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140" yWindow="0" windowWidth="25600" windowHeight="14500" tabRatio="903" activeTab="11"/>
  </bookViews>
  <sheets>
    <sheet name="Human  Up" sheetId="1" r:id="rId1"/>
    <sheet name="Human Down" sheetId="2" r:id="rId2"/>
    <sheet name="Mouse Up" sheetId="3" r:id="rId3"/>
    <sheet name="Mouse Down" sheetId="4" r:id="rId4"/>
    <sheet name="Rat Up" sheetId="12" r:id="rId5"/>
    <sheet name="Rat Down" sheetId="11" r:id="rId6"/>
    <sheet name="Zebrafish Up" sheetId="5" r:id="rId7"/>
    <sheet name="Zebrafish Down" sheetId="6" r:id="rId8"/>
    <sheet name="Xenopus Up" sheetId="7" r:id="rId9"/>
    <sheet name="Xenopus Down" sheetId="8" r:id="rId10"/>
    <sheet name="C.elegans Up" sheetId="9" r:id="rId11"/>
    <sheet name="C.elegans Down" sheetId="10" r:id="rId1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7" i="1" l="1"/>
  <c r="D175" i="1"/>
  <c r="D201" i="1"/>
  <c r="D125" i="1"/>
  <c r="D102" i="1"/>
  <c r="D124" i="1"/>
  <c r="D227" i="1"/>
  <c r="D101" i="1"/>
  <c r="D100" i="1"/>
  <c r="D99" i="1"/>
  <c r="D98" i="1"/>
  <c r="D52" i="1"/>
  <c r="D123" i="1"/>
  <c r="D308" i="1"/>
  <c r="D241" i="1"/>
  <c r="D122" i="1"/>
  <c r="D51" i="1"/>
  <c r="D97" i="1"/>
  <c r="D121" i="1"/>
  <c r="D50" i="1"/>
  <c r="D96" i="1"/>
  <c r="D146" i="1"/>
  <c r="D240" i="1"/>
  <c r="D145" i="1"/>
  <c r="D95" i="1"/>
  <c r="D49" i="1"/>
  <c r="D48" i="1"/>
  <c r="D307" i="1"/>
  <c r="D94" i="1"/>
  <c r="D93" i="1"/>
  <c r="D258" i="1"/>
  <c r="D279" i="1"/>
  <c r="D278" i="1"/>
  <c r="D92" i="1"/>
  <c r="D144" i="1"/>
  <c r="D91" i="1"/>
  <c r="D90" i="1"/>
  <c r="D277" i="1"/>
  <c r="D200" i="1"/>
  <c r="D89" i="1"/>
  <c r="D143" i="1"/>
  <c r="D88" i="1"/>
  <c r="D199" i="1"/>
  <c r="D226" i="1"/>
  <c r="D47" i="1"/>
  <c r="D87" i="1"/>
  <c r="D120" i="1"/>
  <c r="D239" i="1"/>
  <c r="D86" i="1"/>
  <c r="D174" i="1"/>
  <c r="D173" i="1"/>
  <c r="D172" i="1"/>
  <c r="D142" i="1"/>
  <c r="D85" i="1"/>
  <c r="D84" i="1"/>
  <c r="D171" i="1"/>
  <c r="D306" i="1"/>
  <c r="D83" i="1"/>
  <c r="D46" i="1"/>
  <c r="D45" i="1"/>
  <c r="D119" i="1"/>
  <c r="D238" i="1"/>
  <c r="D276" i="1"/>
  <c r="D82" i="1"/>
  <c r="D237" i="1"/>
  <c r="D15" i="1"/>
  <c r="D44" i="1"/>
  <c r="D257" i="1"/>
  <c r="D275" i="1"/>
  <c r="D170" i="1"/>
  <c r="D43" i="1"/>
  <c r="D81" i="1"/>
  <c r="D118" i="1"/>
  <c r="D169" i="1"/>
  <c r="D42" i="1"/>
  <c r="D80" i="1"/>
  <c r="D274" i="1"/>
  <c r="D79" i="1"/>
  <c r="D78" i="1"/>
  <c r="D77" i="1"/>
  <c r="D41" i="1"/>
  <c r="D168" i="1"/>
  <c r="D40" i="1"/>
  <c r="D305" i="1"/>
  <c r="D167" i="1"/>
  <c r="D166" i="1"/>
  <c r="D76" i="1"/>
  <c r="D141" i="1"/>
  <c r="D14" i="1"/>
  <c r="D225" i="1"/>
  <c r="D304" i="1"/>
  <c r="D256" i="1"/>
  <c r="D75" i="1"/>
  <c r="D74" i="1"/>
  <c r="D39" i="1"/>
  <c r="D255" i="1"/>
  <c r="D38" i="1"/>
  <c r="D224" i="1"/>
  <c r="D37" i="1"/>
  <c r="D73" i="1"/>
  <c r="D117" i="1"/>
  <c r="D254" i="1"/>
  <c r="D223" i="1"/>
  <c r="D116" i="1"/>
  <c r="D72" i="1"/>
  <c r="D36" i="1"/>
  <c r="D35" i="1"/>
  <c r="D165" i="1"/>
  <c r="D303" i="1"/>
  <c r="D34" i="1"/>
  <c r="D140" i="1"/>
  <c r="D33" i="1"/>
  <c r="D222" i="1"/>
  <c r="D221" i="1"/>
  <c r="D220" i="1"/>
  <c r="D139" i="1"/>
  <c r="D273" i="1"/>
  <c r="D32" i="1"/>
  <c r="D253" i="1"/>
  <c r="D272" i="1"/>
  <c r="D219" i="1"/>
  <c r="D302" i="1"/>
  <c r="D71" i="1"/>
  <c r="D252" i="1"/>
  <c r="D138" i="1"/>
  <c r="D301" i="1"/>
  <c r="D70" i="1"/>
  <c r="D300" i="1"/>
  <c r="D31" i="1"/>
  <c r="D271" i="1"/>
  <c r="D218" i="1"/>
  <c r="D30" i="1"/>
  <c r="D69" i="1"/>
  <c r="D198" i="1"/>
  <c r="D299" i="1"/>
  <c r="D197" i="1"/>
  <c r="D68" i="1"/>
  <c r="D251" i="1"/>
  <c r="D137" i="1"/>
  <c r="D164" i="1"/>
  <c r="D115" i="1"/>
  <c r="D163" i="1"/>
  <c r="D67" i="1"/>
  <c r="D29" i="1"/>
  <c r="D136" i="1"/>
  <c r="D13" i="1"/>
  <c r="D298" i="1"/>
  <c r="D66" i="1"/>
  <c r="D162" i="1"/>
  <c r="D135" i="1"/>
  <c r="D28" i="1"/>
  <c r="D217" i="1"/>
  <c r="D216" i="1"/>
  <c r="D134" i="1"/>
  <c r="D297" i="1"/>
  <c r="D270" i="1"/>
  <c r="D133" i="1"/>
  <c r="D114" i="1"/>
  <c r="D132" i="1"/>
  <c r="D12" i="1"/>
  <c r="D269" i="1"/>
  <c r="D65" i="1"/>
  <c r="D215" i="1"/>
  <c r="D214" i="1"/>
  <c r="D11" i="1"/>
  <c r="D64" i="1"/>
  <c r="D131" i="1"/>
  <c r="D196" i="1"/>
  <c r="D161" i="1"/>
  <c r="D27" i="1"/>
  <c r="D213" i="1"/>
  <c r="D113" i="1"/>
  <c r="D212" i="1"/>
  <c r="D296" i="1"/>
  <c r="D160" i="1"/>
  <c r="D130" i="1"/>
  <c r="D295" i="1"/>
  <c r="D129" i="1"/>
  <c r="D250" i="1"/>
  <c r="D195" i="1"/>
  <c r="D112" i="1"/>
  <c r="D194" i="1"/>
  <c r="D193" i="1"/>
  <c r="D63" i="1"/>
  <c r="D236" i="1"/>
  <c r="D192" i="1"/>
  <c r="D111" i="1"/>
  <c r="D26" i="1"/>
  <c r="D159" i="1"/>
  <c r="D110" i="1"/>
  <c r="D211" i="1"/>
  <c r="D191" i="1"/>
  <c r="D109" i="1"/>
  <c r="D190" i="1"/>
  <c r="D25" i="1"/>
  <c r="D108" i="1"/>
  <c r="D62" i="1"/>
  <c r="D107" i="1"/>
  <c r="D294" i="1"/>
  <c r="D10" i="1"/>
  <c r="D249" i="1"/>
  <c r="D293" i="1"/>
  <c r="D210" i="1"/>
  <c r="D209" i="1"/>
  <c r="D106" i="1"/>
  <c r="D189" i="1"/>
  <c r="D248" i="1"/>
  <c r="D235" i="1"/>
  <c r="D105" i="1"/>
  <c r="D247" i="1"/>
  <c r="D234" i="1"/>
  <c r="D246" i="1"/>
  <c r="D158" i="1"/>
  <c r="D24" i="1"/>
  <c r="D188" i="1"/>
  <c r="D128" i="1"/>
  <c r="D208" i="1"/>
  <c r="D61" i="1"/>
  <c r="D245" i="1"/>
  <c r="D292" i="1"/>
  <c r="D23" i="1"/>
  <c r="D291" i="1"/>
  <c r="D244" i="1"/>
  <c r="D243" i="1"/>
  <c r="D233" i="1"/>
  <c r="D268" i="1"/>
  <c r="D22" i="1"/>
  <c r="D290" i="1"/>
  <c r="D232" i="1"/>
  <c r="D60" i="1"/>
  <c r="D157" i="1"/>
  <c r="D207" i="1"/>
  <c r="D104" i="1"/>
  <c r="D187" i="1"/>
  <c r="D21" i="1"/>
  <c r="D231" i="1"/>
  <c r="D156" i="1"/>
  <c r="D186" i="1"/>
  <c r="D155" i="1"/>
  <c r="D154" i="1"/>
  <c r="D289" i="1"/>
  <c r="D185" i="1"/>
  <c r="D206" i="1"/>
  <c r="D20" i="1"/>
  <c r="D205" i="1"/>
  <c r="D184" i="1"/>
  <c r="D19" i="1"/>
  <c r="D230" i="1"/>
  <c r="D59" i="1"/>
  <c r="D103" i="1"/>
  <c r="D58" i="1"/>
  <c r="D9" i="1"/>
  <c r="D288" i="1"/>
  <c r="D267" i="1"/>
  <c r="D127" i="1"/>
  <c r="D153" i="1"/>
  <c r="D229" i="1"/>
  <c r="D183" i="1"/>
  <c r="D287" i="1"/>
  <c r="D286" i="1"/>
  <c r="D18" i="1"/>
  <c r="D17" i="1"/>
  <c r="D8" i="1"/>
  <c r="D152" i="1"/>
  <c r="D57" i="1"/>
  <c r="D266" i="1"/>
  <c r="D265" i="1"/>
  <c r="D182" i="1"/>
  <c r="D264" i="1"/>
  <c r="D126" i="1"/>
  <c r="D151" i="1"/>
  <c r="D228" i="1"/>
  <c r="D263" i="1"/>
  <c r="D204" i="1"/>
  <c r="D285" i="1"/>
  <c r="D16" i="1"/>
  <c r="D56" i="1"/>
  <c r="D150" i="1"/>
  <c r="D284" i="1"/>
  <c r="D242" i="1"/>
  <c r="D283" i="1"/>
  <c r="D55" i="1"/>
  <c r="D54" i="1"/>
  <c r="D7" i="1"/>
  <c r="D149" i="1"/>
  <c r="D282" i="1"/>
  <c r="D203" i="1"/>
  <c r="D53" i="1"/>
  <c r="D181" i="1"/>
  <c r="D281" i="1"/>
  <c r="D262" i="1"/>
  <c r="D202" i="1"/>
  <c r="D280" i="1"/>
  <c r="D180" i="1"/>
  <c r="D261" i="1"/>
  <c r="D260" i="1"/>
  <c r="D179" i="1"/>
  <c r="D148" i="1"/>
  <c r="D259" i="1"/>
  <c r="D178" i="1"/>
  <c r="D177" i="1"/>
  <c r="D176" i="1"/>
  <c r="D305" i="10"/>
  <c r="D272" i="10"/>
  <c r="D214" i="10"/>
  <c r="D48" i="10"/>
  <c r="D175" i="10"/>
  <c r="D266" i="10"/>
  <c r="D265" i="10"/>
  <c r="D96" i="10"/>
  <c r="D178" i="10"/>
  <c r="D87" i="10"/>
  <c r="D82" i="10"/>
  <c r="D304" i="10"/>
  <c r="D83" i="10"/>
  <c r="D47" i="10"/>
  <c r="D284" i="10"/>
  <c r="D205" i="10"/>
  <c r="D271" i="10"/>
  <c r="D287" i="10"/>
  <c r="D165" i="10"/>
  <c r="D79" i="10"/>
  <c r="D142" i="10"/>
  <c r="D59" i="10"/>
  <c r="D45" i="10"/>
  <c r="D20" i="10"/>
  <c r="D303" i="10"/>
  <c r="D247" i="10"/>
  <c r="D61" i="10"/>
  <c r="D164" i="10"/>
  <c r="D264" i="10"/>
  <c r="D95" i="10"/>
  <c r="D190" i="10"/>
  <c r="D222" i="10"/>
  <c r="D46" i="10"/>
  <c r="D94" i="10"/>
  <c r="D154" i="10"/>
  <c r="D19" i="10"/>
  <c r="D39" i="10"/>
  <c r="D224" i="10"/>
  <c r="D155" i="10"/>
  <c r="D60" i="10"/>
  <c r="D147" i="10"/>
  <c r="D93" i="10"/>
  <c r="D54" i="10"/>
  <c r="D283" i="10"/>
  <c r="D43" i="10"/>
  <c r="D298" i="10"/>
  <c r="D249" i="10"/>
  <c r="D124" i="10"/>
  <c r="D237" i="10"/>
  <c r="D58" i="10"/>
  <c r="D76" i="10"/>
  <c r="D219" i="10"/>
  <c r="D40" i="10"/>
  <c r="D213" i="10"/>
  <c r="D50" i="10"/>
  <c r="D131" i="10"/>
  <c r="D73" i="10"/>
  <c r="D221" i="10"/>
  <c r="D72" i="10"/>
  <c r="D140" i="10"/>
  <c r="D207" i="10"/>
  <c r="D136" i="10"/>
  <c r="D206" i="10"/>
  <c r="D270" i="10"/>
  <c r="D116" i="10"/>
  <c r="D161" i="10"/>
  <c r="D241" i="10"/>
  <c r="D256" i="10"/>
  <c r="D186" i="10"/>
  <c r="D281" i="10"/>
  <c r="D280" i="10"/>
  <c r="D297" i="10"/>
  <c r="D108" i="10"/>
  <c r="D56" i="10"/>
  <c r="D18" i="10"/>
  <c r="D133" i="10"/>
  <c r="D225" i="10"/>
  <c r="D111" i="10"/>
  <c r="D71" i="10"/>
  <c r="D98" i="10"/>
  <c r="D202" i="10"/>
  <c r="D180" i="10"/>
  <c r="D42" i="10"/>
  <c r="D51" i="10"/>
  <c r="D132" i="10"/>
  <c r="D30" i="10"/>
  <c r="D17" i="10"/>
  <c r="D103" i="10"/>
  <c r="D123" i="10"/>
  <c r="D144" i="10"/>
  <c r="D238" i="10"/>
  <c r="D243" i="10"/>
  <c r="D269" i="10"/>
  <c r="D159" i="10"/>
  <c r="D55" i="10"/>
  <c r="D97" i="10"/>
  <c r="D118" i="10"/>
  <c r="D263" i="10"/>
  <c r="D37" i="10"/>
  <c r="D296" i="10"/>
  <c r="D100" i="10"/>
  <c r="D29" i="10"/>
  <c r="D143" i="10"/>
  <c r="D122" i="10"/>
  <c r="D70" i="10"/>
  <c r="D139" i="10"/>
  <c r="D44" i="10"/>
  <c r="D182" i="10"/>
  <c r="D92" i="10"/>
  <c r="D163" i="10"/>
  <c r="D181" i="10"/>
  <c r="D146" i="10"/>
  <c r="D28" i="10"/>
  <c r="D302" i="10"/>
  <c r="D129" i="10"/>
  <c r="D78" i="10"/>
  <c r="D41" i="10"/>
  <c r="D36" i="10"/>
  <c r="D282" i="10"/>
  <c r="D193" i="10"/>
  <c r="D69" i="10"/>
  <c r="D91" i="10"/>
  <c r="D236" i="10"/>
  <c r="D84" i="10"/>
  <c r="D101" i="10"/>
  <c r="D153" i="10"/>
  <c r="D288" i="10"/>
  <c r="D235" i="10"/>
  <c r="D49" i="10"/>
  <c r="D27" i="10"/>
  <c r="D188" i="10"/>
  <c r="D150" i="10"/>
  <c r="D160" i="10"/>
  <c r="D251" i="10"/>
  <c r="D74" i="10"/>
  <c r="D157" i="10"/>
  <c r="D234" i="10"/>
  <c r="D215" i="10"/>
  <c r="D152" i="10"/>
  <c r="D262" i="10"/>
  <c r="D279" i="10"/>
  <c r="D135" i="10"/>
  <c r="D137" i="10"/>
  <c r="D295" i="10"/>
  <c r="D112" i="10"/>
  <c r="D212" i="10"/>
  <c r="D26" i="10"/>
  <c r="D68" i="10"/>
  <c r="D294" i="10"/>
  <c r="D99" i="10"/>
  <c r="D119" i="10"/>
  <c r="D223" i="10"/>
  <c r="D192" i="10"/>
  <c r="D278" i="10"/>
  <c r="D158" i="10"/>
  <c r="D107" i="10"/>
  <c r="D233" i="10"/>
  <c r="D106" i="10"/>
  <c r="D67" i="10"/>
  <c r="D21" i="10"/>
  <c r="D35" i="10"/>
  <c r="D16" i="10"/>
  <c r="D261" i="10"/>
  <c r="D197" i="10"/>
  <c r="D218" i="10"/>
  <c r="D57" i="10"/>
  <c r="D169" i="10"/>
  <c r="D75" i="10"/>
  <c r="D199" i="10"/>
  <c r="D15" i="10"/>
  <c r="D162" i="10"/>
  <c r="D185" i="10"/>
  <c r="D66" i="10"/>
  <c r="D25" i="10"/>
  <c r="D260" i="10"/>
  <c r="D232" i="10"/>
  <c r="D24" i="10"/>
  <c r="D231" i="10"/>
  <c r="D301" i="10"/>
  <c r="D167" i="10"/>
  <c r="D210" i="10"/>
  <c r="D117" i="10"/>
  <c r="D90" i="10"/>
  <c r="D166" i="10"/>
  <c r="D81" i="10"/>
  <c r="D216" i="10"/>
  <c r="D120" i="10"/>
  <c r="D200" i="10"/>
  <c r="D204" i="10"/>
  <c r="D173" i="10"/>
  <c r="D286" i="10"/>
  <c r="D138" i="10"/>
  <c r="D246" i="10"/>
  <c r="D230" i="10"/>
  <c r="D293" i="10"/>
  <c r="D191" i="10"/>
  <c r="D85" i="10"/>
  <c r="D300" i="10"/>
  <c r="D80" i="10"/>
  <c r="D292" i="10"/>
  <c r="D14" i="10"/>
  <c r="D65" i="10"/>
  <c r="D13" i="10"/>
  <c r="D183" i="10"/>
  <c r="D168" i="10"/>
  <c r="D179" i="10"/>
  <c r="D195" i="10"/>
  <c r="D151" i="10"/>
  <c r="D244" i="10"/>
  <c r="D102" i="10"/>
  <c r="D240" i="10"/>
  <c r="D12" i="10"/>
  <c r="D104" i="10"/>
  <c r="D248" i="10"/>
  <c r="D174" i="10"/>
  <c r="D64" i="10"/>
  <c r="D194" i="10"/>
  <c r="D89" i="10"/>
  <c r="D134" i="10"/>
  <c r="D110" i="10"/>
  <c r="D211" i="10"/>
  <c r="D11" i="10"/>
  <c r="D277" i="10"/>
  <c r="D31" i="10"/>
  <c r="D276" i="10"/>
  <c r="D105" i="10"/>
  <c r="D285" i="10"/>
  <c r="D88" i="10"/>
  <c r="D255" i="10"/>
  <c r="D10" i="10"/>
  <c r="D229" i="10"/>
  <c r="D245" i="10"/>
  <c r="D63" i="10"/>
  <c r="D141" i="10"/>
  <c r="D23" i="10"/>
  <c r="D268" i="10"/>
  <c r="D149" i="10"/>
  <c r="D86" i="10"/>
  <c r="D275" i="10"/>
  <c r="D53" i="10"/>
  <c r="D203" i="10"/>
  <c r="D115" i="10"/>
  <c r="D198" i="10"/>
  <c r="D176" i="10"/>
  <c r="D172" i="10"/>
  <c r="D114" i="10"/>
  <c r="D121" i="10"/>
  <c r="D239" i="10"/>
  <c r="D184" i="10"/>
  <c r="D113" i="10"/>
  <c r="D228" i="10"/>
  <c r="D62" i="10"/>
  <c r="D227" i="10"/>
  <c r="D127" i="10"/>
  <c r="D126" i="10"/>
  <c r="D145" i="10"/>
  <c r="D201" i="10"/>
  <c r="D196" i="10"/>
  <c r="D77" i="10"/>
  <c r="D130" i="10"/>
  <c r="D38" i="10"/>
  <c r="D156" i="10"/>
  <c r="D187" i="10"/>
  <c r="D32" i="10"/>
  <c r="D250" i="10"/>
  <c r="D209" i="10"/>
  <c r="D291" i="10"/>
  <c r="D290" i="10"/>
  <c r="D259" i="10"/>
  <c r="D226" i="10"/>
  <c r="D258" i="10"/>
  <c r="D217" i="10"/>
  <c r="D254" i="10"/>
  <c r="D125" i="10"/>
  <c r="D274" i="10"/>
  <c r="D148" i="10"/>
  <c r="D267" i="10"/>
  <c r="D171" i="10"/>
  <c r="D22" i="10"/>
  <c r="D9" i="10"/>
  <c r="D220" i="10"/>
  <c r="D242" i="10"/>
  <c r="D128" i="10"/>
  <c r="D189" i="10"/>
  <c r="D299" i="10"/>
  <c r="D289" i="10"/>
  <c r="D177" i="10"/>
  <c r="D109" i="10"/>
  <c r="D34" i="10"/>
  <c r="D33" i="10"/>
  <c r="D253" i="10"/>
  <c r="D8" i="10"/>
  <c r="D7" i="10"/>
  <c r="D52" i="10"/>
  <c r="D252" i="10"/>
  <c r="D273" i="10"/>
  <c r="D208" i="10"/>
  <c r="D170" i="10"/>
  <c r="D257" i="10"/>
  <c r="D303" i="8"/>
  <c r="D60" i="8"/>
  <c r="D379" i="8"/>
  <c r="D248" i="8"/>
  <c r="D208" i="8"/>
  <c r="D247" i="8"/>
  <c r="D207" i="8"/>
  <c r="D378" i="8"/>
  <c r="D377" i="8"/>
  <c r="D103" i="8"/>
  <c r="D376" i="8"/>
  <c r="D206" i="8"/>
  <c r="D102" i="8"/>
  <c r="D101" i="8"/>
  <c r="D246" i="8"/>
  <c r="D302" i="8"/>
  <c r="D177" i="8"/>
  <c r="D301" i="8"/>
  <c r="D300" i="8"/>
  <c r="D375" i="8"/>
  <c r="D100" i="8"/>
  <c r="D374" i="8"/>
  <c r="D299" i="8"/>
  <c r="D373" i="8"/>
  <c r="D59" i="8"/>
  <c r="D205" i="8"/>
  <c r="D176" i="8"/>
  <c r="D134" i="8"/>
  <c r="D99" i="8"/>
  <c r="D18" i="8"/>
  <c r="D175" i="8"/>
  <c r="D174" i="8"/>
  <c r="D173" i="8"/>
  <c r="D98" i="8"/>
  <c r="D172" i="8"/>
  <c r="D298" i="8"/>
  <c r="D97" i="8"/>
  <c r="D96" i="8"/>
  <c r="D204" i="8"/>
  <c r="D372" i="8"/>
  <c r="D17" i="8"/>
  <c r="D58" i="8"/>
  <c r="D57" i="8"/>
  <c r="D371" i="8"/>
  <c r="D95" i="8"/>
  <c r="D16" i="8"/>
  <c r="D56" i="8"/>
  <c r="D297" i="8"/>
  <c r="D245" i="8"/>
  <c r="D94" i="8"/>
  <c r="D55" i="8"/>
  <c r="D370" i="8"/>
  <c r="D32" i="8"/>
  <c r="D93" i="8"/>
  <c r="D369" i="8"/>
  <c r="D54" i="8"/>
  <c r="D296" i="8"/>
  <c r="D295" i="8"/>
  <c r="D171" i="8"/>
  <c r="D294" i="8"/>
  <c r="D15" i="8"/>
  <c r="D170" i="8"/>
  <c r="D203" i="8"/>
  <c r="D31" i="8"/>
  <c r="D92" i="8"/>
  <c r="D14" i="8"/>
  <c r="D169" i="8"/>
  <c r="D91" i="8"/>
  <c r="D293" i="8"/>
  <c r="D368" i="8"/>
  <c r="D244" i="8"/>
  <c r="D53" i="8"/>
  <c r="D52" i="8"/>
  <c r="D292" i="8"/>
  <c r="D243" i="8"/>
  <c r="D242" i="8"/>
  <c r="D291" i="8"/>
  <c r="D168" i="8"/>
  <c r="D133" i="8"/>
  <c r="D167" i="8"/>
  <c r="D166" i="8"/>
  <c r="D367" i="8"/>
  <c r="D290" i="8"/>
  <c r="D165" i="8"/>
  <c r="D289" i="8"/>
  <c r="D288" i="8"/>
  <c r="D366" i="8"/>
  <c r="D365" i="8"/>
  <c r="D90" i="8"/>
  <c r="D89" i="8"/>
  <c r="D132" i="8"/>
  <c r="D241" i="8"/>
  <c r="D287" i="8"/>
  <c r="D13" i="8"/>
  <c r="D364" i="8"/>
  <c r="D30" i="8"/>
  <c r="D363" i="8"/>
  <c r="D164" i="8"/>
  <c r="D240" i="8"/>
  <c r="D29" i="8"/>
  <c r="D131" i="8"/>
  <c r="D130" i="8"/>
  <c r="D12" i="8"/>
  <c r="D88" i="8"/>
  <c r="D129" i="8"/>
  <c r="D202" i="8"/>
  <c r="D362" i="8"/>
  <c r="D361" i="8"/>
  <c r="D163" i="8"/>
  <c r="D87" i="8"/>
  <c r="D239" i="8"/>
  <c r="D86" i="8"/>
  <c r="D286" i="8"/>
  <c r="D360" i="8"/>
  <c r="D85" i="8"/>
  <c r="D28" i="8"/>
  <c r="D128" i="8"/>
  <c r="D359" i="8"/>
  <c r="D358" i="8"/>
  <c r="D84" i="8"/>
  <c r="D357" i="8"/>
  <c r="D127" i="8"/>
  <c r="D11" i="8"/>
  <c r="D126" i="8"/>
  <c r="D356" i="8"/>
  <c r="D201" i="8"/>
  <c r="D83" i="8"/>
  <c r="D238" i="8"/>
  <c r="D51" i="8"/>
  <c r="D237" i="8"/>
  <c r="D162" i="8"/>
  <c r="D236" i="8"/>
  <c r="D10" i="8"/>
  <c r="D355" i="8"/>
  <c r="D125" i="8"/>
  <c r="D354" i="8"/>
  <c r="D50" i="8"/>
  <c r="D285" i="8"/>
  <c r="D161" i="8"/>
  <c r="D82" i="8"/>
  <c r="D49" i="8"/>
  <c r="D81" i="8"/>
  <c r="D48" i="8"/>
  <c r="D200" i="8"/>
  <c r="D9" i="8"/>
  <c r="D124" i="8"/>
  <c r="D284" i="8"/>
  <c r="D123" i="8"/>
  <c r="D80" i="8"/>
  <c r="D79" i="8"/>
  <c r="D199" i="8"/>
  <c r="D198" i="8"/>
  <c r="D27" i="8"/>
  <c r="D47" i="8"/>
  <c r="D353" i="8"/>
  <c r="D235" i="8"/>
  <c r="D160" i="8"/>
  <c r="D78" i="8"/>
  <c r="D283" i="8"/>
  <c r="D46" i="8"/>
  <c r="D197" i="8"/>
  <c r="D282" i="8"/>
  <c r="D234" i="8"/>
  <c r="D196" i="8"/>
  <c r="D122" i="8"/>
  <c r="D159" i="8"/>
  <c r="D195" i="8"/>
  <c r="D352" i="8"/>
  <c r="D351" i="8"/>
  <c r="D194" i="8"/>
  <c r="D281" i="8"/>
  <c r="D121" i="8"/>
  <c r="D158" i="8"/>
  <c r="D120" i="8"/>
  <c r="D26" i="8"/>
  <c r="D350" i="8"/>
  <c r="D119" i="8"/>
  <c r="D157" i="8"/>
  <c r="D349" i="8"/>
  <c r="D156" i="8"/>
  <c r="D45" i="8"/>
  <c r="D348" i="8"/>
  <c r="D233" i="8"/>
  <c r="D232" i="8"/>
  <c r="D231" i="8"/>
  <c r="D44" i="8"/>
  <c r="D280" i="8"/>
  <c r="D25" i="8"/>
  <c r="D8" i="8"/>
  <c r="D77" i="8"/>
  <c r="D24" i="8"/>
  <c r="D118" i="8"/>
  <c r="D347" i="8"/>
  <c r="D155" i="8"/>
  <c r="D193" i="8"/>
  <c r="D23" i="8"/>
  <c r="D192" i="8"/>
  <c r="D117" i="8"/>
  <c r="D230" i="8"/>
  <c r="D116" i="8"/>
  <c r="D154" i="8"/>
  <c r="D76" i="8"/>
  <c r="D346" i="8"/>
  <c r="D191" i="8"/>
  <c r="D229" i="8"/>
  <c r="D75" i="8"/>
  <c r="D115" i="8"/>
  <c r="D114" i="8"/>
  <c r="D190" i="8"/>
  <c r="D279" i="8"/>
  <c r="D43" i="8"/>
  <c r="D278" i="8"/>
  <c r="D189" i="8"/>
  <c r="D228" i="8"/>
  <c r="D227" i="8"/>
  <c r="D188" i="8"/>
  <c r="D345" i="8"/>
  <c r="D226" i="8"/>
  <c r="D113" i="8"/>
  <c r="D42" i="8"/>
  <c r="D277" i="8"/>
  <c r="D276" i="8"/>
  <c r="D344" i="8"/>
  <c r="D225" i="8"/>
  <c r="D275" i="8"/>
  <c r="D153" i="8"/>
  <c r="D343" i="8"/>
  <c r="D274" i="8"/>
  <c r="D74" i="8"/>
  <c r="D187" i="8"/>
  <c r="D273" i="8"/>
  <c r="D272" i="8"/>
  <c r="D112" i="8"/>
  <c r="D342" i="8"/>
  <c r="D224" i="8"/>
  <c r="D22" i="8"/>
  <c r="D341" i="8"/>
  <c r="D223" i="8"/>
  <c r="D186" i="8"/>
  <c r="D222" i="8"/>
  <c r="D21" i="8"/>
  <c r="D20" i="8"/>
  <c r="D152" i="8"/>
  <c r="D151" i="8"/>
  <c r="D150" i="8"/>
  <c r="D340" i="8"/>
  <c r="D111" i="8"/>
  <c r="D221" i="8"/>
  <c r="D339" i="8"/>
  <c r="D185" i="8"/>
  <c r="D271" i="8"/>
  <c r="D270" i="8"/>
  <c r="D338" i="8"/>
  <c r="D337" i="8"/>
  <c r="D184" i="8"/>
  <c r="D41" i="8"/>
  <c r="D149" i="8"/>
  <c r="D220" i="8"/>
  <c r="D148" i="8"/>
  <c r="D40" i="8"/>
  <c r="D219" i="8"/>
  <c r="D147" i="8"/>
  <c r="D183" i="8"/>
  <c r="D39" i="8"/>
  <c r="D269" i="8"/>
  <c r="D19" i="8"/>
  <c r="D7" i="8"/>
  <c r="D146" i="8"/>
  <c r="D73" i="8"/>
  <c r="D268" i="8"/>
  <c r="D336" i="8"/>
  <c r="D110" i="8"/>
  <c r="D335" i="8"/>
  <c r="D38" i="8"/>
  <c r="D334" i="8"/>
  <c r="D267" i="8"/>
  <c r="D72" i="8"/>
  <c r="D333" i="8"/>
  <c r="D332" i="8"/>
  <c r="D145" i="8"/>
  <c r="D109" i="8"/>
  <c r="D71" i="8"/>
  <c r="D144" i="8"/>
  <c r="D331" i="8"/>
  <c r="D266" i="8"/>
  <c r="D37" i="8"/>
  <c r="D265" i="8"/>
  <c r="D143" i="8"/>
  <c r="D70" i="8"/>
  <c r="D69" i="8"/>
  <c r="D264" i="8"/>
  <c r="D36" i="8"/>
  <c r="D218" i="8"/>
  <c r="D68" i="8"/>
  <c r="D217" i="8"/>
  <c r="D108" i="8"/>
  <c r="D142" i="8"/>
  <c r="D182" i="8"/>
  <c r="D141" i="8"/>
  <c r="D216" i="8"/>
  <c r="D181" i="8"/>
  <c r="D107" i="8"/>
  <c r="D263" i="8"/>
  <c r="D262" i="8"/>
  <c r="D330" i="8"/>
  <c r="D140" i="8"/>
  <c r="D261" i="8"/>
  <c r="D139" i="8"/>
  <c r="D67" i="8"/>
  <c r="D180" i="8"/>
  <c r="D260" i="8"/>
  <c r="D106" i="8"/>
  <c r="D259" i="8"/>
  <c r="D329" i="8"/>
  <c r="D35" i="8"/>
  <c r="D138" i="8"/>
  <c r="D215" i="8"/>
  <c r="D66" i="8"/>
  <c r="D258" i="8"/>
  <c r="D214" i="8"/>
  <c r="D328" i="8"/>
  <c r="D257" i="8"/>
  <c r="D256" i="8"/>
  <c r="D255" i="8"/>
  <c r="D327" i="8"/>
  <c r="D254" i="8"/>
  <c r="D253" i="8"/>
  <c r="D213" i="8"/>
  <c r="D105" i="8"/>
  <c r="D326" i="8"/>
  <c r="D325" i="8"/>
  <c r="D137" i="8"/>
  <c r="D324" i="8"/>
  <c r="D323" i="8"/>
  <c r="D136" i="8"/>
  <c r="D322" i="8"/>
  <c r="D104" i="8"/>
  <c r="D321" i="8"/>
  <c r="D65" i="8"/>
  <c r="D320" i="8"/>
  <c r="D252" i="8"/>
  <c r="D212" i="8"/>
  <c r="D319" i="8"/>
  <c r="D64" i="8"/>
  <c r="D211" i="8"/>
  <c r="D210" i="8"/>
  <c r="D318" i="8"/>
  <c r="D179" i="8"/>
  <c r="D178" i="8"/>
  <c r="D63" i="8"/>
  <c r="D62" i="8"/>
  <c r="D317" i="8"/>
  <c r="D316" i="8"/>
  <c r="D251" i="8"/>
  <c r="D34" i="8"/>
  <c r="D61" i="8"/>
  <c r="D315" i="8"/>
  <c r="D33" i="8"/>
  <c r="D209" i="8"/>
  <c r="D314" i="8"/>
  <c r="D313" i="8"/>
  <c r="D312" i="8"/>
  <c r="D250" i="8"/>
  <c r="D311" i="8"/>
  <c r="D310" i="8"/>
  <c r="D309" i="8"/>
  <c r="D135" i="8"/>
  <c r="D249" i="8"/>
  <c r="D308" i="8"/>
  <c r="D307" i="8"/>
  <c r="D306" i="8"/>
  <c r="D305" i="8"/>
  <c r="D304" i="8"/>
  <c r="D186" i="6"/>
  <c r="D131" i="6"/>
  <c r="D109" i="6"/>
  <c r="D219" i="6"/>
  <c r="D58" i="6"/>
  <c r="D255" i="6"/>
  <c r="D190" i="6"/>
  <c r="D305" i="6"/>
  <c r="D97" i="6"/>
  <c r="D208" i="6"/>
  <c r="D57" i="6"/>
  <c r="D159" i="6"/>
  <c r="D214" i="6"/>
  <c r="D25" i="6"/>
  <c r="D123" i="6"/>
  <c r="D283" i="6"/>
  <c r="D315" i="6"/>
  <c r="D98" i="6"/>
  <c r="D56" i="6"/>
  <c r="D101" i="6"/>
  <c r="D55" i="6"/>
  <c r="D133" i="6"/>
  <c r="D27" i="6"/>
  <c r="D114" i="6"/>
  <c r="D90" i="6"/>
  <c r="D147" i="6"/>
  <c r="D126" i="6"/>
  <c r="D205" i="6"/>
  <c r="D31" i="6"/>
  <c r="D194" i="6"/>
  <c r="D207" i="6"/>
  <c r="D54" i="6"/>
  <c r="D108" i="6"/>
  <c r="D117" i="6"/>
  <c r="D26" i="6"/>
  <c r="D24" i="6"/>
  <c r="D89" i="6"/>
  <c r="D88" i="6"/>
  <c r="D23" i="6"/>
  <c r="D92" i="6"/>
  <c r="D276" i="6"/>
  <c r="D167" i="6"/>
  <c r="D91" i="6"/>
  <c r="D116" i="6"/>
  <c r="D22" i="6"/>
  <c r="D21" i="6"/>
  <c r="D36" i="6"/>
  <c r="D320" i="6"/>
  <c r="D259" i="6"/>
  <c r="D107" i="6"/>
  <c r="D275" i="6"/>
  <c r="D53" i="6"/>
  <c r="D164" i="6"/>
  <c r="D204" i="6"/>
  <c r="D104" i="6"/>
  <c r="D60" i="6"/>
  <c r="D20" i="6"/>
  <c r="D87" i="6"/>
  <c r="D99" i="6"/>
  <c r="D52" i="6"/>
  <c r="D278" i="6"/>
  <c r="D61" i="6"/>
  <c r="D33" i="6"/>
  <c r="D304" i="6"/>
  <c r="D185" i="6"/>
  <c r="D279" i="6"/>
  <c r="D215" i="6"/>
  <c r="D145" i="6"/>
  <c r="D191" i="6"/>
  <c r="D237" i="6"/>
  <c r="D303" i="6"/>
  <c r="D290" i="6"/>
  <c r="D226" i="6"/>
  <c r="D150" i="6"/>
  <c r="D125" i="6"/>
  <c r="D176" i="6"/>
  <c r="D134" i="6"/>
  <c r="D93" i="6"/>
  <c r="D35" i="6"/>
  <c r="D136" i="6"/>
  <c r="D180" i="6"/>
  <c r="D234" i="6"/>
  <c r="D19" i="6"/>
  <c r="D302" i="6"/>
  <c r="D71" i="6"/>
  <c r="D301" i="6"/>
  <c r="D203" i="6"/>
  <c r="D243" i="6"/>
  <c r="D30" i="6"/>
  <c r="D74" i="6"/>
  <c r="D168" i="6"/>
  <c r="D18" i="6"/>
  <c r="D29" i="6"/>
  <c r="D86" i="6"/>
  <c r="D128" i="6"/>
  <c r="D175" i="6"/>
  <c r="D120" i="6"/>
  <c r="D293" i="6"/>
  <c r="D115" i="6"/>
  <c r="D235" i="6"/>
  <c r="D261" i="6"/>
  <c r="D64" i="6"/>
  <c r="D34" i="6"/>
  <c r="D189" i="6"/>
  <c r="D300" i="6"/>
  <c r="D51" i="6"/>
  <c r="D299" i="6"/>
  <c r="D103" i="6"/>
  <c r="D17" i="6"/>
  <c r="D157" i="6"/>
  <c r="D127" i="6"/>
  <c r="D50" i="6"/>
  <c r="D206" i="6"/>
  <c r="D66" i="6"/>
  <c r="D248" i="6"/>
  <c r="D216" i="6"/>
  <c r="D241" i="6"/>
  <c r="D179" i="6"/>
  <c r="D319" i="6"/>
  <c r="D146" i="6"/>
  <c r="D16" i="6"/>
  <c r="D292" i="6"/>
  <c r="D188" i="6"/>
  <c r="D96" i="6"/>
  <c r="D163" i="6"/>
  <c r="D49" i="6"/>
  <c r="D48" i="6"/>
  <c r="D197" i="6"/>
  <c r="D47" i="6"/>
  <c r="D73" i="6"/>
  <c r="D135" i="6"/>
  <c r="D110" i="6"/>
  <c r="D144" i="6"/>
  <c r="D119" i="6"/>
  <c r="D254" i="6"/>
  <c r="D242" i="6"/>
  <c r="D85" i="6"/>
  <c r="D84" i="6"/>
  <c r="D249" i="6"/>
  <c r="D162" i="6"/>
  <c r="D124" i="6"/>
  <c r="D325" i="6"/>
  <c r="D83" i="6"/>
  <c r="D222" i="6"/>
  <c r="D156" i="6"/>
  <c r="D289" i="6"/>
  <c r="D225" i="6"/>
  <c r="D122" i="6"/>
  <c r="D148" i="6"/>
  <c r="D132" i="6"/>
  <c r="D230" i="6"/>
  <c r="D324" i="6"/>
  <c r="D244" i="6"/>
  <c r="D28" i="6"/>
  <c r="D82" i="6"/>
  <c r="D46" i="6"/>
  <c r="D318" i="6"/>
  <c r="D76" i="6"/>
  <c r="D111" i="6"/>
  <c r="D161" i="6"/>
  <c r="D69" i="6"/>
  <c r="D280" i="6"/>
  <c r="D256" i="6"/>
  <c r="D282" i="6"/>
  <c r="D63" i="6"/>
  <c r="D274" i="6"/>
  <c r="D65" i="6"/>
  <c r="D15" i="6"/>
  <c r="D45" i="6"/>
  <c r="D44" i="6"/>
  <c r="D59" i="6"/>
  <c r="D298" i="6"/>
  <c r="D95" i="6"/>
  <c r="D236" i="6"/>
  <c r="D81" i="6"/>
  <c r="D228" i="6"/>
  <c r="D94" i="6"/>
  <c r="D273" i="6"/>
  <c r="D67" i="6"/>
  <c r="D43" i="6"/>
  <c r="D42" i="6"/>
  <c r="D284" i="6"/>
  <c r="D213" i="6"/>
  <c r="D80" i="6"/>
  <c r="D140" i="6"/>
  <c r="D152" i="6"/>
  <c r="D232" i="6"/>
  <c r="D323" i="6"/>
  <c r="D72" i="6"/>
  <c r="D181" i="6"/>
  <c r="D187" i="6"/>
  <c r="D251" i="6"/>
  <c r="D272" i="6"/>
  <c r="D130" i="6"/>
  <c r="D260" i="6"/>
  <c r="D250" i="6"/>
  <c r="D14" i="6"/>
  <c r="D13" i="6"/>
  <c r="D322" i="6"/>
  <c r="D41" i="6"/>
  <c r="D286" i="6"/>
  <c r="D277" i="6"/>
  <c r="D229" i="6"/>
  <c r="D12" i="6"/>
  <c r="D118" i="6"/>
  <c r="D193" i="6"/>
  <c r="D271" i="6"/>
  <c r="D291" i="6"/>
  <c r="D143" i="6"/>
  <c r="D220" i="6"/>
  <c r="D40" i="6"/>
  <c r="D270" i="6"/>
  <c r="D106" i="6"/>
  <c r="D218" i="6"/>
  <c r="D142" i="6"/>
  <c r="D39" i="6"/>
  <c r="D137" i="6"/>
  <c r="D196" i="6"/>
  <c r="D227" i="6"/>
  <c r="D121" i="6"/>
  <c r="D246" i="6"/>
  <c r="D223" i="6"/>
  <c r="D285" i="6"/>
  <c r="D258" i="6"/>
  <c r="D314" i="6"/>
  <c r="D149" i="6"/>
  <c r="D245" i="6"/>
  <c r="D32" i="6"/>
  <c r="D166" i="6"/>
  <c r="D321" i="6"/>
  <c r="D160" i="6"/>
  <c r="D11" i="6"/>
  <c r="D221" i="6"/>
  <c r="D178" i="6"/>
  <c r="D212" i="6"/>
  <c r="D100" i="6"/>
  <c r="D269" i="6"/>
  <c r="D38" i="6"/>
  <c r="D10" i="6"/>
  <c r="D183" i="6"/>
  <c r="D139" i="6"/>
  <c r="D297" i="6"/>
  <c r="D105" i="6"/>
  <c r="D9" i="6"/>
  <c r="D288" i="6"/>
  <c r="D79" i="6"/>
  <c r="D155" i="6"/>
  <c r="D233" i="6"/>
  <c r="D78" i="6"/>
  <c r="D165" i="6"/>
  <c r="D184" i="6"/>
  <c r="D8" i="6"/>
  <c r="D281" i="6"/>
  <c r="D201" i="6"/>
  <c r="D138" i="6"/>
  <c r="D37" i="6"/>
  <c r="D313" i="6"/>
  <c r="D174" i="6"/>
  <c r="D247" i="6"/>
  <c r="D182" i="6"/>
  <c r="D252" i="6"/>
  <c r="D141" i="6"/>
  <c r="D231" i="6"/>
  <c r="D195" i="6"/>
  <c r="D192" i="6"/>
  <c r="D307" i="6"/>
  <c r="D211" i="6"/>
  <c r="D129" i="6"/>
  <c r="D296" i="6"/>
  <c r="D268" i="6"/>
  <c r="D177" i="6"/>
  <c r="D253" i="6"/>
  <c r="D210" i="6"/>
  <c r="D151" i="6"/>
  <c r="D224" i="6"/>
  <c r="D158" i="6"/>
  <c r="D70" i="6"/>
  <c r="D310" i="6"/>
  <c r="D68" i="6"/>
  <c r="D200" i="6"/>
  <c r="D262" i="6"/>
  <c r="D77" i="6"/>
  <c r="D198" i="6"/>
  <c r="D240" i="6"/>
  <c r="D317" i="6"/>
  <c r="D295" i="6"/>
  <c r="D306" i="6"/>
  <c r="D267" i="6"/>
  <c r="D309" i="6"/>
  <c r="D257" i="6"/>
  <c r="D266" i="6"/>
  <c r="D265" i="6"/>
  <c r="D202" i="6"/>
  <c r="D199" i="6"/>
  <c r="D312" i="6"/>
  <c r="D173" i="6"/>
  <c r="D112" i="6"/>
  <c r="D102" i="6"/>
  <c r="D171" i="6"/>
  <c r="D264" i="6"/>
  <c r="D209" i="6"/>
  <c r="D113" i="6"/>
  <c r="D239" i="6"/>
  <c r="D217" i="6"/>
  <c r="D308" i="6"/>
  <c r="D154" i="6"/>
  <c r="D153" i="6"/>
  <c r="D75" i="6"/>
  <c r="D62" i="6"/>
  <c r="D287" i="6"/>
  <c r="D7" i="6"/>
  <c r="D170" i="6"/>
  <c r="D172" i="6"/>
  <c r="D263" i="6"/>
  <c r="D311" i="6"/>
  <c r="D238" i="6"/>
  <c r="D169" i="6"/>
  <c r="D294" i="6"/>
  <c r="D316" i="6"/>
  <c r="D318" i="11"/>
  <c r="D125" i="11"/>
  <c r="D154" i="11"/>
  <c r="D214" i="11"/>
  <c r="D124" i="11"/>
  <c r="D244" i="11"/>
  <c r="D153" i="11"/>
  <c r="D317" i="11"/>
  <c r="D36" i="11"/>
  <c r="D243" i="11"/>
  <c r="D123" i="11"/>
  <c r="D152" i="11"/>
  <c r="D179" i="11"/>
  <c r="D178" i="11"/>
  <c r="D66" i="11"/>
  <c r="D316" i="11"/>
  <c r="D315" i="11"/>
  <c r="D151" i="11"/>
  <c r="D150" i="11"/>
  <c r="D35" i="11"/>
  <c r="D122" i="11"/>
  <c r="D121" i="11"/>
  <c r="D177" i="11"/>
  <c r="D97" i="11"/>
  <c r="D120" i="11"/>
  <c r="D176" i="11"/>
  <c r="D119" i="11"/>
  <c r="D242" i="11"/>
  <c r="D213" i="11"/>
  <c r="D175" i="11"/>
  <c r="D241" i="11"/>
  <c r="D65" i="11"/>
  <c r="D118" i="11"/>
  <c r="D149" i="11"/>
  <c r="D96" i="11"/>
  <c r="D95" i="11"/>
  <c r="D117" i="11"/>
  <c r="D314" i="11"/>
  <c r="D94" i="11"/>
  <c r="D34" i="11"/>
  <c r="D93" i="11"/>
  <c r="D277" i="11"/>
  <c r="D212" i="11"/>
  <c r="D148" i="11"/>
  <c r="D116" i="11"/>
  <c r="D33" i="11"/>
  <c r="D115" i="11"/>
  <c r="D32" i="11"/>
  <c r="D313" i="11"/>
  <c r="D312" i="11"/>
  <c r="D174" i="11"/>
  <c r="D311" i="11"/>
  <c r="D310" i="11"/>
  <c r="D147" i="11"/>
  <c r="D211" i="11"/>
  <c r="D64" i="11"/>
  <c r="D92" i="11"/>
  <c r="D31" i="11"/>
  <c r="D63" i="11"/>
  <c r="D173" i="11"/>
  <c r="D62" i="11"/>
  <c r="D309" i="11"/>
  <c r="D30" i="11"/>
  <c r="D91" i="11"/>
  <c r="D308" i="11"/>
  <c r="D210" i="11"/>
  <c r="D240" i="11"/>
  <c r="D307" i="11"/>
  <c r="D209" i="11"/>
  <c r="D276" i="11"/>
  <c r="D146" i="11"/>
  <c r="D172" i="11"/>
  <c r="D275" i="11"/>
  <c r="D274" i="11"/>
  <c r="D208" i="11"/>
  <c r="D171" i="11"/>
  <c r="D306" i="11"/>
  <c r="D145" i="11"/>
  <c r="D114" i="11"/>
  <c r="D144" i="11"/>
  <c r="D61" i="11"/>
  <c r="D143" i="11"/>
  <c r="D207" i="11"/>
  <c r="D273" i="11"/>
  <c r="D29" i="11"/>
  <c r="D305" i="11"/>
  <c r="D60" i="11"/>
  <c r="D170" i="11"/>
  <c r="D239" i="11"/>
  <c r="D59" i="11"/>
  <c r="D206" i="11"/>
  <c r="D169" i="11"/>
  <c r="D113" i="11"/>
  <c r="D112" i="11"/>
  <c r="D90" i="11"/>
  <c r="D205" i="11"/>
  <c r="D168" i="11"/>
  <c r="D89" i="11"/>
  <c r="D304" i="11"/>
  <c r="D88" i="11"/>
  <c r="D272" i="11"/>
  <c r="D167" i="11"/>
  <c r="D28" i="11"/>
  <c r="D58" i="11"/>
  <c r="D303" i="11"/>
  <c r="D87" i="11"/>
  <c r="D302" i="11"/>
  <c r="D86" i="11"/>
  <c r="D27" i="11"/>
  <c r="D142" i="11"/>
  <c r="D204" i="11"/>
  <c r="D141" i="11"/>
  <c r="D238" i="11"/>
  <c r="D111" i="11"/>
  <c r="D237" i="11"/>
  <c r="D85" i="11"/>
  <c r="D236" i="11"/>
  <c r="D26" i="11"/>
  <c r="D166" i="11"/>
  <c r="D25" i="11"/>
  <c r="D301" i="11"/>
  <c r="D203" i="11"/>
  <c r="D57" i="11"/>
  <c r="D202" i="11"/>
  <c r="D110" i="11"/>
  <c r="D109" i="11"/>
  <c r="D271" i="11"/>
  <c r="D24" i="11"/>
  <c r="D56" i="11"/>
  <c r="D108" i="11"/>
  <c r="D235" i="11"/>
  <c r="D55" i="11"/>
  <c r="D54" i="11"/>
  <c r="D234" i="11"/>
  <c r="D201" i="11"/>
  <c r="D53" i="11"/>
  <c r="D140" i="11"/>
  <c r="D233" i="11"/>
  <c r="D139" i="11"/>
  <c r="D138" i="11"/>
  <c r="D300" i="11"/>
  <c r="D52" i="11"/>
  <c r="D200" i="11"/>
  <c r="D137" i="11"/>
  <c r="D270" i="11"/>
  <c r="D199" i="11"/>
  <c r="D136" i="11"/>
  <c r="D135" i="11"/>
  <c r="D107" i="11"/>
  <c r="D198" i="11"/>
  <c r="D299" i="11"/>
  <c r="D269" i="11"/>
  <c r="D84" i="11"/>
  <c r="D83" i="11"/>
  <c r="D51" i="11"/>
  <c r="D298" i="11"/>
  <c r="D106" i="11"/>
  <c r="D50" i="11"/>
  <c r="D165" i="11"/>
  <c r="D134" i="11"/>
  <c r="D232" i="11"/>
  <c r="D231" i="11"/>
  <c r="D297" i="11"/>
  <c r="D105" i="11"/>
  <c r="D296" i="11"/>
  <c r="D82" i="11"/>
  <c r="D23" i="11"/>
  <c r="D49" i="11"/>
  <c r="D48" i="11"/>
  <c r="D22" i="11"/>
  <c r="D104" i="11"/>
  <c r="D230" i="11"/>
  <c r="D81" i="11"/>
  <c r="D197" i="11"/>
  <c r="D103" i="11"/>
  <c r="D268" i="11"/>
  <c r="D80" i="11"/>
  <c r="D21" i="11"/>
  <c r="D47" i="11"/>
  <c r="D267" i="11"/>
  <c r="D196" i="11"/>
  <c r="D20" i="11"/>
  <c r="D133" i="11"/>
  <c r="D79" i="11"/>
  <c r="D229" i="11"/>
  <c r="D295" i="11"/>
  <c r="D19" i="11"/>
  <c r="D195" i="11"/>
  <c r="D194" i="11"/>
  <c r="D266" i="11"/>
  <c r="D265" i="11"/>
  <c r="D78" i="11"/>
  <c r="D264" i="11"/>
  <c r="D263" i="11"/>
  <c r="D18" i="11"/>
  <c r="D17" i="11"/>
  <c r="D262" i="11"/>
  <c r="D46" i="11"/>
  <c r="D261" i="11"/>
  <c r="D294" i="11"/>
  <c r="D164" i="11"/>
  <c r="D293" i="11"/>
  <c r="D45" i="11"/>
  <c r="D163" i="11"/>
  <c r="D292" i="11"/>
  <c r="D291" i="11"/>
  <c r="D77" i="11"/>
  <c r="D228" i="11"/>
  <c r="D44" i="11"/>
  <c r="D227" i="11"/>
  <c r="D102" i="11"/>
  <c r="D193" i="11"/>
  <c r="D76" i="11"/>
  <c r="D43" i="11"/>
  <c r="D260" i="11"/>
  <c r="D192" i="11"/>
  <c r="D191" i="11"/>
  <c r="D75" i="11"/>
  <c r="D226" i="11"/>
  <c r="D190" i="11"/>
  <c r="D290" i="11"/>
  <c r="D225" i="11"/>
  <c r="D162" i="11"/>
  <c r="D224" i="11"/>
  <c r="D16" i="11"/>
  <c r="D161" i="11"/>
  <c r="D259" i="11"/>
  <c r="D132" i="11"/>
  <c r="D42" i="11"/>
  <c r="D189" i="11"/>
  <c r="D41" i="11"/>
  <c r="D188" i="11"/>
  <c r="D40" i="11"/>
  <c r="D258" i="11"/>
  <c r="D74" i="11"/>
  <c r="D15" i="11"/>
  <c r="D160" i="11"/>
  <c r="D101" i="11"/>
  <c r="D289" i="11"/>
  <c r="D14" i="11"/>
  <c r="D257" i="11"/>
  <c r="D13" i="11"/>
  <c r="D131" i="11"/>
  <c r="D187" i="11"/>
  <c r="D12" i="11"/>
  <c r="D186" i="11"/>
  <c r="D100" i="11"/>
  <c r="D11" i="11"/>
  <c r="D288" i="11"/>
  <c r="D159" i="11"/>
  <c r="D158" i="11"/>
  <c r="D39" i="11"/>
  <c r="D287" i="11"/>
  <c r="D73" i="11"/>
  <c r="D286" i="11"/>
  <c r="D223" i="11"/>
  <c r="D222" i="11"/>
  <c r="D72" i="11"/>
  <c r="D185" i="11"/>
  <c r="D157" i="11"/>
  <c r="D130" i="11"/>
  <c r="D256" i="11"/>
  <c r="D221" i="11"/>
  <c r="D129" i="11"/>
  <c r="D285" i="11"/>
  <c r="D255" i="11"/>
  <c r="D220" i="11"/>
  <c r="D254" i="11"/>
  <c r="D184" i="11"/>
  <c r="D128" i="11"/>
  <c r="D183" i="11"/>
  <c r="D182" i="11"/>
  <c r="D71" i="11"/>
  <c r="D284" i="11"/>
  <c r="D10" i="11"/>
  <c r="D181" i="11"/>
  <c r="D253" i="11"/>
  <c r="D9" i="11"/>
  <c r="D283" i="11"/>
  <c r="D219" i="11"/>
  <c r="D282" i="11"/>
  <c r="D281" i="11"/>
  <c r="D252" i="11"/>
  <c r="D280" i="11"/>
  <c r="D251" i="11"/>
  <c r="D250" i="11"/>
  <c r="D249" i="11"/>
  <c r="D99" i="11"/>
  <c r="D156" i="11"/>
  <c r="D70" i="11"/>
  <c r="D69" i="11"/>
  <c r="D68" i="11"/>
  <c r="D8" i="11"/>
  <c r="D248" i="11"/>
  <c r="D218" i="11"/>
  <c r="D67" i="11"/>
  <c r="D217" i="11"/>
  <c r="D180" i="11"/>
  <c r="D247" i="11"/>
  <c r="D216" i="11"/>
  <c r="D127" i="11"/>
  <c r="D38" i="11"/>
  <c r="D37" i="11"/>
  <c r="D246" i="11"/>
  <c r="D155" i="11"/>
  <c r="D7" i="11"/>
  <c r="D98" i="11"/>
  <c r="D245" i="11"/>
  <c r="D215" i="11"/>
  <c r="D126" i="11"/>
  <c r="D279" i="11"/>
  <c r="D278" i="11"/>
  <c r="D320" i="4"/>
  <c r="D153" i="4"/>
  <c r="D152" i="4"/>
  <c r="D215" i="4"/>
  <c r="D69" i="4"/>
  <c r="D238" i="4"/>
  <c r="D151" i="4"/>
  <c r="D319" i="4"/>
  <c r="D108" i="4"/>
  <c r="D190" i="4"/>
  <c r="D107" i="4"/>
  <c r="D106" i="4"/>
  <c r="D172" i="4"/>
  <c r="D68" i="4"/>
  <c r="D67" i="4"/>
  <c r="D263" i="4"/>
  <c r="D318" i="4"/>
  <c r="D171" i="4"/>
  <c r="D66" i="4"/>
  <c r="D317" i="4"/>
  <c r="D30" i="4"/>
  <c r="D129" i="4"/>
  <c r="D150" i="4"/>
  <c r="D65" i="4"/>
  <c r="D105" i="4"/>
  <c r="D104" i="4"/>
  <c r="D189" i="4"/>
  <c r="D128" i="4"/>
  <c r="D214" i="4"/>
  <c r="D103" i="4"/>
  <c r="D213" i="4"/>
  <c r="D237" i="4"/>
  <c r="D102" i="4"/>
  <c r="D149" i="4"/>
  <c r="D170" i="4"/>
  <c r="D101" i="4"/>
  <c r="D64" i="4"/>
  <c r="D127" i="4"/>
  <c r="D316" i="4"/>
  <c r="D126" i="4"/>
  <c r="D29" i="4"/>
  <c r="D28" i="4"/>
  <c r="D262" i="4"/>
  <c r="D188" i="4"/>
  <c r="D100" i="4"/>
  <c r="D63" i="4"/>
  <c r="D62" i="4"/>
  <c r="D27" i="4"/>
  <c r="D26" i="4"/>
  <c r="D315" i="4"/>
  <c r="D292" i="4"/>
  <c r="D148" i="4"/>
  <c r="D291" i="4"/>
  <c r="D61" i="4"/>
  <c r="D99" i="4"/>
  <c r="D187" i="4"/>
  <c r="D60" i="4"/>
  <c r="D98" i="4"/>
  <c r="D25" i="4"/>
  <c r="D24" i="4"/>
  <c r="D147" i="4"/>
  <c r="D59" i="4"/>
  <c r="D290" i="4"/>
  <c r="D23" i="4"/>
  <c r="D125" i="4"/>
  <c r="D314" i="4"/>
  <c r="D124" i="4"/>
  <c r="D212" i="4"/>
  <c r="D313" i="4"/>
  <c r="D236" i="4"/>
  <c r="D169" i="4"/>
  <c r="D146" i="4"/>
  <c r="D211" i="4"/>
  <c r="D261" i="4"/>
  <c r="D289" i="4"/>
  <c r="D235" i="4"/>
  <c r="D210" i="4"/>
  <c r="D123" i="4"/>
  <c r="D186" i="4"/>
  <c r="D145" i="4"/>
  <c r="D97" i="4"/>
  <c r="D58" i="4"/>
  <c r="D144" i="4"/>
  <c r="D209" i="4"/>
  <c r="D234" i="4"/>
  <c r="D22" i="4"/>
  <c r="D312" i="4"/>
  <c r="D96" i="4"/>
  <c r="D208" i="4"/>
  <c r="D233" i="4"/>
  <c r="D95" i="4"/>
  <c r="D94" i="4"/>
  <c r="D207" i="4"/>
  <c r="D143" i="4"/>
  <c r="D93" i="4"/>
  <c r="D92" i="4"/>
  <c r="D168" i="4"/>
  <c r="D167" i="4"/>
  <c r="D91" i="4"/>
  <c r="D288" i="4"/>
  <c r="D122" i="4"/>
  <c r="D260" i="4"/>
  <c r="D90" i="4"/>
  <c r="D57" i="4"/>
  <c r="D89" i="4"/>
  <c r="D311" i="4"/>
  <c r="D88" i="4"/>
  <c r="D310" i="4"/>
  <c r="D87" i="4"/>
  <c r="D56" i="4"/>
  <c r="D185" i="4"/>
  <c r="D166" i="4"/>
  <c r="D21" i="4"/>
  <c r="D206" i="4"/>
  <c r="D86" i="4"/>
  <c r="D259" i="4"/>
  <c r="D142" i="4"/>
  <c r="D258" i="4"/>
  <c r="D55" i="4"/>
  <c r="D184" i="4"/>
  <c r="D54" i="4"/>
  <c r="D287" i="4"/>
  <c r="D205" i="4"/>
  <c r="D141" i="4"/>
  <c r="D20" i="4"/>
  <c r="D53" i="4"/>
  <c r="D52" i="4"/>
  <c r="D257" i="4"/>
  <c r="D19" i="4"/>
  <c r="D85" i="4"/>
  <c r="D165" i="4"/>
  <c r="D84" i="4"/>
  <c r="D51" i="4"/>
  <c r="D50" i="4"/>
  <c r="D256" i="4"/>
  <c r="D232" i="4"/>
  <c r="D49" i="4"/>
  <c r="D48" i="4"/>
  <c r="D255" i="4"/>
  <c r="D164" i="4"/>
  <c r="D163" i="4"/>
  <c r="D309" i="4"/>
  <c r="D47" i="4"/>
  <c r="D204" i="4"/>
  <c r="D183" i="4"/>
  <c r="D254" i="4"/>
  <c r="D203" i="4"/>
  <c r="D182" i="4"/>
  <c r="D181" i="4"/>
  <c r="D140" i="4"/>
  <c r="D231" i="4"/>
  <c r="D308" i="4"/>
  <c r="D286" i="4"/>
  <c r="D46" i="4"/>
  <c r="D121" i="4"/>
  <c r="D45" i="4"/>
  <c r="D307" i="4"/>
  <c r="D120" i="4"/>
  <c r="D139" i="4"/>
  <c r="D180" i="4"/>
  <c r="D44" i="4"/>
  <c r="D253" i="4"/>
  <c r="D202" i="4"/>
  <c r="D285" i="4"/>
  <c r="D83" i="4"/>
  <c r="D284" i="4"/>
  <c r="D82" i="4"/>
  <c r="D43" i="4"/>
  <c r="D42" i="4"/>
  <c r="D41" i="4"/>
  <c r="D40" i="4"/>
  <c r="D119" i="4"/>
  <c r="D252" i="4"/>
  <c r="D18" i="4"/>
  <c r="D230" i="4"/>
  <c r="D118" i="4"/>
  <c r="D283" i="4"/>
  <c r="D138" i="4"/>
  <c r="D17" i="4"/>
  <c r="D81" i="4"/>
  <c r="D251" i="4"/>
  <c r="D201" i="4"/>
  <c r="D16" i="4"/>
  <c r="D137" i="4"/>
  <c r="D282" i="4"/>
  <c r="D250" i="4"/>
  <c r="D306" i="4"/>
  <c r="D39" i="4"/>
  <c r="D200" i="4"/>
  <c r="D199" i="4"/>
  <c r="D249" i="4"/>
  <c r="D281" i="4"/>
  <c r="D117" i="4"/>
  <c r="D280" i="4"/>
  <c r="D248" i="4"/>
  <c r="D15" i="4"/>
  <c r="D38" i="4"/>
  <c r="D279" i="4"/>
  <c r="D80" i="4"/>
  <c r="D247" i="4"/>
  <c r="D305" i="4"/>
  <c r="D198" i="4"/>
  <c r="D304" i="4"/>
  <c r="D79" i="4"/>
  <c r="D197" i="4"/>
  <c r="D278" i="4"/>
  <c r="D277" i="4"/>
  <c r="D78" i="4"/>
  <c r="D196" i="4"/>
  <c r="D179" i="4"/>
  <c r="D246" i="4"/>
  <c r="D116" i="4"/>
  <c r="D229" i="4"/>
  <c r="D37" i="4"/>
  <c r="D36" i="4"/>
  <c r="D162" i="4"/>
  <c r="D228" i="4"/>
  <c r="D227" i="4"/>
  <c r="D136" i="4"/>
  <c r="D226" i="4"/>
  <c r="D195" i="4"/>
  <c r="D303" i="4"/>
  <c r="D245" i="4"/>
  <c r="D135" i="4"/>
  <c r="D194" i="4"/>
  <c r="D14" i="4"/>
  <c r="D178" i="4"/>
  <c r="D244" i="4"/>
  <c r="D161" i="4"/>
  <c r="D35" i="4"/>
  <c r="D225" i="4"/>
  <c r="D77" i="4"/>
  <c r="D193" i="4"/>
  <c r="D115" i="4"/>
  <c r="D276" i="4"/>
  <c r="D76" i="4"/>
  <c r="D13" i="4"/>
  <c r="D160" i="4"/>
  <c r="D114" i="4"/>
  <c r="D302" i="4"/>
  <c r="D34" i="4"/>
  <c r="D275" i="4"/>
  <c r="D12" i="4"/>
  <c r="D177" i="4"/>
  <c r="D224" i="4"/>
  <c r="D11" i="4"/>
  <c r="D192" i="4"/>
  <c r="D113" i="4"/>
  <c r="D33" i="4"/>
  <c r="D274" i="4"/>
  <c r="D176" i="4"/>
  <c r="D134" i="4"/>
  <c r="D75" i="4"/>
  <c r="D301" i="4"/>
  <c r="D74" i="4"/>
  <c r="D191" i="4"/>
  <c r="D73" i="4"/>
  <c r="D223" i="4"/>
  <c r="D133" i="4"/>
  <c r="D222" i="4"/>
  <c r="D159" i="4"/>
  <c r="D158" i="4"/>
  <c r="D273" i="4"/>
  <c r="D221" i="4"/>
  <c r="D157" i="4"/>
  <c r="D300" i="4"/>
  <c r="D272" i="4"/>
  <c r="D156" i="4"/>
  <c r="D271" i="4"/>
  <c r="D220" i="4"/>
  <c r="D112" i="4"/>
  <c r="D175" i="4"/>
  <c r="D132" i="4"/>
  <c r="D111" i="4"/>
  <c r="D270" i="4"/>
  <c r="D10" i="4"/>
  <c r="D219" i="4"/>
  <c r="D243" i="4"/>
  <c r="D9" i="4"/>
  <c r="D299" i="4"/>
  <c r="D242" i="4"/>
  <c r="D298" i="4"/>
  <c r="D297" i="4"/>
  <c r="D241" i="4"/>
  <c r="D296" i="4"/>
  <c r="D240" i="4"/>
  <c r="D269" i="4"/>
  <c r="D268" i="4"/>
  <c r="D131" i="4"/>
  <c r="D174" i="4"/>
  <c r="D155" i="4"/>
  <c r="D72" i="4"/>
  <c r="D110" i="4"/>
  <c r="D8" i="4"/>
  <c r="D267" i="4"/>
  <c r="D218" i="4"/>
  <c r="D130" i="4"/>
  <c r="D217" i="4"/>
  <c r="D216" i="4"/>
  <c r="D266" i="4"/>
  <c r="D173" i="4"/>
  <c r="D109" i="4"/>
  <c r="D32" i="4"/>
  <c r="D71" i="4"/>
  <c r="D265" i="4"/>
  <c r="D31" i="4"/>
  <c r="D7" i="4"/>
  <c r="D70" i="4"/>
  <c r="D264" i="4"/>
  <c r="D295" i="4"/>
  <c r="D239" i="4"/>
  <c r="D154" i="4"/>
  <c r="D294" i="4"/>
  <c r="D293" i="4"/>
  <c r="D319" i="2"/>
  <c r="D151" i="2"/>
  <c r="D150" i="2"/>
  <c r="D243" i="2"/>
  <c r="D63" i="2"/>
  <c r="D242" i="2"/>
  <c r="D149" i="2"/>
  <c r="D318" i="2"/>
  <c r="D103" i="2"/>
  <c r="D211" i="2"/>
  <c r="D62" i="2"/>
  <c r="D102" i="2"/>
  <c r="D210" i="2"/>
  <c r="D61" i="2"/>
  <c r="D60" i="2"/>
  <c r="D265" i="2"/>
  <c r="D317" i="2"/>
  <c r="D148" i="2"/>
  <c r="D59" i="2"/>
  <c r="D316" i="2"/>
  <c r="D58" i="2"/>
  <c r="D101" i="2"/>
  <c r="D128" i="2"/>
  <c r="D20" i="2"/>
  <c r="D100" i="2"/>
  <c r="D99" i="2"/>
  <c r="D171" i="2"/>
  <c r="D127" i="2"/>
  <c r="D209" i="2"/>
  <c r="D126" i="2"/>
  <c r="D208" i="2"/>
  <c r="D241" i="2"/>
  <c r="D98" i="2"/>
  <c r="D170" i="2"/>
  <c r="D147" i="2"/>
  <c r="D57" i="2"/>
  <c r="D97" i="2"/>
  <c r="D96" i="2"/>
  <c r="D315" i="2"/>
  <c r="D125" i="2"/>
  <c r="D56" i="2"/>
  <c r="D19" i="2"/>
  <c r="D264" i="2"/>
  <c r="D187" i="2"/>
  <c r="D95" i="2"/>
  <c r="D94" i="2"/>
  <c r="D93" i="2"/>
  <c r="D55" i="2"/>
  <c r="D18" i="2"/>
  <c r="D314" i="2"/>
  <c r="D313" i="2"/>
  <c r="D186" i="2"/>
  <c r="D312" i="2"/>
  <c r="D54" i="2"/>
  <c r="D146" i="2"/>
  <c r="D185" i="2"/>
  <c r="D53" i="2"/>
  <c r="D17" i="2"/>
  <c r="D52" i="2"/>
  <c r="D16" i="2"/>
  <c r="D145" i="2"/>
  <c r="D92" i="2"/>
  <c r="D289" i="2"/>
  <c r="D15" i="2"/>
  <c r="D124" i="2"/>
  <c r="D311" i="2"/>
  <c r="D123" i="2"/>
  <c r="D207" i="2"/>
  <c r="D288" i="2"/>
  <c r="D240" i="2"/>
  <c r="D169" i="2"/>
  <c r="D168" i="2"/>
  <c r="D167" i="2"/>
  <c r="D263" i="2"/>
  <c r="D287" i="2"/>
  <c r="D239" i="2"/>
  <c r="D206" i="2"/>
  <c r="D91" i="2"/>
  <c r="D184" i="2"/>
  <c r="D144" i="2"/>
  <c r="D122" i="2"/>
  <c r="D14" i="2"/>
  <c r="D143" i="2"/>
  <c r="D205" i="2"/>
  <c r="D238" i="2"/>
  <c r="D51" i="2"/>
  <c r="D310" i="2"/>
  <c r="D121" i="2"/>
  <c r="D204" i="2"/>
  <c r="D203" i="2"/>
  <c r="D50" i="2"/>
  <c r="D120" i="2"/>
  <c r="D202" i="2"/>
  <c r="D90" i="2"/>
  <c r="D49" i="2"/>
  <c r="D89" i="2"/>
  <c r="D166" i="2"/>
  <c r="D165" i="2"/>
  <c r="D88" i="2"/>
  <c r="D262" i="2"/>
  <c r="D119" i="2"/>
  <c r="D261" i="2"/>
  <c r="D118" i="2"/>
  <c r="D87" i="2"/>
  <c r="D86" i="2"/>
  <c r="D309" i="2"/>
  <c r="D48" i="2"/>
  <c r="D308" i="2"/>
  <c r="D85" i="2"/>
  <c r="D47" i="2"/>
  <c r="D183" i="2"/>
  <c r="D164" i="2"/>
  <c r="D46" i="2"/>
  <c r="D201" i="2"/>
  <c r="D84" i="2"/>
  <c r="D260" i="2"/>
  <c r="D117" i="2"/>
  <c r="D259" i="2"/>
  <c r="D13" i="2"/>
  <c r="D182" i="2"/>
  <c r="D116" i="2"/>
  <c r="D286" i="2"/>
  <c r="D200" i="2"/>
  <c r="D115" i="2"/>
  <c r="D45" i="2"/>
  <c r="D44" i="2"/>
  <c r="D43" i="2"/>
  <c r="D258" i="2"/>
  <c r="D42" i="2"/>
  <c r="D83" i="2"/>
  <c r="D163" i="2"/>
  <c r="D142" i="2"/>
  <c r="D82" i="2"/>
  <c r="D114" i="2"/>
  <c r="D237" i="2"/>
  <c r="D236" i="2"/>
  <c r="D41" i="2"/>
  <c r="D40" i="2"/>
  <c r="D285" i="2"/>
  <c r="D162" i="2"/>
  <c r="D161" i="2"/>
  <c r="D307" i="2"/>
  <c r="D39" i="2"/>
  <c r="D235" i="2"/>
  <c r="D181" i="2"/>
  <c r="D257" i="2"/>
  <c r="D234" i="2"/>
  <c r="D180" i="2"/>
  <c r="D179" i="2"/>
  <c r="D160" i="2"/>
  <c r="D233" i="2"/>
  <c r="D306" i="2"/>
  <c r="D141" i="2"/>
  <c r="D38" i="2"/>
  <c r="D113" i="2"/>
  <c r="D140" i="2"/>
  <c r="D305" i="2"/>
  <c r="D112" i="2"/>
  <c r="D81" i="2"/>
  <c r="D199" i="2"/>
  <c r="D37" i="2"/>
  <c r="D232" i="2"/>
  <c r="D198" i="2"/>
  <c r="D256" i="2"/>
  <c r="D80" i="2"/>
  <c r="D304" i="2"/>
  <c r="D79" i="2"/>
  <c r="D36" i="2"/>
  <c r="D35" i="2"/>
  <c r="D34" i="2"/>
  <c r="D78" i="2"/>
  <c r="D77" i="2"/>
  <c r="D231" i="2"/>
  <c r="D33" i="2"/>
  <c r="D230" i="2"/>
  <c r="D76" i="2"/>
  <c r="D284" i="2"/>
  <c r="D139" i="2"/>
  <c r="D229" i="2"/>
  <c r="D75" i="2"/>
  <c r="D255" i="2"/>
  <c r="D197" i="2"/>
  <c r="D32" i="2"/>
  <c r="D138" i="2"/>
  <c r="D159" i="2"/>
  <c r="D254" i="2"/>
  <c r="D303" i="2"/>
  <c r="D31" i="2"/>
  <c r="D196" i="2"/>
  <c r="D195" i="2"/>
  <c r="D253" i="2"/>
  <c r="D283" i="2"/>
  <c r="D137" i="2"/>
  <c r="D282" i="2"/>
  <c r="D228" i="2"/>
  <c r="D136" i="2"/>
  <c r="D30" i="2"/>
  <c r="D281" i="2"/>
  <c r="D29" i="2"/>
  <c r="D252" i="2"/>
  <c r="D302" i="2"/>
  <c r="D227" i="2"/>
  <c r="D301" i="2"/>
  <c r="D74" i="2"/>
  <c r="D194" i="2"/>
  <c r="D300" i="2"/>
  <c r="D280" i="2"/>
  <c r="D111" i="2"/>
  <c r="D226" i="2"/>
  <c r="D73" i="2"/>
  <c r="D251" i="2"/>
  <c r="D110" i="2"/>
  <c r="D225" i="2"/>
  <c r="D28" i="2"/>
  <c r="D72" i="2"/>
  <c r="D178" i="2"/>
  <c r="D224" i="2"/>
  <c r="D223" i="2"/>
  <c r="D135" i="2"/>
  <c r="D222" i="2"/>
  <c r="D177" i="2"/>
  <c r="D279" i="2"/>
  <c r="D278" i="2"/>
  <c r="D193" i="2"/>
  <c r="D192" i="2"/>
  <c r="D12" i="2"/>
  <c r="D158" i="2"/>
  <c r="D250" i="2"/>
  <c r="D157" i="2"/>
  <c r="D27" i="2"/>
  <c r="D221" i="2"/>
  <c r="D71" i="2"/>
  <c r="D191" i="2"/>
  <c r="D134" i="2"/>
  <c r="D277" i="2"/>
  <c r="D70" i="2"/>
  <c r="D69" i="2"/>
  <c r="D156" i="2"/>
  <c r="D109" i="2"/>
  <c r="D299" i="2"/>
  <c r="D26" i="2"/>
  <c r="D276" i="2"/>
  <c r="D11" i="2"/>
  <c r="D176" i="2"/>
  <c r="D220" i="2"/>
  <c r="D10" i="2"/>
  <c r="D190" i="2"/>
  <c r="D108" i="2"/>
  <c r="D25" i="2"/>
  <c r="D275" i="2"/>
  <c r="D175" i="2"/>
  <c r="D174" i="2"/>
  <c r="D68" i="2"/>
  <c r="D298" i="2"/>
  <c r="D67" i="2"/>
  <c r="D249" i="2"/>
  <c r="D66" i="2"/>
  <c r="D219" i="2"/>
  <c r="D133" i="2"/>
  <c r="D218" i="2"/>
  <c r="D155" i="2"/>
  <c r="D173" i="2"/>
  <c r="D248" i="2"/>
  <c r="D217" i="2"/>
  <c r="D132" i="2"/>
  <c r="D297" i="2"/>
  <c r="D274" i="2"/>
  <c r="D154" i="2"/>
  <c r="D247" i="2"/>
  <c r="D216" i="2"/>
  <c r="D107" i="2"/>
  <c r="D189" i="2"/>
  <c r="D131" i="2"/>
  <c r="D65" i="2"/>
  <c r="D273" i="2"/>
  <c r="D24" i="2"/>
  <c r="D215" i="2"/>
  <c r="D246" i="2"/>
  <c r="D23" i="2"/>
  <c r="D296" i="2"/>
  <c r="D245" i="2"/>
  <c r="D295" i="2"/>
  <c r="D294" i="2"/>
  <c r="D272" i="2"/>
  <c r="D293" i="2"/>
  <c r="D271" i="2"/>
  <c r="D270" i="2"/>
  <c r="D269" i="2"/>
  <c r="D130" i="2"/>
  <c r="D172" i="2"/>
  <c r="D153" i="2"/>
  <c r="D106" i="2"/>
  <c r="D129" i="2"/>
  <c r="D9" i="2"/>
  <c r="D268" i="2"/>
  <c r="D214" i="2"/>
  <c r="D105" i="2"/>
  <c r="D213" i="2"/>
  <c r="D212" i="2"/>
  <c r="D292" i="2"/>
  <c r="D188" i="2"/>
  <c r="D104" i="2"/>
  <c r="D22" i="2"/>
  <c r="D21" i="2"/>
  <c r="D267" i="2"/>
  <c r="D8" i="2"/>
  <c r="D7" i="2"/>
  <c r="D64" i="2"/>
  <c r="D266" i="2"/>
  <c r="D244" i="2"/>
  <c r="D152" i="2"/>
  <c r="D291" i="2"/>
  <c r="D290" i="2"/>
  <c r="D240" i="9"/>
  <c r="D166" i="9"/>
  <c r="D105" i="9"/>
  <c r="D104" i="9"/>
  <c r="D59" i="9"/>
  <c r="D209" i="9"/>
  <c r="D58" i="9"/>
  <c r="D33" i="9"/>
  <c r="D103" i="9"/>
  <c r="D84" i="9"/>
  <c r="D32" i="9"/>
  <c r="D165" i="9"/>
  <c r="D102" i="9"/>
  <c r="D164" i="9"/>
  <c r="D83" i="9"/>
  <c r="D163" i="9"/>
  <c r="D57" i="9"/>
  <c r="D125" i="9"/>
  <c r="D82" i="9"/>
  <c r="D124" i="9"/>
  <c r="D208" i="9"/>
  <c r="D162" i="9"/>
  <c r="D142" i="9"/>
  <c r="D101" i="9"/>
  <c r="D81" i="9"/>
  <c r="D31" i="9"/>
  <c r="D161" i="9"/>
  <c r="D56" i="9"/>
  <c r="D55" i="9"/>
  <c r="D100" i="9"/>
  <c r="D290" i="9"/>
  <c r="D289" i="9"/>
  <c r="D99" i="9"/>
  <c r="D98" i="9"/>
  <c r="D54" i="9"/>
  <c r="D80" i="9"/>
  <c r="D53" i="9"/>
  <c r="D288" i="9"/>
  <c r="D160" i="9"/>
  <c r="D12" i="9"/>
  <c r="D207" i="9"/>
  <c r="D30" i="9"/>
  <c r="D206" i="9"/>
  <c r="D239" i="9"/>
  <c r="D29" i="9"/>
  <c r="D123" i="9"/>
  <c r="D287" i="9"/>
  <c r="D238" i="9"/>
  <c r="D185" i="9"/>
  <c r="D184" i="9"/>
  <c r="D237" i="9"/>
  <c r="D141" i="9"/>
  <c r="D79" i="9"/>
  <c r="D52" i="9"/>
  <c r="D122" i="9"/>
  <c r="D286" i="9"/>
  <c r="D51" i="9"/>
  <c r="D28" i="9"/>
  <c r="D236" i="9"/>
  <c r="D183" i="9"/>
  <c r="D235" i="9"/>
  <c r="D285" i="9"/>
  <c r="D27" i="9"/>
  <c r="D159" i="9"/>
  <c r="D26" i="9"/>
  <c r="D97" i="9"/>
  <c r="D121" i="9"/>
  <c r="D140" i="9"/>
  <c r="D25" i="9"/>
  <c r="D96" i="9"/>
  <c r="D120" i="9"/>
  <c r="D50" i="9"/>
  <c r="D95" i="9"/>
  <c r="D284" i="9"/>
  <c r="D94" i="9"/>
  <c r="D78" i="9"/>
  <c r="D77" i="9"/>
  <c r="D24" i="9"/>
  <c r="D205" i="9"/>
  <c r="D49" i="9"/>
  <c r="D283" i="9"/>
  <c r="D282" i="9"/>
  <c r="D281" i="9"/>
  <c r="D48" i="9"/>
  <c r="D119" i="9"/>
  <c r="D76" i="9"/>
  <c r="D118" i="9"/>
  <c r="D23" i="9"/>
  <c r="D22" i="9"/>
  <c r="D93" i="9"/>
  <c r="D92" i="9"/>
  <c r="D75" i="9"/>
  <c r="D280" i="9"/>
  <c r="D91" i="9"/>
  <c r="D182" i="9"/>
  <c r="D204" i="9"/>
  <c r="D279" i="9"/>
  <c r="D278" i="9"/>
  <c r="D117" i="9"/>
  <c r="D74" i="9"/>
  <c r="D116" i="9"/>
  <c r="D115" i="9"/>
  <c r="D234" i="9"/>
  <c r="D47" i="9"/>
  <c r="D181" i="9"/>
  <c r="D11" i="9"/>
  <c r="D158" i="9"/>
  <c r="D180" i="9"/>
  <c r="D73" i="9"/>
  <c r="D233" i="9"/>
  <c r="D10" i="9"/>
  <c r="D203" i="9"/>
  <c r="D232" i="9"/>
  <c r="D46" i="9"/>
  <c r="D231" i="9"/>
  <c r="D139" i="9"/>
  <c r="D202" i="9"/>
  <c r="D230" i="9"/>
  <c r="D21" i="9"/>
  <c r="D277" i="9"/>
  <c r="D45" i="9"/>
  <c r="D229" i="9"/>
  <c r="D44" i="9"/>
  <c r="D228" i="9"/>
  <c r="D157" i="9"/>
  <c r="D179" i="9"/>
  <c r="D43" i="9"/>
  <c r="D227" i="9"/>
  <c r="D226" i="9"/>
  <c r="D225" i="9"/>
  <c r="D42" i="9"/>
  <c r="D72" i="9"/>
  <c r="D71" i="9"/>
  <c r="D70" i="9"/>
  <c r="D9" i="9"/>
  <c r="D276" i="9"/>
  <c r="D69" i="9"/>
  <c r="D68" i="9"/>
  <c r="D275" i="9"/>
  <c r="D201" i="9"/>
  <c r="D20" i="9"/>
  <c r="D138" i="9"/>
  <c r="D178" i="9"/>
  <c r="D19" i="9"/>
  <c r="D156" i="9"/>
  <c r="D200" i="9"/>
  <c r="D137" i="9"/>
  <c r="D274" i="9"/>
  <c r="D224" i="9"/>
  <c r="D223" i="9"/>
  <c r="D114" i="9"/>
  <c r="D155" i="9"/>
  <c r="D18" i="9"/>
  <c r="D41" i="9"/>
  <c r="D273" i="9"/>
  <c r="D67" i="9"/>
  <c r="D66" i="9"/>
  <c r="D272" i="9"/>
  <c r="D271" i="9"/>
  <c r="D136" i="9"/>
  <c r="D8" i="9"/>
  <c r="D154" i="9"/>
  <c r="D113" i="9"/>
  <c r="D153" i="9"/>
  <c r="D270" i="9"/>
  <c r="D112" i="9"/>
  <c r="D65" i="9"/>
  <c r="D269" i="9"/>
  <c r="D268" i="9"/>
  <c r="D40" i="9"/>
  <c r="D199" i="9"/>
  <c r="D152" i="9"/>
  <c r="D177" i="9"/>
  <c r="D267" i="9"/>
  <c r="D222" i="9"/>
  <c r="D176" i="9"/>
  <c r="D221" i="9"/>
  <c r="D39" i="9"/>
  <c r="D64" i="9"/>
  <c r="D135" i="9"/>
  <c r="D111" i="9"/>
  <c r="D134" i="9"/>
  <c r="D110" i="9"/>
  <c r="D63" i="9"/>
  <c r="D266" i="9"/>
  <c r="D17" i="9"/>
  <c r="D62" i="9"/>
  <c r="D90" i="9"/>
  <c r="D109" i="9"/>
  <c r="D220" i="9"/>
  <c r="D133" i="9"/>
  <c r="D219" i="9"/>
  <c r="D265" i="9"/>
  <c r="D198" i="9"/>
  <c r="D151" i="9"/>
  <c r="D175" i="9"/>
  <c r="D150" i="9"/>
  <c r="D197" i="9"/>
  <c r="D174" i="9"/>
  <c r="D132" i="9"/>
  <c r="D196" i="9"/>
  <c r="D173" i="9"/>
  <c r="D195" i="9"/>
  <c r="D194" i="9"/>
  <c r="D89" i="9"/>
  <c r="D172" i="9"/>
  <c r="D38" i="9"/>
  <c r="D61" i="9"/>
  <c r="D264" i="9"/>
  <c r="D263" i="9"/>
  <c r="D16" i="9"/>
  <c r="D262" i="9"/>
  <c r="D193" i="9"/>
  <c r="D171" i="9"/>
  <c r="D261" i="9"/>
  <c r="D108" i="9"/>
  <c r="D260" i="9"/>
  <c r="D7" i="9"/>
  <c r="D37" i="9"/>
  <c r="D170" i="9"/>
  <c r="D107" i="9"/>
  <c r="D36" i="9"/>
  <c r="D149" i="9"/>
  <c r="D259" i="9"/>
  <c r="D218" i="9"/>
  <c r="D131" i="9"/>
  <c r="D258" i="9"/>
  <c r="D169" i="9"/>
  <c r="D130" i="9"/>
  <c r="D129" i="9"/>
  <c r="D15" i="9"/>
  <c r="D217" i="9"/>
  <c r="D88" i="9"/>
  <c r="D148" i="9"/>
  <c r="D216" i="9"/>
  <c r="D257" i="9"/>
  <c r="D87" i="9"/>
  <c r="D192" i="9"/>
  <c r="D14" i="9"/>
  <c r="D86" i="9"/>
  <c r="D215" i="9"/>
  <c r="D147" i="9"/>
  <c r="D106" i="9"/>
  <c r="D128" i="9"/>
  <c r="D146" i="9"/>
  <c r="D256" i="9"/>
  <c r="D255" i="9"/>
  <c r="D35" i="9"/>
  <c r="D254" i="9"/>
  <c r="D34" i="9"/>
  <c r="D60" i="9"/>
  <c r="D214" i="9"/>
  <c r="D168" i="9"/>
  <c r="D253" i="9"/>
  <c r="D252" i="9"/>
  <c r="D213" i="9"/>
  <c r="D212" i="9"/>
  <c r="D191" i="9"/>
  <c r="D127" i="9"/>
  <c r="D190" i="9"/>
  <c r="D145" i="9"/>
  <c r="D251" i="9"/>
  <c r="D189" i="9"/>
  <c r="D250" i="9"/>
  <c r="D13" i="9"/>
  <c r="D249" i="9"/>
  <c r="D248" i="9"/>
  <c r="D247" i="9"/>
  <c r="D211" i="9"/>
  <c r="D144" i="9"/>
  <c r="D246" i="9"/>
  <c r="D188" i="9"/>
  <c r="D245" i="9"/>
  <c r="D167" i="9"/>
  <c r="D143" i="9"/>
  <c r="D187" i="9"/>
  <c r="D244" i="9"/>
  <c r="D243" i="9"/>
  <c r="D186" i="9"/>
  <c r="D210" i="9"/>
  <c r="D126" i="9"/>
  <c r="D85" i="9"/>
  <c r="D242" i="9"/>
  <c r="D241" i="9"/>
  <c r="D290" i="7"/>
  <c r="D174" i="7"/>
  <c r="D289" i="7"/>
  <c r="D72" i="7"/>
  <c r="D105" i="7"/>
  <c r="D71" i="7"/>
  <c r="D173" i="7"/>
  <c r="D104" i="7"/>
  <c r="D103" i="7"/>
  <c r="D102" i="7"/>
  <c r="D101" i="7"/>
  <c r="D100" i="7"/>
  <c r="D140" i="7"/>
  <c r="D288" i="7"/>
  <c r="D287" i="7"/>
  <c r="D37" i="7"/>
  <c r="D139" i="7"/>
  <c r="D138" i="7"/>
  <c r="D70" i="7"/>
  <c r="D99" i="7"/>
  <c r="D98" i="7"/>
  <c r="D172" i="7"/>
  <c r="D237" i="7"/>
  <c r="D137" i="7"/>
  <c r="D136" i="7"/>
  <c r="D18" i="7"/>
  <c r="D17" i="7"/>
  <c r="D69" i="7"/>
  <c r="D135" i="7"/>
  <c r="D286" i="7"/>
  <c r="D236" i="7"/>
  <c r="D235" i="7"/>
  <c r="D171" i="7"/>
  <c r="D97" i="7"/>
  <c r="D134" i="7"/>
  <c r="D96" i="7"/>
  <c r="D285" i="7"/>
  <c r="D209" i="7"/>
  <c r="D68" i="7"/>
  <c r="D133" i="7"/>
  <c r="D67" i="7"/>
  <c r="D132" i="7"/>
  <c r="D208" i="7"/>
  <c r="D95" i="7"/>
  <c r="D66" i="7"/>
  <c r="D94" i="7"/>
  <c r="D207" i="7"/>
  <c r="D93" i="7"/>
  <c r="D92" i="7"/>
  <c r="D131" i="7"/>
  <c r="D130" i="7"/>
  <c r="D170" i="7"/>
  <c r="D91" i="7"/>
  <c r="D65" i="7"/>
  <c r="D234" i="7"/>
  <c r="D284" i="7"/>
  <c r="D129" i="7"/>
  <c r="D64" i="7"/>
  <c r="D63" i="7"/>
  <c r="D62" i="7"/>
  <c r="D233" i="7"/>
  <c r="D283" i="7"/>
  <c r="D16" i="7"/>
  <c r="D282" i="7"/>
  <c r="D36" i="7"/>
  <c r="D90" i="7"/>
  <c r="D281" i="7"/>
  <c r="D280" i="7"/>
  <c r="D169" i="7"/>
  <c r="D61" i="7"/>
  <c r="D35" i="7"/>
  <c r="D168" i="7"/>
  <c r="D167" i="7"/>
  <c r="D34" i="7"/>
  <c r="D33" i="7"/>
  <c r="D279" i="7"/>
  <c r="D60" i="7"/>
  <c r="D32" i="7"/>
  <c r="D59" i="7"/>
  <c r="D58" i="7"/>
  <c r="D128" i="7"/>
  <c r="D15" i="7"/>
  <c r="D278" i="7"/>
  <c r="D127" i="7"/>
  <c r="D166" i="7"/>
  <c r="D165" i="7"/>
  <c r="D126" i="7"/>
  <c r="D57" i="7"/>
  <c r="D206" i="7"/>
  <c r="D277" i="7"/>
  <c r="D232" i="7"/>
  <c r="D89" i="7"/>
  <c r="D14" i="7"/>
  <c r="D125" i="7"/>
  <c r="D205" i="7"/>
  <c r="D31" i="7"/>
  <c r="D204" i="7"/>
  <c r="D13" i="7"/>
  <c r="D30" i="7"/>
  <c r="D88" i="7"/>
  <c r="D231" i="7"/>
  <c r="D230" i="7"/>
  <c r="D124" i="7"/>
  <c r="D12" i="7"/>
  <c r="D11" i="7"/>
  <c r="D87" i="7"/>
  <c r="D203" i="7"/>
  <c r="D29" i="7"/>
  <c r="D56" i="7"/>
  <c r="D55" i="7"/>
  <c r="D202" i="7"/>
  <c r="D229" i="7"/>
  <c r="D28" i="7"/>
  <c r="D228" i="7"/>
  <c r="D54" i="7"/>
  <c r="D276" i="7"/>
  <c r="D275" i="7"/>
  <c r="D274" i="7"/>
  <c r="D86" i="7"/>
  <c r="D273" i="7"/>
  <c r="D201" i="7"/>
  <c r="D10" i="7"/>
  <c r="D272" i="7"/>
  <c r="D123" i="7"/>
  <c r="D271" i="7"/>
  <c r="D200" i="7"/>
  <c r="D27" i="7"/>
  <c r="D85" i="7"/>
  <c r="D164" i="7"/>
  <c r="D227" i="7"/>
  <c r="D163" i="7"/>
  <c r="D53" i="7"/>
  <c r="D270" i="7"/>
  <c r="D52" i="7"/>
  <c r="D84" i="7"/>
  <c r="D51" i="7"/>
  <c r="D50" i="7"/>
  <c r="D49" i="7"/>
  <c r="D269" i="7"/>
  <c r="D122" i="7"/>
  <c r="D83" i="7"/>
  <c r="D268" i="7"/>
  <c r="D48" i="7"/>
  <c r="D162" i="7"/>
  <c r="D161" i="7"/>
  <c r="D26" i="7"/>
  <c r="D199" i="7"/>
  <c r="D198" i="7"/>
  <c r="D160" i="7"/>
  <c r="D267" i="7"/>
  <c r="D266" i="7"/>
  <c r="D159" i="7"/>
  <c r="D121" i="7"/>
  <c r="D120" i="7"/>
  <c r="D9" i="7"/>
  <c r="D226" i="7"/>
  <c r="D47" i="7"/>
  <c r="D225" i="7"/>
  <c r="D197" i="7"/>
  <c r="D46" i="7"/>
  <c r="D82" i="7"/>
  <c r="D196" i="7"/>
  <c r="D119" i="7"/>
  <c r="D195" i="7"/>
  <c r="D25" i="7"/>
  <c r="D81" i="7"/>
  <c r="D194" i="7"/>
  <c r="D224" i="7"/>
  <c r="D158" i="7"/>
  <c r="D118" i="7"/>
  <c r="D223" i="7"/>
  <c r="D157" i="7"/>
  <c r="D193" i="7"/>
  <c r="D156" i="7"/>
  <c r="D155" i="7"/>
  <c r="D45" i="7"/>
  <c r="D265" i="7"/>
  <c r="D192" i="7"/>
  <c r="D80" i="7"/>
  <c r="D117" i="7"/>
  <c r="D154" i="7"/>
  <c r="D191" i="7"/>
  <c r="D190" i="7"/>
  <c r="D264" i="7"/>
  <c r="D116" i="7"/>
  <c r="D153" i="7"/>
  <c r="D115" i="7"/>
  <c r="D114" i="7"/>
  <c r="D79" i="7"/>
  <c r="D44" i="7"/>
  <c r="D263" i="7"/>
  <c r="D78" i="7"/>
  <c r="D262" i="7"/>
  <c r="D261" i="7"/>
  <c r="D152" i="7"/>
  <c r="D260" i="7"/>
  <c r="D43" i="7"/>
  <c r="D151" i="7"/>
  <c r="D259" i="7"/>
  <c r="D189" i="7"/>
  <c r="D42" i="7"/>
  <c r="D222" i="7"/>
  <c r="D150" i="7"/>
  <c r="D221" i="7"/>
  <c r="D220" i="7"/>
  <c r="D113" i="7"/>
  <c r="D149" i="7"/>
  <c r="D112" i="7"/>
  <c r="D219" i="7"/>
  <c r="D111" i="7"/>
  <c r="D258" i="7"/>
  <c r="D257" i="7"/>
  <c r="D77" i="7"/>
  <c r="D256" i="7"/>
  <c r="D218" i="7"/>
  <c r="D217" i="7"/>
  <c r="D255" i="7"/>
  <c r="D188" i="7"/>
  <c r="D110" i="7"/>
  <c r="D148" i="7"/>
  <c r="D216" i="7"/>
  <c r="D24" i="7"/>
  <c r="D187" i="7"/>
  <c r="D23" i="7"/>
  <c r="D215" i="7"/>
  <c r="D76" i="7"/>
  <c r="D147" i="7"/>
  <c r="D254" i="7"/>
  <c r="D186" i="7"/>
  <c r="D146" i="7"/>
  <c r="D185" i="7"/>
  <c r="D22" i="7"/>
  <c r="D184" i="7"/>
  <c r="D145" i="7"/>
  <c r="D8" i="7"/>
  <c r="D214" i="7"/>
  <c r="D21" i="7"/>
  <c r="D109" i="7"/>
  <c r="D41" i="7"/>
  <c r="D20" i="7"/>
  <c r="D253" i="7"/>
  <c r="D252" i="7"/>
  <c r="D108" i="7"/>
  <c r="D213" i="7"/>
  <c r="D212" i="7"/>
  <c r="D251" i="7"/>
  <c r="D75" i="7"/>
  <c r="D19" i="7"/>
  <c r="D40" i="7"/>
  <c r="D39" i="7"/>
  <c r="D144" i="7"/>
  <c r="D250" i="7"/>
  <c r="D107" i="7"/>
  <c r="D249" i="7"/>
  <c r="D183" i="7"/>
  <c r="D143" i="7"/>
  <c r="D211" i="7"/>
  <c r="D248" i="7"/>
  <c r="D247" i="7"/>
  <c r="D246" i="7"/>
  <c r="D74" i="7"/>
  <c r="D73" i="7"/>
  <c r="D142" i="7"/>
  <c r="D245" i="7"/>
  <c r="D182" i="7"/>
  <c r="D244" i="7"/>
  <c r="D38" i="7"/>
  <c r="D141" i="7"/>
  <c r="D7" i="7"/>
  <c r="D243" i="7"/>
  <c r="D210" i="7"/>
  <c r="D181" i="7"/>
  <c r="D242" i="7"/>
  <c r="D241" i="7"/>
  <c r="D180" i="7"/>
  <c r="D240" i="7"/>
  <c r="D179" i="7"/>
  <c r="D239" i="7"/>
  <c r="D106" i="7"/>
  <c r="D178" i="7"/>
  <c r="D238" i="7"/>
  <c r="D177" i="7"/>
  <c r="D176" i="7"/>
  <c r="D175" i="7"/>
  <c r="D154" i="5"/>
  <c r="D177" i="5"/>
  <c r="D202" i="5"/>
  <c r="D96" i="5"/>
  <c r="D95" i="5"/>
  <c r="D94" i="5"/>
  <c r="D232" i="5"/>
  <c r="D55" i="5"/>
  <c r="D129" i="5"/>
  <c r="D93" i="5"/>
  <c r="D128" i="5"/>
  <c r="D92" i="5"/>
  <c r="D127" i="5"/>
  <c r="D312" i="5"/>
  <c r="D231" i="5"/>
  <c r="D22" i="5"/>
  <c r="D91" i="5"/>
  <c r="D90" i="5"/>
  <c r="D153" i="5"/>
  <c r="D152" i="5"/>
  <c r="D89" i="5"/>
  <c r="D126" i="5"/>
  <c r="D230" i="5"/>
  <c r="D151" i="5"/>
  <c r="D88" i="5"/>
  <c r="D125" i="5"/>
  <c r="D87" i="5"/>
  <c r="D54" i="5"/>
  <c r="D53" i="5"/>
  <c r="D251" i="5"/>
  <c r="D274" i="5"/>
  <c r="D273" i="5"/>
  <c r="D250" i="5"/>
  <c r="D124" i="5"/>
  <c r="D86" i="5"/>
  <c r="D52" i="5"/>
  <c r="D272" i="5"/>
  <c r="D201" i="5"/>
  <c r="D85" i="5"/>
  <c r="D150" i="5"/>
  <c r="D51" i="5"/>
  <c r="D176" i="5"/>
  <c r="D229" i="5"/>
  <c r="D123" i="5"/>
  <c r="D84" i="5"/>
  <c r="D50" i="5"/>
  <c r="D249" i="5"/>
  <c r="D83" i="5"/>
  <c r="D149" i="5"/>
  <c r="D148" i="5"/>
  <c r="D175" i="5"/>
  <c r="D122" i="5"/>
  <c r="D49" i="5"/>
  <c r="D21" i="5"/>
  <c r="D147" i="5"/>
  <c r="D311" i="5"/>
  <c r="D48" i="5"/>
  <c r="D82" i="5"/>
  <c r="D20" i="5"/>
  <c r="D81" i="5"/>
  <c r="D248" i="5"/>
  <c r="D271" i="5"/>
  <c r="D80" i="5"/>
  <c r="D228" i="5"/>
  <c r="D146" i="5"/>
  <c r="D79" i="5"/>
  <c r="D270" i="5"/>
  <c r="D247" i="5"/>
  <c r="D200" i="5"/>
  <c r="D47" i="5"/>
  <c r="D19" i="5"/>
  <c r="D78" i="5"/>
  <c r="D227" i="5"/>
  <c r="D174" i="5"/>
  <c r="D46" i="5"/>
  <c r="D310" i="5"/>
  <c r="D45" i="5"/>
  <c r="D44" i="5"/>
  <c r="D121" i="5"/>
  <c r="D120" i="5"/>
  <c r="D145" i="5"/>
  <c r="D18" i="5"/>
  <c r="D309" i="5"/>
  <c r="D119" i="5"/>
  <c r="D226" i="5"/>
  <c r="D118" i="5"/>
  <c r="D144" i="5"/>
  <c r="D117" i="5"/>
  <c r="D199" i="5"/>
  <c r="D308" i="5"/>
  <c r="D269" i="5"/>
  <c r="D77" i="5"/>
  <c r="D17" i="5"/>
  <c r="D16" i="5"/>
  <c r="D246" i="5"/>
  <c r="D43" i="5"/>
  <c r="D173" i="5"/>
  <c r="D76" i="5"/>
  <c r="D42" i="5"/>
  <c r="D143" i="5"/>
  <c r="D268" i="5"/>
  <c r="D225" i="5"/>
  <c r="D41" i="5"/>
  <c r="D40" i="5"/>
  <c r="D172" i="5"/>
  <c r="D75" i="5"/>
  <c r="D171" i="5"/>
  <c r="D307" i="5"/>
  <c r="D39" i="5"/>
  <c r="D116" i="5"/>
  <c r="D115" i="5"/>
  <c r="D198" i="5"/>
  <c r="D224" i="5"/>
  <c r="D223" i="5"/>
  <c r="D74" i="5"/>
  <c r="D267" i="5"/>
  <c r="D38" i="5"/>
  <c r="D245" i="5"/>
  <c r="D266" i="5"/>
  <c r="D114" i="5"/>
  <c r="D306" i="5"/>
  <c r="D37" i="5"/>
  <c r="D244" i="5"/>
  <c r="D142" i="5"/>
  <c r="D305" i="5"/>
  <c r="D15" i="5"/>
  <c r="D304" i="5"/>
  <c r="D36" i="5"/>
  <c r="D265" i="5"/>
  <c r="D170" i="5"/>
  <c r="D35" i="5"/>
  <c r="D73" i="5"/>
  <c r="D169" i="5"/>
  <c r="D303" i="5"/>
  <c r="D168" i="5"/>
  <c r="D14" i="5"/>
  <c r="D243" i="5"/>
  <c r="D113" i="5"/>
  <c r="D167" i="5"/>
  <c r="D72" i="5"/>
  <c r="D197" i="5"/>
  <c r="D112" i="5"/>
  <c r="D13" i="5"/>
  <c r="D302" i="5"/>
  <c r="D111" i="5"/>
  <c r="D71" i="5"/>
  <c r="D301" i="5"/>
  <c r="D12" i="5"/>
  <c r="D196" i="5"/>
  <c r="D110" i="5"/>
  <c r="D34" i="5"/>
  <c r="D222" i="5"/>
  <c r="D221" i="5"/>
  <c r="D109" i="5"/>
  <c r="D300" i="5"/>
  <c r="D264" i="5"/>
  <c r="D70" i="5"/>
  <c r="D141" i="5"/>
  <c r="D195" i="5"/>
  <c r="D11" i="5"/>
  <c r="D263" i="5"/>
  <c r="D108" i="5"/>
  <c r="D220" i="5"/>
  <c r="D219" i="5"/>
  <c r="D10" i="5"/>
  <c r="D107" i="5"/>
  <c r="D194" i="5"/>
  <c r="D193" i="5"/>
  <c r="D166" i="5"/>
  <c r="D33" i="5"/>
  <c r="D192" i="5"/>
  <c r="D106" i="5"/>
  <c r="D218" i="5"/>
  <c r="D299" i="5"/>
  <c r="D140" i="5"/>
  <c r="D139" i="5"/>
  <c r="D298" i="5"/>
  <c r="D297" i="5"/>
  <c r="D138" i="5"/>
  <c r="D242" i="5"/>
  <c r="D165" i="5"/>
  <c r="D191" i="5"/>
  <c r="D137" i="5"/>
  <c r="D136" i="5"/>
  <c r="D105" i="5"/>
  <c r="D262" i="5"/>
  <c r="D164" i="5"/>
  <c r="D69" i="5"/>
  <c r="D32" i="5"/>
  <c r="D163" i="5"/>
  <c r="D68" i="5"/>
  <c r="D217" i="5"/>
  <c r="D135" i="5"/>
  <c r="D67" i="5"/>
  <c r="D190" i="5"/>
  <c r="D66" i="5"/>
  <c r="D104" i="5"/>
  <c r="D31" i="5"/>
  <c r="D30" i="5"/>
  <c r="D261" i="5"/>
  <c r="D9" i="5"/>
  <c r="D216" i="5"/>
  <c r="D296" i="5"/>
  <c r="D189" i="5"/>
  <c r="D215" i="5"/>
  <c r="D65" i="5"/>
  <c r="D162" i="5"/>
  <c r="D241" i="5"/>
  <c r="D214" i="5"/>
  <c r="D64" i="5"/>
  <c r="D260" i="5"/>
  <c r="D213" i="5"/>
  <c r="D240" i="5"/>
  <c r="D161" i="5"/>
  <c r="D29" i="5"/>
  <c r="D188" i="5"/>
  <c r="D103" i="5"/>
  <c r="D212" i="5"/>
  <c r="D28" i="5"/>
  <c r="D259" i="5"/>
  <c r="D295" i="5"/>
  <c r="D27" i="5"/>
  <c r="D294" i="5"/>
  <c r="D239" i="5"/>
  <c r="D258" i="5"/>
  <c r="D238" i="5"/>
  <c r="D293" i="5"/>
  <c r="D102" i="5"/>
  <c r="D292" i="5"/>
  <c r="D237" i="5"/>
  <c r="D101" i="5"/>
  <c r="D187" i="5"/>
  <c r="D186" i="5"/>
  <c r="D211" i="5"/>
  <c r="D160" i="5"/>
  <c r="D26" i="5"/>
  <c r="D210" i="5"/>
  <c r="D100" i="5"/>
  <c r="D134" i="5"/>
  <c r="D159" i="5"/>
  <c r="D185" i="5"/>
  <c r="D291" i="5"/>
  <c r="D184" i="5"/>
  <c r="D209" i="5"/>
  <c r="D99" i="5"/>
  <c r="D208" i="5"/>
  <c r="D158" i="5"/>
  <c r="D63" i="5"/>
  <c r="D183" i="5"/>
  <c r="D62" i="5"/>
  <c r="D61" i="5"/>
  <c r="D60" i="5"/>
  <c r="D25" i="5"/>
  <c r="D290" i="5"/>
  <c r="D257" i="5"/>
  <c r="D157" i="5"/>
  <c r="D133" i="5"/>
  <c r="D236" i="5"/>
  <c r="D132" i="5"/>
  <c r="D289" i="5"/>
  <c r="D288" i="5"/>
  <c r="D98" i="5"/>
  <c r="D24" i="5"/>
  <c r="D8" i="5"/>
  <c r="D97" i="5"/>
  <c r="D59" i="5"/>
  <c r="D287" i="5"/>
  <c r="D286" i="5"/>
  <c r="D285" i="5"/>
  <c r="D131" i="5"/>
  <c r="D256" i="5"/>
  <c r="D182" i="5"/>
  <c r="D207" i="5"/>
  <c r="D284" i="5"/>
  <c r="D181" i="5"/>
  <c r="D283" i="5"/>
  <c r="D206" i="5"/>
  <c r="D282" i="5"/>
  <c r="D281" i="5"/>
  <c r="D23" i="5"/>
  <c r="D235" i="5"/>
  <c r="D156" i="5"/>
  <c r="D280" i="5"/>
  <c r="D255" i="5"/>
  <c r="D234" i="5"/>
  <c r="D279" i="5"/>
  <c r="D58" i="5"/>
  <c r="D57" i="5"/>
  <c r="D7" i="5"/>
  <c r="D278" i="5"/>
  <c r="D205" i="5"/>
  <c r="D56" i="5"/>
  <c r="D180" i="5"/>
  <c r="D277" i="5"/>
  <c r="D254" i="5"/>
  <c r="D204" i="5"/>
  <c r="D276" i="5"/>
  <c r="D155" i="5"/>
  <c r="D253" i="5"/>
  <c r="D275" i="5"/>
  <c r="D179" i="5"/>
  <c r="D130" i="5"/>
  <c r="D252" i="5"/>
  <c r="D178" i="5"/>
  <c r="D233" i="5"/>
  <c r="D203" i="5"/>
  <c r="D92" i="12"/>
  <c r="D126" i="12"/>
  <c r="D246" i="12"/>
  <c r="D91" i="12"/>
  <c r="D90" i="12"/>
  <c r="D89" i="12"/>
  <c r="D217" i="12"/>
  <c r="D125" i="12"/>
  <c r="D54" i="12"/>
  <c r="D216" i="12"/>
  <c r="D215" i="12"/>
  <c r="D53" i="12"/>
  <c r="D52" i="12"/>
  <c r="D309" i="12"/>
  <c r="D245" i="12"/>
  <c r="D51" i="12"/>
  <c r="D88" i="12"/>
  <c r="D87" i="12"/>
  <c r="D86" i="12"/>
  <c r="D50" i="12"/>
  <c r="D49" i="12"/>
  <c r="D189" i="12"/>
  <c r="D214" i="12"/>
  <c r="D163" i="12"/>
  <c r="D124" i="12"/>
  <c r="D123" i="12"/>
  <c r="D85" i="12"/>
  <c r="D122" i="12"/>
  <c r="D84" i="12"/>
  <c r="D244" i="12"/>
  <c r="D308" i="12"/>
  <c r="D268" i="12"/>
  <c r="D162" i="12"/>
  <c r="D121" i="12"/>
  <c r="D120" i="12"/>
  <c r="D48" i="12"/>
  <c r="D267" i="12"/>
  <c r="D188" i="12"/>
  <c r="D161" i="12"/>
  <c r="D160" i="12"/>
  <c r="D119" i="12"/>
  <c r="D213" i="12"/>
  <c r="D243" i="12"/>
  <c r="D47" i="12"/>
  <c r="D46" i="12"/>
  <c r="D83" i="12"/>
  <c r="D242" i="12"/>
  <c r="D82" i="12"/>
  <c r="D118" i="12"/>
  <c r="D117" i="12"/>
  <c r="D187" i="12"/>
  <c r="D266" i="12"/>
  <c r="D159" i="12"/>
  <c r="D45" i="12"/>
  <c r="D158" i="12"/>
  <c r="D307" i="12"/>
  <c r="D116" i="12"/>
  <c r="D81" i="12"/>
  <c r="D115" i="12"/>
  <c r="D80" i="12"/>
  <c r="D265" i="12"/>
  <c r="D264" i="12"/>
  <c r="D24" i="12"/>
  <c r="D241" i="12"/>
  <c r="D157" i="12"/>
  <c r="D44" i="12"/>
  <c r="D240" i="12"/>
  <c r="D239" i="12"/>
  <c r="D156" i="12"/>
  <c r="D79" i="12"/>
  <c r="D186" i="12"/>
  <c r="D114" i="12"/>
  <c r="D155" i="12"/>
  <c r="D154" i="12"/>
  <c r="D43" i="12"/>
  <c r="D306" i="12"/>
  <c r="D23" i="12"/>
  <c r="D153" i="12"/>
  <c r="D78" i="12"/>
  <c r="D42" i="12"/>
  <c r="D152" i="12"/>
  <c r="D22" i="12"/>
  <c r="D305" i="12"/>
  <c r="D113" i="12"/>
  <c r="D151" i="12"/>
  <c r="D112" i="12"/>
  <c r="D150" i="12"/>
  <c r="D21" i="12"/>
  <c r="D212" i="12"/>
  <c r="D304" i="12"/>
  <c r="D238" i="12"/>
  <c r="D149" i="12"/>
  <c r="D20" i="12"/>
  <c r="D19" i="12"/>
  <c r="D237" i="12"/>
  <c r="D77" i="12"/>
  <c r="D211" i="12"/>
  <c r="D18" i="12"/>
  <c r="D76" i="12"/>
  <c r="D111" i="12"/>
  <c r="D303" i="12"/>
  <c r="D210" i="12"/>
  <c r="D110" i="12"/>
  <c r="D185" i="12"/>
  <c r="D41" i="12"/>
  <c r="D75" i="12"/>
  <c r="D148" i="12"/>
  <c r="D302" i="12"/>
  <c r="D17" i="12"/>
  <c r="D74" i="12"/>
  <c r="D16" i="12"/>
  <c r="D184" i="12"/>
  <c r="D209" i="12"/>
  <c r="D208" i="12"/>
  <c r="D73" i="12"/>
  <c r="D263" i="12"/>
  <c r="D40" i="12"/>
  <c r="D262" i="12"/>
  <c r="D261" i="12"/>
  <c r="D109" i="12"/>
  <c r="D301" i="12"/>
  <c r="D39" i="12"/>
  <c r="D260" i="12"/>
  <c r="D147" i="12"/>
  <c r="D300" i="12"/>
  <c r="D15" i="12"/>
  <c r="D299" i="12"/>
  <c r="D146" i="12"/>
  <c r="D259" i="12"/>
  <c r="D183" i="12"/>
  <c r="D38" i="12"/>
  <c r="D207" i="12"/>
  <c r="D298" i="12"/>
  <c r="D297" i="12"/>
  <c r="D145" i="12"/>
  <c r="D14" i="12"/>
  <c r="D258" i="12"/>
  <c r="D108" i="12"/>
  <c r="D182" i="12"/>
  <c r="D72" i="12"/>
  <c r="D181" i="12"/>
  <c r="D37" i="12"/>
  <c r="D71" i="12"/>
  <c r="D144" i="12"/>
  <c r="D13" i="12"/>
  <c r="D296" i="12"/>
  <c r="D70" i="12"/>
  <c r="D143" i="12"/>
  <c r="D107" i="12"/>
  <c r="D36" i="12"/>
  <c r="D236" i="12"/>
  <c r="D235" i="12"/>
  <c r="D106" i="12"/>
  <c r="D295" i="12"/>
  <c r="D294" i="12"/>
  <c r="D69" i="12"/>
  <c r="D142" i="12"/>
  <c r="D105" i="12"/>
  <c r="D12" i="12"/>
  <c r="D257" i="12"/>
  <c r="D104" i="12"/>
  <c r="D234" i="12"/>
  <c r="D206" i="12"/>
  <c r="D103" i="12"/>
  <c r="D68" i="12"/>
  <c r="D141" i="12"/>
  <c r="D140" i="12"/>
  <c r="D180" i="12"/>
  <c r="D35" i="12"/>
  <c r="D179" i="12"/>
  <c r="D34" i="12"/>
  <c r="D233" i="12"/>
  <c r="D293" i="12"/>
  <c r="D178" i="12"/>
  <c r="D139" i="12"/>
  <c r="D292" i="12"/>
  <c r="D102" i="12"/>
  <c r="D232" i="12"/>
  <c r="D177" i="12"/>
  <c r="D291" i="12"/>
  <c r="D176" i="12"/>
  <c r="D205" i="12"/>
  <c r="D204" i="12"/>
  <c r="D67" i="12"/>
  <c r="D231" i="12"/>
  <c r="D175" i="12"/>
  <c r="D66" i="12"/>
  <c r="D65" i="12"/>
  <c r="D138" i="12"/>
  <c r="D64" i="12"/>
  <c r="D203" i="12"/>
  <c r="D202" i="12"/>
  <c r="D63" i="12"/>
  <c r="D174" i="12"/>
  <c r="D173" i="12"/>
  <c r="D101" i="12"/>
  <c r="D100" i="12"/>
  <c r="D99" i="12"/>
  <c r="D290" i="12"/>
  <c r="D11" i="12"/>
  <c r="D289" i="12"/>
  <c r="D288" i="12"/>
  <c r="D201" i="12"/>
  <c r="D230" i="12"/>
  <c r="D62" i="12"/>
  <c r="D137" i="12"/>
  <c r="D229" i="12"/>
  <c r="D200" i="12"/>
  <c r="D61" i="12"/>
  <c r="D287" i="12"/>
  <c r="D228" i="12"/>
  <c r="D227" i="12"/>
  <c r="D199" i="12"/>
  <c r="D33" i="12"/>
  <c r="D198" i="12"/>
  <c r="D60" i="12"/>
  <c r="D226" i="12"/>
  <c r="D59" i="12"/>
  <c r="D256" i="12"/>
  <c r="D286" i="12"/>
  <c r="D32" i="12"/>
  <c r="D285" i="12"/>
  <c r="D225" i="12"/>
  <c r="D284" i="12"/>
  <c r="D255" i="12"/>
  <c r="D283" i="12"/>
  <c r="D31" i="12"/>
  <c r="D282" i="12"/>
  <c r="D224" i="12"/>
  <c r="D58" i="12"/>
  <c r="D136" i="12"/>
  <c r="D197" i="12"/>
  <c r="D57" i="12"/>
  <c r="D196" i="12"/>
  <c r="D30" i="12"/>
  <c r="D223" i="12"/>
  <c r="D98" i="12"/>
  <c r="D135" i="12"/>
  <c r="D134" i="12"/>
  <c r="D133" i="12"/>
  <c r="D281" i="12"/>
  <c r="D172" i="12"/>
  <c r="D195" i="12"/>
  <c r="D29" i="12"/>
  <c r="D254" i="12"/>
  <c r="D171" i="12"/>
  <c r="D10" i="12"/>
  <c r="D194" i="12"/>
  <c r="D28" i="12"/>
  <c r="D97" i="12"/>
  <c r="D56" i="12"/>
  <c r="D9" i="12"/>
  <c r="D280" i="12"/>
  <c r="D253" i="12"/>
  <c r="D132" i="12"/>
  <c r="D170" i="12"/>
  <c r="D193" i="12"/>
  <c r="D169" i="12"/>
  <c r="D279" i="12"/>
  <c r="D278" i="12"/>
  <c r="D96" i="12"/>
  <c r="D27" i="12"/>
  <c r="D8" i="12"/>
  <c r="D95" i="12"/>
  <c r="D252" i="12"/>
  <c r="D251" i="12"/>
  <c r="D222" i="12"/>
  <c r="D131" i="12"/>
  <c r="D250" i="12"/>
  <c r="D277" i="12"/>
  <c r="D94" i="12"/>
  <c r="D192" i="12"/>
  <c r="D276" i="12"/>
  <c r="D221" i="12"/>
  <c r="D275" i="12"/>
  <c r="D274" i="12"/>
  <c r="D130" i="12"/>
  <c r="D55" i="12"/>
  <c r="D129" i="12"/>
  <c r="D273" i="12"/>
  <c r="D220" i="12"/>
  <c r="D272" i="12"/>
  <c r="D128" i="12"/>
  <c r="D26" i="12"/>
  <c r="D7" i="12"/>
  <c r="D127" i="12"/>
  <c r="D271" i="12"/>
  <c r="D219" i="12"/>
  <c r="D25" i="12"/>
  <c r="D93" i="12"/>
  <c r="D270" i="12"/>
  <c r="D249" i="12"/>
  <c r="D191" i="12"/>
  <c r="D269" i="12"/>
  <c r="D168" i="12"/>
  <c r="D248" i="12"/>
  <c r="D218" i="12"/>
  <c r="D167" i="12"/>
  <c r="D166" i="12"/>
  <c r="D247" i="12"/>
  <c r="D165" i="12"/>
  <c r="D164" i="12"/>
  <c r="D190" i="12"/>
  <c r="D130" i="3"/>
  <c r="D178" i="3"/>
  <c r="D227" i="3"/>
  <c r="D129" i="3"/>
  <c r="D128" i="3"/>
  <c r="D100" i="3"/>
  <c r="D241" i="3"/>
  <c r="D151" i="3"/>
  <c r="D99" i="3"/>
  <c r="D127" i="3"/>
  <c r="D98" i="3"/>
  <c r="D55" i="3"/>
  <c r="D54" i="3"/>
  <c r="D282" i="3"/>
  <c r="D226" i="3"/>
  <c r="D97" i="3"/>
  <c r="D53" i="3"/>
  <c r="D96" i="3"/>
  <c r="D95" i="3"/>
  <c r="D52" i="3"/>
  <c r="D94" i="3"/>
  <c r="D177" i="3"/>
  <c r="D240" i="3"/>
  <c r="D176" i="3"/>
  <c r="D93" i="3"/>
  <c r="D92" i="3"/>
  <c r="D51" i="3"/>
  <c r="D91" i="3"/>
  <c r="D90" i="3"/>
  <c r="D260" i="3"/>
  <c r="D281" i="3"/>
  <c r="D280" i="3"/>
  <c r="D89" i="3"/>
  <c r="D150" i="3"/>
  <c r="D88" i="3"/>
  <c r="D87" i="3"/>
  <c r="D279" i="3"/>
  <c r="D203" i="3"/>
  <c r="D50" i="3"/>
  <c r="D149" i="3"/>
  <c r="D86" i="3"/>
  <c r="D175" i="3"/>
  <c r="D225" i="3"/>
  <c r="D49" i="3"/>
  <c r="D126" i="3"/>
  <c r="D148" i="3"/>
  <c r="D239" i="3"/>
  <c r="D85" i="3"/>
  <c r="D125" i="3"/>
  <c r="D174" i="3"/>
  <c r="D173" i="3"/>
  <c r="D147" i="3"/>
  <c r="D84" i="3"/>
  <c r="D83" i="3"/>
  <c r="D146" i="3"/>
  <c r="D309" i="3"/>
  <c r="D82" i="3"/>
  <c r="D81" i="3"/>
  <c r="D48" i="3"/>
  <c r="D124" i="3"/>
  <c r="D238" i="3"/>
  <c r="D278" i="3"/>
  <c r="D80" i="3"/>
  <c r="D224" i="3"/>
  <c r="D47" i="3"/>
  <c r="D20" i="3"/>
  <c r="D259" i="3"/>
  <c r="D258" i="3"/>
  <c r="D172" i="3"/>
  <c r="D46" i="3"/>
  <c r="D79" i="3"/>
  <c r="D123" i="3"/>
  <c r="D171" i="3"/>
  <c r="D78" i="3"/>
  <c r="D77" i="3"/>
  <c r="D277" i="3"/>
  <c r="D76" i="3"/>
  <c r="D75" i="3"/>
  <c r="D145" i="3"/>
  <c r="D45" i="3"/>
  <c r="D170" i="3"/>
  <c r="D19" i="3"/>
  <c r="D308" i="3"/>
  <c r="D169" i="3"/>
  <c r="D168" i="3"/>
  <c r="D144" i="3"/>
  <c r="D143" i="3"/>
  <c r="D18" i="3"/>
  <c r="D237" i="3"/>
  <c r="D307" i="3"/>
  <c r="D257" i="3"/>
  <c r="D74" i="3"/>
  <c r="D73" i="3"/>
  <c r="D44" i="3"/>
  <c r="D256" i="3"/>
  <c r="D72" i="3"/>
  <c r="D202" i="3"/>
  <c r="D43" i="3"/>
  <c r="D71" i="3"/>
  <c r="D122" i="3"/>
  <c r="D255" i="3"/>
  <c r="D223" i="3"/>
  <c r="D70" i="3"/>
  <c r="D121" i="3"/>
  <c r="D42" i="3"/>
  <c r="D41" i="3"/>
  <c r="D167" i="3"/>
  <c r="D306" i="3"/>
  <c r="D40" i="3"/>
  <c r="D120" i="3"/>
  <c r="D17" i="3"/>
  <c r="D222" i="3"/>
  <c r="D221" i="3"/>
  <c r="D220" i="3"/>
  <c r="D119" i="3"/>
  <c r="D276" i="3"/>
  <c r="D16" i="3"/>
  <c r="D254" i="3"/>
  <c r="D275" i="3"/>
  <c r="D118" i="3"/>
  <c r="D305" i="3"/>
  <c r="D69" i="3"/>
  <c r="D253" i="3"/>
  <c r="D142" i="3"/>
  <c r="D304" i="3"/>
  <c r="D39" i="3"/>
  <c r="D303" i="3"/>
  <c r="D38" i="3"/>
  <c r="D274" i="3"/>
  <c r="D201" i="3"/>
  <c r="D37" i="3"/>
  <c r="D68" i="3"/>
  <c r="D200" i="3"/>
  <c r="D273" i="3"/>
  <c r="D199" i="3"/>
  <c r="D36" i="3"/>
  <c r="D272" i="3"/>
  <c r="D117" i="3"/>
  <c r="D166" i="3"/>
  <c r="D116" i="3"/>
  <c r="D198" i="3"/>
  <c r="D115" i="3"/>
  <c r="D15" i="3"/>
  <c r="D302" i="3"/>
  <c r="D141" i="3"/>
  <c r="D35" i="3"/>
  <c r="D301" i="3"/>
  <c r="D34" i="3"/>
  <c r="D165" i="3"/>
  <c r="D140" i="3"/>
  <c r="D33" i="3"/>
  <c r="D219" i="3"/>
  <c r="D218" i="3"/>
  <c r="D139" i="3"/>
  <c r="D300" i="3"/>
  <c r="D271" i="3"/>
  <c r="D114" i="3"/>
  <c r="D113" i="3"/>
  <c r="D112" i="3"/>
  <c r="D14" i="3"/>
  <c r="D270" i="3"/>
  <c r="D67" i="3"/>
  <c r="D217" i="3"/>
  <c r="D216" i="3"/>
  <c r="D13" i="3"/>
  <c r="D111" i="3"/>
  <c r="D138" i="3"/>
  <c r="D164" i="3"/>
  <c r="D163" i="3"/>
  <c r="D32" i="3"/>
  <c r="D215" i="3"/>
  <c r="D110" i="3"/>
  <c r="D214" i="3"/>
  <c r="D299" i="3"/>
  <c r="D197" i="3"/>
  <c r="D137" i="3"/>
  <c r="D298" i="3"/>
  <c r="D136" i="3"/>
  <c r="D252" i="3"/>
  <c r="D196" i="3"/>
  <c r="D109" i="3"/>
  <c r="D195" i="3"/>
  <c r="D194" i="3"/>
  <c r="D66" i="3"/>
  <c r="D236" i="3"/>
  <c r="D193" i="3"/>
  <c r="D108" i="3"/>
  <c r="D65" i="3"/>
  <c r="D162" i="3"/>
  <c r="D107" i="3"/>
  <c r="D213" i="3"/>
  <c r="D161" i="3"/>
  <c r="D106" i="3"/>
  <c r="D212" i="3"/>
  <c r="D64" i="3"/>
  <c r="D105" i="3"/>
  <c r="D12" i="3"/>
  <c r="D63" i="3"/>
  <c r="D269" i="3"/>
  <c r="D11" i="3"/>
  <c r="D251" i="3"/>
  <c r="D297" i="3"/>
  <c r="D211" i="3"/>
  <c r="D210" i="3"/>
  <c r="D104" i="3"/>
  <c r="D192" i="3"/>
  <c r="D250" i="3"/>
  <c r="D235" i="3"/>
  <c r="D103" i="3"/>
  <c r="D249" i="3"/>
  <c r="D234" i="3"/>
  <c r="D248" i="3"/>
  <c r="D191" i="3"/>
  <c r="D31" i="3"/>
  <c r="D190" i="3"/>
  <c r="D102" i="3"/>
  <c r="D209" i="3"/>
  <c r="D62" i="3"/>
  <c r="D247" i="3"/>
  <c r="D296" i="3"/>
  <c r="D30" i="3"/>
  <c r="D295" i="3"/>
  <c r="D246" i="3"/>
  <c r="D245" i="3"/>
  <c r="D233" i="3"/>
  <c r="D294" i="3"/>
  <c r="D29" i="3"/>
  <c r="D293" i="3"/>
  <c r="D189" i="3"/>
  <c r="D28" i="3"/>
  <c r="D160" i="3"/>
  <c r="D208" i="3"/>
  <c r="D61" i="3"/>
  <c r="D188" i="3"/>
  <c r="D27" i="3"/>
  <c r="D244" i="3"/>
  <c r="D135" i="3"/>
  <c r="D159" i="3"/>
  <c r="D158" i="3"/>
  <c r="D157" i="3"/>
  <c r="D292" i="3"/>
  <c r="D187" i="3"/>
  <c r="D207" i="3"/>
  <c r="D26" i="3"/>
  <c r="D206" i="3"/>
  <c r="D186" i="3"/>
  <c r="D25" i="3"/>
  <c r="D232" i="3"/>
  <c r="D24" i="3"/>
  <c r="D60" i="3"/>
  <c r="D10" i="3"/>
  <c r="D9" i="3"/>
  <c r="D291" i="3"/>
  <c r="D268" i="3"/>
  <c r="D156" i="3"/>
  <c r="D134" i="3"/>
  <c r="D231" i="3"/>
  <c r="D155" i="3"/>
  <c r="D290" i="3"/>
  <c r="D289" i="3"/>
  <c r="D23" i="3"/>
  <c r="D22" i="3"/>
  <c r="D8" i="3"/>
  <c r="D133" i="3"/>
  <c r="D101" i="3"/>
  <c r="D267" i="3"/>
  <c r="D243" i="3"/>
  <c r="D185" i="3"/>
  <c r="D266" i="3"/>
  <c r="D184" i="3"/>
  <c r="D132" i="3"/>
  <c r="D230" i="3"/>
  <c r="D265" i="3"/>
  <c r="D229" i="3"/>
  <c r="D288" i="3"/>
  <c r="D287" i="3"/>
  <c r="D59" i="3"/>
  <c r="D58" i="3"/>
  <c r="D154" i="3"/>
  <c r="D286" i="3"/>
  <c r="D242" i="3"/>
  <c r="D285" i="3"/>
  <c r="D57" i="3"/>
  <c r="D56" i="3"/>
  <c r="D7" i="3"/>
  <c r="D153" i="3"/>
  <c r="D264" i="3"/>
  <c r="D205" i="3"/>
  <c r="D21" i="3"/>
  <c r="D131" i="3"/>
  <c r="D284" i="3"/>
  <c r="D263" i="3"/>
  <c r="D204" i="3"/>
  <c r="D283" i="3"/>
  <c r="D183" i="3"/>
  <c r="D262" i="3"/>
  <c r="D228" i="3"/>
  <c r="D182" i="3"/>
  <c r="D152" i="3"/>
  <c r="D261" i="3"/>
  <c r="D181" i="3"/>
  <c r="D180" i="3"/>
  <c r="D179" i="3"/>
</calcChain>
</file>

<file path=xl/sharedStrings.xml><?xml version="1.0" encoding="utf-8"?>
<sst xmlns="http://schemas.openxmlformats.org/spreadsheetml/2006/main" count="31688" uniqueCount="6544">
  <si>
    <t>Human GeneID</t>
  </si>
  <si>
    <t>HGNCID</t>
  </si>
  <si>
    <t>Human Symbol</t>
  </si>
  <si>
    <t>DIOPT Score</t>
  </si>
  <si>
    <t>Weighted Score</t>
  </si>
  <si>
    <t>Rank</t>
  </si>
  <si>
    <t>Best Score</t>
  </si>
  <si>
    <t>Best Score Reverse</t>
  </si>
  <si>
    <t>Prediction Derived From</t>
  </si>
  <si>
    <t>FBgn0010222</t>
  </si>
  <si>
    <t>MTHFD2</t>
  </si>
  <si>
    <t>high</t>
  </si>
  <si>
    <t>Yes</t>
  </si>
  <si>
    <t>Compara, eggNOG, Homologene, Inparanoid, Isobase, OMA, OrthoDB, orthoMCL, Panther, Phylome, RoundUp, TreeFam</t>
  </si>
  <si>
    <t>FBgn0034709</t>
  </si>
  <si>
    <t>TINAGL1</t>
  </si>
  <si>
    <t>FBgn0086347</t>
  </si>
  <si>
    <t>MYO1D</t>
  </si>
  <si>
    <t>FBgn0032731</t>
  </si>
  <si>
    <t>EFHD2</t>
  </si>
  <si>
    <t>FBgn0042094</t>
  </si>
  <si>
    <t>AK3</t>
  </si>
  <si>
    <t>FBgn0001941</t>
  </si>
  <si>
    <t>DEGS2</t>
  </si>
  <si>
    <t>FBgn0002069</t>
  </si>
  <si>
    <t>DARS</t>
  </si>
  <si>
    <t>GUSB</t>
  </si>
  <si>
    <t>FBgn0039580</t>
  </si>
  <si>
    <t>GFPT2</t>
  </si>
  <si>
    <t>GLB1L</t>
  </si>
  <si>
    <t>FBgn0028646</t>
  </si>
  <si>
    <t>aralar1</t>
  </si>
  <si>
    <t>SLC25A12</t>
  </si>
  <si>
    <t>FBgn0033830</t>
  </si>
  <si>
    <t>BBOX1</t>
  </si>
  <si>
    <t>moderate</t>
  </si>
  <si>
    <t>No</t>
  </si>
  <si>
    <t>Compara, eggNOG, Homologene, Inparanoid, Isobase, OMA, OrthoDB, orthoMCL, Panther, Phylome, TreeFam</t>
  </si>
  <si>
    <t>FBgn0001258</t>
  </si>
  <si>
    <t>LDHA</t>
  </si>
  <si>
    <t>Compara, eggNOG, Homologene, Inparanoid, OMA, OrthoDB, orthoMCL, Panther, Phylome, RoundUp, TreeFam</t>
  </si>
  <si>
    <t>Compara, eggNOG, Inparanoid, Isobase, OMA, OrthoDB, orthoMCL, Panther, Phylome, RoundUp, TreeFam</t>
  </si>
  <si>
    <t>FBgn0014141</t>
  </si>
  <si>
    <t>FLNA</t>
  </si>
  <si>
    <t>Compara, eggNOG, Homologene, Inparanoid, Isobase, OMA, OrthoDB, orthoMCL, Phylome, RoundUp, TreeFam</t>
  </si>
  <si>
    <t>FBgn0035589</t>
  </si>
  <si>
    <t>CHMP2B</t>
  </si>
  <si>
    <t>FBgn0003162</t>
  </si>
  <si>
    <t>GCH1</t>
  </si>
  <si>
    <t>Compara, eggNOG, Homologene, Inparanoid, Isobase, OMA, orthoMCL, Panther, Phylome, RoundUp, TreeFam</t>
  </si>
  <si>
    <t>FBgn0023129</t>
  </si>
  <si>
    <t>PSPH</t>
  </si>
  <si>
    <t>FBgn0034997</t>
  </si>
  <si>
    <t>SMPD1</t>
  </si>
  <si>
    <t>FBgn0025687</t>
  </si>
  <si>
    <t>AASS</t>
  </si>
  <si>
    <t>FBgn0039714</t>
  </si>
  <si>
    <t>SLC39A13</t>
  </si>
  <si>
    <t>FBgn0004368</t>
  </si>
  <si>
    <t>PTPRB</t>
  </si>
  <si>
    <t>FBgn0025628</t>
  </si>
  <si>
    <t>AIFM3</t>
  </si>
  <si>
    <t>FBgn0004657</t>
  </si>
  <si>
    <t>ITGB1</t>
  </si>
  <si>
    <t>Compara, eggNOG, Homologene, Inparanoid, Isobase, OMA, OrthoDB, orthoMCL, Panther, RoundUp, TreeFam</t>
  </si>
  <si>
    <t>FBgn0029853</t>
  </si>
  <si>
    <t>JOSD2</t>
  </si>
  <si>
    <t>FBgn0025678</t>
  </si>
  <si>
    <t>PDIA6</t>
  </si>
  <si>
    <t>FBgn0050108</t>
  </si>
  <si>
    <t>TRIAP1</t>
  </si>
  <si>
    <t>FBgn0033476</t>
  </si>
  <si>
    <t>MBOAT2</t>
  </si>
  <si>
    <t>FBgn0086346</t>
  </si>
  <si>
    <t>PDCD6IP</t>
  </si>
  <si>
    <t>FBgn0001978</t>
  </si>
  <si>
    <t>NFX1</t>
  </si>
  <si>
    <t>FBgn0024238</t>
  </si>
  <si>
    <t>PLS3</t>
  </si>
  <si>
    <t>FBgn0027094</t>
  </si>
  <si>
    <t>AARS</t>
  </si>
  <si>
    <t>FBgn0260049</t>
  </si>
  <si>
    <t>WDR1</t>
  </si>
  <si>
    <t>FBgn0030305</t>
  </si>
  <si>
    <t>UBA5</t>
  </si>
  <si>
    <t>FBgn0003041</t>
  </si>
  <si>
    <t>ECT2</t>
  </si>
  <si>
    <t>Compara, eggNOG, Homologene, Inparanoid, Isobase, OrthoDB, orthoMCL, Panther, Phylome, RoundUp, TreeFam</t>
  </si>
  <si>
    <t>FBgn0035498</t>
  </si>
  <si>
    <t>FERMT2</t>
  </si>
  <si>
    <t>FBgn0033087</t>
  </si>
  <si>
    <t>GLCE</t>
  </si>
  <si>
    <t>FBgn0067102</t>
  </si>
  <si>
    <t>UGCG</t>
  </si>
  <si>
    <t>FBgn0011672</t>
  </si>
  <si>
    <t>SLC11A2</t>
  </si>
  <si>
    <t>FBgn0040080</t>
  </si>
  <si>
    <t>GPSM2</t>
  </si>
  <si>
    <t>FBgn0015279</t>
  </si>
  <si>
    <t>Pi3K92E</t>
  </si>
  <si>
    <t>PIK3CD</t>
  </si>
  <si>
    <t>FBgn0250785</t>
  </si>
  <si>
    <t>MPP6</t>
  </si>
  <si>
    <t>FBgn0260442</t>
  </si>
  <si>
    <t>rhea</t>
  </si>
  <si>
    <t>TLN2</t>
  </si>
  <si>
    <t>FBgn0041342</t>
  </si>
  <si>
    <t>PCYT1A</t>
  </si>
  <si>
    <t>FBgn0003716</t>
  </si>
  <si>
    <t>BMPR1B</t>
  </si>
  <si>
    <t>FBgn0020249</t>
  </si>
  <si>
    <t>LIMS1</t>
  </si>
  <si>
    <t>GBF1</t>
  </si>
  <si>
    <t>DOCK3</t>
  </si>
  <si>
    <t>FBgn0002121</t>
  </si>
  <si>
    <t>LLGL1</t>
  </si>
  <si>
    <t>FBgn0038074</t>
  </si>
  <si>
    <t>Gnmt</t>
  </si>
  <si>
    <t>GNMT</t>
  </si>
  <si>
    <t>Compara, eggNOG, Homologene, Inparanoid, OMA, orthoMCL, Panther, Phylome, RoundUp, TreeFam</t>
  </si>
  <si>
    <t>Thor</t>
  </si>
  <si>
    <t>EIF4EBP2</t>
  </si>
  <si>
    <t>Compara, eggNOG, Inparanoid, OMA, OrthoDB, orthoMCL, Panther, Phylome, RoundUp, TreeFam</t>
  </si>
  <si>
    <t>FBgn0038088</t>
  </si>
  <si>
    <t>CAPSL</t>
  </si>
  <si>
    <t>Compara, eggNOG, Homologene, Inparanoid, OrthoDB, orthoMCL, Panther, Phylome, RoundUp, TreeFam</t>
  </si>
  <si>
    <t>FBgn0029831</t>
  </si>
  <si>
    <t>PNLIP</t>
  </si>
  <si>
    <t>Compara, eggNOG, Homologene, Inparanoid, Isobase, OrthoDB, orthoMCL, Panther, RoundUp, TreeFam</t>
  </si>
  <si>
    <t>FBgn0032699</t>
  </si>
  <si>
    <t>SERAC1</t>
  </si>
  <si>
    <t>FBgn0033836</t>
  </si>
  <si>
    <t>GNS</t>
  </si>
  <si>
    <t>Compara, eggNOG, Homologene, Inparanoid, Isobase, OMA, orthoMCL, Panther, Phylome, TreeFam</t>
  </si>
  <si>
    <t>FBgn0003463</t>
  </si>
  <si>
    <t>CHRD</t>
  </si>
  <si>
    <t>FBgn0004397</t>
  </si>
  <si>
    <t>VCL</t>
  </si>
  <si>
    <t>Compara, eggNOG, Inparanoid, Isobase, OMA, OrthoDB, orthoMCL, Panther, Phylome, TreeFam</t>
  </si>
  <si>
    <t>FBgn0027594</t>
  </si>
  <si>
    <t>MEGF11</t>
  </si>
  <si>
    <t>Compara, eggNOG, Homologene, Inparanoid, OMA, OrthoDB, orthoMCL, Panther, RoundUp, TreeFam</t>
  </si>
  <si>
    <t>Compara, eggNOG, Inparanoid, Isobase, OMA, OrthoDB, orthoMCL, Panther, RoundUp, TreeFam</t>
  </si>
  <si>
    <t>FBgn0036381</t>
  </si>
  <si>
    <t>ETNPPL</t>
  </si>
  <si>
    <t>SLC26A11</t>
  </si>
  <si>
    <t>Compara, eggNOG, Inparanoid, Isobase, OrthoDB, orthoMCL, Panther, Phylome, RoundUp, TreeFam</t>
  </si>
  <si>
    <t>FBgn0000153</t>
  </si>
  <si>
    <t>CSAD</t>
  </si>
  <si>
    <t>Compara, eggNOG, Inparanoid, Isobase, OMA, OrthoDB, orthoMCL, Phylome, RoundUp, TreeFam</t>
  </si>
  <si>
    <t>FBgn0004687</t>
  </si>
  <si>
    <t>MYL6</t>
  </si>
  <si>
    <t>Compara, eggNOG, Homologene, Inparanoid, Isobase, OMA, orthoMCL, Panther, Phylome, RoundUp</t>
  </si>
  <si>
    <t>FBgn0040918</t>
  </si>
  <si>
    <t>schlank</t>
  </si>
  <si>
    <t>CERS5</t>
  </si>
  <si>
    <t>Compara, eggNOG, Homologene, Inparanoid, OMA, OrthoDB, orthoMCL, Panther, Phylome, RoundUp</t>
  </si>
  <si>
    <t>FBgn0035264</t>
  </si>
  <si>
    <t>WDR35</t>
  </si>
  <si>
    <t>FBgn0032456</t>
  </si>
  <si>
    <t>ABCC3</t>
  </si>
  <si>
    <t>FBgn0034876</t>
  </si>
  <si>
    <t>STRAP</t>
  </si>
  <si>
    <t>FMNL1</t>
  </si>
  <si>
    <t>Compara, eggNOG, Inparanoid, Isobase, OMA, orthoMCL, Panther, Phylome, RoundUp, TreeFam</t>
  </si>
  <si>
    <t>FBgn0003514</t>
  </si>
  <si>
    <t>MYL12A</t>
  </si>
  <si>
    <t>FBgn0035715</t>
  </si>
  <si>
    <t>IST1</t>
  </si>
  <si>
    <t>FBgn0028546</t>
  </si>
  <si>
    <t>RSU1</t>
  </si>
  <si>
    <t>Compara, eggNOG, Homologene, Inparanoid, OMA, OrthoDB, orthoMCL, Phylome, RoundUp, TreeFam</t>
  </si>
  <si>
    <t>FBgn0260866</t>
  </si>
  <si>
    <t>MYLIP</t>
  </si>
  <si>
    <t>Compara, eggNOG, Homologene, Isobase, OMA, orthoMCL, Panther, Phylome, RoundUp, TreeFam</t>
  </si>
  <si>
    <t>eggNOG, Homologene, Inparanoid, Isobase, OMA, orthoMCL, Panther, Phylome, RoundUp, TreeFam</t>
  </si>
  <si>
    <t>FBgn0026079</t>
  </si>
  <si>
    <t>Nsun2</t>
  </si>
  <si>
    <t>NSUN2</t>
  </si>
  <si>
    <t>FBgn0026181</t>
  </si>
  <si>
    <t>ROCK2</t>
  </si>
  <si>
    <t>Compara, Homologene, Inparanoid, OMA, OrthoDB, orthoMCL, Panther, Phylome, RoundUp, TreeFam</t>
  </si>
  <si>
    <t>FBgn0026179</t>
  </si>
  <si>
    <t>IQSEC1</t>
  </si>
  <si>
    <t>FBgn0005648</t>
  </si>
  <si>
    <t>Pabp2</t>
  </si>
  <si>
    <t>PABPN1</t>
  </si>
  <si>
    <t>Compara, eggNOG, Homologene, Inparanoid, Isobase, OrthoDB, orthoMCL, Phylome, RoundUp, TreeFam</t>
  </si>
  <si>
    <t>FBgn0034577</t>
  </si>
  <si>
    <t>CAPZA1</t>
  </si>
  <si>
    <t>Hmgcr</t>
  </si>
  <si>
    <t>HMGCR</t>
  </si>
  <si>
    <t>Compara, eggNOG, Homologene, Inparanoid, OMA, OrthoDB, orthoMCL, Panther, Phylome, TreeFam</t>
  </si>
  <si>
    <t>Compara, eggNOG, Homologene, OMA, OrthoDB, orthoMCL, Panther, Phylome, RoundUp, TreeFam</t>
  </si>
  <si>
    <t>CAP1</t>
  </si>
  <si>
    <t>FBgn0052066</t>
  </si>
  <si>
    <t>FAM49B</t>
  </si>
  <si>
    <t>FBgn0010611</t>
  </si>
  <si>
    <t>HMGCS1</t>
  </si>
  <si>
    <t>Compara, eggNOG, Homologene, Inparanoid, Isobase, orthoMCL, Panther, Phylome, RoundUp, TreeFam</t>
  </si>
  <si>
    <t>FBgn0001961</t>
  </si>
  <si>
    <t>ARPC1A</t>
  </si>
  <si>
    <t>FBgn0029689</t>
  </si>
  <si>
    <t>ASPG</t>
  </si>
  <si>
    <t>FBgn0031450</t>
  </si>
  <si>
    <t>HGS</t>
  </si>
  <si>
    <t>eggNOG, Homologene, Inparanoid, Isobase, OMA, OrthoDB, orthoMCL, Panther, Phylome, TreeFam</t>
  </si>
  <si>
    <t>FBgn0000152</t>
  </si>
  <si>
    <t>ANO10</t>
  </si>
  <si>
    <t>FBgn0086779</t>
  </si>
  <si>
    <t>CYTH1</t>
  </si>
  <si>
    <t>Compara, eggNOG, Homologene, Inparanoid, OMA, OrthoDB, Panther, Phylome, RoundUp, TreeFam</t>
  </si>
  <si>
    <t>FBgn0015797</t>
  </si>
  <si>
    <t>RAB6A</t>
  </si>
  <si>
    <t>FBgn0028703</t>
  </si>
  <si>
    <t>SLC9A9</t>
  </si>
  <si>
    <t>FBgn0015296</t>
  </si>
  <si>
    <t>SHC1</t>
  </si>
  <si>
    <t>FBgn0011661</t>
  </si>
  <si>
    <t>MSN</t>
  </si>
  <si>
    <t>eggNOG, Homologene, Inparanoid, OMA, OrthoDB, orthoMCL, Panther, Phylome, RoundUp, TreeFam</t>
  </si>
  <si>
    <t>FBgn0033212</t>
  </si>
  <si>
    <t>CARMIL1</t>
  </si>
  <si>
    <t>FBgn0020647</t>
  </si>
  <si>
    <t>PACS2</t>
  </si>
  <si>
    <t>FBgn0052103</t>
  </si>
  <si>
    <t>SLC25A25</t>
  </si>
  <si>
    <t>FBgn0038504</t>
  </si>
  <si>
    <t>Sur-8</t>
  </si>
  <si>
    <t>SHOC2</t>
  </si>
  <si>
    <t>Compara, Homologene, Inparanoid, Isobase, OMA, orthoMCL, Panther, Phylome, RoundUp, TreeFam</t>
  </si>
  <si>
    <t>Compara, eggNOG, Homologene, Inparanoid, Isobase, OMA, orthoMCL, Panther, RoundUp, TreeFam</t>
  </si>
  <si>
    <t>FBgn0027363</t>
  </si>
  <si>
    <t>STAM</t>
  </si>
  <si>
    <t>FBgn0040212</t>
  </si>
  <si>
    <t>GNPAT</t>
  </si>
  <si>
    <t>FBgn0259984</t>
  </si>
  <si>
    <t>ADAM10</t>
  </si>
  <si>
    <t>FBgn0040236</t>
  </si>
  <si>
    <t>c11.1</t>
  </si>
  <si>
    <t>MROH1</t>
  </si>
  <si>
    <t>RPS6KB1</t>
  </si>
  <si>
    <t>FBgn0016081</t>
  </si>
  <si>
    <t>FRYL</t>
  </si>
  <si>
    <t>FBgn0038890</t>
  </si>
  <si>
    <t>INPP5F</t>
  </si>
  <si>
    <t>FBgn0040475</t>
  </si>
  <si>
    <t>SNX18</t>
  </si>
  <si>
    <t>Compara, eggNOG, Homologene, OMA, orthoMCL, Panther, Phylome, RoundUp, TreeFam</t>
  </si>
  <si>
    <t>FBgn0043575</t>
  </si>
  <si>
    <t>PGLYRP1</t>
  </si>
  <si>
    <t>Compara, eggNOG, Inparanoid, Isobase, OrthoDB, orthoMCL, Panther, RoundUp, TreeFam</t>
  </si>
  <si>
    <t>FBgn0014011</t>
  </si>
  <si>
    <t>Rac2</t>
  </si>
  <si>
    <t>RAC1</t>
  </si>
  <si>
    <t>eggNOG, Homologene, Inparanoid, OMA, OrthoDB, orthoMCL, Panther, Phylome, TreeFam</t>
  </si>
  <si>
    <t>FBgn0001291</t>
  </si>
  <si>
    <t>JUN</t>
  </si>
  <si>
    <t>Compara, eggNOG, Inparanoid, OrthoDB, orthoMCL, Panther, Phylome, RoundUp, TreeFam</t>
  </si>
  <si>
    <t>FBgn0040340</t>
  </si>
  <si>
    <t>TRAM</t>
  </si>
  <si>
    <t>TRAM1</t>
  </si>
  <si>
    <t>Compara, eggNOG, Inparanoid, OMA, orthoMCL, Panther, Phylome, RoundUp, TreeFam</t>
  </si>
  <si>
    <t>FBgn0032702</t>
  </si>
  <si>
    <t>PPM1F</t>
  </si>
  <si>
    <t>Compara, eggNOG, Homologene, Inparanoid, Isobase, Panther, Phylome, RoundUp, TreeFam</t>
  </si>
  <si>
    <t>FBgn0016984</t>
  </si>
  <si>
    <t>PIP5K1A</t>
  </si>
  <si>
    <t>Compara, eggNOG, Inparanoid, Isobase, OrthoDB, orthoMCL, Panther, Phylome, TreeFam</t>
  </si>
  <si>
    <t>FBgn0039109</t>
  </si>
  <si>
    <t>CHAC1</t>
  </si>
  <si>
    <t>FBgn0032451</t>
  </si>
  <si>
    <t>NIPA2</t>
  </si>
  <si>
    <t>Compara, eggNOG, Homologene, Inparanoid, OrthoDB, orthoMCL, Panther, Phylome, RoundUp</t>
  </si>
  <si>
    <t>FBgn0031799</t>
  </si>
  <si>
    <t>Pez</t>
  </si>
  <si>
    <t>PTPN21</t>
  </si>
  <si>
    <t>Compara, Inparanoid, Isobase, OMA, orthoMCL, Panther, Phylome, RoundUp, TreeFam</t>
  </si>
  <si>
    <t>FBgn0025866</t>
  </si>
  <si>
    <t>CAPN9</t>
  </si>
  <si>
    <t>Compara, eggNOG, Homologene, Inparanoid, OMA, OrthoDB, orthoMCL, Panther, Phylome</t>
  </si>
  <si>
    <t>FBgn0038341</t>
  </si>
  <si>
    <t>ADAMTS9</t>
  </si>
  <si>
    <t>Compara, eggNOG, Inparanoid, OMA, OrthoDB, orthoMCL, Panther, Phylome, RoundUp</t>
  </si>
  <si>
    <t>Compara, eggNOG, Inparanoid, Isobase, OrthoDB, orthoMCL, Panther, Phylome, RoundUp</t>
  </si>
  <si>
    <t>FBgn0037443</t>
  </si>
  <si>
    <t>TMCC2</t>
  </si>
  <si>
    <t>FBgn0050372</t>
  </si>
  <si>
    <t>ASAP2</t>
  </si>
  <si>
    <t>Compara, eggNOG, Homologene, Inparanoid, OrthoDB, orthoMCL, Panther, Phylome, TreeFam</t>
  </si>
  <si>
    <t>FBgn0259735</t>
  </si>
  <si>
    <t>FNDC3A</t>
  </si>
  <si>
    <t>Compara, eggNOG, Homologene, Inparanoid, OrthoDB, orthoMCL, Phylome, RoundUp, TreeFam</t>
  </si>
  <si>
    <t>Compara, eggNOG, Inparanoid, OMA, OrthoDB, Panther, Phylome, RoundUp, TreeFam</t>
  </si>
  <si>
    <t>FBgn0038747</t>
  </si>
  <si>
    <t>ARHGAP17</t>
  </si>
  <si>
    <t>Compara, eggNOG, Homologene, Inparanoid, OMA, orthoMCL, Panther, Phylome, RoundUp</t>
  </si>
  <si>
    <t>FBgn0000422</t>
  </si>
  <si>
    <t>Ddc</t>
  </si>
  <si>
    <t>DDC</t>
  </si>
  <si>
    <t>Compara, eggNOG, Homologene, Inparanoid, OMA, orthoMCL, Panther, Phylome, TreeFam</t>
  </si>
  <si>
    <t>FBgn0020545</t>
  </si>
  <si>
    <t>kraken</t>
  </si>
  <si>
    <t>SERHL2</t>
  </si>
  <si>
    <t>Compara, Homologene, Inparanoid, OrthoDB, orthoMCL, Panther, Phylome, RoundUp, TreeFam</t>
  </si>
  <si>
    <t>Compara, eggNOG, Homologene, Inparanoid, OMA, Panther, Phylome, RoundUp, TreeFam</t>
  </si>
  <si>
    <t>Compara, eggNOG, Homologene, Inparanoid, orthoMCL, Panther, Phylome, RoundUp, TreeFam</t>
  </si>
  <si>
    <t>FBgn0040238</t>
  </si>
  <si>
    <t>BEST2</t>
  </si>
  <si>
    <t>FBgn0051694</t>
  </si>
  <si>
    <t>IFRD2</t>
  </si>
  <si>
    <t>FBgn0053123</t>
  </si>
  <si>
    <t>LARS</t>
  </si>
  <si>
    <t>Compara, eggNOG, Homologene, Inparanoid, Isobase, orthoMCL, Panther, RoundUp, TreeFam</t>
  </si>
  <si>
    <t>Esyt2</t>
  </si>
  <si>
    <t>ESYT2</t>
  </si>
  <si>
    <t>Compara, Homologene, Inparanoid, OMA, orthoMCL, Panther, Phylome, RoundUp, TreeFam</t>
  </si>
  <si>
    <t>FBgn0086680</t>
  </si>
  <si>
    <t>POU3F2</t>
  </si>
  <si>
    <t>FBgn0030808</t>
  </si>
  <si>
    <t>ARAP3</t>
  </si>
  <si>
    <t>Compara, eggNOG, Inparanoid, Isobase, orthoMCL, Phylome, RoundUp, TreeFam</t>
  </si>
  <si>
    <t>FBgn0001168</t>
  </si>
  <si>
    <t>HES4</t>
  </si>
  <si>
    <t>Compara, eggNOG, Inparanoid, Isobase, OrthoDB, orthoMCL, Panther, RoundUp</t>
  </si>
  <si>
    <t>Compara, eggNOG, Homologene, Inparanoid, OrthoDB, orthoMCL, Panther, Phylome</t>
  </si>
  <si>
    <t>FBgn0000083</t>
  </si>
  <si>
    <t>ANXA11</t>
  </si>
  <si>
    <t>Compara, eggNOG, Homologene, Inparanoid, OrthoDB, orthoMCL, Panther, RoundUp</t>
  </si>
  <si>
    <t>Compara, eggNOG, OrthoDB, orthoMCL, Panther, Phylome, RoundUp, TreeFam</t>
  </si>
  <si>
    <t>FBgn0052412</t>
  </si>
  <si>
    <t>QPCT</t>
  </si>
  <si>
    <t>Compara, eggNOG, Isobase, OrthoDB, orthoMCL, Panther, Phylome, TreeFam</t>
  </si>
  <si>
    <t>FBgn0030749</t>
  </si>
  <si>
    <t>Compara, eggNOG, Inparanoid, OMA, OrthoDB, orthoMCL, Panther, RoundUp</t>
  </si>
  <si>
    <t>FBgn0004387</t>
  </si>
  <si>
    <t>KIF16B</t>
  </si>
  <si>
    <t>Compara, eggNOG, Inparanoid, Isobase, orthoMCL, Panther, RoundUp, TreeFam</t>
  </si>
  <si>
    <t>FBgn0038721</t>
  </si>
  <si>
    <t>subdued</t>
  </si>
  <si>
    <t>ANO1</t>
  </si>
  <si>
    <t>Compara, eggNOG, Homologene, Inparanoid, OrthoDB, orthoMCL, Phylome, RoundUp</t>
  </si>
  <si>
    <t>FBgn0001296</t>
  </si>
  <si>
    <t>SLC16A10</t>
  </si>
  <si>
    <t>Compara, Homologene, Inparanoid, orthoMCL, Panther, Phylome, RoundUp, TreeFam</t>
  </si>
  <si>
    <t>FBgn0259175</t>
  </si>
  <si>
    <t>FAP</t>
  </si>
  <si>
    <t>Compara, eggNOG, Homologene, OMA, orthoMCL, Panther, Phylome, RoundUp</t>
  </si>
  <si>
    <t>FBgn0032006</t>
  </si>
  <si>
    <t>FLT1</t>
  </si>
  <si>
    <t>Compara, eggNOG, Inparanoid, OrthoDB, orthoMCL, Phylome, RoundUp, TreeFam</t>
  </si>
  <si>
    <t>FBgn0003660</t>
  </si>
  <si>
    <t>VAMP2</t>
  </si>
  <si>
    <t>Compara, eggNOG, Homologene, OrthoDB, orthoMCL, Panther, Phylome, TreeFam</t>
  </si>
  <si>
    <t>FBgn0000043</t>
  </si>
  <si>
    <t>ACTB</t>
  </si>
  <si>
    <t>Compara, eggNOG, Inparanoid, OMA, OrthoDB, orthoMCL, RoundUp, TreeFam</t>
  </si>
  <si>
    <t>FBgn0013984</t>
  </si>
  <si>
    <t>IGF1R</t>
  </si>
  <si>
    <t>eggNOG, Homologene, Inparanoid, Isobase, orthoMCL, Panther, RoundUp, TreeFam</t>
  </si>
  <si>
    <t>FBgn0000042</t>
  </si>
  <si>
    <t>FBgn0025879</t>
  </si>
  <si>
    <t>TIMP2</t>
  </si>
  <si>
    <t>eggNOG, Inparanoid, OMA, OrthoDB, Panther, Phylome, RoundUp, TreeFam</t>
  </si>
  <si>
    <t>eggNOG, Inparanoid, OMA, orthoMCL, Panther, Phylome, RoundUp, TreeFam</t>
  </si>
  <si>
    <t>Compara, eggNOG, Inparanoid, orthoMCL, Panther, Phylome, RoundUp, TreeFam</t>
  </si>
  <si>
    <t>FBgn0019972</t>
  </si>
  <si>
    <t>CASP7</t>
  </si>
  <si>
    <t>eggNOG, Homologene, Inparanoid, OMA, OrthoDB, orthoMCL, RoundUp, TreeFam</t>
  </si>
  <si>
    <t>FBgn0010113</t>
  </si>
  <si>
    <t>HECA</t>
  </si>
  <si>
    <t>Compara, eggNOG, Inparanoid, OMA, orthoMCL, Panther, Phylome, RoundUp</t>
  </si>
  <si>
    <t>FBgn0035983</t>
  </si>
  <si>
    <t>Compara, eggNOG, Isobase, orthoMCL, Panther, Phylome, RoundUp, TreeFam</t>
  </si>
  <si>
    <t>Compara, eggNOG, Inparanoid, Isobase, OrthoDB, orthoMCL, Panther, Phylome</t>
  </si>
  <si>
    <t>FBgn0035432</t>
  </si>
  <si>
    <t>SLC30A1</t>
  </si>
  <si>
    <t>Compara, eggNOG, Homologene, Inparanoid, orthoMCL, Panther, Phylome, RoundUp</t>
  </si>
  <si>
    <t>FBgn0027561</t>
  </si>
  <si>
    <t>DENND1B</t>
  </si>
  <si>
    <t>FBgn0031990</t>
  </si>
  <si>
    <t>DDHD2</t>
  </si>
  <si>
    <t>Compara, eggNOG, Homologene, orthoMCL, Panther, Phylome, RoundUp, TreeFam</t>
  </si>
  <si>
    <t>Compara, eggNOG, Homologene, Inparanoid, OMA, orthoMCL, Phylome, TreeFam</t>
  </si>
  <si>
    <t>FBgn0020762</t>
  </si>
  <si>
    <t>ABCG4</t>
  </si>
  <si>
    <t>Compara, eggNOG, Homologene, Inparanoid, Isobase, Panther, Phylome, TreeFam</t>
  </si>
  <si>
    <t>FBgn0035049</t>
  </si>
  <si>
    <t>MMP14</t>
  </si>
  <si>
    <t>eggNOG, Homologene, Inparanoid, OrthoDB, orthoMCL, Panther, RoundUp</t>
  </si>
  <si>
    <t>FBgn0011674</t>
  </si>
  <si>
    <t>INSC</t>
  </si>
  <si>
    <t>eggNOG, Inparanoid, orthoMCL, Panther, Phylome, RoundUp, TreeFam</t>
  </si>
  <si>
    <t>FBgn0260632</t>
  </si>
  <si>
    <t>RELA</t>
  </si>
  <si>
    <t>Compara, eggNOG, orthoMCL, Panther, Phylome, RoundUp, TreeFam</t>
  </si>
  <si>
    <t>FBgn0050115</t>
  </si>
  <si>
    <t>PLEKHG2</t>
  </si>
  <si>
    <t>Compara, eggNOG, Isobase, OrthoDB, Panther, RoundUp, TreeFam</t>
  </si>
  <si>
    <t>FBgn0260475</t>
  </si>
  <si>
    <t>Compara, eggNOG, Homologene, OMA, orthoMCL, Phylome, TreeFam</t>
  </si>
  <si>
    <t>FBgn0041182</t>
  </si>
  <si>
    <t>CD109</t>
  </si>
  <si>
    <t>Compara, Inparanoid, Isobase, OrthoDB, orthoMCL, Phylome, RoundUp</t>
  </si>
  <si>
    <t>FBgn0004635</t>
  </si>
  <si>
    <t>RHBDL3</t>
  </si>
  <si>
    <t>Compara, eggNOG, Isobase, OMA, Panther, Phylome, TreeFam</t>
  </si>
  <si>
    <t>ABCG1</t>
  </si>
  <si>
    <t>Compara, eggNOG, Isobase, OrthoDB, Panther, Phylome, TreeFam</t>
  </si>
  <si>
    <t>FBgn0030955</t>
  </si>
  <si>
    <t>COTL1</t>
  </si>
  <si>
    <t>Compara, Homologene, Inparanoid, OMA, orthoMCL, Panther, TreeFam</t>
  </si>
  <si>
    <t>FBgn0010441</t>
  </si>
  <si>
    <t>IRAK4</t>
  </si>
  <si>
    <t>Compara, eggNOG, Isobase, OMA, Panther, RoundUp, TreeFam</t>
  </si>
  <si>
    <t>FBgn0243512</t>
  </si>
  <si>
    <t>DUSP10</t>
  </si>
  <si>
    <t>Compara, eggNOG, Isobase, orthoMCL, Panther, Phylome, RoundUp</t>
  </si>
  <si>
    <t>Meltrin</t>
  </si>
  <si>
    <t>ADAM12</t>
  </si>
  <si>
    <t>Compara, eggNOG, Inparanoid, OMA, Panther, Phylome, RoundUp</t>
  </si>
  <si>
    <t>FBgn0004606</t>
  </si>
  <si>
    <t>Inparanoid, Isobase, orthoMCL, Panther, Phylome, RoundUp, TreeFam</t>
  </si>
  <si>
    <t>FBgn0033763</t>
  </si>
  <si>
    <t>ARSI</t>
  </si>
  <si>
    <t>Compara, eggNOG, Inparanoid, Isobase, Phylome, RoundUp, TreeFam</t>
  </si>
  <si>
    <t>PRDX6</t>
  </si>
  <si>
    <t>Compara, eggNOG, Isobase, orthoMCL, Panther, Phylome, TreeFam</t>
  </si>
  <si>
    <t>FBgn0030525</t>
  </si>
  <si>
    <t>GALM</t>
  </si>
  <si>
    <t>Compara, eggNOG, Inparanoid, Isobase, orthoMCL, Panther, Phylome</t>
  </si>
  <si>
    <t>FBgn0039209</t>
  </si>
  <si>
    <t>CREBRF</t>
  </si>
  <si>
    <t>FBgn0020304</t>
  </si>
  <si>
    <t>drongo</t>
  </si>
  <si>
    <t>AGFG1</t>
  </si>
  <si>
    <t>Compara, Inparanoid, Isobase, orthoMCL, Phylome, RoundUp, TreeFam</t>
  </si>
  <si>
    <t>FBgn0015803</t>
  </si>
  <si>
    <t>ARHGEF6</t>
  </si>
  <si>
    <t>Compara, eggNOG, Inparanoid, orthoMCL, Panther, Phylome, RoundUp</t>
  </si>
  <si>
    <t>FBgn0000097</t>
  </si>
  <si>
    <t>ETV6</t>
  </si>
  <si>
    <t>Compara, eggNOG, Inparanoid, orthoMCL, Phylome, RoundUp, TreeFam</t>
  </si>
  <si>
    <t>FBgn0038475</t>
  </si>
  <si>
    <t>Keap1</t>
  </si>
  <si>
    <t>KEAP1</t>
  </si>
  <si>
    <t>Compara, Homologene, Inparanoid, orthoMCL, Phylome, RoundUp, TreeFam</t>
  </si>
  <si>
    <t>FBgn0014037</t>
  </si>
  <si>
    <t>Su(Tpl)</t>
  </si>
  <si>
    <t>ELL2</t>
  </si>
  <si>
    <t>Compara, eggNOG, Inparanoid, orthoMCL, Panther, RoundUp, TreeFam</t>
  </si>
  <si>
    <t>FBgn0086708</t>
  </si>
  <si>
    <t>BAG3</t>
  </si>
  <si>
    <t>Compara, eggNOG, Inparanoid, Isobase, orthoMCL, Panther, RoundUp</t>
  </si>
  <si>
    <t>SERPINI1</t>
  </si>
  <si>
    <t>Compara, Homologene, Inparanoid, OrthoDB, orthoMCL, Phylome, RoundUp</t>
  </si>
  <si>
    <t>FBgn0013718</t>
  </si>
  <si>
    <t>RAB11FIP4</t>
  </si>
  <si>
    <t>eggNOG, Inparanoid, Isobase, orthoMCL, Panther, Phylome, RoundUp</t>
  </si>
  <si>
    <t>RRAD</t>
  </si>
  <si>
    <t>Compara, eggNOG, Isobase, Panther, Phylome, RoundUp, TreeFam</t>
  </si>
  <si>
    <t>FBgn0039075</t>
  </si>
  <si>
    <t>ANKS1B</t>
  </si>
  <si>
    <t>Compara, eggNOG, Inparanoid, OMA, Panther, Phylome, TreeFam</t>
  </si>
  <si>
    <t>FBgn0022787</t>
  </si>
  <si>
    <t>BTAF1</t>
  </si>
  <si>
    <t>Compara, Homologene, Inparanoid, Isobase, OMA, RoundUp, TreeFam</t>
  </si>
  <si>
    <t>Compara, eggNOG, Homologene, orthoMCL, Panther, Phylome, TreeFam</t>
  </si>
  <si>
    <t>FBgn0015589</t>
  </si>
  <si>
    <t>Apc</t>
  </si>
  <si>
    <t>APC2</t>
  </si>
  <si>
    <t>Compara, eggNOG, Inparanoid, OrthoDB, orthoMCL, Panther, TreeFam</t>
  </si>
  <si>
    <t>Compara, eggNOG, Inparanoid, orthoMCL, Panther, Phylome, TreeFam</t>
  </si>
  <si>
    <t>FBgn0030310</t>
  </si>
  <si>
    <t>PGLYRP3</t>
  </si>
  <si>
    <t>eggNOG, Isobase, OrthoDB, orthoMCL, RoundUp, TreeFam</t>
  </si>
  <si>
    <t>FBgn0043578</t>
  </si>
  <si>
    <t>PGLYRP4</t>
  </si>
  <si>
    <t>eggNOG, OrthoDB, orthoMCL, Panther, RoundUp, TreeFam</t>
  </si>
  <si>
    <t>FBgn0036101</t>
  </si>
  <si>
    <t>NINJ1</t>
  </si>
  <si>
    <t>Compara, eggNOG, orthoMCL, Panther, Phylome, TreeFam</t>
  </si>
  <si>
    <t>FBgn0005660</t>
  </si>
  <si>
    <t>FLI1</t>
  </si>
  <si>
    <t>eggNOG, Inparanoid, OrthoDB, Panther, Phylome, RoundUp</t>
  </si>
  <si>
    <t>FBgn0014018</t>
  </si>
  <si>
    <t>NFKB1</t>
  </si>
  <si>
    <t>Compara, Inparanoid, OMA, orthoMCL, Panther, Phylome</t>
  </si>
  <si>
    <t>FBgn0003888</t>
  </si>
  <si>
    <t>TUBB6</t>
  </si>
  <si>
    <t>eggNOG, OrthoDB, orthoMCL, Panther, Phylome, TreeFam</t>
  </si>
  <si>
    <t>FBgn0041184</t>
  </si>
  <si>
    <t>SOCS4</t>
  </si>
  <si>
    <t>Compara, eggNOG, OrthoDB, Panther, RoundUp, TreeFam</t>
  </si>
  <si>
    <t>FBgn0004396</t>
  </si>
  <si>
    <t>CREB3L2</t>
  </si>
  <si>
    <t>Compara, eggNOG, orthoMCL, Panther, RoundUp, TreeFam</t>
  </si>
  <si>
    <t>FBgn0033153</t>
  </si>
  <si>
    <t>GADD45G</t>
  </si>
  <si>
    <t>Inparanoid, orthoMCL, Panther, Phylome, RoundUp, TreeFam</t>
  </si>
  <si>
    <t>FBgn0037167</t>
  </si>
  <si>
    <t>PLPP1</t>
  </si>
  <si>
    <t>Compara, eggNOG, Isobase, OrthoDB, Panther, Phylome</t>
  </si>
  <si>
    <t>FBgn0000250</t>
  </si>
  <si>
    <t>NFKBIA</t>
  </si>
  <si>
    <t>Compara, Homologene, Inparanoid, orthoMCL, Panther, Phylome</t>
  </si>
  <si>
    <t>FBgn0037720</t>
  </si>
  <si>
    <t>FAM43A</t>
  </si>
  <si>
    <t>Compara, eggNOG, orthoMCL, Panther, Phylome, RoundUp</t>
  </si>
  <si>
    <t>FBgn0050280</t>
  </si>
  <si>
    <t>FIBCD1</t>
  </si>
  <si>
    <t>eggNOG, Homologene, Inparanoid, OrthoDB, orthoMCL, RoundUp</t>
  </si>
  <si>
    <t>FBgn0028983</t>
  </si>
  <si>
    <t>Compara, Homologene, OrthoDB, orthoMCL, Panther, Phylome</t>
  </si>
  <si>
    <t>FBgn0046687</t>
  </si>
  <si>
    <t>GPR84</t>
  </si>
  <si>
    <t>Compara, Homologene, Inparanoid, OMA, Phylome, RoundUp</t>
  </si>
  <si>
    <t>FBgn0004567</t>
  </si>
  <si>
    <t>FOXG1</t>
  </si>
  <si>
    <t>Compara, Inparanoid, orthoMCL, Panther, RoundUp, TreeFam</t>
  </si>
  <si>
    <t>FBgn0011274</t>
  </si>
  <si>
    <t>RELB</t>
  </si>
  <si>
    <t>Compara, Inparanoid, Panther, Phylome, RoundUp, TreeFam</t>
  </si>
  <si>
    <t>FBgn0029896</t>
  </si>
  <si>
    <t>SV2A</t>
  </si>
  <si>
    <t>Compara, Inparanoid, Isobase, orthoMCL, RoundUp, TreeFam</t>
  </si>
  <si>
    <t>FBgn0260748</t>
  </si>
  <si>
    <t>PHLDB1</t>
  </si>
  <si>
    <t>Inparanoid, OMA, orthoMCL, Panther, Phylome, TreeFam</t>
  </si>
  <si>
    <t>FBgn0030993</t>
  </si>
  <si>
    <t>Mec2</t>
  </si>
  <si>
    <t>STOML3</t>
  </si>
  <si>
    <t>Compara, eggNOG, OrthoDB, orthoMCL, Panther, TreeFam</t>
  </si>
  <si>
    <t>FBgn0035539</t>
  </si>
  <si>
    <t>EGFL7</t>
  </si>
  <si>
    <t>Compara, Homologene, Isobase, Panther, Phylome, TreeFam</t>
  </si>
  <si>
    <t>FBgn0260635</t>
  </si>
  <si>
    <t>XIAP</t>
  </si>
  <si>
    <t>Compara, eggNOG, OMA, OrthoDB, Panther, TreeFam</t>
  </si>
  <si>
    <t>FBgn0000256</t>
  </si>
  <si>
    <t>FMN2</t>
  </si>
  <si>
    <t>Compara, eggNOG, Panther, Phylome, RoundUp, TreeFam</t>
  </si>
  <si>
    <t>FBgn0040765</t>
  </si>
  <si>
    <t>KLF7</t>
  </si>
  <si>
    <t>Compara, Isobase, OrthoDB, Panther, RoundUp, TreeFam</t>
  </si>
  <si>
    <t>Compara, OrthoDB, orthoMCL, Panther, RoundUp, TreeFam</t>
  </si>
  <si>
    <t>DAB2IP</t>
  </si>
  <si>
    <t>Compara, eggNOG, Inparanoid, Panther, Phylome, RoundUp</t>
  </si>
  <si>
    <t>eggNOG, Isobase, orthoMCL, Panther, Phylome, RoundUp</t>
  </si>
  <si>
    <t>Compara, eggNOG, Inparanoid, OrthoDB, Phylome, RoundUp</t>
  </si>
  <si>
    <t>ZNF704</t>
  </si>
  <si>
    <t>Compara, eggNOG, Inparanoid, orthoMCL, Phylome, RoundUp</t>
  </si>
  <si>
    <t>FBgn0000527</t>
  </si>
  <si>
    <t>AASDH</t>
  </si>
  <si>
    <t>Compara, eggNOG, Isobase, orthoMCL, RoundUp</t>
  </si>
  <si>
    <t>FBgn0041180</t>
  </si>
  <si>
    <t>Compara, eggNOG, Inparanoid, orthoMCL, Phylome</t>
  </si>
  <si>
    <t>FBgn0010223</t>
  </si>
  <si>
    <t>GNAL</t>
  </si>
  <si>
    <t>eggNOG, Isobase, OrthoDB, Panther, TreeFam</t>
  </si>
  <si>
    <t>FBgn0001230</t>
  </si>
  <si>
    <t>HSPA1A</t>
  </si>
  <si>
    <t>eggNOG, Homologene, OrthoDB, orthoMCL, Panther</t>
  </si>
  <si>
    <t>FBgn0003068</t>
  </si>
  <si>
    <t>PER3</t>
  </si>
  <si>
    <t>Compara, eggNOG, Inparanoid, Panther, RoundUp</t>
  </si>
  <si>
    <t>Myc</t>
  </si>
  <si>
    <t>MYC</t>
  </si>
  <si>
    <t>Compara, Isobase, orthoMCL, Panther, RoundUp</t>
  </si>
  <si>
    <t>FBgn0005612</t>
  </si>
  <si>
    <t>SOX12</t>
  </si>
  <si>
    <t>Compara, Isobase, Panther, Phylome, RoundUp</t>
  </si>
  <si>
    <t>FBgn0001297</t>
  </si>
  <si>
    <t>FOSL2</t>
  </si>
  <si>
    <t>Compara, eggNOG, Panther, RoundUp, TreeFam</t>
  </si>
  <si>
    <t>Compara, eggNOG, OrthoDB, orthoMCL, Panther</t>
  </si>
  <si>
    <t>FBgn0000442</t>
  </si>
  <si>
    <t>PRKG2</t>
  </si>
  <si>
    <t>eggNOG, Homologene, Isobase, OrthoDB, orthoMCL</t>
  </si>
  <si>
    <t>ARHGEF16</t>
  </si>
  <si>
    <t>Compara, eggNOG, Isobase, Panther, RoundUp</t>
  </si>
  <si>
    <t>FBgn0039415</t>
  </si>
  <si>
    <t>CHDH</t>
  </si>
  <si>
    <t>Compara, eggNOG, Inparanoid, Panther, Phylome</t>
  </si>
  <si>
    <t>FBgn0033889</t>
  </si>
  <si>
    <t>MOV10</t>
  </si>
  <si>
    <t>Compara, eggNOG, Isobase, Panther, TreeFam</t>
  </si>
  <si>
    <t>FBgn0041582</t>
  </si>
  <si>
    <t>tamo</t>
  </si>
  <si>
    <t>SPATA2</t>
  </si>
  <si>
    <t>eggNOG, Isobase, Panther, RoundUp, TreeFam</t>
  </si>
  <si>
    <t>ABCC4</t>
  </si>
  <si>
    <t>eggNOG, Homologene, Inparanoid, OrthoDB, Phylome</t>
  </si>
  <si>
    <t>Compara, eggNOG, Panther, Phylome, TreeFam</t>
  </si>
  <si>
    <t>FBgn0033177</t>
  </si>
  <si>
    <t>TECPR2</t>
  </si>
  <si>
    <t>Compara, orthoMCL, Panther, Phylome, RoundUp</t>
  </si>
  <si>
    <t>SARM1</t>
  </si>
  <si>
    <t>Homologene, Isobase, orthoMCL, Panther, Phylome</t>
  </si>
  <si>
    <t>FBgn0003963</t>
  </si>
  <si>
    <t>ZFPM1</t>
  </si>
  <si>
    <t>Inparanoid, OMA, Panther, Phylome, TreeFam</t>
  </si>
  <si>
    <t>FBgn0026602</t>
  </si>
  <si>
    <t>Ady43A</t>
  </si>
  <si>
    <t>ADK</t>
  </si>
  <si>
    <t>FBgn0037896</t>
  </si>
  <si>
    <t>ninaG</t>
  </si>
  <si>
    <t>FBgn0025631</t>
  </si>
  <si>
    <t>moody</t>
  </si>
  <si>
    <t>Compara, Isobase, orthoMCL, Phylome, RoundUp</t>
  </si>
  <si>
    <t>FBgn0016794</t>
  </si>
  <si>
    <t>GAB2</t>
  </si>
  <si>
    <t>Compara, Isobase, Panther, RoundUp, TreeFam</t>
  </si>
  <si>
    <t>FBgn0035087</t>
  </si>
  <si>
    <t>MID1IP1</t>
  </si>
  <si>
    <t>Inparanoid, OrthoDB, Panther, Phylome, TreeFam</t>
  </si>
  <si>
    <t>FBgn0030696</t>
  </si>
  <si>
    <t>PTPA</t>
  </si>
  <si>
    <t>eggNOG, Isobase, Panther, Phylome, TreeFam</t>
  </si>
  <si>
    <t>OARD1</t>
  </si>
  <si>
    <t>eggNOG, OrthoDB, orthoMCL, RoundUp, TreeFam</t>
  </si>
  <si>
    <t>Compara, eggNOG, Inparanoid, Isobase, RoundUp</t>
  </si>
  <si>
    <t>Compara, OrthoDB, orthoMCL, Panther, TreeFam</t>
  </si>
  <si>
    <t>FBgn0031214</t>
  </si>
  <si>
    <t>LGALS9B</t>
  </si>
  <si>
    <t>Compara, eggNOG, Inparanoid, OMA, Panther</t>
  </si>
  <si>
    <t>Compara, eggNOG, Panther, Phylome, RoundUp</t>
  </si>
  <si>
    <t>eggNOG, OrthoDB, Panther, Phylome, TreeFam</t>
  </si>
  <si>
    <t>FBgn0035806</t>
  </si>
  <si>
    <t>OMA, OrthoDB, orthoMCL, TreeFam</t>
  </si>
  <si>
    <t>FBgn0044826</t>
  </si>
  <si>
    <t>Pak3</t>
  </si>
  <si>
    <t>PAK1</t>
  </si>
  <si>
    <t>eggNOG, OrthoDB, orthoMCL, Panther</t>
  </si>
  <si>
    <t>SLC17A5</t>
  </si>
  <si>
    <t>Compara, eggNOG, OrthoDB, Panther</t>
  </si>
  <si>
    <t>CYB561D2</t>
  </si>
  <si>
    <t>Inparanoid, Panther, Phylome, TreeFam</t>
  </si>
  <si>
    <t>FBgn0033388</t>
  </si>
  <si>
    <t>SLC46A1</t>
  </si>
  <si>
    <t>Compara, eggNOG, Inparanoid, OMA</t>
  </si>
  <si>
    <t>REXO1</t>
  </si>
  <si>
    <t>eggNOG, OrthoDB, Panther, RoundUp</t>
  </si>
  <si>
    <t>eggNOG, Panther, RoundUp, TreeFam</t>
  </si>
  <si>
    <t>FBgn0003328</t>
  </si>
  <si>
    <t>ITGA4</t>
  </si>
  <si>
    <t>Compara, Isobase, Phylome, TreeFam</t>
  </si>
  <si>
    <t>FBgn0050159</t>
  </si>
  <si>
    <t>C3orf33</t>
  </si>
  <si>
    <t>OrthoDB, orthoMCL, Panther, Phylome</t>
  </si>
  <si>
    <t>FBgn0050281</t>
  </si>
  <si>
    <t>eggNOG, Homologene, Inparanoid, OrthoDB</t>
  </si>
  <si>
    <t>FBgn0002930</t>
  </si>
  <si>
    <t>SERPINI2</t>
  </si>
  <si>
    <t>Compara, OrthoDB, Panther, Phylome</t>
  </si>
  <si>
    <t>Compara, eggNOG, OrthoDB, TreeFam</t>
  </si>
  <si>
    <t>FBgn0010238</t>
  </si>
  <si>
    <t>NEGR1</t>
  </si>
  <si>
    <t>Homologene, Inparanoid, OMA, RoundUp</t>
  </si>
  <si>
    <t>Compara, Homologene, Inparanoid, orthoMCL</t>
  </si>
  <si>
    <t>Compara, eggNOG, Panther, TreeFam</t>
  </si>
  <si>
    <t>SVIL</t>
  </si>
  <si>
    <t>Compara, Panther, Phylome, RoundUp</t>
  </si>
  <si>
    <t>FBgn0038803</t>
  </si>
  <si>
    <t>FAAH2</t>
  </si>
  <si>
    <t>eggNOG, Isobase, Panther, TreeFam</t>
  </si>
  <si>
    <t>FBgn0037539</t>
  </si>
  <si>
    <t>UBAP1</t>
  </si>
  <si>
    <t>FBgn0033397</t>
  </si>
  <si>
    <t>Cyp4p3</t>
  </si>
  <si>
    <t>CYP4A11</t>
  </si>
  <si>
    <t>Compara, Inparanoid, RoundUp, TreeFam</t>
  </si>
  <si>
    <t>UNC13D</t>
  </si>
  <si>
    <t>Compara, eggNOG, TreeFam</t>
  </si>
  <si>
    <t>FHL2</t>
  </si>
  <si>
    <t>Homologene, Isobase, RoundUp</t>
  </si>
  <si>
    <t>FBgn0035262</t>
  </si>
  <si>
    <t>TCTE1</t>
  </si>
  <si>
    <t>Panther, Phylome, TreeFam</t>
  </si>
  <si>
    <t>FBgn0087007</t>
  </si>
  <si>
    <t>IL16</t>
  </si>
  <si>
    <t>eggNOG, Panther, RoundUp</t>
  </si>
  <si>
    <t>FBgn0029508</t>
  </si>
  <si>
    <t>CD63</t>
  </si>
  <si>
    <t>OrthoDB, Panther, Phylome</t>
  </si>
  <si>
    <t>FBgn0024315</t>
  </si>
  <si>
    <t>Picot</t>
  </si>
  <si>
    <t>eggNOG, OrthoDB, Panther</t>
  </si>
  <si>
    <t>eggNOG, Isobase, Panther</t>
  </si>
  <si>
    <t>FBgn0034194</t>
  </si>
  <si>
    <t>ARHGEF25</t>
  </si>
  <si>
    <t>Inparanoid, Panther, Phylome</t>
  </si>
  <si>
    <t>FBgn0029507</t>
  </si>
  <si>
    <t>FBgn0031037</t>
  </si>
  <si>
    <t>HSPB1</t>
  </si>
  <si>
    <t>FBgn0053234</t>
  </si>
  <si>
    <t>SV2C</t>
  </si>
  <si>
    <t>Compara, eggNOG, Phylome</t>
  </si>
  <si>
    <t>FBgn0243516</t>
  </si>
  <si>
    <t>WIPF1</t>
  </si>
  <si>
    <t>orthoMCL, Panther, TreeFam</t>
  </si>
  <si>
    <t>eggNOG, Panther, TreeFam</t>
  </si>
  <si>
    <t>FBgn0029114</t>
  </si>
  <si>
    <t>Tollo</t>
  </si>
  <si>
    <t>TLR3</t>
  </si>
  <si>
    <t>eggNOG, Homologene, TreeFam</t>
  </si>
  <si>
    <t>FBgn0035542</t>
  </si>
  <si>
    <t>TP53INP2</t>
  </si>
  <si>
    <t>Compara, eggNOG, Panther</t>
  </si>
  <si>
    <t>FBgn0260458</t>
  </si>
  <si>
    <t>FBgn0036518</t>
  </si>
  <si>
    <t>ARHGAP20</t>
  </si>
  <si>
    <t>FBgn0031973</t>
  </si>
  <si>
    <t>SERPINH1</t>
  </si>
  <si>
    <t>Compara, Panther</t>
  </si>
  <si>
    <t>FBgn0031560</t>
  </si>
  <si>
    <t>WFIKKN1</t>
  </si>
  <si>
    <t>Inparanoid, Panther</t>
  </si>
  <si>
    <t>Panther, RoundUp</t>
  </si>
  <si>
    <t>eggNOG, Inparanoid</t>
  </si>
  <si>
    <t>FBgn0038299</t>
  </si>
  <si>
    <t>orthoMCL, Panther</t>
  </si>
  <si>
    <t>FBgn0027584</t>
  </si>
  <si>
    <t>NLGN2</t>
  </si>
  <si>
    <t>eggNOG, orthoMCL</t>
  </si>
  <si>
    <t>FBgn0038465</t>
  </si>
  <si>
    <t>PTGS2</t>
  </si>
  <si>
    <t>eggNOG, Isobase</t>
  </si>
  <si>
    <t>FBgn0060296</t>
  </si>
  <si>
    <t>TRPA1</t>
  </si>
  <si>
    <t>eggNOG, Panther</t>
  </si>
  <si>
    <t>FBgn0031561</t>
  </si>
  <si>
    <t>TFPI2</t>
  </si>
  <si>
    <t>Inparanoid, Isobase</t>
  </si>
  <si>
    <t>FBgn0039593</t>
  </si>
  <si>
    <t>ENDOG</t>
  </si>
  <si>
    <t>Panther, Phylome</t>
  </si>
  <si>
    <t>Compara, eggNOG</t>
  </si>
  <si>
    <t>FBgn0037396</t>
  </si>
  <si>
    <t>CTSH</t>
  </si>
  <si>
    <t>FBgn0000636</t>
  </si>
  <si>
    <t>CADM4</t>
  </si>
  <si>
    <t>FBgn0032730</t>
  </si>
  <si>
    <t>THAP5</t>
  </si>
  <si>
    <t>OrthoDB, TreeFam</t>
  </si>
  <si>
    <t>eggNOG, OrthoDB</t>
  </si>
  <si>
    <t>FBgn0023479</t>
  </si>
  <si>
    <t>Tequila</t>
  </si>
  <si>
    <t>PRSS12</t>
  </si>
  <si>
    <t>orthoMCL, RoundUp</t>
  </si>
  <si>
    <t>FBgn0259938</t>
  </si>
  <si>
    <t>HES1</t>
  </si>
  <si>
    <t>FBgn0030748</t>
  </si>
  <si>
    <t>TRAF6</t>
  </si>
  <si>
    <t>Panther, TreeFam</t>
  </si>
  <si>
    <t>FBgn0015372</t>
  </si>
  <si>
    <t>RabX1</t>
  </si>
  <si>
    <t>RAB31</t>
  </si>
  <si>
    <t>eggNOG, Phylome</t>
  </si>
  <si>
    <t>CYP3A4</t>
  </si>
  <si>
    <t>CYP3A5</t>
  </si>
  <si>
    <t>TBXAS1</t>
  </si>
  <si>
    <t>ZFAND5</t>
  </si>
  <si>
    <t>Isobase, OrthoDB</t>
  </si>
  <si>
    <t>FBgn0035610</t>
  </si>
  <si>
    <t>TACR3</t>
  </si>
  <si>
    <t>FBgn0261258</t>
  </si>
  <si>
    <t>rgn</t>
  </si>
  <si>
    <t>REG1A</t>
  </si>
  <si>
    <t>Phylome, RoundUp</t>
  </si>
  <si>
    <t>FBgn0035708</t>
  </si>
  <si>
    <t>BTBD2</t>
  </si>
  <si>
    <t>LRRC38</t>
  </si>
  <si>
    <t>Phylome, TreeFam</t>
  </si>
  <si>
    <t>FBgn0010877</t>
  </si>
  <si>
    <t>SH3D19</t>
  </si>
  <si>
    <t>Compara, TreeFam</t>
  </si>
  <si>
    <t>FBgn0032973</t>
  </si>
  <si>
    <t>PNLIPRP1</t>
  </si>
  <si>
    <t>low</t>
  </si>
  <si>
    <t>RoundUp</t>
  </si>
  <si>
    <t>PNLIPRP2</t>
  </si>
  <si>
    <t>Compara</t>
  </si>
  <si>
    <t>FBgn0035501</t>
  </si>
  <si>
    <t>Inparanoid</t>
  </si>
  <si>
    <t>CTRC</t>
  </si>
  <si>
    <t>FBgn0036287</t>
  </si>
  <si>
    <t>HP</t>
  </si>
  <si>
    <t>Panther</t>
  </si>
  <si>
    <t>Homologene</t>
  </si>
  <si>
    <t>Phylome</t>
  </si>
  <si>
    <t>FBgn0051955</t>
  </si>
  <si>
    <t>CHTF18</t>
  </si>
  <si>
    <t>eggNOG</t>
  </si>
  <si>
    <t>FBgn0010038</t>
  </si>
  <si>
    <t>GSTT2B</t>
  </si>
  <si>
    <t>FBgn0014380</t>
  </si>
  <si>
    <t>RHOT1</t>
  </si>
  <si>
    <t>Isobase</t>
  </si>
  <si>
    <t>OMA</t>
  </si>
  <si>
    <t>FBgn0030309</t>
  </si>
  <si>
    <t>CKLF</t>
  </si>
  <si>
    <t>FBgn0032805</t>
  </si>
  <si>
    <t>FBgn0033188</t>
  </si>
  <si>
    <t>VAT1</t>
  </si>
  <si>
    <t>FBgn0028990</t>
  </si>
  <si>
    <t>FBgn0051038</t>
  </si>
  <si>
    <t>FAM89A</t>
  </si>
  <si>
    <t>FBgn0034724</t>
  </si>
  <si>
    <t>babos</t>
  </si>
  <si>
    <t>PAPLN</t>
  </si>
  <si>
    <t>SYDE1</t>
  </si>
  <si>
    <t>FBgn0046685</t>
  </si>
  <si>
    <t>Wsck</t>
  </si>
  <si>
    <t>BMX</t>
  </si>
  <si>
    <t>FBgn0038720</t>
  </si>
  <si>
    <t>SLC22A4</t>
  </si>
  <si>
    <t>SLC22A2</t>
  </si>
  <si>
    <t>FBgn0038638</t>
  </si>
  <si>
    <t>TPBGL</t>
  </si>
  <si>
    <t>FBgn0033928</t>
  </si>
  <si>
    <t>Arc2</t>
  </si>
  <si>
    <t>OrthoDB</t>
  </si>
  <si>
    <t>FBgn0039130</t>
  </si>
  <si>
    <t>SDR42E1</t>
  </si>
  <si>
    <t>FBgn0034049</t>
  </si>
  <si>
    <t>SLC6A9</t>
  </si>
  <si>
    <t>FBgn0034312</t>
  </si>
  <si>
    <t>RNF2</t>
  </si>
  <si>
    <t>ERLIN1</t>
  </si>
  <si>
    <t>FBgn0036373</t>
  </si>
  <si>
    <t>VGLL4</t>
  </si>
  <si>
    <t>FBgn0260477</t>
  </si>
  <si>
    <t>CTSG</t>
  </si>
  <si>
    <t>SYK</t>
  </si>
  <si>
    <t>FBgn0043903</t>
  </si>
  <si>
    <t>MYPN</t>
  </si>
  <si>
    <t>ZFP64</t>
  </si>
  <si>
    <t>TreeFam</t>
  </si>
  <si>
    <t>ZFP62</t>
  </si>
  <si>
    <t>CES1</t>
  </si>
  <si>
    <t>FBgn0003209</t>
  </si>
  <si>
    <t>raw</t>
  </si>
  <si>
    <t>RNASEL</t>
  </si>
  <si>
    <t>FBgn0038535</t>
  </si>
  <si>
    <t>RRBP1</t>
  </si>
  <si>
    <t>FBgn0034511</t>
  </si>
  <si>
    <t>FBgn0030925</t>
  </si>
  <si>
    <t>Hayan</t>
  </si>
  <si>
    <t>FBgn0039759</t>
  </si>
  <si>
    <t>FBgn0053329</t>
  </si>
  <si>
    <t>FBgn0037515</t>
  </si>
  <si>
    <t>FBgn0033033</t>
  </si>
  <si>
    <t>FBgn0027563</t>
  </si>
  <si>
    <t>FBgn0013949</t>
  </si>
  <si>
    <t>FBgn0039102</t>
  </si>
  <si>
    <t>FBgn0029766</t>
  </si>
  <si>
    <t>FBgn0030051</t>
  </si>
  <si>
    <t>FBgn0038679</t>
  </si>
  <si>
    <t>FBgn0037207</t>
  </si>
  <si>
    <t>FBgn0033919</t>
  </si>
  <si>
    <t>FBgn0035132</t>
  </si>
  <si>
    <t>FBgn0019643</t>
  </si>
  <si>
    <t>FBgn0030052</t>
  </si>
  <si>
    <t>FBgn0037623</t>
  </si>
  <si>
    <t>FBgn0024289</t>
  </si>
  <si>
    <t>SORD</t>
  </si>
  <si>
    <t>FBgn0036208</t>
  </si>
  <si>
    <t>GCAT</t>
  </si>
  <si>
    <t>FBgn0022359</t>
  </si>
  <si>
    <t>FBgn0012036</t>
  </si>
  <si>
    <t>ALDH2</t>
  </si>
  <si>
    <t>FBgn0020385</t>
  </si>
  <si>
    <t>MTHFD1</t>
  </si>
  <si>
    <t>FBgn0037612</t>
  </si>
  <si>
    <t>SOAT1</t>
  </si>
  <si>
    <t>FBgn0037749</t>
  </si>
  <si>
    <t>BLVRB</t>
  </si>
  <si>
    <t>FBgn0036760</t>
  </si>
  <si>
    <t>PGP</t>
  </si>
  <si>
    <t>FBgn0039349</t>
  </si>
  <si>
    <t>ALDH5A1</t>
  </si>
  <si>
    <t>FBgn0036279</t>
  </si>
  <si>
    <t>SLC12A2</t>
  </si>
  <si>
    <t>FBgn0052056</t>
  </si>
  <si>
    <t>PLSCR1</t>
  </si>
  <si>
    <t>FBgn0017558</t>
  </si>
  <si>
    <t>PDK3</t>
  </si>
  <si>
    <t>FBgn0051116</t>
  </si>
  <si>
    <t>CLCN2</t>
  </si>
  <si>
    <t>FBgn0032191</t>
  </si>
  <si>
    <t>SNX17</t>
  </si>
  <si>
    <t>FBgn0031703</t>
  </si>
  <si>
    <t>ACSF2</t>
  </si>
  <si>
    <t>FBgn0014031</t>
  </si>
  <si>
    <t>AGXT</t>
  </si>
  <si>
    <t>FBgn0030737</t>
  </si>
  <si>
    <t>CRYL1</t>
  </si>
  <si>
    <t>FBgn0036262</t>
  </si>
  <si>
    <t>MIOX</t>
  </si>
  <si>
    <t>FBgn0038916</t>
  </si>
  <si>
    <t>ARL3</t>
  </si>
  <si>
    <t>FBgn0023477</t>
  </si>
  <si>
    <t>TALDO1</t>
  </si>
  <si>
    <t>FBgn0037607</t>
  </si>
  <si>
    <t>TKT</t>
  </si>
  <si>
    <t>FBgn0034405</t>
  </si>
  <si>
    <t>EPHX1</t>
  </si>
  <si>
    <t>FBgn0014417</t>
  </si>
  <si>
    <t>NAGLU</t>
  </si>
  <si>
    <t>FBgn0038321</t>
  </si>
  <si>
    <t>NAGK</t>
  </si>
  <si>
    <t>FBgn0035231</t>
  </si>
  <si>
    <t>FBgn0036857</t>
  </si>
  <si>
    <t>ALDH7A1</t>
  </si>
  <si>
    <t>FBgn0001248</t>
  </si>
  <si>
    <t>IDH1</t>
  </si>
  <si>
    <t>GALK2</t>
  </si>
  <si>
    <t>FBgn0003308</t>
  </si>
  <si>
    <t>XDH</t>
  </si>
  <si>
    <t>Compara, eggNOG, Homologene, Inparanoid, Isobase, OMA, OrthoDB, orthoMCL, Panther, Phylome, RoundUp</t>
  </si>
  <si>
    <t>FBgn0039537</t>
  </si>
  <si>
    <t>HSDL2</t>
  </si>
  <si>
    <t>FBgn0033246</t>
  </si>
  <si>
    <t>ACACA</t>
  </si>
  <si>
    <t>FBgn0250876</t>
  </si>
  <si>
    <t>SEMA5A</t>
  </si>
  <si>
    <t>FBgn0003076</t>
  </si>
  <si>
    <t>PGM1</t>
  </si>
  <si>
    <t>FBgn0003748</t>
  </si>
  <si>
    <t>Treh</t>
  </si>
  <si>
    <t>TREH</t>
  </si>
  <si>
    <t>FBgn0033382</t>
  </si>
  <si>
    <t>ABHD3</t>
  </si>
  <si>
    <t>FBgn0029969</t>
  </si>
  <si>
    <t>ACAT1</t>
  </si>
  <si>
    <t>FBgn0011591</t>
  </si>
  <si>
    <t>RFNG</t>
  </si>
  <si>
    <t>FBgn0039827</t>
  </si>
  <si>
    <t>DHTKD1</t>
  </si>
  <si>
    <t>FBgn0000455</t>
  </si>
  <si>
    <t>PEPD</t>
  </si>
  <si>
    <t>FBgn0011768</t>
  </si>
  <si>
    <t>ADH5</t>
  </si>
  <si>
    <t>FBgn0033527</t>
  </si>
  <si>
    <t>PPIL3</t>
  </si>
  <si>
    <t>FBgn0028479</t>
  </si>
  <si>
    <t>HADHA</t>
  </si>
  <si>
    <t>FBgn0034136</t>
  </si>
  <si>
    <t>SLC6A2</t>
  </si>
  <si>
    <t>FBgn0031479</t>
  </si>
  <si>
    <t>FBgn0031824</t>
  </si>
  <si>
    <t>GCDH</t>
  </si>
  <si>
    <t>FBgn0037687</t>
  </si>
  <si>
    <t>NIT2</t>
  </si>
  <si>
    <t>FBgn0031690</t>
  </si>
  <si>
    <t>TBC1D19</t>
  </si>
  <si>
    <t>FBgn0033247</t>
  </si>
  <si>
    <t>SEH1L</t>
  </si>
  <si>
    <t>FBgn0032997</t>
  </si>
  <si>
    <t>ASNSD1</t>
  </si>
  <si>
    <t>FBgn0014930</t>
  </si>
  <si>
    <t>RFK</t>
  </si>
  <si>
    <t>MPPE1</t>
  </si>
  <si>
    <t>FBgn0038053</t>
  </si>
  <si>
    <t>MFSD11</t>
  </si>
  <si>
    <t>MTTP</t>
  </si>
  <si>
    <t>FBgn0032242</t>
  </si>
  <si>
    <t>PREP</t>
  </si>
  <si>
    <t>FBgn0020621</t>
  </si>
  <si>
    <t>PKN2</t>
  </si>
  <si>
    <t>CYHR1</t>
  </si>
  <si>
    <t>FBgn0044328</t>
  </si>
  <si>
    <t>SMPDL3B</t>
  </si>
  <si>
    <t>FBgn0031428</t>
  </si>
  <si>
    <t>GLYCTK</t>
  </si>
  <si>
    <t>FBgn0034406</t>
  </si>
  <si>
    <t>FBgn0037203</t>
  </si>
  <si>
    <t>SLC7A1</t>
  </si>
  <si>
    <t>FBgn0033093</t>
  </si>
  <si>
    <t>FOXRED1</t>
  </si>
  <si>
    <t>FBgn0010053</t>
  </si>
  <si>
    <t>FBgn0035484</t>
  </si>
  <si>
    <t>FGGY</t>
  </si>
  <si>
    <t>FBgn0035189</t>
  </si>
  <si>
    <t>C11orf54</t>
  </si>
  <si>
    <t>FBgn0030362</t>
  </si>
  <si>
    <t>regucalcin</t>
  </si>
  <si>
    <t>RGN</t>
  </si>
  <si>
    <t>FBgn0022774</t>
  </si>
  <si>
    <t>Oat</t>
  </si>
  <si>
    <t>OAT</t>
  </si>
  <si>
    <t>FBgn0023537</t>
  </si>
  <si>
    <t>ALDH6A1</t>
  </si>
  <si>
    <t>FBgn0011770</t>
  </si>
  <si>
    <t>HYI</t>
  </si>
  <si>
    <t>FBgn0004647</t>
  </si>
  <si>
    <t>NOTCH1</t>
  </si>
  <si>
    <t>FBgn0086909</t>
  </si>
  <si>
    <t>HYKK</t>
  </si>
  <si>
    <t>FBgn0050359</t>
  </si>
  <si>
    <t>SLC3A1</t>
  </si>
  <si>
    <t>Compara, eggNOG, Inparanoid, Isobase, OMA, OrthoDB, orthoMCL, Panther, Phylome, RoundUp</t>
  </si>
  <si>
    <t>FBgn0030574</t>
  </si>
  <si>
    <t>SLC7A9</t>
  </si>
  <si>
    <t>FBgn0032864</t>
  </si>
  <si>
    <t>PRCP</t>
  </si>
  <si>
    <t>FBgn0031753</t>
  </si>
  <si>
    <t>TMEM138</t>
  </si>
  <si>
    <t>FBgn0050499</t>
  </si>
  <si>
    <t>RPE</t>
  </si>
  <si>
    <t>Compara, eggNOG, Homologene, Inparanoid, Isobase, OMA, OrthoDB, Phylome, RoundUp, TreeFam</t>
  </si>
  <si>
    <t>FBgn0012037</t>
  </si>
  <si>
    <t>ACE</t>
  </si>
  <si>
    <t>Compara, eggNOG, Isobase, OMA, OrthoDB, orthoMCL, Panther, Phylome, RoundUp, TreeFam</t>
  </si>
  <si>
    <t>FBgn0015623</t>
  </si>
  <si>
    <t>POR</t>
  </si>
  <si>
    <t>CHPF</t>
  </si>
  <si>
    <t>FBgn0037955</t>
  </si>
  <si>
    <t>KYAT3</t>
  </si>
  <si>
    <t>FBgn0029935</t>
  </si>
  <si>
    <t>MMD</t>
  </si>
  <si>
    <t>FBgn0001124</t>
  </si>
  <si>
    <t>Got1</t>
  </si>
  <si>
    <t>GOT1</t>
  </si>
  <si>
    <t>Mdh1</t>
  </si>
  <si>
    <t>MDH1</t>
  </si>
  <si>
    <t>FBgn0031360</t>
  </si>
  <si>
    <t>DHRS7</t>
  </si>
  <si>
    <t>Compara, Homologene, Inparanoid, Isobase, OMA, OrthoDB, orthoMCL, Phylome, RoundUp, TreeFam</t>
  </si>
  <si>
    <t>FBgn0086254</t>
  </si>
  <si>
    <t>AKR1B10</t>
  </si>
  <si>
    <t>Compara, eggNOG, Homologene, Inparanoid, Isobase, OrthoDB, orthoMCL, Panther, Phylome, TreeFam</t>
  </si>
  <si>
    <t>FBgn0039305</t>
  </si>
  <si>
    <t>PIN4</t>
  </si>
  <si>
    <t>FBgn0052736</t>
  </si>
  <si>
    <t>SMIM4</t>
  </si>
  <si>
    <t>FBgn0029849</t>
  </si>
  <si>
    <t>SLC35B4</t>
  </si>
  <si>
    <t>Uba3</t>
  </si>
  <si>
    <t>UBA3</t>
  </si>
  <si>
    <t>FBgn0034067</t>
  </si>
  <si>
    <t>FRRS1</t>
  </si>
  <si>
    <t>Compara, eggNOG, Homologene, Inparanoid, Isobase, OMA, orthoMCL, Phylome, RoundUp, TreeFam</t>
  </si>
  <si>
    <t>FBgn0001186</t>
  </si>
  <si>
    <t>GCK</t>
  </si>
  <si>
    <t>FBgn0012034</t>
  </si>
  <si>
    <t>ACSS2</t>
  </si>
  <si>
    <t>FLOT2</t>
  </si>
  <si>
    <t>FBgn0032729</t>
  </si>
  <si>
    <t>L2HGDH</t>
  </si>
  <si>
    <t>FBgn0036211</t>
  </si>
  <si>
    <t>CYB5R2</t>
  </si>
  <si>
    <t>Compara, eggNOG, Homologene, Isobase, OrthoDB, orthoMCL, Panther, Phylome, RoundUp, TreeFam</t>
  </si>
  <si>
    <t>FBgn0004622</t>
  </si>
  <si>
    <t>GLS</t>
  </si>
  <si>
    <t>LIPT1</t>
  </si>
  <si>
    <t>FBgn0053523</t>
  </si>
  <si>
    <t>MOSPD2</t>
  </si>
  <si>
    <t>Glg1</t>
  </si>
  <si>
    <t>GLG1</t>
  </si>
  <si>
    <t>FBgn0004513</t>
  </si>
  <si>
    <t>ABCB4</t>
  </si>
  <si>
    <t>Compara, eggNOG, Homologene, Isobase, OrthoDB, orthoMCL, Panther, Phylome, RoundUp</t>
  </si>
  <si>
    <t>FBgn0035266</t>
  </si>
  <si>
    <t>GK</t>
  </si>
  <si>
    <t>Compara, eggNOG, Homologene, Isobase, OrthoDB, orthoMCL, Panther, Phylome, TreeFam</t>
  </si>
  <si>
    <t>FBgn0052220</t>
  </si>
  <si>
    <t>CMAS</t>
  </si>
  <si>
    <t>FBgn0001187</t>
  </si>
  <si>
    <t>FBgn0036463</t>
  </si>
  <si>
    <t>Reck</t>
  </si>
  <si>
    <t>RECK</t>
  </si>
  <si>
    <t>Compara, eggNOG, Homologene, Inparanoid, OMA, orthoMCL, Panther, RoundUp, TreeFam</t>
  </si>
  <si>
    <t>FBgn0038516</t>
  </si>
  <si>
    <t>PYCR1</t>
  </si>
  <si>
    <t>FBgn0086711</t>
  </si>
  <si>
    <t>DUOXA1</t>
  </si>
  <si>
    <t>FBgn0031816</t>
  </si>
  <si>
    <t>RCHY1</t>
  </si>
  <si>
    <t>Compara, eggNOG, Homologene, Inparanoid, Isobase, orthoMCL, Panther, Phylome, TreeFam</t>
  </si>
  <si>
    <t>FBgn0031975</t>
  </si>
  <si>
    <t>TGM1</t>
  </si>
  <si>
    <t>FBgn0061356</t>
  </si>
  <si>
    <t>HAO1</t>
  </si>
  <si>
    <t>Compara, Inparanoid, Isobase, OrthoDB, orthoMCL, Panther, Phylome, RoundUp, TreeFam</t>
  </si>
  <si>
    <t>FBgn0033744</t>
  </si>
  <si>
    <t>CRHR2</t>
  </si>
  <si>
    <t>Compara, eggNOG, Inparanoid, OMA, OrthoDB, orthoMCL, Phylome, RoundUp, TreeFam</t>
  </si>
  <si>
    <t>FBgn0001089</t>
  </si>
  <si>
    <t>Compara, eggNOG, Inparanoid, OMA, OrthoDB, orthoMCL, Panther, Phylome, TreeFam</t>
  </si>
  <si>
    <t>FBgn0085484</t>
  </si>
  <si>
    <t>Pdxk</t>
  </si>
  <si>
    <t>PDXK</t>
  </si>
  <si>
    <t>eggNOG, Homologene, Inparanoid, OMA, orthoMCL, Panther, Phylome, RoundUp, TreeFam</t>
  </si>
  <si>
    <t>FBgn0034436</t>
  </si>
  <si>
    <t>ERMP1</t>
  </si>
  <si>
    <t>FBgn0026428</t>
  </si>
  <si>
    <t>HDAC6</t>
  </si>
  <si>
    <t>FBgn0032618</t>
  </si>
  <si>
    <t>CHST11</t>
  </si>
  <si>
    <t>eggNOG, Homologene, Inparanoid, Isobase, OMA, OrthoDB, orthoMCL, Phylome, TreeFam</t>
  </si>
  <si>
    <t>FBgn0036816</t>
  </si>
  <si>
    <t>SLC13A4</t>
  </si>
  <si>
    <t>FBgn0024957</t>
  </si>
  <si>
    <t>ACO1</t>
  </si>
  <si>
    <t>Compara, eggNOG, Homologene, Inparanoid, OrthoDB, orthoMCL, Panther, RoundUp, TreeFam</t>
  </si>
  <si>
    <t>FBgn0033100</t>
  </si>
  <si>
    <t>CISD3</t>
  </si>
  <si>
    <t>FBgn0028425</t>
  </si>
  <si>
    <t>JhI-21</t>
  </si>
  <si>
    <t>SLC7A5</t>
  </si>
  <si>
    <t>Compara, eggNOG, Homologene, OMA, OrthoDB, orthoMCL, Panther, Phylome, RoundUp</t>
  </si>
  <si>
    <t>FBgn0053087</t>
  </si>
  <si>
    <t>LRP1</t>
  </si>
  <si>
    <t>Compara, eggNOG, Homologene, Inparanoid, OMA, OrthoDB, orthoMCL, RoundUp, TreeFam</t>
  </si>
  <si>
    <t>FBgn0025457</t>
  </si>
  <si>
    <t>Bub3</t>
  </si>
  <si>
    <t>BUB3</t>
  </si>
  <si>
    <t>FBgn0041096</t>
  </si>
  <si>
    <t>TANC2</t>
  </si>
  <si>
    <t>FBgn0004607</t>
  </si>
  <si>
    <t>ZFHX4</t>
  </si>
  <si>
    <t>Compara, eggNOG, Homologene, Inparanoid, OMA, OrthoDB, Panther, Phylome, TreeFam</t>
  </si>
  <si>
    <t>Compara, eggNOG, Homologene, Inparanoid, OMA, orthoMCL, Phylome, RoundUp, TreeFam</t>
  </si>
  <si>
    <t>FBgn0033949</t>
  </si>
  <si>
    <t>FBgn0043783</t>
  </si>
  <si>
    <t>FBgn0083956</t>
  </si>
  <si>
    <t>ABCA12</t>
  </si>
  <si>
    <t>Compara, eggNOG, Inparanoid, OMA, orthoMCL, Panther, Phylome, TreeFam</t>
  </si>
  <si>
    <t>FBgn0002778</t>
  </si>
  <si>
    <t>SLC7A7</t>
  </si>
  <si>
    <t>Compara, eggNOG, Homologene, OMA, OrthoDB, orthoMCL, Panther, RoundUp</t>
  </si>
  <si>
    <t>FBgn0050035</t>
  </si>
  <si>
    <t>SLC2A6</t>
  </si>
  <si>
    <t>Compara, eggNOG, Homologene, Inparanoid, OrthoDB, Panther, Phylome, TreeFam</t>
  </si>
  <si>
    <t>SLC2A8</t>
  </si>
  <si>
    <t>Compara, eggNOG, Inparanoid, OrthoDB, orthoMCL, Panther, Phylome, TreeFam</t>
  </si>
  <si>
    <t>FBgn0039081</t>
  </si>
  <si>
    <t>KCNJ12</t>
  </si>
  <si>
    <t>Compara, eggNOG, Homologene, Inparanoid, OMA, OrthoDB, orthoMCL, Panther</t>
  </si>
  <si>
    <t>Compara, eggNOG, Inparanoid, OMA, OrthoDB, orthoMCL, Panther, Phylome</t>
  </si>
  <si>
    <t>FBgn0052191</t>
  </si>
  <si>
    <t>Compara, eggNOG, Homologene, Inparanoid, OrthoDB, orthoMCL, Phylome, TreeFam</t>
  </si>
  <si>
    <t>FBgn0039774</t>
  </si>
  <si>
    <t>ASAH2</t>
  </si>
  <si>
    <t>Compara, eggNOG, Homologene, Isobase, OMA, orthoMCL, Panther, TreeFam</t>
  </si>
  <si>
    <t>FBgn0038858</t>
  </si>
  <si>
    <t>FAHD1</t>
  </si>
  <si>
    <t>Compara, eggNOG, Homologene, Inparanoid, OMA, orthoMCL, Panther, RoundUp</t>
  </si>
  <si>
    <t>FBgn0026061</t>
  </si>
  <si>
    <t>MINPP1</t>
  </si>
  <si>
    <t>Compara, eggNOG, Inparanoid, Isobase, orthoMCL, Panther, Phylome, TreeFam</t>
  </si>
  <si>
    <t>FBgn0032076</t>
  </si>
  <si>
    <t>ASL</t>
  </si>
  <si>
    <t>eggNOG, Homologene, Inparanoid, OMA, orthoMCL, Panther, RoundUp, TreeFam</t>
  </si>
  <si>
    <t>BOK</t>
  </si>
  <si>
    <t>FBgn0026576</t>
  </si>
  <si>
    <t>PISD</t>
  </si>
  <si>
    <t>eggNOG, Homologene, Inparanoid, OMA, Panther, Phylome, RoundUp, TreeFam</t>
  </si>
  <si>
    <t>FBgn0004167</t>
  </si>
  <si>
    <t>SPTBN5</t>
  </si>
  <si>
    <t>eggNOG, Homologene, Inparanoid, OMA, orthoMCL, Phylome, RoundUp, TreeFam</t>
  </si>
  <si>
    <t>FBgn0015553</t>
  </si>
  <si>
    <t>EXO1</t>
  </si>
  <si>
    <t>FBgn0036551</t>
  </si>
  <si>
    <t>IMPA1</t>
  </si>
  <si>
    <t>Compara, eggNOG, Isobase, OrthoDB, orthoMCL, Panther, RoundUp, TreeFam</t>
  </si>
  <si>
    <t>FBgn0033564</t>
  </si>
  <si>
    <t>Pex6</t>
  </si>
  <si>
    <t>PEX6</t>
  </si>
  <si>
    <t>FBgn0037440</t>
  </si>
  <si>
    <t>CRAT</t>
  </si>
  <si>
    <t>PTCHD3</t>
  </si>
  <si>
    <t>Compara, eggNOG, Homologene, Isobase, orthoMCL, Panther, Phylome, RoundUp</t>
  </si>
  <si>
    <t>FBgn0000635</t>
  </si>
  <si>
    <t>NCAM1</t>
  </si>
  <si>
    <t>Compara, Homologene, Inparanoid, OMA, Panther, Phylome, RoundUp, TreeFam</t>
  </si>
  <si>
    <t>Compara, Inparanoid, OrthoDB, orthoMCL, Panther, Phylome, RoundUp, TreeFam</t>
  </si>
  <si>
    <t>Compara, eggNOG, Homologene, Inparanoid, OrthoDB, Phylome, RoundUp, TreeFam</t>
  </si>
  <si>
    <t>Compara, eggNOG, Inparanoid, OMA, OrthoDB, orthoMCL, Phylome, TreeFam</t>
  </si>
  <si>
    <t>FBgn0005771</t>
  </si>
  <si>
    <t>ZNF503</t>
  </si>
  <si>
    <t>FBgn0027499</t>
  </si>
  <si>
    <t>ATF7IP</t>
  </si>
  <si>
    <t>Compara, Inparanoid, Isobase, OMA, orthoMCL, Panther, RoundUp, TreeFam</t>
  </si>
  <si>
    <t>FBgn0020503</t>
  </si>
  <si>
    <t>CLIP2</t>
  </si>
  <si>
    <t>Compara, Inparanoid, Isobase, orthoMCL, Panther, Phylome, RoundUp, TreeFam</t>
  </si>
  <si>
    <t>FBgn0051637</t>
  </si>
  <si>
    <t>CHST6</t>
  </si>
  <si>
    <t>Compara, eggNOG, Homologene, Inparanoid, Panther, Phylome, RoundUp, TreeFam</t>
  </si>
  <si>
    <t>FBgn0032144</t>
  </si>
  <si>
    <t>CPB1</t>
  </si>
  <si>
    <t>Compara, eggNOG, Inparanoid, Isobase, OrthoDB, Panther, RoundUp</t>
  </si>
  <si>
    <t>FBgn0032069</t>
  </si>
  <si>
    <t>MAN2B1</t>
  </si>
  <si>
    <t>Compara, eggNOG, OrthoDB, orthoMCL, Panther, Phylome, TreeFam</t>
  </si>
  <si>
    <t>FBgn0000565</t>
  </si>
  <si>
    <t>MSRA</t>
  </si>
  <si>
    <t>Compara, eggNOG, Inparanoid, Isobase, orthoMCL, Phylome, RoundUp</t>
  </si>
  <si>
    <t>FBgn0035695</t>
  </si>
  <si>
    <t>ABCB11</t>
  </si>
  <si>
    <t>Compara, eggNOG, Isobase, OrthoDB, orthoMCL, Panther, Phylome</t>
  </si>
  <si>
    <t>FBgn0035968</t>
  </si>
  <si>
    <t>SLC45A2</t>
  </si>
  <si>
    <t>Compara, Inparanoid, Isobase, orthoMCL, Panther, Phylome, RoundUp</t>
  </si>
  <si>
    <t>FBgn0036550</t>
  </si>
  <si>
    <t>IMPA2</t>
  </si>
  <si>
    <t>Compara, eggNOG, Isobase, OrthoDB, orthoMCL, Panther, TreeFam</t>
  </si>
  <si>
    <t>FBgn0038037</t>
  </si>
  <si>
    <t>Cyp9f2</t>
  </si>
  <si>
    <t>eggNOG, Homologene, Inparanoid, OrthoDB, orthoMCL, Phylome, RoundUp</t>
  </si>
  <si>
    <t>FBgn0032077</t>
  </si>
  <si>
    <t>ASMTL</t>
  </si>
  <si>
    <t>Compara, eggNOG, Homologene, orthoMCL, Panther, Phylome, RoundUp</t>
  </si>
  <si>
    <t>FBgn0029092</t>
  </si>
  <si>
    <t>ced-6</t>
  </si>
  <si>
    <t>GULP1</t>
  </si>
  <si>
    <t>FBgn0038197</t>
  </si>
  <si>
    <t>FOXO4</t>
  </si>
  <si>
    <t>Compara, Inparanoid, OrthoDB, Panther, Phylome, RoundUp, TreeFam</t>
  </si>
  <si>
    <t>FBgn0036553</t>
  </si>
  <si>
    <t>FBgn0029131</t>
  </si>
  <si>
    <t>Reep1</t>
  </si>
  <si>
    <t>REEP2</t>
  </si>
  <si>
    <t>Compara, eggNOG, Homologene, Inparanoid, Panther, Phylome, RoundUp</t>
  </si>
  <si>
    <t>FBgn0034230</t>
  </si>
  <si>
    <t>RASGEF1B</t>
  </si>
  <si>
    <t>Compara, Inparanoid, orthoMCL, Panther, Phylome, RoundUp, TreeFam</t>
  </si>
  <si>
    <t>FBgn0033224</t>
  </si>
  <si>
    <t>DNAAF2</t>
  </si>
  <si>
    <t>FBgn0004859</t>
  </si>
  <si>
    <t>GLI2</t>
  </si>
  <si>
    <t>Inparanoid, OrthoDB, orthoMCL, Panther, Phylome, RoundUp, TreeFam</t>
  </si>
  <si>
    <t>FBgn0030796</t>
  </si>
  <si>
    <t>GGT1</t>
  </si>
  <si>
    <t>eggNOG, Homologene, OrthoDB, orthoMCL, Phylome, RoundUp, TreeFam</t>
  </si>
  <si>
    <t>FBgn0031858</t>
  </si>
  <si>
    <t>KIAA0513</t>
  </si>
  <si>
    <t>FBgn0050421</t>
  </si>
  <si>
    <t>USP31</t>
  </si>
  <si>
    <t>FBgn0015039</t>
  </si>
  <si>
    <t>eggNOG, Homologene, Inparanoid, OrthoDB, orthoMCL, Phylome</t>
  </si>
  <si>
    <t>FBgn0051089</t>
  </si>
  <si>
    <t>LIPK</t>
  </si>
  <si>
    <t>Compara, eggNOG, OrthoDB, Panther, Phylome, RoundUp</t>
  </si>
  <si>
    <t>FBgn0031860</t>
  </si>
  <si>
    <t>DDO</t>
  </si>
  <si>
    <t>Compara, eggNOG, Homologene, OrthoDB, orthoMCL, RoundUp</t>
  </si>
  <si>
    <t>FBgn0033775</t>
  </si>
  <si>
    <t>Cyp9h1</t>
  </si>
  <si>
    <t>FBgn0038354</t>
  </si>
  <si>
    <t>Compara, eggNOG, OrthoDB, Panther, Phylome, TreeFam</t>
  </si>
  <si>
    <t>FBgn0027073</t>
  </si>
  <si>
    <t>UGT2B10</t>
  </si>
  <si>
    <t>eggNOG, Inparanoid, Isobase, OrthoDB, orthoMCL, Phylome</t>
  </si>
  <si>
    <t>FBgn0026721</t>
  </si>
  <si>
    <t>fat-spondin</t>
  </si>
  <si>
    <t>SPON1</t>
  </si>
  <si>
    <t>FBgn0000055</t>
  </si>
  <si>
    <t>HPGD</t>
  </si>
  <si>
    <t>Compara, eggNOG, OrthoDB, orthoMCL, Phylome, TreeFam</t>
  </si>
  <si>
    <t>FBgn0000056</t>
  </si>
  <si>
    <t>FBgn0031516</t>
  </si>
  <si>
    <t>FBgn0026199</t>
  </si>
  <si>
    <t>MSTN</t>
  </si>
  <si>
    <t>Compara, eggNOG, Homologene, Inparanoid, orthoMCL, RoundUp</t>
  </si>
  <si>
    <t>FBgn0036759</t>
  </si>
  <si>
    <t>PDXP</t>
  </si>
  <si>
    <t>FBgn0039970</t>
  </si>
  <si>
    <t>FAM210B</t>
  </si>
  <si>
    <t>Compara, eggNOG, Homologene, orthoMCL, Phylome, TreeFam</t>
  </si>
  <si>
    <t>GRHPR</t>
  </si>
  <si>
    <t>FBgn0034187</t>
  </si>
  <si>
    <t>Compara, eggNOG, Isobase, orthoMCL, RoundUp, TreeFam</t>
  </si>
  <si>
    <t>FBgn0000157</t>
  </si>
  <si>
    <t>DLX6</t>
  </si>
  <si>
    <t>FBgn0051999</t>
  </si>
  <si>
    <t>FBLN2</t>
  </si>
  <si>
    <t>Compara, Homologene, OMA, orthoMCL, Phylome, RoundUp</t>
  </si>
  <si>
    <t>Compara, Inparanoid, Isobase, orthoMCL, Phylome, RoundUp</t>
  </si>
  <si>
    <t>FBgn0019952</t>
  </si>
  <si>
    <t>eggNOG, Isobase, orthoMCL, Panther, RoundUp</t>
  </si>
  <si>
    <t>FBgn0032684</t>
  </si>
  <si>
    <t>eggNOG, Inparanoid, OrthoDB, orthoMCL, Phylome</t>
  </si>
  <si>
    <t>FBgn0033065</t>
  </si>
  <si>
    <t>Cyp6w1</t>
  </si>
  <si>
    <t>eggNOG, Isobase, OrthoDB, Phylome, RoundUp</t>
  </si>
  <si>
    <t>FBgn0027552</t>
  </si>
  <si>
    <t>eggNOG, Isobase, OrthoDB, orthoMCL, Panther</t>
  </si>
  <si>
    <t>FBgn0025680</t>
  </si>
  <si>
    <t>CRY2</t>
  </si>
  <si>
    <t>Compara, eggNOG, Isobase, OrthoDB, RoundUp</t>
  </si>
  <si>
    <t>FBgn0032400</t>
  </si>
  <si>
    <t>NUPR1</t>
  </si>
  <si>
    <t>eggNOG, orthoMCL, Panther, RoundUp, TreeFam</t>
  </si>
  <si>
    <t>FBgn0037387</t>
  </si>
  <si>
    <t>Compara, eggNOG, OrthoDB, Panther, Phylome</t>
  </si>
  <si>
    <t>FBgn0032783</t>
  </si>
  <si>
    <t>TTPAL</t>
  </si>
  <si>
    <t>eggNOG, Inparanoid, orthoMCL, Panther, RoundUp</t>
  </si>
  <si>
    <t>FBgn0031515</t>
  </si>
  <si>
    <t>eggNOG, OrthoDB, Panther, RoundUp, TreeFam</t>
  </si>
  <si>
    <t>FBgn0030615</t>
  </si>
  <si>
    <t>Cyp4s3</t>
  </si>
  <si>
    <t>FBgn0030884</t>
  </si>
  <si>
    <t>eggNOG, Isobase, OrthoDB, Panther, RoundUp</t>
  </si>
  <si>
    <t>FBgn0051673</t>
  </si>
  <si>
    <t>Compara, eggNOG, orthoMCL, Panther, TreeFam</t>
  </si>
  <si>
    <t>FBgn0033101</t>
  </si>
  <si>
    <t>AKR1A1</t>
  </si>
  <si>
    <t>UGT1A3</t>
  </si>
  <si>
    <t>eggNOG, Inparanoid, OMA, OrthoDB, Phylome</t>
  </si>
  <si>
    <t>FBgn0000244</t>
  </si>
  <si>
    <t>TNS3</t>
  </si>
  <si>
    <t>eggNOG, orthoMCL, Phylome, RoundUp, TreeFam</t>
  </si>
  <si>
    <t>FBgn0013771</t>
  </si>
  <si>
    <t>Compara, eggNOG, Homologene, OrthoDB, Phylome</t>
  </si>
  <si>
    <t>FBgn0020299</t>
  </si>
  <si>
    <t>stumps</t>
  </si>
  <si>
    <t>PIK3AP1</t>
  </si>
  <si>
    <t>SULT4A1</t>
  </si>
  <si>
    <t>FBgn0085369</t>
  </si>
  <si>
    <t>DRGX</t>
  </si>
  <si>
    <t>Compara, Inparanoid, OrthoDB, Panther, RoundUp</t>
  </si>
  <si>
    <t>FBgn0259204</t>
  </si>
  <si>
    <t>C12orf73</t>
  </si>
  <si>
    <t>OrthoDB, orthoMCL, Panther, Phylome, RoundUp</t>
  </si>
  <si>
    <t>FBgn0003575</t>
  </si>
  <si>
    <t>ZC3H6</t>
  </si>
  <si>
    <t>FBgn0036007</t>
  </si>
  <si>
    <t>SLC36A3</t>
  </si>
  <si>
    <t>FBgn0005624</t>
  </si>
  <si>
    <t>BMI1</t>
  </si>
  <si>
    <t>Compara, eggNOG, orthoMCL, RoundUp, TreeFam</t>
  </si>
  <si>
    <t>FBgn0028494</t>
  </si>
  <si>
    <t>FAM13C</t>
  </si>
  <si>
    <t>Compara, Inparanoid, Panther, Phylome, TreeFam</t>
  </si>
  <si>
    <t>C9orf172</t>
  </si>
  <si>
    <t>FBgn0051100</t>
  </si>
  <si>
    <t>Compara, eggNOG, Panther, Phylome</t>
  </si>
  <si>
    <t>FBgn0029994</t>
  </si>
  <si>
    <t>HSD17B11</t>
  </si>
  <si>
    <t>eggNOG, Isobase, OrthoDB, Panther</t>
  </si>
  <si>
    <t>FBgn0034885</t>
  </si>
  <si>
    <t>AQP6</t>
  </si>
  <si>
    <t>FBgn0025454</t>
  </si>
  <si>
    <t>Cyp6g1</t>
  </si>
  <si>
    <t>Compara, eggNOG, OrthoDB, Phylome</t>
  </si>
  <si>
    <t>FBgn0027843</t>
  </si>
  <si>
    <t>CA7</t>
  </si>
  <si>
    <t>FBgn0014469</t>
  </si>
  <si>
    <t>CYP4V2</t>
  </si>
  <si>
    <t>FBgn0031182</t>
  </si>
  <si>
    <t>Cyp6t1</t>
  </si>
  <si>
    <t>FBgn0038681</t>
  </si>
  <si>
    <t>Cyp12a4</t>
  </si>
  <si>
    <t>CYP24A1</t>
  </si>
  <si>
    <t>eggNOG, Inparanoid, Isobase, orthoMCL</t>
  </si>
  <si>
    <t>FBgn0017561</t>
  </si>
  <si>
    <t>KCNK4</t>
  </si>
  <si>
    <t>Compara, eggNOG, Inparanoid, RoundUp</t>
  </si>
  <si>
    <t>Compara, eggNOG, Phylome, TreeFam</t>
  </si>
  <si>
    <t>FBgn0053829</t>
  </si>
  <si>
    <t>His2A:CG33829</t>
  </si>
  <si>
    <t>HIST1H2AM</t>
  </si>
  <si>
    <t>Compara, eggNOG, orthoMCL, Panther</t>
  </si>
  <si>
    <t>FBgn0053844</t>
  </si>
  <si>
    <t>His2A:CG33844</t>
  </si>
  <si>
    <t>HIST1H2AG</t>
  </si>
  <si>
    <t>FBgn0031689</t>
  </si>
  <si>
    <t>Cyp28d1</t>
  </si>
  <si>
    <t>eggNOG, OrthoDB, Phylome, TreeFam</t>
  </si>
  <si>
    <t>FBgn0033980</t>
  </si>
  <si>
    <t>Cyp6a20</t>
  </si>
  <si>
    <t>eggNOG, Homologene, OrthoDB, Phylome</t>
  </si>
  <si>
    <t>FBgn0031520</t>
  </si>
  <si>
    <t>FBgn0041629</t>
  </si>
  <si>
    <t>HEXA</t>
  </si>
  <si>
    <t>FBgn0032433</t>
  </si>
  <si>
    <t>SLCO2B1</t>
  </si>
  <si>
    <t>FBgn0040260</t>
  </si>
  <si>
    <t>Ugt36Bc</t>
  </si>
  <si>
    <t>FBgn0036997</t>
  </si>
  <si>
    <t>TDH</t>
  </si>
  <si>
    <t>Isobase, Panther, Phylome, RoundUp</t>
  </si>
  <si>
    <t>FBgn0028940</t>
  </si>
  <si>
    <t>Cyp28a5</t>
  </si>
  <si>
    <t>FBgn0036834</t>
  </si>
  <si>
    <t>SLC51A</t>
  </si>
  <si>
    <t>OMA, Panther, Phylome, TreeFam</t>
  </si>
  <si>
    <t>FBgn0034387</t>
  </si>
  <si>
    <t>Cyp12b2</t>
  </si>
  <si>
    <t>eggNOG, Homologene, Inparanoid, OMA</t>
  </si>
  <si>
    <t>CYP27B1</t>
  </si>
  <si>
    <t>FBgn0034716</t>
  </si>
  <si>
    <t>Compara, eggNOG, OMA, Phylome</t>
  </si>
  <si>
    <t>FBgn0034605</t>
  </si>
  <si>
    <t>UGT1A1</t>
  </si>
  <si>
    <t>eggNOG, Inparanoid, Phylome, RoundUp</t>
  </si>
  <si>
    <t>eggNOG, Inparanoid, OrthoDB, Phylome</t>
  </si>
  <si>
    <t>eggNOG, Homologene, Inparanoid, Phylome</t>
  </si>
  <si>
    <t>FBgn0040259</t>
  </si>
  <si>
    <t>Ugt86Da</t>
  </si>
  <si>
    <t>UGT2B15</t>
  </si>
  <si>
    <t>eggNOG, Inparanoid, OMA, Phylome</t>
  </si>
  <si>
    <t>FBgn0033809</t>
  </si>
  <si>
    <t>FBgn0014396</t>
  </si>
  <si>
    <t>TIMELESS</t>
  </si>
  <si>
    <t>FBgn0020307</t>
  </si>
  <si>
    <t>SATB1</t>
  </si>
  <si>
    <t>eggNOG, Isobase, Panther, RoundUp</t>
  </si>
  <si>
    <t>CYB561</t>
  </si>
  <si>
    <t>FBgn0036742</t>
  </si>
  <si>
    <t>PTGER3</t>
  </si>
  <si>
    <t>Inparanoid, Phylome, RoundUp, TreeFam</t>
  </si>
  <si>
    <t>Inparanoid, OMA, orthoMCL, Phylome</t>
  </si>
  <si>
    <t>eggNOG, Inparanoid, Panther, Phylome</t>
  </si>
  <si>
    <t>FBgn0032330</t>
  </si>
  <si>
    <t>SAMD11</t>
  </si>
  <si>
    <t>Compara, eggNOG, Panther, RoundUp</t>
  </si>
  <si>
    <t>CNTNAP2</t>
  </si>
  <si>
    <t>Compara, eggNOG, Isobase, TreeFam</t>
  </si>
  <si>
    <t>FBgn0085426</t>
  </si>
  <si>
    <t>FBgn0034394</t>
  </si>
  <si>
    <t>FBgn0015033</t>
  </si>
  <si>
    <t>eggNOG, Isobase, RoundUp</t>
  </si>
  <si>
    <t>FBgn0040349</t>
  </si>
  <si>
    <t>HSD17B14</t>
  </si>
  <si>
    <t>eggNOG, Inparanoid, RoundUp</t>
  </si>
  <si>
    <t>FBgn0032877</t>
  </si>
  <si>
    <t>RNF26</t>
  </si>
  <si>
    <t>Isobase, orthoMCL, RoundUp</t>
  </si>
  <si>
    <t>FBgn0040102</t>
  </si>
  <si>
    <t>lectin-24Db</t>
  </si>
  <si>
    <t>CLEC4G</t>
  </si>
  <si>
    <t>Inparanoid, Isobase, Phylome</t>
  </si>
  <si>
    <t>FBgn0038407</t>
  </si>
  <si>
    <t>SLC22A16</t>
  </si>
  <si>
    <t>Compara, RoundUp, TreeFam</t>
  </si>
  <si>
    <t>FBgn0037817</t>
  </si>
  <si>
    <t>Cyp12e1</t>
  </si>
  <si>
    <t>eggNOG, Inparanoid, Isobase</t>
  </si>
  <si>
    <t>FBgn0031914</t>
  </si>
  <si>
    <t>eggNOG, Inparanoid, Panther</t>
  </si>
  <si>
    <t>FBgn0038279</t>
  </si>
  <si>
    <t>Compara, eggNOG, Isobase</t>
  </si>
  <si>
    <t>FBgn0040091</t>
  </si>
  <si>
    <t>Ugt58Fa</t>
  </si>
  <si>
    <t>eggNOG, OrthoDB, Phylome</t>
  </si>
  <si>
    <t>FBgn0036260</t>
  </si>
  <si>
    <t>OPN4</t>
  </si>
  <si>
    <t>Compara, OrthoDB, Phylome</t>
  </si>
  <si>
    <t>FBgn0027570</t>
  </si>
  <si>
    <t>ECE1</t>
  </si>
  <si>
    <t>eggNOG, Isobase, OrthoDB</t>
  </si>
  <si>
    <t>Compara, eggNOG, OrthoDB</t>
  </si>
  <si>
    <t>FBgn0027601</t>
  </si>
  <si>
    <t>FBgn0032752</t>
  </si>
  <si>
    <t>INSRR</t>
  </si>
  <si>
    <t>eggNOG, OMA, Phylome</t>
  </si>
  <si>
    <t>FBgn0051548</t>
  </si>
  <si>
    <t>FBgn0031998</t>
  </si>
  <si>
    <t>SLC5A5</t>
  </si>
  <si>
    <t>FBgn0030339</t>
  </si>
  <si>
    <t>Cyp28c1</t>
  </si>
  <si>
    <t>OrthoDB, Phylome, TreeFam</t>
  </si>
  <si>
    <t>FBgn0038107</t>
  </si>
  <si>
    <t>PTRH2</t>
  </si>
  <si>
    <t>OrthoDB, Panther, RoundUp</t>
  </si>
  <si>
    <t>FBgn0085342</t>
  </si>
  <si>
    <t>SNRNP25</t>
  </si>
  <si>
    <t>eggNOG, orthoMCL, Phylome</t>
  </si>
  <si>
    <t>NCKAP5</t>
  </si>
  <si>
    <t>Compara, OrthoDB, Panther</t>
  </si>
  <si>
    <t>FBgn0039914</t>
  </si>
  <si>
    <t>TGFB3</t>
  </si>
  <si>
    <t>FBgn0259985</t>
  </si>
  <si>
    <t>Compara, Panther, Phylome</t>
  </si>
  <si>
    <t>FBgn0027562</t>
  </si>
  <si>
    <t>SCARB2</t>
  </si>
  <si>
    <t>FBgn0000406</t>
  </si>
  <si>
    <t>FADS1</t>
  </si>
  <si>
    <t>FBgn0014033</t>
  </si>
  <si>
    <t>MDGA2</t>
  </si>
  <si>
    <t>FBgn0035090</t>
  </si>
  <si>
    <t>FBgn0039040</t>
  </si>
  <si>
    <t>SDR16C5</t>
  </si>
  <si>
    <t>FBgn0039800</t>
  </si>
  <si>
    <t>NPC2</t>
  </si>
  <si>
    <t>FBgn0039178</t>
  </si>
  <si>
    <t>FBgn0037973</t>
  </si>
  <si>
    <t>KCNAB2</t>
  </si>
  <si>
    <t>Isobase, RoundUp</t>
  </si>
  <si>
    <t>FBgn0038752</t>
  </si>
  <si>
    <t>FBgn0063494</t>
  </si>
  <si>
    <t>FBgn0032603</t>
  </si>
  <si>
    <t>FBgn0001114</t>
  </si>
  <si>
    <t>FBgn0037835</t>
  </si>
  <si>
    <t>SPA17</t>
  </si>
  <si>
    <t>OrthoDB, Panther</t>
  </si>
  <si>
    <t>FBgn0036560</t>
  </si>
  <si>
    <t>PLCXD1</t>
  </si>
  <si>
    <t>FBgn0063498</t>
  </si>
  <si>
    <t>FBgn0015576</t>
  </si>
  <si>
    <t>FBgn0029768</t>
  </si>
  <si>
    <t>GPR139</t>
  </si>
  <si>
    <t>FBgn0031808</t>
  </si>
  <si>
    <t>ECE2</t>
  </si>
  <si>
    <t>eggNOG, TreeFam</t>
  </si>
  <si>
    <t>FBgn0027528</t>
  </si>
  <si>
    <t>FBgn0261360</t>
  </si>
  <si>
    <t>NPR1</t>
  </si>
  <si>
    <t>FBgn0063497</t>
  </si>
  <si>
    <t>FBgn0051663</t>
  </si>
  <si>
    <t>MFSD6</t>
  </si>
  <si>
    <t>FBgn0011701</t>
  </si>
  <si>
    <t>LHX8</t>
  </si>
  <si>
    <t>FBgn0033584</t>
  </si>
  <si>
    <t>KDM1B</t>
  </si>
  <si>
    <t>Isobase, Panther</t>
  </si>
  <si>
    <t>Compara, Phylome</t>
  </si>
  <si>
    <t>FBgn0031653</t>
  </si>
  <si>
    <t>C1S</t>
  </si>
  <si>
    <t>FBgn0036587</t>
  </si>
  <si>
    <t>FBgn0035670</t>
  </si>
  <si>
    <t>orthoMCL</t>
  </si>
  <si>
    <t>FBgn0040060</t>
  </si>
  <si>
    <t>KLK3</t>
  </si>
  <si>
    <t>FBgn0259896</t>
  </si>
  <si>
    <t>ANGPTL5</t>
  </si>
  <si>
    <t>FBgn0034717</t>
  </si>
  <si>
    <t>DNAAF1</t>
  </si>
  <si>
    <t>FBgn0053970</t>
  </si>
  <si>
    <t>ABCG2</t>
  </si>
  <si>
    <t>FBgn0030828</t>
  </si>
  <si>
    <t>FBgn0038105</t>
  </si>
  <si>
    <t>yellow-f2</t>
  </si>
  <si>
    <t>DPM3</t>
  </si>
  <si>
    <t>FBgn0032029</t>
  </si>
  <si>
    <t>FBgn0038938</t>
  </si>
  <si>
    <t>FBgn0250848</t>
  </si>
  <si>
    <t>CTSF</t>
  </si>
  <si>
    <t>FBgn0025878</t>
  </si>
  <si>
    <t>wrapper</t>
  </si>
  <si>
    <t>IGLON5</t>
  </si>
  <si>
    <t>FBgn0260005</t>
  </si>
  <si>
    <t>TRPV1</t>
  </si>
  <si>
    <t>FBgn0038260</t>
  </si>
  <si>
    <t>FBgn0032213</t>
  </si>
  <si>
    <t>FBgn0027590</t>
  </si>
  <si>
    <t>AOX1</t>
  </si>
  <si>
    <t>FBgn0036294</t>
  </si>
  <si>
    <t>MECOM</t>
  </si>
  <si>
    <t>FBgn0037552</t>
  </si>
  <si>
    <t>FBgn0034718</t>
  </si>
  <si>
    <t>RTN4RL2</t>
  </si>
  <si>
    <t>FBgn0027660</t>
  </si>
  <si>
    <t>SLC6A8</t>
  </si>
  <si>
    <t>FBgn0038262</t>
  </si>
  <si>
    <t>FBgn0039329</t>
  </si>
  <si>
    <t>FBgn0001189</t>
  </si>
  <si>
    <t>ISLR2</t>
  </si>
  <si>
    <t>FBgn0030941</t>
  </si>
  <si>
    <t>TNFRSF4</t>
  </si>
  <si>
    <t>FBgn0000719</t>
  </si>
  <si>
    <t>NECAP2</t>
  </si>
  <si>
    <t>OSTF1</t>
  </si>
  <si>
    <t>FBgn0021979</t>
  </si>
  <si>
    <t>TMEM53</t>
  </si>
  <si>
    <t>FBgn0042119</t>
  </si>
  <si>
    <t>FBgn0051248</t>
  </si>
  <si>
    <t>FBgn0051974</t>
  </si>
  <si>
    <t>FBgn0011695</t>
  </si>
  <si>
    <t>FBgn0034470</t>
  </si>
  <si>
    <t>FBgn0026563</t>
  </si>
  <si>
    <t>FBgn0027560</t>
  </si>
  <si>
    <t>FBgn0037935</t>
  </si>
  <si>
    <t>FBgn0030510</t>
  </si>
  <si>
    <t>FBgn0037936</t>
  </si>
  <si>
    <t>FBgn0037206</t>
  </si>
  <si>
    <t>FBgn0032422</t>
  </si>
  <si>
    <t>atilla</t>
  </si>
  <si>
    <t>FBgn0004646</t>
  </si>
  <si>
    <t>FBgn0030432</t>
  </si>
  <si>
    <t>FBgn0038809</t>
  </si>
  <si>
    <t>FBgn0035023</t>
  </si>
  <si>
    <t>Mouse GeneID</t>
  </si>
  <si>
    <t>MGIID</t>
  </si>
  <si>
    <t>Mouse Symbol</t>
  </si>
  <si>
    <t>Mthfd2</t>
  </si>
  <si>
    <t>Tinagl1</t>
  </si>
  <si>
    <t>Myo1d</t>
  </si>
  <si>
    <t>Gns</t>
  </si>
  <si>
    <t>Efhd2</t>
  </si>
  <si>
    <t>Etnppl</t>
  </si>
  <si>
    <t>Ak3</t>
  </si>
  <si>
    <t>Degs2</t>
  </si>
  <si>
    <t>Gusb</t>
  </si>
  <si>
    <t>Pdia6</t>
  </si>
  <si>
    <t>Pdcd6ip</t>
  </si>
  <si>
    <t>Nfx1</t>
  </si>
  <si>
    <t>Gfpt2</t>
  </si>
  <si>
    <t>Glce</t>
  </si>
  <si>
    <t>Pik3cd</t>
  </si>
  <si>
    <t>Ldha</t>
  </si>
  <si>
    <t>Flna</t>
  </si>
  <si>
    <t>Chrd</t>
  </si>
  <si>
    <t>Chmp2b</t>
  </si>
  <si>
    <t>Gch1</t>
  </si>
  <si>
    <t>Psph</t>
  </si>
  <si>
    <t>Vcl</t>
  </si>
  <si>
    <t>Smpd1</t>
  </si>
  <si>
    <t>Aass</t>
  </si>
  <si>
    <t>Slc39a13</t>
  </si>
  <si>
    <t>Slc26a11</t>
  </si>
  <si>
    <t>Itgb1</t>
  </si>
  <si>
    <t>Josd2</t>
  </si>
  <si>
    <t>Wdr35</t>
  </si>
  <si>
    <t>Dars</t>
  </si>
  <si>
    <t>Strap</t>
  </si>
  <si>
    <t>Triap1</t>
  </si>
  <si>
    <t>Mboat2</t>
  </si>
  <si>
    <t>Myl12a</t>
  </si>
  <si>
    <t>Lcp1</t>
  </si>
  <si>
    <t>Aars</t>
  </si>
  <si>
    <t>Wdr1</t>
  </si>
  <si>
    <t>Uba5</t>
  </si>
  <si>
    <t>Fermt2</t>
  </si>
  <si>
    <t>Ugcg</t>
  </si>
  <si>
    <t>Gpsm2</t>
  </si>
  <si>
    <t>Slc25a12</t>
  </si>
  <si>
    <t>Compara, eggNOG, Homologene, Inparanoid, Isobase, OMA, OrthoDB, Panther, Phylome, RoundUp, TreeFam</t>
  </si>
  <si>
    <t>Mpp6</t>
  </si>
  <si>
    <t>Pcyt1a</t>
  </si>
  <si>
    <t>Slc9a6</t>
  </si>
  <si>
    <t>Bmpr1b</t>
  </si>
  <si>
    <t>Gbf1</t>
  </si>
  <si>
    <t>Dock3</t>
  </si>
  <si>
    <t>Lars</t>
  </si>
  <si>
    <t>Llgl1</t>
  </si>
  <si>
    <t>Eif4ebp1</t>
  </si>
  <si>
    <t>Capsl</t>
  </si>
  <si>
    <t>Pnlip</t>
  </si>
  <si>
    <t>Bbox1</t>
  </si>
  <si>
    <t>Snx18</t>
  </si>
  <si>
    <t>Pglyrp1</t>
  </si>
  <si>
    <t>Megf10</t>
  </si>
  <si>
    <t>Tram1</t>
  </si>
  <si>
    <t>Ptprb</t>
  </si>
  <si>
    <t>Aifm3</t>
  </si>
  <si>
    <t>Csad</t>
  </si>
  <si>
    <t>Cers5</t>
  </si>
  <si>
    <t>Fmnl2</t>
  </si>
  <si>
    <t>Ist1</t>
  </si>
  <si>
    <t>Asap2</t>
  </si>
  <si>
    <t>Mylip</t>
  </si>
  <si>
    <t>Ect2</t>
  </si>
  <si>
    <t>Rock2</t>
  </si>
  <si>
    <t>Capza1</t>
  </si>
  <si>
    <t>Cap1</t>
  </si>
  <si>
    <t>Slc11a2</t>
  </si>
  <si>
    <t>Fam49b</t>
  </si>
  <si>
    <t>Glb1</t>
  </si>
  <si>
    <t>Hmgcs2</t>
  </si>
  <si>
    <t>Tln1</t>
  </si>
  <si>
    <t>Arpc1a</t>
  </si>
  <si>
    <t>Aspg</t>
  </si>
  <si>
    <t>Hgs</t>
  </si>
  <si>
    <t>Ano10</t>
  </si>
  <si>
    <t>Rab6a</t>
  </si>
  <si>
    <t>Shc1</t>
  </si>
  <si>
    <t>Msn</t>
  </si>
  <si>
    <t>Carmil1</t>
  </si>
  <si>
    <t>Pacs2</t>
  </si>
  <si>
    <t>Slc25a25</t>
  </si>
  <si>
    <t>Lims1</t>
  </si>
  <si>
    <t>Shoc2</t>
  </si>
  <si>
    <t>Stam2</t>
  </si>
  <si>
    <t>Best2</t>
  </si>
  <si>
    <t>Gnpat</t>
  </si>
  <si>
    <t>Ifrd2</t>
  </si>
  <si>
    <t>Adam10</t>
  </si>
  <si>
    <t>Rps6kb2</t>
  </si>
  <si>
    <t>Serac1</t>
  </si>
  <si>
    <t>Anxa11</t>
  </si>
  <si>
    <t>Compara, eggNOG, Homologene, Inparanoid, OMA, OrthoDB, orthoMCL, Panther, RoundUp</t>
  </si>
  <si>
    <t>Rac1</t>
  </si>
  <si>
    <t>Jun</t>
  </si>
  <si>
    <t>Ppm1f</t>
  </si>
  <si>
    <t>Pip5k1a</t>
  </si>
  <si>
    <t>Chac1</t>
  </si>
  <si>
    <t>Nipa2</t>
  </si>
  <si>
    <t>Ptpn21</t>
  </si>
  <si>
    <t>Capn9</t>
  </si>
  <si>
    <t>Myl6</t>
  </si>
  <si>
    <t>Compara, eggNOG, Homologene, Inparanoid, OMA, OrthoDB, Panther, Phylome, RoundUp</t>
  </si>
  <si>
    <t>Myl1</t>
  </si>
  <si>
    <t>Ano1</t>
  </si>
  <si>
    <t>Compara, eggNOG, Homologene, Inparanoid, OMA, OrthoDB, orthoMCL, Phylome, RoundUp</t>
  </si>
  <si>
    <t>Adamts9</t>
  </si>
  <si>
    <t>Slc16a10</t>
  </si>
  <si>
    <t>Abcc3</t>
  </si>
  <si>
    <t>Tmcc2</t>
  </si>
  <si>
    <t>Actb</t>
  </si>
  <si>
    <t>Compara, eggNOG, Inparanoid, Isobase, OMA, OrthoDB, orthoMCL, RoundUp, TreeFam</t>
  </si>
  <si>
    <t>Sarm1</t>
  </si>
  <si>
    <t>Compara, eggNOG, Homologene, Isobase, orthoMCL, Panther, Phylome, RoundUp, TreeFam</t>
  </si>
  <si>
    <t>Actg1</t>
  </si>
  <si>
    <t>Timp3</t>
  </si>
  <si>
    <t>eggNOG, Inparanoid, OMA, OrthoDB, orthoMCL, Panther, Phylome, RoundUp, TreeFam</t>
  </si>
  <si>
    <t>Rsu1</t>
  </si>
  <si>
    <t>Fndc3a</t>
  </si>
  <si>
    <t>Compara, eggNOG, Homologene, OrthoDB, orthoMCL, Panther, Phylome, RoundUp, TreeFam</t>
  </si>
  <si>
    <t>Arhgap17</t>
  </si>
  <si>
    <t>Btaf1</t>
  </si>
  <si>
    <t>Compara, Homologene, Inparanoid, Isobase, OMA, OrthoDB, Panther, RoundUp, TreeFam</t>
  </si>
  <si>
    <t>Cyth1</t>
  </si>
  <si>
    <t>Compara, eggNOG, Homologene, Inparanoid, OMA, OrthoDB, Panther, RoundUp, TreeFam</t>
  </si>
  <si>
    <t>Mroh1</t>
  </si>
  <si>
    <t>Inpp5f</t>
  </si>
  <si>
    <t>Pou3f3</t>
  </si>
  <si>
    <t>Pou3f4</t>
  </si>
  <si>
    <t>Abcg4</t>
  </si>
  <si>
    <t>Compara, eggNOG, Homologene, Inparanoid, Isobase, OrthoDB, Panther, Phylome, TreeFam</t>
  </si>
  <si>
    <t>Tubb3</t>
  </si>
  <si>
    <t>eggNOG, Isobase, OMA, OrthoDB, orthoMCL, Panther, Phylome, TreeFam</t>
  </si>
  <si>
    <t>Plekhg3</t>
  </si>
  <si>
    <t>Compara, eggNOG, Inparanoid, Isobase, OrthoDB, Panther, RoundUp, TreeFam</t>
  </si>
  <si>
    <t>Compara, eggNOG, Homologene, OMA, OrthoDB, orthoMCL, Phylome, TreeFam</t>
  </si>
  <si>
    <t>Cd109</t>
  </si>
  <si>
    <t>Compara, eggNOG, Inparanoid, Isobase, OrthoDB, orthoMCL, Phylome, RoundUp</t>
  </si>
  <si>
    <t>Kcnj12</t>
  </si>
  <si>
    <t>Cotl1</t>
  </si>
  <si>
    <t>Compara, Homologene, Inparanoid, OMA, orthoMCL, Panther, RoundUp, TreeFam</t>
  </si>
  <si>
    <t>Qpct</t>
  </si>
  <si>
    <t>Anxa7</t>
  </si>
  <si>
    <t>Prdx6</t>
  </si>
  <si>
    <t>Kif16b</t>
  </si>
  <si>
    <t>Fap</t>
  </si>
  <si>
    <t>Flt1</t>
  </si>
  <si>
    <t>Vamp2</t>
  </si>
  <si>
    <t>Igf1r</t>
  </si>
  <si>
    <t>Casp7</t>
  </si>
  <si>
    <t>Iqsec2</t>
  </si>
  <si>
    <t>Compara, eggNOG, Inparanoid, OrthoDB, orthoMCL, Panther, RoundUp, TreeFam</t>
  </si>
  <si>
    <t>Pabpn1</t>
  </si>
  <si>
    <t>eggNOG, Homologene, Inparanoid, OrthoDB, orthoMCL, Phylome, RoundUp, TreeFam</t>
  </si>
  <si>
    <t>Rab11fip4</t>
  </si>
  <si>
    <t>Compara, eggNOG, Inparanoid, Isobase, orthoMCL, Panther, Phylome, RoundUp</t>
  </si>
  <si>
    <t>Heca</t>
  </si>
  <si>
    <t>Serhl</t>
  </si>
  <si>
    <t>Slc30a1</t>
  </si>
  <si>
    <t>Fryl</t>
  </si>
  <si>
    <t>Compara, Homologene, Inparanoid, OMA, orthoMCL, Panther, Phylome, TreeFam</t>
  </si>
  <si>
    <t>Compara, eggNOG, Inparanoid, OMA, OrthoDB, Panther, RoundUp, TreeFam</t>
  </si>
  <si>
    <t>Mmp14</t>
  </si>
  <si>
    <t>Insc</t>
  </si>
  <si>
    <t>Rela</t>
  </si>
  <si>
    <t>Creb3l2</t>
  </si>
  <si>
    <t>Hes1</t>
  </si>
  <si>
    <t>Compara, eggNOG, Inparanoid, Isobase, OrthoDB, orthoMCL, Panther</t>
  </si>
  <si>
    <t>Rhbdl3</t>
  </si>
  <si>
    <t>Abcg1</t>
  </si>
  <si>
    <t>Nfkbia</t>
  </si>
  <si>
    <t>Compara, Homologene, Inparanoid, orthoMCL, Panther, Phylome, RoundUp</t>
  </si>
  <si>
    <t>Irak4</t>
  </si>
  <si>
    <t>Compara, eggNOG, Inparanoid, Isobase, Panther, RoundUp, TreeFam</t>
  </si>
  <si>
    <t>Foxg1</t>
  </si>
  <si>
    <t>Compara, Inparanoid, OrthoDB, orthoMCL, Panther, RoundUp, TreeFam</t>
  </si>
  <si>
    <t>Adam12</t>
  </si>
  <si>
    <t>Arsi</t>
  </si>
  <si>
    <t>Egfl8</t>
  </si>
  <si>
    <t>Galm</t>
  </si>
  <si>
    <t>Agfg1</t>
  </si>
  <si>
    <t>Arhgef6</t>
  </si>
  <si>
    <t>Etv6</t>
  </si>
  <si>
    <t>Ell2</t>
  </si>
  <si>
    <t>Bag3</t>
  </si>
  <si>
    <t>Serpini1</t>
  </si>
  <si>
    <t>Rrad</t>
  </si>
  <si>
    <t>Anks1</t>
  </si>
  <si>
    <t>Klf7</t>
  </si>
  <si>
    <t>Compara, Inparanoid, Isobase, OrthoDB, Panther, RoundUp, TreeFam</t>
  </si>
  <si>
    <t>Klf6</t>
  </si>
  <si>
    <t>Dennd1b</t>
  </si>
  <si>
    <t>Compara, eggNOG, OrthoDB, orthoMCL, Panther, Phylome, RoundUp</t>
  </si>
  <si>
    <t>Ddhd2</t>
  </si>
  <si>
    <t>Compara, eggNOG, Homologene, Panther, Phylome, RoundUp, TreeFam</t>
  </si>
  <si>
    <t>Sec23ip</t>
  </si>
  <si>
    <t>Apc2</t>
  </si>
  <si>
    <t>Pglyrp3</t>
  </si>
  <si>
    <t>Pglyrp4</t>
  </si>
  <si>
    <t>Ninj1</t>
  </si>
  <si>
    <t>Compara, eggNOG, Inparanoid, orthoMCL, Panther, TreeFam</t>
  </si>
  <si>
    <t>Fli1</t>
  </si>
  <si>
    <t>Nfkb1</t>
  </si>
  <si>
    <t>Nfkb2</t>
  </si>
  <si>
    <t>Compara, Inparanoid, orthoMCL, Panther, Phylome, RoundUp</t>
  </si>
  <si>
    <t>Arap3</t>
  </si>
  <si>
    <t>Socs4</t>
  </si>
  <si>
    <t>Socs5</t>
  </si>
  <si>
    <t>Gadd45g</t>
  </si>
  <si>
    <t>Plpp1</t>
  </si>
  <si>
    <t>Fam43a</t>
  </si>
  <si>
    <t>Itga4</t>
  </si>
  <si>
    <t>Compara, Isobase, OMA, Phylome, RoundUp, TreeFam</t>
  </si>
  <si>
    <t>Fibcd1</t>
  </si>
  <si>
    <t>Dusp10</t>
  </si>
  <si>
    <t>Compara, eggNOG, Isobase, orthoMCL, Panther, RoundUp</t>
  </si>
  <si>
    <t>Sv2a</t>
  </si>
  <si>
    <t>Phldb1</t>
  </si>
  <si>
    <t>Compara, OMA, orthoMCL, Panther, RoundUp, TreeFam</t>
  </si>
  <si>
    <t>Stoml3</t>
  </si>
  <si>
    <t>Compara, eggNOG, OMA, OrthoDB, orthoMCL, TreeFam</t>
  </si>
  <si>
    <t>Zeb1</t>
  </si>
  <si>
    <t>Zeb2</t>
  </si>
  <si>
    <t>Crebrf</t>
  </si>
  <si>
    <t>Birc3</t>
  </si>
  <si>
    <t>Fmn2</t>
  </si>
  <si>
    <t>Tecpr2</t>
  </si>
  <si>
    <t>Compara, OrthoDB, orthoMCL, Panther, Phylome, RoundUp</t>
  </si>
  <si>
    <t>Gab2</t>
  </si>
  <si>
    <t>Compara, Inparanoid, Isobase, Panther, RoundUp, TreeFam</t>
  </si>
  <si>
    <t>Gab1</t>
  </si>
  <si>
    <t>Compara, eggNOG, Inparanoid, Panther, RoundUp, TreeFam</t>
  </si>
  <si>
    <t>Syngap1</t>
  </si>
  <si>
    <t>Aasdh</t>
  </si>
  <si>
    <t>Gnal</t>
  </si>
  <si>
    <t>Hspa1a</t>
  </si>
  <si>
    <t>Per3</t>
  </si>
  <si>
    <t>Sox12</t>
  </si>
  <si>
    <t>Fos</t>
  </si>
  <si>
    <t>Gpr84</t>
  </si>
  <si>
    <t>Compara, Homologene, OMA, Phylome, RoundUp</t>
  </si>
  <si>
    <t>Prkg2</t>
  </si>
  <si>
    <t>Arhgef16</t>
  </si>
  <si>
    <t>Chdh</t>
  </si>
  <si>
    <t>Mov10</t>
  </si>
  <si>
    <t>Spata2</t>
  </si>
  <si>
    <t>Abcc4</t>
  </si>
  <si>
    <t>Zfpm1</t>
  </si>
  <si>
    <t>Adk</t>
  </si>
  <si>
    <t>Svil</t>
  </si>
  <si>
    <t>Compara, Inparanoid, Panther, Phylome, RoundUp</t>
  </si>
  <si>
    <t>Ptpa</t>
  </si>
  <si>
    <t>Oard1</t>
  </si>
  <si>
    <t>Zfp704</t>
  </si>
  <si>
    <t>Eppin</t>
  </si>
  <si>
    <t>Compara, Inparanoid, orthoMCL, Phylome</t>
  </si>
  <si>
    <t>Pak1</t>
  </si>
  <si>
    <t>Slc17a5</t>
  </si>
  <si>
    <t>Slc46a2</t>
  </si>
  <si>
    <t>Compara, Isobase, OMA, Phylome</t>
  </si>
  <si>
    <t>E130311K13Rik</t>
  </si>
  <si>
    <t>Inparanoid, OrthoDB, orthoMCL, Panther</t>
  </si>
  <si>
    <t>Negr1</t>
  </si>
  <si>
    <t>Mid1ip1</t>
  </si>
  <si>
    <t>Inparanoid, OrthoDB, Panther, TreeFam</t>
  </si>
  <si>
    <t>Faah</t>
  </si>
  <si>
    <t>eggNOG, Inparanoid, Isobase, RoundUp</t>
  </si>
  <si>
    <t>Ubap1</t>
  </si>
  <si>
    <t>Cyp4a12b</t>
  </si>
  <si>
    <t>Cyp4a32</t>
  </si>
  <si>
    <t>Compara, eggNOG, orthoMCL, RoundUp</t>
  </si>
  <si>
    <t>Lgals9</t>
  </si>
  <si>
    <t>Compara, eggNOG, Inparanoid, Panther</t>
  </si>
  <si>
    <t>Lgals4</t>
  </si>
  <si>
    <t>Baiap3</t>
  </si>
  <si>
    <t>Unc13d</t>
  </si>
  <si>
    <t>eggNOG, Inparanoid, orthoMCL</t>
  </si>
  <si>
    <t>Cyb561d2</t>
  </si>
  <si>
    <t>Rexo1</t>
  </si>
  <si>
    <t>Fhl2</t>
  </si>
  <si>
    <t>Tcte1</t>
  </si>
  <si>
    <t>Il16</t>
  </si>
  <si>
    <t>Cd63</t>
  </si>
  <si>
    <t>Arhgef25</t>
  </si>
  <si>
    <t>Sv2c</t>
  </si>
  <si>
    <t>Pdzd2</t>
  </si>
  <si>
    <t>Wipf1</t>
  </si>
  <si>
    <t>Tlr13</t>
  </si>
  <si>
    <t>eggNOG, Inparanoid, TreeFam</t>
  </si>
  <si>
    <t>Tlr3</t>
  </si>
  <si>
    <t>Trp53inp2</t>
  </si>
  <si>
    <t>Tacr3</t>
  </si>
  <si>
    <t>eggNOG, OMA, Panther</t>
  </si>
  <si>
    <t>Arhgap20</t>
  </si>
  <si>
    <t>Serpinh1</t>
  </si>
  <si>
    <t>Nlgn2</t>
  </si>
  <si>
    <t>Hp</t>
  </si>
  <si>
    <t>Ptgs2</t>
  </si>
  <si>
    <t>Trpa1</t>
  </si>
  <si>
    <t>Endog</t>
  </si>
  <si>
    <t>Ctsh</t>
  </si>
  <si>
    <t>Slc22a4</t>
  </si>
  <si>
    <t>Thap1</t>
  </si>
  <si>
    <t>OrthoDB, RoundUp</t>
  </si>
  <si>
    <t>Thap3</t>
  </si>
  <si>
    <t>Prss12</t>
  </si>
  <si>
    <t>Hspb8</t>
  </si>
  <si>
    <t>eggNOG, RoundUp</t>
  </si>
  <si>
    <t>Traip</t>
  </si>
  <si>
    <t>Traf6</t>
  </si>
  <si>
    <t>Rab31</t>
  </si>
  <si>
    <t>Rab22a</t>
  </si>
  <si>
    <t>Cyp3a13</t>
  </si>
  <si>
    <t>Cyp3a41b</t>
  </si>
  <si>
    <t>Cyp3a59</t>
  </si>
  <si>
    <t>Tbxas1</t>
  </si>
  <si>
    <t>Zfand5</t>
  </si>
  <si>
    <t>Klra8</t>
  </si>
  <si>
    <t>Btbd2</t>
  </si>
  <si>
    <t>Btbd1</t>
  </si>
  <si>
    <t>Omg</t>
  </si>
  <si>
    <t>Lrrc55</t>
  </si>
  <si>
    <t>Pxk</t>
  </si>
  <si>
    <t>Sh3d19</t>
  </si>
  <si>
    <t>Rrbp1</t>
  </si>
  <si>
    <t>Lipc</t>
  </si>
  <si>
    <t>Ctrc</t>
  </si>
  <si>
    <t>Ctrb1</t>
  </si>
  <si>
    <t>Chtf18</t>
  </si>
  <si>
    <t>Gstt3</t>
  </si>
  <si>
    <t>Gstt4</t>
  </si>
  <si>
    <t>Rhot1</t>
  </si>
  <si>
    <t>Rhobtb2</t>
  </si>
  <si>
    <t>F10</t>
  </si>
  <si>
    <t>Cmtm5</t>
  </si>
  <si>
    <t>Cmtm3</t>
  </si>
  <si>
    <t>Vat1l</t>
  </si>
  <si>
    <t>Cryzl1</t>
  </si>
  <si>
    <t>Agt</t>
  </si>
  <si>
    <t>Fam89a</t>
  </si>
  <si>
    <t>Fam89b</t>
  </si>
  <si>
    <t>Smagp</t>
  </si>
  <si>
    <t>Nectin2</t>
  </si>
  <si>
    <t>Kirrel</t>
  </si>
  <si>
    <t>Kirrel3</t>
  </si>
  <si>
    <t>Syde1</t>
  </si>
  <si>
    <t>Syde2</t>
  </si>
  <si>
    <t>Tec</t>
  </si>
  <si>
    <t>Fgfrl1</t>
  </si>
  <si>
    <t>Tpbgl</t>
  </si>
  <si>
    <t>Sdr42e1</t>
  </si>
  <si>
    <t>Hsd3b6</t>
  </si>
  <si>
    <t>Slc6a9</t>
  </si>
  <si>
    <t>Slc6a14</t>
  </si>
  <si>
    <t>Adgre5</t>
  </si>
  <si>
    <t>Erlin1</t>
  </si>
  <si>
    <t>Erlin2</t>
  </si>
  <si>
    <t>Vgll4</t>
  </si>
  <si>
    <t>Gzmg</t>
  </si>
  <si>
    <t>Ctsg</t>
  </si>
  <si>
    <t>Zap70</t>
  </si>
  <si>
    <t>Mypn</t>
  </si>
  <si>
    <t>Nexn</t>
  </si>
  <si>
    <t>Zfp64</t>
  </si>
  <si>
    <t>Zfp62</t>
  </si>
  <si>
    <t>Ces1e</t>
  </si>
  <si>
    <t>Ces2a</t>
  </si>
  <si>
    <t>Sord</t>
  </si>
  <si>
    <t>Cryl1</t>
  </si>
  <si>
    <t>Miox</t>
  </si>
  <si>
    <t>Aldh2</t>
  </si>
  <si>
    <t>Mthfd1</t>
  </si>
  <si>
    <t>4931406C07Rik</t>
  </si>
  <si>
    <t>Soat1</t>
  </si>
  <si>
    <t>Asah2</t>
  </si>
  <si>
    <t>Aldh7a1</t>
  </si>
  <si>
    <t>Tdh</t>
  </si>
  <si>
    <t>Idh1</t>
  </si>
  <si>
    <t>Acat1</t>
  </si>
  <si>
    <t>Pepd</t>
  </si>
  <si>
    <t>Adh5</t>
  </si>
  <si>
    <t>Gcdh</t>
  </si>
  <si>
    <t>Aldh5a1</t>
  </si>
  <si>
    <t>Slc12a2</t>
  </si>
  <si>
    <t>Nit2</t>
  </si>
  <si>
    <t>Pdk3</t>
  </si>
  <si>
    <t>Asnsd1</t>
  </si>
  <si>
    <t>Clcn2</t>
  </si>
  <si>
    <t>Rfk</t>
  </si>
  <si>
    <t>Mttp</t>
  </si>
  <si>
    <t>Gcat</t>
  </si>
  <si>
    <t>Agxt</t>
  </si>
  <si>
    <t>Arl3</t>
  </si>
  <si>
    <t>Taldo1</t>
  </si>
  <si>
    <t>Tktl2</t>
  </si>
  <si>
    <t>Aldh6a1</t>
  </si>
  <si>
    <t>Ephx1</t>
  </si>
  <si>
    <t>Nagk</t>
  </si>
  <si>
    <t>Prcp</t>
  </si>
  <si>
    <t>Galk2</t>
  </si>
  <si>
    <t>Xdh</t>
  </si>
  <si>
    <t>Hsdl2</t>
  </si>
  <si>
    <t>Acaca</t>
  </si>
  <si>
    <t>Pisd</t>
  </si>
  <si>
    <t>Sema5b</t>
  </si>
  <si>
    <t>Sema5a</t>
  </si>
  <si>
    <t>Pgm2</t>
  </si>
  <si>
    <t>Abhd3</t>
  </si>
  <si>
    <t>Crhr1</t>
  </si>
  <si>
    <t>Por</t>
  </si>
  <si>
    <t>Rfng</t>
  </si>
  <si>
    <t>Dhtkd1</t>
  </si>
  <si>
    <t>Blvrb</t>
  </si>
  <si>
    <t>Ppil3</t>
  </si>
  <si>
    <t>Pgp</t>
  </si>
  <si>
    <t>Slc35b4</t>
  </si>
  <si>
    <t>Tbc1d19</t>
  </si>
  <si>
    <t>Seh1l</t>
  </si>
  <si>
    <t>Frrs1</t>
  </si>
  <si>
    <t>Flot2</t>
  </si>
  <si>
    <t>Mppe1</t>
  </si>
  <si>
    <t>Snx17</t>
  </si>
  <si>
    <t>Lipt1</t>
  </si>
  <si>
    <t>Prep</t>
  </si>
  <si>
    <t>Pkn2</t>
  </si>
  <si>
    <t>Cyhr1</t>
  </si>
  <si>
    <t>Glyctk</t>
  </si>
  <si>
    <t>Acsf2</t>
  </si>
  <si>
    <t>Cmas</t>
  </si>
  <si>
    <t>Foxred1</t>
  </si>
  <si>
    <t>Fggy</t>
  </si>
  <si>
    <t>Rgn</t>
  </si>
  <si>
    <t>Rchy1</t>
  </si>
  <si>
    <t>Notch1</t>
  </si>
  <si>
    <t>Naglu</t>
  </si>
  <si>
    <t>Hykk</t>
  </si>
  <si>
    <t>Tmem138</t>
  </si>
  <si>
    <t>Rpe</t>
  </si>
  <si>
    <t>Compara, eggNOG, Homologene, Inparanoid, Isobase, OMA, OrthoDB, orthoMCL, Panther, RoundUp</t>
  </si>
  <si>
    <t>Exo1</t>
  </si>
  <si>
    <t>Chpf</t>
  </si>
  <si>
    <t>Kyat3</t>
  </si>
  <si>
    <t>Mmd</t>
  </si>
  <si>
    <t>Hadha</t>
  </si>
  <si>
    <t>Compara, eggNOG, Homologene, Inparanoid, Isobase, OMA, Panther, Phylome, RoundUp, TreeFam</t>
  </si>
  <si>
    <t>Hdac6</t>
  </si>
  <si>
    <t>Dhrs7</t>
  </si>
  <si>
    <t>Akr1b7</t>
  </si>
  <si>
    <t>Slc6a2</t>
  </si>
  <si>
    <t>Compara, eggNOG, Homologene, Isobase, OMA, OrthoDB, orthoMCL, Panther, RoundUp, TreeFam</t>
  </si>
  <si>
    <t>Slc13a2</t>
  </si>
  <si>
    <t>Aco1</t>
  </si>
  <si>
    <t>Plscr1</t>
  </si>
  <si>
    <t>Ptchd3</t>
  </si>
  <si>
    <t>Gck</t>
  </si>
  <si>
    <t>Mfsd11</t>
  </si>
  <si>
    <t>L2hgdh</t>
  </si>
  <si>
    <t>Cyb5r2</t>
  </si>
  <si>
    <t>Mospd2</t>
  </si>
  <si>
    <t>Smpdl3b</t>
  </si>
  <si>
    <t>Abcb4</t>
  </si>
  <si>
    <t>Slc7a1</t>
  </si>
  <si>
    <t>Pycrl</t>
  </si>
  <si>
    <t>eggNOG, Homologene, Inparanoid, Isobase, OMA, OrthoDB, orthoMCL, Phylome, RoundUp</t>
  </si>
  <si>
    <t>Duoxa1</t>
  </si>
  <si>
    <t>Fahd1</t>
  </si>
  <si>
    <t>Slc3a1</t>
  </si>
  <si>
    <t>Slc7a9</t>
  </si>
  <si>
    <t>eggNOG, Homologene, Inparanoid, Isobase, OMA, orthoMCL, Panther, Phylome, RoundUp</t>
  </si>
  <si>
    <t>Tgm1</t>
  </si>
  <si>
    <t>Hao1</t>
  </si>
  <si>
    <t>Chst11</t>
  </si>
  <si>
    <t>Smim4</t>
  </si>
  <si>
    <t>Cisd3</t>
  </si>
  <si>
    <t>Slc7a5</t>
  </si>
  <si>
    <t>Lrp1</t>
  </si>
  <si>
    <t>Acss2</t>
  </si>
  <si>
    <t>Tanc2</t>
  </si>
  <si>
    <t>Gls</t>
  </si>
  <si>
    <t>Gykl1</t>
  </si>
  <si>
    <t>Abca12</t>
  </si>
  <si>
    <t>Slc2a6</t>
  </si>
  <si>
    <t>Slc2a8</t>
  </si>
  <si>
    <t>Ddo</t>
  </si>
  <si>
    <t>Compara, eggNOG, Isobase, OrthoDB, orthoMCL, Panther, Phylome, RoundUp</t>
  </si>
  <si>
    <t>Nupr1</t>
  </si>
  <si>
    <t>eggNOG, Inparanoid, OrthoDB, orthoMCL, Panther, Phylome, RoundUp, TreeFam</t>
  </si>
  <si>
    <t>Minpp1</t>
  </si>
  <si>
    <t>Compara, eggNOG, Isobase, OMA, orthoMCL, Panther, Phylome, TreeFam</t>
  </si>
  <si>
    <t>Asl</t>
  </si>
  <si>
    <t>Compara, eggNOG, Homologene, Inparanoid, OMA, orthoMCL, Panther, TreeFam</t>
  </si>
  <si>
    <t>Bok</t>
  </si>
  <si>
    <t>Ace</t>
  </si>
  <si>
    <t>Gulp1</t>
  </si>
  <si>
    <t>Ermp1</t>
  </si>
  <si>
    <t>Compara, eggNOG, Homologene, Inparanoid, OMA, Panther, Phylome, TreeFam</t>
  </si>
  <si>
    <t>Pin4</t>
  </si>
  <si>
    <t>Compara, eggNOG, Homologene, OMA, OrthoDB, orthoMCL, Panther, TreeFam</t>
  </si>
  <si>
    <t>Impa1</t>
  </si>
  <si>
    <t>Gli3</t>
  </si>
  <si>
    <t>Crat</t>
  </si>
  <si>
    <t>Dlx1</t>
  </si>
  <si>
    <t>6430548M08Rik</t>
  </si>
  <si>
    <t>Zfhx3</t>
  </si>
  <si>
    <t>Compara, eggNOG, Inparanoid, OrthoDB, Panther, Phylome, RoundUp, TreeFam</t>
  </si>
  <si>
    <t>Compara, eggNOG, OMA, OrthoDB, orthoMCL, Phylome, RoundUp, TreeFam</t>
  </si>
  <si>
    <t>Atf7ip</t>
  </si>
  <si>
    <t>Compara, Inparanoid, Isobase, OrthoDB, orthoMCL, Panther, RoundUp, TreeFam</t>
  </si>
  <si>
    <t>Clip2</t>
  </si>
  <si>
    <t>Chst5</t>
  </si>
  <si>
    <t>Cpb1</t>
  </si>
  <si>
    <t>Cpa1</t>
  </si>
  <si>
    <t>Man2b1</t>
  </si>
  <si>
    <t>Msra</t>
  </si>
  <si>
    <t>Slc7a7</t>
  </si>
  <si>
    <t>Compara, eggNOG, Homologene, OrthoDB, orthoMCL, Panther, RoundUp</t>
  </si>
  <si>
    <t>Lipk</t>
  </si>
  <si>
    <t>Compara, eggNOG, Isobase, OrthoDB, Panther, Phylome, RoundUp</t>
  </si>
  <si>
    <t>Abcb11</t>
  </si>
  <si>
    <t>Slc45a2</t>
  </si>
  <si>
    <t>Impa2</t>
  </si>
  <si>
    <t>Spon1</t>
  </si>
  <si>
    <t>eggNOG, Isobase, orthoMCL, Panther, Phylome, RoundUp, TreeFam</t>
  </si>
  <si>
    <t>Foxo1</t>
  </si>
  <si>
    <t>Reep2</t>
  </si>
  <si>
    <t>Rasgef1b</t>
  </si>
  <si>
    <t>Shox2</t>
  </si>
  <si>
    <t>Grhpr</t>
  </si>
  <si>
    <t>Compara, eggNOG, OrthoDB, orthoMCL, Panther, RoundUp, TreeFam</t>
  </si>
  <si>
    <t>Ggt1</t>
  </si>
  <si>
    <t>Ncam2</t>
  </si>
  <si>
    <t>Compara, Inparanoid, OMA, orthoMCL, Phylome, RoundUp, TreeFam</t>
  </si>
  <si>
    <t>Ncam1</t>
  </si>
  <si>
    <t>Compara, eggNOG, Homologene, OMA, orthoMCL, Panther, TreeFam</t>
  </si>
  <si>
    <t>Zfp503</t>
  </si>
  <si>
    <t>eggNOG, Inparanoid, OMA, orthoMCL, Panther, RoundUp, TreeFam</t>
  </si>
  <si>
    <t>Fam13a</t>
  </si>
  <si>
    <t>Slc22a21</t>
  </si>
  <si>
    <t>eggNOG, Inparanoid, OrthoDB, orthoMCL, Panther, RoundUp</t>
  </si>
  <si>
    <t>Ugt8a</t>
  </si>
  <si>
    <t>Compara, eggNOG, Inparanoid, OMA, orthoMCL, Phylome</t>
  </si>
  <si>
    <t>eggNOG, Inparanoid, OrthoDB, orthoMCL, Phylome, RoundUp</t>
  </si>
  <si>
    <t>Hyi</t>
  </si>
  <si>
    <t>Aqp1</t>
  </si>
  <si>
    <t>Hpgd</t>
  </si>
  <si>
    <t>Mstn</t>
  </si>
  <si>
    <t>Fam210b</t>
  </si>
  <si>
    <t>Fbln2</t>
  </si>
  <si>
    <t>Compara, Homologene, Inparanoid, orthoMCL, Phylome, RoundUp</t>
  </si>
  <si>
    <t>Usp43</t>
  </si>
  <si>
    <t>Compara, eggNOG, Inparanoid, orthoMCL, Phylome, TreeFam</t>
  </si>
  <si>
    <t>Gm996</t>
  </si>
  <si>
    <t>Compara, eggNOG, Isobase, Panther, Phylome, RoundUp</t>
  </si>
  <si>
    <t>Slc22a16</t>
  </si>
  <si>
    <t>Compara, eggNOG, Phylome, RoundUp, TreeFam</t>
  </si>
  <si>
    <t>Cry2</t>
  </si>
  <si>
    <t>Ugt1a1</t>
  </si>
  <si>
    <t>Ugt2b37</t>
  </si>
  <si>
    <t>Ugt2b38</t>
  </si>
  <si>
    <t>Hexa</t>
  </si>
  <si>
    <t>Slco2a1</t>
  </si>
  <si>
    <t>Compara, eggNOG, OMA, Panther, Phylome</t>
  </si>
  <si>
    <t>Ttpal</t>
  </si>
  <si>
    <t>eggNOG, Inparanoid, OrthoDB, Phylome, RoundUp</t>
  </si>
  <si>
    <t>eggNOG, OrthoDB, orthoMCL, Panther, RoundUp</t>
  </si>
  <si>
    <t>Tns3</t>
  </si>
  <si>
    <t>eggNOG, Inparanoid, orthoMCL, RoundUp, TreeFam</t>
  </si>
  <si>
    <t>Sult4a1</t>
  </si>
  <si>
    <t>Sult1b1</t>
  </si>
  <si>
    <t>Prrxl1</t>
  </si>
  <si>
    <t>Mme</t>
  </si>
  <si>
    <t>Compara, eggNOG, orthoMCL, Phylome, TreeFam</t>
  </si>
  <si>
    <t>1190007I07Rik</t>
  </si>
  <si>
    <t>Inparanoid, orthoMCL, Panther, Phylome, RoundUp</t>
  </si>
  <si>
    <t>Dnaaf2</t>
  </si>
  <si>
    <t>Compara, eggNOG, orthoMCL, Panther, RoundUp</t>
  </si>
  <si>
    <t>Zc3h6</t>
  </si>
  <si>
    <t>Slc36a2</t>
  </si>
  <si>
    <t>Bmi1</t>
  </si>
  <si>
    <t>Rem1</t>
  </si>
  <si>
    <t>Rem2</t>
  </si>
  <si>
    <t>Hsd17b11</t>
  </si>
  <si>
    <t>Aqp6</t>
  </si>
  <si>
    <t>eggNOG, Isobase, OrthoDB, Phylome</t>
  </si>
  <si>
    <t>Car7</t>
  </si>
  <si>
    <t>Compara, eggNOG, Homologene, OrthoDB</t>
  </si>
  <si>
    <t>Cyp4v3</t>
  </si>
  <si>
    <t>Cyp24a1</t>
  </si>
  <si>
    <t>Kcnk5</t>
  </si>
  <si>
    <t>Kcnk16</t>
  </si>
  <si>
    <t>Hist1h2ai</t>
  </si>
  <si>
    <t>H2afj</t>
  </si>
  <si>
    <t>Hist1h2aa</t>
  </si>
  <si>
    <t>Slco2b1</t>
  </si>
  <si>
    <t>Slc22a5</t>
  </si>
  <si>
    <t>Pik3ap1</t>
  </si>
  <si>
    <t>Satb1</t>
  </si>
  <si>
    <t>eggNOG, Inparanoid, orthoMCL, Panther</t>
  </si>
  <si>
    <t>Cybrd1</t>
  </si>
  <si>
    <t>Ptger3</t>
  </si>
  <si>
    <t>Ptger4</t>
  </si>
  <si>
    <t>eggNOG, Homologene, OrthoDB, orthoMCL</t>
  </si>
  <si>
    <t>Samd11</t>
  </si>
  <si>
    <t>Cntnap2</t>
  </si>
  <si>
    <t>Npc2</t>
  </si>
  <si>
    <t>Isobase, Panther, TreeFam</t>
  </si>
  <si>
    <t>Slc22a14</t>
  </si>
  <si>
    <t>eggNOG, OrthoDB, RoundUp</t>
  </si>
  <si>
    <t>Hsd17b14</t>
  </si>
  <si>
    <t>Cyp27b1</t>
  </si>
  <si>
    <t>Spa17</t>
  </si>
  <si>
    <t>Opn4</t>
  </si>
  <si>
    <t>Ece1</t>
  </si>
  <si>
    <t>Slc51a</t>
  </si>
  <si>
    <t>OMA, Panther, TreeFam</t>
  </si>
  <si>
    <t>eggNOG, orthoMCL, Panther</t>
  </si>
  <si>
    <t>Compara, eggNOG, orthoMCL</t>
  </si>
  <si>
    <t>eggNOG, Homologene, Inparanoid</t>
  </si>
  <si>
    <t>Insrr</t>
  </si>
  <si>
    <t>Gucy2g</t>
  </si>
  <si>
    <t>eggNOG, OrthoDB, TreeFam</t>
  </si>
  <si>
    <t>Timeless</t>
  </si>
  <si>
    <t>Slc5a8</t>
  </si>
  <si>
    <t>Slc5a5</t>
  </si>
  <si>
    <t>Ptrh2</t>
  </si>
  <si>
    <t>Nckap5</t>
  </si>
  <si>
    <t>Tgfb3</t>
  </si>
  <si>
    <t>Inparanoid, Phylome</t>
  </si>
  <si>
    <t>Scarb2</t>
  </si>
  <si>
    <t>Fads1</t>
  </si>
  <si>
    <t>Inparanoid, orthoMCL</t>
  </si>
  <si>
    <t>Mdga2</t>
  </si>
  <si>
    <t>Sdr16c5</t>
  </si>
  <si>
    <t>Kcnab2</t>
  </si>
  <si>
    <t>Mgrn1</t>
  </si>
  <si>
    <t>Slc22a2</t>
  </si>
  <si>
    <t>Mgl2</t>
  </si>
  <si>
    <t>Gpr142</t>
  </si>
  <si>
    <t>Gpr139</t>
  </si>
  <si>
    <t>Ece2</t>
  </si>
  <si>
    <t>Asmt</t>
  </si>
  <si>
    <t>Compara, OrthoDB</t>
  </si>
  <si>
    <t>Acsf3</t>
  </si>
  <si>
    <t>Actn1</t>
  </si>
  <si>
    <t>Sptan1</t>
  </si>
  <si>
    <t>Snrnp25</t>
  </si>
  <si>
    <t>Mfsd6</t>
  </si>
  <si>
    <t>Kdm1b</t>
  </si>
  <si>
    <t>Zfp945</t>
  </si>
  <si>
    <t>OMA, Panther</t>
  </si>
  <si>
    <t>C1s1</t>
  </si>
  <si>
    <t>2410137M14Rik</t>
  </si>
  <si>
    <t>Dner</t>
  </si>
  <si>
    <t>Angpt4</t>
  </si>
  <si>
    <t>Fcnb</t>
  </si>
  <si>
    <t>Fgb</t>
  </si>
  <si>
    <t>Dnaaf1</t>
  </si>
  <si>
    <t>Abca3</t>
  </si>
  <si>
    <t>Pnliprp1</t>
  </si>
  <si>
    <t>Dpm3</t>
  </si>
  <si>
    <t>Plcxd1</t>
  </si>
  <si>
    <t>Plcxd3</t>
  </si>
  <si>
    <t>Ctsc</t>
  </si>
  <si>
    <t>Ctsr</t>
  </si>
  <si>
    <t>Trpv1</t>
  </si>
  <si>
    <t>Klk11</t>
  </si>
  <si>
    <t>Klk1b3</t>
  </si>
  <si>
    <t>Aox2</t>
  </si>
  <si>
    <t>1700020N01Rik</t>
  </si>
  <si>
    <t>Zfp324</t>
  </si>
  <si>
    <t>Rtn4r</t>
  </si>
  <si>
    <t>Rtn4rl1</t>
  </si>
  <si>
    <t>Slc6a8</t>
  </si>
  <si>
    <t>Islr2</t>
  </si>
  <si>
    <t>Tnfrsf4</t>
  </si>
  <si>
    <t>Necap2</t>
  </si>
  <si>
    <t>Necap1</t>
  </si>
  <si>
    <t>Ostf1</t>
  </si>
  <si>
    <t>Tmem53</t>
  </si>
  <si>
    <t>Zebrafish GeneID</t>
  </si>
  <si>
    <t>ZFINID</t>
  </si>
  <si>
    <t>Zebrafish Symbol</t>
  </si>
  <si>
    <t>ZDB-GENE-040704-20</t>
  </si>
  <si>
    <t>mthfd2</t>
  </si>
  <si>
    <t>ZDB-GENE-060503-240</t>
  </si>
  <si>
    <t>tinagl1</t>
  </si>
  <si>
    <t>ZDB-GENE-060531-152</t>
  </si>
  <si>
    <t>efhd2</t>
  </si>
  <si>
    <t>ZDB-GENE-040426-2142</t>
  </si>
  <si>
    <t>ak3</t>
  </si>
  <si>
    <t>ZDB-GENE-080228-1</t>
  </si>
  <si>
    <t>degs2</t>
  </si>
  <si>
    <t>ZDB-GENE-060810-148</t>
  </si>
  <si>
    <t>wdr35</t>
  </si>
  <si>
    <t>ZDB-GENE-070705-256</t>
  </si>
  <si>
    <t>gusb</t>
  </si>
  <si>
    <t>ZDB-GENE-030131-879</t>
  </si>
  <si>
    <t>pdia6</t>
  </si>
  <si>
    <t>ZDB-GENE-040426-1110</t>
  </si>
  <si>
    <t>strap</t>
  </si>
  <si>
    <t>ZDB-GENE-030131-9028</t>
  </si>
  <si>
    <t>myl12.2</t>
  </si>
  <si>
    <t>ZDB-GENE-050506-132</t>
  </si>
  <si>
    <t>fermt2</t>
  </si>
  <si>
    <t>ZDB-GENE-030131-4017</t>
  </si>
  <si>
    <t>nsun2</t>
  </si>
  <si>
    <t>ZDB-GENE-040630-8</t>
  </si>
  <si>
    <t>glceb</t>
  </si>
  <si>
    <t>ZDB-GENE-030131-9537</t>
  </si>
  <si>
    <t>fam49ba</t>
  </si>
  <si>
    <t>ZDB-GENE-040426-775</t>
  </si>
  <si>
    <t>mpp6b</t>
  </si>
  <si>
    <t>ZDB-GENE-070820-14</t>
  </si>
  <si>
    <t>aspg</t>
  </si>
  <si>
    <t>ZDB-GENE-030131-6132</t>
  </si>
  <si>
    <t>ifrd1</t>
  </si>
  <si>
    <t>ZDB-GENE-050417-218</t>
  </si>
  <si>
    <t>bbox1</t>
  </si>
  <si>
    <t>ZDB-GENE-991026-6</t>
  </si>
  <si>
    <t>ldhba</t>
  </si>
  <si>
    <t>ZDB-GENE-130531-15</t>
  </si>
  <si>
    <t>si:ch211-94l19.4</t>
  </si>
  <si>
    <t>ZDB-GENE-050809-127</t>
  </si>
  <si>
    <t>psph</t>
  </si>
  <si>
    <t>ZDB-GENE-061220-8</t>
  </si>
  <si>
    <t>aass</t>
  </si>
  <si>
    <t>ZDB-GENE-060503-252</t>
  </si>
  <si>
    <t>megf11</t>
  </si>
  <si>
    <t>ZDB-GENE-030616-17</t>
  </si>
  <si>
    <t>slc39a13</t>
  </si>
  <si>
    <t>ZDB-GENE-021011-1</t>
  </si>
  <si>
    <t>tram1</t>
  </si>
  <si>
    <t>ZDB-GENE-040426-1133</t>
  </si>
  <si>
    <t>etnppl</t>
  </si>
  <si>
    <t>-</t>
  </si>
  <si>
    <t>aifm3</t>
  </si>
  <si>
    <t>ZDB-GENE-060803-2</t>
  </si>
  <si>
    <t>itgb1a</t>
  </si>
  <si>
    <t>ZDB-GENE-040426-850</t>
  </si>
  <si>
    <t>josd2</t>
  </si>
  <si>
    <t>josd1</t>
  </si>
  <si>
    <t>ZDB-GENE-050417-161</t>
  </si>
  <si>
    <t>triap1</t>
  </si>
  <si>
    <t>ZDB-GENE-041210-257</t>
  </si>
  <si>
    <t>mboat2a</t>
  </si>
  <si>
    <t>ZDB-GENE-030131-179</t>
  </si>
  <si>
    <t>ist1</t>
  </si>
  <si>
    <t>ZDB-GENE-040426-2678</t>
  </si>
  <si>
    <t>pdcd6ip</t>
  </si>
  <si>
    <t>ZDB-GENE-040718-10</t>
  </si>
  <si>
    <t>pls3</t>
  </si>
  <si>
    <t>ZDB-GENE-030616-518</t>
  </si>
  <si>
    <t>rsu1</t>
  </si>
  <si>
    <t>ZDB-GENE-041210-256</t>
  </si>
  <si>
    <t>asap2a</t>
  </si>
  <si>
    <t>ZDB-GENE-030131-7831</t>
  </si>
  <si>
    <t>mylipa</t>
  </si>
  <si>
    <t>ZDB-GENE-040831-2</t>
  </si>
  <si>
    <t>ect2</t>
  </si>
  <si>
    <t>ZDB-GENE-031002-24</t>
  </si>
  <si>
    <t>capza1b</t>
  </si>
  <si>
    <t>ZDB-GENE-040401-2</t>
  </si>
  <si>
    <t>hmgcra</t>
  </si>
  <si>
    <t>ZDB-GENE-030131-6459</t>
  </si>
  <si>
    <t>cap1</t>
  </si>
  <si>
    <t>ZDB-GENE-050309-196</t>
  </si>
  <si>
    <t>glb1l</t>
  </si>
  <si>
    <t>ZDB-GENE-040426-1169</t>
  </si>
  <si>
    <t>gpsm2</t>
  </si>
  <si>
    <t>ZDB-GENE-040116-1</t>
  </si>
  <si>
    <t>arpc1a</t>
  </si>
  <si>
    <t>ZDB-GENE-030131-6107</t>
  </si>
  <si>
    <t>hgs</t>
  </si>
  <si>
    <t>ZDB-GENE-030131-1368</t>
  </si>
  <si>
    <t>serhl</t>
  </si>
  <si>
    <t>ZDB-GENE-050320-28</t>
  </si>
  <si>
    <t>rab6bb</t>
  </si>
  <si>
    <t>ZDB-GENE-030131-2538</t>
  </si>
  <si>
    <t>shc1</t>
  </si>
  <si>
    <t>ZDB-GENE-081218-1</t>
  </si>
  <si>
    <t>pacs2</t>
  </si>
  <si>
    <t>ZDB-GENE-060526-340</t>
  </si>
  <si>
    <t>slc25a25b</t>
  </si>
  <si>
    <t>ZDB-GENE-040914-58</t>
  </si>
  <si>
    <t>fryl</t>
  </si>
  <si>
    <t>ZDB-GENE-040227-1</t>
  </si>
  <si>
    <t>gnmt</t>
  </si>
  <si>
    <t>Compara, eggNOG, Homologene, OMA, OrthoDB, orthoMCL, Panther, Phylome, TreeFam</t>
  </si>
  <si>
    <t>ZDB-GENE-030131-2332</t>
  </si>
  <si>
    <t>eif4ebp1</t>
  </si>
  <si>
    <t>eif4ebp2</t>
  </si>
  <si>
    <t>ZDB-GENE-050417-298</t>
  </si>
  <si>
    <t>capslb</t>
  </si>
  <si>
    <t>ZDB-GENE-040616-1</t>
  </si>
  <si>
    <t>serac1</t>
  </si>
  <si>
    <t>ZDB-GENE-030131-5846</t>
  </si>
  <si>
    <t>gnsb</t>
  </si>
  <si>
    <t>ZDB-GENE-070705-339</t>
  </si>
  <si>
    <t>snx18a</t>
  </si>
  <si>
    <t>ZDB-GENE-990415-33</t>
  </si>
  <si>
    <t>chd</t>
  </si>
  <si>
    <t>ZDB-GENE-040426-2539</t>
  </si>
  <si>
    <t>chmp2bb</t>
  </si>
  <si>
    <t>Compara, Homologene, Inparanoid, OMA, OrthoDB, orthoMCL, Panther, Phylome, RoundUp</t>
  </si>
  <si>
    <t>ZDB-GENE-030131-5415</t>
  </si>
  <si>
    <t>rac1a</t>
  </si>
  <si>
    <t>ZDB-GENE-030131-7859</t>
  </si>
  <si>
    <t>jun</t>
  </si>
  <si>
    <t>ZDB-GENE-101108-3</t>
  </si>
  <si>
    <t>ptprb</t>
  </si>
  <si>
    <t>ZDB-GENE-041010-81</t>
  </si>
  <si>
    <t>pip5k1ba</t>
  </si>
  <si>
    <t>ZDB-GENE-030131-1957</t>
  </si>
  <si>
    <t>chac1</t>
  </si>
  <si>
    <t>ZDB-GENE-041212-75</t>
  </si>
  <si>
    <t>zgc:101583</t>
  </si>
  <si>
    <t>ZDB-GENE-040724-214</t>
  </si>
  <si>
    <t>slc16a10</t>
  </si>
  <si>
    <t>ZDB-GENE-061110-135</t>
  </si>
  <si>
    <t>dars</t>
  </si>
  <si>
    <t>ZDB-GENE-091202-2</t>
  </si>
  <si>
    <t>tmcc2</t>
  </si>
  <si>
    <t>ZDB-GENE-081105-70</t>
  </si>
  <si>
    <t>fmnl2a</t>
  </si>
  <si>
    <t>ZDB-GENE-000329-1</t>
  </si>
  <si>
    <t>actb1</t>
  </si>
  <si>
    <t>ZDB-GENE-030131-3663</t>
  </si>
  <si>
    <t>aars</t>
  </si>
  <si>
    <t>ZDB-GENE-031112-2</t>
  </si>
  <si>
    <t>uba5</t>
  </si>
  <si>
    <t>ZDB-GENE-030115-3</t>
  </si>
  <si>
    <t>rock2a</t>
  </si>
  <si>
    <t>Compara, eggNOG, OMA, OrthoDB, orthoMCL, Panther, Phylome, RoundUp, TreeFam</t>
  </si>
  <si>
    <t>ZDB-GENE-080220-26</t>
  </si>
  <si>
    <t>arhgap17b</t>
  </si>
  <si>
    <t>ZDB-GENE-030131-1904</t>
  </si>
  <si>
    <t>pik3cb</t>
  </si>
  <si>
    <t>ZDB-GENE-040426-1042</t>
  </si>
  <si>
    <t>hmgcs1</t>
  </si>
  <si>
    <t>ZDB-GENE-040426-2656</t>
  </si>
  <si>
    <t>ddc</t>
  </si>
  <si>
    <t>ZDB-GENE-031002-48</t>
  </si>
  <si>
    <t>tln1</t>
  </si>
  <si>
    <t>ZDB-GENE-050913-43</t>
  </si>
  <si>
    <t>ano10a</t>
  </si>
  <si>
    <t>ZDB-GENE-120612-1</t>
  </si>
  <si>
    <t>cyth3a</t>
  </si>
  <si>
    <t>ZDB-GENE-070424-104</t>
  </si>
  <si>
    <t>slc9a6a</t>
  </si>
  <si>
    <t>ZDB-GENE-021211-2</t>
  </si>
  <si>
    <t>msna</t>
  </si>
  <si>
    <t>ZDB-GENE-991208-8</t>
  </si>
  <si>
    <t>bmpr1ba</t>
  </si>
  <si>
    <t>ZDB-GENE-050208-523</t>
  </si>
  <si>
    <t>shoc2</t>
  </si>
  <si>
    <t>ZDB-GENE-041114-64</t>
  </si>
  <si>
    <t>stam2</t>
  </si>
  <si>
    <t>ZDB-GENE-040618-4</t>
  </si>
  <si>
    <t>gnpat</t>
  </si>
  <si>
    <t>ZDB-GENE-060130-74</t>
  </si>
  <si>
    <t>dock4b</t>
  </si>
  <si>
    <t>ZDB-GENE-060825-69</t>
  </si>
  <si>
    <t>llgl1</t>
  </si>
  <si>
    <t>ZDB-GENE-090806-2</t>
  </si>
  <si>
    <t>mroh1</t>
  </si>
  <si>
    <t>ZDB-GENE-070912-588</t>
  </si>
  <si>
    <t>esyt2a</t>
  </si>
  <si>
    <t>Compara, Inparanoid, OMA, OrthoDB, orthoMCL, Panther, Phylome, RoundUp, TreeFam</t>
  </si>
  <si>
    <t>ZDB-GENE-041111-194</t>
  </si>
  <si>
    <t>inpp5f</t>
  </si>
  <si>
    <t>ZDB-GENE-980526-140</t>
  </si>
  <si>
    <t>pou3f3b</t>
  </si>
  <si>
    <t>ZDB-GENE-041008-175</t>
  </si>
  <si>
    <t>flncb</t>
  </si>
  <si>
    <t>ZDB-GENE-001205-3</t>
  </si>
  <si>
    <t>gch2</t>
  </si>
  <si>
    <t>ZDB-GENE-030131-8325</t>
  </si>
  <si>
    <t>cotl1</t>
  </si>
  <si>
    <t>ZDB-GENE-050506-61</t>
  </si>
  <si>
    <t>vcla</t>
  </si>
  <si>
    <t>Compara, Inparanoid, OMA, OrthoDB, orthoMCL, Panther, Phylome, RoundUp</t>
  </si>
  <si>
    <t>ZDB-GENE-110411-222</t>
  </si>
  <si>
    <t>smpd1</t>
  </si>
  <si>
    <t>Compara, eggNOG, Homologene, OMA, orthoMCL, Panther, RoundUp, TreeFam</t>
  </si>
  <si>
    <t>ZDB-GENE-030707-4</t>
  </si>
  <si>
    <t>anxa11a</t>
  </si>
  <si>
    <t>ZDB-GENE-051128-2</t>
  </si>
  <si>
    <t>ppm1f</t>
  </si>
  <si>
    <t>ZDB-GENE-041114-36</t>
  </si>
  <si>
    <t>csad</t>
  </si>
  <si>
    <t>ZDB-GENE-010724-2</t>
  </si>
  <si>
    <t>capn9</t>
  </si>
  <si>
    <t>Compara, eggNOG, Homologene, OMA, OrthoDB, orthoMCL, Panther, Phylome</t>
  </si>
  <si>
    <t>ZDB-GENE-030131-9170</t>
  </si>
  <si>
    <t>zgc:153867</t>
  </si>
  <si>
    <t>ZDB-GENE-110719-2</t>
  </si>
  <si>
    <t>cers4b</t>
  </si>
  <si>
    <t>ZDB-GENE-081104-277</t>
  </si>
  <si>
    <t>dpp4</t>
  </si>
  <si>
    <t>ZDB-GENE-050407-1</t>
  </si>
  <si>
    <t>flt1</t>
  </si>
  <si>
    <t>ZDB-GENE-030131-8225</t>
  </si>
  <si>
    <t>vamp2</t>
  </si>
  <si>
    <t>vamp1</t>
  </si>
  <si>
    <t>ZDB-GENE-050517-18</t>
  </si>
  <si>
    <t>abcc6a</t>
  </si>
  <si>
    <t>ZDB-GENE-040219-1</t>
  </si>
  <si>
    <t>sarm1</t>
  </si>
  <si>
    <t>ZDB-GENE-160728-101</t>
  </si>
  <si>
    <t>si:dkey-10f23.2</t>
  </si>
  <si>
    <t>ZDB-GENE-030612-1</t>
  </si>
  <si>
    <t>timp2a</t>
  </si>
  <si>
    <t>ZDB-GENE-070423-1</t>
  </si>
  <si>
    <t>gfpt1</t>
  </si>
  <si>
    <t>Compara, eggNOG, OMA, OrthoDB, orthoMCL, Panther, Phylome, TreeFam</t>
  </si>
  <si>
    <t>ZDB-GENE-120813-1</t>
  </si>
  <si>
    <t>iqsec1b</t>
  </si>
  <si>
    <t>ZDB-GENE-080508-1</t>
  </si>
  <si>
    <t>keap1b</t>
  </si>
  <si>
    <t>Compara, Homologene, Inparanoid, OMA, orthoMCL, Phylome, RoundUp, TreeFam</t>
  </si>
  <si>
    <t>ZDB-GENE-030131-9885</t>
  </si>
  <si>
    <t>ugcg</t>
  </si>
  <si>
    <t>Compara, eggNOG, Homologene, OMA, orthoMCL, Panther, Phylome, TreeFam</t>
  </si>
  <si>
    <t>ZDB-GENE-040426-2401</t>
  </si>
  <si>
    <t>pabpn1</t>
  </si>
  <si>
    <t>Compara, Homologene, OMA, OrthoDB, orthoMCL, Panther, Phylome, RoundUp</t>
  </si>
  <si>
    <t>ZDB-GENE-041001-173</t>
  </si>
  <si>
    <t>heca</t>
  </si>
  <si>
    <t>ZDB-GENE-061220-4</t>
  </si>
  <si>
    <t>pcyt1ba</t>
  </si>
  <si>
    <t>ZDB-GENE-040426-1840</t>
  </si>
  <si>
    <t>slc30a1a</t>
  </si>
  <si>
    <t>ZDB-GENE-050522-236</t>
  </si>
  <si>
    <t>lims1</t>
  </si>
  <si>
    <t>ZDB-GENE-080519-4</t>
  </si>
  <si>
    <t>ddhd2</t>
  </si>
  <si>
    <t>ZDB-GENE-030114-7</t>
  </si>
  <si>
    <t>larsb</t>
  </si>
  <si>
    <t>ZDB-GENE-071115-1</t>
  </si>
  <si>
    <t>adam10b</t>
  </si>
  <si>
    <t>ZDB-GENE-091113-52</t>
  </si>
  <si>
    <t>rps6kb1a</t>
  </si>
  <si>
    <t>Compara, eggNOG, Inparanoid, OMA, OrthoDB, orthoMCL, Panther, TreeFam</t>
  </si>
  <si>
    <t>ZDB-GENE-030901-2</t>
  </si>
  <si>
    <t>mmp14b</t>
  </si>
  <si>
    <t>ZDB-GENE-030131-4065</t>
  </si>
  <si>
    <t>socs9</t>
  </si>
  <si>
    <t>ZDB-GENE-070112-1542</t>
  </si>
  <si>
    <t>creb3l2</t>
  </si>
  <si>
    <t>ZDB-GENE-120215-253</t>
  </si>
  <si>
    <t>cd109</t>
  </si>
  <si>
    <t>ZDB-GENE-040426-2227</t>
  </si>
  <si>
    <t>nfkbiaa</t>
  </si>
  <si>
    <t>ZDB-GENE-030131-5349</t>
  </si>
  <si>
    <t>slc26a11</t>
  </si>
  <si>
    <t>ZDB-GENE-990415-267</t>
  </si>
  <si>
    <t>foxg1a</t>
  </si>
  <si>
    <t>Compara, Inparanoid, OrthoDB, orthoMCL, Panther, Phylome, TreeFam</t>
  </si>
  <si>
    <t>ZDB-GENE-000607-80</t>
  </si>
  <si>
    <t>sv2</t>
  </si>
  <si>
    <t>Compara, Homologene, Inparanoid, OMA, orthoMCL, Phylome, TreeFam</t>
  </si>
  <si>
    <t>ZDB-GENE-030131-3235</t>
  </si>
  <si>
    <t>phldb2b</t>
  </si>
  <si>
    <t>ZDB-GENE-091118-40</t>
  </si>
  <si>
    <t>qpctlb</t>
  </si>
  <si>
    <t>Compara, eggNOG, Inparanoid, OrthoDB, orthoMCL, Panther, RoundUp</t>
  </si>
  <si>
    <t>ZDB-GENE-070912-553</t>
  </si>
  <si>
    <t>zeb2a</t>
  </si>
  <si>
    <t>eggNOG, Inparanoid, OMA, orthoMCL, Panther, Phylome, TreeFam</t>
  </si>
  <si>
    <t>ZDB-GENE-040426-1778</t>
  </si>
  <si>
    <t>prdx6</t>
  </si>
  <si>
    <t>ZDB-GENE-070814-1</t>
  </si>
  <si>
    <t>adamts1</t>
  </si>
  <si>
    <t>ZDB-GENE-020503-1</t>
  </si>
  <si>
    <t>igf1ra</t>
  </si>
  <si>
    <t>eggNOG, Homologene, Inparanoid, orthoMCL, Panther, RoundUp, TreeFam</t>
  </si>
  <si>
    <t>ZDB-GENE-070510-1</t>
  </si>
  <si>
    <t>fndc3ba</t>
  </si>
  <si>
    <t>Compara, eggNOG, Inparanoid, OrthoDB, orthoMCL, Phylome, TreeFam</t>
  </si>
  <si>
    <t>ZDB-GENE-070607-1</t>
  </si>
  <si>
    <t>casp3b</t>
  </si>
  <si>
    <t>eggNOG, Inparanoid, OMA, OrthoDB, orthoMCL, RoundUp, TreeFam</t>
  </si>
  <si>
    <t>ZDB-GENE-030131-1717</t>
  </si>
  <si>
    <t>ell2</t>
  </si>
  <si>
    <t>ZDB-GENE-031006-11</t>
  </si>
  <si>
    <t>slc25a12</t>
  </si>
  <si>
    <t>Compara, Homologene, OMA, OrthoDB, orthoMCL, Panther, Phylome</t>
  </si>
  <si>
    <t>ZDB-GENE-040718-266</t>
  </si>
  <si>
    <t>rab11fip4a</t>
  </si>
  <si>
    <t>ZDB-GENE-041210-349</t>
  </si>
  <si>
    <t>anks1b</t>
  </si>
  <si>
    <t>ZDB-GENE-021025-1</t>
  </si>
  <si>
    <t>btaf1</t>
  </si>
  <si>
    <t>Compara, Homologene, Inparanoid, OrthoDB, Panther, RoundUp, TreeFam</t>
  </si>
  <si>
    <t>ZDB-GENE-080204-8</t>
  </si>
  <si>
    <t>ZDB-GENE-060404-6</t>
  </si>
  <si>
    <t>dennd1a</t>
  </si>
  <si>
    <t>ZDB-GENE-081107-54</t>
  </si>
  <si>
    <t>gbf1</t>
  </si>
  <si>
    <t>ZDB-GENE-110411-214</t>
  </si>
  <si>
    <t>best1</t>
  </si>
  <si>
    <t>Compara, eggNOG, Inparanoid, OrthoDB, Panther, Phylome, TreeFam</t>
  </si>
  <si>
    <t>ZDB-GENE-050517-39</t>
  </si>
  <si>
    <t>abcg4a</t>
  </si>
  <si>
    <t>Compara, eggNOG, Homologene, OrthoDB, Panther, Phylome, TreeFam</t>
  </si>
  <si>
    <t>ZDB-GENE-030131-6701</t>
  </si>
  <si>
    <t>nfkb2</t>
  </si>
  <si>
    <t>ZDB-GENE-040825-4</t>
  </si>
  <si>
    <t>rela</t>
  </si>
  <si>
    <t>ZDB-GENE-011213-1</t>
  </si>
  <si>
    <t>her9</t>
  </si>
  <si>
    <t>Compara, eggNOG, Homologene, OrthoDB, orthoMCL, Panther</t>
  </si>
  <si>
    <t>ZDB-GENE-040426-1882</t>
  </si>
  <si>
    <t>gadd45ga</t>
  </si>
  <si>
    <t>ZDB-GENE-030131-6098</t>
  </si>
  <si>
    <t>fam43a</t>
  </si>
  <si>
    <t>ZDB-GENE-091204-18</t>
  </si>
  <si>
    <t>si:dkey-175m17.7</t>
  </si>
  <si>
    <t>Compara, eggNOG, OrthoDB, orthoMCL, Panther, RoundUp</t>
  </si>
  <si>
    <t>ZDB-GENE-060503-390</t>
  </si>
  <si>
    <t>serpini1</t>
  </si>
  <si>
    <t>ZDB-GENE-070809-1</t>
  </si>
  <si>
    <t>adam12</t>
  </si>
  <si>
    <t>Compara, eggNOG, Inparanoid, OMA, Panther, RoundUp</t>
  </si>
  <si>
    <t>ZDB-GENE-050417-63</t>
  </si>
  <si>
    <t>zgc:112408</t>
  </si>
  <si>
    <t>eggNOG, Homologene, OrthoDB, orthoMCL, Panther, TreeFam</t>
  </si>
  <si>
    <t>LOC563783</t>
  </si>
  <si>
    <t>Compara, eggNOG, Inparanoid, Phylome, RoundUp, TreeFam</t>
  </si>
  <si>
    <t>ZDB-GENE-030131-5808</t>
  </si>
  <si>
    <t>agfg1a</t>
  </si>
  <si>
    <t>ZDB-GENE-030825-6</t>
  </si>
  <si>
    <t>birc2</t>
  </si>
  <si>
    <t>ZDB-GENE-080225-35</t>
  </si>
  <si>
    <t>fmn2b</t>
  </si>
  <si>
    <t>Compara, eggNOG, Inparanoid, orthoMCL, Panther, RoundUp</t>
  </si>
  <si>
    <t>fmn1</t>
  </si>
  <si>
    <t>ZDB-GENE-060503-358</t>
  </si>
  <si>
    <t>tecpr2</t>
  </si>
  <si>
    <t>ZDB-GENE-101013-2</t>
  </si>
  <si>
    <t>arhgef6</t>
  </si>
  <si>
    <t>ZDB-GENE-040426-804</t>
  </si>
  <si>
    <t>wdr1</t>
  </si>
  <si>
    <t>eggNOG, Homologene, orthoMCL, Panther, Phylome, TreeFam</t>
  </si>
  <si>
    <t>ZDB-GENE-040426-2674</t>
  </si>
  <si>
    <t>gab1</t>
  </si>
  <si>
    <t>ZDB-GENE-021115-1</t>
  </si>
  <si>
    <t>slc11a2</t>
  </si>
  <si>
    <t>ZDB-GENE-030131-5607</t>
  </si>
  <si>
    <t>rrad</t>
  </si>
  <si>
    <t>ZDB-GENE-021115-9</t>
  </si>
  <si>
    <t>klf6a</t>
  </si>
  <si>
    <t>cpb2</t>
  </si>
  <si>
    <t>Compara, eggNOG, OrthoDB, orthoMCL, Panther, Phylome</t>
  </si>
  <si>
    <t>ZDB-GENE-090422-1</t>
  </si>
  <si>
    <t>apc2</t>
  </si>
  <si>
    <t>ZDB-GENE-141216-96</t>
  </si>
  <si>
    <t>si:ch1073-278o19.1</t>
  </si>
  <si>
    <t>ZDB-GENE-980526-426</t>
  </si>
  <si>
    <t>fli1a</t>
  </si>
  <si>
    <t>eggNOG, OrthoDB, Panther, Phylome, RoundUp</t>
  </si>
  <si>
    <t>ZDB-GENE-070424-195</t>
  </si>
  <si>
    <t>tubb6</t>
  </si>
  <si>
    <t>ZDB-GENE-050419-71</t>
  </si>
  <si>
    <t>pglyrp5</t>
  </si>
  <si>
    <t>ZDB-GENE-091019-1</t>
  </si>
  <si>
    <t>arap3</t>
  </si>
  <si>
    <t>ZDB-GENE-080215-21</t>
  </si>
  <si>
    <t>zgc:174356</t>
  </si>
  <si>
    <t>Compara, eggNOG, Inparanoid, Panther, TreeFam</t>
  </si>
  <si>
    <t>ZDB-GENE-030131-7425</t>
  </si>
  <si>
    <t>plpp2b</t>
  </si>
  <si>
    <t>ZDB-GENE-120529-2</t>
  </si>
  <si>
    <t>rhbdl1</t>
  </si>
  <si>
    <t>Compara, eggNOG, OrthoDB, Panther, TreeFam</t>
  </si>
  <si>
    <t>ZDB-GENE-011220-2</t>
  </si>
  <si>
    <t>per2</t>
  </si>
  <si>
    <t>ZDB-GENE-071116-5</t>
  </si>
  <si>
    <t>irak1</t>
  </si>
  <si>
    <t>ZDB-GENE-070424-245</t>
  </si>
  <si>
    <t>fibcd1</t>
  </si>
  <si>
    <t>eggNOG, Homologene, Inparanoid, OrthoDB, orthoMCL</t>
  </si>
  <si>
    <t>ZDB-GENE-031222-4</t>
  </si>
  <si>
    <t>fosab</t>
  </si>
  <si>
    <t>fosl2</t>
  </si>
  <si>
    <t>ZDB-GENE-990415-156</t>
  </si>
  <si>
    <t>mtnr1bb</t>
  </si>
  <si>
    <t>eggNOG, Inparanoid, orthoMCL, Phylome, RoundUp</t>
  </si>
  <si>
    <t>ZDB-GENE-080102-4</t>
  </si>
  <si>
    <t>ptpn21</t>
  </si>
  <si>
    <t>Compara, OMA, orthoMCL, Panther, TreeFam</t>
  </si>
  <si>
    <t>ZDB-GENE-120111-1</t>
  </si>
  <si>
    <t>chdh</t>
  </si>
  <si>
    <t>ZDB-GENE-040429-2</t>
  </si>
  <si>
    <t>egfl7</t>
  </si>
  <si>
    <t>Compara, Homologene, Panther, Phylome, TreeFam</t>
  </si>
  <si>
    <t>ZDB-GENE-070424-241</t>
  </si>
  <si>
    <t>kif16bb</t>
  </si>
  <si>
    <t>ZDB-GENE-091013-2</t>
  </si>
  <si>
    <t>ano5a</t>
  </si>
  <si>
    <t>ZDB-GENE-040718-66</t>
  </si>
  <si>
    <t>galm</t>
  </si>
  <si>
    <t>Compara, eggNOG, orthoMCL, Panther, Phylome</t>
  </si>
  <si>
    <t>ZDB-GENE-120203-3</t>
  </si>
  <si>
    <t>crebrf</t>
  </si>
  <si>
    <t>ZDB-GENE-990415-81</t>
  </si>
  <si>
    <t>mid1ip1a</t>
  </si>
  <si>
    <t>Inparanoid, OrthoDB, orthoMCL, Panther, TreeFam</t>
  </si>
  <si>
    <t>Compara, Homologene, OMA, OrthoDB, Panther</t>
  </si>
  <si>
    <t>Compara, Homologene, OrthoDB, orthoMCL, Phylome</t>
  </si>
  <si>
    <t>ZDB-GENE-070912-180</t>
  </si>
  <si>
    <t>rasal2</t>
  </si>
  <si>
    <t>Compara, OrthoDB, orthoMCL, Panther, Phylome</t>
  </si>
  <si>
    <t>ZDB-GENE-060503-775</t>
  </si>
  <si>
    <t>znf704</t>
  </si>
  <si>
    <t>ZDB-GENE-071227-1</t>
  </si>
  <si>
    <t>pglyrp2</t>
  </si>
  <si>
    <t>OrthoDB, Panther, RoundUp, TreeFam</t>
  </si>
  <si>
    <t>ZDB-GENE-041210-322</t>
  </si>
  <si>
    <t>aasdh</t>
  </si>
  <si>
    <t>Compara, orthoMCL, Panther, Phylome</t>
  </si>
  <si>
    <t>plekhg3</t>
  </si>
  <si>
    <t>ZDB-GENE-060929-1158</t>
  </si>
  <si>
    <t>slc17a5</t>
  </si>
  <si>
    <t>ZDB-GENE-041010-205</t>
  </si>
  <si>
    <t>cyb561d2</t>
  </si>
  <si>
    <t>ZDB-GENE-090417-2</t>
  </si>
  <si>
    <t>gnas</t>
  </si>
  <si>
    <t>eggNOG, OrthoDB, Panther, TreeFam</t>
  </si>
  <si>
    <t>gnal</t>
  </si>
  <si>
    <t>ZDB-GENE-110713-1</t>
  </si>
  <si>
    <t>hsp70.3</t>
  </si>
  <si>
    <t>ZDB-GENE-061013-448</t>
  </si>
  <si>
    <t>zgc:152968</t>
  </si>
  <si>
    <t>ZDB-GENE-071227-2</t>
  </si>
  <si>
    <t>pglyrp6</t>
  </si>
  <si>
    <t>OrthoDB, orthoMCL, Panther, RoundUp</t>
  </si>
  <si>
    <t>ZDB-GENE-040426-780</t>
  </si>
  <si>
    <t>mycb</t>
  </si>
  <si>
    <t>Compara, orthoMCL, Panther, RoundUp</t>
  </si>
  <si>
    <t>ZDB-GENE-040724-33</t>
  </si>
  <si>
    <t>sox12</t>
  </si>
  <si>
    <t>ZDB-GENE-060421-7244</t>
  </si>
  <si>
    <t>kalrnb</t>
  </si>
  <si>
    <t>ZDB-GENE-030326-4</t>
  </si>
  <si>
    <t>hspb1</t>
  </si>
  <si>
    <t>ZDB-GENE-060531-80</t>
  </si>
  <si>
    <t>prkg2</t>
  </si>
  <si>
    <t>ZDB-GENE-081104-446</t>
  </si>
  <si>
    <t>arhgef16</t>
  </si>
  <si>
    <t>ZDB-GENE-060526-371</t>
  </si>
  <si>
    <t>mov10b.2</t>
  </si>
  <si>
    <t>ZDB-GENE-030131-9089</t>
  </si>
  <si>
    <t>mov10b.1</t>
  </si>
  <si>
    <t>ZDB-GENE-070822-5</t>
  </si>
  <si>
    <t>spata2</t>
  </si>
  <si>
    <t>ZDB-GENE-030616-511</t>
  </si>
  <si>
    <t>abcc4</t>
  </si>
  <si>
    <t>ZDB-GENE-030131-2376</t>
  </si>
  <si>
    <t>her8a</t>
  </si>
  <si>
    <t>ZDB-GENE-060130-4</t>
  </si>
  <si>
    <t>zfpm2a</t>
  </si>
  <si>
    <t>Inparanoid, OMA, Panther, TreeFam</t>
  </si>
  <si>
    <t>ZDB-GENE-030425-3</t>
  </si>
  <si>
    <t>adka</t>
  </si>
  <si>
    <t>ZDB-GENE-070928-33</t>
  </si>
  <si>
    <t>gpr84</t>
  </si>
  <si>
    <t>Compara, orthoMCL, Phylome, RoundUp</t>
  </si>
  <si>
    <t>ZDB-GENE-070209-53</t>
  </si>
  <si>
    <t>etv7</t>
  </si>
  <si>
    <t>eggNOG, orthoMCL, Panther, TreeFam</t>
  </si>
  <si>
    <t>ZDB-GENE-030131-5484</t>
  </si>
  <si>
    <t>bag4</t>
  </si>
  <si>
    <t>bag3</t>
  </si>
  <si>
    <t>ZDB-GENE-990706-5</t>
  </si>
  <si>
    <t>svila</t>
  </si>
  <si>
    <t>Compara, Inparanoid, Panther, RoundUp</t>
  </si>
  <si>
    <t>ZDB-GENE-040801-11</t>
  </si>
  <si>
    <t>ppp2r4</t>
  </si>
  <si>
    <t>eggNOG, Panther, Phylome, TreeFam</t>
  </si>
  <si>
    <t>ZDB-GENE-031219-3</t>
  </si>
  <si>
    <t>cyp4t8</t>
  </si>
  <si>
    <t>ZDB-GENE-040718-159</t>
  </si>
  <si>
    <t>lgals9l3</t>
  </si>
  <si>
    <t>ZDB-GENE-130530-863</t>
  </si>
  <si>
    <t>baiap3</t>
  </si>
  <si>
    <t>ZDB-GENE-030131-5949</t>
  </si>
  <si>
    <t>pla1a</t>
  </si>
  <si>
    <t>Inparanoid, Panther, RoundUp</t>
  </si>
  <si>
    <t>ZDB-GENE-030826-29</t>
  </si>
  <si>
    <t>pak1</t>
  </si>
  <si>
    <t>ZDB-GENE-040426-1129</t>
  </si>
  <si>
    <t>itga9</t>
  </si>
  <si>
    <t>Compara, OMA, Panther</t>
  </si>
  <si>
    <t>Compara, Phylome, TreeFam</t>
  </si>
  <si>
    <t>ZDB-GENE-061121-2</t>
  </si>
  <si>
    <t>c18h3orf33</t>
  </si>
  <si>
    <t>OrthoDB, orthoMCL, Panther</t>
  </si>
  <si>
    <t>ZDB-GENE-120406-12</t>
  </si>
  <si>
    <t>tcte1</t>
  </si>
  <si>
    <t>ZDB-GENE-030131-180</t>
  </si>
  <si>
    <t>cd63</t>
  </si>
  <si>
    <t>ZDB-GENE-110815-1</t>
  </si>
  <si>
    <t>wipf1b</t>
  </si>
  <si>
    <t>ZDB-GENE-040219-7</t>
  </si>
  <si>
    <t>tlr3</t>
  </si>
  <si>
    <t>ZDB-GENE-090312-106</t>
  </si>
  <si>
    <t>tacr3a</t>
  </si>
  <si>
    <t>ZDB-GENE-040718-453</t>
  </si>
  <si>
    <t>faah2a</t>
  </si>
  <si>
    <t>ZDB-GENE-040426-950</t>
  </si>
  <si>
    <t>ubap1</t>
  </si>
  <si>
    <t>OrthoDB, Panther, TreeFam</t>
  </si>
  <si>
    <t>ZDB-GENE-050419-197</t>
  </si>
  <si>
    <t>rltpr</t>
  </si>
  <si>
    <t>Inparanoid, Panther, TreeFam</t>
  </si>
  <si>
    <t>ZDB-GENE-040426-1877</t>
  </si>
  <si>
    <t>tagapa</t>
  </si>
  <si>
    <t>ZDB-GENE-990415-93</t>
  </si>
  <si>
    <t>serpinh1b</t>
  </si>
  <si>
    <t>ZDB-GENE-061013-99</t>
  </si>
  <si>
    <t>ces2</t>
  </si>
  <si>
    <t>ZDB-GENE-090918-2</t>
  </si>
  <si>
    <t>nlgn2a</t>
  </si>
  <si>
    <t>ZDB-GENE-040426-1491</t>
  </si>
  <si>
    <t>gstt1b</t>
  </si>
  <si>
    <t>ZDB-GENE-050106-1</t>
  </si>
  <si>
    <t>trpa1b</t>
  </si>
  <si>
    <t>ZDB-GENE-030131-3539</t>
  </si>
  <si>
    <t>ctsh</t>
  </si>
  <si>
    <t>ZDB-GENE-040808-49</t>
  </si>
  <si>
    <t>fhl2a</t>
  </si>
  <si>
    <t>Homologene, RoundUp</t>
  </si>
  <si>
    <t>ZDB-GENE-030131-8422</t>
  </si>
  <si>
    <t>si:dkey-92i15.4</t>
  </si>
  <si>
    <t>ZDB-GENE-091118-62</t>
  </si>
  <si>
    <t>slc22a21</t>
  </si>
  <si>
    <t>slc22a5</t>
  </si>
  <si>
    <t>ZDB-GENE-040822-27</t>
  </si>
  <si>
    <t>negr1</t>
  </si>
  <si>
    <t>ZDB-GENE-060519-9</t>
  </si>
  <si>
    <t>thap1</t>
  </si>
  <si>
    <t>ZDB-GENE-090313-45</t>
  </si>
  <si>
    <t>prss12</t>
  </si>
  <si>
    <t>ZDB-GENE-030131-5735</t>
  </si>
  <si>
    <t>traf6</t>
  </si>
  <si>
    <t>ZDB-GENE-040122-3</t>
  </si>
  <si>
    <t>rab5ab</t>
  </si>
  <si>
    <t>ZDB-GENE-031018-3</t>
  </si>
  <si>
    <t>tp53inp1</t>
  </si>
  <si>
    <t>ZDB-GENE-030131-8805</t>
  </si>
  <si>
    <t>tbxas1</t>
  </si>
  <si>
    <t>ZDB-GENE-041210-285</t>
  </si>
  <si>
    <t>si:ch211-282j17.1</t>
  </si>
  <si>
    <t>OrthoDB, Phylome</t>
  </si>
  <si>
    <t>ZDB-GENE-030829-3</t>
  </si>
  <si>
    <t>btbd2a</t>
  </si>
  <si>
    <t>ZDB-GENE-141216-65</t>
  </si>
  <si>
    <t>lrrc38b</t>
  </si>
  <si>
    <t>lrrc3</t>
  </si>
  <si>
    <t>ZDB-GENE-050522-481</t>
  </si>
  <si>
    <t>sh3d19</t>
  </si>
  <si>
    <t>Compara, Homologene</t>
  </si>
  <si>
    <t>ZDB-GENE-040426-2465</t>
  </si>
  <si>
    <t>wfikkn1</t>
  </si>
  <si>
    <t>ZDB-GENE-030711-1</t>
  </si>
  <si>
    <t>tfpia</t>
  </si>
  <si>
    <t>lpl</t>
  </si>
  <si>
    <t>ZDB-GENE-061103-613</t>
  </si>
  <si>
    <t>st14b</t>
  </si>
  <si>
    <t>ZDB-GENE-050913-132</t>
  </si>
  <si>
    <t>zgc:112285</t>
  </si>
  <si>
    <t>ZDB-GENE-050626-127</t>
  </si>
  <si>
    <t>zgc:112302</t>
  </si>
  <si>
    <t>ZDB-GENE-030131-1259</t>
  </si>
  <si>
    <t>hp</t>
  </si>
  <si>
    <t>corin</t>
  </si>
  <si>
    <t>ZDB-GENE-050522-508</t>
  </si>
  <si>
    <t>chtf18</t>
  </si>
  <si>
    <t>ZDB-GENE-031002-10</t>
  </si>
  <si>
    <t>rhov</t>
  </si>
  <si>
    <t>rhof</t>
  </si>
  <si>
    <t>ZDB-GENE-060130-154</t>
  </si>
  <si>
    <t>masp2</t>
  </si>
  <si>
    <t>ZDB-GENE-020530-2</t>
  </si>
  <si>
    <t>ptgs2a</t>
  </si>
  <si>
    <t>ZDB-GENE-030714-2</t>
  </si>
  <si>
    <t>f9a</t>
  </si>
  <si>
    <t>ZDB-GENE-060421-7346</t>
  </si>
  <si>
    <t>f9b</t>
  </si>
  <si>
    <t>ZDB-GENE-050522-402</t>
  </si>
  <si>
    <t>endog</t>
  </si>
  <si>
    <t>ZDB-GENE-060312-11</t>
  </si>
  <si>
    <t>zgc:136605</t>
  </si>
  <si>
    <t>ZDB-GENE-030131-7126</t>
  </si>
  <si>
    <t>lrp1ab</t>
  </si>
  <si>
    <t>ZDB-GENE-030616-178</t>
  </si>
  <si>
    <t>vat1</t>
  </si>
  <si>
    <t>ZDB-GENE-061215-114</t>
  </si>
  <si>
    <t>serpinf2b</t>
  </si>
  <si>
    <t>ZDB-GENE-091204-269</t>
  </si>
  <si>
    <t>fam89b</t>
  </si>
  <si>
    <t>ZDB-GENE-090224-1</t>
  </si>
  <si>
    <t>pvrl1a</t>
  </si>
  <si>
    <t>ZDB-GENE-050310-7</t>
  </si>
  <si>
    <t>dscama</t>
  </si>
  <si>
    <t>ZDB-GENE-121116-6</t>
  </si>
  <si>
    <t>syde2</t>
  </si>
  <si>
    <t>gmip</t>
  </si>
  <si>
    <t>ZDB-GENE-990415-261</t>
  </si>
  <si>
    <t>itk</t>
  </si>
  <si>
    <t>flt4</t>
  </si>
  <si>
    <t>tek</t>
  </si>
  <si>
    <t>ZDB-GENE-061013-458</t>
  </si>
  <si>
    <t>zgc:152938</t>
  </si>
  <si>
    <t>ZDB-GENE-030827-4</t>
  </si>
  <si>
    <t>tpbgl</t>
  </si>
  <si>
    <t>ZDB-GENE-050220-6</t>
  </si>
  <si>
    <t>zgc:113436</t>
  </si>
  <si>
    <t>ZDB-GENE-030131-5673</t>
  </si>
  <si>
    <t>hsd3b7</t>
  </si>
  <si>
    <t>ZDB-GENE-130411-2</t>
  </si>
  <si>
    <t>slc6a14</t>
  </si>
  <si>
    <t>slc6a13</t>
  </si>
  <si>
    <t>ZDB-GENE-121214-165</t>
  </si>
  <si>
    <t>adgrf11</t>
  </si>
  <si>
    <t>ZDB-GENE-030131-9439</t>
  </si>
  <si>
    <t>lnx1</t>
  </si>
  <si>
    <t>traip</t>
  </si>
  <si>
    <t>ZDB-GENE-090505-4</t>
  </si>
  <si>
    <t>erlin2</t>
  </si>
  <si>
    <t>erlin1</t>
  </si>
  <si>
    <t>ZDB-GENE-100922-230</t>
  </si>
  <si>
    <t>vgll4a</t>
  </si>
  <si>
    <t>ZDB-GENE-050208-780</t>
  </si>
  <si>
    <t>si:dkey-21e2.15</t>
  </si>
  <si>
    <t>ZDB-GENE-040702-3</t>
  </si>
  <si>
    <t>syk</t>
  </si>
  <si>
    <t>zap70</t>
  </si>
  <si>
    <t>ZDB-GENE-041114-92</t>
  </si>
  <si>
    <t>nexn</t>
  </si>
  <si>
    <t>ZDB-GENE-030131-8405</t>
  </si>
  <si>
    <t>zfand6</t>
  </si>
  <si>
    <t>ZDB-GENE-031118-80</t>
  </si>
  <si>
    <t>zfp64</t>
  </si>
  <si>
    <t>znf462</t>
  </si>
  <si>
    <t>ZDB-GENE-030131-9795</t>
  </si>
  <si>
    <t>rrbp1a</t>
  </si>
  <si>
    <t xml:space="preserve">Below are the zebrafish homologs of Drosophila genes significantly (p&lt;.03) downregualted 5-hours after axonal severing </t>
  </si>
  <si>
    <t>ZDB-GENE-060518-3</t>
  </si>
  <si>
    <t>gcat</t>
  </si>
  <si>
    <t>ZDB-GENE-030131-7518</t>
  </si>
  <si>
    <t>arl3</t>
  </si>
  <si>
    <t>ZDB-GENE-030131-3277</t>
  </si>
  <si>
    <t>taldo1</t>
  </si>
  <si>
    <t>ZDB-GENE-030131-1069</t>
  </si>
  <si>
    <t>zgc:85789</t>
  </si>
  <si>
    <t>ZDB-GENE-030909-13</t>
  </si>
  <si>
    <t>tktb</t>
  </si>
  <si>
    <t>ZDB-GENE-050417-107</t>
  </si>
  <si>
    <t>zgc:110239</t>
  </si>
  <si>
    <t>ZDB-GENE-070928-19</t>
  </si>
  <si>
    <t>nagk</t>
  </si>
  <si>
    <t>ZDB-GENE-041112-1</t>
  </si>
  <si>
    <t>asah2</t>
  </si>
  <si>
    <t>ZDB-GENE-030131-1066</t>
  </si>
  <si>
    <t>hsdl2</t>
  </si>
  <si>
    <t>ZDB-GENE-030131-8376</t>
  </si>
  <si>
    <t>pdxka</t>
  </si>
  <si>
    <t>ZDB-GENE-040625-159</t>
  </si>
  <si>
    <t>ppil3</t>
  </si>
  <si>
    <t>ZDB-GENE-050522-117</t>
  </si>
  <si>
    <t>pin4</t>
  </si>
  <si>
    <t>ZDB-GENE-040426-1855</t>
  </si>
  <si>
    <t>gcdha</t>
  </si>
  <si>
    <t>ZDB-GENE-050522-65</t>
  </si>
  <si>
    <t>nit2</t>
  </si>
  <si>
    <t>ZDB-GENE-030616-362</t>
  </si>
  <si>
    <t>asnsd1</t>
  </si>
  <si>
    <t>ZDB-GENE-040426-2825</t>
  </si>
  <si>
    <t>uba3</t>
  </si>
  <si>
    <t>ZDB-GENE-081104-321</t>
  </si>
  <si>
    <t>rfk</t>
  </si>
  <si>
    <t>ZDB-GENE-040426-1368</t>
  </si>
  <si>
    <t>flot2b</t>
  </si>
  <si>
    <t>ZDB-GENE-060929-720</t>
  </si>
  <si>
    <t>cyhr1</t>
  </si>
  <si>
    <t>ZDB-GENE-060825-7</t>
  </si>
  <si>
    <t>acsf2</t>
  </si>
  <si>
    <t>ZDB-GENE-040426-2461</t>
  </si>
  <si>
    <t>fggy</t>
  </si>
  <si>
    <t>ZDB-GENE-040718-68</t>
  </si>
  <si>
    <t>ZDB-GENE-081105-177</t>
  </si>
  <si>
    <t>soat1</t>
  </si>
  <si>
    <t>ZDB-GENE-030131-9192</t>
  </si>
  <si>
    <t>aldh6a1</t>
  </si>
  <si>
    <t>ZDB-GENE-040426-1273</t>
  </si>
  <si>
    <t>hyi</t>
  </si>
  <si>
    <t>ZDB-GENE-100726-2</t>
  </si>
  <si>
    <t>naglu</t>
  </si>
  <si>
    <t>ZDB-GENE-080204-31</t>
  </si>
  <si>
    <t>hykk.2</t>
  </si>
  <si>
    <t>ZDB-GENE-040426-2379</t>
  </si>
  <si>
    <t>tdh</t>
  </si>
  <si>
    <t>ZDB-GENE-040718-447</t>
  </si>
  <si>
    <t>prcp</t>
  </si>
  <si>
    <t>ZDB-GENE-041114-143</t>
  </si>
  <si>
    <t>galk2</t>
  </si>
  <si>
    <t>ZDB-GENE-070719-9</t>
  </si>
  <si>
    <t>xdh</t>
  </si>
  <si>
    <t>ZDB-GENE-030131-6837</t>
  </si>
  <si>
    <t>rpe</t>
  </si>
  <si>
    <t>ZDB-GENE-061215-46</t>
  </si>
  <si>
    <t>pisd</t>
  </si>
  <si>
    <t>ZDB-GENE-070912-187</t>
  </si>
  <si>
    <t>sema5ba</t>
  </si>
  <si>
    <t>ZDB-GENE-040808-68</t>
  </si>
  <si>
    <t>acat1</t>
  </si>
  <si>
    <t>ZDB-GENE-030131-5418</t>
  </si>
  <si>
    <t>rfng</t>
  </si>
  <si>
    <t>ZDB-GENE-041212-44</t>
  </si>
  <si>
    <t>dhtkd1</t>
  </si>
  <si>
    <t>ZDB-GENE-011003-1</t>
  </si>
  <si>
    <t>adh5</t>
  </si>
  <si>
    <t>ZDB-GENE-031222-5</t>
  </si>
  <si>
    <t>hadhaa</t>
  </si>
  <si>
    <t>ZDB-GENE-040204-1</t>
  </si>
  <si>
    <t>mdh1aa</t>
  </si>
  <si>
    <t>ZDB-GENE-110408-4</t>
  </si>
  <si>
    <t>slc6a2</t>
  </si>
  <si>
    <t>ZDB-GENE-080723-69</t>
  </si>
  <si>
    <t>pdxp</t>
  </si>
  <si>
    <t>ZDB-GENE-030131-6240</t>
  </si>
  <si>
    <t>pgp</t>
  </si>
  <si>
    <t>ZDB-GENE-080818-4</t>
  </si>
  <si>
    <t>slc7a5</t>
  </si>
  <si>
    <t>ZDB-GENE-070228-2</t>
  </si>
  <si>
    <t>aldh5a1</t>
  </si>
  <si>
    <t>ZDB-GENE-030131-2457</t>
  </si>
  <si>
    <t>slc35b4</t>
  </si>
  <si>
    <t>ZDB-GENE-060531-17</t>
  </si>
  <si>
    <t>plscr3a</t>
  </si>
  <si>
    <t>ZDB-GENE-030131-6689</t>
  </si>
  <si>
    <t>seh1l</t>
  </si>
  <si>
    <t>ZDB-GENE-091204-402</t>
  </si>
  <si>
    <t>pdk1</t>
  </si>
  <si>
    <t>ZDB-GENE-050417-195</t>
  </si>
  <si>
    <t>mppe1</t>
  </si>
  <si>
    <t>LOC799265</t>
  </si>
  <si>
    <t>ZDB-GENE-090319-6</t>
  </si>
  <si>
    <t>l2hgdh</t>
  </si>
  <si>
    <t>ZDB-GENE-041010-210</t>
  </si>
  <si>
    <t>bub3</t>
  </si>
  <si>
    <t>ZDB-GENE-030131-9475</t>
  </si>
  <si>
    <t>snx17</t>
  </si>
  <si>
    <t>ZDB-GENE-050204-3</t>
  </si>
  <si>
    <t>glsa</t>
  </si>
  <si>
    <t>ZDB-GENE-050522-14</t>
  </si>
  <si>
    <t>prep</t>
  </si>
  <si>
    <t>ZDB-GENE-041008-132</t>
  </si>
  <si>
    <t>smpdl3b</t>
  </si>
  <si>
    <t>ZDB-GENE-061013-308</t>
  </si>
  <si>
    <t>glyctk</t>
  </si>
  <si>
    <t>ZDB-GENE-010302-3</t>
  </si>
  <si>
    <t>agxtb</t>
  </si>
  <si>
    <t>ZDB-GENE-060810-7</t>
  </si>
  <si>
    <t>cryl1</t>
  </si>
  <si>
    <t>ZDB-GENE-050913-113</t>
  </si>
  <si>
    <t>miox</t>
  </si>
  <si>
    <t>Compara, eggNOG, Homologene, Inparanoid, OMA, OrthoDB, orthoMCL, Panther, TreeFam</t>
  </si>
  <si>
    <t>ZDB-GENE-120813-6</t>
  </si>
  <si>
    <t>slc7a3b</t>
  </si>
  <si>
    <t>ZDB-GENE-040426-1262</t>
  </si>
  <si>
    <t>aldh2.1</t>
  </si>
  <si>
    <t>ZDB-GENE-020905-4</t>
  </si>
  <si>
    <t>mthfd1b</t>
  </si>
  <si>
    <t>ZDB-GENE-030131-6129</t>
  </si>
  <si>
    <t>aldh7a1</t>
  </si>
  <si>
    <t>ZDB-GENE-040426-1152</t>
  </si>
  <si>
    <t>asl</t>
  </si>
  <si>
    <t>ZDB-GENE-031006-1</t>
  </si>
  <si>
    <t>idh1</t>
  </si>
  <si>
    <t>ZDB-GENE-120912-1</t>
  </si>
  <si>
    <t>tmem138</t>
  </si>
  <si>
    <t>ZDB-GENE-060526-74</t>
  </si>
  <si>
    <t>acaca</t>
  </si>
  <si>
    <t>ZDB-GENE-030131-9032</t>
  </si>
  <si>
    <t>tgm1</t>
  </si>
  <si>
    <t>ZDB-GENE-060519-2</t>
  </si>
  <si>
    <t>hao1</t>
  </si>
  <si>
    <t>ZDB-GENE-040426-1245</t>
  </si>
  <si>
    <t>pgm1</t>
  </si>
  <si>
    <t>ZDB-GENE-070912-84</t>
  </si>
  <si>
    <t>treh</t>
  </si>
  <si>
    <t>ZDB-GENE-040912-90</t>
  </si>
  <si>
    <t>abhd3</t>
  </si>
  <si>
    <t>ZDB-GENE-030131-7797</t>
  </si>
  <si>
    <t>chpf2</t>
  </si>
  <si>
    <t>ZDB-GENE-120214-33</t>
  </si>
  <si>
    <t>si:ch73-97h19.2</t>
  </si>
  <si>
    <t>ccbl1</t>
  </si>
  <si>
    <t>ZDB-GENE-030131-3232</t>
  </si>
  <si>
    <t>hdac6</t>
  </si>
  <si>
    <t>eggNOG, Homologene, Inparanoid, OMA, OrthoDB, orthoMCL, Panther, RoundUp, TreeFam</t>
  </si>
  <si>
    <t>ZDB-GENE-041210-132</t>
  </si>
  <si>
    <t>si:dkey-180p18.9</t>
  </si>
  <si>
    <t>ZDB-GENE-030131-4628</t>
  </si>
  <si>
    <t>slc13a5a</t>
  </si>
  <si>
    <t>ZDB-GENE-030131-9505</t>
  </si>
  <si>
    <t>slc12a3</t>
  </si>
  <si>
    <t>ZDB-GENE-040718-388</t>
  </si>
  <si>
    <t>acss2</t>
  </si>
  <si>
    <t>ZDB-GENE-060825-83</t>
  </si>
  <si>
    <t>cyb5r2</t>
  </si>
  <si>
    <t>ZDB-GENE-080204-72</t>
  </si>
  <si>
    <t>zgc:172295</t>
  </si>
  <si>
    <t>ZDB-GENE-050420-277</t>
  </si>
  <si>
    <t>cmasa</t>
  </si>
  <si>
    <t>ZDB-GENE-030131-9599</t>
  </si>
  <si>
    <t>si:ch211-201h21.5</t>
  </si>
  <si>
    <t>Compara, eggNOG, Homologene, Inparanoid, orthoMCL, Panther, Phylome, TreeFam</t>
  </si>
  <si>
    <t>ZDB-GENE-131126-14</t>
  </si>
  <si>
    <t>kcnj12a</t>
  </si>
  <si>
    <t>ZDB-GENE-111007-1</t>
  </si>
  <si>
    <t>duox2</t>
  </si>
  <si>
    <t>ZDB-GENE-990415-183</t>
  </si>
  <si>
    <t>notch1b</t>
  </si>
  <si>
    <t>ZDB-GENE-090313-225</t>
  </si>
  <si>
    <t>slc3a1</t>
  </si>
  <si>
    <t>ZDB-GENE-080116-2</t>
  </si>
  <si>
    <t>slc7a9</t>
  </si>
  <si>
    <t>eggNOG, Homologene, Inparanoid, OMA, orthoMCL, Panther, Phylome, RoundUp</t>
  </si>
  <si>
    <t>ZDB-GENE-040801-131</t>
  </si>
  <si>
    <t>boka</t>
  </si>
  <si>
    <t>ZDB-GENE-030131-1826</t>
  </si>
  <si>
    <t>ace</t>
  </si>
  <si>
    <t>ZDB-GENE-040426-1084</t>
  </si>
  <si>
    <t>zgc:56585</t>
  </si>
  <si>
    <t>ZDB-GENE-081231-1</t>
  </si>
  <si>
    <t>crhr1</t>
  </si>
  <si>
    <t>fahd2a</t>
  </si>
  <si>
    <t>ZDB-GENE-040426-2828</t>
  </si>
  <si>
    <t>exo1</t>
  </si>
  <si>
    <t>ZDB-GENE-051120-39</t>
  </si>
  <si>
    <t>mmd</t>
  </si>
  <si>
    <t>ZDB-GENE-030131-738</t>
  </si>
  <si>
    <t>si:ch211-236h17.3</t>
  </si>
  <si>
    <t>eggNOG, Inparanoid, OMA, OrthoDB, orthoMCL, Phylome, RoundUp, TreeFam</t>
  </si>
  <si>
    <t>chst11</t>
  </si>
  <si>
    <t>eggNOG, Homologene, Inparanoid, OMA, OrthoDB, orthoMCL, Phylome, TreeFam</t>
  </si>
  <si>
    <t>ZDB-GENE-060825-21</t>
  </si>
  <si>
    <t>dhrs7</t>
  </si>
  <si>
    <t>ZDB-GENE-031118-76</t>
  </si>
  <si>
    <t>aco1</t>
  </si>
  <si>
    <t>Compara, eggNOG, Homologene, Inparanoid, OrthoDB, Panther, RoundUp, TreeFam</t>
  </si>
  <si>
    <t>ZDB-GENE-040927-17</t>
  </si>
  <si>
    <t>crata</t>
  </si>
  <si>
    <t>ZDB-GENE-040426-1265</t>
  </si>
  <si>
    <t>tbc1d19</t>
  </si>
  <si>
    <t>ZDB-GENE-990415-48</t>
  </si>
  <si>
    <t>dlx1a</t>
  </si>
  <si>
    <t>ZDB-GENE-070424-101</t>
  </si>
  <si>
    <t>zgc:163022</t>
  </si>
  <si>
    <t>ZDB-GENE-060825-204</t>
  </si>
  <si>
    <t>gck</t>
  </si>
  <si>
    <t>ZDB-GENE-070705-19</t>
  </si>
  <si>
    <t>clcn2a</t>
  </si>
  <si>
    <t>ZDB-GENE-990415-31</t>
  </si>
  <si>
    <t>ncam1a</t>
  </si>
  <si>
    <t>ZDB-GENE-040704-34</t>
  </si>
  <si>
    <t>zgc:91860</t>
  </si>
  <si>
    <t>ZDB-GENE-061207-19</t>
  </si>
  <si>
    <t>tacr3l</t>
  </si>
  <si>
    <t>Compara, eggNOG, Homologene, Inparanoid, OrthoDB, orthoMCL, RoundUp, TreeFam</t>
  </si>
  <si>
    <t>ZDB-GENE-040419-2</t>
  </si>
  <si>
    <t>mtp</t>
  </si>
  <si>
    <t>ZDB-GENE-031113-5</t>
  </si>
  <si>
    <t>znf503</t>
  </si>
  <si>
    <t>ZDB-GENE-030131-6448</t>
  </si>
  <si>
    <t>glg1a</t>
  </si>
  <si>
    <t>ZDB-GENE-100727-3</t>
  </si>
  <si>
    <t>clip2</t>
  </si>
  <si>
    <t>ZDB-GENE-051127-5</t>
  </si>
  <si>
    <t>slc7a7</t>
  </si>
  <si>
    <t>Compara, eggNOG, Homologene, OMA, OrthoDB, orthoMCL, Panther</t>
  </si>
  <si>
    <t>ZDB-GENE-030829-25</t>
  </si>
  <si>
    <t>slc2a8</t>
  </si>
  <si>
    <t>ZDB-GENE-080204-116</t>
  </si>
  <si>
    <t>zgc:172341</t>
  </si>
  <si>
    <t>Compara, eggNOG, OMA, OrthoDB, orthoMCL, Panther, Phylome</t>
  </si>
  <si>
    <t>ZDB-GENE-041014-244</t>
  </si>
  <si>
    <t>pycrl</t>
  </si>
  <si>
    <t>eggNOG, Homologene, OMA, OrthoDB, orthoMCL, Phylome, RoundUp</t>
  </si>
  <si>
    <t>ZDB-GENE-000427-9</t>
  </si>
  <si>
    <t>spon1a</t>
  </si>
  <si>
    <t>eggNOG, OMA, orthoMCL, Panther, Phylome, RoundUp, TreeFam</t>
  </si>
  <si>
    <t>ZDB-GENE-040426-913</t>
  </si>
  <si>
    <t>ephx1</t>
  </si>
  <si>
    <t>ZDB-GENE-040801-73</t>
  </si>
  <si>
    <t>rchy1</t>
  </si>
  <si>
    <t>ZDB-GENE-050522-448</t>
  </si>
  <si>
    <t>fahd1</t>
  </si>
  <si>
    <t>ZDB-GENE-040426-888</t>
  </si>
  <si>
    <t>minpp1b</t>
  </si>
  <si>
    <t>Compara, eggNOG, OMA, orthoMCL, Panther, Phylome, TreeFam</t>
  </si>
  <si>
    <t>ZDB-GENE-030616-21</t>
  </si>
  <si>
    <t>gulp1a</t>
  </si>
  <si>
    <t>Compara, eggNOG, Homologene, OrthoDB, orthoMCL, Phylome, TreeFam</t>
  </si>
  <si>
    <t>ZDB-GENE-080425-3</t>
  </si>
  <si>
    <t>foxo1b</t>
  </si>
  <si>
    <t>foxo4</t>
  </si>
  <si>
    <t>ZDB-GENE-050809-121</t>
  </si>
  <si>
    <t>pora</t>
  </si>
  <si>
    <t>ZDB-GENE-990415-165</t>
  </si>
  <si>
    <t>mstnb</t>
  </si>
  <si>
    <t>Compara, eggNOG, Homologene, Inparanoid, orthoMCL, Phylome, RoundUp</t>
  </si>
  <si>
    <t>ZDB-GENE-050706-125</t>
  </si>
  <si>
    <t>reep2</t>
  </si>
  <si>
    <t>ZDB-GENE-050522-349</t>
  </si>
  <si>
    <t>impa2</t>
  </si>
  <si>
    <t>ZDB-GENE-081104-252</t>
  </si>
  <si>
    <t>pex6</t>
  </si>
  <si>
    <t>mmel1</t>
  </si>
  <si>
    <t>smim4</t>
  </si>
  <si>
    <t>Compara, eggNOG, Inparanoid, OrthoDB, Panther, RoundUp, TreeFam</t>
  </si>
  <si>
    <t>ZDB-GENE-110408-13</t>
  </si>
  <si>
    <t>ggt1b</t>
  </si>
  <si>
    <t>ZDB-GENE-040927-13</t>
  </si>
  <si>
    <t>zgc:101858</t>
  </si>
  <si>
    <t>ZDB-GENE-060130-180</t>
  </si>
  <si>
    <t>tanc2a</t>
  </si>
  <si>
    <t>ZDB-GENE-100210-4</t>
  </si>
  <si>
    <t>usp31</t>
  </si>
  <si>
    <t>ZDB-GENE-050309-237</t>
  </si>
  <si>
    <t>si:ch73-386h18.1</t>
  </si>
  <si>
    <t>Compara, eggNOG, Inparanoid, OMA, orthoMCL, Panther, TreeFam</t>
  </si>
  <si>
    <t>zfhx4</t>
  </si>
  <si>
    <t>ZDB-GENE-061013-393</t>
  </si>
  <si>
    <t>zgc:153916</t>
  </si>
  <si>
    <t>Compara, Inparanoid, OMA, OrthoDB, Panther, Phylome, RoundUp</t>
  </si>
  <si>
    <t>ZDB-GENE-050420-366</t>
  </si>
  <si>
    <t>si:ch73-62b13.1</t>
  </si>
  <si>
    <t>Compara, Inparanoid, OMA, orthoMCL, Panther, Phylome, TreeFam</t>
  </si>
  <si>
    <t>ZDB-GENE-020514-1</t>
  </si>
  <si>
    <t>cpa5</t>
  </si>
  <si>
    <t>ZDB-GENE-080502-1</t>
  </si>
  <si>
    <t>c2h1orf27</t>
  </si>
  <si>
    <t>ZDB-GENE-080204-52</t>
  </si>
  <si>
    <t>abcb4</t>
  </si>
  <si>
    <t>ZDB-GENE-120215-78</t>
  </si>
  <si>
    <t>si:dkey-166k12.1</t>
  </si>
  <si>
    <t>ZDB-GENE-050327-52</t>
  </si>
  <si>
    <t>man2b1</t>
  </si>
  <si>
    <t>ZDB-GENE-030131-9790</t>
  </si>
  <si>
    <t>abca12</t>
  </si>
  <si>
    <t>Compara, eggNOG, OMA, orthoMCL, Panther, TreeFam</t>
  </si>
  <si>
    <t>Compara, eggNOG, Inparanoid, OrthoDB, Panther, TreeFam</t>
  </si>
  <si>
    <t>ZDB-GENE-041014-344</t>
  </si>
  <si>
    <t>msra</t>
  </si>
  <si>
    <t>ZDB-GENE-030131-4653</t>
  </si>
  <si>
    <t>nupr1</t>
  </si>
  <si>
    <t>eggNOG, Inparanoid, OrthoDB, Panther, RoundUp, TreeFam</t>
  </si>
  <si>
    <t>ZDB-GENE-030131-2854</t>
  </si>
  <si>
    <t>asmtl</t>
  </si>
  <si>
    <t>ZDB-GENE-040426-1847</t>
  </si>
  <si>
    <t>grhprb</t>
  </si>
  <si>
    <t>ZDB-GENE-030131-9444</t>
  </si>
  <si>
    <t>pepd</t>
  </si>
  <si>
    <t>ZDB-GENE-030131-5783</t>
  </si>
  <si>
    <t>rasgef1ba</t>
  </si>
  <si>
    <t>Compara, eggNOG, Homologene, Inparanoid, OrthoDB, Phylome</t>
  </si>
  <si>
    <t>ZDB-GENE-050913-122</t>
  </si>
  <si>
    <t>fam210b</t>
  </si>
  <si>
    <t>ZDB-GENE-100427-3</t>
  </si>
  <si>
    <t>si:ch211-68a17.7</t>
  </si>
  <si>
    <t>Inparanoid, OrthoDB, orthoMCL, Panther, Phylome, RoundUp</t>
  </si>
  <si>
    <t>eggNOG, Inparanoid, OMA, OrthoDB, orthoMCL, TreeFam</t>
  </si>
  <si>
    <t>ZDB-GENE-041210-239</t>
  </si>
  <si>
    <t>si:ch211-250m6.7</t>
  </si>
  <si>
    <t>Compara, eggNOG, OMA, orthoMCL, Panther, Phylome</t>
  </si>
  <si>
    <t>ZDB-GENE-060711-1</t>
  </si>
  <si>
    <t>fbln2</t>
  </si>
  <si>
    <t>ZDB-GENE-041114-1</t>
  </si>
  <si>
    <t>mospd2</t>
  </si>
  <si>
    <t>Compara, Homologene, orthoMCL, Panther, Phylome, TreeFam</t>
  </si>
  <si>
    <t>Inparanoid, OrthoDB, orthoMCL, Panther, Phylome</t>
  </si>
  <si>
    <t>Compara, eggNOG, Inparanoid, OrthoDB, Phylome</t>
  </si>
  <si>
    <t>ZDB-GENE-050517-42</t>
  </si>
  <si>
    <t>abch1</t>
  </si>
  <si>
    <t>ZDB-GENE-040426-2737</t>
  </si>
  <si>
    <t>lipf</t>
  </si>
  <si>
    <t>ZDB-GENE-080204-64</t>
  </si>
  <si>
    <t>foxred1</t>
  </si>
  <si>
    <t>Compara, OMA, OrthoDB, Panther, Phylome</t>
  </si>
  <si>
    <t>ZDB-GENE-070117-37</t>
  </si>
  <si>
    <t>reck</t>
  </si>
  <si>
    <t>Compara, eggNOG, OMA, Panther, RoundUp</t>
  </si>
  <si>
    <t>ZDB-GENE-091230-5</t>
  </si>
  <si>
    <t>slc45a4</t>
  </si>
  <si>
    <t>Compara, Homologene, Inparanoid, Panther, Phylome</t>
  </si>
  <si>
    <t>ZDB-GENE-110411-148</t>
  </si>
  <si>
    <t>oat</t>
  </si>
  <si>
    <t>Compara, Homologene, OMA, Panther, RoundUp</t>
  </si>
  <si>
    <t>ZDB-GENE-030131-296</t>
  </si>
  <si>
    <t>ttpal</t>
  </si>
  <si>
    <t>eggNOG, OMA, orthoMCL, Panther, RoundUp</t>
  </si>
  <si>
    <t>Compara, OMA, OrthoDB, orthoMCL, TreeFam</t>
  </si>
  <si>
    <t>ZDB-GENE-030131-1516</t>
  </si>
  <si>
    <t>blvrb</t>
  </si>
  <si>
    <t>ZDB-GENE-090312-163</t>
  </si>
  <si>
    <t>tns2a</t>
  </si>
  <si>
    <t>ZDB-GENE-040426-2003</t>
  </si>
  <si>
    <t>got1</t>
  </si>
  <si>
    <t>Compara, Homologene, OMA, OrthoDB, TreeFam</t>
  </si>
  <si>
    <t>ZDB-GENE-081112-3</t>
  </si>
  <si>
    <t>sult1st7</t>
  </si>
  <si>
    <t>ZDB-GENE-070330-1</t>
  </si>
  <si>
    <t>drgx</t>
  </si>
  <si>
    <t>ZDB-GENE-030321-1</t>
  </si>
  <si>
    <t>gli1</t>
  </si>
  <si>
    <t>OrthoDB, orthoMCL, Panther, Phylome, TreeFam</t>
  </si>
  <si>
    <t>ZDB-GENE-100330-1</t>
  </si>
  <si>
    <t>zc3h4</t>
  </si>
  <si>
    <t>ZDB-GENE-050309-239</t>
  </si>
  <si>
    <t>slc36a4</t>
  </si>
  <si>
    <t>ZDB-GENE-040116-4</t>
  </si>
  <si>
    <t>bmi1b</t>
  </si>
  <si>
    <t>ZDB-GENE-061103-178</t>
  </si>
  <si>
    <t>atf7ip</t>
  </si>
  <si>
    <t>ZDB-GENE-070424-162</t>
  </si>
  <si>
    <t>si:dkey-5i3.5</t>
  </si>
  <si>
    <t>Compara, Homologene, orthoMCL, Panther, RoundUp</t>
  </si>
  <si>
    <t>ZDB-GENE-080220-47</t>
  </si>
  <si>
    <t>aqp8b</t>
  </si>
  <si>
    <t>ZDB-GENE-060825-206</t>
  </si>
  <si>
    <t>ugt5c2</t>
  </si>
  <si>
    <t>ZDB-GENE-060929-796</t>
  </si>
  <si>
    <t>ugt2a5</t>
  </si>
  <si>
    <t>eggNOG, Inparanoid, orthoMCL, Phylome</t>
  </si>
  <si>
    <t>ZDB-GENE-040426-1786</t>
  </si>
  <si>
    <t>ca7</t>
  </si>
  <si>
    <t>ZDB-GENE-061103-88</t>
  </si>
  <si>
    <t>cyp4v7</t>
  </si>
  <si>
    <t>ZDB-GENE-040426-1297</t>
  </si>
  <si>
    <t>kcnk5b</t>
  </si>
  <si>
    <t>ZDB-GENE-121214-198</t>
  </si>
  <si>
    <t>si:ch211-113a14.19</t>
  </si>
  <si>
    <t>h2afx</t>
  </si>
  <si>
    <t>ZDB-GENE-100406-5</t>
  </si>
  <si>
    <t>ugt5b3</t>
  </si>
  <si>
    <t>eggNOG, OMA, OrthoDB, Phylome</t>
  </si>
  <si>
    <t>ZDB-GENE-030131-2333</t>
  </si>
  <si>
    <t>hexb</t>
  </si>
  <si>
    <t>ZDB-GENE-070112-2172</t>
  </si>
  <si>
    <t>slco1f4</t>
  </si>
  <si>
    <t>ZDB-GENE-110622-1</t>
  </si>
  <si>
    <t>opn4xa</t>
  </si>
  <si>
    <t>Compara, OrthoDB, orthoMCL, Phylome</t>
  </si>
  <si>
    <t>LOC100330918</t>
  </si>
  <si>
    <t>ZDB-GENE-070713-3</t>
  </si>
  <si>
    <t>cyb561</t>
  </si>
  <si>
    <t>ZDB-GENE-120508-5</t>
  </si>
  <si>
    <t>ptger3</t>
  </si>
  <si>
    <t>ZDB-GENE-060428-2</t>
  </si>
  <si>
    <t>samd11</t>
  </si>
  <si>
    <t>ZDB-GENE-030131-4913</t>
  </si>
  <si>
    <t>fam13b</t>
  </si>
  <si>
    <t>Compara, orthoMCL, Panther, TreeFam</t>
  </si>
  <si>
    <t>fam13a</t>
  </si>
  <si>
    <t>ZDB-GENE-130530-797</t>
  </si>
  <si>
    <t>zmp:0000000794</t>
  </si>
  <si>
    <t>gem</t>
  </si>
  <si>
    <t>ZDB-GENE-041010-172</t>
  </si>
  <si>
    <t>dhrs3b</t>
  </si>
  <si>
    <t>ZDB-GENE-060727-1</t>
  </si>
  <si>
    <t>rnf26</t>
  </si>
  <si>
    <t>eggNOG, orthoMCL, RoundUp</t>
  </si>
  <si>
    <t>ZDB-GENE-081104-511</t>
  </si>
  <si>
    <t>cyp27a1.2</t>
  </si>
  <si>
    <t>ZDB-GENE-041001-166</t>
  </si>
  <si>
    <t>slc22a16</t>
  </si>
  <si>
    <t>ZDB-GENE-010426-2</t>
  </si>
  <si>
    <t>cry1aa</t>
  </si>
  <si>
    <t>cry4</t>
  </si>
  <si>
    <t>ZDB-GENE-050731-6</t>
  </si>
  <si>
    <t>zgc:114037</t>
  </si>
  <si>
    <t>ZDB-GENE-110411-70</t>
  </si>
  <si>
    <t>si:dkey-16n15.6</t>
  </si>
  <si>
    <t>ZDB-GENE-131121-26</t>
  </si>
  <si>
    <t>sptbn5</t>
  </si>
  <si>
    <t>Homologene, OMA, orthoMCL</t>
  </si>
  <si>
    <t>ZDB-GENE-130531-70</t>
  </si>
  <si>
    <t>gucy2g</t>
  </si>
  <si>
    <t>Compara, Panther, TreeFam</t>
  </si>
  <si>
    <t>slc22a4</t>
  </si>
  <si>
    <t>ZDB-GENE-030131-8978</t>
  </si>
  <si>
    <t>timeless</t>
  </si>
  <si>
    <t>ZDB-GENE-050913-86</t>
  </si>
  <si>
    <t>slc5a6b</t>
  </si>
  <si>
    <t>slc5a12</t>
  </si>
  <si>
    <t>ZDB-GENE-050522-163</t>
  </si>
  <si>
    <t>ptrh2</t>
  </si>
  <si>
    <t>ZDB-GENE-090313-250</t>
  </si>
  <si>
    <t>pik3ap1</t>
  </si>
  <si>
    <t>LOC571757</t>
  </si>
  <si>
    <t>ZDB-GENE-050809-128</t>
  </si>
  <si>
    <t>dnaaf2</t>
  </si>
  <si>
    <t>Panther, Phylome, RoundUp</t>
  </si>
  <si>
    <t>mfsd6l</t>
  </si>
  <si>
    <t>ZDB-GENE-070705-209</t>
  </si>
  <si>
    <t>cntnap5b</t>
  </si>
  <si>
    <t>LOC564077</t>
  </si>
  <si>
    <t>ZDB-GENE-011212-1</t>
  </si>
  <si>
    <t>fads2</t>
  </si>
  <si>
    <t>ZDB-GENE-030616-360</t>
  </si>
  <si>
    <t>mamdc1</t>
  </si>
  <si>
    <t>ZDB-GENE-041014-340</t>
  </si>
  <si>
    <t>si:dkey-221h15.4</t>
  </si>
  <si>
    <t>ZDB-GENE-080723-11</t>
  </si>
  <si>
    <t>zgc:193725</t>
  </si>
  <si>
    <t>npc2</t>
  </si>
  <si>
    <t>ZDB-GENE-080204-92</t>
  </si>
  <si>
    <t>zgc:175176</t>
  </si>
  <si>
    <t>slc22a13</t>
  </si>
  <si>
    <t>ZDB-GENE-010110-1</t>
  </si>
  <si>
    <t>hsd17b8</t>
  </si>
  <si>
    <t>ZDB-GENE-090507-1</t>
  </si>
  <si>
    <t>gstr</t>
  </si>
  <si>
    <t>ZDB-GENE-040426-1617</t>
  </si>
  <si>
    <t>gstt2</t>
  </si>
  <si>
    <t>ZDB-GENE-061027-337</t>
  </si>
  <si>
    <t>spa17</t>
  </si>
  <si>
    <t>LOC100151335</t>
  </si>
  <si>
    <t>Compara, Inparanoid</t>
  </si>
  <si>
    <t>ZDB-GENE-020503-4</t>
  </si>
  <si>
    <t>insrb</t>
  </si>
  <si>
    <t>ZDB-GENE-130603-30</t>
  </si>
  <si>
    <t>gpr142</t>
  </si>
  <si>
    <t>ZDB-GENE-131120-140</t>
  </si>
  <si>
    <t>ece2b</t>
  </si>
  <si>
    <t>ZDB-GENE-030103-2</t>
  </si>
  <si>
    <t>phex</t>
  </si>
  <si>
    <t>acsf3</t>
  </si>
  <si>
    <t>ZDB-GENE-091118-47</t>
  </si>
  <si>
    <t>lipib</t>
  </si>
  <si>
    <t>cyp27b1</t>
  </si>
  <si>
    <t>ZDB-GENE-001201-4</t>
  </si>
  <si>
    <t>vtg5</t>
  </si>
  <si>
    <t>ZDB-GENE-050417-179</t>
  </si>
  <si>
    <t>snrnp25</t>
  </si>
  <si>
    <t>ZDB-GENE-040912-84</t>
  </si>
  <si>
    <t>mfsd6b</t>
  </si>
  <si>
    <t>ZDB-GENE-990415-200</t>
  </si>
  <si>
    <t>pax6a</t>
  </si>
  <si>
    <t>ZDB-GENE-030131-5768</t>
  </si>
  <si>
    <t>zgc:66484</t>
  </si>
  <si>
    <t>ZDB-GENE-131120-139</t>
  </si>
  <si>
    <t>znf1007</t>
  </si>
  <si>
    <t>ZDB-GENE-990415-256</t>
  </si>
  <si>
    <t>ndr1</t>
  </si>
  <si>
    <t>bmp10</t>
  </si>
  <si>
    <t>Inparanoid, RoundUp</t>
  </si>
  <si>
    <t>ZDB-GENE-040219-12</t>
  </si>
  <si>
    <t>tlr8b</t>
  </si>
  <si>
    <t>igfals</t>
  </si>
  <si>
    <t>LOC100003040</t>
  </si>
  <si>
    <t>ZDB-GENE-030131-1055</t>
  </si>
  <si>
    <t>ifit15</t>
  </si>
  <si>
    <t>ZDB-GENE-041014-73</t>
  </si>
  <si>
    <t>dll4</t>
  </si>
  <si>
    <t>ZDB-GENE-031114-4</t>
  </si>
  <si>
    <t>dnaaf1</t>
  </si>
  <si>
    <t>lrrtm1</t>
  </si>
  <si>
    <t>ZDB-GENE-030131-3273</t>
  </si>
  <si>
    <t>si:ch211-116m6.3</t>
  </si>
  <si>
    <t>ZDB-GENE-050327-79</t>
  </si>
  <si>
    <t>kcnab1a</t>
  </si>
  <si>
    <t>ZDB-GENE-090313-159</t>
  </si>
  <si>
    <t>si:ch73-343l4.8</t>
  </si>
  <si>
    <t>ZDB-GENE-040426-1782</t>
  </si>
  <si>
    <t>dpm3</t>
  </si>
  <si>
    <t>ZDB-GENE-050626-67</t>
  </si>
  <si>
    <t>cell</t>
  </si>
  <si>
    <t>LOC100150280</t>
  </si>
  <si>
    <t>ZDB-GENE-010814-1</t>
  </si>
  <si>
    <t>f7</t>
  </si>
  <si>
    <t>ZDB-GENE-020423-3</t>
  </si>
  <si>
    <t>eef1g</t>
  </si>
  <si>
    <t>ZDB-GENE-001205-2</t>
  </si>
  <si>
    <t>aox5</t>
  </si>
  <si>
    <t>ZDB-GENE-091204-114</t>
  </si>
  <si>
    <t>panx3</t>
  </si>
  <si>
    <t>LOC100534979</t>
  </si>
  <si>
    <t>ZDB-GENE-040310-1</t>
  </si>
  <si>
    <t>rtn4r</t>
  </si>
  <si>
    <t>ZDB-GENE-090313-304</t>
  </si>
  <si>
    <t>nckap5l</t>
  </si>
  <si>
    <t>ZDB-GENE-071024-2</t>
  </si>
  <si>
    <t>slc6a8</t>
  </si>
  <si>
    <t>ZDB-GENE-041105-7</t>
  </si>
  <si>
    <t>aspn</t>
  </si>
  <si>
    <t>ZDB-GENE-050522-67</t>
  </si>
  <si>
    <t>necap2</t>
  </si>
  <si>
    <t>ZDB-GENE-040625-157</t>
  </si>
  <si>
    <t>ostf1</t>
  </si>
  <si>
    <t>Western clawed frog GeneID</t>
  </si>
  <si>
    <t>XenbaseID</t>
  </si>
  <si>
    <t>Western clawed frog Symbol</t>
  </si>
  <si>
    <t>XB-GENE-941965</t>
  </si>
  <si>
    <t>Compara, eggNOG, Homologene, Inparanoid, OMA, OrthoDB, Phylome, RoundUp, TreeFam</t>
  </si>
  <si>
    <t>XB-GENE-948820</t>
  </si>
  <si>
    <t>chmp2b</t>
  </si>
  <si>
    <t>XB-GENE-977920</t>
  </si>
  <si>
    <t>XB-GENE-991019</t>
  </si>
  <si>
    <t>myl12b</t>
  </si>
  <si>
    <t>XB-GENE-489897</t>
  </si>
  <si>
    <t>XB-GENE-494282</t>
  </si>
  <si>
    <t>XB-GENE-955661</t>
  </si>
  <si>
    <t>XB-GENE-962623</t>
  </si>
  <si>
    <t>XB-GENE-1010934</t>
  </si>
  <si>
    <t>glce</t>
  </si>
  <si>
    <t>XB-GENE-942074</t>
  </si>
  <si>
    <t>XB-GENE-483455</t>
  </si>
  <si>
    <t>bmpr1b</t>
  </si>
  <si>
    <t>XB-GENE-967923</t>
  </si>
  <si>
    <t>XB-GENE-5908187</t>
  </si>
  <si>
    <t>ldhb</t>
  </si>
  <si>
    <t>Compara, eggNOG, Inparanoid, OMA, OrthoDB, Phylome, RoundUp, TreeFam</t>
  </si>
  <si>
    <t>XB-GENE-5877220</t>
  </si>
  <si>
    <t>myo1d</t>
  </si>
  <si>
    <t>XB-GENE-480638</t>
  </si>
  <si>
    <t>chrd</t>
  </si>
  <si>
    <t>Compara, eggNOG, Homologene, Inparanoid, OMA, Phylome, RoundUp, TreeFam</t>
  </si>
  <si>
    <t>XB-GENE-961365</t>
  </si>
  <si>
    <t>gch1</t>
  </si>
  <si>
    <t>XB-GENE-953316</t>
  </si>
  <si>
    <t>XB-GENE-5778936</t>
  </si>
  <si>
    <t>pglyrp1</t>
  </si>
  <si>
    <t>Compara, eggNOG, Homologene, Inparanoid, OMA, OrthoDB, RoundUp, TreeFam</t>
  </si>
  <si>
    <t>XB-GENE-946725</t>
  </si>
  <si>
    <t>itgb1</t>
  </si>
  <si>
    <t>XB-GENE-1000778</t>
  </si>
  <si>
    <t>Compara, eggNOG, Homologene, OMA, OrthoDB, Phylome, RoundUp, TreeFam</t>
  </si>
  <si>
    <t>XB-GENE-949263</t>
  </si>
  <si>
    <t>XB-GENE-491618</t>
  </si>
  <si>
    <t>actg1</t>
  </si>
  <si>
    <t>XB-GENE-922728</t>
  </si>
  <si>
    <t>XB-GENE-949814</t>
  </si>
  <si>
    <t>mylip</t>
  </si>
  <si>
    <t>XB-GENE-998093</t>
  </si>
  <si>
    <t>XB-GENE-489686</t>
  </si>
  <si>
    <t>capza1</t>
  </si>
  <si>
    <t>XB-GENE-5929502</t>
  </si>
  <si>
    <t>XB-GENE-487563</t>
  </si>
  <si>
    <t>XB-GENE-854180</t>
  </si>
  <si>
    <t>fam49a</t>
  </si>
  <si>
    <t>XB-GENE-1013331</t>
  </si>
  <si>
    <t>slc25a13</t>
  </si>
  <si>
    <t>XB-GENE-489784</t>
  </si>
  <si>
    <t>XB-GENE-962396</t>
  </si>
  <si>
    <t>capsl</t>
  </si>
  <si>
    <t>Compara, eggNOG, Homologene, Inparanoid, OrthoDB, RoundUp, TreeFam</t>
  </si>
  <si>
    <t>XB-GENE-978429</t>
  </si>
  <si>
    <t>gns</t>
  </si>
  <si>
    <t>Compara, eggNOG, Homologene, OMA, OrthoDB, Phylome, TreeFam</t>
  </si>
  <si>
    <t>XB-GENE-991634</t>
  </si>
  <si>
    <t>XB-GENE-489008</t>
  </si>
  <si>
    <t>rac1</t>
  </si>
  <si>
    <t>eggNOG, Homologene, Inparanoid, OMA, OrthoDB, Phylome, TreeFam</t>
  </si>
  <si>
    <t>XB-GENE-482228</t>
  </si>
  <si>
    <t>Compara, eggNOG, Inparanoid, OrthoDB, Phylome, RoundUp, TreeFam</t>
  </si>
  <si>
    <t>XB-GENE-944943</t>
  </si>
  <si>
    <t>Compara, eggNOG, OMA, OrthoDB, Phylome, RoundUp, TreeFam</t>
  </si>
  <si>
    <t>XB-GENE-5721903</t>
  </si>
  <si>
    <t>gadl1</t>
  </si>
  <si>
    <t>Compara, eggNOG, Homologene, Inparanoid, OMA, OrthoDB, TreeFam</t>
  </si>
  <si>
    <t>XB-GENE-959954</t>
  </si>
  <si>
    <t>ak4</t>
  </si>
  <si>
    <t>Compara, eggNOG, Inparanoid, OMA, OrthoDB, Phylome, TreeFam</t>
  </si>
  <si>
    <t>XB-GENE-854124</t>
  </si>
  <si>
    <t>cers6</t>
  </si>
  <si>
    <t>Compara, eggNOG, Inparanoid, OMA, OrthoDB, Phylome, RoundUp</t>
  </si>
  <si>
    <t>XB-GENE-985175</t>
  </si>
  <si>
    <t>XB-GENE-921780</t>
  </si>
  <si>
    <t>XB-GENE-974680</t>
  </si>
  <si>
    <t>XB-GENE-1003737</t>
  </si>
  <si>
    <t>abcc3</t>
  </si>
  <si>
    <t>XB-GENE-977501</t>
  </si>
  <si>
    <t>tmcc3</t>
  </si>
  <si>
    <t>XB-GENE-490883</t>
  </si>
  <si>
    <t>actb</t>
  </si>
  <si>
    <t>Compara, eggNOG, Inparanoid, OMA, OrthoDB, RoundUp, TreeFam</t>
  </si>
  <si>
    <t>XB-GENE-996947</t>
  </si>
  <si>
    <t>Compara, eggNOG, Inparanoid, OMA, Phylome, RoundUp, TreeFam</t>
  </si>
  <si>
    <t>XB-GENE-1194420</t>
  </si>
  <si>
    <t>XB-GENE-1020985</t>
  </si>
  <si>
    <t>nfx1</t>
  </si>
  <si>
    <t>XB-GENE-482400</t>
  </si>
  <si>
    <t>timp3</t>
  </si>
  <si>
    <t>eggNOG, Inparanoid, OMA, OrthoDB, Phylome, RoundUp, TreeFam</t>
  </si>
  <si>
    <t>XB-GENE-942490</t>
  </si>
  <si>
    <t>gfpt2</t>
  </si>
  <si>
    <t>XB-GENE-944694</t>
  </si>
  <si>
    <t>Compara, eggNOG, Homologene, Inparanoid, OMA, RoundUp, TreeFam</t>
  </si>
  <si>
    <t>XB-GENE-1007049</t>
  </si>
  <si>
    <t>XB-GENE-5840593</t>
  </si>
  <si>
    <t>hmgcr</t>
  </si>
  <si>
    <t>XB-GENE-964696</t>
  </si>
  <si>
    <t>XB-GENE-949357</t>
  </si>
  <si>
    <t>XB-GENE-983285</t>
  </si>
  <si>
    <t>XB-GENE-961053</t>
  </si>
  <si>
    <t>mpp2</t>
  </si>
  <si>
    <t>XB-GENE-481871</t>
  </si>
  <si>
    <t>tln2</t>
  </si>
  <si>
    <t>XB-GENE-993696</t>
  </si>
  <si>
    <t>XB-GENE-941327</t>
  </si>
  <si>
    <t>cyth3</t>
  </si>
  <si>
    <t>XB-GENE-494903</t>
  </si>
  <si>
    <t>rab6a</t>
  </si>
  <si>
    <t>XB-GENE-6048314</t>
  </si>
  <si>
    <t>slc9a6</t>
  </si>
  <si>
    <t>XB-GENE-5933194</t>
  </si>
  <si>
    <t>slc25a25</t>
  </si>
  <si>
    <t>Compara, eggNOG, Homologene, Inparanoid, Phylome, RoundUp, TreeFam</t>
  </si>
  <si>
    <t>XB-GENE-990392</t>
  </si>
  <si>
    <t>XB-GENE-5932769</t>
  </si>
  <si>
    <t>esyt2</t>
  </si>
  <si>
    <t>Compara, Homologene, Inparanoid, OMA, OrthoDB, Phylome, TreeFam</t>
  </si>
  <si>
    <t>XB-GENE-853354</t>
  </si>
  <si>
    <t>pou3f1</t>
  </si>
  <si>
    <t>XB-GENE-6250474</t>
  </si>
  <si>
    <t>pnliprp3</t>
  </si>
  <si>
    <t>Compara, eggNOG, Inparanoid, OMA, OrthoDB, TreeFam</t>
  </si>
  <si>
    <t>XB-GENE-956892</t>
  </si>
  <si>
    <t>Compara, eggNOG, Homologene, OrthoDB, Phylome, TreeFam</t>
  </si>
  <si>
    <t>XB-GENE-493579</t>
  </si>
  <si>
    <t>flnc</t>
  </si>
  <si>
    <t>Compara, eggNOG, OMA, OrthoDB, Phylome, TreeFam</t>
  </si>
  <si>
    <t>XB-GENE-6048235</t>
  </si>
  <si>
    <t>kcnj12</t>
  </si>
  <si>
    <t>XB-GENE-943481</t>
  </si>
  <si>
    <t>Compara, Homologene, Inparanoid, OMA, RoundUp, TreeFam</t>
  </si>
  <si>
    <t>XB-GENE-943505</t>
  </si>
  <si>
    <t>Compara, eggNOG, Homologene, OMA, Phylome, TreeFam</t>
  </si>
  <si>
    <t>XB-GENE-5738953</t>
  </si>
  <si>
    <t>efhd1</t>
  </si>
  <si>
    <t>XB-GENE-968831</t>
  </si>
  <si>
    <t>Compara, eggNOG, OrthoDB, Phylome, RoundUp, TreeFam</t>
  </si>
  <si>
    <t>XB-GENE-973321</t>
  </si>
  <si>
    <t>nipa2</t>
  </si>
  <si>
    <t>Compara, eggNOG, Homologene, OMA, OrthoDB, Phylome</t>
  </si>
  <si>
    <t>XB-GENE-948345</t>
  </si>
  <si>
    <t>XB-GENE-5931386</t>
  </si>
  <si>
    <t>myl6</t>
  </si>
  <si>
    <t>XB-GENE-951509</t>
  </si>
  <si>
    <t>XB-GENE-5750510</t>
  </si>
  <si>
    <t>agfg1</t>
  </si>
  <si>
    <t>XB-GENE-1003193</t>
  </si>
  <si>
    <t>fmnl1</t>
  </si>
  <si>
    <t>Compara, eggNOG, OMA, Phylome, RoundUp, TreeFam</t>
  </si>
  <si>
    <t>XB-GENE-1012892</t>
  </si>
  <si>
    <t>XB-GENE-963523</t>
  </si>
  <si>
    <t>Compara, eggNOG, Homologene, OMA, RoundUp, TreeFam</t>
  </si>
  <si>
    <t>fndc3a</t>
  </si>
  <si>
    <t>XB-GENE-959451</t>
  </si>
  <si>
    <t>rock2</t>
  </si>
  <si>
    <t>Compara, Homologene, OMA, OrthoDB, Phylome, TreeFam</t>
  </si>
  <si>
    <t>XB-GENE-950123</t>
  </si>
  <si>
    <t>XB-GENE-482674</t>
  </si>
  <si>
    <t>Compara, eggNOG, Homologene, OMA, OrthoDB, TreeFam</t>
  </si>
  <si>
    <t>XB-GENE-1016033</t>
  </si>
  <si>
    <t>eggNOG, Homologene, OMA, OrthoDB, Phylome, TreeFam</t>
  </si>
  <si>
    <t>XB-GENE-488495</t>
  </si>
  <si>
    <t>XB-GENE-955754</t>
  </si>
  <si>
    <t>ano10</t>
  </si>
  <si>
    <t>XB-GENE-943365</t>
  </si>
  <si>
    <t>serhl2</t>
  </si>
  <si>
    <t>pcyt1a</t>
  </si>
  <si>
    <t>XB-GENE-490134</t>
  </si>
  <si>
    <t>shc4</t>
  </si>
  <si>
    <t>XB-GENE-484357</t>
  </si>
  <si>
    <t>slc30a1</t>
  </si>
  <si>
    <t>Compara, eggNOG, Homologene, Inparanoid, OMA, RoundUp</t>
  </si>
  <si>
    <t>Compara, Inparanoid, OrthoDB, Phylome, RoundUp, TreeFam</t>
  </si>
  <si>
    <t>XB-GENE-491139</t>
  </si>
  <si>
    <t>XB-GENE-1012128</t>
  </si>
  <si>
    <t>XB-GENE-868457</t>
  </si>
  <si>
    <t>XB-GENE-945388</t>
  </si>
  <si>
    <t>adam10</t>
  </si>
  <si>
    <t>XB-GENE-6038828</t>
  </si>
  <si>
    <t>XB-GENE-482409</t>
  </si>
  <si>
    <t>rps6kb1</t>
  </si>
  <si>
    <t>XB-GENE-5870591</t>
  </si>
  <si>
    <t>XB-GENE-1008490</t>
  </si>
  <si>
    <t>XB-GENE-6085047</t>
  </si>
  <si>
    <t>erg</t>
  </si>
  <si>
    <t>XB-GENE-481718</t>
  </si>
  <si>
    <t>socs4</t>
  </si>
  <si>
    <t>Compara, eggNOG, OrthoDB, RoundUp, TreeFam</t>
  </si>
  <si>
    <t>XB-GENE-487830</t>
  </si>
  <si>
    <t>hes4</t>
  </si>
  <si>
    <t>Compara, eggNOG, Homologene, Inparanoid, OrthoDB</t>
  </si>
  <si>
    <t>XB-GENE-958823</t>
  </si>
  <si>
    <t>snx18</t>
  </si>
  <si>
    <t>Compara, eggNOG, Homologene, OMA, TreeFam</t>
  </si>
  <si>
    <t>Compara, eggNOG, Inparanoid, RoundUp, TreeFam</t>
  </si>
  <si>
    <t>XB-GENE-5759106</t>
  </si>
  <si>
    <t>vcl</t>
  </si>
  <si>
    <t>Compara, eggNOG, OMA, OrthoDB, TreeFam</t>
  </si>
  <si>
    <t>XB-GENE-6045392</t>
  </si>
  <si>
    <t>Compara, eggNOG, Homologene, OrthoDB, TreeFam</t>
  </si>
  <si>
    <t>XB-GENE-958577</t>
  </si>
  <si>
    <t>anxa11</t>
  </si>
  <si>
    <t>Compara, eggNOG, Homologene, OMA, OrthoDB</t>
  </si>
  <si>
    <t>XB-GENE-996260</t>
  </si>
  <si>
    <t>XB-GENE-948958</t>
  </si>
  <si>
    <t>Compara, eggNOG, Homologene, Phylome, TreeFam</t>
  </si>
  <si>
    <t>XB-GENE-991728</t>
  </si>
  <si>
    <t>Compara, eggNOG, OrthoDB, Phylome, TreeFam</t>
  </si>
  <si>
    <t>XB-GENE-987075</t>
  </si>
  <si>
    <t>pip5k1b</t>
  </si>
  <si>
    <t>XB-GENE-5763104</t>
  </si>
  <si>
    <t>XB-GENE-953343</t>
  </si>
  <si>
    <t>qpct</t>
  </si>
  <si>
    <t>XB-GENE-478327</t>
  </si>
  <si>
    <t>egfl8</t>
  </si>
  <si>
    <t>XB-GENE-5967576</t>
  </si>
  <si>
    <t>ano1</t>
  </si>
  <si>
    <t>XB-GENE-949936</t>
  </si>
  <si>
    <t>adamts20</t>
  </si>
  <si>
    <t>Compara, eggNOG, OMA, OrthoDB, Phylome</t>
  </si>
  <si>
    <t>XB-GENE-5870367</t>
  </si>
  <si>
    <t>XB-GENE-960892</t>
  </si>
  <si>
    <t>mboat2</t>
  </si>
  <si>
    <t>XB-GENE-1013472</t>
  </si>
  <si>
    <t>asap1</t>
  </si>
  <si>
    <t>XB-GENE-5960335</t>
  </si>
  <si>
    <t>fermt1</t>
  </si>
  <si>
    <t>XB-GENE-484041</t>
  </si>
  <si>
    <t>casp7</t>
  </si>
  <si>
    <t>eggNOG, Homologene, OMA, OrthoDB, TreeFam</t>
  </si>
  <si>
    <t>XB-GENE-957785</t>
  </si>
  <si>
    <t>keap1</t>
  </si>
  <si>
    <t>Compara, Homologene, OMA, Phylome, TreeFam</t>
  </si>
  <si>
    <t>XB-GENE-481670</t>
  </si>
  <si>
    <t>XB-GENE-490410</t>
  </si>
  <si>
    <t>arpc1b</t>
  </si>
  <si>
    <t>XB-GENE-491671</t>
  </si>
  <si>
    <t>XB-GENE-5796908</t>
  </si>
  <si>
    <t>anks1a</t>
  </si>
  <si>
    <t>Compara, eggNOG, OMA, Phylome, TreeFam</t>
  </si>
  <si>
    <t>XB-GENE-1012735</t>
  </si>
  <si>
    <t>klf7</t>
  </si>
  <si>
    <t>Compara, Inparanoid, OrthoDB, RoundUp, TreeFam</t>
  </si>
  <si>
    <t>XB-GENE-944304</t>
  </si>
  <si>
    <t>XB-GENE-969491</t>
  </si>
  <si>
    <t>XB-GENE-484766</t>
  </si>
  <si>
    <t>ezr</t>
  </si>
  <si>
    <t>eggNOG, OMA, OrthoDB, RoundUp, TreeFam</t>
  </si>
  <si>
    <t>XB-GENE-5903639</t>
  </si>
  <si>
    <t>XB-GENE-493502</t>
  </si>
  <si>
    <t>XB-GENE-5962496</t>
  </si>
  <si>
    <t>dennd1c</t>
  </si>
  <si>
    <t>XB-GENE-948374</t>
  </si>
  <si>
    <t>XB-GENE-855883</t>
  </si>
  <si>
    <t>dock3</t>
  </si>
  <si>
    <t>XB-GENE-972511</t>
  </si>
  <si>
    <t>lars</t>
  </si>
  <si>
    <t>XB-GENE-485270</t>
  </si>
  <si>
    <t>XB-GENE-946506</t>
  </si>
  <si>
    <t>XB-GENE-6050489</t>
  </si>
  <si>
    <t>plekhg1</t>
  </si>
  <si>
    <t>XB-GENE-6041738</t>
  </si>
  <si>
    <t>Compara, eggNOG, OMA, TreeFam</t>
  </si>
  <si>
    <t>XB-GENE-481955</t>
  </si>
  <si>
    <t>gadd45g</t>
  </si>
  <si>
    <t>XB-GENE-5816438</t>
  </si>
  <si>
    <t>plpp2</t>
  </si>
  <si>
    <t>XB-GENE-491079</t>
  </si>
  <si>
    <t>nfkbia</t>
  </si>
  <si>
    <t>Compara, Homologene, Phylome, TreeFam</t>
  </si>
  <si>
    <t>XB-GENE-492219</t>
  </si>
  <si>
    <t>irak4</t>
  </si>
  <si>
    <t>Compara, eggNOG, RoundUp, TreeFam</t>
  </si>
  <si>
    <t>XB-GENE-483361</t>
  </si>
  <si>
    <t>eggNOG, Homologene, OrthoDB, RoundUp</t>
  </si>
  <si>
    <t>XB-GENE-948443</t>
  </si>
  <si>
    <t>Compara, Homologene, OrthoDB, Phylome</t>
  </si>
  <si>
    <t>XB-GENE-6258093</t>
  </si>
  <si>
    <t>XB-GENE-955145</t>
  </si>
  <si>
    <t>XB-GENE-491098</t>
  </si>
  <si>
    <t>Compara, Homologene, OMA, Phylome</t>
  </si>
  <si>
    <t>XB-GENE-988107</t>
  </si>
  <si>
    <t>adam33</t>
  </si>
  <si>
    <t>XB-GENE-6041859</t>
  </si>
  <si>
    <t>sv2b</t>
  </si>
  <si>
    <t>XB-GENE-5873646</t>
  </si>
  <si>
    <t>phldb1</t>
  </si>
  <si>
    <t>XB-GENE-1015871</t>
  </si>
  <si>
    <t>stoml3</t>
  </si>
  <si>
    <t>Compara, eggNOG, OMA, OrthoDB</t>
  </si>
  <si>
    <t>Compara, eggNOG, OrthoDB, RoundUp</t>
  </si>
  <si>
    <t>XB-GENE-951731</t>
  </si>
  <si>
    <t>XB-GENE-1012623</t>
  </si>
  <si>
    <t>Compara, eggNOG, Homologene, TreeFam</t>
  </si>
  <si>
    <t>XB-GENE-976654</t>
  </si>
  <si>
    <t>XB-GENE-483183</t>
  </si>
  <si>
    <t>XB-GENE-1001023</t>
  </si>
  <si>
    <t>Compara, eggNOG, Inparanoid, Phylome</t>
  </si>
  <si>
    <t>XB-GENE-5914029</t>
  </si>
  <si>
    <t>birc7</t>
  </si>
  <si>
    <t>XB-GENE-940125</t>
  </si>
  <si>
    <t>XB-GENE-5902559</t>
  </si>
  <si>
    <t>iqsec3</t>
  </si>
  <si>
    <t>XB-GENE-853923</t>
  </si>
  <si>
    <t>etv6</t>
  </si>
  <si>
    <t>XB-GENE-969277</t>
  </si>
  <si>
    <t>Compara, eggNOG, OMA, RoundUp</t>
  </si>
  <si>
    <t>XB-GENE-6037573</t>
  </si>
  <si>
    <t>arhgap44</t>
  </si>
  <si>
    <t>XB-GENE-492753</t>
  </si>
  <si>
    <t>XB-GENE-988355</t>
  </si>
  <si>
    <t>lrrc16a</t>
  </si>
  <si>
    <t>XB-GENE-964275</t>
  </si>
  <si>
    <t>XB-GENE-5813327</t>
  </si>
  <si>
    <t>lgals9</t>
  </si>
  <si>
    <t>XB-GENE-995291</t>
  </si>
  <si>
    <t>XB-GENE-491319</t>
  </si>
  <si>
    <t>XB-GENE-959247</t>
  </si>
  <si>
    <t>ninj1</t>
  </si>
  <si>
    <t>XB-GENE-1014388</t>
  </si>
  <si>
    <t>mmp15</t>
  </si>
  <si>
    <t>eggNOG, Homologene, OrthoDB</t>
  </si>
  <si>
    <t>XB-GENE-985746</t>
  </si>
  <si>
    <t>nfkb1</t>
  </si>
  <si>
    <t>Compara, OMA, Phylome</t>
  </si>
  <si>
    <t>XB-GENE-491459</t>
  </si>
  <si>
    <t>XB-GENE-956301</t>
  </si>
  <si>
    <t>XB-GENE-983598</t>
  </si>
  <si>
    <t>XB-GENE-480551</t>
  </si>
  <si>
    <t>XB-GENE-6045069</t>
  </si>
  <si>
    <t>hspa1l</t>
  </si>
  <si>
    <t>XB-GENE-992044</t>
  </si>
  <si>
    <t>rhbdl2</t>
  </si>
  <si>
    <t>XB-GENE-6049910</t>
  </si>
  <si>
    <t>fam43b</t>
  </si>
  <si>
    <t>XB-GENE-994231</t>
  </si>
  <si>
    <t>XB-GENE-980167</t>
  </si>
  <si>
    <t>serpini2</t>
  </si>
  <si>
    <t>XB-GENE-951552</t>
  </si>
  <si>
    <t>XB-GENE-5817326</t>
  </si>
  <si>
    <t>chac2</t>
  </si>
  <si>
    <t>XB-GENE-985641</t>
  </si>
  <si>
    <t>ptpn14</t>
  </si>
  <si>
    <t>XB-GENE-1015007</t>
  </si>
  <si>
    <t>Compara, eggNOG, RoundUp</t>
  </si>
  <si>
    <t>XB-GENE-962085</t>
  </si>
  <si>
    <t>arsb</t>
  </si>
  <si>
    <t>XB-GENE-6046190</t>
  </si>
  <si>
    <t>arsi</t>
  </si>
  <si>
    <t>XB-GENE-948787</t>
  </si>
  <si>
    <t>kif16b</t>
  </si>
  <si>
    <t>XB-GENE-483538</t>
  </si>
  <si>
    <t>mov10</t>
  </si>
  <si>
    <t>XB-GENE-957302</t>
  </si>
  <si>
    <t>XB-GENE-5827246</t>
  </si>
  <si>
    <t>XB-GENE-484032</t>
  </si>
  <si>
    <t>igf1r</t>
  </si>
  <si>
    <t>XB-GENE-997225</t>
  </si>
  <si>
    <t>adk</t>
  </si>
  <si>
    <t>XB-GENE-962606</t>
  </si>
  <si>
    <t>arhgef7</t>
  </si>
  <si>
    <t>XB-GENE-1008133</t>
  </si>
  <si>
    <t>XB-GENE-491049</t>
  </si>
  <si>
    <t>XB-GENE-976463</t>
  </si>
  <si>
    <t>mid1ip1</t>
  </si>
  <si>
    <t>Inparanoid, OrthoDB, TreeFam</t>
  </si>
  <si>
    <t>eggNOG, Phylome, TreeFam</t>
  </si>
  <si>
    <t>XB-GENE-947302</t>
  </si>
  <si>
    <t>XB-GENE-970102</t>
  </si>
  <si>
    <t>XB-GENE-487270</t>
  </si>
  <si>
    <t>syngap1</t>
  </si>
  <si>
    <t>Compara, OrthoDB, TreeFam</t>
  </si>
  <si>
    <t>Homologene, Inparanoid, RoundUp</t>
  </si>
  <si>
    <t>XB-GENE-985526</t>
  </si>
  <si>
    <t>XB-GENE-961764</t>
  </si>
  <si>
    <t>pak3</t>
  </si>
  <si>
    <t>XB-GENE-486371</t>
  </si>
  <si>
    <t>c5</t>
  </si>
  <si>
    <t>XB-GENE-961470</t>
  </si>
  <si>
    <t>slc46a1</t>
  </si>
  <si>
    <t>XB-GENE-5934251</t>
  </si>
  <si>
    <t>LOC100036702</t>
  </si>
  <si>
    <t>XB-GENE-495464</t>
  </si>
  <si>
    <t>per1</t>
  </si>
  <si>
    <t>XB-GENE-969632</t>
  </si>
  <si>
    <t>fhl2</t>
  </si>
  <si>
    <t>XB-GENE-996398</t>
  </si>
  <si>
    <t>XB-GENE-6052814</t>
  </si>
  <si>
    <t>myc</t>
  </si>
  <si>
    <t>Compara, RoundUp</t>
  </si>
  <si>
    <t>XB-GENE-1018365</t>
  </si>
  <si>
    <t>dusp18</t>
  </si>
  <si>
    <t>XB-GENE-1015227</t>
  </si>
  <si>
    <t>XB-GENE-484655</t>
  </si>
  <si>
    <t>zeb1</t>
  </si>
  <si>
    <t>XB-GENE-1000068</t>
  </si>
  <si>
    <t>XB-GENE-1008758</t>
  </si>
  <si>
    <t>XB-GENE-922321</t>
  </si>
  <si>
    <t>XB-GENE-482011</t>
  </si>
  <si>
    <t>rab5a</t>
  </si>
  <si>
    <t>XB-GENE-940294</t>
  </si>
  <si>
    <t>zfpm1</t>
  </si>
  <si>
    <t>XB-GENE-950012</t>
  </si>
  <si>
    <t>tp53inp2</t>
  </si>
  <si>
    <t>XB-GENE-6036595</t>
  </si>
  <si>
    <t>faah2</t>
  </si>
  <si>
    <t>XB-GENE-6454385</t>
  </si>
  <si>
    <t>rab11fip4</t>
  </si>
  <si>
    <t>XB-GENE-954052</t>
  </si>
  <si>
    <t>XB-GENE-976723</t>
  </si>
  <si>
    <t>XB-GENE-5810927</t>
  </si>
  <si>
    <t>LOC100488227</t>
  </si>
  <si>
    <t>XB-GENE-977085</t>
  </si>
  <si>
    <t>cyp4v2</t>
  </si>
  <si>
    <t>XB-GENE-1005105</t>
  </si>
  <si>
    <t>serpinh1</t>
  </si>
  <si>
    <t>XB-GENE-968962</t>
  </si>
  <si>
    <t>spint1</t>
  </si>
  <si>
    <t>LOC100486161</t>
  </si>
  <si>
    <t>XB-GENE-951545</t>
  </si>
  <si>
    <t>XB-GENE-6036018</t>
  </si>
  <si>
    <t>nlgn4x</t>
  </si>
  <si>
    <t>XB-GENE-983730</t>
  </si>
  <si>
    <t>LOC100135144</t>
  </si>
  <si>
    <t>XB-GENE-950958</t>
  </si>
  <si>
    <t>XB-GENE-987602</t>
  </si>
  <si>
    <t>XB-GENE-975013</t>
  </si>
  <si>
    <t>XB-GENE-920536</t>
  </si>
  <si>
    <t>XB-GENE-5943821</t>
  </si>
  <si>
    <t>a2ml1</t>
  </si>
  <si>
    <t>XB-GENE-482133</t>
  </si>
  <si>
    <t>ptgs2</t>
  </si>
  <si>
    <t>XB-GENE-1004945</t>
  </si>
  <si>
    <t>trpa1</t>
  </si>
  <si>
    <t>XB-GENE-5761389</t>
  </si>
  <si>
    <t>creb3l4</t>
  </si>
  <si>
    <t>XB-GENE-5742677</t>
  </si>
  <si>
    <t>slc17a7</t>
  </si>
  <si>
    <t>XB-GENE-479843</t>
  </si>
  <si>
    <t>lrp1</t>
  </si>
  <si>
    <t>XB-GENE-966214</t>
  </si>
  <si>
    <t>ctsv</t>
  </si>
  <si>
    <t>XB-GENE-941589</t>
  </si>
  <si>
    <t>XB-GENE-981625</t>
  </si>
  <si>
    <t>abcg8</t>
  </si>
  <si>
    <t>XB-GENE-955002</t>
  </si>
  <si>
    <t>smpdl3a</t>
  </si>
  <si>
    <t>XB-GENE-854070</t>
  </si>
  <si>
    <t>kirrel2</t>
  </si>
  <si>
    <t>XB-GENE-977540</t>
  </si>
  <si>
    <t>XB-GENE-978275</t>
  </si>
  <si>
    <t>dlg5</t>
  </si>
  <si>
    <t>XB-GENE-484865</t>
  </si>
  <si>
    <t>sox17b.1</t>
  </si>
  <si>
    <t>XB-GENE-483684</t>
  </si>
  <si>
    <t>XB-GENE-6050452</t>
  </si>
  <si>
    <t>arhgef40</t>
  </si>
  <si>
    <t>XB-GENE-5842250</t>
  </si>
  <si>
    <t>slc22a6</t>
  </si>
  <si>
    <t>XB-GENE-480592</t>
  </si>
  <si>
    <t>foxe3</t>
  </si>
  <si>
    <t>XB-GENE-987949</t>
  </si>
  <si>
    <t>XB-GENE-487985</t>
  </si>
  <si>
    <t>mst1</t>
  </si>
  <si>
    <t>XB-GENE-986527</t>
  </si>
  <si>
    <t>LOC100494546</t>
  </si>
  <si>
    <t>XB-GENE-5947897</t>
  </si>
  <si>
    <t>XB-GENE-492646</t>
  </si>
  <si>
    <t>gpr157</t>
  </si>
  <si>
    <t>XB-GENE-480320</t>
  </si>
  <si>
    <t>XB-GENE-5794201</t>
  </si>
  <si>
    <t>XB-GENE-6033913</t>
  </si>
  <si>
    <t>XB-GENE-480628</t>
  </si>
  <si>
    <t>XB-GENE-1008402</t>
  </si>
  <si>
    <t>wipf2</t>
  </si>
  <si>
    <t>XB-GENE-956409</t>
  </si>
  <si>
    <t>XB-GENE-921489</t>
  </si>
  <si>
    <t>ptprq</t>
  </si>
  <si>
    <t>XB-GENE-994603</t>
  </si>
  <si>
    <t>LOC100497124</t>
  </si>
  <si>
    <t>XB-GENE-985728</t>
  </si>
  <si>
    <t>tacr3</t>
  </si>
  <si>
    <t>XB-GENE-494405</t>
  </si>
  <si>
    <t>svil</t>
  </si>
  <si>
    <t>XB-GENE-5829341</t>
  </si>
  <si>
    <t>LOC100170489</t>
  </si>
  <si>
    <t>XB-GENE-976911</t>
  </si>
  <si>
    <t>XB-GENE-969035</t>
  </si>
  <si>
    <t>btbd1</t>
  </si>
  <si>
    <t>XB-GENE-1005914</t>
  </si>
  <si>
    <t>arhgap20</t>
  </si>
  <si>
    <t>XB-GENE-5800192</t>
  </si>
  <si>
    <t>rrbp1</t>
  </si>
  <si>
    <t>XB-GENE-1218956</t>
  </si>
  <si>
    <t>znf395</t>
  </si>
  <si>
    <t>XB-GENE-996335</t>
  </si>
  <si>
    <t>abcg4</t>
  </si>
  <si>
    <t>XB-GENE-1010634</t>
  </si>
  <si>
    <t>c11orf54</t>
  </si>
  <si>
    <t>XB-GENE-5753362</t>
  </si>
  <si>
    <t>XB-GENE-977282</t>
  </si>
  <si>
    <t>XB-GENE-1006837</t>
  </si>
  <si>
    <t>XB-GENE-957807</t>
  </si>
  <si>
    <t>XB-GENE-1004487</t>
  </si>
  <si>
    <t>XB-GENE-1016447</t>
  </si>
  <si>
    <t>gcdh</t>
  </si>
  <si>
    <t>XB-GENE-946902</t>
  </si>
  <si>
    <t>XB-GENE-1015661</t>
  </si>
  <si>
    <t>XB-GENE-1010122</t>
  </si>
  <si>
    <t>XB-GENE-1003745</t>
  </si>
  <si>
    <t>mfsd11</t>
  </si>
  <si>
    <t>XB-GENE-1006041</t>
  </si>
  <si>
    <t>XB-GENE-483637</t>
  </si>
  <si>
    <t>XB-GENE-1006692</t>
  </si>
  <si>
    <t>XB-GENE-995306</t>
  </si>
  <si>
    <t>XB-GENE-5847279</t>
  </si>
  <si>
    <t>XB-GENE-1004994</t>
  </si>
  <si>
    <t>XB-GENE-954209</t>
  </si>
  <si>
    <t>XB-GENE-973706</t>
  </si>
  <si>
    <t>XB-GENE-998711</t>
  </si>
  <si>
    <t>XB-GENE-984642</t>
  </si>
  <si>
    <t>XB-GENE-484872</t>
  </si>
  <si>
    <t>mdh1</t>
  </si>
  <si>
    <t>XB-GENE-480294</t>
  </si>
  <si>
    <t>slc13a2</t>
  </si>
  <si>
    <t>Compara, eggNOG, Homologene, Inparanoid, OMA, OrthoDB, Phylome, RoundUp</t>
  </si>
  <si>
    <t>XB-GENE-5905231</t>
  </si>
  <si>
    <t>XB-GENE-947291</t>
  </si>
  <si>
    <t>XB-GENE-984769</t>
  </si>
  <si>
    <t>XB-GENE-488415</t>
  </si>
  <si>
    <t>XB-GENE-956688</t>
  </si>
  <si>
    <t>arl3.1</t>
  </si>
  <si>
    <t>XB-GENE-1005380</t>
  </si>
  <si>
    <t>Compara, eggNOG, Homologene, Inparanoid, OMA, OrthoDB, Phylome</t>
  </si>
  <si>
    <t>XB-GENE-1002824</t>
  </si>
  <si>
    <t>tktl2</t>
  </si>
  <si>
    <t>XB-GENE-989210</t>
  </si>
  <si>
    <t>XB-GENE-978864</t>
  </si>
  <si>
    <t>XB-GENE-1012408</t>
  </si>
  <si>
    <t>XB-GENE-1013637</t>
  </si>
  <si>
    <t>XB-GENE-948527</t>
  </si>
  <si>
    <t>Compara, eggNOG, Homologene, OrthoDB, Phylome, RoundUp, TreeFam</t>
  </si>
  <si>
    <t>XB-GENE-986148</t>
  </si>
  <si>
    <t>XB-GENE-964031</t>
  </si>
  <si>
    <t>XB-GENE-487975</t>
  </si>
  <si>
    <t>lfng</t>
  </si>
  <si>
    <t>XB-GENE-944080</t>
  </si>
  <si>
    <t>XB-GENE-5810533</t>
  </si>
  <si>
    <t>pdxk</t>
  </si>
  <si>
    <t>XB-GENE-966486</t>
  </si>
  <si>
    <t>XB-GENE-480035</t>
  </si>
  <si>
    <t>Compara, eggNOG, Homologene, OMA, OrthoDB, Phylome, RoundUp</t>
  </si>
  <si>
    <t>XB-GENE-1013005</t>
  </si>
  <si>
    <t>XB-GENE-491645</t>
  </si>
  <si>
    <t>pdk4</t>
  </si>
  <si>
    <t>XB-GENE-989220</t>
  </si>
  <si>
    <t>frrs1</t>
  </si>
  <si>
    <t>XB-GENE-494657</t>
  </si>
  <si>
    <t>clcn2</t>
  </si>
  <si>
    <t>XB-GENE-1010924</t>
  </si>
  <si>
    <t>acss2.1</t>
  </si>
  <si>
    <t>XB-GENE-5910825</t>
  </si>
  <si>
    <t>flot2</t>
  </si>
  <si>
    <t>XB-GENE-1011748</t>
  </si>
  <si>
    <t>mttp.1</t>
  </si>
  <si>
    <t>XB-GENE-960885</t>
  </si>
  <si>
    <t>chst6</t>
  </si>
  <si>
    <t>XB-GENE-1005865</t>
  </si>
  <si>
    <t>sord</t>
  </si>
  <si>
    <t>XB-GENE-993379</t>
  </si>
  <si>
    <t>XB-GENE-950839</t>
  </si>
  <si>
    <t>agxt</t>
  </si>
  <si>
    <t>XB-GENE-961541</t>
  </si>
  <si>
    <t>gk</t>
  </si>
  <si>
    <t>XB-GENE-945577</t>
  </si>
  <si>
    <t>XB-GENE-981992</t>
  </si>
  <si>
    <t>XB-GENE-5896602</t>
  </si>
  <si>
    <t>XB-GENE-5811009</t>
  </si>
  <si>
    <t>XB-GENE-976198</t>
  </si>
  <si>
    <t>dao</t>
  </si>
  <si>
    <t>Compara, eggNOG, Homologene, OrthoDB, Phylome, RoundUp</t>
  </si>
  <si>
    <t>XB-GENE-490836</t>
  </si>
  <si>
    <t>aldh2</t>
  </si>
  <si>
    <t>XB-GENE-1011645</t>
  </si>
  <si>
    <t>mthfd1l</t>
  </si>
  <si>
    <t>XB-GENE-1016046</t>
  </si>
  <si>
    <t>pycr1</t>
  </si>
  <si>
    <t>Compara, eggNOG, Inparanoid, OMA, OrthoDB, RoundUp</t>
  </si>
  <si>
    <t>XB-GENE-479318</t>
  </si>
  <si>
    <t>notch1</t>
  </si>
  <si>
    <t>XB-GENE-492001</t>
  </si>
  <si>
    <t>XB-GENE-956847</t>
  </si>
  <si>
    <t>hykk</t>
  </si>
  <si>
    <t>XB-GENE-956800</t>
  </si>
  <si>
    <t>XB-GENE-480655</t>
  </si>
  <si>
    <t>XB-GENE-968267</t>
  </si>
  <si>
    <t>crhr1.2</t>
  </si>
  <si>
    <t>XB-GENE-951363</t>
  </si>
  <si>
    <t>por</t>
  </si>
  <si>
    <t>XB-GENE-980611</t>
  </si>
  <si>
    <t>XB-GENE-977214</t>
  </si>
  <si>
    <t>XB-GENE-959219</t>
  </si>
  <si>
    <t>hadha</t>
  </si>
  <si>
    <t>XB-GENE-5873935</t>
  </si>
  <si>
    <t>XB-GENE-955998</t>
  </si>
  <si>
    <t>XB-GENE-5838792</t>
  </si>
  <si>
    <t>XB-GENE-486549</t>
  </si>
  <si>
    <t>XB-GENE-999283</t>
  </si>
  <si>
    <t>XB-GENE-1012108</t>
  </si>
  <si>
    <t>XB-GENE-996699</t>
  </si>
  <si>
    <t>crat.1</t>
  </si>
  <si>
    <t>eggNOG, Homologene, OMA, OrthoDB, RoundUp, TreeFam</t>
  </si>
  <si>
    <t>XB-GENE-5819744</t>
  </si>
  <si>
    <t>plscr2</t>
  </si>
  <si>
    <t>XB-GENE-940928</t>
  </si>
  <si>
    <t>XB-GENE-5956311</t>
  </si>
  <si>
    <t>kiaa0513</t>
  </si>
  <si>
    <t>XB-GENE-5764342</t>
  </si>
  <si>
    <t>XB-GENE-955683</t>
  </si>
  <si>
    <t>XB-GENE-1005005</t>
  </si>
  <si>
    <t>eggNOG, Inparanoid, OMA, Phylome, RoundUp, TreeFam</t>
  </si>
  <si>
    <t>XB-GENE-957659</t>
  </si>
  <si>
    <t>XB-GENE-483012</t>
  </si>
  <si>
    <t>glg1</t>
  </si>
  <si>
    <t>XB-GENE-5763997</t>
  </si>
  <si>
    <t>slc7a2.2</t>
  </si>
  <si>
    <t>XB-GENE-485467</t>
  </si>
  <si>
    <t>slc7a8</t>
  </si>
  <si>
    <t>Compara, eggNOG, OMA, OrthoDB, RoundUp</t>
  </si>
  <si>
    <t>XB-GENE-5944908</t>
  </si>
  <si>
    <t>slc2a6</t>
  </si>
  <si>
    <t>XB-GENE-5727111</t>
  </si>
  <si>
    <t>LOC100486031</t>
  </si>
  <si>
    <t>XB-GENE-5727515</t>
  </si>
  <si>
    <t>LOC734042</t>
  </si>
  <si>
    <t>XB-GENE-956534</t>
  </si>
  <si>
    <t>XB-GENE-1003068</t>
  </si>
  <si>
    <t>XB-GENE-1000561</t>
  </si>
  <si>
    <t>XB-GENE-952972</t>
  </si>
  <si>
    <t>minpp1</t>
  </si>
  <si>
    <t>XB-GENE-987476</t>
  </si>
  <si>
    <t>XB-GENE-999160</t>
  </si>
  <si>
    <t>Compara, eggNOG, Inparanoid, OrthoDB, RoundUp</t>
  </si>
  <si>
    <t>XB-GENE-985583</t>
  </si>
  <si>
    <t>smyd2</t>
  </si>
  <si>
    <t>XB-GENE-1013422</t>
  </si>
  <si>
    <t>XB-GENE-992668</t>
  </si>
  <si>
    <t>XB-GENE-6043625</t>
  </si>
  <si>
    <t>eggNOG, Homologene, OMA, Phylome, TreeFam</t>
  </si>
  <si>
    <t>XB-GENE-942249</t>
  </si>
  <si>
    <t>hpgd</t>
  </si>
  <si>
    <t>XB-GENE-982078</t>
  </si>
  <si>
    <t>XB-GENE-997296</t>
  </si>
  <si>
    <t>XB-GENE-483324</t>
  </si>
  <si>
    <t>mstn.1</t>
  </si>
  <si>
    <t>Compara, eggNOG, Homologene, Inparanoid, RoundUp</t>
  </si>
  <si>
    <t>XB-GENE-484435</t>
  </si>
  <si>
    <t>XB-GENE-954930</t>
  </si>
  <si>
    <t>XB-GENE-5821742</t>
  </si>
  <si>
    <t>akr1b1</t>
  </si>
  <si>
    <t>XB-GENE-994325</t>
  </si>
  <si>
    <t>XB-GENE-1012262</t>
  </si>
  <si>
    <t>XB-GENE-991673</t>
  </si>
  <si>
    <t>XB-GENE-948992</t>
  </si>
  <si>
    <t>ggt1</t>
  </si>
  <si>
    <t>eggNOG, Homologene, OrthoDB, RoundUp, TreeFam</t>
  </si>
  <si>
    <t>XB-GENE-5820599</t>
  </si>
  <si>
    <t>MGC79752</t>
  </si>
  <si>
    <t>XB-GENE-987928</t>
  </si>
  <si>
    <t>XB-GENE-997760</t>
  </si>
  <si>
    <t>XB-GENE-958698</t>
  </si>
  <si>
    <t>XB-GENE-5797210</t>
  </si>
  <si>
    <t>LOC779564</t>
  </si>
  <si>
    <t>XB-GENE-921356</t>
  </si>
  <si>
    <t>msra.2</t>
  </si>
  <si>
    <t>XB-GENE-952977</t>
  </si>
  <si>
    <t>lipa</t>
  </si>
  <si>
    <t>XB-GENE-947685</t>
  </si>
  <si>
    <t>slc45a2</t>
  </si>
  <si>
    <t>Compara, Inparanoid, Phylome, RoundUp</t>
  </si>
  <si>
    <t>XB-GENE-5969095</t>
  </si>
  <si>
    <t>oat.1</t>
  </si>
  <si>
    <t>XB-GENE-991006</t>
  </si>
  <si>
    <t>spon1</t>
  </si>
  <si>
    <t>eggNOG, OMA, Phylome, TreeFam</t>
  </si>
  <si>
    <t>Compara, OrthoDB, Phylome, TreeFam</t>
  </si>
  <si>
    <t>XB-GENE-5814577</t>
  </si>
  <si>
    <t>slco2a1</t>
  </si>
  <si>
    <t>LOC101730350</t>
  </si>
  <si>
    <t>XB-GENE-1003484</t>
  </si>
  <si>
    <t>eggNOG, Homologene, OMA, Phylome</t>
  </si>
  <si>
    <t>XB-GENE-953408</t>
  </si>
  <si>
    <t>grhpr.1</t>
  </si>
  <si>
    <t>XB-GENE-479789</t>
  </si>
  <si>
    <t>XB-GENE-959729</t>
  </si>
  <si>
    <t>sema5b</t>
  </si>
  <si>
    <t>XB-GENE-1014353</t>
  </si>
  <si>
    <t>akr1a1</t>
  </si>
  <si>
    <t>eggNOG, OrthoDB, RoundUp, TreeFam</t>
  </si>
  <si>
    <t>XB-GENE-984733</t>
  </si>
  <si>
    <t>ermp1</t>
  </si>
  <si>
    <t>XB-GENE-1015760</t>
  </si>
  <si>
    <t>rasgef1b</t>
  </si>
  <si>
    <t>XB-GENE-979812</t>
  </si>
  <si>
    <t>sult4a1</t>
  </si>
  <si>
    <t>XB-GENE-1011687</t>
  </si>
  <si>
    <t>cybrd1</t>
  </si>
  <si>
    <t>XB-GENE-5887533</t>
  </si>
  <si>
    <t>XB-GENE-482644</t>
  </si>
  <si>
    <t>XB-GENE-987941</t>
  </si>
  <si>
    <t>XB-GENE-866805</t>
  </si>
  <si>
    <t>XB-GENE-950407</t>
  </si>
  <si>
    <t>ptchd3</t>
  </si>
  <si>
    <t>Compara, eggNOG, Homologene, OMA</t>
  </si>
  <si>
    <t>XB-GENE-853184</t>
  </si>
  <si>
    <t>dlx6</t>
  </si>
  <si>
    <t>XB-GENE-994062</t>
  </si>
  <si>
    <t>XB-GENE-942188</t>
  </si>
  <si>
    <t>bmi1</t>
  </si>
  <si>
    <t>XB-GENE-6032651</t>
  </si>
  <si>
    <t>tanc1</t>
  </si>
  <si>
    <t>XB-GENE-920956</t>
  </si>
  <si>
    <t>XB-GENE-957673</t>
  </si>
  <si>
    <t>XB-GENE-6085008</t>
  </si>
  <si>
    <t>pkn3</t>
  </si>
  <si>
    <t>XB-GENE-950725</t>
  </si>
  <si>
    <t>LOC100494740</t>
  </si>
  <si>
    <t>XB-GENE-484416</t>
  </si>
  <si>
    <t>XB-GENE-6039558</t>
  </si>
  <si>
    <t>ugt2b4</t>
  </si>
  <si>
    <t>XB-GENE-5824772</t>
  </si>
  <si>
    <t>ugt3a2</t>
  </si>
  <si>
    <t>XB-GENE-5945160</t>
  </si>
  <si>
    <t>XB-GENE-990812</t>
  </si>
  <si>
    <t>duoxa1</t>
  </si>
  <si>
    <t>XB-GENE-492572</t>
  </si>
  <si>
    <t>XB-GENE-976635</t>
  </si>
  <si>
    <t>XB-GENE-5957216</t>
  </si>
  <si>
    <t>LOC100485437</t>
  </si>
  <si>
    <t>XB-GENE-481401</t>
  </si>
  <si>
    <t>aqp2</t>
  </si>
  <si>
    <t>XB-GENE-942715</t>
  </si>
  <si>
    <t>slc51a</t>
  </si>
  <si>
    <t>OMA, Phylome, TreeFam</t>
  </si>
  <si>
    <t>XB-GENE-988663</t>
  </si>
  <si>
    <t>bok</t>
  </si>
  <si>
    <t>XB-GENE-6035424</t>
  </si>
  <si>
    <t>slco3a1</t>
  </si>
  <si>
    <t>XB-GENE-968617</t>
  </si>
  <si>
    <t>gulp1</t>
  </si>
  <si>
    <t>XB-GENE-954008</t>
  </si>
  <si>
    <t>ugt2a1</t>
  </si>
  <si>
    <t>XB-GENE-5858686</t>
  </si>
  <si>
    <t>XB-GENE-985242</t>
  </si>
  <si>
    <t>reep3</t>
  </si>
  <si>
    <t>XB-GENE-494666</t>
  </si>
  <si>
    <t>scarb1</t>
  </si>
  <si>
    <t>XB-GENE-1217730</t>
  </si>
  <si>
    <t>ncam2</t>
  </si>
  <si>
    <t>Compara, OMA, TreeFam</t>
  </si>
  <si>
    <t>XB-GENE-985276</t>
  </si>
  <si>
    <t>gls2</t>
  </si>
  <si>
    <t>XB-GENE-6046053</t>
  </si>
  <si>
    <t>c9orf172</t>
  </si>
  <si>
    <t>XB-GENE-6052455</t>
  </si>
  <si>
    <t>cntnap4</t>
  </si>
  <si>
    <t>XB-GENE-483370</t>
  </si>
  <si>
    <t>XB-GENE-1004190</t>
  </si>
  <si>
    <t>hsd17b11</t>
  </si>
  <si>
    <t>XB-GENE-5935857</t>
  </si>
  <si>
    <t>cbr4</t>
  </si>
  <si>
    <t>XB-GENE-945586</t>
  </si>
  <si>
    <t>colec10</t>
  </si>
  <si>
    <t>XB-GENE-942527</t>
  </si>
  <si>
    <t>XB-GENE-5901183</t>
  </si>
  <si>
    <t>hist1h2aa</t>
  </si>
  <si>
    <t>XB-GENE-855944</t>
  </si>
  <si>
    <t>XB-GENE-1002397</t>
  </si>
  <si>
    <t>XB-GENE-483108</t>
  </si>
  <si>
    <t>insrr</t>
  </si>
  <si>
    <t>XB-GENE-989944</t>
  </si>
  <si>
    <t>ecel1</t>
  </si>
  <si>
    <t>XB-GENE-964811</t>
  </si>
  <si>
    <t>XB-GENE-5776210</t>
  </si>
  <si>
    <t>pnliprp2</t>
  </si>
  <si>
    <t>XB-GENE-970522</t>
  </si>
  <si>
    <t>npr1</t>
  </si>
  <si>
    <t>XB-GENE-954044</t>
  </si>
  <si>
    <t>XB-GENE-957068</t>
  </si>
  <si>
    <t>tns1</t>
  </si>
  <si>
    <t>XB-GENE-991381</t>
  </si>
  <si>
    <t>XB-GENE-953472</t>
  </si>
  <si>
    <t>XB-GENE-1000415</t>
  </si>
  <si>
    <t>phox2b</t>
  </si>
  <si>
    <t>XB-GENE-6454376</t>
  </si>
  <si>
    <t>zc3h6</t>
  </si>
  <si>
    <t>XB-GENE-5954062</t>
  </si>
  <si>
    <t>cisd3</t>
  </si>
  <si>
    <t>XB-GENE-5760633</t>
  </si>
  <si>
    <t>LOC100145496</t>
  </si>
  <si>
    <t>XB-GENE-5841491</t>
  </si>
  <si>
    <t>XB-GENE-983056</t>
  </si>
  <si>
    <t>fbln5</t>
  </si>
  <si>
    <t>XB-GENE-5761765</t>
  </si>
  <si>
    <t>fbln1</t>
  </si>
  <si>
    <t>Homologene, Phylome</t>
  </si>
  <si>
    <t>XB-GENE-991906</t>
  </si>
  <si>
    <t>XB-GENE-987121</t>
  </si>
  <si>
    <t>Homologene, OMA</t>
  </si>
  <si>
    <t>XB-GENE-1012946</t>
  </si>
  <si>
    <t>clip1</t>
  </si>
  <si>
    <t>XB-GENE-1008441</t>
  </si>
  <si>
    <t>XB-GENE-975729</t>
  </si>
  <si>
    <t>mdga2</t>
  </si>
  <si>
    <t>XB-GENE-6258064</t>
  </si>
  <si>
    <t>XB-GENE-959647</t>
  </si>
  <si>
    <t>XB-GENE-966481</t>
  </si>
  <si>
    <t>XB-GENE-991895</t>
  </si>
  <si>
    <t>abcg2</t>
  </si>
  <si>
    <t>XB-GENE-1000810</t>
  </si>
  <si>
    <t>abca4</t>
  </si>
  <si>
    <t>XB-GENE-990281</t>
  </si>
  <si>
    <t>kcnab2</t>
  </si>
  <si>
    <t>XB-GENE-5933399</t>
  </si>
  <si>
    <t>rnf157</t>
  </si>
  <si>
    <t>XB-GENE-5771576</t>
  </si>
  <si>
    <t>gsto1</t>
  </si>
  <si>
    <t>XB-GENE-992359</t>
  </si>
  <si>
    <t>XB-GENE-958602</t>
  </si>
  <si>
    <t>XB-GENE-961406</t>
  </si>
  <si>
    <t>plcxd1</t>
  </si>
  <si>
    <t>XB-GENE-945713</t>
  </si>
  <si>
    <t>iglon5</t>
  </si>
  <si>
    <t>XB-GENE-6030768</t>
  </si>
  <si>
    <t>XB-GENE-5849009</t>
  </si>
  <si>
    <t>XB-GENE-854103</t>
  </si>
  <si>
    <t>satb1</t>
  </si>
  <si>
    <t>XB-GENE-994770</t>
  </si>
  <si>
    <t>lin37</t>
  </si>
  <si>
    <t>XB-GENE-485441</t>
  </si>
  <si>
    <t>pitx1</t>
  </si>
  <si>
    <t>XB-GENE-6032574</t>
  </si>
  <si>
    <t>XB-GENE-5883472</t>
  </si>
  <si>
    <t>znf470</t>
  </si>
  <si>
    <t>XB-GENE-5920691</t>
  </si>
  <si>
    <t>islr2</t>
  </si>
  <si>
    <t>XB-GENE-478875</t>
  </si>
  <si>
    <t>XB-GENE-948462</t>
  </si>
  <si>
    <t>samd7</t>
  </si>
  <si>
    <t>XB-GENE-954889</t>
  </si>
  <si>
    <t>XB-GENE-6049186</t>
  </si>
  <si>
    <t>XB-GENE-5749399</t>
  </si>
  <si>
    <t>LOC100486876</t>
  </si>
  <si>
    <t>Worm GeneID</t>
  </si>
  <si>
    <t>WormBaseID</t>
  </si>
  <si>
    <t>Worm Symbol</t>
  </si>
  <si>
    <t>WBGene00000942</t>
  </si>
  <si>
    <t>deb-1</t>
  </si>
  <si>
    <t>WBGene00003930</t>
  </si>
  <si>
    <t>pat-3</t>
  </si>
  <si>
    <t>WBGene00013693</t>
  </si>
  <si>
    <t>Y105E8B.9</t>
  </si>
  <si>
    <t>WBGene00015168</t>
  </si>
  <si>
    <t>pdi-6</t>
  </si>
  <si>
    <t>WBGene00007010</t>
  </si>
  <si>
    <t>alx-1</t>
  </si>
  <si>
    <t>WBGene00007048</t>
  </si>
  <si>
    <t>nfx-1</t>
  </si>
  <si>
    <t>WBGene00003733</t>
  </si>
  <si>
    <t>nhx-5</t>
  </si>
  <si>
    <t>WBGene00001522</t>
  </si>
  <si>
    <t>gbh-1</t>
  </si>
  <si>
    <t>WBGene00002262</t>
  </si>
  <si>
    <t>ldh-1</t>
  </si>
  <si>
    <t>Compara, Homologene, Inparanoid, Isobase, OMA, OrthoDB, orthoMCL, Panther, Phylome, RoundUp</t>
  </si>
  <si>
    <t>WBGene00022048</t>
  </si>
  <si>
    <t>fln-1</t>
  </si>
  <si>
    <t>WBGene00002038</t>
  </si>
  <si>
    <t>hum-5</t>
  </si>
  <si>
    <t>WBGene00000298</t>
  </si>
  <si>
    <t>cat-4</t>
  </si>
  <si>
    <t>WBGene00019819</t>
  </si>
  <si>
    <t>R02D3.1</t>
  </si>
  <si>
    <t>WBGene00009717</t>
  </si>
  <si>
    <t>dep-1</t>
  </si>
  <si>
    <t>WBGene00002043</t>
  </si>
  <si>
    <t>hyl-1</t>
  </si>
  <si>
    <t>WBGene00013197</t>
  </si>
  <si>
    <t>ttm-5</t>
  </si>
  <si>
    <t>WBGene00022190</t>
  </si>
  <si>
    <t>josd-1</t>
  </si>
  <si>
    <t>WBGene00016935</t>
  </si>
  <si>
    <t>ifta-1</t>
  </si>
  <si>
    <t>WBGene00003372</t>
  </si>
  <si>
    <t>mlc-4</t>
  </si>
  <si>
    <t>WBGene00000898</t>
  </si>
  <si>
    <t>daf-2</t>
  </si>
  <si>
    <t>WBGene00021686</t>
  </si>
  <si>
    <t>Y48G8AL.5</t>
  </si>
  <si>
    <t>WBGene00002694</t>
  </si>
  <si>
    <t>let-502</t>
  </si>
  <si>
    <t>WBGene00002003</t>
  </si>
  <si>
    <t>hse-5</t>
  </si>
  <si>
    <t>WBGene00017625</t>
  </si>
  <si>
    <t>cgt-2</t>
  </si>
  <si>
    <t>WBGene00000092</t>
  </si>
  <si>
    <t>ags-3</t>
  </si>
  <si>
    <t>WBGene00019326</t>
  </si>
  <si>
    <t>K02F3.2</t>
  </si>
  <si>
    <t>WBGene00017769</t>
  </si>
  <si>
    <t>hmgs-1</t>
  </si>
  <si>
    <t>WBGene00006771</t>
  </si>
  <si>
    <t>tln-1</t>
  </si>
  <si>
    <t>WBGene00017241</t>
  </si>
  <si>
    <t>pcyt-1</t>
  </si>
  <si>
    <t>WBGene00004270</t>
  </si>
  <si>
    <t>rab-6.2</t>
  </si>
  <si>
    <t>WBGene00004860</t>
  </si>
  <si>
    <t>sma-6</t>
  </si>
  <si>
    <t>WBGene00006324</t>
  </si>
  <si>
    <t>sup-17</t>
  </si>
  <si>
    <t>WBGene00012929</t>
  </si>
  <si>
    <t>rsks-1</t>
  </si>
  <si>
    <t>WBGene00009158</t>
  </si>
  <si>
    <t>F26E4.3</t>
  </si>
  <si>
    <t>Compara, Homologene, Inparanoid, Isobase, OMA, orthoMCL, Panther, Phylome, RoundUp</t>
  </si>
  <si>
    <t>WBGene00013379</t>
  </si>
  <si>
    <t>Y62E10A.13</t>
  </si>
  <si>
    <t>WBGene00004029</t>
  </si>
  <si>
    <t>pik-1</t>
  </si>
  <si>
    <t>WBGene00003589</t>
  </si>
  <si>
    <t>nex-2</t>
  </si>
  <si>
    <t>Compara, Inparanoid, Isobase, OMA, OrthoDB, orthoMCL, Panther, Phylome, RoundUp</t>
  </si>
  <si>
    <t>WBGene00017640</t>
  </si>
  <si>
    <t>F20D6.11</t>
  </si>
  <si>
    <t>Compara, Homologene, Inparanoid, Isobase, OrthoDB, orthoMCL, Panther, Phylome, RoundUp</t>
  </si>
  <si>
    <t>WBGene00021820</t>
  </si>
  <si>
    <t>nipa-1</t>
  </si>
  <si>
    <t>WBGene00010418</t>
  </si>
  <si>
    <t>H27A22.1</t>
  </si>
  <si>
    <t>WBGene00011734</t>
  </si>
  <si>
    <t>mlc-5</t>
  </si>
  <si>
    <t>WBGene00014058</t>
  </si>
  <si>
    <t>ZK673.2</t>
  </si>
  <si>
    <t>WBGene00001094</t>
  </si>
  <si>
    <t>dars-1</t>
  </si>
  <si>
    <t>WBGene00002023</t>
  </si>
  <si>
    <t>hsp-25</t>
  </si>
  <si>
    <t>WBGene00021698</t>
  </si>
  <si>
    <t>frl-1</t>
  </si>
  <si>
    <t>WBGene00007446</t>
  </si>
  <si>
    <t>mboa-4</t>
  </si>
  <si>
    <t>WBGene00006575</t>
  </si>
  <si>
    <t>tir-1</t>
  </si>
  <si>
    <t>WBGene00022425</t>
  </si>
  <si>
    <t>plst-1</t>
  </si>
  <si>
    <t>WBGene00010685</t>
  </si>
  <si>
    <t>aipl-1</t>
  </si>
  <si>
    <t>WBGene00008546</t>
  </si>
  <si>
    <t>gfat-1</t>
  </si>
  <si>
    <t>WBGene00019726</t>
  </si>
  <si>
    <t>bris-1</t>
  </si>
  <si>
    <t>WBGene00003904</t>
  </si>
  <si>
    <t>pabp-2</t>
  </si>
  <si>
    <t>Compara, Homologene, Inparanoid, Isobase, OMA, OrthoDB, orthoMCL, Phylome, RoundUp</t>
  </si>
  <si>
    <t>WBGene00000292</t>
  </si>
  <si>
    <t>cap-1</t>
  </si>
  <si>
    <t>WBGene00004878</t>
  </si>
  <si>
    <t>smf-3</t>
  </si>
  <si>
    <t>WBGene00011832</t>
  </si>
  <si>
    <t>bgal-1</t>
  </si>
  <si>
    <t>WBGene00000201</t>
  </si>
  <si>
    <t>arx-3</t>
  </si>
  <si>
    <t>WBGene00007756</t>
  </si>
  <si>
    <t>C27A7.5</t>
  </si>
  <si>
    <t>WBGene00004101</t>
  </si>
  <si>
    <t>hgrs-1</t>
  </si>
  <si>
    <t>WBGene00019199</t>
  </si>
  <si>
    <t>H14E04.2</t>
  </si>
  <si>
    <t>WBGene00001333</t>
  </si>
  <si>
    <t>erm-1</t>
  </si>
  <si>
    <t>WBGene00044077</t>
  </si>
  <si>
    <t>tag-232</t>
  </si>
  <si>
    <t>WBGene00008924</t>
  </si>
  <si>
    <t>F17E5.2</t>
  </si>
  <si>
    <t>WBGene00006826</t>
  </si>
  <si>
    <t>unc-97</t>
  </si>
  <si>
    <t>Compara, Homologene, Inparanoid, Isobase, OMA, OrthoDB, orthoMCL, Panther, RoundUp</t>
  </si>
  <si>
    <t>WBGene00012911</t>
  </si>
  <si>
    <t>acl-7</t>
  </si>
  <si>
    <t>WBGene00010232</t>
  </si>
  <si>
    <t>F58B3.6</t>
  </si>
  <si>
    <t>WBGene00004728</t>
  </si>
  <si>
    <t>sax-2</t>
  </si>
  <si>
    <t>WBGene00020443</t>
  </si>
  <si>
    <t>esyt-2</t>
  </si>
  <si>
    <t>WBGene00014096</t>
  </si>
  <si>
    <t>ZK829.7</t>
  </si>
  <si>
    <t>Compara, Homologene, Inparanoid, OMA, orthoMCL, Panther, Phylome, RoundUp</t>
  </si>
  <si>
    <t>WBGene00007216</t>
  </si>
  <si>
    <t>C01A2.4</t>
  </si>
  <si>
    <t>WBGene00002150</t>
  </si>
  <si>
    <t>irk-2</t>
  </si>
  <si>
    <t>WBGene00000415</t>
  </si>
  <si>
    <t>ced-1</t>
  </si>
  <si>
    <t>WBGene00007591</t>
  </si>
  <si>
    <t>C14H10.1</t>
  </si>
  <si>
    <t>Compara, Homologene, Isobase, OMA, orthoMCL, Panther, Phylome, RoundUp</t>
  </si>
  <si>
    <t>WBGene00020139</t>
  </si>
  <si>
    <t>T01B11.2</t>
  </si>
  <si>
    <t>Compara, Homologene, Inparanoid, Isobase, orthoMCL, Panther, Phylome, RoundUp</t>
  </si>
  <si>
    <t>WBGene00001412</t>
  </si>
  <si>
    <t>fem-2</t>
  </si>
  <si>
    <t>WBGene00004087</t>
  </si>
  <si>
    <t>ppk-1</t>
  </si>
  <si>
    <t>WBGene00004897</t>
  </si>
  <si>
    <t>snb-1</t>
  </si>
  <si>
    <t>WBGene00003407</t>
  </si>
  <si>
    <t>mrp-1</t>
  </si>
  <si>
    <t>WBGene00015800</t>
  </si>
  <si>
    <t>C15H9.4</t>
  </si>
  <si>
    <t>WBGene00000066</t>
  </si>
  <si>
    <t>act-4</t>
  </si>
  <si>
    <t>WBGene00020184</t>
  </si>
  <si>
    <t>uba-5</t>
  </si>
  <si>
    <t>WBGene00002297</t>
  </si>
  <si>
    <t>ect-2</t>
  </si>
  <si>
    <t>WBGene00006836</t>
  </si>
  <si>
    <t>unc-112</t>
  </si>
  <si>
    <t>WBGene00018788</t>
  </si>
  <si>
    <t>shc-1</t>
  </si>
  <si>
    <t>Compara, Homologene, Inparanoid, OrthoDB, orthoMCL, Panther, Phylome, TreeFam</t>
  </si>
  <si>
    <t>WBGene00004929</t>
  </si>
  <si>
    <t>soc-2</t>
  </si>
  <si>
    <t>Compara, Homologene, Inparanoid, Isobase, OMA, orthoMCL, Phylome, RoundUp</t>
  </si>
  <si>
    <t>WBGene00007703</t>
  </si>
  <si>
    <t>gbf-1</t>
  </si>
  <si>
    <t>WBGene00003073</t>
  </si>
  <si>
    <t>lars-1</t>
  </si>
  <si>
    <t>Compara, Homologene, Inparanoid, Isobase, OMA, orthoMCL, Panther, RoundUp</t>
  </si>
  <si>
    <t>WBGene00016418</t>
  </si>
  <si>
    <t>hpo-27</t>
  </si>
  <si>
    <t>WBGene00010423</t>
  </si>
  <si>
    <t>zmp-5</t>
  </si>
  <si>
    <t>WBGene00013969</t>
  </si>
  <si>
    <t>tep-1</t>
  </si>
  <si>
    <t>Compara, Inparanoid, OMA, orthoMCL, Panther, Phylome, RoundUp</t>
  </si>
  <si>
    <t>WBGene00003086</t>
  </si>
  <si>
    <t>lst-4</t>
  </si>
  <si>
    <t>WBGene00000212</t>
  </si>
  <si>
    <t>asm-2</t>
  </si>
  <si>
    <t>Homologene, Inparanoid, Isobase, orthoMCL, Panther, Phylome, RoundUp</t>
  </si>
  <si>
    <t>WBGene00007696</t>
  </si>
  <si>
    <t>tram-1</t>
  </si>
  <si>
    <t>Compara, Inparanoid, OrthoDB, orthoMCL, Panther, Phylome, RoundUp</t>
  </si>
  <si>
    <t>WBGene00001434</t>
  </si>
  <si>
    <t>fkh-2</t>
  </si>
  <si>
    <t>WBGene00017724</t>
  </si>
  <si>
    <t>F22F7.7</t>
  </si>
  <si>
    <t>WBGene00021401</t>
  </si>
  <si>
    <t>prdx-6</t>
  </si>
  <si>
    <t>Compara, Inparanoid, Isobase, OrthoDB, orthoMCL, Panther, Phylome</t>
  </si>
  <si>
    <t>WBGene00000197</t>
  </si>
  <si>
    <t>aars-2</t>
  </si>
  <si>
    <t>WBGene00007924</t>
  </si>
  <si>
    <t>rsu-1</t>
  </si>
  <si>
    <t>Compara, Homologene, Inparanoid, OMA, orthoMCL, Phylome, RoundUp</t>
  </si>
  <si>
    <t>WBGene00006593</t>
  </si>
  <si>
    <t>tol-1</t>
  </si>
  <si>
    <t>WBGene00017268</t>
  </si>
  <si>
    <t>hmgr-1</t>
  </si>
  <si>
    <t>WBGene00000294</t>
  </si>
  <si>
    <t>cas-1</t>
  </si>
  <si>
    <t>WBGene00019944</t>
  </si>
  <si>
    <t>R07G3.8</t>
  </si>
  <si>
    <t>WBGene00000090</t>
  </si>
  <si>
    <t>age-1</t>
  </si>
  <si>
    <t>WBGene00001743</t>
  </si>
  <si>
    <t>grp-1</t>
  </si>
  <si>
    <t>Compara, Isobase, OMA, OrthoDB, Panther, Phylome, RoundUp</t>
  </si>
  <si>
    <t>WBGene00000393</t>
  </si>
  <si>
    <t>cdf-1</t>
  </si>
  <si>
    <t>WBGene00010641</t>
  </si>
  <si>
    <t>crml-1</t>
  </si>
  <si>
    <t>WBGene00007064</t>
  </si>
  <si>
    <t>2RSSE.1</t>
  </si>
  <si>
    <t>WBGene00004109</t>
  </si>
  <si>
    <t>stam-1</t>
  </si>
  <si>
    <t>WBGene00018018</t>
  </si>
  <si>
    <t>F33G12.6</t>
  </si>
  <si>
    <t>WBGene00012353</t>
  </si>
  <si>
    <t>W09C5.7</t>
  </si>
  <si>
    <t>WBGene00000431</t>
  </si>
  <si>
    <t>ceh-6</t>
  </si>
  <si>
    <t>WBGene00009930</t>
  </si>
  <si>
    <t>F52D10.2</t>
  </si>
  <si>
    <t>WBGene00012980</t>
  </si>
  <si>
    <t>efhd-1</t>
  </si>
  <si>
    <t>Compara, Homologene, orthoMCL, Panther, Phylome, RoundUp</t>
  </si>
  <si>
    <t>WBGene00001173</t>
  </si>
  <si>
    <t>egl-4</t>
  </si>
  <si>
    <t>Homologene, Inparanoid, OMA, orthoMCL, Phylome, RoundUp</t>
  </si>
  <si>
    <t>WBGene00006970</t>
  </si>
  <si>
    <t>zag-1</t>
  </si>
  <si>
    <t>WBGene00000546</t>
  </si>
  <si>
    <t>clp-6</t>
  </si>
  <si>
    <t>Compara, OrthoDB, orthoMCL, Panther, Phylome, TreeFam</t>
  </si>
  <si>
    <t>WBGene00001650</t>
  </si>
  <si>
    <t>gon-1</t>
  </si>
  <si>
    <t>WBGene00010736</t>
  </si>
  <si>
    <t>istr-1</t>
  </si>
  <si>
    <t>WBGene00010776</t>
  </si>
  <si>
    <t>pix-1</t>
  </si>
  <si>
    <t>WBGene00000186</t>
  </si>
  <si>
    <t>ark-1</t>
  </si>
  <si>
    <t>WBGene00000417</t>
  </si>
  <si>
    <t>ced-3</t>
  </si>
  <si>
    <t>WBGene00021324</t>
  </si>
  <si>
    <t>Y34B4A.8</t>
  </si>
  <si>
    <t>WBGene00005647</t>
  </si>
  <si>
    <t>srp-6</t>
  </si>
  <si>
    <t>Compara, Inparanoid, OrthoDB, orthoMCL, Phylome, RoundUp</t>
  </si>
  <si>
    <t>WBGene00006428</t>
  </si>
  <si>
    <t>tkr-3</t>
  </si>
  <si>
    <t>WBGene00018869</t>
  </si>
  <si>
    <t>rfip-1</t>
  </si>
  <si>
    <t>WBGene00004375</t>
  </si>
  <si>
    <t>rme-4</t>
  </si>
  <si>
    <t>WBGene00014989</t>
  </si>
  <si>
    <t>best-23</t>
  </si>
  <si>
    <t>WBGene00016600</t>
  </si>
  <si>
    <t>ets-5</t>
  </si>
  <si>
    <t>WBGene00000929</t>
  </si>
  <si>
    <t>dao-3</t>
  </si>
  <si>
    <t>Inparanoid, Isobase, orthoMCL, RoundUp, TreeFam</t>
  </si>
  <si>
    <t>Compara, Inparanoid, orthoMCL, Panther, Phylome</t>
  </si>
  <si>
    <t>WBGene00009337</t>
  </si>
  <si>
    <t>uig-1</t>
  </si>
  <si>
    <t>WBGene00016162</t>
  </si>
  <si>
    <t>crh-2</t>
  </si>
  <si>
    <t>Compara, Inparanoid, orthoMCL, Panther, RoundUp</t>
  </si>
  <si>
    <t>WBGene00003144</t>
  </si>
  <si>
    <t>max-2</t>
  </si>
  <si>
    <t>WBGene00002026</t>
  </si>
  <si>
    <t>hsp-70</t>
  </si>
  <si>
    <t>WBGene00020895</t>
  </si>
  <si>
    <t>T28D9.3</t>
  </si>
  <si>
    <t>WBGene00004400</t>
  </si>
  <si>
    <t>rom-1</t>
  </si>
  <si>
    <t>WBGene00013244</t>
  </si>
  <si>
    <t>Y56A3A.33</t>
  </si>
  <si>
    <t>Compara, OrthoDB, Panther, Phylome, RoundUp</t>
  </si>
  <si>
    <t>Inparanoid, orthoMCL, Panther, Phylome, TreeFam</t>
  </si>
  <si>
    <t>Compara, Inparanoid, OrthoDB, Panther, Phylome</t>
  </si>
  <si>
    <t>WBGene00004287</t>
  </si>
  <si>
    <t>rac-2</t>
  </si>
  <si>
    <t>WBGene00005648</t>
  </si>
  <si>
    <t>srp-7</t>
  </si>
  <si>
    <t>Compara, OrthoDB, orthoMCL, Panther, RoundUp</t>
  </si>
  <si>
    <t>WBGene00004771</t>
  </si>
  <si>
    <t>sem-2</t>
  </si>
  <si>
    <t>WBGene00000074</t>
  </si>
  <si>
    <t>adm-2</t>
  </si>
  <si>
    <t>WBGene00006310</t>
  </si>
  <si>
    <t>sul-3</t>
  </si>
  <si>
    <t>WBGene00001055</t>
  </si>
  <si>
    <t>dpf-2</t>
  </si>
  <si>
    <t>WBGene00015270</t>
  </si>
  <si>
    <t>C01B4.6</t>
  </si>
  <si>
    <t>Compara, Isobase, Panther, Phylome, TreeFam</t>
  </si>
  <si>
    <t>WBGene00012369</t>
  </si>
  <si>
    <t>W09G3.6</t>
  </si>
  <si>
    <t>OrthoDB, Panther, Phylome, RoundUp, TreeFam</t>
  </si>
  <si>
    <t>WBGene00009050</t>
  </si>
  <si>
    <t>F22D6.2</t>
  </si>
  <si>
    <t>WBGene00015691</t>
  </si>
  <si>
    <t>viln-1</t>
  </si>
  <si>
    <t>WBGene00010614</t>
  </si>
  <si>
    <t>cri-1</t>
  </si>
  <si>
    <t>WBGene00003171</t>
  </si>
  <si>
    <t>mec-7</t>
  </si>
  <si>
    <t>WBGene00008925</t>
  </si>
  <si>
    <t>F17H10.1</t>
  </si>
  <si>
    <t>orthoMCL, Panther, Phylome, RoundUp</t>
  </si>
  <si>
    <t>WBGene00003008</t>
  </si>
  <si>
    <t>lin-22</t>
  </si>
  <si>
    <t>Compara, OrthoDB, Panther, TreeFam</t>
  </si>
  <si>
    <t>WBGene00009582</t>
  </si>
  <si>
    <t>F40F9.5</t>
  </si>
  <si>
    <t>WBGene00005644</t>
  </si>
  <si>
    <t>srp-3</t>
  </si>
  <si>
    <t>Isobase, Panther, Phylome, TreeFam</t>
  </si>
  <si>
    <t>WBGene00009307</t>
  </si>
  <si>
    <t>F32A11.1</t>
  </si>
  <si>
    <t>WBGene00005642</t>
  </si>
  <si>
    <t>srp-1</t>
  </si>
  <si>
    <t>WBGene00003166</t>
  </si>
  <si>
    <t>mec-2</t>
  </si>
  <si>
    <t>WBGene00019487</t>
  </si>
  <si>
    <t>ephx-1</t>
  </si>
  <si>
    <t>WBGene00007917</t>
  </si>
  <si>
    <t>C34C6.4</t>
  </si>
  <si>
    <t>WBGene00010138</t>
  </si>
  <si>
    <t>anoh-1</t>
  </si>
  <si>
    <t>OrthoDB, Panther, Phylome, TreeFam</t>
  </si>
  <si>
    <t>WBGene00011635</t>
  </si>
  <si>
    <t>T09A5.7</t>
  </si>
  <si>
    <t>Inparanoid, orthoMCL, Panther, Phylome</t>
  </si>
  <si>
    <t>WBGene00011128</t>
  </si>
  <si>
    <t>R07H5.8</t>
  </si>
  <si>
    <t>Compara, Isobase, Panther, Phylome</t>
  </si>
  <si>
    <t>Compara, Panther, Phylome, TreeFam</t>
  </si>
  <si>
    <t>WBGene00007520</t>
  </si>
  <si>
    <t>C11E4.6</t>
  </si>
  <si>
    <t>Compara, Inparanoid, OMA, Phylome</t>
  </si>
  <si>
    <t>WBGene00000274</t>
  </si>
  <si>
    <t>btf-1</t>
  </si>
  <si>
    <t>Inparanoid, Isobase, OrthoDB, RoundUp</t>
  </si>
  <si>
    <t>WBGene00001516</t>
  </si>
  <si>
    <t>gap-2</t>
  </si>
  <si>
    <t>WBGene00007260</t>
  </si>
  <si>
    <t>olrn-1</t>
  </si>
  <si>
    <t>WBGene00021412</t>
  </si>
  <si>
    <t>cyp-29A3</t>
  </si>
  <si>
    <t>WBGene00000419</t>
  </si>
  <si>
    <t>ced-5</t>
  </si>
  <si>
    <t>WBGene00018987</t>
  </si>
  <si>
    <t>lgl-1</t>
  </si>
  <si>
    <t>WBGene00000156</t>
  </si>
  <si>
    <t>WBGene00005643</t>
  </si>
  <si>
    <t>srp-2</t>
  </si>
  <si>
    <t>orthoMCL, Panther, Phylome</t>
  </si>
  <si>
    <t>WBGene00012356</t>
  </si>
  <si>
    <t>W09D6.1</t>
  </si>
  <si>
    <t>WBGene00018392</t>
  </si>
  <si>
    <t>insc-1</t>
  </si>
  <si>
    <t>Panther, RoundUp, TreeFam</t>
  </si>
  <si>
    <t>WBGene00017760</t>
  </si>
  <si>
    <t>F23H11.4</t>
  </si>
  <si>
    <t>Compara, Phylome, RoundUp</t>
  </si>
  <si>
    <t>WBGene00022647</t>
  </si>
  <si>
    <t>slc-17.1</t>
  </si>
  <si>
    <t>WBGene00018572</t>
  </si>
  <si>
    <t>lin-42</t>
  </si>
  <si>
    <t>Compara, Panther, RoundUp</t>
  </si>
  <si>
    <t>WBGene00006407</t>
  </si>
  <si>
    <t>lim-9</t>
  </si>
  <si>
    <t>WBGene00017013</t>
  </si>
  <si>
    <t>ensh-1</t>
  </si>
  <si>
    <t>WBGene00006923</t>
  </si>
  <si>
    <t>vhp-1</t>
  </si>
  <si>
    <t>Inparanoid, Isobase, RoundUp</t>
  </si>
  <si>
    <t>WBGene00006633</t>
  </si>
  <si>
    <t>tsp-7</t>
  </si>
  <si>
    <t>WBGene00020516</t>
  </si>
  <si>
    <t>T15B7.1</t>
  </si>
  <si>
    <t>WBGene00012005</t>
  </si>
  <si>
    <t>WBGene00006762</t>
  </si>
  <si>
    <t>unc-25</t>
  </si>
  <si>
    <t>WBGene00013902</t>
  </si>
  <si>
    <t>ZC455.1</t>
  </si>
  <si>
    <t>WBGene00006897</t>
  </si>
  <si>
    <t>ver-4</t>
  </si>
  <si>
    <t>Inparanoid, OrthoDB, Phylome</t>
  </si>
  <si>
    <t>WBGene00004372</t>
  </si>
  <si>
    <t>rig-5</t>
  </si>
  <si>
    <t>WBGene00011046</t>
  </si>
  <si>
    <t>R05H10.7</t>
  </si>
  <si>
    <t>WBGene00019478</t>
  </si>
  <si>
    <t>cri-2</t>
  </si>
  <si>
    <t>WBGene00007944</t>
  </si>
  <si>
    <t>C34F6.10</t>
  </si>
  <si>
    <t>WBGene00006562</t>
  </si>
  <si>
    <t>tdc-1</t>
  </si>
  <si>
    <t>WBGene00009998</t>
  </si>
  <si>
    <t>klf-2</t>
  </si>
  <si>
    <t>Isobase, OrthoDB, TreeFam</t>
  </si>
  <si>
    <t>WBGene00022178</t>
  </si>
  <si>
    <t>Y71H2AM.13</t>
  </si>
  <si>
    <t>WBGene00018376</t>
  </si>
  <si>
    <t>F43C9.2</t>
  </si>
  <si>
    <t>WBGene00012532</t>
  </si>
  <si>
    <t>crp-1</t>
  </si>
  <si>
    <t>WBGene00008627</t>
  </si>
  <si>
    <t>F09F3.5</t>
  </si>
  <si>
    <t>WBGene00006308</t>
  </si>
  <si>
    <t>sul-1</t>
  </si>
  <si>
    <t>WBGene00007103</t>
  </si>
  <si>
    <t>crm-1</t>
  </si>
  <si>
    <t>WBGene00001745</t>
  </si>
  <si>
    <t>gsa-1</t>
  </si>
  <si>
    <t>WBGene00001345</t>
  </si>
  <si>
    <t>fos-1</t>
  </si>
  <si>
    <t>WBGene00015704</t>
  </si>
  <si>
    <t>tiam-1</t>
  </si>
  <si>
    <t>Isobase, TreeFam</t>
  </si>
  <si>
    <t>WBGene00003842</t>
  </si>
  <si>
    <t>WBGene00015273</t>
  </si>
  <si>
    <t>mct-2</t>
  </si>
  <si>
    <t>Homologene, Isobase</t>
  </si>
  <si>
    <t>WBGene00006620</t>
  </si>
  <si>
    <t>svh-1</t>
  </si>
  <si>
    <t>WBGene00003408</t>
  </si>
  <si>
    <t>mrp-2</t>
  </si>
  <si>
    <t>WBGene00004905</t>
  </si>
  <si>
    <t>snf-6</t>
  </si>
  <si>
    <t>WBGene00014031</t>
  </si>
  <si>
    <t>ZK637.14</t>
  </si>
  <si>
    <t>WBGene00022454</t>
  </si>
  <si>
    <t>Y110A7A.2</t>
  </si>
  <si>
    <t>WBGene00020094</t>
  </si>
  <si>
    <t>wip-1</t>
  </si>
  <si>
    <t>WBGene00016970</t>
  </si>
  <si>
    <t>C56E6.2</t>
  </si>
  <si>
    <t>WBGene00006621</t>
  </si>
  <si>
    <t>try-3</t>
  </si>
  <si>
    <t>WBGene00021281</t>
  </si>
  <si>
    <t>ell-1</t>
  </si>
  <si>
    <t>WBGene00007963</t>
  </si>
  <si>
    <t>cyp-25A1</t>
  </si>
  <si>
    <t>WBGene00007964</t>
  </si>
  <si>
    <t>cyp-25A2</t>
  </si>
  <si>
    <t>WBGene00011673</t>
  </si>
  <si>
    <t>cyp-13A6</t>
  </si>
  <si>
    <t>WBGene00013124</t>
  </si>
  <si>
    <t>Y52B11A.4</t>
  </si>
  <si>
    <t>WBGene00022185</t>
  </si>
  <si>
    <t>Y71H2AM.20</t>
  </si>
  <si>
    <t>WBGene00016903</t>
  </si>
  <si>
    <t>WBGene00019747</t>
  </si>
  <si>
    <t>ipla-1</t>
  </si>
  <si>
    <t>WBGene00002273</t>
  </si>
  <si>
    <t>lec-10</t>
  </si>
  <si>
    <t>WBGene00010558</t>
  </si>
  <si>
    <t>ptp-4</t>
  </si>
  <si>
    <t>WBGene00013182</t>
  </si>
  <si>
    <t>Y53H1B.4</t>
  </si>
  <si>
    <t>WBGene00020704</t>
  </si>
  <si>
    <t>T22F7.5</t>
  </si>
  <si>
    <t>WBGene00006444</t>
  </si>
  <si>
    <t>shn-1</t>
  </si>
  <si>
    <t>WBGene00006619</t>
  </si>
  <si>
    <t>try-1</t>
  </si>
  <si>
    <t>WBGene00020393</t>
  </si>
  <si>
    <t>T10B5.7</t>
  </si>
  <si>
    <t>WBGene00007801</t>
  </si>
  <si>
    <t>trpa-1</t>
  </si>
  <si>
    <t>WBGene00013846</t>
  </si>
  <si>
    <t>ZC84.1</t>
  </si>
  <si>
    <t>WBGene00000787</t>
  </si>
  <si>
    <t>cps-6</t>
  </si>
  <si>
    <t>WBGene00000668</t>
  </si>
  <si>
    <t>col-93</t>
  </si>
  <si>
    <t>WBGene00006624</t>
  </si>
  <si>
    <t>try-6</t>
  </si>
  <si>
    <t>WBGene00010727</t>
  </si>
  <si>
    <t>K09G1.1</t>
  </si>
  <si>
    <t>WBGene00019314</t>
  </si>
  <si>
    <t>K02E7.10</t>
  </si>
  <si>
    <t>WBGene00000017</t>
  </si>
  <si>
    <t>abf-6</t>
  </si>
  <si>
    <t>WBGene00016973</t>
  </si>
  <si>
    <t>abch-1</t>
  </si>
  <si>
    <t>WBGene00007877</t>
  </si>
  <si>
    <t>nfki-1</t>
  </si>
  <si>
    <t>WBGene00002081</t>
  </si>
  <si>
    <t>ina-1</t>
  </si>
  <si>
    <t>WBGene00018215</t>
  </si>
  <si>
    <t>igcm-1</t>
  </si>
  <si>
    <t>WBGene00006406</t>
  </si>
  <si>
    <t>srgp-1</t>
  </si>
  <si>
    <t>WBGene00003918</t>
  </si>
  <si>
    <t>par-3</t>
  </si>
  <si>
    <t>WBGene00020677</t>
  </si>
  <si>
    <t>T22B11.3</t>
  </si>
  <si>
    <t>WBGene00009619</t>
  </si>
  <si>
    <t>npr-6</t>
  </si>
  <si>
    <t>WBGene00022608</t>
  </si>
  <si>
    <t>madf-9</t>
  </si>
  <si>
    <t>WBGene00007242</t>
  </si>
  <si>
    <t>madf-5</t>
  </si>
  <si>
    <t>WBGene00021353</t>
  </si>
  <si>
    <t>iglr-3</t>
  </si>
  <si>
    <t>WBGene00021101</t>
  </si>
  <si>
    <t>W08F4.12</t>
  </si>
  <si>
    <t>WBGene00018906</t>
  </si>
  <si>
    <t>egas-4</t>
  </si>
  <si>
    <t>WBGene00008099</t>
  </si>
  <si>
    <t>C44H9.4</t>
  </si>
  <si>
    <t>WBGene00016566</t>
  </si>
  <si>
    <t>eri-7</t>
  </si>
  <si>
    <t>WBGene00018737</t>
  </si>
  <si>
    <t>F53B1.4</t>
  </si>
  <si>
    <t>WBGene00004112</t>
  </si>
  <si>
    <t>pqn-22</t>
  </si>
  <si>
    <t>WBGene00002252</t>
  </si>
  <si>
    <t>lat-2</t>
  </si>
  <si>
    <t>WBGene00000250</t>
  </si>
  <si>
    <t>bir-2</t>
  </si>
  <si>
    <t>WBGene00008848</t>
  </si>
  <si>
    <t>inft-2</t>
  </si>
  <si>
    <t>WBGene00044070</t>
  </si>
  <si>
    <t>set-18</t>
  </si>
  <si>
    <t>WBGene00019955</t>
  </si>
  <si>
    <t>R08C7.12</t>
  </si>
  <si>
    <t>WBGene00008084</t>
  </si>
  <si>
    <t>C44C10.3</t>
  </si>
  <si>
    <t>WBGene00004928</t>
  </si>
  <si>
    <t>soc-1</t>
  </si>
  <si>
    <t>WBGene00016798</t>
  </si>
  <si>
    <t>ets-8</t>
  </si>
  <si>
    <t>WBGene00020952</t>
  </si>
  <si>
    <t>kel-8</t>
  </si>
  <si>
    <t>WBGene00006776</t>
  </si>
  <si>
    <t>unc-40</t>
  </si>
  <si>
    <t>WBGene00008093</t>
  </si>
  <si>
    <t>lron-1</t>
  </si>
  <si>
    <t>WBGene00013008</t>
  </si>
  <si>
    <t>clec-146</t>
  </si>
  <si>
    <t>WBGene00016841</t>
  </si>
  <si>
    <t>magu-3</t>
  </si>
  <si>
    <t>WBGene00018740</t>
  </si>
  <si>
    <t>tra-4</t>
  </si>
  <si>
    <t>WBGene00013326</t>
  </si>
  <si>
    <t>anoh-2</t>
  </si>
  <si>
    <t>WBGene00020909</t>
  </si>
  <si>
    <t>W01A11.1</t>
  </si>
  <si>
    <t>WBGene00006415</t>
  </si>
  <si>
    <t>tag-30</t>
  </si>
  <si>
    <t>WBGene00020693</t>
  </si>
  <si>
    <t>lron-8</t>
  </si>
  <si>
    <t>WBGene00015128</t>
  </si>
  <si>
    <t>B0303.7</t>
  </si>
  <si>
    <t>WBGene00011003</t>
  </si>
  <si>
    <t>R04B5.5</t>
  </si>
  <si>
    <t>WBGene00012007</t>
  </si>
  <si>
    <t>T25B9.1</t>
  </si>
  <si>
    <t>WBGene00019492</t>
  </si>
  <si>
    <t>K07E3.4</t>
  </si>
  <si>
    <t>WBGene00016046</t>
  </si>
  <si>
    <t>C24B5.4</t>
  </si>
  <si>
    <t>WBGene00007174</t>
  </si>
  <si>
    <t>mboa-1</t>
  </si>
  <si>
    <t>WBGene00006893</t>
  </si>
  <si>
    <t>spon-1</t>
  </si>
  <si>
    <t>WBGene00017262</t>
  </si>
  <si>
    <t>F08F3.4</t>
  </si>
  <si>
    <t>WBGene00022801</t>
  </si>
  <si>
    <t>pcp-5</t>
  </si>
  <si>
    <t>WBGene00000934</t>
  </si>
  <si>
    <t>dat-1</t>
  </si>
  <si>
    <t>WBGene00019604</t>
  </si>
  <si>
    <t>K09H11.7</t>
  </si>
  <si>
    <t>WBGene00011224</t>
  </si>
  <si>
    <t>R10H10.6</t>
  </si>
  <si>
    <t>WBGene00020267</t>
  </si>
  <si>
    <t>T05H4.4</t>
  </si>
  <si>
    <t>WBGene00018488</t>
  </si>
  <si>
    <t>acs-1</t>
  </si>
  <si>
    <t>WBGene00011767</t>
  </si>
  <si>
    <t>agxt-1</t>
  </si>
  <si>
    <t>WBGene00022130</t>
  </si>
  <si>
    <t>Y71F9B.9</t>
  </si>
  <si>
    <t>WBGene00016920</t>
  </si>
  <si>
    <t>C54E4.5</t>
  </si>
  <si>
    <t>WBGene00000188</t>
  </si>
  <si>
    <t>arl-3</t>
  </si>
  <si>
    <t>WBGene00010924</t>
  </si>
  <si>
    <t>M153.1</t>
  </si>
  <si>
    <t>WBGene00008316</t>
  </si>
  <si>
    <t>dod-18</t>
  </si>
  <si>
    <t>WBGene00006461</t>
  </si>
  <si>
    <t>tag-96</t>
  </si>
  <si>
    <t>WBGene00010083</t>
  </si>
  <si>
    <t>F55B11.1</t>
  </si>
  <si>
    <t>WBGene00018286</t>
  </si>
  <si>
    <t>F41E6.5</t>
  </si>
  <si>
    <t>WBGene00006609</t>
  </si>
  <si>
    <t>tre-3</t>
  </si>
  <si>
    <t>WBGene00014098</t>
  </si>
  <si>
    <t>ZK836.2</t>
  </si>
  <si>
    <t>WBGene00019673</t>
  </si>
  <si>
    <t>K12C11.1</t>
  </si>
  <si>
    <t>WBGene00019008</t>
  </si>
  <si>
    <t>F57C9.1</t>
  </si>
  <si>
    <t>WBGene00000886</t>
  </si>
  <si>
    <t>cyn-10</t>
  </si>
  <si>
    <t>WBGene00020347</t>
  </si>
  <si>
    <t>ech-1.2</t>
  </si>
  <si>
    <t>WBGene00012996</t>
  </si>
  <si>
    <t>pinn-4</t>
  </si>
  <si>
    <t>WBGene00022719</t>
  </si>
  <si>
    <t>pdhk-2</t>
  </si>
  <si>
    <t>WBGene00000530</t>
  </si>
  <si>
    <t>clh-3</t>
  </si>
  <si>
    <t>WBGene00018393</t>
  </si>
  <si>
    <t>msra-1</t>
  </si>
  <si>
    <t>WBGene00000107</t>
  </si>
  <si>
    <t>alh-1</t>
  </si>
  <si>
    <t>WBGene00008506</t>
  </si>
  <si>
    <t>tkt-1</t>
  </si>
  <si>
    <t>WBGene00000114</t>
  </si>
  <si>
    <t>alh-8</t>
  </si>
  <si>
    <t>WBGene00000115</t>
  </si>
  <si>
    <t>alh-9</t>
  </si>
  <si>
    <t>WBGene00010317</t>
  </si>
  <si>
    <t>idh-1</t>
  </si>
  <si>
    <t>WBGene00000981</t>
  </si>
  <si>
    <t>dhs-18</t>
  </si>
  <si>
    <t>WBGene00015159</t>
  </si>
  <si>
    <t>psd-1</t>
  </si>
  <si>
    <t>WBGene00019890</t>
  </si>
  <si>
    <t>R05F9.6</t>
  </si>
  <si>
    <t>WBGene00013358</t>
  </si>
  <si>
    <t>abhd-3.1</t>
  </si>
  <si>
    <t>WBGene00002183</t>
  </si>
  <si>
    <t>kat-1</t>
  </si>
  <si>
    <t>WBGene00010984</t>
  </si>
  <si>
    <t>nkat-3</t>
  </si>
  <si>
    <t>WBGene00019240</t>
  </si>
  <si>
    <t>H24K24.3</t>
  </si>
  <si>
    <t>WBGene00018319</t>
  </si>
  <si>
    <t>hda-6</t>
  </si>
  <si>
    <t>WBGene00010052</t>
  </si>
  <si>
    <t>F54D5.7</t>
  </si>
  <si>
    <t>WBGene00000040</t>
  </si>
  <si>
    <t>aco-1</t>
  </si>
  <si>
    <t>WBGene00000113</t>
  </si>
  <si>
    <t>alh-7</t>
  </si>
  <si>
    <t>WBGene00017480</t>
  </si>
  <si>
    <t>nstp-2</t>
  </si>
  <si>
    <t>WBGene00012543</t>
  </si>
  <si>
    <t>nkcc-1</t>
  </si>
  <si>
    <t>WBGene00003804</t>
  </si>
  <si>
    <t>npp-18</t>
  </si>
  <si>
    <t>WBGene00010889</t>
  </si>
  <si>
    <t>M18.3</t>
  </si>
  <si>
    <t>WBGene00008780</t>
  </si>
  <si>
    <t>hxk-1</t>
  </si>
  <si>
    <t>WBGene00010925</t>
  </si>
  <si>
    <t>M153.2</t>
  </si>
  <si>
    <t>WBGene00016761</t>
  </si>
  <si>
    <t>tkr-2</t>
  </si>
  <si>
    <t>WBGene00014079</t>
  </si>
  <si>
    <t>ZK792.7</t>
  </si>
  <si>
    <t>WBGene00015733</t>
  </si>
  <si>
    <t>C13B9.2</t>
  </si>
  <si>
    <t>WBGene00003176</t>
  </si>
  <si>
    <t>mec-14</t>
  </si>
  <si>
    <t>WBGene00022076</t>
  </si>
  <si>
    <t>daao-1</t>
  </si>
  <si>
    <t>WBGene00021286</t>
  </si>
  <si>
    <t>tald-1</t>
  </si>
  <si>
    <t>WBGene00015814</t>
  </si>
  <si>
    <t>oatr-1</t>
  </si>
  <si>
    <t>WBGene00015519</t>
  </si>
  <si>
    <t>doxa-1</t>
  </si>
  <si>
    <t>WBGene00015483</t>
  </si>
  <si>
    <t>C05D11.5</t>
  </si>
  <si>
    <t>WBGene00021057</t>
  </si>
  <si>
    <t>W06B4.2</t>
  </si>
  <si>
    <t>WBGene00010986</t>
  </si>
  <si>
    <t>sprr-1</t>
  </si>
  <si>
    <t>WBGene00000225</t>
  </si>
  <si>
    <t>atgp-2</t>
  </si>
  <si>
    <t>WBGene00017272</t>
  </si>
  <si>
    <t>F08F8.7</t>
  </si>
  <si>
    <t>WBGene00000039</t>
  </si>
  <si>
    <t>acn-1</t>
  </si>
  <si>
    <t>Compara, Inparanoid, Isobase, OMA, orthoMCL, Panther, Phylome, RoundUp</t>
  </si>
  <si>
    <t>WBGene00001262</t>
  </si>
  <si>
    <t>emb-8</t>
  </si>
  <si>
    <t>WBGene00009731</t>
  </si>
  <si>
    <t>exo-1</t>
  </si>
  <si>
    <t>WBGene00003253</t>
  </si>
  <si>
    <t>mig-22</t>
  </si>
  <si>
    <t>Compara, Inparanoid, OMA, OrthoDB, orthoMCL, Panther, Phylome, TreeFam</t>
  </si>
  <si>
    <t>WBGene00015206</t>
  </si>
  <si>
    <t>B0495.7</t>
  </si>
  <si>
    <t>WBGene00018491</t>
  </si>
  <si>
    <t>mdh-1</t>
  </si>
  <si>
    <t>WBGene00021647</t>
  </si>
  <si>
    <t>Y47G6A.22</t>
  </si>
  <si>
    <t>WBGene00004217</t>
  </si>
  <si>
    <t>ptr-2</t>
  </si>
  <si>
    <t>WBGene00004341</t>
  </si>
  <si>
    <t>rfl-1</t>
  </si>
  <si>
    <t>WBGene00007969</t>
  </si>
  <si>
    <t>acs-19</t>
  </si>
  <si>
    <t>WBGene00021564</t>
  </si>
  <si>
    <t>Y45G12B.3</t>
  </si>
  <si>
    <t>WBGene00013209</t>
  </si>
  <si>
    <t>bub-3</t>
  </si>
  <si>
    <t>WBGene00008927</t>
  </si>
  <si>
    <t>snx-17</t>
  </si>
  <si>
    <t>WBGene00009271</t>
  </si>
  <si>
    <t>glna-3</t>
  </si>
  <si>
    <t>WBGene00003594</t>
  </si>
  <si>
    <t>nft-1</t>
  </si>
  <si>
    <t>WBGene00009793</t>
  </si>
  <si>
    <t>pkn-1</t>
  </si>
  <si>
    <t>WBGene00015148</t>
  </si>
  <si>
    <t>hpo-28</t>
  </si>
  <si>
    <t>WBGene00014106</t>
  </si>
  <si>
    <t>ZK856.5</t>
  </si>
  <si>
    <t>Homologene, Inparanoid, Isobase, OMA, orthoMCL, Panther, Phylome, RoundUp</t>
  </si>
  <si>
    <t>WBGene00008800</t>
  </si>
  <si>
    <t>F14E5.2</t>
  </si>
  <si>
    <t>WBGene00003996</t>
  </si>
  <si>
    <t>pgp-2</t>
  </si>
  <si>
    <t>WBGene00020007</t>
  </si>
  <si>
    <t>R11F4.1</t>
  </si>
  <si>
    <t>Compara, Homologene, Inparanoid, Isobase, orthoMCL, Panther, Phylome</t>
  </si>
  <si>
    <t>WBGene00000003</t>
  </si>
  <si>
    <t>aat-2</t>
  </si>
  <si>
    <t>WBGene00010847</t>
  </si>
  <si>
    <t>M04B2.4</t>
  </si>
  <si>
    <t>WBGene00012834</t>
  </si>
  <si>
    <t>Y43F8C.13</t>
  </si>
  <si>
    <t>WBGene00018214</t>
  </si>
  <si>
    <t>F39H12.3</t>
  </si>
  <si>
    <t>WBGene00010722</t>
  </si>
  <si>
    <t>K09E4.4</t>
  </si>
  <si>
    <t>WBGene00022798</t>
  </si>
  <si>
    <t>fahd-1</t>
  </si>
  <si>
    <t>Compara, Homologene, Inparanoid, OMA, orthoMCL, Panther, RoundUp</t>
  </si>
  <si>
    <t>WBGene00008643</t>
  </si>
  <si>
    <t>tmem-138</t>
  </si>
  <si>
    <t>WBGene00004076</t>
  </si>
  <si>
    <t>pod-2</t>
  </si>
  <si>
    <t>Inparanoid, Isobase, OMA, orthoMCL, Panther, Phylome, RoundUp</t>
  </si>
  <si>
    <t>WBGene00004855</t>
  </si>
  <si>
    <t>sma-1</t>
  </si>
  <si>
    <t>WBGene00022158</t>
  </si>
  <si>
    <t>Y71G12B.23</t>
  </si>
  <si>
    <t>WBGene00020146</t>
  </si>
  <si>
    <t>got-1.2</t>
  </si>
  <si>
    <t>WBGene00012722</t>
  </si>
  <si>
    <t>Y39G8B.1</t>
  </si>
  <si>
    <t>WBGene00003519</t>
  </si>
  <si>
    <t>nac-3</t>
  </si>
  <si>
    <t>WBGene00022861</t>
  </si>
  <si>
    <t>dve-1</t>
  </si>
  <si>
    <t>WBGene00004195</t>
  </si>
  <si>
    <t>prx-6</t>
  </si>
  <si>
    <t>WBGene00019204</t>
  </si>
  <si>
    <t>H14N18.4</t>
  </si>
  <si>
    <t>WBGene00007175</t>
  </si>
  <si>
    <t>B0395.3</t>
  </si>
  <si>
    <t>WBGene00006603</t>
  </si>
  <si>
    <t>tps-2</t>
  </si>
  <si>
    <t>WBGene00000281</t>
  </si>
  <si>
    <t>cah-3</t>
  </si>
  <si>
    <t>WBGene00010062</t>
  </si>
  <si>
    <t>lipl-1</t>
  </si>
  <si>
    <t>Compara, Inparanoid, Isobase, orthoMCL, Panther, Phylome</t>
  </si>
  <si>
    <t>WBGene00003001</t>
  </si>
  <si>
    <t>lin-12</t>
  </si>
  <si>
    <t>WBGene00018568</t>
  </si>
  <si>
    <t>F47E1.4</t>
  </si>
  <si>
    <t>WBGene00000420</t>
  </si>
  <si>
    <t>WBGene00006508</t>
  </si>
  <si>
    <t>tns-1</t>
  </si>
  <si>
    <t>WBGene00020562</t>
  </si>
  <si>
    <t>T19C3.4</t>
  </si>
  <si>
    <t>WBGene00019902</t>
  </si>
  <si>
    <t>R05G6.10</t>
  </si>
  <si>
    <t>WBGene00008765</t>
  </si>
  <si>
    <t>ttx-7</t>
  </si>
  <si>
    <t>WBGene00010909</t>
  </si>
  <si>
    <t>cisd-3.1</t>
  </si>
  <si>
    <t>WBGene00000463</t>
  </si>
  <si>
    <t>ceh-43</t>
  </si>
  <si>
    <t>WBGene00007339</t>
  </si>
  <si>
    <t>C05D12.1</t>
  </si>
  <si>
    <t>Homologene, Inparanoid, Isobase, orthoMCL, Phylome, RoundUp</t>
  </si>
  <si>
    <t>WBGene00001403</t>
  </si>
  <si>
    <t>fbl-1</t>
  </si>
  <si>
    <t>WBGene00018877</t>
  </si>
  <si>
    <t>aman-1</t>
  </si>
  <si>
    <t>WBGene00013900</t>
  </si>
  <si>
    <t>ugt-18</t>
  </si>
  <si>
    <t>WBGene00011340</t>
  </si>
  <si>
    <t>ugt-30</t>
  </si>
  <si>
    <t>WBGene00013926</t>
  </si>
  <si>
    <t>nep-1</t>
  </si>
  <si>
    <t>Compara, Isobase, OMA, OrthoDB, Panther</t>
  </si>
  <si>
    <t>WBGene00007228</t>
  </si>
  <si>
    <t>acs-7</t>
  </si>
  <si>
    <t>WBGene00019516</t>
  </si>
  <si>
    <t>ugt-20</t>
  </si>
  <si>
    <t>WBGene00000912</t>
  </si>
  <si>
    <t>daf-16</t>
  </si>
  <si>
    <t>Compara, OrthoDB, Panther, RoundUp, TreeFam</t>
  </si>
  <si>
    <t>WBGene00007664</t>
  </si>
  <si>
    <t>seb-3</t>
  </si>
  <si>
    <t>WBGene00000903</t>
  </si>
  <si>
    <t>daf-7</t>
  </si>
  <si>
    <t>WBGene00014092</t>
  </si>
  <si>
    <t>ZK822.5</t>
  </si>
  <si>
    <t>Compara, Inparanoid, OMA, Panther, Phylome</t>
  </si>
  <si>
    <t>WBGene00016664</t>
  </si>
  <si>
    <t>C45E5.1</t>
  </si>
  <si>
    <t>WBGene00006927</t>
  </si>
  <si>
    <t>vit-3</t>
  </si>
  <si>
    <t>Inparanoid, OMA, Panther, Phylome, RoundUp</t>
  </si>
  <si>
    <t>WBGene00006604</t>
  </si>
  <si>
    <t>tra-1</t>
  </si>
  <si>
    <t>WBGene00003072</t>
  </si>
  <si>
    <t>lrp-2</t>
  </si>
  <si>
    <t>WBGene00012804</t>
  </si>
  <si>
    <t>Y43F4B.7</t>
  </si>
  <si>
    <t>WBGene00022518</t>
  </si>
  <si>
    <t>zfh-2</t>
  </si>
  <si>
    <t>WBGene00021645</t>
  </si>
  <si>
    <t>Y47G6A.19</t>
  </si>
  <si>
    <t>WBGene00000968</t>
  </si>
  <si>
    <t>dhs-4</t>
  </si>
  <si>
    <t>Homologene, Isobase, OrthoDB, orthoMCL</t>
  </si>
  <si>
    <t>WBGene00013074</t>
  </si>
  <si>
    <t>hmit-1.2</t>
  </si>
  <si>
    <t>WBGene00000375</t>
  </si>
  <si>
    <t>cyp-44A1</t>
  </si>
  <si>
    <t>WBGene00020509</t>
  </si>
  <si>
    <t>hex-1</t>
  </si>
  <si>
    <t>WBGene00011452</t>
  </si>
  <si>
    <t>ugt-55</t>
  </si>
  <si>
    <t>WBGene00007650</t>
  </si>
  <si>
    <t>ugt-23</t>
  </si>
  <si>
    <t>WBGene00000174</t>
  </si>
  <si>
    <t>aqp-6</t>
  </si>
  <si>
    <t>Compara, Homologene, Inparanoid, Phylome</t>
  </si>
  <si>
    <t>Compara, Inparanoid, OrthoDB, orthoMCL</t>
  </si>
  <si>
    <t>WBGene00002124</t>
  </si>
  <si>
    <t>inx-2</t>
  </si>
  <si>
    <t>WBGene00013748</t>
  </si>
  <si>
    <t>ssu-1</t>
  </si>
  <si>
    <t>WBGene00017184</t>
  </si>
  <si>
    <t>ncam-1</t>
  </si>
  <si>
    <t>WBGene00001099</t>
  </si>
  <si>
    <t>dsc-4</t>
  </si>
  <si>
    <t>WBGene00000100</t>
  </si>
  <si>
    <t>ajm-1</t>
  </si>
  <si>
    <t>WBGene00002174</t>
  </si>
  <si>
    <t>itx-1</t>
  </si>
  <si>
    <t>WBGene00000977</t>
  </si>
  <si>
    <t>dhs-14</t>
  </si>
  <si>
    <t>WBGene00016806</t>
  </si>
  <si>
    <t>C50D2.2</t>
  </si>
  <si>
    <t>Isobase, OrthoDB, orthoMCL</t>
  </si>
  <si>
    <t>WBGene00000020</t>
  </si>
  <si>
    <t>abt-2</t>
  </si>
  <si>
    <t>WBGene00021200</t>
  </si>
  <si>
    <t>cyp-31A3</t>
  </si>
  <si>
    <t>WBGene00009226</t>
  </si>
  <si>
    <t>cyp-37B1</t>
  </si>
  <si>
    <t>WBGene00001886</t>
  </si>
  <si>
    <t>his-12</t>
  </si>
  <si>
    <t>Compara, orthoMCL, Panther</t>
  </si>
  <si>
    <t>WBGene00001907</t>
  </si>
  <si>
    <t>his-33</t>
  </si>
  <si>
    <t>WBGene00006942</t>
  </si>
  <si>
    <t>wrk-1</t>
  </si>
  <si>
    <t>WBGene00019663</t>
  </si>
  <si>
    <t>K11H12.7</t>
  </si>
  <si>
    <t>WBGene00019343</t>
  </si>
  <si>
    <t>nep-18</t>
  </si>
  <si>
    <t>WBGene00001538</t>
  </si>
  <si>
    <t>gcy-12</t>
  </si>
  <si>
    <t>WBGene00018210</t>
  </si>
  <si>
    <t>F39G3.5</t>
  </si>
  <si>
    <t>WBGene00020827</t>
  </si>
  <si>
    <t>T26A8.4</t>
  </si>
  <si>
    <t>WBGene00006580</t>
  </si>
  <si>
    <t>tlp-1</t>
  </si>
  <si>
    <t>Compara, Inparanoid, Phylome</t>
  </si>
  <si>
    <t>WBGene00015938</t>
  </si>
  <si>
    <t>anat-1</t>
  </si>
  <si>
    <t>WBGene00000992</t>
  </si>
  <si>
    <t>dhs-29</t>
  </si>
  <si>
    <t>WBGene00013578</t>
  </si>
  <si>
    <t>scav-2</t>
  </si>
  <si>
    <t>WBGene00019328</t>
  </si>
  <si>
    <t>clec-149</t>
  </si>
  <si>
    <t>WBGene00012202</t>
  </si>
  <si>
    <t>W02B12.4</t>
  </si>
  <si>
    <t>WBGene00019101</t>
  </si>
  <si>
    <t>F59B1.10</t>
  </si>
  <si>
    <t>WBGene00018184</t>
  </si>
  <si>
    <t>F38E9.1</t>
  </si>
  <si>
    <t>WBGene00020892</t>
  </si>
  <si>
    <t>T28C12.5</t>
  </si>
  <si>
    <t>WBGene00014171</t>
  </si>
  <si>
    <t>nep-26</t>
  </si>
  <si>
    <t>WBGene00015942</t>
  </si>
  <si>
    <t>osta-2</t>
  </si>
  <si>
    <t>WBGene00000423</t>
  </si>
  <si>
    <t>ced-9</t>
  </si>
  <si>
    <t>WBGene00003111</t>
  </si>
  <si>
    <t>mab-20</t>
  </si>
  <si>
    <t>WBGene00017487</t>
  </si>
  <si>
    <t>F15E6.6</t>
  </si>
  <si>
    <t>WBGene00021646</t>
  </si>
  <si>
    <t>Y47G6A.21</t>
  </si>
  <si>
    <t>WBGene00000440</t>
  </si>
  <si>
    <t>ceh-17</t>
  </si>
  <si>
    <t>WBGene00004911</t>
  </si>
  <si>
    <t>snf-12</t>
  </si>
  <si>
    <t>WBGene00000139</t>
  </si>
  <si>
    <t>amx-3</t>
  </si>
  <si>
    <t>WBGene00021689</t>
  </si>
  <si>
    <t>Y48G8AL.10</t>
  </si>
  <si>
    <t>WBGene00000936</t>
  </si>
  <si>
    <t>dbl-1</t>
  </si>
  <si>
    <t>WBGene00015495</t>
  </si>
  <si>
    <t>C05E11.6</t>
  </si>
  <si>
    <t>WBGene00002282</t>
  </si>
  <si>
    <t>let-4</t>
  </si>
  <si>
    <t>WBGene00011432</t>
  </si>
  <si>
    <t>sdz-30</t>
  </si>
  <si>
    <t>WBGene00021130</t>
  </si>
  <si>
    <t>W10D9.2</t>
  </si>
  <si>
    <t>WBGene00001395</t>
  </si>
  <si>
    <t>fat-3</t>
  </si>
  <si>
    <t>WBGene00020878</t>
  </si>
  <si>
    <t>T28A11.16</t>
  </si>
  <si>
    <t>WBGene00006452</t>
  </si>
  <si>
    <t>heh-1</t>
  </si>
  <si>
    <t>WBGene00020701</t>
  </si>
  <si>
    <t>T22F7.1</t>
  </si>
  <si>
    <t>WBGene00013439</t>
  </si>
  <si>
    <t>Y66D12A.13</t>
  </si>
  <si>
    <t>WBGene00011182</t>
  </si>
  <si>
    <t>R09H10.5</t>
  </si>
  <si>
    <t>WBGene00016974</t>
  </si>
  <si>
    <t>lron-15</t>
  </si>
  <si>
    <t>WBGene00018024</t>
  </si>
  <si>
    <t>F35A5.1</t>
  </si>
  <si>
    <t>WBGene00018982</t>
  </si>
  <si>
    <t>abt-6</t>
  </si>
  <si>
    <t>WBGene00007529</t>
  </si>
  <si>
    <t>C11H1.3</t>
  </si>
  <si>
    <t>WBGene00043097</t>
  </si>
  <si>
    <t>C02D5.4</t>
  </si>
  <si>
    <t>WBGene00006660</t>
  </si>
  <si>
    <t>twk-5</t>
  </si>
  <si>
    <t>WBGene00018283</t>
  </si>
  <si>
    <t>sulp-3</t>
  </si>
  <si>
    <t>WBGene00017635</t>
  </si>
  <si>
    <t>F20D6.5</t>
  </si>
  <si>
    <t>WBGene00016815</t>
  </si>
  <si>
    <t>clec-213</t>
  </si>
  <si>
    <t>WBGene00015447</t>
  </si>
  <si>
    <t>srab-2</t>
  </si>
  <si>
    <t>WBGene00018603</t>
  </si>
  <si>
    <t>F48E3.2</t>
  </si>
  <si>
    <t>WBGene00001782</t>
  </si>
  <si>
    <t>gst-34</t>
  </si>
  <si>
    <t>WBGene00013073</t>
  </si>
  <si>
    <t>hmit-1.1</t>
  </si>
  <si>
    <t>WBGene00007055</t>
  </si>
  <si>
    <t>tag-196</t>
  </si>
  <si>
    <t>WBGene00020086</t>
  </si>
  <si>
    <t>npr-24</t>
  </si>
  <si>
    <t>WBGene00020154</t>
  </si>
  <si>
    <t>T01G6.10</t>
  </si>
  <si>
    <t>WBGene00000979</t>
  </si>
  <si>
    <t>dhs-16</t>
  </si>
  <si>
    <t>WBGene00006571</t>
  </si>
  <si>
    <t>tim-1</t>
  </si>
  <si>
    <t>WBGene00000483</t>
  </si>
  <si>
    <t>che-1</t>
  </si>
  <si>
    <t>WBGene00016062</t>
  </si>
  <si>
    <t>C24G6.8</t>
  </si>
  <si>
    <t>WBGene00019508</t>
  </si>
  <si>
    <t>K07H8.8</t>
  </si>
  <si>
    <t>WBGene00006870</t>
  </si>
  <si>
    <t>vab-3</t>
  </si>
  <si>
    <t>WBGene00013239</t>
  </si>
  <si>
    <t>Y56A3A.22</t>
  </si>
  <si>
    <t>WBGene00003022</t>
  </si>
  <si>
    <t>lin-37</t>
  </si>
  <si>
    <t>WBGene00020051</t>
  </si>
  <si>
    <t>R13A5.9</t>
  </si>
  <si>
    <t>WBGene00009329</t>
  </si>
  <si>
    <t>F32D8.4</t>
  </si>
  <si>
    <t>WBGene00017780</t>
  </si>
  <si>
    <t>F25E2.2</t>
  </si>
  <si>
    <t>WBGene00015429</t>
  </si>
  <si>
    <t>sor-3</t>
  </si>
  <si>
    <t>WBGene00008684</t>
  </si>
  <si>
    <t>mig-32</t>
  </si>
  <si>
    <t>WBGene00044008</t>
  </si>
  <si>
    <t>gip-2</t>
  </si>
  <si>
    <t>WBGene00001058</t>
  </si>
  <si>
    <t>dpf-5</t>
  </si>
  <si>
    <t>WBGene00022453</t>
  </si>
  <si>
    <t>Y110A2AR.3</t>
  </si>
  <si>
    <t>WBGene00013724</t>
  </si>
  <si>
    <t>Y106G6H.14</t>
  </si>
  <si>
    <t>WBGene00004167</t>
  </si>
  <si>
    <t>pqn-87</t>
  </si>
  <si>
    <t>WBGene00001017</t>
  </si>
  <si>
    <t>dnc-1</t>
  </si>
  <si>
    <t>Homologs were determined using DIOPT and only the strongest DIOPT predicted homolog is listed.  DIOPT scoring (12=strong homolog, 1= weak homolog)</t>
  </si>
  <si>
    <t>Fly GeneID</t>
  </si>
  <si>
    <t xml:space="preserve"> Species</t>
  </si>
  <si>
    <t>None</t>
  </si>
  <si>
    <t>FBgn0034094</t>
  </si>
  <si>
    <t>TF</t>
  </si>
  <si>
    <t>FBgn0033593</t>
  </si>
  <si>
    <t>Listericin</t>
  </si>
  <si>
    <t>FBgn0022073</t>
  </si>
  <si>
    <t>FBgn0085378</t>
  </si>
  <si>
    <t>FBgn0031362</t>
  </si>
  <si>
    <t>FBgn0024988</t>
  </si>
  <si>
    <t>FBgn0053256</t>
  </si>
  <si>
    <t>FBgn0259169</t>
  </si>
  <si>
    <t>FBgn0000472</t>
  </si>
  <si>
    <t>FBgn0036673</t>
  </si>
  <si>
    <t>FBgn0051314</t>
  </si>
  <si>
    <t>Compara, eggNOG, Homologene, Inparanoid, OMA, Panther, Phylome</t>
  </si>
  <si>
    <t>ZEB2</t>
  </si>
  <si>
    <t>FBgn0036683</t>
  </si>
  <si>
    <t>FBgn0025701</t>
  </si>
  <si>
    <t>FBgn0027593</t>
  </si>
  <si>
    <t>FBgn0052138</t>
  </si>
  <si>
    <t>FBgn0032310</t>
  </si>
  <si>
    <t>FBgn0036968</t>
  </si>
  <si>
    <t>FBgn0085402</t>
  </si>
  <si>
    <t>FBgn0036672</t>
  </si>
  <si>
    <t>FBgn0013955</t>
  </si>
  <si>
    <t>FBgn0001205</t>
  </si>
  <si>
    <t>FBgn0053936</t>
  </si>
  <si>
    <t>FBgn0028388</t>
  </si>
  <si>
    <t>FBgn0028985</t>
  </si>
  <si>
    <t>FBgn0052306</t>
  </si>
  <si>
    <t>FBgn0032469</t>
  </si>
  <si>
    <t>FBgn0034434</t>
  </si>
  <si>
    <t>FBgn0259165</t>
  </si>
  <si>
    <t>FBgn0036312</t>
  </si>
  <si>
    <t>FBgn0033714</t>
  </si>
  <si>
    <t>FBgn0051048</t>
  </si>
  <si>
    <t>FBgn0035347</t>
  </si>
  <si>
    <t>FBgn0015806</t>
  </si>
  <si>
    <t>FBgn0039208</t>
  </si>
  <si>
    <t>FBgn0250818</t>
  </si>
  <si>
    <t>Homologene, Inparanoid, OrthoDB, orthoMCL, Panther, Phylome, RoundUp, eggNOG</t>
  </si>
  <si>
    <t>Compara, Panther, Phylome, RoundUp, TreeFam, eggNOG</t>
  </si>
  <si>
    <t>Panther, eggNOG</t>
  </si>
  <si>
    <t>Isobase, eggNOG</t>
  </si>
  <si>
    <t>WBGene00206512</t>
  </si>
  <si>
    <t>Y39A3B.7</t>
  </si>
  <si>
    <t>OrthoDB, Phylome, eggNOG</t>
  </si>
  <si>
    <t>Isobase, OrthoDB, orthoMCL, Panther, eggNOG</t>
  </si>
  <si>
    <t>orthoMCL, Phylome, RoundUp, eggNOG</t>
  </si>
  <si>
    <t>WBGene00008920</t>
  </si>
  <si>
    <t>eef-1G</t>
  </si>
  <si>
    <t>Compara, Homologene, Inparanoid, Isobase, OMA, OrthoDB, orthoMCL, Panther, Phylome, TreeFam, eggNOG</t>
  </si>
  <si>
    <t>Phylome, TreeFam, eggNOG</t>
  </si>
  <si>
    <t>Compara, Isobase, eggNOG</t>
  </si>
  <si>
    <t>Compara, OrthoDB, orthoMCL, RoundUp, TreeFam, eggNOG</t>
  </si>
  <si>
    <t>Phylome, eggNOG</t>
  </si>
  <si>
    <t>OrthoDB, eggNOG</t>
  </si>
  <si>
    <t>Compara, OrthoDB, orthoMCL, Phylome, TreeFam, eggNOG</t>
  </si>
  <si>
    <t>Isobase, orthoMCL, Panther, Phylome, eggNOG</t>
  </si>
  <si>
    <t>TreeFam, eggNOG</t>
  </si>
  <si>
    <t>Compara, Homologene, Inparanoid, OMA, OrthoDB, orthoMCL, Panther, Phylome, RoundUp, TreeFam, eggNOG</t>
  </si>
  <si>
    <t>Isobase, OrthoDB, eggNOG</t>
  </si>
  <si>
    <t>Compara, Inparanoid, orthoMCL, Panther, Phylome, RoundUp, TreeFam, eggNOG</t>
  </si>
  <si>
    <t>Inparanoid, orthoMCL, Panther, TreeFam, eggNOG</t>
  </si>
  <si>
    <t>Compara, Homologene, Inparanoid, Isobase, OMA, orthoMCL, Panther, Phylome, RoundUp, TreeFam, eggNOG</t>
  </si>
  <si>
    <t>Compara, OrthoDB, orthoMCL, Panther, Phylome, eggNOG</t>
  </si>
  <si>
    <t>OrthoDB, orthoMCL, Panther, Phylome, TreeFam, eggNOG</t>
  </si>
  <si>
    <t>Isobase, OMA, OrthoDB, Panther, TreeFam, eggNOG</t>
  </si>
  <si>
    <t>Compara, Homologene, Inparanoid, OMA, orthoMCL, Panther, Phylome, RoundUp, TreeFam, eggNOG</t>
  </si>
  <si>
    <t>Compara, orthoMCL, Panther, Phylome, RoundUp, TreeFam, eggNOG</t>
  </si>
  <si>
    <t>Compara, Panther, RoundUp, eggNOG</t>
  </si>
  <si>
    <t>Compara, Homologene, Inparanoid, Isobase, OMA, Panther, Phylome, RoundUp, TreeFam, eggNOG</t>
  </si>
  <si>
    <t>Compara, Homologene, Inparanoid, Isobase, OMA, OrthoDB, orthoMCL, Panther, Phylome, RoundUp, TreeFam, eggNOG</t>
  </si>
  <si>
    <t>WBGene00008270</t>
  </si>
  <si>
    <t>C53A5.13</t>
  </si>
  <si>
    <t>Compara, Homologene, Inparanoid, Isobase, OrthoDB, orthoMCL, RoundUp, TreeFam, eggNOG</t>
  </si>
  <si>
    <t>Compara, Inparanoid, Isobase, OMA, OrthoDB, orthoMCL, Panther, Phylome, RoundUp, eggNOG</t>
  </si>
  <si>
    <t>OrthoDB, orthoMCL, RoundUp, eggNOG</t>
  </si>
  <si>
    <t>Inparanoid, OrthoDB, orthoMCL, eggNOG</t>
  </si>
  <si>
    <t>Compara, Inparanoid, orthoMCL, Panther, Phylome, eggNOG</t>
  </si>
  <si>
    <t>OrthoDB, Panther, eggNOG</t>
  </si>
  <si>
    <t>OrthoDB, Panther, RoundUp, eggNOG</t>
  </si>
  <si>
    <t>Panther, RoundUp, eggNOG</t>
  </si>
  <si>
    <t>Compara, Inparanoid, Isobase, orthoMCL, Panther, Phylome, RoundUp, TreeFam, eggNOG</t>
  </si>
  <si>
    <t>Compara, Homologene, Inparanoid, Isobase, OrthoDB, orthoMCL, Panther, Phylome, RoundUp, TreeFam, eggNOG</t>
  </si>
  <si>
    <t>Compara, Inparanoid, Isobase, OrthoDB, orthoMCL, Panther, Phylome, TreeFam, eggNOG</t>
  </si>
  <si>
    <t>Compara, Inparanoid, Panther, Phylome, RoundUp, eggNOG</t>
  </si>
  <si>
    <t>Compara, Homologene, Inparanoid, OrthoDB, orthoMCL, Panther, Phylome, RoundUp, TreeFam, eggNOG</t>
  </si>
  <si>
    <t>OrthoDB, orthoMCL, Panther, eggNOG</t>
  </si>
  <si>
    <t>Panther, RoundUp, TreeFam, eggNOG</t>
  </si>
  <si>
    <t>Compara, OrthoDB, orthoMCL, Panther, eggNOG</t>
  </si>
  <si>
    <t>Compara, Homologene, Inparanoid, OrthoDB, orthoMCL, Panther, Phylome, RoundUp, eggNOG</t>
  </si>
  <si>
    <t>Compara, Isobase, Panther, RoundUp, eggNOG</t>
  </si>
  <si>
    <t>Compara, OrthoDB, orthoMCL, Panther, Phylome, TreeFam, eggNOG</t>
  </si>
  <si>
    <t>Compara, Inparanoid, Panther, Phylome, eggNOG</t>
  </si>
  <si>
    <t>Compara, Homologene, Inparanoid, Phylome, RoundUp, eggNOG</t>
  </si>
  <si>
    <t>WBGene00002218</t>
  </si>
  <si>
    <t>klp-6</t>
  </si>
  <si>
    <t>Compara, Inparanoid, orthoMCL, RoundUp, eggNOG</t>
  </si>
  <si>
    <t>Compara, Inparanoid, orthoMCL, Panther, Phylome, RoundUp, eggNOG</t>
  </si>
  <si>
    <t>Inparanoid, OMA, orthoMCL, Phylome, RoundUp, eggNOG</t>
  </si>
  <si>
    <t>Inparanoid, OrthoDB, Phylome, eggNOG</t>
  </si>
  <si>
    <t>Compara, Inparanoid, orthoMCL, Panther, TreeFam, eggNOG</t>
  </si>
  <si>
    <t>Compara, Panther, eggNOG</t>
  </si>
  <si>
    <t>Compara, Homologene, Inparanoid, OrthoDB, orthoMCL, Panther, RoundUp, TreeFam, eggNOG</t>
  </si>
  <si>
    <t>Compara, Inparanoid, OrthoDB, orthoMCL, Panther, Phylome, RoundUp, TreeFam, eggNOG</t>
  </si>
  <si>
    <t>Inparanoid, Isobase, OMA, OrthoDB, orthoMCL, Panther, Phylome, RoundUp, eggNOG</t>
  </si>
  <si>
    <t>Inparanoid, eggNOG</t>
  </si>
  <si>
    <t>Compara, Inparanoid, Isobase, OMA, orthoMCL, Panther, Phylome, RoundUp, TreeFam, eggNOG</t>
  </si>
  <si>
    <t>Compara, Homologene, Inparanoid, Isobase, OMA, orthoMCL, Panther, Phylome, TreeFam, eggNOG</t>
  </si>
  <si>
    <t>Compara, Homologene, Inparanoid, Isobase, orthoMCL, Panther, Phylome, RoundUp, TreeFam, eggNOG</t>
  </si>
  <si>
    <t>orthoMCL, Panther, eggNOG</t>
  </si>
  <si>
    <t>Homologene, Inparanoid, OMA, OrthoDB, orthoMCL, Panther, Phylome, RoundUp, eggNOG</t>
  </si>
  <si>
    <t>Compara, Panther, Phylome, TreeFam, eggNOG</t>
  </si>
  <si>
    <t>Panther, Phylome, RoundUp, eggNOG</t>
  </si>
  <si>
    <t>WBGene00000565</t>
  </si>
  <si>
    <t>cnt-1</t>
  </si>
  <si>
    <t>Compara, OMA, TreeFam, eggNOG</t>
  </si>
  <si>
    <t>Compara, Isobase, OrthoDB, orthoMCL, Panther, Phylome, RoundUp, TreeFam, eggNOG</t>
  </si>
  <si>
    <t>Compara, Inparanoid, OMA, orthoMCL, Phylome, RoundUp, TreeFam, eggNOG</t>
  </si>
  <si>
    <t>Inparanoid, Isobase, OrthoDB, orthoMCL, Phylome, RoundUp, eggNOG</t>
  </si>
  <si>
    <t>Compara, Homologene, Inparanoid, Isobase, OrthoDB, orthoMCL, Phylome, RoundUp, TreeFam, eggNOG</t>
  </si>
  <si>
    <t>Homologene, OrthoDB, orthoMCL, Panther, Phylome, RoundUp, TreeFam, eggNOG</t>
  </si>
  <si>
    <t>Compara, Homologene, orthoMCL, Panther, Phylome, RoundUp, TreeFam, eggNOG</t>
  </si>
  <si>
    <t>Compara, Inparanoid, OMA, Panther, Phylome, RoundUp, TreeFam, eggNOG</t>
  </si>
  <si>
    <t>Compara, Inparanoid, orthoMCL, Phylome, RoundUp, TreeFam, eggNOG</t>
  </si>
  <si>
    <t>Inparanoid, Isobase, OMA, OrthoDB, orthoMCL, Panther, RoundUp, eggNOG</t>
  </si>
  <si>
    <t>Compara, Inparanoid, Isobase, OMA, OrthoDB, orthoMCL, Panther, Phylome, RoundUp, TreeFam, eggNOG</t>
  </si>
  <si>
    <t>WBGene00013164</t>
  </si>
  <si>
    <t>Y53F4B.18</t>
  </si>
  <si>
    <t>RoundUp, eggNOG</t>
  </si>
  <si>
    <t>Compara, orthoMCL, Panther, RoundUp, TreeFam, eggNOG</t>
  </si>
  <si>
    <t>orthoMCL, eggNOG</t>
  </si>
  <si>
    <t>Isobase, Panther, eggNOG</t>
  </si>
  <si>
    <t>Compara, Panther, Phylome, RoundUp, eggNOG</t>
  </si>
  <si>
    <t>Compara, Isobase, orthoMCL, Panther, Phylome, RoundUp, TreeFam, eggNOG</t>
  </si>
  <si>
    <t>Compara, Panther, RoundUp, TreeFam, eggNOG</t>
  </si>
  <si>
    <t>RoundUp, TreeFam, eggNOG</t>
  </si>
  <si>
    <t>Compara, Homologene, Inparanoid, OMA, orthoMCL, Panther, RoundUp, TreeFam, eggNOG</t>
  </si>
  <si>
    <t>Compara, Homologene, OrthoDB, Panther, Phylome, RoundUp, eggNOG</t>
  </si>
  <si>
    <t>Inparanoid, orthoMCL, RoundUp, TreeFam, eggNOG</t>
  </si>
  <si>
    <t>Isobase, OMA, Panther, TreeFam, eggNOG</t>
  </si>
  <si>
    <t>Compara, Inparanoid, OMA, orthoMCL, Panther, Phylome, RoundUp, TreeFam, eggNOG</t>
  </si>
  <si>
    <t>Compara, Homologene, Inparanoid, Isobase, OMA, OrthoDB, orthoMCL, Panther, RoundUp, TreeFam, eggNOG</t>
  </si>
  <si>
    <t>Compara, Homologene, Inparanoid, OMA, OrthoDB, orthoMCL, Phylome, RoundUp, TreeFam, eggNOG</t>
  </si>
  <si>
    <t>Compara, OrthoDB, orthoMCL, Panther, Phylome, RoundUp, TreeFam, eggNOG</t>
  </si>
  <si>
    <t>Compara, OrthoDB, Panther, TreeFam, eggNOG</t>
  </si>
  <si>
    <t>Mouse</t>
  </si>
  <si>
    <t>1300017J02Rik</t>
  </si>
  <si>
    <t>ZDB-GENE-080204-110</t>
  </si>
  <si>
    <t>zgc:172271</t>
  </si>
  <si>
    <t>XB-GENE-480506</t>
  </si>
  <si>
    <t>tf</t>
  </si>
  <si>
    <t>FBgn0034515</t>
  </si>
  <si>
    <t>FBgn0029948</t>
  </si>
  <si>
    <t>FBgn0039678</t>
  </si>
  <si>
    <t>FBgn0036783</t>
  </si>
  <si>
    <t>Inparanoid, Isobase, OrthoDB, RoundUp, eggNOG</t>
  </si>
  <si>
    <t>FBgn0035434</t>
  </si>
  <si>
    <t>FBgn0032285</t>
  </si>
  <si>
    <t>FBgn0038142</t>
  </si>
  <si>
    <t>FBgn0038631</t>
  </si>
  <si>
    <t>FBgn0011280</t>
  </si>
  <si>
    <t>Compara, Inparanoid, Isobase, OrthoDB, orthoMCL, Panther, Phylome, RoundUp, TreeFam, eggNOG</t>
  </si>
  <si>
    <t>FBgn0031110</t>
  </si>
  <si>
    <t>FBgn0034474</t>
  </si>
  <si>
    <t>FBgn0032494</t>
  </si>
  <si>
    <t>Isobase, OrthoDB, orthoMCL, RoundUp, eggNOG</t>
  </si>
  <si>
    <t>WBGene00010684</t>
  </si>
  <si>
    <t>K08F9.1</t>
  </si>
  <si>
    <t>FBgn0259715</t>
  </si>
  <si>
    <t>FBgn0030921</t>
  </si>
  <si>
    <t>FBgn0040813</t>
  </si>
  <si>
    <t>Compara, Inparanoid, OrthoDB, orthoMCL, Panther, TreeFam, eggNOG</t>
  </si>
  <si>
    <t>Compara, TreeFam, eggNOG</t>
  </si>
  <si>
    <t>OrthoDB, RoundUp, TreeFam, eggNOG</t>
  </si>
  <si>
    <t>Compara, Inparanoid, Isobase, OrthoDB, Phylome, eggNOG</t>
  </si>
  <si>
    <t>Isobase, OrthoDB, orthoMCL, Panther, Phylome, RoundUp, eggNOG</t>
  </si>
  <si>
    <t>orthoMCL, Phylome, TreeFam, eggNOG</t>
  </si>
  <si>
    <t>Inparanoid, Isobase, OMA, OrthoDB, Phylome, eggNOG</t>
  </si>
  <si>
    <t>Inparanoid, OMA, OrthoDB, orthoMCL, Phylome, eggNOG</t>
  </si>
  <si>
    <t>FBgn0011746</t>
  </si>
  <si>
    <t>Homologene, Inparanoid, OrthoDB, orthoMCL, Phylome, RoundUp, TreeFam, eggNOG</t>
  </si>
  <si>
    <t>Compara, Inparanoid, OrthoDB, Panther, Phylome, RoundUp, eggNOG</t>
  </si>
  <si>
    <t>Compara, Isobase, OrthoDB, orthoMCL, Panther, Phylome, TreeFam, eggNOG</t>
  </si>
  <si>
    <t>Compara, OrthoDB, Panther, Phylome, eggNOG</t>
  </si>
  <si>
    <t>Inparanoid, Isobase, orthoMCL, RoundUp, eggNOG</t>
  </si>
  <si>
    <t>Compara, Inparanoid, Isobase, OrthoDB, orthoMCL, Phylome, RoundUp, TreeFam, eggNOG</t>
  </si>
  <si>
    <t>FBgn0031702</t>
  </si>
  <si>
    <t>Compara, OrthoDB, Panther, Phylome, RoundUp, eggNOG</t>
  </si>
  <si>
    <t>FBgn0053734</t>
  </si>
  <si>
    <t>snmRNA:430:CR33734</t>
  </si>
  <si>
    <t>FBgn0052667</t>
  </si>
  <si>
    <t>FBgn0040636</t>
  </si>
  <si>
    <t>FBgn0053739</t>
  </si>
  <si>
    <t>snmRNA:430:CR33739</t>
  </si>
  <si>
    <t>Compara, Homologene, Inparanoid, Isobase, OMA, OrthoDB, orthoMCL, Panther, Phylome, RoundUp, eggNOG</t>
  </si>
  <si>
    <t>Panther, Phylome, eggNOG</t>
  </si>
  <si>
    <t>Compara, Homologene, OrthoDB, orthoMCL, Panther, Phylome, TreeFam, eggNOG</t>
  </si>
  <si>
    <t>Isobase, OrthoDB, orthoMCL, Panther, Phylome, TreeFam, eggNOG</t>
  </si>
  <si>
    <t>Compara, orthoMCL, Panther, eggNOG</t>
  </si>
  <si>
    <t>Compara, orthoMCL, Panther, TreeFam, eggNOG</t>
  </si>
  <si>
    <t>Compara, Homologene, OrthoDB, orthoMCL, Panther, Phylome, RoundUp, eggNOG</t>
  </si>
  <si>
    <t>Inparanoid, OrthoDB, orthoMCL, Panther, Phylome, RoundUp, TreeFam, eggNOG</t>
  </si>
  <si>
    <t>FBgn0036777</t>
  </si>
  <si>
    <t>Compara, Inparanoid, orthoMCL, Phylome, eggNOG</t>
  </si>
  <si>
    <t>FBgn0034021</t>
  </si>
  <si>
    <t>OrthoDB, Panther, Phylome, TreeFam, eggNOG</t>
  </si>
  <si>
    <t>OrthoDB, Panther, Phylome, eggNOG</t>
  </si>
  <si>
    <t>Compara, Homologene, Inparanoid, orthoMCL, Panther, Phylome, RoundUp, TreeFam, eggNOG</t>
  </si>
  <si>
    <t>WBGene00023500</t>
  </si>
  <si>
    <t>C11H1.9</t>
  </si>
  <si>
    <t>FBgn0027586</t>
  </si>
  <si>
    <t>Compara, Homologene, Inparanoid, OMA, orthoMCL, Phylome, RoundUp, TreeFam, eggNOG</t>
  </si>
  <si>
    <t>FBgn0030259</t>
  </si>
  <si>
    <t>Isobase, OrthoDB, orthoMCL, Phylome, RoundUp, TreeFam, eggNOG</t>
  </si>
  <si>
    <t>FBgn0030261</t>
  </si>
  <si>
    <t>Compara, Isobase, Phylome, eggNOG</t>
  </si>
  <si>
    <t>FBgn0038460</t>
  </si>
  <si>
    <t>OrthoDB, orthoMCL, eggNOG</t>
  </si>
  <si>
    <t>OMA, OrthoDB, Panther, Phylome, eggNOG</t>
  </si>
  <si>
    <t>Panther, TreeFam, eggNOG</t>
  </si>
  <si>
    <t>Inparanoid, OrthoDB, Panther, Phylome, eggNOG</t>
  </si>
  <si>
    <t>FBgn0028955</t>
  </si>
  <si>
    <t>Compara, Isobase, TreeFam, eggNOG</t>
  </si>
  <si>
    <t>Isobase, orthoMCL, RoundUp, eggNOG</t>
  </si>
  <si>
    <t>FBgn0035950</t>
  </si>
  <si>
    <t>Homologene, Inparanoid, Isobase, OMA, OrthoDB, orthoMCL, Panther, Phylome, RoundUp, TreeFam, eggNOG</t>
  </si>
  <si>
    <t>Compara, Isobase, orthoMCL, Phylome, TreeFam, eggNOG</t>
  </si>
  <si>
    <t>FBgn0036993</t>
  </si>
  <si>
    <t>Isobase, RoundUp, eggNOG</t>
  </si>
  <si>
    <t>Homologene, Inparanoid, OMA, orthoMCL, Phylome, RoundUp, TreeFam, eggNOG</t>
  </si>
  <si>
    <t>Compara, Isobase, orthoMCL, Panther, Phylome, TreeFam, eggNOG</t>
  </si>
  <si>
    <t>FBgn0027585</t>
  </si>
  <si>
    <t>FBgn0034399</t>
  </si>
  <si>
    <t>Isobase, OMA, OrthoDB, orthoMCL, Phylome, eggNOG</t>
  </si>
  <si>
    <t>FBgn0038347</t>
  </si>
  <si>
    <t>Compara, Isobase, orthoMCL, Panther, TreeFam, eggNOG</t>
  </si>
  <si>
    <t>Homologene, OrthoDB, TreeFam, eggNOG</t>
  </si>
  <si>
    <t>FBgn0038476</t>
  </si>
  <si>
    <t>Homologene, Isobase, orthoMCL, RoundUp, TreeFam, eggNOG</t>
  </si>
  <si>
    <t>FBgn0030448</t>
  </si>
  <si>
    <t>Compara, Inparanoid, OMA, OrthoDB, orthoMCL, Panther, Phylome, TreeFam, eggNOG</t>
  </si>
  <si>
    <t>OrthoDB, orthoMCL, Panther, Phylome, RoundUp, TreeFam, eggNOG</t>
  </si>
  <si>
    <t>FBgn0034638</t>
  </si>
  <si>
    <t>orthoMCL, Panther, Phylome, RoundUp, TreeFam, eggNOG</t>
  </si>
  <si>
    <t>Compara, Homologene, Inparanoid, OMA, OrthoDB, orthoMCL, Panther, Phylome, RoundUp, eggNOG</t>
  </si>
  <si>
    <t>FBgn0050190</t>
  </si>
  <si>
    <t>Compara, Homologene, Inparanoid, Panther, Phylome, RoundUp, eggNOG</t>
  </si>
  <si>
    <t>FBgn0040600</t>
  </si>
  <si>
    <t>Compara, OMA, Panther, Phylome, TreeFam, eggNOG</t>
  </si>
  <si>
    <t>Compara, Inparanoid, OMA, orthoMCL, Panther, RoundUp, TreeFam, eggNOG</t>
  </si>
  <si>
    <t>FBgn0040965</t>
  </si>
  <si>
    <t>FBgn0032237</t>
  </si>
  <si>
    <t>FBgn0051150</t>
  </si>
  <si>
    <t>FBgn0031313</t>
  </si>
  <si>
    <t>FBgn0029851</t>
  </si>
  <si>
    <t>FBgn0050193</t>
  </si>
  <si>
    <t>Inparanoid, Isobase, OrthoDB, orthoMCL, Panther, Phylome, RoundUp, eggNOG</t>
  </si>
  <si>
    <t>Compara, Inparanoid, OrthoDB, orthoMCL, Panther, Phylome, eggNOG</t>
  </si>
  <si>
    <t>FBgn0039874</t>
  </si>
  <si>
    <t>Compara, Inparanoid, Isobase, OMA, OrthoDB, orthoMCL, Panther, Phylome, TreeFam, eggNOG</t>
  </si>
  <si>
    <t>FBgn0034889</t>
  </si>
  <si>
    <t>Compara, OrthoDB, orthoMCL, Phylome, eggNOG</t>
  </si>
  <si>
    <t>Compara, Inparanoid, Isobase, orthoMCL, Panther, Phylome, RoundUp, eggNOG</t>
  </si>
  <si>
    <t>Compara, Isobase, orthoMCL, Panther, RoundUp, TreeFam, eggNOG</t>
  </si>
  <si>
    <t>FBgn0033764</t>
  </si>
  <si>
    <t>OMA, OrthoDB, TreeFam, eggNOG</t>
  </si>
  <si>
    <t>FBgn0033772</t>
  </si>
  <si>
    <t>Compara, Homologene, OrthoDB, orthoMCL, Phylome, RoundUp, TreeFam, eggNOG</t>
  </si>
  <si>
    <t>OMA, Panther, eggNOG</t>
  </si>
  <si>
    <t>Isobase, OrthoDB, orthoMCL, Panther, RoundUp, eggNOG</t>
  </si>
  <si>
    <t>FBgn0035112</t>
  </si>
  <si>
    <t>WBGene00014200</t>
  </si>
  <si>
    <t>scrm-2</t>
  </si>
  <si>
    <t>Compara, Homologene, Inparanoid, OMA, OrthoDB, Panther, Phylome, RoundUp, TreeFam, eggNOG</t>
  </si>
  <si>
    <t>FBgn0033068</t>
  </si>
  <si>
    <t>Inparanoid, Isobase, OMA, orthoMCL, Panther, Phylome, RoundUp, TreeFam, eggNOG</t>
  </si>
  <si>
    <t>Compara, Inparanoid, Panther, Phylome, RoundUp, TreeFam, eggNOG</t>
  </si>
  <si>
    <t>Compara, Homologene, Isobase, OrthoDB, orthoMCL, Panther, Phylome, RoundUp, TreeFam, eggNOG</t>
  </si>
  <si>
    <t>FBgn0033882</t>
  </si>
  <si>
    <t>FBgn0040009</t>
  </si>
  <si>
    <t>Compara, Inparanoid, OMA, orthoMCL, TreeFam, eggNOG</t>
  </si>
  <si>
    <t>FBgn0024753</t>
  </si>
  <si>
    <t>Compara, Inparanoid, OMA, OrthoDB, orthoMCL, Panther, Phylome, RoundUp, TreeFam, eggNOG</t>
  </si>
  <si>
    <t>Compara, Inparanoid, OMA, OrthoDB, orthoMCL, Panther, RoundUp, TreeFam, eggNOG</t>
  </si>
  <si>
    <t>WBGene00019259</t>
  </si>
  <si>
    <t>H34C03.2</t>
  </si>
  <si>
    <t>Compara, Homologene, Inparanoid, Isobase, OrthoDB, Panther, Phylome, RoundUp, TreeFam, eggNOG</t>
  </si>
  <si>
    <t>Homologene, Inparanoid, Isobase, OMA, orthoMCL, Panther, RoundUp, TreeFam, eggNOG</t>
  </si>
  <si>
    <t>Compara, Inparanoid, orthoMCL, Panther, RoundUp, eggNOG</t>
  </si>
  <si>
    <t>FBgn0033765</t>
  </si>
  <si>
    <t>Compara, Homologene, OMA, orthoMCL, Panther, Phylome, RoundUp, TreeFam, eggNOG</t>
  </si>
  <si>
    <t>FBgn0032904</t>
  </si>
  <si>
    <t>Inparanoid, OMA, Panther, Phylome, eggNOG</t>
  </si>
  <si>
    <t>FBgn0034089</t>
  </si>
  <si>
    <t>FBgn0046874</t>
  </si>
  <si>
    <t>FBgn0030603</t>
  </si>
  <si>
    <t>Compara, Homologene, OrthoDB, orthoMCL, Panther, Phylome, RoundUp, TreeFam, eggNOG</t>
  </si>
  <si>
    <t>FBgn0052486</t>
  </si>
  <si>
    <t>WBGene00021369</t>
  </si>
  <si>
    <t>siah-1</t>
  </si>
  <si>
    <t>FBgn0032976</t>
  </si>
  <si>
    <t>Compara, Isobase, Phylome, RoundUp, eggNOG</t>
  </si>
  <si>
    <t>FBgn0020303</t>
  </si>
  <si>
    <t>FBgn0053214</t>
  </si>
  <si>
    <t>FBgn0052043</t>
  </si>
  <si>
    <t>FBgn0026729</t>
  </si>
  <si>
    <t>Inparanoid, Phylome, RoundUp, TreeFam, eggNOG</t>
  </si>
  <si>
    <t>FBgn0259699</t>
  </si>
  <si>
    <t>WBGene00020401</t>
  </si>
  <si>
    <t>T10B11.5</t>
  </si>
  <si>
    <t>Rat GeneID</t>
  </si>
  <si>
    <t>RGDID</t>
  </si>
  <si>
    <t>Rat Symbol</t>
  </si>
  <si>
    <t>Compara, eggNOG, Homologene, Inparanoid, OrthoDB, orthoMCL</t>
  </si>
  <si>
    <t>Compara, Homologene, OMA, OrthoDB, Phylome</t>
  </si>
  <si>
    <t>Fads2l1</t>
  </si>
  <si>
    <t>eggNOG, Homologene, OrthoDB, orthoMCL, Panther, Phylome</t>
  </si>
  <si>
    <t>Hsd17b13</t>
  </si>
  <si>
    <t>Cyp3a18</t>
  </si>
  <si>
    <t>Compara, eggNOG, Inparanoid, OrthoDB, orthoMCL, Panther, Phylome</t>
  </si>
  <si>
    <t>Abcg2</t>
  </si>
  <si>
    <t>LOC100912604</t>
  </si>
  <si>
    <t>Compara, eggNOG, Homologene, Inparanoid, OMA, orthoMCL, Panther, Phylome</t>
  </si>
  <si>
    <t>Compara, eggNOG, orthoMCL, TreeFam</t>
  </si>
  <si>
    <t>Ugt2b10</t>
  </si>
  <si>
    <t>Ugt2b35</t>
  </si>
  <si>
    <t>Ugt8</t>
  </si>
  <si>
    <t>Hk2</t>
  </si>
  <si>
    <t>Compara, Inparanoid, orthoMCL</t>
  </si>
  <si>
    <t>Compara, eggNOG, Homologene, OMA, OrthoDB, Panther</t>
  </si>
  <si>
    <t>Cyp4a8</t>
  </si>
  <si>
    <t>Clec7a</t>
  </si>
  <si>
    <t>Lipa</t>
  </si>
  <si>
    <t>Compara, eggNOG, Inparanoid, OrthoDB, Panther, Phylome</t>
  </si>
  <si>
    <t>Cyp27a1</t>
  </si>
  <si>
    <t>Compara, eggNOG, Inparanoid, OMA, OrthoDB, Panther, Phylome, TreeFam</t>
  </si>
  <si>
    <t>Compara, eggNOG, Homologene, Inparanoid, OMA, orthoMCL, Panther</t>
  </si>
  <si>
    <t>Pycr2</t>
  </si>
  <si>
    <t>RGD1309534</t>
  </si>
  <si>
    <t>eggNOG, OrthoDB, orthoMCL, Panther, TreeFam</t>
  </si>
  <si>
    <t>RGD1559459</t>
  </si>
  <si>
    <t>Compara, eggNOG, Homologene, Inparanoid, orthoMCL, Panther, TreeFam</t>
  </si>
  <si>
    <t>Compara, eggNOG, Inparanoid</t>
  </si>
  <si>
    <t>Compara, eggNOG, Homologene, Inparanoid, OMA, OrthoDB, orthoMCL, Phylome, TreeFam</t>
  </si>
  <si>
    <t>Asmtl</t>
  </si>
  <si>
    <t>Compara, eggNOG, Homologene, Inparanoid, OMA, OrthoDB, Panther, Phylome</t>
  </si>
  <si>
    <t>eggNOG, Homologene, Inparanoid, OMA, orthoMCL, Panther, Phylome</t>
  </si>
  <si>
    <t>Compara, Homologene, Inparanoid, OMA, Panther, Phylome</t>
  </si>
  <si>
    <t>Compara, eggNOG, Homologene, Inparanoid, Panther, Phylome, TreeFam</t>
  </si>
  <si>
    <t>Klk1c12</t>
  </si>
  <si>
    <t>Ros1</t>
  </si>
  <si>
    <t>Pgm1</t>
  </si>
  <si>
    <t>Foxo3</t>
  </si>
  <si>
    <t>Compara, Inparanoid, OrthoDB, Panther, Phylome, TreeFam</t>
  </si>
  <si>
    <t>Compara, Homologene, Inparanoid, OMA, OrthoDB, Panther</t>
  </si>
  <si>
    <t>Homologene, Inparanoid, Panther, Phylome</t>
  </si>
  <si>
    <t>Compara, eggNOG, Homologene, Inparanoid, orthoMCL</t>
  </si>
  <si>
    <t>Kyat1</t>
  </si>
  <si>
    <t>Tns4</t>
  </si>
  <si>
    <t>Adh7</t>
  </si>
  <si>
    <t>eggNOG, Homologene, OMA, OrthoDB, Panther</t>
  </si>
  <si>
    <t>Compara, eggNOG, Homologene, OMA, OrthoDB, Panther, TreeFam</t>
  </si>
  <si>
    <t>Compara, eggNOG, Homologene, Inparanoid, OMA, OrthoDB, Panther</t>
  </si>
  <si>
    <t>Compara, Inparanoid, OMA, Panther</t>
  </si>
  <si>
    <t>Satb2</t>
  </si>
  <si>
    <t>Drgx</t>
  </si>
  <si>
    <t>Compara, Inparanoid, OrthoDB, Panther</t>
  </si>
  <si>
    <t>Compara, eggNOG, Homologene, Inparanoid, OrthoDB, Panther</t>
  </si>
  <si>
    <t>LOC691921</t>
  </si>
  <si>
    <t>Alx1</t>
  </si>
  <si>
    <t>NEWGENE_1311061</t>
  </si>
  <si>
    <t>eggNOG, Homologene, Inparanoid, OMA, OrthoDB</t>
  </si>
  <si>
    <t>Slc12a1</t>
  </si>
  <si>
    <t>eggNOG, Homologene, Inparanoid, OrthoDB, orthoMCL, Panther, Phylome, TreeFam</t>
  </si>
  <si>
    <t>Compara, eggNOG, Homologene, Inparanoid, OMA, Panther</t>
  </si>
  <si>
    <t>Dlx4</t>
  </si>
  <si>
    <t>Lrrc52</t>
  </si>
  <si>
    <t>Compara, eggNOG, Homologene, OMA, OrthoDB, orthoMCL, TreeFam</t>
  </si>
  <si>
    <t>Inha</t>
  </si>
  <si>
    <t>Compara, eggNOG, Homologene, Inparanoid, OMA, OrthoDB, orthoMCL, TreeFam</t>
  </si>
  <si>
    <t>Compara, eggNOG, Homologene, Inparanoid, OMA, Phylome</t>
  </si>
  <si>
    <t>RGD1304884</t>
  </si>
  <si>
    <t>Compara, Homologene, OMA, Panther</t>
  </si>
  <si>
    <t>Tanc1</t>
  </si>
  <si>
    <t>Usp31</t>
  </si>
  <si>
    <t>Cyb5r1</t>
  </si>
  <si>
    <t>Snx31</t>
  </si>
  <si>
    <t>Zfhx4</t>
  </si>
  <si>
    <t>Gls2</t>
  </si>
  <si>
    <t>eggNOG, Inparanoid, OMA, orthoMCL, Panther, TreeFam</t>
  </si>
  <si>
    <t>Compara, Homologene, Inparanoid, OMA, Panther</t>
  </si>
  <si>
    <t>Compara, Homologene, Inparanoid, OMA, Panther, Phylome, TreeFam</t>
  </si>
  <si>
    <t>RGD1560470</t>
  </si>
  <si>
    <t>Compara, Inparanoid, OMA, OrthoDB, Panther, TreeFam</t>
  </si>
  <si>
    <t>Cntnap5c</t>
  </si>
  <si>
    <t>Compara, Inparanoid, orthoMCL, Panther, Phylome, TreeFam</t>
  </si>
  <si>
    <t>Mmp15</t>
  </si>
  <si>
    <t>eggNOG, Inparanoid, OrthoDB, orthoMCL, Panther</t>
  </si>
  <si>
    <t>eggNOG, Inparanoid, OrthoDB, Panther, Phylome</t>
  </si>
  <si>
    <t>Meltf</t>
  </si>
  <si>
    <t>eggNOG, OMA, OrthoDB, orthoMCL, Panther, Phylome, TreeFam</t>
  </si>
  <si>
    <t>eggNOG, Inparanoid, orthoMCL, Panther, Phylome, TreeFam</t>
  </si>
  <si>
    <t>Compara, Homologene, Inparanoid, OrthoDB, Panther, Phylome</t>
  </si>
  <si>
    <t>Compara, eggNOG, Homologene, Inparanoid, OrthoDB, orthoMCL, Panther, TreeFam</t>
  </si>
  <si>
    <t>C1s</t>
  </si>
  <si>
    <t>Lpo</t>
  </si>
  <si>
    <t>Plekhg1</t>
  </si>
  <si>
    <t>Agfg1-ps1</t>
  </si>
  <si>
    <t>Homologene, Panther</t>
  </si>
  <si>
    <t>LOC100909505</t>
  </si>
  <si>
    <t>Flnc</t>
  </si>
  <si>
    <t>Compara, eggNOG, Inparanoid, OMA, OrthoDB, orthoMCL, TreeFam</t>
  </si>
  <si>
    <t>Compara, eggNOG, Inparanoid, OrthoDB, orthoMCL</t>
  </si>
  <si>
    <t>Compara, eggNOG, Inparanoid, OrthoDB, orthoMCL, Panther</t>
  </si>
  <si>
    <t>Compara, eggNOG, Homologene, Inparanoid, OMA, Panther, TreeFam</t>
  </si>
  <si>
    <t>Slc46a1</t>
  </si>
  <si>
    <t>eggNOG, Homologene, OrthoDB, Panther</t>
  </si>
  <si>
    <t>Fam43b</t>
  </si>
  <si>
    <t>Per2</t>
  </si>
  <si>
    <t>Compara, eggNOG, Inparanoid, OMA, Panther, TreeFam</t>
  </si>
  <si>
    <t>Itga10</t>
  </si>
  <si>
    <t>RGD1565059</t>
  </si>
  <si>
    <t>eggNOG, Inparanoid, OrthoDB, orthoMCL</t>
  </si>
  <si>
    <t>Trio</t>
  </si>
  <si>
    <t>Tram2</t>
  </si>
  <si>
    <t>Ptpro</t>
  </si>
  <si>
    <t>Compara, Homologene, Inparanoid, OMA, Phylome</t>
  </si>
  <si>
    <t>Adam19</t>
  </si>
  <si>
    <t>Compara, eggNOG, Homologene, Inparanoid, Panther, Phylome</t>
  </si>
  <si>
    <t>Homologene, Inparanoid, OMA</t>
  </si>
  <si>
    <t>Compara, Inparanoid, orthoMCL, TreeFam</t>
  </si>
  <si>
    <t>Peak1</t>
  </si>
  <si>
    <t>Qpctl</t>
  </si>
  <si>
    <t>Arhgef26</t>
  </si>
  <si>
    <t>Compara, eggNOG, Inparanoid, Phylome, TreeFam</t>
  </si>
  <si>
    <t>Compara, Homologene, Inparanoid, OMA, OrthoDB, Panther, Phylome</t>
  </si>
  <si>
    <t>Compara, eggNOG, Inparanoid, OMA, OrthoDB, Panther, Phylome</t>
  </si>
  <si>
    <t>Adamts1</t>
  </si>
  <si>
    <t>F2</t>
  </si>
  <si>
    <t>Compara, eggNOG, Homologene, OMA, orthoMCL, Panther, Phylome</t>
  </si>
  <si>
    <t>Josd1</t>
  </si>
  <si>
    <t>Compara, eggNOG, Inparanoid, orthoMCL, Panther, Phylome</t>
  </si>
  <si>
    <t>Vamp1</t>
  </si>
  <si>
    <t>Compara, Inparanoid, orthoMCL, Phylome, TreeFam</t>
  </si>
  <si>
    <t>Daam1</t>
  </si>
  <si>
    <t>Fmnl1</t>
  </si>
  <si>
    <t>LOC100910137</t>
  </si>
  <si>
    <t>Compara, eggNOG, Inparanoid, OMA, orthoMCL, Panther</t>
  </si>
  <si>
    <t>eggNOG, Homologene, Inparanoid, orthoMCL, Panther, TreeFam</t>
  </si>
  <si>
    <t>Wipf2</t>
  </si>
  <si>
    <t>eggNOG, Inparanoid, OMA, OrthoDB, orthoMCL, Panther, Phylome, TreeFam</t>
  </si>
  <si>
    <t>Asap1</t>
  </si>
  <si>
    <t>Fndc3b</t>
  </si>
  <si>
    <t>Tp53inp2</t>
  </si>
  <si>
    <t>Casp3</t>
  </si>
  <si>
    <t>Iqsec3</t>
  </si>
  <si>
    <t>Compara, eggNOG, Homologene, Inparanoid, orthoMCL, Panther, Phylome</t>
  </si>
  <si>
    <t>Compara, eggNOG, Homologene, Inparanoid, OMA, OrthoDB, Panther, TreeFam</t>
  </si>
  <si>
    <t>Compara, Homologene, Inparanoid, OrthoDB, orthoMCL, Phylome</t>
  </si>
  <si>
    <t>Pik3cb</t>
  </si>
  <si>
    <t>Compara, eggNOG, OMA, OrthoDB, Panther, Phylome</t>
  </si>
  <si>
    <t>Compara, Inparanoid, Panther</t>
  </si>
  <si>
    <t>Hmgcs1</t>
  </si>
  <si>
    <t>Clec2d2</t>
  </si>
  <si>
    <t>LOC100911581</t>
  </si>
  <si>
    <t>eggNOG, Homologene, Inparanoid, OrthoDB, Panther, Phylome</t>
  </si>
  <si>
    <t>Anks1a</t>
  </si>
  <si>
    <t>Compara, Homologene, Inparanoid, OMA, OrthoDB, Panther, TreeFam</t>
  </si>
  <si>
    <t>Inparanoid, OrthoDB, Panther</t>
  </si>
  <si>
    <t>Serhl2</t>
  </si>
  <si>
    <t>Ezr</t>
  </si>
  <si>
    <t>eggNOG, Inparanoid, OMA, OrthoDB, Panther, Phylome, TreeFam</t>
  </si>
  <si>
    <t>Compara, eggNOG, Homologene, Inparanoid, orthoMCL, Panther</t>
  </si>
  <si>
    <t>Ncf4</t>
  </si>
  <si>
    <t>tGap1</t>
  </si>
  <si>
    <t>Pacs1</t>
  </si>
  <si>
    <t>Slc25a24</t>
  </si>
  <si>
    <t>Compara, Homologene, Inparanoid, OMA, orthoMCL, Panther, Phylome</t>
  </si>
  <si>
    <t>Compara, eggNOG, OMA, Panther</t>
  </si>
  <si>
    <t>Rps6kb1</t>
  </si>
  <si>
    <t>Esyt3</t>
  </si>
  <si>
    <t>Zfp395</t>
  </si>
  <si>
    <t>Up</t>
  </si>
  <si>
    <t>GNBP-like 3</t>
  </si>
  <si>
    <t>Peptidoglycan recognition protein SA</t>
  </si>
  <si>
    <t>CG9681 gene product from transcript CG9681-RA</t>
  </si>
  <si>
    <t>Ninjurin A</t>
  </si>
  <si>
    <t>CG7219 gene product from transcript CG7219-RA</t>
  </si>
  <si>
    <t>Matrix metalloproteinase 1</t>
  </si>
  <si>
    <t>Ets at 21C</t>
  </si>
  <si>
    <t>CG16713 gene product from transcript CG16713-RA</t>
  </si>
  <si>
    <t>Serpin 88Eb</t>
  </si>
  <si>
    <t>Relish</t>
  </si>
  <si>
    <t>CG6675 gene product from transcript CG6675-RB</t>
  </si>
  <si>
    <t>Transferrin 3</t>
  </si>
  <si>
    <t>CG4757 gene product from transcript CG4757-RA</t>
  </si>
  <si>
    <t>CG1299 gene product from transcript CG1299-RA</t>
  </si>
  <si>
    <t>beta-Tubulin at 60D</t>
  </si>
  <si>
    <t>Glycine N-methyltransferase</t>
  </si>
  <si>
    <t>ebony</t>
  </si>
  <si>
    <t>CG10663 gene product from transcript CG10663-RC</t>
  </si>
  <si>
    <t>inscuteable</t>
  </si>
  <si>
    <t>NAD-dependent methylenetetrahydrofolate dehydrogenase</t>
  </si>
  <si>
    <t>CG10126 gene product from transcript CG10126-RB</t>
  </si>
  <si>
    <t>CG31955 gene product from transcript CG31955-RA</t>
  </si>
  <si>
    <t>staccato</t>
  </si>
  <si>
    <t>Glutathione S transferase D2</t>
  </si>
  <si>
    <t>CG9733 gene product from transcript CG9733-RA</t>
  </si>
  <si>
    <t>dorsal</t>
  </si>
  <si>
    <t>CG5966 gene product from transcript CG5966-RA</t>
  </si>
  <si>
    <t>CG10814 gene product from transcript CG10814-RA</t>
  </si>
  <si>
    <t>Serine-peptidase 212</t>
  </si>
  <si>
    <t>rho-like</t>
  </si>
  <si>
    <t>Serine protease 7</t>
  </si>
  <si>
    <t>Thiolester containing protein IV</t>
  </si>
  <si>
    <t>Immune-regulated catalase</t>
  </si>
  <si>
    <t>Peptidoglycan recognition protein SD</t>
  </si>
  <si>
    <t>scarface</t>
  </si>
  <si>
    <t>Guanine nucleotide exchange factor in mesoderm</t>
  </si>
  <si>
    <t>Rho GTPase activating protein at 15B</t>
  </si>
  <si>
    <t>painless</t>
  </si>
  <si>
    <t>Suppressor of cytokine signaling at 36E</t>
  </si>
  <si>
    <t>Immune induced molecule 33</t>
  </si>
  <si>
    <t>CG9631 gene product from transcript CG9631-RA</t>
  </si>
  <si>
    <t>Stress induced DNase</t>
  </si>
  <si>
    <t>CG10383 gene product from transcript CG10383-RA</t>
  </si>
  <si>
    <t>CG30059 gene product from transcript CG30059-RA</t>
  </si>
  <si>
    <t>Secreted Wg-interacting molecule</t>
  </si>
  <si>
    <t>Ecdysone-inducible gene L3</t>
  </si>
  <si>
    <t>Elastin-like</t>
  </si>
  <si>
    <t>cheerio</t>
  </si>
  <si>
    <t>Spatzle-Processing Enzyme</t>
  </si>
  <si>
    <t>CG1572 gene product from transcript CG1572-RA</t>
  </si>
  <si>
    <t>CG10337 gene product from transcript CG10337-RA</t>
  </si>
  <si>
    <t>Cyclic-AMP response element binding protein A</t>
  </si>
  <si>
    <t>Thiolester containing protein II</t>
  </si>
  <si>
    <t>hairy</t>
  </si>
  <si>
    <t>CG11459 gene product from transcript CG11459-RA</t>
  </si>
  <si>
    <t>Death resistor Adh domain containing target</t>
  </si>
  <si>
    <t>Myosin 31DF</t>
  </si>
  <si>
    <t>CG18278 gene product from transcript CG18278-RA</t>
  </si>
  <si>
    <t>SH3 and PX domain containing 1</t>
  </si>
  <si>
    <t>CG15784 gene product from transcript CG15784-RA</t>
  </si>
  <si>
    <t>short gastrulation</t>
  </si>
  <si>
    <t>CG8046 gene product from transcript CG8046-RB</t>
  </si>
  <si>
    <t>Charged multivesicular body protein 2b</t>
  </si>
  <si>
    <t>Growth arrest and DNA damage-inducible 45</t>
  </si>
  <si>
    <t>G protein alpha 73B</t>
  </si>
  <si>
    <t>Punch</t>
  </si>
  <si>
    <t>Heat shock protein 68</t>
  </si>
  <si>
    <t>CG11425 gene product from transcript CG11425-RA</t>
  </si>
  <si>
    <t>Serpin-27A</t>
  </si>
  <si>
    <t>Serine Protease Immune Response Integrator</t>
  </si>
  <si>
    <t>rhomboid</t>
  </si>
  <si>
    <t>CG17646 gene product from transcript CG17646-RB</t>
  </si>
  <si>
    <t>cactus</t>
  </si>
  <si>
    <t>CG6891 gene product from transcript CG6891-RA</t>
  </si>
  <si>
    <t>CG14801 gene product from transcript CG14801-RB</t>
  </si>
  <si>
    <t>astray</t>
  </si>
  <si>
    <t>CG8312 gene product from transcript CG8312-RA</t>
  </si>
  <si>
    <t>Peptidoglycan recognition protein SC2</t>
  </si>
  <si>
    <t>period</t>
  </si>
  <si>
    <t>pelle</t>
  </si>
  <si>
    <t>Vinculin</t>
  </si>
  <si>
    <t>scab</t>
  </si>
  <si>
    <t>CG31038 gene product from transcript CG31038-RA</t>
  </si>
  <si>
    <t>CG3376 gene product from transcript CG3376-RB</t>
  </si>
  <si>
    <t>Fasciclin 3</t>
  </si>
  <si>
    <t>CG30159 gene product from transcript CG30159-RA</t>
  </si>
  <si>
    <t>Limpet</t>
  </si>
  <si>
    <t>CG18171 gene product from transcript CG18171-RA</t>
  </si>
  <si>
    <t>Lysine ketoglutarate reductase/saccharopine dehydrogenase</t>
  </si>
  <si>
    <t>Rho GTPase activating protein at 18B</t>
  </si>
  <si>
    <t>big bang</t>
  </si>
  <si>
    <t>draper</t>
  </si>
  <si>
    <t>Annexin IX</t>
  </si>
  <si>
    <t>CG30280 gene product from transcript CG30280-RA</t>
  </si>
  <si>
    <t>Zinc/iron regulated transporter-related protein 99C</t>
  </si>
  <si>
    <t>puckered</t>
  </si>
  <si>
    <t>Tetraspanin 42Ea</t>
  </si>
  <si>
    <t>CG30281 gene product from transcript CG30281-RA</t>
  </si>
  <si>
    <t>CG11915 gene product from transcript CG11915-RA</t>
  </si>
  <si>
    <t>necrotic</t>
  </si>
  <si>
    <t>Serpin 55B</t>
  </si>
  <si>
    <t>Jun-related antigen</t>
  </si>
  <si>
    <t>Sox box protein 14</t>
  </si>
  <si>
    <t>kayak</t>
  </si>
  <si>
    <t>CG15611 gene product from transcript CG15611-RB</t>
  </si>
  <si>
    <t>Swiprosin-1</t>
  </si>
  <si>
    <t>CG6231 gene product from transcript CG6231-RC</t>
  </si>
  <si>
    <t>CG8745 gene product from transcript CG8745-RA</t>
  </si>
  <si>
    <t>CG10376 gene product from transcript CG10376-RA</t>
  </si>
  <si>
    <t>Protein tyrosine phosphatase 4E</t>
  </si>
  <si>
    <t>trapped in endoderm-1</t>
  </si>
  <si>
    <t>skittles</t>
  </si>
  <si>
    <t>sloppy paired 2</t>
  </si>
  <si>
    <t>Protein kinase, cGMP-dependent at 21D</t>
  </si>
  <si>
    <t>CG10365 gene product from transcript CG10365-RC</t>
  </si>
  <si>
    <t>CG4199 gene product from transcript CG4199-RF</t>
  </si>
  <si>
    <t>spichthyin</t>
  </si>
  <si>
    <t>Dorsal-related immunity factor</t>
  </si>
  <si>
    <t>Lachesin</t>
  </si>
  <si>
    <t>black</t>
  </si>
  <si>
    <t>CG3168 gene product from transcript CG3168-RC</t>
  </si>
  <si>
    <t>CG5004 gene product from transcript CG5004-RA</t>
  </si>
  <si>
    <t>CG6040 gene product from transcript CG6040-RA</t>
  </si>
  <si>
    <t>Tetraspanin 42Ed</t>
  </si>
  <si>
    <t>Glutaminyl cyclase</t>
  </si>
  <si>
    <t>Mesoderm-expressed 2</t>
  </si>
  <si>
    <t>CG7702 gene product from transcript CG7702-RB</t>
  </si>
  <si>
    <t>Annexin B11</t>
  </si>
  <si>
    <t>Zn finger homeodomain 1</t>
  </si>
  <si>
    <t>CG14060 gene product from transcript CG14060-RB</t>
  </si>
  <si>
    <t>Calpain-B</t>
  </si>
  <si>
    <t>CG6142 gene product from transcript CG6142-RA</t>
  </si>
  <si>
    <t>myospheroid</t>
  </si>
  <si>
    <t>CG8646 gene product from transcript CG8646-RA</t>
  </si>
  <si>
    <t>slowdown</t>
  </si>
  <si>
    <t>Kinesin-like protein at 98A</t>
  </si>
  <si>
    <t>Myosin light chain cytoplasmic</t>
  </si>
  <si>
    <t>Adenylate kinase-3</t>
  </si>
  <si>
    <t>CG6701 gene product from transcript CG6701-RA</t>
  </si>
  <si>
    <t>CG10431 gene product from transcript CG10431-RA</t>
  </si>
  <si>
    <t>infertile crescent</t>
  </si>
  <si>
    <t>ADAM metallopeptidase with thrombospondin type 1 motif A</t>
  </si>
  <si>
    <t>karmoisin</t>
  </si>
  <si>
    <t>CG5854 gene product from transcript CG5854-RA</t>
  </si>
  <si>
    <t>omega</t>
  </si>
  <si>
    <t>CG14709 gene product from transcript CG14709-RA</t>
  </si>
  <si>
    <t>Ephexin</t>
  </si>
  <si>
    <t>CG3781 gene product from transcript CG3781-RA</t>
  </si>
  <si>
    <t>PDGF- and VEGF-receptor related</t>
  </si>
  <si>
    <t>CG10996 gene product from transcript CG10996-RA</t>
  </si>
  <si>
    <t>Outer segment 4</t>
  </si>
  <si>
    <t>bedraggled</t>
  </si>
  <si>
    <t>CG8547 gene product from transcript CG8547-RA</t>
  </si>
  <si>
    <t>Aspartyl-tRNA synthetase</t>
  </si>
  <si>
    <t>Synaptobrevin</t>
  </si>
  <si>
    <t>methuselah-like 10</t>
  </si>
  <si>
    <t>calcium-binding protein 1</t>
  </si>
  <si>
    <t>Multidrug-Resistance like Protein 1</t>
  </si>
  <si>
    <t>Repressed by TOR</t>
  </si>
  <si>
    <t>Dementin</t>
  </si>
  <si>
    <t>Actin 42A</t>
  </si>
  <si>
    <t>CG14207 gene product from transcript CG14207-RB</t>
  </si>
  <si>
    <t>wing morphogenesis defect</t>
  </si>
  <si>
    <t>Death-associated inhibitor of apoptosis 1</t>
  </si>
  <si>
    <t>CG10916 gene product from transcript CG10916-RA</t>
  </si>
  <si>
    <t>cappuccino</t>
  </si>
  <si>
    <t>CG32138 gene product from transcript CG32138-RA</t>
  </si>
  <si>
    <t>CG30108 gene product from transcript CG30108-RB</t>
  </si>
  <si>
    <t>CG11141 gene product from transcript CG11141-RB</t>
  </si>
  <si>
    <t>clockwork orange</t>
  </si>
  <si>
    <t>oysgedart</t>
  </si>
  <si>
    <t>CG17086 gene product from transcript CG17086-RA</t>
  </si>
  <si>
    <t>spaghetti squash</t>
  </si>
  <si>
    <t>Tondu-domain-containing Growth Inhibitor</t>
  </si>
  <si>
    <t>Insulin-like receptor</t>
  </si>
  <si>
    <t>CG33234 gene product from transcript CG33234-RB</t>
  </si>
  <si>
    <t>Dopamine N acetyltransferase</t>
  </si>
  <si>
    <t>CG10103 gene product from transcript CG10103-RA</t>
  </si>
  <si>
    <t>CG6680 gene product from transcript CG6680-RA</t>
  </si>
  <si>
    <t>CG34373 gene product from transcript CG34373-RD</t>
  </si>
  <si>
    <t>TNF-receptor-associated factor-like</t>
  </si>
  <si>
    <t>Verprolin 1</t>
  </si>
  <si>
    <t>ALG-2 interacting protein X</t>
  </si>
  <si>
    <t>Actin 5C</t>
  </si>
  <si>
    <t>u-shaped</t>
  </si>
  <si>
    <t>shuttle craft</t>
  </si>
  <si>
    <t>Tissue inhibitor of metalloproteases</t>
  </si>
  <si>
    <t>Fimbrin</t>
  </si>
  <si>
    <t>CG30283 gene product from transcript CG30283-RA</t>
  </si>
  <si>
    <t>rho-type guanine exchange factor</t>
  </si>
  <si>
    <t>Alanyl-tRNA synthetase</t>
  </si>
  <si>
    <t>flare</t>
  </si>
  <si>
    <t>icarus</t>
  </si>
  <si>
    <t>ArfGAP with SH3 domain, ankyrin repeat and PH domain</t>
  </si>
  <si>
    <t>CG42389 gene product from transcript CG42389-RE</t>
  </si>
  <si>
    <t>Defense repressor 1</t>
  </si>
  <si>
    <t>Ubiquitin activating enzyme 5</t>
  </si>
  <si>
    <t>daughter of sevenless</t>
  </si>
  <si>
    <t>pebble</t>
  </si>
  <si>
    <t>Fermitin 1</t>
  </si>
  <si>
    <t>NOP2-Sun domain family, member 2</t>
  </si>
  <si>
    <t>Rho-kinase</t>
  </si>
  <si>
    <t>Diabetes and obesity regulated</t>
  </si>
  <si>
    <t>Activated Cdc42 kinase-like</t>
  </si>
  <si>
    <t>CG2765 gene product from transcript CG2765-RE</t>
  </si>
  <si>
    <t>Glutamine:fructose-6-phosphate aminotransferase 2</t>
  </si>
  <si>
    <t>Death related ICE-like caspase</t>
  </si>
  <si>
    <t>schizo</t>
  </si>
  <si>
    <t>anterior open</t>
  </si>
  <si>
    <t>domeless</t>
  </si>
  <si>
    <t>Heparan sulfate C5-epimerase</t>
  </si>
  <si>
    <t>Ceramide glucosyltransferase</t>
  </si>
  <si>
    <t>capping protein alpha</t>
  </si>
  <si>
    <t>HMG Coenzyme A reductase</t>
  </si>
  <si>
    <t>CG33936 gene product from transcript CG33936-RB</t>
  </si>
  <si>
    <t>capulet</t>
  </si>
  <si>
    <t>Malvolio</t>
  </si>
  <si>
    <t>starvin</t>
  </si>
  <si>
    <t>Rho GTPase activating protein at 92B</t>
  </si>
  <si>
    <t>CG32066 gene product from transcript CG32066-RC</t>
  </si>
  <si>
    <t>partner of inscuteable</t>
  </si>
  <si>
    <t>Serpin 42Da</t>
  </si>
  <si>
    <t>Leucokinin receptor</t>
  </si>
  <si>
    <t>Peptidoglycan recognition protein LD</t>
  </si>
  <si>
    <t>Supervillin</t>
  </si>
  <si>
    <t>HMG Coenzyme A synthase</t>
  </si>
  <si>
    <t>regeneration</t>
  </si>
  <si>
    <t>CG5191 gene product from transcript CG5191-RE</t>
  </si>
  <si>
    <t>Dopa decarboxylase</t>
  </si>
  <si>
    <t>varicose</t>
  </si>
  <si>
    <t>Actin-related protein 2/3 complex, subunit 1</t>
  </si>
  <si>
    <t>CG9932 gene product from transcript CG9932-RA</t>
  </si>
  <si>
    <t>nuclear fallout</t>
  </si>
  <si>
    <t>CG6428 gene product from transcript CG6428-RA</t>
  </si>
  <si>
    <t>Hepatocyte growth factor regulated tyrosine kinase substrate</t>
  </si>
  <si>
    <t>headcase</t>
  </si>
  <si>
    <t>Rad, Gem/Kir family member 1</t>
  </si>
  <si>
    <t>CG4393 gene product from transcript CG4393-RA</t>
  </si>
  <si>
    <t>Helicase 89B</t>
  </si>
  <si>
    <t>Abnormal X segregation</t>
  </si>
  <si>
    <t>CG10435 gene product from transcript CG10435-RA</t>
  </si>
  <si>
    <t>steppke</t>
  </si>
  <si>
    <t>Phosphocholine cytidylyltransferase 1</t>
  </si>
  <si>
    <t>CG8509 gene product from transcript CG8509-RA</t>
  </si>
  <si>
    <t>CG33473 gene product from transcript CG33473-RB</t>
  </si>
  <si>
    <t>Rab-protein 6</t>
  </si>
  <si>
    <t>CG4080 gene product from transcript CG4080-RA</t>
  </si>
  <si>
    <t>Na[+]/H[+] hydrogen exchanger 3</t>
  </si>
  <si>
    <t>CG42270 gene product from transcript CG42270-RC</t>
  </si>
  <si>
    <t>CG8398 gene product from transcript CG8398-RD</t>
  </si>
  <si>
    <t>CG12065 gene product from transcript CG12065-RA</t>
  </si>
  <si>
    <t>SHC-adaptor protein</t>
  </si>
  <si>
    <t>Moesin</t>
  </si>
  <si>
    <t>Zinc transporter 63C</t>
  </si>
  <si>
    <t>Leucine-rich repeat</t>
  </si>
  <si>
    <t>CG17667 gene product from transcript CG17667-RA</t>
  </si>
  <si>
    <t>lethal (3) 05822</t>
  </si>
  <si>
    <t>Rho GTPase activating protein at 71E</t>
  </si>
  <si>
    <t>Krueppel target at 95D</t>
  </si>
  <si>
    <t>CG32103 gene product from transcript CG32103-RB</t>
  </si>
  <si>
    <t>thickveins</t>
  </si>
  <si>
    <t>steamer duck</t>
  </si>
  <si>
    <t>CG18659 gene product from transcript CG18659-RB</t>
  </si>
  <si>
    <t>Phosphatidic Acid Phospholipase A1</t>
  </si>
  <si>
    <t>Signal transducing adaptor molecule</t>
  </si>
  <si>
    <t>gartenzwerg</t>
  </si>
  <si>
    <t>Bestrophin 1</t>
  </si>
  <si>
    <t>Dihydroxyacetone phosphate acyltransferase</t>
  </si>
  <si>
    <t>sponge</t>
  </si>
  <si>
    <t>CG31694 gene product from transcript CG31694-RA</t>
  </si>
  <si>
    <t>CG33232 gene product from transcript CG33232-RD</t>
  </si>
  <si>
    <t>aluminum tubes</t>
  </si>
  <si>
    <t>Leucyl-tRNA synthetase</t>
  </si>
  <si>
    <t>lethal (2) giant larvae</t>
  </si>
  <si>
    <t>kuzbanian</t>
  </si>
  <si>
    <t>CG9801 gene product from transcript CG9801-RA</t>
  </si>
  <si>
    <t>Ribosomal protein S6 kinase</t>
  </si>
  <si>
    <t>furry</t>
  </si>
  <si>
    <t>CG11374 gene product from transcript CG11374-RB</t>
  </si>
  <si>
    <t>Extended synaptotagmin-like protein 2</t>
  </si>
  <si>
    <t>CG7956 gene product from transcript CG7956-RA</t>
  </si>
  <si>
    <t>ventral veins lacking</t>
  </si>
  <si>
    <t>Glucose transporter 4 enhancer factor</t>
  </si>
  <si>
    <t>APC-like</t>
  </si>
  <si>
    <t>ABC transporter expressed in trachea</t>
  </si>
  <si>
    <t>Fly Gene Name</t>
  </si>
  <si>
    <t>Fold Change</t>
  </si>
  <si>
    <t>Log2 FC</t>
  </si>
  <si>
    <t>Adjusted p-value</t>
  </si>
  <si>
    <t>CG13428 gene product from transcript CG13428-RA</t>
  </si>
  <si>
    <t>Down</t>
  </si>
  <si>
    <t>Chemosensory protein A 7a</t>
  </si>
  <si>
    <t>Odorant-binding protein 99a</t>
  </si>
  <si>
    <t>CG7313 gene product from transcript CG7313-RA</t>
  </si>
  <si>
    <t>Jonah 25Biii</t>
  </si>
  <si>
    <t>CG4950 gene product from transcript CG4950-RB</t>
  </si>
  <si>
    <t>CG17633 gene product from transcript CG17633-RA</t>
  </si>
  <si>
    <t>Drosomycin-like 5</t>
  </si>
  <si>
    <t>CG17108 gene product from transcript CG17108-RA</t>
  </si>
  <si>
    <t>Chemosensory protein A 87a</t>
  </si>
  <si>
    <t>CG15096 gene product from transcript CG15096-RA</t>
  </si>
  <si>
    <t>CG7695 gene product from transcript CG7695-RA</t>
  </si>
  <si>
    <t>Cuticular protein 65Au</t>
  </si>
  <si>
    <t>Odorant-binding protein 19d</t>
  </si>
  <si>
    <t>CG10345 gene product from transcript CG10345-RA</t>
  </si>
  <si>
    <t>Juvenile hormone epoxide hydrolase 3</t>
  </si>
  <si>
    <t>Odorant-binding protein 19b</t>
  </si>
  <si>
    <t>Sorbitol dehydrogenase 1</t>
  </si>
  <si>
    <t>CG10361 gene product from transcript CG10361-RA</t>
  </si>
  <si>
    <t>Cytochrome b5-related</t>
  </si>
  <si>
    <t>Odorant-binding protein 56g</t>
  </si>
  <si>
    <t>CG5945 gene product from transcript CG5945-RA</t>
  </si>
  <si>
    <t>CG12512 gene product from transcript CG12512-RA</t>
  </si>
  <si>
    <t>Serine pyruvate aminotransferase</t>
  </si>
  <si>
    <t>Multiple drug resistance 65</t>
  </si>
  <si>
    <t>Organic cation transporter</t>
  </si>
  <si>
    <t>CG10472 gene product from transcript CG10472-RA</t>
  </si>
  <si>
    <t>CG31100 gene product from transcript CG31100-RA</t>
  </si>
  <si>
    <t>CG2254 gene product from transcript CG2254-RA</t>
  </si>
  <si>
    <t>Glycerol kinase 2</t>
  </si>
  <si>
    <t>CG42369 gene product from transcript CG42369-RA</t>
  </si>
  <si>
    <t>Entomoglyceroporin 4</t>
  </si>
  <si>
    <t>Scavenger receptor class C, type I</t>
  </si>
  <si>
    <t>CG31248 gene product from transcript CG31248-RA</t>
  </si>
  <si>
    <t>Sorbitol dehydrogenase-2</t>
  </si>
  <si>
    <t>CG6290 gene product from transcript CG6290-RA</t>
  </si>
  <si>
    <t>CG10131 gene product from transcript CG10131-RA</t>
  </si>
  <si>
    <t>CMP-sialic acid synthase</t>
  </si>
  <si>
    <t>Lysosomal alpha-mannosidase VI</t>
  </si>
  <si>
    <t>CG31974 gene product from transcript CG31974-RA</t>
  </si>
  <si>
    <t>Ejaculatory bulb protein III</t>
  </si>
  <si>
    <t>Cytochrome P450-9b2</t>
  </si>
  <si>
    <t>Neuropeptide-like precursor 2</t>
  </si>
  <si>
    <t>Odorant-binding protein 56d</t>
  </si>
  <si>
    <t>CG32444 gene product from transcript CG32444-RA</t>
  </si>
  <si>
    <t>CG2736 gene product from transcript CG2736-RA</t>
  </si>
  <si>
    <t>CG13833 gene product from transcript CG13833-RA</t>
  </si>
  <si>
    <t>Niemann-Pick type C-2g</t>
  </si>
  <si>
    <t>yippee interacting protein 7</t>
  </si>
  <si>
    <t>CG6356 gene product from transcript CG6356-RA</t>
  </si>
  <si>
    <t>nimrod C1</t>
  </si>
  <si>
    <t>CG5819 gene product from transcript CG5819-RA</t>
  </si>
  <si>
    <t>CG1979 gene product from transcript CG1979-RA</t>
  </si>
  <si>
    <t>Cytochrome P450-4d8</t>
  </si>
  <si>
    <t>CG33970 gene product from transcript CG33970-RA</t>
  </si>
  <si>
    <t>CG9914 gene product from transcript CG9914-RA</t>
  </si>
  <si>
    <t>CG3699 gene product from transcript CG3699-RA</t>
  </si>
  <si>
    <t>CG6910 gene product from transcript CG6910-RB</t>
  </si>
  <si>
    <t>Trehalose-6-phosphate synthase 1</t>
  </si>
  <si>
    <t>CG18547 gene product from transcript CG18547-RA</t>
  </si>
  <si>
    <t>slimfast</t>
  </si>
  <si>
    <t>CG34120 gene product from transcript CG34120-RC</t>
  </si>
  <si>
    <t>CG10178 gene product from transcript CG10178-RA</t>
  </si>
  <si>
    <t>Hexokinase C</t>
  </si>
  <si>
    <t>Carbonic anhydrase 2</t>
  </si>
  <si>
    <t>CG2617 gene product from transcript CG2617-RA</t>
  </si>
  <si>
    <t>Ecdysone-induced protein 28/29kD</t>
  </si>
  <si>
    <t>anachronism</t>
  </si>
  <si>
    <t>CG4462 gene product from transcript CG4462-RA</t>
  </si>
  <si>
    <t>CG5162 gene product from transcript CG5162-RA</t>
  </si>
  <si>
    <t>minidiscs</t>
  </si>
  <si>
    <t>Cytochrome P450-4e2</t>
  </si>
  <si>
    <t>CG31089 gene product from transcript CG31089-RA</t>
  </si>
  <si>
    <t>CG10226 gene product from transcript CG10226-RA</t>
  </si>
  <si>
    <t>Trehalose transporter 1-1</t>
  </si>
  <si>
    <t>CG3270 gene product from transcript CG3270-RA</t>
  </si>
  <si>
    <t>CG6126 gene product from transcript CG6126-RA</t>
  </si>
  <si>
    <t>Juvenile hormone epoxide hydrolase 1</t>
  </si>
  <si>
    <t>CG11594 gene product from transcript CG11594-RB</t>
  </si>
  <si>
    <t>CG11236 gene product from transcript CG11236-RA</t>
  </si>
  <si>
    <t>Glutathione S transferase E6</t>
  </si>
  <si>
    <t>dead end</t>
  </si>
  <si>
    <t>Reversion-inducing-cysteine-rich protein with kazal motifs</t>
  </si>
  <si>
    <t>fuseless</t>
  </si>
  <si>
    <t>Aldehyde dehydrogenase</t>
  </si>
  <si>
    <t>Open rectifier K[+] channel 1</t>
  </si>
  <si>
    <t>CG5404 gene product from transcript CG5404-RA</t>
  </si>
  <si>
    <t>short spindle 7</t>
  </si>
  <si>
    <t>pugilist</t>
  </si>
  <si>
    <t>CG17928 gene product from transcript CG17928-RA</t>
  </si>
  <si>
    <t>CG13255 gene product from transcript CG13255-RA</t>
  </si>
  <si>
    <t>Transaldolase</t>
  </si>
  <si>
    <t>CG6834 gene product from transcript CG6834-RA</t>
  </si>
  <si>
    <t>CG12177 gene product from transcript CG12177-RA</t>
  </si>
  <si>
    <t>CG17292 gene product from transcript CG17292-RB</t>
  </si>
  <si>
    <t>Pyrroline-5-carboxylate reductase-like 2</t>
  </si>
  <si>
    <t>Solute carrier family 45 member 1</t>
  </si>
  <si>
    <t>CG9119 gene product from transcript CG9119-RA</t>
  </si>
  <si>
    <t>Glutactin</t>
  </si>
  <si>
    <t>Inwardly rectifying potassium channel 2</t>
  </si>
  <si>
    <t>CG10863 gene product from transcript CG10863-RA</t>
  </si>
  <si>
    <t>Ornithine aminotransferase precursor</t>
  </si>
  <si>
    <t>CG8036 gene product from transcript CG8036-RB</t>
  </si>
  <si>
    <t>CG17026 gene product from transcript CG17026-RA</t>
  </si>
  <si>
    <t>CG8112 gene product from transcript CG8112-RA</t>
  </si>
  <si>
    <t>cryptochrome</t>
  </si>
  <si>
    <t>CG6770 gene product from transcript CG6770-RA</t>
  </si>
  <si>
    <t>CG6908 gene product from transcript CG6908-RA</t>
  </si>
  <si>
    <t>CG14687 gene product from transcript CG14687-RA</t>
  </si>
  <si>
    <t>CG5895 gene product from transcript CG5895-RA</t>
  </si>
  <si>
    <t>CG4302 gene product from transcript CG4302-RA</t>
  </si>
  <si>
    <t>CG7341 gene product from transcript CG7341-RB</t>
  </si>
  <si>
    <t>CG32191 gene product from transcript CG32191-RA</t>
  </si>
  <si>
    <t>CG8180 gene product from transcript CG8180-RA</t>
  </si>
  <si>
    <t>CG17896 gene product from transcript CG17896-RB</t>
  </si>
  <si>
    <t>Juvenile hormone epoxide hydrolase 2</t>
  </si>
  <si>
    <t>CG8837 gene product from transcript CG8837-RA</t>
  </si>
  <si>
    <t>moladietz</t>
  </si>
  <si>
    <t>CG5973 gene product from transcript CG5973-RA</t>
  </si>
  <si>
    <t>CG5867 gene product from transcript CG5867-RA</t>
  </si>
  <si>
    <t>GIP-like</t>
  </si>
  <si>
    <t>Hexosaminidase 2</t>
  </si>
  <si>
    <t>CG1545 gene product from transcript CG1545-RB</t>
  </si>
  <si>
    <t>CG16947 gene product from transcript CG16947-RA</t>
  </si>
  <si>
    <t>Glutathione S transferase E2</t>
  </si>
  <si>
    <t>CG7084 gene product from transcript CG7084-RB</t>
  </si>
  <si>
    <t>CG1213 gene product from transcript CG1213-RB</t>
  </si>
  <si>
    <t>Notch</t>
  </si>
  <si>
    <t>26-29kD-proteinase</t>
  </si>
  <si>
    <t>CG15203 gene product from transcript CG15203-RA</t>
  </si>
  <si>
    <t>Organic anion transporting polypeptide 33Ea</t>
  </si>
  <si>
    <t>Secreted decoy of InR</t>
  </si>
  <si>
    <t>CG18622 gene product from transcript CG18622-RA</t>
  </si>
  <si>
    <t>CG13397 gene product from transcript CG13397-RA</t>
  </si>
  <si>
    <t>alpha-Esterase-8</t>
  </si>
  <si>
    <t>CG6218 gene product from transcript CG6218-RA</t>
  </si>
  <si>
    <t>Ceramidase</t>
  </si>
  <si>
    <t>Sex peptide receptor</t>
  </si>
  <si>
    <t>CG5793 gene product from transcript CG5793-RA</t>
  </si>
  <si>
    <t>CG9507 gene product from transcript CG9507-RA</t>
  </si>
  <si>
    <t>CG10237 gene product from transcript CG10237-RA</t>
  </si>
  <si>
    <t>CG9664 gene product from transcript CG9664-RC</t>
  </si>
  <si>
    <t>CTP:phosphocholine cytidylyltransferase 2</t>
  </si>
  <si>
    <t>water witch</t>
  </si>
  <si>
    <t>Rhodopsin 7</t>
  </si>
  <si>
    <t>CG9515 gene product from transcript CG9515-RA</t>
  </si>
  <si>
    <t>Multiple inositol polyphosphate phosphatase 1</t>
  </si>
  <si>
    <t>CG9629 gene product from transcript CG9629-RA</t>
  </si>
  <si>
    <t>Neprilysin 2</t>
  </si>
  <si>
    <t>CG8788 gene product from transcript CG8788-RA</t>
  </si>
  <si>
    <t>CG31751 gene product from transcript CG31751-RA</t>
  </si>
  <si>
    <t>CG5955 gene product from transcript CG5955-RA</t>
  </si>
  <si>
    <t>CG9510 gene product from transcript CG9510-RC</t>
  </si>
  <si>
    <t>gone early</t>
  </si>
  <si>
    <t>Maltase A5</t>
  </si>
  <si>
    <t>Isocitrate dehydrogenase</t>
  </si>
  <si>
    <t>CG6836 gene product from transcript CG6836-RA</t>
  </si>
  <si>
    <t>CG9413 gene product from transcript CG9413-RA</t>
  </si>
  <si>
    <t>CG12768 gene product from transcript CG12768-RA</t>
  </si>
  <si>
    <t>CG2493 gene product from transcript CG2493-RA</t>
  </si>
  <si>
    <t>Galactokinase</t>
  </si>
  <si>
    <t>rosy</t>
  </si>
  <si>
    <t>CG5590 gene product from transcript CG5590-RA</t>
  </si>
  <si>
    <t>CG13999 gene product from transcript CG13999-RA</t>
  </si>
  <si>
    <t>CG14855 gene product from transcript CG14855-RA</t>
  </si>
  <si>
    <t>CG30499 gene product from transcript CG30499-RA</t>
  </si>
  <si>
    <t>pudgy</t>
  </si>
  <si>
    <t>CG6847 gene product from transcript CG6847-RA</t>
  </si>
  <si>
    <t>Acetyl-CoA carboxylase</t>
  </si>
  <si>
    <t>CG31673 gene product from transcript CG31673-RA</t>
  </si>
  <si>
    <t>CG5910 gene product from transcript CG5910-RA</t>
  </si>
  <si>
    <t>Angiotensin converting enzyme</t>
  </si>
  <si>
    <t>Transglutaminase</t>
  </si>
  <si>
    <t>CG5390 gene product from transcript CG5390-RA</t>
  </si>
  <si>
    <t>CG5991 gene product from transcript CG5991-RA</t>
  </si>
  <si>
    <t>CG18003 gene product from transcript CG18003-RA</t>
  </si>
  <si>
    <t>Semaphorin-5c</t>
  </si>
  <si>
    <t>karst</t>
  </si>
  <si>
    <t>Glutathione S transferase E12</t>
  </si>
  <si>
    <t>Organic anion transporting polypeptide 58Dc</t>
  </si>
  <si>
    <t>CG8740 gene product from transcript CG8740-RD</t>
  </si>
  <si>
    <t>CG15083 gene product from transcript CG15083-RA</t>
  </si>
  <si>
    <t>Alcohol dehydrogenase</t>
  </si>
  <si>
    <t>Adh-related</t>
  </si>
  <si>
    <t>CG15661 gene product from transcript CG15661-RB</t>
  </si>
  <si>
    <t>CG10702 gene product from transcript CG10702-RB</t>
  </si>
  <si>
    <t>CG9663 gene product from transcript CG9663-RA</t>
  </si>
  <si>
    <t>Phosphogluconate mutase</t>
  </si>
  <si>
    <t>Aldehyde oxidase 1</t>
  </si>
  <si>
    <t>forkhead box, sub-group O</t>
  </si>
  <si>
    <t>CG17027 gene product from transcript CG17027-RA</t>
  </si>
  <si>
    <t>Guanylyl cyclase at 76C</t>
  </si>
  <si>
    <t>kugelkern</t>
  </si>
  <si>
    <t>Trehalase</t>
  </si>
  <si>
    <t>alpha/beta hydrolase 1</t>
  </si>
  <si>
    <t>CG4630 gene product from transcript CG4630-RA</t>
  </si>
  <si>
    <t>Diuretic hormone 44 receptor 2</t>
  </si>
  <si>
    <t>Cytochrome P450 reductase</t>
  </si>
  <si>
    <t>tosca</t>
  </si>
  <si>
    <t>death executioner Bcl-2 homologue</t>
  </si>
  <si>
    <t>CG4351 gene product from transcript CG4351-RA</t>
  </si>
  <si>
    <t>CG10932 gene product from transcript CG10932-RA</t>
  </si>
  <si>
    <t>CG31548 gene product from transcript CG31548-RA</t>
  </si>
  <si>
    <t>fringe</t>
  </si>
  <si>
    <t>CG1544 gene product from transcript CG1544-RA</t>
  </si>
  <si>
    <t>Dipeptidase C</t>
  </si>
  <si>
    <t>beta galactosidase</t>
  </si>
  <si>
    <t>CG9436 gene product from transcript CG9436-RA</t>
  </si>
  <si>
    <t>Glutathione S transferase E3</t>
  </si>
  <si>
    <t>Pyridoxal kinase</t>
  </si>
  <si>
    <t>CG10433 gene product from transcript CG10433-RB</t>
  </si>
  <si>
    <t>myoglianin</t>
  </si>
  <si>
    <t>optic ganglion reduced</t>
  </si>
  <si>
    <t>CG9471 gene product from transcript CG9471-RB</t>
  </si>
  <si>
    <t>Sodium/solute co-transporter-like 5A11</t>
  </si>
  <si>
    <t>CG11961 gene product from transcript CG11961-RB</t>
  </si>
  <si>
    <t>CG6950 gene product from transcript CG6950-RC</t>
  </si>
  <si>
    <t>blistery</t>
  </si>
  <si>
    <t>Formaldehyde dehydrogenase</t>
  </si>
  <si>
    <t>Receptor expression enhancing protein 1</t>
  </si>
  <si>
    <t>CG13631 gene product from transcript CG13631-RA</t>
  </si>
  <si>
    <t>CG5577 gene product from transcript CG5577-RA</t>
  </si>
  <si>
    <t>CG11777 gene product from transcript CG11777-RA</t>
  </si>
  <si>
    <t>CG4615 gene product from transcript CG4615-RA</t>
  </si>
  <si>
    <t>CG10654 gene product from transcript CG10654-RA</t>
  </si>
  <si>
    <t>Mitochondrial trifunctional protein alpha subunit</t>
  </si>
  <si>
    <t>CG7800 gene product from transcript CG7800-RA</t>
  </si>
  <si>
    <t>CG13130 gene product from transcript CG13130-RA</t>
  </si>
  <si>
    <t>Glutamate oxaloacetate transaminase 1</t>
  </si>
  <si>
    <t>Malate dehydrogenase 1</t>
  </si>
  <si>
    <t>Histone deacetylase 6</t>
  </si>
  <si>
    <t>crossveinless d</t>
  </si>
  <si>
    <t>CG17327 gene product from transcript CG17327-RA</t>
  </si>
  <si>
    <t>CG31743 gene product from transcript CG31743-RA</t>
  </si>
  <si>
    <t>CG34313 gene product from transcript CG34313-RA</t>
  </si>
  <si>
    <t>CG31937 gene product from transcript CG31937-RA</t>
  </si>
  <si>
    <t>CG4853 gene product from transcript CG4853-RA</t>
  </si>
  <si>
    <t>CG5080 gene product from transcript CG5080-RB</t>
  </si>
  <si>
    <t>CG14445 gene product from transcript CG14445-RA</t>
  </si>
  <si>
    <t>CG30193 gene product from transcript CG30193-RG</t>
  </si>
  <si>
    <t>CG6084 gene product from transcript CG6084-RB</t>
  </si>
  <si>
    <t>Dopamine transporter</t>
  </si>
  <si>
    <t>CG11858 gene product from transcript CG11858-RA</t>
  </si>
  <si>
    <t>Cytochrome P450-6a9</t>
  </si>
  <si>
    <t>β glucuronidase</t>
  </si>
  <si>
    <t>Peroxiredoxin 6005</t>
  </si>
  <si>
    <t>Sulfotransferase 3</t>
  </si>
  <si>
    <t>CG4404 gene product from transcript CG4404-RA</t>
  </si>
  <si>
    <t>Im not dead yet</t>
  </si>
  <si>
    <t>windpipe</t>
  </si>
  <si>
    <t>CG9547 gene product from transcript CG9547-RA</t>
  </si>
  <si>
    <t>defective proventriculus</t>
  </si>
  <si>
    <t>Dorsal root ganglia homeobox</t>
  </si>
  <si>
    <t>CG17029 gene product from transcript CG17029-RA</t>
  </si>
  <si>
    <t>CG5567 gene product from transcript CG5567-RA</t>
  </si>
  <si>
    <t>Iron regulatory protein 1B</t>
  </si>
  <si>
    <t>Peroxin 6</t>
  </si>
  <si>
    <t>CG17508 gene product from transcript CG17508-RA</t>
  </si>
  <si>
    <t>CG32736 gene product from transcript CG32736-RB</t>
  </si>
  <si>
    <t>CG42308 gene product from transcript CG42308-RA</t>
  </si>
  <si>
    <t>CG8776 gene product from transcript CG8776-RD</t>
  </si>
  <si>
    <t>CG31663 gene product from transcript CG31663-RA</t>
  </si>
  <si>
    <t>CG12488 gene product from transcript CG12488-RA</t>
  </si>
  <si>
    <t>Nop17 like</t>
  </si>
  <si>
    <t>cubitus interruptus</t>
  </si>
  <si>
    <t>CG4829 gene product from transcript CG4829-RB</t>
  </si>
  <si>
    <t>CG7497 gene product from transcript CG7497-RA</t>
  </si>
  <si>
    <t>reversed polarity</t>
  </si>
  <si>
    <t>suppressor of sable</t>
  </si>
  <si>
    <t>CG3420 gene product from transcript CG3420-RA</t>
  </si>
  <si>
    <t>bloated tubules</t>
  </si>
  <si>
    <t>Succinic semialdehyde dehydrogenase</t>
  </si>
  <si>
    <t>CG7737 gene product from transcript CG7737-RA</t>
  </si>
  <si>
    <t>CG13877 gene product from transcript CG13877-RA</t>
  </si>
  <si>
    <t>ER GDP-fucose transporter</t>
  </si>
  <si>
    <t>Carnitine O-Acetyl-Transferase</t>
  </si>
  <si>
    <t>sodium chloride cotransporter 69</t>
  </si>
  <si>
    <t>CG8132 gene product from transcript CG8132-RA</t>
  </si>
  <si>
    <t>scramblase 1</t>
  </si>
  <si>
    <t>CG7742 gene product from transcript CG7742-RA</t>
  </si>
  <si>
    <t>CG6967 gene product from transcript CG6967-RB</t>
  </si>
  <si>
    <t>Ptc-related</t>
  </si>
  <si>
    <t>Nucleoporin at 44A</t>
  </si>
  <si>
    <t>CG14857 gene product from transcript CG14857-RA</t>
  </si>
  <si>
    <t>Distal-less</t>
  </si>
  <si>
    <t>CG10669 gene product from transcript CG10669-RA</t>
  </si>
  <si>
    <t>halfway</t>
  </si>
  <si>
    <t>Pyruvate dehydrogenase kinase</t>
  </si>
  <si>
    <t>CG16953 gene product from transcript CG16953-RA</t>
  </si>
  <si>
    <t>CG17486 gene product from transcript CG17486-RB</t>
  </si>
  <si>
    <t>Ubiquitin activating enzyme 3</t>
  </si>
  <si>
    <t>CG17490 gene product from transcript CG17490-RD</t>
  </si>
  <si>
    <t>CG8399 gene product from transcript CG8399-RA</t>
  </si>
  <si>
    <t>Hexokinase A</t>
  </si>
  <si>
    <t>CG31999 gene product from transcript CG31999-RA</t>
  </si>
  <si>
    <t>maverick</t>
  </si>
  <si>
    <t>Chloride channel-a</t>
  </si>
  <si>
    <t>CG2846 gene product from transcript CG2846-RA</t>
  </si>
  <si>
    <t>LDL receptor protein 1</t>
  </si>
  <si>
    <t>wengen</t>
  </si>
  <si>
    <t>Acetyl Coenzyme A synthase</t>
  </si>
  <si>
    <t>flotillin 2</t>
  </si>
  <si>
    <t>CG18549 gene product from transcript CG18549-RA</t>
  </si>
  <si>
    <t>ion transport peptide</t>
  </si>
  <si>
    <t>Fasciclin 2</t>
  </si>
  <si>
    <t>CG17378 gene product from transcript CG17378-RA</t>
  </si>
  <si>
    <t>L-2-hydroxyglutarate dehydrogenase</t>
  </si>
  <si>
    <t>SAM-motif ubiquitously expressed punctatedly localized protein</t>
  </si>
  <si>
    <t>pathetic</t>
  </si>
  <si>
    <t>Posterior sex combs</t>
  </si>
  <si>
    <t>rolling pebbles</t>
  </si>
  <si>
    <t>Ubiquitin specific protease 15/31</t>
  </si>
  <si>
    <t>CG5946 gene product from transcript CG5946-RB</t>
  </si>
  <si>
    <t>Tachykinin-like receptor at 99D</t>
  </si>
  <si>
    <t>CG5734 gene product from transcript CG5734-RA</t>
  </si>
  <si>
    <t>Zn finger homeodomain 2</t>
  </si>
  <si>
    <t>no extended memory</t>
  </si>
  <si>
    <t>Microsomal triacylglycerol transfer protein</t>
  </si>
  <si>
    <t>CG8446 gene product from transcript CG8446-RC</t>
  </si>
  <si>
    <t>CG5355 gene product from transcript CG5355-RA</t>
  </si>
  <si>
    <t>PFTAIRE-interacting factor 1B</t>
  </si>
  <si>
    <t>no ocelli</t>
  </si>
  <si>
    <t>CG5541 gene product from transcript CG5541-RA</t>
  </si>
  <si>
    <t>folded gastrulation</t>
  </si>
  <si>
    <t>Metallophosphoesterase</t>
  </si>
  <si>
    <t>Protein kinase related to protein kinase N</t>
  </si>
  <si>
    <t>CG32486 gene product from transcript CG32486-RD</t>
  </si>
  <si>
    <t>CG6424 gene product from transcript CG6424-RA</t>
  </si>
  <si>
    <t>CG33523 gene product from transcript CG33523-RD</t>
  </si>
  <si>
    <t>CG32052 gene product from transcript CG32052-RB</t>
  </si>
  <si>
    <t>CG6448 gene product from transcript CG6448-RC</t>
  </si>
  <si>
    <t>fledgling of Klp38B</t>
  </si>
  <si>
    <t>Golgi complex-localized glycoprotein 1</t>
  </si>
  <si>
    <t>CG32043 gene product from transcript CG32043-RA</t>
  </si>
  <si>
    <t>windei</t>
  </si>
  <si>
    <t>axotactin</t>
  </si>
  <si>
    <t>CG9886 gene product from transcript CG9886-RA</t>
  </si>
  <si>
    <t>Rad, Gem/Kir family member 3</t>
  </si>
  <si>
    <t>Cytoplasmic linker protein 190</t>
  </si>
  <si>
    <t>CG42353 gene product from transcript CG42353-RA</t>
  </si>
  <si>
    <t>CG31637 gene product from transcript CG31637-RA</t>
  </si>
  <si>
    <t>lethal (2) k09913</t>
  </si>
  <si>
    <t>NOTE: In cases where DIOPT produced multiple homologs with the same score, only one homolog is reported below.</t>
  </si>
  <si>
    <t>Human homologs of Drosophila genes significantly (p≤.01) upregulated (&gt;1.2 fold) 5-hours after axon injury</t>
  </si>
  <si>
    <t>Homologs were determined using DIOPT; Only the strongest DIOPT predicted homolog is listed.  DIOPT scoring (12=strong homolog, 1= weak homolog)</t>
  </si>
  <si>
    <t>Mouse homologs of Drosophila genes significantly (p≤.01) upregulated (&gt;1.2 fold) 5-hours after axon injury.</t>
  </si>
  <si>
    <t>Rat homologs of Drosophila genes significantly (p≤.01) upregulated (&gt;1.2 fold) 5-hours after axon injury.</t>
  </si>
  <si>
    <t>Zebrafish homologs of Drosophila genes significantly (p≤.01) upregulated (&gt;1.2 fold) 5-hours after axon injury.</t>
  </si>
  <si>
    <t>Xenopus homologs of Drosophila genes significantly (p≤.01) upregulated (&gt;1.2 fold) 5-hours after axon injury.</t>
  </si>
  <si>
    <t>C. elegans homologs of Drosophila genes significantly (p≤.01) upregulated (&gt;1.2 fold) 5-hours after axon injury.</t>
  </si>
  <si>
    <t xml:space="preserve">Human homologs of Drosophila genes significantly (p≤.01) downregulated (&gt;1.2 fold) 5-hours after axonal severing </t>
  </si>
  <si>
    <t xml:space="preserve">Mouse homologs of Drosophila genes significantly (p≤.01) downregulated (&gt;1.2 fold) 5-hours after axonal severing </t>
  </si>
  <si>
    <t xml:space="preserve">Rat homologs of Drosophila genes significantly (p≤.01) downregulated (&gt;1.2 fold) 5-hours after axonal severing </t>
  </si>
  <si>
    <t xml:space="preserve">Zebrafish homologs of Drosophila genes significantly (p≤.01) downregulated (&gt;1.2 fold) 5-hours after axonal severing </t>
  </si>
  <si>
    <t xml:space="preserve">Xenopus homologs of Drosophila genes significantly (p≤.01) downregulated (&gt;1.2 fold) 5-hours after axonal severing </t>
  </si>
  <si>
    <t xml:space="preserve">C. elegans homologs of Drosophila genes significantly (p≤.01) downregulated (&gt;1.2 fold) 5-hours after axonal sever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/>
    <xf numFmtId="16" fontId="0" fillId="0" borderId="0" xfId="0" applyNumberFormat="1"/>
    <xf numFmtId="0" fontId="0" fillId="2" borderId="0" xfId="0" applyFill="1"/>
    <xf numFmtId="0" fontId="0" fillId="3" borderId="0" xfId="0" applyFill="1"/>
    <xf numFmtId="11" fontId="0" fillId="4" borderId="0" xfId="0" applyNumberFormat="1" applyFill="1"/>
    <xf numFmtId="0" fontId="3" fillId="0" borderId="0" xfId="0" applyFont="1"/>
    <xf numFmtId="0" fontId="0" fillId="4" borderId="0" xfId="0" applyFill="1"/>
    <xf numFmtId="0" fontId="4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8"/>
  <sheetViews>
    <sheetView workbookViewId="0">
      <selection activeCell="A3" sqref="A3"/>
    </sheetView>
  </sheetViews>
  <sheetFormatPr baseColWidth="10" defaultRowHeight="15" x14ac:dyDescent="0"/>
  <cols>
    <col min="1" max="1" width="15" customWidth="1"/>
    <col min="2" max="2" width="53.33203125" customWidth="1"/>
    <col min="3" max="3" width="5.33203125" customWidth="1"/>
    <col min="4" max="4" width="14.5" customWidth="1"/>
    <col min="5" max="5" width="14.1640625" customWidth="1"/>
    <col min="6" max="6" width="17.33203125" customWidth="1"/>
    <col min="7" max="7" width="14.6640625" customWidth="1"/>
    <col min="8" max="8" width="11.1640625" customWidth="1"/>
    <col min="9" max="9" width="14.5" customWidth="1"/>
    <col min="10" max="10" width="12.5" customWidth="1"/>
    <col min="11" max="11" width="12" customWidth="1"/>
    <col min="12" max="12" width="14" customWidth="1"/>
    <col min="13" max="13" width="10.1640625" customWidth="1"/>
    <col min="14" max="14" width="11" customWidth="1"/>
    <col min="15" max="15" width="16.6640625" customWidth="1"/>
    <col min="16" max="17" width="17.1640625" customWidth="1"/>
  </cols>
  <sheetData>
    <row r="1" spans="1:15" ht="19">
      <c r="A1" s="1" t="s">
        <v>6531</v>
      </c>
    </row>
    <row r="2" spans="1:15" ht="19">
      <c r="A2" s="1" t="s">
        <v>6532</v>
      </c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0</v>
      </c>
      <c r="H6" s="11" t="s">
        <v>1</v>
      </c>
      <c r="I6" s="11" t="s">
        <v>2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9</v>
      </c>
      <c r="B7" t="s">
        <v>5917</v>
      </c>
      <c r="C7" t="s">
        <v>5897</v>
      </c>
      <c r="D7" s="6">
        <f t="shared" ref="D7:D70" si="0">2^E7</f>
        <v>4.4393162325231081</v>
      </c>
      <c r="E7" s="7">
        <v>2.1503374819999999</v>
      </c>
      <c r="F7" s="10">
        <v>2.1683999999999999E-4</v>
      </c>
      <c r="G7">
        <v>10797</v>
      </c>
      <c r="H7">
        <v>7434</v>
      </c>
      <c r="I7" t="s">
        <v>10</v>
      </c>
      <c r="J7">
        <v>12</v>
      </c>
      <c r="K7">
        <v>11.669</v>
      </c>
      <c r="L7" t="s">
        <v>11</v>
      </c>
      <c r="M7" t="s">
        <v>12</v>
      </c>
      <c r="N7" t="s">
        <v>12</v>
      </c>
      <c r="O7" t="s">
        <v>13</v>
      </c>
    </row>
    <row r="8" spans="1:15">
      <c r="A8" t="s">
        <v>14</v>
      </c>
      <c r="B8" t="s">
        <v>5942</v>
      </c>
      <c r="C8" t="s">
        <v>5897</v>
      </c>
      <c r="D8" s="6">
        <f t="shared" si="0"/>
        <v>3.1827069722378489</v>
      </c>
      <c r="E8" s="7">
        <v>1.670254336</v>
      </c>
      <c r="F8" s="10">
        <v>1.5324030000000001E-3</v>
      </c>
      <c r="G8">
        <v>64129</v>
      </c>
      <c r="H8">
        <v>19168</v>
      </c>
      <c r="I8" t="s">
        <v>15</v>
      </c>
      <c r="J8">
        <v>12</v>
      </c>
      <c r="K8">
        <v>11.669</v>
      </c>
      <c r="L8" t="s">
        <v>11</v>
      </c>
      <c r="M8" t="s">
        <v>12</v>
      </c>
      <c r="N8" t="s">
        <v>12</v>
      </c>
      <c r="O8" t="s">
        <v>13</v>
      </c>
    </row>
    <row r="9" spans="1:15">
      <c r="A9" t="s">
        <v>16</v>
      </c>
      <c r="B9" t="s">
        <v>5954</v>
      </c>
      <c r="C9" t="s">
        <v>5897</v>
      </c>
      <c r="D9" s="6">
        <f t="shared" si="0"/>
        <v>2.6668770751195403</v>
      </c>
      <c r="E9" s="7">
        <v>1.4151513280000001</v>
      </c>
      <c r="F9" s="8">
        <v>8.03E-5</v>
      </c>
      <c r="G9">
        <v>4642</v>
      </c>
      <c r="H9">
        <v>7598</v>
      </c>
      <c r="I9" t="s">
        <v>17</v>
      </c>
      <c r="J9">
        <v>12</v>
      </c>
      <c r="K9">
        <v>11.669</v>
      </c>
      <c r="L9" t="s">
        <v>11</v>
      </c>
      <c r="M9" t="s">
        <v>12</v>
      </c>
      <c r="N9" t="s">
        <v>12</v>
      </c>
      <c r="O9" t="s">
        <v>13</v>
      </c>
    </row>
    <row r="10" spans="1:15">
      <c r="A10" t="s">
        <v>18</v>
      </c>
      <c r="B10" t="s">
        <v>6003</v>
      </c>
      <c r="C10" t="s">
        <v>5897</v>
      </c>
      <c r="D10" s="6">
        <f t="shared" si="0"/>
        <v>1.995025993962857</v>
      </c>
      <c r="E10" s="7">
        <v>0.99640754399999998</v>
      </c>
      <c r="F10" s="10">
        <v>7.8767699999999997E-4</v>
      </c>
      <c r="G10">
        <v>79180</v>
      </c>
      <c r="H10">
        <v>28670</v>
      </c>
      <c r="I10" t="s">
        <v>19</v>
      </c>
      <c r="J10">
        <v>12</v>
      </c>
      <c r="K10">
        <v>11.669</v>
      </c>
      <c r="L10" t="s">
        <v>11</v>
      </c>
      <c r="M10" t="s">
        <v>12</v>
      </c>
      <c r="N10" t="s">
        <v>12</v>
      </c>
      <c r="O10" t="s">
        <v>13</v>
      </c>
    </row>
    <row r="11" spans="1:15">
      <c r="A11" t="s">
        <v>20</v>
      </c>
      <c r="B11" t="s">
        <v>6035</v>
      </c>
      <c r="C11" t="s">
        <v>5897</v>
      </c>
      <c r="D11" s="6">
        <f t="shared" si="0"/>
        <v>1.7683758435876562</v>
      </c>
      <c r="E11" s="7">
        <v>0.822424932</v>
      </c>
      <c r="F11" s="10">
        <v>9.6412900000000003E-3</v>
      </c>
      <c r="G11">
        <v>50808</v>
      </c>
      <c r="H11">
        <v>17376</v>
      </c>
      <c r="I11" t="s">
        <v>21</v>
      </c>
      <c r="J11">
        <v>12</v>
      </c>
      <c r="K11">
        <v>11.669</v>
      </c>
      <c r="L11" t="s">
        <v>11</v>
      </c>
      <c r="M11" t="s">
        <v>12</v>
      </c>
      <c r="N11" t="s">
        <v>12</v>
      </c>
      <c r="O11" t="s">
        <v>13</v>
      </c>
    </row>
    <row r="12" spans="1:15">
      <c r="A12" t="s">
        <v>22</v>
      </c>
      <c r="B12" t="s">
        <v>6038</v>
      </c>
      <c r="C12" t="s">
        <v>5897</v>
      </c>
      <c r="D12" s="6">
        <f t="shared" si="0"/>
        <v>1.7533602263449453</v>
      </c>
      <c r="E12" s="7">
        <v>0.81012242700000003</v>
      </c>
      <c r="F12" s="10">
        <v>1.574364E-3</v>
      </c>
      <c r="G12">
        <v>123099</v>
      </c>
      <c r="H12">
        <v>20113</v>
      </c>
      <c r="I12" t="s">
        <v>23</v>
      </c>
      <c r="J12">
        <v>12</v>
      </c>
      <c r="K12">
        <v>11.669</v>
      </c>
      <c r="L12" t="s">
        <v>11</v>
      </c>
      <c r="M12" t="s">
        <v>12</v>
      </c>
      <c r="N12" t="s">
        <v>12</v>
      </c>
      <c r="O12" t="s">
        <v>13</v>
      </c>
    </row>
    <row r="13" spans="1:15">
      <c r="A13" t="s">
        <v>24</v>
      </c>
      <c r="B13" t="s">
        <v>6051</v>
      </c>
      <c r="C13" t="s">
        <v>5897</v>
      </c>
      <c r="D13" s="6">
        <f t="shared" si="0"/>
        <v>1.6473125633758097</v>
      </c>
      <c r="E13" s="7">
        <v>0.72011431999999997</v>
      </c>
      <c r="F13" s="10">
        <v>7.8705300000000001E-4</v>
      </c>
      <c r="G13">
        <v>1615</v>
      </c>
      <c r="H13">
        <v>2678</v>
      </c>
      <c r="I13" t="s">
        <v>25</v>
      </c>
      <c r="J13">
        <v>12</v>
      </c>
      <c r="K13">
        <v>11.669</v>
      </c>
      <c r="L13" t="s">
        <v>11</v>
      </c>
      <c r="M13" t="s">
        <v>12</v>
      </c>
      <c r="N13" t="s">
        <v>12</v>
      </c>
      <c r="O13" t="s">
        <v>13</v>
      </c>
    </row>
    <row r="14" spans="1:15">
      <c r="A14" t="s">
        <v>27</v>
      </c>
      <c r="B14" t="s">
        <v>6103</v>
      </c>
      <c r="C14" t="s">
        <v>5897</v>
      </c>
      <c r="D14" s="6">
        <f t="shared" si="0"/>
        <v>1.4465773532698651</v>
      </c>
      <c r="E14" s="7">
        <v>0.53264347099999998</v>
      </c>
      <c r="F14" s="10">
        <v>5.3510210000000001E-3</v>
      </c>
      <c r="G14">
        <v>9945</v>
      </c>
      <c r="H14">
        <v>4242</v>
      </c>
      <c r="I14" t="s">
        <v>28</v>
      </c>
      <c r="J14">
        <v>12</v>
      </c>
      <c r="K14">
        <v>11.669</v>
      </c>
      <c r="L14" t="s">
        <v>11</v>
      </c>
      <c r="M14" t="s">
        <v>12</v>
      </c>
      <c r="N14" t="s">
        <v>12</v>
      </c>
      <c r="O14" t="s">
        <v>13</v>
      </c>
    </row>
    <row r="15" spans="1:15">
      <c r="A15" t="s">
        <v>30</v>
      </c>
      <c r="B15" t="s">
        <v>31</v>
      </c>
      <c r="C15" t="s">
        <v>5897</v>
      </c>
      <c r="D15" s="6">
        <f t="shared" si="0"/>
        <v>1.3781662922874047</v>
      </c>
      <c r="E15" s="7">
        <v>0.46274997699999998</v>
      </c>
      <c r="F15" s="10">
        <v>1.32705E-4</v>
      </c>
      <c r="G15">
        <v>8604</v>
      </c>
      <c r="H15">
        <v>10982</v>
      </c>
      <c r="I15" t="s">
        <v>32</v>
      </c>
      <c r="J15">
        <v>12</v>
      </c>
      <c r="K15">
        <v>11.669</v>
      </c>
      <c r="L15" t="s">
        <v>11</v>
      </c>
      <c r="M15" t="s">
        <v>12</v>
      </c>
      <c r="N15" t="s">
        <v>12</v>
      </c>
      <c r="O15" t="s">
        <v>13</v>
      </c>
    </row>
    <row r="16" spans="1:15">
      <c r="A16" t="s">
        <v>33</v>
      </c>
      <c r="B16" t="s">
        <v>5925</v>
      </c>
      <c r="C16" t="s">
        <v>5897</v>
      </c>
      <c r="D16" s="6">
        <f t="shared" si="0"/>
        <v>3.7478916113387855</v>
      </c>
      <c r="E16" s="7">
        <v>1.9060792310000001</v>
      </c>
      <c r="F16" s="10">
        <v>3.03486E-4</v>
      </c>
      <c r="G16">
        <v>8424</v>
      </c>
      <c r="H16">
        <v>964</v>
      </c>
      <c r="I16" t="s">
        <v>34</v>
      </c>
      <c r="J16">
        <v>11</v>
      </c>
      <c r="K16">
        <v>10.666</v>
      </c>
      <c r="L16" t="s">
        <v>35</v>
      </c>
      <c r="M16" t="s">
        <v>12</v>
      </c>
      <c r="N16" t="s">
        <v>36</v>
      </c>
      <c r="O16" t="s">
        <v>37</v>
      </c>
    </row>
    <row r="17" spans="1:15">
      <c r="A17" t="s">
        <v>38</v>
      </c>
      <c r="B17" t="s">
        <v>5943</v>
      </c>
      <c r="C17" t="s">
        <v>5897</v>
      </c>
      <c r="D17" s="6">
        <f t="shared" si="0"/>
        <v>3.1431023741571091</v>
      </c>
      <c r="E17" s="7">
        <v>1.6521892629999999</v>
      </c>
      <c r="F17" s="10">
        <v>3.2828359999999999E-3</v>
      </c>
      <c r="G17">
        <v>3939</v>
      </c>
      <c r="H17">
        <v>6535</v>
      </c>
      <c r="I17" t="s">
        <v>39</v>
      </c>
      <c r="J17">
        <v>11</v>
      </c>
      <c r="K17">
        <v>10.718999999999999</v>
      </c>
      <c r="L17" t="s">
        <v>11</v>
      </c>
      <c r="M17" t="s">
        <v>12</v>
      </c>
      <c r="N17" t="s">
        <v>12</v>
      </c>
      <c r="O17" t="s">
        <v>40</v>
      </c>
    </row>
    <row r="18" spans="1:15">
      <c r="A18" t="s">
        <v>42</v>
      </c>
      <c r="B18" t="s">
        <v>5945</v>
      </c>
      <c r="C18" t="s">
        <v>5897</v>
      </c>
      <c r="D18" s="6">
        <f t="shared" si="0"/>
        <v>3.0914885579854317</v>
      </c>
      <c r="E18" s="7">
        <v>1.628301666</v>
      </c>
      <c r="F18" s="8">
        <v>2.6800000000000001E-5</v>
      </c>
      <c r="G18">
        <v>2316</v>
      </c>
      <c r="H18">
        <v>3754</v>
      </c>
      <c r="I18" t="s">
        <v>43</v>
      </c>
      <c r="J18">
        <v>11</v>
      </c>
      <c r="K18">
        <v>10.569000000000001</v>
      </c>
      <c r="L18" t="s">
        <v>11</v>
      </c>
      <c r="M18" t="s">
        <v>12</v>
      </c>
      <c r="N18" t="s">
        <v>12</v>
      </c>
      <c r="O18" t="s">
        <v>44</v>
      </c>
    </row>
    <row r="19" spans="1:15">
      <c r="A19" t="s">
        <v>45</v>
      </c>
      <c r="B19" t="s">
        <v>5960</v>
      </c>
      <c r="C19" t="s">
        <v>5897</v>
      </c>
      <c r="D19" s="6">
        <f t="shared" si="0"/>
        <v>2.530067904612781</v>
      </c>
      <c r="E19" s="7">
        <v>1.339176106</v>
      </c>
      <c r="F19" s="10">
        <v>3.5092899999999999E-4</v>
      </c>
      <c r="G19">
        <v>25978</v>
      </c>
      <c r="H19">
        <v>24537</v>
      </c>
      <c r="I19" t="s">
        <v>46</v>
      </c>
      <c r="J19">
        <v>11</v>
      </c>
      <c r="K19">
        <v>10.718999999999999</v>
      </c>
      <c r="L19" t="s">
        <v>11</v>
      </c>
      <c r="M19" t="s">
        <v>12</v>
      </c>
      <c r="N19" t="s">
        <v>12</v>
      </c>
      <c r="O19" t="s">
        <v>40</v>
      </c>
    </row>
    <row r="20" spans="1:15">
      <c r="A20" t="s">
        <v>47</v>
      </c>
      <c r="B20" t="s">
        <v>5963</v>
      </c>
      <c r="C20" t="s">
        <v>5897</v>
      </c>
      <c r="D20" s="6">
        <f t="shared" si="0"/>
        <v>2.4729304376887389</v>
      </c>
      <c r="E20" s="7">
        <v>1.3062216579999999</v>
      </c>
      <c r="F20" s="10">
        <v>3.9592719999999998E-3</v>
      </c>
      <c r="G20">
        <v>2643</v>
      </c>
      <c r="H20">
        <v>4193</v>
      </c>
      <c r="I20" t="s">
        <v>48</v>
      </c>
      <c r="J20">
        <v>11</v>
      </c>
      <c r="K20">
        <v>10.667999999999999</v>
      </c>
      <c r="L20" t="s">
        <v>11</v>
      </c>
      <c r="M20" t="s">
        <v>12</v>
      </c>
      <c r="N20" t="s">
        <v>12</v>
      </c>
      <c r="O20" t="s">
        <v>49</v>
      </c>
    </row>
    <row r="21" spans="1:15">
      <c r="A21" t="s">
        <v>50</v>
      </c>
      <c r="B21" t="s">
        <v>5973</v>
      </c>
      <c r="C21" t="s">
        <v>5897</v>
      </c>
      <c r="D21" s="6">
        <f t="shared" si="0"/>
        <v>2.3366783662421113</v>
      </c>
      <c r="E21" s="7">
        <v>1.224459167</v>
      </c>
      <c r="F21" s="10">
        <v>4.5532299999999999E-4</v>
      </c>
      <c r="G21">
        <v>5723</v>
      </c>
      <c r="H21">
        <v>9577</v>
      </c>
      <c r="I21" t="s">
        <v>51</v>
      </c>
      <c r="J21">
        <v>11</v>
      </c>
      <c r="K21">
        <v>10.667999999999999</v>
      </c>
      <c r="L21" t="s">
        <v>11</v>
      </c>
      <c r="M21" t="s">
        <v>12</v>
      </c>
      <c r="N21" t="s">
        <v>12</v>
      </c>
      <c r="O21" t="s">
        <v>49</v>
      </c>
    </row>
    <row r="22" spans="1:15">
      <c r="A22" t="s">
        <v>52</v>
      </c>
      <c r="B22" t="s">
        <v>5981</v>
      </c>
      <c r="C22" t="s">
        <v>5897</v>
      </c>
      <c r="D22" s="6">
        <f t="shared" si="0"/>
        <v>2.2035194239806715</v>
      </c>
      <c r="E22" s="7">
        <v>1.139809614</v>
      </c>
      <c r="F22" s="10">
        <v>1.4002200000000001E-4</v>
      </c>
      <c r="G22">
        <v>6609</v>
      </c>
      <c r="H22">
        <v>11120</v>
      </c>
      <c r="I22" t="s">
        <v>53</v>
      </c>
      <c r="J22">
        <v>11</v>
      </c>
      <c r="K22">
        <v>10.667999999999999</v>
      </c>
      <c r="L22" t="s">
        <v>11</v>
      </c>
      <c r="M22" t="s">
        <v>12</v>
      </c>
      <c r="N22" t="s">
        <v>12</v>
      </c>
      <c r="O22" t="s">
        <v>49</v>
      </c>
    </row>
    <row r="23" spans="1:15">
      <c r="A23" t="s">
        <v>54</v>
      </c>
      <c r="B23" t="s">
        <v>5986</v>
      </c>
      <c r="C23" t="s">
        <v>5897</v>
      </c>
      <c r="D23" s="6">
        <f t="shared" si="0"/>
        <v>2.1147841088354404</v>
      </c>
      <c r="E23" s="7">
        <v>1.080510391</v>
      </c>
      <c r="F23" s="10">
        <v>1.160791E-3</v>
      </c>
      <c r="G23">
        <v>10157</v>
      </c>
      <c r="H23">
        <v>17366</v>
      </c>
      <c r="I23" t="s">
        <v>55</v>
      </c>
      <c r="J23">
        <v>11</v>
      </c>
      <c r="K23">
        <v>10.667999999999999</v>
      </c>
      <c r="L23" t="s">
        <v>11</v>
      </c>
      <c r="M23" t="s">
        <v>12</v>
      </c>
      <c r="N23" t="s">
        <v>12</v>
      </c>
      <c r="O23" t="s">
        <v>49</v>
      </c>
    </row>
    <row r="24" spans="1:15">
      <c r="A24" t="s">
        <v>56</v>
      </c>
      <c r="B24" t="s">
        <v>5992</v>
      </c>
      <c r="C24" t="s">
        <v>5897</v>
      </c>
      <c r="D24" s="6">
        <f t="shared" si="0"/>
        <v>2.0681386090653433</v>
      </c>
      <c r="E24" s="7">
        <v>1.04833288</v>
      </c>
      <c r="F24" s="10">
        <v>2.2628700000000001E-4</v>
      </c>
      <c r="G24">
        <v>91252</v>
      </c>
      <c r="H24">
        <v>20859</v>
      </c>
      <c r="I24" t="s">
        <v>57</v>
      </c>
      <c r="J24">
        <v>11</v>
      </c>
      <c r="K24">
        <v>10.667999999999999</v>
      </c>
      <c r="L24" t="s">
        <v>11</v>
      </c>
      <c r="M24" t="s">
        <v>12</v>
      </c>
      <c r="N24" t="s">
        <v>12</v>
      </c>
      <c r="O24" t="s">
        <v>49</v>
      </c>
    </row>
    <row r="25" spans="1:15">
      <c r="A25" t="s">
        <v>58</v>
      </c>
      <c r="B25" t="s">
        <v>6007</v>
      </c>
      <c r="C25" t="s">
        <v>5897</v>
      </c>
      <c r="D25" s="6">
        <f t="shared" si="0"/>
        <v>1.9524119688375949</v>
      </c>
      <c r="E25" s="7">
        <v>0.96525750099999996</v>
      </c>
      <c r="F25" s="8">
        <v>5.27E-5</v>
      </c>
      <c r="G25">
        <v>5787</v>
      </c>
      <c r="H25">
        <v>9665</v>
      </c>
      <c r="I25" t="s">
        <v>59</v>
      </c>
      <c r="J25">
        <v>11</v>
      </c>
      <c r="K25">
        <v>10.669</v>
      </c>
      <c r="L25" t="s">
        <v>11</v>
      </c>
      <c r="M25" t="s">
        <v>12</v>
      </c>
      <c r="N25" t="s">
        <v>12</v>
      </c>
      <c r="O25" t="s">
        <v>41</v>
      </c>
    </row>
    <row r="26" spans="1:15">
      <c r="A26" t="s">
        <v>60</v>
      </c>
      <c r="B26" t="s">
        <v>6013</v>
      </c>
      <c r="C26" t="s">
        <v>5897</v>
      </c>
      <c r="D26" s="6">
        <f t="shared" si="0"/>
        <v>1.9191790497481247</v>
      </c>
      <c r="E26" s="7">
        <v>0.94048931400000002</v>
      </c>
      <c r="F26" s="10">
        <v>1.4002200000000001E-4</v>
      </c>
      <c r="G26">
        <v>150209</v>
      </c>
      <c r="H26">
        <v>26398</v>
      </c>
      <c r="I26" t="s">
        <v>61</v>
      </c>
      <c r="J26">
        <v>11</v>
      </c>
      <c r="K26">
        <v>10.669</v>
      </c>
      <c r="L26" t="s">
        <v>11</v>
      </c>
      <c r="M26" t="s">
        <v>12</v>
      </c>
      <c r="N26" t="s">
        <v>12</v>
      </c>
      <c r="O26" t="s">
        <v>41</v>
      </c>
    </row>
    <row r="27" spans="1:15">
      <c r="A27" t="s">
        <v>62</v>
      </c>
      <c r="B27" t="s">
        <v>6030</v>
      </c>
      <c r="C27" t="s">
        <v>5897</v>
      </c>
      <c r="D27" s="6">
        <f t="shared" si="0"/>
        <v>1.7999452613366818</v>
      </c>
      <c r="E27" s="7">
        <v>0.84795303300000002</v>
      </c>
      <c r="F27" s="8">
        <v>3.5999999999999998E-6</v>
      </c>
      <c r="G27">
        <v>3688</v>
      </c>
      <c r="H27">
        <v>6153</v>
      </c>
      <c r="I27" t="s">
        <v>63</v>
      </c>
      <c r="J27">
        <v>11</v>
      </c>
      <c r="K27">
        <v>10.759</v>
      </c>
      <c r="L27" t="s">
        <v>11</v>
      </c>
      <c r="M27" t="s">
        <v>12</v>
      </c>
      <c r="N27" t="s">
        <v>12</v>
      </c>
      <c r="O27" t="s">
        <v>64</v>
      </c>
    </row>
    <row r="28" spans="1:15">
      <c r="A28" t="s">
        <v>65</v>
      </c>
      <c r="B28" t="s">
        <v>6045</v>
      </c>
      <c r="C28" t="s">
        <v>5897</v>
      </c>
      <c r="D28" s="6">
        <f t="shared" si="0"/>
        <v>1.6940162136987442</v>
      </c>
      <c r="E28" s="7">
        <v>0.76044768299999999</v>
      </c>
      <c r="F28" s="10">
        <v>2.469747E-3</v>
      </c>
      <c r="G28">
        <v>126119</v>
      </c>
      <c r="H28">
        <v>28853</v>
      </c>
      <c r="I28" t="s">
        <v>66</v>
      </c>
      <c r="J28">
        <v>11</v>
      </c>
      <c r="K28">
        <v>10.718999999999999</v>
      </c>
      <c r="L28" t="s">
        <v>11</v>
      </c>
      <c r="M28" t="s">
        <v>12</v>
      </c>
      <c r="N28" t="s">
        <v>12</v>
      </c>
      <c r="O28" t="s">
        <v>40</v>
      </c>
    </row>
    <row r="29" spans="1:15">
      <c r="A29" t="s">
        <v>67</v>
      </c>
      <c r="B29" t="s">
        <v>6054</v>
      </c>
      <c r="C29" t="s">
        <v>5897</v>
      </c>
      <c r="D29" s="6">
        <f t="shared" si="0"/>
        <v>1.6375216614244812</v>
      </c>
      <c r="E29" s="7">
        <v>0.71151399100000001</v>
      </c>
      <c r="F29" s="10">
        <v>1.678751E-3</v>
      </c>
      <c r="G29">
        <v>10130</v>
      </c>
      <c r="H29">
        <v>30168</v>
      </c>
      <c r="I29" t="s">
        <v>68</v>
      </c>
      <c r="J29">
        <v>11</v>
      </c>
      <c r="K29">
        <v>10.667999999999999</v>
      </c>
      <c r="L29" t="s">
        <v>11</v>
      </c>
      <c r="M29" t="s">
        <v>12</v>
      </c>
      <c r="N29" t="s">
        <v>12</v>
      </c>
      <c r="O29" t="s">
        <v>49</v>
      </c>
    </row>
    <row r="30" spans="1:15">
      <c r="A30" t="s">
        <v>69</v>
      </c>
      <c r="B30" t="s">
        <v>6065</v>
      </c>
      <c r="C30" t="s">
        <v>5897</v>
      </c>
      <c r="D30" s="6">
        <f t="shared" si="0"/>
        <v>1.596954493962931</v>
      </c>
      <c r="E30" s="7">
        <v>0.67532320300000004</v>
      </c>
      <c r="F30" s="10">
        <v>4.6601100000000003E-3</v>
      </c>
      <c r="G30">
        <v>51499</v>
      </c>
      <c r="H30">
        <v>26937</v>
      </c>
      <c r="I30" t="s">
        <v>70</v>
      </c>
      <c r="J30">
        <v>11</v>
      </c>
      <c r="K30">
        <v>10.669</v>
      </c>
      <c r="L30" t="s">
        <v>11</v>
      </c>
      <c r="M30" t="s">
        <v>12</v>
      </c>
      <c r="N30" t="s">
        <v>12</v>
      </c>
      <c r="O30" t="s">
        <v>41</v>
      </c>
    </row>
    <row r="31" spans="1:15">
      <c r="A31" t="s">
        <v>71</v>
      </c>
      <c r="B31" t="s">
        <v>6068</v>
      </c>
      <c r="C31" t="s">
        <v>5897</v>
      </c>
      <c r="D31" s="6">
        <f t="shared" si="0"/>
        <v>1.5924722415241994</v>
      </c>
      <c r="E31" s="7">
        <v>0.67126822500000005</v>
      </c>
      <c r="F31" s="10">
        <v>2.1833629999999998E-3</v>
      </c>
      <c r="G31">
        <v>129642</v>
      </c>
      <c r="H31">
        <v>25193</v>
      </c>
      <c r="I31" t="s">
        <v>72</v>
      </c>
      <c r="J31">
        <v>11</v>
      </c>
      <c r="K31">
        <v>10.667999999999999</v>
      </c>
      <c r="L31" t="s">
        <v>11</v>
      </c>
      <c r="M31" t="s">
        <v>12</v>
      </c>
      <c r="N31" t="s">
        <v>12</v>
      </c>
      <c r="O31" t="s">
        <v>49</v>
      </c>
    </row>
    <row r="32" spans="1:15">
      <c r="A32" t="s">
        <v>73</v>
      </c>
      <c r="B32" t="s">
        <v>6080</v>
      </c>
      <c r="C32" t="s">
        <v>5897</v>
      </c>
      <c r="D32" s="6">
        <f t="shared" si="0"/>
        <v>1.5513943869511015</v>
      </c>
      <c r="E32" s="7">
        <v>0.63356548700000004</v>
      </c>
      <c r="F32" s="10">
        <v>2.8783200000000002E-4</v>
      </c>
      <c r="G32">
        <v>10015</v>
      </c>
      <c r="H32">
        <v>8766</v>
      </c>
      <c r="I32" t="s">
        <v>74</v>
      </c>
      <c r="J32">
        <v>11</v>
      </c>
      <c r="K32">
        <v>10.667999999999999</v>
      </c>
      <c r="L32" t="s">
        <v>11</v>
      </c>
      <c r="M32" t="s">
        <v>12</v>
      </c>
      <c r="N32" t="s">
        <v>12</v>
      </c>
      <c r="O32" t="s">
        <v>49</v>
      </c>
    </row>
    <row r="33" spans="1:15">
      <c r="A33" t="s">
        <v>75</v>
      </c>
      <c r="B33" t="s">
        <v>6083</v>
      </c>
      <c r="C33" t="s">
        <v>5897</v>
      </c>
      <c r="D33" s="6">
        <f t="shared" si="0"/>
        <v>1.524844333444769</v>
      </c>
      <c r="E33" s="7">
        <v>0.60866197</v>
      </c>
      <c r="F33" s="10">
        <v>3.7073800000000001E-4</v>
      </c>
      <c r="G33">
        <v>4799</v>
      </c>
      <c r="H33">
        <v>7803</v>
      </c>
      <c r="I33" t="s">
        <v>76</v>
      </c>
      <c r="J33">
        <v>11</v>
      </c>
      <c r="K33">
        <v>10.667999999999999</v>
      </c>
      <c r="L33" t="s">
        <v>11</v>
      </c>
      <c r="M33" t="s">
        <v>12</v>
      </c>
      <c r="N33" t="s">
        <v>12</v>
      </c>
      <c r="O33" t="s">
        <v>49</v>
      </c>
    </row>
    <row r="34" spans="1:15">
      <c r="A34" t="s">
        <v>77</v>
      </c>
      <c r="B34" t="s">
        <v>6085</v>
      </c>
      <c r="C34" t="s">
        <v>5897</v>
      </c>
      <c r="D34" s="6">
        <f t="shared" si="0"/>
        <v>1.5188604827825303</v>
      </c>
      <c r="E34" s="7">
        <v>0.60298935499999995</v>
      </c>
      <c r="F34" s="10">
        <v>2.2711430000000002E-3</v>
      </c>
      <c r="G34">
        <v>5358</v>
      </c>
      <c r="H34">
        <v>9091</v>
      </c>
      <c r="I34" t="s">
        <v>78</v>
      </c>
      <c r="J34">
        <v>11</v>
      </c>
      <c r="K34">
        <v>10.669</v>
      </c>
      <c r="L34" t="s">
        <v>11</v>
      </c>
      <c r="M34" t="s">
        <v>12</v>
      </c>
      <c r="N34" t="s">
        <v>12</v>
      </c>
      <c r="O34" t="s">
        <v>41</v>
      </c>
    </row>
    <row r="35" spans="1:15">
      <c r="A35" t="s">
        <v>79</v>
      </c>
      <c r="B35" t="s">
        <v>6088</v>
      </c>
      <c r="C35" t="s">
        <v>5897</v>
      </c>
      <c r="D35" s="6">
        <f t="shared" si="0"/>
        <v>1.5122715684881467</v>
      </c>
      <c r="E35" s="7">
        <v>0.59671723700000001</v>
      </c>
      <c r="F35" s="10">
        <v>7.4921000000000005E-4</v>
      </c>
      <c r="G35">
        <v>16</v>
      </c>
      <c r="H35">
        <v>20</v>
      </c>
      <c r="I35" t="s">
        <v>80</v>
      </c>
      <c r="J35">
        <v>11</v>
      </c>
      <c r="K35">
        <v>10.667999999999999</v>
      </c>
      <c r="L35" t="s">
        <v>11</v>
      </c>
      <c r="M35" t="s">
        <v>12</v>
      </c>
      <c r="N35" t="s">
        <v>12</v>
      </c>
      <c r="O35" t="s">
        <v>49</v>
      </c>
    </row>
    <row r="36" spans="1:15">
      <c r="A36" t="s">
        <v>81</v>
      </c>
      <c r="B36" t="s">
        <v>6089</v>
      </c>
      <c r="C36" t="s">
        <v>5897</v>
      </c>
      <c r="D36" s="6">
        <f t="shared" si="0"/>
        <v>1.5013745416735989</v>
      </c>
      <c r="E36" s="7">
        <v>0.58628392500000004</v>
      </c>
      <c r="F36" s="10">
        <v>2.12005E-4</v>
      </c>
      <c r="G36">
        <v>9948</v>
      </c>
      <c r="H36">
        <v>12754</v>
      </c>
      <c r="I36" t="s">
        <v>82</v>
      </c>
      <c r="J36">
        <v>11</v>
      </c>
      <c r="K36">
        <v>10.718999999999999</v>
      </c>
      <c r="L36" t="s">
        <v>11</v>
      </c>
      <c r="M36" t="s">
        <v>12</v>
      </c>
      <c r="N36" t="s">
        <v>12</v>
      </c>
      <c r="O36" t="s">
        <v>40</v>
      </c>
    </row>
    <row r="37" spans="1:15">
      <c r="A37" t="s">
        <v>83</v>
      </c>
      <c r="B37" t="s">
        <v>6094</v>
      </c>
      <c r="C37" t="s">
        <v>5897</v>
      </c>
      <c r="D37" s="6">
        <f t="shared" si="0"/>
        <v>1.4870612734689652</v>
      </c>
      <c r="E37" s="7">
        <v>0.57246409399999998</v>
      </c>
      <c r="F37" s="10">
        <v>3.9600249999999998E-3</v>
      </c>
      <c r="G37">
        <v>79876</v>
      </c>
      <c r="H37">
        <v>23230</v>
      </c>
      <c r="I37" t="s">
        <v>84</v>
      </c>
      <c r="J37">
        <v>11</v>
      </c>
      <c r="K37">
        <v>10.667999999999999</v>
      </c>
      <c r="L37" t="s">
        <v>11</v>
      </c>
      <c r="M37" t="s">
        <v>12</v>
      </c>
      <c r="N37" t="s">
        <v>12</v>
      </c>
      <c r="O37" t="s">
        <v>49</v>
      </c>
    </row>
    <row r="38" spans="1:15">
      <c r="A38" t="s">
        <v>85</v>
      </c>
      <c r="B38" t="s">
        <v>6096</v>
      </c>
      <c r="C38" t="s">
        <v>5897</v>
      </c>
      <c r="D38" s="6">
        <f t="shared" si="0"/>
        <v>1.478169425046973</v>
      </c>
      <c r="E38" s="7">
        <v>0.563811638</v>
      </c>
      <c r="F38" s="10">
        <v>2.708659E-3</v>
      </c>
      <c r="G38">
        <v>1894</v>
      </c>
      <c r="H38">
        <v>3155</v>
      </c>
      <c r="I38" t="s">
        <v>86</v>
      </c>
      <c r="J38">
        <v>11</v>
      </c>
      <c r="K38">
        <v>10.659000000000001</v>
      </c>
      <c r="L38" t="s">
        <v>11</v>
      </c>
      <c r="M38" t="s">
        <v>12</v>
      </c>
      <c r="N38" t="s">
        <v>12</v>
      </c>
      <c r="O38" t="s">
        <v>87</v>
      </c>
    </row>
    <row r="39" spans="1:15">
      <c r="A39" t="s">
        <v>88</v>
      </c>
      <c r="B39" t="s">
        <v>6097</v>
      </c>
      <c r="C39" t="s">
        <v>5897</v>
      </c>
      <c r="D39" s="6">
        <f t="shared" si="0"/>
        <v>1.4689489691821926</v>
      </c>
      <c r="E39" s="7">
        <v>0.55478427799999996</v>
      </c>
      <c r="F39" s="10">
        <v>1.4773640000000001E-3</v>
      </c>
      <c r="G39">
        <v>10979</v>
      </c>
      <c r="H39">
        <v>15767</v>
      </c>
      <c r="I39" t="s">
        <v>89</v>
      </c>
      <c r="J39">
        <v>11</v>
      </c>
      <c r="K39">
        <v>10.718999999999999</v>
      </c>
      <c r="L39" t="s">
        <v>11</v>
      </c>
      <c r="M39" t="s">
        <v>12</v>
      </c>
      <c r="N39" t="s">
        <v>12</v>
      </c>
      <c r="O39" t="s">
        <v>40</v>
      </c>
    </row>
    <row r="40" spans="1:15">
      <c r="A40" t="s">
        <v>90</v>
      </c>
      <c r="B40" t="s">
        <v>6108</v>
      </c>
      <c r="C40" t="s">
        <v>5897</v>
      </c>
      <c r="D40" s="6">
        <f t="shared" si="0"/>
        <v>1.426721664936522</v>
      </c>
      <c r="E40" s="7">
        <v>0.51270391100000001</v>
      </c>
      <c r="F40" s="10">
        <v>1.5361839999999999E-3</v>
      </c>
      <c r="G40">
        <v>26035</v>
      </c>
      <c r="H40">
        <v>17855</v>
      </c>
      <c r="I40" t="s">
        <v>91</v>
      </c>
      <c r="J40">
        <v>11</v>
      </c>
      <c r="K40">
        <v>10.667999999999999</v>
      </c>
      <c r="L40" t="s">
        <v>11</v>
      </c>
      <c r="M40" t="s">
        <v>12</v>
      </c>
      <c r="N40" t="s">
        <v>12</v>
      </c>
      <c r="O40" t="s">
        <v>49</v>
      </c>
    </row>
    <row r="41" spans="1:15">
      <c r="A41" t="s">
        <v>92</v>
      </c>
      <c r="B41" t="s">
        <v>6109</v>
      </c>
      <c r="C41" t="s">
        <v>5897</v>
      </c>
      <c r="D41" s="6">
        <f t="shared" si="0"/>
        <v>1.4167518987813426</v>
      </c>
      <c r="E41" s="7">
        <v>0.50258713600000005</v>
      </c>
      <c r="F41" s="10">
        <v>1.401729E-3</v>
      </c>
      <c r="G41">
        <v>7357</v>
      </c>
      <c r="H41">
        <v>12524</v>
      </c>
      <c r="I41" t="s">
        <v>93</v>
      </c>
      <c r="J41">
        <v>11</v>
      </c>
      <c r="K41">
        <v>10.667999999999999</v>
      </c>
      <c r="L41" t="s">
        <v>11</v>
      </c>
      <c r="M41" t="s">
        <v>12</v>
      </c>
      <c r="N41" t="s">
        <v>12</v>
      </c>
      <c r="O41" t="s">
        <v>49</v>
      </c>
    </row>
    <row r="42" spans="1:15">
      <c r="A42" t="s">
        <v>94</v>
      </c>
      <c r="B42" t="s">
        <v>6114</v>
      </c>
      <c r="C42" t="s">
        <v>5897</v>
      </c>
      <c r="D42" s="6">
        <f t="shared" si="0"/>
        <v>1.404916627901486</v>
      </c>
      <c r="E42" s="7">
        <v>0.49048451900000001</v>
      </c>
      <c r="F42" s="10">
        <v>3.5474640000000002E-3</v>
      </c>
      <c r="G42">
        <v>4891</v>
      </c>
      <c r="H42">
        <v>10908</v>
      </c>
      <c r="I42" t="s">
        <v>95</v>
      </c>
      <c r="J42">
        <v>11</v>
      </c>
      <c r="K42">
        <v>10.667999999999999</v>
      </c>
      <c r="L42" t="s">
        <v>11</v>
      </c>
      <c r="M42" t="s">
        <v>12</v>
      </c>
      <c r="N42" t="s">
        <v>12</v>
      </c>
      <c r="O42" t="s">
        <v>49</v>
      </c>
    </row>
    <row r="43" spans="1:15">
      <c r="A43" t="s">
        <v>96</v>
      </c>
      <c r="B43" t="s">
        <v>6118</v>
      </c>
      <c r="C43" t="s">
        <v>5897</v>
      </c>
      <c r="D43" s="6">
        <f t="shared" si="0"/>
        <v>1.3912430803234181</v>
      </c>
      <c r="E43" s="7">
        <v>0.47637451200000003</v>
      </c>
      <c r="F43" s="10">
        <v>9.3554669999999993E-3</v>
      </c>
      <c r="G43">
        <v>29899</v>
      </c>
      <c r="H43">
        <v>29501</v>
      </c>
      <c r="I43" t="s">
        <v>97</v>
      </c>
      <c r="J43">
        <v>11</v>
      </c>
      <c r="K43">
        <v>10.718999999999999</v>
      </c>
      <c r="L43" t="s">
        <v>11</v>
      </c>
      <c r="M43" t="s">
        <v>12</v>
      </c>
      <c r="N43" t="s">
        <v>12</v>
      </c>
      <c r="O43" t="s">
        <v>40</v>
      </c>
    </row>
    <row r="44" spans="1:15">
      <c r="A44" t="s">
        <v>98</v>
      </c>
      <c r="B44" t="s">
        <v>99</v>
      </c>
      <c r="C44" t="s">
        <v>5897</v>
      </c>
      <c r="D44" s="6">
        <f t="shared" si="0"/>
        <v>1.3805356446716766</v>
      </c>
      <c r="E44" s="7">
        <v>0.46522813800000001</v>
      </c>
      <c r="F44" s="10">
        <v>2.8783200000000002E-4</v>
      </c>
      <c r="G44">
        <v>5293</v>
      </c>
      <c r="H44">
        <v>8977</v>
      </c>
      <c r="I44" t="s">
        <v>100</v>
      </c>
      <c r="J44">
        <v>11</v>
      </c>
      <c r="K44">
        <v>10.667999999999999</v>
      </c>
      <c r="L44" t="s">
        <v>11</v>
      </c>
      <c r="M44" t="s">
        <v>12</v>
      </c>
      <c r="N44" t="s">
        <v>12</v>
      </c>
      <c r="O44" t="s">
        <v>49</v>
      </c>
    </row>
    <row r="45" spans="1:15">
      <c r="A45" t="s">
        <v>101</v>
      </c>
      <c r="B45" t="s">
        <v>6127</v>
      </c>
      <c r="C45" t="s">
        <v>5897</v>
      </c>
      <c r="D45" s="6">
        <f t="shared" si="0"/>
        <v>1.3649633258479359</v>
      </c>
      <c r="E45" s="7">
        <v>0.44886218900000002</v>
      </c>
      <c r="F45" s="10">
        <v>4.7444000000000002E-4</v>
      </c>
      <c r="G45">
        <v>51678</v>
      </c>
      <c r="H45">
        <v>18167</v>
      </c>
      <c r="I45" t="s">
        <v>102</v>
      </c>
      <c r="J45">
        <v>11</v>
      </c>
      <c r="K45">
        <v>10.666</v>
      </c>
      <c r="L45" t="s">
        <v>11</v>
      </c>
      <c r="M45" t="s">
        <v>12</v>
      </c>
      <c r="N45" t="s">
        <v>12</v>
      </c>
      <c r="O45" t="s">
        <v>37</v>
      </c>
    </row>
    <row r="46" spans="1:15">
      <c r="A46" t="s">
        <v>103</v>
      </c>
      <c r="B46" t="s">
        <v>104</v>
      </c>
      <c r="C46" t="s">
        <v>5897</v>
      </c>
      <c r="D46" s="6">
        <f t="shared" si="0"/>
        <v>1.3626944582347331</v>
      </c>
      <c r="E46" s="7">
        <v>0.44646211899999999</v>
      </c>
      <c r="F46" s="10">
        <v>2.2024999999999999E-4</v>
      </c>
      <c r="G46">
        <v>83660</v>
      </c>
      <c r="H46">
        <v>15447</v>
      </c>
      <c r="I46" t="s">
        <v>105</v>
      </c>
      <c r="J46">
        <v>11</v>
      </c>
      <c r="K46">
        <v>10.718999999999999</v>
      </c>
      <c r="L46" t="s">
        <v>11</v>
      </c>
      <c r="M46" t="s">
        <v>12</v>
      </c>
      <c r="N46" t="s">
        <v>12</v>
      </c>
      <c r="O46" t="s">
        <v>40</v>
      </c>
    </row>
    <row r="47" spans="1:15">
      <c r="A47" t="s">
        <v>106</v>
      </c>
      <c r="B47" t="s">
        <v>6140</v>
      </c>
      <c r="C47" t="s">
        <v>5897</v>
      </c>
      <c r="D47" s="6">
        <f t="shared" si="0"/>
        <v>1.3318657183189531</v>
      </c>
      <c r="E47" s="7">
        <v>0.41344863399999998</v>
      </c>
      <c r="F47" s="10">
        <v>8.3564700000000002E-4</v>
      </c>
      <c r="G47">
        <v>5130</v>
      </c>
      <c r="H47">
        <v>8754</v>
      </c>
      <c r="I47" t="s">
        <v>107</v>
      </c>
      <c r="J47">
        <v>11</v>
      </c>
      <c r="K47">
        <v>10.659000000000001</v>
      </c>
      <c r="L47" t="s">
        <v>11</v>
      </c>
      <c r="M47" t="s">
        <v>12</v>
      </c>
      <c r="N47" t="s">
        <v>12</v>
      </c>
      <c r="O47" t="s">
        <v>87</v>
      </c>
    </row>
    <row r="48" spans="1:15">
      <c r="A48" t="s">
        <v>108</v>
      </c>
      <c r="B48" t="s">
        <v>6158</v>
      </c>
      <c r="C48" t="s">
        <v>5897</v>
      </c>
      <c r="D48" s="6">
        <f t="shared" si="0"/>
        <v>1.2816331222139798</v>
      </c>
      <c r="E48" s="7">
        <v>0.35798333799999998</v>
      </c>
      <c r="F48" s="10">
        <v>2.8973599999999999E-3</v>
      </c>
      <c r="G48">
        <v>658</v>
      </c>
      <c r="H48">
        <v>1077</v>
      </c>
      <c r="I48" t="s">
        <v>109</v>
      </c>
      <c r="J48">
        <v>11</v>
      </c>
      <c r="K48">
        <v>10.659000000000001</v>
      </c>
      <c r="L48" t="s">
        <v>11</v>
      </c>
      <c r="M48" t="s">
        <v>12</v>
      </c>
      <c r="N48" t="s">
        <v>12</v>
      </c>
      <c r="O48" t="s">
        <v>87</v>
      </c>
    </row>
    <row r="49" spans="1:15">
      <c r="A49" t="s">
        <v>110</v>
      </c>
      <c r="B49" t="s">
        <v>6159</v>
      </c>
      <c r="C49" t="s">
        <v>5897</v>
      </c>
      <c r="D49" s="6">
        <f t="shared" si="0"/>
        <v>1.2811023470973086</v>
      </c>
      <c r="E49" s="7">
        <v>0.35738573699999998</v>
      </c>
      <c r="F49" s="10">
        <v>2.8679579999999999E-3</v>
      </c>
      <c r="G49">
        <v>3987</v>
      </c>
      <c r="H49">
        <v>6616</v>
      </c>
      <c r="I49" t="s">
        <v>111</v>
      </c>
      <c r="J49">
        <v>11</v>
      </c>
      <c r="K49">
        <v>10.718999999999999</v>
      </c>
      <c r="L49" t="s">
        <v>11</v>
      </c>
      <c r="M49" t="s">
        <v>12</v>
      </c>
      <c r="N49" t="s">
        <v>12</v>
      </c>
      <c r="O49" t="s">
        <v>40</v>
      </c>
    </row>
    <row r="50" spans="1:15">
      <c r="A50" t="s">
        <v>5447</v>
      </c>
      <c r="B50" t="s">
        <v>6163</v>
      </c>
      <c r="C50" t="s">
        <v>5897</v>
      </c>
      <c r="D50" s="6">
        <f t="shared" si="0"/>
        <v>1.2610584779158136</v>
      </c>
      <c r="E50" s="7">
        <v>0.33463517799999998</v>
      </c>
      <c r="F50" s="10">
        <v>9.7157990000000007E-3</v>
      </c>
      <c r="G50">
        <v>8729</v>
      </c>
      <c r="H50">
        <v>4181</v>
      </c>
      <c r="I50" t="s">
        <v>112</v>
      </c>
      <c r="J50">
        <v>11</v>
      </c>
      <c r="K50">
        <v>10.667999999999999</v>
      </c>
      <c r="L50" t="s">
        <v>11</v>
      </c>
      <c r="M50" t="s">
        <v>12</v>
      </c>
      <c r="N50" t="s">
        <v>12</v>
      </c>
      <c r="O50" t="s">
        <v>49</v>
      </c>
    </row>
    <row r="51" spans="1:15">
      <c r="A51" t="s">
        <v>5448</v>
      </c>
      <c r="B51" s="9" t="s">
        <v>6166</v>
      </c>
      <c r="C51" t="s">
        <v>5897</v>
      </c>
      <c r="D51" s="6">
        <f t="shared" si="0"/>
        <v>1.256002044824454</v>
      </c>
      <c r="E51" s="7">
        <v>0.32883881300000001</v>
      </c>
      <c r="F51" s="10">
        <v>3.4871499999999998E-4</v>
      </c>
      <c r="G51">
        <v>1795</v>
      </c>
      <c r="H51">
        <v>2989</v>
      </c>
      <c r="I51" t="s">
        <v>113</v>
      </c>
      <c r="J51">
        <v>11</v>
      </c>
      <c r="K51">
        <v>10.667999999999999</v>
      </c>
      <c r="L51" t="s">
        <v>11</v>
      </c>
      <c r="M51" t="s">
        <v>12</v>
      </c>
      <c r="N51" t="s">
        <v>12</v>
      </c>
      <c r="O51" t="s">
        <v>49</v>
      </c>
    </row>
    <row r="52" spans="1:15">
      <c r="A52" t="s">
        <v>114</v>
      </c>
      <c r="B52" t="s">
        <v>6171</v>
      </c>
      <c r="C52" t="s">
        <v>5897</v>
      </c>
      <c r="D52" s="6">
        <f t="shared" si="0"/>
        <v>1.2489118361126701</v>
      </c>
      <c r="E52" s="7">
        <v>0.32067163700000001</v>
      </c>
      <c r="F52" s="10">
        <v>3.1262909999999998E-3</v>
      </c>
      <c r="G52">
        <v>3996</v>
      </c>
      <c r="H52">
        <v>6628</v>
      </c>
      <c r="I52" t="s">
        <v>115</v>
      </c>
      <c r="J52">
        <v>11</v>
      </c>
      <c r="K52">
        <v>10.667999999999999</v>
      </c>
      <c r="L52" t="s">
        <v>11</v>
      </c>
      <c r="M52" t="s">
        <v>12</v>
      </c>
      <c r="N52" t="s">
        <v>12</v>
      </c>
      <c r="O52" t="s">
        <v>49</v>
      </c>
    </row>
    <row r="53" spans="1:15">
      <c r="A53" t="s">
        <v>116</v>
      </c>
      <c r="B53" t="s">
        <v>5913</v>
      </c>
      <c r="C53" t="s">
        <v>5897</v>
      </c>
      <c r="D53" s="6">
        <f t="shared" si="0"/>
        <v>4.7919586297118855</v>
      </c>
      <c r="E53" s="7">
        <v>2.2606154530000002</v>
      </c>
      <c r="F53" s="10">
        <v>3.4403580000000001E-3</v>
      </c>
      <c r="G53">
        <v>27232</v>
      </c>
      <c r="H53">
        <v>4415</v>
      </c>
      <c r="I53" t="s">
        <v>118</v>
      </c>
      <c r="J53">
        <v>10</v>
      </c>
      <c r="K53">
        <v>9.718</v>
      </c>
      <c r="L53" t="s">
        <v>11</v>
      </c>
      <c r="M53" t="s">
        <v>12</v>
      </c>
      <c r="N53" t="s">
        <v>12</v>
      </c>
      <c r="O53" t="s">
        <v>119</v>
      </c>
    </row>
    <row r="54" spans="1:15">
      <c r="A54" t="s">
        <v>5418</v>
      </c>
      <c r="B54" t="s">
        <v>120</v>
      </c>
      <c r="C54" t="s">
        <v>5897</v>
      </c>
      <c r="D54" s="6">
        <f t="shared" si="0"/>
        <v>4.4329820046335806</v>
      </c>
      <c r="E54" s="7">
        <v>2.1482775059999999</v>
      </c>
      <c r="F54" s="10">
        <v>8.3701450000000007E-3</v>
      </c>
      <c r="G54">
        <v>1979</v>
      </c>
      <c r="H54">
        <v>3289</v>
      </c>
      <c r="I54" t="s">
        <v>121</v>
      </c>
      <c r="J54">
        <v>10</v>
      </c>
      <c r="K54">
        <v>9.7189999999999994</v>
      </c>
      <c r="L54" t="s">
        <v>11</v>
      </c>
      <c r="M54" t="s">
        <v>12</v>
      </c>
      <c r="N54" t="s">
        <v>12</v>
      </c>
      <c r="O54" t="s">
        <v>122</v>
      </c>
    </row>
    <row r="55" spans="1:15">
      <c r="A55" t="s">
        <v>123</v>
      </c>
      <c r="B55" t="s">
        <v>5918</v>
      </c>
      <c r="C55" t="s">
        <v>5897</v>
      </c>
      <c r="D55" s="6">
        <f t="shared" si="0"/>
        <v>4.1779697592290477</v>
      </c>
      <c r="E55" s="7">
        <v>2.0628020500000002</v>
      </c>
      <c r="F55" s="10">
        <v>1.4594099999999999E-4</v>
      </c>
      <c r="G55">
        <v>133690</v>
      </c>
      <c r="H55">
        <v>28375</v>
      </c>
      <c r="I55" t="s">
        <v>124</v>
      </c>
      <c r="J55">
        <v>10</v>
      </c>
      <c r="K55">
        <v>9.7089999999999996</v>
      </c>
      <c r="L55" t="s">
        <v>35</v>
      </c>
      <c r="M55" t="s">
        <v>12</v>
      </c>
      <c r="N55" t="s">
        <v>36</v>
      </c>
      <c r="O55" t="s">
        <v>125</v>
      </c>
    </row>
    <row r="56" spans="1:15">
      <c r="A56" t="s">
        <v>126</v>
      </c>
      <c r="B56" t="s">
        <v>5924</v>
      </c>
      <c r="C56" t="s">
        <v>5897</v>
      </c>
      <c r="D56" s="6">
        <f t="shared" si="0"/>
        <v>3.7902602123690854</v>
      </c>
      <c r="E56" s="7">
        <v>1.9222968970000001</v>
      </c>
      <c r="F56" s="10">
        <v>8.3244549999999997E-3</v>
      </c>
      <c r="G56">
        <v>5406</v>
      </c>
      <c r="H56">
        <v>9155</v>
      </c>
      <c r="I56" t="s">
        <v>127</v>
      </c>
      <c r="J56">
        <v>10</v>
      </c>
      <c r="K56">
        <v>9.7490000000000006</v>
      </c>
      <c r="L56" t="s">
        <v>11</v>
      </c>
      <c r="M56" t="s">
        <v>12</v>
      </c>
      <c r="N56" t="s">
        <v>12</v>
      </c>
      <c r="O56" t="s">
        <v>128</v>
      </c>
    </row>
    <row r="57" spans="1:15">
      <c r="A57" t="s">
        <v>129</v>
      </c>
      <c r="B57" t="s">
        <v>5940</v>
      </c>
      <c r="C57" t="s">
        <v>5897</v>
      </c>
      <c r="D57" s="6">
        <f t="shared" si="0"/>
        <v>3.2082852363849059</v>
      </c>
      <c r="E57" s="7">
        <v>1.6818024119999999</v>
      </c>
      <c r="F57" s="10">
        <v>3.4994879999999998E-3</v>
      </c>
      <c r="G57">
        <v>84947</v>
      </c>
      <c r="H57">
        <v>21061</v>
      </c>
      <c r="I57" t="s">
        <v>130</v>
      </c>
      <c r="J57">
        <v>10</v>
      </c>
      <c r="K57">
        <v>9.718</v>
      </c>
      <c r="L57" t="s">
        <v>11</v>
      </c>
      <c r="M57" t="s">
        <v>12</v>
      </c>
      <c r="N57" t="s">
        <v>12</v>
      </c>
      <c r="O57" t="s">
        <v>119</v>
      </c>
    </row>
    <row r="58" spans="1:15">
      <c r="A58" t="s">
        <v>131</v>
      </c>
      <c r="B58" t="s">
        <v>5955</v>
      </c>
      <c r="C58" t="s">
        <v>5897</v>
      </c>
      <c r="D58" s="6">
        <f t="shared" si="0"/>
        <v>2.6322629366008266</v>
      </c>
      <c r="E58" s="7">
        <v>1.3963036069999999</v>
      </c>
      <c r="F58" s="10">
        <v>5.3938409999999999E-3</v>
      </c>
      <c r="G58">
        <v>2799</v>
      </c>
      <c r="H58">
        <v>4422</v>
      </c>
      <c r="I58" t="s">
        <v>132</v>
      </c>
      <c r="J58">
        <v>10</v>
      </c>
      <c r="K58">
        <v>9.6649999999999991</v>
      </c>
      <c r="L58" t="s">
        <v>11</v>
      </c>
      <c r="M58" t="s">
        <v>12</v>
      </c>
      <c r="N58" t="s">
        <v>12</v>
      </c>
      <c r="O58" t="s">
        <v>133</v>
      </c>
    </row>
    <row r="59" spans="1:15">
      <c r="A59" t="s">
        <v>134</v>
      </c>
      <c r="B59" t="s">
        <v>5958</v>
      </c>
      <c r="C59" t="s">
        <v>5897</v>
      </c>
      <c r="D59" s="6">
        <f t="shared" si="0"/>
        <v>2.5967893946329026</v>
      </c>
      <c r="E59" s="7">
        <v>1.3767290130000001</v>
      </c>
      <c r="F59" s="10">
        <v>1.7167199999999999E-4</v>
      </c>
      <c r="G59">
        <v>8646</v>
      </c>
      <c r="H59">
        <v>1949</v>
      </c>
      <c r="I59" t="s">
        <v>135</v>
      </c>
      <c r="J59">
        <v>10</v>
      </c>
      <c r="K59">
        <v>9.6649999999999991</v>
      </c>
      <c r="L59" t="s">
        <v>11</v>
      </c>
      <c r="M59" t="s">
        <v>12</v>
      </c>
      <c r="N59" t="s">
        <v>12</v>
      </c>
      <c r="O59" t="s">
        <v>133</v>
      </c>
    </row>
    <row r="60" spans="1:15">
      <c r="A60" t="s">
        <v>136</v>
      </c>
      <c r="B60" t="s">
        <v>5978</v>
      </c>
      <c r="C60" t="s">
        <v>5897</v>
      </c>
      <c r="D60" s="6">
        <f t="shared" si="0"/>
        <v>2.2304637248045327</v>
      </c>
      <c r="E60" s="7">
        <v>1.1573436850000001</v>
      </c>
      <c r="F60" s="8">
        <v>3.7100000000000001E-5</v>
      </c>
      <c r="G60">
        <v>7414</v>
      </c>
      <c r="H60">
        <v>12665</v>
      </c>
      <c r="I60" t="s">
        <v>137</v>
      </c>
      <c r="J60">
        <v>10</v>
      </c>
      <c r="K60">
        <v>9.6660000000000004</v>
      </c>
      <c r="L60" t="s">
        <v>11</v>
      </c>
      <c r="M60" t="s">
        <v>12</v>
      </c>
      <c r="N60" t="s">
        <v>12</v>
      </c>
      <c r="O60" t="s">
        <v>138</v>
      </c>
    </row>
    <row r="61" spans="1:15">
      <c r="A61" t="s">
        <v>139</v>
      </c>
      <c r="B61" t="s">
        <v>5989</v>
      </c>
      <c r="C61" t="s">
        <v>5897</v>
      </c>
      <c r="D61" s="6">
        <f t="shared" si="0"/>
        <v>2.0932503349833702</v>
      </c>
      <c r="E61" s="7">
        <v>1.065744856</v>
      </c>
      <c r="F61" s="8">
        <v>4.87E-6</v>
      </c>
      <c r="G61">
        <v>84465</v>
      </c>
      <c r="H61">
        <v>29635</v>
      </c>
      <c r="I61" t="s">
        <v>140</v>
      </c>
      <c r="J61">
        <v>10</v>
      </c>
      <c r="K61">
        <v>9.8089999999999993</v>
      </c>
      <c r="L61" t="s">
        <v>11</v>
      </c>
      <c r="M61" t="s">
        <v>12</v>
      </c>
      <c r="N61" t="s">
        <v>12</v>
      </c>
      <c r="O61" t="s">
        <v>141</v>
      </c>
    </row>
    <row r="62" spans="1:15">
      <c r="A62" t="s">
        <v>143</v>
      </c>
      <c r="B62" t="s">
        <v>6005</v>
      </c>
      <c r="C62" t="s">
        <v>5897</v>
      </c>
      <c r="D62" s="6">
        <f t="shared" si="0"/>
        <v>1.9714635623139549</v>
      </c>
      <c r="E62" s="7">
        <v>0.97926704600000003</v>
      </c>
      <c r="F62" s="10">
        <v>4.0661889999999996E-3</v>
      </c>
      <c r="G62">
        <v>64850</v>
      </c>
      <c r="H62">
        <v>14404</v>
      </c>
      <c r="I62" t="s">
        <v>144</v>
      </c>
      <c r="J62">
        <v>10</v>
      </c>
      <c r="K62">
        <v>9.718</v>
      </c>
      <c r="L62" t="s">
        <v>11</v>
      </c>
      <c r="M62" t="s">
        <v>12</v>
      </c>
      <c r="N62" t="s">
        <v>12</v>
      </c>
      <c r="O62" t="s">
        <v>119</v>
      </c>
    </row>
    <row r="63" spans="1:15">
      <c r="A63" t="s">
        <v>147</v>
      </c>
      <c r="B63" t="s">
        <v>6017</v>
      </c>
      <c r="C63" t="s">
        <v>5897</v>
      </c>
      <c r="D63" s="6">
        <f t="shared" si="0"/>
        <v>1.8899831771615658</v>
      </c>
      <c r="E63" s="7">
        <v>0.91837339299999998</v>
      </c>
      <c r="F63" s="10">
        <v>6.1450239999999998E-3</v>
      </c>
      <c r="G63">
        <v>51380</v>
      </c>
      <c r="H63">
        <v>18966</v>
      </c>
      <c r="I63" t="s">
        <v>148</v>
      </c>
      <c r="J63">
        <v>10</v>
      </c>
      <c r="K63">
        <v>9.5690000000000008</v>
      </c>
      <c r="L63" t="s">
        <v>11</v>
      </c>
      <c r="M63" t="s">
        <v>12</v>
      </c>
      <c r="N63" t="s">
        <v>12</v>
      </c>
      <c r="O63" t="s">
        <v>149</v>
      </c>
    </row>
    <row r="64" spans="1:15">
      <c r="A64" t="s">
        <v>150</v>
      </c>
      <c r="B64" t="s">
        <v>6034</v>
      </c>
      <c r="C64" t="s">
        <v>5897</v>
      </c>
      <c r="D64" s="6">
        <f t="shared" si="0"/>
        <v>1.7714226366450516</v>
      </c>
      <c r="E64" s="7">
        <v>0.82490845999999995</v>
      </c>
      <c r="F64" s="10">
        <v>1.2971460000000001E-3</v>
      </c>
      <c r="G64">
        <v>4637</v>
      </c>
      <c r="H64">
        <v>7587</v>
      </c>
      <c r="I64" t="s">
        <v>151</v>
      </c>
      <c r="J64">
        <v>10</v>
      </c>
      <c r="K64">
        <v>9.7080000000000002</v>
      </c>
      <c r="L64" t="s">
        <v>11</v>
      </c>
      <c r="M64" t="s">
        <v>12</v>
      </c>
      <c r="N64" t="s">
        <v>12</v>
      </c>
      <c r="O64" t="s">
        <v>152</v>
      </c>
    </row>
    <row r="65" spans="1:15">
      <c r="A65" t="s">
        <v>153</v>
      </c>
      <c r="B65" t="s">
        <v>154</v>
      </c>
      <c r="C65" t="s">
        <v>5897</v>
      </c>
      <c r="D65" s="6">
        <f t="shared" si="0"/>
        <v>1.7595258969101535</v>
      </c>
      <c r="E65" s="7">
        <v>0.81518674800000002</v>
      </c>
      <c r="F65" s="10">
        <v>5.3218500000000001E-4</v>
      </c>
      <c r="G65">
        <v>91012</v>
      </c>
      <c r="H65">
        <v>23749</v>
      </c>
      <c r="I65" t="s">
        <v>155</v>
      </c>
      <c r="J65">
        <v>10</v>
      </c>
      <c r="K65">
        <v>9.7590000000000003</v>
      </c>
      <c r="L65" t="s">
        <v>11</v>
      </c>
      <c r="M65" t="s">
        <v>12</v>
      </c>
      <c r="N65" t="s">
        <v>12</v>
      </c>
      <c r="O65" t="s">
        <v>156</v>
      </c>
    </row>
    <row r="66" spans="1:15">
      <c r="A66" t="s">
        <v>157</v>
      </c>
      <c r="B66" t="s">
        <v>6048</v>
      </c>
      <c r="C66" t="s">
        <v>5897</v>
      </c>
      <c r="D66" s="6">
        <f t="shared" si="0"/>
        <v>1.6626360567587053</v>
      </c>
      <c r="E66" s="7">
        <v>0.73347240400000002</v>
      </c>
      <c r="F66" s="10">
        <v>1.9857100000000001E-4</v>
      </c>
      <c r="G66">
        <v>57539</v>
      </c>
      <c r="H66">
        <v>29250</v>
      </c>
      <c r="I66" t="s">
        <v>158</v>
      </c>
      <c r="J66">
        <v>10</v>
      </c>
      <c r="K66">
        <v>9.718</v>
      </c>
      <c r="L66" t="s">
        <v>11</v>
      </c>
      <c r="M66" t="s">
        <v>12</v>
      </c>
      <c r="N66" t="s">
        <v>12</v>
      </c>
      <c r="O66" t="s">
        <v>119</v>
      </c>
    </row>
    <row r="67" spans="1:15">
      <c r="A67" t="s">
        <v>159</v>
      </c>
      <c r="B67" t="s">
        <v>6055</v>
      </c>
      <c r="C67" t="s">
        <v>5897</v>
      </c>
      <c r="D67" s="6">
        <f t="shared" si="0"/>
        <v>1.6344037666213169</v>
      </c>
      <c r="E67" s="7">
        <v>0.708764434</v>
      </c>
      <c r="F67" s="10">
        <v>4.3876100000000002E-4</v>
      </c>
      <c r="G67">
        <v>8714</v>
      </c>
      <c r="H67">
        <v>54</v>
      </c>
      <c r="I67" t="s">
        <v>160</v>
      </c>
      <c r="J67">
        <v>10</v>
      </c>
      <c r="K67">
        <v>9.7089999999999996</v>
      </c>
      <c r="L67" t="s">
        <v>11</v>
      </c>
      <c r="M67" t="s">
        <v>12</v>
      </c>
      <c r="N67" t="s">
        <v>12</v>
      </c>
      <c r="O67" t="s">
        <v>125</v>
      </c>
    </row>
    <row r="68" spans="1:15">
      <c r="A68" t="s">
        <v>161</v>
      </c>
      <c r="B68" t="s">
        <v>6060</v>
      </c>
      <c r="C68" t="s">
        <v>5897</v>
      </c>
      <c r="D68" s="6">
        <f t="shared" si="0"/>
        <v>1.6095674754567186</v>
      </c>
      <c r="E68" s="7">
        <v>0.686673058</v>
      </c>
      <c r="F68" s="10">
        <v>1.612507E-3</v>
      </c>
      <c r="G68">
        <v>11171</v>
      </c>
      <c r="H68">
        <v>30796</v>
      </c>
      <c r="I68" t="s">
        <v>162</v>
      </c>
      <c r="J68">
        <v>10</v>
      </c>
      <c r="K68">
        <v>9.718</v>
      </c>
      <c r="L68" t="s">
        <v>11</v>
      </c>
      <c r="M68" t="s">
        <v>12</v>
      </c>
      <c r="N68" t="s">
        <v>12</v>
      </c>
      <c r="O68" t="s">
        <v>119</v>
      </c>
    </row>
    <row r="69" spans="1:15">
      <c r="A69" t="s">
        <v>5432</v>
      </c>
      <c r="B69" t="s">
        <v>6064</v>
      </c>
      <c r="C69" t="s">
        <v>5897</v>
      </c>
      <c r="D69" s="6">
        <f t="shared" si="0"/>
        <v>1.5994963186541511</v>
      </c>
      <c r="E69" s="7">
        <v>0.677617672</v>
      </c>
      <c r="F69" s="10">
        <v>3.5265999999999997E-4</v>
      </c>
      <c r="G69">
        <v>752</v>
      </c>
      <c r="H69">
        <v>1212</v>
      </c>
      <c r="I69" t="s">
        <v>163</v>
      </c>
      <c r="J69">
        <v>10</v>
      </c>
      <c r="K69">
        <v>9.6679999999999993</v>
      </c>
      <c r="L69" t="s">
        <v>11</v>
      </c>
      <c r="M69" t="s">
        <v>12</v>
      </c>
      <c r="N69" t="s">
        <v>12</v>
      </c>
      <c r="O69" t="s">
        <v>164</v>
      </c>
    </row>
    <row r="70" spans="1:15">
      <c r="A70" t="s">
        <v>165</v>
      </c>
      <c r="B70" t="s">
        <v>6070</v>
      </c>
      <c r="C70" t="s">
        <v>5897</v>
      </c>
      <c r="D70" s="6">
        <f t="shared" si="0"/>
        <v>1.5805823564343091</v>
      </c>
      <c r="E70" s="7">
        <v>0.66045620900000002</v>
      </c>
      <c r="F70" s="10">
        <v>2.82461E-3</v>
      </c>
      <c r="G70">
        <v>10627</v>
      </c>
      <c r="H70">
        <v>16701</v>
      </c>
      <c r="I70" t="s">
        <v>166</v>
      </c>
      <c r="J70">
        <v>10</v>
      </c>
      <c r="K70">
        <v>9.7189999999999994</v>
      </c>
      <c r="L70" t="s">
        <v>11</v>
      </c>
      <c r="M70" t="s">
        <v>12</v>
      </c>
      <c r="N70" t="s">
        <v>12</v>
      </c>
      <c r="O70" t="s">
        <v>122</v>
      </c>
    </row>
    <row r="71" spans="1:15">
      <c r="A71" t="s">
        <v>167</v>
      </c>
      <c r="B71" t="s">
        <v>6075</v>
      </c>
      <c r="C71" t="s">
        <v>5897</v>
      </c>
      <c r="D71" s="6">
        <f t="shared" ref="D71:D134" si="1">2^E71</f>
        <v>1.5704294763552034</v>
      </c>
      <c r="E71" s="7">
        <v>0.65115915700000004</v>
      </c>
      <c r="F71" s="10">
        <v>1.1690349999999999E-3</v>
      </c>
      <c r="G71">
        <v>9798</v>
      </c>
      <c r="H71">
        <v>28977</v>
      </c>
      <c r="I71" t="s">
        <v>168</v>
      </c>
      <c r="J71">
        <v>10</v>
      </c>
      <c r="K71">
        <v>9.718</v>
      </c>
      <c r="L71" t="s">
        <v>11</v>
      </c>
      <c r="M71" t="s">
        <v>12</v>
      </c>
      <c r="N71" t="s">
        <v>12</v>
      </c>
      <c r="O71" t="s">
        <v>119</v>
      </c>
    </row>
    <row r="72" spans="1:15">
      <c r="A72" t="s">
        <v>169</v>
      </c>
      <c r="B72" t="s">
        <v>6090</v>
      </c>
      <c r="C72" t="s">
        <v>5897</v>
      </c>
      <c r="D72" s="6">
        <f t="shared" si="1"/>
        <v>1.496285306967686</v>
      </c>
      <c r="E72" s="7">
        <v>0.58138529000000005</v>
      </c>
      <c r="F72" s="10">
        <v>6.7577369999999998E-3</v>
      </c>
      <c r="G72">
        <v>6251</v>
      </c>
      <c r="H72">
        <v>10464</v>
      </c>
      <c r="I72" t="s">
        <v>170</v>
      </c>
      <c r="J72">
        <v>10</v>
      </c>
      <c r="K72">
        <v>9.6189999999999998</v>
      </c>
      <c r="L72" t="s">
        <v>11</v>
      </c>
      <c r="M72" t="s">
        <v>12</v>
      </c>
      <c r="N72" t="s">
        <v>12</v>
      </c>
      <c r="O72" t="s">
        <v>171</v>
      </c>
    </row>
    <row r="73" spans="1:15">
      <c r="A73" t="s">
        <v>172</v>
      </c>
      <c r="B73" t="s">
        <v>6093</v>
      </c>
      <c r="C73" t="s">
        <v>5897</v>
      </c>
      <c r="D73" s="6">
        <f t="shared" si="1"/>
        <v>1.4904370757816885</v>
      </c>
      <c r="E73" s="7">
        <v>0.57573546799999997</v>
      </c>
      <c r="F73" s="10">
        <v>1.4002200000000001E-4</v>
      </c>
      <c r="G73">
        <v>29116</v>
      </c>
      <c r="H73">
        <v>21155</v>
      </c>
      <c r="I73" t="s">
        <v>173</v>
      </c>
      <c r="J73">
        <v>10</v>
      </c>
      <c r="K73">
        <v>9.6630000000000003</v>
      </c>
      <c r="L73" t="s">
        <v>11</v>
      </c>
      <c r="M73" t="s">
        <v>12</v>
      </c>
      <c r="N73" t="s">
        <v>12</v>
      </c>
      <c r="O73" t="s">
        <v>174</v>
      </c>
    </row>
    <row r="74" spans="1:15">
      <c r="A74" t="s">
        <v>176</v>
      </c>
      <c r="B74" t="s">
        <v>6098</v>
      </c>
      <c r="C74" t="s">
        <v>5897</v>
      </c>
      <c r="D74" s="6">
        <f t="shared" si="1"/>
        <v>1.4648241118133827</v>
      </c>
      <c r="E74" s="7">
        <v>0.55072744399999995</v>
      </c>
      <c r="F74" s="10">
        <v>5.9258549999999998E-3</v>
      </c>
      <c r="G74">
        <v>54888</v>
      </c>
      <c r="H74">
        <v>25994</v>
      </c>
      <c r="I74" t="s">
        <v>178</v>
      </c>
      <c r="J74">
        <v>10</v>
      </c>
      <c r="K74">
        <v>9.718</v>
      </c>
      <c r="L74" t="s">
        <v>11</v>
      </c>
      <c r="M74" t="s">
        <v>12</v>
      </c>
      <c r="N74" t="s">
        <v>12</v>
      </c>
      <c r="O74" t="s">
        <v>119</v>
      </c>
    </row>
    <row r="75" spans="1:15">
      <c r="A75" t="s">
        <v>179</v>
      </c>
      <c r="B75" t="s">
        <v>6099</v>
      </c>
      <c r="C75" t="s">
        <v>5897</v>
      </c>
      <c r="D75" s="6">
        <f t="shared" si="1"/>
        <v>1.460457673435521</v>
      </c>
      <c r="E75" s="7">
        <v>0.54642054699999998</v>
      </c>
      <c r="F75" s="10">
        <v>7.4074999999999998E-4</v>
      </c>
      <c r="G75">
        <v>9475</v>
      </c>
      <c r="H75">
        <v>10252</v>
      </c>
      <c r="I75" t="s">
        <v>180</v>
      </c>
      <c r="J75">
        <v>10</v>
      </c>
      <c r="K75">
        <v>9.8190000000000008</v>
      </c>
      <c r="L75" t="s">
        <v>11</v>
      </c>
      <c r="M75" t="s">
        <v>12</v>
      </c>
      <c r="N75" t="s">
        <v>12</v>
      </c>
      <c r="O75" t="s">
        <v>181</v>
      </c>
    </row>
    <row r="76" spans="1:15">
      <c r="A76" t="s">
        <v>182</v>
      </c>
      <c r="B76" t="s">
        <v>6105</v>
      </c>
      <c r="C76" t="s">
        <v>5897</v>
      </c>
      <c r="D76" s="6">
        <f t="shared" si="1"/>
        <v>1.4330154062514697</v>
      </c>
      <c r="E76" s="7">
        <v>0.51905411999999995</v>
      </c>
      <c r="F76" s="10">
        <v>1.182722E-3</v>
      </c>
      <c r="G76">
        <v>9922</v>
      </c>
      <c r="H76">
        <v>29112</v>
      </c>
      <c r="I76" t="s">
        <v>183</v>
      </c>
      <c r="J76">
        <v>10</v>
      </c>
      <c r="K76">
        <v>9.6590000000000007</v>
      </c>
      <c r="L76" t="s">
        <v>11</v>
      </c>
      <c r="M76" t="s">
        <v>12</v>
      </c>
      <c r="N76" t="s">
        <v>12</v>
      </c>
      <c r="O76" t="s">
        <v>146</v>
      </c>
    </row>
    <row r="77" spans="1:15">
      <c r="A77" t="s">
        <v>184</v>
      </c>
      <c r="B77" t="s">
        <v>185</v>
      </c>
      <c r="C77" t="s">
        <v>5897</v>
      </c>
      <c r="D77" s="6">
        <f t="shared" si="1"/>
        <v>1.415904864373132</v>
      </c>
      <c r="E77" s="7">
        <v>0.50172433299999997</v>
      </c>
      <c r="F77" s="10">
        <v>8.9915310000000005E-3</v>
      </c>
      <c r="G77">
        <v>8106</v>
      </c>
      <c r="H77">
        <v>8565</v>
      </c>
      <c r="I77" t="s">
        <v>186</v>
      </c>
      <c r="J77">
        <v>10</v>
      </c>
      <c r="K77">
        <v>9.5589999999999993</v>
      </c>
      <c r="L77" t="s">
        <v>11</v>
      </c>
      <c r="M77" t="s">
        <v>12</v>
      </c>
      <c r="N77" t="s">
        <v>12</v>
      </c>
      <c r="O77" t="s">
        <v>187</v>
      </c>
    </row>
    <row r="78" spans="1:15">
      <c r="A78" t="s">
        <v>188</v>
      </c>
      <c r="B78" t="s">
        <v>6110</v>
      </c>
      <c r="C78" t="s">
        <v>5897</v>
      </c>
      <c r="D78" s="6">
        <f t="shared" si="1"/>
        <v>1.4120129039363813</v>
      </c>
      <c r="E78" s="7">
        <v>0.497753273</v>
      </c>
      <c r="F78" s="10">
        <v>4.3019870000000002E-3</v>
      </c>
      <c r="G78">
        <v>829</v>
      </c>
      <c r="H78">
        <v>1488</v>
      </c>
      <c r="I78" t="s">
        <v>189</v>
      </c>
      <c r="J78">
        <v>10</v>
      </c>
      <c r="K78">
        <v>9.718</v>
      </c>
      <c r="L78" t="s">
        <v>11</v>
      </c>
      <c r="M78" t="s">
        <v>12</v>
      </c>
      <c r="N78" t="s">
        <v>12</v>
      </c>
      <c r="O78" t="s">
        <v>119</v>
      </c>
    </row>
    <row r="79" spans="1:15">
      <c r="A79" t="s">
        <v>5438</v>
      </c>
      <c r="B79" t="s">
        <v>6111</v>
      </c>
      <c r="C79" t="s">
        <v>5897</v>
      </c>
      <c r="D79" s="6">
        <f t="shared" si="1"/>
        <v>1.4099196518295529</v>
      </c>
      <c r="E79" s="7">
        <v>0.49561294900000002</v>
      </c>
      <c r="F79" s="10">
        <v>1.4002200000000001E-4</v>
      </c>
      <c r="G79">
        <v>3156</v>
      </c>
      <c r="H79">
        <v>5006</v>
      </c>
      <c r="I79" t="s">
        <v>191</v>
      </c>
      <c r="J79">
        <v>10</v>
      </c>
      <c r="K79">
        <v>9.7159999999999993</v>
      </c>
      <c r="L79" t="s">
        <v>11</v>
      </c>
      <c r="M79" t="s">
        <v>12</v>
      </c>
      <c r="N79" t="s">
        <v>12</v>
      </c>
      <c r="O79" t="s">
        <v>192</v>
      </c>
    </row>
    <row r="80" spans="1:15">
      <c r="A80" t="s">
        <v>5440</v>
      </c>
      <c r="B80" t="s">
        <v>6113</v>
      </c>
      <c r="C80" t="s">
        <v>5897</v>
      </c>
      <c r="D80" s="6">
        <f t="shared" si="1"/>
        <v>1.40675194393481</v>
      </c>
      <c r="E80" s="7">
        <v>0.49236795700000002</v>
      </c>
      <c r="F80" s="10">
        <v>4.3714999999999997E-4</v>
      </c>
      <c r="G80">
        <v>10487</v>
      </c>
      <c r="H80">
        <v>20040</v>
      </c>
      <c r="I80" t="s">
        <v>194</v>
      </c>
      <c r="J80">
        <v>10</v>
      </c>
      <c r="K80">
        <v>9.7089999999999996</v>
      </c>
      <c r="L80" t="s">
        <v>11</v>
      </c>
      <c r="M80" t="s">
        <v>12</v>
      </c>
      <c r="N80" t="s">
        <v>12</v>
      </c>
      <c r="O80" t="s">
        <v>125</v>
      </c>
    </row>
    <row r="81" spans="1:15">
      <c r="A81" t="s">
        <v>195</v>
      </c>
      <c r="B81" t="s">
        <v>6117</v>
      </c>
      <c r="C81" t="s">
        <v>5897</v>
      </c>
      <c r="D81" s="6">
        <f t="shared" si="1"/>
        <v>1.3985785414151934</v>
      </c>
      <c r="E81" s="7">
        <v>0.48396127500000002</v>
      </c>
      <c r="F81" s="10">
        <v>1.4796399999999999E-3</v>
      </c>
      <c r="G81">
        <v>51571</v>
      </c>
      <c r="H81">
        <v>25216</v>
      </c>
      <c r="I81" t="s">
        <v>196</v>
      </c>
      <c r="J81">
        <v>10</v>
      </c>
      <c r="K81">
        <v>9.7189999999999994</v>
      </c>
      <c r="L81" t="s">
        <v>11</v>
      </c>
      <c r="M81" t="s">
        <v>12</v>
      </c>
      <c r="N81" t="s">
        <v>12</v>
      </c>
      <c r="O81" t="s">
        <v>122</v>
      </c>
    </row>
    <row r="82" spans="1:15">
      <c r="A82" t="s">
        <v>197</v>
      </c>
      <c r="B82" t="s">
        <v>6123</v>
      </c>
      <c r="C82" t="s">
        <v>5897</v>
      </c>
      <c r="D82" s="6">
        <f t="shared" si="1"/>
        <v>1.3750649683996545</v>
      </c>
      <c r="E82" s="7">
        <v>0.45949978400000002</v>
      </c>
      <c r="F82" s="10">
        <v>8.6486419999999998E-3</v>
      </c>
      <c r="G82">
        <v>3157</v>
      </c>
      <c r="H82">
        <v>5007</v>
      </c>
      <c r="I82" t="s">
        <v>198</v>
      </c>
      <c r="J82">
        <v>10</v>
      </c>
      <c r="K82">
        <v>9.6579999999999995</v>
      </c>
      <c r="L82" t="s">
        <v>11</v>
      </c>
      <c r="M82" t="s">
        <v>12</v>
      </c>
      <c r="N82" t="s">
        <v>12</v>
      </c>
      <c r="O82" t="s">
        <v>199</v>
      </c>
    </row>
    <row r="83" spans="1:15">
      <c r="A83" t="s">
        <v>200</v>
      </c>
      <c r="B83" t="s">
        <v>6128</v>
      </c>
      <c r="C83" t="s">
        <v>5897</v>
      </c>
      <c r="D83" s="6">
        <f t="shared" si="1"/>
        <v>1.3625323154682842</v>
      </c>
      <c r="E83" s="7">
        <v>0.44629044699999998</v>
      </c>
      <c r="F83" s="10">
        <v>1.4783680000000001E-3</v>
      </c>
      <c r="G83">
        <v>10552</v>
      </c>
      <c r="H83">
        <v>703</v>
      </c>
      <c r="I83" t="s">
        <v>201</v>
      </c>
      <c r="J83">
        <v>10</v>
      </c>
      <c r="K83">
        <v>9.718</v>
      </c>
      <c r="L83" t="s">
        <v>11</v>
      </c>
      <c r="M83" t="s">
        <v>12</v>
      </c>
      <c r="N83" t="s">
        <v>12</v>
      </c>
      <c r="O83" t="s">
        <v>119</v>
      </c>
    </row>
    <row r="84" spans="1:15">
      <c r="A84" t="s">
        <v>202</v>
      </c>
      <c r="B84" t="s">
        <v>6131</v>
      </c>
      <c r="C84" t="s">
        <v>5897</v>
      </c>
      <c r="D84" s="6">
        <f t="shared" si="1"/>
        <v>1.3501823876098995</v>
      </c>
      <c r="E84" s="7">
        <v>0.43315430500000002</v>
      </c>
      <c r="F84" s="10">
        <v>1.6652489999999999E-3</v>
      </c>
      <c r="G84">
        <v>374569</v>
      </c>
      <c r="H84">
        <v>20123</v>
      </c>
      <c r="I84" t="s">
        <v>203</v>
      </c>
      <c r="J84">
        <v>10</v>
      </c>
      <c r="K84">
        <v>9.7189999999999994</v>
      </c>
      <c r="L84" t="s">
        <v>11</v>
      </c>
      <c r="M84" t="s">
        <v>12</v>
      </c>
      <c r="N84" t="s">
        <v>12</v>
      </c>
      <c r="O84" t="s">
        <v>122</v>
      </c>
    </row>
    <row r="85" spans="1:15">
      <c r="A85" t="s">
        <v>204</v>
      </c>
      <c r="B85" t="s">
        <v>6132</v>
      </c>
      <c r="C85" t="s">
        <v>5897</v>
      </c>
      <c r="D85" s="6">
        <f t="shared" si="1"/>
        <v>1.3461737360755377</v>
      </c>
      <c r="E85" s="7">
        <v>0.428864615</v>
      </c>
      <c r="F85" s="10">
        <v>1.3064800000000001E-3</v>
      </c>
      <c r="G85">
        <v>9146</v>
      </c>
      <c r="H85">
        <v>4897</v>
      </c>
      <c r="I85" t="s">
        <v>205</v>
      </c>
      <c r="J85">
        <v>10</v>
      </c>
      <c r="K85">
        <v>9.7360000000000007</v>
      </c>
      <c r="L85" t="s">
        <v>11</v>
      </c>
      <c r="M85" t="s">
        <v>12</v>
      </c>
      <c r="N85" t="s">
        <v>12</v>
      </c>
      <c r="O85" t="s">
        <v>206</v>
      </c>
    </row>
    <row r="86" spans="1:15">
      <c r="A86" t="s">
        <v>207</v>
      </c>
      <c r="B86" t="s">
        <v>6137</v>
      </c>
      <c r="C86" t="s">
        <v>5897</v>
      </c>
      <c r="D86" s="6">
        <f t="shared" si="1"/>
        <v>1.336816698800019</v>
      </c>
      <c r="E86" s="7">
        <v>0.41880166000000002</v>
      </c>
      <c r="F86" s="10">
        <v>1.2464939999999999E-3</v>
      </c>
      <c r="G86">
        <v>55129</v>
      </c>
      <c r="H86">
        <v>25519</v>
      </c>
      <c r="I86" t="s">
        <v>208</v>
      </c>
      <c r="J86">
        <v>10</v>
      </c>
      <c r="K86">
        <v>9.6649999999999991</v>
      </c>
      <c r="L86" t="s">
        <v>11</v>
      </c>
      <c r="M86" t="s">
        <v>12</v>
      </c>
      <c r="N86" t="s">
        <v>12</v>
      </c>
      <c r="O86" t="s">
        <v>133</v>
      </c>
    </row>
    <row r="87" spans="1:15">
      <c r="A87" t="s">
        <v>209</v>
      </c>
      <c r="B87" t="s">
        <v>6139</v>
      </c>
      <c r="C87" t="s">
        <v>5897</v>
      </c>
      <c r="D87" s="6">
        <f t="shared" si="1"/>
        <v>1.3327233691119771</v>
      </c>
      <c r="E87" s="7">
        <v>0.41437735399999998</v>
      </c>
      <c r="F87" s="10">
        <v>6.3332179999999998E-3</v>
      </c>
      <c r="G87">
        <v>9267</v>
      </c>
      <c r="H87">
        <v>9501</v>
      </c>
      <c r="I87" t="s">
        <v>210</v>
      </c>
      <c r="J87">
        <v>10</v>
      </c>
      <c r="K87">
        <v>9.8190000000000008</v>
      </c>
      <c r="L87" t="s">
        <v>11</v>
      </c>
      <c r="M87" t="s">
        <v>12</v>
      </c>
      <c r="N87" t="s">
        <v>12</v>
      </c>
      <c r="O87" t="s">
        <v>211</v>
      </c>
    </row>
    <row r="88" spans="1:15">
      <c r="A88" t="s">
        <v>212</v>
      </c>
      <c r="B88" t="s">
        <v>6143</v>
      </c>
      <c r="C88" t="s">
        <v>5897</v>
      </c>
      <c r="D88" s="6">
        <f t="shared" si="1"/>
        <v>1.3272139957422031</v>
      </c>
      <c r="E88" s="7">
        <v>0.40840100499999998</v>
      </c>
      <c r="F88" s="10">
        <v>7.0740530000000003E-3</v>
      </c>
      <c r="G88">
        <v>5870</v>
      </c>
      <c r="H88">
        <v>9786</v>
      </c>
      <c r="I88" t="s">
        <v>213</v>
      </c>
      <c r="J88">
        <v>10</v>
      </c>
      <c r="K88">
        <v>9.7189999999999994</v>
      </c>
      <c r="L88" t="s">
        <v>11</v>
      </c>
      <c r="M88" t="s">
        <v>12</v>
      </c>
      <c r="N88" t="s">
        <v>12</v>
      </c>
      <c r="O88" t="s">
        <v>122</v>
      </c>
    </row>
    <row r="89" spans="1:15">
      <c r="A89" t="s">
        <v>214</v>
      </c>
      <c r="B89" t="s">
        <v>6145</v>
      </c>
      <c r="C89" t="s">
        <v>5897</v>
      </c>
      <c r="D89" s="6">
        <f t="shared" si="1"/>
        <v>1.3233014049728926</v>
      </c>
      <c r="E89" s="7">
        <v>0.40414169799999999</v>
      </c>
      <c r="F89" s="10">
        <v>1.7167199999999999E-4</v>
      </c>
      <c r="G89">
        <v>285195</v>
      </c>
      <c r="H89">
        <v>20653</v>
      </c>
      <c r="I89" t="s">
        <v>215</v>
      </c>
      <c r="J89">
        <v>10</v>
      </c>
      <c r="K89">
        <v>9.7189999999999994</v>
      </c>
      <c r="L89" t="s">
        <v>11</v>
      </c>
      <c r="M89" t="s">
        <v>12</v>
      </c>
      <c r="N89" t="s">
        <v>12</v>
      </c>
      <c r="O89" t="s">
        <v>122</v>
      </c>
    </row>
    <row r="90" spans="1:15">
      <c r="A90" t="s">
        <v>216</v>
      </c>
      <c r="B90" t="s">
        <v>6149</v>
      </c>
      <c r="C90" t="s">
        <v>5897</v>
      </c>
      <c r="D90" s="6">
        <f t="shared" si="1"/>
        <v>1.3155191874268912</v>
      </c>
      <c r="E90" s="7">
        <v>0.39563229100000002</v>
      </c>
      <c r="F90" s="10">
        <v>2.708659E-3</v>
      </c>
      <c r="G90">
        <v>6464</v>
      </c>
      <c r="H90">
        <v>10840</v>
      </c>
      <c r="I90" t="s">
        <v>217</v>
      </c>
      <c r="J90">
        <v>10</v>
      </c>
      <c r="K90">
        <v>9.7189999999999994</v>
      </c>
      <c r="L90" t="s">
        <v>11</v>
      </c>
      <c r="M90" t="s">
        <v>12</v>
      </c>
      <c r="N90" t="s">
        <v>12</v>
      </c>
      <c r="O90" t="s">
        <v>122</v>
      </c>
    </row>
    <row r="91" spans="1:15">
      <c r="A91" t="s">
        <v>218</v>
      </c>
      <c r="B91" t="s">
        <v>6150</v>
      </c>
      <c r="C91" t="s">
        <v>5897</v>
      </c>
      <c r="D91" s="6">
        <f t="shared" si="1"/>
        <v>1.3140281277938965</v>
      </c>
      <c r="E91" s="7">
        <v>0.39399615799999999</v>
      </c>
      <c r="F91" s="10">
        <v>7.7639670000000001E-3</v>
      </c>
      <c r="G91">
        <v>4478</v>
      </c>
      <c r="H91">
        <v>7373</v>
      </c>
      <c r="I91" t="s">
        <v>219</v>
      </c>
      <c r="J91">
        <v>10</v>
      </c>
      <c r="K91">
        <v>9.7889999999999997</v>
      </c>
      <c r="L91" t="s">
        <v>11</v>
      </c>
      <c r="M91" t="s">
        <v>12</v>
      </c>
      <c r="N91" t="s">
        <v>12</v>
      </c>
      <c r="O91" t="s">
        <v>220</v>
      </c>
    </row>
    <row r="92" spans="1:15">
      <c r="A92" t="s">
        <v>221</v>
      </c>
      <c r="B92" t="s">
        <v>6152</v>
      </c>
      <c r="C92" t="s">
        <v>5897</v>
      </c>
      <c r="D92" s="6">
        <f t="shared" si="1"/>
        <v>1.3091989160338302</v>
      </c>
      <c r="E92" s="7">
        <v>0.388684313</v>
      </c>
      <c r="F92" s="10">
        <v>6.4534200000000003E-4</v>
      </c>
      <c r="G92">
        <v>55604</v>
      </c>
      <c r="H92">
        <v>21581</v>
      </c>
      <c r="I92" t="s">
        <v>222</v>
      </c>
      <c r="J92">
        <v>10</v>
      </c>
      <c r="K92">
        <v>9.6579999999999995</v>
      </c>
      <c r="L92" t="s">
        <v>11</v>
      </c>
      <c r="M92" t="s">
        <v>12</v>
      </c>
      <c r="N92" t="s">
        <v>12</v>
      </c>
      <c r="O92" t="s">
        <v>199</v>
      </c>
    </row>
    <row r="93" spans="1:15">
      <c r="A93" t="s">
        <v>223</v>
      </c>
      <c r="B93" t="s">
        <v>6156</v>
      </c>
      <c r="C93" t="s">
        <v>5897</v>
      </c>
      <c r="D93" s="6">
        <f t="shared" si="1"/>
        <v>1.2861582945690058</v>
      </c>
      <c r="E93" s="7">
        <v>0.363068214</v>
      </c>
      <c r="F93" s="10">
        <v>3.0155999999999998E-4</v>
      </c>
      <c r="G93">
        <v>23241</v>
      </c>
      <c r="H93">
        <v>23794</v>
      </c>
      <c r="I93" t="s">
        <v>224</v>
      </c>
      <c r="J93">
        <v>10</v>
      </c>
      <c r="K93">
        <v>9.718</v>
      </c>
      <c r="L93" t="s">
        <v>11</v>
      </c>
      <c r="M93" t="s">
        <v>12</v>
      </c>
      <c r="N93" t="s">
        <v>12</v>
      </c>
      <c r="O93" t="s">
        <v>119</v>
      </c>
    </row>
    <row r="94" spans="1:15">
      <c r="A94" t="s">
        <v>225</v>
      </c>
      <c r="B94" t="s">
        <v>6157</v>
      </c>
      <c r="C94" t="s">
        <v>5897</v>
      </c>
      <c r="D94" s="6">
        <f t="shared" si="1"/>
        <v>1.2847253095290339</v>
      </c>
      <c r="E94" s="7">
        <v>0.36145992599999999</v>
      </c>
      <c r="F94" s="10">
        <v>1.081097E-3</v>
      </c>
      <c r="G94">
        <v>114789</v>
      </c>
      <c r="H94">
        <v>20663</v>
      </c>
      <c r="I94" t="s">
        <v>226</v>
      </c>
      <c r="J94">
        <v>10</v>
      </c>
      <c r="K94">
        <v>9.718</v>
      </c>
      <c r="L94" t="s">
        <v>11</v>
      </c>
      <c r="M94" t="s">
        <v>12</v>
      </c>
      <c r="N94" t="s">
        <v>12</v>
      </c>
      <c r="O94" t="s">
        <v>119</v>
      </c>
    </row>
    <row r="95" spans="1:15">
      <c r="A95" t="s">
        <v>227</v>
      </c>
      <c r="B95" t="s">
        <v>228</v>
      </c>
      <c r="C95" t="s">
        <v>5897</v>
      </c>
      <c r="D95" s="6">
        <f t="shared" si="1"/>
        <v>1.2766573569846</v>
      </c>
      <c r="E95" s="7">
        <v>0.35237137099999999</v>
      </c>
      <c r="F95" s="10">
        <v>5.8228569999999999E-3</v>
      </c>
      <c r="G95">
        <v>8036</v>
      </c>
      <c r="H95">
        <v>15454</v>
      </c>
      <c r="I95" t="s">
        <v>229</v>
      </c>
      <c r="J95">
        <v>10</v>
      </c>
      <c r="K95">
        <v>9.7680000000000007</v>
      </c>
      <c r="L95" t="s">
        <v>11</v>
      </c>
      <c r="M95" t="s">
        <v>12</v>
      </c>
      <c r="N95" t="s">
        <v>12</v>
      </c>
      <c r="O95" t="s">
        <v>230</v>
      </c>
    </row>
    <row r="96" spans="1:15">
      <c r="A96" t="s">
        <v>232</v>
      </c>
      <c r="B96" t="s">
        <v>6162</v>
      </c>
      <c r="C96" t="s">
        <v>5897</v>
      </c>
      <c r="D96" s="6">
        <f t="shared" si="1"/>
        <v>1.2615254364280373</v>
      </c>
      <c r="E96" s="7">
        <v>0.33516929600000001</v>
      </c>
      <c r="F96" s="10">
        <v>2.6069400000000001E-4</v>
      </c>
      <c r="G96">
        <v>8027</v>
      </c>
      <c r="H96">
        <v>11357</v>
      </c>
      <c r="I96" t="s">
        <v>233</v>
      </c>
      <c r="J96">
        <v>10</v>
      </c>
      <c r="K96">
        <v>9.7189999999999994</v>
      </c>
      <c r="L96" t="s">
        <v>11</v>
      </c>
      <c r="M96" t="s">
        <v>12</v>
      </c>
      <c r="N96" t="s">
        <v>12</v>
      </c>
      <c r="O96" t="s">
        <v>122</v>
      </c>
    </row>
    <row r="97" spans="1:15">
      <c r="A97" t="s">
        <v>234</v>
      </c>
      <c r="B97" t="s">
        <v>6165</v>
      </c>
      <c r="C97" t="s">
        <v>5897</v>
      </c>
      <c r="D97" s="6">
        <f t="shared" si="1"/>
        <v>1.2586943608926486</v>
      </c>
      <c r="E97" s="7">
        <v>0.33192800700000002</v>
      </c>
      <c r="F97" s="10">
        <v>8.5010329999999999E-3</v>
      </c>
      <c r="G97">
        <v>8443</v>
      </c>
      <c r="H97">
        <v>4416</v>
      </c>
      <c r="I97" t="s">
        <v>235</v>
      </c>
      <c r="J97">
        <v>10</v>
      </c>
      <c r="K97">
        <v>9.6579999999999995</v>
      </c>
      <c r="L97" t="s">
        <v>11</v>
      </c>
      <c r="M97" t="s">
        <v>12</v>
      </c>
      <c r="N97" t="s">
        <v>12</v>
      </c>
      <c r="O97" t="s">
        <v>199</v>
      </c>
    </row>
    <row r="98" spans="1:15">
      <c r="A98" t="s">
        <v>236</v>
      </c>
      <c r="B98" t="s">
        <v>6172</v>
      </c>
      <c r="C98" t="s">
        <v>5897</v>
      </c>
      <c r="D98" s="6">
        <f t="shared" si="1"/>
        <v>1.2436621724654602</v>
      </c>
      <c r="E98" s="7">
        <v>0.31459464599999998</v>
      </c>
      <c r="F98" s="10">
        <v>2.8601000000000001E-4</v>
      </c>
      <c r="G98">
        <v>102</v>
      </c>
      <c r="H98">
        <v>188</v>
      </c>
      <c r="I98" t="s">
        <v>237</v>
      </c>
      <c r="J98">
        <v>10</v>
      </c>
      <c r="K98">
        <v>9.6590000000000007</v>
      </c>
      <c r="L98" t="s">
        <v>11</v>
      </c>
      <c r="M98" t="s">
        <v>12</v>
      </c>
      <c r="N98" t="s">
        <v>12</v>
      </c>
      <c r="O98" t="s">
        <v>146</v>
      </c>
    </row>
    <row r="99" spans="1:15">
      <c r="A99" t="s">
        <v>238</v>
      </c>
      <c r="B99" t="s">
        <v>239</v>
      </c>
      <c r="C99" t="s">
        <v>5897</v>
      </c>
      <c r="D99" s="6">
        <f t="shared" si="1"/>
        <v>1.2416598985985359</v>
      </c>
      <c r="E99" s="7">
        <v>0.31227006099999999</v>
      </c>
      <c r="F99" s="10">
        <v>1.4160380000000001E-3</v>
      </c>
      <c r="G99">
        <v>727957</v>
      </c>
      <c r="H99">
        <v>26958</v>
      </c>
      <c r="I99" t="s">
        <v>240</v>
      </c>
      <c r="J99">
        <v>10</v>
      </c>
      <c r="K99">
        <v>9.718</v>
      </c>
      <c r="L99" t="s">
        <v>11</v>
      </c>
      <c r="M99" t="s">
        <v>12</v>
      </c>
      <c r="N99" t="s">
        <v>12</v>
      </c>
      <c r="O99" t="s">
        <v>119</v>
      </c>
    </row>
    <row r="100" spans="1:15">
      <c r="A100" t="s">
        <v>5450</v>
      </c>
      <c r="B100" s="9" t="s">
        <v>6174</v>
      </c>
      <c r="C100" t="s">
        <v>5897</v>
      </c>
      <c r="D100" s="6">
        <f t="shared" si="1"/>
        <v>1.23495762621359</v>
      </c>
      <c r="E100" s="7">
        <v>0.304461541</v>
      </c>
      <c r="F100" s="10">
        <v>2.2038819999999999E-3</v>
      </c>
      <c r="G100">
        <v>6198</v>
      </c>
      <c r="H100">
        <v>10436</v>
      </c>
      <c r="I100" t="s">
        <v>241</v>
      </c>
      <c r="J100">
        <v>10</v>
      </c>
      <c r="K100">
        <v>9.8089999999999993</v>
      </c>
      <c r="L100" t="s">
        <v>11</v>
      </c>
      <c r="M100" t="s">
        <v>12</v>
      </c>
      <c r="N100" t="s">
        <v>12</v>
      </c>
      <c r="O100" t="s">
        <v>141</v>
      </c>
    </row>
    <row r="101" spans="1:15">
      <c r="A101" t="s">
        <v>242</v>
      </c>
      <c r="B101" t="s">
        <v>6175</v>
      </c>
      <c r="C101" t="s">
        <v>5897</v>
      </c>
      <c r="D101" s="6">
        <f t="shared" si="1"/>
        <v>1.2299793555369911</v>
      </c>
      <c r="E101" s="7">
        <v>0.29863410099999999</v>
      </c>
      <c r="F101" s="10">
        <v>2.7310540000000001E-3</v>
      </c>
      <c r="G101">
        <v>285527</v>
      </c>
      <c r="H101">
        <v>29127</v>
      </c>
      <c r="I101" t="s">
        <v>243</v>
      </c>
      <c r="J101">
        <v>10</v>
      </c>
      <c r="K101">
        <v>9.718</v>
      </c>
      <c r="L101" t="s">
        <v>11</v>
      </c>
      <c r="M101" t="s">
        <v>12</v>
      </c>
      <c r="N101" t="s">
        <v>12</v>
      </c>
      <c r="O101" t="s">
        <v>119</v>
      </c>
    </row>
    <row r="102" spans="1:15">
      <c r="A102" t="s">
        <v>244</v>
      </c>
      <c r="B102" t="s">
        <v>6178</v>
      </c>
      <c r="C102" t="s">
        <v>5897</v>
      </c>
      <c r="D102" s="6">
        <f t="shared" si="1"/>
        <v>1.2168340568452753</v>
      </c>
      <c r="E102" s="7">
        <v>0.28313243700000001</v>
      </c>
      <c r="F102" s="10">
        <v>7.6678479999999997E-3</v>
      </c>
      <c r="G102">
        <v>22876</v>
      </c>
      <c r="H102">
        <v>17054</v>
      </c>
      <c r="I102" t="s">
        <v>245</v>
      </c>
      <c r="J102">
        <v>10</v>
      </c>
      <c r="K102">
        <v>9.718</v>
      </c>
      <c r="L102" t="s">
        <v>11</v>
      </c>
      <c r="M102" t="s">
        <v>12</v>
      </c>
      <c r="N102" t="s">
        <v>12</v>
      </c>
      <c r="O102" t="s">
        <v>119</v>
      </c>
    </row>
    <row r="103" spans="1:15">
      <c r="A103" t="s">
        <v>246</v>
      </c>
      <c r="B103" t="s">
        <v>5956</v>
      </c>
      <c r="C103" t="s">
        <v>5897</v>
      </c>
      <c r="D103" s="6">
        <f t="shared" si="1"/>
        <v>2.62616527206796</v>
      </c>
      <c r="E103" s="7">
        <v>1.3929577120000001</v>
      </c>
      <c r="F103" s="8">
        <v>9.2600000000000001E-5</v>
      </c>
      <c r="G103">
        <v>112574</v>
      </c>
      <c r="H103">
        <v>19245</v>
      </c>
      <c r="I103" t="s">
        <v>247</v>
      </c>
      <c r="J103">
        <v>9</v>
      </c>
      <c r="K103">
        <v>8.7129999999999992</v>
      </c>
      <c r="L103" t="s">
        <v>11</v>
      </c>
      <c r="M103" t="s">
        <v>12</v>
      </c>
      <c r="N103" t="s">
        <v>12</v>
      </c>
      <c r="O103" t="s">
        <v>248</v>
      </c>
    </row>
    <row r="104" spans="1:15">
      <c r="A104" t="s">
        <v>249</v>
      </c>
      <c r="B104" t="s">
        <v>5975</v>
      </c>
      <c r="C104" t="s">
        <v>5897</v>
      </c>
      <c r="D104" s="6">
        <f t="shared" si="1"/>
        <v>2.250308561763732</v>
      </c>
      <c r="E104" s="7">
        <v>1.1701228370000001</v>
      </c>
      <c r="F104" s="10">
        <v>2.3275409999999998E-3</v>
      </c>
      <c r="G104">
        <v>8993</v>
      </c>
      <c r="H104">
        <v>8904</v>
      </c>
      <c r="I104" t="s">
        <v>250</v>
      </c>
      <c r="J104">
        <v>9</v>
      </c>
      <c r="K104">
        <v>8.7490000000000006</v>
      </c>
      <c r="L104" t="s">
        <v>11</v>
      </c>
      <c r="M104" t="s">
        <v>12</v>
      </c>
      <c r="N104" t="s">
        <v>12</v>
      </c>
      <c r="O104" t="s">
        <v>251</v>
      </c>
    </row>
    <row r="105" spans="1:15">
      <c r="A105" t="s">
        <v>252</v>
      </c>
      <c r="B105" t="s">
        <v>253</v>
      </c>
      <c r="C105" t="s">
        <v>5897</v>
      </c>
      <c r="D105" s="6">
        <f t="shared" si="1"/>
        <v>2.0487775820410281</v>
      </c>
      <c r="E105" s="7">
        <v>1.034763372</v>
      </c>
      <c r="F105" s="10">
        <v>2.86571E-4</v>
      </c>
      <c r="G105">
        <v>5879</v>
      </c>
      <c r="H105">
        <v>9801</v>
      </c>
      <c r="I105" t="s">
        <v>254</v>
      </c>
      <c r="J105">
        <v>9</v>
      </c>
      <c r="K105">
        <v>8.7859999999999996</v>
      </c>
      <c r="L105" t="s">
        <v>11</v>
      </c>
      <c r="M105" t="s">
        <v>12</v>
      </c>
      <c r="N105" t="s">
        <v>12</v>
      </c>
      <c r="O105" t="s">
        <v>255</v>
      </c>
    </row>
    <row r="106" spans="1:15">
      <c r="A106" t="s">
        <v>256</v>
      </c>
      <c r="B106" t="s">
        <v>5999</v>
      </c>
      <c r="C106" t="s">
        <v>5897</v>
      </c>
      <c r="D106" s="6">
        <f t="shared" si="1"/>
        <v>2.0187891710000443</v>
      </c>
      <c r="E106" s="7">
        <v>1.0134902530000001</v>
      </c>
      <c r="F106" s="10">
        <v>1.223175E-3</v>
      </c>
      <c r="G106">
        <v>3725</v>
      </c>
      <c r="H106">
        <v>6204</v>
      </c>
      <c r="I106" t="s">
        <v>257</v>
      </c>
      <c r="J106">
        <v>9</v>
      </c>
      <c r="K106">
        <v>8.7089999999999996</v>
      </c>
      <c r="L106" t="s">
        <v>11</v>
      </c>
      <c r="M106" t="s">
        <v>12</v>
      </c>
      <c r="N106" t="s">
        <v>12</v>
      </c>
      <c r="O106" t="s">
        <v>258</v>
      </c>
    </row>
    <row r="107" spans="1:15">
      <c r="A107" t="s">
        <v>259</v>
      </c>
      <c r="B107" t="s">
        <v>260</v>
      </c>
      <c r="C107" t="s">
        <v>5897</v>
      </c>
      <c r="D107" s="6">
        <f t="shared" si="1"/>
        <v>1.9728890773024257</v>
      </c>
      <c r="E107" s="7">
        <v>0.98030984499999996</v>
      </c>
      <c r="F107" s="10">
        <v>7.8767699999999997E-4</v>
      </c>
      <c r="G107">
        <v>23471</v>
      </c>
      <c r="H107">
        <v>20568</v>
      </c>
      <c r="I107" t="s">
        <v>261</v>
      </c>
      <c r="J107">
        <v>9</v>
      </c>
      <c r="K107">
        <v>8.718</v>
      </c>
      <c r="L107" t="s">
        <v>11</v>
      </c>
      <c r="M107" t="s">
        <v>12</v>
      </c>
      <c r="N107" t="s">
        <v>12</v>
      </c>
      <c r="O107" t="s">
        <v>262</v>
      </c>
    </row>
    <row r="108" spans="1:15">
      <c r="A108" t="s">
        <v>263</v>
      </c>
      <c r="B108" t="s">
        <v>6006</v>
      </c>
      <c r="C108" t="s">
        <v>5897</v>
      </c>
      <c r="D108" s="6">
        <f t="shared" si="1"/>
        <v>1.9664075417599645</v>
      </c>
      <c r="E108" s="7">
        <v>0.97556235400000002</v>
      </c>
      <c r="F108" s="8">
        <v>8.03E-5</v>
      </c>
      <c r="G108">
        <v>9647</v>
      </c>
      <c r="H108">
        <v>19388</v>
      </c>
      <c r="I108" t="s">
        <v>264</v>
      </c>
      <c r="J108">
        <v>9</v>
      </c>
      <c r="K108">
        <v>8.7579999999999991</v>
      </c>
      <c r="L108" t="s">
        <v>11</v>
      </c>
      <c r="M108" t="s">
        <v>12</v>
      </c>
      <c r="N108" t="s">
        <v>12</v>
      </c>
      <c r="O108" t="s">
        <v>265</v>
      </c>
    </row>
    <row r="109" spans="1:15">
      <c r="A109" t="s">
        <v>266</v>
      </c>
      <c r="B109" t="s">
        <v>6009</v>
      </c>
      <c r="C109" t="s">
        <v>5897</v>
      </c>
      <c r="D109" s="6">
        <f t="shared" si="1"/>
        <v>1.9303046278426823</v>
      </c>
      <c r="E109" s="7">
        <v>0.948828542</v>
      </c>
      <c r="F109" s="8">
        <v>4.21E-5</v>
      </c>
      <c r="G109">
        <v>8394</v>
      </c>
      <c r="H109">
        <v>8994</v>
      </c>
      <c r="I109" t="s">
        <v>267</v>
      </c>
      <c r="J109">
        <v>9</v>
      </c>
      <c r="K109">
        <v>8.6560000000000006</v>
      </c>
      <c r="L109" t="s">
        <v>35</v>
      </c>
      <c r="M109" t="s">
        <v>12</v>
      </c>
      <c r="N109" t="s">
        <v>36</v>
      </c>
      <c r="O109" t="s">
        <v>268</v>
      </c>
    </row>
    <row r="110" spans="1:15">
      <c r="A110" t="s">
        <v>269</v>
      </c>
      <c r="B110" t="s">
        <v>6012</v>
      </c>
      <c r="C110" t="s">
        <v>5897</v>
      </c>
      <c r="D110" s="6">
        <f t="shared" si="1"/>
        <v>1.9257904466329279</v>
      </c>
      <c r="E110" s="7">
        <v>0.94545072600000002</v>
      </c>
      <c r="F110" s="10">
        <v>1.5713770000000001E-3</v>
      </c>
      <c r="G110">
        <v>79094</v>
      </c>
      <c r="H110">
        <v>28680</v>
      </c>
      <c r="I110" t="s">
        <v>270</v>
      </c>
      <c r="J110">
        <v>9</v>
      </c>
      <c r="K110">
        <v>8.7089999999999996</v>
      </c>
      <c r="L110" t="s">
        <v>11</v>
      </c>
      <c r="M110" t="s">
        <v>12</v>
      </c>
      <c r="N110" t="s">
        <v>12</v>
      </c>
      <c r="O110" t="s">
        <v>258</v>
      </c>
    </row>
    <row r="111" spans="1:15">
      <c r="A111" t="s">
        <v>271</v>
      </c>
      <c r="B111" t="s">
        <v>6014</v>
      </c>
      <c r="C111" t="s">
        <v>5897</v>
      </c>
      <c r="D111" s="6">
        <f t="shared" si="1"/>
        <v>1.9137237913513558</v>
      </c>
      <c r="E111" s="7">
        <v>0.93638262000000005</v>
      </c>
      <c r="F111" s="10">
        <v>6.2680339999999996E-3</v>
      </c>
      <c r="G111">
        <v>81614</v>
      </c>
      <c r="H111">
        <v>17044</v>
      </c>
      <c r="I111" t="s">
        <v>272</v>
      </c>
      <c r="J111">
        <v>9</v>
      </c>
      <c r="K111">
        <v>8.7490000000000006</v>
      </c>
      <c r="L111" t="s">
        <v>11</v>
      </c>
      <c r="M111" t="s">
        <v>12</v>
      </c>
      <c r="N111" t="s">
        <v>12</v>
      </c>
      <c r="O111" t="s">
        <v>273</v>
      </c>
    </row>
    <row r="112" spans="1:15">
      <c r="A112" t="s">
        <v>274</v>
      </c>
      <c r="B112" t="s">
        <v>275</v>
      </c>
      <c r="C112" t="s">
        <v>5897</v>
      </c>
      <c r="D112" s="6">
        <f t="shared" si="1"/>
        <v>1.8804059739276344</v>
      </c>
      <c r="E112" s="7">
        <v>0.91104416899999996</v>
      </c>
      <c r="F112" s="10">
        <v>7.4231299999999998E-4</v>
      </c>
      <c r="G112">
        <v>11099</v>
      </c>
      <c r="H112">
        <v>9651</v>
      </c>
      <c r="I112" t="s">
        <v>276</v>
      </c>
      <c r="J112">
        <v>9</v>
      </c>
      <c r="K112">
        <v>8.7680000000000007</v>
      </c>
      <c r="L112" t="s">
        <v>11</v>
      </c>
      <c r="M112" t="s">
        <v>12</v>
      </c>
      <c r="N112" t="s">
        <v>12</v>
      </c>
      <c r="O112" t="s">
        <v>277</v>
      </c>
    </row>
    <row r="113" spans="1:15">
      <c r="A113" t="s">
        <v>278</v>
      </c>
      <c r="B113" t="s">
        <v>6028</v>
      </c>
      <c r="C113" t="s">
        <v>5897</v>
      </c>
      <c r="D113" s="6">
        <f t="shared" si="1"/>
        <v>1.8127170374320829</v>
      </c>
      <c r="E113" s="7">
        <v>0.85815374</v>
      </c>
      <c r="F113" s="8">
        <v>9.3999999999999994E-5</v>
      </c>
      <c r="G113">
        <v>10753</v>
      </c>
      <c r="H113">
        <v>1486</v>
      </c>
      <c r="I113" t="s">
        <v>279</v>
      </c>
      <c r="J113">
        <v>9</v>
      </c>
      <c r="K113">
        <v>8.7560000000000002</v>
      </c>
      <c r="L113" t="s">
        <v>35</v>
      </c>
      <c r="M113" t="s">
        <v>12</v>
      </c>
      <c r="N113" t="s">
        <v>36</v>
      </c>
      <c r="O113" t="s">
        <v>280</v>
      </c>
    </row>
    <row r="114" spans="1:15">
      <c r="A114" t="s">
        <v>281</v>
      </c>
      <c r="B114" t="s">
        <v>6039</v>
      </c>
      <c r="C114" t="s">
        <v>5897</v>
      </c>
      <c r="D114" s="6">
        <f t="shared" si="1"/>
        <v>1.7348258216929153</v>
      </c>
      <c r="E114" s="7">
        <v>0.79479082199999995</v>
      </c>
      <c r="F114" s="10">
        <v>1.4783680000000001E-3</v>
      </c>
      <c r="G114">
        <v>56999</v>
      </c>
      <c r="H114">
        <v>13202</v>
      </c>
      <c r="I114" t="s">
        <v>282</v>
      </c>
      <c r="J114">
        <v>9</v>
      </c>
      <c r="K114">
        <v>8.7590000000000003</v>
      </c>
      <c r="L114" t="s">
        <v>11</v>
      </c>
      <c r="M114" t="s">
        <v>12</v>
      </c>
      <c r="N114" t="s">
        <v>12</v>
      </c>
      <c r="O114" t="s">
        <v>283</v>
      </c>
    </row>
    <row r="115" spans="1:15">
      <c r="A115" t="s">
        <v>285</v>
      </c>
      <c r="B115" t="s">
        <v>6057</v>
      </c>
      <c r="C115" t="s">
        <v>5897</v>
      </c>
      <c r="D115" s="6">
        <f t="shared" si="1"/>
        <v>1.6273606652340347</v>
      </c>
      <c r="E115" s="7">
        <v>0.70253402499999995</v>
      </c>
      <c r="F115" s="10">
        <v>9.7034499999999995E-4</v>
      </c>
      <c r="G115">
        <v>9911</v>
      </c>
      <c r="H115">
        <v>24239</v>
      </c>
      <c r="I115" t="s">
        <v>286</v>
      </c>
      <c r="J115">
        <v>9</v>
      </c>
      <c r="K115">
        <v>8.7089999999999996</v>
      </c>
      <c r="L115" t="s">
        <v>11</v>
      </c>
      <c r="M115" t="s">
        <v>12</v>
      </c>
      <c r="N115" t="s">
        <v>12</v>
      </c>
      <c r="O115" t="s">
        <v>258</v>
      </c>
    </row>
    <row r="116" spans="1:15">
      <c r="A116" t="s">
        <v>287</v>
      </c>
      <c r="B116" t="s">
        <v>6091</v>
      </c>
      <c r="C116" t="s">
        <v>5897</v>
      </c>
      <c r="D116" s="6">
        <f t="shared" si="1"/>
        <v>1.4956988059759491</v>
      </c>
      <c r="E116" s="7">
        <v>0.58081968399999995</v>
      </c>
      <c r="F116" s="8">
        <v>8.0000000000000007E-5</v>
      </c>
      <c r="G116">
        <v>8853</v>
      </c>
      <c r="H116">
        <v>2721</v>
      </c>
      <c r="I116" t="s">
        <v>288</v>
      </c>
      <c r="J116">
        <v>9</v>
      </c>
      <c r="K116">
        <v>8.7089999999999996</v>
      </c>
      <c r="L116" t="s">
        <v>11</v>
      </c>
      <c r="M116" t="s">
        <v>12</v>
      </c>
      <c r="N116" t="s">
        <v>12</v>
      </c>
      <c r="O116" t="s">
        <v>258</v>
      </c>
    </row>
    <row r="117" spans="1:15">
      <c r="A117" t="s">
        <v>290</v>
      </c>
      <c r="B117" t="s">
        <v>6092</v>
      </c>
      <c r="C117" t="s">
        <v>5897</v>
      </c>
      <c r="D117" s="6">
        <f t="shared" si="1"/>
        <v>1.4947085045714372</v>
      </c>
      <c r="E117" s="7">
        <v>0.57986415999999996</v>
      </c>
      <c r="F117" s="8">
        <v>8.03E-5</v>
      </c>
      <c r="G117">
        <v>22862</v>
      </c>
      <c r="H117">
        <v>20296</v>
      </c>
      <c r="I117" t="s">
        <v>291</v>
      </c>
      <c r="J117">
        <v>9</v>
      </c>
      <c r="K117">
        <v>8.609</v>
      </c>
      <c r="L117" t="s">
        <v>11</v>
      </c>
      <c r="M117" t="s">
        <v>12</v>
      </c>
      <c r="N117" t="s">
        <v>12</v>
      </c>
      <c r="O117" t="s">
        <v>292</v>
      </c>
    </row>
    <row r="118" spans="1:15">
      <c r="A118" t="s">
        <v>294</v>
      </c>
      <c r="B118" t="s">
        <v>6116</v>
      </c>
      <c r="C118" t="s">
        <v>5897</v>
      </c>
      <c r="D118" s="6">
        <f t="shared" si="1"/>
        <v>1.3985957797616109</v>
      </c>
      <c r="E118" s="7">
        <v>0.48397905699999999</v>
      </c>
      <c r="F118" s="10">
        <v>1.5324030000000001E-3</v>
      </c>
      <c r="G118">
        <v>55114</v>
      </c>
      <c r="H118">
        <v>18239</v>
      </c>
      <c r="I118" t="s">
        <v>295</v>
      </c>
      <c r="J118">
        <v>9</v>
      </c>
      <c r="K118">
        <v>8.7579999999999991</v>
      </c>
      <c r="L118" t="s">
        <v>11</v>
      </c>
      <c r="M118" t="s">
        <v>12</v>
      </c>
      <c r="N118" t="s">
        <v>12</v>
      </c>
      <c r="O118" t="s">
        <v>296</v>
      </c>
    </row>
    <row r="119" spans="1:15">
      <c r="A119" t="s">
        <v>297</v>
      </c>
      <c r="B119" t="s">
        <v>6126</v>
      </c>
      <c r="C119" t="s">
        <v>5897</v>
      </c>
      <c r="D119" s="6">
        <f t="shared" si="1"/>
        <v>1.3673997522075583</v>
      </c>
      <c r="E119" s="7">
        <v>0.45143506900000002</v>
      </c>
      <c r="F119" s="10">
        <v>3.8328400000000001E-3</v>
      </c>
      <c r="G119">
        <v>1644</v>
      </c>
      <c r="H119">
        <v>2719</v>
      </c>
      <c r="I119" t="s">
        <v>299</v>
      </c>
      <c r="J119">
        <v>9</v>
      </c>
      <c r="K119">
        <v>8.609</v>
      </c>
      <c r="L119" t="s">
        <v>11</v>
      </c>
      <c r="M119" t="s">
        <v>12</v>
      </c>
      <c r="N119" t="s">
        <v>12</v>
      </c>
      <c r="O119" t="s">
        <v>292</v>
      </c>
    </row>
    <row r="120" spans="1:15">
      <c r="A120" t="s">
        <v>301</v>
      </c>
      <c r="B120" t="s">
        <v>302</v>
      </c>
      <c r="C120" t="s">
        <v>5897</v>
      </c>
      <c r="D120" s="6">
        <f t="shared" si="1"/>
        <v>1.3343779766371446</v>
      </c>
      <c r="E120" s="7">
        <v>0.416167383</v>
      </c>
      <c r="F120" s="10">
        <v>2.3175280000000001E-3</v>
      </c>
      <c r="G120">
        <v>253190</v>
      </c>
      <c r="H120">
        <v>29446</v>
      </c>
      <c r="I120" t="s">
        <v>303</v>
      </c>
      <c r="J120">
        <v>9</v>
      </c>
      <c r="K120">
        <v>8.8089999999999993</v>
      </c>
      <c r="L120" t="s">
        <v>11</v>
      </c>
      <c r="M120" t="s">
        <v>12</v>
      </c>
      <c r="N120" t="s">
        <v>12</v>
      </c>
      <c r="O120" t="s">
        <v>304</v>
      </c>
    </row>
    <row r="121" spans="1:15">
      <c r="A121" t="s">
        <v>307</v>
      </c>
      <c r="B121" t="s">
        <v>6164</v>
      </c>
      <c r="C121" t="s">
        <v>5897</v>
      </c>
      <c r="D121" s="6">
        <f t="shared" si="1"/>
        <v>1.2603631498804024</v>
      </c>
      <c r="E121" s="7">
        <v>0.33383947899999999</v>
      </c>
      <c r="F121" s="10">
        <v>1.4743689999999999E-3</v>
      </c>
      <c r="G121">
        <v>54831</v>
      </c>
      <c r="H121">
        <v>17107</v>
      </c>
      <c r="I121" t="s">
        <v>308</v>
      </c>
      <c r="J121">
        <v>9</v>
      </c>
      <c r="K121">
        <v>8.7490000000000006</v>
      </c>
      <c r="L121" t="s">
        <v>11</v>
      </c>
      <c r="M121" t="s">
        <v>12</v>
      </c>
      <c r="N121" t="s">
        <v>12</v>
      </c>
      <c r="O121" t="s">
        <v>273</v>
      </c>
    </row>
    <row r="122" spans="1:15">
      <c r="A122" t="s">
        <v>309</v>
      </c>
      <c r="B122" t="s">
        <v>6167</v>
      </c>
      <c r="C122" t="s">
        <v>5897</v>
      </c>
      <c r="D122" s="6">
        <f t="shared" si="1"/>
        <v>1.2550545620126947</v>
      </c>
      <c r="E122" s="7">
        <v>0.32775008500000002</v>
      </c>
      <c r="F122" s="10">
        <v>4.6049460000000004E-3</v>
      </c>
      <c r="G122">
        <v>7866</v>
      </c>
      <c r="H122">
        <v>5457</v>
      </c>
      <c r="I122" t="s">
        <v>310</v>
      </c>
      <c r="J122">
        <v>9</v>
      </c>
      <c r="K122">
        <v>8.7089999999999996</v>
      </c>
      <c r="L122" t="s">
        <v>11</v>
      </c>
      <c r="M122" t="s">
        <v>12</v>
      </c>
      <c r="N122" t="s">
        <v>12</v>
      </c>
      <c r="O122" t="s">
        <v>258</v>
      </c>
    </row>
    <row r="123" spans="1:15">
      <c r="A123" t="s">
        <v>311</v>
      </c>
      <c r="B123" s="9" t="s">
        <v>6170</v>
      </c>
      <c r="C123" t="s">
        <v>5897</v>
      </c>
      <c r="D123" s="6">
        <f t="shared" si="1"/>
        <v>1.2512654770183909</v>
      </c>
      <c r="E123" s="7">
        <v>0.323387914</v>
      </c>
      <c r="F123" s="10">
        <v>8.2025929999999993E-3</v>
      </c>
      <c r="G123">
        <v>51520</v>
      </c>
      <c r="H123">
        <v>6512</v>
      </c>
      <c r="I123" t="s">
        <v>312</v>
      </c>
      <c r="J123">
        <v>9</v>
      </c>
      <c r="K123">
        <v>8.7479999999999993</v>
      </c>
      <c r="L123" t="s">
        <v>11</v>
      </c>
      <c r="M123" t="s">
        <v>12</v>
      </c>
      <c r="N123" t="s">
        <v>12</v>
      </c>
      <c r="O123" t="s">
        <v>313</v>
      </c>
    </row>
    <row r="124" spans="1:15">
      <c r="A124" t="s">
        <v>5451</v>
      </c>
      <c r="B124" s="9" t="s">
        <v>6177</v>
      </c>
      <c r="C124" t="s">
        <v>5897</v>
      </c>
      <c r="D124" s="6">
        <f t="shared" si="1"/>
        <v>1.22267539310175</v>
      </c>
      <c r="E124" s="7">
        <v>0.29004143500000001</v>
      </c>
      <c r="F124" s="10">
        <v>9.4085639999999995E-3</v>
      </c>
      <c r="G124">
        <v>57488</v>
      </c>
      <c r="H124">
        <v>22211</v>
      </c>
      <c r="I124" t="s">
        <v>315</v>
      </c>
      <c r="J124">
        <v>9</v>
      </c>
      <c r="K124">
        <v>8.8179999999999996</v>
      </c>
      <c r="L124" t="s">
        <v>11</v>
      </c>
      <c r="M124" t="s">
        <v>12</v>
      </c>
      <c r="N124" t="s">
        <v>12</v>
      </c>
      <c r="O124" t="s">
        <v>316</v>
      </c>
    </row>
    <row r="125" spans="1:15">
      <c r="A125" t="s">
        <v>317</v>
      </c>
      <c r="B125" t="s">
        <v>6179</v>
      </c>
      <c r="C125" t="s">
        <v>5897</v>
      </c>
      <c r="D125" s="6">
        <f t="shared" si="1"/>
        <v>1.2152594055776886</v>
      </c>
      <c r="E125" s="7">
        <v>0.28126430000000002</v>
      </c>
      <c r="F125" s="10">
        <v>8.7987580000000003E-3</v>
      </c>
      <c r="G125">
        <v>5454</v>
      </c>
      <c r="H125">
        <v>9215</v>
      </c>
      <c r="I125" t="s">
        <v>318</v>
      </c>
      <c r="J125">
        <v>9</v>
      </c>
      <c r="K125">
        <v>8.7089999999999996</v>
      </c>
      <c r="L125" t="s">
        <v>11</v>
      </c>
      <c r="M125" t="s">
        <v>12</v>
      </c>
      <c r="N125" t="s">
        <v>12</v>
      </c>
      <c r="O125" t="s">
        <v>258</v>
      </c>
    </row>
    <row r="126" spans="1:15">
      <c r="A126" t="s">
        <v>319</v>
      </c>
      <c r="B126" t="s">
        <v>5934</v>
      </c>
      <c r="C126" t="s">
        <v>5897</v>
      </c>
      <c r="D126" s="6">
        <f t="shared" si="1"/>
        <v>3.4552701260231307</v>
      </c>
      <c r="E126" s="7">
        <v>1.7887985019999999</v>
      </c>
      <c r="F126" s="8">
        <v>9.5899999999999997E-6</v>
      </c>
      <c r="G126">
        <v>64411</v>
      </c>
      <c r="H126">
        <v>24097</v>
      </c>
      <c r="I126" t="s">
        <v>320</v>
      </c>
      <c r="J126">
        <v>8</v>
      </c>
      <c r="K126">
        <v>7.5579999999999998</v>
      </c>
      <c r="L126" t="s">
        <v>11</v>
      </c>
      <c r="M126" t="s">
        <v>12</v>
      </c>
      <c r="N126" t="s">
        <v>12</v>
      </c>
      <c r="O126" t="s">
        <v>321</v>
      </c>
    </row>
    <row r="127" spans="1:15">
      <c r="A127" t="s">
        <v>322</v>
      </c>
      <c r="B127" t="s">
        <v>5951</v>
      </c>
      <c r="C127" t="s">
        <v>5897</v>
      </c>
      <c r="D127" s="6">
        <f t="shared" si="1"/>
        <v>2.7935201971223789</v>
      </c>
      <c r="E127" s="7">
        <v>1.4820842510000001</v>
      </c>
      <c r="F127" s="10">
        <v>2.12005E-4</v>
      </c>
      <c r="G127">
        <v>57801</v>
      </c>
      <c r="H127">
        <v>24149</v>
      </c>
      <c r="I127" t="s">
        <v>323</v>
      </c>
      <c r="J127">
        <v>8</v>
      </c>
      <c r="K127">
        <v>7.7889999999999997</v>
      </c>
      <c r="L127" t="s">
        <v>11</v>
      </c>
      <c r="M127" t="s">
        <v>12</v>
      </c>
      <c r="N127" t="s">
        <v>12</v>
      </c>
      <c r="O127" t="s">
        <v>324</v>
      </c>
    </row>
    <row r="128" spans="1:15">
      <c r="A128" t="s">
        <v>326</v>
      </c>
      <c r="B128" t="s">
        <v>5990</v>
      </c>
      <c r="C128" t="s">
        <v>5897</v>
      </c>
      <c r="D128" s="6">
        <f t="shared" si="1"/>
        <v>2.082599061693295</v>
      </c>
      <c r="E128" s="7">
        <v>1.0583851209999999</v>
      </c>
      <c r="F128" s="10">
        <v>2.6961699999999999E-4</v>
      </c>
      <c r="G128">
        <v>311</v>
      </c>
      <c r="H128">
        <v>535</v>
      </c>
      <c r="I128" t="s">
        <v>327</v>
      </c>
      <c r="J128">
        <v>8</v>
      </c>
      <c r="K128">
        <v>7.8390000000000004</v>
      </c>
      <c r="L128" t="s">
        <v>11</v>
      </c>
      <c r="M128" t="s">
        <v>12</v>
      </c>
      <c r="N128" t="s">
        <v>12</v>
      </c>
      <c r="O128" t="s">
        <v>328</v>
      </c>
    </row>
    <row r="129" spans="1:15">
      <c r="A129" t="s">
        <v>330</v>
      </c>
      <c r="B129" t="s">
        <v>6022</v>
      </c>
      <c r="C129" t="s">
        <v>5897</v>
      </c>
      <c r="D129" s="6">
        <f t="shared" si="1"/>
        <v>1.850845101346033</v>
      </c>
      <c r="E129" s="7">
        <v>0.88818416</v>
      </c>
      <c r="F129" s="10">
        <v>3.2828359999999999E-3</v>
      </c>
      <c r="G129">
        <v>25797</v>
      </c>
      <c r="H129">
        <v>9753</v>
      </c>
      <c r="I129" t="s">
        <v>331</v>
      </c>
      <c r="J129">
        <v>8</v>
      </c>
      <c r="K129">
        <v>7.6509999999999998</v>
      </c>
      <c r="L129" t="s">
        <v>35</v>
      </c>
      <c r="M129" t="s">
        <v>12</v>
      </c>
      <c r="N129" t="s">
        <v>36</v>
      </c>
      <c r="O129" t="s">
        <v>332</v>
      </c>
    </row>
    <row r="130" spans="1:15">
      <c r="A130" t="s">
        <v>333</v>
      </c>
      <c r="B130" t="s">
        <v>6025</v>
      </c>
      <c r="C130" t="s">
        <v>5897</v>
      </c>
      <c r="D130" s="6">
        <f t="shared" si="1"/>
        <v>1.8393148673967428</v>
      </c>
      <c r="E130" s="7">
        <v>0.87916847200000003</v>
      </c>
      <c r="F130" s="8">
        <v>3.7100000000000001E-5</v>
      </c>
      <c r="G130">
        <v>311</v>
      </c>
      <c r="H130">
        <v>535</v>
      </c>
      <c r="I130" t="s">
        <v>327</v>
      </c>
      <c r="J130">
        <v>8</v>
      </c>
      <c r="K130">
        <v>7.8490000000000002</v>
      </c>
      <c r="L130" t="s">
        <v>11</v>
      </c>
      <c r="M130" t="s">
        <v>12</v>
      </c>
      <c r="N130" t="s">
        <v>12</v>
      </c>
      <c r="O130" t="s">
        <v>334</v>
      </c>
    </row>
    <row r="131" spans="1:15">
      <c r="A131" t="s">
        <v>335</v>
      </c>
      <c r="B131" t="s">
        <v>6033</v>
      </c>
      <c r="C131" t="s">
        <v>5897</v>
      </c>
      <c r="D131" s="6">
        <f t="shared" si="1"/>
        <v>1.7734300860318215</v>
      </c>
      <c r="E131" s="7">
        <v>0.82654245599999998</v>
      </c>
      <c r="F131" s="8">
        <v>5.3399999999999997E-5</v>
      </c>
      <c r="G131">
        <v>55614</v>
      </c>
      <c r="H131">
        <v>15869</v>
      </c>
      <c r="I131" t="s">
        <v>336</v>
      </c>
      <c r="J131">
        <v>8</v>
      </c>
      <c r="K131">
        <v>7.7480000000000002</v>
      </c>
      <c r="L131" t="s">
        <v>11</v>
      </c>
      <c r="M131" t="s">
        <v>12</v>
      </c>
      <c r="N131" t="s">
        <v>12</v>
      </c>
      <c r="O131" t="s">
        <v>337</v>
      </c>
    </row>
    <row r="132" spans="1:15">
      <c r="A132" t="s">
        <v>338</v>
      </c>
      <c r="B132" t="s">
        <v>339</v>
      </c>
      <c r="C132" t="s">
        <v>5897</v>
      </c>
      <c r="D132" s="6">
        <f t="shared" si="1"/>
        <v>1.7474540852968734</v>
      </c>
      <c r="E132" s="7">
        <v>0.80525454900000004</v>
      </c>
      <c r="F132" s="10">
        <v>1.392442E-3</v>
      </c>
      <c r="G132">
        <v>55107</v>
      </c>
      <c r="H132">
        <v>21625</v>
      </c>
      <c r="I132" t="s">
        <v>340</v>
      </c>
      <c r="J132">
        <v>8</v>
      </c>
      <c r="K132">
        <v>7.649</v>
      </c>
      <c r="L132" t="s">
        <v>11</v>
      </c>
      <c r="M132" t="s">
        <v>12</v>
      </c>
      <c r="N132" t="s">
        <v>12</v>
      </c>
      <c r="O132" t="s">
        <v>341</v>
      </c>
    </row>
    <row r="133" spans="1:15">
      <c r="A133" t="s">
        <v>342</v>
      </c>
      <c r="B133" t="s">
        <v>6040</v>
      </c>
      <c r="C133" t="s">
        <v>5897</v>
      </c>
      <c r="D133" s="6">
        <f t="shared" si="1"/>
        <v>1.7321216623967282</v>
      </c>
      <c r="E133" s="7">
        <v>0.79254026700000002</v>
      </c>
      <c r="F133" s="10">
        <v>2.3577289999999998E-3</v>
      </c>
      <c r="G133">
        <v>117247</v>
      </c>
      <c r="H133">
        <v>17027</v>
      </c>
      <c r="I133" t="s">
        <v>343</v>
      </c>
      <c r="J133">
        <v>8</v>
      </c>
      <c r="K133">
        <v>7.8079999999999998</v>
      </c>
      <c r="L133" t="s">
        <v>11</v>
      </c>
      <c r="M133" t="s">
        <v>12</v>
      </c>
      <c r="N133" t="s">
        <v>12</v>
      </c>
      <c r="O133" t="s">
        <v>344</v>
      </c>
    </row>
    <row r="134" spans="1:15">
      <c r="A134" t="s">
        <v>345</v>
      </c>
      <c r="B134" t="s">
        <v>6042</v>
      </c>
      <c r="C134" t="s">
        <v>5897</v>
      </c>
      <c r="D134" s="6">
        <f t="shared" si="1"/>
        <v>1.7108786970698606</v>
      </c>
      <c r="E134" s="7">
        <v>0.77473747500000001</v>
      </c>
      <c r="F134" s="10">
        <v>3.4726800000000002E-4</v>
      </c>
      <c r="G134">
        <v>2191</v>
      </c>
      <c r="H134">
        <v>3590</v>
      </c>
      <c r="I134" t="s">
        <v>346</v>
      </c>
      <c r="J134">
        <v>8</v>
      </c>
      <c r="K134">
        <v>7.7530000000000001</v>
      </c>
      <c r="L134" t="s">
        <v>11</v>
      </c>
      <c r="M134" t="s">
        <v>12</v>
      </c>
      <c r="N134" t="s">
        <v>12</v>
      </c>
      <c r="O134" t="s">
        <v>347</v>
      </c>
    </row>
    <row r="135" spans="1:15">
      <c r="A135" t="s">
        <v>348</v>
      </c>
      <c r="B135" t="s">
        <v>6046</v>
      </c>
      <c r="C135" t="s">
        <v>5897</v>
      </c>
      <c r="D135" s="6">
        <f t="shared" ref="D135:D198" si="2">2^E135</f>
        <v>1.6861111708024703</v>
      </c>
      <c r="E135" s="7">
        <v>0.75369966099999997</v>
      </c>
      <c r="F135" s="10">
        <v>1.5674100000000001E-4</v>
      </c>
      <c r="G135">
        <v>2321</v>
      </c>
      <c r="H135">
        <v>3763</v>
      </c>
      <c r="I135" t="s">
        <v>349</v>
      </c>
      <c r="J135">
        <v>8</v>
      </c>
      <c r="K135">
        <v>7.609</v>
      </c>
      <c r="L135" t="s">
        <v>11</v>
      </c>
      <c r="M135" t="s">
        <v>12</v>
      </c>
      <c r="N135" t="s">
        <v>12</v>
      </c>
      <c r="O135" t="s">
        <v>350</v>
      </c>
    </row>
    <row r="136" spans="1:15">
      <c r="A136" t="s">
        <v>351</v>
      </c>
      <c r="B136" t="s">
        <v>6052</v>
      </c>
      <c r="C136" t="s">
        <v>5897</v>
      </c>
      <c r="D136" s="6">
        <f t="shared" si="2"/>
        <v>1.6452845375402478</v>
      </c>
      <c r="E136" s="7">
        <v>0.71833710699999997</v>
      </c>
      <c r="F136" s="10">
        <v>3.1403379999999999E-3</v>
      </c>
      <c r="G136">
        <v>6844</v>
      </c>
      <c r="H136">
        <v>12643</v>
      </c>
      <c r="I136" t="s">
        <v>352</v>
      </c>
      <c r="J136">
        <v>8</v>
      </c>
      <c r="K136">
        <v>7.7039999999999997</v>
      </c>
      <c r="L136" t="s">
        <v>35</v>
      </c>
      <c r="M136" t="s">
        <v>12</v>
      </c>
      <c r="N136" t="s">
        <v>36</v>
      </c>
      <c r="O136" t="s">
        <v>329</v>
      </c>
    </row>
    <row r="137" spans="1:15">
      <c r="A137" t="s">
        <v>354</v>
      </c>
      <c r="B137" t="s">
        <v>6058</v>
      </c>
      <c r="C137" t="s">
        <v>5897</v>
      </c>
      <c r="D137" s="6">
        <f t="shared" si="2"/>
        <v>1.6154714048940959</v>
      </c>
      <c r="E137" s="7">
        <v>0.69195521400000004</v>
      </c>
      <c r="F137" s="10">
        <v>3.9772380000000001E-3</v>
      </c>
      <c r="G137">
        <v>60</v>
      </c>
      <c r="H137">
        <v>132</v>
      </c>
      <c r="I137" t="s">
        <v>355</v>
      </c>
      <c r="J137">
        <v>8</v>
      </c>
      <c r="K137">
        <v>7.7089999999999996</v>
      </c>
      <c r="L137" t="s">
        <v>11</v>
      </c>
      <c r="M137" t="s">
        <v>12</v>
      </c>
      <c r="N137" t="s">
        <v>12</v>
      </c>
      <c r="O137" t="s">
        <v>356</v>
      </c>
    </row>
    <row r="138" spans="1:15">
      <c r="A138" t="s">
        <v>357</v>
      </c>
      <c r="B138" t="s">
        <v>6072</v>
      </c>
      <c r="C138" t="s">
        <v>5897</v>
      </c>
      <c r="D138" s="6">
        <f t="shared" si="2"/>
        <v>1.5787358079937941</v>
      </c>
      <c r="E138" s="7">
        <v>0.65876976499999995</v>
      </c>
      <c r="F138" s="10">
        <v>2.5436300000000002E-4</v>
      </c>
      <c r="G138">
        <v>3480</v>
      </c>
      <c r="H138">
        <v>5465</v>
      </c>
      <c r="I138" t="s">
        <v>358</v>
      </c>
      <c r="J138">
        <v>8</v>
      </c>
      <c r="K138">
        <v>7.8179999999999996</v>
      </c>
      <c r="L138" t="s">
        <v>11</v>
      </c>
      <c r="M138" t="s">
        <v>12</v>
      </c>
      <c r="N138" t="s">
        <v>12</v>
      </c>
      <c r="O138" t="s">
        <v>359</v>
      </c>
    </row>
    <row r="139" spans="1:15">
      <c r="A139" t="s">
        <v>360</v>
      </c>
      <c r="B139" t="s">
        <v>6081</v>
      </c>
      <c r="C139" t="s">
        <v>5897</v>
      </c>
      <c r="D139" s="6">
        <f t="shared" si="2"/>
        <v>1.5454166720150362</v>
      </c>
      <c r="E139" s="7">
        <v>0.62799586699999999</v>
      </c>
      <c r="F139" s="10">
        <v>8.1098390000000006E-3</v>
      </c>
      <c r="G139">
        <v>60</v>
      </c>
      <c r="H139">
        <v>132</v>
      </c>
      <c r="I139" t="s">
        <v>355</v>
      </c>
      <c r="J139">
        <v>8</v>
      </c>
      <c r="K139">
        <v>7.7089999999999996</v>
      </c>
      <c r="L139" t="s">
        <v>11</v>
      </c>
      <c r="M139" t="s">
        <v>12</v>
      </c>
      <c r="N139" t="s">
        <v>12</v>
      </c>
      <c r="O139" t="s">
        <v>356</v>
      </c>
    </row>
    <row r="140" spans="1:15">
      <c r="A140" t="s">
        <v>361</v>
      </c>
      <c r="B140" t="s">
        <v>6084</v>
      </c>
      <c r="C140" t="s">
        <v>5897</v>
      </c>
      <c r="D140" s="6">
        <f t="shared" si="2"/>
        <v>1.520955282384205</v>
      </c>
      <c r="E140" s="7">
        <v>0.60497773700000002</v>
      </c>
      <c r="F140" s="10">
        <v>1.1976000000000001E-3</v>
      </c>
      <c r="G140">
        <v>7077</v>
      </c>
      <c r="H140">
        <v>11821</v>
      </c>
      <c r="I140" t="s">
        <v>362</v>
      </c>
      <c r="J140">
        <v>8</v>
      </c>
      <c r="K140">
        <v>7.8890000000000002</v>
      </c>
      <c r="L140" t="s">
        <v>11</v>
      </c>
      <c r="M140" t="s">
        <v>12</v>
      </c>
      <c r="N140" t="s">
        <v>12</v>
      </c>
      <c r="O140" t="s">
        <v>363</v>
      </c>
    </row>
    <row r="141" spans="1:15">
      <c r="A141" t="s">
        <v>366</v>
      </c>
      <c r="B141" t="s">
        <v>6104</v>
      </c>
      <c r="C141" t="s">
        <v>5897</v>
      </c>
      <c r="D141" s="6">
        <f t="shared" si="2"/>
        <v>1.4354348484944788</v>
      </c>
      <c r="E141" s="7">
        <v>0.52148785099999995</v>
      </c>
      <c r="F141" s="10">
        <v>3.5489879999999999E-3</v>
      </c>
      <c r="G141">
        <v>840</v>
      </c>
      <c r="H141">
        <v>1508</v>
      </c>
      <c r="I141" t="s">
        <v>367</v>
      </c>
      <c r="J141">
        <v>8</v>
      </c>
      <c r="K141">
        <v>7.7789999999999999</v>
      </c>
      <c r="L141" t="s">
        <v>35</v>
      </c>
      <c r="M141" t="s">
        <v>12</v>
      </c>
      <c r="N141" t="s">
        <v>36</v>
      </c>
      <c r="O141" t="s">
        <v>368</v>
      </c>
    </row>
    <row r="142" spans="1:15">
      <c r="A142" t="s">
        <v>369</v>
      </c>
      <c r="B142" t="s">
        <v>6133</v>
      </c>
      <c r="C142" t="s">
        <v>5897</v>
      </c>
      <c r="D142" s="6">
        <f t="shared" si="2"/>
        <v>1.3440202248582711</v>
      </c>
      <c r="E142" s="7">
        <v>0.42655484799999999</v>
      </c>
      <c r="F142" s="10">
        <v>4.285484E-3</v>
      </c>
      <c r="G142">
        <v>51696</v>
      </c>
      <c r="H142">
        <v>21041</v>
      </c>
      <c r="I142" t="s">
        <v>370</v>
      </c>
      <c r="J142">
        <v>8</v>
      </c>
      <c r="K142">
        <v>7.7080000000000002</v>
      </c>
      <c r="L142" t="s">
        <v>11</v>
      </c>
      <c r="M142" t="s">
        <v>12</v>
      </c>
      <c r="N142" t="s">
        <v>12</v>
      </c>
      <c r="O142" t="s">
        <v>365</v>
      </c>
    </row>
    <row r="143" spans="1:15">
      <c r="A143" t="s">
        <v>372</v>
      </c>
      <c r="B143" t="s">
        <v>6144</v>
      </c>
      <c r="C143" t="s">
        <v>5897</v>
      </c>
      <c r="D143" s="6">
        <f t="shared" si="2"/>
        <v>1.3260394365607857</v>
      </c>
      <c r="E143" s="7">
        <v>0.40712368199999999</v>
      </c>
      <c r="F143" s="10">
        <v>1.60578E-3</v>
      </c>
      <c r="G143">
        <v>55016</v>
      </c>
      <c r="H143">
        <v>26077</v>
      </c>
      <c r="I143" s="5">
        <v>42795</v>
      </c>
      <c r="J143">
        <v>8</v>
      </c>
      <c r="K143">
        <v>7.6529999999999996</v>
      </c>
      <c r="L143" t="s">
        <v>11</v>
      </c>
      <c r="M143" t="s">
        <v>12</v>
      </c>
      <c r="N143" t="s">
        <v>12</v>
      </c>
      <c r="O143" t="s">
        <v>373</v>
      </c>
    </row>
    <row r="144" spans="1:15">
      <c r="A144" t="s">
        <v>375</v>
      </c>
      <c r="B144" t="s">
        <v>6151</v>
      </c>
      <c r="C144" t="s">
        <v>5897</v>
      </c>
      <c r="D144" s="6">
        <f t="shared" si="2"/>
        <v>1.3128831050903098</v>
      </c>
      <c r="E144" s="7">
        <v>0.39273846899999998</v>
      </c>
      <c r="F144" s="10">
        <v>5.1660889999999996E-3</v>
      </c>
      <c r="G144">
        <v>7779</v>
      </c>
      <c r="H144">
        <v>11012</v>
      </c>
      <c r="I144" t="s">
        <v>376</v>
      </c>
      <c r="J144">
        <v>8</v>
      </c>
      <c r="K144">
        <v>7.7480000000000002</v>
      </c>
      <c r="L144" t="s">
        <v>11</v>
      </c>
      <c r="M144" t="s">
        <v>12</v>
      </c>
      <c r="N144" t="s">
        <v>12</v>
      </c>
      <c r="O144" t="s">
        <v>377</v>
      </c>
    </row>
    <row r="145" spans="1:15">
      <c r="A145" t="s">
        <v>378</v>
      </c>
      <c r="B145" t="s">
        <v>6160</v>
      </c>
      <c r="C145" t="s">
        <v>5897</v>
      </c>
      <c r="D145" s="6">
        <f t="shared" si="2"/>
        <v>1.2697626413185203</v>
      </c>
      <c r="E145" s="7">
        <v>0.34455883700000001</v>
      </c>
      <c r="F145" s="10">
        <v>1.6822409999999999E-3</v>
      </c>
      <c r="G145">
        <v>163486</v>
      </c>
      <c r="H145">
        <v>28404</v>
      </c>
      <c r="I145" t="s">
        <v>379</v>
      </c>
      <c r="J145">
        <v>8</v>
      </c>
      <c r="K145">
        <v>7.7039999999999997</v>
      </c>
      <c r="L145" t="s">
        <v>11</v>
      </c>
      <c r="M145" t="s">
        <v>12</v>
      </c>
      <c r="N145" t="s">
        <v>12</v>
      </c>
      <c r="O145" t="s">
        <v>329</v>
      </c>
    </row>
    <row r="146" spans="1:15">
      <c r="A146" t="s">
        <v>380</v>
      </c>
      <c r="B146" t="s">
        <v>6161</v>
      </c>
      <c r="C146" t="s">
        <v>5897</v>
      </c>
      <c r="D146" s="6">
        <f t="shared" si="2"/>
        <v>1.2661499306042361</v>
      </c>
      <c r="E146" s="7">
        <v>0.34044825099999998</v>
      </c>
      <c r="F146" s="10">
        <v>2.2024999999999999E-4</v>
      </c>
      <c r="G146">
        <v>23259</v>
      </c>
      <c r="H146">
        <v>29106</v>
      </c>
      <c r="I146" t="s">
        <v>381</v>
      </c>
      <c r="J146">
        <v>8</v>
      </c>
      <c r="K146">
        <v>7.7030000000000003</v>
      </c>
      <c r="L146" t="s">
        <v>11</v>
      </c>
      <c r="M146" t="s">
        <v>12</v>
      </c>
      <c r="N146" t="s">
        <v>12</v>
      </c>
      <c r="O146" t="s">
        <v>382</v>
      </c>
    </row>
    <row r="147" spans="1:15">
      <c r="A147" t="s">
        <v>384</v>
      </c>
      <c r="B147" t="s">
        <v>6182</v>
      </c>
      <c r="C147" t="s">
        <v>5897</v>
      </c>
      <c r="D147" s="6">
        <f t="shared" si="2"/>
        <v>1.2036193312508092</v>
      </c>
      <c r="E147" s="7">
        <v>0.26737918300000002</v>
      </c>
      <c r="F147" s="10">
        <v>9.1846029999999995E-3</v>
      </c>
      <c r="G147">
        <v>64137</v>
      </c>
      <c r="H147">
        <v>13884</v>
      </c>
      <c r="I147" t="s">
        <v>385</v>
      </c>
      <c r="J147">
        <v>8</v>
      </c>
      <c r="K147">
        <v>7.7549999999999999</v>
      </c>
      <c r="L147" t="s">
        <v>11</v>
      </c>
      <c r="M147" t="s">
        <v>12</v>
      </c>
      <c r="N147" t="s">
        <v>12</v>
      </c>
      <c r="O147" t="s">
        <v>386</v>
      </c>
    </row>
    <row r="148" spans="1:15">
      <c r="A148" t="s">
        <v>387</v>
      </c>
      <c r="B148" t="s">
        <v>5903</v>
      </c>
      <c r="C148" t="s">
        <v>5897</v>
      </c>
      <c r="D148" s="6">
        <f t="shared" si="2"/>
        <v>12.091854774291043</v>
      </c>
      <c r="E148" s="7">
        <v>3.595963652</v>
      </c>
      <c r="F148" s="8">
        <v>1.26E-5</v>
      </c>
      <c r="G148">
        <v>4323</v>
      </c>
      <c r="H148">
        <v>7160</v>
      </c>
      <c r="I148" t="s">
        <v>388</v>
      </c>
      <c r="J148">
        <v>7</v>
      </c>
      <c r="K148">
        <v>6.9089999999999998</v>
      </c>
      <c r="L148" t="s">
        <v>11</v>
      </c>
      <c r="M148" t="s">
        <v>12</v>
      </c>
      <c r="N148" t="s">
        <v>12</v>
      </c>
      <c r="O148" t="s">
        <v>389</v>
      </c>
    </row>
    <row r="149" spans="1:15">
      <c r="A149" t="s">
        <v>390</v>
      </c>
      <c r="B149" t="s">
        <v>5916</v>
      </c>
      <c r="C149" t="s">
        <v>5897</v>
      </c>
      <c r="D149" s="6">
        <f t="shared" si="2"/>
        <v>4.4596643007372698</v>
      </c>
      <c r="E149" s="7">
        <v>2.1569351160000001</v>
      </c>
      <c r="F149" s="10">
        <v>4.5742500000000002E-4</v>
      </c>
      <c r="G149">
        <v>387755</v>
      </c>
      <c r="H149">
        <v>33116</v>
      </c>
      <c r="I149" t="s">
        <v>391</v>
      </c>
      <c r="J149">
        <v>7</v>
      </c>
      <c r="K149">
        <v>6.7779999999999996</v>
      </c>
      <c r="L149" t="s">
        <v>11</v>
      </c>
      <c r="M149" t="s">
        <v>12</v>
      </c>
      <c r="N149" t="s">
        <v>12</v>
      </c>
      <c r="O149" t="s">
        <v>392</v>
      </c>
    </row>
    <row r="150" spans="1:15">
      <c r="A150" t="s">
        <v>393</v>
      </c>
      <c r="B150" t="s">
        <v>5923</v>
      </c>
      <c r="C150" t="s">
        <v>5897</v>
      </c>
      <c r="D150" s="6">
        <f t="shared" si="2"/>
        <v>3.7986292015515084</v>
      </c>
      <c r="E150" s="7">
        <v>1.9254788920000001</v>
      </c>
      <c r="F150" s="8">
        <v>5.2599999999999998E-5</v>
      </c>
      <c r="G150">
        <v>5970</v>
      </c>
      <c r="H150">
        <v>9955</v>
      </c>
      <c r="I150" t="s">
        <v>394</v>
      </c>
      <c r="J150">
        <v>7</v>
      </c>
      <c r="K150">
        <v>6.7030000000000003</v>
      </c>
      <c r="L150" t="s">
        <v>11</v>
      </c>
      <c r="M150" t="s">
        <v>12</v>
      </c>
      <c r="N150" t="s">
        <v>12</v>
      </c>
      <c r="O150" t="s">
        <v>395</v>
      </c>
    </row>
    <row r="151" spans="1:15">
      <c r="A151" t="s">
        <v>396</v>
      </c>
      <c r="B151" t="s">
        <v>5933</v>
      </c>
      <c r="C151" t="s">
        <v>5897</v>
      </c>
      <c r="D151" s="6">
        <f t="shared" si="2"/>
        <v>3.4704233331133461</v>
      </c>
      <c r="E151" s="7">
        <v>1.7951116579999999</v>
      </c>
      <c r="F151" s="8">
        <v>3.5999999999999998E-6</v>
      </c>
      <c r="G151">
        <v>64857</v>
      </c>
      <c r="H151">
        <v>29515</v>
      </c>
      <c r="I151" t="s">
        <v>397</v>
      </c>
      <c r="J151">
        <v>7</v>
      </c>
      <c r="K151">
        <v>6.8440000000000003</v>
      </c>
      <c r="L151" t="s">
        <v>11</v>
      </c>
      <c r="M151" t="s">
        <v>12</v>
      </c>
      <c r="N151" t="s">
        <v>12</v>
      </c>
      <c r="O151" t="s">
        <v>398</v>
      </c>
    </row>
    <row r="152" spans="1:15">
      <c r="A152" t="s">
        <v>399</v>
      </c>
      <c r="B152" t="s">
        <v>5941</v>
      </c>
      <c r="C152" t="s">
        <v>5897</v>
      </c>
      <c r="D152" s="6">
        <f t="shared" si="2"/>
        <v>3.1888695585027609</v>
      </c>
      <c r="E152" s="7">
        <v>1.673045085</v>
      </c>
      <c r="F152" s="10">
        <v>1.4175539999999999E-3</v>
      </c>
      <c r="G152">
        <v>2799</v>
      </c>
      <c r="H152">
        <v>4422</v>
      </c>
      <c r="I152" t="s">
        <v>132</v>
      </c>
      <c r="J152">
        <v>7</v>
      </c>
      <c r="K152">
        <v>6.61</v>
      </c>
      <c r="L152" t="s">
        <v>35</v>
      </c>
      <c r="M152" t="s">
        <v>12</v>
      </c>
      <c r="N152" t="s">
        <v>36</v>
      </c>
      <c r="O152" t="s">
        <v>400</v>
      </c>
    </row>
    <row r="153" spans="1:15">
      <c r="A153" t="s">
        <v>401</v>
      </c>
      <c r="B153" t="s">
        <v>5950</v>
      </c>
      <c r="C153" t="s">
        <v>5897</v>
      </c>
      <c r="D153" s="6">
        <f t="shared" si="2"/>
        <v>2.8229947484914346</v>
      </c>
      <c r="E153" s="7">
        <v>1.4972264449999999</v>
      </c>
      <c r="F153" s="8">
        <v>3.7100000000000001E-5</v>
      </c>
      <c r="G153">
        <v>135228</v>
      </c>
      <c r="H153">
        <v>21685</v>
      </c>
      <c r="I153" t="s">
        <v>402</v>
      </c>
      <c r="J153">
        <v>7</v>
      </c>
      <c r="K153">
        <v>6.6989999999999998</v>
      </c>
      <c r="L153" t="s">
        <v>11</v>
      </c>
      <c r="M153" t="s">
        <v>12</v>
      </c>
      <c r="N153" t="s">
        <v>12</v>
      </c>
      <c r="O153" t="s">
        <v>403</v>
      </c>
    </row>
    <row r="154" spans="1:15">
      <c r="A154" t="s">
        <v>404</v>
      </c>
      <c r="B154" t="s">
        <v>5968</v>
      </c>
      <c r="C154" t="s">
        <v>5897</v>
      </c>
      <c r="D154" s="6">
        <f t="shared" si="2"/>
        <v>2.4054303561163053</v>
      </c>
      <c r="E154" s="7">
        <v>1.26629503</v>
      </c>
      <c r="F154" s="10">
        <v>5.7507399999999996E-4</v>
      </c>
      <c r="G154">
        <v>162494</v>
      </c>
      <c r="H154">
        <v>16502</v>
      </c>
      <c r="I154" t="s">
        <v>405</v>
      </c>
      <c r="J154">
        <v>7</v>
      </c>
      <c r="K154">
        <v>6.76</v>
      </c>
      <c r="L154" t="s">
        <v>35</v>
      </c>
      <c r="M154" t="s">
        <v>12</v>
      </c>
      <c r="N154" t="s">
        <v>36</v>
      </c>
      <c r="O154" t="s">
        <v>406</v>
      </c>
    </row>
    <row r="155" spans="1:15">
      <c r="A155" t="s">
        <v>5420</v>
      </c>
      <c r="B155" t="s">
        <v>5969</v>
      </c>
      <c r="C155" t="s">
        <v>5897</v>
      </c>
      <c r="D155" s="6">
        <f t="shared" si="2"/>
        <v>2.387868803677609</v>
      </c>
      <c r="E155" s="7">
        <v>1.255723573</v>
      </c>
      <c r="F155" s="10">
        <v>2.1104199999999999E-4</v>
      </c>
      <c r="G155">
        <v>9619</v>
      </c>
      <c r="H155">
        <v>73</v>
      </c>
      <c r="I155" t="s">
        <v>407</v>
      </c>
      <c r="J155">
        <v>7</v>
      </c>
      <c r="K155">
        <v>6.7510000000000003</v>
      </c>
      <c r="L155" t="s">
        <v>35</v>
      </c>
      <c r="M155" t="s">
        <v>12</v>
      </c>
      <c r="N155" t="s">
        <v>36</v>
      </c>
      <c r="O155" t="s">
        <v>408</v>
      </c>
    </row>
    <row r="156" spans="1:15">
      <c r="A156" t="s">
        <v>409</v>
      </c>
      <c r="B156" t="s">
        <v>5971</v>
      </c>
      <c r="C156" t="s">
        <v>5897</v>
      </c>
      <c r="D156" s="6">
        <f t="shared" si="2"/>
        <v>2.3568269669816062</v>
      </c>
      <c r="E156" s="7">
        <v>1.236845843</v>
      </c>
      <c r="F156" s="10">
        <v>1.9847549999999999E-3</v>
      </c>
      <c r="G156">
        <v>23406</v>
      </c>
      <c r="H156">
        <v>18304</v>
      </c>
      <c r="I156" t="s">
        <v>410</v>
      </c>
      <c r="J156">
        <v>7</v>
      </c>
      <c r="K156">
        <v>6.9050000000000002</v>
      </c>
      <c r="L156" t="s">
        <v>11</v>
      </c>
      <c r="M156" t="s">
        <v>12</v>
      </c>
      <c r="N156" t="s">
        <v>12</v>
      </c>
      <c r="O156" t="s">
        <v>411</v>
      </c>
    </row>
    <row r="157" spans="1:15">
      <c r="A157" t="s">
        <v>412</v>
      </c>
      <c r="B157" t="s">
        <v>5977</v>
      </c>
      <c r="C157" t="s">
        <v>5897</v>
      </c>
      <c r="D157" s="6">
        <f t="shared" si="2"/>
        <v>2.2379368670854687</v>
      </c>
      <c r="E157" s="7">
        <v>1.162169338</v>
      </c>
      <c r="F157" s="10">
        <v>3.0146439999999999E-3</v>
      </c>
      <c r="G157">
        <v>51135</v>
      </c>
      <c r="H157">
        <v>17967</v>
      </c>
      <c r="I157" t="s">
        <v>413</v>
      </c>
      <c r="J157">
        <v>7</v>
      </c>
      <c r="K157">
        <v>6.8529999999999998</v>
      </c>
      <c r="L157" t="s">
        <v>11</v>
      </c>
      <c r="M157" t="s">
        <v>12</v>
      </c>
      <c r="N157" t="s">
        <v>12</v>
      </c>
      <c r="O157" t="s">
        <v>414</v>
      </c>
    </row>
    <row r="158" spans="1:15">
      <c r="A158" t="s">
        <v>415</v>
      </c>
      <c r="B158" t="s">
        <v>5993</v>
      </c>
      <c r="C158" t="s">
        <v>5897</v>
      </c>
      <c r="D158" s="6">
        <f t="shared" si="2"/>
        <v>2.0678369229154296</v>
      </c>
      <c r="E158" s="7">
        <v>1.0481224140000001</v>
      </c>
      <c r="F158" s="10">
        <v>1.4002200000000001E-4</v>
      </c>
      <c r="G158">
        <v>11221</v>
      </c>
      <c r="H158">
        <v>3065</v>
      </c>
      <c r="I158" t="s">
        <v>416</v>
      </c>
      <c r="J158">
        <v>7</v>
      </c>
      <c r="K158">
        <v>6.6929999999999996</v>
      </c>
      <c r="L158" t="s">
        <v>11</v>
      </c>
      <c r="M158" t="s">
        <v>12</v>
      </c>
      <c r="N158" t="s">
        <v>12</v>
      </c>
      <c r="O158" t="s">
        <v>417</v>
      </c>
    </row>
    <row r="159" spans="1:15">
      <c r="A159" t="s">
        <v>5426</v>
      </c>
      <c r="B159" t="s">
        <v>418</v>
      </c>
      <c r="C159" t="s">
        <v>5897</v>
      </c>
      <c r="D159" s="6">
        <f t="shared" si="2"/>
        <v>1.920771840251023</v>
      </c>
      <c r="E159" s="7">
        <v>0.941686158</v>
      </c>
      <c r="F159" s="10">
        <v>1.4002200000000001E-4</v>
      </c>
      <c r="G159">
        <v>8038</v>
      </c>
      <c r="H159">
        <v>190</v>
      </c>
      <c r="I159" t="s">
        <v>419</v>
      </c>
      <c r="J159">
        <v>7</v>
      </c>
      <c r="K159">
        <v>6.8579999999999997</v>
      </c>
      <c r="L159" t="s">
        <v>11</v>
      </c>
      <c r="M159" t="s">
        <v>12</v>
      </c>
      <c r="N159" t="s">
        <v>12</v>
      </c>
      <c r="O159" t="s">
        <v>420</v>
      </c>
    </row>
    <row r="160" spans="1:15">
      <c r="A160" t="s">
        <v>421</v>
      </c>
      <c r="B160" t="s">
        <v>6026</v>
      </c>
      <c r="C160" t="s">
        <v>5897</v>
      </c>
      <c r="D160" s="6">
        <f t="shared" si="2"/>
        <v>1.8384876406949673</v>
      </c>
      <c r="E160" s="7">
        <v>0.87851947799999996</v>
      </c>
      <c r="F160" s="10">
        <v>5.9611500000000003E-4</v>
      </c>
      <c r="G160">
        <v>9839</v>
      </c>
      <c r="H160">
        <v>14881</v>
      </c>
      <c r="I160" t="s">
        <v>5428</v>
      </c>
      <c r="J160">
        <v>7</v>
      </c>
      <c r="K160">
        <v>6.8280000000000003</v>
      </c>
      <c r="L160" t="s">
        <v>11</v>
      </c>
      <c r="M160" t="s">
        <v>12</v>
      </c>
      <c r="N160" t="s">
        <v>12</v>
      </c>
      <c r="O160" t="s">
        <v>422</v>
      </c>
    </row>
    <row r="161" spans="1:15">
      <c r="A161" t="s">
        <v>423</v>
      </c>
      <c r="B161" t="s">
        <v>6031</v>
      </c>
      <c r="C161" t="s">
        <v>5897</v>
      </c>
      <c r="D161" s="6">
        <f t="shared" si="2"/>
        <v>1.7972234932970006</v>
      </c>
      <c r="E161" s="7">
        <v>0.84576982599999995</v>
      </c>
      <c r="F161" s="10">
        <v>1.7992290000000001E-3</v>
      </c>
      <c r="G161">
        <v>340075</v>
      </c>
      <c r="H161">
        <v>32521</v>
      </c>
      <c r="I161" t="s">
        <v>424</v>
      </c>
      <c r="J161">
        <v>7</v>
      </c>
      <c r="K161">
        <v>6.6580000000000004</v>
      </c>
      <c r="L161" t="s">
        <v>35</v>
      </c>
      <c r="M161" t="s">
        <v>12</v>
      </c>
      <c r="N161" t="s">
        <v>36</v>
      </c>
      <c r="O161" t="s">
        <v>425</v>
      </c>
    </row>
    <row r="162" spans="1:15">
      <c r="A162" t="s">
        <v>428</v>
      </c>
      <c r="B162" t="s">
        <v>6047</v>
      </c>
      <c r="C162" t="s">
        <v>5897</v>
      </c>
      <c r="D162" s="6">
        <f t="shared" si="2"/>
        <v>1.6627482516970431</v>
      </c>
      <c r="E162" s="7">
        <v>0.73356975400000002</v>
      </c>
      <c r="F162" s="10">
        <v>6.2218869999999997E-3</v>
      </c>
      <c r="G162">
        <v>130589</v>
      </c>
      <c r="H162">
        <v>24063</v>
      </c>
      <c r="I162" t="s">
        <v>429</v>
      </c>
      <c r="J162">
        <v>7</v>
      </c>
      <c r="K162">
        <v>6.6950000000000003</v>
      </c>
      <c r="L162" t="s">
        <v>35</v>
      </c>
      <c r="M162" t="s">
        <v>12</v>
      </c>
      <c r="N162" t="s">
        <v>36</v>
      </c>
      <c r="O162" t="s">
        <v>430</v>
      </c>
    </row>
    <row r="163" spans="1:15">
      <c r="A163" t="s">
        <v>431</v>
      </c>
      <c r="B163" t="s">
        <v>6056</v>
      </c>
      <c r="C163" t="s">
        <v>5897</v>
      </c>
      <c r="D163" s="6">
        <f t="shared" si="2"/>
        <v>1.633727751291429</v>
      </c>
      <c r="E163" s="7">
        <v>0.70816758899999999</v>
      </c>
      <c r="F163" s="10">
        <v>2.2580199999999999E-4</v>
      </c>
      <c r="G163">
        <v>153222</v>
      </c>
      <c r="H163">
        <v>24050</v>
      </c>
      <c r="I163" t="s">
        <v>432</v>
      </c>
      <c r="J163">
        <v>7</v>
      </c>
      <c r="K163">
        <v>6.7030000000000003</v>
      </c>
      <c r="L163" t="s">
        <v>11</v>
      </c>
      <c r="M163" t="s">
        <v>12</v>
      </c>
      <c r="N163" t="s">
        <v>12</v>
      </c>
      <c r="O163" t="s">
        <v>395</v>
      </c>
    </row>
    <row r="164" spans="1:15">
      <c r="A164" t="s">
        <v>433</v>
      </c>
      <c r="B164" t="s">
        <v>434</v>
      </c>
      <c r="C164" t="s">
        <v>5897</v>
      </c>
      <c r="D164" s="6">
        <f t="shared" si="2"/>
        <v>1.6251515141484825</v>
      </c>
      <c r="E164" s="7">
        <v>0.70057422800000002</v>
      </c>
      <c r="F164" s="8">
        <v>5.8600000000000001E-5</v>
      </c>
      <c r="G164">
        <v>3267</v>
      </c>
      <c r="H164">
        <v>5175</v>
      </c>
      <c r="I164" t="s">
        <v>435</v>
      </c>
      <c r="J164">
        <v>7</v>
      </c>
      <c r="K164">
        <v>6.6580000000000004</v>
      </c>
      <c r="L164" t="s">
        <v>11</v>
      </c>
      <c r="M164" t="s">
        <v>12</v>
      </c>
      <c r="N164" t="s">
        <v>12</v>
      </c>
      <c r="O164" t="s">
        <v>436</v>
      </c>
    </row>
    <row r="165" spans="1:15">
      <c r="A165" t="s">
        <v>437</v>
      </c>
      <c r="B165" t="s">
        <v>6087</v>
      </c>
      <c r="C165" t="s">
        <v>5897</v>
      </c>
      <c r="D165" s="6">
        <f t="shared" si="2"/>
        <v>1.5138115798115122</v>
      </c>
      <c r="E165" s="7">
        <v>0.59818564799999996</v>
      </c>
      <c r="F165" s="8">
        <v>9.3599999999999998E-5</v>
      </c>
      <c r="G165">
        <v>9459</v>
      </c>
      <c r="H165">
        <v>685</v>
      </c>
      <c r="I165" t="s">
        <v>438</v>
      </c>
      <c r="J165">
        <v>7</v>
      </c>
      <c r="K165">
        <v>6.7480000000000002</v>
      </c>
      <c r="L165" t="s">
        <v>11</v>
      </c>
      <c r="M165" t="s">
        <v>12</v>
      </c>
      <c r="N165" t="s">
        <v>12</v>
      </c>
      <c r="O165" t="s">
        <v>439</v>
      </c>
    </row>
    <row r="166" spans="1:15">
      <c r="A166" t="s">
        <v>440</v>
      </c>
      <c r="B166" t="s">
        <v>6106</v>
      </c>
      <c r="C166" t="s">
        <v>5897</v>
      </c>
      <c r="D166" s="6">
        <f t="shared" si="2"/>
        <v>1.4321407670345838</v>
      </c>
      <c r="E166" s="7">
        <v>0.51817330399999995</v>
      </c>
      <c r="F166" s="10">
        <v>2.16906E-4</v>
      </c>
      <c r="G166">
        <v>2120</v>
      </c>
      <c r="H166">
        <v>3495</v>
      </c>
      <c r="I166" t="s">
        <v>441</v>
      </c>
      <c r="J166">
        <v>7</v>
      </c>
      <c r="K166">
        <v>6.6079999999999997</v>
      </c>
      <c r="L166" t="s">
        <v>11</v>
      </c>
      <c r="M166" t="s">
        <v>12</v>
      </c>
      <c r="N166" t="s">
        <v>12</v>
      </c>
      <c r="O166" t="s">
        <v>442</v>
      </c>
    </row>
    <row r="167" spans="1:15">
      <c r="A167" t="s">
        <v>443</v>
      </c>
      <c r="B167" t="s">
        <v>444</v>
      </c>
      <c r="C167" t="s">
        <v>5897</v>
      </c>
      <c r="D167" s="6">
        <f t="shared" si="2"/>
        <v>1.4287850598001322</v>
      </c>
      <c r="E167" s="7">
        <v>0.51478889999999999</v>
      </c>
      <c r="F167" s="10">
        <v>3.2019209999999999E-3</v>
      </c>
      <c r="G167">
        <v>9817</v>
      </c>
      <c r="H167">
        <v>23177</v>
      </c>
      <c r="I167" t="s">
        <v>445</v>
      </c>
      <c r="J167">
        <v>7</v>
      </c>
      <c r="K167">
        <v>6.7080000000000002</v>
      </c>
      <c r="L167" t="s">
        <v>11</v>
      </c>
      <c r="M167" t="s">
        <v>12</v>
      </c>
      <c r="N167" t="s">
        <v>12</v>
      </c>
      <c r="O167" t="s">
        <v>446</v>
      </c>
    </row>
    <row r="168" spans="1:15">
      <c r="A168" t="s">
        <v>447</v>
      </c>
      <c r="B168" t="s">
        <v>448</v>
      </c>
      <c r="C168" t="s">
        <v>5897</v>
      </c>
      <c r="D168" s="6">
        <f t="shared" si="2"/>
        <v>1.4213120204384257</v>
      </c>
      <c r="E168" s="7">
        <v>0.50722330400000004</v>
      </c>
      <c r="F168" s="10">
        <v>7.3453699999999995E-4</v>
      </c>
      <c r="G168">
        <v>22936</v>
      </c>
      <c r="H168">
        <v>17064</v>
      </c>
      <c r="I168" t="s">
        <v>449</v>
      </c>
      <c r="J168">
        <v>7</v>
      </c>
      <c r="K168">
        <v>6.798</v>
      </c>
      <c r="L168" t="s">
        <v>11</v>
      </c>
      <c r="M168" t="s">
        <v>12</v>
      </c>
      <c r="N168" t="s">
        <v>12</v>
      </c>
      <c r="O168" t="s">
        <v>450</v>
      </c>
    </row>
    <row r="169" spans="1:15">
      <c r="A169" t="s">
        <v>451</v>
      </c>
      <c r="B169" t="s">
        <v>6115</v>
      </c>
      <c r="C169" t="s">
        <v>5897</v>
      </c>
      <c r="D169" s="6">
        <f t="shared" si="2"/>
        <v>1.4044388596011865</v>
      </c>
      <c r="E169" s="7">
        <v>0.48999382000000002</v>
      </c>
      <c r="F169" s="10">
        <v>3.964759E-3</v>
      </c>
      <c r="G169">
        <v>9531</v>
      </c>
      <c r="H169">
        <v>939</v>
      </c>
      <c r="I169" t="s">
        <v>452</v>
      </c>
      <c r="J169">
        <v>7</v>
      </c>
      <c r="K169">
        <v>6.7880000000000003</v>
      </c>
      <c r="L169" t="s">
        <v>11</v>
      </c>
      <c r="M169" t="s">
        <v>12</v>
      </c>
      <c r="N169" t="s">
        <v>12</v>
      </c>
      <c r="O169" t="s">
        <v>453</v>
      </c>
    </row>
    <row r="170" spans="1:15">
      <c r="A170" t="s">
        <v>5441</v>
      </c>
      <c r="B170" s="9" t="s">
        <v>6119</v>
      </c>
      <c r="C170" t="s">
        <v>5897</v>
      </c>
      <c r="D170" s="6">
        <f t="shared" si="2"/>
        <v>1.3910928728155765</v>
      </c>
      <c r="E170" s="7">
        <v>0.476218741</v>
      </c>
      <c r="F170" s="10">
        <v>8.4336319999999999E-3</v>
      </c>
      <c r="G170">
        <v>5274</v>
      </c>
      <c r="H170">
        <v>8943</v>
      </c>
      <c r="I170" t="s">
        <v>454</v>
      </c>
      <c r="J170">
        <v>7</v>
      </c>
      <c r="K170">
        <v>6.7489999999999997</v>
      </c>
      <c r="L170" t="s">
        <v>11</v>
      </c>
      <c r="M170" t="s">
        <v>12</v>
      </c>
      <c r="N170" t="s">
        <v>12</v>
      </c>
      <c r="O170" t="s">
        <v>455</v>
      </c>
    </row>
    <row r="171" spans="1:15">
      <c r="A171" t="s">
        <v>456</v>
      </c>
      <c r="B171" t="s">
        <v>6130</v>
      </c>
      <c r="C171" t="s">
        <v>5897</v>
      </c>
      <c r="D171" s="6">
        <f t="shared" si="2"/>
        <v>1.3502095254533386</v>
      </c>
      <c r="E171" s="7">
        <v>0.43318330199999999</v>
      </c>
      <c r="F171" s="10">
        <v>4.3876100000000002E-4</v>
      </c>
      <c r="G171">
        <v>84440</v>
      </c>
      <c r="H171">
        <v>30267</v>
      </c>
      <c r="I171" t="s">
        <v>457</v>
      </c>
      <c r="J171">
        <v>7</v>
      </c>
      <c r="K171">
        <v>6.7679999999999998</v>
      </c>
      <c r="L171" t="s">
        <v>11</v>
      </c>
      <c r="M171" t="s">
        <v>12</v>
      </c>
      <c r="N171" t="s">
        <v>12</v>
      </c>
      <c r="O171" t="s">
        <v>458</v>
      </c>
    </row>
    <row r="172" spans="1:15">
      <c r="A172" t="s">
        <v>5444</v>
      </c>
      <c r="B172" s="9" t="s">
        <v>6134</v>
      </c>
      <c r="C172" t="s">
        <v>5897</v>
      </c>
      <c r="D172" s="6">
        <f t="shared" si="2"/>
        <v>1.3408826932611553</v>
      </c>
      <c r="E172" s="7">
        <v>0.42318302899999999</v>
      </c>
      <c r="F172" s="10">
        <v>2.9177400000000002E-4</v>
      </c>
      <c r="G172">
        <v>6236</v>
      </c>
      <c r="H172">
        <v>10446</v>
      </c>
      <c r="I172" t="s">
        <v>459</v>
      </c>
      <c r="J172">
        <v>7</v>
      </c>
      <c r="K172">
        <v>6.7530000000000001</v>
      </c>
      <c r="L172" t="s">
        <v>11</v>
      </c>
      <c r="M172" t="s">
        <v>12</v>
      </c>
      <c r="N172" t="s">
        <v>12</v>
      </c>
      <c r="O172" t="s">
        <v>460</v>
      </c>
    </row>
    <row r="173" spans="1:15">
      <c r="A173" t="s">
        <v>461</v>
      </c>
      <c r="B173" t="s">
        <v>6135</v>
      </c>
      <c r="C173" t="s">
        <v>5897</v>
      </c>
      <c r="D173" s="6">
        <f t="shared" si="2"/>
        <v>1.3398000900872311</v>
      </c>
      <c r="E173" s="7">
        <v>0.42201775400000002</v>
      </c>
      <c r="F173" s="10">
        <v>2.64525E-3</v>
      </c>
      <c r="G173">
        <v>56899</v>
      </c>
      <c r="H173">
        <v>24600</v>
      </c>
      <c r="I173" t="s">
        <v>462</v>
      </c>
      <c r="J173">
        <v>7</v>
      </c>
      <c r="K173">
        <v>6.8150000000000004</v>
      </c>
      <c r="L173" t="s">
        <v>11</v>
      </c>
      <c r="M173" t="s">
        <v>12</v>
      </c>
      <c r="N173" t="s">
        <v>12</v>
      </c>
      <c r="O173" t="s">
        <v>463</v>
      </c>
    </row>
    <row r="174" spans="1:15">
      <c r="A174" t="s">
        <v>464</v>
      </c>
      <c r="B174" t="s">
        <v>6136</v>
      </c>
      <c r="C174" t="s">
        <v>5897</v>
      </c>
      <c r="D174" s="6">
        <f t="shared" si="2"/>
        <v>1.3380638746391471</v>
      </c>
      <c r="E174" s="7">
        <v>0.42014698700000003</v>
      </c>
      <c r="F174" s="10">
        <v>6.0695009999999997E-3</v>
      </c>
      <c r="G174">
        <v>9044</v>
      </c>
      <c r="H174">
        <v>17307</v>
      </c>
      <c r="I174" t="s">
        <v>465</v>
      </c>
      <c r="J174">
        <v>7</v>
      </c>
      <c r="K174">
        <v>6.8579999999999997</v>
      </c>
      <c r="L174" t="s">
        <v>11</v>
      </c>
      <c r="M174" t="s">
        <v>12</v>
      </c>
      <c r="N174" t="s">
        <v>12</v>
      </c>
      <c r="O174" t="s">
        <v>466</v>
      </c>
    </row>
    <row r="175" spans="1:15">
      <c r="A175" t="s">
        <v>468</v>
      </c>
      <c r="B175" t="s">
        <v>6181</v>
      </c>
      <c r="C175" t="s">
        <v>5897</v>
      </c>
      <c r="D175" s="6">
        <f t="shared" si="2"/>
        <v>1.2083790483294201</v>
      </c>
      <c r="E175" s="7">
        <v>0.273073075</v>
      </c>
      <c r="F175" s="10">
        <v>2.3312390000000001E-3</v>
      </c>
      <c r="G175">
        <v>10297</v>
      </c>
      <c r="H175">
        <v>24036</v>
      </c>
      <c r="I175" t="s">
        <v>470</v>
      </c>
      <c r="J175">
        <v>7</v>
      </c>
      <c r="K175">
        <v>6.7960000000000003</v>
      </c>
      <c r="L175" t="s">
        <v>11</v>
      </c>
      <c r="M175" t="s">
        <v>12</v>
      </c>
      <c r="N175" t="s">
        <v>12</v>
      </c>
      <c r="O175" t="s">
        <v>471</v>
      </c>
    </row>
    <row r="176" spans="1:15">
      <c r="A176" t="s">
        <v>473</v>
      </c>
      <c r="B176" t="s">
        <v>5899</v>
      </c>
      <c r="C176" t="s">
        <v>5897</v>
      </c>
      <c r="D176" s="6">
        <f t="shared" si="2"/>
        <v>17.200729616365059</v>
      </c>
      <c r="E176" s="7">
        <v>4.1043978570000004</v>
      </c>
      <c r="F176" s="8">
        <v>1.3499999999999999E-5</v>
      </c>
      <c r="G176">
        <v>114771</v>
      </c>
      <c r="H176">
        <v>30014</v>
      </c>
      <c r="I176" t="s">
        <v>474</v>
      </c>
      <c r="J176">
        <v>6</v>
      </c>
      <c r="K176">
        <v>5.7140000000000004</v>
      </c>
      <c r="L176" t="s">
        <v>35</v>
      </c>
      <c r="M176" t="s">
        <v>12</v>
      </c>
      <c r="N176" t="s">
        <v>36</v>
      </c>
      <c r="O176" t="s">
        <v>475</v>
      </c>
    </row>
    <row r="177" spans="1:15">
      <c r="A177" t="s">
        <v>476</v>
      </c>
      <c r="B177" t="s">
        <v>5900</v>
      </c>
      <c r="C177" t="s">
        <v>5897</v>
      </c>
      <c r="D177" s="6">
        <f t="shared" si="2"/>
        <v>16.575497279558963</v>
      </c>
      <c r="E177" s="7">
        <v>4.0509802480000001</v>
      </c>
      <c r="F177" s="8">
        <v>8.0000000000000007E-5</v>
      </c>
      <c r="G177">
        <v>57115</v>
      </c>
      <c r="H177">
        <v>30015</v>
      </c>
      <c r="I177" t="s">
        <v>477</v>
      </c>
      <c r="J177">
        <v>6</v>
      </c>
      <c r="K177">
        <v>5.8639999999999999</v>
      </c>
      <c r="L177" t="s">
        <v>11</v>
      </c>
      <c r="M177" t="s">
        <v>12</v>
      </c>
      <c r="N177" t="s">
        <v>12</v>
      </c>
      <c r="O177" t="s">
        <v>478</v>
      </c>
    </row>
    <row r="178" spans="1:15">
      <c r="A178" t="s">
        <v>479</v>
      </c>
      <c r="B178" t="s">
        <v>5901</v>
      </c>
      <c r="C178" t="s">
        <v>5897</v>
      </c>
      <c r="D178" s="6">
        <f t="shared" si="2"/>
        <v>14.466468475554301</v>
      </c>
      <c r="E178" s="7">
        <v>3.8546408720000001</v>
      </c>
      <c r="F178" s="8">
        <v>1.3499999999999999E-5</v>
      </c>
      <c r="G178">
        <v>4814</v>
      </c>
      <c r="H178">
        <v>7824</v>
      </c>
      <c r="I178" t="s">
        <v>480</v>
      </c>
      <c r="J178">
        <v>6</v>
      </c>
      <c r="K178">
        <v>5.7</v>
      </c>
      <c r="L178" t="s">
        <v>35</v>
      </c>
      <c r="M178" t="s">
        <v>12</v>
      </c>
      <c r="N178" t="s">
        <v>36</v>
      </c>
      <c r="O178" t="s">
        <v>481</v>
      </c>
    </row>
    <row r="179" spans="1:15">
      <c r="A179" t="s">
        <v>482</v>
      </c>
      <c r="B179" t="s">
        <v>5904</v>
      </c>
      <c r="C179" t="s">
        <v>5897</v>
      </c>
      <c r="D179" s="6">
        <f t="shared" si="2"/>
        <v>10.823838549855749</v>
      </c>
      <c r="E179" s="7">
        <v>3.4361403199999998</v>
      </c>
      <c r="F179" s="8">
        <v>1.3499999999999999E-5</v>
      </c>
      <c r="G179">
        <v>2313</v>
      </c>
      <c r="H179">
        <v>3749</v>
      </c>
      <c r="I179" t="s">
        <v>483</v>
      </c>
      <c r="J179">
        <v>6</v>
      </c>
      <c r="K179">
        <v>5.9189999999999996</v>
      </c>
      <c r="L179" t="s">
        <v>35</v>
      </c>
      <c r="M179" t="s">
        <v>12</v>
      </c>
      <c r="N179" t="s">
        <v>36</v>
      </c>
      <c r="O179" t="s">
        <v>484</v>
      </c>
    </row>
    <row r="180" spans="1:15">
      <c r="A180" t="s">
        <v>485</v>
      </c>
      <c r="B180" t="s">
        <v>5907</v>
      </c>
      <c r="C180" t="s">
        <v>5897</v>
      </c>
      <c r="D180" s="6">
        <f t="shared" si="2"/>
        <v>8.0642713887639914</v>
      </c>
      <c r="E180" s="7">
        <v>3.011544191</v>
      </c>
      <c r="F180" s="8">
        <v>5.4999999999999999E-6</v>
      </c>
      <c r="G180">
        <v>4790</v>
      </c>
      <c r="H180">
        <v>7794</v>
      </c>
      <c r="I180" t="s">
        <v>486</v>
      </c>
      <c r="J180">
        <v>6</v>
      </c>
      <c r="K180">
        <v>5.8550000000000004</v>
      </c>
      <c r="L180" t="s">
        <v>11</v>
      </c>
      <c r="M180" t="s">
        <v>12</v>
      </c>
      <c r="N180" t="s">
        <v>12</v>
      </c>
      <c r="O180" t="s">
        <v>487</v>
      </c>
    </row>
    <row r="181" spans="1:15">
      <c r="A181" t="s">
        <v>488</v>
      </c>
      <c r="B181" t="s">
        <v>5912</v>
      </c>
      <c r="C181" t="s">
        <v>5897</v>
      </c>
      <c r="D181" s="6">
        <f t="shared" si="2"/>
        <v>4.813264563705304</v>
      </c>
      <c r="E181" s="7">
        <v>2.2670157240000002</v>
      </c>
      <c r="F181" s="8">
        <v>8.0000000000000007E-5</v>
      </c>
      <c r="G181">
        <v>84617</v>
      </c>
      <c r="H181">
        <v>20776</v>
      </c>
      <c r="I181" t="s">
        <v>489</v>
      </c>
      <c r="J181">
        <v>6</v>
      </c>
      <c r="K181">
        <v>5.7709999999999999</v>
      </c>
      <c r="L181" t="s">
        <v>11</v>
      </c>
      <c r="M181" t="s">
        <v>12</v>
      </c>
      <c r="N181" t="s">
        <v>12</v>
      </c>
      <c r="O181" t="s">
        <v>490</v>
      </c>
    </row>
    <row r="182" spans="1:15">
      <c r="A182" t="s">
        <v>491</v>
      </c>
      <c r="B182" t="s">
        <v>5936</v>
      </c>
      <c r="C182" t="s">
        <v>5897</v>
      </c>
      <c r="D182" s="6">
        <f t="shared" si="2"/>
        <v>3.4092757058965439</v>
      </c>
      <c r="E182" s="7">
        <v>1.7694652740000001</v>
      </c>
      <c r="F182" s="8">
        <v>8.8799999999999997E-6</v>
      </c>
      <c r="G182">
        <v>122809</v>
      </c>
      <c r="H182">
        <v>19392</v>
      </c>
      <c r="I182" t="s">
        <v>492</v>
      </c>
      <c r="J182">
        <v>6</v>
      </c>
      <c r="K182">
        <v>5.8940000000000001</v>
      </c>
      <c r="L182" t="s">
        <v>11</v>
      </c>
      <c r="M182" t="s">
        <v>12</v>
      </c>
      <c r="N182" t="s">
        <v>12</v>
      </c>
      <c r="O182" t="s">
        <v>493</v>
      </c>
    </row>
    <row r="183" spans="1:15">
      <c r="A183" t="s">
        <v>494</v>
      </c>
      <c r="B183" t="s">
        <v>5949</v>
      </c>
      <c r="C183" t="s">
        <v>5897</v>
      </c>
      <c r="D183" s="6">
        <f t="shared" si="2"/>
        <v>2.9684671255692141</v>
      </c>
      <c r="E183" s="7">
        <v>1.5697181360000001</v>
      </c>
      <c r="F183" s="10">
        <v>1.00445E-4</v>
      </c>
      <c r="G183">
        <v>64764</v>
      </c>
      <c r="H183">
        <v>23720</v>
      </c>
      <c r="I183" t="s">
        <v>495</v>
      </c>
      <c r="J183">
        <v>6</v>
      </c>
      <c r="K183">
        <v>5.7930000000000001</v>
      </c>
      <c r="L183" t="s">
        <v>11</v>
      </c>
      <c r="M183" t="s">
        <v>12</v>
      </c>
      <c r="N183" t="s">
        <v>12</v>
      </c>
      <c r="O183" t="s">
        <v>496</v>
      </c>
    </row>
    <row r="184" spans="1:15">
      <c r="A184" t="s">
        <v>497</v>
      </c>
      <c r="B184" t="s">
        <v>5961</v>
      </c>
      <c r="C184" t="s">
        <v>5897</v>
      </c>
      <c r="D184" s="6">
        <f t="shared" si="2"/>
        <v>2.5179701511941959</v>
      </c>
      <c r="E184" s="7">
        <v>1.332261181</v>
      </c>
      <c r="F184" s="8">
        <v>8.0000000000000007E-5</v>
      </c>
      <c r="G184">
        <v>10912</v>
      </c>
      <c r="H184">
        <v>4097</v>
      </c>
      <c r="I184" t="s">
        <v>498</v>
      </c>
      <c r="J184">
        <v>6</v>
      </c>
      <c r="K184">
        <v>5.8780000000000001</v>
      </c>
      <c r="L184" t="s">
        <v>11</v>
      </c>
      <c r="M184" t="s">
        <v>12</v>
      </c>
      <c r="N184" t="s">
        <v>12</v>
      </c>
      <c r="O184" t="s">
        <v>499</v>
      </c>
    </row>
    <row r="185" spans="1:15">
      <c r="A185" t="s">
        <v>500</v>
      </c>
      <c r="B185" t="s">
        <v>5965</v>
      </c>
      <c r="C185" t="s">
        <v>5897</v>
      </c>
      <c r="D185" s="6">
        <f t="shared" si="2"/>
        <v>2.4562642905534586</v>
      </c>
      <c r="E185" s="7">
        <v>1.2964658010000001</v>
      </c>
      <c r="F185" s="10">
        <v>9.029713E-3</v>
      </c>
      <c r="G185">
        <v>8611</v>
      </c>
      <c r="H185">
        <v>9228</v>
      </c>
      <c r="I185" t="s">
        <v>501</v>
      </c>
      <c r="J185">
        <v>6</v>
      </c>
      <c r="K185">
        <v>5.7910000000000004</v>
      </c>
      <c r="L185" t="s">
        <v>35</v>
      </c>
      <c r="M185" t="s">
        <v>12</v>
      </c>
      <c r="N185" t="s">
        <v>36</v>
      </c>
      <c r="O185" t="s">
        <v>502</v>
      </c>
    </row>
    <row r="186" spans="1:15">
      <c r="A186" t="s">
        <v>503</v>
      </c>
      <c r="B186" t="s">
        <v>5970</v>
      </c>
      <c r="C186" t="s">
        <v>5897</v>
      </c>
      <c r="D186" s="6">
        <f t="shared" si="2"/>
        <v>2.3859679700632488</v>
      </c>
      <c r="E186" s="7">
        <v>1.2545746760000001</v>
      </c>
      <c r="F186" s="8">
        <v>9.2600000000000001E-5</v>
      </c>
      <c r="G186">
        <v>4792</v>
      </c>
      <c r="H186">
        <v>7797</v>
      </c>
      <c r="I186" t="s">
        <v>504</v>
      </c>
      <c r="J186">
        <v>6</v>
      </c>
      <c r="K186">
        <v>5.8449999999999998</v>
      </c>
      <c r="L186" t="s">
        <v>11</v>
      </c>
      <c r="M186" t="s">
        <v>12</v>
      </c>
      <c r="N186" t="s">
        <v>12</v>
      </c>
      <c r="O186" t="s">
        <v>505</v>
      </c>
    </row>
    <row r="187" spans="1:15">
      <c r="A187" t="s">
        <v>506</v>
      </c>
      <c r="B187" t="s">
        <v>5974</v>
      </c>
      <c r="C187" t="s">
        <v>5897</v>
      </c>
      <c r="D187" s="6">
        <f t="shared" si="2"/>
        <v>2.3067941902032634</v>
      </c>
      <c r="E187" s="7">
        <v>1.2058892939999999</v>
      </c>
      <c r="F187" s="10">
        <v>1.3270099999999999E-4</v>
      </c>
      <c r="G187">
        <v>131583</v>
      </c>
      <c r="H187">
        <v>26888</v>
      </c>
      <c r="I187" t="s">
        <v>507</v>
      </c>
      <c r="J187">
        <v>6</v>
      </c>
      <c r="K187">
        <v>5.7430000000000003</v>
      </c>
      <c r="L187" t="s">
        <v>11</v>
      </c>
      <c r="M187" t="s">
        <v>12</v>
      </c>
      <c r="N187" t="s">
        <v>12</v>
      </c>
      <c r="O187" t="s">
        <v>508</v>
      </c>
    </row>
    <row r="188" spans="1:15">
      <c r="A188" t="s">
        <v>509</v>
      </c>
      <c r="B188" t="s">
        <v>5991</v>
      </c>
      <c r="C188" t="s">
        <v>5897</v>
      </c>
      <c r="D188" s="6">
        <f t="shared" si="2"/>
        <v>2.0766684004271463</v>
      </c>
      <c r="E188" s="7">
        <v>1.0542708670000001</v>
      </c>
      <c r="F188" s="10">
        <v>4.3030400000000001E-4</v>
      </c>
      <c r="G188">
        <v>84929</v>
      </c>
      <c r="H188">
        <v>25922</v>
      </c>
      <c r="I188" t="s">
        <v>510</v>
      </c>
      <c r="J188">
        <v>6</v>
      </c>
      <c r="K188">
        <v>5.8090000000000002</v>
      </c>
      <c r="L188" t="s">
        <v>11</v>
      </c>
      <c r="M188" t="s">
        <v>12</v>
      </c>
      <c r="N188" t="s">
        <v>12</v>
      </c>
      <c r="O188" t="s">
        <v>511</v>
      </c>
    </row>
    <row r="189" spans="1:15">
      <c r="A189" t="s">
        <v>512</v>
      </c>
      <c r="B189" t="s">
        <v>5998</v>
      </c>
      <c r="C189" t="s">
        <v>5897</v>
      </c>
      <c r="D189" s="6">
        <f t="shared" si="2"/>
        <v>2.0248896796416629</v>
      </c>
      <c r="E189" s="7">
        <v>1.0178433090000001</v>
      </c>
      <c r="F189" s="10">
        <v>3.6166789999999998E-3</v>
      </c>
      <c r="G189">
        <v>5274</v>
      </c>
      <c r="H189">
        <v>8943</v>
      </c>
      <c r="I189" t="s">
        <v>454</v>
      </c>
      <c r="J189">
        <v>6</v>
      </c>
      <c r="K189">
        <v>5.8410000000000002</v>
      </c>
      <c r="L189" t="s">
        <v>35</v>
      </c>
      <c r="M189" t="s">
        <v>12</v>
      </c>
      <c r="N189" t="s">
        <v>36</v>
      </c>
      <c r="O189" t="s">
        <v>513</v>
      </c>
    </row>
    <row r="190" spans="1:15">
      <c r="A190" t="s">
        <v>514</v>
      </c>
      <c r="B190" t="s">
        <v>6008</v>
      </c>
      <c r="C190" t="s">
        <v>5897</v>
      </c>
      <c r="D190" s="6">
        <f t="shared" si="2"/>
        <v>1.9492990238330288</v>
      </c>
      <c r="E190" s="7">
        <v>0.96295541799999995</v>
      </c>
      <c r="F190" s="10">
        <v>3.6633999999999999E-4</v>
      </c>
      <c r="G190">
        <v>53831</v>
      </c>
      <c r="H190">
        <v>4535</v>
      </c>
      <c r="I190" t="s">
        <v>515</v>
      </c>
      <c r="J190">
        <v>6</v>
      </c>
      <c r="K190">
        <v>5.8579999999999997</v>
      </c>
      <c r="L190" t="s">
        <v>11</v>
      </c>
      <c r="M190" t="s">
        <v>12</v>
      </c>
      <c r="N190" t="s">
        <v>12</v>
      </c>
      <c r="O190" t="s">
        <v>516</v>
      </c>
    </row>
    <row r="191" spans="1:15">
      <c r="A191" t="s">
        <v>517</v>
      </c>
      <c r="B191" t="s">
        <v>6010</v>
      </c>
      <c r="C191" t="s">
        <v>5897</v>
      </c>
      <c r="D191" s="6">
        <f t="shared" si="2"/>
        <v>1.9276261409247049</v>
      </c>
      <c r="E191" s="7">
        <v>0.94682527100000002</v>
      </c>
      <c r="F191" s="10">
        <v>2.707419E-3</v>
      </c>
      <c r="G191">
        <v>2290</v>
      </c>
      <c r="H191">
        <v>3811</v>
      </c>
      <c r="I191" t="s">
        <v>518</v>
      </c>
      <c r="J191">
        <v>6</v>
      </c>
      <c r="K191">
        <v>5.8979999999999997</v>
      </c>
      <c r="L191" t="s">
        <v>11</v>
      </c>
      <c r="M191" t="s">
        <v>12</v>
      </c>
      <c r="N191" t="s">
        <v>12</v>
      </c>
      <c r="O191" t="s">
        <v>519</v>
      </c>
    </row>
    <row r="192" spans="1:15">
      <c r="A192" t="s">
        <v>520</v>
      </c>
      <c r="B192" t="s">
        <v>6015</v>
      </c>
      <c r="C192" t="s">
        <v>5897</v>
      </c>
      <c r="D192" s="6">
        <f t="shared" si="2"/>
        <v>1.8977712618873133</v>
      </c>
      <c r="E192" s="7">
        <v>0.92430611500000004</v>
      </c>
      <c r="F192" s="10">
        <v>4.45043E-4</v>
      </c>
      <c r="G192">
        <v>5971</v>
      </c>
      <c r="H192">
        <v>9956</v>
      </c>
      <c r="I192" t="s">
        <v>521</v>
      </c>
      <c r="J192">
        <v>6</v>
      </c>
      <c r="K192">
        <v>5.9080000000000004</v>
      </c>
      <c r="L192" t="s">
        <v>11</v>
      </c>
      <c r="M192" t="s">
        <v>12</v>
      </c>
      <c r="N192" t="s">
        <v>12</v>
      </c>
      <c r="O192" t="s">
        <v>522</v>
      </c>
    </row>
    <row r="193" spans="1:15">
      <c r="A193" t="s">
        <v>523</v>
      </c>
      <c r="B193" t="s">
        <v>6018</v>
      </c>
      <c r="C193" t="s">
        <v>5897</v>
      </c>
      <c r="D193" s="6">
        <f t="shared" si="2"/>
        <v>1.889930793457578</v>
      </c>
      <c r="E193" s="7">
        <v>0.91833340600000002</v>
      </c>
      <c r="F193" s="8">
        <v>9.2100000000000003E-5</v>
      </c>
      <c r="G193">
        <v>9900</v>
      </c>
      <c r="H193">
        <v>20566</v>
      </c>
      <c r="I193" t="s">
        <v>524</v>
      </c>
      <c r="J193">
        <v>6</v>
      </c>
      <c r="K193">
        <v>5.7480000000000002</v>
      </c>
      <c r="L193" t="s">
        <v>11</v>
      </c>
      <c r="M193" t="s">
        <v>12</v>
      </c>
      <c r="N193" t="s">
        <v>12</v>
      </c>
      <c r="O193" t="s">
        <v>525</v>
      </c>
    </row>
    <row r="194" spans="1:15">
      <c r="A194" t="s">
        <v>526</v>
      </c>
      <c r="B194" t="s">
        <v>6019</v>
      </c>
      <c r="C194" t="s">
        <v>5897</v>
      </c>
      <c r="D194" s="6">
        <f t="shared" si="2"/>
        <v>1.8891072631485037</v>
      </c>
      <c r="E194" s="7">
        <v>0.91770461999999997</v>
      </c>
      <c r="F194" s="10">
        <v>1.4594099999999999E-4</v>
      </c>
      <c r="G194">
        <v>23187</v>
      </c>
      <c r="H194">
        <v>23697</v>
      </c>
      <c r="I194" t="s">
        <v>527</v>
      </c>
      <c r="J194">
        <v>6</v>
      </c>
      <c r="K194">
        <v>5.8849999999999998</v>
      </c>
      <c r="L194" t="s">
        <v>11</v>
      </c>
      <c r="M194" t="s">
        <v>12</v>
      </c>
      <c r="N194" t="s">
        <v>12</v>
      </c>
      <c r="O194" t="s">
        <v>528</v>
      </c>
    </row>
    <row r="195" spans="1:15">
      <c r="A195" t="s">
        <v>529</v>
      </c>
      <c r="B195" t="s">
        <v>530</v>
      </c>
      <c r="C195" t="s">
        <v>5897</v>
      </c>
      <c r="D195" s="6">
        <f t="shared" si="2"/>
        <v>1.8689876966445897</v>
      </c>
      <c r="E195" s="7">
        <v>0.90225707200000005</v>
      </c>
      <c r="F195" s="10">
        <v>2.2659350000000002E-3</v>
      </c>
      <c r="G195">
        <v>161003</v>
      </c>
      <c r="H195">
        <v>19420</v>
      </c>
      <c r="I195" t="s">
        <v>531</v>
      </c>
      <c r="J195">
        <v>6</v>
      </c>
      <c r="K195">
        <v>5.7910000000000004</v>
      </c>
      <c r="L195" t="s">
        <v>11</v>
      </c>
      <c r="M195" t="s">
        <v>12</v>
      </c>
      <c r="N195" t="s">
        <v>12</v>
      </c>
      <c r="O195" t="s">
        <v>532</v>
      </c>
    </row>
    <row r="196" spans="1:15">
      <c r="A196" t="s">
        <v>533</v>
      </c>
      <c r="B196" t="s">
        <v>6032</v>
      </c>
      <c r="C196" t="s">
        <v>5897</v>
      </c>
      <c r="D196" s="6">
        <f t="shared" si="2"/>
        <v>1.7951809355276689</v>
      </c>
      <c r="E196" s="7">
        <v>0.84412925999999999</v>
      </c>
      <c r="F196" s="10">
        <v>7.0405999999999995E-4</v>
      </c>
      <c r="G196">
        <v>51162</v>
      </c>
      <c r="H196">
        <v>20594</v>
      </c>
      <c r="I196" t="s">
        <v>534</v>
      </c>
      <c r="J196">
        <v>6</v>
      </c>
      <c r="K196">
        <v>5.85</v>
      </c>
      <c r="L196" t="s">
        <v>11</v>
      </c>
      <c r="M196" t="s">
        <v>12</v>
      </c>
      <c r="N196" t="s">
        <v>12</v>
      </c>
      <c r="O196" t="s">
        <v>535</v>
      </c>
    </row>
    <row r="197" spans="1:15">
      <c r="A197" t="s">
        <v>536</v>
      </c>
      <c r="B197" t="s">
        <v>6061</v>
      </c>
      <c r="C197" t="s">
        <v>5897</v>
      </c>
      <c r="D197" s="6">
        <f t="shared" si="2"/>
        <v>1.6070540467167724</v>
      </c>
      <c r="E197" s="7">
        <v>0.68441844900000004</v>
      </c>
      <c r="F197" s="10">
        <v>3.1128599999999997E-4</v>
      </c>
      <c r="G197">
        <v>331</v>
      </c>
      <c r="H197">
        <v>592</v>
      </c>
      <c r="I197" t="s">
        <v>537</v>
      </c>
      <c r="J197">
        <v>6</v>
      </c>
      <c r="K197">
        <v>5.9009999999999998</v>
      </c>
      <c r="L197" t="s">
        <v>35</v>
      </c>
      <c r="M197" t="s">
        <v>12</v>
      </c>
      <c r="N197" t="s">
        <v>36</v>
      </c>
      <c r="O197" t="s">
        <v>538</v>
      </c>
    </row>
    <row r="198" spans="1:15">
      <c r="A198" t="s">
        <v>539</v>
      </c>
      <c r="B198" t="s">
        <v>6063</v>
      </c>
      <c r="C198" t="s">
        <v>5897</v>
      </c>
      <c r="D198" s="6">
        <f t="shared" si="2"/>
        <v>1.6015670720236517</v>
      </c>
      <c r="E198" s="7">
        <v>0.67948421800000003</v>
      </c>
      <c r="F198" s="10">
        <v>1.3892399999999999E-4</v>
      </c>
      <c r="G198">
        <v>56776</v>
      </c>
      <c r="H198">
        <v>14074</v>
      </c>
      <c r="I198" t="s">
        <v>540</v>
      </c>
      <c r="J198">
        <v>6</v>
      </c>
      <c r="K198">
        <v>5.8979999999999997</v>
      </c>
      <c r="L198" t="s">
        <v>11</v>
      </c>
      <c r="M198" t="s">
        <v>12</v>
      </c>
      <c r="N198" t="s">
        <v>12</v>
      </c>
      <c r="O198" t="s">
        <v>519</v>
      </c>
    </row>
    <row r="199" spans="1:15">
      <c r="A199" t="s">
        <v>542</v>
      </c>
      <c r="B199" t="s">
        <v>6142</v>
      </c>
      <c r="C199" t="s">
        <v>5897</v>
      </c>
      <c r="D199" s="6">
        <f t="shared" ref="D199:D262" si="3">2^E199</f>
        <v>1.3301658449314122</v>
      </c>
      <c r="E199" s="7">
        <v>0.41160613200000001</v>
      </c>
      <c r="F199" s="10">
        <v>1.467681E-3</v>
      </c>
      <c r="G199">
        <v>8609</v>
      </c>
      <c r="H199">
        <v>6350</v>
      </c>
      <c r="I199" t="s">
        <v>543</v>
      </c>
      <c r="J199">
        <v>6</v>
      </c>
      <c r="K199">
        <v>5.944</v>
      </c>
      <c r="L199" t="s">
        <v>11</v>
      </c>
      <c r="M199" t="s">
        <v>12</v>
      </c>
      <c r="N199" t="s">
        <v>12</v>
      </c>
      <c r="O199" t="s">
        <v>544</v>
      </c>
    </row>
    <row r="200" spans="1:15">
      <c r="A200" t="s">
        <v>5445</v>
      </c>
      <c r="B200" t="s">
        <v>6146</v>
      </c>
      <c r="C200" t="s">
        <v>5897</v>
      </c>
      <c r="D200" s="6">
        <f t="shared" si="3"/>
        <v>1.3188041746935208</v>
      </c>
      <c r="E200" s="7">
        <v>0.39923035899999998</v>
      </c>
      <c r="F200" s="10">
        <v>5.9043300000000002E-4</v>
      </c>
      <c r="G200">
        <v>153090</v>
      </c>
      <c r="H200">
        <v>17294</v>
      </c>
      <c r="I200" t="s">
        <v>546</v>
      </c>
      <c r="J200">
        <v>6</v>
      </c>
      <c r="K200">
        <v>5.8479999999999999</v>
      </c>
      <c r="L200" t="s">
        <v>11</v>
      </c>
      <c r="M200" t="s">
        <v>12</v>
      </c>
      <c r="N200" t="s">
        <v>12</v>
      </c>
      <c r="O200" t="s">
        <v>547</v>
      </c>
    </row>
    <row r="201" spans="1:15">
      <c r="A201" t="s">
        <v>5452</v>
      </c>
      <c r="B201" s="9" t="s">
        <v>6180</v>
      </c>
      <c r="C201" t="s">
        <v>5897</v>
      </c>
      <c r="D201" s="6">
        <f t="shared" si="3"/>
        <v>1.213034091505607</v>
      </c>
      <c r="E201" s="7">
        <v>0.27862009700000001</v>
      </c>
      <c r="F201" s="10">
        <v>8.4513669999999996E-3</v>
      </c>
      <c r="G201">
        <v>619279</v>
      </c>
      <c r="H201">
        <v>32291</v>
      </c>
      <c r="I201" t="s">
        <v>550</v>
      </c>
      <c r="J201">
        <v>6</v>
      </c>
      <c r="K201">
        <v>5.8479999999999999</v>
      </c>
      <c r="L201" t="s">
        <v>11</v>
      </c>
      <c r="M201" t="s">
        <v>12</v>
      </c>
      <c r="N201" t="s">
        <v>12</v>
      </c>
      <c r="O201" t="s">
        <v>547</v>
      </c>
    </row>
    <row r="202" spans="1:15">
      <c r="A202" t="s">
        <v>5414</v>
      </c>
      <c r="B202" t="s">
        <v>5909</v>
      </c>
      <c r="C202" t="s">
        <v>5897</v>
      </c>
      <c r="D202" s="6">
        <f t="shared" si="3"/>
        <v>6.1083717037363838</v>
      </c>
      <c r="E202" s="7">
        <v>2.6107878549999999</v>
      </c>
      <c r="F202" s="8">
        <v>3.3500000000000001E-5</v>
      </c>
      <c r="G202">
        <v>7018</v>
      </c>
      <c r="H202">
        <v>11740</v>
      </c>
      <c r="I202" t="s">
        <v>5415</v>
      </c>
      <c r="J202">
        <v>5</v>
      </c>
      <c r="K202">
        <v>4.8499999999999996</v>
      </c>
      <c r="L202" t="s">
        <v>35</v>
      </c>
      <c r="M202" t="s">
        <v>12</v>
      </c>
      <c r="N202" t="s">
        <v>36</v>
      </c>
      <c r="O202" t="s">
        <v>4675</v>
      </c>
    </row>
    <row r="203" spans="1:15">
      <c r="A203" t="s">
        <v>552</v>
      </c>
      <c r="B203" t="s">
        <v>5914</v>
      </c>
      <c r="C203" t="s">
        <v>5897</v>
      </c>
      <c r="D203" s="6">
        <f t="shared" si="3"/>
        <v>4.7643944710681199</v>
      </c>
      <c r="E203" s="7">
        <v>2.252292867</v>
      </c>
      <c r="F203" s="8">
        <v>3.7799999999999997E-5</v>
      </c>
      <c r="G203">
        <v>132949</v>
      </c>
      <c r="H203">
        <v>23993</v>
      </c>
      <c r="I203" t="s">
        <v>553</v>
      </c>
      <c r="J203">
        <v>5</v>
      </c>
      <c r="K203">
        <v>4.6829999999999998</v>
      </c>
      <c r="L203" t="s">
        <v>35</v>
      </c>
      <c r="M203" t="s">
        <v>12</v>
      </c>
      <c r="N203" t="s">
        <v>36</v>
      </c>
      <c r="O203" t="s">
        <v>554</v>
      </c>
    </row>
    <row r="204" spans="1:15">
      <c r="A204" t="s">
        <v>555</v>
      </c>
      <c r="B204" t="s">
        <v>5929</v>
      </c>
      <c r="C204" t="s">
        <v>5897</v>
      </c>
      <c r="D204" s="6">
        <f t="shared" si="3"/>
        <v>3.6463825888682049</v>
      </c>
      <c r="E204" s="7">
        <v>1.866465941</v>
      </c>
      <c r="F204" s="8">
        <v>8.4699999999999999E-5</v>
      </c>
      <c r="G204">
        <v>135228</v>
      </c>
      <c r="H204">
        <v>21685</v>
      </c>
      <c r="I204" t="s">
        <v>402</v>
      </c>
      <c r="J204">
        <v>5</v>
      </c>
      <c r="K204">
        <v>4.6449999999999996</v>
      </c>
      <c r="L204" t="s">
        <v>35</v>
      </c>
      <c r="M204" t="s">
        <v>12</v>
      </c>
      <c r="N204" t="s">
        <v>36</v>
      </c>
      <c r="O204" t="s">
        <v>556</v>
      </c>
    </row>
    <row r="205" spans="1:15">
      <c r="A205" t="s">
        <v>557</v>
      </c>
      <c r="B205" t="s">
        <v>5962</v>
      </c>
      <c r="C205" t="s">
        <v>5897</v>
      </c>
      <c r="D205" s="6">
        <f t="shared" si="3"/>
        <v>2.4768419627571445</v>
      </c>
      <c r="E205" s="7">
        <v>1.308501819</v>
      </c>
      <c r="F205" s="10">
        <v>5.2840299999999999E-4</v>
      </c>
      <c r="G205">
        <v>2774</v>
      </c>
      <c r="H205">
        <v>4388</v>
      </c>
      <c r="I205" t="s">
        <v>558</v>
      </c>
      <c r="J205">
        <v>5</v>
      </c>
      <c r="K205">
        <v>4.9109999999999996</v>
      </c>
      <c r="L205" t="s">
        <v>35</v>
      </c>
      <c r="M205" t="s">
        <v>12</v>
      </c>
      <c r="N205" t="s">
        <v>36</v>
      </c>
      <c r="O205" t="s">
        <v>559</v>
      </c>
    </row>
    <row r="206" spans="1:15">
      <c r="A206" t="s">
        <v>560</v>
      </c>
      <c r="B206" t="s">
        <v>5964</v>
      </c>
      <c r="C206" t="s">
        <v>5897</v>
      </c>
      <c r="D206" s="6">
        <f t="shared" si="3"/>
        <v>2.4593657270489304</v>
      </c>
      <c r="E206" s="7">
        <v>1.2982862909999999</v>
      </c>
      <c r="F206" s="10">
        <v>6.4956450000000004E-3</v>
      </c>
      <c r="G206">
        <v>3303</v>
      </c>
      <c r="H206">
        <v>5232</v>
      </c>
      <c r="I206" t="s">
        <v>561</v>
      </c>
      <c r="J206">
        <v>5</v>
      </c>
      <c r="K206">
        <v>4.9009999999999998</v>
      </c>
      <c r="L206" t="s">
        <v>11</v>
      </c>
      <c r="M206" t="s">
        <v>12</v>
      </c>
      <c r="N206" t="s">
        <v>12</v>
      </c>
      <c r="O206" t="s">
        <v>562</v>
      </c>
    </row>
    <row r="207" spans="1:15">
      <c r="A207" t="s">
        <v>563</v>
      </c>
      <c r="B207" t="s">
        <v>5976</v>
      </c>
      <c r="C207" t="s">
        <v>5897</v>
      </c>
      <c r="D207" s="6">
        <f t="shared" si="3"/>
        <v>2.239814557206373</v>
      </c>
      <c r="E207" s="7">
        <v>1.163379291</v>
      </c>
      <c r="F207" s="10">
        <v>1.7148399999999999E-4</v>
      </c>
      <c r="G207">
        <v>8863</v>
      </c>
      <c r="H207">
        <v>8847</v>
      </c>
      <c r="I207" t="s">
        <v>564</v>
      </c>
      <c r="J207">
        <v>5</v>
      </c>
      <c r="K207">
        <v>4.9379999999999997</v>
      </c>
      <c r="L207" t="s">
        <v>11</v>
      </c>
      <c r="M207" t="s">
        <v>12</v>
      </c>
      <c r="N207" t="s">
        <v>12</v>
      </c>
      <c r="O207" t="s">
        <v>565</v>
      </c>
    </row>
    <row r="208" spans="1:15">
      <c r="A208" t="s">
        <v>5424</v>
      </c>
      <c r="B208" t="s">
        <v>3894</v>
      </c>
      <c r="C208" t="s">
        <v>5897</v>
      </c>
      <c r="D208" s="6">
        <f t="shared" si="3"/>
        <v>2.0853765685344166</v>
      </c>
      <c r="E208" s="7">
        <v>1.0603079230000001</v>
      </c>
      <c r="F208" s="10">
        <v>3.6633999999999999E-4</v>
      </c>
      <c r="G208">
        <v>4609</v>
      </c>
      <c r="H208">
        <v>7553</v>
      </c>
      <c r="I208" t="s">
        <v>567</v>
      </c>
      <c r="J208">
        <v>5</v>
      </c>
      <c r="K208">
        <v>4.883</v>
      </c>
      <c r="L208" t="s">
        <v>11</v>
      </c>
      <c r="M208" t="s">
        <v>12</v>
      </c>
      <c r="N208" t="s">
        <v>12</v>
      </c>
      <c r="O208" t="s">
        <v>568</v>
      </c>
    </row>
    <row r="209" spans="1:15">
      <c r="A209" t="s">
        <v>569</v>
      </c>
      <c r="B209" t="s">
        <v>6000</v>
      </c>
      <c r="C209" t="s">
        <v>5897</v>
      </c>
      <c r="D209" s="6">
        <f t="shared" si="3"/>
        <v>2.0073827899786361</v>
      </c>
      <c r="E209" s="7">
        <v>1.005315752</v>
      </c>
      <c r="F209" s="8">
        <v>3.3500000000000001E-5</v>
      </c>
      <c r="G209">
        <v>6666</v>
      </c>
      <c r="H209">
        <v>11198</v>
      </c>
      <c r="I209" t="s">
        <v>570</v>
      </c>
      <c r="J209">
        <v>5</v>
      </c>
      <c r="K209">
        <v>4.8929999999999998</v>
      </c>
      <c r="L209" t="s">
        <v>11</v>
      </c>
      <c r="M209" t="s">
        <v>12</v>
      </c>
      <c r="N209" t="s">
        <v>12</v>
      </c>
      <c r="O209" t="s">
        <v>571</v>
      </c>
    </row>
    <row r="210" spans="1:15">
      <c r="A210" t="s">
        <v>572</v>
      </c>
      <c r="B210" t="s">
        <v>6001</v>
      </c>
      <c r="C210" t="s">
        <v>5897</v>
      </c>
      <c r="D210" s="6">
        <f t="shared" si="3"/>
        <v>2.0048775607595113</v>
      </c>
      <c r="E210" s="7">
        <v>1.0035141329999999</v>
      </c>
      <c r="F210" s="8">
        <v>5.8600000000000001E-5</v>
      </c>
      <c r="G210">
        <v>2355</v>
      </c>
      <c r="H210">
        <v>3798</v>
      </c>
      <c r="I210" t="s">
        <v>573</v>
      </c>
      <c r="J210">
        <v>5</v>
      </c>
      <c r="K210">
        <v>4.8929999999999998</v>
      </c>
      <c r="L210" t="s">
        <v>11</v>
      </c>
      <c r="M210" t="s">
        <v>12</v>
      </c>
      <c r="N210" t="s">
        <v>12</v>
      </c>
      <c r="O210" t="s">
        <v>574</v>
      </c>
    </row>
    <row r="211" spans="1:15">
      <c r="A211" t="s">
        <v>576</v>
      </c>
      <c r="B211" t="s">
        <v>6011</v>
      </c>
      <c r="C211" t="s">
        <v>5897</v>
      </c>
      <c r="D211" s="6">
        <f t="shared" si="3"/>
        <v>1.9266218957643357</v>
      </c>
      <c r="E211" s="7">
        <v>0.94607346699999995</v>
      </c>
      <c r="F211" s="10">
        <v>1.5138829999999999E-3</v>
      </c>
      <c r="G211">
        <v>5593</v>
      </c>
      <c r="H211">
        <v>9416</v>
      </c>
      <c r="I211" t="s">
        <v>577</v>
      </c>
      <c r="J211">
        <v>5</v>
      </c>
      <c r="K211">
        <v>4.7510000000000003</v>
      </c>
      <c r="L211" t="s">
        <v>11</v>
      </c>
      <c r="M211" t="s">
        <v>12</v>
      </c>
      <c r="N211" t="s">
        <v>12</v>
      </c>
      <c r="O211" t="s">
        <v>578</v>
      </c>
    </row>
    <row r="212" spans="1:15">
      <c r="A212" t="s">
        <v>5429</v>
      </c>
      <c r="B212" t="s">
        <v>6027</v>
      </c>
      <c r="C212" t="s">
        <v>5897</v>
      </c>
      <c r="D212" s="6">
        <f t="shared" si="3"/>
        <v>1.8283855103721984</v>
      </c>
      <c r="E212" s="7">
        <v>0.87057029100000005</v>
      </c>
      <c r="F212" s="10">
        <v>6.5086899999999999E-4</v>
      </c>
      <c r="G212">
        <v>27237</v>
      </c>
      <c r="H212">
        <v>15515</v>
      </c>
      <c r="I212" t="s">
        <v>579</v>
      </c>
      <c r="J212">
        <v>5</v>
      </c>
      <c r="K212">
        <v>4.883</v>
      </c>
      <c r="L212" t="s">
        <v>11</v>
      </c>
      <c r="M212" t="s">
        <v>12</v>
      </c>
      <c r="N212" t="s">
        <v>12</v>
      </c>
      <c r="O212" t="s">
        <v>580</v>
      </c>
    </row>
    <row r="213" spans="1:15">
      <c r="A213" t="s">
        <v>581</v>
      </c>
      <c r="B213" t="s">
        <v>6029</v>
      </c>
      <c r="C213" t="s">
        <v>5897</v>
      </c>
      <c r="D213" s="6">
        <f t="shared" si="3"/>
        <v>1.7999854940136415</v>
      </c>
      <c r="E213" s="7">
        <v>0.84798527999999995</v>
      </c>
      <c r="F213" s="10">
        <v>8.6641099999999992E-3</v>
      </c>
      <c r="G213">
        <v>55349</v>
      </c>
      <c r="H213">
        <v>24288</v>
      </c>
      <c r="I213" t="s">
        <v>582</v>
      </c>
      <c r="J213">
        <v>5</v>
      </c>
      <c r="K213">
        <v>4.8449999999999998</v>
      </c>
      <c r="L213" t="s">
        <v>35</v>
      </c>
      <c r="M213" t="s">
        <v>12</v>
      </c>
      <c r="N213" t="s">
        <v>36</v>
      </c>
      <c r="O213" t="s">
        <v>583</v>
      </c>
    </row>
    <row r="214" spans="1:15">
      <c r="A214" t="s">
        <v>584</v>
      </c>
      <c r="B214" t="s">
        <v>6036</v>
      </c>
      <c r="C214" t="s">
        <v>5897</v>
      </c>
      <c r="D214" s="6">
        <f t="shared" si="3"/>
        <v>1.7662583880416021</v>
      </c>
      <c r="E214" s="7">
        <v>0.82069641199999999</v>
      </c>
      <c r="F214" s="10">
        <v>2.1654500000000002E-3</v>
      </c>
      <c r="G214">
        <v>4343</v>
      </c>
      <c r="H214">
        <v>7200</v>
      </c>
      <c r="I214" t="s">
        <v>585</v>
      </c>
      <c r="J214">
        <v>5</v>
      </c>
      <c r="K214">
        <v>4.84</v>
      </c>
      <c r="L214" t="s">
        <v>35</v>
      </c>
      <c r="M214" t="s">
        <v>12</v>
      </c>
      <c r="N214" t="s">
        <v>36</v>
      </c>
      <c r="O214" t="s">
        <v>586</v>
      </c>
    </row>
    <row r="215" spans="1:15">
      <c r="A215" t="s">
        <v>587</v>
      </c>
      <c r="B215" t="s">
        <v>588</v>
      </c>
      <c r="C215" t="s">
        <v>5897</v>
      </c>
      <c r="D215" s="6">
        <f t="shared" si="3"/>
        <v>1.7637343542406756</v>
      </c>
      <c r="E215" s="7">
        <v>0.81863328499999999</v>
      </c>
      <c r="F215" s="10">
        <v>2.9784000000000001E-4</v>
      </c>
      <c r="G215">
        <v>9825</v>
      </c>
      <c r="H215">
        <v>14681</v>
      </c>
      <c r="I215" t="s">
        <v>589</v>
      </c>
      <c r="J215">
        <v>5</v>
      </c>
      <c r="K215">
        <v>4.9130000000000003</v>
      </c>
      <c r="L215" t="s">
        <v>11</v>
      </c>
      <c r="M215" t="s">
        <v>12</v>
      </c>
      <c r="N215" t="s">
        <v>12</v>
      </c>
      <c r="O215" t="s">
        <v>590</v>
      </c>
    </row>
    <row r="216" spans="1:15">
      <c r="A216" t="s">
        <v>5430</v>
      </c>
      <c r="B216" t="s">
        <v>6043</v>
      </c>
      <c r="C216" t="s">
        <v>5897</v>
      </c>
      <c r="D216" s="6">
        <f t="shared" si="3"/>
        <v>1.705072123912172</v>
      </c>
      <c r="E216" s="7">
        <v>0.76983276599999995</v>
      </c>
      <c r="F216" s="10">
        <v>3.9600249999999998E-3</v>
      </c>
      <c r="G216">
        <v>10257</v>
      </c>
      <c r="H216">
        <v>55</v>
      </c>
      <c r="I216" t="s">
        <v>591</v>
      </c>
      <c r="J216">
        <v>5</v>
      </c>
      <c r="K216">
        <v>4.8159999999999998</v>
      </c>
      <c r="L216" t="s">
        <v>35</v>
      </c>
      <c r="M216" t="s">
        <v>12</v>
      </c>
      <c r="N216" t="s">
        <v>36</v>
      </c>
      <c r="O216" t="s">
        <v>592</v>
      </c>
    </row>
    <row r="217" spans="1:15">
      <c r="A217" t="s">
        <v>5431</v>
      </c>
      <c r="B217" t="s">
        <v>6044</v>
      </c>
      <c r="C217" t="s">
        <v>5897</v>
      </c>
      <c r="D217" s="6">
        <f t="shared" si="3"/>
        <v>1.6949112276292291</v>
      </c>
      <c r="E217" s="7">
        <v>0.76120971299999995</v>
      </c>
      <c r="F217" s="8">
        <v>4.87E-6</v>
      </c>
      <c r="G217">
        <v>27237</v>
      </c>
      <c r="H217">
        <v>15515</v>
      </c>
      <c r="I217" t="s">
        <v>579</v>
      </c>
      <c r="J217">
        <v>5</v>
      </c>
      <c r="K217">
        <v>4.883</v>
      </c>
      <c r="L217" t="s">
        <v>11</v>
      </c>
      <c r="M217" t="s">
        <v>12</v>
      </c>
      <c r="N217" t="s">
        <v>12</v>
      </c>
      <c r="O217" t="s">
        <v>580</v>
      </c>
    </row>
    <row r="218" spans="1:15">
      <c r="A218" t="s">
        <v>594</v>
      </c>
      <c r="B218" t="s">
        <v>6066</v>
      </c>
      <c r="C218" t="s">
        <v>5897</v>
      </c>
      <c r="D218" s="6">
        <f t="shared" si="3"/>
        <v>1.5943885459064273</v>
      </c>
      <c r="E218" s="7">
        <v>0.67300325100000002</v>
      </c>
      <c r="F218" s="10">
        <v>2.708659E-3</v>
      </c>
      <c r="G218">
        <v>9895</v>
      </c>
      <c r="H218">
        <v>19957</v>
      </c>
      <c r="I218" t="s">
        <v>595</v>
      </c>
      <c r="J218">
        <v>5</v>
      </c>
      <c r="K218">
        <v>4.843</v>
      </c>
      <c r="L218" t="s">
        <v>11</v>
      </c>
      <c r="M218" t="s">
        <v>12</v>
      </c>
      <c r="N218" t="s">
        <v>12</v>
      </c>
      <c r="O218" t="s">
        <v>596</v>
      </c>
    </row>
    <row r="219" spans="1:15">
      <c r="A219" t="s">
        <v>5435</v>
      </c>
      <c r="B219" t="s">
        <v>6077</v>
      </c>
      <c r="C219" t="s">
        <v>5897</v>
      </c>
      <c r="D219" s="6">
        <f t="shared" si="3"/>
        <v>1.56882253275839</v>
      </c>
      <c r="E219" s="7">
        <v>0.64968216199999995</v>
      </c>
      <c r="F219" s="10">
        <v>9.6000100000000004E-4</v>
      </c>
      <c r="G219">
        <v>23098</v>
      </c>
      <c r="H219">
        <v>17074</v>
      </c>
      <c r="I219" t="s">
        <v>597</v>
      </c>
      <c r="J219">
        <v>5</v>
      </c>
      <c r="K219">
        <v>4.8600000000000003</v>
      </c>
      <c r="L219" t="s">
        <v>11</v>
      </c>
      <c r="M219" t="s">
        <v>12</v>
      </c>
      <c r="N219" t="s">
        <v>12</v>
      </c>
      <c r="O219" t="s">
        <v>598</v>
      </c>
    </row>
    <row r="220" spans="1:15">
      <c r="A220" t="s">
        <v>599</v>
      </c>
      <c r="B220" t="s">
        <v>6082</v>
      </c>
      <c r="C220" t="s">
        <v>5897</v>
      </c>
      <c r="D220" s="6">
        <f t="shared" si="3"/>
        <v>1.542844905217944</v>
      </c>
      <c r="E220" s="7">
        <v>0.62559304199999999</v>
      </c>
      <c r="F220" s="10">
        <v>2.9042800000000002E-4</v>
      </c>
      <c r="G220">
        <v>161882</v>
      </c>
      <c r="H220">
        <v>19762</v>
      </c>
      <c r="I220" t="s">
        <v>600</v>
      </c>
      <c r="J220">
        <v>5</v>
      </c>
      <c r="K220">
        <v>4.9850000000000003</v>
      </c>
      <c r="L220" t="s">
        <v>11</v>
      </c>
      <c r="M220" t="s">
        <v>12</v>
      </c>
      <c r="N220" t="s">
        <v>12</v>
      </c>
      <c r="O220" t="s">
        <v>601</v>
      </c>
    </row>
    <row r="221" spans="1:15">
      <c r="A221" t="s">
        <v>602</v>
      </c>
      <c r="B221" t="s">
        <v>603</v>
      </c>
      <c r="C221" t="s">
        <v>5897</v>
      </c>
      <c r="D221" s="6">
        <f t="shared" si="3"/>
        <v>1.5390873614141212</v>
      </c>
      <c r="E221" s="7">
        <v>0.62207512399999998</v>
      </c>
      <c r="F221" s="8">
        <v>7.2200000000000007E-5</v>
      </c>
      <c r="G221">
        <v>132</v>
      </c>
      <c r="H221">
        <v>257</v>
      </c>
      <c r="I221" t="s">
        <v>604</v>
      </c>
      <c r="J221">
        <v>5</v>
      </c>
      <c r="K221">
        <v>4.84</v>
      </c>
      <c r="L221" t="s">
        <v>35</v>
      </c>
      <c r="M221" t="s">
        <v>12</v>
      </c>
      <c r="N221" t="s">
        <v>36</v>
      </c>
      <c r="O221" t="s">
        <v>586</v>
      </c>
    </row>
    <row r="222" spans="1:15">
      <c r="A222" t="s">
        <v>605</v>
      </c>
      <c r="B222" t="s">
        <v>606</v>
      </c>
      <c r="C222" t="s">
        <v>5897</v>
      </c>
      <c r="D222" s="6">
        <f t="shared" si="3"/>
        <v>1.5350737041583296</v>
      </c>
      <c r="E222" s="7">
        <v>0.61830792599999995</v>
      </c>
      <c r="F222" s="10">
        <v>1.0959089999999999E-3</v>
      </c>
      <c r="G222">
        <v>55349</v>
      </c>
      <c r="H222">
        <v>24288</v>
      </c>
      <c r="I222" t="s">
        <v>582</v>
      </c>
      <c r="J222">
        <v>5</v>
      </c>
      <c r="K222">
        <v>4.8</v>
      </c>
      <c r="L222" t="s">
        <v>35</v>
      </c>
      <c r="M222" t="s">
        <v>12</v>
      </c>
      <c r="N222" t="s">
        <v>36</v>
      </c>
      <c r="O222" t="s">
        <v>593</v>
      </c>
    </row>
    <row r="223" spans="1:15">
      <c r="A223" t="s">
        <v>607</v>
      </c>
      <c r="B223" t="s">
        <v>608</v>
      </c>
      <c r="C223" t="s">
        <v>5897</v>
      </c>
      <c r="D223" s="6">
        <f t="shared" si="3"/>
        <v>1.495664787832538</v>
      </c>
      <c r="E223" s="7">
        <v>0.58078687100000004</v>
      </c>
      <c r="F223" s="10">
        <v>1.081097E-3</v>
      </c>
      <c r="G223">
        <v>53831</v>
      </c>
      <c r="H223">
        <v>4535</v>
      </c>
      <c r="I223" t="s">
        <v>515</v>
      </c>
      <c r="J223">
        <v>5</v>
      </c>
      <c r="K223">
        <v>4.6929999999999996</v>
      </c>
      <c r="L223" t="s">
        <v>35</v>
      </c>
      <c r="M223" t="s">
        <v>12</v>
      </c>
      <c r="N223" t="s">
        <v>36</v>
      </c>
      <c r="O223" t="s">
        <v>609</v>
      </c>
    </row>
    <row r="224" spans="1:15">
      <c r="A224" t="s">
        <v>610</v>
      </c>
      <c r="B224" t="s">
        <v>6095</v>
      </c>
      <c r="C224" t="s">
        <v>5897</v>
      </c>
      <c r="D224" s="6">
        <f t="shared" si="3"/>
        <v>1.4859431309027868</v>
      </c>
      <c r="E224" s="7">
        <v>0.57137890300000005</v>
      </c>
      <c r="F224" s="10">
        <v>3.9831399999999998E-4</v>
      </c>
      <c r="G224">
        <v>9846</v>
      </c>
      <c r="H224">
        <v>14458</v>
      </c>
      <c r="I224" t="s">
        <v>611</v>
      </c>
      <c r="J224">
        <v>5</v>
      </c>
      <c r="K224">
        <v>4.9429999999999996</v>
      </c>
      <c r="L224" t="s">
        <v>11</v>
      </c>
      <c r="M224" t="s">
        <v>12</v>
      </c>
      <c r="N224" t="s">
        <v>12</v>
      </c>
      <c r="O224" t="s">
        <v>612</v>
      </c>
    </row>
    <row r="225" spans="1:15">
      <c r="A225" t="s">
        <v>613</v>
      </c>
      <c r="B225" t="s">
        <v>6102</v>
      </c>
      <c r="C225" t="s">
        <v>5897</v>
      </c>
      <c r="D225" s="6">
        <f t="shared" si="3"/>
        <v>1.4540592939570258</v>
      </c>
      <c r="E225" s="7">
        <v>0.54008610099999999</v>
      </c>
      <c r="F225" s="10">
        <v>6.0065709999999996E-3</v>
      </c>
      <c r="G225">
        <v>58526</v>
      </c>
      <c r="H225">
        <v>20715</v>
      </c>
      <c r="I225" t="s">
        <v>614</v>
      </c>
      <c r="J225">
        <v>5</v>
      </c>
      <c r="K225">
        <v>4.976</v>
      </c>
      <c r="L225" t="s">
        <v>11</v>
      </c>
      <c r="M225" t="s">
        <v>12</v>
      </c>
      <c r="N225" t="s">
        <v>12</v>
      </c>
      <c r="O225" t="s">
        <v>615</v>
      </c>
    </row>
    <row r="226" spans="1:15">
      <c r="A226" t="s">
        <v>616</v>
      </c>
      <c r="B226" t="s">
        <v>6141</v>
      </c>
      <c r="C226" t="s">
        <v>5897</v>
      </c>
      <c r="D226" s="6">
        <f t="shared" si="3"/>
        <v>1.3318472844088991</v>
      </c>
      <c r="E226" s="7">
        <v>0.413428666</v>
      </c>
      <c r="F226" s="10">
        <v>6.8720609999999996E-3</v>
      </c>
      <c r="G226">
        <v>5524</v>
      </c>
      <c r="H226">
        <v>9308</v>
      </c>
      <c r="I226" t="s">
        <v>617</v>
      </c>
      <c r="J226">
        <v>5</v>
      </c>
      <c r="K226">
        <v>4.82</v>
      </c>
      <c r="L226" t="s">
        <v>35</v>
      </c>
      <c r="M226" t="s">
        <v>12</v>
      </c>
      <c r="N226" t="s">
        <v>36</v>
      </c>
      <c r="O226" t="s">
        <v>618</v>
      </c>
    </row>
    <row r="227" spans="1:15">
      <c r="A227" t="s">
        <v>623</v>
      </c>
      <c r="B227" t="s">
        <v>6176</v>
      </c>
      <c r="C227" t="s">
        <v>5897</v>
      </c>
      <c r="D227" s="6">
        <f t="shared" si="3"/>
        <v>1.2277386581690026</v>
      </c>
      <c r="E227" s="7">
        <v>0.29600349500000001</v>
      </c>
      <c r="F227" s="10">
        <v>5.1660889999999996E-3</v>
      </c>
      <c r="G227">
        <v>284194</v>
      </c>
      <c r="H227">
        <v>24842</v>
      </c>
      <c r="I227" t="s">
        <v>624</v>
      </c>
      <c r="J227">
        <v>5</v>
      </c>
      <c r="K227">
        <v>4.9450000000000003</v>
      </c>
      <c r="L227" t="s">
        <v>11</v>
      </c>
      <c r="M227" t="s">
        <v>12</v>
      </c>
      <c r="N227" t="s">
        <v>12</v>
      </c>
      <c r="O227" t="s">
        <v>625</v>
      </c>
    </row>
    <row r="228" spans="1:15">
      <c r="A228" t="s">
        <v>628</v>
      </c>
      <c r="B228" t="s">
        <v>5931</v>
      </c>
      <c r="C228" t="s">
        <v>5897</v>
      </c>
      <c r="D228" s="6">
        <f t="shared" si="3"/>
        <v>3.5441559726571126</v>
      </c>
      <c r="E228" s="7">
        <v>1.825442096</v>
      </c>
      <c r="F228" s="10">
        <v>1.76455E-4</v>
      </c>
      <c r="G228">
        <v>8993</v>
      </c>
      <c r="H228">
        <v>8904</v>
      </c>
      <c r="I228" t="s">
        <v>250</v>
      </c>
      <c r="J228">
        <v>4</v>
      </c>
      <c r="K228">
        <v>3.871</v>
      </c>
      <c r="L228" t="s">
        <v>35</v>
      </c>
      <c r="M228" t="s">
        <v>12</v>
      </c>
      <c r="N228" t="s">
        <v>36</v>
      </c>
      <c r="O228" t="s">
        <v>629</v>
      </c>
    </row>
    <row r="229" spans="1:15">
      <c r="A229" t="s">
        <v>630</v>
      </c>
      <c r="B229" t="s">
        <v>631</v>
      </c>
      <c r="C229" t="s">
        <v>5897</v>
      </c>
      <c r="D229" s="6">
        <f t="shared" si="3"/>
        <v>2.8749982940516796</v>
      </c>
      <c r="E229" s="7">
        <v>1.5235611</v>
      </c>
      <c r="F229" s="8">
        <v>1.9000000000000001E-5</v>
      </c>
      <c r="G229">
        <v>5058</v>
      </c>
      <c r="H229">
        <v>8590</v>
      </c>
      <c r="I229" t="s">
        <v>632</v>
      </c>
      <c r="J229">
        <v>4</v>
      </c>
      <c r="K229">
        <v>3.9009999999999998</v>
      </c>
      <c r="L229" t="s">
        <v>35</v>
      </c>
      <c r="M229" t="s">
        <v>12</v>
      </c>
      <c r="N229" t="s">
        <v>36</v>
      </c>
      <c r="O229" t="s">
        <v>633</v>
      </c>
    </row>
    <row r="230" spans="1:15">
      <c r="A230" t="s">
        <v>638</v>
      </c>
      <c r="B230" t="s">
        <v>5959</v>
      </c>
      <c r="C230" t="s">
        <v>5897</v>
      </c>
      <c r="D230" s="6">
        <f t="shared" si="3"/>
        <v>2.5553469179038277</v>
      </c>
      <c r="E230" s="7">
        <v>1.353519167</v>
      </c>
      <c r="F230" s="10">
        <v>2.8679579999999999E-3</v>
      </c>
      <c r="G230">
        <v>113235</v>
      </c>
      <c r="H230">
        <v>30521</v>
      </c>
      <c r="I230" t="s">
        <v>639</v>
      </c>
      <c r="J230">
        <v>4</v>
      </c>
      <c r="K230">
        <v>3.8450000000000002</v>
      </c>
      <c r="L230" t="s">
        <v>11</v>
      </c>
      <c r="M230" t="s">
        <v>12</v>
      </c>
      <c r="N230" t="s">
        <v>12</v>
      </c>
      <c r="O230" t="s">
        <v>640</v>
      </c>
    </row>
    <row r="231" spans="1:15">
      <c r="A231" t="s">
        <v>5421</v>
      </c>
      <c r="B231" t="s">
        <v>5972</v>
      </c>
      <c r="C231" t="s">
        <v>5897</v>
      </c>
      <c r="D231" s="6">
        <f t="shared" si="3"/>
        <v>2.3380547650487769</v>
      </c>
      <c r="E231" s="7">
        <v>1.2253087229999999</v>
      </c>
      <c r="F231" s="8">
        <v>3.7100000000000001E-5</v>
      </c>
      <c r="G231">
        <v>57455</v>
      </c>
      <c r="H231">
        <v>24616</v>
      </c>
      <c r="I231" t="s">
        <v>641</v>
      </c>
      <c r="J231">
        <v>4</v>
      </c>
      <c r="K231">
        <v>4.0039999999999996</v>
      </c>
      <c r="L231" t="s">
        <v>35</v>
      </c>
      <c r="M231" t="s">
        <v>12</v>
      </c>
      <c r="N231" t="s">
        <v>36</v>
      </c>
      <c r="O231" t="s">
        <v>642</v>
      </c>
    </row>
    <row r="232" spans="1:15">
      <c r="A232" t="s">
        <v>644</v>
      </c>
      <c r="B232" t="s">
        <v>5979</v>
      </c>
      <c r="C232" t="s">
        <v>5897</v>
      </c>
      <c r="D232" s="6">
        <f t="shared" si="3"/>
        <v>2.227498008650119</v>
      </c>
      <c r="E232" s="7">
        <v>1.155424142</v>
      </c>
      <c r="F232" s="10">
        <v>3.23882E-4</v>
      </c>
      <c r="G232">
        <v>3676</v>
      </c>
      <c r="H232">
        <v>6140</v>
      </c>
      <c r="I232" t="s">
        <v>645</v>
      </c>
      <c r="J232">
        <v>4</v>
      </c>
      <c r="K232">
        <v>3.75</v>
      </c>
      <c r="L232" t="s">
        <v>11</v>
      </c>
      <c r="M232" t="s">
        <v>12</v>
      </c>
      <c r="N232" t="s">
        <v>12</v>
      </c>
      <c r="O232" t="s">
        <v>646</v>
      </c>
    </row>
    <row r="233" spans="1:15">
      <c r="A233" t="s">
        <v>647</v>
      </c>
      <c r="B233" t="s">
        <v>5983</v>
      </c>
      <c r="C233" t="s">
        <v>5897</v>
      </c>
      <c r="D233" s="6">
        <f t="shared" si="3"/>
        <v>2.186394094155955</v>
      </c>
      <c r="E233" s="7">
        <v>1.128553468</v>
      </c>
      <c r="F233" s="8">
        <v>4.7800000000000003E-5</v>
      </c>
      <c r="G233">
        <v>285315</v>
      </c>
      <c r="H233">
        <v>26434</v>
      </c>
      <c r="I233" t="s">
        <v>648</v>
      </c>
      <c r="J233">
        <v>4</v>
      </c>
      <c r="K233">
        <v>3.911</v>
      </c>
      <c r="L233" t="s">
        <v>11</v>
      </c>
      <c r="M233" t="s">
        <v>12</v>
      </c>
      <c r="N233" t="s">
        <v>12</v>
      </c>
      <c r="O233" t="s">
        <v>649</v>
      </c>
    </row>
    <row r="234" spans="1:15">
      <c r="A234" t="s">
        <v>650</v>
      </c>
      <c r="B234" t="s">
        <v>5995</v>
      </c>
      <c r="C234" t="s">
        <v>5897</v>
      </c>
      <c r="D234" s="6">
        <f t="shared" si="3"/>
        <v>2.054506982935508</v>
      </c>
      <c r="E234" s="7">
        <v>1.038792234</v>
      </c>
      <c r="F234" s="10">
        <v>1.1390040000000001E-3</v>
      </c>
      <c r="G234">
        <v>84929</v>
      </c>
      <c r="H234">
        <v>25922</v>
      </c>
      <c r="I234" t="s">
        <v>510</v>
      </c>
      <c r="J234">
        <v>4</v>
      </c>
      <c r="K234">
        <v>3.9060000000000001</v>
      </c>
      <c r="L234" t="s">
        <v>35</v>
      </c>
      <c r="M234" t="s">
        <v>12</v>
      </c>
      <c r="N234" t="s">
        <v>36</v>
      </c>
      <c r="O234" t="s">
        <v>651</v>
      </c>
    </row>
    <row r="235" spans="1:15">
      <c r="A235" t="s">
        <v>652</v>
      </c>
      <c r="B235" t="s">
        <v>5997</v>
      </c>
      <c r="C235" t="s">
        <v>5897</v>
      </c>
      <c r="D235" s="6">
        <f t="shared" si="3"/>
        <v>2.0402681311346798</v>
      </c>
      <c r="E235" s="7">
        <v>1.0287587629999999</v>
      </c>
      <c r="F235" s="10">
        <v>7.8705300000000001E-4</v>
      </c>
      <c r="G235">
        <v>5276</v>
      </c>
      <c r="H235">
        <v>8945</v>
      </c>
      <c r="I235" t="s">
        <v>653</v>
      </c>
      <c r="J235">
        <v>4</v>
      </c>
      <c r="K235">
        <v>3.9409999999999998</v>
      </c>
      <c r="L235" t="s">
        <v>35</v>
      </c>
      <c r="M235" t="s">
        <v>12</v>
      </c>
      <c r="N235" t="s">
        <v>36</v>
      </c>
      <c r="O235" t="s">
        <v>654</v>
      </c>
    </row>
    <row r="236" spans="1:15">
      <c r="A236" t="s">
        <v>656</v>
      </c>
      <c r="B236" t="s">
        <v>6016</v>
      </c>
      <c r="C236" t="s">
        <v>5897</v>
      </c>
      <c r="D236" s="6">
        <f t="shared" si="3"/>
        <v>1.8947803834864414</v>
      </c>
      <c r="E236" s="7">
        <v>0.92203064099999998</v>
      </c>
      <c r="F236" s="8">
        <v>5.3399999999999997E-5</v>
      </c>
      <c r="G236">
        <v>257194</v>
      </c>
      <c r="H236">
        <v>17302</v>
      </c>
      <c r="I236" t="s">
        <v>657</v>
      </c>
      <c r="J236">
        <v>4</v>
      </c>
      <c r="K236">
        <v>4.0179999999999998</v>
      </c>
      <c r="L236" t="s">
        <v>11</v>
      </c>
      <c r="M236" t="s">
        <v>12</v>
      </c>
      <c r="N236" t="s">
        <v>12</v>
      </c>
      <c r="O236" t="s">
        <v>658</v>
      </c>
    </row>
    <row r="237" spans="1:15">
      <c r="A237" t="s">
        <v>5442</v>
      </c>
      <c r="B237" s="9" t="s">
        <v>6122</v>
      </c>
      <c r="C237" t="s">
        <v>5897</v>
      </c>
      <c r="D237" s="6">
        <f t="shared" si="3"/>
        <v>1.3779820822894895</v>
      </c>
      <c r="E237" s="7">
        <v>0.46255712900000001</v>
      </c>
      <c r="F237" s="10">
        <v>5.5760510000000003E-3</v>
      </c>
      <c r="G237">
        <v>6840</v>
      </c>
      <c r="H237">
        <v>11480</v>
      </c>
      <c r="I237" t="s">
        <v>661</v>
      </c>
      <c r="J237">
        <v>4</v>
      </c>
      <c r="K237">
        <v>3.9430000000000001</v>
      </c>
      <c r="L237" t="s">
        <v>11</v>
      </c>
      <c r="M237" t="s">
        <v>12</v>
      </c>
      <c r="N237" t="s">
        <v>12</v>
      </c>
      <c r="O237" t="s">
        <v>662</v>
      </c>
    </row>
    <row r="238" spans="1:15">
      <c r="A238" t="s">
        <v>663</v>
      </c>
      <c r="B238" t="s">
        <v>6125</v>
      </c>
      <c r="C238" t="s">
        <v>5897</v>
      </c>
      <c r="D238" s="6">
        <f t="shared" si="3"/>
        <v>1.3705488817659208</v>
      </c>
      <c r="E238" s="7">
        <v>0.45475378399999999</v>
      </c>
      <c r="F238" s="10">
        <v>6.0259279999999998E-3</v>
      </c>
      <c r="G238">
        <v>158584</v>
      </c>
      <c r="H238">
        <v>26440</v>
      </c>
      <c r="I238" t="s">
        <v>664</v>
      </c>
      <c r="J238">
        <v>4</v>
      </c>
      <c r="K238">
        <v>3.91</v>
      </c>
      <c r="L238" t="s">
        <v>35</v>
      </c>
      <c r="M238" t="s">
        <v>12</v>
      </c>
      <c r="N238" t="s">
        <v>36</v>
      </c>
      <c r="O238" t="s">
        <v>665</v>
      </c>
    </row>
    <row r="239" spans="1:15">
      <c r="A239" t="s">
        <v>666</v>
      </c>
      <c r="B239" t="s">
        <v>6138</v>
      </c>
      <c r="C239" t="s">
        <v>5897</v>
      </c>
      <c r="D239" s="6">
        <f t="shared" si="3"/>
        <v>1.3360691469381045</v>
      </c>
      <c r="E239" s="7">
        <v>0.41799467499999998</v>
      </c>
      <c r="F239" s="10">
        <v>5.3838920000000004E-3</v>
      </c>
      <c r="G239">
        <v>51271</v>
      </c>
      <c r="H239">
        <v>12461</v>
      </c>
      <c r="I239" t="s">
        <v>667</v>
      </c>
      <c r="J239">
        <v>4</v>
      </c>
      <c r="K239">
        <v>3.9750000000000001</v>
      </c>
      <c r="L239" t="s">
        <v>11</v>
      </c>
      <c r="M239" t="s">
        <v>12</v>
      </c>
      <c r="N239" t="s">
        <v>12</v>
      </c>
      <c r="O239" t="s">
        <v>637</v>
      </c>
    </row>
    <row r="240" spans="1:15">
      <c r="A240" t="s">
        <v>668</v>
      </c>
      <c r="B240" t="s">
        <v>669</v>
      </c>
      <c r="C240" t="s">
        <v>5897</v>
      </c>
      <c r="D240" s="6">
        <f t="shared" si="3"/>
        <v>1.2696053986806448</v>
      </c>
      <c r="E240" s="7">
        <v>0.34438016799999999</v>
      </c>
      <c r="F240" s="10">
        <v>6.5622099999999997E-3</v>
      </c>
      <c r="G240">
        <v>1579</v>
      </c>
      <c r="H240">
        <v>2642</v>
      </c>
      <c r="I240" t="s">
        <v>670</v>
      </c>
      <c r="J240">
        <v>4</v>
      </c>
      <c r="K240">
        <v>3.9009999999999998</v>
      </c>
      <c r="L240" t="s">
        <v>35</v>
      </c>
      <c r="M240" t="s">
        <v>12</v>
      </c>
      <c r="N240" t="s">
        <v>36</v>
      </c>
      <c r="O240" t="s">
        <v>633</v>
      </c>
    </row>
    <row r="241" spans="1:15">
      <c r="A241" t="s">
        <v>5449</v>
      </c>
      <c r="B241" t="s">
        <v>6168</v>
      </c>
      <c r="C241" t="s">
        <v>5897</v>
      </c>
      <c r="D241" s="6">
        <f t="shared" si="3"/>
        <v>1.2536560672461419</v>
      </c>
      <c r="E241" s="7">
        <v>0.32614160800000003</v>
      </c>
      <c r="F241" s="10">
        <v>7.8705300000000001E-4</v>
      </c>
      <c r="G241">
        <v>6840</v>
      </c>
      <c r="H241">
        <v>11480</v>
      </c>
      <c r="I241" t="s">
        <v>661</v>
      </c>
      <c r="J241">
        <v>4</v>
      </c>
      <c r="K241">
        <v>3.9430000000000001</v>
      </c>
      <c r="L241" t="s">
        <v>11</v>
      </c>
      <c r="M241" t="s">
        <v>12</v>
      </c>
      <c r="N241" t="s">
        <v>12</v>
      </c>
      <c r="O241" t="s">
        <v>662</v>
      </c>
    </row>
    <row r="242" spans="1:15">
      <c r="A242" t="s">
        <v>5419</v>
      </c>
      <c r="B242" s="9" t="s">
        <v>5920</v>
      </c>
      <c r="C242" t="s">
        <v>5897</v>
      </c>
      <c r="D242" s="6">
        <f t="shared" si="3"/>
        <v>3.9613296801967008</v>
      </c>
      <c r="E242" s="7">
        <v>1.9859847740000001</v>
      </c>
      <c r="F242" s="8">
        <v>2.3600000000000001E-5</v>
      </c>
      <c r="G242">
        <v>201294</v>
      </c>
      <c r="H242">
        <v>23147</v>
      </c>
      <c r="I242" t="s">
        <v>672</v>
      </c>
      <c r="J242">
        <v>3</v>
      </c>
      <c r="K242">
        <v>2.79</v>
      </c>
      <c r="L242" t="s">
        <v>35</v>
      </c>
      <c r="M242" t="s">
        <v>12</v>
      </c>
      <c r="N242" t="s">
        <v>36</v>
      </c>
      <c r="O242" t="s">
        <v>673</v>
      </c>
    </row>
    <row r="243" spans="1:15">
      <c r="A243" t="s">
        <v>5422</v>
      </c>
      <c r="B243" t="s">
        <v>5984</v>
      </c>
      <c r="C243" t="s">
        <v>5897</v>
      </c>
      <c r="D243" s="6">
        <f t="shared" si="3"/>
        <v>2.1412597388927113</v>
      </c>
      <c r="E243" s="7">
        <v>1.0984598080000001</v>
      </c>
      <c r="F243" s="10">
        <v>5.1660889999999996E-3</v>
      </c>
      <c r="G243">
        <v>2274</v>
      </c>
      <c r="H243">
        <v>3703</v>
      </c>
      <c r="I243" t="s">
        <v>674</v>
      </c>
      <c r="J243">
        <v>3</v>
      </c>
      <c r="K243">
        <v>2.9529999999999998</v>
      </c>
      <c r="L243" t="s">
        <v>11</v>
      </c>
      <c r="M243" t="s">
        <v>12</v>
      </c>
      <c r="N243" t="s">
        <v>12</v>
      </c>
      <c r="O243" t="s">
        <v>675</v>
      </c>
    </row>
    <row r="244" spans="1:15">
      <c r="A244" t="s">
        <v>676</v>
      </c>
      <c r="B244" t="s">
        <v>5985</v>
      </c>
      <c r="C244" t="s">
        <v>5897</v>
      </c>
      <c r="D244" s="6">
        <f t="shared" si="3"/>
        <v>2.1257969759686572</v>
      </c>
      <c r="E244" s="7">
        <v>1.0880038190000001</v>
      </c>
      <c r="F244" s="10">
        <v>1.2464939999999999E-3</v>
      </c>
      <c r="G244">
        <v>202500</v>
      </c>
      <c r="H244">
        <v>11693</v>
      </c>
      <c r="I244" t="s">
        <v>677</v>
      </c>
      <c r="J244">
        <v>3</v>
      </c>
      <c r="K244">
        <v>2.97</v>
      </c>
      <c r="L244" t="s">
        <v>35</v>
      </c>
      <c r="M244" t="s">
        <v>12</v>
      </c>
      <c r="N244" t="s">
        <v>36</v>
      </c>
      <c r="O244" t="s">
        <v>678</v>
      </c>
    </row>
    <row r="245" spans="1:15">
      <c r="A245" t="s">
        <v>679</v>
      </c>
      <c r="B245" t="s">
        <v>5988</v>
      </c>
      <c r="C245" t="s">
        <v>5897</v>
      </c>
      <c r="D245" s="6">
        <f t="shared" si="3"/>
        <v>2.0943749558248292</v>
      </c>
      <c r="E245" s="7">
        <v>1.066519751</v>
      </c>
      <c r="F245" s="10">
        <v>4.9369400000000003E-4</v>
      </c>
      <c r="G245">
        <v>3603</v>
      </c>
      <c r="H245">
        <v>5980</v>
      </c>
      <c r="I245" t="s">
        <v>680</v>
      </c>
      <c r="J245">
        <v>3</v>
      </c>
      <c r="K245">
        <v>3.0030000000000001</v>
      </c>
      <c r="L245" t="s">
        <v>11</v>
      </c>
      <c r="M245" t="s">
        <v>12</v>
      </c>
      <c r="N245" t="s">
        <v>12</v>
      </c>
      <c r="O245" t="s">
        <v>681</v>
      </c>
    </row>
    <row r="246" spans="1:15">
      <c r="A246" t="s">
        <v>682</v>
      </c>
      <c r="B246" t="s">
        <v>5994</v>
      </c>
      <c r="C246" t="s">
        <v>5897</v>
      </c>
      <c r="D246" s="6">
        <f t="shared" si="3"/>
        <v>2.0630793441115713</v>
      </c>
      <c r="E246" s="7">
        <v>1.0447993069999999</v>
      </c>
      <c r="F246" s="10">
        <v>7.8928500000000003E-4</v>
      </c>
      <c r="G246">
        <v>967</v>
      </c>
      <c r="H246">
        <v>1692</v>
      </c>
      <c r="I246" t="s">
        <v>683</v>
      </c>
      <c r="J246">
        <v>3</v>
      </c>
      <c r="K246">
        <v>3.0110000000000001</v>
      </c>
      <c r="L246" t="s">
        <v>35</v>
      </c>
      <c r="M246" t="s">
        <v>12</v>
      </c>
      <c r="N246" t="s">
        <v>36</v>
      </c>
      <c r="O246" t="s">
        <v>684</v>
      </c>
    </row>
    <row r="247" spans="1:15">
      <c r="A247" t="s">
        <v>5425</v>
      </c>
      <c r="B247" t="s">
        <v>5996</v>
      </c>
      <c r="C247" t="s">
        <v>5897</v>
      </c>
      <c r="D247" s="6">
        <f t="shared" si="3"/>
        <v>2.0522952446393123</v>
      </c>
      <c r="E247" s="7">
        <v>1.0372382929999999</v>
      </c>
      <c r="F247" s="10">
        <v>6.2399339999999999E-3</v>
      </c>
      <c r="G247">
        <v>2274</v>
      </c>
      <c r="H247">
        <v>3703</v>
      </c>
      <c r="I247" t="s">
        <v>674</v>
      </c>
      <c r="J247">
        <v>3</v>
      </c>
      <c r="K247">
        <v>2.9529999999999998</v>
      </c>
      <c r="L247" t="s">
        <v>11</v>
      </c>
      <c r="M247" t="s">
        <v>12</v>
      </c>
      <c r="N247" t="s">
        <v>12</v>
      </c>
      <c r="O247" t="s">
        <v>675</v>
      </c>
    </row>
    <row r="248" spans="1:15">
      <c r="A248" t="s">
        <v>685</v>
      </c>
      <c r="B248" t="s">
        <v>686</v>
      </c>
      <c r="C248" t="s">
        <v>5897</v>
      </c>
      <c r="D248" s="6">
        <f t="shared" si="3"/>
        <v>2.0318783478608742</v>
      </c>
      <c r="E248" s="7">
        <v>1.022814028</v>
      </c>
      <c r="F248" s="8">
        <v>5.1799999999999999E-5</v>
      </c>
      <c r="G248">
        <v>26503</v>
      </c>
      <c r="H248">
        <v>10933</v>
      </c>
      <c r="I248" t="s">
        <v>634</v>
      </c>
      <c r="J248">
        <v>3</v>
      </c>
      <c r="K248">
        <v>3.0009999999999999</v>
      </c>
      <c r="L248" t="s">
        <v>35</v>
      </c>
      <c r="M248" t="s">
        <v>12</v>
      </c>
      <c r="N248" t="s">
        <v>36</v>
      </c>
      <c r="O248" t="s">
        <v>687</v>
      </c>
    </row>
    <row r="249" spans="1:15">
      <c r="A249" t="s">
        <v>689</v>
      </c>
      <c r="B249" t="s">
        <v>6002</v>
      </c>
      <c r="C249" t="s">
        <v>5897</v>
      </c>
      <c r="D249" s="6">
        <f t="shared" si="3"/>
        <v>2.0009715236241483</v>
      </c>
      <c r="E249" s="7">
        <v>1.0007006359999999</v>
      </c>
      <c r="F249" s="10">
        <v>1.8759700000000001E-4</v>
      </c>
      <c r="G249">
        <v>115557</v>
      </c>
      <c r="H249">
        <v>30275</v>
      </c>
      <c r="I249" t="s">
        <v>690</v>
      </c>
      <c r="J249">
        <v>3</v>
      </c>
      <c r="K249">
        <v>3.0150000000000001</v>
      </c>
      <c r="L249" t="s">
        <v>35</v>
      </c>
      <c r="M249" t="s">
        <v>12</v>
      </c>
      <c r="N249" t="s">
        <v>36</v>
      </c>
      <c r="O249" t="s">
        <v>691</v>
      </c>
    </row>
    <row r="250" spans="1:15">
      <c r="A250" t="s">
        <v>692</v>
      </c>
      <c r="B250" t="s">
        <v>6021</v>
      </c>
      <c r="C250" t="s">
        <v>5897</v>
      </c>
      <c r="D250" s="6">
        <f t="shared" si="3"/>
        <v>1.8613462727969536</v>
      </c>
      <c r="E250" s="7">
        <v>0.89634647000000001</v>
      </c>
      <c r="F250" s="10">
        <v>7.052071E-3</v>
      </c>
      <c r="G250">
        <v>967</v>
      </c>
      <c r="H250">
        <v>1692</v>
      </c>
      <c r="I250" t="s">
        <v>683</v>
      </c>
      <c r="J250">
        <v>3</v>
      </c>
      <c r="K250">
        <v>3.0110000000000001</v>
      </c>
      <c r="L250" t="s">
        <v>35</v>
      </c>
      <c r="M250" t="s">
        <v>12</v>
      </c>
      <c r="N250" t="s">
        <v>36</v>
      </c>
      <c r="O250" t="s">
        <v>684</v>
      </c>
    </row>
    <row r="251" spans="1:15">
      <c r="A251" t="s">
        <v>693</v>
      </c>
      <c r="B251" t="s">
        <v>6059</v>
      </c>
      <c r="C251" t="s">
        <v>5897</v>
      </c>
      <c r="D251" s="6">
        <f t="shared" si="3"/>
        <v>1.6137223498018394</v>
      </c>
      <c r="E251" s="7">
        <v>0.69039237600000003</v>
      </c>
      <c r="F251" s="10">
        <v>7.8928500000000003E-4</v>
      </c>
      <c r="G251">
        <v>3315</v>
      </c>
      <c r="H251">
        <v>5246</v>
      </c>
      <c r="I251" t="s">
        <v>694</v>
      </c>
      <c r="J251">
        <v>3</v>
      </c>
      <c r="K251">
        <v>3.0030000000000001</v>
      </c>
      <c r="L251" t="s">
        <v>35</v>
      </c>
      <c r="M251" t="s">
        <v>12</v>
      </c>
      <c r="N251" t="s">
        <v>36</v>
      </c>
      <c r="O251" t="s">
        <v>681</v>
      </c>
    </row>
    <row r="252" spans="1:15">
      <c r="A252" t="s">
        <v>695</v>
      </c>
      <c r="B252" t="s">
        <v>6073</v>
      </c>
      <c r="C252" t="s">
        <v>5897</v>
      </c>
      <c r="D252" s="6">
        <f t="shared" si="3"/>
        <v>1.5785489187244108</v>
      </c>
      <c r="E252" s="7">
        <v>0.65859897000000001</v>
      </c>
      <c r="F252" s="10">
        <v>7.1798180000000001E-3</v>
      </c>
      <c r="G252">
        <v>22987</v>
      </c>
      <c r="H252">
        <v>30670</v>
      </c>
      <c r="I252" t="s">
        <v>696</v>
      </c>
      <c r="J252">
        <v>3</v>
      </c>
      <c r="K252">
        <v>2.74</v>
      </c>
      <c r="L252" t="s">
        <v>35</v>
      </c>
      <c r="M252" t="s">
        <v>12</v>
      </c>
      <c r="N252" t="s">
        <v>36</v>
      </c>
      <c r="O252" t="s">
        <v>697</v>
      </c>
    </row>
    <row r="253" spans="1:15">
      <c r="A253" t="s">
        <v>698</v>
      </c>
      <c r="B253" t="s">
        <v>6079</v>
      </c>
      <c r="C253" t="s">
        <v>5897</v>
      </c>
      <c r="D253" s="6">
        <f t="shared" si="3"/>
        <v>1.5547989322210674</v>
      </c>
      <c r="E253" s="7">
        <v>0.636728022</v>
      </c>
      <c r="F253" s="10">
        <v>2.54579E-4</v>
      </c>
      <c r="G253">
        <v>7456</v>
      </c>
      <c r="H253">
        <v>12736</v>
      </c>
      <c r="I253" t="s">
        <v>699</v>
      </c>
      <c r="J253">
        <v>3</v>
      </c>
      <c r="K253">
        <v>2.96</v>
      </c>
      <c r="L253" t="s">
        <v>11</v>
      </c>
      <c r="M253" t="s">
        <v>12</v>
      </c>
      <c r="N253" t="s">
        <v>12</v>
      </c>
      <c r="O253" t="s">
        <v>700</v>
      </c>
    </row>
    <row r="254" spans="1:15">
      <c r="A254" t="s">
        <v>5436</v>
      </c>
      <c r="B254" t="s">
        <v>5984</v>
      </c>
      <c r="C254" t="s">
        <v>5897</v>
      </c>
      <c r="D254" s="6">
        <f t="shared" si="3"/>
        <v>1.4952482384820069</v>
      </c>
      <c r="E254" s="7">
        <v>0.58038501799999997</v>
      </c>
      <c r="F254" s="10">
        <v>1.07892E-4</v>
      </c>
      <c r="G254">
        <v>2274</v>
      </c>
      <c r="H254">
        <v>3703</v>
      </c>
      <c r="I254" t="s">
        <v>674</v>
      </c>
      <c r="J254">
        <v>3</v>
      </c>
      <c r="K254">
        <v>2.9529999999999998</v>
      </c>
      <c r="L254" t="s">
        <v>11</v>
      </c>
      <c r="M254" t="s">
        <v>12</v>
      </c>
      <c r="N254" t="s">
        <v>12</v>
      </c>
      <c r="O254" t="s">
        <v>675</v>
      </c>
    </row>
    <row r="255" spans="1:15">
      <c r="A255" t="s">
        <v>702</v>
      </c>
      <c r="B255" t="s">
        <v>703</v>
      </c>
      <c r="C255" t="s">
        <v>5897</v>
      </c>
      <c r="D255" s="6">
        <f t="shared" si="3"/>
        <v>1.4690646837781101</v>
      </c>
      <c r="E255" s="7">
        <v>0.55489792000000004</v>
      </c>
      <c r="F255" s="10">
        <v>8.4561800000000006E-3</v>
      </c>
      <c r="G255">
        <v>7098</v>
      </c>
      <c r="H255">
        <v>11849</v>
      </c>
      <c r="I255" t="s">
        <v>704</v>
      </c>
      <c r="J255">
        <v>3</v>
      </c>
      <c r="K255">
        <v>2.86</v>
      </c>
      <c r="L255" t="s">
        <v>11</v>
      </c>
      <c r="M255" t="s">
        <v>12</v>
      </c>
      <c r="N255" t="s">
        <v>12</v>
      </c>
      <c r="O255" t="s">
        <v>705</v>
      </c>
    </row>
    <row r="256" spans="1:15">
      <c r="A256" t="s">
        <v>706</v>
      </c>
      <c r="B256" t="s">
        <v>6100</v>
      </c>
      <c r="C256" t="s">
        <v>5897</v>
      </c>
      <c r="D256" s="6">
        <f t="shared" si="3"/>
        <v>1.4567220741467153</v>
      </c>
      <c r="E256" s="7">
        <v>0.54272565399999995</v>
      </c>
      <c r="F256" s="10">
        <v>4.3863260000000003E-3</v>
      </c>
      <c r="G256">
        <v>58476</v>
      </c>
      <c r="H256">
        <v>16104</v>
      </c>
      <c r="I256" t="s">
        <v>707</v>
      </c>
      <c r="J256">
        <v>3</v>
      </c>
      <c r="K256">
        <v>2.93</v>
      </c>
      <c r="L256" t="s">
        <v>11</v>
      </c>
      <c r="M256" t="s">
        <v>12</v>
      </c>
      <c r="N256" t="s">
        <v>12</v>
      </c>
      <c r="O256" t="s">
        <v>708</v>
      </c>
    </row>
    <row r="257" spans="1:15">
      <c r="A257" t="s">
        <v>709</v>
      </c>
      <c r="B257" t="s">
        <v>6121</v>
      </c>
      <c r="C257" t="s">
        <v>5897</v>
      </c>
      <c r="D257" s="6">
        <f t="shared" si="3"/>
        <v>1.3839238737022159</v>
      </c>
      <c r="E257" s="7">
        <v>0.46876458599999998</v>
      </c>
      <c r="F257" s="10">
        <v>5.8228569999999999E-3</v>
      </c>
      <c r="G257">
        <v>8993</v>
      </c>
      <c r="H257">
        <v>8904</v>
      </c>
      <c r="I257" t="s">
        <v>250</v>
      </c>
      <c r="J257">
        <v>3</v>
      </c>
      <c r="K257">
        <v>2.97</v>
      </c>
      <c r="L257" t="s">
        <v>35</v>
      </c>
      <c r="M257" t="s">
        <v>12</v>
      </c>
      <c r="N257" t="s">
        <v>36</v>
      </c>
      <c r="O257" t="s">
        <v>678</v>
      </c>
    </row>
    <row r="258" spans="1:15">
      <c r="A258" t="s">
        <v>710</v>
      </c>
      <c r="B258" t="s">
        <v>6155</v>
      </c>
      <c r="C258" t="s">
        <v>5897</v>
      </c>
      <c r="D258" s="6">
        <f t="shared" si="3"/>
        <v>1.2919013100766503</v>
      </c>
      <c r="E258" s="7">
        <v>0.36949586499999998</v>
      </c>
      <c r="F258" s="10">
        <v>4.5998489999999996E-3</v>
      </c>
      <c r="G258">
        <v>57569</v>
      </c>
      <c r="H258">
        <v>18357</v>
      </c>
      <c r="I258" t="s">
        <v>711</v>
      </c>
      <c r="J258">
        <v>3</v>
      </c>
      <c r="K258">
        <v>3.0030000000000001</v>
      </c>
      <c r="L258" t="s">
        <v>11</v>
      </c>
      <c r="M258" t="s">
        <v>12</v>
      </c>
      <c r="N258" t="s">
        <v>12</v>
      </c>
      <c r="O258" t="s">
        <v>681</v>
      </c>
    </row>
    <row r="259" spans="1:15">
      <c r="A259" t="s">
        <v>712</v>
      </c>
      <c r="B259" t="s">
        <v>5902</v>
      </c>
      <c r="C259" t="s">
        <v>5897</v>
      </c>
      <c r="D259" s="6">
        <f t="shared" si="3"/>
        <v>12.362601236057781</v>
      </c>
      <c r="E259" s="7">
        <v>3.62791043</v>
      </c>
      <c r="F259" s="8">
        <v>9.3999999999999994E-5</v>
      </c>
      <c r="G259">
        <v>871</v>
      </c>
      <c r="H259">
        <v>1546</v>
      </c>
      <c r="I259" t="s">
        <v>713</v>
      </c>
      <c r="J259">
        <v>2</v>
      </c>
      <c r="K259">
        <v>2.0299999999999998</v>
      </c>
      <c r="L259" t="s">
        <v>11</v>
      </c>
      <c r="M259" t="s">
        <v>12</v>
      </c>
      <c r="N259" t="s">
        <v>12</v>
      </c>
      <c r="O259" t="s">
        <v>714</v>
      </c>
    </row>
    <row r="260" spans="1:15">
      <c r="A260" t="s">
        <v>715</v>
      </c>
      <c r="B260" t="s">
        <v>5905</v>
      </c>
      <c r="C260" t="s">
        <v>5897</v>
      </c>
      <c r="D260" s="6">
        <f t="shared" si="3"/>
        <v>8.4487814000838082</v>
      </c>
      <c r="E260" s="7">
        <v>3.078743271</v>
      </c>
      <c r="F260" s="10">
        <v>1.4002200000000001E-4</v>
      </c>
      <c r="G260">
        <v>117166</v>
      </c>
      <c r="H260">
        <v>30912</v>
      </c>
      <c r="I260" t="s">
        <v>716</v>
      </c>
      <c r="J260">
        <v>2</v>
      </c>
      <c r="K260">
        <v>2.105</v>
      </c>
      <c r="L260" t="s">
        <v>11</v>
      </c>
      <c r="M260" t="s">
        <v>12</v>
      </c>
      <c r="N260" t="s">
        <v>12</v>
      </c>
      <c r="O260" t="s">
        <v>717</v>
      </c>
    </row>
    <row r="261" spans="1:15">
      <c r="A261" t="s">
        <v>720</v>
      </c>
      <c r="B261" t="s">
        <v>5906</v>
      </c>
      <c r="C261" t="s">
        <v>5897</v>
      </c>
      <c r="D261" s="6">
        <f t="shared" si="3"/>
        <v>8.1244374173108689</v>
      </c>
      <c r="E261" s="7">
        <v>3.0222679160000001</v>
      </c>
      <c r="F261" s="8">
        <v>2.83E-5</v>
      </c>
      <c r="G261">
        <v>5274</v>
      </c>
      <c r="H261">
        <v>8943</v>
      </c>
      <c r="I261" t="s">
        <v>454</v>
      </c>
      <c r="J261">
        <v>2</v>
      </c>
      <c r="K261">
        <v>2</v>
      </c>
      <c r="L261" t="s">
        <v>35</v>
      </c>
      <c r="M261" t="s">
        <v>12</v>
      </c>
      <c r="N261" t="s">
        <v>36</v>
      </c>
      <c r="O261" t="s">
        <v>721</v>
      </c>
    </row>
    <row r="262" spans="1:15">
      <c r="A262" t="s">
        <v>722</v>
      </c>
      <c r="B262" t="s">
        <v>5910</v>
      </c>
      <c r="C262" t="s">
        <v>5897</v>
      </c>
      <c r="D262" s="6">
        <f t="shared" si="3"/>
        <v>5.4957867418577928</v>
      </c>
      <c r="E262" s="7">
        <v>2.4583260230000001</v>
      </c>
      <c r="F262" s="10">
        <v>4.6652299999999999E-4</v>
      </c>
      <c r="G262">
        <v>57555</v>
      </c>
      <c r="H262">
        <v>14290</v>
      </c>
      <c r="I262" t="s">
        <v>723</v>
      </c>
      <c r="J262">
        <v>2</v>
      </c>
      <c r="K262">
        <v>1.8</v>
      </c>
      <c r="L262" t="s">
        <v>35</v>
      </c>
      <c r="M262" t="s">
        <v>12</v>
      </c>
      <c r="N262" t="s">
        <v>36</v>
      </c>
      <c r="O262" t="s">
        <v>724</v>
      </c>
    </row>
    <row r="263" spans="1:15">
      <c r="A263" t="s">
        <v>725</v>
      </c>
      <c r="B263" t="s">
        <v>5930</v>
      </c>
      <c r="C263" t="s">
        <v>5897</v>
      </c>
      <c r="D263" s="6">
        <f t="shared" ref="D263:D308" si="4">2^E263</f>
        <v>3.5458406524324224</v>
      </c>
      <c r="E263" s="7">
        <v>1.8261277039999999</v>
      </c>
      <c r="F263" s="10">
        <v>2.20903E-4</v>
      </c>
      <c r="G263">
        <v>5743</v>
      </c>
      <c r="H263">
        <v>9605</v>
      </c>
      <c r="I263" t="s">
        <v>726</v>
      </c>
      <c r="J263">
        <v>2</v>
      </c>
      <c r="K263">
        <v>1.85</v>
      </c>
      <c r="L263" t="s">
        <v>35</v>
      </c>
      <c r="M263" t="s">
        <v>12</v>
      </c>
      <c r="N263" t="s">
        <v>36</v>
      </c>
      <c r="O263" t="s">
        <v>727</v>
      </c>
    </row>
    <row r="264" spans="1:15">
      <c r="A264" t="s">
        <v>728</v>
      </c>
      <c r="B264" t="s">
        <v>5935</v>
      </c>
      <c r="C264" t="s">
        <v>5897</v>
      </c>
      <c r="D264" s="6">
        <f t="shared" si="4"/>
        <v>3.4344827227851389</v>
      </c>
      <c r="E264" s="7">
        <v>1.780092827</v>
      </c>
      <c r="F264" s="8">
        <v>2.8399999999999999E-5</v>
      </c>
      <c r="G264">
        <v>8989</v>
      </c>
      <c r="H264">
        <v>497</v>
      </c>
      <c r="I264" t="s">
        <v>729</v>
      </c>
      <c r="J264">
        <v>2</v>
      </c>
      <c r="K264">
        <v>2</v>
      </c>
      <c r="L264" t="s">
        <v>35</v>
      </c>
      <c r="M264" t="s">
        <v>12</v>
      </c>
      <c r="N264" t="s">
        <v>36</v>
      </c>
      <c r="O264" t="s">
        <v>730</v>
      </c>
    </row>
    <row r="265" spans="1:15">
      <c r="A265" t="s">
        <v>731</v>
      </c>
      <c r="B265" t="s">
        <v>5937</v>
      </c>
      <c r="C265" t="s">
        <v>5897</v>
      </c>
      <c r="D265" s="6">
        <f t="shared" si="4"/>
        <v>3.3940372882690455</v>
      </c>
      <c r="E265" s="7">
        <v>1.7630024150000001</v>
      </c>
      <c r="F265" s="10">
        <v>3.8030680000000002E-3</v>
      </c>
      <c r="G265">
        <v>7980</v>
      </c>
      <c r="H265">
        <v>11761</v>
      </c>
      <c r="I265" t="s">
        <v>732</v>
      </c>
      <c r="J265">
        <v>2</v>
      </c>
      <c r="K265">
        <v>2</v>
      </c>
      <c r="L265" t="s">
        <v>11</v>
      </c>
      <c r="M265" t="s">
        <v>12</v>
      </c>
      <c r="N265" t="s">
        <v>12</v>
      </c>
      <c r="O265" t="s">
        <v>730</v>
      </c>
    </row>
    <row r="266" spans="1:15">
      <c r="A266" t="s">
        <v>734</v>
      </c>
      <c r="B266" t="s">
        <v>5939</v>
      </c>
      <c r="C266" t="s">
        <v>5897</v>
      </c>
      <c r="D266" s="6">
        <f t="shared" si="4"/>
        <v>3.2245108924483383</v>
      </c>
      <c r="E266" s="7">
        <v>1.6890803430000001</v>
      </c>
      <c r="F266" s="10">
        <v>5.6821270000000004E-3</v>
      </c>
      <c r="G266">
        <v>2021</v>
      </c>
      <c r="H266">
        <v>3346</v>
      </c>
      <c r="I266" t="s">
        <v>735</v>
      </c>
      <c r="J266">
        <v>2</v>
      </c>
      <c r="K266">
        <v>2.0099999999999998</v>
      </c>
      <c r="L266" t="s">
        <v>35</v>
      </c>
      <c r="M266" t="s">
        <v>12</v>
      </c>
      <c r="N266" t="s">
        <v>36</v>
      </c>
      <c r="O266" t="s">
        <v>736</v>
      </c>
    </row>
    <row r="267" spans="1:15">
      <c r="A267" t="s">
        <v>738</v>
      </c>
      <c r="B267" t="s">
        <v>5952</v>
      </c>
      <c r="C267" t="s">
        <v>5897</v>
      </c>
      <c r="D267" s="6">
        <f t="shared" si="4"/>
        <v>2.7482404091399117</v>
      </c>
      <c r="E267" s="7">
        <v>1.458508213</v>
      </c>
      <c r="F267" s="10">
        <v>2.3175280000000001E-3</v>
      </c>
      <c r="G267">
        <v>1512</v>
      </c>
      <c r="H267">
        <v>2535</v>
      </c>
      <c r="I267" t="s">
        <v>739</v>
      </c>
      <c r="J267">
        <v>2</v>
      </c>
      <c r="K267">
        <v>2</v>
      </c>
      <c r="L267" t="s">
        <v>11</v>
      </c>
      <c r="M267" t="s">
        <v>12</v>
      </c>
      <c r="N267" t="s">
        <v>12</v>
      </c>
      <c r="O267" t="s">
        <v>730</v>
      </c>
    </row>
    <row r="268" spans="1:15">
      <c r="A268" t="s">
        <v>740</v>
      </c>
      <c r="B268" t="s">
        <v>5982</v>
      </c>
      <c r="C268" t="s">
        <v>5897</v>
      </c>
      <c r="D268" s="6">
        <f t="shared" si="4"/>
        <v>2.1902910900816921</v>
      </c>
      <c r="E268" s="7">
        <v>1.1311226169999999</v>
      </c>
      <c r="F268" s="8">
        <v>9.3599999999999998E-5</v>
      </c>
      <c r="G268">
        <v>199731</v>
      </c>
      <c r="H268">
        <v>30825</v>
      </c>
      <c r="I268" t="s">
        <v>741</v>
      </c>
      <c r="J268">
        <v>2</v>
      </c>
      <c r="K268">
        <v>2.0099999999999998</v>
      </c>
      <c r="L268" t="s">
        <v>11</v>
      </c>
      <c r="M268" t="s">
        <v>12</v>
      </c>
      <c r="N268" t="s">
        <v>12</v>
      </c>
      <c r="O268" t="s">
        <v>736</v>
      </c>
    </row>
    <row r="269" spans="1:15">
      <c r="A269" t="s">
        <v>742</v>
      </c>
      <c r="B269" t="s">
        <v>6037</v>
      </c>
      <c r="C269" t="s">
        <v>5897</v>
      </c>
      <c r="D269" s="6">
        <f t="shared" si="4"/>
        <v>1.7581069818509609</v>
      </c>
      <c r="E269" s="7">
        <v>0.81402286199999996</v>
      </c>
      <c r="F269" s="10">
        <v>9.4104099999999999E-4</v>
      </c>
      <c r="G269">
        <v>168451</v>
      </c>
      <c r="H269">
        <v>23188</v>
      </c>
      <c r="I269" t="s">
        <v>743</v>
      </c>
      <c r="J269">
        <v>2</v>
      </c>
      <c r="K269">
        <v>1.9610000000000001</v>
      </c>
      <c r="L269" t="s">
        <v>11</v>
      </c>
      <c r="M269" t="s">
        <v>12</v>
      </c>
      <c r="N269" t="s">
        <v>12</v>
      </c>
      <c r="O269" t="s">
        <v>744</v>
      </c>
    </row>
    <row r="270" spans="1:15">
      <c r="A270" t="s">
        <v>746</v>
      </c>
      <c r="B270" t="s">
        <v>747</v>
      </c>
      <c r="C270" t="s">
        <v>5897</v>
      </c>
      <c r="D270" s="6">
        <f t="shared" si="4"/>
        <v>1.7244682309909596</v>
      </c>
      <c r="E270" s="7">
        <v>0.786151551</v>
      </c>
      <c r="F270" s="10">
        <v>1.1781070000000001E-3</v>
      </c>
      <c r="G270">
        <v>8492</v>
      </c>
      <c r="H270">
        <v>9477</v>
      </c>
      <c r="I270" t="s">
        <v>748</v>
      </c>
      <c r="J270">
        <v>2</v>
      </c>
      <c r="K270">
        <v>1.903</v>
      </c>
      <c r="L270" t="s">
        <v>11</v>
      </c>
      <c r="M270" t="s">
        <v>12</v>
      </c>
      <c r="N270" t="s">
        <v>12</v>
      </c>
      <c r="O270" t="s">
        <v>749</v>
      </c>
    </row>
    <row r="271" spans="1:15">
      <c r="A271" t="s">
        <v>750</v>
      </c>
      <c r="B271" t="s">
        <v>6067</v>
      </c>
      <c r="C271" t="s">
        <v>5897</v>
      </c>
      <c r="D271" s="6">
        <f t="shared" si="4"/>
        <v>1.5933933787371817</v>
      </c>
      <c r="E271" s="7">
        <v>0.67210248500000003</v>
      </c>
      <c r="F271" s="10">
        <v>5.8028070000000001E-3</v>
      </c>
      <c r="G271">
        <v>3280</v>
      </c>
      <c r="H271">
        <v>5192</v>
      </c>
      <c r="I271" t="s">
        <v>751</v>
      </c>
      <c r="J271">
        <v>2</v>
      </c>
      <c r="K271">
        <v>2</v>
      </c>
      <c r="L271" t="s">
        <v>35</v>
      </c>
      <c r="M271" t="s">
        <v>12</v>
      </c>
      <c r="N271" t="s">
        <v>36</v>
      </c>
      <c r="O271" t="s">
        <v>730</v>
      </c>
    </row>
    <row r="272" spans="1:15">
      <c r="A272" t="s">
        <v>752</v>
      </c>
      <c r="B272" t="s">
        <v>6078</v>
      </c>
      <c r="C272" t="s">
        <v>5897</v>
      </c>
      <c r="D272" s="6">
        <f t="shared" si="4"/>
        <v>1.5612902067844368</v>
      </c>
      <c r="E272" s="7">
        <v>0.64273872499999996</v>
      </c>
      <c r="F272" s="10">
        <v>1.4783680000000001E-3</v>
      </c>
      <c r="G272">
        <v>7189</v>
      </c>
      <c r="H272">
        <v>12036</v>
      </c>
      <c r="I272" t="s">
        <v>753</v>
      </c>
      <c r="J272">
        <v>2</v>
      </c>
      <c r="K272">
        <v>2.06</v>
      </c>
      <c r="L272" t="s">
        <v>35</v>
      </c>
      <c r="M272" t="s">
        <v>12</v>
      </c>
      <c r="N272" t="s">
        <v>36</v>
      </c>
      <c r="O272" t="s">
        <v>754</v>
      </c>
    </row>
    <row r="273" spans="1:15">
      <c r="A273" t="s">
        <v>755</v>
      </c>
      <c r="B273" t="s">
        <v>756</v>
      </c>
      <c r="C273" t="s">
        <v>5897</v>
      </c>
      <c r="D273" s="6">
        <f t="shared" si="4"/>
        <v>1.5491321374675084</v>
      </c>
      <c r="E273" s="7">
        <v>0.63146020800000002</v>
      </c>
      <c r="F273" s="10">
        <v>4.9002739999999996E-3</v>
      </c>
      <c r="G273">
        <v>11031</v>
      </c>
      <c r="H273">
        <v>9771</v>
      </c>
      <c r="I273" t="s">
        <v>757</v>
      </c>
      <c r="J273">
        <v>2</v>
      </c>
      <c r="K273">
        <v>1.901</v>
      </c>
      <c r="L273" t="s">
        <v>11</v>
      </c>
      <c r="M273" t="s">
        <v>12</v>
      </c>
      <c r="N273" t="s">
        <v>12</v>
      </c>
      <c r="O273" t="s">
        <v>745</v>
      </c>
    </row>
    <row r="274" spans="1:15">
      <c r="A274" t="s">
        <v>5439</v>
      </c>
      <c r="B274" t="s">
        <v>6112</v>
      </c>
      <c r="C274" t="s">
        <v>5897</v>
      </c>
      <c r="D274" s="6">
        <f t="shared" si="4"/>
        <v>1.4087763421187494</v>
      </c>
      <c r="E274" s="7">
        <v>0.49444258699999999</v>
      </c>
      <c r="F274" s="8">
        <v>9.2100000000000003E-5</v>
      </c>
      <c r="G274">
        <v>7763</v>
      </c>
      <c r="H274">
        <v>13008</v>
      </c>
      <c r="I274" t="s">
        <v>762</v>
      </c>
      <c r="J274">
        <v>2</v>
      </c>
      <c r="K274">
        <v>1.9510000000000001</v>
      </c>
      <c r="L274" t="s">
        <v>35</v>
      </c>
      <c r="M274" t="s">
        <v>12</v>
      </c>
      <c r="N274" t="s">
        <v>36</v>
      </c>
      <c r="O274" t="s">
        <v>763</v>
      </c>
    </row>
    <row r="275" spans="1:15">
      <c r="A275" t="s">
        <v>764</v>
      </c>
      <c r="B275" t="s">
        <v>6120</v>
      </c>
      <c r="C275" t="s">
        <v>5897</v>
      </c>
      <c r="D275" s="6">
        <f t="shared" si="4"/>
        <v>1.3880317214560229</v>
      </c>
      <c r="E275" s="7">
        <v>0.47304053899999998</v>
      </c>
      <c r="F275" s="10">
        <v>6.9882099999999997E-4</v>
      </c>
      <c r="G275">
        <v>6870</v>
      </c>
      <c r="H275">
        <v>11528</v>
      </c>
      <c r="I275" t="s">
        <v>765</v>
      </c>
      <c r="J275">
        <v>2</v>
      </c>
      <c r="K275">
        <v>2</v>
      </c>
      <c r="L275" t="s">
        <v>35</v>
      </c>
      <c r="M275" t="s">
        <v>12</v>
      </c>
      <c r="N275" t="s">
        <v>36</v>
      </c>
      <c r="O275" t="s">
        <v>730</v>
      </c>
    </row>
    <row r="276" spans="1:15">
      <c r="A276" t="s">
        <v>766</v>
      </c>
      <c r="B276" t="s">
        <v>6124</v>
      </c>
      <c r="C276" t="s">
        <v>5897</v>
      </c>
      <c r="D276" s="6">
        <f t="shared" si="4"/>
        <v>1.3707426491993833</v>
      </c>
      <c r="E276" s="7">
        <v>0.45495773699999997</v>
      </c>
      <c r="F276" s="10">
        <v>1.6033169999999999E-3</v>
      </c>
      <c r="G276">
        <v>5967</v>
      </c>
      <c r="H276">
        <v>9951</v>
      </c>
      <c r="I276" t="s">
        <v>768</v>
      </c>
      <c r="J276">
        <v>2</v>
      </c>
      <c r="K276">
        <v>1.913</v>
      </c>
      <c r="L276" t="s">
        <v>11</v>
      </c>
      <c r="M276" t="s">
        <v>12</v>
      </c>
      <c r="N276" t="s">
        <v>12</v>
      </c>
      <c r="O276" t="s">
        <v>769</v>
      </c>
    </row>
    <row r="277" spans="1:15">
      <c r="A277" t="s">
        <v>770</v>
      </c>
      <c r="B277" t="s">
        <v>6147</v>
      </c>
      <c r="C277" t="s">
        <v>5897</v>
      </c>
      <c r="D277" s="6">
        <f t="shared" si="4"/>
        <v>1.318201877124787</v>
      </c>
      <c r="E277" s="7">
        <v>0.39857133</v>
      </c>
      <c r="F277" s="10">
        <v>1.081097E-3</v>
      </c>
      <c r="G277">
        <v>55643</v>
      </c>
      <c r="H277">
        <v>15504</v>
      </c>
      <c r="I277" t="s">
        <v>771</v>
      </c>
      <c r="J277">
        <v>2</v>
      </c>
      <c r="K277">
        <v>2</v>
      </c>
      <c r="L277" t="s">
        <v>35</v>
      </c>
      <c r="M277" t="s">
        <v>12</v>
      </c>
      <c r="N277" t="s">
        <v>36</v>
      </c>
      <c r="O277" t="s">
        <v>730</v>
      </c>
    </row>
    <row r="278" spans="1:15">
      <c r="A278" t="s">
        <v>5446</v>
      </c>
      <c r="B278" t="s">
        <v>6153</v>
      </c>
      <c r="C278" t="s">
        <v>5897</v>
      </c>
      <c r="D278" s="6">
        <f t="shared" si="4"/>
        <v>1.3081532279737202</v>
      </c>
      <c r="E278" s="7">
        <v>0.38753153800000001</v>
      </c>
      <c r="F278" s="10">
        <v>2.6793339999999998E-3</v>
      </c>
      <c r="G278">
        <v>126755</v>
      </c>
      <c r="H278">
        <v>27005</v>
      </c>
      <c r="I278" t="s">
        <v>772</v>
      </c>
      <c r="J278">
        <v>2</v>
      </c>
      <c r="K278">
        <v>2.0099999999999998</v>
      </c>
      <c r="L278" t="s">
        <v>11</v>
      </c>
      <c r="M278" t="s">
        <v>12</v>
      </c>
      <c r="N278" t="s">
        <v>12</v>
      </c>
      <c r="O278" t="s">
        <v>736</v>
      </c>
    </row>
    <row r="279" spans="1:15">
      <c r="A279" t="s">
        <v>774</v>
      </c>
      <c r="B279" t="s">
        <v>6154</v>
      </c>
      <c r="C279" t="s">
        <v>5897</v>
      </c>
      <c r="D279" s="6">
        <f t="shared" si="4"/>
        <v>1.2998649944651768</v>
      </c>
      <c r="E279" s="7">
        <v>0.378361791</v>
      </c>
      <c r="F279" s="10">
        <v>4.844208E-3</v>
      </c>
      <c r="G279">
        <v>152503</v>
      </c>
      <c r="H279">
        <v>30418</v>
      </c>
      <c r="I279" t="s">
        <v>775</v>
      </c>
      <c r="J279">
        <v>2</v>
      </c>
      <c r="K279">
        <v>1.89</v>
      </c>
      <c r="L279" t="s">
        <v>11</v>
      </c>
      <c r="M279" t="s">
        <v>12</v>
      </c>
      <c r="N279" t="s">
        <v>12</v>
      </c>
      <c r="O279" t="s">
        <v>776</v>
      </c>
    </row>
    <row r="280" spans="1:15">
      <c r="A280" t="s">
        <v>777</v>
      </c>
      <c r="B280" t="s">
        <v>5908</v>
      </c>
      <c r="C280" t="s">
        <v>5897</v>
      </c>
      <c r="D280" s="6">
        <f t="shared" si="4"/>
        <v>7.4645806811017925</v>
      </c>
      <c r="E280" s="7">
        <v>2.90006122</v>
      </c>
      <c r="F280" s="10">
        <v>1.7621E-3</v>
      </c>
      <c r="G280">
        <v>5407</v>
      </c>
      <c r="H280">
        <v>9156</v>
      </c>
      <c r="I280" t="s">
        <v>778</v>
      </c>
      <c r="J280">
        <v>1</v>
      </c>
      <c r="K280">
        <v>1.0029999999999999</v>
      </c>
      <c r="L280" t="s">
        <v>779</v>
      </c>
      <c r="M280" t="s">
        <v>12</v>
      </c>
      <c r="N280" t="s">
        <v>36</v>
      </c>
      <c r="O280" t="s">
        <v>780</v>
      </c>
    </row>
    <row r="281" spans="1:15">
      <c r="A281" t="s">
        <v>783</v>
      </c>
      <c r="B281" t="s">
        <v>5911</v>
      </c>
      <c r="C281" t="s">
        <v>5897</v>
      </c>
      <c r="D281" s="6">
        <f t="shared" si="4"/>
        <v>5.0384185738121552</v>
      </c>
      <c r="E281" s="7">
        <v>2.3329709809999999</v>
      </c>
      <c r="F281" s="8">
        <v>3.7100000000000001E-5</v>
      </c>
      <c r="G281">
        <v>8492</v>
      </c>
      <c r="H281">
        <v>9477</v>
      </c>
      <c r="I281" t="s">
        <v>748</v>
      </c>
      <c r="J281">
        <v>1</v>
      </c>
      <c r="K281">
        <v>1.0049999999999999</v>
      </c>
      <c r="L281" t="s">
        <v>779</v>
      </c>
      <c r="M281" t="s">
        <v>12</v>
      </c>
      <c r="N281" t="s">
        <v>36</v>
      </c>
      <c r="O281" t="s">
        <v>784</v>
      </c>
    </row>
    <row r="282" spans="1:15">
      <c r="A282" t="s">
        <v>786</v>
      </c>
      <c r="B282" t="s">
        <v>5915</v>
      </c>
      <c r="C282" t="s">
        <v>5897</v>
      </c>
      <c r="D282" s="6">
        <f t="shared" si="4"/>
        <v>4.5021294085389068</v>
      </c>
      <c r="E282" s="7">
        <v>2.170607526</v>
      </c>
      <c r="F282" s="8">
        <v>2.1800000000000001E-5</v>
      </c>
      <c r="G282">
        <v>3240</v>
      </c>
      <c r="H282">
        <v>5141</v>
      </c>
      <c r="I282" t="s">
        <v>787</v>
      </c>
      <c r="J282">
        <v>1</v>
      </c>
      <c r="K282">
        <v>1.1000000000000001</v>
      </c>
      <c r="L282" t="s">
        <v>779</v>
      </c>
      <c r="M282" t="s">
        <v>12</v>
      </c>
      <c r="N282" t="s">
        <v>12</v>
      </c>
      <c r="O282" t="s">
        <v>788</v>
      </c>
    </row>
    <row r="283" spans="1:15">
      <c r="A283" t="s">
        <v>791</v>
      </c>
      <c r="B283" t="s">
        <v>5919</v>
      </c>
      <c r="C283" t="s">
        <v>5897</v>
      </c>
      <c r="D283" s="6">
        <f t="shared" si="4"/>
        <v>4.0518270758040726</v>
      </c>
      <c r="E283" s="7">
        <v>2.018572604</v>
      </c>
      <c r="F283" s="10">
        <v>7.8705300000000001E-4</v>
      </c>
      <c r="G283">
        <v>63922</v>
      </c>
      <c r="H283">
        <v>18435</v>
      </c>
      <c r="I283" t="s">
        <v>792</v>
      </c>
      <c r="J283">
        <v>1</v>
      </c>
      <c r="K283">
        <v>0.9</v>
      </c>
      <c r="L283" t="s">
        <v>779</v>
      </c>
      <c r="M283" t="s">
        <v>12</v>
      </c>
      <c r="N283" t="s">
        <v>36</v>
      </c>
      <c r="O283" t="s">
        <v>793</v>
      </c>
    </row>
    <row r="284" spans="1:15">
      <c r="A284" t="s">
        <v>794</v>
      </c>
      <c r="B284" t="s">
        <v>5921</v>
      </c>
      <c r="C284" t="s">
        <v>5897</v>
      </c>
      <c r="D284" s="6">
        <f t="shared" si="4"/>
        <v>3.9181866074582636</v>
      </c>
      <c r="E284" s="7">
        <v>1.9701861089999999</v>
      </c>
      <c r="F284" s="10">
        <v>8.5628099999999997E-4</v>
      </c>
      <c r="G284">
        <v>653689</v>
      </c>
      <c r="H284">
        <v>33437</v>
      </c>
      <c r="I284" t="s">
        <v>795</v>
      </c>
      <c r="J284">
        <v>1</v>
      </c>
      <c r="K284">
        <v>0.9</v>
      </c>
      <c r="L284" t="s">
        <v>779</v>
      </c>
      <c r="M284" t="s">
        <v>12</v>
      </c>
      <c r="N284" t="s">
        <v>36</v>
      </c>
      <c r="O284" t="s">
        <v>793</v>
      </c>
    </row>
    <row r="285" spans="1:15">
      <c r="A285" t="s">
        <v>796</v>
      </c>
      <c r="B285" t="s">
        <v>5927</v>
      </c>
      <c r="C285" t="s">
        <v>5897</v>
      </c>
      <c r="D285" s="6">
        <f t="shared" si="4"/>
        <v>3.6559182736985201</v>
      </c>
      <c r="E285" s="7">
        <v>1.8702338199999999</v>
      </c>
      <c r="F285" s="10">
        <v>2.06789E-4</v>
      </c>
      <c r="G285">
        <v>55288</v>
      </c>
      <c r="H285">
        <v>21168</v>
      </c>
      <c r="I285" t="s">
        <v>797</v>
      </c>
      <c r="J285">
        <v>1</v>
      </c>
      <c r="K285">
        <v>0.95</v>
      </c>
      <c r="L285" t="s">
        <v>779</v>
      </c>
      <c r="M285" t="s">
        <v>12</v>
      </c>
      <c r="N285" t="s">
        <v>36</v>
      </c>
      <c r="O285" t="s">
        <v>798</v>
      </c>
    </row>
    <row r="286" spans="1:15">
      <c r="A286" t="s">
        <v>800</v>
      </c>
      <c r="B286" t="s">
        <v>5947</v>
      </c>
      <c r="C286" t="s">
        <v>5897</v>
      </c>
      <c r="D286" s="6">
        <f t="shared" si="4"/>
        <v>2.998082137743018</v>
      </c>
      <c r="E286" s="7">
        <v>1.5840399089999999</v>
      </c>
      <c r="F286" s="8">
        <v>5.1799999999999999E-5</v>
      </c>
      <c r="G286">
        <v>51192</v>
      </c>
      <c r="H286">
        <v>13253</v>
      </c>
      <c r="I286" t="s">
        <v>801</v>
      </c>
      <c r="J286">
        <v>1</v>
      </c>
      <c r="K286">
        <v>1.1000000000000001</v>
      </c>
      <c r="L286" t="s">
        <v>779</v>
      </c>
      <c r="M286" t="s">
        <v>12</v>
      </c>
      <c r="N286" t="s">
        <v>36</v>
      </c>
      <c r="O286" t="s">
        <v>788</v>
      </c>
    </row>
    <row r="287" spans="1:15">
      <c r="A287" t="s">
        <v>802</v>
      </c>
      <c r="B287" t="s">
        <v>5948</v>
      </c>
      <c r="C287" t="s">
        <v>5897</v>
      </c>
      <c r="D287" s="6">
        <f t="shared" si="4"/>
        <v>2.9827345934240093</v>
      </c>
      <c r="E287" s="7">
        <v>1.5766356109999999</v>
      </c>
      <c r="F287" s="10">
        <v>3.9090400000000002E-4</v>
      </c>
      <c r="G287">
        <v>11068</v>
      </c>
      <c r="H287">
        <v>30253</v>
      </c>
      <c r="I287" t="s">
        <v>636</v>
      </c>
      <c r="J287">
        <v>1</v>
      </c>
      <c r="K287">
        <v>1.1000000000000001</v>
      </c>
      <c r="L287" t="s">
        <v>779</v>
      </c>
      <c r="M287" t="s">
        <v>12</v>
      </c>
      <c r="N287" t="s">
        <v>36</v>
      </c>
      <c r="O287" t="s">
        <v>788</v>
      </c>
    </row>
    <row r="288" spans="1:15">
      <c r="A288" t="s">
        <v>803</v>
      </c>
      <c r="B288" t="s">
        <v>5953</v>
      </c>
      <c r="C288" t="s">
        <v>5897</v>
      </c>
      <c r="D288" s="6">
        <f t="shared" si="4"/>
        <v>2.6713095436453513</v>
      </c>
      <c r="E288" s="7">
        <v>1.4175471609999999</v>
      </c>
      <c r="F288" s="10">
        <v>2.2024999999999999E-4</v>
      </c>
      <c r="G288">
        <v>10493</v>
      </c>
      <c r="H288">
        <v>16919</v>
      </c>
      <c r="I288" t="s">
        <v>804</v>
      </c>
      <c r="J288">
        <v>1</v>
      </c>
      <c r="K288">
        <v>0.9</v>
      </c>
      <c r="L288" t="s">
        <v>779</v>
      </c>
      <c r="M288" t="s">
        <v>12</v>
      </c>
      <c r="N288" t="s">
        <v>12</v>
      </c>
      <c r="O288" t="s">
        <v>793</v>
      </c>
    </row>
    <row r="289" spans="1:15">
      <c r="A289" t="s">
        <v>805</v>
      </c>
      <c r="B289" t="s">
        <v>5966</v>
      </c>
      <c r="C289" t="s">
        <v>5897</v>
      </c>
      <c r="D289" s="6">
        <f t="shared" si="4"/>
        <v>2.4101833586155998</v>
      </c>
      <c r="E289" s="7">
        <v>1.2691429059999999</v>
      </c>
      <c r="F289" s="10">
        <v>9.4104099999999999E-4</v>
      </c>
      <c r="G289">
        <v>5276</v>
      </c>
      <c r="H289">
        <v>8945</v>
      </c>
      <c r="I289" t="s">
        <v>653</v>
      </c>
      <c r="J289">
        <v>1</v>
      </c>
      <c r="K289">
        <v>1.1000000000000001</v>
      </c>
      <c r="L289" t="s">
        <v>779</v>
      </c>
      <c r="M289" t="s">
        <v>12</v>
      </c>
      <c r="N289" t="s">
        <v>36</v>
      </c>
      <c r="O289" t="s">
        <v>788</v>
      </c>
    </row>
    <row r="290" spans="1:15">
      <c r="A290" t="s">
        <v>806</v>
      </c>
      <c r="B290" t="s">
        <v>5980</v>
      </c>
      <c r="C290" t="s">
        <v>5897</v>
      </c>
      <c r="D290" s="6">
        <f t="shared" si="4"/>
        <v>2.2065780981479985</v>
      </c>
      <c r="E290" s="7">
        <v>1.14181081</v>
      </c>
      <c r="F290" s="10">
        <v>1.13597E-4</v>
      </c>
      <c r="G290">
        <v>375061</v>
      </c>
      <c r="H290">
        <v>25057</v>
      </c>
      <c r="I290" t="s">
        <v>807</v>
      </c>
      <c r="J290">
        <v>1</v>
      </c>
      <c r="K290">
        <v>1.1000000000000001</v>
      </c>
      <c r="L290" t="s">
        <v>779</v>
      </c>
      <c r="M290" t="s">
        <v>12</v>
      </c>
      <c r="N290" t="s">
        <v>12</v>
      </c>
      <c r="O290" t="s">
        <v>788</v>
      </c>
    </row>
    <row r="291" spans="1:15">
      <c r="A291" t="s">
        <v>808</v>
      </c>
      <c r="B291" t="s">
        <v>809</v>
      </c>
      <c r="C291" t="s">
        <v>5897</v>
      </c>
      <c r="D291" s="6">
        <f t="shared" si="4"/>
        <v>2.1222727642987436</v>
      </c>
      <c r="E291" s="7">
        <v>1.0856100900000001</v>
      </c>
      <c r="F291" s="8">
        <v>9.7999999999999997E-5</v>
      </c>
      <c r="G291">
        <v>89932</v>
      </c>
      <c r="H291">
        <v>19262</v>
      </c>
      <c r="I291" t="s">
        <v>810</v>
      </c>
      <c r="J291">
        <v>1</v>
      </c>
      <c r="K291">
        <v>0.9</v>
      </c>
      <c r="L291" t="s">
        <v>779</v>
      </c>
      <c r="M291" t="s">
        <v>12</v>
      </c>
      <c r="N291" t="s">
        <v>36</v>
      </c>
      <c r="O291" t="s">
        <v>793</v>
      </c>
    </row>
    <row r="292" spans="1:15">
      <c r="A292" t="s">
        <v>5423</v>
      </c>
      <c r="B292" s="9" t="s">
        <v>5987</v>
      </c>
      <c r="C292" t="s">
        <v>5897</v>
      </c>
      <c r="D292" s="6">
        <f t="shared" si="4"/>
        <v>2.108187451082923</v>
      </c>
      <c r="E292" s="7">
        <v>1.0760031510000001</v>
      </c>
      <c r="F292" s="8">
        <v>1.2E-5</v>
      </c>
      <c r="G292">
        <v>85360</v>
      </c>
      <c r="H292">
        <v>25824</v>
      </c>
      <c r="I292" t="s">
        <v>811</v>
      </c>
      <c r="J292">
        <v>1</v>
      </c>
      <c r="K292">
        <v>1.1000000000000001</v>
      </c>
      <c r="L292" t="s">
        <v>779</v>
      </c>
      <c r="M292" t="s">
        <v>12</v>
      </c>
      <c r="N292" t="s">
        <v>36</v>
      </c>
      <c r="O292" t="s">
        <v>788</v>
      </c>
    </row>
    <row r="293" spans="1:15">
      <c r="A293" t="s">
        <v>812</v>
      </c>
      <c r="B293" t="s">
        <v>813</v>
      </c>
      <c r="C293" t="s">
        <v>5897</v>
      </c>
      <c r="D293" s="6">
        <f t="shared" si="4"/>
        <v>2.0025133034051912</v>
      </c>
      <c r="E293" s="7">
        <v>1.001811827</v>
      </c>
      <c r="F293" s="10">
        <v>3.2428399999999999E-4</v>
      </c>
      <c r="G293">
        <v>660</v>
      </c>
      <c r="H293">
        <v>1079</v>
      </c>
      <c r="I293" t="s">
        <v>814</v>
      </c>
      <c r="J293">
        <v>1</v>
      </c>
      <c r="K293">
        <v>1.1000000000000001</v>
      </c>
      <c r="L293" t="s">
        <v>779</v>
      </c>
      <c r="M293" t="s">
        <v>12</v>
      </c>
      <c r="N293" t="s">
        <v>36</v>
      </c>
      <c r="O293" t="s">
        <v>788</v>
      </c>
    </row>
    <row r="294" spans="1:15">
      <c r="A294" t="s">
        <v>815</v>
      </c>
      <c r="B294" t="s">
        <v>6004</v>
      </c>
      <c r="C294" t="s">
        <v>5897</v>
      </c>
      <c r="D294" s="6">
        <f t="shared" si="4"/>
        <v>1.9893885633898942</v>
      </c>
      <c r="E294" s="7">
        <v>0.99232508799999997</v>
      </c>
      <c r="F294" s="10">
        <v>1.2245489999999999E-3</v>
      </c>
      <c r="G294">
        <v>6583</v>
      </c>
      <c r="H294">
        <v>10968</v>
      </c>
      <c r="I294" t="s">
        <v>816</v>
      </c>
      <c r="J294">
        <v>1</v>
      </c>
      <c r="K294">
        <v>1.1000000000000001</v>
      </c>
      <c r="L294" t="s">
        <v>779</v>
      </c>
      <c r="M294" t="s">
        <v>12</v>
      </c>
      <c r="N294" t="s">
        <v>36</v>
      </c>
      <c r="O294" t="s">
        <v>788</v>
      </c>
    </row>
    <row r="295" spans="1:15">
      <c r="A295" t="s">
        <v>818</v>
      </c>
      <c r="B295" t="s">
        <v>6024</v>
      </c>
      <c r="C295" t="s">
        <v>5897</v>
      </c>
      <c r="D295" s="6">
        <f t="shared" si="4"/>
        <v>1.8416434875663421</v>
      </c>
      <c r="E295" s="7">
        <v>0.88099380599999999</v>
      </c>
      <c r="F295" s="10">
        <v>9.2063400000000004E-4</v>
      </c>
      <c r="G295">
        <v>100507050</v>
      </c>
      <c r="H295">
        <v>44159</v>
      </c>
      <c r="I295" t="s">
        <v>819</v>
      </c>
      <c r="J295">
        <v>1</v>
      </c>
      <c r="K295">
        <v>1.1000000000000001</v>
      </c>
      <c r="L295" t="s">
        <v>779</v>
      </c>
      <c r="M295" t="s">
        <v>12</v>
      </c>
      <c r="N295" t="s">
        <v>36</v>
      </c>
      <c r="O295" t="s">
        <v>788</v>
      </c>
    </row>
    <row r="296" spans="1:15">
      <c r="A296" t="s">
        <v>820</v>
      </c>
      <c r="B296" t="s">
        <v>821</v>
      </c>
      <c r="C296" t="s">
        <v>5897</v>
      </c>
      <c r="D296" s="6">
        <f t="shared" si="4"/>
        <v>1.8347483769653272</v>
      </c>
      <c r="E296" s="7">
        <v>0.87558222100000005</v>
      </c>
      <c r="F296" s="10">
        <v>4.1434480000000001E-3</v>
      </c>
      <c r="G296">
        <v>221443</v>
      </c>
      <c r="H296">
        <v>21257</v>
      </c>
      <c r="I296" t="s">
        <v>619</v>
      </c>
      <c r="J296">
        <v>1</v>
      </c>
      <c r="K296">
        <v>1.0009999999999999</v>
      </c>
      <c r="L296" t="s">
        <v>779</v>
      </c>
      <c r="M296" t="s">
        <v>12</v>
      </c>
      <c r="N296" t="s">
        <v>36</v>
      </c>
      <c r="O296" t="s">
        <v>822</v>
      </c>
    </row>
    <row r="297" spans="1:15">
      <c r="A297" t="s">
        <v>823</v>
      </c>
      <c r="B297" t="s">
        <v>6041</v>
      </c>
      <c r="C297" t="s">
        <v>5897</v>
      </c>
      <c r="D297" s="6">
        <f t="shared" si="4"/>
        <v>1.716912574598852</v>
      </c>
      <c r="E297" s="7">
        <v>0.77981657900000001</v>
      </c>
      <c r="F297" s="10">
        <v>5.9929680000000004E-3</v>
      </c>
      <c r="G297">
        <v>93517</v>
      </c>
      <c r="H297">
        <v>29834</v>
      </c>
      <c r="I297" t="s">
        <v>824</v>
      </c>
      <c r="J297">
        <v>1</v>
      </c>
      <c r="K297">
        <v>0.9</v>
      </c>
      <c r="L297" t="s">
        <v>779</v>
      </c>
      <c r="M297" t="s">
        <v>12</v>
      </c>
      <c r="N297" t="s">
        <v>36</v>
      </c>
      <c r="O297" t="s">
        <v>793</v>
      </c>
    </row>
    <row r="298" spans="1:15">
      <c r="A298" t="s">
        <v>825</v>
      </c>
      <c r="B298" t="s">
        <v>6049</v>
      </c>
      <c r="C298" t="s">
        <v>5897</v>
      </c>
      <c r="D298" s="6">
        <f t="shared" si="4"/>
        <v>1.6600942634634179</v>
      </c>
      <c r="E298" s="7">
        <v>0.731265163</v>
      </c>
      <c r="F298" s="8">
        <v>1.5400000000000002E-5</v>
      </c>
      <c r="G298">
        <v>6536</v>
      </c>
      <c r="H298">
        <v>11056</v>
      </c>
      <c r="I298" t="s">
        <v>826</v>
      </c>
      <c r="J298">
        <v>1</v>
      </c>
      <c r="K298">
        <v>1.1000000000000001</v>
      </c>
      <c r="L298" t="s">
        <v>779</v>
      </c>
      <c r="M298" t="s">
        <v>12</v>
      </c>
      <c r="N298" t="s">
        <v>36</v>
      </c>
      <c r="O298" t="s">
        <v>788</v>
      </c>
    </row>
    <row r="299" spans="1:15">
      <c r="A299" t="s">
        <v>827</v>
      </c>
      <c r="B299" t="s">
        <v>6062</v>
      </c>
      <c r="C299" t="s">
        <v>5897</v>
      </c>
      <c r="D299" s="6">
        <f t="shared" si="4"/>
        <v>1.6054535325289208</v>
      </c>
      <c r="E299" s="7">
        <v>0.68298090899999997</v>
      </c>
      <c r="F299" s="10">
        <v>3.23882E-4</v>
      </c>
      <c r="G299">
        <v>6045</v>
      </c>
      <c r="H299">
        <v>10061</v>
      </c>
      <c r="I299" t="s">
        <v>828</v>
      </c>
      <c r="J299">
        <v>1</v>
      </c>
      <c r="K299">
        <v>1.0029999999999999</v>
      </c>
      <c r="L299" t="s">
        <v>779</v>
      </c>
      <c r="M299" t="s">
        <v>12</v>
      </c>
      <c r="N299" t="s">
        <v>36</v>
      </c>
      <c r="O299" t="s">
        <v>780</v>
      </c>
    </row>
    <row r="300" spans="1:15">
      <c r="A300" t="s">
        <v>5433</v>
      </c>
      <c r="B300" t="s">
        <v>6069</v>
      </c>
      <c r="C300" t="s">
        <v>5897</v>
      </c>
      <c r="D300" s="6">
        <f t="shared" si="4"/>
        <v>1.5842642190153016</v>
      </c>
      <c r="E300" s="7">
        <v>0.66381296400000001</v>
      </c>
      <c r="F300" s="10">
        <v>2.2024999999999999E-4</v>
      </c>
      <c r="G300">
        <v>10613</v>
      </c>
      <c r="H300">
        <v>16947</v>
      </c>
      <c r="I300" t="s">
        <v>829</v>
      </c>
      <c r="J300">
        <v>1</v>
      </c>
      <c r="K300">
        <v>1.0009999999999999</v>
      </c>
      <c r="L300" t="s">
        <v>779</v>
      </c>
      <c r="M300" t="s">
        <v>12</v>
      </c>
      <c r="N300" t="s">
        <v>12</v>
      </c>
      <c r="O300" t="s">
        <v>822</v>
      </c>
    </row>
    <row r="301" spans="1:15">
      <c r="A301" t="s">
        <v>830</v>
      </c>
      <c r="B301" t="s">
        <v>6071</v>
      </c>
      <c r="C301" t="s">
        <v>5897</v>
      </c>
      <c r="D301" s="6">
        <f t="shared" si="4"/>
        <v>1.5791532956305043</v>
      </c>
      <c r="E301" s="7">
        <v>0.65915122699999995</v>
      </c>
      <c r="F301" s="10">
        <v>8.3249859999999995E-3</v>
      </c>
      <c r="G301">
        <v>9686</v>
      </c>
      <c r="H301">
        <v>28966</v>
      </c>
      <c r="I301" t="s">
        <v>831</v>
      </c>
      <c r="J301">
        <v>1</v>
      </c>
      <c r="K301">
        <v>1.1000000000000001</v>
      </c>
      <c r="L301" t="s">
        <v>779</v>
      </c>
      <c r="M301" t="s">
        <v>12</v>
      </c>
      <c r="N301" t="s">
        <v>12</v>
      </c>
      <c r="O301" t="s">
        <v>788</v>
      </c>
    </row>
    <row r="302" spans="1:15">
      <c r="A302" t="s">
        <v>5434</v>
      </c>
      <c r="B302" t="s">
        <v>6076</v>
      </c>
      <c r="C302" t="s">
        <v>5897</v>
      </c>
      <c r="D302" s="6">
        <f t="shared" si="4"/>
        <v>1.5695662575242419</v>
      </c>
      <c r="E302" s="7">
        <v>0.65036593200000004</v>
      </c>
      <c r="F302" s="10">
        <v>1.4783680000000001E-3</v>
      </c>
      <c r="G302">
        <v>5276</v>
      </c>
      <c r="H302">
        <v>8945</v>
      </c>
      <c r="I302" t="s">
        <v>653</v>
      </c>
      <c r="J302">
        <v>1</v>
      </c>
      <c r="K302">
        <v>1.1000000000000001</v>
      </c>
      <c r="L302" t="s">
        <v>779</v>
      </c>
      <c r="M302" t="s">
        <v>12</v>
      </c>
      <c r="N302" t="s">
        <v>36</v>
      </c>
      <c r="O302" t="s">
        <v>788</v>
      </c>
    </row>
    <row r="303" spans="1:15">
      <c r="A303" t="s">
        <v>832</v>
      </c>
      <c r="B303" t="s">
        <v>6086</v>
      </c>
      <c r="C303" t="s">
        <v>5897</v>
      </c>
      <c r="D303" s="6">
        <f t="shared" si="4"/>
        <v>1.5170094619013863</v>
      </c>
      <c r="E303" s="7">
        <v>0.601230084</v>
      </c>
      <c r="F303" s="10">
        <v>6.4281269999999996E-3</v>
      </c>
      <c r="G303">
        <v>1511</v>
      </c>
      <c r="H303">
        <v>2532</v>
      </c>
      <c r="I303" t="s">
        <v>833</v>
      </c>
      <c r="J303">
        <v>1</v>
      </c>
      <c r="K303">
        <v>1.0009999999999999</v>
      </c>
      <c r="L303" t="s">
        <v>779</v>
      </c>
      <c r="M303" t="s">
        <v>12</v>
      </c>
      <c r="N303" t="s">
        <v>12</v>
      </c>
      <c r="O303" t="s">
        <v>822</v>
      </c>
    </row>
    <row r="304" spans="1:15">
      <c r="A304" t="s">
        <v>5437</v>
      </c>
      <c r="B304" s="9" t="s">
        <v>6101</v>
      </c>
      <c r="C304" t="s">
        <v>5897</v>
      </c>
      <c r="D304" s="6">
        <f t="shared" si="4"/>
        <v>1.4548745845859661</v>
      </c>
      <c r="E304" s="7">
        <v>0.54089479299999998</v>
      </c>
      <c r="F304" s="10">
        <v>1.8339789999999999E-3</v>
      </c>
      <c r="G304">
        <v>6850</v>
      </c>
      <c r="H304">
        <v>11491</v>
      </c>
      <c r="I304" t="s">
        <v>834</v>
      </c>
      <c r="J304">
        <v>1</v>
      </c>
      <c r="K304">
        <v>0.91</v>
      </c>
      <c r="L304" t="s">
        <v>779</v>
      </c>
      <c r="M304" t="s">
        <v>12</v>
      </c>
      <c r="N304" t="s">
        <v>36</v>
      </c>
      <c r="O304" t="s">
        <v>790</v>
      </c>
    </row>
    <row r="305" spans="1:15">
      <c r="A305" t="s">
        <v>835</v>
      </c>
      <c r="B305" t="s">
        <v>6107</v>
      </c>
      <c r="C305" t="s">
        <v>5897</v>
      </c>
      <c r="D305" s="6">
        <f t="shared" si="4"/>
        <v>1.4280764846261487</v>
      </c>
      <c r="E305" s="7">
        <v>0.51407324899999995</v>
      </c>
      <c r="F305" s="10">
        <v>9.0984799999999999E-4</v>
      </c>
      <c r="G305">
        <v>84665</v>
      </c>
      <c r="H305">
        <v>23246</v>
      </c>
      <c r="I305" t="s">
        <v>836</v>
      </c>
      <c r="J305">
        <v>1</v>
      </c>
      <c r="K305">
        <v>1.1000000000000001</v>
      </c>
      <c r="L305" t="s">
        <v>779</v>
      </c>
      <c r="M305" t="s">
        <v>12</v>
      </c>
      <c r="N305" t="s">
        <v>36</v>
      </c>
      <c r="O305" t="s">
        <v>788</v>
      </c>
    </row>
    <row r="306" spans="1:15">
      <c r="A306" t="s">
        <v>5443</v>
      </c>
      <c r="B306" t="s">
        <v>6129</v>
      </c>
      <c r="C306" t="s">
        <v>5897</v>
      </c>
      <c r="D306" s="6">
        <f t="shared" si="4"/>
        <v>1.3588077982164617</v>
      </c>
      <c r="E306" s="7">
        <v>0.44234140300000002</v>
      </c>
      <c r="F306" s="10">
        <v>1.6420829999999999E-3</v>
      </c>
      <c r="G306">
        <v>55734</v>
      </c>
      <c r="H306">
        <v>15940</v>
      </c>
      <c r="I306" t="s">
        <v>837</v>
      </c>
      <c r="J306">
        <v>1</v>
      </c>
      <c r="K306">
        <v>1.1000000000000001</v>
      </c>
      <c r="L306" t="s">
        <v>779</v>
      </c>
      <c r="M306" t="s">
        <v>12</v>
      </c>
      <c r="N306" t="s">
        <v>12</v>
      </c>
      <c r="O306" t="s">
        <v>788</v>
      </c>
    </row>
    <row r="307" spans="1:15">
      <c r="A307" t="s">
        <v>841</v>
      </c>
      <c r="B307" t="s">
        <v>842</v>
      </c>
      <c r="C307" t="s">
        <v>5897</v>
      </c>
      <c r="D307" s="6">
        <f t="shared" si="4"/>
        <v>1.281744922802714</v>
      </c>
      <c r="E307" s="7">
        <v>0.358109183</v>
      </c>
      <c r="F307" s="10">
        <v>5.7436800000000001E-3</v>
      </c>
      <c r="G307">
        <v>6041</v>
      </c>
      <c r="H307">
        <v>10050</v>
      </c>
      <c r="I307" t="s">
        <v>843</v>
      </c>
      <c r="J307">
        <v>1</v>
      </c>
      <c r="K307">
        <v>0.95</v>
      </c>
      <c r="L307" t="s">
        <v>779</v>
      </c>
      <c r="M307" t="s">
        <v>12</v>
      </c>
      <c r="N307" t="s">
        <v>12</v>
      </c>
      <c r="O307" t="s">
        <v>798</v>
      </c>
    </row>
    <row r="308" spans="1:15">
      <c r="A308" t="s">
        <v>844</v>
      </c>
      <c r="B308" t="s">
        <v>6169</v>
      </c>
      <c r="C308" t="s">
        <v>5897</v>
      </c>
      <c r="D308" s="6">
        <f t="shared" si="4"/>
        <v>1.2516679645648585</v>
      </c>
      <c r="E308" s="7">
        <v>0.323851903</v>
      </c>
      <c r="F308" s="10">
        <v>2.0240509999999998E-3</v>
      </c>
      <c r="G308">
        <v>6238</v>
      </c>
      <c r="H308">
        <v>10448</v>
      </c>
      <c r="I308" t="s">
        <v>845</v>
      </c>
      <c r="J308">
        <v>1</v>
      </c>
      <c r="K308">
        <v>1.1000000000000001</v>
      </c>
      <c r="L308" t="s">
        <v>779</v>
      </c>
      <c r="M308" t="s">
        <v>12</v>
      </c>
      <c r="N308" t="s">
        <v>12</v>
      </c>
      <c r="O308" t="s">
        <v>788</v>
      </c>
    </row>
  </sheetData>
  <sortState ref="A7:U398">
    <sortCondition descending="1" ref="J7:J3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9"/>
  <sheetViews>
    <sheetView workbookViewId="0">
      <selection activeCell="A2" sqref="A2"/>
    </sheetView>
  </sheetViews>
  <sheetFormatPr baseColWidth="10" defaultRowHeight="15" x14ac:dyDescent="0"/>
  <cols>
    <col min="1" max="1" width="12.83203125" customWidth="1"/>
    <col min="2" max="2" width="44.33203125" customWidth="1"/>
    <col min="3" max="3" width="7.5" customWidth="1"/>
    <col min="4" max="4" width="15" customWidth="1"/>
    <col min="5" max="5" width="13.83203125" customWidth="1"/>
    <col min="6" max="6" width="15.6640625" customWidth="1"/>
    <col min="7" max="7" width="24.6640625" customWidth="1"/>
    <col min="8" max="8" width="19" customWidth="1"/>
    <col min="9" max="9" width="26.5" customWidth="1"/>
    <col min="11" max="11" width="17.1640625" customWidth="1"/>
    <col min="14" max="14" width="17.5" customWidth="1"/>
  </cols>
  <sheetData>
    <row r="1" spans="1:15" ht="19">
      <c r="A1" s="1" t="s">
        <v>6542</v>
      </c>
    </row>
    <row r="2" spans="1:15" ht="19">
      <c r="A2" s="1" t="s">
        <v>5410</v>
      </c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3500</v>
      </c>
      <c r="H6" s="11" t="s">
        <v>3501</v>
      </c>
      <c r="I6" s="11" t="s">
        <v>3502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984</v>
      </c>
      <c r="B7" t="s">
        <v>6285</v>
      </c>
      <c r="C7" t="s">
        <v>6188</v>
      </c>
      <c r="D7" s="6">
        <f t="shared" ref="D7:D70" si="0">2^-(E7)</f>
        <v>2.2042085176433224</v>
      </c>
      <c r="E7" s="7">
        <v>-1.1402607090000001</v>
      </c>
      <c r="F7" s="10">
        <v>6.3723169999999997E-3</v>
      </c>
      <c r="G7">
        <v>549100</v>
      </c>
      <c r="H7" t="s">
        <v>4003</v>
      </c>
      <c r="I7" t="s">
        <v>4004</v>
      </c>
      <c r="J7">
        <v>9</v>
      </c>
      <c r="K7">
        <v>8.7189999999999994</v>
      </c>
      <c r="L7" t="s">
        <v>11</v>
      </c>
      <c r="M7" t="s">
        <v>12</v>
      </c>
      <c r="N7" t="s">
        <v>12</v>
      </c>
      <c r="O7" t="s">
        <v>3504</v>
      </c>
    </row>
    <row r="8" spans="1:15">
      <c r="A8" t="s">
        <v>921</v>
      </c>
      <c r="B8" t="s">
        <v>6350</v>
      </c>
      <c r="C8" t="s">
        <v>6188</v>
      </c>
      <c r="D8" s="6">
        <f t="shared" si="0"/>
        <v>1.7795596905630431</v>
      </c>
      <c r="E8" s="7">
        <v>-0.83152032499999995</v>
      </c>
      <c r="F8" s="10">
        <v>6.3667070000000001E-3</v>
      </c>
      <c r="G8">
        <v>493329</v>
      </c>
      <c r="H8" t="s">
        <v>4005</v>
      </c>
      <c r="I8" t="s">
        <v>2961</v>
      </c>
      <c r="J8">
        <v>9</v>
      </c>
      <c r="K8">
        <v>8.7189999999999994</v>
      </c>
      <c r="L8" t="s">
        <v>11</v>
      </c>
      <c r="M8" t="s">
        <v>12</v>
      </c>
      <c r="N8" t="s">
        <v>12</v>
      </c>
      <c r="O8" t="s">
        <v>3504</v>
      </c>
    </row>
    <row r="9" spans="1:15">
      <c r="A9" t="s">
        <v>934</v>
      </c>
      <c r="B9" t="s">
        <v>6389</v>
      </c>
      <c r="C9" t="s">
        <v>6188</v>
      </c>
      <c r="D9" s="6">
        <f t="shared" si="0"/>
        <v>1.6412353359086134</v>
      </c>
      <c r="E9" s="7">
        <v>-0.71478212100000005</v>
      </c>
      <c r="F9" s="10">
        <v>5.9210779999999998E-3</v>
      </c>
      <c r="G9">
        <v>594960</v>
      </c>
      <c r="H9" t="s">
        <v>4006</v>
      </c>
      <c r="I9" t="s">
        <v>3012</v>
      </c>
      <c r="J9">
        <v>9</v>
      </c>
      <c r="K9">
        <v>8.7189999999999994</v>
      </c>
      <c r="L9" t="s">
        <v>11</v>
      </c>
      <c r="M9" t="s">
        <v>12</v>
      </c>
      <c r="N9" t="s">
        <v>12</v>
      </c>
      <c r="O9" t="s">
        <v>3504</v>
      </c>
    </row>
    <row r="10" spans="1:15">
      <c r="A10" t="s">
        <v>876</v>
      </c>
      <c r="B10" t="s">
        <v>6401</v>
      </c>
      <c r="C10" t="s">
        <v>6188</v>
      </c>
      <c r="D10" s="6">
        <f t="shared" si="0"/>
        <v>1.6127380188499321</v>
      </c>
      <c r="E10" s="7">
        <v>-0.68951209899999999</v>
      </c>
      <c r="F10" s="10">
        <v>3.8667189999999998E-3</v>
      </c>
      <c r="G10">
        <v>100124834</v>
      </c>
      <c r="H10" t="s">
        <v>4007</v>
      </c>
      <c r="I10" t="s">
        <v>3303</v>
      </c>
      <c r="J10">
        <v>9</v>
      </c>
      <c r="K10">
        <v>8.7189999999999994</v>
      </c>
      <c r="L10" t="s">
        <v>11</v>
      </c>
      <c r="M10" t="s">
        <v>12</v>
      </c>
      <c r="N10" t="s">
        <v>12</v>
      </c>
      <c r="O10" t="s">
        <v>3504</v>
      </c>
    </row>
    <row r="11" spans="1:15">
      <c r="A11" t="s">
        <v>944</v>
      </c>
      <c r="B11" t="s">
        <v>6410</v>
      </c>
      <c r="C11" t="s">
        <v>6188</v>
      </c>
      <c r="D11" s="6">
        <f t="shared" si="0"/>
        <v>1.5696381905296841</v>
      </c>
      <c r="E11" s="7">
        <v>-0.65043204899999996</v>
      </c>
      <c r="F11" s="10">
        <v>1.7666310000000001E-3</v>
      </c>
      <c r="G11">
        <v>448435</v>
      </c>
      <c r="H11" t="s">
        <v>4008</v>
      </c>
      <c r="I11" t="s">
        <v>2965</v>
      </c>
      <c r="J11">
        <v>9</v>
      </c>
      <c r="K11">
        <v>8.7189999999999994</v>
      </c>
      <c r="L11" t="s">
        <v>11</v>
      </c>
      <c r="M11" t="s">
        <v>12</v>
      </c>
      <c r="N11" t="s">
        <v>12</v>
      </c>
      <c r="O11" t="s">
        <v>3504</v>
      </c>
    </row>
    <row r="12" spans="1:15">
      <c r="A12" t="s">
        <v>1033</v>
      </c>
      <c r="B12" t="s">
        <v>6430</v>
      </c>
      <c r="C12" t="s">
        <v>6188</v>
      </c>
      <c r="D12" s="6">
        <f t="shared" si="0"/>
        <v>1.5228896652126298</v>
      </c>
      <c r="E12" s="7">
        <v>-0.60681142099999996</v>
      </c>
      <c r="F12" s="10">
        <v>9.6067549999999998E-3</v>
      </c>
      <c r="G12">
        <v>394809</v>
      </c>
      <c r="H12" t="s">
        <v>4009</v>
      </c>
      <c r="I12" t="s">
        <v>2967</v>
      </c>
      <c r="J12">
        <v>9</v>
      </c>
      <c r="K12">
        <v>8.7189999999999994</v>
      </c>
      <c r="L12" t="s">
        <v>11</v>
      </c>
      <c r="M12" t="s">
        <v>12</v>
      </c>
      <c r="N12" t="s">
        <v>12</v>
      </c>
      <c r="O12" t="s">
        <v>3504</v>
      </c>
    </row>
    <row r="13" spans="1:15">
      <c r="A13" t="s">
        <v>951</v>
      </c>
      <c r="B13" t="s">
        <v>6438</v>
      </c>
      <c r="C13" t="s">
        <v>6188</v>
      </c>
      <c r="D13" s="6">
        <f t="shared" si="0"/>
        <v>1.4939721497265064</v>
      </c>
      <c r="E13" s="7">
        <v>-0.57915325399999995</v>
      </c>
      <c r="F13" s="10">
        <v>3.9600249999999998E-3</v>
      </c>
      <c r="G13">
        <v>549043</v>
      </c>
      <c r="H13" t="s">
        <v>4010</v>
      </c>
      <c r="I13" t="s">
        <v>4011</v>
      </c>
      <c r="J13">
        <v>9</v>
      </c>
      <c r="K13">
        <v>8.7189999999999994</v>
      </c>
      <c r="L13" t="s">
        <v>11</v>
      </c>
      <c r="M13" t="s">
        <v>12</v>
      </c>
      <c r="N13" t="s">
        <v>12</v>
      </c>
      <c r="O13" t="s">
        <v>3504</v>
      </c>
    </row>
    <row r="14" spans="1:15">
      <c r="A14" t="s">
        <v>953</v>
      </c>
      <c r="B14" t="s">
        <v>6465</v>
      </c>
      <c r="C14" t="s">
        <v>6188</v>
      </c>
      <c r="D14" s="6">
        <f t="shared" si="0"/>
        <v>1.4052616740636263</v>
      </c>
      <c r="E14" s="7">
        <v>-0.49083880000000002</v>
      </c>
      <c r="F14" s="10">
        <v>1.6967270000000001E-3</v>
      </c>
      <c r="G14">
        <v>549387</v>
      </c>
      <c r="H14" t="s">
        <v>4012</v>
      </c>
      <c r="I14" t="s">
        <v>2971</v>
      </c>
      <c r="J14">
        <v>9</v>
      </c>
      <c r="K14">
        <v>8.7189999999999994</v>
      </c>
      <c r="L14" t="s">
        <v>11</v>
      </c>
      <c r="M14" t="s">
        <v>12</v>
      </c>
      <c r="N14" t="s">
        <v>12</v>
      </c>
      <c r="O14" t="s">
        <v>3504</v>
      </c>
    </row>
    <row r="15" spans="1:15">
      <c r="A15" t="s">
        <v>957</v>
      </c>
      <c r="B15" t="s">
        <v>6470</v>
      </c>
      <c r="C15" t="s">
        <v>6188</v>
      </c>
      <c r="D15" s="6">
        <f t="shared" si="0"/>
        <v>1.3821741742977478</v>
      </c>
      <c r="E15" s="7">
        <v>-0.46693942799999999</v>
      </c>
      <c r="F15" s="10">
        <v>1.8759700000000001E-4</v>
      </c>
      <c r="G15">
        <v>496570</v>
      </c>
      <c r="H15" t="s">
        <v>4013</v>
      </c>
      <c r="I15" t="s">
        <v>3038</v>
      </c>
      <c r="J15">
        <v>9</v>
      </c>
      <c r="K15">
        <v>8.7189999999999994</v>
      </c>
      <c r="L15" t="s">
        <v>11</v>
      </c>
      <c r="M15" t="s">
        <v>12</v>
      </c>
      <c r="N15" t="s">
        <v>12</v>
      </c>
      <c r="O15" t="s">
        <v>3504</v>
      </c>
    </row>
    <row r="16" spans="1:15">
      <c r="A16" t="s">
        <v>961</v>
      </c>
      <c r="B16" t="s">
        <v>6485</v>
      </c>
      <c r="C16" t="s">
        <v>6188</v>
      </c>
      <c r="D16" s="6">
        <f t="shared" si="0"/>
        <v>1.3186638072401158</v>
      </c>
      <c r="E16" s="7">
        <v>-0.39907679699999998</v>
      </c>
      <c r="F16" s="10">
        <v>6.671934E-3</v>
      </c>
      <c r="G16">
        <v>549713</v>
      </c>
      <c r="H16" t="s">
        <v>4014</v>
      </c>
      <c r="I16" t="s">
        <v>2977</v>
      </c>
      <c r="J16">
        <v>9</v>
      </c>
      <c r="K16">
        <v>8.7189999999999994</v>
      </c>
      <c r="L16" t="s">
        <v>11</v>
      </c>
      <c r="M16" t="s">
        <v>12</v>
      </c>
      <c r="N16" t="s">
        <v>12</v>
      </c>
      <c r="O16" t="s">
        <v>3504</v>
      </c>
    </row>
    <row r="17" spans="1:15">
      <c r="A17" t="s">
        <v>964</v>
      </c>
      <c r="B17" t="s">
        <v>6490</v>
      </c>
      <c r="C17" t="s">
        <v>6188</v>
      </c>
      <c r="D17" s="6">
        <f t="shared" si="0"/>
        <v>1.3051665904293763</v>
      </c>
      <c r="E17" s="7">
        <v>-0.38423396300000001</v>
      </c>
      <c r="F17" s="10">
        <v>6.2608940000000004E-3</v>
      </c>
      <c r="G17">
        <v>448366</v>
      </c>
      <c r="H17" t="s">
        <v>4015</v>
      </c>
      <c r="I17" t="s">
        <v>4016</v>
      </c>
      <c r="J17">
        <v>9</v>
      </c>
      <c r="K17">
        <v>8.7189999999999994</v>
      </c>
      <c r="L17" t="s">
        <v>11</v>
      </c>
      <c r="M17" t="s">
        <v>12</v>
      </c>
      <c r="N17" t="s">
        <v>12</v>
      </c>
      <c r="O17" t="s">
        <v>3504</v>
      </c>
    </row>
    <row r="18" spans="1:15">
      <c r="A18" t="s">
        <v>1051</v>
      </c>
      <c r="B18" t="s">
        <v>6500</v>
      </c>
      <c r="C18" t="s">
        <v>6188</v>
      </c>
      <c r="D18" s="6">
        <f t="shared" si="0"/>
        <v>1.2844833744351773</v>
      </c>
      <c r="E18" s="7">
        <v>-0.36118821699999998</v>
      </c>
      <c r="F18" s="10">
        <v>8.6486419999999998E-3</v>
      </c>
      <c r="G18">
        <v>595026</v>
      </c>
      <c r="H18" t="s">
        <v>4017</v>
      </c>
      <c r="I18" t="s">
        <v>3108</v>
      </c>
      <c r="J18">
        <v>9</v>
      </c>
      <c r="K18">
        <v>8.7189999999999994</v>
      </c>
      <c r="L18" t="s">
        <v>11</v>
      </c>
      <c r="M18" t="s">
        <v>12</v>
      </c>
      <c r="N18" t="s">
        <v>12</v>
      </c>
      <c r="O18" t="s">
        <v>3504</v>
      </c>
    </row>
    <row r="19" spans="1:15">
      <c r="A19" t="s">
        <v>986</v>
      </c>
      <c r="B19" t="s">
        <v>987</v>
      </c>
      <c r="C19" t="s">
        <v>6188</v>
      </c>
      <c r="D19" s="6">
        <f t="shared" si="0"/>
        <v>2.1955508920736264</v>
      </c>
      <c r="E19" s="7">
        <v>-1.1345829759999999</v>
      </c>
      <c r="F19" s="10">
        <v>1.173444E-3</v>
      </c>
      <c r="G19">
        <v>448549</v>
      </c>
      <c r="H19" t="s">
        <v>4018</v>
      </c>
      <c r="I19" t="s">
        <v>767</v>
      </c>
      <c r="J19">
        <v>8</v>
      </c>
      <c r="K19">
        <v>7.718</v>
      </c>
      <c r="L19" t="s">
        <v>11</v>
      </c>
      <c r="M19" t="s">
        <v>12</v>
      </c>
      <c r="N19" t="s">
        <v>12</v>
      </c>
      <c r="O19" t="s">
        <v>3527</v>
      </c>
    </row>
    <row r="20" spans="1:15">
      <c r="A20" t="s">
        <v>992</v>
      </c>
      <c r="B20" t="s">
        <v>6302</v>
      </c>
      <c r="C20" t="s">
        <v>6188</v>
      </c>
      <c r="D20" s="6">
        <f t="shared" si="0"/>
        <v>2.0407608590165696</v>
      </c>
      <c r="E20" s="7">
        <v>-1.029107134</v>
      </c>
      <c r="F20" s="8">
        <v>7.6799999999999997E-5</v>
      </c>
      <c r="G20">
        <v>100491845</v>
      </c>
      <c r="H20" t="s">
        <v>4019</v>
      </c>
      <c r="I20" t="s">
        <v>2990</v>
      </c>
      <c r="J20">
        <v>8</v>
      </c>
      <c r="K20">
        <v>7.718</v>
      </c>
      <c r="L20" t="s">
        <v>11</v>
      </c>
      <c r="M20" t="s">
        <v>12</v>
      </c>
      <c r="N20" t="s">
        <v>12</v>
      </c>
      <c r="O20" t="s">
        <v>3527</v>
      </c>
    </row>
    <row r="21" spans="1:15">
      <c r="A21" t="s">
        <v>906</v>
      </c>
      <c r="B21" t="s">
        <v>6303</v>
      </c>
      <c r="C21" t="s">
        <v>6188</v>
      </c>
      <c r="D21" s="6">
        <f t="shared" si="0"/>
        <v>2.0307198050760822</v>
      </c>
      <c r="E21" s="7">
        <v>-1.0219911930000001</v>
      </c>
      <c r="F21" s="10">
        <v>7.9135319999999992E-3</v>
      </c>
      <c r="G21">
        <v>100158543</v>
      </c>
      <c r="H21" t="s">
        <v>4020</v>
      </c>
      <c r="I21" t="s">
        <v>3192</v>
      </c>
      <c r="J21">
        <v>8</v>
      </c>
      <c r="K21">
        <v>7.7089999999999996</v>
      </c>
      <c r="L21" t="s">
        <v>11</v>
      </c>
      <c r="M21" t="s">
        <v>12</v>
      </c>
      <c r="N21" t="s">
        <v>12</v>
      </c>
      <c r="O21" t="s">
        <v>1179</v>
      </c>
    </row>
    <row r="22" spans="1:15">
      <c r="A22" t="s">
        <v>994</v>
      </c>
      <c r="B22" t="s">
        <v>6308</v>
      </c>
      <c r="C22" t="s">
        <v>6188</v>
      </c>
      <c r="D22" s="6">
        <f t="shared" si="0"/>
        <v>2.0064463921731717</v>
      </c>
      <c r="E22" s="7">
        <v>-1.004642611</v>
      </c>
      <c r="F22" s="10">
        <v>3.4728300000000001E-3</v>
      </c>
      <c r="G22">
        <v>100135187</v>
      </c>
      <c r="H22" t="s">
        <v>4021</v>
      </c>
      <c r="I22" t="s">
        <v>2992</v>
      </c>
      <c r="J22">
        <v>8</v>
      </c>
      <c r="K22">
        <v>7.718</v>
      </c>
      <c r="L22" t="s">
        <v>11</v>
      </c>
      <c r="M22" t="s">
        <v>12</v>
      </c>
      <c r="N22" t="s">
        <v>12</v>
      </c>
      <c r="O22" t="s">
        <v>3527</v>
      </c>
    </row>
    <row r="23" spans="1:15">
      <c r="A23" t="s">
        <v>915</v>
      </c>
      <c r="B23" t="s">
        <v>6343</v>
      </c>
      <c r="C23" t="s">
        <v>6188</v>
      </c>
      <c r="D23" s="6">
        <f t="shared" si="0"/>
        <v>1.8080489162678497</v>
      </c>
      <c r="E23" s="7">
        <v>-0.85443371000000001</v>
      </c>
      <c r="F23" s="10">
        <v>2.01626E-4</v>
      </c>
      <c r="G23">
        <v>448164</v>
      </c>
      <c r="H23" t="s">
        <v>4022</v>
      </c>
      <c r="I23" t="s">
        <v>3076</v>
      </c>
      <c r="J23">
        <v>8</v>
      </c>
      <c r="K23">
        <v>7.7190000000000003</v>
      </c>
      <c r="L23" t="s">
        <v>11</v>
      </c>
      <c r="M23" t="s">
        <v>12</v>
      </c>
      <c r="N23" t="s">
        <v>12</v>
      </c>
      <c r="O23" t="s">
        <v>3522</v>
      </c>
    </row>
    <row r="24" spans="1:15">
      <c r="A24" t="s">
        <v>5639</v>
      </c>
      <c r="B24" s="9" t="s">
        <v>6348</v>
      </c>
      <c r="C24" t="s">
        <v>6188</v>
      </c>
      <c r="D24" s="6">
        <f t="shared" si="0"/>
        <v>1.7894505938966141</v>
      </c>
      <c r="E24" s="7">
        <v>-0.839516712</v>
      </c>
      <c r="F24" s="10">
        <v>6.2218869999999997E-3</v>
      </c>
      <c r="G24">
        <v>448280</v>
      </c>
      <c r="H24" t="s">
        <v>4023</v>
      </c>
      <c r="I24" t="s">
        <v>3002</v>
      </c>
      <c r="J24">
        <v>8</v>
      </c>
      <c r="K24">
        <v>7.718</v>
      </c>
      <c r="L24" t="s">
        <v>11</v>
      </c>
      <c r="M24" t="s">
        <v>12</v>
      </c>
      <c r="N24" t="s">
        <v>12</v>
      </c>
      <c r="O24" t="s">
        <v>3527</v>
      </c>
    </row>
    <row r="25" spans="1:15">
      <c r="A25" t="s">
        <v>1007</v>
      </c>
      <c r="B25" t="s">
        <v>6351</v>
      </c>
      <c r="C25" t="s">
        <v>6188</v>
      </c>
      <c r="D25" s="6">
        <f t="shared" si="0"/>
        <v>1.7778230768383518</v>
      </c>
      <c r="E25" s="7">
        <v>-0.830111759</v>
      </c>
      <c r="F25" s="10">
        <v>1.932834E-3</v>
      </c>
      <c r="G25">
        <v>493444</v>
      </c>
      <c r="H25" t="s">
        <v>4024</v>
      </c>
      <c r="I25" t="s">
        <v>3078</v>
      </c>
      <c r="J25">
        <v>8</v>
      </c>
      <c r="K25">
        <v>7.718</v>
      </c>
      <c r="L25" t="s">
        <v>11</v>
      </c>
      <c r="M25" t="s">
        <v>12</v>
      </c>
      <c r="N25" t="s">
        <v>12</v>
      </c>
      <c r="O25" t="s">
        <v>3527</v>
      </c>
    </row>
    <row r="26" spans="1:15">
      <c r="A26" t="s">
        <v>1157</v>
      </c>
      <c r="B26" t="s">
        <v>6362</v>
      </c>
      <c r="C26" t="s">
        <v>6188</v>
      </c>
      <c r="D26" s="6">
        <f t="shared" si="0"/>
        <v>1.7094698913351118</v>
      </c>
      <c r="E26" s="7">
        <v>-0.77354901300000001</v>
      </c>
      <c r="F26" s="10">
        <v>3.8030680000000002E-3</v>
      </c>
      <c r="G26">
        <v>779896</v>
      </c>
      <c r="H26" t="s">
        <v>4025</v>
      </c>
      <c r="I26" t="s">
        <v>3008</v>
      </c>
      <c r="J26">
        <v>8</v>
      </c>
      <c r="K26">
        <v>7.718</v>
      </c>
      <c r="L26" t="s">
        <v>11</v>
      </c>
      <c r="M26" t="s">
        <v>12</v>
      </c>
      <c r="N26" t="s">
        <v>12</v>
      </c>
      <c r="O26" t="s">
        <v>3527</v>
      </c>
    </row>
    <row r="27" spans="1:15">
      <c r="A27" t="s">
        <v>932</v>
      </c>
      <c r="B27" t="s">
        <v>6382</v>
      </c>
      <c r="C27" t="s">
        <v>6188</v>
      </c>
      <c r="D27" s="6">
        <f t="shared" si="0"/>
        <v>1.6623866089077746</v>
      </c>
      <c r="E27" s="7">
        <v>-0.733255938</v>
      </c>
      <c r="F27" s="10">
        <v>1.555308E-3</v>
      </c>
      <c r="G27">
        <v>613088</v>
      </c>
      <c r="H27" t="s">
        <v>4026</v>
      </c>
      <c r="I27" t="s">
        <v>3090</v>
      </c>
      <c r="J27">
        <v>8</v>
      </c>
      <c r="K27">
        <v>7.7089999999999996</v>
      </c>
      <c r="L27" t="s">
        <v>11</v>
      </c>
      <c r="M27" t="s">
        <v>12</v>
      </c>
      <c r="N27" t="s">
        <v>12</v>
      </c>
      <c r="O27" t="s">
        <v>1179</v>
      </c>
    </row>
    <row r="28" spans="1:15">
      <c r="A28" t="s">
        <v>5666</v>
      </c>
      <c r="B28" s="9" t="s">
        <v>6417</v>
      </c>
      <c r="C28" t="s">
        <v>6188</v>
      </c>
      <c r="D28" s="6">
        <f t="shared" si="0"/>
        <v>1.5528157636704911</v>
      </c>
      <c r="E28" s="7">
        <v>-0.63488666900000001</v>
      </c>
      <c r="F28" s="10">
        <v>9.60508E-4</v>
      </c>
      <c r="G28">
        <v>448318</v>
      </c>
      <c r="H28" t="s">
        <v>4027</v>
      </c>
      <c r="I28" t="s">
        <v>4028</v>
      </c>
      <c r="J28">
        <v>8</v>
      </c>
      <c r="K28">
        <v>7.8090000000000002</v>
      </c>
      <c r="L28" t="s">
        <v>11</v>
      </c>
      <c r="M28" t="s">
        <v>12</v>
      </c>
      <c r="N28" t="s">
        <v>12</v>
      </c>
      <c r="O28" t="s">
        <v>3533</v>
      </c>
    </row>
    <row r="29" spans="1:15">
      <c r="A29" t="s">
        <v>950</v>
      </c>
      <c r="B29" t="s">
        <v>6433</v>
      </c>
      <c r="C29" t="s">
        <v>6188</v>
      </c>
      <c r="D29" s="6">
        <f t="shared" si="0"/>
        <v>1.5147285680875049</v>
      </c>
      <c r="E29" s="7">
        <v>-0.59905929300000005</v>
      </c>
      <c r="F29" s="10">
        <v>1.4357459999999999E-3</v>
      </c>
      <c r="G29">
        <v>394706</v>
      </c>
      <c r="H29" t="s">
        <v>3797</v>
      </c>
      <c r="I29" t="s">
        <v>2565</v>
      </c>
      <c r="J29">
        <v>8</v>
      </c>
      <c r="K29">
        <v>7.8090000000000002</v>
      </c>
      <c r="L29" t="s">
        <v>11</v>
      </c>
      <c r="M29" t="s">
        <v>12</v>
      </c>
      <c r="N29" t="s">
        <v>12</v>
      </c>
      <c r="O29" t="s">
        <v>3533</v>
      </c>
    </row>
    <row r="30" spans="1:15">
      <c r="A30" t="s">
        <v>1102</v>
      </c>
      <c r="B30" t="s">
        <v>6436</v>
      </c>
      <c r="C30" t="s">
        <v>6188</v>
      </c>
      <c r="D30" s="6">
        <f t="shared" si="0"/>
        <v>1.5002559764292283</v>
      </c>
      <c r="E30" s="7">
        <v>-0.58520867700000001</v>
      </c>
      <c r="F30" s="10">
        <v>6.8925760000000001E-3</v>
      </c>
      <c r="G30">
        <v>493460</v>
      </c>
      <c r="H30" t="s">
        <v>4029</v>
      </c>
      <c r="I30" t="s">
        <v>4030</v>
      </c>
      <c r="J30">
        <v>8</v>
      </c>
      <c r="K30">
        <v>7.7590000000000003</v>
      </c>
      <c r="L30" t="s">
        <v>11</v>
      </c>
      <c r="M30" t="s">
        <v>12</v>
      </c>
      <c r="N30" t="s">
        <v>12</v>
      </c>
      <c r="O30" t="s">
        <v>4031</v>
      </c>
    </row>
    <row r="31" spans="1:15">
      <c r="A31" t="s">
        <v>955</v>
      </c>
      <c r="B31" t="s">
        <v>6467</v>
      </c>
      <c r="C31" t="s">
        <v>6188</v>
      </c>
      <c r="D31" s="6">
        <f t="shared" si="0"/>
        <v>1.3891852627477543</v>
      </c>
      <c r="E31" s="7">
        <v>-0.47423901099999999</v>
      </c>
      <c r="F31" s="10">
        <v>6.6869410000000001E-3</v>
      </c>
      <c r="G31">
        <v>100491620</v>
      </c>
      <c r="H31" t="s">
        <v>4032</v>
      </c>
      <c r="I31" t="s">
        <v>3153</v>
      </c>
      <c r="J31">
        <v>8</v>
      </c>
      <c r="K31">
        <v>7.718</v>
      </c>
      <c r="L31" t="s">
        <v>11</v>
      </c>
      <c r="M31" t="s">
        <v>12</v>
      </c>
      <c r="N31" t="s">
        <v>12</v>
      </c>
      <c r="O31" t="s">
        <v>3527</v>
      </c>
    </row>
    <row r="32" spans="1:15">
      <c r="A32" t="s">
        <v>5693</v>
      </c>
      <c r="B32" s="9" t="s">
        <v>6478</v>
      </c>
      <c r="C32" t="s">
        <v>6188</v>
      </c>
      <c r="D32" s="6">
        <f t="shared" si="0"/>
        <v>1.3597278382593148</v>
      </c>
      <c r="E32" s="7">
        <v>-0.44331791199999998</v>
      </c>
      <c r="F32" s="10">
        <v>9.1212499999999992E-3</v>
      </c>
      <c r="G32">
        <v>100124303</v>
      </c>
      <c r="H32" t="s">
        <v>4033</v>
      </c>
      <c r="I32" t="s">
        <v>2975</v>
      </c>
      <c r="J32">
        <v>8</v>
      </c>
      <c r="K32">
        <v>7.7140000000000004</v>
      </c>
      <c r="L32" t="s">
        <v>11</v>
      </c>
      <c r="M32" t="s">
        <v>12</v>
      </c>
      <c r="N32" t="s">
        <v>12</v>
      </c>
      <c r="O32" t="s">
        <v>3537</v>
      </c>
    </row>
    <row r="33" spans="1:15">
      <c r="A33" t="s">
        <v>976</v>
      </c>
      <c r="B33" t="s">
        <v>6203</v>
      </c>
      <c r="C33" t="s">
        <v>6188</v>
      </c>
      <c r="D33" s="6">
        <f t="shared" si="0"/>
        <v>4.2592566294133487</v>
      </c>
      <c r="E33" s="7">
        <v>-2.0906016580000002</v>
      </c>
      <c r="F33" s="8">
        <v>9.7999999999999997E-5</v>
      </c>
      <c r="G33">
        <v>100158543</v>
      </c>
      <c r="H33" t="s">
        <v>4020</v>
      </c>
      <c r="I33" t="s">
        <v>3192</v>
      </c>
      <c r="J33">
        <v>7</v>
      </c>
      <c r="K33">
        <v>6.7089999999999996</v>
      </c>
      <c r="L33" t="s">
        <v>35</v>
      </c>
      <c r="M33" t="s">
        <v>12</v>
      </c>
      <c r="N33" t="s">
        <v>36</v>
      </c>
      <c r="O33" t="s">
        <v>3565</v>
      </c>
    </row>
    <row r="34" spans="1:15">
      <c r="A34" t="s">
        <v>867</v>
      </c>
      <c r="B34" t="s">
        <v>6206</v>
      </c>
      <c r="C34" t="s">
        <v>6188</v>
      </c>
      <c r="D34" s="6">
        <f t="shared" si="0"/>
        <v>3.9994156669324008</v>
      </c>
      <c r="E34" s="7">
        <v>-1.9997892310000001</v>
      </c>
      <c r="F34" s="10">
        <v>3.7073800000000001E-4</v>
      </c>
      <c r="G34">
        <v>394899</v>
      </c>
      <c r="H34" t="s">
        <v>4034</v>
      </c>
      <c r="I34" t="s">
        <v>2945</v>
      </c>
      <c r="J34">
        <v>7</v>
      </c>
      <c r="K34">
        <v>6.7110000000000003</v>
      </c>
      <c r="L34" t="s">
        <v>11</v>
      </c>
      <c r="M34" t="s">
        <v>12</v>
      </c>
      <c r="N34" t="s">
        <v>12</v>
      </c>
      <c r="O34" t="s">
        <v>3559</v>
      </c>
    </row>
    <row r="35" spans="1:15">
      <c r="A35" t="s">
        <v>898</v>
      </c>
      <c r="B35" t="s">
        <v>6245</v>
      </c>
      <c r="C35" t="s">
        <v>6188</v>
      </c>
      <c r="D35" s="6">
        <f t="shared" si="0"/>
        <v>2.7592048943424055</v>
      </c>
      <c r="E35" s="7">
        <v>-1.4642525930000001</v>
      </c>
      <c r="F35" s="10">
        <v>6.9198399999999998E-4</v>
      </c>
      <c r="G35">
        <v>496668</v>
      </c>
      <c r="H35" t="s">
        <v>4035</v>
      </c>
      <c r="I35" t="s">
        <v>3063</v>
      </c>
      <c r="J35">
        <v>7</v>
      </c>
      <c r="K35">
        <v>6.7110000000000003</v>
      </c>
      <c r="L35" t="s">
        <v>11</v>
      </c>
      <c r="M35" t="s">
        <v>12</v>
      </c>
      <c r="N35" t="s">
        <v>12</v>
      </c>
      <c r="O35" t="s">
        <v>3559</v>
      </c>
    </row>
    <row r="36" spans="1:15">
      <c r="A36" t="s">
        <v>981</v>
      </c>
      <c r="B36" t="s">
        <v>6265</v>
      </c>
      <c r="C36" t="s">
        <v>6188</v>
      </c>
      <c r="D36" s="6">
        <f t="shared" si="0"/>
        <v>2.5185037043662057</v>
      </c>
      <c r="E36" s="7">
        <v>-1.3325668530000001</v>
      </c>
      <c r="F36" s="10">
        <v>1.4160380000000001E-3</v>
      </c>
      <c r="G36">
        <v>100158543</v>
      </c>
      <c r="H36" t="s">
        <v>4020</v>
      </c>
      <c r="I36" t="s">
        <v>3192</v>
      </c>
      <c r="J36">
        <v>7</v>
      </c>
      <c r="K36">
        <v>6.7089999999999996</v>
      </c>
      <c r="L36" t="s">
        <v>35</v>
      </c>
      <c r="M36" t="s">
        <v>12</v>
      </c>
      <c r="N36" t="s">
        <v>36</v>
      </c>
      <c r="O36" t="s">
        <v>3565</v>
      </c>
    </row>
    <row r="37" spans="1:15">
      <c r="A37" t="s">
        <v>900</v>
      </c>
      <c r="B37" t="s">
        <v>6269</v>
      </c>
      <c r="C37" t="s">
        <v>6188</v>
      </c>
      <c r="D37" s="6">
        <f t="shared" si="0"/>
        <v>2.4052167255723269</v>
      </c>
      <c r="E37" s="7">
        <v>-1.2661668960000001</v>
      </c>
      <c r="F37" s="10">
        <v>2.1195910000000001E-3</v>
      </c>
      <c r="G37">
        <v>100492073</v>
      </c>
      <c r="H37" t="s">
        <v>4036</v>
      </c>
      <c r="I37" t="s">
        <v>4037</v>
      </c>
      <c r="J37">
        <v>7</v>
      </c>
      <c r="K37">
        <v>6.7110000000000003</v>
      </c>
      <c r="L37" t="s">
        <v>11</v>
      </c>
      <c r="M37" t="s">
        <v>12</v>
      </c>
      <c r="N37" t="s">
        <v>12</v>
      </c>
      <c r="O37" t="s">
        <v>3559</v>
      </c>
    </row>
    <row r="38" spans="1:15">
      <c r="A38" t="s">
        <v>902</v>
      </c>
      <c r="B38" t="s">
        <v>6279</v>
      </c>
      <c r="C38" t="s">
        <v>6188</v>
      </c>
      <c r="D38" s="6">
        <f t="shared" si="0"/>
        <v>2.2398456947868959</v>
      </c>
      <c r="E38" s="7">
        <v>-1.1633993469999999</v>
      </c>
      <c r="F38" s="10">
        <v>3.2555420000000002E-3</v>
      </c>
      <c r="G38">
        <v>549885</v>
      </c>
      <c r="H38" t="s">
        <v>4038</v>
      </c>
      <c r="I38" t="s">
        <v>2949</v>
      </c>
      <c r="J38">
        <v>7</v>
      </c>
      <c r="K38">
        <v>6.7110000000000003</v>
      </c>
      <c r="L38" t="s">
        <v>11</v>
      </c>
      <c r="M38" t="s">
        <v>12</v>
      </c>
      <c r="N38" t="s">
        <v>12</v>
      </c>
      <c r="O38" t="s">
        <v>3559</v>
      </c>
    </row>
    <row r="39" spans="1:15">
      <c r="A39" t="s">
        <v>1138</v>
      </c>
      <c r="B39" t="s">
        <v>6287</v>
      </c>
      <c r="C39" t="s">
        <v>6188</v>
      </c>
      <c r="D39" s="6">
        <f t="shared" si="0"/>
        <v>2.1739487970305755</v>
      </c>
      <c r="E39" s="7">
        <v>-1.120317961</v>
      </c>
      <c r="F39" s="10">
        <v>9.7034499999999995E-4</v>
      </c>
      <c r="G39">
        <v>100496092</v>
      </c>
      <c r="H39" t="s">
        <v>3633</v>
      </c>
      <c r="I39" t="s">
        <v>3634</v>
      </c>
      <c r="J39">
        <v>7</v>
      </c>
      <c r="K39">
        <v>6.7560000000000002</v>
      </c>
      <c r="L39" t="s">
        <v>11</v>
      </c>
      <c r="M39" t="s">
        <v>12</v>
      </c>
      <c r="N39" t="s">
        <v>12</v>
      </c>
      <c r="O39" t="s">
        <v>4039</v>
      </c>
    </row>
    <row r="40" spans="1:15">
      <c r="A40" t="s">
        <v>904</v>
      </c>
      <c r="B40" t="s">
        <v>6290</v>
      </c>
      <c r="C40" t="s">
        <v>6188</v>
      </c>
      <c r="D40" s="6">
        <f t="shared" si="0"/>
        <v>2.1423849781419708</v>
      </c>
      <c r="E40" s="7">
        <v>-1.09921775</v>
      </c>
      <c r="F40" s="10">
        <v>2.980955E-3</v>
      </c>
      <c r="G40">
        <v>394835</v>
      </c>
      <c r="H40" t="s">
        <v>4040</v>
      </c>
      <c r="I40" t="s">
        <v>4041</v>
      </c>
      <c r="J40">
        <v>7</v>
      </c>
      <c r="K40">
        <v>6.7110000000000003</v>
      </c>
      <c r="L40" t="s">
        <v>11</v>
      </c>
      <c r="M40" t="s">
        <v>12</v>
      </c>
      <c r="N40" t="s">
        <v>12</v>
      </c>
      <c r="O40" t="s">
        <v>3559</v>
      </c>
    </row>
    <row r="41" spans="1:15">
      <c r="A41" t="s">
        <v>874</v>
      </c>
      <c r="B41" t="s">
        <v>6292</v>
      </c>
      <c r="C41" t="s">
        <v>6188</v>
      </c>
      <c r="D41" s="6">
        <f t="shared" si="0"/>
        <v>2.1140435880634278</v>
      </c>
      <c r="E41" s="7">
        <v>-1.0800051230000001</v>
      </c>
      <c r="F41" s="10">
        <v>3.7073800000000001E-4</v>
      </c>
      <c r="G41">
        <v>100145286</v>
      </c>
      <c r="H41" t="s">
        <v>4042</v>
      </c>
      <c r="I41" t="s">
        <v>2988</v>
      </c>
      <c r="J41">
        <v>7</v>
      </c>
      <c r="K41">
        <v>6.7110000000000003</v>
      </c>
      <c r="L41" t="s">
        <v>11</v>
      </c>
      <c r="M41" t="s">
        <v>12</v>
      </c>
      <c r="N41" t="s">
        <v>12</v>
      </c>
      <c r="O41" t="s">
        <v>3559</v>
      </c>
    </row>
    <row r="42" spans="1:15">
      <c r="A42" t="s">
        <v>910</v>
      </c>
      <c r="B42" t="s">
        <v>6323</v>
      </c>
      <c r="C42" t="s">
        <v>6188</v>
      </c>
      <c r="D42" s="6">
        <f t="shared" si="0"/>
        <v>1.9262512794449063</v>
      </c>
      <c r="E42" s="7">
        <v>-0.94579591500000004</v>
      </c>
      <c r="F42" s="10">
        <v>5.3218500000000001E-4</v>
      </c>
      <c r="G42">
        <v>100485993</v>
      </c>
      <c r="H42" t="s">
        <v>4043</v>
      </c>
      <c r="I42" t="s">
        <v>2957</v>
      </c>
      <c r="J42">
        <v>7</v>
      </c>
      <c r="K42">
        <v>6.7110000000000003</v>
      </c>
      <c r="L42" t="s">
        <v>11</v>
      </c>
      <c r="M42" t="s">
        <v>12</v>
      </c>
      <c r="N42" t="s">
        <v>12</v>
      </c>
      <c r="O42" t="s">
        <v>3559</v>
      </c>
    </row>
    <row r="43" spans="1:15">
      <c r="A43" t="s">
        <v>912</v>
      </c>
      <c r="B43" t="s">
        <v>6330</v>
      </c>
      <c r="C43" t="s">
        <v>6188</v>
      </c>
      <c r="D43" s="6">
        <f t="shared" si="0"/>
        <v>1.8684072067881761</v>
      </c>
      <c r="E43" s="7">
        <v>-0.90180891500000004</v>
      </c>
      <c r="F43" s="10">
        <v>4.3692399999999999E-4</v>
      </c>
      <c r="G43">
        <v>100496938</v>
      </c>
      <c r="H43" t="s">
        <v>2329</v>
      </c>
      <c r="I43" t="s">
        <v>3672</v>
      </c>
      <c r="J43">
        <v>7</v>
      </c>
      <c r="K43">
        <v>6.7110000000000003</v>
      </c>
      <c r="L43" t="s">
        <v>11</v>
      </c>
      <c r="M43" t="s">
        <v>12</v>
      </c>
      <c r="N43" t="s">
        <v>12</v>
      </c>
      <c r="O43" t="s">
        <v>3559</v>
      </c>
    </row>
    <row r="44" spans="1:15">
      <c r="A44" t="s">
        <v>1009</v>
      </c>
      <c r="B44" t="s">
        <v>6353</v>
      </c>
      <c r="C44" t="s">
        <v>6188</v>
      </c>
      <c r="D44" s="6">
        <f t="shared" si="0"/>
        <v>1.765596087779908</v>
      </c>
      <c r="E44" s="7">
        <v>-0.82015533799999996</v>
      </c>
      <c r="F44" s="10">
        <v>7.1318379999999997E-3</v>
      </c>
      <c r="G44">
        <v>100158597</v>
      </c>
      <c r="H44" t="s">
        <v>4044</v>
      </c>
      <c r="I44" t="s">
        <v>3006</v>
      </c>
      <c r="J44">
        <v>7</v>
      </c>
      <c r="K44">
        <v>6.7110000000000003</v>
      </c>
      <c r="L44" t="s">
        <v>11</v>
      </c>
      <c r="M44" t="s">
        <v>12</v>
      </c>
      <c r="N44" t="s">
        <v>12</v>
      </c>
      <c r="O44" t="s">
        <v>3559</v>
      </c>
    </row>
    <row r="45" spans="1:15">
      <c r="A45" t="s">
        <v>923</v>
      </c>
      <c r="B45" t="s">
        <v>6356</v>
      </c>
      <c r="C45" t="s">
        <v>6188</v>
      </c>
      <c r="D45" s="6">
        <f t="shared" si="0"/>
        <v>1.7255485500194676</v>
      </c>
      <c r="E45" s="7">
        <v>-0.78705506599999997</v>
      </c>
      <c r="F45" s="10">
        <v>2.2024999999999999E-4</v>
      </c>
      <c r="G45">
        <v>100495654</v>
      </c>
      <c r="H45" t="s">
        <v>4045</v>
      </c>
      <c r="I45" t="s">
        <v>3080</v>
      </c>
      <c r="J45">
        <v>7</v>
      </c>
      <c r="K45">
        <v>6.7110000000000003</v>
      </c>
      <c r="L45" t="s">
        <v>11</v>
      </c>
      <c r="M45" t="s">
        <v>12</v>
      </c>
      <c r="N45" t="s">
        <v>12</v>
      </c>
      <c r="O45" t="s">
        <v>3559</v>
      </c>
    </row>
    <row r="46" spans="1:15">
      <c r="A46" t="s">
        <v>927</v>
      </c>
      <c r="B46" t="s">
        <v>6375</v>
      </c>
      <c r="C46" t="s">
        <v>6188</v>
      </c>
      <c r="D46" s="6">
        <f t="shared" si="0"/>
        <v>1.6710925033330428</v>
      </c>
      <c r="E46" s="7">
        <v>-0.740791596</v>
      </c>
      <c r="F46" s="10">
        <v>3.9474180000000003E-3</v>
      </c>
      <c r="G46">
        <v>407960</v>
      </c>
      <c r="H46" t="s">
        <v>4046</v>
      </c>
      <c r="I46" t="s">
        <v>3086</v>
      </c>
      <c r="J46">
        <v>7</v>
      </c>
      <c r="K46">
        <v>6.7039999999999997</v>
      </c>
      <c r="L46" t="s">
        <v>11</v>
      </c>
      <c r="M46" t="s">
        <v>12</v>
      </c>
      <c r="N46" t="s">
        <v>12</v>
      </c>
      <c r="O46" t="s">
        <v>4047</v>
      </c>
    </row>
    <row r="47" spans="1:15">
      <c r="A47" t="s">
        <v>929</v>
      </c>
      <c r="B47" t="s">
        <v>6381</v>
      </c>
      <c r="C47" t="s">
        <v>6188</v>
      </c>
      <c r="D47" s="6">
        <f t="shared" si="0"/>
        <v>1.6654891217650107</v>
      </c>
      <c r="E47" s="7">
        <v>-0.73594593100000005</v>
      </c>
      <c r="F47" s="10">
        <v>1.878303E-3</v>
      </c>
      <c r="G47">
        <v>100489256</v>
      </c>
      <c r="H47" t="s">
        <v>4048</v>
      </c>
      <c r="I47" t="s">
        <v>3088</v>
      </c>
      <c r="J47">
        <v>7</v>
      </c>
      <c r="K47">
        <v>6.7110000000000003</v>
      </c>
      <c r="L47" t="s">
        <v>11</v>
      </c>
      <c r="M47" t="s">
        <v>12</v>
      </c>
      <c r="N47" t="s">
        <v>12</v>
      </c>
      <c r="O47" t="s">
        <v>3559</v>
      </c>
    </row>
    <row r="48" spans="1:15">
      <c r="A48" t="s">
        <v>936</v>
      </c>
      <c r="B48" t="s">
        <v>6391</v>
      </c>
      <c r="C48" t="s">
        <v>6188</v>
      </c>
      <c r="D48" s="6">
        <f t="shared" si="0"/>
        <v>1.6353168370049875</v>
      </c>
      <c r="E48" s="7">
        <v>-0.70957018000000005</v>
      </c>
      <c r="F48" s="10">
        <v>4.9041000000000004E-4</v>
      </c>
      <c r="G48">
        <v>549805</v>
      </c>
      <c r="H48" t="s">
        <v>4050</v>
      </c>
      <c r="I48" t="s">
        <v>4051</v>
      </c>
      <c r="J48">
        <v>7</v>
      </c>
      <c r="K48">
        <v>6.718</v>
      </c>
      <c r="L48" t="s">
        <v>11</v>
      </c>
      <c r="M48" t="s">
        <v>12</v>
      </c>
      <c r="N48" t="s">
        <v>12</v>
      </c>
      <c r="O48" t="s">
        <v>3588</v>
      </c>
    </row>
    <row r="49" spans="1:15">
      <c r="A49" t="s">
        <v>940</v>
      </c>
      <c r="B49" t="s">
        <v>6393</v>
      </c>
      <c r="C49" t="s">
        <v>6188</v>
      </c>
      <c r="D49" s="6">
        <f t="shared" si="0"/>
        <v>1.6340352554830146</v>
      </c>
      <c r="E49" s="7">
        <v>-0.70843911100000001</v>
      </c>
      <c r="F49" s="10">
        <v>4.6414159999999998E-3</v>
      </c>
      <c r="G49">
        <v>493456</v>
      </c>
      <c r="H49" t="s">
        <v>4052</v>
      </c>
      <c r="I49" t="s">
        <v>3262</v>
      </c>
      <c r="J49">
        <v>7</v>
      </c>
      <c r="K49">
        <v>6.7110000000000003</v>
      </c>
      <c r="L49" t="s">
        <v>11</v>
      </c>
      <c r="M49" t="s">
        <v>12</v>
      </c>
      <c r="N49" t="s">
        <v>12</v>
      </c>
      <c r="O49" t="s">
        <v>3559</v>
      </c>
    </row>
    <row r="50" spans="1:15">
      <c r="A50" t="s">
        <v>1091</v>
      </c>
      <c r="B50" t="s">
        <v>6397</v>
      </c>
      <c r="C50" t="s">
        <v>6188</v>
      </c>
      <c r="D50" s="6">
        <f t="shared" si="0"/>
        <v>1.6232058065035251</v>
      </c>
      <c r="E50" s="7">
        <v>-0.69884593100000003</v>
      </c>
      <c r="F50" s="10">
        <v>4.2659730000000002E-3</v>
      </c>
      <c r="G50">
        <v>780170</v>
      </c>
      <c r="H50" t="s">
        <v>4053</v>
      </c>
      <c r="I50" t="s">
        <v>4054</v>
      </c>
      <c r="J50">
        <v>7</v>
      </c>
      <c r="K50">
        <v>6.7110000000000003</v>
      </c>
      <c r="L50" t="s">
        <v>11</v>
      </c>
      <c r="M50" t="s">
        <v>12</v>
      </c>
      <c r="N50" t="s">
        <v>12</v>
      </c>
      <c r="O50" t="s">
        <v>3559</v>
      </c>
    </row>
    <row r="51" spans="1:15">
      <c r="A51" t="s">
        <v>1018</v>
      </c>
      <c r="B51" t="s">
        <v>6404</v>
      </c>
      <c r="C51" t="s">
        <v>6188</v>
      </c>
      <c r="D51" s="6">
        <f t="shared" si="0"/>
        <v>1.6025462821159466</v>
      </c>
      <c r="E51" s="7">
        <v>-0.68036602300000004</v>
      </c>
      <c r="F51" s="10">
        <v>7.0264000000000004E-4</v>
      </c>
      <c r="G51">
        <v>496736</v>
      </c>
      <c r="H51" t="s">
        <v>4055</v>
      </c>
      <c r="I51" t="s">
        <v>3095</v>
      </c>
      <c r="J51">
        <v>7</v>
      </c>
      <c r="K51">
        <v>6.7089999999999996</v>
      </c>
      <c r="L51" t="s">
        <v>11</v>
      </c>
      <c r="M51" t="s">
        <v>12</v>
      </c>
      <c r="N51" t="s">
        <v>12</v>
      </c>
      <c r="O51" t="s">
        <v>3565</v>
      </c>
    </row>
    <row r="52" spans="1:15">
      <c r="A52" t="s">
        <v>1109</v>
      </c>
      <c r="B52" t="s">
        <v>1110</v>
      </c>
      <c r="C52" t="s">
        <v>6188</v>
      </c>
      <c r="D52" s="6">
        <f t="shared" si="0"/>
        <v>1.4253419006651482</v>
      </c>
      <c r="E52" s="7">
        <v>-0.51130802399999997</v>
      </c>
      <c r="F52" s="10">
        <v>4.6022729999999996E-3</v>
      </c>
      <c r="G52">
        <v>100101781</v>
      </c>
      <c r="H52" t="s">
        <v>4056</v>
      </c>
      <c r="I52" t="s">
        <v>3030</v>
      </c>
      <c r="J52">
        <v>7</v>
      </c>
      <c r="K52">
        <v>6.7539999999999996</v>
      </c>
      <c r="L52" t="s">
        <v>11</v>
      </c>
      <c r="M52" t="s">
        <v>12</v>
      </c>
      <c r="N52" t="s">
        <v>12</v>
      </c>
      <c r="O52" t="s">
        <v>4057</v>
      </c>
    </row>
    <row r="53" spans="1:15">
      <c r="A53" t="s">
        <v>880</v>
      </c>
      <c r="B53" t="s">
        <v>6459</v>
      </c>
      <c r="C53" t="s">
        <v>6188</v>
      </c>
      <c r="D53" s="6">
        <f t="shared" si="0"/>
        <v>1.4239542263818212</v>
      </c>
      <c r="E53" s="7">
        <v>-0.50990277100000003</v>
      </c>
      <c r="F53" s="10">
        <v>8.0966920000000008E-3</v>
      </c>
      <c r="G53">
        <v>100216127</v>
      </c>
      <c r="H53" t="s">
        <v>4058</v>
      </c>
      <c r="I53" t="s">
        <v>3032</v>
      </c>
      <c r="J53">
        <v>7</v>
      </c>
      <c r="K53">
        <v>6.7110000000000003</v>
      </c>
      <c r="L53" t="s">
        <v>11</v>
      </c>
      <c r="M53" t="s">
        <v>12</v>
      </c>
      <c r="N53" t="s">
        <v>12</v>
      </c>
      <c r="O53" t="s">
        <v>3559</v>
      </c>
    </row>
    <row r="54" spans="1:15">
      <c r="A54" t="s">
        <v>886</v>
      </c>
      <c r="B54" t="s">
        <v>6475</v>
      </c>
      <c r="C54" t="s">
        <v>6188</v>
      </c>
      <c r="D54" s="6">
        <f t="shared" si="0"/>
        <v>1.3692711806972107</v>
      </c>
      <c r="E54" s="7">
        <v>-0.45340819700000001</v>
      </c>
      <c r="F54" s="10">
        <v>4.2100260000000004E-3</v>
      </c>
      <c r="G54">
        <v>448511</v>
      </c>
      <c r="H54" t="s">
        <v>4059</v>
      </c>
      <c r="I54" t="s">
        <v>4060</v>
      </c>
      <c r="J54">
        <v>7</v>
      </c>
      <c r="K54">
        <v>6.7140000000000004</v>
      </c>
      <c r="L54" t="s">
        <v>11</v>
      </c>
      <c r="M54" t="s">
        <v>12</v>
      </c>
      <c r="N54" t="s">
        <v>12</v>
      </c>
      <c r="O54" t="s">
        <v>3567</v>
      </c>
    </row>
    <row r="55" spans="1:15">
      <c r="A55" t="s">
        <v>1041</v>
      </c>
      <c r="B55" t="s">
        <v>6480</v>
      </c>
      <c r="C55" t="s">
        <v>6188</v>
      </c>
      <c r="D55" s="6">
        <f t="shared" si="0"/>
        <v>1.3489674611268772</v>
      </c>
      <c r="E55" s="7">
        <v>-0.43185554900000001</v>
      </c>
      <c r="F55" s="10">
        <v>6.8720609999999996E-3</v>
      </c>
      <c r="G55">
        <v>100497064</v>
      </c>
      <c r="H55" t="s">
        <v>4061</v>
      </c>
      <c r="I55" t="s">
        <v>4062</v>
      </c>
      <c r="J55">
        <v>7</v>
      </c>
      <c r="K55">
        <v>6.7110000000000003</v>
      </c>
      <c r="L55" t="s">
        <v>11</v>
      </c>
      <c r="M55" t="s">
        <v>12</v>
      </c>
      <c r="N55" t="s">
        <v>12</v>
      </c>
      <c r="O55" t="s">
        <v>3559</v>
      </c>
    </row>
    <row r="56" spans="1:15">
      <c r="A56" t="s">
        <v>888</v>
      </c>
      <c r="B56" t="s">
        <v>6484</v>
      </c>
      <c r="C56" t="s">
        <v>6188</v>
      </c>
      <c r="D56" s="6">
        <f t="shared" si="0"/>
        <v>1.3292494348151613</v>
      </c>
      <c r="E56" s="7">
        <v>-0.41061185300000003</v>
      </c>
      <c r="F56" s="10">
        <v>9.9988799999999999E-4</v>
      </c>
      <c r="G56">
        <v>100488889</v>
      </c>
      <c r="H56" t="s">
        <v>4063</v>
      </c>
      <c r="I56" t="s">
        <v>4064</v>
      </c>
      <c r="J56">
        <v>7</v>
      </c>
      <c r="K56">
        <v>6.7110000000000003</v>
      </c>
      <c r="L56" t="s">
        <v>11</v>
      </c>
      <c r="M56" t="s">
        <v>12</v>
      </c>
      <c r="N56" t="s">
        <v>12</v>
      </c>
      <c r="O56" t="s">
        <v>3559</v>
      </c>
    </row>
    <row r="57" spans="1:15">
      <c r="A57" t="s">
        <v>1046</v>
      </c>
      <c r="B57" t="s">
        <v>6488</v>
      </c>
      <c r="C57" t="s">
        <v>6188</v>
      </c>
      <c r="D57" s="6">
        <f t="shared" si="0"/>
        <v>1.3105660749407482</v>
      </c>
      <c r="E57" s="7">
        <v>-0.39019009199999999</v>
      </c>
      <c r="F57" s="10">
        <v>6.62231E-4</v>
      </c>
      <c r="G57">
        <v>100486264</v>
      </c>
      <c r="H57" t="s">
        <v>4065</v>
      </c>
      <c r="I57" t="s">
        <v>4066</v>
      </c>
      <c r="J57">
        <v>7</v>
      </c>
      <c r="K57">
        <v>6.7110000000000003</v>
      </c>
      <c r="L57" t="s">
        <v>11</v>
      </c>
      <c r="M57" t="s">
        <v>12</v>
      </c>
      <c r="N57" t="s">
        <v>12</v>
      </c>
      <c r="O57" t="s">
        <v>3559</v>
      </c>
    </row>
    <row r="58" spans="1:15">
      <c r="A58" t="s">
        <v>5696</v>
      </c>
      <c r="B58" t="s">
        <v>6489</v>
      </c>
      <c r="C58" t="s">
        <v>6188</v>
      </c>
      <c r="D58" s="6">
        <f t="shared" si="0"/>
        <v>1.3093817236115788</v>
      </c>
      <c r="E58" s="7">
        <v>-0.388885747</v>
      </c>
      <c r="F58" s="10">
        <v>1.5324030000000001E-3</v>
      </c>
      <c r="G58">
        <v>496443</v>
      </c>
      <c r="H58" t="s">
        <v>4067</v>
      </c>
      <c r="I58" t="s">
        <v>4068</v>
      </c>
      <c r="J58">
        <v>7</v>
      </c>
      <c r="K58">
        <v>6.7110000000000003</v>
      </c>
      <c r="L58" t="s">
        <v>11</v>
      </c>
      <c r="M58" t="s">
        <v>12</v>
      </c>
      <c r="N58" t="s">
        <v>12</v>
      </c>
      <c r="O58" t="s">
        <v>3559</v>
      </c>
    </row>
    <row r="59" spans="1:15">
      <c r="A59" t="s">
        <v>5706</v>
      </c>
      <c r="B59" t="s">
        <v>6505</v>
      </c>
      <c r="C59" t="s">
        <v>6188</v>
      </c>
      <c r="D59" s="6">
        <f t="shared" si="0"/>
        <v>1.2763499023278446</v>
      </c>
      <c r="E59" s="7">
        <v>-0.35202388800000001</v>
      </c>
      <c r="F59" s="10">
        <v>9.9639680000000001E-3</v>
      </c>
      <c r="G59">
        <v>100487453</v>
      </c>
      <c r="H59" t="s">
        <v>4069</v>
      </c>
      <c r="I59" t="s">
        <v>4070</v>
      </c>
      <c r="J59">
        <v>7</v>
      </c>
      <c r="K59">
        <v>6.7110000000000003</v>
      </c>
      <c r="L59" t="s">
        <v>11</v>
      </c>
      <c r="M59" t="s">
        <v>12</v>
      </c>
      <c r="N59" t="s">
        <v>12</v>
      </c>
      <c r="O59" t="s">
        <v>3559</v>
      </c>
    </row>
    <row r="60" spans="1:15">
      <c r="A60" t="s">
        <v>1189</v>
      </c>
      <c r="B60" t="s">
        <v>6528</v>
      </c>
      <c r="C60" t="s">
        <v>6188</v>
      </c>
      <c r="D60" s="6">
        <f t="shared" si="0"/>
        <v>1.2064897986113783</v>
      </c>
      <c r="E60" s="7">
        <v>-0.27081571700000001</v>
      </c>
      <c r="F60" s="10">
        <v>4.6414159999999998E-3</v>
      </c>
      <c r="G60">
        <v>100495636</v>
      </c>
      <c r="H60" t="s">
        <v>4071</v>
      </c>
      <c r="I60" t="s">
        <v>4072</v>
      </c>
      <c r="J60">
        <v>7</v>
      </c>
      <c r="K60">
        <v>6.7080000000000002</v>
      </c>
      <c r="L60" t="s">
        <v>11</v>
      </c>
      <c r="M60" t="s">
        <v>12</v>
      </c>
      <c r="N60" t="s">
        <v>12</v>
      </c>
      <c r="O60" t="s">
        <v>3618</v>
      </c>
    </row>
    <row r="61" spans="1:15">
      <c r="A61" t="s">
        <v>865</v>
      </c>
      <c r="B61" t="s">
        <v>6205</v>
      </c>
      <c r="C61" t="s">
        <v>6188</v>
      </c>
      <c r="D61" s="6">
        <f t="shared" si="0"/>
        <v>4.0630719206052142</v>
      </c>
      <c r="E61" s="7">
        <v>-2.022570902</v>
      </c>
      <c r="F61" s="10">
        <v>2.12005E-4</v>
      </c>
      <c r="G61">
        <v>496715</v>
      </c>
      <c r="H61" t="s">
        <v>4073</v>
      </c>
      <c r="I61" t="s">
        <v>4074</v>
      </c>
      <c r="J61">
        <v>6</v>
      </c>
      <c r="K61">
        <v>5.7009999999999996</v>
      </c>
      <c r="L61" t="s">
        <v>11</v>
      </c>
      <c r="M61" t="s">
        <v>12</v>
      </c>
      <c r="N61" t="s">
        <v>12</v>
      </c>
      <c r="O61" t="s">
        <v>3629</v>
      </c>
    </row>
    <row r="62" spans="1:15">
      <c r="A62" t="s">
        <v>892</v>
      </c>
      <c r="B62" t="s">
        <v>6210</v>
      </c>
      <c r="C62" t="s">
        <v>6188</v>
      </c>
      <c r="D62" s="6">
        <f t="shared" si="0"/>
        <v>3.812267713687147</v>
      </c>
      <c r="E62" s="7">
        <v>-1.9306494350000001</v>
      </c>
      <c r="F62" s="10">
        <v>1.3892399999999999E-4</v>
      </c>
      <c r="G62">
        <v>100497121</v>
      </c>
      <c r="H62" t="s">
        <v>4075</v>
      </c>
      <c r="I62" t="s">
        <v>2983</v>
      </c>
      <c r="J62">
        <v>6</v>
      </c>
      <c r="K62">
        <v>5.7009999999999996</v>
      </c>
      <c r="L62" t="s">
        <v>11</v>
      </c>
      <c r="M62" t="s">
        <v>12</v>
      </c>
      <c r="N62" t="s">
        <v>12</v>
      </c>
      <c r="O62" t="s">
        <v>3629</v>
      </c>
    </row>
    <row r="63" spans="1:15">
      <c r="A63" t="s">
        <v>894</v>
      </c>
      <c r="B63" t="s">
        <v>6211</v>
      </c>
      <c r="C63" t="s">
        <v>6188</v>
      </c>
      <c r="D63" s="6">
        <f t="shared" si="0"/>
        <v>3.7634244866720428</v>
      </c>
      <c r="E63" s="7">
        <v>-1.9120460239999999</v>
      </c>
      <c r="F63" s="10">
        <v>1.1075810000000001E-3</v>
      </c>
      <c r="G63">
        <v>448338</v>
      </c>
      <c r="H63" t="s">
        <v>4076</v>
      </c>
      <c r="I63" t="s">
        <v>4077</v>
      </c>
      <c r="J63">
        <v>6</v>
      </c>
      <c r="K63">
        <v>5.71</v>
      </c>
      <c r="L63" t="s">
        <v>11</v>
      </c>
      <c r="M63" t="s">
        <v>12</v>
      </c>
      <c r="N63" t="s">
        <v>12</v>
      </c>
      <c r="O63" t="s">
        <v>3638</v>
      </c>
    </row>
    <row r="64" spans="1:15">
      <c r="A64" t="s">
        <v>1064</v>
      </c>
      <c r="B64" t="s">
        <v>6217</v>
      </c>
      <c r="C64" t="s">
        <v>6188</v>
      </c>
      <c r="D64" s="6">
        <f t="shared" si="0"/>
        <v>3.5855507134890985</v>
      </c>
      <c r="E64" s="7">
        <v>-1.842194723</v>
      </c>
      <c r="F64" s="8">
        <v>2.0800000000000001E-5</v>
      </c>
      <c r="G64">
        <v>100038285</v>
      </c>
      <c r="H64" t="s">
        <v>4078</v>
      </c>
      <c r="I64" t="s">
        <v>4079</v>
      </c>
      <c r="J64">
        <v>6</v>
      </c>
      <c r="K64">
        <v>5.7009999999999996</v>
      </c>
      <c r="L64" t="s">
        <v>35</v>
      </c>
      <c r="M64" t="s">
        <v>12</v>
      </c>
      <c r="N64" t="s">
        <v>36</v>
      </c>
      <c r="O64" t="s">
        <v>3629</v>
      </c>
    </row>
    <row r="65" spans="1:15">
      <c r="A65" t="s">
        <v>869</v>
      </c>
      <c r="B65" t="s">
        <v>6222</v>
      </c>
      <c r="C65" t="s">
        <v>6188</v>
      </c>
      <c r="D65" s="6">
        <f t="shared" si="0"/>
        <v>3.387182547562837</v>
      </c>
      <c r="E65" s="7">
        <v>-1.7600857409999999</v>
      </c>
      <c r="F65" s="8">
        <v>9.6299999999999996E-5</v>
      </c>
      <c r="G65">
        <v>496715</v>
      </c>
      <c r="H65" t="s">
        <v>4073</v>
      </c>
      <c r="I65" t="s">
        <v>4074</v>
      </c>
      <c r="J65">
        <v>6</v>
      </c>
      <c r="K65">
        <v>5.7009999999999996</v>
      </c>
      <c r="L65" t="s">
        <v>11</v>
      </c>
      <c r="M65" t="s">
        <v>12</v>
      </c>
      <c r="N65" t="s">
        <v>12</v>
      </c>
      <c r="O65" t="s">
        <v>3629</v>
      </c>
    </row>
    <row r="66" spans="1:15">
      <c r="A66" t="s">
        <v>896</v>
      </c>
      <c r="B66" t="s">
        <v>6243</v>
      </c>
      <c r="C66" t="s">
        <v>6188</v>
      </c>
      <c r="D66" s="6">
        <f t="shared" si="0"/>
        <v>2.7944378559251639</v>
      </c>
      <c r="E66" s="7">
        <v>-1.4825580920000001</v>
      </c>
      <c r="F66" s="10">
        <v>3.9474180000000003E-3</v>
      </c>
      <c r="G66">
        <v>100145620</v>
      </c>
      <c r="H66" t="s">
        <v>4080</v>
      </c>
      <c r="I66" t="s">
        <v>3061</v>
      </c>
      <c r="J66">
        <v>6</v>
      </c>
      <c r="K66">
        <v>5.8010000000000002</v>
      </c>
      <c r="L66" t="s">
        <v>11</v>
      </c>
      <c r="M66" t="s">
        <v>12</v>
      </c>
      <c r="N66" t="s">
        <v>12</v>
      </c>
      <c r="O66" t="s">
        <v>3664</v>
      </c>
    </row>
    <row r="67" spans="1:15">
      <c r="A67" t="s">
        <v>1069</v>
      </c>
      <c r="B67" t="s">
        <v>6251</v>
      </c>
      <c r="C67" t="s">
        <v>6188</v>
      </c>
      <c r="D67" s="6">
        <f t="shared" si="0"/>
        <v>2.6912266310982162</v>
      </c>
      <c r="E67" s="7">
        <v>-1.428263887</v>
      </c>
      <c r="F67" s="10">
        <v>2.26794E-4</v>
      </c>
      <c r="G67">
        <v>100124905</v>
      </c>
      <c r="H67" t="s">
        <v>4081</v>
      </c>
      <c r="I67" t="s">
        <v>3159</v>
      </c>
      <c r="J67">
        <v>6</v>
      </c>
      <c r="K67">
        <v>5.7110000000000003</v>
      </c>
      <c r="L67" t="s">
        <v>11</v>
      </c>
      <c r="M67" t="s">
        <v>12</v>
      </c>
      <c r="N67" t="s">
        <v>12</v>
      </c>
      <c r="O67" t="s">
        <v>3632</v>
      </c>
    </row>
    <row r="68" spans="1:15">
      <c r="A68" t="s">
        <v>979</v>
      </c>
      <c r="B68" t="s">
        <v>6263</v>
      </c>
      <c r="C68" t="s">
        <v>6188</v>
      </c>
      <c r="D68" s="6">
        <f t="shared" si="0"/>
        <v>2.5322211461984931</v>
      </c>
      <c r="E68" s="7">
        <v>-1.340403405</v>
      </c>
      <c r="F68" s="10">
        <v>2.9861200000000002E-4</v>
      </c>
      <c r="G68">
        <v>100125144</v>
      </c>
      <c r="H68" t="s">
        <v>4082</v>
      </c>
      <c r="I68" t="s">
        <v>3287</v>
      </c>
      <c r="J68">
        <v>6</v>
      </c>
      <c r="K68">
        <v>5.7110000000000003</v>
      </c>
      <c r="L68" t="s">
        <v>35</v>
      </c>
      <c r="M68" t="s">
        <v>12</v>
      </c>
      <c r="N68" t="s">
        <v>36</v>
      </c>
      <c r="O68" t="s">
        <v>3632</v>
      </c>
    </row>
    <row r="69" spans="1:15">
      <c r="A69" t="s">
        <v>982</v>
      </c>
      <c r="B69" t="s">
        <v>6266</v>
      </c>
      <c r="C69" t="s">
        <v>6188</v>
      </c>
      <c r="D69" s="6">
        <f t="shared" si="0"/>
        <v>2.497774981678496</v>
      </c>
      <c r="E69" s="7">
        <v>-1.3206435139999999</v>
      </c>
      <c r="F69" s="10">
        <v>1.7148399999999999E-4</v>
      </c>
      <c r="G69">
        <v>100145330</v>
      </c>
      <c r="H69" t="s">
        <v>4083</v>
      </c>
      <c r="I69" t="s">
        <v>2985</v>
      </c>
      <c r="J69">
        <v>6</v>
      </c>
      <c r="K69">
        <v>5.71</v>
      </c>
      <c r="L69" t="s">
        <v>11</v>
      </c>
      <c r="M69" t="s">
        <v>12</v>
      </c>
      <c r="N69" t="s">
        <v>12</v>
      </c>
      <c r="O69" t="s">
        <v>3638</v>
      </c>
    </row>
    <row r="70" spans="1:15">
      <c r="A70" t="s">
        <v>1247</v>
      </c>
      <c r="B70" t="s">
        <v>6267</v>
      </c>
      <c r="C70" t="s">
        <v>6188</v>
      </c>
      <c r="D70" s="6">
        <f t="shared" si="0"/>
        <v>2.4596283214947716</v>
      </c>
      <c r="E70" s="7">
        <v>-1.298440324</v>
      </c>
      <c r="F70" s="10">
        <v>1.110097E-3</v>
      </c>
      <c r="G70">
        <v>100036595</v>
      </c>
      <c r="H70" t="s">
        <v>4084</v>
      </c>
      <c r="I70" t="s">
        <v>4085</v>
      </c>
      <c r="J70">
        <v>6</v>
      </c>
      <c r="K70">
        <v>5.7439999999999998</v>
      </c>
      <c r="L70" t="s">
        <v>11</v>
      </c>
      <c r="M70" t="s">
        <v>12</v>
      </c>
      <c r="N70" t="s">
        <v>12</v>
      </c>
      <c r="O70" t="s">
        <v>4086</v>
      </c>
    </row>
    <row r="71" spans="1:15">
      <c r="A71" t="s">
        <v>870</v>
      </c>
      <c r="B71" t="s">
        <v>6272</v>
      </c>
      <c r="C71" t="s">
        <v>6188</v>
      </c>
      <c r="D71" s="6">
        <f t="shared" ref="D71:D134" si="1">2^-(E71)</f>
        <v>2.3400073170031743</v>
      </c>
      <c r="E71" s="7">
        <v>-1.226513041</v>
      </c>
      <c r="F71" s="10">
        <v>2.1654500000000002E-3</v>
      </c>
      <c r="G71">
        <v>448267</v>
      </c>
      <c r="H71" t="s">
        <v>4087</v>
      </c>
      <c r="I71" t="s">
        <v>4088</v>
      </c>
      <c r="J71">
        <v>6</v>
      </c>
      <c r="K71">
        <v>5.8010000000000002</v>
      </c>
      <c r="L71" t="s">
        <v>11</v>
      </c>
      <c r="M71" t="s">
        <v>12</v>
      </c>
      <c r="N71" t="s">
        <v>12</v>
      </c>
      <c r="O71" t="s">
        <v>3664</v>
      </c>
    </row>
    <row r="72" spans="1:15">
      <c r="A72" t="s">
        <v>872</v>
      </c>
      <c r="B72" t="s">
        <v>6276</v>
      </c>
      <c r="C72" t="s">
        <v>6188</v>
      </c>
      <c r="D72" s="6">
        <f t="shared" si="1"/>
        <v>2.2746567147943453</v>
      </c>
      <c r="E72" s="7">
        <v>-1.185648834</v>
      </c>
      <c r="F72" s="10">
        <v>1.18348E-3</v>
      </c>
      <c r="G72">
        <v>100145211</v>
      </c>
      <c r="H72" t="s">
        <v>4089</v>
      </c>
      <c r="I72" t="s">
        <v>4090</v>
      </c>
      <c r="J72">
        <v>6</v>
      </c>
      <c r="K72">
        <v>5.7110000000000003</v>
      </c>
      <c r="L72" t="s">
        <v>11</v>
      </c>
      <c r="M72" t="s">
        <v>12</v>
      </c>
      <c r="N72" t="s">
        <v>12</v>
      </c>
      <c r="O72" t="s">
        <v>3632</v>
      </c>
    </row>
    <row r="73" spans="1:15">
      <c r="A73" t="s">
        <v>1074</v>
      </c>
      <c r="B73" t="s">
        <v>6283</v>
      </c>
      <c r="C73" t="s">
        <v>6188</v>
      </c>
      <c r="D73" s="6">
        <f t="shared" si="1"/>
        <v>2.2115719518328625</v>
      </c>
      <c r="E73" s="7">
        <v>-1.1450721800000001</v>
      </c>
      <c r="F73" s="10">
        <v>1.0881510000000001E-3</v>
      </c>
      <c r="G73">
        <v>548696</v>
      </c>
      <c r="H73" t="s">
        <v>4091</v>
      </c>
      <c r="I73" t="s">
        <v>4092</v>
      </c>
      <c r="J73">
        <v>6</v>
      </c>
      <c r="K73">
        <v>5.8490000000000002</v>
      </c>
      <c r="L73" t="s">
        <v>11</v>
      </c>
      <c r="M73" t="s">
        <v>12</v>
      </c>
      <c r="N73" t="s">
        <v>12</v>
      </c>
      <c r="O73" t="s">
        <v>4093</v>
      </c>
    </row>
    <row r="74" spans="1:15">
      <c r="A74" t="s">
        <v>996</v>
      </c>
      <c r="B74" t="s">
        <v>6315</v>
      </c>
      <c r="C74" t="s">
        <v>6188</v>
      </c>
      <c r="D74" s="6">
        <f t="shared" si="1"/>
        <v>1.9638837154392961</v>
      </c>
      <c r="E74" s="7">
        <v>-0.973709508</v>
      </c>
      <c r="F74" s="8">
        <v>3.7100000000000001E-5</v>
      </c>
      <c r="G74">
        <v>100037842</v>
      </c>
      <c r="H74" t="s">
        <v>4094</v>
      </c>
      <c r="I74" t="s">
        <v>4095</v>
      </c>
      <c r="J74">
        <v>6</v>
      </c>
      <c r="K74">
        <v>5.8109999999999999</v>
      </c>
      <c r="L74" t="s">
        <v>11</v>
      </c>
      <c r="M74" t="s">
        <v>12</v>
      </c>
      <c r="N74" t="s">
        <v>12</v>
      </c>
      <c r="O74" t="s">
        <v>3661</v>
      </c>
    </row>
    <row r="75" spans="1:15">
      <c r="A75" t="s">
        <v>913</v>
      </c>
      <c r="B75" t="s">
        <v>6335</v>
      </c>
      <c r="C75" t="s">
        <v>6188</v>
      </c>
      <c r="D75" s="6">
        <f t="shared" si="1"/>
        <v>1.8478848272637995</v>
      </c>
      <c r="E75" s="7">
        <v>-0.88587484100000002</v>
      </c>
      <c r="F75" s="10">
        <v>1.4783680000000001E-3</v>
      </c>
      <c r="G75">
        <v>549131</v>
      </c>
      <c r="H75" t="s">
        <v>4096</v>
      </c>
      <c r="I75" t="s">
        <v>3072</v>
      </c>
      <c r="J75">
        <v>6</v>
      </c>
      <c r="K75">
        <v>5.8010000000000002</v>
      </c>
      <c r="L75" t="s">
        <v>11</v>
      </c>
      <c r="M75" t="s">
        <v>12</v>
      </c>
      <c r="N75" t="s">
        <v>12</v>
      </c>
      <c r="O75" t="s">
        <v>3664</v>
      </c>
    </row>
    <row r="76" spans="1:15">
      <c r="A76" t="s">
        <v>998</v>
      </c>
      <c r="B76" t="s">
        <v>6338</v>
      </c>
      <c r="C76" t="s">
        <v>6188</v>
      </c>
      <c r="D76" s="6">
        <f t="shared" si="1"/>
        <v>1.8345204883130994</v>
      </c>
      <c r="E76" s="7">
        <v>-0.87540301700000001</v>
      </c>
      <c r="F76" s="10">
        <v>1.18348E-3</v>
      </c>
      <c r="G76">
        <v>549168</v>
      </c>
      <c r="H76" t="s">
        <v>4097</v>
      </c>
      <c r="I76" t="s">
        <v>4098</v>
      </c>
      <c r="J76">
        <v>6</v>
      </c>
      <c r="K76">
        <v>5.71</v>
      </c>
      <c r="L76" t="s">
        <v>11</v>
      </c>
      <c r="M76" t="s">
        <v>12</v>
      </c>
      <c r="N76" t="s">
        <v>12</v>
      </c>
      <c r="O76" t="s">
        <v>3638</v>
      </c>
    </row>
    <row r="77" spans="1:15">
      <c r="A77" t="s">
        <v>918</v>
      </c>
      <c r="B77" t="s">
        <v>6349</v>
      </c>
      <c r="C77" t="s">
        <v>6188</v>
      </c>
      <c r="D77" s="6">
        <f t="shared" si="1"/>
        <v>1.7825726760501317</v>
      </c>
      <c r="E77" s="7">
        <v>-0.83396089699999998</v>
      </c>
      <c r="F77" s="10">
        <v>2.2786379999999999E-3</v>
      </c>
      <c r="G77">
        <v>100497499</v>
      </c>
      <c r="H77" t="s">
        <v>4099</v>
      </c>
      <c r="I77" t="s">
        <v>3004</v>
      </c>
      <c r="J77">
        <v>6</v>
      </c>
      <c r="K77">
        <v>5.8010000000000002</v>
      </c>
      <c r="L77" t="s">
        <v>11</v>
      </c>
      <c r="M77" t="s">
        <v>12</v>
      </c>
      <c r="N77" t="s">
        <v>12</v>
      </c>
      <c r="O77" t="s">
        <v>3664</v>
      </c>
    </row>
    <row r="78" spans="1:15">
      <c r="A78" t="s">
        <v>1219</v>
      </c>
      <c r="B78" t="s">
        <v>6377</v>
      </c>
      <c r="C78" t="s">
        <v>6188</v>
      </c>
      <c r="D78" s="6">
        <f t="shared" si="1"/>
        <v>1.6705986334139837</v>
      </c>
      <c r="E78" s="7">
        <v>-0.74036516299999999</v>
      </c>
      <c r="F78" s="10">
        <v>2.7858929999999998E-3</v>
      </c>
      <c r="G78">
        <v>100492831</v>
      </c>
      <c r="H78" t="s">
        <v>4100</v>
      </c>
      <c r="I78" t="s">
        <v>3205</v>
      </c>
      <c r="J78">
        <v>6</v>
      </c>
      <c r="K78">
        <v>5.8090000000000002</v>
      </c>
      <c r="L78" t="s">
        <v>11</v>
      </c>
      <c r="M78" t="s">
        <v>12</v>
      </c>
      <c r="N78" t="s">
        <v>12</v>
      </c>
      <c r="O78" t="s">
        <v>3678</v>
      </c>
    </row>
    <row r="79" spans="1:15">
      <c r="A79" t="s">
        <v>1086</v>
      </c>
      <c r="B79" t="s">
        <v>6384</v>
      </c>
      <c r="C79" t="s">
        <v>6188</v>
      </c>
      <c r="D79" s="6">
        <f t="shared" si="1"/>
        <v>1.6589064898946895</v>
      </c>
      <c r="E79" s="7">
        <v>-0.73023256599999997</v>
      </c>
      <c r="F79" s="8">
        <v>9.2200000000000005E-5</v>
      </c>
      <c r="G79">
        <v>100498637</v>
      </c>
      <c r="H79" t="s">
        <v>4101</v>
      </c>
      <c r="I79" t="s">
        <v>4102</v>
      </c>
      <c r="J79">
        <v>6</v>
      </c>
      <c r="K79">
        <v>5.8010000000000002</v>
      </c>
      <c r="L79" t="s">
        <v>11</v>
      </c>
      <c r="M79" t="s">
        <v>12</v>
      </c>
      <c r="N79" t="s">
        <v>12</v>
      </c>
      <c r="O79" t="s">
        <v>3664</v>
      </c>
    </row>
    <row r="80" spans="1:15">
      <c r="A80" t="s">
        <v>1015</v>
      </c>
      <c r="B80" t="s">
        <v>6385</v>
      </c>
      <c r="C80" t="s">
        <v>6188</v>
      </c>
      <c r="D80" s="6">
        <f t="shared" si="1"/>
        <v>1.6579750837487537</v>
      </c>
      <c r="E80" s="7">
        <v>-0.72942232600000001</v>
      </c>
      <c r="F80" s="10">
        <v>6.3302619999999997E-3</v>
      </c>
      <c r="G80">
        <v>100486781</v>
      </c>
      <c r="H80" t="s">
        <v>4103</v>
      </c>
      <c r="I80" t="s">
        <v>4104</v>
      </c>
      <c r="J80">
        <v>6</v>
      </c>
      <c r="K80">
        <v>5.71</v>
      </c>
      <c r="L80" t="s">
        <v>11</v>
      </c>
      <c r="M80" t="s">
        <v>12</v>
      </c>
      <c r="N80" t="s">
        <v>12</v>
      </c>
      <c r="O80" t="s">
        <v>3638</v>
      </c>
    </row>
    <row r="81" spans="1:15">
      <c r="A81" t="s">
        <v>938</v>
      </c>
      <c r="B81" t="s">
        <v>6392</v>
      </c>
      <c r="C81" t="s">
        <v>6188</v>
      </c>
      <c r="D81" s="6">
        <f t="shared" si="1"/>
        <v>1.6348942638495467</v>
      </c>
      <c r="E81" s="7">
        <v>-0.70919733299999999</v>
      </c>
      <c r="F81" s="10">
        <v>9.1606299999999995E-4</v>
      </c>
      <c r="G81">
        <v>100493977</v>
      </c>
      <c r="H81" t="s">
        <v>4105</v>
      </c>
      <c r="I81" t="s">
        <v>3016</v>
      </c>
      <c r="J81">
        <v>6</v>
      </c>
      <c r="K81">
        <v>5.71</v>
      </c>
      <c r="L81" t="s">
        <v>11</v>
      </c>
      <c r="M81" t="s">
        <v>12</v>
      </c>
      <c r="N81" t="s">
        <v>12</v>
      </c>
      <c r="O81" t="s">
        <v>3638</v>
      </c>
    </row>
    <row r="82" spans="1:15">
      <c r="A82" t="s">
        <v>1089</v>
      </c>
      <c r="B82" t="s">
        <v>6394</v>
      </c>
      <c r="C82" t="s">
        <v>6188</v>
      </c>
      <c r="D82" s="6">
        <f t="shared" si="1"/>
        <v>1.632875136044303</v>
      </c>
      <c r="E82" s="7">
        <v>-0.70741447400000002</v>
      </c>
      <c r="F82" s="10">
        <v>6.0470589999999996E-3</v>
      </c>
      <c r="G82">
        <v>548712</v>
      </c>
      <c r="H82" t="s">
        <v>3602</v>
      </c>
      <c r="I82" t="s">
        <v>2361</v>
      </c>
      <c r="J82">
        <v>6</v>
      </c>
      <c r="K82">
        <v>5.7110000000000003</v>
      </c>
      <c r="L82" t="s">
        <v>35</v>
      </c>
      <c r="M82" t="s">
        <v>12</v>
      </c>
      <c r="N82" t="s">
        <v>36</v>
      </c>
      <c r="O82" t="s">
        <v>3632</v>
      </c>
    </row>
    <row r="83" spans="1:15">
      <c r="A83" t="s">
        <v>942</v>
      </c>
      <c r="B83" t="s">
        <v>6406</v>
      </c>
      <c r="C83" t="s">
        <v>6188</v>
      </c>
      <c r="D83" s="6">
        <f t="shared" si="1"/>
        <v>1.5833792321412674</v>
      </c>
      <c r="E83" s="7">
        <v>-0.66300683400000004</v>
      </c>
      <c r="F83" s="10">
        <v>2.2974050000000002E-3</v>
      </c>
      <c r="G83">
        <v>497007</v>
      </c>
      <c r="H83" t="s">
        <v>4106</v>
      </c>
      <c r="I83" t="s">
        <v>3018</v>
      </c>
      <c r="J83">
        <v>6</v>
      </c>
      <c r="K83">
        <v>5.7009999999999996</v>
      </c>
      <c r="L83" t="s">
        <v>11</v>
      </c>
      <c r="M83" t="s">
        <v>12</v>
      </c>
      <c r="N83" t="s">
        <v>12</v>
      </c>
      <c r="O83" t="s">
        <v>3629</v>
      </c>
    </row>
    <row r="84" spans="1:15">
      <c r="A84" t="s">
        <v>946</v>
      </c>
      <c r="B84" t="s">
        <v>6413</v>
      </c>
      <c r="C84" t="s">
        <v>6188</v>
      </c>
      <c r="D84" s="6">
        <f t="shared" si="1"/>
        <v>1.5661843422535411</v>
      </c>
      <c r="E84" s="7">
        <v>-0.64725403000000004</v>
      </c>
      <c r="F84" s="10">
        <v>5.3359430000000001E-3</v>
      </c>
      <c r="G84">
        <v>394832</v>
      </c>
      <c r="H84" t="s">
        <v>4107</v>
      </c>
      <c r="I84" t="s">
        <v>4108</v>
      </c>
      <c r="J84">
        <v>6</v>
      </c>
      <c r="K84">
        <v>5.71</v>
      </c>
      <c r="L84" t="s">
        <v>11</v>
      </c>
      <c r="M84" t="s">
        <v>12</v>
      </c>
      <c r="N84" t="s">
        <v>12</v>
      </c>
      <c r="O84" t="s">
        <v>3638</v>
      </c>
    </row>
    <row r="85" spans="1:15">
      <c r="A85" t="s">
        <v>1097</v>
      </c>
      <c r="B85" t="s">
        <v>6418</v>
      </c>
      <c r="C85" t="s">
        <v>6188</v>
      </c>
      <c r="D85" s="6">
        <f t="shared" si="1"/>
        <v>1.5465748568418383</v>
      </c>
      <c r="E85" s="7">
        <v>-0.62907666399999995</v>
      </c>
      <c r="F85" s="10">
        <v>3.7073800000000001E-4</v>
      </c>
      <c r="G85">
        <v>100379853</v>
      </c>
      <c r="H85" t="s">
        <v>4109</v>
      </c>
      <c r="I85" t="s">
        <v>3097</v>
      </c>
      <c r="J85">
        <v>6</v>
      </c>
      <c r="K85">
        <v>5.7809999999999997</v>
      </c>
      <c r="L85" t="s">
        <v>11</v>
      </c>
      <c r="M85" t="s">
        <v>12</v>
      </c>
      <c r="N85" t="s">
        <v>12</v>
      </c>
      <c r="O85" t="s">
        <v>3666</v>
      </c>
    </row>
    <row r="86" spans="1:15">
      <c r="A86" t="s">
        <v>1099</v>
      </c>
      <c r="B86" t="s">
        <v>6421</v>
      </c>
      <c r="C86" t="s">
        <v>6188</v>
      </c>
      <c r="D86" s="6">
        <f t="shared" si="1"/>
        <v>1.5401293095972679</v>
      </c>
      <c r="E86" s="7">
        <v>-0.62305148499999996</v>
      </c>
      <c r="F86" s="10">
        <v>7.3453699999999995E-4</v>
      </c>
      <c r="G86">
        <v>100125190</v>
      </c>
      <c r="H86" t="s">
        <v>4110</v>
      </c>
      <c r="I86" t="s">
        <v>3143</v>
      </c>
      <c r="J86">
        <v>6</v>
      </c>
      <c r="K86">
        <v>5.7809999999999997</v>
      </c>
      <c r="L86" t="s">
        <v>11</v>
      </c>
      <c r="M86" t="s">
        <v>12</v>
      </c>
      <c r="N86" t="s">
        <v>12</v>
      </c>
      <c r="O86" t="s">
        <v>3666</v>
      </c>
    </row>
    <row r="87" spans="1:15">
      <c r="A87" t="s">
        <v>1027</v>
      </c>
      <c r="B87" t="s">
        <v>6423</v>
      </c>
      <c r="C87" t="s">
        <v>6188</v>
      </c>
      <c r="D87" s="6">
        <f t="shared" si="1"/>
        <v>1.5392196168354411</v>
      </c>
      <c r="E87" s="7">
        <v>-0.62219909100000004</v>
      </c>
      <c r="F87" s="10">
        <v>8.7873670000000008E-3</v>
      </c>
      <c r="G87">
        <v>549350</v>
      </c>
      <c r="H87" t="s">
        <v>4111</v>
      </c>
      <c r="I87" t="s">
        <v>3146</v>
      </c>
      <c r="J87">
        <v>6</v>
      </c>
      <c r="K87">
        <v>5.8109999999999999</v>
      </c>
      <c r="L87" t="s">
        <v>11</v>
      </c>
      <c r="M87" t="s">
        <v>12</v>
      </c>
      <c r="N87" t="s">
        <v>12</v>
      </c>
      <c r="O87" t="s">
        <v>3661</v>
      </c>
    </row>
    <row r="88" spans="1:15">
      <c r="A88" t="s">
        <v>948</v>
      </c>
      <c r="B88" t="s">
        <v>6429</v>
      </c>
      <c r="C88" t="s">
        <v>6188</v>
      </c>
      <c r="D88" s="6">
        <f t="shared" si="1"/>
        <v>1.5232883818748646</v>
      </c>
      <c r="E88" s="7">
        <v>-0.60718909200000004</v>
      </c>
      <c r="F88" s="10">
        <v>3.9600249999999998E-3</v>
      </c>
      <c r="G88">
        <v>100486589</v>
      </c>
      <c r="H88" t="s">
        <v>4112</v>
      </c>
      <c r="I88" t="s">
        <v>3024</v>
      </c>
      <c r="J88">
        <v>6</v>
      </c>
      <c r="K88">
        <v>5.8010000000000002</v>
      </c>
      <c r="L88" t="s">
        <v>11</v>
      </c>
      <c r="M88" t="s">
        <v>12</v>
      </c>
      <c r="N88" t="s">
        <v>12</v>
      </c>
      <c r="O88" t="s">
        <v>3664</v>
      </c>
    </row>
    <row r="89" spans="1:15">
      <c r="A89" t="s">
        <v>878</v>
      </c>
      <c r="B89" t="s">
        <v>6442</v>
      </c>
      <c r="C89" t="s">
        <v>6188</v>
      </c>
      <c r="D89" s="6">
        <f t="shared" si="1"/>
        <v>1.4718117425259689</v>
      </c>
      <c r="E89" s="7">
        <v>-0.55759314999999998</v>
      </c>
      <c r="F89" s="10">
        <v>3.4170300000000002E-3</v>
      </c>
      <c r="G89">
        <v>100145229</v>
      </c>
      <c r="H89" t="s">
        <v>4113</v>
      </c>
      <c r="I89" t="s">
        <v>3028</v>
      </c>
      <c r="J89">
        <v>6</v>
      </c>
      <c r="K89">
        <v>5.7110000000000003</v>
      </c>
      <c r="L89" t="s">
        <v>11</v>
      </c>
      <c r="M89" t="s">
        <v>12</v>
      </c>
      <c r="N89" t="s">
        <v>12</v>
      </c>
      <c r="O89" t="s">
        <v>3632</v>
      </c>
    </row>
    <row r="90" spans="1:15">
      <c r="A90" t="s">
        <v>1104</v>
      </c>
      <c r="B90" t="s">
        <v>6443</v>
      </c>
      <c r="C90" t="s">
        <v>6188</v>
      </c>
      <c r="D90" s="6">
        <f t="shared" si="1"/>
        <v>1.4692012992574837</v>
      </c>
      <c r="E90" s="7">
        <v>-0.55503207700000001</v>
      </c>
      <c r="F90" s="10">
        <v>1.3212409999999999E-3</v>
      </c>
      <c r="G90">
        <v>100216202</v>
      </c>
      <c r="H90" t="s">
        <v>4114</v>
      </c>
      <c r="I90" t="s">
        <v>3148</v>
      </c>
      <c r="J90">
        <v>6</v>
      </c>
      <c r="K90">
        <v>5.8010000000000002</v>
      </c>
      <c r="L90" t="s">
        <v>35</v>
      </c>
      <c r="M90" t="s">
        <v>12</v>
      </c>
      <c r="N90" t="s">
        <v>36</v>
      </c>
      <c r="O90" t="s">
        <v>3664</v>
      </c>
    </row>
    <row r="91" spans="1:15">
      <c r="A91" t="s">
        <v>1171</v>
      </c>
      <c r="B91" t="s">
        <v>6463</v>
      </c>
      <c r="C91" t="s">
        <v>6188</v>
      </c>
      <c r="D91" s="6">
        <f t="shared" si="1"/>
        <v>1.4071527331447429</v>
      </c>
      <c r="E91" s="7">
        <v>-0.492778928</v>
      </c>
      <c r="F91" s="10">
        <v>8.3875389999999994E-3</v>
      </c>
      <c r="G91">
        <v>613081</v>
      </c>
      <c r="H91" t="s">
        <v>4115</v>
      </c>
      <c r="I91" t="s">
        <v>4116</v>
      </c>
      <c r="J91">
        <v>6</v>
      </c>
      <c r="K91">
        <v>5.8739999999999997</v>
      </c>
      <c r="L91" t="s">
        <v>11</v>
      </c>
      <c r="M91" t="s">
        <v>12</v>
      </c>
      <c r="N91" t="s">
        <v>12</v>
      </c>
      <c r="O91" t="s">
        <v>4117</v>
      </c>
    </row>
    <row r="92" spans="1:15">
      <c r="A92" t="s">
        <v>884</v>
      </c>
      <c r="B92" t="s">
        <v>6466</v>
      </c>
      <c r="C92" t="s">
        <v>6188</v>
      </c>
      <c r="D92" s="6">
        <f t="shared" si="1"/>
        <v>1.3943900085158327</v>
      </c>
      <c r="E92" s="7">
        <v>-0.47963413700000002</v>
      </c>
      <c r="F92" s="10">
        <v>3.4535000000000002E-4</v>
      </c>
      <c r="G92">
        <v>100489273</v>
      </c>
      <c r="H92" t="s">
        <v>4118</v>
      </c>
      <c r="I92" t="s">
        <v>4119</v>
      </c>
      <c r="J92">
        <v>6</v>
      </c>
      <c r="K92">
        <v>5.8010000000000002</v>
      </c>
      <c r="L92" t="s">
        <v>11</v>
      </c>
      <c r="M92" t="s">
        <v>12</v>
      </c>
      <c r="N92" t="s">
        <v>12</v>
      </c>
      <c r="O92" t="s">
        <v>3664</v>
      </c>
    </row>
    <row r="93" spans="1:15">
      <c r="A93" t="s">
        <v>959</v>
      </c>
      <c r="B93" t="s">
        <v>6477</v>
      </c>
      <c r="C93" t="s">
        <v>6188</v>
      </c>
      <c r="D93" s="6">
        <f t="shared" si="1"/>
        <v>1.3599671880789481</v>
      </c>
      <c r="E93" s="7">
        <v>-0.44357184399999999</v>
      </c>
      <c r="F93" s="10">
        <v>3.5489879999999999E-3</v>
      </c>
      <c r="G93">
        <v>100379995</v>
      </c>
      <c r="H93" t="s">
        <v>4120</v>
      </c>
      <c r="I93" t="s">
        <v>2973</v>
      </c>
      <c r="J93">
        <v>6</v>
      </c>
      <c r="K93">
        <v>5.8010000000000002</v>
      </c>
      <c r="L93" t="s">
        <v>11</v>
      </c>
      <c r="M93" t="s">
        <v>12</v>
      </c>
      <c r="N93" t="s">
        <v>12</v>
      </c>
      <c r="O93" t="s">
        <v>3664</v>
      </c>
    </row>
    <row r="94" spans="1:15">
      <c r="A94" t="s">
        <v>1044</v>
      </c>
      <c r="B94" t="s">
        <v>6481</v>
      </c>
      <c r="C94" t="s">
        <v>6188</v>
      </c>
      <c r="D94" s="6">
        <f t="shared" si="1"/>
        <v>1.3450907032059884</v>
      </c>
      <c r="E94" s="7">
        <v>-0.42770346100000001</v>
      </c>
      <c r="F94" s="10">
        <v>2.0708900000000001E-4</v>
      </c>
      <c r="G94">
        <v>100124905</v>
      </c>
      <c r="H94" t="s">
        <v>4081</v>
      </c>
      <c r="I94" t="s">
        <v>3159</v>
      </c>
      <c r="J94">
        <v>6</v>
      </c>
      <c r="K94">
        <v>5.7110000000000003</v>
      </c>
      <c r="L94" t="s">
        <v>11</v>
      </c>
      <c r="M94" t="s">
        <v>12</v>
      </c>
      <c r="N94" t="s">
        <v>12</v>
      </c>
      <c r="O94" t="s">
        <v>3632</v>
      </c>
    </row>
    <row r="95" spans="1:15">
      <c r="A95" t="s">
        <v>1113</v>
      </c>
      <c r="B95" t="s">
        <v>6486</v>
      </c>
      <c r="C95" t="s">
        <v>6188</v>
      </c>
      <c r="D95" s="6">
        <f t="shared" si="1"/>
        <v>1.3131949308569177</v>
      </c>
      <c r="E95" s="7">
        <v>-0.39308108600000002</v>
      </c>
      <c r="F95" s="10">
        <v>5.7276600000000005E-4</v>
      </c>
      <c r="G95">
        <v>100485788</v>
      </c>
      <c r="H95" t="s">
        <v>3944</v>
      </c>
      <c r="I95" t="s">
        <v>3945</v>
      </c>
      <c r="J95">
        <v>6</v>
      </c>
      <c r="K95">
        <v>5.8010000000000002</v>
      </c>
      <c r="L95" t="s">
        <v>11</v>
      </c>
      <c r="M95" t="s">
        <v>12</v>
      </c>
      <c r="N95" t="s">
        <v>12</v>
      </c>
      <c r="O95" t="s">
        <v>3664</v>
      </c>
    </row>
    <row r="96" spans="1:15">
      <c r="A96" t="s">
        <v>1238</v>
      </c>
      <c r="B96" t="s">
        <v>6493</v>
      </c>
      <c r="C96" t="s">
        <v>6188</v>
      </c>
      <c r="D96" s="6">
        <f t="shared" si="1"/>
        <v>1.3010067029310843</v>
      </c>
      <c r="E96" s="7">
        <v>-0.37962839500000001</v>
      </c>
      <c r="F96" s="10">
        <v>7.364303E-3</v>
      </c>
      <c r="G96">
        <v>100125070</v>
      </c>
      <c r="H96" t="s">
        <v>4121</v>
      </c>
      <c r="I96" t="s">
        <v>4122</v>
      </c>
      <c r="J96">
        <v>6</v>
      </c>
      <c r="K96">
        <v>5.7080000000000002</v>
      </c>
      <c r="L96" t="s">
        <v>11</v>
      </c>
      <c r="M96" t="s">
        <v>12</v>
      </c>
      <c r="N96" t="s">
        <v>12</v>
      </c>
      <c r="O96" t="s">
        <v>2623</v>
      </c>
    </row>
    <row r="97" spans="1:15">
      <c r="A97" t="s">
        <v>1049</v>
      </c>
      <c r="B97" t="s">
        <v>6494</v>
      </c>
      <c r="C97" t="s">
        <v>6188</v>
      </c>
      <c r="D97" s="6">
        <f t="shared" si="1"/>
        <v>1.2961610801574033</v>
      </c>
      <c r="E97" s="7">
        <v>-0.37424501999999998</v>
      </c>
      <c r="F97" s="10">
        <v>4.3318860000000001E-3</v>
      </c>
      <c r="G97">
        <v>100145085</v>
      </c>
      <c r="H97" t="s">
        <v>4123</v>
      </c>
      <c r="I97" t="s">
        <v>3045</v>
      </c>
      <c r="J97">
        <v>6</v>
      </c>
      <c r="K97">
        <v>5.71</v>
      </c>
      <c r="L97" t="s">
        <v>11</v>
      </c>
      <c r="M97" t="s">
        <v>12</v>
      </c>
      <c r="N97" t="s">
        <v>12</v>
      </c>
      <c r="O97" t="s">
        <v>3638</v>
      </c>
    </row>
    <row r="98" spans="1:15">
      <c r="A98" t="s">
        <v>1116</v>
      </c>
      <c r="B98" t="s">
        <v>1117</v>
      </c>
      <c r="C98" t="s">
        <v>6188</v>
      </c>
      <c r="D98" s="6">
        <f t="shared" si="1"/>
        <v>1.2914985672733275</v>
      </c>
      <c r="E98" s="7">
        <v>-0.36904604299999999</v>
      </c>
      <c r="F98" s="10">
        <v>1.4004800000000001E-4</v>
      </c>
      <c r="G98">
        <v>493224</v>
      </c>
      <c r="H98" t="s">
        <v>4124</v>
      </c>
      <c r="I98" t="s">
        <v>3047</v>
      </c>
      <c r="J98">
        <v>6</v>
      </c>
      <c r="K98">
        <v>5.8010000000000002</v>
      </c>
      <c r="L98" t="s">
        <v>11</v>
      </c>
      <c r="M98" t="s">
        <v>12</v>
      </c>
      <c r="N98" t="s">
        <v>12</v>
      </c>
      <c r="O98" t="s">
        <v>3664</v>
      </c>
    </row>
    <row r="99" spans="1:15">
      <c r="A99" t="s">
        <v>1054</v>
      </c>
      <c r="B99" t="s">
        <v>6501</v>
      </c>
      <c r="C99" t="s">
        <v>6188</v>
      </c>
      <c r="D99" s="6">
        <f t="shared" si="1"/>
        <v>1.2835373705544721</v>
      </c>
      <c r="E99" s="7">
        <v>-0.36012530100000001</v>
      </c>
      <c r="F99" s="10">
        <v>8.3875389999999994E-3</v>
      </c>
      <c r="G99">
        <v>100486525</v>
      </c>
      <c r="H99" t="s">
        <v>3986</v>
      </c>
      <c r="I99" t="s">
        <v>3987</v>
      </c>
      <c r="J99">
        <v>6</v>
      </c>
      <c r="K99">
        <v>5.7009999999999996</v>
      </c>
      <c r="L99" t="s">
        <v>11</v>
      </c>
      <c r="M99" t="s">
        <v>12</v>
      </c>
      <c r="N99" t="s">
        <v>12</v>
      </c>
      <c r="O99" t="s">
        <v>3629</v>
      </c>
    </row>
    <row r="100" spans="1:15">
      <c r="A100" t="s">
        <v>1181</v>
      </c>
      <c r="B100" t="s">
        <v>6509</v>
      </c>
      <c r="C100" t="s">
        <v>6188</v>
      </c>
      <c r="D100" s="6">
        <f t="shared" si="1"/>
        <v>1.259317106160142</v>
      </c>
      <c r="E100" s="7">
        <v>-0.332641611</v>
      </c>
      <c r="F100" s="10">
        <v>4.60691E-4</v>
      </c>
      <c r="G100">
        <v>780155</v>
      </c>
      <c r="H100" t="s">
        <v>4125</v>
      </c>
      <c r="I100" t="s">
        <v>3172</v>
      </c>
      <c r="J100">
        <v>6</v>
      </c>
      <c r="K100">
        <v>5.7880000000000003</v>
      </c>
      <c r="L100" t="s">
        <v>11</v>
      </c>
      <c r="M100" t="s">
        <v>12</v>
      </c>
      <c r="N100" t="s">
        <v>12</v>
      </c>
      <c r="O100" t="s">
        <v>4126</v>
      </c>
    </row>
    <row r="101" spans="1:15">
      <c r="A101" t="s">
        <v>1057</v>
      </c>
      <c r="B101" t="s">
        <v>6516</v>
      </c>
      <c r="C101" t="s">
        <v>6188</v>
      </c>
      <c r="D101" s="6">
        <f t="shared" si="1"/>
        <v>1.2403522590137783</v>
      </c>
      <c r="E101" s="7">
        <v>-0.31074990299999999</v>
      </c>
      <c r="F101" s="10">
        <v>7.4099559999999997E-3</v>
      </c>
      <c r="G101">
        <v>493504</v>
      </c>
      <c r="H101" t="s">
        <v>4127</v>
      </c>
      <c r="I101" t="s">
        <v>3278</v>
      </c>
      <c r="J101">
        <v>6</v>
      </c>
      <c r="K101">
        <v>5.71</v>
      </c>
      <c r="L101" t="s">
        <v>11</v>
      </c>
      <c r="M101" t="s">
        <v>12</v>
      </c>
      <c r="N101" t="s">
        <v>12</v>
      </c>
      <c r="O101" t="s">
        <v>3638</v>
      </c>
    </row>
    <row r="102" spans="1:15">
      <c r="A102" t="s">
        <v>972</v>
      </c>
      <c r="B102" t="s">
        <v>6517</v>
      </c>
      <c r="C102" t="s">
        <v>6188</v>
      </c>
      <c r="D102" s="6">
        <f t="shared" si="1"/>
        <v>1.2347936937024073</v>
      </c>
      <c r="E102" s="7">
        <v>-0.30427001999999997</v>
      </c>
      <c r="F102" s="10">
        <v>8.5875210000000007E-3</v>
      </c>
      <c r="G102">
        <v>595006</v>
      </c>
      <c r="H102" t="s">
        <v>3951</v>
      </c>
      <c r="I102" t="s">
        <v>3952</v>
      </c>
      <c r="J102">
        <v>6</v>
      </c>
      <c r="K102">
        <v>5.7080000000000002</v>
      </c>
      <c r="L102" t="s">
        <v>11</v>
      </c>
      <c r="M102" t="s">
        <v>12</v>
      </c>
      <c r="N102" t="s">
        <v>12</v>
      </c>
      <c r="O102" t="s">
        <v>2623</v>
      </c>
    </row>
    <row r="103" spans="1:15">
      <c r="A103" t="s">
        <v>5718</v>
      </c>
      <c r="B103" s="9" t="s">
        <v>6520</v>
      </c>
      <c r="C103" t="s">
        <v>6188</v>
      </c>
      <c r="D103" s="6">
        <f t="shared" si="1"/>
        <v>1.229240226024793</v>
      </c>
      <c r="E103" s="7">
        <v>-0.29776688400000001</v>
      </c>
      <c r="F103" s="10">
        <v>5.6821270000000004E-3</v>
      </c>
      <c r="G103">
        <v>100492474</v>
      </c>
      <c r="H103" t="s">
        <v>4128</v>
      </c>
      <c r="I103" t="s">
        <v>4129</v>
      </c>
      <c r="J103">
        <v>6</v>
      </c>
      <c r="K103">
        <v>5.8010000000000002</v>
      </c>
      <c r="L103" t="s">
        <v>11</v>
      </c>
      <c r="M103" t="s">
        <v>12</v>
      </c>
      <c r="N103" t="s">
        <v>12</v>
      </c>
      <c r="O103" t="s">
        <v>3664</v>
      </c>
    </row>
    <row r="104" spans="1:15">
      <c r="A104" t="s">
        <v>1125</v>
      </c>
      <c r="B104" t="s">
        <v>6224</v>
      </c>
      <c r="C104" t="s">
        <v>6188</v>
      </c>
      <c r="D104" s="6">
        <f t="shared" si="1"/>
        <v>3.3376446244660363</v>
      </c>
      <c r="E104" s="7">
        <v>-1.7388303519999999</v>
      </c>
      <c r="F104" s="10">
        <v>5.3838920000000004E-3</v>
      </c>
      <c r="G104">
        <v>100145620</v>
      </c>
      <c r="H104" t="s">
        <v>4080</v>
      </c>
      <c r="I104" t="s">
        <v>3061</v>
      </c>
      <c r="J104">
        <v>5</v>
      </c>
      <c r="K104">
        <v>4.8010000000000002</v>
      </c>
      <c r="L104" t="s">
        <v>35</v>
      </c>
      <c r="M104" t="s">
        <v>12</v>
      </c>
      <c r="N104" t="s">
        <v>36</v>
      </c>
      <c r="O104" t="s">
        <v>3703</v>
      </c>
    </row>
    <row r="105" spans="1:15">
      <c r="A105" t="s">
        <v>1126</v>
      </c>
      <c r="B105" t="s">
        <v>6232</v>
      </c>
      <c r="C105" t="s">
        <v>6188</v>
      </c>
      <c r="D105" s="6">
        <f t="shared" si="1"/>
        <v>3.0891888129732687</v>
      </c>
      <c r="E105" s="7">
        <v>-1.627228052</v>
      </c>
      <c r="F105" s="10">
        <v>1.274493E-3</v>
      </c>
      <c r="G105">
        <v>549778</v>
      </c>
      <c r="H105" t="s">
        <v>3802</v>
      </c>
      <c r="I105" t="s">
        <v>2696</v>
      </c>
      <c r="J105">
        <v>5</v>
      </c>
      <c r="K105">
        <v>4.7460000000000004</v>
      </c>
      <c r="L105" t="s">
        <v>35</v>
      </c>
      <c r="M105" t="s">
        <v>12</v>
      </c>
      <c r="N105" t="s">
        <v>36</v>
      </c>
      <c r="O105" t="s">
        <v>3281</v>
      </c>
    </row>
    <row r="106" spans="1:15">
      <c r="A106" t="s">
        <v>977</v>
      </c>
      <c r="B106" t="s">
        <v>6248</v>
      </c>
      <c r="C106" t="s">
        <v>6188</v>
      </c>
      <c r="D106" s="6">
        <f t="shared" si="1"/>
        <v>2.7103372091408997</v>
      </c>
      <c r="E106" s="7">
        <v>-1.438472357</v>
      </c>
      <c r="F106" s="8">
        <v>1.3499999999999999E-5</v>
      </c>
      <c r="G106">
        <v>100494231</v>
      </c>
      <c r="H106" t="s">
        <v>4130</v>
      </c>
      <c r="I106" t="s">
        <v>4131</v>
      </c>
      <c r="J106">
        <v>5</v>
      </c>
      <c r="K106">
        <v>4.7510000000000003</v>
      </c>
      <c r="L106" t="s">
        <v>11</v>
      </c>
      <c r="M106" t="s">
        <v>12</v>
      </c>
      <c r="N106" t="s">
        <v>12</v>
      </c>
      <c r="O106" t="s">
        <v>3725</v>
      </c>
    </row>
    <row r="107" spans="1:15">
      <c r="A107" t="s">
        <v>1130</v>
      </c>
      <c r="B107" t="s">
        <v>6258</v>
      </c>
      <c r="C107" t="s">
        <v>6188</v>
      </c>
      <c r="D107" s="6">
        <f t="shared" si="1"/>
        <v>2.6358581059806325</v>
      </c>
      <c r="E107" s="7">
        <v>-1.398272709</v>
      </c>
      <c r="F107" s="10">
        <v>3.7073800000000001E-4</v>
      </c>
      <c r="G107">
        <v>394580</v>
      </c>
      <c r="H107" t="s">
        <v>4132</v>
      </c>
      <c r="I107" t="s">
        <v>4133</v>
      </c>
      <c r="J107">
        <v>5</v>
      </c>
      <c r="K107">
        <v>4.8440000000000003</v>
      </c>
      <c r="L107" t="s">
        <v>11</v>
      </c>
      <c r="M107" t="s">
        <v>12</v>
      </c>
      <c r="N107" t="s">
        <v>12</v>
      </c>
      <c r="O107" t="s">
        <v>4134</v>
      </c>
    </row>
    <row r="108" spans="1:15">
      <c r="A108" t="s">
        <v>1133</v>
      </c>
      <c r="B108" t="s">
        <v>6262</v>
      </c>
      <c r="C108" t="s">
        <v>6188</v>
      </c>
      <c r="D108" s="6">
        <f t="shared" si="1"/>
        <v>2.5461762815353226</v>
      </c>
      <c r="E108" s="7">
        <v>-1.3483323060000001</v>
      </c>
      <c r="F108" s="8">
        <v>3.3500000000000001E-5</v>
      </c>
      <c r="G108">
        <v>100485956</v>
      </c>
      <c r="H108" t="s">
        <v>4135</v>
      </c>
      <c r="I108" t="s">
        <v>4136</v>
      </c>
      <c r="J108">
        <v>5</v>
      </c>
      <c r="K108">
        <v>4.7910000000000004</v>
      </c>
      <c r="L108" t="s">
        <v>11</v>
      </c>
      <c r="M108" t="s">
        <v>12</v>
      </c>
      <c r="N108" t="s">
        <v>12</v>
      </c>
      <c r="O108" t="s">
        <v>3705</v>
      </c>
    </row>
    <row r="109" spans="1:15">
      <c r="A109" t="s">
        <v>1360</v>
      </c>
      <c r="B109" t="s">
        <v>6273</v>
      </c>
      <c r="C109" t="s">
        <v>6188</v>
      </c>
      <c r="D109" s="6">
        <f t="shared" si="1"/>
        <v>2.3083131069305196</v>
      </c>
      <c r="E109" s="7">
        <v>-1.2068389289999999</v>
      </c>
      <c r="F109" s="10">
        <v>3.4095499999999999E-4</v>
      </c>
      <c r="G109">
        <v>100486031</v>
      </c>
      <c r="H109" t="s">
        <v>4137</v>
      </c>
      <c r="I109" t="s">
        <v>4138</v>
      </c>
      <c r="J109">
        <v>5</v>
      </c>
      <c r="K109">
        <v>4.7</v>
      </c>
      <c r="L109" t="s">
        <v>11</v>
      </c>
      <c r="M109" t="s">
        <v>12</v>
      </c>
      <c r="N109" t="s">
        <v>12</v>
      </c>
      <c r="O109" t="s">
        <v>3711</v>
      </c>
    </row>
    <row r="110" spans="1:15">
      <c r="A110" t="s">
        <v>1579</v>
      </c>
      <c r="B110" t="s">
        <v>6281</v>
      </c>
      <c r="C110" t="s">
        <v>6188</v>
      </c>
      <c r="D110" s="6">
        <f t="shared" si="1"/>
        <v>2.2218595364590121</v>
      </c>
      <c r="E110" s="7">
        <v>-1.1517676139999999</v>
      </c>
      <c r="F110" s="10">
        <v>7.6785700000000004E-4</v>
      </c>
      <c r="G110">
        <v>734042</v>
      </c>
      <c r="H110" t="s">
        <v>4139</v>
      </c>
      <c r="I110" t="s">
        <v>4140</v>
      </c>
      <c r="J110">
        <v>5</v>
      </c>
      <c r="K110">
        <v>4.7</v>
      </c>
      <c r="L110" t="s">
        <v>11</v>
      </c>
      <c r="M110" t="s">
        <v>12</v>
      </c>
      <c r="N110" t="s">
        <v>12</v>
      </c>
      <c r="O110" t="s">
        <v>3711</v>
      </c>
    </row>
    <row r="111" spans="1:15">
      <c r="A111" t="s">
        <v>1142</v>
      </c>
      <c r="B111" t="s">
        <v>6300</v>
      </c>
      <c r="C111" t="s">
        <v>6188</v>
      </c>
      <c r="D111" s="6">
        <f t="shared" si="1"/>
        <v>2.066151516748628</v>
      </c>
      <c r="E111" s="7">
        <v>-1.046946055</v>
      </c>
      <c r="F111" s="10">
        <v>9.7034809999999999E-3</v>
      </c>
      <c r="G111">
        <v>100487216</v>
      </c>
      <c r="H111" t="s">
        <v>3853</v>
      </c>
      <c r="I111" t="s">
        <v>3854</v>
      </c>
      <c r="J111">
        <v>5</v>
      </c>
      <c r="K111">
        <v>4.7910000000000004</v>
      </c>
      <c r="L111" t="s">
        <v>11</v>
      </c>
      <c r="M111" t="s">
        <v>12</v>
      </c>
      <c r="N111" t="s">
        <v>12</v>
      </c>
      <c r="O111" t="s">
        <v>3705</v>
      </c>
    </row>
    <row r="112" spans="1:15">
      <c r="A112" t="s">
        <v>1078</v>
      </c>
      <c r="B112" t="s">
        <v>6311</v>
      </c>
      <c r="C112" t="s">
        <v>6188</v>
      </c>
      <c r="D112" s="6">
        <f t="shared" si="1"/>
        <v>1.9988060154292902</v>
      </c>
      <c r="E112" s="7">
        <v>-0.99913846500000003</v>
      </c>
      <c r="F112" s="10">
        <v>2.12005E-4</v>
      </c>
      <c r="G112">
        <v>496979</v>
      </c>
      <c r="H112" t="s">
        <v>4141</v>
      </c>
      <c r="I112" t="s">
        <v>3194</v>
      </c>
      <c r="J112">
        <v>5</v>
      </c>
      <c r="K112">
        <v>4.7</v>
      </c>
      <c r="L112" t="s">
        <v>11</v>
      </c>
      <c r="M112" t="s">
        <v>12</v>
      </c>
      <c r="N112" t="s">
        <v>12</v>
      </c>
      <c r="O112" t="s">
        <v>3711</v>
      </c>
    </row>
    <row r="113" spans="1:15">
      <c r="A113" t="s">
        <v>1144</v>
      </c>
      <c r="B113" t="s">
        <v>6324</v>
      </c>
      <c r="C113" t="s">
        <v>6188</v>
      </c>
      <c r="D113" s="6">
        <f t="shared" si="1"/>
        <v>1.9176651799274853</v>
      </c>
      <c r="E113" s="7">
        <v>-0.93935085100000004</v>
      </c>
      <c r="F113" s="10">
        <v>8.9746370000000006E-3</v>
      </c>
      <c r="G113">
        <v>100170585</v>
      </c>
      <c r="H113" t="s">
        <v>4142</v>
      </c>
      <c r="I113" t="s">
        <v>2959</v>
      </c>
      <c r="J113">
        <v>5</v>
      </c>
      <c r="K113">
        <v>4.7910000000000004</v>
      </c>
      <c r="L113" t="s">
        <v>11</v>
      </c>
      <c r="M113" t="s">
        <v>12</v>
      </c>
      <c r="N113" t="s">
        <v>12</v>
      </c>
      <c r="O113" t="s">
        <v>3705</v>
      </c>
    </row>
    <row r="114" spans="1:15">
      <c r="A114" t="s">
        <v>1213</v>
      </c>
      <c r="B114" t="s">
        <v>6333</v>
      </c>
      <c r="C114" t="s">
        <v>6188</v>
      </c>
      <c r="D114" s="6">
        <f t="shared" si="1"/>
        <v>1.8528040782592792</v>
      </c>
      <c r="E114" s="7">
        <v>-0.88971033399999999</v>
      </c>
      <c r="F114" s="10">
        <v>2.258899E-3</v>
      </c>
      <c r="G114">
        <v>548765</v>
      </c>
      <c r="H114" t="s">
        <v>4143</v>
      </c>
      <c r="I114" t="s">
        <v>3258</v>
      </c>
      <c r="J114">
        <v>5</v>
      </c>
      <c r="K114">
        <v>4.7409999999999997</v>
      </c>
      <c r="L114" t="s">
        <v>11</v>
      </c>
      <c r="M114" t="s">
        <v>12</v>
      </c>
      <c r="N114" t="s">
        <v>12</v>
      </c>
      <c r="O114" t="s">
        <v>1318</v>
      </c>
    </row>
    <row r="115" spans="1:15">
      <c r="A115" t="s">
        <v>1150</v>
      </c>
      <c r="B115" t="s">
        <v>6334</v>
      </c>
      <c r="C115" t="s">
        <v>6188</v>
      </c>
      <c r="D115" s="6">
        <f t="shared" si="1"/>
        <v>1.8520241446641881</v>
      </c>
      <c r="E115" s="7">
        <v>-0.88910290700000005</v>
      </c>
      <c r="F115" s="10">
        <v>9.2937439999999996E-3</v>
      </c>
      <c r="G115">
        <v>100493648</v>
      </c>
      <c r="H115" t="s">
        <v>4144</v>
      </c>
      <c r="I115" t="s">
        <v>4145</v>
      </c>
      <c r="J115">
        <v>5</v>
      </c>
      <c r="K115">
        <v>4.71</v>
      </c>
      <c r="L115" t="s">
        <v>11</v>
      </c>
      <c r="M115" t="s">
        <v>12</v>
      </c>
      <c r="N115" t="s">
        <v>12</v>
      </c>
      <c r="O115" t="s">
        <v>3745</v>
      </c>
    </row>
    <row r="116" spans="1:15">
      <c r="A116" t="s">
        <v>1153</v>
      </c>
      <c r="B116" t="s">
        <v>6340</v>
      </c>
      <c r="C116" t="s">
        <v>6188</v>
      </c>
      <c r="D116" s="6">
        <f t="shared" si="1"/>
        <v>1.8219960620611331</v>
      </c>
      <c r="E116" s="7">
        <v>-0.86551984100000001</v>
      </c>
      <c r="F116" s="10">
        <v>2.2699180000000001E-3</v>
      </c>
      <c r="G116">
        <v>100127798</v>
      </c>
      <c r="H116" t="s">
        <v>4146</v>
      </c>
      <c r="I116" t="s">
        <v>3074</v>
      </c>
      <c r="J116">
        <v>5</v>
      </c>
      <c r="K116">
        <v>4.8</v>
      </c>
      <c r="L116" t="s">
        <v>11</v>
      </c>
      <c r="M116" t="s">
        <v>12</v>
      </c>
      <c r="N116" t="s">
        <v>12</v>
      </c>
      <c r="O116" t="s">
        <v>3699</v>
      </c>
    </row>
    <row r="117" spans="1:15">
      <c r="A117" t="s">
        <v>1000</v>
      </c>
      <c r="B117" t="s">
        <v>6342</v>
      </c>
      <c r="C117" t="s">
        <v>6188</v>
      </c>
      <c r="D117" s="6">
        <f t="shared" si="1"/>
        <v>1.8199910262395418</v>
      </c>
      <c r="E117" s="7">
        <v>-0.86393133700000002</v>
      </c>
      <c r="F117" s="10">
        <v>1.522771E-3</v>
      </c>
      <c r="G117">
        <v>780365</v>
      </c>
      <c r="H117" t="s">
        <v>4147</v>
      </c>
      <c r="I117" t="s">
        <v>3123</v>
      </c>
      <c r="J117">
        <v>5</v>
      </c>
      <c r="K117">
        <v>4.8390000000000004</v>
      </c>
      <c r="L117" t="s">
        <v>35</v>
      </c>
      <c r="M117" t="s">
        <v>12</v>
      </c>
      <c r="N117" t="s">
        <v>36</v>
      </c>
      <c r="O117" t="s">
        <v>4148</v>
      </c>
    </row>
    <row r="118" spans="1:15">
      <c r="A118" t="s">
        <v>1005</v>
      </c>
      <c r="B118" t="s">
        <v>6347</v>
      </c>
      <c r="C118" t="s">
        <v>6188</v>
      </c>
      <c r="D118" s="6">
        <f t="shared" si="1"/>
        <v>1.7914114233444645</v>
      </c>
      <c r="E118" s="7">
        <v>-0.84109671100000005</v>
      </c>
      <c r="F118" s="10">
        <v>3.1010780000000002E-3</v>
      </c>
      <c r="G118">
        <v>100495522</v>
      </c>
      <c r="H118" t="s">
        <v>4149</v>
      </c>
      <c r="I118" t="s">
        <v>4150</v>
      </c>
      <c r="J118">
        <v>5</v>
      </c>
      <c r="K118">
        <v>4.8010000000000002</v>
      </c>
      <c r="L118" t="s">
        <v>11</v>
      </c>
      <c r="M118" t="s">
        <v>12</v>
      </c>
      <c r="N118" t="s">
        <v>12</v>
      </c>
      <c r="O118" t="s">
        <v>3703</v>
      </c>
    </row>
    <row r="119" spans="1:15">
      <c r="A119" t="s">
        <v>1081</v>
      </c>
      <c r="B119" t="s">
        <v>6360</v>
      </c>
      <c r="C119" t="s">
        <v>6188</v>
      </c>
      <c r="D119" s="6">
        <f t="shared" si="1"/>
        <v>1.7147133511022274</v>
      </c>
      <c r="E119" s="7">
        <v>-0.77796742100000005</v>
      </c>
      <c r="F119" s="10">
        <v>4.3876100000000002E-4</v>
      </c>
      <c r="G119">
        <v>100487465</v>
      </c>
      <c r="H119" t="s">
        <v>4151</v>
      </c>
      <c r="I119" t="s">
        <v>3082</v>
      </c>
      <c r="J119">
        <v>5</v>
      </c>
      <c r="K119">
        <v>4.8</v>
      </c>
      <c r="L119" t="s">
        <v>11</v>
      </c>
      <c r="M119" t="s">
        <v>12</v>
      </c>
      <c r="N119" t="s">
        <v>12</v>
      </c>
      <c r="O119" t="s">
        <v>3699</v>
      </c>
    </row>
    <row r="120" spans="1:15">
      <c r="A120" t="s">
        <v>1083</v>
      </c>
      <c r="B120" t="s">
        <v>6363</v>
      </c>
      <c r="C120" t="s">
        <v>6188</v>
      </c>
      <c r="D120" s="6">
        <f t="shared" si="1"/>
        <v>1.7066236384017022</v>
      </c>
      <c r="E120" s="7">
        <v>-0.771144936</v>
      </c>
      <c r="F120" s="10">
        <v>1.5850949999999999E-3</v>
      </c>
      <c r="G120">
        <v>100145574</v>
      </c>
      <c r="H120" t="s">
        <v>4152</v>
      </c>
      <c r="I120" t="s">
        <v>3084</v>
      </c>
      <c r="J120">
        <v>5</v>
      </c>
      <c r="K120">
        <v>4.7009999999999996</v>
      </c>
      <c r="L120" t="s">
        <v>11</v>
      </c>
      <c r="M120" t="s">
        <v>12</v>
      </c>
      <c r="N120" t="s">
        <v>12</v>
      </c>
      <c r="O120" t="s">
        <v>3713</v>
      </c>
    </row>
    <row r="121" spans="1:15">
      <c r="A121" t="s">
        <v>1160</v>
      </c>
      <c r="B121" t="s">
        <v>6365</v>
      </c>
      <c r="C121" t="s">
        <v>6188</v>
      </c>
      <c r="D121" s="6">
        <f t="shared" si="1"/>
        <v>1.7011997487442676</v>
      </c>
      <c r="E121" s="7">
        <v>-0.76655254699999997</v>
      </c>
      <c r="F121" s="10">
        <v>7.4990799999999998E-4</v>
      </c>
      <c r="G121">
        <v>100485263</v>
      </c>
      <c r="H121" t="s">
        <v>4153</v>
      </c>
      <c r="I121" t="s">
        <v>3384</v>
      </c>
      <c r="J121">
        <v>5</v>
      </c>
      <c r="K121">
        <v>4.78</v>
      </c>
      <c r="L121" t="s">
        <v>11</v>
      </c>
      <c r="M121" t="s">
        <v>12</v>
      </c>
      <c r="N121" t="s">
        <v>12</v>
      </c>
      <c r="O121" t="s">
        <v>4154</v>
      </c>
    </row>
    <row r="122" spans="1:15">
      <c r="A122" t="s">
        <v>1263</v>
      </c>
      <c r="B122" t="s">
        <v>6371</v>
      </c>
      <c r="C122" t="s">
        <v>6188</v>
      </c>
      <c r="D122" s="6">
        <f t="shared" si="1"/>
        <v>1.6884268091896752</v>
      </c>
      <c r="E122" s="7">
        <v>-0.75567964200000004</v>
      </c>
      <c r="F122" s="10">
        <v>3.8030680000000002E-3</v>
      </c>
      <c r="G122">
        <v>493354</v>
      </c>
      <c r="H122" t="s">
        <v>4155</v>
      </c>
      <c r="I122" t="s">
        <v>4156</v>
      </c>
      <c r="J122">
        <v>5</v>
      </c>
      <c r="K122">
        <v>4.7009999999999996</v>
      </c>
      <c r="L122" t="s">
        <v>35</v>
      </c>
      <c r="M122" t="s">
        <v>12</v>
      </c>
      <c r="N122" t="s">
        <v>36</v>
      </c>
      <c r="O122" t="s">
        <v>3713</v>
      </c>
    </row>
    <row r="123" spans="1:15">
      <c r="A123" t="s">
        <v>1163</v>
      </c>
      <c r="B123" t="s">
        <v>6386</v>
      </c>
      <c r="C123" t="s">
        <v>6188</v>
      </c>
      <c r="D123" s="6">
        <f t="shared" si="1"/>
        <v>1.6551548609976412</v>
      </c>
      <c r="E123" s="7">
        <v>-0.72696620599999995</v>
      </c>
      <c r="F123" s="10">
        <v>1.9847549999999999E-3</v>
      </c>
      <c r="G123">
        <v>100487930</v>
      </c>
      <c r="H123" t="s">
        <v>4157</v>
      </c>
      <c r="I123" t="s">
        <v>3137</v>
      </c>
      <c r="J123">
        <v>5</v>
      </c>
      <c r="K123">
        <v>4.7009999999999996</v>
      </c>
      <c r="L123" t="s">
        <v>11</v>
      </c>
      <c r="M123" t="s">
        <v>12</v>
      </c>
      <c r="N123" t="s">
        <v>12</v>
      </c>
      <c r="O123" t="s">
        <v>3713</v>
      </c>
    </row>
    <row r="124" spans="1:15">
      <c r="A124" t="s">
        <v>5654</v>
      </c>
      <c r="B124" t="s">
        <v>6388</v>
      </c>
      <c r="C124" t="s">
        <v>6188</v>
      </c>
      <c r="D124" s="6">
        <f t="shared" si="1"/>
        <v>1.642840844127331</v>
      </c>
      <c r="E124" s="7">
        <v>-0.71619272099999998</v>
      </c>
      <c r="F124" s="10">
        <v>6.0041210000000003E-3</v>
      </c>
      <c r="G124">
        <v>100216189</v>
      </c>
      <c r="H124" t="s">
        <v>4158</v>
      </c>
      <c r="I124" t="s">
        <v>3092</v>
      </c>
      <c r="J124">
        <v>5</v>
      </c>
      <c r="K124">
        <v>4.71</v>
      </c>
      <c r="L124" t="s">
        <v>11</v>
      </c>
      <c r="M124" t="s">
        <v>12</v>
      </c>
      <c r="N124" t="s">
        <v>12</v>
      </c>
      <c r="O124" t="s">
        <v>3745</v>
      </c>
    </row>
    <row r="125" spans="1:15">
      <c r="A125" t="s">
        <v>1265</v>
      </c>
      <c r="B125" t="s">
        <v>6399</v>
      </c>
      <c r="C125" t="s">
        <v>6188</v>
      </c>
      <c r="D125" s="6">
        <f t="shared" si="1"/>
        <v>1.6151579978327291</v>
      </c>
      <c r="E125" s="7">
        <v>-0.69167529900000002</v>
      </c>
      <c r="F125" s="10">
        <v>8.7696099999999999E-4</v>
      </c>
      <c r="G125">
        <v>100496408</v>
      </c>
      <c r="H125" t="s">
        <v>4159</v>
      </c>
      <c r="I125" t="s">
        <v>4160</v>
      </c>
      <c r="J125">
        <v>5</v>
      </c>
      <c r="K125">
        <v>4.8380000000000001</v>
      </c>
      <c r="L125" t="s">
        <v>11</v>
      </c>
      <c r="M125" t="s">
        <v>12</v>
      </c>
      <c r="N125" t="s">
        <v>12</v>
      </c>
      <c r="O125" t="s">
        <v>4161</v>
      </c>
    </row>
    <row r="126" spans="1:15">
      <c r="A126" t="s">
        <v>1268</v>
      </c>
      <c r="B126" t="s">
        <v>6409</v>
      </c>
      <c r="C126" t="s">
        <v>6188</v>
      </c>
      <c r="D126" s="6">
        <f t="shared" si="1"/>
        <v>1.580155818535371</v>
      </c>
      <c r="E126" s="7">
        <v>-0.66006682900000002</v>
      </c>
      <c r="F126" s="10">
        <v>6.3302619999999997E-3</v>
      </c>
      <c r="G126">
        <v>100145229</v>
      </c>
      <c r="H126" t="s">
        <v>4113</v>
      </c>
      <c r="I126" t="s">
        <v>3028</v>
      </c>
      <c r="J126">
        <v>5</v>
      </c>
      <c r="K126">
        <v>4.7009999999999996</v>
      </c>
      <c r="L126" t="s">
        <v>35</v>
      </c>
      <c r="M126" t="s">
        <v>12</v>
      </c>
      <c r="N126" t="s">
        <v>36</v>
      </c>
      <c r="O126" t="s">
        <v>3713</v>
      </c>
    </row>
    <row r="127" spans="1:15">
      <c r="A127" t="s">
        <v>1020</v>
      </c>
      <c r="B127" t="s">
        <v>6411</v>
      </c>
      <c r="C127" t="s">
        <v>6188</v>
      </c>
      <c r="D127" s="6">
        <f t="shared" si="1"/>
        <v>1.5669508717130456</v>
      </c>
      <c r="E127" s="7">
        <v>-0.64795994800000001</v>
      </c>
      <c r="F127" s="10">
        <v>1.0976460000000001E-3</v>
      </c>
      <c r="G127">
        <v>100101788</v>
      </c>
      <c r="H127" t="s">
        <v>4162</v>
      </c>
      <c r="I127" t="s">
        <v>3139</v>
      </c>
      <c r="J127">
        <v>5</v>
      </c>
      <c r="K127">
        <v>4.8</v>
      </c>
      <c r="L127" t="s">
        <v>11</v>
      </c>
      <c r="M127" t="s">
        <v>12</v>
      </c>
      <c r="N127" t="s">
        <v>12</v>
      </c>
      <c r="O127" t="s">
        <v>3699</v>
      </c>
    </row>
    <row r="128" spans="1:15">
      <c r="A128" t="s">
        <v>1022</v>
      </c>
      <c r="B128" t="s">
        <v>6416</v>
      </c>
      <c r="C128" t="s">
        <v>6188</v>
      </c>
      <c r="D128" s="6">
        <f t="shared" si="1"/>
        <v>1.5535454822241963</v>
      </c>
      <c r="E128" s="7">
        <v>-0.63556447900000002</v>
      </c>
      <c r="F128" s="10">
        <v>1.624618E-3</v>
      </c>
      <c r="G128">
        <v>407943</v>
      </c>
      <c r="H128" t="s">
        <v>4163</v>
      </c>
      <c r="I128" t="s">
        <v>3307</v>
      </c>
      <c r="J128">
        <v>5</v>
      </c>
      <c r="K128">
        <v>4.7910000000000004</v>
      </c>
      <c r="L128" t="s">
        <v>11</v>
      </c>
      <c r="M128" t="s">
        <v>12</v>
      </c>
      <c r="N128" t="s">
        <v>12</v>
      </c>
      <c r="O128" t="s">
        <v>3705</v>
      </c>
    </row>
    <row r="129" spans="1:15">
      <c r="A129" t="s">
        <v>1030</v>
      </c>
      <c r="B129" t="s">
        <v>6428</v>
      </c>
      <c r="C129" t="s">
        <v>6188</v>
      </c>
      <c r="D129" s="6">
        <f t="shared" si="1"/>
        <v>1.5279894443621675</v>
      </c>
      <c r="E129" s="7">
        <v>-0.61163457700000001</v>
      </c>
      <c r="F129" s="10">
        <v>5.7124200000000002E-3</v>
      </c>
      <c r="G129">
        <v>496546</v>
      </c>
      <c r="H129" t="s">
        <v>4164</v>
      </c>
      <c r="I129" t="s">
        <v>4165</v>
      </c>
      <c r="J129">
        <v>5</v>
      </c>
      <c r="K129">
        <v>4.7009999999999996</v>
      </c>
      <c r="L129" t="s">
        <v>11</v>
      </c>
      <c r="M129" t="s">
        <v>12</v>
      </c>
      <c r="N129" t="s">
        <v>12</v>
      </c>
      <c r="O129" t="s">
        <v>3713</v>
      </c>
    </row>
    <row r="130" spans="1:15">
      <c r="A130" t="s">
        <v>1317</v>
      </c>
      <c r="B130" t="s">
        <v>6431</v>
      </c>
      <c r="C130" t="s">
        <v>6188</v>
      </c>
      <c r="D130" s="6">
        <f t="shared" si="1"/>
        <v>1.5220501479377924</v>
      </c>
      <c r="E130" s="7">
        <v>-0.60601589300000003</v>
      </c>
      <c r="F130" s="10">
        <v>8.7873670000000008E-3</v>
      </c>
      <c r="G130">
        <v>100327243</v>
      </c>
      <c r="H130" t="s">
        <v>4166</v>
      </c>
      <c r="I130" t="s">
        <v>2846</v>
      </c>
      <c r="J130">
        <v>5</v>
      </c>
      <c r="K130">
        <v>4.7409999999999997</v>
      </c>
      <c r="L130" t="s">
        <v>11</v>
      </c>
      <c r="M130" t="s">
        <v>12</v>
      </c>
      <c r="N130" t="s">
        <v>12</v>
      </c>
      <c r="O130" t="s">
        <v>1318</v>
      </c>
    </row>
    <row r="131" spans="1:15">
      <c r="A131" t="s">
        <v>5673</v>
      </c>
      <c r="B131" s="9" t="s">
        <v>6432</v>
      </c>
      <c r="C131" t="s">
        <v>6188</v>
      </c>
      <c r="D131" s="6">
        <f t="shared" si="1"/>
        <v>1.5187639436008129</v>
      </c>
      <c r="E131" s="7">
        <v>-0.60289765399999995</v>
      </c>
      <c r="F131" s="10">
        <v>6.2958859999999997E-3</v>
      </c>
      <c r="G131">
        <v>100101670</v>
      </c>
      <c r="H131" t="s">
        <v>3578</v>
      </c>
      <c r="I131" t="s">
        <v>2290</v>
      </c>
      <c r="J131">
        <v>5</v>
      </c>
      <c r="K131">
        <v>4.7009999999999996</v>
      </c>
      <c r="L131" t="s">
        <v>35</v>
      </c>
      <c r="M131" t="s">
        <v>12</v>
      </c>
      <c r="N131" t="s">
        <v>36</v>
      </c>
      <c r="O131" t="s">
        <v>3713</v>
      </c>
    </row>
    <row r="132" spans="1:15">
      <c r="A132" t="s">
        <v>1165</v>
      </c>
      <c r="B132" t="s">
        <v>6441</v>
      </c>
      <c r="C132" t="s">
        <v>6188</v>
      </c>
      <c r="D132" s="6">
        <f t="shared" si="1"/>
        <v>1.4751404051686019</v>
      </c>
      <c r="E132" s="7">
        <v>-0.56085227800000004</v>
      </c>
      <c r="F132" s="10">
        <v>1.1976000000000001E-3</v>
      </c>
      <c r="G132">
        <v>100379805</v>
      </c>
      <c r="H132" t="s">
        <v>4167</v>
      </c>
      <c r="I132" t="s">
        <v>3214</v>
      </c>
      <c r="J132">
        <v>5</v>
      </c>
      <c r="K132">
        <v>4.7939999999999996</v>
      </c>
      <c r="L132" t="s">
        <v>35</v>
      </c>
      <c r="M132" t="s">
        <v>12</v>
      </c>
      <c r="N132" t="s">
        <v>36</v>
      </c>
      <c r="O132" t="s">
        <v>3693</v>
      </c>
    </row>
    <row r="133" spans="1:15">
      <c r="A133" t="s">
        <v>1235</v>
      </c>
      <c r="B133" t="s">
        <v>6453</v>
      </c>
      <c r="C133" t="s">
        <v>6188</v>
      </c>
      <c r="D133" s="6">
        <f t="shared" si="1"/>
        <v>1.4349422012094264</v>
      </c>
      <c r="E133" s="7">
        <v>-0.52099262700000004</v>
      </c>
      <c r="F133" s="10">
        <v>9.0548399999999998E-3</v>
      </c>
      <c r="G133">
        <v>448376</v>
      </c>
      <c r="H133" t="s">
        <v>4169</v>
      </c>
      <c r="I133" t="s">
        <v>4170</v>
      </c>
      <c r="J133">
        <v>5</v>
      </c>
      <c r="K133">
        <v>4.8639999999999999</v>
      </c>
      <c r="L133" t="s">
        <v>35</v>
      </c>
      <c r="M133" t="s">
        <v>12</v>
      </c>
      <c r="N133" t="s">
        <v>36</v>
      </c>
      <c r="O133" t="s">
        <v>4171</v>
      </c>
    </row>
    <row r="134" spans="1:15">
      <c r="A134" t="s">
        <v>890</v>
      </c>
      <c r="B134" t="s">
        <v>6502</v>
      </c>
      <c r="C134" t="s">
        <v>6188</v>
      </c>
      <c r="D134" s="6">
        <f t="shared" si="1"/>
        <v>1.283347727855404</v>
      </c>
      <c r="E134" s="7">
        <v>-0.35991212700000003</v>
      </c>
      <c r="F134" s="10">
        <v>3.8268550000000001E-3</v>
      </c>
      <c r="G134">
        <v>407905</v>
      </c>
      <c r="H134" t="s">
        <v>4175</v>
      </c>
      <c r="I134" t="s">
        <v>3049</v>
      </c>
      <c r="J134">
        <v>5</v>
      </c>
      <c r="K134">
        <v>4.7910000000000004</v>
      </c>
      <c r="L134" t="s">
        <v>11</v>
      </c>
      <c r="M134" t="s">
        <v>12</v>
      </c>
      <c r="N134" t="s">
        <v>12</v>
      </c>
      <c r="O134" t="s">
        <v>3705</v>
      </c>
    </row>
    <row r="135" spans="1:15">
      <c r="A135" t="s">
        <v>1192</v>
      </c>
      <c r="B135" t="s">
        <v>6194</v>
      </c>
      <c r="C135" t="s">
        <v>6188</v>
      </c>
      <c r="D135" s="6">
        <f t="shared" ref="D135:D198" si="2">2^-(E135)</f>
        <v>5.5393459566503358</v>
      </c>
      <c r="E135" s="7">
        <v>-2.4697156439999999</v>
      </c>
      <c r="F135" s="10">
        <v>4.570017E-3</v>
      </c>
      <c r="G135">
        <v>595005</v>
      </c>
      <c r="H135" t="s">
        <v>3750</v>
      </c>
      <c r="I135" t="s">
        <v>2647</v>
      </c>
      <c r="J135">
        <v>4</v>
      </c>
      <c r="K135">
        <v>3.8340000000000001</v>
      </c>
      <c r="L135" t="s">
        <v>35</v>
      </c>
      <c r="M135" t="s">
        <v>12</v>
      </c>
      <c r="N135" t="s">
        <v>36</v>
      </c>
      <c r="O135" t="s">
        <v>3796</v>
      </c>
    </row>
    <row r="136" spans="1:15">
      <c r="A136" t="s">
        <v>1195</v>
      </c>
      <c r="B136" t="s">
        <v>6226</v>
      </c>
      <c r="C136" t="s">
        <v>6188</v>
      </c>
      <c r="D136" s="6">
        <f t="shared" si="2"/>
        <v>3.2203104672885337</v>
      </c>
      <c r="E136" s="7">
        <v>-1.6871997839999999</v>
      </c>
      <c r="F136" s="10">
        <v>5.7879029999999996E-3</v>
      </c>
      <c r="G136">
        <v>779924</v>
      </c>
      <c r="H136" t="s">
        <v>4176</v>
      </c>
      <c r="I136" t="s">
        <v>3247</v>
      </c>
      <c r="J136">
        <v>4</v>
      </c>
      <c r="K136">
        <v>3.7909999999999999</v>
      </c>
      <c r="L136" t="s">
        <v>11</v>
      </c>
      <c r="M136" t="s">
        <v>12</v>
      </c>
      <c r="N136" t="s">
        <v>12</v>
      </c>
      <c r="O136" t="s">
        <v>655</v>
      </c>
    </row>
    <row r="137" spans="1:15">
      <c r="A137" t="s">
        <v>1242</v>
      </c>
      <c r="B137" t="s">
        <v>6229</v>
      </c>
      <c r="C137" t="s">
        <v>6188</v>
      </c>
      <c r="D137" s="6">
        <f t="shared" si="2"/>
        <v>3.168994588237807</v>
      </c>
      <c r="E137" s="7">
        <v>-1.6640251960000001</v>
      </c>
      <c r="F137" s="10">
        <v>2.1195910000000001E-3</v>
      </c>
      <c r="G137">
        <v>100327243</v>
      </c>
      <c r="H137" t="s">
        <v>4166</v>
      </c>
      <c r="I137" t="s">
        <v>2846</v>
      </c>
      <c r="J137">
        <v>4</v>
      </c>
      <c r="K137">
        <v>3.7410000000000001</v>
      </c>
      <c r="L137" t="s">
        <v>35</v>
      </c>
      <c r="M137" t="s">
        <v>12</v>
      </c>
      <c r="N137" t="s">
        <v>36</v>
      </c>
      <c r="O137" t="s">
        <v>1349</v>
      </c>
    </row>
    <row r="138" spans="1:15">
      <c r="A138" t="s">
        <v>1347</v>
      </c>
      <c r="B138" t="s">
        <v>1348</v>
      </c>
      <c r="C138" t="s">
        <v>6188</v>
      </c>
      <c r="D138" s="6">
        <f t="shared" si="2"/>
        <v>2.7692301429007058</v>
      </c>
      <c r="E138" s="7">
        <v>-1.4694849569999999</v>
      </c>
      <c r="F138" s="10">
        <v>7.4099559999999997E-3</v>
      </c>
      <c r="G138">
        <v>100327243</v>
      </c>
      <c r="H138" t="s">
        <v>4166</v>
      </c>
      <c r="I138" t="s">
        <v>2846</v>
      </c>
      <c r="J138">
        <v>4</v>
      </c>
      <c r="K138">
        <v>3.7410000000000001</v>
      </c>
      <c r="L138" t="s">
        <v>35</v>
      </c>
      <c r="M138" t="s">
        <v>12</v>
      </c>
      <c r="N138" t="s">
        <v>36</v>
      </c>
      <c r="O138" t="s">
        <v>1349</v>
      </c>
    </row>
    <row r="139" spans="1:15">
      <c r="A139" t="s">
        <v>1350</v>
      </c>
      <c r="B139" t="s">
        <v>6252</v>
      </c>
      <c r="C139" t="s">
        <v>6188</v>
      </c>
      <c r="D139" s="6">
        <f t="shared" si="2"/>
        <v>2.6897359684567985</v>
      </c>
      <c r="E139" s="7">
        <v>-1.4274645610000001</v>
      </c>
      <c r="F139" s="10">
        <v>1.8403740000000001E-3</v>
      </c>
      <c r="G139">
        <v>779564</v>
      </c>
      <c r="H139" t="s">
        <v>4177</v>
      </c>
      <c r="I139" t="s">
        <v>4178</v>
      </c>
      <c r="J139">
        <v>4</v>
      </c>
      <c r="K139">
        <v>3.831</v>
      </c>
      <c r="L139" t="s">
        <v>11</v>
      </c>
      <c r="M139" t="s">
        <v>12</v>
      </c>
      <c r="N139" t="s">
        <v>12</v>
      </c>
      <c r="O139" t="s">
        <v>2180</v>
      </c>
    </row>
    <row r="140" spans="1:15">
      <c r="A140" t="s">
        <v>1198</v>
      </c>
      <c r="B140" t="s">
        <v>6254</v>
      </c>
      <c r="C140" t="s">
        <v>6188</v>
      </c>
      <c r="D140" s="6">
        <f t="shared" si="2"/>
        <v>2.6529335265298419</v>
      </c>
      <c r="E140" s="7">
        <v>-1.4075885269999999</v>
      </c>
      <c r="F140" s="10">
        <v>3.9985200000000002E-4</v>
      </c>
      <c r="G140">
        <v>100135729</v>
      </c>
      <c r="H140" t="s">
        <v>4179</v>
      </c>
      <c r="I140" t="s">
        <v>4180</v>
      </c>
      <c r="J140">
        <v>4</v>
      </c>
      <c r="K140">
        <v>3.8380000000000001</v>
      </c>
      <c r="L140" t="s">
        <v>11</v>
      </c>
      <c r="M140" t="s">
        <v>12</v>
      </c>
      <c r="N140" t="s">
        <v>12</v>
      </c>
      <c r="O140" t="s">
        <v>1362</v>
      </c>
    </row>
    <row r="141" spans="1:15">
      <c r="A141" t="s">
        <v>1244</v>
      </c>
      <c r="B141" t="s">
        <v>6260</v>
      </c>
      <c r="C141" t="s">
        <v>6188</v>
      </c>
      <c r="D141" s="6">
        <f t="shared" si="2"/>
        <v>2.6038439437259546</v>
      </c>
      <c r="E141" s="7">
        <v>-1.380642986</v>
      </c>
      <c r="F141" s="10">
        <v>5.3218500000000001E-4</v>
      </c>
      <c r="G141">
        <v>548564</v>
      </c>
      <c r="H141" t="s">
        <v>4181</v>
      </c>
      <c r="I141" t="s">
        <v>4182</v>
      </c>
      <c r="J141">
        <v>4</v>
      </c>
      <c r="K141">
        <v>3.7410000000000001</v>
      </c>
      <c r="L141" t="s">
        <v>11</v>
      </c>
      <c r="M141" t="s">
        <v>12</v>
      </c>
      <c r="N141" t="s">
        <v>12</v>
      </c>
      <c r="O141" t="s">
        <v>1349</v>
      </c>
    </row>
    <row r="142" spans="1:15">
      <c r="A142" t="s">
        <v>1354</v>
      </c>
      <c r="B142" t="s">
        <v>1355</v>
      </c>
      <c r="C142" t="s">
        <v>6188</v>
      </c>
      <c r="D142" s="6">
        <f t="shared" si="2"/>
        <v>2.5687327329236402</v>
      </c>
      <c r="E142" s="7">
        <v>-1.361056791</v>
      </c>
      <c r="F142" s="10">
        <v>1.182722E-3</v>
      </c>
      <c r="G142">
        <v>100327243</v>
      </c>
      <c r="H142" t="s">
        <v>4166</v>
      </c>
      <c r="I142" t="s">
        <v>2846</v>
      </c>
      <c r="J142">
        <v>4</v>
      </c>
      <c r="K142">
        <v>3.7410000000000001</v>
      </c>
      <c r="L142" t="s">
        <v>35</v>
      </c>
      <c r="M142" t="s">
        <v>12</v>
      </c>
      <c r="N142" t="s">
        <v>36</v>
      </c>
      <c r="O142" t="s">
        <v>1349</v>
      </c>
    </row>
    <row r="143" spans="1:15">
      <c r="A143" t="s">
        <v>1250</v>
      </c>
      <c r="B143" t="s">
        <v>1251</v>
      </c>
      <c r="C143" t="s">
        <v>6188</v>
      </c>
      <c r="D143" s="6">
        <f t="shared" si="2"/>
        <v>2.4581442395772606</v>
      </c>
      <c r="E143" s="7">
        <v>-1.2975695730000001</v>
      </c>
      <c r="F143" s="10">
        <v>3.2792500000000002E-4</v>
      </c>
      <c r="G143">
        <v>100327243</v>
      </c>
      <c r="H143" t="s">
        <v>4166</v>
      </c>
      <c r="I143" t="s">
        <v>2846</v>
      </c>
      <c r="J143">
        <v>4</v>
      </c>
      <c r="K143">
        <v>3.7410000000000001</v>
      </c>
      <c r="L143" t="s">
        <v>35</v>
      </c>
      <c r="M143" t="s">
        <v>12</v>
      </c>
      <c r="N143" t="s">
        <v>36</v>
      </c>
      <c r="O143" t="s">
        <v>1349</v>
      </c>
    </row>
    <row r="144" spans="1:15">
      <c r="A144" t="s">
        <v>1286</v>
      </c>
      <c r="B144" t="s">
        <v>1287</v>
      </c>
      <c r="C144" t="s">
        <v>6188</v>
      </c>
      <c r="D144" s="6">
        <f t="shared" si="2"/>
        <v>2.3488162623103035</v>
      </c>
      <c r="E144" s="7">
        <v>-1.231933862</v>
      </c>
      <c r="F144" s="10">
        <v>1.36787E-3</v>
      </c>
      <c r="G144">
        <v>100327243</v>
      </c>
      <c r="H144" t="s">
        <v>4166</v>
      </c>
      <c r="I144" t="s">
        <v>2846</v>
      </c>
      <c r="J144">
        <v>4</v>
      </c>
      <c r="K144">
        <v>3.7410000000000001</v>
      </c>
      <c r="L144" t="s">
        <v>35</v>
      </c>
      <c r="M144" t="s">
        <v>12</v>
      </c>
      <c r="N144" t="s">
        <v>36</v>
      </c>
      <c r="O144" t="s">
        <v>1349</v>
      </c>
    </row>
    <row r="145" spans="1:15">
      <c r="A145" t="s">
        <v>1252</v>
      </c>
      <c r="B145" t="s">
        <v>6274</v>
      </c>
      <c r="C145" t="s">
        <v>6188</v>
      </c>
      <c r="D145" s="6">
        <f t="shared" si="2"/>
        <v>2.3002082342421009</v>
      </c>
      <c r="E145" s="7">
        <v>-1.201764472</v>
      </c>
      <c r="F145" s="8">
        <v>5.1799999999999999E-5</v>
      </c>
      <c r="G145">
        <v>100486579</v>
      </c>
      <c r="H145" t="s">
        <v>3784</v>
      </c>
      <c r="I145" t="s">
        <v>2549</v>
      </c>
      <c r="J145">
        <v>4</v>
      </c>
      <c r="K145">
        <v>3.7909999999999999</v>
      </c>
      <c r="L145" t="s">
        <v>11</v>
      </c>
      <c r="M145" t="s">
        <v>12</v>
      </c>
      <c r="N145" t="s">
        <v>12</v>
      </c>
      <c r="O145" t="s">
        <v>655</v>
      </c>
    </row>
    <row r="146" spans="1:15">
      <c r="A146" t="s">
        <v>1204</v>
      </c>
      <c r="B146" t="s">
        <v>6284</v>
      </c>
      <c r="C146" t="s">
        <v>6188</v>
      </c>
      <c r="D146" s="6">
        <f t="shared" si="2"/>
        <v>2.205871794838183</v>
      </c>
      <c r="E146" s="7">
        <v>-1.141348944</v>
      </c>
      <c r="F146" s="10">
        <v>1.7308800000000001E-4</v>
      </c>
      <c r="G146">
        <v>496798</v>
      </c>
      <c r="H146" t="s">
        <v>4183</v>
      </c>
      <c r="I146" t="s">
        <v>4184</v>
      </c>
      <c r="J146">
        <v>4</v>
      </c>
      <c r="K146">
        <v>3.8479999999999999</v>
      </c>
      <c r="L146" t="s">
        <v>11</v>
      </c>
      <c r="M146" t="s">
        <v>12</v>
      </c>
      <c r="N146" t="s">
        <v>12</v>
      </c>
      <c r="O146" t="s">
        <v>4185</v>
      </c>
    </row>
    <row r="147" spans="1:15">
      <c r="A147" t="s">
        <v>989</v>
      </c>
      <c r="B147" t="s">
        <v>6289</v>
      </c>
      <c r="C147" t="s">
        <v>6188</v>
      </c>
      <c r="D147" s="6">
        <f t="shared" si="2"/>
        <v>2.1516991250029993</v>
      </c>
      <c r="E147" s="7">
        <v>-1.105476358</v>
      </c>
      <c r="F147" s="10">
        <v>6.8336179999999996E-3</v>
      </c>
      <c r="G147">
        <v>549690</v>
      </c>
      <c r="H147" t="s">
        <v>4186</v>
      </c>
      <c r="I147" t="s">
        <v>4187</v>
      </c>
      <c r="J147">
        <v>4</v>
      </c>
      <c r="K147">
        <v>4.0179999999999998</v>
      </c>
      <c r="L147" t="s">
        <v>11</v>
      </c>
      <c r="M147" t="s">
        <v>12</v>
      </c>
      <c r="N147" t="s">
        <v>12</v>
      </c>
      <c r="O147" t="s">
        <v>658</v>
      </c>
    </row>
    <row r="148" spans="1:15">
      <c r="A148" t="s">
        <v>1207</v>
      </c>
      <c r="B148" t="s">
        <v>6291</v>
      </c>
      <c r="C148" t="s">
        <v>6188</v>
      </c>
      <c r="D148" s="6">
        <f t="shared" si="2"/>
        <v>2.129327016272216</v>
      </c>
      <c r="E148" s="7">
        <v>-1.0903975319999999</v>
      </c>
      <c r="F148" s="10">
        <v>1.6967270000000001E-3</v>
      </c>
      <c r="G148">
        <v>100379805</v>
      </c>
      <c r="H148" t="s">
        <v>4167</v>
      </c>
      <c r="I148" t="s">
        <v>3214</v>
      </c>
      <c r="J148">
        <v>4</v>
      </c>
      <c r="K148">
        <v>3.7909999999999999</v>
      </c>
      <c r="L148" t="s">
        <v>35</v>
      </c>
      <c r="M148" t="s">
        <v>12</v>
      </c>
      <c r="N148" t="s">
        <v>36</v>
      </c>
      <c r="O148" t="s">
        <v>655</v>
      </c>
    </row>
    <row r="149" spans="1:15">
      <c r="A149" t="s">
        <v>1210</v>
      </c>
      <c r="B149" t="s">
        <v>1211</v>
      </c>
      <c r="C149" t="s">
        <v>6188</v>
      </c>
      <c r="D149" s="6">
        <f t="shared" si="2"/>
        <v>2.1145870497159946</v>
      </c>
      <c r="E149" s="7">
        <v>-1.080375952</v>
      </c>
      <c r="F149" s="10">
        <v>1.9610719999999999E-3</v>
      </c>
      <c r="G149">
        <v>100327243</v>
      </c>
      <c r="H149" t="s">
        <v>4166</v>
      </c>
      <c r="I149" t="s">
        <v>2846</v>
      </c>
      <c r="J149">
        <v>4</v>
      </c>
      <c r="K149">
        <v>3.7410000000000001</v>
      </c>
      <c r="L149" t="s">
        <v>35</v>
      </c>
      <c r="M149" t="s">
        <v>12</v>
      </c>
      <c r="N149" t="s">
        <v>36</v>
      </c>
      <c r="O149" t="s">
        <v>1349</v>
      </c>
    </row>
    <row r="150" spans="1:15">
      <c r="A150" t="s">
        <v>1371</v>
      </c>
      <c r="B150" t="s">
        <v>1372</v>
      </c>
      <c r="C150" t="s">
        <v>6188</v>
      </c>
      <c r="D150" s="6">
        <f t="shared" si="2"/>
        <v>2.0548676190382698</v>
      </c>
      <c r="E150" s="7">
        <v>-1.039045454</v>
      </c>
      <c r="F150" s="10">
        <v>1.6669160000000001E-3</v>
      </c>
      <c r="G150">
        <v>100327243</v>
      </c>
      <c r="H150" t="s">
        <v>4166</v>
      </c>
      <c r="I150" t="s">
        <v>2846</v>
      </c>
      <c r="J150">
        <v>4</v>
      </c>
      <c r="K150">
        <v>3.7709999999999999</v>
      </c>
      <c r="L150" t="s">
        <v>35</v>
      </c>
      <c r="M150" t="s">
        <v>12</v>
      </c>
      <c r="N150" t="s">
        <v>36</v>
      </c>
      <c r="O150" t="s">
        <v>1373</v>
      </c>
    </row>
    <row r="151" spans="1:15">
      <c r="A151" t="s">
        <v>1374</v>
      </c>
      <c r="B151" t="s">
        <v>1375</v>
      </c>
      <c r="C151" t="s">
        <v>6188</v>
      </c>
      <c r="D151" s="6">
        <f t="shared" si="2"/>
        <v>2.0532916219281332</v>
      </c>
      <c r="E151" s="7">
        <v>-1.0379385430000001</v>
      </c>
      <c r="F151" s="10">
        <v>2.7759099999999999E-4</v>
      </c>
      <c r="G151">
        <v>100327243</v>
      </c>
      <c r="H151" t="s">
        <v>4166</v>
      </c>
      <c r="I151" t="s">
        <v>2846</v>
      </c>
      <c r="J151">
        <v>4</v>
      </c>
      <c r="K151">
        <v>3.8109999999999999</v>
      </c>
      <c r="L151" t="s">
        <v>35</v>
      </c>
      <c r="M151" t="s">
        <v>12</v>
      </c>
      <c r="N151" t="s">
        <v>36</v>
      </c>
      <c r="O151" t="s">
        <v>1376</v>
      </c>
    </row>
    <row r="152" spans="1:15">
      <c r="A152" t="s">
        <v>1257</v>
      </c>
      <c r="B152" t="s">
        <v>1258</v>
      </c>
      <c r="C152" t="s">
        <v>6188</v>
      </c>
      <c r="D152" s="6">
        <f t="shared" si="2"/>
        <v>2.0470168231250647</v>
      </c>
      <c r="E152" s="7">
        <v>-1.0335229589999999</v>
      </c>
      <c r="F152" s="10">
        <v>7.6862999999999996E-4</v>
      </c>
      <c r="G152">
        <v>100036727</v>
      </c>
      <c r="H152" t="s">
        <v>4188</v>
      </c>
      <c r="I152" t="s">
        <v>4189</v>
      </c>
      <c r="J152">
        <v>4</v>
      </c>
      <c r="K152">
        <v>3.78</v>
      </c>
      <c r="L152" t="s">
        <v>35</v>
      </c>
      <c r="M152" t="s">
        <v>12</v>
      </c>
      <c r="N152" t="s">
        <v>36</v>
      </c>
      <c r="O152" t="s">
        <v>4190</v>
      </c>
    </row>
    <row r="153" spans="1:15">
      <c r="A153" t="s">
        <v>1380</v>
      </c>
      <c r="B153" t="s">
        <v>6318</v>
      </c>
      <c r="C153" t="s">
        <v>6188</v>
      </c>
      <c r="D153" s="6">
        <f t="shared" si="2"/>
        <v>1.9441420146343857</v>
      </c>
      <c r="E153" s="7">
        <v>-0.95913360800000003</v>
      </c>
      <c r="F153" s="10">
        <v>5.0752999999999996E-4</v>
      </c>
      <c r="G153">
        <v>100216228</v>
      </c>
      <c r="H153" t="s">
        <v>4192</v>
      </c>
      <c r="I153" t="s">
        <v>4193</v>
      </c>
      <c r="J153">
        <v>4</v>
      </c>
      <c r="K153">
        <v>3.75</v>
      </c>
      <c r="L153" t="s">
        <v>11</v>
      </c>
      <c r="M153" t="s">
        <v>12</v>
      </c>
      <c r="N153" t="s">
        <v>12</v>
      </c>
      <c r="O153" t="s">
        <v>1397</v>
      </c>
    </row>
    <row r="154" spans="1:15">
      <c r="A154" t="s">
        <v>1384</v>
      </c>
      <c r="B154" t="s">
        <v>6339</v>
      </c>
      <c r="C154" t="s">
        <v>6188</v>
      </c>
      <c r="D154" s="6">
        <f t="shared" si="2"/>
        <v>1.832643279015457</v>
      </c>
      <c r="E154" s="7">
        <v>-0.87392599500000001</v>
      </c>
      <c r="F154" s="10">
        <v>2.065575E-3</v>
      </c>
      <c r="G154">
        <v>101730350</v>
      </c>
      <c r="H154" t="s">
        <v>2329</v>
      </c>
      <c r="I154" t="s">
        <v>4194</v>
      </c>
      <c r="J154">
        <v>4</v>
      </c>
      <c r="K154">
        <v>4.0179999999999998</v>
      </c>
      <c r="L154" t="s">
        <v>11</v>
      </c>
      <c r="M154" t="s">
        <v>12</v>
      </c>
      <c r="N154" t="s">
        <v>12</v>
      </c>
      <c r="O154" t="s">
        <v>658</v>
      </c>
    </row>
    <row r="155" spans="1:15">
      <c r="A155" t="s">
        <v>1003</v>
      </c>
      <c r="B155" t="s">
        <v>6345</v>
      </c>
      <c r="C155" t="s">
        <v>6188</v>
      </c>
      <c r="D155" s="6">
        <f t="shared" si="2"/>
        <v>1.7994711831072678</v>
      </c>
      <c r="E155" s="7">
        <v>-0.84757299900000005</v>
      </c>
      <c r="F155" s="10">
        <v>1.09912E-4</v>
      </c>
      <c r="G155">
        <v>779955</v>
      </c>
      <c r="H155" t="s">
        <v>4195</v>
      </c>
      <c r="I155" t="s">
        <v>3125</v>
      </c>
      <c r="J155">
        <v>4</v>
      </c>
      <c r="K155">
        <v>3.82</v>
      </c>
      <c r="L155" t="s">
        <v>11</v>
      </c>
      <c r="M155" t="s">
        <v>12</v>
      </c>
      <c r="N155" t="s">
        <v>12</v>
      </c>
      <c r="O155" t="s">
        <v>4196</v>
      </c>
    </row>
    <row r="156" spans="1:15">
      <c r="A156" t="s">
        <v>1308</v>
      </c>
      <c r="B156" t="s">
        <v>6357</v>
      </c>
      <c r="C156" t="s">
        <v>6188</v>
      </c>
      <c r="D156" s="6">
        <f t="shared" si="2"/>
        <v>1.7225215879573332</v>
      </c>
      <c r="E156" s="7">
        <v>-0.78452206400000002</v>
      </c>
      <c r="F156" s="10">
        <v>2.638615E-3</v>
      </c>
      <c r="G156">
        <v>780243</v>
      </c>
      <c r="H156" t="s">
        <v>4197</v>
      </c>
      <c r="I156" t="s">
        <v>4198</v>
      </c>
      <c r="J156">
        <v>4</v>
      </c>
      <c r="K156">
        <v>3.7909999999999999</v>
      </c>
      <c r="L156" t="s">
        <v>35</v>
      </c>
      <c r="M156" t="s">
        <v>12</v>
      </c>
      <c r="N156" t="s">
        <v>36</v>
      </c>
      <c r="O156" t="s">
        <v>655</v>
      </c>
    </row>
    <row r="157" spans="1:15">
      <c r="A157" t="s">
        <v>1012</v>
      </c>
      <c r="B157" t="s">
        <v>6359</v>
      </c>
      <c r="C157" t="s">
        <v>6188</v>
      </c>
      <c r="D157" s="6">
        <f t="shared" si="2"/>
        <v>1.7150932985278158</v>
      </c>
      <c r="E157" s="7">
        <v>-0.77828705899999995</v>
      </c>
      <c r="F157" s="10">
        <v>4.8458729999999997E-3</v>
      </c>
      <c r="G157">
        <v>100144634</v>
      </c>
      <c r="H157" t="s">
        <v>4199</v>
      </c>
      <c r="I157" t="s">
        <v>3130</v>
      </c>
      <c r="J157">
        <v>4</v>
      </c>
      <c r="K157">
        <v>3.7909999999999999</v>
      </c>
      <c r="L157" t="s">
        <v>11</v>
      </c>
      <c r="M157" t="s">
        <v>12</v>
      </c>
      <c r="N157" t="s">
        <v>12</v>
      </c>
      <c r="O157" t="s">
        <v>655</v>
      </c>
    </row>
    <row r="158" spans="1:15">
      <c r="A158" t="s">
        <v>925</v>
      </c>
      <c r="B158" t="s">
        <v>6364</v>
      </c>
      <c r="C158" t="s">
        <v>6188</v>
      </c>
      <c r="D158" s="6">
        <f t="shared" si="2"/>
        <v>1.7064812584211349</v>
      </c>
      <c r="E158" s="7">
        <v>-0.77102457000000002</v>
      </c>
      <c r="F158" s="10">
        <v>3.8829490000000001E-3</v>
      </c>
      <c r="G158">
        <v>100493363</v>
      </c>
      <c r="H158" t="s">
        <v>4200</v>
      </c>
      <c r="I158" t="s">
        <v>4201</v>
      </c>
      <c r="J158">
        <v>4</v>
      </c>
      <c r="K158">
        <v>3.7709999999999999</v>
      </c>
      <c r="L158" t="s">
        <v>11</v>
      </c>
      <c r="M158" t="s">
        <v>12</v>
      </c>
      <c r="N158" t="s">
        <v>12</v>
      </c>
      <c r="O158" t="s">
        <v>1373</v>
      </c>
    </row>
    <row r="159" spans="1:15">
      <c r="A159" t="s">
        <v>1260</v>
      </c>
      <c r="B159" t="s">
        <v>6370</v>
      </c>
      <c r="C159" t="s">
        <v>6188</v>
      </c>
      <c r="D159" s="6">
        <f t="shared" si="2"/>
        <v>1.6884268091896752</v>
      </c>
      <c r="E159" s="7">
        <v>-0.75567964200000004</v>
      </c>
      <c r="F159" s="10">
        <v>3.8030680000000002E-3</v>
      </c>
      <c r="G159">
        <v>493354</v>
      </c>
      <c r="H159" t="s">
        <v>4155</v>
      </c>
      <c r="I159" t="s">
        <v>4156</v>
      </c>
      <c r="J159">
        <v>4</v>
      </c>
      <c r="K159">
        <v>3.7909999999999999</v>
      </c>
      <c r="L159" t="s">
        <v>35</v>
      </c>
      <c r="M159" t="s">
        <v>12</v>
      </c>
      <c r="N159" t="s">
        <v>36</v>
      </c>
      <c r="O159" t="s">
        <v>655</v>
      </c>
    </row>
    <row r="160" spans="1:15">
      <c r="A160" t="s">
        <v>1222</v>
      </c>
      <c r="B160" t="s">
        <v>6378</v>
      </c>
      <c r="C160" t="s">
        <v>6188</v>
      </c>
      <c r="D160" s="6">
        <f t="shared" si="2"/>
        <v>1.6686253114635712</v>
      </c>
      <c r="E160" s="7">
        <v>-0.73866003499999999</v>
      </c>
      <c r="F160" s="10">
        <v>1.5674100000000001E-4</v>
      </c>
      <c r="G160">
        <v>100379805</v>
      </c>
      <c r="H160" t="s">
        <v>4167</v>
      </c>
      <c r="I160" t="s">
        <v>3214</v>
      </c>
      <c r="J160">
        <v>4</v>
      </c>
      <c r="K160">
        <v>3.7909999999999999</v>
      </c>
      <c r="L160" t="s">
        <v>35</v>
      </c>
      <c r="M160" t="s">
        <v>12</v>
      </c>
      <c r="N160" t="s">
        <v>36</v>
      </c>
      <c r="O160" t="s">
        <v>655</v>
      </c>
    </row>
    <row r="161" spans="1:15">
      <c r="A161" t="s">
        <v>1310</v>
      </c>
      <c r="B161" t="s">
        <v>6395</v>
      </c>
      <c r="C161" t="s">
        <v>6188</v>
      </c>
      <c r="D161" s="6">
        <f t="shared" si="2"/>
        <v>1.6316133018831309</v>
      </c>
      <c r="E161" s="7">
        <v>-0.70629917399999997</v>
      </c>
      <c r="F161" s="10">
        <v>1.0940430000000001E-3</v>
      </c>
      <c r="G161">
        <v>548891</v>
      </c>
      <c r="H161" t="s">
        <v>4202</v>
      </c>
      <c r="I161" t="s">
        <v>4203</v>
      </c>
      <c r="J161">
        <v>4</v>
      </c>
      <c r="K161">
        <v>3.8639999999999999</v>
      </c>
      <c r="L161" t="s">
        <v>11</v>
      </c>
      <c r="M161" t="s">
        <v>12</v>
      </c>
      <c r="N161" t="s">
        <v>12</v>
      </c>
      <c r="O161" t="s">
        <v>4204</v>
      </c>
    </row>
    <row r="162" spans="1:15">
      <c r="A162" t="s">
        <v>1095</v>
      </c>
      <c r="B162" t="s">
        <v>6403</v>
      </c>
      <c r="C162" t="s">
        <v>6188</v>
      </c>
      <c r="D162" s="6">
        <f t="shared" si="2"/>
        <v>1.6106927121156993</v>
      </c>
      <c r="E162" s="7">
        <v>-0.68768128299999998</v>
      </c>
      <c r="F162" s="10">
        <v>4.8858970000000002E-3</v>
      </c>
      <c r="G162">
        <v>100145630</v>
      </c>
      <c r="H162" t="s">
        <v>4205</v>
      </c>
      <c r="I162" t="s">
        <v>4206</v>
      </c>
      <c r="J162">
        <v>4</v>
      </c>
      <c r="K162">
        <v>3.79</v>
      </c>
      <c r="L162" t="s">
        <v>35</v>
      </c>
      <c r="M162" t="s">
        <v>12</v>
      </c>
      <c r="N162" t="s">
        <v>36</v>
      </c>
      <c r="O162" t="s">
        <v>3799</v>
      </c>
    </row>
    <row r="163" spans="1:15">
      <c r="A163" t="s">
        <v>1227</v>
      </c>
      <c r="B163" t="s">
        <v>6424</v>
      </c>
      <c r="C163" t="s">
        <v>6188</v>
      </c>
      <c r="D163" s="6">
        <f t="shared" si="2"/>
        <v>1.5390087040226728</v>
      </c>
      <c r="E163" s="7">
        <v>-0.62200139099999996</v>
      </c>
      <c r="F163" s="8">
        <v>8.5900000000000001E-5</v>
      </c>
      <c r="G163">
        <v>549667</v>
      </c>
      <c r="H163" t="s">
        <v>4207</v>
      </c>
      <c r="I163" t="s">
        <v>4208</v>
      </c>
      <c r="J163">
        <v>4</v>
      </c>
      <c r="K163">
        <v>3.7</v>
      </c>
      <c r="L163" t="s">
        <v>35</v>
      </c>
      <c r="M163" t="s">
        <v>12</v>
      </c>
      <c r="N163" t="s">
        <v>36</v>
      </c>
      <c r="O163" t="s">
        <v>1363</v>
      </c>
    </row>
    <row r="164" spans="1:15">
      <c r="A164" t="s">
        <v>5675</v>
      </c>
      <c r="B164" s="9" t="s">
        <v>6434</v>
      </c>
      <c r="C164" t="s">
        <v>6188</v>
      </c>
      <c r="D164" s="6">
        <f t="shared" si="2"/>
        <v>1.5080115788665933</v>
      </c>
      <c r="E164" s="7">
        <v>-0.59264750600000005</v>
      </c>
      <c r="F164" s="10">
        <v>6.704705E-3</v>
      </c>
      <c r="G164">
        <v>779775</v>
      </c>
      <c r="H164" t="s">
        <v>4209</v>
      </c>
      <c r="I164" t="s">
        <v>4210</v>
      </c>
      <c r="J164">
        <v>4</v>
      </c>
      <c r="K164">
        <v>3.7709999999999999</v>
      </c>
      <c r="L164" t="s">
        <v>35</v>
      </c>
      <c r="M164" t="s">
        <v>12</v>
      </c>
      <c r="N164" t="s">
        <v>36</v>
      </c>
      <c r="O164" t="s">
        <v>1373</v>
      </c>
    </row>
    <row r="165" spans="1:15">
      <c r="A165" t="s">
        <v>5679</v>
      </c>
      <c r="B165" t="s">
        <v>6448</v>
      </c>
      <c r="C165" t="s">
        <v>6188</v>
      </c>
      <c r="D165" s="6">
        <f t="shared" si="2"/>
        <v>1.4615614984267111</v>
      </c>
      <c r="E165" s="7">
        <v>-0.54751053500000002</v>
      </c>
      <c r="F165" s="10">
        <v>2.1683999999999999E-4</v>
      </c>
      <c r="G165">
        <v>548408</v>
      </c>
      <c r="H165" t="s">
        <v>4211</v>
      </c>
      <c r="I165" t="s">
        <v>4212</v>
      </c>
      <c r="J165">
        <v>4</v>
      </c>
      <c r="K165">
        <v>3.7909999999999999</v>
      </c>
      <c r="L165" t="s">
        <v>35</v>
      </c>
      <c r="M165" t="s">
        <v>12</v>
      </c>
      <c r="N165" t="s">
        <v>36</v>
      </c>
      <c r="O165" t="s">
        <v>655</v>
      </c>
    </row>
    <row r="166" spans="1:15">
      <c r="A166" t="s">
        <v>1230</v>
      </c>
      <c r="B166" t="s">
        <v>6451</v>
      </c>
      <c r="C166" t="s">
        <v>6188</v>
      </c>
      <c r="D166" s="6">
        <f t="shared" si="2"/>
        <v>1.4574845052636878</v>
      </c>
      <c r="E166" s="7">
        <v>-0.54348054599999995</v>
      </c>
      <c r="F166" s="8">
        <v>9.2200000000000005E-5</v>
      </c>
      <c r="G166">
        <v>779929</v>
      </c>
      <c r="H166" t="s">
        <v>4213</v>
      </c>
      <c r="I166" t="s">
        <v>3401</v>
      </c>
      <c r="J166">
        <v>4</v>
      </c>
      <c r="K166">
        <v>3.7450000000000001</v>
      </c>
      <c r="L166" t="s">
        <v>11</v>
      </c>
      <c r="M166" t="s">
        <v>12</v>
      </c>
      <c r="N166" t="s">
        <v>12</v>
      </c>
      <c r="O166" t="s">
        <v>3803</v>
      </c>
    </row>
    <row r="167" spans="1:15">
      <c r="A167" t="s">
        <v>1232</v>
      </c>
      <c r="B167" t="s">
        <v>6452</v>
      </c>
      <c r="C167" t="s">
        <v>6188</v>
      </c>
      <c r="D167" s="6">
        <f t="shared" si="2"/>
        <v>1.4496916971756981</v>
      </c>
      <c r="E167" s="7">
        <v>-0.53574611800000005</v>
      </c>
      <c r="F167" s="10">
        <v>1.168524E-3</v>
      </c>
      <c r="G167">
        <v>100494064</v>
      </c>
      <c r="H167" t="s">
        <v>4214</v>
      </c>
      <c r="I167" t="s">
        <v>3314</v>
      </c>
      <c r="J167">
        <v>4</v>
      </c>
      <c r="K167">
        <v>3.8010000000000002</v>
      </c>
      <c r="L167" t="s">
        <v>11</v>
      </c>
      <c r="M167" t="s">
        <v>12</v>
      </c>
      <c r="N167" t="s">
        <v>12</v>
      </c>
      <c r="O167" t="s">
        <v>4191</v>
      </c>
    </row>
    <row r="168" spans="1:15">
      <c r="A168" t="s">
        <v>1414</v>
      </c>
      <c r="B168" t="s">
        <v>6454</v>
      </c>
      <c r="C168" t="s">
        <v>6188</v>
      </c>
      <c r="D168" s="6">
        <f t="shared" si="2"/>
        <v>1.4333903152070027</v>
      </c>
      <c r="E168" s="7">
        <v>-0.51943151200000004</v>
      </c>
      <c r="F168" s="10">
        <v>7.2598050000000003E-3</v>
      </c>
      <c r="G168">
        <v>100495208</v>
      </c>
      <c r="H168" t="s">
        <v>4215</v>
      </c>
      <c r="I168" t="s">
        <v>3357</v>
      </c>
      <c r="J168">
        <v>4</v>
      </c>
      <c r="K168">
        <v>3.8780000000000001</v>
      </c>
      <c r="L168" t="s">
        <v>11</v>
      </c>
      <c r="M168" t="s">
        <v>12</v>
      </c>
      <c r="N168" t="s">
        <v>12</v>
      </c>
      <c r="O168" t="s">
        <v>1416</v>
      </c>
    </row>
    <row r="169" spans="1:15">
      <c r="A169" t="s">
        <v>882</v>
      </c>
      <c r="B169" t="s">
        <v>6464</v>
      </c>
      <c r="C169" t="s">
        <v>6188</v>
      </c>
      <c r="D169" s="6">
        <f t="shared" si="2"/>
        <v>1.4052739296540191</v>
      </c>
      <c r="E169" s="7">
        <v>-0.490851382</v>
      </c>
      <c r="F169" s="10">
        <v>8.0064790000000004E-3</v>
      </c>
      <c r="G169">
        <v>100494755</v>
      </c>
      <c r="H169" t="s">
        <v>4216</v>
      </c>
      <c r="I169" t="s">
        <v>3104</v>
      </c>
      <c r="J169">
        <v>4</v>
      </c>
      <c r="K169">
        <v>3.7909999999999999</v>
      </c>
      <c r="L169" t="s">
        <v>35</v>
      </c>
      <c r="M169" t="s">
        <v>12</v>
      </c>
      <c r="N169" t="s">
        <v>36</v>
      </c>
      <c r="O169" t="s">
        <v>655</v>
      </c>
    </row>
    <row r="170" spans="1:15">
      <c r="A170" t="s">
        <v>5689</v>
      </c>
      <c r="B170" t="s">
        <v>6469</v>
      </c>
      <c r="C170" t="s">
        <v>6188</v>
      </c>
      <c r="D170" s="6">
        <f t="shared" si="2"/>
        <v>1.3833123204671189</v>
      </c>
      <c r="E170" s="7">
        <v>-0.46812692099999997</v>
      </c>
      <c r="F170" s="10">
        <v>3.3532290000000001E-3</v>
      </c>
      <c r="G170">
        <v>100494800</v>
      </c>
      <c r="H170" t="s">
        <v>4217</v>
      </c>
      <c r="I170" t="s">
        <v>4218</v>
      </c>
      <c r="J170">
        <v>4</v>
      </c>
      <c r="K170">
        <v>3.84</v>
      </c>
      <c r="L170" t="s">
        <v>11</v>
      </c>
      <c r="M170" t="s">
        <v>12</v>
      </c>
      <c r="N170" t="s">
        <v>12</v>
      </c>
      <c r="O170" t="s">
        <v>4219</v>
      </c>
    </row>
    <row r="171" spans="1:15">
      <c r="A171" t="s">
        <v>1276</v>
      </c>
      <c r="B171" t="s">
        <v>6472</v>
      </c>
      <c r="C171" t="s">
        <v>6188</v>
      </c>
      <c r="D171" s="6">
        <f t="shared" si="2"/>
        <v>1.3797771013676869</v>
      </c>
      <c r="E171" s="7">
        <v>-0.46443522300000001</v>
      </c>
      <c r="F171" s="10">
        <v>4.5998489999999996E-3</v>
      </c>
      <c r="G171">
        <v>100216239</v>
      </c>
      <c r="H171" t="s">
        <v>4220</v>
      </c>
      <c r="I171" t="s">
        <v>4221</v>
      </c>
      <c r="J171">
        <v>4</v>
      </c>
      <c r="K171">
        <v>3.7</v>
      </c>
      <c r="L171" t="s">
        <v>11</v>
      </c>
      <c r="M171" t="s">
        <v>12</v>
      </c>
      <c r="N171" t="s">
        <v>12</v>
      </c>
      <c r="O171" t="s">
        <v>1363</v>
      </c>
    </row>
    <row r="172" spans="1:15">
      <c r="A172" t="s">
        <v>1331</v>
      </c>
      <c r="B172" t="s">
        <v>6496</v>
      </c>
      <c r="C172" t="s">
        <v>6188</v>
      </c>
      <c r="D172" s="6">
        <f t="shared" si="2"/>
        <v>1.2949658342066797</v>
      </c>
      <c r="E172" s="7">
        <v>-0.37291403499999998</v>
      </c>
      <c r="F172" s="10">
        <v>5.4516809999999999E-3</v>
      </c>
      <c r="G172">
        <v>100493349</v>
      </c>
      <c r="H172" t="s">
        <v>4222</v>
      </c>
      <c r="I172" t="s">
        <v>3319</v>
      </c>
      <c r="J172">
        <v>4</v>
      </c>
      <c r="K172">
        <v>3.7410000000000001</v>
      </c>
      <c r="L172" t="s">
        <v>35</v>
      </c>
      <c r="M172" t="s">
        <v>12</v>
      </c>
      <c r="N172" t="s">
        <v>36</v>
      </c>
      <c r="O172" t="s">
        <v>1349</v>
      </c>
    </row>
    <row r="173" spans="1:15">
      <c r="A173" t="s">
        <v>1333</v>
      </c>
      <c r="B173" t="s">
        <v>6497</v>
      </c>
      <c r="C173" t="s">
        <v>6188</v>
      </c>
      <c r="D173" s="6">
        <f t="shared" si="2"/>
        <v>1.2898247908588343</v>
      </c>
      <c r="E173" s="7">
        <v>-0.36717510399999997</v>
      </c>
      <c r="F173" s="10">
        <v>8.8969219999999998E-3</v>
      </c>
      <c r="G173">
        <v>548749</v>
      </c>
      <c r="H173" t="s">
        <v>4223</v>
      </c>
      <c r="I173" t="s">
        <v>4224</v>
      </c>
      <c r="J173">
        <v>4</v>
      </c>
      <c r="K173">
        <v>3.7930000000000001</v>
      </c>
      <c r="L173" t="s">
        <v>11</v>
      </c>
      <c r="M173" t="s">
        <v>12</v>
      </c>
      <c r="N173" t="s">
        <v>12</v>
      </c>
      <c r="O173" t="s">
        <v>3778</v>
      </c>
    </row>
    <row r="174" spans="1:15">
      <c r="A174" t="s">
        <v>1119</v>
      </c>
      <c r="B174" t="s">
        <v>6498</v>
      </c>
      <c r="C174" t="s">
        <v>6188</v>
      </c>
      <c r="D174" s="6">
        <f t="shared" si="2"/>
        <v>1.2855241535143063</v>
      </c>
      <c r="E174" s="7">
        <v>-0.36235671699999999</v>
      </c>
      <c r="F174" s="10">
        <v>1.6669160000000001E-3</v>
      </c>
      <c r="G174">
        <v>100489566</v>
      </c>
      <c r="H174" t="s">
        <v>4225</v>
      </c>
      <c r="I174" t="s">
        <v>4226</v>
      </c>
      <c r="J174">
        <v>4</v>
      </c>
      <c r="K174">
        <v>3.8010000000000002</v>
      </c>
      <c r="L174" t="s">
        <v>11</v>
      </c>
      <c r="M174" t="s">
        <v>12</v>
      </c>
      <c r="N174" t="s">
        <v>12</v>
      </c>
      <c r="O174" t="s">
        <v>4191</v>
      </c>
    </row>
    <row r="175" spans="1:15">
      <c r="A175" t="s">
        <v>1240</v>
      </c>
      <c r="B175" t="s">
        <v>6499</v>
      </c>
      <c r="C175" t="s">
        <v>6188</v>
      </c>
      <c r="D175" s="6">
        <f t="shared" si="2"/>
        <v>1.2852812439122172</v>
      </c>
      <c r="E175" s="7">
        <v>-0.362084083</v>
      </c>
      <c r="F175" s="8">
        <v>9.7999999999999997E-5</v>
      </c>
      <c r="G175">
        <v>100492761</v>
      </c>
      <c r="H175" t="s">
        <v>4227</v>
      </c>
      <c r="I175" t="s">
        <v>3227</v>
      </c>
      <c r="J175">
        <v>4</v>
      </c>
      <c r="K175">
        <v>3.7</v>
      </c>
      <c r="L175" t="s">
        <v>11</v>
      </c>
      <c r="M175" t="s">
        <v>12</v>
      </c>
      <c r="N175" t="s">
        <v>12</v>
      </c>
      <c r="O175" t="s">
        <v>1363</v>
      </c>
    </row>
    <row r="176" spans="1:15">
      <c r="A176" t="s">
        <v>1121</v>
      </c>
      <c r="B176" t="s">
        <v>6503</v>
      </c>
      <c r="C176" t="s">
        <v>6188</v>
      </c>
      <c r="D176" s="6">
        <f t="shared" si="2"/>
        <v>1.27784048637267</v>
      </c>
      <c r="E176" s="7">
        <v>-0.35370775500000001</v>
      </c>
      <c r="F176" s="10">
        <v>1.55148E-4</v>
      </c>
      <c r="G176">
        <v>100486096</v>
      </c>
      <c r="H176" t="s">
        <v>4228</v>
      </c>
      <c r="I176" t="s">
        <v>3231</v>
      </c>
      <c r="J176">
        <v>4</v>
      </c>
      <c r="K176">
        <v>3.8</v>
      </c>
      <c r="L176" t="s">
        <v>11</v>
      </c>
      <c r="M176" t="s">
        <v>12</v>
      </c>
      <c r="N176" t="s">
        <v>12</v>
      </c>
      <c r="O176" t="s">
        <v>3768</v>
      </c>
    </row>
    <row r="177" spans="1:15">
      <c r="A177" t="s">
        <v>969</v>
      </c>
      <c r="B177" t="s">
        <v>6513</v>
      </c>
      <c r="C177" t="s">
        <v>6188</v>
      </c>
      <c r="D177" s="6">
        <f t="shared" si="2"/>
        <v>1.2456150337413092</v>
      </c>
      <c r="E177" s="7">
        <v>-0.316858262</v>
      </c>
      <c r="F177" s="10">
        <v>1.25869E-3</v>
      </c>
      <c r="G177">
        <v>100145241</v>
      </c>
      <c r="H177" t="s">
        <v>4229</v>
      </c>
      <c r="I177" t="s">
        <v>4230</v>
      </c>
      <c r="J177">
        <v>4</v>
      </c>
      <c r="K177">
        <v>3.7909999999999999</v>
      </c>
      <c r="L177" t="s">
        <v>11</v>
      </c>
      <c r="M177" t="s">
        <v>12</v>
      </c>
      <c r="N177" t="s">
        <v>12</v>
      </c>
      <c r="O177" t="s">
        <v>655</v>
      </c>
    </row>
    <row r="178" spans="1:15">
      <c r="A178" t="s">
        <v>1061</v>
      </c>
      <c r="B178" t="s">
        <v>6212</v>
      </c>
      <c r="C178" t="s">
        <v>6188</v>
      </c>
      <c r="D178" s="6">
        <f t="shared" si="2"/>
        <v>3.7427494980614577</v>
      </c>
      <c r="E178" s="7">
        <v>-1.9040984919999999</v>
      </c>
      <c r="F178" s="10">
        <v>6.6579599999999997E-4</v>
      </c>
      <c r="G178">
        <v>100494740</v>
      </c>
      <c r="H178" t="s">
        <v>4231</v>
      </c>
      <c r="I178" t="s">
        <v>4232</v>
      </c>
      <c r="J178">
        <v>3</v>
      </c>
      <c r="K178">
        <v>2.831</v>
      </c>
      <c r="L178" t="s">
        <v>35</v>
      </c>
      <c r="M178" t="s">
        <v>12</v>
      </c>
      <c r="N178" t="s">
        <v>36</v>
      </c>
      <c r="O178" t="s">
        <v>1457</v>
      </c>
    </row>
    <row r="179" spans="1:15">
      <c r="A179" t="s">
        <v>1282</v>
      </c>
      <c r="B179" t="s">
        <v>6213</v>
      </c>
      <c r="C179" t="s">
        <v>6188</v>
      </c>
      <c r="D179" s="6">
        <f t="shared" si="2"/>
        <v>3.7354950132225024</v>
      </c>
      <c r="E179" s="7">
        <v>-1.901299436</v>
      </c>
      <c r="F179" s="8">
        <v>2.1999999999999999E-5</v>
      </c>
      <c r="G179">
        <v>100486941</v>
      </c>
      <c r="H179" t="s">
        <v>4233</v>
      </c>
      <c r="I179" t="s">
        <v>2832</v>
      </c>
      <c r="J179">
        <v>3</v>
      </c>
      <c r="K179">
        <v>2.9079999999999999</v>
      </c>
      <c r="L179" t="s">
        <v>11</v>
      </c>
      <c r="M179" t="s">
        <v>12</v>
      </c>
      <c r="N179" t="s">
        <v>12</v>
      </c>
      <c r="O179" t="s">
        <v>1430</v>
      </c>
    </row>
    <row r="180" spans="1:15">
      <c r="A180" t="s">
        <v>1284</v>
      </c>
      <c r="B180" t="s">
        <v>6250</v>
      </c>
      <c r="C180" t="s">
        <v>6188</v>
      </c>
      <c r="D180" s="6">
        <f t="shared" si="2"/>
        <v>2.6968236307199618</v>
      </c>
      <c r="E180" s="7">
        <v>-1.4312611740000001</v>
      </c>
      <c r="F180" s="10">
        <v>1.83222E-4</v>
      </c>
      <c r="G180">
        <v>100494186</v>
      </c>
      <c r="H180" t="s">
        <v>4234</v>
      </c>
      <c r="I180" t="s">
        <v>4235</v>
      </c>
      <c r="J180">
        <v>3</v>
      </c>
      <c r="K180">
        <v>2.82</v>
      </c>
      <c r="L180" t="s">
        <v>11</v>
      </c>
      <c r="M180" t="s">
        <v>12</v>
      </c>
      <c r="N180" t="s">
        <v>12</v>
      </c>
      <c r="O180" t="s">
        <v>1461</v>
      </c>
    </row>
    <row r="181" spans="1:15">
      <c r="A181" t="s">
        <v>1352</v>
      </c>
      <c r="B181" t="s">
        <v>6259</v>
      </c>
      <c r="C181" t="s">
        <v>6188</v>
      </c>
      <c r="D181" s="6">
        <f t="shared" si="2"/>
        <v>2.6197076334010498</v>
      </c>
      <c r="E181" s="7">
        <v>-1.3894058119999999</v>
      </c>
      <c r="F181" s="10">
        <v>6.3238360000000002E-3</v>
      </c>
      <c r="G181">
        <v>780124</v>
      </c>
      <c r="H181" t="s">
        <v>3918</v>
      </c>
      <c r="I181" t="s">
        <v>3919</v>
      </c>
      <c r="J181">
        <v>3</v>
      </c>
      <c r="K181">
        <v>2.8610000000000002</v>
      </c>
      <c r="L181" t="s">
        <v>35</v>
      </c>
      <c r="M181" t="s">
        <v>12</v>
      </c>
      <c r="N181" t="s">
        <v>36</v>
      </c>
      <c r="O181" t="s">
        <v>2215</v>
      </c>
    </row>
    <row r="182" spans="1:15">
      <c r="A182" t="s">
        <v>1201</v>
      </c>
      <c r="B182" t="s">
        <v>6261</v>
      </c>
      <c r="C182" t="s">
        <v>6188</v>
      </c>
      <c r="D182" s="6">
        <f t="shared" si="2"/>
        <v>2.5766419637252125</v>
      </c>
      <c r="E182" s="7">
        <v>-1.3654920820000001</v>
      </c>
      <c r="F182" s="10">
        <v>1.2478089999999999E-3</v>
      </c>
      <c r="G182">
        <v>100494740</v>
      </c>
      <c r="H182" t="s">
        <v>4231</v>
      </c>
      <c r="I182" t="s">
        <v>4232</v>
      </c>
      <c r="J182">
        <v>3</v>
      </c>
      <c r="K182">
        <v>2.831</v>
      </c>
      <c r="L182" t="s">
        <v>35</v>
      </c>
      <c r="M182" t="s">
        <v>12</v>
      </c>
      <c r="N182" t="s">
        <v>36</v>
      </c>
      <c r="O182" t="s">
        <v>1457</v>
      </c>
    </row>
    <row r="183" spans="1:15">
      <c r="A183" t="s">
        <v>1289</v>
      </c>
      <c r="B183" t="s">
        <v>6288</v>
      </c>
      <c r="C183" t="s">
        <v>6188</v>
      </c>
      <c r="D183" s="6">
        <f t="shared" si="2"/>
        <v>2.1611656323593706</v>
      </c>
      <c r="E183" s="7">
        <v>-1.1118096449999999</v>
      </c>
      <c r="F183" s="10">
        <v>7.0264000000000004E-4</v>
      </c>
      <c r="G183">
        <v>548891</v>
      </c>
      <c r="H183" t="s">
        <v>4202</v>
      </c>
      <c r="I183" t="s">
        <v>4203</v>
      </c>
      <c r="J183">
        <v>3</v>
      </c>
      <c r="K183">
        <v>2.8610000000000002</v>
      </c>
      <c r="L183" t="s">
        <v>35</v>
      </c>
      <c r="M183" t="s">
        <v>12</v>
      </c>
      <c r="N183" t="s">
        <v>36</v>
      </c>
      <c r="O183" t="s">
        <v>2215</v>
      </c>
    </row>
    <row r="184" spans="1:15">
      <c r="A184" t="s">
        <v>1291</v>
      </c>
      <c r="B184" t="s">
        <v>6293</v>
      </c>
      <c r="C184" t="s">
        <v>6188</v>
      </c>
      <c r="D184" s="6">
        <f t="shared" si="2"/>
        <v>2.110515536948907</v>
      </c>
      <c r="E184" s="7">
        <v>-1.07759545</v>
      </c>
      <c r="F184" s="10">
        <v>4.0368499999999998E-4</v>
      </c>
      <c r="G184">
        <v>100170456</v>
      </c>
      <c r="H184" t="s">
        <v>4238</v>
      </c>
      <c r="I184" t="s">
        <v>3378</v>
      </c>
      <c r="J184">
        <v>3</v>
      </c>
      <c r="K184">
        <v>2.831</v>
      </c>
      <c r="L184" t="s">
        <v>11</v>
      </c>
      <c r="M184" t="s">
        <v>12</v>
      </c>
      <c r="N184" t="s">
        <v>12</v>
      </c>
      <c r="O184" t="s">
        <v>1457</v>
      </c>
    </row>
    <row r="185" spans="1:15">
      <c r="A185" t="s">
        <v>1254</v>
      </c>
      <c r="B185" t="s">
        <v>6298</v>
      </c>
      <c r="C185" t="s">
        <v>6188</v>
      </c>
      <c r="D185" s="6">
        <f t="shared" si="2"/>
        <v>2.0748021948730133</v>
      </c>
      <c r="E185" s="7">
        <v>-1.052973801</v>
      </c>
      <c r="F185" s="10">
        <v>1.6818000000000001E-4</v>
      </c>
      <c r="G185">
        <v>100494186</v>
      </c>
      <c r="H185" t="s">
        <v>4234</v>
      </c>
      <c r="I185" t="s">
        <v>4235</v>
      </c>
      <c r="J185">
        <v>3</v>
      </c>
      <c r="K185">
        <v>2.82</v>
      </c>
      <c r="L185" t="s">
        <v>11</v>
      </c>
      <c r="M185" t="s">
        <v>12</v>
      </c>
      <c r="N185" t="s">
        <v>12</v>
      </c>
      <c r="O185" t="s">
        <v>1461</v>
      </c>
    </row>
    <row r="186" spans="1:15">
      <c r="A186" t="s">
        <v>1076</v>
      </c>
      <c r="B186" t="s">
        <v>6305</v>
      </c>
      <c r="C186" t="s">
        <v>6188</v>
      </c>
      <c r="D186" s="6">
        <f t="shared" si="2"/>
        <v>2.0197095316823721</v>
      </c>
      <c r="E186" s="7">
        <v>-1.0141478239999999</v>
      </c>
      <c r="F186" s="8">
        <v>9.2600000000000001E-5</v>
      </c>
      <c r="G186">
        <v>780018</v>
      </c>
      <c r="H186" t="s">
        <v>4239</v>
      </c>
      <c r="I186" t="s">
        <v>4240</v>
      </c>
      <c r="J186">
        <v>3</v>
      </c>
      <c r="K186">
        <v>3.008</v>
      </c>
      <c r="L186" t="s">
        <v>11</v>
      </c>
      <c r="M186" t="s">
        <v>12</v>
      </c>
      <c r="N186" t="s">
        <v>12</v>
      </c>
      <c r="O186" t="s">
        <v>3878</v>
      </c>
    </row>
    <row r="187" spans="1:15">
      <c r="A187" t="s">
        <v>1297</v>
      </c>
      <c r="B187" t="s">
        <v>6314</v>
      </c>
      <c r="C187" t="s">
        <v>6188</v>
      </c>
      <c r="D187" s="6">
        <f t="shared" si="2"/>
        <v>1.9889509514347024</v>
      </c>
      <c r="E187" s="7">
        <v>-0.99200769899999997</v>
      </c>
      <c r="F187" s="10">
        <v>7.2361960000000003E-3</v>
      </c>
      <c r="G187">
        <v>100486943</v>
      </c>
      <c r="H187" t="s">
        <v>4241</v>
      </c>
      <c r="I187" t="s">
        <v>3181</v>
      </c>
      <c r="J187">
        <v>3</v>
      </c>
      <c r="K187">
        <v>2.831</v>
      </c>
      <c r="L187" t="s">
        <v>35</v>
      </c>
      <c r="M187" t="s">
        <v>12</v>
      </c>
      <c r="N187" t="s">
        <v>36</v>
      </c>
      <c r="O187" t="s">
        <v>1457</v>
      </c>
    </row>
    <row r="188" spans="1:15">
      <c r="A188" t="s">
        <v>1147</v>
      </c>
      <c r="B188" t="s">
        <v>6326</v>
      </c>
      <c r="C188" t="s">
        <v>6188</v>
      </c>
      <c r="D188" s="6">
        <f t="shared" si="2"/>
        <v>1.8922897027367853</v>
      </c>
      <c r="E188" s="7">
        <v>-0.92013297699999996</v>
      </c>
      <c r="F188" s="10">
        <v>1.4002200000000001E-4</v>
      </c>
      <c r="G188">
        <v>734144</v>
      </c>
      <c r="H188" t="s">
        <v>4049</v>
      </c>
      <c r="I188" t="s">
        <v>3135</v>
      </c>
      <c r="J188">
        <v>3</v>
      </c>
      <c r="K188">
        <v>2.8610000000000002</v>
      </c>
      <c r="L188" t="s">
        <v>35</v>
      </c>
      <c r="M188" t="s">
        <v>12</v>
      </c>
      <c r="N188" t="s">
        <v>36</v>
      </c>
      <c r="O188" t="s">
        <v>2215</v>
      </c>
    </row>
    <row r="189" spans="1:15">
      <c r="A189" t="s">
        <v>1299</v>
      </c>
      <c r="B189" t="s">
        <v>6328</v>
      </c>
      <c r="C189" t="s">
        <v>6188</v>
      </c>
      <c r="D189" s="6">
        <f t="shared" si="2"/>
        <v>1.8826818827673664</v>
      </c>
      <c r="E189" s="7">
        <v>-0.91278924800000005</v>
      </c>
      <c r="F189" s="10">
        <v>3.8030680000000002E-3</v>
      </c>
      <c r="G189">
        <v>548930</v>
      </c>
      <c r="H189" t="s">
        <v>4242</v>
      </c>
      <c r="I189" t="s">
        <v>3299</v>
      </c>
      <c r="J189">
        <v>3</v>
      </c>
      <c r="K189">
        <v>2.9079999999999999</v>
      </c>
      <c r="L189" t="s">
        <v>11</v>
      </c>
      <c r="M189" t="s">
        <v>12</v>
      </c>
      <c r="N189" t="s">
        <v>12</v>
      </c>
      <c r="O189" t="s">
        <v>1430</v>
      </c>
    </row>
    <row r="190" spans="1:15">
      <c r="A190" t="s">
        <v>1451</v>
      </c>
      <c r="B190" t="s">
        <v>6332</v>
      </c>
      <c r="C190" t="s">
        <v>6188</v>
      </c>
      <c r="D190" s="6">
        <f t="shared" si="2"/>
        <v>1.8531033492290019</v>
      </c>
      <c r="E190" s="7">
        <v>-0.88994334399999997</v>
      </c>
      <c r="F190" s="10">
        <v>7.1216300000000003E-4</v>
      </c>
      <c r="G190">
        <v>100485437</v>
      </c>
      <c r="H190" t="s">
        <v>4243</v>
      </c>
      <c r="I190" t="s">
        <v>4244</v>
      </c>
      <c r="J190">
        <v>3</v>
      </c>
      <c r="K190">
        <v>2.8410000000000002</v>
      </c>
      <c r="L190" t="s">
        <v>35</v>
      </c>
      <c r="M190" t="s">
        <v>12</v>
      </c>
      <c r="N190" t="s">
        <v>36</v>
      </c>
      <c r="O190" t="s">
        <v>1453</v>
      </c>
    </row>
    <row r="191" spans="1:15">
      <c r="A191" t="s">
        <v>1454</v>
      </c>
      <c r="B191" t="s">
        <v>6336</v>
      </c>
      <c r="C191" t="s">
        <v>6188</v>
      </c>
      <c r="D191" s="6">
        <f t="shared" si="2"/>
        <v>1.8453206086895635</v>
      </c>
      <c r="E191" s="7">
        <v>-0.88387149399999998</v>
      </c>
      <c r="F191" s="10">
        <v>9.3247030000000002E-3</v>
      </c>
      <c r="G191">
        <v>100145721</v>
      </c>
      <c r="H191" t="s">
        <v>4168</v>
      </c>
      <c r="I191" t="s">
        <v>3217</v>
      </c>
      <c r="J191">
        <v>3</v>
      </c>
      <c r="K191">
        <v>2.831</v>
      </c>
      <c r="L191" t="s">
        <v>35</v>
      </c>
      <c r="M191" t="s">
        <v>12</v>
      </c>
      <c r="N191" t="s">
        <v>36</v>
      </c>
      <c r="O191" t="s">
        <v>1457</v>
      </c>
    </row>
    <row r="192" spans="1:15">
      <c r="A192" t="s">
        <v>1387</v>
      </c>
      <c r="B192" t="s">
        <v>1388</v>
      </c>
      <c r="C192" t="s">
        <v>6188</v>
      </c>
      <c r="D192" s="6">
        <f t="shared" si="2"/>
        <v>1.8102114766981472</v>
      </c>
      <c r="E192" s="7">
        <v>-0.85615824900000004</v>
      </c>
      <c r="F192" s="10">
        <v>2.83447E-3</v>
      </c>
      <c r="G192">
        <v>100327243</v>
      </c>
      <c r="H192" t="s">
        <v>4166</v>
      </c>
      <c r="I192" t="s">
        <v>2846</v>
      </c>
      <c r="J192">
        <v>3</v>
      </c>
      <c r="K192">
        <v>2.8610000000000002</v>
      </c>
      <c r="L192" t="s">
        <v>35</v>
      </c>
      <c r="M192" t="s">
        <v>12</v>
      </c>
      <c r="N192" t="s">
        <v>36</v>
      </c>
      <c r="O192" t="s">
        <v>2215</v>
      </c>
    </row>
    <row r="193" spans="1:15">
      <c r="A193" t="s">
        <v>1389</v>
      </c>
      <c r="B193" t="s">
        <v>6344</v>
      </c>
      <c r="C193" t="s">
        <v>6188</v>
      </c>
      <c r="D193" s="6">
        <f t="shared" si="2"/>
        <v>1.8068543266239276</v>
      </c>
      <c r="E193" s="7">
        <v>-0.853480197</v>
      </c>
      <c r="F193" s="10">
        <v>3.5474640000000002E-3</v>
      </c>
      <c r="G193">
        <v>100497099</v>
      </c>
      <c r="H193" t="s">
        <v>4247</v>
      </c>
      <c r="I193" t="s">
        <v>4248</v>
      </c>
      <c r="J193">
        <v>3</v>
      </c>
      <c r="K193">
        <v>2.88</v>
      </c>
      <c r="L193" t="s">
        <v>11</v>
      </c>
      <c r="M193" t="s">
        <v>12</v>
      </c>
      <c r="N193" t="s">
        <v>12</v>
      </c>
      <c r="O193" t="s">
        <v>4249</v>
      </c>
    </row>
    <row r="194" spans="1:15">
      <c r="A194" t="s">
        <v>1396</v>
      </c>
      <c r="B194" t="s">
        <v>6367</v>
      </c>
      <c r="C194" t="s">
        <v>6188</v>
      </c>
      <c r="D194" s="6">
        <f t="shared" si="2"/>
        <v>1.6938295539567512</v>
      </c>
      <c r="E194" s="7">
        <v>-0.76028870699999995</v>
      </c>
      <c r="F194" s="10">
        <v>1.593084E-3</v>
      </c>
      <c r="G194">
        <v>100498508</v>
      </c>
      <c r="H194" t="s">
        <v>4252</v>
      </c>
      <c r="I194" t="s">
        <v>4253</v>
      </c>
      <c r="J194">
        <v>3</v>
      </c>
      <c r="K194">
        <v>2.74</v>
      </c>
      <c r="L194" t="s">
        <v>11</v>
      </c>
      <c r="M194" t="s">
        <v>12</v>
      </c>
      <c r="N194" t="s">
        <v>12</v>
      </c>
      <c r="O194" t="s">
        <v>697</v>
      </c>
    </row>
    <row r="195" spans="1:15">
      <c r="A195" t="s">
        <v>1216</v>
      </c>
      <c r="B195" t="s">
        <v>1217</v>
      </c>
      <c r="C195" t="s">
        <v>6188</v>
      </c>
      <c r="D195" s="6">
        <f t="shared" si="2"/>
        <v>1.6887488393381409</v>
      </c>
      <c r="E195" s="7">
        <v>-0.75595477799999999</v>
      </c>
      <c r="F195" s="10">
        <v>1.274493E-3</v>
      </c>
      <c r="G195">
        <v>100492919</v>
      </c>
      <c r="H195" t="s">
        <v>4254</v>
      </c>
      <c r="I195" t="s">
        <v>4255</v>
      </c>
      <c r="J195">
        <v>3</v>
      </c>
      <c r="K195">
        <v>2.74</v>
      </c>
      <c r="L195" t="s">
        <v>11</v>
      </c>
      <c r="M195" t="s">
        <v>12</v>
      </c>
      <c r="N195" t="s">
        <v>12</v>
      </c>
      <c r="O195" t="s">
        <v>697</v>
      </c>
    </row>
    <row r="196" spans="1:15">
      <c r="A196" t="s">
        <v>1398</v>
      </c>
      <c r="B196" t="s">
        <v>6372</v>
      </c>
      <c r="C196" t="s">
        <v>6188</v>
      </c>
      <c r="D196" s="6">
        <f t="shared" si="2"/>
        <v>1.6856185254459259</v>
      </c>
      <c r="E196" s="7">
        <v>-0.75327807499999999</v>
      </c>
      <c r="F196" s="10">
        <v>6.2399339999999999E-3</v>
      </c>
      <c r="G196">
        <v>448540</v>
      </c>
      <c r="H196" t="s">
        <v>4236</v>
      </c>
      <c r="I196" t="s">
        <v>4237</v>
      </c>
      <c r="J196">
        <v>3</v>
      </c>
      <c r="K196">
        <v>2.74</v>
      </c>
      <c r="L196" t="s">
        <v>35</v>
      </c>
      <c r="M196" t="s">
        <v>12</v>
      </c>
      <c r="N196" t="s">
        <v>36</v>
      </c>
      <c r="O196" t="s">
        <v>697</v>
      </c>
    </row>
    <row r="197" spans="1:15">
      <c r="A197" t="s">
        <v>1403</v>
      </c>
      <c r="B197" t="s">
        <v>1404</v>
      </c>
      <c r="C197" t="s">
        <v>6188</v>
      </c>
      <c r="D197" s="6">
        <f t="shared" si="2"/>
        <v>1.6783748630425044</v>
      </c>
      <c r="E197" s="7">
        <v>-0.74706497599999999</v>
      </c>
      <c r="F197" s="10">
        <v>2.4960630000000002E-3</v>
      </c>
      <c r="G197">
        <v>447975</v>
      </c>
      <c r="H197" t="s">
        <v>4256</v>
      </c>
      <c r="I197" t="s">
        <v>4257</v>
      </c>
      <c r="J197">
        <v>3</v>
      </c>
      <c r="K197">
        <v>2.82</v>
      </c>
      <c r="L197" t="s">
        <v>11</v>
      </c>
      <c r="M197" t="s">
        <v>12</v>
      </c>
      <c r="N197" t="s">
        <v>12</v>
      </c>
      <c r="O197" t="s">
        <v>1461</v>
      </c>
    </row>
    <row r="198" spans="1:15">
      <c r="A198" t="s">
        <v>1407</v>
      </c>
      <c r="B198" t="s">
        <v>6383</v>
      </c>
      <c r="C198" t="s">
        <v>6188</v>
      </c>
      <c r="D198" s="6">
        <f t="shared" si="2"/>
        <v>1.6615127454803356</v>
      </c>
      <c r="E198" s="7">
        <v>-0.73249735999999999</v>
      </c>
      <c r="F198" s="10">
        <v>4.0583249999999998E-3</v>
      </c>
      <c r="G198">
        <v>394948</v>
      </c>
      <c r="H198" t="s">
        <v>4258</v>
      </c>
      <c r="I198" t="s">
        <v>3389</v>
      </c>
      <c r="J198">
        <v>3</v>
      </c>
      <c r="K198">
        <v>2.79</v>
      </c>
      <c r="L198" t="s">
        <v>11</v>
      </c>
      <c r="M198" t="s">
        <v>12</v>
      </c>
      <c r="N198" t="s">
        <v>12</v>
      </c>
      <c r="O198" t="s">
        <v>673</v>
      </c>
    </row>
    <row r="199" spans="1:15">
      <c r="A199" t="s">
        <v>1408</v>
      </c>
      <c r="B199" t="s">
        <v>3391</v>
      </c>
      <c r="C199" t="s">
        <v>6188</v>
      </c>
      <c r="D199" s="6">
        <f t="shared" ref="D199:D262" si="3">2^-(E199)</f>
        <v>1.6613297040700592</v>
      </c>
      <c r="E199" s="7">
        <v>-0.73233841600000005</v>
      </c>
      <c r="F199" s="8">
        <v>9.3999999999999994E-5</v>
      </c>
      <c r="G199">
        <v>100126683</v>
      </c>
      <c r="H199" t="s">
        <v>4259</v>
      </c>
      <c r="I199" t="s">
        <v>3391</v>
      </c>
      <c r="J199">
        <v>3</v>
      </c>
      <c r="K199">
        <v>2.79</v>
      </c>
      <c r="L199" t="s">
        <v>35</v>
      </c>
      <c r="M199" t="s">
        <v>12</v>
      </c>
      <c r="N199" t="s">
        <v>36</v>
      </c>
      <c r="O199" t="s">
        <v>673</v>
      </c>
    </row>
    <row r="200" spans="1:15">
      <c r="A200" t="s">
        <v>1462</v>
      </c>
      <c r="B200" t="s">
        <v>6390</v>
      </c>
      <c r="C200" t="s">
        <v>6188</v>
      </c>
      <c r="D200" s="6">
        <f t="shared" si="3"/>
        <v>1.6359005201391725</v>
      </c>
      <c r="E200" s="7">
        <v>-0.71008501999999996</v>
      </c>
      <c r="F200" s="10">
        <v>7.0740530000000003E-3</v>
      </c>
      <c r="G200">
        <v>448527</v>
      </c>
      <c r="H200" t="s">
        <v>4172</v>
      </c>
      <c r="I200" t="s">
        <v>4173</v>
      </c>
      <c r="J200">
        <v>3</v>
      </c>
      <c r="K200">
        <v>2.891</v>
      </c>
      <c r="L200" t="s">
        <v>35</v>
      </c>
      <c r="M200" t="s">
        <v>12</v>
      </c>
      <c r="N200" t="s">
        <v>36</v>
      </c>
      <c r="O200" t="s">
        <v>3877</v>
      </c>
    </row>
    <row r="201" spans="1:15">
      <c r="A201" t="s">
        <v>5660</v>
      </c>
      <c r="B201" t="s">
        <v>6407</v>
      </c>
      <c r="C201" t="s">
        <v>6188</v>
      </c>
      <c r="D201" s="6">
        <f t="shared" si="3"/>
        <v>1.5826637702502819</v>
      </c>
      <c r="E201" s="7">
        <v>-0.66235479399999997</v>
      </c>
      <c r="F201" s="8">
        <v>5.2599999999999998E-5</v>
      </c>
      <c r="G201">
        <v>100487120</v>
      </c>
      <c r="H201" t="s">
        <v>2329</v>
      </c>
      <c r="I201" t="s">
        <v>4260</v>
      </c>
      <c r="J201">
        <v>3</v>
      </c>
      <c r="K201">
        <v>2.74</v>
      </c>
      <c r="L201" t="s">
        <v>11</v>
      </c>
      <c r="M201" t="s">
        <v>12</v>
      </c>
      <c r="N201" t="s">
        <v>12</v>
      </c>
      <c r="O201" t="s">
        <v>697</v>
      </c>
    </row>
    <row r="202" spans="1:15">
      <c r="A202" t="s">
        <v>5670</v>
      </c>
      <c r="B202" t="s">
        <v>6427</v>
      </c>
      <c r="C202" t="s">
        <v>6188</v>
      </c>
      <c r="D202" s="6">
        <f t="shared" si="3"/>
        <v>1.5284165513952528</v>
      </c>
      <c r="E202" s="7">
        <v>-0.61203778600000003</v>
      </c>
      <c r="F202" s="8">
        <v>3.7100000000000001E-5</v>
      </c>
      <c r="G202">
        <v>100487120</v>
      </c>
      <c r="H202" t="s">
        <v>2329</v>
      </c>
      <c r="I202" t="s">
        <v>4260</v>
      </c>
      <c r="J202">
        <v>3</v>
      </c>
      <c r="K202">
        <v>2.74</v>
      </c>
      <c r="L202" t="s">
        <v>11</v>
      </c>
      <c r="M202" t="s">
        <v>12</v>
      </c>
      <c r="N202" t="s">
        <v>12</v>
      </c>
      <c r="O202" t="s">
        <v>697</v>
      </c>
    </row>
    <row r="203" spans="1:15">
      <c r="A203" t="s">
        <v>1274</v>
      </c>
      <c r="B203" t="s">
        <v>6468</v>
      </c>
      <c r="C203" t="s">
        <v>6188</v>
      </c>
      <c r="D203" s="6">
        <f t="shared" si="3"/>
        <v>1.3846269300736933</v>
      </c>
      <c r="E203" s="7">
        <v>-0.46949731300000003</v>
      </c>
      <c r="F203" s="10">
        <v>6.8689490000000001E-3</v>
      </c>
      <c r="G203">
        <v>100491926</v>
      </c>
      <c r="H203" t="s">
        <v>3857</v>
      </c>
      <c r="I203" t="s">
        <v>3858</v>
      </c>
      <c r="J203">
        <v>3</v>
      </c>
      <c r="K203">
        <v>2.79</v>
      </c>
      <c r="L203" t="s">
        <v>11</v>
      </c>
      <c r="M203" t="s">
        <v>12</v>
      </c>
      <c r="N203" t="s">
        <v>12</v>
      </c>
      <c r="O203" t="s">
        <v>673</v>
      </c>
    </row>
    <row r="204" spans="1:15">
      <c r="A204" t="s">
        <v>1175</v>
      </c>
      <c r="B204" t="s">
        <v>6492</v>
      </c>
      <c r="C204" t="s">
        <v>6188</v>
      </c>
      <c r="D204" s="6">
        <f t="shared" si="3"/>
        <v>1.3015244933213546</v>
      </c>
      <c r="E204" s="7">
        <v>-0.38020246200000002</v>
      </c>
      <c r="F204" s="10">
        <v>3.3035650000000001E-3</v>
      </c>
      <c r="G204">
        <v>100151722</v>
      </c>
      <c r="H204" t="s">
        <v>4263</v>
      </c>
      <c r="I204" t="s">
        <v>4264</v>
      </c>
      <c r="J204">
        <v>3</v>
      </c>
      <c r="K204">
        <v>2.9</v>
      </c>
      <c r="L204" t="s">
        <v>11</v>
      </c>
      <c r="M204" t="s">
        <v>12</v>
      </c>
      <c r="N204" t="s">
        <v>12</v>
      </c>
      <c r="O204" t="s">
        <v>4265</v>
      </c>
    </row>
    <row r="205" spans="1:15">
      <c r="A205" t="s">
        <v>5704</v>
      </c>
      <c r="B205" t="s">
        <v>6504</v>
      </c>
      <c r="C205" t="s">
        <v>6188</v>
      </c>
      <c r="D205" s="6">
        <f t="shared" si="3"/>
        <v>1.2768453419432879</v>
      </c>
      <c r="E205" s="7">
        <v>-0.35258378899999998</v>
      </c>
      <c r="F205" s="10">
        <v>6.8823670000000003E-3</v>
      </c>
      <c r="G205">
        <v>100492220</v>
      </c>
      <c r="H205" t="s">
        <v>4266</v>
      </c>
      <c r="I205" t="s">
        <v>4267</v>
      </c>
      <c r="J205">
        <v>3</v>
      </c>
      <c r="K205">
        <v>2.79</v>
      </c>
      <c r="L205" t="s">
        <v>11</v>
      </c>
      <c r="M205" t="s">
        <v>12</v>
      </c>
      <c r="N205" t="s">
        <v>12</v>
      </c>
      <c r="O205" t="s">
        <v>673</v>
      </c>
    </row>
    <row r="206" spans="1:15">
      <c r="A206" t="s">
        <v>5715</v>
      </c>
      <c r="B206" t="s">
        <v>6518</v>
      </c>
      <c r="C206" t="s">
        <v>6188</v>
      </c>
      <c r="D206" s="6">
        <f t="shared" si="3"/>
        <v>1.2316645369200196</v>
      </c>
      <c r="E206" s="7">
        <v>-0.30060936900000002</v>
      </c>
      <c r="F206" s="10">
        <v>3.8030680000000002E-3</v>
      </c>
      <c r="G206">
        <v>100495930</v>
      </c>
      <c r="H206" t="s">
        <v>4268</v>
      </c>
      <c r="I206" t="s">
        <v>4269</v>
      </c>
      <c r="J206">
        <v>3</v>
      </c>
      <c r="K206">
        <v>2.74</v>
      </c>
      <c r="L206" t="s">
        <v>11</v>
      </c>
      <c r="M206" t="s">
        <v>12</v>
      </c>
      <c r="N206" t="s">
        <v>12</v>
      </c>
      <c r="O206" t="s">
        <v>697</v>
      </c>
    </row>
    <row r="207" spans="1:15">
      <c r="A207" t="s">
        <v>5720</v>
      </c>
      <c r="B207" t="s">
        <v>6523</v>
      </c>
      <c r="C207" t="s">
        <v>6188</v>
      </c>
      <c r="D207" s="6">
        <f t="shared" si="3"/>
        <v>1.2128565184605375</v>
      </c>
      <c r="E207" s="7">
        <v>-0.27840888899999999</v>
      </c>
      <c r="F207" s="10">
        <v>9.4085639999999995E-3</v>
      </c>
      <c r="G207">
        <v>100498435</v>
      </c>
      <c r="H207" t="s">
        <v>4270</v>
      </c>
      <c r="I207" t="s">
        <v>4271</v>
      </c>
      <c r="J207">
        <v>3</v>
      </c>
      <c r="K207">
        <v>2.79</v>
      </c>
      <c r="L207" t="s">
        <v>35</v>
      </c>
      <c r="M207" t="s">
        <v>12</v>
      </c>
      <c r="N207" t="s">
        <v>36</v>
      </c>
      <c r="O207" t="s">
        <v>673</v>
      </c>
    </row>
    <row r="208" spans="1:15">
      <c r="A208" t="s">
        <v>1424</v>
      </c>
      <c r="B208" t="s">
        <v>6525</v>
      </c>
      <c r="C208" t="s">
        <v>6188</v>
      </c>
      <c r="D208" s="6">
        <f t="shared" si="3"/>
        <v>1.2111371180511279</v>
      </c>
      <c r="E208" s="7">
        <v>-0.276362208</v>
      </c>
      <c r="F208" s="10">
        <v>4.6005009999999999E-3</v>
      </c>
      <c r="G208">
        <v>100038040</v>
      </c>
      <c r="H208" t="s">
        <v>4272</v>
      </c>
      <c r="I208" t="s">
        <v>3366</v>
      </c>
      <c r="J208">
        <v>3</v>
      </c>
      <c r="K208">
        <v>2.74</v>
      </c>
      <c r="L208" t="s">
        <v>35</v>
      </c>
      <c r="M208" t="s">
        <v>12</v>
      </c>
      <c r="N208" t="s">
        <v>36</v>
      </c>
      <c r="O208" t="s">
        <v>697</v>
      </c>
    </row>
    <row r="209" spans="1:15">
      <c r="A209" t="s">
        <v>1480</v>
      </c>
      <c r="B209" t="s">
        <v>6202</v>
      </c>
      <c r="C209" t="s">
        <v>6188</v>
      </c>
      <c r="D209" s="6">
        <f t="shared" si="3"/>
        <v>4.2753707395930514</v>
      </c>
      <c r="E209" s="7">
        <v>-2.0960495290000001</v>
      </c>
      <c r="F209" s="10">
        <v>2.1394119999999998E-3</v>
      </c>
      <c r="G209">
        <v>100490714</v>
      </c>
      <c r="H209" t="s">
        <v>4261</v>
      </c>
      <c r="I209" t="s">
        <v>4262</v>
      </c>
      <c r="J209">
        <v>2</v>
      </c>
      <c r="K209">
        <v>1.81</v>
      </c>
      <c r="L209" t="s">
        <v>35</v>
      </c>
      <c r="M209" t="s">
        <v>12</v>
      </c>
      <c r="N209" t="s">
        <v>36</v>
      </c>
      <c r="O209" t="s">
        <v>758</v>
      </c>
    </row>
    <row r="210" spans="1:15">
      <c r="A210" t="s">
        <v>1340</v>
      </c>
      <c r="B210" t="s">
        <v>6215</v>
      </c>
      <c r="C210" t="s">
        <v>6188</v>
      </c>
      <c r="D210" s="6">
        <f t="shared" si="3"/>
        <v>3.6103122453893528</v>
      </c>
      <c r="E210" s="7">
        <v>-1.8521236169999999</v>
      </c>
      <c r="F210" s="8">
        <v>1.9000000000000001E-5</v>
      </c>
      <c r="G210">
        <v>100486943</v>
      </c>
      <c r="H210" t="s">
        <v>4241</v>
      </c>
      <c r="I210" t="s">
        <v>3181</v>
      </c>
      <c r="J210">
        <v>2</v>
      </c>
      <c r="K210">
        <v>1.83</v>
      </c>
      <c r="L210" t="s">
        <v>35</v>
      </c>
      <c r="M210" t="s">
        <v>12</v>
      </c>
      <c r="N210" t="s">
        <v>36</v>
      </c>
      <c r="O210" t="s">
        <v>737</v>
      </c>
    </row>
    <row r="211" spans="1:15">
      <c r="A211" t="s">
        <v>1342</v>
      </c>
      <c r="B211" t="s">
        <v>6216</v>
      </c>
      <c r="C211" t="s">
        <v>6188</v>
      </c>
      <c r="D211" s="6">
        <f t="shared" si="3"/>
        <v>3.6056217552868732</v>
      </c>
      <c r="E211" s="7">
        <v>-1.85024806</v>
      </c>
      <c r="F211" s="8">
        <v>9.1899999999999998E-5</v>
      </c>
      <c r="G211">
        <v>496757</v>
      </c>
      <c r="H211" t="s">
        <v>4273</v>
      </c>
      <c r="I211" t="s">
        <v>4274</v>
      </c>
      <c r="J211">
        <v>2</v>
      </c>
      <c r="K211">
        <v>1.901</v>
      </c>
      <c r="L211" t="s">
        <v>35</v>
      </c>
      <c r="M211" t="s">
        <v>12</v>
      </c>
      <c r="N211" t="s">
        <v>36</v>
      </c>
      <c r="O211" t="s">
        <v>745</v>
      </c>
    </row>
    <row r="212" spans="1:15">
      <c r="A212" t="s">
        <v>1345</v>
      </c>
      <c r="B212" t="s">
        <v>6219</v>
      </c>
      <c r="C212" t="s">
        <v>6188</v>
      </c>
      <c r="D212" s="6">
        <f t="shared" si="3"/>
        <v>3.4628366334761922</v>
      </c>
      <c r="E212" s="7">
        <v>-1.791954327</v>
      </c>
      <c r="F212" s="10">
        <v>2.1260810000000002E-3</v>
      </c>
      <c r="G212">
        <v>548466</v>
      </c>
      <c r="H212" t="s">
        <v>4245</v>
      </c>
      <c r="I212" t="s">
        <v>4246</v>
      </c>
      <c r="J212">
        <v>2</v>
      </c>
      <c r="K212">
        <v>1.901</v>
      </c>
      <c r="L212" t="s">
        <v>35</v>
      </c>
      <c r="M212" t="s">
        <v>12</v>
      </c>
      <c r="N212" t="s">
        <v>36</v>
      </c>
      <c r="O212" t="s">
        <v>745</v>
      </c>
    </row>
    <row r="213" spans="1:15">
      <c r="A213" t="s">
        <v>1486</v>
      </c>
      <c r="B213" t="s">
        <v>6233</v>
      </c>
      <c r="C213" t="s">
        <v>6188</v>
      </c>
      <c r="D213" s="6">
        <f t="shared" si="3"/>
        <v>3.0748670434588647</v>
      </c>
      <c r="E213" s="7">
        <v>-1.6205240299999999</v>
      </c>
      <c r="F213" s="10">
        <v>6.0259279999999998E-3</v>
      </c>
      <c r="G213">
        <v>100490714</v>
      </c>
      <c r="H213" t="s">
        <v>4261</v>
      </c>
      <c r="I213" t="s">
        <v>4262</v>
      </c>
      <c r="J213">
        <v>2</v>
      </c>
      <c r="K213">
        <v>1.81</v>
      </c>
      <c r="L213" t="s">
        <v>35</v>
      </c>
      <c r="M213" t="s">
        <v>12</v>
      </c>
      <c r="N213" t="s">
        <v>36</v>
      </c>
      <c r="O213" t="s">
        <v>758</v>
      </c>
    </row>
    <row r="214" spans="1:15">
      <c r="A214" t="s">
        <v>1426</v>
      </c>
      <c r="B214" t="s">
        <v>6241</v>
      </c>
      <c r="C214" t="s">
        <v>6188</v>
      </c>
      <c r="D214" s="6">
        <f t="shared" si="3"/>
        <v>2.8420525293425691</v>
      </c>
      <c r="E214" s="7">
        <v>-1.5069332200000001</v>
      </c>
      <c r="F214" s="10">
        <v>3.563002E-3</v>
      </c>
      <c r="G214">
        <v>100488227</v>
      </c>
      <c r="H214" t="s">
        <v>3916</v>
      </c>
      <c r="I214" t="s">
        <v>3917</v>
      </c>
      <c r="J214">
        <v>2</v>
      </c>
      <c r="K214">
        <v>1.901</v>
      </c>
      <c r="L214" t="s">
        <v>11</v>
      </c>
      <c r="M214" t="s">
        <v>12</v>
      </c>
      <c r="N214" t="s">
        <v>12</v>
      </c>
      <c r="O214" t="s">
        <v>745</v>
      </c>
    </row>
    <row r="215" spans="1:15">
      <c r="A215" t="s">
        <v>1428</v>
      </c>
      <c r="B215" t="s">
        <v>6244</v>
      </c>
      <c r="C215" t="s">
        <v>6188</v>
      </c>
      <c r="D215" s="6">
        <f t="shared" si="3"/>
        <v>2.7919742213038417</v>
      </c>
      <c r="E215" s="7">
        <v>-1.4812856210000001</v>
      </c>
      <c r="F215" s="10">
        <v>8.9131680000000008E-3</v>
      </c>
      <c r="G215">
        <v>493259</v>
      </c>
      <c r="H215" t="s">
        <v>4275</v>
      </c>
      <c r="I215" t="s">
        <v>4276</v>
      </c>
      <c r="J215">
        <v>2</v>
      </c>
      <c r="K215">
        <v>2.004</v>
      </c>
      <c r="L215" t="s">
        <v>35</v>
      </c>
      <c r="M215" t="s">
        <v>12</v>
      </c>
      <c r="N215" t="s">
        <v>36</v>
      </c>
      <c r="O215" t="s">
        <v>1898</v>
      </c>
    </row>
    <row r="216" spans="1:15">
      <c r="A216" t="s">
        <v>1434</v>
      </c>
      <c r="B216" t="s">
        <v>1435</v>
      </c>
      <c r="C216" t="s">
        <v>6188</v>
      </c>
      <c r="D216" s="6">
        <f t="shared" si="3"/>
        <v>2.6085915329042475</v>
      </c>
      <c r="E216" s="7">
        <v>-1.383271057</v>
      </c>
      <c r="F216" s="10">
        <v>2.7182109999999999E-3</v>
      </c>
      <c r="G216">
        <v>496663</v>
      </c>
      <c r="H216" t="s">
        <v>4277</v>
      </c>
      <c r="I216" t="s">
        <v>4278</v>
      </c>
      <c r="J216">
        <v>2</v>
      </c>
      <c r="K216">
        <v>1.915</v>
      </c>
      <c r="L216" t="s">
        <v>11</v>
      </c>
      <c r="M216" t="s">
        <v>12</v>
      </c>
      <c r="N216" t="s">
        <v>12</v>
      </c>
      <c r="O216" t="s">
        <v>2222</v>
      </c>
    </row>
    <row r="217" spans="1:15">
      <c r="A217" t="s">
        <v>1356</v>
      </c>
      <c r="B217" t="s">
        <v>1357</v>
      </c>
      <c r="C217" t="s">
        <v>6188</v>
      </c>
      <c r="D217" s="6">
        <f t="shared" si="3"/>
        <v>2.5364101021312804</v>
      </c>
      <c r="E217" s="7">
        <v>-1.342788028</v>
      </c>
      <c r="F217" s="8">
        <v>8.0000000000000007E-5</v>
      </c>
      <c r="G217">
        <v>448754</v>
      </c>
      <c r="H217" t="s">
        <v>4279</v>
      </c>
      <c r="I217" t="s">
        <v>3440</v>
      </c>
      <c r="J217">
        <v>2</v>
      </c>
      <c r="K217">
        <v>1.905</v>
      </c>
      <c r="L217" t="s">
        <v>35</v>
      </c>
      <c r="M217" t="s">
        <v>12</v>
      </c>
      <c r="N217" t="s">
        <v>36</v>
      </c>
      <c r="O217" t="s">
        <v>719</v>
      </c>
    </row>
    <row r="218" spans="1:15">
      <c r="A218" t="s">
        <v>1438</v>
      </c>
      <c r="B218" t="s">
        <v>6264</v>
      </c>
      <c r="C218" t="s">
        <v>6188</v>
      </c>
      <c r="D218" s="6">
        <f t="shared" si="3"/>
        <v>2.5209609677480516</v>
      </c>
      <c r="E218" s="7">
        <v>-1.3339737810000001</v>
      </c>
      <c r="F218" s="10">
        <v>2.2024999999999999E-4</v>
      </c>
      <c r="G218">
        <v>100487511</v>
      </c>
      <c r="H218" t="s">
        <v>3963</v>
      </c>
      <c r="I218" t="s">
        <v>3964</v>
      </c>
      <c r="J218">
        <v>2</v>
      </c>
      <c r="K218">
        <v>1.903</v>
      </c>
      <c r="L218" t="s">
        <v>11</v>
      </c>
      <c r="M218" t="s">
        <v>12</v>
      </c>
      <c r="N218" t="s">
        <v>12</v>
      </c>
      <c r="O218" t="s">
        <v>1902</v>
      </c>
    </row>
    <row r="219" spans="1:15">
      <c r="A219" t="s">
        <v>1364</v>
      </c>
      <c r="B219" t="s">
        <v>1365</v>
      </c>
      <c r="C219" t="s">
        <v>6188</v>
      </c>
      <c r="D219" s="6">
        <f t="shared" si="3"/>
        <v>2.1510402566418869</v>
      </c>
      <c r="E219" s="7">
        <v>-1.105034525</v>
      </c>
      <c r="F219" s="10">
        <v>8.8408649999999998E-3</v>
      </c>
      <c r="G219">
        <v>594915</v>
      </c>
      <c r="H219" t="s">
        <v>4280</v>
      </c>
      <c r="I219" t="s">
        <v>4281</v>
      </c>
      <c r="J219">
        <v>2</v>
      </c>
      <c r="K219">
        <v>1.83</v>
      </c>
      <c r="L219" t="s">
        <v>11</v>
      </c>
      <c r="M219" t="s">
        <v>12</v>
      </c>
      <c r="N219" t="s">
        <v>12</v>
      </c>
      <c r="O219" t="s">
        <v>737</v>
      </c>
    </row>
    <row r="220" spans="1:15">
      <c r="A220" t="s">
        <v>1441</v>
      </c>
      <c r="B220" t="s">
        <v>1442</v>
      </c>
      <c r="C220" t="s">
        <v>6188</v>
      </c>
      <c r="D220" s="6">
        <f t="shared" si="3"/>
        <v>2.1174622331223816</v>
      </c>
      <c r="E220" s="7">
        <v>-1.0823362379999999</v>
      </c>
      <c r="F220" s="10">
        <v>1.55148E-4</v>
      </c>
      <c r="G220">
        <v>448754</v>
      </c>
      <c r="H220" t="s">
        <v>4279</v>
      </c>
      <c r="I220" t="s">
        <v>3440</v>
      </c>
      <c r="J220">
        <v>2</v>
      </c>
      <c r="K220">
        <v>1.905</v>
      </c>
      <c r="L220" t="s">
        <v>35</v>
      </c>
      <c r="M220" t="s">
        <v>12</v>
      </c>
      <c r="N220" t="s">
        <v>36</v>
      </c>
      <c r="O220" t="s">
        <v>719</v>
      </c>
    </row>
    <row r="221" spans="1:15">
      <c r="A221" t="s">
        <v>1368</v>
      </c>
      <c r="B221" t="s">
        <v>1369</v>
      </c>
      <c r="C221" t="s">
        <v>6188</v>
      </c>
      <c r="D221" s="6">
        <f t="shared" si="3"/>
        <v>2.0672464454877688</v>
      </c>
      <c r="E221" s="7">
        <v>-1.0477103889999999</v>
      </c>
      <c r="F221" s="10">
        <v>1.5437370000000001E-3</v>
      </c>
      <c r="G221">
        <v>548722</v>
      </c>
      <c r="H221" t="s">
        <v>4282</v>
      </c>
      <c r="I221" t="s">
        <v>3342</v>
      </c>
      <c r="J221">
        <v>2</v>
      </c>
      <c r="K221">
        <v>1.83</v>
      </c>
      <c r="L221" t="s">
        <v>35</v>
      </c>
      <c r="M221" t="s">
        <v>12</v>
      </c>
      <c r="N221" t="s">
        <v>36</v>
      </c>
      <c r="O221" t="s">
        <v>737</v>
      </c>
    </row>
    <row r="222" spans="1:15">
      <c r="A222" t="s">
        <v>1377</v>
      </c>
      <c r="B222" t="s">
        <v>6304</v>
      </c>
      <c r="C222" t="s">
        <v>6188</v>
      </c>
      <c r="D222" s="6">
        <f t="shared" si="3"/>
        <v>2.026193245736386</v>
      </c>
      <c r="E222" s="7">
        <v>-1.0187717759999999</v>
      </c>
      <c r="F222" s="8">
        <v>3.7100000000000001E-5</v>
      </c>
      <c r="G222">
        <v>100486943</v>
      </c>
      <c r="H222" t="s">
        <v>4241</v>
      </c>
      <c r="I222" t="s">
        <v>3181</v>
      </c>
      <c r="J222">
        <v>2</v>
      </c>
      <c r="K222">
        <v>1.83</v>
      </c>
      <c r="L222" t="s">
        <v>35</v>
      </c>
      <c r="M222" t="s">
        <v>12</v>
      </c>
      <c r="N222" t="s">
        <v>36</v>
      </c>
      <c r="O222" t="s">
        <v>737</v>
      </c>
    </row>
    <row r="223" spans="1:15">
      <c r="A223" t="s">
        <v>1444</v>
      </c>
      <c r="B223" t="s">
        <v>6306</v>
      </c>
      <c r="C223" t="s">
        <v>6188</v>
      </c>
      <c r="D223" s="6">
        <f t="shared" si="3"/>
        <v>2.0144583300242922</v>
      </c>
      <c r="E223" s="7">
        <v>-1.010391963</v>
      </c>
      <c r="F223" s="10">
        <v>1.6818000000000001E-4</v>
      </c>
      <c r="G223">
        <v>548930</v>
      </c>
      <c r="H223" t="s">
        <v>4242</v>
      </c>
      <c r="I223" t="s">
        <v>3299</v>
      </c>
      <c r="J223">
        <v>2</v>
      </c>
      <c r="K223">
        <v>1.905</v>
      </c>
      <c r="L223" t="s">
        <v>35</v>
      </c>
      <c r="M223" t="s">
        <v>12</v>
      </c>
      <c r="N223" t="s">
        <v>36</v>
      </c>
      <c r="O223" t="s">
        <v>719</v>
      </c>
    </row>
    <row r="224" spans="1:15">
      <c r="A224" t="s">
        <v>1378</v>
      </c>
      <c r="B224" t="s">
        <v>6309</v>
      </c>
      <c r="C224" t="s">
        <v>6188</v>
      </c>
      <c r="D224" s="6">
        <f t="shared" si="3"/>
        <v>2.0021524297921651</v>
      </c>
      <c r="E224" s="7">
        <v>-1.001551815</v>
      </c>
      <c r="F224" s="10">
        <v>3.4871499999999998E-4</v>
      </c>
      <c r="G224">
        <v>100145770</v>
      </c>
      <c r="H224" t="s">
        <v>4283</v>
      </c>
      <c r="I224" t="s">
        <v>3347</v>
      </c>
      <c r="J224">
        <v>2</v>
      </c>
      <c r="K224">
        <v>1.83</v>
      </c>
      <c r="L224" t="s">
        <v>11</v>
      </c>
      <c r="M224" t="s">
        <v>12</v>
      </c>
      <c r="N224" t="s">
        <v>12</v>
      </c>
      <c r="O224" t="s">
        <v>737</v>
      </c>
    </row>
    <row r="225" spans="1:15">
      <c r="A225" t="s">
        <v>1446</v>
      </c>
      <c r="B225" t="s">
        <v>6319</v>
      </c>
      <c r="C225" t="s">
        <v>6188</v>
      </c>
      <c r="D225" s="6">
        <f t="shared" si="3"/>
        <v>1.9396990924783626</v>
      </c>
      <c r="E225" s="7">
        <v>-0.95583286300000003</v>
      </c>
      <c r="F225" s="10">
        <v>2.9772400000000002E-4</v>
      </c>
      <c r="G225">
        <v>100490498</v>
      </c>
      <c r="H225" t="s">
        <v>4284</v>
      </c>
      <c r="I225" t="s">
        <v>4285</v>
      </c>
      <c r="J225">
        <v>2</v>
      </c>
      <c r="K225">
        <v>1.83</v>
      </c>
      <c r="L225" t="s">
        <v>11</v>
      </c>
      <c r="M225" t="s">
        <v>12</v>
      </c>
      <c r="N225" t="s">
        <v>12</v>
      </c>
      <c r="O225" t="s">
        <v>737</v>
      </c>
    </row>
    <row r="226" spans="1:15">
      <c r="A226" t="s">
        <v>1382</v>
      </c>
      <c r="B226" t="s">
        <v>1383</v>
      </c>
      <c r="C226" t="s">
        <v>6188</v>
      </c>
      <c r="D226" s="6">
        <f t="shared" si="3"/>
        <v>1.9139826472893968</v>
      </c>
      <c r="E226" s="7">
        <v>-0.93657774999999999</v>
      </c>
      <c r="F226" s="10">
        <v>7.8705300000000001E-4</v>
      </c>
      <c r="G226">
        <v>448540</v>
      </c>
      <c r="H226" t="s">
        <v>4236</v>
      </c>
      <c r="I226" t="s">
        <v>4237</v>
      </c>
      <c r="J226">
        <v>2</v>
      </c>
      <c r="K226">
        <v>1.81</v>
      </c>
      <c r="L226" t="s">
        <v>35</v>
      </c>
      <c r="M226" t="s">
        <v>12</v>
      </c>
      <c r="N226" t="s">
        <v>36</v>
      </c>
      <c r="O226" t="s">
        <v>758</v>
      </c>
    </row>
    <row r="227" spans="1:15">
      <c r="A227" t="s">
        <v>1508</v>
      </c>
      <c r="B227" t="s">
        <v>6327</v>
      </c>
      <c r="C227" t="s">
        <v>6188</v>
      </c>
      <c r="D227" s="6">
        <f t="shared" si="3"/>
        <v>1.8909601784102348</v>
      </c>
      <c r="E227" s="7">
        <v>-0.91911898199999997</v>
      </c>
      <c r="F227" s="10">
        <v>1.894817E-3</v>
      </c>
      <c r="G227">
        <v>100496473</v>
      </c>
      <c r="H227" t="s">
        <v>4286</v>
      </c>
      <c r="I227" t="s">
        <v>4287</v>
      </c>
      <c r="J227">
        <v>2</v>
      </c>
      <c r="K227">
        <v>1.83</v>
      </c>
      <c r="L227" t="s">
        <v>11</v>
      </c>
      <c r="M227" t="s">
        <v>12</v>
      </c>
      <c r="N227" t="s">
        <v>12</v>
      </c>
      <c r="O227" t="s">
        <v>737</v>
      </c>
    </row>
    <row r="228" spans="1:15">
      <c r="A228" t="s">
        <v>1448</v>
      </c>
      <c r="B228" t="s">
        <v>1449</v>
      </c>
      <c r="C228" t="s">
        <v>6188</v>
      </c>
      <c r="D228" s="6">
        <f t="shared" si="3"/>
        <v>1.888628366021623</v>
      </c>
      <c r="E228" s="7">
        <v>-0.91733884399999999</v>
      </c>
      <c r="F228" s="10">
        <v>4.0080439999999997E-3</v>
      </c>
      <c r="G228">
        <v>448540</v>
      </c>
      <c r="H228" t="s">
        <v>4236</v>
      </c>
      <c r="I228" t="s">
        <v>4237</v>
      </c>
      <c r="J228">
        <v>2</v>
      </c>
      <c r="K228">
        <v>1.81</v>
      </c>
      <c r="L228" t="s">
        <v>35</v>
      </c>
      <c r="M228" t="s">
        <v>12</v>
      </c>
      <c r="N228" t="s">
        <v>36</v>
      </c>
      <c r="O228" t="s">
        <v>758</v>
      </c>
    </row>
    <row r="229" spans="1:15">
      <c r="A229" t="s">
        <v>1304</v>
      </c>
      <c r="B229" t="s">
        <v>1305</v>
      </c>
      <c r="C229" t="s">
        <v>6188</v>
      </c>
      <c r="D229" s="6">
        <f t="shared" si="3"/>
        <v>1.8457704886651678</v>
      </c>
      <c r="E229" s="7">
        <v>-0.88422317299999997</v>
      </c>
      <c r="F229" s="10">
        <v>7.9174410000000008E-3</v>
      </c>
      <c r="G229">
        <v>100488227</v>
      </c>
      <c r="H229" t="s">
        <v>3916</v>
      </c>
      <c r="I229" t="s">
        <v>3917</v>
      </c>
      <c r="J229">
        <v>2</v>
      </c>
      <c r="K229">
        <v>1.901</v>
      </c>
      <c r="L229" t="s">
        <v>11</v>
      </c>
      <c r="M229" t="s">
        <v>12</v>
      </c>
      <c r="N229" t="s">
        <v>12</v>
      </c>
      <c r="O229" t="s">
        <v>745</v>
      </c>
    </row>
    <row r="230" spans="1:15">
      <c r="A230" t="s">
        <v>1511</v>
      </c>
      <c r="B230" t="s">
        <v>6341</v>
      </c>
      <c r="C230" t="s">
        <v>6188</v>
      </c>
      <c r="D230" s="6">
        <f t="shared" si="3"/>
        <v>1.821727921494789</v>
      </c>
      <c r="E230" s="7">
        <v>-0.86530750599999995</v>
      </c>
      <c r="F230" s="10">
        <v>2.305161E-3</v>
      </c>
      <c r="G230">
        <v>100496473</v>
      </c>
      <c r="H230" t="s">
        <v>4286</v>
      </c>
      <c r="I230" t="s">
        <v>4287</v>
      </c>
      <c r="J230">
        <v>2</v>
      </c>
      <c r="K230">
        <v>1.83</v>
      </c>
      <c r="L230" t="s">
        <v>11</v>
      </c>
      <c r="M230" t="s">
        <v>12</v>
      </c>
      <c r="N230" t="s">
        <v>12</v>
      </c>
      <c r="O230" t="s">
        <v>737</v>
      </c>
    </row>
    <row r="231" spans="1:15">
      <c r="A231" t="s">
        <v>1458</v>
      </c>
      <c r="B231" t="s">
        <v>6354</v>
      </c>
      <c r="C231" t="s">
        <v>6188</v>
      </c>
      <c r="D231" s="6">
        <f t="shared" si="3"/>
        <v>1.764830917048045</v>
      </c>
      <c r="E231" s="7">
        <v>-0.81952997000000005</v>
      </c>
      <c r="F231" s="10">
        <v>3.7479400000000002E-4</v>
      </c>
      <c r="G231">
        <v>100158470</v>
      </c>
      <c r="H231" t="s">
        <v>4288</v>
      </c>
      <c r="I231" t="s">
        <v>3437</v>
      </c>
      <c r="J231">
        <v>2</v>
      </c>
      <c r="K231">
        <v>1.903</v>
      </c>
      <c r="L231" t="s">
        <v>35</v>
      </c>
      <c r="M231" t="s">
        <v>12</v>
      </c>
      <c r="N231" t="s">
        <v>36</v>
      </c>
      <c r="O231" t="s">
        <v>1902</v>
      </c>
    </row>
    <row r="232" spans="1:15">
      <c r="A232" t="s">
        <v>1306</v>
      </c>
      <c r="B232" t="s">
        <v>6355</v>
      </c>
      <c r="C232" t="s">
        <v>6188</v>
      </c>
      <c r="D232" s="6">
        <f t="shared" si="3"/>
        <v>1.7638983749330464</v>
      </c>
      <c r="E232" s="7">
        <v>-0.81876744400000001</v>
      </c>
      <c r="F232" s="10">
        <v>2.2038819999999999E-3</v>
      </c>
      <c r="G232">
        <v>548529</v>
      </c>
      <c r="H232" t="s">
        <v>4289</v>
      </c>
      <c r="I232" t="s">
        <v>4290</v>
      </c>
      <c r="J232">
        <v>2</v>
      </c>
      <c r="K232">
        <v>1.901</v>
      </c>
      <c r="L232" t="s">
        <v>35</v>
      </c>
      <c r="M232" t="s">
        <v>12</v>
      </c>
      <c r="N232" t="s">
        <v>36</v>
      </c>
      <c r="O232" t="s">
        <v>745</v>
      </c>
    </row>
    <row r="233" spans="1:15">
      <c r="A233" t="s">
        <v>1392</v>
      </c>
      <c r="B233" t="s">
        <v>1393</v>
      </c>
      <c r="C233" t="s">
        <v>6188</v>
      </c>
      <c r="D233" s="6">
        <f t="shared" si="3"/>
        <v>1.7471394000330704</v>
      </c>
      <c r="E233" s="7">
        <v>-0.804994722</v>
      </c>
      <c r="F233" s="10">
        <v>1.0311750000000001E-3</v>
      </c>
      <c r="G233">
        <v>448754</v>
      </c>
      <c r="H233" t="s">
        <v>4279</v>
      </c>
      <c r="I233" t="s">
        <v>3440</v>
      </c>
      <c r="J233">
        <v>2</v>
      </c>
      <c r="K233">
        <v>1.905</v>
      </c>
      <c r="L233" t="s">
        <v>35</v>
      </c>
      <c r="M233" t="s">
        <v>12</v>
      </c>
      <c r="N233" t="s">
        <v>36</v>
      </c>
      <c r="O233" t="s">
        <v>719</v>
      </c>
    </row>
    <row r="234" spans="1:15">
      <c r="A234" t="s">
        <v>1459</v>
      </c>
      <c r="B234" t="s">
        <v>6373</v>
      </c>
      <c r="C234" t="s">
        <v>6188</v>
      </c>
      <c r="D234" s="6">
        <f t="shared" si="3"/>
        <v>1.683021585509624</v>
      </c>
      <c r="E234" s="7">
        <v>-0.75105367999999995</v>
      </c>
      <c r="F234" s="10">
        <v>1.7222099999999999E-4</v>
      </c>
      <c r="G234">
        <v>100490498</v>
      </c>
      <c r="H234" t="s">
        <v>4284</v>
      </c>
      <c r="I234" t="s">
        <v>4285</v>
      </c>
      <c r="J234">
        <v>2</v>
      </c>
      <c r="K234">
        <v>1.81</v>
      </c>
      <c r="L234" t="s">
        <v>11</v>
      </c>
      <c r="M234" t="s">
        <v>12</v>
      </c>
      <c r="N234" t="s">
        <v>12</v>
      </c>
      <c r="O234" t="s">
        <v>758</v>
      </c>
    </row>
    <row r="235" spans="1:15">
      <c r="A235" t="s">
        <v>1512</v>
      </c>
      <c r="B235" t="s">
        <v>6379</v>
      </c>
      <c r="C235" t="s">
        <v>6188</v>
      </c>
      <c r="D235" s="6">
        <f t="shared" si="3"/>
        <v>1.667651445790084</v>
      </c>
      <c r="E235" s="7">
        <v>-0.73781778399999998</v>
      </c>
      <c r="F235" s="10">
        <v>1.54325E-4</v>
      </c>
      <c r="G235">
        <v>100492092</v>
      </c>
      <c r="H235" t="s">
        <v>4291</v>
      </c>
      <c r="I235" t="s">
        <v>4292</v>
      </c>
      <c r="J235">
        <v>2</v>
      </c>
      <c r="K235">
        <v>1.901</v>
      </c>
      <c r="L235" t="s">
        <v>35</v>
      </c>
      <c r="M235" t="s">
        <v>12</v>
      </c>
      <c r="N235" t="s">
        <v>36</v>
      </c>
      <c r="O235" t="s">
        <v>745</v>
      </c>
    </row>
    <row r="236" spans="1:15">
      <c r="A236" t="s">
        <v>1463</v>
      </c>
      <c r="B236" t="s">
        <v>6402</v>
      </c>
      <c r="C236" t="s">
        <v>6188</v>
      </c>
      <c r="D236" s="6">
        <f t="shared" si="3"/>
        <v>1.6110540985742303</v>
      </c>
      <c r="E236" s="7">
        <v>-0.68800494000000001</v>
      </c>
      <c r="F236" s="10">
        <v>4.5742500000000002E-4</v>
      </c>
      <c r="G236">
        <v>100495641</v>
      </c>
      <c r="H236" t="s">
        <v>4293</v>
      </c>
      <c r="I236" t="s">
        <v>3394</v>
      </c>
      <c r="J236">
        <v>2</v>
      </c>
      <c r="K236">
        <v>1.901</v>
      </c>
      <c r="L236" t="s">
        <v>35</v>
      </c>
      <c r="M236" t="s">
        <v>12</v>
      </c>
      <c r="N236" t="s">
        <v>36</v>
      </c>
      <c r="O236" t="s">
        <v>745</v>
      </c>
    </row>
    <row r="237" spans="1:15">
      <c r="A237" t="s">
        <v>1465</v>
      </c>
      <c r="B237" t="s">
        <v>1466</v>
      </c>
      <c r="C237" t="s">
        <v>6188</v>
      </c>
      <c r="D237" s="6">
        <f t="shared" si="3"/>
        <v>1.6049171493355667</v>
      </c>
      <c r="E237" s="7">
        <v>-0.68249882299999998</v>
      </c>
      <c r="F237" s="10">
        <v>2.9023579999999998E-3</v>
      </c>
      <c r="G237">
        <v>100327243</v>
      </c>
      <c r="H237" t="s">
        <v>4166</v>
      </c>
      <c r="I237" t="s">
        <v>2846</v>
      </c>
      <c r="J237">
        <v>2</v>
      </c>
      <c r="K237">
        <v>1.9610000000000001</v>
      </c>
      <c r="L237" t="s">
        <v>35</v>
      </c>
      <c r="M237" t="s">
        <v>12</v>
      </c>
      <c r="N237" t="s">
        <v>36</v>
      </c>
      <c r="O237" t="s">
        <v>744</v>
      </c>
    </row>
    <row r="238" spans="1:15">
      <c r="A238" t="s">
        <v>1314</v>
      </c>
      <c r="B238" t="s">
        <v>6405</v>
      </c>
      <c r="C238" t="s">
        <v>6188</v>
      </c>
      <c r="D238" s="6">
        <f t="shared" si="3"/>
        <v>1.5954643449734336</v>
      </c>
      <c r="E238" s="7">
        <v>-0.67397636800000005</v>
      </c>
      <c r="F238" s="10">
        <v>1.2915349999999999E-3</v>
      </c>
      <c r="G238">
        <v>100216306</v>
      </c>
      <c r="H238" t="s">
        <v>4294</v>
      </c>
      <c r="I238" t="s">
        <v>4295</v>
      </c>
      <c r="J238">
        <v>2</v>
      </c>
      <c r="K238">
        <v>1.86</v>
      </c>
      <c r="L238" t="s">
        <v>11</v>
      </c>
      <c r="M238" t="s">
        <v>12</v>
      </c>
      <c r="N238" t="s">
        <v>12</v>
      </c>
      <c r="O238" t="s">
        <v>1510</v>
      </c>
    </row>
    <row r="239" spans="1:15">
      <c r="A239" t="s">
        <v>1471</v>
      </c>
      <c r="B239" t="s">
        <v>6422</v>
      </c>
      <c r="C239" t="s">
        <v>6188</v>
      </c>
      <c r="D239" s="6">
        <f t="shared" si="3"/>
        <v>1.5401293095972679</v>
      </c>
      <c r="E239" s="7">
        <v>-0.62305148499999996</v>
      </c>
      <c r="F239" s="10">
        <v>7.3453699999999995E-4</v>
      </c>
      <c r="G239">
        <v>549456</v>
      </c>
      <c r="H239" t="s">
        <v>4296</v>
      </c>
      <c r="I239" t="s">
        <v>3444</v>
      </c>
      <c r="J239">
        <v>2</v>
      </c>
      <c r="K239">
        <v>1.905</v>
      </c>
      <c r="L239" t="s">
        <v>11</v>
      </c>
      <c r="M239" t="s">
        <v>12</v>
      </c>
      <c r="N239" t="s">
        <v>12</v>
      </c>
      <c r="O239" t="s">
        <v>719</v>
      </c>
    </row>
    <row r="240" spans="1:15">
      <c r="A240" t="s">
        <v>1319</v>
      </c>
      <c r="B240" t="s">
        <v>1320</v>
      </c>
      <c r="C240" t="s">
        <v>6188</v>
      </c>
      <c r="D240" s="6">
        <f t="shared" si="3"/>
        <v>1.5092755895035497</v>
      </c>
      <c r="E240" s="7">
        <v>-0.59385626199999997</v>
      </c>
      <c r="F240" s="10">
        <v>4.4417600000000001E-4</v>
      </c>
      <c r="G240">
        <v>100493605</v>
      </c>
      <c r="H240" t="s">
        <v>4297</v>
      </c>
      <c r="I240" t="s">
        <v>3398</v>
      </c>
      <c r="J240">
        <v>2</v>
      </c>
      <c r="K240">
        <v>1.83</v>
      </c>
      <c r="L240" t="s">
        <v>11</v>
      </c>
      <c r="M240" t="s">
        <v>12</v>
      </c>
      <c r="N240" t="s">
        <v>12</v>
      </c>
      <c r="O240" t="s">
        <v>737</v>
      </c>
    </row>
    <row r="241" spans="1:15">
      <c r="A241" t="s">
        <v>1323</v>
      </c>
      <c r="B241" t="s">
        <v>6440</v>
      </c>
      <c r="C241" t="s">
        <v>6188</v>
      </c>
      <c r="D241" s="6">
        <f t="shared" si="3"/>
        <v>1.4784152310564422</v>
      </c>
      <c r="E241" s="7">
        <v>-0.564051525</v>
      </c>
      <c r="F241" s="10">
        <v>7.2062910000000001E-3</v>
      </c>
      <c r="G241">
        <v>100124329</v>
      </c>
      <c r="H241" t="s">
        <v>4298</v>
      </c>
      <c r="I241" t="s">
        <v>4299</v>
      </c>
      <c r="J241">
        <v>2</v>
      </c>
      <c r="K241">
        <v>2.004</v>
      </c>
      <c r="L241" t="s">
        <v>35</v>
      </c>
      <c r="M241" t="s">
        <v>12</v>
      </c>
      <c r="N241" t="s">
        <v>36</v>
      </c>
      <c r="O241" t="s">
        <v>1898</v>
      </c>
    </row>
    <row r="242" spans="1:15">
      <c r="A242" t="s">
        <v>1329</v>
      </c>
      <c r="B242" t="s">
        <v>6456</v>
      </c>
      <c r="C242" t="s">
        <v>6188</v>
      </c>
      <c r="D242" s="6">
        <f t="shared" si="3"/>
        <v>1.428400378178724</v>
      </c>
      <c r="E242" s="7">
        <v>-0.51440042100000005</v>
      </c>
      <c r="F242" s="8">
        <v>5.27E-5</v>
      </c>
      <c r="G242">
        <v>100124753</v>
      </c>
      <c r="H242" t="s">
        <v>4300</v>
      </c>
      <c r="I242" t="s">
        <v>4301</v>
      </c>
      <c r="J242">
        <v>2</v>
      </c>
      <c r="K242">
        <v>1.83</v>
      </c>
      <c r="L242" t="s">
        <v>11</v>
      </c>
      <c r="M242" t="s">
        <v>12</v>
      </c>
      <c r="N242" t="s">
        <v>12</v>
      </c>
      <c r="O242" t="s">
        <v>737</v>
      </c>
    </row>
    <row r="243" spans="1:15">
      <c r="A243" t="s">
        <v>1107</v>
      </c>
      <c r="B243" t="s">
        <v>6457</v>
      </c>
      <c r="C243" t="s">
        <v>6188</v>
      </c>
      <c r="D243" s="6">
        <f t="shared" si="3"/>
        <v>1.4262465957421488</v>
      </c>
      <c r="E243" s="7">
        <v>-0.512223443</v>
      </c>
      <c r="F243" s="10">
        <v>1.0291530000000001E-3</v>
      </c>
      <c r="G243">
        <v>100127760</v>
      </c>
      <c r="H243" t="s">
        <v>4302</v>
      </c>
      <c r="I243" t="s">
        <v>4303</v>
      </c>
      <c r="J243">
        <v>2</v>
      </c>
      <c r="K243">
        <v>2.008</v>
      </c>
      <c r="L243" t="s">
        <v>11</v>
      </c>
      <c r="M243" t="s">
        <v>12</v>
      </c>
      <c r="N243" t="s">
        <v>12</v>
      </c>
      <c r="O243" t="s">
        <v>3456</v>
      </c>
    </row>
    <row r="244" spans="1:15">
      <c r="A244" t="s">
        <v>1519</v>
      </c>
      <c r="B244" t="s">
        <v>6460</v>
      </c>
      <c r="C244" t="s">
        <v>6188</v>
      </c>
      <c r="D244" s="6">
        <f t="shared" si="3"/>
        <v>1.418831816138312</v>
      </c>
      <c r="E244" s="7">
        <v>-0.50470358699999995</v>
      </c>
      <c r="F244" s="10">
        <v>1.0605479999999999E-3</v>
      </c>
      <c r="G244">
        <v>100145496</v>
      </c>
      <c r="H244" t="s">
        <v>4304</v>
      </c>
      <c r="I244" t="s">
        <v>4305</v>
      </c>
      <c r="J244">
        <v>2</v>
      </c>
      <c r="K244">
        <v>1.93</v>
      </c>
      <c r="L244" t="s">
        <v>35</v>
      </c>
      <c r="M244" t="s">
        <v>12</v>
      </c>
      <c r="N244" t="s">
        <v>36</v>
      </c>
      <c r="O244" t="s">
        <v>2857</v>
      </c>
    </row>
    <row r="245" spans="1:15">
      <c r="A245" t="s">
        <v>1278</v>
      </c>
      <c r="B245" t="s">
        <v>6482</v>
      </c>
      <c r="C245" t="s">
        <v>6188</v>
      </c>
      <c r="D245" s="6">
        <f t="shared" si="3"/>
        <v>1.3410238205484915</v>
      </c>
      <c r="E245" s="7">
        <v>-0.42333486399999998</v>
      </c>
      <c r="F245" s="10">
        <v>7.6993700000000005E-4</v>
      </c>
      <c r="G245">
        <v>595007</v>
      </c>
      <c r="H245" t="s">
        <v>4307</v>
      </c>
      <c r="I245" t="s">
        <v>4308</v>
      </c>
      <c r="J245">
        <v>2</v>
      </c>
      <c r="K245">
        <v>1.89</v>
      </c>
      <c r="L245" t="s">
        <v>11</v>
      </c>
      <c r="M245" t="s">
        <v>12</v>
      </c>
      <c r="N245" t="s">
        <v>12</v>
      </c>
      <c r="O245" t="s">
        <v>776</v>
      </c>
    </row>
    <row r="246" spans="1:15">
      <c r="A246" t="s">
        <v>1336</v>
      </c>
      <c r="B246" t="s">
        <v>6515</v>
      </c>
      <c r="C246" t="s">
        <v>6188</v>
      </c>
      <c r="D246" s="6">
        <f t="shared" si="3"/>
        <v>1.2421060784623521</v>
      </c>
      <c r="E246" s="7">
        <v>-0.31278838799999997</v>
      </c>
      <c r="F246" s="10">
        <v>1.5600130000000001E-3</v>
      </c>
      <c r="G246">
        <v>100488957</v>
      </c>
      <c r="H246" t="s">
        <v>4312</v>
      </c>
      <c r="I246" t="s">
        <v>3363</v>
      </c>
      <c r="J246">
        <v>2</v>
      </c>
      <c r="K246">
        <v>1.89</v>
      </c>
      <c r="L246" t="s">
        <v>11</v>
      </c>
      <c r="M246" t="s">
        <v>12</v>
      </c>
      <c r="N246" t="s">
        <v>12</v>
      </c>
      <c r="O246" t="s">
        <v>776</v>
      </c>
    </row>
    <row r="247" spans="1:15">
      <c r="A247" t="s">
        <v>974</v>
      </c>
      <c r="B247" t="s">
        <v>6524</v>
      </c>
      <c r="C247" t="s">
        <v>6188</v>
      </c>
      <c r="D247" s="6">
        <f t="shared" si="3"/>
        <v>1.2115784460787036</v>
      </c>
      <c r="E247" s="7">
        <v>-0.27688781800000001</v>
      </c>
      <c r="F247" s="10">
        <v>8.4157599999999996E-3</v>
      </c>
      <c r="G247">
        <v>780084</v>
      </c>
      <c r="H247" t="s">
        <v>4313</v>
      </c>
      <c r="I247" t="s">
        <v>3057</v>
      </c>
      <c r="J247">
        <v>2</v>
      </c>
      <c r="K247">
        <v>2.0099999999999998</v>
      </c>
      <c r="L247" t="s">
        <v>11</v>
      </c>
      <c r="M247" t="s">
        <v>12</v>
      </c>
      <c r="N247" t="s">
        <v>12</v>
      </c>
      <c r="O247" t="s">
        <v>4314</v>
      </c>
    </row>
    <row r="248" spans="1:15">
      <c r="A248" t="s">
        <v>1186</v>
      </c>
      <c r="B248" t="s">
        <v>6526</v>
      </c>
      <c r="C248" t="s">
        <v>6188</v>
      </c>
      <c r="D248" s="6">
        <f t="shared" si="3"/>
        <v>1.2097383065086624</v>
      </c>
      <c r="E248" s="7">
        <v>-0.27469499400000003</v>
      </c>
      <c r="F248" s="10">
        <v>1.2331620000000001E-3</v>
      </c>
      <c r="G248">
        <v>100124823</v>
      </c>
      <c r="H248" t="s">
        <v>4315</v>
      </c>
      <c r="I248" t="s">
        <v>4316</v>
      </c>
      <c r="J248">
        <v>2</v>
      </c>
      <c r="K248">
        <v>1.89</v>
      </c>
      <c r="L248" t="s">
        <v>11</v>
      </c>
      <c r="M248" t="s">
        <v>12</v>
      </c>
      <c r="N248" t="s">
        <v>12</v>
      </c>
      <c r="O248" t="s">
        <v>776</v>
      </c>
    </row>
    <row r="249" spans="1:15">
      <c r="A249" t="s">
        <v>1525</v>
      </c>
      <c r="B249" t="s">
        <v>6193</v>
      </c>
      <c r="C249" t="s">
        <v>6188</v>
      </c>
      <c r="D249" s="6">
        <f t="shared" si="3"/>
        <v>5.6688980781884233</v>
      </c>
      <c r="E249" s="7">
        <v>-2.5030683310000001</v>
      </c>
      <c r="F249" s="8">
        <v>8.03E-5</v>
      </c>
      <c r="G249">
        <v>100489984</v>
      </c>
      <c r="H249" t="s">
        <v>4317</v>
      </c>
      <c r="I249" t="s">
        <v>3459</v>
      </c>
      <c r="J249">
        <v>1</v>
      </c>
      <c r="K249">
        <v>0.96</v>
      </c>
      <c r="L249" t="s">
        <v>779</v>
      </c>
      <c r="M249" t="s">
        <v>12</v>
      </c>
      <c r="N249" t="s">
        <v>12</v>
      </c>
      <c r="O249" t="s">
        <v>838</v>
      </c>
    </row>
    <row r="250" spans="1:15">
      <c r="A250" t="s">
        <v>1425</v>
      </c>
      <c r="B250" t="s">
        <v>6198</v>
      </c>
      <c r="C250" t="s">
        <v>6188</v>
      </c>
      <c r="D250" s="6">
        <f t="shared" si="3"/>
        <v>5.1195274441302256</v>
      </c>
      <c r="E250" s="7">
        <v>-2.3560106489999999</v>
      </c>
      <c r="F250" s="10">
        <v>1.1567769999999999E-3</v>
      </c>
      <c r="G250">
        <v>780064</v>
      </c>
      <c r="H250" t="s">
        <v>3942</v>
      </c>
      <c r="I250" t="s">
        <v>3943</v>
      </c>
      <c r="J250">
        <v>1</v>
      </c>
      <c r="K250">
        <v>0.9</v>
      </c>
      <c r="L250" t="s">
        <v>779</v>
      </c>
      <c r="M250" t="s">
        <v>12</v>
      </c>
      <c r="N250" t="s">
        <v>36</v>
      </c>
      <c r="O250" t="s">
        <v>793</v>
      </c>
    </row>
    <row r="251" spans="1:15">
      <c r="A251" t="s">
        <v>1482</v>
      </c>
      <c r="B251" t="s">
        <v>6207</v>
      </c>
      <c r="C251" t="s">
        <v>6188</v>
      </c>
      <c r="D251" s="6">
        <f t="shared" si="3"/>
        <v>3.9938138723291079</v>
      </c>
      <c r="E251" s="7">
        <v>-1.997767099</v>
      </c>
      <c r="F251" s="10">
        <v>4.3876100000000002E-4</v>
      </c>
      <c r="G251">
        <v>496471</v>
      </c>
      <c r="H251" t="s">
        <v>4318</v>
      </c>
      <c r="I251" t="s">
        <v>3475</v>
      </c>
      <c r="J251">
        <v>1</v>
      </c>
      <c r="K251">
        <v>1.0009999999999999</v>
      </c>
      <c r="L251" t="s">
        <v>779</v>
      </c>
      <c r="M251" t="s">
        <v>12</v>
      </c>
      <c r="N251" t="s">
        <v>36</v>
      </c>
      <c r="O251" t="s">
        <v>822</v>
      </c>
    </row>
    <row r="252" spans="1:15">
      <c r="A252" t="s">
        <v>1484</v>
      </c>
      <c r="B252" t="s">
        <v>6220</v>
      </c>
      <c r="C252" t="s">
        <v>6188</v>
      </c>
      <c r="D252" s="6">
        <f t="shared" si="3"/>
        <v>3.4493822100390492</v>
      </c>
      <c r="E252" s="7">
        <v>-1.7863379960000001</v>
      </c>
      <c r="F252" s="10">
        <v>9.6412900000000003E-3</v>
      </c>
      <c r="G252">
        <v>100490514</v>
      </c>
      <c r="H252" t="s">
        <v>2329</v>
      </c>
      <c r="I252" t="s">
        <v>4319</v>
      </c>
      <c r="J252">
        <v>1</v>
      </c>
      <c r="K252">
        <v>0.9</v>
      </c>
      <c r="L252" t="s">
        <v>779</v>
      </c>
      <c r="M252" t="s">
        <v>12</v>
      </c>
      <c r="N252" t="s">
        <v>12</v>
      </c>
      <c r="O252" t="s">
        <v>793</v>
      </c>
    </row>
    <row r="253" spans="1:15">
      <c r="A253" t="s">
        <v>1487</v>
      </c>
      <c r="B253" t="s">
        <v>6234</v>
      </c>
      <c r="C253" t="s">
        <v>6188</v>
      </c>
      <c r="D253" s="6">
        <f t="shared" si="3"/>
        <v>3.0609942822470897</v>
      </c>
      <c r="E253" s="7">
        <v>-1.61400035</v>
      </c>
      <c r="F253" s="10">
        <v>7.3874159999999999E-3</v>
      </c>
      <c r="G253">
        <v>496757</v>
      </c>
      <c r="H253" t="s">
        <v>4273</v>
      </c>
      <c r="I253" t="s">
        <v>4274</v>
      </c>
      <c r="J253">
        <v>1</v>
      </c>
      <c r="K253">
        <v>0.9</v>
      </c>
      <c r="L253" t="s">
        <v>779</v>
      </c>
      <c r="M253" t="s">
        <v>12</v>
      </c>
      <c r="N253" t="s">
        <v>36</v>
      </c>
      <c r="O253" t="s">
        <v>793</v>
      </c>
    </row>
    <row r="254" spans="1:15">
      <c r="A254" t="s">
        <v>1489</v>
      </c>
      <c r="B254" t="s">
        <v>6235</v>
      </c>
      <c r="C254" t="s">
        <v>6188</v>
      </c>
      <c r="D254" s="6">
        <f t="shared" si="3"/>
        <v>3.0567051532454919</v>
      </c>
      <c r="E254" s="7">
        <v>-1.6119773980000001</v>
      </c>
      <c r="F254" s="10">
        <v>9.4085639999999995E-3</v>
      </c>
      <c r="G254">
        <v>493351</v>
      </c>
      <c r="H254" t="s">
        <v>4320</v>
      </c>
      <c r="I254" t="s">
        <v>3415</v>
      </c>
      <c r="J254">
        <v>1</v>
      </c>
      <c r="K254">
        <v>0.96</v>
      </c>
      <c r="L254" t="s">
        <v>779</v>
      </c>
      <c r="M254" t="s">
        <v>12</v>
      </c>
      <c r="N254" t="s">
        <v>36</v>
      </c>
      <c r="O254" t="s">
        <v>838</v>
      </c>
    </row>
    <row r="255" spans="1:15">
      <c r="A255" t="s">
        <v>1491</v>
      </c>
      <c r="B255" t="s">
        <v>6237</v>
      </c>
      <c r="C255" t="s">
        <v>6188</v>
      </c>
      <c r="D255" s="6">
        <f t="shared" si="3"/>
        <v>3.0102304633576606</v>
      </c>
      <c r="E255" s="7">
        <v>-1.589873944</v>
      </c>
      <c r="F255" s="10">
        <v>1.7243900000000001E-4</v>
      </c>
      <c r="G255">
        <v>100491580</v>
      </c>
      <c r="H255" t="s">
        <v>4321</v>
      </c>
      <c r="I255" t="s">
        <v>3418</v>
      </c>
      <c r="J255">
        <v>1</v>
      </c>
      <c r="K255">
        <v>0.96</v>
      </c>
      <c r="L255" t="s">
        <v>779</v>
      </c>
      <c r="M255" t="s">
        <v>12</v>
      </c>
      <c r="N255" t="s">
        <v>36</v>
      </c>
      <c r="O255" t="s">
        <v>838</v>
      </c>
    </row>
    <row r="256" spans="1:15">
      <c r="A256" t="s">
        <v>1530</v>
      </c>
      <c r="B256" t="s">
        <v>6238</v>
      </c>
      <c r="C256" t="s">
        <v>6188</v>
      </c>
      <c r="D256" s="6">
        <f t="shared" si="3"/>
        <v>2.9564061868478677</v>
      </c>
      <c r="E256" s="7">
        <v>-1.5638444979999999</v>
      </c>
      <c r="F256" s="10">
        <v>9.0339779999999998E-3</v>
      </c>
      <c r="G256">
        <v>100488229</v>
      </c>
      <c r="H256" t="s">
        <v>4309</v>
      </c>
      <c r="I256" t="s">
        <v>4310</v>
      </c>
      <c r="J256">
        <v>1</v>
      </c>
      <c r="K256">
        <v>1.01</v>
      </c>
      <c r="L256" t="s">
        <v>779</v>
      </c>
      <c r="M256" t="s">
        <v>12</v>
      </c>
      <c r="N256" t="s">
        <v>36</v>
      </c>
      <c r="O256" t="s">
        <v>799</v>
      </c>
    </row>
    <row r="257" spans="1:15">
      <c r="A257" t="s">
        <v>1532</v>
      </c>
      <c r="B257" t="s">
        <v>6239</v>
      </c>
      <c r="C257" t="s">
        <v>6188</v>
      </c>
      <c r="D257" s="6">
        <f t="shared" si="3"/>
        <v>2.9035267549189925</v>
      </c>
      <c r="E257" s="7">
        <v>-1.5378063280000001</v>
      </c>
      <c r="F257" s="10">
        <v>1.848166E-3</v>
      </c>
      <c r="G257">
        <v>100493874</v>
      </c>
      <c r="H257" t="s">
        <v>4322</v>
      </c>
      <c r="I257" t="s">
        <v>3467</v>
      </c>
      <c r="J257">
        <v>1</v>
      </c>
      <c r="K257">
        <v>0.93</v>
      </c>
      <c r="L257" t="s">
        <v>779</v>
      </c>
      <c r="M257" t="s">
        <v>12</v>
      </c>
      <c r="N257" t="s">
        <v>12</v>
      </c>
      <c r="O257" t="s">
        <v>782</v>
      </c>
    </row>
    <row r="258" spans="1:15">
      <c r="A258" t="s">
        <v>1534</v>
      </c>
      <c r="B258" t="s">
        <v>6242</v>
      </c>
      <c r="C258" t="s">
        <v>6188</v>
      </c>
      <c r="D258" s="6">
        <f t="shared" si="3"/>
        <v>2.8075275018860952</v>
      </c>
      <c r="E258" s="7">
        <v>-1.489300155</v>
      </c>
      <c r="F258" s="10">
        <v>4.0338630000000004E-3</v>
      </c>
      <c r="G258">
        <v>734088</v>
      </c>
      <c r="H258" t="s">
        <v>4323</v>
      </c>
      <c r="I258" t="s">
        <v>4324</v>
      </c>
      <c r="J258">
        <v>1</v>
      </c>
      <c r="K258">
        <v>0.91</v>
      </c>
      <c r="L258" t="s">
        <v>779</v>
      </c>
      <c r="M258" t="s">
        <v>12</v>
      </c>
      <c r="N258" t="s">
        <v>12</v>
      </c>
      <c r="O258" t="s">
        <v>790</v>
      </c>
    </row>
    <row r="259" spans="1:15">
      <c r="A259" t="s">
        <v>1492</v>
      </c>
      <c r="B259" t="s">
        <v>6247</v>
      </c>
      <c r="C259" t="s">
        <v>6188</v>
      </c>
      <c r="D259" s="6">
        <f t="shared" si="3"/>
        <v>2.729331845144503</v>
      </c>
      <c r="E259" s="7">
        <v>-1.448547815</v>
      </c>
      <c r="F259" s="10">
        <v>8.1062860000000007E-3</v>
      </c>
      <c r="G259">
        <v>100486636</v>
      </c>
      <c r="H259" t="s">
        <v>4327</v>
      </c>
      <c r="I259" t="s">
        <v>4328</v>
      </c>
      <c r="J259">
        <v>1</v>
      </c>
      <c r="K259">
        <v>1.0029999999999999</v>
      </c>
      <c r="L259" t="s">
        <v>779</v>
      </c>
      <c r="M259" t="s">
        <v>12</v>
      </c>
      <c r="N259" t="s">
        <v>36</v>
      </c>
      <c r="O259" t="s">
        <v>780</v>
      </c>
    </row>
    <row r="260" spans="1:15">
      <c r="A260" t="s">
        <v>1127</v>
      </c>
      <c r="B260" t="s">
        <v>6249</v>
      </c>
      <c r="C260" t="s">
        <v>6188</v>
      </c>
      <c r="D260" s="6">
        <f t="shared" si="3"/>
        <v>2.7067012330751297</v>
      </c>
      <c r="E260" s="7">
        <v>-1.436535651</v>
      </c>
      <c r="F260" s="10">
        <v>2.3312390000000001E-3</v>
      </c>
      <c r="G260">
        <v>496442</v>
      </c>
      <c r="H260" t="s">
        <v>4325</v>
      </c>
      <c r="I260" t="s">
        <v>4326</v>
      </c>
      <c r="J260">
        <v>1</v>
      </c>
      <c r="K260">
        <v>0.9</v>
      </c>
      <c r="L260" t="s">
        <v>779</v>
      </c>
      <c r="M260" t="s">
        <v>12</v>
      </c>
      <c r="N260" t="s">
        <v>12</v>
      </c>
      <c r="O260" t="s">
        <v>793</v>
      </c>
    </row>
    <row r="261" spans="1:15">
      <c r="A261" t="s">
        <v>1431</v>
      </c>
      <c r="B261" t="s">
        <v>6253</v>
      </c>
      <c r="C261" t="s">
        <v>6188</v>
      </c>
      <c r="D261" s="6">
        <f t="shared" si="3"/>
        <v>2.6677261274420383</v>
      </c>
      <c r="E261" s="7">
        <v>-1.4156105649999999</v>
      </c>
      <c r="F261" s="10">
        <v>6.0259279999999998E-3</v>
      </c>
      <c r="G261">
        <v>779801</v>
      </c>
      <c r="H261" t="s">
        <v>4329</v>
      </c>
      <c r="I261" t="s">
        <v>4330</v>
      </c>
      <c r="J261">
        <v>1</v>
      </c>
      <c r="K261">
        <v>0.9</v>
      </c>
      <c r="L261" t="s">
        <v>779</v>
      </c>
      <c r="M261" t="s">
        <v>12</v>
      </c>
      <c r="N261" t="s">
        <v>36</v>
      </c>
      <c r="O261" t="s">
        <v>793</v>
      </c>
    </row>
    <row r="262" spans="1:15">
      <c r="A262" t="s">
        <v>1495</v>
      </c>
      <c r="B262" t="s">
        <v>6256</v>
      </c>
      <c r="C262" t="s">
        <v>6188</v>
      </c>
      <c r="D262" s="6">
        <f t="shared" si="3"/>
        <v>2.6519239271048334</v>
      </c>
      <c r="E262" s="7">
        <v>-1.4070393910000001</v>
      </c>
      <c r="F262" s="8">
        <v>1.9000000000000001E-5</v>
      </c>
      <c r="G262">
        <v>100487511</v>
      </c>
      <c r="H262" t="s">
        <v>3963</v>
      </c>
      <c r="I262" t="s">
        <v>3964</v>
      </c>
      <c r="J262">
        <v>1</v>
      </c>
      <c r="K262">
        <v>0.9</v>
      </c>
      <c r="L262" t="s">
        <v>779</v>
      </c>
      <c r="M262" t="s">
        <v>12</v>
      </c>
      <c r="N262" t="s">
        <v>36</v>
      </c>
      <c r="O262" t="s">
        <v>793</v>
      </c>
    </row>
    <row r="263" spans="1:15">
      <c r="A263" t="s">
        <v>1536</v>
      </c>
      <c r="B263" t="s">
        <v>6257</v>
      </c>
      <c r="C263" t="s">
        <v>6188</v>
      </c>
      <c r="D263" s="6">
        <f t="shared" ref="D263:D326" si="4">2^-(E263)</f>
        <v>2.6463927146865878</v>
      </c>
      <c r="E263" s="7">
        <v>-1.404027168</v>
      </c>
      <c r="F263" s="10">
        <v>2.26794E-4</v>
      </c>
      <c r="G263">
        <v>100127862</v>
      </c>
      <c r="H263" t="s">
        <v>3925</v>
      </c>
      <c r="I263" t="s">
        <v>2862</v>
      </c>
      <c r="J263">
        <v>1</v>
      </c>
      <c r="K263">
        <v>0.93</v>
      </c>
      <c r="L263" t="s">
        <v>779</v>
      </c>
      <c r="M263" t="s">
        <v>12</v>
      </c>
      <c r="N263" t="s">
        <v>12</v>
      </c>
      <c r="O263" t="s">
        <v>782</v>
      </c>
    </row>
    <row r="264" spans="1:15">
      <c r="A264" t="s">
        <v>1537</v>
      </c>
      <c r="B264" t="s">
        <v>1538</v>
      </c>
      <c r="C264" t="s">
        <v>6188</v>
      </c>
      <c r="D264" s="6">
        <f t="shared" si="4"/>
        <v>2.510192856909319</v>
      </c>
      <c r="E264" s="7">
        <v>-1.3277982100000001</v>
      </c>
      <c r="F264" s="10">
        <v>9.1727500000000003E-3</v>
      </c>
      <c r="G264">
        <v>496471</v>
      </c>
      <c r="H264" t="s">
        <v>4318</v>
      </c>
      <c r="I264" t="s">
        <v>3475</v>
      </c>
      <c r="J264">
        <v>1</v>
      </c>
      <c r="K264">
        <v>1.0009999999999999</v>
      </c>
      <c r="L264" t="s">
        <v>779</v>
      </c>
      <c r="M264" t="s">
        <v>12</v>
      </c>
      <c r="N264" t="s">
        <v>36</v>
      </c>
      <c r="O264" t="s">
        <v>822</v>
      </c>
    </row>
    <row r="265" spans="1:15">
      <c r="A265" t="s">
        <v>1496</v>
      </c>
      <c r="B265" t="s">
        <v>6268</v>
      </c>
      <c r="C265" t="s">
        <v>6188</v>
      </c>
      <c r="D265" s="6">
        <f t="shared" si="4"/>
        <v>2.4217087485879545</v>
      </c>
      <c r="E265" s="7">
        <v>-1.2760253669999999</v>
      </c>
      <c r="F265" s="10">
        <v>8.4410699999999997E-4</v>
      </c>
      <c r="G265">
        <v>496704</v>
      </c>
      <c r="H265" t="s">
        <v>4331</v>
      </c>
      <c r="I265" t="s">
        <v>4332</v>
      </c>
      <c r="J265">
        <v>1</v>
      </c>
      <c r="K265">
        <v>1.0029999999999999</v>
      </c>
      <c r="L265" t="s">
        <v>779</v>
      </c>
      <c r="M265" t="s">
        <v>12</v>
      </c>
      <c r="N265" t="s">
        <v>36</v>
      </c>
      <c r="O265" t="s">
        <v>780</v>
      </c>
    </row>
    <row r="266" spans="1:15">
      <c r="A266" t="s">
        <v>1070</v>
      </c>
      <c r="B266" t="s">
        <v>6270</v>
      </c>
      <c r="C266" t="s">
        <v>6188</v>
      </c>
      <c r="D266" s="6">
        <f t="shared" si="4"/>
        <v>2.3876934988595568</v>
      </c>
      <c r="E266" s="7">
        <v>-1.2556176539999999</v>
      </c>
      <c r="F266" s="10">
        <v>2.7759099999999999E-4</v>
      </c>
      <c r="G266">
        <v>100486433</v>
      </c>
      <c r="H266" t="s">
        <v>4333</v>
      </c>
      <c r="I266" t="s">
        <v>3290</v>
      </c>
      <c r="J266">
        <v>1</v>
      </c>
      <c r="K266">
        <v>1</v>
      </c>
      <c r="L266" t="s">
        <v>779</v>
      </c>
      <c r="M266" t="s">
        <v>12</v>
      </c>
      <c r="N266" t="s">
        <v>12</v>
      </c>
      <c r="O266" t="s">
        <v>789</v>
      </c>
    </row>
    <row r="267" spans="1:15">
      <c r="A267" t="s">
        <v>1497</v>
      </c>
      <c r="B267" t="s">
        <v>6277</v>
      </c>
      <c r="C267" t="s">
        <v>6188</v>
      </c>
      <c r="D267" s="6">
        <f t="shared" si="4"/>
        <v>2.2742173971053061</v>
      </c>
      <c r="E267" s="7">
        <v>-1.185370171</v>
      </c>
      <c r="F267" s="10">
        <v>9.0967399999999996E-4</v>
      </c>
      <c r="G267">
        <v>496471</v>
      </c>
      <c r="H267" t="s">
        <v>4318</v>
      </c>
      <c r="I267" t="s">
        <v>3475</v>
      </c>
      <c r="J267">
        <v>1</v>
      </c>
      <c r="K267">
        <v>1.0009999999999999</v>
      </c>
      <c r="L267" t="s">
        <v>779</v>
      </c>
      <c r="M267" t="s">
        <v>12</v>
      </c>
      <c r="N267" t="s">
        <v>36</v>
      </c>
      <c r="O267" t="s">
        <v>822</v>
      </c>
    </row>
    <row r="268" spans="1:15">
      <c r="A268" t="s">
        <v>1540</v>
      </c>
      <c r="B268" t="s">
        <v>6282</v>
      </c>
      <c r="C268" t="s">
        <v>6188</v>
      </c>
      <c r="D268" s="6">
        <f t="shared" si="4"/>
        <v>2.2156499602131414</v>
      </c>
      <c r="E268" s="7">
        <v>-1.1477299750000001</v>
      </c>
      <c r="F268" s="10">
        <v>2.2580199999999999E-4</v>
      </c>
      <c r="G268">
        <v>100127862</v>
      </c>
      <c r="H268" t="s">
        <v>3925</v>
      </c>
      <c r="I268" t="s">
        <v>2862</v>
      </c>
      <c r="J268">
        <v>1</v>
      </c>
      <c r="K268">
        <v>0.93</v>
      </c>
      <c r="L268" t="s">
        <v>779</v>
      </c>
      <c r="M268" t="s">
        <v>12</v>
      </c>
      <c r="N268" t="s">
        <v>12</v>
      </c>
      <c r="O268" t="s">
        <v>782</v>
      </c>
    </row>
    <row r="269" spans="1:15">
      <c r="A269" t="s">
        <v>1498</v>
      </c>
      <c r="B269" t="s">
        <v>6286</v>
      </c>
      <c r="C269" t="s">
        <v>6188</v>
      </c>
      <c r="D269" s="6">
        <f t="shared" si="4"/>
        <v>2.184262624627487</v>
      </c>
      <c r="E269" s="7">
        <v>-1.1271463289999999</v>
      </c>
      <c r="F269" s="10">
        <v>8.5143300000000005E-3</v>
      </c>
      <c r="G269">
        <v>100329189</v>
      </c>
      <c r="H269" t="s">
        <v>3926</v>
      </c>
      <c r="I269" t="s">
        <v>3927</v>
      </c>
      <c r="J269">
        <v>1</v>
      </c>
      <c r="K269">
        <v>0.9</v>
      </c>
      <c r="L269" t="s">
        <v>779</v>
      </c>
      <c r="M269" t="s">
        <v>12</v>
      </c>
      <c r="N269" t="s">
        <v>36</v>
      </c>
      <c r="O269" t="s">
        <v>793</v>
      </c>
    </row>
    <row r="270" spans="1:15">
      <c r="A270" t="s">
        <v>1499</v>
      </c>
      <c r="B270" t="s">
        <v>6296</v>
      </c>
      <c r="C270" t="s">
        <v>6188</v>
      </c>
      <c r="D270" s="6">
        <f t="shared" si="4"/>
        <v>2.0837012694933419</v>
      </c>
      <c r="E270" s="7">
        <v>-1.0591484600000001</v>
      </c>
      <c r="F270" s="10">
        <v>1.8403740000000001E-3</v>
      </c>
      <c r="G270">
        <v>448437</v>
      </c>
      <c r="H270" t="s">
        <v>4334</v>
      </c>
      <c r="I270" t="s">
        <v>3426</v>
      </c>
      <c r="J270">
        <v>1</v>
      </c>
      <c r="K270">
        <v>1.0009999999999999</v>
      </c>
      <c r="L270" t="s">
        <v>779</v>
      </c>
      <c r="M270" t="s">
        <v>12</v>
      </c>
      <c r="N270" t="s">
        <v>12</v>
      </c>
      <c r="O270" t="s">
        <v>822</v>
      </c>
    </row>
    <row r="271" spans="1:15">
      <c r="A271" t="s">
        <v>1502</v>
      </c>
      <c r="B271" t="s">
        <v>6297</v>
      </c>
      <c r="C271" t="s">
        <v>6188</v>
      </c>
      <c r="D271" s="6">
        <f t="shared" si="4"/>
        <v>2.0789560898552524</v>
      </c>
      <c r="E271" s="7">
        <v>-1.0558592870000001</v>
      </c>
      <c r="F271" s="10">
        <v>1.830843E-3</v>
      </c>
      <c r="G271">
        <v>100488047</v>
      </c>
      <c r="H271" t="s">
        <v>4335</v>
      </c>
      <c r="I271" t="s">
        <v>4336</v>
      </c>
      <c r="J271">
        <v>1</v>
      </c>
      <c r="K271">
        <v>0.96</v>
      </c>
      <c r="L271" t="s">
        <v>779</v>
      </c>
      <c r="M271" t="s">
        <v>12</v>
      </c>
      <c r="N271" t="s">
        <v>36</v>
      </c>
      <c r="O271" t="s">
        <v>838</v>
      </c>
    </row>
    <row r="272" spans="1:15">
      <c r="A272" t="s">
        <v>1504</v>
      </c>
      <c r="B272" t="s">
        <v>6312</v>
      </c>
      <c r="C272" t="s">
        <v>6188</v>
      </c>
      <c r="D272" s="6">
        <f t="shared" si="4"/>
        <v>1.992753579493465</v>
      </c>
      <c r="E272" s="7">
        <v>-0.99476332000000001</v>
      </c>
      <c r="F272" s="10">
        <v>7.9135319999999992E-3</v>
      </c>
      <c r="G272">
        <v>394875</v>
      </c>
      <c r="H272" t="s">
        <v>3932</v>
      </c>
      <c r="I272" t="s">
        <v>3482</v>
      </c>
      <c r="J272">
        <v>1</v>
      </c>
      <c r="K272">
        <v>0.9</v>
      </c>
      <c r="L272" t="s">
        <v>779</v>
      </c>
      <c r="M272" t="s">
        <v>12</v>
      </c>
      <c r="N272" t="s">
        <v>36</v>
      </c>
      <c r="O272" t="s">
        <v>793</v>
      </c>
    </row>
    <row r="273" spans="1:15">
      <c r="A273" t="s">
        <v>1541</v>
      </c>
      <c r="B273" t="s">
        <v>6313</v>
      </c>
      <c r="C273" t="s">
        <v>6188</v>
      </c>
      <c r="D273" s="6">
        <f t="shared" si="4"/>
        <v>1.9890516357514314</v>
      </c>
      <c r="E273" s="7">
        <v>-0.99208072899999999</v>
      </c>
      <c r="F273" s="10">
        <v>3.4469699999999998E-4</v>
      </c>
      <c r="G273">
        <v>100487511</v>
      </c>
      <c r="H273" t="s">
        <v>3963</v>
      </c>
      <c r="I273" t="s">
        <v>3964</v>
      </c>
      <c r="J273">
        <v>1</v>
      </c>
      <c r="K273">
        <v>0.9</v>
      </c>
      <c r="L273" t="s">
        <v>779</v>
      </c>
      <c r="M273" t="s">
        <v>12</v>
      </c>
      <c r="N273" t="s">
        <v>36</v>
      </c>
      <c r="O273" t="s">
        <v>793</v>
      </c>
    </row>
    <row r="274" spans="1:15">
      <c r="A274" t="s">
        <v>1542</v>
      </c>
      <c r="B274" t="s">
        <v>6316</v>
      </c>
      <c r="C274" t="s">
        <v>6188</v>
      </c>
      <c r="D274" s="6">
        <f t="shared" si="4"/>
        <v>1.9591220583196511</v>
      </c>
      <c r="E274" s="7">
        <v>-0.970207284</v>
      </c>
      <c r="F274" s="10">
        <v>3.264725E-3</v>
      </c>
      <c r="G274">
        <v>448179</v>
      </c>
      <c r="H274" t="s">
        <v>3946</v>
      </c>
      <c r="I274" t="s">
        <v>3947</v>
      </c>
      <c r="J274">
        <v>1</v>
      </c>
      <c r="K274">
        <v>0.9</v>
      </c>
      <c r="L274" t="s">
        <v>779</v>
      </c>
      <c r="M274" t="s">
        <v>12</v>
      </c>
      <c r="N274" t="s">
        <v>36</v>
      </c>
      <c r="O274" t="s">
        <v>793</v>
      </c>
    </row>
    <row r="275" spans="1:15">
      <c r="A275" t="s">
        <v>1544</v>
      </c>
      <c r="B275" t="s">
        <v>1545</v>
      </c>
      <c r="C275" t="s">
        <v>6188</v>
      </c>
      <c r="D275" s="6">
        <f t="shared" si="4"/>
        <v>1.9423618069728539</v>
      </c>
      <c r="E275" s="7">
        <v>-0.95781195900000005</v>
      </c>
      <c r="F275" s="10">
        <v>3.3951290000000002E-3</v>
      </c>
      <c r="G275">
        <v>100145231</v>
      </c>
      <c r="H275" t="s">
        <v>4337</v>
      </c>
      <c r="I275" t="s">
        <v>4338</v>
      </c>
      <c r="J275">
        <v>1</v>
      </c>
      <c r="K275">
        <v>0.93</v>
      </c>
      <c r="L275" t="s">
        <v>779</v>
      </c>
      <c r="M275" t="s">
        <v>12</v>
      </c>
      <c r="N275" t="s">
        <v>36</v>
      </c>
      <c r="O275" t="s">
        <v>782</v>
      </c>
    </row>
    <row r="276" spans="1:15">
      <c r="A276" t="s">
        <v>908</v>
      </c>
      <c r="B276" t="s">
        <v>6321</v>
      </c>
      <c r="C276" t="s">
        <v>6188</v>
      </c>
      <c r="D276" s="6">
        <f t="shared" si="4"/>
        <v>1.936822687567511</v>
      </c>
      <c r="E276" s="7">
        <v>-0.95369188400000005</v>
      </c>
      <c r="F276" s="10">
        <v>2.0708900000000001E-4</v>
      </c>
      <c r="G276">
        <v>100489327</v>
      </c>
      <c r="H276" t="s">
        <v>4339</v>
      </c>
      <c r="I276" t="s">
        <v>2994</v>
      </c>
      <c r="J276">
        <v>1</v>
      </c>
      <c r="K276">
        <v>1</v>
      </c>
      <c r="L276" t="s">
        <v>779</v>
      </c>
      <c r="M276" t="s">
        <v>12</v>
      </c>
      <c r="N276" t="s">
        <v>12</v>
      </c>
      <c r="O276" t="s">
        <v>789</v>
      </c>
    </row>
    <row r="277" spans="1:15">
      <c r="A277" t="s">
        <v>1505</v>
      </c>
      <c r="B277" t="s">
        <v>6322</v>
      </c>
      <c r="C277" t="s">
        <v>6188</v>
      </c>
      <c r="D277" s="6">
        <f t="shared" si="4"/>
        <v>1.9331028772933547</v>
      </c>
      <c r="E277" s="7">
        <v>-0.95091841799999999</v>
      </c>
      <c r="F277" s="10">
        <v>3.4469699999999998E-4</v>
      </c>
      <c r="G277">
        <v>100329189</v>
      </c>
      <c r="H277" t="s">
        <v>3926</v>
      </c>
      <c r="I277" t="s">
        <v>3927</v>
      </c>
      <c r="J277">
        <v>1</v>
      </c>
      <c r="K277">
        <v>0.9</v>
      </c>
      <c r="L277" t="s">
        <v>779</v>
      </c>
      <c r="M277" t="s">
        <v>12</v>
      </c>
      <c r="N277" t="s">
        <v>36</v>
      </c>
      <c r="O277" t="s">
        <v>793</v>
      </c>
    </row>
    <row r="278" spans="1:15">
      <c r="A278" t="s">
        <v>1302</v>
      </c>
      <c r="B278" t="s">
        <v>6329</v>
      </c>
      <c r="C278" t="s">
        <v>6188</v>
      </c>
      <c r="D278" s="6">
        <f t="shared" si="4"/>
        <v>1.8736229829534288</v>
      </c>
      <c r="E278" s="7">
        <v>-0.90583067799999994</v>
      </c>
      <c r="F278" s="10">
        <v>1.612507E-3</v>
      </c>
      <c r="G278">
        <v>100498405</v>
      </c>
      <c r="H278" t="s">
        <v>3949</v>
      </c>
      <c r="I278" t="s">
        <v>3950</v>
      </c>
      <c r="J278">
        <v>1</v>
      </c>
      <c r="K278">
        <v>0.9</v>
      </c>
      <c r="L278" t="s">
        <v>779</v>
      </c>
      <c r="M278" t="s">
        <v>12</v>
      </c>
      <c r="N278" t="s">
        <v>36</v>
      </c>
      <c r="O278" t="s">
        <v>793</v>
      </c>
    </row>
    <row r="279" spans="1:15">
      <c r="A279" t="s">
        <v>1547</v>
      </c>
      <c r="B279" t="s">
        <v>6331</v>
      </c>
      <c r="C279" t="s">
        <v>6188</v>
      </c>
      <c r="D279" s="6">
        <f t="shared" si="4"/>
        <v>1.8574046759910252</v>
      </c>
      <c r="E279" s="7">
        <v>-0.89328817199999999</v>
      </c>
      <c r="F279" s="10">
        <v>4.1633600000000001E-4</v>
      </c>
      <c r="G279">
        <v>100158526</v>
      </c>
      <c r="H279" t="s">
        <v>3938</v>
      </c>
      <c r="I279" t="s">
        <v>3939</v>
      </c>
      <c r="J279">
        <v>1</v>
      </c>
      <c r="K279">
        <v>0.9</v>
      </c>
      <c r="L279" t="s">
        <v>779</v>
      </c>
      <c r="M279" t="s">
        <v>12</v>
      </c>
      <c r="N279" t="s">
        <v>36</v>
      </c>
      <c r="O279" t="s">
        <v>793</v>
      </c>
    </row>
    <row r="280" spans="1:15">
      <c r="A280" t="s">
        <v>1549</v>
      </c>
      <c r="B280" t="s">
        <v>6352</v>
      </c>
      <c r="C280" t="s">
        <v>6188</v>
      </c>
      <c r="D280" s="6">
        <f t="shared" si="4"/>
        <v>1.7668269456321382</v>
      </c>
      <c r="E280" s="7">
        <v>-0.82116073999999994</v>
      </c>
      <c r="F280" s="10">
        <v>5.4516809999999999E-3</v>
      </c>
      <c r="G280">
        <v>100487511</v>
      </c>
      <c r="H280" t="s">
        <v>3963</v>
      </c>
      <c r="I280" t="s">
        <v>3964</v>
      </c>
      <c r="J280">
        <v>1</v>
      </c>
      <c r="K280">
        <v>0.9</v>
      </c>
      <c r="L280" t="s">
        <v>779</v>
      </c>
      <c r="M280" t="s">
        <v>12</v>
      </c>
      <c r="N280" t="s">
        <v>36</v>
      </c>
      <c r="O280" t="s">
        <v>793</v>
      </c>
    </row>
    <row r="281" spans="1:15">
      <c r="A281" t="s">
        <v>1551</v>
      </c>
      <c r="B281" t="s">
        <v>6366</v>
      </c>
      <c r="C281" t="s">
        <v>6188</v>
      </c>
      <c r="D281" s="6">
        <f t="shared" si="4"/>
        <v>1.6955204639946624</v>
      </c>
      <c r="E281" s="7">
        <v>-0.76172819700000005</v>
      </c>
      <c r="F281" s="10">
        <v>8.6486419999999998E-3</v>
      </c>
      <c r="G281">
        <v>394875</v>
      </c>
      <c r="H281" t="s">
        <v>3932</v>
      </c>
      <c r="I281" t="s">
        <v>3482</v>
      </c>
      <c r="J281">
        <v>1</v>
      </c>
      <c r="K281">
        <v>0.9</v>
      </c>
      <c r="L281" t="s">
        <v>779</v>
      </c>
      <c r="M281" t="s">
        <v>12</v>
      </c>
      <c r="N281" t="s">
        <v>36</v>
      </c>
      <c r="O281" t="s">
        <v>793</v>
      </c>
    </row>
    <row r="282" spans="1:15">
      <c r="A282" t="s">
        <v>1264</v>
      </c>
      <c r="B282" t="s">
        <v>6374</v>
      </c>
      <c r="C282" t="s">
        <v>6188</v>
      </c>
      <c r="D282" s="6">
        <f t="shared" si="4"/>
        <v>1.6790260071885561</v>
      </c>
      <c r="E282" s="7">
        <v>-0.74762457699999996</v>
      </c>
      <c r="F282" s="10">
        <v>3.9600249999999998E-3</v>
      </c>
      <c r="G282">
        <v>100498405</v>
      </c>
      <c r="H282" t="s">
        <v>3949</v>
      </c>
      <c r="I282" t="s">
        <v>3950</v>
      </c>
      <c r="J282">
        <v>1</v>
      </c>
      <c r="K282">
        <v>0.9</v>
      </c>
      <c r="L282" t="s">
        <v>779</v>
      </c>
      <c r="M282" t="s">
        <v>12</v>
      </c>
      <c r="N282" t="s">
        <v>36</v>
      </c>
      <c r="O282" t="s">
        <v>793</v>
      </c>
    </row>
    <row r="283" spans="1:15">
      <c r="A283" t="s">
        <v>5649</v>
      </c>
      <c r="B283" s="9" t="s">
        <v>6376</v>
      </c>
      <c r="C283" t="s">
        <v>6188</v>
      </c>
      <c r="D283" s="6">
        <f t="shared" si="4"/>
        <v>1.6706837869619497</v>
      </c>
      <c r="E283" s="7">
        <v>-0.74043869799999995</v>
      </c>
      <c r="F283" s="10">
        <v>3.1200220000000001E-3</v>
      </c>
      <c r="G283">
        <v>100497499</v>
      </c>
      <c r="H283" t="s">
        <v>4099</v>
      </c>
      <c r="I283" t="s">
        <v>3004</v>
      </c>
      <c r="J283">
        <v>1</v>
      </c>
      <c r="K283">
        <v>0.9</v>
      </c>
      <c r="L283" t="s">
        <v>779</v>
      </c>
      <c r="M283" t="s">
        <v>12</v>
      </c>
      <c r="N283" t="s">
        <v>36</v>
      </c>
      <c r="O283" t="s">
        <v>793</v>
      </c>
    </row>
    <row r="284" spans="1:15">
      <c r="A284" t="s">
        <v>1223</v>
      </c>
      <c r="B284" t="s">
        <v>6387</v>
      </c>
      <c r="C284" t="s">
        <v>6188</v>
      </c>
      <c r="D284" s="6">
        <f t="shared" si="4"/>
        <v>1.6472198219818166</v>
      </c>
      <c r="E284" s="7">
        <v>-0.72003309599999998</v>
      </c>
      <c r="F284" s="10">
        <v>4.4580080000000003E-3</v>
      </c>
      <c r="G284">
        <v>100491111</v>
      </c>
      <c r="H284" t="s">
        <v>4250</v>
      </c>
      <c r="I284" t="s">
        <v>4251</v>
      </c>
      <c r="J284">
        <v>1</v>
      </c>
      <c r="K284">
        <v>1.0049999999999999</v>
      </c>
      <c r="L284" t="s">
        <v>779</v>
      </c>
      <c r="M284" t="s">
        <v>12</v>
      </c>
      <c r="N284" t="s">
        <v>36</v>
      </c>
      <c r="O284" t="s">
        <v>784</v>
      </c>
    </row>
    <row r="285" spans="1:15">
      <c r="A285" t="s">
        <v>1514</v>
      </c>
      <c r="B285" t="s">
        <v>6396</v>
      </c>
      <c r="C285" t="s">
        <v>6188</v>
      </c>
      <c r="D285" s="6">
        <f t="shared" si="4"/>
        <v>1.6285603442841023</v>
      </c>
      <c r="E285" s="7">
        <v>-0.70359717799999999</v>
      </c>
      <c r="F285" s="10">
        <v>1.990669E-3</v>
      </c>
      <c r="G285">
        <v>394875</v>
      </c>
      <c r="H285" t="s">
        <v>3932</v>
      </c>
      <c r="I285" t="s">
        <v>3482</v>
      </c>
      <c r="J285">
        <v>1</v>
      </c>
      <c r="K285">
        <v>0.9</v>
      </c>
      <c r="L285" t="s">
        <v>779</v>
      </c>
      <c r="M285" t="s">
        <v>12</v>
      </c>
      <c r="N285" t="s">
        <v>36</v>
      </c>
      <c r="O285" t="s">
        <v>793</v>
      </c>
    </row>
    <row r="286" spans="1:15">
      <c r="A286" t="s">
        <v>1468</v>
      </c>
      <c r="B286" t="s">
        <v>6420</v>
      </c>
      <c r="C286" t="s">
        <v>6188</v>
      </c>
      <c r="D286" s="6">
        <f t="shared" si="4"/>
        <v>1.5402226802188002</v>
      </c>
      <c r="E286" s="7">
        <v>-0.62313894599999997</v>
      </c>
      <c r="F286" s="10">
        <v>7.4099559999999997E-3</v>
      </c>
      <c r="G286">
        <v>549411</v>
      </c>
      <c r="H286" t="s">
        <v>4340</v>
      </c>
      <c r="I286" t="s">
        <v>3396</v>
      </c>
      <c r="J286">
        <v>1</v>
      </c>
      <c r="K286">
        <v>1.0009999999999999</v>
      </c>
      <c r="L286" t="s">
        <v>779</v>
      </c>
      <c r="M286" t="s">
        <v>12</v>
      </c>
      <c r="N286" t="s">
        <v>36</v>
      </c>
      <c r="O286" t="s">
        <v>822</v>
      </c>
    </row>
    <row r="287" spans="1:15">
      <c r="A287" t="s">
        <v>1410</v>
      </c>
      <c r="B287" t="s">
        <v>6439</v>
      </c>
      <c r="C287" t="s">
        <v>6188</v>
      </c>
      <c r="D287" s="6">
        <f t="shared" si="4"/>
        <v>1.4887135868909365</v>
      </c>
      <c r="E287" s="7">
        <v>-0.57406622100000004</v>
      </c>
      <c r="F287" s="10">
        <v>1.176187E-3</v>
      </c>
      <c r="G287">
        <v>100101659</v>
      </c>
      <c r="H287" t="s">
        <v>4341</v>
      </c>
      <c r="I287" t="s">
        <v>4342</v>
      </c>
      <c r="J287">
        <v>1</v>
      </c>
      <c r="K287">
        <v>1.0029999999999999</v>
      </c>
      <c r="L287" t="s">
        <v>779</v>
      </c>
      <c r="M287" t="s">
        <v>12</v>
      </c>
      <c r="N287" t="s">
        <v>12</v>
      </c>
      <c r="O287" t="s">
        <v>780</v>
      </c>
    </row>
    <row r="288" spans="1:15">
      <c r="A288" t="s">
        <v>1035</v>
      </c>
      <c r="B288" t="s">
        <v>6446</v>
      </c>
      <c r="C288" t="s">
        <v>6188</v>
      </c>
      <c r="D288" s="6">
        <f t="shared" si="4"/>
        <v>1.4637448623815619</v>
      </c>
      <c r="E288" s="7">
        <v>-0.54966410700000001</v>
      </c>
      <c r="F288" s="10">
        <v>7.0282829999999998E-3</v>
      </c>
      <c r="G288">
        <v>493362</v>
      </c>
      <c r="H288" t="s">
        <v>4343</v>
      </c>
      <c r="I288" t="s">
        <v>4344</v>
      </c>
      <c r="J288">
        <v>1</v>
      </c>
      <c r="K288">
        <v>1.0009999999999999</v>
      </c>
      <c r="L288" t="s">
        <v>779</v>
      </c>
      <c r="M288" t="s">
        <v>12</v>
      </c>
      <c r="N288" t="s">
        <v>36</v>
      </c>
      <c r="O288" t="s">
        <v>822</v>
      </c>
    </row>
    <row r="289" spans="1:15">
      <c r="A289" t="s">
        <v>1326</v>
      </c>
      <c r="B289" t="s">
        <v>6447</v>
      </c>
      <c r="C289" t="s">
        <v>6188</v>
      </c>
      <c r="D289" s="6">
        <f t="shared" si="4"/>
        <v>1.4637448623815619</v>
      </c>
      <c r="E289" s="7">
        <v>-0.54966410700000001</v>
      </c>
      <c r="F289" s="10">
        <v>7.0282829999999998E-3</v>
      </c>
      <c r="G289">
        <v>493362</v>
      </c>
      <c r="H289" t="s">
        <v>4343</v>
      </c>
      <c r="I289" t="s">
        <v>4344</v>
      </c>
      <c r="J289">
        <v>1</v>
      </c>
      <c r="K289">
        <v>1.0009999999999999</v>
      </c>
      <c r="L289" t="s">
        <v>779</v>
      </c>
      <c r="M289" t="s">
        <v>12</v>
      </c>
      <c r="N289" t="s">
        <v>36</v>
      </c>
      <c r="O289" t="s">
        <v>822</v>
      </c>
    </row>
    <row r="290" spans="1:15">
      <c r="A290" t="s">
        <v>1515</v>
      </c>
      <c r="B290" t="s">
        <v>6449</v>
      </c>
      <c r="C290" t="s">
        <v>6188</v>
      </c>
      <c r="D290" s="6">
        <f t="shared" si="4"/>
        <v>1.4602561056344894</v>
      </c>
      <c r="E290" s="7">
        <v>-0.54622141700000004</v>
      </c>
      <c r="F290" s="10">
        <v>5.7802469999999996E-3</v>
      </c>
      <c r="G290">
        <v>100379844</v>
      </c>
      <c r="H290" t="s">
        <v>4306</v>
      </c>
      <c r="I290" t="s">
        <v>3403</v>
      </c>
      <c r="J290">
        <v>1</v>
      </c>
      <c r="K290">
        <v>0.9</v>
      </c>
      <c r="L290" t="s">
        <v>779</v>
      </c>
      <c r="M290" t="s">
        <v>12</v>
      </c>
      <c r="N290" t="s">
        <v>36</v>
      </c>
      <c r="O290" t="s">
        <v>793</v>
      </c>
    </row>
    <row r="291" spans="1:15">
      <c r="A291" t="s">
        <v>1517</v>
      </c>
      <c r="B291" t="s">
        <v>6455</v>
      </c>
      <c r="C291" t="s">
        <v>6188</v>
      </c>
      <c r="D291" s="6">
        <f t="shared" si="4"/>
        <v>1.4321082540136323</v>
      </c>
      <c r="E291" s="7">
        <v>-0.518140551</v>
      </c>
      <c r="F291" s="10">
        <v>7.4921000000000005E-4</v>
      </c>
      <c r="G291">
        <v>493226</v>
      </c>
      <c r="H291" t="s">
        <v>4345</v>
      </c>
      <c r="I291" t="s">
        <v>4346</v>
      </c>
      <c r="J291">
        <v>1</v>
      </c>
      <c r="K291">
        <v>1.0029999999999999</v>
      </c>
      <c r="L291" t="s">
        <v>779</v>
      </c>
      <c r="M291" t="s">
        <v>12</v>
      </c>
      <c r="N291" t="s">
        <v>36</v>
      </c>
      <c r="O291" t="s">
        <v>780</v>
      </c>
    </row>
    <row r="292" spans="1:15">
      <c r="A292" t="s">
        <v>1558</v>
      </c>
      <c r="B292" t="s">
        <v>6458</v>
      </c>
      <c r="C292" t="s">
        <v>6188</v>
      </c>
      <c r="D292" s="6">
        <f t="shared" si="4"/>
        <v>1.4256480200153463</v>
      </c>
      <c r="E292" s="7">
        <v>-0.51161783699999996</v>
      </c>
      <c r="F292" s="10">
        <v>6.8336179999999996E-3</v>
      </c>
      <c r="G292">
        <v>780375</v>
      </c>
      <c r="H292" t="s">
        <v>3972</v>
      </c>
      <c r="I292" t="s">
        <v>2918</v>
      </c>
      <c r="J292">
        <v>1</v>
      </c>
      <c r="K292">
        <v>0.9</v>
      </c>
      <c r="L292" t="s">
        <v>779</v>
      </c>
      <c r="M292" t="s">
        <v>12</v>
      </c>
      <c r="N292" t="s">
        <v>36</v>
      </c>
      <c r="O292" t="s">
        <v>793</v>
      </c>
    </row>
    <row r="293" spans="1:15">
      <c r="A293" t="s">
        <v>1037</v>
      </c>
      <c r="B293" t="s">
        <v>6462</v>
      </c>
      <c r="C293" t="s">
        <v>6188</v>
      </c>
      <c r="D293" s="6">
        <f t="shared" si="4"/>
        <v>1.4074407476003545</v>
      </c>
      <c r="E293" s="7">
        <v>-0.493074187</v>
      </c>
      <c r="F293" s="10">
        <v>4.909236E-3</v>
      </c>
      <c r="G293">
        <v>100488491</v>
      </c>
      <c r="H293" t="s">
        <v>4347</v>
      </c>
      <c r="I293" t="s">
        <v>3034</v>
      </c>
      <c r="J293">
        <v>1</v>
      </c>
      <c r="K293">
        <v>1</v>
      </c>
      <c r="L293" t="s">
        <v>779</v>
      </c>
      <c r="M293" t="s">
        <v>12</v>
      </c>
      <c r="N293" t="s">
        <v>12</v>
      </c>
      <c r="O293" t="s">
        <v>789</v>
      </c>
    </row>
    <row r="294" spans="1:15">
      <c r="A294" t="s">
        <v>1560</v>
      </c>
      <c r="B294" t="s">
        <v>6471</v>
      </c>
      <c r="C294" t="s">
        <v>6188</v>
      </c>
      <c r="D294" s="6">
        <f t="shared" si="4"/>
        <v>1.3802804668456468</v>
      </c>
      <c r="E294" s="7">
        <v>-0.464961446</v>
      </c>
      <c r="F294" s="10">
        <v>2.7451910000000001E-3</v>
      </c>
      <c r="G294">
        <v>100487511</v>
      </c>
      <c r="H294" t="s">
        <v>3963</v>
      </c>
      <c r="I294" t="s">
        <v>3964</v>
      </c>
      <c r="J294">
        <v>1</v>
      </c>
      <c r="K294">
        <v>0.9</v>
      </c>
      <c r="L294" t="s">
        <v>779</v>
      </c>
      <c r="M294" t="s">
        <v>12</v>
      </c>
      <c r="N294" t="s">
        <v>36</v>
      </c>
      <c r="O294" t="s">
        <v>793</v>
      </c>
    </row>
    <row r="295" spans="1:15">
      <c r="A295" t="s">
        <v>1561</v>
      </c>
      <c r="B295" t="s">
        <v>6473</v>
      </c>
      <c r="C295" t="s">
        <v>6188</v>
      </c>
      <c r="D295" s="6">
        <f t="shared" si="4"/>
        <v>1.3717834506016167</v>
      </c>
      <c r="E295" s="7">
        <v>-0.456052756</v>
      </c>
      <c r="F295" s="10">
        <v>1.4750690000000001E-3</v>
      </c>
      <c r="G295">
        <v>779587</v>
      </c>
      <c r="H295" t="s">
        <v>4348</v>
      </c>
      <c r="I295" t="s">
        <v>4349</v>
      </c>
      <c r="J295">
        <v>1</v>
      </c>
      <c r="K295">
        <v>1.01</v>
      </c>
      <c r="L295" t="s">
        <v>779</v>
      </c>
      <c r="M295" t="s">
        <v>12</v>
      </c>
      <c r="N295" t="s">
        <v>12</v>
      </c>
      <c r="O295" t="s">
        <v>799</v>
      </c>
    </row>
    <row r="296" spans="1:15">
      <c r="A296" t="s">
        <v>1562</v>
      </c>
      <c r="B296" t="s">
        <v>6474</v>
      </c>
      <c r="C296" t="s">
        <v>6188</v>
      </c>
      <c r="D296" s="6">
        <f t="shared" si="4"/>
        <v>1.3703617204542513</v>
      </c>
      <c r="E296" s="7">
        <v>-0.45455675699999998</v>
      </c>
      <c r="F296" s="10">
        <v>2.3175280000000001E-3</v>
      </c>
      <c r="G296">
        <v>100145445</v>
      </c>
      <c r="H296" t="s">
        <v>4350</v>
      </c>
      <c r="I296" t="s">
        <v>4351</v>
      </c>
      <c r="J296">
        <v>1</v>
      </c>
      <c r="K296">
        <v>0.91</v>
      </c>
      <c r="L296" t="s">
        <v>779</v>
      </c>
      <c r="M296" t="s">
        <v>12</v>
      </c>
      <c r="N296" t="s">
        <v>12</v>
      </c>
      <c r="O296" t="s">
        <v>790</v>
      </c>
    </row>
    <row r="297" spans="1:15">
      <c r="A297" t="s">
        <v>1476</v>
      </c>
      <c r="B297" t="s">
        <v>6483</v>
      </c>
      <c r="C297" t="s">
        <v>6188</v>
      </c>
      <c r="D297" s="6">
        <f t="shared" si="4"/>
        <v>1.3293334180905343</v>
      </c>
      <c r="E297" s="7">
        <v>-0.41070300100000001</v>
      </c>
      <c r="F297" s="10">
        <v>7.4738479999999999E-3</v>
      </c>
      <c r="G297">
        <v>100487047</v>
      </c>
      <c r="H297" t="s">
        <v>4352</v>
      </c>
      <c r="I297" t="s">
        <v>3455</v>
      </c>
      <c r="J297">
        <v>1</v>
      </c>
      <c r="K297">
        <v>0.9</v>
      </c>
      <c r="L297" t="s">
        <v>779</v>
      </c>
      <c r="M297" t="s">
        <v>12</v>
      </c>
      <c r="N297" t="s">
        <v>12</v>
      </c>
      <c r="O297" t="s">
        <v>793</v>
      </c>
    </row>
    <row r="298" spans="1:15">
      <c r="A298" t="s">
        <v>1419</v>
      </c>
      <c r="B298" t="s">
        <v>6495</v>
      </c>
      <c r="C298" t="s">
        <v>6188</v>
      </c>
      <c r="D298" s="6">
        <f t="shared" si="4"/>
        <v>1.2950913124670744</v>
      </c>
      <c r="E298" s="7">
        <v>-0.37305382100000001</v>
      </c>
      <c r="F298" s="10">
        <v>4.2100260000000004E-3</v>
      </c>
      <c r="G298">
        <v>100496820</v>
      </c>
      <c r="H298" t="s">
        <v>4353</v>
      </c>
      <c r="I298" t="s">
        <v>4354</v>
      </c>
      <c r="J298">
        <v>1</v>
      </c>
      <c r="K298">
        <v>0.93</v>
      </c>
      <c r="L298" t="s">
        <v>779</v>
      </c>
      <c r="M298" t="s">
        <v>12</v>
      </c>
      <c r="N298" t="s">
        <v>12</v>
      </c>
      <c r="O298" t="s">
        <v>782</v>
      </c>
    </row>
    <row r="299" spans="1:15">
      <c r="A299" t="s">
        <v>967</v>
      </c>
      <c r="B299" t="s">
        <v>6507</v>
      </c>
      <c r="C299" t="s">
        <v>6188</v>
      </c>
      <c r="D299" s="6">
        <f t="shared" si="4"/>
        <v>1.2627188251629868</v>
      </c>
      <c r="E299" s="7">
        <v>-0.33653342400000003</v>
      </c>
      <c r="F299" s="10">
        <v>9.3554669999999993E-3</v>
      </c>
      <c r="G299">
        <v>394797</v>
      </c>
      <c r="H299" t="s">
        <v>4355</v>
      </c>
      <c r="I299" t="s">
        <v>3053</v>
      </c>
      <c r="J299">
        <v>1</v>
      </c>
      <c r="K299">
        <v>1</v>
      </c>
      <c r="L299" t="s">
        <v>779</v>
      </c>
      <c r="M299" t="s">
        <v>12</v>
      </c>
      <c r="N299" t="s">
        <v>12</v>
      </c>
      <c r="O299" t="s">
        <v>789</v>
      </c>
    </row>
    <row r="300" spans="1:15">
      <c r="A300" t="s">
        <v>1566</v>
      </c>
      <c r="B300" t="s">
        <v>6511</v>
      </c>
      <c r="C300" t="s">
        <v>6188</v>
      </c>
      <c r="D300" s="6">
        <f t="shared" si="4"/>
        <v>1.248172426120582</v>
      </c>
      <c r="E300" s="7">
        <v>-0.319817246</v>
      </c>
      <c r="F300" s="10">
        <v>3.3035650000000001E-3</v>
      </c>
      <c r="G300">
        <v>100037850</v>
      </c>
      <c r="H300" t="s">
        <v>4356</v>
      </c>
      <c r="I300" t="s">
        <v>3497</v>
      </c>
      <c r="J300">
        <v>1</v>
      </c>
      <c r="K300">
        <v>0.96</v>
      </c>
      <c r="L300" t="s">
        <v>779</v>
      </c>
      <c r="M300" t="s">
        <v>12</v>
      </c>
      <c r="N300" t="s">
        <v>36</v>
      </c>
      <c r="O300" t="s">
        <v>838</v>
      </c>
    </row>
    <row r="301" spans="1:15">
      <c r="A301" t="s">
        <v>1478</v>
      </c>
      <c r="B301" t="s">
        <v>6512</v>
      </c>
      <c r="C301" t="s">
        <v>6188</v>
      </c>
      <c r="D301" s="6">
        <f t="shared" si="4"/>
        <v>1.2476388185702152</v>
      </c>
      <c r="E301" s="7">
        <v>-0.31920034600000002</v>
      </c>
      <c r="F301" s="10">
        <v>1.612507E-3</v>
      </c>
      <c r="G301">
        <v>100492787</v>
      </c>
      <c r="H301" t="s">
        <v>4174</v>
      </c>
      <c r="I301" t="s">
        <v>3042</v>
      </c>
      <c r="J301">
        <v>1</v>
      </c>
      <c r="K301">
        <v>0.9</v>
      </c>
      <c r="L301" t="s">
        <v>779</v>
      </c>
      <c r="M301" t="s">
        <v>12</v>
      </c>
      <c r="N301" t="s">
        <v>36</v>
      </c>
      <c r="O301" t="s">
        <v>793</v>
      </c>
    </row>
    <row r="302" spans="1:15">
      <c r="A302" t="s">
        <v>5712</v>
      </c>
      <c r="B302" t="s">
        <v>6514</v>
      </c>
      <c r="C302" t="s">
        <v>6188</v>
      </c>
      <c r="D302" s="6">
        <f t="shared" si="4"/>
        <v>1.2436176703987603</v>
      </c>
      <c r="E302" s="7">
        <v>-0.31454302099999998</v>
      </c>
      <c r="F302" s="10">
        <v>9.4513449999999999E-3</v>
      </c>
      <c r="G302">
        <v>101735269</v>
      </c>
      <c r="H302" t="s">
        <v>2329</v>
      </c>
      <c r="I302" t="s">
        <v>2981</v>
      </c>
      <c r="J302">
        <v>1</v>
      </c>
      <c r="K302">
        <v>1</v>
      </c>
      <c r="L302" t="s">
        <v>779</v>
      </c>
      <c r="M302" t="s">
        <v>12</v>
      </c>
      <c r="N302" t="s">
        <v>12</v>
      </c>
      <c r="O302" t="s">
        <v>789</v>
      </c>
    </row>
    <row r="303" spans="1:15">
      <c r="A303" t="s">
        <v>1569</v>
      </c>
      <c r="B303" t="s">
        <v>6529</v>
      </c>
      <c r="C303" t="s">
        <v>6188</v>
      </c>
      <c r="D303" s="6">
        <f t="shared" si="4"/>
        <v>1.201859777656006</v>
      </c>
      <c r="E303" s="7">
        <v>-0.265268585</v>
      </c>
      <c r="F303" s="10">
        <v>1.5868970000000001E-3</v>
      </c>
      <c r="G303">
        <v>100486876</v>
      </c>
      <c r="H303" t="s">
        <v>4357</v>
      </c>
      <c r="I303" t="s">
        <v>4358</v>
      </c>
      <c r="J303">
        <v>1</v>
      </c>
      <c r="K303">
        <v>1</v>
      </c>
      <c r="L303" t="s">
        <v>779</v>
      </c>
      <c r="M303" t="s">
        <v>12</v>
      </c>
      <c r="N303" t="s">
        <v>12</v>
      </c>
      <c r="O303" t="s">
        <v>789</v>
      </c>
    </row>
    <row r="304" spans="1:15">
      <c r="A304" t="s">
        <v>5566</v>
      </c>
      <c r="B304" t="s">
        <v>6187</v>
      </c>
      <c r="C304" t="s">
        <v>6188</v>
      </c>
      <c r="D304" s="6">
        <f t="shared" si="4"/>
        <v>12.207511009700472</v>
      </c>
      <c r="E304" s="7">
        <v>-3.6096971739999999</v>
      </c>
      <c r="F304" s="10">
        <v>2.86571E-4</v>
      </c>
      <c r="J304">
        <v>0</v>
      </c>
      <c r="K304">
        <v>0</v>
      </c>
      <c r="L304" t="s">
        <v>5413</v>
      </c>
    </row>
    <row r="305" spans="1:12">
      <c r="A305" t="s">
        <v>5567</v>
      </c>
      <c r="B305" t="s">
        <v>6189</v>
      </c>
      <c r="C305" t="s">
        <v>6188</v>
      </c>
      <c r="D305" s="6">
        <f t="shared" si="4"/>
        <v>11.202577453022659</v>
      </c>
      <c r="E305" s="7">
        <v>-3.4857587959999998</v>
      </c>
      <c r="F305" s="10">
        <v>1.91344E-4</v>
      </c>
      <c r="J305">
        <v>0</v>
      </c>
      <c r="K305">
        <v>0</v>
      </c>
      <c r="L305" t="s">
        <v>5413</v>
      </c>
    </row>
    <row r="306" spans="1:12">
      <c r="A306" t="s">
        <v>5568</v>
      </c>
      <c r="B306" t="s">
        <v>6190</v>
      </c>
      <c r="C306" t="s">
        <v>6188</v>
      </c>
      <c r="D306" s="6">
        <f t="shared" si="4"/>
        <v>11.10323991534073</v>
      </c>
      <c r="E306" s="7">
        <v>-3.4729088099999998</v>
      </c>
      <c r="F306" s="10">
        <v>6.0610099999999995E-4</v>
      </c>
      <c r="J306">
        <v>0</v>
      </c>
      <c r="K306">
        <v>0</v>
      </c>
      <c r="L306" t="s">
        <v>5413</v>
      </c>
    </row>
    <row r="307" spans="1:12">
      <c r="A307" t="s">
        <v>5569</v>
      </c>
      <c r="B307" t="s">
        <v>6191</v>
      </c>
      <c r="C307" t="s">
        <v>6188</v>
      </c>
      <c r="D307" s="6">
        <f t="shared" si="4"/>
        <v>10.284946142185103</v>
      </c>
      <c r="E307" s="7">
        <v>-3.3624623339999999</v>
      </c>
      <c r="F307" s="10">
        <v>2.86571E-4</v>
      </c>
      <c r="J307">
        <v>0</v>
      </c>
      <c r="K307">
        <v>0</v>
      </c>
      <c r="L307" t="s">
        <v>5413</v>
      </c>
    </row>
    <row r="308" spans="1:12">
      <c r="A308" t="s">
        <v>1523</v>
      </c>
      <c r="B308" t="s">
        <v>6192</v>
      </c>
      <c r="C308" t="s">
        <v>6188</v>
      </c>
      <c r="D308" s="6">
        <f t="shared" si="4"/>
        <v>8.7292786761737666</v>
      </c>
      <c r="E308" s="7">
        <v>-3.1258624450000001</v>
      </c>
      <c r="F308" s="10">
        <v>3.2937410000000002E-3</v>
      </c>
      <c r="J308">
        <v>0</v>
      </c>
      <c r="K308">
        <v>0</v>
      </c>
      <c r="L308" t="s">
        <v>5413</v>
      </c>
    </row>
    <row r="309" spans="1:12">
      <c r="A309" t="s">
        <v>5571</v>
      </c>
      <c r="B309" t="s">
        <v>6195</v>
      </c>
      <c r="C309" t="s">
        <v>6188</v>
      </c>
      <c r="D309" s="6">
        <f t="shared" si="4"/>
        <v>5.4730026610349682</v>
      </c>
      <c r="E309" s="7">
        <v>-2.4523325580000002</v>
      </c>
      <c r="F309" s="10">
        <v>9.1727500000000003E-3</v>
      </c>
      <c r="J309">
        <v>0</v>
      </c>
      <c r="K309">
        <v>0</v>
      </c>
      <c r="L309" t="s">
        <v>5413</v>
      </c>
    </row>
    <row r="310" spans="1:12">
      <c r="A310" t="s">
        <v>5572</v>
      </c>
      <c r="B310" t="s">
        <v>6196</v>
      </c>
      <c r="C310" t="s">
        <v>6188</v>
      </c>
      <c r="D310" s="6">
        <f t="shared" si="4"/>
        <v>5.354623558535363</v>
      </c>
      <c r="E310" s="7">
        <v>-2.4207851539999998</v>
      </c>
      <c r="F310" s="10">
        <v>4.0368499999999998E-4</v>
      </c>
      <c r="J310">
        <v>0</v>
      </c>
      <c r="K310">
        <v>0</v>
      </c>
      <c r="L310" t="s">
        <v>5413</v>
      </c>
    </row>
    <row r="311" spans="1:12">
      <c r="A311" t="s">
        <v>5573</v>
      </c>
      <c r="B311" t="s">
        <v>6197</v>
      </c>
      <c r="C311" t="s">
        <v>6188</v>
      </c>
      <c r="D311" s="6">
        <f t="shared" si="4"/>
        <v>5.1384788503765417</v>
      </c>
      <c r="E311" s="7">
        <v>-2.3613413400000001</v>
      </c>
      <c r="F311" s="10">
        <v>6.1559199999999998E-4</v>
      </c>
      <c r="J311">
        <v>0</v>
      </c>
      <c r="K311">
        <v>0</v>
      </c>
      <c r="L311" t="s">
        <v>5413</v>
      </c>
    </row>
    <row r="312" spans="1:12">
      <c r="A312" t="s">
        <v>5574</v>
      </c>
      <c r="B312" t="s">
        <v>6199</v>
      </c>
      <c r="C312" t="s">
        <v>6188</v>
      </c>
      <c r="D312" s="6">
        <f t="shared" si="4"/>
        <v>4.4649401593953355</v>
      </c>
      <c r="E312" s="7">
        <v>-2.1586408399999999</v>
      </c>
      <c r="F312" s="10">
        <v>9.3602709999999999E-3</v>
      </c>
      <c r="J312">
        <v>0</v>
      </c>
      <c r="K312">
        <v>0</v>
      </c>
      <c r="L312" t="s">
        <v>5413</v>
      </c>
    </row>
    <row r="313" spans="1:12">
      <c r="A313" t="s">
        <v>1571</v>
      </c>
      <c r="B313" t="s">
        <v>6200</v>
      </c>
      <c r="C313" t="s">
        <v>6188</v>
      </c>
      <c r="D313" s="6">
        <f t="shared" si="4"/>
        <v>4.445420852736973</v>
      </c>
      <c r="E313" s="7">
        <v>-2.1523200070000001</v>
      </c>
      <c r="F313" s="10">
        <v>5.9424400000000002E-3</v>
      </c>
      <c r="J313">
        <v>0</v>
      </c>
      <c r="K313">
        <v>0</v>
      </c>
      <c r="L313" t="s">
        <v>5413</v>
      </c>
    </row>
    <row r="314" spans="1:12">
      <c r="A314" t="s">
        <v>5575</v>
      </c>
      <c r="B314" t="s">
        <v>6201</v>
      </c>
      <c r="C314" t="s">
        <v>6188</v>
      </c>
      <c r="D314" s="6">
        <f t="shared" si="4"/>
        <v>4.3859787706940994</v>
      </c>
      <c r="E314" s="7">
        <v>-2.1328988290000002</v>
      </c>
      <c r="F314" s="10">
        <v>3.242183E-3</v>
      </c>
      <c r="J314">
        <v>0</v>
      </c>
      <c r="K314">
        <v>0</v>
      </c>
      <c r="L314" t="s">
        <v>5413</v>
      </c>
    </row>
    <row r="315" spans="1:12">
      <c r="A315" t="s">
        <v>5577</v>
      </c>
      <c r="B315" t="s">
        <v>6204</v>
      </c>
      <c r="C315" t="s">
        <v>6188</v>
      </c>
      <c r="D315" s="6">
        <f t="shared" si="4"/>
        <v>4.0713884664715128</v>
      </c>
      <c r="E315" s="7">
        <v>-2.0255208809999998</v>
      </c>
      <c r="F315" s="10">
        <v>9.0248529999999993E-3</v>
      </c>
      <c r="J315">
        <v>0</v>
      </c>
      <c r="K315">
        <v>0</v>
      </c>
      <c r="L315" t="s">
        <v>5413</v>
      </c>
    </row>
    <row r="316" spans="1:12">
      <c r="A316" t="s">
        <v>5578</v>
      </c>
      <c r="B316" t="s">
        <v>6208</v>
      </c>
      <c r="C316" t="s">
        <v>6188</v>
      </c>
      <c r="D316" s="6">
        <f t="shared" si="4"/>
        <v>3.8931366729246641</v>
      </c>
      <c r="E316" s="7">
        <v>-1.9609329929999999</v>
      </c>
      <c r="F316" s="10">
        <v>1.467681E-3</v>
      </c>
      <c r="J316">
        <v>0</v>
      </c>
      <c r="K316">
        <v>0</v>
      </c>
      <c r="L316" t="s">
        <v>5413</v>
      </c>
    </row>
    <row r="317" spans="1:12">
      <c r="A317" t="s">
        <v>5579</v>
      </c>
      <c r="B317" t="s">
        <v>6209</v>
      </c>
      <c r="C317" t="s">
        <v>6188</v>
      </c>
      <c r="D317" s="6">
        <f t="shared" si="4"/>
        <v>3.8880340322080595</v>
      </c>
      <c r="E317" s="7">
        <v>-1.959040847</v>
      </c>
      <c r="F317" s="10">
        <v>4.1434480000000001E-3</v>
      </c>
      <c r="J317">
        <v>0</v>
      </c>
      <c r="K317">
        <v>0</v>
      </c>
      <c r="L317" t="s">
        <v>5413</v>
      </c>
    </row>
    <row r="318" spans="1:12">
      <c r="A318" t="s">
        <v>1526</v>
      </c>
      <c r="B318" t="s">
        <v>6214</v>
      </c>
      <c r="C318" t="s">
        <v>6188</v>
      </c>
      <c r="D318" s="6">
        <f t="shared" si="4"/>
        <v>3.6203719986424026</v>
      </c>
      <c r="E318" s="7">
        <v>-1.8561379440000001</v>
      </c>
      <c r="F318" s="10">
        <v>6.338944E-3</v>
      </c>
      <c r="J318">
        <v>0</v>
      </c>
      <c r="K318">
        <v>0</v>
      </c>
      <c r="L318" t="s">
        <v>5413</v>
      </c>
    </row>
    <row r="319" spans="1:12">
      <c r="A319" t="s">
        <v>5583</v>
      </c>
      <c r="B319" t="s">
        <v>6218</v>
      </c>
      <c r="C319" t="s">
        <v>6188</v>
      </c>
      <c r="D319" s="6">
        <f t="shared" si="4"/>
        <v>3.5164014105757007</v>
      </c>
      <c r="E319" s="7">
        <v>-1.814099769</v>
      </c>
      <c r="F319" s="10">
        <v>2.86571E-4</v>
      </c>
      <c r="J319">
        <v>0</v>
      </c>
      <c r="K319">
        <v>0</v>
      </c>
      <c r="L319" t="s">
        <v>5413</v>
      </c>
    </row>
    <row r="320" spans="1:12">
      <c r="A320" t="s">
        <v>1572</v>
      </c>
      <c r="B320" t="s">
        <v>6221</v>
      </c>
      <c r="C320" t="s">
        <v>6188</v>
      </c>
      <c r="D320" s="6">
        <f t="shared" si="4"/>
        <v>3.3889320705253176</v>
      </c>
      <c r="E320" s="7">
        <v>-1.7608307190000001</v>
      </c>
      <c r="F320" s="10">
        <v>5.3218500000000001E-4</v>
      </c>
      <c r="J320">
        <v>0</v>
      </c>
      <c r="K320">
        <v>0</v>
      </c>
      <c r="L320" t="s">
        <v>5413</v>
      </c>
    </row>
    <row r="321" spans="1:12">
      <c r="A321" t="s">
        <v>5584</v>
      </c>
      <c r="B321" t="s">
        <v>6223</v>
      </c>
      <c r="C321" t="s">
        <v>6188</v>
      </c>
      <c r="D321" s="6">
        <f t="shared" si="4"/>
        <v>3.366691449207825</v>
      </c>
      <c r="E321" s="7">
        <v>-1.751331507</v>
      </c>
      <c r="F321" s="10">
        <v>2.7694199999999999E-3</v>
      </c>
      <c r="J321">
        <v>0</v>
      </c>
      <c r="K321">
        <v>0</v>
      </c>
      <c r="L321" t="s">
        <v>5413</v>
      </c>
    </row>
    <row r="322" spans="1:12">
      <c r="A322" t="s">
        <v>1067</v>
      </c>
      <c r="B322" t="s">
        <v>6225</v>
      </c>
      <c r="C322" t="s">
        <v>6188</v>
      </c>
      <c r="D322" s="6">
        <f t="shared" si="4"/>
        <v>3.224698591597964</v>
      </c>
      <c r="E322" s="7">
        <v>-1.6891643199999999</v>
      </c>
      <c r="F322" s="10">
        <v>3.7073800000000001E-4</v>
      </c>
      <c r="J322">
        <v>0</v>
      </c>
      <c r="K322">
        <v>0</v>
      </c>
      <c r="L322" t="s">
        <v>5413</v>
      </c>
    </row>
    <row r="323" spans="1:12">
      <c r="A323" t="s">
        <v>1573</v>
      </c>
      <c r="B323" t="s">
        <v>6227</v>
      </c>
      <c r="C323" t="s">
        <v>6188</v>
      </c>
      <c r="D323" s="6">
        <f t="shared" si="4"/>
        <v>3.1973442548282272</v>
      </c>
      <c r="E323" s="7">
        <v>-1.676874086</v>
      </c>
      <c r="F323" s="8">
        <v>1.9000000000000001E-5</v>
      </c>
      <c r="J323">
        <v>0</v>
      </c>
      <c r="K323">
        <v>0</v>
      </c>
      <c r="L323" t="s">
        <v>5413</v>
      </c>
    </row>
    <row r="324" spans="1:12">
      <c r="A324" t="s">
        <v>1574</v>
      </c>
      <c r="B324" t="s">
        <v>6228</v>
      </c>
      <c r="C324" t="s">
        <v>6188</v>
      </c>
      <c r="D324" s="6">
        <f t="shared" si="4"/>
        <v>3.1770878219888838</v>
      </c>
      <c r="E324" s="7">
        <v>-1.66770497</v>
      </c>
      <c r="F324" s="10">
        <v>8.6641099999999992E-3</v>
      </c>
      <c r="J324">
        <v>0</v>
      </c>
      <c r="K324">
        <v>0</v>
      </c>
      <c r="L324" t="s">
        <v>5413</v>
      </c>
    </row>
    <row r="325" spans="1:12">
      <c r="A325" t="s">
        <v>5585</v>
      </c>
      <c r="B325" t="s">
        <v>6230</v>
      </c>
      <c r="C325" t="s">
        <v>6188</v>
      </c>
      <c r="D325" s="6">
        <f t="shared" si="4"/>
        <v>3.1673963844019095</v>
      </c>
      <c r="E325" s="7">
        <v>-1.6632974250000001</v>
      </c>
      <c r="F325" s="10">
        <v>6.2680339999999996E-3</v>
      </c>
      <c r="J325">
        <v>0</v>
      </c>
      <c r="K325">
        <v>0</v>
      </c>
      <c r="L325" t="s">
        <v>5413</v>
      </c>
    </row>
    <row r="326" spans="1:12">
      <c r="A326" t="s">
        <v>1575</v>
      </c>
      <c r="B326" t="s">
        <v>6231</v>
      </c>
      <c r="C326" t="s">
        <v>6188</v>
      </c>
      <c r="D326" s="6">
        <f t="shared" si="4"/>
        <v>3.0936334482866492</v>
      </c>
      <c r="E326" s="7">
        <v>-1.629302268</v>
      </c>
      <c r="F326" s="10">
        <v>9.2749270000000005E-3</v>
      </c>
      <c r="J326">
        <v>0</v>
      </c>
      <c r="K326">
        <v>0</v>
      </c>
      <c r="L326" t="s">
        <v>5413</v>
      </c>
    </row>
    <row r="327" spans="1:12">
      <c r="A327" t="s">
        <v>1528</v>
      </c>
      <c r="B327" t="s">
        <v>6236</v>
      </c>
      <c r="C327" t="s">
        <v>6188</v>
      </c>
      <c r="D327" s="6">
        <f t="shared" ref="D327:D379" si="5">2^-(E327)</f>
        <v>3.0167702281112532</v>
      </c>
      <c r="E327" s="7">
        <v>-1.593004818</v>
      </c>
      <c r="F327" s="10">
        <v>4.9157050000000002E-3</v>
      </c>
      <c r="J327">
        <v>0</v>
      </c>
      <c r="K327">
        <v>0</v>
      </c>
      <c r="L327" t="s">
        <v>5413</v>
      </c>
    </row>
    <row r="328" spans="1:12">
      <c r="A328" t="s">
        <v>1576</v>
      </c>
      <c r="B328" t="s">
        <v>6240</v>
      </c>
      <c r="C328" t="s">
        <v>6188</v>
      </c>
      <c r="D328" s="6">
        <f t="shared" si="5"/>
        <v>2.8886382928444734</v>
      </c>
      <c r="E328" s="7">
        <v>-1.5303895649999999</v>
      </c>
      <c r="F328" s="10">
        <v>1.6968899999999999E-4</v>
      </c>
      <c r="J328">
        <v>0</v>
      </c>
      <c r="K328">
        <v>0</v>
      </c>
      <c r="L328" t="s">
        <v>5413</v>
      </c>
    </row>
    <row r="329" spans="1:12">
      <c r="A329" t="s">
        <v>1577</v>
      </c>
      <c r="B329" t="s">
        <v>6246</v>
      </c>
      <c r="C329" t="s">
        <v>6188</v>
      </c>
      <c r="D329" s="6">
        <f t="shared" si="5"/>
        <v>2.7314944657295781</v>
      </c>
      <c r="E329" s="7">
        <v>-1.4496905</v>
      </c>
      <c r="F329" s="10">
        <v>5.8233989999999999E-3</v>
      </c>
      <c r="J329">
        <v>0</v>
      </c>
      <c r="K329">
        <v>0</v>
      </c>
      <c r="L329" t="s">
        <v>5413</v>
      </c>
    </row>
    <row r="330" spans="1:12">
      <c r="A330" t="s">
        <v>5594</v>
      </c>
      <c r="B330" t="s">
        <v>6255</v>
      </c>
      <c r="C330" t="s">
        <v>6188</v>
      </c>
      <c r="D330" s="6">
        <f t="shared" si="5"/>
        <v>2.6521860194936258</v>
      </c>
      <c r="E330" s="7">
        <v>-1.4071819670000001</v>
      </c>
      <c r="F330" s="8">
        <v>5.5999999999999999E-5</v>
      </c>
      <c r="J330">
        <v>0</v>
      </c>
      <c r="K330">
        <v>0</v>
      </c>
      <c r="L330" t="s">
        <v>5413</v>
      </c>
    </row>
    <row r="331" spans="1:12">
      <c r="A331" t="s">
        <v>5601</v>
      </c>
      <c r="B331" t="s">
        <v>6271</v>
      </c>
      <c r="C331" t="s">
        <v>6188</v>
      </c>
      <c r="D331" s="6">
        <f t="shared" si="5"/>
        <v>2.3791986501778566</v>
      </c>
      <c r="E331" s="7">
        <v>-1.2504757339999999</v>
      </c>
      <c r="F331" s="8">
        <v>9.2200000000000005E-5</v>
      </c>
      <c r="J331">
        <v>0</v>
      </c>
      <c r="K331">
        <v>0</v>
      </c>
      <c r="L331" t="s">
        <v>5413</v>
      </c>
    </row>
    <row r="332" spans="1:12">
      <c r="A332" t="s">
        <v>5603</v>
      </c>
      <c r="B332" t="s">
        <v>5604</v>
      </c>
      <c r="C332" t="s">
        <v>6188</v>
      </c>
      <c r="D332" s="6">
        <f t="shared" si="5"/>
        <v>2.2942636370679446</v>
      </c>
      <c r="E332" s="7">
        <v>-1.1980311830000001</v>
      </c>
      <c r="F332" s="10">
        <v>7.6447080000000001E-3</v>
      </c>
      <c r="J332">
        <v>0</v>
      </c>
      <c r="K332">
        <v>0</v>
      </c>
      <c r="L332" t="s">
        <v>5413</v>
      </c>
    </row>
    <row r="333" spans="1:12">
      <c r="A333" t="s">
        <v>5605</v>
      </c>
      <c r="B333" t="s">
        <v>6275</v>
      </c>
      <c r="C333" t="s">
        <v>6188</v>
      </c>
      <c r="D333" s="6">
        <f t="shared" si="5"/>
        <v>2.2846849366360069</v>
      </c>
      <c r="E333" s="7">
        <v>-1.1919952279999999</v>
      </c>
      <c r="F333" s="10">
        <v>1.4528989999999999E-3</v>
      </c>
      <c r="J333">
        <v>0</v>
      </c>
      <c r="K333">
        <v>0</v>
      </c>
      <c r="L333" t="s">
        <v>5413</v>
      </c>
    </row>
    <row r="334" spans="1:12">
      <c r="A334" t="s">
        <v>5606</v>
      </c>
      <c r="B334" t="s">
        <v>6278</v>
      </c>
      <c r="C334" t="s">
        <v>6188</v>
      </c>
      <c r="D334" s="6">
        <f t="shared" si="5"/>
        <v>2.2582499017246271</v>
      </c>
      <c r="E334" s="7">
        <v>-1.1752051459999999</v>
      </c>
      <c r="F334" s="10">
        <v>5.9929680000000004E-3</v>
      </c>
      <c r="J334">
        <v>0</v>
      </c>
      <c r="K334">
        <v>0</v>
      </c>
      <c r="L334" t="s">
        <v>5413</v>
      </c>
    </row>
    <row r="335" spans="1:12">
      <c r="A335" t="s">
        <v>1578</v>
      </c>
      <c r="B335" t="s">
        <v>6280</v>
      </c>
      <c r="C335" t="s">
        <v>6188</v>
      </c>
      <c r="D335" s="6">
        <f t="shared" si="5"/>
        <v>2.2243980137218107</v>
      </c>
      <c r="E335" s="7">
        <v>-1.153414954</v>
      </c>
      <c r="F335" s="10">
        <v>1.110097E-3</v>
      </c>
      <c r="J335">
        <v>0</v>
      </c>
      <c r="K335">
        <v>0</v>
      </c>
      <c r="L335" t="s">
        <v>5413</v>
      </c>
    </row>
    <row r="336" spans="1:12">
      <c r="A336" t="s">
        <v>5607</v>
      </c>
      <c r="B336" t="s">
        <v>5608</v>
      </c>
      <c r="C336" t="s">
        <v>6188</v>
      </c>
      <c r="D336" s="6">
        <f t="shared" si="5"/>
        <v>2.2199047071745905</v>
      </c>
      <c r="E336" s="7">
        <v>-1.150497748</v>
      </c>
      <c r="F336" s="10">
        <v>3.2019209999999999E-3</v>
      </c>
      <c r="J336">
        <v>0</v>
      </c>
      <c r="K336">
        <v>0</v>
      </c>
      <c r="L336" t="s">
        <v>5413</v>
      </c>
    </row>
    <row r="337" spans="1:12">
      <c r="A337" t="s">
        <v>1294</v>
      </c>
      <c r="B337" t="s">
        <v>6294</v>
      </c>
      <c r="C337" t="s">
        <v>6188</v>
      </c>
      <c r="D337" s="6">
        <f t="shared" si="5"/>
        <v>2.1089116914548405</v>
      </c>
      <c r="E337" s="7">
        <v>-1.076498685</v>
      </c>
      <c r="F337" s="10">
        <v>6.1720000000000004E-4</v>
      </c>
      <c r="J337">
        <v>0</v>
      </c>
      <c r="K337">
        <v>0</v>
      </c>
      <c r="L337" t="s">
        <v>5413</v>
      </c>
    </row>
    <row r="338" spans="1:12">
      <c r="A338" t="s">
        <v>1580</v>
      </c>
      <c r="B338" t="s">
        <v>6295</v>
      </c>
      <c r="C338" t="s">
        <v>6188</v>
      </c>
      <c r="D338" s="6">
        <f t="shared" si="5"/>
        <v>2.1053142756482304</v>
      </c>
      <c r="E338" s="7">
        <v>-1.074035611</v>
      </c>
      <c r="F338" s="10">
        <v>3.5489879999999999E-3</v>
      </c>
      <c r="J338">
        <v>0</v>
      </c>
      <c r="K338">
        <v>0</v>
      </c>
      <c r="L338" t="s">
        <v>5413</v>
      </c>
    </row>
    <row r="339" spans="1:12">
      <c r="A339" t="s">
        <v>5617</v>
      </c>
      <c r="B339" t="s">
        <v>6299</v>
      </c>
      <c r="C339" t="s">
        <v>6188</v>
      </c>
      <c r="D339" s="6">
        <f t="shared" si="5"/>
        <v>2.0722879567215244</v>
      </c>
      <c r="E339" s="7">
        <v>-1.0512244879999999</v>
      </c>
      <c r="F339" s="10">
        <v>1.6366800000000001E-4</v>
      </c>
      <c r="J339">
        <v>0</v>
      </c>
      <c r="K339">
        <v>0</v>
      </c>
      <c r="L339" t="s">
        <v>5413</v>
      </c>
    </row>
    <row r="340" spans="1:12">
      <c r="A340" t="s">
        <v>5619</v>
      </c>
      <c r="B340" t="s">
        <v>6301</v>
      </c>
      <c r="C340" t="s">
        <v>6188</v>
      </c>
      <c r="D340" s="6">
        <f t="shared" si="5"/>
        <v>2.0659701189354878</v>
      </c>
      <c r="E340" s="7">
        <v>-1.0468193880000001</v>
      </c>
      <c r="F340" s="10">
        <v>3.8146700000000003E-4</v>
      </c>
      <c r="J340">
        <v>0</v>
      </c>
      <c r="K340">
        <v>0</v>
      </c>
      <c r="L340" t="s">
        <v>5413</v>
      </c>
    </row>
    <row r="341" spans="1:12">
      <c r="A341" t="s">
        <v>5625</v>
      </c>
      <c r="B341" t="s">
        <v>6307</v>
      </c>
      <c r="C341" t="s">
        <v>6188</v>
      </c>
      <c r="D341" s="6">
        <f t="shared" si="5"/>
        <v>2.0144056169881313</v>
      </c>
      <c r="E341" s="7">
        <v>-1.0103542109999999</v>
      </c>
      <c r="F341" s="10">
        <v>4.6005009999999999E-3</v>
      </c>
      <c r="J341">
        <v>0</v>
      </c>
      <c r="K341">
        <v>0</v>
      </c>
      <c r="L341" t="s">
        <v>5413</v>
      </c>
    </row>
    <row r="342" spans="1:12">
      <c r="A342" t="s">
        <v>5627</v>
      </c>
      <c r="B342" t="s">
        <v>6310</v>
      </c>
      <c r="C342" t="s">
        <v>6188</v>
      </c>
      <c r="D342" s="6">
        <f t="shared" si="5"/>
        <v>1.9995428717773385</v>
      </c>
      <c r="E342" s="7">
        <v>-0.999670214</v>
      </c>
      <c r="F342" s="10">
        <v>4.570017E-3</v>
      </c>
      <c r="J342">
        <v>0</v>
      </c>
      <c r="K342">
        <v>0</v>
      </c>
      <c r="L342" t="s">
        <v>5413</v>
      </c>
    </row>
    <row r="343" spans="1:12">
      <c r="A343" t="s">
        <v>5629</v>
      </c>
      <c r="B343" t="s">
        <v>6317</v>
      </c>
      <c r="C343" t="s">
        <v>6188</v>
      </c>
      <c r="D343" s="6">
        <f t="shared" si="5"/>
        <v>1.9515064877501771</v>
      </c>
      <c r="E343" s="7">
        <v>-0.964588259</v>
      </c>
      <c r="F343" s="10">
        <v>4.3108640000000002E-3</v>
      </c>
      <c r="J343">
        <v>0</v>
      </c>
      <c r="K343">
        <v>0</v>
      </c>
      <c r="L343" t="s">
        <v>5413</v>
      </c>
    </row>
    <row r="344" spans="1:12">
      <c r="A344" t="s">
        <v>5631</v>
      </c>
      <c r="B344" t="s">
        <v>6320</v>
      </c>
      <c r="C344" t="s">
        <v>6188</v>
      </c>
      <c r="D344" s="6">
        <f t="shared" si="5"/>
        <v>1.9394506090565082</v>
      </c>
      <c r="E344" s="7">
        <v>-0.95564803600000003</v>
      </c>
      <c r="F344" s="10">
        <v>9.2993600000000002E-4</v>
      </c>
      <c r="J344">
        <v>0</v>
      </c>
      <c r="K344">
        <v>0</v>
      </c>
      <c r="L344" t="s">
        <v>5413</v>
      </c>
    </row>
    <row r="345" spans="1:12">
      <c r="A345" t="s">
        <v>1506</v>
      </c>
      <c r="B345" t="s">
        <v>6325</v>
      </c>
      <c r="C345" t="s">
        <v>6188</v>
      </c>
      <c r="D345" s="6">
        <f t="shared" si="5"/>
        <v>1.9069517251364221</v>
      </c>
      <c r="E345" s="7">
        <v>-0.93126832199999998</v>
      </c>
      <c r="F345" s="10">
        <v>2.1104199999999999E-4</v>
      </c>
      <c r="J345">
        <v>0</v>
      </c>
      <c r="K345">
        <v>0</v>
      </c>
      <c r="L345" t="s">
        <v>5413</v>
      </c>
    </row>
    <row r="346" spans="1:12">
      <c r="A346" t="s">
        <v>5636</v>
      </c>
      <c r="B346" t="s">
        <v>6337</v>
      </c>
      <c r="C346" t="s">
        <v>6188</v>
      </c>
      <c r="D346" s="6">
        <f t="shared" si="5"/>
        <v>1.844356625751125</v>
      </c>
      <c r="E346" s="7">
        <v>-0.88311764299999995</v>
      </c>
      <c r="F346" s="10">
        <v>3.8242630000000001E-3</v>
      </c>
      <c r="J346">
        <v>0</v>
      </c>
      <c r="K346">
        <v>0</v>
      </c>
      <c r="L346" t="s">
        <v>5413</v>
      </c>
    </row>
    <row r="347" spans="1:12">
      <c r="A347" t="s">
        <v>1581</v>
      </c>
      <c r="B347" t="s">
        <v>6346</v>
      </c>
      <c r="C347" t="s">
        <v>6188</v>
      </c>
      <c r="D347" s="6">
        <f t="shared" si="5"/>
        <v>1.7969088019802308</v>
      </c>
      <c r="E347" s="7">
        <v>-0.84551719000000003</v>
      </c>
      <c r="F347" s="10">
        <v>3.6764879999999999E-3</v>
      </c>
      <c r="J347">
        <v>0</v>
      </c>
      <c r="K347">
        <v>0</v>
      </c>
      <c r="L347" t="s">
        <v>5413</v>
      </c>
    </row>
    <row r="348" spans="1:12">
      <c r="A348" t="s">
        <v>1582</v>
      </c>
      <c r="B348" t="s">
        <v>1583</v>
      </c>
      <c r="C348" t="s">
        <v>6188</v>
      </c>
      <c r="D348" s="6">
        <f t="shared" si="5"/>
        <v>1.7409815124066401</v>
      </c>
      <c r="E348" s="7">
        <v>-0.79990088299999995</v>
      </c>
      <c r="F348" s="10">
        <v>8.9915310000000005E-3</v>
      </c>
      <c r="J348">
        <v>0</v>
      </c>
      <c r="K348">
        <v>0</v>
      </c>
      <c r="L348" t="s">
        <v>5413</v>
      </c>
    </row>
    <row r="349" spans="1:12">
      <c r="A349" t="s">
        <v>5642</v>
      </c>
      <c r="B349" t="s">
        <v>6358</v>
      </c>
      <c r="C349" t="s">
        <v>6188</v>
      </c>
      <c r="D349" s="6">
        <f t="shared" si="5"/>
        <v>1.7210815008369476</v>
      </c>
      <c r="E349" s="7">
        <v>-0.78331541699999996</v>
      </c>
      <c r="F349" s="10">
        <v>3.1655860000000002E-3</v>
      </c>
      <c r="J349">
        <v>0</v>
      </c>
      <c r="K349">
        <v>0</v>
      </c>
      <c r="L349" t="s">
        <v>5413</v>
      </c>
    </row>
    <row r="350" spans="1:12">
      <c r="A350" t="s">
        <v>1550</v>
      </c>
      <c r="B350" t="s">
        <v>6361</v>
      </c>
      <c r="C350" t="s">
        <v>6188</v>
      </c>
      <c r="D350" s="6">
        <f t="shared" si="5"/>
        <v>1.7137975016376206</v>
      </c>
      <c r="E350" s="7">
        <v>-0.77719665400000004</v>
      </c>
      <c r="F350" s="10">
        <v>1.14579E-4</v>
      </c>
      <c r="J350">
        <v>0</v>
      </c>
      <c r="K350">
        <v>0</v>
      </c>
      <c r="L350" t="s">
        <v>5413</v>
      </c>
    </row>
    <row r="351" spans="1:12">
      <c r="A351" t="s">
        <v>5646</v>
      </c>
      <c r="B351" t="s">
        <v>6368</v>
      </c>
      <c r="C351" t="s">
        <v>6188</v>
      </c>
      <c r="D351" s="6">
        <f t="shared" si="5"/>
        <v>1.6925257757444552</v>
      </c>
      <c r="E351" s="7">
        <v>-0.75917780499999998</v>
      </c>
      <c r="F351" s="10">
        <v>1.3270099999999999E-4</v>
      </c>
      <c r="J351">
        <v>0</v>
      </c>
      <c r="K351">
        <v>0</v>
      </c>
      <c r="L351" t="s">
        <v>5413</v>
      </c>
    </row>
    <row r="352" spans="1:12">
      <c r="A352" t="s">
        <v>5647</v>
      </c>
      <c r="B352" t="s">
        <v>6369</v>
      </c>
      <c r="C352" t="s">
        <v>6188</v>
      </c>
      <c r="D352" s="6">
        <f t="shared" si="5"/>
        <v>1.689169970817451</v>
      </c>
      <c r="E352" s="7">
        <v>-0.75631450499999997</v>
      </c>
      <c r="F352" s="10">
        <v>1.1390040000000001E-3</v>
      </c>
      <c r="J352">
        <v>0</v>
      </c>
      <c r="K352">
        <v>0</v>
      </c>
      <c r="L352" t="s">
        <v>5413</v>
      </c>
    </row>
    <row r="353" spans="1:12">
      <c r="A353" t="s">
        <v>5652</v>
      </c>
      <c r="B353" t="s">
        <v>6380</v>
      </c>
      <c r="C353" t="s">
        <v>6188</v>
      </c>
      <c r="D353" s="6">
        <f t="shared" si="5"/>
        <v>1.6675825065193151</v>
      </c>
      <c r="E353" s="7">
        <v>-0.73775814299999998</v>
      </c>
      <c r="F353" s="10">
        <v>9.8517500000000003E-4</v>
      </c>
      <c r="J353">
        <v>0</v>
      </c>
      <c r="K353">
        <v>0</v>
      </c>
      <c r="L353" t="s">
        <v>5413</v>
      </c>
    </row>
    <row r="354" spans="1:12">
      <c r="A354" t="s">
        <v>5657</v>
      </c>
      <c r="B354" t="s">
        <v>6398</v>
      </c>
      <c r="C354" t="s">
        <v>6188</v>
      </c>
      <c r="D354" s="6">
        <f t="shared" si="5"/>
        <v>1.6200610249412752</v>
      </c>
      <c r="E354" s="7">
        <v>-0.69604815799999997</v>
      </c>
      <c r="F354" s="10">
        <v>5.3682469999999996E-3</v>
      </c>
      <c r="J354">
        <v>0</v>
      </c>
      <c r="K354">
        <v>0</v>
      </c>
      <c r="L354" t="s">
        <v>5413</v>
      </c>
    </row>
    <row r="355" spans="1:12">
      <c r="A355" t="s">
        <v>1584</v>
      </c>
      <c r="B355" t="s">
        <v>6400</v>
      </c>
      <c r="C355" t="s">
        <v>6188</v>
      </c>
      <c r="D355" s="6">
        <f t="shared" si="5"/>
        <v>1.6146072982393662</v>
      </c>
      <c r="E355" s="7">
        <v>-0.69118331799999999</v>
      </c>
      <c r="F355" s="10">
        <v>6.7414190000000002E-3</v>
      </c>
      <c r="J355">
        <v>0</v>
      </c>
      <c r="K355">
        <v>0</v>
      </c>
      <c r="L355" t="s">
        <v>5413</v>
      </c>
    </row>
    <row r="356" spans="1:12">
      <c r="A356" t="s">
        <v>5662</v>
      </c>
      <c r="B356" t="s">
        <v>6408</v>
      </c>
      <c r="C356" t="s">
        <v>6188</v>
      </c>
      <c r="D356" s="6">
        <f t="shared" si="5"/>
        <v>1.5813025101188694</v>
      </c>
      <c r="E356" s="7">
        <v>-0.66111338799999997</v>
      </c>
      <c r="F356" s="10">
        <v>7.7707920000000003E-3</v>
      </c>
      <c r="J356">
        <v>0</v>
      </c>
      <c r="K356">
        <v>0</v>
      </c>
      <c r="L356" t="s">
        <v>5413</v>
      </c>
    </row>
    <row r="357" spans="1:12">
      <c r="A357" t="s">
        <v>1553</v>
      </c>
      <c r="B357" t="s">
        <v>6412</v>
      </c>
      <c r="C357" t="s">
        <v>6188</v>
      </c>
      <c r="D357" s="6">
        <f t="shared" si="5"/>
        <v>1.5662662732607007</v>
      </c>
      <c r="E357" s="7">
        <v>-0.64732949900000003</v>
      </c>
      <c r="F357" s="10">
        <v>9.8517500000000003E-4</v>
      </c>
      <c r="J357">
        <v>0</v>
      </c>
      <c r="K357">
        <v>0</v>
      </c>
      <c r="L357" t="s">
        <v>5413</v>
      </c>
    </row>
    <row r="358" spans="1:12">
      <c r="A358" t="s">
        <v>1555</v>
      </c>
      <c r="B358" t="s">
        <v>6414</v>
      </c>
      <c r="C358" t="s">
        <v>6188</v>
      </c>
      <c r="D358" s="6">
        <f t="shared" si="5"/>
        <v>1.5658010271326912</v>
      </c>
      <c r="E358" s="7">
        <v>-0.64690089500000003</v>
      </c>
      <c r="F358" s="10">
        <v>9.4634550000000008E-3</v>
      </c>
      <c r="J358">
        <v>0</v>
      </c>
      <c r="K358">
        <v>0</v>
      </c>
      <c r="L358" t="s">
        <v>5413</v>
      </c>
    </row>
    <row r="359" spans="1:12">
      <c r="A359" t="s">
        <v>5665</v>
      </c>
      <c r="B359" t="s">
        <v>6415</v>
      </c>
      <c r="C359" t="s">
        <v>6188</v>
      </c>
      <c r="D359" s="6">
        <f t="shared" si="5"/>
        <v>1.5618498703384394</v>
      </c>
      <c r="E359" s="7">
        <v>-0.64325578400000005</v>
      </c>
      <c r="F359" s="10">
        <v>7.9857839999999992E-3</v>
      </c>
      <c r="J359">
        <v>0</v>
      </c>
      <c r="K359">
        <v>0</v>
      </c>
      <c r="L359" t="s">
        <v>5413</v>
      </c>
    </row>
    <row r="360" spans="1:12">
      <c r="A360" t="s">
        <v>5667</v>
      </c>
      <c r="B360" s="9" t="s">
        <v>6419</v>
      </c>
      <c r="C360" t="s">
        <v>6188</v>
      </c>
      <c r="D360" s="6">
        <f t="shared" si="5"/>
        <v>1.5420029390230616</v>
      </c>
      <c r="E360" s="7">
        <v>-0.62480551500000003</v>
      </c>
      <c r="F360" s="10">
        <v>1.7789290000000001E-3</v>
      </c>
      <c r="J360">
        <v>0</v>
      </c>
      <c r="K360">
        <v>0</v>
      </c>
      <c r="L360" t="s">
        <v>5413</v>
      </c>
    </row>
    <row r="361" spans="1:12">
      <c r="A361" t="s">
        <v>5668</v>
      </c>
      <c r="B361" t="s">
        <v>6425</v>
      </c>
      <c r="C361" t="s">
        <v>6188</v>
      </c>
      <c r="D361" s="6">
        <f t="shared" si="5"/>
        <v>1.5363257651209166</v>
      </c>
      <c r="E361" s="7">
        <v>-0.61948415999999995</v>
      </c>
      <c r="F361" s="10">
        <v>5.5278790000000003E-3</v>
      </c>
      <c r="J361">
        <v>0</v>
      </c>
      <c r="K361">
        <v>0</v>
      </c>
      <c r="L361" t="s">
        <v>5413</v>
      </c>
    </row>
    <row r="362" spans="1:12">
      <c r="A362" t="s">
        <v>5669</v>
      </c>
      <c r="B362" t="s">
        <v>6426</v>
      </c>
      <c r="C362" t="s">
        <v>6188</v>
      </c>
      <c r="D362" s="6">
        <f t="shared" si="5"/>
        <v>1.5300018294768296</v>
      </c>
      <c r="E362" s="7">
        <v>-0.61353337799999996</v>
      </c>
      <c r="F362" s="10">
        <v>5.8009100000000003E-3</v>
      </c>
      <c r="J362">
        <v>0</v>
      </c>
      <c r="K362">
        <v>0</v>
      </c>
      <c r="L362" t="s">
        <v>5413</v>
      </c>
    </row>
    <row r="363" spans="1:12">
      <c r="A363" t="s">
        <v>1585</v>
      </c>
      <c r="B363" t="s">
        <v>6435</v>
      </c>
      <c r="C363" t="s">
        <v>6188</v>
      </c>
      <c r="D363" s="6">
        <f t="shared" si="5"/>
        <v>1.5008917384752001</v>
      </c>
      <c r="E363" s="7">
        <v>-0.58581991700000002</v>
      </c>
      <c r="F363" s="10">
        <v>7.9741210000000007E-3</v>
      </c>
      <c r="J363">
        <v>0</v>
      </c>
      <c r="K363">
        <v>0</v>
      </c>
      <c r="L363" t="s">
        <v>5413</v>
      </c>
    </row>
    <row r="364" spans="1:12">
      <c r="A364" t="s">
        <v>1556</v>
      </c>
      <c r="B364" t="s">
        <v>6437</v>
      </c>
      <c r="C364" t="s">
        <v>6188</v>
      </c>
      <c r="D364" s="6">
        <f t="shared" si="5"/>
        <v>1.4996795156506266</v>
      </c>
      <c r="E364" s="7">
        <v>-0.58465422700000003</v>
      </c>
      <c r="F364" s="10">
        <v>7.1887299999999997E-4</v>
      </c>
      <c r="J364">
        <v>0</v>
      </c>
      <c r="K364">
        <v>0</v>
      </c>
      <c r="L364" t="s">
        <v>5413</v>
      </c>
    </row>
    <row r="365" spans="1:12">
      <c r="A365" t="s">
        <v>1168</v>
      </c>
      <c r="B365" t="s">
        <v>6444</v>
      </c>
      <c r="C365" t="s">
        <v>6188</v>
      </c>
      <c r="D365" s="6">
        <f t="shared" si="5"/>
        <v>1.4683999780659371</v>
      </c>
      <c r="E365" s="7">
        <v>-0.55424499800000004</v>
      </c>
      <c r="F365" s="10">
        <v>1.5850949999999999E-3</v>
      </c>
      <c r="J365">
        <v>0</v>
      </c>
      <c r="K365">
        <v>0</v>
      </c>
      <c r="L365" t="s">
        <v>5413</v>
      </c>
    </row>
    <row r="366" spans="1:12">
      <c r="A366" t="s">
        <v>1270</v>
      </c>
      <c r="B366" t="s">
        <v>6445</v>
      </c>
      <c r="C366" t="s">
        <v>6188</v>
      </c>
      <c r="D366" s="6">
        <f t="shared" si="5"/>
        <v>1.4681836050323001</v>
      </c>
      <c r="E366" s="7">
        <v>-0.55403239699999995</v>
      </c>
      <c r="F366" s="10">
        <v>9.9005480000000003E-3</v>
      </c>
      <c r="J366">
        <v>0</v>
      </c>
      <c r="K366">
        <v>0</v>
      </c>
      <c r="L366" t="s">
        <v>5413</v>
      </c>
    </row>
    <row r="367" spans="1:12">
      <c r="A367" t="s">
        <v>5681</v>
      </c>
      <c r="B367" t="s">
        <v>6450</v>
      </c>
      <c r="C367" t="s">
        <v>6188</v>
      </c>
      <c r="D367" s="6">
        <f t="shared" si="5"/>
        <v>1.4600985563415265</v>
      </c>
      <c r="E367" s="7">
        <v>-0.54606575400000001</v>
      </c>
      <c r="F367" s="10">
        <v>1.522771E-3</v>
      </c>
      <c r="J367">
        <v>0</v>
      </c>
      <c r="K367">
        <v>0</v>
      </c>
      <c r="L367" t="s">
        <v>5413</v>
      </c>
    </row>
    <row r="368" spans="1:12">
      <c r="A368" t="s">
        <v>5685</v>
      </c>
      <c r="B368" t="s">
        <v>6461</v>
      </c>
      <c r="C368" t="s">
        <v>6188</v>
      </c>
      <c r="D368" s="6">
        <f t="shared" si="5"/>
        <v>1.4116559621565117</v>
      </c>
      <c r="E368" s="7">
        <v>-0.49738852900000002</v>
      </c>
      <c r="F368" s="10">
        <v>4.0304119999999997E-3</v>
      </c>
      <c r="J368">
        <v>0</v>
      </c>
      <c r="K368">
        <v>0</v>
      </c>
      <c r="L368" t="s">
        <v>5413</v>
      </c>
    </row>
    <row r="369" spans="1:12">
      <c r="A369" t="s">
        <v>1586</v>
      </c>
      <c r="B369" t="s">
        <v>6476</v>
      </c>
      <c r="C369" t="s">
        <v>6188</v>
      </c>
      <c r="D369" s="6">
        <f t="shared" si="5"/>
        <v>1.3656540899988192</v>
      </c>
      <c r="E369" s="7">
        <v>-0.44959210599999999</v>
      </c>
      <c r="F369" s="10">
        <v>9.2774399999999999E-4</v>
      </c>
      <c r="J369">
        <v>0</v>
      </c>
      <c r="K369">
        <v>0</v>
      </c>
      <c r="L369" t="s">
        <v>5413</v>
      </c>
    </row>
    <row r="370" spans="1:12">
      <c r="A370" t="s">
        <v>5694</v>
      </c>
      <c r="B370" t="s">
        <v>6479</v>
      </c>
      <c r="C370" t="s">
        <v>6188</v>
      </c>
      <c r="D370" s="6">
        <f t="shared" si="5"/>
        <v>1.3553220332966784</v>
      </c>
      <c r="E370" s="7">
        <v>-0.43863568600000002</v>
      </c>
      <c r="F370" s="10">
        <v>6.7068509999999998E-3</v>
      </c>
      <c r="J370">
        <v>0</v>
      </c>
      <c r="K370">
        <v>0</v>
      </c>
      <c r="L370" t="s">
        <v>5413</v>
      </c>
    </row>
    <row r="371" spans="1:12">
      <c r="A371" t="s">
        <v>1564</v>
      </c>
      <c r="B371" t="s">
        <v>6487</v>
      </c>
      <c r="C371" t="s">
        <v>6188</v>
      </c>
      <c r="D371" s="6">
        <f t="shared" si="5"/>
        <v>1.3128049493339704</v>
      </c>
      <c r="E371" s="7">
        <v>-0.392652583</v>
      </c>
      <c r="F371" s="10">
        <v>2.8973599999999999E-3</v>
      </c>
      <c r="J371">
        <v>0</v>
      </c>
      <c r="K371">
        <v>0</v>
      </c>
      <c r="L371" t="s">
        <v>5413</v>
      </c>
    </row>
    <row r="372" spans="1:12">
      <c r="A372" t="s">
        <v>1587</v>
      </c>
      <c r="B372" t="s">
        <v>6491</v>
      </c>
      <c r="C372" t="s">
        <v>6188</v>
      </c>
      <c r="D372" s="6">
        <f t="shared" si="5"/>
        <v>1.3034476233623491</v>
      </c>
      <c r="E372" s="7">
        <v>-0.38233261200000002</v>
      </c>
      <c r="F372" s="10">
        <v>2.82461E-3</v>
      </c>
      <c r="J372">
        <v>0</v>
      </c>
      <c r="K372">
        <v>0</v>
      </c>
      <c r="L372" t="s">
        <v>5413</v>
      </c>
    </row>
    <row r="373" spans="1:12">
      <c r="A373" t="s">
        <v>5708</v>
      </c>
      <c r="B373" t="s">
        <v>6506</v>
      </c>
      <c r="C373" t="s">
        <v>6188</v>
      </c>
      <c r="D373" s="6">
        <f t="shared" si="5"/>
        <v>1.2689716390950334</v>
      </c>
      <c r="E373" s="7">
        <v>-0.343659826</v>
      </c>
      <c r="F373" s="10">
        <v>4.9379200000000002E-3</v>
      </c>
      <c r="J373">
        <v>0</v>
      </c>
      <c r="K373">
        <v>0</v>
      </c>
      <c r="L373" t="s">
        <v>5413</v>
      </c>
    </row>
    <row r="374" spans="1:12">
      <c r="A374" t="s">
        <v>5709</v>
      </c>
      <c r="B374" t="s">
        <v>6508</v>
      </c>
      <c r="C374" t="s">
        <v>6188</v>
      </c>
      <c r="D374" s="6">
        <f t="shared" si="5"/>
        <v>1.2618163152228896</v>
      </c>
      <c r="E374" s="7">
        <v>-0.33550191000000001</v>
      </c>
      <c r="F374" s="10">
        <v>8.5143300000000005E-3</v>
      </c>
      <c r="J374">
        <v>0</v>
      </c>
      <c r="K374">
        <v>0</v>
      </c>
      <c r="L374" t="s">
        <v>5413</v>
      </c>
    </row>
    <row r="375" spans="1:12">
      <c r="A375" t="s">
        <v>5710</v>
      </c>
      <c r="B375" t="s">
        <v>6510</v>
      </c>
      <c r="C375" t="s">
        <v>6188</v>
      </c>
      <c r="D375" s="6">
        <f t="shared" si="5"/>
        <v>1.2576361816328216</v>
      </c>
      <c r="E375" s="7">
        <v>-0.33071462899999998</v>
      </c>
      <c r="F375" s="10">
        <v>7.8705300000000001E-4</v>
      </c>
      <c r="J375">
        <v>0</v>
      </c>
      <c r="K375">
        <v>0</v>
      </c>
      <c r="L375" t="s">
        <v>5413</v>
      </c>
    </row>
    <row r="376" spans="1:12">
      <c r="A376" t="s">
        <v>5717</v>
      </c>
      <c r="B376" t="s">
        <v>6519</v>
      </c>
      <c r="C376" t="s">
        <v>6188</v>
      </c>
      <c r="D376" s="6">
        <f t="shared" si="5"/>
        <v>1.2302881144513487</v>
      </c>
      <c r="E376" s="7">
        <v>-0.29899621199999998</v>
      </c>
      <c r="F376" s="10">
        <v>9.9005480000000003E-3</v>
      </c>
      <c r="J376">
        <v>0</v>
      </c>
      <c r="K376">
        <v>0</v>
      </c>
      <c r="L376" t="s">
        <v>5413</v>
      </c>
    </row>
    <row r="377" spans="1:12">
      <c r="A377" t="s">
        <v>5719</v>
      </c>
      <c r="B377" t="s">
        <v>6521</v>
      </c>
      <c r="C377" t="s">
        <v>6188</v>
      </c>
      <c r="D377" s="6">
        <f t="shared" si="5"/>
        <v>1.2225132392680904</v>
      </c>
      <c r="E377" s="7">
        <v>-0.28985008899999998</v>
      </c>
      <c r="F377" s="10">
        <v>1.4897020000000001E-3</v>
      </c>
      <c r="J377">
        <v>0</v>
      </c>
      <c r="K377">
        <v>0</v>
      </c>
      <c r="L377" t="s">
        <v>5413</v>
      </c>
    </row>
    <row r="378" spans="1:12">
      <c r="A378" t="s">
        <v>1183</v>
      </c>
      <c r="B378" t="s">
        <v>6522</v>
      </c>
      <c r="C378" t="s">
        <v>6188</v>
      </c>
      <c r="D378" s="6">
        <f t="shared" si="5"/>
        <v>1.2200984171436777</v>
      </c>
      <c r="E378" s="7">
        <v>-0.28699752499999998</v>
      </c>
      <c r="F378" s="10">
        <v>6.8511819999999999E-3</v>
      </c>
      <c r="J378">
        <v>0</v>
      </c>
      <c r="K378">
        <v>0</v>
      </c>
      <c r="L378" t="s">
        <v>5413</v>
      </c>
    </row>
    <row r="379" spans="1:12">
      <c r="A379" t="s">
        <v>5722</v>
      </c>
      <c r="B379" t="s">
        <v>6527</v>
      </c>
      <c r="C379" t="s">
        <v>6188</v>
      </c>
      <c r="D379" s="6">
        <f t="shared" si="5"/>
        <v>1.2089494447997065</v>
      </c>
      <c r="E379" s="7">
        <v>-0.27375391599999999</v>
      </c>
      <c r="F379" s="10">
        <v>3.6166789999999998E-3</v>
      </c>
      <c r="J379">
        <v>0</v>
      </c>
      <c r="K379">
        <v>0</v>
      </c>
      <c r="L379" t="s">
        <v>5413</v>
      </c>
    </row>
  </sheetData>
  <sortState ref="A7:T379">
    <sortCondition descending="1" ref="J7:J37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0"/>
  <sheetViews>
    <sheetView workbookViewId="0">
      <selection activeCell="B33" sqref="B33"/>
    </sheetView>
  </sheetViews>
  <sheetFormatPr baseColWidth="10" defaultRowHeight="15" x14ac:dyDescent="0"/>
  <cols>
    <col min="1" max="1" width="13.5" customWidth="1"/>
    <col min="2" max="2" width="52.33203125" customWidth="1"/>
    <col min="3" max="6" width="17.83203125" customWidth="1"/>
    <col min="7" max="7" width="14" customWidth="1"/>
    <col min="8" max="8" width="18" customWidth="1"/>
    <col min="9" max="9" width="13.1640625" customWidth="1"/>
    <col min="11" max="11" width="15.1640625" customWidth="1"/>
    <col min="14" max="14" width="16.5" customWidth="1"/>
  </cols>
  <sheetData>
    <row r="1" spans="1:15" ht="19">
      <c r="A1" s="1" t="s">
        <v>6537</v>
      </c>
      <c r="G1" s="2"/>
    </row>
    <row r="2" spans="1:15" s="1" customFormat="1" ht="19">
      <c r="A2" s="1" t="s">
        <v>5410</v>
      </c>
      <c r="G2" s="3"/>
    </row>
    <row r="3" spans="1:15" ht="19">
      <c r="A3" s="1" t="s">
        <v>6530</v>
      </c>
    </row>
    <row r="6" spans="1:15" s="4" customFormat="1">
      <c r="A6" s="4" t="s">
        <v>5411</v>
      </c>
      <c r="B6" s="4" t="s">
        <v>6183</v>
      </c>
      <c r="D6" s="12" t="s">
        <v>6184</v>
      </c>
      <c r="E6" s="13" t="s">
        <v>6185</v>
      </c>
      <c r="F6" s="14" t="s">
        <v>6186</v>
      </c>
      <c r="G6" s="4" t="s">
        <v>4359</v>
      </c>
      <c r="H6" s="4" t="s">
        <v>4360</v>
      </c>
      <c r="I6" s="4" t="s">
        <v>4361</v>
      </c>
      <c r="J6" s="4" t="s">
        <v>3</v>
      </c>
      <c r="K6" s="4" t="s">
        <v>4</v>
      </c>
      <c r="L6" s="4" t="s">
        <v>5</v>
      </c>
      <c r="M6" s="4" t="s">
        <v>6</v>
      </c>
      <c r="N6" s="4" t="s">
        <v>7</v>
      </c>
      <c r="O6" s="4" t="s">
        <v>8</v>
      </c>
    </row>
    <row r="7" spans="1:15">
      <c r="A7" t="s">
        <v>136</v>
      </c>
      <c r="B7" t="s">
        <v>5978</v>
      </c>
      <c r="C7" t="s">
        <v>5897</v>
      </c>
      <c r="D7" s="6">
        <f t="shared" ref="D7:D70" si="0">2^E7</f>
        <v>2.2304637248045327</v>
      </c>
      <c r="E7" s="7">
        <v>1.1573436850000001</v>
      </c>
      <c r="F7" s="8">
        <v>3.7100000000000001E-5</v>
      </c>
      <c r="G7">
        <v>177482</v>
      </c>
      <c r="H7" t="s">
        <v>4362</v>
      </c>
      <c r="I7" t="s">
        <v>4363</v>
      </c>
      <c r="J7">
        <v>12</v>
      </c>
      <c r="K7">
        <v>11.669</v>
      </c>
      <c r="L7" t="s">
        <v>11</v>
      </c>
      <c r="M7" t="s">
        <v>12</v>
      </c>
      <c r="N7" t="s">
        <v>12</v>
      </c>
      <c r="O7" t="s">
        <v>5485</v>
      </c>
    </row>
    <row r="8" spans="1:15">
      <c r="A8" t="s">
        <v>62</v>
      </c>
      <c r="B8" t="s">
        <v>6030</v>
      </c>
      <c r="C8" t="s">
        <v>5897</v>
      </c>
      <c r="D8" s="6">
        <f t="shared" si="0"/>
        <v>1.7999452613366818</v>
      </c>
      <c r="E8" s="7">
        <v>0.84795303300000002</v>
      </c>
      <c r="F8" s="8">
        <v>3.5999999999999998E-6</v>
      </c>
      <c r="G8">
        <v>175504</v>
      </c>
      <c r="H8" t="s">
        <v>4364</v>
      </c>
      <c r="I8" t="s">
        <v>4365</v>
      </c>
      <c r="J8">
        <v>12</v>
      </c>
      <c r="K8">
        <v>11.669</v>
      </c>
      <c r="L8" t="s">
        <v>11</v>
      </c>
      <c r="M8" t="s">
        <v>12</v>
      </c>
      <c r="N8" t="s">
        <v>12</v>
      </c>
      <c r="O8" t="s">
        <v>5485</v>
      </c>
    </row>
    <row r="9" spans="1:15">
      <c r="A9" t="s">
        <v>67</v>
      </c>
      <c r="B9" t="s">
        <v>6054</v>
      </c>
      <c r="C9" t="s">
        <v>5897</v>
      </c>
      <c r="D9" s="6">
        <f t="shared" si="0"/>
        <v>1.6375216614244812</v>
      </c>
      <c r="E9" s="7">
        <v>0.71151399100000001</v>
      </c>
      <c r="F9" s="10">
        <v>1.678751E-3</v>
      </c>
      <c r="G9">
        <v>180974</v>
      </c>
      <c r="H9" t="s">
        <v>4368</v>
      </c>
      <c r="I9" t="s">
        <v>4369</v>
      </c>
      <c r="J9">
        <v>12</v>
      </c>
      <c r="K9">
        <v>11.669</v>
      </c>
      <c r="L9" t="s">
        <v>11</v>
      </c>
      <c r="M9" t="s">
        <v>12</v>
      </c>
      <c r="N9" t="s">
        <v>12</v>
      </c>
      <c r="O9" t="s">
        <v>5485</v>
      </c>
    </row>
    <row r="10" spans="1:15">
      <c r="A10" t="s">
        <v>73</v>
      </c>
      <c r="B10" t="s">
        <v>6080</v>
      </c>
      <c r="C10" t="s">
        <v>5897</v>
      </c>
      <c r="D10" s="6">
        <f t="shared" si="0"/>
        <v>1.5513943869511015</v>
      </c>
      <c r="E10" s="7">
        <v>0.63356548700000004</v>
      </c>
      <c r="F10" s="10">
        <v>2.8783200000000002E-4</v>
      </c>
      <c r="G10">
        <v>176410</v>
      </c>
      <c r="H10" t="s">
        <v>4370</v>
      </c>
      <c r="I10" t="s">
        <v>4371</v>
      </c>
      <c r="J10">
        <v>12</v>
      </c>
      <c r="K10">
        <v>11.669</v>
      </c>
      <c r="L10" t="s">
        <v>11</v>
      </c>
      <c r="M10" t="s">
        <v>12</v>
      </c>
      <c r="N10" t="s">
        <v>12</v>
      </c>
      <c r="O10" t="s">
        <v>5485</v>
      </c>
    </row>
    <row r="11" spans="1:15">
      <c r="A11" t="s">
        <v>75</v>
      </c>
      <c r="B11" t="s">
        <v>6083</v>
      </c>
      <c r="C11" t="s">
        <v>5897</v>
      </c>
      <c r="D11" s="6">
        <f t="shared" si="0"/>
        <v>1.524844333444769</v>
      </c>
      <c r="E11" s="7">
        <v>0.60866197</v>
      </c>
      <c r="F11" s="10">
        <v>3.7073800000000001E-4</v>
      </c>
      <c r="G11">
        <v>175902</v>
      </c>
      <c r="H11" t="s">
        <v>4372</v>
      </c>
      <c r="I11" t="s">
        <v>4373</v>
      </c>
      <c r="J11">
        <v>12</v>
      </c>
      <c r="K11">
        <v>11.669</v>
      </c>
      <c r="L11" t="s">
        <v>11</v>
      </c>
      <c r="M11" t="s">
        <v>12</v>
      </c>
      <c r="N11" t="s">
        <v>12</v>
      </c>
      <c r="O11" t="s">
        <v>5485</v>
      </c>
    </row>
    <row r="12" spans="1:15">
      <c r="A12" t="s">
        <v>214</v>
      </c>
      <c r="B12" t="s">
        <v>6145</v>
      </c>
      <c r="C12" t="s">
        <v>5897</v>
      </c>
      <c r="D12" s="6">
        <f t="shared" si="0"/>
        <v>1.3233014049728926</v>
      </c>
      <c r="E12" s="7">
        <v>0.40414169799999999</v>
      </c>
      <c r="F12" s="10">
        <v>1.7167199999999999E-4</v>
      </c>
      <c r="G12">
        <v>181258</v>
      </c>
      <c r="H12" t="s">
        <v>4374</v>
      </c>
      <c r="I12" t="s">
        <v>4375</v>
      </c>
      <c r="J12">
        <v>12</v>
      </c>
      <c r="K12">
        <v>11.669</v>
      </c>
      <c r="L12" t="s">
        <v>11</v>
      </c>
      <c r="M12" t="s">
        <v>12</v>
      </c>
      <c r="N12" t="s">
        <v>12</v>
      </c>
      <c r="O12" t="s">
        <v>5485</v>
      </c>
    </row>
    <row r="13" spans="1:15">
      <c r="A13" t="s">
        <v>33</v>
      </c>
      <c r="B13" t="s">
        <v>5925</v>
      </c>
      <c r="C13" t="s">
        <v>5897</v>
      </c>
      <c r="D13" s="6">
        <f t="shared" si="0"/>
        <v>3.7478916113387855</v>
      </c>
      <c r="E13" s="7">
        <v>1.9060792310000001</v>
      </c>
      <c r="F13" s="10">
        <v>3.03486E-4</v>
      </c>
      <c r="G13">
        <v>174648</v>
      </c>
      <c r="H13" t="s">
        <v>4376</v>
      </c>
      <c r="I13" t="s">
        <v>4377</v>
      </c>
      <c r="J13">
        <v>11</v>
      </c>
      <c r="K13">
        <v>10.666</v>
      </c>
      <c r="L13" t="s">
        <v>35</v>
      </c>
      <c r="M13" t="s">
        <v>12</v>
      </c>
      <c r="N13" t="s">
        <v>36</v>
      </c>
      <c r="O13" t="s">
        <v>5464</v>
      </c>
    </row>
    <row r="14" spans="1:15">
      <c r="A14" t="s">
        <v>16</v>
      </c>
      <c r="B14" t="s">
        <v>5954</v>
      </c>
      <c r="C14" t="s">
        <v>5897</v>
      </c>
      <c r="D14" s="6">
        <f t="shared" si="0"/>
        <v>2.6668770751195403</v>
      </c>
      <c r="E14" s="7">
        <v>1.4151513280000001</v>
      </c>
      <c r="F14" s="8">
        <v>8.03E-5</v>
      </c>
      <c r="G14">
        <v>175521</v>
      </c>
      <c r="H14" t="s">
        <v>4383</v>
      </c>
      <c r="I14" t="s">
        <v>4384</v>
      </c>
      <c r="J14">
        <v>11</v>
      </c>
      <c r="K14">
        <v>10.718999999999999</v>
      </c>
      <c r="L14" t="s">
        <v>11</v>
      </c>
      <c r="M14" t="s">
        <v>12</v>
      </c>
      <c r="N14" t="s">
        <v>12</v>
      </c>
      <c r="O14" t="s">
        <v>5473</v>
      </c>
    </row>
    <row r="15" spans="1:15">
      <c r="A15" t="s">
        <v>47</v>
      </c>
      <c r="B15" t="s">
        <v>5963</v>
      </c>
      <c r="C15" t="s">
        <v>5897</v>
      </c>
      <c r="D15" s="6">
        <f t="shared" si="0"/>
        <v>2.4729304376887389</v>
      </c>
      <c r="E15" s="7">
        <v>1.3062216579999999</v>
      </c>
      <c r="F15" s="10">
        <v>3.9592719999999998E-3</v>
      </c>
      <c r="G15">
        <v>179472</v>
      </c>
      <c r="H15" t="s">
        <v>4385</v>
      </c>
      <c r="I15" t="s">
        <v>4386</v>
      </c>
      <c r="J15">
        <v>11</v>
      </c>
      <c r="K15">
        <v>10.667999999999999</v>
      </c>
      <c r="L15" t="s">
        <v>11</v>
      </c>
      <c r="M15" t="s">
        <v>12</v>
      </c>
      <c r="N15" t="s">
        <v>12</v>
      </c>
      <c r="O15" t="s">
        <v>5477</v>
      </c>
    </row>
    <row r="16" spans="1:15">
      <c r="A16" t="s">
        <v>54</v>
      </c>
      <c r="B16" t="s">
        <v>5986</v>
      </c>
      <c r="C16" t="s">
        <v>5897</v>
      </c>
      <c r="D16" s="6">
        <f t="shared" si="0"/>
        <v>2.1147841088354404</v>
      </c>
      <c r="E16" s="7">
        <v>1.080510391</v>
      </c>
      <c r="F16" s="10">
        <v>1.160791E-3</v>
      </c>
      <c r="G16">
        <v>176842</v>
      </c>
      <c r="H16" t="s">
        <v>4387</v>
      </c>
      <c r="I16" t="s">
        <v>4388</v>
      </c>
      <c r="J16">
        <v>11</v>
      </c>
      <c r="K16">
        <v>10.667999999999999</v>
      </c>
      <c r="L16" t="s">
        <v>11</v>
      </c>
      <c r="M16" t="s">
        <v>12</v>
      </c>
      <c r="N16" t="s">
        <v>12</v>
      </c>
      <c r="O16" t="s">
        <v>5477</v>
      </c>
    </row>
    <row r="17" spans="1:15">
      <c r="A17" t="s">
        <v>58</v>
      </c>
      <c r="B17" t="s">
        <v>6007</v>
      </c>
      <c r="C17" t="s">
        <v>5897</v>
      </c>
      <c r="D17" s="6">
        <f t="shared" si="0"/>
        <v>1.9524119688375949</v>
      </c>
      <c r="E17" s="7">
        <v>0.96525750099999996</v>
      </c>
      <c r="F17" s="8">
        <v>5.27E-5</v>
      </c>
      <c r="G17">
        <v>174437</v>
      </c>
      <c r="H17" t="s">
        <v>4389</v>
      </c>
      <c r="I17" t="s">
        <v>4390</v>
      </c>
      <c r="J17">
        <v>11</v>
      </c>
      <c r="K17">
        <v>10.659000000000001</v>
      </c>
      <c r="L17" t="s">
        <v>11</v>
      </c>
      <c r="M17" t="s">
        <v>12</v>
      </c>
      <c r="N17" t="s">
        <v>12</v>
      </c>
      <c r="O17" t="s">
        <v>5497</v>
      </c>
    </row>
    <row r="18" spans="1:15">
      <c r="A18" t="s">
        <v>22</v>
      </c>
      <c r="B18" t="s">
        <v>6038</v>
      </c>
      <c r="C18" t="s">
        <v>5897</v>
      </c>
      <c r="D18" s="6">
        <f t="shared" si="0"/>
        <v>1.7533602263449453</v>
      </c>
      <c r="E18" s="7">
        <v>0.81012242700000003</v>
      </c>
      <c r="F18" s="10">
        <v>1.574364E-3</v>
      </c>
      <c r="G18">
        <v>173327</v>
      </c>
      <c r="H18" t="s">
        <v>4393</v>
      </c>
      <c r="I18" t="s">
        <v>4394</v>
      </c>
      <c r="J18">
        <v>11</v>
      </c>
      <c r="K18">
        <v>10.718999999999999</v>
      </c>
      <c r="L18" t="s">
        <v>11</v>
      </c>
      <c r="M18" t="s">
        <v>12</v>
      </c>
      <c r="N18" t="s">
        <v>12</v>
      </c>
      <c r="O18" t="s">
        <v>5473</v>
      </c>
    </row>
    <row r="19" spans="1:15">
      <c r="A19" t="s">
        <v>65</v>
      </c>
      <c r="B19" t="s">
        <v>6045</v>
      </c>
      <c r="C19" t="s">
        <v>5897</v>
      </c>
      <c r="D19" s="6">
        <f t="shared" si="0"/>
        <v>1.6940162136987442</v>
      </c>
      <c r="E19" s="7">
        <v>0.76044768299999999</v>
      </c>
      <c r="F19" s="10">
        <v>2.469747E-3</v>
      </c>
      <c r="G19">
        <v>259492</v>
      </c>
      <c r="H19" t="s">
        <v>4395</v>
      </c>
      <c r="I19" t="s">
        <v>4396</v>
      </c>
      <c r="J19">
        <v>11</v>
      </c>
      <c r="K19">
        <v>10.718999999999999</v>
      </c>
      <c r="L19" t="s">
        <v>11</v>
      </c>
      <c r="M19" t="s">
        <v>12</v>
      </c>
      <c r="N19" t="s">
        <v>12</v>
      </c>
      <c r="O19" t="s">
        <v>5473</v>
      </c>
    </row>
    <row r="20" spans="1:15">
      <c r="A20" t="s">
        <v>157</v>
      </c>
      <c r="B20" t="s">
        <v>6048</v>
      </c>
      <c r="C20" t="s">
        <v>5897</v>
      </c>
      <c r="D20" s="6">
        <f t="shared" si="0"/>
        <v>1.6626360567587053</v>
      </c>
      <c r="E20" s="7">
        <v>0.73347240400000002</v>
      </c>
      <c r="F20" s="10">
        <v>1.9857100000000001E-4</v>
      </c>
      <c r="G20">
        <v>183817</v>
      </c>
      <c r="H20" t="s">
        <v>4397</v>
      </c>
      <c r="I20" t="s">
        <v>4398</v>
      </c>
      <c r="J20">
        <v>11</v>
      </c>
      <c r="K20">
        <v>10.718999999999999</v>
      </c>
      <c r="L20" t="s">
        <v>11</v>
      </c>
      <c r="M20" t="s">
        <v>12</v>
      </c>
      <c r="N20" t="s">
        <v>12</v>
      </c>
      <c r="O20" t="s">
        <v>5473</v>
      </c>
    </row>
    <row r="21" spans="1:15">
      <c r="A21" t="s">
        <v>357</v>
      </c>
      <c r="B21" t="s">
        <v>6072</v>
      </c>
      <c r="C21" t="s">
        <v>5897</v>
      </c>
      <c r="D21" s="6">
        <f t="shared" si="0"/>
        <v>1.5787358079937941</v>
      </c>
      <c r="E21" s="7">
        <v>0.65876976499999995</v>
      </c>
      <c r="F21" s="10">
        <v>2.5436300000000002E-4</v>
      </c>
      <c r="G21">
        <v>175410</v>
      </c>
      <c r="H21" t="s">
        <v>4401</v>
      </c>
      <c r="I21" t="s">
        <v>4402</v>
      </c>
      <c r="J21">
        <v>11</v>
      </c>
      <c r="K21">
        <v>10.667999999999999</v>
      </c>
      <c r="L21" t="s">
        <v>11</v>
      </c>
      <c r="M21" t="s">
        <v>12</v>
      </c>
      <c r="N21" t="s">
        <v>12</v>
      </c>
      <c r="O21" t="s">
        <v>5477</v>
      </c>
    </row>
    <row r="22" spans="1:15">
      <c r="A22" t="s">
        <v>176</v>
      </c>
      <c r="B22" t="s">
        <v>6098</v>
      </c>
      <c r="C22" t="s">
        <v>5897</v>
      </c>
      <c r="D22" s="6">
        <f t="shared" si="0"/>
        <v>1.4648241118133827</v>
      </c>
      <c r="E22" s="7">
        <v>0.55072744399999995</v>
      </c>
      <c r="F22" s="10">
        <v>5.9258549999999998E-3</v>
      </c>
      <c r="G22">
        <v>171697</v>
      </c>
      <c r="H22" t="s">
        <v>4403</v>
      </c>
      <c r="I22" t="s">
        <v>4404</v>
      </c>
      <c r="J22">
        <v>11</v>
      </c>
      <c r="K22">
        <v>10.718999999999999</v>
      </c>
      <c r="L22" t="s">
        <v>11</v>
      </c>
      <c r="M22" t="s">
        <v>12</v>
      </c>
      <c r="N22" t="s">
        <v>12</v>
      </c>
      <c r="O22" t="s">
        <v>5473</v>
      </c>
    </row>
    <row r="23" spans="1:15">
      <c r="A23" t="s">
        <v>179</v>
      </c>
      <c r="B23" t="s">
        <v>6099</v>
      </c>
      <c r="C23" t="s">
        <v>5897</v>
      </c>
      <c r="D23" s="6">
        <f t="shared" si="0"/>
        <v>1.460457673435521</v>
      </c>
      <c r="E23" s="7">
        <v>0.54642054699999998</v>
      </c>
      <c r="F23" s="10">
        <v>7.4074999999999998E-4</v>
      </c>
      <c r="G23">
        <v>172088</v>
      </c>
      <c r="H23" t="s">
        <v>4405</v>
      </c>
      <c r="I23" t="s">
        <v>4406</v>
      </c>
      <c r="J23">
        <v>11</v>
      </c>
      <c r="K23">
        <v>10.718999999999999</v>
      </c>
      <c r="L23" t="s">
        <v>11</v>
      </c>
      <c r="M23" t="s">
        <v>12</v>
      </c>
      <c r="N23" t="s">
        <v>12</v>
      </c>
      <c r="O23" t="s">
        <v>5473</v>
      </c>
    </row>
    <row r="24" spans="1:15">
      <c r="A24" t="s">
        <v>92</v>
      </c>
      <c r="B24" t="s">
        <v>6109</v>
      </c>
      <c r="C24" t="s">
        <v>5897</v>
      </c>
      <c r="D24" s="6">
        <f t="shared" si="0"/>
        <v>1.4167518987813426</v>
      </c>
      <c r="E24" s="7">
        <v>0.50258713600000005</v>
      </c>
      <c r="F24" s="10">
        <v>1.401729E-3</v>
      </c>
      <c r="G24">
        <v>181790</v>
      </c>
      <c r="H24" t="s">
        <v>4409</v>
      </c>
      <c r="I24" t="s">
        <v>4410</v>
      </c>
      <c r="J24">
        <v>11</v>
      </c>
      <c r="K24">
        <v>10.667999999999999</v>
      </c>
      <c r="L24" t="s">
        <v>11</v>
      </c>
      <c r="M24" t="s">
        <v>12</v>
      </c>
      <c r="N24" t="s">
        <v>12</v>
      </c>
      <c r="O24" t="s">
        <v>5477</v>
      </c>
    </row>
    <row r="25" spans="1:15">
      <c r="A25" t="s">
        <v>96</v>
      </c>
      <c r="B25" t="s">
        <v>6118</v>
      </c>
      <c r="C25" t="s">
        <v>5897</v>
      </c>
      <c r="D25" s="6">
        <f t="shared" si="0"/>
        <v>1.3912430803234181</v>
      </c>
      <c r="E25" s="7">
        <v>0.47637451200000003</v>
      </c>
      <c r="F25" s="10">
        <v>9.3554669999999993E-3</v>
      </c>
      <c r="G25">
        <v>180801</v>
      </c>
      <c r="H25" t="s">
        <v>4411</v>
      </c>
      <c r="I25" t="s">
        <v>4412</v>
      </c>
      <c r="J25">
        <v>11</v>
      </c>
      <c r="K25">
        <v>10.718999999999999</v>
      </c>
      <c r="L25" t="s">
        <v>11</v>
      </c>
      <c r="M25" t="s">
        <v>12</v>
      </c>
      <c r="N25" t="s">
        <v>12</v>
      </c>
      <c r="O25" t="s">
        <v>5473</v>
      </c>
    </row>
    <row r="26" spans="1:15">
      <c r="A26" t="s">
        <v>30</v>
      </c>
      <c r="B26" t="s">
        <v>31</v>
      </c>
      <c r="C26" t="s">
        <v>5897</v>
      </c>
      <c r="D26" s="6">
        <f t="shared" si="0"/>
        <v>1.3781662922874047</v>
      </c>
      <c r="E26" s="7">
        <v>0.46274997699999998</v>
      </c>
      <c r="F26" s="10">
        <v>1.32705E-4</v>
      </c>
      <c r="G26">
        <v>175242</v>
      </c>
      <c r="H26" t="s">
        <v>4413</v>
      </c>
      <c r="I26" t="s">
        <v>4414</v>
      </c>
      <c r="J26">
        <v>11</v>
      </c>
      <c r="K26">
        <v>10.667999999999999</v>
      </c>
      <c r="L26" t="s">
        <v>11</v>
      </c>
      <c r="M26" t="s">
        <v>12</v>
      </c>
      <c r="N26" t="s">
        <v>12</v>
      </c>
      <c r="O26" t="s">
        <v>5477</v>
      </c>
    </row>
    <row r="27" spans="1:15">
      <c r="A27" t="s">
        <v>197</v>
      </c>
      <c r="B27" t="s">
        <v>6123</v>
      </c>
      <c r="C27" t="s">
        <v>5897</v>
      </c>
      <c r="D27" s="6">
        <f t="shared" si="0"/>
        <v>1.3750649683996545</v>
      </c>
      <c r="E27" s="7">
        <v>0.45949978400000002</v>
      </c>
      <c r="F27" s="10">
        <v>8.6486419999999998E-3</v>
      </c>
      <c r="G27">
        <v>178956</v>
      </c>
      <c r="H27" t="s">
        <v>4415</v>
      </c>
      <c r="I27" t="s">
        <v>4416</v>
      </c>
      <c r="J27">
        <v>11</v>
      </c>
      <c r="K27">
        <v>10.669</v>
      </c>
      <c r="L27" t="s">
        <v>11</v>
      </c>
      <c r="M27" t="s">
        <v>12</v>
      </c>
      <c r="N27" t="s">
        <v>12</v>
      </c>
      <c r="O27" t="s">
        <v>5540</v>
      </c>
    </row>
    <row r="28" spans="1:15">
      <c r="A28" t="s">
        <v>103</v>
      </c>
      <c r="B28" t="s">
        <v>104</v>
      </c>
      <c r="C28" t="s">
        <v>5897</v>
      </c>
      <c r="D28" s="6">
        <f t="shared" si="0"/>
        <v>1.3626944582347331</v>
      </c>
      <c r="E28" s="7">
        <v>0.44646211899999999</v>
      </c>
      <c r="F28" s="10">
        <v>2.2024999999999999E-4</v>
      </c>
      <c r="G28">
        <v>171736</v>
      </c>
      <c r="H28" t="s">
        <v>4417</v>
      </c>
      <c r="I28" t="s">
        <v>4418</v>
      </c>
      <c r="J28">
        <v>11</v>
      </c>
      <c r="K28">
        <v>10.718999999999999</v>
      </c>
      <c r="L28" t="s">
        <v>11</v>
      </c>
      <c r="M28" t="s">
        <v>12</v>
      </c>
      <c r="N28" t="s">
        <v>12</v>
      </c>
      <c r="O28" t="s">
        <v>5473</v>
      </c>
    </row>
    <row r="29" spans="1:15">
      <c r="A29" t="s">
        <v>106</v>
      </c>
      <c r="B29" t="s">
        <v>6140</v>
      </c>
      <c r="C29" t="s">
        <v>5897</v>
      </c>
      <c r="D29" s="6">
        <f t="shared" si="0"/>
        <v>1.3318657183189531</v>
      </c>
      <c r="E29" s="7">
        <v>0.41344863399999998</v>
      </c>
      <c r="F29" s="10">
        <v>8.3564700000000002E-4</v>
      </c>
      <c r="G29">
        <v>181021</v>
      </c>
      <c r="H29" t="s">
        <v>4419</v>
      </c>
      <c r="I29" t="s">
        <v>4420</v>
      </c>
      <c r="J29">
        <v>11</v>
      </c>
      <c r="K29">
        <v>10.659000000000001</v>
      </c>
      <c r="L29" t="s">
        <v>11</v>
      </c>
      <c r="M29" t="s">
        <v>12</v>
      </c>
      <c r="N29" t="s">
        <v>12</v>
      </c>
      <c r="O29" t="s">
        <v>5497</v>
      </c>
    </row>
    <row r="30" spans="1:15">
      <c r="A30" t="s">
        <v>212</v>
      </c>
      <c r="B30" t="s">
        <v>6143</v>
      </c>
      <c r="C30" t="s">
        <v>5897</v>
      </c>
      <c r="D30" s="6">
        <f t="shared" si="0"/>
        <v>1.3272139957422031</v>
      </c>
      <c r="E30" s="7">
        <v>0.40840100499999998</v>
      </c>
      <c r="F30" s="10">
        <v>7.0740530000000003E-3</v>
      </c>
      <c r="G30">
        <v>181759</v>
      </c>
      <c r="H30" t="s">
        <v>4421</v>
      </c>
      <c r="I30" t="s">
        <v>4422</v>
      </c>
      <c r="J30">
        <v>11</v>
      </c>
      <c r="K30">
        <v>10.718999999999999</v>
      </c>
      <c r="L30" t="s">
        <v>11</v>
      </c>
      <c r="M30" t="s">
        <v>12</v>
      </c>
      <c r="N30" t="s">
        <v>12</v>
      </c>
      <c r="O30" t="s">
        <v>5473</v>
      </c>
    </row>
    <row r="31" spans="1:15">
      <c r="A31" t="s">
        <v>108</v>
      </c>
      <c r="B31" t="s">
        <v>6158</v>
      </c>
      <c r="C31" t="s">
        <v>5897</v>
      </c>
      <c r="D31" s="6">
        <f t="shared" si="0"/>
        <v>1.2816331222139798</v>
      </c>
      <c r="E31" s="7">
        <v>0.35798333799999998</v>
      </c>
      <c r="F31" s="10">
        <v>2.8973599999999999E-3</v>
      </c>
      <c r="G31">
        <v>174044</v>
      </c>
      <c r="H31" t="s">
        <v>4423</v>
      </c>
      <c r="I31" t="s">
        <v>4424</v>
      </c>
      <c r="J31">
        <v>11</v>
      </c>
      <c r="K31">
        <v>10.718999999999999</v>
      </c>
      <c r="L31" t="s">
        <v>11</v>
      </c>
      <c r="M31" t="s">
        <v>12</v>
      </c>
      <c r="N31" t="s">
        <v>12</v>
      </c>
      <c r="O31" t="s">
        <v>5473</v>
      </c>
    </row>
    <row r="32" spans="1:15">
      <c r="A32" t="s">
        <v>236</v>
      </c>
      <c r="B32" t="s">
        <v>6172</v>
      </c>
      <c r="C32" t="s">
        <v>5897</v>
      </c>
      <c r="D32" s="6">
        <f t="shared" si="0"/>
        <v>1.2436621724654602</v>
      </c>
      <c r="E32" s="7">
        <v>0.31459464599999998</v>
      </c>
      <c r="F32" s="10">
        <v>2.8601000000000001E-4</v>
      </c>
      <c r="G32">
        <v>172689</v>
      </c>
      <c r="H32" t="s">
        <v>4425</v>
      </c>
      <c r="I32" t="s">
        <v>4426</v>
      </c>
      <c r="J32">
        <v>11</v>
      </c>
      <c r="K32">
        <v>10.659000000000001</v>
      </c>
      <c r="L32" t="s">
        <v>11</v>
      </c>
      <c r="M32" t="s">
        <v>12</v>
      </c>
      <c r="N32" t="s">
        <v>12</v>
      </c>
      <c r="O32" t="s">
        <v>5497</v>
      </c>
    </row>
    <row r="33" spans="1:15">
      <c r="A33" t="s">
        <v>5450</v>
      </c>
      <c r="B33" s="9" t="s">
        <v>6174</v>
      </c>
      <c r="C33" t="s">
        <v>5897</v>
      </c>
      <c r="D33" s="6">
        <f t="shared" si="0"/>
        <v>1.23495762621359</v>
      </c>
      <c r="E33" s="7">
        <v>0.304461541</v>
      </c>
      <c r="F33" s="10">
        <v>2.2038819999999999E-3</v>
      </c>
      <c r="G33">
        <v>176554</v>
      </c>
      <c r="H33" t="s">
        <v>4427</v>
      </c>
      <c r="I33" t="s">
        <v>4428</v>
      </c>
      <c r="J33">
        <v>11</v>
      </c>
      <c r="K33">
        <v>10.759</v>
      </c>
      <c r="L33" t="s">
        <v>11</v>
      </c>
      <c r="M33" t="s">
        <v>12</v>
      </c>
      <c r="N33" t="s">
        <v>12</v>
      </c>
      <c r="O33" t="s">
        <v>5556</v>
      </c>
    </row>
    <row r="34" spans="1:15">
      <c r="A34" t="s">
        <v>38</v>
      </c>
      <c r="B34" t="s">
        <v>5943</v>
      </c>
      <c r="C34" t="s">
        <v>5897</v>
      </c>
      <c r="D34" s="6">
        <f t="shared" si="0"/>
        <v>3.1431023741571091</v>
      </c>
      <c r="E34" s="7">
        <v>1.6521892629999999</v>
      </c>
      <c r="F34" s="10">
        <v>3.2828359999999999E-3</v>
      </c>
      <c r="G34">
        <v>174798</v>
      </c>
      <c r="H34" t="s">
        <v>4378</v>
      </c>
      <c r="I34" t="s">
        <v>4379</v>
      </c>
      <c r="J34">
        <v>10</v>
      </c>
      <c r="K34">
        <v>9.8089999999999993</v>
      </c>
      <c r="L34" t="s">
        <v>11</v>
      </c>
      <c r="M34" t="s">
        <v>12</v>
      </c>
      <c r="N34" t="s">
        <v>12</v>
      </c>
      <c r="O34" t="s">
        <v>4380</v>
      </c>
    </row>
    <row r="35" spans="1:15">
      <c r="A35" t="s">
        <v>42</v>
      </c>
      <c r="B35" t="s">
        <v>5945</v>
      </c>
      <c r="C35" t="s">
        <v>5897</v>
      </c>
      <c r="D35" s="6">
        <f t="shared" si="0"/>
        <v>3.0914885579854317</v>
      </c>
      <c r="E35" s="7">
        <v>1.628301666</v>
      </c>
      <c r="F35" s="8">
        <v>2.6800000000000001E-5</v>
      </c>
      <c r="G35">
        <v>176855</v>
      </c>
      <c r="H35" t="s">
        <v>4381</v>
      </c>
      <c r="I35" t="s">
        <v>4382</v>
      </c>
      <c r="J35">
        <v>10</v>
      </c>
      <c r="K35">
        <v>9.8089999999999993</v>
      </c>
      <c r="L35" t="s">
        <v>11</v>
      </c>
      <c r="M35" t="s">
        <v>12</v>
      </c>
      <c r="N35" t="s">
        <v>12</v>
      </c>
      <c r="O35" t="s">
        <v>4380</v>
      </c>
    </row>
    <row r="36" spans="1:15">
      <c r="A36" t="s">
        <v>50</v>
      </c>
      <c r="B36" t="s">
        <v>5973</v>
      </c>
      <c r="C36" t="s">
        <v>5897</v>
      </c>
      <c r="D36" s="6">
        <f t="shared" si="0"/>
        <v>2.3366783662421113</v>
      </c>
      <c r="E36" s="7">
        <v>1.224459167</v>
      </c>
      <c r="F36" s="10">
        <v>4.5532299999999999E-4</v>
      </c>
      <c r="G36">
        <v>178304</v>
      </c>
      <c r="H36" t="s">
        <v>4432</v>
      </c>
      <c r="I36" t="s">
        <v>4433</v>
      </c>
      <c r="J36">
        <v>10</v>
      </c>
      <c r="K36">
        <v>9.718</v>
      </c>
      <c r="L36" t="s">
        <v>11</v>
      </c>
      <c r="M36" t="s">
        <v>12</v>
      </c>
      <c r="N36" t="s">
        <v>12</v>
      </c>
      <c r="O36" t="s">
        <v>5481</v>
      </c>
    </row>
    <row r="37" spans="1:15">
      <c r="A37" t="s">
        <v>412</v>
      </c>
      <c r="B37" t="s">
        <v>5977</v>
      </c>
      <c r="C37" t="s">
        <v>5897</v>
      </c>
      <c r="D37" s="6">
        <f t="shared" si="0"/>
        <v>2.2379368670854687</v>
      </c>
      <c r="E37" s="7">
        <v>1.162169338</v>
      </c>
      <c r="F37" s="10">
        <v>3.0146439999999999E-3</v>
      </c>
      <c r="G37">
        <v>178306</v>
      </c>
      <c r="H37" t="s">
        <v>4434</v>
      </c>
      <c r="I37" t="s">
        <v>4435</v>
      </c>
      <c r="J37">
        <v>10</v>
      </c>
      <c r="K37">
        <v>9.7680000000000007</v>
      </c>
      <c r="L37" t="s">
        <v>11</v>
      </c>
      <c r="M37" t="s">
        <v>12</v>
      </c>
      <c r="N37" t="s">
        <v>12</v>
      </c>
      <c r="O37" t="s">
        <v>5484</v>
      </c>
    </row>
    <row r="38" spans="1:15">
      <c r="A38" t="s">
        <v>326</v>
      </c>
      <c r="B38" t="s">
        <v>5990</v>
      </c>
      <c r="C38" t="s">
        <v>5897</v>
      </c>
      <c r="D38" s="6">
        <f t="shared" si="0"/>
        <v>2.082599061693295</v>
      </c>
      <c r="E38" s="7">
        <v>1.0583851209999999</v>
      </c>
      <c r="F38" s="10">
        <v>2.6961699999999999E-4</v>
      </c>
      <c r="G38">
        <v>176446</v>
      </c>
      <c r="H38" t="s">
        <v>4436</v>
      </c>
      <c r="I38" t="s">
        <v>4437</v>
      </c>
      <c r="J38">
        <v>10</v>
      </c>
      <c r="K38">
        <v>9.7089999999999996</v>
      </c>
      <c r="L38" t="s">
        <v>11</v>
      </c>
      <c r="M38" t="s">
        <v>12</v>
      </c>
      <c r="N38" t="s">
        <v>12</v>
      </c>
      <c r="O38" t="s">
        <v>5489</v>
      </c>
    </row>
    <row r="39" spans="1:15">
      <c r="A39" t="s">
        <v>271</v>
      </c>
      <c r="B39" t="s">
        <v>6014</v>
      </c>
      <c r="C39" t="s">
        <v>5897</v>
      </c>
      <c r="D39" s="6">
        <f t="shared" si="0"/>
        <v>1.9137237913513558</v>
      </c>
      <c r="E39" s="7">
        <v>0.93638262000000005</v>
      </c>
      <c r="F39" s="10">
        <v>6.2680339999999996E-3</v>
      </c>
      <c r="G39">
        <v>175418</v>
      </c>
      <c r="H39" t="s">
        <v>4442</v>
      </c>
      <c r="I39" t="s">
        <v>4443</v>
      </c>
      <c r="J39">
        <v>10</v>
      </c>
      <c r="K39">
        <v>9.7089999999999996</v>
      </c>
      <c r="L39" t="s">
        <v>11</v>
      </c>
      <c r="M39" t="s">
        <v>12</v>
      </c>
      <c r="N39" t="s">
        <v>12</v>
      </c>
      <c r="O39" t="s">
        <v>5500</v>
      </c>
    </row>
    <row r="40" spans="1:15">
      <c r="A40" t="s">
        <v>330</v>
      </c>
      <c r="B40" t="s">
        <v>6022</v>
      </c>
      <c r="C40" t="s">
        <v>5897</v>
      </c>
      <c r="D40" s="6">
        <f t="shared" si="0"/>
        <v>1.850845101346033</v>
      </c>
      <c r="E40" s="7">
        <v>0.88818416</v>
      </c>
      <c r="F40" s="10">
        <v>3.2828359999999999E-3</v>
      </c>
      <c r="G40">
        <v>179482</v>
      </c>
      <c r="H40" t="s">
        <v>4444</v>
      </c>
      <c r="I40" t="s">
        <v>4445</v>
      </c>
      <c r="J40">
        <v>10</v>
      </c>
      <c r="K40">
        <v>9.7089999999999996</v>
      </c>
      <c r="L40" t="s">
        <v>11</v>
      </c>
      <c r="M40" t="s">
        <v>12</v>
      </c>
      <c r="N40" t="s">
        <v>12</v>
      </c>
      <c r="O40" t="s">
        <v>5500</v>
      </c>
    </row>
    <row r="41" spans="1:15">
      <c r="A41" t="s">
        <v>153</v>
      </c>
      <c r="B41" t="s">
        <v>154</v>
      </c>
      <c r="C41" t="s">
        <v>5897</v>
      </c>
      <c r="D41" s="6">
        <f t="shared" si="0"/>
        <v>1.7595258969101535</v>
      </c>
      <c r="E41" s="7">
        <v>0.81518674800000002</v>
      </c>
      <c r="F41" s="10">
        <v>5.3218500000000001E-4</v>
      </c>
      <c r="G41">
        <v>177660</v>
      </c>
      <c r="H41" t="s">
        <v>4391</v>
      </c>
      <c r="I41" t="s">
        <v>4392</v>
      </c>
      <c r="J41">
        <v>10</v>
      </c>
      <c r="K41">
        <v>9.8089999999999993</v>
      </c>
      <c r="L41" t="s">
        <v>11</v>
      </c>
      <c r="M41" t="s">
        <v>12</v>
      </c>
      <c r="N41" t="s">
        <v>12</v>
      </c>
      <c r="O41" t="s">
        <v>4380</v>
      </c>
    </row>
    <row r="42" spans="1:15">
      <c r="A42" t="s">
        <v>693</v>
      </c>
      <c r="B42" t="s">
        <v>6059</v>
      </c>
      <c r="C42" t="s">
        <v>5897</v>
      </c>
      <c r="D42" s="6">
        <f t="shared" si="0"/>
        <v>1.6137223498018394</v>
      </c>
      <c r="E42" s="7">
        <v>0.69039237600000003</v>
      </c>
      <c r="F42" s="10">
        <v>7.8928500000000003E-4</v>
      </c>
      <c r="G42">
        <v>180872</v>
      </c>
      <c r="H42" t="s">
        <v>4452</v>
      </c>
      <c r="I42" t="s">
        <v>4453</v>
      </c>
      <c r="J42">
        <v>10</v>
      </c>
      <c r="K42">
        <v>9.718</v>
      </c>
      <c r="L42" t="s">
        <v>11</v>
      </c>
      <c r="M42" t="s">
        <v>12</v>
      </c>
      <c r="N42" t="s">
        <v>12</v>
      </c>
      <c r="O42" t="s">
        <v>5481</v>
      </c>
    </row>
    <row r="43" spans="1:15">
      <c r="A43" t="s">
        <v>5432</v>
      </c>
      <c r="B43" t="s">
        <v>6064</v>
      </c>
      <c r="C43" t="s">
        <v>5897</v>
      </c>
      <c r="D43" s="6">
        <f t="shared" si="0"/>
        <v>1.5994963186541511</v>
      </c>
      <c r="E43" s="7">
        <v>0.677617672</v>
      </c>
      <c r="F43" s="10">
        <v>3.5265999999999997E-4</v>
      </c>
      <c r="G43">
        <v>175346</v>
      </c>
      <c r="H43" t="s">
        <v>4454</v>
      </c>
      <c r="I43" t="s">
        <v>4455</v>
      </c>
      <c r="J43">
        <v>10</v>
      </c>
      <c r="K43">
        <v>9.6679999999999993</v>
      </c>
      <c r="L43" t="s">
        <v>11</v>
      </c>
      <c r="M43" t="s">
        <v>12</v>
      </c>
      <c r="N43" t="s">
        <v>12</v>
      </c>
      <c r="O43" t="s">
        <v>5521</v>
      </c>
    </row>
    <row r="44" spans="1:15">
      <c r="A44" t="s">
        <v>71</v>
      </c>
      <c r="B44" t="s">
        <v>6068</v>
      </c>
      <c r="C44" t="s">
        <v>5897</v>
      </c>
      <c r="D44" s="6">
        <f t="shared" si="0"/>
        <v>1.5924722415241994</v>
      </c>
      <c r="E44" s="7">
        <v>0.67126822500000005</v>
      </c>
      <c r="F44" s="10">
        <v>2.1833629999999998E-3</v>
      </c>
      <c r="G44">
        <v>182414</v>
      </c>
      <c r="H44" t="s">
        <v>4456</v>
      </c>
      <c r="I44" t="s">
        <v>4457</v>
      </c>
      <c r="J44">
        <v>10</v>
      </c>
      <c r="K44">
        <v>9.6649999999999991</v>
      </c>
      <c r="L44" t="s">
        <v>11</v>
      </c>
      <c r="M44" t="s">
        <v>12</v>
      </c>
      <c r="N44" t="s">
        <v>12</v>
      </c>
      <c r="O44" t="s">
        <v>5522</v>
      </c>
    </row>
    <row r="45" spans="1:15">
      <c r="A45" t="s">
        <v>165</v>
      </c>
      <c r="B45" t="s">
        <v>6070</v>
      </c>
      <c r="C45" t="s">
        <v>5897</v>
      </c>
      <c r="D45" s="6">
        <f t="shared" si="0"/>
        <v>1.5805823564343091</v>
      </c>
      <c r="E45" s="7">
        <v>0.66045620900000002</v>
      </c>
      <c r="F45" s="10">
        <v>2.82461E-3</v>
      </c>
      <c r="G45">
        <v>175440</v>
      </c>
      <c r="H45" t="s">
        <v>4399</v>
      </c>
      <c r="I45" t="s">
        <v>4400</v>
      </c>
      <c r="J45">
        <v>10</v>
      </c>
      <c r="K45">
        <v>9.8089999999999993</v>
      </c>
      <c r="L45" t="s">
        <v>11</v>
      </c>
      <c r="M45" t="s">
        <v>12</v>
      </c>
      <c r="N45" t="s">
        <v>12</v>
      </c>
      <c r="O45" t="s">
        <v>4380</v>
      </c>
    </row>
    <row r="46" spans="1:15">
      <c r="A46" t="s">
        <v>5435</v>
      </c>
      <c r="B46" t="s">
        <v>6077</v>
      </c>
      <c r="C46" t="s">
        <v>5897</v>
      </c>
      <c r="D46" s="6">
        <f t="shared" si="0"/>
        <v>1.56882253275839</v>
      </c>
      <c r="E46" s="7">
        <v>0.64968216199999995</v>
      </c>
      <c r="F46" s="10">
        <v>9.6000100000000004E-4</v>
      </c>
      <c r="G46">
        <v>175502</v>
      </c>
      <c r="H46" t="s">
        <v>4458</v>
      </c>
      <c r="I46" t="s">
        <v>4459</v>
      </c>
      <c r="J46">
        <v>10</v>
      </c>
      <c r="K46">
        <v>9.6579999999999995</v>
      </c>
      <c r="L46" t="s">
        <v>11</v>
      </c>
      <c r="M46" t="s">
        <v>12</v>
      </c>
      <c r="N46" t="s">
        <v>12</v>
      </c>
      <c r="O46" t="s">
        <v>5523</v>
      </c>
    </row>
    <row r="47" spans="1:15">
      <c r="A47" t="s">
        <v>77</v>
      </c>
      <c r="B47" t="s">
        <v>6085</v>
      </c>
      <c r="C47" t="s">
        <v>5897</v>
      </c>
      <c r="D47" s="6">
        <f t="shared" si="0"/>
        <v>1.5188604827825303</v>
      </c>
      <c r="E47" s="7">
        <v>0.60298935499999995</v>
      </c>
      <c r="F47" s="10">
        <v>2.2711430000000002E-3</v>
      </c>
      <c r="G47">
        <v>3564941</v>
      </c>
      <c r="H47" t="s">
        <v>4460</v>
      </c>
      <c r="I47" t="s">
        <v>4461</v>
      </c>
      <c r="J47">
        <v>10</v>
      </c>
      <c r="K47">
        <v>9.7089999999999996</v>
      </c>
      <c r="L47" t="s">
        <v>11</v>
      </c>
      <c r="M47" t="s">
        <v>12</v>
      </c>
      <c r="N47" t="s">
        <v>12</v>
      </c>
      <c r="O47" t="s">
        <v>5500</v>
      </c>
    </row>
    <row r="48" spans="1:15">
      <c r="A48" t="s">
        <v>182</v>
      </c>
      <c r="B48" t="s">
        <v>6105</v>
      </c>
      <c r="C48" t="s">
        <v>5897</v>
      </c>
      <c r="D48" s="6">
        <f t="shared" si="0"/>
        <v>1.4330154062514697</v>
      </c>
      <c r="E48" s="7">
        <v>0.51905411999999995</v>
      </c>
      <c r="F48" s="10">
        <v>1.182722E-3</v>
      </c>
      <c r="G48">
        <v>177142</v>
      </c>
      <c r="H48" t="s">
        <v>4466</v>
      </c>
      <c r="I48" t="s">
        <v>4467</v>
      </c>
      <c r="J48">
        <v>10</v>
      </c>
      <c r="K48">
        <v>9.5589999999999993</v>
      </c>
      <c r="L48" t="s">
        <v>11</v>
      </c>
      <c r="M48" t="s">
        <v>12</v>
      </c>
      <c r="N48" t="s">
        <v>12</v>
      </c>
      <c r="O48" t="s">
        <v>5534</v>
      </c>
    </row>
    <row r="49" spans="1:15">
      <c r="A49" t="s">
        <v>90</v>
      </c>
      <c r="B49" t="s">
        <v>6108</v>
      </c>
      <c r="C49" t="s">
        <v>5897</v>
      </c>
      <c r="D49" s="6">
        <f t="shared" si="0"/>
        <v>1.426721664936522</v>
      </c>
      <c r="E49" s="7">
        <v>0.51270391100000001</v>
      </c>
      <c r="F49" s="10">
        <v>1.5361839999999999E-3</v>
      </c>
      <c r="G49">
        <v>175562</v>
      </c>
      <c r="H49" t="s">
        <v>4407</v>
      </c>
      <c r="I49" t="s">
        <v>4408</v>
      </c>
      <c r="J49">
        <v>10</v>
      </c>
      <c r="K49">
        <v>9.8089999999999993</v>
      </c>
      <c r="L49" t="s">
        <v>11</v>
      </c>
      <c r="M49" t="s">
        <v>12</v>
      </c>
      <c r="N49" t="s">
        <v>12</v>
      </c>
      <c r="O49" t="s">
        <v>4380</v>
      </c>
    </row>
    <row r="50" spans="1:15">
      <c r="A50" t="s">
        <v>94</v>
      </c>
      <c r="B50" t="s">
        <v>6114</v>
      </c>
      <c r="C50" t="s">
        <v>5897</v>
      </c>
      <c r="D50" s="6">
        <f t="shared" si="0"/>
        <v>1.404916627901486</v>
      </c>
      <c r="E50" s="7">
        <v>0.49048451900000001</v>
      </c>
      <c r="F50" s="10">
        <v>3.5474640000000002E-3</v>
      </c>
      <c r="G50">
        <v>177044</v>
      </c>
      <c r="H50" t="s">
        <v>4473</v>
      </c>
      <c r="I50" t="s">
        <v>4474</v>
      </c>
      <c r="J50">
        <v>10</v>
      </c>
      <c r="K50">
        <v>9.6579999999999995</v>
      </c>
      <c r="L50" t="s">
        <v>11</v>
      </c>
      <c r="M50" t="s">
        <v>12</v>
      </c>
      <c r="N50" t="s">
        <v>12</v>
      </c>
      <c r="O50" t="s">
        <v>5523</v>
      </c>
    </row>
    <row r="51" spans="1:15">
      <c r="A51" t="s">
        <v>200</v>
      </c>
      <c r="B51" t="s">
        <v>6128</v>
      </c>
      <c r="C51" t="s">
        <v>5897</v>
      </c>
      <c r="D51" s="6">
        <f t="shared" si="0"/>
        <v>1.3625323154682842</v>
      </c>
      <c r="E51" s="7">
        <v>0.44629044699999998</v>
      </c>
      <c r="F51" s="10">
        <v>1.4783680000000001E-3</v>
      </c>
      <c r="G51">
        <v>3565442</v>
      </c>
      <c r="H51" t="s">
        <v>4477</v>
      </c>
      <c r="I51" t="s">
        <v>4478</v>
      </c>
      <c r="J51">
        <v>10</v>
      </c>
      <c r="K51">
        <v>9.718</v>
      </c>
      <c r="L51" t="s">
        <v>11</v>
      </c>
      <c r="M51" t="s">
        <v>12</v>
      </c>
      <c r="N51" t="s">
        <v>12</v>
      </c>
      <c r="O51" t="s">
        <v>5481</v>
      </c>
    </row>
    <row r="52" spans="1:15">
      <c r="A52" t="s">
        <v>202</v>
      </c>
      <c r="B52" t="s">
        <v>6131</v>
      </c>
      <c r="C52" t="s">
        <v>5897</v>
      </c>
      <c r="D52" s="6">
        <f t="shared" si="0"/>
        <v>1.3501823876098995</v>
      </c>
      <c r="E52" s="7">
        <v>0.43315430500000002</v>
      </c>
      <c r="F52" s="10">
        <v>1.6652489999999999E-3</v>
      </c>
      <c r="G52">
        <v>179667</v>
      </c>
      <c r="H52" t="s">
        <v>4479</v>
      </c>
      <c r="I52" t="s">
        <v>4480</v>
      </c>
      <c r="J52">
        <v>10</v>
      </c>
      <c r="K52">
        <v>9.718</v>
      </c>
      <c r="L52" t="s">
        <v>11</v>
      </c>
      <c r="M52" t="s">
        <v>12</v>
      </c>
      <c r="N52" t="s">
        <v>12</v>
      </c>
      <c r="O52" t="s">
        <v>5481</v>
      </c>
    </row>
    <row r="53" spans="1:15">
      <c r="A53" t="s">
        <v>863</v>
      </c>
      <c r="B53" t="s">
        <v>6148</v>
      </c>
      <c r="C53" t="s">
        <v>5897</v>
      </c>
      <c r="D53" s="6">
        <f t="shared" si="0"/>
        <v>1.3168802494164951</v>
      </c>
      <c r="E53" s="7">
        <v>0.39712416</v>
      </c>
      <c r="F53" s="10">
        <v>7.8253049999999994E-3</v>
      </c>
      <c r="G53">
        <v>175356</v>
      </c>
      <c r="H53" t="s">
        <v>4483</v>
      </c>
      <c r="I53" t="s">
        <v>4484</v>
      </c>
      <c r="J53">
        <v>10</v>
      </c>
      <c r="K53">
        <v>9.718</v>
      </c>
      <c r="L53" t="s">
        <v>11</v>
      </c>
      <c r="M53" t="s">
        <v>12</v>
      </c>
      <c r="N53" t="s">
        <v>12</v>
      </c>
      <c r="O53" t="s">
        <v>5481</v>
      </c>
    </row>
    <row r="54" spans="1:15">
      <c r="A54" t="s">
        <v>218</v>
      </c>
      <c r="B54" t="s">
        <v>6150</v>
      </c>
      <c r="C54" t="s">
        <v>5897</v>
      </c>
      <c r="D54" s="6">
        <f t="shared" si="0"/>
        <v>1.3140281277938965</v>
      </c>
      <c r="E54" s="7">
        <v>0.39399615799999999</v>
      </c>
      <c r="F54" s="10">
        <v>7.7639670000000001E-3</v>
      </c>
      <c r="G54">
        <v>172174</v>
      </c>
      <c r="H54" t="s">
        <v>4485</v>
      </c>
      <c r="I54" t="s">
        <v>4486</v>
      </c>
      <c r="J54">
        <v>10</v>
      </c>
      <c r="K54">
        <v>9.7089999999999996</v>
      </c>
      <c r="L54" t="s">
        <v>11</v>
      </c>
      <c r="M54" t="s">
        <v>12</v>
      </c>
      <c r="N54" t="s">
        <v>12</v>
      </c>
      <c r="O54" t="s">
        <v>5500</v>
      </c>
    </row>
    <row r="55" spans="1:15">
      <c r="A55" t="s">
        <v>223</v>
      </c>
      <c r="B55" t="s">
        <v>6156</v>
      </c>
      <c r="C55" t="s">
        <v>5897</v>
      </c>
      <c r="D55" s="6">
        <f t="shared" si="0"/>
        <v>1.2861582945690058</v>
      </c>
      <c r="E55" s="7">
        <v>0.363068214</v>
      </c>
      <c r="F55" s="10">
        <v>3.0155999999999998E-4</v>
      </c>
      <c r="G55">
        <v>179304</v>
      </c>
      <c r="H55" t="s">
        <v>4487</v>
      </c>
      <c r="I55" t="s">
        <v>4488</v>
      </c>
      <c r="J55">
        <v>10</v>
      </c>
      <c r="K55">
        <v>9.718</v>
      </c>
      <c r="L55" t="s">
        <v>11</v>
      </c>
      <c r="M55" t="s">
        <v>12</v>
      </c>
      <c r="N55" t="s">
        <v>12</v>
      </c>
      <c r="O55" t="s">
        <v>5481</v>
      </c>
    </row>
    <row r="56" spans="1:15">
      <c r="A56" t="s">
        <v>225</v>
      </c>
      <c r="B56" t="s">
        <v>6157</v>
      </c>
      <c r="C56" t="s">
        <v>5897</v>
      </c>
      <c r="D56" s="6">
        <f t="shared" si="0"/>
        <v>1.2847253095290339</v>
      </c>
      <c r="E56" s="7">
        <v>0.36145992599999999</v>
      </c>
      <c r="F56" s="10">
        <v>1.081097E-3</v>
      </c>
      <c r="G56">
        <v>181399</v>
      </c>
      <c r="H56" t="s">
        <v>4489</v>
      </c>
      <c r="I56" t="s">
        <v>4490</v>
      </c>
      <c r="J56">
        <v>10</v>
      </c>
      <c r="K56">
        <v>9.6579999999999995</v>
      </c>
      <c r="L56" t="s">
        <v>11</v>
      </c>
      <c r="M56" t="s">
        <v>12</v>
      </c>
      <c r="N56" t="s">
        <v>12</v>
      </c>
      <c r="O56" t="s">
        <v>5523</v>
      </c>
    </row>
    <row r="57" spans="1:15">
      <c r="A57" t="s">
        <v>234</v>
      </c>
      <c r="B57" t="s">
        <v>6165</v>
      </c>
      <c r="C57" t="s">
        <v>5897</v>
      </c>
      <c r="D57" s="6">
        <f t="shared" si="0"/>
        <v>1.2586943608926486</v>
      </c>
      <c r="E57" s="7">
        <v>0.33192800700000002</v>
      </c>
      <c r="F57" s="10">
        <v>8.5010329999999999E-3</v>
      </c>
      <c r="G57">
        <v>174916</v>
      </c>
      <c r="H57" t="s">
        <v>4494</v>
      </c>
      <c r="I57" t="s">
        <v>4495</v>
      </c>
      <c r="J57">
        <v>10</v>
      </c>
      <c r="K57">
        <v>9.6579999999999995</v>
      </c>
      <c r="L57" t="s">
        <v>11</v>
      </c>
      <c r="M57" t="s">
        <v>12</v>
      </c>
      <c r="N57" t="s">
        <v>12</v>
      </c>
      <c r="O57" t="s">
        <v>5523</v>
      </c>
    </row>
    <row r="58" spans="1:15">
      <c r="A58" t="s">
        <v>242</v>
      </c>
      <c r="B58" t="s">
        <v>6175</v>
      </c>
      <c r="C58" t="s">
        <v>5897</v>
      </c>
      <c r="D58" s="6">
        <f t="shared" si="0"/>
        <v>1.2299793555369911</v>
      </c>
      <c r="E58" s="7">
        <v>0.29863410099999999</v>
      </c>
      <c r="F58" s="10">
        <v>2.7310540000000001E-3</v>
      </c>
      <c r="G58">
        <v>175697</v>
      </c>
      <c r="H58" t="s">
        <v>4498</v>
      </c>
      <c r="I58" t="s">
        <v>4499</v>
      </c>
      <c r="J58">
        <v>10</v>
      </c>
      <c r="K58">
        <v>9.718</v>
      </c>
      <c r="L58" t="s">
        <v>11</v>
      </c>
      <c r="M58" t="s">
        <v>12</v>
      </c>
      <c r="N58" t="s">
        <v>12</v>
      </c>
      <c r="O58" t="s">
        <v>5481</v>
      </c>
    </row>
    <row r="59" spans="1:15">
      <c r="A59" t="s">
        <v>5451</v>
      </c>
      <c r="B59" s="9" t="s">
        <v>6177</v>
      </c>
      <c r="C59" t="s">
        <v>5897</v>
      </c>
      <c r="D59" s="6">
        <f t="shared" si="0"/>
        <v>1.22267539310175</v>
      </c>
      <c r="E59" s="7">
        <v>0.29004143500000001</v>
      </c>
      <c r="F59" s="10">
        <v>9.4085639999999995E-3</v>
      </c>
      <c r="G59">
        <v>175882</v>
      </c>
      <c r="H59" t="s">
        <v>4500</v>
      </c>
      <c r="I59" t="s">
        <v>4501</v>
      </c>
      <c r="J59">
        <v>10</v>
      </c>
      <c r="K59">
        <v>9.6189999999999998</v>
      </c>
      <c r="L59" t="s">
        <v>11</v>
      </c>
      <c r="M59" t="s">
        <v>12</v>
      </c>
      <c r="N59" t="s">
        <v>12</v>
      </c>
      <c r="O59" t="s">
        <v>5557</v>
      </c>
    </row>
    <row r="60" spans="1:15">
      <c r="A60" t="s">
        <v>14</v>
      </c>
      <c r="B60" t="s">
        <v>5942</v>
      </c>
      <c r="C60" t="s">
        <v>5897</v>
      </c>
      <c r="D60" s="6">
        <f t="shared" si="0"/>
        <v>3.1827069722378489</v>
      </c>
      <c r="E60" s="7">
        <v>1.670254336</v>
      </c>
      <c r="F60" s="10">
        <v>1.5324030000000001E-3</v>
      </c>
      <c r="G60">
        <v>172827</v>
      </c>
      <c r="H60" t="s">
        <v>4429</v>
      </c>
      <c r="I60" t="s">
        <v>4430</v>
      </c>
      <c r="J60">
        <v>9</v>
      </c>
      <c r="K60">
        <v>8.8079999999999998</v>
      </c>
      <c r="L60" t="s">
        <v>11</v>
      </c>
      <c r="M60" t="s">
        <v>12</v>
      </c>
      <c r="N60" t="s">
        <v>12</v>
      </c>
      <c r="O60" t="s">
        <v>4431</v>
      </c>
    </row>
    <row r="61" spans="1:15">
      <c r="A61" t="s">
        <v>139</v>
      </c>
      <c r="B61" t="s">
        <v>5989</v>
      </c>
      <c r="C61" t="s">
        <v>5897</v>
      </c>
      <c r="D61" s="6">
        <f t="shared" si="0"/>
        <v>2.0932503349833702</v>
      </c>
      <c r="E61" s="7">
        <v>1.065744856</v>
      </c>
      <c r="F61" s="8">
        <v>4.87E-6</v>
      </c>
      <c r="G61">
        <v>173064</v>
      </c>
      <c r="H61" t="s">
        <v>4509</v>
      </c>
      <c r="I61" t="s">
        <v>4510</v>
      </c>
      <c r="J61">
        <v>9</v>
      </c>
      <c r="K61">
        <v>8.6489999999999991</v>
      </c>
      <c r="L61" t="s">
        <v>11</v>
      </c>
      <c r="M61" t="s">
        <v>12</v>
      </c>
      <c r="N61" t="s">
        <v>12</v>
      </c>
      <c r="O61" t="s">
        <v>5488</v>
      </c>
    </row>
    <row r="62" spans="1:15">
      <c r="A62" t="s">
        <v>263</v>
      </c>
      <c r="B62" t="s">
        <v>6006</v>
      </c>
      <c r="C62" t="s">
        <v>5897</v>
      </c>
      <c r="D62" s="6">
        <f t="shared" si="0"/>
        <v>1.9664075417599645</v>
      </c>
      <c r="E62" s="7">
        <v>0.97556235400000002</v>
      </c>
      <c r="F62" s="8">
        <v>8.03E-5</v>
      </c>
      <c r="G62">
        <v>175217</v>
      </c>
      <c r="H62" t="s">
        <v>4517</v>
      </c>
      <c r="I62" t="s">
        <v>4518</v>
      </c>
      <c r="J62">
        <v>9</v>
      </c>
      <c r="K62">
        <v>8.6579999999999995</v>
      </c>
      <c r="L62" t="s">
        <v>11</v>
      </c>
      <c r="M62" t="s">
        <v>12</v>
      </c>
      <c r="N62" t="s">
        <v>12</v>
      </c>
      <c r="O62" t="s">
        <v>5496</v>
      </c>
    </row>
    <row r="63" spans="1:15">
      <c r="A63" t="s">
        <v>266</v>
      </c>
      <c r="B63" t="s">
        <v>6009</v>
      </c>
      <c r="C63" t="s">
        <v>5897</v>
      </c>
      <c r="D63" s="6">
        <f t="shared" si="0"/>
        <v>1.9303046278426823</v>
      </c>
      <c r="E63" s="7">
        <v>0.948828542</v>
      </c>
      <c r="F63" s="8">
        <v>4.21E-5</v>
      </c>
      <c r="G63">
        <v>172184</v>
      </c>
      <c r="H63" t="s">
        <v>4519</v>
      </c>
      <c r="I63" t="s">
        <v>4520</v>
      </c>
      <c r="J63">
        <v>9</v>
      </c>
      <c r="K63">
        <v>8.6560000000000006</v>
      </c>
      <c r="L63" t="s">
        <v>35</v>
      </c>
      <c r="M63" t="s">
        <v>12</v>
      </c>
      <c r="N63" t="s">
        <v>36</v>
      </c>
      <c r="O63" t="s">
        <v>5498</v>
      </c>
    </row>
    <row r="64" spans="1:15">
      <c r="A64" t="s">
        <v>60</v>
      </c>
      <c r="B64" t="s">
        <v>6013</v>
      </c>
      <c r="C64" t="s">
        <v>5897</v>
      </c>
      <c r="D64" s="6">
        <f t="shared" si="0"/>
        <v>1.9191790497481247</v>
      </c>
      <c r="E64" s="7">
        <v>0.94048931400000002</v>
      </c>
      <c r="F64" s="10">
        <v>1.4002200000000001E-4</v>
      </c>
      <c r="G64">
        <v>179196</v>
      </c>
      <c r="H64" t="s">
        <v>4439</v>
      </c>
      <c r="I64" t="s">
        <v>4440</v>
      </c>
      <c r="J64">
        <v>9</v>
      </c>
      <c r="K64">
        <v>8.7989999999999995</v>
      </c>
      <c r="L64" t="s">
        <v>11</v>
      </c>
      <c r="M64" t="s">
        <v>12</v>
      </c>
      <c r="N64" t="s">
        <v>12</v>
      </c>
      <c r="O64" t="s">
        <v>4441</v>
      </c>
    </row>
    <row r="65" spans="1:15">
      <c r="A65" t="s">
        <v>333</v>
      </c>
      <c r="B65" t="s">
        <v>6025</v>
      </c>
      <c r="C65" t="s">
        <v>5897</v>
      </c>
      <c r="D65" s="6">
        <f t="shared" si="0"/>
        <v>1.8393148673967428</v>
      </c>
      <c r="E65" s="7">
        <v>0.87916847200000003</v>
      </c>
      <c r="F65" s="8">
        <v>3.7100000000000001E-5</v>
      </c>
      <c r="G65">
        <v>176446</v>
      </c>
      <c r="H65" t="s">
        <v>4436</v>
      </c>
      <c r="I65" t="s">
        <v>4437</v>
      </c>
      <c r="J65">
        <v>9</v>
      </c>
      <c r="K65">
        <v>8.7490000000000006</v>
      </c>
      <c r="L65" t="s">
        <v>35</v>
      </c>
      <c r="M65" t="s">
        <v>12</v>
      </c>
      <c r="N65" t="s">
        <v>36</v>
      </c>
      <c r="O65" t="s">
        <v>5504</v>
      </c>
    </row>
    <row r="66" spans="1:15">
      <c r="A66" t="s">
        <v>150</v>
      </c>
      <c r="B66" t="s">
        <v>6034</v>
      </c>
      <c r="C66" t="s">
        <v>5897</v>
      </c>
      <c r="D66" s="6">
        <f t="shared" si="0"/>
        <v>1.7714226366450516</v>
      </c>
      <c r="E66" s="7">
        <v>0.82490845999999995</v>
      </c>
      <c r="F66" s="10">
        <v>1.2971460000000001E-3</v>
      </c>
      <c r="G66">
        <v>176796</v>
      </c>
      <c r="H66" t="s">
        <v>4446</v>
      </c>
      <c r="I66" t="s">
        <v>4447</v>
      </c>
      <c r="J66">
        <v>9</v>
      </c>
      <c r="K66">
        <v>8.8079999999999998</v>
      </c>
      <c r="L66" t="s">
        <v>11</v>
      </c>
      <c r="M66" t="s">
        <v>12</v>
      </c>
      <c r="N66" t="s">
        <v>12</v>
      </c>
      <c r="O66" t="s">
        <v>4431</v>
      </c>
    </row>
    <row r="67" spans="1:15">
      <c r="A67" t="s">
        <v>20</v>
      </c>
      <c r="B67" t="s">
        <v>6035</v>
      </c>
      <c r="C67" t="s">
        <v>5897</v>
      </c>
      <c r="D67" s="6">
        <f t="shared" si="0"/>
        <v>1.7683758435876562</v>
      </c>
      <c r="E67" s="7">
        <v>0.822424932</v>
      </c>
      <c r="F67" s="10">
        <v>9.6412900000000003E-3</v>
      </c>
      <c r="G67">
        <v>174608</v>
      </c>
      <c r="H67" t="s">
        <v>4448</v>
      </c>
      <c r="I67" t="s">
        <v>4449</v>
      </c>
      <c r="J67">
        <v>9</v>
      </c>
      <c r="K67">
        <v>8.859</v>
      </c>
      <c r="L67" t="s">
        <v>11</v>
      </c>
      <c r="M67" t="s">
        <v>12</v>
      </c>
      <c r="N67" t="s">
        <v>12</v>
      </c>
      <c r="O67" t="s">
        <v>2398</v>
      </c>
    </row>
    <row r="68" spans="1:15">
      <c r="A68" t="s">
        <v>24</v>
      </c>
      <c r="B68" t="s">
        <v>6051</v>
      </c>
      <c r="C68" t="s">
        <v>5897</v>
      </c>
      <c r="D68" s="6">
        <f t="shared" si="0"/>
        <v>1.6473125633758097</v>
      </c>
      <c r="E68" s="7">
        <v>0.72011431999999997</v>
      </c>
      <c r="F68" s="10">
        <v>7.8705300000000001E-4</v>
      </c>
      <c r="G68">
        <v>176334</v>
      </c>
      <c r="H68" t="s">
        <v>4450</v>
      </c>
      <c r="I68" t="s">
        <v>4451</v>
      </c>
      <c r="J68">
        <v>9</v>
      </c>
      <c r="K68">
        <v>8.8079999999999998</v>
      </c>
      <c r="L68" t="s">
        <v>11</v>
      </c>
      <c r="M68" t="s">
        <v>12</v>
      </c>
      <c r="N68" t="s">
        <v>12</v>
      </c>
      <c r="O68" t="s">
        <v>4431</v>
      </c>
    </row>
    <row r="69" spans="1:15">
      <c r="A69" t="s">
        <v>351</v>
      </c>
      <c r="B69" t="s">
        <v>6052</v>
      </c>
      <c r="C69" t="s">
        <v>5897</v>
      </c>
      <c r="D69" s="6">
        <f t="shared" si="0"/>
        <v>1.6452845375402478</v>
      </c>
      <c r="E69" s="7">
        <v>0.71833710699999997</v>
      </c>
      <c r="F69" s="10">
        <v>3.1403379999999999E-3</v>
      </c>
      <c r="G69">
        <v>266648</v>
      </c>
      <c r="H69" t="s">
        <v>4521</v>
      </c>
      <c r="I69" t="s">
        <v>4522</v>
      </c>
      <c r="J69">
        <v>9</v>
      </c>
      <c r="K69">
        <v>8.7989999999999995</v>
      </c>
      <c r="L69" t="s">
        <v>11</v>
      </c>
      <c r="M69" t="s">
        <v>12</v>
      </c>
      <c r="N69" t="s">
        <v>12</v>
      </c>
      <c r="O69" t="s">
        <v>5517</v>
      </c>
    </row>
    <row r="70" spans="1:15">
      <c r="A70" t="s">
        <v>159</v>
      </c>
      <c r="B70" t="s">
        <v>6055</v>
      </c>
      <c r="C70" t="s">
        <v>5897</v>
      </c>
      <c r="D70" s="6">
        <f t="shared" si="0"/>
        <v>1.6344037666213169</v>
      </c>
      <c r="E70" s="7">
        <v>0.708764434</v>
      </c>
      <c r="F70" s="10">
        <v>4.3876100000000002E-4</v>
      </c>
      <c r="G70">
        <v>180409</v>
      </c>
      <c r="H70" t="s">
        <v>4523</v>
      </c>
      <c r="I70" t="s">
        <v>4524</v>
      </c>
      <c r="J70">
        <v>9</v>
      </c>
      <c r="K70">
        <v>8.7089999999999996</v>
      </c>
      <c r="L70" t="s">
        <v>11</v>
      </c>
      <c r="M70" t="s">
        <v>12</v>
      </c>
      <c r="N70" t="s">
        <v>12</v>
      </c>
      <c r="O70" t="s">
        <v>5518</v>
      </c>
    </row>
    <row r="71" spans="1:15">
      <c r="A71" t="s">
        <v>285</v>
      </c>
      <c r="B71" t="s">
        <v>6057</v>
      </c>
      <c r="C71" t="s">
        <v>5897</v>
      </c>
      <c r="D71" s="6">
        <f t="shared" ref="D71:D134" si="1">2^E71</f>
        <v>1.6273606652340347</v>
      </c>
      <c r="E71" s="7">
        <v>0.70253402499999995</v>
      </c>
      <c r="F71" s="10">
        <v>9.7034499999999995E-4</v>
      </c>
      <c r="G71">
        <v>182643</v>
      </c>
      <c r="H71" t="s">
        <v>4525</v>
      </c>
      <c r="I71" t="s">
        <v>4526</v>
      </c>
      <c r="J71">
        <v>9</v>
      </c>
      <c r="K71">
        <v>8.7089999999999996</v>
      </c>
      <c r="L71" t="s">
        <v>11</v>
      </c>
      <c r="M71" t="s">
        <v>12</v>
      </c>
      <c r="N71" t="s">
        <v>12</v>
      </c>
      <c r="O71" t="s">
        <v>5518</v>
      </c>
    </row>
    <row r="72" spans="1:15">
      <c r="A72" t="s">
        <v>354</v>
      </c>
      <c r="B72" t="s">
        <v>6058</v>
      </c>
      <c r="C72" t="s">
        <v>5897</v>
      </c>
      <c r="D72" s="6">
        <f t="shared" si="1"/>
        <v>1.6154714048940959</v>
      </c>
      <c r="E72" s="7">
        <v>0.69195521400000004</v>
      </c>
      <c r="F72" s="10">
        <v>3.9772380000000001E-3</v>
      </c>
      <c r="G72">
        <v>180767</v>
      </c>
      <c r="H72" t="s">
        <v>4527</v>
      </c>
      <c r="I72" t="s">
        <v>4528</v>
      </c>
      <c r="J72">
        <v>9</v>
      </c>
      <c r="K72">
        <v>8.7789999999999999</v>
      </c>
      <c r="L72" t="s">
        <v>11</v>
      </c>
      <c r="M72" t="s">
        <v>12</v>
      </c>
      <c r="N72" t="s">
        <v>12</v>
      </c>
      <c r="O72" t="s">
        <v>5519</v>
      </c>
    </row>
    <row r="73" spans="1:15">
      <c r="A73" t="s">
        <v>360</v>
      </c>
      <c r="B73" t="s">
        <v>6081</v>
      </c>
      <c r="C73" t="s">
        <v>5897</v>
      </c>
      <c r="D73" s="6">
        <f t="shared" si="1"/>
        <v>1.5454166720150362</v>
      </c>
      <c r="E73" s="7">
        <v>0.62799586699999999</v>
      </c>
      <c r="F73" s="10">
        <v>8.1098390000000006E-3</v>
      </c>
      <c r="G73">
        <v>180767</v>
      </c>
      <c r="H73" t="s">
        <v>4527</v>
      </c>
      <c r="I73" t="s">
        <v>4528</v>
      </c>
      <c r="J73">
        <v>9</v>
      </c>
      <c r="K73">
        <v>8.8290000000000006</v>
      </c>
      <c r="L73" t="s">
        <v>11</v>
      </c>
      <c r="M73" t="s">
        <v>12</v>
      </c>
      <c r="N73" t="s">
        <v>12</v>
      </c>
      <c r="O73" t="s">
        <v>5525</v>
      </c>
    </row>
    <row r="74" spans="1:15">
      <c r="A74" t="s">
        <v>81</v>
      </c>
      <c r="B74" t="s">
        <v>6089</v>
      </c>
      <c r="C74" t="s">
        <v>5897</v>
      </c>
      <c r="D74" s="6">
        <f t="shared" si="1"/>
        <v>1.5013745416735989</v>
      </c>
      <c r="E74" s="7">
        <v>0.58628392500000004</v>
      </c>
      <c r="F74" s="10">
        <v>2.12005E-4</v>
      </c>
      <c r="G74">
        <v>180022</v>
      </c>
      <c r="H74" t="s">
        <v>4462</v>
      </c>
      <c r="I74" t="s">
        <v>4463</v>
      </c>
      <c r="J74">
        <v>9</v>
      </c>
      <c r="K74">
        <v>8.859</v>
      </c>
      <c r="L74" t="s">
        <v>11</v>
      </c>
      <c r="M74" t="s">
        <v>12</v>
      </c>
      <c r="N74" t="s">
        <v>12</v>
      </c>
      <c r="O74" t="s">
        <v>2398</v>
      </c>
    </row>
    <row r="75" spans="1:15">
      <c r="A75" t="s">
        <v>85</v>
      </c>
      <c r="B75" t="s">
        <v>6096</v>
      </c>
      <c r="C75" t="s">
        <v>5897</v>
      </c>
      <c r="D75" s="6">
        <f t="shared" si="1"/>
        <v>1.478169425046973</v>
      </c>
      <c r="E75" s="7">
        <v>0.563811638</v>
      </c>
      <c r="F75" s="10">
        <v>2.708659E-3</v>
      </c>
      <c r="G75">
        <v>174658</v>
      </c>
      <c r="H75" t="s">
        <v>4531</v>
      </c>
      <c r="I75" t="s">
        <v>4532</v>
      </c>
      <c r="J75">
        <v>9</v>
      </c>
      <c r="K75">
        <v>8.6539999999999999</v>
      </c>
      <c r="L75" t="s">
        <v>11</v>
      </c>
      <c r="M75" t="s">
        <v>12</v>
      </c>
      <c r="N75" t="s">
        <v>12</v>
      </c>
      <c r="O75" t="s">
        <v>5531</v>
      </c>
    </row>
    <row r="76" spans="1:15">
      <c r="A76" t="s">
        <v>27</v>
      </c>
      <c r="B76" t="s">
        <v>6103</v>
      </c>
      <c r="C76" t="s">
        <v>5897</v>
      </c>
      <c r="D76" s="6">
        <f t="shared" si="1"/>
        <v>1.4465773532698651</v>
      </c>
      <c r="E76" s="7">
        <v>0.53264347099999998</v>
      </c>
      <c r="F76" s="10">
        <v>5.3510210000000001E-3</v>
      </c>
      <c r="G76">
        <v>174778</v>
      </c>
      <c r="H76" t="s">
        <v>4464</v>
      </c>
      <c r="I76" t="s">
        <v>4465</v>
      </c>
      <c r="J76">
        <v>9</v>
      </c>
      <c r="K76">
        <v>8.8079999999999998</v>
      </c>
      <c r="L76" t="s">
        <v>11</v>
      </c>
      <c r="M76" t="s">
        <v>12</v>
      </c>
      <c r="N76" t="s">
        <v>12</v>
      </c>
      <c r="O76" t="s">
        <v>4431</v>
      </c>
    </row>
    <row r="77" spans="1:15">
      <c r="A77" t="s">
        <v>184</v>
      </c>
      <c r="B77" t="s">
        <v>185</v>
      </c>
      <c r="C77" t="s">
        <v>5897</v>
      </c>
      <c r="D77" s="6">
        <f t="shared" si="1"/>
        <v>1.415904864373132</v>
      </c>
      <c r="E77" s="7">
        <v>0.50172433299999997</v>
      </c>
      <c r="F77" s="10">
        <v>8.9915310000000005E-3</v>
      </c>
      <c r="G77">
        <v>172768</v>
      </c>
      <c r="H77" t="s">
        <v>4468</v>
      </c>
      <c r="I77" t="s">
        <v>4469</v>
      </c>
      <c r="J77">
        <v>9</v>
      </c>
      <c r="K77">
        <v>8.7089999999999996</v>
      </c>
      <c r="L77" t="s">
        <v>11</v>
      </c>
      <c r="M77" t="s">
        <v>12</v>
      </c>
      <c r="N77" t="s">
        <v>12</v>
      </c>
      <c r="O77" t="s">
        <v>4470</v>
      </c>
    </row>
    <row r="78" spans="1:15">
      <c r="A78" t="s">
        <v>188</v>
      </c>
      <c r="B78" t="s">
        <v>6110</v>
      </c>
      <c r="C78" t="s">
        <v>5897</v>
      </c>
      <c r="D78" s="6">
        <f t="shared" si="1"/>
        <v>1.4120129039363813</v>
      </c>
      <c r="E78" s="7">
        <v>0.497753273</v>
      </c>
      <c r="F78" s="10">
        <v>4.3019870000000002E-3</v>
      </c>
      <c r="G78">
        <v>177497</v>
      </c>
      <c r="H78" t="s">
        <v>4471</v>
      </c>
      <c r="I78" t="s">
        <v>4472</v>
      </c>
      <c r="J78">
        <v>9</v>
      </c>
      <c r="K78">
        <v>8.8079999999999998</v>
      </c>
      <c r="L78" t="s">
        <v>11</v>
      </c>
      <c r="M78" t="s">
        <v>12</v>
      </c>
      <c r="N78" t="s">
        <v>12</v>
      </c>
      <c r="O78" t="s">
        <v>4431</v>
      </c>
    </row>
    <row r="79" spans="1:15">
      <c r="A79" t="s">
        <v>204</v>
      </c>
      <c r="B79" t="s">
        <v>6132</v>
      </c>
      <c r="C79" t="s">
        <v>5897</v>
      </c>
      <c r="D79" s="6">
        <f t="shared" si="1"/>
        <v>1.3461737360755377</v>
      </c>
      <c r="E79" s="7">
        <v>0.428864615</v>
      </c>
      <c r="F79" s="10">
        <v>1.3064800000000001E-3</v>
      </c>
      <c r="G79">
        <v>177617</v>
      </c>
      <c r="H79" t="s">
        <v>4481</v>
      </c>
      <c r="I79" t="s">
        <v>4482</v>
      </c>
      <c r="J79">
        <v>9</v>
      </c>
      <c r="K79">
        <v>8.8079999999999998</v>
      </c>
      <c r="L79" t="s">
        <v>11</v>
      </c>
      <c r="M79" t="s">
        <v>12</v>
      </c>
      <c r="N79" t="s">
        <v>12</v>
      </c>
      <c r="O79" t="s">
        <v>4431</v>
      </c>
    </row>
    <row r="80" spans="1:15">
      <c r="A80" t="s">
        <v>216</v>
      </c>
      <c r="B80" t="s">
        <v>6149</v>
      </c>
      <c r="C80" t="s">
        <v>5897</v>
      </c>
      <c r="D80" s="6">
        <f t="shared" si="1"/>
        <v>1.3155191874268912</v>
      </c>
      <c r="E80" s="7">
        <v>0.39563229100000002</v>
      </c>
      <c r="F80" s="10">
        <v>2.708659E-3</v>
      </c>
      <c r="G80">
        <v>3565745</v>
      </c>
      <c r="H80" t="s">
        <v>4535</v>
      </c>
      <c r="I80" t="s">
        <v>4536</v>
      </c>
      <c r="J80">
        <v>9</v>
      </c>
      <c r="K80">
        <v>8.6579999999999995</v>
      </c>
      <c r="L80" t="s">
        <v>11</v>
      </c>
      <c r="M80" t="s">
        <v>12</v>
      </c>
      <c r="N80" t="s">
        <v>12</v>
      </c>
      <c r="O80" t="s">
        <v>5496</v>
      </c>
    </row>
    <row r="81" spans="1:15">
      <c r="A81" t="s">
        <v>110</v>
      </c>
      <c r="B81" t="s">
        <v>6159</v>
      </c>
      <c r="C81" t="s">
        <v>5897</v>
      </c>
      <c r="D81" s="6">
        <f t="shared" si="1"/>
        <v>1.2811023470973086</v>
      </c>
      <c r="E81" s="7">
        <v>0.35738573699999998</v>
      </c>
      <c r="F81" s="10">
        <v>2.8679579999999999E-3</v>
      </c>
      <c r="G81">
        <v>180827</v>
      </c>
      <c r="H81" t="s">
        <v>4491</v>
      </c>
      <c r="I81" t="s">
        <v>4492</v>
      </c>
      <c r="J81">
        <v>9</v>
      </c>
      <c r="K81">
        <v>8.8079999999999998</v>
      </c>
      <c r="L81" t="s">
        <v>11</v>
      </c>
      <c r="M81" t="s">
        <v>12</v>
      </c>
      <c r="N81" t="s">
        <v>12</v>
      </c>
      <c r="O81" t="s">
        <v>4431</v>
      </c>
    </row>
    <row r="82" spans="1:15">
      <c r="A82" t="s">
        <v>5447</v>
      </c>
      <c r="B82" t="s">
        <v>6163</v>
      </c>
      <c r="C82" t="s">
        <v>5897</v>
      </c>
      <c r="D82" s="6">
        <f t="shared" si="1"/>
        <v>1.2610584779158136</v>
      </c>
      <c r="E82" s="7">
        <v>0.33463517799999998</v>
      </c>
      <c r="F82" s="10">
        <v>9.7157990000000007E-3</v>
      </c>
      <c r="G82">
        <v>176609</v>
      </c>
      <c r="H82" t="s">
        <v>4541</v>
      </c>
      <c r="I82" t="s">
        <v>4542</v>
      </c>
      <c r="J82">
        <v>9</v>
      </c>
      <c r="K82">
        <v>8.8079999999999998</v>
      </c>
      <c r="L82" t="s">
        <v>11</v>
      </c>
      <c r="M82" t="s">
        <v>12</v>
      </c>
      <c r="N82" t="s">
        <v>12</v>
      </c>
      <c r="O82" t="s">
        <v>5551</v>
      </c>
    </row>
    <row r="83" spans="1:15">
      <c r="A83" t="s">
        <v>309</v>
      </c>
      <c r="B83" t="s">
        <v>6167</v>
      </c>
      <c r="C83" t="s">
        <v>5897</v>
      </c>
      <c r="D83" s="6">
        <f t="shared" si="1"/>
        <v>1.2550545620126947</v>
      </c>
      <c r="E83" s="7">
        <v>0.32775008500000002</v>
      </c>
      <c r="F83" s="10">
        <v>4.6049460000000004E-3</v>
      </c>
      <c r="G83">
        <v>178090</v>
      </c>
      <c r="H83" t="s">
        <v>4496</v>
      </c>
      <c r="I83" t="s">
        <v>4497</v>
      </c>
      <c r="J83">
        <v>9</v>
      </c>
      <c r="K83">
        <v>8.859</v>
      </c>
      <c r="L83" t="s">
        <v>11</v>
      </c>
      <c r="M83" t="s">
        <v>12</v>
      </c>
      <c r="N83" t="s">
        <v>12</v>
      </c>
      <c r="O83" t="s">
        <v>2398</v>
      </c>
    </row>
    <row r="84" spans="1:15">
      <c r="A84" t="s">
        <v>238</v>
      </c>
      <c r="B84" t="s">
        <v>239</v>
      </c>
      <c r="C84" t="s">
        <v>5897</v>
      </c>
      <c r="D84" s="6">
        <f t="shared" si="1"/>
        <v>1.2416598985985359</v>
      </c>
      <c r="E84" s="7">
        <v>0.31227006099999999</v>
      </c>
      <c r="F84" s="10">
        <v>1.4160380000000001E-3</v>
      </c>
      <c r="G84">
        <v>24104280</v>
      </c>
      <c r="H84" t="s">
        <v>4546</v>
      </c>
      <c r="I84" t="s">
        <v>4547</v>
      </c>
      <c r="J84">
        <v>9</v>
      </c>
      <c r="K84">
        <v>8.718</v>
      </c>
      <c r="L84" t="s">
        <v>11</v>
      </c>
      <c r="M84" t="s">
        <v>12</v>
      </c>
      <c r="N84" t="s">
        <v>12</v>
      </c>
      <c r="O84" t="s">
        <v>5555</v>
      </c>
    </row>
    <row r="85" spans="1:15">
      <c r="A85" t="s">
        <v>387</v>
      </c>
      <c r="B85" t="s">
        <v>5903</v>
      </c>
      <c r="C85" t="s">
        <v>5897</v>
      </c>
      <c r="D85" s="6">
        <f t="shared" si="1"/>
        <v>12.091854774291043</v>
      </c>
      <c r="E85" s="7">
        <v>3.595963652</v>
      </c>
      <c r="F85" s="8">
        <v>1.26E-5</v>
      </c>
      <c r="G85">
        <v>186805</v>
      </c>
      <c r="H85" t="s">
        <v>4548</v>
      </c>
      <c r="I85" t="s">
        <v>4549</v>
      </c>
      <c r="J85">
        <v>8</v>
      </c>
      <c r="K85">
        <v>7.819</v>
      </c>
      <c r="L85" t="s">
        <v>11</v>
      </c>
      <c r="M85" t="s">
        <v>12</v>
      </c>
      <c r="N85" t="s">
        <v>12</v>
      </c>
      <c r="O85" t="s">
        <v>5453</v>
      </c>
    </row>
    <row r="86" spans="1:15">
      <c r="A86" t="s">
        <v>803</v>
      </c>
      <c r="B86" t="s">
        <v>5953</v>
      </c>
      <c r="C86" t="s">
        <v>5897</v>
      </c>
      <c r="D86" s="6">
        <f t="shared" si="1"/>
        <v>2.6713095436453513</v>
      </c>
      <c r="E86" s="7">
        <v>1.4175471609999999</v>
      </c>
      <c r="F86" s="10">
        <v>2.2024999999999999E-4</v>
      </c>
      <c r="G86">
        <v>178132</v>
      </c>
      <c r="H86" t="s">
        <v>4502</v>
      </c>
      <c r="I86" t="s">
        <v>4503</v>
      </c>
      <c r="J86">
        <v>8</v>
      </c>
      <c r="K86">
        <v>7.8579999999999997</v>
      </c>
      <c r="L86" t="s">
        <v>11</v>
      </c>
      <c r="M86" t="s">
        <v>12</v>
      </c>
      <c r="N86" t="s">
        <v>12</v>
      </c>
      <c r="O86" t="s">
        <v>4504</v>
      </c>
    </row>
    <row r="87" spans="1:15">
      <c r="A87" t="s">
        <v>246</v>
      </c>
      <c r="B87" t="s">
        <v>5956</v>
      </c>
      <c r="C87" t="s">
        <v>5897</v>
      </c>
      <c r="D87" s="6">
        <f t="shared" si="1"/>
        <v>2.62616527206796</v>
      </c>
      <c r="E87" s="7">
        <v>1.3929577120000001</v>
      </c>
      <c r="F87" s="8">
        <v>9.2600000000000001E-5</v>
      </c>
      <c r="G87">
        <v>178361</v>
      </c>
      <c r="H87" t="s">
        <v>4553</v>
      </c>
      <c r="I87" t="s">
        <v>4554</v>
      </c>
      <c r="J87">
        <v>8</v>
      </c>
      <c r="K87">
        <v>7.7080000000000002</v>
      </c>
      <c r="L87" t="s">
        <v>11</v>
      </c>
      <c r="M87" t="s">
        <v>12</v>
      </c>
      <c r="N87" t="s">
        <v>12</v>
      </c>
      <c r="O87" t="s">
        <v>5475</v>
      </c>
    </row>
    <row r="88" spans="1:15">
      <c r="A88" t="s">
        <v>45</v>
      </c>
      <c r="B88" t="s">
        <v>5960</v>
      </c>
      <c r="C88" t="s">
        <v>5897</v>
      </c>
      <c r="D88" s="6">
        <f t="shared" si="1"/>
        <v>2.530067904612781</v>
      </c>
      <c r="E88" s="7">
        <v>1.339176106</v>
      </c>
      <c r="F88" s="10">
        <v>3.5092899999999999E-4</v>
      </c>
      <c r="G88">
        <v>182050</v>
      </c>
      <c r="H88" t="s">
        <v>4505</v>
      </c>
      <c r="I88" t="s">
        <v>4506</v>
      </c>
      <c r="J88">
        <v>8</v>
      </c>
      <c r="K88">
        <v>7.8579999999999997</v>
      </c>
      <c r="L88" t="s">
        <v>11</v>
      </c>
      <c r="M88" t="s">
        <v>12</v>
      </c>
      <c r="N88" t="s">
        <v>12</v>
      </c>
      <c r="O88" t="s">
        <v>4504</v>
      </c>
    </row>
    <row r="89" spans="1:15">
      <c r="A89" t="s">
        <v>56</v>
      </c>
      <c r="B89" t="s">
        <v>5992</v>
      </c>
      <c r="C89" t="s">
        <v>5897</v>
      </c>
      <c r="D89" s="6">
        <f t="shared" si="1"/>
        <v>2.0681386090653433</v>
      </c>
      <c r="E89" s="7">
        <v>1.04833288</v>
      </c>
      <c r="F89" s="10">
        <v>2.2628700000000001E-4</v>
      </c>
      <c r="G89">
        <v>181233</v>
      </c>
      <c r="H89" t="s">
        <v>4511</v>
      </c>
      <c r="I89" t="s">
        <v>4512</v>
      </c>
      <c r="J89">
        <v>8</v>
      </c>
      <c r="K89">
        <v>7.8029999999999999</v>
      </c>
      <c r="L89" t="s">
        <v>11</v>
      </c>
      <c r="M89" t="s">
        <v>12</v>
      </c>
      <c r="N89" t="s">
        <v>12</v>
      </c>
      <c r="O89" t="s">
        <v>4513</v>
      </c>
    </row>
    <row r="90" spans="1:15">
      <c r="A90" t="s">
        <v>143</v>
      </c>
      <c r="B90" t="s">
        <v>6005</v>
      </c>
      <c r="C90" t="s">
        <v>5897</v>
      </c>
      <c r="D90" s="6">
        <f t="shared" si="1"/>
        <v>1.9714635623139549</v>
      </c>
      <c r="E90" s="7">
        <v>0.97926704600000003</v>
      </c>
      <c r="F90" s="10">
        <v>4.0661889999999996E-3</v>
      </c>
      <c r="G90">
        <v>177646</v>
      </c>
      <c r="H90" t="s">
        <v>4514</v>
      </c>
      <c r="I90" t="s">
        <v>4515</v>
      </c>
      <c r="J90">
        <v>8</v>
      </c>
      <c r="K90">
        <v>7.798</v>
      </c>
      <c r="L90" t="s">
        <v>11</v>
      </c>
      <c r="M90" t="s">
        <v>12</v>
      </c>
      <c r="N90" t="s">
        <v>12</v>
      </c>
      <c r="O90" t="s">
        <v>4516</v>
      </c>
    </row>
    <row r="91" spans="1:15">
      <c r="A91" t="s">
        <v>83</v>
      </c>
      <c r="B91" t="s">
        <v>6094</v>
      </c>
      <c r="C91" t="s">
        <v>5897</v>
      </c>
      <c r="D91" s="6">
        <f t="shared" si="1"/>
        <v>1.4870612734689652</v>
      </c>
      <c r="E91" s="7">
        <v>0.57246409399999998</v>
      </c>
      <c r="F91" s="10">
        <v>3.9600249999999998E-3</v>
      </c>
      <c r="G91">
        <v>171968</v>
      </c>
      <c r="H91" t="s">
        <v>4529</v>
      </c>
      <c r="I91" t="s">
        <v>4530</v>
      </c>
      <c r="J91">
        <v>8</v>
      </c>
      <c r="K91">
        <v>7.8579999999999997</v>
      </c>
      <c r="L91" t="s">
        <v>11</v>
      </c>
      <c r="M91" t="s">
        <v>12</v>
      </c>
      <c r="N91" t="s">
        <v>12</v>
      </c>
      <c r="O91" t="s">
        <v>4504</v>
      </c>
    </row>
    <row r="92" spans="1:15">
      <c r="A92" t="s">
        <v>702</v>
      </c>
      <c r="B92" t="s">
        <v>703</v>
      </c>
      <c r="C92" t="s">
        <v>5897</v>
      </c>
      <c r="D92" s="6">
        <f t="shared" si="1"/>
        <v>1.4690646837781101</v>
      </c>
      <c r="E92" s="7">
        <v>0.55489792000000004</v>
      </c>
      <c r="F92" s="10">
        <v>8.4561800000000006E-3</v>
      </c>
      <c r="G92">
        <v>171635</v>
      </c>
      <c r="H92" t="s">
        <v>4573</v>
      </c>
      <c r="I92" t="s">
        <v>4574</v>
      </c>
      <c r="J92">
        <v>8</v>
      </c>
      <c r="K92">
        <v>7.6180000000000003</v>
      </c>
      <c r="L92" t="s">
        <v>11</v>
      </c>
      <c r="M92" t="s">
        <v>12</v>
      </c>
      <c r="N92" t="s">
        <v>12</v>
      </c>
      <c r="O92" t="s">
        <v>5532</v>
      </c>
    </row>
    <row r="93" spans="1:15">
      <c r="A93" t="s">
        <v>88</v>
      </c>
      <c r="B93" t="s">
        <v>6097</v>
      </c>
      <c r="C93" t="s">
        <v>5897</v>
      </c>
      <c r="D93" s="6">
        <f t="shared" si="1"/>
        <v>1.4689489691821926</v>
      </c>
      <c r="E93" s="7">
        <v>0.55478427799999996</v>
      </c>
      <c r="F93" s="10">
        <v>1.4773640000000001E-3</v>
      </c>
      <c r="G93">
        <v>179972</v>
      </c>
      <c r="H93" t="s">
        <v>4533</v>
      </c>
      <c r="I93" t="s">
        <v>4534</v>
      </c>
      <c r="J93">
        <v>8</v>
      </c>
      <c r="K93">
        <v>7.8579999999999997</v>
      </c>
      <c r="L93" t="s">
        <v>11</v>
      </c>
      <c r="M93" t="s">
        <v>12</v>
      </c>
      <c r="N93" t="s">
        <v>12</v>
      </c>
      <c r="O93" t="s">
        <v>4504</v>
      </c>
    </row>
    <row r="94" spans="1:15">
      <c r="A94" t="s">
        <v>5438</v>
      </c>
      <c r="B94" t="s">
        <v>6111</v>
      </c>
      <c r="C94" t="s">
        <v>5897</v>
      </c>
      <c r="D94" s="6">
        <f t="shared" si="1"/>
        <v>1.4099196518295529</v>
      </c>
      <c r="E94" s="7">
        <v>0.49561294900000002</v>
      </c>
      <c r="F94" s="10">
        <v>1.4002200000000001E-4</v>
      </c>
      <c r="G94">
        <v>176047</v>
      </c>
      <c r="H94" t="s">
        <v>4575</v>
      </c>
      <c r="I94" t="s">
        <v>4576</v>
      </c>
      <c r="J94">
        <v>8</v>
      </c>
      <c r="K94">
        <v>7.774</v>
      </c>
      <c r="L94" t="s">
        <v>11</v>
      </c>
      <c r="M94" t="s">
        <v>12</v>
      </c>
      <c r="N94" t="s">
        <v>12</v>
      </c>
      <c r="O94" t="s">
        <v>5535</v>
      </c>
    </row>
    <row r="95" spans="1:15">
      <c r="A95" t="s">
        <v>5440</v>
      </c>
      <c r="B95" t="s">
        <v>6113</v>
      </c>
      <c r="C95" t="s">
        <v>5897</v>
      </c>
      <c r="D95" s="6">
        <f t="shared" si="1"/>
        <v>1.40675194393481</v>
      </c>
      <c r="E95" s="7">
        <v>0.49236795700000002</v>
      </c>
      <c r="F95" s="10">
        <v>4.3714999999999997E-4</v>
      </c>
      <c r="G95">
        <v>181729</v>
      </c>
      <c r="H95" t="s">
        <v>4577</v>
      </c>
      <c r="I95" t="s">
        <v>4578</v>
      </c>
      <c r="J95">
        <v>8</v>
      </c>
      <c r="K95">
        <v>7.7030000000000003</v>
      </c>
      <c r="L95" t="s">
        <v>11</v>
      </c>
      <c r="M95" t="s">
        <v>12</v>
      </c>
      <c r="N95" t="s">
        <v>12</v>
      </c>
      <c r="O95" t="s">
        <v>5536</v>
      </c>
    </row>
    <row r="96" spans="1:15">
      <c r="A96" t="s">
        <v>195</v>
      </c>
      <c r="B96" t="s">
        <v>6117</v>
      </c>
      <c r="C96" t="s">
        <v>5897</v>
      </c>
      <c r="D96" s="6">
        <f t="shared" si="1"/>
        <v>1.3985785414151934</v>
      </c>
      <c r="E96" s="7">
        <v>0.48396127500000002</v>
      </c>
      <c r="F96" s="10">
        <v>1.4796399999999999E-3</v>
      </c>
      <c r="G96">
        <v>174234</v>
      </c>
      <c r="H96" t="s">
        <v>4579</v>
      </c>
      <c r="I96" t="s">
        <v>4580</v>
      </c>
      <c r="J96">
        <v>8</v>
      </c>
      <c r="K96">
        <v>7.8179999999999996</v>
      </c>
      <c r="L96" t="s">
        <v>11</v>
      </c>
      <c r="M96" t="s">
        <v>12</v>
      </c>
      <c r="N96" t="s">
        <v>12</v>
      </c>
      <c r="O96" t="s">
        <v>5537</v>
      </c>
    </row>
    <row r="97" spans="1:15">
      <c r="A97" t="s">
        <v>98</v>
      </c>
      <c r="B97" t="s">
        <v>99</v>
      </c>
      <c r="C97" t="s">
        <v>5897</v>
      </c>
      <c r="D97" s="6">
        <f t="shared" si="1"/>
        <v>1.3805356446716766</v>
      </c>
      <c r="E97" s="7">
        <v>0.46522813800000001</v>
      </c>
      <c r="F97" s="10">
        <v>2.8783200000000002E-4</v>
      </c>
      <c r="G97">
        <v>174762</v>
      </c>
      <c r="H97" t="s">
        <v>4581</v>
      </c>
      <c r="I97" t="s">
        <v>4582</v>
      </c>
      <c r="J97">
        <v>8</v>
      </c>
      <c r="K97">
        <v>7.8689999999999998</v>
      </c>
      <c r="L97" t="s">
        <v>11</v>
      </c>
      <c r="M97" t="s">
        <v>12</v>
      </c>
      <c r="N97" t="s">
        <v>12</v>
      </c>
      <c r="O97" t="s">
        <v>5539</v>
      </c>
    </row>
    <row r="98" spans="1:15">
      <c r="A98" t="s">
        <v>375</v>
      </c>
      <c r="B98" t="s">
        <v>6151</v>
      </c>
      <c r="C98" t="s">
        <v>5897</v>
      </c>
      <c r="D98" s="6">
        <f t="shared" si="1"/>
        <v>1.3128831050903098</v>
      </c>
      <c r="E98" s="7">
        <v>0.39273846899999998</v>
      </c>
      <c r="F98" s="10">
        <v>5.1660889999999996E-3</v>
      </c>
      <c r="G98">
        <v>180923</v>
      </c>
      <c r="H98" t="s">
        <v>4586</v>
      </c>
      <c r="I98" t="s">
        <v>4587</v>
      </c>
      <c r="J98">
        <v>8</v>
      </c>
      <c r="K98">
        <v>7.7080000000000002</v>
      </c>
      <c r="L98" t="s">
        <v>11</v>
      </c>
      <c r="M98" t="s">
        <v>12</v>
      </c>
      <c r="N98" t="s">
        <v>12</v>
      </c>
      <c r="O98" t="s">
        <v>5475</v>
      </c>
    </row>
    <row r="99" spans="1:15">
      <c r="A99" t="s">
        <v>221</v>
      </c>
      <c r="B99" t="s">
        <v>6152</v>
      </c>
      <c r="C99" t="s">
        <v>5897</v>
      </c>
      <c r="D99" s="6">
        <f t="shared" si="1"/>
        <v>1.3091989160338302</v>
      </c>
      <c r="E99" s="7">
        <v>0.388684313</v>
      </c>
      <c r="F99" s="10">
        <v>6.4534200000000003E-4</v>
      </c>
      <c r="G99">
        <v>172455</v>
      </c>
      <c r="H99" t="s">
        <v>4588</v>
      </c>
      <c r="I99" t="s">
        <v>4589</v>
      </c>
      <c r="J99">
        <v>8</v>
      </c>
      <c r="K99">
        <v>7.6529999999999996</v>
      </c>
      <c r="L99" t="s">
        <v>11</v>
      </c>
      <c r="M99" t="s">
        <v>12</v>
      </c>
      <c r="N99" t="s">
        <v>12</v>
      </c>
      <c r="O99" t="s">
        <v>5548</v>
      </c>
    </row>
    <row r="100" spans="1:15">
      <c r="A100" t="s">
        <v>710</v>
      </c>
      <c r="B100" t="s">
        <v>6155</v>
      </c>
      <c r="C100" t="s">
        <v>5897</v>
      </c>
      <c r="D100" s="6">
        <f t="shared" si="1"/>
        <v>1.2919013100766503</v>
      </c>
      <c r="E100" s="7">
        <v>0.36949586499999998</v>
      </c>
      <c r="F100" s="10">
        <v>4.5998489999999996E-3</v>
      </c>
      <c r="G100">
        <v>353411</v>
      </c>
      <c r="H100" t="s">
        <v>4590</v>
      </c>
      <c r="I100" t="s">
        <v>4591</v>
      </c>
      <c r="J100">
        <v>8</v>
      </c>
      <c r="K100">
        <v>7.7030000000000003</v>
      </c>
      <c r="L100" t="s">
        <v>11</v>
      </c>
      <c r="M100" t="s">
        <v>12</v>
      </c>
      <c r="N100" t="s">
        <v>12</v>
      </c>
      <c r="O100" t="s">
        <v>5536</v>
      </c>
    </row>
    <row r="101" spans="1:15">
      <c r="A101" t="s">
        <v>227</v>
      </c>
      <c r="B101" t="s">
        <v>228</v>
      </c>
      <c r="C101" t="s">
        <v>5897</v>
      </c>
      <c r="D101" s="6">
        <f t="shared" si="1"/>
        <v>1.2766573569846</v>
      </c>
      <c r="E101" s="7">
        <v>0.35237137099999999</v>
      </c>
      <c r="F101" s="10">
        <v>5.8228569999999999E-3</v>
      </c>
      <c r="G101">
        <v>177286</v>
      </c>
      <c r="H101" t="s">
        <v>4538</v>
      </c>
      <c r="I101" t="s">
        <v>4539</v>
      </c>
      <c r="J101">
        <v>8</v>
      </c>
      <c r="K101">
        <v>7.7080000000000002</v>
      </c>
      <c r="L101" t="s">
        <v>11</v>
      </c>
      <c r="M101" t="s">
        <v>12</v>
      </c>
      <c r="N101" t="s">
        <v>12</v>
      </c>
      <c r="O101" t="s">
        <v>4540</v>
      </c>
    </row>
    <row r="102" spans="1:15">
      <c r="A102" t="s">
        <v>311</v>
      </c>
      <c r="B102" s="9" t="s">
        <v>6170</v>
      </c>
      <c r="C102" t="s">
        <v>5897</v>
      </c>
      <c r="D102" s="6">
        <f t="shared" si="1"/>
        <v>1.2512654770183909</v>
      </c>
      <c r="E102" s="7">
        <v>0.323387914</v>
      </c>
      <c r="F102" s="10">
        <v>8.2025929999999993E-3</v>
      </c>
      <c r="G102">
        <v>175538</v>
      </c>
      <c r="H102" t="s">
        <v>4543</v>
      </c>
      <c r="I102" t="s">
        <v>4544</v>
      </c>
      <c r="J102">
        <v>8</v>
      </c>
      <c r="K102">
        <v>7.8979999999999997</v>
      </c>
      <c r="L102" t="s">
        <v>11</v>
      </c>
      <c r="M102" t="s">
        <v>12</v>
      </c>
      <c r="N102" t="s">
        <v>12</v>
      </c>
      <c r="O102" t="s">
        <v>4545</v>
      </c>
    </row>
    <row r="103" spans="1:15">
      <c r="A103" t="s">
        <v>864</v>
      </c>
      <c r="B103" t="s">
        <v>6173</v>
      </c>
      <c r="C103" t="s">
        <v>5897</v>
      </c>
      <c r="D103" s="6">
        <f t="shared" si="1"/>
        <v>1.239585379477862</v>
      </c>
      <c r="E103" s="7">
        <v>0.30985764399999999</v>
      </c>
      <c r="F103" s="10">
        <v>2.6463699999999999E-3</v>
      </c>
      <c r="G103">
        <v>173871</v>
      </c>
      <c r="H103" t="s">
        <v>4594</v>
      </c>
      <c r="I103" t="s">
        <v>4595</v>
      </c>
      <c r="J103">
        <v>8</v>
      </c>
      <c r="K103">
        <v>7.7080000000000002</v>
      </c>
      <c r="L103" t="s">
        <v>11</v>
      </c>
      <c r="M103" t="s">
        <v>12</v>
      </c>
      <c r="N103" t="s">
        <v>12</v>
      </c>
      <c r="O103" t="s">
        <v>5475</v>
      </c>
    </row>
    <row r="104" spans="1:15">
      <c r="A104" t="s">
        <v>244</v>
      </c>
      <c r="B104" t="s">
        <v>6178</v>
      </c>
      <c r="C104" t="s">
        <v>5897</v>
      </c>
      <c r="D104" s="6">
        <f t="shared" si="1"/>
        <v>1.2168340568452753</v>
      </c>
      <c r="E104" s="7">
        <v>0.28313243700000001</v>
      </c>
      <c r="F104" s="10">
        <v>7.6678479999999997E-3</v>
      </c>
      <c r="G104">
        <v>173236</v>
      </c>
      <c r="H104" t="s">
        <v>4596</v>
      </c>
      <c r="I104" t="s">
        <v>4597</v>
      </c>
      <c r="J104">
        <v>8</v>
      </c>
      <c r="K104">
        <v>7.7030000000000003</v>
      </c>
      <c r="L104" t="s">
        <v>11</v>
      </c>
      <c r="M104" t="s">
        <v>12</v>
      </c>
      <c r="N104" t="s">
        <v>12</v>
      </c>
      <c r="O104" t="s">
        <v>5536</v>
      </c>
    </row>
    <row r="105" spans="1:15">
      <c r="A105" t="s">
        <v>317</v>
      </c>
      <c r="B105" t="s">
        <v>6179</v>
      </c>
      <c r="C105" t="s">
        <v>5897</v>
      </c>
      <c r="D105" s="6">
        <f t="shared" si="1"/>
        <v>1.2152594055776886</v>
      </c>
      <c r="E105" s="7">
        <v>0.28126430000000002</v>
      </c>
      <c r="F105" s="10">
        <v>8.7987580000000003E-3</v>
      </c>
      <c r="G105">
        <v>172640</v>
      </c>
      <c r="H105" t="s">
        <v>4598</v>
      </c>
      <c r="I105" t="s">
        <v>4599</v>
      </c>
      <c r="J105">
        <v>8</v>
      </c>
      <c r="K105">
        <v>7.7039999999999997</v>
      </c>
      <c r="L105" t="s">
        <v>11</v>
      </c>
      <c r="M105" t="s">
        <v>12</v>
      </c>
      <c r="N105" t="s">
        <v>12</v>
      </c>
      <c r="O105" t="s">
        <v>5558</v>
      </c>
    </row>
    <row r="106" spans="1:15">
      <c r="A106" t="s">
        <v>401</v>
      </c>
      <c r="B106" t="s">
        <v>5950</v>
      </c>
      <c r="C106" t="s">
        <v>5897</v>
      </c>
      <c r="D106" s="6">
        <f t="shared" si="1"/>
        <v>2.8229947484914346</v>
      </c>
      <c r="E106" s="7">
        <v>1.4972264449999999</v>
      </c>
      <c r="F106" s="8">
        <v>3.7100000000000001E-5</v>
      </c>
      <c r="G106">
        <v>173367</v>
      </c>
      <c r="H106" t="s">
        <v>4550</v>
      </c>
      <c r="I106" t="s">
        <v>4551</v>
      </c>
      <c r="J106">
        <v>7</v>
      </c>
      <c r="K106">
        <v>6.8579999999999997</v>
      </c>
      <c r="L106" t="s">
        <v>11</v>
      </c>
      <c r="M106" t="s">
        <v>12</v>
      </c>
      <c r="N106" t="s">
        <v>12</v>
      </c>
      <c r="O106" t="s">
        <v>4552</v>
      </c>
    </row>
    <row r="107" spans="1:15">
      <c r="A107" t="s">
        <v>506</v>
      </c>
      <c r="B107" t="s">
        <v>5974</v>
      </c>
      <c r="C107" t="s">
        <v>5897</v>
      </c>
      <c r="D107" s="6">
        <f t="shared" si="1"/>
        <v>2.3067941902032634</v>
      </c>
      <c r="E107" s="7">
        <v>1.2058892939999999</v>
      </c>
      <c r="F107" s="10">
        <v>1.3270099999999999E-4</v>
      </c>
      <c r="G107">
        <v>181347</v>
      </c>
      <c r="H107" t="s">
        <v>4600</v>
      </c>
      <c r="I107" t="s">
        <v>4601</v>
      </c>
      <c r="J107">
        <v>7</v>
      </c>
      <c r="K107">
        <v>6.7030000000000003</v>
      </c>
      <c r="L107" t="s">
        <v>11</v>
      </c>
      <c r="M107" t="s">
        <v>12</v>
      </c>
      <c r="N107" t="s">
        <v>12</v>
      </c>
      <c r="O107" t="s">
        <v>5482</v>
      </c>
    </row>
    <row r="108" spans="1:15">
      <c r="A108" t="s">
        <v>52</v>
      </c>
      <c r="B108" t="s">
        <v>5981</v>
      </c>
      <c r="C108" t="s">
        <v>5897</v>
      </c>
      <c r="D108" s="6">
        <f t="shared" si="1"/>
        <v>2.2035194239806715</v>
      </c>
      <c r="E108" s="7">
        <v>1.139809614</v>
      </c>
      <c r="F108" s="10">
        <v>1.4002200000000001E-4</v>
      </c>
      <c r="G108">
        <v>181323</v>
      </c>
      <c r="H108" t="s">
        <v>4555</v>
      </c>
      <c r="I108" t="s">
        <v>4556</v>
      </c>
      <c r="J108">
        <v>7</v>
      </c>
      <c r="K108">
        <v>6.8680000000000003</v>
      </c>
      <c r="L108" t="s">
        <v>11</v>
      </c>
      <c r="M108" t="s">
        <v>12</v>
      </c>
      <c r="N108" t="s">
        <v>12</v>
      </c>
      <c r="O108" t="s">
        <v>4557</v>
      </c>
    </row>
    <row r="109" spans="1:15">
      <c r="A109" t="s">
        <v>259</v>
      </c>
      <c r="B109" t="s">
        <v>260</v>
      </c>
      <c r="C109" t="s">
        <v>5897</v>
      </c>
      <c r="D109" s="6">
        <f t="shared" si="1"/>
        <v>1.9728890773024257</v>
      </c>
      <c r="E109" s="7">
        <v>0.98030984499999996</v>
      </c>
      <c r="F109" s="10">
        <v>7.8767699999999997E-4</v>
      </c>
      <c r="G109">
        <v>177902</v>
      </c>
      <c r="H109" t="s">
        <v>4558</v>
      </c>
      <c r="I109" t="s">
        <v>4559</v>
      </c>
      <c r="J109">
        <v>7</v>
      </c>
      <c r="K109">
        <v>6.8490000000000002</v>
      </c>
      <c r="L109" t="s">
        <v>11</v>
      </c>
      <c r="M109" t="s">
        <v>12</v>
      </c>
      <c r="N109" t="s">
        <v>12</v>
      </c>
      <c r="O109" t="s">
        <v>4560</v>
      </c>
    </row>
    <row r="110" spans="1:15">
      <c r="A110" t="s">
        <v>517</v>
      </c>
      <c r="B110" t="s">
        <v>6010</v>
      </c>
      <c r="C110" t="s">
        <v>5897</v>
      </c>
      <c r="D110" s="6">
        <f t="shared" si="1"/>
        <v>1.9276261409247049</v>
      </c>
      <c r="E110" s="7">
        <v>0.94682527100000002</v>
      </c>
      <c r="F110" s="10">
        <v>2.707419E-3</v>
      </c>
      <c r="G110">
        <v>180663</v>
      </c>
      <c r="H110" t="s">
        <v>4561</v>
      </c>
      <c r="I110" t="s">
        <v>4562</v>
      </c>
      <c r="J110">
        <v>7</v>
      </c>
      <c r="K110">
        <v>6.8789999999999996</v>
      </c>
      <c r="L110" t="s">
        <v>11</v>
      </c>
      <c r="M110" t="s">
        <v>12</v>
      </c>
      <c r="N110" t="s">
        <v>12</v>
      </c>
      <c r="O110" t="s">
        <v>1234</v>
      </c>
    </row>
    <row r="111" spans="1:15">
      <c r="A111" t="s">
        <v>269</v>
      </c>
      <c r="B111" t="s">
        <v>6012</v>
      </c>
      <c r="C111" t="s">
        <v>5897</v>
      </c>
      <c r="D111" s="6">
        <f t="shared" si="1"/>
        <v>1.9257904466329279</v>
      </c>
      <c r="E111" s="7">
        <v>0.94545072600000002</v>
      </c>
      <c r="F111" s="10">
        <v>1.5713770000000001E-3</v>
      </c>
      <c r="G111">
        <v>178693</v>
      </c>
      <c r="H111" t="s">
        <v>4563</v>
      </c>
      <c r="I111" t="s">
        <v>4564</v>
      </c>
      <c r="J111">
        <v>7</v>
      </c>
      <c r="K111">
        <v>6.8579999999999997</v>
      </c>
      <c r="L111" t="s">
        <v>11</v>
      </c>
      <c r="M111" t="s">
        <v>12</v>
      </c>
      <c r="N111" t="s">
        <v>12</v>
      </c>
      <c r="O111" t="s">
        <v>4552</v>
      </c>
    </row>
    <row r="112" spans="1:15">
      <c r="A112" t="s">
        <v>421</v>
      </c>
      <c r="B112" t="s">
        <v>6026</v>
      </c>
      <c r="C112" t="s">
        <v>5897</v>
      </c>
      <c r="D112" s="6">
        <f t="shared" si="1"/>
        <v>1.8384876406949673</v>
      </c>
      <c r="E112" s="7">
        <v>0.87851947799999996</v>
      </c>
      <c r="F112" s="10">
        <v>5.9611500000000003E-4</v>
      </c>
      <c r="G112">
        <v>177144</v>
      </c>
      <c r="H112" t="s">
        <v>4608</v>
      </c>
      <c r="I112" t="s">
        <v>4609</v>
      </c>
      <c r="J112">
        <v>7</v>
      </c>
      <c r="K112">
        <v>6.7030000000000003</v>
      </c>
      <c r="L112" t="s">
        <v>11</v>
      </c>
      <c r="M112" t="s">
        <v>12</v>
      </c>
      <c r="N112" t="s">
        <v>12</v>
      </c>
      <c r="O112" t="s">
        <v>5482</v>
      </c>
    </row>
    <row r="113" spans="1:15">
      <c r="A113" t="s">
        <v>278</v>
      </c>
      <c r="B113" t="s">
        <v>6028</v>
      </c>
      <c r="C113" t="s">
        <v>5897</v>
      </c>
      <c r="D113" s="6">
        <f t="shared" si="1"/>
        <v>1.8127170374320829</v>
      </c>
      <c r="E113" s="7">
        <v>0.85815374</v>
      </c>
      <c r="F113" s="8">
        <v>9.3999999999999994E-5</v>
      </c>
      <c r="G113">
        <v>190738</v>
      </c>
      <c r="H113" t="s">
        <v>4610</v>
      </c>
      <c r="I113" t="s">
        <v>4611</v>
      </c>
      <c r="J113">
        <v>7</v>
      </c>
      <c r="K113">
        <v>6.7009999999999996</v>
      </c>
      <c r="L113" t="s">
        <v>11</v>
      </c>
      <c r="M113" t="s">
        <v>12</v>
      </c>
      <c r="N113" t="s">
        <v>12</v>
      </c>
      <c r="O113" t="s">
        <v>5506</v>
      </c>
    </row>
    <row r="114" spans="1:15">
      <c r="A114" t="s">
        <v>281</v>
      </c>
      <c r="B114" t="s">
        <v>6039</v>
      </c>
      <c r="C114" t="s">
        <v>5897</v>
      </c>
      <c r="D114" s="6">
        <f t="shared" si="1"/>
        <v>1.7348258216929153</v>
      </c>
      <c r="E114" s="7">
        <v>0.79479082199999995</v>
      </c>
      <c r="F114" s="10">
        <v>1.4783680000000001E-3</v>
      </c>
      <c r="G114">
        <v>177850</v>
      </c>
      <c r="H114" t="s">
        <v>4613</v>
      </c>
      <c r="I114" t="s">
        <v>4614</v>
      </c>
      <c r="J114">
        <v>7</v>
      </c>
      <c r="K114">
        <v>6.7480000000000002</v>
      </c>
      <c r="L114" t="s">
        <v>11</v>
      </c>
      <c r="M114" t="s">
        <v>12</v>
      </c>
      <c r="N114" t="s">
        <v>12</v>
      </c>
      <c r="O114" t="s">
        <v>5512</v>
      </c>
    </row>
    <row r="115" spans="1:15">
      <c r="A115" t="s">
        <v>437</v>
      </c>
      <c r="B115" t="s">
        <v>6087</v>
      </c>
      <c r="C115" t="s">
        <v>5897</v>
      </c>
      <c r="D115" s="6">
        <f t="shared" si="1"/>
        <v>1.5138115798115122</v>
      </c>
      <c r="E115" s="7">
        <v>0.59818564799999996</v>
      </c>
      <c r="F115" s="8">
        <v>9.3599999999999998E-5</v>
      </c>
      <c r="G115">
        <v>181490</v>
      </c>
      <c r="H115" t="s">
        <v>4617</v>
      </c>
      <c r="I115" t="s">
        <v>4618</v>
      </c>
      <c r="J115">
        <v>7</v>
      </c>
      <c r="K115">
        <v>6.7030000000000003</v>
      </c>
      <c r="L115" t="s">
        <v>11</v>
      </c>
      <c r="M115" t="s">
        <v>12</v>
      </c>
      <c r="N115" t="s">
        <v>12</v>
      </c>
      <c r="O115" t="s">
        <v>5482</v>
      </c>
    </row>
    <row r="116" spans="1:15">
      <c r="A116" t="s">
        <v>79</v>
      </c>
      <c r="B116" t="s">
        <v>6088</v>
      </c>
      <c r="C116" t="s">
        <v>5897</v>
      </c>
      <c r="D116" s="6">
        <f t="shared" si="1"/>
        <v>1.5122715684881467</v>
      </c>
      <c r="E116" s="7">
        <v>0.59671723700000001</v>
      </c>
      <c r="F116" s="10">
        <v>7.4921000000000005E-4</v>
      </c>
      <c r="G116">
        <v>171985</v>
      </c>
      <c r="H116" t="s">
        <v>4568</v>
      </c>
      <c r="I116" t="s">
        <v>4569</v>
      </c>
      <c r="J116">
        <v>7</v>
      </c>
      <c r="K116">
        <v>6.8680000000000003</v>
      </c>
      <c r="L116" t="s">
        <v>11</v>
      </c>
      <c r="M116" t="s">
        <v>12</v>
      </c>
      <c r="N116" t="s">
        <v>12</v>
      </c>
      <c r="O116" t="s">
        <v>4557</v>
      </c>
    </row>
    <row r="117" spans="1:15">
      <c r="A117" t="s">
        <v>169</v>
      </c>
      <c r="B117" t="s">
        <v>6090</v>
      </c>
      <c r="C117" t="s">
        <v>5897</v>
      </c>
      <c r="D117" s="6">
        <f t="shared" si="1"/>
        <v>1.496285306967686</v>
      </c>
      <c r="E117" s="7">
        <v>0.58138529000000005</v>
      </c>
      <c r="F117" s="10">
        <v>6.7577369999999998E-3</v>
      </c>
      <c r="G117">
        <v>175451</v>
      </c>
      <c r="H117" t="s">
        <v>4570</v>
      </c>
      <c r="I117" t="s">
        <v>4571</v>
      </c>
      <c r="J117">
        <v>7</v>
      </c>
      <c r="K117">
        <v>6.758</v>
      </c>
      <c r="L117" t="s">
        <v>11</v>
      </c>
      <c r="M117" t="s">
        <v>12</v>
      </c>
      <c r="N117" t="s">
        <v>12</v>
      </c>
      <c r="O117" t="s">
        <v>4572</v>
      </c>
    </row>
    <row r="118" spans="1:15">
      <c r="A118" t="s">
        <v>5437</v>
      </c>
      <c r="B118" s="9" t="s">
        <v>6101</v>
      </c>
      <c r="C118" t="s">
        <v>5897</v>
      </c>
      <c r="D118" s="6">
        <f t="shared" si="1"/>
        <v>1.4548745845859661</v>
      </c>
      <c r="E118" s="7">
        <v>0.54089479299999998</v>
      </c>
      <c r="F118" s="10">
        <v>1.8339789999999999E-3</v>
      </c>
      <c r="G118">
        <v>178218</v>
      </c>
      <c r="H118" t="s">
        <v>4619</v>
      </c>
      <c r="I118" t="s">
        <v>4620</v>
      </c>
      <c r="J118">
        <v>7</v>
      </c>
      <c r="K118">
        <v>6.7030000000000003</v>
      </c>
      <c r="L118" t="s">
        <v>11</v>
      </c>
      <c r="M118" t="s">
        <v>12</v>
      </c>
      <c r="N118" t="s">
        <v>12</v>
      </c>
      <c r="O118" t="s">
        <v>5482</v>
      </c>
    </row>
    <row r="119" spans="1:15">
      <c r="A119" t="s">
        <v>366</v>
      </c>
      <c r="B119" t="s">
        <v>6104</v>
      </c>
      <c r="C119" t="s">
        <v>5897</v>
      </c>
      <c r="D119" s="6">
        <f t="shared" si="1"/>
        <v>1.4354348484944788</v>
      </c>
      <c r="E119" s="7">
        <v>0.52148785099999995</v>
      </c>
      <c r="F119" s="10">
        <v>3.5489879999999999E-3</v>
      </c>
      <c r="G119">
        <v>178272</v>
      </c>
      <c r="H119" t="s">
        <v>4621</v>
      </c>
      <c r="I119" t="s">
        <v>4622</v>
      </c>
      <c r="J119">
        <v>7</v>
      </c>
      <c r="K119">
        <v>6.6689999999999996</v>
      </c>
      <c r="L119" t="s">
        <v>11</v>
      </c>
      <c r="M119" t="s">
        <v>12</v>
      </c>
      <c r="N119" t="s">
        <v>12</v>
      </c>
      <c r="O119" t="s">
        <v>5533</v>
      </c>
    </row>
    <row r="120" spans="1:15">
      <c r="A120" t="s">
        <v>294</v>
      </c>
      <c r="B120" t="s">
        <v>6116</v>
      </c>
      <c r="C120" t="s">
        <v>5897</v>
      </c>
      <c r="D120" s="6">
        <f t="shared" si="1"/>
        <v>1.3985957797616109</v>
      </c>
      <c r="E120" s="7">
        <v>0.48397905699999999</v>
      </c>
      <c r="F120" s="10">
        <v>1.5324030000000001E-3</v>
      </c>
      <c r="G120">
        <v>180799</v>
      </c>
      <c r="H120" t="s">
        <v>4623</v>
      </c>
      <c r="I120" t="s">
        <v>4624</v>
      </c>
      <c r="J120">
        <v>7</v>
      </c>
      <c r="K120">
        <v>6.7030000000000003</v>
      </c>
      <c r="L120" t="s">
        <v>11</v>
      </c>
      <c r="M120" t="s">
        <v>12</v>
      </c>
      <c r="N120" t="s">
        <v>12</v>
      </c>
      <c r="O120" t="s">
        <v>5482</v>
      </c>
    </row>
    <row r="121" spans="1:15">
      <c r="A121" t="s">
        <v>764</v>
      </c>
      <c r="B121" t="s">
        <v>6120</v>
      </c>
      <c r="C121" t="s">
        <v>5897</v>
      </c>
      <c r="D121" s="6">
        <f t="shared" si="1"/>
        <v>1.3880317214560229</v>
      </c>
      <c r="E121" s="7">
        <v>0.47304053899999998</v>
      </c>
      <c r="F121" s="10">
        <v>6.9882099999999997E-4</v>
      </c>
      <c r="G121">
        <v>177285</v>
      </c>
      <c r="H121" t="s">
        <v>4628</v>
      </c>
      <c r="I121" t="s">
        <v>4629</v>
      </c>
      <c r="J121">
        <v>7</v>
      </c>
      <c r="K121">
        <v>6.6079999999999997</v>
      </c>
      <c r="L121" t="s">
        <v>11</v>
      </c>
      <c r="M121" t="s">
        <v>12</v>
      </c>
      <c r="N121" t="s">
        <v>12</v>
      </c>
      <c r="O121" t="s">
        <v>5538</v>
      </c>
    </row>
    <row r="122" spans="1:15">
      <c r="A122" t="s">
        <v>456</v>
      </c>
      <c r="B122" t="s">
        <v>6130</v>
      </c>
      <c r="C122" t="s">
        <v>5897</v>
      </c>
      <c r="D122" s="6">
        <f t="shared" si="1"/>
        <v>1.3502095254533386</v>
      </c>
      <c r="E122" s="7">
        <v>0.43318330199999999</v>
      </c>
      <c r="F122" s="10">
        <v>4.3876100000000002E-4</v>
      </c>
      <c r="G122">
        <v>173998</v>
      </c>
      <c r="H122" t="s">
        <v>4630</v>
      </c>
      <c r="I122" t="s">
        <v>4631</v>
      </c>
      <c r="J122">
        <v>7</v>
      </c>
      <c r="K122">
        <v>6.7480000000000002</v>
      </c>
      <c r="L122" t="s">
        <v>11</v>
      </c>
      <c r="M122" t="s">
        <v>12</v>
      </c>
      <c r="N122" t="s">
        <v>12</v>
      </c>
      <c r="O122" t="s">
        <v>5512</v>
      </c>
    </row>
    <row r="123" spans="1:15">
      <c r="A123" t="s">
        <v>209</v>
      </c>
      <c r="B123" t="s">
        <v>6139</v>
      </c>
      <c r="C123" t="s">
        <v>5897</v>
      </c>
      <c r="D123" s="6">
        <f t="shared" si="1"/>
        <v>1.3327233691119771</v>
      </c>
      <c r="E123" s="7">
        <v>0.41437735399999998</v>
      </c>
      <c r="F123" s="10">
        <v>6.3332179999999998E-3</v>
      </c>
      <c r="G123">
        <v>176140</v>
      </c>
      <c r="H123" t="s">
        <v>4583</v>
      </c>
      <c r="I123" t="s">
        <v>4584</v>
      </c>
      <c r="J123">
        <v>7</v>
      </c>
      <c r="K123">
        <v>6.9039999999999999</v>
      </c>
      <c r="L123" t="s">
        <v>11</v>
      </c>
      <c r="M123" t="s">
        <v>12</v>
      </c>
      <c r="N123" t="s">
        <v>12</v>
      </c>
      <c r="O123" t="s">
        <v>4585</v>
      </c>
    </row>
    <row r="124" spans="1:15">
      <c r="A124" t="s">
        <v>232</v>
      </c>
      <c r="B124" t="s">
        <v>6162</v>
      </c>
      <c r="C124" t="s">
        <v>5897</v>
      </c>
      <c r="D124" s="6">
        <f t="shared" si="1"/>
        <v>1.2615254364280373</v>
      </c>
      <c r="E124" s="7">
        <v>0.33516929600000001</v>
      </c>
      <c r="F124" s="10">
        <v>2.6069400000000001E-4</v>
      </c>
      <c r="G124">
        <v>172264</v>
      </c>
      <c r="H124" t="s">
        <v>4592</v>
      </c>
      <c r="I124" t="s">
        <v>4593</v>
      </c>
      <c r="J124">
        <v>7</v>
      </c>
      <c r="K124">
        <v>6.8490000000000002</v>
      </c>
      <c r="L124" t="s">
        <v>11</v>
      </c>
      <c r="M124" t="s">
        <v>12</v>
      </c>
      <c r="N124" t="s">
        <v>12</v>
      </c>
      <c r="O124" t="s">
        <v>4560</v>
      </c>
    </row>
    <row r="125" spans="1:15">
      <c r="A125" t="s">
        <v>307</v>
      </c>
      <c r="B125" t="s">
        <v>6164</v>
      </c>
      <c r="C125" t="s">
        <v>5897</v>
      </c>
      <c r="D125" s="6">
        <f t="shared" si="1"/>
        <v>1.2603631498804024</v>
      </c>
      <c r="E125" s="7">
        <v>0.33383947899999999</v>
      </c>
      <c r="F125" s="10">
        <v>1.4743689999999999E-3</v>
      </c>
      <c r="G125">
        <v>6418643</v>
      </c>
      <c r="H125" t="s">
        <v>4634</v>
      </c>
      <c r="I125" t="s">
        <v>4635</v>
      </c>
      <c r="J125">
        <v>7</v>
      </c>
      <c r="K125">
        <v>6.8440000000000003</v>
      </c>
      <c r="L125" t="s">
        <v>11</v>
      </c>
      <c r="M125" t="s">
        <v>12</v>
      </c>
      <c r="N125" t="s">
        <v>12</v>
      </c>
      <c r="O125" t="s">
        <v>5552</v>
      </c>
    </row>
    <row r="126" spans="1:15">
      <c r="A126" t="s">
        <v>482</v>
      </c>
      <c r="B126" t="s">
        <v>5904</v>
      </c>
      <c r="C126" t="s">
        <v>5897</v>
      </c>
      <c r="D126" s="6">
        <f t="shared" si="1"/>
        <v>10.823838549855749</v>
      </c>
      <c r="E126" s="7">
        <v>3.4361403199999998</v>
      </c>
      <c r="F126" s="8">
        <v>1.3499999999999999E-5</v>
      </c>
      <c r="G126">
        <v>180778</v>
      </c>
      <c r="H126" t="s">
        <v>4636</v>
      </c>
      <c r="I126" t="s">
        <v>4637</v>
      </c>
      <c r="J126">
        <v>6</v>
      </c>
      <c r="K126">
        <v>5.8029999999999999</v>
      </c>
      <c r="L126" t="s">
        <v>11</v>
      </c>
      <c r="M126" t="s">
        <v>12</v>
      </c>
      <c r="N126" t="s">
        <v>12</v>
      </c>
      <c r="O126" t="s">
        <v>5454</v>
      </c>
    </row>
    <row r="127" spans="1:15">
      <c r="A127" t="s">
        <v>396</v>
      </c>
      <c r="B127" t="s">
        <v>5933</v>
      </c>
      <c r="C127" t="s">
        <v>5897</v>
      </c>
      <c r="D127" s="6">
        <f t="shared" si="1"/>
        <v>3.4704233331133461</v>
      </c>
      <c r="E127" s="7">
        <v>1.7951116579999999</v>
      </c>
      <c r="F127" s="8">
        <v>3.5999999999999998E-6</v>
      </c>
      <c r="G127">
        <v>179808</v>
      </c>
      <c r="H127" t="s">
        <v>4642</v>
      </c>
      <c r="I127" t="s">
        <v>4643</v>
      </c>
      <c r="J127">
        <v>6</v>
      </c>
      <c r="K127">
        <v>5.694</v>
      </c>
      <c r="L127" t="s">
        <v>11</v>
      </c>
      <c r="M127" t="s">
        <v>12</v>
      </c>
      <c r="N127" t="s">
        <v>12</v>
      </c>
      <c r="O127" t="s">
        <v>5467</v>
      </c>
    </row>
    <row r="128" spans="1:15">
      <c r="A128" t="s">
        <v>630</v>
      </c>
      <c r="B128" t="s">
        <v>631</v>
      </c>
      <c r="C128" t="s">
        <v>5897</v>
      </c>
      <c r="D128" s="6">
        <f t="shared" si="1"/>
        <v>2.8749982940516796</v>
      </c>
      <c r="E128" s="7">
        <v>1.5235611</v>
      </c>
      <c r="F128" s="8">
        <v>1.9000000000000001E-5</v>
      </c>
      <c r="G128">
        <v>3565400</v>
      </c>
      <c r="H128" t="s">
        <v>4647</v>
      </c>
      <c r="I128" t="s">
        <v>4648</v>
      </c>
      <c r="J128">
        <v>6</v>
      </c>
      <c r="K128">
        <v>5.601</v>
      </c>
      <c r="L128" t="s">
        <v>11</v>
      </c>
      <c r="M128" t="s">
        <v>12</v>
      </c>
      <c r="N128" t="s">
        <v>12</v>
      </c>
      <c r="O128" t="s">
        <v>5470</v>
      </c>
    </row>
    <row r="129" spans="1:15">
      <c r="A129" t="s">
        <v>560</v>
      </c>
      <c r="B129" t="s">
        <v>5964</v>
      </c>
      <c r="C129" t="s">
        <v>5897</v>
      </c>
      <c r="D129" s="6">
        <f t="shared" si="1"/>
        <v>2.4593657270489304</v>
      </c>
      <c r="E129" s="7">
        <v>1.2982862909999999</v>
      </c>
      <c r="F129" s="10">
        <v>6.4956450000000004E-3</v>
      </c>
      <c r="G129">
        <v>172757</v>
      </c>
      <c r="H129" t="s">
        <v>4649</v>
      </c>
      <c r="I129" t="s">
        <v>4650</v>
      </c>
      <c r="J129">
        <v>6</v>
      </c>
      <c r="K129">
        <v>5.7409999999999997</v>
      </c>
      <c r="L129" t="s">
        <v>11</v>
      </c>
      <c r="M129" t="s">
        <v>12</v>
      </c>
      <c r="N129" t="s">
        <v>12</v>
      </c>
      <c r="O129" t="s">
        <v>5478</v>
      </c>
    </row>
    <row r="130" spans="1:15">
      <c r="A130" t="s">
        <v>500</v>
      </c>
      <c r="B130" t="s">
        <v>5965</v>
      </c>
      <c r="C130" t="s">
        <v>5897</v>
      </c>
      <c r="D130" s="6">
        <f t="shared" si="1"/>
        <v>2.4562642905534586</v>
      </c>
      <c r="E130" s="7">
        <v>1.2964658010000001</v>
      </c>
      <c r="F130" s="10">
        <v>9.029713E-3</v>
      </c>
      <c r="G130">
        <v>174071</v>
      </c>
      <c r="H130" t="s">
        <v>4651</v>
      </c>
      <c r="I130" t="s">
        <v>4652</v>
      </c>
      <c r="J130">
        <v>6</v>
      </c>
      <c r="K130">
        <v>5.7709999999999999</v>
      </c>
      <c r="L130" t="s">
        <v>11</v>
      </c>
      <c r="M130" t="s">
        <v>12</v>
      </c>
      <c r="N130" t="s">
        <v>12</v>
      </c>
      <c r="O130" t="s">
        <v>5479</v>
      </c>
    </row>
    <row r="131" spans="1:15">
      <c r="A131" t="s">
        <v>404</v>
      </c>
      <c r="B131" t="s">
        <v>5968</v>
      </c>
      <c r="C131" t="s">
        <v>5897</v>
      </c>
      <c r="D131" s="6">
        <f t="shared" si="1"/>
        <v>2.4054303561163053</v>
      </c>
      <c r="E131" s="7">
        <v>1.26629503</v>
      </c>
      <c r="F131" s="10">
        <v>5.7507399999999996E-4</v>
      </c>
      <c r="G131">
        <v>184989</v>
      </c>
      <c r="H131" t="s">
        <v>4653</v>
      </c>
      <c r="I131" t="s">
        <v>4654</v>
      </c>
      <c r="J131">
        <v>6</v>
      </c>
      <c r="K131">
        <v>5.9210000000000003</v>
      </c>
      <c r="L131" t="s">
        <v>35</v>
      </c>
      <c r="M131" t="s">
        <v>12</v>
      </c>
      <c r="N131" t="s">
        <v>36</v>
      </c>
      <c r="O131" t="s">
        <v>5480</v>
      </c>
    </row>
    <row r="132" spans="1:15">
      <c r="A132" t="s">
        <v>252</v>
      </c>
      <c r="B132" t="s">
        <v>253</v>
      </c>
      <c r="C132" t="s">
        <v>5897</v>
      </c>
      <c r="D132" s="6">
        <f t="shared" si="1"/>
        <v>2.0487775820410281</v>
      </c>
      <c r="E132" s="7">
        <v>1.034763372</v>
      </c>
      <c r="F132" s="10">
        <v>2.86571E-4</v>
      </c>
      <c r="G132">
        <v>186939</v>
      </c>
      <c r="H132" t="s">
        <v>4660</v>
      </c>
      <c r="I132" t="s">
        <v>4661</v>
      </c>
      <c r="J132">
        <v>6</v>
      </c>
      <c r="K132">
        <v>5.7450000000000001</v>
      </c>
      <c r="L132" t="s">
        <v>11</v>
      </c>
      <c r="M132" t="s">
        <v>12</v>
      </c>
      <c r="N132" t="s">
        <v>12</v>
      </c>
      <c r="O132" t="s">
        <v>5492</v>
      </c>
    </row>
    <row r="133" spans="1:15">
      <c r="A133" t="s">
        <v>18</v>
      </c>
      <c r="B133" t="s">
        <v>6003</v>
      </c>
      <c r="C133" t="s">
        <v>5897</v>
      </c>
      <c r="D133" s="6">
        <f t="shared" si="1"/>
        <v>1.995025993962857</v>
      </c>
      <c r="E133" s="7">
        <v>0.99640754399999998</v>
      </c>
      <c r="F133" s="10">
        <v>7.8767699999999997E-4</v>
      </c>
      <c r="G133">
        <v>175073</v>
      </c>
      <c r="H133" t="s">
        <v>4602</v>
      </c>
      <c r="I133" t="s">
        <v>4603</v>
      </c>
      <c r="J133">
        <v>6</v>
      </c>
      <c r="K133">
        <v>5.843</v>
      </c>
      <c r="L133" t="s">
        <v>11</v>
      </c>
      <c r="M133" t="s">
        <v>12</v>
      </c>
      <c r="N133" t="s">
        <v>12</v>
      </c>
      <c r="O133" t="s">
        <v>4604</v>
      </c>
    </row>
    <row r="134" spans="1:15">
      <c r="A134" t="s">
        <v>576</v>
      </c>
      <c r="B134" t="s">
        <v>6011</v>
      </c>
      <c r="C134" t="s">
        <v>5897</v>
      </c>
      <c r="D134" s="6">
        <f t="shared" si="1"/>
        <v>1.9266218957643357</v>
      </c>
      <c r="E134" s="7">
        <v>0.94607346699999995</v>
      </c>
      <c r="F134" s="10">
        <v>1.5138829999999999E-3</v>
      </c>
      <c r="G134">
        <v>176991</v>
      </c>
      <c r="H134" t="s">
        <v>4605</v>
      </c>
      <c r="I134" t="s">
        <v>4606</v>
      </c>
      <c r="J134">
        <v>6</v>
      </c>
      <c r="K134">
        <v>5.8280000000000003</v>
      </c>
      <c r="L134" t="s">
        <v>11</v>
      </c>
      <c r="M134" t="s">
        <v>12</v>
      </c>
      <c r="N134" t="s">
        <v>12</v>
      </c>
      <c r="O134" t="s">
        <v>4607</v>
      </c>
    </row>
    <row r="135" spans="1:15">
      <c r="A135" t="s">
        <v>5426</v>
      </c>
      <c r="B135" t="s">
        <v>418</v>
      </c>
      <c r="C135" t="s">
        <v>5897</v>
      </c>
      <c r="D135" s="6">
        <f t="shared" ref="D135:D198" si="2">2^E135</f>
        <v>1.920771840251023</v>
      </c>
      <c r="E135" s="7">
        <v>0.941686158</v>
      </c>
      <c r="F135" s="10">
        <v>1.4002200000000001E-4</v>
      </c>
      <c r="G135">
        <v>181489</v>
      </c>
      <c r="H135" t="s">
        <v>4667</v>
      </c>
      <c r="I135" t="s">
        <v>4668</v>
      </c>
      <c r="J135">
        <v>6</v>
      </c>
      <c r="K135">
        <v>5.8479999999999999</v>
      </c>
      <c r="L135" t="s">
        <v>11</v>
      </c>
      <c r="M135" t="s">
        <v>12</v>
      </c>
      <c r="N135" t="s">
        <v>12</v>
      </c>
      <c r="O135" t="s">
        <v>5499</v>
      </c>
    </row>
    <row r="136" spans="1:15">
      <c r="A136" t="s">
        <v>423</v>
      </c>
      <c r="B136" t="s">
        <v>6031</v>
      </c>
      <c r="C136" t="s">
        <v>5897</v>
      </c>
      <c r="D136" s="6">
        <f t="shared" si="2"/>
        <v>1.7972234932970006</v>
      </c>
      <c r="E136" s="7">
        <v>0.84576982599999995</v>
      </c>
      <c r="F136" s="10">
        <v>1.7992290000000001E-3</v>
      </c>
      <c r="G136">
        <v>183778</v>
      </c>
      <c r="H136" t="s">
        <v>4669</v>
      </c>
      <c r="I136" t="s">
        <v>4670</v>
      </c>
      <c r="J136">
        <v>6</v>
      </c>
      <c r="K136">
        <v>5.7480000000000002</v>
      </c>
      <c r="L136" t="s">
        <v>11</v>
      </c>
      <c r="M136" t="s">
        <v>12</v>
      </c>
      <c r="N136" t="s">
        <v>12</v>
      </c>
      <c r="O136" t="s">
        <v>5508</v>
      </c>
    </row>
    <row r="137" spans="1:15">
      <c r="A137" t="s">
        <v>345</v>
      </c>
      <c r="B137" t="s">
        <v>6042</v>
      </c>
      <c r="C137" t="s">
        <v>5897</v>
      </c>
      <c r="D137" s="6">
        <f t="shared" si="2"/>
        <v>1.7108786970698606</v>
      </c>
      <c r="E137" s="7">
        <v>0.77473747500000001</v>
      </c>
      <c r="F137" s="10">
        <v>3.4726800000000002E-4</v>
      </c>
      <c r="G137">
        <v>181579</v>
      </c>
      <c r="H137" t="s">
        <v>4671</v>
      </c>
      <c r="I137" t="s">
        <v>4672</v>
      </c>
      <c r="J137">
        <v>6</v>
      </c>
      <c r="K137">
        <v>5.7279999999999998</v>
      </c>
      <c r="L137" t="s">
        <v>11</v>
      </c>
      <c r="M137" t="s">
        <v>12</v>
      </c>
      <c r="N137" t="s">
        <v>12</v>
      </c>
      <c r="O137" t="s">
        <v>5513</v>
      </c>
    </row>
    <row r="138" spans="1:15">
      <c r="A138" t="s">
        <v>428</v>
      </c>
      <c r="B138" t="s">
        <v>6047</v>
      </c>
      <c r="C138" t="s">
        <v>5897</v>
      </c>
      <c r="D138" s="6">
        <f t="shared" si="2"/>
        <v>1.6627482516970431</v>
      </c>
      <c r="E138" s="7">
        <v>0.73356975400000002</v>
      </c>
      <c r="F138" s="10">
        <v>6.2218869999999997E-3</v>
      </c>
      <c r="G138">
        <v>178723</v>
      </c>
      <c r="H138" t="s">
        <v>4673</v>
      </c>
      <c r="I138" t="s">
        <v>4674</v>
      </c>
      <c r="J138">
        <v>6</v>
      </c>
      <c r="K138">
        <v>5.7949999999999999</v>
      </c>
      <c r="L138" t="s">
        <v>35</v>
      </c>
      <c r="M138" t="s">
        <v>12</v>
      </c>
      <c r="N138" t="s">
        <v>36</v>
      </c>
      <c r="O138" t="s">
        <v>5515</v>
      </c>
    </row>
    <row r="139" spans="1:15">
      <c r="A139" t="s">
        <v>167</v>
      </c>
      <c r="B139" t="s">
        <v>6075</v>
      </c>
      <c r="C139" t="s">
        <v>5897</v>
      </c>
      <c r="D139" s="6">
        <f t="shared" si="2"/>
        <v>1.5704294763552034</v>
      </c>
      <c r="E139" s="7">
        <v>0.65115915700000004</v>
      </c>
      <c r="F139" s="10">
        <v>1.1690349999999999E-3</v>
      </c>
      <c r="G139">
        <v>179737</v>
      </c>
      <c r="H139" t="s">
        <v>4615</v>
      </c>
      <c r="I139" t="s">
        <v>4616</v>
      </c>
      <c r="J139">
        <v>6</v>
      </c>
      <c r="K139">
        <v>5.8479999999999999</v>
      </c>
      <c r="L139" t="s">
        <v>11</v>
      </c>
      <c r="M139" t="s">
        <v>12</v>
      </c>
      <c r="N139" t="s">
        <v>12</v>
      </c>
      <c r="O139" t="s">
        <v>1799</v>
      </c>
    </row>
    <row r="140" spans="1:15">
      <c r="A140" t="s">
        <v>5441</v>
      </c>
      <c r="B140" s="9" t="s">
        <v>6119</v>
      </c>
      <c r="C140" t="s">
        <v>5897</v>
      </c>
      <c r="D140" s="6">
        <f t="shared" si="2"/>
        <v>1.3910928728155765</v>
      </c>
      <c r="E140" s="7">
        <v>0.476218741</v>
      </c>
      <c r="F140" s="10">
        <v>8.4336319999999999E-3</v>
      </c>
      <c r="G140">
        <v>179125</v>
      </c>
      <c r="H140" t="s">
        <v>4625</v>
      </c>
      <c r="I140" t="s">
        <v>4626</v>
      </c>
      <c r="J140">
        <v>6</v>
      </c>
      <c r="K140">
        <v>5.7489999999999997</v>
      </c>
      <c r="L140" t="s">
        <v>35</v>
      </c>
      <c r="M140" t="s">
        <v>12</v>
      </c>
      <c r="N140" t="s">
        <v>36</v>
      </c>
      <c r="O140" t="s">
        <v>4627</v>
      </c>
    </row>
    <row r="141" spans="1:15">
      <c r="A141" t="s">
        <v>369</v>
      </c>
      <c r="B141" t="s">
        <v>6133</v>
      </c>
      <c r="C141" t="s">
        <v>5897</v>
      </c>
      <c r="D141" s="6">
        <f t="shared" si="2"/>
        <v>1.3440202248582711</v>
      </c>
      <c r="E141" s="7">
        <v>0.42655484799999999</v>
      </c>
      <c r="F141" s="10">
        <v>4.285484E-3</v>
      </c>
      <c r="G141">
        <v>187082</v>
      </c>
      <c r="H141" t="s">
        <v>4683</v>
      </c>
      <c r="I141" t="s">
        <v>4684</v>
      </c>
      <c r="J141">
        <v>6</v>
      </c>
      <c r="K141">
        <v>5.7930000000000001</v>
      </c>
      <c r="L141" t="s">
        <v>11</v>
      </c>
      <c r="M141" t="s">
        <v>12</v>
      </c>
      <c r="N141" t="s">
        <v>12</v>
      </c>
      <c r="O141" t="s">
        <v>5544</v>
      </c>
    </row>
    <row r="142" spans="1:15">
      <c r="A142" t="s">
        <v>378</v>
      </c>
      <c r="B142" t="s">
        <v>6160</v>
      </c>
      <c r="C142" t="s">
        <v>5897</v>
      </c>
      <c r="D142" s="6">
        <f t="shared" si="2"/>
        <v>1.2697626413185203</v>
      </c>
      <c r="E142" s="7">
        <v>0.34455883700000001</v>
      </c>
      <c r="F142" s="10">
        <v>1.6822409999999999E-3</v>
      </c>
      <c r="G142">
        <v>185870</v>
      </c>
      <c r="H142" t="s">
        <v>4632</v>
      </c>
      <c r="I142" t="s">
        <v>4633</v>
      </c>
      <c r="J142">
        <v>6</v>
      </c>
      <c r="K142">
        <v>5.8479999999999999</v>
      </c>
      <c r="L142" t="s">
        <v>11</v>
      </c>
      <c r="M142" t="s">
        <v>12</v>
      </c>
      <c r="N142" t="s">
        <v>12</v>
      </c>
      <c r="O142" t="s">
        <v>1799</v>
      </c>
    </row>
    <row r="143" spans="1:15">
      <c r="A143" t="s">
        <v>488</v>
      </c>
      <c r="B143" t="s">
        <v>5912</v>
      </c>
      <c r="C143" t="s">
        <v>5897</v>
      </c>
      <c r="D143" s="6">
        <f t="shared" si="2"/>
        <v>4.813264563705304</v>
      </c>
      <c r="E143" s="7">
        <v>2.2670157240000002</v>
      </c>
      <c r="F143" s="8">
        <v>8.0000000000000007E-5</v>
      </c>
      <c r="G143">
        <v>181036</v>
      </c>
      <c r="H143" t="s">
        <v>4685</v>
      </c>
      <c r="I143" t="s">
        <v>4686</v>
      </c>
      <c r="J143">
        <v>5</v>
      </c>
      <c r="K143">
        <v>4.851</v>
      </c>
      <c r="L143" t="s">
        <v>11</v>
      </c>
      <c r="M143" t="s">
        <v>12</v>
      </c>
      <c r="N143" t="s">
        <v>12</v>
      </c>
      <c r="O143" t="s">
        <v>5460</v>
      </c>
    </row>
    <row r="144" spans="1:15">
      <c r="A144" t="s">
        <v>9</v>
      </c>
      <c r="B144" t="s">
        <v>5917</v>
      </c>
      <c r="C144" t="s">
        <v>5897</v>
      </c>
      <c r="D144" s="6">
        <f t="shared" si="2"/>
        <v>4.4393162325231081</v>
      </c>
      <c r="E144" s="7">
        <v>2.1503374819999999</v>
      </c>
      <c r="F144" s="10">
        <v>2.1683999999999999E-4</v>
      </c>
      <c r="G144">
        <v>181065</v>
      </c>
      <c r="H144" t="s">
        <v>4638</v>
      </c>
      <c r="I144" t="s">
        <v>4639</v>
      </c>
      <c r="J144">
        <v>5</v>
      </c>
      <c r="K144">
        <v>4.8179999999999996</v>
      </c>
      <c r="L144" t="s">
        <v>11</v>
      </c>
      <c r="M144" t="s">
        <v>12</v>
      </c>
      <c r="N144" t="s">
        <v>12</v>
      </c>
      <c r="O144" t="s">
        <v>4640</v>
      </c>
    </row>
    <row r="145" spans="1:15">
      <c r="A145" t="s">
        <v>555</v>
      </c>
      <c r="B145" t="s">
        <v>5929</v>
      </c>
      <c r="C145" t="s">
        <v>5897</v>
      </c>
      <c r="D145" s="6">
        <f t="shared" si="2"/>
        <v>3.6463825888682049</v>
      </c>
      <c r="E145" s="7">
        <v>1.866465941</v>
      </c>
      <c r="F145" s="8">
        <v>8.4699999999999999E-5</v>
      </c>
      <c r="G145">
        <v>173367</v>
      </c>
      <c r="H145" t="s">
        <v>4550</v>
      </c>
      <c r="I145" t="s">
        <v>4551</v>
      </c>
      <c r="J145">
        <v>5</v>
      </c>
      <c r="K145">
        <v>4.8449999999999998</v>
      </c>
      <c r="L145" t="s">
        <v>35</v>
      </c>
      <c r="M145" t="s">
        <v>12</v>
      </c>
      <c r="N145" t="s">
        <v>36</v>
      </c>
      <c r="O145" t="s">
        <v>4641</v>
      </c>
    </row>
    <row r="146" spans="1:15">
      <c r="A146" t="s">
        <v>494</v>
      </c>
      <c r="B146" t="s">
        <v>5949</v>
      </c>
      <c r="C146" t="s">
        <v>5897</v>
      </c>
      <c r="D146" s="6">
        <f t="shared" si="2"/>
        <v>2.9684671255692141</v>
      </c>
      <c r="E146" s="7">
        <v>1.5697181360000001</v>
      </c>
      <c r="F146" s="10">
        <v>1.00445E-4</v>
      </c>
      <c r="G146">
        <v>259434</v>
      </c>
      <c r="H146" t="s">
        <v>4644</v>
      </c>
      <c r="I146" t="s">
        <v>4645</v>
      </c>
      <c r="J146">
        <v>5</v>
      </c>
      <c r="K146">
        <v>4.9379999999999997</v>
      </c>
      <c r="L146" t="s">
        <v>11</v>
      </c>
      <c r="M146" t="s">
        <v>12</v>
      </c>
      <c r="N146" t="s">
        <v>12</v>
      </c>
      <c r="O146" t="s">
        <v>4646</v>
      </c>
    </row>
    <row r="147" spans="1:15">
      <c r="A147" t="s">
        <v>322</v>
      </c>
      <c r="B147" t="s">
        <v>5951</v>
      </c>
      <c r="C147" t="s">
        <v>5897</v>
      </c>
      <c r="D147" s="6">
        <f t="shared" si="2"/>
        <v>2.7935201971223789</v>
      </c>
      <c r="E147" s="7">
        <v>1.4820842510000001</v>
      </c>
      <c r="F147" s="10">
        <v>2.12005E-4</v>
      </c>
      <c r="G147">
        <v>177082</v>
      </c>
      <c r="H147" t="s">
        <v>4690</v>
      </c>
      <c r="I147" t="s">
        <v>4691</v>
      </c>
      <c r="J147">
        <v>5</v>
      </c>
      <c r="K147">
        <v>4.76</v>
      </c>
      <c r="L147" t="s">
        <v>35</v>
      </c>
      <c r="M147" t="s">
        <v>12</v>
      </c>
      <c r="N147" t="s">
        <v>36</v>
      </c>
      <c r="O147" t="s">
        <v>5471</v>
      </c>
    </row>
    <row r="148" spans="1:15">
      <c r="A148" t="s">
        <v>638</v>
      </c>
      <c r="B148" t="s">
        <v>5959</v>
      </c>
      <c r="C148" t="s">
        <v>5897</v>
      </c>
      <c r="D148" s="6">
        <f t="shared" si="2"/>
        <v>2.5553469179038277</v>
      </c>
      <c r="E148" s="7">
        <v>1.353519167</v>
      </c>
      <c r="F148" s="10">
        <v>2.8679579999999999E-3</v>
      </c>
      <c r="G148">
        <v>185544</v>
      </c>
      <c r="H148" t="s">
        <v>4693</v>
      </c>
      <c r="I148" t="s">
        <v>4694</v>
      </c>
      <c r="J148">
        <v>5</v>
      </c>
      <c r="K148">
        <v>4.8650000000000002</v>
      </c>
      <c r="L148" t="s">
        <v>35</v>
      </c>
      <c r="M148" t="s">
        <v>12</v>
      </c>
      <c r="N148" t="s">
        <v>36</v>
      </c>
      <c r="O148" t="s">
        <v>5476</v>
      </c>
    </row>
    <row r="149" spans="1:15">
      <c r="A149" t="s">
        <v>5421</v>
      </c>
      <c r="B149" t="s">
        <v>5972</v>
      </c>
      <c r="C149" t="s">
        <v>5897</v>
      </c>
      <c r="D149" s="6">
        <f t="shared" si="2"/>
        <v>2.3380547650487769</v>
      </c>
      <c r="E149" s="7">
        <v>1.2253087229999999</v>
      </c>
      <c r="F149" s="8">
        <v>3.7100000000000001E-5</v>
      </c>
      <c r="G149">
        <v>176636</v>
      </c>
      <c r="H149" t="s">
        <v>4655</v>
      </c>
      <c r="I149" t="s">
        <v>4656</v>
      </c>
      <c r="J149">
        <v>5</v>
      </c>
      <c r="K149">
        <v>4.944</v>
      </c>
      <c r="L149" t="s">
        <v>11</v>
      </c>
      <c r="M149" t="s">
        <v>12</v>
      </c>
      <c r="N149" t="s">
        <v>12</v>
      </c>
      <c r="O149" t="s">
        <v>4657</v>
      </c>
    </row>
    <row r="150" spans="1:15">
      <c r="A150" t="s">
        <v>512</v>
      </c>
      <c r="B150" t="s">
        <v>5998</v>
      </c>
      <c r="C150" t="s">
        <v>5897</v>
      </c>
      <c r="D150" s="6">
        <f t="shared" si="2"/>
        <v>2.0248896796416629</v>
      </c>
      <c r="E150" s="7">
        <v>1.0178433090000001</v>
      </c>
      <c r="F150" s="10">
        <v>3.6166789999999998E-3</v>
      </c>
      <c r="G150">
        <v>179195</v>
      </c>
      <c r="H150" t="s">
        <v>4662</v>
      </c>
      <c r="I150" t="s">
        <v>4663</v>
      </c>
      <c r="J150">
        <v>5</v>
      </c>
      <c r="K150">
        <v>4.9340000000000002</v>
      </c>
      <c r="L150" t="s">
        <v>35</v>
      </c>
      <c r="M150" t="s">
        <v>12</v>
      </c>
      <c r="N150" t="s">
        <v>36</v>
      </c>
      <c r="O150" t="s">
        <v>4664</v>
      </c>
    </row>
    <row r="151" spans="1:15">
      <c r="A151" t="s">
        <v>569</v>
      </c>
      <c r="B151" t="s">
        <v>6000</v>
      </c>
      <c r="C151" t="s">
        <v>5897</v>
      </c>
      <c r="D151" s="6">
        <f t="shared" si="2"/>
        <v>2.0073827899786361</v>
      </c>
      <c r="E151" s="7">
        <v>1.005315752</v>
      </c>
      <c r="F151" s="8">
        <v>3.3500000000000001E-5</v>
      </c>
      <c r="G151">
        <v>172162</v>
      </c>
      <c r="H151" t="s">
        <v>4665</v>
      </c>
      <c r="I151" t="s">
        <v>4666</v>
      </c>
      <c r="J151">
        <v>5</v>
      </c>
      <c r="K151">
        <v>4.883</v>
      </c>
      <c r="L151" t="s">
        <v>11</v>
      </c>
      <c r="M151" t="s">
        <v>12</v>
      </c>
      <c r="N151" t="s">
        <v>12</v>
      </c>
      <c r="O151" t="s">
        <v>568</v>
      </c>
    </row>
    <row r="152" spans="1:15">
      <c r="A152" t="s">
        <v>529</v>
      </c>
      <c r="B152" t="s">
        <v>530</v>
      </c>
      <c r="C152" t="s">
        <v>5897</v>
      </c>
      <c r="D152" s="6">
        <f t="shared" si="2"/>
        <v>1.8689876966445897</v>
      </c>
      <c r="E152" s="7">
        <v>0.90225707200000005</v>
      </c>
      <c r="F152" s="10">
        <v>2.2659350000000002E-3</v>
      </c>
      <c r="G152">
        <v>180826</v>
      </c>
      <c r="H152" t="s">
        <v>4702</v>
      </c>
      <c r="I152" t="s">
        <v>4703</v>
      </c>
      <c r="J152">
        <v>5</v>
      </c>
      <c r="K152">
        <v>4.8310000000000004</v>
      </c>
      <c r="L152" t="s">
        <v>35</v>
      </c>
      <c r="M152" t="s">
        <v>12</v>
      </c>
      <c r="N152" t="s">
        <v>36</v>
      </c>
      <c r="O152" t="s">
        <v>5503</v>
      </c>
    </row>
    <row r="153" spans="1:15">
      <c r="A153" t="s">
        <v>5429</v>
      </c>
      <c r="B153" t="s">
        <v>6027</v>
      </c>
      <c r="C153" t="s">
        <v>5897</v>
      </c>
      <c r="D153" s="6">
        <f t="shared" si="2"/>
        <v>1.8283855103721984</v>
      </c>
      <c r="E153" s="7">
        <v>0.87057029100000005</v>
      </c>
      <c r="F153" s="10">
        <v>6.5086899999999999E-4</v>
      </c>
      <c r="G153">
        <v>173742</v>
      </c>
      <c r="H153" t="s">
        <v>4704</v>
      </c>
      <c r="I153" t="s">
        <v>4705</v>
      </c>
      <c r="J153">
        <v>5</v>
      </c>
      <c r="K153">
        <v>4.883</v>
      </c>
      <c r="L153" t="s">
        <v>11</v>
      </c>
      <c r="M153" t="s">
        <v>12</v>
      </c>
      <c r="N153" t="s">
        <v>12</v>
      </c>
      <c r="O153" t="s">
        <v>5505</v>
      </c>
    </row>
    <row r="154" spans="1:15">
      <c r="A154" t="s">
        <v>581</v>
      </c>
      <c r="B154" t="s">
        <v>6029</v>
      </c>
      <c r="C154" t="s">
        <v>5897</v>
      </c>
      <c r="D154" s="6">
        <f t="shared" si="2"/>
        <v>1.7999854940136415</v>
      </c>
      <c r="E154" s="7">
        <v>0.84798527999999995</v>
      </c>
      <c r="F154" s="10">
        <v>8.6641099999999992E-3</v>
      </c>
      <c r="G154">
        <v>174390</v>
      </c>
      <c r="H154" t="s">
        <v>4706</v>
      </c>
      <c r="I154" t="s">
        <v>4707</v>
      </c>
      <c r="J154">
        <v>5</v>
      </c>
      <c r="K154">
        <v>4.8449999999999998</v>
      </c>
      <c r="L154" t="s">
        <v>35</v>
      </c>
      <c r="M154" t="s">
        <v>12</v>
      </c>
      <c r="N154" t="s">
        <v>36</v>
      </c>
      <c r="O154" t="s">
        <v>5507</v>
      </c>
    </row>
    <row r="155" spans="1:15">
      <c r="A155" t="s">
        <v>338</v>
      </c>
      <c r="B155" t="s">
        <v>339</v>
      </c>
      <c r="C155" t="s">
        <v>5897</v>
      </c>
      <c r="D155" s="6">
        <f t="shared" si="2"/>
        <v>1.7474540852968734</v>
      </c>
      <c r="E155" s="7">
        <v>0.80525454900000004</v>
      </c>
      <c r="F155" s="10">
        <v>1.392442E-3</v>
      </c>
      <c r="G155">
        <v>176739</v>
      </c>
      <c r="H155" t="s">
        <v>4708</v>
      </c>
      <c r="I155" t="s">
        <v>4709</v>
      </c>
      <c r="J155">
        <v>5</v>
      </c>
      <c r="K155">
        <v>4.7380000000000004</v>
      </c>
      <c r="L155" t="s">
        <v>11</v>
      </c>
      <c r="M155" t="s">
        <v>12</v>
      </c>
      <c r="N155" t="s">
        <v>12</v>
      </c>
      <c r="O155" t="s">
        <v>5511</v>
      </c>
    </row>
    <row r="156" spans="1:15">
      <c r="A156" t="s">
        <v>5431</v>
      </c>
      <c r="B156" t="s">
        <v>6044</v>
      </c>
      <c r="C156" t="s">
        <v>5897</v>
      </c>
      <c r="D156" s="6">
        <f t="shared" si="2"/>
        <v>1.6949112276292291</v>
      </c>
      <c r="E156" s="7">
        <v>0.76120971299999995</v>
      </c>
      <c r="F156" s="8">
        <v>4.87E-6</v>
      </c>
      <c r="G156">
        <v>173742</v>
      </c>
      <c r="H156" t="s">
        <v>4704</v>
      </c>
      <c r="I156" t="s">
        <v>4705</v>
      </c>
      <c r="J156">
        <v>5</v>
      </c>
      <c r="K156">
        <v>4.883</v>
      </c>
      <c r="L156" t="s">
        <v>11</v>
      </c>
      <c r="M156" t="s">
        <v>12</v>
      </c>
      <c r="N156" t="s">
        <v>12</v>
      </c>
      <c r="O156" t="s">
        <v>5505</v>
      </c>
    </row>
    <row r="157" spans="1:15">
      <c r="A157" t="s">
        <v>594</v>
      </c>
      <c r="B157" t="s">
        <v>6066</v>
      </c>
      <c r="C157" t="s">
        <v>5897</v>
      </c>
      <c r="D157" s="6">
        <f t="shared" si="2"/>
        <v>1.5943885459064273</v>
      </c>
      <c r="E157" s="7">
        <v>0.67300325100000002</v>
      </c>
      <c r="F157" s="10">
        <v>2.708659E-3</v>
      </c>
      <c r="G157">
        <v>173249</v>
      </c>
      <c r="H157" t="s">
        <v>4676</v>
      </c>
      <c r="I157" t="s">
        <v>4677</v>
      </c>
      <c r="J157">
        <v>5</v>
      </c>
      <c r="K157">
        <v>4.9740000000000002</v>
      </c>
      <c r="L157" t="s">
        <v>35</v>
      </c>
      <c r="M157" t="s">
        <v>12</v>
      </c>
      <c r="N157" t="s">
        <v>36</v>
      </c>
      <c r="O157" t="s">
        <v>4678</v>
      </c>
    </row>
    <row r="158" spans="1:15">
      <c r="A158" t="s">
        <v>605</v>
      </c>
      <c r="B158" t="s">
        <v>606</v>
      </c>
      <c r="C158" t="s">
        <v>5897</v>
      </c>
      <c r="D158" s="6">
        <f t="shared" si="2"/>
        <v>1.5350737041583296</v>
      </c>
      <c r="E158" s="7">
        <v>0.61830792599999995</v>
      </c>
      <c r="F158" s="10">
        <v>1.0959089999999999E-3</v>
      </c>
      <c r="G158">
        <v>174390</v>
      </c>
      <c r="H158" t="s">
        <v>4706</v>
      </c>
      <c r="I158" t="s">
        <v>4707</v>
      </c>
      <c r="J158">
        <v>5</v>
      </c>
      <c r="K158">
        <v>4.8</v>
      </c>
      <c r="L158" t="s">
        <v>35</v>
      </c>
      <c r="M158" t="s">
        <v>12</v>
      </c>
      <c r="N158" t="s">
        <v>36</v>
      </c>
      <c r="O158" t="s">
        <v>5526</v>
      </c>
    </row>
    <row r="159" spans="1:15">
      <c r="A159" t="s">
        <v>5442</v>
      </c>
      <c r="B159" s="9" t="s">
        <v>6122</v>
      </c>
      <c r="C159" t="s">
        <v>5897</v>
      </c>
      <c r="D159" s="6">
        <f t="shared" si="2"/>
        <v>1.3779820822894895</v>
      </c>
      <c r="E159" s="7">
        <v>0.46255712900000001</v>
      </c>
      <c r="F159" s="10">
        <v>5.5760510000000003E-3</v>
      </c>
      <c r="G159">
        <v>172089</v>
      </c>
      <c r="H159" t="s">
        <v>4681</v>
      </c>
      <c r="I159" t="s">
        <v>4682</v>
      </c>
      <c r="J159">
        <v>5</v>
      </c>
      <c r="K159">
        <v>4.9480000000000004</v>
      </c>
      <c r="L159" t="s">
        <v>11</v>
      </c>
      <c r="M159" t="s">
        <v>12</v>
      </c>
      <c r="N159" t="s">
        <v>12</v>
      </c>
      <c r="O159" t="s">
        <v>1845</v>
      </c>
    </row>
    <row r="160" spans="1:15">
      <c r="A160" t="s">
        <v>5445</v>
      </c>
      <c r="B160" t="s">
        <v>6146</v>
      </c>
      <c r="C160" t="s">
        <v>5897</v>
      </c>
      <c r="D160" s="6">
        <f t="shared" si="2"/>
        <v>1.3188041746935208</v>
      </c>
      <c r="E160" s="7">
        <v>0.39923035899999998</v>
      </c>
      <c r="F160" s="10">
        <v>5.9043300000000002E-4</v>
      </c>
      <c r="G160">
        <v>181172</v>
      </c>
      <c r="H160" t="s">
        <v>4724</v>
      </c>
      <c r="I160" t="s">
        <v>4725</v>
      </c>
      <c r="J160">
        <v>5</v>
      </c>
      <c r="K160">
        <v>4.843</v>
      </c>
      <c r="L160" t="s">
        <v>11</v>
      </c>
      <c r="M160" t="s">
        <v>12</v>
      </c>
      <c r="N160" t="s">
        <v>12</v>
      </c>
      <c r="O160" t="s">
        <v>5547</v>
      </c>
    </row>
    <row r="161" spans="1:15">
      <c r="A161" t="s">
        <v>841</v>
      </c>
      <c r="B161" t="s">
        <v>842</v>
      </c>
      <c r="C161" t="s">
        <v>5897</v>
      </c>
      <c r="D161" s="6">
        <f t="shared" si="2"/>
        <v>1.281744922802714</v>
      </c>
      <c r="E161" s="7">
        <v>0.358109183</v>
      </c>
      <c r="F161" s="10">
        <v>5.7436800000000001E-3</v>
      </c>
      <c r="G161">
        <v>181642</v>
      </c>
      <c r="H161" t="s">
        <v>4726</v>
      </c>
      <c r="I161" t="s">
        <v>4727</v>
      </c>
      <c r="J161">
        <v>5</v>
      </c>
      <c r="K161">
        <v>4.8929999999999998</v>
      </c>
      <c r="L161" t="s">
        <v>11</v>
      </c>
      <c r="M161" t="s">
        <v>12</v>
      </c>
      <c r="N161" t="s">
        <v>12</v>
      </c>
      <c r="O161" t="s">
        <v>5549</v>
      </c>
    </row>
    <row r="162" spans="1:15">
      <c r="A162" t="s">
        <v>668</v>
      </c>
      <c r="B162" t="s">
        <v>669</v>
      </c>
      <c r="C162" t="s">
        <v>5897</v>
      </c>
      <c r="D162" s="6">
        <f t="shared" si="2"/>
        <v>1.2696053986806448</v>
      </c>
      <c r="E162" s="7">
        <v>0.34438016799999999</v>
      </c>
      <c r="F162" s="10">
        <v>6.5622099999999997E-3</v>
      </c>
      <c r="G162">
        <v>189649</v>
      </c>
      <c r="H162" t="s">
        <v>4728</v>
      </c>
      <c r="I162" t="s">
        <v>4729</v>
      </c>
      <c r="J162">
        <v>5</v>
      </c>
      <c r="K162">
        <v>4.8310000000000004</v>
      </c>
      <c r="L162" t="s">
        <v>11</v>
      </c>
      <c r="M162" t="s">
        <v>12</v>
      </c>
      <c r="N162" t="s">
        <v>12</v>
      </c>
      <c r="O162" t="s">
        <v>5503</v>
      </c>
    </row>
    <row r="163" spans="1:15">
      <c r="A163" t="s">
        <v>5448</v>
      </c>
      <c r="B163" s="9" t="s">
        <v>6166</v>
      </c>
      <c r="C163" t="s">
        <v>5897</v>
      </c>
      <c r="D163" s="6">
        <f t="shared" si="2"/>
        <v>1.256002044824454</v>
      </c>
      <c r="E163" s="7">
        <v>0.32883881300000001</v>
      </c>
      <c r="F163" s="10">
        <v>3.4871499999999998E-4</v>
      </c>
      <c r="G163">
        <v>177942</v>
      </c>
      <c r="H163" t="s">
        <v>4730</v>
      </c>
      <c r="I163" t="s">
        <v>4731</v>
      </c>
      <c r="J163">
        <v>5</v>
      </c>
      <c r="K163">
        <v>4.7679999999999998</v>
      </c>
      <c r="L163" t="s">
        <v>35</v>
      </c>
      <c r="M163" t="s">
        <v>12</v>
      </c>
      <c r="N163" t="s">
        <v>36</v>
      </c>
      <c r="O163" t="s">
        <v>5553</v>
      </c>
    </row>
    <row r="164" spans="1:15">
      <c r="A164" t="s">
        <v>5449</v>
      </c>
      <c r="B164" t="s">
        <v>6168</v>
      </c>
      <c r="C164" t="s">
        <v>5897</v>
      </c>
      <c r="D164" s="6">
        <f t="shared" si="2"/>
        <v>1.2536560672461419</v>
      </c>
      <c r="E164" s="7">
        <v>0.32614160800000003</v>
      </c>
      <c r="F164" s="10">
        <v>7.8705300000000001E-4</v>
      </c>
      <c r="G164">
        <v>172089</v>
      </c>
      <c r="H164" t="s">
        <v>4681</v>
      </c>
      <c r="I164" t="s">
        <v>4682</v>
      </c>
      <c r="J164">
        <v>5</v>
      </c>
      <c r="K164">
        <v>4.9480000000000004</v>
      </c>
      <c r="L164" t="s">
        <v>11</v>
      </c>
      <c r="M164" t="s">
        <v>12</v>
      </c>
      <c r="N164" t="s">
        <v>12</v>
      </c>
      <c r="O164" t="s">
        <v>1845</v>
      </c>
    </row>
    <row r="165" spans="1:15">
      <c r="A165" t="s">
        <v>114</v>
      </c>
      <c r="B165" t="s">
        <v>6171</v>
      </c>
      <c r="C165" t="s">
        <v>5897</v>
      </c>
      <c r="D165" s="6">
        <f t="shared" si="2"/>
        <v>1.2489118361126701</v>
      </c>
      <c r="E165" s="7">
        <v>0.32067163700000001</v>
      </c>
      <c r="F165" s="10">
        <v>3.1262909999999998E-3</v>
      </c>
      <c r="G165">
        <v>180435</v>
      </c>
      <c r="H165" t="s">
        <v>4732</v>
      </c>
      <c r="I165" t="s">
        <v>4733</v>
      </c>
      <c r="J165">
        <v>5</v>
      </c>
      <c r="K165">
        <v>4.92</v>
      </c>
      <c r="L165" t="s">
        <v>11</v>
      </c>
      <c r="M165" t="s">
        <v>12</v>
      </c>
      <c r="N165" t="s">
        <v>12</v>
      </c>
      <c r="O165" t="s">
        <v>5554</v>
      </c>
    </row>
    <row r="166" spans="1:15">
      <c r="A166" t="s">
        <v>468</v>
      </c>
      <c r="B166" t="s">
        <v>6181</v>
      </c>
      <c r="C166" t="s">
        <v>5897</v>
      </c>
      <c r="D166" s="6">
        <f t="shared" si="2"/>
        <v>1.2083790483294201</v>
      </c>
      <c r="E166" s="7">
        <v>0.273073075</v>
      </c>
      <c r="F166" s="10">
        <v>2.3312390000000001E-3</v>
      </c>
      <c r="G166">
        <v>172591</v>
      </c>
      <c r="H166" t="s">
        <v>4734</v>
      </c>
      <c r="I166" s="5">
        <v>42826</v>
      </c>
      <c r="J166">
        <v>5</v>
      </c>
      <c r="K166">
        <v>4.891</v>
      </c>
      <c r="L166" t="s">
        <v>35</v>
      </c>
      <c r="M166" t="s">
        <v>12</v>
      </c>
      <c r="N166" t="s">
        <v>36</v>
      </c>
      <c r="O166" t="s">
        <v>5559</v>
      </c>
    </row>
    <row r="167" spans="1:15">
      <c r="A167" t="s">
        <v>552</v>
      </c>
      <c r="B167" t="s">
        <v>5914</v>
      </c>
      <c r="C167" t="s">
        <v>5897</v>
      </c>
      <c r="D167" s="6">
        <f t="shared" si="2"/>
        <v>4.7643944710681199</v>
      </c>
      <c r="E167" s="7">
        <v>2.252292867</v>
      </c>
      <c r="F167" s="8">
        <v>3.7799999999999997E-5</v>
      </c>
      <c r="G167">
        <v>176537</v>
      </c>
      <c r="H167" t="s">
        <v>4738</v>
      </c>
      <c r="I167" t="s">
        <v>4739</v>
      </c>
      <c r="J167">
        <v>4</v>
      </c>
      <c r="K167">
        <v>3.7130000000000001</v>
      </c>
      <c r="L167" t="s">
        <v>35</v>
      </c>
      <c r="M167" t="s">
        <v>12</v>
      </c>
      <c r="N167" t="s">
        <v>36</v>
      </c>
      <c r="O167" t="s">
        <v>5461</v>
      </c>
    </row>
    <row r="168" spans="1:15">
      <c r="A168" t="s">
        <v>129</v>
      </c>
      <c r="B168" t="s">
        <v>5940</v>
      </c>
      <c r="C168" t="s">
        <v>5897</v>
      </c>
      <c r="D168" s="6">
        <f t="shared" si="2"/>
        <v>3.2082852363849059</v>
      </c>
      <c r="E168" s="7">
        <v>1.6818024119999999</v>
      </c>
      <c r="F168" s="10">
        <v>3.4994879999999998E-3</v>
      </c>
      <c r="G168">
        <v>181439</v>
      </c>
      <c r="H168" t="s">
        <v>4687</v>
      </c>
      <c r="I168" t="s">
        <v>4688</v>
      </c>
      <c r="J168">
        <v>4</v>
      </c>
      <c r="K168">
        <v>3.9129999999999998</v>
      </c>
      <c r="L168" t="s">
        <v>11</v>
      </c>
      <c r="M168" t="s">
        <v>12</v>
      </c>
      <c r="N168" t="s">
        <v>12</v>
      </c>
      <c r="O168" t="s">
        <v>4689</v>
      </c>
    </row>
    <row r="169" spans="1:15">
      <c r="A169" t="s">
        <v>805</v>
      </c>
      <c r="B169" t="s">
        <v>5966</v>
      </c>
      <c r="C169" t="s">
        <v>5897</v>
      </c>
      <c r="D169" s="6">
        <f t="shared" si="2"/>
        <v>2.4101833586155998</v>
      </c>
      <c r="E169" s="7">
        <v>1.2691429059999999</v>
      </c>
      <c r="F169" s="10">
        <v>9.4104099999999999E-4</v>
      </c>
      <c r="G169">
        <v>178672</v>
      </c>
      <c r="H169" t="s">
        <v>4695</v>
      </c>
      <c r="I169" t="s">
        <v>4696</v>
      </c>
      <c r="J169">
        <v>4</v>
      </c>
      <c r="K169">
        <v>3.92</v>
      </c>
      <c r="L169" t="s">
        <v>35</v>
      </c>
      <c r="M169" t="s">
        <v>12</v>
      </c>
      <c r="N169" t="s">
        <v>36</v>
      </c>
      <c r="O169" t="s">
        <v>4697</v>
      </c>
    </row>
    <row r="170" spans="1:15">
      <c r="A170" t="s">
        <v>563</v>
      </c>
      <c r="B170" t="s">
        <v>5976</v>
      </c>
      <c r="C170" t="s">
        <v>5897</v>
      </c>
      <c r="D170" s="6">
        <f t="shared" si="2"/>
        <v>2.239814557206373</v>
      </c>
      <c r="E170" s="7">
        <v>1.163379291</v>
      </c>
      <c r="F170" s="10">
        <v>1.7148399999999999E-4</v>
      </c>
      <c r="G170">
        <v>173503</v>
      </c>
      <c r="H170" t="s">
        <v>4748</v>
      </c>
      <c r="I170" t="s">
        <v>4749</v>
      </c>
      <c r="J170">
        <v>4</v>
      </c>
      <c r="K170">
        <v>3.9329999999999998</v>
      </c>
      <c r="L170" t="s">
        <v>11</v>
      </c>
      <c r="M170" t="s">
        <v>12</v>
      </c>
      <c r="N170" t="s">
        <v>12</v>
      </c>
      <c r="O170" t="s">
        <v>5483</v>
      </c>
    </row>
    <row r="171" spans="1:15">
      <c r="A171" t="s">
        <v>647</v>
      </c>
      <c r="B171" t="s">
        <v>5983</v>
      </c>
      <c r="C171" t="s">
        <v>5897</v>
      </c>
      <c r="D171" s="6">
        <f t="shared" si="2"/>
        <v>2.186394094155955</v>
      </c>
      <c r="E171" s="7">
        <v>1.128553468</v>
      </c>
      <c r="F171" s="8">
        <v>4.7800000000000003E-5</v>
      </c>
      <c r="G171">
        <v>174959</v>
      </c>
      <c r="H171" t="s">
        <v>4698</v>
      </c>
      <c r="I171" t="s">
        <v>4699</v>
      </c>
      <c r="J171">
        <v>4</v>
      </c>
      <c r="K171">
        <v>3.911</v>
      </c>
      <c r="L171" t="s">
        <v>11</v>
      </c>
      <c r="M171" t="s">
        <v>12</v>
      </c>
      <c r="N171" t="s">
        <v>12</v>
      </c>
      <c r="O171" t="s">
        <v>649</v>
      </c>
    </row>
    <row r="172" spans="1:15">
      <c r="A172" t="s">
        <v>509</v>
      </c>
      <c r="B172" t="s">
        <v>5991</v>
      </c>
      <c r="C172" t="s">
        <v>5897</v>
      </c>
      <c r="D172" s="6">
        <f t="shared" si="2"/>
        <v>2.0766684004271463</v>
      </c>
      <c r="E172" s="7">
        <v>1.0542708670000001</v>
      </c>
      <c r="F172" s="10">
        <v>4.3030400000000001E-4</v>
      </c>
      <c r="G172">
        <v>181135</v>
      </c>
      <c r="H172" t="s">
        <v>4753</v>
      </c>
      <c r="I172" t="s">
        <v>4754</v>
      </c>
      <c r="J172">
        <v>4</v>
      </c>
      <c r="K172">
        <v>3.8039999999999998</v>
      </c>
      <c r="L172" t="s">
        <v>11</v>
      </c>
      <c r="M172" t="s">
        <v>12</v>
      </c>
      <c r="N172" t="s">
        <v>12</v>
      </c>
      <c r="O172" t="s">
        <v>5490</v>
      </c>
    </row>
    <row r="173" spans="1:15">
      <c r="A173" t="s">
        <v>650</v>
      </c>
      <c r="B173" t="s">
        <v>5995</v>
      </c>
      <c r="C173" t="s">
        <v>5897</v>
      </c>
      <c r="D173" s="6">
        <f t="shared" si="2"/>
        <v>2.054506982935508</v>
      </c>
      <c r="E173" s="7">
        <v>1.038792234</v>
      </c>
      <c r="F173" s="10">
        <v>1.1390040000000001E-3</v>
      </c>
      <c r="G173">
        <v>188512</v>
      </c>
      <c r="H173" t="s">
        <v>4760</v>
      </c>
      <c r="I173" t="s">
        <v>4761</v>
      </c>
      <c r="J173">
        <v>4</v>
      </c>
      <c r="K173">
        <v>3.806</v>
      </c>
      <c r="L173" t="s">
        <v>35</v>
      </c>
      <c r="M173" t="s">
        <v>12</v>
      </c>
      <c r="N173" t="s">
        <v>36</v>
      </c>
      <c r="O173" t="s">
        <v>5491</v>
      </c>
    </row>
    <row r="174" spans="1:15">
      <c r="A174" t="s">
        <v>652</v>
      </c>
      <c r="B174" t="s">
        <v>5997</v>
      </c>
      <c r="C174" t="s">
        <v>5897</v>
      </c>
      <c r="D174" s="6">
        <f t="shared" si="2"/>
        <v>2.0402681311346798</v>
      </c>
      <c r="E174" s="7">
        <v>1.0287587629999999</v>
      </c>
      <c r="F174" s="10">
        <v>7.8705300000000001E-4</v>
      </c>
      <c r="G174">
        <v>178585</v>
      </c>
      <c r="H174" t="s">
        <v>4700</v>
      </c>
      <c r="I174" t="s">
        <v>4701</v>
      </c>
      <c r="J174">
        <v>4</v>
      </c>
      <c r="K174">
        <v>3.9409999999999998</v>
      </c>
      <c r="L174" t="s">
        <v>35</v>
      </c>
      <c r="M174" t="s">
        <v>12</v>
      </c>
      <c r="N174" t="s">
        <v>36</v>
      </c>
      <c r="O174" t="s">
        <v>654</v>
      </c>
    </row>
    <row r="175" spans="1:15">
      <c r="A175" t="s">
        <v>256</v>
      </c>
      <c r="B175" t="s">
        <v>5999</v>
      </c>
      <c r="C175" t="s">
        <v>5897</v>
      </c>
      <c r="D175" s="6">
        <f t="shared" si="2"/>
        <v>2.0187891710000443</v>
      </c>
      <c r="E175" s="7">
        <v>1.0134902530000001</v>
      </c>
      <c r="F175" s="10">
        <v>1.223175E-3</v>
      </c>
      <c r="G175">
        <v>174452</v>
      </c>
      <c r="H175" t="s">
        <v>4762</v>
      </c>
      <c r="I175" s="5">
        <v>42887</v>
      </c>
      <c r="J175">
        <v>4</v>
      </c>
      <c r="K175">
        <v>4.0039999999999996</v>
      </c>
      <c r="L175" t="s">
        <v>11</v>
      </c>
      <c r="M175" t="s">
        <v>12</v>
      </c>
      <c r="N175" t="s">
        <v>12</v>
      </c>
      <c r="O175" t="s">
        <v>5494</v>
      </c>
    </row>
    <row r="176" spans="1:15">
      <c r="A176" t="s">
        <v>147</v>
      </c>
      <c r="B176" t="s">
        <v>6017</v>
      </c>
      <c r="C176" t="s">
        <v>5897</v>
      </c>
      <c r="D176" s="6">
        <f t="shared" si="2"/>
        <v>1.8899831771615658</v>
      </c>
      <c r="E176" s="7">
        <v>0.91837339299999998</v>
      </c>
      <c r="F176" s="10">
        <v>6.1450239999999998E-3</v>
      </c>
      <c r="G176">
        <v>176713</v>
      </c>
      <c r="H176" t="s">
        <v>4763</v>
      </c>
      <c r="I176" t="s">
        <v>4764</v>
      </c>
      <c r="J176">
        <v>4</v>
      </c>
      <c r="K176">
        <v>3.9009999999999998</v>
      </c>
      <c r="L176" t="s">
        <v>35</v>
      </c>
      <c r="M176" t="s">
        <v>12</v>
      </c>
      <c r="N176" t="s">
        <v>36</v>
      </c>
      <c r="O176" t="s">
        <v>5501</v>
      </c>
    </row>
    <row r="177" spans="1:15">
      <c r="A177" t="s">
        <v>858</v>
      </c>
      <c r="B177" t="s">
        <v>6020</v>
      </c>
      <c r="C177" t="s">
        <v>5897</v>
      </c>
      <c r="D177" s="6">
        <f t="shared" si="2"/>
        <v>1.8711701379743175</v>
      </c>
      <c r="E177" s="7">
        <v>0.90394074300000005</v>
      </c>
      <c r="F177" s="10">
        <v>2.7283500000000003E-4</v>
      </c>
      <c r="G177">
        <v>179751</v>
      </c>
      <c r="H177" t="s">
        <v>4765</v>
      </c>
      <c r="I177" t="s">
        <v>4766</v>
      </c>
      <c r="J177">
        <v>4</v>
      </c>
      <c r="K177">
        <v>3.9630000000000001</v>
      </c>
      <c r="L177" t="s">
        <v>11</v>
      </c>
      <c r="M177" t="s">
        <v>12</v>
      </c>
      <c r="N177" t="s">
        <v>12</v>
      </c>
      <c r="O177" t="s">
        <v>5502</v>
      </c>
    </row>
    <row r="178" spans="1:15">
      <c r="A178" t="s">
        <v>348</v>
      </c>
      <c r="B178" t="s">
        <v>6046</v>
      </c>
      <c r="C178" t="s">
        <v>5897</v>
      </c>
      <c r="D178" s="6">
        <f t="shared" si="2"/>
        <v>1.6861111708024703</v>
      </c>
      <c r="E178" s="7">
        <v>0.75369966099999997</v>
      </c>
      <c r="F178" s="10">
        <v>1.5674100000000001E-4</v>
      </c>
      <c r="G178">
        <v>186632</v>
      </c>
      <c r="H178" t="s">
        <v>4767</v>
      </c>
      <c r="I178" t="s">
        <v>4768</v>
      </c>
      <c r="J178">
        <v>4</v>
      </c>
      <c r="K178">
        <v>3.8159999999999998</v>
      </c>
      <c r="L178" t="s">
        <v>11</v>
      </c>
      <c r="M178" t="s">
        <v>12</v>
      </c>
      <c r="N178" t="s">
        <v>12</v>
      </c>
      <c r="O178" t="s">
        <v>5514</v>
      </c>
    </row>
    <row r="179" spans="1:15">
      <c r="A179" t="s">
        <v>69</v>
      </c>
      <c r="B179" t="s">
        <v>6065</v>
      </c>
      <c r="C179" t="s">
        <v>5897</v>
      </c>
      <c r="D179" s="6">
        <f t="shared" si="2"/>
        <v>1.596954493962931</v>
      </c>
      <c r="E179" s="7">
        <v>0.67532320300000004</v>
      </c>
      <c r="F179" s="10">
        <v>4.6601100000000003E-3</v>
      </c>
      <c r="G179">
        <v>174264</v>
      </c>
      <c r="H179" t="s">
        <v>4711</v>
      </c>
      <c r="I179" t="s">
        <v>4712</v>
      </c>
      <c r="J179">
        <v>4</v>
      </c>
      <c r="K179">
        <v>3.915</v>
      </c>
      <c r="L179" t="s">
        <v>11</v>
      </c>
      <c r="M179" t="s">
        <v>12</v>
      </c>
      <c r="N179" t="s">
        <v>12</v>
      </c>
      <c r="O179" t="s">
        <v>4713</v>
      </c>
    </row>
    <row r="180" spans="1:15">
      <c r="A180" t="s">
        <v>602</v>
      </c>
      <c r="B180" t="s">
        <v>603</v>
      </c>
      <c r="C180" t="s">
        <v>5897</v>
      </c>
      <c r="D180" s="6">
        <f t="shared" si="2"/>
        <v>1.5390873614141212</v>
      </c>
      <c r="E180" s="7">
        <v>0.62207512399999998</v>
      </c>
      <c r="F180" s="8">
        <v>7.2200000000000007E-5</v>
      </c>
      <c r="G180">
        <v>178028</v>
      </c>
      <c r="H180" t="s">
        <v>4714</v>
      </c>
      <c r="I180" t="s">
        <v>4715</v>
      </c>
      <c r="J180">
        <v>4</v>
      </c>
      <c r="K180">
        <v>3.89</v>
      </c>
      <c r="L180" t="s">
        <v>35</v>
      </c>
      <c r="M180" t="s">
        <v>12</v>
      </c>
      <c r="N180" t="s">
        <v>36</v>
      </c>
      <c r="O180" t="s">
        <v>4716</v>
      </c>
    </row>
    <row r="181" spans="1:15">
      <c r="A181" t="s">
        <v>361</v>
      </c>
      <c r="B181" t="s">
        <v>6084</v>
      </c>
      <c r="C181" t="s">
        <v>5897</v>
      </c>
      <c r="D181" s="6">
        <f t="shared" si="2"/>
        <v>1.520955282384205</v>
      </c>
      <c r="E181" s="7">
        <v>0.60497773700000002</v>
      </c>
      <c r="F181" s="10">
        <v>1.1976000000000001E-3</v>
      </c>
      <c r="G181">
        <v>179197</v>
      </c>
      <c r="H181" t="s">
        <v>4774</v>
      </c>
      <c r="I181" t="s">
        <v>4775</v>
      </c>
      <c r="J181">
        <v>4</v>
      </c>
      <c r="K181">
        <v>3.9129999999999998</v>
      </c>
      <c r="L181" t="s">
        <v>11</v>
      </c>
      <c r="M181" t="s">
        <v>12</v>
      </c>
      <c r="N181" t="s">
        <v>12</v>
      </c>
      <c r="O181" t="s">
        <v>5527</v>
      </c>
    </row>
    <row r="182" spans="1:15">
      <c r="A182" t="s">
        <v>290</v>
      </c>
      <c r="B182" t="s">
        <v>6092</v>
      </c>
      <c r="C182" t="s">
        <v>5897</v>
      </c>
      <c r="D182" s="6">
        <f t="shared" si="2"/>
        <v>1.4947085045714372</v>
      </c>
      <c r="E182" s="7">
        <v>0.57986415999999996</v>
      </c>
      <c r="F182" s="8">
        <v>8.03E-5</v>
      </c>
      <c r="G182">
        <v>181313</v>
      </c>
      <c r="H182" t="s">
        <v>4776</v>
      </c>
      <c r="I182" t="s">
        <v>4777</v>
      </c>
      <c r="J182">
        <v>4</v>
      </c>
      <c r="K182">
        <v>3.8</v>
      </c>
      <c r="L182" t="s">
        <v>11</v>
      </c>
      <c r="M182" t="s">
        <v>12</v>
      </c>
      <c r="N182" t="s">
        <v>12</v>
      </c>
      <c r="O182" t="s">
        <v>5530</v>
      </c>
    </row>
    <row r="183" spans="1:15">
      <c r="A183" t="s">
        <v>297</v>
      </c>
      <c r="B183" t="s">
        <v>6126</v>
      </c>
      <c r="C183" t="s">
        <v>5897</v>
      </c>
      <c r="D183" s="6">
        <f t="shared" si="2"/>
        <v>1.3673997522075583</v>
      </c>
      <c r="E183" s="7">
        <v>0.45143506900000002</v>
      </c>
      <c r="F183" s="10">
        <v>3.8328400000000001E-3</v>
      </c>
      <c r="G183">
        <v>174327</v>
      </c>
      <c r="H183" t="s">
        <v>4778</v>
      </c>
      <c r="I183" t="s">
        <v>4779</v>
      </c>
      <c r="J183">
        <v>4</v>
      </c>
      <c r="K183">
        <v>3.8039999999999998</v>
      </c>
      <c r="L183" t="s">
        <v>35</v>
      </c>
      <c r="M183" t="s">
        <v>12</v>
      </c>
      <c r="N183" t="s">
        <v>36</v>
      </c>
      <c r="O183" t="s">
        <v>5490</v>
      </c>
    </row>
    <row r="184" spans="1:15">
      <c r="A184" t="s">
        <v>461</v>
      </c>
      <c r="B184" t="s">
        <v>6135</v>
      </c>
      <c r="C184" t="s">
        <v>5897</v>
      </c>
      <c r="D184" s="6">
        <f t="shared" si="2"/>
        <v>1.3398000900872311</v>
      </c>
      <c r="E184" s="7">
        <v>0.42201775400000002</v>
      </c>
      <c r="F184" s="10">
        <v>2.64525E-3</v>
      </c>
      <c r="G184">
        <v>181179</v>
      </c>
      <c r="H184" t="s">
        <v>4718</v>
      </c>
      <c r="I184" t="s">
        <v>4719</v>
      </c>
      <c r="J184">
        <v>4</v>
      </c>
      <c r="K184">
        <v>3.855</v>
      </c>
      <c r="L184" t="s">
        <v>35</v>
      </c>
      <c r="M184" t="s">
        <v>12</v>
      </c>
      <c r="N184" t="s">
        <v>36</v>
      </c>
      <c r="O184" t="s">
        <v>4720</v>
      </c>
    </row>
    <row r="185" spans="1:15">
      <c r="A185" t="s">
        <v>464</v>
      </c>
      <c r="B185" t="s">
        <v>6136</v>
      </c>
      <c r="C185" t="s">
        <v>5897</v>
      </c>
      <c r="D185" s="6">
        <f t="shared" si="2"/>
        <v>1.3380638746391471</v>
      </c>
      <c r="E185" s="7">
        <v>0.42014698700000003</v>
      </c>
      <c r="F185" s="10">
        <v>6.0695009999999997E-3</v>
      </c>
      <c r="G185">
        <v>174965</v>
      </c>
      <c r="H185" t="s">
        <v>4721</v>
      </c>
      <c r="I185" t="s">
        <v>4722</v>
      </c>
      <c r="J185">
        <v>4</v>
      </c>
      <c r="K185">
        <v>3.9590000000000001</v>
      </c>
      <c r="L185" t="s">
        <v>11</v>
      </c>
      <c r="M185" t="s">
        <v>12</v>
      </c>
      <c r="N185" t="s">
        <v>12</v>
      </c>
      <c r="O185" t="s">
        <v>4723</v>
      </c>
    </row>
    <row r="186" spans="1:15">
      <c r="A186" t="s">
        <v>720</v>
      </c>
      <c r="B186" t="s">
        <v>5906</v>
      </c>
      <c r="C186" t="s">
        <v>5897</v>
      </c>
      <c r="D186" s="6">
        <f t="shared" si="2"/>
        <v>8.1244374173108689</v>
      </c>
      <c r="E186" s="7">
        <v>3.0222679160000001</v>
      </c>
      <c r="F186" s="8">
        <v>2.83E-5</v>
      </c>
      <c r="G186">
        <v>178586</v>
      </c>
      <c r="H186" t="s">
        <v>4735</v>
      </c>
      <c r="I186" t="s">
        <v>4736</v>
      </c>
      <c r="J186">
        <v>3</v>
      </c>
      <c r="K186">
        <v>2.91</v>
      </c>
      <c r="L186" t="s">
        <v>35</v>
      </c>
      <c r="M186" t="s">
        <v>12</v>
      </c>
      <c r="N186" t="s">
        <v>36</v>
      </c>
      <c r="O186" t="s">
        <v>4737</v>
      </c>
    </row>
    <row r="187" spans="1:15">
      <c r="A187" t="s">
        <v>722</v>
      </c>
      <c r="B187" t="s">
        <v>5910</v>
      </c>
      <c r="C187" t="s">
        <v>5897</v>
      </c>
      <c r="D187" s="6">
        <f t="shared" si="2"/>
        <v>5.4957867418577928</v>
      </c>
      <c r="E187" s="7">
        <v>2.4583260230000001</v>
      </c>
      <c r="F187" s="10">
        <v>4.6652299999999999E-4</v>
      </c>
      <c r="G187">
        <v>175390</v>
      </c>
      <c r="H187" t="s">
        <v>4783</v>
      </c>
      <c r="I187" t="s">
        <v>4784</v>
      </c>
      <c r="J187">
        <v>3</v>
      </c>
      <c r="K187">
        <v>2.8109999999999999</v>
      </c>
      <c r="L187" t="s">
        <v>35</v>
      </c>
      <c r="M187" t="s">
        <v>12</v>
      </c>
      <c r="N187" t="s">
        <v>36</v>
      </c>
      <c r="O187" t="s">
        <v>5459</v>
      </c>
    </row>
    <row r="188" spans="1:15">
      <c r="A188" t="s">
        <v>390</v>
      </c>
      <c r="B188" t="s">
        <v>5916</v>
      </c>
      <c r="C188" t="s">
        <v>5897</v>
      </c>
      <c r="D188" s="6">
        <f t="shared" si="2"/>
        <v>4.4596643007372698</v>
      </c>
      <c r="E188" s="7">
        <v>2.1569351160000001</v>
      </c>
      <c r="F188" s="10">
        <v>4.5742500000000002E-4</v>
      </c>
      <c r="G188">
        <v>174205</v>
      </c>
      <c r="H188" t="s">
        <v>4740</v>
      </c>
      <c r="I188" t="s">
        <v>4741</v>
      </c>
      <c r="J188">
        <v>3</v>
      </c>
      <c r="K188">
        <v>3.0630000000000002</v>
      </c>
      <c r="L188" t="s">
        <v>11</v>
      </c>
      <c r="M188" t="s">
        <v>12</v>
      </c>
      <c r="N188" t="s">
        <v>12</v>
      </c>
      <c r="O188" t="s">
        <v>4742</v>
      </c>
    </row>
    <row r="189" spans="1:15">
      <c r="A189" t="s">
        <v>796</v>
      </c>
      <c r="B189" t="s">
        <v>5927</v>
      </c>
      <c r="C189" t="s">
        <v>5897</v>
      </c>
      <c r="D189" s="6">
        <f t="shared" si="2"/>
        <v>3.6559182736985201</v>
      </c>
      <c r="E189" s="7">
        <v>1.8702338199999999</v>
      </c>
      <c r="F189" s="10">
        <v>2.06789E-4</v>
      </c>
      <c r="G189">
        <v>179462</v>
      </c>
      <c r="H189" t="s">
        <v>4787</v>
      </c>
      <c r="I189" t="s">
        <v>4788</v>
      </c>
      <c r="J189">
        <v>3</v>
      </c>
      <c r="K189">
        <v>2.77</v>
      </c>
      <c r="L189" t="s">
        <v>11</v>
      </c>
      <c r="M189" t="s">
        <v>12</v>
      </c>
      <c r="N189" t="s">
        <v>12</v>
      </c>
      <c r="O189" t="s">
        <v>5465</v>
      </c>
    </row>
    <row r="190" spans="1:15">
      <c r="A190" t="s">
        <v>725</v>
      </c>
      <c r="B190" t="s">
        <v>5930</v>
      </c>
      <c r="C190" t="s">
        <v>5897</v>
      </c>
      <c r="D190" s="6">
        <f t="shared" si="2"/>
        <v>3.5458406524324224</v>
      </c>
      <c r="E190" s="7">
        <v>1.8261277039999999</v>
      </c>
      <c r="F190" s="10">
        <v>2.20903E-4</v>
      </c>
      <c r="G190">
        <v>179880</v>
      </c>
      <c r="H190" t="s">
        <v>4789</v>
      </c>
      <c r="I190" t="s">
        <v>4790</v>
      </c>
      <c r="J190">
        <v>3</v>
      </c>
      <c r="K190">
        <v>2.78</v>
      </c>
      <c r="L190" t="s">
        <v>11</v>
      </c>
      <c r="M190" t="s">
        <v>12</v>
      </c>
      <c r="N190" t="s">
        <v>12</v>
      </c>
      <c r="O190" t="s">
        <v>5466</v>
      </c>
    </row>
    <row r="191" spans="1:15">
      <c r="A191" t="s">
        <v>319</v>
      </c>
      <c r="B191" t="s">
        <v>5934</v>
      </c>
      <c r="C191" t="s">
        <v>5897</v>
      </c>
      <c r="D191" s="6">
        <f t="shared" si="2"/>
        <v>3.4552701260231307</v>
      </c>
      <c r="E191" s="7">
        <v>1.7887985019999999</v>
      </c>
      <c r="F191" s="8">
        <v>9.5899999999999997E-6</v>
      </c>
      <c r="G191">
        <v>175253</v>
      </c>
      <c r="H191" t="s">
        <v>4743</v>
      </c>
      <c r="I191" t="s">
        <v>4744</v>
      </c>
      <c r="J191">
        <v>3</v>
      </c>
      <c r="K191">
        <v>2.843</v>
      </c>
      <c r="L191" t="s">
        <v>11</v>
      </c>
      <c r="M191" t="s">
        <v>12</v>
      </c>
      <c r="N191" t="s">
        <v>12</v>
      </c>
      <c r="O191" t="s">
        <v>4745</v>
      </c>
    </row>
    <row r="192" spans="1:15">
      <c r="A192" t="s">
        <v>131</v>
      </c>
      <c r="B192" t="s">
        <v>5955</v>
      </c>
      <c r="C192" t="s">
        <v>5897</v>
      </c>
      <c r="D192" s="6">
        <f t="shared" si="2"/>
        <v>2.6322629366008266</v>
      </c>
      <c r="E192" s="7">
        <v>1.3963036069999999</v>
      </c>
      <c r="F192" s="10">
        <v>5.3938409999999999E-3</v>
      </c>
      <c r="G192">
        <v>180619</v>
      </c>
      <c r="H192" t="s">
        <v>4791</v>
      </c>
      <c r="I192" t="s">
        <v>4792</v>
      </c>
      <c r="J192">
        <v>3</v>
      </c>
      <c r="K192">
        <v>2.851</v>
      </c>
      <c r="L192" t="s">
        <v>35</v>
      </c>
      <c r="M192" t="s">
        <v>12</v>
      </c>
      <c r="N192" t="s">
        <v>36</v>
      </c>
      <c r="O192" t="s">
        <v>5474</v>
      </c>
    </row>
    <row r="193" spans="1:15">
      <c r="A193" t="s">
        <v>5422</v>
      </c>
      <c r="B193" t="s">
        <v>5984</v>
      </c>
      <c r="C193" t="s">
        <v>5897</v>
      </c>
      <c r="D193" s="6">
        <f t="shared" si="2"/>
        <v>2.1412597388927113</v>
      </c>
      <c r="E193" s="7">
        <v>1.0984598080000001</v>
      </c>
      <c r="F193" s="10">
        <v>5.1660889999999996E-3</v>
      </c>
      <c r="G193">
        <v>3565712</v>
      </c>
      <c r="H193" t="s">
        <v>4751</v>
      </c>
      <c r="I193" t="s">
        <v>4752</v>
      </c>
      <c r="J193">
        <v>3</v>
      </c>
      <c r="K193">
        <v>2.9529999999999998</v>
      </c>
      <c r="L193" t="s">
        <v>11</v>
      </c>
      <c r="M193" t="s">
        <v>12</v>
      </c>
      <c r="N193" t="s">
        <v>12</v>
      </c>
      <c r="O193" t="s">
        <v>675</v>
      </c>
    </row>
    <row r="194" spans="1:15">
      <c r="A194" t="s">
        <v>415</v>
      </c>
      <c r="B194" t="s">
        <v>5993</v>
      </c>
      <c r="C194" t="s">
        <v>5897</v>
      </c>
      <c r="D194" s="6">
        <f t="shared" si="2"/>
        <v>2.0678369229154296</v>
      </c>
      <c r="E194" s="7">
        <v>1.0481224140000001</v>
      </c>
      <c r="F194" s="10">
        <v>1.4002200000000001E-4</v>
      </c>
      <c r="G194">
        <v>173904</v>
      </c>
      <c r="H194" t="s">
        <v>4755</v>
      </c>
      <c r="I194" t="s">
        <v>4756</v>
      </c>
      <c r="J194">
        <v>3</v>
      </c>
      <c r="K194">
        <v>2.9580000000000002</v>
      </c>
      <c r="L194" t="s">
        <v>11</v>
      </c>
      <c r="M194" t="s">
        <v>12</v>
      </c>
      <c r="N194" t="s">
        <v>12</v>
      </c>
      <c r="O194" t="s">
        <v>4757</v>
      </c>
    </row>
    <row r="195" spans="1:15">
      <c r="A195" t="s">
        <v>682</v>
      </c>
      <c r="B195" t="s">
        <v>5994</v>
      </c>
      <c r="C195" t="s">
        <v>5897</v>
      </c>
      <c r="D195" s="6">
        <f t="shared" si="2"/>
        <v>2.0630793441115713</v>
      </c>
      <c r="E195" s="7">
        <v>1.0447993069999999</v>
      </c>
      <c r="F195" s="10">
        <v>7.8928500000000003E-4</v>
      </c>
      <c r="G195">
        <v>192062</v>
      </c>
      <c r="H195" t="s">
        <v>4758</v>
      </c>
      <c r="I195" t="s">
        <v>4759</v>
      </c>
      <c r="J195">
        <v>3</v>
      </c>
      <c r="K195">
        <v>3.0110000000000001</v>
      </c>
      <c r="L195" t="s">
        <v>35</v>
      </c>
      <c r="M195" t="s">
        <v>12</v>
      </c>
      <c r="N195" t="s">
        <v>36</v>
      </c>
      <c r="O195" t="s">
        <v>684</v>
      </c>
    </row>
    <row r="196" spans="1:15">
      <c r="A196" t="s">
        <v>5425</v>
      </c>
      <c r="B196" t="s">
        <v>5996</v>
      </c>
      <c r="C196" t="s">
        <v>5897</v>
      </c>
      <c r="D196" s="6">
        <f t="shared" si="2"/>
        <v>2.0522952446393123</v>
      </c>
      <c r="E196" s="7">
        <v>1.0372382929999999</v>
      </c>
      <c r="F196" s="10">
        <v>6.2399339999999999E-3</v>
      </c>
      <c r="G196">
        <v>3565712</v>
      </c>
      <c r="H196" t="s">
        <v>4751</v>
      </c>
      <c r="I196" t="s">
        <v>4752</v>
      </c>
      <c r="J196">
        <v>3</v>
      </c>
      <c r="K196">
        <v>2.9529999999999998</v>
      </c>
      <c r="L196" t="s">
        <v>11</v>
      </c>
      <c r="M196" t="s">
        <v>12</v>
      </c>
      <c r="N196" t="s">
        <v>12</v>
      </c>
      <c r="O196" t="s">
        <v>675</v>
      </c>
    </row>
    <row r="197" spans="1:15">
      <c r="A197" t="s">
        <v>685</v>
      </c>
      <c r="B197" t="s">
        <v>686</v>
      </c>
      <c r="C197" t="s">
        <v>5897</v>
      </c>
      <c r="D197" s="6">
        <f t="shared" si="2"/>
        <v>2.0318783478608742</v>
      </c>
      <c r="E197" s="7">
        <v>1.022814028</v>
      </c>
      <c r="F197" s="8">
        <v>5.1799999999999999E-5</v>
      </c>
      <c r="G197">
        <v>181777</v>
      </c>
      <c r="H197" t="s">
        <v>4746</v>
      </c>
      <c r="I197" t="s">
        <v>4747</v>
      </c>
      <c r="J197">
        <v>3</v>
      </c>
      <c r="K197">
        <v>3.0009999999999999</v>
      </c>
      <c r="L197" t="s">
        <v>35</v>
      </c>
      <c r="M197" t="s">
        <v>12</v>
      </c>
      <c r="N197" t="s">
        <v>36</v>
      </c>
      <c r="O197" t="s">
        <v>5493</v>
      </c>
    </row>
    <row r="198" spans="1:15">
      <c r="A198" t="s">
        <v>572</v>
      </c>
      <c r="B198" t="s">
        <v>6001</v>
      </c>
      <c r="C198" t="s">
        <v>5897</v>
      </c>
      <c r="D198" s="6">
        <f t="shared" si="2"/>
        <v>2.0048775607595113</v>
      </c>
      <c r="E198" s="7">
        <v>1.0035141329999999</v>
      </c>
      <c r="F198" s="8">
        <v>5.8600000000000001E-5</v>
      </c>
      <c r="G198">
        <v>178987</v>
      </c>
      <c r="H198" t="s">
        <v>4797</v>
      </c>
      <c r="I198" t="s">
        <v>4798</v>
      </c>
      <c r="J198">
        <v>3</v>
      </c>
      <c r="K198">
        <v>3.0030000000000001</v>
      </c>
      <c r="L198" t="s">
        <v>11</v>
      </c>
      <c r="M198" t="s">
        <v>12</v>
      </c>
      <c r="N198" t="s">
        <v>12</v>
      </c>
      <c r="O198" t="s">
        <v>5495</v>
      </c>
    </row>
    <row r="199" spans="1:15">
      <c r="A199" t="s">
        <v>692</v>
      </c>
      <c r="B199" t="s">
        <v>6021</v>
      </c>
      <c r="C199" t="s">
        <v>5897</v>
      </c>
      <c r="D199" s="6">
        <f t="shared" ref="D199:D262" si="3">2^E199</f>
        <v>1.8613462727969536</v>
      </c>
      <c r="E199" s="7">
        <v>0.89634647000000001</v>
      </c>
      <c r="F199" s="10">
        <v>7.052071E-3</v>
      </c>
      <c r="G199">
        <v>192062</v>
      </c>
      <c r="H199" t="s">
        <v>4758</v>
      </c>
      <c r="I199" t="s">
        <v>4759</v>
      </c>
      <c r="J199">
        <v>3</v>
      </c>
      <c r="K199">
        <v>3.0110000000000001</v>
      </c>
      <c r="L199" t="s">
        <v>35</v>
      </c>
      <c r="M199" t="s">
        <v>12</v>
      </c>
      <c r="N199" t="s">
        <v>36</v>
      </c>
      <c r="O199" t="s">
        <v>684</v>
      </c>
    </row>
    <row r="200" spans="1:15">
      <c r="A200" t="s">
        <v>5430</v>
      </c>
      <c r="B200" t="s">
        <v>6043</v>
      </c>
      <c r="C200" t="s">
        <v>5897</v>
      </c>
      <c r="D200" s="6">
        <f t="shared" si="3"/>
        <v>1.705072123912172</v>
      </c>
      <c r="E200" s="7">
        <v>0.76983276599999995</v>
      </c>
      <c r="F200" s="10">
        <v>3.9600249999999998E-3</v>
      </c>
      <c r="G200">
        <v>180408</v>
      </c>
      <c r="H200" t="s">
        <v>4808</v>
      </c>
      <c r="I200" t="s">
        <v>4809</v>
      </c>
      <c r="J200">
        <v>3</v>
      </c>
      <c r="K200">
        <v>3.0009999999999999</v>
      </c>
      <c r="L200" t="s">
        <v>35</v>
      </c>
      <c r="M200" t="s">
        <v>12</v>
      </c>
      <c r="N200" t="s">
        <v>36</v>
      </c>
      <c r="O200" t="s">
        <v>5493</v>
      </c>
    </row>
    <row r="201" spans="1:15">
      <c r="A201" t="s">
        <v>825</v>
      </c>
      <c r="B201" t="s">
        <v>6049</v>
      </c>
      <c r="C201" t="s">
        <v>5897</v>
      </c>
      <c r="D201" s="6">
        <f t="shared" si="3"/>
        <v>1.6600942634634179</v>
      </c>
      <c r="E201" s="7">
        <v>0.731265163</v>
      </c>
      <c r="F201" s="8">
        <v>1.5400000000000002E-5</v>
      </c>
      <c r="G201">
        <v>191768</v>
      </c>
      <c r="H201" t="s">
        <v>4810</v>
      </c>
      <c r="I201" t="s">
        <v>4811</v>
      </c>
      <c r="J201">
        <v>3</v>
      </c>
      <c r="K201">
        <v>2.93</v>
      </c>
      <c r="L201" t="s">
        <v>11</v>
      </c>
      <c r="M201" t="s">
        <v>12</v>
      </c>
      <c r="N201" t="s">
        <v>12</v>
      </c>
      <c r="O201" t="s">
        <v>5516</v>
      </c>
    </row>
    <row r="202" spans="1:15">
      <c r="A202" t="s">
        <v>862</v>
      </c>
      <c r="B202" t="s">
        <v>6074</v>
      </c>
      <c r="C202" t="s">
        <v>5897</v>
      </c>
      <c r="D202" s="6">
        <f t="shared" si="3"/>
        <v>1.5780409591609794</v>
      </c>
      <c r="E202" s="7">
        <v>0.65813465199999999</v>
      </c>
      <c r="F202" s="10">
        <v>6.671934E-3</v>
      </c>
      <c r="G202">
        <v>3565038</v>
      </c>
      <c r="H202" t="s">
        <v>4772</v>
      </c>
      <c r="I202" t="s">
        <v>4773</v>
      </c>
      <c r="J202">
        <v>3</v>
      </c>
      <c r="K202">
        <v>2.9159999999999999</v>
      </c>
      <c r="L202" t="s">
        <v>11</v>
      </c>
      <c r="M202" t="s">
        <v>12</v>
      </c>
      <c r="N202" t="s">
        <v>12</v>
      </c>
      <c r="O202" t="s">
        <v>4769</v>
      </c>
    </row>
    <row r="203" spans="1:15">
      <c r="A203" t="s">
        <v>698</v>
      </c>
      <c r="B203" t="s">
        <v>6079</v>
      </c>
      <c r="C203" t="s">
        <v>5897</v>
      </c>
      <c r="D203" s="6">
        <f t="shared" si="3"/>
        <v>1.5547989322210674</v>
      </c>
      <c r="E203" s="7">
        <v>0.636728022</v>
      </c>
      <c r="F203" s="10">
        <v>2.54579E-4</v>
      </c>
      <c r="G203">
        <v>175681</v>
      </c>
      <c r="H203" t="s">
        <v>4816</v>
      </c>
      <c r="I203" t="s">
        <v>4817</v>
      </c>
      <c r="J203">
        <v>3</v>
      </c>
      <c r="K203">
        <v>2.9</v>
      </c>
      <c r="L203" t="s">
        <v>11</v>
      </c>
      <c r="M203" t="s">
        <v>12</v>
      </c>
      <c r="N203" t="s">
        <v>12</v>
      </c>
      <c r="O203" t="s">
        <v>5524</v>
      </c>
    </row>
    <row r="204" spans="1:15">
      <c r="A204" t="s">
        <v>5436</v>
      </c>
      <c r="B204" t="s">
        <v>5984</v>
      </c>
      <c r="C204" t="s">
        <v>5897</v>
      </c>
      <c r="D204" s="6">
        <f t="shared" si="3"/>
        <v>1.4952482384820069</v>
      </c>
      <c r="E204" s="7">
        <v>0.58038501799999997</v>
      </c>
      <c r="F204" s="10">
        <v>1.07892E-4</v>
      </c>
      <c r="G204">
        <v>3565712</v>
      </c>
      <c r="H204" t="s">
        <v>4751</v>
      </c>
      <c r="I204" t="s">
        <v>4752</v>
      </c>
      <c r="J204">
        <v>3</v>
      </c>
      <c r="K204">
        <v>2.9529999999999998</v>
      </c>
      <c r="L204" t="s">
        <v>11</v>
      </c>
      <c r="M204" t="s">
        <v>12</v>
      </c>
      <c r="N204" t="s">
        <v>12</v>
      </c>
      <c r="O204" t="s">
        <v>675</v>
      </c>
    </row>
    <row r="205" spans="1:15">
      <c r="A205" t="s">
        <v>447</v>
      </c>
      <c r="B205" t="s">
        <v>448</v>
      </c>
      <c r="C205" t="s">
        <v>5897</v>
      </c>
      <c r="D205" s="6">
        <f t="shared" si="3"/>
        <v>1.4213120204384257</v>
      </c>
      <c r="E205" s="7">
        <v>0.50722330400000004</v>
      </c>
      <c r="F205" s="10">
        <v>7.3453699999999995E-4</v>
      </c>
      <c r="G205">
        <v>177206</v>
      </c>
      <c r="H205" t="s">
        <v>4822</v>
      </c>
      <c r="I205" t="s">
        <v>4823</v>
      </c>
      <c r="J205">
        <v>3</v>
      </c>
      <c r="K205">
        <v>3.0030000000000001</v>
      </c>
      <c r="L205" t="s">
        <v>11</v>
      </c>
      <c r="M205" t="s">
        <v>12</v>
      </c>
      <c r="N205" t="s">
        <v>12</v>
      </c>
      <c r="O205" t="s">
        <v>5495</v>
      </c>
    </row>
    <row r="206" spans="1:15">
      <c r="A206" t="s">
        <v>542</v>
      </c>
      <c r="B206" t="s">
        <v>6142</v>
      </c>
      <c r="C206" t="s">
        <v>5897</v>
      </c>
      <c r="D206" s="6">
        <f t="shared" si="3"/>
        <v>1.3301658449314122</v>
      </c>
      <c r="E206" s="7">
        <v>0.41160613200000001</v>
      </c>
      <c r="F206" s="10">
        <v>1.467681E-3</v>
      </c>
      <c r="G206">
        <v>186179</v>
      </c>
      <c r="H206" t="s">
        <v>4780</v>
      </c>
      <c r="I206" t="s">
        <v>4781</v>
      </c>
      <c r="J206">
        <v>3</v>
      </c>
      <c r="K206">
        <v>2.911</v>
      </c>
      <c r="L206" t="s">
        <v>35</v>
      </c>
      <c r="M206" t="s">
        <v>12</v>
      </c>
      <c r="N206" t="s">
        <v>36</v>
      </c>
      <c r="O206" t="s">
        <v>4782</v>
      </c>
    </row>
    <row r="207" spans="1:15">
      <c r="A207" t="s">
        <v>372</v>
      </c>
      <c r="B207" t="s">
        <v>6144</v>
      </c>
      <c r="C207" t="s">
        <v>5897</v>
      </c>
      <c r="D207" s="6">
        <f t="shared" si="3"/>
        <v>1.3260394365607857</v>
      </c>
      <c r="E207" s="7">
        <v>0.40712368199999999</v>
      </c>
      <c r="F207" s="10">
        <v>1.60578E-3</v>
      </c>
      <c r="G207">
        <v>171616</v>
      </c>
      <c r="H207" t="s">
        <v>4834</v>
      </c>
      <c r="I207" s="5">
        <v>42798</v>
      </c>
      <c r="J207">
        <v>3</v>
      </c>
      <c r="K207">
        <v>2.95</v>
      </c>
      <c r="L207" t="s">
        <v>11</v>
      </c>
      <c r="M207" t="s">
        <v>12</v>
      </c>
      <c r="N207" t="s">
        <v>12</v>
      </c>
      <c r="O207" t="s">
        <v>5546</v>
      </c>
    </row>
    <row r="208" spans="1:15">
      <c r="A208" t="s">
        <v>380</v>
      </c>
      <c r="B208" t="s">
        <v>6161</v>
      </c>
      <c r="C208" t="s">
        <v>5897</v>
      </c>
      <c r="D208" s="6">
        <f t="shared" si="3"/>
        <v>1.2661499306042361</v>
      </c>
      <c r="E208" s="7">
        <v>0.34044825099999998</v>
      </c>
      <c r="F208" s="10">
        <v>2.2024999999999999E-4</v>
      </c>
      <c r="G208">
        <v>173795</v>
      </c>
      <c r="H208" t="s">
        <v>4835</v>
      </c>
      <c r="I208" t="s">
        <v>4836</v>
      </c>
      <c r="J208">
        <v>3</v>
      </c>
      <c r="K208">
        <v>2.863</v>
      </c>
      <c r="L208" t="s">
        <v>11</v>
      </c>
      <c r="M208" t="s">
        <v>12</v>
      </c>
      <c r="N208" t="s">
        <v>12</v>
      </c>
      <c r="O208" t="s">
        <v>5550</v>
      </c>
    </row>
    <row r="209" spans="1:15">
      <c r="A209" t="s">
        <v>623</v>
      </c>
      <c r="B209" t="s">
        <v>6176</v>
      </c>
      <c r="C209" t="s">
        <v>5897</v>
      </c>
      <c r="D209" s="6">
        <f t="shared" si="3"/>
        <v>1.2277386581690026</v>
      </c>
      <c r="E209" s="7">
        <v>0.29600349500000001</v>
      </c>
      <c r="F209" s="10">
        <v>5.1660889999999996E-3</v>
      </c>
      <c r="G209">
        <v>179034</v>
      </c>
      <c r="H209" t="s">
        <v>4837</v>
      </c>
      <c r="I209" t="s">
        <v>4838</v>
      </c>
      <c r="J209">
        <v>3</v>
      </c>
      <c r="K209">
        <v>2.95</v>
      </c>
      <c r="L209" t="s">
        <v>11</v>
      </c>
      <c r="M209" t="s">
        <v>12</v>
      </c>
      <c r="N209" t="s">
        <v>12</v>
      </c>
      <c r="O209" t="s">
        <v>5546</v>
      </c>
    </row>
    <row r="210" spans="1:15">
      <c r="A210" t="s">
        <v>715</v>
      </c>
      <c r="B210" t="s">
        <v>5905</v>
      </c>
      <c r="C210" t="s">
        <v>5897</v>
      </c>
      <c r="D210" s="6">
        <f t="shared" si="3"/>
        <v>8.4487814000838082</v>
      </c>
      <c r="E210" s="7">
        <v>3.078743271</v>
      </c>
      <c r="F210" s="10">
        <v>1.4002200000000001E-4</v>
      </c>
      <c r="G210">
        <v>259996</v>
      </c>
      <c r="H210" t="s">
        <v>4843</v>
      </c>
      <c r="I210" t="s">
        <v>4844</v>
      </c>
      <c r="J210">
        <v>2</v>
      </c>
      <c r="K210">
        <v>2</v>
      </c>
      <c r="L210" t="s">
        <v>11</v>
      </c>
      <c r="M210" t="s">
        <v>12</v>
      </c>
      <c r="N210" t="s">
        <v>12</v>
      </c>
      <c r="O210" t="s">
        <v>5455</v>
      </c>
    </row>
    <row r="211" spans="1:15">
      <c r="A211" t="s">
        <v>123</v>
      </c>
      <c r="B211" t="s">
        <v>5918</v>
      </c>
      <c r="C211" t="s">
        <v>5897</v>
      </c>
      <c r="D211" s="6">
        <f t="shared" si="3"/>
        <v>4.1779697592290477</v>
      </c>
      <c r="E211" s="7">
        <v>2.0628020500000002</v>
      </c>
      <c r="F211" s="10">
        <v>1.4594099999999999E-4</v>
      </c>
      <c r="G211">
        <v>180753</v>
      </c>
      <c r="H211" t="s">
        <v>4785</v>
      </c>
      <c r="I211" t="s">
        <v>4786</v>
      </c>
      <c r="J211">
        <v>2</v>
      </c>
      <c r="K211">
        <v>1.87</v>
      </c>
      <c r="L211" t="s">
        <v>11</v>
      </c>
      <c r="M211" t="s">
        <v>12</v>
      </c>
      <c r="N211" t="s">
        <v>12</v>
      </c>
      <c r="O211" t="s">
        <v>773</v>
      </c>
    </row>
    <row r="212" spans="1:15">
      <c r="A212" t="s">
        <v>728</v>
      </c>
      <c r="B212" t="s">
        <v>5935</v>
      </c>
      <c r="C212" t="s">
        <v>5897</v>
      </c>
      <c r="D212" s="6">
        <f t="shared" si="3"/>
        <v>3.4344827227851389</v>
      </c>
      <c r="E212" s="7">
        <v>1.780092827</v>
      </c>
      <c r="F212" s="8">
        <v>2.8399999999999999E-5</v>
      </c>
      <c r="G212">
        <v>178118</v>
      </c>
      <c r="H212" t="s">
        <v>4851</v>
      </c>
      <c r="I212" t="s">
        <v>4852</v>
      </c>
      <c r="J212">
        <v>2</v>
      </c>
      <c r="K212">
        <v>1.81</v>
      </c>
      <c r="L212" t="s">
        <v>35</v>
      </c>
      <c r="M212" t="s">
        <v>12</v>
      </c>
      <c r="N212" t="s">
        <v>36</v>
      </c>
      <c r="O212" t="s">
        <v>5468</v>
      </c>
    </row>
    <row r="213" spans="1:15">
      <c r="A213" t="s">
        <v>731</v>
      </c>
      <c r="B213" t="s">
        <v>5937</v>
      </c>
      <c r="C213" t="s">
        <v>5897</v>
      </c>
      <c r="D213" s="6">
        <f t="shared" si="3"/>
        <v>3.3940372882690455</v>
      </c>
      <c r="E213" s="7">
        <v>1.7630024150000001</v>
      </c>
      <c r="F213" s="10">
        <v>3.8030680000000002E-3</v>
      </c>
      <c r="G213">
        <v>191073</v>
      </c>
      <c r="H213" t="s">
        <v>4853</v>
      </c>
      <c r="I213" t="s">
        <v>4854</v>
      </c>
      <c r="J213">
        <v>2</v>
      </c>
      <c r="K213">
        <v>2</v>
      </c>
      <c r="L213" t="s">
        <v>11</v>
      </c>
      <c r="M213" t="s">
        <v>12</v>
      </c>
      <c r="N213" t="s">
        <v>12</v>
      </c>
      <c r="O213" t="s">
        <v>5455</v>
      </c>
    </row>
    <row r="214" spans="1:15">
      <c r="A214" t="s">
        <v>399</v>
      </c>
      <c r="B214" t="s">
        <v>5941</v>
      </c>
      <c r="C214" t="s">
        <v>5897</v>
      </c>
      <c r="D214" s="6">
        <f t="shared" si="3"/>
        <v>3.1888695585027609</v>
      </c>
      <c r="E214" s="7">
        <v>1.673045085</v>
      </c>
      <c r="F214" s="10">
        <v>1.4175539999999999E-3</v>
      </c>
      <c r="G214">
        <v>180619</v>
      </c>
      <c r="H214" t="s">
        <v>4791</v>
      </c>
      <c r="I214" t="s">
        <v>4792</v>
      </c>
      <c r="J214">
        <v>2</v>
      </c>
      <c r="K214">
        <v>1.901</v>
      </c>
      <c r="L214" t="s">
        <v>35</v>
      </c>
      <c r="M214" t="s">
        <v>12</v>
      </c>
      <c r="N214" t="s">
        <v>36</v>
      </c>
      <c r="O214" t="s">
        <v>5469</v>
      </c>
    </row>
    <row r="215" spans="1:15">
      <c r="A215" t="s">
        <v>738</v>
      </c>
      <c r="B215" t="s">
        <v>5952</v>
      </c>
      <c r="C215" t="s">
        <v>5897</v>
      </c>
      <c r="D215" s="6">
        <f t="shared" si="3"/>
        <v>2.7482404091399117</v>
      </c>
      <c r="E215" s="7">
        <v>1.458508213</v>
      </c>
      <c r="F215" s="10">
        <v>2.3175280000000001E-3</v>
      </c>
      <c r="G215">
        <v>186889</v>
      </c>
      <c r="H215" t="s">
        <v>4863</v>
      </c>
      <c r="I215" t="s">
        <v>4864</v>
      </c>
      <c r="J215">
        <v>2</v>
      </c>
      <c r="K215">
        <v>1.86</v>
      </c>
      <c r="L215" t="s">
        <v>11</v>
      </c>
      <c r="M215" t="s">
        <v>12</v>
      </c>
      <c r="N215" t="s">
        <v>12</v>
      </c>
      <c r="O215" t="s">
        <v>5472</v>
      </c>
    </row>
    <row r="216" spans="1:15">
      <c r="A216" t="s">
        <v>134</v>
      </c>
      <c r="B216" t="s">
        <v>5958</v>
      </c>
      <c r="C216" t="s">
        <v>5897</v>
      </c>
      <c r="D216" s="6">
        <f t="shared" si="3"/>
        <v>2.5967893946329026</v>
      </c>
      <c r="E216" s="7">
        <v>1.3767290130000001</v>
      </c>
      <c r="F216" s="10">
        <v>1.7167199999999999E-4</v>
      </c>
      <c r="G216">
        <v>179439</v>
      </c>
      <c r="H216" t="s">
        <v>4793</v>
      </c>
      <c r="I216" t="s">
        <v>4794</v>
      </c>
      <c r="J216">
        <v>2</v>
      </c>
      <c r="K216">
        <v>1.87</v>
      </c>
      <c r="L216" t="s">
        <v>11</v>
      </c>
      <c r="M216" t="s">
        <v>12</v>
      </c>
      <c r="N216" t="s">
        <v>12</v>
      </c>
      <c r="O216" t="s">
        <v>773</v>
      </c>
    </row>
    <row r="217" spans="1:15">
      <c r="A217" t="s">
        <v>557</v>
      </c>
      <c r="B217" t="s">
        <v>5962</v>
      </c>
      <c r="C217" t="s">
        <v>5897</v>
      </c>
      <c r="D217" s="6">
        <f t="shared" si="3"/>
        <v>2.4768419627571445</v>
      </c>
      <c r="E217" s="7">
        <v>1.308501819</v>
      </c>
      <c r="F217" s="10">
        <v>5.2840299999999999E-4</v>
      </c>
      <c r="G217">
        <v>171687</v>
      </c>
      <c r="H217" t="s">
        <v>4795</v>
      </c>
      <c r="I217" t="s">
        <v>4796</v>
      </c>
      <c r="J217">
        <v>2</v>
      </c>
      <c r="K217">
        <v>2.0499999999999998</v>
      </c>
      <c r="L217" t="s">
        <v>35</v>
      </c>
      <c r="M217" t="s">
        <v>12</v>
      </c>
      <c r="N217" t="s">
        <v>36</v>
      </c>
      <c r="O217" t="s">
        <v>1521</v>
      </c>
    </row>
    <row r="218" spans="1:15">
      <c r="A218" t="s">
        <v>5420</v>
      </c>
      <c r="B218" t="s">
        <v>5969</v>
      </c>
      <c r="C218" t="s">
        <v>5897</v>
      </c>
      <c r="D218" s="6">
        <f t="shared" si="3"/>
        <v>2.387868803677609</v>
      </c>
      <c r="E218" s="7">
        <v>1.255723573</v>
      </c>
      <c r="F218" s="10">
        <v>2.1104199999999999E-4</v>
      </c>
      <c r="G218">
        <v>174078</v>
      </c>
      <c r="H218" t="s">
        <v>4867</v>
      </c>
      <c r="I218" t="s">
        <v>4868</v>
      </c>
      <c r="J218">
        <v>2</v>
      </c>
      <c r="K218">
        <v>2</v>
      </c>
      <c r="L218" t="s">
        <v>35</v>
      </c>
      <c r="M218" t="s">
        <v>12</v>
      </c>
      <c r="N218" t="s">
        <v>36</v>
      </c>
      <c r="O218" t="s">
        <v>5455</v>
      </c>
    </row>
    <row r="219" spans="1:15">
      <c r="A219" t="s">
        <v>689</v>
      </c>
      <c r="B219" t="s">
        <v>6002</v>
      </c>
      <c r="C219" t="s">
        <v>5897</v>
      </c>
      <c r="D219" s="6">
        <f t="shared" si="3"/>
        <v>2.0009715236241483</v>
      </c>
      <c r="E219" s="7">
        <v>1.0007006359999999</v>
      </c>
      <c r="F219" s="10">
        <v>1.8759700000000001E-4</v>
      </c>
      <c r="G219">
        <v>259373</v>
      </c>
      <c r="H219" t="s">
        <v>4799</v>
      </c>
      <c r="I219" t="s">
        <v>4800</v>
      </c>
      <c r="J219">
        <v>2</v>
      </c>
      <c r="K219">
        <v>1.91</v>
      </c>
      <c r="L219" t="s">
        <v>35</v>
      </c>
      <c r="M219" t="s">
        <v>12</v>
      </c>
      <c r="N219" t="s">
        <v>36</v>
      </c>
      <c r="O219" t="s">
        <v>4801</v>
      </c>
    </row>
    <row r="220" spans="1:15">
      <c r="A220" t="s">
        <v>815</v>
      </c>
      <c r="B220" t="s">
        <v>6004</v>
      </c>
      <c r="C220" t="s">
        <v>5897</v>
      </c>
      <c r="D220" s="6">
        <f t="shared" si="3"/>
        <v>1.9893885633898942</v>
      </c>
      <c r="E220" s="7">
        <v>0.99232508799999997</v>
      </c>
      <c r="F220" s="10">
        <v>1.2245489999999999E-3</v>
      </c>
      <c r="G220">
        <v>172841</v>
      </c>
      <c r="H220" t="s">
        <v>4802</v>
      </c>
      <c r="I220" s="5">
        <v>43009</v>
      </c>
      <c r="J220">
        <v>2</v>
      </c>
      <c r="K220">
        <v>2.0099999999999998</v>
      </c>
      <c r="L220" t="s">
        <v>35</v>
      </c>
      <c r="M220" t="s">
        <v>12</v>
      </c>
      <c r="N220" t="s">
        <v>36</v>
      </c>
      <c r="O220" t="s">
        <v>736</v>
      </c>
    </row>
    <row r="221" spans="1:15">
      <c r="A221" t="s">
        <v>656</v>
      </c>
      <c r="B221" t="s">
        <v>6016</v>
      </c>
      <c r="C221" t="s">
        <v>5897</v>
      </c>
      <c r="D221" s="6">
        <f t="shared" si="3"/>
        <v>1.8947803834864414</v>
      </c>
      <c r="E221" s="7">
        <v>0.92203064099999998</v>
      </c>
      <c r="F221" s="8">
        <v>5.3399999999999997E-5</v>
      </c>
      <c r="G221">
        <v>172791</v>
      </c>
      <c r="H221" t="s">
        <v>4770</v>
      </c>
      <c r="I221" t="s">
        <v>4771</v>
      </c>
      <c r="J221">
        <v>2</v>
      </c>
      <c r="K221">
        <v>2.101</v>
      </c>
      <c r="L221" t="s">
        <v>35</v>
      </c>
      <c r="M221" t="s">
        <v>12</v>
      </c>
      <c r="N221" t="s">
        <v>36</v>
      </c>
      <c r="O221" t="s">
        <v>1501</v>
      </c>
    </row>
    <row r="222" spans="1:15">
      <c r="A222" t="s">
        <v>523</v>
      </c>
      <c r="B222" t="s">
        <v>6018</v>
      </c>
      <c r="C222" t="s">
        <v>5897</v>
      </c>
      <c r="D222" s="6">
        <f t="shared" si="3"/>
        <v>1.889930793457578</v>
      </c>
      <c r="E222" s="7">
        <v>0.91833340600000002</v>
      </c>
      <c r="F222" s="8">
        <v>9.2100000000000003E-5</v>
      </c>
      <c r="G222">
        <v>172841</v>
      </c>
      <c r="H222" t="s">
        <v>4802</v>
      </c>
      <c r="I222" s="5">
        <v>43009</v>
      </c>
      <c r="J222">
        <v>2</v>
      </c>
      <c r="K222">
        <v>2.1030000000000002</v>
      </c>
      <c r="L222" t="s">
        <v>35</v>
      </c>
      <c r="M222" t="s">
        <v>12</v>
      </c>
      <c r="N222" t="s">
        <v>36</v>
      </c>
      <c r="O222" t="s">
        <v>718</v>
      </c>
    </row>
    <row r="223" spans="1:15">
      <c r="A223" t="s">
        <v>342</v>
      </c>
      <c r="B223" t="s">
        <v>6040</v>
      </c>
      <c r="C223" t="s">
        <v>5897</v>
      </c>
      <c r="D223" s="6">
        <f t="shared" si="3"/>
        <v>1.7321216623967282</v>
      </c>
      <c r="E223" s="7">
        <v>0.79254026700000002</v>
      </c>
      <c r="F223" s="10">
        <v>2.3577289999999998E-3</v>
      </c>
      <c r="G223">
        <v>182056</v>
      </c>
      <c r="H223" t="s">
        <v>4803</v>
      </c>
      <c r="I223" t="s">
        <v>4804</v>
      </c>
      <c r="J223">
        <v>2</v>
      </c>
      <c r="K223">
        <v>1.95</v>
      </c>
      <c r="L223" t="s">
        <v>35</v>
      </c>
      <c r="M223" t="s">
        <v>12</v>
      </c>
      <c r="N223" t="s">
        <v>36</v>
      </c>
      <c r="O223" t="s">
        <v>4805</v>
      </c>
    </row>
    <row r="224" spans="1:15">
      <c r="A224" t="s">
        <v>746</v>
      </c>
      <c r="B224" t="s">
        <v>747</v>
      </c>
      <c r="C224" t="s">
        <v>5897</v>
      </c>
      <c r="D224" s="6">
        <f t="shared" si="3"/>
        <v>1.7244682309909596</v>
      </c>
      <c r="E224" s="7">
        <v>0.786151551</v>
      </c>
      <c r="F224" s="10">
        <v>1.1781070000000001E-3</v>
      </c>
      <c r="G224">
        <v>182375</v>
      </c>
      <c r="H224" t="s">
        <v>4806</v>
      </c>
      <c r="I224" t="s">
        <v>4807</v>
      </c>
      <c r="J224">
        <v>2</v>
      </c>
      <c r="K224">
        <v>2.0299999999999998</v>
      </c>
      <c r="L224" t="s">
        <v>11</v>
      </c>
      <c r="M224" t="s">
        <v>12</v>
      </c>
      <c r="N224" t="s">
        <v>12</v>
      </c>
      <c r="O224" t="s">
        <v>714</v>
      </c>
    </row>
    <row r="225" spans="1:15">
      <c r="A225" t="s">
        <v>536</v>
      </c>
      <c r="B225" t="s">
        <v>6061</v>
      </c>
      <c r="C225" t="s">
        <v>5897</v>
      </c>
      <c r="D225" s="6">
        <f t="shared" si="3"/>
        <v>1.6070540467167724</v>
      </c>
      <c r="E225" s="7">
        <v>0.68441844900000004</v>
      </c>
      <c r="F225" s="10">
        <v>3.1128599999999997E-4</v>
      </c>
      <c r="G225">
        <v>179841</v>
      </c>
      <c r="H225" t="s">
        <v>4903</v>
      </c>
      <c r="I225" t="s">
        <v>4904</v>
      </c>
      <c r="J225">
        <v>2</v>
      </c>
      <c r="K225">
        <v>1.905</v>
      </c>
      <c r="L225" t="s">
        <v>35</v>
      </c>
      <c r="M225" t="s">
        <v>12</v>
      </c>
      <c r="N225" t="s">
        <v>36</v>
      </c>
      <c r="O225" t="s">
        <v>5520</v>
      </c>
    </row>
    <row r="226" spans="1:15">
      <c r="A226" t="s">
        <v>827</v>
      </c>
      <c r="B226" t="s">
        <v>6062</v>
      </c>
      <c r="C226" t="s">
        <v>5897</v>
      </c>
      <c r="D226" s="6">
        <f t="shared" si="3"/>
        <v>1.6054535325289208</v>
      </c>
      <c r="E226" s="7">
        <v>0.68298090899999997</v>
      </c>
      <c r="F226" s="10">
        <v>3.23882E-4</v>
      </c>
      <c r="G226">
        <v>176251</v>
      </c>
      <c r="H226" t="s">
        <v>4812</v>
      </c>
      <c r="I226" t="s">
        <v>4813</v>
      </c>
      <c r="J226">
        <v>2</v>
      </c>
      <c r="K226">
        <v>1.911</v>
      </c>
      <c r="L226" t="s">
        <v>11</v>
      </c>
      <c r="M226" t="s">
        <v>12</v>
      </c>
      <c r="N226" t="s">
        <v>12</v>
      </c>
      <c r="O226" t="s">
        <v>2849</v>
      </c>
    </row>
    <row r="227" spans="1:15">
      <c r="A227" t="s">
        <v>539</v>
      </c>
      <c r="B227" t="s">
        <v>6063</v>
      </c>
      <c r="C227" t="s">
        <v>5897</v>
      </c>
      <c r="D227" s="6">
        <f t="shared" si="3"/>
        <v>1.6015670720236517</v>
      </c>
      <c r="E227" s="7">
        <v>0.67948421800000003</v>
      </c>
      <c r="F227" s="10">
        <v>1.3892399999999999E-4</v>
      </c>
      <c r="G227">
        <v>179786</v>
      </c>
      <c r="H227" t="s">
        <v>4905</v>
      </c>
      <c r="I227" t="s">
        <v>4906</v>
      </c>
      <c r="J227">
        <v>2</v>
      </c>
      <c r="K227">
        <v>1.86</v>
      </c>
      <c r="L227" t="s">
        <v>35</v>
      </c>
      <c r="M227" t="s">
        <v>12</v>
      </c>
      <c r="N227" t="s">
        <v>36</v>
      </c>
      <c r="O227" t="s">
        <v>5472</v>
      </c>
    </row>
    <row r="228" spans="1:15">
      <c r="A228" t="s">
        <v>750</v>
      </c>
      <c r="B228" t="s">
        <v>6067</v>
      </c>
      <c r="C228" t="s">
        <v>5897</v>
      </c>
      <c r="D228" s="6">
        <f t="shared" si="3"/>
        <v>1.5933933787371817</v>
      </c>
      <c r="E228" s="7">
        <v>0.67210248500000003</v>
      </c>
      <c r="F228" s="10">
        <v>5.8028070000000001E-3</v>
      </c>
      <c r="G228">
        <v>177082</v>
      </c>
      <c r="H228" t="s">
        <v>4690</v>
      </c>
      <c r="I228" t="s">
        <v>4691</v>
      </c>
      <c r="J228">
        <v>2</v>
      </c>
      <c r="K228">
        <v>2</v>
      </c>
      <c r="L228" t="s">
        <v>35</v>
      </c>
      <c r="M228" t="s">
        <v>12</v>
      </c>
      <c r="N228" t="s">
        <v>36</v>
      </c>
      <c r="O228" t="s">
        <v>5455</v>
      </c>
    </row>
    <row r="229" spans="1:15">
      <c r="A229" t="s">
        <v>5433</v>
      </c>
      <c r="B229" t="s">
        <v>6069</v>
      </c>
      <c r="C229" t="s">
        <v>5897</v>
      </c>
      <c r="D229" s="6">
        <f t="shared" si="3"/>
        <v>1.5842642190153016</v>
      </c>
      <c r="E229" s="7">
        <v>0.66381296400000001</v>
      </c>
      <c r="F229" s="10">
        <v>2.2024999999999999E-4</v>
      </c>
      <c r="G229">
        <v>172949</v>
      </c>
      <c r="H229" t="s">
        <v>4907</v>
      </c>
      <c r="I229" t="s">
        <v>4908</v>
      </c>
      <c r="J229">
        <v>2</v>
      </c>
      <c r="K229">
        <v>1.81</v>
      </c>
      <c r="L229" t="s">
        <v>35</v>
      </c>
      <c r="M229" t="s">
        <v>12</v>
      </c>
      <c r="N229" t="s">
        <v>36</v>
      </c>
      <c r="O229" t="s">
        <v>5468</v>
      </c>
    </row>
    <row r="230" spans="1:15">
      <c r="A230" t="s">
        <v>695</v>
      </c>
      <c r="B230" t="s">
        <v>6073</v>
      </c>
      <c r="C230" t="s">
        <v>5897</v>
      </c>
      <c r="D230" s="6">
        <f t="shared" si="3"/>
        <v>1.5785489187244108</v>
      </c>
      <c r="E230" s="7">
        <v>0.65859897000000001</v>
      </c>
      <c r="F230" s="10">
        <v>7.1798180000000001E-3</v>
      </c>
      <c r="G230">
        <v>183452</v>
      </c>
      <c r="H230" t="s">
        <v>4911</v>
      </c>
      <c r="I230" t="s">
        <v>4912</v>
      </c>
      <c r="J230">
        <v>2</v>
      </c>
      <c r="K230">
        <v>2</v>
      </c>
      <c r="L230" t="s">
        <v>11</v>
      </c>
      <c r="M230" t="s">
        <v>12</v>
      </c>
      <c r="N230" t="s">
        <v>12</v>
      </c>
      <c r="O230" t="s">
        <v>5455</v>
      </c>
    </row>
    <row r="231" spans="1:15">
      <c r="A231" t="s">
        <v>5434</v>
      </c>
      <c r="B231" t="s">
        <v>6076</v>
      </c>
      <c r="C231" t="s">
        <v>5897</v>
      </c>
      <c r="D231" s="6">
        <f t="shared" si="3"/>
        <v>1.5695662575242419</v>
      </c>
      <c r="E231" s="7">
        <v>0.65036593200000004</v>
      </c>
      <c r="F231" s="10">
        <v>1.4783680000000001E-3</v>
      </c>
      <c r="G231">
        <v>178585</v>
      </c>
      <c r="H231" t="s">
        <v>4700</v>
      </c>
      <c r="I231" t="s">
        <v>4701</v>
      </c>
      <c r="J231">
        <v>2</v>
      </c>
      <c r="K231">
        <v>2.0099999999999998</v>
      </c>
      <c r="L231" t="s">
        <v>35</v>
      </c>
      <c r="M231" t="s">
        <v>12</v>
      </c>
      <c r="N231" t="s">
        <v>36</v>
      </c>
      <c r="O231" t="s">
        <v>736</v>
      </c>
    </row>
    <row r="232" spans="1:15">
      <c r="A232" t="s">
        <v>752</v>
      </c>
      <c r="B232" t="s">
        <v>6078</v>
      </c>
      <c r="C232" t="s">
        <v>5897</v>
      </c>
      <c r="D232" s="6">
        <f t="shared" si="3"/>
        <v>1.5612902067844368</v>
      </c>
      <c r="E232" s="7">
        <v>0.64273872499999996</v>
      </c>
      <c r="F232" s="10">
        <v>1.4783680000000001E-3</v>
      </c>
      <c r="G232">
        <v>172151</v>
      </c>
      <c r="H232" t="s">
        <v>4814</v>
      </c>
      <c r="I232" t="s">
        <v>4815</v>
      </c>
      <c r="J232">
        <v>2</v>
      </c>
      <c r="K232">
        <v>1.89</v>
      </c>
      <c r="L232" t="s">
        <v>35</v>
      </c>
      <c r="M232" t="s">
        <v>12</v>
      </c>
      <c r="N232" t="s">
        <v>36</v>
      </c>
      <c r="O232" t="s">
        <v>776</v>
      </c>
    </row>
    <row r="233" spans="1:15">
      <c r="A233" t="s">
        <v>755</v>
      </c>
      <c r="B233" t="s">
        <v>756</v>
      </c>
      <c r="C233" t="s">
        <v>5897</v>
      </c>
      <c r="D233" s="6">
        <f t="shared" si="3"/>
        <v>1.5491321374675084</v>
      </c>
      <c r="E233" s="7">
        <v>0.63146020800000002</v>
      </c>
      <c r="F233" s="10">
        <v>4.9002739999999996E-3</v>
      </c>
      <c r="G233">
        <v>174077</v>
      </c>
      <c r="H233" t="s">
        <v>4818</v>
      </c>
      <c r="I233" t="s">
        <v>4819</v>
      </c>
      <c r="J233">
        <v>2</v>
      </c>
      <c r="K233">
        <v>2.101</v>
      </c>
      <c r="L233" t="s">
        <v>11</v>
      </c>
      <c r="M233" t="s">
        <v>12</v>
      </c>
      <c r="N233" t="s">
        <v>12</v>
      </c>
      <c r="O233" t="s">
        <v>1501</v>
      </c>
    </row>
    <row r="234" spans="1:15">
      <c r="A234" t="s">
        <v>832</v>
      </c>
      <c r="B234" t="s">
        <v>6086</v>
      </c>
      <c r="C234" t="s">
        <v>5897</v>
      </c>
      <c r="D234" s="6">
        <f t="shared" si="3"/>
        <v>1.5170094619013863</v>
      </c>
      <c r="E234" s="7">
        <v>0.601230084</v>
      </c>
      <c r="F234" s="10">
        <v>6.4281269999999996E-3</v>
      </c>
      <c r="G234">
        <v>183420</v>
      </c>
      <c r="H234" t="s">
        <v>4820</v>
      </c>
      <c r="I234" t="s">
        <v>4821</v>
      </c>
      <c r="J234">
        <v>2</v>
      </c>
      <c r="K234">
        <v>1.915</v>
      </c>
      <c r="L234" t="s">
        <v>35</v>
      </c>
      <c r="M234" t="s">
        <v>12</v>
      </c>
      <c r="N234" t="s">
        <v>36</v>
      </c>
      <c r="O234" t="s">
        <v>2222</v>
      </c>
    </row>
    <row r="235" spans="1:15">
      <c r="A235" t="s">
        <v>663</v>
      </c>
      <c r="B235" t="s">
        <v>6125</v>
      </c>
      <c r="C235" t="s">
        <v>5897</v>
      </c>
      <c r="D235" s="6">
        <f t="shared" si="3"/>
        <v>1.3705488817659208</v>
      </c>
      <c r="E235" s="7">
        <v>0.45475378399999999</v>
      </c>
      <c r="F235" s="10">
        <v>6.0259279999999998E-3</v>
      </c>
      <c r="G235">
        <v>190217</v>
      </c>
      <c r="H235" t="s">
        <v>5541</v>
      </c>
      <c r="I235" t="s">
        <v>5542</v>
      </c>
      <c r="J235">
        <v>2</v>
      </c>
      <c r="K235">
        <v>2</v>
      </c>
      <c r="L235" t="s">
        <v>35</v>
      </c>
      <c r="M235" t="s">
        <v>12</v>
      </c>
      <c r="N235" t="s">
        <v>36</v>
      </c>
      <c r="O235" t="s">
        <v>5455</v>
      </c>
    </row>
    <row r="236" spans="1:15">
      <c r="A236" t="s">
        <v>101</v>
      </c>
      <c r="B236" t="s">
        <v>6127</v>
      </c>
      <c r="C236" t="s">
        <v>5897</v>
      </c>
      <c r="D236" s="6">
        <f t="shared" si="3"/>
        <v>1.3649633258479359</v>
      </c>
      <c r="E236" s="7">
        <v>0.44886218900000002</v>
      </c>
      <c r="F236" s="10">
        <v>4.7444000000000002E-4</v>
      </c>
      <c r="G236">
        <v>183676</v>
      </c>
      <c r="H236" t="s">
        <v>4925</v>
      </c>
      <c r="I236" t="s">
        <v>4926</v>
      </c>
      <c r="J236">
        <v>2</v>
      </c>
      <c r="K236">
        <v>2</v>
      </c>
      <c r="L236" t="s">
        <v>11</v>
      </c>
      <c r="M236" t="s">
        <v>12</v>
      </c>
      <c r="N236" t="s">
        <v>12</v>
      </c>
      <c r="O236" t="s">
        <v>5455</v>
      </c>
    </row>
    <row r="237" spans="1:15">
      <c r="A237" t="s">
        <v>5444</v>
      </c>
      <c r="B237" s="9" t="s">
        <v>6134</v>
      </c>
      <c r="C237" t="s">
        <v>5897</v>
      </c>
      <c r="D237" s="6">
        <f t="shared" si="3"/>
        <v>1.3408826932611553</v>
      </c>
      <c r="E237" s="7">
        <v>0.42318302899999999</v>
      </c>
      <c r="F237" s="10">
        <v>2.9177400000000002E-4</v>
      </c>
      <c r="G237">
        <v>173003</v>
      </c>
      <c r="H237" t="s">
        <v>4830</v>
      </c>
      <c r="I237" t="s">
        <v>4831</v>
      </c>
      <c r="J237">
        <v>2</v>
      </c>
      <c r="K237">
        <v>1.84</v>
      </c>
      <c r="L237" t="s">
        <v>35</v>
      </c>
      <c r="M237" t="s">
        <v>12</v>
      </c>
      <c r="N237" t="s">
        <v>36</v>
      </c>
      <c r="O237" t="s">
        <v>1522</v>
      </c>
    </row>
    <row r="238" spans="1:15">
      <c r="A238" t="s">
        <v>207</v>
      </c>
      <c r="B238" t="s">
        <v>6137</v>
      </c>
      <c r="C238" t="s">
        <v>5897</v>
      </c>
      <c r="D238" s="6">
        <f t="shared" si="3"/>
        <v>1.336816698800019</v>
      </c>
      <c r="E238" s="7">
        <v>0.41880166000000002</v>
      </c>
      <c r="F238" s="10">
        <v>1.2464939999999999E-3</v>
      </c>
      <c r="G238">
        <v>178395</v>
      </c>
      <c r="H238" t="s">
        <v>4929</v>
      </c>
      <c r="I238" t="s">
        <v>4930</v>
      </c>
      <c r="J238">
        <v>2</v>
      </c>
      <c r="K238">
        <v>1.8</v>
      </c>
      <c r="L238" t="s">
        <v>35</v>
      </c>
      <c r="M238" t="s">
        <v>12</v>
      </c>
      <c r="N238" t="s">
        <v>36</v>
      </c>
      <c r="O238" t="s">
        <v>5545</v>
      </c>
    </row>
    <row r="239" spans="1:15">
      <c r="A239" t="s">
        <v>616</v>
      </c>
      <c r="B239" t="s">
        <v>6141</v>
      </c>
      <c r="C239" t="s">
        <v>5897</v>
      </c>
      <c r="D239" s="6">
        <f t="shared" si="3"/>
        <v>1.3318472844088991</v>
      </c>
      <c r="E239" s="7">
        <v>0.413428666</v>
      </c>
      <c r="F239" s="10">
        <v>6.8720609999999996E-3</v>
      </c>
      <c r="G239">
        <v>175395</v>
      </c>
      <c r="H239" t="s">
        <v>4832</v>
      </c>
      <c r="I239" t="s">
        <v>4833</v>
      </c>
      <c r="J239">
        <v>2</v>
      </c>
      <c r="K239">
        <v>2.0099999999999998</v>
      </c>
      <c r="L239" t="s">
        <v>35</v>
      </c>
      <c r="M239" t="s">
        <v>12</v>
      </c>
      <c r="N239" t="s">
        <v>36</v>
      </c>
      <c r="O239" t="s">
        <v>736</v>
      </c>
    </row>
    <row r="240" spans="1:15">
      <c r="A240" t="s">
        <v>384</v>
      </c>
      <c r="B240" t="s">
        <v>6182</v>
      </c>
      <c r="C240" t="s">
        <v>5897</v>
      </c>
      <c r="D240" s="6">
        <f t="shared" si="3"/>
        <v>1.2036193312508092</v>
      </c>
      <c r="E240" s="7">
        <v>0.26737918300000002</v>
      </c>
      <c r="F240" s="10">
        <v>9.1846029999999995E-3</v>
      </c>
      <c r="G240">
        <v>174078</v>
      </c>
      <c r="H240" t="s">
        <v>4867</v>
      </c>
      <c r="I240" t="s">
        <v>4868</v>
      </c>
      <c r="J240">
        <v>2</v>
      </c>
      <c r="K240">
        <v>2</v>
      </c>
      <c r="L240" t="s">
        <v>35</v>
      </c>
      <c r="M240" t="s">
        <v>12</v>
      </c>
      <c r="N240" t="s">
        <v>36</v>
      </c>
      <c r="O240" t="s">
        <v>5455</v>
      </c>
    </row>
    <row r="241" spans="1:15">
      <c r="A241" t="s">
        <v>846</v>
      </c>
      <c r="B241" t="s">
        <v>5898</v>
      </c>
      <c r="C241" t="s">
        <v>5897</v>
      </c>
      <c r="D241" s="6">
        <f t="shared" si="3"/>
        <v>34.289947373826628</v>
      </c>
      <c r="E241" s="7">
        <v>5.0997137849999996</v>
      </c>
      <c r="F241" s="8">
        <v>5.63E-5</v>
      </c>
      <c r="G241">
        <v>190247</v>
      </c>
      <c r="H241" t="s">
        <v>4841</v>
      </c>
      <c r="I241" t="s">
        <v>4842</v>
      </c>
      <c r="J241">
        <v>1</v>
      </c>
      <c r="K241">
        <v>1.0009999999999999</v>
      </c>
      <c r="L241" t="s">
        <v>779</v>
      </c>
      <c r="M241" t="s">
        <v>12</v>
      </c>
      <c r="N241" t="s">
        <v>12</v>
      </c>
      <c r="O241" t="s">
        <v>822</v>
      </c>
    </row>
    <row r="242" spans="1:15">
      <c r="A242" t="s">
        <v>712</v>
      </c>
      <c r="B242" t="s">
        <v>5902</v>
      </c>
      <c r="C242" t="s">
        <v>5897</v>
      </c>
      <c r="D242" s="6">
        <f t="shared" si="3"/>
        <v>12.362601236057781</v>
      </c>
      <c r="E242" s="7">
        <v>3.62791043</v>
      </c>
      <c r="F242" s="8">
        <v>9.3999999999999994E-5</v>
      </c>
      <c r="G242">
        <v>178585</v>
      </c>
      <c r="H242" t="s">
        <v>4700</v>
      </c>
      <c r="I242" t="s">
        <v>4701</v>
      </c>
      <c r="J242">
        <v>1</v>
      </c>
      <c r="K242">
        <v>0.91</v>
      </c>
      <c r="L242" t="s">
        <v>779</v>
      </c>
      <c r="M242" t="s">
        <v>12</v>
      </c>
      <c r="N242" t="s">
        <v>36</v>
      </c>
      <c r="O242" t="s">
        <v>790</v>
      </c>
    </row>
    <row r="243" spans="1:15">
      <c r="A243" t="s">
        <v>485</v>
      </c>
      <c r="B243" t="s">
        <v>5907</v>
      </c>
      <c r="C243" t="s">
        <v>5897</v>
      </c>
      <c r="D243" s="6">
        <f t="shared" si="3"/>
        <v>8.0642713887639914</v>
      </c>
      <c r="E243" s="7">
        <v>3.011544191</v>
      </c>
      <c r="F243" s="8">
        <v>5.4999999999999999E-6</v>
      </c>
      <c r="G243">
        <v>174739</v>
      </c>
      <c r="H243" t="s">
        <v>4845</v>
      </c>
      <c r="I243" t="s">
        <v>4846</v>
      </c>
      <c r="J243">
        <v>1</v>
      </c>
      <c r="K243">
        <v>0.91</v>
      </c>
      <c r="L243" t="s">
        <v>779</v>
      </c>
      <c r="M243" t="s">
        <v>12</v>
      </c>
      <c r="N243" t="s">
        <v>36</v>
      </c>
      <c r="O243" t="s">
        <v>790</v>
      </c>
    </row>
    <row r="244" spans="1:15">
      <c r="A244" t="s">
        <v>5416</v>
      </c>
      <c r="B244" t="s">
        <v>5417</v>
      </c>
      <c r="C244" t="s">
        <v>5897</v>
      </c>
      <c r="D244" s="6">
        <f t="shared" si="3"/>
        <v>6.0843700199957516</v>
      </c>
      <c r="E244" s="7">
        <v>2.605107893</v>
      </c>
      <c r="F244" s="10">
        <v>6.98561E-4</v>
      </c>
      <c r="G244">
        <v>13188641</v>
      </c>
      <c r="H244" t="s">
        <v>5457</v>
      </c>
      <c r="I244" t="s">
        <v>5458</v>
      </c>
      <c r="J244">
        <v>1</v>
      </c>
      <c r="K244">
        <v>1.01</v>
      </c>
      <c r="L244" t="s">
        <v>779</v>
      </c>
      <c r="M244" t="s">
        <v>12</v>
      </c>
      <c r="N244" t="s">
        <v>12</v>
      </c>
      <c r="O244" t="s">
        <v>799</v>
      </c>
    </row>
    <row r="245" spans="1:15">
      <c r="A245" t="s">
        <v>786</v>
      </c>
      <c r="B245" t="s">
        <v>5915</v>
      </c>
      <c r="C245" t="s">
        <v>5897</v>
      </c>
      <c r="D245" s="6">
        <f t="shared" si="3"/>
        <v>4.5021294085389068</v>
      </c>
      <c r="E245" s="7">
        <v>2.170607526</v>
      </c>
      <c r="F245" s="8">
        <v>2.1800000000000001E-5</v>
      </c>
      <c r="G245">
        <v>182375</v>
      </c>
      <c r="H245" t="s">
        <v>4806</v>
      </c>
      <c r="I245" t="s">
        <v>4807</v>
      </c>
      <c r="J245">
        <v>1</v>
      </c>
      <c r="K245">
        <v>0.91</v>
      </c>
      <c r="L245" t="s">
        <v>779</v>
      </c>
      <c r="M245" t="s">
        <v>12</v>
      </c>
      <c r="N245" t="s">
        <v>36</v>
      </c>
      <c r="O245" t="s">
        <v>790</v>
      </c>
    </row>
    <row r="246" spans="1:15">
      <c r="A246" t="s">
        <v>847</v>
      </c>
      <c r="B246" t="s">
        <v>848</v>
      </c>
      <c r="C246" t="s">
        <v>5897</v>
      </c>
      <c r="D246" s="6">
        <f t="shared" si="3"/>
        <v>4.4571071001780407</v>
      </c>
      <c r="E246" s="7">
        <v>2.156107628</v>
      </c>
      <c r="F246" s="10">
        <v>3.23882E-4</v>
      </c>
      <c r="G246">
        <v>182375</v>
      </c>
      <c r="H246" t="s">
        <v>4806</v>
      </c>
      <c r="I246" t="s">
        <v>4807</v>
      </c>
      <c r="J246">
        <v>1</v>
      </c>
      <c r="K246">
        <v>0.91</v>
      </c>
      <c r="L246" t="s">
        <v>779</v>
      </c>
      <c r="M246" t="s">
        <v>12</v>
      </c>
      <c r="N246" t="s">
        <v>36</v>
      </c>
      <c r="O246" t="s">
        <v>790</v>
      </c>
    </row>
    <row r="247" spans="1:15">
      <c r="A247" t="s">
        <v>5419</v>
      </c>
      <c r="B247" s="9" t="s">
        <v>5920</v>
      </c>
      <c r="C247" t="s">
        <v>5897</v>
      </c>
      <c r="D247" s="6">
        <f t="shared" si="3"/>
        <v>3.9613296801967008</v>
      </c>
      <c r="E247" s="7">
        <v>1.9859847740000001</v>
      </c>
      <c r="F247" s="8">
        <v>2.3600000000000001E-5</v>
      </c>
      <c r="G247">
        <v>175882</v>
      </c>
      <c r="H247" t="s">
        <v>4500</v>
      </c>
      <c r="I247" t="s">
        <v>4501</v>
      </c>
      <c r="J247">
        <v>1</v>
      </c>
      <c r="K247">
        <v>1.1000000000000001</v>
      </c>
      <c r="L247" t="s">
        <v>779</v>
      </c>
      <c r="M247" t="s">
        <v>12</v>
      </c>
      <c r="N247" t="s">
        <v>36</v>
      </c>
      <c r="O247" t="s">
        <v>788</v>
      </c>
    </row>
    <row r="248" spans="1:15">
      <c r="A248" t="s">
        <v>794</v>
      </c>
      <c r="B248" t="s">
        <v>5921</v>
      </c>
      <c r="C248" t="s">
        <v>5897</v>
      </c>
      <c r="D248" s="6">
        <f t="shared" si="3"/>
        <v>3.9181866074582636</v>
      </c>
      <c r="E248" s="7">
        <v>1.9701861089999999</v>
      </c>
      <c r="F248" s="10">
        <v>8.5628099999999997E-4</v>
      </c>
      <c r="G248">
        <v>179522</v>
      </c>
      <c r="H248" t="s">
        <v>5462</v>
      </c>
      <c r="I248" t="s">
        <v>5463</v>
      </c>
      <c r="J248">
        <v>1</v>
      </c>
      <c r="K248">
        <v>0.9</v>
      </c>
      <c r="L248" t="s">
        <v>779</v>
      </c>
      <c r="M248" t="s">
        <v>12</v>
      </c>
      <c r="N248" t="s">
        <v>36</v>
      </c>
      <c r="O248" t="s">
        <v>793</v>
      </c>
    </row>
    <row r="249" spans="1:15">
      <c r="A249" t="s">
        <v>126</v>
      </c>
      <c r="B249" t="s">
        <v>5924</v>
      </c>
      <c r="C249" t="s">
        <v>5897</v>
      </c>
      <c r="D249" s="6">
        <f t="shared" si="3"/>
        <v>3.7902602123690854</v>
      </c>
      <c r="E249" s="7">
        <v>1.9222968970000001</v>
      </c>
      <c r="F249" s="10">
        <v>8.3244549999999997E-3</v>
      </c>
      <c r="G249">
        <v>178665</v>
      </c>
      <c r="H249" t="s">
        <v>4849</v>
      </c>
      <c r="I249" t="s">
        <v>4850</v>
      </c>
      <c r="J249">
        <v>1</v>
      </c>
      <c r="K249">
        <v>1.0009999999999999</v>
      </c>
      <c r="L249" t="s">
        <v>779</v>
      </c>
      <c r="M249" t="s">
        <v>12</v>
      </c>
      <c r="N249" t="s">
        <v>12</v>
      </c>
      <c r="O249" t="s">
        <v>822</v>
      </c>
    </row>
    <row r="250" spans="1:15">
      <c r="A250" t="s">
        <v>850</v>
      </c>
      <c r="B250" t="s">
        <v>5926</v>
      </c>
      <c r="C250" t="s">
        <v>5897</v>
      </c>
      <c r="D250" s="6">
        <f t="shared" si="3"/>
        <v>3.7429162540715066</v>
      </c>
      <c r="E250" s="7">
        <v>1.904162769</v>
      </c>
      <c r="F250" s="10">
        <v>1.5713770000000001E-3</v>
      </c>
      <c r="G250">
        <v>182375</v>
      </c>
      <c r="H250" t="s">
        <v>4806</v>
      </c>
      <c r="I250" t="s">
        <v>4807</v>
      </c>
      <c r="J250">
        <v>1</v>
      </c>
      <c r="K250">
        <v>1.1000000000000001</v>
      </c>
      <c r="L250" t="s">
        <v>779</v>
      </c>
      <c r="M250" t="s">
        <v>12</v>
      </c>
      <c r="N250" t="s">
        <v>36</v>
      </c>
      <c r="O250" t="s">
        <v>788</v>
      </c>
    </row>
    <row r="251" spans="1:15">
      <c r="A251" t="s">
        <v>851</v>
      </c>
      <c r="B251" t="s">
        <v>5928</v>
      </c>
      <c r="C251" t="s">
        <v>5897</v>
      </c>
      <c r="D251" s="6">
        <f t="shared" si="3"/>
        <v>3.6535368940459065</v>
      </c>
      <c r="E251" s="7">
        <v>1.8692937759999999</v>
      </c>
      <c r="F251" s="8">
        <v>9.87E-5</v>
      </c>
      <c r="G251">
        <v>183420</v>
      </c>
      <c r="H251" t="s">
        <v>4820</v>
      </c>
      <c r="I251" t="s">
        <v>4821</v>
      </c>
      <c r="J251">
        <v>1</v>
      </c>
      <c r="K251">
        <v>0.91</v>
      </c>
      <c r="L251" t="s">
        <v>779</v>
      </c>
      <c r="M251" t="s">
        <v>12</v>
      </c>
      <c r="N251" t="s">
        <v>36</v>
      </c>
      <c r="O251" t="s">
        <v>790</v>
      </c>
    </row>
    <row r="252" spans="1:15">
      <c r="A252" t="s">
        <v>853</v>
      </c>
      <c r="B252" t="s">
        <v>5938</v>
      </c>
      <c r="C252" t="s">
        <v>5897</v>
      </c>
      <c r="D252" s="6">
        <f t="shared" si="3"/>
        <v>3.3768835765756102</v>
      </c>
      <c r="E252" s="7">
        <v>1.7556924410000001</v>
      </c>
      <c r="F252" s="10">
        <v>2.7282560000000001E-3</v>
      </c>
      <c r="G252">
        <v>182375</v>
      </c>
      <c r="H252" t="s">
        <v>4806</v>
      </c>
      <c r="I252" t="s">
        <v>4807</v>
      </c>
      <c r="J252">
        <v>1</v>
      </c>
      <c r="K252">
        <v>1.1000000000000001</v>
      </c>
      <c r="L252" t="s">
        <v>779</v>
      </c>
      <c r="M252" t="s">
        <v>12</v>
      </c>
      <c r="N252" t="s">
        <v>36</v>
      </c>
      <c r="O252" t="s">
        <v>788</v>
      </c>
    </row>
    <row r="253" spans="1:15">
      <c r="A253" t="s">
        <v>734</v>
      </c>
      <c r="B253" t="s">
        <v>5939</v>
      </c>
      <c r="C253" t="s">
        <v>5897</v>
      </c>
      <c r="D253" s="6">
        <f t="shared" si="3"/>
        <v>3.2245108924483383</v>
      </c>
      <c r="E253" s="7">
        <v>1.6890803430000001</v>
      </c>
      <c r="F253" s="10">
        <v>5.6821270000000004E-3</v>
      </c>
      <c r="G253">
        <v>172045</v>
      </c>
      <c r="H253" t="s">
        <v>4855</v>
      </c>
      <c r="I253" t="s">
        <v>4856</v>
      </c>
      <c r="J253">
        <v>1</v>
      </c>
      <c r="K253">
        <v>1.1000000000000001</v>
      </c>
      <c r="L253" t="s">
        <v>779</v>
      </c>
      <c r="M253" t="s">
        <v>12</v>
      </c>
      <c r="N253" t="s">
        <v>36</v>
      </c>
      <c r="O253" t="s">
        <v>788</v>
      </c>
    </row>
    <row r="254" spans="1:15">
      <c r="A254" t="s">
        <v>854</v>
      </c>
      <c r="B254" t="s">
        <v>5944</v>
      </c>
      <c r="C254" t="s">
        <v>5897</v>
      </c>
      <c r="D254" s="6">
        <f t="shared" si="3"/>
        <v>3.1172109018212386</v>
      </c>
      <c r="E254" s="7">
        <v>1.640255767</v>
      </c>
      <c r="F254" s="10">
        <v>2.7425699999999997E-4</v>
      </c>
      <c r="G254">
        <v>259335</v>
      </c>
      <c r="H254" t="s">
        <v>4857</v>
      </c>
      <c r="I254" t="s">
        <v>4858</v>
      </c>
      <c r="J254">
        <v>1</v>
      </c>
      <c r="K254">
        <v>1.01</v>
      </c>
      <c r="L254" t="s">
        <v>779</v>
      </c>
      <c r="M254" t="s">
        <v>12</v>
      </c>
      <c r="N254" t="s">
        <v>12</v>
      </c>
      <c r="O254" t="s">
        <v>799</v>
      </c>
    </row>
    <row r="255" spans="1:15">
      <c r="A255" t="s">
        <v>855</v>
      </c>
      <c r="B255" t="s">
        <v>5946</v>
      </c>
      <c r="C255" t="s">
        <v>5897</v>
      </c>
      <c r="D255" s="6">
        <f t="shared" si="3"/>
        <v>3.0625578180035964</v>
      </c>
      <c r="E255" s="7">
        <v>1.6147370809999999</v>
      </c>
      <c r="F255" s="10">
        <v>1.410484E-3</v>
      </c>
      <c r="G255">
        <v>185959</v>
      </c>
      <c r="H255" t="s">
        <v>4859</v>
      </c>
      <c r="I255" t="s">
        <v>4860</v>
      </c>
      <c r="J255">
        <v>1</v>
      </c>
      <c r="K255">
        <v>0.95</v>
      </c>
      <c r="L255" t="s">
        <v>779</v>
      </c>
      <c r="M255" t="s">
        <v>12</v>
      </c>
      <c r="N255" t="s">
        <v>12</v>
      </c>
      <c r="O255" t="s">
        <v>798</v>
      </c>
    </row>
    <row r="256" spans="1:15">
      <c r="A256" t="s">
        <v>800</v>
      </c>
      <c r="B256" t="s">
        <v>5947</v>
      </c>
      <c r="C256" t="s">
        <v>5897</v>
      </c>
      <c r="D256" s="6">
        <f t="shared" si="3"/>
        <v>2.998082137743018</v>
      </c>
      <c r="E256" s="7">
        <v>1.5840399089999999</v>
      </c>
      <c r="F256" s="8">
        <v>5.1799999999999999E-5</v>
      </c>
      <c r="G256">
        <v>179346</v>
      </c>
      <c r="H256" t="s">
        <v>4861</v>
      </c>
      <c r="I256" t="s">
        <v>4862</v>
      </c>
      <c r="J256">
        <v>1</v>
      </c>
      <c r="K256">
        <v>1.1000000000000001</v>
      </c>
      <c r="L256" t="s">
        <v>779</v>
      </c>
      <c r="M256" t="s">
        <v>12</v>
      </c>
      <c r="N256" t="s">
        <v>36</v>
      </c>
      <c r="O256" t="s">
        <v>788</v>
      </c>
    </row>
    <row r="257" spans="1:15">
      <c r="A257" t="s">
        <v>856</v>
      </c>
      <c r="B257" t="s">
        <v>5957</v>
      </c>
      <c r="C257" t="s">
        <v>5897</v>
      </c>
      <c r="D257" s="6">
        <f t="shared" si="3"/>
        <v>2.6252415971391638</v>
      </c>
      <c r="E257" s="7">
        <v>1.3924501979999999</v>
      </c>
      <c r="F257" s="10">
        <v>6.9198399999999998E-4</v>
      </c>
      <c r="G257">
        <v>181418</v>
      </c>
      <c r="H257" t="s">
        <v>4865</v>
      </c>
      <c r="I257" t="s">
        <v>4866</v>
      </c>
      <c r="J257">
        <v>1</v>
      </c>
      <c r="K257">
        <v>0.9</v>
      </c>
      <c r="L257" t="s">
        <v>779</v>
      </c>
      <c r="M257" t="s">
        <v>12</v>
      </c>
      <c r="N257" t="s">
        <v>12</v>
      </c>
      <c r="O257" t="s">
        <v>1527</v>
      </c>
    </row>
    <row r="258" spans="1:15">
      <c r="A258" t="s">
        <v>857</v>
      </c>
      <c r="B258" t="s">
        <v>5967</v>
      </c>
      <c r="C258" t="s">
        <v>5897</v>
      </c>
      <c r="D258" s="6">
        <f t="shared" si="3"/>
        <v>2.4077632398530766</v>
      </c>
      <c r="E258" s="7">
        <v>1.2676935359999999</v>
      </c>
      <c r="F258" s="10">
        <v>8.2421000000000003E-4</v>
      </c>
      <c r="G258">
        <v>183420</v>
      </c>
      <c r="H258" t="s">
        <v>4820</v>
      </c>
      <c r="I258" t="s">
        <v>4821</v>
      </c>
      <c r="J258">
        <v>1</v>
      </c>
      <c r="K258">
        <v>0.91</v>
      </c>
      <c r="L258" t="s">
        <v>779</v>
      </c>
      <c r="M258" t="s">
        <v>12</v>
      </c>
      <c r="N258" t="s">
        <v>36</v>
      </c>
      <c r="O258" t="s">
        <v>790</v>
      </c>
    </row>
    <row r="259" spans="1:15">
      <c r="A259" t="s">
        <v>503</v>
      </c>
      <c r="B259" t="s">
        <v>5970</v>
      </c>
      <c r="C259" t="s">
        <v>5897</v>
      </c>
      <c r="D259" s="6">
        <f t="shared" si="3"/>
        <v>2.3859679700632488</v>
      </c>
      <c r="E259" s="7">
        <v>1.2545746760000001</v>
      </c>
      <c r="F259" s="8">
        <v>9.2600000000000001E-5</v>
      </c>
      <c r="G259">
        <v>181625</v>
      </c>
      <c r="H259" t="s">
        <v>4869</v>
      </c>
      <c r="I259" t="s">
        <v>4870</v>
      </c>
      <c r="J259">
        <v>1</v>
      </c>
      <c r="K259">
        <v>1.0049999999999999</v>
      </c>
      <c r="L259" t="s">
        <v>779</v>
      </c>
      <c r="M259" t="s">
        <v>12</v>
      </c>
      <c r="N259" t="s">
        <v>12</v>
      </c>
      <c r="O259" t="s">
        <v>784</v>
      </c>
    </row>
    <row r="260" spans="1:15">
      <c r="A260" t="s">
        <v>644</v>
      </c>
      <c r="B260" t="s">
        <v>5979</v>
      </c>
      <c r="C260" t="s">
        <v>5897</v>
      </c>
      <c r="D260" s="6">
        <f t="shared" si="3"/>
        <v>2.227498008650119</v>
      </c>
      <c r="E260" s="7">
        <v>1.155424142</v>
      </c>
      <c r="F260" s="10">
        <v>3.23882E-4</v>
      </c>
      <c r="G260">
        <v>176296</v>
      </c>
      <c r="H260" t="s">
        <v>4871</v>
      </c>
      <c r="I260" t="s">
        <v>4872</v>
      </c>
      <c r="J260">
        <v>1</v>
      </c>
      <c r="K260">
        <v>1.1000000000000001</v>
      </c>
      <c r="L260" t="s">
        <v>779</v>
      </c>
      <c r="M260" t="s">
        <v>12</v>
      </c>
      <c r="N260" t="s">
        <v>36</v>
      </c>
      <c r="O260" t="s">
        <v>788</v>
      </c>
    </row>
    <row r="261" spans="1:15">
      <c r="A261" t="s">
        <v>740</v>
      </c>
      <c r="B261" t="s">
        <v>5982</v>
      </c>
      <c r="C261" t="s">
        <v>5897</v>
      </c>
      <c r="D261" s="6">
        <f t="shared" si="3"/>
        <v>2.1902910900816921</v>
      </c>
      <c r="E261" s="7">
        <v>1.1311226169999999</v>
      </c>
      <c r="F261" s="8">
        <v>9.3599999999999998E-5</v>
      </c>
      <c r="G261">
        <v>180433</v>
      </c>
      <c r="H261" t="s">
        <v>4873</v>
      </c>
      <c r="I261" t="s">
        <v>4874</v>
      </c>
      <c r="J261">
        <v>1</v>
      </c>
      <c r="K261">
        <v>0.91</v>
      </c>
      <c r="L261" t="s">
        <v>779</v>
      </c>
      <c r="M261" t="s">
        <v>12</v>
      </c>
      <c r="N261" t="s">
        <v>36</v>
      </c>
      <c r="O261" t="s">
        <v>790</v>
      </c>
    </row>
    <row r="262" spans="1:15">
      <c r="A262" t="s">
        <v>808</v>
      </c>
      <c r="B262" t="s">
        <v>809</v>
      </c>
      <c r="C262" t="s">
        <v>5897</v>
      </c>
      <c r="D262" s="6">
        <f t="shared" si="3"/>
        <v>2.1222727642987436</v>
      </c>
      <c r="E262" s="7">
        <v>1.0856100900000001</v>
      </c>
      <c r="F262" s="8">
        <v>9.7999999999999997E-5</v>
      </c>
      <c r="G262">
        <v>179961</v>
      </c>
      <c r="H262" t="s">
        <v>5486</v>
      </c>
      <c r="I262" t="s">
        <v>5487</v>
      </c>
      <c r="J262">
        <v>1</v>
      </c>
      <c r="K262">
        <v>0.9</v>
      </c>
      <c r="L262" t="s">
        <v>779</v>
      </c>
      <c r="M262" t="s">
        <v>12</v>
      </c>
      <c r="N262" t="s">
        <v>12</v>
      </c>
      <c r="O262" t="s">
        <v>793</v>
      </c>
    </row>
    <row r="263" spans="1:15">
      <c r="A263" t="s">
        <v>5423</v>
      </c>
      <c r="B263" s="9" t="s">
        <v>5987</v>
      </c>
      <c r="C263" t="s">
        <v>5897</v>
      </c>
      <c r="D263" s="6">
        <f t="shared" ref="D263:D290" si="4">2^E263</f>
        <v>2.108187451082923</v>
      </c>
      <c r="E263" s="7">
        <v>1.0760031510000001</v>
      </c>
      <c r="F263" s="8">
        <v>1.2E-5</v>
      </c>
      <c r="G263">
        <v>178079</v>
      </c>
      <c r="H263" t="s">
        <v>4875</v>
      </c>
      <c r="I263" t="s">
        <v>4876</v>
      </c>
      <c r="J263">
        <v>1</v>
      </c>
      <c r="K263">
        <v>1.0049999999999999</v>
      </c>
      <c r="L263" t="s">
        <v>779</v>
      </c>
      <c r="M263" t="s">
        <v>12</v>
      </c>
      <c r="N263" t="s">
        <v>12</v>
      </c>
      <c r="O263" t="s">
        <v>784</v>
      </c>
    </row>
    <row r="264" spans="1:15">
      <c r="A264" t="s">
        <v>679</v>
      </c>
      <c r="B264" t="s">
        <v>5988</v>
      </c>
      <c r="C264" t="s">
        <v>5897</v>
      </c>
      <c r="D264" s="6">
        <f t="shared" si="4"/>
        <v>2.0943749558248292</v>
      </c>
      <c r="E264" s="7">
        <v>1.066519751</v>
      </c>
      <c r="F264" s="10">
        <v>4.9369400000000003E-4</v>
      </c>
      <c r="G264">
        <v>175783</v>
      </c>
      <c r="H264" t="s">
        <v>4877</v>
      </c>
      <c r="I264" t="s">
        <v>4878</v>
      </c>
      <c r="J264">
        <v>1</v>
      </c>
      <c r="K264">
        <v>0.93</v>
      </c>
      <c r="L264" t="s">
        <v>779</v>
      </c>
      <c r="M264" t="s">
        <v>12</v>
      </c>
      <c r="N264" t="s">
        <v>36</v>
      </c>
      <c r="O264" t="s">
        <v>782</v>
      </c>
    </row>
    <row r="265" spans="1:15">
      <c r="A265" t="s">
        <v>812</v>
      </c>
      <c r="B265" t="s">
        <v>813</v>
      </c>
      <c r="C265" t="s">
        <v>5897</v>
      </c>
      <c r="D265" s="6">
        <f t="shared" si="4"/>
        <v>2.0025133034051912</v>
      </c>
      <c r="E265" s="7">
        <v>1.001811827</v>
      </c>
      <c r="F265" s="10">
        <v>3.2428399999999999E-4</v>
      </c>
      <c r="G265">
        <v>188727</v>
      </c>
      <c r="H265" t="s">
        <v>4879</v>
      </c>
      <c r="I265" t="s">
        <v>4880</v>
      </c>
      <c r="J265">
        <v>1</v>
      </c>
      <c r="K265">
        <v>0.91</v>
      </c>
      <c r="L265" t="s">
        <v>779</v>
      </c>
      <c r="M265" t="s">
        <v>12</v>
      </c>
      <c r="N265" t="s">
        <v>12</v>
      </c>
      <c r="O265" t="s">
        <v>790</v>
      </c>
    </row>
    <row r="266" spans="1:15">
      <c r="A266" t="s">
        <v>514</v>
      </c>
      <c r="B266" t="s">
        <v>6008</v>
      </c>
      <c r="C266" t="s">
        <v>5897</v>
      </c>
      <c r="D266" s="6">
        <f t="shared" si="4"/>
        <v>1.9492990238330288</v>
      </c>
      <c r="E266" s="7">
        <v>0.96295541799999995</v>
      </c>
      <c r="F266" s="10">
        <v>3.6633999999999999E-4</v>
      </c>
      <c r="G266">
        <v>185623</v>
      </c>
      <c r="H266" t="s">
        <v>4881</v>
      </c>
      <c r="I266" t="s">
        <v>4882</v>
      </c>
      <c r="J266">
        <v>1</v>
      </c>
      <c r="K266">
        <v>1.1000000000000001</v>
      </c>
      <c r="L266" t="s">
        <v>779</v>
      </c>
      <c r="M266" t="s">
        <v>12</v>
      </c>
      <c r="N266" t="s">
        <v>36</v>
      </c>
      <c r="O266" t="s">
        <v>788</v>
      </c>
    </row>
    <row r="267" spans="1:15">
      <c r="A267" t="s">
        <v>274</v>
      </c>
      <c r="B267" t="s">
        <v>275</v>
      </c>
      <c r="C267" t="s">
        <v>5897</v>
      </c>
      <c r="D267" s="6">
        <f t="shared" si="4"/>
        <v>1.8804059739276344</v>
      </c>
      <c r="E267" s="7">
        <v>0.91104416899999996</v>
      </c>
      <c r="F267" s="10">
        <v>7.4231299999999998E-4</v>
      </c>
      <c r="G267">
        <v>177898</v>
      </c>
      <c r="H267" t="s">
        <v>4839</v>
      </c>
      <c r="I267" t="s">
        <v>4840</v>
      </c>
      <c r="J267">
        <v>1</v>
      </c>
      <c r="K267">
        <v>0.93</v>
      </c>
      <c r="L267" t="s">
        <v>779</v>
      </c>
      <c r="M267" t="s">
        <v>12</v>
      </c>
      <c r="N267" t="s">
        <v>36</v>
      </c>
      <c r="O267" t="s">
        <v>782</v>
      </c>
    </row>
    <row r="268" spans="1:15">
      <c r="A268" t="s">
        <v>859</v>
      </c>
      <c r="B268" t="s">
        <v>6023</v>
      </c>
      <c r="C268" t="s">
        <v>5897</v>
      </c>
      <c r="D268" s="6">
        <f t="shared" si="4"/>
        <v>1.8489083750888944</v>
      </c>
      <c r="E268" s="7">
        <v>0.88667373199999999</v>
      </c>
      <c r="F268" s="10">
        <v>4.1016099999999998E-4</v>
      </c>
      <c r="G268">
        <v>191167</v>
      </c>
      <c r="H268" t="s">
        <v>4883</v>
      </c>
      <c r="I268" t="s">
        <v>4884</v>
      </c>
      <c r="J268">
        <v>1</v>
      </c>
      <c r="K268">
        <v>1.1000000000000001</v>
      </c>
      <c r="L268" t="s">
        <v>779</v>
      </c>
      <c r="M268" t="s">
        <v>12</v>
      </c>
      <c r="N268" t="s">
        <v>36</v>
      </c>
      <c r="O268" t="s">
        <v>788</v>
      </c>
    </row>
    <row r="269" spans="1:15">
      <c r="A269" t="s">
        <v>818</v>
      </c>
      <c r="B269" t="s">
        <v>6024</v>
      </c>
      <c r="C269" t="s">
        <v>5897</v>
      </c>
      <c r="D269" s="6">
        <f t="shared" si="4"/>
        <v>1.8416434875663421</v>
      </c>
      <c r="E269" s="7">
        <v>0.88099380599999999</v>
      </c>
      <c r="F269" s="10">
        <v>9.2063400000000004E-4</v>
      </c>
      <c r="G269">
        <v>171771</v>
      </c>
      <c r="H269" t="s">
        <v>4887</v>
      </c>
      <c r="I269" t="s">
        <v>4888</v>
      </c>
      <c r="J269">
        <v>1</v>
      </c>
      <c r="K269">
        <v>1.1000000000000001</v>
      </c>
      <c r="L269" t="s">
        <v>779</v>
      </c>
      <c r="M269" t="s">
        <v>12</v>
      </c>
      <c r="N269" t="s">
        <v>36</v>
      </c>
      <c r="O269" t="s">
        <v>788</v>
      </c>
    </row>
    <row r="270" spans="1:15">
      <c r="A270" t="s">
        <v>820</v>
      </c>
      <c r="B270" t="s">
        <v>821</v>
      </c>
      <c r="C270" t="s">
        <v>5897</v>
      </c>
      <c r="D270" s="6">
        <f t="shared" si="4"/>
        <v>1.8347483769653272</v>
      </c>
      <c r="E270" s="7">
        <v>0.87558222100000005</v>
      </c>
      <c r="F270" s="10">
        <v>4.1434480000000001E-3</v>
      </c>
      <c r="G270">
        <v>173451</v>
      </c>
      <c r="H270" t="s">
        <v>4889</v>
      </c>
      <c r="I270" t="s">
        <v>4890</v>
      </c>
      <c r="J270">
        <v>1</v>
      </c>
      <c r="K270">
        <v>1.0009999999999999</v>
      </c>
      <c r="L270" t="s">
        <v>779</v>
      </c>
      <c r="M270" t="s">
        <v>12</v>
      </c>
      <c r="N270" t="s">
        <v>12</v>
      </c>
      <c r="O270" t="s">
        <v>822</v>
      </c>
    </row>
    <row r="271" spans="1:15">
      <c r="A271" t="s">
        <v>533</v>
      </c>
      <c r="B271" t="s">
        <v>6032</v>
      </c>
      <c r="C271" t="s">
        <v>5897</v>
      </c>
      <c r="D271" s="6">
        <f t="shared" si="4"/>
        <v>1.7951809355276689</v>
      </c>
      <c r="E271" s="7">
        <v>0.84412925999999999</v>
      </c>
      <c r="F271" s="10">
        <v>7.0405999999999995E-4</v>
      </c>
      <c r="G271">
        <v>3564809</v>
      </c>
      <c r="H271" t="s">
        <v>4891</v>
      </c>
      <c r="I271" t="s">
        <v>4892</v>
      </c>
      <c r="J271">
        <v>1</v>
      </c>
      <c r="K271">
        <v>0.95</v>
      </c>
      <c r="L271" t="s">
        <v>779</v>
      </c>
      <c r="M271" t="s">
        <v>12</v>
      </c>
      <c r="N271" t="s">
        <v>12</v>
      </c>
      <c r="O271" t="s">
        <v>798</v>
      </c>
    </row>
    <row r="272" spans="1:15">
      <c r="A272" t="s">
        <v>335</v>
      </c>
      <c r="B272" t="s">
        <v>6033</v>
      </c>
      <c r="C272" t="s">
        <v>5897</v>
      </c>
      <c r="D272" s="6">
        <f t="shared" si="4"/>
        <v>1.7734300860318215</v>
      </c>
      <c r="E272" s="7">
        <v>0.82654245599999998</v>
      </c>
      <c r="F272" s="8">
        <v>5.3399999999999997E-5</v>
      </c>
      <c r="G272">
        <v>175683</v>
      </c>
      <c r="H272" t="s">
        <v>5509</v>
      </c>
      <c r="I272" t="s">
        <v>5510</v>
      </c>
      <c r="J272">
        <v>1</v>
      </c>
      <c r="K272">
        <v>0.9</v>
      </c>
      <c r="L272" t="s">
        <v>779</v>
      </c>
      <c r="M272" t="s">
        <v>12</v>
      </c>
      <c r="N272" t="s">
        <v>36</v>
      </c>
      <c r="O272" t="s">
        <v>793</v>
      </c>
    </row>
    <row r="273" spans="1:15">
      <c r="A273" t="s">
        <v>584</v>
      </c>
      <c r="B273" t="s">
        <v>6036</v>
      </c>
      <c r="C273" t="s">
        <v>5897</v>
      </c>
      <c r="D273" s="6">
        <f t="shared" si="4"/>
        <v>1.7662583880416021</v>
      </c>
      <c r="E273" s="7">
        <v>0.82069641199999999</v>
      </c>
      <c r="F273" s="10">
        <v>2.1654500000000002E-3</v>
      </c>
      <c r="G273">
        <v>179760</v>
      </c>
      <c r="H273" t="s">
        <v>4893</v>
      </c>
      <c r="I273" t="s">
        <v>4894</v>
      </c>
      <c r="J273">
        <v>1</v>
      </c>
      <c r="K273">
        <v>1.1000000000000001</v>
      </c>
      <c r="L273" t="s">
        <v>779</v>
      </c>
      <c r="M273" t="s">
        <v>12</v>
      </c>
      <c r="N273" t="s">
        <v>36</v>
      </c>
      <c r="O273" t="s">
        <v>788</v>
      </c>
    </row>
    <row r="274" spans="1:15">
      <c r="A274" t="s">
        <v>823</v>
      </c>
      <c r="B274" t="s">
        <v>6041</v>
      </c>
      <c r="C274" t="s">
        <v>5897</v>
      </c>
      <c r="D274" s="6">
        <f t="shared" si="4"/>
        <v>1.716912574598852</v>
      </c>
      <c r="E274" s="7">
        <v>0.77981657900000001</v>
      </c>
      <c r="F274" s="10">
        <v>5.9929680000000004E-3</v>
      </c>
      <c r="G274">
        <v>180525</v>
      </c>
      <c r="H274" t="s">
        <v>4897</v>
      </c>
      <c r="I274" t="s">
        <v>4898</v>
      </c>
      <c r="J274">
        <v>1</v>
      </c>
      <c r="K274">
        <v>0.91</v>
      </c>
      <c r="L274" t="s">
        <v>779</v>
      </c>
      <c r="M274" t="s">
        <v>12</v>
      </c>
      <c r="N274" t="s">
        <v>12</v>
      </c>
      <c r="O274" t="s">
        <v>790</v>
      </c>
    </row>
    <row r="275" spans="1:15">
      <c r="A275" t="s">
        <v>860</v>
      </c>
      <c r="B275" t="s">
        <v>6050</v>
      </c>
      <c r="C275" t="s">
        <v>5897</v>
      </c>
      <c r="D275" s="6">
        <f t="shared" si="4"/>
        <v>1.6490996088310064</v>
      </c>
      <c r="E275" s="7">
        <v>0.72167854300000001</v>
      </c>
      <c r="F275" s="10">
        <v>2.7283500000000003E-4</v>
      </c>
      <c r="G275">
        <v>177369</v>
      </c>
      <c r="H275" t="s">
        <v>4899</v>
      </c>
      <c r="I275" t="s">
        <v>4900</v>
      </c>
      <c r="J275">
        <v>1</v>
      </c>
      <c r="K275">
        <v>0.96</v>
      </c>
      <c r="L275" t="s">
        <v>779</v>
      </c>
      <c r="M275" t="s">
        <v>12</v>
      </c>
      <c r="N275" t="s">
        <v>12</v>
      </c>
      <c r="O275" t="s">
        <v>838</v>
      </c>
    </row>
    <row r="276" spans="1:15">
      <c r="A276" t="s">
        <v>861</v>
      </c>
      <c r="B276" t="s">
        <v>6053</v>
      </c>
      <c r="C276" t="s">
        <v>5897</v>
      </c>
      <c r="D276" s="6">
        <f t="shared" si="4"/>
        <v>1.6413579404038823</v>
      </c>
      <c r="E276" s="7">
        <v>0.71488989000000003</v>
      </c>
      <c r="F276" s="10">
        <v>5.9929680000000004E-3</v>
      </c>
      <c r="G276">
        <v>173771</v>
      </c>
      <c r="H276" t="s">
        <v>4901</v>
      </c>
      <c r="I276" t="s">
        <v>4902</v>
      </c>
      <c r="J276">
        <v>1</v>
      </c>
      <c r="K276">
        <v>0.91</v>
      </c>
      <c r="L276" t="s">
        <v>779</v>
      </c>
      <c r="M276" t="s">
        <v>12</v>
      </c>
      <c r="N276" t="s">
        <v>36</v>
      </c>
      <c r="O276" t="s">
        <v>790</v>
      </c>
    </row>
    <row r="277" spans="1:15">
      <c r="A277" t="s">
        <v>830</v>
      </c>
      <c r="B277" t="s">
        <v>6071</v>
      </c>
      <c r="C277" t="s">
        <v>5897</v>
      </c>
      <c r="D277" s="6">
        <f t="shared" si="4"/>
        <v>1.5791532956305043</v>
      </c>
      <c r="E277" s="7">
        <v>0.65915122699999995</v>
      </c>
      <c r="F277" s="10">
        <v>8.3249859999999995E-3</v>
      </c>
      <c r="G277">
        <v>177214</v>
      </c>
      <c r="H277" t="s">
        <v>4909</v>
      </c>
      <c r="I277" t="s">
        <v>4910</v>
      </c>
      <c r="J277">
        <v>1</v>
      </c>
      <c r="K277">
        <v>0.9</v>
      </c>
      <c r="L277" t="s">
        <v>779</v>
      </c>
      <c r="M277" t="s">
        <v>12</v>
      </c>
      <c r="N277" t="s">
        <v>12</v>
      </c>
      <c r="O277" t="s">
        <v>1527</v>
      </c>
    </row>
    <row r="278" spans="1:15">
      <c r="A278" t="s">
        <v>287</v>
      </c>
      <c r="B278" t="s">
        <v>6091</v>
      </c>
      <c r="C278" t="s">
        <v>5897</v>
      </c>
      <c r="D278" s="6">
        <f t="shared" si="4"/>
        <v>1.4956988059759491</v>
      </c>
      <c r="E278" s="7">
        <v>0.58081968399999995</v>
      </c>
      <c r="F278" s="8">
        <v>8.0000000000000007E-5</v>
      </c>
      <c r="G278">
        <v>174848</v>
      </c>
      <c r="H278" t="s">
        <v>5528</v>
      </c>
      <c r="I278" t="s">
        <v>5529</v>
      </c>
      <c r="J278">
        <v>1</v>
      </c>
      <c r="K278">
        <v>0.9</v>
      </c>
      <c r="L278" t="s">
        <v>779</v>
      </c>
      <c r="M278" t="s">
        <v>12</v>
      </c>
      <c r="N278" t="s">
        <v>36</v>
      </c>
      <c r="O278" t="s">
        <v>793</v>
      </c>
    </row>
    <row r="279" spans="1:15">
      <c r="A279" t="s">
        <v>607</v>
      </c>
      <c r="B279" t="s">
        <v>608</v>
      </c>
      <c r="C279" t="s">
        <v>5897</v>
      </c>
      <c r="D279" s="6">
        <f t="shared" si="4"/>
        <v>1.495664787832538</v>
      </c>
      <c r="E279" s="7">
        <v>0.58078687100000004</v>
      </c>
      <c r="F279" s="10">
        <v>1.081097E-3</v>
      </c>
      <c r="G279">
        <v>185623</v>
      </c>
      <c r="H279" t="s">
        <v>4881</v>
      </c>
      <c r="I279" t="s">
        <v>4882</v>
      </c>
      <c r="J279">
        <v>1</v>
      </c>
      <c r="K279">
        <v>1.1000000000000001</v>
      </c>
      <c r="L279" t="s">
        <v>779</v>
      </c>
      <c r="M279" t="s">
        <v>12</v>
      </c>
      <c r="N279" t="s">
        <v>36</v>
      </c>
      <c r="O279" t="s">
        <v>788</v>
      </c>
    </row>
    <row r="280" spans="1:15">
      <c r="A280" t="s">
        <v>610</v>
      </c>
      <c r="B280" t="s">
        <v>6095</v>
      </c>
      <c r="C280" t="s">
        <v>5897</v>
      </c>
      <c r="D280" s="6">
        <f t="shared" si="4"/>
        <v>1.4859431309027868</v>
      </c>
      <c r="E280" s="7">
        <v>0.57137890300000005</v>
      </c>
      <c r="F280" s="10">
        <v>3.9831399999999998E-4</v>
      </c>
      <c r="G280">
        <v>178855</v>
      </c>
      <c r="H280" t="s">
        <v>4913</v>
      </c>
      <c r="I280" t="s">
        <v>4914</v>
      </c>
      <c r="J280">
        <v>1</v>
      </c>
      <c r="K280">
        <v>1.1000000000000001</v>
      </c>
      <c r="L280" t="s">
        <v>779</v>
      </c>
      <c r="M280" t="s">
        <v>12</v>
      </c>
      <c r="N280" t="s">
        <v>12</v>
      </c>
      <c r="O280" t="s">
        <v>788</v>
      </c>
    </row>
    <row r="281" spans="1:15">
      <c r="A281" t="s">
        <v>440</v>
      </c>
      <c r="B281" t="s">
        <v>6106</v>
      </c>
      <c r="C281" t="s">
        <v>5897</v>
      </c>
      <c r="D281" s="6">
        <f t="shared" si="4"/>
        <v>1.4321407670345838</v>
      </c>
      <c r="E281" s="7">
        <v>0.51817330399999995</v>
      </c>
      <c r="F281" s="10">
        <v>2.16906E-4</v>
      </c>
      <c r="G281">
        <v>183631</v>
      </c>
      <c r="H281" t="s">
        <v>4915</v>
      </c>
      <c r="I281" t="s">
        <v>4916</v>
      </c>
      <c r="J281">
        <v>1</v>
      </c>
      <c r="K281">
        <v>1.1000000000000001</v>
      </c>
      <c r="L281" t="s">
        <v>779</v>
      </c>
      <c r="M281" t="s">
        <v>12</v>
      </c>
      <c r="N281" t="s">
        <v>36</v>
      </c>
      <c r="O281" t="s">
        <v>788</v>
      </c>
    </row>
    <row r="282" spans="1:15">
      <c r="A282" t="s">
        <v>443</v>
      </c>
      <c r="B282" t="s">
        <v>444</v>
      </c>
      <c r="C282" t="s">
        <v>5897</v>
      </c>
      <c r="D282" s="6">
        <f t="shared" si="4"/>
        <v>1.4287850598001322</v>
      </c>
      <c r="E282" s="7">
        <v>0.51478889999999999</v>
      </c>
      <c r="F282" s="10">
        <v>3.2019209999999999E-3</v>
      </c>
      <c r="G282">
        <v>3565011</v>
      </c>
      <c r="H282" t="s">
        <v>4917</v>
      </c>
      <c r="I282" t="s">
        <v>4918</v>
      </c>
      <c r="J282">
        <v>1</v>
      </c>
      <c r="K282">
        <v>1.1000000000000001</v>
      </c>
      <c r="L282" t="s">
        <v>779</v>
      </c>
      <c r="M282" t="s">
        <v>12</v>
      </c>
      <c r="N282" t="s">
        <v>12</v>
      </c>
      <c r="O282" t="s">
        <v>788</v>
      </c>
    </row>
    <row r="283" spans="1:15">
      <c r="A283" t="s">
        <v>835</v>
      </c>
      <c r="B283" t="s">
        <v>6107</v>
      </c>
      <c r="C283" t="s">
        <v>5897</v>
      </c>
      <c r="D283" s="6">
        <f t="shared" si="4"/>
        <v>1.4280764846261487</v>
      </c>
      <c r="E283" s="7">
        <v>0.51407324899999995</v>
      </c>
      <c r="F283" s="10">
        <v>9.0984799999999999E-4</v>
      </c>
      <c r="G283">
        <v>172233</v>
      </c>
      <c r="H283" t="s">
        <v>4919</v>
      </c>
      <c r="I283" t="s">
        <v>4920</v>
      </c>
      <c r="J283">
        <v>1</v>
      </c>
      <c r="K283">
        <v>0.91</v>
      </c>
      <c r="L283" t="s">
        <v>779</v>
      </c>
      <c r="M283" t="s">
        <v>12</v>
      </c>
      <c r="N283" t="s">
        <v>36</v>
      </c>
      <c r="O283" t="s">
        <v>790</v>
      </c>
    </row>
    <row r="284" spans="1:15">
      <c r="A284" t="s">
        <v>5439</v>
      </c>
      <c r="B284" t="s">
        <v>6112</v>
      </c>
      <c r="C284" t="s">
        <v>5897</v>
      </c>
      <c r="D284" s="6">
        <f t="shared" si="4"/>
        <v>1.4087763421187494</v>
      </c>
      <c r="E284" s="7">
        <v>0.49444258699999999</v>
      </c>
      <c r="F284" s="8">
        <v>9.2100000000000003E-5</v>
      </c>
      <c r="G284">
        <v>172441</v>
      </c>
      <c r="H284" t="s">
        <v>4679</v>
      </c>
      <c r="I284" t="s">
        <v>4680</v>
      </c>
      <c r="J284">
        <v>1</v>
      </c>
      <c r="K284">
        <v>0.95</v>
      </c>
      <c r="L284" t="s">
        <v>779</v>
      </c>
      <c r="M284" t="s">
        <v>12</v>
      </c>
      <c r="N284" t="s">
        <v>36</v>
      </c>
      <c r="O284" t="s">
        <v>798</v>
      </c>
    </row>
    <row r="285" spans="1:15">
      <c r="A285" t="s">
        <v>766</v>
      </c>
      <c r="B285" t="s">
        <v>6124</v>
      </c>
      <c r="C285" t="s">
        <v>5897</v>
      </c>
      <c r="D285" s="6">
        <f t="shared" si="4"/>
        <v>1.3707426491993833</v>
      </c>
      <c r="E285" s="7">
        <v>0.45495773699999997</v>
      </c>
      <c r="F285" s="10">
        <v>1.6033169999999999E-3</v>
      </c>
      <c r="G285">
        <v>175004</v>
      </c>
      <c r="H285" t="s">
        <v>4923</v>
      </c>
      <c r="I285" t="s">
        <v>4924</v>
      </c>
      <c r="J285">
        <v>1</v>
      </c>
      <c r="K285">
        <v>1.1000000000000001</v>
      </c>
      <c r="L285" t="s">
        <v>779</v>
      </c>
      <c r="M285" t="s">
        <v>12</v>
      </c>
      <c r="N285" t="s">
        <v>12</v>
      </c>
      <c r="O285" t="s">
        <v>788</v>
      </c>
    </row>
    <row r="286" spans="1:15">
      <c r="A286" t="s">
        <v>5443</v>
      </c>
      <c r="B286" t="s">
        <v>6129</v>
      </c>
      <c r="C286" t="s">
        <v>5897</v>
      </c>
      <c r="D286" s="6">
        <f t="shared" si="4"/>
        <v>1.3588077982164617</v>
      </c>
      <c r="E286" s="7">
        <v>0.44234140300000002</v>
      </c>
      <c r="F286" s="10">
        <v>1.6420829999999999E-3</v>
      </c>
      <c r="G286">
        <v>180575</v>
      </c>
      <c r="H286" t="s">
        <v>4927</v>
      </c>
      <c r="I286" t="s">
        <v>4928</v>
      </c>
      <c r="J286">
        <v>1</v>
      </c>
      <c r="K286">
        <v>0.95</v>
      </c>
      <c r="L286" t="s">
        <v>779</v>
      </c>
      <c r="M286" t="s">
        <v>12</v>
      </c>
      <c r="N286" t="s">
        <v>12</v>
      </c>
      <c r="O286" t="s">
        <v>798</v>
      </c>
    </row>
    <row r="287" spans="1:15">
      <c r="A287" t="s">
        <v>301</v>
      </c>
      <c r="B287" t="s">
        <v>302</v>
      </c>
      <c r="C287" t="s">
        <v>5897</v>
      </c>
      <c r="D287" s="6">
        <f t="shared" si="4"/>
        <v>1.3343779766371446</v>
      </c>
      <c r="E287" s="7">
        <v>0.416167383</v>
      </c>
      <c r="F287" s="10">
        <v>2.3175280000000001E-3</v>
      </c>
      <c r="G287">
        <v>179036</v>
      </c>
      <c r="H287" t="s">
        <v>4931</v>
      </c>
      <c r="I287" t="s">
        <v>4932</v>
      </c>
      <c r="J287">
        <v>1</v>
      </c>
      <c r="K287">
        <v>0.91</v>
      </c>
      <c r="L287" t="s">
        <v>779</v>
      </c>
      <c r="M287" t="s">
        <v>12</v>
      </c>
      <c r="N287" t="s">
        <v>36</v>
      </c>
      <c r="O287" t="s">
        <v>790</v>
      </c>
    </row>
    <row r="288" spans="1:15">
      <c r="A288" t="s">
        <v>770</v>
      </c>
      <c r="B288" t="s">
        <v>6147</v>
      </c>
      <c r="C288" t="s">
        <v>5897</v>
      </c>
      <c r="D288" s="6">
        <f t="shared" si="4"/>
        <v>1.318201877124787</v>
      </c>
      <c r="E288" s="7">
        <v>0.39857133</v>
      </c>
      <c r="F288" s="10">
        <v>1.081097E-3</v>
      </c>
      <c r="G288">
        <v>178116</v>
      </c>
      <c r="H288" t="s">
        <v>4933</v>
      </c>
      <c r="I288" t="s">
        <v>4934</v>
      </c>
      <c r="J288">
        <v>1</v>
      </c>
      <c r="K288">
        <v>1.1000000000000001</v>
      </c>
      <c r="L288" t="s">
        <v>779</v>
      </c>
      <c r="M288" t="s">
        <v>12</v>
      </c>
      <c r="N288" t="s">
        <v>36</v>
      </c>
      <c r="O288" t="s">
        <v>788</v>
      </c>
    </row>
    <row r="289" spans="1:15">
      <c r="A289" t="s">
        <v>5446</v>
      </c>
      <c r="B289" t="s">
        <v>6153</v>
      </c>
      <c r="C289" t="s">
        <v>5897</v>
      </c>
      <c r="D289" s="6">
        <f t="shared" si="4"/>
        <v>1.3081532279737202</v>
      </c>
      <c r="E289" s="7">
        <v>0.38753153800000001</v>
      </c>
      <c r="F289" s="10">
        <v>2.6793339999999998E-3</v>
      </c>
      <c r="G289">
        <v>181983</v>
      </c>
      <c r="H289" t="s">
        <v>4935</v>
      </c>
      <c r="I289" t="s">
        <v>4936</v>
      </c>
      <c r="J289">
        <v>1</v>
      </c>
      <c r="K289">
        <v>1.1000000000000001</v>
      </c>
      <c r="L289" t="s">
        <v>779</v>
      </c>
      <c r="M289" t="s">
        <v>12</v>
      </c>
      <c r="N289" t="s">
        <v>12</v>
      </c>
      <c r="O289" t="s">
        <v>788</v>
      </c>
    </row>
    <row r="290" spans="1:15">
      <c r="A290" t="s">
        <v>774</v>
      </c>
      <c r="B290" t="s">
        <v>6154</v>
      </c>
      <c r="C290" t="s">
        <v>5897</v>
      </c>
      <c r="D290" s="6">
        <f t="shared" si="4"/>
        <v>1.2998649944651768</v>
      </c>
      <c r="E290" s="7">
        <v>0.378361791</v>
      </c>
      <c r="F290" s="10">
        <v>4.844208E-3</v>
      </c>
      <c r="G290">
        <v>176220</v>
      </c>
      <c r="H290" t="s">
        <v>4937</v>
      </c>
      <c r="I290" t="s">
        <v>4938</v>
      </c>
      <c r="J290">
        <v>1</v>
      </c>
      <c r="K290">
        <v>0.93</v>
      </c>
      <c r="L290" t="s">
        <v>779</v>
      </c>
      <c r="M290" t="s">
        <v>12</v>
      </c>
      <c r="N290" t="s">
        <v>12</v>
      </c>
      <c r="O290" t="s">
        <v>782</v>
      </c>
    </row>
  </sheetData>
  <sortState ref="A7:T398">
    <sortCondition descending="1" ref="J7:J3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5"/>
  <sheetViews>
    <sheetView tabSelected="1" workbookViewId="0"/>
  </sheetViews>
  <sheetFormatPr baseColWidth="10" defaultRowHeight="15" x14ac:dyDescent="0"/>
  <cols>
    <col min="1" max="1" width="13" customWidth="1"/>
    <col min="2" max="2" width="45.83203125" customWidth="1"/>
    <col min="3" max="3" width="7.6640625" customWidth="1"/>
    <col min="4" max="4" width="11.33203125" customWidth="1"/>
    <col min="5" max="5" width="8.33203125" customWidth="1"/>
    <col min="6" max="6" width="16.1640625" customWidth="1"/>
    <col min="7" max="7" width="13" customWidth="1"/>
    <col min="8" max="8" width="17.33203125" customWidth="1"/>
    <col min="9" max="9" width="14" customWidth="1"/>
    <col min="11" max="11" width="17" customWidth="1"/>
    <col min="14" max="14" width="17" customWidth="1"/>
  </cols>
  <sheetData>
    <row r="1" spans="1:15" ht="19">
      <c r="A1" s="1" t="s">
        <v>6543</v>
      </c>
    </row>
    <row r="2" spans="1:15" ht="19">
      <c r="A2" s="1" t="s">
        <v>5410</v>
      </c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4359</v>
      </c>
      <c r="H6" s="11" t="s">
        <v>4360</v>
      </c>
      <c r="I6" s="11" t="s">
        <v>4361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865</v>
      </c>
      <c r="B7" t="s">
        <v>6205</v>
      </c>
      <c r="C7" t="s">
        <v>6188</v>
      </c>
      <c r="D7" s="6">
        <f t="shared" ref="D7:D70" si="0">2^-(E7)</f>
        <v>4.0630719206052142</v>
      </c>
      <c r="E7" s="7">
        <v>-2.022570902</v>
      </c>
      <c r="F7" s="10">
        <v>2.12005E-4</v>
      </c>
      <c r="G7">
        <v>179405</v>
      </c>
      <c r="H7" t="s">
        <v>4939</v>
      </c>
      <c r="I7" t="s">
        <v>4940</v>
      </c>
      <c r="J7">
        <v>12</v>
      </c>
      <c r="K7">
        <v>11.669</v>
      </c>
      <c r="L7" t="s">
        <v>11</v>
      </c>
      <c r="M7" t="s">
        <v>12</v>
      </c>
      <c r="N7" t="s">
        <v>12</v>
      </c>
      <c r="O7" t="s">
        <v>5485</v>
      </c>
    </row>
    <row r="8" spans="1:15">
      <c r="A8" t="s">
        <v>867</v>
      </c>
      <c r="B8" t="s">
        <v>6206</v>
      </c>
      <c r="C8" t="s">
        <v>6188</v>
      </c>
      <c r="D8" s="6">
        <f t="shared" si="0"/>
        <v>3.9994156669324008</v>
      </c>
      <c r="E8" s="7">
        <v>-1.9997892310000001</v>
      </c>
      <c r="F8" s="10">
        <v>3.7073800000000001E-4</v>
      </c>
      <c r="G8">
        <v>177968</v>
      </c>
      <c r="H8" t="s">
        <v>4941</v>
      </c>
      <c r="I8" t="s">
        <v>4942</v>
      </c>
      <c r="J8">
        <v>12</v>
      </c>
      <c r="K8">
        <v>11.669</v>
      </c>
      <c r="L8" t="s">
        <v>11</v>
      </c>
      <c r="M8" t="s">
        <v>12</v>
      </c>
      <c r="N8" t="s">
        <v>12</v>
      </c>
      <c r="O8" t="s">
        <v>5485</v>
      </c>
    </row>
    <row r="9" spans="1:15">
      <c r="A9" t="s">
        <v>869</v>
      </c>
      <c r="B9" t="s">
        <v>6222</v>
      </c>
      <c r="C9" t="s">
        <v>6188</v>
      </c>
      <c r="D9" s="6">
        <f t="shared" si="0"/>
        <v>3.387182547562837</v>
      </c>
      <c r="E9" s="7">
        <v>-1.7600857409999999</v>
      </c>
      <c r="F9" s="8">
        <v>9.6299999999999996E-5</v>
      </c>
      <c r="G9">
        <v>179405</v>
      </c>
      <c r="H9" t="s">
        <v>4939</v>
      </c>
      <c r="I9" t="s">
        <v>4940</v>
      </c>
      <c r="J9">
        <v>12</v>
      </c>
      <c r="K9">
        <v>11.669</v>
      </c>
      <c r="L9" t="s">
        <v>11</v>
      </c>
      <c r="M9" t="s">
        <v>12</v>
      </c>
      <c r="N9" t="s">
        <v>12</v>
      </c>
      <c r="O9" t="s">
        <v>5485</v>
      </c>
    </row>
    <row r="10" spans="1:15">
      <c r="A10" t="s">
        <v>872</v>
      </c>
      <c r="B10" t="s">
        <v>6276</v>
      </c>
      <c r="C10" t="s">
        <v>6188</v>
      </c>
      <c r="D10" s="6">
        <f t="shared" si="0"/>
        <v>2.2746567147943453</v>
      </c>
      <c r="E10" s="7">
        <v>-1.185648834</v>
      </c>
      <c r="F10" s="10">
        <v>1.18348E-3</v>
      </c>
      <c r="G10">
        <v>181064</v>
      </c>
      <c r="H10" t="s">
        <v>4943</v>
      </c>
      <c r="I10" t="s">
        <v>4944</v>
      </c>
      <c r="J10">
        <v>12</v>
      </c>
      <c r="K10">
        <v>11.669</v>
      </c>
      <c r="L10" t="s">
        <v>11</v>
      </c>
      <c r="M10" t="s">
        <v>12</v>
      </c>
      <c r="N10" t="s">
        <v>12</v>
      </c>
      <c r="O10" t="s">
        <v>5485</v>
      </c>
    </row>
    <row r="11" spans="1:15">
      <c r="A11" t="s">
        <v>984</v>
      </c>
      <c r="B11" t="s">
        <v>6285</v>
      </c>
      <c r="C11" t="s">
        <v>6188</v>
      </c>
      <c r="D11" s="6">
        <f t="shared" si="0"/>
        <v>2.2042085176433224</v>
      </c>
      <c r="E11" s="7">
        <v>-1.1402607090000001</v>
      </c>
      <c r="F11" s="10">
        <v>6.3723169999999997E-3</v>
      </c>
      <c r="G11">
        <v>182835</v>
      </c>
      <c r="H11" t="s">
        <v>4945</v>
      </c>
      <c r="I11" t="s">
        <v>4946</v>
      </c>
      <c r="J11">
        <v>12</v>
      </c>
      <c r="K11">
        <v>11.669</v>
      </c>
      <c r="L11" t="s">
        <v>11</v>
      </c>
      <c r="M11" t="s">
        <v>12</v>
      </c>
      <c r="N11" t="s">
        <v>12</v>
      </c>
      <c r="O11" t="s">
        <v>5485</v>
      </c>
    </row>
    <row r="12" spans="1:15">
      <c r="A12" t="s">
        <v>874</v>
      </c>
      <c r="B12" t="s">
        <v>6292</v>
      </c>
      <c r="C12" t="s">
        <v>6188</v>
      </c>
      <c r="D12" s="6">
        <f t="shared" si="0"/>
        <v>2.1140435880634278</v>
      </c>
      <c r="E12" s="7">
        <v>-1.0800051230000001</v>
      </c>
      <c r="F12" s="10">
        <v>3.7073800000000001E-4</v>
      </c>
      <c r="G12">
        <v>181681</v>
      </c>
      <c r="H12" t="s">
        <v>4947</v>
      </c>
      <c r="I12" t="s">
        <v>4948</v>
      </c>
      <c r="J12">
        <v>12</v>
      </c>
      <c r="K12">
        <v>11.669</v>
      </c>
      <c r="L12" t="s">
        <v>11</v>
      </c>
      <c r="M12" t="s">
        <v>12</v>
      </c>
      <c r="N12" t="s">
        <v>12</v>
      </c>
      <c r="O12" t="s">
        <v>5485</v>
      </c>
    </row>
    <row r="13" spans="1:15">
      <c r="A13" t="s">
        <v>1257</v>
      </c>
      <c r="B13" t="s">
        <v>1258</v>
      </c>
      <c r="C13" t="s">
        <v>6188</v>
      </c>
      <c r="D13" s="6">
        <f t="shared" si="0"/>
        <v>2.0470168231250647</v>
      </c>
      <c r="E13" s="7">
        <v>-1.0335229589999999</v>
      </c>
      <c r="F13" s="10">
        <v>7.6862999999999996E-4</v>
      </c>
      <c r="G13">
        <v>174169</v>
      </c>
      <c r="H13" t="s">
        <v>4949</v>
      </c>
      <c r="I13" t="s">
        <v>4950</v>
      </c>
      <c r="J13">
        <v>12</v>
      </c>
      <c r="K13">
        <v>11.669</v>
      </c>
      <c r="L13" t="s">
        <v>11</v>
      </c>
      <c r="M13" t="s">
        <v>12</v>
      </c>
      <c r="N13" t="s">
        <v>12</v>
      </c>
      <c r="O13" t="s">
        <v>5485</v>
      </c>
    </row>
    <row r="14" spans="1:15">
      <c r="A14" t="s">
        <v>906</v>
      </c>
      <c r="B14" t="s">
        <v>6303</v>
      </c>
      <c r="C14" t="s">
        <v>6188</v>
      </c>
      <c r="D14" s="6">
        <f t="shared" si="0"/>
        <v>2.0307198050760822</v>
      </c>
      <c r="E14" s="7">
        <v>-1.0219911930000001</v>
      </c>
      <c r="F14" s="10">
        <v>7.9135319999999992E-3</v>
      </c>
      <c r="G14">
        <v>179036</v>
      </c>
      <c r="H14" t="s">
        <v>4931</v>
      </c>
      <c r="I14" t="s">
        <v>4932</v>
      </c>
      <c r="J14">
        <v>12</v>
      </c>
      <c r="K14">
        <v>11.669</v>
      </c>
      <c r="L14" t="s">
        <v>11</v>
      </c>
      <c r="M14" t="s">
        <v>12</v>
      </c>
      <c r="N14" t="s">
        <v>12</v>
      </c>
      <c r="O14" t="s">
        <v>5485</v>
      </c>
    </row>
    <row r="15" spans="1:15">
      <c r="A15" t="s">
        <v>1384</v>
      </c>
      <c r="B15" t="s">
        <v>6339</v>
      </c>
      <c r="C15" t="s">
        <v>6188</v>
      </c>
      <c r="D15" s="6">
        <f t="shared" si="0"/>
        <v>1.832643279015457</v>
      </c>
      <c r="E15" s="7">
        <v>-0.87392599500000001</v>
      </c>
      <c r="F15" s="10">
        <v>2.065575E-3</v>
      </c>
      <c r="G15">
        <v>178924</v>
      </c>
      <c r="H15" t="s">
        <v>4951</v>
      </c>
      <c r="I15" t="s">
        <v>4952</v>
      </c>
      <c r="J15">
        <v>12</v>
      </c>
      <c r="K15">
        <v>11.669</v>
      </c>
      <c r="L15" t="s">
        <v>11</v>
      </c>
      <c r="M15" t="s">
        <v>12</v>
      </c>
      <c r="N15" t="s">
        <v>12</v>
      </c>
      <c r="O15" t="s">
        <v>5485</v>
      </c>
    </row>
    <row r="16" spans="1:15">
      <c r="A16" t="s">
        <v>1005</v>
      </c>
      <c r="B16" t="s">
        <v>6347</v>
      </c>
      <c r="C16" t="s">
        <v>6188</v>
      </c>
      <c r="D16" s="6">
        <f t="shared" si="0"/>
        <v>1.7914114233444645</v>
      </c>
      <c r="E16" s="7">
        <v>-0.84109671100000005</v>
      </c>
      <c r="F16" s="10">
        <v>3.1010780000000002E-3</v>
      </c>
      <c r="G16">
        <v>176111</v>
      </c>
      <c r="H16" t="s">
        <v>4953</v>
      </c>
      <c r="I16" t="s">
        <v>4954</v>
      </c>
      <c r="J16">
        <v>12</v>
      </c>
      <c r="K16">
        <v>11.669</v>
      </c>
      <c r="L16" t="s">
        <v>11</v>
      </c>
      <c r="M16" t="s">
        <v>12</v>
      </c>
      <c r="N16" t="s">
        <v>12</v>
      </c>
      <c r="O16" t="s">
        <v>5485</v>
      </c>
    </row>
    <row r="17" spans="1:15">
      <c r="A17" t="s">
        <v>948</v>
      </c>
      <c r="B17" t="s">
        <v>6429</v>
      </c>
      <c r="C17" t="s">
        <v>6188</v>
      </c>
      <c r="D17" s="6">
        <f t="shared" si="0"/>
        <v>1.5232883818748646</v>
      </c>
      <c r="E17" s="7">
        <v>-0.60718909200000004</v>
      </c>
      <c r="F17" s="10">
        <v>3.9600249999999998E-3</v>
      </c>
      <c r="G17">
        <v>176304</v>
      </c>
      <c r="H17" t="s">
        <v>4955</v>
      </c>
      <c r="I17" t="s">
        <v>4956</v>
      </c>
      <c r="J17">
        <v>12</v>
      </c>
      <c r="K17">
        <v>11.669</v>
      </c>
      <c r="L17" t="s">
        <v>11</v>
      </c>
      <c r="M17" t="s">
        <v>12</v>
      </c>
      <c r="N17" t="s">
        <v>12</v>
      </c>
      <c r="O17" t="s">
        <v>5485</v>
      </c>
    </row>
    <row r="18" spans="1:15">
      <c r="A18" t="s">
        <v>878</v>
      </c>
      <c r="B18" t="s">
        <v>6442</v>
      </c>
      <c r="C18" t="s">
        <v>6188</v>
      </c>
      <c r="D18" s="6">
        <f t="shared" si="0"/>
        <v>1.4718117425259689</v>
      </c>
      <c r="E18" s="7">
        <v>-0.55759314999999998</v>
      </c>
      <c r="F18" s="10">
        <v>3.4170300000000002E-3</v>
      </c>
      <c r="G18">
        <v>178963</v>
      </c>
      <c r="H18" t="s">
        <v>4957</v>
      </c>
      <c r="I18" t="s">
        <v>4958</v>
      </c>
      <c r="J18">
        <v>12</v>
      </c>
      <c r="K18">
        <v>11.669</v>
      </c>
      <c r="L18" t="s">
        <v>11</v>
      </c>
      <c r="M18" t="s">
        <v>12</v>
      </c>
      <c r="N18" t="s">
        <v>12</v>
      </c>
      <c r="O18" t="s">
        <v>5485</v>
      </c>
    </row>
    <row r="19" spans="1:15">
      <c r="A19" t="s">
        <v>961</v>
      </c>
      <c r="B19" t="s">
        <v>6485</v>
      </c>
      <c r="C19" t="s">
        <v>6188</v>
      </c>
      <c r="D19" s="6">
        <f t="shared" si="0"/>
        <v>1.3186638072401158</v>
      </c>
      <c r="E19" s="7">
        <v>-0.39907679699999998</v>
      </c>
      <c r="F19" s="10">
        <v>6.671934E-3</v>
      </c>
      <c r="G19">
        <v>187789</v>
      </c>
      <c r="H19" t="s">
        <v>4959</v>
      </c>
      <c r="I19" t="s">
        <v>4960</v>
      </c>
      <c r="J19">
        <v>12</v>
      </c>
      <c r="K19">
        <v>11.669</v>
      </c>
      <c r="L19" t="s">
        <v>11</v>
      </c>
      <c r="M19" t="s">
        <v>12</v>
      </c>
      <c r="N19" t="s">
        <v>12</v>
      </c>
      <c r="O19" t="s">
        <v>5485</v>
      </c>
    </row>
    <row r="20" spans="1:15">
      <c r="A20" t="s">
        <v>1051</v>
      </c>
      <c r="B20" t="s">
        <v>6500</v>
      </c>
      <c r="C20" t="s">
        <v>6188</v>
      </c>
      <c r="D20" s="6">
        <f t="shared" si="0"/>
        <v>1.2844833744351773</v>
      </c>
      <c r="E20" s="7">
        <v>-0.36118821699999998</v>
      </c>
      <c r="F20" s="10">
        <v>8.6486419999999998E-3</v>
      </c>
      <c r="G20">
        <v>188150</v>
      </c>
      <c r="H20" t="s">
        <v>4961</v>
      </c>
      <c r="I20" t="s">
        <v>4962</v>
      </c>
      <c r="J20">
        <v>12</v>
      </c>
      <c r="K20">
        <v>11.669</v>
      </c>
      <c r="L20" t="s">
        <v>11</v>
      </c>
      <c r="M20" t="s">
        <v>12</v>
      </c>
      <c r="N20" t="s">
        <v>12</v>
      </c>
      <c r="O20" t="s">
        <v>5485</v>
      </c>
    </row>
    <row r="21" spans="1:15">
      <c r="A21" t="s">
        <v>918</v>
      </c>
      <c r="B21" t="s">
        <v>6349</v>
      </c>
      <c r="C21" t="s">
        <v>6188</v>
      </c>
      <c r="D21" s="6">
        <f t="shared" si="0"/>
        <v>1.7825726760501317</v>
      </c>
      <c r="E21" s="7">
        <v>-0.83396089699999998</v>
      </c>
      <c r="F21" s="10">
        <v>2.2786379999999999E-3</v>
      </c>
      <c r="G21">
        <v>178381</v>
      </c>
      <c r="H21" t="s">
        <v>4979</v>
      </c>
      <c r="I21" t="s">
        <v>4980</v>
      </c>
      <c r="J21">
        <v>11</v>
      </c>
      <c r="K21">
        <v>10.739000000000001</v>
      </c>
      <c r="L21" t="s">
        <v>11</v>
      </c>
      <c r="M21" t="s">
        <v>12</v>
      </c>
      <c r="N21" t="s">
        <v>12</v>
      </c>
      <c r="O21" t="s">
        <v>5640</v>
      </c>
    </row>
    <row r="22" spans="1:15">
      <c r="A22" t="s">
        <v>1125</v>
      </c>
      <c r="B22" t="s">
        <v>6224</v>
      </c>
      <c r="C22" t="s">
        <v>6188</v>
      </c>
      <c r="D22" s="6">
        <f t="shared" si="0"/>
        <v>3.3376446244660363</v>
      </c>
      <c r="E22" s="7">
        <v>-1.7388303519999999</v>
      </c>
      <c r="F22" s="10">
        <v>5.3838920000000004E-3</v>
      </c>
      <c r="G22">
        <v>171839</v>
      </c>
      <c r="H22" t="s">
        <v>4967</v>
      </c>
      <c r="I22" t="s">
        <v>4968</v>
      </c>
      <c r="J22">
        <v>11</v>
      </c>
      <c r="K22">
        <v>10.718999999999999</v>
      </c>
      <c r="L22" t="s">
        <v>11</v>
      </c>
      <c r="M22" t="s">
        <v>12</v>
      </c>
      <c r="N22" t="s">
        <v>12</v>
      </c>
      <c r="O22" t="s">
        <v>5473</v>
      </c>
    </row>
    <row r="23" spans="1:15">
      <c r="A23" t="s">
        <v>900</v>
      </c>
      <c r="B23" t="s">
        <v>6269</v>
      </c>
      <c r="C23" t="s">
        <v>6188</v>
      </c>
      <c r="D23" s="6">
        <f t="shared" si="0"/>
        <v>2.4052167255723269</v>
      </c>
      <c r="E23" s="7">
        <v>-1.2661668960000001</v>
      </c>
      <c r="F23" s="10">
        <v>2.1195910000000001E-3</v>
      </c>
      <c r="G23">
        <v>175121</v>
      </c>
      <c r="H23" t="s">
        <v>4971</v>
      </c>
      <c r="I23" t="s">
        <v>4972</v>
      </c>
      <c r="J23">
        <v>11</v>
      </c>
      <c r="K23">
        <v>10.718999999999999</v>
      </c>
      <c r="L23" t="s">
        <v>11</v>
      </c>
      <c r="M23" t="s">
        <v>12</v>
      </c>
      <c r="N23" t="s">
        <v>12</v>
      </c>
      <c r="O23" t="s">
        <v>5473</v>
      </c>
    </row>
    <row r="24" spans="1:15">
      <c r="A24" t="s">
        <v>912</v>
      </c>
      <c r="B24" t="s">
        <v>6330</v>
      </c>
      <c r="C24" t="s">
        <v>6188</v>
      </c>
      <c r="D24" s="6">
        <f t="shared" si="0"/>
        <v>1.8684072067881761</v>
      </c>
      <c r="E24" s="7">
        <v>-0.90180891500000004</v>
      </c>
      <c r="F24" s="10">
        <v>4.3692399999999999E-4</v>
      </c>
      <c r="G24">
        <v>181021</v>
      </c>
      <c r="H24" t="s">
        <v>4419</v>
      </c>
      <c r="I24" t="s">
        <v>4420</v>
      </c>
      <c r="J24">
        <v>11</v>
      </c>
      <c r="K24">
        <v>10.718999999999999</v>
      </c>
      <c r="L24" t="s">
        <v>11</v>
      </c>
      <c r="M24" t="s">
        <v>12</v>
      </c>
      <c r="N24" t="s">
        <v>12</v>
      </c>
      <c r="O24" t="s">
        <v>5473</v>
      </c>
    </row>
    <row r="25" spans="1:15">
      <c r="A25" t="s">
        <v>1213</v>
      </c>
      <c r="B25" t="s">
        <v>6333</v>
      </c>
      <c r="C25" t="s">
        <v>6188</v>
      </c>
      <c r="D25" s="6">
        <f t="shared" si="0"/>
        <v>1.8528040782592792</v>
      </c>
      <c r="E25" s="7">
        <v>-0.88971033399999999</v>
      </c>
      <c r="F25" s="10">
        <v>2.258899E-3</v>
      </c>
      <c r="G25">
        <v>183813</v>
      </c>
      <c r="H25" t="s">
        <v>4975</v>
      </c>
      <c r="I25" t="s">
        <v>4976</v>
      </c>
      <c r="J25">
        <v>11</v>
      </c>
      <c r="K25">
        <v>10.718999999999999</v>
      </c>
      <c r="L25" t="s">
        <v>11</v>
      </c>
      <c r="M25" t="s">
        <v>12</v>
      </c>
      <c r="N25" t="s">
        <v>12</v>
      </c>
      <c r="O25" t="s">
        <v>5473</v>
      </c>
    </row>
    <row r="26" spans="1:15">
      <c r="A26" t="s">
        <v>1083</v>
      </c>
      <c r="B26" t="s">
        <v>6363</v>
      </c>
      <c r="C26" t="s">
        <v>6188</v>
      </c>
      <c r="D26" s="6">
        <f t="shared" si="0"/>
        <v>1.7066236384017022</v>
      </c>
      <c r="E26" s="7">
        <v>-0.771144936</v>
      </c>
      <c r="F26" s="10">
        <v>1.5850949999999999E-3</v>
      </c>
      <c r="G26">
        <v>179241</v>
      </c>
      <c r="H26" t="s">
        <v>4981</v>
      </c>
      <c r="I26" t="s">
        <v>4982</v>
      </c>
      <c r="J26">
        <v>11</v>
      </c>
      <c r="K26">
        <v>10.718999999999999</v>
      </c>
      <c r="L26" t="s">
        <v>11</v>
      </c>
      <c r="M26" t="s">
        <v>12</v>
      </c>
      <c r="N26" t="s">
        <v>12</v>
      </c>
      <c r="O26" t="s">
        <v>5473</v>
      </c>
    </row>
    <row r="27" spans="1:15">
      <c r="A27" t="s">
        <v>929</v>
      </c>
      <c r="B27" t="s">
        <v>6381</v>
      </c>
      <c r="C27" t="s">
        <v>6188</v>
      </c>
      <c r="D27" s="6">
        <f t="shared" si="0"/>
        <v>1.6654891217650107</v>
      </c>
      <c r="E27" s="7">
        <v>-0.73594593100000005</v>
      </c>
      <c r="F27" s="10">
        <v>1.878303E-3</v>
      </c>
      <c r="G27">
        <v>179604</v>
      </c>
      <c r="H27" t="s">
        <v>4983</v>
      </c>
      <c r="I27" t="s">
        <v>4984</v>
      </c>
      <c r="J27">
        <v>11</v>
      </c>
      <c r="K27">
        <v>10.718999999999999</v>
      </c>
      <c r="L27" t="s">
        <v>11</v>
      </c>
      <c r="M27" t="s">
        <v>12</v>
      </c>
      <c r="N27" t="s">
        <v>12</v>
      </c>
      <c r="O27" t="s">
        <v>5473</v>
      </c>
    </row>
    <row r="28" spans="1:15">
      <c r="A28" t="s">
        <v>1091</v>
      </c>
      <c r="B28" t="s">
        <v>6397</v>
      </c>
      <c r="C28" t="s">
        <v>6188</v>
      </c>
      <c r="D28" s="6">
        <f t="shared" si="0"/>
        <v>1.6232058065035251</v>
      </c>
      <c r="E28" s="7">
        <v>-0.69884593100000003</v>
      </c>
      <c r="F28" s="10">
        <v>4.2659730000000002E-3</v>
      </c>
      <c r="G28">
        <v>172101</v>
      </c>
      <c r="H28" t="s">
        <v>4989</v>
      </c>
      <c r="I28" t="s">
        <v>4990</v>
      </c>
      <c r="J28">
        <v>11</v>
      </c>
      <c r="K28">
        <v>10.718999999999999</v>
      </c>
      <c r="L28" t="s">
        <v>11</v>
      </c>
      <c r="M28" t="s">
        <v>12</v>
      </c>
      <c r="N28" t="s">
        <v>12</v>
      </c>
      <c r="O28" t="s">
        <v>5473</v>
      </c>
    </row>
    <row r="29" spans="1:15">
      <c r="A29" t="s">
        <v>944</v>
      </c>
      <c r="B29" t="s">
        <v>6410</v>
      </c>
      <c r="C29" t="s">
        <v>6188</v>
      </c>
      <c r="D29" s="6">
        <f t="shared" si="0"/>
        <v>1.5696381905296841</v>
      </c>
      <c r="E29" s="7">
        <v>-0.65043204899999996</v>
      </c>
      <c r="F29" s="10">
        <v>1.7666310000000001E-3</v>
      </c>
      <c r="G29">
        <v>174132</v>
      </c>
      <c r="H29" t="s">
        <v>4991</v>
      </c>
      <c r="I29" t="s">
        <v>4992</v>
      </c>
      <c r="J29">
        <v>11</v>
      </c>
      <c r="K29">
        <v>10.718999999999999</v>
      </c>
      <c r="L29" t="s">
        <v>11</v>
      </c>
      <c r="M29" t="s">
        <v>12</v>
      </c>
      <c r="N29" t="s">
        <v>12</v>
      </c>
      <c r="O29" t="s">
        <v>5473</v>
      </c>
    </row>
    <row r="30" spans="1:15">
      <c r="A30" t="s">
        <v>1033</v>
      </c>
      <c r="B30" t="s">
        <v>6430</v>
      </c>
      <c r="C30" t="s">
        <v>6188</v>
      </c>
      <c r="D30" s="6">
        <f t="shared" si="0"/>
        <v>1.5228896652126298</v>
      </c>
      <c r="E30" s="7">
        <v>-0.60681142099999996</v>
      </c>
      <c r="F30" s="10">
        <v>9.6067549999999998E-3</v>
      </c>
      <c r="G30">
        <v>174979</v>
      </c>
      <c r="H30" t="s">
        <v>4995</v>
      </c>
      <c r="I30" t="s">
        <v>4996</v>
      </c>
      <c r="J30">
        <v>11</v>
      </c>
      <c r="K30">
        <v>10.718999999999999</v>
      </c>
      <c r="L30" t="s">
        <v>11</v>
      </c>
      <c r="M30" t="s">
        <v>12</v>
      </c>
      <c r="N30" t="s">
        <v>12</v>
      </c>
      <c r="O30" t="s">
        <v>5473</v>
      </c>
    </row>
    <row r="31" spans="1:15">
      <c r="A31" t="s">
        <v>1074</v>
      </c>
      <c r="B31" t="s">
        <v>6283</v>
      </c>
      <c r="C31" t="s">
        <v>6188</v>
      </c>
      <c r="D31" s="6">
        <f t="shared" si="0"/>
        <v>2.2115719518328625</v>
      </c>
      <c r="E31" s="7">
        <v>-1.1450721800000001</v>
      </c>
      <c r="F31" s="10">
        <v>1.0881510000000001E-3</v>
      </c>
      <c r="G31">
        <v>181380</v>
      </c>
      <c r="H31" t="s">
        <v>4973</v>
      </c>
      <c r="I31" t="s">
        <v>4974</v>
      </c>
      <c r="J31">
        <v>11</v>
      </c>
      <c r="K31">
        <v>10.709</v>
      </c>
      <c r="L31" t="s">
        <v>11</v>
      </c>
      <c r="M31" t="s">
        <v>12</v>
      </c>
      <c r="N31" t="s">
        <v>12</v>
      </c>
      <c r="O31" t="s">
        <v>5609</v>
      </c>
    </row>
    <row r="32" spans="1:15">
      <c r="A32" t="s">
        <v>896</v>
      </c>
      <c r="B32" t="s">
        <v>6243</v>
      </c>
      <c r="C32" t="s">
        <v>6188</v>
      </c>
      <c r="D32" s="6">
        <f t="shared" si="0"/>
        <v>2.7944378559251639</v>
      </c>
      <c r="E32" s="7">
        <v>-1.4825580920000001</v>
      </c>
      <c r="F32" s="10">
        <v>3.9474180000000003E-3</v>
      </c>
      <c r="G32">
        <v>171839</v>
      </c>
      <c r="H32" t="s">
        <v>4967</v>
      </c>
      <c r="I32" t="s">
        <v>4968</v>
      </c>
      <c r="J32">
        <v>11</v>
      </c>
      <c r="K32">
        <v>10.669</v>
      </c>
      <c r="L32" t="s">
        <v>11</v>
      </c>
      <c r="M32" t="s">
        <v>12</v>
      </c>
      <c r="N32" t="s">
        <v>12</v>
      </c>
      <c r="O32" t="s">
        <v>5540</v>
      </c>
    </row>
    <row r="33" spans="1:15">
      <c r="A33" t="s">
        <v>892</v>
      </c>
      <c r="B33" t="s">
        <v>6210</v>
      </c>
      <c r="C33" t="s">
        <v>6188</v>
      </c>
      <c r="D33" s="6">
        <f t="shared" si="0"/>
        <v>3.812267713687147</v>
      </c>
      <c r="E33" s="7">
        <v>-1.9306494350000001</v>
      </c>
      <c r="F33" s="10">
        <v>1.3892399999999999E-4</v>
      </c>
      <c r="G33">
        <v>179043</v>
      </c>
      <c r="H33" t="s">
        <v>4963</v>
      </c>
      <c r="I33" t="s">
        <v>4964</v>
      </c>
      <c r="J33">
        <v>11</v>
      </c>
      <c r="K33">
        <v>10.667999999999999</v>
      </c>
      <c r="L33" t="s">
        <v>11</v>
      </c>
      <c r="M33" t="s">
        <v>12</v>
      </c>
      <c r="N33" t="s">
        <v>12</v>
      </c>
      <c r="O33" t="s">
        <v>5477</v>
      </c>
    </row>
    <row r="34" spans="1:15">
      <c r="A34" t="s">
        <v>894</v>
      </c>
      <c r="B34" t="s">
        <v>6211</v>
      </c>
      <c r="C34" t="s">
        <v>6188</v>
      </c>
      <c r="D34" s="6">
        <f t="shared" si="0"/>
        <v>3.7634244866720428</v>
      </c>
      <c r="E34" s="7">
        <v>-1.9120460239999999</v>
      </c>
      <c r="F34" s="10">
        <v>1.1075810000000001E-3</v>
      </c>
      <c r="G34">
        <v>174414</v>
      </c>
      <c r="H34" t="s">
        <v>4965</v>
      </c>
      <c r="I34" t="s">
        <v>4966</v>
      </c>
      <c r="J34">
        <v>11</v>
      </c>
      <c r="K34">
        <v>10.667999999999999</v>
      </c>
      <c r="L34" t="s">
        <v>11</v>
      </c>
      <c r="M34" t="s">
        <v>12</v>
      </c>
      <c r="N34" t="s">
        <v>12</v>
      </c>
      <c r="O34" t="s">
        <v>5477</v>
      </c>
    </row>
    <row r="35" spans="1:15">
      <c r="A35" t="s">
        <v>5639</v>
      </c>
      <c r="B35" s="9" t="s">
        <v>6348</v>
      </c>
      <c r="C35" t="s">
        <v>6188</v>
      </c>
      <c r="D35" s="6">
        <f t="shared" si="0"/>
        <v>1.7894505938966141</v>
      </c>
      <c r="E35" s="7">
        <v>-0.839516712</v>
      </c>
      <c r="F35" s="10">
        <v>6.2218869999999997E-3</v>
      </c>
      <c r="G35">
        <v>171755</v>
      </c>
      <c r="H35" t="s">
        <v>4977</v>
      </c>
      <c r="I35" t="s">
        <v>4978</v>
      </c>
      <c r="J35">
        <v>11</v>
      </c>
      <c r="K35">
        <v>10.667999999999999</v>
      </c>
      <c r="L35" t="s">
        <v>11</v>
      </c>
      <c r="M35" t="s">
        <v>12</v>
      </c>
      <c r="N35" t="s">
        <v>12</v>
      </c>
      <c r="O35" t="s">
        <v>5477</v>
      </c>
    </row>
    <row r="36" spans="1:15">
      <c r="A36" t="s">
        <v>938</v>
      </c>
      <c r="B36" t="s">
        <v>6392</v>
      </c>
      <c r="C36" t="s">
        <v>6188</v>
      </c>
      <c r="D36" s="6">
        <f t="shared" si="0"/>
        <v>1.6348942638495467</v>
      </c>
      <c r="E36" s="7">
        <v>-0.70919733299999999</v>
      </c>
      <c r="F36" s="10">
        <v>9.1606299999999995E-4</v>
      </c>
      <c r="G36">
        <v>179674</v>
      </c>
      <c r="H36" t="s">
        <v>4985</v>
      </c>
      <c r="I36" t="s">
        <v>4986</v>
      </c>
      <c r="J36">
        <v>11</v>
      </c>
      <c r="K36">
        <v>10.667999999999999</v>
      </c>
      <c r="L36" t="s">
        <v>11</v>
      </c>
      <c r="M36" t="s">
        <v>12</v>
      </c>
      <c r="N36" t="s">
        <v>12</v>
      </c>
      <c r="O36" t="s">
        <v>5477</v>
      </c>
    </row>
    <row r="37" spans="1:15">
      <c r="A37" t="s">
        <v>946</v>
      </c>
      <c r="B37" t="s">
        <v>6413</v>
      </c>
      <c r="C37" t="s">
        <v>6188</v>
      </c>
      <c r="D37" s="6">
        <f t="shared" si="0"/>
        <v>1.5661843422535411</v>
      </c>
      <c r="E37" s="7">
        <v>-0.64725403000000004</v>
      </c>
      <c r="F37" s="10">
        <v>5.3359430000000001E-3</v>
      </c>
      <c r="G37">
        <v>172310</v>
      </c>
      <c r="H37" t="s">
        <v>4993</v>
      </c>
      <c r="I37" t="s">
        <v>4994</v>
      </c>
      <c r="J37">
        <v>11</v>
      </c>
      <c r="K37">
        <v>10.667999999999999</v>
      </c>
      <c r="L37" t="s">
        <v>11</v>
      </c>
      <c r="M37" t="s">
        <v>12</v>
      </c>
      <c r="N37" t="s">
        <v>12</v>
      </c>
      <c r="O37" t="s">
        <v>5477</v>
      </c>
    </row>
    <row r="38" spans="1:15">
      <c r="A38" t="s">
        <v>898</v>
      </c>
      <c r="B38" t="s">
        <v>6245</v>
      </c>
      <c r="C38" t="s">
        <v>6188</v>
      </c>
      <c r="D38" s="6">
        <f t="shared" si="0"/>
        <v>2.7592048943424055</v>
      </c>
      <c r="E38" s="7">
        <v>-1.4642525930000001</v>
      </c>
      <c r="F38" s="10">
        <v>6.9198399999999998E-4</v>
      </c>
      <c r="G38">
        <v>183790</v>
      </c>
      <c r="H38" t="s">
        <v>4969</v>
      </c>
      <c r="I38" t="s">
        <v>4970</v>
      </c>
      <c r="J38">
        <v>11</v>
      </c>
      <c r="K38">
        <v>10.659000000000001</v>
      </c>
      <c r="L38" t="s">
        <v>11</v>
      </c>
      <c r="M38" t="s">
        <v>12</v>
      </c>
      <c r="N38" t="s">
        <v>12</v>
      </c>
      <c r="O38" t="s">
        <v>5497</v>
      </c>
    </row>
    <row r="39" spans="1:15">
      <c r="A39" t="s">
        <v>888</v>
      </c>
      <c r="B39" t="s">
        <v>6484</v>
      </c>
      <c r="C39" t="s">
        <v>6188</v>
      </c>
      <c r="D39" s="6">
        <f t="shared" si="0"/>
        <v>1.3292494348151613</v>
      </c>
      <c r="E39" s="7">
        <v>-0.41061185300000003</v>
      </c>
      <c r="F39" s="10">
        <v>9.9988799999999999E-4</v>
      </c>
      <c r="G39">
        <v>174187</v>
      </c>
      <c r="H39" t="s">
        <v>4999</v>
      </c>
      <c r="I39" t="s">
        <v>5000</v>
      </c>
      <c r="J39">
        <v>11</v>
      </c>
      <c r="K39">
        <v>10.659000000000001</v>
      </c>
      <c r="L39" t="s">
        <v>11</v>
      </c>
      <c r="M39" t="s">
        <v>12</v>
      </c>
      <c r="N39" t="s">
        <v>12</v>
      </c>
      <c r="O39" t="s">
        <v>5497</v>
      </c>
    </row>
    <row r="40" spans="1:15">
      <c r="A40" t="s">
        <v>884</v>
      </c>
      <c r="B40" t="s">
        <v>6466</v>
      </c>
      <c r="C40" t="s">
        <v>6188</v>
      </c>
      <c r="D40" s="6">
        <f t="shared" si="0"/>
        <v>1.3943900085158327</v>
      </c>
      <c r="E40" s="7">
        <v>-0.47963413700000002</v>
      </c>
      <c r="F40" s="10">
        <v>3.4535000000000002E-4</v>
      </c>
      <c r="G40">
        <v>191509</v>
      </c>
      <c r="H40" t="s">
        <v>5686</v>
      </c>
      <c r="I40" t="s">
        <v>5687</v>
      </c>
      <c r="J40">
        <v>10</v>
      </c>
      <c r="K40">
        <v>9.8190000000000008</v>
      </c>
      <c r="L40" t="s">
        <v>11</v>
      </c>
      <c r="M40" t="s">
        <v>12</v>
      </c>
      <c r="N40" t="s">
        <v>12</v>
      </c>
      <c r="O40" t="s">
        <v>5688</v>
      </c>
    </row>
    <row r="41" spans="1:15">
      <c r="A41" t="s">
        <v>940</v>
      </c>
      <c r="B41" t="s">
        <v>6393</v>
      </c>
      <c r="C41" t="s">
        <v>6188</v>
      </c>
      <c r="D41" s="6">
        <f t="shared" si="0"/>
        <v>1.6340352554830146</v>
      </c>
      <c r="E41" s="7">
        <v>-0.70843911100000001</v>
      </c>
      <c r="F41" s="10">
        <v>4.6414159999999998E-3</v>
      </c>
      <c r="G41">
        <v>171704</v>
      </c>
      <c r="H41" t="s">
        <v>4987</v>
      </c>
      <c r="I41" t="s">
        <v>4988</v>
      </c>
      <c r="J41">
        <v>10</v>
      </c>
      <c r="K41">
        <v>9.8089999999999993</v>
      </c>
      <c r="L41" t="s">
        <v>11</v>
      </c>
      <c r="M41" t="s">
        <v>12</v>
      </c>
      <c r="N41" t="s">
        <v>12</v>
      </c>
      <c r="O41" t="s">
        <v>4380</v>
      </c>
    </row>
    <row r="42" spans="1:15">
      <c r="A42" t="s">
        <v>950</v>
      </c>
      <c r="B42" t="s">
        <v>6433</v>
      </c>
      <c r="C42" t="s">
        <v>6188</v>
      </c>
      <c r="D42" s="6">
        <f t="shared" si="0"/>
        <v>1.5147285680875049</v>
      </c>
      <c r="E42" s="7">
        <v>-0.59905929300000005</v>
      </c>
      <c r="F42" s="10">
        <v>1.4357459999999999E-3</v>
      </c>
      <c r="G42">
        <v>176837</v>
      </c>
      <c r="H42" t="s">
        <v>4565</v>
      </c>
      <c r="I42" t="s">
        <v>4566</v>
      </c>
      <c r="J42">
        <v>10</v>
      </c>
      <c r="K42">
        <v>9.8089999999999993</v>
      </c>
      <c r="L42" t="s">
        <v>11</v>
      </c>
      <c r="M42" t="s">
        <v>12</v>
      </c>
      <c r="N42" t="s">
        <v>12</v>
      </c>
      <c r="O42" t="s">
        <v>4380</v>
      </c>
    </row>
    <row r="43" spans="1:15">
      <c r="A43" t="s">
        <v>886</v>
      </c>
      <c r="B43" t="s">
        <v>6475</v>
      </c>
      <c r="C43" t="s">
        <v>6188</v>
      </c>
      <c r="D43" s="6">
        <f t="shared" si="0"/>
        <v>1.3692711806972107</v>
      </c>
      <c r="E43" s="7">
        <v>-0.45340819700000001</v>
      </c>
      <c r="F43" s="10">
        <v>4.2100260000000004E-3</v>
      </c>
      <c r="G43">
        <v>176226</v>
      </c>
      <c r="H43" t="s">
        <v>4997</v>
      </c>
      <c r="I43" t="s">
        <v>4998</v>
      </c>
      <c r="J43">
        <v>10</v>
      </c>
      <c r="K43">
        <v>9.8089999999999993</v>
      </c>
      <c r="L43" t="s">
        <v>11</v>
      </c>
      <c r="M43" t="s">
        <v>12</v>
      </c>
      <c r="N43" t="s">
        <v>12</v>
      </c>
      <c r="O43" t="s">
        <v>4380</v>
      </c>
    </row>
    <row r="44" spans="1:15">
      <c r="A44" t="s">
        <v>1018</v>
      </c>
      <c r="B44" t="s">
        <v>6404</v>
      </c>
      <c r="C44" t="s">
        <v>6188</v>
      </c>
      <c r="D44" s="6">
        <f t="shared" si="0"/>
        <v>1.6025462821159466</v>
      </c>
      <c r="E44" s="7">
        <v>-0.68036602300000004</v>
      </c>
      <c r="F44" s="10">
        <v>7.0264000000000004E-4</v>
      </c>
      <c r="G44">
        <v>181633</v>
      </c>
      <c r="H44" t="s">
        <v>5023</v>
      </c>
      <c r="I44" t="s">
        <v>5024</v>
      </c>
      <c r="J44">
        <v>10</v>
      </c>
      <c r="K44">
        <v>9.7590000000000003</v>
      </c>
      <c r="L44" t="s">
        <v>11</v>
      </c>
      <c r="M44" t="s">
        <v>12</v>
      </c>
      <c r="N44" t="s">
        <v>12</v>
      </c>
      <c r="O44" t="s">
        <v>5659</v>
      </c>
    </row>
    <row r="45" spans="1:15">
      <c r="A45" t="s">
        <v>1054</v>
      </c>
      <c r="B45" t="s">
        <v>6501</v>
      </c>
      <c r="C45" t="s">
        <v>6188</v>
      </c>
      <c r="D45" s="6">
        <f t="shared" si="0"/>
        <v>1.2835373705544721</v>
      </c>
      <c r="E45" s="7">
        <v>-0.36012530100000001</v>
      </c>
      <c r="F45" s="10">
        <v>8.3875389999999994E-3</v>
      </c>
      <c r="G45">
        <v>183595</v>
      </c>
      <c r="H45" t="s">
        <v>5047</v>
      </c>
      <c r="I45" t="s">
        <v>5048</v>
      </c>
      <c r="J45">
        <v>10</v>
      </c>
      <c r="K45">
        <v>9.7590000000000003</v>
      </c>
      <c r="L45" t="s">
        <v>11</v>
      </c>
      <c r="M45" t="s">
        <v>12</v>
      </c>
      <c r="N45" t="s">
        <v>12</v>
      </c>
      <c r="O45" t="s">
        <v>5701</v>
      </c>
    </row>
    <row r="46" spans="1:15">
      <c r="A46" t="s">
        <v>964</v>
      </c>
      <c r="B46" t="s">
        <v>6490</v>
      </c>
      <c r="C46" t="s">
        <v>6188</v>
      </c>
      <c r="D46" s="6">
        <f t="shared" si="0"/>
        <v>1.3051665904293763</v>
      </c>
      <c r="E46" s="7">
        <v>-0.38423396300000001</v>
      </c>
      <c r="F46" s="10">
        <v>6.2608940000000004E-3</v>
      </c>
      <c r="G46">
        <v>187483</v>
      </c>
      <c r="H46" t="s">
        <v>5045</v>
      </c>
      <c r="I46" t="s">
        <v>5046</v>
      </c>
      <c r="J46">
        <v>10</v>
      </c>
      <c r="K46">
        <v>9.7189999999999994</v>
      </c>
      <c r="L46" t="s">
        <v>11</v>
      </c>
      <c r="M46" t="s">
        <v>12</v>
      </c>
      <c r="N46" t="s">
        <v>12</v>
      </c>
      <c r="O46" t="s">
        <v>5697</v>
      </c>
    </row>
    <row r="47" spans="1:15">
      <c r="A47" t="s">
        <v>1478</v>
      </c>
      <c r="B47" t="s">
        <v>6512</v>
      </c>
      <c r="C47" t="s">
        <v>6188</v>
      </c>
      <c r="D47" s="6">
        <f t="shared" si="0"/>
        <v>1.2476388185702152</v>
      </c>
      <c r="E47" s="7">
        <v>-0.31920034600000002</v>
      </c>
      <c r="F47" s="10">
        <v>1.612507E-3</v>
      </c>
      <c r="G47">
        <v>191425</v>
      </c>
      <c r="H47" t="s">
        <v>5049</v>
      </c>
      <c r="I47" t="s">
        <v>5050</v>
      </c>
      <c r="J47">
        <v>10</v>
      </c>
      <c r="K47">
        <v>9.718</v>
      </c>
      <c r="L47" t="s">
        <v>11</v>
      </c>
      <c r="M47" t="s">
        <v>12</v>
      </c>
      <c r="N47" t="s">
        <v>12</v>
      </c>
      <c r="O47" t="s">
        <v>5481</v>
      </c>
    </row>
    <row r="48" spans="1:15">
      <c r="A48" t="s">
        <v>974</v>
      </c>
      <c r="B48" t="s">
        <v>6524</v>
      </c>
      <c r="C48" t="s">
        <v>6188</v>
      </c>
      <c r="D48" s="6">
        <f t="shared" si="0"/>
        <v>1.2115784460787036</v>
      </c>
      <c r="E48" s="7">
        <v>-0.27688781800000001</v>
      </c>
      <c r="F48" s="10">
        <v>8.4157599999999996E-3</v>
      </c>
      <c r="G48">
        <v>266887</v>
      </c>
      <c r="H48" t="s">
        <v>5051</v>
      </c>
      <c r="I48" t="s">
        <v>5052</v>
      </c>
      <c r="J48">
        <v>10</v>
      </c>
      <c r="K48">
        <v>9.718</v>
      </c>
      <c r="L48" t="s">
        <v>11</v>
      </c>
      <c r="M48" t="s">
        <v>12</v>
      </c>
      <c r="N48" t="s">
        <v>12</v>
      </c>
      <c r="O48" t="s">
        <v>5481</v>
      </c>
    </row>
    <row r="49" spans="1:15">
      <c r="A49" t="s">
        <v>932</v>
      </c>
      <c r="B49" t="s">
        <v>6382</v>
      </c>
      <c r="C49" t="s">
        <v>6188</v>
      </c>
      <c r="D49" s="6">
        <f t="shared" si="0"/>
        <v>1.6623866089077746</v>
      </c>
      <c r="E49" s="7">
        <v>-0.733255938</v>
      </c>
      <c r="F49" s="10">
        <v>1.555308E-3</v>
      </c>
      <c r="G49">
        <v>180309</v>
      </c>
      <c r="H49" t="s">
        <v>5019</v>
      </c>
      <c r="I49" t="s">
        <v>5020</v>
      </c>
      <c r="J49">
        <v>10</v>
      </c>
      <c r="K49">
        <v>9.7089999999999996</v>
      </c>
      <c r="L49" t="s">
        <v>11</v>
      </c>
      <c r="M49" t="s">
        <v>12</v>
      </c>
      <c r="N49" t="s">
        <v>12</v>
      </c>
      <c r="O49" t="s">
        <v>5500</v>
      </c>
    </row>
    <row r="50" spans="1:15">
      <c r="A50" t="s">
        <v>882</v>
      </c>
      <c r="B50" t="s">
        <v>6464</v>
      </c>
      <c r="C50" t="s">
        <v>6188</v>
      </c>
      <c r="D50" s="6">
        <f t="shared" si="0"/>
        <v>1.4052739296540191</v>
      </c>
      <c r="E50" s="7">
        <v>-0.490851382</v>
      </c>
      <c r="F50" s="10">
        <v>8.0064790000000004E-3</v>
      </c>
      <c r="G50">
        <v>3565648</v>
      </c>
      <c r="H50" t="s">
        <v>5037</v>
      </c>
      <c r="I50" t="s">
        <v>5038</v>
      </c>
      <c r="J50">
        <v>10</v>
      </c>
      <c r="K50">
        <v>9.7089999999999996</v>
      </c>
      <c r="L50" t="s">
        <v>11</v>
      </c>
      <c r="M50" t="s">
        <v>12</v>
      </c>
      <c r="N50" t="s">
        <v>12</v>
      </c>
      <c r="O50" t="s">
        <v>5489</v>
      </c>
    </row>
    <row r="51" spans="1:15">
      <c r="A51" t="s">
        <v>5673</v>
      </c>
      <c r="B51" s="9" t="s">
        <v>6432</v>
      </c>
      <c r="C51" t="s">
        <v>6188</v>
      </c>
      <c r="D51" s="6">
        <f t="shared" si="0"/>
        <v>1.5187639436008129</v>
      </c>
      <c r="E51" s="7">
        <v>-0.60289765399999995</v>
      </c>
      <c r="F51" s="10">
        <v>6.2958859999999997E-3</v>
      </c>
      <c r="G51">
        <v>173326</v>
      </c>
      <c r="H51" t="s">
        <v>4366</v>
      </c>
      <c r="I51" t="s">
        <v>4367</v>
      </c>
      <c r="J51">
        <v>10</v>
      </c>
      <c r="K51">
        <v>9.6660000000000004</v>
      </c>
      <c r="L51" t="s">
        <v>35</v>
      </c>
      <c r="M51" t="s">
        <v>12</v>
      </c>
      <c r="N51" t="s">
        <v>36</v>
      </c>
      <c r="O51" t="s">
        <v>5674</v>
      </c>
    </row>
    <row r="52" spans="1:15">
      <c r="A52" t="s">
        <v>976</v>
      </c>
      <c r="B52" t="s">
        <v>6203</v>
      </c>
      <c r="C52" t="s">
        <v>6188</v>
      </c>
      <c r="D52" s="6">
        <f t="shared" si="0"/>
        <v>4.2592566294133487</v>
      </c>
      <c r="E52" s="7">
        <v>-2.0906016580000002</v>
      </c>
      <c r="F52" s="8">
        <v>9.7999999999999997E-5</v>
      </c>
      <c r="G52">
        <v>179036</v>
      </c>
      <c r="H52" t="s">
        <v>4931</v>
      </c>
      <c r="I52" t="s">
        <v>4932</v>
      </c>
      <c r="J52">
        <v>10</v>
      </c>
      <c r="K52">
        <v>9.6590000000000007</v>
      </c>
      <c r="L52" t="s">
        <v>35</v>
      </c>
      <c r="M52" t="s">
        <v>12</v>
      </c>
      <c r="N52" t="s">
        <v>36</v>
      </c>
      <c r="O52" t="s">
        <v>5576</v>
      </c>
    </row>
    <row r="53" spans="1:15">
      <c r="A53" t="s">
        <v>981</v>
      </c>
      <c r="B53" t="s">
        <v>6265</v>
      </c>
      <c r="C53" t="s">
        <v>6188</v>
      </c>
      <c r="D53" s="6">
        <f t="shared" si="0"/>
        <v>2.5185037043662057</v>
      </c>
      <c r="E53" s="7">
        <v>-1.3325668530000001</v>
      </c>
      <c r="F53" s="10">
        <v>1.4160380000000001E-3</v>
      </c>
      <c r="G53">
        <v>179036</v>
      </c>
      <c r="H53" t="s">
        <v>4931</v>
      </c>
      <c r="I53" t="s">
        <v>4932</v>
      </c>
      <c r="J53">
        <v>10</v>
      </c>
      <c r="K53">
        <v>9.6590000000000007</v>
      </c>
      <c r="L53" t="s">
        <v>35</v>
      </c>
      <c r="M53" t="s">
        <v>12</v>
      </c>
      <c r="N53" t="s">
        <v>36</v>
      </c>
      <c r="O53" t="s">
        <v>5576</v>
      </c>
    </row>
    <row r="54" spans="1:15">
      <c r="A54" t="s">
        <v>959</v>
      </c>
      <c r="B54" t="s">
        <v>6477</v>
      </c>
      <c r="C54" t="s">
        <v>6188</v>
      </c>
      <c r="D54" s="6">
        <f t="shared" si="0"/>
        <v>1.3599671880789481</v>
      </c>
      <c r="E54" s="7">
        <v>-0.44357184399999999</v>
      </c>
      <c r="F54" s="10">
        <v>3.5489879999999999E-3</v>
      </c>
      <c r="G54">
        <v>178154</v>
      </c>
      <c r="H54" t="s">
        <v>5041</v>
      </c>
      <c r="I54" t="s">
        <v>5042</v>
      </c>
      <c r="J54">
        <v>10</v>
      </c>
      <c r="K54">
        <v>9.6539999999999999</v>
      </c>
      <c r="L54" t="s">
        <v>11</v>
      </c>
      <c r="M54" t="s">
        <v>12</v>
      </c>
      <c r="N54" t="s">
        <v>12</v>
      </c>
      <c r="O54" t="s">
        <v>5692</v>
      </c>
    </row>
    <row r="55" spans="1:15">
      <c r="A55" t="s">
        <v>1097</v>
      </c>
      <c r="B55" t="s">
        <v>6418</v>
      </c>
      <c r="C55" t="s">
        <v>6188</v>
      </c>
      <c r="D55" s="6">
        <f t="shared" si="0"/>
        <v>1.5465748568418383</v>
      </c>
      <c r="E55" s="7">
        <v>-0.62907666399999995</v>
      </c>
      <c r="F55" s="10">
        <v>3.7073800000000001E-4</v>
      </c>
      <c r="G55">
        <v>177316</v>
      </c>
      <c r="H55" t="s">
        <v>5027</v>
      </c>
      <c r="I55" t="s">
        <v>5028</v>
      </c>
      <c r="J55">
        <v>10</v>
      </c>
      <c r="K55">
        <v>9.6189999999999998</v>
      </c>
      <c r="L55" t="s">
        <v>11</v>
      </c>
      <c r="M55" t="s">
        <v>12</v>
      </c>
      <c r="N55" t="s">
        <v>12</v>
      </c>
      <c r="O55" t="s">
        <v>5557</v>
      </c>
    </row>
    <row r="56" spans="1:15">
      <c r="A56" t="s">
        <v>1104</v>
      </c>
      <c r="B56" t="s">
        <v>6443</v>
      </c>
      <c r="C56" t="s">
        <v>6188</v>
      </c>
      <c r="D56" s="6">
        <f t="shared" si="0"/>
        <v>1.4692012992574837</v>
      </c>
      <c r="E56" s="7">
        <v>-0.55503207700000001</v>
      </c>
      <c r="F56" s="10">
        <v>1.3212409999999999E-3</v>
      </c>
      <c r="G56">
        <v>181324</v>
      </c>
      <c r="H56" t="s">
        <v>5031</v>
      </c>
      <c r="I56" t="s">
        <v>5032</v>
      </c>
      <c r="J56">
        <v>9</v>
      </c>
      <c r="K56">
        <v>8.8989999999999991</v>
      </c>
      <c r="L56" t="s">
        <v>11</v>
      </c>
      <c r="M56" t="s">
        <v>12</v>
      </c>
      <c r="N56" t="s">
        <v>12</v>
      </c>
      <c r="O56" t="s">
        <v>4493</v>
      </c>
    </row>
    <row r="57" spans="1:15">
      <c r="A57" t="s">
        <v>915</v>
      </c>
      <c r="B57" t="s">
        <v>6343</v>
      </c>
      <c r="C57" t="s">
        <v>6188</v>
      </c>
      <c r="D57" s="6">
        <f t="shared" si="0"/>
        <v>1.8080489162678497</v>
      </c>
      <c r="E57" s="7">
        <v>-0.85443371000000001</v>
      </c>
      <c r="F57" s="10">
        <v>2.01626E-4</v>
      </c>
      <c r="G57">
        <v>177775</v>
      </c>
      <c r="H57" t="s">
        <v>5011</v>
      </c>
      <c r="I57" t="s">
        <v>5012</v>
      </c>
      <c r="J57">
        <v>9</v>
      </c>
      <c r="K57">
        <v>8.859</v>
      </c>
      <c r="L57" t="s">
        <v>11</v>
      </c>
      <c r="M57" t="s">
        <v>12</v>
      </c>
      <c r="N57" t="s">
        <v>12</v>
      </c>
      <c r="O57" t="s">
        <v>2398</v>
      </c>
    </row>
    <row r="58" spans="1:15">
      <c r="A58" t="s">
        <v>957</v>
      </c>
      <c r="B58" t="s">
        <v>6470</v>
      </c>
      <c r="C58" t="s">
        <v>6188</v>
      </c>
      <c r="D58" s="6">
        <f t="shared" si="0"/>
        <v>1.3821741742977478</v>
      </c>
      <c r="E58" s="7">
        <v>-0.46693942799999999</v>
      </c>
      <c r="F58" s="10">
        <v>1.8759700000000001E-4</v>
      </c>
      <c r="G58">
        <v>176748</v>
      </c>
      <c r="H58" t="s">
        <v>5039</v>
      </c>
      <c r="I58" t="s">
        <v>5040</v>
      </c>
      <c r="J58">
        <v>9</v>
      </c>
      <c r="K58">
        <v>8.859</v>
      </c>
      <c r="L58" t="s">
        <v>11</v>
      </c>
      <c r="M58" t="s">
        <v>12</v>
      </c>
      <c r="N58" t="s">
        <v>12</v>
      </c>
      <c r="O58" t="s">
        <v>2398</v>
      </c>
    </row>
    <row r="59" spans="1:15">
      <c r="A59" t="s">
        <v>890</v>
      </c>
      <c r="B59" t="s">
        <v>6502</v>
      </c>
      <c r="C59" t="s">
        <v>6188</v>
      </c>
      <c r="D59" s="6">
        <f t="shared" si="0"/>
        <v>1.283347727855404</v>
      </c>
      <c r="E59" s="7">
        <v>-0.35991212700000003</v>
      </c>
      <c r="F59" s="10">
        <v>3.8268550000000001E-3</v>
      </c>
      <c r="G59">
        <v>184624</v>
      </c>
      <c r="H59" t="s">
        <v>5099</v>
      </c>
      <c r="I59" t="s">
        <v>5100</v>
      </c>
      <c r="J59">
        <v>9</v>
      </c>
      <c r="K59">
        <v>8.8279999999999994</v>
      </c>
      <c r="L59" t="s">
        <v>11</v>
      </c>
      <c r="M59" t="s">
        <v>12</v>
      </c>
      <c r="N59" t="s">
        <v>12</v>
      </c>
      <c r="O59" t="s">
        <v>5702</v>
      </c>
    </row>
    <row r="60" spans="1:15">
      <c r="A60" t="s">
        <v>1044</v>
      </c>
      <c r="B60" t="s">
        <v>6481</v>
      </c>
      <c r="C60" t="s">
        <v>6188</v>
      </c>
      <c r="D60" s="6">
        <f t="shared" si="0"/>
        <v>1.3450907032059884</v>
      </c>
      <c r="E60" s="7">
        <v>-0.42770346100000001</v>
      </c>
      <c r="F60" s="10">
        <v>2.0708900000000001E-4</v>
      </c>
      <c r="G60">
        <v>172751</v>
      </c>
      <c r="H60" t="s">
        <v>5043</v>
      </c>
      <c r="I60" t="s">
        <v>5044</v>
      </c>
      <c r="J60">
        <v>9</v>
      </c>
      <c r="K60">
        <v>8.8089999999999993</v>
      </c>
      <c r="L60" t="s">
        <v>11</v>
      </c>
      <c r="M60" t="s">
        <v>12</v>
      </c>
      <c r="N60" t="s">
        <v>12</v>
      </c>
      <c r="O60" t="s">
        <v>4438</v>
      </c>
    </row>
    <row r="61" spans="1:15">
      <c r="A61" t="s">
        <v>1116</v>
      </c>
      <c r="B61" t="s">
        <v>1117</v>
      </c>
      <c r="C61" t="s">
        <v>6188</v>
      </c>
      <c r="D61" s="6">
        <f t="shared" si="0"/>
        <v>1.2914985672733275</v>
      </c>
      <c r="E61" s="7">
        <v>-0.36904604299999999</v>
      </c>
      <c r="F61" s="10">
        <v>1.4004800000000001E-4</v>
      </c>
      <c r="G61">
        <v>175018</v>
      </c>
      <c r="H61" t="s">
        <v>5097</v>
      </c>
      <c r="I61" t="s">
        <v>5098</v>
      </c>
      <c r="J61">
        <v>9</v>
      </c>
      <c r="K61">
        <v>8.8089999999999993</v>
      </c>
      <c r="L61" t="s">
        <v>11</v>
      </c>
      <c r="M61" t="s">
        <v>12</v>
      </c>
      <c r="N61" t="s">
        <v>12</v>
      </c>
      <c r="O61" t="s">
        <v>5698</v>
      </c>
    </row>
    <row r="62" spans="1:15">
      <c r="A62" t="s">
        <v>1198</v>
      </c>
      <c r="B62" t="s">
        <v>6254</v>
      </c>
      <c r="C62" t="s">
        <v>6188</v>
      </c>
      <c r="D62" s="6">
        <f t="shared" si="0"/>
        <v>2.6529335265298419</v>
      </c>
      <c r="E62" s="7">
        <v>-1.4075885269999999</v>
      </c>
      <c r="F62" s="10">
        <v>3.9985200000000002E-4</v>
      </c>
      <c r="G62">
        <v>185709</v>
      </c>
      <c r="H62" t="s">
        <v>5001</v>
      </c>
      <c r="I62" t="s">
        <v>5002</v>
      </c>
      <c r="J62">
        <v>9</v>
      </c>
      <c r="K62">
        <v>8.8079999999999998</v>
      </c>
      <c r="L62" t="s">
        <v>11</v>
      </c>
      <c r="M62" t="s">
        <v>12</v>
      </c>
      <c r="N62" t="s">
        <v>12</v>
      </c>
      <c r="O62" t="s">
        <v>4431</v>
      </c>
    </row>
    <row r="63" spans="1:15">
      <c r="A63" t="s">
        <v>870</v>
      </c>
      <c r="B63" t="s">
        <v>6272</v>
      </c>
      <c r="C63" t="s">
        <v>6188</v>
      </c>
      <c r="D63" s="6">
        <f t="shared" si="0"/>
        <v>2.3400073170031743</v>
      </c>
      <c r="E63" s="7">
        <v>-1.226513041</v>
      </c>
      <c r="F63" s="10">
        <v>2.1654500000000002E-3</v>
      </c>
      <c r="G63">
        <v>175691</v>
      </c>
      <c r="H63" t="s">
        <v>5003</v>
      </c>
      <c r="I63" t="s">
        <v>5004</v>
      </c>
      <c r="J63">
        <v>9</v>
      </c>
      <c r="K63">
        <v>8.8079999999999998</v>
      </c>
      <c r="L63" t="s">
        <v>11</v>
      </c>
      <c r="M63" t="s">
        <v>12</v>
      </c>
      <c r="N63" t="s">
        <v>12</v>
      </c>
      <c r="O63" t="s">
        <v>4431</v>
      </c>
    </row>
    <row r="64" spans="1:15">
      <c r="A64" t="s">
        <v>904</v>
      </c>
      <c r="B64" t="s">
        <v>6290</v>
      </c>
      <c r="C64" t="s">
        <v>6188</v>
      </c>
      <c r="D64" s="6">
        <f t="shared" si="0"/>
        <v>2.1423849781419708</v>
      </c>
      <c r="E64" s="7">
        <v>-1.09921775</v>
      </c>
      <c r="F64" s="10">
        <v>2.980955E-3</v>
      </c>
      <c r="G64">
        <v>177906</v>
      </c>
      <c r="H64" t="s">
        <v>5005</v>
      </c>
      <c r="I64" t="s">
        <v>5006</v>
      </c>
      <c r="J64">
        <v>9</v>
      </c>
      <c r="K64">
        <v>8.8079999999999998</v>
      </c>
      <c r="L64" t="s">
        <v>11</v>
      </c>
      <c r="M64" t="s">
        <v>12</v>
      </c>
      <c r="N64" t="s">
        <v>12</v>
      </c>
      <c r="O64" t="s">
        <v>4431</v>
      </c>
    </row>
    <row r="65" spans="1:15">
      <c r="A65" t="s">
        <v>992</v>
      </c>
      <c r="B65" t="s">
        <v>6302</v>
      </c>
      <c r="C65" t="s">
        <v>6188</v>
      </c>
      <c r="D65" s="6">
        <f t="shared" si="0"/>
        <v>2.0407608590165696</v>
      </c>
      <c r="E65" s="7">
        <v>-1.029107134</v>
      </c>
      <c r="F65" s="8">
        <v>7.6799999999999997E-5</v>
      </c>
      <c r="G65">
        <v>174800</v>
      </c>
      <c r="H65" t="s">
        <v>5007</v>
      </c>
      <c r="I65" t="s">
        <v>5008</v>
      </c>
      <c r="J65">
        <v>9</v>
      </c>
      <c r="K65">
        <v>8.8079999999999998</v>
      </c>
      <c r="L65" t="s">
        <v>11</v>
      </c>
      <c r="M65" t="s">
        <v>12</v>
      </c>
      <c r="N65" t="s">
        <v>12</v>
      </c>
      <c r="O65" t="s">
        <v>4431</v>
      </c>
    </row>
    <row r="66" spans="1:15">
      <c r="A66" t="s">
        <v>913</v>
      </c>
      <c r="B66" t="s">
        <v>6335</v>
      </c>
      <c r="C66" t="s">
        <v>6188</v>
      </c>
      <c r="D66" s="6">
        <f t="shared" si="0"/>
        <v>1.8478848272637995</v>
      </c>
      <c r="E66" s="7">
        <v>-0.88587484100000002</v>
      </c>
      <c r="F66" s="10">
        <v>1.4783680000000001E-3</v>
      </c>
      <c r="G66">
        <v>175820</v>
      </c>
      <c r="H66" t="s">
        <v>5009</v>
      </c>
      <c r="I66" t="s">
        <v>5010</v>
      </c>
      <c r="J66">
        <v>9</v>
      </c>
      <c r="K66">
        <v>8.8079999999999998</v>
      </c>
      <c r="L66" t="s">
        <v>11</v>
      </c>
      <c r="M66" t="s">
        <v>12</v>
      </c>
      <c r="N66" t="s">
        <v>12</v>
      </c>
      <c r="O66" t="s">
        <v>4431</v>
      </c>
    </row>
    <row r="67" spans="1:15">
      <c r="A67" t="s">
        <v>921</v>
      </c>
      <c r="B67" t="s">
        <v>6350</v>
      </c>
      <c r="C67" t="s">
        <v>6188</v>
      </c>
      <c r="D67" s="6">
        <f t="shared" si="0"/>
        <v>1.7795596905630431</v>
      </c>
      <c r="E67" s="7">
        <v>-0.83152032499999995</v>
      </c>
      <c r="F67" s="10">
        <v>6.3667070000000001E-3</v>
      </c>
      <c r="G67">
        <v>179529</v>
      </c>
      <c r="H67" t="s">
        <v>5013</v>
      </c>
      <c r="I67" t="s">
        <v>5014</v>
      </c>
      <c r="J67">
        <v>9</v>
      </c>
      <c r="K67">
        <v>8.8079999999999998</v>
      </c>
      <c r="L67" t="s">
        <v>11</v>
      </c>
      <c r="M67" t="s">
        <v>12</v>
      </c>
      <c r="N67" t="s">
        <v>12</v>
      </c>
      <c r="O67" t="s">
        <v>4431</v>
      </c>
    </row>
    <row r="68" spans="1:15">
      <c r="A68" t="s">
        <v>1157</v>
      </c>
      <c r="B68" t="s">
        <v>6362</v>
      </c>
      <c r="C68" t="s">
        <v>6188</v>
      </c>
      <c r="D68" s="6">
        <f t="shared" si="0"/>
        <v>1.7094698913351118</v>
      </c>
      <c r="E68" s="7">
        <v>-0.77354901300000001</v>
      </c>
      <c r="F68" s="10">
        <v>3.8030680000000002E-3</v>
      </c>
      <c r="G68">
        <v>176027</v>
      </c>
      <c r="H68" t="s">
        <v>5015</v>
      </c>
      <c r="I68" t="s">
        <v>5016</v>
      </c>
      <c r="J68">
        <v>9</v>
      </c>
      <c r="K68">
        <v>8.8079999999999998</v>
      </c>
      <c r="L68" t="s">
        <v>11</v>
      </c>
      <c r="M68" t="s">
        <v>12</v>
      </c>
      <c r="N68" t="s">
        <v>12</v>
      </c>
      <c r="O68" t="s">
        <v>4431</v>
      </c>
    </row>
    <row r="69" spans="1:15">
      <c r="A69" t="s">
        <v>934</v>
      </c>
      <c r="B69" t="s">
        <v>6389</v>
      </c>
      <c r="C69" t="s">
        <v>6188</v>
      </c>
      <c r="D69" s="6">
        <f t="shared" si="0"/>
        <v>1.6412353359086134</v>
      </c>
      <c r="E69" s="7">
        <v>-0.71478212100000005</v>
      </c>
      <c r="F69" s="10">
        <v>5.9210779999999998E-3</v>
      </c>
      <c r="G69">
        <v>174161</v>
      </c>
      <c r="H69" t="s">
        <v>5021</v>
      </c>
      <c r="I69" t="s">
        <v>5022</v>
      </c>
      <c r="J69">
        <v>9</v>
      </c>
      <c r="K69">
        <v>8.8079999999999998</v>
      </c>
      <c r="L69" t="s">
        <v>11</v>
      </c>
      <c r="M69" t="s">
        <v>12</v>
      </c>
      <c r="N69" t="s">
        <v>12</v>
      </c>
      <c r="O69" t="s">
        <v>4431</v>
      </c>
    </row>
    <row r="70" spans="1:15">
      <c r="A70" t="s">
        <v>942</v>
      </c>
      <c r="B70" t="s">
        <v>6406</v>
      </c>
      <c r="C70" t="s">
        <v>6188</v>
      </c>
      <c r="D70" s="6">
        <f t="shared" si="0"/>
        <v>1.5833792321412674</v>
      </c>
      <c r="E70" s="7">
        <v>-0.66300683400000004</v>
      </c>
      <c r="F70" s="10">
        <v>2.2974050000000002E-3</v>
      </c>
      <c r="G70">
        <v>178597</v>
      </c>
      <c r="H70" t="s">
        <v>5025</v>
      </c>
      <c r="I70" t="s">
        <v>5026</v>
      </c>
      <c r="J70">
        <v>9</v>
      </c>
      <c r="K70">
        <v>8.8079999999999998</v>
      </c>
      <c r="L70" t="s">
        <v>11</v>
      </c>
      <c r="M70" t="s">
        <v>12</v>
      </c>
      <c r="N70" t="s">
        <v>12</v>
      </c>
      <c r="O70" t="s">
        <v>4431</v>
      </c>
    </row>
    <row r="71" spans="1:15">
      <c r="A71" t="s">
        <v>951</v>
      </c>
      <c r="B71" t="s">
        <v>6438</v>
      </c>
      <c r="C71" t="s">
        <v>6188</v>
      </c>
      <c r="D71" s="6">
        <f t="shared" ref="D71:D134" si="1">2^-(E71)</f>
        <v>1.4939721497265064</v>
      </c>
      <c r="E71" s="7">
        <v>-0.57915325399999995</v>
      </c>
      <c r="F71" s="10">
        <v>3.9600249999999998E-3</v>
      </c>
      <c r="G71">
        <v>174768</v>
      </c>
      <c r="H71" t="s">
        <v>5029</v>
      </c>
      <c r="I71" t="s">
        <v>5030</v>
      </c>
      <c r="J71">
        <v>9</v>
      </c>
      <c r="K71">
        <v>8.8079999999999998</v>
      </c>
      <c r="L71" t="s">
        <v>11</v>
      </c>
      <c r="M71" t="s">
        <v>12</v>
      </c>
      <c r="N71" t="s">
        <v>12</v>
      </c>
      <c r="O71" t="s">
        <v>4431</v>
      </c>
    </row>
    <row r="72" spans="1:15">
      <c r="A72" t="s">
        <v>880</v>
      </c>
      <c r="B72" t="s">
        <v>6459</v>
      </c>
      <c r="C72" t="s">
        <v>6188</v>
      </c>
      <c r="D72" s="6">
        <f t="shared" si="1"/>
        <v>1.4239542263818212</v>
      </c>
      <c r="E72" s="7">
        <v>-0.50990277100000003</v>
      </c>
      <c r="F72" s="10">
        <v>8.0966920000000008E-3</v>
      </c>
      <c r="G72">
        <v>174991</v>
      </c>
      <c r="H72" t="s">
        <v>5033</v>
      </c>
      <c r="I72" t="s">
        <v>5034</v>
      </c>
      <c r="J72">
        <v>9</v>
      </c>
      <c r="K72">
        <v>8.8079999999999998</v>
      </c>
      <c r="L72" t="s">
        <v>11</v>
      </c>
      <c r="M72" t="s">
        <v>12</v>
      </c>
      <c r="N72" t="s">
        <v>12</v>
      </c>
      <c r="O72" t="s">
        <v>4431</v>
      </c>
    </row>
    <row r="73" spans="1:15">
      <c r="A73" t="s">
        <v>1037</v>
      </c>
      <c r="B73" t="s">
        <v>6462</v>
      </c>
      <c r="C73" t="s">
        <v>6188</v>
      </c>
      <c r="D73" s="6">
        <f t="shared" si="1"/>
        <v>1.4074407476003545</v>
      </c>
      <c r="E73" s="7">
        <v>-0.493074187</v>
      </c>
      <c r="F73" s="10">
        <v>4.909236E-3</v>
      </c>
      <c r="G73">
        <v>177424</v>
      </c>
      <c r="H73" t="s">
        <v>5035</v>
      </c>
      <c r="I73" t="s">
        <v>5036</v>
      </c>
      <c r="J73">
        <v>9</v>
      </c>
      <c r="K73">
        <v>8.8079999999999998</v>
      </c>
      <c r="L73" t="s">
        <v>11</v>
      </c>
      <c r="M73" t="s">
        <v>12</v>
      </c>
      <c r="N73" t="s">
        <v>12</v>
      </c>
      <c r="O73" t="s">
        <v>4431</v>
      </c>
    </row>
    <row r="74" spans="1:15">
      <c r="A74" t="s">
        <v>927</v>
      </c>
      <c r="B74" t="s">
        <v>6375</v>
      </c>
      <c r="C74" t="s">
        <v>6188</v>
      </c>
      <c r="D74" s="6">
        <f t="shared" si="1"/>
        <v>1.6710925033330428</v>
      </c>
      <c r="E74" s="7">
        <v>-0.740791596</v>
      </c>
      <c r="F74" s="10">
        <v>3.9474180000000003E-3</v>
      </c>
      <c r="G74">
        <v>173843</v>
      </c>
      <c r="H74" t="s">
        <v>5017</v>
      </c>
      <c r="I74" t="s">
        <v>5018</v>
      </c>
      <c r="J74">
        <v>9</v>
      </c>
      <c r="K74">
        <v>8.7989999999999995</v>
      </c>
      <c r="L74" t="s">
        <v>11</v>
      </c>
      <c r="M74" t="s">
        <v>12</v>
      </c>
      <c r="N74" t="s">
        <v>12</v>
      </c>
      <c r="O74" t="s">
        <v>4441</v>
      </c>
    </row>
    <row r="75" spans="1:15">
      <c r="A75" t="s">
        <v>1000</v>
      </c>
      <c r="B75" t="s">
        <v>6342</v>
      </c>
      <c r="C75" t="s">
        <v>6188</v>
      </c>
      <c r="D75" s="6">
        <f t="shared" si="1"/>
        <v>1.8199910262395418</v>
      </c>
      <c r="E75" s="7">
        <v>-0.86393133700000002</v>
      </c>
      <c r="F75" s="10">
        <v>1.522771E-3</v>
      </c>
      <c r="G75">
        <v>175125</v>
      </c>
      <c r="H75" t="s">
        <v>5069</v>
      </c>
      <c r="I75" t="s">
        <v>5070</v>
      </c>
      <c r="J75">
        <v>9</v>
      </c>
      <c r="K75">
        <v>8.7789999999999999</v>
      </c>
      <c r="L75" t="s">
        <v>11</v>
      </c>
      <c r="M75" t="s">
        <v>12</v>
      </c>
      <c r="N75" t="s">
        <v>12</v>
      </c>
      <c r="O75" t="s">
        <v>5519</v>
      </c>
    </row>
    <row r="76" spans="1:15">
      <c r="A76" t="s">
        <v>5689</v>
      </c>
      <c r="B76" t="s">
        <v>6469</v>
      </c>
      <c r="C76" t="s">
        <v>6188</v>
      </c>
      <c r="D76" s="6">
        <f t="shared" si="1"/>
        <v>1.3833123204671189</v>
      </c>
      <c r="E76" s="7">
        <v>-0.46812692099999997</v>
      </c>
      <c r="F76" s="10">
        <v>3.3532290000000001E-3</v>
      </c>
      <c r="G76">
        <v>171950</v>
      </c>
      <c r="H76" t="s">
        <v>5089</v>
      </c>
      <c r="I76" t="s">
        <v>5090</v>
      </c>
      <c r="J76">
        <v>9</v>
      </c>
      <c r="K76">
        <v>8.7379999999999995</v>
      </c>
      <c r="L76" t="s">
        <v>11</v>
      </c>
      <c r="M76" t="s">
        <v>12</v>
      </c>
      <c r="N76" t="s">
        <v>12</v>
      </c>
      <c r="O76" t="s">
        <v>5690</v>
      </c>
    </row>
    <row r="77" spans="1:15">
      <c r="A77" t="s">
        <v>1492</v>
      </c>
      <c r="B77" t="s">
        <v>6247</v>
      </c>
      <c r="C77" t="s">
        <v>6188</v>
      </c>
      <c r="D77" s="6">
        <f t="shared" si="1"/>
        <v>2.729331845144503</v>
      </c>
      <c r="E77" s="7">
        <v>-1.448547815</v>
      </c>
      <c r="F77" s="10">
        <v>8.1062860000000007E-3</v>
      </c>
      <c r="G77">
        <v>185423</v>
      </c>
      <c r="H77" t="s">
        <v>5053</v>
      </c>
      <c r="I77" t="s">
        <v>5054</v>
      </c>
      <c r="J77">
        <v>9</v>
      </c>
      <c r="K77">
        <v>8.718</v>
      </c>
      <c r="L77" t="s">
        <v>11</v>
      </c>
      <c r="M77" t="s">
        <v>12</v>
      </c>
      <c r="N77" t="s">
        <v>12</v>
      </c>
      <c r="O77" t="s">
        <v>5555</v>
      </c>
    </row>
    <row r="78" spans="1:15">
      <c r="A78" t="s">
        <v>1089</v>
      </c>
      <c r="B78" t="s">
        <v>6394</v>
      </c>
      <c r="C78" t="s">
        <v>6188</v>
      </c>
      <c r="D78" s="6">
        <f t="shared" si="1"/>
        <v>1.632875136044303</v>
      </c>
      <c r="E78" s="7">
        <v>-0.70741447400000002</v>
      </c>
      <c r="F78" s="10">
        <v>6.0470589999999996E-3</v>
      </c>
      <c r="G78">
        <v>188583</v>
      </c>
      <c r="H78" t="s">
        <v>4475</v>
      </c>
      <c r="I78" t="s">
        <v>4476</v>
      </c>
      <c r="J78">
        <v>9</v>
      </c>
      <c r="K78">
        <v>8.7159999999999993</v>
      </c>
      <c r="L78" t="s">
        <v>35</v>
      </c>
      <c r="M78" t="s">
        <v>12</v>
      </c>
      <c r="N78" t="s">
        <v>36</v>
      </c>
      <c r="O78" t="s">
        <v>5655</v>
      </c>
    </row>
    <row r="79" spans="1:15">
      <c r="A79" t="s">
        <v>5704</v>
      </c>
      <c r="B79" t="s">
        <v>6504</v>
      </c>
      <c r="C79" t="s">
        <v>6188</v>
      </c>
      <c r="D79" s="6">
        <f t="shared" si="1"/>
        <v>1.2768453419432879</v>
      </c>
      <c r="E79" s="7">
        <v>-0.35258378899999998</v>
      </c>
      <c r="F79" s="10">
        <v>6.8823670000000003E-3</v>
      </c>
      <c r="G79">
        <v>172547</v>
      </c>
      <c r="H79" t="s">
        <v>5101</v>
      </c>
      <c r="I79" t="s">
        <v>5102</v>
      </c>
      <c r="J79">
        <v>9</v>
      </c>
      <c r="K79">
        <v>8.7129999999999992</v>
      </c>
      <c r="L79" t="s">
        <v>11</v>
      </c>
      <c r="M79" t="s">
        <v>12</v>
      </c>
      <c r="N79" t="s">
        <v>12</v>
      </c>
      <c r="O79" t="s">
        <v>5705</v>
      </c>
    </row>
    <row r="80" spans="1:15">
      <c r="A80" t="s">
        <v>1076</v>
      </c>
      <c r="B80" t="s">
        <v>6305</v>
      </c>
      <c r="C80" t="s">
        <v>6188</v>
      </c>
      <c r="D80" s="6">
        <f t="shared" si="1"/>
        <v>2.0197095316823721</v>
      </c>
      <c r="E80" s="7">
        <v>-1.0141478239999999</v>
      </c>
      <c r="F80" s="8">
        <v>9.2600000000000001E-5</v>
      </c>
      <c r="G80">
        <v>182313</v>
      </c>
      <c r="H80" t="s">
        <v>5061</v>
      </c>
      <c r="I80" t="s">
        <v>5062</v>
      </c>
      <c r="J80">
        <v>9</v>
      </c>
      <c r="K80">
        <v>8.7080000000000002</v>
      </c>
      <c r="L80" t="s">
        <v>11</v>
      </c>
      <c r="M80" t="s">
        <v>12</v>
      </c>
      <c r="N80" t="s">
        <v>12</v>
      </c>
      <c r="O80" t="s">
        <v>5622</v>
      </c>
    </row>
    <row r="81" spans="1:15">
      <c r="A81" t="s">
        <v>910</v>
      </c>
      <c r="B81" t="s">
        <v>6323</v>
      </c>
      <c r="C81" t="s">
        <v>6188</v>
      </c>
      <c r="D81" s="6">
        <f t="shared" si="1"/>
        <v>1.9262512794449063</v>
      </c>
      <c r="E81" s="7">
        <v>-0.94579591500000004</v>
      </c>
      <c r="F81" s="10">
        <v>5.3218500000000001E-4</v>
      </c>
      <c r="G81">
        <v>173784</v>
      </c>
      <c r="H81" t="s">
        <v>5065</v>
      </c>
      <c r="I81" t="s">
        <v>5066</v>
      </c>
      <c r="J81">
        <v>9</v>
      </c>
      <c r="K81">
        <v>8.7080000000000002</v>
      </c>
      <c r="L81" t="s">
        <v>11</v>
      </c>
      <c r="M81" t="s">
        <v>12</v>
      </c>
      <c r="N81" t="s">
        <v>12</v>
      </c>
      <c r="O81" t="s">
        <v>5622</v>
      </c>
    </row>
    <row r="82" spans="1:15">
      <c r="A82" t="s">
        <v>1057</v>
      </c>
      <c r="B82" t="s">
        <v>6516</v>
      </c>
      <c r="C82" t="s">
        <v>6188</v>
      </c>
      <c r="D82" s="6">
        <f t="shared" si="1"/>
        <v>1.2403522590137783</v>
      </c>
      <c r="E82" s="7">
        <v>-0.31074990299999999</v>
      </c>
      <c r="F82" s="10">
        <v>7.4099559999999997E-3</v>
      </c>
      <c r="G82">
        <v>175798</v>
      </c>
      <c r="H82" t="s">
        <v>5107</v>
      </c>
      <c r="I82" t="s">
        <v>5108</v>
      </c>
      <c r="J82">
        <v>9</v>
      </c>
      <c r="K82">
        <v>8.7080000000000002</v>
      </c>
      <c r="L82" t="s">
        <v>11</v>
      </c>
      <c r="M82" t="s">
        <v>12</v>
      </c>
      <c r="N82" t="s">
        <v>12</v>
      </c>
      <c r="O82" t="s">
        <v>5622</v>
      </c>
    </row>
    <row r="83" spans="1:15">
      <c r="A83" t="s">
        <v>969</v>
      </c>
      <c r="B83" t="s">
        <v>6513</v>
      </c>
      <c r="C83" t="s">
        <v>6188</v>
      </c>
      <c r="D83" s="6">
        <f t="shared" si="1"/>
        <v>1.2456150337413092</v>
      </c>
      <c r="E83" s="7">
        <v>-0.316858262</v>
      </c>
      <c r="F83" s="10">
        <v>1.25869E-3</v>
      </c>
      <c r="G83">
        <v>181244</v>
      </c>
      <c r="H83" t="s">
        <v>5105</v>
      </c>
      <c r="I83" t="s">
        <v>5106</v>
      </c>
      <c r="J83">
        <v>9</v>
      </c>
      <c r="K83">
        <v>8.7040000000000006</v>
      </c>
      <c r="L83" t="s">
        <v>11</v>
      </c>
      <c r="M83" t="s">
        <v>12</v>
      </c>
      <c r="N83" t="s">
        <v>12</v>
      </c>
      <c r="O83" t="s">
        <v>5711</v>
      </c>
    </row>
    <row r="84" spans="1:15">
      <c r="A84" t="s">
        <v>1163</v>
      </c>
      <c r="B84" t="s">
        <v>6386</v>
      </c>
      <c r="C84" t="s">
        <v>6188</v>
      </c>
      <c r="D84" s="6">
        <f t="shared" si="1"/>
        <v>1.6551548609976412</v>
      </c>
      <c r="E84" s="7">
        <v>-0.72696620599999995</v>
      </c>
      <c r="F84" s="10">
        <v>1.9847549999999999E-3</v>
      </c>
      <c r="G84">
        <v>176765</v>
      </c>
      <c r="H84" t="s">
        <v>5078</v>
      </c>
      <c r="I84" t="s">
        <v>5079</v>
      </c>
      <c r="J84">
        <v>9</v>
      </c>
      <c r="K84">
        <v>8.6539999999999999</v>
      </c>
      <c r="L84" t="s">
        <v>11</v>
      </c>
      <c r="M84" t="s">
        <v>12</v>
      </c>
      <c r="N84" t="s">
        <v>12</v>
      </c>
      <c r="O84" t="s">
        <v>5531</v>
      </c>
    </row>
    <row r="85" spans="1:15">
      <c r="A85" t="s">
        <v>994</v>
      </c>
      <c r="B85" t="s">
        <v>6308</v>
      </c>
      <c r="C85" t="s">
        <v>6188</v>
      </c>
      <c r="D85" s="6">
        <f t="shared" si="1"/>
        <v>2.0064463921731717</v>
      </c>
      <c r="E85" s="7">
        <v>-1.004642611</v>
      </c>
      <c r="F85" s="10">
        <v>3.4728300000000001E-3</v>
      </c>
      <c r="G85">
        <v>182258</v>
      </c>
      <c r="H85" t="s">
        <v>5063</v>
      </c>
      <c r="I85" t="s">
        <v>5064</v>
      </c>
      <c r="J85">
        <v>9</v>
      </c>
      <c r="K85">
        <v>8.6180000000000003</v>
      </c>
      <c r="L85" t="s">
        <v>11</v>
      </c>
      <c r="M85" t="s">
        <v>12</v>
      </c>
      <c r="N85" t="s">
        <v>12</v>
      </c>
      <c r="O85" t="s">
        <v>5626</v>
      </c>
    </row>
    <row r="86" spans="1:15">
      <c r="A86" t="s">
        <v>1247</v>
      </c>
      <c r="B86" t="s">
        <v>6267</v>
      </c>
      <c r="C86" t="s">
        <v>6188</v>
      </c>
      <c r="D86" s="6">
        <f t="shared" si="1"/>
        <v>2.4596283214947716</v>
      </c>
      <c r="E86" s="7">
        <v>-1.298440324</v>
      </c>
      <c r="F86" s="10">
        <v>1.110097E-3</v>
      </c>
      <c r="G86">
        <v>3565775</v>
      </c>
      <c r="H86" t="s">
        <v>5055</v>
      </c>
      <c r="I86" t="s">
        <v>5056</v>
      </c>
      <c r="J86">
        <v>9</v>
      </c>
      <c r="K86">
        <v>8.5589999999999993</v>
      </c>
      <c r="L86" t="s">
        <v>11</v>
      </c>
      <c r="M86" t="s">
        <v>12</v>
      </c>
      <c r="N86" t="s">
        <v>12</v>
      </c>
      <c r="O86" t="s">
        <v>5600</v>
      </c>
    </row>
    <row r="87" spans="1:15">
      <c r="A87" t="s">
        <v>972</v>
      </c>
      <c r="B87" t="s">
        <v>6517</v>
      </c>
      <c r="C87" t="s">
        <v>6188</v>
      </c>
      <c r="D87" s="6">
        <f t="shared" si="1"/>
        <v>1.2347936937024073</v>
      </c>
      <c r="E87" s="7">
        <v>-0.30427001999999997</v>
      </c>
      <c r="F87" s="10">
        <v>8.5875210000000007E-3</v>
      </c>
      <c r="G87">
        <v>191439</v>
      </c>
      <c r="H87" t="s">
        <v>5109</v>
      </c>
      <c r="I87" t="s">
        <v>5110</v>
      </c>
      <c r="J87">
        <v>8</v>
      </c>
      <c r="K87">
        <v>7.8780000000000001</v>
      </c>
      <c r="L87" t="s">
        <v>11</v>
      </c>
      <c r="M87" t="s">
        <v>12</v>
      </c>
      <c r="N87" t="s">
        <v>12</v>
      </c>
      <c r="O87" t="s">
        <v>5111</v>
      </c>
    </row>
    <row r="88" spans="1:15">
      <c r="A88" t="s">
        <v>902</v>
      </c>
      <c r="B88" t="s">
        <v>6279</v>
      </c>
      <c r="C88" t="s">
        <v>6188</v>
      </c>
      <c r="D88" s="6">
        <f t="shared" si="1"/>
        <v>2.2398456947868959</v>
      </c>
      <c r="E88" s="7">
        <v>-1.1633993469999999</v>
      </c>
      <c r="F88" s="10">
        <v>3.2555420000000002E-3</v>
      </c>
      <c r="G88">
        <v>177202</v>
      </c>
      <c r="H88" t="s">
        <v>5057</v>
      </c>
      <c r="I88" t="s">
        <v>5058</v>
      </c>
      <c r="J88">
        <v>8</v>
      </c>
      <c r="K88">
        <v>7.8579999999999997</v>
      </c>
      <c r="L88" t="s">
        <v>11</v>
      </c>
      <c r="M88" t="s">
        <v>12</v>
      </c>
      <c r="N88" t="s">
        <v>12</v>
      </c>
      <c r="O88" t="s">
        <v>4504</v>
      </c>
    </row>
    <row r="89" spans="1:15">
      <c r="A89" t="s">
        <v>989</v>
      </c>
      <c r="B89" t="s">
        <v>6289</v>
      </c>
      <c r="C89" t="s">
        <v>6188</v>
      </c>
      <c r="D89" s="6">
        <f t="shared" si="1"/>
        <v>2.1516991250029993</v>
      </c>
      <c r="E89" s="7">
        <v>-1.105476358</v>
      </c>
      <c r="F89" s="10">
        <v>6.8336179999999996E-3</v>
      </c>
      <c r="G89">
        <v>175908</v>
      </c>
      <c r="H89" t="s">
        <v>5059</v>
      </c>
      <c r="I89" t="s">
        <v>5060</v>
      </c>
      <c r="J89">
        <v>8</v>
      </c>
      <c r="K89">
        <v>7.8579999999999997</v>
      </c>
      <c r="L89" t="s">
        <v>11</v>
      </c>
      <c r="M89" t="s">
        <v>12</v>
      </c>
      <c r="N89" t="s">
        <v>12</v>
      </c>
      <c r="O89" t="s">
        <v>4504</v>
      </c>
    </row>
    <row r="90" spans="1:15">
      <c r="A90" t="s">
        <v>1506</v>
      </c>
      <c r="B90" t="s">
        <v>6325</v>
      </c>
      <c r="C90" t="s">
        <v>6188</v>
      </c>
      <c r="D90" s="6">
        <f t="shared" si="1"/>
        <v>1.9069517251364221</v>
      </c>
      <c r="E90" s="7">
        <v>-0.93126832199999998</v>
      </c>
      <c r="F90" s="10">
        <v>2.1104199999999999E-4</v>
      </c>
      <c r="G90">
        <v>3564903</v>
      </c>
      <c r="H90" t="s">
        <v>5067</v>
      </c>
      <c r="I90" t="s">
        <v>5068</v>
      </c>
      <c r="J90">
        <v>8</v>
      </c>
      <c r="K90">
        <v>7.8579999999999997</v>
      </c>
      <c r="L90" t="s">
        <v>11</v>
      </c>
      <c r="M90" t="s">
        <v>12</v>
      </c>
      <c r="N90" t="s">
        <v>12</v>
      </c>
      <c r="O90" t="s">
        <v>4504</v>
      </c>
    </row>
    <row r="91" spans="1:15">
      <c r="A91" t="s">
        <v>5654</v>
      </c>
      <c r="B91" t="s">
        <v>6388</v>
      </c>
      <c r="C91" t="s">
        <v>6188</v>
      </c>
      <c r="D91" s="6">
        <f t="shared" si="1"/>
        <v>1.642840844127331</v>
      </c>
      <c r="E91" s="7">
        <v>-0.71619272099999998</v>
      </c>
      <c r="F91" s="10">
        <v>6.0041210000000003E-3</v>
      </c>
      <c r="G91">
        <v>176231</v>
      </c>
      <c r="H91" t="s">
        <v>5080</v>
      </c>
      <c r="I91" t="s">
        <v>5081</v>
      </c>
      <c r="J91">
        <v>8</v>
      </c>
      <c r="K91">
        <v>7.8579999999999997</v>
      </c>
      <c r="L91" t="s">
        <v>11</v>
      </c>
      <c r="M91" t="s">
        <v>12</v>
      </c>
      <c r="N91" t="s">
        <v>12</v>
      </c>
      <c r="O91" t="s">
        <v>4504</v>
      </c>
    </row>
    <row r="92" spans="1:15">
      <c r="A92" t="s">
        <v>1095</v>
      </c>
      <c r="B92" t="s">
        <v>6403</v>
      </c>
      <c r="C92" t="s">
        <v>6188</v>
      </c>
      <c r="D92" s="6">
        <f t="shared" si="1"/>
        <v>1.6106927121156993</v>
      </c>
      <c r="E92" s="7">
        <v>-0.68768128299999998</v>
      </c>
      <c r="F92" s="10">
        <v>4.8858970000000002E-3</v>
      </c>
      <c r="G92">
        <v>174245</v>
      </c>
      <c r="H92" t="s">
        <v>5083</v>
      </c>
      <c r="I92" t="s">
        <v>5084</v>
      </c>
      <c r="J92">
        <v>8</v>
      </c>
      <c r="K92">
        <v>7.8579999999999997</v>
      </c>
      <c r="L92" t="s">
        <v>35</v>
      </c>
      <c r="M92" t="s">
        <v>12</v>
      </c>
      <c r="N92" t="s">
        <v>36</v>
      </c>
      <c r="O92" t="s">
        <v>4504</v>
      </c>
    </row>
    <row r="93" spans="1:15">
      <c r="A93" t="s">
        <v>5693</v>
      </c>
      <c r="B93" s="9" t="s">
        <v>6478</v>
      </c>
      <c r="C93" t="s">
        <v>6188</v>
      </c>
      <c r="D93" s="6">
        <f t="shared" si="1"/>
        <v>1.3597278382593148</v>
      </c>
      <c r="E93" s="7">
        <v>-0.44331791199999998</v>
      </c>
      <c r="F93" s="10">
        <v>9.1212499999999992E-3</v>
      </c>
      <c r="G93">
        <v>175982</v>
      </c>
      <c r="H93" t="s">
        <v>5091</v>
      </c>
      <c r="I93" t="s">
        <v>5092</v>
      </c>
      <c r="J93">
        <v>8</v>
      </c>
      <c r="K93">
        <v>7.8579999999999997</v>
      </c>
      <c r="L93" t="s">
        <v>11</v>
      </c>
      <c r="M93" t="s">
        <v>12</v>
      </c>
      <c r="N93" t="s">
        <v>12</v>
      </c>
      <c r="O93" t="s">
        <v>4504</v>
      </c>
    </row>
    <row r="94" spans="1:15">
      <c r="A94" t="s">
        <v>1046</v>
      </c>
      <c r="B94" t="s">
        <v>6488</v>
      </c>
      <c r="C94" t="s">
        <v>6188</v>
      </c>
      <c r="D94" s="6">
        <f t="shared" si="1"/>
        <v>1.3105660749407482</v>
      </c>
      <c r="E94" s="7">
        <v>-0.39019009199999999</v>
      </c>
      <c r="F94" s="10">
        <v>6.62231E-4</v>
      </c>
      <c r="G94">
        <v>175500</v>
      </c>
      <c r="H94" t="s">
        <v>5093</v>
      </c>
      <c r="I94" t="s">
        <v>5094</v>
      </c>
      <c r="J94">
        <v>8</v>
      </c>
      <c r="K94">
        <v>7.8579999999999997</v>
      </c>
      <c r="L94" t="s">
        <v>11</v>
      </c>
      <c r="M94" t="s">
        <v>12</v>
      </c>
      <c r="N94" t="s">
        <v>12</v>
      </c>
      <c r="O94" t="s">
        <v>4504</v>
      </c>
    </row>
    <row r="95" spans="1:15">
      <c r="A95" t="s">
        <v>1049</v>
      </c>
      <c r="B95" t="s">
        <v>6494</v>
      </c>
      <c r="C95" t="s">
        <v>6188</v>
      </c>
      <c r="D95" s="6">
        <f t="shared" si="1"/>
        <v>1.2961610801574033</v>
      </c>
      <c r="E95" s="7">
        <v>-0.37424501999999998</v>
      </c>
      <c r="F95" s="10">
        <v>4.3318860000000001E-3</v>
      </c>
      <c r="G95">
        <v>178733</v>
      </c>
      <c r="H95" t="s">
        <v>5095</v>
      </c>
      <c r="I95" t="s">
        <v>5096</v>
      </c>
      <c r="J95">
        <v>8</v>
      </c>
      <c r="K95">
        <v>7.8579999999999997</v>
      </c>
      <c r="L95" t="s">
        <v>11</v>
      </c>
      <c r="M95" t="s">
        <v>12</v>
      </c>
      <c r="N95" t="s">
        <v>12</v>
      </c>
      <c r="O95" t="s">
        <v>4504</v>
      </c>
    </row>
    <row r="96" spans="1:15">
      <c r="A96" t="s">
        <v>5718</v>
      </c>
      <c r="B96" s="9" t="s">
        <v>6520</v>
      </c>
      <c r="C96" t="s">
        <v>6188</v>
      </c>
      <c r="D96" s="6">
        <f t="shared" si="1"/>
        <v>1.229240226024793</v>
      </c>
      <c r="E96" s="7">
        <v>-0.29776688400000001</v>
      </c>
      <c r="F96" s="10">
        <v>5.6821270000000004E-3</v>
      </c>
      <c r="G96">
        <v>174342</v>
      </c>
      <c r="H96" t="s">
        <v>5112</v>
      </c>
      <c r="I96" t="s">
        <v>5113</v>
      </c>
      <c r="J96">
        <v>8</v>
      </c>
      <c r="K96">
        <v>7.8579999999999997</v>
      </c>
      <c r="L96" t="s">
        <v>11</v>
      </c>
      <c r="M96" t="s">
        <v>12</v>
      </c>
      <c r="N96" t="s">
        <v>12</v>
      </c>
      <c r="O96" t="s">
        <v>4504</v>
      </c>
    </row>
    <row r="97" spans="1:15">
      <c r="A97" t="s">
        <v>5666</v>
      </c>
      <c r="B97" s="9" t="s">
        <v>6417</v>
      </c>
      <c r="C97" t="s">
        <v>6188</v>
      </c>
      <c r="D97" s="6">
        <f t="shared" si="1"/>
        <v>1.5528157636704911</v>
      </c>
      <c r="E97" s="7">
        <v>-0.63488666900000001</v>
      </c>
      <c r="F97" s="10">
        <v>9.60508E-4</v>
      </c>
      <c r="G97">
        <v>179041</v>
      </c>
      <c r="H97" t="s">
        <v>5085</v>
      </c>
      <c r="I97" t="s">
        <v>5086</v>
      </c>
      <c r="J97">
        <v>8</v>
      </c>
      <c r="K97">
        <v>7.8540000000000001</v>
      </c>
      <c r="L97" t="s">
        <v>11</v>
      </c>
      <c r="M97" t="s">
        <v>12</v>
      </c>
      <c r="N97" t="s">
        <v>12</v>
      </c>
      <c r="O97" t="s">
        <v>2520</v>
      </c>
    </row>
    <row r="98" spans="1:15">
      <c r="A98" t="s">
        <v>1102</v>
      </c>
      <c r="B98" t="s">
        <v>6436</v>
      </c>
      <c r="C98" t="s">
        <v>6188</v>
      </c>
      <c r="D98" s="6">
        <f t="shared" si="1"/>
        <v>1.5002559764292283</v>
      </c>
      <c r="E98" s="7">
        <v>-0.58520867700000001</v>
      </c>
      <c r="F98" s="10">
        <v>6.8925760000000001E-3</v>
      </c>
      <c r="G98">
        <v>176429</v>
      </c>
      <c r="H98" t="s">
        <v>5145</v>
      </c>
      <c r="I98" t="s">
        <v>5146</v>
      </c>
      <c r="J98">
        <v>8</v>
      </c>
      <c r="K98">
        <v>7.819</v>
      </c>
      <c r="L98" t="s">
        <v>11</v>
      </c>
      <c r="M98" t="s">
        <v>12</v>
      </c>
      <c r="N98" t="s">
        <v>12</v>
      </c>
      <c r="O98" t="s">
        <v>5453</v>
      </c>
    </row>
    <row r="99" spans="1:15">
      <c r="A99" t="s">
        <v>1012</v>
      </c>
      <c r="B99" t="s">
        <v>6359</v>
      </c>
      <c r="C99" t="s">
        <v>6188</v>
      </c>
      <c r="D99" s="6">
        <f t="shared" si="1"/>
        <v>1.7150932985278158</v>
      </c>
      <c r="E99" s="7">
        <v>-0.77828705899999995</v>
      </c>
      <c r="F99" s="10">
        <v>4.8458729999999997E-3</v>
      </c>
      <c r="G99">
        <v>180780</v>
      </c>
      <c r="H99" t="s">
        <v>5073</v>
      </c>
      <c r="I99" t="s">
        <v>5074</v>
      </c>
      <c r="J99">
        <v>8</v>
      </c>
      <c r="K99">
        <v>7.8079999999999998</v>
      </c>
      <c r="L99" t="s">
        <v>11</v>
      </c>
      <c r="M99" t="s">
        <v>12</v>
      </c>
      <c r="N99" t="s">
        <v>12</v>
      </c>
      <c r="O99" t="s">
        <v>5075</v>
      </c>
    </row>
    <row r="100" spans="1:15">
      <c r="A100" t="s">
        <v>1020</v>
      </c>
      <c r="B100" t="s">
        <v>6411</v>
      </c>
      <c r="C100" t="s">
        <v>6188</v>
      </c>
      <c r="D100" s="6">
        <f t="shared" si="1"/>
        <v>1.5669508717130456</v>
      </c>
      <c r="E100" s="7">
        <v>-0.64795994800000001</v>
      </c>
      <c r="F100" s="10">
        <v>1.0976460000000001E-3</v>
      </c>
      <c r="G100">
        <v>171731</v>
      </c>
      <c r="H100" t="s">
        <v>5139</v>
      </c>
      <c r="I100" t="s">
        <v>5140</v>
      </c>
      <c r="J100">
        <v>8</v>
      </c>
      <c r="K100">
        <v>7.8079999999999998</v>
      </c>
      <c r="L100" t="s">
        <v>11</v>
      </c>
      <c r="M100" t="s">
        <v>12</v>
      </c>
      <c r="N100" t="s">
        <v>12</v>
      </c>
      <c r="O100" t="s">
        <v>5664</v>
      </c>
    </row>
    <row r="101" spans="1:15">
      <c r="A101" t="s">
        <v>1015</v>
      </c>
      <c r="B101" t="s">
        <v>6385</v>
      </c>
      <c r="C101" t="s">
        <v>6188</v>
      </c>
      <c r="D101" s="6">
        <f t="shared" si="1"/>
        <v>1.6579750837487537</v>
      </c>
      <c r="E101" s="7">
        <v>-0.72942232600000001</v>
      </c>
      <c r="F101" s="10">
        <v>6.3302619999999997E-3</v>
      </c>
      <c r="G101">
        <v>175710</v>
      </c>
      <c r="H101" t="s">
        <v>5076</v>
      </c>
      <c r="I101" t="s">
        <v>5077</v>
      </c>
      <c r="J101">
        <v>8</v>
      </c>
      <c r="K101">
        <v>7.798</v>
      </c>
      <c r="L101" t="s">
        <v>11</v>
      </c>
      <c r="M101" t="s">
        <v>12</v>
      </c>
      <c r="N101" t="s">
        <v>12</v>
      </c>
      <c r="O101" t="s">
        <v>4516</v>
      </c>
    </row>
    <row r="102" spans="1:15">
      <c r="A102" t="s">
        <v>1499</v>
      </c>
      <c r="B102" t="s">
        <v>6296</v>
      </c>
      <c r="C102" t="s">
        <v>6188</v>
      </c>
      <c r="D102" s="6">
        <f t="shared" si="1"/>
        <v>2.0837012694933419</v>
      </c>
      <c r="E102" s="7">
        <v>-1.0591484600000001</v>
      </c>
      <c r="F102" s="10">
        <v>1.8403740000000001E-3</v>
      </c>
      <c r="G102">
        <v>185505</v>
      </c>
      <c r="H102" t="s">
        <v>5125</v>
      </c>
      <c r="I102" t="s">
        <v>5126</v>
      </c>
      <c r="J102">
        <v>8</v>
      </c>
      <c r="K102">
        <v>7.7789999999999999</v>
      </c>
      <c r="L102" t="s">
        <v>11</v>
      </c>
      <c r="M102" t="s">
        <v>12</v>
      </c>
      <c r="N102" t="s">
        <v>12</v>
      </c>
      <c r="O102" t="s">
        <v>5616</v>
      </c>
    </row>
    <row r="103" spans="1:15">
      <c r="A103" t="s">
        <v>1030</v>
      </c>
      <c r="B103" t="s">
        <v>6428</v>
      </c>
      <c r="C103" t="s">
        <v>6188</v>
      </c>
      <c r="D103" s="6">
        <f t="shared" si="1"/>
        <v>1.5279894443621675</v>
      </c>
      <c r="E103" s="7">
        <v>-0.61163457700000001</v>
      </c>
      <c r="F103" s="10">
        <v>5.7124200000000002E-3</v>
      </c>
      <c r="G103">
        <v>175047</v>
      </c>
      <c r="H103" t="s">
        <v>5143</v>
      </c>
      <c r="I103" t="s">
        <v>5144</v>
      </c>
      <c r="J103">
        <v>8</v>
      </c>
      <c r="K103">
        <v>7.7690000000000001</v>
      </c>
      <c r="L103" t="s">
        <v>11</v>
      </c>
      <c r="M103" t="s">
        <v>12</v>
      </c>
      <c r="N103" t="s">
        <v>12</v>
      </c>
      <c r="O103" t="s">
        <v>5671</v>
      </c>
    </row>
    <row r="104" spans="1:15">
      <c r="A104" t="s">
        <v>1210</v>
      </c>
      <c r="B104" t="s">
        <v>1211</v>
      </c>
      <c r="C104" t="s">
        <v>6188</v>
      </c>
      <c r="D104" s="6">
        <f t="shared" si="1"/>
        <v>2.1145870497159946</v>
      </c>
      <c r="E104" s="7">
        <v>-1.080375952</v>
      </c>
      <c r="F104" s="10">
        <v>1.9610719999999999E-3</v>
      </c>
      <c r="G104">
        <v>183247</v>
      </c>
      <c r="H104" t="s">
        <v>4824</v>
      </c>
      <c r="I104" t="s">
        <v>4825</v>
      </c>
      <c r="J104">
        <v>8</v>
      </c>
      <c r="K104">
        <v>7.7439999999999998</v>
      </c>
      <c r="L104" t="s">
        <v>11</v>
      </c>
      <c r="M104" t="s">
        <v>12</v>
      </c>
      <c r="N104" t="s">
        <v>12</v>
      </c>
      <c r="O104" t="s">
        <v>5615</v>
      </c>
    </row>
    <row r="105" spans="1:15">
      <c r="A105" t="s">
        <v>1579</v>
      </c>
      <c r="B105" t="s">
        <v>6281</v>
      </c>
      <c r="C105" t="s">
        <v>6188</v>
      </c>
      <c r="D105" s="6">
        <f t="shared" si="1"/>
        <v>2.2218595364590121</v>
      </c>
      <c r="E105" s="7">
        <v>-1.1517676139999999</v>
      </c>
      <c r="F105" s="10">
        <v>7.6785700000000004E-4</v>
      </c>
      <c r="G105">
        <v>180290</v>
      </c>
      <c r="H105" t="s">
        <v>5123</v>
      </c>
      <c r="I105" t="s">
        <v>5124</v>
      </c>
      <c r="J105">
        <v>8</v>
      </c>
      <c r="K105">
        <v>7.7080000000000002</v>
      </c>
      <c r="L105" t="s">
        <v>35</v>
      </c>
      <c r="M105" t="s">
        <v>12</v>
      </c>
      <c r="N105" t="s">
        <v>36</v>
      </c>
      <c r="O105" t="s">
        <v>5475</v>
      </c>
    </row>
    <row r="106" spans="1:15">
      <c r="A106" t="s">
        <v>1007</v>
      </c>
      <c r="B106" t="s">
        <v>6351</v>
      </c>
      <c r="C106" t="s">
        <v>6188</v>
      </c>
      <c r="D106" s="6">
        <f t="shared" si="1"/>
        <v>1.7778230768383518</v>
      </c>
      <c r="E106" s="7">
        <v>-0.830111759</v>
      </c>
      <c r="F106" s="10">
        <v>1.932834E-3</v>
      </c>
      <c r="G106">
        <v>3565047</v>
      </c>
      <c r="H106" t="s">
        <v>5132</v>
      </c>
      <c r="I106" t="s">
        <v>5133</v>
      </c>
      <c r="J106">
        <v>8</v>
      </c>
      <c r="K106">
        <v>7.7080000000000002</v>
      </c>
      <c r="L106" t="s">
        <v>11</v>
      </c>
      <c r="M106" t="s">
        <v>12</v>
      </c>
      <c r="N106" t="s">
        <v>12</v>
      </c>
      <c r="O106" t="s">
        <v>5475</v>
      </c>
    </row>
    <row r="107" spans="1:15">
      <c r="A107" t="s">
        <v>1009</v>
      </c>
      <c r="B107" t="s">
        <v>6353</v>
      </c>
      <c r="C107" t="s">
        <v>6188</v>
      </c>
      <c r="D107" s="6">
        <f t="shared" si="1"/>
        <v>1.765596087779908</v>
      </c>
      <c r="E107" s="7">
        <v>-0.82015533799999996</v>
      </c>
      <c r="F107" s="10">
        <v>7.1318379999999997E-3</v>
      </c>
      <c r="G107">
        <v>176043</v>
      </c>
      <c r="H107" t="s">
        <v>5071</v>
      </c>
      <c r="I107" t="s">
        <v>5072</v>
      </c>
      <c r="J107">
        <v>8</v>
      </c>
      <c r="K107">
        <v>7.7080000000000002</v>
      </c>
      <c r="L107" t="s">
        <v>11</v>
      </c>
      <c r="M107" t="s">
        <v>12</v>
      </c>
      <c r="N107" t="s">
        <v>12</v>
      </c>
      <c r="O107" t="s">
        <v>4540</v>
      </c>
    </row>
    <row r="108" spans="1:15">
      <c r="A108" t="s">
        <v>1168</v>
      </c>
      <c r="B108" t="s">
        <v>6444</v>
      </c>
      <c r="C108" t="s">
        <v>6188</v>
      </c>
      <c r="D108" s="6">
        <f t="shared" si="1"/>
        <v>1.4683999780659371</v>
      </c>
      <c r="E108" s="7">
        <v>-0.55424499800000004</v>
      </c>
      <c r="F108" s="10">
        <v>1.5850949999999999E-3</v>
      </c>
      <c r="G108">
        <v>266912</v>
      </c>
      <c r="H108" t="s">
        <v>5149</v>
      </c>
      <c r="I108" t="s">
        <v>5150</v>
      </c>
      <c r="J108">
        <v>8</v>
      </c>
      <c r="K108">
        <v>7.7080000000000002</v>
      </c>
      <c r="L108" t="s">
        <v>11</v>
      </c>
      <c r="M108" t="s">
        <v>12</v>
      </c>
      <c r="N108" t="s">
        <v>12</v>
      </c>
      <c r="O108" t="s">
        <v>5475</v>
      </c>
    </row>
    <row r="109" spans="1:15">
      <c r="A109" t="s">
        <v>1061</v>
      </c>
      <c r="B109" t="s">
        <v>6212</v>
      </c>
      <c r="C109" t="s">
        <v>6188</v>
      </c>
      <c r="D109" s="6">
        <f t="shared" si="1"/>
        <v>3.7427494980614577</v>
      </c>
      <c r="E109" s="7">
        <v>-1.9040984919999999</v>
      </c>
      <c r="F109" s="10">
        <v>6.6579599999999997E-4</v>
      </c>
      <c r="G109">
        <v>172262</v>
      </c>
      <c r="H109" t="s">
        <v>5114</v>
      </c>
      <c r="I109" t="s">
        <v>5115</v>
      </c>
      <c r="J109">
        <v>8</v>
      </c>
      <c r="K109">
        <v>7.7039999999999997</v>
      </c>
      <c r="L109" t="s">
        <v>35</v>
      </c>
      <c r="M109" t="s">
        <v>12</v>
      </c>
      <c r="N109" t="s">
        <v>36</v>
      </c>
      <c r="O109" t="s">
        <v>5558</v>
      </c>
    </row>
    <row r="110" spans="1:15">
      <c r="A110" t="s">
        <v>1138</v>
      </c>
      <c r="B110" t="s">
        <v>6287</v>
      </c>
      <c r="C110" t="s">
        <v>6188</v>
      </c>
      <c r="D110" s="6">
        <f t="shared" si="1"/>
        <v>2.1739487970305755</v>
      </c>
      <c r="E110" s="7">
        <v>-1.120317961</v>
      </c>
      <c r="F110" s="10">
        <v>9.7034499999999995E-4</v>
      </c>
      <c r="G110">
        <v>191695</v>
      </c>
      <c r="H110" t="s">
        <v>4507</v>
      </c>
      <c r="I110" t="s">
        <v>4508</v>
      </c>
      <c r="J110">
        <v>8</v>
      </c>
      <c r="K110">
        <v>7.7009999999999996</v>
      </c>
      <c r="L110" t="s">
        <v>35</v>
      </c>
      <c r="M110" t="s">
        <v>12</v>
      </c>
      <c r="N110" t="s">
        <v>36</v>
      </c>
      <c r="O110" t="s">
        <v>5611</v>
      </c>
    </row>
    <row r="111" spans="1:15">
      <c r="A111" t="s">
        <v>1410</v>
      </c>
      <c r="B111" t="s">
        <v>6439</v>
      </c>
      <c r="C111" t="s">
        <v>6188</v>
      </c>
      <c r="D111" s="6">
        <f t="shared" si="1"/>
        <v>1.4887135868909365</v>
      </c>
      <c r="E111" s="7">
        <v>-0.57406622100000004</v>
      </c>
      <c r="F111" s="10">
        <v>1.176187E-3</v>
      </c>
      <c r="G111">
        <v>180398</v>
      </c>
      <c r="H111" t="s">
        <v>5147</v>
      </c>
      <c r="I111" t="s">
        <v>5148</v>
      </c>
      <c r="J111">
        <v>8</v>
      </c>
      <c r="K111">
        <v>7.6980000000000004</v>
      </c>
      <c r="L111" t="s">
        <v>11</v>
      </c>
      <c r="M111" t="s">
        <v>12</v>
      </c>
      <c r="N111" t="s">
        <v>12</v>
      </c>
      <c r="O111" t="s">
        <v>5677</v>
      </c>
    </row>
    <row r="112" spans="1:15">
      <c r="A112" t="s">
        <v>1160</v>
      </c>
      <c r="B112" t="s">
        <v>6365</v>
      </c>
      <c r="C112" t="s">
        <v>6188</v>
      </c>
      <c r="D112" s="6">
        <f t="shared" si="1"/>
        <v>1.7011997487442676</v>
      </c>
      <c r="E112" s="7">
        <v>-0.76655254699999997</v>
      </c>
      <c r="F112" s="10">
        <v>7.4990799999999998E-4</v>
      </c>
      <c r="G112">
        <v>179629</v>
      </c>
      <c r="H112" t="s">
        <v>5137</v>
      </c>
      <c r="I112" t="s">
        <v>5138</v>
      </c>
      <c r="J112">
        <v>8</v>
      </c>
      <c r="K112">
        <v>7.6879999999999997</v>
      </c>
      <c r="L112" t="s">
        <v>11</v>
      </c>
      <c r="M112" t="s">
        <v>12</v>
      </c>
      <c r="N112" t="s">
        <v>12</v>
      </c>
      <c r="O112" t="s">
        <v>5644</v>
      </c>
    </row>
    <row r="113" spans="1:15">
      <c r="A113" t="s">
        <v>1130</v>
      </c>
      <c r="B113" t="s">
        <v>6258</v>
      </c>
      <c r="C113" t="s">
        <v>6188</v>
      </c>
      <c r="D113" s="6">
        <f t="shared" si="1"/>
        <v>2.6358581059806325</v>
      </c>
      <c r="E113" s="7">
        <v>-1.398272709</v>
      </c>
      <c r="F113" s="10">
        <v>3.7073800000000001E-4</v>
      </c>
      <c r="G113">
        <v>184126</v>
      </c>
      <c r="H113" t="s">
        <v>5119</v>
      </c>
      <c r="I113" t="s">
        <v>5120</v>
      </c>
      <c r="J113">
        <v>8</v>
      </c>
      <c r="K113">
        <v>7.6790000000000003</v>
      </c>
      <c r="L113" t="s">
        <v>11</v>
      </c>
      <c r="M113" t="s">
        <v>12</v>
      </c>
      <c r="N113" t="s">
        <v>12</v>
      </c>
      <c r="O113" t="s">
        <v>5595</v>
      </c>
    </row>
    <row r="114" spans="1:15">
      <c r="A114" t="s">
        <v>1201</v>
      </c>
      <c r="B114" t="s">
        <v>6261</v>
      </c>
      <c r="C114" t="s">
        <v>6188</v>
      </c>
      <c r="D114" s="6">
        <f t="shared" si="1"/>
        <v>2.5766419637252125</v>
      </c>
      <c r="E114" s="7">
        <v>-1.3654920820000001</v>
      </c>
      <c r="F114" s="10">
        <v>1.2478089999999999E-3</v>
      </c>
      <c r="G114">
        <v>172262</v>
      </c>
      <c r="H114" t="s">
        <v>5114</v>
      </c>
      <c r="I114" t="s">
        <v>5115</v>
      </c>
      <c r="J114">
        <v>8</v>
      </c>
      <c r="K114">
        <v>7.6509999999999998</v>
      </c>
      <c r="L114" t="s">
        <v>35</v>
      </c>
      <c r="M114" t="s">
        <v>12</v>
      </c>
      <c r="N114" t="s">
        <v>36</v>
      </c>
      <c r="O114" t="s">
        <v>5597</v>
      </c>
    </row>
    <row r="115" spans="1:15">
      <c r="A115" t="s">
        <v>979</v>
      </c>
      <c r="B115" t="s">
        <v>6263</v>
      </c>
      <c r="C115" t="s">
        <v>6188</v>
      </c>
      <c r="D115" s="6">
        <f t="shared" si="1"/>
        <v>2.5322211461984931</v>
      </c>
      <c r="E115" s="7">
        <v>-1.340403405</v>
      </c>
      <c r="F115" s="10">
        <v>2.9861200000000002E-4</v>
      </c>
      <c r="G115">
        <v>178073</v>
      </c>
      <c r="H115" t="s">
        <v>5121</v>
      </c>
      <c r="I115" t="s">
        <v>5122</v>
      </c>
      <c r="J115">
        <v>8</v>
      </c>
      <c r="K115">
        <v>7.6180000000000003</v>
      </c>
      <c r="L115" t="s">
        <v>11</v>
      </c>
      <c r="M115" t="s">
        <v>12</v>
      </c>
      <c r="N115" t="s">
        <v>12</v>
      </c>
      <c r="O115" t="s">
        <v>5532</v>
      </c>
    </row>
    <row r="116" spans="1:15">
      <c r="A116" t="s">
        <v>1235</v>
      </c>
      <c r="B116" t="s">
        <v>6453</v>
      </c>
      <c r="C116" t="s">
        <v>6188</v>
      </c>
      <c r="D116" s="6">
        <f t="shared" si="1"/>
        <v>1.4349422012094264</v>
      </c>
      <c r="E116" s="7">
        <v>-0.52099262700000004</v>
      </c>
      <c r="F116" s="10">
        <v>9.0548399999999998E-3</v>
      </c>
      <c r="G116">
        <v>179271</v>
      </c>
      <c r="H116" t="s">
        <v>5151</v>
      </c>
      <c r="I116" t="s">
        <v>5152</v>
      </c>
      <c r="J116">
        <v>8</v>
      </c>
      <c r="K116">
        <v>7.6040000000000001</v>
      </c>
      <c r="L116" t="s">
        <v>11</v>
      </c>
      <c r="M116" t="s">
        <v>12</v>
      </c>
      <c r="N116" t="s">
        <v>12</v>
      </c>
      <c r="O116" t="s">
        <v>5682</v>
      </c>
    </row>
    <row r="117" spans="1:15">
      <c r="A117" t="s">
        <v>1147</v>
      </c>
      <c r="B117" t="s">
        <v>6326</v>
      </c>
      <c r="C117" t="s">
        <v>6188</v>
      </c>
      <c r="D117" s="6">
        <f t="shared" si="1"/>
        <v>1.8922897027367853</v>
      </c>
      <c r="E117" s="7">
        <v>-0.92013297699999996</v>
      </c>
      <c r="F117" s="10">
        <v>1.4002200000000001E-4</v>
      </c>
      <c r="G117">
        <v>176109</v>
      </c>
      <c r="H117" t="s">
        <v>5129</v>
      </c>
      <c r="I117" t="s">
        <v>5130</v>
      </c>
      <c r="J117">
        <v>7</v>
      </c>
      <c r="K117">
        <v>6.9480000000000004</v>
      </c>
      <c r="L117" t="s">
        <v>11</v>
      </c>
      <c r="M117" t="s">
        <v>12</v>
      </c>
      <c r="N117" t="s">
        <v>12</v>
      </c>
      <c r="O117" t="s">
        <v>5131</v>
      </c>
    </row>
    <row r="118" spans="1:15">
      <c r="A118" t="s">
        <v>1022</v>
      </c>
      <c r="B118" t="s">
        <v>6416</v>
      </c>
      <c r="C118" t="s">
        <v>6188</v>
      </c>
      <c r="D118" s="6">
        <f t="shared" si="1"/>
        <v>1.5535454822241963</v>
      </c>
      <c r="E118" s="7">
        <v>-0.63556447900000002</v>
      </c>
      <c r="F118" s="10">
        <v>1.624618E-3</v>
      </c>
      <c r="G118">
        <v>181726</v>
      </c>
      <c r="H118" t="s">
        <v>5141</v>
      </c>
      <c r="I118" t="s">
        <v>5142</v>
      </c>
      <c r="J118">
        <v>7</v>
      </c>
      <c r="K118">
        <v>6.9480000000000004</v>
      </c>
      <c r="L118" t="s">
        <v>11</v>
      </c>
      <c r="M118" t="s">
        <v>12</v>
      </c>
      <c r="N118" t="s">
        <v>12</v>
      </c>
      <c r="O118" t="s">
        <v>5131</v>
      </c>
    </row>
    <row r="119" spans="1:15">
      <c r="A119" t="s">
        <v>923</v>
      </c>
      <c r="B119" t="s">
        <v>6356</v>
      </c>
      <c r="C119" t="s">
        <v>6188</v>
      </c>
      <c r="D119" s="6">
        <f t="shared" si="1"/>
        <v>1.7255485500194676</v>
      </c>
      <c r="E119" s="7">
        <v>-0.78705506599999997</v>
      </c>
      <c r="F119" s="10">
        <v>2.2024999999999999E-4</v>
      </c>
      <c r="G119">
        <v>173500</v>
      </c>
      <c r="H119" t="s">
        <v>5134</v>
      </c>
      <c r="I119" t="s">
        <v>5135</v>
      </c>
      <c r="J119">
        <v>7</v>
      </c>
      <c r="K119">
        <v>6.8780000000000001</v>
      </c>
      <c r="L119" t="s">
        <v>11</v>
      </c>
      <c r="M119" t="s">
        <v>12</v>
      </c>
      <c r="N119" t="s">
        <v>12</v>
      </c>
      <c r="O119" t="s">
        <v>5136</v>
      </c>
    </row>
    <row r="120" spans="1:15">
      <c r="A120" t="s">
        <v>908</v>
      </c>
      <c r="B120" t="s">
        <v>6321</v>
      </c>
      <c r="C120" t="s">
        <v>6188</v>
      </c>
      <c r="D120" s="6">
        <f t="shared" si="1"/>
        <v>1.936822687567511</v>
      </c>
      <c r="E120" s="7">
        <v>-0.95369188400000005</v>
      </c>
      <c r="F120" s="10">
        <v>2.0708900000000001E-4</v>
      </c>
      <c r="G120">
        <v>175063</v>
      </c>
      <c r="H120" t="s">
        <v>5127</v>
      </c>
      <c r="I120" t="s">
        <v>5128</v>
      </c>
      <c r="J120">
        <v>7</v>
      </c>
      <c r="K120">
        <v>6.8579999999999997</v>
      </c>
      <c r="L120" t="s">
        <v>11</v>
      </c>
      <c r="M120" t="s">
        <v>12</v>
      </c>
      <c r="N120" t="s">
        <v>12</v>
      </c>
      <c r="O120" t="s">
        <v>4552</v>
      </c>
    </row>
    <row r="121" spans="1:15">
      <c r="A121" t="s">
        <v>1244</v>
      </c>
      <c r="B121" t="s">
        <v>6260</v>
      </c>
      <c r="C121" t="s">
        <v>6188</v>
      </c>
      <c r="D121" s="6">
        <f t="shared" si="1"/>
        <v>2.6038439437259546</v>
      </c>
      <c r="E121" s="7">
        <v>-1.380642986</v>
      </c>
      <c r="F121" s="10">
        <v>5.3218500000000001E-4</v>
      </c>
      <c r="G121">
        <v>179771</v>
      </c>
      <c r="H121" t="s">
        <v>5159</v>
      </c>
      <c r="I121" t="s">
        <v>5160</v>
      </c>
      <c r="J121">
        <v>7</v>
      </c>
      <c r="K121">
        <v>6.8490000000000002</v>
      </c>
      <c r="L121" t="s">
        <v>35</v>
      </c>
      <c r="M121" t="s">
        <v>12</v>
      </c>
      <c r="N121" t="s">
        <v>36</v>
      </c>
      <c r="O121" t="s">
        <v>5596</v>
      </c>
    </row>
    <row r="122" spans="1:15">
      <c r="A122" t="s">
        <v>5660</v>
      </c>
      <c r="B122" t="s">
        <v>6407</v>
      </c>
      <c r="C122" t="s">
        <v>6188</v>
      </c>
      <c r="D122" s="6">
        <f t="shared" si="1"/>
        <v>1.5826637702502819</v>
      </c>
      <c r="E122" s="7">
        <v>-0.66235479399999997</v>
      </c>
      <c r="F122" s="8">
        <v>5.2599999999999998E-5</v>
      </c>
      <c r="G122">
        <v>175216</v>
      </c>
      <c r="H122" t="s">
        <v>5169</v>
      </c>
      <c r="I122" t="s">
        <v>5170</v>
      </c>
      <c r="J122">
        <v>7</v>
      </c>
      <c r="K122">
        <v>6.8479999999999999</v>
      </c>
      <c r="L122" t="s">
        <v>11</v>
      </c>
      <c r="M122" t="s">
        <v>12</v>
      </c>
      <c r="N122" t="s">
        <v>12</v>
      </c>
      <c r="O122" t="s">
        <v>5661</v>
      </c>
    </row>
    <row r="123" spans="1:15">
      <c r="A123" t="s">
        <v>5670</v>
      </c>
      <c r="B123" t="s">
        <v>6427</v>
      </c>
      <c r="C123" t="s">
        <v>6188</v>
      </c>
      <c r="D123" s="6">
        <f t="shared" si="1"/>
        <v>1.5284165513952528</v>
      </c>
      <c r="E123" s="7">
        <v>-0.61203778600000003</v>
      </c>
      <c r="F123" s="8">
        <v>3.7100000000000001E-5</v>
      </c>
      <c r="G123">
        <v>175216</v>
      </c>
      <c r="H123" t="s">
        <v>5169</v>
      </c>
      <c r="I123" t="s">
        <v>5170</v>
      </c>
      <c r="J123">
        <v>7</v>
      </c>
      <c r="K123">
        <v>6.8479999999999999</v>
      </c>
      <c r="L123" t="s">
        <v>11</v>
      </c>
      <c r="M123" t="s">
        <v>12</v>
      </c>
      <c r="N123" t="s">
        <v>12</v>
      </c>
      <c r="O123" t="s">
        <v>5661</v>
      </c>
    </row>
    <row r="124" spans="1:15">
      <c r="A124" t="s">
        <v>1276</v>
      </c>
      <c r="B124" t="s">
        <v>6472</v>
      </c>
      <c r="C124" t="s">
        <v>6188</v>
      </c>
      <c r="D124" s="6">
        <f t="shared" si="1"/>
        <v>1.3797771013676869</v>
      </c>
      <c r="E124" s="7">
        <v>-0.46443522300000001</v>
      </c>
      <c r="F124" s="10">
        <v>4.5998489999999996E-3</v>
      </c>
      <c r="G124">
        <v>175581</v>
      </c>
      <c r="H124" t="s">
        <v>5177</v>
      </c>
      <c r="I124" t="s">
        <v>5178</v>
      </c>
      <c r="J124">
        <v>7</v>
      </c>
      <c r="K124">
        <v>6.8079999999999998</v>
      </c>
      <c r="L124" t="s">
        <v>11</v>
      </c>
      <c r="M124" t="s">
        <v>12</v>
      </c>
      <c r="N124" t="s">
        <v>12</v>
      </c>
      <c r="O124" t="s">
        <v>5691</v>
      </c>
    </row>
    <row r="125" spans="1:15">
      <c r="A125" t="s">
        <v>1126</v>
      </c>
      <c r="B125" t="s">
        <v>6232</v>
      </c>
      <c r="C125" t="s">
        <v>6188</v>
      </c>
      <c r="D125" s="6">
        <f t="shared" si="1"/>
        <v>3.0891888129732687</v>
      </c>
      <c r="E125" s="7">
        <v>-1.627228052</v>
      </c>
      <c r="F125" s="10">
        <v>1.274493E-3</v>
      </c>
      <c r="G125">
        <v>178723</v>
      </c>
      <c r="H125" t="s">
        <v>4673</v>
      </c>
      <c r="I125" t="s">
        <v>4674</v>
      </c>
      <c r="J125">
        <v>7</v>
      </c>
      <c r="K125">
        <v>6.7960000000000003</v>
      </c>
      <c r="L125" t="s">
        <v>35</v>
      </c>
      <c r="M125" t="s">
        <v>12</v>
      </c>
      <c r="N125" t="s">
        <v>36</v>
      </c>
      <c r="O125" t="s">
        <v>5586</v>
      </c>
    </row>
    <row r="126" spans="1:15">
      <c r="A126" t="s">
        <v>1069</v>
      </c>
      <c r="B126" t="s">
        <v>6251</v>
      </c>
      <c r="C126" t="s">
        <v>6188</v>
      </c>
      <c r="D126" s="6">
        <f t="shared" si="1"/>
        <v>2.6912266310982162</v>
      </c>
      <c r="E126" s="7">
        <v>-1.428263887</v>
      </c>
      <c r="F126" s="10">
        <v>2.26794E-4</v>
      </c>
      <c r="G126">
        <v>172751</v>
      </c>
      <c r="H126" t="s">
        <v>5043</v>
      </c>
      <c r="I126" t="s">
        <v>5044</v>
      </c>
      <c r="J126">
        <v>7</v>
      </c>
      <c r="K126">
        <v>6.7960000000000003</v>
      </c>
      <c r="L126" t="s">
        <v>35</v>
      </c>
      <c r="M126" t="s">
        <v>12</v>
      </c>
      <c r="N126" t="s">
        <v>36</v>
      </c>
      <c r="O126" t="s">
        <v>4567</v>
      </c>
    </row>
    <row r="127" spans="1:15">
      <c r="A127" t="s">
        <v>1350</v>
      </c>
      <c r="B127" t="s">
        <v>6252</v>
      </c>
      <c r="C127" t="s">
        <v>6188</v>
      </c>
      <c r="D127" s="6">
        <f t="shared" si="1"/>
        <v>2.6897359684567985</v>
      </c>
      <c r="E127" s="7">
        <v>-1.4274645610000001</v>
      </c>
      <c r="F127" s="10">
        <v>1.8403740000000001E-3</v>
      </c>
      <c r="G127">
        <v>181713</v>
      </c>
      <c r="H127" t="s">
        <v>5157</v>
      </c>
      <c r="I127" t="s">
        <v>5158</v>
      </c>
      <c r="J127">
        <v>7</v>
      </c>
      <c r="K127">
        <v>6.7960000000000003</v>
      </c>
      <c r="L127" t="s">
        <v>11</v>
      </c>
      <c r="M127" t="s">
        <v>12</v>
      </c>
      <c r="N127" t="s">
        <v>12</v>
      </c>
      <c r="O127" t="s">
        <v>5586</v>
      </c>
    </row>
    <row r="128" spans="1:15">
      <c r="A128" t="s">
        <v>1064</v>
      </c>
      <c r="B128" t="s">
        <v>6217</v>
      </c>
      <c r="C128" t="s">
        <v>6188</v>
      </c>
      <c r="D128" s="6">
        <f t="shared" si="1"/>
        <v>3.5855507134890985</v>
      </c>
      <c r="E128" s="7">
        <v>-1.842194723</v>
      </c>
      <c r="F128" s="8">
        <v>2.0800000000000001E-5</v>
      </c>
      <c r="G128">
        <v>173747</v>
      </c>
      <c r="H128" t="s">
        <v>5116</v>
      </c>
      <c r="I128" t="s">
        <v>5117</v>
      </c>
      <c r="J128">
        <v>7</v>
      </c>
      <c r="K128">
        <v>6.7949999999999999</v>
      </c>
      <c r="L128" t="s">
        <v>11</v>
      </c>
      <c r="M128" t="s">
        <v>12</v>
      </c>
      <c r="N128" t="s">
        <v>12</v>
      </c>
      <c r="O128" t="s">
        <v>5118</v>
      </c>
    </row>
    <row r="129" spans="1:15">
      <c r="A129" t="s">
        <v>1310</v>
      </c>
      <c r="B129" t="s">
        <v>6395</v>
      </c>
      <c r="C129" t="s">
        <v>6188</v>
      </c>
      <c r="D129" s="6">
        <f t="shared" si="1"/>
        <v>1.6316133018831309</v>
      </c>
      <c r="E129" s="7">
        <v>-0.70629917399999997</v>
      </c>
      <c r="F129" s="10">
        <v>1.0940430000000001E-3</v>
      </c>
      <c r="G129">
        <v>175047</v>
      </c>
      <c r="H129" t="s">
        <v>5143</v>
      </c>
      <c r="I129" t="s">
        <v>5144</v>
      </c>
      <c r="J129">
        <v>7</v>
      </c>
      <c r="K129">
        <v>6.774</v>
      </c>
      <c r="L129" t="s">
        <v>35</v>
      </c>
      <c r="M129" t="s">
        <v>12</v>
      </c>
      <c r="N129" t="s">
        <v>36</v>
      </c>
      <c r="O129" t="s">
        <v>5656</v>
      </c>
    </row>
    <row r="130" spans="1:15">
      <c r="A130" t="s">
        <v>1577</v>
      </c>
      <c r="B130" t="s">
        <v>6246</v>
      </c>
      <c r="C130" t="s">
        <v>6188</v>
      </c>
      <c r="D130" s="6">
        <f t="shared" si="1"/>
        <v>2.7314944657295781</v>
      </c>
      <c r="E130" s="7">
        <v>-1.4496905</v>
      </c>
      <c r="F130" s="10">
        <v>5.8233989999999999E-3</v>
      </c>
      <c r="G130">
        <v>3565050</v>
      </c>
      <c r="H130" t="s">
        <v>5155</v>
      </c>
      <c r="I130" t="s">
        <v>5156</v>
      </c>
      <c r="J130">
        <v>7</v>
      </c>
      <c r="K130">
        <v>6.7640000000000002</v>
      </c>
      <c r="L130" t="s">
        <v>11</v>
      </c>
      <c r="M130" t="s">
        <v>12</v>
      </c>
      <c r="N130" t="s">
        <v>12</v>
      </c>
      <c r="O130" t="s">
        <v>5590</v>
      </c>
    </row>
    <row r="131" spans="1:15">
      <c r="A131" t="s">
        <v>1171</v>
      </c>
      <c r="B131" t="s">
        <v>6463</v>
      </c>
      <c r="C131" t="s">
        <v>6188</v>
      </c>
      <c r="D131" s="6">
        <f t="shared" si="1"/>
        <v>1.4071527331447429</v>
      </c>
      <c r="E131" s="7">
        <v>-0.492778928</v>
      </c>
      <c r="F131" s="10">
        <v>8.3875389999999994E-3</v>
      </c>
      <c r="G131">
        <v>181682</v>
      </c>
      <c r="H131" t="s">
        <v>5153</v>
      </c>
      <c r="I131" t="s">
        <v>5154</v>
      </c>
      <c r="J131">
        <v>7</v>
      </c>
      <c r="K131">
        <v>6.758</v>
      </c>
      <c r="L131" t="s">
        <v>11</v>
      </c>
      <c r="M131" t="s">
        <v>12</v>
      </c>
      <c r="N131" t="s">
        <v>12</v>
      </c>
      <c r="O131" t="s">
        <v>4572</v>
      </c>
    </row>
    <row r="132" spans="1:15">
      <c r="A132" t="s">
        <v>1317</v>
      </c>
      <c r="B132" t="s">
        <v>6431</v>
      </c>
      <c r="C132" t="s">
        <v>6188</v>
      </c>
      <c r="D132" s="6">
        <f t="shared" si="1"/>
        <v>1.5220501479377924</v>
      </c>
      <c r="E132" s="7">
        <v>-0.60601589300000003</v>
      </c>
      <c r="F132" s="10">
        <v>8.7873670000000008E-3</v>
      </c>
      <c r="G132">
        <v>183247</v>
      </c>
      <c r="H132" t="s">
        <v>4824</v>
      </c>
      <c r="I132" t="s">
        <v>4825</v>
      </c>
      <c r="J132">
        <v>7</v>
      </c>
      <c r="K132">
        <v>6.7460000000000004</v>
      </c>
      <c r="L132" t="s">
        <v>35</v>
      </c>
      <c r="M132" t="s">
        <v>12</v>
      </c>
      <c r="N132" t="s">
        <v>36</v>
      </c>
      <c r="O132" t="s">
        <v>5672</v>
      </c>
    </row>
    <row r="133" spans="1:15">
      <c r="A133" t="s">
        <v>1165</v>
      </c>
      <c r="B133" t="s">
        <v>6441</v>
      </c>
      <c r="C133" t="s">
        <v>6188</v>
      </c>
      <c r="D133" s="6">
        <f t="shared" si="1"/>
        <v>1.4751404051686019</v>
      </c>
      <c r="E133" s="7">
        <v>-0.56085227800000004</v>
      </c>
      <c r="F133" s="10">
        <v>1.1976000000000001E-3</v>
      </c>
      <c r="G133">
        <v>172477</v>
      </c>
      <c r="H133" t="s">
        <v>5173</v>
      </c>
      <c r="I133" t="s">
        <v>5174</v>
      </c>
      <c r="J133">
        <v>7</v>
      </c>
      <c r="K133">
        <v>6.7430000000000003</v>
      </c>
      <c r="L133" t="s">
        <v>35</v>
      </c>
      <c r="M133" t="s">
        <v>12</v>
      </c>
      <c r="N133" t="s">
        <v>36</v>
      </c>
      <c r="O133" t="s">
        <v>5678</v>
      </c>
    </row>
    <row r="134" spans="1:15">
      <c r="A134" t="s">
        <v>1289</v>
      </c>
      <c r="B134" t="s">
        <v>6288</v>
      </c>
      <c r="C134" t="s">
        <v>6188</v>
      </c>
      <c r="D134" s="6">
        <f t="shared" si="1"/>
        <v>2.1611656323593706</v>
      </c>
      <c r="E134" s="7">
        <v>-1.1118096449999999</v>
      </c>
      <c r="F134" s="10">
        <v>7.0264000000000004E-4</v>
      </c>
      <c r="G134">
        <v>175047</v>
      </c>
      <c r="H134" t="s">
        <v>5143</v>
      </c>
      <c r="I134" t="s">
        <v>5144</v>
      </c>
      <c r="J134">
        <v>7</v>
      </c>
      <c r="K134">
        <v>6.7210000000000001</v>
      </c>
      <c r="L134" t="s">
        <v>35</v>
      </c>
      <c r="M134" t="s">
        <v>12</v>
      </c>
      <c r="N134" t="s">
        <v>36</v>
      </c>
      <c r="O134" t="s">
        <v>5612</v>
      </c>
    </row>
    <row r="135" spans="1:15">
      <c r="A135" t="s">
        <v>1216</v>
      </c>
      <c r="B135" t="s">
        <v>1217</v>
      </c>
      <c r="C135" t="s">
        <v>6188</v>
      </c>
      <c r="D135" s="6">
        <f t="shared" ref="D135:D198" si="2">2^-(E135)</f>
        <v>1.6887488393381409</v>
      </c>
      <c r="E135" s="7">
        <v>-0.75595477799999999</v>
      </c>
      <c r="F135" s="10">
        <v>1.274493E-3</v>
      </c>
      <c r="G135">
        <v>175773</v>
      </c>
      <c r="H135" t="s">
        <v>5166</v>
      </c>
      <c r="I135" t="s">
        <v>1217</v>
      </c>
      <c r="J135">
        <v>7</v>
      </c>
      <c r="K135">
        <v>6.7030000000000003</v>
      </c>
      <c r="L135" t="s">
        <v>11</v>
      </c>
      <c r="M135" t="s">
        <v>12</v>
      </c>
      <c r="N135" t="s">
        <v>12</v>
      </c>
      <c r="O135" t="s">
        <v>5482</v>
      </c>
    </row>
    <row r="136" spans="1:15">
      <c r="A136" t="s">
        <v>1107</v>
      </c>
      <c r="B136" t="s">
        <v>6457</v>
      </c>
      <c r="C136" t="s">
        <v>6188</v>
      </c>
      <c r="D136" s="6">
        <f t="shared" si="2"/>
        <v>1.4262465957421488</v>
      </c>
      <c r="E136" s="7">
        <v>-0.512223443</v>
      </c>
      <c r="F136" s="10">
        <v>1.0291530000000001E-3</v>
      </c>
      <c r="G136">
        <v>175593</v>
      </c>
      <c r="H136" t="s">
        <v>5175</v>
      </c>
      <c r="I136" t="s">
        <v>5176</v>
      </c>
      <c r="J136">
        <v>7</v>
      </c>
      <c r="K136">
        <v>6.7030000000000003</v>
      </c>
      <c r="L136" t="s">
        <v>11</v>
      </c>
      <c r="M136" t="s">
        <v>12</v>
      </c>
      <c r="N136" t="s">
        <v>12</v>
      </c>
      <c r="O136" t="s">
        <v>5482</v>
      </c>
    </row>
    <row r="137" spans="1:15">
      <c r="A137" t="s">
        <v>1396</v>
      </c>
      <c r="B137" t="s">
        <v>6367</v>
      </c>
      <c r="C137" t="s">
        <v>6188</v>
      </c>
      <c r="D137" s="6">
        <f t="shared" si="2"/>
        <v>1.6938295539567512</v>
      </c>
      <c r="E137" s="7">
        <v>-0.76028870699999995</v>
      </c>
      <c r="F137" s="10">
        <v>1.593084E-3</v>
      </c>
      <c r="G137">
        <v>181146</v>
      </c>
      <c r="H137" t="s">
        <v>5164</v>
      </c>
      <c r="I137" t="s">
        <v>5165</v>
      </c>
      <c r="J137">
        <v>7</v>
      </c>
      <c r="K137">
        <v>6.65</v>
      </c>
      <c r="L137" t="s">
        <v>35</v>
      </c>
      <c r="M137" t="s">
        <v>12</v>
      </c>
      <c r="N137" t="s">
        <v>36</v>
      </c>
      <c r="O137" t="s">
        <v>5645</v>
      </c>
    </row>
    <row r="138" spans="1:15">
      <c r="A138" t="s">
        <v>996</v>
      </c>
      <c r="B138" t="s">
        <v>6315</v>
      </c>
      <c r="C138" t="s">
        <v>6188</v>
      </c>
      <c r="D138" s="6">
        <f t="shared" si="2"/>
        <v>1.9638837154392961</v>
      </c>
      <c r="E138" s="7">
        <v>-0.973709508</v>
      </c>
      <c r="F138" s="8">
        <v>3.7100000000000001E-5</v>
      </c>
      <c r="G138">
        <v>176282</v>
      </c>
      <c r="H138" t="s">
        <v>5162</v>
      </c>
      <c r="I138" t="s">
        <v>5163</v>
      </c>
      <c r="J138">
        <v>7</v>
      </c>
      <c r="K138">
        <v>6.6239999999999997</v>
      </c>
      <c r="L138" t="s">
        <v>11</v>
      </c>
      <c r="M138" t="s">
        <v>12</v>
      </c>
      <c r="N138" t="s">
        <v>12</v>
      </c>
      <c r="O138" t="s">
        <v>5628</v>
      </c>
    </row>
    <row r="139" spans="1:15">
      <c r="A139" t="s">
        <v>1314</v>
      </c>
      <c r="B139" t="s">
        <v>6405</v>
      </c>
      <c r="C139" t="s">
        <v>6188</v>
      </c>
      <c r="D139" s="6">
        <f t="shared" si="2"/>
        <v>1.5954643449734336</v>
      </c>
      <c r="E139" s="7">
        <v>-0.67397636800000005</v>
      </c>
      <c r="F139" s="10">
        <v>1.2915349999999999E-3</v>
      </c>
      <c r="G139">
        <v>172215</v>
      </c>
      <c r="H139" t="s">
        <v>5167</v>
      </c>
      <c r="I139" t="s">
        <v>5168</v>
      </c>
      <c r="J139">
        <v>7</v>
      </c>
      <c r="K139">
        <v>6.6079999999999997</v>
      </c>
      <c r="L139" t="s">
        <v>11</v>
      </c>
      <c r="M139" t="s">
        <v>12</v>
      </c>
      <c r="N139" t="s">
        <v>12</v>
      </c>
      <c r="O139" t="s">
        <v>5538</v>
      </c>
    </row>
    <row r="140" spans="1:15">
      <c r="A140" t="s">
        <v>1109</v>
      </c>
      <c r="B140" t="s">
        <v>1110</v>
      </c>
      <c r="C140" t="s">
        <v>6188</v>
      </c>
      <c r="D140" s="6">
        <f t="shared" si="2"/>
        <v>1.4253419006651482</v>
      </c>
      <c r="E140" s="7">
        <v>-0.51130802399999997</v>
      </c>
      <c r="F140" s="10">
        <v>4.6022729999999996E-3</v>
      </c>
      <c r="G140">
        <v>184126</v>
      </c>
      <c r="H140" t="s">
        <v>5119</v>
      </c>
      <c r="I140" t="s">
        <v>5120</v>
      </c>
      <c r="J140">
        <v>6</v>
      </c>
      <c r="K140">
        <v>5.8540000000000001</v>
      </c>
      <c r="L140" t="s">
        <v>35</v>
      </c>
      <c r="M140" t="s">
        <v>12</v>
      </c>
      <c r="N140" t="s">
        <v>36</v>
      </c>
      <c r="O140" t="s">
        <v>5684</v>
      </c>
    </row>
    <row r="141" spans="1:15">
      <c r="A141" t="s">
        <v>1286</v>
      </c>
      <c r="B141" t="s">
        <v>1287</v>
      </c>
      <c r="C141" t="s">
        <v>6188</v>
      </c>
      <c r="D141" s="6">
        <f t="shared" si="2"/>
        <v>2.3488162623103035</v>
      </c>
      <c r="E141" s="7">
        <v>-1.231933862</v>
      </c>
      <c r="F141" s="10">
        <v>1.36787E-3</v>
      </c>
      <c r="G141">
        <v>183247</v>
      </c>
      <c r="H141" t="s">
        <v>4824</v>
      </c>
      <c r="I141" t="s">
        <v>4825</v>
      </c>
      <c r="J141">
        <v>6</v>
      </c>
      <c r="K141">
        <v>5.8440000000000003</v>
      </c>
      <c r="L141" t="s">
        <v>35</v>
      </c>
      <c r="M141" t="s">
        <v>12</v>
      </c>
      <c r="N141" t="s">
        <v>36</v>
      </c>
      <c r="O141" t="s">
        <v>5602</v>
      </c>
    </row>
    <row r="142" spans="1:15">
      <c r="A142" t="s">
        <v>1121</v>
      </c>
      <c r="B142" t="s">
        <v>6503</v>
      </c>
      <c r="C142" t="s">
        <v>6188</v>
      </c>
      <c r="D142" s="6">
        <f t="shared" si="2"/>
        <v>1.27784048637267</v>
      </c>
      <c r="E142" s="7">
        <v>-0.35370775500000001</v>
      </c>
      <c r="F142" s="10">
        <v>1.55148E-4</v>
      </c>
      <c r="G142">
        <v>171670</v>
      </c>
      <c r="H142" t="s">
        <v>5218</v>
      </c>
      <c r="I142" t="s">
        <v>5219</v>
      </c>
      <c r="J142">
        <v>6</v>
      </c>
      <c r="K142">
        <v>5.8380000000000001</v>
      </c>
      <c r="L142" t="s">
        <v>11</v>
      </c>
      <c r="M142" t="s">
        <v>12</v>
      </c>
      <c r="N142" t="s">
        <v>12</v>
      </c>
      <c r="O142" t="s">
        <v>5703</v>
      </c>
    </row>
    <row r="143" spans="1:15">
      <c r="A143" t="s">
        <v>1268</v>
      </c>
      <c r="B143" t="s">
        <v>6409</v>
      </c>
      <c r="C143" t="s">
        <v>6188</v>
      </c>
      <c r="D143" s="6">
        <f t="shared" si="2"/>
        <v>1.580155818535371</v>
      </c>
      <c r="E143" s="7">
        <v>-0.66006682900000002</v>
      </c>
      <c r="F143" s="10">
        <v>6.3302619999999997E-3</v>
      </c>
      <c r="G143">
        <v>183469</v>
      </c>
      <c r="H143" t="s">
        <v>5207</v>
      </c>
      <c r="I143" t="s">
        <v>5208</v>
      </c>
      <c r="J143">
        <v>6</v>
      </c>
      <c r="K143">
        <v>5.81</v>
      </c>
      <c r="L143" t="s">
        <v>35</v>
      </c>
      <c r="M143" t="s">
        <v>12</v>
      </c>
      <c r="N143" t="s">
        <v>36</v>
      </c>
      <c r="O143" t="s">
        <v>5663</v>
      </c>
    </row>
    <row r="144" spans="1:15">
      <c r="A144" t="s">
        <v>1227</v>
      </c>
      <c r="B144" t="s">
        <v>6424</v>
      </c>
      <c r="C144" t="s">
        <v>6188</v>
      </c>
      <c r="D144" s="6">
        <f t="shared" si="2"/>
        <v>1.5390087040226728</v>
      </c>
      <c r="E144" s="7">
        <v>-0.62200139099999996</v>
      </c>
      <c r="F144" s="8">
        <v>8.5900000000000001E-5</v>
      </c>
      <c r="G144">
        <v>177527</v>
      </c>
      <c r="H144" t="s">
        <v>5171</v>
      </c>
      <c r="I144" t="s">
        <v>5172</v>
      </c>
      <c r="J144">
        <v>6</v>
      </c>
      <c r="K144">
        <v>5.7949999999999999</v>
      </c>
      <c r="L144" t="s">
        <v>35</v>
      </c>
      <c r="M144" t="s">
        <v>12</v>
      </c>
      <c r="N144" t="s">
        <v>36</v>
      </c>
      <c r="O144" t="s">
        <v>5161</v>
      </c>
    </row>
    <row r="145" spans="1:15">
      <c r="A145" t="s">
        <v>1284</v>
      </c>
      <c r="B145" t="s">
        <v>6250</v>
      </c>
      <c r="C145" t="s">
        <v>6188</v>
      </c>
      <c r="D145" s="6">
        <f t="shared" si="2"/>
        <v>2.6968236307199618</v>
      </c>
      <c r="E145" s="7">
        <v>-1.4312611740000001</v>
      </c>
      <c r="F145" s="10">
        <v>1.83222E-4</v>
      </c>
      <c r="G145">
        <v>179759</v>
      </c>
      <c r="H145" t="s">
        <v>5186</v>
      </c>
      <c r="I145" t="s">
        <v>5187</v>
      </c>
      <c r="J145">
        <v>6</v>
      </c>
      <c r="K145">
        <v>5.7759999999999998</v>
      </c>
      <c r="L145" t="s">
        <v>11</v>
      </c>
      <c r="M145" t="s">
        <v>12</v>
      </c>
      <c r="N145" t="s">
        <v>12</v>
      </c>
      <c r="O145" t="s">
        <v>5592</v>
      </c>
    </row>
    <row r="146" spans="1:15">
      <c r="A146" t="s">
        <v>1265</v>
      </c>
      <c r="B146" t="s">
        <v>6399</v>
      </c>
      <c r="C146" t="s">
        <v>6188</v>
      </c>
      <c r="D146" s="6">
        <f t="shared" si="2"/>
        <v>1.6151579978327291</v>
      </c>
      <c r="E146" s="7">
        <v>-0.69167529900000002</v>
      </c>
      <c r="F146" s="10">
        <v>8.7696099999999999E-4</v>
      </c>
      <c r="G146">
        <v>175237</v>
      </c>
      <c r="H146" t="s">
        <v>5202</v>
      </c>
      <c r="I146" t="s">
        <v>5203</v>
      </c>
      <c r="J146">
        <v>6</v>
      </c>
      <c r="K146">
        <v>5.7729999999999997</v>
      </c>
      <c r="L146" t="s">
        <v>11</v>
      </c>
      <c r="M146" t="s">
        <v>12</v>
      </c>
      <c r="N146" t="s">
        <v>12</v>
      </c>
      <c r="O146" t="s">
        <v>5658</v>
      </c>
    </row>
    <row r="147" spans="1:15">
      <c r="A147" t="s">
        <v>1041</v>
      </c>
      <c r="B147" t="s">
        <v>6480</v>
      </c>
      <c r="C147" t="s">
        <v>6188</v>
      </c>
      <c r="D147" s="6">
        <f t="shared" si="2"/>
        <v>1.3489674611268772</v>
      </c>
      <c r="E147" s="7">
        <v>-0.43185554900000001</v>
      </c>
      <c r="F147" s="10">
        <v>6.8720609999999996E-3</v>
      </c>
      <c r="G147">
        <v>174740</v>
      </c>
      <c r="H147" t="s">
        <v>5179</v>
      </c>
      <c r="I147" t="s">
        <v>5180</v>
      </c>
      <c r="J147">
        <v>6</v>
      </c>
      <c r="K147">
        <v>5.7679999999999998</v>
      </c>
      <c r="L147" t="s">
        <v>11</v>
      </c>
      <c r="M147" t="s">
        <v>12</v>
      </c>
      <c r="N147" t="s">
        <v>12</v>
      </c>
      <c r="O147" t="s">
        <v>5181</v>
      </c>
    </row>
    <row r="148" spans="1:15">
      <c r="A148" t="s">
        <v>1242</v>
      </c>
      <c r="B148" t="s">
        <v>6229</v>
      </c>
      <c r="C148" t="s">
        <v>6188</v>
      </c>
      <c r="D148" s="6">
        <f t="shared" si="2"/>
        <v>3.168994588237807</v>
      </c>
      <c r="E148" s="7">
        <v>-1.6640251960000001</v>
      </c>
      <c r="F148" s="10">
        <v>2.1195910000000001E-3</v>
      </c>
      <c r="G148">
        <v>175495</v>
      </c>
      <c r="H148" t="s">
        <v>4826</v>
      </c>
      <c r="I148" t="s">
        <v>4827</v>
      </c>
      <c r="J148">
        <v>6</v>
      </c>
      <c r="K148">
        <v>5.7409999999999997</v>
      </c>
      <c r="L148" t="s">
        <v>35</v>
      </c>
      <c r="M148" t="s">
        <v>12</v>
      </c>
      <c r="N148" t="s">
        <v>36</v>
      </c>
      <c r="O148" t="s">
        <v>5478</v>
      </c>
    </row>
    <row r="149" spans="1:15">
      <c r="A149" t="s">
        <v>1250</v>
      </c>
      <c r="B149" t="s">
        <v>1251</v>
      </c>
      <c r="C149" t="s">
        <v>6188</v>
      </c>
      <c r="D149" s="6">
        <f t="shared" si="2"/>
        <v>2.4581442395772606</v>
      </c>
      <c r="E149" s="7">
        <v>-1.2975695730000001</v>
      </c>
      <c r="F149" s="10">
        <v>3.2792500000000002E-4</v>
      </c>
      <c r="G149">
        <v>183247</v>
      </c>
      <c r="H149" t="s">
        <v>4824</v>
      </c>
      <c r="I149" t="s">
        <v>4825</v>
      </c>
      <c r="J149">
        <v>6</v>
      </c>
      <c r="K149">
        <v>5.7409999999999997</v>
      </c>
      <c r="L149" t="s">
        <v>35</v>
      </c>
      <c r="M149" t="s">
        <v>12</v>
      </c>
      <c r="N149" t="s">
        <v>36</v>
      </c>
      <c r="O149" t="s">
        <v>5478</v>
      </c>
    </row>
    <row r="150" spans="1:15">
      <c r="A150" t="s">
        <v>1222</v>
      </c>
      <c r="B150" t="s">
        <v>6378</v>
      </c>
      <c r="C150" t="s">
        <v>6188</v>
      </c>
      <c r="D150" s="6">
        <f t="shared" si="2"/>
        <v>1.6686253114635712</v>
      </c>
      <c r="E150" s="7">
        <v>-0.73866003499999999</v>
      </c>
      <c r="F150" s="10">
        <v>1.5674100000000001E-4</v>
      </c>
      <c r="G150">
        <v>172477</v>
      </c>
      <c r="H150" t="s">
        <v>5173</v>
      </c>
      <c r="I150" t="s">
        <v>5174</v>
      </c>
      <c r="J150">
        <v>6</v>
      </c>
      <c r="K150">
        <v>5.74</v>
      </c>
      <c r="L150" t="s">
        <v>35</v>
      </c>
      <c r="M150" t="s">
        <v>12</v>
      </c>
      <c r="N150" t="s">
        <v>36</v>
      </c>
      <c r="O150" t="s">
        <v>5650</v>
      </c>
    </row>
    <row r="151" spans="1:15">
      <c r="A151" t="s">
        <v>1254</v>
      </c>
      <c r="B151" t="s">
        <v>6298</v>
      </c>
      <c r="C151" t="s">
        <v>6188</v>
      </c>
      <c r="D151" s="6">
        <f t="shared" si="2"/>
        <v>2.0748021948730133</v>
      </c>
      <c r="E151" s="7">
        <v>-1.052973801</v>
      </c>
      <c r="F151" s="10">
        <v>1.6818000000000001E-4</v>
      </c>
      <c r="G151">
        <v>187955</v>
      </c>
      <c r="H151" t="s">
        <v>5188</v>
      </c>
      <c r="I151" t="s">
        <v>5189</v>
      </c>
      <c r="J151">
        <v>6</v>
      </c>
      <c r="K151">
        <v>5.726</v>
      </c>
      <c r="L151" t="s">
        <v>11</v>
      </c>
      <c r="M151" t="s">
        <v>12</v>
      </c>
      <c r="N151" t="s">
        <v>12</v>
      </c>
      <c r="O151" t="s">
        <v>5593</v>
      </c>
    </row>
    <row r="152" spans="1:15">
      <c r="A152" t="s">
        <v>1398</v>
      </c>
      <c r="B152" t="s">
        <v>6372</v>
      </c>
      <c r="C152" t="s">
        <v>6188</v>
      </c>
      <c r="D152" s="6">
        <f t="shared" si="2"/>
        <v>1.6856185254459259</v>
      </c>
      <c r="E152" s="7">
        <v>-0.75327807499999999</v>
      </c>
      <c r="F152" s="10">
        <v>6.2399339999999999E-3</v>
      </c>
      <c r="G152">
        <v>187130</v>
      </c>
      <c r="H152" t="s">
        <v>5195</v>
      </c>
      <c r="I152" t="s">
        <v>5196</v>
      </c>
      <c r="J152">
        <v>6</v>
      </c>
      <c r="K152">
        <v>5.726</v>
      </c>
      <c r="L152" t="s">
        <v>35</v>
      </c>
      <c r="M152" t="s">
        <v>12</v>
      </c>
      <c r="N152" t="s">
        <v>36</v>
      </c>
      <c r="O152" t="s">
        <v>5593</v>
      </c>
    </row>
    <row r="153" spans="1:15">
      <c r="A153" t="s">
        <v>1086</v>
      </c>
      <c r="B153" t="s">
        <v>6384</v>
      </c>
      <c r="C153" t="s">
        <v>6188</v>
      </c>
      <c r="D153" s="6">
        <f t="shared" si="2"/>
        <v>1.6589064898946895</v>
      </c>
      <c r="E153" s="7">
        <v>-0.73023256599999997</v>
      </c>
      <c r="F153" s="8">
        <v>9.2200000000000005E-5</v>
      </c>
      <c r="G153">
        <v>181598</v>
      </c>
      <c r="H153" t="s">
        <v>5200</v>
      </c>
      <c r="I153" t="s">
        <v>5201</v>
      </c>
      <c r="J153">
        <v>6</v>
      </c>
      <c r="K153">
        <v>5.7130000000000001</v>
      </c>
      <c r="L153" t="s">
        <v>11</v>
      </c>
      <c r="M153" t="s">
        <v>12</v>
      </c>
      <c r="N153" t="s">
        <v>12</v>
      </c>
      <c r="O153" t="s">
        <v>5653</v>
      </c>
    </row>
    <row r="154" spans="1:15">
      <c r="A154" t="s">
        <v>1113</v>
      </c>
      <c r="B154" t="s">
        <v>6486</v>
      </c>
      <c r="C154" t="s">
        <v>6188</v>
      </c>
      <c r="D154" s="6">
        <f t="shared" si="2"/>
        <v>1.3131949308569177</v>
      </c>
      <c r="E154" s="7">
        <v>-0.39308108600000002</v>
      </c>
      <c r="F154" s="10">
        <v>5.7276600000000005E-4</v>
      </c>
      <c r="G154">
        <v>171981</v>
      </c>
      <c r="H154" t="s">
        <v>5214</v>
      </c>
      <c r="I154" t="s">
        <v>5215</v>
      </c>
      <c r="J154">
        <v>6</v>
      </c>
      <c r="K154">
        <v>5.7050000000000001</v>
      </c>
      <c r="L154" t="s">
        <v>11</v>
      </c>
      <c r="M154" t="s">
        <v>12</v>
      </c>
      <c r="N154" t="s">
        <v>12</v>
      </c>
      <c r="O154" t="s">
        <v>5695</v>
      </c>
    </row>
    <row r="155" spans="1:15">
      <c r="A155" t="s">
        <v>1278</v>
      </c>
      <c r="B155" t="s">
        <v>6482</v>
      </c>
      <c r="C155" t="s">
        <v>6188</v>
      </c>
      <c r="D155" s="6">
        <f t="shared" si="2"/>
        <v>1.3410238205484915</v>
      </c>
      <c r="E155" s="7">
        <v>-0.42333486399999998</v>
      </c>
      <c r="F155" s="10">
        <v>7.6993700000000005E-4</v>
      </c>
      <c r="G155">
        <v>177788</v>
      </c>
      <c r="H155" t="s">
        <v>5182</v>
      </c>
      <c r="I155" t="s">
        <v>5183</v>
      </c>
      <c r="J155">
        <v>6</v>
      </c>
      <c r="K155">
        <v>5.6980000000000004</v>
      </c>
      <c r="L155" t="s">
        <v>11</v>
      </c>
      <c r="M155" t="s">
        <v>12</v>
      </c>
      <c r="N155" t="s">
        <v>12</v>
      </c>
      <c r="O155" t="s">
        <v>1281</v>
      </c>
    </row>
    <row r="156" spans="1:15">
      <c r="A156" t="s">
        <v>1347</v>
      </c>
      <c r="B156" t="s">
        <v>1348</v>
      </c>
      <c r="C156" t="s">
        <v>6188</v>
      </c>
      <c r="D156" s="6">
        <f t="shared" si="2"/>
        <v>2.7692301429007058</v>
      </c>
      <c r="E156" s="7">
        <v>-1.4694849569999999</v>
      </c>
      <c r="F156" s="10">
        <v>7.4099559999999997E-3</v>
      </c>
      <c r="G156">
        <v>188357</v>
      </c>
      <c r="H156" t="s">
        <v>4828</v>
      </c>
      <c r="I156" t="s">
        <v>4829</v>
      </c>
      <c r="J156">
        <v>6</v>
      </c>
      <c r="K156">
        <v>5.6959999999999997</v>
      </c>
      <c r="L156" t="s">
        <v>35</v>
      </c>
      <c r="M156" t="s">
        <v>12</v>
      </c>
      <c r="N156" t="s">
        <v>36</v>
      </c>
      <c r="O156" t="s">
        <v>5589</v>
      </c>
    </row>
    <row r="157" spans="1:15">
      <c r="A157" t="s">
        <v>1403</v>
      </c>
      <c r="B157" t="s">
        <v>1404</v>
      </c>
      <c r="C157" t="s">
        <v>6188</v>
      </c>
      <c r="D157" s="6">
        <f t="shared" si="2"/>
        <v>1.6783748630425044</v>
      </c>
      <c r="E157" s="7">
        <v>-0.74706497599999999</v>
      </c>
      <c r="F157" s="10">
        <v>2.4960630000000002E-3</v>
      </c>
      <c r="G157">
        <v>187130</v>
      </c>
      <c r="H157" t="s">
        <v>5195</v>
      </c>
      <c r="I157" t="s">
        <v>5196</v>
      </c>
      <c r="J157">
        <v>6</v>
      </c>
      <c r="K157">
        <v>5.6710000000000003</v>
      </c>
      <c r="L157" t="s">
        <v>35</v>
      </c>
      <c r="M157" t="s">
        <v>12</v>
      </c>
      <c r="N157" t="s">
        <v>36</v>
      </c>
      <c r="O157" t="s">
        <v>5648</v>
      </c>
    </row>
    <row r="158" spans="1:15">
      <c r="A158" t="s">
        <v>1458</v>
      </c>
      <c r="B158" t="s">
        <v>6354</v>
      </c>
      <c r="C158" t="s">
        <v>6188</v>
      </c>
      <c r="D158" s="6">
        <f t="shared" si="2"/>
        <v>1.764830917048045</v>
      </c>
      <c r="E158" s="7">
        <v>-0.81952997000000005</v>
      </c>
      <c r="F158" s="10">
        <v>3.7479400000000002E-4</v>
      </c>
      <c r="G158">
        <v>174472</v>
      </c>
      <c r="H158" t="s">
        <v>5193</v>
      </c>
      <c r="I158" t="s">
        <v>5194</v>
      </c>
      <c r="J158">
        <v>6</v>
      </c>
      <c r="K158">
        <v>5.55</v>
      </c>
      <c r="L158" t="s">
        <v>11</v>
      </c>
      <c r="M158" t="s">
        <v>12</v>
      </c>
      <c r="N158" t="s">
        <v>12</v>
      </c>
      <c r="O158" t="s">
        <v>5641</v>
      </c>
    </row>
    <row r="159" spans="1:15">
      <c r="A159" t="s">
        <v>5667</v>
      </c>
      <c r="B159" s="9" t="s">
        <v>6419</v>
      </c>
      <c r="C159" t="s">
        <v>6188</v>
      </c>
      <c r="D159" s="6">
        <f t="shared" si="2"/>
        <v>1.5420029390230616</v>
      </c>
      <c r="E159" s="7">
        <v>-0.62480551500000003</v>
      </c>
      <c r="F159" s="10">
        <v>1.7789290000000001E-3</v>
      </c>
      <c r="G159">
        <v>24104675</v>
      </c>
      <c r="H159" t="s">
        <v>5209</v>
      </c>
      <c r="I159" t="s">
        <v>5210</v>
      </c>
      <c r="J159">
        <v>5</v>
      </c>
      <c r="K159">
        <v>5.0279999999999996</v>
      </c>
      <c r="L159" t="s">
        <v>11</v>
      </c>
      <c r="M159" t="s">
        <v>12</v>
      </c>
      <c r="N159" t="s">
        <v>12</v>
      </c>
      <c r="O159" t="s">
        <v>5211</v>
      </c>
    </row>
    <row r="160" spans="1:15">
      <c r="A160" t="s">
        <v>1219</v>
      </c>
      <c r="B160" t="s">
        <v>6377</v>
      </c>
      <c r="C160" t="s">
        <v>6188</v>
      </c>
      <c r="D160" s="6">
        <f t="shared" si="2"/>
        <v>1.6705986334139837</v>
      </c>
      <c r="E160" s="7">
        <v>-0.74036516299999999</v>
      </c>
      <c r="F160" s="10">
        <v>2.7858929999999998E-3</v>
      </c>
      <c r="G160">
        <v>172981</v>
      </c>
      <c r="H160" t="s">
        <v>5197</v>
      </c>
      <c r="I160" t="s">
        <v>5198</v>
      </c>
      <c r="J160">
        <v>5</v>
      </c>
      <c r="K160">
        <v>4.9939999999999998</v>
      </c>
      <c r="L160" t="s">
        <v>11</v>
      </c>
      <c r="M160" t="s">
        <v>12</v>
      </c>
      <c r="N160" t="s">
        <v>12</v>
      </c>
      <c r="O160" t="s">
        <v>5199</v>
      </c>
    </row>
    <row r="161" spans="1:15">
      <c r="A161" t="s">
        <v>1232</v>
      </c>
      <c r="B161" t="s">
        <v>6452</v>
      </c>
      <c r="C161" t="s">
        <v>6188</v>
      </c>
      <c r="D161" s="6">
        <f t="shared" si="2"/>
        <v>1.4496916971756981</v>
      </c>
      <c r="E161" s="7">
        <v>-0.53574611800000005</v>
      </c>
      <c r="F161" s="10">
        <v>1.168524E-3</v>
      </c>
      <c r="G161">
        <v>176548</v>
      </c>
      <c r="H161" t="s">
        <v>5212</v>
      </c>
      <c r="I161" t="s">
        <v>5213</v>
      </c>
      <c r="J161">
        <v>5</v>
      </c>
      <c r="K161">
        <v>4.9939999999999998</v>
      </c>
      <c r="L161" t="s">
        <v>11</v>
      </c>
      <c r="M161" t="s">
        <v>12</v>
      </c>
      <c r="N161" t="s">
        <v>12</v>
      </c>
      <c r="O161" t="s">
        <v>5199</v>
      </c>
    </row>
    <row r="162" spans="1:15">
      <c r="A162" t="s">
        <v>1454</v>
      </c>
      <c r="B162" t="s">
        <v>6336</v>
      </c>
      <c r="C162" t="s">
        <v>6188</v>
      </c>
      <c r="D162" s="6">
        <f t="shared" si="2"/>
        <v>1.8453206086895635</v>
      </c>
      <c r="E162" s="7">
        <v>-0.88387149399999998</v>
      </c>
      <c r="F162" s="10">
        <v>9.3247030000000002E-3</v>
      </c>
      <c r="G162">
        <v>174787</v>
      </c>
      <c r="H162" t="s">
        <v>5190</v>
      </c>
      <c r="I162" t="s">
        <v>5191</v>
      </c>
      <c r="J162">
        <v>5</v>
      </c>
      <c r="K162">
        <v>4.9909999999999997</v>
      </c>
      <c r="L162" t="s">
        <v>11</v>
      </c>
      <c r="M162" t="s">
        <v>12</v>
      </c>
      <c r="N162" t="s">
        <v>12</v>
      </c>
      <c r="O162" t="s">
        <v>5192</v>
      </c>
    </row>
    <row r="163" spans="1:15">
      <c r="A163" t="s">
        <v>1463</v>
      </c>
      <c r="B163" t="s">
        <v>6402</v>
      </c>
      <c r="C163" t="s">
        <v>6188</v>
      </c>
      <c r="D163" s="6">
        <f t="shared" si="2"/>
        <v>1.6110540985742303</v>
      </c>
      <c r="E163" s="7">
        <v>-0.68800494000000001</v>
      </c>
      <c r="F163" s="10">
        <v>4.5742500000000002E-4</v>
      </c>
      <c r="G163">
        <v>178127</v>
      </c>
      <c r="H163" t="s">
        <v>5204</v>
      </c>
      <c r="I163" t="s">
        <v>5205</v>
      </c>
      <c r="J163">
        <v>5</v>
      </c>
      <c r="K163">
        <v>4.9550000000000001</v>
      </c>
      <c r="L163" t="s">
        <v>35</v>
      </c>
      <c r="M163" t="s">
        <v>12</v>
      </c>
      <c r="N163" t="s">
        <v>36</v>
      </c>
      <c r="O163" t="s">
        <v>5206</v>
      </c>
    </row>
    <row r="164" spans="1:15">
      <c r="A164" t="s">
        <v>1331</v>
      </c>
      <c r="B164" t="s">
        <v>6496</v>
      </c>
      <c r="C164" t="s">
        <v>6188</v>
      </c>
      <c r="D164" s="6">
        <f t="shared" si="2"/>
        <v>1.2949658342066797</v>
      </c>
      <c r="E164" s="7">
        <v>-0.37291403499999998</v>
      </c>
      <c r="F164" s="10">
        <v>5.4516809999999999E-3</v>
      </c>
      <c r="G164">
        <v>259544</v>
      </c>
      <c r="H164" t="s">
        <v>5216</v>
      </c>
      <c r="I164" t="s">
        <v>5217</v>
      </c>
      <c r="J164">
        <v>5</v>
      </c>
      <c r="K164">
        <v>4.9459999999999997</v>
      </c>
      <c r="L164" t="s">
        <v>35</v>
      </c>
      <c r="M164" t="s">
        <v>12</v>
      </c>
      <c r="N164" t="s">
        <v>36</v>
      </c>
      <c r="O164" t="s">
        <v>4659</v>
      </c>
    </row>
    <row r="165" spans="1:15">
      <c r="A165" t="s">
        <v>5706</v>
      </c>
      <c r="B165" t="s">
        <v>6505</v>
      </c>
      <c r="C165" t="s">
        <v>6188</v>
      </c>
      <c r="D165" s="6">
        <f t="shared" si="2"/>
        <v>1.2763499023278446</v>
      </c>
      <c r="E165" s="7">
        <v>-0.35202388800000001</v>
      </c>
      <c r="F165" s="10">
        <v>9.9639680000000001E-3</v>
      </c>
      <c r="G165">
        <v>176852</v>
      </c>
      <c r="H165" t="s">
        <v>5245</v>
      </c>
      <c r="I165" t="s">
        <v>5246</v>
      </c>
      <c r="J165">
        <v>5</v>
      </c>
      <c r="K165">
        <v>4.9249999999999998</v>
      </c>
      <c r="L165" t="s">
        <v>11</v>
      </c>
      <c r="M165" t="s">
        <v>12</v>
      </c>
      <c r="N165" t="s">
        <v>12</v>
      </c>
      <c r="O165" t="s">
        <v>5707</v>
      </c>
    </row>
    <row r="166" spans="1:15">
      <c r="A166" t="s">
        <v>1382</v>
      </c>
      <c r="B166" t="s">
        <v>1383</v>
      </c>
      <c r="C166" t="s">
        <v>6188</v>
      </c>
      <c r="D166" s="6">
        <f t="shared" si="2"/>
        <v>1.9139826472893968</v>
      </c>
      <c r="E166" s="7">
        <v>-0.93657774999999999</v>
      </c>
      <c r="F166" s="10">
        <v>7.8705300000000001E-4</v>
      </c>
      <c r="G166">
        <v>188072</v>
      </c>
      <c r="H166" t="s">
        <v>5231</v>
      </c>
      <c r="I166" t="s">
        <v>5232</v>
      </c>
      <c r="J166">
        <v>5</v>
      </c>
      <c r="K166">
        <v>4.9210000000000003</v>
      </c>
      <c r="L166" t="s">
        <v>11</v>
      </c>
      <c r="M166" t="s">
        <v>12</v>
      </c>
      <c r="N166" t="s">
        <v>12</v>
      </c>
      <c r="O166" t="s">
        <v>5633</v>
      </c>
    </row>
    <row r="167" spans="1:15">
      <c r="A167" t="s">
        <v>1448</v>
      </c>
      <c r="B167" t="s">
        <v>1449</v>
      </c>
      <c r="C167" t="s">
        <v>6188</v>
      </c>
      <c r="D167" s="6">
        <f t="shared" si="2"/>
        <v>1.888628366021623</v>
      </c>
      <c r="E167" s="7">
        <v>-0.91733884399999999</v>
      </c>
      <c r="F167" s="10">
        <v>4.0080439999999997E-3</v>
      </c>
      <c r="G167">
        <v>181205</v>
      </c>
      <c r="H167" t="s">
        <v>5233</v>
      </c>
      <c r="I167" t="s">
        <v>5234</v>
      </c>
      <c r="J167">
        <v>5</v>
      </c>
      <c r="K167">
        <v>4.9160000000000004</v>
      </c>
      <c r="L167" t="s">
        <v>35</v>
      </c>
      <c r="M167" t="s">
        <v>12</v>
      </c>
      <c r="N167" t="s">
        <v>36</v>
      </c>
      <c r="O167" t="s">
        <v>5635</v>
      </c>
    </row>
    <row r="168" spans="1:15">
      <c r="A168" t="s">
        <v>1371</v>
      </c>
      <c r="B168" t="s">
        <v>1372</v>
      </c>
      <c r="C168" t="s">
        <v>6188</v>
      </c>
      <c r="D168" s="6">
        <f t="shared" si="2"/>
        <v>2.0548676190382698</v>
      </c>
      <c r="E168" s="7">
        <v>-1.039045454</v>
      </c>
      <c r="F168" s="10">
        <v>1.6669160000000001E-3</v>
      </c>
      <c r="G168">
        <v>183247</v>
      </c>
      <c r="H168" t="s">
        <v>4824</v>
      </c>
      <c r="I168" t="s">
        <v>4825</v>
      </c>
      <c r="J168">
        <v>5</v>
      </c>
      <c r="K168">
        <v>4.8710000000000004</v>
      </c>
      <c r="L168" t="s">
        <v>35</v>
      </c>
      <c r="M168" t="s">
        <v>12</v>
      </c>
      <c r="N168" t="s">
        <v>36</v>
      </c>
      <c r="O168" t="s">
        <v>5620</v>
      </c>
    </row>
    <row r="169" spans="1:15">
      <c r="A169" t="s">
        <v>1387</v>
      </c>
      <c r="B169" t="s">
        <v>1388</v>
      </c>
      <c r="C169" t="s">
        <v>6188</v>
      </c>
      <c r="D169" s="6">
        <f t="shared" si="2"/>
        <v>1.8102114766981472</v>
      </c>
      <c r="E169" s="7">
        <v>-0.85615824900000004</v>
      </c>
      <c r="F169" s="10">
        <v>2.83447E-3</v>
      </c>
      <c r="G169">
        <v>183247</v>
      </c>
      <c r="H169" t="s">
        <v>4824</v>
      </c>
      <c r="I169" t="s">
        <v>4825</v>
      </c>
      <c r="J169">
        <v>5</v>
      </c>
      <c r="K169">
        <v>4.8710000000000004</v>
      </c>
      <c r="L169" t="s">
        <v>35</v>
      </c>
      <c r="M169" t="s">
        <v>12</v>
      </c>
      <c r="N169" t="s">
        <v>36</v>
      </c>
      <c r="O169" t="s">
        <v>5620</v>
      </c>
    </row>
    <row r="170" spans="1:15">
      <c r="A170" t="s">
        <v>1192</v>
      </c>
      <c r="B170" t="s">
        <v>6194</v>
      </c>
      <c r="C170" t="s">
        <v>6188</v>
      </c>
      <c r="D170" s="6">
        <f t="shared" si="2"/>
        <v>5.5393459566503358</v>
      </c>
      <c r="E170" s="7">
        <v>-2.4697156439999999</v>
      </c>
      <c r="F170" s="10">
        <v>4.570017E-3</v>
      </c>
      <c r="G170">
        <v>171921</v>
      </c>
      <c r="H170" t="s">
        <v>5220</v>
      </c>
      <c r="I170" t="s">
        <v>5221</v>
      </c>
      <c r="J170">
        <v>5</v>
      </c>
      <c r="K170">
        <v>4.859</v>
      </c>
      <c r="L170" t="s">
        <v>35</v>
      </c>
      <c r="M170" t="s">
        <v>12</v>
      </c>
      <c r="N170" t="s">
        <v>36</v>
      </c>
      <c r="O170" t="s">
        <v>5570</v>
      </c>
    </row>
    <row r="171" spans="1:15">
      <c r="A171" t="s">
        <v>1195</v>
      </c>
      <c r="B171" t="s">
        <v>6226</v>
      </c>
      <c r="C171" t="s">
        <v>6188</v>
      </c>
      <c r="D171" s="6">
        <f t="shared" si="2"/>
        <v>3.2203104672885337</v>
      </c>
      <c r="E171" s="7">
        <v>-1.6871997839999999</v>
      </c>
      <c r="F171" s="10">
        <v>5.7879029999999996E-3</v>
      </c>
      <c r="G171">
        <v>180749</v>
      </c>
      <c r="H171" t="s">
        <v>5184</v>
      </c>
      <c r="I171" t="s">
        <v>5185</v>
      </c>
      <c r="J171">
        <v>5</v>
      </c>
      <c r="K171">
        <v>4.8449999999999998</v>
      </c>
      <c r="L171" t="s">
        <v>35</v>
      </c>
      <c r="M171" t="s">
        <v>12</v>
      </c>
      <c r="N171" t="s">
        <v>36</v>
      </c>
      <c r="O171" t="s">
        <v>4641</v>
      </c>
    </row>
    <row r="172" spans="1:15">
      <c r="A172" t="s">
        <v>1354</v>
      </c>
      <c r="B172" t="s">
        <v>1355</v>
      </c>
      <c r="C172" t="s">
        <v>6188</v>
      </c>
      <c r="D172" s="6">
        <f t="shared" si="2"/>
        <v>2.5687327329236402</v>
      </c>
      <c r="E172" s="7">
        <v>-1.361056791</v>
      </c>
      <c r="F172" s="10">
        <v>1.182722E-3</v>
      </c>
      <c r="G172">
        <v>183247</v>
      </c>
      <c r="H172" t="s">
        <v>4824</v>
      </c>
      <c r="I172" t="s">
        <v>4825</v>
      </c>
      <c r="J172">
        <v>5</v>
      </c>
      <c r="K172">
        <v>4.8410000000000002</v>
      </c>
      <c r="L172" t="s">
        <v>35</v>
      </c>
      <c r="M172" t="s">
        <v>12</v>
      </c>
      <c r="N172" t="s">
        <v>36</v>
      </c>
      <c r="O172" t="s">
        <v>5598</v>
      </c>
    </row>
    <row r="173" spans="1:15">
      <c r="A173" t="s">
        <v>1380</v>
      </c>
      <c r="B173" t="s">
        <v>6318</v>
      </c>
      <c r="C173" t="s">
        <v>6188</v>
      </c>
      <c r="D173" s="6">
        <f t="shared" si="2"/>
        <v>1.9441420146343857</v>
      </c>
      <c r="E173" s="7">
        <v>-0.95913360800000003</v>
      </c>
      <c r="F173" s="10">
        <v>5.0752999999999996E-4</v>
      </c>
      <c r="G173">
        <v>181146</v>
      </c>
      <c r="H173" t="s">
        <v>5164</v>
      </c>
      <c r="I173" t="s">
        <v>5165</v>
      </c>
      <c r="J173">
        <v>5</v>
      </c>
      <c r="K173">
        <v>4.8</v>
      </c>
      <c r="L173" t="s">
        <v>35</v>
      </c>
      <c r="M173" t="s">
        <v>12</v>
      </c>
      <c r="N173" t="s">
        <v>36</v>
      </c>
      <c r="O173" t="s">
        <v>5526</v>
      </c>
    </row>
    <row r="174" spans="1:15">
      <c r="A174" t="s">
        <v>1207</v>
      </c>
      <c r="B174" t="s">
        <v>6291</v>
      </c>
      <c r="C174" t="s">
        <v>6188</v>
      </c>
      <c r="D174" s="6">
        <f t="shared" si="2"/>
        <v>2.129327016272216</v>
      </c>
      <c r="E174" s="7">
        <v>-1.0903975319999999</v>
      </c>
      <c r="F174" s="10">
        <v>1.6967270000000001E-3</v>
      </c>
      <c r="G174">
        <v>172477</v>
      </c>
      <c r="H174" t="s">
        <v>5173</v>
      </c>
      <c r="I174" t="s">
        <v>5174</v>
      </c>
      <c r="J174">
        <v>5</v>
      </c>
      <c r="K174">
        <v>4.79</v>
      </c>
      <c r="L174" t="s">
        <v>35</v>
      </c>
      <c r="M174" t="s">
        <v>12</v>
      </c>
      <c r="N174" t="s">
        <v>36</v>
      </c>
      <c r="O174" t="s">
        <v>5614</v>
      </c>
    </row>
    <row r="175" spans="1:15">
      <c r="A175" t="s">
        <v>5720</v>
      </c>
      <c r="B175" t="s">
        <v>6523</v>
      </c>
      <c r="C175" t="s">
        <v>6188</v>
      </c>
      <c r="D175" s="6">
        <f t="shared" si="2"/>
        <v>1.2128565184605375</v>
      </c>
      <c r="E175" s="7">
        <v>-0.27840888899999999</v>
      </c>
      <c r="F175" s="10">
        <v>9.4085639999999995E-3</v>
      </c>
      <c r="G175">
        <v>171846</v>
      </c>
      <c r="H175" t="s">
        <v>5249</v>
      </c>
      <c r="I175" t="s">
        <v>5250</v>
      </c>
      <c r="J175">
        <v>5</v>
      </c>
      <c r="K175">
        <v>4.7779999999999996</v>
      </c>
      <c r="L175" t="s">
        <v>11</v>
      </c>
      <c r="M175" t="s">
        <v>12</v>
      </c>
      <c r="N175" t="s">
        <v>12</v>
      </c>
      <c r="O175" t="s">
        <v>5721</v>
      </c>
    </row>
    <row r="176" spans="1:15">
      <c r="A176" t="s">
        <v>1133</v>
      </c>
      <c r="B176" t="s">
        <v>6262</v>
      </c>
      <c r="C176" t="s">
        <v>6188</v>
      </c>
      <c r="D176" s="6">
        <f t="shared" si="2"/>
        <v>2.5461762815353226</v>
      </c>
      <c r="E176" s="7">
        <v>-1.3483323060000001</v>
      </c>
      <c r="F176" s="8">
        <v>3.3500000000000001E-5</v>
      </c>
      <c r="G176">
        <v>180206</v>
      </c>
      <c r="H176" t="s">
        <v>5225</v>
      </c>
      <c r="I176" t="s">
        <v>5226</v>
      </c>
      <c r="J176">
        <v>5</v>
      </c>
      <c r="K176">
        <v>4.758</v>
      </c>
      <c r="L176" t="s">
        <v>11</v>
      </c>
      <c r="M176" t="s">
        <v>12</v>
      </c>
      <c r="N176" t="s">
        <v>12</v>
      </c>
      <c r="O176" t="s">
        <v>5599</v>
      </c>
    </row>
    <row r="177" spans="1:15">
      <c r="A177" t="s">
        <v>1282</v>
      </c>
      <c r="B177" t="s">
        <v>6213</v>
      </c>
      <c r="C177" t="s">
        <v>6188</v>
      </c>
      <c r="D177" s="6">
        <f t="shared" si="2"/>
        <v>3.7354950132225024</v>
      </c>
      <c r="E177" s="7">
        <v>-1.901299436</v>
      </c>
      <c r="F177" s="8">
        <v>2.1999999999999999E-5</v>
      </c>
      <c r="G177">
        <v>172841</v>
      </c>
      <c r="H177" t="s">
        <v>4802</v>
      </c>
      <c r="I177" s="5">
        <v>43009</v>
      </c>
      <c r="J177">
        <v>5</v>
      </c>
      <c r="K177">
        <v>4.7539999999999996</v>
      </c>
      <c r="L177" t="s">
        <v>35</v>
      </c>
      <c r="M177" t="s">
        <v>12</v>
      </c>
      <c r="N177" t="s">
        <v>36</v>
      </c>
      <c r="O177" t="s">
        <v>5580</v>
      </c>
    </row>
    <row r="178" spans="1:15">
      <c r="A178" t="s">
        <v>5715</v>
      </c>
      <c r="B178" t="s">
        <v>6518</v>
      </c>
      <c r="C178" t="s">
        <v>6188</v>
      </c>
      <c r="D178" s="6">
        <f t="shared" si="2"/>
        <v>1.2316645369200196</v>
      </c>
      <c r="E178" s="7">
        <v>-0.30060936900000002</v>
      </c>
      <c r="F178" s="10">
        <v>3.8030680000000002E-3</v>
      </c>
      <c r="G178">
        <v>181148</v>
      </c>
      <c r="H178" t="s">
        <v>5247</v>
      </c>
      <c r="I178" t="s">
        <v>5248</v>
      </c>
      <c r="J178">
        <v>5</v>
      </c>
      <c r="K178">
        <v>4.6929999999999996</v>
      </c>
      <c r="L178" t="s">
        <v>11</v>
      </c>
      <c r="M178" t="s">
        <v>12</v>
      </c>
      <c r="N178" t="s">
        <v>12</v>
      </c>
      <c r="O178" t="s">
        <v>5716</v>
      </c>
    </row>
    <row r="179" spans="1:15">
      <c r="A179" t="s">
        <v>1142</v>
      </c>
      <c r="B179" t="s">
        <v>6300</v>
      </c>
      <c r="C179" t="s">
        <v>6188</v>
      </c>
      <c r="D179" s="6">
        <f t="shared" si="2"/>
        <v>2.066151516748628</v>
      </c>
      <c r="E179" s="7">
        <v>-1.046946055</v>
      </c>
      <c r="F179" s="10">
        <v>9.7034809999999999E-3</v>
      </c>
      <c r="G179">
        <v>183778</v>
      </c>
      <c r="H179" t="s">
        <v>4669</v>
      </c>
      <c r="I179" t="s">
        <v>4670</v>
      </c>
      <c r="J179">
        <v>5</v>
      </c>
      <c r="K179">
        <v>4.6449999999999996</v>
      </c>
      <c r="L179" t="s">
        <v>35</v>
      </c>
      <c r="M179" t="s">
        <v>12</v>
      </c>
      <c r="N179" t="s">
        <v>36</v>
      </c>
      <c r="O179" t="s">
        <v>5618</v>
      </c>
    </row>
    <row r="180" spans="1:15">
      <c r="A180" t="s">
        <v>5675</v>
      </c>
      <c r="B180" s="9" t="s">
        <v>6434</v>
      </c>
      <c r="C180" t="s">
        <v>6188</v>
      </c>
      <c r="D180" s="6">
        <f t="shared" si="2"/>
        <v>1.5080115788665933</v>
      </c>
      <c r="E180" s="7">
        <v>-0.59264750600000005</v>
      </c>
      <c r="F180" s="10">
        <v>6.704705E-3</v>
      </c>
      <c r="G180">
        <v>190959</v>
      </c>
      <c r="H180" t="s">
        <v>5241</v>
      </c>
      <c r="I180" t="s">
        <v>5242</v>
      </c>
      <c r="J180">
        <v>5</v>
      </c>
      <c r="K180">
        <v>4.641</v>
      </c>
      <c r="L180" t="s">
        <v>35</v>
      </c>
      <c r="M180" t="s">
        <v>12</v>
      </c>
      <c r="N180" t="s">
        <v>36</v>
      </c>
      <c r="O180" t="s">
        <v>5676</v>
      </c>
    </row>
    <row r="181" spans="1:15">
      <c r="A181" t="s">
        <v>1584</v>
      </c>
      <c r="B181" t="s">
        <v>6400</v>
      </c>
      <c r="C181" t="s">
        <v>6188</v>
      </c>
      <c r="D181" s="6">
        <f t="shared" si="2"/>
        <v>1.6146072982393662</v>
      </c>
      <c r="E181" s="7">
        <v>-0.69118331799999999</v>
      </c>
      <c r="F181" s="10">
        <v>6.7414190000000002E-3</v>
      </c>
      <c r="G181">
        <v>181318</v>
      </c>
      <c r="H181" t="s">
        <v>5239</v>
      </c>
      <c r="I181" t="s">
        <v>5240</v>
      </c>
      <c r="J181">
        <v>4</v>
      </c>
      <c r="K181">
        <v>4.0750000000000002</v>
      </c>
      <c r="L181" t="s">
        <v>11</v>
      </c>
      <c r="M181" t="s">
        <v>12</v>
      </c>
      <c r="N181" t="s">
        <v>12</v>
      </c>
      <c r="O181" t="s">
        <v>2757</v>
      </c>
    </row>
    <row r="182" spans="1:15">
      <c r="A182" t="s">
        <v>1465</v>
      </c>
      <c r="B182" t="s">
        <v>1466</v>
      </c>
      <c r="C182" t="s">
        <v>6188</v>
      </c>
      <c r="D182" s="6">
        <f t="shared" si="2"/>
        <v>1.6049171493355667</v>
      </c>
      <c r="E182" s="7">
        <v>-0.68249882299999998</v>
      </c>
      <c r="F182" s="10">
        <v>2.9023579999999998E-3</v>
      </c>
      <c r="G182">
        <v>183247</v>
      </c>
      <c r="H182" t="s">
        <v>4824</v>
      </c>
      <c r="I182" t="s">
        <v>4825</v>
      </c>
      <c r="J182">
        <v>4</v>
      </c>
      <c r="K182">
        <v>3.9710000000000001</v>
      </c>
      <c r="L182" t="s">
        <v>35</v>
      </c>
      <c r="M182" t="s">
        <v>12</v>
      </c>
      <c r="N182" t="s">
        <v>36</v>
      </c>
      <c r="O182" t="s">
        <v>4710</v>
      </c>
    </row>
    <row r="183" spans="1:15">
      <c r="A183" t="s">
        <v>1374</v>
      </c>
      <c r="B183" t="s">
        <v>1375</v>
      </c>
      <c r="C183" t="s">
        <v>6188</v>
      </c>
      <c r="D183" s="6">
        <f t="shared" si="2"/>
        <v>2.0532916219281332</v>
      </c>
      <c r="E183" s="7">
        <v>-1.0379385430000001</v>
      </c>
      <c r="F183" s="10">
        <v>2.7759099999999999E-4</v>
      </c>
      <c r="G183">
        <v>183247</v>
      </c>
      <c r="H183" t="s">
        <v>4824</v>
      </c>
      <c r="I183" t="s">
        <v>4825</v>
      </c>
      <c r="J183">
        <v>4</v>
      </c>
      <c r="K183">
        <v>3.911</v>
      </c>
      <c r="L183" t="s">
        <v>35</v>
      </c>
      <c r="M183" t="s">
        <v>12</v>
      </c>
      <c r="N183" t="s">
        <v>36</v>
      </c>
      <c r="O183" t="s">
        <v>5621</v>
      </c>
    </row>
    <row r="184" spans="1:15">
      <c r="A184" t="s">
        <v>1352</v>
      </c>
      <c r="B184" t="s">
        <v>6259</v>
      </c>
      <c r="C184" t="s">
        <v>6188</v>
      </c>
      <c r="D184" s="6">
        <f t="shared" si="2"/>
        <v>2.6197076334010498</v>
      </c>
      <c r="E184" s="7">
        <v>-1.3894058119999999</v>
      </c>
      <c r="F184" s="10">
        <v>6.3238360000000002E-3</v>
      </c>
      <c r="G184">
        <v>189467</v>
      </c>
      <c r="H184" t="s">
        <v>5258</v>
      </c>
      <c r="I184" t="s">
        <v>5259</v>
      </c>
      <c r="J184">
        <v>4</v>
      </c>
      <c r="K184">
        <v>3.9009999999999998</v>
      </c>
      <c r="L184" t="s">
        <v>35</v>
      </c>
      <c r="M184" t="s">
        <v>12</v>
      </c>
      <c r="N184" t="s">
        <v>36</v>
      </c>
      <c r="O184" t="s">
        <v>5501</v>
      </c>
    </row>
    <row r="185" spans="1:15">
      <c r="A185" t="s">
        <v>1304</v>
      </c>
      <c r="B185" t="s">
        <v>1305</v>
      </c>
      <c r="C185" t="s">
        <v>6188</v>
      </c>
      <c r="D185" s="6">
        <f t="shared" si="2"/>
        <v>1.8457704886651678</v>
      </c>
      <c r="E185" s="7">
        <v>-0.88422317299999997</v>
      </c>
      <c r="F185" s="10">
        <v>7.9174410000000008E-3</v>
      </c>
      <c r="G185">
        <v>180093</v>
      </c>
      <c r="H185" t="s">
        <v>5260</v>
      </c>
      <c r="I185" t="s">
        <v>5261</v>
      </c>
      <c r="J185">
        <v>4</v>
      </c>
      <c r="K185">
        <v>3.9009999999999998</v>
      </c>
      <c r="L185" t="s">
        <v>35</v>
      </c>
      <c r="M185" t="s">
        <v>12</v>
      </c>
      <c r="N185" t="s">
        <v>36</v>
      </c>
      <c r="O185" t="s">
        <v>5501</v>
      </c>
    </row>
    <row r="186" spans="1:15">
      <c r="A186" t="s">
        <v>5679</v>
      </c>
      <c r="B186" t="s">
        <v>6448</v>
      </c>
      <c r="C186" t="s">
        <v>6188</v>
      </c>
      <c r="D186" s="6">
        <f t="shared" si="2"/>
        <v>1.4615614984267111</v>
      </c>
      <c r="E186" s="7">
        <v>-0.54751053500000002</v>
      </c>
      <c r="F186" s="10">
        <v>2.1683999999999999E-4</v>
      </c>
      <c r="G186">
        <v>178863</v>
      </c>
      <c r="H186" t="s">
        <v>5275</v>
      </c>
      <c r="I186" t="s">
        <v>5276</v>
      </c>
      <c r="J186">
        <v>4</v>
      </c>
      <c r="K186">
        <v>3.871</v>
      </c>
      <c r="L186" t="s">
        <v>35</v>
      </c>
      <c r="M186" t="s">
        <v>12</v>
      </c>
      <c r="N186" t="s">
        <v>36</v>
      </c>
      <c r="O186" t="s">
        <v>5680</v>
      </c>
    </row>
    <row r="187" spans="1:15">
      <c r="A187" t="s">
        <v>1428</v>
      </c>
      <c r="B187" t="s">
        <v>6244</v>
      </c>
      <c r="C187" t="s">
        <v>6188</v>
      </c>
      <c r="D187" s="6">
        <f t="shared" si="2"/>
        <v>2.7919742213038417</v>
      </c>
      <c r="E187" s="7">
        <v>-1.4812856210000001</v>
      </c>
      <c r="F187" s="10">
        <v>8.9131680000000008E-3</v>
      </c>
      <c r="G187">
        <v>178738</v>
      </c>
      <c r="H187" t="s">
        <v>5251</v>
      </c>
      <c r="I187" t="s">
        <v>5252</v>
      </c>
      <c r="J187">
        <v>4</v>
      </c>
      <c r="K187">
        <v>3.8639999999999999</v>
      </c>
      <c r="L187" t="s">
        <v>11</v>
      </c>
      <c r="M187" t="s">
        <v>12</v>
      </c>
      <c r="N187" t="s">
        <v>12</v>
      </c>
      <c r="O187" t="s">
        <v>5588</v>
      </c>
    </row>
    <row r="188" spans="1:15">
      <c r="A188" t="s">
        <v>1512</v>
      </c>
      <c r="B188" t="s">
        <v>6379</v>
      </c>
      <c r="C188" t="s">
        <v>6188</v>
      </c>
      <c r="D188" s="6">
        <f t="shared" si="2"/>
        <v>1.667651445790084</v>
      </c>
      <c r="E188" s="7">
        <v>-0.73781778399999998</v>
      </c>
      <c r="F188" s="10">
        <v>1.54325E-4</v>
      </c>
      <c r="G188">
        <v>173902</v>
      </c>
      <c r="H188" t="s">
        <v>5273</v>
      </c>
      <c r="I188" t="s">
        <v>5274</v>
      </c>
      <c r="J188">
        <v>4</v>
      </c>
      <c r="K188">
        <v>3.8610000000000002</v>
      </c>
      <c r="L188" t="s">
        <v>35</v>
      </c>
      <c r="M188" t="s">
        <v>12</v>
      </c>
      <c r="N188" t="s">
        <v>36</v>
      </c>
      <c r="O188" t="s">
        <v>5651</v>
      </c>
    </row>
    <row r="189" spans="1:15">
      <c r="A189" t="s">
        <v>1342</v>
      </c>
      <c r="B189" t="s">
        <v>6216</v>
      </c>
      <c r="C189" t="s">
        <v>6188</v>
      </c>
      <c r="D189" s="6">
        <f t="shared" si="2"/>
        <v>3.6056217552868732</v>
      </c>
      <c r="E189" s="7">
        <v>-1.85024806</v>
      </c>
      <c r="F189" s="8">
        <v>9.1899999999999998E-5</v>
      </c>
      <c r="G189">
        <v>172810</v>
      </c>
      <c r="H189" t="s">
        <v>5222</v>
      </c>
      <c r="I189" t="s">
        <v>5223</v>
      </c>
      <c r="J189">
        <v>4</v>
      </c>
      <c r="K189">
        <v>3.851</v>
      </c>
      <c r="L189" t="s">
        <v>35</v>
      </c>
      <c r="M189" t="s">
        <v>12</v>
      </c>
      <c r="N189" t="s">
        <v>36</v>
      </c>
      <c r="O189" t="s">
        <v>5224</v>
      </c>
    </row>
    <row r="190" spans="1:15">
      <c r="A190" t="s">
        <v>1175</v>
      </c>
      <c r="B190" t="s">
        <v>6492</v>
      </c>
      <c r="C190" t="s">
        <v>6188</v>
      </c>
      <c r="D190" s="6">
        <f t="shared" si="2"/>
        <v>1.3015244933213546</v>
      </c>
      <c r="E190" s="7">
        <v>-0.38020246200000002</v>
      </c>
      <c r="F190" s="10">
        <v>3.3035650000000001E-3</v>
      </c>
      <c r="G190">
        <v>180418</v>
      </c>
      <c r="H190" t="s">
        <v>5243</v>
      </c>
      <c r="I190" t="s">
        <v>5244</v>
      </c>
      <c r="J190">
        <v>4</v>
      </c>
      <c r="K190">
        <v>3.85</v>
      </c>
      <c r="L190" t="s">
        <v>11</v>
      </c>
      <c r="M190" t="s">
        <v>12</v>
      </c>
      <c r="N190" t="s">
        <v>12</v>
      </c>
      <c r="O190" t="s">
        <v>3786</v>
      </c>
    </row>
    <row r="191" spans="1:15">
      <c r="A191" t="s">
        <v>1378</v>
      </c>
      <c r="B191" t="s">
        <v>6309</v>
      </c>
      <c r="C191" t="s">
        <v>6188</v>
      </c>
      <c r="D191" s="6">
        <f t="shared" si="2"/>
        <v>2.0021524297921651</v>
      </c>
      <c r="E191" s="7">
        <v>-1.001551815</v>
      </c>
      <c r="F191" s="10">
        <v>3.4871499999999998E-4</v>
      </c>
      <c r="G191">
        <v>180533</v>
      </c>
      <c r="H191" t="s">
        <v>5229</v>
      </c>
      <c r="I191" t="s">
        <v>5230</v>
      </c>
      <c r="J191">
        <v>4</v>
      </c>
      <c r="K191">
        <v>3.8479999999999999</v>
      </c>
      <c r="L191" t="s">
        <v>35</v>
      </c>
      <c r="M191" t="s">
        <v>12</v>
      </c>
      <c r="N191" t="s">
        <v>36</v>
      </c>
      <c r="O191" t="s">
        <v>4185</v>
      </c>
    </row>
    <row r="192" spans="1:15">
      <c r="A192" t="s">
        <v>1392</v>
      </c>
      <c r="B192" t="s">
        <v>1393</v>
      </c>
      <c r="C192" t="s">
        <v>6188</v>
      </c>
      <c r="D192" s="6">
        <f t="shared" si="2"/>
        <v>1.7471394000330704</v>
      </c>
      <c r="E192" s="7">
        <v>-0.804994722</v>
      </c>
      <c r="F192" s="10">
        <v>1.0311750000000001E-3</v>
      </c>
      <c r="G192">
        <v>173936</v>
      </c>
      <c r="H192" t="s">
        <v>5227</v>
      </c>
      <c r="I192" t="s">
        <v>5228</v>
      </c>
      <c r="J192">
        <v>4</v>
      </c>
      <c r="K192">
        <v>3.8450000000000002</v>
      </c>
      <c r="L192" t="s">
        <v>35</v>
      </c>
      <c r="M192" t="s">
        <v>12</v>
      </c>
      <c r="N192" t="s">
        <v>36</v>
      </c>
      <c r="O192" t="s">
        <v>5237</v>
      </c>
    </row>
    <row r="193" spans="1:15">
      <c r="A193" t="s">
        <v>1462</v>
      </c>
      <c r="B193" t="s">
        <v>6390</v>
      </c>
      <c r="C193" t="s">
        <v>6188</v>
      </c>
      <c r="D193" s="6">
        <f t="shared" si="2"/>
        <v>1.6359005201391725</v>
      </c>
      <c r="E193" s="7">
        <v>-0.71008501999999996</v>
      </c>
      <c r="F193" s="10">
        <v>7.0740530000000003E-3</v>
      </c>
      <c r="G193">
        <v>171925</v>
      </c>
      <c r="H193" t="s">
        <v>5087</v>
      </c>
      <c r="I193" t="s">
        <v>5088</v>
      </c>
      <c r="J193">
        <v>4</v>
      </c>
      <c r="K193">
        <v>3.8359999999999999</v>
      </c>
      <c r="L193" t="s">
        <v>35</v>
      </c>
      <c r="M193" t="s">
        <v>12</v>
      </c>
      <c r="N193" t="s">
        <v>36</v>
      </c>
      <c r="O193" t="s">
        <v>5238</v>
      </c>
    </row>
    <row r="194" spans="1:15">
      <c r="A194" t="s">
        <v>1364</v>
      </c>
      <c r="B194" t="s">
        <v>1365</v>
      </c>
      <c r="C194" t="s">
        <v>6188</v>
      </c>
      <c r="D194" s="6">
        <f t="shared" si="2"/>
        <v>2.1510402566418869</v>
      </c>
      <c r="E194" s="7">
        <v>-1.105034525</v>
      </c>
      <c r="F194" s="10">
        <v>8.8408649999999998E-3</v>
      </c>
      <c r="G194">
        <v>175028</v>
      </c>
      <c r="H194" t="s">
        <v>5262</v>
      </c>
      <c r="I194" t="s">
        <v>5263</v>
      </c>
      <c r="J194">
        <v>4</v>
      </c>
      <c r="K194">
        <v>3.83</v>
      </c>
      <c r="L194" t="s">
        <v>11</v>
      </c>
      <c r="M194" t="s">
        <v>12</v>
      </c>
      <c r="N194" t="s">
        <v>12</v>
      </c>
      <c r="O194" t="s">
        <v>5613</v>
      </c>
    </row>
    <row r="195" spans="1:15">
      <c r="A195" t="s">
        <v>1368</v>
      </c>
      <c r="B195" t="s">
        <v>1369</v>
      </c>
      <c r="C195" t="s">
        <v>6188</v>
      </c>
      <c r="D195" s="6">
        <f t="shared" si="2"/>
        <v>2.0672464454877688</v>
      </c>
      <c r="E195" s="7">
        <v>-1.0477103889999999</v>
      </c>
      <c r="F195" s="10">
        <v>1.5437370000000001E-3</v>
      </c>
      <c r="G195">
        <v>191678</v>
      </c>
      <c r="H195" t="s">
        <v>5265</v>
      </c>
      <c r="I195" t="s">
        <v>5266</v>
      </c>
      <c r="J195">
        <v>4</v>
      </c>
      <c r="K195">
        <v>3.83</v>
      </c>
      <c r="L195" t="s">
        <v>11</v>
      </c>
      <c r="M195" t="s">
        <v>12</v>
      </c>
      <c r="N195" t="s">
        <v>12</v>
      </c>
      <c r="O195" t="s">
        <v>5613</v>
      </c>
    </row>
    <row r="196" spans="1:15">
      <c r="A196" t="s">
        <v>977</v>
      </c>
      <c r="B196" t="s">
        <v>6248</v>
      </c>
      <c r="C196" t="s">
        <v>6188</v>
      </c>
      <c r="D196" s="6">
        <f t="shared" si="2"/>
        <v>2.7103372091408997</v>
      </c>
      <c r="E196" s="7">
        <v>-1.438472357</v>
      </c>
      <c r="F196" s="8">
        <v>1.3499999999999999E-5</v>
      </c>
      <c r="G196">
        <v>183650</v>
      </c>
      <c r="H196" t="s">
        <v>5253</v>
      </c>
      <c r="I196" t="s">
        <v>5254</v>
      </c>
      <c r="J196">
        <v>4</v>
      </c>
      <c r="K196">
        <v>3.8039999999999998</v>
      </c>
      <c r="L196" t="s">
        <v>35</v>
      </c>
      <c r="M196" t="s">
        <v>12</v>
      </c>
      <c r="N196" t="s">
        <v>36</v>
      </c>
      <c r="O196" t="s">
        <v>5490</v>
      </c>
    </row>
    <row r="197" spans="1:15">
      <c r="A197" t="s">
        <v>1003</v>
      </c>
      <c r="B197" t="s">
        <v>6345</v>
      </c>
      <c r="C197" t="s">
        <v>6188</v>
      </c>
      <c r="D197" s="6">
        <f t="shared" si="2"/>
        <v>1.7994711831072678</v>
      </c>
      <c r="E197" s="7">
        <v>-0.84757299900000005</v>
      </c>
      <c r="F197" s="10">
        <v>1.09912E-4</v>
      </c>
      <c r="G197">
        <v>184126</v>
      </c>
      <c r="H197" t="s">
        <v>5119</v>
      </c>
      <c r="I197" t="s">
        <v>5120</v>
      </c>
      <c r="J197">
        <v>4</v>
      </c>
      <c r="K197">
        <v>3.7530000000000001</v>
      </c>
      <c r="L197" t="s">
        <v>35</v>
      </c>
      <c r="M197" t="s">
        <v>12</v>
      </c>
      <c r="N197" t="s">
        <v>36</v>
      </c>
      <c r="O197" t="s">
        <v>5638</v>
      </c>
    </row>
    <row r="198" spans="1:15">
      <c r="A198" t="s">
        <v>1356</v>
      </c>
      <c r="B198" t="s">
        <v>1357</v>
      </c>
      <c r="C198" t="s">
        <v>6188</v>
      </c>
      <c r="D198" s="6">
        <f t="shared" si="2"/>
        <v>2.5364101021312804</v>
      </c>
      <c r="E198" s="7">
        <v>-1.342788028</v>
      </c>
      <c r="F198" s="8">
        <v>8.0000000000000007E-5</v>
      </c>
      <c r="G198">
        <v>173936</v>
      </c>
      <c r="H198" t="s">
        <v>5227</v>
      </c>
      <c r="I198" t="s">
        <v>5228</v>
      </c>
      <c r="J198">
        <v>4</v>
      </c>
      <c r="K198">
        <v>3.7450000000000001</v>
      </c>
      <c r="L198" t="s">
        <v>35</v>
      </c>
      <c r="M198" t="s">
        <v>12</v>
      </c>
      <c r="N198" t="s">
        <v>36</v>
      </c>
      <c r="O198" t="s">
        <v>1850</v>
      </c>
    </row>
    <row r="199" spans="1:15">
      <c r="A199" t="s">
        <v>1511</v>
      </c>
      <c r="B199" t="s">
        <v>6341</v>
      </c>
      <c r="C199" t="s">
        <v>6188</v>
      </c>
      <c r="D199" s="6">
        <f t="shared" ref="D199:D262" si="3">2^-(E199)</f>
        <v>1.821727921494789</v>
      </c>
      <c r="E199" s="7">
        <v>-0.86530750599999995</v>
      </c>
      <c r="F199" s="10">
        <v>2.305161E-3</v>
      </c>
      <c r="G199">
        <v>186911</v>
      </c>
      <c r="H199" t="s">
        <v>5271</v>
      </c>
      <c r="I199" t="s">
        <v>5272</v>
      </c>
      <c r="J199">
        <v>4</v>
      </c>
      <c r="K199">
        <v>3.74</v>
      </c>
      <c r="L199" t="s">
        <v>35</v>
      </c>
      <c r="M199" t="s">
        <v>12</v>
      </c>
      <c r="N199" t="s">
        <v>36</v>
      </c>
      <c r="O199" t="s">
        <v>5637</v>
      </c>
    </row>
    <row r="200" spans="1:15">
      <c r="A200" t="s">
        <v>1446</v>
      </c>
      <c r="B200" t="s">
        <v>6319</v>
      </c>
      <c r="C200" t="s">
        <v>6188</v>
      </c>
      <c r="D200" s="6">
        <f t="shared" si="3"/>
        <v>1.9396990924783626</v>
      </c>
      <c r="E200" s="7">
        <v>-0.95583286300000003</v>
      </c>
      <c r="F200" s="10">
        <v>2.9772400000000002E-4</v>
      </c>
      <c r="G200">
        <v>175410</v>
      </c>
      <c r="H200" t="s">
        <v>4401</v>
      </c>
      <c r="I200" t="s">
        <v>4402</v>
      </c>
      <c r="J200">
        <v>4</v>
      </c>
      <c r="K200">
        <v>3.69</v>
      </c>
      <c r="L200" t="s">
        <v>35</v>
      </c>
      <c r="M200" t="s">
        <v>12</v>
      </c>
      <c r="N200" t="s">
        <v>36</v>
      </c>
      <c r="O200" t="s">
        <v>5630</v>
      </c>
    </row>
    <row r="201" spans="1:15">
      <c r="A201" t="s">
        <v>1127</v>
      </c>
      <c r="B201" t="s">
        <v>6249</v>
      </c>
      <c r="C201" t="s">
        <v>6188</v>
      </c>
      <c r="D201" s="6">
        <f t="shared" si="3"/>
        <v>2.7067012330751297</v>
      </c>
      <c r="E201" s="7">
        <v>-1.436535651</v>
      </c>
      <c r="F201" s="10">
        <v>2.3312390000000001E-3</v>
      </c>
      <c r="G201">
        <v>171782</v>
      </c>
      <c r="H201" t="s">
        <v>5256</v>
      </c>
      <c r="I201" t="s">
        <v>5257</v>
      </c>
      <c r="J201">
        <v>4</v>
      </c>
      <c r="K201">
        <v>3.67</v>
      </c>
      <c r="L201" t="s">
        <v>11</v>
      </c>
      <c r="M201" t="s">
        <v>12</v>
      </c>
      <c r="N201" t="s">
        <v>12</v>
      </c>
      <c r="O201" t="s">
        <v>5591</v>
      </c>
    </row>
    <row r="202" spans="1:15">
      <c r="A202" t="s">
        <v>1585</v>
      </c>
      <c r="B202" t="s">
        <v>6435</v>
      </c>
      <c r="C202" t="s">
        <v>6188</v>
      </c>
      <c r="D202" s="6">
        <f t="shared" si="3"/>
        <v>1.5008917384752001</v>
      </c>
      <c r="E202" s="7">
        <v>-0.58581991700000002</v>
      </c>
      <c r="F202" s="10">
        <v>7.9741210000000007E-3</v>
      </c>
      <c r="G202">
        <v>175118</v>
      </c>
      <c r="H202" t="s">
        <v>4885</v>
      </c>
      <c r="I202" t="s">
        <v>4886</v>
      </c>
      <c r="J202">
        <v>3</v>
      </c>
      <c r="K202">
        <v>3.1080000000000001</v>
      </c>
      <c r="L202" t="s">
        <v>11</v>
      </c>
      <c r="M202" t="s">
        <v>12</v>
      </c>
      <c r="N202" t="s">
        <v>12</v>
      </c>
      <c r="O202" t="s">
        <v>2783</v>
      </c>
    </row>
    <row r="203" spans="1:15">
      <c r="A203" t="s">
        <v>1438</v>
      </c>
      <c r="B203" t="s">
        <v>6264</v>
      </c>
      <c r="C203" t="s">
        <v>6188</v>
      </c>
      <c r="D203" s="6">
        <f t="shared" si="3"/>
        <v>2.5209609677480516</v>
      </c>
      <c r="E203" s="7">
        <v>-1.3339737810000001</v>
      </c>
      <c r="F203" s="10">
        <v>2.2024999999999999E-4</v>
      </c>
      <c r="G203">
        <v>172841</v>
      </c>
      <c r="H203" t="s">
        <v>4802</v>
      </c>
      <c r="I203" s="5">
        <v>43009</v>
      </c>
      <c r="J203">
        <v>3</v>
      </c>
      <c r="K203">
        <v>3.1040000000000001</v>
      </c>
      <c r="L203" t="s">
        <v>35</v>
      </c>
      <c r="M203" t="s">
        <v>12</v>
      </c>
      <c r="N203" t="s">
        <v>36</v>
      </c>
      <c r="O203" t="s">
        <v>1470</v>
      </c>
    </row>
    <row r="204" spans="1:15">
      <c r="A204" t="s">
        <v>1544</v>
      </c>
      <c r="B204" t="s">
        <v>1545</v>
      </c>
      <c r="C204" t="s">
        <v>6188</v>
      </c>
      <c r="D204" s="6">
        <f t="shared" si="3"/>
        <v>1.9423618069728539</v>
      </c>
      <c r="E204" s="7">
        <v>-0.95781195900000005</v>
      </c>
      <c r="F204" s="10">
        <v>3.3951290000000002E-3</v>
      </c>
      <c r="G204">
        <v>181093</v>
      </c>
      <c r="H204" t="s">
        <v>5267</v>
      </c>
      <c r="I204" t="s">
        <v>5268</v>
      </c>
      <c r="J204">
        <v>3</v>
      </c>
      <c r="K204">
        <v>3.0649999999999999</v>
      </c>
      <c r="L204" t="s">
        <v>35</v>
      </c>
      <c r="M204" t="s">
        <v>12</v>
      </c>
      <c r="N204" t="s">
        <v>36</v>
      </c>
      <c r="O204" t="s">
        <v>2810</v>
      </c>
    </row>
    <row r="205" spans="1:15">
      <c r="A205" t="s">
        <v>1181</v>
      </c>
      <c r="B205" t="s">
        <v>6509</v>
      </c>
      <c r="C205" t="s">
        <v>6188</v>
      </c>
      <c r="D205" s="6">
        <f t="shared" si="3"/>
        <v>1.259317106160142</v>
      </c>
      <c r="E205" s="7">
        <v>-0.332641611</v>
      </c>
      <c r="F205" s="10">
        <v>4.60691E-4</v>
      </c>
      <c r="G205">
        <v>178338</v>
      </c>
      <c r="H205" t="s">
        <v>5279</v>
      </c>
      <c r="I205" t="s">
        <v>5280</v>
      </c>
      <c r="J205">
        <v>3</v>
      </c>
      <c r="K205">
        <v>3.0649999999999999</v>
      </c>
      <c r="L205" t="s">
        <v>11</v>
      </c>
      <c r="M205" t="s">
        <v>12</v>
      </c>
      <c r="N205" t="s">
        <v>12</v>
      </c>
      <c r="O205" t="s">
        <v>2810</v>
      </c>
    </row>
    <row r="206" spans="1:15">
      <c r="A206" t="s">
        <v>1329</v>
      </c>
      <c r="B206" t="s">
        <v>6456</v>
      </c>
      <c r="C206" t="s">
        <v>6188</v>
      </c>
      <c r="D206" s="6">
        <f t="shared" si="3"/>
        <v>1.428400378178724</v>
      </c>
      <c r="E206" s="7">
        <v>-0.51440042100000005</v>
      </c>
      <c r="F206" s="8">
        <v>5.27E-5</v>
      </c>
      <c r="G206">
        <v>177643</v>
      </c>
      <c r="H206" t="s">
        <v>5277</v>
      </c>
      <c r="I206" t="s">
        <v>5278</v>
      </c>
      <c r="J206">
        <v>3</v>
      </c>
      <c r="K206">
        <v>3.0329999999999999</v>
      </c>
      <c r="L206" t="s">
        <v>11</v>
      </c>
      <c r="M206" t="s">
        <v>12</v>
      </c>
      <c r="N206" t="s">
        <v>12</v>
      </c>
      <c r="O206" t="s">
        <v>4750</v>
      </c>
    </row>
    <row r="207" spans="1:15">
      <c r="A207" t="s">
        <v>1558</v>
      </c>
      <c r="B207" t="s">
        <v>6458</v>
      </c>
      <c r="C207" t="s">
        <v>6188</v>
      </c>
      <c r="D207" s="6">
        <f t="shared" si="3"/>
        <v>1.4256480200153463</v>
      </c>
      <c r="E207" s="7">
        <v>-0.51161783699999996</v>
      </c>
      <c r="F207" s="10">
        <v>6.8336179999999996E-3</v>
      </c>
      <c r="G207">
        <v>181143</v>
      </c>
      <c r="H207" t="s">
        <v>5312</v>
      </c>
      <c r="I207" t="s">
        <v>5313</v>
      </c>
      <c r="J207">
        <v>3</v>
      </c>
      <c r="K207">
        <v>3.01</v>
      </c>
      <c r="L207" t="s">
        <v>11</v>
      </c>
      <c r="M207" t="s">
        <v>12</v>
      </c>
      <c r="N207" t="s">
        <v>12</v>
      </c>
      <c r="O207" t="s">
        <v>5683</v>
      </c>
    </row>
    <row r="208" spans="1:15">
      <c r="A208" t="s">
        <v>1425</v>
      </c>
      <c r="B208" t="s">
        <v>6198</v>
      </c>
      <c r="C208" t="s">
        <v>6188</v>
      </c>
      <c r="D208" s="6">
        <f t="shared" si="3"/>
        <v>5.1195274441302256</v>
      </c>
      <c r="E208" s="7">
        <v>-2.3560106489999999</v>
      </c>
      <c r="F208" s="10">
        <v>1.1567769999999999E-3</v>
      </c>
      <c r="G208">
        <v>181777</v>
      </c>
      <c r="H208" t="s">
        <v>4746</v>
      </c>
      <c r="I208" t="s">
        <v>4747</v>
      </c>
      <c r="J208">
        <v>3</v>
      </c>
      <c r="K208">
        <v>3.0009999999999999</v>
      </c>
      <c r="L208" t="s">
        <v>35</v>
      </c>
      <c r="M208" t="s">
        <v>12</v>
      </c>
      <c r="N208" t="s">
        <v>36</v>
      </c>
      <c r="O208" t="s">
        <v>5493</v>
      </c>
    </row>
    <row r="209" spans="1:15">
      <c r="A209" t="s">
        <v>1426</v>
      </c>
      <c r="B209" t="s">
        <v>6241</v>
      </c>
      <c r="C209" t="s">
        <v>6188</v>
      </c>
      <c r="D209" s="6">
        <f t="shared" si="3"/>
        <v>2.8420525293425691</v>
      </c>
      <c r="E209" s="7">
        <v>-1.5069332200000001</v>
      </c>
      <c r="F209" s="10">
        <v>3.563002E-3</v>
      </c>
      <c r="G209">
        <v>189467</v>
      </c>
      <c r="H209" t="s">
        <v>5258</v>
      </c>
      <c r="I209" t="s">
        <v>5259</v>
      </c>
      <c r="J209">
        <v>3</v>
      </c>
      <c r="K209">
        <v>3.0009999999999999</v>
      </c>
      <c r="L209" t="s">
        <v>35</v>
      </c>
      <c r="M209" t="s">
        <v>12</v>
      </c>
      <c r="N209" t="s">
        <v>36</v>
      </c>
      <c r="O209" t="s">
        <v>5493</v>
      </c>
    </row>
    <row r="210" spans="1:15">
      <c r="A210" t="s">
        <v>1508</v>
      </c>
      <c r="B210" t="s">
        <v>6327</v>
      </c>
      <c r="C210" t="s">
        <v>6188</v>
      </c>
      <c r="D210" s="6">
        <f t="shared" si="3"/>
        <v>1.8909601784102348</v>
      </c>
      <c r="E210" s="7">
        <v>-0.91911898199999997</v>
      </c>
      <c r="F210" s="10">
        <v>1.894817E-3</v>
      </c>
      <c r="G210">
        <v>174593</v>
      </c>
      <c r="H210" t="s">
        <v>5298</v>
      </c>
      <c r="I210" t="s">
        <v>5299</v>
      </c>
      <c r="J210">
        <v>3</v>
      </c>
      <c r="K210">
        <v>2.96</v>
      </c>
      <c r="L210" t="s">
        <v>35</v>
      </c>
      <c r="M210" t="s">
        <v>12</v>
      </c>
      <c r="N210" t="s">
        <v>36</v>
      </c>
      <c r="O210" t="s">
        <v>5634</v>
      </c>
    </row>
    <row r="211" spans="1:15">
      <c r="A211" t="s">
        <v>1498</v>
      </c>
      <c r="B211" t="s">
        <v>6286</v>
      </c>
      <c r="C211" t="s">
        <v>6188</v>
      </c>
      <c r="D211" s="6">
        <f t="shared" si="3"/>
        <v>2.184262624627487</v>
      </c>
      <c r="E211" s="7">
        <v>-1.1271463289999999</v>
      </c>
      <c r="F211" s="10">
        <v>8.5143300000000005E-3</v>
      </c>
      <c r="G211">
        <v>189110</v>
      </c>
      <c r="H211" t="s">
        <v>5290</v>
      </c>
      <c r="I211" t="s">
        <v>5291</v>
      </c>
      <c r="J211">
        <v>3</v>
      </c>
      <c r="K211">
        <v>2.91</v>
      </c>
      <c r="L211" t="s">
        <v>11</v>
      </c>
      <c r="M211" t="s">
        <v>12</v>
      </c>
      <c r="N211" t="s">
        <v>12</v>
      </c>
      <c r="O211" t="s">
        <v>5610</v>
      </c>
    </row>
    <row r="212" spans="1:15">
      <c r="A212" t="s">
        <v>925</v>
      </c>
      <c r="B212" t="s">
        <v>6364</v>
      </c>
      <c r="C212" t="s">
        <v>6188</v>
      </c>
      <c r="D212" s="6">
        <f t="shared" si="3"/>
        <v>1.7064812584211349</v>
      </c>
      <c r="E212" s="7">
        <v>-0.77102457000000002</v>
      </c>
      <c r="F212" s="10">
        <v>3.8829490000000001E-3</v>
      </c>
      <c r="G212">
        <v>171727</v>
      </c>
      <c r="H212" t="s">
        <v>5304</v>
      </c>
      <c r="I212" t="s">
        <v>5305</v>
      </c>
      <c r="J212">
        <v>3</v>
      </c>
      <c r="K212">
        <v>2.8530000000000002</v>
      </c>
      <c r="L212" t="s">
        <v>35</v>
      </c>
      <c r="M212" t="s">
        <v>12</v>
      </c>
      <c r="N212" t="s">
        <v>36</v>
      </c>
      <c r="O212" t="s">
        <v>5643</v>
      </c>
    </row>
    <row r="213" spans="1:15">
      <c r="A213" t="s">
        <v>953</v>
      </c>
      <c r="B213" t="s">
        <v>6465</v>
      </c>
      <c r="C213" t="s">
        <v>6188</v>
      </c>
      <c r="D213" s="6">
        <f t="shared" si="3"/>
        <v>1.4052616740636263</v>
      </c>
      <c r="E213" s="7">
        <v>-0.49083880000000002</v>
      </c>
      <c r="F213" s="10">
        <v>1.6967270000000001E-3</v>
      </c>
      <c r="G213">
        <v>176628</v>
      </c>
      <c r="H213" t="s">
        <v>5103</v>
      </c>
      <c r="I213" t="s">
        <v>5104</v>
      </c>
      <c r="J213">
        <v>3</v>
      </c>
      <c r="K213">
        <v>2.851</v>
      </c>
      <c r="L213" t="s">
        <v>35</v>
      </c>
      <c r="M213" t="s">
        <v>12</v>
      </c>
      <c r="N213" t="s">
        <v>36</v>
      </c>
      <c r="O213" t="s">
        <v>5255</v>
      </c>
    </row>
    <row r="214" spans="1:15">
      <c r="A214" t="s">
        <v>1424</v>
      </c>
      <c r="B214" t="s">
        <v>6525</v>
      </c>
      <c r="C214" t="s">
        <v>6188</v>
      </c>
      <c r="D214" s="6">
        <f t="shared" si="3"/>
        <v>1.2111371180511279</v>
      </c>
      <c r="E214" s="7">
        <v>-0.276362208</v>
      </c>
      <c r="F214" s="10">
        <v>4.6005009999999999E-3</v>
      </c>
      <c r="G214">
        <v>173003</v>
      </c>
      <c r="H214" t="s">
        <v>4830</v>
      </c>
      <c r="I214" t="s">
        <v>4831</v>
      </c>
      <c r="J214">
        <v>3</v>
      </c>
      <c r="K214">
        <v>2.8450000000000002</v>
      </c>
      <c r="L214" t="s">
        <v>11</v>
      </c>
      <c r="M214" t="s">
        <v>12</v>
      </c>
      <c r="N214" t="s">
        <v>12</v>
      </c>
      <c r="O214" t="s">
        <v>5281</v>
      </c>
    </row>
    <row r="215" spans="1:15">
      <c r="A215" t="s">
        <v>1459</v>
      </c>
      <c r="B215" t="s">
        <v>6373</v>
      </c>
      <c r="C215" t="s">
        <v>6188</v>
      </c>
      <c r="D215" s="6">
        <f t="shared" si="3"/>
        <v>1.683021585509624</v>
      </c>
      <c r="E215" s="7">
        <v>-0.75105367999999995</v>
      </c>
      <c r="F215" s="10">
        <v>1.7222099999999999E-4</v>
      </c>
      <c r="G215">
        <v>175410</v>
      </c>
      <c r="H215" t="s">
        <v>4401</v>
      </c>
      <c r="I215" t="s">
        <v>4402</v>
      </c>
      <c r="J215">
        <v>3</v>
      </c>
      <c r="K215">
        <v>2.8109999999999999</v>
      </c>
      <c r="L215" t="s">
        <v>35</v>
      </c>
      <c r="M215" t="s">
        <v>12</v>
      </c>
      <c r="N215" t="s">
        <v>36</v>
      </c>
      <c r="O215" t="s">
        <v>5459</v>
      </c>
    </row>
    <row r="216" spans="1:15">
      <c r="A216" t="s">
        <v>1505</v>
      </c>
      <c r="B216" t="s">
        <v>6322</v>
      </c>
      <c r="C216" t="s">
        <v>6188</v>
      </c>
      <c r="D216" s="6">
        <f t="shared" si="3"/>
        <v>1.9331028772933547</v>
      </c>
      <c r="E216" s="7">
        <v>-0.95091841799999999</v>
      </c>
      <c r="F216" s="10">
        <v>3.4469699999999998E-4</v>
      </c>
      <c r="G216">
        <v>189039</v>
      </c>
      <c r="H216" t="s">
        <v>5296</v>
      </c>
      <c r="I216" t="s">
        <v>5297</v>
      </c>
      <c r="J216">
        <v>3</v>
      </c>
      <c r="K216">
        <v>2.8010000000000002</v>
      </c>
      <c r="L216" t="s">
        <v>35</v>
      </c>
      <c r="M216" t="s">
        <v>12</v>
      </c>
      <c r="N216" t="s">
        <v>36</v>
      </c>
      <c r="O216" t="s">
        <v>5632</v>
      </c>
    </row>
    <row r="217" spans="1:15">
      <c r="A217" t="s">
        <v>1487</v>
      </c>
      <c r="B217" t="s">
        <v>6234</v>
      </c>
      <c r="C217" t="s">
        <v>6188</v>
      </c>
      <c r="D217" s="6">
        <f t="shared" si="3"/>
        <v>3.0609942822470897</v>
      </c>
      <c r="E217" s="7">
        <v>-1.61400035</v>
      </c>
      <c r="F217" s="10">
        <v>7.3874159999999999E-3</v>
      </c>
      <c r="G217">
        <v>181027</v>
      </c>
      <c r="H217" t="s">
        <v>5284</v>
      </c>
      <c r="I217" t="s">
        <v>5285</v>
      </c>
      <c r="J217">
        <v>3</v>
      </c>
      <c r="K217">
        <v>2.79</v>
      </c>
      <c r="L217" t="s">
        <v>35</v>
      </c>
      <c r="M217" t="s">
        <v>12</v>
      </c>
      <c r="N217" t="s">
        <v>36</v>
      </c>
      <c r="O217" t="s">
        <v>5587</v>
      </c>
    </row>
    <row r="218" spans="1:15">
      <c r="A218" t="s">
        <v>1389</v>
      </c>
      <c r="B218" t="s">
        <v>6344</v>
      </c>
      <c r="C218" t="s">
        <v>6188</v>
      </c>
      <c r="D218" s="6">
        <f t="shared" si="3"/>
        <v>1.8068543266239276</v>
      </c>
      <c r="E218" s="7">
        <v>-0.853480197</v>
      </c>
      <c r="F218" s="10">
        <v>3.5474640000000002E-3</v>
      </c>
      <c r="G218">
        <v>173966</v>
      </c>
      <c r="H218" t="s">
        <v>5300</v>
      </c>
      <c r="I218" t="s">
        <v>5301</v>
      </c>
      <c r="J218">
        <v>2</v>
      </c>
      <c r="K218">
        <v>2.11</v>
      </c>
      <c r="L218" t="s">
        <v>11</v>
      </c>
      <c r="M218" t="s">
        <v>12</v>
      </c>
      <c r="N218" t="s">
        <v>12</v>
      </c>
      <c r="O218" t="s">
        <v>2244</v>
      </c>
    </row>
    <row r="219" spans="1:15">
      <c r="A219" t="s">
        <v>1274</v>
      </c>
      <c r="B219" t="s">
        <v>6468</v>
      </c>
      <c r="C219" t="s">
        <v>6188</v>
      </c>
      <c r="D219" s="6">
        <f t="shared" si="3"/>
        <v>1.3846269300736933</v>
      </c>
      <c r="E219" s="7">
        <v>-0.46949731300000003</v>
      </c>
      <c r="F219" s="10">
        <v>6.8689490000000001E-3</v>
      </c>
      <c r="G219">
        <v>172047</v>
      </c>
      <c r="H219" t="s">
        <v>4895</v>
      </c>
      <c r="I219" t="s">
        <v>4896</v>
      </c>
      <c r="J219">
        <v>2</v>
      </c>
      <c r="K219">
        <v>2.105</v>
      </c>
      <c r="L219" t="s">
        <v>11</v>
      </c>
      <c r="M219" t="s">
        <v>12</v>
      </c>
      <c r="N219" t="s">
        <v>12</v>
      </c>
      <c r="O219" t="s">
        <v>717</v>
      </c>
    </row>
    <row r="220" spans="1:15">
      <c r="A220" t="s">
        <v>1572</v>
      </c>
      <c r="B220" t="s">
        <v>6221</v>
      </c>
      <c r="C220" t="s">
        <v>6188</v>
      </c>
      <c r="D220" s="6">
        <f t="shared" si="3"/>
        <v>3.3889320705253176</v>
      </c>
      <c r="E220" s="7">
        <v>-1.7608307190000001</v>
      </c>
      <c r="F220" s="10">
        <v>5.3218500000000001E-4</v>
      </c>
      <c r="G220">
        <v>177439</v>
      </c>
      <c r="H220" t="s">
        <v>5282</v>
      </c>
      <c r="I220" t="s">
        <v>5283</v>
      </c>
      <c r="J220">
        <v>2</v>
      </c>
      <c r="K220">
        <v>2.06</v>
      </c>
      <c r="L220" t="s">
        <v>11</v>
      </c>
      <c r="M220" t="s">
        <v>12</v>
      </c>
      <c r="N220" t="s">
        <v>12</v>
      </c>
      <c r="O220" t="s">
        <v>754</v>
      </c>
    </row>
    <row r="221" spans="1:15">
      <c r="A221" t="s">
        <v>1519</v>
      </c>
      <c r="B221" t="s">
        <v>6460</v>
      </c>
      <c r="C221" t="s">
        <v>6188</v>
      </c>
      <c r="D221" s="6">
        <f t="shared" si="3"/>
        <v>1.418831816138312</v>
      </c>
      <c r="E221" s="7">
        <v>-0.50470358699999995</v>
      </c>
      <c r="F221" s="10">
        <v>1.0605479999999999E-3</v>
      </c>
      <c r="G221">
        <v>184919</v>
      </c>
      <c r="H221" t="s">
        <v>5314</v>
      </c>
      <c r="I221" t="s">
        <v>5315</v>
      </c>
      <c r="J221">
        <v>2</v>
      </c>
      <c r="K221">
        <v>2.06</v>
      </c>
      <c r="L221" t="s">
        <v>35</v>
      </c>
      <c r="M221" t="s">
        <v>12</v>
      </c>
      <c r="N221" t="s">
        <v>36</v>
      </c>
      <c r="O221" t="s">
        <v>754</v>
      </c>
    </row>
    <row r="222" spans="1:15">
      <c r="A222" t="s">
        <v>1587</v>
      </c>
      <c r="B222" t="s">
        <v>6491</v>
      </c>
      <c r="C222" t="s">
        <v>6188</v>
      </c>
      <c r="D222" s="6">
        <f t="shared" si="3"/>
        <v>1.3034476233623491</v>
      </c>
      <c r="E222" s="7">
        <v>-0.38233261200000002</v>
      </c>
      <c r="F222" s="10">
        <v>2.82461E-3</v>
      </c>
      <c r="G222">
        <v>182273</v>
      </c>
      <c r="H222" t="s">
        <v>5320</v>
      </c>
      <c r="I222" t="s">
        <v>5321</v>
      </c>
      <c r="J222">
        <v>2</v>
      </c>
      <c r="K222">
        <v>2.06</v>
      </c>
      <c r="L222" t="s">
        <v>11</v>
      </c>
      <c r="M222" t="s">
        <v>12</v>
      </c>
      <c r="N222" t="s">
        <v>12</v>
      </c>
      <c r="O222" t="s">
        <v>754</v>
      </c>
    </row>
    <row r="223" spans="1:15">
      <c r="A223" t="s">
        <v>1582</v>
      </c>
      <c r="B223" t="s">
        <v>1583</v>
      </c>
      <c r="C223" t="s">
        <v>6188</v>
      </c>
      <c r="D223" s="6">
        <f t="shared" si="3"/>
        <v>1.7409815124066401</v>
      </c>
      <c r="E223" s="7">
        <v>-0.79990088299999995</v>
      </c>
      <c r="F223" s="10">
        <v>8.9915310000000005E-3</v>
      </c>
      <c r="G223">
        <v>176893</v>
      </c>
      <c r="H223" t="s">
        <v>5269</v>
      </c>
      <c r="I223" t="s">
        <v>5270</v>
      </c>
      <c r="J223">
        <v>2</v>
      </c>
      <c r="K223">
        <v>2.0099999999999998</v>
      </c>
      <c r="L223" t="s">
        <v>35</v>
      </c>
      <c r="M223" t="s">
        <v>12</v>
      </c>
      <c r="N223" t="s">
        <v>36</v>
      </c>
      <c r="O223" t="s">
        <v>736</v>
      </c>
    </row>
    <row r="224" spans="1:15">
      <c r="A224" t="s">
        <v>1476</v>
      </c>
      <c r="B224" t="s">
        <v>6483</v>
      </c>
      <c r="C224" t="s">
        <v>6188</v>
      </c>
      <c r="D224" s="6">
        <f t="shared" si="3"/>
        <v>1.3293334180905343</v>
      </c>
      <c r="E224" s="7">
        <v>-0.41070300100000001</v>
      </c>
      <c r="F224" s="10">
        <v>7.4738479999999999E-3</v>
      </c>
      <c r="G224">
        <v>179068</v>
      </c>
      <c r="H224" t="s">
        <v>5318</v>
      </c>
      <c r="I224" t="s">
        <v>5319</v>
      </c>
      <c r="J224">
        <v>2</v>
      </c>
      <c r="K224">
        <v>2.0099999999999998</v>
      </c>
      <c r="L224" t="s">
        <v>35</v>
      </c>
      <c r="M224" t="s">
        <v>12</v>
      </c>
      <c r="N224" t="s">
        <v>36</v>
      </c>
      <c r="O224" t="s">
        <v>736</v>
      </c>
    </row>
    <row r="225" spans="1:15">
      <c r="A225" t="s">
        <v>1323</v>
      </c>
      <c r="B225" t="s">
        <v>6440</v>
      </c>
      <c r="C225" t="s">
        <v>6188</v>
      </c>
      <c r="D225" s="6">
        <f t="shared" si="3"/>
        <v>1.4784152310564422</v>
      </c>
      <c r="E225" s="7">
        <v>-0.564051525</v>
      </c>
      <c r="F225" s="10">
        <v>7.2062910000000001E-3</v>
      </c>
      <c r="G225">
        <v>172059</v>
      </c>
      <c r="H225" t="s">
        <v>5310</v>
      </c>
      <c r="I225" t="s">
        <v>5311</v>
      </c>
      <c r="J225">
        <v>2</v>
      </c>
      <c r="K225">
        <v>2.004</v>
      </c>
      <c r="L225" t="s">
        <v>35</v>
      </c>
      <c r="M225" t="s">
        <v>12</v>
      </c>
      <c r="N225" t="s">
        <v>36</v>
      </c>
      <c r="O225" t="s">
        <v>1898</v>
      </c>
    </row>
    <row r="226" spans="1:15">
      <c r="A226" t="s">
        <v>1491</v>
      </c>
      <c r="B226" t="s">
        <v>6237</v>
      </c>
      <c r="C226" t="s">
        <v>6188</v>
      </c>
      <c r="D226" s="6">
        <f t="shared" si="3"/>
        <v>3.0102304633576606</v>
      </c>
      <c r="E226" s="7">
        <v>-1.589873944</v>
      </c>
      <c r="F226" s="10">
        <v>1.7243900000000001E-4</v>
      </c>
      <c r="G226">
        <v>3564822</v>
      </c>
      <c r="H226" t="s">
        <v>5334</v>
      </c>
      <c r="I226" t="s">
        <v>5335</v>
      </c>
      <c r="J226">
        <v>2</v>
      </c>
      <c r="K226">
        <v>2</v>
      </c>
      <c r="L226" t="s">
        <v>11</v>
      </c>
      <c r="M226" t="s">
        <v>12</v>
      </c>
      <c r="N226" t="s">
        <v>12</v>
      </c>
      <c r="O226" t="s">
        <v>5455</v>
      </c>
    </row>
    <row r="227" spans="1:15">
      <c r="A227" t="s">
        <v>1431</v>
      </c>
      <c r="B227" t="s">
        <v>6253</v>
      </c>
      <c r="C227" t="s">
        <v>6188</v>
      </c>
      <c r="D227" s="6">
        <f t="shared" si="3"/>
        <v>2.6677261274420383</v>
      </c>
      <c r="E227" s="7">
        <v>-1.4156105649999999</v>
      </c>
      <c r="F227" s="10">
        <v>6.0259279999999998E-3</v>
      </c>
      <c r="G227">
        <v>181537</v>
      </c>
      <c r="H227" t="s">
        <v>5346</v>
      </c>
      <c r="I227" t="s">
        <v>5347</v>
      </c>
      <c r="J227">
        <v>2</v>
      </c>
      <c r="K227">
        <v>2</v>
      </c>
      <c r="L227" t="s">
        <v>35</v>
      </c>
      <c r="M227" t="s">
        <v>12</v>
      </c>
      <c r="N227" t="s">
        <v>36</v>
      </c>
      <c r="O227" t="s">
        <v>5455</v>
      </c>
    </row>
    <row r="228" spans="1:15">
      <c r="A228" t="s">
        <v>1495</v>
      </c>
      <c r="B228" t="s">
        <v>6256</v>
      </c>
      <c r="C228" t="s">
        <v>6188</v>
      </c>
      <c r="D228" s="6">
        <f t="shared" si="3"/>
        <v>2.6519239271048334</v>
      </c>
      <c r="E228" s="7">
        <v>-1.4070393910000001</v>
      </c>
      <c r="F228" s="8">
        <v>1.9000000000000001E-5</v>
      </c>
      <c r="G228">
        <v>3564822</v>
      </c>
      <c r="H228" t="s">
        <v>5334</v>
      </c>
      <c r="I228" t="s">
        <v>5335</v>
      </c>
      <c r="J228">
        <v>2</v>
      </c>
      <c r="K228">
        <v>2</v>
      </c>
      <c r="L228" t="s">
        <v>11</v>
      </c>
      <c r="M228" t="s">
        <v>12</v>
      </c>
      <c r="N228" t="s">
        <v>12</v>
      </c>
      <c r="O228" t="s">
        <v>5455</v>
      </c>
    </row>
    <row r="229" spans="1:15">
      <c r="A229" t="s">
        <v>1252</v>
      </c>
      <c r="B229" t="s">
        <v>6274</v>
      </c>
      <c r="C229" t="s">
        <v>6188</v>
      </c>
      <c r="D229" s="6">
        <f t="shared" si="3"/>
        <v>2.3002082342421009</v>
      </c>
      <c r="E229" s="7">
        <v>-1.201764472</v>
      </c>
      <c r="F229" s="8">
        <v>5.1799999999999999E-5</v>
      </c>
      <c r="G229">
        <v>181094</v>
      </c>
      <c r="H229" t="s">
        <v>5352</v>
      </c>
      <c r="I229" t="s">
        <v>5353</v>
      </c>
      <c r="J229">
        <v>2</v>
      </c>
      <c r="K229">
        <v>2</v>
      </c>
      <c r="L229" t="s">
        <v>35</v>
      </c>
      <c r="M229" t="s">
        <v>12</v>
      </c>
      <c r="N229" t="s">
        <v>36</v>
      </c>
      <c r="O229" t="s">
        <v>5455</v>
      </c>
    </row>
    <row r="230" spans="1:15">
      <c r="A230" t="s">
        <v>1541</v>
      </c>
      <c r="B230" t="s">
        <v>6313</v>
      </c>
      <c r="C230" t="s">
        <v>6188</v>
      </c>
      <c r="D230" s="6">
        <f t="shared" si="3"/>
        <v>1.9890516357514314</v>
      </c>
      <c r="E230" s="7">
        <v>-0.99208072899999999</v>
      </c>
      <c r="F230" s="10">
        <v>3.4469699999999998E-4</v>
      </c>
      <c r="G230">
        <v>190497</v>
      </c>
      <c r="H230" t="s">
        <v>5336</v>
      </c>
      <c r="I230" t="s">
        <v>5337</v>
      </c>
      <c r="J230">
        <v>2</v>
      </c>
      <c r="K230">
        <v>2</v>
      </c>
      <c r="L230" t="s">
        <v>11</v>
      </c>
      <c r="M230" t="s">
        <v>12</v>
      </c>
      <c r="N230" t="s">
        <v>12</v>
      </c>
      <c r="O230" t="s">
        <v>5455</v>
      </c>
    </row>
    <row r="231" spans="1:15">
      <c r="A231" t="s">
        <v>1302</v>
      </c>
      <c r="B231" t="s">
        <v>6329</v>
      </c>
      <c r="C231" t="s">
        <v>6188</v>
      </c>
      <c r="D231" s="6">
        <f t="shared" si="3"/>
        <v>1.8736229829534288</v>
      </c>
      <c r="E231" s="7">
        <v>-0.90583067799999994</v>
      </c>
      <c r="F231" s="10">
        <v>1.612507E-3</v>
      </c>
      <c r="G231">
        <v>174078</v>
      </c>
      <c r="H231" t="s">
        <v>4867</v>
      </c>
      <c r="I231" t="s">
        <v>4868</v>
      </c>
      <c r="J231">
        <v>2</v>
      </c>
      <c r="K231">
        <v>2</v>
      </c>
      <c r="L231" t="s">
        <v>35</v>
      </c>
      <c r="M231" t="s">
        <v>12</v>
      </c>
      <c r="N231" t="s">
        <v>36</v>
      </c>
      <c r="O231" t="s">
        <v>5455</v>
      </c>
    </row>
    <row r="232" spans="1:15">
      <c r="A232" t="s">
        <v>1547</v>
      </c>
      <c r="B232" t="s">
        <v>6331</v>
      </c>
      <c r="C232" t="s">
        <v>6188</v>
      </c>
      <c r="D232" s="6">
        <f t="shared" si="3"/>
        <v>1.8574046759910252</v>
      </c>
      <c r="E232" s="7">
        <v>-0.89328817199999999</v>
      </c>
      <c r="F232" s="10">
        <v>4.1633600000000001E-4</v>
      </c>
      <c r="G232">
        <v>178118</v>
      </c>
      <c r="H232" t="s">
        <v>4851</v>
      </c>
      <c r="I232" t="s">
        <v>4852</v>
      </c>
      <c r="J232">
        <v>2</v>
      </c>
      <c r="K232">
        <v>2</v>
      </c>
      <c r="L232" t="s">
        <v>35</v>
      </c>
      <c r="M232" t="s">
        <v>12</v>
      </c>
      <c r="N232" t="s">
        <v>36</v>
      </c>
      <c r="O232" t="s">
        <v>5455</v>
      </c>
    </row>
    <row r="233" spans="1:15">
      <c r="A233" t="s">
        <v>1549</v>
      </c>
      <c r="B233" t="s">
        <v>6352</v>
      </c>
      <c r="C233" t="s">
        <v>6188</v>
      </c>
      <c r="D233" s="6">
        <f t="shared" si="3"/>
        <v>1.7668269456321382</v>
      </c>
      <c r="E233" s="7">
        <v>-0.82116073999999994</v>
      </c>
      <c r="F233" s="10">
        <v>5.4516809999999999E-3</v>
      </c>
      <c r="G233">
        <v>190497</v>
      </c>
      <c r="H233" t="s">
        <v>5336</v>
      </c>
      <c r="I233" t="s">
        <v>5337</v>
      </c>
      <c r="J233">
        <v>2</v>
      </c>
      <c r="K233">
        <v>2</v>
      </c>
      <c r="L233" t="s">
        <v>11</v>
      </c>
      <c r="M233" t="s">
        <v>12</v>
      </c>
      <c r="N233" t="s">
        <v>12</v>
      </c>
      <c r="O233" t="s">
        <v>5455</v>
      </c>
    </row>
    <row r="234" spans="1:15">
      <c r="A234" t="s">
        <v>1264</v>
      </c>
      <c r="B234" t="s">
        <v>6374</v>
      </c>
      <c r="C234" t="s">
        <v>6188</v>
      </c>
      <c r="D234" s="6">
        <f t="shared" si="3"/>
        <v>1.6790260071885561</v>
      </c>
      <c r="E234" s="7">
        <v>-0.74762457699999996</v>
      </c>
      <c r="F234" s="10">
        <v>3.9600249999999998E-3</v>
      </c>
      <c r="G234">
        <v>174078</v>
      </c>
      <c r="H234" t="s">
        <v>4867</v>
      </c>
      <c r="I234" t="s">
        <v>4868</v>
      </c>
      <c r="J234">
        <v>2</v>
      </c>
      <c r="K234">
        <v>2</v>
      </c>
      <c r="L234" t="s">
        <v>35</v>
      </c>
      <c r="M234" t="s">
        <v>12</v>
      </c>
      <c r="N234" t="s">
        <v>36</v>
      </c>
      <c r="O234" t="s">
        <v>5455</v>
      </c>
    </row>
    <row r="235" spans="1:15">
      <c r="A235" t="s">
        <v>1407</v>
      </c>
      <c r="B235" t="s">
        <v>6383</v>
      </c>
      <c r="C235" t="s">
        <v>6188</v>
      </c>
      <c r="D235" s="6">
        <f t="shared" si="3"/>
        <v>1.6615127454803356</v>
      </c>
      <c r="E235" s="7">
        <v>-0.73249735999999999</v>
      </c>
      <c r="F235" s="10">
        <v>4.0583249999999998E-3</v>
      </c>
      <c r="G235">
        <v>172841</v>
      </c>
      <c r="H235" t="s">
        <v>4802</v>
      </c>
      <c r="I235" s="5">
        <v>43009</v>
      </c>
      <c r="J235">
        <v>2</v>
      </c>
      <c r="K235">
        <v>2</v>
      </c>
      <c r="L235" t="s">
        <v>35</v>
      </c>
      <c r="M235" t="s">
        <v>12</v>
      </c>
      <c r="N235" t="s">
        <v>36</v>
      </c>
      <c r="O235" t="s">
        <v>5455</v>
      </c>
    </row>
    <row r="236" spans="1:15">
      <c r="A236" t="s">
        <v>1223</v>
      </c>
      <c r="B236" t="s">
        <v>6387</v>
      </c>
      <c r="C236" t="s">
        <v>6188</v>
      </c>
      <c r="D236" s="6">
        <f t="shared" si="3"/>
        <v>1.6472198219818166</v>
      </c>
      <c r="E236" s="7">
        <v>-0.72003309599999998</v>
      </c>
      <c r="F236" s="10">
        <v>4.4580080000000003E-3</v>
      </c>
      <c r="G236">
        <v>3565776</v>
      </c>
      <c r="H236" t="s">
        <v>5302</v>
      </c>
      <c r="I236" t="s">
        <v>5303</v>
      </c>
      <c r="J236">
        <v>2</v>
      </c>
      <c r="K236">
        <v>2</v>
      </c>
      <c r="L236" t="s">
        <v>35</v>
      </c>
      <c r="M236" t="s">
        <v>12</v>
      </c>
      <c r="N236" t="s">
        <v>36</v>
      </c>
      <c r="O236" t="s">
        <v>5455</v>
      </c>
    </row>
    <row r="237" spans="1:15">
      <c r="A237" t="s">
        <v>1560</v>
      </c>
      <c r="B237" t="s">
        <v>6471</v>
      </c>
      <c r="C237" t="s">
        <v>6188</v>
      </c>
      <c r="D237" s="6">
        <f t="shared" si="3"/>
        <v>1.3802804668456468</v>
      </c>
      <c r="E237" s="7">
        <v>-0.464961446</v>
      </c>
      <c r="F237" s="10">
        <v>2.7451910000000001E-3</v>
      </c>
      <c r="G237">
        <v>190497</v>
      </c>
      <c r="H237" t="s">
        <v>5336</v>
      </c>
      <c r="I237" t="s">
        <v>5337</v>
      </c>
      <c r="J237">
        <v>2</v>
      </c>
      <c r="K237">
        <v>2</v>
      </c>
      <c r="L237" t="s">
        <v>11</v>
      </c>
      <c r="M237" t="s">
        <v>12</v>
      </c>
      <c r="N237" t="s">
        <v>12</v>
      </c>
      <c r="O237" t="s">
        <v>5455</v>
      </c>
    </row>
    <row r="238" spans="1:15">
      <c r="A238" t="s">
        <v>1027</v>
      </c>
      <c r="B238" t="s">
        <v>6423</v>
      </c>
      <c r="C238" t="s">
        <v>6188</v>
      </c>
      <c r="D238" s="6">
        <f t="shared" si="3"/>
        <v>1.5392196168354411</v>
      </c>
      <c r="E238" s="7">
        <v>-0.62219909100000004</v>
      </c>
      <c r="F238" s="10">
        <v>8.7873670000000008E-3</v>
      </c>
      <c r="G238">
        <v>171924</v>
      </c>
      <c r="H238" t="s">
        <v>5308</v>
      </c>
      <c r="I238" t="s">
        <v>5309</v>
      </c>
      <c r="J238">
        <v>2</v>
      </c>
      <c r="K238">
        <v>1.9510000000000001</v>
      </c>
      <c r="L238" t="s">
        <v>35</v>
      </c>
      <c r="M238" t="s">
        <v>12</v>
      </c>
      <c r="N238" t="s">
        <v>36</v>
      </c>
      <c r="O238" t="s">
        <v>763</v>
      </c>
    </row>
    <row r="239" spans="1:15">
      <c r="A239" t="s">
        <v>1434</v>
      </c>
      <c r="B239" t="s">
        <v>1435</v>
      </c>
      <c r="C239" t="s">
        <v>6188</v>
      </c>
      <c r="D239" s="6">
        <f t="shared" si="3"/>
        <v>2.6085915329042475</v>
      </c>
      <c r="E239" s="7">
        <v>-1.383271057</v>
      </c>
      <c r="F239" s="10">
        <v>2.7182109999999999E-3</v>
      </c>
      <c r="G239">
        <v>186903</v>
      </c>
      <c r="H239" t="s">
        <v>5288</v>
      </c>
      <c r="I239" t="s">
        <v>5289</v>
      </c>
      <c r="J239">
        <v>2</v>
      </c>
      <c r="K239">
        <v>1.915</v>
      </c>
      <c r="L239" t="s">
        <v>11</v>
      </c>
      <c r="M239" t="s">
        <v>12</v>
      </c>
      <c r="N239" t="s">
        <v>12</v>
      </c>
      <c r="O239" t="s">
        <v>2222</v>
      </c>
    </row>
    <row r="240" spans="1:15">
      <c r="A240" t="s">
        <v>1580</v>
      </c>
      <c r="B240" t="s">
        <v>6295</v>
      </c>
      <c r="C240" t="s">
        <v>6188</v>
      </c>
      <c r="D240" s="6">
        <f t="shared" si="3"/>
        <v>2.1053142756482304</v>
      </c>
      <c r="E240" s="7">
        <v>-1.074035611</v>
      </c>
      <c r="F240" s="10">
        <v>3.5489879999999999E-3</v>
      </c>
      <c r="G240">
        <v>353438</v>
      </c>
      <c r="H240" t="s">
        <v>5292</v>
      </c>
      <c r="I240" t="s">
        <v>5293</v>
      </c>
      <c r="J240">
        <v>2</v>
      </c>
      <c r="K240">
        <v>1.915</v>
      </c>
      <c r="L240" t="s">
        <v>35</v>
      </c>
      <c r="M240" t="s">
        <v>12</v>
      </c>
      <c r="N240" t="s">
        <v>36</v>
      </c>
      <c r="O240" t="s">
        <v>2222</v>
      </c>
    </row>
    <row r="241" spans="1:15">
      <c r="A241" t="s">
        <v>1230</v>
      </c>
      <c r="B241" t="s">
        <v>6451</v>
      </c>
      <c r="C241" t="s">
        <v>6188</v>
      </c>
      <c r="D241" s="6">
        <f t="shared" si="3"/>
        <v>1.4574845052636878</v>
      </c>
      <c r="E241" s="7">
        <v>-0.54348054599999995</v>
      </c>
      <c r="F241" s="8">
        <v>9.2200000000000005E-5</v>
      </c>
      <c r="G241">
        <v>259646</v>
      </c>
      <c r="H241" t="s">
        <v>5390</v>
      </c>
      <c r="I241" t="s">
        <v>5391</v>
      </c>
      <c r="J241">
        <v>2</v>
      </c>
      <c r="K241">
        <v>1.903</v>
      </c>
      <c r="L241" t="s">
        <v>11</v>
      </c>
      <c r="M241" t="s">
        <v>12</v>
      </c>
      <c r="N241" t="s">
        <v>12</v>
      </c>
      <c r="O241" t="s">
        <v>5543</v>
      </c>
    </row>
    <row r="242" spans="1:15">
      <c r="A242" t="s">
        <v>1345</v>
      </c>
      <c r="B242" t="s">
        <v>6219</v>
      </c>
      <c r="C242" t="s">
        <v>6188</v>
      </c>
      <c r="D242" s="6">
        <f t="shared" si="3"/>
        <v>3.4628366334761922</v>
      </c>
      <c r="E242" s="7">
        <v>-1.791954327</v>
      </c>
      <c r="F242" s="10">
        <v>2.1260810000000002E-3</v>
      </c>
      <c r="G242">
        <v>183121</v>
      </c>
      <c r="H242" t="s">
        <v>5235</v>
      </c>
      <c r="I242" t="s">
        <v>5236</v>
      </c>
      <c r="J242">
        <v>2</v>
      </c>
      <c r="K242">
        <v>1.901</v>
      </c>
      <c r="L242" t="s">
        <v>35</v>
      </c>
      <c r="M242" t="s">
        <v>12</v>
      </c>
      <c r="N242" t="s">
        <v>36</v>
      </c>
      <c r="O242" t="s">
        <v>5469</v>
      </c>
    </row>
    <row r="243" spans="1:15">
      <c r="A243" t="s">
        <v>1099</v>
      </c>
      <c r="B243" t="s">
        <v>6421</v>
      </c>
      <c r="C243" t="s">
        <v>6188</v>
      </c>
      <c r="D243" s="6">
        <f t="shared" si="3"/>
        <v>1.5401293095972679</v>
      </c>
      <c r="E243" s="7">
        <v>-0.62305148499999996</v>
      </c>
      <c r="F243" s="10">
        <v>7.3453699999999995E-4</v>
      </c>
      <c r="G243">
        <v>187128</v>
      </c>
      <c r="H243" t="s">
        <v>5380</v>
      </c>
      <c r="I243" t="s">
        <v>5381</v>
      </c>
      <c r="J243">
        <v>2</v>
      </c>
      <c r="K243">
        <v>1.901</v>
      </c>
      <c r="L243" t="s">
        <v>11</v>
      </c>
      <c r="M243" t="s">
        <v>12</v>
      </c>
      <c r="N243" t="s">
        <v>12</v>
      </c>
      <c r="O243" t="s">
        <v>5469</v>
      </c>
    </row>
    <row r="244" spans="1:15">
      <c r="A244" t="s">
        <v>1502</v>
      </c>
      <c r="B244" t="s">
        <v>6297</v>
      </c>
      <c r="C244" t="s">
        <v>6188</v>
      </c>
      <c r="D244" s="6">
        <f t="shared" si="3"/>
        <v>2.0789560898552524</v>
      </c>
      <c r="E244" s="7">
        <v>-1.0558592870000001</v>
      </c>
      <c r="F244" s="10">
        <v>1.830843E-3</v>
      </c>
      <c r="G244">
        <v>181712</v>
      </c>
      <c r="H244" t="s">
        <v>5294</v>
      </c>
      <c r="I244" t="s">
        <v>5295</v>
      </c>
      <c r="J244">
        <v>2</v>
      </c>
      <c r="K244">
        <v>1.87</v>
      </c>
      <c r="L244" t="s">
        <v>35</v>
      </c>
      <c r="M244" t="s">
        <v>12</v>
      </c>
      <c r="N244" t="s">
        <v>36</v>
      </c>
      <c r="O244" t="s">
        <v>773</v>
      </c>
    </row>
    <row r="245" spans="1:15">
      <c r="A245" t="s">
        <v>1360</v>
      </c>
      <c r="B245" t="s">
        <v>6273</v>
      </c>
      <c r="C245" t="s">
        <v>6188</v>
      </c>
      <c r="D245" s="6">
        <f t="shared" si="3"/>
        <v>2.3083131069305196</v>
      </c>
      <c r="E245" s="7">
        <v>-1.2068389289999999</v>
      </c>
      <c r="F245" s="10">
        <v>3.4095499999999999E-4</v>
      </c>
      <c r="G245">
        <v>174756</v>
      </c>
      <c r="H245" t="s">
        <v>5350</v>
      </c>
      <c r="I245" t="s">
        <v>5351</v>
      </c>
      <c r="J245">
        <v>2</v>
      </c>
      <c r="K245">
        <v>1.86</v>
      </c>
      <c r="L245" t="s">
        <v>11</v>
      </c>
      <c r="M245" t="s">
        <v>12</v>
      </c>
      <c r="N245" t="s">
        <v>12</v>
      </c>
      <c r="O245" t="s">
        <v>5472</v>
      </c>
    </row>
    <row r="246" spans="1:15">
      <c r="A246" t="s">
        <v>1297</v>
      </c>
      <c r="B246" t="s">
        <v>6314</v>
      </c>
      <c r="C246" t="s">
        <v>6188</v>
      </c>
      <c r="D246" s="6">
        <f t="shared" si="3"/>
        <v>1.9889509514347024</v>
      </c>
      <c r="E246" s="7">
        <v>-0.99200769899999997</v>
      </c>
      <c r="F246" s="10">
        <v>7.2361960000000003E-3</v>
      </c>
      <c r="G246">
        <v>180205</v>
      </c>
      <c r="H246" t="s">
        <v>5364</v>
      </c>
      <c r="I246" t="s">
        <v>5365</v>
      </c>
      <c r="J246">
        <v>2</v>
      </c>
      <c r="K246">
        <v>1.85</v>
      </c>
      <c r="L246" t="s">
        <v>35</v>
      </c>
      <c r="M246" t="s">
        <v>12</v>
      </c>
      <c r="N246" t="s">
        <v>36</v>
      </c>
      <c r="O246" t="s">
        <v>5456</v>
      </c>
    </row>
    <row r="247" spans="1:15">
      <c r="A247" t="s">
        <v>1333</v>
      </c>
      <c r="B247" t="s">
        <v>6497</v>
      </c>
      <c r="C247" t="s">
        <v>6188</v>
      </c>
      <c r="D247" s="6">
        <f t="shared" si="3"/>
        <v>1.2898247908588343</v>
      </c>
      <c r="E247" s="7">
        <v>-0.36717510399999997</v>
      </c>
      <c r="F247" s="10">
        <v>8.8969219999999998E-3</v>
      </c>
      <c r="G247">
        <v>178150</v>
      </c>
      <c r="H247" t="s">
        <v>5396</v>
      </c>
      <c r="I247" t="s">
        <v>5397</v>
      </c>
      <c r="J247">
        <v>2</v>
      </c>
      <c r="K247">
        <v>1.85</v>
      </c>
      <c r="L247" t="s">
        <v>35</v>
      </c>
      <c r="M247" t="s">
        <v>12</v>
      </c>
      <c r="N247" t="s">
        <v>36</v>
      </c>
      <c r="O247" t="s">
        <v>5456</v>
      </c>
    </row>
    <row r="248" spans="1:15">
      <c r="A248" t="s">
        <v>1441</v>
      </c>
      <c r="B248" t="s">
        <v>1442</v>
      </c>
      <c r="C248" t="s">
        <v>6188</v>
      </c>
      <c r="D248" s="6">
        <f t="shared" si="3"/>
        <v>2.1174622331223816</v>
      </c>
      <c r="E248" s="7">
        <v>-1.0823362379999999</v>
      </c>
      <c r="F248" s="10">
        <v>1.55148E-4</v>
      </c>
      <c r="G248">
        <v>173936</v>
      </c>
      <c r="H248" t="s">
        <v>5227</v>
      </c>
      <c r="I248" t="s">
        <v>5228</v>
      </c>
      <c r="J248">
        <v>2</v>
      </c>
      <c r="K248">
        <v>1.84</v>
      </c>
      <c r="L248" t="s">
        <v>35</v>
      </c>
      <c r="M248" t="s">
        <v>12</v>
      </c>
      <c r="N248" t="s">
        <v>36</v>
      </c>
      <c r="O248" t="s">
        <v>1522</v>
      </c>
    </row>
    <row r="249" spans="1:15">
      <c r="A249" t="s">
        <v>1561</v>
      </c>
      <c r="B249" t="s">
        <v>6473</v>
      </c>
      <c r="C249" t="s">
        <v>6188</v>
      </c>
      <c r="D249" s="6">
        <f t="shared" si="3"/>
        <v>1.3717834506016167</v>
      </c>
      <c r="E249" s="7">
        <v>-0.456052756</v>
      </c>
      <c r="F249" s="10">
        <v>1.4750690000000001E-3</v>
      </c>
      <c r="G249">
        <v>3565634</v>
      </c>
      <c r="H249" t="s">
        <v>5316</v>
      </c>
      <c r="I249" t="s">
        <v>5317</v>
      </c>
      <c r="J249">
        <v>2</v>
      </c>
      <c r="K249">
        <v>1.84</v>
      </c>
      <c r="L249" t="s">
        <v>35</v>
      </c>
      <c r="M249" t="s">
        <v>12</v>
      </c>
      <c r="N249" t="s">
        <v>36</v>
      </c>
      <c r="O249" t="s">
        <v>1522</v>
      </c>
    </row>
    <row r="250" spans="1:15">
      <c r="A250" t="s">
        <v>1534</v>
      </c>
      <c r="B250" t="s">
        <v>6242</v>
      </c>
      <c r="C250" t="s">
        <v>6188</v>
      </c>
      <c r="D250" s="6">
        <f t="shared" si="3"/>
        <v>2.8075275018860952</v>
      </c>
      <c r="E250" s="7">
        <v>-1.489300155</v>
      </c>
      <c r="F250" s="10">
        <v>4.0338630000000004E-3</v>
      </c>
      <c r="G250">
        <v>186400</v>
      </c>
      <c r="H250" t="s">
        <v>5344</v>
      </c>
      <c r="I250" t="s">
        <v>5345</v>
      </c>
      <c r="J250">
        <v>2</v>
      </c>
      <c r="K250">
        <v>1.83</v>
      </c>
      <c r="L250" t="s">
        <v>11</v>
      </c>
      <c r="M250" t="s">
        <v>12</v>
      </c>
      <c r="N250" t="s">
        <v>12</v>
      </c>
      <c r="O250" t="s">
        <v>737</v>
      </c>
    </row>
    <row r="251" spans="1:15">
      <c r="A251" t="s">
        <v>5649</v>
      </c>
      <c r="B251" s="9" t="s">
        <v>6376</v>
      </c>
      <c r="C251" t="s">
        <v>6188</v>
      </c>
      <c r="D251" s="6">
        <f t="shared" si="3"/>
        <v>1.6706837869619497</v>
      </c>
      <c r="E251" s="7">
        <v>-0.74043869799999995</v>
      </c>
      <c r="F251" s="10">
        <v>3.1200220000000001E-3</v>
      </c>
      <c r="G251">
        <v>177192</v>
      </c>
      <c r="H251" t="s">
        <v>5306</v>
      </c>
      <c r="I251" t="s">
        <v>5307</v>
      </c>
      <c r="J251">
        <v>2</v>
      </c>
      <c r="K251">
        <v>1.83</v>
      </c>
      <c r="L251" t="s">
        <v>35</v>
      </c>
      <c r="M251" t="s">
        <v>12</v>
      </c>
      <c r="N251" t="s">
        <v>36</v>
      </c>
      <c r="O251" t="s">
        <v>737</v>
      </c>
    </row>
    <row r="252" spans="1:15">
      <c r="A252" t="s">
        <v>1480</v>
      </c>
      <c r="B252" t="s">
        <v>6202</v>
      </c>
      <c r="C252" t="s">
        <v>6188</v>
      </c>
      <c r="D252" s="6">
        <f t="shared" si="3"/>
        <v>4.2753707395930514</v>
      </c>
      <c r="E252" s="7">
        <v>-2.0960495290000001</v>
      </c>
      <c r="F252" s="10">
        <v>2.1394119999999998E-3</v>
      </c>
      <c r="G252">
        <v>176787</v>
      </c>
      <c r="H252" t="s">
        <v>5286</v>
      </c>
      <c r="I252" t="s">
        <v>5287</v>
      </c>
      <c r="J252">
        <v>2</v>
      </c>
      <c r="K252">
        <v>1.81</v>
      </c>
      <c r="L252" t="s">
        <v>35</v>
      </c>
      <c r="M252" t="s">
        <v>12</v>
      </c>
      <c r="N252" t="s">
        <v>36</v>
      </c>
      <c r="O252" t="s">
        <v>5468</v>
      </c>
    </row>
    <row r="253" spans="1:15">
      <c r="A253" t="s">
        <v>1482</v>
      </c>
      <c r="B253" t="s">
        <v>6207</v>
      </c>
      <c r="C253" t="s">
        <v>6188</v>
      </c>
      <c r="D253" s="6">
        <f t="shared" si="3"/>
        <v>3.9938138723291079</v>
      </c>
      <c r="E253" s="7">
        <v>-1.997767099</v>
      </c>
      <c r="F253" s="10">
        <v>4.3876100000000002E-4</v>
      </c>
      <c r="G253">
        <v>177820</v>
      </c>
      <c r="H253" t="s">
        <v>5328</v>
      </c>
      <c r="I253" t="s">
        <v>5329</v>
      </c>
      <c r="J253">
        <v>2</v>
      </c>
      <c r="K253">
        <v>1.81</v>
      </c>
      <c r="L253" t="s">
        <v>11</v>
      </c>
      <c r="M253" t="s">
        <v>12</v>
      </c>
      <c r="N253" t="s">
        <v>12</v>
      </c>
      <c r="O253" t="s">
        <v>5468</v>
      </c>
    </row>
    <row r="254" spans="1:15">
      <c r="A254" t="s">
        <v>1486</v>
      </c>
      <c r="B254" t="s">
        <v>6233</v>
      </c>
      <c r="C254" t="s">
        <v>6188</v>
      </c>
      <c r="D254" s="6">
        <f t="shared" si="3"/>
        <v>3.0748670434588647</v>
      </c>
      <c r="E254" s="7">
        <v>-1.6205240299999999</v>
      </c>
      <c r="F254" s="10">
        <v>6.0259279999999998E-3</v>
      </c>
      <c r="G254">
        <v>176787</v>
      </c>
      <c r="H254" t="s">
        <v>5286</v>
      </c>
      <c r="I254" t="s">
        <v>5287</v>
      </c>
      <c r="J254">
        <v>2</v>
      </c>
      <c r="K254">
        <v>1.81</v>
      </c>
      <c r="L254" t="s">
        <v>35</v>
      </c>
      <c r="M254" t="s">
        <v>12</v>
      </c>
      <c r="N254" t="s">
        <v>36</v>
      </c>
      <c r="O254" t="s">
        <v>5468</v>
      </c>
    </row>
    <row r="255" spans="1:15">
      <c r="A255" t="s">
        <v>1497</v>
      </c>
      <c r="B255" t="s">
        <v>6277</v>
      </c>
      <c r="C255" t="s">
        <v>6188</v>
      </c>
      <c r="D255" s="6">
        <f t="shared" si="3"/>
        <v>2.2742173971053061</v>
      </c>
      <c r="E255" s="7">
        <v>-1.185370171</v>
      </c>
      <c r="F255" s="10">
        <v>9.0967399999999996E-4</v>
      </c>
      <c r="G255">
        <v>177820</v>
      </c>
      <c r="H255" t="s">
        <v>5328</v>
      </c>
      <c r="I255" t="s">
        <v>5329</v>
      </c>
      <c r="J255">
        <v>2</v>
      </c>
      <c r="K255">
        <v>1.81</v>
      </c>
      <c r="L255" t="s">
        <v>11</v>
      </c>
      <c r="M255" t="s">
        <v>12</v>
      </c>
      <c r="N255" t="s">
        <v>12</v>
      </c>
      <c r="O255" t="s">
        <v>5468</v>
      </c>
    </row>
    <row r="256" spans="1:15">
      <c r="A256" t="s">
        <v>1515</v>
      </c>
      <c r="B256" t="s">
        <v>6449</v>
      </c>
      <c r="C256" t="s">
        <v>6188</v>
      </c>
      <c r="D256" s="6">
        <f t="shared" si="3"/>
        <v>1.4602561056344894</v>
      </c>
      <c r="E256" s="7">
        <v>-0.54622141700000004</v>
      </c>
      <c r="F256" s="10">
        <v>5.7802469999999996E-3</v>
      </c>
      <c r="G256">
        <v>176073</v>
      </c>
      <c r="H256" t="s">
        <v>5388</v>
      </c>
      <c r="I256" t="s">
        <v>5389</v>
      </c>
      <c r="J256">
        <v>2</v>
      </c>
      <c r="K256">
        <v>1.81</v>
      </c>
      <c r="L256" t="s">
        <v>35</v>
      </c>
      <c r="M256" t="s">
        <v>12</v>
      </c>
      <c r="N256" t="s">
        <v>36</v>
      </c>
      <c r="O256" t="s">
        <v>5468</v>
      </c>
    </row>
    <row r="257" spans="1:15">
      <c r="A257" t="s">
        <v>1525</v>
      </c>
      <c r="B257" t="s">
        <v>6193</v>
      </c>
      <c r="C257" t="s">
        <v>6188</v>
      </c>
      <c r="D257" s="6">
        <f t="shared" si="3"/>
        <v>5.6688980781884233</v>
      </c>
      <c r="E257" s="7">
        <v>-2.5030683310000001</v>
      </c>
      <c r="F257" s="8">
        <v>8.03E-5</v>
      </c>
      <c r="G257">
        <v>181554</v>
      </c>
      <c r="H257" t="s">
        <v>5322</v>
      </c>
      <c r="I257" t="s">
        <v>5323</v>
      </c>
      <c r="J257">
        <v>1</v>
      </c>
      <c r="K257">
        <v>1.1000000000000001</v>
      </c>
      <c r="L257" t="s">
        <v>779</v>
      </c>
      <c r="M257" t="s">
        <v>12</v>
      </c>
      <c r="N257" t="s">
        <v>36</v>
      </c>
      <c r="O257" t="s">
        <v>788</v>
      </c>
    </row>
    <row r="258" spans="1:15">
      <c r="A258" t="s">
        <v>1489</v>
      </c>
      <c r="B258" t="s">
        <v>6235</v>
      </c>
      <c r="C258" t="s">
        <v>6188</v>
      </c>
      <c r="D258" s="6">
        <f t="shared" si="3"/>
        <v>3.0567051532454919</v>
      </c>
      <c r="E258" s="7">
        <v>-1.6119773980000001</v>
      </c>
      <c r="F258" s="10">
        <v>9.4085639999999995E-3</v>
      </c>
      <c r="G258">
        <v>175426</v>
      </c>
      <c r="H258" t="s">
        <v>5332</v>
      </c>
      <c r="I258" t="s">
        <v>5333</v>
      </c>
      <c r="J258">
        <v>1</v>
      </c>
      <c r="K258">
        <v>1.1000000000000001</v>
      </c>
      <c r="L258" t="s">
        <v>779</v>
      </c>
      <c r="M258" t="s">
        <v>12</v>
      </c>
      <c r="N258" t="s">
        <v>36</v>
      </c>
      <c r="O258" t="s">
        <v>788</v>
      </c>
    </row>
    <row r="259" spans="1:15">
      <c r="A259" t="s">
        <v>1530</v>
      </c>
      <c r="B259" t="s">
        <v>6238</v>
      </c>
      <c r="C259" t="s">
        <v>6188</v>
      </c>
      <c r="D259" s="6">
        <f t="shared" si="3"/>
        <v>2.9564061868478677</v>
      </c>
      <c r="E259" s="7">
        <v>-1.5638444979999999</v>
      </c>
      <c r="F259" s="10">
        <v>9.0339779999999998E-3</v>
      </c>
      <c r="G259">
        <v>177952</v>
      </c>
      <c r="H259" t="s">
        <v>5338</v>
      </c>
      <c r="I259" t="s">
        <v>5339</v>
      </c>
      <c r="J259">
        <v>1</v>
      </c>
      <c r="K259">
        <v>1.1000000000000001</v>
      </c>
      <c r="L259" t="s">
        <v>779</v>
      </c>
      <c r="M259" t="s">
        <v>12</v>
      </c>
      <c r="N259" t="s">
        <v>12</v>
      </c>
      <c r="O259" t="s">
        <v>788</v>
      </c>
    </row>
    <row r="260" spans="1:15">
      <c r="A260" t="s">
        <v>1451</v>
      </c>
      <c r="B260" t="s">
        <v>6332</v>
      </c>
      <c r="C260" t="s">
        <v>6188</v>
      </c>
      <c r="D260" s="6">
        <f t="shared" si="3"/>
        <v>1.8531033492290019</v>
      </c>
      <c r="E260" s="7">
        <v>-0.88994334399999997</v>
      </c>
      <c r="F260" s="10">
        <v>7.1216300000000003E-4</v>
      </c>
      <c r="G260">
        <v>187897</v>
      </c>
      <c r="H260" t="s">
        <v>5368</v>
      </c>
      <c r="I260" t="s">
        <v>5369</v>
      </c>
      <c r="J260">
        <v>1</v>
      </c>
      <c r="K260">
        <v>1.1000000000000001</v>
      </c>
      <c r="L260" t="s">
        <v>779</v>
      </c>
      <c r="M260" t="s">
        <v>12</v>
      </c>
      <c r="N260" t="s">
        <v>36</v>
      </c>
      <c r="O260" t="s">
        <v>788</v>
      </c>
    </row>
    <row r="261" spans="1:15">
      <c r="A261" t="s">
        <v>1581</v>
      </c>
      <c r="B261" t="s">
        <v>6346</v>
      </c>
      <c r="C261" t="s">
        <v>6188</v>
      </c>
      <c r="D261" s="6">
        <f t="shared" si="3"/>
        <v>1.7969088019802308</v>
      </c>
      <c r="E261" s="7">
        <v>-0.84551719000000003</v>
      </c>
      <c r="F261" s="10">
        <v>3.6764879999999999E-3</v>
      </c>
      <c r="G261">
        <v>191167</v>
      </c>
      <c r="H261" t="s">
        <v>4883</v>
      </c>
      <c r="I261" t="s">
        <v>4884</v>
      </c>
      <c r="J261">
        <v>1</v>
      </c>
      <c r="K261">
        <v>1.1000000000000001</v>
      </c>
      <c r="L261" t="s">
        <v>779</v>
      </c>
      <c r="M261" t="s">
        <v>12</v>
      </c>
      <c r="N261" t="s">
        <v>36</v>
      </c>
      <c r="O261" t="s">
        <v>788</v>
      </c>
    </row>
    <row r="262" spans="1:15">
      <c r="A262" t="s">
        <v>1263</v>
      </c>
      <c r="B262" t="s">
        <v>6371</v>
      </c>
      <c r="C262" t="s">
        <v>6188</v>
      </c>
      <c r="D262" s="6">
        <f t="shared" si="3"/>
        <v>1.6884268091896752</v>
      </c>
      <c r="E262" s="7">
        <v>-0.75567964200000004</v>
      </c>
      <c r="F262" s="10">
        <v>3.8030680000000002E-3</v>
      </c>
      <c r="G262">
        <v>178983</v>
      </c>
      <c r="H262" t="s">
        <v>5372</v>
      </c>
      <c r="I262" t="s">
        <v>5373</v>
      </c>
      <c r="J262">
        <v>1</v>
      </c>
      <c r="K262">
        <v>1.1000000000000001</v>
      </c>
      <c r="L262" t="s">
        <v>779</v>
      </c>
      <c r="M262" t="s">
        <v>12</v>
      </c>
      <c r="N262" t="s">
        <v>36</v>
      </c>
      <c r="O262" t="s">
        <v>788</v>
      </c>
    </row>
    <row r="263" spans="1:15">
      <c r="A263" t="s">
        <v>1555</v>
      </c>
      <c r="B263" t="s">
        <v>6414</v>
      </c>
      <c r="C263" t="s">
        <v>6188</v>
      </c>
      <c r="D263" s="6">
        <f t="shared" ref="D263:D305" si="4">2^-(E263)</f>
        <v>1.5658010271326912</v>
      </c>
      <c r="E263" s="7">
        <v>-0.64690089500000003</v>
      </c>
      <c r="F263" s="10">
        <v>9.4634550000000008E-3</v>
      </c>
      <c r="G263">
        <v>181554</v>
      </c>
      <c r="H263" t="s">
        <v>5322</v>
      </c>
      <c r="I263" t="s">
        <v>5323</v>
      </c>
      <c r="J263">
        <v>1</v>
      </c>
      <c r="K263">
        <v>1.1000000000000001</v>
      </c>
      <c r="L263" t="s">
        <v>779</v>
      </c>
      <c r="M263" t="s">
        <v>12</v>
      </c>
      <c r="N263" t="s">
        <v>36</v>
      </c>
      <c r="O263" t="s">
        <v>788</v>
      </c>
    </row>
    <row r="264" spans="1:15">
      <c r="A264" t="s">
        <v>1419</v>
      </c>
      <c r="B264" t="s">
        <v>6495</v>
      </c>
      <c r="C264" t="s">
        <v>6188</v>
      </c>
      <c r="D264" s="6">
        <f t="shared" si="4"/>
        <v>1.2950913124670744</v>
      </c>
      <c r="E264" s="7">
        <v>-0.37305382100000001</v>
      </c>
      <c r="F264" s="10">
        <v>4.2100260000000004E-3</v>
      </c>
      <c r="G264">
        <v>180391</v>
      </c>
      <c r="H264" t="s">
        <v>5394</v>
      </c>
      <c r="I264" t="s">
        <v>5395</v>
      </c>
      <c r="J264">
        <v>1</v>
      </c>
      <c r="K264">
        <v>1.1000000000000001</v>
      </c>
      <c r="L264" t="s">
        <v>779</v>
      </c>
      <c r="M264" t="s">
        <v>12</v>
      </c>
      <c r="N264" t="s">
        <v>12</v>
      </c>
      <c r="O264" t="s">
        <v>788</v>
      </c>
    </row>
    <row r="265" spans="1:15">
      <c r="A265" t="s">
        <v>5719</v>
      </c>
      <c r="B265" t="s">
        <v>6521</v>
      </c>
      <c r="C265" t="s">
        <v>6188</v>
      </c>
      <c r="D265" s="6">
        <f t="shared" si="4"/>
        <v>1.2225132392680904</v>
      </c>
      <c r="E265" s="7">
        <v>-0.28985008899999998</v>
      </c>
      <c r="F265" s="10">
        <v>1.4897020000000001E-3</v>
      </c>
      <c r="G265">
        <v>172926</v>
      </c>
      <c r="H265" t="s">
        <v>5404</v>
      </c>
      <c r="I265" t="s">
        <v>5405</v>
      </c>
      <c r="J265">
        <v>1</v>
      </c>
      <c r="K265">
        <v>1.1000000000000001</v>
      </c>
      <c r="L265" t="s">
        <v>779</v>
      </c>
      <c r="M265" t="s">
        <v>12</v>
      </c>
      <c r="N265" t="s">
        <v>12</v>
      </c>
      <c r="O265" t="s">
        <v>788</v>
      </c>
    </row>
    <row r="266" spans="1:15">
      <c r="A266" t="s">
        <v>1183</v>
      </c>
      <c r="B266" t="s">
        <v>6522</v>
      </c>
      <c r="C266" t="s">
        <v>6188</v>
      </c>
      <c r="D266" s="6">
        <f t="shared" si="4"/>
        <v>1.2200984171436777</v>
      </c>
      <c r="E266" s="7">
        <v>-0.28699752499999998</v>
      </c>
      <c r="F266" s="10">
        <v>6.8511819999999999E-3</v>
      </c>
      <c r="G266">
        <v>174861</v>
      </c>
      <c r="H266" t="s">
        <v>5406</v>
      </c>
      <c r="I266" t="s">
        <v>5407</v>
      </c>
      <c r="J266">
        <v>1</v>
      </c>
      <c r="K266">
        <v>1.01</v>
      </c>
      <c r="L266" t="s">
        <v>779</v>
      </c>
      <c r="M266" t="s">
        <v>12</v>
      </c>
      <c r="N266" t="s">
        <v>12</v>
      </c>
      <c r="O266" t="s">
        <v>799</v>
      </c>
    </row>
    <row r="267" spans="1:15">
      <c r="A267" t="s">
        <v>1573</v>
      </c>
      <c r="B267" t="s">
        <v>6227</v>
      </c>
      <c r="C267" t="s">
        <v>6188</v>
      </c>
      <c r="D267" s="6">
        <f t="shared" si="4"/>
        <v>3.1973442548282272</v>
      </c>
      <c r="E267" s="7">
        <v>-1.676874086</v>
      </c>
      <c r="F267" s="8">
        <v>1.9000000000000001E-5</v>
      </c>
      <c r="G267">
        <v>353438</v>
      </c>
      <c r="H267" t="s">
        <v>5292</v>
      </c>
      <c r="I267" t="s">
        <v>5293</v>
      </c>
      <c r="J267">
        <v>1</v>
      </c>
      <c r="K267">
        <v>1.0049999999999999</v>
      </c>
      <c r="L267" t="s">
        <v>779</v>
      </c>
      <c r="M267" t="s">
        <v>12</v>
      </c>
      <c r="N267" t="s">
        <v>36</v>
      </c>
      <c r="O267" t="s">
        <v>784</v>
      </c>
    </row>
    <row r="268" spans="1:15">
      <c r="A268" t="s">
        <v>1496</v>
      </c>
      <c r="B268" t="s">
        <v>6268</v>
      </c>
      <c r="C268" t="s">
        <v>6188</v>
      </c>
      <c r="D268" s="6">
        <f t="shared" si="4"/>
        <v>2.4217087485879545</v>
      </c>
      <c r="E268" s="7">
        <v>-1.2760253669999999</v>
      </c>
      <c r="F268" s="10">
        <v>8.4410699999999997E-4</v>
      </c>
      <c r="G268">
        <v>13190517</v>
      </c>
      <c r="H268" t="s">
        <v>5348</v>
      </c>
      <c r="I268" t="s">
        <v>5349</v>
      </c>
      <c r="J268">
        <v>1</v>
      </c>
      <c r="K268">
        <v>1.0029999999999999</v>
      </c>
      <c r="L268" t="s">
        <v>779</v>
      </c>
      <c r="M268" t="s">
        <v>12</v>
      </c>
      <c r="N268" t="s">
        <v>36</v>
      </c>
      <c r="O268" t="s">
        <v>780</v>
      </c>
    </row>
    <row r="269" spans="1:15">
      <c r="A269" t="s">
        <v>1468</v>
      </c>
      <c r="B269" t="s">
        <v>6420</v>
      </c>
      <c r="C269" t="s">
        <v>6188</v>
      </c>
      <c r="D269" s="6">
        <f t="shared" si="4"/>
        <v>1.5402226802188002</v>
      </c>
      <c r="E269" s="7">
        <v>-0.62313894599999997</v>
      </c>
      <c r="F269" s="10">
        <v>7.4099559999999997E-3</v>
      </c>
      <c r="G269">
        <v>178937</v>
      </c>
      <c r="H269" t="s">
        <v>5378</v>
      </c>
      <c r="I269" t="s">
        <v>5379</v>
      </c>
      <c r="J269">
        <v>1</v>
      </c>
      <c r="K269">
        <v>1.0029999999999999</v>
      </c>
      <c r="L269" t="s">
        <v>779</v>
      </c>
      <c r="M269" t="s">
        <v>12</v>
      </c>
      <c r="N269" t="s">
        <v>36</v>
      </c>
      <c r="O269" t="s">
        <v>780</v>
      </c>
    </row>
    <row r="270" spans="1:15">
      <c r="A270" t="s">
        <v>1517</v>
      </c>
      <c r="B270" t="s">
        <v>6455</v>
      </c>
      <c r="C270" t="s">
        <v>6188</v>
      </c>
      <c r="D270" s="6">
        <f t="shared" si="4"/>
        <v>1.4321082540136323</v>
      </c>
      <c r="E270" s="7">
        <v>-0.518140551</v>
      </c>
      <c r="F270" s="10">
        <v>7.4921000000000005E-4</v>
      </c>
      <c r="G270">
        <v>181251</v>
      </c>
      <c r="H270" t="s">
        <v>5382</v>
      </c>
      <c r="I270" t="s">
        <v>5383</v>
      </c>
      <c r="J270">
        <v>1</v>
      </c>
      <c r="K270">
        <v>1.0029999999999999</v>
      </c>
      <c r="L270" t="s">
        <v>779</v>
      </c>
      <c r="M270" t="s">
        <v>12</v>
      </c>
      <c r="N270" t="s">
        <v>36</v>
      </c>
      <c r="O270" t="s">
        <v>780</v>
      </c>
    </row>
    <row r="271" spans="1:15">
      <c r="A271" t="s">
        <v>967</v>
      </c>
      <c r="B271" t="s">
        <v>6507</v>
      </c>
      <c r="C271" t="s">
        <v>6188</v>
      </c>
      <c r="D271" s="6">
        <f t="shared" si="4"/>
        <v>1.2627188251629868</v>
      </c>
      <c r="E271" s="7">
        <v>-0.33653342400000003</v>
      </c>
      <c r="F271" s="10">
        <v>9.3554669999999993E-3</v>
      </c>
      <c r="G271">
        <v>177251</v>
      </c>
      <c r="H271" t="s">
        <v>5400</v>
      </c>
      <c r="I271" t="s">
        <v>5401</v>
      </c>
      <c r="J271">
        <v>1</v>
      </c>
      <c r="K271">
        <v>1.0029999999999999</v>
      </c>
      <c r="L271" t="s">
        <v>779</v>
      </c>
      <c r="M271" t="s">
        <v>12</v>
      </c>
      <c r="N271" t="s">
        <v>12</v>
      </c>
      <c r="O271" t="s">
        <v>780</v>
      </c>
    </row>
    <row r="272" spans="1:15">
      <c r="A272" t="s">
        <v>1186</v>
      </c>
      <c r="B272" t="s">
        <v>6526</v>
      </c>
      <c r="C272" t="s">
        <v>6188</v>
      </c>
      <c r="D272" s="6">
        <f t="shared" si="4"/>
        <v>1.2097383065086624</v>
      </c>
      <c r="E272" s="7">
        <v>-0.27469499400000003</v>
      </c>
      <c r="F272" s="10">
        <v>1.2331620000000001E-3</v>
      </c>
      <c r="G272">
        <v>177987</v>
      </c>
      <c r="H272" t="s">
        <v>5408</v>
      </c>
      <c r="I272" t="s">
        <v>5409</v>
      </c>
      <c r="J272">
        <v>1</v>
      </c>
      <c r="K272">
        <v>1.0029999999999999</v>
      </c>
      <c r="L272" t="s">
        <v>779</v>
      </c>
      <c r="M272" t="s">
        <v>12</v>
      </c>
      <c r="N272" t="s">
        <v>36</v>
      </c>
      <c r="O272" t="s">
        <v>780</v>
      </c>
    </row>
    <row r="273" spans="1:15">
      <c r="A273" t="s">
        <v>1571</v>
      </c>
      <c r="B273" t="s">
        <v>6200</v>
      </c>
      <c r="C273" t="s">
        <v>6188</v>
      </c>
      <c r="D273" s="6">
        <f t="shared" si="4"/>
        <v>4.445420852736973</v>
      </c>
      <c r="E273" s="7">
        <v>-2.1523200070000001</v>
      </c>
      <c r="F273" s="10">
        <v>5.9424400000000002E-3</v>
      </c>
      <c r="G273">
        <v>173198</v>
      </c>
      <c r="H273" t="s">
        <v>5324</v>
      </c>
      <c r="I273" t="s">
        <v>5325</v>
      </c>
      <c r="J273">
        <v>1</v>
      </c>
      <c r="K273">
        <v>1.0009999999999999</v>
      </c>
      <c r="L273" t="s">
        <v>779</v>
      </c>
      <c r="M273" t="s">
        <v>12</v>
      </c>
      <c r="N273" t="s">
        <v>12</v>
      </c>
      <c r="O273" t="s">
        <v>822</v>
      </c>
    </row>
    <row r="274" spans="1:15">
      <c r="A274" t="s">
        <v>1575</v>
      </c>
      <c r="B274" t="s">
        <v>6231</v>
      </c>
      <c r="C274" t="s">
        <v>6188</v>
      </c>
      <c r="D274" s="6">
        <f t="shared" si="4"/>
        <v>3.0936334482866492</v>
      </c>
      <c r="E274" s="7">
        <v>-1.629302268</v>
      </c>
      <c r="F274" s="10">
        <v>9.2749270000000005E-3</v>
      </c>
      <c r="G274">
        <v>189021</v>
      </c>
      <c r="H274" t="s">
        <v>5330</v>
      </c>
      <c r="I274" t="s">
        <v>5331</v>
      </c>
      <c r="J274">
        <v>1</v>
      </c>
      <c r="K274">
        <v>1.0009999999999999</v>
      </c>
      <c r="L274" t="s">
        <v>779</v>
      </c>
      <c r="M274" t="s">
        <v>12</v>
      </c>
      <c r="N274" t="s">
        <v>12</v>
      </c>
      <c r="O274" t="s">
        <v>822</v>
      </c>
    </row>
    <row r="275" spans="1:15">
      <c r="A275" t="s">
        <v>1537</v>
      </c>
      <c r="B275" t="s">
        <v>1538</v>
      </c>
      <c r="C275" t="s">
        <v>6188</v>
      </c>
      <c r="D275" s="6">
        <f t="shared" si="4"/>
        <v>2.510192856909319</v>
      </c>
      <c r="E275" s="7">
        <v>-1.3277982100000001</v>
      </c>
      <c r="F275" s="10">
        <v>9.1727500000000003E-3</v>
      </c>
      <c r="G275">
        <v>173433</v>
      </c>
      <c r="H275" t="s">
        <v>5326</v>
      </c>
      <c r="I275" t="s">
        <v>5327</v>
      </c>
      <c r="J275">
        <v>1</v>
      </c>
      <c r="K275">
        <v>1.0009999999999999</v>
      </c>
      <c r="L275" t="s">
        <v>779</v>
      </c>
      <c r="M275" t="s">
        <v>12</v>
      </c>
      <c r="N275" t="s">
        <v>12</v>
      </c>
      <c r="O275" t="s">
        <v>822</v>
      </c>
    </row>
    <row r="276" spans="1:15">
      <c r="A276" t="s">
        <v>1540</v>
      </c>
      <c r="B276" t="s">
        <v>6282</v>
      </c>
      <c r="C276" t="s">
        <v>6188</v>
      </c>
      <c r="D276" s="6">
        <f t="shared" si="4"/>
        <v>2.2156499602131414</v>
      </c>
      <c r="E276" s="7">
        <v>-1.1477299750000001</v>
      </c>
      <c r="F276" s="10">
        <v>2.2580199999999999E-4</v>
      </c>
      <c r="G276">
        <v>183655</v>
      </c>
      <c r="H276" t="s">
        <v>5356</v>
      </c>
      <c r="I276" t="s">
        <v>5357</v>
      </c>
      <c r="J276">
        <v>1</v>
      </c>
      <c r="K276">
        <v>1.0009999999999999</v>
      </c>
      <c r="L276" t="s">
        <v>779</v>
      </c>
      <c r="M276" t="s">
        <v>12</v>
      </c>
      <c r="N276" t="s">
        <v>12</v>
      </c>
      <c r="O276" t="s">
        <v>822</v>
      </c>
    </row>
    <row r="277" spans="1:15">
      <c r="A277" t="s">
        <v>1204</v>
      </c>
      <c r="B277" t="s">
        <v>6284</v>
      </c>
      <c r="C277" t="s">
        <v>6188</v>
      </c>
      <c r="D277" s="6">
        <f t="shared" si="4"/>
        <v>2.205871794838183</v>
      </c>
      <c r="E277" s="7">
        <v>-1.141348944</v>
      </c>
      <c r="F277" s="10">
        <v>1.7308800000000001E-4</v>
      </c>
      <c r="G277">
        <v>182221</v>
      </c>
      <c r="H277" t="s">
        <v>5358</v>
      </c>
      <c r="I277" t="s">
        <v>5359</v>
      </c>
      <c r="J277">
        <v>1</v>
      </c>
      <c r="K277">
        <v>1.0009999999999999</v>
      </c>
      <c r="L277" t="s">
        <v>779</v>
      </c>
      <c r="M277" t="s">
        <v>12</v>
      </c>
      <c r="N277" t="s">
        <v>12</v>
      </c>
      <c r="O277" t="s">
        <v>822</v>
      </c>
    </row>
    <row r="278" spans="1:15">
      <c r="A278" t="s">
        <v>1306</v>
      </c>
      <c r="B278" t="s">
        <v>6355</v>
      </c>
      <c r="C278" t="s">
        <v>6188</v>
      </c>
      <c r="D278" s="6">
        <f t="shared" si="4"/>
        <v>1.7638983749330464</v>
      </c>
      <c r="E278" s="7">
        <v>-0.81876744400000001</v>
      </c>
      <c r="F278" s="10">
        <v>2.2038819999999999E-3</v>
      </c>
      <c r="G278">
        <v>178665</v>
      </c>
      <c r="H278" t="s">
        <v>4849</v>
      </c>
      <c r="I278" t="s">
        <v>4850</v>
      </c>
      <c r="J278">
        <v>1</v>
      </c>
      <c r="K278">
        <v>1.0009999999999999</v>
      </c>
      <c r="L278" t="s">
        <v>779</v>
      </c>
      <c r="M278" t="s">
        <v>12</v>
      </c>
      <c r="N278" t="s">
        <v>12</v>
      </c>
      <c r="O278" t="s">
        <v>822</v>
      </c>
    </row>
    <row r="279" spans="1:15">
      <c r="A279" t="s">
        <v>1260</v>
      </c>
      <c r="B279" t="s">
        <v>6370</v>
      </c>
      <c r="C279" t="s">
        <v>6188</v>
      </c>
      <c r="D279" s="6">
        <f t="shared" si="4"/>
        <v>1.6884268091896752</v>
      </c>
      <c r="E279" s="7">
        <v>-0.75567964200000004</v>
      </c>
      <c r="F279" s="10">
        <v>3.8030680000000002E-3</v>
      </c>
      <c r="G279">
        <v>187966</v>
      </c>
      <c r="H279" t="s">
        <v>5370</v>
      </c>
      <c r="I279" t="s">
        <v>5371</v>
      </c>
      <c r="J279">
        <v>1</v>
      </c>
      <c r="K279">
        <v>1.0009999999999999</v>
      </c>
      <c r="L279" t="s">
        <v>779</v>
      </c>
      <c r="M279" t="s">
        <v>12</v>
      </c>
      <c r="N279" t="s">
        <v>36</v>
      </c>
      <c r="O279" t="s">
        <v>822</v>
      </c>
    </row>
    <row r="280" spans="1:15">
      <c r="A280" t="s">
        <v>1035</v>
      </c>
      <c r="B280" t="s">
        <v>6446</v>
      </c>
      <c r="C280" t="s">
        <v>6188</v>
      </c>
      <c r="D280" s="6">
        <f t="shared" si="4"/>
        <v>1.4637448623815619</v>
      </c>
      <c r="E280" s="7">
        <v>-0.54966410700000001</v>
      </c>
      <c r="F280" s="10">
        <v>7.0282829999999998E-3</v>
      </c>
      <c r="G280">
        <v>175986</v>
      </c>
      <c r="H280" t="s">
        <v>5386</v>
      </c>
      <c r="I280" t="s">
        <v>5387</v>
      </c>
      <c r="J280">
        <v>1</v>
      </c>
      <c r="K280">
        <v>1.0009999999999999</v>
      </c>
      <c r="L280" t="s">
        <v>779</v>
      </c>
      <c r="M280" t="s">
        <v>12</v>
      </c>
      <c r="N280" t="s">
        <v>36</v>
      </c>
      <c r="O280" t="s">
        <v>822</v>
      </c>
    </row>
    <row r="281" spans="1:15">
      <c r="A281" t="s">
        <v>1326</v>
      </c>
      <c r="B281" t="s">
        <v>6447</v>
      </c>
      <c r="C281" t="s">
        <v>6188</v>
      </c>
      <c r="D281" s="6">
        <f t="shared" si="4"/>
        <v>1.4637448623815619</v>
      </c>
      <c r="E281" s="7">
        <v>-0.54966410700000001</v>
      </c>
      <c r="F281" s="10">
        <v>7.0282829999999998E-3</v>
      </c>
      <c r="G281">
        <v>175986</v>
      </c>
      <c r="H281" t="s">
        <v>5386</v>
      </c>
      <c r="I281" t="s">
        <v>5387</v>
      </c>
      <c r="J281">
        <v>1</v>
      </c>
      <c r="K281">
        <v>1.0009999999999999</v>
      </c>
      <c r="L281" t="s">
        <v>779</v>
      </c>
      <c r="M281" t="s">
        <v>12</v>
      </c>
      <c r="N281" t="s">
        <v>36</v>
      </c>
      <c r="O281" t="s">
        <v>822</v>
      </c>
    </row>
    <row r="282" spans="1:15">
      <c r="A282" t="s">
        <v>936</v>
      </c>
      <c r="B282" t="s">
        <v>6391</v>
      </c>
      <c r="C282" t="s">
        <v>6188</v>
      </c>
      <c r="D282" s="6">
        <f t="shared" si="4"/>
        <v>1.6353168370049875</v>
      </c>
      <c r="E282" s="7">
        <v>-0.70957018000000005</v>
      </c>
      <c r="F282" s="10">
        <v>4.9041000000000004E-4</v>
      </c>
      <c r="G282">
        <v>178723</v>
      </c>
      <c r="H282" t="s">
        <v>4673</v>
      </c>
      <c r="I282" t="s">
        <v>4674</v>
      </c>
      <c r="J282">
        <v>1</v>
      </c>
      <c r="K282">
        <v>0.96</v>
      </c>
      <c r="L282" t="s">
        <v>779</v>
      </c>
      <c r="M282" t="s">
        <v>12</v>
      </c>
      <c r="N282" t="s">
        <v>36</v>
      </c>
      <c r="O282" t="s">
        <v>838</v>
      </c>
    </row>
    <row r="283" spans="1:15">
      <c r="A283" t="s">
        <v>1586</v>
      </c>
      <c r="B283" t="s">
        <v>6476</v>
      </c>
      <c r="C283" t="s">
        <v>6188</v>
      </c>
      <c r="D283" s="6">
        <f t="shared" si="4"/>
        <v>1.3656540899988192</v>
      </c>
      <c r="E283" s="7">
        <v>-0.44959210599999999</v>
      </c>
      <c r="F283" s="10">
        <v>9.2774399999999999E-4</v>
      </c>
      <c r="G283">
        <v>180428</v>
      </c>
      <c r="H283" t="s">
        <v>5392</v>
      </c>
      <c r="I283" t="s">
        <v>5393</v>
      </c>
      <c r="J283">
        <v>1</v>
      </c>
      <c r="K283">
        <v>0.96</v>
      </c>
      <c r="L283" t="s">
        <v>779</v>
      </c>
      <c r="M283" t="s">
        <v>12</v>
      </c>
      <c r="N283" t="s">
        <v>12</v>
      </c>
      <c r="O283" t="s">
        <v>838</v>
      </c>
    </row>
    <row r="284" spans="1:15">
      <c r="A284" t="s">
        <v>1566</v>
      </c>
      <c r="B284" t="s">
        <v>6511</v>
      </c>
      <c r="C284" t="s">
        <v>6188</v>
      </c>
      <c r="D284" s="6">
        <f t="shared" si="4"/>
        <v>1.248172426120582</v>
      </c>
      <c r="E284" s="7">
        <v>-0.319817246</v>
      </c>
      <c r="F284" s="10">
        <v>3.3035650000000001E-3</v>
      </c>
      <c r="G284">
        <v>173638</v>
      </c>
      <c r="H284" t="s">
        <v>5402</v>
      </c>
      <c r="I284" t="s">
        <v>5403</v>
      </c>
      <c r="J284">
        <v>1</v>
      </c>
      <c r="K284">
        <v>0.96</v>
      </c>
      <c r="L284" t="s">
        <v>779</v>
      </c>
      <c r="M284" t="s">
        <v>12</v>
      </c>
      <c r="N284" t="s">
        <v>36</v>
      </c>
      <c r="O284" t="s">
        <v>838</v>
      </c>
    </row>
    <row r="285" spans="1:15">
      <c r="A285" t="s">
        <v>1578</v>
      </c>
      <c r="B285" t="s">
        <v>6280</v>
      </c>
      <c r="C285" t="s">
        <v>6188</v>
      </c>
      <c r="D285" s="6">
        <f t="shared" si="4"/>
        <v>2.2243980137218107</v>
      </c>
      <c r="E285" s="7">
        <v>-1.153414954</v>
      </c>
      <c r="F285" s="10">
        <v>1.110097E-3</v>
      </c>
      <c r="G285">
        <v>184724</v>
      </c>
      <c r="H285" t="s">
        <v>5354</v>
      </c>
      <c r="I285" t="s">
        <v>5355</v>
      </c>
      <c r="J285">
        <v>1</v>
      </c>
      <c r="K285">
        <v>0.95</v>
      </c>
      <c r="L285" t="s">
        <v>779</v>
      </c>
      <c r="M285" t="s">
        <v>12</v>
      </c>
      <c r="N285" t="s">
        <v>36</v>
      </c>
      <c r="O285" t="s">
        <v>798</v>
      </c>
    </row>
    <row r="286" spans="1:15">
      <c r="A286" t="s">
        <v>1542</v>
      </c>
      <c r="B286" t="s">
        <v>6316</v>
      </c>
      <c r="C286" t="s">
        <v>6188</v>
      </c>
      <c r="D286" s="6">
        <f t="shared" si="4"/>
        <v>1.9591220583196511</v>
      </c>
      <c r="E286" s="7">
        <v>-0.970207284</v>
      </c>
      <c r="F286" s="10">
        <v>3.264725E-3</v>
      </c>
      <c r="G286">
        <v>179240</v>
      </c>
      <c r="H286" t="s">
        <v>5366</v>
      </c>
      <c r="I286" t="s">
        <v>5367</v>
      </c>
      <c r="J286">
        <v>1</v>
      </c>
      <c r="K286">
        <v>0.95</v>
      </c>
      <c r="L286" t="s">
        <v>779</v>
      </c>
      <c r="M286" t="s">
        <v>12</v>
      </c>
      <c r="N286" t="s">
        <v>36</v>
      </c>
      <c r="O286" t="s">
        <v>798</v>
      </c>
    </row>
    <row r="287" spans="1:15">
      <c r="A287" t="s">
        <v>5708</v>
      </c>
      <c r="B287" t="s">
        <v>6506</v>
      </c>
      <c r="C287" t="s">
        <v>6188</v>
      </c>
      <c r="D287" s="6">
        <f t="shared" si="4"/>
        <v>1.2689716390950334</v>
      </c>
      <c r="E287" s="7">
        <v>-0.343659826</v>
      </c>
      <c r="F287" s="10">
        <v>4.9379200000000002E-3</v>
      </c>
      <c r="G287">
        <v>3564968</v>
      </c>
      <c r="H287" t="s">
        <v>5398</v>
      </c>
      <c r="I287" t="s">
        <v>5399</v>
      </c>
      <c r="J287">
        <v>1</v>
      </c>
      <c r="K287">
        <v>0.95</v>
      </c>
      <c r="L287" t="s">
        <v>779</v>
      </c>
      <c r="M287" t="s">
        <v>12</v>
      </c>
      <c r="N287" t="s">
        <v>12</v>
      </c>
      <c r="O287" t="s">
        <v>798</v>
      </c>
    </row>
    <row r="288" spans="1:15">
      <c r="A288" t="s">
        <v>1408</v>
      </c>
      <c r="B288" t="s">
        <v>3391</v>
      </c>
      <c r="C288" t="s">
        <v>6188</v>
      </c>
      <c r="D288" s="6">
        <f t="shared" si="4"/>
        <v>1.6613297040700592</v>
      </c>
      <c r="E288" s="7">
        <v>-0.73233841600000005</v>
      </c>
      <c r="F288" s="8">
        <v>9.3999999999999994E-5</v>
      </c>
      <c r="G288">
        <v>176652</v>
      </c>
      <c r="H288" t="s">
        <v>5374</v>
      </c>
      <c r="I288" t="s">
        <v>5375</v>
      </c>
      <c r="J288">
        <v>1</v>
      </c>
      <c r="K288">
        <v>0.93</v>
      </c>
      <c r="L288" t="s">
        <v>779</v>
      </c>
      <c r="M288" t="s">
        <v>12</v>
      </c>
      <c r="N288" t="s">
        <v>36</v>
      </c>
      <c r="O288" t="s">
        <v>782</v>
      </c>
    </row>
    <row r="289" spans="1:15">
      <c r="A289" t="s">
        <v>1526</v>
      </c>
      <c r="B289" t="s">
        <v>6214</v>
      </c>
      <c r="C289" t="s">
        <v>6188</v>
      </c>
      <c r="D289" s="6">
        <f t="shared" si="4"/>
        <v>3.6203719986424026</v>
      </c>
      <c r="E289" s="7">
        <v>-1.8561379440000001</v>
      </c>
      <c r="F289" s="10">
        <v>6.338944E-3</v>
      </c>
      <c r="G289">
        <v>182375</v>
      </c>
      <c r="H289" t="s">
        <v>4806</v>
      </c>
      <c r="I289" t="s">
        <v>4807</v>
      </c>
      <c r="J289">
        <v>1</v>
      </c>
      <c r="K289">
        <v>0.91</v>
      </c>
      <c r="L289" t="s">
        <v>779</v>
      </c>
      <c r="M289" t="s">
        <v>12</v>
      </c>
      <c r="N289" t="s">
        <v>36</v>
      </c>
      <c r="O289" t="s">
        <v>790</v>
      </c>
    </row>
    <row r="290" spans="1:15">
      <c r="A290" t="s">
        <v>1532</v>
      </c>
      <c r="B290" t="s">
        <v>6239</v>
      </c>
      <c r="C290" t="s">
        <v>6188</v>
      </c>
      <c r="D290" s="6">
        <f t="shared" si="4"/>
        <v>2.9035267549189925</v>
      </c>
      <c r="E290" s="7">
        <v>-1.5378063280000001</v>
      </c>
      <c r="F290" s="10">
        <v>1.848166E-3</v>
      </c>
      <c r="G290">
        <v>174079</v>
      </c>
      <c r="H290" t="s">
        <v>5340</v>
      </c>
      <c r="I290" t="s">
        <v>5341</v>
      </c>
      <c r="J290">
        <v>1</v>
      </c>
      <c r="K290">
        <v>0.91</v>
      </c>
      <c r="L290" t="s">
        <v>779</v>
      </c>
      <c r="M290" t="s">
        <v>12</v>
      </c>
      <c r="N290" t="s">
        <v>36</v>
      </c>
      <c r="O290" t="s">
        <v>790</v>
      </c>
    </row>
    <row r="291" spans="1:15">
      <c r="A291" t="s">
        <v>1576</v>
      </c>
      <c r="B291" t="s">
        <v>6240</v>
      </c>
      <c r="C291" t="s">
        <v>6188</v>
      </c>
      <c r="D291" s="6">
        <f t="shared" si="4"/>
        <v>2.8886382928444734</v>
      </c>
      <c r="E291" s="7">
        <v>-1.5303895649999999</v>
      </c>
      <c r="F291" s="10">
        <v>1.6968899999999999E-4</v>
      </c>
      <c r="G291">
        <v>259699</v>
      </c>
      <c r="H291" t="s">
        <v>5342</v>
      </c>
      <c r="I291" t="s">
        <v>5343</v>
      </c>
      <c r="J291">
        <v>1</v>
      </c>
      <c r="K291">
        <v>0.91</v>
      </c>
      <c r="L291" t="s">
        <v>779</v>
      </c>
      <c r="M291" t="s">
        <v>12</v>
      </c>
      <c r="N291" t="s">
        <v>12</v>
      </c>
      <c r="O291" t="s">
        <v>790</v>
      </c>
    </row>
    <row r="292" spans="1:15">
      <c r="A292" t="s">
        <v>1377</v>
      </c>
      <c r="B292" t="s">
        <v>6304</v>
      </c>
      <c r="C292" t="s">
        <v>6188</v>
      </c>
      <c r="D292" s="6">
        <f t="shared" si="4"/>
        <v>2.026193245736386</v>
      </c>
      <c r="E292" s="7">
        <v>-1.0187717759999999</v>
      </c>
      <c r="F292" s="8">
        <v>3.7100000000000001E-5</v>
      </c>
      <c r="G292">
        <v>185981</v>
      </c>
      <c r="H292" t="s">
        <v>5360</v>
      </c>
      <c r="I292" t="s">
        <v>5361</v>
      </c>
      <c r="J292">
        <v>1</v>
      </c>
      <c r="K292">
        <v>0.91</v>
      </c>
      <c r="L292" t="s">
        <v>779</v>
      </c>
      <c r="M292" t="s">
        <v>12</v>
      </c>
      <c r="N292" t="s">
        <v>36</v>
      </c>
      <c r="O292" t="s">
        <v>790</v>
      </c>
    </row>
    <row r="293" spans="1:15">
      <c r="A293" t="s">
        <v>1504</v>
      </c>
      <c r="B293" t="s">
        <v>6312</v>
      </c>
      <c r="C293" t="s">
        <v>6188</v>
      </c>
      <c r="D293" s="6">
        <f t="shared" si="4"/>
        <v>1.992753579493465</v>
      </c>
      <c r="E293" s="7">
        <v>-0.99476332000000001</v>
      </c>
      <c r="F293" s="10">
        <v>7.9135319999999992E-3</v>
      </c>
      <c r="G293">
        <v>260015</v>
      </c>
      <c r="H293" t="s">
        <v>5362</v>
      </c>
      <c r="I293" t="s">
        <v>5363</v>
      </c>
      <c r="J293">
        <v>1</v>
      </c>
      <c r="K293">
        <v>0.91</v>
      </c>
      <c r="L293" t="s">
        <v>779</v>
      </c>
      <c r="M293" t="s">
        <v>12</v>
      </c>
      <c r="N293" t="s">
        <v>36</v>
      </c>
      <c r="O293" t="s">
        <v>790</v>
      </c>
    </row>
    <row r="294" spans="1:15">
      <c r="A294" t="s">
        <v>1550</v>
      </c>
      <c r="B294" t="s">
        <v>6361</v>
      </c>
      <c r="C294" t="s">
        <v>6188</v>
      </c>
      <c r="D294" s="6">
        <f t="shared" si="4"/>
        <v>1.7137975016376206</v>
      </c>
      <c r="E294" s="7">
        <v>-0.77719665400000004</v>
      </c>
      <c r="F294" s="10">
        <v>1.14579E-4</v>
      </c>
      <c r="G294">
        <v>173856</v>
      </c>
      <c r="H294" t="s">
        <v>4847</v>
      </c>
      <c r="I294" t="s">
        <v>4848</v>
      </c>
      <c r="J294">
        <v>1</v>
      </c>
      <c r="K294">
        <v>0.91</v>
      </c>
      <c r="L294" t="s">
        <v>779</v>
      </c>
      <c r="M294" t="s">
        <v>12</v>
      </c>
      <c r="N294" t="s">
        <v>36</v>
      </c>
      <c r="O294" t="s">
        <v>790</v>
      </c>
    </row>
    <row r="295" spans="1:15">
      <c r="A295" t="s">
        <v>1551</v>
      </c>
      <c r="B295" t="s">
        <v>6366</v>
      </c>
      <c r="C295" t="s">
        <v>6188</v>
      </c>
      <c r="D295" s="6">
        <f t="shared" si="4"/>
        <v>1.6955204639946624</v>
      </c>
      <c r="E295" s="7">
        <v>-0.76172819700000005</v>
      </c>
      <c r="F295" s="10">
        <v>8.6486419999999998E-3</v>
      </c>
      <c r="G295">
        <v>260015</v>
      </c>
      <c r="H295" t="s">
        <v>5362</v>
      </c>
      <c r="I295" t="s">
        <v>5363</v>
      </c>
      <c r="J295">
        <v>1</v>
      </c>
      <c r="K295">
        <v>0.91</v>
      </c>
      <c r="L295" t="s">
        <v>779</v>
      </c>
      <c r="M295" t="s">
        <v>12</v>
      </c>
      <c r="N295" t="s">
        <v>36</v>
      </c>
      <c r="O295" t="s">
        <v>790</v>
      </c>
    </row>
    <row r="296" spans="1:15">
      <c r="A296" t="s">
        <v>1553</v>
      </c>
      <c r="B296" t="s">
        <v>6412</v>
      </c>
      <c r="C296" t="s">
        <v>6188</v>
      </c>
      <c r="D296" s="6">
        <f t="shared" si="4"/>
        <v>1.5662662732607007</v>
      </c>
      <c r="E296" s="7">
        <v>-0.64732949900000003</v>
      </c>
      <c r="F296" s="10">
        <v>9.8517500000000003E-4</v>
      </c>
      <c r="G296">
        <v>183847</v>
      </c>
      <c r="H296" t="s">
        <v>5376</v>
      </c>
      <c r="I296" t="s">
        <v>5377</v>
      </c>
      <c r="J296">
        <v>1</v>
      </c>
      <c r="K296">
        <v>0.91</v>
      </c>
      <c r="L296" t="s">
        <v>779</v>
      </c>
      <c r="M296" t="s">
        <v>12</v>
      </c>
      <c r="N296" t="s">
        <v>36</v>
      </c>
      <c r="O296" t="s">
        <v>790</v>
      </c>
    </row>
    <row r="297" spans="1:15">
      <c r="A297" t="s">
        <v>1270</v>
      </c>
      <c r="B297" t="s">
        <v>6445</v>
      </c>
      <c r="C297" t="s">
        <v>6188</v>
      </c>
      <c r="D297" s="6">
        <f t="shared" si="4"/>
        <v>1.4681836050323001</v>
      </c>
      <c r="E297" s="7">
        <v>-0.55403239699999995</v>
      </c>
      <c r="F297" s="10">
        <v>9.9005480000000003E-3</v>
      </c>
      <c r="G297">
        <v>176627</v>
      </c>
      <c r="H297" t="s">
        <v>5384</v>
      </c>
      <c r="I297" t="s">
        <v>5385</v>
      </c>
      <c r="J297">
        <v>1</v>
      </c>
      <c r="K297">
        <v>0.91</v>
      </c>
      <c r="L297" t="s">
        <v>779</v>
      </c>
      <c r="M297" t="s">
        <v>12</v>
      </c>
      <c r="N297" t="s">
        <v>36</v>
      </c>
      <c r="O297" t="s">
        <v>790</v>
      </c>
    </row>
    <row r="298" spans="1:15">
      <c r="A298" t="s">
        <v>1562</v>
      </c>
      <c r="B298" t="s">
        <v>6474</v>
      </c>
      <c r="C298" t="s">
        <v>6188</v>
      </c>
      <c r="D298" s="6">
        <f t="shared" si="4"/>
        <v>1.3703617204542513</v>
      </c>
      <c r="E298" s="7">
        <v>-0.45455675699999998</v>
      </c>
      <c r="F298" s="10">
        <v>2.3175280000000001E-3</v>
      </c>
      <c r="G298">
        <v>181553</v>
      </c>
      <c r="H298" t="s">
        <v>4921</v>
      </c>
      <c r="I298" t="s">
        <v>4922</v>
      </c>
      <c r="J298">
        <v>1</v>
      </c>
      <c r="K298">
        <v>0.91</v>
      </c>
      <c r="L298" t="s">
        <v>779</v>
      </c>
      <c r="M298" t="s">
        <v>12</v>
      </c>
      <c r="N298" t="s">
        <v>36</v>
      </c>
      <c r="O298" t="s">
        <v>790</v>
      </c>
    </row>
    <row r="299" spans="1:15">
      <c r="A299" t="s">
        <v>1340</v>
      </c>
      <c r="B299" t="s">
        <v>6215</v>
      </c>
      <c r="C299" t="s">
        <v>6188</v>
      </c>
      <c r="D299" s="6">
        <f t="shared" si="4"/>
        <v>3.6103122453893528</v>
      </c>
      <c r="E299" s="7">
        <v>-1.8521236169999999</v>
      </c>
      <c r="F299" s="8">
        <v>1.9000000000000001E-5</v>
      </c>
      <c r="G299">
        <v>187167</v>
      </c>
      <c r="H299" t="s">
        <v>5581</v>
      </c>
      <c r="I299" t="s">
        <v>5582</v>
      </c>
      <c r="J299">
        <v>1</v>
      </c>
      <c r="K299">
        <v>0.9</v>
      </c>
      <c r="L299" t="s">
        <v>779</v>
      </c>
      <c r="M299" t="s">
        <v>12</v>
      </c>
      <c r="N299" t="s">
        <v>36</v>
      </c>
      <c r="O299" t="s">
        <v>793</v>
      </c>
    </row>
    <row r="300" spans="1:15">
      <c r="A300" t="s">
        <v>1444</v>
      </c>
      <c r="B300" t="s">
        <v>6306</v>
      </c>
      <c r="C300" t="s">
        <v>6188</v>
      </c>
      <c r="D300" s="6">
        <f t="shared" si="4"/>
        <v>2.0144583300242922</v>
      </c>
      <c r="E300" s="7">
        <v>-1.010391963</v>
      </c>
      <c r="F300" s="10">
        <v>1.6818000000000001E-4</v>
      </c>
      <c r="G300">
        <v>3564775</v>
      </c>
      <c r="H300" t="s">
        <v>5623</v>
      </c>
      <c r="I300" t="s">
        <v>5624</v>
      </c>
      <c r="J300">
        <v>1</v>
      </c>
      <c r="K300">
        <v>0.9</v>
      </c>
      <c r="L300" t="s">
        <v>779</v>
      </c>
      <c r="M300" t="s">
        <v>12</v>
      </c>
      <c r="N300" t="s">
        <v>36</v>
      </c>
      <c r="O300" t="s">
        <v>793</v>
      </c>
    </row>
    <row r="301" spans="1:15">
      <c r="A301" t="s">
        <v>1299</v>
      </c>
      <c r="B301" t="s">
        <v>6328</v>
      </c>
      <c r="C301" t="s">
        <v>6188</v>
      </c>
      <c r="D301" s="6">
        <f t="shared" si="4"/>
        <v>1.8826818827673664</v>
      </c>
      <c r="E301" s="7">
        <v>-0.91278924800000005</v>
      </c>
      <c r="F301" s="10">
        <v>3.8030680000000002E-3</v>
      </c>
      <c r="G301">
        <v>3564775</v>
      </c>
      <c r="H301" t="s">
        <v>5623</v>
      </c>
      <c r="I301" t="s">
        <v>5624</v>
      </c>
      <c r="J301">
        <v>1</v>
      </c>
      <c r="K301">
        <v>0.9</v>
      </c>
      <c r="L301" t="s">
        <v>779</v>
      </c>
      <c r="M301" t="s">
        <v>12</v>
      </c>
      <c r="N301" t="s">
        <v>36</v>
      </c>
      <c r="O301" t="s">
        <v>793</v>
      </c>
    </row>
    <row r="302" spans="1:15">
      <c r="A302" t="s">
        <v>1514</v>
      </c>
      <c r="B302" t="s">
        <v>6396</v>
      </c>
      <c r="C302" t="s">
        <v>6188</v>
      </c>
      <c r="D302" s="6">
        <f t="shared" si="4"/>
        <v>1.6285603442841023</v>
      </c>
      <c r="E302" s="7">
        <v>-0.70359717799999999</v>
      </c>
      <c r="F302" s="10">
        <v>1.990669E-3</v>
      </c>
      <c r="G302">
        <v>179522</v>
      </c>
      <c r="H302" t="s">
        <v>5462</v>
      </c>
      <c r="I302" t="s">
        <v>5463</v>
      </c>
      <c r="J302">
        <v>1</v>
      </c>
      <c r="K302">
        <v>0.9</v>
      </c>
      <c r="L302" t="s">
        <v>779</v>
      </c>
      <c r="M302" t="s">
        <v>12</v>
      </c>
      <c r="N302" t="s">
        <v>36</v>
      </c>
      <c r="O302" t="s">
        <v>793</v>
      </c>
    </row>
    <row r="303" spans="1:15">
      <c r="A303" t="s">
        <v>1240</v>
      </c>
      <c r="B303" t="s">
        <v>6499</v>
      </c>
      <c r="C303" t="s">
        <v>6188</v>
      </c>
      <c r="D303" s="6">
        <f t="shared" si="4"/>
        <v>1.2852812439122172</v>
      </c>
      <c r="E303" s="7">
        <v>-0.362084083</v>
      </c>
      <c r="F303" s="8">
        <v>9.7999999999999997E-5</v>
      </c>
      <c r="G303">
        <v>177437</v>
      </c>
      <c r="H303" t="s">
        <v>5699</v>
      </c>
      <c r="I303" t="s">
        <v>5700</v>
      </c>
      <c r="J303">
        <v>1</v>
      </c>
      <c r="K303">
        <v>0.9</v>
      </c>
      <c r="L303" t="s">
        <v>779</v>
      </c>
      <c r="M303" t="s">
        <v>12</v>
      </c>
      <c r="N303" t="s">
        <v>36</v>
      </c>
      <c r="O303" t="s">
        <v>793</v>
      </c>
    </row>
    <row r="304" spans="1:15">
      <c r="A304" t="s">
        <v>5712</v>
      </c>
      <c r="B304" t="s">
        <v>6514</v>
      </c>
      <c r="C304" t="s">
        <v>6188</v>
      </c>
      <c r="D304" s="6">
        <f t="shared" si="4"/>
        <v>1.2436176703987603</v>
      </c>
      <c r="E304" s="7">
        <v>-0.31454302099999998</v>
      </c>
      <c r="F304" s="10">
        <v>9.4513449999999999E-3</v>
      </c>
      <c r="G304">
        <v>177138</v>
      </c>
      <c r="H304" t="s">
        <v>5713</v>
      </c>
      <c r="I304" t="s">
        <v>5714</v>
      </c>
      <c r="J304">
        <v>1</v>
      </c>
      <c r="K304">
        <v>0.9</v>
      </c>
      <c r="L304" t="s">
        <v>779</v>
      </c>
      <c r="M304" t="s">
        <v>12</v>
      </c>
      <c r="N304" t="s">
        <v>36</v>
      </c>
      <c r="O304" t="s">
        <v>793</v>
      </c>
    </row>
    <row r="305" spans="1:15">
      <c r="A305" t="s">
        <v>1569</v>
      </c>
      <c r="B305" t="s">
        <v>6529</v>
      </c>
      <c r="C305" t="s">
        <v>6188</v>
      </c>
      <c r="D305" s="6">
        <f t="shared" si="4"/>
        <v>1.201859777656006</v>
      </c>
      <c r="E305" s="7">
        <v>-0.265268585</v>
      </c>
      <c r="F305" s="10">
        <v>1.5868970000000001E-3</v>
      </c>
      <c r="G305">
        <v>188370</v>
      </c>
      <c r="H305" t="s">
        <v>5723</v>
      </c>
      <c r="I305" t="s">
        <v>5724</v>
      </c>
      <c r="J305">
        <v>1</v>
      </c>
      <c r="K305">
        <v>0.9</v>
      </c>
      <c r="L305" t="s">
        <v>779</v>
      </c>
      <c r="M305" t="s">
        <v>12</v>
      </c>
      <c r="N305" t="s">
        <v>36</v>
      </c>
      <c r="O305" t="s">
        <v>793</v>
      </c>
    </row>
  </sheetData>
  <sortState ref="A7:T379">
    <sortCondition descending="1" ref="K7:K37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9"/>
  <sheetViews>
    <sheetView workbookViewId="0">
      <selection activeCell="C21" sqref="C21"/>
    </sheetView>
  </sheetViews>
  <sheetFormatPr baseColWidth="10" defaultRowHeight="15" x14ac:dyDescent="0"/>
  <cols>
    <col min="1" max="1" width="16.1640625" customWidth="1"/>
    <col min="2" max="2" width="46" customWidth="1"/>
    <col min="6" max="6" width="16" customWidth="1"/>
    <col min="7" max="7" width="13.5" customWidth="1"/>
    <col min="8" max="8" width="14.6640625" customWidth="1"/>
    <col min="9" max="9" width="14" customWidth="1"/>
    <col min="11" max="11" width="15.33203125" customWidth="1"/>
    <col min="14" max="14" width="16.83203125" customWidth="1"/>
  </cols>
  <sheetData>
    <row r="1" spans="1:15" ht="19">
      <c r="A1" s="1" t="s">
        <v>6538</v>
      </c>
    </row>
    <row r="2" spans="1:15" ht="19">
      <c r="A2" s="1" t="s">
        <v>5410</v>
      </c>
    </row>
    <row r="3" spans="1:15" ht="19">
      <c r="A3" s="1" t="s">
        <v>6530</v>
      </c>
    </row>
    <row r="4" spans="1:15" s="4" customFormat="1"/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0</v>
      </c>
      <c r="H6" s="11" t="s">
        <v>1</v>
      </c>
      <c r="I6" s="11" t="s">
        <v>2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865</v>
      </c>
      <c r="B7" t="s">
        <v>6205</v>
      </c>
      <c r="C7" t="s">
        <v>6188</v>
      </c>
      <c r="D7" s="6">
        <f t="shared" ref="D7:D70" si="0">2^-(E7)</f>
        <v>4.0630719206052142</v>
      </c>
      <c r="E7" s="7">
        <v>-2.022570902</v>
      </c>
      <c r="F7" s="10">
        <v>2.12005E-4</v>
      </c>
      <c r="G7">
        <v>6652</v>
      </c>
      <c r="H7">
        <v>11184</v>
      </c>
      <c r="I7" t="s">
        <v>866</v>
      </c>
      <c r="J7">
        <v>12</v>
      </c>
      <c r="K7">
        <v>11.669</v>
      </c>
      <c r="L7" t="s">
        <v>11</v>
      </c>
      <c r="M7" t="s">
        <v>12</v>
      </c>
      <c r="N7" t="s">
        <v>12</v>
      </c>
      <c r="O7" t="s">
        <v>13</v>
      </c>
    </row>
    <row r="8" spans="1:15">
      <c r="A8" t="s">
        <v>867</v>
      </c>
      <c r="B8" t="s">
        <v>6206</v>
      </c>
      <c r="C8" t="s">
        <v>6188</v>
      </c>
      <c r="D8" s="6">
        <f t="shared" si="0"/>
        <v>3.9994156669324008</v>
      </c>
      <c r="E8" s="7">
        <v>-1.9997892310000001</v>
      </c>
      <c r="F8" s="10">
        <v>3.7073800000000001E-4</v>
      </c>
      <c r="G8">
        <v>23464</v>
      </c>
      <c r="H8">
        <v>4188</v>
      </c>
      <c r="I8" t="s">
        <v>868</v>
      </c>
      <c r="J8">
        <v>12</v>
      </c>
      <c r="K8">
        <v>11.669</v>
      </c>
      <c r="L8" t="s">
        <v>11</v>
      </c>
      <c r="M8" t="s">
        <v>12</v>
      </c>
      <c r="N8" t="s">
        <v>12</v>
      </c>
      <c r="O8" t="s">
        <v>13</v>
      </c>
    </row>
    <row r="9" spans="1:15">
      <c r="A9" t="s">
        <v>869</v>
      </c>
      <c r="B9" t="s">
        <v>6222</v>
      </c>
      <c r="C9" t="s">
        <v>6188</v>
      </c>
      <c r="D9" s="6">
        <f t="shared" si="0"/>
        <v>3.387182547562837</v>
      </c>
      <c r="E9" s="7">
        <v>-1.7600857409999999</v>
      </c>
      <c r="F9" s="8">
        <v>9.6299999999999996E-5</v>
      </c>
      <c r="G9">
        <v>6652</v>
      </c>
      <c r="H9">
        <v>11184</v>
      </c>
      <c r="I9" t="s">
        <v>866</v>
      </c>
      <c r="J9">
        <v>12</v>
      </c>
      <c r="K9">
        <v>11.669</v>
      </c>
      <c r="L9" t="s">
        <v>11</v>
      </c>
      <c r="M9" t="s">
        <v>12</v>
      </c>
      <c r="N9" t="s">
        <v>12</v>
      </c>
      <c r="O9" t="s">
        <v>13</v>
      </c>
    </row>
    <row r="10" spans="1:15">
      <c r="A10" t="s">
        <v>870</v>
      </c>
      <c r="B10" t="s">
        <v>6272</v>
      </c>
      <c r="C10" t="s">
        <v>6188</v>
      </c>
      <c r="D10" s="6">
        <f t="shared" si="0"/>
        <v>2.3400073170031743</v>
      </c>
      <c r="E10" s="7">
        <v>-1.226513041</v>
      </c>
      <c r="F10" s="10">
        <v>2.1654500000000002E-3</v>
      </c>
      <c r="G10">
        <v>217</v>
      </c>
      <c r="H10">
        <v>404</v>
      </c>
      <c r="I10" t="s">
        <v>871</v>
      </c>
      <c r="J10">
        <v>12</v>
      </c>
      <c r="K10">
        <v>11.669</v>
      </c>
      <c r="L10" t="s">
        <v>11</v>
      </c>
      <c r="M10" t="s">
        <v>12</v>
      </c>
      <c r="N10" t="s">
        <v>12</v>
      </c>
      <c r="O10" t="s">
        <v>13</v>
      </c>
    </row>
    <row r="11" spans="1:15">
      <c r="A11" t="s">
        <v>872</v>
      </c>
      <c r="B11" t="s">
        <v>6276</v>
      </c>
      <c r="C11" t="s">
        <v>6188</v>
      </c>
      <c r="D11" s="6">
        <f t="shared" si="0"/>
        <v>2.2746567147943453</v>
      </c>
      <c r="E11" s="7">
        <v>-1.185648834</v>
      </c>
      <c r="F11" s="10">
        <v>1.18348E-3</v>
      </c>
      <c r="G11">
        <v>4522</v>
      </c>
      <c r="H11">
        <v>7432</v>
      </c>
      <c r="I11" t="s">
        <v>873</v>
      </c>
      <c r="J11">
        <v>12</v>
      </c>
      <c r="K11">
        <v>11.669</v>
      </c>
      <c r="L11" t="s">
        <v>11</v>
      </c>
      <c r="M11" t="s">
        <v>12</v>
      </c>
      <c r="N11" t="s">
        <v>12</v>
      </c>
      <c r="O11" t="s">
        <v>13</v>
      </c>
    </row>
    <row r="12" spans="1:15">
      <c r="A12" t="s">
        <v>874</v>
      </c>
      <c r="B12" t="s">
        <v>6292</v>
      </c>
      <c r="C12" t="s">
        <v>6188</v>
      </c>
      <c r="D12" s="6">
        <f t="shared" si="0"/>
        <v>2.1140435880634278</v>
      </c>
      <c r="E12" s="7">
        <v>-1.0800051230000001</v>
      </c>
      <c r="F12" s="10">
        <v>3.7073800000000001E-4</v>
      </c>
      <c r="G12">
        <v>6646</v>
      </c>
      <c r="H12">
        <v>11177</v>
      </c>
      <c r="I12" t="s">
        <v>875</v>
      </c>
      <c r="J12">
        <v>12</v>
      </c>
      <c r="K12">
        <v>11.669</v>
      </c>
      <c r="L12" t="s">
        <v>11</v>
      </c>
      <c r="M12" t="s">
        <v>12</v>
      </c>
      <c r="N12" t="s">
        <v>12</v>
      </c>
      <c r="O12" t="s">
        <v>13</v>
      </c>
    </row>
    <row r="13" spans="1:15">
      <c r="A13" t="s">
        <v>876</v>
      </c>
      <c r="B13" t="s">
        <v>6401</v>
      </c>
      <c r="C13" t="s">
        <v>6188</v>
      </c>
      <c r="D13" s="6">
        <f t="shared" si="0"/>
        <v>1.6127380188499321</v>
      </c>
      <c r="E13" s="7">
        <v>-0.68951209899999999</v>
      </c>
      <c r="F13" s="10">
        <v>3.8667189999999998E-3</v>
      </c>
      <c r="G13">
        <v>645</v>
      </c>
      <c r="H13">
        <v>1063</v>
      </c>
      <c r="I13" t="s">
        <v>877</v>
      </c>
      <c r="J13">
        <v>12</v>
      </c>
      <c r="K13">
        <v>11.669</v>
      </c>
      <c r="L13" t="s">
        <v>11</v>
      </c>
      <c r="M13" t="s">
        <v>12</v>
      </c>
      <c r="N13" t="s">
        <v>12</v>
      </c>
      <c r="O13" t="s">
        <v>13</v>
      </c>
    </row>
    <row r="14" spans="1:15">
      <c r="A14" t="s">
        <v>878</v>
      </c>
      <c r="B14" t="s">
        <v>6442</v>
      </c>
      <c r="C14" t="s">
        <v>6188</v>
      </c>
      <c r="D14" s="6">
        <f t="shared" si="0"/>
        <v>1.4718117425259689</v>
      </c>
      <c r="E14" s="7">
        <v>-0.55759314999999998</v>
      </c>
      <c r="F14" s="10">
        <v>3.4170300000000002E-3</v>
      </c>
      <c r="G14">
        <v>283871</v>
      </c>
      <c r="H14">
        <v>8909</v>
      </c>
      <c r="I14" t="s">
        <v>879</v>
      </c>
      <c r="J14">
        <v>12</v>
      </c>
      <c r="K14">
        <v>11.669</v>
      </c>
      <c r="L14" t="s">
        <v>11</v>
      </c>
      <c r="M14" t="s">
        <v>12</v>
      </c>
      <c r="N14" t="s">
        <v>12</v>
      </c>
      <c r="O14" t="s">
        <v>13</v>
      </c>
    </row>
    <row r="15" spans="1:15">
      <c r="A15" t="s">
        <v>880</v>
      </c>
      <c r="B15" t="s">
        <v>6459</v>
      </c>
      <c r="C15" t="s">
        <v>6188</v>
      </c>
      <c r="D15" s="6">
        <f t="shared" si="0"/>
        <v>1.4239542263818212</v>
      </c>
      <c r="E15" s="7">
        <v>-0.50990277100000003</v>
      </c>
      <c r="F15" s="10">
        <v>8.0966920000000008E-3</v>
      </c>
      <c r="G15">
        <v>7915</v>
      </c>
      <c r="H15">
        <v>408</v>
      </c>
      <c r="I15" t="s">
        <v>881</v>
      </c>
      <c r="J15">
        <v>12</v>
      </c>
      <c r="K15">
        <v>11.669</v>
      </c>
      <c r="L15" t="s">
        <v>11</v>
      </c>
      <c r="M15" t="s">
        <v>12</v>
      </c>
      <c r="N15" t="s">
        <v>12</v>
      </c>
      <c r="O15" t="s">
        <v>13</v>
      </c>
    </row>
    <row r="16" spans="1:15">
      <c r="A16" t="s">
        <v>882</v>
      </c>
      <c r="B16" t="s">
        <v>6464</v>
      </c>
      <c r="C16" t="s">
        <v>6188</v>
      </c>
      <c r="D16" s="6">
        <f t="shared" si="0"/>
        <v>1.4052739296540191</v>
      </c>
      <c r="E16" s="7">
        <v>-0.490851382</v>
      </c>
      <c r="F16" s="10">
        <v>8.0064790000000004E-3</v>
      </c>
      <c r="G16">
        <v>6558</v>
      </c>
      <c r="H16">
        <v>10911</v>
      </c>
      <c r="I16" t="s">
        <v>883</v>
      </c>
      <c r="J16">
        <v>12</v>
      </c>
      <c r="K16">
        <v>11.669</v>
      </c>
      <c r="L16" t="s">
        <v>11</v>
      </c>
      <c r="M16" t="s">
        <v>12</v>
      </c>
      <c r="N16" t="s">
        <v>12</v>
      </c>
      <c r="O16" t="s">
        <v>13</v>
      </c>
    </row>
    <row r="17" spans="1:15">
      <c r="A17" t="s">
        <v>884</v>
      </c>
      <c r="B17" t="s">
        <v>6466</v>
      </c>
      <c r="C17" t="s">
        <v>6188</v>
      </c>
      <c r="D17" s="6">
        <f t="shared" si="0"/>
        <v>1.3943900085158327</v>
      </c>
      <c r="E17" s="7">
        <v>-0.47963413700000002</v>
      </c>
      <c r="F17" s="10">
        <v>3.4535000000000002E-4</v>
      </c>
      <c r="G17">
        <v>5359</v>
      </c>
      <c r="H17">
        <v>9092</v>
      </c>
      <c r="I17" t="s">
        <v>885</v>
      </c>
      <c r="J17">
        <v>12</v>
      </c>
      <c r="K17">
        <v>11.669</v>
      </c>
      <c r="L17" t="s">
        <v>11</v>
      </c>
      <c r="M17" t="s">
        <v>12</v>
      </c>
      <c r="N17" t="s">
        <v>12</v>
      </c>
      <c r="O17" t="s">
        <v>13</v>
      </c>
    </row>
    <row r="18" spans="1:15">
      <c r="A18" t="s">
        <v>886</v>
      </c>
      <c r="B18" t="s">
        <v>6475</v>
      </c>
      <c r="C18" t="s">
        <v>6188</v>
      </c>
      <c r="D18" s="6">
        <f t="shared" si="0"/>
        <v>1.3692711806972107</v>
      </c>
      <c r="E18" s="7">
        <v>-0.45340819700000001</v>
      </c>
      <c r="F18" s="10">
        <v>4.2100260000000004E-3</v>
      </c>
      <c r="G18">
        <v>5165</v>
      </c>
      <c r="H18">
        <v>8811</v>
      </c>
      <c r="I18" t="s">
        <v>887</v>
      </c>
      <c r="J18">
        <v>12</v>
      </c>
      <c r="K18">
        <v>11.669</v>
      </c>
      <c r="L18" t="s">
        <v>11</v>
      </c>
      <c r="M18" t="s">
        <v>12</v>
      </c>
      <c r="N18" t="s">
        <v>12</v>
      </c>
      <c r="O18" t="s">
        <v>13</v>
      </c>
    </row>
    <row r="19" spans="1:15">
      <c r="A19" t="s">
        <v>888</v>
      </c>
      <c r="B19" t="s">
        <v>6484</v>
      </c>
      <c r="C19" t="s">
        <v>6188</v>
      </c>
      <c r="D19" s="6">
        <f t="shared" si="0"/>
        <v>1.3292494348151613</v>
      </c>
      <c r="E19" s="7">
        <v>-0.41061185300000003</v>
      </c>
      <c r="F19" s="10">
        <v>9.9988799999999999E-4</v>
      </c>
      <c r="G19">
        <v>1181</v>
      </c>
      <c r="H19">
        <v>2020</v>
      </c>
      <c r="I19" t="s">
        <v>889</v>
      </c>
      <c r="J19">
        <v>12</v>
      </c>
      <c r="K19">
        <v>11.669</v>
      </c>
      <c r="L19" t="s">
        <v>11</v>
      </c>
      <c r="M19" t="s">
        <v>12</v>
      </c>
      <c r="N19" t="s">
        <v>12</v>
      </c>
      <c r="O19" t="s">
        <v>13</v>
      </c>
    </row>
    <row r="20" spans="1:15">
      <c r="A20" t="s">
        <v>890</v>
      </c>
      <c r="B20" t="s">
        <v>6502</v>
      </c>
      <c r="C20" t="s">
        <v>6188</v>
      </c>
      <c r="D20" s="6">
        <f t="shared" si="0"/>
        <v>1.283347727855404</v>
      </c>
      <c r="E20" s="7">
        <v>-0.35991212700000003</v>
      </c>
      <c r="F20" s="10">
        <v>3.8268550000000001E-3</v>
      </c>
      <c r="G20">
        <v>9784</v>
      </c>
      <c r="H20">
        <v>14979</v>
      </c>
      <c r="I20" t="s">
        <v>891</v>
      </c>
      <c r="J20">
        <v>12</v>
      </c>
      <c r="K20">
        <v>11.669</v>
      </c>
      <c r="L20" t="s">
        <v>11</v>
      </c>
      <c r="M20" t="s">
        <v>12</v>
      </c>
      <c r="N20" t="s">
        <v>12</v>
      </c>
      <c r="O20" t="s">
        <v>13</v>
      </c>
    </row>
    <row r="21" spans="1:15">
      <c r="A21" t="s">
        <v>892</v>
      </c>
      <c r="B21" t="s">
        <v>6210</v>
      </c>
      <c r="C21" t="s">
        <v>6188</v>
      </c>
      <c r="D21" s="6">
        <f t="shared" si="0"/>
        <v>3.812267713687147</v>
      </c>
      <c r="E21" s="7">
        <v>-1.9306494350000001</v>
      </c>
      <c r="F21" s="10">
        <v>1.3892399999999999E-4</v>
      </c>
      <c r="G21">
        <v>80221</v>
      </c>
      <c r="H21">
        <v>26101</v>
      </c>
      <c r="I21" t="s">
        <v>893</v>
      </c>
      <c r="J21">
        <v>11</v>
      </c>
      <c r="K21">
        <v>10.659000000000001</v>
      </c>
      <c r="L21" t="s">
        <v>11</v>
      </c>
      <c r="M21" t="s">
        <v>12</v>
      </c>
      <c r="N21" t="s">
        <v>12</v>
      </c>
      <c r="O21" t="s">
        <v>87</v>
      </c>
    </row>
    <row r="22" spans="1:15">
      <c r="A22" t="s">
        <v>894</v>
      </c>
      <c r="B22" t="s">
        <v>6211</v>
      </c>
      <c r="C22" t="s">
        <v>6188</v>
      </c>
      <c r="D22" s="6">
        <f t="shared" si="0"/>
        <v>3.7634244866720428</v>
      </c>
      <c r="E22" s="7">
        <v>-1.9120460239999999</v>
      </c>
      <c r="F22" s="10">
        <v>1.1075810000000001E-3</v>
      </c>
      <c r="G22">
        <v>189</v>
      </c>
      <c r="H22">
        <v>341</v>
      </c>
      <c r="I22" t="s">
        <v>895</v>
      </c>
      <c r="J22">
        <v>11</v>
      </c>
      <c r="K22">
        <v>10.667999999999999</v>
      </c>
      <c r="L22" t="s">
        <v>11</v>
      </c>
      <c r="M22" t="s">
        <v>12</v>
      </c>
      <c r="N22" t="s">
        <v>12</v>
      </c>
      <c r="O22" t="s">
        <v>49</v>
      </c>
    </row>
    <row r="23" spans="1:15">
      <c r="A23" t="s">
        <v>896</v>
      </c>
      <c r="B23" t="s">
        <v>6243</v>
      </c>
      <c r="C23" t="s">
        <v>6188</v>
      </c>
      <c r="D23" s="6">
        <f t="shared" si="0"/>
        <v>2.7944378559251639</v>
      </c>
      <c r="E23" s="7">
        <v>-1.4825580920000001</v>
      </c>
      <c r="F23" s="10">
        <v>3.9474180000000003E-3</v>
      </c>
      <c r="G23">
        <v>51084</v>
      </c>
      <c r="H23">
        <v>18246</v>
      </c>
      <c r="I23" t="s">
        <v>897</v>
      </c>
      <c r="J23">
        <v>11</v>
      </c>
      <c r="K23">
        <v>10.667999999999999</v>
      </c>
      <c r="L23" t="s">
        <v>11</v>
      </c>
      <c r="M23" t="s">
        <v>12</v>
      </c>
      <c r="N23" t="s">
        <v>12</v>
      </c>
      <c r="O23" t="s">
        <v>49</v>
      </c>
    </row>
    <row r="24" spans="1:15">
      <c r="A24" t="s">
        <v>898</v>
      </c>
      <c r="B24" t="s">
        <v>6245</v>
      </c>
      <c r="C24" t="s">
        <v>6188</v>
      </c>
      <c r="D24" s="6">
        <f t="shared" si="0"/>
        <v>2.7592048943424055</v>
      </c>
      <c r="E24" s="7">
        <v>-1.4642525930000001</v>
      </c>
      <c r="F24" s="10">
        <v>6.9198399999999998E-4</v>
      </c>
      <c r="G24">
        <v>55586</v>
      </c>
      <c r="H24">
        <v>14522</v>
      </c>
      <c r="I24" t="s">
        <v>899</v>
      </c>
      <c r="J24">
        <v>11</v>
      </c>
      <c r="K24">
        <v>10.667999999999999</v>
      </c>
      <c r="L24" t="s">
        <v>11</v>
      </c>
      <c r="M24" t="s">
        <v>12</v>
      </c>
      <c r="N24" t="s">
        <v>12</v>
      </c>
      <c r="O24" t="s">
        <v>49</v>
      </c>
    </row>
    <row r="25" spans="1:15">
      <c r="A25" t="s">
        <v>900</v>
      </c>
      <c r="B25" t="s">
        <v>6269</v>
      </c>
      <c r="C25" t="s">
        <v>6188</v>
      </c>
      <c r="D25" s="6">
        <f t="shared" si="0"/>
        <v>2.4052167255723269</v>
      </c>
      <c r="E25" s="7">
        <v>-1.2661668960000001</v>
      </c>
      <c r="F25" s="10">
        <v>2.1195910000000001E-3</v>
      </c>
      <c r="G25">
        <v>403</v>
      </c>
      <c r="H25">
        <v>694</v>
      </c>
      <c r="I25" t="s">
        <v>901</v>
      </c>
      <c r="J25">
        <v>11</v>
      </c>
      <c r="K25">
        <v>10.718999999999999</v>
      </c>
      <c r="L25" t="s">
        <v>11</v>
      </c>
      <c r="M25" t="s">
        <v>12</v>
      </c>
      <c r="N25" t="s">
        <v>12</v>
      </c>
      <c r="O25" t="s">
        <v>40</v>
      </c>
    </row>
    <row r="26" spans="1:15">
      <c r="A26" t="s">
        <v>902</v>
      </c>
      <c r="B26" t="s">
        <v>6279</v>
      </c>
      <c r="C26" t="s">
        <v>6188</v>
      </c>
      <c r="D26" s="6">
        <f t="shared" si="0"/>
        <v>2.2398456947868959</v>
      </c>
      <c r="E26" s="7">
        <v>-1.1633993469999999</v>
      </c>
      <c r="F26" s="10">
        <v>3.2555420000000002E-3</v>
      </c>
      <c r="G26">
        <v>6888</v>
      </c>
      <c r="H26">
        <v>11559</v>
      </c>
      <c r="I26" t="s">
        <v>903</v>
      </c>
      <c r="J26">
        <v>11</v>
      </c>
      <c r="K26">
        <v>10.718999999999999</v>
      </c>
      <c r="L26" t="s">
        <v>11</v>
      </c>
      <c r="M26" t="s">
        <v>12</v>
      </c>
      <c r="N26" t="s">
        <v>12</v>
      </c>
      <c r="O26" t="s">
        <v>40</v>
      </c>
    </row>
    <row r="27" spans="1:15">
      <c r="A27" t="s">
        <v>904</v>
      </c>
      <c r="B27" t="s">
        <v>6290</v>
      </c>
      <c r="C27" t="s">
        <v>6188</v>
      </c>
      <c r="D27" s="6">
        <f t="shared" si="0"/>
        <v>2.1423849781419708</v>
      </c>
      <c r="E27" s="7">
        <v>-1.09921775</v>
      </c>
      <c r="F27" s="10">
        <v>2.980955E-3</v>
      </c>
      <c r="G27">
        <v>7086</v>
      </c>
      <c r="H27">
        <v>11834</v>
      </c>
      <c r="I27" t="s">
        <v>905</v>
      </c>
      <c r="J27">
        <v>11</v>
      </c>
      <c r="K27">
        <v>10.669</v>
      </c>
      <c r="L27" t="s">
        <v>11</v>
      </c>
      <c r="M27" t="s">
        <v>12</v>
      </c>
      <c r="N27" t="s">
        <v>12</v>
      </c>
      <c r="O27" t="s">
        <v>41</v>
      </c>
    </row>
    <row r="28" spans="1:15">
      <c r="A28" t="s">
        <v>906</v>
      </c>
      <c r="B28" t="s">
        <v>6303</v>
      </c>
      <c r="C28" t="s">
        <v>6188</v>
      </c>
      <c r="D28" s="6">
        <f t="shared" si="0"/>
        <v>2.0307198050760822</v>
      </c>
      <c r="E28" s="7">
        <v>-1.0219911930000001</v>
      </c>
      <c r="F28" s="10">
        <v>7.9135319999999992E-3</v>
      </c>
      <c r="G28">
        <v>2052</v>
      </c>
      <c r="H28">
        <v>3401</v>
      </c>
      <c r="I28" t="s">
        <v>907</v>
      </c>
      <c r="J28">
        <v>11</v>
      </c>
      <c r="K28">
        <v>10.659000000000001</v>
      </c>
      <c r="L28" t="s">
        <v>11</v>
      </c>
      <c r="M28" t="s">
        <v>12</v>
      </c>
      <c r="N28" t="s">
        <v>12</v>
      </c>
      <c r="O28" t="s">
        <v>87</v>
      </c>
    </row>
    <row r="29" spans="1:15">
      <c r="A29" t="s">
        <v>908</v>
      </c>
      <c r="B29" t="s">
        <v>6321</v>
      </c>
      <c r="C29" t="s">
        <v>6188</v>
      </c>
      <c r="D29" s="6">
        <f t="shared" si="0"/>
        <v>1.936822687567511</v>
      </c>
      <c r="E29" s="7">
        <v>-0.95369188400000005</v>
      </c>
      <c r="F29" s="10">
        <v>2.0708900000000001E-4</v>
      </c>
      <c r="G29">
        <v>4669</v>
      </c>
      <c r="H29">
        <v>7632</v>
      </c>
      <c r="I29" t="s">
        <v>909</v>
      </c>
      <c r="J29">
        <v>11</v>
      </c>
      <c r="K29">
        <v>10.667999999999999</v>
      </c>
      <c r="L29" t="s">
        <v>11</v>
      </c>
      <c r="M29" t="s">
        <v>12</v>
      </c>
      <c r="N29" t="s">
        <v>12</v>
      </c>
      <c r="O29" t="s">
        <v>49</v>
      </c>
    </row>
    <row r="30" spans="1:15">
      <c r="A30" t="s">
        <v>910</v>
      </c>
      <c r="B30" t="s">
        <v>6323</v>
      </c>
      <c r="C30" t="s">
        <v>6188</v>
      </c>
      <c r="D30" s="6">
        <f t="shared" si="0"/>
        <v>1.9262512794449063</v>
      </c>
      <c r="E30" s="7">
        <v>-0.94579591500000004</v>
      </c>
      <c r="F30" s="10">
        <v>5.3218500000000001E-4</v>
      </c>
      <c r="G30">
        <v>55577</v>
      </c>
      <c r="H30">
        <v>17174</v>
      </c>
      <c r="I30" t="s">
        <v>911</v>
      </c>
      <c r="J30">
        <v>11</v>
      </c>
      <c r="K30">
        <v>10.718999999999999</v>
      </c>
      <c r="L30" t="s">
        <v>11</v>
      </c>
      <c r="M30" t="s">
        <v>12</v>
      </c>
      <c r="N30" t="s">
        <v>12</v>
      </c>
      <c r="O30" t="s">
        <v>40</v>
      </c>
    </row>
    <row r="31" spans="1:15">
      <c r="A31" t="s">
        <v>912</v>
      </c>
      <c r="B31" t="s">
        <v>6330</v>
      </c>
      <c r="C31" t="s">
        <v>6188</v>
      </c>
      <c r="D31" s="6">
        <f t="shared" si="0"/>
        <v>1.8684072067881761</v>
      </c>
      <c r="E31" s="7">
        <v>-0.90180891500000004</v>
      </c>
      <c r="F31" s="10">
        <v>4.3692399999999999E-4</v>
      </c>
      <c r="G31">
        <v>5130</v>
      </c>
      <c r="H31">
        <v>8754</v>
      </c>
      <c r="I31" t="s">
        <v>107</v>
      </c>
      <c r="J31">
        <v>11</v>
      </c>
      <c r="K31">
        <v>10.718999999999999</v>
      </c>
      <c r="L31" t="s">
        <v>11</v>
      </c>
      <c r="M31" t="s">
        <v>12</v>
      </c>
      <c r="N31" t="s">
        <v>12</v>
      </c>
      <c r="O31" t="s">
        <v>40</v>
      </c>
    </row>
    <row r="32" spans="1:15">
      <c r="A32" t="s">
        <v>913</v>
      </c>
      <c r="B32" t="s">
        <v>6335</v>
      </c>
      <c r="C32" t="s">
        <v>6188</v>
      </c>
      <c r="D32" s="6">
        <f t="shared" si="0"/>
        <v>1.8478848272637995</v>
      </c>
      <c r="E32" s="7">
        <v>-0.88587484100000002</v>
      </c>
      <c r="F32" s="10">
        <v>1.4783680000000001E-3</v>
      </c>
      <c r="G32">
        <v>501</v>
      </c>
      <c r="H32">
        <v>877</v>
      </c>
      <c r="I32" t="s">
        <v>914</v>
      </c>
      <c r="J32">
        <v>11</v>
      </c>
      <c r="K32">
        <v>10.667999999999999</v>
      </c>
      <c r="L32" t="s">
        <v>11</v>
      </c>
      <c r="M32" t="s">
        <v>12</v>
      </c>
      <c r="N32" t="s">
        <v>12</v>
      </c>
      <c r="O32" t="s">
        <v>49</v>
      </c>
    </row>
    <row r="33" spans="1:15">
      <c r="A33" t="s">
        <v>915</v>
      </c>
      <c r="B33" t="s">
        <v>6343</v>
      </c>
      <c r="C33" t="s">
        <v>6188</v>
      </c>
      <c r="D33" s="6">
        <f t="shared" si="0"/>
        <v>1.8080489162678497</v>
      </c>
      <c r="E33" s="7">
        <v>-0.85443371000000001</v>
      </c>
      <c r="F33" s="10">
        <v>2.01626E-4</v>
      </c>
      <c r="G33">
        <v>3417</v>
      </c>
      <c r="H33">
        <v>5382</v>
      </c>
      <c r="I33" t="s">
        <v>916</v>
      </c>
      <c r="J33">
        <v>11</v>
      </c>
      <c r="K33">
        <v>10.718999999999999</v>
      </c>
      <c r="L33" t="s">
        <v>11</v>
      </c>
      <c r="M33" t="s">
        <v>12</v>
      </c>
      <c r="N33" t="s">
        <v>12</v>
      </c>
      <c r="O33" t="s">
        <v>40</v>
      </c>
    </row>
    <row r="34" spans="1:15">
      <c r="A34" t="s">
        <v>5639</v>
      </c>
      <c r="B34" s="9" t="s">
        <v>6348</v>
      </c>
      <c r="C34" t="s">
        <v>6188</v>
      </c>
      <c r="D34" s="6">
        <f t="shared" si="0"/>
        <v>1.7894505938966141</v>
      </c>
      <c r="E34" s="7">
        <v>-0.839516712</v>
      </c>
      <c r="F34" s="10">
        <v>6.2218869999999997E-3</v>
      </c>
      <c r="G34">
        <v>2585</v>
      </c>
      <c r="H34">
        <v>4119</v>
      </c>
      <c r="I34" t="s">
        <v>917</v>
      </c>
      <c r="J34">
        <v>11</v>
      </c>
      <c r="K34">
        <v>10.667999999999999</v>
      </c>
      <c r="L34" t="s">
        <v>11</v>
      </c>
      <c r="M34" t="s">
        <v>12</v>
      </c>
      <c r="N34" t="s">
        <v>12</v>
      </c>
      <c r="O34" t="s">
        <v>49</v>
      </c>
    </row>
    <row r="35" spans="1:15">
      <c r="A35" t="s">
        <v>918</v>
      </c>
      <c r="B35" t="s">
        <v>6349</v>
      </c>
      <c r="C35" t="s">
        <v>6188</v>
      </c>
      <c r="D35" s="6">
        <f t="shared" si="0"/>
        <v>1.7825726760501317</v>
      </c>
      <c r="E35" s="7">
        <v>-0.83396089699999998</v>
      </c>
      <c r="F35" s="10">
        <v>2.2786379999999999E-3</v>
      </c>
      <c r="G35">
        <v>7498</v>
      </c>
      <c r="H35">
        <v>12805</v>
      </c>
      <c r="I35" t="s">
        <v>919</v>
      </c>
      <c r="J35">
        <v>11</v>
      </c>
      <c r="K35">
        <v>10.709</v>
      </c>
      <c r="L35" t="s">
        <v>11</v>
      </c>
      <c r="M35" t="s">
        <v>12</v>
      </c>
      <c r="N35" t="s">
        <v>12</v>
      </c>
      <c r="O35" t="s">
        <v>920</v>
      </c>
    </row>
    <row r="36" spans="1:15">
      <c r="A36" t="s">
        <v>921</v>
      </c>
      <c r="B36" t="s">
        <v>6350</v>
      </c>
      <c r="C36" t="s">
        <v>6188</v>
      </c>
      <c r="D36" s="6">
        <f t="shared" si="0"/>
        <v>1.7795596905630431</v>
      </c>
      <c r="E36" s="7">
        <v>-0.83152032499999995</v>
      </c>
      <c r="F36" s="10">
        <v>6.3667070000000001E-3</v>
      </c>
      <c r="G36">
        <v>84263</v>
      </c>
      <c r="H36">
        <v>18572</v>
      </c>
      <c r="I36" t="s">
        <v>922</v>
      </c>
      <c r="J36">
        <v>11</v>
      </c>
      <c r="K36">
        <v>10.667999999999999</v>
      </c>
      <c r="L36" t="s">
        <v>11</v>
      </c>
      <c r="M36" t="s">
        <v>12</v>
      </c>
      <c r="N36" t="s">
        <v>12</v>
      </c>
      <c r="O36" t="s">
        <v>49</v>
      </c>
    </row>
    <row r="37" spans="1:15">
      <c r="A37" t="s">
        <v>923</v>
      </c>
      <c r="B37" t="s">
        <v>6356</v>
      </c>
      <c r="C37" t="s">
        <v>6188</v>
      </c>
      <c r="D37" s="6">
        <f t="shared" si="0"/>
        <v>1.7255485500194676</v>
      </c>
      <c r="E37" s="7">
        <v>-0.78705506599999997</v>
      </c>
      <c r="F37" s="10">
        <v>2.2024999999999999E-4</v>
      </c>
      <c r="G37">
        <v>31</v>
      </c>
      <c r="H37">
        <v>84</v>
      </c>
      <c r="I37" t="s">
        <v>924</v>
      </c>
      <c r="J37">
        <v>11</v>
      </c>
      <c r="K37">
        <v>10.659000000000001</v>
      </c>
      <c r="L37" t="s">
        <v>11</v>
      </c>
      <c r="M37" t="s">
        <v>12</v>
      </c>
      <c r="N37" t="s">
        <v>12</v>
      </c>
      <c r="O37" t="s">
        <v>87</v>
      </c>
    </row>
    <row r="38" spans="1:15">
      <c r="A38" t="s">
        <v>925</v>
      </c>
      <c r="B38" t="s">
        <v>6364</v>
      </c>
      <c r="C38" t="s">
        <v>6188</v>
      </c>
      <c r="D38" s="6">
        <f t="shared" si="0"/>
        <v>1.7064812584211349</v>
      </c>
      <c r="E38" s="7">
        <v>-0.77102457000000002</v>
      </c>
      <c r="F38" s="10">
        <v>3.8829490000000001E-3</v>
      </c>
      <c r="G38">
        <v>9037</v>
      </c>
      <c r="H38">
        <v>10736</v>
      </c>
      <c r="I38" t="s">
        <v>926</v>
      </c>
      <c r="J38">
        <v>11</v>
      </c>
      <c r="K38">
        <v>10.669</v>
      </c>
      <c r="L38" t="s">
        <v>11</v>
      </c>
      <c r="M38" t="s">
        <v>12</v>
      </c>
      <c r="N38" t="s">
        <v>12</v>
      </c>
      <c r="O38" t="s">
        <v>41</v>
      </c>
    </row>
    <row r="39" spans="1:15">
      <c r="A39" t="s">
        <v>927</v>
      </c>
      <c r="B39" t="s">
        <v>6375</v>
      </c>
      <c r="C39" t="s">
        <v>6188</v>
      </c>
      <c r="D39" s="6">
        <f t="shared" si="0"/>
        <v>1.6710925033330428</v>
      </c>
      <c r="E39" s="7">
        <v>-0.740791596</v>
      </c>
      <c r="F39" s="10">
        <v>3.9474180000000003E-3</v>
      </c>
      <c r="G39">
        <v>5236</v>
      </c>
      <c r="H39">
        <v>8905</v>
      </c>
      <c r="I39" t="s">
        <v>928</v>
      </c>
      <c r="J39">
        <v>11</v>
      </c>
      <c r="K39">
        <v>10.718999999999999</v>
      </c>
      <c r="L39" t="s">
        <v>11</v>
      </c>
      <c r="M39" t="s">
        <v>12</v>
      </c>
      <c r="N39" t="s">
        <v>12</v>
      </c>
      <c r="O39" t="s">
        <v>40</v>
      </c>
    </row>
    <row r="40" spans="1:15">
      <c r="A40" t="s">
        <v>929</v>
      </c>
      <c r="B40" t="s">
        <v>6381</v>
      </c>
      <c r="C40" t="s">
        <v>6188</v>
      </c>
      <c r="D40" s="6">
        <f t="shared" si="0"/>
        <v>1.6654891217650107</v>
      </c>
      <c r="E40" s="7">
        <v>-0.73594593100000005</v>
      </c>
      <c r="F40" s="10">
        <v>1.878303E-3</v>
      </c>
      <c r="G40">
        <v>11181</v>
      </c>
      <c r="H40">
        <v>12266</v>
      </c>
      <c r="I40" t="s">
        <v>931</v>
      </c>
      <c r="J40">
        <v>11</v>
      </c>
      <c r="K40">
        <v>10.718999999999999</v>
      </c>
      <c r="L40" t="s">
        <v>11</v>
      </c>
      <c r="M40" t="s">
        <v>12</v>
      </c>
      <c r="N40" t="s">
        <v>12</v>
      </c>
      <c r="O40" t="s">
        <v>40</v>
      </c>
    </row>
    <row r="41" spans="1:15">
      <c r="A41" t="s">
        <v>932</v>
      </c>
      <c r="B41" t="s">
        <v>6382</v>
      </c>
      <c r="C41" t="s">
        <v>6188</v>
      </c>
      <c r="D41" s="6">
        <f t="shared" si="0"/>
        <v>1.6623866089077746</v>
      </c>
      <c r="E41" s="7">
        <v>-0.733255938</v>
      </c>
      <c r="F41" s="10">
        <v>1.555308E-3</v>
      </c>
      <c r="G41">
        <v>171586</v>
      </c>
      <c r="H41">
        <v>18718</v>
      </c>
      <c r="I41" t="s">
        <v>933</v>
      </c>
      <c r="J41">
        <v>11</v>
      </c>
      <c r="K41">
        <v>10.659000000000001</v>
      </c>
      <c r="L41" t="s">
        <v>11</v>
      </c>
      <c r="M41" t="s">
        <v>12</v>
      </c>
      <c r="N41" t="s">
        <v>12</v>
      </c>
      <c r="O41" t="s">
        <v>87</v>
      </c>
    </row>
    <row r="42" spans="1:15">
      <c r="A42" t="s">
        <v>934</v>
      </c>
      <c r="B42" t="s">
        <v>6389</v>
      </c>
      <c r="C42" t="s">
        <v>6188</v>
      </c>
      <c r="D42" s="6">
        <f t="shared" si="0"/>
        <v>1.6412353359086134</v>
      </c>
      <c r="E42" s="7">
        <v>-0.71478212100000005</v>
      </c>
      <c r="F42" s="10">
        <v>5.9210779999999998E-3</v>
      </c>
      <c r="G42">
        <v>38</v>
      </c>
      <c r="H42">
        <v>93</v>
      </c>
      <c r="I42" t="s">
        <v>935</v>
      </c>
      <c r="J42">
        <v>11</v>
      </c>
      <c r="K42">
        <v>10.667999999999999</v>
      </c>
      <c r="L42" t="s">
        <v>11</v>
      </c>
      <c r="M42" t="s">
        <v>12</v>
      </c>
      <c r="N42" t="s">
        <v>12</v>
      </c>
      <c r="O42" t="s">
        <v>49</v>
      </c>
    </row>
    <row r="43" spans="1:15">
      <c r="A43" t="s">
        <v>936</v>
      </c>
      <c r="B43" t="s">
        <v>6391</v>
      </c>
      <c r="C43" t="s">
        <v>6188</v>
      </c>
      <c r="D43" s="6">
        <f t="shared" si="0"/>
        <v>1.6353168370049875</v>
      </c>
      <c r="E43" s="7">
        <v>-0.70957018000000005</v>
      </c>
      <c r="F43" s="10">
        <v>4.9041000000000004E-4</v>
      </c>
      <c r="G43">
        <v>5986</v>
      </c>
      <c r="H43">
        <v>9974</v>
      </c>
      <c r="I43" t="s">
        <v>937</v>
      </c>
      <c r="J43">
        <v>11</v>
      </c>
      <c r="K43">
        <v>10.667999999999999</v>
      </c>
      <c r="L43" t="s">
        <v>11</v>
      </c>
      <c r="M43" t="s">
        <v>12</v>
      </c>
      <c r="N43" t="s">
        <v>12</v>
      </c>
      <c r="O43" t="s">
        <v>49</v>
      </c>
    </row>
    <row r="44" spans="1:15">
      <c r="A44" t="s">
        <v>938</v>
      </c>
      <c r="B44" t="s">
        <v>6392</v>
      </c>
      <c r="C44" t="s">
        <v>6188</v>
      </c>
      <c r="D44" s="6">
        <f t="shared" si="0"/>
        <v>1.6348942638495467</v>
      </c>
      <c r="E44" s="7">
        <v>-0.70919733299999999</v>
      </c>
      <c r="F44" s="10">
        <v>9.1606299999999995E-4</v>
      </c>
      <c r="G44">
        <v>55526</v>
      </c>
      <c r="H44">
        <v>23537</v>
      </c>
      <c r="I44" t="s">
        <v>939</v>
      </c>
      <c r="J44">
        <v>11</v>
      </c>
      <c r="K44">
        <v>10.667999999999999</v>
      </c>
      <c r="L44" t="s">
        <v>11</v>
      </c>
      <c r="M44" t="s">
        <v>12</v>
      </c>
      <c r="N44" t="s">
        <v>12</v>
      </c>
      <c r="O44" t="s">
        <v>49</v>
      </c>
    </row>
    <row r="45" spans="1:15">
      <c r="A45" t="s">
        <v>940</v>
      </c>
      <c r="B45" t="s">
        <v>6393</v>
      </c>
      <c r="C45" t="s">
        <v>6188</v>
      </c>
      <c r="D45" s="6">
        <f t="shared" si="0"/>
        <v>1.6340352554830146</v>
      </c>
      <c r="E45" s="7">
        <v>-0.70843911100000001</v>
      </c>
      <c r="F45" s="10">
        <v>4.6414159999999998E-3</v>
      </c>
      <c r="G45">
        <v>5184</v>
      </c>
      <c r="H45">
        <v>8840</v>
      </c>
      <c r="I45" t="s">
        <v>941</v>
      </c>
      <c r="J45">
        <v>11</v>
      </c>
      <c r="K45">
        <v>10.667999999999999</v>
      </c>
      <c r="L45" t="s">
        <v>11</v>
      </c>
      <c r="M45" t="s">
        <v>12</v>
      </c>
      <c r="N45" t="s">
        <v>12</v>
      </c>
      <c r="O45" t="s">
        <v>49</v>
      </c>
    </row>
    <row r="46" spans="1:15">
      <c r="A46" t="s">
        <v>942</v>
      </c>
      <c r="B46" t="s">
        <v>6406</v>
      </c>
      <c r="C46" t="s">
        <v>6188</v>
      </c>
      <c r="D46" s="6">
        <f t="shared" si="0"/>
        <v>1.5833792321412674</v>
      </c>
      <c r="E46" s="7">
        <v>-0.66300683400000004</v>
      </c>
      <c r="F46" s="10">
        <v>2.2974050000000002E-3</v>
      </c>
      <c r="G46">
        <v>128</v>
      </c>
      <c r="H46">
        <v>253</v>
      </c>
      <c r="I46" t="s">
        <v>943</v>
      </c>
      <c r="J46">
        <v>11</v>
      </c>
      <c r="K46">
        <v>10.718999999999999</v>
      </c>
      <c r="L46" t="s">
        <v>11</v>
      </c>
      <c r="M46" t="s">
        <v>12</v>
      </c>
      <c r="N46" t="s">
        <v>12</v>
      </c>
      <c r="O46" t="s">
        <v>40</v>
      </c>
    </row>
    <row r="47" spans="1:15">
      <c r="A47" t="s">
        <v>944</v>
      </c>
      <c r="B47" t="s">
        <v>6410</v>
      </c>
      <c r="C47" t="s">
        <v>6188</v>
      </c>
      <c r="D47" s="6">
        <f t="shared" si="0"/>
        <v>1.5696381905296841</v>
      </c>
      <c r="E47" s="7">
        <v>-0.65043204899999996</v>
      </c>
      <c r="F47" s="10">
        <v>1.7666310000000001E-3</v>
      </c>
      <c r="G47">
        <v>53938</v>
      </c>
      <c r="H47">
        <v>9262</v>
      </c>
      <c r="I47" t="s">
        <v>945</v>
      </c>
      <c r="J47">
        <v>11</v>
      </c>
      <c r="K47">
        <v>10.718999999999999</v>
      </c>
      <c r="L47" t="s">
        <v>11</v>
      </c>
      <c r="M47" t="s">
        <v>12</v>
      </c>
      <c r="N47" t="s">
        <v>12</v>
      </c>
      <c r="O47" t="s">
        <v>40</v>
      </c>
    </row>
    <row r="48" spans="1:15">
      <c r="A48" t="s">
        <v>946</v>
      </c>
      <c r="B48" t="s">
        <v>6413</v>
      </c>
      <c r="C48" t="s">
        <v>6188</v>
      </c>
      <c r="D48" s="6">
        <f t="shared" si="0"/>
        <v>1.5661843422535411</v>
      </c>
      <c r="E48" s="7">
        <v>-0.64725403000000004</v>
      </c>
      <c r="F48" s="10">
        <v>5.3359430000000001E-3</v>
      </c>
      <c r="G48">
        <v>3030</v>
      </c>
      <c r="H48">
        <v>4801</v>
      </c>
      <c r="I48" t="s">
        <v>947</v>
      </c>
      <c r="J48">
        <v>11</v>
      </c>
      <c r="K48">
        <v>10.667999999999999</v>
      </c>
      <c r="L48" t="s">
        <v>11</v>
      </c>
      <c r="M48" t="s">
        <v>12</v>
      </c>
      <c r="N48" t="s">
        <v>12</v>
      </c>
      <c r="O48" t="s">
        <v>49</v>
      </c>
    </row>
    <row r="49" spans="1:15">
      <c r="A49" t="s">
        <v>948</v>
      </c>
      <c r="B49" t="s">
        <v>6429</v>
      </c>
      <c r="C49" t="s">
        <v>6188</v>
      </c>
      <c r="D49" s="6">
        <f t="shared" si="0"/>
        <v>1.5232883818748646</v>
      </c>
      <c r="E49" s="7">
        <v>-0.60718909200000004</v>
      </c>
      <c r="F49" s="10">
        <v>3.9600249999999998E-3</v>
      </c>
      <c r="G49">
        <v>6530</v>
      </c>
      <c r="H49">
        <v>11048</v>
      </c>
      <c r="I49" t="s">
        <v>949</v>
      </c>
      <c r="J49">
        <v>11</v>
      </c>
      <c r="K49">
        <v>10.759</v>
      </c>
      <c r="L49" t="s">
        <v>11</v>
      </c>
      <c r="M49" t="s">
        <v>12</v>
      </c>
      <c r="N49" t="s">
        <v>12</v>
      </c>
      <c r="O49" t="s">
        <v>64</v>
      </c>
    </row>
    <row r="50" spans="1:15">
      <c r="A50" t="s">
        <v>950</v>
      </c>
      <c r="B50" t="s">
        <v>6433</v>
      </c>
      <c r="C50" t="s">
        <v>6188</v>
      </c>
      <c r="D50" s="6">
        <f t="shared" si="0"/>
        <v>1.5147285680875049</v>
      </c>
      <c r="E50" s="7">
        <v>-0.59905929300000005</v>
      </c>
      <c r="F50" s="10">
        <v>1.4357459999999999E-3</v>
      </c>
      <c r="G50">
        <v>9588</v>
      </c>
      <c r="H50">
        <v>16753</v>
      </c>
      <c r="I50" t="s">
        <v>426</v>
      </c>
      <c r="J50">
        <v>11</v>
      </c>
      <c r="K50">
        <v>10.667999999999999</v>
      </c>
      <c r="L50" t="s">
        <v>11</v>
      </c>
      <c r="M50" t="s">
        <v>12</v>
      </c>
      <c r="N50" t="s">
        <v>12</v>
      </c>
      <c r="O50" t="s">
        <v>49</v>
      </c>
    </row>
    <row r="51" spans="1:15">
      <c r="A51" t="s">
        <v>951</v>
      </c>
      <c r="B51" t="s">
        <v>6438</v>
      </c>
      <c r="C51" t="s">
        <v>6188</v>
      </c>
      <c r="D51" s="6">
        <f t="shared" si="0"/>
        <v>1.4939721497265064</v>
      </c>
      <c r="E51" s="7">
        <v>-0.57915325399999995</v>
      </c>
      <c r="F51" s="10">
        <v>3.9600249999999998E-3</v>
      </c>
      <c r="G51">
        <v>2639</v>
      </c>
      <c r="H51">
        <v>4189</v>
      </c>
      <c r="I51" t="s">
        <v>952</v>
      </c>
      <c r="J51">
        <v>11</v>
      </c>
      <c r="K51">
        <v>10.667999999999999</v>
      </c>
      <c r="L51" t="s">
        <v>11</v>
      </c>
      <c r="M51" t="s">
        <v>12</v>
      </c>
      <c r="N51" t="s">
        <v>12</v>
      </c>
      <c r="O51" t="s">
        <v>49</v>
      </c>
    </row>
    <row r="52" spans="1:15">
      <c r="A52" t="s">
        <v>953</v>
      </c>
      <c r="B52" t="s">
        <v>6465</v>
      </c>
      <c r="C52" t="s">
        <v>6188</v>
      </c>
      <c r="D52" s="6">
        <f t="shared" si="0"/>
        <v>1.4052616740636263</v>
      </c>
      <c r="E52" s="7">
        <v>-0.49083880000000002</v>
      </c>
      <c r="F52" s="10">
        <v>1.6967270000000001E-3</v>
      </c>
      <c r="G52">
        <v>56954</v>
      </c>
      <c r="H52">
        <v>29878</v>
      </c>
      <c r="I52" t="s">
        <v>954</v>
      </c>
      <c r="J52">
        <v>11</v>
      </c>
      <c r="K52">
        <v>10.718999999999999</v>
      </c>
      <c r="L52" t="s">
        <v>11</v>
      </c>
      <c r="M52" t="s">
        <v>12</v>
      </c>
      <c r="N52" t="s">
        <v>12</v>
      </c>
      <c r="O52" t="s">
        <v>40</v>
      </c>
    </row>
    <row r="53" spans="1:15">
      <c r="A53" t="s">
        <v>955</v>
      </c>
      <c r="B53" t="s">
        <v>6467</v>
      </c>
      <c r="C53" t="s">
        <v>6188</v>
      </c>
      <c r="D53" s="6">
        <f t="shared" si="0"/>
        <v>1.3891852627477543</v>
      </c>
      <c r="E53" s="7">
        <v>-0.47423901099999999</v>
      </c>
      <c r="F53" s="10">
        <v>6.6869410000000001E-3</v>
      </c>
      <c r="G53">
        <v>55296</v>
      </c>
      <c r="H53">
        <v>25624</v>
      </c>
      <c r="I53" t="s">
        <v>956</v>
      </c>
      <c r="J53">
        <v>11</v>
      </c>
      <c r="K53">
        <v>10.667999999999999</v>
      </c>
      <c r="L53" t="s">
        <v>11</v>
      </c>
      <c r="M53" t="s">
        <v>12</v>
      </c>
      <c r="N53" t="s">
        <v>12</v>
      </c>
      <c r="O53" t="s">
        <v>49</v>
      </c>
    </row>
    <row r="54" spans="1:15">
      <c r="A54" t="s">
        <v>957</v>
      </c>
      <c r="B54" t="s">
        <v>6470</v>
      </c>
      <c r="C54" t="s">
        <v>6188</v>
      </c>
      <c r="D54" s="6">
        <f t="shared" si="0"/>
        <v>1.3821741742977478</v>
      </c>
      <c r="E54" s="7">
        <v>-0.46693942799999999</v>
      </c>
      <c r="F54" s="10">
        <v>1.8759700000000001E-4</v>
      </c>
      <c r="G54">
        <v>81929</v>
      </c>
      <c r="H54">
        <v>30379</v>
      </c>
      <c r="I54" t="s">
        <v>958</v>
      </c>
      <c r="J54">
        <v>11</v>
      </c>
      <c r="K54">
        <v>10.718999999999999</v>
      </c>
      <c r="L54" t="s">
        <v>11</v>
      </c>
      <c r="M54" t="s">
        <v>12</v>
      </c>
      <c r="N54" t="s">
        <v>12</v>
      </c>
      <c r="O54" t="s">
        <v>40</v>
      </c>
    </row>
    <row r="55" spans="1:15">
      <c r="A55" t="s">
        <v>959</v>
      </c>
      <c r="B55" t="s">
        <v>6477</v>
      </c>
      <c r="C55" t="s">
        <v>6188</v>
      </c>
      <c r="D55" s="6">
        <f t="shared" si="0"/>
        <v>1.3599671880789481</v>
      </c>
      <c r="E55" s="7">
        <v>-0.44357184399999999</v>
      </c>
      <c r="F55" s="10">
        <v>3.5489879999999999E-3</v>
      </c>
      <c r="G55">
        <v>54529</v>
      </c>
      <c r="H55">
        <v>24910</v>
      </c>
      <c r="I55" t="s">
        <v>960</v>
      </c>
      <c r="J55">
        <v>11</v>
      </c>
      <c r="K55">
        <v>10.667999999999999</v>
      </c>
      <c r="L55" t="s">
        <v>11</v>
      </c>
      <c r="M55" t="s">
        <v>12</v>
      </c>
      <c r="N55" t="s">
        <v>12</v>
      </c>
      <c r="O55" t="s">
        <v>49</v>
      </c>
    </row>
    <row r="56" spans="1:15">
      <c r="A56" t="s">
        <v>961</v>
      </c>
      <c r="B56" t="s">
        <v>6485</v>
      </c>
      <c r="C56" t="s">
        <v>6188</v>
      </c>
      <c r="D56" s="6">
        <f t="shared" si="0"/>
        <v>1.3186638072401158</v>
      </c>
      <c r="E56" s="7">
        <v>-0.39907679699999998</v>
      </c>
      <c r="F56" s="10">
        <v>6.671934E-3</v>
      </c>
      <c r="G56">
        <v>55312</v>
      </c>
      <c r="H56">
        <v>30324</v>
      </c>
      <c r="I56" t="s">
        <v>962</v>
      </c>
      <c r="J56">
        <v>11</v>
      </c>
      <c r="K56">
        <v>10.667999999999999</v>
      </c>
      <c r="L56" t="s">
        <v>11</v>
      </c>
      <c r="M56" t="s">
        <v>12</v>
      </c>
      <c r="N56" t="s">
        <v>12</v>
      </c>
      <c r="O56" t="s">
        <v>49</v>
      </c>
    </row>
    <row r="57" spans="1:15">
      <c r="A57" t="s">
        <v>964</v>
      </c>
      <c r="B57" t="s">
        <v>6490</v>
      </c>
      <c r="C57" t="s">
        <v>6188</v>
      </c>
      <c r="D57" s="6">
        <f t="shared" si="0"/>
        <v>1.3051665904293763</v>
      </c>
      <c r="E57" s="7">
        <v>-0.38423396300000001</v>
      </c>
      <c r="F57" s="10">
        <v>6.2608940000000004E-3</v>
      </c>
      <c r="G57">
        <v>79157</v>
      </c>
      <c r="H57">
        <v>25458</v>
      </c>
      <c r="I57" t="s">
        <v>965</v>
      </c>
      <c r="J57">
        <v>11</v>
      </c>
      <c r="K57">
        <v>10.718999999999999</v>
      </c>
      <c r="L57" t="s">
        <v>11</v>
      </c>
      <c r="M57" t="s">
        <v>12</v>
      </c>
      <c r="N57" t="s">
        <v>12</v>
      </c>
      <c r="O57" t="s">
        <v>40</v>
      </c>
    </row>
    <row r="58" spans="1:15">
      <c r="A58" t="s">
        <v>5706</v>
      </c>
      <c r="B58" t="s">
        <v>6505</v>
      </c>
      <c r="C58" t="s">
        <v>6188</v>
      </c>
      <c r="D58" s="6">
        <f t="shared" si="0"/>
        <v>1.2763499023278446</v>
      </c>
      <c r="E58" s="7">
        <v>-0.35202388800000001</v>
      </c>
      <c r="F58" s="10">
        <v>9.9639680000000001E-3</v>
      </c>
      <c r="G58">
        <v>4547</v>
      </c>
      <c r="H58">
        <v>7467</v>
      </c>
      <c r="I58" t="s">
        <v>966</v>
      </c>
      <c r="J58">
        <v>11</v>
      </c>
      <c r="K58">
        <v>10.667999999999999</v>
      </c>
      <c r="L58" t="s">
        <v>11</v>
      </c>
      <c r="M58" t="s">
        <v>12</v>
      </c>
      <c r="N58" t="s">
        <v>12</v>
      </c>
      <c r="O58" t="s">
        <v>49</v>
      </c>
    </row>
    <row r="59" spans="1:15">
      <c r="A59" t="s">
        <v>967</v>
      </c>
      <c r="B59" t="s">
        <v>6507</v>
      </c>
      <c r="C59" t="s">
        <v>6188</v>
      </c>
      <c r="D59" s="6">
        <f t="shared" si="0"/>
        <v>1.2627188251629868</v>
      </c>
      <c r="E59" s="7">
        <v>-0.33653342400000003</v>
      </c>
      <c r="F59" s="10">
        <v>9.3554669999999993E-3</v>
      </c>
      <c r="G59">
        <v>5550</v>
      </c>
      <c r="H59">
        <v>9358</v>
      </c>
      <c r="I59" t="s">
        <v>968</v>
      </c>
      <c r="J59">
        <v>11</v>
      </c>
      <c r="K59">
        <v>10.667999999999999</v>
      </c>
      <c r="L59" t="s">
        <v>11</v>
      </c>
      <c r="M59" t="s">
        <v>12</v>
      </c>
      <c r="N59" t="s">
        <v>12</v>
      </c>
      <c r="O59" t="s">
        <v>49</v>
      </c>
    </row>
    <row r="60" spans="1:15">
      <c r="A60" t="s">
        <v>969</v>
      </c>
      <c r="B60" t="s">
        <v>6513</v>
      </c>
      <c r="C60" t="s">
        <v>6188</v>
      </c>
      <c r="D60" s="6">
        <f t="shared" si="0"/>
        <v>1.2456150337413092</v>
      </c>
      <c r="E60" s="7">
        <v>-0.316858262</v>
      </c>
      <c r="F60" s="10">
        <v>1.25869E-3</v>
      </c>
      <c r="G60">
        <v>5586</v>
      </c>
      <c r="H60">
        <v>9406</v>
      </c>
      <c r="I60" t="s">
        <v>970</v>
      </c>
      <c r="J60">
        <v>11</v>
      </c>
      <c r="K60">
        <v>10.718999999999999</v>
      </c>
      <c r="L60" t="s">
        <v>11</v>
      </c>
      <c r="M60" t="s">
        <v>12</v>
      </c>
      <c r="N60" t="s">
        <v>12</v>
      </c>
      <c r="O60" t="s">
        <v>40</v>
      </c>
    </row>
    <row r="61" spans="1:15">
      <c r="A61" t="s">
        <v>5712</v>
      </c>
      <c r="B61" t="s">
        <v>6514</v>
      </c>
      <c r="C61" t="s">
        <v>6188</v>
      </c>
      <c r="D61" s="6">
        <f t="shared" si="0"/>
        <v>1.2436176703987603</v>
      </c>
      <c r="E61" s="7">
        <v>-0.31454302099999998</v>
      </c>
      <c r="F61" s="10">
        <v>9.4513449999999999E-3</v>
      </c>
      <c r="G61">
        <v>50626</v>
      </c>
      <c r="H61">
        <v>17806</v>
      </c>
      <c r="I61" t="s">
        <v>971</v>
      </c>
      <c r="J61">
        <v>11</v>
      </c>
      <c r="K61">
        <v>10.667999999999999</v>
      </c>
      <c r="L61" t="s">
        <v>11</v>
      </c>
      <c r="M61" t="s">
        <v>12</v>
      </c>
      <c r="N61" t="s">
        <v>12</v>
      </c>
      <c r="O61" t="s">
        <v>49</v>
      </c>
    </row>
    <row r="62" spans="1:15">
      <c r="A62" t="s">
        <v>972</v>
      </c>
      <c r="B62" t="s">
        <v>6517</v>
      </c>
      <c r="C62" t="s">
        <v>6188</v>
      </c>
      <c r="D62" s="6">
        <f t="shared" si="0"/>
        <v>1.2347936937024073</v>
      </c>
      <c r="E62" s="7">
        <v>-0.30427001999999997</v>
      </c>
      <c r="F62" s="10">
        <v>8.5875210000000007E-3</v>
      </c>
      <c r="G62">
        <v>27293</v>
      </c>
      <c r="H62">
        <v>21416</v>
      </c>
      <c r="I62" t="s">
        <v>973</v>
      </c>
      <c r="J62">
        <v>11</v>
      </c>
      <c r="K62">
        <v>10.667999999999999</v>
      </c>
      <c r="L62" t="s">
        <v>11</v>
      </c>
      <c r="M62" t="s">
        <v>12</v>
      </c>
      <c r="N62" t="s">
        <v>12</v>
      </c>
      <c r="O62" t="s">
        <v>49</v>
      </c>
    </row>
    <row r="63" spans="1:15">
      <c r="A63" t="s">
        <v>974</v>
      </c>
      <c r="B63" t="s">
        <v>6524</v>
      </c>
      <c r="C63" t="s">
        <v>6188</v>
      </c>
      <c r="D63" s="6">
        <f t="shared" si="0"/>
        <v>1.2115784460787036</v>
      </c>
      <c r="E63" s="7">
        <v>-0.27688781800000001</v>
      </c>
      <c r="F63" s="10">
        <v>8.4157599999999996E-3</v>
      </c>
      <c r="G63">
        <v>132158</v>
      </c>
      <c r="H63">
        <v>24247</v>
      </c>
      <c r="I63" t="s">
        <v>975</v>
      </c>
      <c r="J63">
        <v>11</v>
      </c>
      <c r="K63">
        <v>10.667999999999999</v>
      </c>
      <c r="L63" t="s">
        <v>11</v>
      </c>
      <c r="M63" t="s">
        <v>12</v>
      </c>
      <c r="N63" t="s">
        <v>12</v>
      </c>
      <c r="O63" t="s">
        <v>49</v>
      </c>
    </row>
    <row r="64" spans="1:15">
      <c r="A64" t="s">
        <v>976</v>
      </c>
      <c r="B64" t="s">
        <v>6203</v>
      </c>
      <c r="C64" t="s">
        <v>6188</v>
      </c>
      <c r="D64" s="6">
        <f t="shared" si="0"/>
        <v>4.2592566294133487</v>
      </c>
      <c r="E64" s="7">
        <v>-2.0906016580000002</v>
      </c>
      <c r="F64" s="8">
        <v>9.7999999999999997E-5</v>
      </c>
      <c r="G64">
        <v>2052</v>
      </c>
      <c r="H64">
        <v>3401</v>
      </c>
      <c r="I64" t="s">
        <v>907</v>
      </c>
      <c r="J64">
        <v>10</v>
      </c>
      <c r="K64">
        <v>9.6590000000000007</v>
      </c>
      <c r="L64" t="s">
        <v>35</v>
      </c>
      <c r="M64" t="s">
        <v>12</v>
      </c>
      <c r="N64" t="s">
        <v>36</v>
      </c>
      <c r="O64" t="s">
        <v>146</v>
      </c>
    </row>
    <row r="65" spans="1:15">
      <c r="A65" t="s">
        <v>977</v>
      </c>
      <c r="B65" t="s">
        <v>6248</v>
      </c>
      <c r="C65" t="s">
        <v>6188</v>
      </c>
      <c r="D65" s="6">
        <f t="shared" si="0"/>
        <v>2.7103372091408997</v>
      </c>
      <c r="E65" s="7">
        <v>-1.438472357</v>
      </c>
      <c r="F65" s="8">
        <v>1.3499999999999999E-5</v>
      </c>
      <c r="G65">
        <v>6541</v>
      </c>
      <c r="H65">
        <v>11057</v>
      </c>
      <c r="I65" t="s">
        <v>978</v>
      </c>
      <c r="J65">
        <v>10</v>
      </c>
      <c r="K65">
        <v>9.7590000000000003</v>
      </c>
      <c r="L65" t="s">
        <v>11</v>
      </c>
      <c r="M65" t="s">
        <v>12</v>
      </c>
      <c r="N65" t="s">
        <v>12</v>
      </c>
      <c r="O65" t="s">
        <v>156</v>
      </c>
    </row>
    <row r="66" spans="1:15">
      <c r="A66" t="s">
        <v>979</v>
      </c>
      <c r="B66" t="s">
        <v>6263</v>
      </c>
      <c r="C66" t="s">
        <v>6188</v>
      </c>
      <c r="D66" s="6">
        <f t="shared" si="0"/>
        <v>2.5322211461984931</v>
      </c>
      <c r="E66" s="7">
        <v>-1.340403405</v>
      </c>
      <c r="F66" s="10">
        <v>2.9861200000000002E-4</v>
      </c>
      <c r="G66">
        <v>55572</v>
      </c>
      <c r="H66">
        <v>26927</v>
      </c>
      <c r="I66" t="s">
        <v>980</v>
      </c>
      <c r="J66">
        <v>10</v>
      </c>
      <c r="K66">
        <v>9.7189999999999994</v>
      </c>
      <c r="L66" t="s">
        <v>11</v>
      </c>
      <c r="M66" t="s">
        <v>12</v>
      </c>
      <c r="N66" t="s">
        <v>12</v>
      </c>
      <c r="O66" t="s">
        <v>122</v>
      </c>
    </row>
    <row r="67" spans="1:15">
      <c r="A67" t="s">
        <v>981</v>
      </c>
      <c r="B67" t="s">
        <v>6265</v>
      </c>
      <c r="C67" t="s">
        <v>6188</v>
      </c>
      <c r="D67" s="6">
        <f t="shared" si="0"/>
        <v>2.5185037043662057</v>
      </c>
      <c r="E67" s="7">
        <v>-1.3325668530000001</v>
      </c>
      <c r="F67" s="10">
        <v>1.4160380000000001E-3</v>
      </c>
      <c r="G67">
        <v>2052</v>
      </c>
      <c r="H67">
        <v>3401</v>
      </c>
      <c r="I67" t="s">
        <v>907</v>
      </c>
      <c r="J67">
        <v>10</v>
      </c>
      <c r="K67">
        <v>9.6590000000000007</v>
      </c>
      <c r="L67" t="s">
        <v>35</v>
      </c>
      <c r="M67" t="s">
        <v>12</v>
      </c>
      <c r="N67" t="s">
        <v>36</v>
      </c>
      <c r="O67" t="s">
        <v>146</v>
      </c>
    </row>
    <row r="68" spans="1:15">
      <c r="A68" t="s">
        <v>982</v>
      </c>
      <c r="B68" t="s">
        <v>6266</v>
      </c>
      <c r="C68" t="s">
        <v>6188</v>
      </c>
      <c r="D68" s="6">
        <f t="shared" si="0"/>
        <v>2.497774981678496</v>
      </c>
      <c r="E68" s="7">
        <v>-1.3206435139999999</v>
      </c>
      <c r="F68" s="10">
        <v>1.7148399999999999E-4</v>
      </c>
      <c r="G68">
        <v>55277</v>
      </c>
      <c r="H68">
        <v>25610</v>
      </c>
      <c r="I68" t="s">
        <v>983</v>
      </c>
      <c r="J68">
        <v>10</v>
      </c>
      <c r="K68">
        <v>9.718</v>
      </c>
      <c r="L68" t="s">
        <v>11</v>
      </c>
      <c r="M68" t="s">
        <v>12</v>
      </c>
      <c r="N68" t="s">
        <v>12</v>
      </c>
      <c r="O68" t="s">
        <v>119</v>
      </c>
    </row>
    <row r="69" spans="1:15">
      <c r="A69" t="s">
        <v>984</v>
      </c>
      <c r="B69" t="s">
        <v>6285</v>
      </c>
      <c r="C69" t="s">
        <v>6188</v>
      </c>
      <c r="D69" s="6">
        <f t="shared" si="0"/>
        <v>2.2042085176433224</v>
      </c>
      <c r="E69" s="7">
        <v>-1.1402607090000001</v>
      </c>
      <c r="F69" s="10">
        <v>6.3723169999999997E-3</v>
      </c>
      <c r="G69">
        <v>28970</v>
      </c>
      <c r="H69">
        <v>30204</v>
      </c>
      <c r="I69" t="s">
        <v>985</v>
      </c>
      <c r="J69">
        <v>10</v>
      </c>
      <c r="K69">
        <v>9.6649999999999991</v>
      </c>
      <c r="L69" t="s">
        <v>11</v>
      </c>
      <c r="M69" t="s">
        <v>12</v>
      </c>
      <c r="N69" t="s">
        <v>12</v>
      </c>
      <c r="O69" t="s">
        <v>133</v>
      </c>
    </row>
    <row r="70" spans="1:15">
      <c r="A70" t="s">
        <v>986</v>
      </c>
      <c r="B70" t="s">
        <v>987</v>
      </c>
      <c r="C70" t="s">
        <v>6188</v>
      </c>
      <c r="D70" s="6">
        <f t="shared" si="0"/>
        <v>2.1955508920736264</v>
      </c>
      <c r="E70" s="7">
        <v>-1.1345829759999999</v>
      </c>
      <c r="F70" s="10">
        <v>1.173444E-3</v>
      </c>
      <c r="G70">
        <v>9104</v>
      </c>
      <c r="H70">
        <v>9989</v>
      </c>
      <c r="I70" t="s">
        <v>988</v>
      </c>
      <c r="J70">
        <v>10</v>
      </c>
      <c r="K70">
        <v>9.6579999999999995</v>
      </c>
      <c r="L70" t="s">
        <v>11</v>
      </c>
      <c r="M70" t="s">
        <v>12</v>
      </c>
      <c r="N70" t="s">
        <v>12</v>
      </c>
      <c r="O70" t="s">
        <v>199</v>
      </c>
    </row>
    <row r="71" spans="1:15">
      <c r="A71" t="s">
        <v>989</v>
      </c>
      <c r="B71" t="s">
        <v>6289</v>
      </c>
      <c r="C71" t="s">
        <v>6188</v>
      </c>
      <c r="D71" s="6">
        <f t="shared" ref="D71:D134" si="1">2^-(E71)</f>
        <v>2.1516991250029993</v>
      </c>
      <c r="E71" s="7">
        <v>-1.105476358</v>
      </c>
      <c r="F71" s="10">
        <v>6.8336179999999996E-3</v>
      </c>
      <c r="G71">
        <v>4942</v>
      </c>
      <c r="H71">
        <v>8091</v>
      </c>
      <c r="I71" t="s">
        <v>991</v>
      </c>
      <c r="J71">
        <v>10</v>
      </c>
      <c r="K71">
        <v>9.718</v>
      </c>
      <c r="L71" t="s">
        <v>11</v>
      </c>
      <c r="M71" t="s">
        <v>12</v>
      </c>
      <c r="N71" t="s">
        <v>12</v>
      </c>
      <c r="O71" t="s">
        <v>119</v>
      </c>
    </row>
    <row r="72" spans="1:15">
      <c r="A72" t="s">
        <v>992</v>
      </c>
      <c r="B72" t="s">
        <v>6302</v>
      </c>
      <c r="C72" t="s">
        <v>6188</v>
      </c>
      <c r="D72" s="6">
        <f t="shared" si="1"/>
        <v>2.0407608590165696</v>
      </c>
      <c r="E72" s="7">
        <v>-1.029107134</v>
      </c>
      <c r="F72" s="8">
        <v>7.6799999999999997E-5</v>
      </c>
      <c r="G72">
        <v>4329</v>
      </c>
      <c r="H72">
        <v>7179</v>
      </c>
      <c r="I72" t="s">
        <v>993</v>
      </c>
      <c r="J72">
        <v>10</v>
      </c>
      <c r="K72">
        <v>9.6649999999999991</v>
      </c>
      <c r="L72" t="s">
        <v>11</v>
      </c>
      <c r="M72" t="s">
        <v>12</v>
      </c>
      <c r="N72" t="s">
        <v>12</v>
      </c>
      <c r="O72" t="s">
        <v>133</v>
      </c>
    </row>
    <row r="73" spans="1:15">
      <c r="A73" t="s">
        <v>994</v>
      </c>
      <c r="B73" t="s">
        <v>6308</v>
      </c>
      <c r="C73" t="s">
        <v>6188</v>
      </c>
      <c r="D73" s="6">
        <f t="shared" si="1"/>
        <v>2.0064463921731717</v>
      </c>
      <c r="E73" s="7">
        <v>-1.004642611</v>
      </c>
      <c r="F73" s="10">
        <v>3.4728300000000001E-3</v>
      </c>
      <c r="G73">
        <v>81888</v>
      </c>
      <c r="H73">
        <v>26948</v>
      </c>
      <c r="I73" t="s">
        <v>995</v>
      </c>
      <c r="J73">
        <v>10</v>
      </c>
      <c r="K73">
        <v>9.718</v>
      </c>
      <c r="L73" t="s">
        <v>11</v>
      </c>
      <c r="M73" t="s">
        <v>12</v>
      </c>
      <c r="N73" t="s">
        <v>12</v>
      </c>
      <c r="O73" t="s">
        <v>119</v>
      </c>
    </row>
    <row r="74" spans="1:15">
      <c r="A74" t="s">
        <v>996</v>
      </c>
      <c r="B74" t="s">
        <v>6315</v>
      </c>
      <c r="C74" t="s">
        <v>6188</v>
      </c>
      <c r="D74" s="6">
        <f t="shared" si="1"/>
        <v>1.9638837154392961</v>
      </c>
      <c r="E74" s="7">
        <v>-0.973709508</v>
      </c>
      <c r="F74" s="8">
        <v>3.7100000000000001E-5</v>
      </c>
      <c r="G74">
        <v>4851</v>
      </c>
      <c r="H74">
        <v>7881</v>
      </c>
      <c r="I74" t="s">
        <v>997</v>
      </c>
      <c r="J74">
        <v>10</v>
      </c>
      <c r="K74">
        <v>9.6189999999999998</v>
      </c>
      <c r="L74" t="s">
        <v>11</v>
      </c>
      <c r="M74" t="s">
        <v>12</v>
      </c>
      <c r="N74" t="s">
        <v>12</v>
      </c>
      <c r="O74" t="s">
        <v>171</v>
      </c>
    </row>
    <row r="75" spans="1:15">
      <c r="A75" t="s">
        <v>998</v>
      </c>
      <c r="B75" t="s">
        <v>6338</v>
      </c>
      <c r="C75" t="s">
        <v>6188</v>
      </c>
      <c r="D75" s="6">
        <f t="shared" si="1"/>
        <v>1.8345204883130994</v>
      </c>
      <c r="E75" s="7">
        <v>-0.87540301700000001</v>
      </c>
      <c r="F75" s="10">
        <v>1.18348E-3</v>
      </c>
      <c r="G75">
        <v>123688</v>
      </c>
      <c r="H75">
        <v>34403</v>
      </c>
      <c r="I75" t="s">
        <v>999</v>
      </c>
      <c r="J75">
        <v>10</v>
      </c>
      <c r="K75">
        <v>9.718</v>
      </c>
      <c r="L75" t="s">
        <v>11</v>
      </c>
      <c r="M75" t="s">
        <v>12</v>
      </c>
      <c r="N75" t="s">
        <v>12</v>
      </c>
      <c r="O75" t="s">
        <v>119</v>
      </c>
    </row>
    <row r="76" spans="1:15">
      <c r="A76" t="s">
        <v>1000</v>
      </c>
      <c r="B76" t="s">
        <v>6342</v>
      </c>
      <c r="C76" t="s">
        <v>6188</v>
      </c>
      <c r="D76" s="6">
        <f t="shared" si="1"/>
        <v>1.8199910262395418</v>
      </c>
      <c r="E76" s="7">
        <v>-0.86393133700000002</v>
      </c>
      <c r="F76" s="10">
        <v>1.522771E-3</v>
      </c>
      <c r="G76">
        <v>6519</v>
      </c>
      <c r="H76">
        <v>11025</v>
      </c>
      <c r="I76" t="s">
        <v>1001</v>
      </c>
      <c r="J76">
        <v>10</v>
      </c>
      <c r="K76">
        <v>9.7089999999999996</v>
      </c>
      <c r="L76" t="s">
        <v>11</v>
      </c>
      <c r="M76" t="s">
        <v>12</v>
      </c>
      <c r="N76" t="s">
        <v>12</v>
      </c>
      <c r="O76" t="s">
        <v>1002</v>
      </c>
    </row>
    <row r="77" spans="1:15">
      <c r="A77" t="s">
        <v>1003</v>
      </c>
      <c r="B77" t="s">
        <v>6345</v>
      </c>
      <c r="C77" t="s">
        <v>6188</v>
      </c>
      <c r="D77" s="6">
        <f t="shared" si="1"/>
        <v>1.7994711831072678</v>
      </c>
      <c r="E77" s="7">
        <v>-0.84757299900000005</v>
      </c>
      <c r="F77" s="10">
        <v>1.09912E-4</v>
      </c>
      <c r="G77">
        <v>11136</v>
      </c>
      <c r="H77">
        <v>11067</v>
      </c>
      <c r="I77" t="s">
        <v>1004</v>
      </c>
      <c r="J77">
        <v>10</v>
      </c>
      <c r="K77">
        <v>9.7379999999999995</v>
      </c>
      <c r="L77" t="s">
        <v>11</v>
      </c>
      <c r="M77" t="s">
        <v>12</v>
      </c>
      <c r="N77" t="s">
        <v>12</v>
      </c>
      <c r="O77" t="s">
        <v>175</v>
      </c>
    </row>
    <row r="78" spans="1:15">
      <c r="A78" t="s">
        <v>1005</v>
      </c>
      <c r="B78" t="s">
        <v>6347</v>
      </c>
      <c r="C78" t="s">
        <v>6188</v>
      </c>
      <c r="D78" s="6">
        <f t="shared" si="1"/>
        <v>1.7914114233444645</v>
      </c>
      <c r="E78" s="7">
        <v>-0.84109671100000005</v>
      </c>
      <c r="F78" s="10">
        <v>3.1010780000000002E-3</v>
      </c>
      <c r="G78">
        <v>5547</v>
      </c>
      <c r="H78">
        <v>9344</v>
      </c>
      <c r="I78" t="s">
        <v>1006</v>
      </c>
      <c r="J78">
        <v>10</v>
      </c>
      <c r="K78">
        <v>9.718</v>
      </c>
      <c r="L78" t="s">
        <v>11</v>
      </c>
      <c r="M78" t="s">
        <v>12</v>
      </c>
      <c r="N78" t="s">
        <v>12</v>
      </c>
      <c r="O78" t="s">
        <v>119</v>
      </c>
    </row>
    <row r="79" spans="1:15">
      <c r="A79" t="s">
        <v>1007</v>
      </c>
      <c r="B79" t="s">
        <v>6351</v>
      </c>
      <c r="C79" t="s">
        <v>6188</v>
      </c>
      <c r="D79" s="6">
        <f t="shared" si="1"/>
        <v>1.7778230768383518</v>
      </c>
      <c r="E79" s="7">
        <v>-0.830111759</v>
      </c>
      <c r="F79" s="10">
        <v>1.932834E-3</v>
      </c>
      <c r="G79">
        <v>51524</v>
      </c>
      <c r="H79">
        <v>26944</v>
      </c>
      <c r="I79" t="s">
        <v>1008</v>
      </c>
      <c r="J79">
        <v>10</v>
      </c>
      <c r="K79">
        <v>9.718</v>
      </c>
      <c r="L79" t="s">
        <v>11</v>
      </c>
      <c r="M79" t="s">
        <v>12</v>
      </c>
      <c r="N79" t="s">
        <v>12</v>
      </c>
      <c r="O79" t="s">
        <v>119</v>
      </c>
    </row>
    <row r="80" spans="1:15">
      <c r="A80" t="s">
        <v>1009</v>
      </c>
      <c r="B80" t="s">
        <v>6353</v>
      </c>
      <c r="C80" t="s">
        <v>6188</v>
      </c>
      <c r="D80" s="6">
        <f t="shared" si="1"/>
        <v>1.765596087779908</v>
      </c>
      <c r="E80" s="7">
        <v>-0.82015533799999996</v>
      </c>
      <c r="F80" s="10">
        <v>7.1318379999999997E-3</v>
      </c>
      <c r="G80">
        <v>6120</v>
      </c>
      <c r="H80">
        <v>10293</v>
      </c>
      <c r="I80" t="s">
        <v>1010</v>
      </c>
      <c r="J80">
        <v>10</v>
      </c>
      <c r="K80">
        <v>9.6690000000000005</v>
      </c>
      <c r="L80" t="s">
        <v>11</v>
      </c>
      <c r="M80" t="s">
        <v>12</v>
      </c>
      <c r="N80" t="s">
        <v>12</v>
      </c>
      <c r="O80" t="s">
        <v>1011</v>
      </c>
    </row>
    <row r="81" spans="1:15">
      <c r="A81" t="s">
        <v>1012</v>
      </c>
      <c r="B81" t="s">
        <v>6359</v>
      </c>
      <c r="C81" t="s">
        <v>6188</v>
      </c>
      <c r="D81" s="6">
        <f t="shared" si="1"/>
        <v>1.7150932985278158</v>
      </c>
      <c r="E81" s="7">
        <v>-0.77828705899999995</v>
      </c>
      <c r="F81" s="10">
        <v>4.8458729999999997E-3</v>
      </c>
      <c r="G81">
        <v>1636</v>
      </c>
      <c r="H81">
        <v>2707</v>
      </c>
      <c r="I81" t="s">
        <v>1013</v>
      </c>
      <c r="J81">
        <v>10</v>
      </c>
      <c r="K81">
        <v>9.6639999999999997</v>
      </c>
      <c r="L81" t="s">
        <v>11</v>
      </c>
      <c r="M81" t="s">
        <v>12</v>
      </c>
      <c r="N81" t="s">
        <v>12</v>
      </c>
      <c r="O81" t="s">
        <v>1014</v>
      </c>
    </row>
    <row r="82" spans="1:15">
      <c r="A82" t="s">
        <v>1015</v>
      </c>
      <c r="B82" t="s">
        <v>6385</v>
      </c>
      <c r="C82" t="s">
        <v>6188</v>
      </c>
      <c r="D82" s="6">
        <f t="shared" si="1"/>
        <v>1.6579750837487537</v>
      </c>
      <c r="E82" s="7">
        <v>-0.72942232600000001</v>
      </c>
      <c r="F82" s="10">
        <v>6.3302619999999997E-3</v>
      </c>
      <c r="G82">
        <v>5447</v>
      </c>
      <c r="H82">
        <v>9208</v>
      </c>
      <c r="I82" t="s">
        <v>1016</v>
      </c>
      <c r="J82">
        <v>10</v>
      </c>
      <c r="K82">
        <v>9.7379999999999995</v>
      </c>
      <c r="L82" t="s">
        <v>11</v>
      </c>
      <c r="M82" t="s">
        <v>12</v>
      </c>
      <c r="N82" t="s">
        <v>12</v>
      </c>
      <c r="O82" t="s">
        <v>175</v>
      </c>
    </row>
    <row r="83" spans="1:15">
      <c r="A83" t="s">
        <v>5654</v>
      </c>
      <c r="B83" t="s">
        <v>6388</v>
      </c>
      <c r="C83" t="s">
        <v>6188</v>
      </c>
      <c r="D83" s="6">
        <f t="shared" si="1"/>
        <v>1.642840844127331</v>
      </c>
      <c r="E83" s="7">
        <v>-0.71619272099999998</v>
      </c>
      <c r="F83" s="10">
        <v>6.0041210000000003E-3</v>
      </c>
      <c r="G83">
        <v>79586</v>
      </c>
      <c r="H83">
        <v>24291</v>
      </c>
      <c r="I83" t="s">
        <v>1017</v>
      </c>
      <c r="J83">
        <v>10</v>
      </c>
      <c r="K83">
        <v>9.718</v>
      </c>
      <c r="L83" t="s">
        <v>11</v>
      </c>
      <c r="M83" t="s">
        <v>12</v>
      </c>
      <c r="N83" t="s">
        <v>12</v>
      </c>
      <c r="O83" t="s">
        <v>119</v>
      </c>
    </row>
    <row r="84" spans="1:15">
      <c r="A84" t="s">
        <v>1018</v>
      </c>
      <c r="B84" t="s">
        <v>6404</v>
      </c>
      <c r="C84" t="s">
        <v>6188</v>
      </c>
      <c r="D84" s="6">
        <f t="shared" si="1"/>
        <v>1.6025462821159466</v>
      </c>
      <c r="E84" s="7">
        <v>-0.68036602300000004</v>
      </c>
      <c r="F84" s="10">
        <v>7.0264000000000004E-4</v>
      </c>
      <c r="G84">
        <v>56267</v>
      </c>
      <c r="H84">
        <v>33238</v>
      </c>
      <c r="I84" t="s">
        <v>1019</v>
      </c>
      <c r="J84">
        <v>10</v>
      </c>
      <c r="K84">
        <v>9.7590000000000003</v>
      </c>
      <c r="L84" t="s">
        <v>11</v>
      </c>
      <c r="M84" t="s">
        <v>12</v>
      </c>
      <c r="N84" t="s">
        <v>12</v>
      </c>
      <c r="O84" t="s">
        <v>156</v>
      </c>
    </row>
    <row r="85" spans="1:15">
      <c r="A85" t="s">
        <v>1020</v>
      </c>
      <c r="B85" t="s">
        <v>6411</v>
      </c>
      <c r="C85" t="s">
        <v>6188</v>
      </c>
      <c r="D85" s="6">
        <f t="shared" si="1"/>
        <v>1.5669508717130456</v>
      </c>
      <c r="E85" s="7">
        <v>-0.64795994800000001</v>
      </c>
      <c r="F85" s="10">
        <v>1.0976460000000001E-3</v>
      </c>
      <c r="G85">
        <v>23531</v>
      </c>
      <c r="H85">
        <v>7153</v>
      </c>
      <c r="I85" t="s">
        <v>1021</v>
      </c>
      <c r="J85">
        <v>10</v>
      </c>
      <c r="K85">
        <v>9.718</v>
      </c>
      <c r="L85" t="s">
        <v>11</v>
      </c>
      <c r="M85" t="s">
        <v>12</v>
      </c>
      <c r="N85" t="s">
        <v>12</v>
      </c>
      <c r="O85" t="s">
        <v>119</v>
      </c>
    </row>
    <row r="86" spans="1:15">
      <c r="A86" t="s">
        <v>1022</v>
      </c>
      <c r="B86" t="s">
        <v>6416</v>
      </c>
      <c r="C86" t="s">
        <v>6188</v>
      </c>
      <c r="D86" s="6">
        <f t="shared" si="1"/>
        <v>1.5535454822241963</v>
      </c>
      <c r="E86" s="7">
        <v>-0.63556447900000002</v>
      </c>
      <c r="F86" s="10">
        <v>1.624618E-3</v>
      </c>
      <c r="G86">
        <v>2805</v>
      </c>
      <c r="H86">
        <v>4432</v>
      </c>
      <c r="I86" t="s">
        <v>1024</v>
      </c>
      <c r="J86">
        <v>10</v>
      </c>
      <c r="K86">
        <v>9.8089999999999993</v>
      </c>
      <c r="L86" t="s">
        <v>11</v>
      </c>
      <c r="M86" t="s">
        <v>12</v>
      </c>
      <c r="N86" t="s">
        <v>12</v>
      </c>
      <c r="O86" t="s">
        <v>141</v>
      </c>
    </row>
    <row r="87" spans="1:15">
      <c r="A87" t="s">
        <v>5666</v>
      </c>
      <c r="B87" s="9" t="s">
        <v>6417</v>
      </c>
      <c r="C87" t="s">
        <v>6188</v>
      </c>
      <c r="D87" s="6">
        <f t="shared" si="1"/>
        <v>1.5528157636704911</v>
      </c>
      <c r="E87" s="7">
        <v>-0.63488666900000001</v>
      </c>
      <c r="F87" s="10">
        <v>9.60508E-4</v>
      </c>
      <c r="G87">
        <v>4190</v>
      </c>
      <c r="H87">
        <v>6970</v>
      </c>
      <c r="I87" t="s">
        <v>1026</v>
      </c>
      <c r="J87">
        <v>10</v>
      </c>
      <c r="K87">
        <v>9.718</v>
      </c>
      <c r="L87" t="s">
        <v>11</v>
      </c>
      <c r="M87" t="s">
        <v>12</v>
      </c>
      <c r="N87" t="s">
        <v>12</v>
      </c>
      <c r="O87" t="s">
        <v>119</v>
      </c>
    </row>
    <row r="88" spans="1:15">
      <c r="A88" t="s">
        <v>1027</v>
      </c>
      <c r="B88" t="s">
        <v>6423</v>
      </c>
      <c r="C88" t="s">
        <v>6188</v>
      </c>
      <c r="D88" s="6">
        <f t="shared" si="1"/>
        <v>1.5392196168354411</v>
      </c>
      <c r="E88" s="7">
        <v>-0.62219909100000004</v>
      </c>
      <c r="F88" s="10">
        <v>8.7873670000000008E-3</v>
      </c>
      <c r="G88">
        <v>51635</v>
      </c>
      <c r="H88">
        <v>21524</v>
      </c>
      <c r="I88" t="s">
        <v>1028</v>
      </c>
      <c r="J88">
        <v>10</v>
      </c>
      <c r="K88">
        <v>9.6690000000000005</v>
      </c>
      <c r="L88" t="s">
        <v>11</v>
      </c>
      <c r="M88" t="s">
        <v>12</v>
      </c>
      <c r="N88" t="s">
        <v>12</v>
      </c>
      <c r="O88" t="s">
        <v>1029</v>
      </c>
    </row>
    <row r="89" spans="1:15">
      <c r="A89" t="s">
        <v>1030</v>
      </c>
      <c r="B89" t="s">
        <v>6428</v>
      </c>
      <c r="C89" t="s">
        <v>6188</v>
      </c>
      <c r="D89" s="6">
        <f t="shared" si="1"/>
        <v>1.5279894443621675</v>
      </c>
      <c r="E89" s="7">
        <v>-0.61163457700000001</v>
      </c>
      <c r="F89" s="10">
        <v>5.7124200000000002E-3</v>
      </c>
      <c r="G89">
        <v>57016</v>
      </c>
      <c r="H89">
        <v>382</v>
      </c>
      <c r="I89" t="s">
        <v>1031</v>
      </c>
      <c r="J89">
        <v>10</v>
      </c>
      <c r="K89">
        <v>9.6560000000000006</v>
      </c>
      <c r="L89" t="s">
        <v>11</v>
      </c>
      <c r="M89" t="s">
        <v>12</v>
      </c>
      <c r="N89" t="s">
        <v>12</v>
      </c>
      <c r="O89" t="s">
        <v>1032</v>
      </c>
    </row>
    <row r="90" spans="1:15">
      <c r="A90" t="s">
        <v>1033</v>
      </c>
      <c r="B90" t="s">
        <v>6430</v>
      </c>
      <c r="C90" t="s">
        <v>6188</v>
      </c>
      <c r="D90" s="6">
        <f t="shared" si="1"/>
        <v>1.5228896652126298</v>
      </c>
      <c r="E90" s="7">
        <v>-0.60681142099999996</v>
      </c>
      <c r="F90" s="10">
        <v>9.6067549999999998E-3</v>
      </c>
      <c r="G90">
        <v>5303</v>
      </c>
      <c r="H90">
        <v>8992</v>
      </c>
      <c r="I90" t="s">
        <v>1034</v>
      </c>
      <c r="J90">
        <v>10</v>
      </c>
      <c r="K90">
        <v>9.718</v>
      </c>
      <c r="L90" t="s">
        <v>11</v>
      </c>
      <c r="M90" t="s">
        <v>12</v>
      </c>
      <c r="N90" t="s">
        <v>12</v>
      </c>
      <c r="O90" t="s">
        <v>119</v>
      </c>
    </row>
    <row r="91" spans="1:15">
      <c r="A91" t="s">
        <v>1035</v>
      </c>
      <c r="B91" t="s">
        <v>6446</v>
      </c>
      <c r="C91" t="s">
        <v>6188</v>
      </c>
      <c r="D91" s="6">
        <f t="shared" si="1"/>
        <v>1.4637448623815619</v>
      </c>
      <c r="E91" s="7">
        <v>-0.54966410700000001</v>
      </c>
      <c r="F91" s="10">
        <v>7.0282829999999998E-3</v>
      </c>
      <c r="G91">
        <v>440957</v>
      </c>
      <c r="H91">
        <v>37257</v>
      </c>
      <c r="I91" t="s">
        <v>1036</v>
      </c>
      <c r="J91">
        <v>10</v>
      </c>
      <c r="K91">
        <v>9.7189999999999994</v>
      </c>
      <c r="L91" t="s">
        <v>11</v>
      </c>
      <c r="M91" t="s">
        <v>12</v>
      </c>
      <c r="N91" t="s">
        <v>12</v>
      </c>
      <c r="O91" t="s">
        <v>122</v>
      </c>
    </row>
    <row r="92" spans="1:15">
      <c r="A92" t="s">
        <v>1037</v>
      </c>
      <c r="B92" t="s">
        <v>6462</v>
      </c>
      <c r="C92" t="s">
        <v>6188</v>
      </c>
      <c r="D92" s="6">
        <f t="shared" si="1"/>
        <v>1.4074407476003545</v>
      </c>
      <c r="E92" s="7">
        <v>-0.493074187</v>
      </c>
      <c r="F92" s="10">
        <v>4.909236E-3</v>
      </c>
      <c r="G92">
        <v>84912</v>
      </c>
      <c r="H92">
        <v>20584</v>
      </c>
      <c r="I92" t="s">
        <v>1038</v>
      </c>
      <c r="J92">
        <v>10</v>
      </c>
      <c r="K92">
        <v>9.718</v>
      </c>
      <c r="L92" t="s">
        <v>11</v>
      </c>
      <c r="M92" t="s">
        <v>12</v>
      </c>
      <c r="N92" t="s">
        <v>12</v>
      </c>
      <c r="O92" t="s">
        <v>119</v>
      </c>
    </row>
    <row r="93" spans="1:15">
      <c r="A93" t="s">
        <v>5693</v>
      </c>
      <c r="B93" s="9" t="s">
        <v>6478</v>
      </c>
      <c r="C93" t="s">
        <v>6188</v>
      </c>
      <c r="D93" s="6">
        <f t="shared" si="1"/>
        <v>1.3597278382593148</v>
      </c>
      <c r="E93" s="7">
        <v>-0.44331791199999998</v>
      </c>
      <c r="F93" s="10">
        <v>9.1212499999999992E-3</v>
      </c>
      <c r="G93">
        <v>9039</v>
      </c>
      <c r="H93">
        <v>12470</v>
      </c>
      <c r="I93" t="s">
        <v>1040</v>
      </c>
      <c r="J93">
        <v>10</v>
      </c>
      <c r="K93">
        <v>9.718</v>
      </c>
      <c r="L93" t="s">
        <v>11</v>
      </c>
      <c r="M93" t="s">
        <v>12</v>
      </c>
      <c r="N93" t="s">
        <v>12</v>
      </c>
      <c r="O93" t="s">
        <v>119</v>
      </c>
    </row>
    <row r="94" spans="1:15">
      <c r="A94" t="s">
        <v>1041</v>
      </c>
      <c r="B94" t="s">
        <v>6480</v>
      </c>
      <c r="C94" t="s">
        <v>6188</v>
      </c>
      <c r="D94" s="6">
        <f t="shared" si="1"/>
        <v>1.3489674611268772</v>
      </c>
      <c r="E94" s="7">
        <v>-0.43185554900000001</v>
      </c>
      <c r="F94" s="10">
        <v>6.8720609999999996E-3</v>
      </c>
      <c r="G94">
        <v>391059</v>
      </c>
      <c r="H94">
        <v>27622</v>
      </c>
      <c r="I94" t="s">
        <v>1042</v>
      </c>
      <c r="J94">
        <v>10</v>
      </c>
      <c r="K94">
        <v>9.5679999999999996</v>
      </c>
      <c r="L94" t="s">
        <v>11</v>
      </c>
      <c r="M94" t="s">
        <v>12</v>
      </c>
      <c r="N94" t="s">
        <v>12</v>
      </c>
      <c r="O94" t="s">
        <v>1043</v>
      </c>
    </row>
    <row r="95" spans="1:15">
      <c r="A95" t="s">
        <v>1044</v>
      </c>
      <c r="B95" t="s">
        <v>6481</v>
      </c>
      <c r="C95" t="s">
        <v>6188</v>
      </c>
      <c r="D95" s="6">
        <f t="shared" si="1"/>
        <v>1.3450907032059884</v>
      </c>
      <c r="E95" s="7">
        <v>-0.42770346100000001</v>
      </c>
      <c r="F95" s="10">
        <v>2.0708900000000001E-4</v>
      </c>
      <c r="G95">
        <v>2645</v>
      </c>
      <c r="H95">
        <v>4195</v>
      </c>
      <c r="I95" t="s">
        <v>1045</v>
      </c>
      <c r="J95">
        <v>10</v>
      </c>
      <c r="K95">
        <v>9.6590000000000007</v>
      </c>
      <c r="L95" t="s">
        <v>11</v>
      </c>
      <c r="M95" t="s">
        <v>12</v>
      </c>
      <c r="N95" t="s">
        <v>12</v>
      </c>
      <c r="O95" t="s">
        <v>146</v>
      </c>
    </row>
    <row r="96" spans="1:15">
      <c r="A96" t="s">
        <v>1046</v>
      </c>
      <c r="B96" t="s">
        <v>6488</v>
      </c>
      <c r="C96" t="s">
        <v>6188</v>
      </c>
      <c r="D96" s="6">
        <f t="shared" si="1"/>
        <v>1.3105660749407482</v>
      </c>
      <c r="E96" s="7">
        <v>-0.39019009199999999</v>
      </c>
      <c r="F96" s="10">
        <v>6.62231E-4</v>
      </c>
      <c r="G96">
        <v>55902</v>
      </c>
      <c r="H96">
        <v>15814</v>
      </c>
      <c r="I96" t="s">
        <v>1047</v>
      </c>
      <c r="J96">
        <v>10</v>
      </c>
      <c r="K96">
        <v>9.7089999999999996</v>
      </c>
      <c r="L96" t="s">
        <v>11</v>
      </c>
      <c r="M96" t="s">
        <v>12</v>
      </c>
      <c r="N96" t="s">
        <v>12</v>
      </c>
      <c r="O96" t="s">
        <v>125</v>
      </c>
    </row>
    <row r="97" spans="1:15">
      <c r="A97" t="s">
        <v>5696</v>
      </c>
      <c r="B97" t="s">
        <v>6489</v>
      </c>
      <c r="C97" t="s">
        <v>6188</v>
      </c>
      <c r="D97" s="6">
        <f t="shared" si="1"/>
        <v>1.3093817236115788</v>
      </c>
      <c r="E97" s="7">
        <v>-0.388885747</v>
      </c>
      <c r="F97" s="10">
        <v>1.5324030000000001E-3</v>
      </c>
      <c r="G97">
        <v>2319</v>
      </c>
      <c r="H97">
        <v>3758</v>
      </c>
      <c r="I97" t="s">
        <v>1048</v>
      </c>
      <c r="J97">
        <v>10</v>
      </c>
      <c r="K97">
        <v>9.718</v>
      </c>
      <c r="L97" t="s">
        <v>11</v>
      </c>
      <c r="M97" t="s">
        <v>12</v>
      </c>
      <c r="N97" t="s">
        <v>12</v>
      </c>
      <c r="O97" t="s">
        <v>119</v>
      </c>
    </row>
    <row r="98" spans="1:15">
      <c r="A98" t="s">
        <v>1049</v>
      </c>
      <c r="B98" t="s">
        <v>6494</v>
      </c>
      <c r="C98" t="s">
        <v>6188</v>
      </c>
      <c r="D98" s="6">
        <f t="shared" si="1"/>
        <v>1.2961610801574033</v>
      </c>
      <c r="E98" s="7">
        <v>-0.37424501999999998</v>
      </c>
      <c r="F98" s="10">
        <v>4.3318860000000001E-3</v>
      </c>
      <c r="G98">
        <v>79944</v>
      </c>
      <c r="H98">
        <v>20499</v>
      </c>
      <c r="I98" t="s">
        <v>1050</v>
      </c>
      <c r="J98">
        <v>10</v>
      </c>
      <c r="K98">
        <v>9.718</v>
      </c>
      <c r="L98" t="s">
        <v>11</v>
      </c>
      <c r="M98" t="s">
        <v>12</v>
      </c>
      <c r="N98" t="s">
        <v>12</v>
      </c>
      <c r="O98" t="s">
        <v>119</v>
      </c>
    </row>
    <row r="99" spans="1:15">
      <c r="A99" t="s">
        <v>1051</v>
      </c>
      <c r="B99" t="s">
        <v>6500</v>
      </c>
      <c r="C99" t="s">
        <v>6188</v>
      </c>
      <c r="D99" s="6">
        <f t="shared" si="1"/>
        <v>1.2844833744351773</v>
      </c>
      <c r="E99" s="7">
        <v>-0.36118821699999998</v>
      </c>
      <c r="F99" s="10">
        <v>8.6486419999999998E-3</v>
      </c>
      <c r="G99">
        <v>51700</v>
      </c>
      <c r="H99">
        <v>24376</v>
      </c>
      <c r="I99" t="s">
        <v>1052</v>
      </c>
      <c r="J99">
        <v>10</v>
      </c>
      <c r="K99">
        <v>9.6539999999999999</v>
      </c>
      <c r="L99" t="s">
        <v>11</v>
      </c>
      <c r="M99" t="s">
        <v>12</v>
      </c>
      <c r="N99" t="s">
        <v>12</v>
      </c>
      <c r="O99" t="s">
        <v>1053</v>
      </c>
    </row>
    <row r="100" spans="1:15">
      <c r="A100" t="s">
        <v>1054</v>
      </c>
      <c r="B100" t="s">
        <v>6501</v>
      </c>
      <c r="C100" t="s">
        <v>6188</v>
      </c>
      <c r="D100" s="6">
        <f t="shared" si="1"/>
        <v>1.2835373705544721</v>
      </c>
      <c r="E100" s="7">
        <v>-0.36012530100000001</v>
      </c>
      <c r="F100" s="10">
        <v>8.3875389999999994E-3</v>
      </c>
      <c r="G100">
        <v>6870</v>
      </c>
      <c r="H100">
        <v>11528</v>
      </c>
      <c r="I100" t="s">
        <v>765</v>
      </c>
      <c r="J100">
        <v>10</v>
      </c>
      <c r="K100">
        <v>9.5589999999999993</v>
      </c>
      <c r="L100" t="s">
        <v>11</v>
      </c>
      <c r="M100" t="s">
        <v>12</v>
      </c>
      <c r="N100" t="s">
        <v>12</v>
      </c>
      <c r="O100" t="s">
        <v>187</v>
      </c>
    </row>
    <row r="101" spans="1:15">
      <c r="A101" t="s">
        <v>5704</v>
      </c>
      <c r="B101" t="s">
        <v>6504</v>
      </c>
      <c r="C101" t="s">
        <v>6188</v>
      </c>
      <c r="D101" s="6">
        <f t="shared" si="1"/>
        <v>1.2768453419432879</v>
      </c>
      <c r="E101" s="7">
        <v>-0.35258378899999998</v>
      </c>
      <c r="F101" s="10">
        <v>6.8823670000000003E-3</v>
      </c>
      <c r="G101">
        <v>2744</v>
      </c>
      <c r="H101">
        <v>4331</v>
      </c>
      <c r="I101" t="s">
        <v>1055</v>
      </c>
      <c r="J101">
        <v>10</v>
      </c>
      <c r="K101">
        <v>9.718</v>
      </c>
      <c r="L101" t="s">
        <v>11</v>
      </c>
      <c r="M101" t="s">
        <v>12</v>
      </c>
      <c r="N101" t="s">
        <v>12</v>
      </c>
      <c r="O101" t="s">
        <v>119</v>
      </c>
    </row>
    <row r="102" spans="1:15">
      <c r="A102" t="s">
        <v>1057</v>
      </c>
      <c r="B102" t="s">
        <v>6516</v>
      </c>
      <c r="C102" t="s">
        <v>6188</v>
      </c>
      <c r="D102" s="6">
        <f t="shared" si="1"/>
        <v>1.2403522590137783</v>
      </c>
      <c r="E102" s="7">
        <v>-0.31074990299999999</v>
      </c>
      <c r="F102" s="10">
        <v>7.4099559999999997E-3</v>
      </c>
      <c r="G102">
        <v>158747</v>
      </c>
      <c r="H102">
        <v>28381</v>
      </c>
      <c r="I102" t="s">
        <v>1058</v>
      </c>
      <c r="J102">
        <v>10</v>
      </c>
      <c r="K102">
        <v>9.7680000000000007</v>
      </c>
      <c r="L102" t="s">
        <v>11</v>
      </c>
      <c r="M102" t="s">
        <v>12</v>
      </c>
      <c r="N102" t="s">
        <v>12</v>
      </c>
      <c r="O102" t="s">
        <v>230</v>
      </c>
    </row>
    <row r="103" spans="1:15">
      <c r="A103" t="s">
        <v>5718</v>
      </c>
      <c r="B103" s="9" t="s">
        <v>6520</v>
      </c>
      <c r="C103" t="s">
        <v>6188</v>
      </c>
      <c r="D103" s="6">
        <f t="shared" si="1"/>
        <v>1.229240226024793</v>
      </c>
      <c r="E103" s="7">
        <v>-0.29776688400000001</v>
      </c>
      <c r="F103" s="10">
        <v>5.6821270000000004E-3</v>
      </c>
      <c r="G103">
        <v>2734</v>
      </c>
      <c r="H103">
        <v>4316</v>
      </c>
      <c r="I103" t="s">
        <v>1060</v>
      </c>
      <c r="J103">
        <v>10</v>
      </c>
      <c r="K103">
        <v>9.718</v>
      </c>
      <c r="L103" t="s">
        <v>11</v>
      </c>
      <c r="M103" t="s">
        <v>12</v>
      </c>
      <c r="N103" t="s">
        <v>12</v>
      </c>
      <c r="O103" t="s">
        <v>119</v>
      </c>
    </row>
    <row r="104" spans="1:15">
      <c r="A104" t="s">
        <v>1061</v>
      </c>
      <c r="B104" t="s">
        <v>6212</v>
      </c>
      <c r="C104" t="s">
        <v>6188</v>
      </c>
      <c r="D104" s="6">
        <f t="shared" si="1"/>
        <v>3.7427494980614577</v>
      </c>
      <c r="E104" s="7">
        <v>-1.9040984919999999</v>
      </c>
      <c r="F104" s="10">
        <v>6.6579599999999997E-4</v>
      </c>
      <c r="G104">
        <v>5244</v>
      </c>
      <c r="H104">
        <v>45</v>
      </c>
      <c r="I104" t="s">
        <v>1062</v>
      </c>
      <c r="J104">
        <v>9</v>
      </c>
      <c r="K104">
        <v>8.6940000000000008</v>
      </c>
      <c r="L104" t="s">
        <v>11</v>
      </c>
      <c r="M104" t="s">
        <v>12</v>
      </c>
      <c r="N104" t="s">
        <v>12</v>
      </c>
      <c r="O104" t="s">
        <v>1063</v>
      </c>
    </row>
    <row r="105" spans="1:15">
      <c r="A105" t="s">
        <v>1064</v>
      </c>
      <c r="B105" t="s">
        <v>6217</v>
      </c>
      <c r="C105" t="s">
        <v>6188</v>
      </c>
      <c r="D105" s="6">
        <f t="shared" si="1"/>
        <v>3.5855507134890985</v>
      </c>
      <c r="E105" s="7">
        <v>-1.842194723</v>
      </c>
      <c r="F105" s="8">
        <v>2.0800000000000001E-5</v>
      </c>
      <c r="G105">
        <v>2710</v>
      </c>
      <c r="H105">
        <v>4289</v>
      </c>
      <c r="I105" t="s">
        <v>1065</v>
      </c>
      <c r="J105">
        <v>9</v>
      </c>
      <c r="K105">
        <v>8.6509999999999998</v>
      </c>
      <c r="L105" t="s">
        <v>35</v>
      </c>
      <c r="M105" t="s">
        <v>12</v>
      </c>
      <c r="N105" t="s">
        <v>36</v>
      </c>
      <c r="O105" t="s">
        <v>1066</v>
      </c>
    </row>
    <row r="106" spans="1:15">
      <c r="A106" t="s">
        <v>1067</v>
      </c>
      <c r="B106" t="s">
        <v>6225</v>
      </c>
      <c r="C106" t="s">
        <v>6188</v>
      </c>
      <c r="D106" s="6">
        <f t="shared" si="1"/>
        <v>3.224698591597964</v>
      </c>
      <c r="E106" s="7">
        <v>-1.6891643199999999</v>
      </c>
      <c r="F106" s="10">
        <v>3.7073800000000001E-4</v>
      </c>
      <c r="G106">
        <v>55907</v>
      </c>
      <c r="H106">
        <v>18290</v>
      </c>
      <c r="I106" t="s">
        <v>1068</v>
      </c>
      <c r="J106">
        <v>9</v>
      </c>
      <c r="K106">
        <v>8.6509999999999998</v>
      </c>
      <c r="L106" t="s">
        <v>11</v>
      </c>
      <c r="M106" t="s">
        <v>12</v>
      </c>
      <c r="N106" t="s">
        <v>12</v>
      </c>
      <c r="O106" t="s">
        <v>1066</v>
      </c>
    </row>
    <row r="107" spans="1:15">
      <c r="A107" t="s">
        <v>1069</v>
      </c>
      <c r="B107" t="s">
        <v>6251</v>
      </c>
      <c r="C107" t="s">
        <v>6188</v>
      </c>
      <c r="D107" s="6">
        <f t="shared" si="1"/>
        <v>2.6912266310982162</v>
      </c>
      <c r="E107" s="7">
        <v>-1.428263887</v>
      </c>
      <c r="F107" s="10">
        <v>2.26794E-4</v>
      </c>
      <c r="G107">
        <v>2645</v>
      </c>
      <c r="H107">
        <v>4195</v>
      </c>
      <c r="I107" t="s">
        <v>1045</v>
      </c>
      <c r="J107">
        <v>9</v>
      </c>
      <c r="K107">
        <v>8.6560000000000006</v>
      </c>
      <c r="L107" t="s">
        <v>35</v>
      </c>
      <c r="M107" t="s">
        <v>12</v>
      </c>
      <c r="N107" t="s">
        <v>36</v>
      </c>
      <c r="O107" t="s">
        <v>268</v>
      </c>
    </row>
    <row r="108" spans="1:15">
      <c r="A108" t="s">
        <v>1070</v>
      </c>
      <c r="B108" t="s">
        <v>6270</v>
      </c>
      <c r="C108" t="s">
        <v>6188</v>
      </c>
      <c r="D108" s="6">
        <f t="shared" si="1"/>
        <v>2.3876934988595568</v>
      </c>
      <c r="E108" s="7">
        <v>-1.2556176539999999</v>
      </c>
      <c r="F108" s="10">
        <v>2.7759099999999999E-4</v>
      </c>
      <c r="G108">
        <v>8434</v>
      </c>
      <c r="H108">
        <v>11345</v>
      </c>
      <c r="I108" t="s">
        <v>1072</v>
      </c>
      <c r="J108">
        <v>9</v>
      </c>
      <c r="K108">
        <v>8.8079999999999998</v>
      </c>
      <c r="L108" t="s">
        <v>11</v>
      </c>
      <c r="M108" t="s">
        <v>12</v>
      </c>
      <c r="N108" t="s">
        <v>12</v>
      </c>
      <c r="O108" t="s">
        <v>1073</v>
      </c>
    </row>
    <row r="109" spans="1:15">
      <c r="A109" t="s">
        <v>1074</v>
      </c>
      <c r="B109" t="s">
        <v>6283</v>
      </c>
      <c r="C109" t="s">
        <v>6188</v>
      </c>
      <c r="D109" s="6">
        <f t="shared" si="1"/>
        <v>2.2115719518328625</v>
      </c>
      <c r="E109" s="7">
        <v>-1.1450721800000001</v>
      </c>
      <c r="F109" s="10">
        <v>1.0881510000000001E-3</v>
      </c>
      <c r="G109">
        <v>5831</v>
      </c>
      <c r="H109">
        <v>9721</v>
      </c>
      <c r="I109" t="s">
        <v>1075</v>
      </c>
      <c r="J109">
        <v>9</v>
      </c>
      <c r="K109">
        <v>8.7590000000000003</v>
      </c>
      <c r="L109" t="s">
        <v>11</v>
      </c>
      <c r="M109" t="s">
        <v>12</v>
      </c>
      <c r="N109" t="s">
        <v>12</v>
      </c>
      <c r="O109" t="s">
        <v>283</v>
      </c>
    </row>
    <row r="110" spans="1:15">
      <c r="A110" t="s">
        <v>1076</v>
      </c>
      <c r="B110" t="s">
        <v>6305</v>
      </c>
      <c r="C110" t="s">
        <v>6188</v>
      </c>
      <c r="D110" s="6">
        <f t="shared" si="1"/>
        <v>2.0197095316823721</v>
      </c>
      <c r="E110" s="7">
        <v>-1.0141478239999999</v>
      </c>
      <c r="F110" s="8">
        <v>9.2600000000000001E-5</v>
      </c>
      <c r="G110">
        <v>90527</v>
      </c>
      <c r="H110">
        <v>26507</v>
      </c>
      <c r="I110" t="s">
        <v>1077</v>
      </c>
      <c r="J110">
        <v>9</v>
      </c>
      <c r="K110">
        <v>8.7080000000000002</v>
      </c>
      <c r="L110" t="s">
        <v>11</v>
      </c>
      <c r="M110" t="s">
        <v>12</v>
      </c>
      <c r="N110" t="s">
        <v>12</v>
      </c>
      <c r="O110" t="s">
        <v>306</v>
      </c>
    </row>
    <row r="111" spans="1:15">
      <c r="A111" t="s">
        <v>1078</v>
      </c>
      <c r="B111" t="s">
        <v>6311</v>
      </c>
      <c r="C111" t="s">
        <v>6188</v>
      </c>
      <c r="D111" s="6">
        <f t="shared" si="1"/>
        <v>1.9988060154292902</v>
      </c>
      <c r="E111" s="7">
        <v>-0.99913846500000003</v>
      </c>
      <c r="F111" s="10">
        <v>2.12005E-4</v>
      </c>
      <c r="G111">
        <v>25898</v>
      </c>
      <c r="H111">
        <v>17479</v>
      </c>
      <c r="I111" t="s">
        <v>1079</v>
      </c>
      <c r="J111">
        <v>9</v>
      </c>
      <c r="K111">
        <v>8.6549999999999994</v>
      </c>
      <c r="L111" t="s">
        <v>11</v>
      </c>
      <c r="M111" t="s">
        <v>12</v>
      </c>
      <c r="N111" t="s">
        <v>12</v>
      </c>
      <c r="O111" t="s">
        <v>1080</v>
      </c>
    </row>
    <row r="112" spans="1:15">
      <c r="A112" t="s">
        <v>1081</v>
      </c>
      <c r="B112" t="s">
        <v>6360</v>
      </c>
      <c r="C112" t="s">
        <v>6188</v>
      </c>
      <c r="D112" s="6">
        <f t="shared" si="1"/>
        <v>1.7147133511022274</v>
      </c>
      <c r="E112" s="7">
        <v>-0.77796742100000005</v>
      </c>
      <c r="F112" s="10">
        <v>4.3876100000000002E-4</v>
      </c>
      <c r="G112">
        <v>7051</v>
      </c>
      <c r="H112">
        <v>11777</v>
      </c>
      <c r="I112" t="s">
        <v>1082</v>
      </c>
      <c r="J112">
        <v>9</v>
      </c>
      <c r="K112">
        <v>8.7080000000000002</v>
      </c>
      <c r="L112" t="s">
        <v>11</v>
      </c>
      <c r="M112" t="s">
        <v>12</v>
      </c>
      <c r="N112" t="s">
        <v>12</v>
      </c>
      <c r="O112" t="s">
        <v>306</v>
      </c>
    </row>
    <row r="113" spans="1:15">
      <c r="A113" t="s">
        <v>1083</v>
      </c>
      <c r="B113" t="s">
        <v>6363</v>
      </c>
      <c r="C113" t="s">
        <v>6188</v>
      </c>
      <c r="D113" s="6">
        <f t="shared" si="1"/>
        <v>1.7066236384017022</v>
      </c>
      <c r="E113" s="7">
        <v>-0.771144936</v>
      </c>
      <c r="F113" s="10">
        <v>1.5850949999999999E-3</v>
      </c>
      <c r="G113">
        <v>54363</v>
      </c>
      <c r="H113">
        <v>4809</v>
      </c>
      <c r="I113" t="s">
        <v>1084</v>
      </c>
      <c r="J113">
        <v>9</v>
      </c>
      <c r="K113">
        <v>8.609</v>
      </c>
      <c r="L113" t="s">
        <v>11</v>
      </c>
      <c r="M113" t="s">
        <v>12</v>
      </c>
      <c r="N113" t="s">
        <v>12</v>
      </c>
      <c r="O113" t="s">
        <v>292</v>
      </c>
    </row>
    <row r="114" spans="1:15">
      <c r="A114" t="s">
        <v>1086</v>
      </c>
      <c r="B114" t="s">
        <v>6384</v>
      </c>
      <c r="C114" t="s">
        <v>6188</v>
      </c>
      <c r="D114" s="6">
        <f t="shared" si="1"/>
        <v>1.6589064898946895</v>
      </c>
      <c r="E114" s="7">
        <v>-0.73023256599999997</v>
      </c>
      <c r="F114" s="8">
        <v>9.2200000000000005E-5</v>
      </c>
      <c r="G114">
        <v>1395</v>
      </c>
      <c r="H114">
        <v>2358</v>
      </c>
      <c r="I114" t="s">
        <v>1087</v>
      </c>
      <c r="J114">
        <v>9</v>
      </c>
      <c r="K114">
        <v>8.6189999999999998</v>
      </c>
      <c r="L114" t="s">
        <v>11</v>
      </c>
      <c r="M114" t="s">
        <v>12</v>
      </c>
      <c r="N114" t="s">
        <v>12</v>
      </c>
      <c r="O114" t="s">
        <v>1088</v>
      </c>
    </row>
    <row r="115" spans="1:15">
      <c r="A115" t="s">
        <v>1089</v>
      </c>
      <c r="B115" t="s">
        <v>6394</v>
      </c>
      <c r="C115" t="s">
        <v>6188</v>
      </c>
      <c r="D115" s="6">
        <f t="shared" si="1"/>
        <v>1.632875136044303</v>
      </c>
      <c r="E115" s="7">
        <v>-0.70741447400000002</v>
      </c>
      <c r="F115" s="10">
        <v>6.0470589999999996E-3</v>
      </c>
      <c r="G115">
        <v>79411</v>
      </c>
      <c r="H115">
        <v>28129</v>
      </c>
      <c r="I115" t="s">
        <v>29</v>
      </c>
      <c r="J115">
        <v>9</v>
      </c>
      <c r="K115">
        <v>8.7159999999999993</v>
      </c>
      <c r="L115" t="s">
        <v>35</v>
      </c>
      <c r="M115" t="s">
        <v>12</v>
      </c>
      <c r="N115" t="s">
        <v>36</v>
      </c>
      <c r="O115" t="s">
        <v>1090</v>
      </c>
    </row>
    <row r="116" spans="1:15">
      <c r="A116" t="s">
        <v>1091</v>
      </c>
      <c r="B116" t="s">
        <v>6397</v>
      </c>
      <c r="C116" t="s">
        <v>6188</v>
      </c>
      <c r="D116" s="6">
        <f t="shared" si="1"/>
        <v>1.6232058065035251</v>
      </c>
      <c r="E116" s="7">
        <v>-0.69884593100000003</v>
      </c>
      <c r="F116" s="10">
        <v>4.2659730000000002E-3</v>
      </c>
      <c r="G116">
        <v>8566</v>
      </c>
      <c r="H116">
        <v>8819</v>
      </c>
      <c r="I116" t="s">
        <v>1093</v>
      </c>
      <c r="J116">
        <v>9</v>
      </c>
      <c r="K116">
        <v>8.7880000000000003</v>
      </c>
      <c r="L116" t="s">
        <v>11</v>
      </c>
      <c r="M116" t="s">
        <v>12</v>
      </c>
      <c r="N116" t="s">
        <v>12</v>
      </c>
      <c r="O116" t="s">
        <v>1094</v>
      </c>
    </row>
    <row r="117" spans="1:15">
      <c r="A117" t="s">
        <v>1095</v>
      </c>
      <c r="B117" t="s">
        <v>6403</v>
      </c>
      <c r="C117" t="s">
        <v>6188</v>
      </c>
      <c r="D117" s="6">
        <f t="shared" si="1"/>
        <v>1.6106927121156993</v>
      </c>
      <c r="E117" s="7">
        <v>-0.68768128299999998</v>
      </c>
      <c r="F117" s="10">
        <v>4.8858970000000002E-3</v>
      </c>
      <c r="G117">
        <v>79956</v>
      </c>
      <c r="H117">
        <v>23703</v>
      </c>
      <c r="I117" t="s">
        <v>1096</v>
      </c>
      <c r="J117">
        <v>9</v>
      </c>
      <c r="K117">
        <v>8.7080000000000002</v>
      </c>
      <c r="L117" t="s">
        <v>35</v>
      </c>
      <c r="M117" t="s">
        <v>12</v>
      </c>
      <c r="N117" t="s">
        <v>36</v>
      </c>
      <c r="O117" t="s">
        <v>306</v>
      </c>
    </row>
    <row r="118" spans="1:15">
      <c r="A118" t="s">
        <v>1097</v>
      </c>
      <c r="B118" t="s">
        <v>6418</v>
      </c>
      <c r="C118" t="s">
        <v>6188</v>
      </c>
      <c r="D118" s="6">
        <f t="shared" si="1"/>
        <v>1.5465748568418383</v>
      </c>
      <c r="E118" s="7">
        <v>-0.62907666399999995</v>
      </c>
      <c r="F118" s="10">
        <v>3.7073800000000001E-4</v>
      </c>
      <c r="G118">
        <v>10013</v>
      </c>
      <c r="H118">
        <v>14064</v>
      </c>
      <c r="I118" t="s">
        <v>1098</v>
      </c>
      <c r="J118">
        <v>9</v>
      </c>
      <c r="K118">
        <v>8.7880000000000003</v>
      </c>
      <c r="L118" t="s">
        <v>11</v>
      </c>
      <c r="M118" t="s">
        <v>12</v>
      </c>
      <c r="N118" t="s">
        <v>12</v>
      </c>
      <c r="O118" t="s">
        <v>1094</v>
      </c>
    </row>
    <row r="119" spans="1:15">
      <c r="A119" t="s">
        <v>1099</v>
      </c>
      <c r="B119" t="s">
        <v>6421</v>
      </c>
      <c r="C119" t="s">
        <v>6188</v>
      </c>
      <c r="D119" s="6">
        <f t="shared" si="1"/>
        <v>1.5401293095972679</v>
      </c>
      <c r="E119" s="7">
        <v>-0.62305148499999996</v>
      </c>
      <c r="F119" s="10">
        <v>7.3453699999999995E-4</v>
      </c>
      <c r="G119">
        <v>50515</v>
      </c>
      <c r="H119">
        <v>17422</v>
      </c>
      <c r="I119" t="s">
        <v>1100</v>
      </c>
      <c r="J119">
        <v>9</v>
      </c>
      <c r="K119">
        <v>8.6359999999999992</v>
      </c>
      <c r="L119" t="s">
        <v>11</v>
      </c>
      <c r="M119" t="s">
        <v>12</v>
      </c>
      <c r="N119" t="s">
        <v>12</v>
      </c>
      <c r="O119" t="s">
        <v>1101</v>
      </c>
    </row>
    <row r="120" spans="1:15">
      <c r="A120" t="s">
        <v>5673</v>
      </c>
      <c r="B120" s="9" t="s">
        <v>6432</v>
      </c>
      <c r="C120" t="s">
        <v>6188</v>
      </c>
      <c r="D120" s="6">
        <f t="shared" si="1"/>
        <v>1.5187639436008129</v>
      </c>
      <c r="E120" s="7">
        <v>-0.60289765399999995</v>
      </c>
      <c r="F120" s="10">
        <v>6.2958859999999997E-3</v>
      </c>
      <c r="G120">
        <v>2990</v>
      </c>
      <c r="H120">
        <v>4696</v>
      </c>
      <c r="I120" t="s">
        <v>26</v>
      </c>
      <c r="J120">
        <v>9</v>
      </c>
      <c r="K120">
        <v>8.6560000000000006</v>
      </c>
      <c r="L120" t="s">
        <v>35</v>
      </c>
      <c r="M120" t="s">
        <v>12</v>
      </c>
      <c r="N120" t="s">
        <v>36</v>
      </c>
      <c r="O120" t="s">
        <v>268</v>
      </c>
    </row>
    <row r="121" spans="1:15">
      <c r="A121" t="s">
        <v>1102</v>
      </c>
      <c r="B121" t="s">
        <v>6436</v>
      </c>
      <c r="C121" t="s">
        <v>6188</v>
      </c>
      <c r="D121" s="6">
        <f t="shared" si="1"/>
        <v>1.5002559764292283</v>
      </c>
      <c r="E121" s="7">
        <v>-0.58520867700000001</v>
      </c>
      <c r="F121" s="10">
        <v>6.8925760000000001E-3</v>
      </c>
      <c r="G121">
        <v>26266</v>
      </c>
      <c r="H121">
        <v>15827</v>
      </c>
      <c r="I121" t="s">
        <v>1103</v>
      </c>
      <c r="J121">
        <v>9</v>
      </c>
      <c r="K121">
        <v>8.8190000000000008</v>
      </c>
      <c r="L121" t="s">
        <v>11</v>
      </c>
      <c r="M121" t="s">
        <v>12</v>
      </c>
      <c r="N121" t="s">
        <v>12</v>
      </c>
      <c r="O121" t="s">
        <v>293</v>
      </c>
    </row>
    <row r="122" spans="1:15">
      <c r="A122" t="s">
        <v>1104</v>
      </c>
      <c r="B122" t="s">
        <v>6443</v>
      </c>
      <c r="C122" t="s">
        <v>6188</v>
      </c>
      <c r="D122" s="6">
        <f t="shared" si="1"/>
        <v>1.4692012992574837</v>
      </c>
      <c r="E122" s="7">
        <v>-0.55503207700000001</v>
      </c>
      <c r="F122" s="10">
        <v>1.3212409999999999E-3</v>
      </c>
      <c r="G122">
        <v>48</v>
      </c>
      <c r="H122">
        <v>117</v>
      </c>
      <c r="I122" t="s">
        <v>1105</v>
      </c>
      <c r="J122">
        <v>9</v>
      </c>
      <c r="K122">
        <v>8.7989999999999995</v>
      </c>
      <c r="L122" t="s">
        <v>35</v>
      </c>
      <c r="M122" t="s">
        <v>12</v>
      </c>
      <c r="N122" t="s">
        <v>36</v>
      </c>
      <c r="O122" t="s">
        <v>1106</v>
      </c>
    </row>
    <row r="123" spans="1:15">
      <c r="A123" t="s">
        <v>1107</v>
      </c>
      <c r="B123" t="s">
        <v>6457</v>
      </c>
      <c r="C123" t="s">
        <v>6188</v>
      </c>
      <c r="D123" s="6">
        <f t="shared" si="1"/>
        <v>1.4262465957421488</v>
      </c>
      <c r="E123" s="7">
        <v>-0.512223443</v>
      </c>
      <c r="F123" s="10">
        <v>1.0291530000000001E-3</v>
      </c>
      <c r="G123">
        <v>284106</v>
      </c>
      <c r="H123">
        <v>27578</v>
      </c>
      <c r="I123" t="s">
        <v>1108</v>
      </c>
      <c r="J123">
        <v>9</v>
      </c>
      <c r="K123">
        <v>8.7089999999999996</v>
      </c>
      <c r="L123" t="s">
        <v>11</v>
      </c>
      <c r="M123" t="s">
        <v>12</v>
      </c>
      <c r="N123" t="s">
        <v>12</v>
      </c>
      <c r="O123" t="s">
        <v>258</v>
      </c>
    </row>
    <row r="124" spans="1:15">
      <c r="A124" t="s">
        <v>1109</v>
      </c>
      <c r="B124" t="s">
        <v>1110</v>
      </c>
      <c r="C124" t="s">
        <v>6188</v>
      </c>
      <c r="D124" s="6">
        <f t="shared" si="1"/>
        <v>1.4253419006651482</v>
      </c>
      <c r="E124" s="7">
        <v>-0.51130802399999997</v>
      </c>
      <c r="F124" s="10">
        <v>4.6022729999999996E-3</v>
      </c>
      <c r="G124">
        <v>8140</v>
      </c>
      <c r="H124">
        <v>11063</v>
      </c>
      <c r="I124" t="s">
        <v>1111</v>
      </c>
      <c r="J124">
        <v>9</v>
      </c>
      <c r="K124">
        <v>8.7539999999999996</v>
      </c>
      <c r="L124" t="s">
        <v>11</v>
      </c>
      <c r="M124" t="s">
        <v>12</v>
      </c>
      <c r="N124" t="s">
        <v>12</v>
      </c>
      <c r="O124" t="s">
        <v>1112</v>
      </c>
    </row>
    <row r="125" spans="1:15">
      <c r="A125" t="s">
        <v>1113</v>
      </c>
      <c r="B125" t="s">
        <v>6486</v>
      </c>
      <c r="C125" t="s">
        <v>6188</v>
      </c>
      <c r="D125" s="6">
        <f t="shared" si="1"/>
        <v>1.3131949308569177</v>
      </c>
      <c r="E125" s="7">
        <v>-0.39308108600000002</v>
      </c>
      <c r="F125" s="10">
        <v>5.7276600000000005E-4</v>
      </c>
      <c r="G125">
        <v>4035</v>
      </c>
      <c r="H125">
        <v>6692</v>
      </c>
      <c r="I125" t="s">
        <v>1114</v>
      </c>
      <c r="J125">
        <v>9</v>
      </c>
      <c r="K125">
        <v>8.7089999999999996</v>
      </c>
      <c r="L125" t="s">
        <v>11</v>
      </c>
      <c r="M125" t="s">
        <v>12</v>
      </c>
      <c r="N125" t="s">
        <v>12</v>
      </c>
      <c r="O125" t="s">
        <v>1115</v>
      </c>
    </row>
    <row r="126" spans="1:15">
      <c r="A126" t="s">
        <v>1116</v>
      </c>
      <c r="B126" t="s">
        <v>1117</v>
      </c>
      <c r="C126" t="s">
        <v>6188</v>
      </c>
      <c r="D126" s="6">
        <f t="shared" si="1"/>
        <v>1.2914985672733275</v>
      </c>
      <c r="E126" s="7">
        <v>-0.36904604299999999</v>
      </c>
      <c r="F126" s="10">
        <v>1.4004800000000001E-4</v>
      </c>
      <c r="G126">
        <v>9184</v>
      </c>
      <c r="H126">
        <v>1151</v>
      </c>
      <c r="I126" t="s">
        <v>1118</v>
      </c>
      <c r="J126">
        <v>9</v>
      </c>
      <c r="K126">
        <v>8.8079999999999998</v>
      </c>
      <c r="L126" t="s">
        <v>11</v>
      </c>
      <c r="M126" t="s">
        <v>12</v>
      </c>
      <c r="N126" t="s">
        <v>12</v>
      </c>
      <c r="O126" t="s">
        <v>1073</v>
      </c>
    </row>
    <row r="127" spans="1:15">
      <c r="A127" t="s">
        <v>1119</v>
      </c>
      <c r="B127" t="s">
        <v>6498</v>
      </c>
      <c r="C127" t="s">
        <v>6188</v>
      </c>
      <c r="D127" s="6">
        <f t="shared" si="1"/>
        <v>1.2855241535143063</v>
      </c>
      <c r="E127" s="7">
        <v>-0.36235671699999999</v>
      </c>
      <c r="F127" s="10">
        <v>1.6669160000000001E-3</v>
      </c>
      <c r="G127">
        <v>26115</v>
      </c>
      <c r="H127">
        <v>30212</v>
      </c>
      <c r="I127" t="s">
        <v>1120</v>
      </c>
      <c r="J127">
        <v>9</v>
      </c>
      <c r="K127">
        <v>8.7590000000000003</v>
      </c>
      <c r="L127" t="s">
        <v>11</v>
      </c>
      <c r="M127" t="s">
        <v>12</v>
      </c>
      <c r="N127" t="s">
        <v>12</v>
      </c>
      <c r="O127" t="s">
        <v>1085</v>
      </c>
    </row>
    <row r="128" spans="1:15">
      <c r="A128" t="s">
        <v>1121</v>
      </c>
      <c r="B128" t="s">
        <v>6503</v>
      </c>
      <c r="C128" t="s">
        <v>6188</v>
      </c>
      <c r="D128" s="6">
        <f t="shared" si="1"/>
        <v>1.27784048637267</v>
      </c>
      <c r="E128" s="7">
        <v>-0.35370775500000001</v>
      </c>
      <c r="F128" s="10">
        <v>1.55148E-4</v>
      </c>
      <c r="G128">
        <v>79776</v>
      </c>
      <c r="H128">
        <v>30939</v>
      </c>
      <c r="I128" t="s">
        <v>1122</v>
      </c>
      <c r="J128">
        <v>9</v>
      </c>
      <c r="K128">
        <v>8.718</v>
      </c>
      <c r="L128" t="s">
        <v>11</v>
      </c>
      <c r="M128" t="s">
        <v>12</v>
      </c>
      <c r="N128" t="s">
        <v>12</v>
      </c>
      <c r="O128" t="s">
        <v>262</v>
      </c>
    </row>
    <row r="129" spans="1:15">
      <c r="A129" t="s">
        <v>1125</v>
      </c>
      <c r="B129" t="s">
        <v>6224</v>
      </c>
      <c r="C129" t="s">
        <v>6188</v>
      </c>
      <c r="D129" s="6">
        <f t="shared" si="1"/>
        <v>3.3376446244660363</v>
      </c>
      <c r="E129" s="7">
        <v>-1.7388303519999999</v>
      </c>
      <c r="F129" s="10">
        <v>5.3838920000000004E-3</v>
      </c>
      <c r="G129">
        <v>51084</v>
      </c>
      <c r="H129">
        <v>18246</v>
      </c>
      <c r="I129" t="s">
        <v>897</v>
      </c>
      <c r="J129">
        <v>8</v>
      </c>
      <c r="K129">
        <v>7.7080000000000002</v>
      </c>
      <c r="L129" t="s">
        <v>35</v>
      </c>
      <c r="M129" t="s">
        <v>12</v>
      </c>
      <c r="N129" t="s">
        <v>36</v>
      </c>
      <c r="O129" t="s">
        <v>365</v>
      </c>
    </row>
    <row r="130" spans="1:15">
      <c r="A130" t="s">
        <v>1126</v>
      </c>
      <c r="B130" t="s">
        <v>6232</v>
      </c>
      <c r="C130" t="s">
        <v>6188</v>
      </c>
      <c r="D130" s="6">
        <f t="shared" si="1"/>
        <v>3.0891888129732687</v>
      </c>
      <c r="E130" s="7">
        <v>-1.627228052</v>
      </c>
      <c r="F130" s="10">
        <v>1.274493E-3</v>
      </c>
      <c r="G130">
        <v>130589</v>
      </c>
      <c r="H130">
        <v>24063</v>
      </c>
      <c r="I130" t="s">
        <v>429</v>
      </c>
      <c r="J130">
        <v>8</v>
      </c>
      <c r="K130">
        <v>7.6959999999999997</v>
      </c>
      <c r="L130" t="s">
        <v>35</v>
      </c>
      <c r="M130" t="s">
        <v>12</v>
      </c>
      <c r="N130" t="s">
        <v>36</v>
      </c>
      <c r="O130" t="s">
        <v>374</v>
      </c>
    </row>
    <row r="131" spans="1:15">
      <c r="A131" t="s">
        <v>1127</v>
      </c>
      <c r="B131" t="s">
        <v>6249</v>
      </c>
      <c r="C131" t="s">
        <v>6188</v>
      </c>
      <c r="D131" s="6">
        <f t="shared" si="1"/>
        <v>2.7067012330751297</v>
      </c>
      <c r="E131" s="7">
        <v>-1.436535651</v>
      </c>
      <c r="F131" s="10">
        <v>2.3312390000000001E-3</v>
      </c>
      <c r="G131">
        <v>26154</v>
      </c>
      <c r="H131">
        <v>14637</v>
      </c>
      <c r="I131" t="s">
        <v>1128</v>
      </c>
      <c r="J131">
        <v>8</v>
      </c>
      <c r="K131">
        <v>7.7149999999999999</v>
      </c>
      <c r="L131" t="s">
        <v>11</v>
      </c>
      <c r="M131" t="s">
        <v>12</v>
      </c>
      <c r="N131" t="s">
        <v>12</v>
      </c>
      <c r="O131" t="s">
        <v>1129</v>
      </c>
    </row>
    <row r="132" spans="1:15">
      <c r="A132" t="s">
        <v>1130</v>
      </c>
      <c r="B132" t="s">
        <v>6258</v>
      </c>
      <c r="C132" t="s">
        <v>6188</v>
      </c>
      <c r="D132" s="6">
        <f t="shared" si="1"/>
        <v>2.6358581059806325</v>
      </c>
      <c r="E132" s="7">
        <v>-1.398272709</v>
      </c>
      <c r="F132" s="10">
        <v>3.7073800000000001E-4</v>
      </c>
      <c r="G132">
        <v>9056</v>
      </c>
      <c r="H132">
        <v>11065</v>
      </c>
      <c r="I132" t="s">
        <v>1131</v>
      </c>
      <c r="J132">
        <v>8</v>
      </c>
      <c r="K132">
        <v>7.8440000000000003</v>
      </c>
      <c r="L132" t="s">
        <v>11</v>
      </c>
      <c r="M132" t="s">
        <v>12</v>
      </c>
      <c r="N132" t="s">
        <v>12</v>
      </c>
      <c r="O132" t="s">
        <v>1132</v>
      </c>
    </row>
    <row r="133" spans="1:15">
      <c r="A133" t="s">
        <v>1133</v>
      </c>
      <c r="B133" t="s">
        <v>6262</v>
      </c>
      <c r="C133" t="s">
        <v>6188</v>
      </c>
      <c r="D133" s="6">
        <f t="shared" si="1"/>
        <v>2.5461762815353226</v>
      </c>
      <c r="E133" s="7">
        <v>-1.3483323060000001</v>
      </c>
      <c r="F133" s="8">
        <v>3.3500000000000001E-5</v>
      </c>
      <c r="G133">
        <v>11182</v>
      </c>
      <c r="H133">
        <v>11011</v>
      </c>
      <c r="I133" t="s">
        <v>1134</v>
      </c>
      <c r="J133">
        <v>8</v>
      </c>
      <c r="K133">
        <v>7.806</v>
      </c>
      <c r="L133" t="s">
        <v>11</v>
      </c>
      <c r="M133" t="s">
        <v>12</v>
      </c>
      <c r="N133" t="s">
        <v>12</v>
      </c>
      <c r="O133" t="s">
        <v>1135</v>
      </c>
    </row>
    <row r="134" spans="1:15">
      <c r="A134" t="s">
        <v>1138</v>
      </c>
      <c r="B134" t="s">
        <v>6287</v>
      </c>
      <c r="C134" t="s">
        <v>6188</v>
      </c>
      <c r="D134" s="6">
        <f t="shared" si="1"/>
        <v>2.1739487970305755</v>
      </c>
      <c r="E134" s="7">
        <v>-1.120317961</v>
      </c>
      <c r="F134" s="10">
        <v>9.7034499999999995E-4</v>
      </c>
      <c r="G134">
        <v>3768</v>
      </c>
      <c r="H134">
        <v>6258</v>
      </c>
      <c r="I134" t="s">
        <v>1139</v>
      </c>
      <c r="J134">
        <v>8</v>
      </c>
      <c r="K134">
        <v>7.8460000000000001</v>
      </c>
      <c r="L134" t="s">
        <v>11</v>
      </c>
      <c r="M134" t="s">
        <v>12</v>
      </c>
      <c r="N134" t="s">
        <v>12</v>
      </c>
      <c r="O134" t="s">
        <v>1140</v>
      </c>
    </row>
    <row r="135" spans="1:15">
      <c r="A135" t="s">
        <v>1142</v>
      </c>
      <c r="B135" t="s">
        <v>6300</v>
      </c>
      <c r="C135" t="s">
        <v>6188</v>
      </c>
      <c r="D135" s="6">
        <f t="shared" ref="D135:D198" si="2">2^-(E135)</f>
        <v>2.066151516748628</v>
      </c>
      <c r="E135" s="7">
        <v>-1.046946055</v>
      </c>
      <c r="F135" s="10">
        <v>9.7034809999999999E-3</v>
      </c>
      <c r="G135">
        <v>340075</v>
      </c>
      <c r="H135">
        <v>32521</v>
      </c>
      <c r="I135" t="s">
        <v>424</v>
      </c>
      <c r="J135">
        <v>8</v>
      </c>
      <c r="K135">
        <v>7.6059999999999999</v>
      </c>
      <c r="L135" t="s">
        <v>11</v>
      </c>
      <c r="M135" t="s">
        <v>12</v>
      </c>
      <c r="N135" t="s">
        <v>12</v>
      </c>
      <c r="O135" t="s">
        <v>1143</v>
      </c>
    </row>
    <row r="136" spans="1:15">
      <c r="A136" t="s">
        <v>1144</v>
      </c>
      <c r="B136" t="s">
        <v>6324</v>
      </c>
      <c r="C136" t="s">
        <v>6188</v>
      </c>
      <c r="D136" s="6">
        <f t="shared" si="2"/>
        <v>1.9176651799274853</v>
      </c>
      <c r="E136" s="7">
        <v>-0.93935085100000004</v>
      </c>
      <c r="F136" s="10">
        <v>8.9746370000000006E-3</v>
      </c>
      <c r="G136">
        <v>56624</v>
      </c>
      <c r="H136">
        <v>18860</v>
      </c>
      <c r="I136" t="s">
        <v>1145</v>
      </c>
      <c r="J136">
        <v>8</v>
      </c>
      <c r="K136">
        <v>7.75</v>
      </c>
      <c r="L136" t="s">
        <v>11</v>
      </c>
      <c r="M136" t="s">
        <v>12</v>
      </c>
      <c r="N136" t="s">
        <v>12</v>
      </c>
      <c r="O136" t="s">
        <v>1146</v>
      </c>
    </row>
    <row r="137" spans="1:15">
      <c r="A137" t="s">
        <v>1147</v>
      </c>
      <c r="B137" t="s">
        <v>6326</v>
      </c>
      <c r="C137" t="s">
        <v>6188</v>
      </c>
      <c r="D137" s="6">
        <f t="shared" si="2"/>
        <v>1.8922897027367853</v>
      </c>
      <c r="E137" s="7">
        <v>-0.92013297699999996</v>
      </c>
      <c r="F137" s="10">
        <v>1.4002200000000001E-4</v>
      </c>
      <c r="G137">
        <v>81889</v>
      </c>
      <c r="H137">
        <v>14169</v>
      </c>
      <c r="I137" t="s">
        <v>1148</v>
      </c>
      <c r="J137">
        <v>8</v>
      </c>
      <c r="K137">
        <v>7.8479999999999999</v>
      </c>
      <c r="L137" t="s">
        <v>11</v>
      </c>
      <c r="M137" t="s">
        <v>12</v>
      </c>
      <c r="N137" t="s">
        <v>12</v>
      </c>
      <c r="O137" t="s">
        <v>1149</v>
      </c>
    </row>
    <row r="138" spans="1:15">
      <c r="A138" t="s">
        <v>1150</v>
      </c>
      <c r="B138" t="s">
        <v>6334</v>
      </c>
      <c r="C138" t="s">
        <v>6188</v>
      </c>
      <c r="D138" s="6">
        <f t="shared" si="2"/>
        <v>1.8520241446641881</v>
      </c>
      <c r="E138" s="7">
        <v>-0.88910290700000005</v>
      </c>
      <c r="F138" s="10">
        <v>9.2937439999999996E-3</v>
      </c>
      <c r="G138">
        <v>9562</v>
      </c>
      <c r="H138">
        <v>7102</v>
      </c>
      <c r="I138" t="s">
        <v>1151</v>
      </c>
      <c r="J138">
        <v>8</v>
      </c>
      <c r="K138">
        <v>7.6550000000000002</v>
      </c>
      <c r="L138" t="s">
        <v>35</v>
      </c>
      <c r="M138" t="s">
        <v>12</v>
      </c>
      <c r="N138" t="s">
        <v>36</v>
      </c>
      <c r="O138" t="s">
        <v>1152</v>
      </c>
    </row>
    <row r="139" spans="1:15">
      <c r="A139" t="s">
        <v>1153</v>
      </c>
      <c r="B139" t="s">
        <v>6340</v>
      </c>
      <c r="C139" t="s">
        <v>6188</v>
      </c>
      <c r="D139" s="6">
        <f t="shared" si="2"/>
        <v>1.8219960620611331</v>
      </c>
      <c r="E139" s="7">
        <v>-0.86551984100000001</v>
      </c>
      <c r="F139" s="10">
        <v>2.2699180000000001E-3</v>
      </c>
      <c r="G139">
        <v>435</v>
      </c>
      <c r="H139">
        <v>746</v>
      </c>
      <c r="I139" t="s">
        <v>1154</v>
      </c>
      <c r="J139">
        <v>8</v>
      </c>
      <c r="K139">
        <v>7.8780000000000001</v>
      </c>
      <c r="L139" t="s">
        <v>11</v>
      </c>
      <c r="M139" t="s">
        <v>12</v>
      </c>
      <c r="N139" t="s">
        <v>12</v>
      </c>
      <c r="O139" t="s">
        <v>1155</v>
      </c>
    </row>
    <row r="140" spans="1:15">
      <c r="A140" t="s">
        <v>1157</v>
      </c>
      <c r="B140" t="s">
        <v>6362</v>
      </c>
      <c r="C140" t="s">
        <v>6188</v>
      </c>
      <c r="D140" s="6">
        <f t="shared" si="2"/>
        <v>1.7094698913351118</v>
      </c>
      <c r="E140" s="7">
        <v>-0.77354901300000001</v>
      </c>
      <c r="F140" s="10">
        <v>3.8030680000000002E-3</v>
      </c>
      <c r="G140">
        <v>23761</v>
      </c>
      <c r="H140">
        <v>8999</v>
      </c>
      <c r="I140" t="s">
        <v>1158</v>
      </c>
      <c r="J140">
        <v>8</v>
      </c>
      <c r="K140">
        <v>7.8879999999999999</v>
      </c>
      <c r="L140" t="s">
        <v>11</v>
      </c>
      <c r="M140" t="s">
        <v>12</v>
      </c>
      <c r="N140" t="s">
        <v>12</v>
      </c>
      <c r="O140" t="s">
        <v>1159</v>
      </c>
    </row>
    <row r="141" spans="1:15">
      <c r="A141" t="s">
        <v>1160</v>
      </c>
      <c r="B141" t="s">
        <v>6365</v>
      </c>
      <c r="C141" t="s">
        <v>6188</v>
      </c>
      <c r="D141" s="6">
        <f t="shared" si="2"/>
        <v>1.7011997487442676</v>
      </c>
      <c r="E141" s="7">
        <v>-0.76655254699999997</v>
      </c>
      <c r="F141" s="10">
        <v>7.4990799999999998E-4</v>
      </c>
      <c r="G141">
        <v>51332</v>
      </c>
      <c r="H141">
        <v>15680</v>
      </c>
      <c r="I141" t="s">
        <v>1161</v>
      </c>
      <c r="J141">
        <v>8</v>
      </c>
      <c r="K141">
        <v>7.6879999999999997</v>
      </c>
      <c r="L141" t="s">
        <v>11</v>
      </c>
      <c r="M141" t="s">
        <v>12</v>
      </c>
      <c r="N141" t="s">
        <v>12</v>
      </c>
      <c r="O141" t="s">
        <v>1162</v>
      </c>
    </row>
    <row r="142" spans="1:15">
      <c r="A142" t="s">
        <v>1163</v>
      </c>
      <c r="B142" t="s">
        <v>6386</v>
      </c>
      <c r="C142" t="s">
        <v>6188</v>
      </c>
      <c r="D142" s="6">
        <f t="shared" si="2"/>
        <v>1.6551548609976412</v>
      </c>
      <c r="E142" s="7">
        <v>-0.72696620599999995</v>
      </c>
      <c r="F142" s="10">
        <v>1.9847549999999999E-3</v>
      </c>
      <c r="G142">
        <v>9156</v>
      </c>
      <c r="H142">
        <v>3511</v>
      </c>
      <c r="I142" t="s">
        <v>1164</v>
      </c>
      <c r="J142">
        <v>8</v>
      </c>
      <c r="K142">
        <v>7.7080000000000002</v>
      </c>
      <c r="L142" t="s">
        <v>11</v>
      </c>
      <c r="M142" t="s">
        <v>12</v>
      </c>
      <c r="N142" t="s">
        <v>12</v>
      </c>
      <c r="O142" t="s">
        <v>365</v>
      </c>
    </row>
    <row r="143" spans="1:15">
      <c r="A143" t="s">
        <v>1165</v>
      </c>
      <c r="B143" t="s">
        <v>6441</v>
      </c>
      <c r="C143" t="s">
        <v>6188</v>
      </c>
      <c r="D143" s="6">
        <f t="shared" si="2"/>
        <v>1.4751404051686019</v>
      </c>
      <c r="E143" s="7">
        <v>-0.56085227800000004</v>
      </c>
      <c r="F143" s="10">
        <v>1.1976000000000001E-3</v>
      </c>
      <c r="G143">
        <v>3612</v>
      </c>
      <c r="H143">
        <v>6050</v>
      </c>
      <c r="I143" t="s">
        <v>1166</v>
      </c>
      <c r="J143">
        <v>8</v>
      </c>
      <c r="K143">
        <v>7.7439999999999998</v>
      </c>
      <c r="L143" t="s">
        <v>35</v>
      </c>
      <c r="M143" t="s">
        <v>12</v>
      </c>
      <c r="N143" t="s">
        <v>36</v>
      </c>
      <c r="O143" t="s">
        <v>1167</v>
      </c>
    </row>
    <row r="144" spans="1:15">
      <c r="A144" t="s">
        <v>1168</v>
      </c>
      <c r="B144" t="s">
        <v>6444</v>
      </c>
      <c r="C144" t="s">
        <v>6188</v>
      </c>
      <c r="D144" s="6">
        <f t="shared" si="2"/>
        <v>1.4683999780659371</v>
      </c>
      <c r="E144" s="7">
        <v>-0.55424499800000004</v>
      </c>
      <c r="F144" s="10">
        <v>1.5850949999999999E-3</v>
      </c>
      <c r="G144">
        <v>5190</v>
      </c>
      <c r="H144">
        <v>8859</v>
      </c>
      <c r="I144" t="s">
        <v>1170</v>
      </c>
      <c r="J144">
        <v>8</v>
      </c>
      <c r="K144">
        <v>7.7080000000000002</v>
      </c>
      <c r="L144" t="s">
        <v>11</v>
      </c>
      <c r="M144" t="s">
        <v>12</v>
      </c>
      <c r="N144" t="s">
        <v>12</v>
      </c>
      <c r="O144" t="s">
        <v>365</v>
      </c>
    </row>
    <row r="145" spans="1:15">
      <c r="A145" t="s">
        <v>1171</v>
      </c>
      <c r="B145" t="s">
        <v>6463</v>
      </c>
      <c r="C145" t="s">
        <v>6188</v>
      </c>
      <c r="D145" s="6">
        <f t="shared" si="2"/>
        <v>1.4071527331447429</v>
      </c>
      <c r="E145" s="7">
        <v>-0.492778928</v>
      </c>
      <c r="F145" s="10">
        <v>8.3875389999999994E-3</v>
      </c>
      <c r="G145">
        <v>1384</v>
      </c>
      <c r="H145">
        <v>2342</v>
      </c>
      <c r="I145" t="s">
        <v>1172</v>
      </c>
      <c r="J145">
        <v>8</v>
      </c>
      <c r="K145">
        <v>7.7789999999999999</v>
      </c>
      <c r="L145" t="s">
        <v>11</v>
      </c>
      <c r="M145" t="s">
        <v>12</v>
      </c>
      <c r="N145" t="s">
        <v>12</v>
      </c>
      <c r="O145" t="s">
        <v>368</v>
      </c>
    </row>
    <row r="146" spans="1:15">
      <c r="A146" t="s">
        <v>5689</v>
      </c>
      <c r="B146" t="s">
        <v>6469</v>
      </c>
      <c r="C146" t="s">
        <v>6188</v>
      </c>
      <c r="D146" s="6">
        <f t="shared" si="2"/>
        <v>1.3833123204671189</v>
      </c>
      <c r="E146" s="7">
        <v>-0.46812692099999997</v>
      </c>
      <c r="F146" s="10">
        <v>3.3532290000000001E-3</v>
      </c>
      <c r="G146">
        <v>374308</v>
      </c>
      <c r="H146">
        <v>24776</v>
      </c>
      <c r="I146" t="s">
        <v>1173</v>
      </c>
      <c r="J146">
        <v>8</v>
      </c>
      <c r="K146">
        <v>7.6929999999999996</v>
      </c>
      <c r="L146" t="s">
        <v>11</v>
      </c>
      <c r="M146" t="s">
        <v>12</v>
      </c>
      <c r="N146" t="s">
        <v>12</v>
      </c>
      <c r="O146" t="s">
        <v>1174</v>
      </c>
    </row>
    <row r="147" spans="1:15">
      <c r="A147" t="s">
        <v>1175</v>
      </c>
      <c r="B147" t="s">
        <v>6492</v>
      </c>
      <c r="C147" t="s">
        <v>6188</v>
      </c>
      <c r="D147" s="6">
        <f t="shared" si="2"/>
        <v>1.3015244933213546</v>
      </c>
      <c r="E147" s="7">
        <v>-0.38020246200000002</v>
      </c>
      <c r="F147" s="10">
        <v>3.3035650000000001E-3</v>
      </c>
      <c r="G147">
        <v>4684</v>
      </c>
      <c r="H147">
        <v>7656</v>
      </c>
      <c r="I147" t="s">
        <v>1176</v>
      </c>
      <c r="J147">
        <v>8</v>
      </c>
      <c r="K147">
        <v>7.6150000000000002</v>
      </c>
      <c r="L147" t="s">
        <v>11</v>
      </c>
      <c r="M147" t="s">
        <v>12</v>
      </c>
      <c r="N147" t="s">
        <v>12</v>
      </c>
      <c r="O147" t="s">
        <v>383</v>
      </c>
    </row>
    <row r="148" spans="1:15">
      <c r="A148" t="s">
        <v>1181</v>
      </c>
      <c r="B148" t="s">
        <v>6509</v>
      </c>
      <c r="C148" t="s">
        <v>6188</v>
      </c>
      <c r="D148" s="6">
        <f t="shared" si="2"/>
        <v>1.259317106160142</v>
      </c>
      <c r="E148" s="7">
        <v>-0.332641611</v>
      </c>
      <c r="F148" s="10">
        <v>4.60691E-4</v>
      </c>
      <c r="G148">
        <v>84858</v>
      </c>
      <c r="H148">
        <v>23589</v>
      </c>
      <c r="I148" t="s">
        <v>1182</v>
      </c>
      <c r="J148">
        <v>8</v>
      </c>
      <c r="K148">
        <v>7.7880000000000003</v>
      </c>
      <c r="L148" t="s">
        <v>11</v>
      </c>
      <c r="M148" t="s">
        <v>12</v>
      </c>
      <c r="N148" t="s">
        <v>12</v>
      </c>
      <c r="O148" t="s">
        <v>364</v>
      </c>
    </row>
    <row r="149" spans="1:15">
      <c r="A149" t="s">
        <v>1183</v>
      </c>
      <c r="B149" t="s">
        <v>6522</v>
      </c>
      <c r="C149" t="s">
        <v>6188</v>
      </c>
      <c r="D149" s="6">
        <f t="shared" si="2"/>
        <v>1.2200984171436777</v>
      </c>
      <c r="E149" s="7">
        <v>-0.28699752499999998</v>
      </c>
      <c r="F149" s="10">
        <v>6.8511819999999999E-3</v>
      </c>
      <c r="G149">
        <v>55729</v>
      </c>
      <c r="H149">
        <v>20092</v>
      </c>
      <c r="I149" t="s">
        <v>1184</v>
      </c>
      <c r="J149">
        <v>8</v>
      </c>
      <c r="K149">
        <v>7.8579999999999997</v>
      </c>
      <c r="L149" t="s">
        <v>11</v>
      </c>
      <c r="M149" t="s">
        <v>12</v>
      </c>
      <c r="N149" t="s">
        <v>12</v>
      </c>
      <c r="O149" t="s">
        <v>1185</v>
      </c>
    </row>
    <row r="150" spans="1:15">
      <c r="A150" t="s">
        <v>1186</v>
      </c>
      <c r="B150" t="s">
        <v>6526</v>
      </c>
      <c r="C150" t="s">
        <v>6188</v>
      </c>
      <c r="D150" s="6">
        <f t="shared" si="2"/>
        <v>1.2097383065086624</v>
      </c>
      <c r="E150" s="7">
        <v>-0.27469499400000003</v>
      </c>
      <c r="F150" s="10">
        <v>1.2331620000000001E-3</v>
      </c>
      <c r="G150">
        <v>7461</v>
      </c>
      <c r="H150">
        <v>2586</v>
      </c>
      <c r="I150" t="s">
        <v>1187</v>
      </c>
      <c r="J150">
        <v>8</v>
      </c>
      <c r="K150">
        <v>7.758</v>
      </c>
      <c r="L150" t="s">
        <v>11</v>
      </c>
      <c r="M150" t="s">
        <v>12</v>
      </c>
      <c r="N150" t="s">
        <v>12</v>
      </c>
      <c r="O150" t="s">
        <v>1188</v>
      </c>
    </row>
    <row r="151" spans="1:15">
      <c r="A151" t="s">
        <v>1189</v>
      </c>
      <c r="B151" t="s">
        <v>6528</v>
      </c>
      <c r="C151" t="s">
        <v>6188</v>
      </c>
      <c r="D151" s="6">
        <f t="shared" si="2"/>
        <v>1.2064897986113783</v>
      </c>
      <c r="E151" s="7">
        <v>-0.27081571700000001</v>
      </c>
      <c r="F151" s="10">
        <v>4.6414159999999998E-3</v>
      </c>
      <c r="G151">
        <v>4166</v>
      </c>
      <c r="H151">
        <v>6938</v>
      </c>
      <c r="I151" t="s">
        <v>1190</v>
      </c>
      <c r="J151">
        <v>8</v>
      </c>
      <c r="K151">
        <v>7.8079999999999998</v>
      </c>
      <c r="L151" t="s">
        <v>11</v>
      </c>
      <c r="M151" t="s">
        <v>12</v>
      </c>
      <c r="N151" t="s">
        <v>12</v>
      </c>
      <c r="O151" t="s">
        <v>1191</v>
      </c>
    </row>
    <row r="152" spans="1:15">
      <c r="A152" t="s">
        <v>1192</v>
      </c>
      <c r="B152" t="s">
        <v>6194</v>
      </c>
      <c r="C152" t="s">
        <v>6188</v>
      </c>
      <c r="D152" s="6">
        <f t="shared" si="2"/>
        <v>5.5393459566503358</v>
      </c>
      <c r="E152" s="7">
        <v>-2.4697156439999999</v>
      </c>
      <c r="F152" s="10">
        <v>4.570017E-3</v>
      </c>
      <c r="G152">
        <v>1360</v>
      </c>
      <c r="H152">
        <v>2299</v>
      </c>
      <c r="I152" t="s">
        <v>1193</v>
      </c>
      <c r="J152">
        <v>7</v>
      </c>
      <c r="K152">
        <v>6.8890000000000002</v>
      </c>
      <c r="L152" t="s">
        <v>11</v>
      </c>
      <c r="M152" t="s">
        <v>12</v>
      </c>
      <c r="N152" t="s">
        <v>12</v>
      </c>
      <c r="O152" t="s">
        <v>1194</v>
      </c>
    </row>
    <row r="153" spans="1:15">
      <c r="A153" t="s">
        <v>1195</v>
      </c>
      <c r="B153" t="s">
        <v>6226</v>
      </c>
      <c r="C153" t="s">
        <v>6188</v>
      </c>
      <c r="D153" s="6">
        <f t="shared" si="2"/>
        <v>3.2203104672885337</v>
      </c>
      <c r="E153" s="7">
        <v>-1.6871997839999999</v>
      </c>
      <c r="F153" s="10">
        <v>5.7879029999999996E-3</v>
      </c>
      <c r="G153">
        <v>4125</v>
      </c>
      <c r="H153">
        <v>6826</v>
      </c>
      <c r="I153" t="s">
        <v>1196</v>
      </c>
      <c r="J153">
        <v>7</v>
      </c>
      <c r="K153">
        <v>6.7009999999999996</v>
      </c>
      <c r="L153" t="s">
        <v>35</v>
      </c>
      <c r="M153" t="s">
        <v>12</v>
      </c>
      <c r="N153" t="s">
        <v>36</v>
      </c>
      <c r="O153" t="s">
        <v>1197</v>
      </c>
    </row>
    <row r="154" spans="1:15">
      <c r="A154" t="s">
        <v>1198</v>
      </c>
      <c r="B154" t="s">
        <v>6254</v>
      </c>
      <c r="C154" t="s">
        <v>6188</v>
      </c>
      <c r="D154" s="6">
        <f t="shared" si="2"/>
        <v>2.6529335265298419</v>
      </c>
      <c r="E154" s="7">
        <v>-1.4075885269999999</v>
      </c>
      <c r="F154" s="10">
        <v>3.9985200000000002E-4</v>
      </c>
      <c r="G154">
        <v>4482</v>
      </c>
      <c r="H154">
        <v>7377</v>
      </c>
      <c r="I154" t="s">
        <v>1199</v>
      </c>
      <c r="J154">
        <v>7</v>
      </c>
      <c r="K154">
        <v>6.5979999999999999</v>
      </c>
      <c r="L154" t="s">
        <v>11</v>
      </c>
      <c r="M154" t="s">
        <v>12</v>
      </c>
      <c r="N154" t="s">
        <v>12</v>
      </c>
      <c r="O154" t="s">
        <v>1200</v>
      </c>
    </row>
    <row r="155" spans="1:15">
      <c r="A155" t="s">
        <v>1201</v>
      </c>
      <c r="B155" t="s">
        <v>6261</v>
      </c>
      <c r="C155" t="s">
        <v>6188</v>
      </c>
      <c r="D155" s="6">
        <f t="shared" si="2"/>
        <v>2.5766419637252125</v>
      </c>
      <c r="E155" s="7">
        <v>-1.3654920820000001</v>
      </c>
      <c r="F155" s="10">
        <v>1.2478089999999999E-3</v>
      </c>
      <c r="G155">
        <v>8647</v>
      </c>
      <c r="H155">
        <v>42</v>
      </c>
      <c r="I155" t="s">
        <v>1202</v>
      </c>
      <c r="J155">
        <v>7</v>
      </c>
      <c r="K155">
        <v>6.6909999999999998</v>
      </c>
      <c r="L155" t="s">
        <v>35</v>
      </c>
      <c r="M155" t="s">
        <v>12</v>
      </c>
      <c r="N155" t="s">
        <v>36</v>
      </c>
      <c r="O155" t="s">
        <v>1203</v>
      </c>
    </row>
    <row r="156" spans="1:15">
      <c r="A156" t="s">
        <v>1204</v>
      </c>
      <c r="B156" t="s">
        <v>6284</v>
      </c>
      <c r="C156" t="s">
        <v>6188</v>
      </c>
      <c r="D156" s="6">
        <f t="shared" si="2"/>
        <v>2.205871794838183</v>
      </c>
      <c r="E156" s="7">
        <v>-1.141348944</v>
      </c>
      <c r="F156" s="10">
        <v>1.7308800000000001E-4</v>
      </c>
      <c r="G156">
        <v>51151</v>
      </c>
      <c r="H156">
        <v>16472</v>
      </c>
      <c r="I156" t="s">
        <v>1205</v>
      </c>
      <c r="J156">
        <v>7</v>
      </c>
      <c r="K156">
        <v>6.798</v>
      </c>
      <c r="L156" t="s">
        <v>11</v>
      </c>
      <c r="M156" t="s">
        <v>12</v>
      </c>
      <c r="N156" t="s">
        <v>12</v>
      </c>
      <c r="O156" t="s">
        <v>1206</v>
      </c>
    </row>
    <row r="157" spans="1:15">
      <c r="A157" t="s">
        <v>1207</v>
      </c>
      <c r="B157" t="s">
        <v>6291</v>
      </c>
      <c r="C157" t="s">
        <v>6188</v>
      </c>
      <c r="D157" s="6">
        <f t="shared" si="2"/>
        <v>2.129327016272216</v>
      </c>
      <c r="E157" s="7">
        <v>-1.0903975319999999</v>
      </c>
      <c r="F157" s="10">
        <v>1.6967270000000001E-3</v>
      </c>
      <c r="G157">
        <v>3613</v>
      </c>
      <c r="H157">
        <v>6051</v>
      </c>
      <c r="I157" t="s">
        <v>1208</v>
      </c>
      <c r="J157">
        <v>7</v>
      </c>
      <c r="K157">
        <v>6.7409999999999997</v>
      </c>
      <c r="L157" t="s">
        <v>35</v>
      </c>
      <c r="M157" t="s">
        <v>12</v>
      </c>
      <c r="N157" t="s">
        <v>36</v>
      </c>
      <c r="O157" t="s">
        <v>1209</v>
      </c>
    </row>
    <row r="158" spans="1:15">
      <c r="A158" t="s">
        <v>1210</v>
      </c>
      <c r="B158" t="s">
        <v>1211</v>
      </c>
      <c r="C158" t="s">
        <v>6188</v>
      </c>
      <c r="D158" s="6">
        <f t="shared" si="2"/>
        <v>2.1145870497159946</v>
      </c>
      <c r="E158" s="7">
        <v>-1.080375952</v>
      </c>
      <c r="F158" s="10">
        <v>1.9610719999999999E-3</v>
      </c>
      <c r="G158">
        <v>1576</v>
      </c>
      <c r="H158">
        <v>2637</v>
      </c>
      <c r="I158" t="s">
        <v>759</v>
      </c>
      <c r="J158">
        <v>7</v>
      </c>
      <c r="K158">
        <v>6.7190000000000003</v>
      </c>
      <c r="L158" t="s">
        <v>11</v>
      </c>
      <c r="M158" t="s">
        <v>12</v>
      </c>
      <c r="N158" t="s">
        <v>12</v>
      </c>
      <c r="O158" t="s">
        <v>1212</v>
      </c>
    </row>
    <row r="159" spans="1:15">
      <c r="A159" t="s">
        <v>1213</v>
      </c>
      <c r="B159" t="s">
        <v>6333</v>
      </c>
      <c r="C159" t="s">
        <v>6188</v>
      </c>
      <c r="D159" s="6">
        <f t="shared" si="2"/>
        <v>1.8528040782592792</v>
      </c>
      <c r="E159" s="7">
        <v>-0.88971033399999999</v>
      </c>
      <c r="F159" s="10">
        <v>2.258899E-3</v>
      </c>
      <c r="G159">
        <v>8623</v>
      </c>
      <c r="H159">
        <v>751</v>
      </c>
      <c r="I159" t="s">
        <v>1214</v>
      </c>
      <c r="J159">
        <v>7</v>
      </c>
      <c r="K159">
        <v>6.7430000000000003</v>
      </c>
      <c r="L159" t="s">
        <v>11</v>
      </c>
      <c r="M159" t="s">
        <v>12</v>
      </c>
      <c r="N159" t="s">
        <v>12</v>
      </c>
      <c r="O159" t="s">
        <v>1215</v>
      </c>
    </row>
    <row r="160" spans="1:15">
      <c r="A160" t="s">
        <v>1216</v>
      </c>
      <c r="B160" t="s">
        <v>1217</v>
      </c>
      <c r="C160" t="s">
        <v>6188</v>
      </c>
      <c r="D160" s="6">
        <f t="shared" si="2"/>
        <v>1.6887488393381409</v>
      </c>
      <c r="E160" s="7">
        <v>-0.75595477799999999</v>
      </c>
      <c r="F160" s="10">
        <v>1.274493E-3</v>
      </c>
      <c r="G160">
        <v>51454</v>
      </c>
      <c r="H160">
        <v>18649</v>
      </c>
      <c r="I160" t="s">
        <v>1218</v>
      </c>
      <c r="J160">
        <v>7</v>
      </c>
      <c r="K160">
        <v>6.7030000000000003</v>
      </c>
      <c r="L160" t="s">
        <v>11</v>
      </c>
      <c r="M160" t="s">
        <v>12</v>
      </c>
      <c r="N160" t="s">
        <v>12</v>
      </c>
      <c r="O160" t="s">
        <v>395</v>
      </c>
    </row>
    <row r="161" spans="1:15">
      <c r="A161" t="s">
        <v>1219</v>
      </c>
      <c r="B161" t="s">
        <v>6377</v>
      </c>
      <c r="C161" t="s">
        <v>6188</v>
      </c>
      <c r="D161" s="6">
        <f t="shared" si="2"/>
        <v>1.6705986334139837</v>
      </c>
      <c r="E161" s="7">
        <v>-0.74036516299999999</v>
      </c>
      <c r="F161" s="10">
        <v>2.7858929999999998E-3</v>
      </c>
      <c r="G161">
        <v>4303</v>
      </c>
      <c r="H161">
        <v>7139</v>
      </c>
      <c r="I161" t="s">
        <v>1220</v>
      </c>
      <c r="J161">
        <v>7</v>
      </c>
      <c r="K161">
        <v>6.9089999999999998</v>
      </c>
      <c r="L161" t="s">
        <v>11</v>
      </c>
      <c r="M161" t="s">
        <v>12</v>
      </c>
      <c r="N161" t="s">
        <v>12</v>
      </c>
      <c r="O161" t="s">
        <v>1221</v>
      </c>
    </row>
    <row r="162" spans="1:15">
      <c r="A162" t="s">
        <v>1222</v>
      </c>
      <c r="B162" t="s">
        <v>6378</v>
      </c>
      <c r="C162" t="s">
        <v>6188</v>
      </c>
      <c r="D162" s="6">
        <f t="shared" si="2"/>
        <v>1.6686253114635712</v>
      </c>
      <c r="E162" s="7">
        <v>-0.73866003499999999</v>
      </c>
      <c r="F162" s="10">
        <v>1.5674100000000001E-4</v>
      </c>
      <c r="G162">
        <v>3612</v>
      </c>
      <c r="H162">
        <v>6050</v>
      </c>
      <c r="I162" t="s">
        <v>1166</v>
      </c>
      <c r="J162">
        <v>7</v>
      </c>
      <c r="K162">
        <v>6.7409999999999997</v>
      </c>
      <c r="L162" t="s">
        <v>35</v>
      </c>
      <c r="M162" t="s">
        <v>12</v>
      </c>
      <c r="N162" t="s">
        <v>36</v>
      </c>
      <c r="O162" t="s">
        <v>1209</v>
      </c>
    </row>
    <row r="163" spans="1:15">
      <c r="A163" t="s">
        <v>1223</v>
      </c>
      <c r="B163" t="s">
        <v>6387</v>
      </c>
      <c r="C163" t="s">
        <v>6188</v>
      </c>
      <c r="D163" s="6">
        <f t="shared" si="2"/>
        <v>1.6472198219818166</v>
      </c>
      <c r="E163" s="7">
        <v>-0.72003309599999998</v>
      </c>
      <c r="F163" s="10">
        <v>4.4580080000000003E-3</v>
      </c>
      <c r="G163">
        <v>666</v>
      </c>
      <c r="H163">
        <v>1087</v>
      </c>
      <c r="I163" t="s">
        <v>1156</v>
      </c>
      <c r="J163">
        <v>7</v>
      </c>
      <c r="K163">
        <v>6.7960000000000003</v>
      </c>
      <c r="L163" t="s">
        <v>35</v>
      </c>
      <c r="M163" t="s">
        <v>12</v>
      </c>
      <c r="N163" t="s">
        <v>36</v>
      </c>
      <c r="O163" t="s">
        <v>471</v>
      </c>
    </row>
    <row r="164" spans="1:15">
      <c r="A164" t="s">
        <v>5660</v>
      </c>
      <c r="B164" t="s">
        <v>6407</v>
      </c>
      <c r="C164" t="s">
        <v>6188</v>
      </c>
      <c r="D164" s="6">
        <f t="shared" si="2"/>
        <v>1.5826637702502819</v>
      </c>
      <c r="E164" s="7">
        <v>-0.66235479399999997</v>
      </c>
      <c r="F164" s="8">
        <v>5.2599999999999998E-5</v>
      </c>
      <c r="G164">
        <v>51308</v>
      </c>
      <c r="H164">
        <v>17975</v>
      </c>
      <c r="I164" t="s">
        <v>1225</v>
      </c>
      <c r="J164">
        <v>7</v>
      </c>
      <c r="K164">
        <v>6.8479999999999999</v>
      </c>
      <c r="L164" t="s">
        <v>11</v>
      </c>
      <c r="M164" t="s">
        <v>12</v>
      </c>
      <c r="N164" t="s">
        <v>12</v>
      </c>
      <c r="O164" t="s">
        <v>1226</v>
      </c>
    </row>
    <row r="165" spans="1:15">
      <c r="A165" t="s">
        <v>1227</v>
      </c>
      <c r="B165" t="s">
        <v>6424</v>
      </c>
      <c r="C165" t="s">
        <v>6188</v>
      </c>
      <c r="D165" s="6">
        <f t="shared" si="2"/>
        <v>1.5390087040226728</v>
      </c>
      <c r="E165" s="7">
        <v>-0.62200139099999996</v>
      </c>
      <c r="F165" s="8">
        <v>8.5900000000000001E-5</v>
      </c>
      <c r="G165">
        <v>153020</v>
      </c>
      <c r="H165">
        <v>24881</v>
      </c>
      <c r="I165" t="s">
        <v>1228</v>
      </c>
      <c r="J165">
        <v>7</v>
      </c>
      <c r="K165">
        <v>6.65</v>
      </c>
      <c r="L165" t="s">
        <v>35</v>
      </c>
      <c r="M165" t="s">
        <v>12</v>
      </c>
      <c r="N165" t="s">
        <v>36</v>
      </c>
      <c r="O165" t="s">
        <v>427</v>
      </c>
    </row>
    <row r="166" spans="1:15">
      <c r="A166" t="s">
        <v>5670</v>
      </c>
      <c r="B166" t="s">
        <v>6427</v>
      </c>
      <c r="C166" t="s">
        <v>6188</v>
      </c>
      <c r="D166" s="6">
        <f t="shared" si="2"/>
        <v>1.5284165513952528</v>
      </c>
      <c r="E166" s="7">
        <v>-0.61203778600000003</v>
      </c>
      <c r="F166" s="8">
        <v>3.7100000000000001E-5</v>
      </c>
      <c r="G166">
        <v>51308</v>
      </c>
      <c r="H166">
        <v>17975</v>
      </c>
      <c r="I166" t="s">
        <v>1225</v>
      </c>
      <c r="J166">
        <v>7</v>
      </c>
      <c r="K166">
        <v>6.8479999999999999</v>
      </c>
      <c r="L166" t="s">
        <v>11</v>
      </c>
      <c r="M166" t="s">
        <v>12</v>
      </c>
      <c r="N166" t="s">
        <v>12</v>
      </c>
      <c r="O166" t="s">
        <v>1226</v>
      </c>
    </row>
    <row r="167" spans="1:15">
      <c r="A167" t="s">
        <v>1230</v>
      </c>
      <c r="B167" t="s">
        <v>6451</v>
      </c>
      <c r="C167" t="s">
        <v>6188</v>
      </c>
      <c r="D167" s="6">
        <f t="shared" si="2"/>
        <v>1.4574845052636878</v>
      </c>
      <c r="E167" s="7">
        <v>-0.54348054599999995</v>
      </c>
      <c r="F167" s="8">
        <v>9.2200000000000005E-5</v>
      </c>
      <c r="G167">
        <v>55172</v>
      </c>
      <c r="H167">
        <v>20188</v>
      </c>
      <c r="I167" t="s">
        <v>1231</v>
      </c>
      <c r="J167">
        <v>7</v>
      </c>
      <c r="K167">
        <v>6.7480000000000002</v>
      </c>
      <c r="L167" t="s">
        <v>11</v>
      </c>
      <c r="M167" t="s">
        <v>12</v>
      </c>
      <c r="N167" t="s">
        <v>12</v>
      </c>
      <c r="O167" t="s">
        <v>439</v>
      </c>
    </row>
    <row r="168" spans="1:15">
      <c r="A168" t="s">
        <v>1232</v>
      </c>
      <c r="B168" t="s">
        <v>6452</v>
      </c>
      <c r="C168" t="s">
        <v>6188</v>
      </c>
      <c r="D168" s="6">
        <f t="shared" si="2"/>
        <v>1.4496916971756981</v>
      </c>
      <c r="E168" s="7">
        <v>-0.53574611800000005</v>
      </c>
      <c r="F168" s="10">
        <v>1.168524E-3</v>
      </c>
      <c r="G168">
        <v>2736</v>
      </c>
      <c r="H168">
        <v>4318</v>
      </c>
      <c r="I168" t="s">
        <v>1233</v>
      </c>
      <c r="J168">
        <v>7</v>
      </c>
      <c r="K168">
        <v>6.8789999999999996</v>
      </c>
      <c r="L168" t="s">
        <v>11</v>
      </c>
      <c r="M168" t="s">
        <v>12</v>
      </c>
      <c r="N168" t="s">
        <v>12</v>
      </c>
      <c r="O168" t="s">
        <v>1234</v>
      </c>
    </row>
    <row r="169" spans="1:15">
      <c r="A169" t="s">
        <v>1235</v>
      </c>
      <c r="B169" t="s">
        <v>6453</v>
      </c>
      <c r="C169" t="s">
        <v>6188</v>
      </c>
      <c r="D169" s="6">
        <f t="shared" si="2"/>
        <v>1.4349422012094264</v>
      </c>
      <c r="E169" s="7">
        <v>-0.52099262700000004</v>
      </c>
      <c r="F169" s="10">
        <v>9.0548399999999998E-3</v>
      </c>
      <c r="G169">
        <v>2678</v>
      </c>
      <c r="H169">
        <v>4250</v>
      </c>
      <c r="I169" t="s">
        <v>1236</v>
      </c>
      <c r="J169">
        <v>7</v>
      </c>
      <c r="K169">
        <v>6.6740000000000004</v>
      </c>
      <c r="L169" t="s">
        <v>35</v>
      </c>
      <c r="M169" t="s">
        <v>12</v>
      </c>
      <c r="N169" t="s">
        <v>36</v>
      </c>
      <c r="O169" t="s">
        <v>1237</v>
      </c>
    </row>
    <row r="170" spans="1:15">
      <c r="A170" t="s">
        <v>1238</v>
      </c>
      <c r="B170" t="s">
        <v>6493</v>
      </c>
      <c r="C170" t="s">
        <v>6188</v>
      </c>
      <c r="D170" s="6">
        <f t="shared" si="2"/>
        <v>1.3010067029310843</v>
      </c>
      <c r="E170" s="7">
        <v>-0.37962839500000001</v>
      </c>
      <c r="F170" s="10">
        <v>7.364303E-3</v>
      </c>
      <c r="G170">
        <v>9764</v>
      </c>
      <c r="H170">
        <v>29058</v>
      </c>
      <c r="I170" t="s">
        <v>1239</v>
      </c>
      <c r="J170">
        <v>7</v>
      </c>
      <c r="K170">
        <v>6.7050000000000001</v>
      </c>
      <c r="L170" t="s">
        <v>11</v>
      </c>
      <c r="M170" t="s">
        <v>12</v>
      </c>
      <c r="N170" t="s">
        <v>12</v>
      </c>
      <c r="O170" t="s">
        <v>472</v>
      </c>
    </row>
    <row r="171" spans="1:15">
      <c r="A171" t="s">
        <v>1240</v>
      </c>
      <c r="B171" t="s">
        <v>6499</v>
      </c>
      <c r="C171" t="s">
        <v>6188</v>
      </c>
      <c r="D171" s="6">
        <f t="shared" si="2"/>
        <v>1.2852812439122172</v>
      </c>
      <c r="E171" s="7">
        <v>-0.362084083</v>
      </c>
      <c r="F171" s="8">
        <v>9.7999999999999997E-5</v>
      </c>
      <c r="G171">
        <v>57478</v>
      </c>
      <c r="H171">
        <v>20060</v>
      </c>
      <c r="I171" t="s">
        <v>1241</v>
      </c>
      <c r="J171">
        <v>7</v>
      </c>
      <c r="K171">
        <v>6.6079999999999997</v>
      </c>
      <c r="L171" t="s">
        <v>11</v>
      </c>
      <c r="M171" t="s">
        <v>12</v>
      </c>
      <c r="N171" t="s">
        <v>12</v>
      </c>
      <c r="O171" t="s">
        <v>442</v>
      </c>
    </row>
    <row r="172" spans="1:15">
      <c r="A172" t="s">
        <v>1242</v>
      </c>
      <c r="B172" t="s">
        <v>6229</v>
      </c>
      <c r="C172" t="s">
        <v>6188</v>
      </c>
      <c r="D172" s="6">
        <f t="shared" si="2"/>
        <v>3.168994588237807</v>
      </c>
      <c r="E172" s="7">
        <v>-1.6640251960000001</v>
      </c>
      <c r="F172" s="10">
        <v>2.1195910000000001E-3</v>
      </c>
      <c r="G172">
        <v>1577</v>
      </c>
      <c r="H172">
        <v>2638</v>
      </c>
      <c r="I172" t="s">
        <v>760</v>
      </c>
      <c r="J172">
        <v>6</v>
      </c>
      <c r="K172">
        <v>5.7160000000000002</v>
      </c>
      <c r="L172" t="s">
        <v>35</v>
      </c>
      <c r="M172" t="s">
        <v>12</v>
      </c>
      <c r="N172" t="s">
        <v>36</v>
      </c>
      <c r="O172" t="s">
        <v>1243</v>
      </c>
    </row>
    <row r="173" spans="1:15">
      <c r="A173" t="s">
        <v>1244</v>
      </c>
      <c r="B173" t="s">
        <v>6260</v>
      </c>
      <c r="C173" t="s">
        <v>6188</v>
      </c>
      <c r="D173" s="6">
        <f t="shared" si="2"/>
        <v>2.6038439437259546</v>
      </c>
      <c r="E173" s="7">
        <v>-1.380642986</v>
      </c>
      <c r="F173" s="10">
        <v>5.3218500000000001E-4</v>
      </c>
      <c r="G173">
        <v>643414</v>
      </c>
      <c r="H173">
        <v>23444</v>
      </c>
      <c r="I173" t="s">
        <v>1245</v>
      </c>
      <c r="J173">
        <v>6</v>
      </c>
      <c r="K173">
        <v>5.8440000000000003</v>
      </c>
      <c r="L173" t="s">
        <v>35</v>
      </c>
      <c r="M173" t="s">
        <v>12</v>
      </c>
      <c r="N173" t="s">
        <v>36</v>
      </c>
      <c r="O173" t="s">
        <v>1246</v>
      </c>
    </row>
    <row r="174" spans="1:15">
      <c r="A174" t="s">
        <v>1247</v>
      </c>
      <c r="B174" t="s">
        <v>6267</v>
      </c>
      <c r="C174" t="s">
        <v>6188</v>
      </c>
      <c r="D174" s="6">
        <f t="shared" si="2"/>
        <v>2.4596283214947716</v>
      </c>
      <c r="E174" s="7">
        <v>-1.298440324</v>
      </c>
      <c r="F174" s="10">
        <v>1.110097E-3</v>
      </c>
      <c r="G174">
        <v>8528</v>
      </c>
      <c r="H174">
        <v>2727</v>
      </c>
      <c r="I174" t="s">
        <v>1248</v>
      </c>
      <c r="J174">
        <v>6</v>
      </c>
      <c r="K174">
        <v>5.7430000000000003</v>
      </c>
      <c r="L174" t="s">
        <v>35</v>
      </c>
      <c r="M174" t="s">
        <v>12</v>
      </c>
      <c r="N174" t="s">
        <v>36</v>
      </c>
      <c r="O174" t="s">
        <v>508</v>
      </c>
    </row>
    <row r="175" spans="1:15">
      <c r="A175" t="s">
        <v>1250</v>
      </c>
      <c r="B175" t="s">
        <v>1251</v>
      </c>
      <c r="C175" t="s">
        <v>6188</v>
      </c>
      <c r="D175" s="6">
        <f t="shared" si="2"/>
        <v>2.4581442395772606</v>
      </c>
      <c r="E175" s="7">
        <v>-1.2975695730000001</v>
      </c>
      <c r="F175" s="10">
        <v>3.2792500000000002E-4</v>
      </c>
      <c r="G175">
        <v>1577</v>
      </c>
      <c r="H175">
        <v>2638</v>
      </c>
      <c r="I175" t="s">
        <v>760</v>
      </c>
      <c r="J175">
        <v>6</v>
      </c>
      <c r="K175">
        <v>5.7160000000000002</v>
      </c>
      <c r="L175" t="s">
        <v>35</v>
      </c>
      <c r="M175" t="s">
        <v>12</v>
      </c>
      <c r="N175" t="s">
        <v>36</v>
      </c>
      <c r="O175" t="s">
        <v>1243</v>
      </c>
    </row>
    <row r="176" spans="1:15">
      <c r="A176" t="s">
        <v>1252</v>
      </c>
      <c r="B176" t="s">
        <v>6274</v>
      </c>
      <c r="C176" t="s">
        <v>6188</v>
      </c>
      <c r="D176" s="6">
        <f t="shared" si="2"/>
        <v>2.3002082342421009</v>
      </c>
      <c r="E176" s="7">
        <v>-1.201764472</v>
      </c>
      <c r="F176" s="8">
        <v>5.1799999999999999E-5</v>
      </c>
      <c r="G176">
        <v>284129</v>
      </c>
      <c r="H176">
        <v>14471</v>
      </c>
      <c r="I176" t="s">
        <v>145</v>
      </c>
      <c r="J176">
        <v>6</v>
      </c>
      <c r="K176">
        <v>5.8010000000000002</v>
      </c>
      <c r="L176" t="s">
        <v>35</v>
      </c>
      <c r="M176" t="s">
        <v>12</v>
      </c>
      <c r="N176" t="s">
        <v>36</v>
      </c>
      <c r="O176" t="s">
        <v>1253</v>
      </c>
    </row>
    <row r="177" spans="1:15">
      <c r="A177" t="s">
        <v>1254</v>
      </c>
      <c r="B177" t="s">
        <v>6298</v>
      </c>
      <c r="C177" t="s">
        <v>6188</v>
      </c>
      <c r="D177" s="6">
        <f t="shared" si="2"/>
        <v>2.0748021948730133</v>
      </c>
      <c r="E177" s="7">
        <v>-1.052973801</v>
      </c>
      <c r="F177" s="10">
        <v>1.6818000000000001E-4</v>
      </c>
      <c r="G177">
        <v>7365</v>
      </c>
      <c r="H177">
        <v>12544</v>
      </c>
      <c r="I177" t="s">
        <v>1255</v>
      </c>
      <c r="J177">
        <v>6</v>
      </c>
      <c r="K177">
        <v>5.6660000000000004</v>
      </c>
      <c r="L177" t="s">
        <v>11</v>
      </c>
      <c r="M177" t="s">
        <v>12</v>
      </c>
      <c r="N177" t="s">
        <v>12</v>
      </c>
      <c r="O177" t="s">
        <v>1256</v>
      </c>
    </row>
    <row r="178" spans="1:15">
      <c r="A178" t="s">
        <v>1257</v>
      </c>
      <c r="B178" t="s">
        <v>1258</v>
      </c>
      <c r="C178" t="s">
        <v>6188</v>
      </c>
      <c r="D178" s="6">
        <f t="shared" si="2"/>
        <v>2.0470168231250647</v>
      </c>
      <c r="E178" s="7">
        <v>-1.0335229589999999</v>
      </c>
      <c r="F178" s="10">
        <v>7.6862999999999996E-4</v>
      </c>
      <c r="G178">
        <v>10418</v>
      </c>
      <c r="H178">
        <v>11252</v>
      </c>
      <c r="I178" t="s">
        <v>1259</v>
      </c>
      <c r="J178">
        <v>6</v>
      </c>
      <c r="K178">
        <v>5.7629999999999999</v>
      </c>
      <c r="L178" t="s">
        <v>35</v>
      </c>
      <c r="M178" t="s">
        <v>12</v>
      </c>
      <c r="N178" t="s">
        <v>36</v>
      </c>
      <c r="O178" t="s">
        <v>548</v>
      </c>
    </row>
    <row r="179" spans="1:15">
      <c r="A179" t="s">
        <v>1260</v>
      </c>
      <c r="B179" t="s">
        <v>6370</v>
      </c>
      <c r="C179" t="s">
        <v>6188</v>
      </c>
      <c r="D179" s="6">
        <f t="shared" si="2"/>
        <v>1.6884268091896752</v>
      </c>
      <c r="E179" s="7">
        <v>-0.75567964200000004</v>
      </c>
      <c r="F179" s="10">
        <v>3.8030680000000002E-3</v>
      </c>
      <c r="G179">
        <v>3248</v>
      </c>
      <c r="H179">
        <v>5154</v>
      </c>
      <c r="I179" t="s">
        <v>1261</v>
      </c>
      <c r="J179">
        <v>6</v>
      </c>
      <c r="K179">
        <v>5.601</v>
      </c>
      <c r="L179" t="s">
        <v>35</v>
      </c>
      <c r="M179" t="s">
        <v>12</v>
      </c>
      <c r="N179" t="s">
        <v>36</v>
      </c>
      <c r="O179" t="s">
        <v>1262</v>
      </c>
    </row>
    <row r="180" spans="1:15">
      <c r="A180" t="s">
        <v>1263</v>
      </c>
      <c r="B180" t="s">
        <v>6371</v>
      </c>
      <c r="C180" t="s">
        <v>6188</v>
      </c>
      <c r="D180" s="6">
        <f t="shared" si="2"/>
        <v>1.6884268091896752</v>
      </c>
      <c r="E180" s="7">
        <v>-0.75567964200000004</v>
      </c>
      <c r="F180" s="10">
        <v>3.8030680000000002E-3</v>
      </c>
      <c r="G180">
        <v>3248</v>
      </c>
      <c r="H180">
        <v>5154</v>
      </c>
      <c r="I180" t="s">
        <v>1261</v>
      </c>
      <c r="J180">
        <v>6</v>
      </c>
      <c r="K180">
        <v>5.601</v>
      </c>
      <c r="L180" t="s">
        <v>35</v>
      </c>
      <c r="M180" t="s">
        <v>12</v>
      </c>
      <c r="N180" t="s">
        <v>36</v>
      </c>
      <c r="O180" t="s">
        <v>1262</v>
      </c>
    </row>
    <row r="181" spans="1:15">
      <c r="A181" t="s">
        <v>1264</v>
      </c>
      <c r="B181" t="s">
        <v>6374</v>
      </c>
      <c r="C181" t="s">
        <v>6188</v>
      </c>
      <c r="D181" s="6">
        <f t="shared" si="2"/>
        <v>1.6790260071885561</v>
      </c>
      <c r="E181" s="7">
        <v>-0.74762457699999996</v>
      </c>
      <c r="F181" s="10">
        <v>3.9600249999999998E-3</v>
      </c>
      <c r="G181">
        <v>9619</v>
      </c>
      <c r="H181">
        <v>73</v>
      </c>
      <c r="I181" t="s">
        <v>407</v>
      </c>
      <c r="J181">
        <v>6</v>
      </c>
      <c r="K181">
        <v>5.8010000000000002</v>
      </c>
      <c r="L181" t="s">
        <v>35</v>
      </c>
      <c r="M181" t="s">
        <v>12</v>
      </c>
      <c r="N181" t="s">
        <v>36</v>
      </c>
      <c r="O181" t="s">
        <v>1253</v>
      </c>
    </row>
    <row r="182" spans="1:15">
      <c r="A182" t="s">
        <v>1265</v>
      </c>
      <c r="B182" t="s">
        <v>6399</v>
      </c>
      <c r="C182" t="s">
        <v>6188</v>
      </c>
      <c r="D182" s="6">
        <f t="shared" si="2"/>
        <v>1.6151579978327291</v>
      </c>
      <c r="E182" s="7">
        <v>-0.69167529900000002</v>
      </c>
      <c r="F182" s="10">
        <v>8.7696099999999999E-4</v>
      </c>
      <c r="G182">
        <v>2660</v>
      </c>
      <c r="H182">
        <v>4223</v>
      </c>
      <c r="I182" t="s">
        <v>1266</v>
      </c>
      <c r="J182">
        <v>6</v>
      </c>
      <c r="K182">
        <v>5.7380000000000004</v>
      </c>
      <c r="L182" t="s">
        <v>11</v>
      </c>
      <c r="M182" t="s">
        <v>12</v>
      </c>
      <c r="N182" t="s">
        <v>12</v>
      </c>
      <c r="O182" t="s">
        <v>1267</v>
      </c>
    </row>
    <row r="183" spans="1:15">
      <c r="A183" t="s">
        <v>1268</v>
      </c>
      <c r="B183" t="s">
        <v>6409</v>
      </c>
      <c r="C183" t="s">
        <v>6188</v>
      </c>
      <c r="D183" s="6">
        <f t="shared" si="2"/>
        <v>1.580155818535371</v>
      </c>
      <c r="E183" s="7">
        <v>-0.66006682900000002</v>
      </c>
      <c r="F183" s="10">
        <v>6.3302619999999997E-3</v>
      </c>
      <c r="G183">
        <v>57026</v>
      </c>
      <c r="H183">
        <v>30259</v>
      </c>
      <c r="I183" t="s">
        <v>1269</v>
      </c>
      <c r="J183">
        <v>6</v>
      </c>
      <c r="K183">
        <v>5.8010000000000002</v>
      </c>
      <c r="L183" t="s">
        <v>35</v>
      </c>
      <c r="M183" t="s">
        <v>12</v>
      </c>
      <c r="N183" t="s">
        <v>36</v>
      </c>
      <c r="O183" t="s">
        <v>1253</v>
      </c>
    </row>
    <row r="184" spans="1:15">
      <c r="A184" t="s">
        <v>1270</v>
      </c>
      <c r="B184" t="s">
        <v>6445</v>
      </c>
      <c r="C184" t="s">
        <v>6188</v>
      </c>
      <c r="D184" s="6">
        <f t="shared" si="2"/>
        <v>1.4681836050323001</v>
      </c>
      <c r="E184" s="7">
        <v>-0.55403239699999995</v>
      </c>
      <c r="F184" s="10">
        <v>9.9005480000000003E-3</v>
      </c>
      <c r="G184">
        <v>116151</v>
      </c>
      <c r="H184">
        <v>16102</v>
      </c>
      <c r="I184" t="s">
        <v>1271</v>
      </c>
      <c r="J184">
        <v>6</v>
      </c>
      <c r="K184">
        <v>5.7</v>
      </c>
      <c r="L184" t="s">
        <v>35</v>
      </c>
      <c r="M184" t="s">
        <v>12</v>
      </c>
      <c r="N184" t="s">
        <v>36</v>
      </c>
      <c r="O184" t="s">
        <v>481</v>
      </c>
    </row>
    <row r="185" spans="1:15">
      <c r="A185" t="s">
        <v>1274</v>
      </c>
      <c r="B185" t="s">
        <v>6468</v>
      </c>
      <c r="C185" t="s">
        <v>6188</v>
      </c>
      <c r="D185" s="6">
        <f t="shared" si="2"/>
        <v>1.3846269300736933</v>
      </c>
      <c r="E185" s="7">
        <v>-0.46949731300000003</v>
      </c>
      <c r="F185" s="10">
        <v>6.8689490000000001E-3</v>
      </c>
      <c r="G185">
        <v>4343</v>
      </c>
      <c r="H185">
        <v>7200</v>
      </c>
      <c r="I185" t="s">
        <v>585</v>
      </c>
      <c r="J185">
        <v>6</v>
      </c>
      <c r="K185">
        <v>5.6429999999999998</v>
      </c>
      <c r="L185" t="s">
        <v>11</v>
      </c>
      <c r="M185" t="s">
        <v>12</v>
      </c>
      <c r="N185" t="s">
        <v>12</v>
      </c>
      <c r="O185" t="s">
        <v>1275</v>
      </c>
    </row>
    <row r="186" spans="1:15">
      <c r="A186" t="s">
        <v>1276</v>
      </c>
      <c r="B186" t="s">
        <v>6472</v>
      </c>
      <c r="C186" t="s">
        <v>6188</v>
      </c>
      <c r="D186" s="6">
        <f t="shared" si="2"/>
        <v>1.3797771013676869</v>
      </c>
      <c r="E186" s="7">
        <v>-0.46443522300000001</v>
      </c>
      <c r="F186" s="10">
        <v>4.5998489999999996E-3</v>
      </c>
      <c r="G186">
        <v>1750</v>
      </c>
      <c r="H186">
        <v>2919</v>
      </c>
      <c r="I186" t="s">
        <v>1277</v>
      </c>
      <c r="J186">
        <v>6</v>
      </c>
      <c r="K186">
        <v>5.8029999999999999</v>
      </c>
      <c r="L186" t="s">
        <v>11</v>
      </c>
      <c r="M186" t="s">
        <v>12</v>
      </c>
      <c r="N186" t="s">
        <v>12</v>
      </c>
      <c r="O186" t="s">
        <v>541</v>
      </c>
    </row>
    <row r="187" spans="1:15">
      <c r="A187" t="s">
        <v>1278</v>
      </c>
      <c r="B187" t="s">
        <v>6482</v>
      </c>
      <c r="C187" t="s">
        <v>6188</v>
      </c>
      <c r="D187" s="6">
        <f t="shared" si="2"/>
        <v>1.3410238205484915</v>
      </c>
      <c r="E187" s="7">
        <v>-0.42333486399999998</v>
      </c>
      <c r="F187" s="10">
        <v>7.6993700000000005E-4</v>
      </c>
      <c r="G187">
        <v>2199</v>
      </c>
      <c r="H187">
        <v>3601</v>
      </c>
      <c r="I187" t="s">
        <v>1279</v>
      </c>
      <c r="J187">
        <v>6</v>
      </c>
      <c r="K187">
        <v>5.7530000000000001</v>
      </c>
      <c r="L187" t="s">
        <v>11</v>
      </c>
      <c r="M187" t="s">
        <v>12</v>
      </c>
      <c r="N187" t="s">
        <v>12</v>
      </c>
      <c r="O187" t="s">
        <v>1280</v>
      </c>
    </row>
    <row r="188" spans="1:15">
      <c r="A188" t="s">
        <v>1282</v>
      </c>
      <c r="B188" t="s">
        <v>6213</v>
      </c>
      <c r="C188" t="s">
        <v>6188</v>
      </c>
      <c r="D188" s="6">
        <f t="shared" si="2"/>
        <v>3.7354950132225024</v>
      </c>
      <c r="E188" s="7">
        <v>-1.901299436</v>
      </c>
      <c r="F188" s="8">
        <v>2.1999999999999999E-5</v>
      </c>
      <c r="G188">
        <v>6583</v>
      </c>
      <c r="H188">
        <v>10968</v>
      </c>
      <c r="I188" t="s">
        <v>816</v>
      </c>
      <c r="J188">
        <v>5</v>
      </c>
      <c r="K188">
        <v>4.8529999999999998</v>
      </c>
      <c r="L188" t="s">
        <v>11</v>
      </c>
      <c r="M188" t="s">
        <v>12</v>
      </c>
      <c r="N188" t="s">
        <v>12</v>
      </c>
      <c r="O188" t="s">
        <v>1283</v>
      </c>
    </row>
    <row r="189" spans="1:15">
      <c r="A189" t="s">
        <v>1284</v>
      </c>
      <c r="B189" t="s">
        <v>6250</v>
      </c>
      <c r="C189" t="s">
        <v>6188</v>
      </c>
      <c r="D189" s="6">
        <f t="shared" si="2"/>
        <v>2.6968236307199618</v>
      </c>
      <c r="E189" s="7">
        <v>-1.4312611740000001</v>
      </c>
      <c r="F189" s="10">
        <v>1.83222E-4</v>
      </c>
      <c r="G189">
        <v>7365</v>
      </c>
      <c r="H189">
        <v>12544</v>
      </c>
      <c r="I189" t="s">
        <v>1255</v>
      </c>
      <c r="J189">
        <v>5</v>
      </c>
      <c r="K189">
        <v>4.7160000000000002</v>
      </c>
      <c r="L189" t="s">
        <v>35</v>
      </c>
      <c r="M189" t="s">
        <v>12</v>
      </c>
      <c r="N189" t="s">
        <v>36</v>
      </c>
      <c r="O189" t="s">
        <v>1285</v>
      </c>
    </row>
    <row r="190" spans="1:15">
      <c r="A190" t="s">
        <v>1286</v>
      </c>
      <c r="B190" t="s">
        <v>1287</v>
      </c>
      <c r="C190" t="s">
        <v>6188</v>
      </c>
      <c r="D190" s="6">
        <f t="shared" si="2"/>
        <v>2.3488162623103035</v>
      </c>
      <c r="E190" s="7">
        <v>-1.231933862</v>
      </c>
      <c r="F190" s="10">
        <v>1.36787E-3</v>
      </c>
      <c r="G190">
        <v>1576</v>
      </c>
      <c r="H190">
        <v>2637</v>
      </c>
      <c r="I190" t="s">
        <v>759</v>
      </c>
      <c r="J190">
        <v>5</v>
      </c>
      <c r="K190">
        <v>4.7640000000000002</v>
      </c>
      <c r="L190" t="s">
        <v>35</v>
      </c>
      <c r="M190" t="s">
        <v>12</v>
      </c>
      <c r="N190" t="s">
        <v>36</v>
      </c>
      <c r="O190" t="s">
        <v>1288</v>
      </c>
    </row>
    <row r="191" spans="1:15">
      <c r="A191" t="s">
        <v>1289</v>
      </c>
      <c r="B191" t="s">
        <v>6288</v>
      </c>
      <c r="C191" t="s">
        <v>6188</v>
      </c>
      <c r="D191" s="6">
        <f t="shared" si="2"/>
        <v>2.1611656323593706</v>
      </c>
      <c r="E191" s="7">
        <v>-1.1118096449999999</v>
      </c>
      <c r="F191" s="10">
        <v>7.0264000000000004E-4</v>
      </c>
      <c r="G191">
        <v>57016</v>
      </c>
      <c r="H191">
        <v>382</v>
      </c>
      <c r="I191" t="s">
        <v>1031</v>
      </c>
      <c r="J191">
        <v>5</v>
      </c>
      <c r="K191">
        <v>4.851</v>
      </c>
      <c r="L191" t="s">
        <v>35</v>
      </c>
      <c r="M191" t="s">
        <v>12</v>
      </c>
      <c r="N191" t="s">
        <v>36</v>
      </c>
      <c r="O191" t="s">
        <v>1290</v>
      </c>
    </row>
    <row r="192" spans="1:15">
      <c r="A192" t="s">
        <v>1291</v>
      </c>
      <c r="B192" t="s">
        <v>6293</v>
      </c>
      <c r="C192" t="s">
        <v>6188</v>
      </c>
      <c r="D192" s="6">
        <f t="shared" si="2"/>
        <v>2.110515536948907</v>
      </c>
      <c r="E192" s="7">
        <v>-1.07759545</v>
      </c>
      <c r="F192" s="10">
        <v>4.0368499999999998E-4</v>
      </c>
      <c r="G192">
        <v>1408</v>
      </c>
      <c r="H192">
        <v>2385</v>
      </c>
      <c r="I192" t="s">
        <v>1292</v>
      </c>
      <c r="J192">
        <v>5</v>
      </c>
      <c r="K192">
        <v>4.7839999999999998</v>
      </c>
      <c r="L192" t="s">
        <v>35</v>
      </c>
      <c r="M192" t="s">
        <v>12</v>
      </c>
      <c r="N192" t="s">
        <v>36</v>
      </c>
      <c r="O192" t="s">
        <v>1293</v>
      </c>
    </row>
    <row r="193" spans="1:15">
      <c r="A193" t="s">
        <v>1294</v>
      </c>
      <c r="B193" t="s">
        <v>6294</v>
      </c>
      <c r="C193" t="s">
        <v>6188</v>
      </c>
      <c r="D193" s="6">
        <f t="shared" si="2"/>
        <v>2.1089116914548405</v>
      </c>
      <c r="E193" s="7">
        <v>-1.076498685</v>
      </c>
      <c r="F193" s="10">
        <v>6.1720000000000004E-4</v>
      </c>
      <c r="G193">
        <v>26471</v>
      </c>
      <c r="H193">
        <v>29990</v>
      </c>
      <c r="I193" t="s">
        <v>1295</v>
      </c>
      <c r="J193">
        <v>5</v>
      </c>
      <c r="K193">
        <v>4.8630000000000004</v>
      </c>
      <c r="L193" t="s">
        <v>11</v>
      </c>
      <c r="M193" t="s">
        <v>12</v>
      </c>
      <c r="N193" t="s">
        <v>12</v>
      </c>
      <c r="O193" t="s">
        <v>1296</v>
      </c>
    </row>
    <row r="194" spans="1:15">
      <c r="A194" t="s">
        <v>1297</v>
      </c>
      <c r="B194" t="s">
        <v>6314</v>
      </c>
      <c r="C194" t="s">
        <v>6188</v>
      </c>
      <c r="D194" s="6">
        <f t="shared" si="2"/>
        <v>1.9889509514347024</v>
      </c>
      <c r="E194" s="7">
        <v>-0.99200769899999997</v>
      </c>
      <c r="F194" s="10">
        <v>7.2361960000000003E-3</v>
      </c>
      <c r="G194">
        <v>29988</v>
      </c>
      <c r="H194">
        <v>13812</v>
      </c>
      <c r="I194" t="s">
        <v>1136</v>
      </c>
      <c r="J194">
        <v>5</v>
      </c>
      <c r="K194">
        <v>4.8410000000000002</v>
      </c>
      <c r="L194" t="s">
        <v>35</v>
      </c>
      <c r="M194" t="s">
        <v>12</v>
      </c>
      <c r="N194" t="s">
        <v>36</v>
      </c>
      <c r="O194" t="s">
        <v>1298</v>
      </c>
    </row>
    <row r="195" spans="1:15">
      <c r="A195" t="s">
        <v>1299</v>
      </c>
      <c r="B195" t="s">
        <v>6328</v>
      </c>
      <c r="C195" t="s">
        <v>6188</v>
      </c>
      <c r="D195" s="6">
        <f t="shared" si="2"/>
        <v>1.8826818827673664</v>
      </c>
      <c r="E195" s="7">
        <v>-0.91278924800000005</v>
      </c>
      <c r="F195" s="10">
        <v>3.8030680000000002E-3</v>
      </c>
      <c r="G195">
        <v>79183</v>
      </c>
      <c r="H195">
        <v>16114</v>
      </c>
      <c r="I195" t="s">
        <v>1300</v>
      </c>
      <c r="J195">
        <v>5</v>
      </c>
      <c r="K195">
        <v>4.9080000000000004</v>
      </c>
      <c r="L195" t="s">
        <v>11</v>
      </c>
      <c r="M195" t="s">
        <v>12</v>
      </c>
      <c r="N195" t="s">
        <v>12</v>
      </c>
      <c r="O195" t="s">
        <v>1301</v>
      </c>
    </row>
    <row r="196" spans="1:15">
      <c r="A196" t="s">
        <v>1302</v>
      </c>
      <c r="B196" t="s">
        <v>6329</v>
      </c>
      <c r="C196" t="s">
        <v>6188</v>
      </c>
      <c r="D196" s="6">
        <f t="shared" si="2"/>
        <v>1.8736229829534288</v>
      </c>
      <c r="E196" s="7">
        <v>-0.90583067799999994</v>
      </c>
      <c r="F196" s="10">
        <v>1.612507E-3</v>
      </c>
      <c r="G196">
        <v>9619</v>
      </c>
      <c r="H196">
        <v>73</v>
      </c>
      <c r="I196" t="s">
        <v>407</v>
      </c>
      <c r="J196">
        <v>5</v>
      </c>
      <c r="K196">
        <v>4.9640000000000004</v>
      </c>
      <c r="L196" t="s">
        <v>35</v>
      </c>
      <c r="M196" t="s">
        <v>12</v>
      </c>
      <c r="N196" t="s">
        <v>36</v>
      </c>
      <c r="O196" t="s">
        <v>1303</v>
      </c>
    </row>
    <row r="197" spans="1:15">
      <c r="A197" t="s">
        <v>1304</v>
      </c>
      <c r="B197" t="s">
        <v>1305</v>
      </c>
      <c r="C197" t="s">
        <v>6188</v>
      </c>
      <c r="D197" s="6">
        <f t="shared" si="2"/>
        <v>1.8457704886651678</v>
      </c>
      <c r="E197" s="7">
        <v>-0.88422317299999997</v>
      </c>
      <c r="F197" s="10">
        <v>7.9174410000000008E-3</v>
      </c>
      <c r="G197">
        <v>1579</v>
      </c>
      <c r="H197">
        <v>2642</v>
      </c>
      <c r="I197" t="s">
        <v>670</v>
      </c>
      <c r="J197">
        <v>5</v>
      </c>
      <c r="K197">
        <v>4.851</v>
      </c>
      <c r="L197" t="s">
        <v>11</v>
      </c>
      <c r="M197" t="s">
        <v>12</v>
      </c>
      <c r="N197" t="s">
        <v>12</v>
      </c>
      <c r="O197" t="s">
        <v>1290</v>
      </c>
    </row>
    <row r="198" spans="1:15">
      <c r="A198" t="s">
        <v>1306</v>
      </c>
      <c r="B198" t="s">
        <v>6355</v>
      </c>
      <c r="C198" t="s">
        <v>6188</v>
      </c>
      <c r="D198" s="6">
        <f t="shared" si="2"/>
        <v>1.7638983749330464</v>
      </c>
      <c r="E198" s="7">
        <v>-0.81876744400000001</v>
      </c>
      <c r="F198" s="10">
        <v>2.2038819999999999E-3</v>
      </c>
      <c r="G198">
        <v>5406</v>
      </c>
      <c r="H198">
        <v>9155</v>
      </c>
      <c r="I198" t="s">
        <v>127</v>
      </c>
      <c r="J198">
        <v>5</v>
      </c>
      <c r="K198">
        <v>4.9539999999999997</v>
      </c>
      <c r="L198" t="s">
        <v>35</v>
      </c>
      <c r="M198" t="s">
        <v>12</v>
      </c>
      <c r="N198" t="s">
        <v>36</v>
      </c>
      <c r="O198" t="s">
        <v>1307</v>
      </c>
    </row>
    <row r="199" spans="1:15">
      <c r="A199" t="s">
        <v>1308</v>
      </c>
      <c r="B199" t="s">
        <v>6357</v>
      </c>
      <c r="C199" t="s">
        <v>6188</v>
      </c>
      <c r="D199" s="6">
        <f t="shared" ref="D199:D262" si="3">2^-(E199)</f>
        <v>1.7225215879573332</v>
      </c>
      <c r="E199" s="7">
        <v>-0.78452206400000002</v>
      </c>
      <c r="F199" s="10">
        <v>2.638615E-3</v>
      </c>
      <c r="G199">
        <v>9380</v>
      </c>
      <c r="H199">
        <v>4570</v>
      </c>
      <c r="I199" t="s">
        <v>1273</v>
      </c>
      <c r="J199">
        <v>5</v>
      </c>
      <c r="K199">
        <v>4.79</v>
      </c>
      <c r="L199" t="s">
        <v>35</v>
      </c>
      <c r="M199" t="s">
        <v>12</v>
      </c>
      <c r="N199" t="s">
        <v>36</v>
      </c>
      <c r="O199" t="s">
        <v>1309</v>
      </c>
    </row>
    <row r="200" spans="1:15">
      <c r="A200" t="s">
        <v>1310</v>
      </c>
      <c r="B200" t="s">
        <v>6395</v>
      </c>
      <c r="C200" t="s">
        <v>6188</v>
      </c>
      <c r="D200" s="6">
        <f t="shared" si="3"/>
        <v>1.6316133018831309</v>
      </c>
      <c r="E200" s="7">
        <v>-0.70629917399999997</v>
      </c>
      <c r="F200" s="10">
        <v>1.0940430000000001E-3</v>
      </c>
      <c r="G200">
        <v>10327</v>
      </c>
      <c r="H200">
        <v>380</v>
      </c>
      <c r="I200" t="s">
        <v>1311</v>
      </c>
      <c r="J200">
        <v>5</v>
      </c>
      <c r="K200">
        <v>4.7640000000000002</v>
      </c>
      <c r="L200" t="s">
        <v>11</v>
      </c>
      <c r="M200" t="s">
        <v>12</v>
      </c>
      <c r="N200" t="s">
        <v>12</v>
      </c>
      <c r="O200" t="s">
        <v>620</v>
      </c>
    </row>
    <row r="201" spans="1:15">
      <c r="A201" t="s">
        <v>1314</v>
      </c>
      <c r="B201" t="s">
        <v>6405</v>
      </c>
      <c r="C201" t="s">
        <v>6188</v>
      </c>
      <c r="D201" s="6">
        <f t="shared" si="3"/>
        <v>1.5954643449734336</v>
      </c>
      <c r="E201" s="7">
        <v>-0.67397636800000005</v>
      </c>
      <c r="F201" s="10">
        <v>1.2915349999999999E-3</v>
      </c>
      <c r="G201">
        <v>64759</v>
      </c>
      <c r="H201">
        <v>21616</v>
      </c>
      <c r="I201" t="s">
        <v>1315</v>
      </c>
      <c r="J201">
        <v>5</v>
      </c>
      <c r="K201">
        <v>4.673</v>
      </c>
      <c r="L201" t="s">
        <v>11</v>
      </c>
      <c r="M201" t="s">
        <v>12</v>
      </c>
      <c r="N201" t="s">
        <v>12</v>
      </c>
      <c r="O201" t="s">
        <v>1316</v>
      </c>
    </row>
    <row r="202" spans="1:15">
      <c r="A202" t="s">
        <v>1317</v>
      </c>
      <c r="B202" t="s">
        <v>6431</v>
      </c>
      <c r="C202" t="s">
        <v>6188</v>
      </c>
      <c r="D202" s="6">
        <f t="shared" si="3"/>
        <v>1.5220501479377924</v>
      </c>
      <c r="E202" s="7">
        <v>-0.60601589300000003</v>
      </c>
      <c r="F202" s="10">
        <v>8.7873670000000008E-3</v>
      </c>
      <c r="G202">
        <v>6916</v>
      </c>
      <c r="H202">
        <v>11609</v>
      </c>
      <c r="I202" t="s">
        <v>761</v>
      </c>
      <c r="J202">
        <v>5</v>
      </c>
      <c r="K202">
        <v>4.7409999999999997</v>
      </c>
      <c r="L202" t="s">
        <v>35</v>
      </c>
      <c r="M202" t="s">
        <v>12</v>
      </c>
      <c r="N202" t="s">
        <v>36</v>
      </c>
      <c r="O202" t="s">
        <v>1318</v>
      </c>
    </row>
    <row r="203" spans="1:15">
      <c r="A203" t="s">
        <v>1319</v>
      </c>
      <c r="B203" t="s">
        <v>1320</v>
      </c>
      <c r="C203" t="s">
        <v>6188</v>
      </c>
      <c r="D203" s="6">
        <f t="shared" si="3"/>
        <v>1.5092755895035497</v>
      </c>
      <c r="E203" s="7">
        <v>-0.59385626199999997</v>
      </c>
      <c r="F203" s="10">
        <v>4.4417600000000001E-4</v>
      </c>
      <c r="G203">
        <v>118788</v>
      </c>
      <c r="H203">
        <v>30034</v>
      </c>
      <c r="I203" t="s">
        <v>1321</v>
      </c>
      <c r="J203">
        <v>5</v>
      </c>
      <c r="K203">
        <v>4.843</v>
      </c>
      <c r="L203" t="s">
        <v>11</v>
      </c>
      <c r="M203" t="s">
        <v>12</v>
      </c>
      <c r="N203" t="s">
        <v>12</v>
      </c>
      <c r="O203" t="s">
        <v>626</v>
      </c>
    </row>
    <row r="204" spans="1:15">
      <c r="A204" t="s">
        <v>5675</v>
      </c>
      <c r="B204" s="9" t="s">
        <v>6434</v>
      </c>
      <c r="C204" t="s">
        <v>6188</v>
      </c>
      <c r="D204" s="6">
        <f t="shared" si="3"/>
        <v>1.5080115788665933</v>
      </c>
      <c r="E204" s="7">
        <v>-0.59264750600000005</v>
      </c>
      <c r="F204" s="10">
        <v>6.704705E-3</v>
      </c>
      <c r="G204">
        <v>25830</v>
      </c>
      <c r="H204">
        <v>14903</v>
      </c>
      <c r="I204" t="s">
        <v>1322</v>
      </c>
      <c r="J204">
        <v>5</v>
      </c>
      <c r="K204">
        <v>4.8710000000000004</v>
      </c>
      <c r="L204" t="s">
        <v>35</v>
      </c>
      <c r="M204" t="s">
        <v>12</v>
      </c>
      <c r="N204" t="s">
        <v>36</v>
      </c>
      <c r="O204" t="s">
        <v>627</v>
      </c>
    </row>
    <row r="205" spans="1:15">
      <c r="A205" t="s">
        <v>1323</v>
      </c>
      <c r="B205" t="s">
        <v>6440</v>
      </c>
      <c r="C205" t="s">
        <v>6188</v>
      </c>
      <c r="D205" s="6">
        <f t="shared" si="3"/>
        <v>1.4784152310564422</v>
      </c>
      <c r="E205" s="7">
        <v>-0.564051525</v>
      </c>
      <c r="F205" s="10">
        <v>7.2062910000000001E-3</v>
      </c>
      <c r="G205">
        <v>644168</v>
      </c>
      <c r="H205">
        <v>21536</v>
      </c>
      <c r="I205" t="s">
        <v>1324</v>
      </c>
      <c r="J205">
        <v>5</v>
      </c>
      <c r="K205">
        <v>5.0389999999999997</v>
      </c>
      <c r="L205" t="s">
        <v>11</v>
      </c>
      <c r="M205" t="s">
        <v>12</v>
      </c>
      <c r="N205" t="s">
        <v>12</v>
      </c>
      <c r="O205" t="s">
        <v>1325</v>
      </c>
    </row>
    <row r="206" spans="1:15">
      <c r="A206" t="s">
        <v>1326</v>
      </c>
      <c r="B206" t="s">
        <v>6447</v>
      </c>
      <c r="C206" t="s">
        <v>6188</v>
      </c>
      <c r="D206" s="6">
        <f t="shared" si="3"/>
        <v>1.4637448623815619</v>
      </c>
      <c r="E206" s="7">
        <v>-0.54966410700000001</v>
      </c>
      <c r="F206" s="10">
        <v>7.0282829999999998E-3</v>
      </c>
      <c r="G206">
        <v>728568</v>
      </c>
      <c r="H206">
        <v>34450</v>
      </c>
      <c r="I206" t="s">
        <v>1327</v>
      </c>
      <c r="J206">
        <v>5</v>
      </c>
      <c r="K206">
        <v>4.9139999999999997</v>
      </c>
      <c r="L206" t="s">
        <v>11</v>
      </c>
      <c r="M206" t="s">
        <v>12</v>
      </c>
      <c r="N206" t="s">
        <v>12</v>
      </c>
      <c r="O206" t="s">
        <v>1328</v>
      </c>
    </row>
    <row r="207" spans="1:15">
      <c r="A207" t="s">
        <v>1329</v>
      </c>
      <c r="B207" t="s">
        <v>6456</v>
      </c>
      <c r="C207" t="s">
        <v>6188</v>
      </c>
      <c r="D207" s="6">
        <f t="shared" si="3"/>
        <v>1.428400378178724</v>
      </c>
      <c r="E207" s="7">
        <v>-0.51440042100000005</v>
      </c>
      <c r="F207" s="8">
        <v>5.27E-5</v>
      </c>
      <c r="G207">
        <v>376940</v>
      </c>
      <c r="H207">
        <v>24762</v>
      </c>
      <c r="I207" t="s">
        <v>1330</v>
      </c>
      <c r="J207">
        <v>5</v>
      </c>
      <c r="K207">
        <v>4.9379999999999997</v>
      </c>
      <c r="L207" t="s">
        <v>11</v>
      </c>
      <c r="M207" t="s">
        <v>12</v>
      </c>
      <c r="N207" t="s">
        <v>12</v>
      </c>
      <c r="O207" t="s">
        <v>565</v>
      </c>
    </row>
    <row r="208" spans="1:15">
      <c r="A208" t="s">
        <v>1331</v>
      </c>
      <c r="B208" t="s">
        <v>6496</v>
      </c>
      <c r="C208" t="s">
        <v>6188</v>
      </c>
      <c r="D208" s="6">
        <f t="shared" si="3"/>
        <v>1.2949658342066797</v>
      </c>
      <c r="E208" s="7">
        <v>-0.37291403499999998</v>
      </c>
      <c r="F208" s="10">
        <v>5.4516809999999999E-3</v>
      </c>
      <c r="G208">
        <v>285641</v>
      </c>
      <c r="H208">
        <v>19659</v>
      </c>
      <c r="I208" t="s">
        <v>1332</v>
      </c>
      <c r="J208">
        <v>5</v>
      </c>
      <c r="K208">
        <v>4.8410000000000002</v>
      </c>
      <c r="L208" t="s">
        <v>35</v>
      </c>
      <c r="M208" t="s">
        <v>12</v>
      </c>
      <c r="N208" t="s">
        <v>36</v>
      </c>
      <c r="O208" t="s">
        <v>1298</v>
      </c>
    </row>
    <row r="209" spans="1:15">
      <c r="A209" t="s">
        <v>1333</v>
      </c>
      <c r="B209" t="s">
        <v>6497</v>
      </c>
      <c r="C209" t="s">
        <v>6188</v>
      </c>
      <c r="D209" s="6">
        <f t="shared" si="3"/>
        <v>1.2898247908588343</v>
      </c>
      <c r="E209" s="7">
        <v>-0.36717510399999997</v>
      </c>
      <c r="F209" s="10">
        <v>8.8969219999999998E-3</v>
      </c>
      <c r="G209">
        <v>648</v>
      </c>
      <c r="H209">
        <v>1066</v>
      </c>
      <c r="I209" t="s">
        <v>1334</v>
      </c>
      <c r="J209">
        <v>5</v>
      </c>
      <c r="K209">
        <v>4.6929999999999996</v>
      </c>
      <c r="L209" t="s">
        <v>11</v>
      </c>
      <c r="M209" t="s">
        <v>12</v>
      </c>
      <c r="N209" t="s">
        <v>12</v>
      </c>
      <c r="O209" t="s">
        <v>1335</v>
      </c>
    </row>
    <row r="210" spans="1:15">
      <c r="A210" t="s">
        <v>1336</v>
      </c>
      <c r="B210" t="s">
        <v>6515</v>
      </c>
      <c r="C210" t="s">
        <v>6188</v>
      </c>
      <c r="D210" s="6">
        <f t="shared" si="3"/>
        <v>1.2421060784623521</v>
      </c>
      <c r="E210" s="7">
        <v>-0.31278838799999997</v>
      </c>
      <c r="F210" s="10">
        <v>1.5600130000000001E-3</v>
      </c>
      <c r="G210">
        <v>220965</v>
      </c>
      <c r="H210">
        <v>19371</v>
      </c>
      <c r="I210" t="s">
        <v>1337</v>
      </c>
      <c r="J210">
        <v>5</v>
      </c>
      <c r="K210">
        <v>4.9050000000000002</v>
      </c>
      <c r="L210" t="s">
        <v>11</v>
      </c>
      <c r="M210" t="s">
        <v>12</v>
      </c>
      <c r="N210" t="s">
        <v>12</v>
      </c>
      <c r="O210" t="s">
        <v>1338</v>
      </c>
    </row>
    <row r="211" spans="1:15">
      <c r="A211" t="s">
        <v>5715</v>
      </c>
      <c r="B211" t="s">
        <v>6518</v>
      </c>
      <c r="C211" t="s">
        <v>6188</v>
      </c>
      <c r="D211" s="6">
        <f t="shared" si="3"/>
        <v>1.2316645369200196</v>
      </c>
      <c r="E211" s="7">
        <v>-0.30060936900000002</v>
      </c>
      <c r="F211" s="10">
        <v>3.8030680000000002E-3</v>
      </c>
      <c r="G211">
        <v>389813</v>
      </c>
      <c r="H211">
        <v>37284</v>
      </c>
      <c r="I211" t="s">
        <v>1339</v>
      </c>
      <c r="J211">
        <v>5</v>
      </c>
      <c r="K211">
        <v>4.843</v>
      </c>
      <c r="L211" t="s">
        <v>11</v>
      </c>
      <c r="M211" t="s">
        <v>12</v>
      </c>
      <c r="N211" t="s">
        <v>12</v>
      </c>
      <c r="O211" t="s">
        <v>626</v>
      </c>
    </row>
    <row r="212" spans="1:15">
      <c r="A212" t="s">
        <v>1340</v>
      </c>
      <c r="B212" t="s">
        <v>6215</v>
      </c>
      <c r="C212" t="s">
        <v>6188</v>
      </c>
      <c r="D212" s="6">
        <f t="shared" si="3"/>
        <v>3.6103122453893528</v>
      </c>
      <c r="E212" s="7">
        <v>-1.8521236169999999</v>
      </c>
      <c r="F212" s="8">
        <v>1.9000000000000001E-5</v>
      </c>
      <c r="G212">
        <v>29988</v>
      </c>
      <c r="H212">
        <v>13812</v>
      </c>
      <c r="I212" t="s">
        <v>1136</v>
      </c>
      <c r="J212">
        <v>4</v>
      </c>
      <c r="K212">
        <v>3.84</v>
      </c>
      <c r="L212" t="s">
        <v>35</v>
      </c>
      <c r="M212" t="s">
        <v>12</v>
      </c>
      <c r="N212" t="s">
        <v>36</v>
      </c>
      <c r="O212" t="s">
        <v>1341</v>
      </c>
    </row>
    <row r="213" spans="1:15">
      <c r="A213" t="s">
        <v>1342</v>
      </c>
      <c r="B213" t="s">
        <v>6216</v>
      </c>
      <c r="C213" t="s">
        <v>6188</v>
      </c>
      <c r="D213" s="6">
        <f t="shared" si="3"/>
        <v>3.6056217552868732</v>
      </c>
      <c r="E213" s="7">
        <v>-1.85024806</v>
      </c>
      <c r="F213" s="8">
        <v>9.1899999999999998E-5</v>
      </c>
      <c r="G213">
        <v>51170</v>
      </c>
      <c r="H213">
        <v>22960</v>
      </c>
      <c r="I213" t="s">
        <v>1343</v>
      </c>
      <c r="J213">
        <v>4</v>
      </c>
      <c r="K213">
        <v>3.9510000000000001</v>
      </c>
      <c r="L213" t="s">
        <v>35</v>
      </c>
      <c r="M213" t="s">
        <v>12</v>
      </c>
      <c r="N213" t="s">
        <v>36</v>
      </c>
      <c r="O213" t="s">
        <v>1344</v>
      </c>
    </row>
    <row r="214" spans="1:15">
      <c r="A214" t="s">
        <v>1345</v>
      </c>
      <c r="B214" t="s">
        <v>6219</v>
      </c>
      <c r="C214" t="s">
        <v>6188</v>
      </c>
      <c r="D214" s="6">
        <f t="shared" si="3"/>
        <v>3.4628366334761922</v>
      </c>
      <c r="E214" s="7">
        <v>-1.791954327</v>
      </c>
      <c r="F214" s="10">
        <v>2.1260810000000002E-3</v>
      </c>
      <c r="G214">
        <v>363</v>
      </c>
      <c r="H214">
        <v>639</v>
      </c>
      <c r="I214" t="s">
        <v>1346</v>
      </c>
      <c r="J214">
        <v>4</v>
      </c>
      <c r="K214">
        <v>3.9510000000000001</v>
      </c>
      <c r="L214" t="s">
        <v>11</v>
      </c>
      <c r="M214" t="s">
        <v>12</v>
      </c>
      <c r="N214" t="s">
        <v>12</v>
      </c>
      <c r="O214" t="s">
        <v>1344</v>
      </c>
    </row>
    <row r="215" spans="1:15">
      <c r="A215" t="s">
        <v>1347</v>
      </c>
      <c r="B215" t="s">
        <v>1348</v>
      </c>
      <c r="C215" t="s">
        <v>6188</v>
      </c>
      <c r="D215" s="6">
        <f t="shared" si="3"/>
        <v>2.7692301429007058</v>
      </c>
      <c r="E215" s="7">
        <v>-1.4694849569999999</v>
      </c>
      <c r="F215" s="10">
        <v>7.4099559999999997E-3</v>
      </c>
      <c r="G215">
        <v>6916</v>
      </c>
      <c r="H215">
        <v>11609</v>
      </c>
      <c r="I215" t="s">
        <v>761</v>
      </c>
      <c r="J215">
        <v>4</v>
      </c>
      <c r="K215">
        <v>3.7410000000000001</v>
      </c>
      <c r="L215" t="s">
        <v>35</v>
      </c>
      <c r="M215" t="s">
        <v>12</v>
      </c>
      <c r="N215" t="s">
        <v>36</v>
      </c>
      <c r="O215" t="s">
        <v>1349</v>
      </c>
    </row>
    <row r="216" spans="1:15">
      <c r="A216" t="s">
        <v>1350</v>
      </c>
      <c r="B216" t="s">
        <v>6252</v>
      </c>
      <c r="C216" t="s">
        <v>6188</v>
      </c>
      <c r="D216" s="6">
        <f t="shared" si="3"/>
        <v>2.6897359684567985</v>
      </c>
      <c r="E216" s="7">
        <v>-1.4274645610000001</v>
      </c>
      <c r="F216" s="10">
        <v>1.8403740000000001E-3</v>
      </c>
      <c r="G216">
        <v>766</v>
      </c>
      <c r="H216">
        <v>1381</v>
      </c>
      <c r="I216" t="s">
        <v>1351</v>
      </c>
      <c r="J216">
        <v>4</v>
      </c>
      <c r="K216">
        <v>3.9009999999999998</v>
      </c>
      <c r="L216" t="s">
        <v>35</v>
      </c>
      <c r="M216" t="s">
        <v>12</v>
      </c>
      <c r="N216" t="s">
        <v>36</v>
      </c>
      <c r="O216" t="s">
        <v>633</v>
      </c>
    </row>
    <row r="217" spans="1:15">
      <c r="A217" t="s">
        <v>1352</v>
      </c>
      <c r="B217" t="s">
        <v>6259</v>
      </c>
      <c r="C217" t="s">
        <v>6188</v>
      </c>
      <c r="D217" s="6">
        <f t="shared" si="3"/>
        <v>2.6197076334010498</v>
      </c>
      <c r="E217" s="7">
        <v>-1.3894058119999999</v>
      </c>
      <c r="F217" s="10">
        <v>6.3238360000000002E-3</v>
      </c>
      <c r="G217">
        <v>285440</v>
      </c>
      <c r="H217">
        <v>23198</v>
      </c>
      <c r="I217" t="s">
        <v>1353</v>
      </c>
      <c r="J217">
        <v>4</v>
      </c>
      <c r="K217">
        <v>3.9009999999999998</v>
      </c>
      <c r="L217" t="s">
        <v>35</v>
      </c>
      <c r="M217" t="s">
        <v>12</v>
      </c>
      <c r="N217" t="s">
        <v>36</v>
      </c>
      <c r="O217" t="s">
        <v>633</v>
      </c>
    </row>
    <row r="218" spans="1:15">
      <c r="A218" t="s">
        <v>1354</v>
      </c>
      <c r="B218" t="s">
        <v>1355</v>
      </c>
      <c r="C218" t="s">
        <v>6188</v>
      </c>
      <c r="D218" s="6">
        <f t="shared" si="3"/>
        <v>2.5687327329236402</v>
      </c>
      <c r="E218" s="7">
        <v>-1.361056791</v>
      </c>
      <c r="F218" s="10">
        <v>1.182722E-3</v>
      </c>
      <c r="G218">
        <v>6916</v>
      </c>
      <c r="H218">
        <v>11609</v>
      </c>
      <c r="I218" t="s">
        <v>761</v>
      </c>
      <c r="J218">
        <v>4</v>
      </c>
      <c r="K218">
        <v>3.7410000000000001</v>
      </c>
      <c r="L218" t="s">
        <v>35</v>
      </c>
      <c r="M218" t="s">
        <v>12</v>
      </c>
      <c r="N218" t="s">
        <v>36</v>
      </c>
      <c r="O218" t="s">
        <v>1349</v>
      </c>
    </row>
    <row r="219" spans="1:15">
      <c r="A219" t="s">
        <v>1356</v>
      </c>
      <c r="B219" t="s">
        <v>1357</v>
      </c>
      <c r="C219" t="s">
        <v>6188</v>
      </c>
      <c r="D219" s="6">
        <f t="shared" si="3"/>
        <v>2.5364101021312804</v>
      </c>
      <c r="E219" s="7">
        <v>-1.342788028</v>
      </c>
      <c r="F219" s="8">
        <v>8.0000000000000007E-5</v>
      </c>
      <c r="G219">
        <v>1591</v>
      </c>
      <c r="H219">
        <v>2602</v>
      </c>
      <c r="I219" t="s">
        <v>1358</v>
      </c>
      <c r="J219">
        <v>4</v>
      </c>
      <c r="K219">
        <v>3.7549999999999999</v>
      </c>
      <c r="L219" t="s">
        <v>35</v>
      </c>
      <c r="M219" t="s">
        <v>12</v>
      </c>
      <c r="N219" t="s">
        <v>36</v>
      </c>
      <c r="O219" t="s">
        <v>1359</v>
      </c>
    </row>
    <row r="220" spans="1:15">
      <c r="A220" t="s">
        <v>1360</v>
      </c>
      <c r="B220" t="s">
        <v>6273</v>
      </c>
      <c r="C220" t="s">
        <v>6188</v>
      </c>
      <c r="D220" s="6">
        <f t="shared" si="3"/>
        <v>2.3083131069305196</v>
      </c>
      <c r="E220" s="7">
        <v>-1.2068389289999999</v>
      </c>
      <c r="F220" s="10">
        <v>3.4095499999999999E-4</v>
      </c>
      <c r="G220">
        <v>50801</v>
      </c>
      <c r="H220">
        <v>6279</v>
      </c>
      <c r="I220" t="s">
        <v>1361</v>
      </c>
      <c r="J220">
        <v>4</v>
      </c>
      <c r="K220">
        <v>3.8380000000000001</v>
      </c>
      <c r="L220" t="s">
        <v>11</v>
      </c>
      <c r="M220" t="s">
        <v>12</v>
      </c>
      <c r="N220" t="s">
        <v>12</v>
      </c>
      <c r="O220" t="s">
        <v>1362</v>
      </c>
    </row>
    <row r="221" spans="1:15">
      <c r="A221" t="s">
        <v>1364</v>
      </c>
      <c r="B221" t="s">
        <v>1365</v>
      </c>
      <c r="C221" t="s">
        <v>6188</v>
      </c>
      <c r="D221" s="6">
        <f t="shared" si="3"/>
        <v>2.1510402566418869</v>
      </c>
      <c r="E221" s="7">
        <v>-1.105034525</v>
      </c>
      <c r="F221" s="10">
        <v>8.8408649999999998E-3</v>
      </c>
      <c r="G221">
        <v>8336</v>
      </c>
      <c r="H221">
        <v>4735</v>
      </c>
      <c r="I221" t="s">
        <v>1366</v>
      </c>
      <c r="J221">
        <v>4</v>
      </c>
      <c r="K221">
        <v>3.83</v>
      </c>
      <c r="L221" t="s">
        <v>11</v>
      </c>
      <c r="M221" t="s">
        <v>12</v>
      </c>
      <c r="N221" t="s">
        <v>12</v>
      </c>
      <c r="O221" t="s">
        <v>1367</v>
      </c>
    </row>
    <row r="222" spans="1:15">
      <c r="A222" t="s">
        <v>1368</v>
      </c>
      <c r="B222" t="s">
        <v>1369</v>
      </c>
      <c r="C222" t="s">
        <v>6188</v>
      </c>
      <c r="D222" s="6">
        <f t="shared" si="3"/>
        <v>2.0672464454877688</v>
      </c>
      <c r="E222" s="7">
        <v>-1.0477103889999999</v>
      </c>
      <c r="F222" s="10">
        <v>1.5437370000000001E-3</v>
      </c>
      <c r="G222">
        <v>8969</v>
      </c>
      <c r="H222">
        <v>4737</v>
      </c>
      <c r="I222" t="s">
        <v>1370</v>
      </c>
      <c r="J222">
        <v>4</v>
      </c>
      <c r="K222">
        <v>3.83</v>
      </c>
      <c r="L222" t="s">
        <v>35</v>
      </c>
      <c r="M222" t="s">
        <v>12</v>
      </c>
      <c r="N222" t="s">
        <v>36</v>
      </c>
      <c r="O222" t="s">
        <v>1367</v>
      </c>
    </row>
    <row r="223" spans="1:15">
      <c r="A223" t="s">
        <v>1371</v>
      </c>
      <c r="B223" t="s">
        <v>1372</v>
      </c>
      <c r="C223" t="s">
        <v>6188</v>
      </c>
      <c r="D223" s="6">
        <f t="shared" si="3"/>
        <v>2.0548676190382698</v>
      </c>
      <c r="E223" s="7">
        <v>-1.039045454</v>
      </c>
      <c r="F223" s="10">
        <v>1.6669160000000001E-3</v>
      </c>
      <c r="G223">
        <v>6916</v>
      </c>
      <c r="H223">
        <v>11609</v>
      </c>
      <c r="I223" t="s">
        <v>761</v>
      </c>
      <c r="J223">
        <v>4</v>
      </c>
      <c r="K223">
        <v>3.7709999999999999</v>
      </c>
      <c r="L223" t="s">
        <v>35</v>
      </c>
      <c r="M223" t="s">
        <v>12</v>
      </c>
      <c r="N223" t="s">
        <v>36</v>
      </c>
      <c r="O223" t="s">
        <v>1373</v>
      </c>
    </row>
    <row r="224" spans="1:15">
      <c r="A224" t="s">
        <v>1374</v>
      </c>
      <c r="B224" t="s">
        <v>1375</v>
      </c>
      <c r="C224" t="s">
        <v>6188</v>
      </c>
      <c r="D224" s="6">
        <f t="shared" si="3"/>
        <v>2.0532916219281332</v>
      </c>
      <c r="E224" s="7">
        <v>-1.0379385430000001</v>
      </c>
      <c r="F224" s="10">
        <v>2.7759099999999999E-4</v>
      </c>
      <c r="G224">
        <v>6916</v>
      </c>
      <c r="H224">
        <v>11609</v>
      </c>
      <c r="I224" t="s">
        <v>761</v>
      </c>
      <c r="J224">
        <v>4</v>
      </c>
      <c r="K224">
        <v>3.8109999999999999</v>
      </c>
      <c r="L224" t="s">
        <v>35</v>
      </c>
      <c r="M224" t="s">
        <v>12</v>
      </c>
      <c r="N224" t="s">
        <v>36</v>
      </c>
      <c r="O224" t="s">
        <v>1376</v>
      </c>
    </row>
    <row r="225" spans="1:15">
      <c r="A225" t="s">
        <v>1377</v>
      </c>
      <c r="B225" t="s">
        <v>6304</v>
      </c>
      <c r="C225" t="s">
        <v>6188</v>
      </c>
      <c r="D225" s="6">
        <f t="shared" si="3"/>
        <v>2.026193245736386</v>
      </c>
      <c r="E225" s="7">
        <v>-1.0187717759999999</v>
      </c>
      <c r="F225" s="8">
        <v>3.7100000000000001E-5</v>
      </c>
      <c r="G225">
        <v>29988</v>
      </c>
      <c r="H225">
        <v>13812</v>
      </c>
      <c r="I225" t="s">
        <v>1136</v>
      </c>
      <c r="J225">
        <v>4</v>
      </c>
      <c r="K225">
        <v>3.84</v>
      </c>
      <c r="L225" t="s">
        <v>35</v>
      </c>
      <c r="M225" t="s">
        <v>12</v>
      </c>
      <c r="N225" t="s">
        <v>36</v>
      </c>
      <c r="O225" t="s">
        <v>1341</v>
      </c>
    </row>
    <row r="226" spans="1:15">
      <c r="A226" t="s">
        <v>1378</v>
      </c>
      <c r="B226" t="s">
        <v>6309</v>
      </c>
      <c r="C226" t="s">
        <v>6188</v>
      </c>
      <c r="D226" s="6">
        <f t="shared" si="3"/>
        <v>2.0021524297921651</v>
      </c>
      <c r="E226" s="7">
        <v>-1.001551815</v>
      </c>
      <c r="F226" s="10">
        <v>3.4871499999999998E-4</v>
      </c>
      <c r="G226">
        <v>3073</v>
      </c>
      <c r="H226">
        <v>4878</v>
      </c>
      <c r="I226" t="s">
        <v>1379</v>
      </c>
      <c r="J226">
        <v>4</v>
      </c>
      <c r="K226">
        <v>3.8380000000000001</v>
      </c>
      <c r="L226" t="s">
        <v>35</v>
      </c>
      <c r="M226" t="s">
        <v>12</v>
      </c>
      <c r="N226" t="s">
        <v>36</v>
      </c>
      <c r="O226" t="s">
        <v>1362</v>
      </c>
    </row>
    <row r="227" spans="1:15">
      <c r="A227" t="s">
        <v>1380</v>
      </c>
      <c r="B227" t="s">
        <v>6318</v>
      </c>
      <c r="C227" t="s">
        <v>6188</v>
      </c>
      <c r="D227" s="6">
        <f t="shared" si="3"/>
        <v>1.9441420146343857</v>
      </c>
      <c r="E227" s="7">
        <v>-0.95913360800000003</v>
      </c>
      <c r="F227" s="10">
        <v>5.0752999999999996E-4</v>
      </c>
      <c r="G227">
        <v>11309</v>
      </c>
      <c r="H227">
        <v>10962</v>
      </c>
      <c r="I227" t="s">
        <v>1381</v>
      </c>
      <c r="J227">
        <v>4</v>
      </c>
      <c r="K227">
        <v>3.84</v>
      </c>
      <c r="L227" t="s">
        <v>35</v>
      </c>
      <c r="M227" t="s">
        <v>12</v>
      </c>
      <c r="N227" t="s">
        <v>36</v>
      </c>
      <c r="O227" t="s">
        <v>1341</v>
      </c>
    </row>
    <row r="228" spans="1:15">
      <c r="A228" t="s">
        <v>1382</v>
      </c>
      <c r="B228" t="s">
        <v>1383</v>
      </c>
      <c r="C228" t="s">
        <v>6188</v>
      </c>
      <c r="D228" s="6">
        <f t="shared" si="3"/>
        <v>1.9139826472893968</v>
      </c>
      <c r="E228" s="7">
        <v>-0.93657774999999999</v>
      </c>
      <c r="F228" s="10">
        <v>7.8705300000000001E-4</v>
      </c>
      <c r="G228">
        <v>54659</v>
      </c>
      <c r="H228">
        <v>12535</v>
      </c>
      <c r="I228" t="s">
        <v>1312</v>
      </c>
      <c r="J228">
        <v>4</v>
      </c>
      <c r="K228">
        <v>3.8109999999999999</v>
      </c>
      <c r="L228" t="s">
        <v>35</v>
      </c>
      <c r="M228" t="s">
        <v>12</v>
      </c>
      <c r="N228" t="s">
        <v>36</v>
      </c>
      <c r="O228" t="s">
        <v>1376</v>
      </c>
    </row>
    <row r="229" spans="1:15">
      <c r="A229" t="s">
        <v>1384</v>
      </c>
      <c r="B229" t="s">
        <v>6339</v>
      </c>
      <c r="C229" t="s">
        <v>6188</v>
      </c>
      <c r="D229" s="6">
        <f t="shared" si="3"/>
        <v>1.832643279015457</v>
      </c>
      <c r="E229" s="7">
        <v>-0.87392599500000001</v>
      </c>
      <c r="F229" s="10">
        <v>2.065575E-3</v>
      </c>
      <c r="G229">
        <v>157739</v>
      </c>
      <c r="H229">
        <v>15547</v>
      </c>
      <c r="I229" t="s">
        <v>1385</v>
      </c>
      <c r="J229">
        <v>4</v>
      </c>
      <c r="K229">
        <v>3.9630000000000001</v>
      </c>
      <c r="L229" t="s">
        <v>11</v>
      </c>
      <c r="M229" t="s">
        <v>12</v>
      </c>
      <c r="N229" t="s">
        <v>12</v>
      </c>
      <c r="O229" t="s">
        <v>1386</v>
      </c>
    </row>
    <row r="230" spans="1:15">
      <c r="A230" t="s">
        <v>1387</v>
      </c>
      <c r="B230" t="s">
        <v>1388</v>
      </c>
      <c r="C230" t="s">
        <v>6188</v>
      </c>
      <c r="D230" s="6">
        <f t="shared" si="3"/>
        <v>1.8102114766981472</v>
      </c>
      <c r="E230" s="7">
        <v>-0.85615824900000004</v>
      </c>
      <c r="F230" s="10">
        <v>2.83447E-3</v>
      </c>
      <c r="G230">
        <v>6916</v>
      </c>
      <c r="H230">
        <v>11609</v>
      </c>
      <c r="I230" t="s">
        <v>761</v>
      </c>
      <c r="J230">
        <v>4</v>
      </c>
      <c r="K230">
        <v>3.7709999999999999</v>
      </c>
      <c r="L230" t="s">
        <v>35</v>
      </c>
      <c r="M230" t="s">
        <v>12</v>
      </c>
      <c r="N230" t="s">
        <v>36</v>
      </c>
      <c r="O230" t="s">
        <v>1373</v>
      </c>
    </row>
    <row r="231" spans="1:15">
      <c r="A231" t="s">
        <v>1389</v>
      </c>
      <c r="B231" t="s">
        <v>6344</v>
      </c>
      <c r="C231" t="s">
        <v>6188</v>
      </c>
      <c r="D231" s="6">
        <f t="shared" si="3"/>
        <v>1.8068543266239276</v>
      </c>
      <c r="E231" s="7">
        <v>-0.853480197</v>
      </c>
      <c r="F231" s="10">
        <v>3.5474640000000002E-3</v>
      </c>
      <c r="G231">
        <v>200931</v>
      </c>
      <c r="H231">
        <v>29955</v>
      </c>
      <c r="I231" t="s">
        <v>1390</v>
      </c>
      <c r="J231">
        <v>4</v>
      </c>
      <c r="K231">
        <v>3.98</v>
      </c>
      <c r="L231" t="s">
        <v>11</v>
      </c>
      <c r="M231" t="s">
        <v>12</v>
      </c>
      <c r="N231" t="s">
        <v>12</v>
      </c>
      <c r="O231" t="s">
        <v>1391</v>
      </c>
    </row>
    <row r="232" spans="1:15">
      <c r="A232" t="s">
        <v>1392</v>
      </c>
      <c r="B232" t="s">
        <v>1393</v>
      </c>
      <c r="C232" t="s">
        <v>6188</v>
      </c>
      <c r="D232" s="6">
        <f t="shared" si="3"/>
        <v>1.7471394000330704</v>
      </c>
      <c r="E232" s="7">
        <v>-0.804994722</v>
      </c>
      <c r="F232" s="10">
        <v>1.0311750000000001E-3</v>
      </c>
      <c r="G232">
        <v>1591</v>
      </c>
      <c r="H232">
        <v>2602</v>
      </c>
      <c r="I232" t="s">
        <v>1358</v>
      </c>
      <c r="J232">
        <v>4</v>
      </c>
      <c r="K232">
        <v>3.915</v>
      </c>
      <c r="L232" t="s">
        <v>35</v>
      </c>
      <c r="M232" t="s">
        <v>12</v>
      </c>
      <c r="N232" t="s">
        <v>36</v>
      </c>
      <c r="O232" t="s">
        <v>1394</v>
      </c>
    </row>
    <row r="233" spans="1:15">
      <c r="A233" t="s">
        <v>1396</v>
      </c>
      <c r="B233" t="s">
        <v>6367</v>
      </c>
      <c r="C233" t="s">
        <v>6188</v>
      </c>
      <c r="D233" s="6">
        <f t="shared" si="3"/>
        <v>1.6938295539567512</v>
      </c>
      <c r="E233" s="7">
        <v>-0.76028870699999995</v>
      </c>
      <c r="F233" s="10">
        <v>1.593084E-3</v>
      </c>
      <c r="G233">
        <v>11309</v>
      </c>
      <c r="H233">
        <v>10962</v>
      </c>
      <c r="I233" t="s">
        <v>1381</v>
      </c>
      <c r="J233">
        <v>4</v>
      </c>
      <c r="K233">
        <v>3.84</v>
      </c>
      <c r="L233" t="s">
        <v>35</v>
      </c>
      <c r="M233" t="s">
        <v>12</v>
      </c>
      <c r="N233" t="s">
        <v>36</v>
      </c>
      <c r="O233" t="s">
        <v>1341</v>
      </c>
    </row>
    <row r="234" spans="1:15">
      <c r="A234" t="s">
        <v>1398</v>
      </c>
      <c r="B234" t="s">
        <v>6372</v>
      </c>
      <c r="C234" t="s">
        <v>6188</v>
      </c>
      <c r="D234" s="6">
        <f t="shared" si="3"/>
        <v>1.6856185254459259</v>
      </c>
      <c r="E234" s="7">
        <v>-0.75327807499999999</v>
      </c>
      <c r="F234" s="10">
        <v>6.2399339999999999E-3</v>
      </c>
      <c r="G234">
        <v>54658</v>
      </c>
      <c r="H234">
        <v>12530</v>
      </c>
      <c r="I234" t="s">
        <v>1399</v>
      </c>
      <c r="J234">
        <v>4</v>
      </c>
      <c r="K234">
        <v>3.8180000000000001</v>
      </c>
      <c r="L234" t="s">
        <v>11</v>
      </c>
      <c r="M234" t="s">
        <v>12</v>
      </c>
      <c r="N234" t="s">
        <v>12</v>
      </c>
      <c r="O234" t="s">
        <v>1400</v>
      </c>
    </row>
    <row r="235" spans="1:15">
      <c r="A235" t="s">
        <v>1403</v>
      </c>
      <c r="B235" t="s">
        <v>1404</v>
      </c>
      <c r="C235" t="s">
        <v>6188</v>
      </c>
      <c r="D235" s="6">
        <f t="shared" si="3"/>
        <v>1.6783748630425044</v>
      </c>
      <c r="E235" s="7">
        <v>-0.74706497599999999</v>
      </c>
      <c r="F235" s="10">
        <v>2.4960630000000002E-3</v>
      </c>
      <c r="G235">
        <v>7366</v>
      </c>
      <c r="H235">
        <v>12546</v>
      </c>
      <c r="I235" t="s">
        <v>1405</v>
      </c>
      <c r="J235">
        <v>4</v>
      </c>
      <c r="K235">
        <v>3.8250000000000002</v>
      </c>
      <c r="L235" t="s">
        <v>35</v>
      </c>
      <c r="M235" t="s">
        <v>12</v>
      </c>
      <c r="N235" t="s">
        <v>36</v>
      </c>
      <c r="O235" t="s">
        <v>1406</v>
      </c>
    </row>
    <row r="236" spans="1:15">
      <c r="A236" t="s">
        <v>1407</v>
      </c>
      <c r="B236" t="s">
        <v>6383</v>
      </c>
      <c r="C236" t="s">
        <v>6188</v>
      </c>
      <c r="D236" s="6">
        <f t="shared" si="3"/>
        <v>1.6615127454803356</v>
      </c>
      <c r="E236" s="7">
        <v>-0.73249735999999999</v>
      </c>
      <c r="F236" s="10">
        <v>4.0583249999999998E-3</v>
      </c>
      <c r="G236">
        <v>6583</v>
      </c>
      <c r="H236">
        <v>10968</v>
      </c>
      <c r="I236" t="s">
        <v>816</v>
      </c>
      <c r="J236">
        <v>4</v>
      </c>
      <c r="K236">
        <v>3.89</v>
      </c>
      <c r="L236" t="s">
        <v>35</v>
      </c>
      <c r="M236" t="s">
        <v>12</v>
      </c>
      <c r="N236" t="s">
        <v>36</v>
      </c>
      <c r="O236" t="s">
        <v>660</v>
      </c>
    </row>
    <row r="237" spans="1:15">
      <c r="A237" t="s">
        <v>1408</v>
      </c>
      <c r="B237" t="s">
        <v>3391</v>
      </c>
      <c r="C237" t="s">
        <v>6188</v>
      </c>
      <c r="D237" s="6">
        <f t="shared" si="3"/>
        <v>1.6613297040700592</v>
      </c>
      <c r="E237" s="7">
        <v>-0.73233841600000005</v>
      </c>
      <c r="F237" s="8">
        <v>9.3999999999999994E-5</v>
      </c>
      <c r="G237">
        <v>8914</v>
      </c>
      <c r="H237">
        <v>11813</v>
      </c>
      <c r="I237" t="s">
        <v>1409</v>
      </c>
      <c r="J237">
        <v>4</v>
      </c>
      <c r="K237">
        <v>3.7</v>
      </c>
      <c r="L237" t="s">
        <v>35</v>
      </c>
      <c r="M237" t="s">
        <v>12</v>
      </c>
      <c r="N237" t="s">
        <v>36</v>
      </c>
      <c r="O237" t="s">
        <v>1363</v>
      </c>
    </row>
    <row r="238" spans="1:15">
      <c r="A238" t="s">
        <v>1410</v>
      </c>
      <c r="B238" t="s">
        <v>6439</v>
      </c>
      <c r="C238" t="s">
        <v>6188</v>
      </c>
      <c r="D238" s="6">
        <f t="shared" si="3"/>
        <v>1.4887135868909365</v>
      </c>
      <c r="E238" s="7">
        <v>-0.57406622100000004</v>
      </c>
      <c r="F238" s="10">
        <v>1.176187E-3</v>
      </c>
      <c r="G238">
        <v>6304</v>
      </c>
      <c r="H238">
        <v>10541</v>
      </c>
      <c r="I238" t="s">
        <v>1411</v>
      </c>
      <c r="J238">
        <v>4</v>
      </c>
      <c r="K238">
        <v>3.9529999999999998</v>
      </c>
      <c r="L238" t="s">
        <v>11</v>
      </c>
      <c r="M238" t="s">
        <v>12</v>
      </c>
      <c r="N238" t="s">
        <v>12</v>
      </c>
      <c r="O238" t="s">
        <v>1412</v>
      </c>
    </row>
    <row r="239" spans="1:15">
      <c r="A239" t="s">
        <v>5679</v>
      </c>
      <c r="B239" t="s">
        <v>6448</v>
      </c>
      <c r="C239" t="s">
        <v>6188</v>
      </c>
      <c r="D239" s="6">
        <f t="shared" si="3"/>
        <v>1.4615614984267111</v>
      </c>
      <c r="E239" s="7">
        <v>-0.54751053500000002</v>
      </c>
      <c r="F239" s="10">
        <v>2.1683999999999999E-4</v>
      </c>
      <c r="G239">
        <v>1534</v>
      </c>
      <c r="H239">
        <v>2571</v>
      </c>
      <c r="I239" t="s">
        <v>1413</v>
      </c>
      <c r="J239">
        <v>4</v>
      </c>
      <c r="K239">
        <v>3.7909999999999999</v>
      </c>
      <c r="L239" t="s">
        <v>35</v>
      </c>
      <c r="M239" t="s">
        <v>12</v>
      </c>
      <c r="N239" t="s">
        <v>36</v>
      </c>
      <c r="O239" t="s">
        <v>655</v>
      </c>
    </row>
    <row r="240" spans="1:15">
      <c r="A240" t="s">
        <v>1414</v>
      </c>
      <c r="B240" t="s">
        <v>6454</v>
      </c>
      <c r="C240" t="s">
        <v>6188</v>
      </c>
      <c r="D240" s="6">
        <f t="shared" si="3"/>
        <v>1.4333903152070027</v>
      </c>
      <c r="E240" s="7">
        <v>-0.51943151200000004</v>
      </c>
      <c r="F240" s="10">
        <v>7.2598050000000003E-3</v>
      </c>
      <c r="G240">
        <v>5733</v>
      </c>
      <c r="H240">
        <v>9595</v>
      </c>
      <c r="I240" t="s">
        <v>1415</v>
      </c>
      <c r="J240">
        <v>4</v>
      </c>
      <c r="K240">
        <v>3.8780000000000001</v>
      </c>
      <c r="L240" t="s">
        <v>11</v>
      </c>
      <c r="M240" t="s">
        <v>12</v>
      </c>
      <c r="N240" t="s">
        <v>12</v>
      </c>
      <c r="O240" t="s">
        <v>1416</v>
      </c>
    </row>
    <row r="241" spans="1:15">
      <c r="A241" t="s">
        <v>1419</v>
      </c>
      <c r="B241" t="s">
        <v>6495</v>
      </c>
      <c r="C241" t="s">
        <v>6188</v>
      </c>
      <c r="D241" s="6">
        <f t="shared" si="3"/>
        <v>1.2950913124670744</v>
      </c>
      <c r="E241" s="7">
        <v>-0.37305382100000001</v>
      </c>
      <c r="F241" s="10">
        <v>4.2100260000000004E-3</v>
      </c>
      <c r="G241">
        <v>148398</v>
      </c>
      <c r="H241">
        <v>28706</v>
      </c>
      <c r="I241" t="s">
        <v>1420</v>
      </c>
      <c r="J241">
        <v>4</v>
      </c>
      <c r="K241">
        <v>3.9329999999999998</v>
      </c>
      <c r="L241" t="s">
        <v>11</v>
      </c>
      <c r="M241" t="s">
        <v>12</v>
      </c>
      <c r="N241" t="s">
        <v>12</v>
      </c>
      <c r="O241" t="s">
        <v>1421</v>
      </c>
    </row>
    <row r="242" spans="1:15">
      <c r="A242" t="s">
        <v>5720</v>
      </c>
      <c r="B242" t="s">
        <v>6523</v>
      </c>
      <c r="C242" t="s">
        <v>6188</v>
      </c>
      <c r="D242" s="6">
        <f t="shared" si="3"/>
        <v>1.2128565184605375</v>
      </c>
      <c r="E242" s="7">
        <v>-0.27840888899999999</v>
      </c>
      <c r="F242" s="10">
        <v>9.4085639999999995E-3</v>
      </c>
      <c r="G242">
        <v>26047</v>
      </c>
      <c r="H242">
        <v>13830</v>
      </c>
      <c r="I242" t="s">
        <v>1422</v>
      </c>
      <c r="J242">
        <v>4</v>
      </c>
      <c r="K242">
        <v>3.74</v>
      </c>
      <c r="L242" t="s">
        <v>35</v>
      </c>
      <c r="M242" t="s">
        <v>12</v>
      </c>
      <c r="N242" t="s">
        <v>36</v>
      </c>
      <c r="O242" t="s">
        <v>1423</v>
      </c>
    </row>
    <row r="243" spans="1:15">
      <c r="A243" t="s">
        <v>1424</v>
      </c>
      <c r="B243" t="s">
        <v>6525</v>
      </c>
      <c r="C243" t="s">
        <v>6188</v>
      </c>
      <c r="D243" s="6">
        <f t="shared" si="3"/>
        <v>1.2111371180511279</v>
      </c>
      <c r="E243" s="7">
        <v>-0.276362208</v>
      </c>
      <c r="F243" s="10">
        <v>4.6005009999999999E-3</v>
      </c>
      <c r="G243">
        <v>6236</v>
      </c>
      <c r="H243">
        <v>10446</v>
      </c>
      <c r="I243" t="s">
        <v>459</v>
      </c>
      <c r="J243">
        <v>4</v>
      </c>
      <c r="K243">
        <v>3.84</v>
      </c>
      <c r="L243" t="s">
        <v>35</v>
      </c>
      <c r="M243" t="s">
        <v>12</v>
      </c>
      <c r="N243" t="s">
        <v>36</v>
      </c>
      <c r="O243" t="s">
        <v>1341</v>
      </c>
    </row>
    <row r="244" spans="1:15">
      <c r="A244" t="s">
        <v>1425</v>
      </c>
      <c r="B244" t="s">
        <v>6198</v>
      </c>
      <c r="C244" t="s">
        <v>6188</v>
      </c>
      <c r="D244" s="6">
        <f t="shared" si="3"/>
        <v>5.1195274441302256</v>
      </c>
      <c r="E244" s="7">
        <v>-2.3560106489999999</v>
      </c>
      <c r="F244" s="10">
        <v>1.1567769999999999E-3</v>
      </c>
      <c r="G244">
        <v>26503</v>
      </c>
      <c r="H244">
        <v>10933</v>
      </c>
      <c r="I244" t="s">
        <v>634</v>
      </c>
      <c r="J244">
        <v>3</v>
      </c>
      <c r="K244">
        <v>3.0009999999999999</v>
      </c>
      <c r="L244" t="s">
        <v>35</v>
      </c>
      <c r="M244" t="s">
        <v>12</v>
      </c>
      <c r="N244" t="s">
        <v>36</v>
      </c>
      <c r="O244" t="s">
        <v>687</v>
      </c>
    </row>
    <row r="245" spans="1:15">
      <c r="A245" t="s">
        <v>1426</v>
      </c>
      <c r="B245" t="s">
        <v>6241</v>
      </c>
      <c r="C245" t="s">
        <v>6188</v>
      </c>
      <c r="D245" s="6">
        <f t="shared" si="3"/>
        <v>2.8420525293425691</v>
      </c>
      <c r="E245" s="7">
        <v>-1.5069332200000001</v>
      </c>
      <c r="F245" s="10">
        <v>3.563002E-3</v>
      </c>
      <c r="G245">
        <v>285440</v>
      </c>
      <c r="H245">
        <v>23198</v>
      </c>
      <c r="I245" t="s">
        <v>1353</v>
      </c>
      <c r="J245">
        <v>3</v>
      </c>
      <c r="K245">
        <v>3.0009999999999999</v>
      </c>
      <c r="L245" t="s">
        <v>35</v>
      </c>
      <c r="M245" t="s">
        <v>12</v>
      </c>
      <c r="N245" t="s">
        <v>36</v>
      </c>
      <c r="O245" t="s">
        <v>687</v>
      </c>
    </row>
    <row r="246" spans="1:15">
      <c r="A246" t="s">
        <v>1428</v>
      </c>
      <c r="B246" t="s">
        <v>6244</v>
      </c>
      <c r="C246" t="s">
        <v>6188</v>
      </c>
      <c r="D246" s="6">
        <f t="shared" si="3"/>
        <v>2.7919742213038417</v>
      </c>
      <c r="E246" s="7">
        <v>-1.4812856210000001</v>
      </c>
      <c r="F246" s="10">
        <v>8.9131680000000008E-3</v>
      </c>
      <c r="G246">
        <v>51171</v>
      </c>
      <c r="H246">
        <v>23238</v>
      </c>
      <c r="I246" t="s">
        <v>1429</v>
      </c>
      <c r="J246">
        <v>3</v>
      </c>
      <c r="K246">
        <v>2.9079999999999999</v>
      </c>
      <c r="L246" t="s">
        <v>11</v>
      </c>
      <c r="M246" t="s">
        <v>12</v>
      </c>
      <c r="N246" t="s">
        <v>12</v>
      </c>
      <c r="O246" t="s">
        <v>1430</v>
      </c>
    </row>
    <row r="247" spans="1:15">
      <c r="A247" t="s">
        <v>1431</v>
      </c>
      <c r="B247" t="s">
        <v>6253</v>
      </c>
      <c r="C247" t="s">
        <v>6188</v>
      </c>
      <c r="D247" s="6">
        <f t="shared" si="3"/>
        <v>2.6677261274420383</v>
      </c>
      <c r="E247" s="7">
        <v>-1.4156105649999999</v>
      </c>
      <c r="F247" s="10">
        <v>6.0259279999999998E-3</v>
      </c>
      <c r="G247">
        <v>79102</v>
      </c>
      <c r="H247">
        <v>14646</v>
      </c>
      <c r="I247" t="s">
        <v>1432</v>
      </c>
      <c r="J247">
        <v>3</v>
      </c>
      <c r="K247">
        <v>2.8530000000000002</v>
      </c>
      <c r="L247" t="s">
        <v>11</v>
      </c>
      <c r="M247" t="s">
        <v>12</v>
      </c>
      <c r="N247" t="s">
        <v>12</v>
      </c>
      <c r="O247" t="s">
        <v>1433</v>
      </c>
    </row>
    <row r="248" spans="1:15">
      <c r="A248" t="s">
        <v>1434</v>
      </c>
      <c r="B248" t="s">
        <v>1435</v>
      </c>
      <c r="C248" t="s">
        <v>6188</v>
      </c>
      <c r="D248" s="6">
        <f t="shared" si="3"/>
        <v>2.6085915329042475</v>
      </c>
      <c r="E248" s="7">
        <v>-1.383271057</v>
      </c>
      <c r="F248" s="10">
        <v>2.7182109999999999E-3</v>
      </c>
      <c r="G248">
        <v>339390</v>
      </c>
      <c r="H248">
        <v>24591</v>
      </c>
      <c r="I248" t="s">
        <v>1436</v>
      </c>
      <c r="J248">
        <v>3</v>
      </c>
      <c r="K248">
        <v>2.8650000000000002</v>
      </c>
      <c r="L248" t="s">
        <v>11</v>
      </c>
      <c r="M248" t="s">
        <v>12</v>
      </c>
      <c r="N248" t="s">
        <v>12</v>
      </c>
      <c r="O248" t="s">
        <v>1437</v>
      </c>
    </row>
    <row r="249" spans="1:15">
      <c r="A249" t="s">
        <v>1438</v>
      </c>
      <c r="B249" t="s">
        <v>6264</v>
      </c>
      <c r="C249" t="s">
        <v>6188</v>
      </c>
      <c r="D249" s="6">
        <f t="shared" si="3"/>
        <v>2.5209609677480516</v>
      </c>
      <c r="E249" s="7">
        <v>-1.3339737810000001</v>
      </c>
      <c r="F249" s="10">
        <v>2.2024999999999999E-4</v>
      </c>
      <c r="G249">
        <v>85413</v>
      </c>
      <c r="H249">
        <v>20302</v>
      </c>
      <c r="I249" t="s">
        <v>1439</v>
      </c>
      <c r="J249">
        <v>3</v>
      </c>
      <c r="K249">
        <v>2.8929999999999998</v>
      </c>
      <c r="L249" t="s">
        <v>11</v>
      </c>
      <c r="M249" t="s">
        <v>12</v>
      </c>
      <c r="N249" t="s">
        <v>12</v>
      </c>
      <c r="O249" t="s">
        <v>1440</v>
      </c>
    </row>
    <row r="250" spans="1:15">
      <c r="A250" t="s">
        <v>1441</v>
      </c>
      <c r="B250" t="s">
        <v>1442</v>
      </c>
      <c r="C250" t="s">
        <v>6188</v>
      </c>
      <c r="D250" s="6">
        <f t="shared" si="3"/>
        <v>2.1174622331223816</v>
      </c>
      <c r="E250" s="7">
        <v>-1.0823362379999999</v>
      </c>
      <c r="F250" s="10">
        <v>1.55148E-4</v>
      </c>
      <c r="G250">
        <v>1594</v>
      </c>
      <c r="H250">
        <v>2606</v>
      </c>
      <c r="I250" t="s">
        <v>1395</v>
      </c>
      <c r="J250">
        <v>3</v>
      </c>
      <c r="K250">
        <v>2.855</v>
      </c>
      <c r="L250" t="s">
        <v>35</v>
      </c>
      <c r="M250" t="s">
        <v>12</v>
      </c>
      <c r="N250" t="s">
        <v>36</v>
      </c>
      <c r="O250" t="s">
        <v>1443</v>
      </c>
    </row>
    <row r="251" spans="1:15">
      <c r="A251" t="s">
        <v>1444</v>
      </c>
      <c r="B251" t="s">
        <v>6306</v>
      </c>
      <c r="C251" t="s">
        <v>6188</v>
      </c>
      <c r="D251" s="6">
        <f t="shared" si="3"/>
        <v>2.0144583300242922</v>
      </c>
      <c r="E251" s="7">
        <v>-1.010391963</v>
      </c>
      <c r="F251" s="10">
        <v>1.6818000000000001E-4</v>
      </c>
      <c r="G251">
        <v>79183</v>
      </c>
      <c r="H251">
        <v>16114</v>
      </c>
      <c r="I251" t="s">
        <v>1300</v>
      </c>
      <c r="J251">
        <v>3</v>
      </c>
      <c r="K251">
        <v>3.0049999999999999</v>
      </c>
      <c r="L251" t="s">
        <v>35</v>
      </c>
      <c r="M251" t="s">
        <v>12</v>
      </c>
      <c r="N251" t="s">
        <v>36</v>
      </c>
      <c r="O251" t="s">
        <v>1445</v>
      </c>
    </row>
    <row r="252" spans="1:15">
      <c r="A252" t="s">
        <v>1446</v>
      </c>
      <c r="B252" t="s">
        <v>6319</v>
      </c>
      <c r="C252" t="s">
        <v>6188</v>
      </c>
      <c r="D252" s="6">
        <f t="shared" si="3"/>
        <v>1.9396990924783626</v>
      </c>
      <c r="E252" s="7">
        <v>-0.95583286300000003</v>
      </c>
      <c r="F252" s="10">
        <v>2.9772400000000002E-4</v>
      </c>
      <c r="G252">
        <v>3480</v>
      </c>
      <c r="H252">
        <v>5465</v>
      </c>
      <c r="I252" t="s">
        <v>358</v>
      </c>
      <c r="J252">
        <v>3</v>
      </c>
      <c r="K252">
        <v>2.78</v>
      </c>
      <c r="L252" t="s">
        <v>35</v>
      </c>
      <c r="M252" t="s">
        <v>12</v>
      </c>
      <c r="N252" t="s">
        <v>36</v>
      </c>
      <c r="O252" t="s">
        <v>1447</v>
      </c>
    </row>
    <row r="253" spans="1:15">
      <c r="A253" t="s">
        <v>1448</v>
      </c>
      <c r="B253" t="s">
        <v>1449</v>
      </c>
      <c r="C253" t="s">
        <v>6188</v>
      </c>
      <c r="D253" s="6">
        <f t="shared" si="3"/>
        <v>1.888628366021623</v>
      </c>
      <c r="E253" s="7">
        <v>-0.91733884399999999</v>
      </c>
      <c r="F253" s="10">
        <v>4.0080439999999997E-3</v>
      </c>
      <c r="G253">
        <v>54659</v>
      </c>
      <c r="H253">
        <v>12535</v>
      </c>
      <c r="I253" t="s">
        <v>1312</v>
      </c>
      <c r="J253">
        <v>3</v>
      </c>
      <c r="K253">
        <v>2.8109999999999999</v>
      </c>
      <c r="L253" t="s">
        <v>35</v>
      </c>
      <c r="M253" t="s">
        <v>12</v>
      </c>
      <c r="N253" t="s">
        <v>36</v>
      </c>
      <c r="O253" t="s">
        <v>1450</v>
      </c>
    </row>
    <row r="254" spans="1:15">
      <c r="A254" t="s">
        <v>1451</v>
      </c>
      <c r="B254" t="s">
        <v>6332</v>
      </c>
      <c r="C254" t="s">
        <v>6188</v>
      </c>
      <c r="D254" s="6">
        <f t="shared" si="3"/>
        <v>1.8531033492290019</v>
      </c>
      <c r="E254" s="7">
        <v>-0.88994334399999997</v>
      </c>
      <c r="F254" s="10">
        <v>7.1216300000000003E-4</v>
      </c>
      <c r="G254">
        <v>94233</v>
      </c>
      <c r="H254">
        <v>14449</v>
      </c>
      <c r="I254" t="s">
        <v>1452</v>
      </c>
      <c r="J254">
        <v>3</v>
      </c>
      <c r="K254">
        <v>2.8410000000000002</v>
      </c>
      <c r="L254" t="s">
        <v>35</v>
      </c>
      <c r="M254" t="s">
        <v>12</v>
      </c>
      <c r="N254" t="s">
        <v>36</v>
      </c>
      <c r="O254" t="s">
        <v>1453</v>
      </c>
    </row>
    <row r="255" spans="1:15">
      <c r="A255" t="s">
        <v>1454</v>
      </c>
      <c r="B255" t="s">
        <v>6336</v>
      </c>
      <c r="C255" t="s">
        <v>6188</v>
      </c>
      <c r="D255" s="6">
        <f t="shared" si="3"/>
        <v>1.8453206086895635</v>
      </c>
      <c r="E255" s="7">
        <v>-0.88387149399999998</v>
      </c>
      <c r="F255" s="10">
        <v>9.3247030000000002E-3</v>
      </c>
      <c r="G255">
        <v>1889</v>
      </c>
      <c r="H255">
        <v>3146</v>
      </c>
      <c r="I255" t="s">
        <v>1455</v>
      </c>
      <c r="J255">
        <v>3</v>
      </c>
      <c r="K255">
        <v>2.851</v>
      </c>
      <c r="L255" t="s">
        <v>35</v>
      </c>
      <c r="M255" t="s">
        <v>12</v>
      </c>
      <c r="N255" t="s">
        <v>36</v>
      </c>
      <c r="O255" t="s">
        <v>1456</v>
      </c>
    </row>
    <row r="256" spans="1:15">
      <c r="A256" t="s">
        <v>1458</v>
      </c>
      <c r="B256" t="s">
        <v>6354</v>
      </c>
      <c r="C256" t="s">
        <v>6188</v>
      </c>
      <c r="D256" s="6">
        <f t="shared" si="3"/>
        <v>1.764830917048045</v>
      </c>
      <c r="E256" s="7">
        <v>-0.81952997000000005</v>
      </c>
      <c r="F256" s="10">
        <v>3.7479400000000002E-4</v>
      </c>
      <c r="G256">
        <v>80221</v>
      </c>
      <c r="H256">
        <v>26101</v>
      </c>
      <c r="I256" t="s">
        <v>893</v>
      </c>
      <c r="J256">
        <v>3</v>
      </c>
      <c r="K256">
        <v>2.8530000000000002</v>
      </c>
      <c r="L256" t="s">
        <v>35</v>
      </c>
      <c r="M256" t="s">
        <v>12</v>
      </c>
      <c r="N256" t="s">
        <v>36</v>
      </c>
      <c r="O256" t="s">
        <v>1433</v>
      </c>
    </row>
    <row r="257" spans="1:15">
      <c r="A257" t="s">
        <v>1459</v>
      </c>
      <c r="B257" t="s">
        <v>6373</v>
      </c>
      <c r="C257" t="s">
        <v>6188</v>
      </c>
      <c r="D257" s="6">
        <f t="shared" si="3"/>
        <v>1.683021585509624</v>
      </c>
      <c r="E257" s="7">
        <v>-0.75105367999999995</v>
      </c>
      <c r="F257" s="10">
        <v>1.7222099999999999E-4</v>
      </c>
      <c r="G257">
        <v>3645</v>
      </c>
      <c r="H257">
        <v>6093</v>
      </c>
      <c r="I257" t="s">
        <v>1460</v>
      </c>
      <c r="J257">
        <v>3</v>
      </c>
      <c r="K257">
        <v>2.82</v>
      </c>
      <c r="L257" t="s">
        <v>35</v>
      </c>
      <c r="M257" t="s">
        <v>12</v>
      </c>
      <c r="N257" t="s">
        <v>36</v>
      </c>
      <c r="O257" t="s">
        <v>1461</v>
      </c>
    </row>
    <row r="258" spans="1:15">
      <c r="A258" t="s">
        <v>1462</v>
      </c>
      <c r="B258" t="s">
        <v>6390</v>
      </c>
      <c r="C258" t="s">
        <v>6188</v>
      </c>
      <c r="D258" s="6">
        <f t="shared" si="3"/>
        <v>1.6359005201391725</v>
      </c>
      <c r="E258" s="7">
        <v>-0.71008501999999996</v>
      </c>
      <c r="F258" s="10">
        <v>7.0740530000000003E-3</v>
      </c>
      <c r="G258">
        <v>51171</v>
      </c>
      <c r="H258">
        <v>23238</v>
      </c>
      <c r="I258" t="s">
        <v>1429</v>
      </c>
      <c r="J258">
        <v>3</v>
      </c>
      <c r="K258">
        <v>2.855</v>
      </c>
      <c r="L258" t="s">
        <v>11</v>
      </c>
      <c r="M258" t="s">
        <v>12</v>
      </c>
      <c r="N258" t="s">
        <v>12</v>
      </c>
      <c r="O258" t="s">
        <v>1443</v>
      </c>
    </row>
    <row r="259" spans="1:15">
      <c r="A259" t="s">
        <v>1463</v>
      </c>
      <c r="B259" t="s">
        <v>6402</v>
      </c>
      <c r="C259" t="s">
        <v>6188</v>
      </c>
      <c r="D259" s="6">
        <f t="shared" si="3"/>
        <v>1.6110540985742303</v>
      </c>
      <c r="E259" s="7">
        <v>-0.68800494000000001</v>
      </c>
      <c r="F259" s="10">
        <v>4.5742500000000002E-4</v>
      </c>
      <c r="G259">
        <v>6528</v>
      </c>
      <c r="H259">
        <v>11040</v>
      </c>
      <c r="I259" t="s">
        <v>1464</v>
      </c>
      <c r="J259">
        <v>3</v>
      </c>
      <c r="K259">
        <v>3.0009999999999999</v>
      </c>
      <c r="L259" t="s">
        <v>35</v>
      </c>
      <c r="M259" t="s">
        <v>12</v>
      </c>
      <c r="N259" t="s">
        <v>36</v>
      </c>
      <c r="O259" t="s">
        <v>687</v>
      </c>
    </row>
    <row r="260" spans="1:15">
      <c r="A260" t="s">
        <v>1465</v>
      </c>
      <c r="B260" t="s">
        <v>1466</v>
      </c>
      <c r="C260" t="s">
        <v>6188</v>
      </c>
      <c r="D260" s="6">
        <f t="shared" si="3"/>
        <v>1.6049171493355667</v>
      </c>
      <c r="E260" s="7">
        <v>-0.68249882299999998</v>
      </c>
      <c r="F260" s="10">
        <v>2.9023579999999998E-3</v>
      </c>
      <c r="G260">
        <v>6916</v>
      </c>
      <c r="H260">
        <v>11609</v>
      </c>
      <c r="I260" t="s">
        <v>761</v>
      </c>
      <c r="J260">
        <v>3</v>
      </c>
      <c r="K260">
        <v>2.871</v>
      </c>
      <c r="L260" t="s">
        <v>35</v>
      </c>
      <c r="M260" t="s">
        <v>12</v>
      </c>
      <c r="N260" t="s">
        <v>36</v>
      </c>
      <c r="O260" t="s">
        <v>1467</v>
      </c>
    </row>
    <row r="261" spans="1:15">
      <c r="A261" t="s">
        <v>1468</v>
      </c>
      <c r="B261" t="s">
        <v>6420</v>
      </c>
      <c r="C261" t="s">
        <v>6188</v>
      </c>
      <c r="D261" s="6">
        <f t="shared" si="3"/>
        <v>1.5402226802188002</v>
      </c>
      <c r="E261" s="7">
        <v>-0.62313894599999997</v>
      </c>
      <c r="F261" s="10">
        <v>7.4099559999999997E-3</v>
      </c>
      <c r="G261">
        <v>51651</v>
      </c>
      <c r="H261">
        <v>24265</v>
      </c>
      <c r="I261" t="s">
        <v>1469</v>
      </c>
      <c r="J261">
        <v>3</v>
      </c>
      <c r="K261">
        <v>3.1040000000000001</v>
      </c>
      <c r="L261" t="s">
        <v>35</v>
      </c>
      <c r="M261" t="s">
        <v>12</v>
      </c>
      <c r="N261" t="s">
        <v>36</v>
      </c>
      <c r="O261" t="s">
        <v>1470</v>
      </c>
    </row>
    <row r="262" spans="1:15">
      <c r="A262" t="s">
        <v>1471</v>
      </c>
      <c r="B262" t="s">
        <v>6422</v>
      </c>
      <c r="C262" t="s">
        <v>6188</v>
      </c>
      <c r="D262" s="6">
        <f t="shared" si="3"/>
        <v>1.5401293095972679</v>
      </c>
      <c r="E262" s="7">
        <v>-0.62305148499999996</v>
      </c>
      <c r="F262" s="10">
        <v>7.3453699999999995E-4</v>
      </c>
      <c r="G262">
        <v>79622</v>
      </c>
      <c r="H262">
        <v>14161</v>
      </c>
      <c r="I262" t="s">
        <v>1472</v>
      </c>
      <c r="J262">
        <v>3</v>
      </c>
      <c r="K262">
        <v>2.71</v>
      </c>
      <c r="L262" t="s">
        <v>11</v>
      </c>
      <c r="M262" t="s">
        <v>12</v>
      </c>
      <c r="N262" t="s">
        <v>12</v>
      </c>
      <c r="O262" t="s">
        <v>1473</v>
      </c>
    </row>
    <row r="263" spans="1:15">
      <c r="A263" t="s">
        <v>5681</v>
      </c>
      <c r="B263" t="s">
        <v>6450</v>
      </c>
      <c r="C263" t="s">
        <v>6188</v>
      </c>
      <c r="D263" s="6">
        <f t="shared" ref="D263:D319" si="4">2^-(E263)</f>
        <v>1.4600985563415265</v>
      </c>
      <c r="E263" s="7">
        <v>-0.54606575400000001</v>
      </c>
      <c r="F263" s="10">
        <v>1.522771E-3</v>
      </c>
      <c r="G263">
        <v>344148</v>
      </c>
      <c r="H263">
        <v>29847</v>
      </c>
      <c r="I263" t="s">
        <v>1474</v>
      </c>
      <c r="J263">
        <v>3</v>
      </c>
      <c r="K263">
        <v>3.0030000000000001</v>
      </c>
      <c r="L263" t="s">
        <v>11</v>
      </c>
      <c r="M263" t="s">
        <v>12</v>
      </c>
      <c r="N263" t="s">
        <v>12</v>
      </c>
      <c r="O263" t="s">
        <v>681</v>
      </c>
    </row>
    <row r="264" spans="1:15">
      <c r="A264" t="s">
        <v>1476</v>
      </c>
      <c r="B264" t="s">
        <v>6483</v>
      </c>
      <c r="C264" t="s">
        <v>6188</v>
      </c>
      <c r="D264" s="6">
        <f t="shared" si="4"/>
        <v>1.3293334180905343</v>
      </c>
      <c r="E264" s="7">
        <v>-0.41070300100000001</v>
      </c>
      <c r="F264" s="10">
        <v>7.4738479999999999E-3</v>
      </c>
      <c r="G264">
        <v>7043</v>
      </c>
      <c r="H264">
        <v>11769</v>
      </c>
      <c r="I264" t="s">
        <v>1477</v>
      </c>
      <c r="J264">
        <v>3</v>
      </c>
      <c r="K264">
        <v>2.95</v>
      </c>
      <c r="L264" t="s">
        <v>11</v>
      </c>
      <c r="M264" t="s">
        <v>12</v>
      </c>
      <c r="N264" t="s">
        <v>12</v>
      </c>
      <c r="O264" t="s">
        <v>688</v>
      </c>
    </row>
    <row r="265" spans="1:15">
      <c r="A265" t="s">
        <v>1478</v>
      </c>
      <c r="B265" t="s">
        <v>6512</v>
      </c>
      <c r="C265" t="s">
        <v>6188</v>
      </c>
      <c r="D265" s="6">
        <f t="shared" si="4"/>
        <v>1.2476388185702152</v>
      </c>
      <c r="E265" s="7">
        <v>-0.31920034600000002</v>
      </c>
      <c r="F265" s="10">
        <v>1.612507E-3</v>
      </c>
      <c r="G265">
        <v>65258</v>
      </c>
      <c r="H265">
        <v>15988</v>
      </c>
      <c r="I265" t="s">
        <v>963</v>
      </c>
      <c r="J265">
        <v>3</v>
      </c>
      <c r="K265">
        <v>2.8530000000000002</v>
      </c>
      <c r="L265" t="s">
        <v>35</v>
      </c>
      <c r="M265" t="s">
        <v>12</v>
      </c>
      <c r="N265" t="s">
        <v>36</v>
      </c>
      <c r="O265" t="s">
        <v>1427</v>
      </c>
    </row>
    <row r="266" spans="1:15">
      <c r="A266" t="s">
        <v>1480</v>
      </c>
      <c r="B266" t="s">
        <v>6202</v>
      </c>
      <c r="C266" t="s">
        <v>6188</v>
      </c>
      <c r="D266" s="6">
        <f t="shared" si="4"/>
        <v>4.2753707395930514</v>
      </c>
      <c r="E266" s="7">
        <v>-2.0960495290000001</v>
      </c>
      <c r="F266" s="10">
        <v>2.1394119999999998E-3</v>
      </c>
      <c r="G266">
        <v>950</v>
      </c>
      <c r="H266">
        <v>1665</v>
      </c>
      <c r="I266" t="s">
        <v>1481</v>
      </c>
      <c r="J266">
        <v>2</v>
      </c>
      <c r="K266">
        <v>2</v>
      </c>
      <c r="L266" t="s">
        <v>35</v>
      </c>
      <c r="M266" t="s">
        <v>12</v>
      </c>
      <c r="N266" t="s">
        <v>36</v>
      </c>
      <c r="O266" t="s">
        <v>730</v>
      </c>
    </row>
    <row r="267" spans="1:15">
      <c r="A267" t="s">
        <v>1482</v>
      </c>
      <c r="B267" t="s">
        <v>6207</v>
      </c>
      <c r="C267" t="s">
        <v>6188</v>
      </c>
      <c r="D267" s="6">
        <f t="shared" si="4"/>
        <v>3.9938138723291079</v>
      </c>
      <c r="E267" s="7">
        <v>-1.997767099</v>
      </c>
      <c r="F267" s="10">
        <v>4.3876100000000002E-4</v>
      </c>
      <c r="G267">
        <v>3992</v>
      </c>
      <c r="H267">
        <v>3574</v>
      </c>
      <c r="I267" t="s">
        <v>1483</v>
      </c>
      <c r="J267">
        <v>2</v>
      </c>
      <c r="K267">
        <v>1.905</v>
      </c>
      <c r="L267" t="s">
        <v>11</v>
      </c>
      <c r="M267" t="s">
        <v>12</v>
      </c>
      <c r="N267" t="s">
        <v>12</v>
      </c>
      <c r="O267" t="s">
        <v>719</v>
      </c>
    </row>
    <row r="268" spans="1:15">
      <c r="A268" t="s">
        <v>1484</v>
      </c>
      <c r="B268" t="s">
        <v>6220</v>
      </c>
      <c r="C268" t="s">
        <v>6188</v>
      </c>
      <c r="D268" s="6">
        <f t="shared" si="4"/>
        <v>3.4493822100390492</v>
      </c>
      <c r="E268" s="7">
        <v>-1.7863379960000001</v>
      </c>
      <c r="F268" s="10">
        <v>9.6412900000000003E-3</v>
      </c>
      <c r="G268">
        <v>161357</v>
      </c>
      <c r="H268">
        <v>19835</v>
      </c>
      <c r="I268" t="s">
        <v>1485</v>
      </c>
      <c r="J268">
        <v>2</v>
      </c>
      <c r="K268">
        <v>2</v>
      </c>
      <c r="L268" t="s">
        <v>11</v>
      </c>
      <c r="M268" t="s">
        <v>12</v>
      </c>
      <c r="N268" t="s">
        <v>12</v>
      </c>
      <c r="O268" t="s">
        <v>730</v>
      </c>
    </row>
    <row r="269" spans="1:15">
      <c r="A269" t="s">
        <v>1486</v>
      </c>
      <c r="B269" t="s">
        <v>6233</v>
      </c>
      <c r="C269" t="s">
        <v>6188</v>
      </c>
      <c r="D269" s="6">
        <f t="shared" si="4"/>
        <v>3.0748670434588647</v>
      </c>
      <c r="E269" s="7">
        <v>-1.6205240299999999</v>
      </c>
      <c r="F269" s="10">
        <v>6.0259279999999998E-3</v>
      </c>
      <c r="G269">
        <v>950</v>
      </c>
      <c r="H269">
        <v>1665</v>
      </c>
      <c r="I269" t="s">
        <v>1481</v>
      </c>
      <c r="J269">
        <v>2</v>
      </c>
      <c r="K269">
        <v>2</v>
      </c>
      <c r="L269" t="s">
        <v>35</v>
      </c>
      <c r="M269" t="s">
        <v>12</v>
      </c>
      <c r="N269" t="s">
        <v>36</v>
      </c>
      <c r="O269" t="s">
        <v>730</v>
      </c>
    </row>
    <row r="270" spans="1:15">
      <c r="A270" t="s">
        <v>1487</v>
      </c>
      <c r="B270" t="s">
        <v>6234</v>
      </c>
      <c r="C270" t="s">
        <v>6188</v>
      </c>
      <c r="D270" s="6">
        <f t="shared" si="4"/>
        <v>3.0609942822470897</v>
      </c>
      <c r="E270" s="7">
        <v>-1.61400035</v>
      </c>
      <c r="F270" s="10">
        <v>7.3874159999999999E-3</v>
      </c>
      <c r="G270">
        <v>195814</v>
      </c>
      <c r="H270">
        <v>30311</v>
      </c>
      <c r="I270" t="s">
        <v>1488</v>
      </c>
      <c r="J270">
        <v>2</v>
      </c>
      <c r="K270">
        <v>2</v>
      </c>
      <c r="L270" t="s">
        <v>35</v>
      </c>
      <c r="M270" t="s">
        <v>12</v>
      </c>
      <c r="N270" t="s">
        <v>36</v>
      </c>
      <c r="O270" t="s">
        <v>730</v>
      </c>
    </row>
    <row r="271" spans="1:15">
      <c r="A271" t="s">
        <v>1489</v>
      </c>
      <c r="B271" t="s">
        <v>6235</v>
      </c>
      <c r="C271" t="s">
        <v>6188</v>
      </c>
      <c r="D271" s="6">
        <f t="shared" si="4"/>
        <v>3.0567051532454919</v>
      </c>
      <c r="E271" s="7">
        <v>-1.6119773980000001</v>
      </c>
      <c r="F271" s="10">
        <v>9.4085639999999995E-3</v>
      </c>
      <c r="G271">
        <v>10577</v>
      </c>
      <c r="H271">
        <v>14537</v>
      </c>
      <c r="I271" t="s">
        <v>1490</v>
      </c>
      <c r="J271">
        <v>2</v>
      </c>
      <c r="K271">
        <v>2.06</v>
      </c>
      <c r="L271" t="s">
        <v>35</v>
      </c>
      <c r="M271" t="s">
        <v>12</v>
      </c>
      <c r="N271" t="s">
        <v>36</v>
      </c>
      <c r="O271" t="s">
        <v>754</v>
      </c>
    </row>
    <row r="272" spans="1:15">
      <c r="A272" t="s">
        <v>1491</v>
      </c>
      <c r="B272" t="s">
        <v>6237</v>
      </c>
      <c r="C272" t="s">
        <v>6188</v>
      </c>
      <c r="D272" s="6">
        <f t="shared" si="4"/>
        <v>3.0102304633576606</v>
      </c>
      <c r="E272" s="7">
        <v>-1.589873944</v>
      </c>
      <c r="F272" s="10">
        <v>1.7243900000000001E-4</v>
      </c>
      <c r="G272">
        <v>6582</v>
      </c>
      <c r="H272">
        <v>10966</v>
      </c>
      <c r="I272" t="s">
        <v>817</v>
      </c>
      <c r="J272">
        <v>2</v>
      </c>
      <c r="K272">
        <v>2</v>
      </c>
      <c r="L272" t="s">
        <v>11</v>
      </c>
      <c r="M272" t="s">
        <v>12</v>
      </c>
      <c r="N272" t="s">
        <v>12</v>
      </c>
      <c r="O272" t="s">
        <v>730</v>
      </c>
    </row>
    <row r="273" spans="1:15">
      <c r="A273" t="s">
        <v>1492</v>
      </c>
      <c r="B273" t="s">
        <v>6247</v>
      </c>
      <c r="C273" t="s">
        <v>6188</v>
      </c>
      <c r="D273" s="6">
        <f t="shared" si="4"/>
        <v>2.729331845144503</v>
      </c>
      <c r="E273" s="7">
        <v>-1.448547815</v>
      </c>
      <c r="F273" s="10">
        <v>8.1062860000000007E-3</v>
      </c>
      <c r="G273">
        <v>8514</v>
      </c>
      <c r="H273">
        <v>6229</v>
      </c>
      <c r="I273" t="s">
        <v>1493</v>
      </c>
      <c r="J273">
        <v>2</v>
      </c>
      <c r="K273">
        <v>1.9530000000000001</v>
      </c>
      <c r="L273" t="s">
        <v>35</v>
      </c>
      <c r="M273" t="s">
        <v>12</v>
      </c>
      <c r="N273" t="s">
        <v>36</v>
      </c>
      <c r="O273" t="s">
        <v>1494</v>
      </c>
    </row>
    <row r="274" spans="1:15">
      <c r="A274" t="s">
        <v>1495</v>
      </c>
      <c r="B274" t="s">
        <v>6256</v>
      </c>
      <c r="C274" t="s">
        <v>6188</v>
      </c>
      <c r="D274" s="6">
        <f t="shared" si="4"/>
        <v>2.6519239271048334</v>
      </c>
      <c r="E274" s="7">
        <v>-1.4070393910000001</v>
      </c>
      <c r="F274" s="8">
        <v>1.9000000000000001E-5</v>
      </c>
      <c r="G274">
        <v>6582</v>
      </c>
      <c r="H274">
        <v>10966</v>
      </c>
      <c r="I274" t="s">
        <v>817</v>
      </c>
      <c r="J274">
        <v>2</v>
      </c>
      <c r="K274">
        <v>2</v>
      </c>
      <c r="L274" t="s">
        <v>11</v>
      </c>
      <c r="M274" t="s">
        <v>12</v>
      </c>
      <c r="N274" t="s">
        <v>12</v>
      </c>
      <c r="O274" t="s">
        <v>730</v>
      </c>
    </row>
    <row r="275" spans="1:15">
      <c r="A275" t="s">
        <v>1496</v>
      </c>
      <c r="B275" t="s">
        <v>6268</v>
      </c>
      <c r="C275" t="s">
        <v>6188</v>
      </c>
      <c r="D275" s="6">
        <f t="shared" si="4"/>
        <v>2.4217087485879545</v>
      </c>
      <c r="E275" s="7">
        <v>-1.2760253669999999</v>
      </c>
      <c r="F275" s="10">
        <v>8.4410699999999997E-4</v>
      </c>
      <c r="G275">
        <v>653689</v>
      </c>
      <c r="H275">
        <v>33437</v>
      </c>
      <c r="I275" t="s">
        <v>795</v>
      </c>
      <c r="J275">
        <v>2</v>
      </c>
      <c r="K275">
        <v>1.8</v>
      </c>
      <c r="L275" t="s">
        <v>35</v>
      </c>
      <c r="M275" t="s">
        <v>12</v>
      </c>
      <c r="N275" t="s">
        <v>36</v>
      </c>
      <c r="O275" t="s">
        <v>724</v>
      </c>
    </row>
    <row r="276" spans="1:15">
      <c r="A276" t="s">
        <v>1497</v>
      </c>
      <c r="B276" t="s">
        <v>6277</v>
      </c>
      <c r="C276" t="s">
        <v>6188</v>
      </c>
      <c r="D276" s="6">
        <f t="shared" si="4"/>
        <v>2.2742173971053061</v>
      </c>
      <c r="E276" s="7">
        <v>-1.185370171</v>
      </c>
      <c r="F276" s="10">
        <v>9.0967399999999996E-4</v>
      </c>
      <c r="G276">
        <v>3992</v>
      </c>
      <c r="H276">
        <v>3574</v>
      </c>
      <c r="I276" t="s">
        <v>1483</v>
      </c>
      <c r="J276">
        <v>2</v>
      </c>
      <c r="K276">
        <v>1.905</v>
      </c>
      <c r="L276" t="s">
        <v>11</v>
      </c>
      <c r="M276" t="s">
        <v>12</v>
      </c>
      <c r="N276" t="s">
        <v>12</v>
      </c>
      <c r="O276" t="s">
        <v>719</v>
      </c>
    </row>
    <row r="277" spans="1:15">
      <c r="A277" t="s">
        <v>1498</v>
      </c>
      <c r="B277" t="s">
        <v>6286</v>
      </c>
      <c r="C277" t="s">
        <v>6188</v>
      </c>
      <c r="D277" s="6">
        <f t="shared" si="4"/>
        <v>2.184262624627487</v>
      </c>
      <c r="E277" s="7">
        <v>-1.1271463289999999</v>
      </c>
      <c r="F277" s="10">
        <v>8.5143300000000005E-3</v>
      </c>
      <c r="G277">
        <v>57555</v>
      </c>
      <c r="H277">
        <v>14290</v>
      </c>
      <c r="I277" t="s">
        <v>723</v>
      </c>
      <c r="J277">
        <v>2</v>
      </c>
      <c r="K277">
        <v>2</v>
      </c>
      <c r="L277" t="s">
        <v>35</v>
      </c>
      <c r="M277" t="s">
        <v>12</v>
      </c>
      <c r="N277" t="s">
        <v>36</v>
      </c>
      <c r="O277" t="s">
        <v>730</v>
      </c>
    </row>
    <row r="278" spans="1:15">
      <c r="A278" t="s">
        <v>1499</v>
      </c>
      <c r="B278" t="s">
        <v>6296</v>
      </c>
      <c r="C278" t="s">
        <v>6188</v>
      </c>
      <c r="D278" s="6">
        <f t="shared" si="4"/>
        <v>2.0837012694933419</v>
      </c>
      <c r="E278" s="7">
        <v>-1.0591484600000001</v>
      </c>
      <c r="F278" s="10">
        <v>1.8403740000000001E-3</v>
      </c>
      <c r="G278">
        <v>53340</v>
      </c>
      <c r="H278">
        <v>11210</v>
      </c>
      <c r="I278" t="s">
        <v>1500</v>
      </c>
      <c r="J278">
        <v>2</v>
      </c>
      <c r="K278">
        <v>2.101</v>
      </c>
      <c r="L278" t="s">
        <v>11</v>
      </c>
      <c r="M278" t="s">
        <v>12</v>
      </c>
      <c r="N278" t="s">
        <v>12</v>
      </c>
      <c r="O278" t="s">
        <v>1501</v>
      </c>
    </row>
    <row r="279" spans="1:15">
      <c r="A279" t="s">
        <v>1502</v>
      </c>
      <c r="B279" t="s">
        <v>6297</v>
      </c>
      <c r="C279" t="s">
        <v>6188</v>
      </c>
      <c r="D279" s="6">
        <f t="shared" si="4"/>
        <v>2.0789560898552524</v>
      </c>
      <c r="E279" s="7">
        <v>-1.0558592870000001</v>
      </c>
      <c r="F279" s="10">
        <v>1.830843E-3</v>
      </c>
      <c r="G279">
        <v>55344</v>
      </c>
      <c r="H279">
        <v>23148</v>
      </c>
      <c r="I279" t="s">
        <v>1503</v>
      </c>
      <c r="J279">
        <v>2</v>
      </c>
      <c r="K279">
        <v>1.87</v>
      </c>
      <c r="L279" t="s">
        <v>35</v>
      </c>
      <c r="M279" t="s">
        <v>12</v>
      </c>
      <c r="N279" t="s">
        <v>36</v>
      </c>
      <c r="O279" t="s">
        <v>773</v>
      </c>
    </row>
    <row r="280" spans="1:15">
      <c r="A280" t="s">
        <v>1504</v>
      </c>
      <c r="B280" t="s">
        <v>6312</v>
      </c>
      <c r="C280" t="s">
        <v>6188</v>
      </c>
      <c r="D280" s="6">
        <f t="shared" si="4"/>
        <v>1.992753579493465</v>
      </c>
      <c r="E280" s="7">
        <v>-0.99476332000000001</v>
      </c>
      <c r="F280" s="10">
        <v>7.9135319999999992E-3</v>
      </c>
      <c r="G280">
        <v>653689</v>
      </c>
      <c r="H280">
        <v>33437</v>
      </c>
      <c r="I280" t="s">
        <v>795</v>
      </c>
      <c r="J280">
        <v>2</v>
      </c>
      <c r="K280">
        <v>1.8</v>
      </c>
      <c r="L280" t="s">
        <v>35</v>
      </c>
      <c r="M280" t="s">
        <v>12</v>
      </c>
      <c r="N280" t="s">
        <v>36</v>
      </c>
      <c r="O280" t="s">
        <v>724</v>
      </c>
    </row>
    <row r="281" spans="1:15">
      <c r="A281" t="s">
        <v>1505</v>
      </c>
      <c r="B281" t="s">
        <v>6322</v>
      </c>
      <c r="C281" t="s">
        <v>6188</v>
      </c>
      <c r="D281" s="6">
        <f t="shared" si="4"/>
        <v>1.9331028772933547</v>
      </c>
      <c r="E281" s="7">
        <v>-0.95091841799999999</v>
      </c>
      <c r="F281" s="10">
        <v>3.4469699999999998E-4</v>
      </c>
      <c r="G281">
        <v>1066</v>
      </c>
      <c r="H281">
        <v>1863</v>
      </c>
      <c r="I281" t="s">
        <v>840</v>
      </c>
      <c r="J281">
        <v>2</v>
      </c>
      <c r="K281">
        <v>1.85</v>
      </c>
      <c r="L281" t="s">
        <v>35</v>
      </c>
      <c r="M281" t="s">
        <v>12</v>
      </c>
      <c r="N281" t="s">
        <v>36</v>
      </c>
      <c r="O281" t="s">
        <v>727</v>
      </c>
    </row>
    <row r="282" spans="1:15">
      <c r="A282" t="s">
        <v>1506</v>
      </c>
      <c r="B282" t="s">
        <v>6325</v>
      </c>
      <c r="C282" t="s">
        <v>6188</v>
      </c>
      <c r="D282" s="6">
        <f t="shared" si="4"/>
        <v>1.9069517251364221</v>
      </c>
      <c r="E282" s="7">
        <v>-0.93126832199999998</v>
      </c>
      <c r="F282" s="10">
        <v>2.1104199999999999E-4</v>
      </c>
      <c r="G282">
        <v>124274</v>
      </c>
      <c r="H282">
        <v>19995</v>
      </c>
      <c r="I282" t="s">
        <v>1507</v>
      </c>
      <c r="J282">
        <v>2</v>
      </c>
      <c r="K282">
        <v>2.0099999999999998</v>
      </c>
      <c r="L282" t="s">
        <v>35</v>
      </c>
      <c r="M282" t="s">
        <v>12</v>
      </c>
      <c r="N282" t="s">
        <v>36</v>
      </c>
      <c r="O282" t="s">
        <v>736</v>
      </c>
    </row>
    <row r="283" spans="1:15">
      <c r="A283" t="s">
        <v>1508</v>
      </c>
      <c r="B283" t="s">
        <v>6327</v>
      </c>
      <c r="C283" t="s">
        <v>6188</v>
      </c>
      <c r="D283" s="6">
        <f t="shared" si="4"/>
        <v>1.8909601784102348</v>
      </c>
      <c r="E283" s="7">
        <v>-0.91911898199999997</v>
      </c>
      <c r="F283" s="10">
        <v>1.894817E-3</v>
      </c>
      <c r="G283">
        <v>9718</v>
      </c>
      <c r="H283">
        <v>13275</v>
      </c>
      <c r="I283" t="s">
        <v>1509</v>
      </c>
      <c r="J283">
        <v>2</v>
      </c>
      <c r="K283">
        <v>2</v>
      </c>
      <c r="L283" t="s">
        <v>35</v>
      </c>
      <c r="M283" t="s">
        <v>12</v>
      </c>
      <c r="N283" t="s">
        <v>36</v>
      </c>
      <c r="O283" t="s">
        <v>730</v>
      </c>
    </row>
    <row r="284" spans="1:15">
      <c r="A284" t="s">
        <v>1511</v>
      </c>
      <c r="B284" t="s">
        <v>6341</v>
      </c>
      <c r="C284" t="s">
        <v>6188</v>
      </c>
      <c r="D284" s="6">
        <f t="shared" si="4"/>
        <v>1.821727921494789</v>
      </c>
      <c r="E284" s="7">
        <v>-0.86530750599999995</v>
      </c>
      <c r="F284" s="10">
        <v>2.305161E-3</v>
      </c>
      <c r="G284">
        <v>9718</v>
      </c>
      <c r="H284">
        <v>13275</v>
      </c>
      <c r="I284" t="s">
        <v>1509</v>
      </c>
      <c r="J284">
        <v>2</v>
      </c>
      <c r="K284">
        <v>2</v>
      </c>
      <c r="L284" t="s">
        <v>35</v>
      </c>
      <c r="M284" t="s">
        <v>12</v>
      </c>
      <c r="N284" t="s">
        <v>36</v>
      </c>
      <c r="O284" t="s">
        <v>730</v>
      </c>
    </row>
    <row r="285" spans="1:15">
      <c r="A285" t="s">
        <v>1512</v>
      </c>
      <c r="B285" t="s">
        <v>6379</v>
      </c>
      <c r="C285" t="s">
        <v>6188</v>
      </c>
      <c r="D285" s="6">
        <f t="shared" si="4"/>
        <v>1.667651445790084</v>
      </c>
      <c r="E285" s="7">
        <v>-0.73781778399999998</v>
      </c>
      <c r="F285" s="10">
        <v>1.54325E-4</v>
      </c>
      <c r="G285">
        <v>4881</v>
      </c>
      <c r="H285">
        <v>7943</v>
      </c>
      <c r="I285" t="s">
        <v>1513</v>
      </c>
      <c r="J285">
        <v>2</v>
      </c>
      <c r="K285">
        <v>1.901</v>
      </c>
      <c r="L285" t="s">
        <v>35</v>
      </c>
      <c r="M285" t="s">
        <v>12</v>
      </c>
      <c r="N285" t="s">
        <v>36</v>
      </c>
      <c r="O285" t="s">
        <v>745</v>
      </c>
    </row>
    <row r="286" spans="1:15">
      <c r="A286" t="s">
        <v>1514</v>
      </c>
      <c r="B286" t="s">
        <v>6396</v>
      </c>
      <c r="C286" t="s">
        <v>6188</v>
      </c>
      <c r="D286" s="6">
        <f t="shared" si="4"/>
        <v>1.6285603442841023</v>
      </c>
      <c r="E286" s="7">
        <v>-0.70359717799999999</v>
      </c>
      <c r="F286" s="10">
        <v>1.990669E-3</v>
      </c>
      <c r="G286">
        <v>653689</v>
      </c>
      <c r="H286">
        <v>33437</v>
      </c>
      <c r="I286" t="s">
        <v>795</v>
      </c>
      <c r="J286">
        <v>2</v>
      </c>
      <c r="K286">
        <v>1.8</v>
      </c>
      <c r="L286" t="s">
        <v>35</v>
      </c>
      <c r="M286" t="s">
        <v>12</v>
      </c>
      <c r="N286" t="s">
        <v>36</v>
      </c>
      <c r="O286" t="s">
        <v>724</v>
      </c>
    </row>
    <row r="287" spans="1:15">
      <c r="A287" t="s">
        <v>1515</v>
      </c>
      <c r="B287" t="s">
        <v>6449</v>
      </c>
      <c r="C287" t="s">
        <v>6188</v>
      </c>
      <c r="D287" s="6">
        <f t="shared" si="4"/>
        <v>1.4602561056344894</v>
      </c>
      <c r="E287" s="7">
        <v>-0.54622141700000004</v>
      </c>
      <c r="F287" s="10">
        <v>5.7802469999999996E-3</v>
      </c>
      <c r="G287">
        <v>54842</v>
      </c>
      <c r="H287">
        <v>24711</v>
      </c>
      <c r="I287" t="s">
        <v>1516</v>
      </c>
      <c r="J287">
        <v>2</v>
      </c>
      <c r="K287">
        <v>1.81</v>
      </c>
      <c r="L287" t="s">
        <v>35</v>
      </c>
      <c r="M287" t="s">
        <v>12</v>
      </c>
      <c r="N287" t="s">
        <v>36</v>
      </c>
      <c r="O287" t="s">
        <v>758</v>
      </c>
    </row>
    <row r="288" spans="1:15">
      <c r="A288" t="s">
        <v>1517</v>
      </c>
      <c r="B288" t="s">
        <v>6455</v>
      </c>
      <c r="C288" t="s">
        <v>6188</v>
      </c>
      <c r="D288" s="6">
        <f t="shared" si="4"/>
        <v>1.4321082540136323</v>
      </c>
      <c r="E288" s="7">
        <v>-0.518140551</v>
      </c>
      <c r="F288" s="10">
        <v>7.4921000000000005E-4</v>
      </c>
      <c r="G288">
        <v>431707</v>
      </c>
      <c r="H288">
        <v>28838</v>
      </c>
      <c r="I288" t="s">
        <v>1518</v>
      </c>
      <c r="J288">
        <v>2</v>
      </c>
      <c r="K288">
        <v>1.913</v>
      </c>
      <c r="L288" t="s">
        <v>35</v>
      </c>
      <c r="M288" t="s">
        <v>12</v>
      </c>
      <c r="N288" t="s">
        <v>36</v>
      </c>
      <c r="O288" t="s">
        <v>769</v>
      </c>
    </row>
    <row r="289" spans="1:15">
      <c r="A289" t="s">
        <v>1519</v>
      </c>
      <c r="B289" t="s">
        <v>6460</v>
      </c>
      <c r="C289" t="s">
        <v>6188</v>
      </c>
      <c r="D289" s="6">
        <f t="shared" si="4"/>
        <v>1.418831816138312</v>
      </c>
      <c r="E289" s="7">
        <v>-0.50470358699999995</v>
      </c>
      <c r="F289" s="10">
        <v>1.0605479999999999E-3</v>
      </c>
      <c r="G289">
        <v>221656</v>
      </c>
      <c r="H289">
        <v>21577</v>
      </c>
      <c r="I289" t="s">
        <v>1520</v>
      </c>
      <c r="J289">
        <v>2</v>
      </c>
      <c r="K289">
        <v>2.0499999999999998</v>
      </c>
      <c r="L289" t="s">
        <v>35</v>
      </c>
      <c r="M289" t="s">
        <v>12</v>
      </c>
      <c r="N289" t="s">
        <v>36</v>
      </c>
      <c r="O289" t="s">
        <v>1521</v>
      </c>
    </row>
    <row r="290" spans="1:15">
      <c r="A290" t="s">
        <v>1523</v>
      </c>
      <c r="B290" t="s">
        <v>6192</v>
      </c>
      <c r="C290" t="s">
        <v>6188</v>
      </c>
      <c r="D290" s="6">
        <f t="shared" si="4"/>
        <v>8.7292786761737666</v>
      </c>
      <c r="E290" s="7">
        <v>-3.1258624450000001</v>
      </c>
      <c r="F290" s="10">
        <v>3.2937410000000002E-3</v>
      </c>
      <c r="G290">
        <v>716</v>
      </c>
      <c r="H290">
        <v>1247</v>
      </c>
      <c r="I290" t="s">
        <v>1524</v>
      </c>
      <c r="J290">
        <v>1</v>
      </c>
      <c r="K290">
        <v>0.91</v>
      </c>
      <c r="L290" t="s">
        <v>779</v>
      </c>
      <c r="M290" t="s">
        <v>12</v>
      </c>
      <c r="N290" t="s">
        <v>12</v>
      </c>
      <c r="O290" t="s">
        <v>790</v>
      </c>
    </row>
    <row r="291" spans="1:15">
      <c r="A291" t="s">
        <v>1525</v>
      </c>
      <c r="B291" t="s">
        <v>6193</v>
      </c>
      <c r="C291" t="s">
        <v>6188</v>
      </c>
      <c r="D291" s="6">
        <f t="shared" si="4"/>
        <v>5.6688980781884233</v>
      </c>
      <c r="E291" s="7">
        <v>-2.5030683310000001</v>
      </c>
      <c r="F291" s="8">
        <v>8.03E-5</v>
      </c>
      <c r="G291">
        <v>7098</v>
      </c>
      <c r="H291">
        <v>11849</v>
      </c>
      <c r="I291" t="s">
        <v>704</v>
      </c>
      <c r="J291">
        <v>1</v>
      </c>
      <c r="K291">
        <v>1.1000000000000001</v>
      </c>
      <c r="L291" t="s">
        <v>779</v>
      </c>
      <c r="M291" t="s">
        <v>12</v>
      </c>
      <c r="N291" t="s">
        <v>36</v>
      </c>
      <c r="O291" t="s">
        <v>788</v>
      </c>
    </row>
    <row r="292" spans="1:15">
      <c r="A292" t="s">
        <v>1526</v>
      </c>
      <c r="B292" t="s">
        <v>6214</v>
      </c>
      <c r="C292" t="s">
        <v>6188</v>
      </c>
      <c r="D292" s="6">
        <f t="shared" si="4"/>
        <v>3.6203719986424026</v>
      </c>
      <c r="E292" s="7">
        <v>-1.8561379440000001</v>
      </c>
      <c r="F292" s="10">
        <v>6.338944E-3</v>
      </c>
      <c r="G292">
        <v>11330</v>
      </c>
      <c r="H292">
        <v>2523</v>
      </c>
      <c r="I292" t="s">
        <v>785</v>
      </c>
      <c r="J292">
        <v>1</v>
      </c>
      <c r="K292">
        <v>0.95</v>
      </c>
      <c r="L292" t="s">
        <v>779</v>
      </c>
      <c r="M292" t="s">
        <v>12</v>
      </c>
      <c r="N292" t="s">
        <v>36</v>
      </c>
      <c r="O292" t="s">
        <v>798</v>
      </c>
    </row>
    <row r="293" spans="1:15">
      <c r="A293" t="s">
        <v>1528</v>
      </c>
      <c r="B293" t="s">
        <v>6236</v>
      </c>
      <c r="C293" t="s">
        <v>6188</v>
      </c>
      <c r="D293" s="6">
        <f t="shared" si="4"/>
        <v>3.0167702281112532</v>
      </c>
      <c r="E293" s="7">
        <v>-1.593004818</v>
      </c>
      <c r="F293" s="10">
        <v>4.9157050000000002E-3</v>
      </c>
      <c r="G293">
        <v>354</v>
      </c>
      <c r="H293">
        <v>6364</v>
      </c>
      <c r="I293" t="s">
        <v>1529</v>
      </c>
      <c r="J293">
        <v>1</v>
      </c>
      <c r="K293">
        <v>0.95</v>
      </c>
      <c r="L293" t="s">
        <v>779</v>
      </c>
      <c r="M293" t="s">
        <v>12</v>
      </c>
      <c r="N293" t="s">
        <v>36</v>
      </c>
      <c r="O293" t="s">
        <v>798</v>
      </c>
    </row>
    <row r="294" spans="1:15">
      <c r="A294" t="s">
        <v>1530</v>
      </c>
      <c r="B294" t="s">
        <v>6238</v>
      </c>
      <c r="C294" t="s">
        <v>6188</v>
      </c>
      <c r="D294" s="6">
        <f t="shared" si="4"/>
        <v>2.9564061868478677</v>
      </c>
      <c r="E294" s="7">
        <v>-1.5638444979999999</v>
      </c>
      <c r="F294" s="10">
        <v>9.0339779999999998E-3</v>
      </c>
      <c r="G294">
        <v>253935</v>
      </c>
      <c r="H294">
        <v>19705</v>
      </c>
      <c r="I294" t="s">
        <v>1531</v>
      </c>
      <c r="J294">
        <v>1</v>
      </c>
      <c r="K294">
        <v>1.0009999999999999</v>
      </c>
      <c r="L294" t="s">
        <v>779</v>
      </c>
      <c r="M294" t="s">
        <v>12</v>
      </c>
      <c r="N294" t="s">
        <v>36</v>
      </c>
      <c r="O294" t="s">
        <v>822</v>
      </c>
    </row>
    <row r="295" spans="1:15">
      <c r="A295" t="s">
        <v>1532</v>
      </c>
      <c r="B295" t="s">
        <v>6239</v>
      </c>
      <c r="C295" t="s">
        <v>6188</v>
      </c>
      <c r="D295" s="6">
        <f t="shared" si="4"/>
        <v>2.9035267549189925</v>
      </c>
      <c r="E295" s="7">
        <v>-1.5378063280000001</v>
      </c>
      <c r="F295" s="10">
        <v>1.848166E-3</v>
      </c>
      <c r="G295">
        <v>123872</v>
      </c>
      <c r="H295">
        <v>30539</v>
      </c>
      <c r="I295" t="s">
        <v>1533</v>
      </c>
      <c r="J295">
        <v>1</v>
      </c>
      <c r="K295">
        <v>1.1000000000000001</v>
      </c>
      <c r="L295" t="s">
        <v>779</v>
      </c>
      <c r="M295" t="s">
        <v>12</v>
      </c>
      <c r="N295" t="s">
        <v>36</v>
      </c>
      <c r="O295" t="s">
        <v>788</v>
      </c>
    </row>
    <row r="296" spans="1:15">
      <c r="A296" t="s">
        <v>1534</v>
      </c>
      <c r="B296" t="s">
        <v>6242</v>
      </c>
      <c r="C296" t="s">
        <v>6188</v>
      </c>
      <c r="D296" s="6">
        <f t="shared" si="4"/>
        <v>2.8075275018860952</v>
      </c>
      <c r="E296" s="7">
        <v>-1.489300155</v>
      </c>
      <c r="F296" s="10">
        <v>4.0338630000000004E-3</v>
      </c>
      <c r="G296">
        <v>9429</v>
      </c>
      <c r="H296">
        <v>74</v>
      </c>
      <c r="I296" t="s">
        <v>1535</v>
      </c>
      <c r="J296">
        <v>1</v>
      </c>
      <c r="K296">
        <v>0.91</v>
      </c>
      <c r="L296" t="s">
        <v>779</v>
      </c>
      <c r="M296" t="s">
        <v>12</v>
      </c>
      <c r="N296" t="s">
        <v>36</v>
      </c>
      <c r="O296" t="s">
        <v>790</v>
      </c>
    </row>
    <row r="297" spans="1:15">
      <c r="A297" t="s">
        <v>1536</v>
      </c>
      <c r="B297" t="s">
        <v>6257</v>
      </c>
      <c r="C297" t="s">
        <v>6188</v>
      </c>
      <c r="D297" s="6">
        <f t="shared" si="4"/>
        <v>2.6463927146865878</v>
      </c>
      <c r="E297" s="7">
        <v>-1.404027168</v>
      </c>
      <c r="F297" s="10">
        <v>2.26794E-4</v>
      </c>
      <c r="G297">
        <v>5408</v>
      </c>
      <c r="H297">
        <v>9157</v>
      </c>
      <c r="I297" t="s">
        <v>781</v>
      </c>
      <c r="J297">
        <v>1</v>
      </c>
      <c r="K297">
        <v>1.1000000000000001</v>
      </c>
      <c r="L297" t="s">
        <v>779</v>
      </c>
      <c r="M297" t="s">
        <v>12</v>
      </c>
      <c r="N297" t="s">
        <v>36</v>
      </c>
      <c r="O297" t="s">
        <v>788</v>
      </c>
    </row>
    <row r="298" spans="1:15">
      <c r="A298" t="s">
        <v>1537</v>
      </c>
      <c r="B298" t="s">
        <v>1538</v>
      </c>
      <c r="C298" t="s">
        <v>6188</v>
      </c>
      <c r="D298" s="6">
        <f t="shared" si="4"/>
        <v>2.510192856909319</v>
      </c>
      <c r="E298" s="7">
        <v>-1.3277982100000001</v>
      </c>
      <c r="F298" s="10">
        <v>9.1727500000000003E-3</v>
      </c>
      <c r="G298">
        <v>54344</v>
      </c>
      <c r="H298">
        <v>3007</v>
      </c>
      <c r="I298" t="s">
        <v>1539</v>
      </c>
      <c r="J298">
        <v>1</v>
      </c>
      <c r="K298">
        <v>1.0009999999999999</v>
      </c>
      <c r="L298" t="s">
        <v>779</v>
      </c>
      <c r="M298" t="s">
        <v>12</v>
      </c>
      <c r="N298" t="s">
        <v>36</v>
      </c>
      <c r="O298" t="s">
        <v>822</v>
      </c>
    </row>
    <row r="299" spans="1:15">
      <c r="A299" t="s">
        <v>1540</v>
      </c>
      <c r="B299" t="s">
        <v>6282</v>
      </c>
      <c r="C299" t="s">
        <v>6188</v>
      </c>
      <c r="D299" s="6">
        <f t="shared" si="4"/>
        <v>2.2156499602131414</v>
      </c>
      <c r="E299" s="7">
        <v>-1.1477299750000001</v>
      </c>
      <c r="F299" s="10">
        <v>2.2580199999999999E-4</v>
      </c>
      <c r="G299">
        <v>5408</v>
      </c>
      <c r="H299">
        <v>9157</v>
      </c>
      <c r="I299" t="s">
        <v>781</v>
      </c>
      <c r="J299">
        <v>1</v>
      </c>
      <c r="K299">
        <v>1.1000000000000001</v>
      </c>
      <c r="L299" t="s">
        <v>779</v>
      </c>
      <c r="M299" t="s">
        <v>12</v>
      </c>
      <c r="N299" t="s">
        <v>36</v>
      </c>
      <c r="O299" t="s">
        <v>788</v>
      </c>
    </row>
    <row r="300" spans="1:15">
      <c r="A300" t="s">
        <v>1541</v>
      </c>
      <c r="B300" t="s">
        <v>6313</v>
      </c>
      <c r="C300" t="s">
        <v>6188</v>
      </c>
      <c r="D300" s="6">
        <f t="shared" si="4"/>
        <v>1.9890516357514314</v>
      </c>
      <c r="E300" s="7">
        <v>-0.99208072899999999</v>
      </c>
      <c r="F300" s="10">
        <v>3.4469699999999998E-4</v>
      </c>
      <c r="G300">
        <v>6583</v>
      </c>
      <c r="H300">
        <v>10968</v>
      </c>
      <c r="I300" t="s">
        <v>816</v>
      </c>
      <c r="J300">
        <v>1</v>
      </c>
      <c r="K300">
        <v>1.1000000000000001</v>
      </c>
      <c r="L300" t="s">
        <v>779</v>
      </c>
      <c r="M300" t="s">
        <v>12</v>
      </c>
      <c r="N300" t="s">
        <v>36</v>
      </c>
      <c r="O300" t="s">
        <v>788</v>
      </c>
    </row>
    <row r="301" spans="1:15">
      <c r="A301" t="s">
        <v>1542</v>
      </c>
      <c r="B301" t="s">
        <v>6316</v>
      </c>
      <c r="C301" t="s">
        <v>6188</v>
      </c>
      <c r="D301" s="6">
        <f t="shared" si="4"/>
        <v>1.9591220583196511</v>
      </c>
      <c r="E301" s="7">
        <v>-0.970207284</v>
      </c>
      <c r="F301" s="10">
        <v>3.264725E-3</v>
      </c>
      <c r="G301">
        <v>8722</v>
      </c>
      <c r="H301">
        <v>2531</v>
      </c>
      <c r="I301" t="s">
        <v>1543</v>
      </c>
      <c r="J301">
        <v>1</v>
      </c>
      <c r="K301">
        <v>0.95</v>
      </c>
      <c r="L301" t="s">
        <v>779</v>
      </c>
      <c r="M301" t="s">
        <v>12</v>
      </c>
      <c r="N301" t="s">
        <v>36</v>
      </c>
      <c r="O301" t="s">
        <v>798</v>
      </c>
    </row>
    <row r="302" spans="1:15">
      <c r="A302" t="s">
        <v>1544</v>
      </c>
      <c r="B302" t="s">
        <v>1545</v>
      </c>
      <c r="C302" t="s">
        <v>6188</v>
      </c>
      <c r="D302" s="6">
        <f t="shared" si="4"/>
        <v>1.9423618069728539</v>
      </c>
      <c r="E302" s="7">
        <v>-0.95781195900000005</v>
      </c>
      <c r="F302" s="10">
        <v>3.3951290000000002E-3</v>
      </c>
      <c r="G302">
        <v>402665</v>
      </c>
      <c r="H302">
        <v>34550</v>
      </c>
      <c r="I302" t="s">
        <v>1546</v>
      </c>
      <c r="J302">
        <v>1</v>
      </c>
      <c r="K302">
        <v>0.93</v>
      </c>
      <c r="L302" t="s">
        <v>779</v>
      </c>
      <c r="M302" t="s">
        <v>12</v>
      </c>
      <c r="N302" t="s">
        <v>36</v>
      </c>
      <c r="O302" t="s">
        <v>782</v>
      </c>
    </row>
    <row r="303" spans="1:15">
      <c r="A303" t="s">
        <v>1547</v>
      </c>
      <c r="B303" t="s">
        <v>6331</v>
      </c>
      <c r="C303" t="s">
        <v>6188</v>
      </c>
      <c r="D303" s="6">
        <f t="shared" si="4"/>
        <v>1.8574046759910252</v>
      </c>
      <c r="E303" s="7">
        <v>-0.89328817199999999</v>
      </c>
      <c r="F303" s="10">
        <v>4.1633600000000001E-4</v>
      </c>
      <c r="G303">
        <v>7442</v>
      </c>
      <c r="H303">
        <v>12716</v>
      </c>
      <c r="I303" t="s">
        <v>1548</v>
      </c>
      <c r="J303">
        <v>1</v>
      </c>
      <c r="K303">
        <v>0.95</v>
      </c>
      <c r="L303" t="s">
        <v>779</v>
      </c>
      <c r="M303" t="s">
        <v>12</v>
      </c>
      <c r="N303" t="s">
        <v>36</v>
      </c>
      <c r="O303" t="s">
        <v>798</v>
      </c>
    </row>
    <row r="304" spans="1:15">
      <c r="A304" t="s">
        <v>1549</v>
      </c>
      <c r="B304" t="s">
        <v>6352</v>
      </c>
      <c r="C304" t="s">
        <v>6188</v>
      </c>
      <c r="D304" s="6">
        <f t="shared" si="4"/>
        <v>1.7668269456321382</v>
      </c>
      <c r="E304" s="7">
        <v>-0.82116073999999994</v>
      </c>
      <c r="F304" s="10">
        <v>5.4516809999999999E-3</v>
      </c>
      <c r="G304">
        <v>6583</v>
      </c>
      <c r="H304">
        <v>10968</v>
      </c>
      <c r="I304" t="s">
        <v>816</v>
      </c>
      <c r="J304">
        <v>1</v>
      </c>
      <c r="K304">
        <v>1.1000000000000001</v>
      </c>
      <c r="L304" t="s">
        <v>779</v>
      </c>
      <c r="M304" t="s">
        <v>12</v>
      </c>
      <c r="N304" t="s">
        <v>36</v>
      </c>
      <c r="O304" t="s">
        <v>788</v>
      </c>
    </row>
    <row r="305" spans="1:15">
      <c r="A305" t="s">
        <v>1550</v>
      </c>
      <c r="B305" t="s">
        <v>6361</v>
      </c>
      <c r="C305" t="s">
        <v>6188</v>
      </c>
      <c r="D305" s="6">
        <f t="shared" si="4"/>
        <v>1.7137975016376206</v>
      </c>
      <c r="E305" s="7">
        <v>-0.77719665400000004</v>
      </c>
      <c r="F305" s="10">
        <v>1.14579E-4</v>
      </c>
      <c r="G305">
        <v>354</v>
      </c>
      <c r="H305">
        <v>6364</v>
      </c>
      <c r="I305" t="s">
        <v>1529</v>
      </c>
      <c r="J305">
        <v>1</v>
      </c>
      <c r="K305">
        <v>1.1000000000000001</v>
      </c>
      <c r="L305" t="s">
        <v>779</v>
      </c>
      <c r="M305" t="s">
        <v>12</v>
      </c>
      <c r="N305" t="s">
        <v>36</v>
      </c>
      <c r="O305" t="s">
        <v>788</v>
      </c>
    </row>
    <row r="306" spans="1:15">
      <c r="A306" t="s">
        <v>1551</v>
      </c>
      <c r="B306" t="s">
        <v>6366</v>
      </c>
      <c r="C306" t="s">
        <v>6188</v>
      </c>
      <c r="D306" s="6">
        <f t="shared" si="4"/>
        <v>1.6955204639946624</v>
      </c>
      <c r="E306" s="7">
        <v>-0.76172819700000005</v>
      </c>
      <c r="F306" s="10">
        <v>8.6486419999999998E-3</v>
      </c>
      <c r="G306">
        <v>653689</v>
      </c>
      <c r="H306">
        <v>33437</v>
      </c>
      <c r="I306" t="s">
        <v>795</v>
      </c>
      <c r="J306">
        <v>1</v>
      </c>
      <c r="K306">
        <v>0.9</v>
      </c>
      <c r="L306" t="s">
        <v>779</v>
      </c>
      <c r="M306" t="s">
        <v>12</v>
      </c>
      <c r="N306" t="s">
        <v>36</v>
      </c>
      <c r="O306" t="s">
        <v>793</v>
      </c>
    </row>
    <row r="307" spans="1:15">
      <c r="A307" t="s">
        <v>5649</v>
      </c>
      <c r="B307" s="9" t="s">
        <v>6376</v>
      </c>
      <c r="C307" t="s">
        <v>6188</v>
      </c>
      <c r="D307" s="6">
        <f t="shared" si="4"/>
        <v>1.6706837869619497</v>
      </c>
      <c r="E307" s="7">
        <v>-0.74043869799999995</v>
      </c>
      <c r="F307" s="10">
        <v>3.1200220000000001E-3</v>
      </c>
      <c r="G307">
        <v>316</v>
      </c>
      <c r="H307">
        <v>553</v>
      </c>
      <c r="I307" t="s">
        <v>1552</v>
      </c>
      <c r="J307">
        <v>1</v>
      </c>
      <c r="K307">
        <v>0.9</v>
      </c>
      <c r="L307" t="s">
        <v>779</v>
      </c>
      <c r="M307" t="s">
        <v>12</v>
      </c>
      <c r="N307" t="s">
        <v>36</v>
      </c>
      <c r="O307" t="s">
        <v>793</v>
      </c>
    </row>
    <row r="308" spans="1:15">
      <c r="A308" t="s">
        <v>1553</v>
      </c>
      <c r="B308" t="s">
        <v>6412</v>
      </c>
      <c r="C308" t="s">
        <v>6188</v>
      </c>
      <c r="D308" s="6">
        <f t="shared" si="4"/>
        <v>1.5662662732607007</v>
      </c>
      <c r="E308" s="7">
        <v>-0.64732949900000003</v>
      </c>
      <c r="F308" s="10">
        <v>9.8517500000000003E-4</v>
      </c>
      <c r="G308">
        <v>2122</v>
      </c>
      <c r="H308">
        <v>3498</v>
      </c>
      <c r="I308" t="s">
        <v>1554</v>
      </c>
      <c r="J308">
        <v>1</v>
      </c>
      <c r="K308">
        <v>0.95</v>
      </c>
      <c r="L308" t="s">
        <v>779</v>
      </c>
      <c r="M308" t="s">
        <v>12</v>
      </c>
      <c r="N308" t="s">
        <v>36</v>
      </c>
      <c r="O308" t="s">
        <v>798</v>
      </c>
    </row>
    <row r="309" spans="1:15">
      <c r="A309" t="s">
        <v>1555</v>
      </c>
      <c r="B309" t="s">
        <v>6414</v>
      </c>
      <c r="C309" t="s">
        <v>6188</v>
      </c>
      <c r="D309" s="6">
        <f t="shared" si="4"/>
        <v>1.5658010271326912</v>
      </c>
      <c r="E309" s="7">
        <v>-0.64690089500000003</v>
      </c>
      <c r="F309" s="10">
        <v>9.4634550000000008E-3</v>
      </c>
      <c r="G309">
        <v>7098</v>
      </c>
      <c r="H309">
        <v>11849</v>
      </c>
      <c r="I309" t="s">
        <v>704</v>
      </c>
      <c r="J309">
        <v>1</v>
      </c>
      <c r="K309">
        <v>1.1000000000000001</v>
      </c>
      <c r="L309" t="s">
        <v>779</v>
      </c>
      <c r="M309" t="s">
        <v>12</v>
      </c>
      <c r="N309" t="s">
        <v>36</v>
      </c>
      <c r="O309" t="s">
        <v>788</v>
      </c>
    </row>
    <row r="310" spans="1:15">
      <c r="A310" t="s">
        <v>1556</v>
      </c>
      <c r="B310" t="s">
        <v>6437</v>
      </c>
      <c r="C310" t="s">
        <v>6188</v>
      </c>
      <c r="D310" s="6">
        <f t="shared" si="4"/>
        <v>1.4996795156506266</v>
      </c>
      <c r="E310" s="7">
        <v>-0.58465422700000003</v>
      </c>
      <c r="F310" s="10">
        <v>7.1887299999999997E-4</v>
      </c>
      <c r="G310">
        <v>349667</v>
      </c>
      <c r="H310">
        <v>23053</v>
      </c>
      <c r="I310" t="s">
        <v>1557</v>
      </c>
      <c r="J310">
        <v>1</v>
      </c>
      <c r="K310">
        <v>1.1000000000000001</v>
      </c>
      <c r="L310" t="s">
        <v>779</v>
      </c>
      <c r="M310" t="s">
        <v>12</v>
      </c>
      <c r="N310" t="s">
        <v>12</v>
      </c>
      <c r="O310" t="s">
        <v>788</v>
      </c>
    </row>
    <row r="311" spans="1:15">
      <c r="A311" t="s">
        <v>1558</v>
      </c>
      <c r="B311" t="s">
        <v>6458</v>
      </c>
      <c r="C311" t="s">
        <v>6188</v>
      </c>
      <c r="D311" s="6">
        <f t="shared" si="4"/>
        <v>1.4256480200153463</v>
      </c>
      <c r="E311" s="7">
        <v>-0.51161783699999996</v>
      </c>
      <c r="F311" s="10">
        <v>6.8336179999999996E-3</v>
      </c>
      <c r="G311">
        <v>6535</v>
      </c>
      <c r="H311">
        <v>11055</v>
      </c>
      <c r="I311" t="s">
        <v>1559</v>
      </c>
      <c r="J311">
        <v>1</v>
      </c>
      <c r="K311">
        <v>1.1000000000000001</v>
      </c>
      <c r="L311" t="s">
        <v>779</v>
      </c>
      <c r="M311" t="s">
        <v>12</v>
      </c>
      <c r="N311" t="s">
        <v>36</v>
      </c>
      <c r="O311" t="s">
        <v>788</v>
      </c>
    </row>
    <row r="312" spans="1:15">
      <c r="A312" t="s">
        <v>1560</v>
      </c>
      <c r="B312" t="s">
        <v>6471</v>
      </c>
      <c r="C312" t="s">
        <v>6188</v>
      </c>
      <c r="D312" s="6">
        <f t="shared" si="4"/>
        <v>1.3802804668456468</v>
      </c>
      <c r="E312" s="7">
        <v>-0.464961446</v>
      </c>
      <c r="F312" s="10">
        <v>2.7451910000000001E-3</v>
      </c>
      <c r="G312">
        <v>6583</v>
      </c>
      <c r="H312">
        <v>10968</v>
      </c>
      <c r="I312" t="s">
        <v>816</v>
      </c>
      <c r="J312">
        <v>1</v>
      </c>
      <c r="K312">
        <v>1.1000000000000001</v>
      </c>
      <c r="L312" t="s">
        <v>779</v>
      </c>
      <c r="M312" t="s">
        <v>12</v>
      </c>
      <c r="N312" t="s">
        <v>36</v>
      </c>
      <c r="O312" t="s">
        <v>788</v>
      </c>
    </row>
    <row r="313" spans="1:15">
      <c r="A313" t="s">
        <v>1561</v>
      </c>
      <c r="B313" t="s">
        <v>6473</v>
      </c>
      <c r="C313" t="s">
        <v>6188</v>
      </c>
      <c r="D313" s="6">
        <f t="shared" si="4"/>
        <v>1.3717834506016167</v>
      </c>
      <c r="E313" s="7">
        <v>-0.456052756</v>
      </c>
      <c r="F313" s="10">
        <v>1.4750690000000001E-3</v>
      </c>
      <c r="G313">
        <v>643836</v>
      </c>
      <c r="H313">
        <v>23241</v>
      </c>
      <c r="I313" t="s">
        <v>839</v>
      </c>
      <c r="J313">
        <v>1</v>
      </c>
      <c r="K313">
        <v>1.1000000000000001</v>
      </c>
      <c r="L313" t="s">
        <v>779</v>
      </c>
      <c r="M313" t="s">
        <v>12</v>
      </c>
      <c r="N313" t="s">
        <v>12</v>
      </c>
      <c r="O313" t="s">
        <v>788</v>
      </c>
    </row>
    <row r="314" spans="1:15">
      <c r="A314" t="s">
        <v>1562</v>
      </c>
      <c r="B314" t="s">
        <v>6474</v>
      </c>
      <c r="C314" t="s">
        <v>6188</v>
      </c>
      <c r="D314" s="6">
        <f t="shared" si="4"/>
        <v>1.3703617204542513</v>
      </c>
      <c r="E314" s="7">
        <v>-0.45455675699999998</v>
      </c>
      <c r="F314" s="10">
        <v>2.3175280000000001E-3</v>
      </c>
      <c r="G314">
        <v>57611</v>
      </c>
      <c r="H314">
        <v>29286</v>
      </c>
      <c r="I314" t="s">
        <v>1563</v>
      </c>
      <c r="J314">
        <v>1</v>
      </c>
      <c r="K314">
        <v>0.91</v>
      </c>
      <c r="L314" t="s">
        <v>779</v>
      </c>
      <c r="M314" t="s">
        <v>12</v>
      </c>
      <c r="N314" t="s">
        <v>36</v>
      </c>
      <c r="O314" t="s">
        <v>790</v>
      </c>
    </row>
    <row r="315" spans="1:15">
      <c r="A315" t="s">
        <v>1564</v>
      </c>
      <c r="B315" t="s">
        <v>6487</v>
      </c>
      <c r="C315" t="s">
        <v>6188</v>
      </c>
      <c r="D315" s="6">
        <f t="shared" si="4"/>
        <v>1.3128049493339704</v>
      </c>
      <c r="E315" s="7">
        <v>-0.392652583</v>
      </c>
      <c r="F315" s="10">
        <v>2.8973599999999999E-3</v>
      </c>
      <c r="G315">
        <v>7293</v>
      </c>
      <c r="H315">
        <v>11918</v>
      </c>
      <c r="I315" t="s">
        <v>1565</v>
      </c>
      <c r="J315">
        <v>1</v>
      </c>
      <c r="K315">
        <v>0.96</v>
      </c>
      <c r="L315" t="s">
        <v>779</v>
      </c>
      <c r="M315" t="s">
        <v>12</v>
      </c>
      <c r="N315" t="s">
        <v>12</v>
      </c>
      <c r="O315" t="s">
        <v>838</v>
      </c>
    </row>
    <row r="316" spans="1:15">
      <c r="A316" t="s">
        <v>5708</v>
      </c>
      <c r="B316" t="s">
        <v>6506</v>
      </c>
      <c r="C316" t="s">
        <v>6188</v>
      </c>
      <c r="D316" s="6">
        <f t="shared" si="4"/>
        <v>1.2689716390950334</v>
      </c>
      <c r="E316" s="7">
        <v>-0.343659826</v>
      </c>
      <c r="F316" s="10">
        <v>4.9379200000000002E-3</v>
      </c>
      <c r="G316">
        <v>51601</v>
      </c>
      <c r="H316">
        <v>29569</v>
      </c>
      <c r="I316" t="s">
        <v>1056</v>
      </c>
      <c r="J316">
        <v>1</v>
      </c>
      <c r="K316">
        <v>0.95</v>
      </c>
      <c r="L316" t="s">
        <v>779</v>
      </c>
      <c r="M316" t="s">
        <v>12</v>
      </c>
      <c r="N316" t="s">
        <v>36</v>
      </c>
      <c r="O316" t="s">
        <v>798</v>
      </c>
    </row>
    <row r="317" spans="1:15">
      <c r="A317" t="s">
        <v>1566</v>
      </c>
      <c r="B317" t="s">
        <v>6511</v>
      </c>
      <c r="C317" t="s">
        <v>6188</v>
      </c>
      <c r="D317" s="6">
        <f t="shared" si="4"/>
        <v>1.248172426120582</v>
      </c>
      <c r="E317" s="7">
        <v>-0.319817246</v>
      </c>
      <c r="F317" s="10">
        <v>3.3035650000000001E-3</v>
      </c>
      <c r="G317">
        <v>55707</v>
      </c>
      <c r="H317">
        <v>25528</v>
      </c>
      <c r="I317" t="s">
        <v>1567</v>
      </c>
      <c r="J317">
        <v>1</v>
      </c>
      <c r="K317">
        <v>0.96</v>
      </c>
      <c r="L317" t="s">
        <v>779</v>
      </c>
      <c r="M317" t="s">
        <v>12</v>
      </c>
      <c r="N317" t="s">
        <v>36</v>
      </c>
      <c r="O317" t="s">
        <v>838</v>
      </c>
    </row>
    <row r="318" spans="1:15">
      <c r="A318" t="s">
        <v>5719</v>
      </c>
      <c r="B318" t="s">
        <v>6521</v>
      </c>
      <c r="C318" t="s">
        <v>6188</v>
      </c>
      <c r="D318" s="6">
        <f t="shared" si="4"/>
        <v>1.2225132392680904</v>
      </c>
      <c r="E318" s="7">
        <v>-0.28985008899999998</v>
      </c>
      <c r="F318" s="10">
        <v>1.4897020000000001E-3</v>
      </c>
      <c r="G318">
        <v>26578</v>
      </c>
      <c r="H318">
        <v>8510</v>
      </c>
      <c r="I318" t="s">
        <v>1568</v>
      </c>
      <c r="J318">
        <v>1</v>
      </c>
      <c r="K318">
        <v>1.1000000000000001</v>
      </c>
      <c r="L318" t="s">
        <v>779</v>
      </c>
      <c r="M318" t="s">
        <v>12</v>
      </c>
      <c r="N318" t="s">
        <v>12</v>
      </c>
      <c r="O318" t="s">
        <v>788</v>
      </c>
    </row>
    <row r="319" spans="1:15">
      <c r="A319" t="s">
        <v>1569</v>
      </c>
      <c r="B319" t="s">
        <v>6529</v>
      </c>
      <c r="C319" t="s">
        <v>6188</v>
      </c>
      <c r="D319" s="6">
        <f t="shared" si="4"/>
        <v>1.201859777656006</v>
      </c>
      <c r="E319" s="7">
        <v>-0.265268585</v>
      </c>
      <c r="F319" s="10">
        <v>1.5868970000000001E-3</v>
      </c>
      <c r="G319">
        <v>79639</v>
      </c>
      <c r="H319">
        <v>26186</v>
      </c>
      <c r="I319" t="s">
        <v>1570</v>
      </c>
      <c r="J319">
        <v>1</v>
      </c>
      <c r="K319">
        <v>0.9</v>
      </c>
      <c r="L319" t="s">
        <v>779</v>
      </c>
      <c r="M319" t="s">
        <v>12</v>
      </c>
      <c r="N319" t="s">
        <v>36</v>
      </c>
      <c r="O319" t="s">
        <v>793</v>
      </c>
    </row>
  </sheetData>
  <sortState ref="A7:T379">
    <sortCondition descending="1" ref="J7:J37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9"/>
  <sheetViews>
    <sheetView workbookViewId="0">
      <selection activeCell="B31" sqref="B31"/>
    </sheetView>
  </sheetViews>
  <sheetFormatPr baseColWidth="10" defaultRowHeight="15" x14ac:dyDescent="0"/>
  <cols>
    <col min="1" max="1" width="13.5" customWidth="1"/>
    <col min="2" max="2" width="52.1640625" customWidth="1"/>
    <col min="6" max="6" width="16.33203125" customWidth="1"/>
    <col min="8" max="8" width="14.33203125" customWidth="1"/>
    <col min="9" max="9" width="13.33203125" customWidth="1"/>
    <col min="11" max="11" width="15.33203125" customWidth="1"/>
    <col min="12" max="12" width="8.1640625" customWidth="1"/>
  </cols>
  <sheetData>
    <row r="1" spans="1:15" ht="19">
      <c r="A1" s="1" t="s">
        <v>6533</v>
      </c>
      <c r="G1" s="2"/>
    </row>
    <row r="2" spans="1:15" s="1" customFormat="1" ht="19">
      <c r="A2" s="1" t="s">
        <v>5410</v>
      </c>
      <c r="G2" s="3"/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1588</v>
      </c>
      <c r="H6" s="11" t="s">
        <v>1589</v>
      </c>
      <c r="I6" s="11" t="s">
        <v>1590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9</v>
      </c>
      <c r="B7" t="s">
        <v>5917</v>
      </c>
      <c r="C7" t="s">
        <v>5897</v>
      </c>
      <c r="D7" s="6">
        <f t="shared" ref="D7:D70" si="0">2^E7</f>
        <v>4.4393162325231081</v>
      </c>
      <c r="E7" s="7">
        <v>2.1503374819999999</v>
      </c>
      <c r="F7" s="10">
        <v>2.1683999999999999E-4</v>
      </c>
      <c r="G7">
        <v>17768</v>
      </c>
      <c r="H7">
        <v>1338850</v>
      </c>
      <c r="I7" t="s">
        <v>1591</v>
      </c>
      <c r="J7">
        <v>12</v>
      </c>
      <c r="K7">
        <v>11.669</v>
      </c>
      <c r="L7" t="s">
        <v>11</v>
      </c>
      <c r="M7" t="s">
        <v>12</v>
      </c>
      <c r="N7" t="s">
        <v>12</v>
      </c>
      <c r="O7" t="s">
        <v>13</v>
      </c>
    </row>
    <row r="8" spans="1:15">
      <c r="A8" t="s">
        <v>14</v>
      </c>
      <c r="B8" t="s">
        <v>5942</v>
      </c>
      <c r="C8" t="s">
        <v>5897</v>
      </c>
      <c r="D8" s="6">
        <f t="shared" si="0"/>
        <v>3.1827069722378489</v>
      </c>
      <c r="E8" s="7">
        <v>1.670254336</v>
      </c>
      <c r="F8" s="10">
        <v>1.5324030000000001E-3</v>
      </c>
      <c r="G8">
        <v>94242</v>
      </c>
      <c r="H8">
        <v>2137617</v>
      </c>
      <c r="I8" t="s">
        <v>1592</v>
      </c>
      <c r="J8">
        <v>12</v>
      </c>
      <c r="K8">
        <v>11.669</v>
      </c>
      <c r="L8" t="s">
        <v>11</v>
      </c>
      <c r="M8" t="s">
        <v>12</v>
      </c>
      <c r="N8" t="s">
        <v>12</v>
      </c>
      <c r="O8" t="s">
        <v>13</v>
      </c>
    </row>
    <row r="9" spans="1:15">
      <c r="A9" t="s">
        <v>16</v>
      </c>
      <c r="B9" t="s">
        <v>5954</v>
      </c>
      <c r="C9" t="s">
        <v>5897</v>
      </c>
      <c r="D9" s="6">
        <f t="shared" si="0"/>
        <v>2.6668770751195403</v>
      </c>
      <c r="E9" s="7">
        <v>1.4151513280000001</v>
      </c>
      <c r="F9" s="8">
        <v>8.03E-5</v>
      </c>
      <c r="G9">
        <v>338367</v>
      </c>
      <c r="H9">
        <v>107728</v>
      </c>
      <c r="I9" t="s">
        <v>1593</v>
      </c>
      <c r="J9">
        <v>12</v>
      </c>
      <c r="K9">
        <v>11.669</v>
      </c>
      <c r="L9" t="s">
        <v>11</v>
      </c>
      <c r="M9" t="s">
        <v>12</v>
      </c>
      <c r="N9" t="s">
        <v>12</v>
      </c>
      <c r="O9" t="s">
        <v>13</v>
      </c>
    </row>
    <row r="10" spans="1:15">
      <c r="A10" t="s">
        <v>131</v>
      </c>
      <c r="B10" t="s">
        <v>5955</v>
      </c>
      <c r="C10" t="s">
        <v>5897</v>
      </c>
      <c r="D10" s="6">
        <f t="shared" si="0"/>
        <v>2.6322629366008266</v>
      </c>
      <c r="E10" s="7">
        <v>1.3963036069999999</v>
      </c>
      <c r="F10" s="10">
        <v>5.3938409999999999E-3</v>
      </c>
      <c r="G10">
        <v>75612</v>
      </c>
      <c r="H10">
        <v>1922862</v>
      </c>
      <c r="I10" t="s">
        <v>1594</v>
      </c>
      <c r="J10">
        <v>12</v>
      </c>
      <c r="K10">
        <v>11.669</v>
      </c>
      <c r="L10" t="s">
        <v>11</v>
      </c>
      <c r="M10" t="s">
        <v>12</v>
      </c>
      <c r="N10" t="s">
        <v>12</v>
      </c>
      <c r="O10" t="s">
        <v>13</v>
      </c>
    </row>
    <row r="11" spans="1:15">
      <c r="A11" t="s">
        <v>18</v>
      </c>
      <c r="B11" t="s">
        <v>6003</v>
      </c>
      <c r="C11" t="s">
        <v>5897</v>
      </c>
      <c r="D11" s="6">
        <f t="shared" si="0"/>
        <v>1.995025993962857</v>
      </c>
      <c r="E11" s="7">
        <v>0.99640754399999998</v>
      </c>
      <c r="F11" s="10">
        <v>7.8767699999999997E-4</v>
      </c>
      <c r="G11">
        <v>27984</v>
      </c>
      <c r="H11">
        <v>106504</v>
      </c>
      <c r="I11" t="s">
        <v>1595</v>
      </c>
      <c r="J11">
        <v>12</v>
      </c>
      <c r="K11">
        <v>11.669</v>
      </c>
      <c r="L11" t="s">
        <v>11</v>
      </c>
      <c r="M11" t="s">
        <v>12</v>
      </c>
      <c r="N11" t="s">
        <v>12</v>
      </c>
      <c r="O11" t="s">
        <v>13</v>
      </c>
    </row>
    <row r="12" spans="1:15">
      <c r="A12" t="s">
        <v>143</v>
      </c>
      <c r="B12" t="s">
        <v>6005</v>
      </c>
      <c r="C12" t="s">
        <v>5897</v>
      </c>
      <c r="D12" s="6">
        <f t="shared" si="0"/>
        <v>1.9714635623139549</v>
      </c>
      <c r="E12" s="7">
        <v>0.97926704600000003</v>
      </c>
      <c r="F12" s="10">
        <v>4.0661889999999996E-3</v>
      </c>
      <c r="G12">
        <v>71760</v>
      </c>
      <c r="H12">
        <v>1919010</v>
      </c>
      <c r="I12" t="s">
        <v>1596</v>
      </c>
      <c r="J12">
        <v>12</v>
      </c>
      <c r="K12">
        <v>11.669</v>
      </c>
      <c r="L12" t="s">
        <v>11</v>
      </c>
      <c r="M12" t="s">
        <v>12</v>
      </c>
      <c r="N12" t="s">
        <v>12</v>
      </c>
      <c r="O12" t="s">
        <v>13</v>
      </c>
    </row>
    <row r="13" spans="1:15">
      <c r="A13" t="s">
        <v>20</v>
      </c>
      <c r="B13" t="s">
        <v>6035</v>
      </c>
      <c r="C13" t="s">
        <v>5897</v>
      </c>
      <c r="D13" s="6">
        <f t="shared" si="0"/>
        <v>1.7683758435876562</v>
      </c>
      <c r="E13" s="7">
        <v>0.822424932</v>
      </c>
      <c r="F13" s="10">
        <v>9.6412900000000003E-3</v>
      </c>
      <c r="G13">
        <v>56248</v>
      </c>
      <c r="H13">
        <v>1860835</v>
      </c>
      <c r="I13" t="s">
        <v>1597</v>
      </c>
      <c r="J13">
        <v>12</v>
      </c>
      <c r="K13">
        <v>11.669</v>
      </c>
      <c r="L13" t="s">
        <v>11</v>
      </c>
      <c r="M13" t="s">
        <v>12</v>
      </c>
      <c r="N13" t="s">
        <v>12</v>
      </c>
      <c r="O13" t="s">
        <v>13</v>
      </c>
    </row>
    <row r="14" spans="1:15">
      <c r="A14" t="s">
        <v>22</v>
      </c>
      <c r="B14" t="s">
        <v>6038</v>
      </c>
      <c r="C14" t="s">
        <v>5897</v>
      </c>
      <c r="D14" s="6">
        <f t="shared" si="0"/>
        <v>1.7533602263449453</v>
      </c>
      <c r="E14" s="7">
        <v>0.81012242700000003</v>
      </c>
      <c r="F14" s="10">
        <v>1.574364E-3</v>
      </c>
      <c r="G14">
        <v>70059</v>
      </c>
      <c r="H14">
        <v>1917309</v>
      </c>
      <c r="I14" t="s">
        <v>1598</v>
      </c>
      <c r="J14">
        <v>12</v>
      </c>
      <c r="K14">
        <v>11.669</v>
      </c>
      <c r="L14" t="s">
        <v>11</v>
      </c>
      <c r="M14" t="s">
        <v>12</v>
      </c>
      <c r="N14" t="s">
        <v>12</v>
      </c>
      <c r="O14" t="s">
        <v>13</v>
      </c>
    </row>
    <row r="15" spans="1:15">
      <c r="A15" t="s">
        <v>67</v>
      </c>
      <c r="B15" t="s">
        <v>6054</v>
      </c>
      <c r="C15" t="s">
        <v>5897</v>
      </c>
      <c r="D15" s="6">
        <f t="shared" si="0"/>
        <v>1.6375216614244812</v>
      </c>
      <c r="E15" s="7">
        <v>0.71151399100000001</v>
      </c>
      <c r="F15" s="10">
        <v>1.678751E-3</v>
      </c>
      <c r="G15">
        <v>71853</v>
      </c>
      <c r="H15">
        <v>1919103</v>
      </c>
      <c r="I15" t="s">
        <v>1600</v>
      </c>
      <c r="J15">
        <v>12</v>
      </c>
      <c r="K15">
        <v>11.669</v>
      </c>
      <c r="L15" t="s">
        <v>11</v>
      </c>
      <c r="M15" t="s">
        <v>12</v>
      </c>
      <c r="N15" t="s">
        <v>12</v>
      </c>
      <c r="O15" t="s">
        <v>13</v>
      </c>
    </row>
    <row r="16" spans="1:15">
      <c r="A16" t="s">
        <v>73</v>
      </c>
      <c r="B16" t="s">
        <v>6080</v>
      </c>
      <c r="C16" t="s">
        <v>5897</v>
      </c>
      <c r="D16" s="6">
        <f t="shared" si="0"/>
        <v>1.5513943869511015</v>
      </c>
      <c r="E16" s="7">
        <v>0.63356548700000004</v>
      </c>
      <c r="F16" s="10">
        <v>2.8783200000000002E-4</v>
      </c>
      <c r="G16">
        <v>18571</v>
      </c>
      <c r="H16">
        <v>1333753</v>
      </c>
      <c r="I16" t="s">
        <v>1601</v>
      </c>
      <c r="J16">
        <v>12</v>
      </c>
      <c r="K16">
        <v>11.669</v>
      </c>
      <c r="L16" t="s">
        <v>11</v>
      </c>
      <c r="M16" t="s">
        <v>12</v>
      </c>
      <c r="N16" t="s">
        <v>12</v>
      </c>
      <c r="O16" t="s">
        <v>13</v>
      </c>
    </row>
    <row r="17" spans="1:15">
      <c r="A17" t="s">
        <v>75</v>
      </c>
      <c r="B17" t="s">
        <v>6083</v>
      </c>
      <c r="C17" t="s">
        <v>5897</v>
      </c>
      <c r="D17" s="6">
        <f t="shared" si="0"/>
        <v>1.524844333444769</v>
      </c>
      <c r="E17" s="7">
        <v>0.60866197</v>
      </c>
      <c r="F17" s="10">
        <v>3.7073800000000001E-4</v>
      </c>
      <c r="G17">
        <v>74164</v>
      </c>
      <c r="H17">
        <v>1921414</v>
      </c>
      <c r="I17" t="s">
        <v>1602</v>
      </c>
      <c r="J17">
        <v>12</v>
      </c>
      <c r="K17">
        <v>11.669</v>
      </c>
      <c r="L17" t="s">
        <v>11</v>
      </c>
      <c r="M17" t="s">
        <v>12</v>
      </c>
      <c r="N17" t="s">
        <v>12</v>
      </c>
      <c r="O17" t="s">
        <v>13</v>
      </c>
    </row>
    <row r="18" spans="1:15">
      <c r="A18" t="s">
        <v>27</v>
      </c>
      <c r="B18" t="s">
        <v>6103</v>
      </c>
      <c r="C18" t="s">
        <v>5897</v>
      </c>
      <c r="D18" s="6">
        <f t="shared" si="0"/>
        <v>1.4465773532698651</v>
      </c>
      <c r="E18" s="7">
        <v>0.53264347099999998</v>
      </c>
      <c r="F18" s="10">
        <v>5.3510210000000001E-3</v>
      </c>
      <c r="G18">
        <v>14584</v>
      </c>
      <c r="H18">
        <v>1338883</v>
      </c>
      <c r="I18" t="s">
        <v>1603</v>
      </c>
      <c r="J18">
        <v>12</v>
      </c>
      <c r="K18">
        <v>11.669</v>
      </c>
      <c r="L18" t="s">
        <v>11</v>
      </c>
      <c r="M18" t="s">
        <v>12</v>
      </c>
      <c r="N18" t="s">
        <v>12</v>
      </c>
      <c r="O18" t="s">
        <v>13</v>
      </c>
    </row>
    <row r="19" spans="1:15">
      <c r="A19" t="s">
        <v>90</v>
      </c>
      <c r="B19" t="s">
        <v>6108</v>
      </c>
      <c r="C19" t="s">
        <v>5897</v>
      </c>
      <c r="D19" s="6">
        <f t="shared" si="0"/>
        <v>1.426721664936522</v>
      </c>
      <c r="E19" s="7">
        <v>0.51270391100000001</v>
      </c>
      <c r="F19" s="10">
        <v>1.5361839999999999E-3</v>
      </c>
      <c r="G19">
        <v>93683</v>
      </c>
      <c r="H19">
        <v>2136405</v>
      </c>
      <c r="I19" t="s">
        <v>1604</v>
      </c>
      <c r="J19">
        <v>12</v>
      </c>
      <c r="K19">
        <v>11.669</v>
      </c>
      <c r="L19" t="s">
        <v>11</v>
      </c>
      <c r="M19" t="s">
        <v>12</v>
      </c>
      <c r="N19" t="s">
        <v>12</v>
      </c>
      <c r="O19" t="s">
        <v>13</v>
      </c>
    </row>
    <row r="20" spans="1:15">
      <c r="A20" t="s">
        <v>98</v>
      </c>
      <c r="B20" t="s">
        <v>99</v>
      </c>
      <c r="C20" t="s">
        <v>5897</v>
      </c>
      <c r="D20" s="6">
        <f t="shared" si="0"/>
        <v>1.3805356446716766</v>
      </c>
      <c r="E20" s="7">
        <v>0.46522813800000001</v>
      </c>
      <c r="F20" s="10">
        <v>2.8783200000000002E-4</v>
      </c>
      <c r="G20">
        <v>18707</v>
      </c>
      <c r="H20">
        <v>1098211</v>
      </c>
      <c r="I20" t="s">
        <v>1605</v>
      </c>
      <c r="J20">
        <v>12</v>
      </c>
      <c r="K20">
        <v>11.669</v>
      </c>
      <c r="L20" t="s">
        <v>11</v>
      </c>
      <c r="M20" t="s">
        <v>12</v>
      </c>
      <c r="N20" t="s">
        <v>12</v>
      </c>
      <c r="O20" t="s">
        <v>13</v>
      </c>
    </row>
    <row r="21" spans="1:15">
      <c r="A21" t="s">
        <v>116</v>
      </c>
      <c r="B21" t="s">
        <v>5913</v>
      </c>
      <c r="C21" t="s">
        <v>5897</v>
      </c>
      <c r="D21" s="6">
        <f t="shared" si="0"/>
        <v>4.7919586297118855</v>
      </c>
      <c r="E21" s="7">
        <v>2.2606154530000002</v>
      </c>
      <c r="F21" s="10">
        <v>3.4403580000000001E-3</v>
      </c>
      <c r="G21">
        <v>14711</v>
      </c>
      <c r="H21">
        <v>1202304</v>
      </c>
      <c r="I21" t="s">
        <v>117</v>
      </c>
      <c r="J21">
        <v>11</v>
      </c>
      <c r="K21">
        <v>10.718999999999999</v>
      </c>
      <c r="L21" t="s">
        <v>11</v>
      </c>
      <c r="M21" t="s">
        <v>12</v>
      </c>
      <c r="N21" t="s">
        <v>12</v>
      </c>
      <c r="O21" t="s">
        <v>40</v>
      </c>
    </row>
    <row r="22" spans="1:15">
      <c r="A22" t="s">
        <v>38</v>
      </c>
      <c r="B22" t="s">
        <v>5943</v>
      </c>
      <c r="C22" t="s">
        <v>5897</v>
      </c>
      <c r="D22" s="6">
        <f t="shared" si="0"/>
        <v>3.1431023741571091</v>
      </c>
      <c r="E22" s="7">
        <v>1.6521892629999999</v>
      </c>
      <c r="F22" s="10">
        <v>3.2828359999999999E-3</v>
      </c>
      <c r="G22">
        <v>16828</v>
      </c>
      <c r="H22">
        <v>96759</v>
      </c>
      <c r="I22" t="s">
        <v>1606</v>
      </c>
      <c r="J22">
        <v>11</v>
      </c>
      <c r="K22">
        <v>10.718999999999999</v>
      </c>
      <c r="L22" t="s">
        <v>11</v>
      </c>
      <c r="M22" t="s">
        <v>12</v>
      </c>
      <c r="N22" t="s">
        <v>12</v>
      </c>
      <c r="O22" t="s">
        <v>40</v>
      </c>
    </row>
    <row r="23" spans="1:15">
      <c r="A23" t="s">
        <v>42</v>
      </c>
      <c r="B23" t="s">
        <v>5945</v>
      </c>
      <c r="C23" t="s">
        <v>5897</v>
      </c>
      <c r="D23" s="6">
        <f t="shared" si="0"/>
        <v>3.0914885579854317</v>
      </c>
      <c r="E23" s="7">
        <v>1.628301666</v>
      </c>
      <c r="F23" s="8">
        <v>2.6800000000000001E-5</v>
      </c>
      <c r="G23">
        <v>192176</v>
      </c>
      <c r="H23">
        <v>95556</v>
      </c>
      <c r="I23" t="s">
        <v>1607</v>
      </c>
      <c r="J23">
        <v>11</v>
      </c>
      <c r="K23">
        <v>10.569000000000001</v>
      </c>
      <c r="L23" t="s">
        <v>11</v>
      </c>
      <c r="M23" t="s">
        <v>12</v>
      </c>
      <c r="N23" t="s">
        <v>12</v>
      </c>
      <c r="O23" t="s">
        <v>44</v>
      </c>
    </row>
    <row r="24" spans="1:15">
      <c r="A24" t="s">
        <v>134</v>
      </c>
      <c r="B24" t="s">
        <v>5958</v>
      </c>
      <c r="C24" t="s">
        <v>5897</v>
      </c>
      <c r="D24" s="6">
        <f t="shared" si="0"/>
        <v>2.5967893946329026</v>
      </c>
      <c r="E24" s="7">
        <v>1.3767290130000001</v>
      </c>
      <c r="F24" s="10">
        <v>1.7167199999999999E-4</v>
      </c>
      <c r="G24">
        <v>12667</v>
      </c>
      <c r="H24">
        <v>1313268</v>
      </c>
      <c r="I24" t="s">
        <v>1608</v>
      </c>
      <c r="J24">
        <v>11</v>
      </c>
      <c r="K24">
        <v>10.667999999999999</v>
      </c>
      <c r="L24" t="s">
        <v>11</v>
      </c>
      <c r="M24" t="s">
        <v>12</v>
      </c>
      <c r="N24" t="s">
        <v>12</v>
      </c>
      <c r="O24" t="s">
        <v>49</v>
      </c>
    </row>
    <row r="25" spans="1:15">
      <c r="A25" t="s">
        <v>45</v>
      </c>
      <c r="B25" t="s">
        <v>5960</v>
      </c>
      <c r="C25" t="s">
        <v>5897</v>
      </c>
      <c r="D25" s="6">
        <f t="shared" si="0"/>
        <v>2.530067904612781</v>
      </c>
      <c r="E25" s="7">
        <v>1.339176106</v>
      </c>
      <c r="F25" s="10">
        <v>3.5092899999999999E-4</v>
      </c>
      <c r="G25">
        <v>68942</v>
      </c>
      <c r="H25">
        <v>1916192</v>
      </c>
      <c r="I25" t="s">
        <v>1609</v>
      </c>
      <c r="J25">
        <v>11</v>
      </c>
      <c r="K25">
        <v>10.718999999999999</v>
      </c>
      <c r="L25" t="s">
        <v>11</v>
      </c>
      <c r="M25" t="s">
        <v>12</v>
      </c>
      <c r="N25" t="s">
        <v>12</v>
      </c>
      <c r="O25" t="s">
        <v>40</v>
      </c>
    </row>
    <row r="26" spans="1:15">
      <c r="A26" t="s">
        <v>47</v>
      </c>
      <c r="B26" t="s">
        <v>5963</v>
      </c>
      <c r="C26" t="s">
        <v>5897</v>
      </c>
      <c r="D26" s="6">
        <f t="shared" si="0"/>
        <v>2.4729304376887389</v>
      </c>
      <c r="E26" s="7">
        <v>1.3062216579999999</v>
      </c>
      <c r="F26" s="10">
        <v>3.9592719999999998E-3</v>
      </c>
      <c r="G26">
        <v>14528</v>
      </c>
      <c r="H26">
        <v>95675</v>
      </c>
      <c r="I26" t="s">
        <v>1610</v>
      </c>
      <c r="J26">
        <v>11</v>
      </c>
      <c r="K26">
        <v>10.667999999999999</v>
      </c>
      <c r="L26" t="s">
        <v>11</v>
      </c>
      <c r="M26" t="s">
        <v>12</v>
      </c>
      <c r="N26" t="s">
        <v>12</v>
      </c>
      <c r="O26" t="s">
        <v>49</v>
      </c>
    </row>
    <row r="27" spans="1:15">
      <c r="A27" t="s">
        <v>50</v>
      </c>
      <c r="B27" t="s">
        <v>5973</v>
      </c>
      <c r="C27" t="s">
        <v>5897</v>
      </c>
      <c r="D27" s="6">
        <f t="shared" si="0"/>
        <v>2.3366783662421113</v>
      </c>
      <c r="E27" s="7">
        <v>1.224459167</v>
      </c>
      <c r="F27" s="10">
        <v>4.5532299999999999E-4</v>
      </c>
      <c r="G27">
        <v>100678</v>
      </c>
      <c r="H27">
        <v>97788</v>
      </c>
      <c r="I27" t="s">
        <v>1611</v>
      </c>
      <c r="J27">
        <v>11</v>
      </c>
      <c r="K27">
        <v>10.667999999999999</v>
      </c>
      <c r="L27" t="s">
        <v>11</v>
      </c>
      <c r="M27" t="s">
        <v>12</v>
      </c>
      <c r="N27" t="s">
        <v>12</v>
      </c>
      <c r="O27" t="s">
        <v>49</v>
      </c>
    </row>
    <row r="28" spans="1:15">
      <c r="A28" t="s">
        <v>136</v>
      </c>
      <c r="B28" t="s">
        <v>5978</v>
      </c>
      <c r="C28" t="s">
        <v>5897</v>
      </c>
      <c r="D28" s="6">
        <f t="shared" si="0"/>
        <v>2.2304637248045327</v>
      </c>
      <c r="E28" s="7">
        <v>1.1573436850000001</v>
      </c>
      <c r="F28" s="8">
        <v>3.7100000000000001E-5</v>
      </c>
      <c r="G28">
        <v>22330</v>
      </c>
      <c r="H28">
        <v>98927</v>
      </c>
      <c r="I28" t="s">
        <v>1612</v>
      </c>
      <c r="J28">
        <v>11</v>
      </c>
      <c r="K28">
        <v>10.669</v>
      </c>
      <c r="L28" t="s">
        <v>11</v>
      </c>
      <c r="M28" t="s">
        <v>12</v>
      </c>
      <c r="N28" t="s">
        <v>12</v>
      </c>
      <c r="O28" t="s">
        <v>41</v>
      </c>
    </row>
    <row r="29" spans="1:15">
      <c r="A29" t="s">
        <v>52</v>
      </c>
      <c r="B29" t="s">
        <v>5981</v>
      </c>
      <c r="C29" t="s">
        <v>5897</v>
      </c>
      <c r="D29" s="6">
        <f t="shared" si="0"/>
        <v>2.2035194239806715</v>
      </c>
      <c r="E29" s="7">
        <v>1.139809614</v>
      </c>
      <c r="F29" s="10">
        <v>1.4002200000000001E-4</v>
      </c>
      <c r="G29">
        <v>20597</v>
      </c>
      <c r="H29">
        <v>98325</v>
      </c>
      <c r="I29" t="s">
        <v>1613</v>
      </c>
      <c r="J29">
        <v>11</v>
      </c>
      <c r="K29">
        <v>10.667999999999999</v>
      </c>
      <c r="L29" t="s">
        <v>11</v>
      </c>
      <c r="M29" t="s">
        <v>12</v>
      </c>
      <c r="N29" t="s">
        <v>12</v>
      </c>
      <c r="O29" t="s">
        <v>49</v>
      </c>
    </row>
    <row r="30" spans="1:15">
      <c r="A30" t="s">
        <v>54</v>
      </c>
      <c r="B30" t="s">
        <v>5986</v>
      </c>
      <c r="C30" t="s">
        <v>5897</v>
      </c>
      <c r="D30" s="6">
        <f t="shared" si="0"/>
        <v>2.1147841088354404</v>
      </c>
      <c r="E30" s="7">
        <v>1.080510391</v>
      </c>
      <c r="F30" s="10">
        <v>1.160791E-3</v>
      </c>
      <c r="G30">
        <v>30956</v>
      </c>
      <c r="H30">
        <v>1353573</v>
      </c>
      <c r="I30" t="s">
        <v>1614</v>
      </c>
      <c r="J30">
        <v>11</v>
      </c>
      <c r="K30">
        <v>10.667999999999999</v>
      </c>
      <c r="L30" t="s">
        <v>11</v>
      </c>
      <c r="M30" t="s">
        <v>12</v>
      </c>
      <c r="N30" t="s">
        <v>12</v>
      </c>
      <c r="O30" t="s">
        <v>49</v>
      </c>
    </row>
    <row r="31" spans="1:15">
      <c r="A31" t="s">
        <v>56</v>
      </c>
      <c r="B31" t="s">
        <v>5992</v>
      </c>
      <c r="C31" t="s">
        <v>5897</v>
      </c>
      <c r="D31" s="6">
        <f t="shared" si="0"/>
        <v>2.0681386090653433</v>
      </c>
      <c r="E31" s="7">
        <v>1.04833288</v>
      </c>
      <c r="F31" s="10">
        <v>2.2628700000000001E-4</v>
      </c>
      <c r="G31">
        <v>68427</v>
      </c>
      <c r="H31">
        <v>1915677</v>
      </c>
      <c r="I31" t="s">
        <v>1615</v>
      </c>
      <c r="J31">
        <v>11</v>
      </c>
      <c r="K31">
        <v>10.667999999999999</v>
      </c>
      <c r="L31" t="s">
        <v>11</v>
      </c>
      <c r="M31" t="s">
        <v>12</v>
      </c>
      <c r="N31" t="s">
        <v>12</v>
      </c>
      <c r="O31" t="s">
        <v>49</v>
      </c>
    </row>
    <row r="32" spans="1:15">
      <c r="A32" t="s">
        <v>62</v>
      </c>
      <c r="B32" t="s">
        <v>6030</v>
      </c>
      <c r="C32" t="s">
        <v>5897</v>
      </c>
      <c r="D32" s="6">
        <f t="shared" si="0"/>
        <v>1.7999452613366818</v>
      </c>
      <c r="E32" s="7">
        <v>0.84795303300000002</v>
      </c>
      <c r="F32" s="8">
        <v>3.5999999999999998E-6</v>
      </c>
      <c r="G32">
        <v>16412</v>
      </c>
      <c r="H32">
        <v>96610</v>
      </c>
      <c r="I32" t="s">
        <v>1617</v>
      </c>
      <c r="J32">
        <v>11</v>
      </c>
      <c r="K32">
        <v>10.759</v>
      </c>
      <c r="L32" t="s">
        <v>11</v>
      </c>
      <c r="M32" t="s">
        <v>12</v>
      </c>
      <c r="N32" t="s">
        <v>12</v>
      </c>
      <c r="O32" t="s">
        <v>64</v>
      </c>
    </row>
    <row r="33" spans="1:15">
      <c r="A33" t="s">
        <v>65</v>
      </c>
      <c r="B33" t="s">
        <v>6045</v>
      </c>
      <c r="C33" t="s">
        <v>5897</v>
      </c>
      <c r="D33" s="6">
        <f t="shared" si="0"/>
        <v>1.6940162136987442</v>
      </c>
      <c r="E33" s="7">
        <v>0.76044768299999999</v>
      </c>
      <c r="F33" s="10">
        <v>2.469747E-3</v>
      </c>
      <c r="G33">
        <v>66124</v>
      </c>
      <c r="H33">
        <v>1913374</v>
      </c>
      <c r="I33" t="s">
        <v>1618</v>
      </c>
      <c r="J33">
        <v>11</v>
      </c>
      <c r="K33">
        <v>10.718999999999999</v>
      </c>
      <c r="L33" t="s">
        <v>11</v>
      </c>
      <c r="M33" t="s">
        <v>12</v>
      </c>
      <c r="N33" t="s">
        <v>12</v>
      </c>
      <c r="O33" t="s">
        <v>40</v>
      </c>
    </row>
    <row r="34" spans="1:15">
      <c r="A34" t="s">
        <v>157</v>
      </c>
      <c r="B34" t="s">
        <v>6048</v>
      </c>
      <c r="C34" t="s">
        <v>5897</v>
      </c>
      <c r="D34" s="6">
        <f t="shared" si="0"/>
        <v>1.6626360567587053</v>
      </c>
      <c r="E34" s="7">
        <v>0.73347240400000002</v>
      </c>
      <c r="F34" s="10">
        <v>1.9857100000000001E-4</v>
      </c>
      <c r="G34">
        <v>74682</v>
      </c>
      <c r="H34">
        <v>1921932</v>
      </c>
      <c r="I34" t="s">
        <v>1619</v>
      </c>
      <c r="J34">
        <v>11</v>
      </c>
      <c r="K34">
        <v>10.718999999999999</v>
      </c>
      <c r="L34" t="s">
        <v>11</v>
      </c>
      <c r="M34" t="s">
        <v>12</v>
      </c>
      <c r="N34" t="s">
        <v>12</v>
      </c>
      <c r="O34" t="s">
        <v>40</v>
      </c>
    </row>
    <row r="35" spans="1:15">
      <c r="A35" t="s">
        <v>24</v>
      </c>
      <c r="B35" t="s">
        <v>6051</v>
      </c>
      <c r="C35" t="s">
        <v>5897</v>
      </c>
      <c r="D35" s="6">
        <f t="shared" si="0"/>
        <v>1.6473125633758097</v>
      </c>
      <c r="E35" s="7">
        <v>0.72011431999999997</v>
      </c>
      <c r="F35" s="10">
        <v>7.8705300000000001E-4</v>
      </c>
      <c r="G35">
        <v>226414</v>
      </c>
      <c r="H35">
        <v>2442544</v>
      </c>
      <c r="I35" t="s">
        <v>1620</v>
      </c>
      <c r="J35">
        <v>11</v>
      </c>
      <c r="K35">
        <v>10.667999999999999</v>
      </c>
      <c r="L35" t="s">
        <v>11</v>
      </c>
      <c r="M35" t="s">
        <v>12</v>
      </c>
      <c r="N35" t="s">
        <v>12</v>
      </c>
      <c r="O35" t="s">
        <v>49</v>
      </c>
    </row>
    <row r="36" spans="1:15">
      <c r="A36" t="s">
        <v>161</v>
      </c>
      <c r="B36" t="s">
        <v>6060</v>
      </c>
      <c r="C36" t="s">
        <v>5897</v>
      </c>
      <c r="D36" s="6">
        <f t="shared" si="0"/>
        <v>1.6095674754567186</v>
      </c>
      <c r="E36" s="7">
        <v>0.686673058</v>
      </c>
      <c r="F36" s="10">
        <v>1.612507E-3</v>
      </c>
      <c r="G36">
        <v>20901</v>
      </c>
      <c r="H36">
        <v>1329037</v>
      </c>
      <c r="I36" t="s">
        <v>1621</v>
      </c>
      <c r="J36">
        <v>11</v>
      </c>
      <c r="K36">
        <v>10.718999999999999</v>
      </c>
      <c r="L36" t="s">
        <v>11</v>
      </c>
      <c r="M36" t="s">
        <v>12</v>
      </c>
      <c r="N36" t="s">
        <v>12</v>
      </c>
      <c r="O36" t="s">
        <v>40</v>
      </c>
    </row>
    <row r="37" spans="1:15">
      <c r="A37" t="s">
        <v>69</v>
      </c>
      <c r="B37" t="s">
        <v>6065</v>
      </c>
      <c r="C37" t="s">
        <v>5897</v>
      </c>
      <c r="D37" s="6">
        <f t="shared" si="0"/>
        <v>1.596954493962931</v>
      </c>
      <c r="E37" s="7">
        <v>0.67532320300000004</v>
      </c>
      <c r="F37" s="10">
        <v>4.6601100000000003E-3</v>
      </c>
      <c r="G37">
        <v>69076</v>
      </c>
      <c r="H37">
        <v>1916326</v>
      </c>
      <c r="I37" t="s">
        <v>1622</v>
      </c>
      <c r="J37">
        <v>11</v>
      </c>
      <c r="K37">
        <v>10.669</v>
      </c>
      <c r="L37" t="s">
        <v>11</v>
      </c>
      <c r="M37" t="s">
        <v>12</v>
      </c>
      <c r="N37" t="s">
        <v>12</v>
      </c>
      <c r="O37" t="s">
        <v>41</v>
      </c>
    </row>
    <row r="38" spans="1:15">
      <c r="A38" t="s">
        <v>71</v>
      </c>
      <c r="B38" t="s">
        <v>6068</v>
      </c>
      <c r="C38" t="s">
        <v>5897</v>
      </c>
      <c r="D38" s="6">
        <f t="shared" si="0"/>
        <v>1.5924722415241994</v>
      </c>
      <c r="E38" s="7">
        <v>0.67126822500000005</v>
      </c>
      <c r="F38" s="10">
        <v>2.1833629999999998E-3</v>
      </c>
      <c r="G38">
        <v>67216</v>
      </c>
      <c r="H38">
        <v>1914466</v>
      </c>
      <c r="I38" t="s">
        <v>1623</v>
      </c>
      <c r="J38">
        <v>11</v>
      </c>
      <c r="K38">
        <v>10.667999999999999</v>
      </c>
      <c r="L38" t="s">
        <v>11</v>
      </c>
      <c r="M38" t="s">
        <v>12</v>
      </c>
      <c r="N38" t="s">
        <v>12</v>
      </c>
      <c r="O38" t="s">
        <v>49</v>
      </c>
    </row>
    <row r="39" spans="1:15">
      <c r="A39" t="s">
        <v>165</v>
      </c>
      <c r="B39" t="s">
        <v>6070</v>
      </c>
      <c r="C39" t="s">
        <v>5897</v>
      </c>
      <c r="D39" s="6">
        <f t="shared" si="0"/>
        <v>1.5805823564343091</v>
      </c>
      <c r="E39" s="7">
        <v>0.66045620900000002</v>
      </c>
      <c r="F39" s="10">
        <v>2.82461E-3</v>
      </c>
      <c r="G39">
        <v>67268</v>
      </c>
      <c r="H39">
        <v>1914518</v>
      </c>
      <c r="I39" t="s">
        <v>1624</v>
      </c>
      <c r="J39">
        <v>11</v>
      </c>
      <c r="K39">
        <v>10.718999999999999</v>
      </c>
      <c r="L39" t="s">
        <v>11</v>
      </c>
      <c r="M39" t="s">
        <v>12</v>
      </c>
      <c r="N39" t="s">
        <v>12</v>
      </c>
      <c r="O39" t="s">
        <v>40</v>
      </c>
    </row>
    <row r="40" spans="1:15">
      <c r="A40" t="s">
        <v>77</v>
      </c>
      <c r="B40" t="s">
        <v>6085</v>
      </c>
      <c r="C40" t="s">
        <v>5897</v>
      </c>
      <c r="D40" s="6">
        <f t="shared" si="0"/>
        <v>1.5188604827825303</v>
      </c>
      <c r="E40" s="7">
        <v>0.60298935499999995</v>
      </c>
      <c r="F40" s="10">
        <v>2.2711430000000002E-3</v>
      </c>
      <c r="G40">
        <v>18826</v>
      </c>
      <c r="H40">
        <v>104808</v>
      </c>
      <c r="I40" t="s">
        <v>1625</v>
      </c>
      <c r="J40">
        <v>11</v>
      </c>
      <c r="K40">
        <v>10.718999999999999</v>
      </c>
      <c r="L40" t="s">
        <v>11</v>
      </c>
      <c r="M40" t="s">
        <v>12</v>
      </c>
      <c r="N40" t="s">
        <v>12</v>
      </c>
      <c r="O40" t="s">
        <v>40</v>
      </c>
    </row>
    <row r="41" spans="1:15">
      <c r="A41" t="s">
        <v>79</v>
      </c>
      <c r="B41" t="s">
        <v>6088</v>
      </c>
      <c r="C41" t="s">
        <v>5897</v>
      </c>
      <c r="D41" s="6">
        <f t="shared" si="0"/>
        <v>1.5122715684881467</v>
      </c>
      <c r="E41" s="7">
        <v>0.59671723700000001</v>
      </c>
      <c r="F41" s="10">
        <v>7.4921000000000005E-4</v>
      </c>
      <c r="G41">
        <v>234734</v>
      </c>
      <c r="H41">
        <v>2384560</v>
      </c>
      <c r="I41" t="s">
        <v>1626</v>
      </c>
      <c r="J41">
        <v>11</v>
      </c>
      <c r="K41">
        <v>10.667999999999999</v>
      </c>
      <c r="L41" t="s">
        <v>11</v>
      </c>
      <c r="M41" t="s">
        <v>12</v>
      </c>
      <c r="N41" t="s">
        <v>12</v>
      </c>
      <c r="O41" t="s">
        <v>49</v>
      </c>
    </row>
    <row r="42" spans="1:15">
      <c r="A42" t="s">
        <v>81</v>
      </c>
      <c r="B42" t="s">
        <v>6089</v>
      </c>
      <c r="C42" t="s">
        <v>5897</v>
      </c>
      <c r="D42" s="6">
        <f t="shared" si="0"/>
        <v>1.5013745416735989</v>
      </c>
      <c r="E42" s="7">
        <v>0.58628392500000004</v>
      </c>
      <c r="F42" s="10">
        <v>2.12005E-4</v>
      </c>
      <c r="G42">
        <v>22388</v>
      </c>
      <c r="H42">
        <v>1337100</v>
      </c>
      <c r="I42" t="s">
        <v>1627</v>
      </c>
      <c r="J42">
        <v>11</v>
      </c>
      <c r="K42">
        <v>10.718999999999999</v>
      </c>
      <c r="L42" t="s">
        <v>11</v>
      </c>
      <c r="M42" t="s">
        <v>12</v>
      </c>
      <c r="N42" t="s">
        <v>12</v>
      </c>
      <c r="O42" t="s">
        <v>40</v>
      </c>
    </row>
    <row r="43" spans="1:15">
      <c r="A43" t="s">
        <v>83</v>
      </c>
      <c r="B43" t="s">
        <v>6094</v>
      </c>
      <c r="C43" t="s">
        <v>5897</v>
      </c>
      <c r="D43" s="6">
        <f t="shared" si="0"/>
        <v>1.4870612734689652</v>
      </c>
      <c r="E43" s="7">
        <v>0.57246409399999998</v>
      </c>
      <c r="F43" s="10">
        <v>3.9600249999999998E-3</v>
      </c>
      <c r="G43">
        <v>66663</v>
      </c>
      <c r="H43">
        <v>1913913</v>
      </c>
      <c r="I43" t="s">
        <v>1628</v>
      </c>
      <c r="J43">
        <v>11</v>
      </c>
      <c r="K43">
        <v>10.666</v>
      </c>
      <c r="L43" t="s">
        <v>11</v>
      </c>
      <c r="M43" t="s">
        <v>12</v>
      </c>
      <c r="N43" t="s">
        <v>12</v>
      </c>
      <c r="O43" t="s">
        <v>37</v>
      </c>
    </row>
    <row r="44" spans="1:15">
      <c r="A44" t="s">
        <v>88</v>
      </c>
      <c r="B44" t="s">
        <v>6097</v>
      </c>
      <c r="C44" t="s">
        <v>5897</v>
      </c>
      <c r="D44" s="6">
        <f t="shared" si="0"/>
        <v>1.4689489691821926</v>
      </c>
      <c r="E44" s="7">
        <v>0.55478427799999996</v>
      </c>
      <c r="F44" s="10">
        <v>1.4773640000000001E-3</v>
      </c>
      <c r="G44">
        <v>218952</v>
      </c>
      <c r="H44">
        <v>2385001</v>
      </c>
      <c r="I44" t="s">
        <v>1629</v>
      </c>
      <c r="J44">
        <v>11</v>
      </c>
      <c r="K44">
        <v>10.718999999999999</v>
      </c>
      <c r="L44" t="s">
        <v>11</v>
      </c>
      <c r="M44" t="s">
        <v>12</v>
      </c>
      <c r="N44" t="s">
        <v>12</v>
      </c>
      <c r="O44" t="s">
        <v>40</v>
      </c>
    </row>
    <row r="45" spans="1:15">
      <c r="A45" t="s">
        <v>92</v>
      </c>
      <c r="B45" t="s">
        <v>6109</v>
      </c>
      <c r="C45" t="s">
        <v>5897</v>
      </c>
      <c r="D45" s="6">
        <f t="shared" si="0"/>
        <v>1.4167518987813426</v>
      </c>
      <c r="E45" s="7">
        <v>0.50258713600000005</v>
      </c>
      <c r="F45" s="10">
        <v>1.401729E-3</v>
      </c>
      <c r="G45">
        <v>22234</v>
      </c>
      <c r="H45">
        <v>1332243</v>
      </c>
      <c r="I45" t="s">
        <v>1630</v>
      </c>
      <c r="J45">
        <v>11</v>
      </c>
      <c r="K45">
        <v>10.667999999999999</v>
      </c>
      <c r="L45" t="s">
        <v>11</v>
      </c>
      <c r="M45" t="s">
        <v>12</v>
      </c>
      <c r="N45" t="s">
        <v>12</v>
      </c>
      <c r="O45" t="s">
        <v>49</v>
      </c>
    </row>
    <row r="46" spans="1:15">
      <c r="A46" t="s">
        <v>96</v>
      </c>
      <c r="B46" t="s">
        <v>6118</v>
      </c>
      <c r="C46" t="s">
        <v>5897</v>
      </c>
      <c r="D46" s="6">
        <f t="shared" si="0"/>
        <v>1.3912430803234181</v>
      </c>
      <c r="E46" s="7">
        <v>0.47637451200000003</v>
      </c>
      <c r="F46" s="10">
        <v>9.3554669999999993E-3</v>
      </c>
      <c r="G46">
        <v>76123</v>
      </c>
      <c r="H46">
        <v>1923373</v>
      </c>
      <c r="I46" t="s">
        <v>1631</v>
      </c>
      <c r="J46">
        <v>11</v>
      </c>
      <c r="K46">
        <v>10.718999999999999</v>
      </c>
      <c r="L46" t="s">
        <v>11</v>
      </c>
      <c r="M46" t="s">
        <v>12</v>
      </c>
      <c r="N46" t="s">
        <v>12</v>
      </c>
      <c r="O46" t="s">
        <v>40</v>
      </c>
    </row>
    <row r="47" spans="1:15">
      <c r="A47" t="s">
        <v>30</v>
      </c>
      <c r="B47" t="s">
        <v>31</v>
      </c>
      <c r="C47" t="s">
        <v>5897</v>
      </c>
      <c r="D47" s="6">
        <f t="shared" si="0"/>
        <v>1.3781662922874047</v>
      </c>
      <c r="E47" s="7">
        <v>0.46274997699999998</v>
      </c>
      <c r="F47" s="10">
        <v>1.32705E-4</v>
      </c>
      <c r="G47">
        <v>78830</v>
      </c>
      <c r="H47">
        <v>1926080</v>
      </c>
      <c r="I47" t="s">
        <v>1632</v>
      </c>
      <c r="J47">
        <v>11</v>
      </c>
      <c r="K47">
        <v>10.769</v>
      </c>
      <c r="L47" t="s">
        <v>11</v>
      </c>
      <c r="M47" t="s">
        <v>12</v>
      </c>
      <c r="N47" t="s">
        <v>12</v>
      </c>
      <c r="O47" t="s">
        <v>1633</v>
      </c>
    </row>
    <row r="48" spans="1:15">
      <c r="A48" t="s">
        <v>101</v>
      </c>
      <c r="B48" t="s">
        <v>6127</v>
      </c>
      <c r="C48" t="s">
        <v>5897</v>
      </c>
      <c r="D48" s="6">
        <f t="shared" si="0"/>
        <v>1.3649633258479359</v>
      </c>
      <c r="E48" s="7">
        <v>0.44886218900000002</v>
      </c>
      <c r="F48" s="10">
        <v>4.7444000000000002E-4</v>
      </c>
      <c r="G48">
        <v>56524</v>
      </c>
      <c r="H48">
        <v>1927340</v>
      </c>
      <c r="I48" t="s">
        <v>1634</v>
      </c>
      <c r="J48">
        <v>11</v>
      </c>
      <c r="K48">
        <v>10.666</v>
      </c>
      <c r="L48" t="s">
        <v>11</v>
      </c>
      <c r="M48" t="s">
        <v>12</v>
      </c>
      <c r="N48" t="s">
        <v>12</v>
      </c>
      <c r="O48" t="s">
        <v>37</v>
      </c>
    </row>
    <row r="49" spans="1:15">
      <c r="A49" t="s">
        <v>106</v>
      </c>
      <c r="B49" t="s">
        <v>6140</v>
      </c>
      <c r="C49" t="s">
        <v>5897</v>
      </c>
      <c r="D49" s="6">
        <f t="shared" si="0"/>
        <v>1.3318657183189531</v>
      </c>
      <c r="E49" s="7">
        <v>0.41344863399999998</v>
      </c>
      <c r="F49" s="10">
        <v>8.3564700000000002E-4</v>
      </c>
      <c r="G49">
        <v>13026</v>
      </c>
      <c r="H49">
        <v>88557</v>
      </c>
      <c r="I49" t="s">
        <v>1635</v>
      </c>
      <c r="J49">
        <v>11</v>
      </c>
      <c r="K49">
        <v>10.659000000000001</v>
      </c>
      <c r="L49" t="s">
        <v>11</v>
      </c>
      <c r="M49" t="s">
        <v>12</v>
      </c>
      <c r="N49" t="s">
        <v>12</v>
      </c>
      <c r="O49" t="s">
        <v>87</v>
      </c>
    </row>
    <row r="50" spans="1:15">
      <c r="A50" t="s">
        <v>214</v>
      </c>
      <c r="B50" t="s">
        <v>6145</v>
      </c>
      <c r="C50" t="s">
        <v>5897</v>
      </c>
      <c r="D50" s="6">
        <f t="shared" si="0"/>
        <v>1.3233014049728926</v>
      </c>
      <c r="E50" s="7">
        <v>0.40414169799999999</v>
      </c>
      <c r="F50" s="10">
        <v>1.7167199999999999E-4</v>
      </c>
      <c r="G50">
        <v>236794</v>
      </c>
      <c r="H50">
        <v>2443511</v>
      </c>
      <c r="I50" t="s">
        <v>1636</v>
      </c>
      <c r="J50">
        <v>11</v>
      </c>
      <c r="K50">
        <v>10.718999999999999</v>
      </c>
      <c r="L50" t="s">
        <v>11</v>
      </c>
      <c r="M50" t="s">
        <v>12</v>
      </c>
      <c r="N50" t="s">
        <v>12</v>
      </c>
      <c r="O50" t="s">
        <v>40</v>
      </c>
    </row>
    <row r="51" spans="1:15">
      <c r="A51" t="s">
        <v>108</v>
      </c>
      <c r="B51" t="s">
        <v>6158</v>
      </c>
      <c r="C51" t="s">
        <v>5897</v>
      </c>
      <c r="D51" s="6">
        <f t="shared" si="0"/>
        <v>1.2816331222139798</v>
      </c>
      <c r="E51" s="7">
        <v>0.35798333799999998</v>
      </c>
      <c r="F51" s="10">
        <v>2.8973599999999999E-3</v>
      </c>
      <c r="G51">
        <v>12167</v>
      </c>
      <c r="H51">
        <v>107191</v>
      </c>
      <c r="I51" t="s">
        <v>1637</v>
      </c>
      <c r="J51">
        <v>11</v>
      </c>
      <c r="K51">
        <v>10.659000000000001</v>
      </c>
      <c r="L51" t="s">
        <v>11</v>
      </c>
      <c r="M51" t="s">
        <v>12</v>
      </c>
      <c r="N51" t="s">
        <v>12</v>
      </c>
      <c r="O51" t="s">
        <v>87</v>
      </c>
    </row>
    <row r="52" spans="1:15">
      <c r="A52" t="s">
        <v>5447</v>
      </c>
      <c r="B52" t="s">
        <v>6163</v>
      </c>
      <c r="C52" t="s">
        <v>5897</v>
      </c>
      <c r="D52" s="6">
        <f t="shared" si="0"/>
        <v>1.2610584779158136</v>
      </c>
      <c r="E52" s="7">
        <v>0.33463517799999998</v>
      </c>
      <c r="F52" s="10">
        <v>9.7157990000000007E-3</v>
      </c>
      <c r="G52">
        <v>107338</v>
      </c>
      <c r="H52">
        <v>1861607</v>
      </c>
      <c r="I52" t="s">
        <v>1638</v>
      </c>
      <c r="J52">
        <v>11</v>
      </c>
      <c r="K52">
        <v>10.667999999999999</v>
      </c>
      <c r="L52" t="s">
        <v>11</v>
      </c>
      <c r="M52" t="s">
        <v>12</v>
      </c>
      <c r="N52" t="s">
        <v>12</v>
      </c>
      <c r="O52" t="s">
        <v>49</v>
      </c>
    </row>
    <row r="53" spans="1:15">
      <c r="A53" t="s">
        <v>5448</v>
      </c>
      <c r="B53" s="9" t="s">
        <v>6166</v>
      </c>
      <c r="C53" t="s">
        <v>5897</v>
      </c>
      <c r="D53" s="6">
        <f t="shared" si="0"/>
        <v>1.256002044824454</v>
      </c>
      <c r="E53" s="7">
        <v>0.32883881300000001</v>
      </c>
      <c r="F53" s="10">
        <v>3.4871499999999998E-4</v>
      </c>
      <c r="G53">
        <v>208869</v>
      </c>
      <c r="H53">
        <v>2429763</v>
      </c>
      <c r="I53" t="s">
        <v>1639</v>
      </c>
      <c r="J53">
        <v>11</v>
      </c>
      <c r="K53">
        <v>10.667999999999999</v>
      </c>
      <c r="L53" t="s">
        <v>11</v>
      </c>
      <c r="M53" t="s">
        <v>12</v>
      </c>
      <c r="N53" t="s">
        <v>12</v>
      </c>
      <c r="O53" t="s">
        <v>49</v>
      </c>
    </row>
    <row r="54" spans="1:15">
      <c r="A54" t="s">
        <v>311</v>
      </c>
      <c r="B54" s="9" t="s">
        <v>6170</v>
      </c>
      <c r="C54" t="s">
        <v>5897</v>
      </c>
      <c r="D54" s="6">
        <f t="shared" si="0"/>
        <v>1.2512654770183909</v>
      </c>
      <c r="E54" s="7">
        <v>0.323387914</v>
      </c>
      <c r="F54" s="10">
        <v>8.2025929999999993E-3</v>
      </c>
      <c r="G54">
        <v>107045</v>
      </c>
      <c r="H54">
        <v>1913808</v>
      </c>
      <c r="I54" t="s">
        <v>1640</v>
      </c>
      <c r="J54">
        <v>11</v>
      </c>
      <c r="K54">
        <v>10.759</v>
      </c>
      <c r="L54" t="s">
        <v>11</v>
      </c>
      <c r="M54" t="s">
        <v>12</v>
      </c>
      <c r="N54" t="s">
        <v>12</v>
      </c>
      <c r="O54" t="s">
        <v>64</v>
      </c>
    </row>
    <row r="55" spans="1:15">
      <c r="A55" t="s">
        <v>114</v>
      </c>
      <c r="B55" t="s">
        <v>6171</v>
      </c>
      <c r="C55" t="s">
        <v>5897</v>
      </c>
      <c r="D55" s="6">
        <f t="shared" si="0"/>
        <v>1.2489118361126701</v>
      </c>
      <c r="E55" s="7">
        <v>0.32067163700000001</v>
      </c>
      <c r="F55" s="10">
        <v>3.1262909999999998E-3</v>
      </c>
      <c r="G55">
        <v>16897</v>
      </c>
      <c r="H55">
        <v>102682</v>
      </c>
      <c r="I55" t="s">
        <v>1641</v>
      </c>
      <c r="J55">
        <v>11</v>
      </c>
      <c r="K55">
        <v>10.667999999999999</v>
      </c>
      <c r="L55" t="s">
        <v>11</v>
      </c>
      <c r="M55" t="s">
        <v>12</v>
      </c>
      <c r="N55" t="s">
        <v>12</v>
      </c>
      <c r="O55" t="s">
        <v>49</v>
      </c>
    </row>
    <row r="56" spans="1:15">
      <c r="A56" t="s">
        <v>5418</v>
      </c>
      <c r="B56" t="s">
        <v>120</v>
      </c>
      <c r="C56" t="s">
        <v>5897</v>
      </c>
      <c r="D56" s="6">
        <f t="shared" si="0"/>
        <v>4.4329820046335806</v>
      </c>
      <c r="E56" s="7">
        <v>2.1482775059999999</v>
      </c>
      <c r="F56" s="10">
        <v>8.3701450000000007E-3</v>
      </c>
      <c r="G56">
        <v>13685</v>
      </c>
      <c r="H56">
        <v>103267</v>
      </c>
      <c r="I56" t="s">
        <v>1642</v>
      </c>
      <c r="J56">
        <v>10</v>
      </c>
      <c r="K56">
        <v>9.7189999999999994</v>
      </c>
      <c r="L56" t="s">
        <v>11</v>
      </c>
      <c r="M56" t="s">
        <v>12</v>
      </c>
      <c r="N56" t="s">
        <v>12</v>
      </c>
      <c r="O56" t="s">
        <v>122</v>
      </c>
    </row>
    <row r="57" spans="1:15">
      <c r="A57" t="s">
        <v>123</v>
      </c>
      <c r="B57" t="s">
        <v>5918</v>
      </c>
      <c r="C57" t="s">
        <v>5897</v>
      </c>
      <c r="D57" s="6">
        <f t="shared" si="0"/>
        <v>4.1779697592290477</v>
      </c>
      <c r="E57" s="7">
        <v>2.0628020500000002</v>
      </c>
      <c r="F57" s="10">
        <v>1.4594099999999999E-4</v>
      </c>
      <c r="G57">
        <v>75568</v>
      </c>
      <c r="H57">
        <v>1922818</v>
      </c>
      <c r="I57" t="s">
        <v>1643</v>
      </c>
      <c r="J57">
        <v>10</v>
      </c>
      <c r="K57">
        <v>9.7089999999999996</v>
      </c>
      <c r="L57" t="s">
        <v>35</v>
      </c>
      <c r="M57" t="s">
        <v>12</v>
      </c>
      <c r="N57" t="s">
        <v>36</v>
      </c>
      <c r="O57" t="s">
        <v>125</v>
      </c>
    </row>
    <row r="58" spans="1:15">
      <c r="A58" t="s">
        <v>126</v>
      </c>
      <c r="B58" t="s">
        <v>5924</v>
      </c>
      <c r="C58" t="s">
        <v>5897</v>
      </c>
      <c r="D58" s="6">
        <f t="shared" si="0"/>
        <v>3.7902602123690854</v>
      </c>
      <c r="E58" s="7">
        <v>1.9222968970000001</v>
      </c>
      <c r="F58" s="10">
        <v>8.3244549999999997E-3</v>
      </c>
      <c r="G58">
        <v>69060</v>
      </c>
      <c r="H58">
        <v>97722</v>
      </c>
      <c r="I58" t="s">
        <v>1644</v>
      </c>
      <c r="J58">
        <v>10</v>
      </c>
      <c r="K58">
        <v>9.7490000000000006</v>
      </c>
      <c r="L58" t="s">
        <v>11</v>
      </c>
      <c r="M58" t="s">
        <v>12</v>
      </c>
      <c r="N58" t="s">
        <v>12</v>
      </c>
      <c r="O58" t="s">
        <v>128</v>
      </c>
    </row>
    <row r="59" spans="1:15">
      <c r="A59" t="s">
        <v>33</v>
      </c>
      <c r="B59" t="s">
        <v>5925</v>
      </c>
      <c r="C59" t="s">
        <v>5897</v>
      </c>
      <c r="D59" s="6">
        <f t="shared" si="0"/>
        <v>3.7478916113387855</v>
      </c>
      <c r="E59" s="7">
        <v>1.9060792310000001</v>
      </c>
      <c r="F59" s="10">
        <v>3.03486E-4</v>
      </c>
      <c r="G59">
        <v>170442</v>
      </c>
      <c r="H59">
        <v>1891372</v>
      </c>
      <c r="I59" t="s">
        <v>1645</v>
      </c>
      <c r="J59">
        <v>10</v>
      </c>
      <c r="K59">
        <v>9.6560000000000006</v>
      </c>
      <c r="L59" t="s">
        <v>35</v>
      </c>
      <c r="M59" t="s">
        <v>12</v>
      </c>
      <c r="N59" t="s">
        <v>36</v>
      </c>
      <c r="O59" t="s">
        <v>1032</v>
      </c>
    </row>
    <row r="60" spans="1:15">
      <c r="A60" t="s">
        <v>246</v>
      </c>
      <c r="B60" t="s">
        <v>5956</v>
      </c>
      <c r="C60" t="s">
        <v>5897</v>
      </c>
      <c r="D60" s="6">
        <f t="shared" si="0"/>
        <v>2.62616527206796</v>
      </c>
      <c r="E60" s="7">
        <v>1.3929577120000001</v>
      </c>
      <c r="F60" s="8">
        <v>9.2600000000000001E-5</v>
      </c>
      <c r="G60">
        <v>170625</v>
      </c>
      <c r="H60">
        <v>2137642</v>
      </c>
      <c r="I60" t="s">
        <v>1646</v>
      </c>
      <c r="J60">
        <v>10</v>
      </c>
      <c r="K60">
        <v>9.718</v>
      </c>
      <c r="L60" t="s">
        <v>11</v>
      </c>
      <c r="M60" t="s">
        <v>12</v>
      </c>
      <c r="N60" t="s">
        <v>12</v>
      </c>
      <c r="O60" t="s">
        <v>119</v>
      </c>
    </row>
    <row r="61" spans="1:15">
      <c r="A61" t="s">
        <v>249</v>
      </c>
      <c r="B61" t="s">
        <v>5975</v>
      </c>
      <c r="C61" t="s">
        <v>5897</v>
      </c>
      <c r="D61" s="6">
        <f t="shared" si="0"/>
        <v>2.250308561763732</v>
      </c>
      <c r="E61" s="7">
        <v>1.1701228370000001</v>
      </c>
      <c r="F61" s="10">
        <v>2.3275409999999998E-3</v>
      </c>
      <c r="G61">
        <v>21946</v>
      </c>
      <c r="H61">
        <v>1345092</v>
      </c>
      <c r="I61" t="s">
        <v>1647</v>
      </c>
      <c r="J61">
        <v>10</v>
      </c>
      <c r="K61">
        <v>9.7590000000000003</v>
      </c>
      <c r="L61" t="s">
        <v>11</v>
      </c>
      <c r="M61" t="s">
        <v>12</v>
      </c>
      <c r="N61" t="s">
        <v>12</v>
      </c>
      <c r="O61" t="s">
        <v>142</v>
      </c>
    </row>
    <row r="62" spans="1:15">
      <c r="A62" t="s">
        <v>139</v>
      </c>
      <c r="B62" t="s">
        <v>5989</v>
      </c>
      <c r="C62" t="s">
        <v>5897</v>
      </c>
      <c r="D62" s="6">
        <f t="shared" si="0"/>
        <v>2.0932503349833702</v>
      </c>
      <c r="E62" s="7">
        <v>1.065744856</v>
      </c>
      <c r="F62" s="8">
        <v>4.87E-6</v>
      </c>
      <c r="G62">
        <v>70417</v>
      </c>
      <c r="H62">
        <v>2685177</v>
      </c>
      <c r="I62" t="s">
        <v>1648</v>
      </c>
      <c r="J62">
        <v>10</v>
      </c>
      <c r="K62">
        <v>9.7590000000000003</v>
      </c>
      <c r="L62" t="s">
        <v>11</v>
      </c>
      <c r="M62" t="s">
        <v>12</v>
      </c>
      <c r="N62" t="s">
        <v>12</v>
      </c>
      <c r="O62" t="s">
        <v>142</v>
      </c>
    </row>
    <row r="63" spans="1:15">
      <c r="A63" t="s">
        <v>259</v>
      </c>
      <c r="B63" t="s">
        <v>260</v>
      </c>
      <c r="C63" t="s">
        <v>5897</v>
      </c>
      <c r="D63" s="6">
        <f t="shared" si="0"/>
        <v>1.9728890773024257</v>
      </c>
      <c r="E63" s="7">
        <v>0.98030984499999996</v>
      </c>
      <c r="F63" s="10">
        <v>7.8767699999999997E-4</v>
      </c>
      <c r="G63">
        <v>72265</v>
      </c>
      <c r="H63">
        <v>1919515</v>
      </c>
      <c r="I63" t="s">
        <v>1649</v>
      </c>
      <c r="J63">
        <v>10</v>
      </c>
      <c r="K63">
        <v>9.7189999999999994</v>
      </c>
      <c r="L63" t="s">
        <v>11</v>
      </c>
      <c r="M63" t="s">
        <v>12</v>
      </c>
      <c r="N63" t="s">
        <v>12</v>
      </c>
      <c r="O63" t="s">
        <v>122</v>
      </c>
    </row>
    <row r="64" spans="1:15">
      <c r="A64" t="s">
        <v>58</v>
      </c>
      <c r="B64" t="s">
        <v>6007</v>
      </c>
      <c r="C64" t="s">
        <v>5897</v>
      </c>
      <c r="D64" s="6">
        <f t="shared" si="0"/>
        <v>1.9524119688375949</v>
      </c>
      <c r="E64" s="7">
        <v>0.96525750099999996</v>
      </c>
      <c r="F64" s="8">
        <v>5.27E-5</v>
      </c>
      <c r="G64">
        <v>19263</v>
      </c>
      <c r="H64">
        <v>97809</v>
      </c>
      <c r="I64" t="s">
        <v>1650</v>
      </c>
      <c r="J64">
        <v>10</v>
      </c>
      <c r="K64">
        <v>9.6590000000000007</v>
      </c>
      <c r="L64" t="s">
        <v>35</v>
      </c>
      <c r="M64" t="s">
        <v>12</v>
      </c>
      <c r="N64" t="s">
        <v>36</v>
      </c>
      <c r="O64" t="s">
        <v>146</v>
      </c>
    </row>
    <row r="65" spans="1:15">
      <c r="A65" t="s">
        <v>60</v>
      </c>
      <c r="B65" t="s">
        <v>6013</v>
      </c>
      <c r="C65" t="s">
        <v>5897</v>
      </c>
      <c r="D65" s="6">
        <f t="shared" si="0"/>
        <v>1.9191790497481247</v>
      </c>
      <c r="E65" s="7">
        <v>0.94048931400000002</v>
      </c>
      <c r="F65" s="10">
        <v>1.4002200000000001E-4</v>
      </c>
      <c r="G65">
        <v>72168</v>
      </c>
      <c r="H65">
        <v>1919418</v>
      </c>
      <c r="I65" t="s">
        <v>1651</v>
      </c>
      <c r="J65">
        <v>10</v>
      </c>
      <c r="K65">
        <v>9.6679999999999993</v>
      </c>
      <c r="L65" t="s">
        <v>11</v>
      </c>
      <c r="M65" t="s">
        <v>12</v>
      </c>
      <c r="N65" t="s">
        <v>12</v>
      </c>
      <c r="O65" t="s">
        <v>164</v>
      </c>
    </row>
    <row r="66" spans="1:15">
      <c r="A66" t="s">
        <v>147</v>
      </c>
      <c r="B66" t="s">
        <v>6017</v>
      </c>
      <c r="C66" t="s">
        <v>5897</v>
      </c>
      <c r="D66" s="6">
        <f t="shared" si="0"/>
        <v>1.8899831771615658</v>
      </c>
      <c r="E66" s="7">
        <v>0.91837339299999998</v>
      </c>
      <c r="F66" s="10">
        <v>6.1450239999999998E-3</v>
      </c>
      <c r="G66">
        <v>246277</v>
      </c>
      <c r="H66">
        <v>2180098</v>
      </c>
      <c r="I66" t="s">
        <v>1652</v>
      </c>
      <c r="J66">
        <v>10</v>
      </c>
      <c r="K66">
        <v>9.5690000000000008</v>
      </c>
      <c r="L66" t="s">
        <v>11</v>
      </c>
      <c r="M66" t="s">
        <v>12</v>
      </c>
      <c r="N66" t="s">
        <v>12</v>
      </c>
      <c r="O66" t="s">
        <v>149</v>
      </c>
    </row>
    <row r="67" spans="1:15">
      <c r="A67" t="s">
        <v>153</v>
      </c>
      <c r="B67" t="s">
        <v>154</v>
      </c>
      <c r="C67" t="s">
        <v>5897</v>
      </c>
      <c r="D67" s="6">
        <f t="shared" si="0"/>
        <v>1.7595258969101535</v>
      </c>
      <c r="E67" s="7">
        <v>0.81518674800000002</v>
      </c>
      <c r="F67" s="10">
        <v>5.3218500000000001E-4</v>
      </c>
      <c r="G67">
        <v>71949</v>
      </c>
      <c r="H67">
        <v>1919199</v>
      </c>
      <c r="I67" t="s">
        <v>1653</v>
      </c>
      <c r="J67">
        <v>10</v>
      </c>
      <c r="K67">
        <v>9.7590000000000003</v>
      </c>
      <c r="L67" t="s">
        <v>11</v>
      </c>
      <c r="M67" t="s">
        <v>12</v>
      </c>
      <c r="N67" t="s">
        <v>12</v>
      </c>
      <c r="O67" t="s">
        <v>156</v>
      </c>
    </row>
    <row r="68" spans="1:15">
      <c r="A68" t="s">
        <v>5432</v>
      </c>
      <c r="B68" t="s">
        <v>6064</v>
      </c>
      <c r="C68" t="s">
        <v>5897</v>
      </c>
      <c r="D68" s="6">
        <f t="shared" si="0"/>
        <v>1.5994963186541511</v>
      </c>
      <c r="E68" s="7">
        <v>0.677617672</v>
      </c>
      <c r="F68" s="10">
        <v>3.5265999999999997E-4</v>
      </c>
      <c r="G68">
        <v>71409</v>
      </c>
      <c r="H68">
        <v>1918659</v>
      </c>
      <c r="I68" t="s">
        <v>1654</v>
      </c>
      <c r="J68">
        <v>10</v>
      </c>
      <c r="K68">
        <v>9.718</v>
      </c>
      <c r="L68" t="s">
        <v>11</v>
      </c>
      <c r="M68" t="s">
        <v>12</v>
      </c>
      <c r="N68" t="s">
        <v>12</v>
      </c>
      <c r="O68" t="s">
        <v>119</v>
      </c>
    </row>
    <row r="69" spans="1:15">
      <c r="A69" t="s">
        <v>167</v>
      </c>
      <c r="B69" t="s">
        <v>6075</v>
      </c>
      <c r="C69" t="s">
        <v>5897</v>
      </c>
      <c r="D69" s="6">
        <f t="shared" si="0"/>
        <v>1.5704294763552034</v>
      </c>
      <c r="E69" s="7">
        <v>0.65115915700000004</v>
      </c>
      <c r="F69" s="10">
        <v>1.1690349999999999E-3</v>
      </c>
      <c r="G69">
        <v>71955</v>
      </c>
      <c r="H69">
        <v>1919205</v>
      </c>
      <c r="I69" t="s">
        <v>1655</v>
      </c>
      <c r="J69">
        <v>10</v>
      </c>
      <c r="K69">
        <v>9.718</v>
      </c>
      <c r="L69" t="s">
        <v>11</v>
      </c>
      <c r="M69" t="s">
        <v>12</v>
      </c>
      <c r="N69" t="s">
        <v>12</v>
      </c>
      <c r="O69" t="s">
        <v>119</v>
      </c>
    </row>
    <row r="70" spans="1:15">
      <c r="A70" t="s">
        <v>287</v>
      </c>
      <c r="B70" t="s">
        <v>6091</v>
      </c>
      <c r="C70" t="s">
        <v>5897</v>
      </c>
      <c r="D70" s="6">
        <f t="shared" si="0"/>
        <v>1.4956988059759491</v>
      </c>
      <c r="E70" s="7">
        <v>0.58081968399999995</v>
      </c>
      <c r="F70" s="8">
        <v>8.0000000000000007E-5</v>
      </c>
      <c r="G70">
        <v>211914</v>
      </c>
      <c r="H70">
        <v>2685438</v>
      </c>
      <c r="I70" t="s">
        <v>1656</v>
      </c>
      <c r="J70">
        <v>10</v>
      </c>
      <c r="K70">
        <v>9.7189999999999994</v>
      </c>
      <c r="L70" t="s">
        <v>11</v>
      </c>
      <c r="M70" t="s">
        <v>12</v>
      </c>
      <c r="N70" t="s">
        <v>12</v>
      </c>
      <c r="O70" t="s">
        <v>122</v>
      </c>
    </row>
    <row r="71" spans="1:15">
      <c r="A71" t="s">
        <v>172</v>
      </c>
      <c r="B71" t="s">
        <v>6093</v>
      </c>
      <c r="C71" t="s">
        <v>5897</v>
      </c>
      <c r="D71" s="6">
        <f t="shared" ref="D71:D134" si="1">2^E71</f>
        <v>1.4904370757816885</v>
      </c>
      <c r="E71" s="7">
        <v>0.57573546799999997</v>
      </c>
      <c r="F71" s="10">
        <v>1.4002200000000001E-4</v>
      </c>
      <c r="G71">
        <v>218203</v>
      </c>
      <c r="H71">
        <v>2388271</v>
      </c>
      <c r="I71" t="s">
        <v>1657</v>
      </c>
      <c r="J71">
        <v>10</v>
      </c>
      <c r="K71">
        <v>9.6630000000000003</v>
      </c>
      <c r="L71" t="s">
        <v>11</v>
      </c>
      <c r="M71" t="s">
        <v>12</v>
      </c>
      <c r="N71" t="s">
        <v>12</v>
      </c>
      <c r="O71" t="s">
        <v>174</v>
      </c>
    </row>
    <row r="72" spans="1:15">
      <c r="A72" t="s">
        <v>85</v>
      </c>
      <c r="B72" t="s">
        <v>6096</v>
      </c>
      <c r="C72" t="s">
        <v>5897</v>
      </c>
      <c r="D72" s="6">
        <f t="shared" si="1"/>
        <v>1.478169425046973</v>
      </c>
      <c r="E72" s="7">
        <v>0.563811638</v>
      </c>
      <c r="F72" s="10">
        <v>2.708659E-3</v>
      </c>
      <c r="G72">
        <v>13605</v>
      </c>
      <c r="H72">
        <v>95281</v>
      </c>
      <c r="I72" t="s">
        <v>1658</v>
      </c>
      <c r="J72">
        <v>10</v>
      </c>
      <c r="K72">
        <v>9.6539999999999999</v>
      </c>
      <c r="L72" t="s">
        <v>11</v>
      </c>
      <c r="M72" t="s">
        <v>12</v>
      </c>
      <c r="N72" t="s">
        <v>12</v>
      </c>
      <c r="O72" t="s">
        <v>1053</v>
      </c>
    </row>
    <row r="73" spans="1:15">
      <c r="A73" t="s">
        <v>176</v>
      </c>
      <c r="B73" t="s">
        <v>6098</v>
      </c>
      <c r="C73" t="s">
        <v>5897</v>
      </c>
      <c r="D73" s="6">
        <f t="shared" si="1"/>
        <v>1.4648241118133827</v>
      </c>
      <c r="E73" s="7">
        <v>0.55072744399999995</v>
      </c>
      <c r="F73" s="10">
        <v>5.9258549999999998E-3</v>
      </c>
      <c r="G73">
        <v>28114</v>
      </c>
      <c r="H73">
        <v>107252</v>
      </c>
      <c r="I73" t="s">
        <v>177</v>
      </c>
      <c r="J73">
        <v>10</v>
      </c>
      <c r="K73">
        <v>9.7159999999999993</v>
      </c>
      <c r="L73" t="s">
        <v>11</v>
      </c>
      <c r="M73" t="s">
        <v>12</v>
      </c>
      <c r="N73" t="s">
        <v>12</v>
      </c>
      <c r="O73" t="s">
        <v>192</v>
      </c>
    </row>
    <row r="74" spans="1:15">
      <c r="A74" t="s">
        <v>179</v>
      </c>
      <c r="B74" t="s">
        <v>6099</v>
      </c>
      <c r="C74" t="s">
        <v>5897</v>
      </c>
      <c r="D74" s="6">
        <f t="shared" si="1"/>
        <v>1.460457673435521</v>
      </c>
      <c r="E74" s="7">
        <v>0.54642054699999998</v>
      </c>
      <c r="F74" s="10">
        <v>7.4074999999999998E-4</v>
      </c>
      <c r="G74">
        <v>19878</v>
      </c>
      <c r="H74">
        <v>107926</v>
      </c>
      <c r="I74" t="s">
        <v>1659</v>
      </c>
      <c r="J74">
        <v>10</v>
      </c>
      <c r="K74">
        <v>9.8190000000000008</v>
      </c>
      <c r="L74" t="s">
        <v>11</v>
      </c>
      <c r="M74" t="s">
        <v>12</v>
      </c>
      <c r="N74" t="s">
        <v>12</v>
      </c>
      <c r="O74" t="s">
        <v>181</v>
      </c>
    </row>
    <row r="75" spans="1:15">
      <c r="A75" t="s">
        <v>188</v>
      </c>
      <c r="B75" t="s">
        <v>6110</v>
      </c>
      <c r="C75" t="s">
        <v>5897</v>
      </c>
      <c r="D75" s="6">
        <f t="shared" si="1"/>
        <v>1.4120129039363813</v>
      </c>
      <c r="E75" s="7">
        <v>0.497753273</v>
      </c>
      <c r="F75" s="10">
        <v>4.3019870000000002E-3</v>
      </c>
      <c r="G75">
        <v>12340</v>
      </c>
      <c r="H75">
        <v>106227</v>
      </c>
      <c r="I75" t="s">
        <v>1660</v>
      </c>
      <c r="J75">
        <v>10</v>
      </c>
      <c r="K75">
        <v>9.718</v>
      </c>
      <c r="L75" t="s">
        <v>11</v>
      </c>
      <c r="M75" t="s">
        <v>12</v>
      </c>
      <c r="N75" t="s">
        <v>12</v>
      </c>
      <c r="O75" t="s">
        <v>119</v>
      </c>
    </row>
    <row r="76" spans="1:15">
      <c r="A76" t="s">
        <v>5438</v>
      </c>
      <c r="B76" t="s">
        <v>6111</v>
      </c>
      <c r="C76" t="s">
        <v>5897</v>
      </c>
      <c r="D76" s="6">
        <f t="shared" si="1"/>
        <v>1.4099196518295529</v>
      </c>
      <c r="E76" s="7">
        <v>0.49561294900000002</v>
      </c>
      <c r="F76" s="10">
        <v>1.4002200000000001E-4</v>
      </c>
      <c r="G76">
        <v>15357</v>
      </c>
      <c r="H76">
        <v>96159</v>
      </c>
      <c r="I76" t="s">
        <v>190</v>
      </c>
      <c r="J76">
        <v>10</v>
      </c>
      <c r="K76">
        <v>9.718</v>
      </c>
      <c r="L76" t="s">
        <v>11</v>
      </c>
      <c r="M76" t="s">
        <v>12</v>
      </c>
      <c r="N76" t="s">
        <v>12</v>
      </c>
      <c r="O76" t="s">
        <v>119</v>
      </c>
    </row>
    <row r="77" spans="1:15">
      <c r="A77" t="s">
        <v>5440</v>
      </c>
      <c r="B77" t="s">
        <v>6113</v>
      </c>
      <c r="C77" t="s">
        <v>5897</v>
      </c>
      <c r="D77" s="6">
        <f t="shared" si="1"/>
        <v>1.40675194393481</v>
      </c>
      <c r="E77" s="7">
        <v>0.49236795700000002</v>
      </c>
      <c r="F77" s="10">
        <v>4.3714999999999997E-4</v>
      </c>
      <c r="G77">
        <v>12331</v>
      </c>
      <c r="H77">
        <v>88262</v>
      </c>
      <c r="I77" t="s">
        <v>1661</v>
      </c>
      <c r="J77">
        <v>10</v>
      </c>
      <c r="K77">
        <v>9.7089999999999996</v>
      </c>
      <c r="L77" t="s">
        <v>11</v>
      </c>
      <c r="M77" t="s">
        <v>12</v>
      </c>
      <c r="N77" t="s">
        <v>12</v>
      </c>
      <c r="O77" t="s">
        <v>125</v>
      </c>
    </row>
    <row r="78" spans="1:15">
      <c r="A78" t="s">
        <v>94</v>
      </c>
      <c r="B78" t="s">
        <v>6114</v>
      </c>
      <c r="C78" t="s">
        <v>5897</v>
      </c>
      <c r="D78" s="6">
        <f t="shared" si="1"/>
        <v>1.404916627901486</v>
      </c>
      <c r="E78" s="7">
        <v>0.49048451900000001</v>
      </c>
      <c r="F78" s="10">
        <v>3.5474640000000002E-3</v>
      </c>
      <c r="G78">
        <v>18174</v>
      </c>
      <c r="H78">
        <v>1345279</v>
      </c>
      <c r="I78" t="s">
        <v>1662</v>
      </c>
      <c r="J78">
        <v>10</v>
      </c>
      <c r="K78">
        <v>9.6579999999999995</v>
      </c>
      <c r="L78" t="s">
        <v>11</v>
      </c>
      <c r="M78" t="s">
        <v>12</v>
      </c>
      <c r="N78" t="s">
        <v>12</v>
      </c>
      <c r="O78" t="s">
        <v>199</v>
      </c>
    </row>
    <row r="79" spans="1:15">
      <c r="A79" t="s">
        <v>195</v>
      </c>
      <c r="B79" t="s">
        <v>6117</v>
      </c>
      <c r="C79" t="s">
        <v>5897</v>
      </c>
      <c r="D79" s="6">
        <f t="shared" si="1"/>
        <v>1.3985785414151934</v>
      </c>
      <c r="E79" s="7">
        <v>0.48396127500000002</v>
      </c>
      <c r="F79" s="10">
        <v>1.4796399999999999E-3</v>
      </c>
      <c r="G79">
        <v>223601</v>
      </c>
      <c r="H79">
        <v>1923520</v>
      </c>
      <c r="I79" t="s">
        <v>1663</v>
      </c>
      <c r="J79">
        <v>10</v>
      </c>
      <c r="K79">
        <v>9.7189999999999994</v>
      </c>
      <c r="L79" t="s">
        <v>11</v>
      </c>
      <c r="M79" t="s">
        <v>12</v>
      </c>
      <c r="N79" t="s">
        <v>12</v>
      </c>
      <c r="O79" t="s">
        <v>122</v>
      </c>
    </row>
    <row r="80" spans="1:15">
      <c r="A80" t="s">
        <v>197</v>
      </c>
      <c r="B80" t="s">
        <v>6123</v>
      </c>
      <c r="C80" t="s">
        <v>5897</v>
      </c>
      <c r="D80" s="6">
        <f t="shared" si="1"/>
        <v>1.3750649683996545</v>
      </c>
      <c r="E80" s="7">
        <v>0.45949978400000002</v>
      </c>
      <c r="F80" s="10">
        <v>8.6486419999999998E-3</v>
      </c>
      <c r="G80">
        <v>15360</v>
      </c>
      <c r="H80">
        <v>101939</v>
      </c>
      <c r="I80" t="s">
        <v>1665</v>
      </c>
      <c r="J80">
        <v>10</v>
      </c>
      <c r="K80">
        <v>9.7189999999999994</v>
      </c>
      <c r="L80" t="s">
        <v>11</v>
      </c>
      <c r="M80" t="s">
        <v>12</v>
      </c>
      <c r="N80" t="s">
        <v>12</v>
      </c>
      <c r="O80" t="s">
        <v>122</v>
      </c>
    </row>
    <row r="81" spans="1:15">
      <c r="A81" t="s">
        <v>103</v>
      </c>
      <c r="B81" t="s">
        <v>104</v>
      </c>
      <c r="C81" t="s">
        <v>5897</v>
      </c>
      <c r="D81" s="6">
        <f t="shared" si="1"/>
        <v>1.3626944582347331</v>
      </c>
      <c r="E81" s="7">
        <v>0.44646211899999999</v>
      </c>
      <c r="F81" s="10">
        <v>2.2024999999999999E-4</v>
      </c>
      <c r="G81">
        <v>21894</v>
      </c>
      <c r="H81">
        <v>1099832</v>
      </c>
      <c r="I81" t="s">
        <v>1666</v>
      </c>
      <c r="J81">
        <v>10</v>
      </c>
      <c r="K81">
        <v>9.7189999999999994</v>
      </c>
      <c r="L81" t="s">
        <v>11</v>
      </c>
      <c r="M81" t="s">
        <v>12</v>
      </c>
      <c r="N81" t="s">
        <v>12</v>
      </c>
      <c r="O81" t="s">
        <v>122</v>
      </c>
    </row>
    <row r="82" spans="1:15">
      <c r="A82" t="s">
        <v>200</v>
      </c>
      <c r="B82" t="s">
        <v>6128</v>
      </c>
      <c r="C82" t="s">
        <v>5897</v>
      </c>
      <c r="D82" s="6">
        <f t="shared" si="1"/>
        <v>1.3625323154682842</v>
      </c>
      <c r="E82" s="7">
        <v>0.44629044699999998</v>
      </c>
      <c r="F82" s="10">
        <v>1.4783680000000001E-3</v>
      </c>
      <c r="G82">
        <v>56443</v>
      </c>
      <c r="H82">
        <v>1928896</v>
      </c>
      <c r="I82" t="s">
        <v>1667</v>
      </c>
      <c r="J82">
        <v>10</v>
      </c>
      <c r="K82">
        <v>9.718</v>
      </c>
      <c r="L82" t="s">
        <v>11</v>
      </c>
      <c r="M82" t="s">
        <v>12</v>
      </c>
      <c r="N82" t="s">
        <v>12</v>
      </c>
      <c r="O82" t="s">
        <v>119</v>
      </c>
    </row>
    <row r="83" spans="1:15">
      <c r="A83" t="s">
        <v>202</v>
      </c>
      <c r="B83" t="s">
        <v>6131</v>
      </c>
      <c r="C83" t="s">
        <v>5897</v>
      </c>
      <c r="D83" s="6">
        <f t="shared" si="1"/>
        <v>1.3501823876098995</v>
      </c>
      <c r="E83" s="7">
        <v>0.43315430500000002</v>
      </c>
      <c r="F83" s="10">
        <v>1.6652489999999999E-3</v>
      </c>
      <c r="G83">
        <v>104816</v>
      </c>
      <c r="H83">
        <v>2144822</v>
      </c>
      <c r="I83" t="s">
        <v>1668</v>
      </c>
      <c r="J83">
        <v>10</v>
      </c>
      <c r="K83">
        <v>9.7189999999999994</v>
      </c>
      <c r="L83" t="s">
        <v>11</v>
      </c>
      <c r="M83" t="s">
        <v>12</v>
      </c>
      <c r="N83" t="s">
        <v>12</v>
      </c>
      <c r="O83" t="s">
        <v>122</v>
      </c>
    </row>
    <row r="84" spans="1:15">
      <c r="A84" t="s">
        <v>204</v>
      </c>
      <c r="B84" t="s">
        <v>6132</v>
      </c>
      <c r="C84" t="s">
        <v>5897</v>
      </c>
      <c r="D84" s="6">
        <f t="shared" si="1"/>
        <v>1.3461737360755377</v>
      </c>
      <c r="E84" s="7">
        <v>0.428864615</v>
      </c>
      <c r="F84" s="10">
        <v>1.3064800000000001E-3</v>
      </c>
      <c r="G84">
        <v>15239</v>
      </c>
      <c r="H84">
        <v>104681</v>
      </c>
      <c r="I84" t="s">
        <v>1669</v>
      </c>
      <c r="J84">
        <v>10</v>
      </c>
      <c r="K84">
        <v>9.7379999999999995</v>
      </c>
      <c r="L84" t="s">
        <v>11</v>
      </c>
      <c r="M84" t="s">
        <v>12</v>
      </c>
      <c r="N84" t="s">
        <v>12</v>
      </c>
      <c r="O84" t="s">
        <v>175</v>
      </c>
    </row>
    <row r="85" spans="1:15">
      <c r="A85" t="s">
        <v>207</v>
      </c>
      <c r="B85" t="s">
        <v>6137</v>
      </c>
      <c r="C85" t="s">
        <v>5897</v>
      </c>
      <c r="D85" s="6">
        <f t="shared" si="1"/>
        <v>1.336816698800019</v>
      </c>
      <c r="E85" s="7">
        <v>0.41880166000000002</v>
      </c>
      <c r="F85" s="10">
        <v>1.2464939999999999E-3</v>
      </c>
      <c r="G85">
        <v>102566</v>
      </c>
      <c r="H85">
        <v>2143103</v>
      </c>
      <c r="I85" t="s">
        <v>1670</v>
      </c>
      <c r="J85">
        <v>10</v>
      </c>
      <c r="K85">
        <v>9.6649999999999991</v>
      </c>
      <c r="L85" t="s">
        <v>11</v>
      </c>
      <c r="M85" t="s">
        <v>12</v>
      </c>
      <c r="N85" t="s">
        <v>12</v>
      </c>
      <c r="O85" t="s">
        <v>133</v>
      </c>
    </row>
    <row r="86" spans="1:15">
      <c r="A86" t="s">
        <v>212</v>
      </c>
      <c r="B86" t="s">
        <v>6143</v>
      </c>
      <c r="C86" t="s">
        <v>5897</v>
      </c>
      <c r="D86" s="6">
        <f t="shared" si="1"/>
        <v>1.3272139957422031</v>
      </c>
      <c r="E86" s="7">
        <v>0.40840100499999998</v>
      </c>
      <c r="F86" s="10">
        <v>7.0740530000000003E-3</v>
      </c>
      <c r="G86">
        <v>19346</v>
      </c>
      <c r="H86">
        <v>894313</v>
      </c>
      <c r="I86" t="s">
        <v>1671</v>
      </c>
      <c r="J86">
        <v>10</v>
      </c>
      <c r="K86">
        <v>9.7189999999999994</v>
      </c>
      <c r="L86" t="s">
        <v>11</v>
      </c>
      <c r="M86" t="s">
        <v>12</v>
      </c>
      <c r="N86" t="s">
        <v>12</v>
      </c>
      <c r="O86" t="s">
        <v>122</v>
      </c>
    </row>
    <row r="87" spans="1:15">
      <c r="A87" t="s">
        <v>216</v>
      </c>
      <c r="B87" t="s">
        <v>6149</v>
      </c>
      <c r="C87" t="s">
        <v>5897</v>
      </c>
      <c r="D87" s="6">
        <f t="shared" si="1"/>
        <v>1.3155191874268912</v>
      </c>
      <c r="E87" s="7">
        <v>0.39563229100000002</v>
      </c>
      <c r="F87" s="10">
        <v>2.708659E-3</v>
      </c>
      <c r="G87">
        <v>20416</v>
      </c>
      <c r="H87">
        <v>98296</v>
      </c>
      <c r="I87" t="s">
        <v>1672</v>
      </c>
      <c r="J87">
        <v>10</v>
      </c>
      <c r="K87">
        <v>9.7189999999999994</v>
      </c>
      <c r="L87" t="s">
        <v>11</v>
      </c>
      <c r="M87" t="s">
        <v>12</v>
      </c>
      <c r="N87" t="s">
        <v>12</v>
      </c>
      <c r="O87" t="s">
        <v>122</v>
      </c>
    </row>
    <row r="88" spans="1:15">
      <c r="A88" t="s">
        <v>218</v>
      </c>
      <c r="B88" t="s">
        <v>6150</v>
      </c>
      <c r="C88" t="s">
        <v>5897</v>
      </c>
      <c r="D88" s="6">
        <f t="shared" si="1"/>
        <v>1.3140281277938965</v>
      </c>
      <c r="E88" s="7">
        <v>0.39399615799999999</v>
      </c>
      <c r="F88" s="10">
        <v>7.7639670000000001E-3</v>
      </c>
      <c r="G88">
        <v>17698</v>
      </c>
      <c r="H88">
        <v>97167</v>
      </c>
      <c r="I88" t="s">
        <v>1673</v>
      </c>
      <c r="J88">
        <v>10</v>
      </c>
      <c r="K88">
        <v>9.7889999999999997</v>
      </c>
      <c r="L88" t="s">
        <v>11</v>
      </c>
      <c r="M88" t="s">
        <v>12</v>
      </c>
      <c r="N88" t="s">
        <v>12</v>
      </c>
      <c r="O88" t="s">
        <v>220</v>
      </c>
    </row>
    <row r="89" spans="1:15">
      <c r="A89" t="s">
        <v>221</v>
      </c>
      <c r="B89" t="s">
        <v>6152</v>
      </c>
      <c r="C89" t="s">
        <v>5897</v>
      </c>
      <c r="D89" s="6">
        <f t="shared" si="1"/>
        <v>1.3091989160338302</v>
      </c>
      <c r="E89" s="7">
        <v>0.388684313</v>
      </c>
      <c r="F89" s="10">
        <v>6.4534200000000003E-4</v>
      </c>
      <c r="G89">
        <v>68732</v>
      </c>
      <c r="H89">
        <v>1915982</v>
      </c>
      <c r="I89" t="s">
        <v>1674</v>
      </c>
      <c r="J89">
        <v>10</v>
      </c>
      <c r="K89">
        <v>9.6579999999999995</v>
      </c>
      <c r="L89" t="s">
        <v>11</v>
      </c>
      <c r="M89" t="s">
        <v>12</v>
      </c>
      <c r="N89" t="s">
        <v>12</v>
      </c>
      <c r="O89" t="s">
        <v>199</v>
      </c>
    </row>
    <row r="90" spans="1:15">
      <c r="A90" t="s">
        <v>223</v>
      </c>
      <c r="B90" t="s">
        <v>6156</v>
      </c>
      <c r="C90" t="s">
        <v>5897</v>
      </c>
      <c r="D90" s="6">
        <f t="shared" si="1"/>
        <v>1.2861582945690058</v>
      </c>
      <c r="E90" s="7">
        <v>0.363068214</v>
      </c>
      <c r="F90" s="10">
        <v>3.0155999999999998E-4</v>
      </c>
      <c r="G90">
        <v>217893</v>
      </c>
      <c r="H90">
        <v>1924399</v>
      </c>
      <c r="I90" t="s">
        <v>1675</v>
      </c>
      <c r="J90">
        <v>10</v>
      </c>
      <c r="K90">
        <v>9.718</v>
      </c>
      <c r="L90" t="s">
        <v>11</v>
      </c>
      <c r="M90" t="s">
        <v>12</v>
      </c>
      <c r="N90" t="s">
        <v>12</v>
      </c>
      <c r="O90" t="s">
        <v>119</v>
      </c>
    </row>
    <row r="91" spans="1:15">
      <c r="A91" t="s">
        <v>225</v>
      </c>
      <c r="B91" t="s">
        <v>6157</v>
      </c>
      <c r="C91" t="s">
        <v>5897</v>
      </c>
      <c r="D91" s="6">
        <f t="shared" si="1"/>
        <v>1.2847253095290339</v>
      </c>
      <c r="E91" s="7">
        <v>0.36145992599999999</v>
      </c>
      <c r="F91" s="10">
        <v>1.081097E-3</v>
      </c>
      <c r="G91">
        <v>227731</v>
      </c>
      <c r="H91">
        <v>1915913</v>
      </c>
      <c r="I91" t="s">
        <v>1676</v>
      </c>
      <c r="J91">
        <v>10</v>
      </c>
      <c r="K91">
        <v>9.718</v>
      </c>
      <c r="L91" t="s">
        <v>11</v>
      </c>
      <c r="M91" t="s">
        <v>12</v>
      </c>
      <c r="N91" t="s">
        <v>12</v>
      </c>
      <c r="O91" t="s">
        <v>119</v>
      </c>
    </row>
    <row r="92" spans="1:15">
      <c r="A92" t="s">
        <v>110</v>
      </c>
      <c r="B92" t="s">
        <v>6159</v>
      </c>
      <c r="C92" t="s">
        <v>5897</v>
      </c>
      <c r="D92" s="6">
        <f t="shared" si="1"/>
        <v>1.2811023470973086</v>
      </c>
      <c r="E92" s="7">
        <v>0.35738573699999998</v>
      </c>
      <c r="F92" s="10">
        <v>2.8679579999999999E-3</v>
      </c>
      <c r="G92">
        <v>110829</v>
      </c>
      <c r="H92">
        <v>1195263</v>
      </c>
      <c r="I92" t="s">
        <v>1677</v>
      </c>
      <c r="J92">
        <v>10</v>
      </c>
      <c r="K92">
        <v>9.718</v>
      </c>
      <c r="L92" t="s">
        <v>11</v>
      </c>
      <c r="M92" t="s">
        <v>12</v>
      </c>
      <c r="N92" t="s">
        <v>12</v>
      </c>
      <c r="O92" t="s">
        <v>119</v>
      </c>
    </row>
    <row r="93" spans="1:15">
      <c r="A93" t="s">
        <v>227</v>
      </c>
      <c r="B93" t="s">
        <v>228</v>
      </c>
      <c r="C93" t="s">
        <v>5897</v>
      </c>
      <c r="D93" s="6">
        <f t="shared" si="1"/>
        <v>1.2766573569846</v>
      </c>
      <c r="E93" s="7">
        <v>0.35237137099999999</v>
      </c>
      <c r="F93" s="10">
        <v>5.8228569999999999E-3</v>
      </c>
      <c r="G93">
        <v>56392</v>
      </c>
      <c r="H93">
        <v>1927197</v>
      </c>
      <c r="I93" t="s">
        <v>1678</v>
      </c>
      <c r="J93">
        <v>10</v>
      </c>
      <c r="K93">
        <v>9.7680000000000007</v>
      </c>
      <c r="L93" t="s">
        <v>11</v>
      </c>
      <c r="M93" t="s">
        <v>12</v>
      </c>
      <c r="N93" t="s">
        <v>12</v>
      </c>
      <c r="O93" t="s">
        <v>230</v>
      </c>
    </row>
    <row r="94" spans="1:15">
      <c r="A94" t="s">
        <v>232</v>
      </c>
      <c r="B94" t="s">
        <v>6162</v>
      </c>
      <c r="C94" t="s">
        <v>5897</v>
      </c>
      <c r="D94" s="6">
        <f t="shared" si="1"/>
        <v>1.2615254364280373</v>
      </c>
      <c r="E94" s="7">
        <v>0.33516929600000001</v>
      </c>
      <c r="F94" s="10">
        <v>2.6069400000000001E-4</v>
      </c>
      <c r="G94">
        <v>56324</v>
      </c>
      <c r="H94">
        <v>1929100</v>
      </c>
      <c r="I94" t="s">
        <v>1679</v>
      </c>
      <c r="J94">
        <v>10</v>
      </c>
      <c r="K94">
        <v>9.7089999999999996</v>
      </c>
      <c r="L94" t="s">
        <v>11</v>
      </c>
      <c r="M94" t="s">
        <v>12</v>
      </c>
      <c r="N94" t="s">
        <v>12</v>
      </c>
      <c r="O94" t="s">
        <v>125</v>
      </c>
    </row>
    <row r="95" spans="1:15">
      <c r="A95" t="s">
        <v>307</v>
      </c>
      <c r="B95" t="s">
        <v>6164</v>
      </c>
      <c r="C95" t="s">
        <v>5897</v>
      </c>
      <c r="D95" s="6">
        <f t="shared" si="1"/>
        <v>1.2603631498804024</v>
      </c>
      <c r="E95" s="7">
        <v>0.33383947899999999</v>
      </c>
      <c r="F95" s="10">
        <v>1.4743689999999999E-3</v>
      </c>
      <c r="G95">
        <v>212989</v>
      </c>
      <c r="H95">
        <v>2387588</v>
      </c>
      <c r="I95" t="s">
        <v>1680</v>
      </c>
      <c r="J95">
        <v>10</v>
      </c>
      <c r="K95">
        <v>9.7089999999999996</v>
      </c>
      <c r="L95" t="s">
        <v>11</v>
      </c>
      <c r="M95" t="s">
        <v>12</v>
      </c>
      <c r="N95" t="s">
        <v>12</v>
      </c>
      <c r="O95" t="s">
        <v>125</v>
      </c>
    </row>
    <row r="96" spans="1:15">
      <c r="A96" t="s">
        <v>234</v>
      </c>
      <c r="B96" t="s">
        <v>6165</v>
      </c>
      <c r="C96" t="s">
        <v>5897</v>
      </c>
      <c r="D96" s="6">
        <f t="shared" si="1"/>
        <v>1.2586943608926486</v>
      </c>
      <c r="E96" s="7">
        <v>0.33192800700000002</v>
      </c>
      <c r="F96" s="10">
        <v>8.5010329999999999E-3</v>
      </c>
      <c r="G96">
        <v>14712</v>
      </c>
      <c r="H96">
        <v>1343460</v>
      </c>
      <c r="I96" t="s">
        <v>1681</v>
      </c>
      <c r="J96">
        <v>10</v>
      </c>
      <c r="K96">
        <v>9.6579999999999995</v>
      </c>
      <c r="L96" t="s">
        <v>11</v>
      </c>
      <c r="M96" t="s">
        <v>12</v>
      </c>
      <c r="N96" t="s">
        <v>12</v>
      </c>
      <c r="O96" t="s">
        <v>199</v>
      </c>
    </row>
    <row r="97" spans="1:15">
      <c r="A97" t="s">
        <v>309</v>
      </c>
      <c r="B97" t="s">
        <v>6167</v>
      </c>
      <c r="C97" t="s">
        <v>5897</v>
      </c>
      <c r="D97" s="6">
        <f t="shared" si="1"/>
        <v>1.2550545620126947</v>
      </c>
      <c r="E97" s="7">
        <v>0.32775008500000002</v>
      </c>
      <c r="F97" s="10">
        <v>4.6049460000000004E-3</v>
      </c>
      <c r="G97">
        <v>15983</v>
      </c>
      <c r="H97">
        <v>1316708</v>
      </c>
      <c r="I97" t="s">
        <v>1682</v>
      </c>
      <c r="J97">
        <v>10</v>
      </c>
      <c r="K97">
        <v>9.7189999999999994</v>
      </c>
      <c r="L97" t="s">
        <v>11</v>
      </c>
      <c r="M97" t="s">
        <v>12</v>
      </c>
      <c r="N97" t="s">
        <v>12</v>
      </c>
      <c r="O97" t="s">
        <v>122</v>
      </c>
    </row>
    <row r="98" spans="1:15">
      <c r="A98" t="s">
        <v>236</v>
      </c>
      <c r="B98" t="s">
        <v>6172</v>
      </c>
      <c r="C98" t="s">
        <v>5897</v>
      </c>
      <c r="D98" s="6">
        <f t="shared" si="1"/>
        <v>1.2436621724654602</v>
      </c>
      <c r="E98" s="7">
        <v>0.31459464599999998</v>
      </c>
      <c r="F98" s="10">
        <v>2.8601000000000001E-4</v>
      </c>
      <c r="G98">
        <v>11487</v>
      </c>
      <c r="H98">
        <v>109548</v>
      </c>
      <c r="I98" t="s">
        <v>1683</v>
      </c>
      <c r="J98">
        <v>10</v>
      </c>
      <c r="K98">
        <v>9.6590000000000007</v>
      </c>
      <c r="L98" t="s">
        <v>11</v>
      </c>
      <c r="M98" t="s">
        <v>12</v>
      </c>
      <c r="N98" t="s">
        <v>12</v>
      </c>
      <c r="O98" t="s">
        <v>146</v>
      </c>
    </row>
    <row r="99" spans="1:15">
      <c r="A99" t="s">
        <v>5450</v>
      </c>
      <c r="B99" s="9" t="s">
        <v>6174</v>
      </c>
      <c r="C99" t="s">
        <v>5897</v>
      </c>
      <c r="D99" s="6">
        <f t="shared" si="1"/>
        <v>1.23495762621359</v>
      </c>
      <c r="E99" s="7">
        <v>0.304461541</v>
      </c>
      <c r="F99" s="10">
        <v>2.2038819999999999E-3</v>
      </c>
      <c r="G99">
        <v>58988</v>
      </c>
      <c r="H99">
        <v>1927343</v>
      </c>
      <c r="I99" t="s">
        <v>1684</v>
      </c>
      <c r="J99">
        <v>10</v>
      </c>
      <c r="K99">
        <v>9.7590000000000003</v>
      </c>
      <c r="L99" t="s">
        <v>11</v>
      </c>
      <c r="M99" t="s">
        <v>12</v>
      </c>
      <c r="N99" t="s">
        <v>12</v>
      </c>
      <c r="O99" t="s">
        <v>142</v>
      </c>
    </row>
    <row r="100" spans="1:15">
      <c r="A100" t="s">
        <v>5451</v>
      </c>
      <c r="B100" s="9" t="s">
        <v>6177</v>
      </c>
      <c r="C100" t="s">
        <v>5897</v>
      </c>
      <c r="D100" s="6">
        <f t="shared" si="1"/>
        <v>1.22267539310175</v>
      </c>
      <c r="E100" s="7">
        <v>0.29004143500000001</v>
      </c>
      <c r="F100" s="10">
        <v>9.4085639999999995E-3</v>
      </c>
      <c r="G100">
        <v>52635</v>
      </c>
      <c r="H100">
        <v>1261845</v>
      </c>
      <c r="I100" t="s">
        <v>314</v>
      </c>
      <c r="J100">
        <v>10</v>
      </c>
      <c r="K100">
        <v>9.8190000000000008</v>
      </c>
      <c r="L100" t="s">
        <v>11</v>
      </c>
      <c r="M100" t="s">
        <v>12</v>
      </c>
      <c r="N100" t="s">
        <v>12</v>
      </c>
      <c r="O100" t="s">
        <v>181</v>
      </c>
    </row>
    <row r="101" spans="1:15">
      <c r="A101" t="s">
        <v>129</v>
      </c>
      <c r="B101" t="s">
        <v>5940</v>
      </c>
      <c r="C101" t="s">
        <v>5897</v>
      </c>
      <c r="D101" s="6">
        <f t="shared" si="1"/>
        <v>3.2082852363849059</v>
      </c>
      <c r="E101" s="7">
        <v>1.6818024119999999</v>
      </c>
      <c r="F101" s="10">
        <v>3.4994879999999998E-3</v>
      </c>
      <c r="G101">
        <v>321007</v>
      </c>
      <c r="H101">
        <v>2447813</v>
      </c>
      <c r="I101" t="s">
        <v>1685</v>
      </c>
      <c r="J101">
        <v>9</v>
      </c>
      <c r="K101">
        <v>8.7129999999999992</v>
      </c>
      <c r="L101" t="s">
        <v>11</v>
      </c>
      <c r="M101" t="s">
        <v>12</v>
      </c>
      <c r="N101" t="s">
        <v>12</v>
      </c>
      <c r="O101" t="s">
        <v>248</v>
      </c>
    </row>
    <row r="102" spans="1:15">
      <c r="A102" t="s">
        <v>326</v>
      </c>
      <c r="B102" t="s">
        <v>5990</v>
      </c>
      <c r="C102" t="s">
        <v>5897</v>
      </c>
      <c r="D102" s="6">
        <f t="shared" si="1"/>
        <v>2.082599061693295</v>
      </c>
      <c r="E102" s="7">
        <v>1.0583851209999999</v>
      </c>
      <c r="F102" s="10">
        <v>2.6961699999999999E-4</v>
      </c>
      <c r="G102">
        <v>11744</v>
      </c>
      <c r="H102">
        <v>108481</v>
      </c>
      <c r="I102" t="s">
        <v>1686</v>
      </c>
      <c r="J102">
        <v>9</v>
      </c>
      <c r="K102">
        <v>8.8490000000000002</v>
      </c>
      <c r="L102" t="s">
        <v>11</v>
      </c>
      <c r="M102" t="s">
        <v>12</v>
      </c>
      <c r="N102" t="s">
        <v>12</v>
      </c>
      <c r="O102" t="s">
        <v>1687</v>
      </c>
    </row>
    <row r="103" spans="1:15">
      <c r="A103" t="s">
        <v>252</v>
      </c>
      <c r="B103" t="s">
        <v>253</v>
      </c>
      <c r="C103" t="s">
        <v>5897</v>
      </c>
      <c r="D103" s="6">
        <f t="shared" si="1"/>
        <v>2.0487775820410281</v>
      </c>
      <c r="E103" s="7">
        <v>1.034763372</v>
      </c>
      <c r="F103" s="10">
        <v>2.86571E-4</v>
      </c>
      <c r="G103">
        <v>19353</v>
      </c>
      <c r="H103">
        <v>97845</v>
      </c>
      <c r="I103" t="s">
        <v>1688</v>
      </c>
      <c r="J103">
        <v>9</v>
      </c>
      <c r="K103">
        <v>8.7859999999999996</v>
      </c>
      <c r="L103" t="s">
        <v>11</v>
      </c>
      <c r="M103" t="s">
        <v>12</v>
      </c>
      <c r="N103" t="s">
        <v>12</v>
      </c>
      <c r="O103" t="s">
        <v>255</v>
      </c>
    </row>
    <row r="104" spans="1:15">
      <c r="A104" t="s">
        <v>256</v>
      </c>
      <c r="B104" t="s">
        <v>5999</v>
      </c>
      <c r="C104" t="s">
        <v>5897</v>
      </c>
      <c r="D104" s="6">
        <f t="shared" si="1"/>
        <v>2.0187891710000443</v>
      </c>
      <c r="E104" s="7">
        <v>1.0134902530000001</v>
      </c>
      <c r="F104" s="10">
        <v>1.223175E-3</v>
      </c>
      <c r="G104">
        <v>16476</v>
      </c>
      <c r="H104">
        <v>96646</v>
      </c>
      <c r="I104" t="s">
        <v>1689</v>
      </c>
      <c r="J104">
        <v>9</v>
      </c>
      <c r="K104">
        <v>8.7089999999999996</v>
      </c>
      <c r="L104" t="s">
        <v>11</v>
      </c>
      <c r="M104" t="s">
        <v>12</v>
      </c>
      <c r="N104" t="s">
        <v>12</v>
      </c>
      <c r="O104" t="s">
        <v>258</v>
      </c>
    </row>
    <row r="105" spans="1:15">
      <c r="A105" t="s">
        <v>263</v>
      </c>
      <c r="B105" t="s">
        <v>6006</v>
      </c>
      <c r="C105" t="s">
        <v>5897</v>
      </c>
      <c r="D105" s="6">
        <f t="shared" si="1"/>
        <v>1.9664075417599645</v>
      </c>
      <c r="E105" s="7">
        <v>0.97556235400000002</v>
      </c>
      <c r="F105" s="8">
        <v>8.03E-5</v>
      </c>
      <c r="G105">
        <v>68606</v>
      </c>
      <c r="H105">
        <v>1918464</v>
      </c>
      <c r="I105" t="s">
        <v>1690</v>
      </c>
      <c r="J105">
        <v>9</v>
      </c>
      <c r="K105">
        <v>8.7579999999999991</v>
      </c>
      <c r="L105" t="s">
        <v>11</v>
      </c>
      <c r="M105" t="s">
        <v>12</v>
      </c>
      <c r="N105" t="s">
        <v>12</v>
      </c>
      <c r="O105" t="s">
        <v>265</v>
      </c>
    </row>
    <row r="106" spans="1:15">
      <c r="A106" t="s">
        <v>266</v>
      </c>
      <c r="B106" t="s">
        <v>6009</v>
      </c>
      <c r="C106" t="s">
        <v>5897</v>
      </c>
      <c r="D106" s="6">
        <f t="shared" si="1"/>
        <v>1.9303046278426823</v>
      </c>
      <c r="E106" s="7">
        <v>0.948828542</v>
      </c>
      <c r="F106" s="8">
        <v>4.21E-5</v>
      </c>
      <c r="G106">
        <v>18720</v>
      </c>
      <c r="H106">
        <v>107929</v>
      </c>
      <c r="I106" t="s">
        <v>1691</v>
      </c>
      <c r="J106">
        <v>9</v>
      </c>
      <c r="K106">
        <v>8.6560000000000006</v>
      </c>
      <c r="L106" t="s">
        <v>35</v>
      </c>
      <c r="M106" t="s">
        <v>12</v>
      </c>
      <c r="N106" t="s">
        <v>36</v>
      </c>
      <c r="O106" t="s">
        <v>268</v>
      </c>
    </row>
    <row r="107" spans="1:15">
      <c r="A107" t="s">
        <v>269</v>
      </c>
      <c r="B107" t="s">
        <v>6012</v>
      </c>
      <c r="C107" t="s">
        <v>5897</v>
      </c>
      <c r="D107" s="6">
        <f t="shared" si="1"/>
        <v>1.9257904466329279</v>
      </c>
      <c r="E107" s="7">
        <v>0.94545072600000002</v>
      </c>
      <c r="F107" s="10">
        <v>1.5713770000000001E-3</v>
      </c>
      <c r="G107">
        <v>69065</v>
      </c>
      <c r="H107">
        <v>1916315</v>
      </c>
      <c r="I107" t="s">
        <v>1692</v>
      </c>
      <c r="J107">
        <v>9</v>
      </c>
      <c r="K107">
        <v>8.7089999999999996</v>
      </c>
      <c r="L107" t="s">
        <v>11</v>
      </c>
      <c r="M107" t="s">
        <v>12</v>
      </c>
      <c r="N107" t="s">
        <v>12</v>
      </c>
      <c r="O107" t="s">
        <v>258</v>
      </c>
    </row>
    <row r="108" spans="1:15">
      <c r="A108" t="s">
        <v>271</v>
      </c>
      <c r="B108" t="s">
        <v>6014</v>
      </c>
      <c r="C108" t="s">
        <v>5897</v>
      </c>
      <c r="D108" s="6">
        <f t="shared" si="1"/>
        <v>1.9137237913513558</v>
      </c>
      <c r="E108" s="7">
        <v>0.93638262000000005</v>
      </c>
      <c r="F108" s="10">
        <v>6.2680339999999996E-3</v>
      </c>
      <c r="G108">
        <v>93790</v>
      </c>
      <c r="H108">
        <v>1913918</v>
      </c>
      <c r="I108" t="s">
        <v>1693</v>
      </c>
      <c r="J108">
        <v>9</v>
      </c>
      <c r="K108">
        <v>8.7490000000000006</v>
      </c>
      <c r="L108" t="s">
        <v>11</v>
      </c>
      <c r="M108" t="s">
        <v>12</v>
      </c>
      <c r="N108" t="s">
        <v>12</v>
      </c>
      <c r="O108" t="s">
        <v>273</v>
      </c>
    </row>
    <row r="109" spans="1:15">
      <c r="A109" t="s">
        <v>274</v>
      </c>
      <c r="B109" t="s">
        <v>275</v>
      </c>
      <c r="C109" t="s">
        <v>5897</v>
      </c>
      <c r="D109" s="6">
        <f t="shared" si="1"/>
        <v>1.8804059739276344</v>
      </c>
      <c r="E109" s="7">
        <v>0.91104416899999996</v>
      </c>
      <c r="F109" s="10">
        <v>7.4231299999999998E-4</v>
      </c>
      <c r="G109">
        <v>24000</v>
      </c>
      <c r="H109">
        <v>1344406</v>
      </c>
      <c r="I109" t="s">
        <v>1694</v>
      </c>
      <c r="J109">
        <v>9</v>
      </c>
      <c r="K109">
        <v>8.7680000000000007</v>
      </c>
      <c r="L109" t="s">
        <v>11</v>
      </c>
      <c r="M109" t="s">
        <v>12</v>
      </c>
      <c r="N109" t="s">
        <v>12</v>
      </c>
      <c r="O109" t="s">
        <v>277</v>
      </c>
    </row>
    <row r="110" spans="1:15">
      <c r="A110" t="s">
        <v>278</v>
      </c>
      <c r="B110" t="s">
        <v>6028</v>
      </c>
      <c r="C110" t="s">
        <v>5897</v>
      </c>
      <c r="D110" s="6">
        <f t="shared" si="1"/>
        <v>1.8127170374320829</v>
      </c>
      <c r="E110" s="7">
        <v>0.85815374</v>
      </c>
      <c r="F110" s="8">
        <v>9.3999999999999994E-5</v>
      </c>
      <c r="G110">
        <v>73647</v>
      </c>
      <c r="H110">
        <v>1920897</v>
      </c>
      <c r="I110" t="s">
        <v>1695</v>
      </c>
      <c r="J110">
        <v>9</v>
      </c>
      <c r="K110">
        <v>8.7560000000000002</v>
      </c>
      <c r="L110" t="s">
        <v>35</v>
      </c>
      <c r="M110" t="s">
        <v>12</v>
      </c>
      <c r="N110" t="s">
        <v>36</v>
      </c>
      <c r="O110" t="s">
        <v>280</v>
      </c>
    </row>
    <row r="111" spans="1:15">
      <c r="A111" t="s">
        <v>150</v>
      </c>
      <c r="B111" t="s">
        <v>6034</v>
      </c>
      <c r="C111" t="s">
        <v>5897</v>
      </c>
      <c r="D111" s="6">
        <f t="shared" si="1"/>
        <v>1.7714226366450516</v>
      </c>
      <c r="E111" s="7">
        <v>0.82490845999999995</v>
      </c>
      <c r="F111" s="10">
        <v>1.2971460000000001E-3</v>
      </c>
      <c r="G111">
        <v>17904</v>
      </c>
      <c r="H111">
        <v>109318</v>
      </c>
      <c r="I111" t="s">
        <v>1696</v>
      </c>
      <c r="J111">
        <v>9</v>
      </c>
      <c r="K111">
        <v>8.859</v>
      </c>
      <c r="L111" t="s">
        <v>11</v>
      </c>
      <c r="M111" t="s">
        <v>12</v>
      </c>
      <c r="N111" t="s">
        <v>12</v>
      </c>
      <c r="O111" t="s">
        <v>1697</v>
      </c>
    </row>
    <row r="112" spans="1:15">
      <c r="A112" t="s">
        <v>338</v>
      </c>
      <c r="B112" t="s">
        <v>339</v>
      </c>
      <c r="C112" t="s">
        <v>5897</v>
      </c>
      <c r="D112" s="6">
        <f t="shared" si="1"/>
        <v>1.7474540852968734</v>
      </c>
      <c r="E112" s="7">
        <v>0.80525454900000004</v>
      </c>
      <c r="F112" s="10">
        <v>1.392442E-3</v>
      </c>
      <c r="G112">
        <v>101772</v>
      </c>
      <c r="H112">
        <v>2142149</v>
      </c>
      <c r="I112" t="s">
        <v>1699</v>
      </c>
      <c r="J112">
        <v>9</v>
      </c>
      <c r="K112">
        <v>8.6590000000000007</v>
      </c>
      <c r="L112" t="s">
        <v>11</v>
      </c>
      <c r="M112" t="s">
        <v>12</v>
      </c>
      <c r="N112" t="s">
        <v>12</v>
      </c>
      <c r="O112" t="s">
        <v>1700</v>
      </c>
    </row>
    <row r="113" spans="1:15">
      <c r="A113" t="s">
        <v>281</v>
      </c>
      <c r="B113" t="s">
        <v>6039</v>
      </c>
      <c r="C113" t="s">
        <v>5897</v>
      </c>
      <c r="D113" s="6">
        <f t="shared" si="1"/>
        <v>1.7348258216929153</v>
      </c>
      <c r="E113" s="7">
        <v>0.79479082199999995</v>
      </c>
      <c r="F113" s="10">
        <v>1.4783680000000001E-3</v>
      </c>
      <c r="G113">
        <v>101401</v>
      </c>
      <c r="H113">
        <v>1916320</v>
      </c>
      <c r="I113" t="s">
        <v>1701</v>
      </c>
      <c r="J113">
        <v>9</v>
      </c>
      <c r="K113">
        <v>8.7590000000000003</v>
      </c>
      <c r="L113" t="s">
        <v>11</v>
      </c>
      <c r="M113" t="s">
        <v>12</v>
      </c>
      <c r="N113" t="s">
        <v>12</v>
      </c>
      <c r="O113" t="s">
        <v>283</v>
      </c>
    </row>
    <row r="114" spans="1:15">
      <c r="A114" t="s">
        <v>342</v>
      </c>
      <c r="B114" t="s">
        <v>6040</v>
      </c>
      <c r="C114" t="s">
        <v>5897</v>
      </c>
      <c r="D114" s="6">
        <f t="shared" si="1"/>
        <v>1.7321216623967282</v>
      </c>
      <c r="E114" s="7">
        <v>0.79254026700000002</v>
      </c>
      <c r="F114" s="10">
        <v>2.3577289999999998E-3</v>
      </c>
      <c r="G114">
        <v>72472</v>
      </c>
      <c r="H114">
        <v>1919722</v>
      </c>
      <c r="I114" t="s">
        <v>1702</v>
      </c>
      <c r="J114">
        <v>9</v>
      </c>
      <c r="K114">
        <v>8.7080000000000002</v>
      </c>
      <c r="L114" t="s">
        <v>11</v>
      </c>
      <c r="M114" t="s">
        <v>12</v>
      </c>
      <c r="N114" t="s">
        <v>12</v>
      </c>
      <c r="O114" t="s">
        <v>306</v>
      </c>
    </row>
    <row r="115" spans="1:15">
      <c r="A115" t="s">
        <v>159</v>
      </c>
      <c r="B115" t="s">
        <v>6055</v>
      </c>
      <c r="C115" t="s">
        <v>5897</v>
      </c>
      <c r="D115" s="6">
        <f t="shared" si="1"/>
        <v>1.6344037666213169</v>
      </c>
      <c r="E115" s="7">
        <v>0.708764434</v>
      </c>
      <c r="F115" s="10">
        <v>4.3876100000000002E-4</v>
      </c>
      <c r="G115">
        <v>76408</v>
      </c>
      <c r="H115">
        <v>1923658</v>
      </c>
      <c r="I115" t="s">
        <v>1703</v>
      </c>
      <c r="J115">
        <v>9</v>
      </c>
      <c r="K115">
        <v>8.7989999999999995</v>
      </c>
      <c r="L115" t="s">
        <v>11</v>
      </c>
      <c r="M115" t="s">
        <v>12</v>
      </c>
      <c r="N115" t="s">
        <v>12</v>
      </c>
      <c r="O115" t="s">
        <v>1106</v>
      </c>
    </row>
    <row r="116" spans="1:15">
      <c r="A116" t="s">
        <v>285</v>
      </c>
      <c r="B116" t="s">
        <v>6057</v>
      </c>
      <c r="C116" t="s">
        <v>5897</v>
      </c>
      <c r="D116" s="6">
        <f t="shared" si="1"/>
        <v>1.6273606652340347</v>
      </c>
      <c r="E116" s="7">
        <v>0.70253402499999995</v>
      </c>
      <c r="F116" s="10">
        <v>9.7034499999999995E-4</v>
      </c>
      <c r="G116">
        <v>68875</v>
      </c>
      <c r="H116">
        <v>1916125</v>
      </c>
      <c r="I116" t="s">
        <v>1704</v>
      </c>
      <c r="J116">
        <v>9</v>
      </c>
      <c r="K116">
        <v>8.7089999999999996</v>
      </c>
      <c r="L116" t="s">
        <v>11</v>
      </c>
      <c r="M116" t="s">
        <v>12</v>
      </c>
      <c r="N116" t="s">
        <v>12</v>
      </c>
      <c r="O116" t="s">
        <v>258</v>
      </c>
    </row>
    <row r="117" spans="1:15">
      <c r="A117" t="s">
        <v>354</v>
      </c>
      <c r="B117" t="s">
        <v>6058</v>
      </c>
      <c r="C117" t="s">
        <v>5897</v>
      </c>
      <c r="D117" s="6">
        <f t="shared" si="1"/>
        <v>1.6154714048940959</v>
      </c>
      <c r="E117" s="7">
        <v>0.69195521400000004</v>
      </c>
      <c r="F117" s="10">
        <v>3.9772380000000001E-3</v>
      </c>
      <c r="G117">
        <v>11461</v>
      </c>
      <c r="H117">
        <v>87904</v>
      </c>
      <c r="I117" t="s">
        <v>1705</v>
      </c>
      <c r="J117">
        <v>9</v>
      </c>
      <c r="K117">
        <v>8.6590000000000007</v>
      </c>
      <c r="L117" t="s">
        <v>11</v>
      </c>
      <c r="M117" t="s">
        <v>12</v>
      </c>
      <c r="N117" t="s">
        <v>12</v>
      </c>
      <c r="O117" t="s">
        <v>1706</v>
      </c>
    </row>
    <row r="118" spans="1:15">
      <c r="A118" t="s">
        <v>5435</v>
      </c>
      <c r="B118" t="s">
        <v>6077</v>
      </c>
      <c r="C118" t="s">
        <v>5897</v>
      </c>
      <c r="D118" s="6">
        <f t="shared" si="1"/>
        <v>1.56882253275839</v>
      </c>
      <c r="E118" s="7">
        <v>0.64968216199999995</v>
      </c>
      <c r="F118" s="10">
        <v>9.6000100000000004E-4</v>
      </c>
      <c r="G118">
        <v>237868</v>
      </c>
      <c r="H118">
        <v>2136419</v>
      </c>
      <c r="I118" t="s">
        <v>1707</v>
      </c>
      <c r="J118">
        <v>9</v>
      </c>
      <c r="K118">
        <v>8.6530000000000005</v>
      </c>
      <c r="L118" t="s">
        <v>11</v>
      </c>
      <c r="M118" t="s">
        <v>12</v>
      </c>
      <c r="N118" t="s">
        <v>12</v>
      </c>
      <c r="O118" t="s">
        <v>1708</v>
      </c>
    </row>
    <row r="119" spans="1:15">
      <c r="A119" t="s">
        <v>360</v>
      </c>
      <c r="B119" t="s">
        <v>6081</v>
      </c>
      <c r="C119" t="s">
        <v>5897</v>
      </c>
      <c r="D119" s="6">
        <f t="shared" si="1"/>
        <v>1.5454166720150362</v>
      </c>
      <c r="E119" s="7">
        <v>0.62799586699999999</v>
      </c>
      <c r="F119" s="10">
        <v>8.1098390000000006E-3</v>
      </c>
      <c r="G119">
        <v>11465</v>
      </c>
      <c r="H119">
        <v>87906</v>
      </c>
      <c r="I119" t="s">
        <v>1709</v>
      </c>
      <c r="J119">
        <v>9</v>
      </c>
      <c r="K119">
        <v>8.7089999999999996</v>
      </c>
      <c r="L119" t="s">
        <v>11</v>
      </c>
      <c r="M119" t="s">
        <v>12</v>
      </c>
      <c r="N119" t="s">
        <v>12</v>
      </c>
      <c r="O119" t="s">
        <v>1115</v>
      </c>
    </row>
    <row r="120" spans="1:15">
      <c r="A120" t="s">
        <v>361</v>
      </c>
      <c r="B120" t="s">
        <v>6084</v>
      </c>
      <c r="C120" t="s">
        <v>5897</v>
      </c>
      <c r="D120" s="6">
        <f t="shared" si="1"/>
        <v>1.520955282384205</v>
      </c>
      <c r="E120" s="7">
        <v>0.60497773700000002</v>
      </c>
      <c r="F120" s="10">
        <v>1.1976000000000001E-3</v>
      </c>
      <c r="G120">
        <v>21859</v>
      </c>
      <c r="H120">
        <v>98754</v>
      </c>
      <c r="I120" t="s">
        <v>1710</v>
      </c>
      <c r="J120">
        <v>9</v>
      </c>
      <c r="K120">
        <v>8.7889999999999997</v>
      </c>
      <c r="L120" t="s">
        <v>11</v>
      </c>
      <c r="M120" t="s">
        <v>12</v>
      </c>
      <c r="N120" t="s">
        <v>12</v>
      </c>
      <c r="O120" t="s">
        <v>1711</v>
      </c>
    </row>
    <row r="121" spans="1:15">
      <c r="A121" t="s">
        <v>169</v>
      </c>
      <c r="B121" t="s">
        <v>6090</v>
      </c>
      <c r="C121" t="s">
        <v>5897</v>
      </c>
      <c r="D121" s="6">
        <f t="shared" si="1"/>
        <v>1.496285306967686</v>
      </c>
      <c r="E121" s="7">
        <v>0.58138529000000005</v>
      </c>
      <c r="F121" s="10">
        <v>6.7577369999999998E-3</v>
      </c>
      <c r="G121">
        <v>20163</v>
      </c>
      <c r="H121">
        <v>103040</v>
      </c>
      <c r="I121" t="s">
        <v>1712</v>
      </c>
      <c r="J121">
        <v>9</v>
      </c>
      <c r="K121">
        <v>8.6180000000000003</v>
      </c>
      <c r="L121" t="s">
        <v>11</v>
      </c>
      <c r="M121" t="s">
        <v>12</v>
      </c>
      <c r="N121" t="s">
        <v>12</v>
      </c>
      <c r="O121" t="s">
        <v>1124</v>
      </c>
    </row>
    <row r="122" spans="1:15">
      <c r="A122" t="s">
        <v>290</v>
      </c>
      <c r="B122" t="s">
        <v>6092</v>
      </c>
      <c r="C122" t="s">
        <v>5897</v>
      </c>
      <c r="D122" s="6">
        <f t="shared" si="1"/>
        <v>1.4947085045714372</v>
      </c>
      <c r="E122" s="7">
        <v>0.57986415999999996</v>
      </c>
      <c r="F122" s="8">
        <v>8.03E-5</v>
      </c>
      <c r="G122">
        <v>319448</v>
      </c>
      <c r="H122">
        <v>1196463</v>
      </c>
      <c r="I122" t="s">
        <v>1713</v>
      </c>
      <c r="J122">
        <v>9</v>
      </c>
      <c r="K122">
        <v>8.609</v>
      </c>
      <c r="L122" t="s">
        <v>11</v>
      </c>
      <c r="M122" t="s">
        <v>12</v>
      </c>
      <c r="N122" t="s">
        <v>12</v>
      </c>
      <c r="O122" t="s">
        <v>292</v>
      </c>
    </row>
    <row r="123" spans="1:15">
      <c r="A123" t="s">
        <v>294</v>
      </c>
      <c r="B123" t="s">
        <v>6116</v>
      </c>
      <c r="C123" t="s">
        <v>5897</v>
      </c>
      <c r="D123" s="6">
        <f t="shared" si="1"/>
        <v>1.3985957797616109</v>
      </c>
      <c r="E123" s="7">
        <v>0.48397905699999999</v>
      </c>
      <c r="F123" s="10">
        <v>1.5324030000000001E-3</v>
      </c>
      <c r="G123">
        <v>70497</v>
      </c>
      <c r="H123">
        <v>1917747</v>
      </c>
      <c r="I123" t="s">
        <v>1715</v>
      </c>
      <c r="J123">
        <v>9</v>
      </c>
      <c r="K123">
        <v>8.7579999999999991</v>
      </c>
      <c r="L123" t="s">
        <v>11</v>
      </c>
      <c r="M123" t="s">
        <v>12</v>
      </c>
      <c r="N123" t="s">
        <v>12</v>
      </c>
      <c r="O123" t="s">
        <v>296</v>
      </c>
    </row>
    <row r="124" spans="1:15">
      <c r="A124" t="s">
        <v>297</v>
      </c>
      <c r="B124" t="s">
        <v>6126</v>
      </c>
      <c r="C124" t="s">
        <v>5897</v>
      </c>
      <c r="D124" s="6">
        <f t="shared" si="1"/>
        <v>1.3673997522075583</v>
      </c>
      <c r="E124" s="7">
        <v>0.45143506900000002</v>
      </c>
      <c r="F124" s="10">
        <v>3.8328400000000001E-3</v>
      </c>
      <c r="G124">
        <v>13195</v>
      </c>
      <c r="H124">
        <v>94876</v>
      </c>
      <c r="I124" t="s">
        <v>298</v>
      </c>
      <c r="J124">
        <v>9</v>
      </c>
      <c r="K124">
        <v>8.609</v>
      </c>
      <c r="L124" t="s">
        <v>11</v>
      </c>
      <c r="M124" t="s">
        <v>12</v>
      </c>
      <c r="N124" t="s">
        <v>12</v>
      </c>
      <c r="O124" t="s">
        <v>292</v>
      </c>
    </row>
    <row r="125" spans="1:15">
      <c r="A125" t="s">
        <v>464</v>
      </c>
      <c r="B125" t="s">
        <v>6136</v>
      </c>
      <c r="C125" t="s">
        <v>5897</v>
      </c>
      <c r="D125" s="6">
        <f t="shared" si="1"/>
        <v>1.3380638746391471</v>
      </c>
      <c r="E125" s="7">
        <v>0.42014698700000003</v>
      </c>
      <c r="F125" s="10">
        <v>6.0695009999999997E-3</v>
      </c>
      <c r="G125">
        <v>107182</v>
      </c>
      <c r="H125">
        <v>2147538</v>
      </c>
      <c r="I125" t="s">
        <v>1716</v>
      </c>
      <c r="J125">
        <v>9</v>
      </c>
      <c r="K125">
        <v>8.9589999999999996</v>
      </c>
      <c r="L125" t="s">
        <v>11</v>
      </c>
      <c r="M125" t="s">
        <v>12</v>
      </c>
      <c r="N125" t="s">
        <v>12</v>
      </c>
      <c r="O125" t="s">
        <v>1717</v>
      </c>
    </row>
    <row r="126" spans="1:15">
      <c r="A126" t="s">
        <v>209</v>
      </c>
      <c r="B126" t="s">
        <v>6139</v>
      </c>
      <c r="C126" t="s">
        <v>5897</v>
      </c>
      <c r="D126" s="6">
        <f t="shared" si="1"/>
        <v>1.3327233691119771</v>
      </c>
      <c r="E126" s="7">
        <v>0.41437735399999998</v>
      </c>
      <c r="F126" s="10">
        <v>6.3332179999999998E-3</v>
      </c>
      <c r="G126">
        <v>19157</v>
      </c>
      <c r="H126">
        <v>1334257</v>
      </c>
      <c r="I126" t="s">
        <v>1718</v>
      </c>
      <c r="J126">
        <v>9</v>
      </c>
      <c r="K126">
        <v>8.9090000000000007</v>
      </c>
      <c r="L126" t="s">
        <v>11</v>
      </c>
      <c r="M126" t="s">
        <v>12</v>
      </c>
      <c r="N126" t="s">
        <v>12</v>
      </c>
      <c r="O126" t="s">
        <v>1719</v>
      </c>
    </row>
    <row r="127" spans="1:15">
      <c r="A127" t="s">
        <v>238</v>
      </c>
      <c r="B127" t="s">
        <v>239</v>
      </c>
      <c r="C127" t="s">
        <v>5897</v>
      </c>
      <c r="D127" s="6">
        <f t="shared" si="1"/>
        <v>1.2416598985985359</v>
      </c>
      <c r="E127" s="7">
        <v>0.31227006099999999</v>
      </c>
      <c r="F127" s="10">
        <v>1.4160380000000001E-3</v>
      </c>
      <c r="G127">
        <v>223658</v>
      </c>
      <c r="H127">
        <v>2442558</v>
      </c>
      <c r="I127" t="s">
        <v>1720</v>
      </c>
      <c r="J127">
        <v>9</v>
      </c>
      <c r="K127">
        <v>8.8079999999999998</v>
      </c>
      <c r="L127" t="s">
        <v>11</v>
      </c>
      <c r="M127" t="s">
        <v>12</v>
      </c>
      <c r="N127" t="s">
        <v>12</v>
      </c>
      <c r="O127" t="s">
        <v>1073</v>
      </c>
    </row>
    <row r="128" spans="1:15">
      <c r="A128" t="s">
        <v>244</v>
      </c>
      <c r="B128" t="s">
        <v>6178</v>
      </c>
      <c r="C128" t="s">
        <v>5897</v>
      </c>
      <c r="D128" s="6">
        <f t="shared" si="1"/>
        <v>1.2168340568452753</v>
      </c>
      <c r="E128" s="7">
        <v>0.28313243700000001</v>
      </c>
      <c r="F128" s="10">
        <v>7.6678479999999997E-3</v>
      </c>
      <c r="G128">
        <v>101490</v>
      </c>
      <c r="H128">
        <v>2141867</v>
      </c>
      <c r="I128" t="s">
        <v>1721</v>
      </c>
      <c r="J128">
        <v>9</v>
      </c>
      <c r="K128">
        <v>8.7129999999999992</v>
      </c>
      <c r="L128" t="s">
        <v>11</v>
      </c>
      <c r="M128" t="s">
        <v>12</v>
      </c>
      <c r="N128" t="s">
        <v>12</v>
      </c>
      <c r="O128" t="s">
        <v>248</v>
      </c>
    </row>
    <row r="129" spans="1:15">
      <c r="A129" t="s">
        <v>317</v>
      </c>
      <c r="B129" t="s">
        <v>6179</v>
      </c>
      <c r="C129" t="s">
        <v>5897</v>
      </c>
      <c r="D129" s="6">
        <f t="shared" si="1"/>
        <v>1.2152594055776886</v>
      </c>
      <c r="E129" s="7">
        <v>0.28126430000000002</v>
      </c>
      <c r="F129" s="10">
        <v>8.7987580000000003E-3</v>
      </c>
      <c r="G129">
        <v>18993</v>
      </c>
      <c r="H129">
        <v>102564</v>
      </c>
      <c r="I129" t="s">
        <v>1722</v>
      </c>
      <c r="J129">
        <v>9</v>
      </c>
      <c r="K129">
        <v>8.7089999999999996</v>
      </c>
      <c r="L129" t="s">
        <v>11</v>
      </c>
      <c r="M129" t="s">
        <v>12</v>
      </c>
      <c r="N129" t="s">
        <v>12</v>
      </c>
      <c r="O129" t="s">
        <v>258</v>
      </c>
    </row>
    <row r="130" spans="1:15">
      <c r="A130" t="s">
        <v>384</v>
      </c>
      <c r="B130" t="s">
        <v>6182</v>
      </c>
      <c r="C130" t="s">
        <v>5897</v>
      </c>
      <c r="D130" s="6">
        <f t="shared" si="1"/>
        <v>1.2036193312508092</v>
      </c>
      <c r="E130" s="7">
        <v>0.26737918300000002</v>
      </c>
      <c r="F130" s="10">
        <v>9.1846029999999995E-3</v>
      </c>
      <c r="G130">
        <v>192663</v>
      </c>
      <c r="H130">
        <v>1890594</v>
      </c>
      <c r="I130" t="s">
        <v>1724</v>
      </c>
      <c r="J130">
        <v>9</v>
      </c>
      <c r="K130">
        <v>8.7560000000000002</v>
      </c>
      <c r="L130" t="s">
        <v>11</v>
      </c>
      <c r="M130" t="s">
        <v>12</v>
      </c>
      <c r="N130" t="s">
        <v>12</v>
      </c>
      <c r="O130" t="s">
        <v>1725</v>
      </c>
    </row>
    <row r="131" spans="1:15">
      <c r="A131" t="s">
        <v>488</v>
      </c>
      <c r="B131" t="s">
        <v>5912</v>
      </c>
      <c r="C131" t="s">
        <v>5897</v>
      </c>
      <c r="D131" s="6">
        <f t="shared" si="1"/>
        <v>4.813264563705304</v>
      </c>
      <c r="E131" s="7">
        <v>2.2670157240000002</v>
      </c>
      <c r="F131" s="8">
        <v>8.0000000000000007E-5</v>
      </c>
      <c r="G131">
        <v>22152</v>
      </c>
      <c r="H131">
        <v>107813</v>
      </c>
      <c r="I131" t="s">
        <v>1726</v>
      </c>
      <c r="J131">
        <v>8</v>
      </c>
      <c r="K131">
        <v>7.7309999999999999</v>
      </c>
      <c r="L131" t="s">
        <v>11</v>
      </c>
      <c r="M131" t="s">
        <v>12</v>
      </c>
      <c r="N131" t="s">
        <v>12</v>
      </c>
      <c r="O131" t="s">
        <v>1727</v>
      </c>
    </row>
    <row r="132" spans="1:15">
      <c r="A132" t="s">
        <v>396</v>
      </c>
      <c r="B132" t="s">
        <v>5933</v>
      </c>
      <c r="C132" t="s">
        <v>5897</v>
      </c>
      <c r="D132" s="6">
        <f t="shared" si="1"/>
        <v>3.4704233331133461</v>
      </c>
      <c r="E132" s="7">
        <v>1.7951116579999999</v>
      </c>
      <c r="F132" s="8">
        <v>3.5999999999999998E-6</v>
      </c>
      <c r="G132">
        <v>263406</v>
      </c>
      <c r="H132">
        <v>2388284</v>
      </c>
      <c r="I132" t="s">
        <v>1728</v>
      </c>
      <c r="J132">
        <v>8</v>
      </c>
      <c r="K132">
        <v>7.8490000000000002</v>
      </c>
      <c r="L132" t="s">
        <v>11</v>
      </c>
      <c r="M132" t="s">
        <v>12</v>
      </c>
      <c r="N132" t="s">
        <v>12</v>
      </c>
      <c r="O132" t="s">
        <v>1729</v>
      </c>
    </row>
    <row r="133" spans="1:15">
      <c r="A133" t="s">
        <v>399</v>
      </c>
      <c r="B133" t="s">
        <v>5941</v>
      </c>
      <c r="C133" t="s">
        <v>5897</v>
      </c>
      <c r="D133" s="6">
        <f t="shared" si="1"/>
        <v>3.1888695585027609</v>
      </c>
      <c r="E133" s="7">
        <v>1.673045085</v>
      </c>
      <c r="F133" s="10">
        <v>1.4175539999999999E-3</v>
      </c>
      <c r="G133">
        <v>75612</v>
      </c>
      <c r="H133">
        <v>1922862</v>
      </c>
      <c r="I133" t="s">
        <v>1594</v>
      </c>
      <c r="J133">
        <v>8</v>
      </c>
      <c r="K133">
        <v>7.6109999999999998</v>
      </c>
      <c r="L133" t="s">
        <v>35</v>
      </c>
      <c r="M133" t="s">
        <v>12</v>
      </c>
      <c r="N133" t="s">
        <v>36</v>
      </c>
      <c r="O133" t="s">
        <v>1730</v>
      </c>
    </row>
    <row r="134" spans="1:15">
      <c r="A134" t="s">
        <v>401</v>
      </c>
      <c r="B134" t="s">
        <v>5950</v>
      </c>
      <c r="C134" t="s">
        <v>5897</v>
      </c>
      <c r="D134" s="6">
        <f t="shared" si="1"/>
        <v>2.8229947484914346</v>
      </c>
      <c r="E134" s="7">
        <v>1.4972264449999999</v>
      </c>
      <c r="F134" s="8">
        <v>3.7100000000000001E-5</v>
      </c>
      <c r="G134">
        <v>235505</v>
      </c>
      <c r="H134">
        <v>2445221</v>
      </c>
      <c r="I134" t="s">
        <v>1731</v>
      </c>
      <c r="J134">
        <v>8</v>
      </c>
      <c r="K134">
        <v>7.5990000000000002</v>
      </c>
      <c r="L134" t="s">
        <v>11</v>
      </c>
      <c r="M134" t="s">
        <v>12</v>
      </c>
      <c r="N134" t="s">
        <v>12</v>
      </c>
      <c r="O134" t="s">
        <v>1732</v>
      </c>
    </row>
    <row r="135" spans="1:15">
      <c r="A135" t="s">
        <v>409</v>
      </c>
      <c r="B135" t="s">
        <v>5971</v>
      </c>
      <c r="C135" t="s">
        <v>5897</v>
      </c>
      <c r="D135" s="6">
        <f t="shared" ref="D135:D198" si="2">2^E135</f>
        <v>2.3568269669816062</v>
      </c>
      <c r="E135" s="7">
        <v>1.236845843</v>
      </c>
      <c r="F135" s="10">
        <v>1.9847549999999999E-3</v>
      </c>
      <c r="G135">
        <v>72042</v>
      </c>
      <c r="H135">
        <v>1919292</v>
      </c>
      <c r="I135" t="s">
        <v>1734</v>
      </c>
      <c r="J135">
        <v>8</v>
      </c>
      <c r="K135">
        <v>7.9080000000000004</v>
      </c>
      <c r="L135" t="s">
        <v>11</v>
      </c>
      <c r="M135" t="s">
        <v>12</v>
      </c>
      <c r="N135" t="s">
        <v>12</v>
      </c>
      <c r="O135" t="s">
        <v>1735</v>
      </c>
    </row>
    <row r="136" spans="1:15">
      <c r="A136" t="s">
        <v>330</v>
      </c>
      <c r="B136" t="s">
        <v>6022</v>
      </c>
      <c r="C136" t="s">
        <v>5897</v>
      </c>
      <c r="D136" s="6">
        <f t="shared" si="2"/>
        <v>1.850845101346033</v>
      </c>
      <c r="E136" s="7">
        <v>0.88818416</v>
      </c>
      <c r="F136" s="10">
        <v>3.2828359999999999E-3</v>
      </c>
      <c r="G136">
        <v>70536</v>
      </c>
      <c r="H136">
        <v>1917786</v>
      </c>
      <c r="I136" t="s">
        <v>1736</v>
      </c>
      <c r="J136">
        <v>8</v>
      </c>
      <c r="K136">
        <v>7.6509999999999998</v>
      </c>
      <c r="L136" t="s">
        <v>35</v>
      </c>
      <c r="M136" t="s">
        <v>12</v>
      </c>
      <c r="N136" t="s">
        <v>36</v>
      </c>
      <c r="O136" t="s">
        <v>332</v>
      </c>
    </row>
    <row r="137" spans="1:15">
      <c r="A137" t="s">
        <v>333</v>
      </c>
      <c r="B137" t="s">
        <v>6025</v>
      </c>
      <c r="C137" t="s">
        <v>5897</v>
      </c>
      <c r="D137" s="6">
        <f t="shared" si="2"/>
        <v>1.8393148673967428</v>
      </c>
      <c r="E137" s="7">
        <v>0.87916847200000003</v>
      </c>
      <c r="F137" s="8">
        <v>3.7100000000000001E-5</v>
      </c>
      <c r="G137">
        <v>11750</v>
      </c>
      <c r="H137">
        <v>88031</v>
      </c>
      <c r="I137" t="s">
        <v>1737</v>
      </c>
      <c r="J137">
        <v>8</v>
      </c>
      <c r="K137">
        <v>7.8390000000000004</v>
      </c>
      <c r="L137" t="s">
        <v>11</v>
      </c>
      <c r="M137" t="s">
        <v>12</v>
      </c>
      <c r="N137" t="s">
        <v>12</v>
      </c>
      <c r="O137" t="s">
        <v>328</v>
      </c>
    </row>
    <row r="138" spans="1:15">
      <c r="A138" t="s">
        <v>335</v>
      </c>
      <c r="B138" t="s">
        <v>6033</v>
      </c>
      <c r="C138" t="s">
        <v>5897</v>
      </c>
      <c r="D138" s="6">
        <f t="shared" si="2"/>
        <v>1.7734300860318215</v>
      </c>
      <c r="E138" s="7">
        <v>0.82654245599999998</v>
      </c>
      <c r="F138" s="8">
        <v>5.3399999999999997E-5</v>
      </c>
      <c r="G138">
        <v>16558</v>
      </c>
      <c r="H138">
        <v>1098240</v>
      </c>
      <c r="I138" t="s">
        <v>1739</v>
      </c>
      <c r="J138">
        <v>8</v>
      </c>
      <c r="K138">
        <v>7.7480000000000002</v>
      </c>
      <c r="L138" t="s">
        <v>11</v>
      </c>
      <c r="M138" t="s">
        <v>12</v>
      </c>
      <c r="N138" t="s">
        <v>12</v>
      </c>
      <c r="O138" t="s">
        <v>337</v>
      </c>
    </row>
    <row r="139" spans="1:15">
      <c r="A139" t="s">
        <v>345</v>
      </c>
      <c r="B139" t="s">
        <v>6042</v>
      </c>
      <c r="C139" t="s">
        <v>5897</v>
      </c>
      <c r="D139" s="6">
        <f t="shared" si="2"/>
        <v>1.7108786970698606</v>
      </c>
      <c r="E139" s="7">
        <v>0.77473747500000001</v>
      </c>
      <c r="F139" s="10">
        <v>3.4726800000000002E-4</v>
      </c>
      <c r="G139">
        <v>14089</v>
      </c>
      <c r="H139">
        <v>109608</v>
      </c>
      <c r="I139" t="s">
        <v>1740</v>
      </c>
      <c r="J139">
        <v>8</v>
      </c>
      <c r="K139">
        <v>7.7530000000000001</v>
      </c>
      <c r="L139" t="s">
        <v>11</v>
      </c>
      <c r="M139" t="s">
        <v>12</v>
      </c>
      <c r="N139" t="s">
        <v>12</v>
      </c>
      <c r="O139" t="s">
        <v>347</v>
      </c>
    </row>
    <row r="140" spans="1:15">
      <c r="A140" t="s">
        <v>348</v>
      </c>
      <c r="B140" t="s">
        <v>6046</v>
      </c>
      <c r="C140" t="s">
        <v>5897</v>
      </c>
      <c r="D140" s="6">
        <f t="shared" si="2"/>
        <v>1.6861111708024703</v>
      </c>
      <c r="E140" s="7">
        <v>0.75369966099999997</v>
      </c>
      <c r="F140" s="10">
        <v>1.5674100000000001E-4</v>
      </c>
      <c r="G140">
        <v>14254</v>
      </c>
      <c r="H140">
        <v>95558</v>
      </c>
      <c r="I140" t="s">
        <v>1741</v>
      </c>
      <c r="J140">
        <v>8</v>
      </c>
      <c r="K140">
        <v>7.609</v>
      </c>
      <c r="L140" t="s">
        <v>11</v>
      </c>
      <c r="M140" t="s">
        <v>12</v>
      </c>
      <c r="N140" t="s">
        <v>12</v>
      </c>
      <c r="O140" t="s">
        <v>350</v>
      </c>
    </row>
    <row r="141" spans="1:15">
      <c r="A141" t="s">
        <v>351</v>
      </c>
      <c r="B141" t="s">
        <v>6052</v>
      </c>
      <c r="C141" t="s">
        <v>5897</v>
      </c>
      <c r="D141" s="6">
        <f t="shared" si="2"/>
        <v>1.6452845375402478</v>
      </c>
      <c r="E141" s="7">
        <v>0.71833710699999997</v>
      </c>
      <c r="F141" s="10">
        <v>3.1403379999999999E-3</v>
      </c>
      <c r="G141">
        <v>22318</v>
      </c>
      <c r="H141">
        <v>1313277</v>
      </c>
      <c r="I141" t="s">
        <v>1742</v>
      </c>
      <c r="J141">
        <v>8</v>
      </c>
      <c r="K141">
        <v>7.7039999999999997</v>
      </c>
      <c r="L141" t="s">
        <v>35</v>
      </c>
      <c r="M141" t="s">
        <v>12</v>
      </c>
      <c r="N141" t="s">
        <v>36</v>
      </c>
      <c r="O141" t="s">
        <v>329</v>
      </c>
    </row>
    <row r="142" spans="1:15">
      <c r="A142" t="s">
        <v>357</v>
      </c>
      <c r="B142" t="s">
        <v>6072</v>
      </c>
      <c r="C142" t="s">
        <v>5897</v>
      </c>
      <c r="D142" s="6">
        <f t="shared" si="2"/>
        <v>1.5787358079937941</v>
      </c>
      <c r="E142" s="7">
        <v>0.65876976499999995</v>
      </c>
      <c r="F142" s="10">
        <v>2.5436300000000002E-4</v>
      </c>
      <c r="G142">
        <v>16001</v>
      </c>
      <c r="H142">
        <v>96433</v>
      </c>
      <c r="I142" t="s">
        <v>1743</v>
      </c>
      <c r="J142">
        <v>8</v>
      </c>
      <c r="K142">
        <v>7.8179999999999996</v>
      </c>
      <c r="L142" t="s">
        <v>11</v>
      </c>
      <c r="M142" t="s">
        <v>12</v>
      </c>
      <c r="N142" t="s">
        <v>12</v>
      </c>
      <c r="O142" t="s">
        <v>359</v>
      </c>
    </row>
    <row r="143" spans="1:15">
      <c r="A143" t="s">
        <v>366</v>
      </c>
      <c r="B143" t="s">
        <v>6104</v>
      </c>
      <c r="C143" t="s">
        <v>5897</v>
      </c>
      <c r="D143" s="6">
        <f t="shared" si="2"/>
        <v>1.4354348484944788</v>
      </c>
      <c r="E143" s="7">
        <v>0.52148785099999995</v>
      </c>
      <c r="F143" s="10">
        <v>3.5489879999999999E-3</v>
      </c>
      <c r="G143">
        <v>12369</v>
      </c>
      <c r="H143">
        <v>109383</v>
      </c>
      <c r="I143" t="s">
        <v>1744</v>
      </c>
      <c r="J143">
        <v>8</v>
      </c>
      <c r="K143">
        <v>7.7789999999999999</v>
      </c>
      <c r="L143" t="s">
        <v>35</v>
      </c>
      <c r="M143" t="s">
        <v>12</v>
      </c>
      <c r="N143" t="s">
        <v>36</v>
      </c>
      <c r="O143" t="s">
        <v>368</v>
      </c>
    </row>
    <row r="144" spans="1:15">
      <c r="A144" t="s">
        <v>182</v>
      </c>
      <c r="B144" t="s">
        <v>6105</v>
      </c>
      <c r="C144" t="s">
        <v>5897</v>
      </c>
      <c r="D144" s="6">
        <f t="shared" si="2"/>
        <v>1.4330154062514697</v>
      </c>
      <c r="E144" s="7">
        <v>0.51905411999999995</v>
      </c>
      <c r="F144" s="10">
        <v>1.182722E-3</v>
      </c>
      <c r="G144">
        <v>245666</v>
      </c>
      <c r="H144">
        <v>3528396</v>
      </c>
      <c r="I144" t="s">
        <v>1745</v>
      </c>
      <c r="J144">
        <v>8</v>
      </c>
      <c r="K144">
        <v>7.7990000000000004</v>
      </c>
      <c r="L144" t="s">
        <v>11</v>
      </c>
      <c r="M144" t="s">
        <v>12</v>
      </c>
      <c r="N144" t="s">
        <v>12</v>
      </c>
      <c r="O144" t="s">
        <v>1746</v>
      </c>
    </row>
    <row r="145" spans="1:15">
      <c r="A145" t="s">
        <v>184</v>
      </c>
      <c r="B145" t="s">
        <v>185</v>
      </c>
      <c r="C145" t="s">
        <v>5897</v>
      </c>
      <c r="D145" s="6">
        <f t="shared" si="2"/>
        <v>1.415904864373132</v>
      </c>
      <c r="E145" s="7">
        <v>0.50172433299999997</v>
      </c>
      <c r="F145" s="10">
        <v>8.9915310000000005E-3</v>
      </c>
      <c r="G145">
        <v>54196</v>
      </c>
      <c r="H145">
        <v>1859158</v>
      </c>
      <c r="I145" t="s">
        <v>1747</v>
      </c>
      <c r="J145">
        <v>8</v>
      </c>
      <c r="K145">
        <v>7.6790000000000003</v>
      </c>
      <c r="L145" t="s">
        <v>11</v>
      </c>
      <c r="M145" t="s">
        <v>12</v>
      </c>
      <c r="N145" t="s">
        <v>12</v>
      </c>
      <c r="O145" t="s">
        <v>1748</v>
      </c>
    </row>
    <row r="146" spans="1:15">
      <c r="A146" t="s">
        <v>456</v>
      </c>
      <c r="B146" t="s">
        <v>6130</v>
      </c>
      <c r="C146" t="s">
        <v>5897</v>
      </c>
      <c r="D146" s="6">
        <f t="shared" si="2"/>
        <v>1.3502095254533386</v>
      </c>
      <c r="E146" s="7">
        <v>0.43318330199999999</v>
      </c>
      <c r="F146" s="10">
        <v>4.3876100000000002E-4</v>
      </c>
      <c r="G146">
        <v>268451</v>
      </c>
      <c r="H146">
        <v>2442920</v>
      </c>
      <c r="I146" t="s">
        <v>1749</v>
      </c>
      <c r="J146">
        <v>8</v>
      </c>
      <c r="K146">
        <v>7.6980000000000004</v>
      </c>
      <c r="L146" t="s">
        <v>11</v>
      </c>
      <c r="M146" t="s">
        <v>12</v>
      </c>
      <c r="N146" t="s">
        <v>12</v>
      </c>
      <c r="O146" t="s">
        <v>1750</v>
      </c>
    </row>
    <row r="147" spans="1:15">
      <c r="A147" t="s">
        <v>369</v>
      </c>
      <c r="B147" t="s">
        <v>6133</v>
      </c>
      <c r="C147" t="s">
        <v>5897</v>
      </c>
      <c r="D147" s="6">
        <f t="shared" si="2"/>
        <v>1.3440202248582711</v>
      </c>
      <c r="E147" s="7">
        <v>0.42655484799999999</v>
      </c>
      <c r="F147" s="10">
        <v>4.285484E-3</v>
      </c>
      <c r="G147">
        <v>380629</v>
      </c>
      <c r="H147">
        <v>2685715</v>
      </c>
      <c r="I147" t="s">
        <v>1751</v>
      </c>
      <c r="J147">
        <v>8</v>
      </c>
      <c r="K147">
        <v>7.7080000000000002</v>
      </c>
      <c r="L147" t="s">
        <v>11</v>
      </c>
      <c r="M147" t="s">
        <v>12</v>
      </c>
      <c r="N147" t="s">
        <v>12</v>
      </c>
      <c r="O147" t="s">
        <v>365</v>
      </c>
    </row>
    <row r="148" spans="1:15">
      <c r="A148" t="s">
        <v>301</v>
      </c>
      <c r="B148" t="s">
        <v>302</v>
      </c>
      <c r="C148" t="s">
        <v>5897</v>
      </c>
      <c r="D148" s="6">
        <f t="shared" si="2"/>
        <v>1.3343779766371446</v>
      </c>
      <c r="E148" s="7">
        <v>0.416167383</v>
      </c>
      <c r="F148" s="10">
        <v>2.3175280000000001E-3</v>
      </c>
      <c r="G148">
        <v>68607</v>
      </c>
      <c r="H148">
        <v>1890404</v>
      </c>
      <c r="I148" t="s">
        <v>1752</v>
      </c>
      <c r="J148">
        <v>8</v>
      </c>
      <c r="K148">
        <v>7.9180000000000001</v>
      </c>
      <c r="L148" t="s">
        <v>11</v>
      </c>
      <c r="M148" t="s">
        <v>12</v>
      </c>
      <c r="N148" t="s">
        <v>12</v>
      </c>
      <c r="O148" t="s">
        <v>1177</v>
      </c>
    </row>
    <row r="149" spans="1:15">
      <c r="A149" t="s">
        <v>372</v>
      </c>
      <c r="B149" t="s">
        <v>6144</v>
      </c>
      <c r="C149" t="s">
        <v>5897</v>
      </c>
      <c r="D149" s="6">
        <f t="shared" si="2"/>
        <v>1.3260394365607857</v>
      </c>
      <c r="E149" s="7">
        <v>0.40712368199999999</v>
      </c>
      <c r="F149" s="10">
        <v>1.60578E-3</v>
      </c>
      <c r="G149">
        <v>72925</v>
      </c>
      <c r="H149">
        <v>1920175</v>
      </c>
      <c r="I149" s="5">
        <v>42795</v>
      </c>
      <c r="J149">
        <v>8</v>
      </c>
      <c r="K149">
        <v>7.6529999999999996</v>
      </c>
      <c r="L149" t="s">
        <v>11</v>
      </c>
      <c r="M149" t="s">
        <v>12</v>
      </c>
      <c r="N149" t="s">
        <v>12</v>
      </c>
      <c r="O149" t="s">
        <v>373</v>
      </c>
    </row>
    <row r="150" spans="1:15">
      <c r="A150" t="s">
        <v>375</v>
      </c>
      <c r="B150" t="s">
        <v>6151</v>
      </c>
      <c r="C150" t="s">
        <v>5897</v>
      </c>
      <c r="D150" s="6">
        <f t="shared" si="2"/>
        <v>1.3128831050903098</v>
      </c>
      <c r="E150" s="7">
        <v>0.39273846899999998</v>
      </c>
      <c r="F150" s="10">
        <v>5.1660889999999996E-3</v>
      </c>
      <c r="G150">
        <v>22782</v>
      </c>
      <c r="H150">
        <v>1345281</v>
      </c>
      <c r="I150" t="s">
        <v>1753</v>
      </c>
      <c r="J150">
        <v>8</v>
      </c>
      <c r="K150">
        <v>7.7480000000000002</v>
      </c>
      <c r="L150" t="s">
        <v>11</v>
      </c>
      <c r="M150" t="s">
        <v>12</v>
      </c>
      <c r="N150" t="s">
        <v>12</v>
      </c>
      <c r="O150" t="s">
        <v>377</v>
      </c>
    </row>
    <row r="151" spans="1:15">
      <c r="A151" t="s">
        <v>242</v>
      </c>
      <c r="B151" t="s">
        <v>6175</v>
      </c>
      <c r="C151" t="s">
        <v>5897</v>
      </c>
      <c r="D151" s="6">
        <f t="shared" si="2"/>
        <v>1.2299793555369911</v>
      </c>
      <c r="E151" s="7">
        <v>0.29863410099999999</v>
      </c>
      <c r="F151" s="10">
        <v>2.7310540000000001E-3</v>
      </c>
      <c r="G151">
        <v>72313</v>
      </c>
      <c r="H151">
        <v>1919563</v>
      </c>
      <c r="I151" t="s">
        <v>1754</v>
      </c>
      <c r="J151">
        <v>8</v>
      </c>
      <c r="K151">
        <v>7.8150000000000004</v>
      </c>
      <c r="L151" t="s">
        <v>11</v>
      </c>
      <c r="M151" t="s">
        <v>12</v>
      </c>
      <c r="N151" t="s">
        <v>12</v>
      </c>
      <c r="O151" t="s">
        <v>1755</v>
      </c>
    </row>
    <row r="152" spans="1:15">
      <c r="A152" t="s">
        <v>387</v>
      </c>
      <c r="B152" t="s">
        <v>5903</v>
      </c>
      <c r="C152" t="s">
        <v>5897</v>
      </c>
      <c r="D152" s="6">
        <f t="shared" si="2"/>
        <v>12.091854774291043</v>
      </c>
      <c r="E152" s="7">
        <v>3.595963652</v>
      </c>
      <c r="F152" s="8">
        <v>1.26E-5</v>
      </c>
      <c r="G152">
        <v>17387</v>
      </c>
      <c r="H152">
        <v>101900</v>
      </c>
      <c r="I152" t="s">
        <v>1757</v>
      </c>
      <c r="J152">
        <v>7</v>
      </c>
      <c r="K152">
        <v>6.9089999999999998</v>
      </c>
      <c r="L152" t="s">
        <v>11</v>
      </c>
      <c r="M152" t="s">
        <v>12</v>
      </c>
      <c r="N152" t="s">
        <v>12</v>
      </c>
      <c r="O152" t="s">
        <v>389</v>
      </c>
    </row>
    <row r="153" spans="1:15">
      <c r="A153" t="s">
        <v>390</v>
      </c>
      <c r="B153" t="s">
        <v>5916</v>
      </c>
      <c r="C153" t="s">
        <v>5897</v>
      </c>
      <c r="D153" s="6">
        <f t="shared" si="2"/>
        <v>4.4596643007372698</v>
      </c>
      <c r="E153" s="7">
        <v>2.1569351160000001</v>
      </c>
      <c r="F153" s="10">
        <v>4.5742500000000002E-4</v>
      </c>
      <c r="G153">
        <v>233752</v>
      </c>
      <c r="H153">
        <v>1917942</v>
      </c>
      <c r="I153" t="s">
        <v>1758</v>
      </c>
      <c r="J153">
        <v>7</v>
      </c>
      <c r="K153">
        <v>6.7779999999999996</v>
      </c>
      <c r="L153" t="s">
        <v>11</v>
      </c>
      <c r="M153" t="s">
        <v>12</v>
      </c>
      <c r="N153" t="s">
        <v>12</v>
      </c>
      <c r="O153" t="s">
        <v>392</v>
      </c>
    </row>
    <row r="154" spans="1:15">
      <c r="A154" t="s">
        <v>393</v>
      </c>
      <c r="B154" t="s">
        <v>5923</v>
      </c>
      <c r="C154" t="s">
        <v>5897</v>
      </c>
      <c r="D154" s="6">
        <f t="shared" si="2"/>
        <v>3.7986292015515084</v>
      </c>
      <c r="E154" s="7">
        <v>1.9254788920000001</v>
      </c>
      <c r="F154" s="8">
        <v>5.2599999999999998E-5</v>
      </c>
      <c r="G154">
        <v>19697</v>
      </c>
      <c r="H154">
        <v>103290</v>
      </c>
      <c r="I154" t="s">
        <v>1759</v>
      </c>
      <c r="J154">
        <v>7</v>
      </c>
      <c r="K154">
        <v>6.7030000000000003</v>
      </c>
      <c r="L154" t="s">
        <v>11</v>
      </c>
      <c r="M154" t="s">
        <v>12</v>
      </c>
      <c r="N154" t="s">
        <v>12</v>
      </c>
      <c r="O154" t="s">
        <v>395</v>
      </c>
    </row>
    <row r="155" spans="1:15">
      <c r="A155" t="s">
        <v>494</v>
      </c>
      <c r="B155" t="s">
        <v>5949</v>
      </c>
      <c r="C155" t="s">
        <v>5897</v>
      </c>
      <c r="D155" s="6">
        <f t="shared" si="2"/>
        <v>2.9684671255692141</v>
      </c>
      <c r="E155" s="7">
        <v>1.5697181360000001</v>
      </c>
      <c r="F155" s="10">
        <v>1.00445E-4</v>
      </c>
      <c r="G155">
        <v>208647</v>
      </c>
      <c r="H155">
        <v>2442695</v>
      </c>
      <c r="I155" t="s">
        <v>1760</v>
      </c>
      <c r="J155">
        <v>7</v>
      </c>
      <c r="K155">
        <v>6.798</v>
      </c>
      <c r="L155" t="s">
        <v>11</v>
      </c>
      <c r="M155" t="s">
        <v>12</v>
      </c>
      <c r="N155" t="s">
        <v>12</v>
      </c>
      <c r="O155" t="s">
        <v>450</v>
      </c>
    </row>
    <row r="156" spans="1:15">
      <c r="A156" t="s">
        <v>322</v>
      </c>
      <c r="B156" t="s">
        <v>5951</v>
      </c>
      <c r="C156" t="s">
        <v>5897</v>
      </c>
      <c r="D156" s="6">
        <f t="shared" si="2"/>
        <v>2.7935201971223789</v>
      </c>
      <c r="E156" s="7">
        <v>1.4820842510000001</v>
      </c>
      <c r="F156" s="10">
        <v>2.12005E-4</v>
      </c>
      <c r="G156">
        <v>15205</v>
      </c>
      <c r="H156">
        <v>104853</v>
      </c>
      <c r="I156" t="s">
        <v>1761</v>
      </c>
      <c r="J156">
        <v>7</v>
      </c>
      <c r="K156">
        <v>6.7859999999999996</v>
      </c>
      <c r="L156" t="s">
        <v>11</v>
      </c>
      <c r="M156" t="s">
        <v>12</v>
      </c>
      <c r="N156" t="s">
        <v>12</v>
      </c>
      <c r="O156" t="s">
        <v>1762</v>
      </c>
    </row>
    <row r="157" spans="1:15">
      <c r="A157" t="s">
        <v>404</v>
      </c>
      <c r="B157" t="s">
        <v>5968</v>
      </c>
      <c r="C157" t="s">
        <v>5897</v>
      </c>
      <c r="D157" s="6">
        <f t="shared" si="2"/>
        <v>2.4054303561163053</v>
      </c>
      <c r="E157" s="7">
        <v>1.26629503</v>
      </c>
      <c r="F157" s="10">
        <v>5.7507399999999996E-4</v>
      </c>
      <c r="G157">
        <v>246104</v>
      </c>
      <c r="H157">
        <v>2179276</v>
      </c>
      <c r="I157" t="s">
        <v>1763</v>
      </c>
      <c r="J157">
        <v>7</v>
      </c>
      <c r="K157">
        <v>6.7510000000000003</v>
      </c>
      <c r="L157" t="s">
        <v>35</v>
      </c>
      <c r="M157" t="s">
        <v>12</v>
      </c>
      <c r="N157" t="s">
        <v>36</v>
      </c>
      <c r="O157" t="s">
        <v>408</v>
      </c>
    </row>
    <row r="158" spans="1:15">
      <c r="A158" t="s">
        <v>5420</v>
      </c>
      <c r="B158" t="s">
        <v>5969</v>
      </c>
      <c r="C158" t="s">
        <v>5897</v>
      </c>
      <c r="D158" s="6">
        <f t="shared" si="2"/>
        <v>2.387868803677609</v>
      </c>
      <c r="E158" s="7">
        <v>1.255723573</v>
      </c>
      <c r="F158" s="10">
        <v>2.1104199999999999E-4</v>
      </c>
      <c r="G158">
        <v>11307</v>
      </c>
      <c r="H158">
        <v>107704</v>
      </c>
      <c r="I158" t="s">
        <v>1764</v>
      </c>
      <c r="J158">
        <v>7</v>
      </c>
      <c r="K158">
        <v>6.7510000000000003</v>
      </c>
      <c r="L158" t="s">
        <v>35</v>
      </c>
      <c r="M158" t="s">
        <v>12</v>
      </c>
      <c r="N158" t="s">
        <v>36</v>
      </c>
      <c r="O158" t="s">
        <v>408</v>
      </c>
    </row>
    <row r="159" spans="1:15">
      <c r="A159" t="s">
        <v>503</v>
      </c>
      <c r="B159" t="s">
        <v>5970</v>
      </c>
      <c r="C159" t="s">
        <v>5897</v>
      </c>
      <c r="D159" s="6">
        <f t="shared" si="2"/>
        <v>2.3859679700632488</v>
      </c>
      <c r="E159" s="7">
        <v>1.2545746760000001</v>
      </c>
      <c r="F159" s="8">
        <v>9.2600000000000001E-5</v>
      </c>
      <c r="G159">
        <v>18035</v>
      </c>
      <c r="H159">
        <v>104741</v>
      </c>
      <c r="I159" t="s">
        <v>1765</v>
      </c>
      <c r="J159">
        <v>7</v>
      </c>
      <c r="K159">
        <v>6.8479999999999999</v>
      </c>
      <c r="L159" t="s">
        <v>11</v>
      </c>
      <c r="M159" t="s">
        <v>12</v>
      </c>
      <c r="N159" t="s">
        <v>12</v>
      </c>
      <c r="O159" t="s">
        <v>1766</v>
      </c>
    </row>
    <row r="160" spans="1:15">
      <c r="A160" t="s">
        <v>412</v>
      </c>
      <c r="B160" t="s">
        <v>5977</v>
      </c>
      <c r="C160" t="s">
        <v>5897</v>
      </c>
      <c r="D160" s="6">
        <f t="shared" si="2"/>
        <v>2.2379368670854687</v>
      </c>
      <c r="E160" s="7">
        <v>1.162169338</v>
      </c>
      <c r="F160" s="10">
        <v>3.0146439999999999E-3</v>
      </c>
      <c r="G160">
        <v>266632</v>
      </c>
      <c r="H160">
        <v>2182474</v>
      </c>
      <c r="I160" t="s">
        <v>1767</v>
      </c>
      <c r="J160">
        <v>7</v>
      </c>
      <c r="K160">
        <v>6.8479999999999999</v>
      </c>
      <c r="L160" t="s">
        <v>11</v>
      </c>
      <c r="M160" t="s">
        <v>12</v>
      </c>
      <c r="N160" t="s">
        <v>12</v>
      </c>
      <c r="O160" t="s">
        <v>1768</v>
      </c>
    </row>
    <row r="161" spans="1:15">
      <c r="A161" t="s">
        <v>517</v>
      </c>
      <c r="B161" t="s">
        <v>6010</v>
      </c>
      <c r="C161" t="s">
        <v>5897</v>
      </c>
      <c r="D161" s="6">
        <f t="shared" si="2"/>
        <v>1.9276261409247049</v>
      </c>
      <c r="E161" s="7">
        <v>0.94682527100000002</v>
      </c>
      <c r="F161" s="10">
        <v>2.707419E-3</v>
      </c>
      <c r="G161">
        <v>15228</v>
      </c>
      <c r="H161">
        <v>1347464</v>
      </c>
      <c r="I161" t="s">
        <v>1769</v>
      </c>
      <c r="J161">
        <v>7</v>
      </c>
      <c r="K161">
        <v>6.899</v>
      </c>
      <c r="L161" t="s">
        <v>11</v>
      </c>
      <c r="M161" t="s">
        <v>12</v>
      </c>
      <c r="N161" t="s">
        <v>12</v>
      </c>
      <c r="O161" t="s">
        <v>1770</v>
      </c>
    </row>
    <row r="162" spans="1:15">
      <c r="A162" t="s">
        <v>5426</v>
      </c>
      <c r="B162" t="s">
        <v>418</v>
      </c>
      <c r="C162" t="s">
        <v>5897</v>
      </c>
      <c r="D162" s="6">
        <f t="shared" si="2"/>
        <v>1.920771840251023</v>
      </c>
      <c r="E162" s="7">
        <v>0.941686158</v>
      </c>
      <c r="F162" s="10">
        <v>1.4002200000000001E-4</v>
      </c>
      <c r="G162">
        <v>11489</v>
      </c>
      <c r="H162">
        <v>105378</v>
      </c>
      <c r="I162" t="s">
        <v>1771</v>
      </c>
      <c r="J162">
        <v>7</v>
      </c>
      <c r="K162">
        <v>6.8579999999999997</v>
      </c>
      <c r="L162" t="s">
        <v>11</v>
      </c>
      <c r="M162" t="s">
        <v>12</v>
      </c>
      <c r="N162" t="s">
        <v>12</v>
      </c>
      <c r="O162" t="s">
        <v>420</v>
      </c>
    </row>
    <row r="163" spans="1:15">
      <c r="A163" t="s">
        <v>423</v>
      </c>
      <c r="B163" t="s">
        <v>6031</v>
      </c>
      <c r="C163" t="s">
        <v>5897</v>
      </c>
      <c r="D163" s="6">
        <f t="shared" si="2"/>
        <v>1.7972234932970006</v>
      </c>
      <c r="E163" s="7">
        <v>0.84576982599999995</v>
      </c>
      <c r="F163" s="10">
        <v>1.7992290000000001E-3</v>
      </c>
      <c r="G163">
        <v>545260</v>
      </c>
      <c r="H163">
        <v>2670959</v>
      </c>
      <c r="I163" t="s">
        <v>1772</v>
      </c>
      <c r="J163">
        <v>7</v>
      </c>
      <c r="K163">
        <v>6.6580000000000004</v>
      </c>
      <c r="L163" t="s">
        <v>35</v>
      </c>
      <c r="M163" t="s">
        <v>12</v>
      </c>
      <c r="N163" t="s">
        <v>36</v>
      </c>
      <c r="O163" t="s">
        <v>425</v>
      </c>
    </row>
    <row r="164" spans="1:15">
      <c r="A164" t="s">
        <v>533</v>
      </c>
      <c r="B164" t="s">
        <v>6032</v>
      </c>
      <c r="C164" t="s">
        <v>5897</v>
      </c>
      <c r="D164" s="6">
        <f t="shared" si="2"/>
        <v>1.7951809355276689</v>
      </c>
      <c r="E164" s="7">
        <v>0.84412925999999999</v>
      </c>
      <c r="F164" s="10">
        <v>7.0405999999999995E-4</v>
      </c>
      <c r="G164">
        <v>81701</v>
      </c>
      <c r="H164">
        <v>1932094</v>
      </c>
      <c r="I164" t="s">
        <v>1773</v>
      </c>
      <c r="J164">
        <v>7</v>
      </c>
      <c r="K164">
        <v>6.7030000000000003</v>
      </c>
      <c r="L164" t="s">
        <v>11</v>
      </c>
      <c r="M164" t="s">
        <v>12</v>
      </c>
      <c r="N164" t="s">
        <v>12</v>
      </c>
      <c r="O164" t="s">
        <v>395</v>
      </c>
    </row>
    <row r="165" spans="1:15">
      <c r="A165" t="s">
        <v>428</v>
      </c>
      <c r="B165" t="s">
        <v>6047</v>
      </c>
      <c r="C165" t="s">
        <v>5897</v>
      </c>
      <c r="D165" s="6">
        <f t="shared" si="2"/>
        <v>1.6627482516970431</v>
      </c>
      <c r="E165" s="7">
        <v>0.73356975400000002</v>
      </c>
      <c r="F165" s="10">
        <v>6.2218869999999997E-3</v>
      </c>
      <c r="G165">
        <v>319625</v>
      </c>
      <c r="H165">
        <v>2442420</v>
      </c>
      <c r="I165" t="s">
        <v>1774</v>
      </c>
      <c r="J165">
        <v>7</v>
      </c>
      <c r="K165">
        <v>6.6950000000000003</v>
      </c>
      <c r="L165" t="s">
        <v>35</v>
      </c>
      <c r="M165" t="s">
        <v>12</v>
      </c>
      <c r="N165" t="s">
        <v>36</v>
      </c>
      <c r="O165" t="s">
        <v>430</v>
      </c>
    </row>
    <row r="166" spans="1:15">
      <c r="A166" t="s">
        <v>433</v>
      </c>
      <c r="B166" t="s">
        <v>434</v>
      </c>
      <c r="C166" t="s">
        <v>5897</v>
      </c>
      <c r="D166" s="6">
        <f t="shared" si="2"/>
        <v>1.6251515141484825</v>
      </c>
      <c r="E166" s="7">
        <v>0.70057422800000002</v>
      </c>
      <c r="F166" s="8">
        <v>5.8600000000000001E-5</v>
      </c>
      <c r="G166">
        <v>15463</v>
      </c>
      <c r="H166">
        <v>1333754</v>
      </c>
      <c r="I166" t="s">
        <v>1775</v>
      </c>
      <c r="J166">
        <v>7</v>
      </c>
      <c r="K166">
        <v>6.6580000000000004</v>
      </c>
      <c r="L166" t="s">
        <v>11</v>
      </c>
      <c r="M166" t="s">
        <v>12</v>
      </c>
      <c r="N166" t="s">
        <v>12</v>
      </c>
      <c r="O166" t="s">
        <v>436</v>
      </c>
    </row>
    <row r="167" spans="1:15">
      <c r="A167" t="s">
        <v>437</v>
      </c>
      <c r="B167" t="s">
        <v>6087</v>
      </c>
      <c r="C167" t="s">
        <v>5897</v>
      </c>
      <c r="D167" s="6">
        <f t="shared" si="2"/>
        <v>1.5138115798115122</v>
      </c>
      <c r="E167" s="7">
        <v>0.59818564799999996</v>
      </c>
      <c r="F167" s="8">
        <v>9.3599999999999998E-5</v>
      </c>
      <c r="G167">
        <v>73341</v>
      </c>
      <c r="H167">
        <v>1920591</v>
      </c>
      <c r="I167" t="s">
        <v>1776</v>
      </c>
      <c r="J167">
        <v>7</v>
      </c>
      <c r="K167">
        <v>6.7480000000000002</v>
      </c>
      <c r="L167" t="s">
        <v>11</v>
      </c>
      <c r="M167" t="s">
        <v>12</v>
      </c>
      <c r="N167" t="s">
        <v>12</v>
      </c>
      <c r="O167" t="s">
        <v>439</v>
      </c>
    </row>
    <row r="168" spans="1:15">
      <c r="A168" t="s">
        <v>440</v>
      </c>
      <c r="B168" t="s">
        <v>6106</v>
      </c>
      <c r="C168" t="s">
        <v>5897</v>
      </c>
      <c r="D168" s="6">
        <f t="shared" si="2"/>
        <v>1.4321407670345838</v>
      </c>
      <c r="E168" s="7">
        <v>0.51817330399999995</v>
      </c>
      <c r="F168" s="10">
        <v>2.16906E-4</v>
      </c>
      <c r="G168">
        <v>14011</v>
      </c>
      <c r="H168">
        <v>109336</v>
      </c>
      <c r="I168" t="s">
        <v>1777</v>
      </c>
      <c r="J168">
        <v>7</v>
      </c>
      <c r="K168">
        <v>6.6079999999999997</v>
      </c>
      <c r="L168" t="s">
        <v>11</v>
      </c>
      <c r="M168" t="s">
        <v>12</v>
      </c>
      <c r="N168" t="s">
        <v>12</v>
      </c>
      <c r="O168" t="s">
        <v>442</v>
      </c>
    </row>
    <row r="169" spans="1:15">
      <c r="A169" t="s">
        <v>443</v>
      </c>
      <c r="B169" t="s">
        <v>444</v>
      </c>
      <c r="C169" t="s">
        <v>5897</v>
      </c>
      <c r="D169" s="6">
        <f t="shared" si="2"/>
        <v>1.4287850598001322</v>
      </c>
      <c r="E169" s="7">
        <v>0.51478889999999999</v>
      </c>
      <c r="F169" s="10">
        <v>3.2019209999999999E-3</v>
      </c>
      <c r="G169">
        <v>50868</v>
      </c>
      <c r="H169">
        <v>1858732</v>
      </c>
      <c r="I169" t="s">
        <v>444</v>
      </c>
      <c r="J169">
        <v>7</v>
      </c>
      <c r="K169">
        <v>6.7080000000000002</v>
      </c>
      <c r="L169" t="s">
        <v>11</v>
      </c>
      <c r="M169" t="s">
        <v>12</v>
      </c>
      <c r="N169" t="s">
        <v>12</v>
      </c>
      <c r="O169" t="s">
        <v>446</v>
      </c>
    </row>
    <row r="170" spans="1:15">
      <c r="A170" t="s">
        <v>447</v>
      </c>
      <c r="B170" t="s">
        <v>448</v>
      </c>
      <c r="C170" t="s">
        <v>5897</v>
      </c>
      <c r="D170" s="6">
        <f t="shared" si="2"/>
        <v>1.4213120204384257</v>
      </c>
      <c r="E170" s="7">
        <v>0.50722330400000004</v>
      </c>
      <c r="F170" s="10">
        <v>7.3453699999999995E-4</v>
      </c>
      <c r="G170">
        <v>192657</v>
      </c>
      <c r="H170">
        <v>2183438</v>
      </c>
      <c r="I170" t="s">
        <v>1778</v>
      </c>
      <c r="J170">
        <v>7</v>
      </c>
      <c r="K170">
        <v>6.798</v>
      </c>
      <c r="L170" t="s">
        <v>11</v>
      </c>
      <c r="M170" t="s">
        <v>12</v>
      </c>
      <c r="N170" t="s">
        <v>12</v>
      </c>
      <c r="O170" t="s">
        <v>450</v>
      </c>
    </row>
    <row r="171" spans="1:15">
      <c r="A171" t="s">
        <v>451</v>
      </c>
      <c r="B171" t="s">
        <v>6115</v>
      </c>
      <c r="C171" t="s">
        <v>5897</v>
      </c>
      <c r="D171" s="6">
        <f t="shared" si="2"/>
        <v>1.4044388596011865</v>
      </c>
      <c r="E171" s="7">
        <v>0.48999382000000002</v>
      </c>
      <c r="F171" s="10">
        <v>3.964759E-3</v>
      </c>
      <c r="G171">
        <v>29810</v>
      </c>
      <c r="H171">
        <v>1352493</v>
      </c>
      <c r="I171" t="s">
        <v>1779</v>
      </c>
      <c r="J171">
        <v>7</v>
      </c>
      <c r="K171">
        <v>6.7880000000000003</v>
      </c>
      <c r="L171" t="s">
        <v>11</v>
      </c>
      <c r="M171" t="s">
        <v>12</v>
      </c>
      <c r="N171" t="s">
        <v>12</v>
      </c>
      <c r="O171" t="s">
        <v>453</v>
      </c>
    </row>
    <row r="172" spans="1:15">
      <c r="A172" t="s">
        <v>5441</v>
      </c>
      <c r="B172" s="9" t="s">
        <v>6119</v>
      </c>
      <c r="C172" t="s">
        <v>5897</v>
      </c>
      <c r="D172" s="6">
        <f t="shared" si="2"/>
        <v>1.3910928728155765</v>
      </c>
      <c r="E172" s="7">
        <v>0.476218741</v>
      </c>
      <c r="F172" s="10">
        <v>8.4336319999999999E-3</v>
      </c>
      <c r="G172">
        <v>20713</v>
      </c>
      <c r="H172">
        <v>1194506</v>
      </c>
      <c r="I172" t="s">
        <v>1780</v>
      </c>
      <c r="J172">
        <v>7</v>
      </c>
      <c r="K172">
        <v>6.7489999999999997</v>
      </c>
      <c r="L172" t="s">
        <v>11</v>
      </c>
      <c r="M172" t="s">
        <v>12</v>
      </c>
      <c r="N172" t="s">
        <v>12</v>
      </c>
      <c r="O172" t="s">
        <v>455</v>
      </c>
    </row>
    <row r="173" spans="1:15">
      <c r="A173" t="s">
        <v>5444</v>
      </c>
      <c r="B173" s="9" t="s">
        <v>6134</v>
      </c>
      <c r="C173" t="s">
        <v>5897</v>
      </c>
      <c r="D173" s="6">
        <f t="shared" si="2"/>
        <v>1.3408826932611553</v>
      </c>
      <c r="E173" s="7">
        <v>0.42318302899999999</v>
      </c>
      <c r="F173" s="10">
        <v>2.9177400000000002E-4</v>
      </c>
      <c r="G173">
        <v>56437</v>
      </c>
      <c r="H173">
        <v>1930943</v>
      </c>
      <c r="I173" t="s">
        <v>1781</v>
      </c>
      <c r="J173">
        <v>7</v>
      </c>
      <c r="K173">
        <v>6.7530000000000001</v>
      </c>
      <c r="L173" t="s">
        <v>11</v>
      </c>
      <c r="M173" t="s">
        <v>12</v>
      </c>
      <c r="N173" t="s">
        <v>12</v>
      </c>
      <c r="O173" t="s">
        <v>460</v>
      </c>
    </row>
    <row r="174" spans="1:15">
      <c r="A174" t="s">
        <v>461</v>
      </c>
      <c r="B174" t="s">
        <v>6135</v>
      </c>
      <c r="C174" t="s">
        <v>5897</v>
      </c>
      <c r="D174" s="6">
        <f t="shared" si="2"/>
        <v>1.3398000900872311</v>
      </c>
      <c r="E174" s="7">
        <v>0.42201775400000002</v>
      </c>
      <c r="F174" s="10">
        <v>2.64525E-3</v>
      </c>
      <c r="G174">
        <v>224650</v>
      </c>
      <c r="H174">
        <v>2446180</v>
      </c>
      <c r="I174" t="s">
        <v>1782</v>
      </c>
      <c r="J174">
        <v>7</v>
      </c>
      <c r="K174">
        <v>6.8150000000000004</v>
      </c>
      <c r="L174" t="s">
        <v>11</v>
      </c>
      <c r="M174" t="s">
        <v>12</v>
      </c>
      <c r="N174" t="s">
        <v>12</v>
      </c>
      <c r="O174" t="s">
        <v>463</v>
      </c>
    </row>
    <row r="175" spans="1:15">
      <c r="A175" t="s">
        <v>542</v>
      </c>
      <c r="B175" t="s">
        <v>6142</v>
      </c>
      <c r="C175" t="s">
        <v>5897</v>
      </c>
      <c r="D175" s="6">
        <f t="shared" si="2"/>
        <v>1.3301658449314122</v>
      </c>
      <c r="E175" s="7">
        <v>0.41160613200000001</v>
      </c>
      <c r="F175" s="10">
        <v>1.467681E-3</v>
      </c>
      <c r="G175">
        <v>93691</v>
      </c>
      <c r="H175">
        <v>1935151</v>
      </c>
      <c r="I175" t="s">
        <v>1783</v>
      </c>
      <c r="J175">
        <v>7</v>
      </c>
      <c r="K175">
        <v>6.9489999999999998</v>
      </c>
      <c r="L175" t="s">
        <v>11</v>
      </c>
      <c r="M175" t="s">
        <v>12</v>
      </c>
      <c r="N175" t="s">
        <v>12</v>
      </c>
      <c r="O175" t="s">
        <v>1784</v>
      </c>
    </row>
    <row r="176" spans="1:15">
      <c r="A176" t="s">
        <v>378</v>
      </c>
      <c r="B176" t="s">
        <v>6160</v>
      </c>
      <c r="C176" t="s">
        <v>5897</v>
      </c>
      <c r="D176" s="6">
        <f t="shared" si="2"/>
        <v>1.2697626413185203</v>
      </c>
      <c r="E176" s="7">
        <v>0.34455883700000001</v>
      </c>
      <c r="F176" s="10">
        <v>1.6822409999999999E-3</v>
      </c>
      <c r="G176">
        <v>329260</v>
      </c>
      <c r="H176">
        <v>2447812</v>
      </c>
      <c r="I176" t="s">
        <v>1786</v>
      </c>
      <c r="J176">
        <v>7</v>
      </c>
      <c r="K176">
        <v>6.7439999999999998</v>
      </c>
      <c r="L176" t="s">
        <v>11</v>
      </c>
      <c r="M176" t="s">
        <v>12</v>
      </c>
      <c r="N176" t="s">
        <v>12</v>
      </c>
      <c r="O176" t="s">
        <v>1787</v>
      </c>
    </row>
    <row r="177" spans="1:15">
      <c r="A177" t="s">
        <v>380</v>
      </c>
      <c r="B177" t="s">
        <v>6161</v>
      </c>
      <c r="C177" t="s">
        <v>5897</v>
      </c>
      <c r="D177" s="6">
        <f t="shared" si="2"/>
        <v>1.2661499306042361</v>
      </c>
      <c r="E177" s="7">
        <v>0.34044825099999998</v>
      </c>
      <c r="F177" s="10">
        <v>2.2024999999999999E-4</v>
      </c>
      <c r="G177">
        <v>72108</v>
      </c>
      <c r="H177">
        <v>1919358</v>
      </c>
      <c r="I177" t="s">
        <v>1788</v>
      </c>
      <c r="J177">
        <v>7</v>
      </c>
      <c r="K177">
        <v>6.8029999999999999</v>
      </c>
      <c r="L177" t="s">
        <v>11</v>
      </c>
      <c r="M177" t="s">
        <v>12</v>
      </c>
      <c r="N177" t="s">
        <v>12</v>
      </c>
      <c r="O177" t="s">
        <v>1789</v>
      </c>
    </row>
    <row r="178" spans="1:15">
      <c r="A178" t="s">
        <v>468</v>
      </c>
      <c r="B178" t="s">
        <v>6181</v>
      </c>
      <c r="C178" t="s">
        <v>5897</v>
      </c>
      <c r="D178" s="6">
        <f t="shared" si="2"/>
        <v>1.2083790483294201</v>
      </c>
      <c r="E178" s="7">
        <v>0.273073075</v>
      </c>
      <c r="F178" s="10">
        <v>2.3312390000000001E-3</v>
      </c>
      <c r="G178">
        <v>11789</v>
      </c>
      <c r="H178">
        <v>88039</v>
      </c>
      <c r="I178" t="s">
        <v>469</v>
      </c>
      <c r="J178">
        <v>7</v>
      </c>
      <c r="K178">
        <v>6.7960000000000003</v>
      </c>
      <c r="L178" t="s">
        <v>11</v>
      </c>
      <c r="M178" t="s">
        <v>12</v>
      </c>
      <c r="N178" t="s">
        <v>12</v>
      </c>
      <c r="O178" t="s">
        <v>471</v>
      </c>
    </row>
    <row r="179" spans="1:15">
      <c r="A179" t="s">
        <v>473</v>
      </c>
      <c r="B179" t="s">
        <v>5899</v>
      </c>
      <c r="C179" t="s">
        <v>5897</v>
      </c>
      <c r="D179" s="6">
        <f t="shared" si="2"/>
        <v>17.200729616365059</v>
      </c>
      <c r="E179" s="7">
        <v>4.1043978570000004</v>
      </c>
      <c r="F179" s="8">
        <v>1.3499999999999999E-5</v>
      </c>
      <c r="G179">
        <v>242100</v>
      </c>
      <c r="H179">
        <v>2685266</v>
      </c>
      <c r="I179" t="s">
        <v>1792</v>
      </c>
      <c r="J179">
        <v>6</v>
      </c>
      <c r="K179">
        <v>5.7140000000000004</v>
      </c>
      <c r="L179" t="s">
        <v>11</v>
      </c>
      <c r="M179" t="s">
        <v>12</v>
      </c>
      <c r="N179" t="s">
        <v>12</v>
      </c>
      <c r="O179" t="s">
        <v>475</v>
      </c>
    </row>
    <row r="180" spans="1:15">
      <c r="A180" t="s">
        <v>476</v>
      </c>
      <c r="B180" t="s">
        <v>5900</v>
      </c>
      <c r="C180" t="s">
        <v>5897</v>
      </c>
      <c r="D180" s="6">
        <f t="shared" si="2"/>
        <v>16.575497279558963</v>
      </c>
      <c r="E180" s="7">
        <v>4.0509802480000001</v>
      </c>
      <c r="F180" s="8">
        <v>8.0000000000000007E-5</v>
      </c>
      <c r="G180">
        <v>384997</v>
      </c>
      <c r="H180">
        <v>2686324</v>
      </c>
      <c r="I180" t="s">
        <v>1793</v>
      </c>
      <c r="J180">
        <v>6</v>
      </c>
      <c r="K180">
        <v>5.8639999999999999</v>
      </c>
      <c r="L180" t="s">
        <v>11</v>
      </c>
      <c r="M180" t="s">
        <v>12</v>
      </c>
      <c r="N180" t="s">
        <v>12</v>
      </c>
      <c r="O180" t="s">
        <v>478</v>
      </c>
    </row>
    <row r="181" spans="1:15">
      <c r="A181" t="s">
        <v>479</v>
      </c>
      <c r="B181" t="s">
        <v>5901</v>
      </c>
      <c r="C181" t="s">
        <v>5897</v>
      </c>
      <c r="D181" s="6">
        <f t="shared" si="2"/>
        <v>14.466468475554301</v>
      </c>
      <c r="E181" s="7">
        <v>3.8546408720000001</v>
      </c>
      <c r="F181" s="8">
        <v>1.3499999999999999E-5</v>
      </c>
      <c r="G181">
        <v>18081</v>
      </c>
      <c r="H181">
        <v>1196617</v>
      </c>
      <c r="I181" t="s">
        <v>1794</v>
      </c>
      <c r="J181">
        <v>6</v>
      </c>
      <c r="K181">
        <v>5.7949999999999999</v>
      </c>
      <c r="L181" t="s">
        <v>11</v>
      </c>
      <c r="M181" t="s">
        <v>12</v>
      </c>
      <c r="N181" t="s">
        <v>12</v>
      </c>
      <c r="O181" t="s">
        <v>1795</v>
      </c>
    </row>
    <row r="182" spans="1:15">
      <c r="A182" t="s">
        <v>482</v>
      </c>
      <c r="B182" t="s">
        <v>5904</v>
      </c>
      <c r="C182" t="s">
        <v>5897</v>
      </c>
      <c r="D182" s="6">
        <f t="shared" si="2"/>
        <v>10.823838549855749</v>
      </c>
      <c r="E182" s="7">
        <v>3.4361403199999998</v>
      </c>
      <c r="F182" s="8">
        <v>1.3499999999999999E-5</v>
      </c>
      <c r="G182">
        <v>14247</v>
      </c>
      <c r="H182">
        <v>95554</v>
      </c>
      <c r="I182" t="s">
        <v>1796</v>
      </c>
      <c r="J182">
        <v>6</v>
      </c>
      <c r="K182">
        <v>5.9189999999999996</v>
      </c>
      <c r="L182" t="s">
        <v>35</v>
      </c>
      <c r="M182" t="s">
        <v>12</v>
      </c>
      <c r="N182" t="s">
        <v>36</v>
      </c>
      <c r="O182" t="s">
        <v>484</v>
      </c>
    </row>
    <row r="183" spans="1:15">
      <c r="A183" t="s">
        <v>485</v>
      </c>
      <c r="B183" t="s">
        <v>5907</v>
      </c>
      <c r="C183" t="s">
        <v>5897</v>
      </c>
      <c r="D183" s="6">
        <f t="shared" si="2"/>
        <v>8.0642713887639914</v>
      </c>
      <c r="E183" s="7">
        <v>3.011544191</v>
      </c>
      <c r="F183" s="8">
        <v>5.4999999999999999E-6</v>
      </c>
      <c r="G183">
        <v>18033</v>
      </c>
      <c r="H183">
        <v>97312</v>
      </c>
      <c r="I183" t="s">
        <v>1797</v>
      </c>
      <c r="J183">
        <v>6</v>
      </c>
      <c r="K183">
        <v>5.8550000000000004</v>
      </c>
      <c r="L183" t="s">
        <v>11</v>
      </c>
      <c r="M183" t="s">
        <v>12</v>
      </c>
      <c r="N183" t="s">
        <v>12</v>
      </c>
      <c r="O183" t="s">
        <v>487</v>
      </c>
    </row>
    <row r="184" spans="1:15">
      <c r="A184" t="s">
        <v>319</v>
      </c>
      <c r="B184" t="s">
        <v>5934</v>
      </c>
      <c r="C184" t="s">
        <v>5897</v>
      </c>
      <c r="D184" s="6">
        <f t="shared" si="2"/>
        <v>3.4552701260231307</v>
      </c>
      <c r="E184" s="7">
        <v>1.7887985019999999</v>
      </c>
      <c r="F184" s="8">
        <v>9.5899999999999997E-6</v>
      </c>
      <c r="G184">
        <v>106952</v>
      </c>
      <c r="H184">
        <v>2147274</v>
      </c>
      <c r="I184" t="s">
        <v>1800</v>
      </c>
      <c r="J184">
        <v>6</v>
      </c>
      <c r="K184">
        <v>5.6429999999999998</v>
      </c>
      <c r="L184" t="s">
        <v>11</v>
      </c>
      <c r="M184" t="s">
        <v>12</v>
      </c>
      <c r="N184" t="s">
        <v>12</v>
      </c>
      <c r="O184" t="s">
        <v>1275</v>
      </c>
    </row>
    <row r="185" spans="1:15">
      <c r="A185" t="s">
        <v>491</v>
      </c>
      <c r="B185" t="s">
        <v>5936</v>
      </c>
      <c r="C185" t="s">
        <v>5897</v>
      </c>
      <c r="D185" s="6">
        <f t="shared" si="2"/>
        <v>3.4092757058965439</v>
      </c>
      <c r="E185" s="7">
        <v>1.7694652740000001</v>
      </c>
      <c r="F185" s="8">
        <v>8.8799999999999997E-6</v>
      </c>
      <c r="G185">
        <v>67296</v>
      </c>
      <c r="H185">
        <v>1914546</v>
      </c>
      <c r="I185" t="s">
        <v>1801</v>
      </c>
      <c r="J185">
        <v>6</v>
      </c>
      <c r="K185">
        <v>5.8940000000000001</v>
      </c>
      <c r="L185" t="s">
        <v>11</v>
      </c>
      <c r="M185" t="s">
        <v>12</v>
      </c>
      <c r="N185" t="s">
        <v>12</v>
      </c>
      <c r="O185" t="s">
        <v>493</v>
      </c>
    </row>
    <row r="186" spans="1:15">
      <c r="A186" t="s">
        <v>497</v>
      </c>
      <c r="B186" t="s">
        <v>5961</v>
      </c>
      <c r="C186" t="s">
        <v>5897</v>
      </c>
      <c r="D186" s="6">
        <f t="shared" si="2"/>
        <v>2.5179701511941959</v>
      </c>
      <c r="E186" s="7">
        <v>1.332261181</v>
      </c>
      <c r="F186" s="8">
        <v>8.0000000000000007E-5</v>
      </c>
      <c r="G186">
        <v>23882</v>
      </c>
      <c r="H186">
        <v>1346325</v>
      </c>
      <c r="I186" t="s">
        <v>1803</v>
      </c>
      <c r="J186">
        <v>6</v>
      </c>
      <c r="K186">
        <v>5.8780000000000001</v>
      </c>
      <c r="L186" t="s">
        <v>11</v>
      </c>
      <c r="M186" t="s">
        <v>12</v>
      </c>
      <c r="N186" t="s">
        <v>12</v>
      </c>
      <c r="O186" t="s">
        <v>499</v>
      </c>
    </row>
    <row r="187" spans="1:15">
      <c r="A187" t="s">
        <v>500</v>
      </c>
      <c r="B187" t="s">
        <v>5965</v>
      </c>
      <c r="C187" t="s">
        <v>5897</v>
      </c>
      <c r="D187" s="6">
        <f t="shared" si="2"/>
        <v>2.4562642905534586</v>
      </c>
      <c r="E187" s="7">
        <v>1.2964658010000001</v>
      </c>
      <c r="F187" s="10">
        <v>9.029713E-3</v>
      </c>
      <c r="G187">
        <v>19012</v>
      </c>
      <c r="H187">
        <v>108412</v>
      </c>
      <c r="I187" t="s">
        <v>1804</v>
      </c>
      <c r="J187">
        <v>6</v>
      </c>
      <c r="K187">
        <v>5.7910000000000004</v>
      </c>
      <c r="L187" t="s">
        <v>35</v>
      </c>
      <c r="M187" t="s">
        <v>12</v>
      </c>
      <c r="N187" t="s">
        <v>36</v>
      </c>
      <c r="O187" t="s">
        <v>502</v>
      </c>
    </row>
    <row r="188" spans="1:15">
      <c r="A188" t="s">
        <v>506</v>
      </c>
      <c r="B188" t="s">
        <v>5974</v>
      </c>
      <c r="C188" t="s">
        <v>5897</v>
      </c>
      <c r="D188" s="6">
        <f t="shared" si="2"/>
        <v>2.3067941902032634</v>
      </c>
      <c r="E188" s="7">
        <v>1.2058892939999999</v>
      </c>
      <c r="F188" s="10">
        <v>1.3270099999999999E-4</v>
      </c>
      <c r="G188">
        <v>224093</v>
      </c>
      <c r="H188">
        <v>2676309</v>
      </c>
      <c r="I188" t="s">
        <v>1805</v>
      </c>
      <c r="J188">
        <v>6</v>
      </c>
      <c r="K188">
        <v>5.7430000000000003</v>
      </c>
      <c r="L188" t="s">
        <v>11</v>
      </c>
      <c r="M188" t="s">
        <v>12</v>
      </c>
      <c r="N188" t="s">
        <v>12</v>
      </c>
      <c r="O188" t="s">
        <v>508</v>
      </c>
    </row>
    <row r="189" spans="1:15">
      <c r="A189" t="s">
        <v>644</v>
      </c>
      <c r="B189" t="s">
        <v>5979</v>
      </c>
      <c r="C189" t="s">
        <v>5897</v>
      </c>
      <c r="D189" s="6">
        <f t="shared" si="2"/>
        <v>2.227498008650119</v>
      </c>
      <c r="E189" s="7">
        <v>1.155424142</v>
      </c>
      <c r="F189" s="10">
        <v>3.23882E-4</v>
      </c>
      <c r="G189">
        <v>16401</v>
      </c>
      <c r="H189">
        <v>96603</v>
      </c>
      <c r="I189" t="s">
        <v>1806</v>
      </c>
      <c r="J189">
        <v>6</v>
      </c>
      <c r="K189">
        <v>5.7629999999999999</v>
      </c>
      <c r="L189" t="s">
        <v>11</v>
      </c>
      <c r="M189" t="s">
        <v>12</v>
      </c>
      <c r="N189" t="s">
        <v>12</v>
      </c>
      <c r="O189" t="s">
        <v>1807</v>
      </c>
    </row>
    <row r="190" spans="1:15">
      <c r="A190" t="s">
        <v>509</v>
      </c>
      <c r="B190" t="s">
        <v>5991</v>
      </c>
      <c r="C190" t="s">
        <v>5897</v>
      </c>
      <c r="D190" s="6">
        <f t="shared" si="2"/>
        <v>2.0766684004271463</v>
      </c>
      <c r="E190" s="7">
        <v>1.0542708670000001</v>
      </c>
      <c r="F190" s="10">
        <v>4.3030400000000001E-4</v>
      </c>
      <c r="G190">
        <v>98970</v>
      </c>
      <c r="H190">
        <v>2138953</v>
      </c>
      <c r="I190" t="s">
        <v>1808</v>
      </c>
      <c r="J190">
        <v>6</v>
      </c>
      <c r="K190">
        <v>5.8090000000000002</v>
      </c>
      <c r="L190" t="s">
        <v>11</v>
      </c>
      <c r="M190" t="s">
        <v>12</v>
      </c>
      <c r="N190" t="s">
        <v>12</v>
      </c>
      <c r="O190" t="s">
        <v>511</v>
      </c>
    </row>
    <row r="191" spans="1:15">
      <c r="A191" t="s">
        <v>415</v>
      </c>
      <c r="B191" t="s">
        <v>5993</v>
      </c>
      <c r="C191" t="s">
        <v>5897</v>
      </c>
      <c r="D191" s="6">
        <f t="shared" si="2"/>
        <v>2.0678369229154296</v>
      </c>
      <c r="E191" s="7">
        <v>1.0481224140000001</v>
      </c>
      <c r="F191" s="10">
        <v>1.4002200000000001E-4</v>
      </c>
      <c r="G191">
        <v>63953</v>
      </c>
      <c r="H191">
        <v>1927070</v>
      </c>
      <c r="I191" t="s">
        <v>1809</v>
      </c>
      <c r="J191">
        <v>6</v>
      </c>
      <c r="K191">
        <v>5.7830000000000004</v>
      </c>
      <c r="L191" t="s">
        <v>11</v>
      </c>
      <c r="M191" t="s">
        <v>12</v>
      </c>
      <c r="N191" t="s">
        <v>12</v>
      </c>
      <c r="O191" t="s">
        <v>1810</v>
      </c>
    </row>
    <row r="192" spans="1:15">
      <c r="A192" t="s">
        <v>512</v>
      </c>
      <c r="B192" t="s">
        <v>5998</v>
      </c>
      <c r="C192" t="s">
        <v>5897</v>
      </c>
      <c r="D192" s="6">
        <f t="shared" si="2"/>
        <v>2.0248896796416629</v>
      </c>
      <c r="E192" s="7">
        <v>1.0178433090000001</v>
      </c>
      <c r="F192" s="10">
        <v>3.6166789999999998E-3</v>
      </c>
      <c r="G192">
        <v>20713</v>
      </c>
      <c r="H192">
        <v>1194506</v>
      </c>
      <c r="I192" t="s">
        <v>1780</v>
      </c>
      <c r="J192">
        <v>6</v>
      </c>
      <c r="K192">
        <v>5.8410000000000002</v>
      </c>
      <c r="L192" t="s">
        <v>35</v>
      </c>
      <c r="M192" t="s">
        <v>12</v>
      </c>
      <c r="N192" t="s">
        <v>36</v>
      </c>
      <c r="O192" t="s">
        <v>513</v>
      </c>
    </row>
    <row r="193" spans="1:15">
      <c r="A193" t="s">
        <v>520</v>
      </c>
      <c r="B193" t="s">
        <v>6015</v>
      </c>
      <c r="C193" t="s">
        <v>5897</v>
      </c>
      <c r="D193" s="6">
        <f t="shared" si="2"/>
        <v>1.8977712618873133</v>
      </c>
      <c r="E193" s="7">
        <v>0.92430611500000004</v>
      </c>
      <c r="F193" s="10">
        <v>4.45043E-4</v>
      </c>
      <c r="G193">
        <v>19697</v>
      </c>
      <c r="H193">
        <v>103290</v>
      </c>
      <c r="I193" t="s">
        <v>1759</v>
      </c>
      <c r="J193">
        <v>6</v>
      </c>
      <c r="K193">
        <v>5.9080000000000004</v>
      </c>
      <c r="L193" t="s">
        <v>35</v>
      </c>
      <c r="M193" t="s">
        <v>12</v>
      </c>
      <c r="N193" t="s">
        <v>36</v>
      </c>
      <c r="O193" t="s">
        <v>522</v>
      </c>
    </row>
    <row r="194" spans="1:15">
      <c r="A194" t="s">
        <v>523</v>
      </c>
      <c r="B194" t="s">
        <v>6018</v>
      </c>
      <c r="C194" t="s">
        <v>5897</v>
      </c>
      <c r="D194" s="6">
        <f t="shared" si="2"/>
        <v>1.889930793457578</v>
      </c>
      <c r="E194" s="7">
        <v>0.91833340600000002</v>
      </c>
      <c r="F194" s="8">
        <v>9.2100000000000003E-5</v>
      </c>
      <c r="G194">
        <v>64051</v>
      </c>
      <c r="H194">
        <v>1927139</v>
      </c>
      <c r="I194" t="s">
        <v>1811</v>
      </c>
      <c r="J194">
        <v>6</v>
      </c>
      <c r="K194">
        <v>5.7480000000000002</v>
      </c>
      <c r="L194" t="s">
        <v>11</v>
      </c>
      <c r="M194" t="s">
        <v>12</v>
      </c>
      <c r="N194" t="s">
        <v>12</v>
      </c>
      <c r="O194" t="s">
        <v>525</v>
      </c>
    </row>
    <row r="195" spans="1:15">
      <c r="A195" t="s">
        <v>526</v>
      </c>
      <c r="B195" t="s">
        <v>6019</v>
      </c>
      <c r="C195" t="s">
        <v>5897</v>
      </c>
      <c r="D195" s="6">
        <f t="shared" si="2"/>
        <v>1.8891072631485037</v>
      </c>
      <c r="E195" s="7">
        <v>0.91770461999999997</v>
      </c>
      <c r="F195" s="10">
        <v>1.4594099999999999E-4</v>
      </c>
      <c r="G195">
        <v>102693</v>
      </c>
      <c r="H195">
        <v>2143230</v>
      </c>
      <c r="I195" t="s">
        <v>1812</v>
      </c>
      <c r="J195">
        <v>6</v>
      </c>
      <c r="K195">
        <v>5.9029999999999996</v>
      </c>
      <c r="L195" t="s">
        <v>11</v>
      </c>
      <c r="M195" t="s">
        <v>12</v>
      </c>
      <c r="N195" t="s">
        <v>12</v>
      </c>
      <c r="O195" t="s">
        <v>1813</v>
      </c>
    </row>
    <row r="196" spans="1:15">
      <c r="A196" t="s">
        <v>529</v>
      </c>
      <c r="B196" t="s">
        <v>530</v>
      </c>
      <c r="C196" t="s">
        <v>5897</v>
      </c>
      <c r="D196" s="6">
        <f t="shared" si="2"/>
        <v>1.8689876966445897</v>
      </c>
      <c r="E196" s="7">
        <v>0.90225707200000005</v>
      </c>
      <c r="F196" s="10">
        <v>2.2659350000000002E-3</v>
      </c>
      <c r="G196">
        <v>229277</v>
      </c>
      <c r="H196">
        <v>2388072</v>
      </c>
      <c r="I196" t="s">
        <v>1814</v>
      </c>
      <c r="J196">
        <v>6</v>
      </c>
      <c r="K196">
        <v>5.7910000000000004</v>
      </c>
      <c r="L196" t="s">
        <v>11</v>
      </c>
      <c r="M196" t="s">
        <v>12</v>
      </c>
      <c r="N196" t="s">
        <v>12</v>
      </c>
      <c r="O196" t="s">
        <v>532</v>
      </c>
    </row>
    <row r="197" spans="1:15">
      <c r="A197" t="s">
        <v>421</v>
      </c>
      <c r="B197" t="s">
        <v>6026</v>
      </c>
      <c r="C197" t="s">
        <v>5897</v>
      </c>
      <c r="D197" s="6">
        <f t="shared" si="2"/>
        <v>1.8384876406949673</v>
      </c>
      <c r="E197" s="7">
        <v>0.87851947799999996</v>
      </c>
      <c r="F197" s="10">
        <v>5.9611500000000003E-4</v>
      </c>
      <c r="G197">
        <v>21417</v>
      </c>
      <c r="H197">
        <v>1344313</v>
      </c>
      <c r="I197" t="s">
        <v>1816</v>
      </c>
      <c r="J197">
        <v>6</v>
      </c>
      <c r="K197">
        <v>5.8780000000000001</v>
      </c>
      <c r="L197" t="s">
        <v>11</v>
      </c>
      <c r="M197" t="s">
        <v>12</v>
      </c>
      <c r="N197" t="s">
        <v>12</v>
      </c>
      <c r="O197" t="s">
        <v>499</v>
      </c>
    </row>
    <row r="198" spans="1:15">
      <c r="A198" t="s">
        <v>431</v>
      </c>
      <c r="B198" t="s">
        <v>6056</v>
      </c>
      <c r="C198" t="s">
        <v>5897</v>
      </c>
      <c r="D198" s="6">
        <f t="shared" si="2"/>
        <v>1.633727751291429</v>
      </c>
      <c r="E198" s="7">
        <v>0.70816758899999999</v>
      </c>
      <c r="F198" s="10">
        <v>2.2580199999999999E-4</v>
      </c>
      <c r="G198">
        <v>77128</v>
      </c>
      <c r="H198">
        <v>1924378</v>
      </c>
      <c r="I198" t="s">
        <v>1818</v>
      </c>
      <c r="J198">
        <v>6</v>
      </c>
      <c r="K198">
        <v>5.7930000000000001</v>
      </c>
      <c r="L198" t="s">
        <v>11</v>
      </c>
      <c r="M198" t="s">
        <v>12</v>
      </c>
      <c r="N198" t="s">
        <v>12</v>
      </c>
      <c r="O198" t="s">
        <v>496</v>
      </c>
    </row>
    <row r="199" spans="1:15">
      <c r="A199" t="s">
        <v>536</v>
      </c>
      <c r="B199" t="s">
        <v>6061</v>
      </c>
      <c r="C199" t="s">
        <v>5897</v>
      </c>
      <c r="D199" s="6">
        <f t="shared" ref="D199:D262" si="3">2^E199</f>
        <v>1.6070540467167724</v>
      </c>
      <c r="E199" s="7">
        <v>0.68441844900000004</v>
      </c>
      <c r="F199" s="10">
        <v>3.1128599999999997E-4</v>
      </c>
      <c r="G199">
        <v>11796</v>
      </c>
      <c r="H199">
        <v>1197007</v>
      </c>
      <c r="I199" t="s">
        <v>1819</v>
      </c>
      <c r="J199">
        <v>6</v>
      </c>
      <c r="K199">
        <v>5.9009999999999998</v>
      </c>
      <c r="L199" t="s">
        <v>35</v>
      </c>
      <c r="M199" t="s">
        <v>12</v>
      </c>
      <c r="N199" t="s">
        <v>36</v>
      </c>
      <c r="O199" t="s">
        <v>538</v>
      </c>
    </row>
    <row r="200" spans="1:15">
      <c r="A200" t="s">
        <v>539</v>
      </c>
      <c r="B200" t="s">
        <v>6063</v>
      </c>
      <c r="C200" t="s">
        <v>5897</v>
      </c>
      <c r="D200" s="6">
        <f t="shared" si="3"/>
        <v>1.6015670720236517</v>
      </c>
      <c r="E200" s="7">
        <v>0.67948421800000003</v>
      </c>
      <c r="F200" s="10">
        <v>1.3892399999999999E-4</v>
      </c>
      <c r="G200">
        <v>54418</v>
      </c>
      <c r="H200">
        <v>1859252</v>
      </c>
      <c r="I200" t="s">
        <v>1820</v>
      </c>
      <c r="J200">
        <v>6</v>
      </c>
      <c r="K200">
        <v>5.8979999999999997</v>
      </c>
      <c r="L200" t="s">
        <v>11</v>
      </c>
      <c r="M200" t="s">
        <v>12</v>
      </c>
      <c r="N200" t="s">
        <v>12</v>
      </c>
      <c r="O200" t="s">
        <v>519</v>
      </c>
    </row>
    <row r="201" spans="1:15">
      <c r="A201" t="s">
        <v>594</v>
      </c>
      <c r="B201" t="s">
        <v>6066</v>
      </c>
      <c r="C201" t="s">
        <v>5897</v>
      </c>
      <c r="D201" s="6">
        <f t="shared" si="3"/>
        <v>1.5943885459064273</v>
      </c>
      <c r="E201" s="7">
        <v>0.67300325100000002</v>
      </c>
      <c r="F201" s="10">
        <v>2.708659E-3</v>
      </c>
      <c r="G201">
        <v>104859</v>
      </c>
      <c r="H201">
        <v>2144865</v>
      </c>
      <c r="I201" t="s">
        <v>1821</v>
      </c>
      <c r="J201">
        <v>6</v>
      </c>
      <c r="K201">
        <v>5.8440000000000003</v>
      </c>
      <c r="L201" t="s">
        <v>11</v>
      </c>
      <c r="M201" t="s">
        <v>12</v>
      </c>
      <c r="N201" t="s">
        <v>12</v>
      </c>
      <c r="O201" t="s">
        <v>1822</v>
      </c>
    </row>
    <row r="202" spans="1:15">
      <c r="A202" t="s">
        <v>610</v>
      </c>
      <c r="B202" t="s">
        <v>6095</v>
      </c>
      <c r="C202" t="s">
        <v>5897</v>
      </c>
      <c r="D202" s="6">
        <f t="shared" si="3"/>
        <v>1.4859431309027868</v>
      </c>
      <c r="E202" s="7">
        <v>0.57137890300000005</v>
      </c>
      <c r="F202" s="10">
        <v>3.9831399999999998E-4</v>
      </c>
      <c r="G202">
        <v>14389</v>
      </c>
      <c r="H202">
        <v>1333854</v>
      </c>
      <c r="I202" t="s">
        <v>1823</v>
      </c>
      <c r="J202">
        <v>6</v>
      </c>
      <c r="K202">
        <v>5.9480000000000004</v>
      </c>
      <c r="L202" t="s">
        <v>11</v>
      </c>
      <c r="M202" t="s">
        <v>12</v>
      </c>
      <c r="N202" t="s">
        <v>12</v>
      </c>
      <c r="O202" t="s">
        <v>1824</v>
      </c>
    </row>
    <row r="203" spans="1:15">
      <c r="A203" t="s">
        <v>5445</v>
      </c>
      <c r="B203" t="s">
        <v>6146</v>
      </c>
      <c r="C203" t="s">
        <v>5897</v>
      </c>
      <c r="D203" s="6">
        <f t="shared" si="3"/>
        <v>1.3188041746935208</v>
      </c>
      <c r="E203" s="7">
        <v>0.39923035899999998</v>
      </c>
      <c r="F203" s="10">
        <v>5.9043300000000002E-4</v>
      </c>
      <c r="G203">
        <v>240057</v>
      </c>
      <c r="H203">
        <v>3039785</v>
      </c>
      <c r="I203" t="s">
        <v>1827</v>
      </c>
      <c r="J203">
        <v>6</v>
      </c>
      <c r="K203">
        <v>5.8479999999999999</v>
      </c>
      <c r="L203" t="s">
        <v>11</v>
      </c>
      <c r="M203" t="s">
        <v>12</v>
      </c>
      <c r="N203" t="s">
        <v>12</v>
      </c>
      <c r="O203" t="s">
        <v>547</v>
      </c>
    </row>
    <row r="204" spans="1:15">
      <c r="A204" t="s">
        <v>5414</v>
      </c>
      <c r="B204" t="s">
        <v>5909</v>
      </c>
      <c r="C204" t="s">
        <v>5897</v>
      </c>
      <c r="D204" s="6">
        <f t="shared" si="3"/>
        <v>6.1083717037363838</v>
      </c>
      <c r="E204" s="7">
        <v>2.6107878549999999</v>
      </c>
      <c r="F204" s="8">
        <v>3.3500000000000001E-5</v>
      </c>
      <c r="G204">
        <v>71775</v>
      </c>
      <c r="H204">
        <v>1919025</v>
      </c>
      <c r="I204" t="s">
        <v>5561</v>
      </c>
      <c r="J204">
        <v>5</v>
      </c>
      <c r="K204">
        <v>4.8499999999999996</v>
      </c>
      <c r="L204" t="s">
        <v>35</v>
      </c>
      <c r="M204" t="s">
        <v>12</v>
      </c>
      <c r="N204" t="s">
        <v>36</v>
      </c>
      <c r="O204" t="s">
        <v>4675</v>
      </c>
    </row>
    <row r="205" spans="1:15">
      <c r="A205" t="s">
        <v>552</v>
      </c>
      <c r="B205" t="s">
        <v>5914</v>
      </c>
      <c r="C205" t="s">
        <v>5897</v>
      </c>
      <c r="D205" s="6">
        <f t="shared" si="3"/>
        <v>4.7643944710681199</v>
      </c>
      <c r="E205" s="7">
        <v>2.252292867</v>
      </c>
      <c r="F205" s="8">
        <v>3.7799999999999997E-5</v>
      </c>
      <c r="G205">
        <v>231326</v>
      </c>
      <c r="H205">
        <v>2442517</v>
      </c>
      <c r="I205" t="s">
        <v>1828</v>
      </c>
      <c r="J205">
        <v>5</v>
      </c>
      <c r="K205">
        <v>4.6829999999999998</v>
      </c>
      <c r="L205" t="s">
        <v>35</v>
      </c>
      <c r="M205" t="s">
        <v>12</v>
      </c>
      <c r="N205" t="s">
        <v>36</v>
      </c>
      <c r="O205" t="s">
        <v>554</v>
      </c>
    </row>
    <row r="206" spans="1:15">
      <c r="A206" t="s">
        <v>557</v>
      </c>
      <c r="B206" t="s">
        <v>5962</v>
      </c>
      <c r="C206" t="s">
        <v>5897</v>
      </c>
      <c r="D206" s="6">
        <f t="shared" si="3"/>
        <v>2.4768419627571445</v>
      </c>
      <c r="E206" s="7">
        <v>1.308501819</v>
      </c>
      <c r="F206" s="10">
        <v>5.2840299999999999E-4</v>
      </c>
      <c r="G206">
        <v>14680</v>
      </c>
      <c r="H206">
        <v>95774</v>
      </c>
      <c r="I206" t="s">
        <v>1829</v>
      </c>
      <c r="J206">
        <v>5</v>
      </c>
      <c r="K206">
        <v>4.9109999999999996</v>
      </c>
      <c r="L206" t="s">
        <v>35</v>
      </c>
      <c r="M206" t="s">
        <v>12</v>
      </c>
      <c r="N206" t="s">
        <v>36</v>
      </c>
      <c r="O206" t="s">
        <v>559</v>
      </c>
    </row>
    <row r="207" spans="1:15">
      <c r="A207" t="s">
        <v>560</v>
      </c>
      <c r="B207" t="s">
        <v>5964</v>
      </c>
      <c r="C207" t="s">
        <v>5897</v>
      </c>
      <c r="D207" s="6">
        <f t="shared" si="3"/>
        <v>2.4593657270489304</v>
      </c>
      <c r="E207" s="7">
        <v>1.2982862909999999</v>
      </c>
      <c r="F207" s="10">
        <v>6.4956450000000004E-3</v>
      </c>
      <c r="G207">
        <v>193740</v>
      </c>
      <c r="H207">
        <v>96244</v>
      </c>
      <c r="I207" t="s">
        <v>1830</v>
      </c>
      <c r="J207">
        <v>5</v>
      </c>
      <c r="K207">
        <v>4.9009999999999998</v>
      </c>
      <c r="L207" t="s">
        <v>11</v>
      </c>
      <c r="M207" t="s">
        <v>12</v>
      </c>
      <c r="N207" t="s">
        <v>12</v>
      </c>
      <c r="O207" t="s">
        <v>562</v>
      </c>
    </row>
    <row r="208" spans="1:15">
      <c r="A208" t="s">
        <v>563</v>
      </c>
      <c r="B208" t="s">
        <v>5976</v>
      </c>
      <c r="C208" t="s">
        <v>5897</v>
      </c>
      <c r="D208" s="6">
        <f t="shared" si="3"/>
        <v>2.239814557206373</v>
      </c>
      <c r="E208" s="7">
        <v>1.163379291</v>
      </c>
      <c r="F208" s="10">
        <v>1.7148399999999999E-4</v>
      </c>
      <c r="G208">
        <v>18628</v>
      </c>
      <c r="H208">
        <v>1277134</v>
      </c>
      <c r="I208" t="s">
        <v>1831</v>
      </c>
      <c r="J208">
        <v>5</v>
      </c>
      <c r="K208">
        <v>4.9379999999999997</v>
      </c>
      <c r="L208" t="s">
        <v>11</v>
      </c>
      <c r="M208" t="s">
        <v>12</v>
      </c>
      <c r="N208" t="s">
        <v>12</v>
      </c>
      <c r="O208" t="s">
        <v>565</v>
      </c>
    </row>
    <row r="209" spans="1:15">
      <c r="A209" t="s">
        <v>5424</v>
      </c>
      <c r="B209" t="s">
        <v>3894</v>
      </c>
      <c r="C209" t="s">
        <v>5897</v>
      </c>
      <c r="D209" s="6">
        <f t="shared" si="3"/>
        <v>2.0853765685344166</v>
      </c>
      <c r="E209" s="7">
        <v>1.0603079230000001</v>
      </c>
      <c r="F209" s="10">
        <v>3.6633999999999999E-4</v>
      </c>
      <c r="G209">
        <v>17869</v>
      </c>
      <c r="H209">
        <v>97250</v>
      </c>
      <c r="I209" t="s">
        <v>566</v>
      </c>
      <c r="J209">
        <v>5</v>
      </c>
      <c r="K209">
        <v>4.883</v>
      </c>
      <c r="L209" t="s">
        <v>11</v>
      </c>
      <c r="M209" t="s">
        <v>12</v>
      </c>
      <c r="N209" t="s">
        <v>12</v>
      </c>
      <c r="O209" t="s">
        <v>568</v>
      </c>
    </row>
    <row r="210" spans="1:15">
      <c r="A210" t="s">
        <v>569</v>
      </c>
      <c r="B210" t="s">
        <v>6000</v>
      </c>
      <c r="C210" t="s">
        <v>5897</v>
      </c>
      <c r="D210" s="6">
        <f t="shared" si="3"/>
        <v>2.0073827899786361</v>
      </c>
      <c r="E210" s="7">
        <v>1.005315752</v>
      </c>
      <c r="F210" s="8">
        <v>3.3500000000000001E-5</v>
      </c>
      <c r="G210">
        <v>20667</v>
      </c>
      <c r="H210">
        <v>98360</v>
      </c>
      <c r="I210" t="s">
        <v>1832</v>
      </c>
      <c r="J210">
        <v>5</v>
      </c>
      <c r="K210">
        <v>4.8929999999999998</v>
      </c>
      <c r="L210" t="s">
        <v>11</v>
      </c>
      <c r="M210" t="s">
        <v>12</v>
      </c>
      <c r="N210" t="s">
        <v>12</v>
      </c>
      <c r="O210" t="s">
        <v>571</v>
      </c>
    </row>
    <row r="211" spans="1:15">
      <c r="A211" t="s">
        <v>572</v>
      </c>
      <c r="B211" t="s">
        <v>6001</v>
      </c>
      <c r="C211" t="s">
        <v>5897</v>
      </c>
      <c r="D211" s="6">
        <f t="shared" si="3"/>
        <v>2.0048775607595113</v>
      </c>
      <c r="E211" s="7">
        <v>1.0035141329999999</v>
      </c>
      <c r="F211" s="8">
        <v>5.8600000000000001E-5</v>
      </c>
      <c r="G211">
        <v>14281</v>
      </c>
      <c r="H211">
        <v>95574</v>
      </c>
      <c r="I211" t="s">
        <v>1833</v>
      </c>
      <c r="J211">
        <v>5</v>
      </c>
      <c r="K211">
        <v>4.8929999999999998</v>
      </c>
      <c r="L211" t="s">
        <v>11</v>
      </c>
      <c r="M211" t="s">
        <v>12</v>
      </c>
      <c r="N211" t="s">
        <v>12</v>
      </c>
      <c r="O211" t="s">
        <v>574</v>
      </c>
    </row>
    <row r="212" spans="1:15">
      <c r="A212" t="s">
        <v>514</v>
      </c>
      <c r="B212" t="s">
        <v>6008</v>
      </c>
      <c r="C212" t="s">
        <v>5897</v>
      </c>
      <c r="D212" s="6">
        <f t="shared" si="3"/>
        <v>1.9492990238330288</v>
      </c>
      <c r="E212" s="7">
        <v>0.96295541799999995</v>
      </c>
      <c r="F212" s="10">
        <v>3.6633999999999999E-4</v>
      </c>
      <c r="G212">
        <v>80910</v>
      </c>
      <c r="H212">
        <v>1934129</v>
      </c>
      <c r="I212" t="s">
        <v>1834</v>
      </c>
      <c r="J212">
        <v>5</v>
      </c>
      <c r="K212">
        <v>4.8529999999999998</v>
      </c>
      <c r="L212" t="s">
        <v>11</v>
      </c>
      <c r="M212" t="s">
        <v>12</v>
      </c>
      <c r="N212" t="s">
        <v>12</v>
      </c>
      <c r="O212" t="s">
        <v>1835</v>
      </c>
    </row>
    <row r="213" spans="1:15">
      <c r="A213" t="s">
        <v>576</v>
      </c>
      <c r="B213" t="s">
        <v>6011</v>
      </c>
      <c r="C213" t="s">
        <v>5897</v>
      </c>
      <c r="D213" s="6">
        <f t="shared" si="3"/>
        <v>1.9266218957643357</v>
      </c>
      <c r="E213" s="7">
        <v>0.94607346699999995</v>
      </c>
      <c r="F213" s="10">
        <v>1.5138829999999999E-3</v>
      </c>
      <c r="G213">
        <v>19092</v>
      </c>
      <c r="H213">
        <v>108173</v>
      </c>
      <c r="I213" t="s">
        <v>1836</v>
      </c>
      <c r="J213">
        <v>5</v>
      </c>
      <c r="K213">
        <v>4.7510000000000003</v>
      </c>
      <c r="L213" t="s">
        <v>11</v>
      </c>
      <c r="M213" t="s">
        <v>12</v>
      </c>
      <c r="N213" t="s">
        <v>12</v>
      </c>
      <c r="O213" t="s">
        <v>578</v>
      </c>
    </row>
    <row r="214" spans="1:15">
      <c r="A214" t="s">
        <v>5429</v>
      </c>
      <c r="B214" t="s">
        <v>6027</v>
      </c>
      <c r="C214" t="s">
        <v>5897</v>
      </c>
      <c r="D214" s="6">
        <f t="shared" si="3"/>
        <v>1.8283855103721984</v>
      </c>
      <c r="E214" s="7">
        <v>0.87057029100000005</v>
      </c>
      <c r="F214" s="10">
        <v>6.5086899999999999E-4</v>
      </c>
      <c r="G214">
        <v>230972</v>
      </c>
      <c r="H214">
        <v>2446219</v>
      </c>
      <c r="I214" t="s">
        <v>1837</v>
      </c>
      <c r="J214">
        <v>5</v>
      </c>
      <c r="K214">
        <v>4.883</v>
      </c>
      <c r="L214" t="s">
        <v>11</v>
      </c>
      <c r="M214" t="s">
        <v>12</v>
      </c>
      <c r="N214" t="s">
        <v>12</v>
      </c>
      <c r="O214" t="s">
        <v>580</v>
      </c>
    </row>
    <row r="215" spans="1:15">
      <c r="A215" t="s">
        <v>581</v>
      </c>
      <c r="B215" t="s">
        <v>6029</v>
      </c>
      <c r="C215" t="s">
        <v>5897</v>
      </c>
      <c r="D215" s="6">
        <f t="shared" si="3"/>
        <v>1.7999854940136415</v>
      </c>
      <c r="E215" s="7">
        <v>0.84798527999999995</v>
      </c>
      <c r="F215" s="10">
        <v>8.6641099999999992E-3</v>
      </c>
      <c r="G215">
        <v>218865</v>
      </c>
      <c r="H215">
        <v>1860776</v>
      </c>
      <c r="I215" t="s">
        <v>1838</v>
      </c>
      <c r="J215">
        <v>5</v>
      </c>
      <c r="K215">
        <v>4.8449999999999998</v>
      </c>
      <c r="L215" t="s">
        <v>35</v>
      </c>
      <c r="M215" t="s">
        <v>12</v>
      </c>
      <c r="N215" t="s">
        <v>36</v>
      </c>
      <c r="O215" t="s">
        <v>583</v>
      </c>
    </row>
    <row r="216" spans="1:15">
      <c r="A216" t="s">
        <v>584</v>
      </c>
      <c r="B216" t="s">
        <v>6036</v>
      </c>
      <c r="C216" t="s">
        <v>5897</v>
      </c>
      <c r="D216" s="6">
        <f t="shared" si="3"/>
        <v>1.7662583880416021</v>
      </c>
      <c r="E216" s="7">
        <v>0.82069641199999999</v>
      </c>
      <c r="F216" s="10">
        <v>2.1654500000000002E-3</v>
      </c>
      <c r="G216">
        <v>17454</v>
      </c>
      <c r="H216">
        <v>97054</v>
      </c>
      <c r="I216" t="s">
        <v>1839</v>
      </c>
      <c r="J216">
        <v>5</v>
      </c>
      <c r="K216">
        <v>4.84</v>
      </c>
      <c r="L216" t="s">
        <v>35</v>
      </c>
      <c r="M216" t="s">
        <v>12</v>
      </c>
      <c r="N216" t="s">
        <v>36</v>
      </c>
      <c r="O216" t="s">
        <v>586</v>
      </c>
    </row>
    <row r="217" spans="1:15">
      <c r="A217" t="s">
        <v>587</v>
      </c>
      <c r="B217" t="s">
        <v>588</v>
      </c>
      <c r="C217" t="s">
        <v>5897</v>
      </c>
      <c r="D217" s="6">
        <f t="shared" si="3"/>
        <v>1.7637343542406756</v>
      </c>
      <c r="E217" s="7">
        <v>0.81863328499999999</v>
      </c>
      <c r="F217" s="10">
        <v>2.9784000000000001E-4</v>
      </c>
      <c r="G217">
        <v>263876</v>
      </c>
      <c r="H217">
        <v>2146885</v>
      </c>
      <c r="I217" t="s">
        <v>1840</v>
      </c>
      <c r="J217">
        <v>5</v>
      </c>
      <c r="K217">
        <v>4.9130000000000003</v>
      </c>
      <c r="L217" t="s">
        <v>11</v>
      </c>
      <c r="M217" t="s">
        <v>12</v>
      </c>
      <c r="N217" t="s">
        <v>12</v>
      </c>
      <c r="O217" t="s">
        <v>590</v>
      </c>
    </row>
    <row r="218" spans="1:15">
      <c r="A218" t="s">
        <v>5430</v>
      </c>
      <c r="B218" t="s">
        <v>6043</v>
      </c>
      <c r="C218" t="s">
        <v>5897</v>
      </c>
      <c r="D218" s="6">
        <f t="shared" si="3"/>
        <v>1.705072123912172</v>
      </c>
      <c r="E218" s="7">
        <v>0.76983276599999995</v>
      </c>
      <c r="F218" s="10">
        <v>3.9600249999999998E-3</v>
      </c>
      <c r="G218">
        <v>239273</v>
      </c>
      <c r="H218">
        <v>2443111</v>
      </c>
      <c r="I218" t="s">
        <v>1841</v>
      </c>
      <c r="J218">
        <v>5</v>
      </c>
      <c r="K218">
        <v>4.8159999999999998</v>
      </c>
      <c r="L218" t="s">
        <v>35</v>
      </c>
      <c r="M218" t="s">
        <v>12</v>
      </c>
      <c r="N218" t="s">
        <v>36</v>
      </c>
      <c r="O218" t="s">
        <v>592</v>
      </c>
    </row>
    <row r="219" spans="1:15">
      <c r="A219" t="s">
        <v>5431</v>
      </c>
      <c r="B219" t="s">
        <v>6044</v>
      </c>
      <c r="C219" t="s">
        <v>5897</v>
      </c>
      <c r="D219" s="6">
        <f t="shared" si="3"/>
        <v>1.6949112276292291</v>
      </c>
      <c r="E219" s="7">
        <v>0.76120971299999995</v>
      </c>
      <c r="F219" s="8">
        <v>4.87E-6</v>
      </c>
      <c r="G219">
        <v>230972</v>
      </c>
      <c r="H219">
        <v>2446219</v>
      </c>
      <c r="I219" t="s">
        <v>1837</v>
      </c>
      <c r="J219">
        <v>5</v>
      </c>
      <c r="K219">
        <v>4.883</v>
      </c>
      <c r="L219" t="s">
        <v>11</v>
      </c>
      <c r="M219" t="s">
        <v>12</v>
      </c>
      <c r="N219" t="s">
        <v>12</v>
      </c>
      <c r="O219" t="s">
        <v>580</v>
      </c>
    </row>
    <row r="220" spans="1:15">
      <c r="A220" t="s">
        <v>599</v>
      </c>
      <c r="B220" t="s">
        <v>6082</v>
      </c>
      <c r="C220" t="s">
        <v>5897</v>
      </c>
      <c r="D220" s="6">
        <f t="shared" si="3"/>
        <v>1.542844905217944</v>
      </c>
      <c r="E220" s="7">
        <v>0.62559304199999999</v>
      </c>
      <c r="F220" s="10">
        <v>2.9042800000000002E-4</v>
      </c>
      <c r="G220">
        <v>22761</v>
      </c>
      <c r="H220">
        <v>1095400</v>
      </c>
      <c r="I220" t="s">
        <v>1842</v>
      </c>
      <c r="J220">
        <v>5</v>
      </c>
      <c r="K220">
        <v>4.9850000000000003</v>
      </c>
      <c r="L220" t="s">
        <v>11</v>
      </c>
      <c r="M220" t="s">
        <v>12</v>
      </c>
      <c r="N220" t="s">
        <v>12</v>
      </c>
      <c r="O220" t="s">
        <v>601</v>
      </c>
    </row>
    <row r="221" spans="1:15">
      <c r="A221" t="s">
        <v>602</v>
      </c>
      <c r="B221" t="s">
        <v>603</v>
      </c>
      <c r="C221" t="s">
        <v>5897</v>
      </c>
      <c r="D221" s="6">
        <f t="shared" si="3"/>
        <v>1.5390873614141212</v>
      </c>
      <c r="E221" s="7">
        <v>0.62207512399999998</v>
      </c>
      <c r="F221" s="8">
        <v>7.2200000000000007E-5</v>
      </c>
      <c r="G221">
        <v>11534</v>
      </c>
      <c r="H221">
        <v>87930</v>
      </c>
      <c r="I221" t="s">
        <v>1843</v>
      </c>
      <c r="J221">
        <v>5</v>
      </c>
      <c r="K221">
        <v>4.84</v>
      </c>
      <c r="L221" t="s">
        <v>35</v>
      </c>
      <c r="M221" t="s">
        <v>12</v>
      </c>
      <c r="N221" t="s">
        <v>36</v>
      </c>
      <c r="O221" t="s">
        <v>586</v>
      </c>
    </row>
    <row r="222" spans="1:15">
      <c r="A222" t="s">
        <v>605</v>
      </c>
      <c r="B222" t="s">
        <v>606</v>
      </c>
      <c r="C222" t="s">
        <v>5897</v>
      </c>
      <c r="D222" s="6">
        <f t="shared" si="3"/>
        <v>1.5350737041583296</v>
      </c>
      <c r="E222" s="7">
        <v>0.61830792599999995</v>
      </c>
      <c r="F222" s="10">
        <v>1.0959089999999999E-3</v>
      </c>
      <c r="G222">
        <v>218865</v>
      </c>
      <c r="H222">
        <v>1860776</v>
      </c>
      <c r="I222" t="s">
        <v>1838</v>
      </c>
      <c r="J222">
        <v>5</v>
      </c>
      <c r="K222">
        <v>4.8</v>
      </c>
      <c r="L222" t="s">
        <v>35</v>
      </c>
      <c r="M222" t="s">
        <v>12</v>
      </c>
      <c r="N222" t="s">
        <v>36</v>
      </c>
      <c r="O222" t="s">
        <v>593</v>
      </c>
    </row>
    <row r="223" spans="1:15">
      <c r="A223" t="s">
        <v>607</v>
      </c>
      <c r="B223" t="s">
        <v>608</v>
      </c>
      <c r="C223" t="s">
        <v>5897</v>
      </c>
      <c r="D223" s="6">
        <f t="shared" si="3"/>
        <v>1.495664787832538</v>
      </c>
      <c r="E223" s="7">
        <v>0.58078687100000004</v>
      </c>
      <c r="F223" s="10">
        <v>1.081097E-3</v>
      </c>
      <c r="G223">
        <v>80910</v>
      </c>
      <c r="H223">
        <v>1934129</v>
      </c>
      <c r="I223" t="s">
        <v>1834</v>
      </c>
      <c r="J223">
        <v>5</v>
      </c>
      <c r="K223">
        <v>4.6929999999999996</v>
      </c>
      <c r="L223" t="s">
        <v>11</v>
      </c>
      <c r="M223" t="s">
        <v>12</v>
      </c>
      <c r="N223" t="s">
        <v>12</v>
      </c>
      <c r="O223" t="s">
        <v>609</v>
      </c>
    </row>
    <row r="224" spans="1:15">
      <c r="A224" t="s">
        <v>5442</v>
      </c>
      <c r="B224" s="9" t="s">
        <v>6122</v>
      </c>
      <c r="C224" t="s">
        <v>5897</v>
      </c>
      <c r="D224" s="6">
        <f t="shared" si="3"/>
        <v>1.3779820822894895</v>
      </c>
      <c r="E224" s="7">
        <v>0.46255712900000001</v>
      </c>
      <c r="F224" s="10">
        <v>5.5760510000000003E-3</v>
      </c>
      <c r="G224">
        <v>225115</v>
      </c>
      <c r="H224">
        <v>2147319</v>
      </c>
      <c r="I224" t="s">
        <v>1844</v>
      </c>
      <c r="J224">
        <v>5</v>
      </c>
      <c r="K224">
        <v>4.9480000000000004</v>
      </c>
      <c r="L224" t="s">
        <v>11</v>
      </c>
      <c r="M224" t="s">
        <v>12</v>
      </c>
      <c r="N224" t="s">
        <v>12</v>
      </c>
      <c r="O224" t="s">
        <v>1845</v>
      </c>
    </row>
    <row r="225" spans="1:15">
      <c r="A225" t="s">
        <v>616</v>
      </c>
      <c r="B225" t="s">
        <v>6141</v>
      </c>
      <c r="C225" t="s">
        <v>5897</v>
      </c>
      <c r="D225" s="6">
        <f t="shared" si="3"/>
        <v>1.3318472844088991</v>
      </c>
      <c r="E225" s="7">
        <v>0.413428666</v>
      </c>
      <c r="F225" s="10">
        <v>6.8720609999999996E-3</v>
      </c>
      <c r="G225">
        <v>110854</v>
      </c>
      <c r="H225">
        <v>1346006</v>
      </c>
      <c r="I225" t="s">
        <v>1846</v>
      </c>
      <c r="J225">
        <v>5</v>
      </c>
      <c r="K225">
        <v>4.82</v>
      </c>
      <c r="L225" t="s">
        <v>35</v>
      </c>
      <c r="M225" t="s">
        <v>12</v>
      </c>
      <c r="N225" t="s">
        <v>36</v>
      </c>
      <c r="O225" t="s">
        <v>618</v>
      </c>
    </row>
    <row r="226" spans="1:15">
      <c r="A226" t="s">
        <v>5449</v>
      </c>
      <c r="B226" t="s">
        <v>6168</v>
      </c>
      <c r="C226" t="s">
        <v>5897</v>
      </c>
      <c r="D226" s="6">
        <f t="shared" si="3"/>
        <v>1.2536560672461419</v>
      </c>
      <c r="E226" s="7">
        <v>0.32614160800000003</v>
      </c>
      <c r="F226" s="10">
        <v>7.8705300000000001E-4</v>
      </c>
      <c r="G226">
        <v>225115</v>
      </c>
      <c r="H226">
        <v>2147319</v>
      </c>
      <c r="I226" t="s">
        <v>1844</v>
      </c>
      <c r="J226">
        <v>5</v>
      </c>
      <c r="K226">
        <v>4.9480000000000004</v>
      </c>
      <c r="L226" t="s">
        <v>11</v>
      </c>
      <c r="M226" t="s">
        <v>12</v>
      </c>
      <c r="N226" t="s">
        <v>12</v>
      </c>
      <c r="O226" t="s">
        <v>1845</v>
      </c>
    </row>
    <row r="227" spans="1:15">
      <c r="A227" t="s">
        <v>5452</v>
      </c>
      <c r="B227" s="9" t="s">
        <v>6180</v>
      </c>
      <c r="C227" t="s">
        <v>5897</v>
      </c>
      <c r="D227" s="6">
        <f t="shared" si="3"/>
        <v>1.213034091505607</v>
      </c>
      <c r="E227" s="7">
        <v>0.27862009700000001</v>
      </c>
      <c r="F227" s="10">
        <v>8.4513669999999996E-3</v>
      </c>
      <c r="G227">
        <v>170753</v>
      </c>
      <c r="H227">
        <v>2180715</v>
      </c>
      <c r="I227" t="s">
        <v>1848</v>
      </c>
      <c r="J227">
        <v>5</v>
      </c>
      <c r="K227">
        <v>4.9379999999999997</v>
      </c>
      <c r="L227" t="s">
        <v>11</v>
      </c>
      <c r="M227" t="s">
        <v>12</v>
      </c>
      <c r="N227" t="s">
        <v>12</v>
      </c>
      <c r="O227" t="s">
        <v>565</v>
      </c>
    </row>
    <row r="228" spans="1:15">
      <c r="A228" t="s">
        <v>715</v>
      </c>
      <c r="B228" t="s">
        <v>5905</v>
      </c>
      <c r="C228" t="s">
        <v>5897</v>
      </c>
      <c r="D228" s="6">
        <f t="shared" si="3"/>
        <v>8.4487814000838082</v>
      </c>
      <c r="E228" s="7">
        <v>3.078743271</v>
      </c>
      <c r="F228" s="10">
        <v>1.4002200000000001E-4</v>
      </c>
      <c r="G228">
        <v>75526</v>
      </c>
      <c r="H228">
        <v>1922776</v>
      </c>
      <c r="I228" t="s">
        <v>1849</v>
      </c>
      <c r="J228">
        <v>4</v>
      </c>
      <c r="K228">
        <v>3.7549999999999999</v>
      </c>
      <c r="L228" t="s">
        <v>11</v>
      </c>
      <c r="M228" t="s">
        <v>12</v>
      </c>
      <c r="N228" t="s">
        <v>12</v>
      </c>
      <c r="O228" t="s">
        <v>1359</v>
      </c>
    </row>
    <row r="229" spans="1:15">
      <c r="A229" t="s">
        <v>555</v>
      </c>
      <c r="B229" t="s">
        <v>5929</v>
      </c>
      <c r="C229" t="s">
        <v>5897</v>
      </c>
      <c r="D229" s="6">
        <f t="shared" si="3"/>
        <v>3.6463825888682049</v>
      </c>
      <c r="E229" s="7">
        <v>1.866465941</v>
      </c>
      <c r="F229" s="8">
        <v>8.4699999999999999E-5</v>
      </c>
      <c r="G229">
        <v>235505</v>
      </c>
      <c r="H229">
        <v>2445221</v>
      </c>
      <c r="I229" t="s">
        <v>1731</v>
      </c>
      <c r="J229">
        <v>4</v>
      </c>
      <c r="K229">
        <v>3.7450000000000001</v>
      </c>
      <c r="L229" t="s">
        <v>35</v>
      </c>
      <c r="M229" t="s">
        <v>12</v>
      </c>
      <c r="N229" t="s">
        <v>36</v>
      </c>
      <c r="O229" t="s">
        <v>1850</v>
      </c>
    </row>
    <row r="230" spans="1:15">
      <c r="A230" t="s">
        <v>628</v>
      </c>
      <c r="B230" t="s">
        <v>5931</v>
      </c>
      <c r="C230" t="s">
        <v>5897</v>
      </c>
      <c r="D230" s="6">
        <f t="shared" si="3"/>
        <v>3.5441559726571126</v>
      </c>
      <c r="E230" s="7">
        <v>1.825442096</v>
      </c>
      <c r="F230" s="10">
        <v>1.76455E-4</v>
      </c>
      <c r="G230">
        <v>21946</v>
      </c>
      <c r="H230">
        <v>1345092</v>
      </c>
      <c r="I230" t="s">
        <v>1647</v>
      </c>
      <c r="J230">
        <v>4</v>
      </c>
      <c r="K230">
        <v>3.871</v>
      </c>
      <c r="L230" t="s">
        <v>35</v>
      </c>
      <c r="M230" t="s">
        <v>12</v>
      </c>
      <c r="N230" t="s">
        <v>36</v>
      </c>
      <c r="O230" t="s">
        <v>629</v>
      </c>
    </row>
    <row r="231" spans="1:15">
      <c r="A231" t="s">
        <v>630</v>
      </c>
      <c r="B231" t="s">
        <v>631</v>
      </c>
      <c r="C231" t="s">
        <v>5897</v>
      </c>
      <c r="D231" s="6">
        <f t="shared" si="3"/>
        <v>2.8749982940516796</v>
      </c>
      <c r="E231" s="7">
        <v>1.5235611</v>
      </c>
      <c r="F231" s="8">
        <v>1.9000000000000001E-5</v>
      </c>
      <c r="G231">
        <v>18481</v>
      </c>
      <c r="H231">
        <v>1339656</v>
      </c>
      <c r="I231" t="s">
        <v>631</v>
      </c>
      <c r="J231">
        <v>4</v>
      </c>
      <c r="K231">
        <v>3.9009999999999998</v>
      </c>
      <c r="L231" t="s">
        <v>35</v>
      </c>
      <c r="M231" t="s">
        <v>12</v>
      </c>
      <c r="N231" t="s">
        <v>36</v>
      </c>
      <c r="O231" t="s">
        <v>633</v>
      </c>
    </row>
    <row r="232" spans="1:15">
      <c r="A232" t="s">
        <v>638</v>
      </c>
      <c r="B232" t="s">
        <v>5959</v>
      </c>
      <c r="C232" t="s">
        <v>5897</v>
      </c>
      <c r="D232" s="6">
        <f t="shared" si="3"/>
        <v>2.5553469179038277</v>
      </c>
      <c r="E232" s="7">
        <v>1.353519167</v>
      </c>
      <c r="F232" s="10">
        <v>2.8679579999999999E-3</v>
      </c>
      <c r="G232">
        <v>30936</v>
      </c>
      <c r="H232">
        <v>1353616</v>
      </c>
      <c r="I232" t="s">
        <v>1853</v>
      </c>
      <c r="J232">
        <v>4</v>
      </c>
      <c r="K232">
        <v>3.8</v>
      </c>
      <c r="L232" t="s">
        <v>11</v>
      </c>
      <c r="M232" t="s">
        <v>12</v>
      </c>
      <c r="N232" t="s">
        <v>12</v>
      </c>
      <c r="O232" t="s">
        <v>1854</v>
      </c>
    </row>
    <row r="233" spans="1:15">
      <c r="A233" t="s">
        <v>647</v>
      </c>
      <c r="B233" t="s">
        <v>5983</v>
      </c>
      <c r="C233" t="s">
        <v>5897</v>
      </c>
      <c r="D233" s="6">
        <f t="shared" si="3"/>
        <v>2.186394094155955</v>
      </c>
      <c r="E233" s="7">
        <v>1.128553468</v>
      </c>
      <c r="F233" s="8">
        <v>4.7800000000000003E-5</v>
      </c>
      <c r="G233">
        <v>329659</v>
      </c>
      <c r="H233">
        <v>3607716</v>
      </c>
      <c r="I233" t="s">
        <v>1855</v>
      </c>
      <c r="J233">
        <v>4</v>
      </c>
      <c r="K233">
        <v>4.0060000000000002</v>
      </c>
      <c r="L233" t="s">
        <v>11</v>
      </c>
      <c r="M233" t="s">
        <v>12</v>
      </c>
      <c r="N233" t="s">
        <v>12</v>
      </c>
      <c r="O233" t="s">
        <v>1856</v>
      </c>
    </row>
    <row r="234" spans="1:15">
      <c r="A234" t="s">
        <v>650</v>
      </c>
      <c r="B234" t="s">
        <v>5995</v>
      </c>
      <c r="C234" t="s">
        <v>5897</v>
      </c>
      <c r="D234" s="6">
        <f t="shared" si="3"/>
        <v>2.054506982935508</v>
      </c>
      <c r="E234" s="7">
        <v>1.038792234</v>
      </c>
      <c r="F234" s="10">
        <v>1.1390040000000001E-3</v>
      </c>
      <c r="G234">
        <v>98970</v>
      </c>
      <c r="H234">
        <v>2138953</v>
      </c>
      <c r="I234" t="s">
        <v>1808</v>
      </c>
      <c r="J234">
        <v>4</v>
      </c>
      <c r="K234">
        <v>3.9060000000000001</v>
      </c>
      <c r="L234" t="s">
        <v>35</v>
      </c>
      <c r="M234" t="s">
        <v>12</v>
      </c>
      <c r="N234" t="s">
        <v>36</v>
      </c>
      <c r="O234" t="s">
        <v>651</v>
      </c>
    </row>
    <row r="235" spans="1:15">
      <c r="A235" t="s">
        <v>652</v>
      </c>
      <c r="B235" t="s">
        <v>5997</v>
      </c>
      <c r="C235" t="s">
        <v>5897</v>
      </c>
      <c r="D235" s="6">
        <f t="shared" si="3"/>
        <v>2.0402681311346798</v>
      </c>
      <c r="E235" s="7">
        <v>1.0287587629999999</v>
      </c>
      <c r="F235" s="10">
        <v>7.8705300000000001E-4</v>
      </c>
      <c r="G235">
        <v>20713</v>
      </c>
      <c r="H235">
        <v>1194506</v>
      </c>
      <c r="I235" t="s">
        <v>1780</v>
      </c>
      <c r="J235">
        <v>4</v>
      </c>
      <c r="K235">
        <v>3.9409999999999998</v>
      </c>
      <c r="L235" t="s">
        <v>35</v>
      </c>
      <c r="M235" t="s">
        <v>12</v>
      </c>
      <c r="N235" t="s">
        <v>36</v>
      </c>
      <c r="O235" t="s">
        <v>654</v>
      </c>
    </row>
    <row r="236" spans="1:15">
      <c r="A236" t="s">
        <v>656</v>
      </c>
      <c r="B236" t="s">
        <v>6016</v>
      </c>
      <c r="C236" t="s">
        <v>5897</v>
      </c>
      <c r="D236" s="6">
        <f t="shared" si="3"/>
        <v>1.8947803834864414</v>
      </c>
      <c r="E236" s="7">
        <v>0.92203064099999998</v>
      </c>
      <c r="F236" s="8">
        <v>5.3399999999999997E-5</v>
      </c>
      <c r="G236">
        <v>320840</v>
      </c>
      <c r="H236">
        <v>2444846</v>
      </c>
      <c r="I236" t="s">
        <v>1857</v>
      </c>
      <c r="J236">
        <v>4</v>
      </c>
      <c r="K236">
        <v>4.0179999999999998</v>
      </c>
      <c r="L236" t="s">
        <v>11</v>
      </c>
      <c r="M236" t="s">
        <v>12</v>
      </c>
      <c r="N236" t="s">
        <v>12</v>
      </c>
      <c r="O236" t="s">
        <v>658</v>
      </c>
    </row>
    <row r="237" spans="1:15">
      <c r="A237" t="s">
        <v>613</v>
      </c>
      <c r="B237" t="s">
        <v>6102</v>
      </c>
      <c r="C237" t="s">
        <v>5897</v>
      </c>
      <c r="D237" s="6">
        <f t="shared" si="3"/>
        <v>1.4540592939570258</v>
      </c>
      <c r="E237" s="7">
        <v>0.54008610099999999</v>
      </c>
      <c r="F237" s="10">
        <v>6.0065709999999996E-3</v>
      </c>
      <c r="G237">
        <v>68041</v>
      </c>
      <c r="H237">
        <v>1915291</v>
      </c>
      <c r="I237" t="s">
        <v>1858</v>
      </c>
      <c r="J237">
        <v>4</v>
      </c>
      <c r="K237">
        <v>4.0659999999999998</v>
      </c>
      <c r="L237" t="s">
        <v>11</v>
      </c>
      <c r="M237" t="s">
        <v>12</v>
      </c>
      <c r="N237" t="s">
        <v>12</v>
      </c>
      <c r="O237" t="s">
        <v>1859</v>
      </c>
    </row>
    <row r="238" spans="1:15">
      <c r="A238" t="s">
        <v>663</v>
      </c>
      <c r="B238" t="s">
        <v>6125</v>
      </c>
      <c r="C238" t="s">
        <v>5897</v>
      </c>
      <c r="D238" s="6">
        <f t="shared" si="3"/>
        <v>1.3705488817659208</v>
      </c>
      <c r="E238" s="7">
        <v>0.45475378399999999</v>
      </c>
      <c r="F238" s="10">
        <v>6.0259279999999998E-3</v>
      </c>
      <c r="G238">
        <v>14073</v>
      </c>
      <c r="H238">
        <v>109609</v>
      </c>
      <c r="I238" t="s">
        <v>1860</v>
      </c>
      <c r="J238">
        <v>4</v>
      </c>
      <c r="K238">
        <v>3.8580000000000001</v>
      </c>
      <c r="L238" t="s">
        <v>11</v>
      </c>
      <c r="M238" t="s">
        <v>12</v>
      </c>
      <c r="N238" t="s">
        <v>12</v>
      </c>
      <c r="O238" t="s">
        <v>1861</v>
      </c>
    </row>
    <row r="239" spans="1:15">
      <c r="A239" t="s">
        <v>666</v>
      </c>
      <c r="B239" t="s">
        <v>6138</v>
      </c>
      <c r="C239" t="s">
        <v>5897</v>
      </c>
      <c r="D239" s="6">
        <f t="shared" si="3"/>
        <v>1.3360691469381045</v>
      </c>
      <c r="E239" s="7">
        <v>0.41799467499999998</v>
      </c>
      <c r="F239" s="10">
        <v>5.3838920000000004E-3</v>
      </c>
      <c r="G239">
        <v>67123</v>
      </c>
      <c r="H239">
        <v>2149543</v>
      </c>
      <c r="I239" t="s">
        <v>1862</v>
      </c>
      <c r="J239">
        <v>4</v>
      </c>
      <c r="K239">
        <v>4.0659999999999998</v>
      </c>
      <c r="L239" t="s">
        <v>11</v>
      </c>
      <c r="M239" t="s">
        <v>12</v>
      </c>
      <c r="N239" t="s">
        <v>12</v>
      </c>
      <c r="O239" t="s">
        <v>1859</v>
      </c>
    </row>
    <row r="240" spans="1:15">
      <c r="A240" t="s">
        <v>668</v>
      </c>
      <c r="B240" t="s">
        <v>669</v>
      </c>
      <c r="C240" t="s">
        <v>5897</v>
      </c>
      <c r="D240" s="6">
        <f t="shared" si="3"/>
        <v>1.2696053986806448</v>
      </c>
      <c r="E240" s="7">
        <v>0.34438016799999999</v>
      </c>
      <c r="F240" s="10">
        <v>6.5622099999999997E-3</v>
      </c>
      <c r="G240">
        <v>13118</v>
      </c>
      <c r="H240">
        <v>3611747</v>
      </c>
      <c r="I240" t="s">
        <v>1863</v>
      </c>
      <c r="J240">
        <v>4</v>
      </c>
      <c r="K240">
        <v>3.9009999999999998</v>
      </c>
      <c r="L240" t="s">
        <v>11</v>
      </c>
      <c r="M240" t="s">
        <v>12</v>
      </c>
      <c r="N240" t="s">
        <v>12</v>
      </c>
      <c r="O240" t="s">
        <v>633</v>
      </c>
    </row>
    <row r="241" spans="1:15">
      <c r="A241" t="s">
        <v>623</v>
      </c>
      <c r="B241" t="s">
        <v>6176</v>
      </c>
      <c r="C241" t="s">
        <v>5897</v>
      </c>
      <c r="D241" s="6">
        <f t="shared" si="3"/>
        <v>1.2277386581690026</v>
      </c>
      <c r="E241" s="7">
        <v>0.29600349500000001</v>
      </c>
      <c r="F241" s="10">
        <v>5.1660889999999996E-3</v>
      </c>
      <c r="G241">
        <v>16859</v>
      </c>
      <c r="H241">
        <v>109496</v>
      </c>
      <c r="I241" t="s">
        <v>1866</v>
      </c>
      <c r="J241">
        <v>4</v>
      </c>
      <c r="K241">
        <v>3.9350000000000001</v>
      </c>
      <c r="L241" t="s">
        <v>35</v>
      </c>
      <c r="M241" t="s">
        <v>12</v>
      </c>
      <c r="N241" t="s">
        <v>36</v>
      </c>
      <c r="O241" t="s">
        <v>1867</v>
      </c>
    </row>
    <row r="242" spans="1:15">
      <c r="A242" t="s">
        <v>5419</v>
      </c>
      <c r="B242" s="9" t="s">
        <v>5920</v>
      </c>
      <c r="C242" t="s">
        <v>5897</v>
      </c>
      <c r="D242" s="6">
        <f t="shared" si="3"/>
        <v>3.9613296801967008</v>
      </c>
      <c r="E242" s="7">
        <v>1.9859847740000001</v>
      </c>
      <c r="F242" s="8">
        <v>2.3600000000000001E-5</v>
      </c>
      <c r="G242">
        <v>545192</v>
      </c>
      <c r="H242">
        <v>2685783</v>
      </c>
      <c r="I242" t="s">
        <v>1869</v>
      </c>
      <c r="J242">
        <v>3</v>
      </c>
      <c r="K242">
        <v>2.79</v>
      </c>
      <c r="L242" t="s">
        <v>35</v>
      </c>
      <c r="M242" t="s">
        <v>12</v>
      </c>
      <c r="N242" t="s">
        <v>36</v>
      </c>
      <c r="O242" t="s">
        <v>673</v>
      </c>
    </row>
    <row r="243" spans="1:15">
      <c r="A243" t="s">
        <v>731</v>
      </c>
      <c r="B243" t="s">
        <v>5937</v>
      </c>
      <c r="C243" t="s">
        <v>5897</v>
      </c>
      <c r="D243" s="6">
        <f t="shared" si="3"/>
        <v>3.3940372882690455</v>
      </c>
      <c r="E243" s="7">
        <v>1.7630024150000001</v>
      </c>
      <c r="F243" s="10">
        <v>3.8030680000000002E-3</v>
      </c>
      <c r="G243">
        <v>75526</v>
      </c>
      <c r="H243">
        <v>1922776</v>
      </c>
      <c r="I243" t="s">
        <v>1849</v>
      </c>
      <c r="J243">
        <v>3</v>
      </c>
      <c r="K243">
        <v>2.8050000000000002</v>
      </c>
      <c r="L243" t="s">
        <v>35</v>
      </c>
      <c r="M243" t="s">
        <v>12</v>
      </c>
      <c r="N243" t="s">
        <v>36</v>
      </c>
      <c r="O243" t="s">
        <v>1871</v>
      </c>
    </row>
    <row r="244" spans="1:15">
      <c r="A244" t="s">
        <v>5421</v>
      </c>
      <c r="B244" t="s">
        <v>5972</v>
      </c>
      <c r="C244" t="s">
        <v>5897</v>
      </c>
      <c r="D244" s="6">
        <f t="shared" si="3"/>
        <v>2.3380547650487769</v>
      </c>
      <c r="E244" s="7">
        <v>1.2253087229999999</v>
      </c>
      <c r="F244" s="8">
        <v>3.7100000000000001E-5</v>
      </c>
      <c r="G244">
        <v>66932</v>
      </c>
      <c r="H244">
        <v>1914182</v>
      </c>
      <c r="I244" t="s">
        <v>1873</v>
      </c>
      <c r="J244">
        <v>3</v>
      </c>
      <c r="K244">
        <v>3.0030000000000001</v>
      </c>
      <c r="L244" t="s">
        <v>35</v>
      </c>
      <c r="M244" t="s">
        <v>12</v>
      </c>
      <c r="N244" t="s">
        <v>36</v>
      </c>
      <c r="O244" t="s">
        <v>681</v>
      </c>
    </row>
    <row r="245" spans="1:15">
      <c r="A245" t="s">
        <v>5422</v>
      </c>
      <c r="B245" t="s">
        <v>5984</v>
      </c>
      <c r="C245" t="s">
        <v>5897</v>
      </c>
      <c r="D245" s="6">
        <f t="shared" si="3"/>
        <v>2.1412597388927113</v>
      </c>
      <c r="E245" s="7">
        <v>1.0984598080000001</v>
      </c>
      <c r="F245" s="10">
        <v>5.1660889999999996E-3</v>
      </c>
      <c r="G245">
        <v>14200</v>
      </c>
      <c r="H245">
        <v>1338762</v>
      </c>
      <c r="I245" t="s">
        <v>1874</v>
      </c>
      <c r="J245">
        <v>3</v>
      </c>
      <c r="K245">
        <v>2.9529999999999998</v>
      </c>
      <c r="L245" t="s">
        <v>11</v>
      </c>
      <c r="M245" t="s">
        <v>12</v>
      </c>
      <c r="N245" t="s">
        <v>12</v>
      </c>
      <c r="O245" t="s">
        <v>675</v>
      </c>
    </row>
    <row r="246" spans="1:15">
      <c r="A246" t="s">
        <v>676</v>
      </c>
      <c r="B246" t="s">
        <v>5985</v>
      </c>
      <c r="C246" t="s">
        <v>5897</v>
      </c>
      <c r="D246" s="6">
        <f t="shared" si="3"/>
        <v>2.1257969759686572</v>
      </c>
      <c r="E246" s="7">
        <v>1.0880038190000001</v>
      </c>
      <c r="F246" s="10">
        <v>1.2464939999999999E-3</v>
      </c>
      <c r="G246">
        <v>21645</v>
      </c>
      <c r="H246">
        <v>98640</v>
      </c>
      <c r="I246" t="s">
        <v>1875</v>
      </c>
      <c r="J246">
        <v>3</v>
      </c>
      <c r="K246">
        <v>2.97</v>
      </c>
      <c r="L246" t="s">
        <v>35</v>
      </c>
      <c r="M246" t="s">
        <v>12</v>
      </c>
      <c r="N246" t="s">
        <v>36</v>
      </c>
      <c r="O246" t="s">
        <v>678</v>
      </c>
    </row>
    <row r="247" spans="1:15">
      <c r="A247" t="s">
        <v>679</v>
      </c>
      <c r="B247" t="s">
        <v>5988</v>
      </c>
      <c r="C247" t="s">
        <v>5897</v>
      </c>
      <c r="D247" s="6">
        <f t="shared" si="3"/>
        <v>2.0943749558248292</v>
      </c>
      <c r="E247" s="7">
        <v>1.066519751</v>
      </c>
      <c r="F247" s="10">
        <v>4.9369400000000003E-4</v>
      </c>
      <c r="G247">
        <v>16170</v>
      </c>
      <c r="H247">
        <v>1270855</v>
      </c>
      <c r="I247" t="s">
        <v>1876</v>
      </c>
      <c r="J247">
        <v>3</v>
      </c>
      <c r="K247">
        <v>3.0030000000000001</v>
      </c>
      <c r="L247" t="s">
        <v>11</v>
      </c>
      <c r="M247" t="s">
        <v>12</v>
      </c>
      <c r="N247" t="s">
        <v>12</v>
      </c>
      <c r="O247" t="s">
        <v>681</v>
      </c>
    </row>
    <row r="248" spans="1:15">
      <c r="A248" t="s">
        <v>682</v>
      </c>
      <c r="B248" t="s">
        <v>5994</v>
      </c>
      <c r="C248" t="s">
        <v>5897</v>
      </c>
      <c r="D248" s="6">
        <f t="shared" si="3"/>
        <v>2.0630793441115713</v>
      </c>
      <c r="E248" s="7">
        <v>1.0447993069999999</v>
      </c>
      <c r="F248" s="10">
        <v>7.8928500000000003E-4</v>
      </c>
      <c r="G248">
        <v>12512</v>
      </c>
      <c r="H248">
        <v>99529</v>
      </c>
      <c r="I248" t="s">
        <v>1877</v>
      </c>
      <c r="J248">
        <v>3</v>
      </c>
      <c r="K248">
        <v>3.0110000000000001</v>
      </c>
      <c r="L248" t="s">
        <v>35</v>
      </c>
      <c r="M248" t="s">
        <v>12</v>
      </c>
      <c r="N248" t="s">
        <v>36</v>
      </c>
      <c r="O248" t="s">
        <v>684</v>
      </c>
    </row>
    <row r="249" spans="1:15">
      <c r="A249" t="s">
        <v>5425</v>
      </c>
      <c r="B249" t="s">
        <v>5996</v>
      </c>
      <c r="C249" t="s">
        <v>5897</v>
      </c>
      <c r="D249" s="6">
        <f t="shared" si="3"/>
        <v>2.0522952446393123</v>
      </c>
      <c r="E249" s="7">
        <v>1.0372382929999999</v>
      </c>
      <c r="F249" s="10">
        <v>6.2399339999999999E-3</v>
      </c>
      <c r="G249">
        <v>14200</v>
      </c>
      <c r="H249">
        <v>1338762</v>
      </c>
      <c r="I249" t="s">
        <v>1874</v>
      </c>
      <c r="J249">
        <v>3</v>
      </c>
      <c r="K249">
        <v>2.9529999999999998</v>
      </c>
      <c r="L249" t="s">
        <v>11</v>
      </c>
      <c r="M249" t="s">
        <v>12</v>
      </c>
      <c r="N249" t="s">
        <v>12</v>
      </c>
      <c r="O249" t="s">
        <v>675</v>
      </c>
    </row>
    <row r="250" spans="1:15">
      <c r="A250" t="s">
        <v>685</v>
      </c>
      <c r="B250" t="s">
        <v>686</v>
      </c>
      <c r="C250" t="s">
        <v>5897</v>
      </c>
      <c r="D250" s="6">
        <f t="shared" si="3"/>
        <v>2.0318783478608742</v>
      </c>
      <c r="E250" s="7">
        <v>1.022814028</v>
      </c>
      <c r="F250" s="8">
        <v>5.1799999999999999E-5</v>
      </c>
      <c r="G250">
        <v>235504</v>
      </c>
      <c r="H250">
        <v>1924105</v>
      </c>
      <c r="I250" t="s">
        <v>1852</v>
      </c>
      <c r="J250">
        <v>3</v>
      </c>
      <c r="K250">
        <v>3.0009999999999999</v>
      </c>
      <c r="L250" t="s">
        <v>35</v>
      </c>
      <c r="M250" t="s">
        <v>12</v>
      </c>
      <c r="N250" t="s">
        <v>36</v>
      </c>
      <c r="O250" t="s">
        <v>687</v>
      </c>
    </row>
    <row r="251" spans="1:15">
      <c r="A251" t="s">
        <v>689</v>
      </c>
      <c r="B251" t="s">
        <v>6002</v>
      </c>
      <c r="C251" t="s">
        <v>5897</v>
      </c>
      <c r="D251" s="6">
        <f t="shared" si="3"/>
        <v>2.0009715236241483</v>
      </c>
      <c r="E251" s="7">
        <v>1.0007006359999999</v>
      </c>
      <c r="F251" s="10">
        <v>1.8759700000000001E-4</v>
      </c>
      <c r="G251">
        <v>52666</v>
      </c>
      <c r="H251">
        <v>1277173</v>
      </c>
      <c r="I251" t="s">
        <v>1878</v>
      </c>
      <c r="J251">
        <v>3</v>
      </c>
      <c r="K251">
        <v>3.0150000000000001</v>
      </c>
      <c r="L251" t="s">
        <v>35</v>
      </c>
      <c r="M251" t="s">
        <v>12</v>
      </c>
      <c r="N251" t="s">
        <v>36</v>
      </c>
      <c r="O251" t="s">
        <v>691</v>
      </c>
    </row>
    <row r="252" spans="1:15">
      <c r="A252" t="s">
        <v>692</v>
      </c>
      <c r="B252" t="s">
        <v>6021</v>
      </c>
      <c r="C252" t="s">
        <v>5897</v>
      </c>
      <c r="D252" s="6">
        <f t="shared" si="3"/>
        <v>1.8613462727969536</v>
      </c>
      <c r="E252" s="7">
        <v>0.89634647000000001</v>
      </c>
      <c r="F252" s="10">
        <v>7.052071E-3</v>
      </c>
      <c r="G252">
        <v>12512</v>
      </c>
      <c r="H252">
        <v>99529</v>
      </c>
      <c r="I252" t="s">
        <v>1877</v>
      </c>
      <c r="J252">
        <v>3</v>
      </c>
      <c r="K252">
        <v>3.0110000000000001</v>
      </c>
      <c r="L252" t="s">
        <v>35</v>
      </c>
      <c r="M252" t="s">
        <v>12</v>
      </c>
      <c r="N252" t="s">
        <v>36</v>
      </c>
      <c r="O252" t="s">
        <v>684</v>
      </c>
    </row>
    <row r="253" spans="1:15">
      <c r="A253" t="s">
        <v>695</v>
      </c>
      <c r="B253" t="s">
        <v>6073</v>
      </c>
      <c r="C253" t="s">
        <v>5897</v>
      </c>
      <c r="D253" s="6">
        <f t="shared" si="3"/>
        <v>1.5785489187244108</v>
      </c>
      <c r="E253" s="7">
        <v>0.65859897000000001</v>
      </c>
      <c r="F253" s="10">
        <v>7.1798180000000001E-3</v>
      </c>
      <c r="G253">
        <v>75209</v>
      </c>
      <c r="H253">
        <v>1922459</v>
      </c>
      <c r="I253" t="s">
        <v>1879</v>
      </c>
      <c r="J253">
        <v>3</v>
      </c>
      <c r="K253">
        <v>2.74</v>
      </c>
      <c r="L253" t="s">
        <v>35</v>
      </c>
      <c r="M253" t="s">
        <v>12</v>
      </c>
      <c r="N253" t="s">
        <v>36</v>
      </c>
      <c r="O253" t="s">
        <v>697</v>
      </c>
    </row>
    <row r="254" spans="1:15">
      <c r="A254" t="s">
        <v>698</v>
      </c>
      <c r="B254" t="s">
        <v>6079</v>
      </c>
      <c r="C254" t="s">
        <v>5897</v>
      </c>
      <c r="D254" s="6">
        <f t="shared" si="3"/>
        <v>1.5547989322210674</v>
      </c>
      <c r="E254" s="7">
        <v>0.636728022</v>
      </c>
      <c r="F254" s="10">
        <v>2.54579E-4</v>
      </c>
      <c r="G254">
        <v>215280</v>
      </c>
      <c r="H254">
        <v>2178801</v>
      </c>
      <c r="I254" t="s">
        <v>1881</v>
      </c>
      <c r="J254">
        <v>3</v>
      </c>
      <c r="K254">
        <v>2.96</v>
      </c>
      <c r="L254" t="s">
        <v>11</v>
      </c>
      <c r="M254" t="s">
        <v>12</v>
      </c>
      <c r="N254" t="s">
        <v>12</v>
      </c>
      <c r="O254" t="s">
        <v>700</v>
      </c>
    </row>
    <row r="255" spans="1:15">
      <c r="A255" t="s">
        <v>5436</v>
      </c>
      <c r="B255" t="s">
        <v>5984</v>
      </c>
      <c r="C255" t="s">
        <v>5897</v>
      </c>
      <c r="D255" s="6">
        <f t="shared" si="3"/>
        <v>1.4952482384820069</v>
      </c>
      <c r="E255" s="7">
        <v>0.58038501799999997</v>
      </c>
      <c r="F255" s="10">
        <v>1.07892E-4</v>
      </c>
      <c r="G255">
        <v>14200</v>
      </c>
      <c r="H255">
        <v>1338762</v>
      </c>
      <c r="I255" t="s">
        <v>1874</v>
      </c>
      <c r="J255">
        <v>3</v>
      </c>
      <c r="K255">
        <v>2.9529999999999998</v>
      </c>
      <c r="L255" t="s">
        <v>11</v>
      </c>
      <c r="M255" t="s">
        <v>12</v>
      </c>
      <c r="N255" t="s">
        <v>12</v>
      </c>
      <c r="O255" t="s">
        <v>675</v>
      </c>
    </row>
    <row r="256" spans="1:15">
      <c r="A256" t="s">
        <v>702</v>
      </c>
      <c r="B256" t="s">
        <v>703</v>
      </c>
      <c r="C256" t="s">
        <v>5897</v>
      </c>
      <c r="D256" s="6">
        <f t="shared" si="3"/>
        <v>1.4690646837781101</v>
      </c>
      <c r="E256" s="7">
        <v>0.55489792000000004</v>
      </c>
      <c r="F256" s="10">
        <v>8.4561800000000006E-3</v>
      </c>
      <c r="G256">
        <v>279572</v>
      </c>
      <c r="H256">
        <v>3045213</v>
      </c>
      <c r="I256" t="s">
        <v>1882</v>
      </c>
      <c r="J256">
        <v>3</v>
      </c>
      <c r="K256">
        <v>2.8650000000000002</v>
      </c>
      <c r="L256" t="s">
        <v>35</v>
      </c>
      <c r="M256" t="s">
        <v>12</v>
      </c>
      <c r="N256" t="s">
        <v>36</v>
      </c>
      <c r="O256" t="s">
        <v>1883</v>
      </c>
    </row>
    <row r="257" spans="1:15">
      <c r="A257" t="s">
        <v>706</v>
      </c>
      <c r="B257" t="s">
        <v>6100</v>
      </c>
      <c r="C257" t="s">
        <v>5897</v>
      </c>
      <c r="D257" s="6">
        <f t="shared" si="3"/>
        <v>1.4567220741467153</v>
      </c>
      <c r="E257" s="7">
        <v>0.54272565399999995</v>
      </c>
      <c r="F257" s="10">
        <v>4.3863260000000003E-3</v>
      </c>
      <c r="G257">
        <v>68728</v>
      </c>
      <c r="H257">
        <v>1915978</v>
      </c>
      <c r="I257" t="s">
        <v>1885</v>
      </c>
      <c r="J257">
        <v>3</v>
      </c>
      <c r="K257">
        <v>2.93</v>
      </c>
      <c r="L257" t="s">
        <v>11</v>
      </c>
      <c r="M257" t="s">
        <v>12</v>
      </c>
      <c r="N257" t="s">
        <v>12</v>
      </c>
      <c r="O257" t="s">
        <v>708</v>
      </c>
    </row>
    <row r="258" spans="1:15">
      <c r="A258" t="s">
        <v>764</v>
      </c>
      <c r="B258" t="s">
        <v>6120</v>
      </c>
      <c r="C258" t="s">
        <v>5897</v>
      </c>
      <c r="D258" s="6">
        <f t="shared" si="3"/>
        <v>1.3880317214560229</v>
      </c>
      <c r="E258" s="7">
        <v>0.47304053899999998</v>
      </c>
      <c r="F258" s="10">
        <v>6.9882099999999997E-4</v>
      </c>
      <c r="G258">
        <v>21338</v>
      </c>
      <c r="H258">
        <v>892968</v>
      </c>
      <c r="I258" t="s">
        <v>1886</v>
      </c>
      <c r="J258">
        <v>3</v>
      </c>
      <c r="K258">
        <v>3.01</v>
      </c>
      <c r="L258" t="s">
        <v>35</v>
      </c>
      <c r="M258" t="s">
        <v>12</v>
      </c>
      <c r="N258" t="s">
        <v>36</v>
      </c>
      <c r="O258" t="s">
        <v>1887</v>
      </c>
    </row>
    <row r="259" spans="1:15">
      <c r="A259" t="s">
        <v>709</v>
      </c>
      <c r="B259" t="s">
        <v>6121</v>
      </c>
      <c r="C259" t="s">
        <v>5897</v>
      </c>
      <c r="D259" s="6">
        <f t="shared" si="3"/>
        <v>1.3839238737022159</v>
      </c>
      <c r="E259" s="7">
        <v>0.46876458599999998</v>
      </c>
      <c r="F259" s="10">
        <v>5.8228569999999999E-3</v>
      </c>
      <c r="G259">
        <v>21946</v>
      </c>
      <c r="H259">
        <v>1345092</v>
      </c>
      <c r="I259" t="s">
        <v>1647</v>
      </c>
      <c r="J259">
        <v>3</v>
      </c>
      <c r="K259">
        <v>2.97</v>
      </c>
      <c r="L259" t="s">
        <v>35</v>
      </c>
      <c r="M259" t="s">
        <v>12</v>
      </c>
      <c r="N259" t="s">
        <v>36</v>
      </c>
      <c r="O259" t="s">
        <v>678</v>
      </c>
    </row>
    <row r="260" spans="1:15">
      <c r="A260" t="s">
        <v>710</v>
      </c>
      <c r="B260" t="s">
        <v>6155</v>
      </c>
      <c r="C260" t="s">
        <v>5897</v>
      </c>
      <c r="D260" s="6">
        <f t="shared" si="3"/>
        <v>1.2919013100766503</v>
      </c>
      <c r="E260" s="7">
        <v>0.36949586499999998</v>
      </c>
      <c r="F260" s="10">
        <v>4.5998489999999996E-3</v>
      </c>
      <c r="G260">
        <v>244867</v>
      </c>
      <c r="H260">
        <v>2445175</v>
      </c>
      <c r="I260" t="s">
        <v>1888</v>
      </c>
      <c r="J260">
        <v>3</v>
      </c>
      <c r="K260">
        <v>3.0030000000000001</v>
      </c>
      <c r="L260" t="s">
        <v>11</v>
      </c>
      <c r="M260" t="s">
        <v>12</v>
      </c>
      <c r="N260" t="s">
        <v>12</v>
      </c>
      <c r="O260" t="s">
        <v>681</v>
      </c>
    </row>
    <row r="261" spans="1:15">
      <c r="A261" t="s">
        <v>712</v>
      </c>
      <c r="B261" t="s">
        <v>5902</v>
      </c>
      <c r="C261" t="s">
        <v>5897</v>
      </c>
      <c r="D261" s="6">
        <f t="shared" si="3"/>
        <v>12.362601236057781</v>
      </c>
      <c r="E261" s="7">
        <v>3.62791043</v>
      </c>
      <c r="F261" s="8">
        <v>9.3999999999999994E-5</v>
      </c>
      <c r="G261">
        <v>12406</v>
      </c>
      <c r="H261">
        <v>88283</v>
      </c>
      <c r="I261" t="s">
        <v>1889</v>
      </c>
      <c r="J261">
        <v>2</v>
      </c>
      <c r="K261">
        <v>2.0299999999999998</v>
      </c>
      <c r="L261" t="s">
        <v>11</v>
      </c>
      <c r="M261" t="s">
        <v>12</v>
      </c>
      <c r="N261" t="s">
        <v>12</v>
      </c>
      <c r="O261" t="s">
        <v>714</v>
      </c>
    </row>
    <row r="262" spans="1:15">
      <c r="A262" t="s">
        <v>720</v>
      </c>
      <c r="B262" t="s">
        <v>5906</v>
      </c>
      <c r="C262" t="s">
        <v>5897</v>
      </c>
      <c r="D262" s="6">
        <f t="shared" si="3"/>
        <v>8.1244374173108689</v>
      </c>
      <c r="E262" s="7">
        <v>3.0222679160000001</v>
      </c>
      <c r="F262" s="8">
        <v>2.83E-5</v>
      </c>
      <c r="G262">
        <v>20713</v>
      </c>
      <c r="H262">
        <v>1194506</v>
      </c>
      <c r="I262" t="s">
        <v>1780</v>
      </c>
      <c r="J262">
        <v>2</v>
      </c>
      <c r="K262">
        <v>2</v>
      </c>
      <c r="L262" t="s">
        <v>35</v>
      </c>
      <c r="M262" t="s">
        <v>12</v>
      </c>
      <c r="N262" t="s">
        <v>36</v>
      </c>
      <c r="O262" t="s">
        <v>721</v>
      </c>
    </row>
    <row r="263" spans="1:15">
      <c r="A263" t="s">
        <v>722</v>
      </c>
      <c r="B263" t="s">
        <v>5910</v>
      </c>
      <c r="C263" t="s">
        <v>5897</v>
      </c>
      <c r="D263" s="6">
        <f t="shared" ref="D263:D309" si="4">2^E263</f>
        <v>5.4957867418577928</v>
      </c>
      <c r="E263" s="7">
        <v>2.4583260230000001</v>
      </c>
      <c r="F263" s="10">
        <v>4.6652299999999999E-4</v>
      </c>
      <c r="G263">
        <v>216856</v>
      </c>
      <c r="H263">
        <v>2681835</v>
      </c>
      <c r="I263" t="s">
        <v>1890</v>
      </c>
      <c r="J263">
        <v>2</v>
      </c>
      <c r="K263">
        <v>1.8</v>
      </c>
      <c r="L263" t="s">
        <v>35</v>
      </c>
      <c r="M263" t="s">
        <v>12</v>
      </c>
      <c r="N263" t="s">
        <v>36</v>
      </c>
      <c r="O263" t="s">
        <v>724</v>
      </c>
    </row>
    <row r="264" spans="1:15">
      <c r="A264" t="s">
        <v>786</v>
      </c>
      <c r="B264" t="s">
        <v>5915</v>
      </c>
      <c r="C264" t="s">
        <v>5897</v>
      </c>
      <c r="D264" s="6">
        <f t="shared" si="4"/>
        <v>4.5021294085389068</v>
      </c>
      <c r="E264" s="7">
        <v>2.170607526</v>
      </c>
      <c r="F264" s="8">
        <v>2.1800000000000001E-5</v>
      </c>
      <c r="G264">
        <v>15439</v>
      </c>
      <c r="H264">
        <v>96211</v>
      </c>
      <c r="I264" t="s">
        <v>1891</v>
      </c>
      <c r="J264">
        <v>2</v>
      </c>
      <c r="K264">
        <v>2.0099999999999998</v>
      </c>
      <c r="L264" t="s">
        <v>11</v>
      </c>
      <c r="M264" t="s">
        <v>12</v>
      </c>
      <c r="N264" t="s">
        <v>12</v>
      </c>
      <c r="O264" t="s">
        <v>736</v>
      </c>
    </row>
    <row r="265" spans="1:15">
      <c r="A265" t="s">
        <v>725</v>
      </c>
      <c r="B265" t="s">
        <v>5930</v>
      </c>
      <c r="C265" t="s">
        <v>5897</v>
      </c>
      <c r="D265" s="6">
        <f t="shared" si="4"/>
        <v>3.5458406524324224</v>
      </c>
      <c r="E265" s="7">
        <v>1.8261277039999999</v>
      </c>
      <c r="F265" s="10">
        <v>2.20903E-4</v>
      </c>
      <c r="G265">
        <v>19225</v>
      </c>
      <c r="H265">
        <v>97798</v>
      </c>
      <c r="I265" t="s">
        <v>1892</v>
      </c>
      <c r="J265">
        <v>2</v>
      </c>
      <c r="K265">
        <v>1.85</v>
      </c>
      <c r="L265" t="s">
        <v>35</v>
      </c>
      <c r="M265" t="s">
        <v>12</v>
      </c>
      <c r="N265" t="s">
        <v>36</v>
      </c>
      <c r="O265" t="s">
        <v>727</v>
      </c>
    </row>
    <row r="266" spans="1:15">
      <c r="A266" t="s">
        <v>728</v>
      </c>
      <c r="B266" t="s">
        <v>5935</v>
      </c>
      <c r="C266" t="s">
        <v>5897</v>
      </c>
      <c r="D266" s="6">
        <f t="shared" si="4"/>
        <v>3.4344827227851389</v>
      </c>
      <c r="E266" s="7">
        <v>1.780092827</v>
      </c>
      <c r="F266" s="8">
        <v>2.8399999999999999E-5</v>
      </c>
      <c r="G266">
        <v>277328</v>
      </c>
      <c r="H266">
        <v>3522699</v>
      </c>
      <c r="I266" t="s">
        <v>1893</v>
      </c>
      <c r="J266">
        <v>2</v>
      </c>
      <c r="K266">
        <v>2</v>
      </c>
      <c r="L266" t="s">
        <v>35</v>
      </c>
      <c r="M266" t="s">
        <v>12</v>
      </c>
      <c r="N266" t="s">
        <v>36</v>
      </c>
      <c r="O266" t="s">
        <v>730</v>
      </c>
    </row>
    <row r="267" spans="1:15">
      <c r="A267" t="s">
        <v>734</v>
      </c>
      <c r="B267" t="s">
        <v>5939</v>
      </c>
      <c r="C267" t="s">
        <v>5897</v>
      </c>
      <c r="D267" s="6">
        <f t="shared" si="4"/>
        <v>3.2245108924483383</v>
      </c>
      <c r="E267" s="7">
        <v>1.6890803430000001</v>
      </c>
      <c r="F267" s="10">
        <v>5.6821270000000004E-3</v>
      </c>
      <c r="G267">
        <v>13804</v>
      </c>
      <c r="H267">
        <v>1261433</v>
      </c>
      <c r="I267" t="s">
        <v>1894</v>
      </c>
      <c r="J267">
        <v>2</v>
      </c>
      <c r="K267">
        <v>2.0099999999999998</v>
      </c>
      <c r="L267" t="s">
        <v>35</v>
      </c>
      <c r="M267" t="s">
        <v>12</v>
      </c>
      <c r="N267" t="s">
        <v>36</v>
      </c>
      <c r="O267" t="s">
        <v>736</v>
      </c>
    </row>
    <row r="268" spans="1:15">
      <c r="A268" t="s">
        <v>738</v>
      </c>
      <c r="B268" t="s">
        <v>5952</v>
      </c>
      <c r="C268" t="s">
        <v>5897</v>
      </c>
      <c r="D268" s="6">
        <f t="shared" si="4"/>
        <v>2.7482404091399117</v>
      </c>
      <c r="E268" s="7">
        <v>1.458508213</v>
      </c>
      <c r="F268" s="10">
        <v>2.3175280000000001E-3</v>
      </c>
      <c r="G268">
        <v>13036</v>
      </c>
      <c r="H268">
        <v>107285</v>
      </c>
      <c r="I268" t="s">
        <v>1895</v>
      </c>
      <c r="J268">
        <v>2</v>
      </c>
      <c r="K268">
        <v>2</v>
      </c>
      <c r="L268" t="s">
        <v>11</v>
      </c>
      <c r="M268" t="s">
        <v>12</v>
      </c>
      <c r="N268" t="s">
        <v>12</v>
      </c>
      <c r="O268" t="s">
        <v>730</v>
      </c>
    </row>
    <row r="269" spans="1:15">
      <c r="A269" t="s">
        <v>815</v>
      </c>
      <c r="B269" t="s">
        <v>6004</v>
      </c>
      <c r="C269" t="s">
        <v>5897</v>
      </c>
      <c r="D269" s="6">
        <f t="shared" si="4"/>
        <v>1.9893885633898942</v>
      </c>
      <c r="E269" s="7">
        <v>0.99232508799999997</v>
      </c>
      <c r="F269" s="10">
        <v>1.2245489999999999E-3</v>
      </c>
      <c r="G269">
        <v>30805</v>
      </c>
      <c r="H269">
        <v>1353479</v>
      </c>
      <c r="I269" t="s">
        <v>1896</v>
      </c>
      <c r="J269">
        <v>2</v>
      </c>
      <c r="K269">
        <v>2</v>
      </c>
      <c r="L269" t="s">
        <v>35</v>
      </c>
      <c r="M269" t="s">
        <v>12</v>
      </c>
      <c r="N269" t="s">
        <v>36</v>
      </c>
      <c r="O269" t="s">
        <v>730</v>
      </c>
    </row>
    <row r="270" spans="1:15">
      <c r="A270" t="s">
        <v>742</v>
      </c>
      <c r="B270" t="s">
        <v>6037</v>
      </c>
      <c r="C270" t="s">
        <v>5897</v>
      </c>
      <c r="D270" s="6">
        <f t="shared" si="4"/>
        <v>1.7581069818509609</v>
      </c>
      <c r="E270" s="7">
        <v>0.81402286199999996</v>
      </c>
      <c r="F270" s="10">
        <v>9.4104099999999999E-4</v>
      </c>
      <c r="G270">
        <v>73754</v>
      </c>
      <c r="H270">
        <v>1921004</v>
      </c>
      <c r="I270" t="s">
        <v>1897</v>
      </c>
      <c r="J270">
        <v>2</v>
      </c>
      <c r="K270">
        <v>2.004</v>
      </c>
      <c r="L270" t="s">
        <v>11</v>
      </c>
      <c r="M270" t="s">
        <v>12</v>
      </c>
      <c r="N270" t="s">
        <v>12</v>
      </c>
      <c r="O270" t="s">
        <v>1898</v>
      </c>
    </row>
    <row r="271" spans="1:15">
      <c r="A271" t="s">
        <v>746</v>
      </c>
      <c r="B271" t="s">
        <v>747</v>
      </c>
      <c r="C271" t="s">
        <v>5897</v>
      </c>
      <c r="D271" s="6">
        <f t="shared" si="4"/>
        <v>1.7244682309909596</v>
      </c>
      <c r="E271" s="7">
        <v>0.786151551</v>
      </c>
      <c r="F271" s="10">
        <v>1.1781070000000001E-3</v>
      </c>
      <c r="G271">
        <v>19142</v>
      </c>
      <c r="H271">
        <v>1100881</v>
      </c>
      <c r="I271" t="s">
        <v>1900</v>
      </c>
      <c r="J271">
        <v>2</v>
      </c>
      <c r="K271">
        <v>1.903</v>
      </c>
      <c r="L271" t="s">
        <v>11</v>
      </c>
      <c r="M271" t="s">
        <v>12</v>
      </c>
      <c r="N271" t="s">
        <v>12</v>
      </c>
      <c r="O271" t="s">
        <v>749</v>
      </c>
    </row>
    <row r="272" spans="1:15">
      <c r="A272" t="s">
        <v>693</v>
      </c>
      <c r="B272" t="s">
        <v>6059</v>
      </c>
      <c r="C272" t="s">
        <v>5897</v>
      </c>
      <c r="D272" s="6">
        <f t="shared" si="4"/>
        <v>1.6137223498018394</v>
      </c>
      <c r="E272" s="7">
        <v>0.69039237600000003</v>
      </c>
      <c r="F272" s="10">
        <v>7.8928500000000003E-4</v>
      </c>
      <c r="G272">
        <v>80888</v>
      </c>
      <c r="H272">
        <v>2135756</v>
      </c>
      <c r="I272" t="s">
        <v>1901</v>
      </c>
      <c r="J272">
        <v>2</v>
      </c>
      <c r="K272">
        <v>2</v>
      </c>
      <c r="L272" t="s">
        <v>35</v>
      </c>
      <c r="M272" t="s">
        <v>12</v>
      </c>
      <c r="N272" t="s">
        <v>36</v>
      </c>
      <c r="O272" t="s">
        <v>730</v>
      </c>
    </row>
    <row r="273" spans="1:15">
      <c r="A273" t="s">
        <v>827</v>
      </c>
      <c r="B273" t="s">
        <v>6062</v>
      </c>
      <c r="C273" t="s">
        <v>5897</v>
      </c>
      <c r="D273" s="6">
        <f t="shared" si="4"/>
        <v>1.6054535325289208</v>
      </c>
      <c r="E273" s="7">
        <v>0.68298090899999997</v>
      </c>
      <c r="F273" s="10">
        <v>3.23882E-4</v>
      </c>
      <c r="G273">
        <v>22036</v>
      </c>
      <c r="H273">
        <v>1096377</v>
      </c>
      <c r="I273" t="s">
        <v>1903</v>
      </c>
      <c r="J273">
        <v>2</v>
      </c>
      <c r="K273">
        <v>2.004</v>
      </c>
      <c r="L273" t="s">
        <v>35</v>
      </c>
      <c r="M273" t="s">
        <v>12</v>
      </c>
      <c r="N273" t="s">
        <v>36</v>
      </c>
      <c r="O273" t="s">
        <v>1898</v>
      </c>
    </row>
    <row r="274" spans="1:15">
      <c r="A274" t="s">
        <v>750</v>
      </c>
      <c r="B274" t="s">
        <v>6067</v>
      </c>
      <c r="C274" t="s">
        <v>5897</v>
      </c>
      <c r="D274" s="6">
        <f t="shared" si="4"/>
        <v>1.5933933787371817</v>
      </c>
      <c r="E274" s="7">
        <v>0.67210248500000003</v>
      </c>
      <c r="F274" s="10">
        <v>5.8028070000000001E-3</v>
      </c>
      <c r="G274">
        <v>15205</v>
      </c>
      <c r="H274">
        <v>104853</v>
      </c>
      <c r="I274" t="s">
        <v>1761</v>
      </c>
      <c r="J274">
        <v>2</v>
      </c>
      <c r="K274">
        <v>2</v>
      </c>
      <c r="L274" t="s">
        <v>35</v>
      </c>
      <c r="M274" t="s">
        <v>12</v>
      </c>
      <c r="N274" t="s">
        <v>36</v>
      </c>
      <c r="O274" t="s">
        <v>730</v>
      </c>
    </row>
    <row r="275" spans="1:15">
      <c r="A275" t="s">
        <v>752</v>
      </c>
      <c r="B275" t="s">
        <v>6078</v>
      </c>
      <c r="C275" t="s">
        <v>5897</v>
      </c>
      <c r="D275" s="6">
        <f t="shared" si="4"/>
        <v>1.5612902067844368</v>
      </c>
      <c r="E275" s="7">
        <v>0.64273872499999996</v>
      </c>
      <c r="F275" s="10">
        <v>1.4783680000000001E-3</v>
      </c>
      <c r="G275">
        <v>22034</v>
      </c>
      <c r="H275">
        <v>108072</v>
      </c>
      <c r="I275" t="s">
        <v>1904</v>
      </c>
      <c r="J275">
        <v>2</v>
      </c>
      <c r="K275">
        <v>2.06</v>
      </c>
      <c r="L275" t="s">
        <v>35</v>
      </c>
      <c r="M275" t="s">
        <v>12</v>
      </c>
      <c r="N275" t="s">
        <v>36</v>
      </c>
      <c r="O275" t="s">
        <v>754</v>
      </c>
    </row>
    <row r="276" spans="1:15">
      <c r="A276" t="s">
        <v>755</v>
      </c>
      <c r="B276" t="s">
        <v>756</v>
      </c>
      <c r="C276" t="s">
        <v>5897</v>
      </c>
      <c r="D276" s="6">
        <f t="shared" si="4"/>
        <v>1.5491321374675084</v>
      </c>
      <c r="E276" s="7">
        <v>0.63146020800000002</v>
      </c>
      <c r="F276" s="10">
        <v>4.9002739999999996E-3</v>
      </c>
      <c r="G276">
        <v>106572</v>
      </c>
      <c r="H276">
        <v>1914603</v>
      </c>
      <c r="I276" t="s">
        <v>1905</v>
      </c>
      <c r="J276">
        <v>2</v>
      </c>
      <c r="K276">
        <v>1.901</v>
      </c>
      <c r="L276" t="s">
        <v>11</v>
      </c>
      <c r="M276" t="s">
        <v>12</v>
      </c>
      <c r="N276" t="s">
        <v>12</v>
      </c>
      <c r="O276" t="s">
        <v>745</v>
      </c>
    </row>
    <row r="277" spans="1:15">
      <c r="A277" t="s">
        <v>5439</v>
      </c>
      <c r="B277" t="s">
        <v>6112</v>
      </c>
      <c r="C277" t="s">
        <v>5897</v>
      </c>
      <c r="D277" s="6">
        <f t="shared" si="4"/>
        <v>1.4087763421187494</v>
      </c>
      <c r="E277" s="7">
        <v>0.49444258699999999</v>
      </c>
      <c r="F277" s="8">
        <v>9.2100000000000003E-5</v>
      </c>
      <c r="G277">
        <v>22682</v>
      </c>
      <c r="H277">
        <v>1278334</v>
      </c>
      <c r="I277" t="s">
        <v>1911</v>
      </c>
      <c r="J277">
        <v>2</v>
      </c>
      <c r="K277">
        <v>1.9510000000000001</v>
      </c>
      <c r="L277" t="s">
        <v>35</v>
      </c>
      <c r="M277" t="s">
        <v>12</v>
      </c>
      <c r="N277" t="s">
        <v>36</v>
      </c>
      <c r="O277" t="s">
        <v>763</v>
      </c>
    </row>
    <row r="278" spans="1:15">
      <c r="A278" t="s">
        <v>766</v>
      </c>
      <c r="B278" t="s">
        <v>6124</v>
      </c>
      <c r="C278" t="s">
        <v>5897</v>
      </c>
      <c r="D278" s="6">
        <f t="shared" si="4"/>
        <v>1.3707426491993833</v>
      </c>
      <c r="E278" s="7">
        <v>0.45495773699999997</v>
      </c>
      <c r="F278" s="10">
        <v>1.6033169999999999E-3</v>
      </c>
      <c r="G278">
        <v>16639</v>
      </c>
      <c r="H278">
        <v>102968</v>
      </c>
      <c r="I278" t="s">
        <v>1912</v>
      </c>
      <c r="J278">
        <v>2</v>
      </c>
      <c r="K278">
        <v>2.101</v>
      </c>
      <c r="L278" t="s">
        <v>11</v>
      </c>
      <c r="M278" t="s">
        <v>12</v>
      </c>
      <c r="N278" t="s">
        <v>12</v>
      </c>
      <c r="O278" t="s">
        <v>1501</v>
      </c>
    </row>
    <row r="279" spans="1:15">
      <c r="A279" t="s">
        <v>770</v>
      </c>
      <c r="B279" t="s">
        <v>6147</v>
      </c>
      <c r="C279" t="s">
        <v>5897</v>
      </c>
      <c r="D279" s="6">
        <f t="shared" si="4"/>
        <v>1.318201877124787</v>
      </c>
      <c r="E279" s="7">
        <v>0.39857133</v>
      </c>
      <c r="F279" s="10">
        <v>1.081097E-3</v>
      </c>
      <c r="G279">
        <v>208198</v>
      </c>
      <c r="H279">
        <v>1933831</v>
      </c>
      <c r="I279" t="s">
        <v>1913</v>
      </c>
      <c r="J279">
        <v>2</v>
      </c>
      <c r="K279">
        <v>2</v>
      </c>
      <c r="L279" t="s">
        <v>35</v>
      </c>
      <c r="M279" t="s">
        <v>12</v>
      </c>
      <c r="N279" t="s">
        <v>36</v>
      </c>
      <c r="O279" t="s">
        <v>730</v>
      </c>
    </row>
    <row r="280" spans="1:15">
      <c r="A280" t="s">
        <v>5446</v>
      </c>
      <c r="B280" t="s">
        <v>6153</v>
      </c>
      <c r="C280" t="s">
        <v>5897</v>
      </c>
      <c r="D280" s="6">
        <f t="shared" si="4"/>
        <v>1.3081532279737202</v>
      </c>
      <c r="E280" s="7">
        <v>0.38753153800000001</v>
      </c>
      <c r="F280" s="10">
        <v>2.6793339999999998E-3</v>
      </c>
      <c r="G280">
        <v>18377</v>
      </c>
      <c r="H280">
        <v>106586</v>
      </c>
      <c r="I280" t="s">
        <v>1915</v>
      </c>
      <c r="J280">
        <v>2</v>
      </c>
      <c r="K280">
        <v>2.105</v>
      </c>
      <c r="L280" t="s">
        <v>11</v>
      </c>
      <c r="M280" t="s">
        <v>12</v>
      </c>
      <c r="N280" t="s">
        <v>12</v>
      </c>
      <c r="O280" t="s">
        <v>717</v>
      </c>
    </row>
    <row r="281" spans="1:15">
      <c r="A281" t="s">
        <v>774</v>
      </c>
      <c r="B281" t="s">
        <v>6154</v>
      </c>
      <c r="C281" t="s">
        <v>5897</v>
      </c>
      <c r="D281" s="6">
        <f t="shared" si="4"/>
        <v>1.2998649944651768</v>
      </c>
      <c r="E281" s="7">
        <v>0.378361791</v>
      </c>
      <c r="F281" s="10">
        <v>4.844208E-3</v>
      </c>
      <c r="G281">
        <v>27059</v>
      </c>
      <c r="H281">
        <v>1350923</v>
      </c>
      <c r="I281" t="s">
        <v>1918</v>
      </c>
      <c r="J281">
        <v>2</v>
      </c>
      <c r="K281">
        <v>1.89</v>
      </c>
      <c r="L281" t="s">
        <v>11</v>
      </c>
      <c r="M281" t="s">
        <v>12</v>
      </c>
      <c r="N281" t="s">
        <v>12</v>
      </c>
      <c r="O281" t="s">
        <v>776</v>
      </c>
    </row>
    <row r="282" spans="1:15">
      <c r="A282" t="s">
        <v>844</v>
      </c>
      <c r="B282" t="s">
        <v>6169</v>
      </c>
      <c r="C282" t="s">
        <v>5897</v>
      </c>
      <c r="D282" s="6">
        <f t="shared" si="4"/>
        <v>1.2516679645648585</v>
      </c>
      <c r="E282" s="7">
        <v>0.323851903</v>
      </c>
      <c r="F282" s="10">
        <v>2.0240509999999998E-3</v>
      </c>
      <c r="G282">
        <v>81910</v>
      </c>
      <c r="H282">
        <v>1932395</v>
      </c>
      <c r="I282" t="s">
        <v>1919</v>
      </c>
      <c r="J282">
        <v>2</v>
      </c>
      <c r="K282">
        <v>2.105</v>
      </c>
      <c r="L282" t="s">
        <v>11</v>
      </c>
      <c r="M282" t="s">
        <v>12</v>
      </c>
      <c r="N282" t="s">
        <v>12</v>
      </c>
      <c r="O282" t="s">
        <v>717</v>
      </c>
    </row>
    <row r="283" spans="1:15">
      <c r="A283" t="s">
        <v>777</v>
      </c>
      <c r="B283" t="s">
        <v>5908</v>
      </c>
      <c r="C283" t="s">
        <v>5897</v>
      </c>
      <c r="D283" s="6">
        <f t="shared" si="4"/>
        <v>7.4645806811017925</v>
      </c>
      <c r="E283" s="7">
        <v>2.90006122</v>
      </c>
      <c r="F283" s="10">
        <v>1.7621E-3</v>
      </c>
      <c r="G283">
        <v>69060</v>
      </c>
      <c r="H283">
        <v>97722</v>
      </c>
      <c r="I283" t="s">
        <v>1644</v>
      </c>
      <c r="J283">
        <v>1</v>
      </c>
      <c r="K283">
        <v>1.0029999999999999</v>
      </c>
      <c r="L283" t="s">
        <v>779</v>
      </c>
      <c r="M283" t="s">
        <v>12</v>
      </c>
      <c r="N283" t="s">
        <v>36</v>
      </c>
      <c r="O283" t="s">
        <v>780</v>
      </c>
    </row>
    <row r="284" spans="1:15">
      <c r="A284" t="s">
        <v>783</v>
      </c>
      <c r="B284" t="s">
        <v>5911</v>
      </c>
      <c r="C284" t="s">
        <v>5897</v>
      </c>
      <c r="D284" s="6">
        <f t="shared" si="4"/>
        <v>5.0384185738121552</v>
      </c>
      <c r="E284" s="7">
        <v>2.3329709809999999</v>
      </c>
      <c r="F284" s="8">
        <v>3.7100000000000001E-5</v>
      </c>
      <c r="G284">
        <v>76701</v>
      </c>
      <c r="H284">
        <v>1923951</v>
      </c>
      <c r="I284" t="s">
        <v>1921</v>
      </c>
      <c r="J284">
        <v>1</v>
      </c>
      <c r="K284">
        <v>0.93</v>
      </c>
      <c r="L284" t="s">
        <v>779</v>
      </c>
      <c r="M284" t="s">
        <v>12</v>
      </c>
      <c r="N284" t="s">
        <v>36</v>
      </c>
      <c r="O284" t="s">
        <v>782</v>
      </c>
    </row>
    <row r="285" spans="1:15">
      <c r="A285" t="s">
        <v>791</v>
      </c>
      <c r="B285" t="s">
        <v>5919</v>
      </c>
      <c r="C285" t="s">
        <v>5897</v>
      </c>
      <c r="D285" s="6">
        <f t="shared" si="4"/>
        <v>4.0518270758040726</v>
      </c>
      <c r="E285" s="7">
        <v>2.018572604</v>
      </c>
      <c r="F285" s="10">
        <v>7.8705300000000001E-4</v>
      </c>
      <c r="G285">
        <v>214901</v>
      </c>
      <c r="H285">
        <v>2384887</v>
      </c>
      <c r="I285" t="s">
        <v>1923</v>
      </c>
      <c r="J285">
        <v>1</v>
      </c>
      <c r="K285">
        <v>0.9</v>
      </c>
      <c r="L285" t="s">
        <v>779</v>
      </c>
      <c r="M285" t="s">
        <v>12</v>
      </c>
      <c r="N285" t="s">
        <v>36</v>
      </c>
      <c r="O285" t="s">
        <v>793</v>
      </c>
    </row>
    <row r="286" spans="1:15">
      <c r="A286" t="s">
        <v>794</v>
      </c>
      <c r="B286" t="s">
        <v>5921</v>
      </c>
      <c r="C286" t="s">
        <v>5897</v>
      </c>
      <c r="D286" s="6">
        <f t="shared" si="4"/>
        <v>3.9181866074582636</v>
      </c>
      <c r="E286" s="7">
        <v>1.9701861089999999</v>
      </c>
      <c r="F286" s="10">
        <v>8.5628099999999997E-4</v>
      </c>
      <c r="G286">
        <v>103140</v>
      </c>
      <c r="H286">
        <v>2143526</v>
      </c>
      <c r="I286" t="s">
        <v>1924</v>
      </c>
      <c r="J286">
        <v>1</v>
      </c>
      <c r="K286">
        <v>0.9</v>
      </c>
      <c r="L286" t="s">
        <v>779</v>
      </c>
      <c r="M286" t="s">
        <v>12</v>
      </c>
      <c r="N286" t="s">
        <v>36</v>
      </c>
      <c r="O286" t="s">
        <v>793</v>
      </c>
    </row>
    <row r="287" spans="1:15">
      <c r="A287" t="s">
        <v>796</v>
      </c>
      <c r="B287" t="s">
        <v>5927</v>
      </c>
      <c r="C287" t="s">
        <v>5897</v>
      </c>
      <c r="D287" s="6">
        <f t="shared" si="4"/>
        <v>3.6559182736985201</v>
      </c>
      <c r="E287" s="7">
        <v>1.8702338199999999</v>
      </c>
      <c r="F287" s="10">
        <v>2.06789E-4</v>
      </c>
      <c r="G287">
        <v>59040</v>
      </c>
      <c r="H287">
        <v>1926078</v>
      </c>
      <c r="I287" t="s">
        <v>1926</v>
      </c>
      <c r="J287">
        <v>1</v>
      </c>
      <c r="K287">
        <v>0.95</v>
      </c>
      <c r="L287" t="s">
        <v>779</v>
      </c>
      <c r="M287" t="s">
        <v>12</v>
      </c>
      <c r="N287" t="s">
        <v>36</v>
      </c>
      <c r="O287" t="s">
        <v>798</v>
      </c>
    </row>
    <row r="288" spans="1:15">
      <c r="A288" t="s">
        <v>851</v>
      </c>
      <c r="B288" t="s">
        <v>5928</v>
      </c>
      <c r="C288" t="s">
        <v>5897</v>
      </c>
      <c r="D288" s="6">
        <f t="shared" si="4"/>
        <v>3.6535368940459065</v>
      </c>
      <c r="E288" s="7">
        <v>1.8692937759999999</v>
      </c>
      <c r="F288" s="8">
        <v>9.87E-5</v>
      </c>
      <c r="G288">
        <v>14058</v>
      </c>
      <c r="H288">
        <v>103107</v>
      </c>
      <c r="I288" t="s">
        <v>1928</v>
      </c>
      <c r="J288">
        <v>1</v>
      </c>
      <c r="K288">
        <v>0.91</v>
      </c>
      <c r="L288" t="s">
        <v>779</v>
      </c>
      <c r="M288" t="s">
        <v>12</v>
      </c>
      <c r="N288" t="s">
        <v>36</v>
      </c>
      <c r="O288" t="s">
        <v>790</v>
      </c>
    </row>
    <row r="289" spans="1:15">
      <c r="A289" t="s">
        <v>800</v>
      </c>
      <c r="B289" t="s">
        <v>5947</v>
      </c>
      <c r="C289" t="s">
        <v>5897</v>
      </c>
      <c r="D289" s="6">
        <f t="shared" si="4"/>
        <v>2.998082137743018</v>
      </c>
      <c r="E289" s="7">
        <v>1.5840399089999999</v>
      </c>
      <c r="F289" s="8">
        <v>5.1799999999999999E-5</v>
      </c>
      <c r="G289">
        <v>67272</v>
      </c>
      <c r="H289">
        <v>2447164</v>
      </c>
      <c r="I289" t="s">
        <v>1929</v>
      </c>
      <c r="J289">
        <v>1</v>
      </c>
      <c r="K289">
        <v>1.1000000000000001</v>
      </c>
      <c r="L289" t="s">
        <v>779</v>
      </c>
      <c r="M289" t="s">
        <v>12</v>
      </c>
      <c r="N289" t="s">
        <v>36</v>
      </c>
      <c r="O289" t="s">
        <v>788</v>
      </c>
    </row>
    <row r="290" spans="1:15">
      <c r="A290" t="s">
        <v>802</v>
      </c>
      <c r="B290" t="s">
        <v>5948</v>
      </c>
      <c r="C290" t="s">
        <v>5897</v>
      </c>
      <c r="D290" s="6">
        <f t="shared" si="4"/>
        <v>2.9827345934240093</v>
      </c>
      <c r="E290" s="7">
        <v>1.5766356109999999</v>
      </c>
      <c r="F290" s="10">
        <v>3.9090400000000002E-4</v>
      </c>
      <c r="G290">
        <v>56368</v>
      </c>
      <c r="H290">
        <v>1929280</v>
      </c>
      <c r="I290" t="s">
        <v>1872</v>
      </c>
      <c r="J290">
        <v>1</v>
      </c>
      <c r="K290">
        <v>1.1000000000000001</v>
      </c>
      <c r="L290" t="s">
        <v>779</v>
      </c>
      <c r="M290" t="s">
        <v>12</v>
      </c>
      <c r="N290" t="s">
        <v>36</v>
      </c>
      <c r="O290" t="s">
        <v>788</v>
      </c>
    </row>
    <row r="291" spans="1:15">
      <c r="A291" t="s">
        <v>803</v>
      </c>
      <c r="B291" t="s">
        <v>5953</v>
      </c>
      <c r="C291" t="s">
        <v>5897</v>
      </c>
      <c r="D291" s="6">
        <f t="shared" si="4"/>
        <v>2.6713095436453513</v>
      </c>
      <c r="E291" s="7">
        <v>1.4175471609999999</v>
      </c>
      <c r="F291" s="10">
        <v>2.2024999999999999E-4</v>
      </c>
      <c r="G291">
        <v>270097</v>
      </c>
      <c r="H291">
        <v>2142534</v>
      </c>
      <c r="I291" t="s">
        <v>1931</v>
      </c>
      <c r="J291">
        <v>1</v>
      </c>
      <c r="K291">
        <v>0.9</v>
      </c>
      <c r="L291" t="s">
        <v>779</v>
      </c>
      <c r="M291" t="s">
        <v>12</v>
      </c>
      <c r="N291" t="s">
        <v>12</v>
      </c>
      <c r="O291" t="s">
        <v>793</v>
      </c>
    </row>
    <row r="292" spans="1:15">
      <c r="A292" t="s">
        <v>805</v>
      </c>
      <c r="B292" t="s">
        <v>5966</v>
      </c>
      <c r="C292" t="s">
        <v>5897</v>
      </c>
      <c r="D292" s="6">
        <f t="shared" si="4"/>
        <v>2.4101833586155998</v>
      </c>
      <c r="E292" s="7">
        <v>1.2691429059999999</v>
      </c>
      <c r="F292" s="10">
        <v>9.4104099999999999E-4</v>
      </c>
      <c r="G292">
        <v>20713</v>
      </c>
      <c r="H292">
        <v>1194506</v>
      </c>
      <c r="I292" t="s">
        <v>1780</v>
      </c>
      <c r="J292">
        <v>1</v>
      </c>
      <c r="K292">
        <v>1.1000000000000001</v>
      </c>
      <c r="L292" t="s">
        <v>779</v>
      </c>
      <c r="M292" t="s">
        <v>12</v>
      </c>
      <c r="N292" t="s">
        <v>36</v>
      </c>
      <c r="O292" t="s">
        <v>788</v>
      </c>
    </row>
    <row r="293" spans="1:15">
      <c r="A293" t="s">
        <v>806</v>
      </c>
      <c r="B293" t="s">
        <v>5980</v>
      </c>
      <c r="C293" t="s">
        <v>5897</v>
      </c>
      <c r="D293" s="6">
        <f t="shared" si="4"/>
        <v>2.2065780981479985</v>
      </c>
      <c r="E293" s="7">
        <v>1.14181081</v>
      </c>
      <c r="F293" s="10">
        <v>1.13597E-4</v>
      </c>
      <c r="G293">
        <v>69627</v>
      </c>
      <c r="H293">
        <v>1916877</v>
      </c>
      <c r="I293" t="s">
        <v>1934</v>
      </c>
      <c r="J293">
        <v>1</v>
      </c>
      <c r="K293">
        <v>1.1000000000000001</v>
      </c>
      <c r="L293" t="s">
        <v>779</v>
      </c>
      <c r="M293" t="s">
        <v>12</v>
      </c>
      <c r="N293" t="s">
        <v>12</v>
      </c>
      <c r="O293" t="s">
        <v>788</v>
      </c>
    </row>
    <row r="294" spans="1:15">
      <c r="A294" t="s">
        <v>740</v>
      </c>
      <c r="B294" t="s">
        <v>5982</v>
      </c>
      <c r="C294" t="s">
        <v>5897</v>
      </c>
      <c r="D294" s="6">
        <f t="shared" si="4"/>
        <v>2.1902910900816921</v>
      </c>
      <c r="E294" s="7">
        <v>1.1311226169999999</v>
      </c>
      <c r="F294" s="8">
        <v>9.3599999999999998E-5</v>
      </c>
      <c r="G294">
        <v>207818</v>
      </c>
      <c r="H294">
        <v>2448476</v>
      </c>
      <c r="I294" t="s">
        <v>1936</v>
      </c>
      <c r="J294">
        <v>1</v>
      </c>
      <c r="K294">
        <v>1.1000000000000001</v>
      </c>
      <c r="L294" t="s">
        <v>779</v>
      </c>
      <c r="M294" t="s">
        <v>12</v>
      </c>
      <c r="N294" t="s">
        <v>12</v>
      </c>
      <c r="O294" t="s">
        <v>788</v>
      </c>
    </row>
    <row r="295" spans="1:15">
      <c r="A295" t="s">
        <v>808</v>
      </c>
      <c r="B295" t="s">
        <v>809</v>
      </c>
      <c r="C295" t="s">
        <v>5897</v>
      </c>
      <c r="D295" s="6">
        <f t="shared" si="4"/>
        <v>2.1222727642987436</v>
      </c>
      <c r="E295" s="7">
        <v>1.0856100900000001</v>
      </c>
      <c r="F295" s="8">
        <v>9.7999999999999997E-5</v>
      </c>
      <c r="G295">
        <v>170643</v>
      </c>
      <c r="H295">
        <v>1891396</v>
      </c>
      <c r="I295" t="s">
        <v>1938</v>
      </c>
      <c r="J295">
        <v>1</v>
      </c>
      <c r="K295">
        <v>0.9</v>
      </c>
      <c r="L295" t="s">
        <v>779</v>
      </c>
      <c r="M295" t="s">
        <v>12</v>
      </c>
      <c r="N295" t="s">
        <v>36</v>
      </c>
      <c r="O295" t="s">
        <v>793</v>
      </c>
    </row>
    <row r="296" spans="1:15">
      <c r="A296" t="s">
        <v>5423</v>
      </c>
      <c r="B296" s="9" t="s">
        <v>5987</v>
      </c>
      <c r="C296" t="s">
        <v>5897</v>
      </c>
      <c r="D296" s="6">
        <f t="shared" si="4"/>
        <v>2.108187451082923</v>
      </c>
      <c r="E296" s="7">
        <v>1.0760031510000001</v>
      </c>
      <c r="F296" s="8">
        <v>1.2E-5</v>
      </c>
      <c r="G296">
        <v>71709</v>
      </c>
      <c r="H296">
        <v>1918959</v>
      </c>
      <c r="I296" t="s">
        <v>1940</v>
      </c>
      <c r="J296">
        <v>1</v>
      </c>
      <c r="K296">
        <v>1.1000000000000001</v>
      </c>
      <c r="L296" t="s">
        <v>779</v>
      </c>
      <c r="M296" t="s">
        <v>12</v>
      </c>
      <c r="N296" t="s">
        <v>36</v>
      </c>
      <c r="O296" t="s">
        <v>788</v>
      </c>
    </row>
    <row r="297" spans="1:15">
      <c r="A297" t="s">
        <v>812</v>
      </c>
      <c r="B297" t="s">
        <v>813</v>
      </c>
      <c r="C297" t="s">
        <v>5897</v>
      </c>
      <c r="D297" s="6">
        <f t="shared" si="4"/>
        <v>2.0025133034051912</v>
      </c>
      <c r="E297" s="7">
        <v>1.001811827</v>
      </c>
      <c r="F297" s="10">
        <v>3.2428399999999999E-4</v>
      </c>
      <c r="G297">
        <v>21682</v>
      </c>
      <c r="H297">
        <v>98662</v>
      </c>
      <c r="I297" t="s">
        <v>1942</v>
      </c>
      <c r="J297">
        <v>1</v>
      </c>
      <c r="K297">
        <v>1.1000000000000001</v>
      </c>
      <c r="L297" t="s">
        <v>779</v>
      </c>
      <c r="M297" t="s">
        <v>12</v>
      </c>
      <c r="N297" t="s">
        <v>36</v>
      </c>
      <c r="O297" t="s">
        <v>788</v>
      </c>
    </row>
    <row r="298" spans="1:15">
      <c r="A298" t="s">
        <v>818</v>
      </c>
      <c r="B298" t="s">
        <v>6024</v>
      </c>
      <c r="C298" t="s">
        <v>5897</v>
      </c>
      <c r="D298" s="6">
        <f t="shared" si="4"/>
        <v>1.8416434875663421</v>
      </c>
      <c r="E298" s="7">
        <v>0.88099380599999999</v>
      </c>
      <c r="F298" s="10">
        <v>9.2063400000000004E-4</v>
      </c>
      <c r="G298">
        <v>100503386</v>
      </c>
      <c r="H298">
        <v>3646425</v>
      </c>
      <c r="I298" t="s">
        <v>1944</v>
      </c>
      <c r="J298">
        <v>1</v>
      </c>
      <c r="K298">
        <v>1.1000000000000001</v>
      </c>
      <c r="L298" t="s">
        <v>779</v>
      </c>
      <c r="M298" t="s">
        <v>12</v>
      </c>
      <c r="N298" t="s">
        <v>36</v>
      </c>
      <c r="O298" t="s">
        <v>788</v>
      </c>
    </row>
    <row r="299" spans="1:15">
      <c r="A299" t="s">
        <v>820</v>
      </c>
      <c r="B299" t="s">
        <v>821</v>
      </c>
      <c r="C299" t="s">
        <v>5897</v>
      </c>
      <c r="D299" s="6">
        <f t="shared" si="4"/>
        <v>1.8347483769653272</v>
      </c>
      <c r="E299" s="7">
        <v>0.87558222100000005</v>
      </c>
      <c r="F299" s="10">
        <v>4.1434480000000001E-3</v>
      </c>
      <c r="G299">
        <v>106821</v>
      </c>
      <c r="H299">
        <v>2146818</v>
      </c>
      <c r="I299" t="s">
        <v>1847</v>
      </c>
      <c r="J299">
        <v>1</v>
      </c>
      <c r="K299">
        <v>1.0009999999999999</v>
      </c>
      <c r="L299" t="s">
        <v>779</v>
      </c>
      <c r="M299" t="s">
        <v>12</v>
      </c>
      <c r="N299" t="s">
        <v>36</v>
      </c>
      <c r="O299" t="s">
        <v>822</v>
      </c>
    </row>
    <row r="300" spans="1:15">
      <c r="A300" t="s">
        <v>823</v>
      </c>
      <c r="B300" t="s">
        <v>6041</v>
      </c>
      <c r="C300" t="s">
        <v>5897</v>
      </c>
      <c r="D300" s="6">
        <f t="shared" si="4"/>
        <v>1.716912574598852</v>
      </c>
      <c r="E300" s="7">
        <v>0.77981657900000001</v>
      </c>
      <c r="F300" s="10">
        <v>5.9929680000000004E-3</v>
      </c>
      <c r="G300">
        <v>74032</v>
      </c>
      <c r="H300">
        <v>1921282</v>
      </c>
      <c r="I300" t="s">
        <v>1945</v>
      </c>
      <c r="J300">
        <v>1</v>
      </c>
      <c r="K300">
        <v>0.9</v>
      </c>
      <c r="L300" t="s">
        <v>779</v>
      </c>
      <c r="M300" t="s">
        <v>12</v>
      </c>
      <c r="N300" t="s">
        <v>36</v>
      </c>
      <c r="O300" t="s">
        <v>793</v>
      </c>
    </row>
    <row r="301" spans="1:15">
      <c r="A301" t="s">
        <v>825</v>
      </c>
      <c r="B301" t="s">
        <v>6049</v>
      </c>
      <c r="C301" t="s">
        <v>5897</v>
      </c>
      <c r="D301" s="6">
        <f t="shared" si="4"/>
        <v>1.6600942634634179</v>
      </c>
      <c r="E301" s="7">
        <v>0.731265163</v>
      </c>
      <c r="F301" s="8">
        <v>1.5400000000000002E-5</v>
      </c>
      <c r="G301">
        <v>14664</v>
      </c>
      <c r="H301">
        <v>95760</v>
      </c>
      <c r="I301" t="s">
        <v>1947</v>
      </c>
      <c r="J301">
        <v>1</v>
      </c>
      <c r="K301">
        <v>1.1000000000000001</v>
      </c>
      <c r="L301" t="s">
        <v>779</v>
      </c>
      <c r="M301" t="s">
        <v>12</v>
      </c>
      <c r="N301" t="s">
        <v>36</v>
      </c>
      <c r="O301" t="s">
        <v>788</v>
      </c>
    </row>
    <row r="302" spans="1:15">
      <c r="A302" t="s">
        <v>861</v>
      </c>
      <c r="B302" t="s">
        <v>6053</v>
      </c>
      <c r="C302" t="s">
        <v>5897</v>
      </c>
      <c r="D302" s="6">
        <f t="shared" si="4"/>
        <v>1.6413579404038823</v>
      </c>
      <c r="E302" s="7">
        <v>0.71488989000000003</v>
      </c>
      <c r="F302" s="10">
        <v>5.9929680000000004E-3</v>
      </c>
      <c r="G302">
        <v>26364</v>
      </c>
      <c r="H302">
        <v>1347095</v>
      </c>
      <c r="I302" t="s">
        <v>1949</v>
      </c>
      <c r="J302">
        <v>1</v>
      </c>
      <c r="K302">
        <v>0.95</v>
      </c>
      <c r="L302" t="s">
        <v>779</v>
      </c>
      <c r="M302" t="s">
        <v>12</v>
      </c>
      <c r="N302" t="s">
        <v>36</v>
      </c>
      <c r="O302" t="s">
        <v>798</v>
      </c>
    </row>
    <row r="303" spans="1:15">
      <c r="A303" t="s">
        <v>5433</v>
      </c>
      <c r="B303" t="s">
        <v>6069</v>
      </c>
      <c r="C303" t="s">
        <v>5897</v>
      </c>
      <c r="D303" s="6">
        <f t="shared" si="4"/>
        <v>1.5842642190153016</v>
      </c>
      <c r="E303" s="7">
        <v>0.66381296400000001</v>
      </c>
      <c r="F303" s="10">
        <v>2.2024999999999999E-4</v>
      </c>
      <c r="G303">
        <v>226144</v>
      </c>
      <c r="H303">
        <v>2387613</v>
      </c>
      <c r="I303" t="s">
        <v>1950</v>
      </c>
      <c r="J303">
        <v>1</v>
      </c>
      <c r="K303">
        <v>1.0009999999999999</v>
      </c>
      <c r="L303" t="s">
        <v>779</v>
      </c>
      <c r="M303" t="s">
        <v>12</v>
      </c>
      <c r="N303" t="s">
        <v>12</v>
      </c>
      <c r="O303" t="s">
        <v>822</v>
      </c>
    </row>
    <row r="304" spans="1:15">
      <c r="A304" t="s">
        <v>830</v>
      </c>
      <c r="B304" t="s">
        <v>6071</v>
      </c>
      <c r="C304" t="s">
        <v>5897</v>
      </c>
      <c r="D304" s="6">
        <f t="shared" si="4"/>
        <v>1.5791532956305043</v>
      </c>
      <c r="E304" s="7">
        <v>0.65915122699999995</v>
      </c>
      <c r="F304" s="10">
        <v>8.3249859999999995E-3</v>
      </c>
      <c r="G304">
        <v>232334</v>
      </c>
      <c r="H304">
        <v>2652840</v>
      </c>
      <c r="I304" t="s">
        <v>1952</v>
      </c>
      <c r="J304">
        <v>1</v>
      </c>
      <c r="K304">
        <v>1.1000000000000001</v>
      </c>
      <c r="L304" t="s">
        <v>779</v>
      </c>
      <c r="M304" t="s">
        <v>12</v>
      </c>
      <c r="N304" t="s">
        <v>12</v>
      </c>
      <c r="O304" t="s">
        <v>788</v>
      </c>
    </row>
    <row r="305" spans="1:15">
      <c r="A305" t="s">
        <v>5434</v>
      </c>
      <c r="B305" t="s">
        <v>6076</v>
      </c>
      <c r="C305" t="s">
        <v>5897</v>
      </c>
      <c r="D305" s="6">
        <f t="shared" si="4"/>
        <v>1.5695662575242419</v>
      </c>
      <c r="E305" s="7">
        <v>0.65036593200000004</v>
      </c>
      <c r="F305" s="10">
        <v>1.4783680000000001E-3</v>
      </c>
      <c r="G305">
        <v>20713</v>
      </c>
      <c r="H305">
        <v>1194506</v>
      </c>
      <c r="I305" t="s">
        <v>1780</v>
      </c>
      <c r="J305">
        <v>1</v>
      </c>
      <c r="K305">
        <v>1.1000000000000001</v>
      </c>
      <c r="L305" t="s">
        <v>779</v>
      </c>
      <c r="M305" t="s">
        <v>12</v>
      </c>
      <c r="N305" t="s">
        <v>36</v>
      </c>
      <c r="O305" t="s">
        <v>788</v>
      </c>
    </row>
    <row r="306" spans="1:15">
      <c r="A306" t="s">
        <v>832</v>
      </c>
      <c r="B306" t="s">
        <v>6086</v>
      </c>
      <c r="C306" t="s">
        <v>5897</v>
      </c>
      <c r="D306" s="6">
        <f t="shared" si="4"/>
        <v>1.5170094619013863</v>
      </c>
      <c r="E306" s="7">
        <v>0.601230084</v>
      </c>
      <c r="F306" s="10">
        <v>6.4281269999999996E-3</v>
      </c>
      <c r="G306">
        <v>14944</v>
      </c>
      <c r="H306">
        <v>109253</v>
      </c>
      <c r="I306" t="s">
        <v>1953</v>
      </c>
      <c r="J306">
        <v>1</v>
      </c>
      <c r="K306">
        <v>1.0009999999999999</v>
      </c>
      <c r="L306" t="s">
        <v>779</v>
      </c>
      <c r="M306" t="s">
        <v>12</v>
      </c>
      <c r="N306" t="s">
        <v>12</v>
      </c>
      <c r="O306" t="s">
        <v>822</v>
      </c>
    </row>
    <row r="307" spans="1:15">
      <c r="A307" t="s">
        <v>5437</v>
      </c>
      <c r="B307" s="9" t="s">
        <v>6101</v>
      </c>
      <c r="C307" t="s">
        <v>5897</v>
      </c>
      <c r="D307" s="6">
        <f t="shared" si="4"/>
        <v>1.4548745845859661</v>
      </c>
      <c r="E307" s="7">
        <v>0.54089479299999998</v>
      </c>
      <c r="F307" s="10">
        <v>1.8339789999999999E-3</v>
      </c>
      <c r="G307">
        <v>22637</v>
      </c>
      <c r="H307">
        <v>99613</v>
      </c>
      <c r="I307" t="s">
        <v>1955</v>
      </c>
      <c r="J307">
        <v>1</v>
      </c>
      <c r="K307">
        <v>0.91</v>
      </c>
      <c r="L307" t="s">
        <v>779</v>
      </c>
      <c r="M307" t="s">
        <v>12</v>
      </c>
      <c r="N307" t="s">
        <v>36</v>
      </c>
      <c r="O307" t="s">
        <v>790</v>
      </c>
    </row>
    <row r="308" spans="1:15">
      <c r="A308" t="s">
        <v>835</v>
      </c>
      <c r="B308" t="s">
        <v>6107</v>
      </c>
      <c r="C308" t="s">
        <v>5897</v>
      </c>
      <c r="D308" s="6">
        <f t="shared" si="4"/>
        <v>1.4280764846261487</v>
      </c>
      <c r="E308" s="7">
        <v>0.51407324899999995</v>
      </c>
      <c r="F308" s="10">
        <v>9.0984799999999999E-4</v>
      </c>
      <c r="G308">
        <v>68802</v>
      </c>
      <c r="H308">
        <v>1916052</v>
      </c>
      <c r="I308" t="s">
        <v>1956</v>
      </c>
      <c r="J308">
        <v>1</v>
      </c>
      <c r="K308">
        <v>1.1000000000000001</v>
      </c>
      <c r="L308" t="s">
        <v>779</v>
      </c>
      <c r="M308" t="s">
        <v>12</v>
      </c>
      <c r="N308" t="s">
        <v>36</v>
      </c>
      <c r="O308" t="s">
        <v>788</v>
      </c>
    </row>
    <row r="309" spans="1:15">
      <c r="A309" t="s">
        <v>5443</v>
      </c>
      <c r="B309" t="s">
        <v>6129</v>
      </c>
      <c r="C309" t="s">
        <v>5897</v>
      </c>
      <c r="D309" s="6">
        <f t="shared" si="4"/>
        <v>1.3588077982164617</v>
      </c>
      <c r="E309" s="7">
        <v>0.44234140300000002</v>
      </c>
      <c r="F309" s="10">
        <v>1.6420829999999999E-3</v>
      </c>
      <c r="G309">
        <v>22722</v>
      </c>
      <c r="H309">
        <v>107342</v>
      </c>
      <c r="I309" t="s">
        <v>1958</v>
      </c>
      <c r="J309">
        <v>1</v>
      </c>
      <c r="K309">
        <v>1.1000000000000001</v>
      </c>
      <c r="L309" t="s">
        <v>779</v>
      </c>
      <c r="M309" t="s">
        <v>12</v>
      </c>
      <c r="N309" t="s">
        <v>12</v>
      </c>
      <c r="O309" t="s">
        <v>788</v>
      </c>
    </row>
  </sheetData>
  <sortState ref="A7:T398">
    <sortCondition descending="1" ref="J7:J3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0"/>
  <sheetViews>
    <sheetView workbookViewId="0"/>
  </sheetViews>
  <sheetFormatPr baseColWidth="10" defaultRowHeight="15" x14ac:dyDescent="0"/>
  <cols>
    <col min="1" max="1" width="13.5" customWidth="1"/>
    <col min="2" max="2" width="48.6640625" customWidth="1"/>
    <col min="4" max="4" width="11.6640625" customWidth="1"/>
    <col min="6" max="6" width="15.1640625" customWidth="1"/>
    <col min="7" max="7" width="13.5" customWidth="1"/>
    <col min="9" max="9" width="14.5" customWidth="1"/>
    <col min="10" max="10" width="14.83203125" customWidth="1"/>
    <col min="12" max="12" width="19.1640625" customWidth="1"/>
  </cols>
  <sheetData>
    <row r="1" spans="1:16" ht="19">
      <c r="A1" s="1" t="s">
        <v>6539</v>
      </c>
    </row>
    <row r="2" spans="1:16" ht="19">
      <c r="A2" s="1" t="s">
        <v>5410</v>
      </c>
    </row>
    <row r="3" spans="1:16" ht="19">
      <c r="A3" s="1" t="s">
        <v>6530</v>
      </c>
    </row>
    <row r="6" spans="1:16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5412</v>
      </c>
      <c r="H6" s="11" t="s">
        <v>1588</v>
      </c>
      <c r="I6" s="11" t="s">
        <v>1589</v>
      </c>
      <c r="J6" s="11" t="s">
        <v>1590</v>
      </c>
      <c r="K6" s="11" t="s">
        <v>3</v>
      </c>
      <c r="L6" s="11" t="s">
        <v>4</v>
      </c>
      <c r="M6" s="11" t="s">
        <v>5</v>
      </c>
      <c r="N6" s="11" t="s">
        <v>6</v>
      </c>
      <c r="O6" s="11" t="s">
        <v>7</v>
      </c>
      <c r="P6" s="11" t="s">
        <v>8</v>
      </c>
    </row>
    <row r="7" spans="1:16">
      <c r="A7" t="s">
        <v>865</v>
      </c>
      <c r="B7" t="s">
        <v>6205</v>
      </c>
      <c r="C7" t="s">
        <v>6188</v>
      </c>
      <c r="D7" s="6">
        <f t="shared" ref="D7:D70" si="0">2^-(E7)</f>
        <v>4.0630719206052142</v>
      </c>
      <c r="E7" s="7">
        <v>-2.022570902</v>
      </c>
      <c r="F7" s="10">
        <v>2.12005E-4</v>
      </c>
      <c r="G7" t="s">
        <v>5560</v>
      </c>
      <c r="H7">
        <v>20322</v>
      </c>
      <c r="I7">
        <v>98266</v>
      </c>
      <c r="J7" t="s">
        <v>1962</v>
      </c>
      <c r="K7">
        <v>12</v>
      </c>
      <c r="L7">
        <v>11.669</v>
      </c>
      <c r="M7" t="s">
        <v>11</v>
      </c>
      <c r="N7" t="s">
        <v>12</v>
      </c>
      <c r="O7" t="s">
        <v>12</v>
      </c>
      <c r="P7" t="s">
        <v>13</v>
      </c>
    </row>
    <row r="8" spans="1:16">
      <c r="A8" t="s">
        <v>869</v>
      </c>
      <c r="B8" t="s">
        <v>6222</v>
      </c>
      <c r="C8" t="s">
        <v>6188</v>
      </c>
      <c r="D8" s="6">
        <f t="shared" si="0"/>
        <v>3.387182547562837</v>
      </c>
      <c r="E8" s="7">
        <v>-1.7600857409999999</v>
      </c>
      <c r="F8" s="8">
        <v>9.6299999999999996E-5</v>
      </c>
      <c r="G8" t="s">
        <v>5560</v>
      </c>
      <c r="H8">
        <v>20322</v>
      </c>
      <c r="I8">
        <v>98266</v>
      </c>
      <c r="J8" t="s">
        <v>1962</v>
      </c>
      <c r="K8">
        <v>12</v>
      </c>
      <c r="L8">
        <v>11.669</v>
      </c>
      <c r="M8" t="s">
        <v>11</v>
      </c>
      <c r="N8" t="s">
        <v>12</v>
      </c>
      <c r="O8" t="s">
        <v>12</v>
      </c>
      <c r="P8" t="s">
        <v>13</v>
      </c>
    </row>
    <row r="9" spans="1:16">
      <c r="A9" t="s">
        <v>896</v>
      </c>
      <c r="B9" t="s">
        <v>6243</v>
      </c>
      <c r="C9" t="s">
        <v>6188</v>
      </c>
      <c r="D9" s="6">
        <f t="shared" si="0"/>
        <v>2.7944378559251639</v>
      </c>
      <c r="E9" s="7">
        <v>-1.4825580920000001</v>
      </c>
      <c r="F9" s="10">
        <v>3.9474180000000003E-3</v>
      </c>
      <c r="G9" t="s">
        <v>5560</v>
      </c>
      <c r="H9">
        <v>68631</v>
      </c>
      <c r="I9">
        <v>1915881</v>
      </c>
      <c r="J9" t="s">
        <v>1963</v>
      </c>
      <c r="K9">
        <v>12</v>
      </c>
      <c r="L9">
        <v>11.669</v>
      </c>
      <c r="M9" t="s">
        <v>11</v>
      </c>
      <c r="N9" t="s">
        <v>12</v>
      </c>
      <c r="O9" t="s">
        <v>12</v>
      </c>
      <c r="P9" t="s">
        <v>13</v>
      </c>
    </row>
    <row r="10" spans="1:16">
      <c r="A10" t="s">
        <v>898</v>
      </c>
      <c r="B10" t="s">
        <v>6245</v>
      </c>
      <c r="C10" t="s">
        <v>6188</v>
      </c>
      <c r="D10" s="6">
        <f t="shared" si="0"/>
        <v>2.7592048943424055</v>
      </c>
      <c r="E10" s="7">
        <v>-1.4642525930000001</v>
      </c>
      <c r="F10" s="10">
        <v>6.9198399999999998E-4</v>
      </c>
      <c r="G10" t="s">
        <v>5560</v>
      </c>
      <c r="H10">
        <v>56727</v>
      </c>
      <c r="I10">
        <v>1891725</v>
      </c>
      <c r="J10" t="s">
        <v>1964</v>
      </c>
      <c r="K10">
        <v>12</v>
      </c>
      <c r="L10">
        <v>11.669</v>
      </c>
      <c r="M10" t="s">
        <v>11</v>
      </c>
      <c r="N10" t="s">
        <v>12</v>
      </c>
      <c r="O10" t="s">
        <v>12</v>
      </c>
      <c r="P10" t="s">
        <v>13</v>
      </c>
    </row>
    <row r="11" spans="1:16">
      <c r="A11" t="s">
        <v>870</v>
      </c>
      <c r="B11" t="s">
        <v>6272</v>
      </c>
      <c r="C11" t="s">
        <v>6188</v>
      </c>
      <c r="D11" s="6">
        <f t="shared" si="0"/>
        <v>2.3400073170031743</v>
      </c>
      <c r="E11" s="7">
        <v>-1.226513041</v>
      </c>
      <c r="F11" s="10">
        <v>2.1654500000000002E-3</v>
      </c>
      <c r="G11" t="s">
        <v>5560</v>
      </c>
      <c r="H11">
        <v>11669</v>
      </c>
      <c r="I11">
        <v>99600</v>
      </c>
      <c r="J11" t="s">
        <v>1965</v>
      </c>
      <c r="K11">
        <v>12</v>
      </c>
      <c r="L11">
        <v>11.669</v>
      </c>
      <c r="M11" t="s">
        <v>11</v>
      </c>
      <c r="N11" t="s">
        <v>12</v>
      </c>
      <c r="O11" t="s">
        <v>12</v>
      </c>
      <c r="P11" t="s">
        <v>13</v>
      </c>
    </row>
    <row r="12" spans="1:16">
      <c r="A12" t="s">
        <v>872</v>
      </c>
      <c r="B12" t="s">
        <v>6276</v>
      </c>
      <c r="C12" t="s">
        <v>6188</v>
      </c>
      <c r="D12" s="6">
        <f t="shared" si="0"/>
        <v>2.2746567147943453</v>
      </c>
      <c r="E12" s="7">
        <v>-1.185648834</v>
      </c>
      <c r="F12" s="10">
        <v>1.18348E-3</v>
      </c>
      <c r="G12" t="s">
        <v>5560</v>
      </c>
      <c r="H12">
        <v>108156</v>
      </c>
      <c r="I12">
        <v>1342005</v>
      </c>
      <c r="J12" t="s">
        <v>1966</v>
      </c>
      <c r="K12">
        <v>12</v>
      </c>
      <c r="L12">
        <v>11.669</v>
      </c>
      <c r="M12" t="s">
        <v>11</v>
      </c>
      <c r="N12" t="s">
        <v>12</v>
      </c>
      <c r="O12" t="s">
        <v>12</v>
      </c>
      <c r="P12" t="s">
        <v>13</v>
      </c>
    </row>
    <row r="13" spans="1:16">
      <c r="A13" t="s">
        <v>984</v>
      </c>
      <c r="B13" t="s">
        <v>6285</v>
      </c>
      <c r="C13" t="s">
        <v>6188</v>
      </c>
      <c r="D13" s="6">
        <f t="shared" si="0"/>
        <v>2.2042085176433224</v>
      </c>
      <c r="E13" s="7">
        <v>-1.1402607090000001</v>
      </c>
      <c r="F13" s="10">
        <v>6.3723169999999997E-3</v>
      </c>
      <c r="G13" t="s">
        <v>5560</v>
      </c>
      <c r="H13">
        <v>70984</v>
      </c>
      <c r="I13">
        <v>1918234</v>
      </c>
      <c r="J13" t="s">
        <v>1967</v>
      </c>
      <c r="K13">
        <v>12</v>
      </c>
      <c r="L13">
        <v>11.669</v>
      </c>
      <c r="M13" t="s">
        <v>11</v>
      </c>
      <c r="N13" t="s">
        <v>12</v>
      </c>
      <c r="O13" t="s">
        <v>12</v>
      </c>
      <c r="P13" t="s">
        <v>13</v>
      </c>
    </row>
    <row r="14" spans="1:16">
      <c r="A14" t="s">
        <v>874</v>
      </c>
      <c r="B14" t="s">
        <v>6292</v>
      </c>
      <c r="C14" t="s">
        <v>6188</v>
      </c>
      <c r="D14" s="6">
        <f t="shared" si="0"/>
        <v>2.1140435880634278</v>
      </c>
      <c r="E14" s="7">
        <v>-1.0800051230000001</v>
      </c>
      <c r="F14" s="10">
        <v>3.7073800000000001E-4</v>
      </c>
      <c r="G14" t="s">
        <v>5560</v>
      </c>
      <c r="H14">
        <v>20652</v>
      </c>
      <c r="I14">
        <v>104665</v>
      </c>
      <c r="J14" t="s">
        <v>1968</v>
      </c>
      <c r="K14">
        <v>12</v>
      </c>
      <c r="L14">
        <v>11.669</v>
      </c>
      <c r="M14" t="s">
        <v>11</v>
      </c>
      <c r="N14" t="s">
        <v>12</v>
      </c>
      <c r="O14" t="s">
        <v>12</v>
      </c>
      <c r="P14" t="s">
        <v>13</v>
      </c>
    </row>
    <row r="15" spans="1:16">
      <c r="A15" t="s">
        <v>1144</v>
      </c>
      <c r="B15" t="s">
        <v>6324</v>
      </c>
      <c r="C15" t="s">
        <v>6188</v>
      </c>
      <c r="D15" s="6">
        <f t="shared" si="0"/>
        <v>1.9176651799274853</v>
      </c>
      <c r="E15" s="7">
        <v>-0.93935085100000004</v>
      </c>
      <c r="F15" s="10">
        <v>8.9746370000000006E-3</v>
      </c>
      <c r="G15" t="s">
        <v>5560</v>
      </c>
      <c r="H15">
        <v>54447</v>
      </c>
      <c r="I15">
        <v>1859310</v>
      </c>
      <c r="J15" t="s">
        <v>1969</v>
      </c>
      <c r="K15">
        <v>12</v>
      </c>
      <c r="L15">
        <v>11.669</v>
      </c>
      <c r="M15" t="s">
        <v>11</v>
      </c>
      <c r="N15" t="s">
        <v>12</v>
      </c>
      <c r="O15" t="s">
        <v>12</v>
      </c>
      <c r="P15" t="s">
        <v>13</v>
      </c>
    </row>
    <row r="16" spans="1:16">
      <c r="A16" t="s">
        <v>913</v>
      </c>
      <c r="B16" t="s">
        <v>6335</v>
      </c>
      <c r="C16" t="s">
        <v>6188</v>
      </c>
      <c r="D16" s="6">
        <f t="shared" si="0"/>
        <v>1.8478848272637995</v>
      </c>
      <c r="E16" s="7">
        <v>-0.88587484100000002</v>
      </c>
      <c r="F16" s="10">
        <v>1.4783680000000001E-3</v>
      </c>
      <c r="G16" t="s">
        <v>5560</v>
      </c>
      <c r="H16">
        <v>110695</v>
      </c>
      <c r="I16">
        <v>108186</v>
      </c>
      <c r="J16" t="s">
        <v>1970</v>
      </c>
      <c r="K16">
        <v>12</v>
      </c>
      <c r="L16">
        <v>11.669</v>
      </c>
      <c r="M16" t="s">
        <v>11</v>
      </c>
      <c r="N16" t="s">
        <v>12</v>
      </c>
      <c r="O16" t="s">
        <v>12</v>
      </c>
      <c r="P16" t="s">
        <v>13</v>
      </c>
    </row>
    <row r="17" spans="1:16">
      <c r="A17" t="s">
        <v>1384</v>
      </c>
      <c r="B17" t="s">
        <v>6339</v>
      </c>
      <c r="C17" t="s">
        <v>6188</v>
      </c>
      <c r="D17" s="6">
        <f t="shared" si="0"/>
        <v>1.832643279015457</v>
      </c>
      <c r="E17" s="7">
        <v>-0.87392599500000001</v>
      </c>
      <c r="F17" s="10">
        <v>2.065575E-3</v>
      </c>
      <c r="G17" t="s">
        <v>5560</v>
      </c>
      <c r="H17">
        <v>58865</v>
      </c>
      <c r="I17">
        <v>1926231</v>
      </c>
      <c r="J17" t="s">
        <v>1971</v>
      </c>
      <c r="K17">
        <v>12</v>
      </c>
      <c r="L17">
        <v>11.669</v>
      </c>
      <c r="M17" t="s">
        <v>11</v>
      </c>
      <c r="N17" t="s">
        <v>12</v>
      </c>
      <c r="O17" t="s">
        <v>12</v>
      </c>
      <c r="P17" t="s">
        <v>13</v>
      </c>
    </row>
    <row r="18" spans="1:16">
      <c r="A18" t="s">
        <v>915</v>
      </c>
      <c r="B18" t="s">
        <v>6343</v>
      </c>
      <c r="C18" t="s">
        <v>6188</v>
      </c>
      <c r="D18" s="6">
        <f t="shared" si="0"/>
        <v>1.8080489162678497</v>
      </c>
      <c r="E18" s="7">
        <v>-0.85443371000000001</v>
      </c>
      <c r="F18" s="10">
        <v>2.01626E-4</v>
      </c>
      <c r="G18" t="s">
        <v>5560</v>
      </c>
      <c r="H18">
        <v>15926</v>
      </c>
      <c r="I18">
        <v>96413</v>
      </c>
      <c r="J18" t="s">
        <v>1972</v>
      </c>
      <c r="K18">
        <v>12</v>
      </c>
      <c r="L18">
        <v>11.669</v>
      </c>
      <c r="M18" t="s">
        <v>11</v>
      </c>
      <c r="N18" t="s">
        <v>12</v>
      </c>
      <c r="O18" t="s">
        <v>12</v>
      </c>
      <c r="P18" t="s">
        <v>13</v>
      </c>
    </row>
    <row r="19" spans="1:16">
      <c r="A19" t="s">
        <v>934</v>
      </c>
      <c r="B19" t="s">
        <v>6389</v>
      </c>
      <c r="C19" t="s">
        <v>6188</v>
      </c>
      <c r="D19" s="6">
        <f t="shared" si="0"/>
        <v>1.6412353359086134</v>
      </c>
      <c r="E19" s="7">
        <v>-0.71478212100000005</v>
      </c>
      <c r="F19" s="10">
        <v>5.9210779999999998E-3</v>
      </c>
      <c r="G19" t="s">
        <v>5560</v>
      </c>
      <c r="H19">
        <v>110446</v>
      </c>
      <c r="I19">
        <v>87870</v>
      </c>
      <c r="J19" t="s">
        <v>1973</v>
      </c>
      <c r="K19">
        <v>12</v>
      </c>
      <c r="L19">
        <v>11.669</v>
      </c>
      <c r="M19" t="s">
        <v>11</v>
      </c>
      <c r="N19" t="s">
        <v>12</v>
      </c>
      <c r="O19" t="s">
        <v>12</v>
      </c>
      <c r="P19" t="s">
        <v>13</v>
      </c>
    </row>
    <row r="20" spans="1:16">
      <c r="A20" t="s">
        <v>940</v>
      </c>
      <c r="B20" t="s">
        <v>6393</v>
      </c>
      <c r="C20" t="s">
        <v>6188</v>
      </c>
      <c r="D20" s="6">
        <f t="shared" si="0"/>
        <v>1.6340352554830146</v>
      </c>
      <c r="E20" s="7">
        <v>-0.70843911100000001</v>
      </c>
      <c r="F20" s="10">
        <v>4.6414159999999998E-3</v>
      </c>
      <c r="G20" t="s">
        <v>5560</v>
      </c>
      <c r="H20">
        <v>18624</v>
      </c>
      <c r="I20">
        <v>97542</v>
      </c>
      <c r="J20" t="s">
        <v>1974</v>
      </c>
      <c r="K20">
        <v>12</v>
      </c>
      <c r="L20">
        <v>11.669</v>
      </c>
      <c r="M20" t="s">
        <v>11</v>
      </c>
      <c r="N20" t="s">
        <v>12</v>
      </c>
      <c r="O20" t="s">
        <v>12</v>
      </c>
      <c r="P20" t="s">
        <v>13</v>
      </c>
    </row>
    <row r="21" spans="1:16">
      <c r="A21" t="s">
        <v>942</v>
      </c>
      <c r="B21" t="s">
        <v>6406</v>
      </c>
      <c r="C21" t="s">
        <v>6188</v>
      </c>
      <c r="D21" s="6">
        <f t="shared" si="0"/>
        <v>1.5833792321412674</v>
      </c>
      <c r="E21" s="7">
        <v>-0.66300683400000004</v>
      </c>
      <c r="F21" s="10">
        <v>2.2974050000000002E-3</v>
      </c>
      <c r="G21" t="s">
        <v>5560</v>
      </c>
      <c r="H21">
        <v>11532</v>
      </c>
      <c r="I21">
        <v>87929</v>
      </c>
      <c r="J21" t="s">
        <v>1975</v>
      </c>
      <c r="K21">
        <v>12</v>
      </c>
      <c r="L21">
        <v>11.669</v>
      </c>
      <c r="M21" t="s">
        <v>11</v>
      </c>
      <c r="N21" t="s">
        <v>12</v>
      </c>
      <c r="O21" t="s">
        <v>12</v>
      </c>
      <c r="P21" t="s">
        <v>13</v>
      </c>
    </row>
    <row r="22" spans="1:16">
      <c r="A22" t="s">
        <v>951</v>
      </c>
      <c r="B22" t="s">
        <v>6438</v>
      </c>
      <c r="C22" t="s">
        <v>6188</v>
      </c>
      <c r="D22" s="6">
        <f t="shared" si="0"/>
        <v>1.4939721497265064</v>
      </c>
      <c r="E22" s="7">
        <v>-0.57915325399999995</v>
      </c>
      <c r="F22" s="10">
        <v>3.9600249999999998E-3</v>
      </c>
      <c r="G22" t="s">
        <v>5560</v>
      </c>
      <c r="H22">
        <v>270076</v>
      </c>
      <c r="I22">
        <v>104541</v>
      </c>
      <c r="J22" t="s">
        <v>1976</v>
      </c>
      <c r="K22">
        <v>12</v>
      </c>
      <c r="L22">
        <v>11.669</v>
      </c>
      <c r="M22" t="s">
        <v>11</v>
      </c>
      <c r="N22" t="s">
        <v>12</v>
      </c>
      <c r="O22" t="s">
        <v>12</v>
      </c>
      <c r="P22" t="s">
        <v>13</v>
      </c>
    </row>
    <row r="23" spans="1:16">
      <c r="A23" t="s">
        <v>880</v>
      </c>
      <c r="B23" t="s">
        <v>6459</v>
      </c>
      <c r="C23" t="s">
        <v>6188</v>
      </c>
      <c r="D23" s="6">
        <f t="shared" si="0"/>
        <v>1.4239542263818212</v>
      </c>
      <c r="E23" s="7">
        <v>-0.50990277100000003</v>
      </c>
      <c r="F23" s="10">
        <v>8.0966920000000008E-3</v>
      </c>
      <c r="G23" t="s">
        <v>5560</v>
      </c>
      <c r="H23">
        <v>214579</v>
      </c>
      <c r="I23">
        <v>2441982</v>
      </c>
      <c r="J23" t="s">
        <v>1977</v>
      </c>
      <c r="K23">
        <v>12</v>
      </c>
      <c r="L23">
        <v>11.669</v>
      </c>
      <c r="M23" t="s">
        <v>11</v>
      </c>
      <c r="N23" t="s">
        <v>12</v>
      </c>
      <c r="O23" t="s">
        <v>12</v>
      </c>
      <c r="P23" t="s">
        <v>13</v>
      </c>
    </row>
    <row r="24" spans="1:16">
      <c r="A24" t="s">
        <v>882</v>
      </c>
      <c r="B24" t="s">
        <v>6464</v>
      </c>
      <c r="C24" t="s">
        <v>6188</v>
      </c>
      <c r="D24" s="6">
        <f t="shared" si="0"/>
        <v>1.4052739296540191</v>
      </c>
      <c r="E24" s="7">
        <v>-0.490851382</v>
      </c>
      <c r="F24" s="10">
        <v>8.0064790000000004E-3</v>
      </c>
      <c r="G24" t="s">
        <v>5560</v>
      </c>
      <c r="H24">
        <v>20496</v>
      </c>
      <c r="I24">
        <v>101924</v>
      </c>
      <c r="J24" t="s">
        <v>1978</v>
      </c>
      <c r="K24">
        <v>12</v>
      </c>
      <c r="L24">
        <v>11.669</v>
      </c>
      <c r="M24" t="s">
        <v>11</v>
      </c>
      <c r="N24" t="s">
        <v>12</v>
      </c>
      <c r="O24" t="s">
        <v>12</v>
      </c>
      <c r="P24" t="s">
        <v>13</v>
      </c>
    </row>
    <row r="25" spans="1:16">
      <c r="A25" t="s">
        <v>953</v>
      </c>
      <c r="B25" t="s">
        <v>6465</v>
      </c>
      <c r="C25" t="s">
        <v>6188</v>
      </c>
      <c r="D25" s="6">
        <f t="shared" si="0"/>
        <v>1.4052616740636263</v>
      </c>
      <c r="E25" s="7">
        <v>-0.49083880000000002</v>
      </c>
      <c r="F25" s="10">
        <v>1.6967270000000001E-3</v>
      </c>
      <c r="G25" t="s">
        <v>5560</v>
      </c>
      <c r="H25">
        <v>52633</v>
      </c>
      <c r="I25">
        <v>1261838</v>
      </c>
      <c r="J25" t="s">
        <v>1979</v>
      </c>
      <c r="K25">
        <v>12</v>
      </c>
      <c r="L25">
        <v>11.669</v>
      </c>
      <c r="M25" t="s">
        <v>11</v>
      </c>
      <c r="N25" t="s">
        <v>12</v>
      </c>
      <c r="O25" t="s">
        <v>12</v>
      </c>
      <c r="P25" t="s">
        <v>13</v>
      </c>
    </row>
    <row r="26" spans="1:16">
      <c r="A26" t="s">
        <v>886</v>
      </c>
      <c r="B26" t="s">
        <v>6475</v>
      </c>
      <c r="C26" t="s">
        <v>6188</v>
      </c>
      <c r="D26" s="6">
        <f t="shared" si="0"/>
        <v>1.3692711806972107</v>
      </c>
      <c r="E26" s="7">
        <v>-0.45340819700000001</v>
      </c>
      <c r="F26" s="10">
        <v>4.2100260000000004E-3</v>
      </c>
      <c r="G26" t="s">
        <v>5560</v>
      </c>
      <c r="H26">
        <v>236900</v>
      </c>
      <c r="I26">
        <v>2384308</v>
      </c>
      <c r="J26" t="s">
        <v>1980</v>
      </c>
      <c r="K26">
        <v>12</v>
      </c>
      <c r="L26">
        <v>11.669</v>
      </c>
      <c r="M26" t="s">
        <v>11</v>
      </c>
      <c r="N26" t="s">
        <v>12</v>
      </c>
      <c r="O26" t="s">
        <v>12</v>
      </c>
      <c r="P26" t="s">
        <v>13</v>
      </c>
    </row>
    <row r="27" spans="1:16">
      <c r="A27" t="s">
        <v>959</v>
      </c>
      <c r="B27" t="s">
        <v>6477</v>
      </c>
      <c r="C27" t="s">
        <v>6188</v>
      </c>
      <c r="D27" s="6">
        <f t="shared" si="0"/>
        <v>1.3599671880789481</v>
      </c>
      <c r="E27" s="7">
        <v>-0.44357184399999999</v>
      </c>
      <c r="F27" s="10">
        <v>3.5489879999999999E-3</v>
      </c>
      <c r="G27" t="s">
        <v>5560</v>
      </c>
      <c r="H27">
        <v>70396</v>
      </c>
      <c r="I27">
        <v>1917646</v>
      </c>
      <c r="J27" t="s">
        <v>1981</v>
      </c>
      <c r="K27">
        <v>12</v>
      </c>
      <c r="L27">
        <v>11.669</v>
      </c>
      <c r="M27" t="s">
        <v>11</v>
      </c>
      <c r="N27" t="s">
        <v>12</v>
      </c>
      <c r="O27" t="s">
        <v>12</v>
      </c>
      <c r="P27" t="s">
        <v>13</v>
      </c>
    </row>
    <row r="28" spans="1:16">
      <c r="A28" t="s">
        <v>888</v>
      </c>
      <c r="B28" t="s">
        <v>6484</v>
      </c>
      <c r="C28" t="s">
        <v>6188</v>
      </c>
      <c r="D28" s="6">
        <f t="shared" si="0"/>
        <v>1.3292494348151613</v>
      </c>
      <c r="E28" s="7">
        <v>-0.41061185300000003</v>
      </c>
      <c r="F28" s="10">
        <v>9.9988799999999999E-4</v>
      </c>
      <c r="G28" t="s">
        <v>5560</v>
      </c>
      <c r="H28">
        <v>12724</v>
      </c>
      <c r="I28">
        <v>105061</v>
      </c>
      <c r="J28" t="s">
        <v>1982</v>
      </c>
      <c r="K28">
        <v>12</v>
      </c>
      <c r="L28">
        <v>11.669</v>
      </c>
      <c r="M28" t="s">
        <v>11</v>
      </c>
      <c r="N28" t="s">
        <v>12</v>
      </c>
      <c r="O28" t="s">
        <v>12</v>
      </c>
      <c r="P28" t="s">
        <v>13</v>
      </c>
    </row>
    <row r="29" spans="1:16">
      <c r="A29" t="s">
        <v>961</v>
      </c>
      <c r="B29" t="s">
        <v>6485</v>
      </c>
      <c r="C29" t="s">
        <v>6188</v>
      </c>
      <c r="D29" s="6">
        <f t="shared" si="0"/>
        <v>1.3186638072401158</v>
      </c>
      <c r="E29" s="7">
        <v>-0.39907679699999998</v>
      </c>
      <c r="F29" s="10">
        <v>6.671934E-3</v>
      </c>
      <c r="G29" t="s">
        <v>5560</v>
      </c>
      <c r="H29">
        <v>54391</v>
      </c>
      <c r="I29">
        <v>1914688</v>
      </c>
      <c r="J29" t="s">
        <v>1983</v>
      </c>
      <c r="K29">
        <v>12</v>
      </c>
      <c r="L29">
        <v>11.669</v>
      </c>
      <c r="M29" t="s">
        <v>11</v>
      </c>
      <c r="N29" t="s">
        <v>12</v>
      </c>
      <c r="O29" t="s">
        <v>12</v>
      </c>
      <c r="P29" t="s">
        <v>13</v>
      </c>
    </row>
    <row r="30" spans="1:16">
      <c r="A30" t="s">
        <v>5706</v>
      </c>
      <c r="B30" t="s">
        <v>6505</v>
      </c>
      <c r="C30" t="s">
        <v>6188</v>
      </c>
      <c r="D30" s="6">
        <f t="shared" si="0"/>
        <v>1.2763499023278446</v>
      </c>
      <c r="E30" s="7">
        <v>-0.35202388800000001</v>
      </c>
      <c r="F30" s="10">
        <v>9.9639680000000001E-3</v>
      </c>
      <c r="G30" t="s">
        <v>5560</v>
      </c>
      <c r="H30">
        <v>17777</v>
      </c>
      <c r="I30">
        <v>106926</v>
      </c>
      <c r="J30" t="s">
        <v>1984</v>
      </c>
      <c r="K30">
        <v>12</v>
      </c>
      <c r="L30">
        <v>11.669</v>
      </c>
      <c r="M30" t="s">
        <v>11</v>
      </c>
      <c r="N30" t="s">
        <v>12</v>
      </c>
      <c r="O30" t="s">
        <v>12</v>
      </c>
      <c r="P30" t="s">
        <v>13</v>
      </c>
    </row>
    <row r="31" spans="1:16">
      <c r="A31" t="s">
        <v>867</v>
      </c>
      <c r="B31" t="s">
        <v>6206</v>
      </c>
      <c r="C31" t="s">
        <v>6188</v>
      </c>
      <c r="D31" s="6">
        <f t="shared" si="0"/>
        <v>3.9994156669324008</v>
      </c>
      <c r="E31" s="7">
        <v>-1.9997892310000001</v>
      </c>
      <c r="F31" s="10">
        <v>3.7073800000000001E-4</v>
      </c>
      <c r="G31" t="s">
        <v>5560</v>
      </c>
      <c r="H31">
        <v>26912</v>
      </c>
      <c r="I31">
        <v>1349389</v>
      </c>
      <c r="J31" t="s">
        <v>1985</v>
      </c>
      <c r="K31">
        <v>11</v>
      </c>
      <c r="L31">
        <v>10.659000000000001</v>
      </c>
      <c r="M31" t="s">
        <v>11</v>
      </c>
      <c r="N31" t="s">
        <v>12</v>
      </c>
      <c r="O31" t="s">
        <v>12</v>
      </c>
      <c r="P31" t="s">
        <v>87</v>
      </c>
    </row>
    <row r="32" spans="1:16">
      <c r="A32" t="s">
        <v>894</v>
      </c>
      <c r="B32" t="s">
        <v>6211</v>
      </c>
      <c r="C32" t="s">
        <v>6188</v>
      </c>
      <c r="D32" s="6">
        <f t="shared" si="0"/>
        <v>3.7634244866720428</v>
      </c>
      <c r="E32" s="7">
        <v>-1.9120460239999999</v>
      </c>
      <c r="F32" s="10">
        <v>1.1075810000000001E-3</v>
      </c>
      <c r="G32" t="s">
        <v>5560</v>
      </c>
      <c r="H32">
        <v>11611</v>
      </c>
      <c r="I32">
        <v>1329033</v>
      </c>
      <c r="J32" t="s">
        <v>1986</v>
      </c>
      <c r="K32">
        <v>11</v>
      </c>
      <c r="L32">
        <v>10.667999999999999</v>
      </c>
      <c r="M32" t="s">
        <v>11</v>
      </c>
      <c r="N32" t="s">
        <v>12</v>
      </c>
      <c r="O32" t="s">
        <v>12</v>
      </c>
      <c r="P32" t="s">
        <v>49</v>
      </c>
    </row>
    <row r="33" spans="1:16">
      <c r="A33" t="s">
        <v>900</v>
      </c>
      <c r="B33" t="s">
        <v>6269</v>
      </c>
      <c r="C33" t="s">
        <v>6188</v>
      </c>
      <c r="D33" s="6">
        <f t="shared" si="0"/>
        <v>2.4052167255723269</v>
      </c>
      <c r="E33" s="7">
        <v>-1.2661668960000001</v>
      </c>
      <c r="F33" s="10">
        <v>2.1195910000000001E-3</v>
      </c>
      <c r="G33" t="s">
        <v>5560</v>
      </c>
      <c r="H33">
        <v>56350</v>
      </c>
      <c r="I33">
        <v>1929699</v>
      </c>
      <c r="J33" t="s">
        <v>1987</v>
      </c>
      <c r="K33">
        <v>11</v>
      </c>
      <c r="L33">
        <v>10.718999999999999</v>
      </c>
      <c r="M33" t="s">
        <v>11</v>
      </c>
      <c r="N33" t="s">
        <v>12</v>
      </c>
      <c r="O33" t="s">
        <v>12</v>
      </c>
      <c r="P33" t="s">
        <v>40</v>
      </c>
    </row>
    <row r="34" spans="1:16">
      <c r="A34" t="s">
        <v>902</v>
      </c>
      <c r="B34" t="s">
        <v>6279</v>
      </c>
      <c r="C34" t="s">
        <v>6188</v>
      </c>
      <c r="D34" s="6">
        <f t="shared" si="0"/>
        <v>2.2398456947868959</v>
      </c>
      <c r="E34" s="7">
        <v>-1.1633993469999999</v>
      </c>
      <c r="F34" s="10">
        <v>3.2555420000000002E-3</v>
      </c>
      <c r="G34" t="s">
        <v>5560</v>
      </c>
      <c r="H34">
        <v>21351</v>
      </c>
      <c r="I34">
        <v>1274789</v>
      </c>
      <c r="J34" t="s">
        <v>1988</v>
      </c>
      <c r="K34">
        <v>11</v>
      </c>
      <c r="L34">
        <v>10.718999999999999</v>
      </c>
      <c r="M34" t="s">
        <v>11</v>
      </c>
      <c r="N34" t="s">
        <v>12</v>
      </c>
      <c r="O34" t="s">
        <v>12</v>
      </c>
      <c r="P34" t="s">
        <v>40</v>
      </c>
    </row>
    <row r="35" spans="1:16">
      <c r="A35" t="s">
        <v>904</v>
      </c>
      <c r="B35" t="s">
        <v>6290</v>
      </c>
      <c r="C35" t="s">
        <v>6188</v>
      </c>
      <c r="D35" s="6">
        <f t="shared" si="0"/>
        <v>2.1423849781419708</v>
      </c>
      <c r="E35" s="7">
        <v>-1.09921775</v>
      </c>
      <c r="F35" s="10">
        <v>2.980955E-3</v>
      </c>
      <c r="G35" t="s">
        <v>5560</v>
      </c>
      <c r="H35">
        <v>74419</v>
      </c>
      <c r="I35">
        <v>1921669</v>
      </c>
      <c r="J35" t="s">
        <v>1989</v>
      </c>
      <c r="K35">
        <v>11</v>
      </c>
      <c r="L35">
        <v>10.718999999999999</v>
      </c>
      <c r="M35" t="s">
        <v>11</v>
      </c>
      <c r="N35" t="s">
        <v>12</v>
      </c>
      <c r="O35" t="s">
        <v>12</v>
      </c>
      <c r="P35" t="s">
        <v>40</v>
      </c>
    </row>
    <row r="36" spans="1:16">
      <c r="A36" t="s">
        <v>992</v>
      </c>
      <c r="B36" t="s">
        <v>6302</v>
      </c>
      <c r="C36" t="s">
        <v>6188</v>
      </c>
      <c r="D36" s="6">
        <f t="shared" si="0"/>
        <v>2.0407608590165696</v>
      </c>
      <c r="E36" s="7">
        <v>-1.029107134</v>
      </c>
      <c r="F36" s="8">
        <v>7.6799999999999997E-5</v>
      </c>
      <c r="G36" t="s">
        <v>5560</v>
      </c>
      <c r="H36">
        <v>104776</v>
      </c>
      <c r="I36">
        <v>1915077</v>
      </c>
      <c r="J36" t="s">
        <v>1990</v>
      </c>
      <c r="K36">
        <v>11</v>
      </c>
      <c r="L36">
        <v>10.667999999999999</v>
      </c>
      <c r="M36" t="s">
        <v>11</v>
      </c>
      <c r="N36" t="s">
        <v>12</v>
      </c>
      <c r="O36" t="s">
        <v>12</v>
      </c>
      <c r="P36" t="s">
        <v>49</v>
      </c>
    </row>
    <row r="37" spans="1:16">
      <c r="A37" t="s">
        <v>906</v>
      </c>
      <c r="B37" t="s">
        <v>6303</v>
      </c>
      <c r="C37" t="s">
        <v>6188</v>
      </c>
      <c r="D37" s="6">
        <f t="shared" si="0"/>
        <v>2.0307198050760822</v>
      </c>
      <c r="E37" s="7">
        <v>-1.0219911930000001</v>
      </c>
      <c r="F37" s="10">
        <v>7.9135319999999992E-3</v>
      </c>
      <c r="G37" t="s">
        <v>5560</v>
      </c>
      <c r="H37">
        <v>13849</v>
      </c>
      <c r="I37">
        <v>95405</v>
      </c>
      <c r="J37" t="s">
        <v>1991</v>
      </c>
      <c r="K37">
        <v>11</v>
      </c>
      <c r="L37">
        <v>10.659000000000001</v>
      </c>
      <c r="M37" t="s">
        <v>11</v>
      </c>
      <c r="N37" t="s">
        <v>12</v>
      </c>
      <c r="O37" t="s">
        <v>12</v>
      </c>
      <c r="P37" t="s">
        <v>87</v>
      </c>
    </row>
    <row r="38" spans="1:16">
      <c r="A38" t="s">
        <v>910</v>
      </c>
      <c r="B38" t="s">
        <v>6323</v>
      </c>
      <c r="C38" t="s">
        <v>6188</v>
      </c>
      <c r="D38" s="6">
        <f t="shared" si="0"/>
        <v>1.9262512794449063</v>
      </c>
      <c r="E38" s="7">
        <v>-0.94579591500000004</v>
      </c>
      <c r="F38" s="10">
        <v>5.3218500000000001E-4</v>
      </c>
      <c r="G38" t="s">
        <v>5560</v>
      </c>
      <c r="H38">
        <v>56174</v>
      </c>
      <c r="I38">
        <v>1860418</v>
      </c>
      <c r="J38" t="s">
        <v>1992</v>
      </c>
      <c r="K38">
        <v>11</v>
      </c>
      <c r="L38">
        <v>10.718999999999999</v>
      </c>
      <c r="M38" t="s">
        <v>11</v>
      </c>
      <c r="N38" t="s">
        <v>12</v>
      </c>
      <c r="O38" t="s">
        <v>12</v>
      </c>
      <c r="P38" t="s">
        <v>40</v>
      </c>
    </row>
    <row r="39" spans="1:16">
      <c r="A39" t="s">
        <v>912</v>
      </c>
      <c r="B39" t="s">
        <v>6330</v>
      </c>
      <c r="C39" t="s">
        <v>6188</v>
      </c>
      <c r="D39" s="6">
        <f t="shared" si="0"/>
        <v>1.8684072067881761</v>
      </c>
      <c r="E39" s="7">
        <v>-0.90180891500000004</v>
      </c>
      <c r="F39" s="10">
        <v>4.3692399999999999E-4</v>
      </c>
      <c r="G39" t="s">
        <v>5560</v>
      </c>
      <c r="H39">
        <v>13026</v>
      </c>
      <c r="I39">
        <v>88557</v>
      </c>
      <c r="J39" t="s">
        <v>1635</v>
      </c>
      <c r="K39">
        <v>11</v>
      </c>
      <c r="L39">
        <v>10.718999999999999</v>
      </c>
      <c r="M39" t="s">
        <v>11</v>
      </c>
      <c r="N39" t="s">
        <v>12</v>
      </c>
      <c r="O39" t="s">
        <v>12</v>
      </c>
      <c r="P39" t="s">
        <v>40</v>
      </c>
    </row>
    <row r="40" spans="1:16">
      <c r="A40" t="s">
        <v>1005</v>
      </c>
      <c r="B40" t="s">
        <v>6347</v>
      </c>
      <c r="C40" t="s">
        <v>6188</v>
      </c>
      <c r="D40" s="6">
        <f t="shared" si="0"/>
        <v>1.7914114233444645</v>
      </c>
      <c r="E40" s="7">
        <v>-0.84109671100000005</v>
      </c>
      <c r="F40" s="10">
        <v>3.1010780000000002E-3</v>
      </c>
      <c r="G40" t="s">
        <v>5560</v>
      </c>
      <c r="H40">
        <v>72461</v>
      </c>
      <c r="I40">
        <v>1919711</v>
      </c>
      <c r="J40" t="s">
        <v>1993</v>
      </c>
      <c r="K40">
        <v>11</v>
      </c>
      <c r="L40">
        <v>10.718999999999999</v>
      </c>
      <c r="M40" t="s">
        <v>11</v>
      </c>
      <c r="N40" t="s">
        <v>12</v>
      </c>
      <c r="O40" t="s">
        <v>12</v>
      </c>
      <c r="P40" t="s">
        <v>40</v>
      </c>
    </row>
    <row r="41" spans="1:16">
      <c r="A41" t="s">
        <v>5639</v>
      </c>
      <c r="B41" s="9" t="s">
        <v>6348</v>
      </c>
      <c r="C41" t="s">
        <v>6188</v>
      </c>
      <c r="D41" s="6">
        <f t="shared" si="0"/>
        <v>1.7894505938966141</v>
      </c>
      <c r="E41" s="7">
        <v>-0.839516712</v>
      </c>
      <c r="F41" s="10">
        <v>6.2218869999999997E-3</v>
      </c>
      <c r="G41" t="s">
        <v>5560</v>
      </c>
      <c r="H41">
        <v>69976</v>
      </c>
      <c r="I41">
        <v>1917226</v>
      </c>
      <c r="J41" t="s">
        <v>1994</v>
      </c>
      <c r="K41">
        <v>11</v>
      </c>
      <c r="L41">
        <v>10.667999999999999</v>
      </c>
      <c r="M41" t="s">
        <v>11</v>
      </c>
      <c r="N41" t="s">
        <v>12</v>
      </c>
      <c r="O41" t="s">
        <v>12</v>
      </c>
      <c r="P41" t="s">
        <v>49</v>
      </c>
    </row>
    <row r="42" spans="1:16">
      <c r="A42" t="s">
        <v>918</v>
      </c>
      <c r="B42" t="s">
        <v>6349</v>
      </c>
      <c r="C42" t="s">
        <v>6188</v>
      </c>
      <c r="D42" s="6">
        <f t="shared" si="0"/>
        <v>1.7825726760501317</v>
      </c>
      <c r="E42" s="7">
        <v>-0.83396089699999998</v>
      </c>
      <c r="F42" s="10">
        <v>2.2786379999999999E-3</v>
      </c>
      <c r="G42" t="s">
        <v>5560</v>
      </c>
      <c r="H42">
        <v>22436</v>
      </c>
      <c r="I42">
        <v>98973</v>
      </c>
      <c r="J42" t="s">
        <v>1995</v>
      </c>
      <c r="K42">
        <v>11</v>
      </c>
      <c r="L42">
        <v>10.709</v>
      </c>
      <c r="M42" t="s">
        <v>11</v>
      </c>
      <c r="N42" t="s">
        <v>12</v>
      </c>
      <c r="O42" t="s">
        <v>12</v>
      </c>
      <c r="P42" t="s">
        <v>920</v>
      </c>
    </row>
    <row r="43" spans="1:16">
      <c r="A43" t="s">
        <v>921</v>
      </c>
      <c r="B43" t="s">
        <v>6350</v>
      </c>
      <c r="C43" t="s">
        <v>6188</v>
      </c>
      <c r="D43" s="6">
        <f t="shared" si="0"/>
        <v>1.7795596905630431</v>
      </c>
      <c r="E43" s="7">
        <v>-0.83152032499999995</v>
      </c>
      <c r="F43" s="10">
        <v>6.3667070000000001E-3</v>
      </c>
      <c r="G43" t="s">
        <v>5560</v>
      </c>
      <c r="H43">
        <v>72479</v>
      </c>
      <c r="I43">
        <v>1919729</v>
      </c>
      <c r="J43" t="s">
        <v>1996</v>
      </c>
      <c r="K43">
        <v>11</v>
      </c>
      <c r="L43">
        <v>10.669</v>
      </c>
      <c r="M43" t="s">
        <v>11</v>
      </c>
      <c r="N43" t="s">
        <v>12</v>
      </c>
      <c r="O43" t="s">
        <v>12</v>
      </c>
      <c r="P43" t="s">
        <v>41</v>
      </c>
    </row>
    <row r="44" spans="1:16">
      <c r="A44" t="s">
        <v>923</v>
      </c>
      <c r="B44" t="s">
        <v>6356</v>
      </c>
      <c r="C44" t="s">
        <v>6188</v>
      </c>
      <c r="D44" s="6">
        <f t="shared" si="0"/>
        <v>1.7255485500194676</v>
      </c>
      <c r="E44" s="7">
        <v>-0.78705506599999997</v>
      </c>
      <c r="F44" s="10">
        <v>2.2024999999999999E-4</v>
      </c>
      <c r="G44" t="s">
        <v>5560</v>
      </c>
      <c r="H44">
        <v>107476</v>
      </c>
      <c r="I44">
        <v>108451</v>
      </c>
      <c r="J44" t="s">
        <v>1997</v>
      </c>
      <c r="K44">
        <v>11</v>
      </c>
      <c r="L44">
        <v>10.659000000000001</v>
      </c>
      <c r="M44" t="s">
        <v>11</v>
      </c>
      <c r="N44" t="s">
        <v>12</v>
      </c>
      <c r="O44" t="s">
        <v>12</v>
      </c>
      <c r="P44" t="s">
        <v>87</v>
      </c>
    </row>
    <row r="45" spans="1:16">
      <c r="A45" t="s">
        <v>1157</v>
      </c>
      <c r="B45" t="s">
        <v>6362</v>
      </c>
      <c r="C45" t="s">
        <v>6188</v>
      </c>
      <c r="D45" s="6">
        <f t="shared" si="0"/>
        <v>1.7094698913351118</v>
      </c>
      <c r="E45" s="7">
        <v>-0.77354901300000001</v>
      </c>
      <c r="F45" s="10">
        <v>3.8030680000000002E-3</v>
      </c>
      <c r="G45" t="s">
        <v>5560</v>
      </c>
      <c r="H45">
        <v>320951</v>
      </c>
      <c r="I45">
        <v>2445114</v>
      </c>
      <c r="J45" t="s">
        <v>1998</v>
      </c>
      <c r="K45">
        <v>11</v>
      </c>
      <c r="L45">
        <v>10.667999999999999</v>
      </c>
      <c r="M45" t="s">
        <v>11</v>
      </c>
      <c r="N45" t="s">
        <v>12</v>
      </c>
      <c r="O45" t="s">
        <v>12</v>
      </c>
      <c r="P45" t="s">
        <v>49</v>
      </c>
    </row>
    <row r="46" spans="1:16">
      <c r="A46" t="s">
        <v>925</v>
      </c>
      <c r="B46" t="s">
        <v>6364</v>
      </c>
      <c r="C46" t="s">
        <v>6188</v>
      </c>
      <c r="D46" s="6">
        <f t="shared" si="0"/>
        <v>1.7064812584211349</v>
      </c>
      <c r="E46" s="7">
        <v>-0.77102457000000002</v>
      </c>
      <c r="F46" s="10">
        <v>3.8829490000000001E-3</v>
      </c>
      <c r="G46" t="s">
        <v>5560</v>
      </c>
      <c r="H46">
        <v>20357</v>
      </c>
      <c r="I46">
        <v>107555</v>
      </c>
      <c r="J46" t="s">
        <v>1999</v>
      </c>
      <c r="K46">
        <v>11</v>
      </c>
      <c r="L46">
        <v>10.718999999999999</v>
      </c>
      <c r="M46" t="s">
        <v>11</v>
      </c>
      <c r="N46" t="s">
        <v>12</v>
      </c>
      <c r="O46" t="s">
        <v>12</v>
      </c>
      <c r="P46" t="s">
        <v>40</v>
      </c>
    </row>
    <row r="47" spans="1:16">
      <c r="A47" t="s">
        <v>927</v>
      </c>
      <c r="B47" t="s">
        <v>6375</v>
      </c>
      <c r="C47" t="s">
        <v>6188</v>
      </c>
      <c r="D47" s="6">
        <f t="shared" si="0"/>
        <v>1.6710925033330428</v>
      </c>
      <c r="E47" s="7">
        <v>-0.740791596</v>
      </c>
      <c r="F47" s="10">
        <v>3.9474180000000003E-3</v>
      </c>
      <c r="G47" t="s">
        <v>5560</v>
      </c>
      <c r="H47">
        <v>72157</v>
      </c>
      <c r="I47">
        <v>97565</v>
      </c>
      <c r="J47" t="s">
        <v>2001</v>
      </c>
      <c r="K47">
        <v>11</v>
      </c>
      <c r="L47">
        <v>10.659000000000001</v>
      </c>
      <c r="M47" t="s">
        <v>11</v>
      </c>
      <c r="N47" t="s">
        <v>12</v>
      </c>
      <c r="O47" t="s">
        <v>12</v>
      </c>
      <c r="P47" t="s">
        <v>87</v>
      </c>
    </row>
    <row r="48" spans="1:16">
      <c r="A48" t="s">
        <v>929</v>
      </c>
      <c r="B48" t="s">
        <v>6381</v>
      </c>
      <c r="C48" t="s">
        <v>6188</v>
      </c>
      <c r="D48" s="6">
        <f t="shared" si="0"/>
        <v>1.6654891217650107</v>
      </c>
      <c r="E48" s="7">
        <v>-0.73594593100000005</v>
      </c>
      <c r="F48" s="10">
        <v>1.878303E-3</v>
      </c>
      <c r="G48" t="s">
        <v>5560</v>
      </c>
      <c r="H48">
        <v>58866</v>
      </c>
      <c r="I48">
        <v>1926230</v>
      </c>
      <c r="J48" t="s">
        <v>930</v>
      </c>
      <c r="K48">
        <v>11</v>
      </c>
      <c r="L48">
        <v>10.718999999999999</v>
      </c>
      <c r="M48" t="s">
        <v>11</v>
      </c>
      <c r="N48" t="s">
        <v>12</v>
      </c>
      <c r="O48" t="s">
        <v>12</v>
      </c>
      <c r="P48" t="s">
        <v>40</v>
      </c>
    </row>
    <row r="49" spans="1:16">
      <c r="A49" t="s">
        <v>932</v>
      </c>
      <c r="B49" t="s">
        <v>6382</v>
      </c>
      <c r="C49" t="s">
        <v>6188</v>
      </c>
      <c r="D49" s="6">
        <f t="shared" si="0"/>
        <v>1.6623866089077746</v>
      </c>
      <c r="E49" s="7">
        <v>-0.733255938</v>
      </c>
      <c r="F49" s="10">
        <v>1.555308E-3</v>
      </c>
      <c r="G49" t="s">
        <v>5560</v>
      </c>
      <c r="H49">
        <v>106861</v>
      </c>
      <c r="I49">
        <v>2147183</v>
      </c>
      <c r="J49" t="s">
        <v>2002</v>
      </c>
      <c r="K49">
        <v>11</v>
      </c>
      <c r="L49">
        <v>10.659000000000001</v>
      </c>
      <c r="M49" t="s">
        <v>11</v>
      </c>
      <c r="N49" t="s">
        <v>12</v>
      </c>
      <c r="O49" t="s">
        <v>12</v>
      </c>
      <c r="P49" t="s">
        <v>87</v>
      </c>
    </row>
    <row r="50" spans="1:16">
      <c r="A50" t="s">
        <v>1086</v>
      </c>
      <c r="B50" t="s">
        <v>6384</v>
      </c>
      <c r="C50" t="s">
        <v>6188</v>
      </c>
      <c r="D50" s="6">
        <f t="shared" si="0"/>
        <v>1.6589064898946895</v>
      </c>
      <c r="E50" s="7">
        <v>-0.73023256599999997</v>
      </c>
      <c r="F50" s="8">
        <v>9.2200000000000005E-5</v>
      </c>
      <c r="G50" t="s">
        <v>5560</v>
      </c>
      <c r="H50">
        <v>12921</v>
      </c>
      <c r="I50">
        <v>88498</v>
      </c>
      <c r="J50" t="s">
        <v>2003</v>
      </c>
      <c r="K50">
        <v>11</v>
      </c>
      <c r="L50">
        <v>10.569000000000001</v>
      </c>
      <c r="M50" t="s">
        <v>11</v>
      </c>
      <c r="N50" t="s">
        <v>12</v>
      </c>
      <c r="O50" t="s">
        <v>12</v>
      </c>
      <c r="P50" t="s">
        <v>44</v>
      </c>
    </row>
    <row r="51" spans="1:16">
      <c r="A51" t="s">
        <v>1015</v>
      </c>
      <c r="B51" t="s">
        <v>6385</v>
      </c>
      <c r="C51" t="s">
        <v>6188</v>
      </c>
      <c r="D51" s="6">
        <f t="shared" si="0"/>
        <v>1.6579750837487537</v>
      </c>
      <c r="E51" s="7">
        <v>-0.72942232600000001</v>
      </c>
      <c r="F51" s="10">
        <v>6.3302619999999997E-3</v>
      </c>
      <c r="G51" t="s">
        <v>5560</v>
      </c>
      <c r="H51">
        <v>18984</v>
      </c>
      <c r="I51">
        <v>97744</v>
      </c>
      <c r="J51" t="s">
        <v>2004</v>
      </c>
      <c r="K51">
        <v>11</v>
      </c>
      <c r="L51">
        <v>10.667999999999999</v>
      </c>
      <c r="M51" t="s">
        <v>11</v>
      </c>
      <c r="N51" t="s">
        <v>12</v>
      </c>
      <c r="O51" t="s">
        <v>12</v>
      </c>
      <c r="P51" t="s">
        <v>49</v>
      </c>
    </row>
    <row r="52" spans="1:16">
      <c r="A52" t="s">
        <v>936</v>
      </c>
      <c r="B52" t="s">
        <v>6391</v>
      </c>
      <c r="C52" t="s">
        <v>6188</v>
      </c>
      <c r="D52" s="6">
        <f t="shared" si="0"/>
        <v>1.6353168370049875</v>
      </c>
      <c r="E52" s="7">
        <v>-0.70957018000000005</v>
      </c>
      <c r="F52" s="10">
        <v>4.9041000000000004E-4</v>
      </c>
      <c r="G52" t="s">
        <v>5560</v>
      </c>
      <c r="H52">
        <v>19719</v>
      </c>
      <c r="I52">
        <v>894275</v>
      </c>
      <c r="J52" t="s">
        <v>2005</v>
      </c>
      <c r="K52">
        <v>11</v>
      </c>
      <c r="L52">
        <v>10.667999999999999</v>
      </c>
      <c r="M52" t="s">
        <v>11</v>
      </c>
      <c r="N52" t="s">
        <v>12</v>
      </c>
      <c r="O52" t="s">
        <v>12</v>
      </c>
      <c r="P52" t="s">
        <v>49</v>
      </c>
    </row>
    <row r="53" spans="1:16">
      <c r="A53" t="s">
        <v>938</v>
      </c>
      <c r="B53" t="s">
        <v>6392</v>
      </c>
      <c r="C53" t="s">
        <v>6188</v>
      </c>
      <c r="D53" s="6">
        <f t="shared" si="0"/>
        <v>1.6348942638495467</v>
      </c>
      <c r="E53" s="7">
        <v>-0.70919733299999999</v>
      </c>
      <c r="F53" s="10">
        <v>9.1606299999999995E-4</v>
      </c>
      <c r="G53" t="s">
        <v>5560</v>
      </c>
      <c r="H53">
        <v>209692</v>
      </c>
      <c r="I53">
        <v>2445096</v>
      </c>
      <c r="J53" t="s">
        <v>2006</v>
      </c>
      <c r="K53">
        <v>11</v>
      </c>
      <c r="L53">
        <v>10.667999999999999</v>
      </c>
      <c r="M53" t="s">
        <v>11</v>
      </c>
      <c r="N53" t="s">
        <v>12</v>
      </c>
      <c r="O53" t="s">
        <v>12</v>
      </c>
      <c r="P53" t="s">
        <v>49</v>
      </c>
    </row>
    <row r="54" spans="1:16">
      <c r="A54" t="s">
        <v>1091</v>
      </c>
      <c r="B54" t="s">
        <v>6397</v>
      </c>
      <c r="C54" t="s">
        <v>6188</v>
      </c>
      <c r="D54" s="6">
        <f t="shared" si="0"/>
        <v>1.6232058065035251</v>
      </c>
      <c r="E54" s="7">
        <v>-0.69884593100000003</v>
      </c>
      <c r="F54" s="10">
        <v>4.2659730000000002E-3</v>
      </c>
      <c r="G54" t="s">
        <v>5560</v>
      </c>
      <c r="H54">
        <v>216134</v>
      </c>
      <c r="I54">
        <v>1351869</v>
      </c>
      <c r="J54" t="s">
        <v>1092</v>
      </c>
      <c r="K54">
        <v>11</v>
      </c>
      <c r="L54">
        <v>10.718999999999999</v>
      </c>
      <c r="M54" t="s">
        <v>11</v>
      </c>
      <c r="N54" t="s">
        <v>12</v>
      </c>
      <c r="O54" t="s">
        <v>12</v>
      </c>
      <c r="P54" t="s">
        <v>40</v>
      </c>
    </row>
    <row r="55" spans="1:16">
      <c r="A55" t="s">
        <v>876</v>
      </c>
      <c r="B55" t="s">
        <v>6401</v>
      </c>
      <c r="C55" t="s">
        <v>6188</v>
      </c>
      <c r="D55" s="6">
        <f t="shared" si="0"/>
        <v>1.6127380188499321</v>
      </c>
      <c r="E55" s="7">
        <v>-0.68951209899999999</v>
      </c>
      <c r="F55" s="10">
        <v>3.8667189999999998E-3</v>
      </c>
      <c r="G55" t="s">
        <v>5560</v>
      </c>
      <c r="H55">
        <v>233016</v>
      </c>
      <c r="I55">
        <v>2385271</v>
      </c>
      <c r="J55" t="s">
        <v>2007</v>
      </c>
      <c r="K55">
        <v>11</v>
      </c>
      <c r="L55">
        <v>10.659000000000001</v>
      </c>
      <c r="M55" t="s">
        <v>11</v>
      </c>
      <c r="N55" t="s">
        <v>12</v>
      </c>
      <c r="O55" t="s">
        <v>12</v>
      </c>
      <c r="P55" t="s">
        <v>87</v>
      </c>
    </row>
    <row r="56" spans="1:16">
      <c r="A56" t="s">
        <v>944</v>
      </c>
      <c r="B56" t="s">
        <v>6410</v>
      </c>
      <c r="C56" t="s">
        <v>6188</v>
      </c>
      <c r="D56" s="6">
        <f t="shared" si="0"/>
        <v>1.5696381905296841</v>
      </c>
      <c r="E56" s="7">
        <v>-0.65043204899999996</v>
      </c>
      <c r="F56" s="10">
        <v>1.7666310000000001E-3</v>
      </c>
      <c r="G56" t="s">
        <v>5560</v>
      </c>
      <c r="H56">
        <v>70225</v>
      </c>
      <c r="I56">
        <v>1917475</v>
      </c>
      <c r="J56" t="s">
        <v>2008</v>
      </c>
      <c r="K56">
        <v>11</v>
      </c>
      <c r="L56">
        <v>10.718999999999999</v>
      </c>
      <c r="M56" t="s">
        <v>11</v>
      </c>
      <c r="N56" t="s">
        <v>12</v>
      </c>
      <c r="O56" t="s">
        <v>12</v>
      </c>
      <c r="P56" t="s">
        <v>40</v>
      </c>
    </row>
    <row r="57" spans="1:16">
      <c r="A57" t="s">
        <v>5666</v>
      </c>
      <c r="B57" s="9" t="s">
        <v>6417</v>
      </c>
      <c r="C57" t="s">
        <v>6188</v>
      </c>
      <c r="D57" s="6">
        <f t="shared" si="0"/>
        <v>1.5528157636704911</v>
      </c>
      <c r="E57" s="7">
        <v>-0.63488666900000001</v>
      </c>
      <c r="F57" s="10">
        <v>9.60508E-4</v>
      </c>
      <c r="G57" t="s">
        <v>5560</v>
      </c>
      <c r="H57">
        <v>17449</v>
      </c>
      <c r="I57">
        <v>97051</v>
      </c>
      <c r="J57" t="s">
        <v>1025</v>
      </c>
      <c r="K57">
        <v>11</v>
      </c>
      <c r="L57">
        <v>10.718999999999999</v>
      </c>
      <c r="M57" t="s">
        <v>11</v>
      </c>
      <c r="N57" t="s">
        <v>12</v>
      </c>
      <c r="O57" t="s">
        <v>12</v>
      </c>
      <c r="P57" t="s">
        <v>40</v>
      </c>
    </row>
    <row r="58" spans="1:16">
      <c r="A58" t="s">
        <v>878</v>
      </c>
      <c r="B58" t="s">
        <v>6442</v>
      </c>
      <c r="C58" t="s">
        <v>6188</v>
      </c>
      <c r="D58" s="6">
        <f t="shared" si="0"/>
        <v>1.4718117425259689</v>
      </c>
      <c r="E58" s="7">
        <v>-0.55759314999999998</v>
      </c>
      <c r="F58" s="10">
        <v>3.4170300000000002E-3</v>
      </c>
      <c r="G58" t="s">
        <v>5560</v>
      </c>
      <c r="H58">
        <v>67078</v>
      </c>
      <c r="I58">
        <v>1914328</v>
      </c>
      <c r="J58" t="s">
        <v>2009</v>
      </c>
      <c r="K58">
        <v>11</v>
      </c>
      <c r="L58">
        <v>10.659000000000001</v>
      </c>
      <c r="M58" t="s">
        <v>11</v>
      </c>
      <c r="N58" t="s">
        <v>12</v>
      </c>
      <c r="O58" t="s">
        <v>12</v>
      </c>
      <c r="P58" t="s">
        <v>87</v>
      </c>
    </row>
    <row r="59" spans="1:16">
      <c r="A59" t="s">
        <v>1037</v>
      </c>
      <c r="B59" t="s">
        <v>6462</v>
      </c>
      <c r="C59" t="s">
        <v>6188</v>
      </c>
      <c r="D59" s="6">
        <f t="shared" si="0"/>
        <v>1.4074407476003545</v>
      </c>
      <c r="E59" s="7">
        <v>-0.493074187</v>
      </c>
      <c r="F59" s="10">
        <v>4.909236E-3</v>
      </c>
      <c r="G59" t="s">
        <v>5560</v>
      </c>
      <c r="H59">
        <v>58246</v>
      </c>
      <c r="I59">
        <v>1931249</v>
      </c>
      <c r="J59" t="s">
        <v>2010</v>
      </c>
      <c r="K59">
        <v>11</v>
      </c>
      <c r="L59">
        <v>10.667999999999999</v>
      </c>
      <c r="M59" t="s">
        <v>11</v>
      </c>
      <c r="N59" t="s">
        <v>12</v>
      </c>
      <c r="O59" t="s">
        <v>12</v>
      </c>
      <c r="P59" t="s">
        <v>49</v>
      </c>
    </row>
    <row r="60" spans="1:16">
      <c r="A60" t="s">
        <v>955</v>
      </c>
      <c r="B60" t="s">
        <v>6467</v>
      </c>
      <c r="C60" t="s">
        <v>6188</v>
      </c>
      <c r="D60" s="6">
        <f t="shared" si="0"/>
        <v>1.3891852627477543</v>
      </c>
      <c r="E60" s="7">
        <v>-0.47423901099999999</v>
      </c>
      <c r="F60" s="10">
        <v>6.6869410000000001E-3</v>
      </c>
      <c r="G60" t="s">
        <v>5560</v>
      </c>
      <c r="H60">
        <v>67249</v>
      </c>
      <c r="I60">
        <v>1914499</v>
      </c>
      <c r="J60" t="s">
        <v>2011</v>
      </c>
      <c r="K60">
        <v>11</v>
      </c>
      <c r="L60">
        <v>10.667999999999999</v>
      </c>
      <c r="M60" t="s">
        <v>11</v>
      </c>
      <c r="N60" t="s">
        <v>12</v>
      </c>
      <c r="O60" t="s">
        <v>12</v>
      </c>
      <c r="P60" t="s">
        <v>49</v>
      </c>
    </row>
    <row r="61" spans="1:16">
      <c r="A61" t="s">
        <v>957</v>
      </c>
      <c r="B61" t="s">
        <v>6470</v>
      </c>
      <c r="C61" t="s">
        <v>6188</v>
      </c>
      <c r="D61" s="6">
        <f t="shared" si="0"/>
        <v>1.3821741742977478</v>
      </c>
      <c r="E61" s="7">
        <v>-0.46693942799999999</v>
      </c>
      <c r="F61" s="10">
        <v>1.8759700000000001E-4</v>
      </c>
      <c r="G61" t="s">
        <v>5560</v>
      </c>
      <c r="H61">
        <v>72124</v>
      </c>
      <c r="I61">
        <v>1919374</v>
      </c>
      <c r="J61" t="s">
        <v>2012</v>
      </c>
      <c r="K61">
        <v>11</v>
      </c>
      <c r="L61">
        <v>10.718999999999999</v>
      </c>
      <c r="M61" t="s">
        <v>11</v>
      </c>
      <c r="N61" t="s">
        <v>12</v>
      </c>
      <c r="O61" t="s">
        <v>12</v>
      </c>
      <c r="P61" t="s">
        <v>40</v>
      </c>
    </row>
    <row r="62" spans="1:16">
      <c r="A62" t="s">
        <v>5693</v>
      </c>
      <c r="B62" s="9" t="s">
        <v>6478</v>
      </c>
      <c r="C62" t="s">
        <v>6188</v>
      </c>
      <c r="D62" s="6">
        <f t="shared" si="0"/>
        <v>1.3597278382593148</v>
      </c>
      <c r="E62" s="7">
        <v>-0.44331791199999998</v>
      </c>
      <c r="F62" s="10">
        <v>9.1212499999999992E-3</v>
      </c>
      <c r="G62" t="s">
        <v>5560</v>
      </c>
      <c r="H62">
        <v>22200</v>
      </c>
      <c r="I62">
        <v>1341217</v>
      </c>
      <c r="J62" t="s">
        <v>1039</v>
      </c>
      <c r="K62">
        <v>11</v>
      </c>
      <c r="L62">
        <v>10.718999999999999</v>
      </c>
      <c r="M62" t="s">
        <v>11</v>
      </c>
      <c r="N62" t="s">
        <v>12</v>
      </c>
      <c r="O62" t="s">
        <v>12</v>
      </c>
      <c r="P62" t="s">
        <v>40</v>
      </c>
    </row>
    <row r="63" spans="1:16">
      <c r="A63" t="s">
        <v>1041</v>
      </c>
      <c r="B63" t="s">
        <v>6480</v>
      </c>
      <c r="C63" t="s">
        <v>6188</v>
      </c>
      <c r="D63" s="6">
        <f t="shared" si="0"/>
        <v>1.3489674611268772</v>
      </c>
      <c r="E63" s="7">
        <v>-0.43185554900000001</v>
      </c>
      <c r="F63" s="10">
        <v>6.8720609999999996E-3</v>
      </c>
      <c r="G63" t="s">
        <v>5560</v>
      </c>
      <c r="H63">
        <v>20321</v>
      </c>
      <c r="I63">
        <v>108076</v>
      </c>
      <c r="J63" t="s">
        <v>2013</v>
      </c>
      <c r="K63">
        <v>11</v>
      </c>
      <c r="L63">
        <v>10.569000000000001</v>
      </c>
      <c r="M63" t="s">
        <v>11</v>
      </c>
      <c r="N63" t="s">
        <v>12</v>
      </c>
      <c r="O63" t="s">
        <v>12</v>
      </c>
      <c r="P63" t="s">
        <v>44</v>
      </c>
    </row>
    <row r="64" spans="1:16">
      <c r="A64" t="s">
        <v>5696</v>
      </c>
      <c r="B64" t="s">
        <v>6489</v>
      </c>
      <c r="C64" t="s">
        <v>6188</v>
      </c>
      <c r="D64" s="6">
        <f t="shared" si="0"/>
        <v>1.3093817236115788</v>
      </c>
      <c r="E64" s="7">
        <v>-0.388885747</v>
      </c>
      <c r="F64" s="10">
        <v>1.5324030000000001E-3</v>
      </c>
      <c r="G64" t="s">
        <v>5560</v>
      </c>
      <c r="H64">
        <v>14252</v>
      </c>
      <c r="I64">
        <v>103309</v>
      </c>
      <c r="J64" t="s">
        <v>2014</v>
      </c>
      <c r="K64">
        <v>11</v>
      </c>
      <c r="L64">
        <v>10.718999999999999</v>
      </c>
      <c r="M64" t="s">
        <v>11</v>
      </c>
      <c r="N64" t="s">
        <v>12</v>
      </c>
      <c r="O64" t="s">
        <v>12</v>
      </c>
      <c r="P64" t="s">
        <v>40</v>
      </c>
    </row>
    <row r="65" spans="1:16">
      <c r="A65" t="s">
        <v>890</v>
      </c>
      <c r="B65" t="s">
        <v>6502</v>
      </c>
      <c r="C65" t="s">
        <v>6188</v>
      </c>
      <c r="D65" s="6">
        <f t="shared" si="0"/>
        <v>1.283347727855404</v>
      </c>
      <c r="E65" s="7">
        <v>-0.35991212700000003</v>
      </c>
      <c r="F65" s="10">
        <v>3.8268550000000001E-3</v>
      </c>
      <c r="G65" t="s">
        <v>5560</v>
      </c>
      <c r="H65">
        <v>266781</v>
      </c>
      <c r="I65">
        <v>2387801</v>
      </c>
      <c r="J65" t="s">
        <v>2016</v>
      </c>
      <c r="K65">
        <v>11</v>
      </c>
      <c r="L65">
        <v>10.666</v>
      </c>
      <c r="M65" t="s">
        <v>11</v>
      </c>
      <c r="N65" t="s">
        <v>12</v>
      </c>
      <c r="O65" t="s">
        <v>12</v>
      </c>
      <c r="P65" t="s">
        <v>37</v>
      </c>
    </row>
    <row r="66" spans="1:16">
      <c r="A66" t="s">
        <v>967</v>
      </c>
      <c r="B66" t="s">
        <v>6507</v>
      </c>
      <c r="C66" t="s">
        <v>6188</v>
      </c>
      <c r="D66" s="6">
        <f t="shared" si="0"/>
        <v>1.2627188251629868</v>
      </c>
      <c r="E66" s="7">
        <v>-0.33653342400000003</v>
      </c>
      <c r="F66" s="10">
        <v>9.3554669999999993E-3</v>
      </c>
      <c r="G66" t="s">
        <v>5560</v>
      </c>
      <c r="H66">
        <v>19072</v>
      </c>
      <c r="I66">
        <v>1270863</v>
      </c>
      <c r="J66" t="s">
        <v>2018</v>
      </c>
      <c r="K66">
        <v>11</v>
      </c>
      <c r="L66">
        <v>10.667999999999999</v>
      </c>
      <c r="M66" t="s">
        <v>11</v>
      </c>
      <c r="N66" t="s">
        <v>12</v>
      </c>
      <c r="O66" t="s">
        <v>12</v>
      </c>
      <c r="P66" t="s">
        <v>49</v>
      </c>
    </row>
    <row r="67" spans="1:16">
      <c r="A67" t="s">
        <v>969</v>
      </c>
      <c r="B67" t="s">
        <v>6513</v>
      </c>
      <c r="C67" t="s">
        <v>6188</v>
      </c>
      <c r="D67" s="6">
        <f t="shared" si="0"/>
        <v>1.2456150337413092</v>
      </c>
      <c r="E67" s="7">
        <v>-0.316858262</v>
      </c>
      <c r="F67" s="10">
        <v>1.25869E-3</v>
      </c>
      <c r="G67" t="s">
        <v>5560</v>
      </c>
      <c r="H67">
        <v>109333</v>
      </c>
      <c r="I67">
        <v>109211</v>
      </c>
      <c r="J67" t="s">
        <v>2019</v>
      </c>
      <c r="K67">
        <v>11</v>
      </c>
      <c r="L67">
        <v>10.718999999999999</v>
      </c>
      <c r="M67" t="s">
        <v>11</v>
      </c>
      <c r="N67" t="s">
        <v>12</v>
      </c>
      <c r="O67" t="s">
        <v>12</v>
      </c>
      <c r="P67" t="s">
        <v>40</v>
      </c>
    </row>
    <row r="68" spans="1:16">
      <c r="A68" t="s">
        <v>5712</v>
      </c>
      <c r="B68" t="s">
        <v>6514</v>
      </c>
      <c r="C68" t="s">
        <v>6188</v>
      </c>
      <c r="D68" s="6">
        <f t="shared" si="0"/>
        <v>1.2436176703987603</v>
      </c>
      <c r="E68" s="7">
        <v>-0.31454302099999998</v>
      </c>
      <c r="F68" s="10">
        <v>9.4513449999999999E-3</v>
      </c>
      <c r="G68" t="s">
        <v>5560</v>
      </c>
      <c r="H68">
        <v>54151</v>
      </c>
      <c r="I68">
        <v>1859320</v>
      </c>
      <c r="J68" t="s">
        <v>2020</v>
      </c>
      <c r="K68">
        <v>11</v>
      </c>
      <c r="L68">
        <v>10.769</v>
      </c>
      <c r="M68" t="s">
        <v>11</v>
      </c>
      <c r="N68" t="s">
        <v>12</v>
      </c>
      <c r="O68" t="s">
        <v>12</v>
      </c>
      <c r="P68" t="s">
        <v>1633</v>
      </c>
    </row>
    <row r="69" spans="1:16">
      <c r="A69" t="s">
        <v>974</v>
      </c>
      <c r="B69" t="s">
        <v>6524</v>
      </c>
      <c r="C69" t="s">
        <v>6188</v>
      </c>
      <c r="D69" s="6">
        <f t="shared" si="0"/>
        <v>1.2115784460787036</v>
      </c>
      <c r="E69" s="7">
        <v>-0.27688781800000001</v>
      </c>
      <c r="F69" s="10">
        <v>8.4157599999999996E-3</v>
      </c>
      <c r="G69" t="s">
        <v>5560</v>
      </c>
      <c r="H69">
        <v>235582</v>
      </c>
      <c r="I69">
        <v>2444085</v>
      </c>
      <c r="J69" t="s">
        <v>2021</v>
      </c>
      <c r="K69">
        <v>11</v>
      </c>
      <c r="L69">
        <v>10.667999999999999</v>
      </c>
      <c r="M69" t="s">
        <v>11</v>
      </c>
      <c r="N69" t="s">
        <v>12</v>
      </c>
      <c r="O69" t="s">
        <v>12</v>
      </c>
      <c r="P69" t="s">
        <v>49</v>
      </c>
    </row>
    <row r="70" spans="1:16">
      <c r="A70" t="s">
        <v>976</v>
      </c>
      <c r="B70" t="s">
        <v>6203</v>
      </c>
      <c r="C70" t="s">
        <v>6188</v>
      </c>
      <c r="D70" s="6">
        <f t="shared" si="0"/>
        <v>4.2592566294133487</v>
      </c>
      <c r="E70" s="7">
        <v>-2.0906016580000002</v>
      </c>
      <c r="F70" s="8">
        <v>9.7999999999999997E-5</v>
      </c>
      <c r="G70" t="s">
        <v>5560</v>
      </c>
      <c r="H70">
        <v>13849</v>
      </c>
      <c r="I70">
        <v>95405</v>
      </c>
      <c r="J70" t="s">
        <v>1991</v>
      </c>
      <c r="K70">
        <v>10</v>
      </c>
      <c r="L70">
        <v>9.6590000000000007</v>
      </c>
      <c r="M70" t="s">
        <v>35</v>
      </c>
      <c r="N70" t="s">
        <v>12</v>
      </c>
      <c r="O70" t="s">
        <v>36</v>
      </c>
      <c r="P70" t="s">
        <v>146</v>
      </c>
    </row>
    <row r="71" spans="1:16">
      <c r="A71" t="s">
        <v>892</v>
      </c>
      <c r="B71" t="s">
        <v>6210</v>
      </c>
      <c r="C71" t="s">
        <v>6188</v>
      </c>
      <c r="D71" s="6">
        <f t="shared" ref="D71:D134" si="1">2^-(E71)</f>
        <v>3.812267713687147</v>
      </c>
      <c r="E71" s="7">
        <v>-1.9306494350000001</v>
      </c>
      <c r="F71" s="10">
        <v>1.3892399999999999E-4</v>
      </c>
      <c r="G71" t="s">
        <v>5560</v>
      </c>
      <c r="H71">
        <v>264895</v>
      </c>
      <c r="I71">
        <v>2388287</v>
      </c>
      <c r="J71" t="s">
        <v>2022</v>
      </c>
      <c r="K71">
        <v>10</v>
      </c>
      <c r="L71">
        <v>9.7089999999999996</v>
      </c>
      <c r="M71" t="s">
        <v>11</v>
      </c>
      <c r="N71" t="s">
        <v>12</v>
      </c>
      <c r="O71" t="s">
        <v>12</v>
      </c>
      <c r="P71" t="s">
        <v>125</v>
      </c>
    </row>
    <row r="72" spans="1:16">
      <c r="A72" t="s">
        <v>1067</v>
      </c>
      <c r="B72" t="s">
        <v>6225</v>
      </c>
      <c r="C72" t="s">
        <v>6188</v>
      </c>
      <c r="D72" s="6">
        <f t="shared" si="1"/>
        <v>3.224698591597964</v>
      </c>
      <c r="E72" s="7">
        <v>-1.6891643199999999</v>
      </c>
      <c r="F72" s="10">
        <v>3.7073800000000001E-4</v>
      </c>
      <c r="G72" t="s">
        <v>5560</v>
      </c>
      <c r="H72">
        <v>12764</v>
      </c>
      <c r="I72">
        <v>1337124</v>
      </c>
      <c r="J72" t="s">
        <v>2023</v>
      </c>
      <c r="K72">
        <v>10</v>
      </c>
      <c r="L72">
        <v>9.6539999999999999</v>
      </c>
      <c r="M72" t="s">
        <v>11</v>
      </c>
      <c r="N72" t="s">
        <v>12</v>
      </c>
      <c r="O72" t="s">
        <v>12</v>
      </c>
      <c r="P72" t="s">
        <v>1053</v>
      </c>
    </row>
    <row r="73" spans="1:16">
      <c r="A73" t="s">
        <v>979</v>
      </c>
      <c r="B73" t="s">
        <v>6263</v>
      </c>
      <c r="C73" t="s">
        <v>6188</v>
      </c>
      <c r="D73" s="6">
        <f t="shared" si="1"/>
        <v>2.5322211461984931</v>
      </c>
      <c r="E73" s="7">
        <v>-1.340403405</v>
      </c>
      <c r="F73" s="10">
        <v>2.9861200000000002E-4</v>
      </c>
      <c r="G73" t="s">
        <v>5560</v>
      </c>
      <c r="H73">
        <v>235169</v>
      </c>
      <c r="I73">
        <v>2446262</v>
      </c>
      <c r="J73" t="s">
        <v>2024</v>
      </c>
      <c r="K73">
        <v>10</v>
      </c>
      <c r="L73">
        <v>9.7189999999999994</v>
      </c>
      <c r="M73" t="s">
        <v>11</v>
      </c>
      <c r="N73" t="s">
        <v>12</v>
      </c>
      <c r="O73" t="s">
        <v>12</v>
      </c>
      <c r="P73" t="s">
        <v>122</v>
      </c>
    </row>
    <row r="74" spans="1:16">
      <c r="A74" t="s">
        <v>981</v>
      </c>
      <c r="B74" t="s">
        <v>6265</v>
      </c>
      <c r="C74" t="s">
        <v>6188</v>
      </c>
      <c r="D74" s="6">
        <f t="shared" si="1"/>
        <v>2.5185037043662057</v>
      </c>
      <c r="E74" s="7">
        <v>-1.3325668530000001</v>
      </c>
      <c r="F74" s="10">
        <v>1.4160380000000001E-3</v>
      </c>
      <c r="G74" t="s">
        <v>5560</v>
      </c>
      <c r="H74">
        <v>13849</v>
      </c>
      <c r="I74">
        <v>95405</v>
      </c>
      <c r="J74" t="s">
        <v>1991</v>
      </c>
      <c r="K74">
        <v>10</v>
      </c>
      <c r="L74">
        <v>9.6590000000000007</v>
      </c>
      <c r="M74" t="s">
        <v>35</v>
      </c>
      <c r="N74" t="s">
        <v>12</v>
      </c>
      <c r="O74" t="s">
        <v>36</v>
      </c>
      <c r="P74" t="s">
        <v>146</v>
      </c>
    </row>
    <row r="75" spans="1:16">
      <c r="A75" t="s">
        <v>982</v>
      </c>
      <c r="B75" t="s">
        <v>6266</v>
      </c>
      <c r="C75" t="s">
        <v>6188</v>
      </c>
      <c r="D75" s="6">
        <f t="shared" si="1"/>
        <v>2.497774981678496</v>
      </c>
      <c r="E75" s="7">
        <v>-1.3206435139999999</v>
      </c>
      <c r="F75" s="10">
        <v>1.7148399999999999E-4</v>
      </c>
      <c r="G75" t="s">
        <v>5560</v>
      </c>
      <c r="H75">
        <v>75578</v>
      </c>
      <c r="I75">
        <v>1922828</v>
      </c>
      <c r="J75" t="s">
        <v>2025</v>
      </c>
      <c r="K75">
        <v>10</v>
      </c>
      <c r="L75">
        <v>9.718</v>
      </c>
      <c r="M75" t="s">
        <v>11</v>
      </c>
      <c r="N75" t="s">
        <v>12</v>
      </c>
      <c r="O75" t="s">
        <v>12</v>
      </c>
      <c r="P75" t="s">
        <v>119</v>
      </c>
    </row>
    <row r="76" spans="1:16">
      <c r="A76" t="s">
        <v>986</v>
      </c>
      <c r="B76" t="s">
        <v>987</v>
      </c>
      <c r="C76" t="s">
        <v>6188</v>
      </c>
      <c r="D76" s="6">
        <f t="shared" si="1"/>
        <v>2.1955508920736264</v>
      </c>
      <c r="E76" s="7">
        <v>-1.1345829759999999</v>
      </c>
      <c r="F76" s="10">
        <v>1.173444E-3</v>
      </c>
      <c r="G76" t="s">
        <v>5560</v>
      </c>
      <c r="H76">
        <v>19733</v>
      </c>
      <c r="I76">
        <v>108024</v>
      </c>
      <c r="J76" t="s">
        <v>2026</v>
      </c>
      <c r="K76">
        <v>10</v>
      </c>
      <c r="L76">
        <v>9.6579999999999995</v>
      </c>
      <c r="M76" t="s">
        <v>11</v>
      </c>
      <c r="N76" t="s">
        <v>12</v>
      </c>
      <c r="O76" t="s">
        <v>12</v>
      </c>
      <c r="P76" t="s">
        <v>199</v>
      </c>
    </row>
    <row r="77" spans="1:16">
      <c r="A77" t="s">
        <v>989</v>
      </c>
      <c r="B77" t="s">
        <v>6289</v>
      </c>
      <c r="C77" t="s">
        <v>6188</v>
      </c>
      <c r="D77" s="6">
        <f t="shared" si="1"/>
        <v>2.1516991250029993</v>
      </c>
      <c r="E77" s="7">
        <v>-1.105476358</v>
      </c>
      <c r="F77" s="10">
        <v>6.8336179999999996E-3</v>
      </c>
      <c r="G77" t="s">
        <v>5560</v>
      </c>
      <c r="H77">
        <v>18242</v>
      </c>
      <c r="I77">
        <v>97394</v>
      </c>
      <c r="J77" t="s">
        <v>990</v>
      </c>
      <c r="K77">
        <v>10</v>
      </c>
      <c r="L77">
        <v>9.718</v>
      </c>
      <c r="M77" t="s">
        <v>11</v>
      </c>
      <c r="N77" t="s">
        <v>12</v>
      </c>
      <c r="O77" t="s">
        <v>12</v>
      </c>
      <c r="P77" t="s">
        <v>119</v>
      </c>
    </row>
    <row r="78" spans="1:16">
      <c r="A78" t="s">
        <v>1078</v>
      </c>
      <c r="B78" t="s">
        <v>6311</v>
      </c>
      <c r="C78" t="s">
        <v>6188</v>
      </c>
      <c r="D78" s="6">
        <f t="shared" si="1"/>
        <v>1.9988060154292902</v>
      </c>
      <c r="E78" s="7">
        <v>-0.99913846500000003</v>
      </c>
      <c r="F78" s="10">
        <v>2.12005E-4</v>
      </c>
      <c r="G78" t="s">
        <v>5560</v>
      </c>
      <c r="H78">
        <v>68098</v>
      </c>
      <c r="I78">
        <v>1915348</v>
      </c>
      <c r="J78" t="s">
        <v>2027</v>
      </c>
      <c r="K78">
        <v>10</v>
      </c>
      <c r="L78">
        <v>9.6579999999999995</v>
      </c>
      <c r="M78" t="s">
        <v>11</v>
      </c>
      <c r="N78" t="s">
        <v>12</v>
      </c>
      <c r="O78" t="s">
        <v>12</v>
      </c>
      <c r="P78" t="s">
        <v>199</v>
      </c>
    </row>
    <row r="79" spans="1:16">
      <c r="A79" t="s">
        <v>996</v>
      </c>
      <c r="B79" t="s">
        <v>6315</v>
      </c>
      <c r="C79" t="s">
        <v>6188</v>
      </c>
      <c r="D79" s="6">
        <f t="shared" si="1"/>
        <v>1.9638837154392961</v>
      </c>
      <c r="E79" s="7">
        <v>-0.973709508</v>
      </c>
      <c r="F79" s="8">
        <v>3.7100000000000001E-5</v>
      </c>
      <c r="G79" t="s">
        <v>5560</v>
      </c>
      <c r="H79">
        <v>18128</v>
      </c>
      <c r="I79">
        <v>97363</v>
      </c>
      <c r="J79" t="s">
        <v>2028</v>
      </c>
      <c r="K79">
        <v>10</v>
      </c>
      <c r="L79">
        <v>9.6189999999999998</v>
      </c>
      <c r="M79" t="s">
        <v>11</v>
      </c>
      <c r="N79" t="s">
        <v>12</v>
      </c>
      <c r="O79" t="s">
        <v>12</v>
      </c>
      <c r="P79" t="s">
        <v>171</v>
      </c>
    </row>
    <row r="80" spans="1:16">
      <c r="A80" t="s">
        <v>908</v>
      </c>
      <c r="B80" t="s">
        <v>6321</v>
      </c>
      <c r="C80" t="s">
        <v>6188</v>
      </c>
      <c r="D80" s="6">
        <f t="shared" si="1"/>
        <v>1.936822687567511</v>
      </c>
      <c r="E80" s="7">
        <v>-0.95369188400000005</v>
      </c>
      <c r="F80" s="10">
        <v>2.0708900000000001E-4</v>
      </c>
      <c r="G80" t="s">
        <v>5560</v>
      </c>
      <c r="H80">
        <v>27419</v>
      </c>
      <c r="I80">
        <v>1351641</v>
      </c>
      <c r="J80" t="s">
        <v>2029</v>
      </c>
      <c r="K80">
        <v>10</v>
      </c>
      <c r="L80">
        <v>9.7579999999999991</v>
      </c>
      <c r="M80" t="s">
        <v>11</v>
      </c>
      <c r="N80" t="s">
        <v>12</v>
      </c>
      <c r="O80" t="s">
        <v>12</v>
      </c>
      <c r="P80" t="s">
        <v>231</v>
      </c>
    </row>
    <row r="81" spans="1:16">
      <c r="A81" t="s">
        <v>998</v>
      </c>
      <c r="B81" t="s">
        <v>6338</v>
      </c>
      <c r="C81" t="s">
        <v>6188</v>
      </c>
      <c r="D81" s="6">
        <f t="shared" si="1"/>
        <v>1.8345204883130994</v>
      </c>
      <c r="E81" s="7">
        <v>-0.87540301700000001</v>
      </c>
      <c r="F81" s="10">
        <v>1.18348E-3</v>
      </c>
      <c r="G81" t="s">
        <v>5560</v>
      </c>
      <c r="H81">
        <v>235386</v>
      </c>
      <c r="I81">
        <v>2443139</v>
      </c>
      <c r="J81" t="s">
        <v>2030</v>
      </c>
      <c r="K81">
        <v>10</v>
      </c>
      <c r="L81">
        <v>9.718</v>
      </c>
      <c r="M81" t="s">
        <v>11</v>
      </c>
      <c r="N81" t="s">
        <v>12</v>
      </c>
      <c r="O81" t="s">
        <v>12</v>
      </c>
      <c r="P81" t="s">
        <v>119</v>
      </c>
    </row>
    <row r="82" spans="1:16">
      <c r="A82" t="s">
        <v>1007</v>
      </c>
      <c r="B82" t="s">
        <v>6351</v>
      </c>
      <c r="C82" t="s">
        <v>6188</v>
      </c>
      <c r="D82" s="6">
        <f t="shared" si="1"/>
        <v>1.7778230768383518</v>
      </c>
      <c r="E82" s="7">
        <v>-0.830111759</v>
      </c>
      <c r="F82" s="10">
        <v>1.932834E-3</v>
      </c>
      <c r="G82" t="s">
        <v>5560</v>
      </c>
      <c r="H82">
        <v>72982</v>
      </c>
      <c r="I82">
        <v>1920232</v>
      </c>
      <c r="J82" t="s">
        <v>2031</v>
      </c>
      <c r="K82">
        <v>10</v>
      </c>
      <c r="L82">
        <v>9.718</v>
      </c>
      <c r="M82" t="s">
        <v>11</v>
      </c>
      <c r="N82" t="s">
        <v>12</v>
      </c>
      <c r="O82" t="s">
        <v>12</v>
      </c>
      <c r="P82" t="s">
        <v>119</v>
      </c>
    </row>
    <row r="83" spans="1:16">
      <c r="A83" t="s">
        <v>1009</v>
      </c>
      <c r="B83" t="s">
        <v>6353</v>
      </c>
      <c r="C83" t="s">
        <v>6188</v>
      </c>
      <c r="D83" s="6">
        <f t="shared" si="1"/>
        <v>1.765596087779908</v>
      </c>
      <c r="E83" s="7">
        <v>-0.82015533799999996</v>
      </c>
      <c r="F83" s="10">
        <v>7.1318379999999997E-3</v>
      </c>
      <c r="G83" t="s">
        <v>5560</v>
      </c>
      <c r="H83">
        <v>66646</v>
      </c>
      <c r="I83">
        <v>1913896</v>
      </c>
      <c r="J83" t="s">
        <v>2032</v>
      </c>
      <c r="K83">
        <v>10</v>
      </c>
      <c r="L83">
        <v>9.5679999999999996</v>
      </c>
      <c r="M83" t="s">
        <v>11</v>
      </c>
      <c r="N83" t="s">
        <v>12</v>
      </c>
      <c r="O83" t="s">
        <v>12</v>
      </c>
      <c r="P83" t="s">
        <v>1043</v>
      </c>
    </row>
    <row r="84" spans="1:16">
      <c r="A84" t="s">
        <v>1163</v>
      </c>
      <c r="B84" t="s">
        <v>6386</v>
      </c>
      <c r="C84" t="s">
        <v>6188</v>
      </c>
      <c r="D84" s="6">
        <f t="shared" si="1"/>
        <v>1.6551548609976412</v>
      </c>
      <c r="E84" s="7">
        <v>-0.72696620599999995</v>
      </c>
      <c r="F84" s="10">
        <v>1.9847549999999999E-3</v>
      </c>
      <c r="G84" t="s">
        <v>5560</v>
      </c>
      <c r="H84">
        <v>26909</v>
      </c>
      <c r="I84">
        <v>1349427</v>
      </c>
      <c r="J84" t="s">
        <v>2034</v>
      </c>
      <c r="K84">
        <v>10</v>
      </c>
      <c r="L84">
        <v>9.6590000000000007</v>
      </c>
      <c r="M84" t="s">
        <v>11</v>
      </c>
      <c r="N84" t="s">
        <v>12</v>
      </c>
      <c r="O84" t="s">
        <v>12</v>
      </c>
      <c r="P84" t="s">
        <v>146</v>
      </c>
    </row>
    <row r="85" spans="1:16">
      <c r="A85" t="s">
        <v>5654</v>
      </c>
      <c r="B85" t="s">
        <v>6388</v>
      </c>
      <c r="C85" t="s">
        <v>6188</v>
      </c>
      <c r="D85" s="6">
        <f t="shared" si="1"/>
        <v>1.642840844127331</v>
      </c>
      <c r="E85" s="7">
        <v>-0.71619272099999998</v>
      </c>
      <c r="F85" s="10">
        <v>6.0041210000000003E-3</v>
      </c>
      <c r="G85" t="s">
        <v>5560</v>
      </c>
      <c r="H85">
        <v>74241</v>
      </c>
      <c r="I85">
        <v>106576</v>
      </c>
      <c r="J85" t="s">
        <v>2035</v>
      </c>
      <c r="K85">
        <v>10</v>
      </c>
      <c r="L85">
        <v>9.718</v>
      </c>
      <c r="M85" t="s">
        <v>11</v>
      </c>
      <c r="N85" t="s">
        <v>12</v>
      </c>
      <c r="O85" t="s">
        <v>12</v>
      </c>
      <c r="P85" t="s">
        <v>119</v>
      </c>
    </row>
    <row r="86" spans="1:16">
      <c r="A86" t="s">
        <v>1018</v>
      </c>
      <c r="B86" t="s">
        <v>6404</v>
      </c>
      <c r="C86" t="s">
        <v>6188</v>
      </c>
      <c r="D86" s="6">
        <f t="shared" si="1"/>
        <v>1.6025462821159466</v>
      </c>
      <c r="E86" s="7">
        <v>-0.68036602300000004</v>
      </c>
      <c r="F86" s="10">
        <v>7.0264000000000004E-4</v>
      </c>
      <c r="G86" t="s">
        <v>5560</v>
      </c>
      <c r="H86">
        <v>229905</v>
      </c>
      <c r="I86">
        <v>2677849</v>
      </c>
      <c r="J86" t="s">
        <v>2036</v>
      </c>
      <c r="K86">
        <v>10</v>
      </c>
      <c r="L86">
        <v>9.7989999999999995</v>
      </c>
      <c r="M86" t="s">
        <v>11</v>
      </c>
      <c r="N86" t="s">
        <v>12</v>
      </c>
      <c r="O86" t="s">
        <v>12</v>
      </c>
      <c r="P86" t="s">
        <v>2033</v>
      </c>
    </row>
    <row r="87" spans="1:16">
      <c r="A87" t="s">
        <v>1020</v>
      </c>
      <c r="B87" t="s">
        <v>6411</v>
      </c>
      <c r="C87" t="s">
        <v>6188</v>
      </c>
      <c r="D87" s="6">
        <f t="shared" si="1"/>
        <v>1.5669508717130456</v>
      </c>
      <c r="E87" s="7">
        <v>-0.64795994800000001</v>
      </c>
      <c r="F87" s="10">
        <v>1.0976460000000001E-3</v>
      </c>
      <c r="G87" t="s">
        <v>5560</v>
      </c>
      <c r="H87">
        <v>67468</v>
      </c>
      <c r="I87">
        <v>1914718</v>
      </c>
      <c r="J87" t="s">
        <v>2037</v>
      </c>
      <c r="K87">
        <v>10</v>
      </c>
      <c r="L87">
        <v>9.718</v>
      </c>
      <c r="M87" t="s">
        <v>11</v>
      </c>
      <c r="N87" t="s">
        <v>12</v>
      </c>
      <c r="O87" t="s">
        <v>12</v>
      </c>
      <c r="P87" t="s">
        <v>119</v>
      </c>
    </row>
    <row r="88" spans="1:16">
      <c r="A88" t="s">
        <v>946</v>
      </c>
      <c r="B88" t="s">
        <v>6413</v>
      </c>
      <c r="C88" t="s">
        <v>6188</v>
      </c>
      <c r="D88" s="6">
        <f t="shared" si="1"/>
        <v>1.5661843422535411</v>
      </c>
      <c r="E88" s="7">
        <v>-0.64725403000000004</v>
      </c>
      <c r="F88" s="10">
        <v>5.3359430000000001E-3</v>
      </c>
      <c r="G88" t="s">
        <v>5560</v>
      </c>
      <c r="H88">
        <v>97212</v>
      </c>
      <c r="I88">
        <v>2135593</v>
      </c>
      <c r="J88" t="s">
        <v>2038</v>
      </c>
      <c r="K88">
        <v>10</v>
      </c>
      <c r="L88">
        <v>9.7680000000000007</v>
      </c>
      <c r="M88" t="s">
        <v>11</v>
      </c>
      <c r="N88" t="s">
        <v>12</v>
      </c>
      <c r="O88" t="s">
        <v>12</v>
      </c>
      <c r="P88" t="s">
        <v>2039</v>
      </c>
    </row>
    <row r="89" spans="1:16">
      <c r="A89" t="s">
        <v>1022</v>
      </c>
      <c r="B89" t="s">
        <v>6416</v>
      </c>
      <c r="C89" t="s">
        <v>6188</v>
      </c>
      <c r="D89" s="6">
        <f t="shared" si="1"/>
        <v>1.5535454822241963</v>
      </c>
      <c r="E89" s="7">
        <v>-0.63556447900000002</v>
      </c>
      <c r="F89" s="10">
        <v>1.624618E-3</v>
      </c>
      <c r="G89" t="s">
        <v>5560</v>
      </c>
      <c r="H89">
        <v>14718</v>
      </c>
      <c r="I89">
        <v>95791</v>
      </c>
      <c r="J89" t="s">
        <v>1023</v>
      </c>
      <c r="K89">
        <v>10</v>
      </c>
      <c r="L89">
        <v>9.8089999999999993</v>
      </c>
      <c r="M89" t="s">
        <v>11</v>
      </c>
      <c r="N89" t="s">
        <v>12</v>
      </c>
      <c r="O89" t="s">
        <v>12</v>
      </c>
      <c r="P89" t="s">
        <v>141</v>
      </c>
    </row>
    <row r="90" spans="1:16">
      <c r="A90" t="s">
        <v>1097</v>
      </c>
      <c r="B90" t="s">
        <v>6418</v>
      </c>
      <c r="C90" t="s">
        <v>6188</v>
      </c>
      <c r="D90" s="6">
        <f t="shared" si="1"/>
        <v>1.5465748568418383</v>
      </c>
      <c r="E90" s="7">
        <v>-0.62907666399999995</v>
      </c>
      <c r="F90" s="10">
        <v>3.7073800000000001E-4</v>
      </c>
      <c r="G90" t="s">
        <v>5560</v>
      </c>
      <c r="H90">
        <v>15185</v>
      </c>
      <c r="I90">
        <v>1333752</v>
      </c>
      <c r="J90" t="s">
        <v>2040</v>
      </c>
      <c r="K90">
        <v>10</v>
      </c>
      <c r="L90">
        <v>9.7889999999999997</v>
      </c>
      <c r="M90" t="s">
        <v>11</v>
      </c>
      <c r="N90" t="s">
        <v>12</v>
      </c>
      <c r="O90" t="s">
        <v>12</v>
      </c>
      <c r="P90" t="s">
        <v>220</v>
      </c>
    </row>
    <row r="91" spans="1:16">
      <c r="A91" t="s">
        <v>1027</v>
      </c>
      <c r="B91" t="s">
        <v>6423</v>
      </c>
      <c r="C91" t="s">
        <v>6188</v>
      </c>
      <c r="D91" s="6">
        <f t="shared" si="1"/>
        <v>1.5392196168354411</v>
      </c>
      <c r="E91" s="7">
        <v>-0.62219909100000004</v>
      </c>
      <c r="F91" s="10">
        <v>8.7873670000000008E-3</v>
      </c>
      <c r="G91" t="s">
        <v>5560</v>
      </c>
      <c r="H91">
        <v>66375</v>
      </c>
      <c r="I91">
        <v>1913625</v>
      </c>
      <c r="J91" t="s">
        <v>2041</v>
      </c>
      <c r="K91">
        <v>10</v>
      </c>
      <c r="L91">
        <v>9.6690000000000005</v>
      </c>
      <c r="M91" t="s">
        <v>11</v>
      </c>
      <c r="N91" t="s">
        <v>12</v>
      </c>
      <c r="O91" t="s">
        <v>12</v>
      </c>
      <c r="P91" t="s">
        <v>1029</v>
      </c>
    </row>
    <row r="92" spans="1:16">
      <c r="A92" t="s">
        <v>1030</v>
      </c>
      <c r="B92" t="s">
        <v>6428</v>
      </c>
      <c r="C92" t="s">
        <v>6188</v>
      </c>
      <c r="D92" s="6">
        <f t="shared" si="1"/>
        <v>1.5279894443621675</v>
      </c>
      <c r="E92" s="7">
        <v>-0.61163457700000001</v>
      </c>
      <c r="F92" s="10">
        <v>5.7124200000000002E-3</v>
      </c>
      <c r="G92" t="s">
        <v>5560</v>
      </c>
      <c r="H92">
        <v>11997</v>
      </c>
      <c r="I92">
        <v>101918</v>
      </c>
      <c r="J92" t="s">
        <v>2042</v>
      </c>
      <c r="K92">
        <v>10</v>
      </c>
      <c r="L92">
        <v>9.6590000000000007</v>
      </c>
      <c r="M92" t="s">
        <v>11</v>
      </c>
      <c r="N92" t="s">
        <v>12</v>
      </c>
      <c r="O92" t="s">
        <v>12</v>
      </c>
      <c r="P92" t="s">
        <v>146</v>
      </c>
    </row>
    <row r="93" spans="1:16">
      <c r="A93" t="s">
        <v>948</v>
      </c>
      <c r="B93" t="s">
        <v>6429</v>
      </c>
      <c r="C93" t="s">
        <v>6188</v>
      </c>
      <c r="D93" s="6">
        <f t="shared" si="1"/>
        <v>1.5232883818748646</v>
      </c>
      <c r="E93" s="7">
        <v>-0.60718909200000004</v>
      </c>
      <c r="F93" s="10">
        <v>3.9600249999999998E-3</v>
      </c>
      <c r="G93" t="s">
        <v>5560</v>
      </c>
      <c r="H93">
        <v>20538</v>
      </c>
      <c r="I93">
        <v>1270850</v>
      </c>
      <c r="J93" t="s">
        <v>2043</v>
      </c>
      <c r="K93">
        <v>10</v>
      </c>
      <c r="L93">
        <v>9.7989999999999995</v>
      </c>
      <c r="M93" t="s">
        <v>11</v>
      </c>
      <c r="N93" t="s">
        <v>12</v>
      </c>
      <c r="O93" t="s">
        <v>12</v>
      </c>
      <c r="P93" t="s">
        <v>2033</v>
      </c>
    </row>
    <row r="94" spans="1:16">
      <c r="A94" t="s">
        <v>5673</v>
      </c>
      <c r="B94" s="9" t="s">
        <v>6432</v>
      </c>
      <c r="C94" t="s">
        <v>6188</v>
      </c>
      <c r="D94" s="6">
        <f t="shared" si="1"/>
        <v>1.5187639436008129</v>
      </c>
      <c r="E94" s="7">
        <v>-0.60289765399999995</v>
      </c>
      <c r="F94" s="10">
        <v>6.2958859999999997E-3</v>
      </c>
      <c r="G94" t="s">
        <v>5560</v>
      </c>
      <c r="H94">
        <v>110006</v>
      </c>
      <c r="I94">
        <v>95872</v>
      </c>
      <c r="J94" t="s">
        <v>1599</v>
      </c>
      <c r="K94">
        <v>10</v>
      </c>
      <c r="L94">
        <v>9.6660000000000004</v>
      </c>
      <c r="M94" t="s">
        <v>35</v>
      </c>
      <c r="N94" t="s">
        <v>12</v>
      </c>
      <c r="O94" t="s">
        <v>36</v>
      </c>
      <c r="P94" t="s">
        <v>138</v>
      </c>
    </row>
    <row r="95" spans="1:16">
      <c r="A95" t="s">
        <v>950</v>
      </c>
      <c r="B95" t="s">
        <v>6433</v>
      </c>
      <c r="C95" t="s">
        <v>6188</v>
      </c>
      <c r="D95" s="6">
        <f t="shared" si="1"/>
        <v>1.5147285680875049</v>
      </c>
      <c r="E95" s="7">
        <v>-0.59905929300000005</v>
      </c>
      <c r="F95" s="10">
        <v>1.4357459999999999E-3</v>
      </c>
      <c r="G95" t="s">
        <v>5560</v>
      </c>
      <c r="H95">
        <v>11758</v>
      </c>
      <c r="I95">
        <v>894320</v>
      </c>
      <c r="J95" t="s">
        <v>1738</v>
      </c>
      <c r="K95">
        <v>10</v>
      </c>
      <c r="L95">
        <v>9.7539999999999996</v>
      </c>
      <c r="M95" t="s">
        <v>11</v>
      </c>
      <c r="N95" t="s">
        <v>12</v>
      </c>
      <c r="O95" t="s">
        <v>12</v>
      </c>
      <c r="P95" t="s">
        <v>2044</v>
      </c>
    </row>
    <row r="96" spans="1:16">
      <c r="A96" t="s">
        <v>1102</v>
      </c>
      <c r="B96" t="s">
        <v>6436</v>
      </c>
      <c r="C96" t="s">
        <v>6188</v>
      </c>
      <c r="D96" s="6">
        <f t="shared" si="1"/>
        <v>1.5002559764292283</v>
      </c>
      <c r="E96" s="7">
        <v>-0.58520867700000001</v>
      </c>
      <c r="F96" s="10">
        <v>6.8925760000000001E-3</v>
      </c>
      <c r="G96" t="s">
        <v>5560</v>
      </c>
      <c r="H96">
        <v>20500</v>
      </c>
      <c r="I96">
        <v>1276558</v>
      </c>
      <c r="J96" t="s">
        <v>2045</v>
      </c>
      <c r="K96">
        <v>10</v>
      </c>
      <c r="L96">
        <v>9.7590000000000003</v>
      </c>
      <c r="M96" t="s">
        <v>11</v>
      </c>
      <c r="N96" t="s">
        <v>12</v>
      </c>
      <c r="O96" t="s">
        <v>12</v>
      </c>
      <c r="P96" t="s">
        <v>156</v>
      </c>
    </row>
    <row r="97" spans="1:16">
      <c r="A97" t="s">
        <v>1104</v>
      </c>
      <c r="B97" t="s">
        <v>6443</v>
      </c>
      <c r="C97" t="s">
        <v>6188</v>
      </c>
      <c r="D97" s="6">
        <f t="shared" si="1"/>
        <v>1.4692012992574837</v>
      </c>
      <c r="E97" s="7">
        <v>-0.55503207700000001</v>
      </c>
      <c r="F97" s="10">
        <v>1.3212409999999999E-3</v>
      </c>
      <c r="G97" t="s">
        <v>5560</v>
      </c>
      <c r="H97">
        <v>11428</v>
      </c>
      <c r="I97">
        <v>87879</v>
      </c>
      <c r="J97" t="s">
        <v>2046</v>
      </c>
      <c r="K97">
        <v>10</v>
      </c>
      <c r="L97">
        <v>9.7490000000000006</v>
      </c>
      <c r="M97" t="s">
        <v>35</v>
      </c>
      <c r="N97" t="s">
        <v>12</v>
      </c>
      <c r="O97" t="s">
        <v>36</v>
      </c>
      <c r="P97" t="s">
        <v>128</v>
      </c>
    </row>
    <row r="98" spans="1:16">
      <c r="A98" t="s">
        <v>884</v>
      </c>
      <c r="B98" t="s">
        <v>6466</v>
      </c>
      <c r="C98" t="s">
        <v>6188</v>
      </c>
      <c r="D98" s="6">
        <f t="shared" si="1"/>
        <v>1.3943900085158327</v>
      </c>
      <c r="E98" s="7">
        <v>-0.47963413700000002</v>
      </c>
      <c r="F98" s="10">
        <v>3.4535000000000002E-4</v>
      </c>
      <c r="G98" t="s">
        <v>5560</v>
      </c>
      <c r="H98">
        <v>22038</v>
      </c>
      <c r="I98">
        <v>893575</v>
      </c>
      <c r="J98" t="s">
        <v>2047</v>
      </c>
      <c r="K98">
        <v>10</v>
      </c>
      <c r="L98">
        <v>9.8089999999999993</v>
      </c>
      <c r="M98" t="s">
        <v>11</v>
      </c>
      <c r="N98" t="s">
        <v>12</v>
      </c>
      <c r="O98" t="s">
        <v>12</v>
      </c>
      <c r="P98" t="s">
        <v>141</v>
      </c>
    </row>
    <row r="99" spans="1:16">
      <c r="A99" t="s">
        <v>5689</v>
      </c>
      <c r="B99" t="s">
        <v>6469</v>
      </c>
      <c r="C99" t="s">
        <v>6188</v>
      </c>
      <c r="D99" s="6">
        <f t="shared" si="1"/>
        <v>1.3833123204671189</v>
      </c>
      <c r="E99" s="7">
        <v>-0.46812692099999997</v>
      </c>
      <c r="F99" s="10">
        <v>3.3532290000000001E-3</v>
      </c>
      <c r="G99" t="s">
        <v>5560</v>
      </c>
      <c r="H99">
        <v>74675</v>
      </c>
      <c r="I99">
        <v>1921925</v>
      </c>
      <c r="J99" t="s">
        <v>2048</v>
      </c>
      <c r="K99">
        <v>10</v>
      </c>
      <c r="L99">
        <v>9.7080000000000002</v>
      </c>
      <c r="M99" t="s">
        <v>11</v>
      </c>
      <c r="N99" t="s">
        <v>12</v>
      </c>
      <c r="O99" t="s">
        <v>12</v>
      </c>
      <c r="P99" t="s">
        <v>152</v>
      </c>
    </row>
    <row r="100" spans="1:16">
      <c r="A100" t="s">
        <v>1044</v>
      </c>
      <c r="B100" t="s">
        <v>6481</v>
      </c>
      <c r="C100" t="s">
        <v>6188</v>
      </c>
      <c r="D100" s="6">
        <f t="shared" si="1"/>
        <v>1.3450907032059884</v>
      </c>
      <c r="E100" s="7">
        <v>-0.42770346100000001</v>
      </c>
      <c r="F100" s="10">
        <v>2.0708900000000001E-4</v>
      </c>
      <c r="G100" t="s">
        <v>5560</v>
      </c>
      <c r="H100">
        <v>103988</v>
      </c>
      <c r="I100">
        <v>1270854</v>
      </c>
      <c r="J100" t="s">
        <v>2049</v>
      </c>
      <c r="K100">
        <v>10</v>
      </c>
      <c r="L100">
        <v>9.6590000000000007</v>
      </c>
      <c r="M100" t="s">
        <v>11</v>
      </c>
      <c r="N100" t="s">
        <v>12</v>
      </c>
      <c r="O100" t="s">
        <v>12</v>
      </c>
      <c r="P100" t="s">
        <v>146</v>
      </c>
    </row>
    <row r="101" spans="1:16">
      <c r="A101" t="s">
        <v>964</v>
      </c>
      <c r="B101" t="s">
        <v>6490</v>
      </c>
      <c r="C101" t="s">
        <v>6188</v>
      </c>
      <c r="D101" s="6">
        <f t="shared" si="1"/>
        <v>1.3051665904293763</v>
      </c>
      <c r="E101" s="7">
        <v>-0.38423396300000001</v>
      </c>
      <c r="F101" s="10">
        <v>6.2608940000000004E-3</v>
      </c>
      <c r="G101" t="s">
        <v>5560</v>
      </c>
      <c r="H101">
        <v>69900</v>
      </c>
      <c r="I101">
        <v>1917150</v>
      </c>
      <c r="J101" t="s">
        <v>2050</v>
      </c>
      <c r="K101">
        <v>10</v>
      </c>
      <c r="L101">
        <v>9.7889999999999997</v>
      </c>
      <c r="M101" t="s">
        <v>11</v>
      </c>
      <c r="N101" t="s">
        <v>12</v>
      </c>
      <c r="O101" t="s">
        <v>12</v>
      </c>
      <c r="P101" t="s">
        <v>220</v>
      </c>
    </row>
    <row r="102" spans="1:16">
      <c r="A102" t="s">
        <v>1049</v>
      </c>
      <c r="B102" t="s">
        <v>6494</v>
      </c>
      <c r="C102" t="s">
        <v>6188</v>
      </c>
      <c r="D102" s="6">
        <f t="shared" si="1"/>
        <v>1.2961610801574033</v>
      </c>
      <c r="E102" s="7">
        <v>-0.37424501999999998</v>
      </c>
      <c r="F102" s="10">
        <v>4.3318860000000001E-3</v>
      </c>
      <c r="G102" t="s">
        <v>5560</v>
      </c>
      <c r="H102">
        <v>217666</v>
      </c>
      <c r="I102">
        <v>2384968</v>
      </c>
      <c r="J102" t="s">
        <v>2051</v>
      </c>
      <c r="K102">
        <v>10</v>
      </c>
      <c r="L102">
        <v>9.718</v>
      </c>
      <c r="M102" t="s">
        <v>11</v>
      </c>
      <c r="N102" t="s">
        <v>12</v>
      </c>
      <c r="O102" t="s">
        <v>12</v>
      </c>
      <c r="P102" t="s">
        <v>119</v>
      </c>
    </row>
    <row r="103" spans="1:16">
      <c r="A103" t="s">
        <v>1116</v>
      </c>
      <c r="B103" t="s">
        <v>1117</v>
      </c>
      <c r="C103" t="s">
        <v>6188</v>
      </c>
      <c r="D103" s="6">
        <f t="shared" si="1"/>
        <v>1.2914985672733275</v>
      </c>
      <c r="E103" s="7">
        <v>-0.36904604299999999</v>
      </c>
      <c r="F103" s="10">
        <v>1.4004800000000001E-4</v>
      </c>
      <c r="G103" t="s">
        <v>5560</v>
      </c>
      <c r="H103">
        <v>12237</v>
      </c>
      <c r="I103">
        <v>1343463</v>
      </c>
      <c r="J103" t="s">
        <v>1117</v>
      </c>
      <c r="K103">
        <v>10</v>
      </c>
      <c r="L103">
        <v>9.8089999999999993</v>
      </c>
      <c r="M103" t="s">
        <v>11</v>
      </c>
      <c r="N103" t="s">
        <v>12</v>
      </c>
      <c r="O103" t="s">
        <v>12</v>
      </c>
      <c r="P103" t="s">
        <v>141</v>
      </c>
    </row>
    <row r="104" spans="1:16">
      <c r="A104" t="s">
        <v>1051</v>
      </c>
      <c r="B104" t="s">
        <v>6500</v>
      </c>
      <c r="C104" t="s">
        <v>6188</v>
      </c>
      <c r="D104" s="6">
        <f t="shared" si="1"/>
        <v>1.2844833744351773</v>
      </c>
      <c r="E104" s="7">
        <v>-0.36118821699999998</v>
      </c>
      <c r="F104" s="10">
        <v>8.6486419999999998E-3</v>
      </c>
      <c r="G104" t="s">
        <v>5560</v>
      </c>
      <c r="H104">
        <v>320635</v>
      </c>
      <c r="I104">
        <v>2444415</v>
      </c>
      <c r="J104" t="s">
        <v>2052</v>
      </c>
      <c r="K104">
        <v>10</v>
      </c>
      <c r="L104">
        <v>9.6539999999999999</v>
      </c>
      <c r="M104" t="s">
        <v>11</v>
      </c>
      <c r="N104" t="s">
        <v>12</v>
      </c>
      <c r="O104" t="s">
        <v>12</v>
      </c>
      <c r="P104" t="s">
        <v>1053</v>
      </c>
    </row>
    <row r="105" spans="1:16">
      <c r="A105" t="s">
        <v>1054</v>
      </c>
      <c r="B105" t="s">
        <v>6501</v>
      </c>
      <c r="C105" t="s">
        <v>6188</v>
      </c>
      <c r="D105" s="6">
        <f t="shared" si="1"/>
        <v>1.2835373705544721</v>
      </c>
      <c r="E105" s="7">
        <v>-0.36012530100000001</v>
      </c>
      <c r="F105" s="10">
        <v>8.3875389999999994E-3</v>
      </c>
      <c r="G105" t="s">
        <v>5560</v>
      </c>
      <c r="H105">
        <v>21338</v>
      </c>
      <c r="I105">
        <v>892968</v>
      </c>
      <c r="J105" t="s">
        <v>1886</v>
      </c>
      <c r="K105">
        <v>10</v>
      </c>
      <c r="L105">
        <v>9.5589999999999993</v>
      </c>
      <c r="M105" t="s">
        <v>11</v>
      </c>
      <c r="N105" t="s">
        <v>12</v>
      </c>
      <c r="O105" t="s">
        <v>12</v>
      </c>
      <c r="P105" t="s">
        <v>187</v>
      </c>
    </row>
    <row r="106" spans="1:16">
      <c r="A106" t="s">
        <v>1057</v>
      </c>
      <c r="B106" t="s">
        <v>6516</v>
      </c>
      <c r="C106" t="s">
        <v>6188</v>
      </c>
      <c r="D106" s="6">
        <f t="shared" si="1"/>
        <v>1.2403522590137783</v>
      </c>
      <c r="E106" s="7">
        <v>-0.31074990299999999</v>
      </c>
      <c r="F106" s="10">
        <v>7.4099559999999997E-3</v>
      </c>
      <c r="G106" t="s">
        <v>5560</v>
      </c>
      <c r="H106">
        <v>76763</v>
      </c>
      <c r="I106">
        <v>1924013</v>
      </c>
      <c r="J106" t="s">
        <v>2053</v>
      </c>
      <c r="K106">
        <v>10</v>
      </c>
      <c r="L106">
        <v>9.7680000000000007</v>
      </c>
      <c r="M106" t="s">
        <v>11</v>
      </c>
      <c r="N106" t="s">
        <v>12</v>
      </c>
      <c r="O106" t="s">
        <v>12</v>
      </c>
      <c r="P106" t="s">
        <v>230</v>
      </c>
    </row>
    <row r="107" spans="1:16">
      <c r="A107" t="s">
        <v>972</v>
      </c>
      <c r="B107" t="s">
        <v>6517</v>
      </c>
      <c r="C107" t="s">
        <v>6188</v>
      </c>
      <c r="D107" s="6">
        <f t="shared" si="1"/>
        <v>1.2347936937024073</v>
      </c>
      <c r="E107" s="7">
        <v>-0.30427001999999997</v>
      </c>
      <c r="F107" s="10">
        <v>8.5875210000000007E-3</v>
      </c>
      <c r="G107" t="s">
        <v>5560</v>
      </c>
      <c r="H107">
        <v>100340</v>
      </c>
      <c r="I107">
        <v>1916022</v>
      </c>
      <c r="J107" t="s">
        <v>2054</v>
      </c>
      <c r="K107">
        <v>10</v>
      </c>
      <c r="L107">
        <v>9.6579999999999995</v>
      </c>
      <c r="M107" t="s">
        <v>11</v>
      </c>
      <c r="N107" t="s">
        <v>12</v>
      </c>
      <c r="O107" t="s">
        <v>12</v>
      </c>
      <c r="P107" t="s">
        <v>199</v>
      </c>
    </row>
    <row r="108" spans="1:16">
      <c r="A108" t="s">
        <v>5718</v>
      </c>
      <c r="B108" s="9" t="s">
        <v>6520</v>
      </c>
      <c r="C108" t="s">
        <v>6188</v>
      </c>
      <c r="D108" s="6">
        <f t="shared" si="1"/>
        <v>1.229240226024793</v>
      </c>
      <c r="E108" s="7">
        <v>-0.29776688400000001</v>
      </c>
      <c r="F108" s="10">
        <v>5.6821270000000004E-3</v>
      </c>
      <c r="G108" t="s">
        <v>5560</v>
      </c>
      <c r="H108">
        <v>20340</v>
      </c>
      <c r="I108">
        <v>104967</v>
      </c>
      <c r="J108" t="s">
        <v>1059</v>
      </c>
      <c r="K108">
        <v>10</v>
      </c>
      <c r="L108">
        <v>9.7159999999999993</v>
      </c>
      <c r="M108" t="s">
        <v>11</v>
      </c>
      <c r="N108" t="s">
        <v>12</v>
      </c>
      <c r="O108" t="s">
        <v>12</v>
      </c>
      <c r="P108" t="s">
        <v>192</v>
      </c>
    </row>
    <row r="109" spans="1:16">
      <c r="A109" t="s">
        <v>1061</v>
      </c>
      <c r="B109" t="s">
        <v>6212</v>
      </c>
      <c r="C109" t="s">
        <v>6188</v>
      </c>
      <c r="D109" s="6">
        <f t="shared" si="1"/>
        <v>3.7427494980614577</v>
      </c>
      <c r="E109" s="7">
        <v>-1.9040984919999999</v>
      </c>
      <c r="F109" s="10">
        <v>6.6579599999999997E-4</v>
      </c>
      <c r="G109" t="s">
        <v>5560</v>
      </c>
      <c r="H109">
        <v>18670</v>
      </c>
      <c r="I109">
        <v>97569</v>
      </c>
      <c r="J109" t="s">
        <v>2055</v>
      </c>
      <c r="K109">
        <v>9</v>
      </c>
      <c r="L109">
        <v>8.6940000000000008</v>
      </c>
      <c r="M109" t="s">
        <v>11</v>
      </c>
      <c r="N109" t="s">
        <v>12</v>
      </c>
      <c r="O109" t="s">
        <v>12</v>
      </c>
      <c r="P109" t="s">
        <v>1063</v>
      </c>
    </row>
    <row r="110" spans="1:16">
      <c r="A110" t="s">
        <v>1125</v>
      </c>
      <c r="B110" t="s">
        <v>6224</v>
      </c>
      <c r="C110" t="s">
        <v>6188</v>
      </c>
      <c r="D110" s="6">
        <f t="shared" si="1"/>
        <v>3.3376446244660363</v>
      </c>
      <c r="E110" s="7">
        <v>-1.7388303519999999</v>
      </c>
      <c r="F110" s="10">
        <v>5.3838920000000004E-3</v>
      </c>
      <c r="G110" t="s">
        <v>5560</v>
      </c>
      <c r="H110">
        <v>68631</v>
      </c>
      <c r="I110">
        <v>1915881</v>
      </c>
      <c r="J110" t="s">
        <v>1963</v>
      </c>
      <c r="K110">
        <v>9</v>
      </c>
      <c r="L110">
        <v>8.7089999999999996</v>
      </c>
      <c r="M110" t="s">
        <v>35</v>
      </c>
      <c r="N110" t="s">
        <v>12</v>
      </c>
      <c r="O110" t="s">
        <v>36</v>
      </c>
      <c r="P110" t="s">
        <v>258</v>
      </c>
    </row>
    <row r="111" spans="1:16">
      <c r="A111" t="s">
        <v>977</v>
      </c>
      <c r="B111" t="s">
        <v>6248</v>
      </c>
      <c r="C111" t="s">
        <v>6188</v>
      </c>
      <c r="D111" s="6">
        <f t="shared" si="1"/>
        <v>2.7103372091408997</v>
      </c>
      <c r="E111" s="7">
        <v>-1.438472357</v>
      </c>
      <c r="F111" s="8">
        <v>1.3499999999999999E-5</v>
      </c>
      <c r="G111" t="s">
        <v>5560</v>
      </c>
      <c r="H111">
        <v>11987</v>
      </c>
      <c r="I111">
        <v>88117</v>
      </c>
      <c r="J111" t="s">
        <v>2056</v>
      </c>
      <c r="K111">
        <v>9</v>
      </c>
      <c r="L111">
        <v>8.7490000000000006</v>
      </c>
      <c r="M111" t="s">
        <v>11</v>
      </c>
      <c r="N111" t="s">
        <v>12</v>
      </c>
      <c r="O111" t="s">
        <v>12</v>
      </c>
      <c r="P111" t="s">
        <v>273</v>
      </c>
    </row>
    <row r="112" spans="1:16">
      <c r="A112" t="s">
        <v>1069</v>
      </c>
      <c r="B112" t="s">
        <v>6251</v>
      </c>
      <c r="C112" t="s">
        <v>6188</v>
      </c>
      <c r="D112" s="6">
        <f t="shared" si="1"/>
        <v>2.6912266310982162</v>
      </c>
      <c r="E112" s="7">
        <v>-1.428263887</v>
      </c>
      <c r="F112" s="10">
        <v>2.26794E-4</v>
      </c>
      <c r="G112" t="s">
        <v>5560</v>
      </c>
      <c r="H112">
        <v>103988</v>
      </c>
      <c r="I112">
        <v>1270854</v>
      </c>
      <c r="J112" t="s">
        <v>2049</v>
      </c>
      <c r="K112">
        <v>9</v>
      </c>
      <c r="L112">
        <v>8.6560000000000006</v>
      </c>
      <c r="M112" t="s">
        <v>35</v>
      </c>
      <c r="N112" t="s">
        <v>12</v>
      </c>
      <c r="O112" t="s">
        <v>36</v>
      </c>
      <c r="P112" t="s">
        <v>268</v>
      </c>
    </row>
    <row r="113" spans="1:16">
      <c r="A113" t="s">
        <v>1070</v>
      </c>
      <c r="B113" t="s">
        <v>6270</v>
      </c>
      <c r="C113" t="s">
        <v>6188</v>
      </c>
      <c r="D113" s="6">
        <f t="shared" si="1"/>
        <v>2.3876934988595568</v>
      </c>
      <c r="E113" s="7">
        <v>-1.2556176539999999</v>
      </c>
      <c r="F113" s="10">
        <v>2.7759099999999999E-4</v>
      </c>
      <c r="G113" t="s">
        <v>5560</v>
      </c>
      <c r="H113">
        <v>53614</v>
      </c>
      <c r="I113">
        <v>1855698</v>
      </c>
      <c r="J113" t="s">
        <v>1071</v>
      </c>
      <c r="K113">
        <v>9</v>
      </c>
      <c r="L113">
        <v>8.8079999999999998</v>
      </c>
      <c r="M113" t="s">
        <v>11</v>
      </c>
      <c r="N113" t="s">
        <v>12</v>
      </c>
      <c r="O113" t="s">
        <v>12</v>
      </c>
      <c r="P113" t="s">
        <v>1073</v>
      </c>
    </row>
    <row r="114" spans="1:16">
      <c r="A114" t="s">
        <v>1074</v>
      </c>
      <c r="B114" t="s">
        <v>6283</v>
      </c>
      <c r="C114" t="s">
        <v>6188</v>
      </c>
      <c r="D114" s="6">
        <f t="shared" si="1"/>
        <v>2.2115719518328625</v>
      </c>
      <c r="E114" s="7">
        <v>-1.1450721800000001</v>
      </c>
      <c r="F114" s="10">
        <v>1.0881510000000001E-3</v>
      </c>
      <c r="G114" t="s">
        <v>5560</v>
      </c>
      <c r="H114">
        <v>66194</v>
      </c>
      <c r="I114">
        <v>1913444</v>
      </c>
      <c r="J114" t="s">
        <v>2057</v>
      </c>
      <c r="K114">
        <v>9</v>
      </c>
      <c r="L114">
        <v>8.6790000000000003</v>
      </c>
      <c r="M114" t="s">
        <v>11</v>
      </c>
      <c r="N114" t="s">
        <v>12</v>
      </c>
      <c r="O114" t="s">
        <v>12</v>
      </c>
      <c r="P114" t="s">
        <v>2058</v>
      </c>
    </row>
    <row r="115" spans="1:16">
      <c r="A115" t="s">
        <v>1138</v>
      </c>
      <c r="B115" t="s">
        <v>6287</v>
      </c>
      <c r="C115" t="s">
        <v>6188</v>
      </c>
      <c r="D115" s="6">
        <f t="shared" si="1"/>
        <v>2.1739487970305755</v>
      </c>
      <c r="E115" s="7">
        <v>-1.120317961</v>
      </c>
      <c r="F115" s="10">
        <v>9.7034499999999995E-4</v>
      </c>
      <c r="G115" t="s">
        <v>5560</v>
      </c>
      <c r="H115">
        <v>16515</v>
      </c>
      <c r="I115">
        <v>108495</v>
      </c>
      <c r="J115" t="s">
        <v>1733</v>
      </c>
      <c r="K115">
        <v>9</v>
      </c>
      <c r="L115">
        <v>8.7560000000000002</v>
      </c>
      <c r="M115" t="s">
        <v>11</v>
      </c>
      <c r="N115" t="s">
        <v>12</v>
      </c>
      <c r="O115" t="s">
        <v>12</v>
      </c>
      <c r="P115" t="s">
        <v>280</v>
      </c>
    </row>
    <row r="116" spans="1:16">
      <c r="A116" t="s">
        <v>1076</v>
      </c>
      <c r="B116" t="s">
        <v>6305</v>
      </c>
      <c r="C116" t="s">
        <v>6188</v>
      </c>
      <c r="D116" s="6">
        <f t="shared" si="1"/>
        <v>2.0197095316823721</v>
      </c>
      <c r="E116" s="7">
        <v>-1.0141478239999999</v>
      </c>
      <c r="F116" s="8">
        <v>9.2600000000000001E-5</v>
      </c>
      <c r="G116" t="s">
        <v>5560</v>
      </c>
      <c r="H116">
        <v>213696</v>
      </c>
      <c r="I116">
        <v>2384861</v>
      </c>
      <c r="J116" t="s">
        <v>2059</v>
      </c>
      <c r="K116">
        <v>9</v>
      </c>
      <c r="L116">
        <v>8.7080000000000002</v>
      </c>
      <c r="M116" t="s">
        <v>11</v>
      </c>
      <c r="N116" t="s">
        <v>12</v>
      </c>
      <c r="O116" t="s">
        <v>12</v>
      </c>
      <c r="P116" t="s">
        <v>306</v>
      </c>
    </row>
    <row r="117" spans="1:16">
      <c r="A117" t="s">
        <v>1147</v>
      </c>
      <c r="B117" t="s">
        <v>6326</v>
      </c>
      <c r="C117" t="s">
        <v>6188</v>
      </c>
      <c r="D117" s="6">
        <f t="shared" si="1"/>
        <v>1.8922897027367853</v>
      </c>
      <c r="E117" s="7">
        <v>-0.92013297699999996</v>
      </c>
      <c r="F117" s="10">
        <v>1.4002200000000001E-4</v>
      </c>
      <c r="G117" t="s">
        <v>5560</v>
      </c>
      <c r="H117">
        <v>68636</v>
      </c>
      <c r="I117">
        <v>1915886</v>
      </c>
      <c r="J117" t="s">
        <v>2060</v>
      </c>
      <c r="K117">
        <v>9</v>
      </c>
      <c r="L117">
        <v>8.8490000000000002</v>
      </c>
      <c r="M117" t="s">
        <v>11</v>
      </c>
      <c r="N117" t="s">
        <v>12</v>
      </c>
      <c r="O117" t="s">
        <v>12</v>
      </c>
      <c r="P117" t="s">
        <v>1687</v>
      </c>
    </row>
    <row r="118" spans="1:16">
      <c r="A118" t="s">
        <v>1000</v>
      </c>
      <c r="B118" t="s">
        <v>6342</v>
      </c>
      <c r="C118" t="s">
        <v>6188</v>
      </c>
      <c r="D118" s="6">
        <f t="shared" si="1"/>
        <v>1.8199910262395418</v>
      </c>
      <c r="E118" s="7">
        <v>-0.86393133700000002</v>
      </c>
      <c r="F118" s="10">
        <v>1.522771E-3</v>
      </c>
      <c r="G118" t="s">
        <v>5560</v>
      </c>
      <c r="H118">
        <v>20532</v>
      </c>
      <c r="I118">
        <v>1195264</v>
      </c>
      <c r="J118" t="s">
        <v>2061</v>
      </c>
      <c r="K118">
        <v>9</v>
      </c>
      <c r="L118">
        <v>8.6989999999999998</v>
      </c>
      <c r="M118" t="s">
        <v>11</v>
      </c>
      <c r="N118" t="s">
        <v>12</v>
      </c>
      <c r="O118" t="s">
        <v>12</v>
      </c>
      <c r="P118" t="s">
        <v>284</v>
      </c>
    </row>
    <row r="119" spans="1:16">
      <c r="A119" t="s">
        <v>1003</v>
      </c>
      <c r="B119" t="s">
        <v>6345</v>
      </c>
      <c r="C119" t="s">
        <v>6188</v>
      </c>
      <c r="D119" s="6">
        <f t="shared" si="1"/>
        <v>1.7994711831072678</v>
      </c>
      <c r="E119" s="7">
        <v>-0.84757299900000005</v>
      </c>
      <c r="F119" s="10">
        <v>1.09912E-4</v>
      </c>
      <c r="G119" t="s">
        <v>5560</v>
      </c>
      <c r="H119">
        <v>30962</v>
      </c>
      <c r="I119">
        <v>1353656</v>
      </c>
      <c r="J119" t="s">
        <v>2062</v>
      </c>
      <c r="K119">
        <v>9</v>
      </c>
      <c r="L119">
        <v>8.7780000000000005</v>
      </c>
      <c r="M119" t="s">
        <v>11</v>
      </c>
      <c r="N119" t="s">
        <v>12</v>
      </c>
      <c r="O119" t="s">
        <v>12</v>
      </c>
      <c r="P119" t="s">
        <v>2063</v>
      </c>
    </row>
    <row r="120" spans="1:16">
      <c r="A120" t="s">
        <v>1081</v>
      </c>
      <c r="B120" t="s">
        <v>6360</v>
      </c>
      <c r="C120" t="s">
        <v>6188</v>
      </c>
      <c r="D120" s="6">
        <f t="shared" si="1"/>
        <v>1.7147133511022274</v>
      </c>
      <c r="E120" s="7">
        <v>-0.77796742100000005</v>
      </c>
      <c r="F120" s="10">
        <v>4.3876100000000002E-4</v>
      </c>
      <c r="G120" t="s">
        <v>5560</v>
      </c>
      <c r="H120">
        <v>21816</v>
      </c>
      <c r="I120">
        <v>98730</v>
      </c>
      <c r="J120" t="s">
        <v>2064</v>
      </c>
      <c r="K120">
        <v>9</v>
      </c>
      <c r="L120">
        <v>8.7080000000000002</v>
      </c>
      <c r="M120" t="s">
        <v>11</v>
      </c>
      <c r="N120" t="s">
        <v>12</v>
      </c>
      <c r="O120" t="s">
        <v>12</v>
      </c>
      <c r="P120" t="s">
        <v>306</v>
      </c>
    </row>
    <row r="121" spans="1:16">
      <c r="A121" t="s">
        <v>1083</v>
      </c>
      <c r="B121" t="s">
        <v>6363</v>
      </c>
      <c r="C121" t="s">
        <v>6188</v>
      </c>
      <c r="D121" s="6">
        <f t="shared" si="1"/>
        <v>1.7066236384017022</v>
      </c>
      <c r="E121" s="7">
        <v>-0.771144936</v>
      </c>
      <c r="F121" s="10">
        <v>1.5850949999999999E-3</v>
      </c>
      <c r="G121" t="s">
        <v>5560</v>
      </c>
      <c r="H121">
        <v>15112</v>
      </c>
      <c r="I121">
        <v>96011</v>
      </c>
      <c r="J121" t="s">
        <v>2065</v>
      </c>
      <c r="K121">
        <v>9</v>
      </c>
      <c r="L121">
        <v>8.609</v>
      </c>
      <c r="M121" t="s">
        <v>11</v>
      </c>
      <c r="N121" t="s">
        <v>12</v>
      </c>
      <c r="O121" t="s">
        <v>12</v>
      </c>
      <c r="P121" t="s">
        <v>292</v>
      </c>
    </row>
    <row r="122" spans="1:16">
      <c r="A122" t="s">
        <v>1099</v>
      </c>
      <c r="B122" t="s">
        <v>6421</v>
      </c>
      <c r="C122" t="s">
        <v>6188</v>
      </c>
      <c r="D122" s="6">
        <f t="shared" si="1"/>
        <v>1.5401293095972679</v>
      </c>
      <c r="E122" s="7">
        <v>-0.62305148499999996</v>
      </c>
      <c r="F122" s="10">
        <v>7.3453699999999995E-4</v>
      </c>
      <c r="G122" t="s">
        <v>5560</v>
      </c>
      <c r="H122">
        <v>58250</v>
      </c>
      <c r="I122">
        <v>1927166</v>
      </c>
      <c r="J122" t="s">
        <v>2066</v>
      </c>
      <c r="K122">
        <v>9</v>
      </c>
      <c r="L122">
        <v>8.6359999999999992</v>
      </c>
      <c r="M122" t="s">
        <v>11</v>
      </c>
      <c r="N122" t="s">
        <v>12</v>
      </c>
      <c r="O122" t="s">
        <v>12</v>
      </c>
      <c r="P122" t="s">
        <v>1101</v>
      </c>
    </row>
    <row r="123" spans="1:16">
      <c r="A123" t="s">
        <v>1035</v>
      </c>
      <c r="B123" t="s">
        <v>6446</v>
      </c>
      <c r="C123" t="s">
        <v>6188</v>
      </c>
      <c r="D123" s="6">
        <f t="shared" si="1"/>
        <v>1.4637448623815619</v>
      </c>
      <c r="E123" s="7">
        <v>-0.54966410700000001</v>
      </c>
      <c r="F123" s="10">
        <v>7.0282829999999998E-3</v>
      </c>
      <c r="G123" t="s">
        <v>5560</v>
      </c>
      <c r="H123">
        <v>66487</v>
      </c>
      <c r="I123">
        <v>1913737</v>
      </c>
      <c r="J123" t="s">
        <v>2067</v>
      </c>
      <c r="K123">
        <v>9</v>
      </c>
      <c r="L123">
        <v>8.7089999999999996</v>
      </c>
      <c r="M123" t="s">
        <v>11</v>
      </c>
      <c r="N123" t="s">
        <v>12</v>
      </c>
      <c r="O123" t="s">
        <v>12</v>
      </c>
      <c r="P123" t="s">
        <v>258</v>
      </c>
    </row>
    <row r="124" spans="1:16">
      <c r="A124" t="s">
        <v>1107</v>
      </c>
      <c r="B124" t="s">
        <v>6457</v>
      </c>
      <c r="C124" t="s">
        <v>6188</v>
      </c>
      <c r="D124" s="6">
        <f t="shared" si="1"/>
        <v>1.4262465957421488</v>
      </c>
      <c r="E124" s="7">
        <v>-0.512223443</v>
      </c>
      <c r="F124" s="10">
        <v>1.0291530000000001E-3</v>
      </c>
      <c r="G124" t="s">
        <v>5560</v>
      </c>
      <c r="H124">
        <v>217149</v>
      </c>
      <c r="I124">
        <v>101788</v>
      </c>
      <c r="J124" t="s">
        <v>2068</v>
      </c>
      <c r="K124">
        <v>9</v>
      </c>
      <c r="L124">
        <v>8.7089999999999996</v>
      </c>
      <c r="M124" t="s">
        <v>11</v>
      </c>
      <c r="N124" t="s">
        <v>12</v>
      </c>
      <c r="O124" t="s">
        <v>12</v>
      </c>
      <c r="P124" t="s">
        <v>258</v>
      </c>
    </row>
    <row r="125" spans="1:16">
      <c r="A125" t="s">
        <v>1109</v>
      </c>
      <c r="B125" t="s">
        <v>1110</v>
      </c>
      <c r="C125" t="s">
        <v>6188</v>
      </c>
      <c r="D125" s="6">
        <f t="shared" si="1"/>
        <v>1.4253419006651482</v>
      </c>
      <c r="E125" s="7">
        <v>-0.51130802399999997</v>
      </c>
      <c r="F125" s="10">
        <v>4.6022729999999996E-3</v>
      </c>
      <c r="G125" t="s">
        <v>5560</v>
      </c>
      <c r="H125">
        <v>20539</v>
      </c>
      <c r="I125">
        <v>1298205</v>
      </c>
      <c r="J125" t="s">
        <v>2069</v>
      </c>
      <c r="K125">
        <v>9</v>
      </c>
      <c r="L125">
        <v>8.7539999999999996</v>
      </c>
      <c r="M125" t="s">
        <v>11</v>
      </c>
      <c r="N125" t="s">
        <v>12</v>
      </c>
      <c r="O125" t="s">
        <v>12</v>
      </c>
      <c r="P125" t="s">
        <v>1112</v>
      </c>
    </row>
    <row r="126" spans="1:16">
      <c r="A126" t="s">
        <v>1113</v>
      </c>
      <c r="B126" t="s">
        <v>6486</v>
      </c>
      <c r="C126" t="s">
        <v>6188</v>
      </c>
      <c r="D126" s="6">
        <f t="shared" si="1"/>
        <v>1.3131949308569177</v>
      </c>
      <c r="E126" s="7">
        <v>-0.39308108600000002</v>
      </c>
      <c r="F126" s="10">
        <v>5.7276600000000005E-4</v>
      </c>
      <c r="G126" t="s">
        <v>5560</v>
      </c>
      <c r="H126">
        <v>16971</v>
      </c>
      <c r="I126">
        <v>96828</v>
      </c>
      <c r="J126" t="s">
        <v>2070</v>
      </c>
      <c r="K126">
        <v>9</v>
      </c>
      <c r="L126">
        <v>8.7089999999999996</v>
      </c>
      <c r="M126" t="s">
        <v>11</v>
      </c>
      <c r="N126" t="s">
        <v>12</v>
      </c>
      <c r="O126" t="s">
        <v>12</v>
      </c>
      <c r="P126" t="s">
        <v>1115</v>
      </c>
    </row>
    <row r="127" spans="1:16">
      <c r="A127" t="s">
        <v>1046</v>
      </c>
      <c r="B127" t="s">
        <v>6488</v>
      </c>
      <c r="C127" t="s">
        <v>6188</v>
      </c>
      <c r="D127" s="6">
        <f t="shared" si="1"/>
        <v>1.3105660749407482</v>
      </c>
      <c r="E127" s="7">
        <v>-0.39019009199999999</v>
      </c>
      <c r="F127" s="10">
        <v>6.62231E-4</v>
      </c>
      <c r="G127" t="s">
        <v>5560</v>
      </c>
      <c r="H127">
        <v>60525</v>
      </c>
      <c r="I127">
        <v>1890410</v>
      </c>
      <c r="J127" t="s">
        <v>2071</v>
      </c>
      <c r="K127">
        <v>9</v>
      </c>
      <c r="L127">
        <v>8.7080000000000002</v>
      </c>
      <c r="M127" t="s">
        <v>11</v>
      </c>
      <c r="N127" t="s">
        <v>12</v>
      </c>
      <c r="O127" t="s">
        <v>12</v>
      </c>
      <c r="P127" t="s">
        <v>306</v>
      </c>
    </row>
    <row r="128" spans="1:16">
      <c r="A128" t="s">
        <v>1119</v>
      </c>
      <c r="B128" t="s">
        <v>6498</v>
      </c>
      <c r="C128" t="s">
        <v>6188</v>
      </c>
      <c r="D128" s="6">
        <f t="shared" si="1"/>
        <v>1.2855241535143063</v>
      </c>
      <c r="E128" s="7">
        <v>-0.36235671699999999</v>
      </c>
      <c r="F128" s="10">
        <v>1.6669160000000001E-3</v>
      </c>
      <c r="G128" t="s">
        <v>5560</v>
      </c>
      <c r="H128">
        <v>77097</v>
      </c>
      <c r="I128">
        <v>2444121</v>
      </c>
      <c r="J128" t="s">
        <v>2072</v>
      </c>
      <c r="K128">
        <v>9</v>
      </c>
      <c r="L128">
        <v>8.7590000000000003</v>
      </c>
      <c r="M128" t="s">
        <v>11</v>
      </c>
      <c r="N128" t="s">
        <v>12</v>
      </c>
      <c r="O128" t="s">
        <v>12</v>
      </c>
      <c r="P128" t="s">
        <v>1085</v>
      </c>
    </row>
    <row r="129" spans="1:16">
      <c r="A129" t="s">
        <v>5704</v>
      </c>
      <c r="B129" t="s">
        <v>6504</v>
      </c>
      <c r="C129" t="s">
        <v>6188</v>
      </c>
      <c r="D129" s="6">
        <f t="shared" si="1"/>
        <v>1.2768453419432879</v>
      </c>
      <c r="E129" s="7">
        <v>-0.35258378899999998</v>
      </c>
      <c r="F129" s="10">
        <v>6.8823670000000003E-3</v>
      </c>
      <c r="G129" t="s">
        <v>5560</v>
      </c>
      <c r="H129">
        <v>14660</v>
      </c>
      <c r="I129">
        <v>95752</v>
      </c>
      <c r="J129" t="s">
        <v>2073</v>
      </c>
      <c r="K129">
        <v>9</v>
      </c>
      <c r="L129">
        <v>8.8079999999999998</v>
      </c>
      <c r="M129" t="s">
        <v>11</v>
      </c>
      <c r="N129" t="s">
        <v>12</v>
      </c>
      <c r="O129" t="s">
        <v>12</v>
      </c>
      <c r="P129" t="s">
        <v>1073</v>
      </c>
    </row>
    <row r="130" spans="1:16">
      <c r="A130" t="s">
        <v>1064</v>
      </c>
      <c r="B130" t="s">
        <v>6217</v>
      </c>
      <c r="C130" t="s">
        <v>6188</v>
      </c>
      <c r="D130" s="6">
        <f t="shared" si="1"/>
        <v>3.5855507134890985</v>
      </c>
      <c r="E130" s="7">
        <v>-1.842194723</v>
      </c>
      <c r="F130" s="8">
        <v>2.0800000000000001E-5</v>
      </c>
      <c r="G130" t="s">
        <v>5560</v>
      </c>
      <c r="H130">
        <v>14625</v>
      </c>
      <c r="I130">
        <v>891990</v>
      </c>
      <c r="J130" t="s">
        <v>2074</v>
      </c>
      <c r="K130">
        <v>8</v>
      </c>
      <c r="L130">
        <v>7.7009999999999996</v>
      </c>
      <c r="M130" t="s">
        <v>11</v>
      </c>
      <c r="N130" t="s">
        <v>12</v>
      </c>
      <c r="O130" t="s">
        <v>12</v>
      </c>
      <c r="P130" t="s">
        <v>353</v>
      </c>
    </row>
    <row r="131" spans="1:16">
      <c r="A131" t="s">
        <v>1126</v>
      </c>
      <c r="B131" t="s">
        <v>6232</v>
      </c>
      <c r="C131" t="s">
        <v>6188</v>
      </c>
      <c r="D131" s="6">
        <f t="shared" si="1"/>
        <v>3.0891888129732687</v>
      </c>
      <c r="E131" s="7">
        <v>-1.627228052</v>
      </c>
      <c r="F131" s="10">
        <v>1.274493E-3</v>
      </c>
      <c r="G131" t="s">
        <v>5560</v>
      </c>
      <c r="H131">
        <v>319625</v>
      </c>
      <c r="I131">
        <v>2442420</v>
      </c>
      <c r="J131" t="s">
        <v>1774</v>
      </c>
      <c r="K131">
        <v>8</v>
      </c>
      <c r="L131">
        <v>7.6959999999999997</v>
      </c>
      <c r="M131" t="s">
        <v>35</v>
      </c>
      <c r="N131" t="s">
        <v>12</v>
      </c>
      <c r="O131" t="s">
        <v>36</v>
      </c>
      <c r="P131" t="s">
        <v>374</v>
      </c>
    </row>
    <row r="132" spans="1:16">
      <c r="A132" t="s">
        <v>1127</v>
      </c>
      <c r="B132" t="s">
        <v>6249</v>
      </c>
      <c r="C132" t="s">
        <v>6188</v>
      </c>
      <c r="D132" s="6">
        <f t="shared" si="1"/>
        <v>2.7067012330751297</v>
      </c>
      <c r="E132" s="7">
        <v>-1.436535651</v>
      </c>
      <c r="F132" s="10">
        <v>2.3312390000000001E-3</v>
      </c>
      <c r="G132" t="s">
        <v>5560</v>
      </c>
      <c r="H132">
        <v>74591</v>
      </c>
      <c r="I132">
        <v>2676312</v>
      </c>
      <c r="J132" t="s">
        <v>2075</v>
      </c>
      <c r="K132">
        <v>8</v>
      </c>
      <c r="L132">
        <v>7.7149999999999999</v>
      </c>
      <c r="M132" t="s">
        <v>11</v>
      </c>
      <c r="N132" t="s">
        <v>12</v>
      </c>
      <c r="O132" t="s">
        <v>12</v>
      </c>
      <c r="P132" t="s">
        <v>1129</v>
      </c>
    </row>
    <row r="133" spans="1:16">
      <c r="A133" t="s">
        <v>1133</v>
      </c>
      <c r="B133" t="s">
        <v>6262</v>
      </c>
      <c r="C133" t="s">
        <v>6188</v>
      </c>
      <c r="D133" s="6">
        <f t="shared" si="1"/>
        <v>2.5461762815353226</v>
      </c>
      <c r="E133" s="7">
        <v>-1.3483323060000001</v>
      </c>
      <c r="F133" s="8">
        <v>3.3500000000000001E-5</v>
      </c>
      <c r="G133" t="s">
        <v>5560</v>
      </c>
      <c r="H133">
        <v>227659</v>
      </c>
      <c r="I133">
        <v>2443286</v>
      </c>
      <c r="J133" t="s">
        <v>2076</v>
      </c>
      <c r="K133">
        <v>8</v>
      </c>
      <c r="L133">
        <v>7.806</v>
      </c>
      <c r="M133" t="s">
        <v>11</v>
      </c>
      <c r="N133" t="s">
        <v>12</v>
      </c>
      <c r="O133" t="s">
        <v>12</v>
      </c>
      <c r="P133" t="s">
        <v>1135</v>
      </c>
    </row>
    <row r="134" spans="1:16">
      <c r="A134" t="s">
        <v>1247</v>
      </c>
      <c r="B134" t="s">
        <v>6267</v>
      </c>
      <c r="C134" t="s">
        <v>6188</v>
      </c>
      <c r="D134" s="6">
        <f t="shared" si="1"/>
        <v>2.4596283214947716</v>
      </c>
      <c r="E134" s="7">
        <v>-1.298440324</v>
      </c>
      <c r="F134" s="10">
        <v>1.110097E-3</v>
      </c>
      <c r="G134" t="s">
        <v>5560</v>
      </c>
      <c r="H134">
        <v>70503</v>
      </c>
      <c r="I134">
        <v>1925528</v>
      </c>
      <c r="J134" t="s">
        <v>2078</v>
      </c>
      <c r="K134">
        <v>8</v>
      </c>
      <c r="L134">
        <v>7.694</v>
      </c>
      <c r="M134" t="s">
        <v>35</v>
      </c>
      <c r="N134" t="s">
        <v>12</v>
      </c>
      <c r="O134" t="s">
        <v>36</v>
      </c>
      <c r="P134" t="s">
        <v>2079</v>
      </c>
    </row>
    <row r="135" spans="1:16">
      <c r="A135" t="s">
        <v>1294</v>
      </c>
      <c r="B135" t="s">
        <v>6294</v>
      </c>
      <c r="C135" t="s">
        <v>6188</v>
      </c>
      <c r="D135" s="6">
        <f t="shared" ref="D135:D198" si="2">2^-(E135)</f>
        <v>2.1089116914548405</v>
      </c>
      <c r="E135" s="7">
        <v>-1.076498685</v>
      </c>
      <c r="F135" s="10">
        <v>6.1720000000000004E-4</v>
      </c>
      <c r="G135" t="s">
        <v>5560</v>
      </c>
      <c r="H135">
        <v>56312</v>
      </c>
      <c r="I135">
        <v>1891834</v>
      </c>
      <c r="J135" t="s">
        <v>2080</v>
      </c>
      <c r="K135">
        <v>8</v>
      </c>
      <c r="L135">
        <v>7.7789999999999999</v>
      </c>
      <c r="M135" t="s">
        <v>11</v>
      </c>
      <c r="N135" t="s">
        <v>12</v>
      </c>
      <c r="O135" t="s">
        <v>12</v>
      </c>
      <c r="P135" t="s">
        <v>2081</v>
      </c>
    </row>
    <row r="136" spans="1:16">
      <c r="A136" t="s">
        <v>1142</v>
      </c>
      <c r="B136" t="s">
        <v>6300</v>
      </c>
      <c r="C136" t="s">
        <v>6188</v>
      </c>
      <c r="D136" s="6">
        <f t="shared" si="2"/>
        <v>2.066151516748628</v>
      </c>
      <c r="E136" s="7">
        <v>-1.046946055</v>
      </c>
      <c r="F136" s="10">
        <v>9.7034809999999999E-3</v>
      </c>
      <c r="G136" t="s">
        <v>5560</v>
      </c>
      <c r="H136">
        <v>545260</v>
      </c>
      <c r="I136">
        <v>2670959</v>
      </c>
      <c r="J136" t="s">
        <v>1772</v>
      </c>
      <c r="K136">
        <v>8</v>
      </c>
      <c r="L136">
        <v>7.6059999999999999</v>
      </c>
      <c r="M136" t="s">
        <v>11</v>
      </c>
      <c r="N136" t="s">
        <v>12</v>
      </c>
      <c r="O136" t="s">
        <v>12</v>
      </c>
      <c r="P136" t="s">
        <v>1143</v>
      </c>
    </row>
    <row r="137" spans="1:16">
      <c r="A137" t="s">
        <v>1150</v>
      </c>
      <c r="B137" t="s">
        <v>6334</v>
      </c>
      <c r="C137" t="s">
        <v>6188</v>
      </c>
      <c r="D137" s="6">
        <f t="shared" si="2"/>
        <v>1.8520241446641881</v>
      </c>
      <c r="E137" s="7">
        <v>-0.88910290700000005</v>
      </c>
      <c r="F137" s="10">
        <v>9.2937439999999996E-3</v>
      </c>
      <c r="G137" t="s">
        <v>5560</v>
      </c>
      <c r="H137">
        <v>17330</v>
      </c>
      <c r="I137">
        <v>1336159</v>
      </c>
      <c r="J137" t="s">
        <v>2082</v>
      </c>
      <c r="K137">
        <v>8</v>
      </c>
      <c r="L137">
        <v>7.66</v>
      </c>
      <c r="M137" t="s">
        <v>35</v>
      </c>
      <c r="N137" t="s">
        <v>12</v>
      </c>
      <c r="O137" t="s">
        <v>36</v>
      </c>
      <c r="P137" t="s">
        <v>2083</v>
      </c>
    </row>
    <row r="138" spans="1:16">
      <c r="A138" t="s">
        <v>1153</v>
      </c>
      <c r="B138" t="s">
        <v>6340</v>
      </c>
      <c r="C138" t="s">
        <v>6188</v>
      </c>
      <c r="D138" s="6">
        <f t="shared" si="2"/>
        <v>1.8219960620611331</v>
      </c>
      <c r="E138" s="7">
        <v>-0.86551984100000001</v>
      </c>
      <c r="F138" s="10">
        <v>2.2699180000000001E-3</v>
      </c>
      <c r="G138" t="s">
        <v>5560</v>
      </c>
      <c r="H138">
        <v>109900</v>
      </c>
      <c r="I138">
        <v>88084</v>
      </c>
      <c r="J138" t="s">
        <v>2084</v>
      </c>
      <c r="K138">
        <v>8</v>
      </c>
      <c r="L138">
        <v>7.8049999999999997</v>
      </c>
      <c r="M138" t="s">
        <v>11</v>
      </c>
      <c r="N138" t="s">
        <v>12</v>
      </c>
      <c r="O138" t="s">
        <v>12</v>
      </c>
      <c r="P138" t="s">
        <v>2085</v>
      </c>
    </row>
    <row r="139" spans="1:16">
      <c r="A139" t="s">
        <v>1012</v>
      </c>
      <c r="B139" t="s">
        <v>6359</v>
      </c>
      <c r="C139" t="s">
        <v>6188</v>
      </c>
      <c r="D139" s="6">
        <f t="shared" si="2"/>
        <v>1.7150932985278158</v>
      </c>
      <c r="E139" s="7">
        <v>-0.77828705899999995</v>
      </c>
      <c r="F139" s="10">
        <v>4.8458729999999997E-3</v>
      </c>
      <c r="G139" t="s">
        <v>5560</v>
      </c>
      <c r="H139">
        <v>11421</v>
      </c>
      <c r="I139">
        <v>87874</v>
      </c>
      <c r="J139" t="s">
        <v>2087</v>
      </c>
      <c r="K139">
        <v>8</v>
      </c>
      <c r="L139">
        <v>7.7039999999999997</v>
      </c>
      <c r="M139" t="s">
        <v>11</v>
      </c>
      <c r="N139" t="s">
        <v>12</v>
      </c>
      <c r="O139" t="s">
        <v>12</v>
      </c>
      <c r="P139" t="s">
        <v>329</v>
      </c>
    </row>
    <row r="140" spans="1:16">
      <c r="A140" t="s">
        <v>1216</v>
      </c>
      <c r="B140" t="s">
        <v>1217</v>
      </c>
      <c r="C140" t="s">
        <v>6188</v>
      </c>
      <c r="D140" s="6">
        <f t="shared" si="2"/>
        <v>1.6887488393381409</v>
      </c>
      <c r="E140" s="7">
        <v>-0.75595477799999999</v>
      </c>
      <c r="F140" s="10">
        <v>1.274493E-3</v>
      </c>
      <c r="G140" t="s">
        <v>5560</v>
      </c>
      <c r="H140">
        <v>70676</v>
      </c>
      <c r="I140">
        <v>1920407</v>
      </c>
      <c r="J140" t="s">
        <v>2088</v>
      </c>
      <c r="K140">
        <v>8</v>
      </c>
      <c r="L140">
        <v>7.7080000000000002</v>
      </c>
      <c r="M140" t="s">
        <v>11</v>
      </c>
      <c r="N140" t="s">
        <v>12</v>
      </c>
      <c r="O140" t="s">
        <v>12</v>
      </c>
      <c r="P140" t="s">
        <v>365</v>
      </c>
    </row>
    <row r="141" spans="1:16">
      <c r="A141" t="s">
        <v>1089</v>
      </c>
      <c r="B141" t="s">
        <v>6394</v>
      </c>
      <c r="C141" t="s">
        <v>6188</v>
      </c>
      <c r="D141" s="6">
        <f t="shared" si="2"/>
        <v>1.632875136044303</v>
      </c>
      <c r="E141" s="7">
        <v>-0.70741447400000002</v>
      </c>
      <c r="F141" s="10">
        <v>6.0470589999999996E-3</v>
      </c>
      <c r="G141" t="s">
        <v>5560</v>
      </c>
      <c r="H141">
        <v>12091</v>
      </c>
      <c r="I141">
        <v>88151</v>
      </c>
      <c r="J141" t="s">
        <v>1664</v>
      </c>
      <c r="K141">
        <v>8</v>
      </c>
      <c r="L141">
        <v>7.7060000000000004</v>
      </c>
      <c r="M141" t="s">
        <v>35</v>
      </c>
      <c r="N141" t="s">
        <v>12</v>
      </c>
      <c r="O141" t="s">
        <v>36</v>
      </c>
      <c r="P141" t="s">
        <v>1137</v>
      </c>
    </row>
    <row r="142" spans="1:16">
      <c r="A142" t="s">
        <v>1095</v>
      </c>
      <c r="B142" t="s">
        <v>6403</v>
      </c>
      <c r="C142" t="s">
        <v>6188</v>
      </c>
      <c r="D142" s="6">
        <f t="shared" si="2"/>
        <v>1.6106927121156993</v>
      </c>
      <c r="E142" s="7">
        <v>-0.68768128299999998</v>
      </c>
      <c r="F142" s="10">
        <v>4.8858970000000002E-3</v>
      </c>
      <c r="G142" t="s">
        <v>5560</v>
      </c>
      <c r="H142">
        <v>226090</v>
      </c>
      <c r="I142">
        <v>106250</v>
      </c>
      <c r="J142" t="s">
        <v>2089</v>
      </c>
      <c r="K142">
        <v>8</v>
      </c>
      <c r="L142">
        <v>7.8150000000000004</v>
      </c>
      <c r="M142" t="s">
        <v>11</v>
      </c>
      <c r="N142" t="s">
        <v>12</v>
      </c>
      <c r="O142" t="s">
        <v>12</v>
      </c>
      <c r="P142" t="s">
        <v>2090</v>
      </c>
    </row>
    <row r="143" spans="1:16">
      <c r="A143" t="s">
        <v>1033</v>
      </c>
      <c r="B143" t="s">
        <v>6430</v>
      </c>
      <c r="C143" t="s">
        <v>6188</v>
      </c>
      <c r="D143" s="6">
        <f t="shared" si="2"/>
        <v>1.5228896652126298</v>
      </c>
      <c r="E143" s="7">
        <v>-0.60681142099999996</v>
      </c>
      <c r="F143" s="10">
        <v>9.6067549999999998E-3</v>
      </c>
      <c r="G143" t="s">
        <v>5560</v>
      </c>
      <c r="H143">
        <v>69713</v>
      </c>
      <c r="I143">
        <v>1916963</v>
      </c>
      <c r="J143" t="s">
        <v>2091</v>
      </c>
      <c r="K143">
        <v>8</v>
      </c>
      <c r="L143">
        <v>7.8010000000000002</v>
      </c>
      <c r="M143" t="s">
        <v>11</v>
      </c>
      <c r="N143" t="s">
        <v>12</v>
      </c>
      <c r="O143" t="s">
        <v>12</v>
      </c>
      <c r="P143" t="s">
        <v>2092</v>
      </c>
    </row>
    <row r="144" spans="1:16">
      <c r="A144" t="s">
        <v>1165</v>
      </c>
      <c r="B144" t="s">
        <v>6441</v>
      </c>
      <c r="C144" t="s">
        <v>6188</v>
      </c>
      <c r="D144" s="6">
        <f t="shared" si="2"/>
        <v>1.4751404051686019</v>
      </c>
      <c r="E144" s="7">
        <v>-0.56085227800000004</v>
      </c>
      <c r="F144" s="10">
        <v>1.1976000000000001E-3</v>
      </c>
      <c r="G144" t="s">
        <v>5560</v>
      </c>
      <c r="H144">
        <v>55980</v>
      </c>
      <c r="I144">
        <v>1933158</v>
      </c>
      <c r="J144" t="s">
        <v>2093</v>
      </c>
      <c r="K144">
        <v>8</v>
      </c>
      <c r="L144">
        <v>7.7439999999999998</v>
      </c>
      <c r="M144" t="s">
        <v>35</v>
      </c>
      <c r="N144" t="s">
        <v>12</v>
      </c>
      <c r="O144" t="s">
        <v>36</v>
      </c>
      <c r="P144" t="s">
        <v>1167</v>
      </c>
    </row>
    <row r="145" spans="1:16">
      <c r="A145" t="s">
        <v>1168</v>
      </c>
      <c r="B145" t="s">
        <v>6444</v>
      </c>
      <c r="C145" t="s">
        <v>6188</v>
      </c>
      <c r="D145" s="6">
        <f t="shared" si="2"/>
        <v>1.4683999780659371</v>
      </c>
      <c r="E145" s="7">
        <v>-0.55424499800000004</v>
      </c>
      <c r="F145" s="10">
        <v>1.5850949999999999E-3</v>
      </c>
      <c r="G145" t="s">
        <v>5560</v>
      </c>
      <c r="H145">
        <v>224824</v>
      </c>
      <c r="I145">
        <v>2385054</v>
      </c>
      <c r="J145" t="s">
        <v>1169</v>
      </c>
      <c r="K145">
        <v>8</v>
      </c>
      <c r="L145">
        <v>7.7080000000000002</v>
      </c>
      <c r="M145" t="s">
        <v>11</v>
      </c>
      <c r="N145" t="s">
        <v>12</v>
      </c>
      <c r="O145" t="s">
        <v>12</v>
      </c>
      <c r="P145" t="s">
        <v>365</v>
      </c>
    </row>
    <row r="146" spans="1:16">
      <c r="A146" t="s">
        <v>1232</v>
      </c>
      <c r="B146" t="s">
        <v>6452</v>
      </c>
      <c r="C146" t="s">
        <v>6188</v>
      </c>
      <c r="D146" s="6">
        <f t="shared" si="2"/>
        <v>1.4496916971756981</v>
      </c>
      <c r="E146" s="7">
        <v>-0.53574611800000005</v>
      </c>
      <c r="F146" s="10">
        <v>1.168524E-3</v>
      </c>
      <c r="G146" t="s">
        <v>5560</v>
      </c>
      <c r="H146">
        <v>14634</v>
      </c>
      <c r="I146">
        <v>95729</v>
      </c>
      <c r="J146" t="s">
        <v>2094</v>
      </c>
      <c r="K146">
        <v>8</v>
      </c>
      <c r="L146">
        <v>7.8090000000000002</v>
      </c>
      <c r="M146" t="s">
        <v>11</v>
      </c>
      <c r="N146" t="s">
        <v>12</v>
      </c>
      <c r="O146" t="s">
        <v>12</v>
      </c>
      <c r="P146" t="s">
        <v>1178</v>
      </c>
    </row>
    <row r="147" spans="1:16">
      <c r="A147" t="s">
        <v>1171</v>
      </c>
      <c r="B147" t="s">
        <v>6463</v>
      </c>
      <c r="C147" t="s">
        <v>6188</v>
      </c>
      <c r="D147" s="6">
        <f t="shared" si="2"/>
        <v>1.4071527331447429</v>
      </c>
      <c r="E147" s="7">
        <v>-0.492778928</v>
      </c>
      <c r="F147" s="10">
        <v>8.3875389999999994E-3</v>
      </c>
      <c r="G147" t="s">
        <v>5560</v>
      </c>
      <c r="H147">
        <v>12908</v>
      </c>
      <c r="I147">
        <v>109501</v>
      </c>
      <c r="J147" t="s">
        <v>2095</v>
      </c>
      <c r="K147">
        <v>8</v>
      </c>
      <c r="L147">
        <v>7.7789999999999999</v>
      </c>
      <c r="M147" t="s">
        <v>11</v>
      </c>
      <c r="N147" t="s">
        <v>12</v>
      </c>
      <c r="O147" t="s">
        <v>12</v>
      </c>
      <c r="P147" t="s">
        <v>368</v>
      </c>
    </row>
    <row r="148" spans="1:16">
      <c r="A148" t="s">
        <v>1276</v>
      </c>
      <c r="B148" t="s">
        <v>6472</v>
      </c>
      <c r="C148" t="s">
        <v>6188</v>
      </c>
      <c r="D148" s="6">
        <f t="shared" si="2"/>
        <v>1.3797771013676869</v>
      </c>
      <c r="E148" s="7">
        <v>-0.46443522300000001</v>
      </c>
      <c r="F148" s="10">
        <v>4.5998489999999996E-3</v>
      </c>
      <c r="G148" t="s">
        <v>5560</v>
      </c>
      <c r="H148">
        <v>13390</v>
      </c>
      <c r="I148">
        <v>94901</v>
      </c>
      <c r="J148" t="s">
        <v>2096</v>
      </c>
      <c r="K148">
        <v>8</v>
      </c>
      <c r="L148">
        <v>7.7080000000000002</v>
      </c>
      <c r="M148" t="s">
        <v>11</v>
      </c>
      <c r="N148" t="s">
        <v>12</v>
      </c>
      <c r="O148" t="s">
        <v>12</v>
      </c>
      <c r="P148" t="s">
        <v>365</v>
      </c>
    </row>
    <row r="149" spans="1:16">
      <c r="A149" t="s">
        <v>1238</v>
      </c>
      <c r="B149" t="s">
        <v>6493</v>
      </c>
      <c r="C149" t="s">
        <v>6188</v>
      </c>
      <c r="D149" s="6">
        <f t="shared" si="2"/>
        <v>1.3010067029310843</v>
      </c>
      <c r="E149" s="7">
        <v>-0.37962839500000001</v>
      </c>
      <c r="F149" s="10">
        <v>7.364303E-3</v>
      </c>
      <c r="G149" t="s">
        <v>5560</v>
      </c>
      <c r="H149">
        <v>234797</v>
      </c>
      <c r="I149">
        <v>2443793</v>
      </c>
      <c r="J149" t="s">
        <v>2097</v>
      </c>
      <c r="K149">
        <v>8</v>
      </c>
      <c r="L149">
        <v>7.7080000000000002</v>
      </c>
      <c r="M149" t="s">
        <v>11</v>
      </c>
      <c r="N149" t="s">
        <v>12</v>
      </c>
      <c r="O149" t="s">
        <v>12</v>
      </c>
      <c r="P149" t="s">
        <v>365</v>
      </c>
    </row>
    <row r="150" spans="1:16">
      <c r="A150" t="s">
        <v>1121</v>
      </c>
      <c r="B150" t="s">
        <v>6503</v>
      </c>
      <c r="C150" t="s">
        <v>6188</v>
      </c>
      <c r="D150" s="6">
        <f t="shared" si="2"/>
        <v>1.27784048637267</v>
      </c>
      <c r="E150" s="7">
        <v>-0.35370775500000001</v>
      </c>
      <c r="F150" s="10">
        <v>1.55148E-4</v>
      </c>
      <c r="G150" t="s">
        <v>5560</v>
      </c>
      <c r="H150">
        <v>11906</v>
      </c>
      <c r="I150">
        <v>99948</v>
      </c>
      <c r="J150" t="s">
        <v>2098</v>
      </c>
      <c r="K150">
        <v>8</v>
      </c>
      <c r="L150">
        <v>7.7480000000000002</v>
      </c>
      <c r="M150" t="s">
        <v>11</v>
      </c>
      <c r="N150" t="s">
        <v>12</v>
      </c>
      <c r="O150" t="s">
        <v>12</v>
      </c>
      <c r="P150" t="s">
        <v>337</v>
      </c>
    </row>
    <row r="151" spans="1:16">
      <c r="A151" t="s">
        <v>1183</v>
      </c>
      <c r="B151" t="s">
        <v>6522</v>
      </c>
      <c r="C151" t="s">
        <v>6188</v>
      </c>
      <c r="D151" s="6">
        <f t="shared" si="2"/>
        <v>1.2200984171436777</v>
      </c>
      <c r="E151" s="7">
        <v>-0.28699752499999998</v>
      </c>
      <c r="F151" s="10">
        <v>6.8511819999999999E-3</v>
      </c>
      <c r="G151" t="s">
        <v>5560</v>
      </c>
      <c r="H151">
        <v>54343</v>
      </c>
      <c r="I151">
        <v>1858965</v>
      </c>
      <c r="J151" t="s">
        <v>2101</v>
      </c>
      <c r="K151">
        <v>8</v>
      </c>
      <c r="L151">
        <v>7.8490000000000002</v>
      </c>
      <c r="M151" t="s">
        <v>11</v>
      </c>
      <c r="N151" t="s">
        <v>12</v>
      </c>
      <c r="O151" t="s">
        <v>12</v>
      </c>
      <c r="P151" t="s">
        <v>2102</v>
      </c>
    </row>
    <row r="152" spans="1:16">
      <c r="A152" t="s">
        <v>1186</v>
      </c>
      <c r="B152" t="s">
        <v>6526</v>
      </c>
      <c r="C152" t="s">
        <v>6188</v>
      </c>
      <c r="D152" s="6">
        <f t="shared" si="2"/>
        <v>1.2097383065086624</v>
      </c>
      <c r="E152" s="7">
        <v>-0.27469499400000003</v>
      </c>
      <c r="F152" s="10">
        <v>1.2331620000000001E-3</v>
      </c>
      <c r="G152" t="s">
        <v>5560</v>
      </c>
      <c r="H152">
        <v>269713</v>
      </c>
      <c r="I152">
        <v>1313136</v>
      </c>
      <c r="J152" t="s">
        <v>2103</v>
      </c>
      <c r="K152">
        <v>8</v>
      </c>
      <c r="L152">
        <v>7.758</v>
      </c>
      <c r="M152" t="s">
        <v>11</v>
      </c>
      <c r="N152" t="s">
        <v>12</v>
      </c>
      <c r="O152" t="s">
        <v>12</v>
      </c>
      <c r="P152" t="s">
        <v>1188</v>
      </c>
    </row>
    <row r="153" spans="1:16">
      <c r="A153" t="s">
        <v>1189</v>
      </c>
      <c r="B153" t="s">
        <v>6528</v>
      </c>
      <c r="C153" t="s">
        <v>6188</v>
      </c>
      <c r="D153" s="6">
        <f t="shared" si="2"/>
        <v>1.2064897986113783</v>
      </c>
      <c r="E153" s="7">
        <v>-0.27081571700000001</v>
      </c>
      <c r="F153" s="10">
        <v>4.6414159999999998E-3</v>
      </c>
      <c r="G153" t="s">
        <v>5560</v>
      </c>
      <c r="H153">
        <v>56773</v>
      </c>
      <c r="I153">
        <v>1931825</v>
      </c>
      <c r="J153" t="s">
        <v>2104</v>
      </c>
      <c r="K153">
        <v>8</v>
      </c>
      <c r="L153">
        <v>7.8079999999999998</v>
      </c>
      <c r="M153" t="s">
        <v>11</v>
      </c>
      <c r="N153" t="s">
        <v>12</v>
      </c>
      <c r="O153" t="s">
        <v>12</v>
      </c>
      <c r="P153" t="s">
        <v>1191</v>
      </c>
    </row>
    <row r="154" spans="1:16">
      <c r="A154" t="s">
        <v>1192</v>
      </c>
      <c r="B154" t="s">
        <v>6194</v>
      </c>
      <c r="C154" t="s">
        <v>6188</v>
      </c>
      <c r="D154" s="6">
        <f t="shared" si="2"/>
        <v>5.5393459566503358</v>
      </c>
      <c r="E154" s="7">
        <v>-2.4697156439999999</v>
      </c>
      <c r="F154" s="10">
        <v>4.570017E-3</v>
      </c>
      <c r="G154" t="s">
        <v>5560</v>
      </c>
      <c r="H154">
        <v>76703</v>
      </c>
      <c r="I154">
        <v>1923953</v>
      </c>
      <c r="J154" t="s">
        <v>2105</v>
      </c>
      <c r="K154">
        <v>7</v>
      </c>
      <c r="L154">
        <v>6.8890000000000002</v>
      </c>
      <c r="M154" t="s">
        <v>11</v>
      </c>
      <c r="N154" t="s">
        <v>12</v>
      </c>
      <c r="O154" t="s">
        <v>12</v>
      </c>
      <c r="P154" t="s">
        <v>1194</v>
      </c>
    </row>
    <row r="155" spans="1:16">
      <c r="A155" t="s">
        <v>1195</v>
      </c>
      <c r="B155" t="s">
        <v>6226</v>
      </c>
      <c r="C155" t="s">
        <v>6188</v>
      </c>
      <c r="D155" s="6">
        <f t="shared" si="2"/>
        <v>3.2203104672885337</v>
      </c>
      <c r="E155" s="7">
        <v>-1.6871997839999999</v>
      </c>
      <c r="F155" s="10">
        <v>5.7879029999999996E-3</v>
      </c>
      <c r="G155" t="s">
        <v>5560</v>
      </c>
      <c r="H155">
        <v>17159</v>
      </c>
      <c r="I155">
        <v>107286</v>
      </c>
      <c r="J155" t="s">
        <v>2107</v>
      </c>
      <c r="K155">
        <v>7</v>
      </c>
      <c r="L155">
        <v>6.7009999999999996</v>
      </c>
      <c r="M155" t="s">
        <v>35</v>
      </c>
      <c r="N155" t="s">
        <v>12</v>
      </c>
      <c r="O155" t="s">
        <v>36</v>
      </c>
      <c r="P155" t="s">
        <v>1197</v>
      </c>
    </row>
    <row r="156" spans="1:16">
      <c r="A156" t="s">
        <v>1198</v>
      </c>
      <c r="B156" t="s">
        <v>6254</v>
      </c>
      <c r="C156" t="s">
        <v>6188</v>
      </c>
      <c r="D156" s="6">
        <f t="shared" si="2"/>
        <v>2.6529335265298419</v>
      </c>
      <c r="E156" s="7">
        <v>-1.4075885269999999</v>
      </c>
      <c r="F156" s="10">
        <v>3.9985200000000002E-4</v>
      </c>
      <c r="G156" t="s">
        <v>5560</v>
      </c>
      <c r="H156">
        <v>110265</v>
      </c>
      <c r="I156">
        <v>106916</v>
      </c>
      <c r="J156" t="s">
        <v>2108</v>
      </c>
      <c r="K156">
        <v>7</v>
      </c>
      <c r="L156">
        <v>6.5979999999999999</v>
      </c>
      <c r="M156" t="s">
        <v>11</v>
      </c>
      <c r="N156" t="s">
        <v>12</v>
      </c>
      <c r="O156" t="s">
        <v>12</v>
      </c>
      <c r="P156" t="s">
        <v>1200</v>
      </c>
    </row>
    <row r="157" spans="1:16">
      <c r="A157" t="s">
        <v>1130</v>
      </c>
      <c r="B157" t="s">
        <v>6258</v>
      </c>
      <c r="C157" t="s">
        <v>6188</v>
      </c>
      <c r="D157" s="6">
        <f t="shared" si="2"/>
        <v>2.6358581059806325</v>
      </c>
      <c r="E157" s="7">
        <v>-1.398272709</v>
      </c>
      <c r="F157" s="10">
        <v>3.7073800000000001E-4</v>
      </c>
      <c r="G157" t="s">
        <v>5560</v>
      </c>
      <c r="H157">
        <v>20540</v>
      </c>
      <c r="I157">
        <v>1337120</v>
      </c>
      <c r="J157" t="s">
        <v>2109</v>
      </c>
      <c r="K157">
        <v>7</v>
      </c>
      <c r="L157">
        <v>6.8339999999999996</v>
      </c>
      <c r="M157" t="s">
        <v>11</v>
      </c>
      <c r="N157" t="s">
        <v>12</v>
      </c>
      <c r="O157" t="s">
        <v>12</v>
      </c>
      <c r="P157" t="s">
        <v>2110</v>
      </c>
    </row>
    <row r="158" spans="1:16">
      <c r="A158" t="s">
        <v>1244</v>
      </c>
      <c r="B158" t="s">
        <v>6260</v>
      </c>
      <c r="C158" t="s">
        <v>6188</v>
      </c>
      <c r="D158" s="6">
        <f t="shared" si="2"/>
        <v>2.6038439437259546</v>
      </c>
      <c r="E158" s="7">
        <v>-1.380642986</v>
      </c>
      <c r="F158" s="10">
        <v>5.3218500000000001E-4</v>
      </c>
      <c r="G158" t="s">
        <v>5560</v>
      </c>
      <c r="H158">
        <v>240633</v>
      </c>
      <c r="I158">
        <v>2679259</v>
      </c>
      <c r="J158" t="s">
        <v>2111</v>
      </c>
      <c r="K158">
        <v>7</v>
      </c>
      <c r="L158">
        <v>6.7939999999999996</v>
      </c>
      <c r="M158" t="s">
        <v>35</v>
      </c>
      <c r="N158" t="s">
        <v>12</v>
      </c>
      <c r="O158" t="s">
        <v>36</v>
      </c>
      <c r="P158" t="s">
        <v>2112</v>
      </c>
    </row>
    <row r="159" spans="1:16">
      <c r="A159" t="s">
        <v>1201</v>
      </c>
      <c r="B159" t="s">
        <v>6261</v>
      </c>
      <c r="C159" t="s">
        <v>6188</v>
      </c>
      <c r="D159" s="6">
        <f t="shared" si="2"/>
        <v>2.5766419637252125</v>
      </c>
      <c r="E159" s="7">
        <v>-1.3654920820000001</v>
      </c>
      <c r="F159" s="10">
        <v>1.2478089999999999E-3</v>
      </c>
      <c r="G159" t="s">
        <v>5560</v>
      </c>
      <c r="H159">
        <v>27413</v>
      </c>
      <c r="I159">
        <v>1351619</v>
      </c>
      <c r="J159" t="s">
        <v>2113</v>
      </c>
      <c r="K159">
        <v>7</v>
      </c>
      <c r="L159">
        <v>6.6909999999999998</v>
      </c>
      <c r="M159" t="s">
        <v>35</v>
      </c>
      <c r="N159" t="s">
        <v>12</v>
      </c>
      <c r="O159" t="s">
        <v>36</v>
      </c>
      <c r="P159" t="s">
        <v>1203</v>
      </c>
    </row>
    <row r="160" spans="1:16">
      <c r="A160" t="s">
        <v>1204</v>
      </c>
      <c r="B160" t="s">
        <v>6284</v>
      </c>
      <c r="C160" t="s">
        <v>6188</v>
      </c>
      <c r="D160" s="6">
        <f t="shared" si="2"/>
        <v>2.205871794838183</v>
      </c>
      <c r="E160" s="7">
        <v>-1.141348944</v>
      </c>
      <c r="F160" s="10">
        <v>1.7308800000000001E-4</v>
      </c>
      <c r="G160" t="s">
        <v>5560</v>
      </c>
      <c r="H160">
        <v>22293</v>
      </c>
      <c r="I160">
        <v>2153040</v>
      </c>
      <c r="J160" t="s">
        <v>2114</v>
      </c>
      <c r="K160">
        <v>7</v>
      </c>
      <c r="L160">
        <v>6.798</v>
      </c>
      <c r="M160" t="s">
        <v>11</v>
      </c>
      <c r="N160" t="s">
        <v>12</v>
      </c>
      <c r="O160" t="s">
        <v>12</v>
      </c>
      <c r="P160" t="s">
        <v>1206</v>
      </c>
    </row>
    <row r="161" spans="1:16">
      <c r="A161" t="s">
        <v>1207</v>
      </c>
      <c r="B161" t="s">
        <v>6291</v>
      </c>
      <c r="C161" t="s">
        <v>6188</v>
      </c>
      <c r="D161" s="6">
        <f t="shared" si="2"/>
        <v>2.129327016272216</v>
      </c>
      <c r="E161" s="7">
        <v>-1.0903975319999999</v>
      </c>
      <c r="F161" s="10">
        <v>1.6967270000000001E-3</v>
      </c>
      <c r="G161" t="s">
        <v>5560</v>
      </c>
      <c r="H161">
        <v>114663</v>
      </c>
      <c r="I161">
        <v>2149728</v>
      </c>
      <c r="J161" t="s">
        <v>2115</v>
      </c>
      <c r="K161">
        <v>7</v>
      </c>
      <c r="L161">
        <v>6.7409999999999997</v>
      </c>
      <c r="M161" t="s">
        <v>35</v>
      </c>
      <c r="N161" t="s">
        <v>12</v>
      </c>
      <c r="O161" t="s">
        <v>36</v>
      </c>
      <c r="P161" t="s">
        <v>1209</v>
      </c>
    </row>
    <row r="162" spans="1:16">
      <c r="A162" t="s">
        <v>1257</v>
      </c>
      <c r="B162" t="s">
        <v>1258</v>
      </c>
      <c r="C162" t="s">
        <v>6188</v>
      </c>
      <c r="D162" s="6">
        <f t="shared" si="2"/>
        <v>2.0470168231250647</v>
      </c>
      <c r="E162" s="7">
        <v>-1.0335229589999999</v>
      </c>
      <c r="F162" s="10">
        <v>7.6862999999999996E-4</v>
      </c>
      <c r="G162" t="s">
        <v>5560</v>
      </c>
      <c r="H162">
        <v>233744</v>
      </c>
      <c r="I162">
        <v>2385287</v>
      </c>
      <c r="J162" t="s">
        <v>2116</v>
      </c>
      <c r="K162">
        <v>7</v>
      </c>
      <c r="L162">
        <v>6.7229999999999999</v>
      </c>
      <c r="M162" t="s">
        <v>35</v>
      </c>
      <c r="N162" t="s">
        <v>12</v>
      </c>
      <c r="O162" t="s">
        <v>36</v>
      </c>
      <c r="P162" t="s">
        <v>2117</v>
      </c>
    </row>
    <row r="163" spans="1:16">
      <c r="A163" t="s">
        <v>1219</v>
      </c>
      <c r="B163" t="s">
        <v>6377</v>
      </c>
      <c r="C163" t="s">
        <v>6188</v>
      </c>
      <c r="D163" s="6">
        <f t="shared" si="2"/>
        <v>1.6705986334139837</v>
      </c>
      <c r="E163" s="7">
        <v>-0.74036516299999999</v>
      </c>
      <c r="F163" s="10">
        <v>2.7858929999999998E-3</v>
      </c>
      <c r="G163" t="s">
        <v>5560</v>
      </c>
      <c r="H163">
        <v>56458</v>
      </c>
      <c r="I163">
        <v>1890077</v>
      </c>
      <c r="J163" t="s">
        <v>2118</v>
      </c>
      <c r="K163">
        <v>7</v>
      </c>
      <c r="L163">
        <v>6.9089999999999998</v>
      </c>
      <c r="M163" t="s">
        <v>11</v>
      </c>
      <c r="N163" t="s">
        <v>12</v>
      </c>
      <c r="O163" t="s">
        <v>12</v>
      </c>
      <c r="P163" t="s">
        <v>1221</v>
      </c>
    </row>
    <row r="164" spans="1:16">
      <c r="A164" t="s">
        <v>1222</v>
      </c>
      <c r="B164" t="s">
        <v>6378</v>
      </c>
      <c r="C164" t="s">
        <v>6188</v>
      </c>
      <c r="D164" s="6">
        <f t="shared" si="2"/>
        <v>1.6686253114635712</v>
      </c>
      <c r="E164" s="7">
        <v>-0.73866003499999999</v>
      </c>
      <c r="F164" s="10">
        <v>1.5674100000000001E-4</v>
      </c>
      <c r="G164" t="s">
        <v>5560</v>
      </c>
      <c r="H164">
        <v>55980</v>
      </c>
      <c r="I164">
        <v>1933158</v>
      </c>
      <c r="J164" t="s">
        <v>2093</v>
      </c>
      <c r="K164">
        <v>7</v>
      </c>
      <c r="L164">
        <v>6.7409999999999997</v>
      </c>
      <c r="M164" t="s">
        <v>35</v>
      </c>
      <c r="N164" t="s">
        <v>12</v>
      </c>
      <c r="O164" t="s">
        <v>36</v>
      </c>
      <c r="P164" t="s">
        <v>1209</v>
      </c>
    </row>
    <row r="165" spans="1:16">
      <c r="A165" t="s">
        <v>1223</v>
      </c>
      <c r="B165" t="s">
        <v>6387</v>
      </c>
      <c r="C165" t="s">
        <v>6188</v>
      </c>
      <c r="D165" s="6">
        <f t="shared" si="2"/>
        <v>1.6472198219818166</v>
      </c>
      <c r="E165" s="7">
        <v>-0.72003309599999998</v>
      </c>
      <c r="F165" s="10">
        <v>4.4580080000000003E-3</v>
      </c>
      <c r="G165" t="s">
        <v>5560</v>
      </c>
      <c r="H165">
        <v>51800</v>
      </c>
      <c r="I165">
        <v>1858494</v>
      </c>
      <c r="J165" t="s">
        <v>2086</v>
      </c>
      <c r="K165">
        <v>7</v>
      </c>
      <c r="L165">
        <v>6.7960000000000003</v>
      </c>
      <c r="M165" t="s">
        <v>35</v>
      </c>
      <c r="N165" t="s">
        <v>12</v>
      </c>
      <c r="O165" t="s">
        <v>36</v>
      </c>
      <c r="P165" t="s">
        <v>471</v>
      </c>
    </row>
    <row r="166" spans="1:16">
      <c r="A166" t="s">
        <v>5660</v>
      </c>
      <c r="B166" t="s">
        <v>6407</v>
      </c>
      <c r="C166" t="s">
        <v>6188</v>
      </c>
      <c r="D166" s="6">
        <f t="shared" si="2"/>
        <v>1.5826637702502819</v>
      </c>
      <c r="E166" s="7">
        <v>-0.66235479399999997</v>
      </c>
      <c r="F166" s="8">
        <v>5.2599999999999998E-5</v>
      </c>
      <c r="G166" t="s">
        <v>5560</v>
      </c>
      <c r="H166">
        <v>225362</v>
      </c>
      <c r="I166">
        <v>2385070</v>
      </c>
      <c r="J166" t="s">
        <v>2119</v>
      </c>
      <c r="K166">
        <v>7</v>
      </c>
      <c r="L166">
        <v>6.8479999999999999</v>
      </c>
      <c r="M166" t="s">
        <v>11</v>
      </c>
      <c r="N166" t="s">
        <v>12</v>
      </c>
      <c r="O166" t="s">
        <v>12</v>
      </c>
      <c r="P166" t="s">
        <v>1226</v>
      </c>
    </row>
    <row r="167" spans="1:16">
      <c r="A167" t="s">
        <v>1227</v>
      </c>
      <c r="B167" t="s">
        <v>6424</v>
      </c>
      <c r="C167" t="s">
        <v>6188</v>
      </c>
      <c r="D167" s="6">
        <f t="shared" si="2"/>
        <v>1.5390087040226728</v>
      </c>
      <c r="E167" s="7">
        <v>-0.62200139099999996</v>
      </c>
      <c r="F167" s="8">
        <v>8.5900000000000001E-5</v>
      </c>
      <c r="G167" t="s">
        <v>5560</v>
      </c>
      <c r="H167">
        <v>320292</v>
      </c>
      <c r="I167">
        <v>2443755</v>
      </c>
      <c r="J167" t="s">
        <v>2120</v>
      </c>
      <c r="K167">
        <v>7</v>
      </c>
      <c r="L167">
        <v>6.65</v>
      </c>
      <c r="M167" t="s">
        <v>35</v>
      </c>
      <c r="N167" t="s">
        <v>12</v>
      </c>
      <c r="O167" t="s">
        <v>36</v>
      </c>
      <c r="P167" t="s">
        <v>427</v>
      </c>
    </row>
    <row r="168" spans="1:16">
      <c r="A168" t="s">
        <v>5670</v>
      </c>
      <c r="B168" t="s">
        <v>6427</v>
      </c>
      <c r="C168" t="s">
        <v>6188</v>
      </c>
      <c r="D168" s="6">
        <f t="shared" si="2"/>
        <v>1.5284165513952528</v>
      </c>
      <c r="E168" s="7">
        <v>-0.61203778600000003</v>
      </c>
      <c r="F168" s="8">
        <v>3.7100000000000001E-5</v>
      </c>
      <c r="G168" t="s">
        <v>5560</v>
      </c>
      <c r="H168">
        <v>225362</v>
      </c>
      <c r="I168">
        <v>2385070</v>
      </c>
      <c r="J168" t="s">
        <v>2119</v>
      </c>
      <c r="K168">
        <v>7</v>
      </c>
      <c r="L168">
        <v>6.8479999999999999</v>
      </c>
      <c r="M168" t="s">
        <v>11</v>
      </c>
      <c r="N168" t="s">
        <v>12</v>
      </c>
      <c r="O168" t="s">
        <v>12</v>
      </c>
      <c r="P168" t="s">
        <v>1226</v>
      </c>
    </row>
    <row r="169" spans="1:16">
      <c r="A169" t="s">
        <v>1235</v>
      </c>
      <c r="B169" t="s">
        <v>6453</v>
      </c>
      <c r="C169" t="s">
        <v>6188</v>
      </c>
      <c r="D169" s="6">
        <f t="shared" si="2"/>
        <v>1.4349422012094264</v>
      </c>
      <c r="E169" s="7">
        <v>-0.52099262700000004</v>
      </c>
      <c r="F169" s="10">
        <v>9.0548399999999998E-3</v>
      </c>
      <c r="G169" t="s">
        <v>5560</v>
      </c>
      <c r="H169">
        <v>14598</v>
      </c>
      <c r="I169">
        <v>95706</v>
      </c>
      <c r="J169" t="s">
        <v>2124</v>
      </c>
      <c r="K169">
        <v>7</v>
      </c>
      <c r="L169">
        <v>6.6740000000000004</v>
      </c>
      <c r="M169" t="s">
        <v>35</v>
      </c>
      <c r="N169" t="s">
        <v>12</v>
      </c>
      <c r="O169" t="s">
        <v>36</v>
      </c>
      <c r="P169" t="s">
        <v>1237</v>
      </c>
    </row>
    <row r="170" spans="1:16">
      <c r="A170" t="s">
        <v>1175</v>
      </c>
      <c r="B170" t="s">
        <v>6492</v>
      </c>
      <c r="C170" t="s">
        <v>6188</v>
      </c>
      <c r="D170" s="6">
        <f t="shared" si="2"/>
        <v>1.3015244933213546</v>
      </c>
      <c r="E170" s="7">
        <v>-0.38020246200000002</v>
      </c>
      <c r="F170" s="10">
        <v>3.3035650000000001E-3</v>
      </c>
      <c r="G170" t="s">
        <v>5560</v>
      </c>
      <c r="H170">
        <v>17968</v>
      </c>
      <c r="I170">
        <v>97282</v>
      </c>
      <c r="J170" t="s">
        <v>2125</v>
      </c>
      <c r="K170">
        <v>7</v>
      </c>
      <c r="L170">
        <v>6.718</v>
      </c>
      <c r="M170" t="s">
        <v>11</v>
      </c>
      <c r="N170" t="s">
        <v>12</v>
      </c>
      <c r="O170" t="s">
        <v>12</v>
      </c>
      <c r="P170" t="s">
        <v>2126</v>
      </c>
    </row>
    <row r="171" spans="1:16">
      <c r="A171" t="s">
        <v>1181</v>
      </c>
      <c r="B171" t="s">
        <v>6509</v>
      </c>
      <c r="C171" t="s">
        <v>6188</v>
      </c>
      <c r="D171" s="6">
        <f t="shared" si="2"/>
        <v>1.259317106160142</v>
      </c>
      <c r="E171" s="7">
        <v>-0.332641611</v>
      </c>
      <c r="F171" s="10">
        <v>4.60691E-4</v>
      </c>
      <c r="G171" t="s">
        <v>5560</v>
      </c>
      <c r="H171">
        <v>218820</v>
      </c>
      <c r="I171">
        <v>1353644</v>
      </c>
      <c r="J171" t="s">
        <v>2129</v>
      </c>
      <c r="K171">
        <v>7</v>
      </c>
      <c r="L171">
        <v>6.8780000000000001</v>
      </c>
      <c r="M171" t="s">
        <v>11</v>
      </c>
      <c r="N171" t="s">
        <v>12</v>
      </c>
      <c r="O171" t="s">
        <v>12</v>
      </c>
      <c r="P171" t="s">
        <v>2130</v>
      </c>
    </row>
    <row r="172" spans="1:16">
      <c r="A172" t="s">
        <v>1336</v>
      </c>
      <c r="B172" t="s">
        <v>6515</v>
      </c>
      <c r="C172" t="s">
        <v>6188</v>
      </c>
      <c r="D172" s="6">
        <f t="shared" si="2"/>
        <v>1.2421060784623521</v>
      </c>
      <c r="E172" s="7">
        <v>-0.31278838799999997</v>
      </c>
      <c r="F172" s="10">
        <v>1.5600130000000001E-3</v>
      </c>
      <c r="G172" t="s">
        <v>5560</v>
      </c>
      <c r="H172">
        <v>58909</v>
      </c>
      <c r="I172">
        <v>1889842</v>
      </c>
      <c r="J172" t="s">
        <v>2131</v>
      </c>
      <c r="K172">
        <v>7</v>
      </c>
      <c r="L172">
        <v>6.798</v>
      </c>
      <c r="M172" t="s">
        <v>11</v>
      </c>
      <c r="N172" t="s">
        <v>12</v>
      </c>
      <c r="O172" t="s">
        <v>12</v>
      </c>
      <c r="P172" t="s">
        <v>450</v>
      </c>
    </row>
    <row r="173" spans="1:16">
      <c r="A173" t="s">
        <v>1282</v>
      </c>
      <c r="B173" t="s">
        <v>6213</v>
      </c>
      <c r="C173" t="s">
        <v>6188</v>
      </c>
      <c r="D173" s="6">
        <f t="shared" si="2"/>
        <v>3.7354950132225024</v>
      </c>
      <c r="E173" s="7">
        <v>-1.901299436</v>
      </c>
      <c r="F173" s="8">
        <v>2.1999999999999999E-5</v>
      </c>
      <c r="G173" t="s">
        <v>5560</v>
      </c>
      <c r="H173">
        <v>56517</v>
      </c>
      <c r="I173">
        <v>1929481</v>
      </c>
      <c r="J173" t="s">
        <v>2132</v>
      </c>
      <c r="K173">
        <v>6</v>
      </c>
      <c r="L173">
        <v>5.9089999999999998</v>
      </c>
      <c r="M173" t="s">
        <v>11</v>
      </c>
      <c r="N173" t="s">
        <v>12</v>
      </c>
      <c r="O173" t="s">
        <v>12</v>
      </c>
      <c r="P173" t="s">
        <v>2133</v>
      </c>
    </row>
    <row r="174" spans="1:16">
      <c r="A174" t="s">
        <v>1242</v>
      </c>
      <c r="B174" t="s">
        <v>6229</v>
      </c>
      <c r="C174" t="s">
        <v>6188</v>
      </c>
      <c r="D174" s="6">
        <f t="shared" si="2"/>
        <v>3.168994588237807</v>
      </c>
      <c r="E174" s="7">
        <v>-1.6640251960000001</v>
      </c>
      <c r="F174" s="10">
        <v>2.1195910000000001E-3</v>
      </c>
      <c r="G174" t="s">
        <v>5560</v>
      </c>
      <c r="H174">
        <v>100041375</v>
      </c>
      <c r="I174">
        <v>3714859</v>
      </c>
      <c r="J174" t="s">
        <v>1908</v>
      </c>
      <c r="K174">
        <v>6</v>
      </c>
      <c r="L174">
        <v>5.7160000000000002</v>
      </c>
      <c r="M174" t="s">
        <v>35</v>
      </c>
      <c r="N174" t="s">
        <v>12</v>
      </c>
      <c r="O174" t="s">
        <v>36</v>
      </c>
      <c r="P174" t="s">
        <v>1243</v>
      </c>
    </row>
    <row r="175" spans="1:16">
      <c r="A175" t="s">
        <v>1284</v>
      </c>
      <c r="B175" t="s">
        <v>6250</v>
      </c>
      <c r="C175" t="s">
        <v>6188</v>
      </c>
      <c r="D175" s="6">
        <f t="shared" si="2"/>
        <v>2.6968236307199618</v>
      </c>
      <c r="E175" s="7">
        <v>-1.4312611740000001</v>
      </c>
      <c r="F175" s="10">
        <v>1.83222E-4</v>
      </c>
      <c r="G175" t="s">
        <v>5560</v>
      </c>
      <c r="H175">
        <v>22239</v>
      </c>
      <c r="I175">
        <v>109522</v>
      </c>
      <c r="J175" t="s">
        <v>2134</v>
      </c>
      <c r="K175">
        <v>6</v>
      </c>
      <c r="L175">
        <v>5.6550000000000002</v>
      </c>
      <c r="M175" t="s">
        <v>35</v>
      </c>
      <c r="N175" t="s">
        <v>12</v>
      </c>
      <c r="O175" t="s">
        <v>36</v>
      </c>
      <c r="P175" t="s">
        <v>2135</v>
      </c>
    </row>
    <row r="176" spans="1:16">
      <c r="A176" t="s">
        <v>1250</v>
      </c>
      <c r="B176" t="s">
        <v>1251</v>
      </c>
      <c r="C176" t="s">
        <v>6188</v>
      </c>
      <c r="D176" s="6">
        <f t="shared" si="2"/>
        <v>2.4581442395772606</v>
      </c>
      <c r="E176" s="7">
        <v>-1.2975695730000001</v>
      </c>
      <c r="F176" s="10">
        <v>3.2792500000000002E-4</v>
      </c>
      <c r="G176" t="s">
        <v>5560</v>
      </c>
      <c r="H176">
        <v>100041375</v>
      </c>
      <c r="I176">
        <v>3714859</v>
      </c>
      <c r="J176" t="s">
        <v>1908</v>
      </c>
      <c r="K176">
        <v>6</v>
      </c>
      <c r="L176">
        <v>5.7160000000000002</v>
      </c>
      <c r="M176" t="s">
        <v>35</v>
      </c>
      <c r="N176" t="s">
        <v>12</v>
      </c>
      <c r="O176" t="s">
        <v>36</v>
      </c>
      <c r="P176" t="s">
        <v>1243</v>
      </c>
    </row>
    <row r="177" spans="1:16">
      <c r="A177" t="s">
        <v>1252</v>
      </c>
      <c r="B177" t="s">
        <v>6274</v>
      </c>
      <c r="C177" t="s">
        <v>6188</v>
      </c>
      <c r="D177" s="6">
        <f t="shared" si="2"/>
        <v>2.3002082342421009</v>
      </c>
      <c r="E177" s="7">
        <v>-1.201764472</v>
      </c>
      <c r="F177" s="8">
        <v>5.1799999999999999E-5</v>
      </c>
      <c r="G177" t="s">
        <v>5560</v>
      </c>
      <c r="H177">
        <v>268512</v>
      </c>
      <c r="I177">
        <v>2444589</v>
      </c>
      <c r="J177" t="s">
        <v>1616</v>
      </c>
      <c r="K177">
        <v>6</v>
      </c>
      <c r="L177">
        <v>5.8010000000000002</v>
      </c>
      <c r="M177" t="s">
        <v>35</v>
      </c>
      <c r="N177" t="s">
        <v>12</v>
      </c>
      <c r="O177" t="s">
        <v>36</v>
      </c>
      <c r="P177" t="s">
        <v>1253</v>
      </c>
    </row>
    <row r="178" spans="1:16">
      <c r="A178" t="s">
        <v>1210</v>
      </c>
      <c r="B178" t="s">
        <v>1211</v>
      </c>
      <c r="C178" t="s">
        <v>6188</v>
      </c>
      <c r="D178" s="6">
        <f t="shared" si="2"/>
        <v>2.1145870497159946</v>
      </c>
      <c r="E178" s="7">
        <v>-1.080375952</v>
      </c>
      <c r="F178" s="10">
        <v>1.9610719999999999E-3</v>
      </c>
      <c r="G178" t="s">
        <v>5560</v>
      </c>
      <c r="H178">
        <v>13113</v>
      </c>
      <c r="I178">
        <v>88610</v>
      </c>
      <c r="J178" t="s">
        <v>1907</v>
      </c>
      <c r="K178">
        <v>6</v>
      </c>
      <c r="L178">
        <v>5.7190000000000003</v>
      </c>
      <c r="M178" t="s">
        <v>11</v>
      </c>
      <c r="N178" t="s">
        <v>12</v>
      </c>
      <c r="O178" t="s">
        <v>12</v>
      </c>
      <c r="P178" t="s">
        <v>2136</v>
      </c>
    </row>
    <row r="179" spans="1:16">
      <c r="A179" t="s">
        <v>994</v>
      </c>
      <c r="B179" t="s">
        <v>6308</v>
      </c>
      <c r="C179" t="s">
        <v>6188</v>
      </c>
      <c r="D179" s="6">
        <f t="shared" si="2"/>
        <v>2.0064463921731717</v>
      </c>
      <c r="E179" s="7">
        <v>-1.004642611</v>
      </c>
      <c r="F179" s="10">
        <v>3.4728300000000001E-3</v>
      </c>
      <c r="G179" t="s">
        <v>5560</v>
      </c>
      <c r="H179">
        <v>68180</v>
      </c>
      <c r="I179">
        <v>1915430</v>
      </c>
      <c r="J179" t="s">
        <v>2137</v>
      </c>
      <c r="K179">
        <v>6</v>
      </c>
      <c r="L179">
        <v>5.8479999999999999</v>
      </c>
      <c r="M179" t="s">
        <v>11</v>
      </c>
      <c r="N179" t="s">
        <v>12</v>
      </c>
      <c r="O179" t="s">
        <v>12</v>
      </c>
      <c r="P179" t="s">
        <v>1799</v>
      </c>
    </row>
    <row r="180" spans="1:16">
      <c r="A180" t="s">
        <v>1308</v>
      </c>
      <c r="B180" t="s">
        <v>6357</v>
      </c>
      <c r="C180" t="s">
        <v>6188</v>
      </c>
      <c r="D180" s="6">
        <f t="shared" si="2"/>
        <v>1.7225215879573332</v>
      </c>
      <c r="E180" s="7">
        <v>-0.78452206400000002</v>
      </c>
      <c r="F180" s="10">
        <v>2.638615E-3</v>
      </c>
      <c r="G180" t="s">
        <v>5560</v>
      </c>
      <c r="H180">
        <v>76238</v>
      </c>
      <c r="I180">
        <v>1923488</v>
      </c>
      <c r="J180" t="s">
        <v>2122</v>
      </c>
      <c r="K180">
        <v>6</v>
      </c>
      <c r="L180">
        <v>5.7910000000000004</v>
      </c>
      <c r="M180" t="s">
        <v>35</v>
      </c>
      <c r="N180" t="s">
        <v>12</v>
      </c>
      <c r="O180" t="s">
        <v>36</v>
      </c>
      <c r="P180" t="s">
        <v>532</v>
      </c>
    </row>
    <row r="181" spans="1:16">
      <c r="A181" t="s">
        <v>1260</v>
      </c>
      <c r="B181" t="s">
        <v>6370</v>
      </c>
      <c r="C181" t="s">
        <v>6188</v>
      </c>
      <c r="D181" s="6">
        <f t="shared" si="2"/>
        <v>1.6884268091896752</v>
      </c>
      <c r="E181" s="7">
        <v>-0.75567964200000004</v>
      </c>
      <c r="F181" s="10">
        <v>3.8030680000000002E-3</v>
      </c>
      <c r="G181" t="s">
        <v>5560</v>
      </c>
      <c r="H181">
        <v>15446</v>
      </c>
      <c r="I181">
        <v>108085</v>
      </c>
      <c r="J181" t="s">
        <v>2139</v>
      </c>
      <c r="K181">
        <v>6</v>
      </c>
      <c r="L181">
        <v>5.601</v>
      </c>
      <c r="M181" t="s">
        <v>35</v>
      </c>
      <c r="N181" t="s">
        <v>12</v>
      </c>
      <c r="O181" t="s">
        <v>36</v>
      </c>
      <c r="P181" t="s">
        <v>1262</v>
      </c>
    </row>
    <row r="182" spans="1:16">
      <c r="A182" t="s">
        <v>1263</v>
      </c>
      <c r="B182" t="s">
        <v>6371</v>
      </c>
      <c r="C182" t="s">
        <v>6188</v>
      </c>
      <c r="D182" s="6">
        <f t="shared" si="2"/>
        <v>1.6884268091896752</v>
      </c>
      <c r="E182" s="7">
        <v>-0.75567964200000004</v>
      </c>
      <c r="F182" s="10">
        <v>3.8030680000000002E-3</v>
      </c>
      <c r="G182" t="s">
        <v>5560</v>
      </c>
      <c r="H182">
        <v>15446</v>
      </c>
      <c r="I182">
        <v>108085</v>
      </c>
      <c r="J182" t="s">
        <v>2139</v>
      </c>
      <c r="K182">
        <v>6</v>
      </c>
      <c r="L182">
        <v>5.601</v>
      </c>
      <c r="M182" t="s">
        <v>35</v>
      </c>
      <c r="N182" t="s">
        <v>12</v>
      </c>
      <c r="O182" t="s">
        <v>36</v>
      </c>
      <c r="P182" t="s">
        <v>1262</v>
      </c>
    </row>
    <row r="183" spans="1:16">
      <c r="A183" t="s">
        <v>1264</v>
      </c>
      <c r="B183" t="s">
        <v>6374</v>
      </c>
      <c r="C183" t="s">
        <v>6188</v>
      </c>
      <c r="D183" s="6">
        <f t="shared" si="2"/>
        <v>1.6790260071885561</v>
      </c>
      <c r="E183" s="7">
        <v>-0.74762457699999996</v>
      </c>
      <c r="F183" s="10">
        <v>3.9600249999999998E-3</v>
      </c>
      <c r="G183" t="s">
        <v>5560</v>
      </c>
      <c r="H183">
        <v>192663</v>
      </c>
      <c r="I183">
        <v>1890594</v>
      </c>
      <c r="J183" t="s">
        <v>1724</v>
      </c>
      <c r="K183">
        <v>6</v>
      </c>
      <c r="L183">
        <v>5.8010000000000002</v>
      </c>
      <c r="M183" t="s">
        <v>35</v>
      </c>
      <c r="N183" t="s">
        <v>12</v>
      </c>
      <c r="O183" t="s">
        <v>36</v>
      </c>
      <c r="P183" t="s">
        <v>1253</v>
      </c>
    </row>
    <row r="184" spans="1:16">
      <c r="A184" t="s">
        <v>1265</v>
      </c>
      <c r="B184" t="s">
        <v>6399</v>
      </c>
      <c r="C184" t="s">
        <v>6188</v>
      </c>
      <c r="D184" s="6">
        <f t="shared" si="2"/>
        <v>1.6151579978327291</v>
      </c>
      <c r="E184" s="7">
        <v>-0.69167529900000002</v>
      </c>
      <c r="F184" s="10">
        <v>8.7696099999999999E-4</v>
      </c>
      <c r="G184" t="s">
        <v>5560</v>
      </c>
      <c r="H184">
        <v>17700</v>
      </c>
      <c r="I184">
        <v>95691</v>
      </c>
      <c r="J184" t="s">
        <v>2140</v>
      </c>
      <c r="K184">
        <v>6</v>
      </c>
      <c r="L184">
        <v>5.7380000000000004</v>
      </c>
      <c r="M184" t="s">
        <v>11</v>
      </c>
      <c r="N184" t="s">
        <v>12</v>
      </c>
      <c r="O184" t="s">
        <v>12</v>
      </c>
      <c r="P184" t="s">
        <v>1267</v>
      </c>
    </row>
    <row r="185" spans="1:16">
      <c r="A185" t="s">
        <v>1268</v>
      </c>
      <c r="B185" t="s">
        <v>6409</v>
      </c>
      <c r="C185" t="s">
        <v>6188</v>
      </c>
      <c r="D185" s="6">
        <f t="shared" si="2"/>
        <v>1.580155818535371</v>
      </c>
      <c r="E185" s="7">
        <v>-0.66006682900000002</v>
      </c>
      <c r="F185" s="10">
        <v>6.3302619999999997E-3</v>
      </c>
      <c r="G185" t="s">
        <v>5560</v>
      </c>
      <c r="H185">
        <v>67078</v>
      </c>
      <c r="I185">
        <v>1914328</v>
      </c>
      <c r="J185" t="s">
        <v>2009</v>
      </c>
      <c r="K185">
        <v>6</v>
      </c>
      <c r="L185">
        <v>5.8010000000000002</v>
      </c>
      <c r="M185" t="s">
        <v>35</v>
      </c>
      <c r="N185" t="s">
        <v>12</v>
      </c>
      <c r="O185" t="s">
        <v>36</v>
      </c>
      <c r="P185" t="s">
        <v>1253</v>
      </c>
    </row>
    <row r="186" spans="1:16">
      <c r="A186" t="s">
        <v>1270</v>
      </c>
      <c r="B186" t="s">
        <v>6445</v>
      </c>
      <c r="C186" t="s">
        <v>6188</v>
      </c>
      <c r="D186" s="6">
        <f t="shared" si="2"/>
        <v>1.4681836050323001</v>
      </c>
      <c r="E186" s="7">
        <v>-0.55403239699999995</v>
      </c>
      <c r="F186" s="10">
        <v>9.9005480000000003E-3</v>
      </c>
      <c r="G186" t="s">
        <v>5560</v>
      </c>
      <c r="H186">
        <v>67017</v>
      </c>
      <c r="I186">
        <v>1914267</v>
      </c>
      <c r="J186" t="s">
        <v>2141</v>
      </c>
      <c r="K186">
        <v>6</v>
      </c>
      <c r="L186">
        <v>5.7</v>
      </c>
      <c r="M186" t="s">
        <v>35</v>
      </c>
      <c r="N186" t="s">
        <v>12</v>
      </c>
      <c r="O186" t="s">
        <v>36</v>
      </c>
      <c r="P186" t="s">
        <v>481</v>
      </c>
    </row>
    <row r="187" spans="1:16">
      <c r="A187" t="s">
        <v>1274</v>
      </c>
      <c r="B187" t="s">
        <v>6468</v>
      </c>
      <c r="C187" t="s">
        <v>6188</v>
      </c>
      <c r="D187" s="6">
        <f t="shared" si="2"/>
        <v>1.3846269300736933</v>
      </c>
      <c r="E187" s="7">
        <v>-0.46949731300000003</v>
      </c>
      <c r="F187" s="10">
        <v>6.8689490000000001E-3</v>
      </c>
      <c r="G187" t="s">
        <v>5560</v>
      </c>
      <c r="H187">
        <v>17454</v>
      </c>
      <c r="I187">
        <v>97054</v>
      </c>
      <c r="J187" t="s">
        <v>1839</v>
      </c>
      <c r="K187">
        <v>6</v>
      </c>
      <c r="L187">
        <v>5.6429999999999998</v>
      </c>
      <c r="M187" t="s">
        <v>11</v>
      </c>
      <c r="N187" t="s">
        <v>12</v>
      </c>
      <c r="O187" t="s">
        <v>12</v>
      </c>
      <c r="P187" t="s">
        <v>1275</v>
      </c>
    </row>
    <row r="188" spans="1:16">
      <c r="A188" t="s">
        <v>1278</v>
      </c>
      <c r="B188" t="s">
        <v>6482</v>
      </c>
      <c r="C188" t="s">
        <v>6188</v>
      </c>
      <c r="D188" s="6">
        <f t="shared" si="2"/>
        <v>1.3410238205484915</v>
      </c>
      <c r="E188" s="7">
        <v>-0.42333486399999998</v>
      </c>
      <c r="F188" s="10">
        <v>7.6993700000000005E-4</v>
      </c>
      <c r="G188" t="s">
        <v>5560</v>
      </c>
      <c r="H188">
        <v>14115</v>
      </c>
      <c r="I188">
        <v>95488</v>
      </c>
      <c r="J188" t="s">
        <v>2142</v>
      </c>
      <c r="K188">
        <v>6</v>
      </c>
      <c r="L188">
        <v>5.7480000000000002</v>
      </c>
      <c r="M188" t="s">
        <v>11</v>
      </c>
      <c r="N188" t="s">
        <v>12</v>
      </c>
      <c r="O188" t="s">
        <v>12</v>
      </c>
      <c r="P188" t="s">
        <v>2143</v>
      </c>
    </row>
    <row r="189" spans="1:16">
      <c r="A189" t="s">
        <v>1240</v>
      </c>
      <c r="B189" t="s">
        <v>6499</v>
      </c>
      <c r="C189" t="s">
        <v>6188</v>
      </c>
      <c r="D189" s="6">
        <f t="shared" si="2"/>
        <v>1.2852812439122172</v>
      </c>
      <c r="E189" s="7">
        <v>-0.362084083</v>
      </c>
      <c r="F189" s="8">
        <v>9.7999999999999997E-5</v>
      </c>
      <c r="G189" t="s">
        <v>5560</v>
      </c>
      <c r="H189">
        <v>216835</v>
      </c>
      <c r="I189">
        <v>2444541</v>
      </c>
      <c r="J189" t="s">
        <v>2144</v>
      </c>
      <c r="K189">
        <v>6</v>
      </c>
      <c r="L189">
        <v>5.6050000000000004</v>
      </c>
      <c r="M189" t="s">
        <v>11</v>
      </c>
      <c r="N189" t="s">
        <v>12</v>
      </c>
      <c r="O189" t="s">
        <v>12</v>
      </c>
      <c r="P189" t="s">
        <v>2145</v>
      </c>
    </row>
    <row r="190" spans="1:16">
      <c r="A190" t="s">
        <v>5715</v>
      </c>
      <c r="B190" t="s">
        <v>6518</v>
      </c>
      <c r="C190" t="s">
        <v>6188</v>
      </c>
      <c r="D190" s="6">
        <f t="shared" si="2"/>
        <v>1.2316645369200196</v>
      </c>
      <c r="E190" s="7">
        <v>-0.30060936900000002</v>
      </c>
      <c r="F190" s="10">
        <v>3.8030680000000002E-3</v>
      </c>
      <c r="G190" t="s">
        <v>5560</v>
      </c>
      <c r="H190">
        <v>381353</v>
      </c>
      <c r="I190">
        <v>2685842</v>
      </c>
      <c r="J190" t="s">
        <v>2146</v>
      </c>
      <c r="K190">
        <v>6</v>
      </c>
      <c r="L190">
        <v>5.7930000000000001</v>
      </c>
      <c r="M190" t="s">
        <v>11</v>
      </c>
      <c r="N190" t="s">
        <v>12</v>
      </c>
      <c r="O190" t="s">
        <v>12</v>
      </c>
      <c r="P190" t="s">
        <v>2147</v>
      </c>
    </row>
    <row r="191" spans="1:16">
      <c r="A191" t="s">
        <v>1438</v>
      </c>
      <c r="B191" t="s">
        <v>6264</v>
      </c>
      <c r="C191" t="s">
        <v>6188</v>
      </c>
      <c r="D191" s="6">
        <f t="shared" si="2"/>
        <v>2.5209609677480516</v>
      </c>
      <c r="E191" s="7">
        <v>-1.3339737810000001</v>
      </c>
      <c r="F191" s="10">
        <v>2.2024999999999999E-4</v>
      </c>
      <c r="G191" t="s">
        <v>5560</v>
      </c>
      <c r="H191">
        <v>70840</v>
      </c>
      <c r="I191">
        <v>1918090</v>
      </c>
      <c r="J191" t="s">
        <v>2148</v>
      </c>
      <c r="K191">
        <v>5</v>
      </c>
      <c r="L191">
        <v>4.7030000000000003</v>
      </c>
      <c r="M191" t="s">
        <v>11</v>
      </c>
      <c r="N191" t="s">
        <v>12</v>
      </c>
      <c r="O191" t="s">
        <v>12</v>
      </c>
      <c r="P191" t="s">
        <v>2149</v>
      </c>
    </row>
    <row r="192" spans="1:16">
      <c r="A192" t="s">
        <v>1286</v>
      </c>
      <c r="B192" t="s">
        <v>1287</v>
      </c>
      <c r="C192" t="s">
        <v>6188</v>
      </c>
      <c r="D192" s="6">
        <f t="shared" si="2"/>
        <v>2.3488162623103035</v>
      </c>
      <c r="E192" s="7">
        <v>-1.231933862</v>
      </c>
      <c r="F192" s="10">
        <v>1.36787E-3</v>
      </c>
      <c r="G192" t="s">
        <v>5560</v>
      </c>
      <c r="H192">
        <v>13113</v>
      </c>
      <c r="I192">
        <v>88610</v>
      </c>
      <c r="J192" t="s">
        <v>1907</v>
      </c>
      <c r="K192">
        <v>5</v>
      </c>
      <c r="L192">
        <v>4.7640000000000002</v>
      </c>
      <c r="M192" t="s">
        <v>35</v>
      </c>
      <c r="N192" t="s">
        <v>12</v>
      </c>
      <c r="O192" t="s">
        <v>36</v>
      </c>
      <c r="P192" t="s">
        <v>1288</v>
      </c>
    </row>
    <row r="193" spans="1:16">
      <c r="A193" t="s">
        <v>1289</v>
      </c>
      <c r="B193" t="s">
        <v>6288</v>
      </c>
      <c r="C193" t="s">
        <v>6188</v>
      </c>
      <c r="D193" s="6">
        <f t="shared" si="2"/>
        <v>2.1611656323593706</v>
      </c>
      <c r="E193" s="7">
        <v>-1.1118096449999999</v>
      </c>
      <c r="F193" s="10">
        <v>7.0264000000000004E-4</v>
      </c>
      <c r="G193" t="s">
        <v>5560</v>
      </c>
      <c r="H193">
        <v>11997</v>
      </c>
      <c r="I193">
        <v>101918</v>
      </c>
      <c r="J193" t="s">
        <v>2042</v>
      </c>
      <c r="K193">
        <v>5</v>
      </c>
      <c r="L193">
        <v>4.851</v>
      </c>
      <c r="M193" t="s">
        <v>35</v>
      </c>
      <c r="N193" t="s">
        <v>12</v>
      </c>
      <c r="O193" t="s">
        <v>36</v>
      </c>
      <c r="P193" t="s">
        <v>1290</v>
      </c>
    </row>
    <row r="194" spans="1:16">
      <c r="A194" t="s">
        <v>1291</v>
      </c>
      <c r="B194" t="s">
        <v>6293</v>
      </c>
      <c r="C194" t="s">
        <v>6188</v>
      </c>
      <c r="D194" s="6">
        <f t="shared" si="2"/>
        <v>2.110515536948907</v>
      </c>
      <c r="E194" s="7">
        <v>-1.07759545</v>
      </c>
      <c r="F194" s="10">
        <v>4.0368499999999998E-4</v>
      </c>
      <c r="G194" t="s">
        <v>5560</v>
      </c>
      <c r="H194">
        <v>12953</v>
      </c>
      <c r="I194">
        <v>1270859</v>
      </c>
      <c r="J194" t="s">
        <v>2150</v>
      </c>
      <c r="K194">
        <v>5</v>
      </c>
      <c r="L194">
        <v>4.7839999999999998</v>
      </c>
      <c r="M194" t="s">
        <v>35</v>
      </c>
      <c r="N194" t="s">
        <v>12</v>
      </c>
      <c r="O194" t="s">
        <v>36</v>
      </c>
      <c r="P194" t="s">
        <v>1293</v>
      </c>
    </row>
    <row r="195" spans="1:16">
      <c r="A195" t="s">
        <v>1254</v>
      </c>
      <c r="B195" t="s">
        <v>6298</v>
      </c>
      <c r="C195" t="s">
        <v>6188</v>
      </c>
      <c r="D195" s="6">
        <f t="shared" si="2"/>
        <v>2.0748021948730133</v>
      </c>
      <c r="E195" s="7">
        <v>-1.052973801</v>
      </c>
      <c r="F195" s="10">
        <v>1.6818000000000001E-4</v>
      </c>
      <c r="G195" t="s">
        <v>5560</v>
      </c>
      <c r="H195">
        <v>394436</v>
      </c>
      <c r="I195">
        <v>98898</v>
      </c>
      <c r="J195" t="s">
        <v>2151</v>
      </c>
      <c r="K195">
        <v>5</v>
      </c>
      <c r="L195">
        <v>4.8259999999999996</v>
      </c>
      <c r="M195" t="s">
        <v>11</v>
      </c>
      <c r="N195" t="s">
        <v>12</v>
      </c>
      <c r="O195" t="s">
        <v>12</v>
      </c>
      <c r="P195" t="s">
        <v>1313</v>
      </c>
    </row>
    <row r="196" spans="1:16">
      <c r="A196" t="s">
        <v>1378</v>
      </c>
      <c r="B196" t="s">
        <v>6309</v>
      </c>
      <c r="C196" t="s">
        <v>6188</v>
      </c>
      <c r="D196" s="6">
        <f t="shared" si="2"/>
        <v>2.0021524297921651</v>
      </c>
      <c r="E196" s="7">
        <v>-1.001551815</v>
      </c>
      <c r="F196" s="10">
        <v>3.4871499999999998E-4</v>
      </c>
      <c r="G196" t="s">
        <v>5560</v>
      </c>
      <c r="H196">
        <v>15211</v>
      </c>
      <c r="I196">
        <v>96073</v>
      </c>
      <c r="J196" t="s">
        <v>2154</v>
      </c>
      <c r="K196">
        <v>5</v>
      </c>
      <c r="L196">
        <v>4.7880000000000003</v>
      </c>
      <c r="M196" t="s">
        <v>11</v>
      </c>
      <c r="N196" t="s">
        <v>12</v>
      </c>
      <c r="O196" t="s">
        <v>12</v>
      </c>
      <c r="P196" t="s">
        <v>621</v>
      </c>
    </row>
    <row r="197" spans="1:16">
      <c r="A197" t="s">
        <v>1297</v>
      </c>
      <c r="B197" t="s">
        <v>6314</v>
      </c>
      <c r="C197" t="s">
        <v>6188</v>
      </c>
      <c r="D197" s="6">
        <f t="shared" si="2"/>
        <v>1.9889509514347024</v>
      </c>
      <c r="E197" s="7">
        <v>-0.99200769899999997</v>
      </c>
      <c r="F197" s="10">
        <v>7.2361960000000003E-3</v>
      </c>
      <c r="G197" t="s">
        <v>5560</v>
      </c>
      <c r="H197">
        <v>56017</v>
      </c>
      <c r="I197">
        <v>1860103</v>
      </c>
      <c r="J197" t="s">
        <v>2077</v>
      </c>
      <c r="K197">
        <v>5</v>
      </c>
      <c r="L197">
        <v>4.8410000000000002</v>
      </c>
      <c r="M197" t="s">
        <v>35</v>
      </c>
      <c r="N197" t="s">
        <v>12</v>
      </c>
      <c r="O197" t="s">
        <v>36</v>
      </c>
      <c r="P197" t="s">
        <v>1298</v>
      </c>
    </row>
    <row r="198" spans="1:16">
      <c r="A198" t="s">
        <v>1380</v>
      </c>
      <c r="B198" t="s">
        <v>6318</v>
      </c>
      <c r="C198" t="s">
        <v>6188</v>
      </c>
      <c r="D198" s="6">
        <f t="shared" si="2"/>
        <v>1.9441420146343857</v>
      </c>
      <c r="E198" s="7">
        <v>-0.95913360800000003</v>
      </c>
      <c r="F198" s="10">
        <v>5.0752999999999996E-4</v>
      </c>
      <c r="G198" t="s">
        <v>5560</v>
      </c>
      <c r="H198">
        <v>24059</v>
      </c>
      <c r="I198">
        <v>1346021</v>
      </c>
      <c r="J198" t="s">
        <v>2155</v>
      </c>
      <c r="K198">
        <v>5</v>
      </c>
      <c r="L198">
        <v>4.8499999999999996</v>
      </c>
      <c r="M198" t="s">
        <v>11</v>
      </c>
      <c r="N198" t="s">
        <v>12</v>
      </c>
      <c r="O198" t="s">
        <v>12</v>
      </c>
      <c r="P198" t="s">
        <v>2156</v>
      </c>
    </row>
    <row r="199" spans="1:16">
      <c r="A199" t="s">
        <v>1299</v>
      </c>
      <c r="B199" t="s">
        <v>6328</v>
      </c>
      <c r="C199" t="s">
        <v>6188</v>
      </c>
      <c r="D199" s="6">
        <f t="shared" ref="D199:D262" si="3">2^-(E199)</f>
        <v>1.8826818827673664</v>
      </c>
      <c r="E199" s="7">
        <v>-0.91278924800000005</v>
      </c>
      <c r="F199" s="10">
        <v>3.8030680000000002E-3</v>
      </c>
      <c r="G199" t="s">
        <v>5560</v>
      </c>
      <c r="H199">
        <v>76080</v>
      </c>
      <c r="I199">
        <v>1923330</v>
      </c>
      <c r="J199" t="s">
        <v>2157</v>
      </c>
      <c r="K199">
        <v>5</v>
      </c>
      <c r="L199">
        <v>4.9080000000000004</v>
      </c>
      <c r="M199" t="s">
        <v>11</v>
      </c>
      <c r="N199" t="s">
        <v>12</v>
      </c>
      <c r="O199" t="s">
        <v>12</v>
      </c>
      <c r="P199" t="s">
        <v>1301</v>
      </c>
    </row>
    <row r="200" spans="1:16">
      <c r="A200" t="s">
        <v>1302</v>
      </c>
      <c r="B200" t="s">
        <v>6329</v>
      </c>
      <c r="C200" t="s">
        <v>6188</v>
      </c>
      <c r="D200" s="6">
        <f t="shared" si="3"/>
        <v>1.8736229829534288</v>
      </c>
      <c r="E200" s="7">
        <v>-0.90583067799999994</v>
      </c>
      <c r="F200" s="10">
        <v>1.612507E-3</v>
      </c>
      <c r="G200" t="s">
        <v>5560</v>
      </c>
      <c r="H200">
        <v>192663</v>
      </c>
      <c r="I200">
        <v>1890594</v>
      </c>
      <c r="J200" t="s">
        <v>1724</v>
      </c>
      <c r="K200">
        <v>5</v>
      </c>
      <c r="L200">
        <v>4.9640000000000004</v>
      </c>
      <c r="M200" t="s">
        <v>35</v>
      </c>
      <c r="N200" t="s">
        <v>12</v>
      </c>
      <c r="O200" t="s">
        <v>36</v>
      </c>
      <c r="P200" t="s">
        <v>1303</v>
      </c>
    </row>
    <row r="201" spans="1:16">
      <c r="A201" t="s">
        <v>1304</v>
      </c>
      <c r="B201" t="s">
        <v>1305</v>
      </c>
      <c r="C201" t="s">
        <v>6188</v>
      </c>
      <c r="D201" s="6">
        <f t="shared" si="3"/>
        <v>1.8457704886651678</v>
      </c>
      <c r="E201" s="7">
        <v>-0.88422317299999997</v>
      </c>
      <c r="F201" s="10">
        <v>7.9174410000000008E-3</v>
      </c>
      <c r="G201" t="s">
        <v>5560</v>
      </c>
      <c r="H201">
        <v>100040843</v>
      </c>
      <c r="I201">
        <v>3717148</v>
      </c>
      <c r="J201" t="s">
        <v>1864</v>
      </c>
      <c r="K201">
        <v>5</v>
      </c>
      <c r="L201">
        <v>4.851</v>
      </c>
      <c r="M201" t="s">
        <v>11</v>
      </c>
      <c r="N201" t="s">
        <v>12</v>
      </c>
      <c r="O201" t="s">
        <v>12</v>
      </c>
      <c r="P201" t="s">
        <v>1290</v>
      </c>
    </row>
    <row r="202" spans="1:16">
      <c r="A202" t="s">
        <v>1306</v>
      </c>
      <c r="B202" t="s">
        <v>6355</v>
      </c>
      <c r="C202" t="s">
        <v>6188</v>
      </c>
      <c r="D202" s="6">
        <f t="shared" si="3"/>
        <v>1.7638983749330464</v>
      </c>
      <c r="E202" s="7">
        <v>-0.81876744400000001</v>
      </c>
      <c r="F202" s="10">
        <v>2.2038819999999999E-3</v>
      </c>
      <c r="G202" t="s">
        <v>5560</v>
      </c>
      <c r="H202">
        <v>69060</v>
      </c>
      <c r="I202">
        <v>97722</v>
      </c>
      <c r="J202" t="s">
        <v>1644</v>
      </c>
      <c r="K202">
        <v>5</v>
      </c>
      <c r="L202">
        <v>4.9539999999999997</v>
      </c>
      <c r="M202" t="s">
        <v>35</v>
      </c>
      <c r="N202" t="s">
        <v>12</v>
      </c>
      <c r="O202" t="s">
        <v>36</v>
      </c>
      <c r="P202" t="s">
        <v>1307</v>
      </c>
    </row>
    <row r="203" spans="1:16">
      <c r="A203" t="s">
        <v>1398</v>
      </c>
      <c r="B203" t="s">
        <v>6372</v>
      </c>
      <c r="C203" t="s">
        <v>6188</v>
      </c>
      <c r="D203" s="6">
        <f t="shared" si="3"/>
        <v>1.6856185254459259</v>
      </c>
      <c r="E203" s="7">
        <v>-0.75327807499999999</v>
      </c>
      <c r="F203" s="10">
        <v>6.2399339999999999E-3</v>
      </c>
      <c r="G203" t="s">
        <v>5560</v>
      </c>
      <c r="H203">
        <v>394436</v>
      </c>
      <c r="I203">
        <v>98898</v>
      </c>
      <c r="J203" t="s">
        <v>2151</v>
      </c>
      <c r="K203">
        <v>5</v>
      </c>
      <c r="L203">
        <v>4.819</v>
      </c>
      <c r="M203" t="s">
        <v>11</v>
      </c>
      <c r="N203" t="s">
        <v>12</v>
      </c>
      <c r="O203" t="s">
        <v>12</v>
      </c>
      <c r="P203" t="s">
        <v>2158</v>
      </c>
    </row>
    <row r="204" spans="1:16">
      <c r="A204" t="s">
        <v>1403</v>
      </c>
      <c r="B204" t="s">
        <v>1404</v>
      </c>
      <c r="C204" t="s">
        <v>6188</v>
      </c>
      <c r="D204" s="6">
        <f t="shared" si="3"/>
        <v>1.6783748630425044</v>
      </c>
      <c r="E204" s="7">
        <v>-0.74706497599999999</v>
      </c>
      <c r="F204" s="10">
        <v>2.4960630000000002E-3</v>
      </c>
      <c r="G204" t="s">
        <v>5560</v>
      </c>
      <c r="H204">
        <v>100559</v>
      </c>
      <c r="I204">
        <v>2140794</v>
      </c>
      <c r="J204" t="s">
        <v>2153</v>
      </c>
      <c r="K204">
        <v>5</v>
      </c>
      <c r="L204">
        <v>4.8259999999999996</v>
      </c>
      <c r="M204" t="s">
        <v>11</v>
      </c>
      <c r="N204" t="s">
        <v>12</v>
      </c>
      <c r="O204" t="s">
        <v>12</v>
      </c>
      <c r="P204" t="s">
        <v>1313</v>
      </c>
    </row>
    <row r="205" spans="1:16">
      <c r="A205" t="s">
        <v>1310</v>
      </c>
      <c r="B205" t="s">
        <v>6395</v>
      </c>
      <c r="C205" t="s">
        <v>6188</v>
      </c>
      <c r="D205" s="6">
        <f t="shared" si="3"/>
        <v>1.6316133018831309</v>
      </c>
      <c r="E205" s="7">
        <v>-0.70629917399999997</v>
      </c>
      <c r="F205" s="10">
        <v>1.0940430000000001E-3</v>
      </c>
      <c r="G205" t="s">
        <v>5560</v>
      </c>
      <c r="H205">
        <v>11997</v>
      </c>
      <c r="I205">
        <v>101918</v>
      </c>
      <c r="J205" t="s">
        <v>2042</v>
      </c>
      <c r="K205">
        <v>5</v>
      </c>
      <c r="L205">
        <v>4.9039999999999999</v>
      </c>
      <c r="M205" t="s">
        <v>35</v>
      </c>
      <c r="N205" t="s">
        <v>12</v>
      </c>
      <c r="O205" t="s">
        <v>36</v>
      </c>
      <c r="P205" t="s">
        <v>2159</v>
      </c>
    </row>
    <row r="206" spans="1:16">
      <c r="A206" t="s">
        <v>1314</v>
      </c>
      <c r="B206" t="s">
        <v>6405</v>
      </c>
      <c r="C206" t="s">
        <v>6188</v>
      </c>
      <c r="D206" s="6">
        <f t="shared" si="3"/>
        <v>1.5954643449734336</v>
      </c>
      <c r="E206" s="7">
        <v>-0.67397636800000005</v>
      </c>
      <c r="F206" s="10">
        <v>1.2915349999999999E-3</v>
      </c>
      <c r="G206" t="s">
        <v>5560</v>
      </c>
      <c r="H206">
        <v>319939</v>
      </c>
      <c r="I206">
        <v>2443012</v>
      </c>
      <c r="J206" t="s">
        <v>2160</v>
      </c>
      <c r="K206">
        <v>5</v>
      </c>
      <c r="L206">
        <v>4.7679999999999998</v>
      </c>
      <c r="M206" t="s">
        <v>11</v>
      </c>
      <c r="N206" t="s">
        <v>12</v>
      </c>
      <c r="O206" t="s">
        <v>12</v>
      </c>
      <c r="P206" t="s">
        <v>2161</v>
      </c>
    </row>
    <row r="207" spans="1:16">
      <c r="A207" t="s">
        <v>1317</v>
      </c>
      <c r="B207" t="s">
        <v>6431</v>
      </c>
      <c r="C207" t="s">
        <v>6188</v>
      </c>
      <c r="D207" s="6">
        <f t="shared" si="3"/>
        <v>1.5220501479377924</v>
      </c>
      <c r="E207" s="7">
        <v>-0.60601589300000003</v>
      </c>
      <c r="F207" s="10">
        <v>8.7873670000000008E-3</v>
      </c>
      <c r="G207" t="s">
        <v>5560</v>
      </c>
      <c r="H207">
        <v>21391</v>
      </c>
      <c r="I207">
        <v>98497</v>
      </c>
      <c r="J207" t="s">
        <v>1910</v>
      </c>
      <c r="K207">
        <v>5</v>
      </c>
      <c r="L207">
        <v>4.7409999999999997</v>
      </c>
      <c r="M207" t="s">
        <v>35</v>
      </c>
      <c r="N207" t="s">
        <v>12</v>
      </c>
      <c r="O207" t="s">
        <v>36</v>
      </c>
      <c r="P207" t="s">
        <v>1318</v>
      </c>
    </row>
    <row r="208" spans="1:16">
      <c r="A208" t="s">
        <v>5675</v>
      </c>
      <c r="B208" s="9" t="s">
        <v>6434</v>
      </c>
      <c r="C208" t="s">
        <v>6188</v>
      </c>
      <c r="D208" s="6">
        <f t="shared" si="3"/>
        <v>1.5080115788665933</v>
      </c>
      <c r="E208" s="7">
        <v>-0.59264750600000005</v>
      </c>
      <c r="F208" s="10">
        <v>6.704705E-3</v>
      </c>
      <c r="G208" t="s">
        <v>5560</v>
      </c>
      <c r="H208">
        <v>29859</v>
      </c>
      <c r="I208">
        <v>1888971</v>
      </c>
      <c r="J208" t="s">
        <v>2162</v>
      </c>
      <c r="K208">
        <v>5</v>
      </c>
      <c r="L208">
        <v>4.8710000000000004</v>
      </c>
      <c r="M208" t="s">
        <v>35</v>
      </c>
      <c r="N208" t="s">
        <v>12</v>
      </c>
      <c r="O208" t="s">
        <v>36</v>
      </c>
      <c r="P208" t="s">
        <v>627</v>
      </c>
    </row>
    <row r="209" spans="1:16">
      <c r="A209" t="s">
        <v>1323</v>
      </c>
      <c r="B209" t="s">
        <v>6440</v>
      </c>
      <c r="C209" t="s">
        <v>6188</v>
      </c>
      <c r="D209" s="6">
        <f t="shared" si="3"/>
        <v>1.4784152310564422</v>
      </c>
      <c r="E209" s="7">
        <v>-0.564051525</v>
      </c>
      <c r="F209" s="10">
        <v>7.2062910000000001E-3</v>
      </c>
      <c r="G209" t="s">
        <v>5560</v>
      </c>
      <c r="H209">
        <v>107751</v>
      </c>
      <c r="I209">
        <v>2148204</v>
      </c>
      <c r="J209" t="s">
        <v>2164</v>
      </c>
      <c r="K209">
        <v>5</v>
      </c>
      <c r="L209">
        <v>5.0389999999999997</v>
      </c>
      <c r="M209" t="s">
        <v>11</v>
      </c>
      <c r="N209" t="s">
        <v>12</v>
      </c>
      <c r="O209" t="s">
        <v>12</v>
      </c>
      <c r="P209" t="s">
        <v>1325</v>
      </c>
    </row>
    <row r="210" spans="1:16">
      <c r="A210" t="s">
        <v>1326</v>
      </c>
      <c r="B210" t="s">
        <v>6447</v>
      </c>
      <c r="C210" t="s">
        <v>6188</v>
      </c>
      <c r="D210" s="6">
        <f t="shared" si="3"/>
        <v>1.4637448623815619</v>
      </c>
      <c r="E210" s="7">
        <v>-0.54966410700000001</v>
      </c>
      <c r="F210" s="10">
        <v>7.0282829999999998E-3</v>
      </c>
      <c r="G210" t="s">
        <v>5560</v>
      </c>
      <c r="H210">
        <v>544717</v>
      </c>
      <c r="I210">
        <v>3698433</v>
      </c>
      <c r="J210" t="s">
        <v>2167</v>
      </c>
      <c r="K210">
        <v>5</v>
      </c>
      <c r="L210">
        <v>4.9180000000000001</v>
      </c>
      <c r="M210" t="s">
        <v>11</v>
      </c>
      <c r="N210" t="s">
        <v>12</v>
      </c>
      <c r="O210" t="s">
        <v>12</v>
      </c>
      <c r="P210" t="s">
        <v>2168</v>
      </c>
    </row>
    <row r="211" spans="1:16">
      <c r="A211" t="s">
        <v>1230</v>
      </c>
      <c r="B211" t="s">
        <v>6451</v>
      </c>
      <c r="C211" t="s">
        <v>6188</v>
      </c>
      <c r="D211" s="6">
        <f t="shared" si="3"/>
        <v>1.4574845052636878</v>
      </c>
      <c r="E211" s="7">
        <v>-0.54348054599999995</v>
      </c>
      <c r="F211" s="8">
        <v>9.2200000000000005E-5</v>
      </c>
      <c r="G211" t="s">
        <v>5560</v>
      </c>
      <c r="H211">
        <v>109065</v>
      </c>
      <c r="I211">
        <v>1923566</v>
      </c>
      <c r="J211" t="s">
        <v>2169</v>
      </c>
      <c r="K211">
        <v>5</v>
      </c>
      <c r="L211">
        <v>4.8330000000000002</v>
      </c>
      <c r="M211" t="s">
        <v>11</v>
      </c>
      <c r="N211" t="s">
        <v>12</v>
      </c>
      <c r="O211" t="s">
        <v>12</v>
      </c>
      <c r="P211" t="s">
        <v>2170</v>
      </c>
    </row>
    <row r="212" spans="1:16">
      <c r="A212" t="s">
        <v>1329</v>
      </c>
      <c r="B212" t="s">
        <v>6456</v>
      </c>
      <c r="C212" t="s">
        <v>6188</v>
      </c>
      <c r="D212" s="6">
        <f t="shared" si="3"/>
        <v>1.428400378178724</v>
      </c>
      <c r="E212" s="7">
        <v>-0.51440042100000005</v>
      </c>
      <c r="F212" s="8">
        <v>5.27E-5</v>
      </c>
      <c r="G212" t="s">
        <v>5560</v>
      </c>
      <c r="H212">
        <v>78751</v>
      </c>
      <c r="I212">
        <v>1926001</v>
      </c>
      <c r="J212" t="s">
        <v>2171</v>
      </c>
      <c r="K212">
        <v>5</v>
      </c>
      <c r="L212">
        <v>4.9379999999999997</v>
      </c>
      <c r="M212" t="s">
        <v>11</v>
      </c>
      <c r="N212" t="s">
        <v>12</v>
      </c>
      <c r="O212" t="s">
        <v>12</v>
      </c>
      <c r="P212" t="s">
        <v>565</v>
      </c>
    </row>
    <row r="213" spans="1:16">
      <c r="A213" t="s">
        <v>1331</v>
      </c>
      <c r="B213" t="s">
        <v>6496</v>
      </c>
      <c r="C213" t="s">
        <v>6188</v>
      </c>
      <c r="D213" s="6">
        <f t="shared" si="3"/>
        <v>1.2949658342066797</v>
      </c>
      <c r="E213" s="7">
        <v>-0.37291403499999998</v>
      </c>
      <c r="F213" s="10">
        <v>5.4516809999999999E-3</v>
      </c>
      <c r="G213" t="s">
        <v>5560</v>
      </c>
      <c r="H213">
        <v>246049</v>
      </c>
      <c r="I213">
        <v>1891430</v>
      </c>
      <c r="J213" t="s">
        <v>2172</v>
      </c>
      <c r="K213">
        <v>5</v>
      </c>
      <c r="L213">
        <v>4.8410000000000002</v>
      </c>
      <c r="M213" t="s">
        <v>35</v>
      </c>
      <c r="N213" t="s">
        <v>12</v>
      </c>
      <c r="O213" t="s">
        <v>36</v>
      </c>
      <c r="P213" t="s">
        <v>1298</v>
      </c>
    </row>
    <row r="214" spans="1:16">
      <c r="A214" t="s">
        <v>1333</v>
      </c>
      <c r="B214" t="s">
        <v>6497</v>
      </c>
      <c r="C214" t="s">
        <v>6188</v>
      </c>
      <c r="D214" s="6">
        <f t="shared" si="3"/>
        <v>1.2898247908588343</v>
      </c>
      <c r="E214" s="7">
        <v>-0.36717510399999997</v>
      </c>
      <c r="F214" s="10">
        <v>8.8969219999999998E-3</v>
      </c>
      <c r="G214" t="s">
        <v>5560</v>
      </c>
      <c r="H214">
        <v>12151</v>
      </c>
      <c r="I214">
        <v>88174</v>
      </c>
      <c r="J214" t="s">
        <v>2173</v>
      </c>
      <c r="K214">
        <v>5</v>
      </c>
      <c r="L214">
        <v>4.6929999999999996</v>
      </c>
      <c r="M214" t="s">
        <v>11</v>
      </c>
      <c r="N214" t="s">
        <v>12</v>
      </c>
      <c r="O214" t="s">
        <v>12</v>
      </c>
      <c r="P214" t="s">
        <v>1335</v>
      </c>
    </row>
    <row r="215" spans="1:16">
      <c r="A215" t="s">
        <v>1424</v>
      </c>
      <c r="B215" t="s">
        <v>6525</v>
      </c>
      <c r="C215" t="s">
        <v>6188</v>
      </c>
      <c r="D215" s="6">
        <f t="shared" si="3"/>
        <v>1.2111371180511279</v>
      </c>
      <c r="E215" s="7">
        <v>-0.276362208</v>
      </c>
      <c r="F215" s="10">
        <v>4.6005009999999999E-3</v>
      </c>
      <c r="G215" t="s">
        <v>5560</v>
      </c>
      <c r="H215">
        <v>19700</v>
      </c>
      <c r="I215">
        <v>1097696</v>
      </c>
      <c r="J215" t="s">
        <v>2174</v>
      </c>
      <c r="K215">
        <v>5</v>
      </c>
      <c r="L215">
        <v>4.8449999999999998</v>
      </c>
      <c r="M215" t="s">
        <v>35</v>
      </c>
      <c r="N215" t="s">
        <v>12</v>
      </c>
      <c r="O215" t="s">
        <v>36</v>
      </c>
      <c r="P215" t="s">
        <v>583</v>
      </c>
    </row>
    <row r="216" spans="1:16">
      <c r="A216" t="s">
        <v>1340</v>
      </c>
      <c r="B216" t="s">
        <v>6215</v>
      </c>
      <c r="C216" t="s">
        <v>6188</v>
      </c>
      <c r="D216" s="6">
        <f t="shared" si="3"/>
        <v>3.6103122453893528</v>
      </c>
      <c r="E216" s="7">
        <v>-1.8521236169999999</v>
      </c>
      <c r="F216" s="8">
        <v>1.9000000000000001E-5</v>
      </c>
      <c r="G216" t="s">
        <v>5560</v>
      </c>
      <c r="H216">
        <v>56017</v>
      </c>
      <c r="I216">
        <v>1860103</v>
      </c>
      <c r="J216" t="s">
        <v>2077</v>
      </c>
      <c r="K216">
        <v>4</v>
      </c>
      <c r="L216">
        <v>3.84</v>
      </c>
      <c r="M216" t="s">
        <v>35</v>
      </c>
      <c r="N216" t="s">
        <v>12</v>
      </c>
      <c r="O216" t="s">
        <v>36</v>
      </c>
      <c r="P216" t="s">
        <v>1341</v>
      </c>
    </row>
    <row r="217" spans="1:16">
      <c r="A217" t="s">
        <v>1342</v>
      </c>
      <c r="B217" t="s">
        <v>6216</v>
      </c>
      <c r="C217" t="s">
        <v>6188</v>
      </c>
      <c r="D217" s="6">
        <f t="shared" si="3"/>
        <v>3.6056217552868732</v>
      </c>
      <c r="E217" s="7">
        <v>-1.85024806</v>
      </c>
      <c r="F217" s="8">
        <v>9.1899999999999998E-5</v>
      </c>
      <c r="G217" t="s">
        <v>5560</v>
      </c>
      <c r="H217">
        <v>114664</v>
      </c>
      <c r="I217">
        <v>2149821</v>
      </c>
      <c r="J217" t="s">
        <v>2176</v>
      </c>
      <c r="K217">
        <v>4</v>
      </c>
      <c r="L217">
        <v>3.9510000000000001</v>
      </c>
      <c r="M217" t="s">
        <v>35</v>
      </c>
      <c r="N217" t="s">
        <v>12</v>
      </c>
      <c r="O217" t="s">
        <v>36</v>
      </c>
      <c r="P217" t="s">
        <v>1344</v>
      </c>
    </row>
    <row r="218" spans="1:16">
      <c r="A218" t="s">
        <v>1345</v>
      </c>
      <c r="B218" t="s">
        <v>6219</v>
      </c>
      <c r="C218" t="s">
        <v>6188</v>
      </c>
      <c r="D218" s="6">
        <f t="shared" si="3"/>
        <v>3.4628366334761922</v>
      </c>
      <c r="E218" s="7">
        <v>-1.791954327</v>
      </c>
      <c r="F218" s="10">
        <v>2.1260810000000002E-3</v>
      </c>
      <c r="G218" t="s">
        <v>5560</v>
      </c>
      <c r="H218">
        <v>11831</v>
      </c>
      <c r="I218">
        <v>1341204</v>
      </c>
      <c r="J218" t="s">
        <v>2177</v>
      </c>
      <c r="K218">
        <v>4</v>
      </c>
      <c r="L218">
        <v>3.9510000000000001</v>
      </c>
      <c r="M218" t="s">
        <v>11</v>
      </c>
      <c r="N218" t="s">
        <v>12</v>
      </c>
      <c r="O218" t="s">
        <v>12</v>
      </c>
      <c r="P218" t="s">
        <v>1344</v>
      </c>
    </row>
    <row r="219" spans="1:16">
      <c r="A219" t="s">
        <v>1347</v>
      </c>
      <c r="B219" t="s">
        <v>1348</v>
      </c>
      <c r="C219" t="s">
        <v>6188</v>
      </c>
      <c r="D219" s="6">
        <f t="shared" si="3"/>
        <v>2.7692301429007058</v>
      </c>
      <c r="E219" s="7">
        <v>-1.4694849569999999</v>
      </c>
      <c r="F219" s="10">
        <v>7.4099559999999997E-3</v>
      </c>
      <c r="G219" t="s">
        <v>5560</v>
      </c>
      <c r="H219">
        <v>100041449</v>
      </c>
      <c r="I219">
        <v>3769707</v>
      </c>
      <c r="J219" t="s">
        <v>1909</v>
      </c>
      <c r="K219">
        <v>4</v>
      </c>
      <c r="L219">
        <v>3.7610000000000001</v>
      </c>
      <c r="M219" t="s">
        <v>35</v>
      </c>
      <c r="N219" t="s">
        <v>12</v>
      </c>
      <c r="O219" t="s">
        <v>36</v>
      </c>
      <c r="P219" t="s">
        <v>2178</v>
      </c>
    </row>
    <row r="220" spans="1:16">
      <c r="A220" t="s">
        <v>1350</v>
      </c>
      <c r="B220" t="s">
        <v>6252</v>
      </c>
      <c r="C220" t="s">
        <v>6188</v>
      </c>
      <c r="D220" s="6">
        <f t="shared" si="3"/>
        <v>2.6897359684567985</v>
      </c>
      <c r="E220" s="7">
        <v>-1.4274645610000001</v>
      </c>
      <c r="F220" s="10">
        <v>1.8403740000000001E-3</v>
      </c>
      <c r="G220" t="s">
        <v>5560</v>
      </c>
      <c r="H220">
        <v>12354</v>
      </c>
      <c r="I220">
        <v>103100</v>
      </c>
      <c r="J220" t="s">
        <v>2179</v>
      </c>
      <c r="K220">
        <v>4</v>
      </c>
      <c r="L220">
        <v>3.9009999999999998</v>
      </c>
      <c r="M220" t="s">
        <v>35</v>
      </c>
      <c r="N220" t="s">
        <v>12</v>
      </c>
      <c r="O220" t="s">
        <v>36</v>
      </c>
      <c r="P220" t="s">
        <v>633</v>
      </c>
    </row>
    <row r="221" spans="1:16">
      <c r="A221" t="s">
        <v>1352</v>
      </c>
      <c r="B221" t="s">
        <v>6259</v>
      </c>
      <c r="C221" t="s">
        <v>6188</v>
      </c>
      <c r="D221" s="6">
        <f t="shared" si="3"/>
        <v>2.6197076334010498</v>
      </c>
      <c r="E221" s="7">
        <v>-1.3894058119999999</v>
      </c>
      <c r="F221" s="10">
        <v>6.3238360000000002E-3</v>
      </c>
      <c r="G221" t="s">
        <v>5560</v>
      </c>
      <c r="H221">
        <v>102294</v>
      </c>
      <c r="I221">
        <v>2142763</v>
      </c>
      <c r="J221" t="s">
        <v>2181</v>
      </c>
      <c r="K221">
        <v>4</v>
      </c>
      <c r="L221">
        <v>3.9009999999999998</v>
      </c>
      <c r="M221" t="s">
        <v>35</v>
      </c>
      <c r="N221" t="s">
        <v>12</v>
      </c>
      <c r="O221" t="s">
        <v>36</v>
      </c>
      <c r="P221" t="s">
        <v>633</v>
      </c>
    </row>
    <row r="222" spans="1:16">
      <c r="A222" t="s">
        <v>1354</v>
      </c>
      <c r="B222" t="s">
        <v>1355</v>
      </c>
      <c r="C222" t="s">
        <v>6188</v>
      </c>
      <c r="D222" s="6">
        <f t="shared" si="3"/>
        <v>2.5687327329236402</v>
      </c>
      <c r="E222" s="7">
        <v>-1.361056791</v>
      </c>
      <c r="F222" s="10">
        <v>1.182722E-3</v>
      </c>
      <c r="G222" t="s">
        <v>5560</v>
      </c>
      <c r="H222">
        <v>21391</v>
      </c>
      <c r="I222">
        <v>98497</v>
      </c>
      <c r="J222" t="s">
        <v>1910</v>
      </c>
      <c r="K222">
        <v>4</v>
      </c>
      <c r="L222">
        <v>3.7410000000000001</v>
      </c>
      <c r="M222" t="s">
        <v>35</v>
      </c>
      <c r="N222" t="s">
        <v>12</v>
      </c>
      <c r="O222" t="s">
        <v>36</v>
      </c>
      <c r="P222" t="s">
        <v>1349</v>
      </c>
    </row>
    <row r="223" spans="1:16">
      <c r="A223" t="s">
        <v>1356</v>
      </c>
      <c r="B223" t="s">
        <v>1357</v>
      </c>
      <c r="C223" t="s">
        <v>6188</v>
      </c>
      <c r="D223" s="6">
        <f t="shared" si="3"/>
        <v>2.5364101021312804</v>
      </c>
      <c r="E223" s="7">
        <v>-1.342788028</v>
      </c>
      <c r="F223" s="8">
        <v>8.0000000000000007E-5</v>
      </c>
      <c r="G223" t="s">
        <v>5560</v>
      </c>
      <c r="H223">
        <v>13081</v>
      </c>
      <c r="I223">
        <v>88593</v>
      </c>
      <c r="J223" t="s">
        <v>2182</v>
      </c>
      <c r="K223">
        <v>4</v>
      </c>
      <c r="L223">
        <v>3.7549999999999999</v>
      </c>
      <c r="M223" t="s">
        <v>35</v>
      </c>
      <c r="N223" t="s">
        <v>12</v>
      </c>
      <c r="O223" t="s">
        <v>36</v>
      </c>
      <c r="P223" t="s">
        <v>1359</v>
      </c>
    </row>
    <row r="224" spans="1:16">
      <c r="A224" t="s">
        <v>1360</v>
      </c>
      <c r="B224" t="s">
        <v>6273</v>
      </c>
      <c r="C224" t="s">
        <v>6188</v>
      </c>
      <c r="D224" s="6">
        <f t="shared" si="3"/>
        <v>2.3083131069305196</v>
      </c>
      <c r="E224" s="7">
        <v>-1.2068389289999999</v>
      </c>
      <c r="F224" s="10">
        <v>3.4095499999999999E-4</v>
      </c>
      <c r="G224" t="s">
        <v>5560</v>
      </c>
      <c r="H224">
        <v>16529</v>
      </c>
      <c r="I224">
        <v>1336175</v>
      </c>
      <c r="J224" t="s">
        <v>2183</v>
      </c>
      <c r="K224">
        <v>4</v>
      </c>
      <c r="L224">
        <v>3.7</v>
      </c>
      <c r="M224" t="s">
        <v>11</v>
      </c>
      <c r="N224" t="s">
        <v>12</v>
      </c>
      <c r="O224" t="s">
        <v>12</v>
      </c>
      <c r="P224" t="s">
        <v>1363</v>
      </c>
    </row>
    <row r="225" spans="1:16">
      <c r="A225" t="s">
        <v>1364</v>
      </c>
      <c r="B225" t="s">
        <v>1365</v>
      </c>
      <c r="C225" t="s">
        <v>6188</v>
      </c>
      <c r="D225" s="6">
        <f t="shared" si="3"/>
        <v>2.1510402566418869</v>
      </c>
      <c r="E225" s="7">
        <v>-1.105034525</v>
      </c>
      <c r="F225" s="10">
        <v>8.8408649999999998E-3</v>
      </c>
      <c r="G225" t="s">
        <v>5560</v>
      </c>
      <c r="H225">
        <v>319191</v>
      </c>
      <c r="I225">
        <v>2448457</v>
      </c>
      <c r="J225" t="s">
        <v>2185</v>
      </c>
      <c r="K225">
        <v>4</v>
      </c>
      <c r="L225">
        <v>3.83</v>
      </c>
      <c r="M225" t="s">
        <v>11</v>
      </c>
      <c r="N225" t="s">
        <v>12</v>
      </c>
      <c r="O225" t="s">
        <v>12</v>
      </c>
      <c r="P225" t="s">
        <v>1367</v>
      </c>
    </row>
    <row r="226" spans="1:16">
      <c r="A226" t="s">
        <v>1368</v>
      </c>
      <c r="B226" t="s">
        <v>1369</v>
      </c>
      <c r="C226" t="s">
        <v>6188</v>
      </c>
      <c r="D226" s="6">
        <f t="shared" si="3"/>
        <v>2.0672464454877688</v>
      </c>
      <c r="E226" s="7">
        <v>-1.0477103889999999</v>
      </c>
      <c r="F226" s="10">
        <v>1.5437370000000001E-3</v>
      </c>
      <c r="G226" t="s">
        <v>5560</v>
      </c>
      <c r="H226">
        <v>319163</v>
      </c>
      <c r="I226">
        <v>2448285</v>
      </c>
      <c r="J226" t="s">
        <v>2187</v>
      </c>
      <c r="K226">
        <v>4</v>
      </c>
      <c r="L226">
        <v>3.83</v>
      </c>
      <c r="M226" t="s">
        <v>35</v>
      </c>
      <c r="N226" t="s">
        <v>12</v>
      </c>
      <c r="O226" t="s">
        <v>36</v>
      </c>
      <c r="P226" t="s">
        <v>1367</v>
      </c>
    </row>
    <row r="227" spans="1:16">
      <c r="A227" t="s">
        <v>1371</v>
      </c>
      <c r="B227" t="s">
        <v>1372</v>
      </c>
      <c r="C227" t="s">
        <v>6188</v>
      </c>
      <c r="D227" s="6">
        <f t="shared" si="3"/>
        <v>2.0548676190382698</v>
      </c>
      <c r="E227" s="7">
        <v>-1.039045454</v>
      </c>
      <c r="F227" s="10">
        <v>1.6669160000000001E-3</v>
      </c>
      <c r="G227" t="s">
        <v>5560</v>
      </c>
      <c r="H227">
        <v>21391</v>
      </c>
      <c r="I227">
        <v>98497</v>
      </c>
      <c r="J227" t="s">
        <v>1910</v>
      </c>
      <c r="K227">
        <v>4</v>
      </c>
      <c r="L227">
        <v>3.7709999999999999</v>
      </c>
      <c r="M227" t="s">
        <v>35</v>
      </c>
      <c r="N227" t="s">
        <v>12</v>
      </c>
      <c r="O227" t="s">
        <v>36</v>
      </c>
      <c r="P227" t="s">
        <v>1373</v>
      </c>
    </row>
    <row r="228" spans="1:16">
      <c r="A228" t="s">
        <v>1374</v>
      </c>
      <c r="B228" t="s">
        <v>1375</v>
      </c>
      <c r="C228" t="s">
        <v>6188</v>
      </c>
      <c r="D228" s="6">
        <f t="shared" si="3"/>
        <v>2.0532916219281332</v>
      </c>
      <c r="E228" s="7">
        <v>-1.0379385430000001</v>
      </c>
      <c r="F228" s="10">
        <v>2.7759099999999999E-4</v>
      </c>
      <c r="G228" t="s">
        <v>5560</v>
      </c>
      <c r="H228">
        <v>21391</v>
      </c>
      <c r="I228">
        <v>98497</v>
      </c>
      <c r="J228" t="s">
        <v>1910</v>
      </c>
      <c r="K228">
        <v>4</v>
      </c>
      <c r="L228">
        <v>3.8109999999999999</v>
      </c>
      <c r="M228" t="s">
        <v>35</v>
      </c>
      <c r="N228" t="s">
        <v>12</v>
      </c>
      <c r="O228" t="s">
        <v>36</v>
      </c>
      <c r="P228" t="s">
        <v>1376</v>
      </c>
    </row>
    <row r="229" spans="1:16">
      <c r="A229" t="s">
        <v>1377</v>
      </c>
      <c r="B229" t="s">
        <v>6304</v>
      </c>
      <c r="C229" t="s">
        <v>6188</v>
      </c>
      <c r="D229" s="6">
        <f t="shared" si="3"/>
        <v>2.026193245736386</v>
      </c>
      <c r="E229" s="7">
        <v>-1.0187717759999999</v>
      </c>
      <c r="F229" s="8">
        <v>3.7100000000000001E-5</v>
      </c>
      <c r="G229" t="s">
        <v>5560</v>
      </c>
      <c r="H229">
        <v>56017</v>
      </c>
      <c r="I229">
        <v>1860103</v>
      </c>
      <c r="J229" t="s">
        <v>2077</v>
      </c>
      <c r="K229">
        <v>4</v>
      </c>
      <c r="L229">
        <v>3.84</v>
      </c>
      <c r="M229" t="s">
        <v>35</v>
      </c>
      <c r="N229" t="s">
        <v>12</v>
      </c>
      <c r="O229" t="s">
        <v>36</v>
      </c>
      <c r="P229" t="s">
        <v>1341</v>
      </c>
    </row>
    <row r="230" spans="1:16">
      <c r="A230" t="s">
        <v>1387</v>
      </c>
      <c r="B230" t="s">
        <v>1388</v>
      </c>
      <c r="C230" t="s">
        <v>6188</v>
      </c>
      <c r="D230" s="6">
        <f t="shared" si="3"/>
        <v>1.8102114766981472</v>
      </c>
      <c r="E230" s="7">
        <v>-0.85615824900000004</v>
      </c>
      <c r="F230" s="10">
        <v>2.83447E-3</v>
      </c>
      <c r="G230" t="s">
        <v>5560</v>
      </c>
      <c r="H230">
        <v>21391</v>
      </c>
      <c r="I230">
        <v>98497</v>
      </c>
      <c r="J230" t="s">
        <v>1910</v>
      </c>
      <c r="K230">
        <v>4</v>
      </c>
      <c r="L230">
        <v>3.7709999999999999</v>
      </c>
      <c r="M230" t="s">
        <v>35</v>
      </c>
      <c r="N230" t="s">
        <v>12</v>
      </c>
      <c r="O230" t="s">
        <v>36</v>
      </c>
      <c r="P230" t="s">
        <v>1373</v>
      </c>
    </row>
    <row r="231" spans="1:16">
      <c r="A231" t="s">
        <v>1396</v>
      </c>
      <c r="B231" t="s">
        <v>6367</v>
      </c>
      <c r="C231" t="s">
        <v>6188</v>
      </c>
      <c r="D231" s="6">
        <f t="shared" si="3"/>
        <v>1.6938295539567512</v>
      </c>
      <c r="E231" s="7">
        <v>-0.76028870699999995</v>
      </c>
      <c r="F231" s="10">
        <v>1.593084E-3</v>
      </c>
      <c r="G231" t="s">
        <v>5560</v>
      </c>
      <c r="H231">
        <v>24059</v>
      </c>
      <c r="I231">
        <v>1346021</v>
      </c>
      <c r="J231" t="s">
        <v>2155</v>
      </c>
      <c r="K231">
        <v>4</v>
      </c>
      <c r="L231">
        <v>3.84</v>
      </c>
      <c r="M231" t="s">
        <v>35</v>
      </c>
      <c r="N231" t="s">
        <v>12</v>
      </c>
      <c r="O231" t="s">
        <v>36</v>
      </c>
      <c r="P231" t="s">
        <v>1341</v>
      </c>
    </row>
    <row r="232" spans="1:16">
      <c r="A232" t="s">
        <v>1407</v>
      </c>
      <c r="B232" t="s">
        <v>6383</v>
      </c>
      <c r="C232" t="s">
        <v>6188</v>
      </c>
      <c r="D232" s="6">
        <f t="shared" si="3"/>
        <v>1.6615127454803356</v>
      </c>
      <c r="E232" s="7">
        <v>-0.73249735999999999</v>
      </c>
      <c r="F232" s="10">
        <v>4.0583249999999998E-3</v>
      </c>
      <c r="G232" t="s">
        <v>5560</v>
      </c>
      <c r="H232">
        <v>20520</v>
      </c>
      <c r="I232">
        <v>1329012</v>
      </c>
      <c r="J232" t="s">
        <v>2189</v>
      </c>
      <c r="K232">
        <v>4</v>
      </c>
      <c r="L232">
        <v>3.89</v>
      </c>
      <c r="M232" t="s">
        <v>35</v>
      </c>
      <c r="N232" t="s">
        <v>12</v>
      </c>
      <c r="O232" t="s">
        <v>36</v>
      </c>
      <c r="P232" t="s">
        <v>660</v>
      </c>
    </row>
    <row r="233" spans="1:16">
      <c r="A233" t="s">
        <v>1319</v>
      </c>
      <c r="B233" t="s">
        <v>1320</v>
      </c>
      <c r="C233" t="s">
        <v>6188</v>
      </c>
      <c r="D233" s="6">
        <f t="shared" si="3"/>
        <v>1.5092755895035497</v>
      </c>
      <c r="E233" s="7">
        <v>-0.59385626199999997</v>
      </c>
      <c r="F233" s="10">
        <v>4.4417600000000001E-4</v>
      </c>
      <c r="G233" t="s">
        <v>5560</v>
      </c>
      <c r="H233">
        <v>83490</v>
      </c>
      <c r="I233">
        <v>1933177</v>
      </c>
      <c r="J233" t="s">
        <v>2190</v>
      </c>
      <c r="K233">
        <v>4</v>
      </c>
      <c r="L233">
        <v>3.9329999999999998</v>
      </c>
      <c r="M233" t="s">
        <v>11</v>
      </c>
      <c r="N233" t="s">
        <v>12</v>
      </c>
      <c r="O233" t="s">
        <v>12</v>
      </c>
      <c r="P233" t="s">
        <v>1421</v>
      </c>
    </row>
    <row r="234" spans="1:16">
      <c r="A234" t="s">
        <v>1410</v>
      </c>
      <c r="B234" t="s">
        <v>6439</v>
      </c>
      <c r="C234" t="s">
        <v>6188</v>
      </c>
      <c r="D234" s="6">
        <f t="shared" si="3"/>
        <v>1.4887135868909365</v>
      </c>
      <c r="E234" s="7">
        <v>-0.57406622100000004</v>
      </c>
      <c r="F234" s="10">
        <v>1.176187E-3</v>
      </c>
      <c r="G234" t="s">
        <v>5560</v>
      </c>
      <c r="H234">
        <v>20230</v>
      </c>
      <c r="I234">
        <v>105084</v>
      </c>
      <c r="J234" t="s">
        <v>2191</v>
      </c>
      <c r="K234">
        <v>4</v>
      </c>
      <c r="L234">
        <v>3.9529999999999998</v>
      </c>
      <c r="M234" t="s">
        <v>11</v>
      </c>
      <c r="N234" t="s">
        <v>12</v>
      </c>
      <c r="O234" t="s">
        <v>12</v>
      </c>
      <c r="P234" t="s">
        <v>1412</v>
      </c>
    </row>
    <row r="235" spans="1:16">
      <c r="A235" t="s">
        <v>5679</v>
      </c>
      <c r="B235" t="s">
        <v>6448</v>
      </c>
      <c r="C235" t="s">
        <v>6188</v>
      </c>
      <c r="D235" s="6">
        <f t="shared" si="3"/>
        <v>1.4615614984267111</v>
      </c>
      <c r="E235" s="7">
        <v>-0.54751053500000002</v>
      </c>
      <c r="F235" s="10">
        <v>2.1683999999999999E-4</v>
      </c>
      <c r="G235" t="s">
        <v>5560</v>
      </c>
      <c r="H235">
        <v>73649</v>
      </c>
      <c r="I235">
        <v>2654575</v>
      </c>
      <c r="J235" t="s">
        <v>2193</v>
      </c>
      <c r="K235">
        <v>4</v>
      </c>
      <c r="L235">
        <v>3.7909999999999999</v>
      </c>
      <c r="M235" t="s">
        <v>35</v>
      </c>
      <c r="N235" t="s">
        <v>12</v>
      </c>
      <c r="O235" t="s">
        <v>36</v>
      </c>
      <c r="P235" t="s">
        <v>655</v>
      </c>
    </row>
    <row r="236" spans="1:16">
      <c r="A236" t="s">
        <v>1414</v>
      </c>
      <c r="B236" t="s">
        <v>6454</v>
      </c>
      <c r="C236" t="s">
        <v>6188</v>
      </c>
      <c r="D236" s="6">
        <f t="shared" si="3"/>
        <v>1.4333903152070027</v>
      </c>
      <c r="E236" s="7">
        <v>-0.51943151200000004</v>
      </c>
      <c r="F236" s="10">
        <v>7.2598050000000003E-3</v>
      </c>
      <c r="G236" t="s">
        <v>5560</v>
      </c>
      <c r="H236">
        <v>19218</v>
      </c>
      <c r="I236">
        <v>97795</v>
      </c>
      <c r="J236" t="s">
        <v>2194</v>
      </c>
      <c r="K236">
        <v>4</v>
      </c>
      <c r="L236">
        <v>3.8780000000000001</v>
      </c>
      <c r="M236" t="s">
        <v>11</v>
      </c>
      <c r="N236" t="s">
        <v>12</v>
      </c>
      <c r="O236" t="s">
        <v>12</v>
      </c>
      <c r="P236" t="s">
        <v>1416</v>
      </c>
    </row>
    <row r="237" spans="1:16">
      <c r="A237" t="s">
        <v>1419</v>
      </c>
      <c r="B237" t="s">
        <v>6495</v>
      </c>
      <c r="C237" t="s">
        <v>6188</v>
      </c>
      <c r="D237" s="6">
        <f t="shared" si="3"/>
        <v>1.2950913124670744</v>
      </c>
      <c r="E237" s="7">
        <v>-0.37305382100000001</v>
      </c>
      <c r="F237" s="10">
        <v>4.2100260000000004E-3</v>
      </c>
      <c r="G237" t="s">
        <v>5560</v>
      </c>
      <c r="H237">
        <v>231004</v>
      </c>
      <c r="I237">
        <v>2446220</v>
      </c>
      <c r="J237" t="s">
        <v>2197</v>
      </c>
      <c r="K237">
        <v>4</v>
      </c>
      <c r="L237">
        <v>3.9329999999999998</v>
      </c>
      <c r="M237" t="s">
        <v>11</v>
      </c>
      <c r="N237" t="s">
        <v>12</v>
      </c>
      <c r="O237" t="s">
        <v>12</v>
      </c>
      <c r="P237" t="s">
        <v>1421</v>
      </c>
    </row>
    <row r="238" spans="1:16">
      <c r="A238" t="s">
        <v>5720</v>
      </c>
      <c r="B238" t="s">
        <v>6523</v>
      </c>
      <c r="C238" t="s">
        <v>6188</v>
      </c>
      <c r="D238" s="6">
        <f t="shared" si="3"/>
        <v>1.2128565184605375</v>
      </c>
      <c r="E238" s="7">
        <v>-0.27840888899999999</v>
      </c>
      <c r="F238" s="10">
        <v>9.4085639999999995E-3</v>
      </c>
      <c r="G238" t="s">
        <v>5560</v>
      </c>
      <c r="H238">
        <v>66797</v>
      </c>
      <c r="I238">
        <v>1914047</v>
      </c>
      <c r="J238" t="s">
        <v>2198</v>
      </c>
      <c r="K238">
        <v>4</v>
      </c>
      <c r="L238">
        <v>3.74</v>
      </c>
      <c r="M238" t="s">
        <v>35</v>
      </c>
      <c r="N238" t="s">
        <v>12</v>
      </c>
      <c r="O238" t="s">
        <v>36</v>
      </c>
      <c r="P238" t="s">
        <v>1423</v>
      </c>
    </row>
    <row r="239" spans="1:16">
      <c r="A239" t="s">
        <v>1425</v>
      </c>
      <c r="B239" t="s">
        <v>6198</v>
      </c>
      <c r="C239" t="s">
        <v>6188</v>
      </c>
      <c r="D239" s="6">
        <f t="shared" si="3"/>
        <v>5.1195274441302256</v>
      </c>
      <c r="E239" s="7">
        <v>-2.3560106489999999</v>
      </c>
      <c r="F239" s="10">
        <v>1.1567769999999999E-3</v>
      </c>
      <c r="G239" t="s">
        <v>5560</v>
      </c>
      <c r="H239">
        <v>235504</v>
      </c>
      <c r="I239">
        <v>1924105</v>
      </c>
      <c r="J239" t="s">
        <v>1852</v>
      </c>
      <c r="K239">
        <v>3</v>
      </c>
      <c r="L239">
        <v>3.0009999999999999</v>
      </c>
      <c r="M239" t="s">
        <v>35</v>
      </c>
      <c r="N239" t="s">
        <v>12</v>
      </c>
      <c r="O239" t="s">
        <v>36</v>
      </c>
      <c r="P239" t="s">
        <v>687</v>
      </c>
    </row>
    <row r="240" spans="1:16">
      <c r="A240" t="s">
        <v>1489</v>
      </c>
      <c r="B240" t="s">
        <v>6235</v>
      </c>
      <c r="C240" t="s">
        <v>6188</v>
      </c>
      <c r="D240" s="6">
        <f t="shared" si="3"/>
        <v>3.0567051532454919</v>
      </c>
      <c r="E240" s="7">
        <v>-1.6119773980000001</v>
      </c>
      <c r="F240" s="10">
        <v>9.4085639999999995E-3</v>
      </c>
      <c r="G240" t="s">
        <v>5560</v>
      </c>
      <c r="H240">
        <v>67963</v>
      </c>
      <c r="I240">
        <v>1915213</v>
      </c>
      <c r="J240" t="s">
        <v>2199</v>
      </c>
      <c r="K240">
        <v>3</v>
      </c>
      <c r="L240">
        <v>3.01</v>
      </c>
      <c r="M240" t="s">
        <v>35</v>
      </c>
      <c r="N240" t="s">
        <v>12</v>
      </c>
      <c r="O240" t="s">
        <v>36</v>
      </c>
      <c r="P240" t="s">
        <v>2200</v>
      </c>
    </row>
    <row r="241" spans="1:16">
      <c r="A241" t="s">
        <v>1491</v>
      </c>
      <c r="B241" t="s">
        <v>6237</v>
      </c>
      <c r="C241" t="s">
        <v>6188</v>
      </c>
      <c r="D241" s="6">
        <f t="shared" si="3"/>
        <v>3.0102304633576606</v>
      </c>
      <c r="E241" s="7">
        <v>-1.589873944</v>
      </c>
      <c r="F241" s="10">
        <v>1.7243900000000001E-4</v>
      </c>
      <c r="G241" t="s">
        <v>5560</v>
      </c>
      <c r="H241">
        <v>382113</v>
      </c>
      <c r="I241">
        <v>2685974</v>
      </c>
      <c r="J241" t="s">
        <v>2201</v>
      </c>
      <c r="K241">
        <v>3</v>
      </c>
      <c r="L241">
        <v>2.79</v>
      </c>
      <c r="M241" t="s">
        <v>11</v>
      </c>
      <c r="N241" t="s">
        <v>12</v>
      </c>
      <c r="O241" t="s">
        <v>12</v>
      </c>
      <c r="P241" t="s">
        <v>673</v>
      </c>
    </row>
    <row r="242" spans="1:16">
      <c r="A242" t="s">
        <v>1426</v>
      </c>
      <c r="B242" t="s">
        <v>6241</v>
      </c>
      <c r="C242" t="s">
        <v>6188</v>
      </c>
      <c r="D242" s="6">
        <f t="shared" si="3"/>
        <v>2.8420525293425691</v>
      </c>
      <c r="E242" s="7">
        <v>-1.5069332200000001</v>
      </c>
      <c r="F242" s="10">
        <v>3.563002E-3</v>
      </c>
      <c r="G242" t="s">
        <v>5560</v>
      </c>
      <c r="H242">
        <v>102294</v>
      </c>
      <c r="I242">
        <v>2142763</v>
      </c>
      <c r="J242" t="s">
        <v>2181</v>
      </c>
      <c r="K242">
        <v>3</v>
      </c>
      <c r="L242">
        <v>3.0009999999999999</v>
      </c>
      <c r="M242" t="s">
        <v>35</v>
      </c>
      <c r="N242" t="s">
        <v>12</v>
      </c>
      <c r="O242" t="s">
        <v>36</v>
      </c>
      <c r="P242" t="s">
        <v>687</v>
      </c>
    </row>
    <row r="243" spans="1:16">
      <c r="A243" t="s">
        <v>1428</v>
      </c>
      <c r="B243" t="s">
        <v>6244</v>
      </c>
      <c r="C243" t="s">
        <v>6188</v>
      </c>
      <c r="D243" s="6">
        <f t="shared" si="3"/>
        <v>2.7919742213038417</v>
      </c>
      <c r="E243" s="7">
        <v>-1.4812856210000001</v>
      </c>
      <c r="F243" s="10">
        <v>8.9131680000000008E-3</v>
      </c>
      <c r="G243" t="s">
        <v>5560</v>
      </c>
      <c r="H243">
        <v>66065</v>
      </c>
      <c r="I243">
        <v>1913315</v>
      </c>
      <c r="J243" t="s">
        <v>2203</v>
      </c>
      <c r="K243">
        <v>3</v>
      </c>
      <c r="L243">
        <v>2.9079999999999999</v>
      </c>
      <c r="M243" t="s">
        <v>11</v>
      </c>
      <c r="N243" t="s">
        <v>12</v>
      </c>
      <c r="O243" t="s">
        <v>12</v>
      </c>
      <c r="P243" t="s">
        <v>1430</v>
      </c>
    </row>
    <row r="244" spans="1:16">
      <c r="A244" t="s">
        <v>1441</v>
      </c>
      <c r="B244" t="s">
        <v>1442</v>
      </c>
      <c r="C244" t="s">
        <v>6188</v>
      </c>
      <c r="D244" s="6">
        <f t="shared" si="3"/>
        <v>2.1174622331223816</v>
      </c>
      <c r="E244" s="7">
        <v>-1.0823362379999999</v>
      </c>
      <c r="F244" s="10">
        <v>1.55148E-4</v>
      </c>
      <c r="G244" t="s">
        <v>5560</v>
      </c>
      <c r="H244">
        <v>13115</v>
      </c>
      <c r="I244">
        <v>1098274</v>
      </c>
      <c r="J244" t="s">
        <v>2204</v>
      </c>
      <c r="K244">
        <v>3</v>
      </c>
      <c r="L244">
        <v>2.855</v>
      </c>
      <c r="M244" t="s">
        <v>11</v>
      </c>
      <c r="N244" t="s">
        <v>12</v>
      </c>
      <c r="O244" t="s">
        <v>12</v>
      </c>
      <c r="P244" t="s">
        <v>1443</v>
      </c>
    </row>
    <row r="245" spans="1:16">
      <c r="A245" t="s">
        <v>1499</v>
      </c>
      <c r="B245" t="s">
        <v>6296</v>
      </c>
      <c r="C245" t="s">
        <v>6188</v>
      </c>
      <c r="D245" s="6">
        <f t="shared" si="3"/>
        <v>2.0837012694933419</v>
      </c>
      <c r="E245" s="7">
        <v>-1.0591484600000001</v>
      </c>
      <c r="F245" s="10">
        <v>1.8403740000000001E-3</v>
      </c>
      <c r="G245" t="s">
        <v>5560</v>
      </c>
      <c r="H245">
        <v>20686</v>
      </c>
      <c r="I245">
        <v>1333778</v>
      </c>
      <c r="J245" t="s">
        <v>2205</v>
      </c>
      <c r="K245">
        <v>3</v>
      </c>
      <c r="L245">
        <v>3.0110000000000001</v>
      </c>
      <c r="M245" t="s">
        <v>11</v>
      </c>
      <c r="N245" t="s">
        <v>12</v>
      </c>
      <c r="O245" t="s">
        <v>12</v>
      </c>
      <c r="P245" t="s">
        <v>684</v>
      </c>
    </row>
    <row r="246" spans="1:16">
      <c r="A246" t="s">
        <v>1444</v>
      </c>
      <c r="B246" t="s">
        <v>6306</v>
      </c>
      <c r="C246" t="s">
        <v>6188</v>
      </c>
      <c r="D246" s="6">
        <f t="shared" si="3"/>
        <v>2.0144583300242922</v>
      </c>
      <c r="E246" s="7">
        <v>-1.010391963</v>
      </c>
      <c r="F246" s="10">
        <v>1.6818000000000001E-4</v>
      </c>
      <c r="G246" t="s">
        <v>5560</v>
      </c>
      <c r="H246">
        <v>76080</v>
      </c>
      <c r="I246">
        <v>1923330</v>
      </c>
      <c r="J246" t="s">
        <v>2157</v>
      </c>
      <c r="K246">
        <v>3</v>
      </c>
      <c r="L246">
        <v>3.0049999999999999</v>
      </c>
      <c r="M246" t="s">
        <v>35</v>
      </c>
      <c r="N246" t="s">
        <v>12</v>
      </c>
      <c r="O246" t="s">
        <v>36</v>
      </c>
      <c r="P246" t="s">
        <v>1445</v>
      </c>
    </row>
    <row r="247" spans="1:16">
      <c r="A247" t="s">
        <v>1446</v>
      </c>
      <c r="B247" t="s">
        <v>6319</v>
      </c>
      <c r="C247" t="s">
        <v>6188</v>
      </c>
      <c r="D247" s="6">
        <f t="shared" si="3"/>
        <v>1.9396990924783626</v>
      </c>
      <c r="E247" s="7">
        <v>-0.95583286300000003</v>
      </c>
      <c r="F247" s="10">
        <v>2.9772400000000002E-4</v>
      </c>
      <c r="G247" t="s">
        <v>5560</v>
      </c>
      <c r="H247">
        <v>16001</v>
      </c>
      <c r="I247">
        <v>96433</v>
      </c>
      <c r="J247" t="s">
        <v>1743</v>
      </c>
      <c r="K247">
        <v>3</v>
      </c>
      <c r="L247">
        <v>2.78</v>
      </c>
      <c r="M247" t="s">
        <v>35</v>
      </c>
      <c r="N247" t="s">
        <v>12</v>
      </c>
      <c r="O247" t="s">
        <v>36</v>
      </c>
      <c r="P247" t="s">
        <v>1447</v>
      </c>
    </row>
    <row r="248" spans="1:16">
      <c r="A248" t="s">
        <v>1382</v>
      </c>
      <c r="B248" t="s">
        <v>1383</v>
      </c>
      <c r="C248" t="s">
        <v>6188</v>
      </c>
      <c r="D248" s="6">
        <f t="shared" si="3"/>
        <v>1.9139826472893968</v>
      </c>
      <c r="E248" s="7">
        <v>-0.93657774999999999</v>
      </c>
      <c r="F248" s="10">
        <v>7.8705300000000001E-4</v>
      </c>
      <c r="G248" t="s">
        <v>5560</v>
      </c>
      <c r="H248">
        <v>112417</v>
      </c>
      <c r="I248">
        <v>2148239</v>
      </c>
      <c r="J248" t="s">
        <v>2152</v>
      </c>
      <c r="K248">
        <v>3</v>
      </c>
      <c r="L248">
        <v>2.8109999999999999</v>
      </c>
      <c r="M248" t="s">
        <v>35</v>
      </c>
      <c r="N248" t="s">
        <v>12</v>
      </c>
      <c r="O248" t="s">
        <v>36</v>
      </c>
      <c r="P248" t="s">
        <v>1450</v>
      </c>
    </row>
    <row r="249" spans="1:16">
      <c r="A249" t="s">
        <v>1448</v>
      </c>
      <c r="B249" t="s">
        <v>1449</v>
      </c>
      <c r="C249" t="s">
        <v>6188</v>
      </c>
      <c r="D249" s="6">
        <f t="shared" si="3"/>
        <v>1.888628366021623</v>
      </c>
      <c r="E249" s="7">
        <v>-0.91733884399999999</v>
      </c>
      <c r="F249" s="10">
        <v>4.0080439999999997E-3</v>
      </c>
      <c r="G249" t="s">
        <v>5560</v>
      </c>
      <c r="H249">
        <v>112417</v>
      </c>
      <c r="I249">
        <v>2148239</v>
      </c>
      <c r="J249" t="s">
        <v>2152</v>
      </c>
      <c r="K249">
        <v>3</v>
      </c>
      <c r="L249">
        <v>2.8109999999999999</v>
      </c>
      <c r="M249" t="s">
        <v>35</v>
      </c>
      <c r="N249" t="s">
        <v>12</v>
      </c>
      <c r="O249" t="s">
        <v>36</v>
      </c>
      <c r="P249" t="s">
        <v>1450</v>
      </c>
    </row>
    <row r="250" spans="1:16">
      <c r="A250" t="s">
        <v>1451</v>
      </c>
      <c r="B250" t="s">
        <v>6332</v>
      </c>
      <c r="C250" t="s">
        <v>6188</v>
      </c>
      <c r="D250" s="6">
        <f t="shared" si="3"/>
        <v>1.8531033492290019</v>
      </c>
      <c r="E250" s="7">
        <v>-0.88994334399999997</v>
      </c>
      <c r="F250" s="10">
        <v>7.1216300000000003E-4</v>
      </c>
      <c r="G250" t="s">
        <v>5560</v>
      </c>
      <c r="H250">
        <v>30044</v>
      </c>
      <c r="I250">
        <v>1353425</v>
      </c>
      <c r="J250" t="s">
        <v>2206</v>
      </c>
      <c r="K250">
        <v>3</v>
      </c>
      <c r="L250">
        <v>2.8410000000000002</v>
      </c>
      <c r="M250" t="s">
        <v>35</v>
      </c>
      <c r="N250" t="s">
        <v>12</v>
      </c>
      <c r="O250" t="s">
        <v>36</v>
      </c>
      <c r="P250" t="s">
        <v>1453</v>
      </c>
    </row>
    <row r="251" spans="1:16">
      <c r="A251" t="s">
        <v>1454</v>
      </c>
      <c r="B251" t="s">
        <v>6336</v>
      </c>
      <c r="C251" t="s">
        <v>6188</v>
      </c>
      <c r="D251" s="6">
        <f t="shared" si="3"/>
        <v>1.8453206086895635</v>
      </c>
      <c r="E251" s="7">
        <v>-0.88387149399999998</v>
      </c>
      <c r="F251" s="10">
        <v>9.3247030000000002E-3</v>
      </c>
      <c r="G251" t="s">
        <v>5560</v>
      </c>
      <c r="H251">
        <v>230857</v>
      </c>
      <c r="I251">
        <v>1101357</v>
      </c>
      <c r="J251" t="s">
        <v>2207</v>
      </c>
      <c r="K251">
        <v>3</v>
      </c>
      <c r="L251">
        <v>2.851</v>
      </c>
      <c r="M251" t="s">
        <v>35</v>
      </c>
      <c r="N251" t="s">
        <v>12</v>
      </c>
      <c r="O251" t="s">
        <v>36</v>
      </c>
      <c r="P251" t="s">
        <v>1456</v>
      </c>
    </row>
    <row r="252" spans="1:16">
      <c r="A252" t="s">
        <v>1389</v>
      </c>
      <c r="B252" t="s">
        <v>6344</v>
      </c>
      <c r="C252" t="s">
        <v>6188</v>
      </c>
      <c r="D252" s="6">
        <f t="shared" si="3"/>
        <v>1.8068543266239276</v>
      </c>
      <c r="E252" s="7">
        <v>-0.853480197</v>
      </c>
      <c r="F252" s="10">
        <v>3.5474640000000002E-3</v>
      </c>
      <c r="G252" t="s">
        <v>5560</v>
      </c>
      <c r="H252">
        <v>106407</v>
      </c>
      <c r="I252">
        <v>2146634</v>
      </c>
      <c r="J252" t="s">
        <v>2208</v>
      </c>
      <c r="K252">
        <v>3</v>
      </c>
      <c r="L252">
        <v>3.07</v>
      </c>
      <c r="M252" t="s">
        <v>11</v>
      </c>
      <c r="N252" t="s">
        <v>12</v>
      </c>
      <c r="O252" t="s">
        <v>12</v>
      </c>
      <c r="P252" t="s">
        <v>2209</v>
      </c>
    </row>
    <row r="253" spans="1:16">
      <c r="A253" t="s">
        <v>1392</v>
      </c>
      <c r="B253" t="s">
        <v>1393</v>
      </c>
      <c r="C253" t="s">
        <v>6188</v>
      </c>
      <c r="D253" s="6">
        <f t="shared" si="3"/>
        <v>1.7471394000330704</v>
      </c>
      <c r="E253" s="7">
        <v>-0.804994722</v>
      </c>
      <c r="F253" s="10">
        <v>1.0311750000000001E-3</v>
      </c>
      <c r="G253" t="s">
        <v>5560</v>
      </c>
      <c r="H253">
        <v>13081</v>
      </c>
      <c r="I253">
        <v>88593</v>
      </c>
      <c r="J253" t="s">
        <v>2182</v>
      </c>
      <c r="K253">
        <v>3</v>
      </c>
      <c r="L253">
        <v>2.9049999999999998</v>
      </c>
      <c r="M253" t="s">
        <v>35</v>
      </c>
      <c r="N253" t="s">
        <v>12</v>
      </c>
      <c r="O253" t="s">
        <v>36</v>
      </c>
      <c r="P253" t="s">
        <v>2212</v>
      </c>
    </row>
    <row r="254" spans="1:16">
      <c r="A254" t="s">
        <v>1459</v>
      </c>
      <c r="B254" t="s">
        <v>6373</v>
      </c>
      <c r="C254" t="s">
        <v>6188</v>
      </c>
      <c r="D254" s="6">
        <f t="shared" si="3"/>
        <v>1.683021585509624</v>
      </c>
      <c r="E254" s="7">
        <v>-0.75105367999999995</v>
      </c>
      <c r="F254" s="10">
        <v>1.7222099999999999E-4</v>
      </c>
      <c r="G254" t="s">
        <v>5560</v>
      </c>
      <c r="H254">
        <v>23920</v>
      </c>
      <c r="I254">
        <v>1346037</v>
      </c>
      <c r="J254" t="s">
        <v>2213</v>
      </c>
      <c r="K254">
        <v>3</v>
      </c>
      <c r="L254">
        <v>2.82</v>
      </c>
      <c r="M254" t="s">
        <v>35</v>
      </c>
      <c r="N254" t="s">
        <v>12</v>
      </c>
      <c r="O254" t="s">
        <v>36</v>
      </c>
      <c r="P254" t="s">
        <v>1461</v>
      </c>
    </row>
    <row r="255" spans="1:16">
      <c r="A255" t="s">
        <v>1512</v>
      </c>
      <c r="B255" t="s">
        <v>6379</v>
      </c>
      <c r="C255" t="s">
        <v>6188</v>
      </c>
      <c r="D255" s="6">
        <f t="shared" si="3"/>
        <v>1.667651445790084</v>
      </c>
      <c r="E255" s="7">
        <v>-0.73781778399999998</v>
      </c>
      <c r="F255" s="10">
        <v>1.54325E-4</v>
      </c>
      <c r="G255" t="s">
        <v>5560</v>
      </c>
      <c r="H255">
        <v>73707</v>
      </c>
      <c r="I255">
        <v>106025</v>
      </c>
      <c r="J255" t="s">
        <v>2214</v>
      </c>
      <c r="K255">
        <v>3</v>
      </c>
      <c r="L255">
        <v>2.8610000000000002</v>
      </c>
      <c r="M255" t="s">
        <v>35</v>
      </c>
      <c r="N255" t="s">
        <v>12</v>
      </c>
      <c r="O255" t="s">
        <v>36</v>
      </c>
      <c r="P255" t="s">
        <v>2215</v>
      </c>
    </row>
    <row r="256" spans="1:16">
      <c r="A256" t="s">
        <v>1408</v>
      </c>
      <c r="B256" t="s">
        <v>3391</v>
      </c>
      <c r="C256" t="s">
        <v>6188</v>
      </c>
      <c r="D256" s="6">
        <f t="shared" si="3"/>
        <v>1.6613297040700592</v>
      </c>
      <c r="E256" s="7">
        <v>-0.73233841600000005</v>
      </c>
      <c r="F256" s="8">
        <v>9.3999999999999994E-5</v>
      </c>
      <c r="G256" t="s">
        <v>5560</v>
      </c>
      <c r="H256">
        <v>21853</v>
      </c>
      <c r="I256">
        <v>1321393</v>
      </c>
      <c r="J256" t="s">
        <v>2216</v>
      </c>
      <c r="K256">
        <v>3</v>
      </c>
      <c r="L256">
        <v>2.79</v>
      </c>
      <c r="M256" t="s">
        <v>35</v>
      </c>
      <c r="N256" t="s">
        <v>12</v>
      </c>
      <c r="O256" t="s">
        <v>36</v>
      </c>
      <c r="P256" t="s">
        <v>673</v>
      </c>
    </row>
    <row r="257" spans="1:16">
      <c r="A257" t="s">
        <v>1462</v>
      </c>
      <c r="B257" t="s">
        <v>6390</v>
      </c>
      <c r="C257" t="s">
        <v>6188</v>
      </c>
      <c r="D257" s="6">
        <f t="shared" si="3"/>
        <v>1.6359005201391725</v>
      </c>
      <c r="E257" s="7">
        <v>-0.71008501999999996</v>
      </c>
      <c r="F257" s="10">
        <v>7.0740530000000003E-3</v>
      </c>
      <c r="G257" t="s">
        <v>5560</v>
      </c>
      <c r="H257">
        <v>66065</v>
      </c>
      <c r="I257">
        <v>1913315</v>
      </c>
      <c r="J257" t="s">
        <v>2203</v>
      </c>
      <c r="K257">
        <v>3</v>
      </c>
      <c r="L257">
        <v>2.855</v>
      </c>
      <c r="M257" t="s">
        <v>11</v>
      </c>
      <c r="N257" t="s">
        <v>12</v>
      </c>
      <c r="O257" t="s">
        <v>12</v>
      </c>
      <c r="P257" t="s">
        <v>1443</v>
      </c>
    </row>
    <row r="258" spans="1:16">
      <c r="A258" t="s">
        <v>1463</v>
      </c>
      <c r="B258" t="s">
        <v>6402</v>
      </c>
      <c r="C258" t="s">
        <v>6188</v>
      </c>
      <c r="D258" s="6">
        <f t="shared" si="3"/>
        <v>1.6110540985742303</v>
      </c>
      <c r="E258" s="7">
        <v>-0.68800494000000001</v>
      </c>
      <c r="F258" s="10">
        <v>4.5742500000000002E-4</v>
      </c>
      <c r="G258" t="s">
        <v>5560</v>
      </c>
      <c r="H258">
        <v>216225</v>
      </c>
      <c r="I258">
        <v>2384916</v>
      </c>
      <c r="J258" t="s">
        <v>2217</v>
      </c>
      <c r="K258">
        <v>3</v>
      </c>
      <c r="L258">
        <v>3.0009999999999999</v>
      </c>
      <c r="M258" t="s">
        <v>35</v>
      </c>
      <c r="N258" t="s">
        <v>12</v>
      </c>
      <c r="O258" t="s">
        <v>36</v>
      </c>
      <c r="P258" t="s">
        <v>687</v>
      </c>
    </row>
    <row r="259" spans="1:16">
      <c r="A259" t="s">
        <v>1465</v>
      </c>
      <c r="B259" t="s">
        <v>1466</v>
      </c>
      <c r="C259" t="s">
        <v>6188</v>
      </c>
      <c r="D259" s="6">
        <f t="shared" si="3"/>
        <v>1.6049171493355667</v>
      </c>
      <c r="E259" s="7">
        <v>-0.68249882299999998</v>
      </c>
      <c r="F259" s="10">
        <v>2.9023579999999998E-3</v>
      </c>
      <c r="G259" t="s">
        <v>5560</v>
      </c>
      <c r="H259">
        <v>21391</v>
      </c>
      <c r="I259">
        <v>98497</v>
      </c>
      <c r="J259" t="s">
        <v>1910</v>
      </c>
      <c r="K259">
        <v>3</v>
      </c>
      <c r="L259">
        <v>2.871</v>
      </c>
      <c r="M259" t="s">
        <v>35</v>
      </c>
      <c r="N259" t="s">
        <v>12</v>
      </c>
      <c r="O259" t="s">
        <v>36</v>
      </c>
      <c r="P259" t="s">
        <v>1467</v>
      </c>
    </row>
    <row r="260" spans="1:16">
      <c r="A260" t="s">
        <v>1468</v>
      </c>
      <c r="B260" t="s">
        <v>6420</v>
      </c>
      <c r="C260" t="s">
        <v>6188</v>
      </c>
      <c r="D260" s="6">
        <f t="shared" si="3"/>
        <v>1.5402226802188002</v>
      </c>
      <c r="E260" s="7">
        <v>-0.62313894599999997</v>
      </c>
      <c r="F260" s="10">
        <v>7.4099559999999997E-3</v>
      </c>
      <c r="G260" t="s">
        <v>5560</v>
      </c>
      <c r="H260">
        <v>217057</v>
      </c>
      <c r="I260">
        <v>2444848</v>
      </c>
      <c r="J260" t="s">
        <v>2219</v>
      </c>
      <c r="K260">
        <v>3</v>
      </c>
      <c r="L260">
        <v>3.1040000000000001</v>
      </c>
      <c r="M260" t="s">
        <v>35</v>
      </c>
      <c r="N260" t="s">
        <v>12</v>
      </c>
      <c r="O260" t="s">
        <v>36</v>
      </c>
      <c r="P260" t="s">
        <v>1470</v>
      </c>
    </row>
    <row r="261" spans="1:16">
      <c r="A261" t="s">
        <v>5681</v>
      </c>
      <c r="B261" t="s">
        <v>6450</v>
      </c>
      <c r="C261" t="s">
        <v>6188</v>
      </c>
      <c r="D261" s="6">
        <f t="shared" si="3"/>
        <v>1.4600985563415265</v>
      </c>
      <c r="E261" s="7">
        <v>-0.54606575400000001</v>
      </c>
      <c r="F261" s="10">
        <v>1.522771E-3</v>
      </c>
      <c r="G261" t="s">
        <v>5560</v>
      </c>
      <c r="H261">
        <v>210356</v>
      </c>
      <c r="I261">
        <v>2686394</v>
      </c>
      <c r="J261" t="s">
        <v>2220</v>
      </c>
      <c r="K261">
        <v>3</v>
      </c>
      <c r="L261">
        <v>3.0030000000000001</v>
      </c>
      <c r="M261" t="s">
        <v>11</v>
      </c>
      <c r="N261" t="s">
        <v>12</v>
      </c>
      <c r="O261" t="s">
        <v>12</v>
      </c>
      <c r="P261" t="s">
        <v>681</v>
      </c>
    </row>
    <row r="262" spans="1:16">
      <c r="A262" t="s">
        <v>1476</v>
      </c>
      <c r="B262" t="s">
        <v>6483</v>
      </c>
      <c r="C262" t="s">
        <v>6188</v>
      </c>
      <c r="D262" s="6">
        <f t="shared" si="3"/>
        <v>1.3293334180905343</v>
      </c>
      <c r="E262" s="7">
        <v>-0.41070300100000001</v>
      </c>
      <c r="F262" s="10">
        <v>7.4738479999999999E-3</v>
      </c>
      <c r="G262" t="s">
        <v>5560</v>
      </c>
      <c r="H262">
        <v>21809</v>
      </c>
      <c r="I262">
        <v>98727</v>
      </c>
      <c r="J262" t="s">
        <v>2221</v>
      </c>
      <c r="K262">
        <v>3</v>
      </c>
      <c r="L262">
        <v>2.95</v>
      </c>
      <c r="M262" t="s">
        <v>11</v>
      </c>
      <c r="N262" t="s">
        <v>12</v>
      </c>
      <c r="O262" t="s">
        <v>12</v>
      </c>
      <c r="P262" t="s">
        <v>688</v>
      </c>
    </row>
    <row r="263" spans="1:16">
      <c r="A263" t="s">
        <v>1478</v>
      </c>
      <c r="B263" t="s">
        <v>6512</v>
      </c>
      <c r="C263" t="s">
        <v>6188</v>
      </c>
      <c r="D263" s="6">
        <f t="shared" ref="D263:D320" si="4">2^-(E263)</f>
        <v>1.2476388185702152</v>
      </c>
      <c r="E263" s="7">
        <v>-0.31920034600000002</v>
      </c>
      <c r="F263" s="10">
        <v>1.612507E-3</v>
      </c>
      <c r="G263" t="s">
        <v>5560</v>
      </c>
      <c r="H263">
        <v>225651</v>
      </c>
      <c r="I263">
        <v>2661311</v>
      </c>
      <c r="J263" t="s">
        <v>2015</v>
      </c>
      <c r="K263">
        <v>3</v>
      </c>
      <c r="L263">
        <v>2.8530000000000002</v>
      </c>
      <c r="M263" t="s">
        <v>35</v>
      </c>
      <c r="N263" t="s">
        <v>12</v>
      </c>
      <c r="O263" t="s">
        <v>36</v>
      </c>
      <c r="P263" t="s">
        <v>1427</v>
      </c>
    </row>
    <row r="264" spans="1:16">
      <c r="A264" t="s">
        <v>1480</v>
      </c>
      <c r="B264" t="s">
        <v>6202</v>
      </c>
      <c r="C264" t="s">
        <v>6188</v>
      </c>
      <c r="D264" s="6">
        <f t="shared" si="4"/>
        <v>4.2753707395930514</v>
      </c>
      <c r="E264" s="7">
        <v>-2.0960495290000001</v>
      </c>
      <c r="F264" s="10">
        <v>2.1394119999999998E-3</v>
      </c>
      <c r="G264" t="s">
        <v>5560</v>
      </c>
      <c r="H264">
        <v>12492</v>
      </c>
      <c r="I264">
        <v>1196458</v>
      </c>
      <c r="J264" t="s">
        <v>2223</v>
      </c>
      <c r="K264">
        <v>2</v>
      </c>
      <c r="L264">
        <v>2</v>
      </c>
      <c r="M264" t="s">
        <v>35</v>
      </c>
      <c r="N264" t="s">
        <v>12</v>
      </c>
      <c r="O264" t="s">
        <v>36</v>
      </c>
      <c r="P264" t="s">
        <v>730</v>
      </c>
    </row>
    <row r="265" spans="1:16">
      <c r="A265" t="s">
        <v>1482</v>
      </c>
      <c r="B265" t="s">
        <v>6207</v>
      </c>
      <c r="C265" t="s">
        <v>6188</v>
      </c>
      <c r="D265" s="6">
        <f t="shared" si="4"/>
        <v>3.9938138723291079</v>
      </c>
      <c r="E265" s="7">
        <v>-1.997767099</v>
      </c>
      <c r="F265" s="10">
        <v>4.3876100000000002E-4</v>
      </c>
      <c r="G265" t="s">
        <v>5560</v>
      </c>
      <c r="H265">
        <v>76267</v>
      </c>
      <c r="I265">
        <v>1923517</v>
      </c>
      <c r="J265" t="s">
        <v>2224</v>
      </c>
      <c r="K265">
        <v>2</v>
      </c>
      <c r="L265">
        <v>1.905</v>
      </c>
      <c r="M265" t="s">
        <v>11</v>
      </c>
      <c r="N265" t="s">
        <v>12</v>
      </c>
      <c r="O265" t="s">
        <v>12</v>
      </c>
      <c r="P265" t="s">
        <v>719</v>
      </c>
    </row>
    <row r="266" spans="1:16">
      <c r="A266" t="s">
        <v>1526</v>
      </c>
      <c r="B266" t="s">
        <v>6214</v>
      </c>
      <c r="C266" t="s">
        <v>6188</v>
      </c>
      <c r="D266" s="6">
        <f t="shared" si="4"/>
        <v>3.6203719986424026</v>
      </c>
      <c r="E266" s="7">
        <v>-1.8561379440000001</v>
      </c>
      <c r="F266" s="10">
        <v>6.338944E-3</v>
      </c>
      <c r="G266" t="s">
        <v>5560</v>
      </c>
      <c r="H266">
        <v>76701</v>
      </c>
      <c r="I266">
        <v>1923951</v>
      </c>
      <c r="J266" t="s">
        <v>1921</v>
      </c>
      <c r="K266">
        <v>2</v>
      </c>
      <c r="L266">
        <v>1.9550000000000001</v>
      </c>
      <c r="M266" t="s">
        <v>11</v>
      </c>
      <c r="N266" t="s">
        <v>12</v>
      </c>
      <c r="O266" t="s">
        <v>12</v>
      </c>
      <c r="P266" t="s">
        <v>733</v>
      </c>
    </row>
    <row r="267" spans="1:16">
      <c r="A267" t="s">
        <v>1484</v>
      </c>
      <c r="B267" t="s">
        <v>6220</v>
      </c>
      <c r="C267" t="s">
        <v>6188</v>
      </c>
      <c r="D267" s="6">
        <f t="shared" si="4"/>
        <v>3.4493822100390492</v>
      </c>
      <c r="E267" s="7">
        <v>-1.7863379960000001</v>
      </c>
      <c r="F267" s="10">
        <v>9.6412900000000003E-3</v>
      </c>
      <c r="G267" t="s">
        <v>5560</v>
      </c>
      <c r="H267">
        <v>320772</v>
      </c>
      <c r="I267">
        <v>2444706</v>
      </c>
      <c r="J267" t="s">
        <v>2226</v>
      </c>
      <c r="K267">
        <v>2</v>
      </c>
      <c r="L267">
        <v>2</v>
      </c>
      <c r="M267" t="s">
        <v>11</v>
      </c>
      <c r="N267" t="s">
        <v>12</v>
      </c>
      <c r="O267" t="s">
        <v>12</v>
      </c>
      <c r="P267" t="s">
        <v>730</v>
      </c>
    </row>
    <row r="268" spans="1:16">
      <c r="A268" t="s">
        <v>1486</v>
      </c>
      <c r="B268" t="s">
        <v>6233</v>
      </c>
      <c r="C268" t="s">
        <v>6188</v>
      </c>
      <c r="D268" s="6">
        <f t="shared" si="4"/>
        <v>3.0748670434588647</v>
      </c>
      <c r="E268" s="7">
        <v>-1.6205240299999999</v>
      </c>
      <c r="F268" s="10">
        <v>6.0259279999999998E-3</v>
      </c>
      <c r="G268" t="s">
        <v>5560</v>
      </c>
      <c r="H268">
        <v>12492</v>
      </c>
      <c r="I268">
        <v>1196458</v>
      </c>
      <c r="J268" t="s">
        <v>2223</v>
      </c>
      <c r="K268">
        <v>2</v>
      </c>
      <c r="L268">
        <v>2</v>
      </c>
      <c r="M268" t="s">
        <v>35</v>
      </c>
      <c r="N268" t="s">
        <v>12</v>
      </c>
      <c r="O268" t="s">
        <v>36</v>
      </c>
      <c r="P268" t="s">
        <v>730</v>
      </c>
    </row>
    <row r="269" spans="1:16">
      <c r="A269" t="s">
        <v>1487</v>
      </c>
      <c r="B269" t="s">
        <v>6234</v>
      </c>
      <c r="C269" t="s">
        <v>6188</v>
      </c>
      <c r="D269" s="6">
        <f t="shared" si="4"/>
        <v>3.0609942822470897</v>
      </c>
      <c r="E269" s="7">
        <v>-1.61400035</v>
      </c>
      <c r="F269" s="10">
        <v>7.3874159999999999E-3</v>
      </c>
      <c r="G269" t="s">
        <v>5560</v>
      </c>
      <c r="H269">
        <v>242285</v>
      </c>
      <c r="I269">
        <v>2668443</v>
      </c>
      <c r="J269" t="s">
        <v>2227</v>
      </c>
      <c r="K269">
        <v>2</v>
      </c>
      <c r="L269">
        <v>2</v>
      </c>
      <c r="M269" t="s">
        <v>35</v>
      </c>
      <c r="N269" t="s">
        <v>12</v>
      </c>
      <c r="O269" t="s">
        <v>36</v>
      </c>
      <c r="P269" t="s">
        <v>730</v>
      </c>
    </row>
    <row r="270" spans="1:16">
      <c r="A270" t="s">
        <v>1492</v>
      </c>
      <c r="B270" t="s">
        <v>6247</v>
      </c>
      <c r="C270" t="s">
        <v>6188</v>
      </c>
      <c r="D270" s="6">
        <f t="shared" si="4"/>
        <v>2.729331845144503</v>
      </c>
      <c r="E270" s="7">
        <v>-1.448547815</v>
      </c>
      <c r="F270" s="10">
        <v>8.1062860000000007E-3</v>
      </c>
      <c r="G270" t="s">
        <v>5560</v>
      </c>
      <c r="H270">
        <v>16498</v>
      </c>
      <c r="I270">
        <v>109239</v>
      </c>
      <c r="J270" t="s">
        <v>2228</v>
      </c>
      <c r="K270">
        <v>2</v>
      </c>
      <c r="L270">
        <v>1.9530000000000001</v>
      </c>
      <c r="M270" t="s">
        <v>35</v>
      </c>
      <c r="N270" t="s">
        <v>12</v>
      </c>
      <c r="O270" t="s">
        <v>36</v>
      </c>
      <c r="P270" t="s">
        <v>1494</v>
      </c>
    </row>
    <row r="271" spans="1:16">
      <c r="A271" t="s">
        <v>1431</v>
      </c>
      <c r="B271" t="s">
        <v>6253</v>
      </c>
      <c r="C271" t="s">
        <v>6188</v>
      </c>
      <c r="D271" s="6">
        <f t="shared" si="4"/>
        <v>2.6677261274420383</v>
      </c>
      <c r="E271" s="7">
        <v>-1.4156105649999999</v>
      </c>
      <c r="F271" s="10">
        <v>6.0259279999999998E-3</v>
      </c>
      <c r="G271" t="s">
        <v>5560</v>
      </c>
      <c r="H271">
        <v>17237</v>
      </c>
      <c r="I271">
        <v>2447670</v>
      </c>
      <c r="J271" t="s">
        <v>2229</v>
      </c>
      <c r="K271">
        <v>2</v>
      </c>
      <c r="L271">
        <v>2</v>
      </c>
      <c r="M271" t="s">
        <v>35</v>
      </c>
      <c r="N271" t="s">
        <v>12</v>
      </c>
      <c r="O271" t="s">
        <v>36</v>
      </c>
      <c r="P271" t="s">
        <v>730</v>
      </c>
    </row>
    <row r="272" spans="1:16">
      <c r="A272" t="s">
        <v>1495</v>
      </c>
      <c r="B272" t="s">
        <v>6256</v>
      </c>
      <c r="C272" t="s">
        <v>6188</v>
      </c>
      <c r="D272" s="6">
        <f t="shared" si="4"/>
        <v>2.6519239271048334</v>
      </c>
      <c r="E272" s="7">
        <v>-1.4070393910000001</v>
      </c>
      <c r="F272" s="8">
        <v>1.9000000000000001E-5</v>
      </c>
      <c r="G272" t="s">
        <v>5560</v>
      </c>
      <c r="H272">
        <v>20518</v>
      </c>
      <c r="I272">
        <v>1335072</v>
      </c>
      <c r="J272" t="s">
        <v>2230</v>
      </c>
      <c r="K272">
        <v>2</v>
      </c>
      <c r="L272">
        <v>2</v>
      </c>
      <c r="M272" t="s">
        <v>11</v>
      </c>
      <c r="N272" t="s">
        <v>12</v>
      </c>
      <c r="O272" t="s">
        <v>12</v>
      </c>
      <c r="P272" t="s">
        <v>730</v>
      </c>
    </row>
    <row r="273" spans="1:16">
      <c r="A273" t="s">
        <v>1434</v>
      </c>
      <c r="B273" t="s">
        <v>1435</v>
      </c>
      <c r="C273" t="s">
        <v>6188</v>
      </c>
      <c r="D273" s="6">
        <f t="shared" si="4"/>
        <v>2.6085915329042475</v>
      </c>
      <c r="E273" s="7">
        <v>-1.383271057</v>
      </c>
      <c r="F273" s="10">
        <v>2.7182109999999999E-3</v>
      </c>
      <c r="G273" t="s">
        <v>5560</v>
      </c>
      <c r="H273">
        <v>216864</v>
      </c>
      <c r="I273">
        <v>2385729</v>
      </c>
      <c r="J273" t="s">
        <v>2231</v>
      </c>
      <c r="K273">
        <v>2</v>
      </c>
      <c r="L273">
        <v>1.915</v>
      </c>
      <c r="M273" t="s">
        <v>11</v>
      </c>
      <c r="N273" t="s">
        <v>12</v>
      </c>
      <c r="O273" t="s">
        <v>12</v>
      </c>
      <c r="P273" t="s">
        <v>2222</v>
      </c>
    </row>
    <row r="274" spans="1:16">
      <c r="A274" t="s">
        <v>1496</v>
      </c>
      <c r="B274" t="s">
        <v>6268</v>
      </c>
      <c r="C274" t="s">
        <v>6188</v>
      </c>
      <c r="D274" s="6">
        <f t="shared" si="4"/>
        <v>2.4217087485879545</v>
      </c>
      <c r="E274" s="7">
        <v>-1.2760253669999999</v>
      </c>
      <c r="F274" s="10">
        <v>8.4410699999999997E-4</v>
      </c>
      <c r="G274" t="s">
        <v>5560</v>
      </c>
      <c r="H274">
        <v>103140</v>
      </c>
      <c r="I274">
        <v>2143526</v>
      </c>
      <c r="J274" t="s">
        <v>1924</v>
      </c>
      <c r="K274">
        <v>2</v>
      </c>
      <c r="L274">
        <v>1.8</v>
      </c>
      <c r="M274" t="s">
        <v>35</v>
      </c>
      <c r="N274" t="s">
        <v>12</v>
      </c>
      <c r="O274" t="s">
        <v>36</v>
      </c>
      <c r="P274" t="s">
        <v>724</v>
      </c>
    </row>
    <row r="275" spans="1:16">
      <c r="A275" t="s">
        <v>1497</v>
      </c>
      <c r="B275" t="s">
        <v>6277</v>
      </c>
      <c r="C275" t="s">
        <v>6188</v>
      </c>
      <c r="D275" s="6">
        <f t="shared" si="4"/>
        <v>2.2742173971053061</v>
      </c>
      <c r="E275" s="7">
        <v>-1.185370171</v>
      </c>
      <c r="F275" s="10">
        <v>9.0967399999999996E-4</v>
      </c>
      <c r="G275" t="s">
        <v>5560</v>
      </c>
      <c r="H275">
        <v>76267</v>
      </c>
      <c r="I275">
        <v>1923517</v>
      </c>
      <c r="J275" t="s">
        <v>2224</v>
      </c>
      <c r="K275">
        <v>2</v>
      </c>
      <c r="L275">
        <v>1.905</v>
      </c>
      <c r="M275" t="s">
        <v>11</v>
      </c>
      <c r="N275" t="s">
        <v>12</v>
      </c>
      <c r="O275" t="s">
        <v>12</v>
      </c>
      <c r="P275" t="s">
        <v>719</v>
      </c>
    </row>
    <row r="276" spans="1:16">
      <c r="A276" t="s">
        <v>1498</v>
      </c>
      <c r="B276" t="s">
        <v>6286</v>
      </c>
      <c r="C276" t="s">
        <v>6188</v>
      </c>
      <c r="D276" s="6">
        <f t="shared" si="4"/>
        <v>2.184262624627487</v>
      </c>
      <c r="E276" s="7">
        <v>-1.1271463289999999</v>
      </c>
      <c r="F276" s="10">
        <v>8.5143300000000005E-3</v>
      </c>
      <c r="G276" t="s">
        <v>5560</v>
      </c>
      <c r="H276">
        <v>216856</v>
      </c>
      <c r="I276">
        <v>2681835</v>
      </c>
      <c r="J276" t="s">
        <v>1890</v>
      </c>
      <c r="K276">
        <v>2</v>
      </c>
      <c r="L276">
        <v>2</v>
      </c>
      <c r="M276" t="s">
        <v>35</v>
      </c>
      <c r="N276" t="s">
        <v>12</v>
      </c>
      <c r="O276" t="s">
        <v>36</v>
      </c>
      <c r="P276" t="s">
        <v>730</v>
      </c>
    </row>
    <row r="277" spans="1:16">
      <c r="A277" t="s">
        <v>1504</v>
      </c>
      <c r="B277" t="s">
        <v>6312</v>
      </c>
      <c r="C277" t="s">
        <v>6188</v>
      </c>
      <c r="D277" s="6">
        <f t="shared" si="4"/>
        <v>1.992753579493465</v>
      </c>
      <c r="E277" s="7">
        <v>-0.99476332000000001</v>
      </c>
      <c r="F277" s="10">
        <v>7.9135319999999992E-3</v>
      </c>
      <c r="G277" t="s">
        <v>5560</v>
      </c>
      <c r="H277">
        <v>103140</v>
      </c>
      <c r="I277">
        <v>2143526</v>
      </c>
      <c r="J277" t="s">
        <v>1924</v>
      </c>
      <c r="K277">
        <v>2</v>
      </c>
      <c r="L277">
        <v>1.8</v>
      </c>
      <c r="M277" t="s">
        <v>35</v>
      </c>
      <c r="N277" t="s">
        <v>12</v>
      </c>
      <c r="O277" t="s">
        <v>36</v>
      </c>
      <c r="P277" t="s">
        <v>724</v>
      </c>
    </row>
    <row r="278" spans="1:16">
      <c r="A278" t="s">
        <v>1541</v>
      </c>
      <c r="B278" t="s">
        <v>6313</v>
      </c>
      <c r="C278" t="s">
        <v>6188</v>
      </c>
      <c r="D278" s="6">
        <f t="shared" si="4"/>
        <v>1.9890516357514314</v>
      </c>
      <c r="E278" s="7">
        <v>-0.99208072899999999</v>
      </c>
      <c r="F278" s="10">
        <v>3.4469699999999998E-4</v>
      </c>
      <c r="G278" t="s">
        <v>5560</v>
      </c>
      <c r="H278">
        <v>30805</v>
      </c>
      <c r="I278">
        <v>1353479</v>
      </c>
      <c r="J278" t="s">
        <v>1896</v>
      </c>
      <c r="K278">
        <v>2</v>
      </c>
      <c r="L278">
        <v>2</v>
      </c>
      <c r="M278" t="s">
        <v>35</v>
      </c>
      <c r="N278" t="s">
        <v>12</v>
      </c>
      <c r="O278" t="s">
        <v>36</v>
      </c>
      <c r="P278" t="s">
        <v>730</v>
      </c>
    </row>
    <row r="279" spans="1:16">
      <c r="A279" t="s">
        <v>1505</v>
      </c>
      <c r="B279" t="s">
        <v>6322</v>
      </c>
      <c r="C279" t="s">
        <v>6188</v>
      </c>
      <c r="D279" s="6">
        <f t="shared" si="4"/>
        <v>1.9331028772933547</v>
      </c>
      <c r="E279" s="7">
        <v>-0.95091841799999999</v>
      </c>
      <c r="F279" s="10">
        <v>3.4469699999999998E-4</v>
      </c>
      <c r="G279" t="s">
        <v>5560</v>
      </c>
      <c r="H279">
        <v>13897</v>
      </c>
      <c r="I279">
        <v>95432</v>
      </c>
      <c r="J279" t="s">
        <v>1960</v>
      </c>
      <c r="K279">
        <v>2</v>
      </c>
      <c r="L279">
        <v>1.85</v>
      </c>
      <c r="M279" t="s">
        <v>35</v>
      </c>
      <c r="N279" t="s">
        <v>12</v>
      </c>
      <c r="O279" t="s">
        <v>36</v>
      </c>
      <c r="P279" t="s">
        <v>727</v>
      </c>
    </row>
    <row r="280" spans="1:16">
      <c r="A280" t="s">
        <v>1506</v>
      </c>
      <c r="B280" t="s">
        <v>6325</v>
      </c>
      <c r="C280" t="s">
        <v>6188</v>
      </c>
      <c r="D280" s="6">
        <f t="shared" si="4"/>
        <v>1.9069517251364221</v>
      </c>
      <c r="E280" s="7">
        <v>-0.93126832199999998</v>
      </c>
      <c r="F280" s="10">
        <v>2.1104199999999999E-4</v>
      </c>
      <c r="G280" t="s">
        <v>5560</v>
      </c>
      <c r="H280">
        <v>217302</v>
      </c>
      <c r="I280">
        <v>2668437</v>
      </c>
      <c r="J280" t="s">
        <v>2232</v>
      </c>
      <c r="K280">
        <v>2</v>
      </c>
      <c r="L280">
        <v>2.0099999999999998</v>
      </c>
      <c r="M280" t="s">
        <v>11</v>
      </c>
      <c r="N280" t="s">
        <v>12</v>
      </c>
      <c r="O280" t="s">
        <v>12</v>
      </c>
      <c r="P280" t="s">
        <v>736</v>
      </c>
    </row>
    <row r="281" spans="1:16">
      <c r="A281" t="s">
        <v>1508</v>
      </c>
      <c r="B281" t="s">
        <v>6327</v>
      </c>
      <c r="C281" t="s">
        <v>6188</v>
      </c>
      <c r="D281" s="6">
        <f t="shared" si="4"/>
        <v>1.8909601784102348</v>
      </c>
      <c r="E281" s="7">
        <v>-0.91911898199999997</v>
      </c>
      <c r="F281" s="10">
        <v>1.894817E-3</v>
      </c>
      <c r="G281" t="s">
        <v>5560</v>
      </c>
      <c r="H281">
        <v>230857</v>
      </c>
      <c r="I281">
        <v>1101357</v>
      </c>
      <c r="J281" t="s">
        <v>2207</v>
      </c>
      <c r="K281">
        <v>2</v>
      </c>
      <c r="L281">
        <v>2</v>
      </c>
      <c r="M281" t="s">
        <v>35</v>
      </c>
      <c r="N281" t="s">
        <v>12</v>
      </c>
      <c r="O281" t="s">
        <v>36</v>
      </c>
      <c r="P281" t="s">
        <v>730</v>
      </c>
    </row>
    <row r="282" spans="1:16">
      <c r="A282" t="s">
        <v>1213</v>
      </c>
      <c r="B282" t="s">
        <v>6333</v>
      </c>
      <c r="C282" t="s">
        <v>6188</v>
      </c>
      <c r="D282" s="6">
        <f t="shared" si="4"/>
        <v>1.8528040782592792</v>
      </c>
      <c r="E282" s="7">
        <v>-0.88971033399999999</v>
      </c>
      <c r="F282" s="10">
        <v>2.258899E-3</v>
      </c>
      <c r="G282" t="s">
        <v>5560</v>
      </c>
      <c r="H282">
        <v>107626</v>
      </c>
      <c r="I282">
        <v>96090</v>
      </c>
      <c r="J282" t="s">
        <v>2235</v>
      </c>
      <c r="K282">
        <v>2</v>
      </c>
      <c r="L282">
        <v>1.931</v>
      </c>
      <c r="M282" t="s">
        <v>11</v>
      </c>
      <c r="N282" t="s">
        <v>12</v>
      </c>
      <c r="O282" t="s">
        <v>12</v>
      </c>
      <c r="P282" t="s">
        <v>2236</v>
      </c>
    </row>
    <row r="283" spans="1:16">
      <c r="A283" t="s">
        <v>1511</v>
      </c>
      <c r="B283" t="s">
        <v>6341</v>
      </c>
      <c r="C283" t="s">
        <v>6188</v>
      </c>
      <c r="D283" s="6">
        <f t="shared" si="4"/>
        <v>1.821727921494789</v>
      </c>
      <c r="E283" s="7">
        <v>-0.86530750599999995</v>
      </c>
      <c r="F283" s="10">
        <v>2.305161E-3</v>
      </c>
      <c r="G283" t="s">
        <v>5560</v>
      </c>
      <c r="H283">
        <v>230857</v>
      </c>
      <c r="I283">
        <v>1101357</v>
      </c>
      <c r="J283" t="s">
        <v>2207</v>
      </c>
      <c r="K283">
        <v>2</v>
      </c>
      <c r="L283">
        <v>2</v>
      </c>
      <c r="M283" t="s">
        <v>35</v>
      </c>
      <c r="N283" t="s">
        <v>12</v>
      </c>
      <c r="O283" t="s">
        <v>36</v>
      </c>
      <c r="P283" t="s">
        <v>730</v>
      </c>
    </row>
    <row r="284" spans="1:16">
      <c r="A284" t="s">
        <v>1549</v>
      </c>
      <c r="B284" t="s">
        <v>6352</v>
      </c>
      <c r="C284" t="s">
        <v>6188</v>
      </c>
      <c r="D284" s="6">
        <f t="shared" si="4"/>
        <v>1.7668269456321382</v>
      </c>
      <c r="E284" s="7">
        <v>-0.82116073999999994</v>
      </c>
      <c r="F284" s="10">
        <v>5.4516809999999999E-3</v>
      </c>
      <c r="G284" t="s">
        <v>5560</v>
      </c>
      <c r="H284">
        <v>30805</v>
      </c>
      <c r="I284">
        <v>1353479</v>
      </c>
      <c r="J284" t="s">
        <v>1896</v>
      </c>
      <c r="K284">
        <v>2</v>
      </c>
      <c r="L284">
        <v>2</v>
      </c>
      <c r="M284" t="s">
        <v>35</v>
      </c>
      <c r="N284" t="s">
        <v>12</v>
      </c>
      <c r="O284" t="s">
        <v>36</v>
      </c>
      <c r="P284" t="s">
        <v>730</v>
      </c>
    </row>
    <row r="285" spans="1:16">
      <c r="A285" t="s">
        <v>1458</v>
      </c>
      <c r="B285" t="s">
        <v>6354</v>
      </c>
      <c r="C285" t="s">
        <v>6188</v>
      </c>
      <c r="D285" s="6">
        <f t="shared" si="4"/>
        <v>1.764830917048045</v>
      </c>
      <c r="E285" s="7">
        <v>-0.81952997000000005</v>
      </c>
      <c r="F285" s="10">
        <v>3.7479400000000002E-4</v>
      </c>
      <c r="G285" t="s">
        <v>5560</v>
      </c>
      <c r="H285">
        <v>257633</v>
      </c>
      <c r="I285">
        <v>2182591</v>
      </c>
      <c r="J285" t="s">
        <v>2237</v>
      </c>
      <c r="K285">
        <v>2</v>
      </c>
      <c r="L285">
        <v>1.903</v>
      </c>
      <c r="M285" t="s">
        <v>35</v>
      </c>
      <c r="N285" t="s">
        <v>12</v>
      </c>
      <c r="O285" t="s">
        <v>36</v>
      </c>
      <c r="P285" t="s">
        <v>1902</v>
      </c>
    </row>
    <row r="286" spans="1:16">
      <c r="A286" t="s">
        <v>1160</v>
      </c>
      <c r="B286" t="s">
        <v>6365</v>
      </c>
      <c r="C286" t="s">
        <v>6188</v>
      </c>
      <c r="D286" s="6">
        <f t="shared" si="4"/>
        <v>1.7011997487442676</v>
      </c>
      <c r="E286" s="7">
        <v>-0.76655254699999997</v>
      </c>
      <c r="F286" s="10">
        <v>7.4990799999999998E-4</v>
      </c>
      <c r="G286" t="s">
        <v>5560</v>
      </c>
      <c r="H286">
        <v>109711</v>
      </c>
      <c r="I286">
        <v>2137706</v>
      </c>
      <c r="J286" t="s">
        <v>2238</v>
      </c>
      <c r="K286">
        <v>2</v>
      </c>
      <c r="L286">
        <v>1.903</v>
      </c>
      <c r="M286" t="s">
        <v>35</v>
      </c>
      <c r="N286" t="s">
        <v>12</v>
      </c>
      <c r="O286" t="s">
        <v>36</v>
      </c>
      <c r="P286" t="s">
        <v>1902</v>
      </c>
    </row>
    <row r="287" spans="1:16">
      <c r="A287" t="s">
        <v>1514</v>
      </c>
      <c r="B287" t="s">
        <v>6396</v>
      </c>
      <c r="C287" t="s">
        <v>6188</v>
      </c>
      <c r="D287" s="6">
        <f t="shared" si="4"/>
        <v>1.6285603442841023</v>
      </c>
      <c r="E287" s="7">
        <v>-0.70359717799999999</v>
      </c>
      <c r="F287" s="10">
        <v>1.990669E-3</v>
      </c>
      <c r="G287" t="s">
        <v>5560</v>
      </c>
      <c r="H287">
        <v>103140</v>
      </c>
      <c r="I287">
        <v>2143526</v>
      </c>
      <c r="J287" t="s">
        <v>1924</v>
      </c>
      <c r="K287">
        <v>2</v>
      </c>
      <c r="L287">
        <v>1.8</v>
      </c>
      <c r="M287" t="s">
        <v>35</v>
      </c>
      <c r="N287" t="s">
        <v>12</v>
      </c>
      <c r="O287" t="s">
        <v>36</v>
      </c>
      <c r="P287" t="s">
        <v>724</v>
      </c>
    </row>
    <row r="288" spans="1:16">
      <c r="A288" t="s">
        <v>1471</v>
      </c>
      <c r="B288" t="s">
        <v>6422</v>
      </c>
      <c r="C288" t="s">
        <v>6188</v>
      </c>
      <c r="D288" s="6">
        <f t="shared" si="4"/>
        <v>1.5401293095972679</v>
      </c>
      <c r="E288" s="7">
        <v>-0.62305148499999996</v>
      </c>
      <c r="F288" s="10">
        <v>7.3453699999999995E-4</v>
      </c>
      <c r="G288" t="s">
        <v>5560</v>
      </c>
      <c r="H288">
        <v>78372</v>
      </c>
      <c r="I288">
        <v>1925622</v>
      </c>
      <c r="J288" t="s">
        <v>2240</v>
      </c>
      <c r="K288">
        <v>2</v>
      </c>
      <c r="L288">
        <v>1.8</v>
      </c>
      <c r="M288" t="s">
        <v>11</v>
      </c>
      <c r="N288" t="s">
        <v>12</v>
      </c>
      <c r="O288" t="s">
        <v>12</v>
      </c>
      <c r="P288" t="s">
        <v>724</v>
      </c>
    </row>
    <row r="289" spans="1:16">
      <c r="A289" t="s">
        <v>1515</v>
      </c>
      <c r="B289" t="s">
        <v>6449</v>
      </c>
      <c r="C289" t="s">
        <v>6188</v>
      </c>
      <c r="D289" s="6">
        <f t="shared" si="4"/>
        <v>1.4602561056344894</v>
      </c>
      <c r="E289" s="7">
        <v>-0.54622141700000004</v>
      </c>
      <c r="F289" s="10">
        <v>5.7802469999999996E-3</v>
      </c>
      <c r="G289" t="s">
        <v>5560</v>
      </c>
      <c r="H289">
        <v>98682</v>
      </c>
      <c r="I289">
        <v>1922925</v>
      </c>
      <c r="J289" t="s">
        <v>2241</v>
      </c>
      <c r="K289">
        <v>2</v>
      </c>
      <c r="L289">
        <v>1.81</v>
      </c>
      <c r="M289" t="s">
        <v>35</v>
      </c>
      <c r="N289" t="s">
        <v>12</v>
      </c>
      <c r="O289" t="s">
        <v>36</v>
      </c>
      <c r="P289" t="s">
        <v>758</v>
      </c>
    </row>
    <row r="290" spans="1:16">
      <c r="A290" t="s">
        <v>1519</v>
      </c>
      <c r="B290" t="s">
        <v>6460</v>
      </c>
      <c r="C290" t="s">
        <v>6188</v>
      </c>
      <c r="D290" s="6">
        <f t="shared" si="4"/>
        <v>1.418831816138312</v>
      </c>
      <c r="E290" s="7">
        <v>-0.50470358699999995</v>
      </c>
      <c r="F290" s="10">
        <v>1.0605479999999999E-3</v>
      </c>
      <c r="G290" t="s">
        <v>5560</v>
      </c>
      <c r="H290">
        <v>218214</v>
      </c>
      <c r="I290">
        <v>2145261</v>
      </c>
      <c r="J290" t="s">
        <v>2242</v>
      </c>
      <c r="K290">
        <v>2</v>
      </c>
      <c r="L290">
        <v>2.0499999999999998</v>
      </c>
      <c r="M290" t="s">
        <v>11</v>
      </c>
      <c r="N290" t="s">
        <v>12</v>
      </c>
      <c r="O290" t="s">
        <v>12</v>
      </c>
      <c r="P290" t="s">
        <v>1521</v>
      </c>
    </row>
    <row r="291" spans="1:16">
      <c r="A291" t="s">
        <v>1560</v>
      </c>
      <c r="B291" t="s">
        <v>6471</v>
      </c>
      <c r="C291" t="s">
        <v>6188</v>
      </c>
      <c r="D291" s="6">
        <f t="shared" si="4"/>
        <v>1.3802804668456468</v>
      </c>
      <c r="E291" s="7">
        <v>-0.464961446</v>
      </c>
      <c r="F291" s="10">
        <v>2.7451910000000001E-3</v>
      </c>
      <c r="G291" t="s">
        <v>5560</v>
      </c>
      <c r="H291">
        <v>30805</v>
      </c>
      <c r="I291">
        <v>1353479</v>
      </c>
      <c r="J291" t="s">
        <v>1896</v>
      </c>
      <c r="K291">
        <v>2</v>
      </c>
      <c r="L291">
        <v>2</v>
      </c>
      <c r="M291" t="s">
        <v>35</v>
      </c>
      <c r="N291" t="s">
        <v>12</v>
      </c>
      <c r="O291" t="s">
        <v>36</v>
      </c>
      <c r="P291" t="s">
        <v>730</v>
      </c>
    </row>
    <row r="292" spans="1:16">
      <c r="A292" t="s">
        <v>1561</v>
      </c>
      <c r="B292" t="s">
        <v>6473</v>
      </c>
      <c r="C292" t="s">
        <v>6188</v>
      </c>
      <c r="D292" s="6">
        <f t="shared" si="4"/>
        <v>1.3717834506016167</v>
      </c>
      <c r="E292" s="7">
        <v>-0.456052756</v>
      </c>
      <c r="F292" s="10">
        <v>1.4750690000000001E-3</v>
      </c>
      <c r="G292" t="s">
        <v>5560</v>
      </c>
      <c r="H292">
        <v>240041</v>
      </c>
      <c r="I292">
        <v>2445132</v>
      </c>
      <c r="J292" t="s">
        <v>2243</v>
      </c>
      <c r="K292">
        <v>2</v>
      </c>
      <c r="L292">
        <v>2.11</v>
      </c>
      <c r="M292" t="s">
        <v>11</v>
      </c>
      <c r="N292" t="s">
        <v>12</v>
      </c>
      <c r="O292" t="s">
        <v>12</v>
      </c>
      <c r="P292" t="s">
        <v>2244</v>
      </c>
    </row>
    <row r="293" spans="1:16">
      <c r="A293" t="s">
        <v>1523</v>
      </c>
      <c r="B293" t="s">
        <v>6192</v>
      </c>
      <c r="C293" t="s">
        <v>6188</v>
      </c>
      <c r="D293" s="6">
        <f t="shared" si="4"/>
        <v>8.7292786761737666</v>
      </c>
      <c r="E293" s="7">
        <v>-3.1258624450000001</v>
      </c>
      <c r="F293" s="10">
        <v>3.2937410000000002E-3</v>
      </c>
      <c r="G293" t="s">
        <v>5560</v>
      </c>
      <c r="H293">
        <v>50908</v>
      </c>
      <c r="I293">
        <v>1355312</v>
      </c>
      <c r="J293" t="s">
        <v>2245</v>
      </c>
      <c r="K293">
        <v>1</v>
      </c>
      <c r="L293">
        <v>0.91</v>
      </c>
      <c r="M293" t="s">
        <v>779</v>
      </c>
      <c r="N293" t="s">
        <v>12</v>
      </c>
      <c r="O293" t="s">
        <v>12</v>
      </c>
      <c r="P293" t="s">
        <v>790</v>
      </c>
    </row>
    <row r="294" spans="1:16">
      <c r="A294" t="s">
        <v>1525</v>
      </c>
      <c r="B294" t="s">
        <v>6193</v>
      </c>
      <c r="C294" t="s">
        <v>6188</v>
      </c>
      <c r="D294" s="6">
        <f t="shared" si="4"/>
        <v>5.6688980781884233</v>
      </c>
      <c r="E294" s="7">
        <v>-2.5030683310000001</v>
      </c>
      <c r="F294" s="8">
        <v>8.03E-5</v>
      </c>
      <c r="G294" t="s">
        <v>5560</v>
      </c>
      <c r="H294">
        <v>142980</v>
      </c>
      <c r="I294">
        <v>2156367</v>
      </c>
      <c r="J294" t="s">
        <v>1884</v>
      </c>
      <c r="K294">
        <v>1</v>
      </c>
      <c r="L294">
        <v>1.1000000000000001</v>
      </c>
      <c r="M294" t="s">
        <v>779</v>
      </c>
      <c r="N294" t="s">
        <v>12</v>
      </c>
      <c r="O294" t="s">
        <v>36</v>
      </c>
      <c r="P294" t="s">
        <v>788</v>
      </c>
    </row>
    <row r="295" spans="1:16">
      <c r="A295" t="s">
        <v>1571</v>
      </c>
      <c r="B295" t="s">
        <v>6200</v>
      </c>
      <c r="C295" t="s">
        <v>6188</v>
      </c>
      <c r="D295" s="6">
        <f t="shared" si="4"/>
        <v>4.445420852736973</v>
      </c>
      <c r="E295" s="7">
        <v>-2.1523200070000001</v>
      </c>
      <c r="F295" s="10">
        <v>5.9424400000000002E-3</v>
      </c>
      <c r="G295" t="s">
        <v>5560</v>
      </c>
      <c r="H295">
        <v>76797</v>
      </c>
      <c r="I295">
        <v>1924047</v>
      </c>
      <c r="J295" t="s">
        <v>2246</v>
      </c>
      <c r="K295">
        <v>1</v>
      </c>
      <c r="L295">
        <v>1.0009999999999999</v>
      </c>
      <c r="M295" t="s">
        <v>779</v>
      </c>
      <c r="N295" t="s">
        <v>12</v>
      </c>
      <c r="O295" t="s">
        <v>12</v>
      </c>
      <c r="P295" t="s">
        <v>822</v>
      </c>
    </row>
    <row r="296" spans="1:16">
      <c r="A296" t="s">
        <v>1528</v>
      </c>
      <c r="B296" t="s">
        <v>6236</v>
      </c>
      <c r="C296" t="s">
        <v>6188</v>
      </c>
      <c r="D296" s="6">
        <f t="shared" si="4"/>
        <v>3.0167702281112532</v>
      </c>
      <c r="E296" s="7">
        <v>-1.593004818</v>
      </c>
      <c r="F296" s="10">
        <v>4.9157050000000002E-3</v>
      </c>
      <c r="G296" t="s">
        <v>5560</v>
      </c>
      <c r="H296">
        <v>76701</v>
      </c>
      <c r="I296">
        <v>1923951</v>
      </c>
      <c r="J296" t="s">
        <v>1921</v>
      </c>
      <c r="K296">
        <v>1</v>
      </c>
      <c r="L296">
        <v>1.0049999999999999</v>
      </c>
      <c r="M296" t="s">
        <v>779</v>
      </c>
      <c r="N296" t="s">
        <v>12</v>
      </c>
      <c r="O296" t="s">
        <v>36</v>
      </c>
      <c r="P296" t="s">
        <v>784</v>
      </c>
    </row>
    <row r="297" spans="1:16">
      <c r="A297" t="s">
        <v>1530</v>
      </c>
      <c r="B297" t="s">
        <v>6238</v>
      </c>
      <c r="C297" t="s">
        <v>6188</v>
      </c>
      <c r="D297" s="6">
        <f t="shared" si="4"/>
        <v>2.9564061868478677</v>
      </c>
      <c r="E297" s="7">
        <v>-1.5638444979999999</v>
      </c>
      <c r="F297" s="10">
        <v>9.0339779999999998E-3</v>
      </c>
      <c r="G297" t="s">
        <v>5560</v>
      </c>
      <c r="H297">
        <v>227325</v>
      </c>
      <c r="I297">
        <v>2152889</v>
      </c>
      <c r="J297" t="s">
        <v>2247</v>
      </c>
      <c r="K297">
        <v>1</v>
      </c>
      <c r="L297">
        <v>1.0049999999999999</v>
      </c>
      <c r="M297" t="s">
        <v>779</v>
      </c>
      <c r="N297" t="s">
        <v>12</v>
      </c>
      <c r="O297" t="s">
        <v>36</v>
      </c>
      <c r="P297" t="s">
        <v>784</v>
      </c>
    </row>
    <row r="298" spans="1:16">
      <c r="A298" t="s">
        <v>1532</v>
      </c>
      <c r="B298" t="s">
        <v>6239</v>
      </c>
      <c r="C298" t="s">
        <v>6188</v>
      </c>
      <c r="D298" s="6">
        <f t="shared" si="4"/>
        <v>2.9035267549189925</v>
      </c>
      <c r="E298" s="7">
        <v>-1.5378063280000001</v>
      </c>
      <c r="F298" s="10">
        <v>1.848166E-3</v>
      </c>
      <c r="G298" t="s">
        <v>5560</v>
      </c>
      <c r="H298">
        <v>68270</v>
      </c>
      <c r="I298">
        <v>1915520</v>
      </c>
      <c r="J298" t="s">
        <v>2251</v>
      </c>
      <c r="K298">
        <v>1</v>
      </c>
      <c r="L298">
        <v>1.1000000000000001</v>
      </c>
      <c r="M298" t="s">
        <v>779</v>
      </c>
      <c r="N298" t="s">
        <v>12</v>
      </c>
      <c r="O298" t="s">
        <v>36</v>
      </c>
      <c r="P298" t="s">
        <v>788</v>
      </c>
    </row>
    <row r="299" spans="1:16">
      <c r="A299" t="s">
        <v>1534</v>
      </c>
      <c r="B299" t="s">
        <v>6242</v>
      </c>
      <c r="C299" t="s">
        <v>6188</v>
      </c>
      <c r="D299" s="6">
        <f t="shared" si="4"/>
        <v>2.8075275018860952</v>
      </c>
      <c r="E299" s="7">
        <v>-1.489300155</v>
      </c>
      <c r="F299" s="10">
        <v>4.0338630000000004E-3</v>
      </c>
      <c r="G299" t="s">
        <v>5560</v>
      </c>
      <c r="H299">
        <v>27410</v>
      </c>
      <c r="I299">
        <v>1351617</v>
      </c>
      <c r="J299" t="s">
        <v>2252</v>
      </c>
      <c r="K299">
        <v>1</v>
      </c>
      <c r="L299">
        <v>0.9</v>
      </c>
      <c r="M299" t="s">
        <v>779</v>
      </c>
      <c r="N299" t="s">
        <v>12</v>
      </c>
      <c r="O299" t="s">
        <v>36</v>
      </c>
      <c r="P299" t="s">
        <v>793</v>
      </c>
    </row>
    <row r="300" spans="1:16">
      <c r="A300" t="s">
        <v>1536</v>
      </c>
      <c r="B300" t="s">
        <v>6257</v>
      </c>
      <c r="C300" t="s">
        <v>6188</v>
      </c>
      <c r="D300" s="6">
        <f t="shared" si="4"/>
        <v>2.6463927146865878</v>
      </c>
      <c r="E300" s="7">
        <v>-1.404027168</v>
      </c>
      <c r="F300" s="10">
        <v>2.26794E-4</v>
      </c>
      <c r="G300" t="s">
        <v>5560</v>
      </c>
      <c r="H300">
        <v>69060</v>
      </c>
      <c r="I300">
        <v>97722</v>
      </c>
      <c r="J300" t="s">
        <v>1644</v>
      </c>
      <c r="K300">
        <v>1</v>
      </c>
      <c r="L300">
        <v>1.1000000000000001</v>
      </c>
      <c r="M300" t="s">
        <v>779</v>
      </c>
      <c r="N300" t="s">
        <v>12</v>
      </c>
      <c r="O300" t="s">
        <v>36</v>
      </c>
      <c r="P300" t="s">
        <v>788</v>
      </c>
    </row>
    <row r="301" spans="1:16">
      <c r="A301" t="s">
        <v>1537</v>
      </c>
      <c r="B301" t="s">
        <v>1538</v>
      </c>
      <c r="C301" t="s">
        <v>6188</v>
      </c>
      <c r="D301" s="6">
        <f t="shared" si="4"/>
        <v>2.510192856909319</v>
      </c>
      <c r="E301" s="7">
        <v>-1.3277982100000001</v>
      </c>
      <c r="F301" s="10">
        <v>9.1727500000000003E-3</v>
      </c>
      <c r="G301" t="s">
        <v>5560</v>
      </c>
      <c r="H301">
        <v>68563</v>
      </c>
      <c r="I301">
        <v>1915813</v>
      </c>
      <c r="J301" t="s">
        <v>2254</v>
      </c>
      <c r="K301">
        <v>1</v>
      </c>
      <c r="L301">
        <v>1.0009999999999999</v>
      </c>
      <c r="M301" t="s">
        <v>779</v>
      </c>
      <c r="N301" t="s">
        <v>12</v>
      </c>
      <c r="O301" t="s">
        <v>36</v>
      </c>
      <c r="P301" t="s">
        <v>822</v>
      </c>
    </row>
    <row r="302" spans="1:16">
      <c r="A302" t="s">
        <v>1540</v>
      </c>
      <c r="B302" t="s">
        <v>6282</v>
      </c>
      <c r="C302" t="s">
        <v>6188</v>
      </c>
      <c r="D302" s="6">
        <f t="shared" si="4"/>
        <v>2.2156499602131414</v>
      </c>
      <c r="E302" s="7">
        <v>-1.1477299750000001</v>
      </c>
      <c r="F302" s="10">
        <v>2.2580199999999999E-4</v>
      </c>
      <c r="G302" t="s">
        <v>5560</v>
      </c>
      <c r="H302">
        <v>69060</v>
      </c>
      <c r="I302">
        <v>97722</v>
      </c>
      <c r="J302" t="s">
        <v>1644</v>
      </c>
      <c r="K302">
        <v>1</v>
      </c>
      <c r="L302">
        <v>1.1000000000000001</v>
      </c>
      <c r="M302" t="s">
        <v>779</v>
      </c>
      <c r="N302" t="s">
        <v>12</v>
      </c>
      <c r="O302" t="s">
        <v>36</v>
      </c>
      <c r="P302" t="s">
        <v>788</v>
      </c>
    </row>
    <row r="303" spans="1:16">
      <c r="A303" t="s">
        <v>1502</v>
      </c>
      <c r="B303" t="s">
        <v>6297</v>
      </c>
      <c r="C303" t="s">
        <v>6188</v>
      </c>
      <c r="D303" s="6">
        <f t="shared" si="4"/>
        <v>2.0789560898552524</v>
      </c>
      <c r="E303" s="7">
        <v>-1.0558592870000001</v>
      </c>
      <c r="F303" s="10">
        <v>1.830843E-3</v>
      </c>
      <c r="G303" t="s">
        <v>5560</v>
      </c>
      <c r="H303">
        <v>403178</v>
      </c>
      <c r="I303">
        <v>2685422</v>
      </c>
      <c r="J303" t="s">
        <v>2255</v>
      </c>
      <c r="K303">
        <v>1</v>
      </c>
      <c r="L303">
        <v>0.96</v>
      </c>
      <c r="M303" t="s">
        <v>779</v>
      </c>
      <c r="N303" t="s">
        <v>12</v>
      </c>
      <c r="O303" t="s">
        <v>36</v>
      </c>
      <c r="P303" t="s">
        <v>838</v>
      </c>
    </row>
    <row r="304" spans="1:16">
      <c r="A304" t="s">
        <v>1542</v>
      </c>
      <c r="B304" t="s">
        <v>6316</v>
      </c>
      <c r="C304" t="s">
        <v>6188</v>
      </c>
      <c r="D304" s="6">
        <f t="shared" si="4"/>
        <v>1.9591220583196511</v>
      </c>
      <c r="E304" s="7">
        <v>-0.970207284</v>
      </c>
      <c r="F304" s="10">
        <v>3.264725E-3</v>
      </c>
      <c r="G304" t="s">
        <v>5560</v>
      </c>
      <c r="H304">
        <v>13032</v>
      </c>
      <c r="I304">
        <v>109553</v>
      </c>
      <c r="J304" t="s">
        <v>2257</v>
      </c>
      <c r="K304">
        <v>1</v>
      </c>
      <c r="L304">
        <v>0.9</v>
      </c>
      <c r="M304" t="s">
        <v>779</v>
      </c>
      <c r="N304" t="s">
        <v>12</v>
      </c>
      <c r="O304" t="s">
        <v>12</v>
      </c>
      <c r="P304" t="s">
        <v>793</v>
      </c>
    </row>
    <row r="305" spans="1:16">
      <c r="A305" t="s">
        <v>1544</v>
      </c>
      <c r="B305" t="s">
        <v>1545</v>
      </c>
      <c r="C305" t="s">
        <v>6188</v>
      </c>
      <c r="D305" s="6">
        <f t="shared" si="4"/>
        <v>1.9423618069728539</v>
      </c>
      <c r="E305" s="7">
        <v>-0.95781195900000005</v>
      </c>
      <c r="F305" s="10">
        <v>3.3951290000000002E-3</v>
      </c>
      <c r="G305" t="s">
        <v>5560</v>
      </c>
      <c r="H305">
        <v>116701</v>
      </c>
      <c r="I305">
        <v>2150920</v>
      </c>
      <c r="J305" t="s">
        <v>1943</v>
      </c>
      <c r="K305">
        <v>1</v>
      </c>
      <c r="L305">
        <v>1.0049999999999999</v>
      </c>
      <c r="M305" t="s">
        <v>779</v>
      </c>
      <c r="N305" t="s">
        <v>12</v>
      </c>
      <c r="O305" t="s">
        <v>36</v>
      </c>
      <c r="P305" t="s">
        <v>784</v>
      </c>
    </row>
    <row r="306" spans="1:16">
      <c r="A306" t="s">
        <v>1547</v>
      </c>
      <c r="B306" t="s">
        <v>6331</v>
      </c>
      <c r="C306" t="s">
        <v>6188</v>
      </c>
      <c r="D306" s="6">
        <f t="shared" si="4"/>
        <v>1.8574046759910252</v>
      </c>
      <c r="E306" s="7">
        <v>-0.89328817199999999</v>
      </c>
      <c r="F306" s="10">
        <v>4.1633600000000001E-4</v>
      </c>
      <c r="G306" t="s">
        <v>5560</v>
      </c>
      <c r="H306">
        <v>193034</v>
      </c>
      <c r="I306">
        <v>1341787</v>
      </c>
      <c r="J306" t="s">
        <v>2259</v>
      </c>
      <c r="K306">
        <v>1</v>
      </c>
      <c r="L306">
        <v>0.95</v>
      </c>
      <c r="M306" t="s">
        <v>779</v>
      </c>
      <c r="N306" t="s">
        <v>12</v>
      </c>
      <c r="O306" t="s">
        <v>36</v>
      </c>
      <c r="P306" t="s">
        <v>798</v>
      </c>
    </row>
    <row r="307" spans="1:16">
      <c r="A307" t="s">
        <v>1550</v>
      </c>
      <c r="B307" t="s">
        <v>6361</v>
      </c>
      <c r="C307" t="s">
        <v>6188</v>
      </c>
      <c r="D307" s="6">
        <f t="shared" si="4"/>
        <v>1.7137975016376206</v>
      </c>
      <c r="E307" s="7">
        <v>-0.77719665400000004</v>
      </c>
      <c r="F307" s="10">
        <v>1.14579E-4</v>
      </c>
      <c r="G307" t="s">
        <v>5560</v>
      </c>
      <c r="H307">
        <v>56538</v>
      </c>
      <c r="I307">
        <v>1929977</v>
      </c>
      <c r="J307" t="s">
        <v>2260</v>
      </c>
      <c r="K307">
        <v>1</v>
      </c>
      <c r="L307">
        <v>1.1000000000000001</v>
      </c>
      <c r="M307" t="s">
        <v>779</v>
      </c>
      <c r="N307" t="s">
        <v>12</v>
      </c>
      <c r="O307" t="s">
        <v>12</v>
      </c>
      <c r="P307" t="s">
        <v>788</v>
      </c>
    </row>
    <row r="308" spans="1:16">
      <c r="A308" t="s">
        <v>1551</v>
      </c>
      <c r="B308" t="s">
        <v>6366</v>
      </c>
      <c r="C308" t="s">
        <v>6188</v>
      </c>
      <c r="D308" s="6">
        <f t="shared" si="4"/>
        <v>1.6955204639946624</v>
      </c>
      <c r="E308" s="7">
        <v>-0.76172819700000005</v>
      </c>
      <c r="F308" s="10">
        <v>8.6486419999999998E-3</v>
      </c>
      <c r="G308" t="s">
        <v>5560</v>
      </c>
      <c r="H308">
        <v>103140</v>
      </c>
      <c r="I308">
        <v>2143526</v>
      </c>
      <c r="J308" t="s">
        <v>1924</v>
      </c>
      <c r="K308">
        <v>1</v>
      </c>
      <c r="L308">
        <v>0.9</v>
      </c>
      <c r="M308" t="s">
        <v>779</v>
      </c>
      <c r="N308" t="s">
        <v>12</v>
      </c>
      <c r="O308" t="s">
        <v>36</v>
      </c>
      <c r="P308" t="s">
        <v>793</v>
      </c>
    </row>
    <row r="309" spans="1:16">
      <c r="A309" t="s">
        <v>5649</v>
      </c>
      <c r="B309" s="9" t="s">
        <v>6376</v>
      </c>
      <c r="C309" t="s">
        <v>6188</v>
      </c>
      <c r="D309" s="6">
        <f t="shared" si="4"/>
        <v>1.6706837869619497</v>
      </c>
      <c r="E309" s="7">
        <v>-0.74043869799999995</v>
      </c>
      <c r="F309" s="10">
        <v>3.1200220000000001E-3</v>
      </c>
      <c r="G309" t="s">
        <v>5560</v>
      </c>
      <c r="H309">
        <v>213043</v>
      </c>
      <c r="I309">
        <v>3529596</v>
      </c>
      <c r="J309" t="s">
        <v>2262</v>
      </c>
      <c r="K309">
        <v>1</v>
      </c>
      <c r="L309">
        <v>0.9</v>
      </c>
      <c r="M309" t="s">
        <v>779</v>
      </c>
      <c r="N309" t="s">
        <v>12</v>
      </c>
      <c r="O309" t="s">
        <v>36</v>
      </c>
      <c r="P309" t="s">
        <v>793</v>
      </c>
    </row>
    <row r="310" spans="1:16">
      <c r="A310" t="s">
        <v>1553</v>
      </c>
      <c r="B310" t="s">
        <v>6412</v>
      </c>
      <c r="C310" t="s">
        <v>6188</v>
      </c>
      <c r="D310" s="6">
        <f t="shared" si="4"/>
        <v>1.5662662732607007</v>
      </c>
      <c r="E310" s="7">
        <v>-0.64732949900000003</v>
      </c>
      <c r="F310" s="10">
        <v>9.8517500000000003E-4</v>
      </c>
      <c r="G310" t="s">
        <v>5560</v>
      </c>
      <c r="H310">
        <v>67692</v>
      </c>
      <c r="I310">
        <v>1914942</v>
      </c>
      <c r="J310" t="s">
        <v>2263</v>
      </c>
      <c r="K310">
        <v>1</v>
      </c>
      <c r="L310">
        <v>0.93</v>
      </c>
      <c r="M310" t="s">
        <v>779</v>
      </c>
      <c r="N310" t="s">
        <v>12</v>
      </c>
      <c r="O310" t="s">
        <v>12</v>
      </c>
      <c r="P310" t="s">
        <v>782</v>
      </c>
    </row>
    <row r="311" spans="1:16">
      <c r="A311" t="s">
        <v>1555</v>
      </c>
      <c r="B311" t="s">
        <v>6414</v>
      </c>
      <c r="C311" t="s">
        <v>6188</v>
      </c>
      <c r="D311" s="6">
        <f t="shared" si="4"/>
        <v>1.5658010271326912</v>
      </c>
      <c r="E311" s="7">
        <v>-0.64690089500000003</v>
      </c>
      <c r="F311" s="10">
        <v>9.4634550000000008E-3</v>
      </c>
      <c r="G311" t="s">
        <v>5560</v>
      </c>
      <c r="H311">
        <v>142980</v>
      </c>
      <c r="I311">
        <v>2156367</v>
      </c>
      <c r="J311" t="s">
        <v>1884</v>
      </c>
      <c r="K311">
        <v>1</v>
      </c>
      <c r="L311">
        <v>1.1000000000000001</v>
      </c>
      <c r="M311" t="s">
        <v>779</v>
      </c>
      <c r="N311" t="s">
        <v>12</v>
      </c>
      <c r="O311" t="s">
        <v>36</v>
      </c>
      <c r="P311" t="s">
        <v>788</v>
      </c>
    </row>
    <row r="312" spans="1:16">
      <c r="A312" t="s">
        <v>1556</v>
      </c>
      <c r="B312" t="s">
        <v>6437</v>
      </c>
      <c r="C312" t="s">
        <v>6188</v>
      </c>
      <c r="D312" s="6">
        <f t="shared" si="4"/>
        <v>1.4996795156506266</v>
      </c>
      <c r="E312" s="7">
        <v>-0.58465422700000003</v>
      </c>
      <c r="F312" s="10">
        <v>7.1887299999999997E-4</v>
      </c>
      <c r="G312" t="s">
        <v>5560</v>
      </c>
      <c r="H312">
        <v>65079</v>
      </c>
      <c r="I312">
        <v>2136886</v>
      </c>
      <c r="J312" t="s">
        <v>2265</v>
      </c>
      <c r="K312">
        <v>1</v>
      </c>
      <c r="L312">
        <v>1.1000000000000001</v>
      </c>
      <c r="M312" t="s">
        <v>779</v>
      </c>
      <c r="N312" t="s">
        <v>12</v>
      </c>
      <c r="O312" t="s">
        <v>12</v>
      </c>
      <c r="P312" t="s">
        <v>788</v>
      </c>
    </row>
    <row r="313" spans="1:16">
      <c r="A313" t="s">
        <v>1517</v>
      </c>
      <c r="B313" t="s">
        <v>6455</v>
      </c>
      <c r="C313" t="s">
        <v>6188</v>
      </c>
      <c r="D313" s="6">
        <f t="shared" si="4"/>
        <v>1.4321082540136323</v>
      </c>
      <c r="E313" s="7">
        <v>-0.518140551</v>
      </c>
      <c r="F313" s="10">
        <v>7.4921000000000005E-4</v>
      </c>
      <c r="G313" t="s">
        <v>5560</v>
      </c>
      <c r="H313">
        <v>20429</v>
      </c>
      <c r="I313">
        <v>1201673</v>
      </c>
      <c r="J313" t="s">
        <v>2121</v>
      </c>
      <c r="K313">
        <v>1</v>
      </c>
      <c r="L313">
        <v>1.0029999999999999</v>
      </c>
      <c r="M313" t="s">
        <v>779</v>
      </c>
      <c r="N313" t="s">
        <v>12</v>
      </c>
      <c r="O313" t="s">
        <v>36</v>
      </c>
      <c r="P313" t="s">
        <v>780</v>
      </c>
    </row>
    <row r="314" spans="1:16">
      <c r="A314" t="s">
        <v>1558</v>
      </c>
      <c r="B314" t="s">
        <v>6458</v>
      </c>
      <c r="C314" t="s">
        <v>6188</v>
      </c>
      <c r="D314" s="6">
        <f t="shared" si="4"/>
        <v>1.4256480200153463</v>
      </c>
      <c r="E314" s="7">
        <v>-0.51161783699999996</v>
      </c>
      <c r="F314" s="10">
        <v>6.8336179999999996E-3</v>
      </c>
      <c r="G314" t="s">
        <v>5560</v>
      </c>
      <c r="H314">
        <v>102857</v>
      </c>
      <c r="I314">
        <v>2147834</v>
      </c>
      <c r="J314" t="s">
        <v>2267</v>
      </c>
      <c r="K314">
        <v>1</v>
      </c>
      <c r="L314">
        <v>1.1000000000000001</v>
      </c>
      <c r="M314" t="s">
        <v>779</v>
      </c>
      <c r="N314" t="s">
        <v>12</v>
      </c>
      <c r="O314" t="s">
        <v>36</v>
      </c>
      <c r="P314" t="s">
        <v>788</v>
      </c>
    </row>
    <row r="315" spans="1:16">
      <c r="A315" t="s">
        <v>1562</v>
      </c>
      <c r="B315" t="s">
        <v>6474</v>
      </c>
      <c r="C315" t="s">
        <v>6188</v>
      </c>
      <c r="D315" s="6">
        <f t="shared" si="4"/>
        <v>1.3703617204542513</v>
      </c>
      <c r="E315" s="7">
        <v>-0.45455675699999998</v>
      </c>
      <c r="F315" s="10">
        <v>2.3175280000000001E-3</v>
      </c>
      <c r="G315" t="s">
        <v>5560</v>
      </c>
      <c r="H315">
        <v>320563</v>
      </c>
      <c r="I315">
        <v>2444277</v>
      </c>
      <c r="J315" t="s">
        <v>2268</v>
      </c>
      <c r="K315">
        <v>1</v>
      </c>
      <c r="L315">
        <v>0.91</v>
      </c>
      <c r="M315" t="s">
        <v>779</v>
      </c>
      <c r="N315" t="s">
        <v>12</v>
      </c>
      <c r="O315" t="s">
        <v>36</v>
      </c>
      <c r="P315" t="s">
        <v>790</v>
      </c>
    </row>
    <row r="316" spans="1:16">
      <c r="A316" t="s">
        <v>1564</v>
      </c>
      <c r="B316" t="s">
        <v>6487</v>
      </c>
      <c r="C316" t="s">
        <v>6188</v>
      </c>
      <c r="D316" s="6">
        <f t="shared" si="4"/>
        <v>1.3128049493339704</v>
      </c>
      <c r="E316" s="7">
        <v>-0.392652583</v>
      </c>
      <c r="F316" s="10">
        <v>2.8973599999999999E-3</v>
      </c>
      <c r="G316" t="s">
        <v>5560</v>
      </c>
      <c r="H316">
        <v>22163</v>
      </c>
      <c r="I316">
        <v>104512</v>
      </c>
      <c r="J316" t="s">
        <v>2269</v>
      </c>
      <c r="K316">
        <v>1</v>
      </c>
      <c r="L316">
        <v>0.96</v>
      </c>
      <c r="M316" t="s">
        <v>779</v>
      </c>
      <c r="N316" t="s">
        <v>12</v>
      </c>
      <c r="O316" t="s">
        <v>12</v>
      </c>
      <c r="P316" t="s">
        <v>838</v>
      </c>
    </row>
    <row r="317" spans="1:16">
      <c r="A317" t="s">
        <v>5708</v>
      </c>
      <c r="B317" t="s">
        <v>6506</v>
      </c>
      <c r="C317" t="s">
        <v>6188</v>
      </c>
      <c r="D317" s="6">
        <f t="shared" si="4"/>
        <v>1.2689716390950334</v>
      </c>
      <c r="E317" s="7">
        <v>-0.343659826</v>
      </c>
      <c r="F317" s="10">
        <v>4.9379200000000002E-3</v>
      </c>
      <c r="G317" t="s">
        <v>5560</v>
      </c>
      <c r="H317">
        <v>623661</v>
      </c>
      <c r="I317">
        <v>3645211</v>
      </c>
      <c r="J317" t="s">
        <v>2017</v>
      </c>
      <c r="K317">
        <v>1</v>
      </c>
      <c r="L317">
        <v>0.95</v>
      </c>
      <c r="M317" t="s">
        <v>779</v>
      </c>
      <c r="N317" t="s">
        <v>12</v>
      </c>
      <c r="O317" t="s">
        <v>36</v>
      </c>
      <c r="P317" t="s">
        <v>798</v>
      </c>
    </row>
    <row r="318" spans="1:16">
      <c r="A318" t="s">
        <v>1566</v>
      </c>
      <c r="B318" t="s">
        <v>6511</v>
      </c>
      <c r="C318" t="s">
        <v>6188</v>
      </c>
      <c r="D318" s="6">
        <f t="shared" si="4"/>
        <v>1.248172426120582</v>
      </c>
      <c r="E318" s="7">
        <v>-0.319817246</v>
      </c>
      <c r="F318" s="10">
        <v>3.3035650000000001E-3</v>
      </c>
      <c r="G318" t="s">
        <v>5560</v>
      </c>
      <c r="H318">
        <v>66147</v>
      </c>
      <c r="I318">
        <v>1913397</v>
      </c>
      <c r="J318" t="s">
        <v>2270</v>
      </c>
      <c r="K318">
        <v>1</v>
      </c>
      <c r="L318">
        <v>0.96</v>
      </c>
      <c r="M318" t="s">
        <v>779</v>
      </c>
      <c r="N318" t="s">
        <v>12</v>
      </c>
      <c r="O318" t="s">
        <v>36</v>
      </c>
      <c r="P318" t="s">
        <v>838</v>
      </c>
    </row>
    <row r="319" spans="1:16">
      <c r="A319" t="s">
        <v>5719</v>
      </c>
      <c r="B319" t="s">
        <v>6521</v>
      </c>
      <c r="C319" t="s">
        <v>6188</v>
      </c>
      <c r="D319" s="6">
        <f t="shared" si="4"/>
        <v>1.2225132392680904</v>
      </c>
      <c r="E319" s="7">
        <v>-0.28985008899999998</v>
      </c>
      <c r="F319" s="10">
        <v>1.4897020000000001E-3</v>
      </c>
      <c r="G319" t="s">
        <v>5560</v>
      </c>
      <c r="H319">
        <v>20409</v>
      </c>
      <c r="I319">
        <v>700012</v>
      </c>
      <c r="J319" t="s">
        <v>2272</v>
      </c>
      <c r="K319">
        <v>1</v>
      </c>
      <c r="L319">
        <v>1.1000000000000001</v>
      </c>
      <c r="M319" t="s">
        <v>779</v>
      </c>
      <c r="N319" t="s">
        <v>12</v>
      </c>
      <c r="O319" t="s">
        <v>12</v>
      </c>
      <c r="P319" t="s">
        <v>788</v>
      </c>
    </row>
    <row r="320" spans="1:16">
      <c r="A320" t="s">
        <v>1569</v>
      </c>
      <c r="B320" t="s">
        <v>6529</v>
      </c>
      <c r="C320" t="s">
        <v>6188</v>
      </c>
      <c r="D320" s="6">
        <f t="shared" si="4"/>
        <v>1.201859777656006</v>
      </c>
      <c r="E320" s="7">
        <v>-0.265268585</v>
      </c>
      <c r="F320" s="10">
        <v>1.5868970000000001E-3</v>
      </c>
      <c r="G320" t="s">
        <v>5560</v>
      </c>
      <c r="H320">
        <v>68777</v>
      </c>
      <c r="I320">
        <v>1916027</v>
      </c>
      <c r="J320" t="s">
        <v>2273</v>
      </c>
      <c r="K320">
        <v>1</v>
      </c>
      <c r="L320">
        <v>0.9</v>
      </c>
      <c r="M320" t="s">
        <v>779</v>
      </c>
      <c r="N320" t="s">
        <v>12</v>
      </c>
      <c r="O320" t="s">
        <v>36</v>
      </c>
      <c r="P320" t="s">
        <v>793</v>
      </c>
    </row>
  </sheetData>
  <sortState ref="A7:T379">
    <sortCondition descending="1" ref="K7:K37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9"/>
  <sheetViews>
    <sheetView workbookViewId="0"/>
  </sheetViews>
  <sheetFormatPr baseColWidth="10" defaultRowHeight="15" x14ac:dyDescent="0"/>
  <cols>
    <col min="1" max="1" width="13.33203125" customWidth="1"/>
    <col min="2" max="2" width="51.1640625" customWidth="1"/>
    <col min="3" max="3" width="7.6640625" customWidth="1"/>
    <col min="6" max="6" width="15.6640625" customWidth="1"/>
  </cols>
  <sheetData>
    <row r="1" spans="1:15" ht="19">
      <c r="A1" s="1" t="s">
        <v>6534</v>
      </c>
    </row>
    <row r="2" spans="1:15" ht="19">
      <c r="A2" s="1" t="s">
        <v>5410</v>
      </c>
    </row>
    <row r="3" spans="1:15" ht="19">
      <c r="A3" s="1" t="s">
        <v>6530</v>
      </c>
    </row>
    <row r="6" spans="1:15">
      <c r="A6" s="11" t="s">
        <v>5411</v>
      </c>
      <c r="B6" s="11" t="s">
        <v>6183</v>
      </c>
      <c r="C6" s="11"/>
      <c r="D6" s="15" t="s">
        <v>6184</v>
      </c>
      <c r="E6" s="16" t="s">
        <v>6185</v>
      </c>
      <c r="F6" s="17" t="s">
        <v>6186</v>
      </c>
      <c r="G6" t="s">
        <v>5725</v>
      </c>
      <c r="H6" t="s">
        <v>5726</v>
      </c>
      <c r="I6" t="s">
        <v>5727</v>
      </c>
      <c r="J6" t="s">
        <v>3</v>
      </c>
      <c r="K6" t="s">
        <v>4</v>
      </c>
      <c r="L6" t="s">
        <v>5</v>
      </c>
      <c r="M6" t="s">
        <v>6</v>
      </c>
      <c r="N6" t="s">
        <v>7</v>
      </c>
      <c r="O6" t="s">
        <v>8</v>
      </c>
    </row>
    <row r="7" spans="1:15">
      <c r="A7" t="s">
        <v>9</v>
      </c>
      <c r="B7" t="s">
        <v>5917</v>
      </c>
      <c r="C7" t="s">
        <v>5897</v>
      </c>
      <c r="D7" s="6">
        <f t="shared" ref="D7:D70" si="0">2^E7</f>
        <v>4.4393162325231081</v>
      </c>
      <c r="E7" s="7">
        <v>2.1503374819999999</v>
      </c>
      <c r="F7" s="10">
        <v>2.1683999999999999E-4</v>
      </c>
      <c r="G7">
        <v>680308</v>
      </c>
      <c r="H7">
        <v>1311313</v>
      </c>
      <c r="I7" t="s">
        <v>1591</v>
      </c>
      <c r="J7">
        <v>10</v>
      </c>
      <c r="K7">
        <v>9.7159999999999993</v>
      </c>
      <c r="L7" t="s">
        <v>11</v>
      </c>
      <c r="M7" t="s">
        <v>12</v>
      </c>
      <c r="N7" t="s">
        <v>12</v>
      </c>
      <c r="O7" t="s">
        <v>192</v>
      </c>
    </row>
    <row r="8" spans="1:15">
      <c r="A8" t="s">
        <v>14</v>
      </c>
      <c r="B8" t="s">
        <v>5942</v>
      </c>
      <c r="C8" t="s">
        <v>5897</v>
      </c>
      <c r="D8" s="6">
        <f t="shared" si="0"/>
        <v>3.1827069722378489</v>
      </c>
      <c r="E8" s="7">
        <v>1.670254336</v>
      </c>
      <c r="F8" s="10">
        <v>1.5324030000000001E-3</v>
      </c>
      <c r="G8">
        <v>94174</v>
      </c>
      <c r="H8">
        <v>70956</v>
      </c>
      <c r="I8" t="s">
        <v>1592</v>
      </c>
      <c r="J8">
        <v>10</v>
      </c>
      <c r="K8">
        <v>9.7159999999999993</v>
      </c>
      <c r="L8" t="s">
        <v>11</v>
      </c>
      <c r="M8" t="s">
        <v>12</v>
      </c>
      <c r="N8" t="s">
        <v>12</v>
      </c>
      <c r="O8" t="s">
        <v>192</v>
      </c>
    </row>
    <row r="9" spans="1:15">
      <c r="A9" t="s">
        <v>16</v>
      </c>
      <c r="B9" t="s">
        <v>5954</v>
      </c>
      <c r="C9" t="s">
        <v>5897</v>
      </c>
      <c r="D9" s="6">
        <f t="shared" si="0"/>
        <v>2.6668770751195403</v>
      </c>
      <c r="E9" s="7">
        <v>1.4151513280000001</v>
      </c>
      <c r="F9" s="8">
        <v>8.03E-5</v>
      </c>
      <c r="G9">
        <v>25485</v>
      </c>
      <c r="H9">
        <v>621321</v>
      </c>
      <c r="I9" t="s">
        <v>1593</v>
      </c>
      <c r="J9">
        <v>10</v>
      </c>
      <c r="K9">
        <v>9.7159999999999993</v>
      </c>
      <c r="L9" t="s">
        <v>11</v>
      </c>
      <c r="M9" t="s">
        <v>12</v>
      </c>
      <c r="N9" t="s">
        <v>12</v>
      </c>
      <c r="O9" t="s">
        <v>192</v>
      </c>
    </row>
    <row r="10" spans="1:15">
      <c r="A10" t="s">
        <v>45</v>
      </c>
      <c r="B10" t="s">
        <v>5960</v>
      </c>
      <c r="C10" t="s">
        <v>5897</v>
      </c>
      <c r="D10" s="6">
        <f t="shared" si="0"/>
        <v>2.530067904612781</v>
      </c>
      <c r="E10" s="7">
        <v>1.339176106</v>
      </c>
      <c r="F10" s="10">
        <v>3.5092899999999999E-4</v>
      </c>
      <c r="G10">
        <v>363720</v>
      </c>
      <c r="H10">
        <v>1306781</v>
      </c>
      <c r="I10" t="s">
        <v>1609</v>
      </c>
      <c r="J10">
        <v>10</v>
      </c>
      <c r="K10">
        <v>9.7159999999999993</v>
      </c>
      <c r="L10" t="s">
        <v>11</v>
      </c>
      <c r="M10" t="s">
        <v>12</v>
      </c>
      <c r="N10" t="s">
        <v>12</v>
      </c>
      <c r="O10" t="s">
        <v>192</v>
      </c>
    </row>
    <row r="11" spans="1:15">
      <c r="A11" t="s">
        <v>18</v>
      </c>
      <c r="B11" t="s">
        <v>6003</v>
      </c>
      <c r="C11" t="s">
        <v>5897</v>
      </c>
      <c r="D11" s="6">
        <f t="shared" si="0"/>
        <v>1.995025993962857</v>
      </c>
      <c r="E11" s="7">
        <v>0.99640754399999998</v>
      </c>
      <c r="F11" s="10">
        <v>7.8767699999999997E-4</v>
      </c>
      <c r="G11">
        <v>298609</v>
      </c>
      <c r="H11">
        <v>1307585</v>
      </c>
      <c r="I11" t="s">
        <v>1595</v>
      </c>
      <c r="J11">
        <v>10</v>
      </c>
      <c r="K11">
        <v>9.7159999999999993</v>
      </c>
      <c r="L11" t="s">
        <v>11</v>
      </c>
      <c r="M11" t="s">
        <v>12</v>
      </c>
      <c r="N11" t="s">
        <v>12</v>
      </c>
      <c r="O11" t="s">
        <v>192</v>
      </c>
    </row>
    <row r="12" spans="1:15">
      <c r="A12" t="s">
        <v>22</v>
      </c>
      <c r="B12" t="s">
        <v>6038</v>
      </c>
      <c r="C12" t="s">
        <v>5897</v>
      </c>
      <c r="D12" s="6">
        <f t="shared" si="0"/>
        <v>1.7533602263449453</v>
      </c>
      <c r="E12" s="7">
        <v>0.81012242700000003</v>
      </c>
      <c r="F12" s="10">
        <v>1.574364E-3</v>
      </c>
      <c r="G12">
        <v>314438</v>
      </c>
      <c r="H12">
        <v>1305023</v>
      </c>
      <c r="I12" t="s">
        <v>1598</v>
      </c>
      <c r="J12">
        <v>10</v>
      </c>
      <c r="K12">
        <v>9.7159999999999993</v>
      </c>
      <c r="L12" t="s">
        <v>11</v>
      </c>
      <c r="M12" t="s">
        <v>12</v>
      </c>
      <c r="N12" t="s">
        <v>12</v>
      </c>
      <c r="O12" t="s">
        <v>192</v>
      </c>
    </row>
    <row r="13" spans="1:15">
      <c r="A13" t="s">
        <v>24</v>
      </c>
      <c r="B13" t="s">
        <v>6051</v>
      </c>
      <c r="C13" t="s">
        <v>5897</v>
      </c>
      <c r="D13" s="6">
        <f t="shared" si="0"/>
        <v>1.6473125633758097</v>
      </c>
      <c r="E13" s="7">
        <v>0.72011431999999997</v>
      </c>
      <c r="F13" s="10">
        <v>7.8705300000000001E-4</v>
      </c>
      <c r="G13">
        <v>116483</v>
      </c>
      <c r="H13">
        <v>621167</v>
      </c>
      <c r="I13" t="s">
        <v>1620</v>
      </c>
      <c r="J13">
        <v>10</v>
      </c>
      <c r="K13">
        <v>9.7159999999999993</v>
      </c>
      <c r="L13" t="s">
        <v>11</v>
      </c>
      <c r="M13" t="s">
        <v>12</v>
      </c>
      <c r="N13" t="s">
        <v>12</v>
      </c>
      <c r="O13" t="s">
        <v>192</v>
      </c>
    </row>
    <row r="14" spans="1:15">
      <c r="A14" t="s">
        <v>161</v>
      </c>
      <c r="B14" t="s">
        <v>6060</v>
      </c>
      <c r="C14" t="s">
        <v>5897</v>
      </c>
      <c r="D14" s="6">
        <f t="shared" si="0"/>
        <v>1.6095674754567186</v>
      </c>
      <c r="E14" s="7">
        <v>0.686673058</v>
      </c>
      <c r="F14" s="10">
        <v>1.612507E-3</v>
      </c>
      <c r="G14">
        <v>297699</v>
      </c>
      <c r="H14">
        <v>1311114</v>
      </c>
      <c r="I14" t="s">
        <v>1621</v>
      </c>
      <c r="J14">
        <v>10</v>
      </c>
      <c r="K14">
        <v>9.7159999999999993</v>
      </c>
      <c r="L14" t="s">
        <v>11</v>
      </c>
      <c r="M14" t="s">
        <v>12</v>
      </c>
      <c r="N14" t="s">
        <v>12</v>
      </c>
      <c r="O14" t="s">
        <v>192</v>
      </c>
    </row>
    <row r="15" spans="1:15">
      <c r="A15" t="s">
        <v>165</v>
      </c>
      <c r="B15" t="s">
        <v>6070</v>
      </c>
      <c r="C15" t="s">
        <v>5897</v>
      </c>
      <c r="D15" s="6">
        <f t="shared" si="0"/>
        <v>1.5805823564343091</v>
      </c>
      <c r="E15" s="7">
        <v>0.66045620900000002</v>
      </c>
      <c r="F15" s="10">
        <v>2.82461E-3</v>
      </c>
      <c r="G15">
        <v>501203</v>
      </c>
      <c r="H15">
        <v>1309537</v>
      </c>
      <c r="I15" t="s">
        <v>1624</v>
      </c>
      <c r="J15">
        <v>10</v>
      </c>
      <c r="K15">
        <v>9.7159999999999993</v>
      </c>
      <c r="L15" t="s">
        <v>11</v>
      </c>
      <c r="M15" t="s">
        <v>12</v>
      </c>
      <c r="N15" t="s">
        <v>12</v>
      </c>
      <c r="O15" t="s">
        <v>192</v>
      </c>
    </row>
    <row r="16" spans="1:15">
      <c r="A16" t="s">
        <v>75</v>
      </c>
      <c r="B16" t="s">
        <v>6083</v>
      </c>
      <c r="C16" t="s">
        <v>5897</v>
      </c>
      <c r="D16" s="6">
        <f t="shared" si="0"/>
        <v>1.524844333444769</v>
      </c>
      <c r="E16" s="7">
        <v>0.60866197</v>
      </c>
      <c r="F16" s="10">
        <v>3.7073800000000001E-4</v>
      </c>
      <c r="G16">
        <v>313166</v>
      </c>
      <c r="H16">
        <v>1310277</v>
      </c>
      <c r="I16" t="s">
        <v>1602</v>
      </c>
      <c r="J16">
        <v>10</v>
      </c>
      <c r="K16">
        <v>9.7159999999999993</v>
      </c>
      <c r="L16" t="s">
        <v>11</v>
      </c>
      <c r="M16" t="s">
        <v>12</v>
      </c>
      <c r="N16" t="s">
        <v>12</v>
      </c>
      <c r="O16" t="s">
        <v>192</v>
      </c>
    </row>
    <row r="17" spans="1:15">
      <c r="A17" t="s">
        <v>77</v>
      </c>
      <c r="B17" t="s">
        <v>6085</v>
      </c>
      <c r="C17" t="s">
        <v>5897</v>
      </c>
      <c r="D17" s="6">
        <f t="shared" si="0"/>
        <v>1.5188604827825303</v>
      </c>
      <c r="E17" s="7">
        <v>0.60298935499999995</v>
      </c>
      <c r="F17" s="10">
        <v>2.2711430000000002E-3</v>
      </c>
      <c r="G17">
        <v>306071</v>
      </c>
      <c r="H17">
        <v>1308288</v>
      </c>
      <c r="I17" t="s">
        <v>1625</v>
      </c>
      <c r="J17">
        <v>10</v>
      </c>
      <c r="K17">
        <v>9.7159999999999993</v>
      </c>
      <c r="L17" t="s">
        <v>11</v>
      </c>
      <c r="M17" t="s">
        <v>12</v>
      </c>
      <c r="N17" t="s">
        <v>12</v>
      </c>
      <c r="O17" t="s">
        <v>192</v>
      </c>
    </row>
    <row r="18" spans="1:15">
      <c r="A18" t="s">
        <v>83</v>
      </c>
      <c r="B18" t="s">
        <v>6094</v>
      </c>
      <c r="C18" t="s">
        <v>5897</v>
      </c>
      <c r="D18" s="6">
        <f t="shared" si="0"/>
        <v>1.4870612734689652</v>
      </c>
      <c r="E18" s="7">
        <v>0.57246409399999998</v>
      </c>
      <c r="F18" s="10">
        <v>3.9600249999999998E-3</v>
      </c>
      <c r="G18">
        <v>300968</v>
      </c>
      <c r="H18">
        <v>1311702</v>
      </c>
      <c r="I18" t="s">
        <v>1628</v>
      </c>
      <c r="J18">
        <v>10</v>
      </c>
      <c r="K18">
        <v>9.7159999999999993</v>
      </c>
      <c r="L18" t="s">
        <v>11</v>
      </c>
      <c r="M18" t="s">
        <v>12</v>
      </c>
      <c r="N18" t="s">
        <v>12</v>
      </c>
      <c r="O18" t="s">
        <v>192</v>
      </c>
    </row>
    <row r="19" spans="1:15">
      <c r="A19" t="s">
        <v>88</v>
      </c>
      <c r="B19" t="s">
        <v>6097</v>
      </c>
      <c r="C19" t="s">
        <v>5897</v>
      </c>
      <c r="D19" s="6">
        <f t="shared" si="0"/>
        <v>1.4689489691821926</v>
      </c>
      <c r="E19" s="7">
        <v>0.55478427799999996</v>
      </c>
      <c r="F19" s="10">
        <v>1.4773640000000001E-3</v>
      </c>
      <c r="G19">
        <v>289992</v>
      </c>
      <c r="H19">
        <v>1311799</v>
      </c>
      <c r="I19" t="s">
        <v>1629</v>
      </c>
      <c r="J19">
        <v>10</v>
      </c>
      <c r="K19">
        <v>9.7159999999999993</v>
      </c>
      <c r="L19" t="s">
        <v>11</v>
      </c>
      <c r="M19" t="s">
        <v>12</v>
      </c>
      <c r="N19" t="s">
        <v>12</v>
      </c>
      <c r="O19" t="s">
        <v>192</v>
      </c>
    </row>
    <row r="20" spans="1:15">
      <c r="A20" t="s">
        <v>176</v>
      </c>
      <c r="B20" t="s">
        <v>6098</v>
      </c>
      <c r="C20" t="s">
        <v>5897</v>
      </c>
      <c r="D20" s="6">
        <f t="shared" si="0"/>
        <v>1.4648241118133827</v>
      </c>
      <c r="E20" s="7">
        <v>0.55072744399999995</v>
      </c>
      <c r="F20" s="10">
        <v>5.9258549999999998E-3</v>
      </c>
      <c r="G20">
        <v>361191</v>
      </c>
      <c r="H20">
        <v>1311954</v>
      </c>
      <c r="I20" t="s">
        <v>177</v>
      </c>
      <c r="J20">
        <v>10</v>
      </c>
      <c r="K20">
        <v>9.7159999999999993</v>
      </c>
      <c r="L20" t="s">
        <v>11</v>
      </c>
      <c r="M20" t="s">
        <v>12</v>
      </c>
      <c r="N20" t="s">
        <v>12</v>
      </c>
      <c r="O20" t="s">
        <v>192</v>
      </c>
    </row>
    <row r="21" spans="1:15">
      <c r="A21" t="s">
        <v>27</v>
      </c>
      <c r="B21" t="s">
        <v>6103</v>
      </c>
      <c r="C21" t="s">
        <v>5897</v>
      </c>
      <c r="D21" s="6">
        <f t="shared" si="0"/>
        <v>1.4465773532698651</v>
      </c>
      <c r="E21" s="7">
        <v>0.53264347099999998</v>
      </c>
      <c r="F21" s="10">
        <v>5.3510210000000001E-3</v>
      </c>
      <c r="G21">
        <v>360518</v>
      </c>
      <c r="H21">
        <v>1303097</v>
      </c>
      <c r="I21" t="s">
        <v>1603</v>
      </c>
      <c r="J21">
        <v>10</v>
      </c>
      <c r="K21">
        <v>9.7159999999999993</v>
      </c>
      <c r="L21" t="s">
        <v>11</v>
      </c>
      <c r="M21" t="s">
        <v>12</v>
      </c>
      <c r="N21" t="s">
        <v>12</v>
      </c>
      <c r="O21" t="s">
        <v>192</v>
      </c>
    </row>
    <row r="22" spans="1:15">
      <c r="A22" t="s">
        <v>90</v>
      </c>
      <c r="B22" t="s">
        <v>6108</v>
      </c>
      <c r="C22" t="s">
        <v>5897</v>
      </c>
      <c r="D22" s="6">
        <f t="shared" si="0"/>
        <v>1.426721664936522</v>
      </c>
      <c r="E22" s="7">
        <v>0.51270391100000001</v>
      </c>
      <c r="F22" s="10">
        <v>1.5361839999999999E-3</v>
      </c>
      <c r="G22">
        <v>363073</v>
      </c>
      <c r="H22">
        <v>1565253</v>
      </c>
      <c r="I22" t="s">
        <v>1604</v>
      </c>
      <c r="J22">
        <v>10</v>
      </c>
      <c r="K22">
        <v>9.7159999999999993</v>
      </c>
      <c r="L22" t="s">
        <v>11</v>
      </c>
      <c r="M22" t="s">
        <v>12</v>
      </c>
      <c r="N22" t="s">
        <v>12</v>
      </c>
      <c r="O22" t="s">
        <v>192</v>
      </c>
    </row>
    <row r="23" spans="1:15">
      <c r="A23" t="s">
        <v>5438</v>
      </c>
      <c r="B23" t="s">
        <v>6111</v>
      </c>
      <c r="C23" t="s">
        <v>5897</v>
      </c>
      <c r="D23" s="6">
        <f t="shared" si="0"/>
        <v>1.4099196518295529</v>
      </c>
      <c r="E23" s="7">
        <v>0.49561294900000002</v>
      </c>
      <c r="F23" s="10">
        <v>1.4002200000000001E-4</v>
      </c>
      <c r="G23">
        <v>25675</v>
      </c>
      <c r="H23">
        <v>2803</v>
      </c>
      <c r="I23" t="s">
        <v>190</v>
      </c>
      <c r="J23">
        <v>10</v>
      </c>
      <c r="K23">
        <v>9.7159999999999993</v>
      </c>
      <c r="L23" t="s">
        <v>11</v>
      </c>
      <c r="M23" t="s">
        <v>12</v>
      </c>
      <c r="N23" t="s">
        <v>12</v>
      </c>
      <c r="O23" t="s">
        <v>192</v>
      </c>
    </row>
    <row r="24" spans="1:15">
      <c r="A24" t="s">
        <v>197</v>
      </c>
      <c r="B24" t="s">
        <v>6123</v>
      </c>
      <c r="C24" t="s">
        <v>5897</v>
      </c>
      <c r="D24" s="6">
        <f t="shared" si="0"/>
        <v>1.3750649683996545</v>
      </c>
      <c r="E24" s="7">
        <v>0.45949978400000002</v>
      </c>
      <c r="F24" s="10">
        <v>8.6486419999999998E-3</v>
      </c>
      <c r="G24">
        <v>29637</v>
      </c>
      <c r="H24">
        <v>70970</v>
      </c>
      <c r="I24" t="s">
        <v>5877</v>
      </c>
      <c r="J24">
        <v>10</v>
      </c>
      <c r="K24">
        <v>9.7159999999999993</v>
      </c>
      <c r="L24" t="s">
        <v>11</v>
      </c>
      <c r="M24" t="s">
        <v>12</v>
      </c>
      <c r="N24" t="s">
        <v>12</v>
      </c>
      <c r="O24" t="s">
        <v>192</v>
      </c>
    </row>
    <row r="25" spans="1:15">
      <c r="A25" t="s">
        <v>116</v>
      </c>
      <c r="B25" t="s">
        <v>5913</v>
      </c>
      <c r="C25" t="s">
        <v>5897</v>
      </c>
      <c r="D25" s="6">
        <f t="shared" si="0"/>
        <v>4.7919586297118855</v>
      </c>
      <c r="E25" s="7">
        <v>2.2606154530000002</v>
      </c>
      <c r="F25" s="10">
        <v>3.4403580000000001E-3</v>
      </c>
      <c r="G25">
        <v>25134</v>
      </c>
      <c r="H25">
        <v>2719</v>
      </c>
      <c r="I25" t="s">
        <v>117</v>
      </c>
      <c r="J25">
        <v>9</v>
      </c>
      <c r="K25">
        <v>8.7159999999999993</v>
      </c>
      <c r="L25" t="s">
        <v>11</v>
      </c>
      <c r="M25" t="s">
        <v>12</v>
      </c>
      <c r="N25" t="s">
        <v>12</v>
      </c>
      <c r="O25" t="s">
        <v>1090</v>
      </c>
    </row>
    <row r="26" spans="1:15">
      <c r="A26" t="s">
        <v>5418</v>
      </c>
      <c r="B26" t="s">
        <v>120</v>
      </c>
      <c r="C26" t="s">
        <v>5897</v>
      </c>
      <c r="D26" s="6">
        <f t="shared" si="0"/>
        <v>4.4329820046335806</v>
      </c>
      <c r="E26" s="7">
        <v>2.1482775059999999</v>
      </c>
      <c r="F26" s="10">
        <v>8.3701450000000007E-3</v>
      </c>
      <c r="G26">
        <v>116636</v>
      </c>
      <c r="H26">
        <v>620259</v>
      </c>
      <c r="I26" t="s">
        <v>1642</v>
      </c>
      <c r="J26">
        <v>9</v>
      </c>
      <c r="K26">
        <v>8.7159999999999993</v>
      </c>
      <c r="L26" t="s">
        <v>11</v>
      </c>
      <c r="M26" t="s">
        <v>12</v>
      </c>
      <c r="N26" t="s">
        <v>12</v>
      </c>
      <c r="O26" t="s">
        <v>1090</v>
      </c>
    </row>
    <row r="27" spans="1:15">
      <c r="A27" t="s">
        <v>38</v>
      </c>
      <c r="B27" t="s">
        <v>5943</v>
      </c>
      <c r="C27" t="s">
        <v>5897</v>
      </c>
      <c r="D27" s="6">
        <f t="shared" si="0"/>
        <v>3.1431023741571091</v>
      </c>
      <c r="E27" s="7">
        <v>1.6521892629999999</v>
      </c>
      <c r="F27" s="10">
        <v>3.2828359999999999E-3</v>
      </c>
      <c r="G27">
        <v>24533</v>
      </c>
      <c r="H27">
        <v>2996</v>
      </c>
      <c r="I27" t="s">
        <v>1606</v>
      </c>
      <c r="J27">
        <v>9</v>
      </c>
      <c r="K27">
        <v>8.7159999999999993</v>
      </c>
      <c r="L27" t="s">
        <v>11</v>
      </c>
      <c r="M27" t="s">
        <v>12</v>
      </c>
      <c r="N27" t="s">
        <v>12</v>
      </c>
      <c r="O27" t="s">
        <v>1090</v>
      </c>
    </row>
    <row r="28" spans="1:15">
      <c r="A28" t="s">
        <v>134</v>
      </c>
      <c r="B28" t="s">
        <v>5958</v>
      </c>
      <c r="C28" t="s">
        <v>5897</v>
      </c>
      <c r="D28" s="6">
        <f t="shared" si="0"/>
        <v>2.5967893946329026</v>
      </c>
      <c r="E28" s="7">
        <v>1.3767290130000001</v>
      </c>
      <c r="F28" s="10">
        <v>1.7167199999999999E-4</v>
      </c>
      <c r="G28">
        <v>117275</v>
      </c>
      <c r="H28">
        <v>620181</v>
      </c>
      <c r="I28" t="s">
        <v>1608</v>
      </c>
      <c r="J28">
        <v>9</v>
      </c>
      <c r="K28">
        <v>8.7149999999999999</v>
      </c>
      <c r="L28" t="s">
        <v>11</v>
      </c>
      <c r="M28" t="s">
        <v>12</v>
      </c>
      <c r="N28" t="s">
        <v>12</v>
      </c>
      <c r="O28" t="s">
        <v>300</v>
      </c>
    </row>
    <row r="29" spans="1:15">
      <c r="A29" t="s">
        <v>47</v>
      </c>
      <c r="B29" t="s">
        <v>5963</v>
      </c>
      <c r="C29" t="s">
        <v>5897</v>
      </c>
      <c r="D29" s="6">
        <f t="shared" si="0"/>
        <v>2.4729304376887389</v>
      </c>
      <c r="E29" s="7">
        <v>1.3062216579999999</v>
      </c>
      <c r="F29" s="10">
        <v>3.9592719999999998E-3</v>
      </c>
      <c r="G29">
        <v>29244</v>
      </c>
      <c r="H29">
        <v>61992</v>
      </c>
      <c r="I29" t="s">
        <v>1610</v>
      </c>
      <c r="J29">
        <v>9</v>
      </c>
      <c r="K29">
        <v>8.7149999999999999</v>
      </c>
      <c r="L29" t="s">
        <v>11</v>
      </c>
      <c r="M29" t="s">
        <v>12</v>
      </c>
      <c r="N29" t="s">
        <v>12</v>
      </c>
      <c r="O29" t="s">
        <v>300</v>
      </c>
    </row>
    <row r="30" spans="1:15">
      <c r="A30" t="s">
        <v>50</v>
      </c>
      <c r="B30" t="s">
        <v>5973</v>
      </c>
      <c r="C30" t="s">
        <v>5897</v>
      </c>
      <c r="D30" s="6">
        <f t="shared" si="0"/>
        <v>2.3366783662421113</v>
      </c>
      <c r="E30" s="7">
        <v>1.224459167</v>
      </c>
      <c r="F30" s="10">
        <v>4.5532299999999999E-4</v>
      </c>
      <c r="G30">
        <v>304429</v>
      </c>
      <c r="H30">
        <v>1308764</v>
      </c>
      <c r="I30" t="s">
        <v>1611</v>
      </c>
      <c r="J30">
        <v>9</v>
      </c>
      <c r="K30">
        <v>8.7149999999999999</v>
      </c>
      <c r="L30" t="s">
        <v>11</v>
      </c>
      <c r="M30" t="s">
        <v>12</v>
      </c>
      <c r="N30" t="s">
        <v>12</v>
      </c>
      <c r="O30" t="s">
        <v>300</v>
      </c>
    </row>
    <row r="31" spans="1:15">
      <c r="A31" t="s">
        <v>52</v>
      </c>
      <c r="B31" t="s">
        <v>5981</v>
      </c>
      <c r="C31" t="s">
        <v>5897</v>
      </c>
      <c r="D31" s="6">
        <f t="shared" si="0"/>
        <v>2.2035194239806715</v>
      </c>
      <c r="E31" s="7">
        <v>1.139809614</v>
      </c>
      <c r="F31" s="10">
        <v>1.4002200000000001E-4</v>
      </c>
      <c r="G31">
        <v>308909</v>
      </c>
      <c r="H31">
        <v>1549719</v>
      </c>
      <c r="I31" t="s">
        <v>1613</v>
      </c>
      <c r="J31">
        <v>9</v>
      </c>
      <c r="K31">
        <v>8.7149999999999999</v>
      </c>
      <c r="L31" t="s">
        <v>11</v>
      </c>
      <c r="M31" t="s">
        <v>12</v>
      </c>
      <c r="N31" t="s">
        <v>12</v>
      </c>
      <c r="O31" t="s">
        <v>300</v>
      </c>
    </row>
    <row r="32" spans="1:15">
      <c r="A32" t="s">
        <v>54</v>
      </c>
      <c r="B32" t="s">
        <v>5986</v>
      </c>
      <c r="C32" t="s">
        <v>5897</v>
      </c>
      <c r="D32" s="6">
        <f t="shared" si="0"/>
        <v>2.1147841088354404</v>
      </c>
      <c r="E32" s="7">
        <v>1.080510391</v>
      </c>
      <c r="F32" s="10">
        <v>1.160791E-3</v>
      </c>
      <c r="G32">
        <v>296925</v>
      </c>
      <c r="H32">
        <v>1310811</v>
      </c>
      <c r="I32" t="s">
        <v>1614</v>
      </c>
      <c r="J32">
        <v>9</v>
      </c>
      <c r="K32">
        <v>8.7149999999999999</v>
      </c>
      <c r="L32" t="s">
        <v>11</v>
      </c>
      <c r="M32" t="s">
        <v>12</v>
      </c>
      <c r="N32" t="s">
        <v>12</v>
      </c>
      <c r="O32" t="s">
        <v>300</v>
      </c>
    </row>
    <row r="33" spans="1:15">
      <c r="A33" t="s">
        <v>56</v>
      </c>
      <c r="B33" t="s">
        <v>5992</v>
      </c>
      <c r="C33" t="s">
        <v>5897</v>
      </c>
      <c r="D33" s="6">
        <f t="shared" si="0"/>
        <v>2.0681386090653433</v>
      </c>
      <c r="E33" s="7">
        <v>1.04833288</v>
      </c>
      <c r="F33" s="10">
        <v>2.2628700000000001E-4</v>
      </c>
      <c r="G33">
        <v>295928</v>
      </c>
      <c r="H33">
        <v>1304695</v>
      </c>
      <c r="I33" t="s">
        <v>1615</v>
      </c>
      <c r="J33">
        <v>9</v>
      </c>
      <c r="K33">
        <v>8.7149999999999999</v>
      </c>
      <c r="L33" t="s">
        <v>11</v>
      </c>
      <c r="M33" t="s">
        <v>12</v>
      </c>
      <c r="N33" t="s">
        <v>12</v>
      </c>
      <c r="O33" t="s">
        <v>300</v>
      </c>
    </row>
    <row r="34" spans="1:15">
      <c r="A34" t="s">
        <v>278</v>
      </c>
      <c r="B34" t="s">
        <v>6028</v>
      </c>
      <c r="C34" t="s">
        <v>5897</v>
      </c>
      <c r="D34" s="6">
        <f t="shared" si="0"/>
        <v>1.8127170374320829</v>
      </c>
      <c r="E34" s="7">
        <v>0.85815374</v>
      </c>
      <c r="F34" s="8">
        <v>9.3999999999999994E-5</v>
      </c>
      <c r="G34">
        <v>116694</v>
      </c>
      <c r="H34">
        <v>70965</v>
      </c>
      <c r="I34" t="s">
        <v>1695</v>
      </c>
      <c r="J34">
        <v>9</v>
      </c>
      <c r="K34">
        <v>8.7560000000000002</v>
      </c>
      <c r="L34" t="s">
        <v>11</v>
      </c>
      <c r="M34" t="s">
        <v>12</v>
      </c>
      <c r="N34" t="s">
        <v>12</v>
      </c>
      <c r="O34" t="s">
        <v>280</v>
      </c>
    </row>
    <row r="35" spans="1:15">
      <c r="A35" t="s">
        <v>62</v>
      </c>
      <c r="B35" t="s">
        <v>6030</v>
      </c>
      <c r="C35" t="s">
        <v>5897</v>
      </c>
      <c r="D35" s="6">
        <f t="shared" si="0"/>
        <v>1.7999452613366818</v>
      </c>
      <c r="E35" s="7">
        <v>0.84795303300000002</v>
      </c>
      <c r="F35" s="8">
        <v>3.5999999999999998E-6</v>
      </c>
      <c r="G35">
        <v>24511</v>
      </c>
      <c r="H35">
        <v>2927</v>
      </c>
      <c r="I35" t="s">
        <v>1617</v>
      </c>
      <c r="J35">
        <v>9</v>
      </c>
      <c r="K35">
        <v>8.8059999999999992</v>
      </c>
      <c r="L35" t="s">
        <v>11</v>
      </c>
      <c r="M35" t="s">
        <v>12</v>
      </c>
      <c r="N35" t="s">
        <v>12</v>
      </c>
      <c r="O35" t="s">
        <v>3064</v>
      </c>
    </row>
    <row r="36" spans="1:15">
      <c r="A36" t="s">
        <v>65</v>
      </c>
      <c r="B36" t="s">
        <v>6045</v>
      </c>
      <c r="C36" t="s">
        <v>5897</v>
      </c>
      <c r="D36" s="6">
        <f t="shared" si="0"/>
        <v>1.6940162136987442</v>
      </c>
      <c r="E36" s="7">
        <v>0.76044768299999999</v>
      </c>
      <c r="F36" s="10">
        <v>2.469747E-3</v>
      </c>
      <c r="G36">
        <v>315134</v>
      </c>
      <c r="H36">
        <v>1305388</v>
      </c>
      <c r="I36" t="s">
        <v>5855</v>
      </c>
      <c r="J36">
        <v>9</v>
      </c>
      <c r="K36">
        <v>8.7159999999999993</v>
      </c>
      <c r="L36" t="s">
        <v>11</v>
      </c>
      <c r="M36" t="s">
        <v>12</v>
      </c>
      <c r="N36" t="s">
        <v>12</v>
      </c>
      <c r="O36" t="s">
        <v>1090</v>
      </c>
    </row>
    <row r="37" spans="1:15">
      <c r="A37" t="s">
        <v>159</v>
      </c>
      <c r="B37" t="s">
        <v>6055</v>
      </c>
      <c r="C37" t="s">
        <v>5897</v>
      </c>
      <c r="D37" s="6">
        <f t="shared" si="0"/>
        <v>1.6344037666213169</v>
      </c>
      <c r="E37" s="7">
        <v>0.708764434</v>
      </c>
      <c r="F37" s="10">
        <v>4.3876100000000002E-4</v>
      </c>
      <c r="G37">
        <v>140668</v>
      </c>
      <c r="H37">
        <v>71101</v>
      </c>
      <c r="I37" t="s">
        <v>1703</v>
      </c>
      <c r="J37">
        <v>9</v>
      </c>
      <c r="K37">
        <v>8.7059999999999995</v>
      </c>
      <c r="L37" t="s">
        <v>11</v>
      </c>
      <c r="M37" t="s">
        <v>12</v>
      </c>
      <c r="N37" t="s">
        <v>12</v>
      </c>
      <c r="O37" t="s">
        <v>289</v>
      </c>
    </row>
    <row r="38" spans="1:15">
      <c r="A38" t="s">
        <v>69</v>
      </c>
      <c r="B38" t="s">
        <v>6065</v>
      </c>
      <c r="C38" t="s">
        <v>5897</v>
      </c>
      <c r="D38" s="6">
        <f t="shared" si="0"/>
        <v>1.596954493962931</v>
      </c>
      <c r="E38" s="7">
        <v>0.67532320300000004</v>
      </c>
      <c r="F38" s="10">
        <v>4.6601100000000003E-3</v>
      </c>
      <c r="G38">
        <v>100910137</v>
      </c>
      <c r="H38">
        <v>6500278</v>
      </c>
      <c r="I38" t="s">
        <v>5861</v>
      </c>
      <c r="J38">
        <v>9</v>
      </c>
      <c r="K38">
        <v>8.7159999999999993</v>
      </c>
      <c r="L38" t="s">
        <v>11</v>
      </c>
      <c r="M38" t="s">
        <v>12</v>
      </c>
      <c r="N38" t="s">
        <v>12</v>
      </c>
      <c r="O38" t="s">
        <v>1090</v>
      </c>
    </row>
    <row r="39" spans="1:15">
      <c r="A39" t="s">
        <v>167</v>
      </c>
      <c r="B39" t="s">
        <v>6075</v>
      </c>
      <c r="C39" t="s">
        <v>5897</v>
      </c>
      <c r="D39" s="6">
        <f t="shared" si="0"/>
        <v>1.5704294763552034</v>
      </c>
      <c r="E39" s="7">
        <v>0.65115915700000004</v>
      </c>
      <c r="F39" s="10">
        <v>1.1690349999999999E-3</v>
      </c>
      <c r="G39">
        <v>307833</v>
      </c>
      <c r="H39">
        <v>1307799</v>
      </c>
      <c r="I39" t="s">
        <v>1655</v>
      </c>
      <c r="J39">
        <v>9</v>
      </c>
      <c r="K39">
        <v>8.7149999999999999</v>
      </c>
      <c r="L39" t="s">
        <v>11</v>
      </c>
      <c r="M39" t="s">
        <v>12</v>
      </c>
      <c r="N39" t="s">
        <v>12</v>
      </c>
      <c r="O39" t="s">
        <v>300</v>
      </c>
    </row>
    <row r="40" spans="1:15">
      <c r="A40" t="s">
        <v>73</v>
      </c>
      <c r="B40" t="s">
        <v>6080</v>
      </c>
      <c r="C40" t="s">
        <v>5897</v>
      </c>
      <c r="D40" s="6">
        <f t="shared" si="0"/>
        <v>1.5513943869511015</v>
      </c>
      <c r="E40" s="7">
        <v>0.63356548700000004</v>
      </c>
      <c r="F40" s="10">
        <v>2.8783200000000002E-4</v>
      </c>
      <c r="G40">
        <v>501083</v>
      </c>
      <c r="H40">
        <v>68357</v>
      </c>
      <c r="I40" t="s">
        <v>1601</v>
      </c>
      <c r="J40">
        <v>9</v>
      </c>
      <c r="K40">
        <v>8.8160000000000007</v>
      </c>
      <c r="L40" t="s">
        <v>11</v>
      </c>
      <c r="M40" t="s">
        <v>12</v>
      </c>
      <c r="N40" t="s">
        <v>12</v>
      </c>
      <c r="O40" t="s">
        <v>1123</v>
      </c>
    </row>
    <row r="41" spans="1:15">
      <c r="A41" t="s">
        <v>81</v>
      </c>
      <c r="B41" t="s">
        <v>6089</v>
      </c>
      <c r="C41" t="s">
        <v>5897</v>
      </c>
      <c r="D41" s="6">
        <f t="shared" si="0"/>
        <v>1.5013745416735989</v>
      </c>
      <c r="E41" s="7">
        <v>0.58628392500000004</v>
      </c>
      <c r="F41" s="10">
        <v>2.12005E-4</v>
      </c>
      <c r="G41">
        <v>360950</v>
      </c>
      <c r="H41">
        <v>1305789</v>
      </c>
      <c r="I41" t="s">
        <v>1627</v>
      </c>
      <c r="J41">
        <v>9</v>
      </c>
      <c r="K41">
        <v>8.7149999999999999</v>
      </c>
      <c r="L41" t="s">
        <v>11</v>
      </c>
      <c r="M41" t="s">
        <v>12</v>
      </c>
      <c r="N41" t="s">
        <v>12</v>
      </c>
      <c r="O41" t="s">
        <v>300</v>
      </c>
    </row>
    <row r="42" spans="1:15">
      <c r="A42" t="s">
        <v>92</v>
      </c>
      <c r="B42" t="s">
        <v>6109</v>
      </c>
      <c r="C42" t="s">
        <v>5897</v>
      </c>
      <c r="D42" s="6">
        <f t="shared" si="0"/>
        <v>1.4167518987813426</v>
      </c>
      <c r="E42" s="7">
        <v>0.50258713600000005</v>
      </c>
      <c r="F42" s="10">
        <v>1.401729E-3</v>
      </c>
      <c r="G42">
        <v>83626</v>
      </c>
      <c r="H42">
        <v>621870</v>
      </c>
      <c r="I42" t="s">
        <v>1630</v>
      </c>
      <c r="J42">
        <v>9</v>
      </c>
      <c r="K42">
        <v>8.7149999999999999</v>
      </c>
      <c r="L42" t="s">
        <v>11</v>
      </c>
      <c r="M42" t="s">
        <v>12</v>
      </c>
      <c r="N42" t="s">
        <v>12</v>
      </c>
      <c r="O42" t="s">
        <v>300</v>
      </c>
    </row>
    <row r="43" spans="1:15">
      <c r="A43" t="s">
        <v>5440</v>
      </c>
      <c r="B43" t="s">
        <v>6113</v>
      </c>
      <c r="C43" t="s">
        <v>5897</v>
      </c>
      <c r="D43" s="6">
        <f t="shared" si="0"/>
        <v>1.40675194393481</v>
      </c>
      <c r="E43" s="7">
        <v>0.49236795700000002</v>
      </c>
      <c r="F43" s="10">
        <v>4.3714999999999997E-4</v>
      </c>
      <c r="G43">
        <v>64185</v>
      </c>
      <c r="H43">
        <v>620309</v>
      </c>
      <c r="I43" t="s">
        <v>1661</v>
      </c>
      <c r="J43">
        <v>9</v>
      </c>
      <c r="K43">
        <v>8.7059999999999995</v>
      </c>
      <c r="L43" t="s">
        <v>11</v>
      </c>
      <c r="M43" t="s">
        <v>12</v>
      </c>
      <c r="N43" t="s">
        <v>12</v>
      </c>
      <c r="O43" t="s">
        <v>289</v>
      </c>
    </row>
    <row r="44" spans="1:15">
      <c r="A44" t="s">
        <v>98</v>
      </c>
      <c r="B44" t="s">
        <v>99</v>
      </c>
      <c r="C44" t="s">
        <v>5897</v>
      </c>
      <c r="D44" s="6">
        <f t="shared" si="0"/>
        <v>1.3805356446716766</v>
      </c>
      <c r="E44" s="7">
        <v>0.46522813800000001</v>
      </c>
      <c r="F44" s="10">
        <v>2.8783200000000002E-4</v>
      </c>
      <c r="G44">
        <v>85243</v>
      </c>
      <c r="H44">
        <v>620917</v>
      </c>
      <c r="I44" t="s">
        <v>5874</v>
      </c>
      <c r="J44">
        <v>9</v>
      </c>
      <c r="K44">
        <v>8.7159999999999993</v>
      </c>
      <c r="L44" t="s">
        <v>11</v>
      </c>
      <c r="M44" t="s">
        <v>12</v>
      </c>
      <c r="N44" t="s">
        <v>12</v>
      </c>
      <c r="O44" t="s">
        <v>1090</v>
      </c>
    </row>
    <row r="45" spans="1:15">
      <c r="A45" t="s">
        <v>202</v>
      </c>
      <c r="B45" t="s">
        <v>6131</v>
      </c>
      <c r="C45" t="s">
        <v>5897</v>
      </c>
      <c r="D45" s="6">
        <f t="shared" si="0"/>
        <v>1.3501823876098995</v>
      </c>
      <c r="E45" s="7">
        <v>0.43315430500000002</v>
      </c>
      <c r="F45" s="10">
        <v>1.6652489999999999E-3</v>
      </c>
      <c r="G45">
        <v>246266</v>
      </c>
      <c r="H45">
        <v>708388</v>
      </c>
      <c r="I45" t="s">
        <v>1668</v>
      </c>
      <c r="J45">
        <v>9</v>
      </c>
      <c r="K45">
        <v>8.7159999999999993</v>
      </c>
      <c r="L45" t="s">
        <v>11</v>
      </c>
      <c r="M45" t="s">
        <v>12</v>
      </c>
      <c r="N45" t="s">
        <v>12</v>
      </c>
      <c r="O45" t="s">
        <v>1090</v>
      </c>
    </row>
    <row r="46" spans="1:15">
      <c r="A46" t="s">
        <v>209</v>
      </c>
      <c r="B46" t="s">
        <v>6139</v>
      </c>
      <c r="C46" t="s">
        <v>5897</v>
      </c>
      <c r="D46" s="6">
        <f t="shared" si="0"/>
        <v>1.3327233691119771</v>
      </c>
      <c r="E46" s="7">
        <v>0.41437735399999998</v>
      </c>
      <c r="F46" s="10">
        <v>6.3332179999999998E-3</v>
      </c>
      <c r="G46">
        <v>116691</v>
      </c>
      <c r="H46">
        <v>620397</v>
      </c>
      <c r="I46" t="s">
        <v>1718</v>
      </c>
      <c r="J46">
        <v>9</v>
      </c>
      <c r="K46">
        <v>8.8160000000000007</v>
      </c>
      <c r="L46" t="s">
        <v>11</v>
      </c>
      <c r="M46" t="s">
        <v>12</v>
      </c>
      <c r="N46" t="s">
        <v>12</v>
      </c>
      <c r="O46" t="s">
        <v>1123</v>
      </c>
    </row>
    <row r="47" spans="1:15">
      <c r="A47" t="s">
        <v>106</v>
      </c>
      <c r="B47" t="s">
        <v>6140</v>
      </c>
      <c r="C47" t="s">
        <v>5897</v>
      </c>
      <c r="D47" s="6">
        <f t="shared" si="0"/>
        <v>1.3318657183189531</v>
      </c>
      <c r="E47" s="7">
        <v>0.41344863399999998</v>
      </c>
      <c r="F47" s="10">
        <v>8.3564700000000002E-4</v>
      </c>
      <c r="G47">
        <v>140544</v>
      </c>
      <c r="H47">
        <v>70515</v>
      </c>
      <c r="I47" t="s">
        <v>1635</v>
      </c>
      <c r="J47">
        <v>9</v>
      </c>
      <c r="K47">
        <v>8.7059999999999995</v>
      </c>
      <c r="L47" t="s">
        <v>35</v>
      </c>
      <c r="M47" t="s">
        <v>12</v>
      </c>
      <c r="N47" t="s">
        <v>36</v>
      </c>
      <c r="O47" t="s">
        <v>289</v>
      </c>
    </row>
    <row r="48" spans="1:15">
      <c r="A48" t="s">
        <v>216</v>
      </c>
      <c r="B48" t="s">
        <v>6149</v>
      </c>
      <c r="C48" t="s">
        <v>5897</v>
      </c>
      <c r="D48" s="6">
        <f t="shared" si="0"/>
        <v>1.3155191874268912</v>
      </c>
      <c r="E48" s="7">
        <v>0.39563229100000002</v>
      </c>
      <c r="F48" s="10">
        <v>2.708659E-3</v>
      </c>
      <c r="G48">
        <v>85385</v>
      </c>
      <c r="H48">
        <v>620446</v>
      </c>
      <c r="I48" t="s">
        <v>1672</v>
      </c>
      <c r="J48">
        <v>9</v>
      </c>
      <c r="K48">
        <v>8.7159999999999993</v>
      </c>
      <c r="L48" t="s">
        <v>11</v>
      </c>
      <c r="M48" t="s">
        <v>12</v>
      </c>
      <c r="N48" t="s">
        <v>12</v>
      </c>
      <c r="O48" t="s">
        <v>1090</v>
      </c>
    </row>
    <row r="49" spans="1:15">
      <c r="A49" t="s">
        <v>232</v>
      </c>
      <c r="B49" t="s">
        <v>6162</v>
      </c>
      <c r="C49" t="s">
        <v>5897</v>
      </c>
      <c r="D49" s="6">
        <f t="shared" si="0"/>
        <v>1.2615254364280373</v>
      </c>
      <c r="E49" s="7">
        <v>0.33516929600000001</v>
      </c>
      <c r="F49" s="10">
        <v>2.6069400000000001E-4</v>
      </c>
      <c r="G49">
        <v>311030</v>
      </c>
      <c r="H49">
        <v>1311497</v>
      </c>
      <c r="I49" t="s">
        <v>1679</v>
      </c>
      <c r="J49">
        <v>9</v>
      </c>
      <c r="K49">
        <v>8.7059999999999995</v>
      </c>
      <c r="L49" t="s">
        <v>11</v>
      </c>
      <c r="M49" t="s">
        <v>12</v>
      </c>
      <c r="N49" t="s">
        <v>12</v>
      </c>
      <c r="O49" t="s">
        <v>289</v>
      </c>
    </row>
    <row r="50" spans="1:15">
      <c r="A50" t="s">
        <v>5447</v>
      </c>
      <c r="B50" t="s">
        <v>6163</v>
      </c>
      <c r="C50" t="s">
        <v>5897</v>
      </c>
      <c r="D50" s="6">
        <f t="shared" si="0"/>
        <v>1.2610584779158136</v>
      </c>
      <c r="E50" s="7">
        <v>0.33463517799999998</v>
      </c>
      <c r="F50" s="10">
        <v>9.7157990000000007E-3</v>
      </c>
      <c r="G50">
        <v>309451</v>
      </c>
      <c r="H50">
        <v>1307160</v>
      </c>
      <c r="I50" t="s">
        <v>1638</v>
      </c>
      <c r="J50">
        <v>9</v>
      </c>
      <c r="K50">
        <v>8.7149999999999999</v>
      </c>
      <c r="L50" t="s">
        <v>11</v>
      </c>
      <c r="M50" t="s">
        <v>12</v>
      </c>
      <c r="N50" t="s">
        <v>12</v>
      </c>
      <c r="O50" t="s">
        <v>300</v>
      </c>
    </row>
    <row r="51" spans="1:15">
      <c r="A51" t="s">
        <v>309</v>
      </c>
      <c r="B51" t="s">
        <v>6167</v>
      </c>
      <c r="C51" t="s">
        <v>5897</v>
      </c>
      <c r="D51" s="6">
        <f t="shared" si="0"/>
        <v>1.2550545620126947</v>
      </c>
      <c r="E51" s="7">
        <v>0.32775008500000002</v>
      </c>
      <c r="F51" s="10">
        <v>4.6049460000000004E-3</v>
      </c>
      <c r="G51">
        <v>300994</v>
      </c>
      <c r="H51">
        <v>1310222</v>
      </c>
      <c r="I51" t="s">
        <v>1682</v>
      </c>
      <c r="J51">
        <v>9</v>
      </c>
      <c r="K51">
        <v>8.7159999999999993</v>
      </c>
      <c r="L51" t="s">
        <v>11</v>
      </c>
      <c r="M51" t="s">
        <v>12</v>
      </c>
      <c r="N51" t="s">
        <v>12</v>
      </c>
      <c r="O51" t="s">
        <v>1090</v>
      </c>
    </row>
    <row r="52" spans="1:15">
      <c r="A52" t="s">
        <v>311</v>
      </c>
      <c r="B52" s="9" t="s">
        <v>6170</v>
      </c>
      <c r="C52" t="s">
        <v>5897</v>
      </c>
      <c r="D52" s="6">
        <f t="shared" si="0"/>
        <v>1.2512654770183909</v>
      </c>
      <c r="E52" s="7">
        <v>0.323387914</v>
      </c>
      <c r="F52" s="10">
        <v>8.2025929999999993E-3</v>
      </c>
      <c r="G52">
        <v>291624</v>
      </c>
      <c r="H52">
        <v>1304962</v>
      </c>
      <c r="I52" t="s">
        <v>1640</v>
      </c>
      <c r="J52">
        <v>9</v>
      </c>
      <c r="K52">
        <v>8.8059999999999992</v>
      </c>
      <c r="L52" t="s">
        <v>11</v>
      </c>
      <c r="M52" t="s">
        <v>12</v>
      </c>
      <c r="N52" t="s">
        <v>12</v>
      </c>
      <c r="O52" t="s">
        <v>3064</v>
      </c>
    </row>
    <row r="53" spans="1:15">
      <c r="A53" t="s">
        <v>114</v>
      </c>
      <c r="B53" t="s">
        <v>6171</v>
      </c>
      <c r="C53" t="s">
        <v>5897</v>
      </c>
      <c r="D53" s="6">
        <f t="shared" si="0"/>
        <v>1.2489118361126701</v>
      </c>
      <c r="E53" s="7">
        <v>0.32067163700000001</v>
      </c>
      <c r="F53" s="10">
        <v>3.1262909999999998E-3</v>
      </c>
      <c r="G53">
        <v>54265</v>
      </c>
      <c r="H53">
        <v>3012</v>
      </c>
      <c r="I53" t="s">
        <v>1641</v>
      </c>
      <c r="J53">
        <v>9</v>
      </c>
      <c r="K53">
        <v>8.7149999999999999</v>
      </c>
      <c r="L53" t="s">
        <v>11</v>
      </c>
      <c r="M53" t="s">
        <v>12</v>
      </c>
      <c r="N53" t="s">
        <v>12</v>
      </c>
      <c r="O53" t="s">
        <v>300</v>
      </c>
    </row>
    <row r="54" spans="1:15">
      <c r="A54" t="s">
        <v>5450</v>
      </c>
      <c r="B54" s="9" t="s">
        <v>6174</v>
      </c>
      <c r="C54" t="s">
        <v>5897</v>
      </c>
      <c r="D54" s="6">
        <f t="shared" si="0"/>
        <v>1.23495762621359</v>
      </c>
      <c r="E54" s="7">
        <v>0.304461541</v>
      </c>
      <c r="F54" s="10">
        <v>2.2038819999999999E-3</v>
      </c>
      <c r="G54">
        <v>83840</v>
      </c>
      <c r="H54">
        <v>620683</v>
      </c>
      <c r="I54" t="s">
        <v>5894</v>
      </c>
      <c r="J54">
        <v>9</v>
      </c>
      <c r="K54">
        <v>8.8059999999999992</v>
      </c>
      <c r="L54" t="s">
        <v>11</v>
      </c>
      <c r="M54" t="s">
        <v>12</v>
      </c>
      <c r="N54" t="s">
        <v>12</v>
      </c>
      <c r="O54" t="s">
        <v>3064</v>
      </c>
    </row>
    <row r="55" spans="1:15">
      <c r="A55" t="s">
        <v>126</v>
      </c>
      <c r="B55" t="s">
        <v>5924</v>
      </c>
      <c r="C55" t="s">
        <v>5897</v>
      </c>
      <c r="D55" s="6">
        <f t="shared" si="0"/>
        <v>3.7902602123690854</v>
      </c>
      <c r="E55" s="7">
        <v>1.9222968970000001</v>
      </c>
      <c r="F55" s="10">
        <v>8.3244549999999997E-3</v>
      </c>
      <c r="G55">
        <v>25702</v>
      </c>
      <c r="H55">
        <v>3360</v>
      </c>
      <c r="I55" t="s">
        <v>1644</v>
      </c>
      <c r="J55">
        <v>8</v>
      </c>
      <c r="K55">
        <v>7.7960000000000003</v>
      </c>
      <c r="L55" t="s">
        <v>11</v>
      </c>
      <c r="M55" t="s">
        <v>12</v>
      </c>
      <c r="N55" t="s">
        <v>12</v>
      </c>
      <c r="O55" t="s">
        <v>5818</v>
      </c>
    </row>
    <row r="56" spans="1:15">
      <c r="A56" t="s">
        <v>131</v>
      </c>
      <c r="B56" t="s">
        <v>5955</v>
      </c>
      <c r="C56" t="s">
        <v>5897</v>
      </c>
      <c r="D56" s="6">
        <f t="shared" si="0"/>
        <v>2.6322629366008266</v>
      </c>
      <c r="E56" s="7">
        <v>1.3963036069999999</v>
      </c>
      <c r="F56" s="10">
        <v>5.3938409999999999E-3</v>
      </c>
      <c r="G56">
        <v>299825</v>
      </c>
      <c r="H56">
        <v>1305877</v>
      </c>
      <c r="I56" t="s">
        <v>1594</v>
      </c>
      <c r="J56">
        <v>8</v>
      </c>
      <c r="K56">
        <v>7.8559999999999999</v>
      </c>
      <c r="L56" t="s">
        <v>11</v>
      </c>
      <c r="M56" t="s">
        <v>12</v>
      </c>
      <c r="N56" t="s">
        <v>12</v>
      </c>
      <c r="O56" t="s">
        <v>5760</v>
      </c>
    </row>
    <row r="57" spans="1:15">
      <c r="A57" t="s">
        <v>249</v>
      </c>
      <c r="B57" t="s">
        <v>5975</v>
      </c>
      <c r="C57" t="s">
        <v>5897</v>
      </c>
      <c r="D57" s="6">
        <f t="shared" si="0"/>
        <v>2.250308561763732</v>
      </c>
      <c r="E57" s="7">
        <v>1.1701228370000001</v>
      </c>
      <c r="F57" s="10">
        <v>2.3275409999999998E-3</v>
      </c>
      <c r="G57">
        <v>84387</v>
      </c>
      <c r="H57">
        <v>621429</v>
      </c>
      <c r="I57" t="s">
        <v>1647</v>
      </c>
      <c r="J57">
        <v>8</v>
      </c>
      <c r="K57">
        <v>7.806</v>
      </c>
      <c r="L57" t="s">
        <v>11</v>
      </c>
      <c r="M57" t="s">
        <v>12</v>
      </c>
      <c r="N57" t="s">
        <v>12</v>
      </c>
      <c r="O57" t="s">
        <v>2537</v>
      </c>
    </row>
    <row r="58" spans="1:15">
      <c r="A58" t="s">
        <v>136</v>
      </c>
      <c r="B58" t="s">
        <v>5978</v>
      </c>
      <c r="C58" t="s">
        <v>5897</v>
      </c>
      <c r="D58" s="6">
        <f t="shared" si="0"/>
        <v>2.2304637248045327</v>
      </c>
      <c r="E58" s="7">
        <v>1.1573436850000001</v>
      </c>
      <c r="F58" s="8">
        <v>3.7100000000000001E-5</v>
      </c>
      <c r="G58">
        <v>305679</v>
      </c>
      <c r="H58">
        <v>1311217</v>
      </c>
      <c r="I58" t="s">
        <v>1612</v>
      </c>
      <c r="J58">
        <v>8</v>
      </c>
      <c r="K58">
        <v>7.7149999999999999</v>
      </c>
      <c r="L58" t="s">
        <v>11</v>
      </c>
      <c r="M58" t="s">
        <v>12</v>
      </c>
      <c r="N58" t="s">
        <v>12</v>
      </c>
      <c r="O58" t="s">
        <v>1129</v>
      </c>
    </row>
    <row r="59" spans="1:15">
      <c r="A59" t="s">
        <v>139</v>
      </c>
      <c r="B59" t="s">
        <v>5989</v>
      </c>
      <c r="C59" t="s">
        <v>5897</v>
      </c>
      <c r="D59" s="6">
        <f t="shared" si="0"/>
        <v>2.0932503349833702</v>
      </c>
      <c r="E59" s="7">
        <v>1.065744856</v>
      </c>
      <c r="F59" s="8">
        <v>4.87E-6</v>
      </c>
      <c r="G59">
        <v>291445</v>
      </c>
      <c r="H59">
        <v>735084</v>
      </c>
      <c r="I59" t="s">
        <v>1648</v>
      </c>
      <c r="J59">
        <v>8</v>
      </c>
      <c r="K59">
        <v>7.806</v>
      </c>
      <c r="L59" t="s">
        <v>11</v>
      </c>
      <c r="M59" t="s">
        <v>12</v>
      </c>
      <c r="N59" t="s">
        <v>12</v>
      </c>
      <c r="O59" t="s">
        <v>2537</v>
      </c>
    </row>
    <row r="60" spans="1:15">
      <c r="A60" t="s">
        <v>326</v>
      </c>
      <c r="B60" t="s">
        <v>5990</v>
      </c>
      <c r="C60" t="s">
        <v>5897</v>
      </c>
      <c r="D60" s="6">
        <f t="shared" si="0"/>
        <v>2.082599061693295</v>
      </c>
      <c r="E60" s="7">
        <v>1.0583851209999999</v>
      </c>
      <c r="F60" s="10">
        <v>2.6961699999999999E-4</v>
      </c>
      <c r="G60">
        <v>290527</v>
      </c>
      <c r="H60">
        <v>1309911</v>
      </c>
      <c r="I60" t="s">
        <v>1686</v>
      </c>
      <c r="J60">
        <v>8</v>
      </c>
      <c r="K60">
        <v>7.8460000000000001</v>
      </c>
      <c r="L60" t="s">
        <v>11</v>
      </c>
      <c r="M60" t="s">
        <v>12</v>
      </c>
      <c r="N60" t="s">
        <v>12</v>
      </c>
      <c r="O60" t="s">
        <v>1140</v>
      </c>
    </row>
    <row r="61" spans="1:15">
      <c r="A61" t="s">
        <v>252</v>
      </c>
      <c r="B61" t="s">
        <v>253</v>
      </c>
      <c r="C61" t="s">
        <v>5897</v>
      </c>
      <c r="D61" s="6">
        <f t="shared" si="0"/>
        <v>2.0487775820410281</v>
      </c>
      <c r="E61" s="7">
        <v>1.034763372</v>
      </c>
      <c r="F61" s="10">
        <v>2.86571E-4</v>
      </c>
      <c r="G61">
        <v>366957</v>
      </c>
      <c r="H61">
        <v>1307568</v>
      </c>
      <c r="I61" t="s">
        <v>253</v>
      </c>
      <c r="J61">
        <v>8</v>
      </c>
      <c r="K61">
        <v>7.7060000000000004</v>
      </c>
      <c r="L61" t="s">
        <v>35</v>
      </c>
      <c r="M61" t="s">
        <v>12</v>
      </c>
      <c r="N61" t="s">
        <v>36</v>
      </c>
      <c r="O61" t="s">
        <v>1137</v>
      </c>
    </row>
    <row r="62" spans="1:15">
      <c r="A62" t="s">
        <v>256</v>
      </c>
      <c r="B62" t="s">
        <v>5999</v>
      </c>
      <c r="C62" t="s">
        <v>5897</v>
      </c>
      <c r="D62" s="6">
        <f t="shared" si="0"/>
        <v>2.0187891710000443</v>
      </c>
      <c r="E62" s="7">
        <v>1.0134902530000001</v>
      </c>
      <c r="F62" s="10">
        <v>1.223175E-3</v>
      </c>
      <c r="G62">
        <v>24516</v>
      </c>
      <c r="H62">
        <v>2943</v>
      </c>
      <c r="I62" t="s">
        <v>1689</v>
      </c>
      <c r="J62">
        <v>8</v>
      </c>
      <c r="K62">
        <v>7.7060000000000004</v>
      </c>
      <c r="L62" t="s">
        <v>11</v>
      </c>
      <c r="M62" t="s">
        <v>12</v>
      </c>
      <c r="N62" t="s">
        <v>12</v>
      </c>
      <c r="O62" t="s">
        <v>1137</v>
      </c>
    </row>
    <row r="63" spans="1:15">
      <c r="A63" t="s">
        <v>266</v>
      </c>
      <c r="B63" t="s">
        <v>6009</v>
      </c>
      <c r="C63" t="s">
        <v>5897</v>
      </c>
      <c r="D63" s="6">
        <f t="shared" si="0"/>
        <v>1.9303046278426823</v>
      </c>
      <c r="E63" s="7">
        <v>0.948828542</v>
      </c>
      <c r="F63" s="8">
        <v>4.21E-5</v>
      </c>
      <c r="G63">
        <v>365865</v>
      </c>
      <c r="H63">
        <v>1306127</v>
      </c>
      <c r="I63" t="s">
        <v>1691</v>
      </c>
      <c r="J63">
        <v>8</v>
      </c>
      <c r="K63">
        <v>7.7060000000000004</v>
      </c>
      <c r="L63" t="s">
        <v>35</v>
      </c>
      <c r="M63" t="s">
        <v>12</v>
      </c>
      <c r="N63" t="s">
        <v>36</v>
      </c>
      <c r="O63" t="s">
        <v>1137</v>
      </c>
    </row>
    <row r="64" spans="1:15">
      <c r="A64" t="s">
        <v>269</v>
      </c>
      <c r="B64" t="s">
        <v>6012</v>
      </c>
      <c r="C64" t="s">
        <v>5897</v>
      </c>
      <c r="D64" s="6">
        <f t="shared" si="0"/>
        <v>1.9257904466329279</v>
      </c>
      <c r="E64" s="7">
        <v>0.94545072600000002</v>
      </c>
      <c r="F64" s="10">
        <v>1.5713770000000001E-3</v>
      </c>
      <c r="G64">
        <v>362196</v>
      </c>
      <c r="H64">
        <v>1307153</v>
      </c>
      <c r="I64" t="s">
        <v>1692</v>
      </c>
      <c r="J64">
        <v>8</v>
      </c>
      <c r="K64">
        <v>7.7060000000000004</v>
      </c>
      <c r="L64" t="s">
        <v>11</v>
      </c>
      <c r="M64" t="s">
        <v>12</v>
      </c>
      <c r="N64" t="s">
        <v>12</v>
      </c>
      <c r="O64" t="s">
        <v>1137</v>
      </c>
    </row>
    <row r="65" spans="1:15">
      <c r="A65" t="s">
        <v>60</v>
      </c>
      <c r="B65" t="s">
        <v>6013</v>
      </c>
      <c r="C65" t="s">
        <v>5897</v>
      </c>
      <c r="D65" s="6">
        <f t="shared" si="0"/>
        <v>1.9191790497481247</v>
      </c>
      <c r="E65" s="7">
        <v>0.94048931400000002</v>
      </c>
      <c r="F65" s="10">
        <v>1.4002200000000001E-4</v>
      </c>
      <c r="G65">
        <v>303786</v>
      </c>
      <c r="H65">
        <v>1306028</v>
      </c>
      <c r="I65" t="s">
        <v>1651</v>
      </c>
      <c r="J65">
        <v>8</v>
      </c>
      <c r="K65">
        <v>7.806</v>
      </c>
      <c r="L65" t="s">
        <v>11</v>
      </c>
      <c r="M65" t="s">
        <v>12</v>
      </c>
      <c r="N65" t="s">
        <v>12</v>
      </c>
      <c r="O65" t="s">
        <v>2537</v>
      </c>
    </row>
    <row r="66" spans="1:15">
      <c r="A66" t="s">
        <v>271</v>
      </c>
      <c r="B66" t="s">
        <v>6014</v>
      </c>
      <c r="C66" t="s">
        <v>5897</v>
      </c>
      <c r="D66" s="6">
        <f t="shared" si="0"/>
        <v>1.9137237913513558</v>
      </c>
      <c r="E66" s="7">
        <v>0.93638262000000005</v>
      </c>
      <c r="F66" s="10">
        <v>6.2680339999999996E-3</v>
      </c>
      <c r="G66">
        <v>308667</v>
      </c>
      <c r="H66">
        <v>1306051</v>
      </c>
      <c r="I66" t="s">
        <v>1693</v>
      </c>
      <c r="J66">
        <v>8</v>
      </c>
      <c r="K66">
        <v>7.7460000000000004</v>
      </c>
      <c r="L66" t="s">
        <v>11</v>
      </c>
      <c r="M66" t="s">
        <v>12</v>
      </c>
      <c r="N66" t="s">
        <v>12</v>
      </c>
      <c r="O66" t="s">
        <v>325</v>
      </c>
    </row>
    <row r="67" spans="1:15">
      <c r="A67" t="s">
        <v>147</v>
      </c>
      <c r="B67" t="s">
        <v>6017</v>
      </c>
      <c r="C67" t="s">
        <v>5897</v>
      </c>
      <c r="D67" s="6">
        <f t="shared" si="0"/>
        <v>1.8899831771615658</v>
      </c>
      <c r="E67" s="7">
        <v>0.91837339299999998</v>
      </c>
      <c r="F67" s="10">
        <v>6.1450239999999998E-3</v>
      </c>
      <c r="G67">
        <v>60356</v>
      </c>
      <c r="H67">
        <v>621030</v>
      </c>
      <c r="I67" t="s">
        <v>1652</v>
      </c>
      <c r="J67">
        <v>8</v>
      </c>
      <c r="K67">
        <v>7.6159999999999997</v>
      </c>
      <c r="L67" t="s">
        <v>11</v>
      </c>
      <c r="M67" t="s">
        <v>12</v>
      </c>
      <c r="N67" t="s">
        <v>12</v>
      </c>
      <c r="O67" t="s">
        <v>1180</v>
      </c>
    </row>
    <row r="68" spans="1:15">
      <c r="A68" t="s">
        <v>150</v>
      </c>
      <c r="B68" t="s">
        <v>6034</v>
      </c>
      <c r="C68" t="s">
        <v>5897</v>
      </c>
      <c r="D68" s="6">
        <f t="shared" si="0"/>
        <v>1.7714226366450516</v>
      </c>
      <c r="E68" s="7">
        <v>0.82490845999999995</v>
      </c>
      <c r="F68" s="10">
        <v>1.2971460000000001E-3</v>
      </c>
      <c r="G68">
        <v>56781</v>
      </c>
      <c r="H68">
        <v>1598796</v>
      </c>
      <c r="I68" t="s">
        <v>1698</v>
      </c>
      <c r="J68">
        <v>8</v>
      </c>
      <c r="K68">
        <v>7.7560000000000002</v>
      </c>
      <c r="L68" t="s">
        <v>11</v>
      </c>
      <c r="M68" t="s">
        <v>12</v>
      </c>
      <c r="N68" t="s">
        <v>12</v>
      </c>
      <c r="O68" t="s">
        <v>1141</v>
      </c>
    </row>
    <row r="69" spans="1:15">
      <c r="A69" t="s">
        <v>342</v>
      </c>
      <c r="B69" t="s">
        <v>6040</v>
      </c>
      <c r="C69" t="s">
        <v>5897</v>
      </c>
      <c r="D69" s="6">
        <f t="shared" si="0"/>
        <v>1.7321216623967282</v>
      </c>
      <c r="E69" s="7">
        <v>0.79254026700000002</v>
      </c>
      <c r="F69" s="10">
        <v>2.3577289999999998E-3</v>
      </c>
      <c r="G69">
        <v>170566</v>
      </c>
      <c r="H69">
        <v>69197</v>
      </c>
      <c r="I69" t="s">
        <v>1702</v>
      </c>
      <c r="J69">
        <v>8</v>
      </c>
      <c r="K69">
        <v>7.7050000000000001</v>
      </c>
      <c r="L69" t="s">
        <v>11</v>
      </c>
      <c r="M69" t="s">
        <v>12</v>
      </c>
      <c r="N69" t="s">
        <v>12</v>
      </c>
      <c r="O69" t="s">
        <v>3115</v>
      </c>
    </row>
    <row r="70" spans="1:15">
      <c r="A70" t="s">
        <v>157</v>
      </c>
      <c r="B70" t="s">
        <v>6048</v>
      </c>
      <c r="C70" t="s">
        <v>5897</v>
      </c>
      <c r="D70" s="6">
        <f t="shared" si="0"/>
        <v>1.6626360567587053</v>
      </c>
      <c r="E70" s="7">
        <v>0.73347240400000002</v>
      </c>
      <c r="F70" s="10">
        <v>1.9857100000000001E-4</v>
      </c>
      <c r="G70">
        <v>503018</v>
      </c>
      <c r="H70">
        <v>1564116</v>
      </c>
      <c r="I70" t="s">
        <v>1619</v>
      </c>
      <c r="J70">
        <v>8</v>
      </c>
      <c r="K70">
        <v>7.8559999999999999</v>
      </c>
      <c r="L70" t="s">
        <v>11</v>
      </c>
      <c r="M70" t="s">
        <v>12</v>
      </c>
      <c r="N70" t="s">
        <v>12</v>
      </c>
      <c r="O70" t="s">
        <v>5760</v>
      </c>
    </row>
    <row r="71" spans="1:15">
      <c r="A71" t="s">
        <v>67</v>
      </c>
      <c r="B71" t="s">
        <v>6054</v>
      </c>
      <c r="C71" t="s">
        <v>5897</v>
      </c>
      <c r="D71" s="6">
        <f t="shared" ref="D71:D134" si="1">2^E71</f>
        <v>1.6375216614244812</v>
      </c>
      <c r="E71" s="7">
        <v>0.71151399100000001</v>
      </c>
      <c r="F71" s="10">
        <v>1.678751E-3</v>
      </c>
      <c r="G71">
        <v>286906</v>
      </c>
      <c r="H71">
        <v>628688</v>
      </c>
      <c r="I71" t="s">
        <v>1600</v>
      </c>
      <c r="J71">
        <v>8</v>
      </c>
      <c r="K71">
        <v>7.8559999999999999</v>
      </c>
      <c r="L71" t="s">
        <v>11</v>
      </c>
      <c r="M71" t="s">
        <v>12</v>
      </c>
      <c r="N71" t="s">
        <v>12</v>
      </c>
      <c r="O71" t="s">
        <v>5760</v>
      </c>
    </row>
    <row r="72" spans="1:15">
      <c r="A72" t="s">
        <v>285</v>
      </c>
      <c r="B72" t="s">
        <v>6057</v>
      </c>
      <c r="C72" t="s">
        <v>5897</v>
      </c>
      <c r="D72" s="6">
        <f t="shared" si="1"/>
        <v>1.6273606652340347</v>
      </c>
      <c r="E72" s="7">
        <v>0.70253402499999995</v>
      </c>
      <c r="F72" s="10">
        <v>9.7034499999999995E-4</v>
      </c>
      <c r="G72">
        <v>305095</v>
      </c>
      <c r="H72">
        <v>1311960</v>
      </c>
      <c r="I72" t="s">
        <v>1704</v>
      </c>
      <c r="J72">
        <v>8</v>
      </c>
      <c r="K72">
        <v>7.7060000000000004</v>
      </c>
      <c r="L72" t="s">
        <v>11</v>
      </c>
      <c r="M72" t="s">
        <v>12</v>
      </c>
      <c r="N72" t="s">
        <v>12</v>
      </c>
      <c r="O72" t="s">
        <v>1137</v>
      </c>
    </row>
    <row r="73" spans="1:15">
      <c r="A73" t="s">
        <v>360</v>
      </c>
      <c r="B73" t="s">
        <v>6081</v>
      </c>
      <c r="C73" t="s">
        <v>5897</v>
      </c>
      <c r="D73" s="6">
        <f t="shared" si="1"/>
        <v>1.5454166720150362</v>
      </c>
      <c r="E73" s="7">
        <v>0.62799586699999999</v>
      </c>
      <c r="F73" s="10">
        <v>8.1098390000000006E-3</v>
      </c>
      <c r="G73">
        <v>287876</v>
      </c>
      <c r="H73">
        <v>1304556</v>
      </c>
      <c r="I73" t="s">
        <v>1709</v>
      </c>
      <c r="J73">
        <v>8</v>
      </c>
      <c r="K73">
        <v>7.7060000000000004</v>
      </c>
      <c r="L73" t="s">
        <v>11</v>
      </c>
      <c r="M73" t="s">
        <v>12</v>
      </c>
      <c r="N73" t="s">
        <v>12</v>
      </c>
      <c r="O73" t="s">
        <v>5794</v>
      </c>
    </row>
    <row r="74" spans="1:15">
      <c r="A74" t="s">
        <v>361</v>
      </c>
      <c r="B74" t="s">
        <v>6084</v>
      </c>
      <c r="C74" t="s">
        <v>5897</v>
      </c>
      <c r="D74" s="6">
        <f t="shared" si="1"/>
        <v>1.520955282384205</v>
      </c>
      <c r="E74" s="7">
        <v>0.60497773700000002</v>
      </c>
      <c r="F74" s="10">
        <v>1.1976000000000001E-3</v>
      </c>
      <c r="G74">
        <v>25358</v>
      </c>
      <c r="H74">
        <v>3865</v>
      </c>
      <c r="I74" t="s">
        <v>1710</v>
      </c>
      <c r="J74">
        <v>8</v>
      </c>
      <c r="K74">
        <v>7.7859999999999996</v>
      </c>
      <c r="L74" t="s">
        <v>11</v>
      </c>
      <c r="M74" t="s">
        <v>12</v>
      </c>
      <c r="N74" t="s">
        <v>12</v>
      </c>
      <c r="O74" t="s">
        <v>5865</v>
      </c>
    </row>
    <row r="75" spans="1:15">
      <c r="A75" t="s">
        <v>79</v>
      </c>
      <c r="B75" t="s">
        <v>6088</v>
      </c>
      <c r="C75" t="s">
        <v>5897</v>
      </c>
      <c r="D75" s="6">
        <f t="shared" si="1"/>
        <v>1.5122715684881467</v>
      </c>
      <c r="E75" s="7">
        <v>0.59671723700000001</v>
      </c>
      <c r="F75" s="10">
        <v>7.4921000000000005E-4</v>
      </c>
      <c r="G75">
        <v>292023</v>
      </c>
      <c r="H75">
        <v>1304832</v>
      </c>
      <c r="I75" t="s">
        <v>1626</v>
      </c>
      <c r="J75">
        <v>8</v>
      </c>
      <c r="K75">
        <v>7.7050000000000001</v>
      </c>
      <c r="L75" t="s">
        <v>11</v>
      </c>
      <c r="M75" t="s">
        <v>12</v>
      </c>
      <c r="N75" t="s">
        <v>12</v>
      </c>
      <c r="O75" t="s">
        <v>3115</v>
      </c>
    </row>
    <row r="76" spans="1:15">
      <c r="A76" t="s">
        <v>172</v>
      </c>
      <c r="B76" t="s">
        <v>6093</v>
      </c>
      <c r="C76" t="s">
        <v>5897</v>
      </c>
      <c r="D76" s="6">
        <f t="shared" si="1"/>
        <v>1.4904370757816885</v>
      </c>
      <c r="E76" s="7">
        <v>0.57573546799999997</v>
      </c>
      <c r="F76" s="10">
        <v>1.4002200000000001E-4</v>
      </c>
      <c r="G76">
        <v>306825</v>
      </c>
      <c r="H76">
        <v>1305761</v>
      </c>
      <c r="I76" t="s">
        <v>1657</v>
      </c>
      <c r="J76">
        <v>8</v>
      </c>
      <c r="K76">
        <v>7.71</v>
      </c>
      <c r="L76" t="s">
        <v>11</v>
      </c>
      <c r="M76" t="s">
        <v>12</v>
      </c>
      <c r="N76" t="s">
        <v>12</v>
      </c>
      <c r="O76" t="s">
        <v>2517</v>
      </c>
    </row>
    <row r="77" spans="1:15">
      <c r="A77" t="s">
        <v>85</v>
      </c>
      <c r="B77" t="s">
        <v>6096</v>
      </c>
      <c r="C77" t="s">
        <v>5897</v>
      </c>
      <c r="D77" s="6">
        <f t="shared" si="1"/>
        <v>1.478169425046973</v>
      </c>
      <c r="E77" s="7">
        <v>0.563811638</v>
      </c>
      <c r="F77" s="10">
        <v>2.708659E-3</v>
      </c>
      <c r="G77">
        <v>361921</v>
      </c>
      <c r="H77">
        <v>1308524</v>
      </c>
      <c r="I77" t="s">
        <v>1658</v>
      </c>
      <c r="J77">
        <v>8</v>
      </c>
      <c r="K77">
        <v>7.7009999999999996</v>
      </c>
      <c r="L77" t="s">
        <v>11</v>
      </c>
      <c r="M77" t="s">
        <v>12</v>
      </c>
      <c r="N77" t="s">
        <v>12</v>
      </c>
      <c r="O77" t="s">
        <v>353</v>
      </c>
    </row>
    <row r="78" spans="1:15">
      <c r="A78" t="s">
        <v>184</v>
      </c>
      <c r="B78" t="s">
        <v>185</v>
      </c>
      <c r="C78" t="s">
        <v>5897</v>
      </c>
      <c r="D78" s="6">
        <f t="shared" si="1"/>
        <v>1.415904864373132</v>
      </c>
      <c r="E78" s="7">
        <v>0.50172433299999997</v>
      </c>
      <c r="F78" s="10">
        <v>8.9915310000000005E-3</v>
      </c>
      <c r="G78">
        <v>116697</v>
      </c>
      <c r="H78">
        <v>619928</v>
      </c>
      <c r="I78" t="s">
        <v>1747</v>
      </c>
      <c r="J78">
        <v>8</v>
      </c>
      <c r="K78">
        <v>7.6059999999999999</v>
      </c>
      <c r="L78" t="s">
        <v>11</v>
      </c>
      <c r="M78" t="s">
        <v>12</v>
      </c>
      <c r="N78" t="s">
        <v>12</v>
      </c>
      <c r="O78" t="s">
        <v>1143</v>
      </c>
    </row>
    <row r="79" spans="1:15">
      <c r="A79" t="s">
        <v>96</v>
      </c>
      <c r="B79" t="s">
        <v>6118</v>
      </c>
      <c r="C79" t="s">
        <v>5897</v>
      </c>
      <c r="D79" s="6">
        <f t="shared" si="1"/>
        <v>1.3912430803234181</v>
      </c>
      <c r="E79" s="7">
        <v>0.47637451200000003</v>
      </c>
      <c r="F79" s="10">
        <v>9.3554669999999993E-3</v>
      </c>
      <c r="G79">
        <v>362021</v>
      </c>
      <c r="H79">
        <v>1560967</v>
      </c>
      <c r="I79" t="s">
        <v>1631</v>
      </c>
      <c r="J79">
        <v>8</v>
      </c>
      <c r="K79">
        <v>7.9059999999999997</v>
      </c>
      <c r="L79" t="s">
        <v>11</v>
      </c>
      <c r="M79" t="s">
        <v>12</v>
      </c>
      <c r="N79" t="s">
        <v>12</v>
      </c>
      <c r="O79" t="s">
        <v>5872</v>
      </c>
    </row>
    <row r="80" spans="1:15">
      <c r="A80" t="s">
        <v>297</v>
      </c>
      <c r="B80" t="s">
        <v>6126</v>
      </c>
      <c r="C80" t="s">
        <v>5897</v>
      </c>
      <c r="D80" s="6">
        <f t="shared" si="1"/>
        <v>1.3673997522075583</v>
      </c>
      <c r="E80" s="7">
        <v>0.45143506900000002</v>
      </c>
      <c r="F80" s="10">
        <v>3.8328400000000001E-3</v>
      </c>
      <c r="G80">
        <v>24311</v>
      </c>
      <c r="H80">
        <v>2494</v>
      </c>
      <c r="I80" t="s">
        <v>298</v>
      </c>
      <c r="J80">
        <v>8</v>
      </c>
      <c r="K80">
        <v>7.6059999999999999</v>
      </c>
      <c r="L80" t="s">
        <v>11</v>
      </c>
      <c r="M80" t="s">
        <v>12</v>
      </c>
      <c r="N80" t="s">
        <v>12</v>
      </c>
      <c r="O80" t="s">
        <v>1143</v>
      </c>
    </row>
    <row r="81" spans="1:15">
      <c r="A81" t="s">
        <v>103</v>
      </c>
      <c r="B81" t="s">
        <v>104</v>
      </c>
      <c r="C81" t="s">
        <v>5897</v>
      </c>
      <c r="D81" s="6">
        <f t="shared" si="1"/>
        <v>1.3626944582347331</v>
      </c>
      <c r="E81" s="7">
        <v>0.44646211899999999</v>
      </c>
      <c r="F81" s="10">
        <v>2.2024999999999999E-4</v>
      </c>
      <c r="G81">
        <v>313494</v>
      </c>
      <c r="H81">
        <v>1306247</v>
      </c>
      <c r="I81" t="s">
        <v>1666</v>
      </c>
      <c r="J81">
        <v>8</v>
      </c>
      <c r="K81">
        <v>7.806</v>
      </c>
      <c r="L81" t="s">
        <v>11</v>
      </c>
      <c r="M81" t="s">
        <v>12</v>
      </c>
      <c r="N81" t="s">
        <v>12</v>
      </c>
      <c r="O81" t="s">
        <v>2537</v>
      </c>
    </row>
    <row r="82" spans="1:15">
      <c r="A82" t="s">
        <v>207</v>
      </c>
      <c r="B82" t="s">
        <v>6137</v>
      </c>
      <c r="C82" t="s">
        <v>5897</v>
      </c>
      <c r="D82" s="6">
        <f t="shared" si="1"/>
        <v>1.336816698800019</v>
      </c>
      <c r="E82" s="7">
        <v>0.41880166000000002</v>
      </c>
      <c r="F82" s="10">
        <v>1.2464939999999999E-3</v>
      </c>
      <c r="G82">
        <v>301111</v>
      </c>
      <c r="H82">
        <v>1308260</v>
      </c>
      <c r="I82" t="s">
        <v>1670</v>
      </c>
      <c r="J82">
        <v>8</v>
      </c>
      <c r="K82">
        <v>7.8049999999999997</v>
      </c>
      <c r="L82" t="s">
        <v>11</v>
      </c>
      <c r="M82" t="s">
        <v>12</v>
      </c>
      <c r="N82" t="s">
        <v>12</v>
      </c>
      <c r="O82" t="s">
        <v>2085</v>
      </c>
    </row>
    <row r="83" spans="1:15">
      <c r="A83" t="s">
        <v>301</v>
      </c>
      <c r="B83" t="s">
        <v>302</v>
      </c>
      <c r="C83" t="s">
        <v>5897</v>
      </c>
      <c r="D83" s="6">
        <f t="shared" si="1"/>
        <v>1.3343779766371446</v>
      </c>
      <c r="E83" s="7">
        <v>0.416167383</v>
      </c>
      <c r="F83" s="10">
        <v>2.3175280000000001E-3</v>
      </c>
      <c r="G83">
        <v>500911</v>
      </c>
      <c r="H83">
        <v>1563386</v>
      </c>
      <c r="I83" t="s">
        <v>5884</v>
      </c>
      <c r="J83">
        <v>8</v>
      </c>
      <c r="K83">
        <v>7.806</v>
      </c>
      <c r="L83" t="s">
        <v>11</v>
      </c>
      <c r="M83" t="s">
        <v>12</v>
      </c>
      <c r="N83" t="s">
        <v>12</v>
      </c>
      <c r="O83" t="s">
        <v>4537</v>
      </c>
    </row>
    <row r="84" spans="1:15">
      <c r="A84" t="s">
        <v>223</v>
      </c>
      <c r="B84" t="s">
        <v>6156</v>
      </c>
      <c r="C84" t="s">
        <v>5897</v>
      </c>
      <c r="D84" s="6">
        <f t="shared" si="1"/>
        <v>1.2861582945690058</v>
      </c>
      <c r="E84" s="7">
        <v>0.363068214</v>
      </c>
      <c r="F84" s="10">
        <v>3.0155999999999998E-4</v>
      </c>
      <c r="G84">
        <v>171444</v>
      </c>
      <c r="H84">
        <v>620579</v>
      </c>
      <c r="I84" t="s">
        <v>5890</v>
      </c>
      <c r="J84">
        <v>8</v>
      </c>
      <c r="K84">
        <v>7.7149999999999999</v>
      </c>
      <c r="L84" t="s">
        <v>11</v>
      </c>
      <c r="M84" t="s">
        <v>12</v>
      </c>
      <c r="N84" t="s">
        <v>12</v>
      </c>
      <c r="O84" t="s">
        <v>1129</v>
      </c>
    </row>
    <row r="85" spans="1:15">
      <c r="A85" t="s">
        <v>108</v>
      </c>
      <c r="B85" t="s">
        <v>6158</v>
      </c>
      <c r="C85" t="s">
        <v>5897</v>
      </c>
      <c r="D85" s="6">
        <f t="shared" si="1"/>
        <v>1.2816331222139798</v>
      </c>
      <c r="E85" s="7">
        <v>0.35798333799999998</v>
      </c>
      <c r="F85" s="10">
        <v>2.8973599999999999E-3</v>
      </c>
      <c r="G85">
        <v>310914</v>
      </c>
      <c r="H85">
        <v>1595863</v>
      </c>
      <c r="I85" t="s">
        <v>1637</v>
      </c>
      <c r="J85">
        <v>8</v>
      </c>
      <c r="K85">
        <v>7.7060000000000004</v>
      </c>
      <c r="L85" t="s">
        <v>11</v>
      </c>
      <c r="M85" t="s">
        <v>12</v>
      </c>
      <c r="N85" t="s">
        <v>12</v>
      </c>
      <c r="O85" t="s">
        <v>1137</v>
      </c>
    </row>
    <row r="86" spans="1:15">
      <c r="A86" t="s">
        <v>307</v>
      </c>
      <c r="B86" t="s">
        <v>6164</v>
      </c>
      <c r="C86" t="s">
        <v>5897</v>
      </c>
      <c r="D86" s="6">
        <f t="shared" si="1"/>
        <v>1.2603631498804024</v>
      </c>
      <c r="E86" s="7">
        <v>0.33383947899999999</v>
      </c>
      <c r="F86" s="10">
        <v>1.4743689999999999E-3</v>
      </c>
      <c r="G86">
        <v>364973</v>
      </c>
      <c r="H86">
        <v>1305377</v>
      </c>
      <c r="I86" t="s">
        <v>1680</v>
      </c>
      <c r="J86">
        <v>8</v>
      </c>
      <c r="K86">
        <v>7.806</v>
      </c>
      <c r="L86" t="s">
        <v>11</v>
      </c>
      <c r="M86" t="s">
        <v>12</v>
      </c>
      <c r="N86" t="s">
        <v>12</v>
      </c>
      <c r="O86" t="s">
        <v>1135</v>
      </c>
    </row>
    <row r="87" spans="1:15">
      <c r="A87" t="s">
        <v>234</v>
      </c>
      <c r="B87" t="s">
        <v>6165</v>
      </c>
      <c r="C87" t="s">
        <v>5897</v>
      </c>
      <c r="D87" s="6">
        <f t="shared" si="1"/>
        <v>1.2586943608926486</v>
      </c>
      <c r="E87" s="7">
        <v>0.33192800700000002</v>
      </c>
      <c r="F87" s="10">
        <v>8.5010329999999999E-3</v>
      </c>
      <c r="G87">
        <v>84470</v>
      </c>
      <c r="H87">
        <v>620179</v>
      </c>
      <c r="I87" t="s">
        <v>1681</v>
      </c>
      <c r="J87">
        <v>8</v>
      </c>
      <c r="K87">
        <v>7.7050000000000001</v>
      </c>
      <c r="L87" t="s">
        <v>11</v>
      </c>
      <c r="M87" t="s">
        <v>12</v>
      </c>
      <c r="N87" t="s">
        <v>12</v>
      </c>
      <c r="O87" t="s">
        <v>3115</v>
      </c>
    </row>
    <row r="88" spans="1:15">
      <c r="A88" t="s">
        <v>5448</v>
      </c>
      <c r="B88" s="9" t="s">
        <v>6166</v>
      </c>
      <c r="C88" t="s">
        <v>5897</v>
      </c>
      <c r="D88" s="6">
        <f t="shared" si="1"/>
        <v>1.256002044824454</v>
      </c>
      <c r="E88" s="7">
        <v>0.32883881300000001</v>
      </c>
      <c r="F88" s="10">
        <v>3.4871499999999998E-4</v>
      </c>
      <c r="G88">
        <v>315992</v>
      </c>
      <c r="H88">
        <v>1306677</v>
      </c>
      <c r="I88" t="s">
        <v>1639</v>
      </c>
      <c r="J88">
        <v>8</v>
      </c>
      <c r="K88">
        <v>7.8049999999999997</v>
      </c>
      <c r="L88" t="s">
        <v>11</v>
      </c>
      <c r="M88" t="s">
        <v>12</v>
      </c>
      <c r="N88" t="s">
        <v>12</v>
      </c>
      <c r="O88" t="s">
        <v>2085</v>
      </c>
    </row>
    <row r="89" spans="1:15">
      <c r="A89" t="s">
        <v>5451</v>
      </c>
      <c r="B89" s="9" t="s">
        <v>6177</v>
      </c>
      <c r="C89" t="s">
        <v>5897</v>
      </c>
      <c r="D89" s="6">
        <f t="shared" si="1"/>
        <v>1.22267539310175</v>
      </c>
      <c r="E89" s="7">
        <v>0.29004143500000001</v>
      </c>
      <c r="F89" s="10">
        <v>9.4085639999999995E-3</v>
      </c>
      <c r="G89">
        <v>363120</v>
      </c>
      <c r="H89">
        <v>1561304</v>
      </c>
      <c r="I89" t="s">
        <v>5895</v>
      </c>
      <c r="J89">
        <v>8</v>
      </c>
      <c r="K89">
        <v>7.8159999999999998</v>
      </c>
      <c r="L89" t="s">
        <v>11</v>
      </c>
      <c r="M89" t="s">
        <v>12</v>
      </c>
      <c r="N89" t="s">
        <v>12</v>
      </c>
      <c r="O89" t="s">
        <v>5082</v>
      </c>
    </row>
    <row r="90" spans="1:15">
      <c r="A90" t="s">
        <v>244</v>
      </c>
      <c r="B90" t="s">
        <v>6178</v>
      </c>
      <c r="C90" t="s">
        <v>5897</v>
      </c>
      <c r="D90" s="6">
        <f t="shared" si="1"/>
        <v>1.2168340568452753</v>
      </c>
      <c r="E90" s="7">
        <v>0.28313243700000001</v>
      </c>
      <c r="F90" s="10">
        <v>7.6678479999999997E-3</v>
      </c>
      <c r="G90">
        <v>309008</v>
      </c>
      <c r="H90">
        <v>1305777</v>
      </c>
      <c r="I90" t="s">
        <v>1721</v>
      </c>
      <c r="J90">
        <v>8</v>
      </c>
      <c r="K90">
        <v>7.8049999999999997</v>
      </c>
      <c r="L90" t="s">
        <v>11</v>
      </c>
      <c r="M90" t="s">
        <v>12</v>
      </c>
      <c r="N90" t="s">
        <v>12</v>
      </c>
      <c r="O90" t="s">
        <v>2085</v>
      </c>
    </row>
    <row r="91" spans="1:15">
      <c r="A91" t="s">
        <v>317</v>
      </c>
      <c r="B91" t="s">
        <v>6179</v>
      </c>
      <c r="C91" t="s">
        <v>5897</v>
      </c>
      <c r="D91" s="6">
        <f t="shared" si="1"/>
        <v>1.2152594055776886</v>
      </c>
      <c r="E91" s="7">
        <v>0.28126430000000002</v>
      </c>
      <c r="F91" s="10">
        <v>8.7987580000000003E-3</v>
      </c>
      <c r="G91">
        <v>29589</v>
      </c>
      <c r="H91">
        <v>61947</v>
      </c>
      <c r="I91" t="s">
        <v>1723</v>
      </c>
      <c r="J91">
        <v>8</v>
      </c>
      <c r="K91">
        <v>7.7060000000000004</v>
      </c>
      <c r="L91" t="s">
        <v>11</v>
      </c>
      <c r="M91" t="s">
        <v>12</v>
      </c>
      <c r="N91" t="s">
        <v>12</v>
      </c>
      <c r="O91" t="s">
        <v>1137</v>
      </c>
    </row>
    <row r="92" spans="1:15">
      <c r="A92" t="s">
        <v>384</v>
      </c>
      <c r="B92" t="s">
        <v>6182</v>
      </c>
      <c r="C92" t="s">
        <v>5897</v>
      </c>
      <c r="D92" s="6">
        <f t="shared" si="1"/>
        <v>1.2036193312508092</v>
      </c>
      <c r="E92" s="7">
        <v>0.26737918300000002</v>
      </c>
      <c r="F92" s="10">
        <v>9.1846029999999995E-3</v>
      </c>
      <c r="G92">
        <v>300664</v>
      </c>
      <c r="H92">
        <v>1305840</v>
      </c>
      <c r="I92" t="s">
        <v>1724</v>
      </c>
      <c r="J92">
        <v>8</v>
      </c>
      <c r="K92">
        <v>7.806</v>
      </c>
      <c r="L92" t="s">
        <v>11</v>
      </c>
      <c r="M92" t="s">
        <v>12</v>
      </c>
      <c r="N92" t="s">
        <v>12</v>
      </c>
      <c r="O92" t="s">
        <v>1135</v>
      </c>
    </row>
    <row r="93" spans="1:15">
      <c r="A93" t="s">
        <v>488</v>
      </c>
      <c r="B93" t="s">
        <v>5912</v>
      </c>
      <c r="C93" t="s">
        <v>5897</v>
      </c>
      <c r="D93" s="6">
        <f t="shared" si="1"/>
        <v>4.813264563705304</v>
      </c>
      <c r="E93" s="7">
        <v>2.2670157240000002</v>
      </c>
      <c r="F93" s="8">
        <v>8.0000000000000007E-5</v>
      </c>
      <c r="G93">
        <v>246118</v>
      </c>
      <c r="H93">
        <v>628595</v>
      </c>
      <c r="I93" t="s">
        <v>1726</v>
      </c>
      <c r="J93">
        <v>7</v>
      </c>
      <c r="K93">
        <v>6.7809999999999997</v>
      </c>
      <c r="L93" t="s">
        <v>11</v>
      </c>
      <c r="M93" t="s">
        <v>12</v>
      </c>
      <c r="N93" t="s">
        <v>12</v>
      </c>
      <c r="O93" t="s">
        <v>5815</v>
      </c>
    </row>
    <row r="94" spans="1:15">
      <c r="A94" t="s">
        <v>396</v>
      </c>
      <c r="B94" t="s">
        <v>5933</v>
      </c>
      <c r="C94" t="s">
        <v>5897</v>
      </c>
      <c r="D94" s="6">
        <f t="shared" si="1"/>
        <v>3.4704233331133461</v>
      </c>
      <c r="E94" s="7">
        <v>1.7951116579999999</v>
      </c>
      <c r="F94" s="8">
        <v>3.5999999999999998E-6</v>
      </c>
      <c r="G94">
        <v>679812</v>
      </c>
      <c r="H94">
        <v>1583676</v>
      </c>
      <c r="I94" t="s">
        <v>5821</v>
      </c>
      <c r="J94">
        <v>7</v>
      </c>
      <c r="K94">
        <v>6.7960000000000003</v>
      </c>
      <c r="L94" t="s">
        <v>11</v>
      </c>
      <c r="M94" t="s">
        <v>12</v>
      </c>
      <c r="N94" t="s">
        <v>12</v>
      </c>
      <c r="O94" t="s">
        <v>471</v>
      </c>
    </row>
    <row r="95" spans="1:15">
      <c r="A95" t="s">
        <v>399</v>
      </c>
      <c r="B95" t="s">
        <v>5941</v>
      </c>
      <c r="C95" t="s">
        <v>5897</v>
      </c>
      <c r="D95" s="6">
        <f t="shared" si="1"/>
        <v>3.1888695585027609</v>
      </c>
      <c r="E95" s="7">
        <v>1.673045085</v>
      </c>
      <c r="F95" s="10">
        <v>1.4175539999999999E-3</v>
      </c>
      <c r="G95">
        <v>100909505</v>
      </c>
      <c r="H95">
        <v>6503308</v>
      </c>
      <c r="I95" t="s">
        <v>5824</v>
      </c>
      <c r="J95">
        <v>7</v>
      </c>
      <c r="K95">
        <v>6.7009999999999996</v>
      </c>
      <c r="L95" t="s">
        <v>35</v>
      </c>
      <c r="M95" t="s">
        <v>12</v>
      </c>
      <c r="N95" t="s">
        <v>36</v>
      </c>
      <c r="O95" t="s">
        <v>5792</v>
      </c>
    </row>
    <row r="96" spans="1:15">
      <c r="A96" t="s">
        <v>42</v>
      </c>
      <c r="B96" t="s">
        <v>5945</v>
      </c>
      <c r="C96" t="s">
        <v>5897</v>
      </c>
      <c r="D96" s="6">
        <f t="shared" si="1"/>
        <v>3.0914885579854317</v>
      </c>
      <c r="E96" s="7">
        <v>1.628301666</v>
      </c>
      <c r="F96" s="8">
        <v>2.6800000000000001E-5</v>
      </c>
      <c r="G96">
        <v>362332</v>
      </c>
      <c r="H96">
        <v>1308807</v>
      </c>
      <c r="I96" t="s">
        <v>5825</v>
      </c>
      <c r="J96">
        <v>7</v>
      </c>
      <c r="K96">
        <v>6.7060000000000004</v>
      </c>
      <c r="L96" t="s">
        <v>11</v>
      </c>
      <c r="M96" t="s">
        <v>12</v>
      </c>
      <c r="N96" t="s">
        <v>12</v>
      </c>
      <c r="O96" t="s">
        <v>5826</v>
      </c>
    </row>
    <row r="97" spans="1:15">
      <c r="A97" t="s">
        <v>246</v>
      </c>
      <c r="B97" t="s">
        <v>5956</v>
      </c>
      <c r="C97" t="s">
        <v>5897</v>
      </c>
      <c r="D97" s="6">
        <f t="shared" si="1"/>
        <v>2.62616527206796</v>
      </c>
      <c r="E97" s="7">
        <v>1.3929577120000001</v>
      </c>
      <c r="F97" s="8">
        <v>9.2600000000000001E-5</v>
      </c>
      <c r="G97">
        <v>310097</v>
      </c>
      <c r="H97">
        <v>1310367</v>
      </c>
      <c r="I97" t="s">
        <v>1646</v>
      </c>
      <c r="J97">
        <v>7</v>
      </c>
      <c r="K97">
        <v>6.9050000000000002</v>
      </c>
      <c r="L97" t="s">
        <v>11</v>
      </c>
      <c r="M97" t="s">
        <v>12</v>
      </c>
      <c r="N97" t="s">
        <v>12</v>
      </c>
      <c r="O97" t="s">
        <v>5829</v>
      </c>
    </row>
    <row r="98" spans="1:15">
      <c r="A98" t="s">
        <v>409</v>
      </c>
      <c r="B98" t="s">
        <v>5971</v>
      </c>
      <c r="C98" t="s">
        <v>5897</v>
      </c>
      <c r="D98" s="6">
        <f t="shared" si="1"/>
        <v>2.3568269669816062</v>
      </c>
      <c r="E98" s="7">
        <v>1.236845843</v>
      </c>
      <c r="F98" s="10">
        <v>1.9847549999999999E-3</v>
      </c>
      <c r="G98">
        <v>361422</v>
      </c>
      <c r="H98">
        <v>1305498</v>
      </c>
      <c r="I98" t="s">
        <v>1734</v>
      </c>
      <c r="J98">
        <v>7</v>
      </c>
      <c r="K98">
        <v>6.9050000000000002</v>
      </c>
      <c r="L98" t="s">
        <v>11</v>
      </c>
      <c r="M98" t="s">
        <v>12</v>
      </c>
      <c r="N98" t="s">
        <v>12</v>
      </c>
      <c r="O98" t="s">
        <v>411</v>
      </c>
    </row>
    <row r="99" spans="1:15">
      <c r="A99" t="s">
        <v>259</v>
      </c>
      <c r="B99" t="s">
        <v>260</v>
      </c>
      <c r="C99" t="s">
        <v>5897</v>
      </c>
      <c r="D99" s="6">
        <f t="shared" si="1"/>
        <v>1.9728890773024257</v>
      </c>
      <c r="E99" s="7">
        <v>0.98030984499999996</v>
      </c>
      <c r="F99" s="10">
        <v>7.8767699999999997E-4</v>
      </c>
      <c r="G99">
        <v>100361830</v>
      </c>
      <c r="H99">
        <v>1589151</v>
      </c>
      <c r="I99" t="s">
        <v>5839</v>
      </c>
      <c r="J99">
        <v>7</v>
      </c>
      <c r="K99">
        <v>6.806</v>
      </c>
      <c r="L99" t="s">
        <v>11</v>
      </c>
      <c r="M99" t="s">
        <v>12</v>
      </c>
      <c r="N99" t="s">
        <v>12</v>
      </c>
      <c r="O99" t="s">
        <v>2596</v>
      </c>
    </row>
    <row r="100" spans="1:15">
      <c r="A100" t="s">
        <v>143</v>
      </c>
      <c r="B100" t="s">
        <v>6005</v>
      </c>
      <c r="C100" t="s">
        <v>5897</v>
      </c>
      <c r="D100" s="6">
        <f t="shared" si="1"/>
        <v>1.9714635623139549</v>
      </c>
      <c r="E100" s="7">
        <v>0.97926704600000003</v>
      </c>
      <c r="F100" s="10">
        <v>4.0661889999999996E-3</v>
      </c>
      <c r="G100">
        <v>687071</v>
      </c>
      <c r="H100">
        <v>1590098</v>
      </c>
      <c r="I100" t="s">
        <v>1596</v>
      </c>
      <c r="J100">
        <v>7</v>
      </c>
      <c r="K100">
        <v>6.9459999999999997</v>
      </c>
      <c r="L100" t="s">
        <v>11</v>
      </c>
      <c r="M100" t="s">
        <v>12</v>
      </c>
      <c r="N100" t="s">
        <v>12</v>
      </c>
      <c r="O100" t="s">
        <v>5777</v>
      </c>
    </row>
    <row r="101" spans="1:15">
      <c r="A101" t="s">
        <v>263</v>
      </c>
      <c r="B101" t="s">
        <v>6006</v>
      </c>
      <c r="C101" t="s">
        <v>5897</v>
      </c>
      <c r="D101" s="6">
        <f t="shared" si="1"/>
        <v>1.9664075417599645</v>
      </c>
      <c r="E101" s="7">
        <v>0.97556235400000002</v>
      </c>
      <c r="F101" s="8">
        <v>8.03E-5</v>
      </c>
      <c r="G101">
        <v>287931</v>
      </c>
      <c r="H101">
        <v>631363</v>
      </c>
      <c r="I101" t="s">
        <v>1690</v>
      </c>
      <c r="J101">
        <v>7</v>
      </c>
      <c r="K101">
        <v>6.8049999999999997</v>
      </c>
      <c r="L101" t="s">
        <v>11</v>
      </c>
      <c r="M101" t="s">
        <v>12</v>
      </c>
      <c r="N101" t="s">
        <v>12</v>
      </c>
      <c r="O101" t="s">
        <v>5763</v>
      </c>
    </row>
    <row r="102" spans="1:15">
      <c r="A102" t="s">
        <v>330</v>
      </c>
      <c r="B102" t="s">
        <v>6022</v>
      </c>
      <c r="C102" t="s">
        <v>5897</v>
      </c>
      <c r="D102" s="6">
        <f t="shared" si="1"/>
        <v>1.850845101346033</v>
      </c>
      <c r="E102" s="7">
        <v>0.88818416</v>
      </c>
      <c r="F102" s="10">
        <v>3.2828359999999999E-3</v>
      </c>
      <c r="G102">
        <v>292687</v>
      </c>
      <c r="H102">
        <v>1308128</v>
      </c>
      <c r="I102" t="s">
        <v>5847</v>
      </c>
      <c r="J102">
        <v>7</v>
      </c>
      <c r="K102">
        <v>6.7009999999999996</v>
      </c>
      <c r="L102" t="s">
        <v>11</v>
      </c>
      <c r="M102" t="s">
        <v>12</v>
      </c>
      <c r="N102" t="s">
        <v>12</v>
      </c>
      <c r="O102" t="s">
        <v>1197</v>
      </c>
    </row>
    <row r="103" spans="1:15">
      <c r="A103" t="s">
        <v>20</v>
      </c>
      <c r="B103" t="s">
        <v>6035</v>
      </c>
      <c r="C103" t="s">
        <v>5897</v>
      </c>
      <c r="D103" s="6">
        <f t="shared" si="1"/>
        <v>1.7683758435876562</v>
      </c>
      <c r="E103" s="7">
        <v>0.822424932</v>
      </c>
      <c r="F103" s="10">
        <v>9.6412900000000003E-3</v>
      </c>
      <c r="G103">
        <v>26956</v>
      </c>
      <c r="H103">
        <v>619885</v>
      </c>
      <c r="I103" t="s">
        <v>1597</v>
      </c>
      <c r="J103">
        <v>7</v>
      </c>
      <c r="K103">
        <v>6.9560000000000004</v>
      </c>
      <c r="L103" t="s">
        <v>11</v>
      </c>
      <c r="M103" t="s">
        <v>12</v>
      </c>
      <c r="N103" t="s">
        <v>12</v>
      </c>
      <c r="O103" t="s">
        <v>5850</v>
      </c>
    </row>
    <row r="104" spans="1:15">
      <c r="A104" t="s">
        <v>153</v>
      </c>
      <c r="B104" t="s">
        <v>154</v>
      </c>
      <c r="C104" t="s">
        <v>5897</v>
      </c>
      <c r="D104" s="6">
        <f t="shared" si="1"/>
        <v>1.7595258969101535</v>
      </c>
      <c r="E104" s="7">
        <v>0.81518674800000002</v>
      </c>
      <c r="F104" s="10">
        <v>5.3218500000000001E-4</v>
      </c>
      <c r="G104">
        <v>366984</v>
      </c>
      <c r="H104">
        <v>1311597</v>
      </c>
      <c r="I104" t="s">
        <v>1653</v>
      </c>
      <c r="J104">
        <v>7</v>
      </c>
      <c r="K104">
        <v>6.9560000000000004</v>
      </c>
      <c r="L104" t="s">
        <v>11</v>
      </c>
      <c r="M104" t="s">
        <v>12</v>
      </c>
      <c r="N104" t="s">
        <v>12</v>
      </c>
      <c r="O104" t="s">
        <v>5850</v>
      </c>
    </row>
    <row r="105" spans="1:15">
      <c r="A105" t="s">
        <v>338</v>
      </c>
      <c r="B105" t="s">
        <v>339</v>
      </c>
      <c r="C105" t="s">
        <v>5897</v>
      </c>
      <c r="D105" s="6">
        <f t="shared" si="1"/>
        <v>1.7474540852968734</v>
      </c>
      <c r="E105" s="7">
        <v>0.80525454900000004</v>
      </c>
      <c r="F105" s="10">
        <v>1.392442E-3</v>
      </c>
      <c r="G105">
        <v>309135</v>
      </c>
      <c r="H105">
        <v>1310786</v>
      </c>
      <c r="I105" t="s">
        <v>1699</v>
      </c>
      <c r="J105">
        <v>7</v>
      </c>
      <c r="K105">
        <v>6.7560000000000002</v>
      </c>
      <c r="L105" t="s">
        <v>11</v>
      </c>
      <c r="M105" t="s">
        <v>12</v>
      </c>
      <c r="N105" t="s">
        <v>12</v>
      </c>
      <c r="O105" t="s">
        <v>4039</v>
      </c>
    </row>
    <row r="106" spans="1:15">
      <c r="A106" t="s">
        <v>345</v>
      </c>
      <c r="B106" t="s">
        <v>6042</v>
      </c>
      <c r="C106" t="s">
        <v>5897</v>
      </c>
      <c r="D106" s="6">
        <f t="shared" si="1"/>
        <v>1.7108786970698606</v>
      </c>
      <c r="E106" s="7">
        <v>0.77473747500000001</v>
      </c>
      <c r="F106" s="10">
        <v>3.4726800000000002E-4</v>
      </c>
      <c r="G106">
        <v>192203</v>
      </c>
      <c r="H106">
        <v>621253</v>
      </c>
      <c r="I106" t="s">
        <v>1740</v>
      </c>
      <c r="J106">
        <v>7</v>
      </c>
      <c r="K106">
        <v>6.75</v>
      </c>
      <c r="L106" t="s">
        <v>11</v>
      </c>
      <c r="M106" t="s">
        <v>12</v>
      </c>
      <c r="N106" t="s">
        <v>12</v>
      </c>
      <c r="O106" t="s">
        <v>5854</v>
      </c>
    </row>
    <row r="107" spans="1:15">
      <c r="A107" t="s">
        <v>348</v>
      </c>
      <c r="B107" t="s">
        <v>6046</v>
      </c>
      <c r="C107" t="s">
        <v>5897</v>
      </c>
      <c r="D107" s="6">
        <f t="shared" si="1"/>
        <v>1.6861111708024703</v>
      </c>
      <c r="E107" s="7">
        <v>0.75369966099999997</v>
      </c>
      <c r="F107" s="10">
        <v>1.5674100000000001E-4</v>
      </c>
      <c r="G107">
        <v>54251</v>
      </c>
      <c r="H107">
        <v>2621</v>
      </c>
      <c r="I107" t="s">
        <v>1741</v>
      </c>
      <c r="J107">
        <v>7</v>
      </c>
      <c r="K107">
        <v>6.6059999999999999</v>
      </c>
      <c r="L107" t="s">
        <v>11</v>
      </c>
      <c r="M107" t="s">
        <v>12</v>
      </c>
      <c r="N107" t="s">
        <v>12</v>
      </c>
      <c r="O107" t="s">
        <v>2573</v>
      </c>
    </row>
    <row r="108" spans="1:15">
      <c r="A108" t="s">
        <v>354</v>
      </c>
      <c r="B108" t="s">
        <v>6058</v>
      </c>
      <c r="C108" t="s">
        <v>5897</v>
      </c>
      <c r="D108" s="6">
        <f t="shared" si="1"/>
        <v>1.6154714048940959</v>
      </c>
      <c r="E108" s="7">
        <v>0.69195521400000004</v>
      </c>
      <c r="F108" s="10">
        <v>3.9772380000000001E-3</v>
      </c>
      <c r="G108">
        <v>287876</v>
      </c>
      <c r="H108">
        <v>1304556</v>
      </c>
      <c r="I108" t="s">
        <v>1709</v>
      </c>
      <c r="J108">
        <v>7</v>
      </c>
      <c r="K108">
        <v>6.7060000000000004</v>
      </c>
      <c r="L108" t="s">
        <v>35</v>
      </c>
      <c r="M108" t="s">
        <v>12</v>
      </c>
      <c r="N108" t="s">
        <v>36</v>
      </c>
      <c r="O108" t="s">
        <v>5826</v>
      </c>
    </row>
    <row r="109" spans="1:15">
      <c r="A109" t="s">
        <v>5435</v>
      </c>
      <c r="B109" t="s">
        <v>6077</v>
      </c>
      <c r="C109" t="s">
        <v>5897</v>
      </c>
      <c r="D109" s="6">
        <f t="shared" si="1"/>
        <v>1.56882253275839</v>
      </c>
      <c r="E109" s="7">
        <v>0.64968216199999995</v>
      </c>
      <c r="F109" s="10">
        <v>9.6000100000000004E-4</v>
      </c>
      <c r="G109">
        <v>287545</v>
      </c>
      <c r="H109">
        <v>1310078</v>
      </c>
      <c r="I109" t="s">
        <v>1707</v>
      </c>
      <c r="J109">
        <v>7</v>
      </c>
      <c r="K109">
        <v>6.7</v>
      </c>
      <c r="L109" t="s">
        <v>11</v>
      </c>
      <c r="M109" t="s">
        <v>12</v>
      </c>
      <c r="N109" t="s">
        <v>12</v>
      </c>
      <c r="O109" t="s">
        <v>467</v>
      </c>
    </row>
    <row r="110" spans="1:15">
      <c r="A110" t="s">
        <v>287</v>
      </c>
      <c r="B110" t="s">
        <v>6091</v>
      </c>
      <c r="C110" t="s">
        <v>5897</v>
      </c>
      <c r="D110" s="6">
        <f t="shared" si="1"/>
        <v>1.4956988059759491</v>
      </c>
      <c r="E110" s="7">
        <v>0.58081968399999995</v>
      </c>
      <c r="F110" s="8">
        <v>8.0000000000000007E-5</v>
      </c>
      <c r="G110">
        <v>314961</v>
      </c>
      <c r="H110">
        <v>1307379</v>
      </c>
      <c r="I110" t="s">
        <v>5866</v>
      </c>
      <c r="J110">
        <v>7</v>
      </c>
      <c r="K110">
        <v>6.9560000000000004</v>
      </c>
      <c r="L110" t="s">
        <v>11</v>
      </c>
      <c r="M110" t="s">
        <v>12</v>
      </c>
      <c r="N110" t="s">
        <v>12</v>
      </c>
      <c r="O110" t="s">
        <v>5850</v>
      </c>
    </row>
    <row r="111" spans="1:15">
      <c r="A111" t="s">
        <v>290</v>
      </c>
      <c r="B111" t="s">
        <v>6092</v>
      </c>
      <c r="C111" t="s">
        <v>5897</v>
      </c>
      <c r="D111" s="6">
        <f t="shared" si="1"/>
        <v>1.4947085045714372</v>
      </c>
      <c r="E111" s="7">
        <v>0.57986415999999996</v>
      </c>
      <c r="F111" s="8">
        <v>8.03E-5</v>
      </c>
      <c r="G111">
        <v>294925</v>
      </c>
      <c r="H111">
        <v>1311673</v>
      </c>
      <c r="I111" t="s">
        <v>5867</v>
      </c>
      <c r="J111">
        <v>7</v>
      </c>
      <c r="K111">
        <v>6.6059999999999999</v>
      </c>
      <c r="L111" t="s">
        <v>11</v>
      </c>
      <c r="M111" t="s">
        <v>12</v>
      </c>
      <c r="N111" t="s">
        <v>12</v>
      </c>
      <c r="O111" t="s">
        <v>2573</v>
      </c>
    </row>
    <row r="112" spans="1:15">
      <c r="A112" t="s">
        <v>182</v>
      </c>
      <c r="B112" t="s">
        <v>6105</v>
      </c>
      <c r="C112" t="s">
        <v>5897</v>
      </c>
      <c r="D112" s="6">
        <f t="shared" si="1"/>
        <v>1.4330154062514697</v>
      </c>
      <c r="E112" s="7">
        <v>0.51905411999999995</v>
      </c>
      <c r="F112" s="10">
        <v>1.182722E-3</v>
      </c>
      <c r="G112">
        <v>404781</v>
      </c>
      <c r="H112">
        <v>1593191</v>
      </c>
      <c r="I112" t="s">
        <v>5870</v>
      </c>
      <c r="J112">
        <v>7</v>
      </c>
      <c r="K112">
        <v>6.7960000000000003</v>
      </c>
      <c r="L112" t="s">
        <v>11</v>
      </c>
      <c r="M112" t="s">
        <v>12</v>
      </c>
      <c r="N112" t="s">
        <v>12</v>
      </c>
      <c r="O112" t="s">
        <v>471</v>
      </c>
    </row>
    <row r="113" spans="1:15">
      <c r="A113" t="s">
        <v>443</v>
      </c>
      <c r="B113" t="s">
        <v>444</v>
      </c>
      <c r="C113" t="s">
        <v>5897</v>
      </c>
      <c r="D113" s="6">
        <f t="shared" si="1"/>
        <v>1.4287850598001322</v>
      </c>
      <c r="E113" s="7">
        <v>0.51478889999999999</v>
      </c>
      <c r="F113" s="10">
        <v>3.2019209999999999E-3</v>
      </c>
      <c r="G113">
        <v>117519</v>
      </c>
      <c r="H113">
        <v>621619</v>
      </c>
      <c r="I113" t="s">
        <v>444</v>
      </c>
      <c r="J113">
        <v>7</v>
      </c>
      <c r="K113">
        <v>6.7149999999999999</v>
      </c>
      <c r="L113" t="s">
        <v>11</v>
      </c>
      <c r="M113" t="s">
        <v>12</v>
      </c>
      <c r="N113" t="s">
        <v>12</v>
      </c>
      <c r="O113" t="s">
        <v>2555</v>
      </c>
    </row>
    <row r="114" spans="1:15">
      <c r="A114" t="s">
        <v>294</v>
      </c>
      <c r="B114" t="s">
        <v>6116</v>
      </c>
      <c r="C114" t="s">
        <v>5897</v>
      </c>
      <c r="D114" s="6">
        <f t="shared" si="1"/>
        <v>1.3985957797616109</v>
      </c>
      <c r="E114" s="7">
        <v>0.48397905699999999</v>
      </c>
      <c r="F114" s="10">
        <v>1.5324030000000001E-3</v>
      </c>
      <c r="G114">
        <v>63994</v>
      </c>
      <c r="H114">
        <v>628767</v>
      </c>
      <c r="I114" t="s">
        <v>1715</v>
      </c>
      <c r="J114">
        <v>7</v>
      </c>
      <c r="K114">
        <v>6.7450000000000001</v>
      </c>
      <c r="L114" t="s">
        <v>11</v>
      </c>
      <c r="M114" t="s">
        <v>12</v>
      </c>
      <c r="N114" t="s">
        <v>12</v>
      </c>
      <c r="O114" t="s">
        <v>5871</v>
      </c>
    </row>
    <row r="115" spans="1:15">
      <c r="A115" t="s">
        <v>101</v>
      </c>
      <c r="B115" t="s">
        <v>6127</v>
      </c>
      <c r="C115" t="s">
        <v>5897</v>
      </c>
      <c r="D115" s="6">
        <f t="shared" si="1"/>
        <v>1.3649633258479359</v>
      </c>
      <c r="E115" s="7">
        <v>0.44886218900000002</v>
      </c>
      <c r="F115" s="10">
        <v>4.7444000000000002E-4</v>
      </c>
      <c r="G115">
        <v>362359</v>
      </c>
      <c r="H115">
        <v>1311833</v>
      </c>
      <c r="I115" t="s">
        <v>1634</v>
      </c>
      <c r="J115">
        <v>7</v>
      </c>
      <c r="K115">
        <v>6.8449999999999998</v>
      </c>
      <c r="L115" t="s">
        <v>11</v>
      </c>
      <c r="M115" t="s">
        <v>12</v>
      </c>
      <c r="N115" t="s">
        <v>12</v>
      </c>
      <c r="O115" t="s">
        <v>5751</v>
      </c>
    </row>
    <row r="116" spans="1:15">
      <c r="A116" t="s">
        <v>200</v>
      </c>
      <c r="B116" t="s">
        <v>6128</v>
      </c>
      <c r="C116" t="s">
        <v>5897</v>
      </c>
      <c r="D116" s="6">
        <f t="shared" si="1"/>
        <v>1.3625323154682842</v>
      </c>
      <c r="E116" s="7">
        <v>0.44629044699999998</v>
      </c>
      <c r="F116" s="10">
        <v>1.4783680000000001E-3</v>
      </c>
      <c r="G116">
        <v>81824</v>
      </c>
      <c r="H116">
        <v>620834</v>
      </c>
      <c r="I116" t="s">
        <v>1667</v>
      </c>
      <c r="J116">
        <v>7</v>
      </c>
      <c r="K116">
        <v>6.8550000000000004</v>
      </c>
      <c r="L116" t="s">
        <v>11</v>
      </c>
      <c r="M116" t="s">
        <v>12</v>
      </c>
      <c r="N116" t="s">
        <v>12</v>
      </c>
      <c r="O116" t="s">
        <v>5427</v>
      </c>
    </row>
    <row r="117" spans="1:15">
      <c r="A117" t="s">
        <v>461</v>
      </c>
      <c r="B117" t="s">
        <v>6135</v>
      </c>
      <c r="C117" t="s">
        <v>5897</v>
      </c>
      <c r="D117" s="6">
        <f t="shared" si="1"/>
        <v>1.3398000900872311</v>
      </c>
      <c r="E117" s="7">
        <v>0.42201775400000002</v>
      </c>
      <c r="F117" s="10">
        <v>2.64525E-3</v>
      </c>
      <c r="G117">
        <v>309639</v>
      </c>
      <c r="H117">
        <v>1309183</v>
      </c>
      <c r="I117" t="s">
        <v>5881</v>
      </c>
      <c r="J117">
        <v>7</v>
      </c>
      <c r="K117">
        <v>6.8150000000000004</v>
      </c>
      <c r="L117" t="s">
        <v>11</v>
      </c>
      <c r="M117" t="s">
        <v>12</v>
      </c>
      <c r="N117" t="s">
        <v>12</v>
      </c>
      <c r="O117" t="s">
        <v>463</v>
      </c>
    </row>
    <row r="118" spans="1:15">
      <c r="A118" t="s">
        <v>464</v>
      </c>
      <c r="B118" t="s">
        <v>6136</v>
      </c>
      <c r="C118" t="s">
        <v>5897</v>
      </c>
      <c r="D118" s="6">
        <f t="shared" si="1"/>
        <v>1.3380638746391471</v>
      </c>
      <c r="E118" s="7">
        <v>0.42014698700000003</v>
      </c>
      <c r="F118" s="10">
        <v>6.0695009999999997E-3</v>
      </c>
      <c r="G118">
        <v>368042</v>
      </c>
      <c r="H118">
        <v>1564130</v>
      </c>
      <c r="I118" t="s">
        <v>1716</v>
      </c>
      <c r="J118">
        <v>7</v>
      </c>
      <c r="K118">
        <v>7.0060000000000002</v>
      </c>
      <c r="L118" t="s">
        <v>11</v>
      </c>
      <c r="M118" t="s">
        <v>12</v>
      </c>
      <c r="N118" t="s">
        <v>12</v>
      </c>
      <c r="O118" t="s">
        <v>5882</v>
      </c>
    </row>
    <row r="119" spans="1:15">
      <c r="A119" t="s">
        <v>212</v>
      </c>
      <c r="B119" t="s">
        <v>6143</v>
      </c>
      <c r="C119" t="s">
        <v>5897</v>
      </c>
      <c r="D119" s="6">
        <f t="shared" si="1"/>
        <v>1.3272139957422031</v>
      </c>
      <c r="E119" s="7">
        <v>0.40840100499999998</v>
      </c>
      <c r="F119" s="10">
        <v>7.0740530000000003E-3</v>
      </c>
      <c r="G119">
        <v>84379</v>
      </c>
      <c r="H119">
        <v>619737</v>
      </c>
      <c r="I119" t="s">
        <v>1671</v>
      </c>
      <c r="J119">
        <v>7</v>
      </c>
      <c r="K119">
        <v>6.8559999999999999</v>
      </c>
      <c r="L119" t="s">
        <v>11</v>
      </c>
      <c r="M119" t="s">
        <v>12</v>
      </c>
      <c r="N119" t="s">
        <v>12</v>
      </c>
      <c r="O119" t="s">
        <v>5851</v>
      </c>
    </row>
    <row r="120" spans="1:15">
      <c r="A120" t="s">
        <v>218</v>
      </c>
      <c r="B120" t="s">
        <v>6150</v>
      </c>
      <c r="C120" t="s">
        <v>5897</v>
      </c>
      <c r="D120" s="6">
        <f t="shared" si="1"/>
        <v>1.3140281277938965</v>
      </c>
      <c r="E120" s="7">
        <v>0.39399615799999999</v>
      </c>
      <c r="F120" s="10">
        <v>7.7639670000000001E-3</v>
      </c>
      <c r="G120">
        <v>54319</v>
      </c>
      <c r="H120">
        <v>621161</v>
      </c>
      <c r="I120" t="s">
        <v>5885</v>
      </c>
      <c r="J120">
        <v>7</v>
      </c>
      <c r="K120">
        <v>6.8860000000000001</v>
      </c>
      <c r="L120" t="s">
        <v>11</v>
      </c>
      <c r="M120" t="s">
        <v>12</v>
      </c>
      <c r="N120" t="s">
        <v>12</v>
      </c>
      <c r="O120" t="s">
        <v>5886</v>
      </c>
    </row>
    <row r="121" spans="1:15">
      <c r="A121" t="s">
        <v>375</v>
      </c>
      <c r="B121" t="s">
        <v>6151</v>
      </c>
      <c r="C121" t="s">
        <v>5897</v>
      </c>
      <c r="D121" s="6">
        <f t="shared" si="1"/>
        <v>1.3128831050903098</v>
      </c>
      <c r="E121" s="7">
        <v>0.39273846899999998</v>
      </c>
      <c r="F121" s="10">
        <v>5.1660889999999996E-3</v>
      </c>
      <c r="G121">
        <v>58976</v>
      </c>
      <c r="H121">
        <v>61918</v>
      </c>
      <c r="I121" t="s">
        <v>1753</v>
      </c>
      <c r="J121">
        <v>7</v>
      </c>
      <c r="K121">
        <v>6.7450000000000001</v>
      </c>
      <c r="L121" t="s">
        <v>11</v>
      </c>
      <c r="M121" t="s">
        <v>12</v>
      </c>
      <c r="N121" t="s">
        <v>12</v>
      </c>
      <c r="O121" t="s">
        <v>5871</v>
      </c>
    </row>
    <row r="122" spans="1:15">
      <c r="A122" t="s">
        <v>225</v>
      </c>
      <c r="B122" t="s">
        <v>6157</v>
      </c>
      <c r="C122" t="s">
        <v>5897</v>
      </c>
      <c r="D122" s="6">
        <f t="shared" si="1"/>
        <v>1.2847253095290339</v>
      </c>
      <c r="E122" s="7">
        <v>0.36145992599999999</v>
      </c>
      <c r="F122" s="10">
        <v>1.081097E-3</v>
      </c>
      <c r="G122">
        <v>310791</v>
      </c>
      <c r="H122">
        <v>1311982</v>
      </c>
      <c r="I122" t="s">
        <v>5891</v>
      </c>
      <c r="J122">
        <v>7</v>
      </c>
      <c r="K122">
        <v>6.7050000000000001</v>
      </c>
      <c r="L122" t="s">
        <v>11</v>
      </c>
      <c r="M122" t="s">
        <v>12</v>
      </c>
      <c r="N122" t="s">
        <v>12</v>
      </c>
      <c r="O122" t="s">
        <v>472</v>
      </c>
    </row>
    <row r="123" spans="1:15">
      <c r="A123" t="s">
        <v>110</v>
      </c>
      <c r="B123" t="s">
        <v>6159</v>
      </c>
      <c r="C123" t="s">
        <v>5897</v>
      </c>
      <c r="D123" s="6">
        <f t="shared" si="1"/>
        <v>1.2811023470973086</v>
      </c>
      <c r="E123" s="7">
        <v>0.35738573699999998</v>
      </c>
      <c r="F123" s="10">
        <v>2.8679579999999999E-3</v>
      </c>
      <c r="G123">
        <v>499443</v>
      </c>
      <c r="H123">
        <v>1560732</v>
      </c>
      <c r="I123" t="s">
        <v>1677</v>
      </c>
      <c r="J123">
        <v>7</v>
      </c>
      <c r="K123">
        <v>6.9459999999999997</v>
      </c>
      <c r="L123" t="s">
        <v>11</v>
      </c>
      <c r="M123" t="s">
        <v>12</v>
      </c>
      <c r="N123" t="s">
        <v>12</v>
      </c>
      <c r="O123" t="s">
        <v>5777</v>
      </c>
    </row>
    <row r="124" spans="1:15">
      <c r="A124" t="s">
        <v>227</v>
      </c>
      <c r="B124" t="s">
        <v>228</v>
      </c>
      <c r="C124" t="s">
        <v>5897</v>
      </c>
      <c r="D124" s="6">
        <f t="shared" si="1"/>
        <v>1.2766573569846</v>
      </c>
      <c r="E124" s="7">
        <v>0.35237137099999999</v>
      </c>
      <c r="F124" s="10">
        <v>5.8228569999999999E-3</v>
      </c>
      <c r="G124">
        <v>309548</v>
      </c>
      <c r="H124">
        <v>1308146</v>
      </c>
      <c r="I124" t="s">
        <v>1678</v>
      </c>
      <c r="J124">
        <v>7</v>
      </c>
      <c r="K124">
        <v>6.8550000000000004</v>
      </c>
      <c r="L124" t="s">
        <v>11</v>
      </c>
      <c r="M124" t="s">
        <v>12</v>
      </c>
      <c r="N124" t="s">
        <v>12</v>
      </c>
      <c r="O124" t="s">
        <v>5892</v>
      </c>
    </row>
    <row r="125" spans="1:15">
      <c r="A125" t="s">
        <v>242</v>
      </c>
      <c r="B125" t="s">
        <v>6175</v>
      </c>
      <c r="C125" t="s">
        <v>5897</v>
      </c>
      <c r="D125" s="6">
        <f t="shared" si="1"/>
        <v>1.2299793555369911</v>
      </c>
      <c r="E125" s="7">
        <v>0.29863410099999999</v>
      </c>
      <c r="F125" s="10">
        <v>2.7310540000000001E-3</v>
      </c>
      <c r="G125">
        <v>364144</v>
      </c>
      <c r="H125">
        <v>1311309</v>
      </c>
      <c r="I125" t="s">
        <v>1754</v>
      </c>
      <c r="J125">
        <v>7</v>
      </c>
      <c r="K125">
        <v>6.8</v>
      </c>
      <c r="L125" t="s">
        <v>11</v>
      </c>
      <c r="M125" t="s">
        <v>12</v>
      </c>
      <c r="N125" t="s">
        <v>12</v>
      </c>
      <c r="O125" t="s">
        <v>2128</v>
      </c>
    </row>
    <row r="126" spans="1:15">
      <c r="A126" t="s">
        <v>468</v>
      </c>
      <c r="B126" t="s">
        <v>6181</v>
      </c>
      <c r="C126" t="s">
        <v>5897</v>
      </c>
      <c r="D126" s="6">
        <f t="shared" si="1"/>
        <v>1.2083790483294201</v>
      </c>
      <c r="E126" s="7">
        <v>0.273073075</v>
      </c>
      <c r="F126" s="10">
        <v>2.3312390000000001E-3</v>
      </c>
      <c r="G126">
        <v>299611</v>
      </c>
      <c r="H126">
        <v>1308256</v>
      </c>
      <c r="I126" t="s">
        <v>1791</v>
      </c>
      <c r="J126">
        <v>7</v>
      </c>
      <c r="K126">
        <v>6.7960000000000003</v>
      </c>
      <c r="L126" t="s">
        <v>11</v>
      </c>
      <c r="M126" t="s">
        <v>12</v>
      </c>
      <c r="N126" t="s">
        <v>12</v>
      </c>
      <c r="O126" t="s">
        <v>471</v>
      </c>
    </row>
    <row r="127" spans="1:15">
      <c r="A127" t="s">
        <v>390</v>
      </c>
      <c r="B127" t="s">
        <v>5916</v>
      </c>
      <c r="C127" t="s">
        <v>5897</v>
      </c>
      <c r="D127" s="6">
        <f t="shared" si="1"/>
        <v>4.4596643007372698</v>
      </c>
      <c r="E127" s="7">
        <v>2.1569351160000001</v>
      </c>
      <c r="F127" s="10">
        <v>4.5742500000000002E-4</v>
      </c>
      <c r="G127">
        <v>293166</v>
      </c>
      <c r="H127">
        <v>1311379</v>
      </c>
      <c r="I127" t="s">
        <v>1758</v>
      </c>
      <c r="J127">
        <v>6</v>
      </c>
      <c r="K127">
        <v>5.7750000000000004</v>
      </c>
      <c r="L127" t="s">
        <v>11</v>
      </c>
      <c r="M127" t="s">
        <v>12</v>
      </c>
      <c r="N127" t="s">
        <v>12</v>
      </c>
      <c r="O127" t="s">
        <v>5816</v>
      </c>
    </row>
    <row r="128" spans="1:15">
      <c r="A128" t="s">
        <v>123</v>
      </c>
      <c r="B128" t="s">
        <v>5918</v>
      </c>
      <c r="C128" t="s">
        <v>5897</v>
      </c>
      <c r="D128" s="6">
        <f t="shared" si="1"/>
        <v>4.1779697592290477</v>
      </c>
      <c r="E128" s="7">
        <v>2.0628020500000002</v>
      </c>
      <c r="F128" s="10">
        <v>1.4594099999999999E-4</v>
      </c>
      <c r="G128">
        <v>294795</v>
      </c>
      <c r="H128">
        <v>1308776</v>
      </c>
      <c r="I128" t="s">
        <v>1643</v>
      </c>
      <c r="J128">
        <v>6</v>
      </c>
      <c r="K128">
        <v>5.9459999999999997</v>
      </c>
      <c r="L128" t="s">
        <v>11</v>
      </c>
      <c r="M128" t="s">
        <v>12</v>
      </c>
      <c r="N128" t="s">
        <v>12</v>
      </c>
      <c r="O128" t="s">
        <v>5817</v>
      </c>
    </row>
    <row r="129" spans="1:15">
      <c r="A129" t="s">
        <v>393</v>
      </c>
      <c r="B129" t="s">
        <v>5923</v>
      </c>
      <c r="C129" t="s">
        <v>5897</v>
      </c>
      <c r="D129" s="6">
        <f t="shared" si="1"/>
        <v>3.7986292015515084</v>
      </c>
      <c r="E129" s="7">
        <v>1.9254788920000001</v>
      </c>
      <c r="F129" s="8">
        <v>5.2599999999999998E-5</v>
      </c>
      <c r="G129">
        <v>309165</v>
      </c>
      <c r="H129">
        <v>727889</v>
      </c>
      <c r="I129" t="s">
        <v>1759</v>
      </c>
      <c r="J129">
        <v>6</v>
      </c>
      <c r="K129">
        <v>5.7</v>
      </c>
      <c r="L129" t="s">
        <v>11</v>
      </c>
      <c r="M129" t="s">
        <v>12</v>
      </c>
      <c r="N129" t="s">
        <v>12</v>
      </c>
      <c r="O129" t="s">
        <v>481</v>
      </c>
    </row>
    <row r="130" spans="1:15">
      <c r="A130" t="s">
        <v>33</v>
      </c>
      <c r="B130" t="s">
        <v>5925</v>
      </c>
      <c r="C130" t="s">
        <v>5897</v>
      </c>
      <c r="D130" s="6">
        <f t="shared" si="1"/>
        <v>3.7478916113387855</v>
      </c>
      <c r="E130" s="7">
        <v>1.9060792310000001</v>
      </c>
      <c r="F130" s="10">
        <v>3.03486E-4</v>
      </c>
      <c r="G130">
        <v>64564</v>
      </c>
      <c r="H130">
        <v>619756</v>
      </c>
      <c r="I130" t="s">
        <v>1645</v>
      </c>
      <c r="J130">
        <v>6</v>
      </c>
      <c r="K130">
        <v>5.9459999999999997</v>
      </c>
      <c r="L130" t="s">
        <v>11</v>
      </c>
      <c r="M130" t="s">
        <v>12</v>
      </c>
      <c r="N130" t="s">
        <v>12</v>
      </c>
      <c r="O130" t="s">
        <v>5817</v>
      </c>
    </row>
    <row r="131" spans="1:15">
      <c r="A131" t="s">
        <v>491</v>
      </c>
      <c r="B131" t="s">
        <v>5936</v>
      </c>
      <c r="C131" t="s">
        <v>5897</v>
      </c>
      <c r="D131" s="6">
        <f t="shared" si="1"/>
        <v>3.4092757058965439</v>
      </c>
      <c r="E131" s="7">
        <v>1.7694652740000001</v>
      </c>
      <c r="F131" s="8">
        <v>8.8799999999999997E-6</v>
      </c>
      <c r="G131">
        <v>500616</v>
      </c>
      <c r="H131">
        <v>1564914</v>
      </c>
      <c r="I131" t="s">
        <v>1802</v>
      </c>
      <c r="J131">
        <v>6</v>
      </c>
      <c r="K131">
        <v>5.7910000000000004</v>
      </c>
      <c r="L131" t="s">
        <v>11</v>
      </c>
      <c r="M131" t="s">
        <v>12</v>
      </c>
      <c r="N131" t="s">
        <v>12</v>
      </c>
      <c r="O131" t="s">
        <v>532</v>
      </c>
    </row>
    <row r="132" spans="1:15">
      <c r="A132" t="s">
        <v>322</v>
      </c>
      <c r="B132" t="s">
        <v>5951</v>
      </c>
      <c r="C132" t="s">
        <v>5897</v>
      </c>
      <c r="D132" s="6">
        <f t="shared" si="1"/>
        <v>2.7935201971223789</v>
      </c>
      <c r="E132" s="7">
        <v>1.4820842510000001</v>
      </c>
      <c r="F132" s="10">
        <v>2.12005E-4</v>
      </c>
      <c r="G132">
        <v>29577</v>
      </c>
      <c r="H132">
        <v>62081</v>
      </c>
      <c r="I132" t="s">
        <v>1761</v>
      </c>
      <c r="J132">
        <v>6</v>
      </c>
      <c r="K132">
        <v>5.8360000000000003</v>
      </c>
      <c r="L132" t="s">
        <v>11</v>
      </c>
      <c r="M132" t="s">
        <v>12</v>
      </c>
      <c r="N132" t="s">
        <v>12</v>
      </c>
      <c r="O132" t="s">
        <v>5828</v>
      </c>
    </row>
    <row r="133" spans="1:15">
      <c r="A133" t="s">
        <v>404</v>
      </c>
      <c r="B133" t="s">
        <v>5968</v>
      </c>
      <c r="C133" t="s">
        <v>5897</v>
      </c>
      <c r="D133" s="6">
        <f t="shared" si="1"/>
        <v>2.4054303561163053</v>
      </c>
      <c r="E133" s="7">
        <v>1.26629503</v>
      </c>
      <c r="F133" s="10">
        <v>5.7507399999999996E-4</v>
      </c>
      <c r="G133">
        <v>287556</v>
      </c>
      <c r="H133">
        <v>1311901</v>
      </c>
      <c r="I133" t="s">
        <v>1763</v>
      </c>
      <c r="J133">
        <v>6</v>
      </c>
      <c r="K133">
        <v>5.8010000000000002</v>
      </c>
      <c r="L133" t="s">
        <v>35</v>
      </c>
      <c r="M133" t="s">
        <v>12</v>
      </c>
      <c r="N133" t="s">
        <v>36</v>
      </c>
      <c r="O133" t="s">
        <v>1253</v>
      </c>
    </row>
    <row r="134" spans="1:15">
      <c r="A134" t="s">
        <v>5420</v>
      </c>
      <c r="B134" t="s">
        <v>5969</v>
      </c>
      <c r="C134" t="s">
        <v>5897</v>
      </c>
      <c r="D134" s="6">
        <f t="shared" si="1"/>
        <v>2.387868803677609</v>
      </c>
      <c r="E134" s="7">
        <v>1.255723573</v>
      </c>
      <c r="F134" s="10">
        <v>2.1104199999999999E-4</v>
      </c>
      <c r="G134">
        <v>300664</v>
      </c>
      <c r="H134">
        <v>1305840</v>
      </c>
      <c r="I134" t="s">
        <v>1724</v>
      </c>
      <c r="J134">
        <v>6</v>
      </c>
      <c r="K134">
        <v>5.8010000000000002</v>
      </c>
      <c r="L134" t="s">
        <v>35</v>
      </c>
      <c r="M134" t="s">
        <v>12</v>
      </c>
      <c r="N134" t="s">
        <v>36</v>
      </c>
      <c r="O134" t="s">
        <v>1253</v>
      </c>
    </row>
    <row r="135" spans="1:15">
      <c r="A135" t="s">
        <v>503</v>
      </c>
      <c r="B135" t="s">
        <v>5970</v>
      </c>
      <c r="C135" t="s">
        <v>5897</v>
      </c>
      <c r="D135" s="6">
        <f t="shared" ref="D135:D198" si="2">2^E135</f>
        <v>2.3859679700632488</v>
      </c>
      <c r="E135" s="7">
        <v>1.2545746760000001</v>
      </c>
      <c r="F135" s="8">
        <v>9.2600000000000001E-5</v>
      </c>
      <c r="G135">
        <v>25493</v>
      </c>
      <c r="H135">
        <v>3171</v>
      </c>
      <c r="I135" t="s">
        <v>1765</v>
      </c>
      <c r="J135">
        <v>6</v>
      </c>
      <c r="K135">
        <v>5.8449999999999998</v>
      </c>
      <c r="L135" t="s">
        <v>11</v>
      </c>
      <c r="M135" t="s">
        <v>12</v>
      </c>
      <c r="N135" t="s">
        <v>12</v>
      </c>
      <c r="O135" t="s">
        <v>505</v>
      </c>
    </row>
    <row r="136" spans="1:15">
      <c r="A136" t="s">
        <v>412</v>
      </c>
      <c r="B136" t="s">
        <v>5977</v>
      </c>
      <c r="C136" t="s">
        <v>5897</v>
      </c>
      <c r="D136" s="6">
        <f t="shared" si="2"/>
        <v>2.2379368670854687</v>
      </c>
      <c r="E136" s="7">
        <v>1.162169338</v>
      </c>
      <c r="F136" s="10">
        <v>3.0146439999999999E-3</v>
      </c>
      <c r="G136">
        <v>300177</v>
      </c>
      <c r="H136">
        <v>1305303</v>
      </c>
      <c r="I136" t="s">
        <v>1767</v>
      </c>
      <c r="J136">
        <v>6</v>
      </c>
      <c r="K136">
        <v>5.9050000000000002</v>
      </c>
      <c r="L136" t="s">
        <v>11</v>
      </c>
      <c r="M136" t="s">
        <v>12</v>
      </c>
      <c r="N136" t="s">
        <v>12</v>
      </c>
      <c r="O136" t="s">
        <v>5834</v>
      </c>
    </row>
    <row r="137" spans="1:15">
      <c r="A137" t="s">
        <v>512</v>
      </c>
      <c r="B137" t="s">
        <v>5998</v>
      </c>
      <c r="C137" t="s">
        <v>5897</v>
      </c>
      <c r="D137" s="6">
        <f t="shared" si="2"/>
        <v>2.0248896796416629</v>
      </c>
      <c r="E137" s="7">
        <v>1.0178433090000001</v>
      </c>
      <c r="F137" s="10">
        <v>3.6166789999999998E-3</v>
      </c>
      <c r="G137">
        <v>116459</v>
      </c>
      <c r="H137">
        <v>619896</v>
      </c>
      <c r="I137" t="s">
        <v>1780</v>
      </c>
      <c r="J137">
        <v>6</v>
      </c>
      <c r="K137">
        <v>5.8410000000000002</v>
      </c>
      <c r="L137" t="s">
        <v>11</v>
      </c>
      <c r="M137" t="s">
        <v>12</v>
      </c>
      <c r="N137" t="s">
        <v>12</v>
      </c>
      <c r="O137" t="s">
        <v>513</v>
      </c>
    </row>
    <row r="138" spans="1:15">
      <c r="A138" t="s">
        <v>5426</v>
      </c>
      <c r="B138" t="s">
        <v>418</v>
      </c>
      <c r="C138" t="s">
        <v>5897</v>
      </c>
      <c r="D138" s="6">
        <f t="shared" si="2"/>
        <v>1.920771840251023</v>
      </c>
      <c r="E138" s="7">
        <v>0.941686158</v>
      </c>
      <c r="F138" s="10">
        <v>1.4002200000000001E-4</v>
      </c>
      <c r="G138">
        <v>303068</v>
      </c>
      <c r="H138">
        <v>1585017</v>
      </c>
      <c r="I138" t="s">
        <v>5842</v>
      </c>
      <c r="J138">
        <v>6</v>
      </c>
      <c r="K138">
        <v>5.8449999999999998</v>
      </c>
      <c r="L138" t="s">
        <v>11</v>
      </c>
      <c r="M138" t="s">
        <v>12</v>
      </c>
      <c r="N138" t="s">
        <v>12</v>
      </c>
      <c r="O138" t="s">
        <v>5843</v>
      </c>
    </row>
    <row r="139" spans="1:15">
      <c r="A139" t="s">
        <v>333</v>
      </c>
      <c r="B139" t="s">
        <v>6025</v>
      </c>
      <c r="C139" t="s">
        <v>5897</v>
      </c>
      <c r="D139" s="6">
        <f t="shared" si="2"/>
        <v>1.8393148673967428</v>
      </c>
      <c r="E139" s="7">
        <v>0.87916847200000003</v>
      </c>
      <c r="F139" s="8">
        <v>3.7100000000000001E-5</v>
      </c>
      <c r="G139">
        <v>155423</v>
      </c>
      <c r="H139">
        <v>621173</v>
      </c>
      <c r="I139" t="s">
        <v>1737</v>
      </c>
      <c r="J139">
        <v>6</v>
      </c>
      <c r="K139">
        <v>5.9359999999999999</v>
      </c>
      <c r="L139" t="s">
        <v>11</v>
      </c>
      <c r="M139" t="s">
        <v>12</v>
      </c>
      <c r="N139" t="s">
        <v>12</v>
      </c>
      <c r="O139" t="s">
        <v>5782</v>
      </c>
    </row>
    <row r="140" spans="1:15">
      <c r="A140" t="s">
        <v>533</v>
      </c>
      <c r="B140" t="s">
        <v>6032</v>
      </c>
      <c r="C140" t="s">
        <v>5897</v>
      </c>
      <c r="D140" s="6">
        <f t="shared" si="2"/>
        <v>1.7951809355276689</v>
      </c>
      <c r="E140" s="7">
        <v>0.84412925999999999</v>
      </c>
      <c r="F140" s="10">
        <v>7.0405999999999995E-4</v>
      </c>
      <c r="G140">
        <v>406166</v>
      </c>
      <c r="H140">
        <v>1549706</v>
      </c>
      <c r="I140" t="s">
        <v>1773</v>
      </c>
      <c r="J140">
        <v>6</v>
      </c>
      <c r="K140">
        <v>5.7</v>
      </c>
      <c r="L140" t="s">
        <v>11</v>
      </c>
      <c r="M140" t="s">
        <v>12</v>
      </c>
      <c r="N140" t="s">
        <v>12</v>
      </c>
      <c r="O140" t="s">
        <v>481</v>
      </c>
    </row>
    <row r="141" spans="1:15">
      <c r="A141" t="s">
        <v>335</v>
      </c>
      <c r="B141" t="s">
        <v>6033</v>
      </c>
      <c r="C141" t="s">
        <v>5897</v>
      </c>
      <c r="D141" s="6">
        <f t="shared" si="2"/>
        <v>1.7734300860318215</v>
      </c>
      <c r="E141" s="7">
        <v>0.82654245599999998</v>
      </c>
      <c r="F141" s="8">
        <v>5.3399999999999997E-5</v>
      </c>
      <c r="G141">
        <v>311478</v>
      </c>
      <c r="H141">
        <v>1310146</v>
      </c>
      <c r="I141" t="s">
        <v>1739</v>
      </c>
      <c r="J141">
        <v>6</v>
      </c>
      <c r="K141">
        <v>5.7949999999999999</v>
      </c>
      <c r="L141" t="s">
        <v>11</v>
      </c>
      <c r="M141" t="s">
        <v>12</v>
      </c>
      <c r="N141" t="s">
        <v>12</v>
      </c>
      <c r="O141" t="s">
        <v>1795</v>
      </c>
    </row>
    <row r="142" spans="1:15">
      <c r="A142" t="s">
        <v>281</v>
      </c>
      <c r="B142" t="s">
        <v>6039</v>
      </c>
      <c r="C142" t="s">
        <v>5897</v>
      </c>
      <c r="D142" s="6">
        <f t="shared" si="2"/>
        <v>1.7348258216929153</v>
      </c>
      <c r="E142" s="7">
        <v>0.79479082199999995</v>
      </c>
      <c r="F142" s="10">
        <v>1.4783680000000001E-3</v>
      </c>
      <c r="G142">
        <v>79252</v>
      </c>
      <c r="H142">
        <v>621241</v>
      </c>
      <c r="I142" t="s">
        <v>5852</v>
      </c>
      <c r="J142">
        <v>6</v>
      </c>
      <c r="K142">
        <v>5.7409999999999997</v>
      </c>
      <c r="L142" t="s">
        <v>11</v>
      </c>
      <c r="M142" t="s">
        <v>12</v>
      </c>
      <c r="N142" t="s">
        <v>12</v>
      </c>
      <c r="O142" t="s">
        <v>2648</v>
      </c>
    </row>
    <row r="143" spans="1:15">
      <c r="A143" t="s">
        <v>428</v>
      </c>
      <c r="B143" t="s">
        <v>6047</v>
      </c>
      <c r="C143" t="s">
        <v>5897</v>
      </c>
      <c r="D143" s="6">
        <f t="shared" si="2"/>
        <v>1.6627482516970431</v>
      </c>
      <c r="E143" s="7">
        <v>0.73356975400000002</v>
      </c>
      <c r="F143" s="10">
        <v>6.2218869999999997E-3</v>
      </c>
      <c r="G143">
        <v>313843</v>
      </c>
      <c r="H143">
        <v>1359459</v>
      </c>
      <c r="I143" t="s">
        <v>1774</v>
      </c>
      <c r="J143">
        <v>6</v>
      </c>
      <c r="K143">
        <v>5.7450000000000001</v>
      </c>
      <c r="L143" t="s">
        <v>35</v>
      </c>
      <c r="M143" t="s">
        <v>12</v>
      </c>
      <c r="N143" t="s">
        <v>36</v>
      </c>
      <c r="O143" t="s">
        <v>5856</v>
      </c>
    </row>
    <row r="144" spans="1:15">
      <c r="A144" t="s">
        <v>351</v>
      </c>
      <c r="B144" t="s">
        <v>6052</v>
      </c>
      <c r="C144" t="s">
        <v>5897</v>
      </c>
      <c r="D144" s="6">
        <f t="shared" si="2"/>
        <v>1.6452845375402478</v>
      </c>
      <c r="E144" s="7">
        <v>0.71833710699999997</v>
      </c>
      <c r="F144" s="10">
        <v>3.1403379999999999E-3</v>
      </c>
      <c r="G144">
        <v>25624</v>
      </c>
      <c r="H144">
        <v>3948</v>
      </c>
      <c r="I144" t="s">
        <v>5857</v>
      </c>
      <c r="J144">
        <v>6</v>
      </c>
      <c r="K144">
        <v>5.8010000000000002</v>
      </c>
      <c r="L144" t="s">
        <v>35</v>
      </c>
      <c r="M144" t="s">
        <v>12</v>
      </c>
      <c r="N144" t="s">
        <v>36</v>
      </c>
      <c r="O144" t="s">
        <v>1253</v>
      </c>
    </row>
    <row r="145" spans="1:15">
      <c r="A145" t="s">
        <v>536</v>
      </c>
      <c r="B145" t="s">
        <v>6061</v>
      </c>
      <c r="C145" t="s">
        <v>5897</v>
      </c>
      <c r="D145" s="6">
        <f t="shared" si="2"/>
        <v>1.6070540467167724</v>
      </c>
      <c r="E145" s="7">
        <v>0.68441844900000004</v>
      </c>
      <c r="F145" s="10">
        <v>3.1128599999999997E-4</v>
      </c>
      <c r="G145">
        <v>78971</v>
      </c>
      <c r="H145">
        <v>621282</v>
      </c>
      <c r="I145" t="s">
        <v>1819</v>
      </c>
      <c r="J145">
        <v>6</v>
      </c>
      <c r="K145">
        <v>5.9009999999999998</v>
      </c>
      <c r="L145" t="s">
        <v>35</v>
      </c>
      <c r="M145" t="s">
        <v>12</v>
      </c>
      <c r="N145" t="s">
        <v>36</v>
      </c>
      <c r="O145" t="s">
        <v>538</v>
      </c>
    </row>
    <row r="146" spans="1:15">
      <c r="A146" t="s">
        <v>71</v>
      </c>
      <c r="B146" t="s">
        <v>6068</v>
      </c>
      <c r="C146" t="s">
        <v>5897</v>
      </c>
      <c r="D146" s="6">
        <f t="shared" si="2"/>
        <v>1.5924722415241994</v>
      </c>
      <c r="E146" s="7">
        <v>0.67126822500000005</v>
      </c>
      <c r="F146" s="10">
        <v>2.1833629999999998E-3</v>
      </c>
      <c r="G146">
        <v>313997</v>
      </c>
      <c r="H146">
        <v>1305798</v>
      </c>
      <c r="I146" t="s">
        <v>1623</v>
      </c>
      <c r="J146">
        <v>6</v>
      </c>
      <c r="K146">
        <v>5.9550000000000001</v>
      </c>
      <c r="L146" t="s">
        <v>11</v>
      </c>
      <c r="M146" t="s">
        <v>12</v>
      </c>
      <c r="N146" t="s">
        <v>12</v>
      </c>
      <c r="O146" t="s">
        <v>5762</v>
      </c>
    </row>
    <row r="147" spans="1:15">
      <c r="A147" t="s">
        <v>357</v>
      </c>
      <c r="B147" t="s">
        <v>6072</v>
      </c>
      <c r="C147" t="s">
        <v>5897</v>
      </c>
      <c r="D147" s="6">
        <f t="shared" si="2"/>
        <v>1.5787358079937941</v>
      </c>
      <c r="E147" s="7">
        <v>0.65876976499999995</v>
      </c>
      <c r="F147" s="10">
        <v>2.5436300000000002E-4</v>
      </c>
      <c r="G147">
        <v>25718</v>
      </c>
      <c r="H147">
        <v>2869</v>
      </c>
      <c r="I147" t="s">
        <v>1743</v>
      </c>
      <c r="J147">
        <v>6</v>
      </c>
      <c r="K147">
        <v>5.8650000000000002</v>
      </c>
      <c r="L147" t="s">
        <v>11</v>
      </c>
      <c r="M147" t="s">
        <v>12</v>
      </c>
      <c r="N147" t="s">
        <v>12</v>
      </c>
      <c r="O147" t="s">
        <v>5863</v>
      </c>
    </row>
    <row r="148" spans="1:15">
      <c r="A148" t="s">
        <v>437</v>
      </c>
      <c r="B148" t="s">
        <v>6087</v>
      </c>
      <c r="C148" t="s">
        <v>5897</v>
      </c>
      <c r="D148" s="6">
        <f t="shared" si="2"/>
        <v>1.5138115798115122</v>
      </c>
      <c r="E148" s="7">
        <v>0.59818564799999996</v>
      </c>
      <c r="F148" s="8">
        <v>9.3599999999999998E-5</v>
      </c>
      <c r="G148">
        <v>363509</v>
      </c>
      <c r="H148">
        <v>1359674</v>
      </c>
      <c r="I148" t="s">
        <v>1776</v>
      </c>
      <c r="J148">
        <v>6</v>
      </c>
      <c r="K148">
        <v>5.7450000000000001</v>
      </c>
      <c r="L148" t="s">
        <v>11</v>
      </c>
      <c r="M148" t="s">
        <v>12</v>
      </c>
      <c r="N148" t="s">
        <v>12</v>
      </c>
      <c r="O148" t="s">
        <v>5856</v>
      </c>
    </row>
    <row r="149" spans="1:15">
      <c r="A149" t="s">
        <v>179</v>
      </c>
      <c r="B149" t="s">
        <v>6099</v>
      </c>
      <c r="C149" t="s">
        <v>5897</v>
      </c>
      <c r="D149" s="6">
        <f t="shared" si="2"/>
        <v>1.460457673435521</v>
      </c>
      <c r="E149" s="7">
        <v>0.54642054699999998</v>
      </c>
      <c r="F149" s="10">
        <v>7.4074999999999998E-4</v>
      </c>
      <c r="G149">
        <v>25537</v>
      </c>
      <c r="H149">
        <v>3590</v>
      </c>
      <c r="I149" t="s">
        <v>1659</v>
      </c>
      <c r="J149">
        <v>6</v>
      </c>
      <c r="K149">
        <v>6.0460000000000003</v>
      </c>
      <c r="L149" t="s">
        <v>11</v>
      </c>
      <c r="M149" t="s">
        <v>12</v>
      </c>
      <c r="N149" t="s">
        <v>12</v>
      </c>
      <c r="O149" t="s">
        <v>5769</v>
      </c>
    </row>
    <row r="150" spans="1:15">
      <c r="A150" t="s">
        <v>366</v>
      </c>
      <c r="B150" t="s">
        <v>6104</v>
      </c>
      <c r="C150" t="s">
        <v>5897</v>
      </c>
      <c r="D150" s="6">
        <f t="shared" si="2"/>
        <v>1.4354348484944788</v>
      </c>
      <c r="E150" s="7">
        <v>0.52148785099999995</v>
      </c>
      <c r="F150" s="10">
        <v>3.5489879999999999E-3</v>
      </c>
      <c r="G150">
        <v>25402</v>
      </c>
      <c r="H150">
        <v>2275</v>
      </c>
      <c r="I150" t="s">
        <v>5869</v>
      </c>
      <c r="J150">
        <v>6</v>
      </c>
      <c r="K150">
        <v>5.7759999999999998</v>
      </c>
      <c r="L150" t="s">
        <v>11</v>
      </c>
      <c r="M150" t="s">
        <v>12</v>
      </c>
      <c r="N150" t="s">
        <v>12</v>
      </c>
      <c r="O150" t="s">
        <v>3271</v>
      </c>
    </row>
    <row r="151" spans="1:15">
      <c r="A151" t="s">
        <v>440</v>
      </c>
      <c r="B151" t="s">
        <v>6106</v>
      </c>
      <c r="C151" t="s">
        <v>5897</v>
      </c>
      <c r="D151" s="6">
        <f t="shared" si="2"/>
        <v>1.4321407670345838</v>
      </c>
      <c r="E151" s="7">
        <v>0.51817330399999995</v>
      </c>
      <c r="F151" s="10">
        <v>2.16906E-4</v>
      </c>
      <c r="G151">
        <v>312777</v>
      </c>
      <c r="H151">
        <v>1559537</v>
      </c>
      <c r="I151" t="s">
        <v>1777</v>
      </c>
      <c r="J151">
        <v>6</v>
      </c>
      <c r="K151">
        <v>5.6050000000000004</v>
      </c>
      <c r="L151" t="s">
        <v>11</v>
      </c>
      <c r="M151" t="s">
        <v>12</v>
      </c>
      <c r="N151" t="s">
        <v>12</v>
      </c>
      <c r="O151" t="s">
        <v>2145</v>
      </c>
    </row>
    <row r="152" spans="1:15">
      <c r="A152" t="s">
        <v>447</v>
      </c>
      <c r="B152" t="s">
        <v>448</v>
      </c>
      <c r="C152" t="s">
        <v>5897</v>
      </c>
      <c r="D152" s="6">
        <f t="shared" si="2"/>
        <v>1.4213120204384257</v>
      </c>
      <c r="E152" s="7">
        <v>0.50722330400000004</v>
      </c>
      <c r="F152" s="10">
        <v>7.3453699999999995E-4</v>
      </c>
      <c r="G152">
        <v>309918</v>
      </c>
      <c r="H152">
        <v>1309296</v>
      </c>
      <c r="I152" t="s">
        <v>1778</v>
      </c>
      <c r="J152">
        <v>6</v>
      </c>
      <c r="K152">
        <v>5.7949999999999999</v>
      </c>
      <c r="L152" t="s">
        <v>11</v>
      </c>
      <c r="M152" t="s">
        <v>12</v>
      </c>
      <c r="N152" t="s">
        <v>12</v>
      </c>
      <c r="O152" t="s">
        <v>1795</v>
      </c>
    </row>
    <row r="153" spans="1:15">
      <c r="A153" t="s">
        <v>188</v>
      </c>
      <c r="B153" t="s">
        <v>6110</v>
      </c>
      <c r="C153" t="s">
        <v>5897</v>
      </c>
      <c r="D153" s="6">
        <f t="shared" si="2"/>
        <v>1.4120129039363813</v>
      </c>
      <c r="E153" s="7">
        <v>0.497753273</v>
      </c>
      <c r="F153" s="10">
        <v>4.3019870000000002E-3</v>
      </c>
      <c r="G153">
        <v>691149</v>
      </c>
      <c r="H153">
        <v>1587438</v>
      </c>
      <c r="I153" t="s">
        <v>1660</v>
      </c>
      <c r="J153">
        <v>6</v>
      </c>
      <c r="K153">
        <v>5.9450000000000003</v>
      </c>
      <c r="L153" t="s">
        <v>11</v>
      </c>
      <c r="M153" t="s">
        <v>12</v>
      </c>
      <c r="N153" t="s">
        <v>12</v>
      </c>
      <c r="O153" t="s">
        <v>5789</v>
      </c>
    </row>
    <row r="154" spans="1:15">
      <c r="A154" t="s">
        <v>94</v>
      </c>
      <c r="B154" t="s">
        <v>6114</v>
      </c>
      <c r="C154" t="s">
        <v>5897</v>
      </c>
      <c r="D154" s="6">
        <f t="shared" si="2"/>
        <v>1.404916627901486</v>
      </c>
      <c r="E154" s="7">
        <v>0.49048451900000001</v>
      </c>
      <c r="F154" s="10">
        <v>3.5474640000000002E-3</v>
      </c>
      <c r="G154">
        <v>25715</v>
      </c>
      <c r="H154">
        <v>3684</v>
      </c>
      <c r="I154" t="s">
        <v>1662</v>
      </c>
      <c r="J154">
        <v>6</v>
      </c>
      <c r="K154">
        <v>5.8449999999999998</v>
      </c>
      <c r="L154" t="s">
        <v>11</v>
      </c>
      <c r="M154" t="s">
        <v>12</v>
      </c>
      <c r="N154" t="s">
        <v>12</v>
      </c>
      <c r="O154" t="s">
        <v>5843</v>
      </c>
    </row>
    <row r="155" spans="1:15">
      <c r="A155" t="s">
        <v>451</v>
      </c>
      <c r="B155" t="s">
        <v>6115</v>
      </c>
      <c r="C155" t="s">
        <v>5897</v>
      </c>
      <c r="D155" s="6">
        <f t="shared" si="2"/>
        <v>1.4044388596011865</v>
      </c>
      <c r="E155" s="7">
        <v>0.48999382000000002</v>
      </c>
      <c r="F155" s="10">
        <v>3.964759E-3</v>
      </c>
      <c r="G155">
        <v>293524</v>
      </c>
      <c r="H155">
        <v>1307794</v>
      </c>
      <c r="I155" t="s">
        <v>1779</v>
      </c>
      <c r="J155">
        <v>6</v>
      </c>
      <c r="K155">
        <v>5.8449999999999998</v>
      </c>
      <c r="L155" t="s">
        <v>11</v>
      </c>
      <c r="M155" t="s">
        <v>12</v>
      </c>
      <c r="N155" t="s">
        <v>12</v>
      </c>
      <c r="O155" t="s">
        <v>5862</v>
      </c>
    </row>
    <row r="156" spans="1:15">
      <c r="A156" t="s">
        <v>5441</v>
      </c>
      <c r="B156" s="9" t="s">
        <v>6119</v>
      </c>
      <c r="C156" t="s">
        <v>5897</v>
      </c>
      <c r="D156" s="6">
        <f t="shared" si="2"/>
        <v>1.3910928728155765</v>
      </c>
      <c r="E156" s="7">
        <v>0.476218741</v>
      </c>
      <c r="F156" s="10">
        <v>8.4336319999999999E-3</v>
      </c>
      <c r="G156">
        <v>116459</v>
      </c>
      <c r="H156">
        <v>619896</v>
      </c>
      <c r="I156" t="s">
        <v>1780</v>
      </c>
      <c r="J156">
        <v>6</v>
      </c>
      <c r="K156">
        <v>5.7460000000000004</v>
      </c>
      <c r="L156" t="s">
        <v>11</v>
      </c>
      <c r="M156" t="s">
        <v>12</v>
      </c>
      <c r="N156" t="s">
        <v>12</v>
      </c>
      <c r="O156" t="s">
        <v>5873</v>
      </c>
    </row>
    <row r="157" spans="1:15">
      <c r="A157" t="s">
        <v>30</v>
      </c>
      <c r="B157" t="s">
        <v>31</v>
      </c>
      <c r="C157" t="s">
        <v>5897</v>
      </c>
      <c r="D157" s="6">
        <f t="shared" si="2"/>
        <v>1.3781662922874047</v>
      </c>
      <c r="E157" s="7">
        <v>0.46274997699999998</v>
      </c>
      <c r="F157" s="10">
        <v>1.32705E-4</v>
      </c>
      <c r="G157">
        <v>362145</v>
      </c>
      <c r="H157">
        <v>1305181</v>
      </c>
      <c r="I157" t="s">
        <v>1632</v>
      </c>
      <c r="J157">
        <v>6</v>
      </c>
      <c r="K157">
        <v>5.851</v>
      </c>
      <c r="L157" t="s">
        <v>11</v>
      </c>
      <c r="M157" t="s">
        <v>12</v>
      </c>
      <c r="N157" t="s">
        <v>12</v>
      </c>
      <c r="O157" t="s">
        <v>5875</v>
      </c>
    </row>
    <row r="158" spans="1:15">
      <c r="A158" t="s">
        <v>456</v>
      </c>
      <c r="B158" t="s">
        <v>6130</v>
      </c>
      <c r="C158" t="s">
        <v>5897</v>
      </c>
      <c r="D158" s="6">
        <f t="shared" si="2"/>
        <v>1.3502095254533386</v>
      </c>
      <c r="E158" s="7">
        <v>0.43318330199999999</v>
      </c>
      <c r="F158" s="10">
        <v>4.3876100000000002E-4</v>
      </c>
      <c r="G158">
        <v>303337</v>
      </c>
      <c r="H158">
        <v>1305063</v>
      </c>
      <c r="I158" t="s">
        <v>1749</v>
      </c>
      <c r="J158">
        <v>6</v>
      </c>
      <c r="K158">
        <v>5.7450000000000001</v>
      </c>
      <c r="L158" t="s">
        <v>11</v>
      </c>
      <c r="M158" t="s">
        <v>12</v>
      </c>
      <c r="N158" t="s">
        <v>12</v>
      </c>
      <c r="O158" t="s">
        <v>5856</v>
      </c>
    </row>
    <row r="159" spans="1:15">
      <c r="A159" t="s">
        <v>204</v>
      </c>
      <c r="B159" t="s">
        <v>6132</v>
      </c>
      <c r="C159" t="s">
        <v>5897</v>
      </c>
      <c r="D159" s="6">
        <f t="shared" si="2"/>
        <v>1.3461737360755377</v>
      </c>
      <c r="E159" s="7">
        <v>0.428864615</v>
      </c>
      <c r="F159" s="10">
        <v>1.3064800000000001E-3</v>
      </c>
      <c r="G159">
        <v>56084</v>
      </c>
      <c r="H159">
        <v>69225</v>
      </c>
      <c r="I159" t="s">
        <v>1669</v>
      </c>
      <c r="J159">
        <v>6</v>
      </c>
      <c r="K159">
        <v>5.9160000000000004</v>
      </c>
      <c r="L159" t="s">
        <v>11</v>
      </c>
      <c r="M159" t="s">
        <v>12</v>
      </c>
      <c r="N159" t="s">
        <v>12</v>
      </c>
      <c r="O159" t="s">
        <v>5880</v>
      </c>
    </row>
    <row r="160" spans="1:15">
      <c r="A160" t="s">
        <v>372</v>
      </c>
      <c r="B160" t="s">
        <v>6144</v>
      </c>
      <c r="C160" t="s">
        <v>5897</v>
      </c>
      <c r="D160" s="6">
        <f t="shared" si="2"/>
        <v>1.3260394365607857</v>
      </c>
      <c r="E160" s="7">
        <v>0.40712368199999999</v>
      </c>
      <c r="F160" s="10">
        <v>1.60578E-3</v>
      </c>
      <c r="G160">
        <v>312656</v>
      </c>
      <c r="H160">
        <v>1309339</v>
      </c>
      <c r="I160" s="5">
        <v>42802</v>
      </c>
      <c r="J160">
        <v>6</v>
      </c>
      <c r="K160">
        <v>5.7</v>
      </c>
      <c r="L160" t="s">
        <v>11</v>
      </c>
      <c r="M160" t="s">
        <v>12</v>
      </c>
      <c r="N160" t="s">
        <v>12</v>
      </c>
      <c r="O160" t="s">
        <v>481</v>
      </c>
    </row>
    <row r="161" spans="1:15">
      <c r="A161" t="s">
        <v>214</v>
      </c>
      <c r="B161" t="s">
        <v>6145</v>
      </c>
      <c r="C161" t="s">
        <v>5897</v>
      </c>
      <c r="D161" s="6">
        <f t="shared" si="2"/>
        <v>1.3233014049728926</v>
      </c>
      <c r="E161" s="7">
        <v>0.40414169799999999</v>
      </c>
      <c r="F161" s="10">
        <v>1.7167199999999999E-4</v>
      </c>
      <c r="G161">
        <v>302863</v>
      </c>
      <c r="H161">
        <v>1563582</v>
      </c>
      <c r="I161" t="s">
        <v>1636</v>
      </c>
      <c r="J161">
        <v>6</v>
      </c>
      <c r="K161">
        <v>5.9409999999999998</v>
      </c>
      <c r="L161" t="s">
        <v>11</v>
      </c>
      <c r="M161" t="s">
        <v>12</v>
      </c>
      <c r="N161" t="s">
        <v>12</v>
      </c>
      <c r="O161" t="s">
        <v>5744</v>
      </c>
    </row>
    <row r="162" spans="1:15">
      <c r="A162" t="s">
        <v>221</v>
      </c>
      <c r="B162" t="s">
        <v>6152</v>
      </c>
      <c r="C162" t="s">
        <v>5897</v>
      </c>
      <c r="D162" s="6">
        <f t="shared" si="2"/>
        <v>1.3091989160338302</v>
      </c>
      <c r="E162" s="7">
        <v>0.388684313</v>
      </c>
      <c r="F162" s="10">
        <v>6.4534200000000003E-4</v>
      </c>
      <c r="G162">
        <v>306941</v>
      </c>
      <c r="H162">
        <v>1306623</v>
      </c>
      <c r="I162" t="s">
        <v>1674</v>
      </c>
      <c r="J162">
        <v>6</v>
      </c>
      <c r="K162">
        <v>5.835</v>
      </c>
      <c r="L162" t="s">
        <v>11</v>
      </c>
      <c r="M162" t="s">
        <v>12</v>
      </c>
      <c r="N162" t="s">
        <v>12</v>
      </c>
      <c r="O162" t="s">
        <v>5887</v>
      </c>
    </row>
    <row r="163" spans="1:15">
      <c r="A163" t="s">
        <v>378</v>
      </c>
      <c r="B163" t="s">
        <v>6160</v>
      </c>
      <c r="C163" t="s">
        <v>5897</v>
      </c>
      <c r="D163" s="6">
        <f t="shared" si="2"/>
        <v>1.2697626413185203</v>
      </c>
      <c r="E163" s="7">
        <v>0.34455883700000001</v>
      </c>
      <c r="F163" s="10">
        <v>1.6822409999999999E-3</v>
      </c>
      <c r="G163">
        <v>289051</v>
      </c>
      <c r="H163">
        <v>1308441</v>
      </c>
      <c r="I163" t="s">
        <v>1786</v>
      </c>
      <c r="J163">
        <v>6</v>
      </c>
      <c r="K163">
        <v>5.7409999999999997</v>
      </c>
      <c r="L163" t="s">
        <v>11</v>
      </c>
      <c r="M163" t="s">
        <v>12</v>
      </c>
      <c r="N163" t="s">
        <v>12</v>
      </c>
      <c r="O163" t="s">
        <v>2648</v>
      </c>
    </row>
    <row r="164" spans="1:15">
      <c r="A164" t="s">
        <v>476</v>
      </c>
      <c r="B164" t="s">
        <v>5900</v>
      </c>
      <c r="C164" t="s">
        <v>5897</v>
      </c>
      <c r="D164" s="6">
        <f t="shared" si="2"/>
        <v>16.575497279558963</v>
      </c>
      <c r="E164" s="7">
        <v>4.0509802480000001</v>
      </c>
      <c r="F164" s="8">
        <v>8.0000000000000007E-5</v>
      </c>
      <c r="G164">
        <v>310611</v>
      </c>
      <c r="H164">
        <v>1308520</v>
      </c>
      <c r="I164" t="s">
        <v>1793</v>
      </c>
      <c r="J164">
        <v>5</v>
      </c>
      <c r="K164">
        <v>4.8609999999999998</v>
      </c>
      <c r="L164" t="s">
        <v>11</v>
      </c>
      <c r="M164" t="s">
        <v>12</v>
      </c>
      <c r="N164" t="s">
        <v>12</v>
      </c>
      <c r="O164" t="s">
        <v>5754</v>
      </c>
    </row>
    <row r="165" spans="1:15">
      <c r="A165" t="s">
        <v>479</v>
      </c>
      <c r="B165" t="s">
        <v>5901</v>
      </c>
      <c r="C165" t="s">
        <v>5897</v>
      </c>
      <c r="D165" s="6">
        <f t="shared" si="2"/>
        <v>14.466468475554301</v>
      </c>
      <c r="E165" s="7">
        <v>3.8546408720000001</v>
      </c>
      <c r="F165" s="8">
        <v>1.3499999999999999E-5</v>
      </c>
      <c r="G165">
        <v>25338</v>
      </c>
      <c r="H165">
        <v>3179</v>
      </c>
      <c r="I165" t="s">
        <v>1794</v>
      </c>
      <c r="J165">
        <v>5</v>
      </c>
      <c r="K165">
        <v>4.79</v>
      </c>
      <c r="L165" t="s">
        <v>35</v>
      </c>
      <c r="M165" t="s">
        <v>12</v>
      </c>
      <c r="N165" t="s">
        <v>36</v>
      </c>
      <c r="O165" t="s">
        <v>1309</v>
      </c>
    </row>
    <row r="166" spans="1:15">
      <c r="A166" t="s">
        <v>387</v>
      </c>
      <c r="B166" t="s">
        <v>5903</v>
      </c>
      <c r="C166" t="s">
        <v>5897</v>
      </c>
      <c r="D166" s="6">
        <f t="shared" si="2"/>
        <v>12.091854774291043</v>
      </c>
      <c r="E166" s="7">
        <v>3.595963652</v>
      </c>
      <c r="F166" s="8">
        <v>1.26E-5</v>
      </c>
      <c r="G166">
        <v>291848</v>
      </c>
      <c r="H166">
        <v>1308937</v>
      </c>
      <c r="I166" t="s">
        <v>5811</v>
      </c>
      <c r="J166">
        <v>5</v>
      </c>
      <c r="K166">
        <v>4.9059999999999997</v>
      </c>
      <c r="L166" t="s">
        <v>11</v>
      </c>
      <c r="M166" t="s">
        <v>12</v>
      </c>
      <c r="N166" t="s">
        <v>12</v>
      </c>
      <c r="O166" t="s">
        <v>5812</v>
      </c>
    </row>
    <row r="167" spans="1:15">
      <c r="A167" t="s">
        <v>482</v>
      </c>
      <c r="B167" t="s">
        <v>5904</v>
      </c>
      <c r="C167" t="s">
        <v>5897</v>
      </c>
      <c r="D167" s="6">
        <f t="shared" si="2"/>
        <v>10.823838549855749</v>
      </c>
      <c r="E167" s="7">
        <v>3.4361403199999998</v>
      </c>
      <c r="F167" s="8">
        <v>1.3499999999999999E-5</v>
      </c>
      <c r="G167">
        <v>315532</v>
      </c>
      <c r="H167">
        <v>1309837</v>
      </c>
      <c r="I167" t="s">
        <v>1796</v>
      </c>
      <c r="J167">
        <v>5</v>
      </c>
      <c r="K167">
        <v>4.9160000000000004</v>
      </c>
      <c r="L167" t="s">
        <v>11</v>
      </c>
      <c r="M167" t="s">
        <v>12</v>
      </c>
      <c r="N167" t="s">
        <v>12</v>
      </c>
      <c r="O167" t="s">
        <v>5813</v>
      </c>
    </row>
    <row r="168" spans="1:15">
      <c r="A168" t="s">
        <v>485</v>
      </c>
      <c r="B168" t="s">
        <v>5907</v>
      </c>
      <c r="C168" t="s">
        <v>5897</v>
      </c>
      <c r="D168" s="6">
        <f t="shared" si="2"/>
        <v>8.0642713887639914</v>
      </c>
      <c r="E168" s="7">
        <v>3.011544191</v>
      </c>
      <c r="F168" s="8">
        <v>5.4999999999999999E-6</v>
      </c>
      <c r="G168">
        <v>309452</v>
      </c>
      <c r="H168">
        <v>1307189</v>
      </c>
      <c r="I168" t="s">
        <v>1798</v>
      </c>
      <c r="J168">
        <v>5</v>
      </c>
      <c r="K168">
        <v>4.8449999999999998</v>
      </c>
      <c r="L168" t="s">
        <v>11</v>
      </c>
      <c r="M168" t="s">
        <v>12</v>
      </c>
      <c r="N168" t="s">
        <v>12</v>
      </c>
      <c r="O168" t="s">
        <v>4641</v>
      </c>
    </row>
    <row r="169" spans="1:15">
      <c r="A169" t="s">
        <v>494</v>
      </c>
      <c r="B169" t="s">
        <v>5949</v>
      </c>
      <c r="C169" t="s">
        <v>5897</v>
      </c>
      <c r="D169" s="6">
        <f t="shared" si="2"/>
        <v>2.9684671255692141</v>
      </c>
      <c r="E169" s="7">
        <v>1.5697181360000001</v>
      </c>
      <c r="F169" s="10">
        <v>1.00445E-4</v>
      </c>
      <c r="G169">
        <v>362339</v>
      </c>
      <c r="H169">
        <v>1306040</v>
      </c>
      <c r="I169" t="s">
        <v>1760</v>
      </c>
      <c r="J169">
        <v>5</v>
      </c>
      <c r="K169">
        <v>4.79</v>
      </c>
      <c r="L169" t="s">
        <v>11</v>
      </c>
      <c r="M169" t="s">
        <v>12</v>
      </c>
      <c r="N169" t="s">
        <v>12</v>
      </c>
      <c r="O169" t="s">
        <v>1309</v>
      </c>
    </row>
    <row r="170" spans="1:15">
      <c r="A170" t="s">
        <v>401</v>
      </c>
      <c r="B170" t="s">
        <v>5950</v>
      </c>
      <c r="C170" t="s">
        <v>5897</v>
      </c>
      <c r="D170" s="6">
        <f t="shared" si="2"/>
        <v>2.8229947484914346</v>
      </c>
      <c r="E170" s="7">
        <v>1.4972264449999999</v>
      </c>
      <c r="F170" s="8">
        <v>3.7100000000000001E-5</v>
      </c>
      <c r="G170">
        <v>363104</v>
      </c>
      <c r="H170">
        <v>1311287</v>
      </c>
      <c r="I170" t="s">
        <v>1731</v>
      </c>
      <c r="J170">
        <v>5</v>
      </c>
      <c r="K170">
        <v>4.7359999999999998</v>
      </c>
      <c r="L170" t="s">
        <v>35</v>
      </c>
      <c r="M170" t="s">
        <v>12</v>
      </c>
      <c r="N170" t="s">
        <v>36</v>
      </c>
      <c r="O170" t="s">
        <v>5827</v>
      </c>
    </row>
    <row r="171" spans="1:15">
      <c r="A171" t="s">
        <v>497</v>
      </c>
      <c r="B171" t="s">
        <v>5961</v>
      </c>
      <c r="C171" t="s">
        <v>5897</v>
      </c>
      <c r="D171" s="6">
        <f t="shared" si="2"/>
        <v>2.5179701511941959</v>
      </c>
      <c r="E171" s="7">
        <v>1.332261181</v>
      </c>
      <c r="F171" s="8">
        <v>8.0000000000000007E-5</v>
      </c>
      <c r="G171">
        <v>291005</v>
      </c>
      <c r="H171">
        <v>1311796</v>
      </c>
      <c r="I171" t="s">
        <v>1803</v>
      </c>
      <c r="J171">
        <v>5</v>
      </c>
      <c r="K171">
        <v>4.875</v>
      </c>
      <c r="L171" t="s">
        <v>11</v>
      </c>
      <c r="M171" t="s">
        <v>12</v>
      </c>
      <c r="N171" t="s">
        <v>12</v>
      </c>
      <c r="O171" t="s">
        <v>4658</v>
      </c>
    </row>
    <row r="172" spans="1:15">
      <c r="A172" t="s">
        <v>500</v>
      </c>
      <c r="B172" t="s">
        <v>5965</v>
      </c>
      <c r="C172" t="s">
        <v>5897</v>
      </c>
      <c r="D172" s="6">
        <f t="shared" si="2"/>
        <v>2.4562642905534586</v>
      </c>
      <c r="E172" s="7">
        <v>1.2964658010000001</v>
      </c>
      <c r="F172" s="10">
        <v>9.029713E-3</v>
      </c>
      <c r="G172">
        <v>64369</v>
      </c>
      <c r="H172">
        <v>621832</v>
      </c>
      <c r="I172" t="s">
        <v>1804</v>
      </c>
      <c r="J172">
        <v>5</v>
      </c>
      <c r="K172">
        <v>4.8410000000000002</v>
      </c>
      <c r="L172" t="s">
        <v>35</v>
      </c>
      <c r="M172" t="s">
        <v>12</v>
      </c>
      <c r="N172" t="s">
        <v>36</v>
      </c>
      <c r="O172" t="s">
        <v>1298</v>
      </c>
    </row>
    <row r="173" spans="1:15">
      <c r="A173" t="s">
        <v>58</v>
      </c>
      <c r="B173" t="s">
        <v>6007</v>
      </c>
      <c r="C173" t="s">
        <v>5897</v>
      </c>
      <c r="D173" s="6">
        <f t="shared" si="2"/>
        <v>1.9524119688375949</v>
      </c>
      <c r="E173" s="7">
        <v>0.96525750099999996</v>
      </c>
      <c r="F173" s="8">
        <v>5.27E-5</v>
      </c>
      <c r="G173">
        <v>50677</v>
      </c>
      <c r="H173">
        <v>62068</v>
      </c>
      <c r="I173" t="s">
        <v>5840</v>
      </c>
      <c r="J173">
        <v>5</v>
      </c>
      <c r="K173">
        <v>4.891</v>
      </c>
      <c r="L173" t="s">
        <v>35</v>
      </c>
      <c r="M173" t="s">
        <v>12</v>
      </c>
      <c r="N173" t="s">
        <v>36</v>
      </c>
      <c r="O173" t="s">
        <v>2669</v>
      </c>
    </row>
    <row r="174" spans="1:15">
      <c r="A174" t="s">
        <v>514</v>
      </c>
      <c r="B174" t="s">
        <v>6008</v>
      </c>
      <c r="C174" t="s">
        <v>5897</v>
      </c>
      <c r="D174" s="6">
        <f t="shared" si="2"/>
        <v>1.9492990238330288</v>
      </c>
      <c r="E174" s="7">
        <v>0.96295541799999995</v>
      </c>
      <c r="F174" s="10">
        <v>3.6633999999999999E-4</v>
      </c>
      <c r="G174">
        <v>688730</v>
      </c>
      <c r="H174">
        <v>1585277</v>
      </c>
      <c r="I174" t="s">
        <v>1834</v>
      </c>
      <c r="J174">
        <v>5</v>
      </c>
      <c r="K174">
        <v>4.8550000000000004</v>
      </c>
      <c r="L174" t="s">
        <v>11</v>
      </c>
      <c r="M174" t="s">
        <v>12</v>
      </c>
      <c r="N174" t="s">
        <v>12</v>
      </c>
      <c r="O174" t="s">
        <v>5841</v>
      </c>
    </row>
    <row r="175" spans="1:15">
      <c r="A175" t="s">
        <v>520</v>
      </c>
      <c r="B175" t="s">
        <v>6015</v>
      </c>
      <c r="C175" t="s">
        <v>5897</v>
      </c>
      <c r="D175" s="6">
        <f t="shared" si="2"/>
        <v>1.8977712618873133</v>
      </c>
      <c r="E175" s="7">
        <v>0.92430611500000004</v>
      </c>
      <c r="F175" s="10">
        <v>4.45043E-4</v>
      </c>
      <c r="G175">
        <v>309165</v>
      </c>
      <c r="H175">
        <v>727889</v>
      </c>
      <c r="I175" t="s">
        <v>1759</v>
      </c>
      <c r="J175">
        <v>5</v>
      </c>
      <c r="K175">
        <v>4.9050000000000002</v>
      </c>
      <c r="L175" t="s">
        <v>35</v>
      </c>
      <c r="M175" t="s">
        <v>12</v>
      </c>
      <c r="N175" t="s">
        <v>36</v>
      </c>
      <c r="O175" t="s">
        <v>1338</v>
      </c>
    </row>
    <row r="176" spans="1:15">
      <c r="A176" t="s">
        <v>274</v>
      </c>
      <c r="B176" t="s">
        <v>275</v>
      </c>
      <c r="C176" t="s">
        <v>5897</v>
      </c>
      <c r="D176" s="6">
        <f t="shared" si="2"/>
        <v>1.8804059739276344</v>
      </c>
      <c r="E176" s="7">
        <v>0.91104416899999996</v>
      </c>
      <c r="F176" s="10">
        <v>7.4231299999999998E-4</v>
      </c>
      <c r="G176">
        <v>171070</v>
      </c>
      <c r="H176">
        <v>620216</v>
      </c>
      <c r="I176" t="s">
        <v>1694</v>
      </c>
      <c r="J176">
        <v>5</v>
      </c>
      <c r="K176">
        <v>4.9550000000000001</v>
      </c>
      <c r="L176" t="s">
        <v>11</v>
      </c>
      <c r="M176" t="s">
        <v>12</v>
      </c>
      <c r="N176" t="s">
        <v>12</v>
      </c>
      <c r="O176" t="s">
        <v>5206</v>
      </c>
    </row>
    <row r="177" spans="1:15">
      <c r="A177" t="s">
        <v>529</v>
      </c>
      <c r="B177" t="s">
        <v>530</v>
      </c>
      <c r="C177" t="s">
        <v>5897</v>
      </c>
      <c r="D177" s="6">
        <f t="shared" si="2"/>
        <v>1.8689876966445897</v>
      </c>
      <c r="E177" s="7">
        <v>0.90225707200000005</v>
      </c>
      <c r="F177" s="10">
        <v>2.2659350000000002E-3</v>
      </c>
      <c r="G177">
        <v>295041</v>
      </c>
      <c r="H177">
        <v>1311090</v>
      </c>
      <c r="I177" t="s">
        <v>1814</v>
      </c>
      <c r="J177">
        <v>5</v>
      </c>
      <c r="K177">
        <v>4.79</v>
      </c>
      <c r="L177" t="s">
        <v>11</v>
      </c>
      <c r="M177" t="s">
        <v>12</v>
      </c>
      <c r="N177" t="s">
        <v>12</v>
      </c>
      <c r="O177" t="s">
        <v>1309</v>
      </c>
    </row>
    <row r="178" spans="1:15">
      <c r="A178" t="s">
        <v>421</v>
      </c>
      <c r="B178" t="s">
        <v>6026</v>
      </c>
      <c r="C178" t="s">
        <v>5897</v>
      </c>
      <c r="D178" s="6">
        <f t="shared" si="2"/>
        <v>1.8384876406949673</v>
      </c>
      <c r="E178" s="7">
        <v>0.87851947799999996</v>
      </c>
      <c r="F178" s="10">
        <v>5.9611500000000003E-4</v>
      </c>
      <c r="G178">
        <v>311071</v>
      </c>
      <c r="H178">
        <v>1307272</v>
      </c>
      <c r="I178" t="s">
        <v>1817</v>
      </c>
      <c r="J178">
        <v>5</v>
      </c>
      <c r="K178">
        <v>4.875</v>
      </c>
      <c r="L178" t="s">
        <v>11</v>
      </c>
      <c r="M178" t="s">
        <v>12</v>
      </c>
      <c r="N178" t="s">
        <v>12</v>
      </c>
      <c r="O178" t="s">
        <v>4658</v>
      </c>
    </row>
    <row r="179" spans="1:15">
      <c r="A179" t="s">
        <v>581</v>
      </c>
      <c r="B179" t="s">
        <v>6029</v>
      </c>
      <c r="C179" t="s">
        <v>5897</v>
      </c>
      <c r="D179" s="6">
        <f t="shared" si="2"/>
        <v>1.7999854940136415</v>
      </c>
      <c r="E179" s="7">
        <v>0.84798527999999995</v>
      </c>
      <c r="F179" s="10">
        <v>8.6641099999999992E-3</v>
      </c>
      <c r="G179">
        <v>290551</v>
      </c>
      <c r="H179">
        <v>735166</v>
      </c>
      <c r="I179" t="s">
        <v>1838</v>
      </c>
      <c r="J179">
        <v>5</v>
      </c>
      <c r="K179">
        <v>4.8449999999999998</v>
      </c>
      <c r="L179" t="s">
        <v>35</v>
      </c>
      <c r="M179" t="s">
        <v>12</v>
      </c>
      <c r="N179" t="s">
        <v>36</v>
      </c>
      <c r="O179" t="s">
        <v>583</v>
      </c>
    </row>
    <row r="180" spans="1:15">
      <c r="A180" t="s">
        <v>423</v>
      </c>
      <c r="B180" t="s">
        <v>6031</v>
      </c>
      <c r="C180" t="s">
        <v>5897</v>
      </c>
      <c r="D180" s="6">
        <f t="shared" si="2"/>
        <v>1.7972234932970006</v>
      </c>
      <c r="E180" s="7">
        <v>0.84576982599999995</v>
      </c>
      <c r="F180" s="10">
        <v>1.7992290000000001E-3</v>
      </c>
      <c r="G180">
        <v>307404</v>
      </c>
      <c r="H180">
        <v>1310242</v>
      </c>
      <c r="I180" t="s">
        <v>1772</v>
      </c>
      <c r="J180">
        <v>5</v>
      </c>
      <c r="K180">
        <v>4.7050000000000001</v>
      </c>
      <c r="L180" t="s">
        <v>35</v>
      </c>
      <c r="M180" t="s">
        <v>12</v>
      </c>
      <c r="N180" t="s">
        <v>36</v>
      </c>
      <c r="O180" t="s">
        <v>5849</v>
      </c>
    </row>
    <row r="181" spans="1:15">
      <c r="A181" t="s">
        <v>431</v>
      </c>
      <c r="B181" t="s">
        <v>6056</v>
      </c>
      <c r="C181" t="s">
        <v>5897</v>
      </c>
      <c r="D181" s="6">
        <f t="shared" si="2"/>
        <v>1.633727751291429</v>
      </c>
      <c r="E181" s="7">
        <v>0.70816758899999999</v>
      </c>
      <c r="F181" s="10">
        <v>2.2580199999999999E-4</v>
      </c>
      <c r="G181">
        <v>303016</v>
      </c>
      <c r="H181">
        <v>1310862</v>
      </c>
      <c r="I181" t="s">
        <v>1818</v>
      </c>
      <c r="J181">
        <v>5</v>
      </c>
      <c r="K181">
        <v>4.79</v>
      </c>
      <c r="L181" t="s">
        <v>11</v>
      </c>
      <c r="M181" t="s">
        <v>12</v>
      </c>
      <c r="N181" t="s">
        <v>12</v>
      </c>
      <c r="O181" t="s">
        <v>1309</v>
      </c>
    </row>
    <row r="182" spans="1:15">
      <c r="A182" t="s">
        <v>433</v>
      </c>
      <c r="B182" t="s">
        <v>434</v>
      </c>
      <c r="C182" t="s">
        <v>5897</v>
      </c>
      <c r="D182" s="6">
        <f t="shared" si="2"/>
        <v>1.6251515141484825</v>
      </c>
      <c r="E182" s="7">
        <v>0.70057422800000002</v>
      </c>
      <c r="F182" s="8">
        <v>5.8600000000000001E-5</v>
      </c>
      <c r="G182">
        <v>363266</v>
      </c>
      <c r="H182">
        <v>1560041</v>
      </c>
      <c r="I182" t="s">
        <v>1775</v>
      </c>
      <c r="J182">
        <v>5</v>
      </c>
      <c r="K182">
        <v>4.7050000000000001</v>
      </c>
      <c r="L182" t="s">
        <v>11</v>
      </c>
      <c r="M182" t="s">
        <v>12</v>
      </c>
      <c r="N182" t="s">
        <v>12</v>
      </c>
      <c r="O182" t="s">
        <v>5858</v>
      </c>
    </row>
    <row r="183" spans="1:15">
      <c r="A183" t="s">
        <v>594</v>
      </c>
      <c r="B183" t="s">
        <v>6066</v>
      </c>
      <c r="C183" t="s">
        <v>5897</v>
      </c>
      <c r="D183" s="6">
        <f t="shared" si="2"/>
        <v>1.5943885459064273</v>
      </c>
      <c r="E183" s="7">
        <v>0.67300325100000002</v>
      </c>
      <c r="F183" s="10">
        <v>2.708659E-3</v>
      </c>
      <c r="G183">
        <v>314456</v>
      </c>
      <c r="H183">
        <v>1307503</v>
      </c>
      <c r="I183" t="s">
        <v>1821</v>
      </c>
      <c r="J183">
        <v>5</v>
      </c>
      <c r="K183">
        <v>4.8410000000000002</v>
      </c>
      <c r="L183" t="s">
        <v>11</v>
      </c>
      <c r="M183" t="s">
        <v>12</v>
      </c>
      <c r="N183" t="s">
        <v>12</v>
      </c>
      <c r="O183" t="s">
        <v>2707</v>
      </c>
    </row>
    <row r="184" spans="1:15">
      <c r="A184" t="s">
        <v>605</v>
      </c>
      <c r="B184" t="s">
        <v>606</v>
      </c>
      <c r="C184" t="s">
        <v>5897</v>
      </c>
      <c r="D184" s="6">
        <f t="shared" si="2"/>
        <v>1.5350737041583296</v>
      </c>
      <c r="E184" s="7">
        <v>0.61830792599999995</v>
      </c>
      <c r="F184" s="10">
        <v>1.0959089999999999E-3</v>
      </c>
      <c r="G184">
        <v>290551</v>
      </c>
      <c r="H184">
        <v>735166</v>
      </c>
      <c r="I184" t="s">
        <v>1838</v>
      </c>
      <c r="J184">
        <v>5</v>
      </c>
      <c r="K184">
        <v>4.8</v>
      </c>
      <c r="L184" t="s">
        <v>35</v>
      </c>
      <c r="M184" t="s">
        <v>12</v>
      </c>
      <c r="N184" t="s">
        <v>36</v>
      </c>
      <c r="O184" t="s">
        <v>593</v>
      </c>
    </row>
    <row r="185" spans="1:15">
      <c r="A185" t="s">
        <v>169</v>
      </c>
      <c r="B185" t="s">
        <v>6090</v>
      </c>
      <c r="C185" t="s">
        <v>5897</v>
      </c>
      <c r="D185" s="6">
        <f t="shared" si="2"/>
        <v>1.496285306967686</v>
      </c>
      <c r="E185" s="7">
        <v>0.58138529000000005</v>
      </c>
      <c r="F185" s="10">
        <v>6.7577369999999998E-3</v>
      </c>
      <c r="G185">
        <v>680419</v>
      </c>
      <c r="H185">
        <v>1591781</v>
      </c>
      <c r="I185" t="s">
        <v>1712</v>
      </c>
      <c r="J185">
        <v>5</v>
      </c>
      <c r="K185">
        <v>4.8410000000000002</v>
      </c>
      <c r="L185" t="s">
        <v>11</v>
      </c>
      <c r="M185" t="s">
        <v>12</v>
      </c>
      <c r="N185" t="s">
        <v>12</v>
      </c>
      <c r="O185" t="s">
        <v>3708</v>
      </c>
    </row>
    <row r="186" spans="1:15">
      <c r="A186" t="s">
        <v>195</v>
      </c>
      <c r="B186" t="s">
        <v>6117</v>
      </c>
      <c r="C186" t="s">
        <v>5897</v>
      </c>
      <c r="D186" s="6">
        <f t="shared" si="2"/>
        <v>1.3985785414151934</v>
      </c>
      <c r="E186" s="7">
        <v>0.48396127500000002</v>
      </c>
      <c r="F186" s="10">
        <v>1.4796399999999999E-3</v>
      </c>
      <c r="G186">
        <v>299909</v>
      </c>
      <c r="H186">
        <v>1307697</v>
      </c>
      <c r="I186" t="s">
        <v>1663</v>
      </c>
      <c r="J186">
        <v>5</v>
      </c>
      <c r="K186">
        <v>4.9550000000000001</v>
      </c>
      <c r="L186" t="s">
        <v>11</v>
      </c>
      <c r="M186" t="s">
        <v>12</v>
      </c>
      <c r="N186" t="s">
        <v>12</v>
      </c>
      <c r="O186" t="s">
        <v>5206</v>
      </c>
    </row>
    <row r="187" spans="1:15">
      <c r="A187" t="s">
        <v>5444</v>
      </c>
      <c r="B187" s="9" t="s">
        <v>6134</v>
      </c>
      <c r="C187" t="s">
        <v>5897</v>
      </c>
      <c r="D187" s="6">
        <f t="shared" si="2"/>
        <v>1.3408826932611553</v>
      </c>
      <c r="E187" s="7">
        <v>0.42318302899999999</v>
      </c>
      <c r="F187" s="10">
        <v>2.9177400000000002E-4</v>
      </c>
      <c r="G187">
        <v>64626</v>
      </c>
      <c r="H187">
        <v>69081</v>
      </c>
      <c r="I187" t="s">
        <v>2175</v>
      </c>
      <c r="J187">
        <v>5</v>
      </c>
      <c r="K187">
        <v>4.8</v>
      </c>
      <c r="L187" t="s">
        <v>11</v>
      </c>
      <c r="M187" t="s">
        <v>12</v>
      </c>
      <c r="N187" t="s">
        <v>12</v>
      </c>
      <c r="O187" t="s">
        <v>593</v>
      </c>
    </row>
    <row r="188" spans="1:15">
      <c r="A188" t="s">
        <v>5445</v>
      </c>
      <c r="B188" t="s">
        <v>6146</v>
      </c>
      <c r="C188" t="s">
        <v>5897</v>
      </c>
      <c r="D188" s="6">
        <f t="shared" si="2"/>
        <v>1.3188041746935208</v>
      </c>
      <c r="E188" s="7">
        <v>0.39923035899999998</v>
      </c>
      <c r="F188" s="10">
        <v>5.9043300000000002E-4</v>
      </c>
      <c r="G188">
        <v>192117</v>
      </c>
      <c r="H188">
        <v>621090</v>
      </c>
      <c r="I188" t="s">
        <v>1827</v>
      </c>
      <c r="J188">
        <v>5</v>
      </c>
      <c r="K188">
        <v>4.8449999999999998</v>
      </c>
      <c r="L188" t="s">
        <v>11</v>
      </c>
      <c r="M188" t="s">
        <v>12</v>
      </c>
      <c r="N188" t="s">
        <v>12</v>
      </c>
      <c r="O188" t="s">
        <v>583</v>
      </c>
    </row>
    <row r="189" spans="1:15">
      <c r="A189" t="s">
        <v>380</v>
      </c>
      <c r="B189" t="s">
        <v>6161</v>
      </c>
      <c r="C189" t="s">
        <v>5897</v>
      </c>
      <c r="D189" s="6">
        <f t="shared" si="2"/>
        <v>1.2661499306042361</v>
      </c>
      <c r="E189" s="7">
        <v>0.34044825099999998</v>
      </c>
      <c r="F189" s="10">
        <v>2.2024999999999999E-4</v>
      </c>
      <c r="G189">
        <v>309010</v>
      </c>
      <c r="H189">
        <v>1309328</v>
      </c>
      <c r="I189" t="s">
        <v>1790</v>
      </c>
      <c r="J189">
        <v>5</v>
      </c>
      <c r="K189">
        <v>4.79</v>
      </c>
      <c r="L189" t="s">
        <v>11</v>
      </c>
      <c r="M189" t="s">
        <v>12</v>
      </c>
      <c r="N189" t="s">
        <v>12</v>
      </c>
      <c r="O189" t="s">
        <v>1309</v>
      </c>
    </row>
    <row r="190" spans="1:15">
      <c r="A190" t="s">
        <v>473</v>
      </c>
      <c r="B190" t="s">
        <v>5899</v>
      </c>
      <c r="C190" t="s">
        <v>5897</v>
      </c>
      <c r="D190" s="6">
        <f t="shared" si="2"/>
        <v>17.200729616365059</v>
      </c>
      <c r="E190" s="7">
        <v>4.1043978570000004</v>
      </c>
      <c r="F190" s="8">
        <v>1.3499999999999999E-5</v>
      </c>
      <c r="G190">
        <v>84387</v>
      </c>
      <c r="H190">
        <v>621429</v>
      </c>
      <c r="I190" t="s">
        <v>1647</v>
      </c>
      <c r="J190">
        <v>4</v>
      </c>
      <c r="K190">
        <v>3.9609999999999999</v>
      </c>
      <c r="L190" t="s">
        <v>35</v>
      </c>
      <c r="M190" t="s">
        <v>12</v>
      </c>
      <c r="N190" t="s">
        <v>36</v>
      </c>
      <c r="O190" t="s">
        <v>2723</v>
      </c>
    </row>
    <row r="191" spans="1:15">
      <c r="A191" t="s">
        <v>5414</v>
      </c>
      <c r="B191" t="s">
        <v>5909</v>
      </c>
      <c r="C191" t="s">
        <v>5897</v>
      </c>
      <c r="D191" s="6">
        <f t="shared" si="2"/>
        <v>6.1083717037363838</v>
      </c>
      <c r="E191" s="7">
        <v>2.6107878549999999</v>
      </c>
      <c r="F191" s="8">
        <v>3.3500000000000001E-5</v>
      </c>
      <c r="G191">
        <v>288038</v>
      </c>
      <c r="H191">
        <v>1308155</v>
      </c>
      <c r="I191" t="s">
        <v>5814</v>
      </c>
      <c r="J191">
        <v>4</v>
      </c>
      <c r="K191">
        <v>3.9</v>
      </c>
      <c r="L191" t="s">
        <v>35</v>
      </c>
      <c r="M191" t="s">
        <v>12</v>
      </c>
      <c r="N191" t="s">
        <v>36</v>
      </c>
      <c r="O191" t="s">
        <v>4717</v>
      </c>
    </row>
    <row r="192" spans="1:15">
      <c r="A192" t="s">
        <v>628</v>
      </c>
      <c r="B192" t="s">
        <v>5931</v>
      </c>
      <c r="C192" t="s">
        <v>5897</v>
      </c>
      <c r="D192" s="6">
        <f t="shared" si="2"/>
        <v>3.5441559726571126</v>
      </c>
      <c r="E192" s="7">
        <v>1.825442096</v>
      </c>
      <c r="F192" s="10">
        <v>1.76455E-4</v>
      </c>
      <c r="G192">
        <v>84387</v>
      </c>
      <c r="H192">
        <v>621429</v>
      </c>
      <c r="I192" t="s">
        <v>1647</v>
      </c>
      <c r="J192">
        <v>4</v>
      </c>
      <c r="K192">
        <v>3.871</v>
      </c>
      <c r="L192" t="s">
        <v>35</v>
      </c>
      <c r="M192" t="s">
        <v>12</v>
      </c>
      <c r="N192" t="s">
        <v>36</v>
      </c>
      <c r="O192" t="s">
        <v>629</v>
      </c>
    </row>
    <row r="193" spans="1:15">
      <c r="A193" t="s">
        <v>630</v>
      </c>
      <c r="B193" t="s">
        <v>631</v>
      </c>
      <c r="C193" t="s">
        <v>5897</v>
      </c>
      <c r="D193" s="6">
        <f t="shared" si="2"/>
        <v>2.8749982940516796</v>
      </c>
      <c r="E193" s="7">
        <v>1.5235611</v>
      </c>
      <c r="F193" s="8">
        <v>1.9000000000000001E-5</v>
      </c>
      <c r="G193">
        <v>29431</v>
      </c>
      <c r="H193">
        <v>3250</v>
      </c>
      <c r="I193" t="s">
        <v>1851</v>
      </c>
      <c r="J193">
        <v>4</v>
      </c>
      <c r="K193">
        <v>3.9009999999999998</v>
      </c>
      <c r="L193" t="s">
        <v>35</v>
      </c>
      <c r="M193" t="s">
        <v>12</v>
      </c>
      <c r="N193" t="s">
        <v>36</v>
      </c>
      <c r="O193" t="s">
        <v>633</v>
      </c>
    </row>
    <row r="194" spans="1:15">
      <c r="A194" t="s">
        <v>638</v>
      </c>
      <c r="B194" t="s">
        <v>5959</v>
      </c>
      <c r="C194" t="s">
        <v>5897</v>
      </c>
      <c r="D194" s="6">
        <f t="shared" si="2"/>
        <v>2.5553469179038277</v>
      </c>
      <c r="E194" s="7">
        <v>1.353519167</v>
      </c>
      <c r="F194" s="10">
        <v>2.8679579999999999E-3</v>
      </c>
      <c r="G194">
        <v>303333</v>
      </c>
      <c r="H194">
        <v>1309472</v>
      </c>
      <c r="I194" t="s">
        <v>5830</v>
      </c>
      <c r="J194">
        <v>4</v>
      </c>
      <c r="K194">
        <v>3.7450000000000001</v>
      </c>
      <c r="L194" t="s">
        <v>11</v>
      </c>
      <c r="M194" t="s">
        <v>12</v>
      </c>
      <c r="N194" t="s">
        <v>12</v>
      </c>
      <c r="O194" t="s">
        <v>3803</v>
      </c>
    </row>
    <row r="195" spans="1:15">
      <c r="A195" t="s">
        <v>560</v>
      </c>
      <c r="B195" t="s">
        <v>5964</v>
      </c>
      <c r="C195" t="s">
        <v>5897</v>
      </c>
      <c r="D195" s="6">
        <f t="shared" si="2"/>
        <v>2.4593657270489304</v>
      </c>
      <c r="E195" s="7">
        <v>1.2982862909999999</v>
      </c>
      <c r="F195" s="10">
        <v>6.4956450000000004E-3</v>
      </c>
      <c r="G195">
        <v>24472</v>
      </c>
      <c r="H195">
        <v>2840</v>
      </c>
      <c r="I195" t="s">
        <v>1830</v>
      </c>
      <c r="J195">
        <v>4</v>
      </c>
      <c r="K195">
        <v>4.0010000000000003</v>
      </c>
      <c r="L195" t="s">
        <v>11</v>
      </c>
      <c r="M195" t="s">
        <v>12</v>
      </c>
      <c r="N195" t="s">
        <v>12</v>
      </c>
      <c r="O195" t="s">
        <v>5831</v>
      </c>
    </row>
    <row r="196" spans="1:15">
      <c r="A196" t="s">
        <v>506</v>
      </c>
      <c r="B196" t="s">
        <v>5974</v>
      </c>
      <c r="C196" t="s">
        <v>5897</v>
      </c>
      <c r="D196" s="6">
        <f t="shared" si="2"/>
        <v>2.3067941902032634</v>
      </c>
      <c r="E196" s="7">
        <v>1.2058892939999999</v>
      </c>
      <c r="F196" s="10">
        <v>1.3270099999999999E-4</v>
      </c>
      <c r="G196">
        <v>313650</v>
      </c>
      <c r="H196">
        <v>1560959</v>
      </c>
      <c r="I196" t="s">
        <v>5832</v>
      </c>
      <c r="J196">
        <v>4</v>
      </c>
      <c r="K196">
        <v>3.84</v>
      </c>
      <c r="L196" t="s">
        <v>11</v>
      </c>
      <c r="M196" t="s">
        <v>12</v>
      </c>
      <c r="N196" t="s">
        <v>12</v>
      </c>
      <c r="O196" t="s">
        <v>1341</v>
      </c>
    </row>
    <row r="197" spans="1:15">
      <c r="A197" t="s">
        <v>563</v>
      </c>
      <c r="B197" t="s">
        <v>5976</v>
      </c>
      <c r="C197" t="s">
        <v>5897</v>
      </c>
      <c r="D197" s="6">
        <f t="shared" si="2"/>
        <v>2.239814557206373</v>
      </c>
      <c r="E197" s="7">
        <v>1.163379291</v>
      </c>
      <c r="F197" s="10">
        <v>1.7148399999999999E-4</v>
      </c>
      <c r="G197">
        <v>63840</v>
      </c>
      <c r="H197">
        <v>61945</v>
      </c>
      <c r="I197" t="s">
        <v>5833</v>
      </c>
      <c r="J197">
        <v>4</v>
      </c>
      <c r="K197">
        <v>3.9350000000000001</v>
      </c>
      <c r="L197" t="s">
        <v>11</v>
      </c>
      <c r="M197" t="s">
        <v>12</v>
      </c>
      <c r="N197" t="s">
        <v>12</v>
      </c>
      <c r="O197" t="s">
        <v>1867</v>
      </c>
    </row>
    <row r="198" spans="1:15">
      <c r="A198" t="s">
        <v>509</v>
      </c>
      <c r="B198" t="s">
        <v>5991</v>
      </c>
      <c r="C198" t="s">
        <v>5897</v>
      </c>
      <c r="D198" s="6">
        <f t="shared" si="2"/>
        <v>2.0766684004271463</v>
      </c>
      <c r="E198" s="7">
        <v>1.0542708670000001</v>
      </c>
      <c r="F198" s="10">
        <v>4.3030400000000001E-4</v>
      </c>
      <c r="G198">
        <v>114091</v>
      </c>
      <c r="H198">
        <v>621222</v>
      </c>
      <c r="I198" t="s">
        <v>2249</v>
      </c>
      <c r="J198">
        <v>4</v>
      </c>
      <c r="K198">
        <v>3.806</v>
      </c>
      <c r="L198" t="s">
        <v>11</v>
      </c>
      <c r="M198" t="s">
        <v>12</v>
      </c>
      <c r="N198" t="s">
        <v>12</v>
      </c>
      <c r="O198" t="s">
        <v>5837</v>
      </c>
    </row>
    <row r="199" spans="1:15">
      <c r="A199" t="s">
        <v>415</v>
      </c>
      <c r="B199" t="s">
        <v>5993</v>
      </c>
      <c r="C199" t="s">
        <v>5897</v>
      </c>
      <c r="D199" s="6">
        <f t="shared" ref="D199:D262" si="3">2^E199</f>
        <v>2.0678369229154296</v>
      </c>
      <c r="E199" s="7">
        <v>1.0481224140000001</v>
      </c>
      <c r="F199" s="10">
        <v>1.4002200000000001E-4</v>
      </c>
      <c r="G199">
        <v>63995</v>
      </c>
      <c r="H199">
        <v>1310844</v>
      </c>
      <c r="I199" t="s">
        <v>1809</v>
      </c>
      <c r="J199">
        <v>4</v>
      </c>
      <c r="K199">
        <v>3.83</v>
      </c>
      <c r="L199" t="s">
        <v>11</v>
      </c>
      <c r="M199" t="s">
        <v>12</v>
      </c>
      <c r="N199" t="s">
        <v>12</v>
      </c>
      <c r="O199" t="s">
        <v>1367</v>
      </c>
    </row>
    <row r="200" spans="1:15">
      <c r="A200" t="s">
        <v>652</v>
      </c>
      <c r="B200" t="s">
        <v>5997</v>
      </c>
      <c r="C200" t="s">
        <v>5897</v>
      </c>
      <c r="D200" s="6">
        <f t="shared" si="3"/>
        <v>2.0402681311346798</v>
      </c>
      <c r="E200" s="7">
        <v>1.0287587629999999</v>
      </c>
      <c r="F200" s="10">
        <v>7.8705300000000001E-4</v>
      </c>
      <c r="G200">
        <v>116459</v>
      </c>
      <c r="H200">
        <v>619896</v>
      </c>
      <c r="I200" t="s">
        <v>1780</v>
      </c>
      <c r="J200">
        <v>4</v>
      </c>
      <c r="K200">
        <v>3.9409999999999998</v>
      </c>
      <c r="L200" t="s">
        <v>35</v>
      </c>
      <c r="M200" t="s">
        <v>12</v>
      </c>
      <c r="N200" t="s">
        <v>36</v>
      </c>
      <c r="O200" t="s">
        <v>654</v>
      </c>
    </row>
    <row r="201" spans="1:15">
      <c r="A201" t="s">
        <v>572</v>
      </c>
      <c r="B201" t="s">
        <v>6001</v>
      </c>
      <c r="C201" t="s">
        <v>5897</v>
      </c>
      <c r="D201" s="6">
        <f t="shared" si="3"/>
        <v>2.0048775607595113</v>
      </c>
      <c r="E201" s="7">
        <v>1.0035141329999999</v>
      </c>
      <c r="F201" s="8">
        <v>5.8600000000000001E-5</v>
      </c>
      <c r="G201">
        <v>314322</v>
      </c>
      <c r="H201">
        <v>2626</v>
      </c>
      <c r="I201" t="s">
        <v>1833</v>
      </c>
      <c r="J201">
        <v>4</v>
      </c>
      <c r="K201">
        <v>3.89</v>
      </c>
      <c r="L201" t="s">
        <v>11</v>
      </c>
      <c r="M201" t="s">
        <v>12</v>
      </c>
      <c r="N201" t="s">
        <v>12</v>
      </c>
      <c r="O201" t="s">
        <v>660</v>
      </c>
    </row>
    <row r="202" spans="1:15">
      <c r="A202" t="s">
        <v>517</v>
      </c>
      <c r="B202" t="s">
        <v>6010</v>
      </c>
      <c r="C202" t="s">
        <v>5897</v>
      </c>
      <c r="D202" s="6">
        <f t="shared" si="3"/>
        <v>1.9276261409247049</v>
      </c>
      <c r="E202" s="7">
        <v>0.94682527100000002</v>
      </c>
      <c r="F202" s="10">
        <v>2.707419E-3</v>
      </c>
      <c r="G202">
        <v>24370</v>
      </c>
      <c r="H202">
        <v>2619</v>
      </c>
      <c r="I202" t="s">
        <v>1769</v>
      </c>
      <c r="J202">
        <v>4</v>
      </c>
      <c r="K202">
        <v>4.0359999999999996</v>
      </c>
      <c r="L202" t="s">
        <v>11</v>
      </c>
      <c r="M202" t="s">
        <v>12</v>
      </c>
      <c r="N202" t="s">
        <v>12</v>
      </c>
      <c r="O202" t="s">
        <v>5781</v>
      </c>
    </row>
    <row r="203" spans="1:15">
      <c r="A203" t="s">
        <v>576</v>
      </c>
      <c r="B203" t="s">
        <v>6011</v>
      </c>
      <c r="C203" t="s">
        <v>5897</v>
      </c>
      <c r="D203" s="6">
        <f t="shared" si="3"/>
        <v>1.9266218957643357</v>
      </c>
      <c r="E203" s="7">
        <v>0.94607346699999995</v>
      </c>
      <c r="F203" s="10">
        <v>1.5138829999999999E-3</v>
      </c>
      <c r="G203">
        <v>25523</v>
      </c>
      <c r="H203">
        <v>3401</v>
      </c>
      <c r="I203" t="s">
        <v>1836</v>
      </c>
      <c r="J203">
        <v>4</v>
      </c>
      <c r="K203">
        <v>3.8010000000000002</v>
      </c>
      <c r="L203" t="s">
        <v>35</v>
      </c>
      <c r="M203" t="s">
        <v>12</v>
      </c>
      <c r="N203" t="s">
        <v>36</v>
      </c>
      <c r="O203" t="s">
        <v>2196</v>
      </c>
    </row>
    <row r="204" spans="1:15">
      <c r="A204" t="s">
        <v>523</v>
      </c>
      <c r="B204" t="s">
        <v>6018</v>
      </c>
      <c r="C204" t="s">
        <v>5897</v>
      </c>
      <c r="D204" s="6">
        <f t="shared" si="3"/>
        <v>1.889930793457578</v>
      </c>
      <c r="E204" s="7">
        <v>0.91833340600000002</v>
      </c>
      <c r="F204" s="8">
        <v>9.2100000000000003E-5</v>
      </c>
      <c r="G204">
        <v>29643</v>
      </c>
      <c r="H204">
        <v>619718</v>
      </c>
      <c r="I204" t="s">
        <v>1879</v>
      </c>
      <c r="J204">
        <v>4</v>
      </c>
      <c r="K204">
        <v>3.7949999999999999</v>
      </c>
      <c r="L204" t="s">
        <v>11</v>
      </c>
      <c r="M204" t="s">
        <v>12</v>
      </c>
      <c r="N204" t="s">
        <v>12</v>
      </c>
      <c r="O204" t="s">
        <v>5845</v>
      </c>
    </row>
    <row r="205" spans="1:15">
      <c r="A205" t="s">
        <v>526</v>
      </c>
      <c r="B205" t="s">
        <v>6019</v>
      </c>
      <c r="C205" t="s">
        <v>5897</v>
      </c>
      <c r="D205" s="6">
        <f t="shared" si="3"/>
        <v>1.8891072631485037</v>
      </c>
      <c r="E205" s="7">
        <v>0.91770461999999997</v>
      </c>
      <c r="F205" s="10">
        <v>1.4594099999999999E-4</v>
      </c>
      <c r="G205">
        <v>171434</v>
      </c>
      <c r="H205">
        <v>620878</v>
      </c>
      <c r="I205" t="s">
        <v>1812</v>
      </c>
      <c r="J205">
        <v>4</v>
      </c>
      <c r="K205">
        <v>4.0449999999999999</v>
      </c>
      <c r="L205" t="s">
        <v>11</v>
      </c>
      <c r="M205" t="s">
        <v>12</v>
      </c>
      <c r="N205" t="s">
        <v>12</v>
      </c>
      <c r="O205" t="s">
        <v>5778</v>
      </c>
    </row>
    <row r="206" spans="1:15">
      <c r="A206" t="s">
        <v>584</v>
      </c>
      <c r="B206" t="s">
        <v>6036</v>
      </c>
      <c r="C206" t="s">
        <v>5897</v>
      </c>
      <c r="D206" s="6">
        <f t="shared" si="3"/>
        <v>1.7662583880416021</v>
      </c>
      <c r="E206" s="7">
        <v>0.82069641199999999</v>
      </c>
      <c r="F206" s="10">
        <v>2.1654500000000002E-3</v>
      </c>
      <c r="G206">
        <v>310756</v>
      </c>
      <c r="H206">
        <v>1598327</v>
      </c>
      <c r="I206" t="s">
        <v>1839</v>
      </c>
      <c r="J206">
        <v>4</v>
      </c>
      <c r="K206">
        <v>3.89</v>
      </c>
      <c r="L206" t="s">
        <v>11</v>
      </c>
      <c r="M206" t="s">
        <v>12</v>
      </c>
      <c r="N206" t="s">
        <v>12</v>
      </c>
      <c r="O206" t="s">
        <v>660</v>
      </c>
    </row>
    <row r="207" spans="1:15">
      <c r="A207" t="s">
        <v>5432</v>
      </c>
      <c r="B207" t="s">
        <v>6064</v>
      </c>
      <c r="C207" t="s">
        <v>5897</v>
      </c>
      <c r="D207" s="6">
        <f t="shared" si="3"/>
        <v>1.5994963186541511</v>
      </c>
      <c r="E207" s="7">
        <v>0.677617672</v>
      </c>
      <c r="F207" s="10">
        <v>3.5265999999999997E-4</v>
      </c>
      <c r="G207">
        <v>287746</v>
      </c>
      <c r="H207">
        <v>1311042</v>
      </c>
      <c r="I207" t="s">
        <v>5860</v>
      </c>
      <c r="J207">
        <v>4</v>
      </c>
      <c r="K207">
        <v>3.9350000000000001</v>
      </c>
      <c r="L207" t="s">
        <v>11</v>
      </c>
      <c r="M207" t="s">
        <v>12</v>
      </c>
      <c r="N207" t="s">
        <v>12</v>
      </c>
      <c r="O207" t="s">
        <v>1867</v>
      </c>
    </row>
    <row r="208" spans="1:15">
      <c r="A208" t="s">
        <v>599</v>
      </c>
      <c r="B208" t="s">
        <v>6082</v>
      </c>
      <c r="C208" t="s">
        <v>5897</v>
      </c>
      <c r="D208" s="6">
        <f t="shared" si="3"/>
        <v>1.542844905217944</v>
      </c>
      <c r="E208" s="7">
        <v>0.62559304199999999</v>
      </c>
      <c r="F208" s="10">
        <v>2.9042800000000002E-4</v>
      </c>
      <c r="G208">
        <v>691504</v>
      </c>
      <c r="H208">
        <v>1582810</v>
      </c>
      <c r="I208" t="s">
        <v>1842</v>
      </c>
      <c r="J208">
        <v>4</v>
      </c>
      <c r="K208">
        <v>3.98</v>
      </c>
      <c r="L208" t="s">
        <v>11</v>
      </c>
      <c r="M208" t="s">
        <v>12</v>
      </c>
      <c r="N208" t="s">
        <v>12</v>
      </c>
      <c r="O208" t="s">
        <v>1391</v>
      </c>
    </row>
    <row r="209" spans="1:15">
      <c r="A209" t="s">
        <v>602</v>
      </c>
      <c r="B209" t="s">
        <v>603</v>
      </c>
      <c r="C209" t="s">
        <v>5897</v>
      </c>
      <c r="D209" s="6">
        <f t="shared" si="3"/>
        <v>1.5390873614141212</v>
      </c>
      <c r="E209" s="7">
        <v>0.62207512399999998</v>
      </c>
      <c r="F209" s="8">
        <v>7.2200000000000007E-5</v>
      </c>
      <c r="G209">
        <v>25368</v>
      </c>
      <c r="H209">
        <v>2046</v>
      </c>
      <c r="I209" t="s">
        <v>1843</v>
      </c>
      <c r="J209">
        <v>4</v>
      </c>
      <c r="K209">
        <v>3.89</v>
      </c>
      <c r="L209" t="s">
        <v>35</v>
      </c>
      <c r="M209" t="s">
        <v>12</v>
      </c>
      <c r="N209" t="s">
        <v>36</v>
      </c>
      <c r="O209" t="s">
        <v>660</v>
      </c>
    </row>
    <row r="210" spans="1:15">
      <c r="A210" t="s">
        <v>607</v>
      </c>
      <c r="B210" t="s">
        <v>608</v>
      </c>
      <c r="C210" t="s">
        <v>5897</v>
      </c>
      <c r="D210" s="6">
        <f t="shared" si="3"/>
        <v>1.495664787832538</v>
      </c>
      <c r="E210" s="7">
        <v>0.58078687100000004</v>
      </c>
      <c r="F210" s="10">
        <v>1.081097E-3</v>
      </c>
      <c r="G210">
        <v>688730</v>
      </c>
      <c r="H210">
        <v>1585277</v>
      </c>
      <c r="I210" t="s">
        <v>1834</v>
      </c>
      <c r="J210">
        <v>4</v>
      </c>
      <c r="K210">
        <v>3.7450000000000001</v>
      </c>
      <c r="L210" t="s">
        <v>35</v>
      </c>
      <c r="M210" t="s">
        <v>12</v>
      </c>
      <c r="N210" t="s">
        <v>36</v>
      </c>
      <c r="O210" t="s">
        <v>1850</v>
      </c>
    </row>
    <row r="211" spans="1:15">
      <c r="A211" t="s">
        <v>610</v>
      </c>
      <c r="B211" t="s">
        <v>6095</v>
      </c>
      <c r="C211" t="s">
        <v>5897</v>
      </c>
      <c r="D211" s="6">
        <f t="shared" si="3"/>
        <v>1.4859431309027868</v>
      </c>
      <c r="E211" s="7">
        <v>0.57137890300000005</v>
      </c>
      <c r="F211" s="10">
        <v>3.9831399999999998E-4</v>
      </c>
      <c r="G211">
        <v>361388</v>
      </c>
      <c r="H211">
        <v>1311085</v>
      </c>
      <c r="I211" t="s">
        <v>1825</v>
      </c>
      <c r="J211">
        <v>4</v>
      </c>
      <c r="K211">
        <v>3.89</v>
      </c>
      <c r="L211" t="s">
        <v>11</v>
      </c>
      <c r="M211" t="s">
        <v>12</v>
      </c>
      <c r="N211" t="s">
        <v>12</v>
      </c>
      <c r="O211" t="s">
        <v>660</v>
      </c>
    </row>
    <row r="212" spans="1:15">
      <c r="A212" t="s">
        <v>613</v>
      </c>
      <c r="B212" t="s">
        <v>6102</v>
      </c>
      <c r="C212" t="s">
        <v>5897</v>
      </c>
      <c r="D212" s="6">
        <f t="shared" si="3"/>
        <v>1.4540592939570258</v>
      </c>
      <c r="E212" s="7">
        <v>0.54008610099999999</v>
      </c>
      <c r="F212" s="10">
        <v>6.0065709999999996E-3</v>
      </c>
      <c r="G212">
        <v>404280</v>
      </c>
      <c r="H212">
        <v>1303258</v>
      </c>
      <c r="I212" t="s">
        <v>1858</v>
      </c>
      <c r="J212">
        <v>4</v>
      </c>
      <c r="K212">
        <v>4.0659999999999998</v>
      </c>
      <c r="L212" t="s">
        <v>11</v>
      </c>
      <c r="M212" t="s">
        <v>12</v>
      </c>
      <c r="N212" t="s">
        <v>12</v>
      </c>
      <c r="O212" t="s">
        <v>1859</v>
      </c>
    </row>
    <row r="213" spans="1:15">
      <c r="A213" t="s">
        <v>542</v>
      </c>
      <c r="B213" t="s">
        <v>6142</v>
      </c>
      <c r="C213" t="s">
        <v>5897</v>
      </c>
      <c r="D213" s="6">
        <f t="shared" si="3"/>
        <v>1.3301658449314122</v>
      </c>
      <c r="E213" s="7">
        <v>0.41160613200000001</v>
      </c>
      <c r="F213" s="10">
        <v>1.467681E-3</v>
      </c>
      <c r="G213">
        <v>58954</v>
      </c>
      <c r="H213">
        <v>62389</v>
      </c>
      <c r="I213" t="s">
        <v>1785</v>
      </c>
      <c r="J213">
        <v>4</v>
      </c>
      <c r="K213">
        <v>3.9910000000000001</v>
      </c>
      <c r="L213" t="s">
        <v>11</v>
      </c>
      <c r="M213" t="s">
        <v>12</v>
      </c>
      <c r="N213" t="s">
        <v>12</v>
      </c>
      <c r="O213" t="s">
        <v>4692</v>
      </c>
    </row>
    <row r="214" spans="1:15">
      <c r="A214" t="s">
        <v>668</v>
      </c>
      <c r="B214" t="s">
        <v>669</v>
      </c>
      <c r="C214" t="s">
        <v>5897</v>
      </c>
      <c r="D214" s="6">
        <f t="shared" si="3"/>
        <v>1.2696053986806448</v>
      </c>
      <c r="E214" s="7">
        <v>0.34438016799999999</v>
      </c>
      <c r="F214" s="10">
        <v>6.5622099999999997E-3</v>
      </c>
      <c r="G214">
        <v>266674</v>
      </c>
      <c r="H214">
        <v>628846</v>
      </c>
      <c r="I214" t="s">
        <v>5745</v>
      </c>
      <c r="J214">
        <v>4</v>
      </c>
      <c r="K214">
        <v>3.9009999999999998</v>
      </c>
      <c r="L214" t="s">
        <v>11</v>
      </c>
      <c r="M214" t="s">
        <v>12</v>
      </c>
      <c r="N214" t="s">
        <v>12</v>
      </c>
      <c r="O214" t="s">
        <v>633</v>
      </c>
    </row>
    <row r="215" spans="1:15">
      <c r="A215" t="s">
        <v>236</v>
      </c>
      <c r="B215" t="s">
        <v>6172</v>
      </c>
      <c r="C215" t="s">
        <v>5897</v>
      </c>
      <c r="D215" s="6">
        <f t="shared" si="3"/>
        <v>1.2436621724654602</v>
      </c>
      <c r="E215" s="7">
        <v>0.31459464599999998</v>
      </c>
      <c r="F215" s="10">
        <v>2.8601000000000001E-4</v>
      </c>
      <c r="G215">
        <v>29650</v>
      </c>
      <c r="H215">
        <v>2032</v>
      </c>
      <c r="I215" t="s">
        <v>1683</v>
      </c>
      <c r="J215">
        <v>4</v>
      </c>
      <c r="K215">
        <v>3.9409999999999998</v>
      </c>
      <c r="L215" t="s">
        <v>11</v>
      </c>
      <c r="M215" t="s">
        <v>12</v>
      </c>
      <c r="N215" t="s">
        <v>12</v>
      </c>
      <c r="O215" t="s">
        <v>654</v>
      </c>
    </row>
    <row r="216" spans="1:15">
      <c r="A216" t="s">
        <v>238</v>
      </c>
      <c r="B216" t="s">
        <v>239</v>
      </c>
      <c r="C216" t="s">
        <v>5897</v>
      </c>
      <c r="D216" s="6">
        <f t="shared" si="3"/>
        <v>1.2416598985985359</v>
      </c>
      <c r="E216" s="7">
        <v>0.31227006099999999</v>
      </c>
      <c r="F216" s="10">
        <v>1.4160380000000001E-3</v>
      </c>
      <c r="G216">
        <v>100125385</v>
      </c>
      <c r="H216">
        <v>1642414</v>
      </c>
      <c r="I216" t="s">
        <v>1720</v>
      </c>
      <c r="J216">
        <v>4</v>
      </c>
      <c r="K216">
        <v>3.94</v>
      </c>
      <c r="L216" t="s">
        <v>11</v>
      </c>
      <c r="M216" t="s">
        <v>12</v>
      </c>
      <c r="N216" t="s">
        <v>12</v>
      </c>
      <c r="O216" t="s">
        <v>5893</v>
      </c>
    </row>
    <row r="217" spans="1:15">
      <c r="A217" t="s">
        <v>623</v>
      </c>
      <c r="B217" t="s">
        <v>6176</v>
      </c>
      <c r="C217" t="s">
        <v>5897</v>
      </c>
      <c r="D217" s="6">
        <f t="shared" si="3"/>
        <v>1.2277386581690026</v>
      </c>
      <c r="E217" s="7">
        <v>0.29600349500000001</v>
      </c>
      <c r="F217" s="10">
        <v>5.1660889999999996E-3</v>
      </c>
      <c r="G217">
        <v>25474</v>
      </c>
      <c r="H217">
        <v>3003</v>
      </c>
      <c r="I217" t="s">
        <v>1868</v>
      </c>
      <c r="J217">
        <v>4</v>
      </c>
      <c r="K217">
        <v>3.8450000000000002</v>
      </c>
      <c r="L217" t="s">
        <v>11</v>
      </c>
      <c r="M217" t="s">
        <v>12</v>
      </c>
      <c r="N217" t="s">
        <v>12</v>
      </c>
      <c r="O217" t="s">
        <v>640</v>
      </c>
    </row>
    <row r="218" spans="1:15">
      <c r="A218" t="s">
        <v>715</v>
      </c>
      <c r="B218" t="s">
        <v>5905</v>
      </c>
      <c r="C218" t="s">
        <v>5897</v>
      </c>
      <c r="D218" s="6">
        <f t="shared" si="3"/>
        <v>8.4487814000838082</v>
      </c>
      <c r="E218" s="7">
        <v>3.078743271</v>
      </c>
      <c r="F218" s="10">
        <v>1.4002200000000001E-4</v>
      </c>
      <c r="G218">
        <v>685161</v>
      </c>
      <c r="H218">
        <v>1597722</v>
      </c>
      <c r="I218" t="s">
        <v>1849</v>
      </c>
      <c r="J218">
        <v>3</v>
      </c>
      <c r="K218">
        <v>2.8050000000000002</v>
      </c>
      <c r="L218" t="s">
        <v>11</v>
      </c>
      <c r="M218" t="s">
        <v>12</v>
      </c>
      <c r="N218" t="s">
        <v>12</v>
      </c>
      <c r="O218" t="s">
        <v>1871</v>
      </c>
    </row>
    <row r="219" spans="1:15">
      <c r="A219" t="s">
        <v>552</v>
      </c>
      <c r="B219" t="s">
        <v>5914</v>
      </c>
      <c r="C219" t="s">
        <v>5897</v>
      </c>
      <c r="D219" s="6">
        <f t="shared" si="3"/>
        <v>4.7643944710681199</v>
      </c>
      <c r="E219" s="7">
        <v>2.252292867</v>
      </c>
      <c r="F219" s="8">
        <v>3.7799999999999997E-5</v>
      </c>
      <c r="G219">
        <v>364136</v>
      </c>
      <c r="H219">
        <v>1311135</v>
      </c>
      <c r="I219" t="s">
        <v>1828</v>
      </c>
      <c r="J219">
        <v>3</v>
      </c>
      <c r="K219">
        <v>2.73</v>
      </c>
      <c r="L219" t="s">
        <v>35</v>
      </c>
      <c r="M219" t="s">
        <v>12</v>
      </c>
      <c r="N219" t="s">
        <v>36</v>
      </c>
      <c r="O219" t="s">
        <v>2211</v>
      </c>
    </row>
    <row r="220" spans="1:15">
      <c r="A220" t="s">
        <v>5419</v>
      </c>
      <c r="B220" s="9" t="s">
        <v>5920</v>
      </c>
      <c r="C220" t="s">
        <v>5897</v>
      </c>
      <c r="D220" s="6">
        <f t="shared" si="3"/>
        <v>3.9613296801967008</v>
      </c>
      <c r="E220" s="7">
        <v>1.9859847740000001</v>
      </c>
      <c r="F220" s="8">
        <v>2.3600000000000001E-5</v>
      </c>
      <c r="G220">
        <v>192177</v>
      </c>
      <c r="H220">
        <v>628593</v>
      </c>
      <c r="I220" t="s">
        <v>1870</v>
      </c>
      <c r="J220">
        <v>3</v>
      </c>
      <c r="K220">
        <v>2.79</v>
      </c>
      <c r="L220" t="s">
        <v>35</v>
      </c>
      <c r="M220" t="s">
        <v>12</v>
      </c>
      <c r="N220" t="s">
        <v>36</v>
      </c>
      <c r="O220" t="s">
        <v>673</v>
      </c>
    </row>
    <row r="221" spans="1:15">
      <c r="A221" t="s">
        <v>555</v>
      </c>
      <c r="B221" t="s">
        <v>5929</v>
      </c>
      <c r="C221" t="s">
        <v>5897</v>
      </c>
      <c r="D221" s="6">
        <f t="shared" si="3"/>
        <v>3.6463825888682049</v>
      </c>
      <c r="E221" s="7">
        <v>1.866465941</v>
      </c>
      <c r="F221" s="8">
        <v>8.4699999999999999E-5</v>
      </c>
      <c r="G221">
        <v>363104</v>
      </c>
      <c r="H221">
        <v>1311287</v>
      </c>
      <c r="I221" t="s">
        <v>1731</v>
      </c>
      <c r="J221">
        <v>3</v>
      </c>
      <c r="K221">
        <v>2.835</v>
      </c>
      <c r="L221" t="s">
        <v>35</v>
      </c>
      <c r="M221" t="s">
        <v>12</v>
      </c>
      <c r="N221" t="s">
        <v>36</v>
      </c>
      <c r="O221" t="s">
        <v>5743</v>
      </c>
    </row>
    <row r="222" spans="1:15">
      <c r="A222" t="s">
        <v>731</v>
      </c>
      <c r="B222" t="s">
        <v>5937</v>
      </c>
      <c r="C222" t="s">
        <v>5897</v>
      </c>
      <c r="D222" s="6">
        <f t="shared" si="3"/>
        <v>3.3940372882690455</v>
      </c>
      <c r="E222" s="7">
        <v>1.7630024150000001</v>
      </c>
      <c r="F222" s="10">
        <v>3.8030680000000002E-3</v>
      </c>
      <c r="G222">
        <v>685161</v>
      </c>
      <c r="H222">
        <v>1597722</v>
      </c>
      <c r="I222" t="s">
        <v>1849</v>
      </c>
      <c r="J222">
        <v>3</v>
      </c>
      <c r="K222">
        <v>2.8050000000000002</v>
      </c>
      <c r="L222" t="s">
        <v>11</v>
      </c>
      <c r="M222" t="s">
        <v>12</v>
      </c>
      <c r="N222" t="s">
        <v>12</v>
      </c>
      <c r="O222" t="s">
        <v>1871</v>
      </c>
    </row>
    <row r="223" spans="1:15">
      <c r="A223" t="s">
        <v>5421</v>
      </c>
      <c r="B223" t="s">
        <v>5972</v>
      </c>
      <c r="C223" t="s">
        <v>5897</v>
      </c>
      <c r="D223" s="6">
        <f t="shared" si="3"/>
        <v>2.3380547650487769</v>
      </c>
      <c r="E223" s="7">
        <v>1.2253087229999999</v>
      </c>
      <c r="F223" s="8">
        <v>3.7100000000000001E-5</v>
      </c>
      <c r="G223">
        <v>314630</v>
      </c>
      <c r="H223">
        <v>1309872</v>
      </c>
      <c r="I223" t="s">
        <v>1873</v>
      </c>
      <c r="J223">
        <v>3</v>
      </c>
      <c r="K223">
        <v>3.0009999999999999</v>
      </c>
      <c r="L223" t="s">
        <v>35</v>
      </c>
      <c r="M223" t="s">
        <v>12</v>
      </c>
      <c r="N223" t="s">
        <v>36</v>
      </c>
      <c r="O223" t="s">
        <v>687</v>
      </c>
    </row>
    <row r="224" spans="1:15">
      <c r="A224" t="s">
        <v>644</v>
      </c>
      <c r="B224" t="s">
        <v>5979</v>
      </c>
      <c r="C224" t="s">
        <v>5897</v>
      </c>
      <c r="D224" s="6">
        <f t="shared" si="3"/>
        <v>2.227498008650119</v>
      </c>
      <c r="E224" s="7">
        <v>1.155424142</v>
      </c>
      <c r="F224" s="10">
        <v>3.23882E-4</v>
      </c>
      <c r="G224">
        <v>310683</v>
      </c>
      <c r="H224">
        <v>1305152</v>
      </c>
      <c r="I224" t="s">
        <v>5835</v>
      </c>
      <c r="J224">
        <v>3</v>
      </c>
      <c r="K224">
        <v>2.94</v>
      </c>
      <c r="L224" t="s">
        <v>11</v>
      </c>
      <c r="M224" t="s">
        <v>12</v>
      </c>
      <c r="N224" t="s">
        <v>12</v>
      </c>
      <c r="O224" t="s">
        <v>1479</v>
      </c>
    </row>
    <row r="225" spans="1:15">
      <c r="A225" t="s">
        <v>676</v>
      </c>
      <c r="B225" t="s">
        <v>5985</v>
      </c>
      <c r="C225" t="s">
        <v>5897</v>
      </c>
      <c r="D225" s="6">
        <f t="shared" si="3"/>
        <v>2.1257969759686572</v>
      </c>
      <c r="E225" s="7">
        <v>1.0880038190000001</v>
      </c>
      <c r="F225" s="10">
        <v>1.2464939999999999E-3</v>
      </c>
      <c r="G225">
        <v>316242</v>
      </c>
      <c r="H225">
        <v>1305744</v>
      </c>
      <c r="I225" t="s">
        <v>1875</v>
      </c>
      <c r="J225">
        <v>3</v>
      </c>
      <c r="K225">
        <v>2.97</v>
      </c>
      <c r="L225" t="s">
        <v>35</v>
      </c>
      <c r="M225" t="s">
        <v>12</v>
      </c>
      <c r="N225" t="s">
        <v>36</v>
      </c>
      <c r="O225" t="s">
        <v>678</v>
      </c>
    </row>
    <row r="226" spans="1:15">
      <c r="A226" t="s">
        <v>5424</v>
      </c>
      <c r="B226" t="s">
        <v>3894</v>
      </c>
      <c r="C226" t="s">
        <v>5897</v>
      </c>
      <c r="D226" s="6">
        <f t="shared" si="3"/>
        <v>2.0853765685344166</v>
      </c>
      <c r="E226" s="7">
        <v>1.0603079230000001</v>
      </c>
      <c r="F226" s="10">
        <v>3.6633999999999999E-4</v>
      </c>
      <c r="G226">
        <v>24577</v>
      </c>
      <c r="H226">
        <v>3130</v>
      </c>
      <c r="I226" t="s">
        <v>566</v>
      </c>
      <c r="J226">
        <v>3</v>
      </c>
      <c r="K226">
        <v>2.93</v>
      </c>
      <c r="L226" t="s">
        <v>11</v>
      </c>
      <c r="M226" t="s">
        <v>12</v>
      </c>
      <c r="N226" t="s">
        <v>12</v>
      </c>
      <c r="O226" t="s">
        <v>5264</v>
      </c>
    </row>
    <row r="227" spans="1:15">
      <c r="A227" t="s">
        <v>682</v>
      </c>
      <c r="B227" t="s">
        <v>5994</v>
      </c>
      <c r="C227" t="s">
        <v>5897</v>
      </c>
      <c r="D227" s="6">
        <f t="shared" si="3"/>
        <v>2.0630793441115713</v>
      </c>
      <c r="E227" s="7">
        <v>1.0447993069999999</v>
      </c>
      <c r="F227" s="10">
        <v>7.8928500000000003E-4</v>
      </c>
      <c r="G227">
        <v>29186</v>
      </c>
      <c r="H227">
        <v>62080</v>
      </c>
      <c r="I227" t="s">
        <v>1877</v>
      </c>
      <c r="J227">
        <v>3</v>
      </c>
      <c r="K227">
        <v>3.0110000000000001</v>
      </c>
      <c r="L227" t="s">
        <v>35</v>
      </c>
      <c r="M227" t="s">
        <v>12</v>
      </c>
      <c r="N227" t="s">
        <v>36</v>
      </c>
      <c r="O227" t="s">
        <v>684</v>
      </c>
    </row>
    <row r="228" spans="1:15">
      <c r="A228" t="s">
        <v>650</v>
      </c>
      <c r="B228" t="s">
        <v>5995</v>
      </c>
      <c r="C228" t="s">
        <v>5897</v>
      </c>
      <c r="D228" s="6">
        <f t="shared" si="3"/>
        <v>2.054506982935508</v>
      </c>
      <c r="E228" s="7">
        <v>1.038792234</v>
      </c>
      <c r="F228" s="10">
        <v>1.1390040000000001E-3</v>
      </c>
      <c r="G228">
        <v>296269</v>
      </c>
      <c r="H228">
        <v>1307539</v>
      </c>
      <c r="I228" t="s">
        <v>2248</v>
      </c>
      <c r="J228">
        <v>3</v>
      </c>
      <c r="K228">
        <v>3.0009999999999999</v>
      </c>
      <c r="L228" t="s">
        <v>11</v>
      </c>
      <c r="M228" t="s">
        <v>12</v>
      </c>
      <c r="N228" t="s">
        <v>12</v>
      </c>
      <c r="O228" t="s">
        <v>687</v>
      </c>
    </row>
    <row r="229" spans="1:15">
      <c r="A229" t="s">
        <v>685</v>
      </c>
      <c r="B229" t="s">
        <v>686</v>
      </c>
      <c r="C229" t="s">
        <v>5897</v>
      </c>
      <c r="D229" s="6">
        <f t="shared" si="3"/>
        <v>2.0318783478608742</v>
      </c>
      <c r="E229" s="7">
        <v>1.022814028</v>
      </c>
      <c r="F229" s="8">
        <v>5.1799999999999999E-5</v>
      </c>
      <c r="G229">
        <v>363103</v>
      </c>
      <c r="H229">
        <v>1311388</v>
      </c>
      <c r="I229" t="s">
        <v>1852</v>
      </c>
      <c r="J229">
        <v>3</v>
      </c>
      <c r="K229">
        <v>3.0009999999999999</v>
      </c>
      <c r="L229" t="s">
        <v>35</v>
      </c>
      <c r="M229" t="s">
        <v>12</v>
      </c>
      <c r="N229" t="s">
        <v>36</v>
      </c>
      <c r="O229" t="s">
        <v>687</v>
      </c>
    </row>
    <row r="230" spans="1:15">
      <c r="A230" t="s">
        <v>569</v>
      </c>
      <c r="B230" t="s">
        <v>6000</v>
      </c>
      <c r="C230" t="s">
        <v>5897</v>
      </c>
      <c r="D230" s="6">
        <f t="shared" si="3"/>
        <v>2.0073827899786361</v>
      </c>
      <c r="E230" s="7">
        <v>1.005315752</v>
      </c>
      <c r="F230" s="8">
        <v>3.3500000000000001E-5</v>
      </c>
      <c r="G230">
        <v>689988</v>
      </c>
      <c r="H230">
        <v>1586313</v>
      </c>
      <c r="I230" t="s">
        <v>1832</v>
      </c>
      <c r="J230">
        <v>3</v>
      </c>
      <c r="K230">
        <v>2.94</v>
      </c>
      <c r="L230" t="s">
        <v>11</v>
      </c>
      <c r="M230" t="s">
        <v>12</v>
      </c>
      <c r="N230" t="s">
        <v>12</v>
      </c>
      <c r="O230" t="s">
        <v>1479</v>
      </c>
    </row>
    <row r="231" spans="1:15">
      <c r="A231" t="s">
        <v>656</v>
      </c>
      <c r="B231" t="s">
        <v>6016</v>
      </c>
      <c r="C231" t="s">
        <v>5897</v>
      </c>
      <c r="D231" s="6">
        <f t="shared" si="3"/>
        <v>1.8947803834864414</v>
      </c>
      <c r="E231" s="7">
        <v>0.92203064099999998</v>
      </c>
      <c r="F231" s="8">
        <v>5.3399999999999997E-5</v>
      </c>
      <c r="G231">
        <v>59318</v>
      </c>
      <c r="H231">
        <v>708416</v>
      </c>
      <c r="I231" t="s">
        <v>1857</v>
      </c>
      <c r="J231">
        <v>3</v>
      </c>
      <c r="K231">
        <v>3.0150000000000001</v>
      </c>
      <c r="L231" t="s">
        <v>11</v>
      </c>
      <c r="M231" t="s">
        <v>12</v>
      </c>
      <c r="N231" t="s">
        <v>12</v>
      </c>
      <c r="O231" t="s">
        <v>5844</v>
      </c>
    </row>
    <row r="232" spans="1:15">
      <c r="A232" t="s">
        <v>692</v>
      </c>
      <c r="B232" t="s">
        <v>6021</v>
      </c>
      <c r="C232" t="s">
        <v>5897</v>
      </c>
      <c r="D232" s="6">
        <f t="shared" si="3"/>
        <v>1.8613462727969536</v>
      </c>
      <c r="E232" s="7">
        <v>0.89634647000000001</v>
      </c>
      <c r="F232" s="10">
        <v>7.052071E-3</v>
      </c>
      <c r="G232">
        <v>29186</v>
      </c>
      <c r="H232">
        <v>62080</v>
      </c>
      <c r="I232" t="s">
        <v>1877</v>
      </c>
      <c r="J232">
        <v>3</v>
      </c>
      <c r="K232">
        <v>3.0110000000000001</v>
      </c>
      <c r="L232" t="s">
        <v>35</v>
      </c>
      <c r="M232" t="s">
        <v>12</v>
      </c>
      <c r="N232" t="s">
        <v>36</v>
      </c>
      <c r="O232" t="s">
        <v>684</v>
      </c>
    </row>
    <row r="233" spans="1:15">
      <c r="A233" t="s">
        <v>5429</v>
      </c>
      <c r="B233" t="s">
        <v>6027</v>
      </c>
      <c r="C233" t="s">
        <v>5897</v>
      </c>
      <c r="D233" s="6">
        <f t="shared" si="3"/>
        <v>1.8283855103721984</v>
      </c>
      <c r="E233" s="7">
        <v>0.87057029100000005</v>
      </c>
      <c r="F233" s="10">
        <v>6.5086899999999999E-4</v>
      </c>
      <c r="G233">
        <v>310460</v>
      </c>
      <c r="H233">
        <v>1562559</v>
      </c>
      <c r="I233" t="s">
        <v>5848</v>
      </c>
      <c r="J233">
        <v>3</v>
      </c>
      <c r="K233">
        <v>2.93</v>
      </c>
      <c r="L233" t="s">
        <v>11</v>
      </c>
      <c r="M233" t="s">
        <v>12</v>
      </c>
      <c r="N233" t="s">
        <v>12</v>
      </c>
      <c r="O233" t="s">
        <v>708</v>
      </c>
    </row>
    <row r="234" spans="1:15">
      <c r="A234" t="s">
        <v>587</v>
      </c>
      <c r="B234" t="s">
        <v>588</v>
      </c>
      <c r="C234" t="s">
        <v>5897</v>
      </c>
      <c r="D234" s="6">
        <f t="shared" si="3"/>
        <v>1.7637343542406756</v>
      </c>
      <c r="E234" s="7">
        <v>0.81863328499999999</v>
      </c>
      <c r="F234" s="10">
        <v>2.9784000000000001E-4</v>
      </c>
      <c r="G234">
        <v>114210</v>
      </c>
      <c r="H234">
        <v>620754</v>
      </c>
      <c r="I234" t="s">
        <v>1840</v>
      </c>
      <c r="J234">
        <v>3</v>
      </c>
      <c r="K234">
        <v>2.96</v>
      </c>
      <c r="L234" t="s">
        <v>11</v>
      </c>
      <c r="M234" t="s">
        <v>12</v>
      </c>
      <c r="N234" t="s">
        <v>12</v>
      </c>
      <c r="O234" t="s">
        <v>701</v>
      </c>
    </row>
    <row r="235" spans="1:15">
      <c r="A235" t="s">
        <v>5430</v>
      </c>
      <c r="B235" t="s">
        <v>6043</v>
      </c>
      <c r="C235" t="s">
        <v>5897</v>
      </c>
      <c r="D235" s="6">
        <f t="shared" si="3"/>
        <v>1.705072123912172</v>
      </c>
      <c r="E235" s="7">
        <v>0.76983276599999995</v>
      </c>
      <c r="F235" s="10">
        <v>3.9600249999999998E-3</v>
      </c>
      <c r="G235">
        <v>140668</v>
      </c>
      <c r="H235">
        <v>71101</v>
      </c>
      <c r="I235" t="s">
        <v>1703</v>
      </c>
      <c r="J235">
        <v>3</v>
      </c>
      <c r="K235">
        <v>3.0009999999999999</v>
      </c>
      <c r="L235" t="s">
        <v>35</v>
      </c>
      <c r="M235" t="s">
        <v>12</v>
      </c>
      <c r="N235" t="s">
        <v>36</v>
      </c>
      <c r="O235" t="s">
        <v>687</v>
      </c>
    </row>
    <row r="236" spans="1:15">
      <c r="A236" t="s">
        <v>5431</v>
      </c>
      <c r="B236" t="s">
        <v>6044</v>
      </c>
      <c r="C236" t="s">
        <v>5897</v>
      </c>
      <c r="D236" s="6">
        <f t="shared" si="3"/>
        <v>1.6949112276292291</v>
      </c>
      <c r="E236" s="7">
        <v>0.76120971299999995</v>
      </c>
      <c r="F236" s="8">
        <v>4.87E-6</v>
      </c>
      <c r="G236">
        <v>310460</v>
      </c>
      <c r="H236">
        <v>1562559</v>
      </c>
      <c r="I236" t="s">
        <v>5848</v>
      </c>
      <c r="J236">
        <v>3</v>
      </c>
      <c r="K236">
        <v>2.93</v>
      </c>
      <c r="L236" t="s">
        <v>11</v>
      </c>
      <c r="M236" t="s">
        <v>12</v>
      </c>
      <c r="N236" t="s">
        <v>12</v>
      </c>
      <c r="O236" t="s">
        <v>708</v>
      </c>
    </row>
    <row r="237" spans="1:15">
      <c r="A237" t="s">
        <v>702</v>
      </c>
      <c r="B237" t="s">
        <v>703</v>
      </c>
      <c r="C237" t="s">
        <v>5897</v>
      </c>
      <c r="D237" s="6">
        <f t="shared" si="3"/>
        <v>1.4690646837781101</v>
      </c>
      <c r="E237" s="7">
        <v>0.55489792000000004</v>
      </c>
      <c r="F237" s="10">
        <v>8.4561800000000006E-3</v>
      </c>
      <c r="G237">
        <v>364594</v>
      </c>
      <c r="H237">
        <v>735171</v>
      </c>
      <c r="I237" t="s">
        <v>1884</v>
      </c>
      <c r="J237">
        <v>3</v>
      </c>
      <c r="K237">
        <v>2.86</v>
      </c>
      <c r="L237" t="s">
        <v>11</v>
      </c>
      <c r="M237" t="s">
        <v>12</v>
      </c>
      <c r="N237" t="s">
        <v>12</v>
      </c>
      <c r="O237" t="s">
        <v>705</v>
      </c>
    </row>
    <row r="238" spans="1:15">
      <c r="A238" t="s">
        <v>706</v>
      </c>
      <c r="B238" t="s">
        <v>6100</v>
      </c>
      <c r="C238" t="s">
        <v>5897</v>
      </c>
      <c r="D238" s="6">
        <f t="shared" si="3"/>
        <v>1.4567220741467153</v>
      </c>
      <c r="E238" s="7">
        <v>0.54272565399999995</v>
      </c>
      <c r="F238" s="10">
        <v>4.3863260000000003E-3</v>
      </c>
      <c r="G238">
        <v>362246</v>
      </c>
      <c r="H238">
        <v>735085</v>
      </c>
      <c r="I238" t="s">
        <v>5868</v>
      </c>
      <c r="J238">
        <v>3</v>
      </c>
      <c r="K238">
        <v>2.93</v>
      </c>
      <c r="L238" t="s">
        <v>11</v>
      </c>
      <c r="M238" t="s">
        <v>12</v>
      </c>
      <c r="N238" t="s">
        <v>12</v>
      </c>
      <c r="O238" t="s">
        <v>708</v>
      </c>
    </row>
    <row r="239" spans="1:15">
      <c r="A239" t="s">
        <v>764</v>
      </c>
      <c r="B239" t="s">
        <v>6120</v>
      </c>
      <c r="C239" t="s">
        <v>5897</v>
      </c>
      <c r="D239" s="6">
        <f t="shared" si="3"/>
        <v>1.3880317214560229</v>
      </c>
      <c r="E239" s="7">
        <v>0.47304053899999998</v>
      </c>
      <c r="F239" s="10">
        <v>6.9882099999999997E-4</v>
      </c>
      <c r="G239">
        <v>24808</v>
      </c>
      <c r="H239">
        <v>3810</v>
      </c>
      <c r="I239" t="s">
        <v>1886</v>
      </c>
      <c r="J239">
        <v>3</v>
      </c>
      <c r="K239">
        <v>3.01</v>
      </c>
      <c r="L239" t="s">
        <v>35</v>
      </c>
      <c r="M239" t="s">
        <v>12</v>
      </c>
      <c r="N239" t="s">
        <v>36</v>
      </c>
      <c r="O239" t="s">
        <v>1887</v>
      </c>
    </row>
    <row r="240" spans="1:15">
      <c r="A240" t="s">
        <v>709</v>
      </c>
      <c r="B240" t="s">
        <v>6121</v>
      </c>
      <c r="C240" t="s">
        <v>5897</v>
      </c>
      <c r="D240" s="6">
        <f t="shared" si="3"/>
        <v>1.3839238737022159</v>
      </c>
      <c r="E240" s="7">
        <v>0.46876458599999998</v>
      </c>
      <c r="F240" s="10">
        <v>5.8228569999999999E-3</v>
      </c>
      <c r="G240">
        <v>84387</v>
      </c>
      <c r="H240">
        <v>621429</v>
      </c>
      <c r="I240" t="s">
        <v>1647</v>
      </c>
      <c r="J240">
        <v>3</v>
      </c>
      <c r="K240">
        <v>2.97</v>
      </c>
      <c r="L240" t="s">
        <v>35</v>
      </c>
      <c r="M240" t="s">
        <v>12</v>
      </c>
      <c r="N240" t="s">
        <v>36</v>
      </c>
      <c r="O240" t="s">
        <v>678</v>
      </c>
    </row>
    <row r="241" spans="1:15">
      <c r="A241" t="s">
        <v>5442</v>
      </c>
      <c r="B241" s="9" t="s">
        <v>6122</v>
      </c>
      <c r="C241" t="s">
        <v>5897</v>
      </c>
      <c r="D241" s="6">
        <f t="shared" si="3"/>
        <v>1.3779820822894895</v>
      </c>
      <c r="E241" s="7">
        <v>0.46255712900000001</v>
      </c>
      <c r="F241" s="10">
        <v>5.5760510000000003E-3</v>
      </c>
      <c r="G241">
        <v>361256</v>
      </c>
      <c r="H241">
        <v>1306354</v>
      </c>
      <c r="I241" t="s">
        <v>1844</v>
      </c>
      <c r="J241">
        <v>3</v>
      </c>
      <c r="K241">
        <v>3.0350000000000001</v>
      </c>
      <c r="L241" t="s">
        <v>11</v>
      </c>
      <c r="M241" t="s">
        <v>12</v>
      </c>
      <c r="N241" t="s">
        <v>12</v>
      </c>
      <c r="O241" t="s">
        <v>5876</v>
      </c>
    </row>
    <row r="242" spans="1:15">
      <c r="A242" t="s">
        <v>666</v>
      </c>
      <c r="B242" t="s">
        <v>6138</v>
      </c>
      <c r="C242" t="s">
        <v>5897</v>
      </c>
      <c r="D242" s="6">
        <f t="shared" si="3"/>
        <v>1.3360691469381045</v>
      </c>
      <c r="E242" s="7">
        <v>0.41799467499999998</v>
      </c>
      <c r="F242" s="10">
        <v>5.3838920000000004E-3</v>
      </c>
      <c r="G242">
        <v>362502</v>
      </c>
      <c r="H242">
        <v>1305186</v>
      </c>
      <c r="I242" t="s">
        <v>1862</v>
      </c>
      <c r="J242">
        <v>3</v>
      </c>
      <c r="K242">
        <v>3.1059999999999999</v>
      </c>
      <c r="L242" t="s">
        <v>11</v>
      </c>
      <c r="M242" t="s">
        <v>12</v>
      </c>
      <c r="N242" t="s">
        <v>12</v>
      </c>
      <c r="O242" t="s">
        <v>5883</v>
      </c>
    </row>
    <row r="243" spans="1:15">
      <c r="A243" t="s">
        <v>616</v>
      </c>
      <c r="B243" t="s">
        <v>6141</v>
      </c>
      <c r="C243" t="s">
        <v>5897</v>
      </c>
      <c r="D243" s="6">
        <f t="shared" si="3"/>
        <v>1.3318472844088991</v>
      </c>
      <c r="E243" s="7">
        <v>0.413428666</v>
      </c>
      <c r="F243" s="10">
        <v>6.8720609999999996E-3</v>
      </c>
      <c r="G243">
        <v>362102</v>
      </c>
      <c r="H243">
        <v>1308354</v>
      </c>
      <c r="I243" t="s">
        <v>1846</v>
      </c>
      <c r="J243">
        <v>3</v>
      </c>
      <c r="K243">
        <v>2.96</v>
      </c>
      <c r="L243" t="s">
        <v>35</v>
      </c>
      <c r="M243" t="s">
        <v>12</v>
      </c>
      <c r="N243" t="s">
        <v>36</v>
      </c>
      <c r="O243" t="s">
        <v>701</v>
      </c>
    </row>
    <row r="244" spans="1:15">
      <c r="A244" t="s">
        <v>710</v>
      </c>
      <c r="B244" t="s">
        <v>6155</v>
      </c>
      <c r="C244" t="s">
        <v>5897</v>
      </c>
      <c r="D244" s="6">
        <f t="shared" si="3"/>
        <v>1.2919013100766503</v>
      </c>
      <c r="E244" s="7">
        <v>0.36949586499999998</v>
      </c>
      <c r="F244" s="10">
        <v>4.5998489999999996E-3</v>
      </c>
      <c r="G244">
        <v>294892</v>
      </c>
      <c r="H244">
        <v>1359558</v>
      </c>
      <c r="I244" t="s">
        <v>5889</v>
      </c>
      <c r="J244">
        <v>3</v>
      </c>
      <c r="K244">
        <v>2.96</v>
      </c>
      <c r="L244" t="s">
        <v>11</v>
      </c>
      <c r="M244" t="s">
        <v>12</v>
      </c>
      <c r="N244" t="s">
        <v>12</v>
      </c>
      <c r="O244" t="s">
        <v>701</v>
      </c>
    </row>
    <row r="245" spans="1:15">
      <c r="A245" t="s">
        <v>5449</v>
      </c>
      <c r="B245" t="s">
        <v>6168</v>
      </c>
      <c r="C245" t="s">
        <v>5897</v>
      </c>
      <c r="D245" s="6">
        <f t="shared" si="3"/>
        <v>1.2536560672461419</v>
      </c>
      <c r="E245" s="7">
        <v>0.32614160800000003</v>
      </c>
      <c r="F245" s="10">
        <v>7.8705300000000001E-4</v>
      </c>
      <c r="G245">
        <v>361256</v>
      </c>
      <c r="H245">
        <v>1306354</v>
      </c>
      <c r="I245" t="s">
        <v>1844</v>
      </c>
      <c r="J245">
        <v>3</v>
      </c>
      <c r="K245">
        <v>3.0350000000000001</v>
      </c>
      <c r="L245" t="s">
        <v>11</v>
      </c>
      <c r="M245" t="s">
        <v>12</v>
      </c>
      <c r="N245" t="s">
        <v>12</v>
      </c>
      <c r="O245" t="s">
        <v>5876</v>
      </c>
    </row>
    <row r="246" spans="1:15">
      <c r="A246" t="s">
        <v>5452</v>
      </c>
      <c r="B246" s="9" t="s">
        <v>6180</v>
      </c>
      <c r="C246" t="s">
        <v>5897</v>
      </c>
      <c r="D246" s="6">
        <f t="shared" si="3"/>
        <v>1.213034091505607</v>
      </c>
      <c r="E246" s="7">
        <v>0.27862009700000001</v>
      </c>
      <c r="F246" s="10">
        <v>8.4513669999999996E-3</v>
      </c>
      <c r="G246">
        <v>305972</v>
      </c>
      <c r="H246">
        <v>1307849</v>
      </c>
      <c r="I246" t="s">
        <v>5896</v>
      </c>
      <c r="J246">
        <v>3</v>
      </c>
      <c r="K246">
        <v>3.0350000000000001</v>
      </c>
      <c r="L246" t="s">
        <v>11</v>
      </c>
      <c r="M246" t="s">
        <v>12</v>
      </c>
      <c r="N246" t="s">
        <v>12</v>
      </c>
      <c r="O246" t="s">
        <v>5876</v>
      </c>
    </row>
    <row r="247" spans="1:15">
      <c r="A247" t="s">
        <v>712</v>
      </c>
      <c r="B247" t="s">
        <v>5902</v>
      </c>
      <c r="C247" t="s">
        <v>5897</v>
      </c>
      <c r="D247" s="6">
        <f t="shared" si="3"/>
        <v>12.362601236057781</v>
      </c>
      <c r="E247" s="7">
        <v>3.62791043</v>
      </c>
      <c r="F247" s="8">
        <v>9.3999999999999994E-5</v>
      </c>
      <c r="G247">
        <v>29345</v>
      </c>
      <c r="H247">
        <v>69302</v>
      </c>
      <c r="I247" t="s">
        <v>1889</v>
      </c>
      <c r="J247">
        <v>2</v>
      </c>
      <c r="K247">
        <v>2.0299999999999998</v>
      </c>
      <c r="L247" t="s">
        <v>11</v>
      </c>
      <c r="M247" t="s">
        <v>12</v>
      </c>
      <c r="N247" t="s">
        <v>12</v>
      </c>
      <c r="O247" t="s">
        <v>714</v>
      </c>
    </row>
    <row r="248" spans="1:15">
      <c r="A248" t="s">
        <v>720</v>
      </c>
      <c r="B248" t="s">
        <v>5906</v>
      </c>
      <c r="C248" t="s">
        <v>5897</v>
      </c>
      <c r="D248" s="6">
        <f t="shared" si="3"/>
        <v>8.1244374173108689</v>
      </c>
      <c r="E248" s="7">
        <v>3.0222679160000001</v>
      </c>
      <c r="F248" s="8">
        <v>2.83E-5</v>
      </c>
      <c r="G248">
        <v>116459</v>
      </c>
      <c r="H248">
        <v>619896</v>
      </c>
      <c r="I248" t="s">
        <v>1780</v>
      </c>
      <c r="J248">
        <v>2</v>
      </c>
      <c r="K248">
        <v>2</v>
      </c>
      <c r="L248" t="s">
        <v>35</v>
      </c>
      <c r="M248" t="s">
        <v>12</v>
      </c>
      <c r="N248" t="s">
        <v>36</v>
      </c>
      <c r="O248" t="s">
        <v>721</v>
      </c>
    </row>
    <row r="249" spans="1:15">
      <c r="A249" t="s">
        <v>722</v>
      </c>
      <c r="B249" t="s">
        <v>5910</v>
      </c>
      <c r="C249" t="s">
        <v>5897</v>
      </c>
      <c r="D249" s="6">
        <f t="shared" si="3"/>
        <v>5.4957867418577928</v>
      </c>
      <c r="E249" s="7">
        <v>2.4583260230000001</v>
      </c>
      <c r="F249" s="10">
        <v>4.6652299999999999E-4</v>
      </c>
      <c r="G249">
        <v>246252</v>
      </c>
      <c r="H249">
        <v>708353</v>
      </c>
      <c r="I249" t="s">
        <v>1961</v>
      </c>
      <c r="J249">
        <v>2</v>
      </c>
      <c r="K249">
        <v>1.901</v>
      </c>
      <c r="L249" t="s">
        <v>11</v>
      </c>
      <c r="M249" t="s">
        <v>12</v>
      </c>
      <c r="N249" t="s">
        <v>12</v>
      </c>
      <c r="O249" t="s">
        <v>745</v>
      </c>
    </row>
    <row r="250" spans="1:15">
      <c r="A250" t="s">
        <v>728</v>
      </c>
      <c r="B250" t="s">
        <v>5935</v>
      </c>
      <c r="C250" t="s">
        <v>5897</v>
      </c>
      <c r="D250" s="6">
        <f t="shared" si="3"/>
        <v>3.4344827227851389</v>
      </c>
      <c r="E250" s="7">
        <v>1.780092827</v>
      </c>
      <c r="F250" s="8">
        <v>2.8399999999999999E-5</v>
      </c>
      <c r="G250">
        <v>312896</v>
      </c>
      <c r="H250">
        <v>1303284</v>
      </c>
      <c r="I250" t="s">
        <v>1893</v>
      </c>
      <c r="J250">
        <v>2</v>
      </c>
      <c r="K250">
        <v>2</v>
      </c>
      <c r="L250" t="s">
        <v>35</v>
      </c>
      <c r="M250" t="s">
        <v>12</v>
      </c>
      <c r="N250" t="s">
        <v>36</v>
      </c>
      <c r="O250" t="s">
        <v>730</v>
      </c>
    </row>
    <row r="251" spans="1:15">
      <c r="A251" t="s">
        <v>734</v>
      </c>
      <c r="B251" t="s">
        <v>5939</v>
      </c>
      <c r="C251" t="s">
        <v>5897</v>
      </c>
      <c r="D251" s="6">
        <f t="shared" si="3"/>
        <v>3.2245108924483383</v>
      </c>
      <c r="E251" s="7">
        <v>1.6890803430000001</v>
      </c>
      <c r="F251" s="10">
        <v>5.6821270000000004E-3</v>
      </c>
      <c r="G251">
        <v>362100</v>
      </c>
      <c r="H251">
        <v>1310763</v>
      </c>
      <c r="I251" t="s">
        <v>1894</v>
      </c>
      <c r="J251">
        <v>2</v>
      </c>
      <c r="K251">
        <v>2.0099999999999998</v>
      </c>
      <c r="L251" t="s">
        <v>35</v>
      </c>
      <c r="M251" t="s">
        <v>12</v>
      </c>
      <c r="N251" t="s">
        <v>36</v>
      </c>
      <c r="O251" t="s">
        <v>736</v>
      </c>
    </row>
    <row r="252" spans="1:15">
      <c r="A252" t="s">
        <v>129</v>
      </c>
      <c r="B252" t="s">
        <v>5940</v>
      </c>
      <c r="C252" t="s">
        <v>5897</v>
      </c>
      <c r="D252" s="6">
        <f t="shared" si="3"/>
        <v>3.2082852363849059</v>
      </c>
      <c r="E252" s="7">
        <v>1.6818024119999999</v>
      </c>
      <c r="F252" s="10">
        <v>3.4994879999999998E-3</v>
      </c>
      <c r="G252">
        <v>499015</v>
      </c>
      <c r="H252">
        <v>1565064</v>
      </c>
      <c r="I252" t="s">
        <v>1685</v>
      </c>
      <c r="J252">
        <v>2</v>
      </c>
      <c r="K252">
        <v>2.1</v>
      </c>
      <c r="L252" t="s">
        <v>11</v>
      </c>
      <c r="M252" t="s">
        <v>12</v>
      </c>
      <c r="N252" t="s">
        <v>12</v>
      </c>
      <c r="O252" t="s">
        <v>5823</v>
      </c>
    </row>
    <row r="253" spans="1:15">
      <c r="A253" t="s">
        <v>738</v>
      </c>
      <c r="B253" t="s">
        <v>5952</v>
      </c>
      <c r="C253" t="s">
        <v>5897</v>
      </c>
      <c r="D253" s="6">
        <f t="shared" si="3"/>
        <v>2.7482404091399117</v>
      </c>
      <c r="E253" s="7">
        <v>1.458508213</v>
      </c>
      <c r="F253" s="10">
        <v>2.3175280000000001E-3</v>
      </c>
      <c r="G253">
        <v>25425</v>
      </c>
      <c r="H253">
        <v>2447</v>
      </c>
      <c r="I253" t="s">
        <v>1895</v>
      </c>
      <c r="J253">
        <v>2</v>
      </c>
      <c r="K253">
        <v>2</v>
      </c>
      <c r="L253" t="s">
        <v>11</v>
      </c>
      <c r="M253" t="s">
        <v>12</v>
      </c>
      <c r="N253" t="s">
        <v>12</v>
      </c>
      <c r="O253" t="s">
        <v>730</v>
      </c>
    </row>
    <row r="254" spans="1:15">
      <c r="A254" t="s">
        <v>557</v>
      </c>
      <c r="B254" t="s">
        <v>5962</v>
      </c>
      <c r="C254" t="s">
        <v>5897</v>
      </c>
      <c r="D254" s="6">
        <f t="shared" si="3"/>
        <v>2.4768419627571445</v>
      </c>
      <c r="E254" s="7">
        <v>1.308501819</v>
      </c>
      <c r="F254" s="10">
        <v>5.2840299999999999E-4</v>
      </c>
      <c r="G254">
        <v>24611</v>
      </c>
      <c r="H254">
        <v>2715</v>
      </c>
      <c r="I254" t="s">
        <v>1829</v>
      </c>
      <c r="J254">
        <v>2</v>
      </c>
      <c r="K254">
        <v>2.101</v>
      </c>
      <c r="L254" t="s">
        <v>35</v>
      </c>
      <c r="M254" t="s">
        <v>12</v>
      </c>
      <c r="N254" t="s">
        <v>36</v>
      </c>
      <c r="O254" t="s">
        <v>1501</v>
      </c>
    </row>
    <row r="255" spans="1:15">
      <c r="A255" t="s">
        <v>647</v>
      </c>
      <c r="B255" t="s">
        <v>5983</v>
      </c>
      <c r="C255" t="s">
        <v>5897</v>
      </c>
      <c r="D255" s="6">
        <f t="shared" si="3"/>
        <v>2.186394094155955</v>
      </c>
      <c r="E255" s="7">
        <v>1.128553468</v>
      </c>
      <c r="F255" s="8">
        <v>4.7800000000000003E-5</v>
      </c>
      <c r="G255">
        <v>499630</v>
      </c>
      <c r="H255">
        <v>1565059</v>
      </c>
      <c r="I255" t="s">
        <v>5836</v>
      </c>
      <c r="J255">
        <v>2</v>
      </c>
      <c r="K255">
        <v>2.101</v>
      </c>
      <c r="L255" t="s">
        <v>11</v>
      </c>
      <c r="M255" t="s">
        <v>12</v>
      </c>
      <c r="N255" t="s">
        <v>12</v>
      </c>
      <c r="O255" t="s">
        <v>1501</v>
      </c>
    </row>
    <row r="256" spans="1:15">
      <c r="A256" t="s">
        <v>679</v>
      </c>
      <c r="B256" t="s">
        <v>5988</v>
      </c>
      <c r="C256" t="s">
        <v>5897</v>
      </c>
      <c r="D256" s="6">
        <f t="shared" si="3"/>
        <v>2.0943749558248292</v>
      </c>
      <c r="E256" s="7">
        <v>1.066519751</v>
      </c>
      <c r="F256" s="10">
        <v>4.9369400000000003E-4</v>
      </c>
      <c r="G256">
        <v>65034</v>
      </c>
      <c r="H256">
        <v>619958</v>
      </c>
      <c r="I256" t="s">
        <v>1880</v>
      </c>
      <c r="J256">
        <v>2</v>
      </c>
      <c r="K256">
        <v>2</v>
      </c>
      <c r="L256" t="s">
        <v>11</v>
      </c>
      <c r="M256" t="s">
        <v>12</v>
      </c>
      <c r="N256" t="s">
        <v>12</v>
      </c>
      <c r="O256" t="s">
        <v>730</v>
      </c>
    </row>
    <row r="257" spans="1:15">
      <c r="A257" t="s">
        <v>742</v>
      </c>
      <c r="B257" t="s">
        <v>6037</v>
      </c>
      <c r="C257" t="s">
        <v>5897</v>
      </c>
      <c r="D257" s="6">
        <f t="shared" si="3"/>
        <v>1.7581069818509609</v>
      </c>
      <c r="E257" s="7">
        <v>0.81402286199999996</v>
      </c>
      <c r="F257" s="10">
        <v>9.4104099999999999E-4</v>
      </c>
      <c r="G257">
        <v>362667</v>
      </c>
      <c r="H257">
        <v>1308109</v>
      </c>
      <c r="I257" t="s">
        <v>1899</v>
      </c>
      <c r="J257">
        <v>2</v>
      </c>
      <c r="K257">
        <v>1.901</v>
      </c>
      <c r="L257" t="s">
        <v>11</v>
      </c>
      <c r="M257" t="s">
        <v>12</v>
      </c>
      <c r="N257" t="s">
        <v>12</v>
      </c>
      <c r="O257" t="s">
        <v>745</v>
      </c>
    </row>
    <row r="258" spans="1:15">
      <c r="A258" t="s">
        <v>693</v>
      </c>
      <c r="B258" t="s">
        <v>6059</v>
      </c>
      <c r="C258" t="s">
        <v>5897</v>
      </c>
      <c r="D258" s="6">
        <f t="shared" si="3"/>
        <v>1.6137223498018394</v>
      </c>
      <c r="E258" s="7">
        <v>0.69039237600000003</v>
      </c>
      <c r="F258" s="10">
        <v>7.8928500000000003E-4</v>
      </c>
      <c r="G258">
        <v>113906</v>
      </c>
      <c r="H258">
        <v>71003</v>
      </c>
      <c r="I258" t="s">
        <v>1901</v>
      </c>
      <c r="J258">
        <v>2</v>
      </c>
      <c r="K258">
        <v>2</v>
      </c>
      <c r="L258" t="s">
        <v>35</v>
      </c>
      <c r="M258" t="s">
        <v>12</v>
      </c>
      <c r="N258" t="s">
        <v>36</v>
      </c>
      <c r="O258" t="s">
        <v>730</v>
      </c>
    </row>
    <row r="259" spans="1:15">
      <c r="A259" t="s">
        <v>750</v>
      </c>
      <c r="B259" t="s">
        <v>6067</v>
      </c>
      <c r="C259" t="s">
        <v>5897</v>
      </c>
      <c r="D259" s="6">
        <f t="shared" si="3"/>
        <v>1.5933933787371817</v>
      </c>
      <c r="E259" s="7">
        <v>0.67210248500000003</v>
      </c>
      <c r="F259" s="10">
        <v>5.8028070000000001E-3</v>
      </c>
      <c r="G259">
        <v>29577</v>
      </c>
      <c r="H259">
        <v>62081</v>
      </c>
      <c r="I259" t="s">
        <v>1761</v>
      </c>
      <c r="J259">
        <v>2</v>
      </c>
      <c r="K259">
        <v>2</v>
      </c>
      <c r="L259" t="s">
        <v>35</v>
      </c>
      <c r="M259" t="s">
        <v>12</v>
      </c>
      <c r="N259" t="s">
        <v>36</v>
      </c>
      <c r="O259" t="s">
        <v>730</v>
      </c>
    </row>
    <row r="260" spans="1:15">
      <c r="A260" t="s">
        <v>695</v>
      </c>
      <c r="B260" t="s">
        <v>6073</v>
      </c>
      <c r="C260" t="s">
        <v>5897</v>
      </c>
      <c r="D260" s="6">
        <f t="shared" si="3"/>
        <v>1.5785489187244108</v>
      </c>
      <c r="E260" s="7">
        <v>0.65859897000000001</v>
      </c>
      <c r="F260" s="10">
        <v>7.1798180000000001E-3</v>
      </c>
      <c r="G260">
        <v>29643</v>
      </c>
      <c r="H260">
        <v>619718</v>
      </c>
      <c r="I260" t="s">
        <v>1879</v>
      </c>
      <c r="J260">
        <v>2</v>
      </c>
      <c r="K260">
        <v>1.84</v>
      </c>
      <c r="L260" t="s">
        <v>35</v>
      </c>
      <c r="M260" t="s">
        <v>12</v>
      </c>
      <c r="N260" t="s">
        <v>36</v>
      </c>
      <c r="O260" t="s">
        <v>1522</v>
      </c>
    </row>
    <row r="261" spans="1:15">
      <c r="A261" t="s">
        <v>752</v>
      </c>
      <c r="B261" t="s">
        <v>6078</v>
      </c>
      <c r="C261" t="s">
        <v>5897</v>
      </c>
      <c r="D261" s="6">
        <f t="shared" si="3"/>
        <v>1.5612902067844368</v>
      </c>
      <c r="E261" s="7">
        <v>0.64273872499999996</v>
      </c>
      <c r="F261" s="10">
        <v>1.4783680000000001E-3</v>
      </c>
      <c r="G261">
        <v>311245</v>
      </c>
      <c r="H261">
        <v>1306853</v>
      </c>
      <c r="I261" t="s">
        <v>1904</v>
      </c>
      <c r="J261">
        <v>2</v>
      </c>
      <c r="K261">
        <v>2.06</v>
      </c>
      <c r="L261" t="s">
        <v>35</v>
      </c>
      <c r="M261" t="s">
        <v>12</v>
      </c>
      <c r="N261" t="s">
        <v>36</v>
      </c>
      <c r="O261" t="s">
        <v>754</v>
      </c>
    </row>
    <row r="262" spans="1:15">
      <c r="A262" t="s">
        <v>698</v>
      </c>
      <c r="B262" t="s">
        <v>6079</v>
      </c>
      <c r="C262" t="s">
        <v>5897</v>
      </c>
      <c r="D262" s="6">
        <f t="shared" si="3"/>
        <v>1.5547989322210674</v>
      </c>
      <c r="E262" s="7">
        <v>0.636728022</v>
      </c>
      <c r="F262" s="10">
        <v>2.54579E-4</v>
      </c>
      <c r="G262">
        <v>360620</v>
      </c>
      <c r="H262">
        <v>1561080</v>
      </c>
      <c r="I262" t="s">
        <v>5864</v>
      </c>
      <c r="J262">
        <v>2</v>
      </c>
      <c r="K262">
        <v>2.06</v>
      </c>
      <c r="L262" t="s">
        <v>11</v>
      </c>
      <c r="M262" t="s">
        <v>12</v>
      </c>
      <c r="N262" t="s">
        <v>12</v>
      </c>
      <c r="O262" t="s">
        <v>754</v>
      </c>
    </row>
    <row r="263" spans="1:15">
      <c r="A263" t="s">
        <v>755</v>
      </c>
      <c r="B263" t="s">
        <v>756</v>
      </c>
      <c r="C263" t="s">
        <v>5897</v>
      </c>
      <c r="D263" s="6">
        <f t="shared" ref="D263:D309" si="4">2^E263</f>
        <v>1.5491321374675084</v>
      </c>
      <c r="E263" s="7">
        <v>0.63146020800000002</v>
      </c>
      <c r="F263" s="10">
        <v>4.9002739999999996E-3</v>
      </c>
      <c r="G263">
        <v>366265</v>
      </c>
      <c r="H263">
        <v>1311959</v>
      </c>
      <c r="I263" t="s">
        <v>1906</v>
      </c>
      <c r="J263">
        <v>2</v>
      </c>
      <c r="K263">
        <v>1.901</v>
      </c>
      <c r="L263" t="s">
        <v>11</v>
      </c>
      <c r="M263" t="s">
        <v>12</v>
      </c>
      <c r="N263" t="s">
        <v>12</v>
      </c>
      <c r="O263" t="s">
        <v>745</v>
      </c>
    </row>
    <row r="264" spans="1:15">
      <c r="A264" t="s">
        <v>766</v>
      </c>
      <c r="B264" t="s">
        <v>6124</v>
      </c>
      <c r="C264" t="s">
        <v>5897</v>
      </c>
      <c r="D264" s="6">
        <f t="shared" si="4"/>
        <v>1.3707426491993833</v>
      </c>
      <c r="E264" s="7">
        <v>0.45495773699999997</v>
      </c>
      <c r="F264" s="10">
        <v>1.6033169999999999E-3</v>
      </c>
      <c r="G264">
        <v>362445</v>
      </c>
      <c r="H264">
        <v>1562831</v>
      </c>
      <c r="I264" t="s">
        <v>5878</v>
      </c>
      <c r="J264">
        <v>2</v>
      </c>
      <c r="K264">
        <v>2.101</v>
      </c>
      <c r="L264" t="s">
        <v>11</v>
      </c>
      <c r="M264" t="s">
        <v>12</v>
      </c>
      <c r="N264" t="s">
        <v>12</v>
      </c>
      <c r="O264" t="s">
        <v>1501</v>
      </c>
    </row>
    <row r="265" spans="1:15">
      <c r="A265" t="s">
        <v>663</v>
      </c>
      <c r="B265" t="s">
        <v>6125</v>
      </c>
      <c r="C265" t="s">
        <v>5897</v>
      </c>
      <c r="D265" s="6">
        <f t="shared" si="4"/>
        <v>1.3705488817659208</v>
      </c>
      <c r="E265" s="7">
        <v>0.45475378399999999</v>
      </c>
      <c r="F265" s="10">
        <v>6.0259279999999998E-3</v>
      </c>
      <c r="G265">
        <v>100911581</v>
      </c>
      <c r="H265">
        <v>6491947</v>
      </c>
      <c r="I265" t="s">
        <v>5879</v>
      </c>
      <c r="J265">
        <v>2</v>
      </c>
      <c r="K265">
        <v>1.905</v>
      </c>
      <c r="L265" t="s">
        <v>35</v>
      </c>
      <c r="M265" t="s">
        <v>12</v>
      </c>
      <c r="N265" t="s">
        <v>36</v>
      </c>
      <c r="O265" t="s">
        <v>719</v>
      </c>
    </row>
    <row r="266" spans="1:15">
      <c r="A266" t="s">
        <v>369</v>
      </c>
      <c r="B266" t="s">
        <v>6133</v>
      </c>
      <c r="C266" t="s">
        <v>5897</v>
      </c>
      <c r="D266" s="6">
        <f t="shared" si="4"/>
        <v>1.3440202248582711</v>
      </c>
      <c r="E266" s="7">
        <v>0.42655484799999999</v>
      </c>
      <c r="F266" s="10">
        <v>4.285484E-3</v>
      </c>
      <c r="G266">
        <v>308624</v>
      </c>
      <c r="H266">
        <v>1304818</v>
      </c>
      <c r="I266" t="s">
        <v>1751</v>
      </c>
      <c r="J266">
        <v>2</v>
      </c>
      <c r="K266">
        <v>2.0299999999999998</v>
      </c>
      <c r="L266" t="s">
        <v>11</v>
      </c>
      <c r="M266" t="s">
        <v>12</v>
      </c>
      <c r="N266" t="s">
        <v>12</v>
      </c>
      <c r="O266" t="s">
        <v>714</v>
      </c>
    </row>
    <row r="267" spans="1:15">
      <c r="A267" t="s">
        <v>770</v>
      </c>
      <c r="B267" t="s">
        <v>6147</v>
      </c>
      <c r="C267" t="s">
        <v>5897</v>
      </c>
      <c r="D267" s="6">
        <f t="shared" si="4"/>
        <v>1.318201877124787</v>
      </c>
      <c r="E267" s="7">
        <v>0.39857133</v>
      </c>
      <c r="F267" s="10">
        <v>1.081097E-3</v>
      </c>
      <c r="G267">
        <v>293060</v>
      </c>
      <c r="H267">
        <v>1310962</v>
      </c>
      <c r="I267" t="s">
        <v>1914</v>
      </c>
      <c r="J267">
        <v>2</v>
      </c>
      <c r="K267">
        <v>2</v>
      </c>
      <c r="L267" t="s">
        <v>11</v>
      </c>
      <c r="M267" t="s">
        <v>12</v>
      </c>
      <c r="N267" t="s">
        <v>12</v>
      </c>
      <c r="O267" t="s">
        <v>730</v>
      </c>
    </row>
    <row r="268" spans="1:15">
      <c r="A268" t="s">
        <v>5446</v>
      </c>
      <c r="B268" t="s">
        <v>6153</v>
      </c>
      <c r="C268" t="s">
        <v>5897</v>
      </c>
      <c r="D268" s="6">
        <f t="shared" si="4"/>
        <v>1.3081532279737202</v>
      </c>
      <c r="E268" s="7">
        <v>0.38753153800000001</v>
      </c>
      <c r="F268" s="10">
        <v>2.6793339999999998E-3</v>
      </c>
      <c r="G268">
        <v>311171</v>
      </c>
      <c r="H268">
        <v>1561726</v>
      </c>
      <c r="I268" t="s">
        <v>1916</v>
      </c>
      <c r="J268">
        <v>2</v>
      </c>
      <c r="K268">
        <v>2.0099999999999998</v>
      </c>
      <c r="L268" t="s">
        <v>11</v>
      </c>
      <c r="M268" t="s">
        <v>12</v>
      </c>
      <c r="N268" t="s">
        <v>12</v>
      </c>
      <c r="O268" t="s">
        <v>736</v>
      </c>
    </row>
    <row r="269" spans="1:15">
      <c r="A269" t="s">
        <v>777</v>
      </c>
      <c r="B269" t="s">
        <v>5908</v>
      </c>
      <c r="C269" t="s">
        <v>5897</v>
      </c>
      <c r="D269" s="6">
        <f t="shared" si="4"/>
        <v>7.4645806811017925</v>
      </c>
      <c r="E269" s="7">
        <v>2.90006122</v>
      </c>
      <c r="F269" s="10">
        <v>1.7621E-3</v>
      </c>
      <c r="G269">
        <v>24538</v>
      </c>
      <c r="H269">
        <v>3009</v>
      </c>
      <c r="I269" t="s">
        <v>1920</v>
      </c>
      <c r="J269">
        <v>1</v>
      </c>
      <c r="K269">
        <v>0.93</v>
      </c>
      <c r="L269" t="s">
        <v>779</v>
      </c>
      <c r="M269" t="s">
        <v>12</v>
      </c>
      <c r="N269" t="s">
        <v>36</v>
      </c>
      <c r="O269" t="s">
        <v>782</v>
      </c>
    </row>
    <row r="270" spans="1:15">
      <c r="A270" t="s">
        <v>783</v>
      </c>
      <c r="B270" t="s">
        <v>5911</v>
      </c>
      <c r="C270" t="s">
        <v>5897</v>
      </c>
      <c r="D270" s="6">
        <f t="shared" si="4"/>
        <v>5.0384185738121552</v>
      </c>
      <c r="E270" s="7">
        <v>2.3329709809999999</v>
      </c>
      <c r="F270" s="8">
        <v>3.7100000000000001E-5</v>
      </c>
      <c r="G270">
        <v>362653</v>
      </c>
      <c r="H270">
        <v>1308379</v>
      </c>
      <c r="I270" t="s">
        <v>1921</v>
      </c>
      <c r="J270">
        <v>1</v>
      </c>
      <c r="K270">
        <v>0.93</v>
      </c>
      <c r="L270" t="s">
        <v>779</v>
      </c>
      <c r="M270" t="s">
        <v>12</v>
      </c>
      <c r="N270" t="s">
        <v>12</v>
      </c>
      <c r="O270" t="s">
        <v>782</v>
      </c>
    </row>
    <row r="271" spans="1:15">
      <c r="A271" t="s">
        <v>786</v>
      </c>
      <c r="B271" t="s">
        <v>5915</v>
      </c>
      <c r="C271" t="s">
        <v>5897</v>
      </c>
      <c r="D271" s="6">
        <f t="shared" si="4"/>
        <v>4.5021294085389068</v>
      </c>
      <c r="E271" s="7">
        <v>2.170607526</v>
      </c>
      <c r="F271" s="8">
        <v>2.1800000000000001E-5</v>
      </c>
      <c r="G271">
        <v>24464</v>
      </c>
      <c r="H271">
        <v>2825</v>
      </c>
      <c r="I271" t="s">
        <v>1891</v>
      </c>
      <c r="J271">
        <v>1</v>
      </c>
      <c r="K271">
        <v>1.1000000000000001</v>
      </c>
      <c r="L271" t="s">
        <v>779</v>
      </c>
      <c r="M271" t="s">
        <v>12</v>
      </c>
      <c r="N271" t="s">
        <v>12</v>
      </c>
      <c r="O271" t="s">
        <v>788</v>
      </c>
    </row>
    <row r="272" spans="1:15">
      <c r="A272" t="s">
        <v>791</v>
      </c>
      <c r="B272" t="s">
        <v>5919</v>
      </c>
      <c r="C272" t="s">
        <v>5897</v>
      </c>
      <c r="D272" s="6">
        <f t="shared" si="4"/>
        <v>4.0518270758040726</v>
      </c>
      <c r="E272" s="7">
        <v>2.018572604</v>
      </c>
      <c r="F272" s="10">
        <v>7.8705300000000001E-4</v>
      </c>
      <c r="G272">
        <v>287146</v>
      </c>
      <c r="H272">
        <v>1310473</v>
      </c>
      <c r="I272" t="s">
        <v>1923</v>
      </c>
      <c r="J272">
        <v>1</v>
      </c>
      <c r="K272">
        <v>0.9</v>
      </c>
      <c r="L272" t="s">
        <v>779</v>
      </c>
      <c r="M272" t="s">
        <v>12</v>
      </c>
      <c r="N272" t="s">
        <v>36</v>
      </c>
      <c r="O272" t="s">
        <v>793</v>
      </c>
    </row>
    <row r="273" spans="1:15">
      <c r="A273" t="s">
        <v>794</v>
      </c>
      <c r="B273" t="s">
        <v>5921</v>
      </c>
      <c r="C273" t="s">
        <v>5897</v>
      </c>
      <c r="D273" s="6">
        <f t="shared" si="4"/>
        <v>3.9181866074582636</v>
      </c>
      <c r="E273" s="7">
        <v>1.9701861089999999</v>
      </c>
      <c r="F273" s="10">
        <v>8.5628099999999997E-4</v>
      </c>
      <c r="G273">
        <v>686922</v>
      </c>
      <c r="H273">
        <v>1591294</v>
      </c>
      <c r="I273" t="s">
        <v>1925</v>
      </c>
      <c r="J273">
        <v>1</v>
      </c>
      <c r="K273">
        <v>0.9</v>
      </c>
      <c r="L273" t="s">
        <v>779</v>
      </c>
      <c r="M273" t="s">
        <v>12</v>
      </c>
      <c r="N273" t="s">
        <v>36</v>
      </c>
      <c r="O273" t="s">
        <v>793</v>
      </c>
    </row>
    <row r="274" spans="1:15">
      <c r="A274" t="s">
        <v>796</v>
      </c>
      <c r="B274" t="s">
        <v>5927</v>
      </c>
      <c r="C274" t="s">
        <v>5897</v>
      </c>
      <c r="D274" s="6">
        <f t="shared" si="4"/>
        <v>3.6559182736985201</v>
      </c>
      <c r="E274" s="7">
        <v>1.8702338199999999</v>
      </c>
      <c r="F274" s="10">
        <v>2.06789E-4</v>
      </c>
      <c r="G274">
        <v>306004</v>
      </c>
      <c r="H274">
        <v>1309924</v>
      </c>
      <c r="I274" t="s">
        <v>1927</v>
      </c>
      <c r="J274">
        <v>1</v>
      </c>
      <c r="K274">
        <v>0.9</v>
      </c>
      <c r="L274" t="s">
        <v>779</v>
      </c>
      <c r="M274" t="s">
        <v>12</v>
      </c>
      <c r="N274" t="s">
        <v>36</v>
      </c>
      <c r="O274" t="s">
        <v>793</v>
      </c>
    </row>
    <row r="275" spans="1:15">
      <c r="A275" t="s">
        <v>851</v>
      </c>
      <c r="B275" t="s">
        <v>5928</v>
      </c>
      <c r="C275" t="s">
        <v>5897</v>
      </c>
      <c r="D275" s="6">
        <f t="shared" si="4"/>
        <v>3.6535368940459065</v>
      </c>
      <c r="E275" s="7">
        <v>1.8692937759999999</v>
      </c>
      <c r="F275" s="8">
        <v>9.87E-5</v>
      </c>
      <c r="G275">
        <v>192262</v>
      </c>
      <c r="H275">
        <v>619983</v>
      </c>
      <c r="I275" t="s">
        <v>5819</v>
      </c>
      <c r="J275">
        <v>1</v>
      </c>
      <c r="K275">
        <v>0.91</v>
      </c>
      <c r="L275" t="s">
        <v>779</v>
      </c>
      <c r="M275" t="s">
        <v>12</v>
      </c>
      <c r="N275" t="s">
        <v>36</v>
      </c>
      <c r="O275" t="s">
        <v>790</v>
      </c>
    </row>
    <row r="276" spans="1:15">
      <c r="A276" t="s">
        <v>725</v>
      </c>
      <c r="B276" t="s">
        <v>5930</v>
      </c>
      <c r="C276" t="s">
        <v>5897</v>
      </c>
      <c r="D276" s="6">
        <f t="shared" si="4"/>
        <v>3.5458406524324224</v>
      </c>
      <c r="E276" s="7">
        <v>1.8261277039999999</v>
      </c>
      <c r="F276" s="10">
        <v>2.20903E-4</v>
      </c>
      <c r="G276">
        <v>287610</v>
      </c>
      <c r="H276">
        <v>1310051</v>
      </c>
      <c r="I276" t="s">
        <v>5820</v>
      </c>
      <c r="J276">
        <v>1</v>
      </c>
      <c r="K276">
        <v>0.9</v>
      </c>
      <c r="L276" t="s">
        <v>779</v>
      </c>
      <c r="M276" t="s">
        <v>12</v>
      </c>
      <c r="N276" t="s">
        <v>36</v>
      </c>
      <c r="O276" t="s">
        <v>793</v>
      </c>
    </row>
    <row r="277" spans="1:15">
      <c r="A277" t="s">
        <v>319</v>
      </c>
      <c r="B277" t="s">
        <v>5934</v>
      </c>
      <c r="C277" t="s">
        <v>5897</v>
      </c>
      <c r="D277" s="6">
        <f t="shared" si="4"/>
        <v>3.4552701260231307</v>
      </c>
      <c r="E277" s="7">
        <v>1.7887985019999999</v>
      </c>
      <c r="F277" s="8">
        <v>9.5899999999999997E-6</v>
      </c>
      <c r="G277">
        <v>689529</v>
      </c>
      <c r="H277">
        <v>1310527</v>
      </c>
      <c r="I277" t="s">
        <v>5822</v>
      </c>
      <c r="J277">
        <v>1</v>
      </c>
      <c r="K277">
        <v>1.1000000000000001</v>
      </c>
      <c r="L277" t="s">
        <v>779</v>
      </c>
      <c r="M277" t="s">
        <v>12</v>
      </c>
      <c r="N277" t="s">
        <v>12</v>
      </c>
      <c r="O277" t="s">
        <v>788</v>
      </c>
    </row>
    <row r="278" spans="1:15">
      <c r="A278" t="s">
        <v>800</v>
      </c>
      <c r="B278" t="s">
        <v>5947</v>
      </c>
      <c r="C278" t="s">
        <v>5897</v>
      </c>
      <c r="D278" s="6">
        <f t="shared" si="4"/>
        <v>2.998082137743018</v>
      </c>
      <c r="E278" s="7">
        <v>1.5840399089999999</v>
      </c>
      <c r="F278" s="8">
        <v>5.1799999999999999E-5</v>
      </c>
      <c r="G278">
        <v>291813</v>
      </c>
      <c r="H278">
        <v>1308763</v>
      </c>
      <c r="I278" t="s">
        <v>1930</v>
      </c>
      <c r="J278">
        <v>1</v>
      </c>
      <c r="K278">
        <v>1.1000000000000001</v>
      </c>
      <c r="L278" t="s">
        <v>779</v>
      </c>
      <c r="M278" t="s">
        <v>12</v>
      </c>
      <c r="N278" t="s">
        <v>36</v>
      </c>
      <c r="O278" t="s">
        <v>788</v>
      </c>
    </row>
    <row r="279" spans="1:15">
      <c r="A279" t="s">
        <v>802</v>
      </c>
      <c r="B279" t="s">
        <v>5948</v>
      </c>
      <c r="C279" t="s">
        <v>5897</v>
      </c>
      <c r="D279" s="6">
        <f t="shared" si="4"/>
        <v>2.9827345934240093</v>
      </c>
      <c r="E279" s="7">
        <v>1.5766356109999999</v>
      </c>
      <c r="F279" s="10">
        <v>3.9090400000000002E-4</v>
      </c>
      <c r="G279">
        <v>363137</v>
      </c>
      <c r="H279">
        <v>1359644</v>
      </c>
      <c r="I279" t="s">
        <v>1872</v>
      </c>
      <c r="J279">
        <v>1</v>
      </c>
      <c r="K279">
        <v>1.1000000000000001</v>
      </c>
      <c r="L279" t="s">
        <v>779</v>
      </c>
      <c r="M279" t="s">
        <v>12</v>
      </c>
      <c r="N279" t="s">
        <v>36</v>
      </c>
      <c r="O279" t="s">
        <v>788</v>
      </c>
    </row>
    <row r="280" spans="1:15">
      <c r="A280" t="s">
        <v>803</v>
      </c>
      <c r="B280" t="s">
        <v>5953</v>
      </c>
      <c r="C280" t="s">
        <v>5897</v>
      </c>
      <c r="D280" s="6">
        <f t="shared" si="4"/>
        <v>2.6713095436453513</v>
      </c>
      <c r="E280" s="7">
        <v>1.4175471609999999</v>
      </c>
      <c r="F280" s="10">
        <v>2.2024999999999999E-4</v>
      </c>
      <c r="G280">
        <v>288256</v>
      </c>
      <c r="H280">
        <v>1310219</v>
      </c>
      <c r="I280" t="s">
        <v>1932</v>
      </c>
      <c r="J280">
        <v>1</v>
      </c>
      <c r="K280">
        <v>0.9</v>
      </c>
      <c r="L280" t="s">
        <v>779</v>
      </c>
      <c r="M280" t="s">
        <v>12</v>
      </c>
      <c r="N280" t="s">
        <v>12</v>
      </c>
      <c r="O280" t="s">
        <v>793</v>
      </c>
    </row>
    <row r="281" spans="1:15">
      <c r="A281" t="s">
        <v>805</v>
      </c>
      <c r="B281" t="s">
        <v>5966</v>
      </c>
      <c r="C281" t="s">
        <v>5897</v>
      </c>
      <c r="D281" s="6">
        <f t="shared" si="4"/>
        <v>2.4101833586155998</v>
      </c>
      <c r="E281" s="7">
        <v>1.2691429059999999</v>
      </c>
      <c r="F281" s="10">
        <v>9.4104099999999999E-4</v>
      </c>
      <c r="G281">
        <v>24179</v>
      </c>
      <c r="H281">
        <v>2069</v>
      </c>
      <c r="I281" t="s">
        <v>1933</v>
      </c>
      <c r="J281">
        <v>1</v>
      </c>
      <c r="K281">
        <v>1.1000000000000001</v>
      </c>
      <c r="L281" t="s">
        <v>779</v>
      </c>
      <c r="M281" t="s">
        <v>12</v>
      </c>
      <c r="N281" t="s">
        <v>12</v>
      </c>
      <c r="O281" t="s">
        <v>788</v>
      </c>
    </row>
    <row r="282" spans="1:15">
      <c r="A282" t="s">
        <v>806</v>
      </c>
      <c r="B282" t="s">
        <v>5980</v>
      </c>
      <c r="C282" t="s">
        <v>5897</v>
      </c>
      <c r="D282" s="6">
        <f t="shared" si="4"/>
        <v>2.2065780981479985</v>
      </c>
      <c r="E282" s="7">
        <v>1.14181081</v>
      </c>
      <c r="F282" s="10">
        <v>1.13597E-4</v>
      </c>
      <c r="G282">
        <v>309170</v>
      </c>
      <c r="H282">
        <v>1311544</v>
      </c>
      <c r="I282" t="s">
        <v>1935</v>
      </c>
      <c r="J282">
        <v>1</v>
      </c>
      <c r="K282">
        <v>1.1000000000000001</v>
      </c>
      <c r="L282" t="s">
        <v>779</v>
      </c>
      <c r="M282" t="s">
        <v>12</v>
      </c>
      <c r="N282" t="s">
        <v>36</v>
      </c>
      <c r="O282" t="s">
        <v>788</v>
      </c>
    </row>
    <row r="283" spans="1:15">
      <c r="A283" t="s">
        <v>740</v>
      </c>
      <c r="B283" t="s">
        <v>5982</v>
      </c>
      <c r="C283" t="s">
        <v>5897</v>
      </c>
      <c r="D283" s="6">
        <f t="shared" si="4"/>
        <v>2.1902910900816921</v>
      </c>
      <c r="E283" s="7">
        <v>1.1311226169999999</v>
      </c>
      <c r="F283" s="8">
        <v>9.3599999999999998E-5</v>
      </c>
      <c r="G283">
        <v>308417</v>
      </c>
      <c r="H283">
        <v>1309505</v>
      </c>
      <c r="I283" t="s">
        <v>1937</v>
      </c>
      <c r="J283">
        <v>1</v>
      </c>
      <c r="K283">
        <v>1.1000000000000001</v>
      </c>
      <c r="L283" t="s">
        <v>779</v>
      </c>
      <c r="M283" t="s">
        <v>12</v>
      </c>
      <c r="N283" t="s">
        <v>12</v>
      </c>
      <c r="O283" t="s">
        <v>788</v>
      </c>
    </row>
    <row r="284" spans="1:15">
      <c r="A284" t="s">
        <v>5422</v>
      </c>
      <c r="B284" t="s">
        <v>5984</v>
      </c>
      <c r="C284" t="s">
        <v>5897</v>
      </c>
      <c r="D284" s="6">
        <f t="shared" si="4"/>
        <v>2.1412597388927113</v>
      </c>
      <c r="E284" s="7">
        <v>1.0984598080000001</v>
      </c>
      <c r="F284" s="10">
        <v>5.1660889999999996E-3</v>
      </c>
      <c r="G284">
        <v>63839</v>
      </c>
      <c r="H284">
        <v>61963</v>
      </c>
      <c r="I284" t="s">
        <v>1874</v>
      </c>
      <c r="J284">
        <v>1</v>
      </c>
      <c r="K284">
        <v>1</v>
      </c>
      <c r="L284" t="s">
        <v>779</v>
      </c>
      <c r="M284" t="s">
        <v>12</v>
      </c>
      <c r="N284" t="s">
        <v>36</v>
      </c>
      <c r="O284" t="s">
        <v>789</v>
      </c>
    </row>
    <row r="285" spans="1:15">
      <c r="A285" t="s">
        <v>808</v>
      </c>
      <c r="B285" t="s">
        <v>809</v>
      </c>
      <c r="C285" t="s">
        <v>5897</v>
      </c>
      <c r="D285" s="6">
        <f t="shared" si="4"/>
        <v>2.1222727642987436</v>
      </c>
      <c r="E285" s="7">
        <v>1.0856100900000001</v>
      </c>
      <c r="F285" s="8">
        <v>9.7999999999999997E-5</v>
      </c>
      <c r="G285">
        <v>315546</v>
      </c>
      <c r="H285">
        <v>1311382</v>
      </c>
      <c r="I285" t="s">
        <v>1939</v>
      </c>
      <c r="J285">
        <v>1</v>
      </c>
      <c r="K285">
        <v>0.9</v>
      </c>
      <c r="L285" t="s">
        <v>779</v>
      </c>
      <c r="M285" t="s">
        <v>12</v>
      </c>
      <c r="N285" t="s">
        <v>36</v>
      </c>
      <c r="O285" t="s">
        <v>793</v>
      </c>
    </row>
    <row r="286" spans="1:15">
      <c r="A286" t="s">
        <v>5423</v>
      </c>
      <c r="B286" s="9" t="s">
        <v>5987</v>
      </c>
      <c r="C286" t="s">
        <v>5897</v>
      </c>
      <c r="D286" s="6">
        <f t="shared" si="4"/>
        <v>2.108187451082923</v>
      </c>
      <c r="E286" s="7">
        <v>1.0760031510000001</v>
      </c>
      <c r="F286" s="8">
        <v>1.2E-5</v>
      </c>
      <c r="G286">
        <v>308021</v>
      </c>
      <c r="H286">
        <v>1564206</v>
      </c>
      <c r="I286" t="s">
        <v>1941</v>
      </c>
      <c r="J286">
        <v>1</v>
      </c>
      <c r="K286">
        <v>1.1000000000000001</v>
      </c>
      <c r="L286" t="s">
        <v>779</v>
      </c>
      <c r="M286" t="s">
        <v>12</v>
      </c>
      <c r="N286" t="s">
        <v>36</v>
      </c>
      <c r="O286" t="s">
        <v>788</v>
      </c>
    </row>
    <row r="287" spans="1:15">
      <c r="A287" t="s">
        <v>5425</v>
      </c>
      <c r="B287" t="s">
        <v>5996</v>
      </c>
      <c r="C287" t="s">
        <v>5897</v>
      </c>
      <c r="D287" s="6">
        <f t="shared" si="4"/>
        <v>2.0522952446393123</v>
      </c>
      <c r="E287" s="7">
        <v>1.0372382929999999</v>
      </c>
      <c r="F287" s="10">
        <v>6.2399339999999999E-3</v>
      </c>
      <c r="G287">
        <v>63839</v>
      </c>
      <c r="H287">
        <v>61963</v>
      </c>
      <c r="I287" t="s">
        <v>1874</v>
      </c>
      <c r="J287">
        <v>1</v>
      </c>
      <c r="K287">
        <v>1</v>
      </c>
      <c r="L287" t="s">
        <v>779</v>
      </c>
      <c r="M287" t="s">
        <v>12</v>
      </c>
      <c r="N287" t="s">
        <v>36</v>
      </c>
      <c r="O287" t="s">
        <v>789</v>
      </c>
    </row>
    <row r="288" spans="1:15">
      <c r="A288" t="s">
        <v>812</v>
      </c>
      <c r="B288" t="s">
        <v>813</v>
      </c>
      <c r="C288" t="s">
        <v>5897</v>
      </c>
      <c r="D288" s="6">
        <f t="shared" si="4"/>
        <v>2.0025133034051912</v>
      </c>
      <c r="E288" s="7">
        <v>1.001811827</v>
      </c>
      <c r="F288" s="10">
        <v>3.2428399999999999E-4</v>
      </c>
      <c r="G288">
        <v>84492</v>
      </c>
      <c r="H288">
        <v>620973</v>
      </c>
      <c r="I288" t="s">
        <v>1942</v>
      </c>
      <c r="J288">
        <v>1</v>
      </c>
      <c r="K288">
        <v>1.1000000000000001</v>
      </c>
      <c r="L288" t="s">
        <v>779</v>
      </c>
      <c r="M288" t="s">
        <v>12</v>
      </c>
      <c r="N288" t="s">
        <v>36</v>
      </c>
      <c r="O288" t="s">
        <v>788</v>
      </c>
    </row>
    <row r="289" spans="1:15">
      <c r="A289" t="s">
        <v>689</v>
      </c>
      <c r="B289" t="s">
        <v>6002</v>
      </c>
      <c r="C289" t="s">
        <v>5897</v>
      </c>
      <c r="D289" s="6">
        <f t="shared" si="4"/>
        <v>2.0009715236241483</v>
      </c>
      <c r="E289" s="7">
        <v>1.0007006359999999</v>
      </c>
      <c r="F289" s="10">
        <v>1.8759700000000001E-4</v>
      </c>
      <c r="G289">
        <v>310192</v>
      </c>
      <c r="H289">
        <v>1308360</v>
      </c>
      <c r="I289" t="s">
        <v>5838</v>
      </c>
      <c r="J289">
        <v>1</v>
      </c>
      <c r="K289">
        <v>1.1000000000000001</v>
      </c>
      <c r="L289" t="s">
        <v>779</v>
      </c>
      <c r="M289" t="s">
        <v>12</v>
      </c>
      <c r="N289" t="s">
        <v>36</v>
      </c>
      <c r="O289" t="s">
        <v>788</v>
      </c>
    </row>
    <row r="290" spans="1:15">
      <c r="A290" t="s">
        <v>815</v>
      </c>
      <c r="B290" t="s">
        <v>6004</v>
      </c>
      <c r="C290" t="s">
        <v>5897</v>
      </c>
      <c r="D290" s="6">
        <f t="shared" si="4"/>
        <v>1.9893885633898942</v>
      </c>
      <c r="E290" s="7">
        <v>0.99232508799999997</v>
      </c>
      <c r="F290" s="10">
        <v>1.2245489999999999E-3</v>
      </c>
      <c r="G290">
        <v>29726</v>
      </c>
      <c r="H290">
        <v>3702</v>
      </c>
      <c r="I290" t="s">
        <v>2189</v>
      </c>
      <c r="J290">
        <v>1</v>
      </c>
      <c r="K290">
        <v>1.1000000000000001</v>
      </c>
      <c r="L290" t="s">
        <v>779</v>
      </c>
      <c r="M290" t="s">
        <v>12</v>
      </c>
      <c r="N290" t="s">
        <v>36</v>
      </c>
      <c r="O290" t="s">
        <v>788</v>
      </c>
    </row>
    <row r="291" spans="1:15">
      <c r="A291" t="s">
        <v>858</v>
      </c>
      <c r="B291" t="s">
        <v>6020</v>
      </c>
      <c r="C291" t="s">
        <v>5897</v>
      </c>
      <c r="D291" s="6">
        <f t="shared" si="4"/>
        <v>1.8711701379743175</v>
      </c>
      <c r="E291" s="7">
        <v>0.90394074300000005</v>
      </c>
      <c r="F291" s="10">
        <v>2.7283500000000003E-4</v>
      </c>
      <c r="G291">
        <v>315686</v>
      </c>
      <c r="H291">
        <v>1312026</v>
      </c>
      <c r="I291" t="s">
        <v>5846</v>
      </c>
      <c r="J291">
        <v>1</v>
      </c>
      <c r="K291">
        <v>1.0049999999999999</v>
      </c>
      <c r="L291" t="s">
        <v>779</v>
      </c>
      <c r="M291" t="s">
        <v>12</v>
      </c>
      <c r="N291" t="s">
        <v>12</v>
      </c>
      <c r="O291" t="s">
        <v>784</v>
      </c>
    </row>
    <row r="292" spans="1:15">
      <c r="A292" t="s">
        <v>818</v>
      </c>
      <c r="B292" t="s">
        <v>6024</v>
      </c>
      <c r="C292" t="s">
        <v>5897</v>
      </c>
      <c r="D292" s="6">
        <f t="shared" si="4"/>
        <v>1.8416434875663421</v>
      </c>
      <c r="E292" s="7">
        <v>0.88099380599999999</v>
      </c>
      <c r="F292" s="10">
        <v>9.2063400000000004E-4</v>
      </c>
      <c r="G292">
        <v>681316</v>
      </c>
      <c r="H292">
        <v>1596774</v>
      </c>
      <c r="I292" t="s">
        <v>1944</v>
      </c>
      <c r="J292">
        <v>1</v>
      </c>
      <c r="K292">
        <v>1.1000000000000001</v>
      </c>
      <c r="L292" t="s">
        <v>779</v>
      </c>
      <c r="M292" t="s">
        <v>12</v>
      </c>
      <c r="N292" t="s">
        <v>36</v>
      </c>
      <c r="O292" t="s">
        <v>788</v>
      </c>
    </row>
    <row r="293" spans="1:15">
      <c r="A293" t="s">
        <v>820</v>
      </c>
      <c r="B293" t="s">
        <v>821</v>
      </c>
      <c r="C293" t="s">
        <v>5897</v>
      </c>
      <c r="D293" s="6">
        <f t="shared" si="4"/>
        <v>1.8347483769653272</v>
      </c>
      <c r="E293" s="7">
        <v>0.87558222100000005</v>
      </c>
      <c r="F293" s="10">
        <v>4.1434480000000001E-3</v>
      </c>
      <c r="G293">
        <v>367214</v>
      </c>
      <c r="H293">
        <v>1308299</v>
      </c>
      <c r="I293" t="s">
        <v>1847</v>
      </c>
      <c r="J293">
        <v>1</v>
      </c>
      <c r="K293">
        <v>1.0009999999999999</v>
      </c>
      <c r="L293" t="s">
        <v>779</v>
      </c>
      <c r="M293" t="s">
        <v>12</v>
      </c>
      <c r="N293" t="s">
        <v>36</v>
      </c>
      <c r="O293" t="s">
        <v>822</v>
      </c>
    </row>
    <row r="294" spans="1:15">
      <c r="A294" t="s">
        <v>746</v>
      </c>
      <c r="B294" t="s">
        <v>747</v>
      </c>
      <c r="C294" t="s">
        <v>5897</v>
      </c>
      <c r="D294" s="6">
        <f t="shared" si="4"/>
        <v>1.7244682309909596</v>
      </c>
      <c r="E294" s="7">
        <v>0.786151551</v>
      </c>
      <c r="F294" s="10">
        <v>1.1781070000000001E-3</v>
      </c>
      <c r="G294">
        <v>29251</v>
      </c>
      <c r="H294">
        <v>61996</v>
      </c>
      <c r="I294" t="s">
        <v>5853</v>
      </c>
      <c r="J294">
        <v>1</v>
      </c>
      <c r="K294">
        <v>0.93</v>
      </c>
      <c r="L294" t="s">
        <v>779</v>
      </c>
      <c r="M294" t="s">
        <v>12</v>
      </c>
      <c r="N294" t="s">
        <v>12</v>
      </c>
      <c r="O294" t="s">
        <v>782</v>
      </c>
    </row>
    <row r="295" spans="1:15">
      <c r="A295" t="s">
        <v>823</v>
      </c>
      <c r="B295" t="s">
        <v>6041</v>
      </c>
      <c r="C295" t="s">
        <v>5897</v>
      </c>
      <c r="D295" s="6">
        <f t="shared" si="4"/>
        <v>1.716912574598852</v>
      </c>
      <c r="E295" s="7">
        <v>0.77981657900000001</v>
      </c>
      <c r="F295" s="10">
        <v>5.9929680000000004E-3</v>
      </c>
      <c r="G295">
        <v>29632</v>
      </c>
      <c r="H295">
        <v>67377</v>
      </c>
      <c r="I295" t="s">
        <v>1946</v>
      </c>
      <c r="J295">
        <v>1</v>
      </c>
      <c r="K295">
        <v>0.9</v>
      </c>
      <c r="L295" t="s">
        <v>779</v>
      </c>
      <c r="M295" t="s">
        <v>12</v>
      </c>
      <c r="N295" t="s">
        <v>36</v>
      </c>
      <c r="O295" t="s">
        <v>793</v>
      </c>
    </row>
    <row r="296" spans="1:15">
      <c r="A296" t="s">
        <v>825</v>
      </c>
      <c r="B296" t="s">
        <v>6049</v>
      </c>
      <c r="C296" t="s">
        <v>5897</v>
      </c>
      <c r="D296" s="6">
        <f t="shared" si="4"/>
        <v>1.6600942634634179</v>
      </c>
      <c r="E296" s="7">
        <v>0.731265163</v>
      </c>
      <c r="F296" s="8">
        <v>1.5400000000000002E-5</v>
      </c>
      <c r="G296">
        <v>298340</v>
      </c>
      <c r="H296">
        <v>1561810</v>
      </c>
      <c r="I296" t="s">
        <v>1948</v>
      </c>
      <c r="J296">
        <v>1</v>
      </c>
      <c r="K296">
        <v>1.1000000000000001</v>
      </c>
      <c r="L296" t="s">
        <v>779</v>
      </c>
      <c r="M296" t="s">
        <v>12</v>
      </c>
      <c r="N296" t="s">
        <v>36</v>
      </c>
      <c r="O296" t="s">
        <v>788</v>
      </c>
    </row>
    <row r="297" spans="1:15">
      <c r="A297" t="s">
        <v>827</v>
      </c>
      <c r="B297" t="s">
        <v>6062</v>
      </c>
      <c r="C297" t="s">
        <v>5897</v>
      </c>
      <c r="D297" s="6">
        <f t="shared" si="4"/>
        <v>1.6054535325289208</v>
      </c>
      <c r="E297" s="7">
        <v>0.68298090899999997</v>
      </c>
      <c r="F297" s="10">
        <v>3.23882E-4</v>
      </c>
      <c r="G297">
        <v>367167</v>
      </c>
      <c r="H297">
        <v>1309761</v>
      </c>
      <c r="I297" t="s">
        <v>1903</v>
      </c>
      <c r="J297">
        <v>1</v>
      </c>
      <c r="K297">
        <v>1.0009999999999999</v>
      </c>
      <c r="L297" t="s">
        <v>779</v>
      </c>
      <c r="M297" t="s">
        <v>12</v>
      </c>
      <c r="N297" t="s">
        <v>36</v>
      </c>
      <c r="O297" t="s">
        <v>822</v>
      </c>
    </row>
    <row r="298" spans="1:15">
      <c r="A298" t="s">
        <v>539</v>
      </c>
      <c r="B298" t="s">
        <v>6063</v>
      </c>
      <c r="C298" t="s">
        <v>5897</v>
      </c>
      <c r="D298" s="6">
        <f t="shared" si="4"/>
        <v>1.6015670720236517</v>
      </c>
      <c r="E298" s="7">
        <v>0.67948421800000003</v>
      </c>
      <c r="F298" s="10">
        <v>1.3892399999999999E-4</v>
      </c>
      <c r="G298">
        <v>314212</v>
      </c>
      <c r="H298">
        <v>1305119</v>
      </c>
      <c r="I298" t="s">
        <v>5859</v>
      </c>
      <c r="J298">
        <v>1</v>
      </c>
      <c r="K298">
        <v>0.9</v>
      </c>
      <c r="L298" t="s">
        <v>779</v>
      </c>
      <c r="M298" t="s">
        <v>12</v>
      </c>
      <c r="N298" t="s">
        <v>36</v>
      </c>
      <c r="O298" t="s">
        <v>793</v>
      </c>
    </row>
    <row r="299" spans="1:15">
      <c r="A299" t="s">
        <v>5433</v>
      </c>
      <c r="B299" t="s">
        <v>6069</v>
      </c>
      <c r="C299" t="s">
        <v>5897</v>
      </c>
      <c r="D299" s="6">
        <f t="shared" si="4"/>
        <v>1.5842642190153016</v>
      </c>
      <c r="E299" s="7">
        <v>0.66381296400000001</v>
      </c>
      <c r="F299" s="10">
        <v>2.2024999999999999E-4</v>
      </c>
      <c r="G299">
        <v>290823</v>
      </c>
      <c r="H299">
        <v>1309010</v>
      </c>
      <c r="I299" t="s">
        <v>1951</v>
      </c>
      <c r="J299">
        <v>1</v>
      </c>
      <c r="K299">
        <v>1.0009999999999999</v>
      </c>
      <c r="L299" t="s">
        <v>779</v>
      </c>
      <c r="M299" t="s">
        <v>12</v>
      </c>
      <c r="N299" t="s">
        <v>12</v>
      </c>
      <c r="O299" t="s">
        <v>822</v>
      </c>
    </row>
    <row r="300" spans="1:15">
      <c r="A300" t="s">
        <v>830</v>
      </c>
      <c r="B300" t="s">
        <v>6071</v>
      </c>
      <c r="C300" t="s">
        <v>5897</v>
      </c>
      <c r="D300" s="6">
        <f t="shared" si="4"/>
        <v>1.5791532956305043</v>
      </c>
      <c r="E300" s="7">
        <v>0.65915122699999995</v>
      </c>
      <c r="F300" s="10">
        <v>8.3249859999999995E-3</v>
      </c>
      <c r="G300">
        <v>297523</v>
      </c>
      <c r="H300">
        <v>1311653</v>
      </c>
      <c r="I300" t="s">
        <v>1952</v>
      </c>
      <c r="J300">
        <v>1</v>
      </c>
      <c r="K300">
        <v>1.1000000000000001</v>
      </c>
      <c r="L300" t="s">
        <v>779</v>
      </c>
      <c r="M300" t="s">
        <v>12</v>
      </c>
      <c r="N300" t="s">
        <v>12</v>
      </c>
      <c r="O300" t="s">
        <v>788</v>
      </c>
    </row>
    <row r="301" spans="1:15">
      <c r="A301" t="s">
        <v>5434</v>
      </c>
      <c r="B301" t="s">
        <v>6076</v>
      </c>
      <c r="C301" t="s">
        <v>5897</v>
      </c>
      <c r="D301" s="6">
        <f t="shared" si="4"/>
        <v>1.5695662575242419</v>
      </c>
      <c r="E301" s="7">
        <v>0.65036593200000004</v>
      </c>
      <c r="F301" s="10">
        <v>1.4783680000000001E-3</v>
      </c>
      <c r="G301">
        <v>24179</v>
      </c>
      <c r="H301">
        <v>2069</v>
      </c>
      <c r="I301" t="s">
        <v>1933</v>
      </c>
      <c r="J301">
        <v>1</v>
      </c>
      <c r="K301">
        <v>1.1000000000000001</v>
      </c>
      <c r="L301" t="s">
        <v>779</v>
      </c>
      <c r="M301" t="s">
        <v>12</v>
      </c>
      <c r="N301" t="s">
        <v>12</v>
      </c>
      <c r="O301" t="s">
        <v>788</v>
      </c>
    </row>
    <row r="302" spans="1:15">
      <c r="A302" t="s">
        <v>832</v>
      </c>
      <c r="B302" t="s">
        <v>6086</v>
      </c>
      <c r="C302" t="s">
        <v>5897</v>
      </c>
      <c r="D302" s="6">
        <f t="shared" si="4"/>
        <v>1.5170094619013863</v>
      </c>
      <c r="E302" s="7">
        <v>0.601230084</v>
      </c>
      <c r="F302" s="10">
        <v>6.4281269999999996E-3</v>
      </c>
      <c r="G302">
        <v>290257</v>
      </c>
      <c r="H302">
        <v>1307681</v>
      </c>
      <c r="I302" t="s">
        <v>1954</v>
      </c>
      <c r="J302">
        <v>1</v>
      </c>
      <c r="K302">
        <v>1.0009999999999999</v>
      </c>
      <c r="L302" t="s">
        <v>779</v>
      </c>
      <c r="M302" t="s">
        <v>12</v>
      </c>
      <c r="N302" t="s">
        <v>12</v>
      </c>
      <c r="O302" t="s">
        <v>822</v>
      </c>
    </row>
    <row r="303" spans="1:15">
      <c r="A303" t="s">
        <v>5436</v>
      </c>
      <c r="B303" t="s">
        <v>5984</v>
      </c>
      <c r="C303" t="s">
        <v>5897</v>
      </c>
      <c r="D303" s="6">
        <f t="shared" si="4"/>
        <v>1.4952482384820069</v>
      </c>
      <c r="E303" s="7">
        <v>0.58038501799999997</v>
      </c>
      <c r="F303" s="10">
        <v>1.07892E-4</v>
      </c>
      <c r="G303">
        <v>63839</v>
      </c>
      <c r="H303">
        <v>61963</v>
      </c>
      <c r="I303" t="s">
        <v>1874</v>
      </c>
      <c r="J303">
        <v>1</v>
      </c>
      <c r="K303">
        <v>1</v>
      </c>
      <c r="L303" t="s">
        <v>779</v>
      </c>
      <c r="M303" t="s">
        <v>12</v>
      </c>
      <c r="N303" t="s">
        <v>36</v>
      </c>
      <c r="O303" t="s">
        <v>789</v>
      </c>
    </row>
    <row r="304" spans="1:15">
      <c r="A304" t="s">
        <v>5437</v>
      </c>
      <c r="B304" s="9" t="s">
        <v>6101</v>
      </c>
      <c r="C304" t="s">
        <v>5897</v>
      </c>
      <c r="D304" s="6">
        <f t="shared" si="4"/>
        <v>1.4548745845859661</v>
      </c>
      <c r="E304" s="7">
        <v>0.54089479299999998</v>
      </c>
      <c r="F304" s="10">
        <v>1.8339789999999999E-3</v>
      </c>
      <c r="G304">
        <v>301348</v>
      </c>
      <c r="H304">
        <v>3983</v>
      </c>
      <c r="I304" t="s">
        <v>1955</v>
      </c>
      <c r="J304">
        <v>1</v>
      </c>
      <c r="K304">
        <v>0.91</v>
      </c>
      <c r="L304" t="s">
        <v>779</v>
      </c>
      <c r="M304" t="s">
        <v>12</v>
      </c>
      <c r="N304" t="s">
        <v>36</v>
      </c>
      <c r="O304" t="s">
        <v>790</v>
      </c>
    </row>
    <row r="305" spans="1:15">
      <c r="A305" t="s">
        <v>835</v>
      </c>
      <c r="B305" t="s">
        <v>6107</v>
      </c>
      <c r="C305" t="s">
        <v>5897</v>
      </c>
      <c r="D305" s="6">
        <f t="shared" si="4"/>
        <v>1.4280764846261487</v>
      </c>
      <c r="E305" s="7">
        <v>0.51407324899999995</v>
      </c>
      <c r="F305" s="10">
        <v>9.0984799999999999E-4</v>
      </c>
      <c r="G305">
        <v>246172</v>
      </c>
      <c r="H305">
        <v>708354</v>
      </c>
      <c r="I305" t="s">
        <v>1957</v>
      </c>
      <c r="J305">
        <v>1</v>
      </c>
      <c r="K305">
        <v>1.1000000000000001</v>
      </c>
      <c r="L305" t="s">
        <v>779</v>
      </c>
      <c r="M305" t="s">
        <v>12</v>
      </c>
      <c r="N305" t="s">
        <v>12</v>
      </c>
      <c r="O305" t="s">
        <v>788</v>
      </c>
    </row>
    <row r="306" spans="1:15">
      <c r="A306" t="s">
        <v>5439</v>
      </c>
      <c r="B306" t="s">
        <v>6112</v>
      </c>
      <c r="C306" t="s">
        <v>5897</v>
      </c>
      <c r="D306" s="6">
        <f t="shared" si="4"/>
        <v>1.4087763421187494</v>
      </c>
      <c r="E306" s="7">
        <v>0.49444258699999999</v>
      </c>
      <c r="F306" s="8">
        <v>9.2100000000000003E-5</v>
      </c>
      <c r="G306">
        <v>293960</v>
      </c>
      <c r="H306">
        <v>1310776</v>
      </c>
      <c r="I306" t="s">
        <v>1911</v>
      </c>
      <c r="J306">
        <v>1</v>
      </c>
      <c r="K306">
        <v>1.0009999999999999</v>
      </c>
      <c r="L306" t="s">
        <v>779</v>
      </c>
      <c r="M306" t="s">
        <v>12</v>
      </c>
      <c r="N306" t="s">
        <v>36</v>
      </c>
      <c r="O306" t="s">
        <v>822</v>
      </c>
    </row>
    <row r="307" spans="1:15">
      <c r="A307" t="s">
        <v>5443</v>
      </c>
      <c r="B307" t="s">
        <v>6129</v>
      </c>
      <c r="C307" t="s">
        <v>5897</v>
      </c>
      <c r="D307" s="6">
        <f t="shared" si="4"/>
        <v>1.3588077982164617</v>
      </c>
      <c r="E307" s="7">
        <v>0.44234140300000002</v>
      </c>
      <c r="F307" s="10">
        <v>1.6420829999999999E-3</v>
      </c>
      <c r="G307">
        <v>311661</v>
      </c>
      <c r="H307">
        <v>1307948</v>
      </c>
      <c r="I307" t="s">
        <v>1958</v>
      </c>
      <c r="J307">
        <v>1</v>
      </c>
      <c r="K307">
        <v>1.1000000000000001</v>
      </c>
      <c r="L307" t="s">
        <v>779</v>
      </c>
      <c r="M307" t="s">
        <v>12</v>
      </c>
      <c r="N307" t="s">
        <v>12</v>
      </c>
      <c r="O307" t="s">
        <v>788</v>
      </c>
    </row>
    <row r="308" spans="1:15">
      <c r="A308" t="s">
        <v>774</v>
      </c>
      <c r="B308" t="s">
        <v>6154</v>
      </c>
      <c r="C308" t="s">
        <v>5897</v>
      </c>
      <c r="D308" s="6">
        <f t="shared" si="4"/>
        <v>1.2998649944651768</v>
      </c>
      <c r="E308" s="7">
        <v>0.378361791</v>
      </c>
      <c r="F308" s="10">
        <v>4.844208E-3</v>
      </c>
      <c r="G308">
        <v>500904</v>
      </c>
      <c r="H308">
        <v>1593157</v>
      </c>
      <c r="I308" t="s">
        <v>5888</v>
      </c>
      <c r="J308">
        <v>1</v>
      </c>
      <c r="K308">
        <v>0.96</v>
      </c>
      <c r="L308" t="s">
        <v>779</v>
      </c>
      <c r="M308" t="s">
        <v>12</v>
      </c>
      <c r="N308" t="s">
        <v>12</v>
      </c>
      <c r="O308" t="s">
        <v>838</v>
      </c>
    </row>
    <row r="309" spans="1:15">
      <c r="A309" t="s">
        <v>844</v>
      </c>
      <c r="B309" t="s">
        <v>6169</v>
      </c>
      <c r="C309" t="s">
        <v>5897</v>
      </c>
      <c r="D309" s="6">
        <f t="shared" si="4"/>
        <v>1.2516679645648585</v>
      </c>
      <c r="E309" s="7">
        <v>0.323851903</v>
      </c>
      <c r="F309" s="10">
        <v>2.0240509999999998E-3</v>
      </c>
      <c r="G309">
        <v>311483</v>
      </c>
      <c r="H309">
        <v>1306536</v>
      </c>
      <c r="I309" t="s">
        <v>1919</v>
      </c>
      <c r="J309">
        <v>1</v>
      </c>
      <c r="K309">
        <v>1.1000000000000001</v>
      </c>
      <c r="L309" t="s">
        <v>779</v>
      </c>
      <c r="M309" t="s">
        <v>12</v>
      </c>
      <c r="N309" t="s">
        <v>12</v>
      </c>
      <c r="O309" t="s">
        <v>788</v>
      </c>
    </row>
  </sheetData>
  <sortState ref="A7:T398">
    <sortCondition descending="1" ref="J7:J3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8"/>
  <sheetViews>
    <sheetView workbookViewId="0">
      <selection activeCell="A2" sqref="A2"/>
    </sheetView>
  </sheetViews>
  <sheetFormatPr baseColWidth="10" defaultRowHeight="15" x14ac:dyDescent="0"/>
  <cols>
    <col min="2" max="2" width="45.5" customWidth="1"/>
    <col min="3" max="3" width="10.1640625" customWidth="1"/>
    <col min="6" max="6" width="15.6640625" customWidth="1"/>
    <col min="9" max="9" width="11.6640625" customWidth="1"/>
  </cols>
  <sheetData>
    <row r="1" spans="1:15" ht="19">
      <c r="A1" s="1" t="s">
        <v>6540</v>
      </c>
    </row>
    <row r="2" spans="1:15" ht="19">
      <c r="A2" s="1" t="s">
        <v>5410</v>
      </c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5725</v>
      </c>
      <c r="H6" s="11" t="s">
        <v>5726</v>
      </c>
      <c r="I6" s="11" t="s">
        <v>5727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865</v>
      </c>
      <c r="B7" t="s">
        <v>6205</v>
      </c>
      <c r="C7" t="s">
        <v>6188</v>
      </c>
      <c r="D7" s="6">
        <f t="shared" ref="D7:D70" si="0">2^-(E7)</f>
        <v>4.0630719206052142</v>
      </c>
      <c r="E7" s="7">
        <v>-2.022570902</v>
      </c>
      <c r="F7" s="10">
        <v>2.12005E-4</v>
      </c>
      <c r="G7">
        <v>24788</v>
      </c>
      <c r="H7">
        <v>3734</v>
      </c>
      <c r="I7" t="s">
        <v>1962</v>
      </c>
      <c r="J7">
        <v>10</v>
      </c>
      <c r="K7">
        <v>9.7159999999999993</v>
      </c>
      <c r="L7" t="s">
        <v>11</v>
      </c>
      <c r="M7" t="s">
        <v>12</v>
      </c>
      <c r="N7" t="s">
        <v>12</v>
      </c>
      <c r="O7" t="s">
        <v>192</v>
      </c>
    </row>
    <row r="8" spans="1:15">
      <c r="A8" t="s">
        <v>869</v>
      </c>
      <c r="B8" t="s">
        <v>6222</v>
      </c>
      <c r="C8" t="s">
        <v>6188</v>
      </c>
      <c r="D8" s="6">
        <f t="shared" si="0"/>
        <v>3.387182547562837</v>
      </c>
      <c r="E8" s="7">
        <v>-1.7600857409999999</v>
      </c>
      <c r="F8" s="8">
        <v>9.6299999999999996E-5</v>
      </c>
      <c r="G8">
        <v>24788</v>
      </c>
      <c r="H8">
        <v>3734</v>
      </c>
      <c r="I8" t="s">
        <v>1962</v>
      </c>
      <c r="J8">
        <v>10</v>
      </c>
      <c r="K8">
        <v>9.7159999999999993</v>
      </c>
      <c r="L8" t="s">
        <v>11</v>
      </c>
      <c r="M8" t="s">
        <v>12</v>
      </c>
      <c r="N8" t="s">
        <v>12</v>
      </c>
      <c r="O8" t="s">
        <v>192</v>
      </c>
    </row>
    <row r="9" spans="1:15">
      <c r="A9" t="s">
        <v>896</v>
      </c>
      <c r="B9" t="s">
        <v>6243</v>
      </c>
      <c r="C9" t="s">
        <v>6188</v>
      </c>
      <c r="D9" s="6">
        <f t="shared" si="0"/>
        <v>2.7944378559251639</v>
      </c>
      <c r="E9" s="7">
        <v>-1.4825580920000001</v>
      </c>
      <c r="F9" s="10">
        <v>3.9474180000000003E-3</v>
      </c>
      <c r="G9">
        <v>290277</v>
      </c>
      <c r="H9">
        <v>631427</v>
      </c>
      <c r="I9" t="s">
        <v>1963</v>
      </c>
      <c r="J9">
        <v>10</v>
      </c>
      <c r="K9">
        <v>9.7159999999999993</v>
      </c>
      <c r="L9" t="s">
        <v>11</v>
      </c>
      <c r="M9" t="s">
        <v>12</v>
      </c>
      <c r="N9" t="s">
        <v>12</v>
      </c>
      <c r="O9" t="s">
        <v>192</v>
      </c>
    </row>
    <row r="10" spans="1:15">
      <c r="A10" t="s">
        <v>898</v>
      </c>
      <c r="B10" t="s">
        <v>6245</v>
      </c>
      <c r="C10" t="s">
        <v>6188</v>
      </c>
      <c r="D10" s="6">
        <f t="shared" si="0"/>
        <v>2.7592048943424055</v>
      </c>
      <c r="E10" s="7">
        <v>-1.4642525930000001</v>
      </c>
      <c r="F10" s="10">
        <v>6.9198399999999998E-4</v>
      </c>
      <c r="G10">
        <v>252899</v>
      </c>
      <c r="H10">
        <v>628739</v>
      </c>
      <c r="I10" t="s">
        <v>1964</v>
      </c>
      <c r="J10">
        <v>10</v>
      </c>
      <c r="K10">
        <v>9.7159999999999993</v>
      </c>
      <c r="L10" t="s">
        <v>11</v>
      </c>
      <c r="M10" t="s">
        <v>12</v>
      </c>
      <c r="N10" t="s">
        <v>12</v>
      </c>
      <c r="O10" t="s">
        <v>192</v>
      </c>
    </row>
    <row r="11" spans="1:15">
      <c r="A11" t="s">
        <v>900</v>
      </c>
      <c r="B11" t="s">
        <v>6269</v>
      </c>
      <c r="C11" t="s">
        <v>6188</v>
      </c>
      <c r="D11" s="6">
        <f t="shared" si="0"/>
        <v>2.4052167255723269</v>
      </c>
      <c r="E11" s="7">
        <v>-1.2661668960000001</v>
      </c>
      <c r="F11" s="10">
        <v>2.1195910000000001E-3</v>
      </c>
      <c r="G11">
        <v>64664</v>
      </c>
      <c r="H11">
        <v>69327</v>
      </c>
      <c r="I11" t="s">
        <v>1987</v>
      </c>
      <c r="J11">
        <v>10</v>
      </c>
      <c r="K11">
        <v>9.7159999999999993</v>
      </c>
      <c r="L11" t="s">
        <v>11</v>
      </c>
      <c r="M11" t="s">
        <v>12</v>
      </c>
      <c r="N11" t="s">
        <v>12</v>
      </c>
      <c r="O11" t="s">
        <v>192</v>
      </c>
    </row>
    <row r="12" spans="1:15">
      <c r="A12" t="s">
        <v>870</v>
      </c>
      <c r="B12" t="s">
        <v>6272</v>
      </c>
      <c r="C12" t="s">
        <v>6188</v>
      </c>
      <c r="D12" s="6">
        <f t="shared" si="0"/>
        <v>2.3400073170031743</v>
      </c>
      <c r="E12" s="7">
        <v>-1.226513041</v>
      </c>
      <c r="F12" s="10">
        <v>2.1654500000000002E-3</v>
      </c>
      <c r="G12">
        <v>29539</v>
      </c>
      <c r="H12">
        <v>69219</v>
      </c>
      <c r="I12" t="s">
        <v>1965</v>
      </c>
      <c r="J12">
        <v>10</v>
      </c>
      <c r="K12">
        <v>9.7159999999999993</v>
      </c>
      <c r="L12" t="s">
        <v>11</v>
      </c>
      <c r="M12" t="s">
        <v>12</v>
      </c>
      <c r="N12" t="s">
        <v>12</v>
      </c>
      <c r="O12" t="s">
        <v>192</v>
      </c>
    </row>
    <row r="13" spans="1:15">
      <c r="A13" t="s">
        <v>872</v>
      </c>
      <c r="B13" t="s">
        <v>6276</v>
      </c>
      <c r="C13" t="s">
        <v>6188</v>
      </c>
      <c r="D13" s="6">
        <f t="shared" si="0"/>
        <v>2.2746567147943453</v>
      </c>
      <c r="E13" s="7">
        <v>-1.185648834</v>
      </c>
      <c r="F13" s="10">
        <v>1.18348E-3</v>
      </c>
      <c r="G13">
        <v>64300</v>
      </c>
      <c r="H13">
        <v>708531</v>
      </c>
      <c r="I13" t="s">
        <v>1966</v>
      </c>
      <c r="J13">
        <v>10</v>
      </c>
      <c r="K13">
        <v>9.7159999999999993</v>
      </c>
      <c r="L13" t="s">
        <v>11</v>
      </c>
      <c r="M13" t="s">
        <v>12</v>
      </c>
      <c r="N13" t="s">
        <v>12</v>
      </c>
      <c r="O13" t="s">
        <v>192</v>
      </c>
    </row>
    <row r="14" spans="1:15">
      <c r="A14" t="s">
        <v>902</v>
      </c>
      <c r="B14" t="s">
        <v>6279</v>
      </c>
      <c r="C14" t="s">
        <v>6188</v>
      </c>
      <c r="D14" s="6">
        <f t="shared" si="0"/>
        <v>2.2398456947868959</v>
      </c>
      <c r="E14" s="7">
        <v>-1.1633993469999999</v>
      </c>
      <c r="F14" s="10">
        <v>3.2555420000000002E-3</v>
      </c>
      <c r="G14">
        <v>83688</v>
      </c>
      <c r="H14">
        <v>620674</v>
      </c>
      <c r="I14" t="s">
        <v>1988</v>
      </c>
      <c r="J14">
        <v>10</v>
      </c>
      <c r="K14">
        <v>9.7159999999999993</v>
      </c>
      <c r="L14" t="s">
        <v>11</v>
      </c>
      <c r="M14" t="s">
        <v>12</v>
      </c>
      <c r="N14" t="s">
        <v>12</v>
      </c>
      <c r="O14" t="s">
        <v>192</v>
      </c>
    </row>
    <row r="15" spans="1:15">
      <c r="A15" t="s">
        <v>984</v>
      </c>
      <c r="B15" t="s">
        <v>6285</v>
      </c>
      <c r="C15" t="s">
        <v>6188</v>
      </c>
      <c r="D15" s="6">
        <f t="shared" si="0"/>
        <v>2.2042085176433224</v>
      </c>
      <c r="E15" s="7">
        <v>-1.1402607090000001</v>
      </c>
      <c r="F15" s="10">
        <v>6.3723169999999997E-3</v>
      </c>
      <c r="G15">
        <v>363016</v>
      </c>
      <c r="H15">
        <v>1309534</v>
      </c>
      <c r="I15" t="s">
        <v>5753</v>
      </c>
      <c r="J15">
        <v>10</v>
      </c>
      <c r="K15">
        <v>9.7159999999999993</v>
      </c>
      <c r="L15" t="s">
        <v>11</v>
      </c>
      <c r="M15" t="s">
        <v>12</v>
      </c>
      <c r="N15" t="s">
        <v>12</v>
      </c>
      <c r="O15" t="s">
        <v>192</v>
      </c>
    </row>
    <row r="16" spans="1:15">
      <c r="A16" t="s">
        <v>874</v>
      </c>
      <c r="B16" t="s">
        <v>6292</v>
      </c>
      <c r="C16" t="s">
        <v>6188</v>
      </c>
      <c r="D16" s="6">
        <f t="shared" si="0"/>
        <v>2.1140435880634278</v>
      </c>
      <c r="E16" s="7">
        <v>-1.0800051230000001</v>
      </c>
      <c r="F16" s="10">
        <v>3.7073800000000001E-4</v>
      </c>
      <c r="G16">
        <v>81782</v>
      </c>
      <c r="H16">
        <v>621641</v>
      </c>
      <c r="I16" t="s">
        <v>1968</v>
      </c>
      <c r="J16">
        <v>10</v>
      </c>
      <c r="K16">
        <v>9.7159999999999993</v>
      </c>
      <c r="L16" t="s">
        <v>11</v>
      </c>
      <c r="M16" t="s">
        <v>12</v>
      </c>
      <c r="N16" t="s">
        <v>12</v>
      </c>
      <c r="O16" t="s">
        <v>192</v>
      </c>
    </row>
    <row r="17" spans="1:15">
      <c r="A17" t="s">
        <v>910</v>
      </c>
      <c r="B17" t="s">
        <v>6323</v>
      </c>
      <c r="C17" t="s">
        <v>6188</v>
      </c>
      <c r="D17" s="6">
        <f t="shared" si="0"/>
        <v>1.9262512794449063</v>
      </c>
      <c r="E17" s="7">
        <v>-0.94579591500000004</v>
      </c>
      <c r="F17" s="10">
        <v>5.3218500000000001E-4</v>
      </c>
      <c r="G17">
        <v>297393</v>
      </c>
      <c r="H17">
        <v>1305057</v>
      </c>
      <c r="I17" t="s">
        <v>1992</v>
      </c>
      <c r="J17">
        <v>10</v>
      </c>
      <c r="K17">
        <v>9.7159999999999993</v>
      </c>
      <c r="L17" t="s">
        <v>11</v>
      </c>
      <c r="M17" t="s">
        <v>12</v>
      </c>
      <c r="N17" t="s">
        <v>12</v>
      </c>
      <c r="O17" t="s">
        <v>192</v>
      </c>
    </row>
    <row r="18" spans="1:15">
      <c r="A18" t="s">
        <v>1144</v>
      </c>
      <c r="B18" t="s">
        <v>6324</v>
      </c>
      <c r="C18" t="s">
        <v>6188</v>
      </c>
      <c r="D18" s="6">
        <f t="shared" si="0"/>
        <v>1.9176651799274853</v>
      </c>
      <c r="E18" s="7">
        <v>-0.93935085100000004</v>
      </c>
      <c r="F18" s="10">
        <v>8.9746370000000006E-3</v>
      </c>
      <c r="G18">
        <v>114104</v>
      </c>
      <c r="H18">
        <v>69410</v>
      </c>
      <c r="I18" t="s">
        <v>1969</v>
      </c>
      <c r="J18">
        <v>10</v>
      </c>
      <c r="K18">
        <v>9.7159999999999993</v>
      </c>
      <c r="L18" t="s">
        <v>11</v>
      </c>
      <c r="M18" t="s">
        <v>12</v>
      </c>
      <c r="N18" t="s">
        <v>12</v>
      </c>
      <c r="O18" t="s">
        <v>192</v>
      </c>
    </row>
    <row r="19" spans="1:15">
      <c r="A19" t="s">
        <v>912</v>
      </c>
      <c r="B19" t="s">
        <v>6330</v>
      </c>
      <c r="C19" t="s">
        <v>6188</v>
      </c>
      <c r="D19" s="6">
        <f t="shared" si="0"/>
        <v>1.8684072067881761</v>
      </c>
      <c r="E19" s="7">
        <v>-0.90180891500000004</v>
      </c>
      <c r="F19" s="10">
        <v>4.3692399999999999E-4</v>
      </c>
      <c r="G19">
        <v>140544</v>
      </c>
      <c r="H19">
        <v>70515</v>
      </c>
      <c r="I19" t="s">
        <v>1635</v>
      </c>
      <c r="J19">
        <v>10</v>
      </c>
      <c r="K19">
        <v>9.7159999999999993</v>
      </c>
      <c r="L19" t="s">
        <v>11</v>
      </c>
      <c r="M19" t="s">
        <v>12</v>
      </c>
      <c r="N19" t="s">
        <v>12</v>
      </c>
      <c r="O19" t="s">
        <v>192</v>
      </c>
    </row>
    <row r="20" spans="1:15">
      <c r="A20" t="s">
        <v>913</v>
      </c>
      <c r="B20" t="s">
        <v>6335</v>
      </c>
      <c r="C20" t="s">
        <v>6188</v>
      </c>
      <c r="D20" s="6">
        <f t="shared" si="0"/>
        <v>1.8478848272637995</v>
      </c>
      <c r="E20" s="7">
        <v>-0.88587484100000002</v>
      </c>
      <c r="F20" s="10">
        <v>1.4783680000000001E-3</v>
      </c>
      <c r="G20">
        <v>291450</v>
      </c>
      <c r="H20">
        <v>1308614</v>
      </c>
      <c r="I20" t="s">
        <v>1970</v>
      </c>
      <c r="J20">
        <v>10</v>
      </c>
      <c r="K20">
        <v>9.7159999999999993</v>
      </c>
      <c r="L20" t="s">
        <v>11</v>
      </c>
      <c r="M20" t="s">
        <v>12</v>
      </c>
      <c r="N20" t="s">
        <v>12</v>
      </c>
      <c r="O20" t="s">
        <v>192</v>
      </c>
    </row>
    <row r="21" spans="1:15">
      <c r="A21" t="s">
        <v>1384</v>
      </c>
      <c r="B21" t="s">
        <v>6339</v>
      </c>
      <c r="C21" t="s">
        <v>6188</v>
      </c>
      <c r="D21" s="6">
        <f t="shared" si="0"/>
        <v>1.832643279015457</v>
      </c>
      <c r="E21" s="7">
        <v>-0.87392599500000001</v>
      </c>
      <c r="F21" s="10">
        <v>2.065575E-3</v>
      </c>
      <c r="G21">
        <v>290315</v>
      </c>
      <c r="H21">
        <v>1310214</v>
      </c>
      <c r="I21" t="s">
        <v>1971</v>
      </c>
      <c r="J21">
        <v>10</v>
      </c>
      <c r="K21">
        <v>9.7159999999999993</v>
      </c>
      <c r="L21" t="s">
        <v>11</v>
      </c>
      <c r="M21" t="s">
        <v>12</v>
      </c>
      <c r="N21" t="s">
        <v>12</v>
      </c>
      <c r="O21" t="s">
        <v>192</v>
      </c>
    </row>
    <row r="22" spans="1:15">
      <c r="A22" t="s">
        <v>1005</v>
      </c>
      <c r="B22" t="s">
        <v>6347</v>
      </c>
      <c r="C22" t="s">
        <v>6188</v>
      </c>
      <c r="D22" s="6">
        <f t="shared" si="0"/>
        <v>1.7914114233444645</v>
      </c>
      <c r="E22" s="7">
        <v>-0.84109671100000005</v>
      </c>
      <c r="F22" s="10">
        <v>3.1010780000000002E-3</v>
      </c>
      <c r="G22">
        <v>293118</v>
      </c>
      <c r="H22">
        <v>1307842</v>
      </c>
      <c r="I22" t="s">
        <v>1993</v>
      </c>
      <c r="J22">
        <v>10</v>
      </c>
      <c r="K22">
        <v>9.7159999999999993</v>
      </c>
      <c r="L22" t="s">
        <v>11</v>
      </c>
      <c r="M22" t="s">
        <v>12</v>
      </c>
      <c r="N22" t="s">
        <v>12</v>
      </c>
      <c r="O22" t="s">
        <v>192</v>
      </c>
    </row>
    <row r="23" spans="1:15">
      <c r="A23" t="s">
        <v>921</v>
      </c>
      <c r="B23" t="s">
        <v>6350</v>
      </c>
      <c r="C23" t="s">
        <v>6188</v>
      </c>
      <c r="D23" s="6">
        <f t="shared" si="0"/>
        <v>1.7795596905630431</v>
      </c>
      <c r="E23" s="7">
        <v>-0.83152032499999995</v>
      </c>
      <c r="F23" s="10">
        <v>6.3667070000000001E-3</v>
      </c>
      <c r="G23">
        <v>313200</v>
      </c>
      <c r="H23">
        <v>1305387</v>
      </c>
      <c r="I23" t="s">
        <v>1996</v>
      </c>
      <c r="J23">
        <v>10</v>
      </c>
      <c r="K23">
        <v>9.7159999999999993</v>
      </c>
      <c r="L23" t="s">
        <v>11</v>
      </c>
      <c r="M23" t="s">
        <v>12</v>
      </c>
      <c r="N23" t="s">
        <v>12</v>
      </c>
      <c r="O23" t="s">
        <v>192</v>
      </c>
    </row>
    <row r="24" spans="1:15">
      <c r="A24" t="s">
        <v>934</v>
      </c>
      <c r="B24" t="s">
        <v>6389</v>
      </c>
      <c r="C24" t="s">
        <v>6188</v>
      </c>
      <c r="D24" s="6">
        <f t="shared" si="0"/>
        <v>1.6412353359086134</v>
      </c>
      <c r="E24" s="7">
        <v>-0.71478212100000005</v>
      </c>
      <c r="F24" s="10">
        <v>5.9210779999999998E-3</v>
      </c>
      <c r="G24">
        <v>25014</v>
      </c>
      <c r="H24">
        <v>2016</v>
      </c>
      <c r="I24" t="s">
        <v>1973</v>
      </c>
      <c r="J24">
        <v>10</v>
      </c>
      <c r="K24">
        <v>9.7159999999999993</v>
      </c>
      <c r="L24" t="s">
        <v>11</v>
      </c>
      <c r="M24" t="s">
        <v>12</v>
      </c>
      <c r="N24" t="s">
        <v>12</v>
      </c>
      <c r="O24" t="s">
        <v>192</v>
      </c>
    </row>
    <row r="25" spans="1:15">
      <c r="A25" t="s">
        <v>1091</v>
      </c>
      <c r="B25" t="s">
        <v>6397</v>
      </c>
      <c r="C25" t="s">
        <v>6188</v>
      </c>
      <c r="D25" s="6">
        <f t="shared" si="0"/>
        <v>1.6232058065035251</v>
      </c>
      <c r="E25" s="7">
        <v>-0.69884593100000003</v>
      </c>
      <c r="F25" s="10">
        <v>4.2659730000000002E-3</v>
      </c>
      <c r="G25">
        <v>83578</v>
      </c>
      <c r="H25">
        <v>621324</v>
      </c>
      <c r="I25" t="s">
        <v>1092</v>
      </c>
      <c r="J25">
        <v>10</v>
      </c>
      <c r="K25">
        <v>9.7159999999999993</v>
      </c>
      <c r="L25" t="s">
        <v>11</v>
      </c>
      <c r="M25" t="s">
        <v>12</v>
      </c>
      <c r="N25" t="s">
        <v>12</v>
      </c>
      <c r="O25" t="s">
        <v>192</v>
      </c>
    </row>
    <row r="26" spans="1:15">
      <c r="A26" t="s">
        <v>876</v>
      </c>
      <c r="B26" t="s">
        <v>6401</v>
      </c>
      <c r="C26" t="s">
        <v>6188</v>
      </c>
      <c r="D26" s="6">
        <f t="shared" si="0"/>
        <v>1.6127380188499321</v>
      </c>
      <c r="E26" s="7">
        <v>-0.68951209899999999</v>
      </c>
      <c r="F26" s="10">
        <v>3.8667189999999998E-3</v>
      </c>
      <c r="G26">
        <v>292737</v>
      </c>
      <c r="H26">
        <v>1306080</v>
      </c>
      <c r="I26" t="s">
        <v>2007</v>
      </c>
      <c r="J26">
        <v>10</v>
      </c>
      <c r="K26">
        <v>9.7159999999999993</v>
      </c>
      <c r="L26" t="s">
        <v>11</v>
      </c>
      <c r="M26" t="s">
        <v>12</v>
      </c>
      <c r="N26" t="s">
        <v>12</v>
      </c>
      <c r="O26" t="s">
        <v>192</v>
      </c>
    </row>
    <row r="27" spans="1:15">
      <c r="A27" t="s">
        <v>944</v>
      </c>
      <c r="B27" t="s">
        <v>6410</v>
      </c>
      <c r="C27" t="s">
        <v>6188</v>
      </c>
      <c r="D27" s="6">
        <f t="shared" si="0"/>
        <v>1.5696381905296841</v>
      </c>
      <c r="E27" s="7">
        <v>-0.65043204899999996</v>
      </c>
      <c r="F27" s="10">
        <v>1.7666310000000001E-3</v>
      </c>
      <c r="G27">
        <v>301432</v>
      </c>
      <c r="H27">
        <v>631415</v>
      </c>
      <c r="I27" t="s">
        <v>2008</v>
      </c>
      <c r="J27">
        <v>10</v>
      </c>
      <c r="K27">
        <v>9.7159999999999993</v>
      </c>
      <c r="L27" t="s">
        <v>11</v>
      </c>
      <c r="M27" t="s">
        <v>12</v>
      </c>
      <c r="N27" t="s">
        <v>12</v>
      </c>
      <c r="O27" t="s">
        <v>192</v>
      </c>
    </row>
    <row r="28" spans="1:15">
      <c r="A28" t="s">
        <v>5666</v>
      </c>
      <c r="B28" s="9" t="s">
        <v>6417</v>
      </c>
      <c r="C28" t="s">
        <v>6188</v>
      </c>
      <c r="D28" s="6">
        <f t="shared" si="0"/>
        <v>1.5528157636704911</v>
      </c>
      <c r="E28" s="7">
        <v>-0.63488666900000001</v>
      </c>
      <c r="F28" s="10">
        <v>9.60508E-4</v>
      </c>
      <c r="G28">
        <v>24551</v>
      </c>
      <c r="H28">
        <v>3072</v>
      </c>
      <c r="I28" t="s">
        <v>1025</v>
      </c>
      <c r="J28">
        <v>10</v>
      </c>
      <c r="K28">
        <v>9.7159999999999993</v>
      </c>
      <c r="L28" t="s">
        <v>11</v>
      </c>
      <c r="M28" t="s">
        <v>12</v>
      </c>
      <c r="N28" t="s">
        <v>12</v>
      </c>
      <c r="O28" t="s">
        <v>192</v>
      </c>
    </row>
    <row r="29" spans="1:15">
      <c r="A29" t="s">
        <v>951</v>
      </c>
      <c r="B29" t="s">
        <v>6438</v>
      </c>
      <c r="C29" t="s">
        <v>6188</v>
      </c>
      <c r="D29" s="6">
        <f t="shared" si="0"/>
        <v>1.4939721497265064</v>
      </c>
      <c r="E29" s="7">
        <v>-0.57915325399999995</v>
      </c>
      <c r="F29" s="10">
        <v>3.9600249999999998E-3</v>
      </c>
      <c r="G29">
        <v>364975</v>
      </c>
      <c r="H29">
        <v>1308829</v>
      </c>
      <c r="I29" t="s">
        <v>1976</v>
      </c>
      <c r="J29">
        <v>10</v>
      </c>
      <c r="K29">
        <v>9.7159999999999993</v>
      </c>
      <c r="L29" t="s">
        <v>11</v>
      </c>
      <c r="M29" t="s">
        <v>12</v>
      </c>
      <c r="N29" t="s">
        <v>12</v>
      </c>
      <c r="O29" t="s">
        <v>192</v>
      </c>
    </row>
    <row r="30" spans="1:15">
      <c r="A30" t="s">
        <v>880</v>
      </c>
      <c r="B30" t="s">
        <v>6459</v>
      </c>
      <c r="C30" t="s">
        <v>6188</v>
      </c>
      <c r="D30" s="6">
        <f t="shared" si="0"/>
        <v>1.4239542263818212</v>
      </c>
      <c r="E30" s="7">
        <v>-0.50990277100000003</v>
      </c>
      <c r="F30" s="10">
        <v>8.0966920000000008E-3</v>
      </c>
      <c r="G30">
        <v>291133</v>
      </c>
      <c r="H30">
        <v>621422</v>
      </c>
      <c r="I30" t="s">
        <v>1977</v>
      </c>
      <c r="J30">
        <v>10</v>
      </c>
      <c r="K30">
        <v>9.7159999999999993</v>
      </c>
      <c r="L30" t="s">
        <v>11</v>
      </c>
      <c r="M30" t="s">
        <v>12</v>
      </c>
      <c r="N30" t="s">
        <v>12</v>
      </c>
      <c r="O30" t="s">
        <v>192</v>
      </c>
    </row>
    <row r="31" spans="1:15">
      <c r="A31" t="s">
        <v>953</v>
      </c>
      <c r="B31" t="s">
        <v>6465</v>
      </c>
      <c r="C31" t="s">
        <v>6188</v>
      </c>
      <c r="D31" s="6">
        <f t="shared" si="0"/>
        <v>1.4052616740636263</v>
      </c>
      <c r="E31" s="7">
        <v>-0.49083880000000002</v>
      </c>
      <c r="F31" s="10">
        <v>1.6967270000000001E-3</v>
      </c>
      <c r="G31">
        <v>288174</v>
      </c>
      <c r="H31">
        <v>1310494</v>
      </c>
      <c r="I31" t="s">
        <v>1979</v>
      </c>
      <c r="J31">
        <v>10</v>
      </c>
      <c r="K31">
        <v>9.7159999999999993</v>
      </c>
      <c r="L31" t="s">
        <v>11</v>
      </c>
      <c r="M31" t="s">
        <v>12</v>
      </c>
      <c r="N31" t="s">
        <v>12</v>
      </c>
      <c r="O31" t="s">
        <v>192</v>
      </c>
    </row>
    <row r="32" spans="1:15">
      <c r="A32" t="s">
        <v>886</v>
      </c>
      <c r="B32" t="s">
        <v>6475</v>
      </c>
      <c r="C32" t="s">
        <v>6188</v>
      </c>
      <c r="D32" s="6">
        <f t="shared" si="0"/>
        <v>1.3692711806972107</v>
      </c>
      <c r="E32" s="7">
        <v>-0.45340819700000001</v>
      </c>
      <c r="F32" s="10">
        <v>4.2100260000000004E-3</v>
      </c>
      <c r="G32">
        <v>296849</v>
      </c>
      <c r="H32">
        <v>1593276</v>
      </c>
      <c r="I32" t="s">
        <v>1980</v>
      </c>
      <c r="J32">
        <v>10</v>
      </c>
      <c r="K32">
        <v>9.7159999999999993</v>
      </c>
      <c r="L32" t="s">
        <v>11</v>
      </c>
      <c r="M32" t="s">
        <v>12</v>
      </c>
      <c r="N32" t="s">
        <v>12</v>
      </c>
      <c r="O32" t="s">
        <v>192</v>
      </c>
    </row>
    <row r="33" spans="1:15">
      <c r="A33" t="s">
        <v>5693</v>
      </c>
      <c r="B33" s="9" t="s">
        <v>6478</v>
      </c>
      <c r="C33" t="s">
        <v>6188</v>
      </c>
      <c r="D33" s="6">
        <f t="shared" si="0"/>
        <v>1.3597278382593148</v>
      </c>
      <c r="E33" s="7">
        <v>-0.44331791199999998</v>
      </c>
      <c r="F33" s="10">
        <v>9.1212499999999992E-3</v>
      </c>
      <c r="G33">
        <v>117553</v>
      </c>
      <c r="H33">
        <v>621084</v>
      </c>
      <c r="I33" t="s">
        <v>1039</v>
      </c>
      <c r="J33">
        <v>10</v>
      </c>
      <c r="K33">
        <v>9.7159999999999993</v>
      </c>
      <c r="L33" t="s">
        <v>11</v>
      </c>
      <c r="M33" t="s">
        <v>12</v>
      </c>
      <c r="N33" t="s">
        <v>12</v>
      </c>
      <c r="O33" t="s">
        <v>192</v>
      </c>
    </row>
    <row r="34" spans="1:15">
      <c r="A34" t="s">
        <v>961</v>
      </c>
      <c r="B34" t="s">
        <v>6485</v>
      </c>
      <c r="C34" t="s">
        <v>6188</v>
      </c>
      <c r="D34" s="6">
        <f t="shared" si="0"/>
        <v>1.3186638072401158</v>
      </c>
      <c r="E34" s="7">
        <v>-0.39907679699999998</v>
      </c>
      <c r="F34" s="10">
        <v>6.671934E-3</v>
      </c>
      <c r="G34">
        <v>499328</v>
      </c>
      <c r="H34">
        <v>1549748</v>
      </c>
      <c r="I34" t="s">
        <v>1983</v>
      </c>
      <c r="J34">
        <v>10</v>
      </c>
      <c r="K34">
        <v>9.7159999999999993</v>
      </c>
      <c r="L34" t="s">
        <v>11</v>
      </c>
      <c r="M34" t="s">
        <v>12</v>
      </c>
      <c r="N34" t="s">
        <v>12</v>
      </c>
      <c r="O34" t="s">
        <v>192</v>
      </c>
    </row>
    <row r="35" spans="1:15">
      <c r="A35" t="s">
        <v>5706</v>
      </c>
      <c r="B35" t="s">
        <v>6505</v>
      </c>
      <c r="C35" t="s">
        <v>6188</v>
      </c>
      <c r="D35" s="6">
        <f t="shared" si="0"/>
        <v>1.2763499023278446</v>
      </c>
      <c r="E35" s="7">
        <v>-0.35202388800000001</v>
      </c>
      <c r="F35" s="10">
        <v>9.9639680000000001E-3</v>
      </c>
      <c r="G35">
        <v>310900</v>
      </c>
      <c r="H35">
        <v>1308388</v>
      </c>
      <c r="I35" t="s">
        <v>1984</v>
      </c>
      <c r="J35">
        <v>10</v>
      </c>
      <c r="K35">
        <v>9.7159999999999993</v>
      </c>
      <c r="L35" t="s">
        <v>11</v>
      </c>
      <c r="M35" t="s">
        <v>12</v>
      </c>
      <c r="N35" t="s">
        <v>12</v>
      </c>
      <c r="O35" t="s">
        <v>192</v>
      </c>
    </row>
    <row r="36" spans="1:15">
      <c r="A36" t="s">
        <v>5718</v>
      </c>
      <c r="B36" s="9" t="s">
        <v>6520</v>
      </c>
      <c r="C36" t="s">
        <v>6188</v>
      </c>
      <c r="D36" s="6">
        <f t="shared" si="0"/>
        <v>1.229240226024793</v>
      </c>
      <c r="E36" s="7">
        <v>-0.29776688400000001</v>
      </c>
      <c r="F36" s="10">
        <v>5.6821270000000004E-3</v>
      </c>
      <c r="G36">
        <v>29476</v>
      </c>
      <c r="H36">
        <v>69345</v>
      </c>
      <c r="I36" t="s">
        <v>1059</v>
      </c>
      <c r="J36">
        <v>10</v>
      </c>
      <c r="K36">
        <v>9.7159999999999993</v>
      </c>
      <c r="L36" t="s">
        <v>11</v>
      </c>
      <c r="M36" t="s">
        <v>12</v>
      </c>
      <c r="N36" t="s">
        <v>12</v>
      </c>
      <c r="O36" t="s">
        <v>192</v>
      </c>
    </row>
    <row r="37" spans="1:15">
      <c r="A37" t="s">
        <v>892</v>
      </c>
      <c r="B37" t="s">
        <v>6210</v>
      </c>
      <c r="C37" t="s">
        <v>6188</v>
      </c>
      <c r="D37" s="6">
        <f t="shared" si="0"/>
        <v>3.812267713687147</v>
      </c>
      <c r="E37" s="7">
        <v>-1.9306494350000001</v>
      </c>
      <c r="F37" s="10">
        <v>1.3892399999999999E-4</v>
      </c>
      <c r="G37">
        <v>619561</v>
      </c>
      <c r="H37">
        <v>1562656</v>
      </c>
      <c r="I37" t="s">
        <v>2022</v>
      </c>
      <c r="J37">
        <v>9</v>
      </c>
      <c r="K37">
        <v>8.7059999999999995</v>
      </c>
      <c r="L37" t="s">
        <v>11</v>
      </c>
      <c r="M37" t="s">
        <v>12</v>
      </c>
      <c r="N37" t="s">
        <v>12</v>
      </c>
      <c r="O37" t="s">
        <v>289</v>
      </c>
    </row>
    <row r="38" spans="1:15">
      <c r="A38" t="s">
        <v>894</v>
      </c>
      <c r="B38" t="s">
        <v>6211</v>
      </c>
      <c r="C38" t="s">
        <v>6188</v>
      </c>
      <c r="D38" s="6">
        <f t="shared" si="0"/>
        <v>3.7634244866720428</v>
      </c>
      <c r="E38" s="7">
        <v>-1.9120460239999999</v>
      </c>
      <c r="F38" s="10">
        <v>1.1075810000000001E-3</v>
      </c>
      <c r="G38">
        <v>24792</v>
      </c>
      <c r="H38">
        <v>2073</v>
      </c>
      <c r="I38" t="s">
        <v>1986</v>
      </c>
      <c r="J38">
        <v>9</v>
      </c>
      <c r="K38">
        <v>8.7149999999999999</v>
      </c>
      <c r="L38" t="s">
        <v>11</v>
      </c>
      <c r="M38" t="s">
        <v>12</v>
      </c>
      <c r="N38" t="s">
        <v>12</v>
      </c>
      <c r="O38" t="s">
        <v>300</v>
      </c>
    </row>
    <row r="39" spans="1:15">
      <c r="A39" t="s">
        <v>982</v>
      </c>
      <c r="B39" t="s">
        <v>6266</v>
      </c>
      <c r="C39" t="s">
        <v>6188</v>
      </c>
      <c r="D39" s="6">
        <f t="shared" si="0"/>
        <v>2.497774981678496</v>
      </c>
      <c r="E39" s="7">
        <v>-1.3206435139999999</v>
      </c>
      <c r="F39" s="10">
        <v>1.7148399999999999E-4</v>
      </c>
      <c r="G39">
        <v>298250</v>
      </c>
      <c r="H39">
        <v>1359429</v>
      </c>
      <c r="I39" t="s">
        <v>2025</v>
      </c>
      <c r="J39">
        <v>9</v>
      </c>
      <c r="K39">
        <v>8.7149999999999999</v>
      </c>
      <c r="L39" t="s">
        <v>11</v>
      </c>
      <c r="M39" t="s">
        <v>12</v>
      </c>
      <c r="N39" t="s">
        <v>12</v>
      </c>
      <c r="O39" t="s">
        <v>300</v>
      </c>
    </row>
    <row r="40" spans="1:15">
      <c r="A40" t="s">
        <v>1138</v>
      </c>
      <c r="B40" t="s">
        <v>6287</v>
      </c>
      <c r="C40" t="s">
        <v>6188</v>
      </c>
      <c r="D40" s="6">
        <f t="shared" si="0"/>
        <v>2.1739487970305755</v>
      </c>
      <c r="E40" s="7">
        <v>-1.120317961</v>
      </c>
      <c r="F40" s="10">
        <v>9.7034499999999995E-4</v>
      </c>
      <c r="G40">
        <v>117052</v>
      </c>
      <c r="H40">
        <v>621660</v>
      </c>
      <c r="I40" t="s">
        <v>1733</v>
      </c>
      <c r="J40">
        <v>9</v>
      </c>
      <c r="K40">
        <v>8.7560000000000002</v>
      </c>
      <c r="L40" t="s">
        <v>11</v>
      </c>
      <c r="M40" t="s">
        <v>12</v>
      </c>
      <c r="N40" t="s">
        <v>12</v>
      </c>
      <c r="O40" t="s">
        <v>280</v>
      </c>
    </row>
    <row r="41" spans="1:15">
      <c r="A41" t="s">
        <v>989</v>
      </c>
      <c r="B41" t="s">
        <v>6289</v>
      </c>
      <c r="C41" t="s">
        <v>6188</v>
      </c>
      <c r="D41" s="6">
        <f t="shared" si="0"/>
        <v>2.1516991250029993</v>
      </c>
      <c r="E41" s="7">
        <v>-1.105476358</v>
      </c>
      <c r="F41" s="10">
        <v>6.8336179999999996E-3</v>
      </c>
      <c r="G41">
        <v>64313</v>
      </c>
      <c r="H41">
        <v>621724</v>
      </c>
      <c r="I41" t="s">
        <v>990</v>
      </c>
      <c r="J41">
        <v>9</v>
      </c>
      <c r="K41">
        <v>8.7149999999999999</v>
      </c>
      <c r="L41" t="s">
        <v>11</v>
      </c>
      <c r="M41" t="s">
        <v>12</v>
      </c>
      <c r="N41" t="s">
        <v>12</v>
      </c>
      <c r="O41" t="s">
        <v>300</v>
      </c>
    </row>
    <row r="42" spans="1:15">
      <c r="A42" t="s">
        <v>904</v>
      </c>
      <c r="B42" t="s">
        <v>6290</v>
      </c>
      <c r="C42" t="s">
        <v>6188</v>
      </c>
      <c r="D42" s="6">
        <f t="shared" si="0"/>
        <v>2.1423849781419708</v>
      </c>
      <c r="E42" s="7">
        <v>-1.09921775</v>
      </c>
      <c r="F42" s="10">
        <v>2.980955E-3</v>
      </c>
      <c r="G42">
        <v>290685</v>
      </c>
      <c r="H42">
        <v>1304767</v>
      </c>
      <c r="I42" t="s">
        <v>1989</v>
      </c>
      <c r="J42">
        <v>9</v>
      </c>
      <c r="K42">
        <v>8.7059999999999995</v>
      </c>
      <c r="L42" t="s">
        <v>11</v>
      </c>
      <c r="M42" t="s">
        <v>12</v>
      </c>
      <c r="N42" t="s">
        <v>12</v>
      </c>
      <c r="O42" t="s">
        <v>289</v>
      </c>
    </row>
    <row r="43" spans="1:15">
      <c r="A43" t="s">
        <v>992</v>
      </c>
      <c r="B43" t="s">
        <v>6302</v>
      </c>
      <c r="C43" t="s">
        <v>6188</v>
      </c>
      <c r="D43" s="6">
        <f t="shared" si="0"/>
        <v>2.0407608590165696</v>
      </c>
      <c r="E43" s="7">
        <v>-1.029107134</v>
      </c>
      <c r="F43" s="8">
        <v>7.6799999999999997E-5</v>
      </c>
      <c r="G43">
        <v>81708</v>
      </c>
      <c r="H43">
        <v>621556</v>
      </c>
      <c r="I43" t="s">
        <v>1990</v>
      </c>
      <c r="J43">
        <v>9</v>
      </c>
      <c r="K43">
        <v>8.7149999999999999</v>
      </c>
      <c r="L43" t="s">
        <v>11</v>
      </c>
      <c r="M43" t="s">
        <v>12</v>
      </c>
      <c r="N43" t="s">
        <v>12</v>
      </c>
      <c r="O43" t="s">
        <v>300</v>
      </c>
    </row>
    <row r="44" spans="1:15">
      <c r="A44" t="s">
        <v>994</v>
      </c>
      <c r="B44" t="s">
        <v>6308</v>
      </c>
      <c r="C44" t="s">
        <v>6188</v>
      </c>
      <c r="D44" s="6">
        <f t="shared" si="0"/>
        <v>2.0064463921731717</v>
      </c>
      <c r="E44" s="7">
        <v>-1.004642611</v>
      </c>
      <c r="F44" s="10">
        <v>3.4728300000000001E-3</v>
      </c>
      <c r="G44">
        <v>500536</v>
      </c>
      <c r="H44">
        <v>1561416</v>
      </c>
      <c r="I44" t="s">
        <v>2137</v>
      </c>
      <c r="J44">
        <v>9</v>
      </c>
      <c r="K44">
        <v>8.7149999999999999</v>
      </c>
      <c r="L44" t="s">
        <v>11</v>
      </c>
      <c r="M44" t="s">
        <v>12</v>
      </c>
      <c r="N44" t="s">
        <v>12</v>
      </c>
      <c r="O44" t="s">
        <v>300</v>
      </c>
    </row>
    <row r="45" spans="1:15">
      <c r="A45" t="s">
        <v>996</v>
      </c>
      <c r="B45" t="s">
        <v>6315</v>
      </c>
      <c r="C45" t="s">
        <v>6188</v>
      </c>
      <c r="D45" s="6">
        <f t="shared" si="0"/>
        <v>1.9638837154392961</v>
      </c>
      <c r="E45" s="7">
        <v>-0.973709508</v>
      </c>
      <c r="F45" s="8">
        <v>3.7100000000000001E-5</v>
      </c>
      <c r="G45">
        <v>25496</v>
      </c>
      <c r="H45">
        <v>3187</v>
      </c>
      <c r="I45" t="s">
        <v>2028</v>
      </c>
      <c r="J45">
        <v>9</v>
      </c>
      <c r="K45">
        <v>8.6159999999999997</v>
      </c>
      <c r="L45" t="s">
        <v>11</v>
      </c>
      <c r="M45" t="s">
        <v>12</v>
      </c>
      <c r="N45" t="s">
        <v>12</v>
      </c>
      <c r="O45" t="s">
        <v>5758</v>
      </c>
    </row>
    <row r="46" spans="1:15">
      <c r="A46" t="s">
        <v>908</v>
      </c>
      <c r="B46" t="s">
        <v>6321</v>
      </c>
      <c r="C46" t="s">
        <v>6188</v>
      </c>
      <c r="D46" s="6">
        <f t="shared" si="0"/>
        <v>1.936822687567511</v>
      </c>
      <c r="E46" s="7">
        <v>-0.95369188400000005</v>
      </c>
      <c r="F46" s="10">
        <v>2.0708900000000001E-4</v>
      </c>
      <c r="G46">
        <v>360630</v>
      </c>
      <c r="H46">
        <v>1564228</v>
      </c>
      <c r="I46" t="s">
        <v>2029</v>
      </c>
      <c r="J46">
        <v>9</v>
      </c>
      <c r="K46">
        <v>8.7149999999999999</v>
      </c>
      <c r="L46" t="s">
        <v>11</v>
      </c>
      <c r="M46" t="s">
        <v>12</v>
      </c>
      <c r="N46" t="s">
        <v>12</v>
      </c>
      <c r="O46" t="s">
        <v>300</v>
      </c>
    </row>
    <row r="47" spans="1:15">
      <c r="A47" t="s">
        <v>998</v>
      </c>
      <c r="B47" t="s">
        <v>6338</v>
      </c>
      <c r="C47" t="s">
        <v>6188</v>
      </c>
      <c r="D47" s="6">
        <f t="shared" si="0"/>
        <v>1.8345204883130994</v>
      </c>
      <c r="E47" s="7">
        <v>-0.87540301700000001</v>
      </c>
      <c r="F47" s="10">
        <v>1.18348E-3</v>
      </c>
      <c r="G47">
        <v>300723</v>
      </c>
      <c r="H47">
        <v>1308677</v>
      </c>
      <c r="I47" t="s">
        <v>2030</v>
      </c>
      <c r="J47">
        <v>9</v>
      </c>
      <c r="K47">
        <v>8.7149999999999999</v>
      </c>
      <c r="L47" t="s">
        <v>11</v>
      </c>
      <c r="M47" t="s">
        <v>12</v>
      </c>
      <c r="N47" t="s">
        <v>12</v>
      </c>
      <c r="O47" t="s">
        <v>300</v>
      </c>
    </row>
    <row r="48" spans="1:15">
      <c r="A48" t="s">
        <v>5639</v>
      </c>
      <c r="B48" s="9" t="s">
        <v>6348</v>
      </c>
      <c r="C48" t="s">
        <v>6188</v>
      </c>
      <c r="D48" s="6">
        <f t="shared" si="0"/>
        <v>1.7894505938966141</v>
      </c>
      <c r="E48" s="7">
        <v>-0.839516712</v>
      </c>
      <c r="F48" s="10">
        <v>6.2218869999999997E-3</v>
      </c>
      <c r="G48">
        <v>296117</v>
      </c>
      <c r="H48">
        <v>1308691</v>
      </c>
      <c r="I48" t="s">
        <v>1994</v>
      </c>
      <c r="J48">
        <v>9</v>
      </c>
      <c r="K48">
        <v>8.7149999999999999</v>
      </c>
      <c r="L48" t="s">
        <v>11</v>
      </c>
      <c r="M48" t="s">
        <v>12</v>
      </c>
      <c r="N48" t="s">
        <v>12</v>
      </c>
      <c r="O48" t="s">
        <v>300</v>
      </c>
    </row>
    <row r="49" spans="1:15">
      <c r="A49" t="s">
        <v>918</v>
      </c>
      <c r="B49" t="s">
        <v>6349</v>
      </c>
      <c r="C49" t="s">
        <v>6188</v>
      </c>
      <c r="D49" s="6">
        <f t="shared" si="0"/>
        <v>1.7825726760501317</v>
      </c>
      <c r="E49" s="7">
        <v>-0.83396089699999998</v>
      </c>
      <c r="F49" s="10">
        <v>2.2786379999999999E-3</v>
      </c>
      <c r="G49">
        <v>497811</v>
      </c>
      <c r="H49">
        <v>62043</v>
      </c>
      <c r="I49" t="s">
        <v>1995</v>
      </c>
      <c r="J49">
        <v>9</v>
      </c>
      <c r="K49">
        <v>8.7560000000000002</v>
      </c>
      <c r="L49" t="s">
        <v>11</v>
      </c>
      <c r="M49" t="s">
        <v>12</v>
      </c>
      <c r="N49" t="s">
        <v>12</v>
      </c>
      <c r="O49" t="s">
        <v>280</v>
      </c>
    </row>
    <row r="50" spans="1:15">
      <c r="A50" t="s">
        <v>1012</v>
      </c>
      <c r="B50" t="s">
        <v>6359</v>
      </c>
      <c r="C50" t="s">
        <v>6188</v>
      </c>
      <c r="D50" s="6">
        <f t="shared" si="0"/>
        <v>1.7150932985278158</v>
      </c>
      <c r="E50" s="7">
        <v>-0.77828705899999995</v>
      </c>
      <c r="F50" s="10">
        <v>4.8458729999999997E-3</v>
      </c>
      <c r="G50">
        <v>24310</v>
      </c>
      <c r="H50">
        <v>2493</v>
      </c>
      <c r="I50" t="s">
        <v>2087</v>
      </c>
      <c r="J50">
        <v>9</v>
      </c>
      <c r="K50">
        <v>8.7159999999999993</v>
      </c>
      <c r="L50" t="s">
        <v>11</v>
      </c>
      <c r="M50" t="s">
        <v>12</v>
      </c>
      <c r="N50" t="s">
        <v>12</v>
      </c>
      <c r="O50" t="s">
        <v>1090</v>
      </c>
    </row>
    <row r="51" spans="1:15">
      <c r="A51" t="s">
        <v>1157</v>
      </c>
      <c r="B51" t="s">
        <v>6362</v>
      </c>
      <c r="C51" t="s">
        <v>6188</v>
      </c>
      <c r="D51" s="6">
        <f t="shared" si="0"/>
        <v>1.7094698913351118</v>
      </c>
      <c r="E51" s="7">
        <v>-0.77354901300000001</v>
      </c>
      <c r="F51" s="10">
        <v>3.8030680000000002E-3</v>
      </c>
      <c r="G51">
        <v>681361</v>
      </c>
      <c r="H51">
        <v>1596729</v>
      </c>
      <c r="I51" t="s">
        <v>1998</v>
      </c>
      <c r="J51">
        <v>9</v>
      </c>
      <c r="K51">
        <v>8.7149999999999999</v>
      </c>
      <c r="L51" t="s">
        <v>11</v>
      </c>
      <c r="M51" t="s">
        <v>12</v>
      </c>
      <c r="N51" t="s">
        <v>12</v>
      </c>
      <c r="O51" t="s">
        <v>300</v>
      </c>
    </row>
    <row r="52" spans="1:15">
      <c r="A52" t="s">
        <v>927</v>
      </c>
      <c r="B52" t="s">
        <v>6375</v>
      </c>
      <c r="C52" t="s">
        <v>6188</v>
      </c>
      <c r="D52" s="6">
        <f t="shared" si="0"/>
        <v>1.6710925033330428</v>
      </c>
      <c r="E52" s="7">
        <v>-0.740791596</v>
      </c>
      <c r="F52" s="10">
        <v>3.9474180000000003E-3</v>
      </c>
      <c r="G52">
        <v>24645</v>
      </c>
      <c r="H52">
        <v>3316</v>
      </c>
      <c r="I52" t="s">
        <v>5766</v>
      </c>
      <c r="J52">
        <v>9</v>
      </c>
      <c r="K52">
        <v>8.7560000000000002</v>
      </c>
      <c r="L52" t="s">
        <v>11</v>
      </c>
      <c r="M52" t="s">
        <v>12</v>
      </c>
      <c r="N52" t="s">
        <v>12</v>
      </c>
      <c r="O52" t="s">
        <v>280</v>
      </c>
    </row>
    <row r="53" spans="1:15">
      <c r="A53" t="s">
        <v>932</v>
      </c>
      <c r="B53" t="s">
        <v>6382</v>
      </c>
      <c r="C53" t="s">
        <v>6188</v>
      </c>
      <c r="D53" s="6">
        <f t="shared" si="0"/>
        <v>1.6623866089077746</v>
      </c>
      <c r="E53" s="7">
        <v>-0.733255938</v>
      </c>
      <c r="F53" s="10">
        <v>1.555308E-3</v>
      </c>
      <c r="G53">
        <v>291793</v>
      </c>
      <c r="H53">
        <v>1310655</v>
      </c>
      <c r="I53" t="s">
        <v>2002</v>
      </c>
      <c r="J53">
        <v>9</v>
      </c>
      <c r="K53">
        <v>8.7059999999999995</v>
      </c>
      <c r="L53" t="s">
        <v>11</v>
      </c>
      <c r="M53" t="s">
        <v>12</v>
      </c>
      <c r="N53" t="s">
        <v>12</v>
      </c>
      <c r="O53" t="s">
        <v>289</v>
      </c>
    </row>
    <row r="54" spans="1:15">
      <c r="A54" t="s">
        <v>1086</v>
      </c>
      <c r="B54" t="s">
        <v>6384</v>
      </c>
      <c r="C54" t="s">
        <v>6188</v>
      </c>
      <c r="D54" s="6">
        <f t="shared" si="0"/>
        <v>1.6589064898946895</v>
      </c>
      <c r="E54" s="7">
        <v>-0.73023256599999997</v>
      </c>
      <c r="F54" s="8">
        <v>9.2200000000000005E-5</v>
      </c>
      <c r="G54">
        <v>58959</v>
      </c>
      <c r="H54">
        <v>61276</v>
      </c>
      <c r="I54" t="s">
        <v>2003</v>
      </c>
      <c r="J54">
        <v>9</v>
      </c>
      <c r="K54">
        <v>8.6159999999999997</v>
      </c>
      <c r="L54" t="s">
        <v>11</v>
      </c>
      <c r="M54" t="s">
        <v>12</v>
      </c>
      <c r="N54" t="s">
        <v>12</v>
      </c>
      <c r="O54" t="s">
        <v>5758</v>
      </c>
    </row>
    <row r="55" spans="1:15">
      <c r="A55" t="s">
        <v>1015</v>
      </c>
      <c r="B55" t="s">
        <v>6385</v>
      </c>
      <c r="C55" t="s">
        <v>6188</v>
      </c>
      <c r="D55" s="6">
        <f t="shared" si="0"/>
        <v>1.6579750837487537</v>
      </c>
      <c r="E55" s="7">
        <v>-0.72942232600000001</v>
      </c>
      <c r="F55" s="10">
        <v>6.3302619999999997E-3</v>
      </c>
      <c r="G55">
        <v>29441</v>
      </c>
      <c r="H55">
        <v>68335</v>
      </c>
      <c r="I55" t="s">
        <v>2004</v>
      </c>
      <c r="J55">
        <v>9</v>
      </c>
      <c r="K55">
        <v>8.7149999999999999</v>
      </c>
      <c r="L55" t="s">
        <v>11</v>
      </c>
      <c r="M55" t="s">
        <v>12</v>
      </c>
      <c r="N55" t="s">
        <v>12</v>
      </c>
      <c r="O55" t="s">
        <v>300</v>
      </c>
    </row>
    <row r="56" spans="1:15">
      <c r="A56" t="s">
        <v>5654</v>
      </c>
      <c r="B56" t="s">
        <v>6388</v>
      </c>
      <c r="C56" t="s">
        <v>6188</v>
      </c>
      <c r="D56" s="6">
        <f t="shared" si="0"/>
        <v>1.642840844127331</v>
      </c>
      <c r="E56" s="7">
        <v>-0.71619272099999998</v>
      </c>
      <c r="F56" s="10">
        <v>6.0041210000000003E-3</v>
      </c>
      <c r="G56">
        <v>316533</v>
      </c>
      <c r="H56">
        <v>1359458</v>
      </c>
      <c r="I56" t="s">
        <v>2035</v>
      </c>
      <c r="J56">
        <v>9</v>
      </c>
      <c r="K56">
        <v>8.7149999999999999</v>
      </c>
      <c r="L56" t="s">
        <v>11</v>
      </c>
      <c r="M56" t="s">
        <v>12</v>
      </c>
      <c r="N56" t="s">
        <v>12</v>
      </c>
      <c r="O56" t="s">
        <v>300</v>
      </c>
    </row>
    <row r="57" spans="1:15">
      <c r="A57" t="s">
        <v>1089</v>
      </c>
      <c r="B57" t="s">
        <v>6394</v>
      </c>
      <c r="C57" t="s">
        <v>6188</v>
      </c>
      <c r="D57" s="6">
        <f t="shared" si="0"/>
        <v>1.632875136044303</v>
      </c>
      <c r="E57" s="7">
        <v>-0.70741447400000002</v>
      </c>
      <c r="F57" s="10">
        <v>6.0470589999999996E-3</v>
      </c>
      <c r="G57">
        <v>316033</v>
      </c>
      <c r="H57">
        <v>1597145</v>
      </c>
      <c r="I57" t="s">
        <v>1664</v>
      </c>
      <c r="J57">
        <v>9</v>
      </c>
      <c r="K57">
        <v>8.7159999999999993</v>
      </c>
      <c r="L57" t="s">
        <v>11</v>
      </c>
      <c r="M57" t="s">
        <v>12</v>
      </c>
      <c r="N57" t="s">
        <v>12</v>
      </c>
      <c r="O57" t="s">
        <v>1090</v>
      </c>
    </row>
    <row r="58" spans="1:15">
      <c r="A58" t="s">
        <v>1022</v>
      </c>
      <c r="B58" t="s">
        <v>6416</v>
      </c>
      <c r="C58" t="s">
        <v>6188</v>
      </c>
      <c r="D58" s="6">
        <f t="shared" si="0"/>
        <v>1.5535454822241963</v>
      </c>
      <c r="E58" s="7">
        <v>-0.63556447900000002</v>
      </c>
      <c r="F58" s="10">
        <v>1.624618E-3</v>
      </c>
      <c r="G58">
        <v>24401</v>
      </c>
      <c r="H58">
        <v>2721</v>
      </c>
      <c r="I58" t="s">
        <v>1023</v>
      </c>
      <c r="J58">
        <v>9</v>
      </c>
      <c r="K58">
        <v>8.8059999999999992</v>
      </c>
      <c r="L58" t="s">
        <v>11</v>
      </c>
      <c r="M58" t="s">
        <v>12</v>
      </c>
      <c r="N58" t="s">
        <v>12</v>
      </c>
      <c r="O58" t="s">
        <v>3064</v>
      </c>
    </row>
    <row r="59" spans="1:15">
      <c r="A59" t="s">
        <v>950</v>
      </c>
      <c r="B59" t="s">
        <v>6433</v>
      </c>
      <c r="C59" t="s">
        <v>6188</v>
      </c>
      <c r="D59" s="6">
        <f t="shared" si="0"/>
        <v>1.5147285680875049</v>
      </c>
      <c r="E59" s="7">
        <v>-0.59905929300000005</v>
      </c>
      <c r="F59" s="10">
        <v>1.4357459999999999E-3</v>
      </c>
      <c r="G59">
        <v>94167</v>
      </c>
      <c r="H59">
        <v>71005</v>
      </c>
      <c r="I59" t="s">
        <v>1738</v>
      </c>
      <c r="J59">
        <v>9</v>
      </c>
      <c r="K59">
        <v>8.8059999999999992</v>
      </c>
      <c r="L59" t="s">
        <v>11</v>
      </c>
      <c r="M59" t="s">
        <v>12</v>
      </c>
      <c r="N59" t="s">
        <v>12</v>
      </c>
      <c r="O59" t="s">
        <v>3064</v>
      </c>
    </row>
    <row r="60" spans="1:15">
      <c r="A60" t="s">
        <v>1102</v>
      </c>
      <c r="B60" t="s">
        <v>6436</v>
      </c>
      <c r="C60" t="s">
        <v>6188</v>
      </c>
      <c r="D60" s="6">
        <f t="shared" si="0"/>
        <v>1.5002559764292283</v>
      </c>
      <c r="E60" s="7">
        <v>-0.58520867700000001</v>
      </c>
      <c r="F60" s="10">
        <v>6.8925760000000001E-3</v>
      </c>
      <c r="G60">
        <v>65202</v>
      </c>
      <c r="H60">
        <v>61920</v>
      </c>
      <c r="I60" t="s">
        <v>2045</v>
      </c>
      <c r="J60">
        <v>9</v>
      </c>
      <c r="K60">
        <v>8.7560000000000002</v>
      </c>
      <c r="L60" t="s">
        <v>11</v>
      </c>
      <c r="M60" t="s">
        <v>12</v>
      </c>
      <c r="N60" t="s">
        <v>12</v>
      </c>
      <c r="O60" t="s">
        <v>280</v>
      </c>
    </row>
    <row r="61" spans="1:15">
      <c r="A61" t="s">
        <v>878</v>
      </c>
      <c r="B61" t="s">
        <v>6442</v>
      </c>
      <c r="C61" t="s">
        <v>6188</v>
      </c>
      <c r="D61" s="6">
        <f t="shared" si="0"/>
        <v>1.4718117425259689</v>
      </c>
      <c r="E61" s="7">
        <v>-0.55759314999999998</v>
      </c>
      <c r="F61" s="10">
        <v>3.4170300000000002E-3</v>
      </c>
      <c r="G61">
        <v>287115</v>
      </c>
      <c r="H61">
        <v>1307773</v>
      </c>
      <c r="I61" t="s">
        <v>2009</v>
      </c>
      <c r="J61">
        <v>9</v>
      </c>
      <c r="K61">
        <v>8.7059999999999995</v>
      </c>
      <c r="L61" t="s">
        <v>11</v>
      </c>
      <c r="M61" t="s">
        <v>12</v>
      </c>
      <c r="N61" t="s">
        <v>12</v>
      </c>
      <c r="O61" t="s">
        <v>289</v>
      </c>
    </row>
    <row r="62" spans="1:15">
      <c r="A62" t="s">
        <v>1037</v>
      </c>
      <c r="B62" t="s">
        <v>6462</v>
      </c>
      <c r="C62" t="s">
        <v>6188</v>
      </c>
      <c r="D62" s="6">
        <f t="shared" si="0"/>
        <v>1.4074407476003545</v>
      </c>
      <c r="E62" s="7">
        <v>-0.493074187</v>
      </c>
      <c r="F62" s="10">
        <v>4.909236E-3</v>
      </c>
      <c r="G62">
        <v>296969</v>
      </c>
      <c r="H62">
        <v>1308985</v>
      </c>
      <c r="I62" t="s">
        <v>2010</v>
      </c>
      <c r="J62">
        <v>9</v>
      </c>
      <c r="K62">
        <v>8.7149999999999999</v>
      </c>
      <c r="L62" t="s">
        <v>11</v>
      </c>
      <c r="M62" t="s">
        <v>12</v>
      </c>
      <c r="N62" t="s">
        <v>12</v>
      </c>
      <c r="O62" t="s">
        <v>300</v>
      </c>
    </row>
    <row r="63" spans="1:15">
      <c r="A63" t="s">
        <v>882</v>
      </c>
      <c r="B63" t="s">
        <v>6464</v>
      </c>
      <c r="C63" t="s">
        <v>6188</v>
      </c>
      <c r="D63" s="6">
        <f t="shared" si="0"/>
        <v>1.4052739296540191</v>
      </c>
      <c r="E63" s="7">
        <v>-0.490851382</v>
      </c>
      <c r="F63" s="10">
        <v>8.0064790000000004E-3</v>
      </c>
      <c r="G63">
        <v>25065</v>
      </c>
      <c r="H63">
        <v>3685</v>
      </c>
      <c r="I63" t="s">
        <v>5787</v>
      </c>
      <c r="J63">
        <v>9</v>
      </c>
      <c r="K63">
        <v>8.7159999999999993</v>
      </c>
      <c r="L63" t="s">
        <v>11</v>
      </c>
      <c r="M63" t="s">
        <v>12</v>
      </c>
      <c r="N63" t="s">
        <v>12</v>
      </c>
      <c r="O63" t="s">
        <v>1090</v>
      </c>
    </row>
    <row r="64" spans="1:15">
      <c r="A64" t="s">
        <v>955</v>
      </c>
      <c r="B64" t="s">
        <v>6467</v>
      </c>
      <c r="C64" t="s">
        <v>6188</v>
      </c>
      <c r="D64" s="6">
        <f t="shared" si="0"/>
        <v>1.3891852627477543</v>
      </c>
      <c r="E64" s="7">
        <v>-0.47423901099999999</v>
      </c>
      <c r="F64" s="10">
        <v>6.6869410000000001E-3</v>
      </c>
      <c r="G64">
        <v>289657</v>
      </c>
      <c r="H64">
        <v>1304958</v>
      </c>
      <c r="I64" t="s">
        <v>2011</v>
      </c>
      <c r="J64">
        <v>9</v>
      </c>
      <c r="K64">
        <v>8.7149999999999999</v>
      </c>
      <c r="L64" t="s">
        <v>11</v>
      </c>
      <c r="M64" t="s">
        <v>12</v>
      </c>
      <c r="N64" t="s">
        <v>12</v>
      </c>
      <c r="O64" t="s">
        <v>300</v>
      </c>
    </row>
    <row r="65" spans="1:15">
      <c r="A65" t="s">
        <v>1049</v>
      </c>
      <c r="B65" t="s">
        <v>6494</v>
      </c>
      <c r="C65" t="s">
        <v>6188</v>
      </c>
      <c r="D65" s="6">
        <f t="shared" si="0"/>
        <v>1.2961610801574033</v>
      </c>
      <c r="E65" s="7">
        <v>-0.37424501999999998</v>
      </c>
      <c r="F65" s="10">
        <v>4.3318860000000001E-3</v>
      </c>
      <c r="G65">
        <v>314196</v>
      </c>
      <c r="H65">
        <v>1306250</v>
      </c>
      <c r="I65" t="s">
        <v>2051</v>
      </c>
      <c r="J65">
        <v>9</v>
      </c>
      <c r="K65">
        <v>8.7149999999999999</v>
      </c>
      <c r="L65" t="s">
        <v>11</v>
      </c>
      <c r="M65" t="s">
        <v>12</v>
      </c>
      <c r="N65" t="s">
        <v>12</v>
      </c>
      <c r="O65" t="s">
        <v>300</v>
      </c>
    </row>
    <row r="66" spans="1:15">
      <c r="A66" t="s">
        <v>969</v>
      </c>
      <c r="B66" t="s">
        <v>6513</v>
      </c>
      <c r="C66" t="s">
        <v>6188</v>
      </c>
      <c r="D66" s="6">
        <f t="shared" si="0"/>
        <v>1.2456150337413092</v>
      </c>
      <c r="E66" s="7">
        <v>-0.316858262</v>
      </c>
      <c r="F66" s="10">
        <v>1.25869E-3</v>
      </c>
      <c r="G66">
        <v>207122</v>
      </c>
      <c r="H66">
        <v>620146</v>
      </c>
      <c r="I66" t="s">
        <v>2019</v>
      </c>
      <c r="J66">
        <v>9</v>
      </c>
      <c r="K66">
        <v>8.8160000000000007</v>
      </c>
      <c r="L66" t="s">
        <v>11</v>
      </c>
      <c r="M66" t="s">
        <v>12</v>
      </c>
      <c r="N66" t="s">
        <v>12</v>
      </c>
      <c r="O66" t="s">
        <v>1123</v>
      </c>
    </row>
    <row r="67" spans="1:15">
      <c r="A67" t="s">
        <v>1064</v>
      </c>
      <c r="B67" t="s">
        <v>6217</v>
      </c>
      <c r="C67" t="s">
        <v>6188</v>
      </c>
      <c r="D67" s="6">
        <f t="shared" si="0"/>
        <v>3.5855507134890985</v>
      </c>
      <c r="E67" s="7">
        <v>-1.842194723</v>
      </c>
      <c r="F67" s="8">
        <v>2.0800000000000001E-5</v>
      </c>
      <c r="G67">
        <v>291468</v>
      </c>
      <c r="H67">
        <v>1305596</v>
      </c>
      <c r="I67" t="s">
        <v>2074</v>
      </c>
      <c r="J67">
        <v>8</v>
      </c>
      <c r="K67">
        <v>7.7009999999999996</v>
      </c>
      <c r="L67" t="s">
        <v>11</v>
      </c>
      <c r="M67" t="s">
        <v>12</v>
      </c>
      <c r="N67" t="s">
        <v>12</v>
      </c>
      <c r="O67" t="s">
        <v>353</v>
      </c>
    </row>
    <row r="68" spans="1:15">
      <c r="A68" t="s">
        <v>1125</v>
      </c>
      <c r="B68" t="s">
        <v>6224</v>
      </c>
      <c r="C68" t="s">
        <v>6188</v>
      </c>
      <c r="D68" s="6">
        <f t="shared" si="0"/>
        <v>3.3376446244660363</v>
      </c>
      <c r="E68" s="7">
        <v>-1.7388303519999999</v>
      </c>
      <c r="F68" s="10">
        <v>5.3838920000000004E-3</v>
      </c>
      <c r="G68">
        <v>290277</v>
      </c>
      <c r="H68">
        <v>631427</v>
      </c>
      <c r="I68" t="s">
        <v>1963</v>
      </c>
      <c r="J68">
        <v>8</v>
      </c>
      <c r="K68">
        <v>7.7060000000000004</v>
      </c>
      <c r="L68" t="s">
        <v>35</v>
      </c>
      <c r="M68" t="s">
        <v>12</v>
      </c>
      <c r="N68" t="s">
        <v>36</v>
      </c>
      <c r="O68" t="s">
        <v>1137</v>
      </c>
    </row>
    <row r="69" spans="1:15">
      <c r="A69" t="s">
        <v>1067</v>
      </c>
      <c r="B69" t="s">
        <v>6225</v>
      </c>
      <c r="C69" t="s">
        <v>6188</v>
      </c>
      <c r="D69" s="6">
        <f t="shared" si="0"/>
        <v>3.224698591597964</v>
      </c>
      <c r="E69" s="7">
        <v>-1.6891643199999999</v>
      </c>
      <c r="F69" s="10">
        <v>3.7073800000000001E-4</v>
      </c>
      <c r="G69">
        <v>312826</v>
      </c>
      <c r="H69">
        <v>1310911</v>
      </c>
      <c r="I69" t="s">
        <v>2023</v>
      </c>
      <c r="J69">
        <v>8</v>
      </c>
      <c r="K69">
        <v>7.7009999999999996</v>
      </c>
      <c r="L69" t="s">
        <v>11</v>
      </c>
      <c r="M69" t="s">
        <v>12</v>
      </c>
      <c r="N69" t="s">
        <v>12</v>
      </c>
      <c r="O69" t="s">
        <v>353</v>
      </c>
    </row>
    <row r="70" spans="1:15">
      <c r="A70" t="s">
        <v>1195</v>
      </c>
      <c r="B70" t="s">
        <v>6226</v>
      </c>
      <c r="C70" t="s">
        <v>6188</v>
      </c>
      <c r="D70" s="6">
        <f t="shared" si="0"/>
        <v>3.2203104672885337</v>
      </c>
      <c r="E70" s="7">
        <v>-1.6871997839999999</v>
      </c>
      <c r="F70" s="10">
        <v>5.7879029999999996E-3</v>
      </c>
      <c r="G70">
        <v>361378</v>
      </c>
      <c r="H70">
        <v>3039</v>
      </c>
      <c r="I70" t="s">
        <v>2107</v>
      </c>
      <c r="J70">
        <v>8</v>
      </c>
      <c r="K70">
        <v>7.7060000000000004</v>
      </c>
      <c r="L70" t="s">
        <v>35</v>
      </c>
      <c r="M70" t="s">
        <v>12</v>
      </c>
      <c r="N70" t="s">
        <v>36</v>
      </c>
      <c r="O70" t="s">
        <v>1137</v>
      </c>
    </row>
    <row r="71" spans="1:15">
      <c r="A71" t="s">
        <v>977</v>
      </c>
      <c r="B71" t="s">
        <v>6248</v>
      </c>
      <c r="C71" t="s">
        <v>6188</v>
      </c>
      <c r="D71" s="6">
        <f t="shared" ref="D71:D134" si="1">2^-(E71)</f>
        <v>2.7103372091408997</v>
      </c>
      <c r="E71" s="7">
        <v>-1.438472357</v>
      </c>
      <c r="F71" s="8">
        <v>1.3499999999999999E-5</v>
      </c>
      <c r="G71">
        <v>25648</v>
      </c>
      <c r="H71">
        <v>3716</v>
      </c>
      <c r="I71" t="s">
        <v>2056</v>
      </c>
      <c r="J71">
        <v>8</v>
      </c>
      <c r="K71">
        <v>7.7549999999999999</v>
      </c>
      <c r="L71" t="s">
        <v>11</v>
      </c>
      <c r="M71" t="s">
        <v>12</v>
      </c>
      <c r="N71" t="s">
        <v>12</v>
      </c>
      <c r="O71" t="s">
        <v>5737</v>
      </c>
    </row>
    <row r="72" spans="1:15">
      <c r="A72" t="s">
        <v>1133</v>
      </c>
      <c r="B72" t="s">
        <v>6262</v>
      </c>
      <c r="C72" t="s">
        <v>6188</v>
      </c>
      <c r="D72" s="6">
        <f t="shared" si="1"/>
        <v>2.5461762815353226</v>
      </c>
      <c r="E72" s="7">
        <v>-1.3483323060000001</v>
      </c>
      <c r="F72" s="8">
        <v>3.3500000000000001E-5</v>
      </c>
      <c r="G72">
        <v>85256</v>
      </c>
      <c r="H72">
        <v>620611</v>
      </c>
      <c r="I72" t="s">
        <v>2077</v>
      </c>
      <c r="J72">
        <v>8</v>
      </c>
      <c r="K72">
        <v>7.7060000000000004</v>
      </c>
      <c r="L72" t="s">
        <v>35</v>
      </c>
      <c r="M72" t="s">
        <v>12</v>
      </c>
      <c r="N72" t="s">
        <v>36</v>
      </c>
      <c r="O72" t="s">
        <v>1137</v>
      </c>
    </row>
    <row r="73" spans="1:15">
      <c r="A73" t="s">
        <v>981</v>
      </c>
      <c r="B73" t="s">
        <v>6265</v>
      </c>
      <c r="C73" t="s">
        <v>6188</v>
      </c>
      <c r="D73" s="6">
        <f t="shared" si="1"/>
        <v>2.5185037043662057</v>
      </c>
      <c r="E73" s="7">
        <v>-1.3325668530000001</v>
      </c>
      <c r="F73" s="10">
        <v>1.4160380000000001E-3</v>
      </c>
      <c r="G73">
        <v>25315</v>
      </c>
      <c r="H73">
        <v>2557</v>
      </c>
      <c r="I73" t="s">
        <v>1991</v>
      </c>
      <c r="J73">
        <v>8</v>
      </c>
      <c r="K73">
        <v>7.8159999999999998</v>
      </c>
      <c r="L73" t="s">
        <v>11</v>
      </c>
      <c r="M73" t="s">
        <v>12</v>
      </c>
      <c r="N73" t="s">
        <v>12</v>
      </c>
      <c r="O73" t="s">
        <v>5750</v>
      </c>
    </row>
    <row r="74" spans="1:15">
      <c r="A74" t="s">
        <v>986</v>
      </c>
      <c r="B74" t="s">
        <v>987</v>
      </c>
      <c r="C74" t="s">
        <v>6188</v>
      </c>
      <c r="D74" s="6">
        <f t="shared" si="1"/>
        <v>2.1955508920736264</v>
      </c>
      <c r="E74" s="7">
        <v>-1.1345829759999999</v>
      </c>
      <c r="F74" s="10">
        <v>1.173444E-3</v>
      </c>
      <c r="G74">
        <v>25106</v>
      </c>
      <c r="H74">
        <v>3560</v>
      </c>
      <c r="I74" t="s">
        <v>2026</v>
      </c>
      <c r="J74">
        <v>8</v>
      </c>
      <c r="K74">
        <v>7.7050000000000001</v>
      </c>
      <c r="L74" t="s">
        <v>11</v>
      </c>
      <c r="M74" t="s">
        <v>12</v>
      </c>
      <c r="N74" t="s">
        <v>12</v>
      </c>
      <c r="O74" t="s">
        <v>3115</v>
      </c>
    </row>
    <row r="75" spans="1:15">
      <c r="A75" t="s">
        <v>1142</v>
      </c>
      <c r="B75" t="s">
        <v>6300</v>
      </c>
      <c r="C75" t="s">
        <v>6188</v>
      </c>
      <c r="D75" s="6">
        <f t="shared" si="1"/>
        <v>2.066151516748628</v>
      </c>
      <c r="E75" s="7">
        <v>-1.046946055</v>
      </c>
      <c r="F75" s="10">
        <v>9.7034809999999999E-3</v>
      </c>
      <c r="G75">
        <v>307404</v>
      </c>
      <c r="H75">
        <v>1310242</v>
      </c>
      <c r="I75" t="s">
        <v>1772</v>
      </c>
      <c r="J75">
        <v>8</v>
      </c>
      <c r="K75">
        <v>7.6059999999999999</v>
      </c>
      <c r="L75" t="s">
        <v>11</v>
      </c>
      <c r="M75" t="s">
        <v>12</v>
      </c>
      <c r="N75" t="s">
        <v>12</v>
      </c>
      <c r="O75" t="s">
        <v>1143</v>
      </c>
    </row>
    <row r="76" spans="1:15">
      <c r="A76" t="s">
        <v>906</v>
      </c>
      <c r="B76" t="s">
        <v>6303</v>
      </c>
      <c r="C76" t="s">
        <v>6188</v>
      </c>
      <c r="D76" s="6">
        <f t="shared" si="1"/>
        <v>2.0307198050760822</v>
      </c>
      <c r="E76" s="7">
        <v>-1.0219911930000001</v>
      </c>
      <c r="F76" s="10">
        <v>7.9135319999999992E-3</v>
      </c>
      <c r="G76">
        <v>25315</v>
      </c>
      <c r="H76">
        <v>2557</v>
      </c>
      <c r="I76" t="s">
        <v>1991</v>
      </c>
      <c r="J76">
        <v>8</v>
      </c>
      <c r="K76">
        <v>7.806</v>
      </c>
      <c r="L76" t="s">
        <v>11</v>
      </c>
      <c r="M76" t="s">
        <v>12</v>
      </c>
      <c r="N76" t="s">
        <v>12</v>
      </c>
      <c r="O76" t="s">
        <v>1135</v>
      </c>
    </row>
    <row r="77" spans="1:15">
      <c r="A77" t="s">
        <v>1078</v>
      </c>
      <c r="B77" t="s">
        <v>6311</v>
      </c>
      <c r="C77" t="s">
        <v>6188</v>
      </c>
      <c r="D77" s="6">
        <f t="shared" si="1"/>
        <v>1.9988060154292902</v>
      </c>
      <c r="E77" s="7">
        <v>-0.99913846500000003</v>
      </c>
      <c r="F77" s="10">
        <v>2.12005E-4</v>
      </c>
      <c r="G77">
        <v>289508</v>
      </c>
      <c r="H77">
        <v>1359180</v>
      </c>
      <c r="I77" t="s">
        <v>2027</v>
      </c>
      <c r="J77">
        <v>8</v>
      </c>
      <c r="K77">
        <v>7.7050000000000001</v>
      </c>
      <c r="L77" t="s">
        <v>11</v>
      </c>
      <c r="M77" t="s">
        <v>12</v>
      </c>
      <c r="N77" t="s">
        <v>12</v>
      </c>
      <c r="O77" t="s">
        <v>3115</v>
      </c>
    </row>
    <row r="78" spans="1:15">
      <c r="A78" t="s">
        <v>1147</v>
      </c>
      <c r="B78" t="s">
        <v>6326</v>
      </c>
      <c r="C78" t="s">
        <v>6188</v>
      </c>
      <c r="D78" s="6">
        <f t="shared" si="1"/>
        <v>1.8922897027367853</v>
      </c>
      <c r="E78" s="7">
        <v>-0.92013297699999996</v>
      </c>
      <c r="F78" s="10">
        <v>1.4002200000000001E-4</v>
      </c>
      <c r="G78">
        <v>302980</v>
      </c>
      <c r="H78">
        <v>1304560</v>
      </c>
      <c r="I78" t="s">
        <v>2060</v>
      </c>
      <c r="J78">
        <v>8</v>
      </c>
      <c r="K78">
        <v>7.8460000000000001</v>
      </c>
      <c r="L78" t="s">
        <v>11</v>
      </c>
      <c r="M78" t="s">
        <v>12</v>
      </c>
      <c r="N78" t="s">
        <v>12</v>
      </c>
      <c r="O78" t="s">
        <v>1140</v>
      </c>
    </row>
    <row r="79" spans="1:15">
      <c r="A79" t="s">
        <v>1213</v>
      </c>
      <c r="B79" t="s">
        <v>6333</v>
      </c>
      <c r="C79" t="s">
        <v>6188</v>
      </c>
      <c r="D79" s="6">
        <f t="shared" si="1"/>
        <v>1.8528040782592792</v>
      </c>
      <c r="E79" s="7">
        <v>-0.88971033399999999</v>
      </c>
      <c r="F79" s="10">
        <v>2.258899E-3</v>
      </c>
      <c r="G79">
        <v>288527</v>
      </c>
      <c r="H79">
        <v>1306877</v>
      </c>
      <c r="I79" t="s">
        <v>5759</v>
      </c>
      <c r="J79">
        <v>8</v>
      </c>
      <c r="K79">
        <v>7.8460000000000001</v>
      </c>
      <c r="L79" t="s">
        <v>11</v>
      </c>
      <c r="M79" t="s">
        <v>12</v>
      </c>
      <c r="N79" t="s">
        <v>12</v>
      </c>
      <c r="O79" t="s">
        <v>1140</v>
      </c>
    </row>
    <row r="80" spans="1:15">
      <c r="A80" t="s">
        <v>1153</v>
      </c>
      <c r="B80" t="s">
        <v>6340</v>
      </c>
      <c r="C80" t="s">
        <v>6188</v>
      </c>
      <c r="D80" s="6">
        <f t="shared" si="1"/>
        <v>1.8219960620611331</v>
      </c>
      <c r="E80" s="7">
        <v>-0.86551984100000001</v>
      </c>
      <c r="F80" s="10">
        <v>2.2699180000000001E-3</v>
      </c>
      <c r="G80">
        <v>59085</v>
      </c>
      <c r="H80">
        <v>619974</v>
      </c>
      <c r="I80" t="s">
        <v>2084</v>
      </c>
      <c r="J80">
        <v>8</v>
      </c>
      <c r="K80">
        <v>7.8049999999999997</v>
      </c>
      <c r="L80" t="s">
        <v>11</v>
      </c>
      <c r="M80" t="s">
        <v>12</v>
      </c>
      <c r="N80" t="s">
        <v>12</v>
      </c>
      <c r="O80" t="s">
        <v>2085</v>
      </c>
    </row>
    <row r="81" spans="1:15">
      <c r="A81" t="s">
        <v>915</v>
      </c>
      <c r="B81" t="s">
        <v>6343</v>
      </c>
      <c r="C81" t="s">
        <v>6188</v>
      </c>
      <c r="D81" s="6">
        <f t="shared" si="1"/>
        <v>1.8080489162678497</v>
      </c>
      <c r="E81" s="7">
        <v>-0.85443371000000001</v>
      </c>
      <c r="F81" s="10">
        <v>2.01626E-4</v>
      </c>
      <c r="G81">
        <v>24479</v>
      </c>
      <c r="H81">
        <v>2862</v>
      </c>
      <c r="I81" t="s">
        <v>1972</v>
      </c>
      <c r="J81">
        <v>8</v>
      </c>
      <c r="K81">
        <v>7.8559999999999999</v>
      </c>
      <c r="L81" t="s">
        <v>11</v>
      </c>
      <c r="M81" t="s">
        <v>12</v>
      </c>
      <c r="N81" t="s">
        <v>12</v>
      </c>
      <c r="O81" t="s">
        <v>5760</v>
      </c>
    </row>
    <row r="82" spans="1:15">
      <c r="A82" t="s">
        <v>1007</v>
      </c>
      <c r="B82" t="s">
        <v>6351</v>
      </c>
      <c r="C82" t="s">
        <v>6188</v>
      </c>
      <c r="D82" s="6">
        <f t="shared" si="1"/>
        <v>1.7778230768383518</v>
      </c>
      <c r="E82" s="7">
        <v>-0.830111759</v>
      </c>
      <c r="F82" s="10">
        <v>1.932834E-3</v>
      </c>
      <c r="G82">
        <v>361728</v>
      </c>
      <c r="H82">
        <v>735168</v>
      </c>
      <c r="I82" t="s">
        <v>2031</v>
      </c>
      <c r="J82">
        <v>8</v>
      </c>
      <c r="K82">
        <v>7.8049999999999997</v>
      </c>
      <c r="L82" t="s">
        <v>11</v>
      </c>
      <c r="M82" t="s">
        <v>12</v>
      </c>
      <c r="N82" t="s">
        <v>12</v>
      </c>
      <c r="O82" t="s">
        <v>2085</v>
      </c>
    </row>
    <row r="83" spans="1:15">
      <c r="A83" t="s">
        <v>1083</v>
      </c>
      <c r="B83" t="s">
        <v>6363</v>
      </c>
      <c r="C83" t="s">
        <v>6188</v>
      </c>
      <c r="D83" s="6">
        <f t="shared" si="1"/>
        <v>1.7066236384017022</v>
      </c>
      <c r="E83" s="7">
        <v>-0.771144936</v>
      </c>
      <c r="F83" s="10">
        <v>1.5850949999999999E-3</v>
      </c>
      <c r="G83">
        <v>311446</v>
      </c>
      <c r="H83">
        <v>1589750</v>
      </c>
      <c r="I83" t="s">
        <v>2065</v>
      </c>
      <c r="J83">
        <v>8</v>
      </c>
      <c r="K83">
        <v>7.6059999999999999</v>
      </c>
      <c r="L83" t="s">
        <v>11</v>
      </c>
      <c r="M83" t="s">
        <v>12</v>
      </c>
      <c r="N83" t="s">
        <v>12</v>
      </c>
      <c r="O83" t="s">
        <v>1143</v>
      </c>
    </row>
    <row r="84" spans="1:15">
      <c r="A84" t="s">
        <v>925</v>
      </c>
      <c r="B84" t="s">
        <v>6364</v>
      </c>
      <c r="C84" t="s">
        <v>6188</v>
      </c>
      <c r="D84" s="6">
        <f t="shared" si="1"/>
        <v>1.7064812584211349</v>
      </c>
      <c r="E84" s="7">
        <v>-0.77102457000000002</v>
      </c>
      <c r="F84" s="10">
        <v>3.8829490000000001E-3</v>
      </c>
      <c r="G84">
        <v>310207</v>
      </c>
      <c r="H84">
        <v>1308650</v>
      </c>
      <c r="I84" t="s">
        <v>2000</v>
      </c>
      <c r="J84">
        <v>8</v>
      </c>
      <c r="K84">
        <v>7.7149999999999999</v>
      </c>
      <c r="L84" t="s">
        <v>11</v>
      </c>
      <c r="M84" t="s">
        <v>12</v>
      </c>
      <c r="N84" t="s">
        <v>12</v>
      </c>
      <c r="O84" t="s">
        <v>1129</v>
      </c>
    </row>
    <row r="85" spans="1:15">
      <c r="A85" t="s">
        <v>1095</v>
      </c>
      <c r="B85" t="s">
        <v>6403</v>
      </c>
      <c r="C85" t="s">
        <v>6188</v>
      </c>
      <c r="D85" s="6">
        <f t="shared" si="1"/>
        <v>1.6106927121156993</v>
      </c>
      <c r="E85" s="7">
        <v>-0.68768128299999998</v>
      </c>
      <c r="F85" s="10">
        <v>4.8858970000000002E-3</v>
      </c>
      <c r="G85">
        <v>373544</v>
      </c>
      <c r="H85">
        <v>727831</v>
      </c>
      <c r="I85" t="s">
        <v>2089</v>
      </c>
      <c r="J85">
        <v>8</v>
      </c>
      <c r="K85">
        <v>7.7050000000000001</v>
      </c>
      <c r="L85" t="s">
        <v>35</v>
      </c>
      <c r="M85" t="s">
        <v>12</v>
      </c>
      <c r="N85" t="s">
        <v>36</v>
      </c>
      <c r="O85" t="s">
        <v>3115</v>
      </c>
    </row>
    <row r="86" spans="1:15">
      <c r="A86" t="s">
        <v>1020</v>
      </c>
      <c r="B86" t="s">
        <v>6411</v>
      </c>
      <c r="C86" t="s">
        <v>6188</v>
      </c>
      <c r="D86" s="6">
        <f t="shared" si="1"/>
        <v>1.5669508717130456</v>
      </c>
      <c r="E86" s="7">
        <v>-0.64795994800000001</v>
      </c>
      <c r="F86" s="10">
        <v>1.0976460000000001E-3</v>
      </c>
      <c r="G86">
        <v>303439</v>
      </c>
      <c r="H86">
        <v>1592079</v>
      </c>
      <c r="I86" t="s">
        <v>2037</v>
      </c>
      <c r="J86">
        <v>8</v>
      </c>
      <c r="K86">
        <v>7.8150000000000004</v>
      </c>
      <c r="L86" t="s">
        <v>11</v>
      </c>
      <c r="M86" t="s">
        <v>12</v>
      </c>
      <c r="N86" t="s">
        <v>12</v>
      </c>
      <c r="O86" t="s">
        <v>2090</v>
      </c>
    </row>
    <row r="87" spans="1:15">
      <c r="A87" t="s">
        <v>946</v>
      </c>
      <c r="B87" t="s">
        <v>6413</v>
      </c>
      <c r="C87" t="s">
        <v>6188</v>
      </c>
      <c r="D87" s="6">
        <f t="shared" si="1"/>
        <v>1.5661843422535411</v>
      </c>
      <c r="E87" s="7">
        <v>-0.64725403000000004</v>
      </c>
      <c r="F87" s="10">
        <v>5.3359430000000001E-3</v>
      </c>
      <c r="G87">
        <v>170670</v>
      </c>
      <c r="H87">
        <v>620512</v>
      </c>
      <c r="I87" t="s">
        <v>2038</v>
      </c>
      <c r="J87">
        <v>8</v>
      </c>
      <c r="K87">
        <v>7.7549999999999999</v>
      </c>
      <c r="L87" t="s">
        <v>11</v>
      </c>
      <c r="M87" t="s">
        <v>12</v>
      </c>
      <c r="N87" t="s">
        <v>12</v>
      </c>
      <c r="O87" t="s">
        <v>5737</v>
      </c>
    </row>
    <row r="88" spans="1:15">
      <c r="A88" t="s">
        <v>1099</v>
      </c>
      <c r="B88" t="s">
        <v>6421</v>
      </c>
      <c r="C88" t="s">
        <v>6188</v>
      </c>
      <c r="D88" s="6">
        <f t="shared" si="1"/>
        <v>1.5401293095972679</v>
      </c>
      <c r="E88" s="7">
        <v>-0.62305148499999996</v>
      </c>
      <c r="F88" s="10">
        <v>7.3453699999999995E-4</v>
      </c>
      <c r="G88">
        <v>314694</v>
      </c>
      <c r="H88">
        <v>1308400</v>
      </c>
      <c r="I88" t="s">
        <v>2066</v>
      </c>
      <c r="J88">
        <v>8</v>
      </c>
      <c r="K88">
        <v>7.6859999999999999</v>
      </c>
      <c r="L88" t="s">
        <v>11</v>
      </c>
      <c r="M88" t="s">
        <v>12</v>
      </c>
      <c r="N88" t="s">
        <v>12</v>
      </c>
      <c r="O88" t="s">
        <v>3144</v>
      </c>
    </row>
    <row r="89" spans="1:15">
      <c r="A89" t="s">
        <v>1027</v>
      </c>
      <c r="B89" t="s">
        <v>6423</v>
      </c>
      <c r="C89" t="s">
        <v>6188</v>
      </c>
      <c r="D89" s="6">
        <f t="shared" si="1"/>
        <v>1.5392196168354411</v>
      </c>
      <c r="E89" s="7">
        <v>-0.62219909100000004</v>
      </c>
      <c r="F89" s="10">
        <v>8.7873670000000008E-3</v>
      </c>
      <c r="G89">
        <v>299131</v>
      </c>
      <c r="H89">
        <v>1308036</v>
      </c>
      <c r="I89" t="s">
        <v>2041</v>
      </c>
      <c r="J89">
        <v>8</v>
      </c>
      <c r="K89">
        <v>7.6159999999999997</v>
      </c>
      <c r="L89" t="s">
        <v>11</v>
      </c>
      <c r="M89" t="s">
        <v>12</v>
      </c>
      <c r="N89" t="s">
        <v>12</v>
      </c>
      <c r="O89" t="s">
        <v>1180</v>
      </c>
    </row>
    <row r="90" spans="1:15">
      <c r="A90" t="s">
        <v>1030</v>
      </c>
      <c r="B90" t="s">
        <v>6428</v>
      </c>
      <c r="C90" t="s">
        <v>6188</v>
      </c>
      <c r="D90" s="6">
        <f t="shared" si="1"/>
        <v>1.5279894443621675</v>
      </c>
      <c r="E90" s="7">
        <v>-0.61163457700000001</v>
      </c>
      <c r="F90" s="10">
        <v>5.7124200000000002E-3</v>
      </c>
      <c r="G90">
        <v>116463</v>
      </c>
      <c r="H90">
        <v>620257</v>
      </c>
      <c r="I90" t="s">
        <v>2042</v>
      </c>
      <c r="J90">
        <v>8</v>
      </c>
      <c r="K90">
        <v>7.7060000000000004</v>
      </c>
      <c r="L90" t="s">
        <v>11</v>
      </c>
      <c r="M90" t="s">
        <v>12</v>
      </c>
      <c r="N90" t="s">
        <v>12</v>
      </c>
      <c r="O90" t="s">
        <v>1137</v>
      </c>
    </row>
    <row r="91" spans="1:15">
      <c r="A91" t="s">
        <v>1109</v>
      </c>
      <c r="B91" t="s">
        <v>1110</v>
      </c>
      <c r="C91" t="s">
        <v>6188</v>
      </c>
      <c r="D91" s="6">
        <f t="shared" si="1"/>
        <v>1.4253419006651482</v>
      </c>
      <c r="E91" s="7">
        <v>-0.51130802399999997</v>
      </c>
      <c r="F91" s="10">
        <v>4.6022729999999996E-3</v>
      </c>
      <c r="G91">
        <v>50719</v>
      </c>
      <c r="H91">
        <v>620639</v>
      </c>
      <c r="I91" t="s">
        <v>2069</v>
      </c>
      <c r="J91">
        <v>8</v>
      </c>
      <c r="K91">
        <v>7.7510000000000003</v>
      </c>
      <c r="L91" t="s">
        <v>11</v>
      </c>
      <c r="M91" t="s">
        <v>12</v>
      </c>
      <c r="N91" t="s">
        <v>12</v>
      </c>
      <c r="O91" t="s">
        <v>2487</v>
      </c>
    </row>
    <row r="92" spans="1:15">
      <c r="A92" t="s">
        <v>884</v>
      </c>
      <c r="B92" t="s">
        <v>6466</v>
      </c>
      <c r="C92" t="s">
        <v>6188</v>
      </c>
      <c r="D92" s="6">
        <f t="shared" si="1"/>
        <v>1.3943900085158327</v>
      </c>
      <c r="E92" s="7">
        <v>-0.47963413700000002</v>
      </c>
      <c r="F92" s="10">
        <v>3.4535000000000002E-4</v>
      </c>
      <c r="G92">
        <v>117540</v>
      </c>
      <c r="H92">
        <v>620521</v>
      </c>
      <c r="I92" t="s">
        <v>2047</v>
      </c>
      <c r="J92">
        <v>8</v>
      </c>
      <c r="K92">
        <v>7.7759999999999998</v>
      </c>
      <c r="L92" t="s">
        <v>11</v>
      </c>
      <c r="M92" t="s">
        <v>12</v>
      </c>
      <c r="N92" t="s">
        <v>12</v>
      </c>
      <c r="O92" t="s">
        <v>5788</v>
      </c>
    </row>
    <row r="93" spans="1:15">
      <c r="A93" t="s">
        <v>888</v>
      </c>
      <c r="B93" t="s">
        <v>6484</v>
      </c>
      <c r="C93" t="s">
        <v>6188</v>
      </c>
      <c r="D93" s="6">
        <f t="shared" si="1"/>
        <v>1.3292494348151613</v>
      </c>
      <c r="E93" s="7">
        <v>-0.41061185300000003</v>
      </c>
      <c r="F93" s="10">
        <v>9.9988799999999999E-4</v>
      </c>
      <c r="G93">
        <v>29232</v>
      </c>
      <c r="H93">
        <v>2361</v>
      </c>
      <c r="I93" t="s">
        <v>1982</v>
      </c>
      <c r="J93">
        <v>8</v>
      </c>
      <c r="K93">
        <v>7.8010000000000002</v>
      </c>
      <c r="L93" t="s">
        <v>11</v>
      </c>
      <c r="M93" t="s">
        <v>12</v>
      </c>
      <c r="N93" t="s">
        <v>12</v>
      </c>
      <c r="O93" t="s">
        <v>2092</v>
      </c>
    </row>
    <row r="94" spans="1:15">
      <c r="A94" t="s">
        <v>1113</v>
      </c>
      <c r="B94" t="s">
        <v>6486</v>
      </c>
      <c r="C94" t="s">
        <v>6188</v>
      </c>
      <c r="D94" s="6">
        <f t="shared" si="1"/>
        <v>1.3131949308569177</v>
      </c>
      <c r="E94" s="7">
        <v>-0.39308108600000002</v>
      </c>
      <c r="F94" s="10">
        <v>5.7276600000000005E-4</v>
      </c>
      <c r="G94">
        <v>299858</v>
      </c>
      <c r="H94">
        <v>1307535</v>
      </c>
      <c r="I94" t="s">
        <v>2070</v>
      </c>
      <c r="J94">
        <v>8</v>
      </c>
      <c r="K94">
        <v>7.7060000000000004</v>
      </c>
      <c r="L94" t="s">
        <v>11</v>
      </c>
      <c r="M94" t="s">
        <v>12</v>
      </c>
      <c r="N94" t="s">
        <v>12</v>
      </c>
      <c r="O94" t="s">
        <v>5794</v>
      </c>
    </row>
    <row r="95" spans="1:15">
      <c r="A95" t="s">
        <v>5696</v>
      </c>
      <c r="B95" t="s">
        <v>6489</v>
      </c>
      <c r="C95" t="s">
        <v>6188</v>
      </c>
      <c r="D95" s="6">
        <f t="shared" si="1"/>
        <v>1.3093817236115788</v>
      </c>
      <c r="E95" s="7">
        <v>-0.388885747</v>
      </c>
      <c r="F95" s="10">
        <v>1.5324030000000001E-3</v>
      </c>
      <c r="G95">
        <v>83764</v>
      </c>
      <c r="H95">
        <v>70993</v>
      </c>
      <c r="I95" t="s">
        <v>2014</v>
      </c>
      <c r="J95">
        <v>8</v>
      </c>
      <c r="K95">
        <v>7.8559999999999999</v>
      </c>
      <c r="L95" t="s">
        <v>11</v>
      </c>
      <c r="M95" t="s">
        <v>12</v>
      </c>
      <c r="N95" t="s">
        <v>12</v>
      </c>
      <c r="O95" t="s">
        <v>5760</v>
      </c>
    </row>
    <row r="96" spans="1:15">
      <c r="A96" t="s">
        <v>964</v>
      </c>
      <c r="B96" t="s">
        <v>6490</v>
      </c>
      <c r="C96" t="s">
        <v>6188</v>
      </c>
      <c r="D96" s="6">
        <f t="shared" si="1"/>
        <v>1.3051665904293763</v>
      </c>
      <c r="E96" s="7">
        <v>-0.38423396300000001</v>
      </c>
      <c r="F96" s="10">
        <v>6.2608940000000004E-3</v>
      </c>
      <c r="G96">
        <v>360667</v>
      </c>
      <c r="H96">
        <v>1307394</v>
      </c>
      <c r="I96" t="s">
        <v>2050</v>
      </c>
      <c r="J96">
        <v>8</v>
      </c>
      <c r="K96">
        <v>7.8460000000000001</v>
      </c>
      <c r="L96" t="s">
        <v>11</v>
      </c>
      <c r="M96" t="s">
        <v>12</v>
      </c>
      <c r="N96" t="s">
        <v>12</v>
      </c>
      <c r="O96" t="s">
        <v>1140</v>
      </c>
    </row>
    <row r="97" spans="1:15">
      <c r="A97" t="s">
        <v>1054</v>
      </c>
      <c r="B97" t="s">
        <v>6501</v>
      </c>
      <c r="C97" t="s">
        <v>6188</v>
      </c>
      <c r="D97" s="6">
        <f t="shared" si="1"/>
        <v>1.2835373705544721</v>
      </c>
      <c r="E97" s="7">
        <v>-0.36012530100000001</v>
      </c>
      <c r="F97" s="10">
        <v>8.3875389999999994E-3</v>
      </c>
      <c r="G97">
        <v>24808</v>
      </c>
      <c r="H97">
        <v>3810</v>
      </c>
      <c r="I97" t="s">
        <v>1886</v>
      </c>
      <c r="J97">
        <v>8</v>
      </c>
      <c r="K97">
        <v>7.6059999999999999</v>
      </c>
      <c r="L97" t="s">
        <v>11</v>
      </c>
      <c r="M97" t="s">
        <v>12</v>
      </c>
      <c r="N97" t="s">
        <v>12</v>
      </c>
      <c r="O97" t="s">
        <v>1143</v>
      </c>
    </row>
    <row r="98" spans="1:15">
      <c r="A98" t="s">
        <v>976</v>
      </c>
      <c r="B98" t="s">
        <v>6203</v>
      </c>
      <c r="C98" t="s">
        <v>6188</v>
      </c>
      <c r="D98" s="6">
        <f t="shared" si="1"/>
        <v>4.2592566294133487</v>
      </c>
      <c r="E98" s="7">
        <v>-2.0906016580000002</v>
      </c>
      <c r="F98" s="8">
        <v>9.7999999999999997E-5</v>
      </c>
      <c r="G98">
        <v>25315</v>
      </c>
      <c r="H98">
        <v>2557</v>
      </c>
      <c r="I98" t="s">
        <v>1991</v>
      </c>
      <c r="J98">
        <v>7</v>
      </c>
      <c r="K98">
        <v>6.806</v>
      </c>
      <c r="L98" t="s">
        <v>35</v>
      </c>
      <c r="M98" t="s">
        <v>12</v>
      </c>
      <c r="N98" t="s">
        <v>36</v>
      </c>
      <c r="O98" t="s">
        <v>2596</v>
      </c>
    </row>
    <row r="99" spans="1:15">
      <c r="A99" t="s">
        <v>1126</v>
      </c>
      <c r="B99" t="s">
        <v>6232</v>
      </c>
      <c r="C99" t="s">
        <v>6188</v>
      </c>
      <c r="D99" s="6">
        <f t="shared" si="1"/>
        <v>3.0891888129732687</v>
      </c>
      <c r="E99" s="7">
        <v>-1.627228052</v>
      </c>
      <c r="F99" s="10">
        <v>1.274493E-3</v>
      </c>
      <c r="G99">
        <v>313843</v>
      </c>
      <c r="H99">
        <v>1359459</v>
      </c>
      <c r="I99" t="s">
        <v>1774</v>
      </c>
      <c r="J99">
        <v>7</v>
      </c>
      <c r="K99">
        <v>6.7460000000000004</v>
      </c>
      <c r="L99" t="s">
        <v>35</v>
      </c>
      <c r="M99" t="s">
        <v>12</v>
      </c>
      <c r="N99" t="s">
        <v>36</v>
      </c>
      <c r="O99" t="s">
        <v>5734</v>
      </c>
    </row>
    <row r="100" spans="1:15">
      <c r="A100" t="s">
        <v>1070</v>
      </c>
      <c r="B100" t="s">
        <v>6270</v>
      </c>
      <c r="C100" t="s">
        <v>6188</v>
      </c>
      <c r="D100" s="6">
        <f t="shared" si="1"/>
        <v>2.3876934988595568</v>
      </c>
      <c r="E100" s="7">
        <v>-1.2556176539999999</v>
      </c>
      <c r="F100" s="10">
        <v>2.7759099999999999E-4</v>
      </c>
      <c r="G100">
        <v>313488</v>
      </c>
      <c r="H100">
        <v>1308845</v>
      </c>
      <c r="I100" t="s">
        <v>1071</v>
      </c>
      <c r="J100">
        <v>7</v>
      </c>
      <c r="K100">
        <v>6.8449999999999998</v>
      </c>
      <c r="L100" t="s">
        <v>11</v>
      </c>
      <c r="M100" t="s">
        <v>12</v>
      </c>
      <c r="N100" t="s">
        <v>12</v>
      </c>
      <c r="O100" t="s">
        <v>5751</v>
      </c>
    </row>
    <row r="101" spans="1:15">
      <c r="A101" t="s">
        <v>1074</v>
      </c>
      <c r="B101" t="s">
        <v>6283</v>
      </c>
      <c r="C101" t="s">
        <v>6188</v>
      </c>
      <c r="D101" s="6">
        <f t="shared" si="1"/>
        <v>2.2115719518328625</v>
      </c>
      <c r="E101" s="7">
        <v>-1.1450721800000001</v>
      </c>
      <c r="F101" s="10">
        <v>1.0881510000000001E-3</v>
      </c>
      <c r="G101">
        <v>364064</v>
      </c>
      <c r="H101">
        <v>1310074</v>
      </c>
      <c r="I101" t="s">
        <v>5752</v>
      </c>
      <c r="J101">
        <v>7</v>
      </c>
      <c r="K101">
        <v>6.7510000000000003</v>
      </c>
      <c r="L101" t="s">
        <v>11</v>
      </c>
      <c r="M101" t="s">
        <v>12</v>
      </c>
      <c r="N101" t="s">
        <v>12</v>
      </c>
      <c r="O101" t="s">
        <v>3184</v>
      </c>
    </row>
    <row r="102" spans="1:15">
      <c r="A102" t="s">
        <v>1076</v>
      </c>
      <c r="B102" t="s">
        <v>6305</v>
      </c>
      <c r="C102" t="s">
        <v>6188</v>
      </c>
      <c r="D102" s="6">
        <f t="shared" si="1"/>
        <v>2.0197095316823721</v>
      </c>
      <c r="E102" s="7">
        <v>-1.0141478239999999</v>
      </c>
      <c r="F102" s="8">
        <v>9.2600000000000001E-5</v>
      </c>
      <c r="G102">
        <v>311374</v>
      </c>
      <c r="H102">
        <v>1306601</v>
      </c>
      <c r="I102" t="s">
        <v>2059</v>
      </c>
      <c r="J102">
        <v>7</v>
      </c>
      <c r="K102">
        <v>6.7949999999999999</v>
      </c>
      <c r="L102" t="s">
        <v>11</v>
      </c>
      <c r="M102" t="s">
        <v>12</v>
      </c>
      <c r="N102" t="s">
        <v>12</v>
      </c>
      <c r="O102" t="s">
        <v>5756</v>
      </c>
    </row>
    <row r="103" spans="1:15">
      <c r="A103" t="s">
        <v>1000</v>
      </c>
      <c r="B103" t="s">
        <v>6342</v>
      </c>
      <c r="C103" t="s">
        <v>6188</v>
      </c>
      <c r="D103" s="6">
        <f t="shared" si="1"/>
        <v>1.8199910262395418</v>
      </c>
      <c r="E103" s="7">
        <v>-0.86393133700000002</v>
      </c>
      <c r="F103" s="10">
        <v>1.522771E-3</v>
      </c>
      <c r="G103">
        <v>29484</v>
      </c>
      <c r="H103">
        <v>3709</v>
      </c>
      <c r="I103" t="s">
        <v>2061</v>
      </c>
      <c r="J103">
        <v>7</v>
      </c>
      <c r="K103">
        <v>6.7460000000000004</v>
      </c>
      <c r="L103" t="s">
        <v>35</v>
      </c>
      <c r="M103" t="s">
        <v>12</v>
      </c>
      <c r="N103" t="s">
        <v>36</v>
      </c>
      <c r="O103" t="s">
        <v>5734</v>
      </c>
    </row>
    <row r="104" spans="1:15">
      <c r="A104" t="s">
        <v>1003</v>
      </c>
      <c r="B104" t="s">
        <v>6345</v>
      </c>
      <c r="C104" t="s">
        <v>6188</v>
      </c>
      <c r="D104" s="6">
        <f t="shared" si="1"/>
        <v>1.7994711831072678</v>
      </c>
      <c r="E104" s="7">
        <v>-0.84757299900000005</v>
      </c>
      <c r="F104" s="10">
        <v>1.09912E-4</v>
      </c>
      <c r="G104">
        <v>116726</v>
      </c>
      <c r="H104">
        <v>619905</v>
      </c>
      <c r="I104" t="s">
        <v>2062</v>
      </c>
      <c r="J104">
        <v>7</v>
      </c>
      <c r="K104">
        <v>6.8250000000000002</v>
      </c>
      <c r="L104" t="s">
        <v>11</v>
      </c>
      <c r="M104" t="s">
        <v>12</v>
      </c>
      <c r="N104" t="s">
        <v>12</v>
      </c>
      <c r="O104" t="s">
        <v>5761</v>
      </c>
    </row>
    <row r="105" spans="1:15">
      <c r="A105" t="s">
        <v>1009</v>
      </c>
      <c r="B105" t="s">
        <v>6353</v>
      </c>
      <c r="C105" t="s">
        <v>6188</v>
      </c>
      <c r="D105" s="6">
        <f t="shared" si="1"/>
        <v>1.765596087779908</v>
      </c>
      <c r="E105" s="7">
        <v>-0.82015533799999996</v>
      </c>
      <c r="F105" s="10">
        <v>7.1318379999999997E-3</v>
      </c>
      <c r="G105">
        <v>501157</v>
      </c>
      <c r="H105">
        <v>1564890</v>
      </c>
      <c r="I105" t="s">
        <v>2032</v>
      </c>
      <c r="J105">
        <v>7</v>
      </c>
      <c r="K105">
        <v>6.7560000000000002</v>
      </c>
      <c r="L105" t="s">
        <v>11</v>
      </c>
      <c r="M105" t="s">
        <v>12</v>
      </c>
      <c r="N105" t="s">
        <v>12</v>
      </c>
      <c r="O105" t="s">
        <v>4039</v>
      </c>
    </row>
    <row r="106" spans="1:15">
      <c r="A106" t="s">
        <v>1081</v>
      </c>
      <c r="B106" t="s">
        <v>6360</v>
      </c>
      <c r="C106" t="s">
        <v>6188</v>
      </c>
      <c r="D106" s="6">
        <f t="shared" si="1"/>
        <v>1.7147133511022274</v>
      </c>
      <c r="E106" s="7">
        <v>-0.77796742100000005</v>
      </c>
      <c r="F106" s="10">
        <v>4.3876100000000002E-4</v>
      </c>
      <c r="G106">
        <v>60335</v>
      </c>
      <c r="H106">
        <v>61838</v>
      </c>
      <c r="I106" t="s">
        <v>2064</v>
      </c>
      <c r="J106">
        <v>7</v>
      </c>
      <c r="K106">
        <v>6.8049999999999997</v>
      </c>
      <c r="L106" t="s">
        <v>11</v>
      </c>
      <c r="M106" t="s">
        <v>12</v>
      </c>
      <c r="N106" t="s">
        <v>12</v>
      </c>
      <c r="O106" t="s">
        <v>5763</v>
      </c>
    </row>
    <row r="107" spans="1:15">
      <c r="A107" t="s">
        <v>1216</v>
      </c>
      <c r="B107" t="s">
        <v>1217</v>
      </c>
      <c r="C107" t="s">
        <v>6188</v>
      </c>
      <c r="D107" s="6">
        <f t="shared" si="1"/>
        <v>1.6887488393381409</v>
      </c>
      <c r="E107" s="7">
        <v>-0.75595477799999999</v>
      </c>
      <c r="F107" s="10">
        <v>1.274493E-3</v>
      </c>
      <c r="G107">
        <v>314543</v>
      </c>
      <c r="H107">
        <v>1306380</v>
      </c>
      <c r="I107" t="s">
        <v>2088</v>
      </c>
      <c r="J107">
        <v>7</v>
      </c>
      <c r="K107">
        <v>6.7050000000000001</v>
      </c>
      <c r="L107" t="s">
        <v>11</v>
      </c>
      <c r="M107" t="s">
        <v>12</v>
      </c>
      <c r="N107" t="s">
        <v>12</v>
      </c>
      <c r="O107" t="s">
        <v>472</v>
      </c>
    </row>
    <row r="108" spans="1:15">
      <c r="A108" t="s">
        <v>1223</v>
      </c>
      <c r="B108" t="s">
        <v>6387</v>
      </c>
      <c r="C108" t="s">
        <v>6188</v>
      </c>
      <c r="D108" s="6">
        <f t="shared" si="1"/>
        <v>1.6472198219818166</v>
      </c>
      <c r="E108" s="7">
        <v>-0.72003309599999998</v>
      </c>
      <c r="F108" s="10">
        <v>4.4580080000000003E-3</v>
      </c>
      <c r="G108">
        <v>29884</v>
      </c>
      <c r="H108">
        <v>70984</v>
      </c>
      <c r="I108" t="s">
        <v>2086</v>
      </c>
      <c r="J108">
        <v>7</v>
      </c>
      <c r="K108">
        <v>6.7960000000000003</v>
      </c>
      <c r="L108" t="s">
        <v>11</v>
      </c>
      <c r="M108" t="s">
        <v>12</v>
      </c>
      <c r="N108" t="s">
        <v>12</v>
      </c>
      <c r="O108" t="s">
        <v>471</v>
      </c>
    </row>
    <row r="109" spans="1:15">
      <c r="A109" t="s">
        <v>936</v>
      </c>
      <c r="B109" t="s">
        <v>6391</v>
      </c>
      <c r="C109" t="s">
        <v>6188</v>
      </c>
      <c r="D109" s="6">
        <f t="shared" si="1"/>
        <v>1.6353168370049875</v>
      </c>
      <c r="E109" s="7">
        <v>-0.70957018000000005</v>
      </c>
      <c r="F109" s="10">
        <v>4.9041000000000004E-4</v>
      </c>
      <c r="G109">
        <v>60433</v>
      </c>
      <c r="H109">
        <v>621322</v>
      </c>
      <c r="I109" t="s">
        <v>2005</v>
      </c>
      <c r="J109">
        <v>7</v>
      </c>
      <c r="K109">
        <v>6.8550000000000004</v>
      </c>
      <c r="L109" t="s">
        <v>11</v>
      </c>
      <c r="M109" t="s">
        <v>12</v>
      </c>
      <c r="N109" t="s">
        <v>12</v>
      </c>
      <c r="O109" t="s">
        <v>5427</v>
      </c>
    </row>
    <row r="110" spans="1:15">
      <c r="A110" t="s">
        <v>938</v>
      </c>
      <c r="B110" t="s">
        <v>6392</v>
      </c>
      <c r="C110" t="s">
        <v>6188</v>
      </c>
      <c r="D110" s="6">
        <f t="shared" si="1"/>
        <v>1.6348942638495467</v>
      </c>
      <c r="E110" s="7">
        <v>-0.70919733299999999</v>
      </c>
      <c r="F110" s="10">
        <v>9.1606299999999995E-4</v>
      </c>
      <c r="G110">
        <v>361272</v>
      </c>
      <c r="H110">
        <v>1308092</v>
      </c>
      <c r="I110" t="s">
        <v>2006</v>
      </c>
      <c r="J110">
        <v>7</v>
      </c>
      <c r="K110">
        <v>6.8550000000000004</v>
      </c>
      <c r="L110" t="s">
        <v>11</v>
      </c>
      <c r="M110" t="s">
        <v>12</v>
      </c>
      <c r="N110" t="s">
        <v>12</v>
      </c>
      <c r="O110" t="s">
        <v>5427</v>
      </c>
    </row>
    <row r="111" spans="1:15">
      <c r="A111" t="s">
        <v>1018</v>
      </c>
      <c r="B111" t="s">
        <v>6404</v>
      </c>
      <c r="C111" t="s">
        <v>6188</v>
      </c>
      <c r="D111" s="6">
        <f t="shared" si="1"/>
        <v>1.6025462821159466</v>
      </c>
      <c r="E111" s="7">
        <v>-0.68036602300000004</v>
      </c>
      <c r="F111" s="10">
        <v>7.0264000000000004E-4</v>
      </c>
      <c r="G111">
        <v>311844</v>
      </c>
      <c r="H111">
        <v>1306912</v>
      </c>
      <c r="I111" t="s">
        <v>5772</v>
      </c>
      <c r="J111">
        <v>7</v>
      </c>
      <c r="K111">
        <v>6.7009999999999996</v>
      </c>
      <c r="L111" t="s">
        <v>11</v>
      </c>
      <c r="M111" t="s">
        <v>12</v>
      </c>
      <c r="N111" t="s">
        <v>12</v>
      </c>
      <c r="O111" t="s">
        <v>1197</v>
      </c>
    </row>
    <row r="112" spans="1:15">
      <c r="A112" t="s">
        <v>948</v>
      </c>
      <c r="B112" t="s">
        <v>6429</v>
      </c>
      <c r="C112" t="s">
        <v>6188</v>
      </c>
      <c r="D112" s="6">
        <f t="shared" si="1"/>
        <v>1.5232883818748646</v>
      </c>
      <c r="E112" s="7">
        <v>-0.60718909200000004</v>
      </c>
      <c r="F112" s="10">
        <v>3.9600249999999998E-3</v>
      </c>
      <c r="G112">
        <v>83511</v>
      </c>
      <c r="H112">
        <v>621822</v>
      </c>
      <c r="I112" t="s">
        <v>2043</v>
      </c>
      <c r="J112">
        <v>7</v>
      </c>
      <c r="K112">
        <v>6.9009999999999998</v>
      </c>
      <c r="L112" t="s">
        <v>11</v>
      </c>
      <c r="M112" t="s">
        <v>12</v>
      </c>
      <c r="N112" t="s">
        <v>12</v>
      </c>
      <c r="O112" t="s">
        <v>5776</v>
      </c>
    </row>
    <row r="113" spans="1:15">
      <c r="A113" t="s">
        <v>1033</v>
      </c>
      <c r="B113" t="s">
        <v>6430</v>
      </c>
      <c r="C113" t="s">
        <v>6188</v>
      </c>
      <c r="D113" s="6">
        <f t="shared" si="1"/>
        <v>1.5228896652126298</v>
      </c>
      <c r="E113" s="7">
        <v>-0.60681142099999996</v>
      </c>
      <c r="F113" s="10">
        <v>9.6067549999999998E-3</v>
      </c>
      <c r="G113">
        <v>684441</v>
      </c>
      <c r="H113">
        <v>1590326</v>
      </c>
      <c r="I113" t="s">
        <v>2091</v>
      </c>
      <c r="J113">
        <v>7</v>
      </c>
      <c r="K113">
        <v>6.9459999999999997</v>
      </c>
      <c r="L113" t="s">
        <v>11</v>
      </c>
      <c r="M113" t="s">
        <v>12</v>
      </c>
      <c r="N113" t="s">
        <v>12</v>
      </c>
      <c r="O113" t="s">
        <v>5777</v>
      </c>
    </row>
    <row r="114" spans="1:15">
      <c r="A114" t="s">
        <v>1168</v>
      </c>
      <c r="B114" t="s">
        <v>6444</v>
      </c>
      <c r="C114" t="s">
        <v>6188</v>
      </c>
      <c r="D114" s="6">
        <f t="shared" si="1"/>
        <v>1.4683999780659371</v>
      </c>
      <c r="E114" s="7">
        <v>-0.55424499800000004</v>
      </c>
      <c r="F114" s="10">
        <v>1.5850949999999999E-3</v>
      </c>
      <c r="G114">
        <v>117265</v>
      </c>
      <c r="H114">
        <v>621637</v>
      </c>
      <c r="I114" t="s">
        <v>1169</v>
      </c>
      <c r="J114">
        <v>7</v>
      </c>
      <c r="K114">
        <v>6.7050000000000001</v>
      </c>
      <c r="L114" t="s">
        <v>11</v>
      </c>
      <c r="M114" t="s">
        <v>12</v>
      </c>
      <c r="N114" t="s">
        <v>12</v>
      </c>
      <c r="O114" t="s">
        <v>472</v>
      </c>
    </row>
    <row r="115" spans="1:15">
      <c r="A115" t="s">
        <v>959</v>
      </c>
      <c r="B115" t="s">
        <v>6477</v>
      </c>
      <c r="C115" t="s">
        <v>6188</v>
      </c>
      <c r="D115" s="6">
        <f t="shared" si="1"/>
        <v>1.3599671880789481</v>
      </c>
      <c r="E115" s="7">
        <v>-0.44357184399999999</v>
      </c>
      <c r="F115" s="10">
        <v>3.5489879999999999E-3</v>
      </c>
      <c r="G115">
        <v>299507</v>
      </c>
      <c r="H115">
        <v>1306332</v>
      </c>
      <c r="I115" t="s">
        <v>1981</v>
      </c>
      <c r="J115">
        <v>7</v>
      </c>
      <c r="K115">
        <v>6.9009999999999998</v>
      </c>
      <c r="L115" t="s">
        <v>11</v>
      </c>
      <c r="M115" t="s">
        <v>12</v>
      </c>
      <c r="N115" t="s">
        <v>12</v>
      </c>
      <c r="O115" t="s">
        <v>5776</v>
      </c>
    </row>
    <row r="116" spans="1:15">
      <c r="A116" t="s">
        <v>1041</v>
      </c>
      <c r="B116" t="s">
        <v>6480</v>
      </c>
      <c r="C116" t="s">
        <v>6188</v>
      </c>
      <c r="D116" s="6">
        <f t="shared" si="1"/>
        <v>1.3489674611268772</v>
      </c>
      <c r="E116" s="7">
        <v>-0.43185554900000001</v>
      </c>
      <c r="F116" s="10">
        <v>6.8720609999999996E-3</v>
      </c>
      <c r="G116">
        <v>310810</v>
      </c>
      <c r="H116">
        <v>1306883</v>
      </c>
      <c r="I116" t="s">
        <v>2013</v>
      </c>
      <c r="J116">
        <v>7</v>
      </c>
      <c r="K116">
        <v>6.7009999999999996</v>
      </c>
      <c r="L116" t="s">
        <v>11</v>
      </c>
      <c r="M116" t="s">
        <v>12</v>
      </c>
      <c r="N116" t="s">
        <v>12</v>
      </c>
      <c r="O116" t="s">
        <v>5792</v>
      </c>
    </row>
    <row r="117" spans="1:15">
      <c r="A117" t="s">
        <v>1046</v>
      </c>
      <c r="B117" t="s">
        <v>6488</v>
      </c>
      <c r="C117" t="s">
        <v>6188</v>
      </c>
      <c r="D117" s="6">
        <f t="shared" si="1"/>
        <v>1.3105660749407482</v>
      </c>
      <c r="E117" s="7">
        <v>-0.39019009199999999</v>
      </c>
      <c r="F117" s="10">
        <v>6.62231E-4</v>
      </c>
      <c r="G117">
        <v>311569</v>
      </c>
      <c r="H117">
        <v>1305489</v>
      </c>
      <c r="I117" t="s">
        <v>2071</v>
      </c>
      <c r="J117">
        <v>7</v>
      </c>
      <c r="K117">
        <v>6.9459999999999997</v>
      </c>
      <c r="L117" t="s">
        <v>11</v>
      </c>
      <c r="M117" t="s">
        <v>12</v>
      </c>
      <c r="N117" t="s">
        <v>12</v>
      </c>
      <c r="O117" t="s">
        <v>5777</v>
      </c>
    </row>
    <row r="118" spans="1:15">
      <c r="A118" t="s">
        <v>1238</v>
      </c>
      <c r="B118" t="s">
        <v>6493</v>
      </c>
      <c r="C118" t="s">
        <v>6188</v>
      </c>
      <c r="D118" s="6">
        <f t="shared" si="1"/>
        <v>1.3010067029310843</v>
      </c>
      <c r="E118" s="7">
        <v>-0.37962839500000001</v>
      </c>
      <c r="F118" s="10">
        <v>7.364303E-3</v>
      </c>
      <c r="G118">
        <v>307907</v>
      </c>
      <c r="H118">
        <v>1304884</v>
      </c>
      <c r="I118" t="s">
        <v>5796</v>
      </c>
      <c r="J118">
        <v>7</v>
      </c>
      <c r="K118">
        <v>6.7050000000000001</v>
      </c>
      <c r="L118" t="s">
        <v>11</v>
      </c>
      <c r="M118" t="s">
        <v>12</v>
      </c>
      <c r="N118" t="s">
        <v>12</v>
      </c>
      <c r="O118" t="s">
        <v>472</v>
      </c>
    </row>
    <row r="119" spans="1:15">
      <c r="A119" t="s">
        <v>1119</v>
      </c>
      <c r="B119" t="s">
        <v>6498</v>
      </c>
      <c r="C119" t="s">
        <v>6188</v>
      </c>
      <c r="D119" s="6">
        <f t="shared" si="1"/>
        <v>1.2855241535143063</v>
      </c>
      <c r="E119" s="7">
        <v>-0.36235671699999999</v>
      </c>
      <c r="F119" s="10">
        <v>1.6669160000000001E-3</v>
      </c>
      <c r="G119">
        <v>311055</v>
      </c>
      <c r="H119">
        <v>1302949</v>
      </c>
      <c r="I119" t="s">
        <v>5798</v>
      </c>
      <c r="J119">
        <v>7</v>
      </c>
      <c r="K119">
        <v>6.806</v>
      </c>
      <c r="L119" t="s">
        <v>11</v>
      </c>
      <c r="M119" t="s">
        <v>12</v>
      </c>
      <c r="N119" t="s">
        <v>12</v>
      </c>
      <c r="O119" t="s">
        <v>2552</v>
      </c>
    </row>
    <row r="120" spans="1:15">
      <c r="A120" t="s">
        <v>1051</v>
      </c>
      <c r="B120" t="s">
        <v>6500</v>
      </c>
      <c r="C120" t="s">
        <v>6188</v>
      </c>
      <c r="D120" s="6">
        <f t="shared" si="1"/>
        <v>1.2844833744351773</v>
      </c>
      <c r="E120" s="7">
        <v>-0.36118821699999998</v>
      </c>
      <c r="F120" s="10">
        <v>8.6486419999999998E-3</v>
      </c>
      <c r="G120">
        <v>304805</v>
      </c>
      <c r="H120">
        <v>1306084</v>
      </c>
      <c r="I120" t="s">
        <v>5800</v>
      </c>
      <c r="J120">
        <v>7</v>
      </c>
      <c r="K120">
        <v>6.7460000000000004</v>
      </c>
      <c r="L120" t="s">
        <v>11</v>
      </c>
      <c r="M120" t="s">
        <v>12</v>
      </c>
      <c r="N120" t="s">
        <v>12</v>
      </c>
      <c r="O120" t="s">
        <v>5734</v>
      </c>
    </row>
    <row r="121" spans="1:15">
      <c r="A121" t="s">
        <v>1121</v>
      </c>
      <c r="B121" t="s">
        <v>6503</v>
      </c>
      <c r="C121" t="s">
        <v>6188</v>
      </c>
      <c r="D121" s="6">
        <f t="shared" si="1"/>
        <v>1.27784048637267</v>
      </c>
      <c r="E121" s="7">
        <v>-0.35370775500000001</v>
      </c>
      <c r="F121" s="10">
        <v>1.55148E-4</v>
      </c>
      <c r="G121">
        <v>310250</v>
      </c>
      <c r="H121">
        <v>1563022</v>
      </c>
      <c r="I121" t="s">
        <v>5802</v>
      </c>
      <c r="J121">
        <v>7</v>
      </c>
      <c r="K121">
        <v>6.8049999999999997</v>
      </c>
      <c r="L121" t="s">
        <v>11</v>
      </c>
      <c r="M121" t="s">
        <v>12</v>
      </c>
      <c r="N121" t="s">
        <v>12</v>
      </c>
      <c r="O121" t="s">
        <v>3230</v>
      </c>
    </row>
    <row r="122" spans="1:15">
      <c r="A122" t="s">
        <v>5704</v>
      </c>
      <c r="B122" t="s">
        <v>6504</v>
      </c>
      <c r="C122" t="s">
        <v>6188</v>
      </c>
      <c r="D122" s="6">
        <f t="shared" si="1"/>
        <v>1.2768453419432879</v>
      </c>
      <c r="E122" s="7">
        <v>-0.35258378899999998</v>
      </c>
      <c r="F122" s="10">
        <v>6.8823670000000003E-3</v>
      </c>
      <c r="G122">
        <v>192268</v>
      </c>
      <c r="H122">
        <v>620359</v>
      </c>
      <c r="I122" t="s">
        <v>5803</v>
      </c>
      <c r="J122">
        <v>7</v>
      </c>
      <c r="K122">
        <v>6.7050000000000001</v>
      </c>
      <c r="L122" t="s">
        <v>11</v>
      </c>
      <c r="M122" t="s">
        <v>12</v>
      </c>
      <c r="N122" t="s">
        <v>12</v>
      </c>
      <c r="O122" t="s">
        <v>472</v>
      </c>
    </row>
    <row r="123" spans="1:15">
      <c r="A123" t="s">
        <v>972</v>
      </c>
      <c r="B123" t="s">
        <v>6517</v>
      </c>
      <c r="C123" t="s">
        <v>6188</v>
      </c>
      <c r="D123" s="6">
        <f t="shared" si="1"/>
        <v>1.2347936937024073</v>
      </c>
      <c r="E123" s="7">
        <v>-0.30427001999999997</v>
      </c>
      <c r="F123" s="10">
        <v>8.5875210000000007E-3</v>
      </c>
      <c r="G123">
        <v>362619</v>
      </c>
      <c r="H123">
        <v>1307458</v>
      </c>
      <c r="I123" t="s">
        <v>2054</v>
      </c>
      <c r="J123">
        <v>7</v>
      </c>
      <c r="K123">
        <v>6.915</v>
      </c>
      <c r="L123" t="s">
        <v>11</v>
      </c>
      <c r="M123" t="s">
        <v>12</v>
      </c>
      <c r="N123" t="s">
        <v>12</v>
      </c>
      <c r="O123" t="s">
        <v>5806</v>
      </c>
    </row>
    <row r="124" spans="1:15">
      <c r="A124" t="s">
        <v>974</v>
      </c>
      <c r="B124" t="s">
        <v>6524</v>
      </c>
      <c r="C124" t="s">
        <v>6188</v>
      </c>
      <c r="D124" s="6">
        <f t="shared" si="1"/>
        <v>1.2115784460787036</v>
      </c>
      <c r="E124" s="7">
        <v>-0.27688781800000001</v>
      </c>
      <c r="F124" s="10">
        <v>8.4157599999999996E-3</v>
      </c>
      <c r="G124">
        <v>684314</v>
      </c>
      <c r="H124">
        <v>1591498</v>
      </c>
      <c r="I124" t="s">
        <v>2021</v>
      </c>
      <c r="J124">
        <v>7</v>
      </c>
      <c r="K124">
        <v>6.8550000000000004</v>
      </c>
      <c r="L124" t="s">
        <v>11</v>
      </c>
      <c r="M124" t="s">
        <v>12</v>
      </c>
      <c r="N124" t="s">
        <v>12</v>
      </c>
      <c r="O124" t="s">
        <v>5427</v>
      </c>
    </row>
    <row r="125" spans="1:15">
      <c r="A125" t="s">
        <v>1189</v>
      </c>
      <c r="B125" t="s">
        <v>6528</v>
      </c>
      <c r="C125" t="s">
        <v>6188</v>
      </c>
      <c r="D125" s="6">
        <f t="shared" si="1"/>
        <v>1.2064897986113783</v>
      </c>
      <c r="E125" s="7">
        <v>-0.27081571700000001</v>
      </c>
      <c r="F125" s="10">
        <v>4.6414159999999998E-3</v>
      </c>
      <c r="G125">
        <v>307859</v>
      </c>
      <c r="H125">
        <v>1561144</v>
      </c>
      <c r="I125" t="s">
        <v>2104</v>
      </c>
      <c r="J125">
        <v>7</v>
      </c>
      <c r="K125">
        <v>6.8049999999999997</v>
      </c>
      <c r="L125" t="s">
        <v>11</v>
      </c>
      <c r="M125" t="s">
        <v>12</v>
      </c>
      <c r="N125" t="s">
        <v>12</v>
      </c>
      <c r="O125" t="s">
        <v>5763</v>
      </c>
    </row>
    <row r="126" spans="1:15">
      <c r="A126" t="s">
        <v>1192</v>
      </c>
      <c r="B126" t="s">
        <v>6194</v>
      </c>
      <c r="C126" t="s">
        <v>6188</v>
      </c>
      <c r="D126" s="6">
        <f t="shared" si="1"/>
        <v>5.5393459566503358</v>
      </c>
      <c r="E126" s="7">
        <v>-2.4697156439999999</v>
      </c>
      <c r="F126" s="10">
        <v>4.570017E-3</v>
      </c>
      <c r="G126">
        <v>24269</v>
      </c>
      <c r="H126">
        <v>2388</v>
      </c>
      <c r="I126" t="s">
        <v>2106</v>
      </c>
      <c r="J126">
        <v>6</v>
      </c>
      <c r="K126">
        <v>5.7359999999999998</v>
      </c>
      <c r="L126" t="s">
        <v>11</v>
      </c>
      <c r="M126" t="s">
        <v>12</v>
      </c>
      <c r="N126" t="s">
        <v>12</v>
      </c>
      <c r="O126" t="s">
        <v>5728</v>
      </c>
    </row>
    <row r="127" spans="1:15">
      <c r="A127" t="s">
        <v>1061</v>
      </c>
      <c r="B127" t="s">
        <v>6212</v>
      </c>
      <c r="C127" t="s">
        <v>6188</v>
      </c>
      <c r="D127" s="6">
        <f t="shared" si="1"/>
        <v>3.7427494980614577</v>
      </c>
      <c r="E127" s="7">
        <v>-1.9040984919999999</v>
      </c>
      <c r="F127" s="10">
        <v>6.6579599999999997E-4</v>
      </c>
      <c r="G127">
        <v>24891</v>
      </c>
      <c r="H127">
        <v>620248</v>
      </c>
      <c r="I127" t="s">
        <v>2055</v>
      </c>
      <c r="J127">
        <v>6</v>
      </c>
      <c r="K127">
        <v>5.8109999999999999</v>
      </c>
      <c r="L127" t="s">
        <v>11</v>
      </c>
      <c r="M127" t="s">
        <v>12</v>
      </c>
      <c r="N127" t="s">
        <v>12</v>
      </c>
      <c r="O127" t="s">
        <v>5731</v>
      </c>
    </row>
    <row r="128" spans="1:15">
      <c r="A128" t="s">
        <v>1069</v>
      </c>
      <c r="B128" t="s">
        <v>6251</v>
      </c>
      <c r="C128" t="s">
        <v>6188</v>
      </c>
      <c r="D128" s="6">
        <f t="shared" si="1"/>
        <v>2.6912266310982162</v>
      </c>
      <c r="E128" s="7">
        <v>-1.428263887</v>
      </c>
      <c r="F128" s="10">
        <v>2.26794E-4</v>
      </c>
      <c r="G128">
        <v>25059</v>
      </c>
      <c r="H128">
        <v>2797</v>
      </c>
      <c r="I128" t="s">
        <v>5742</v>
      </c>
      <c r="J128">
        <v>6</v>
      </c>
      <c r="K128">
        <v>5.7409999999999997</v>
      </c>
      <c r="L128" t="s">
        <v>11</v>
      </c>
      <c r="M128" t="s">
        <v>12</v>
      </c>
      <c r="N128" t="s">
        <v>12</v>
      </c>
      <c r="O128" t="s">
        <v>2648</v>
      </c>
    </row>
    <row r="129" spans="1:15">
      <c r="A129" t="s">
        <v>1130</v>
      </c>
      <c r="B129" t="s">
        <v>6258</v>
      </c>
      <c r="C129" t="s">
        <v>6188</v>
      </c>
      <c r="D129" s="6">
        <f t="shared" si="1"/>
        <v>2.6358581059806325</v>
      </c>
      <c r="E129" s="7">
        <v>-1.398272709</v>
      </c>
      <c r="F129" s="10">
        <v>3.7073800000000001E-4</v>
      </c>
      <c r="G129">
        <v>83509</v>
      </c>
      <c r="H129">
        <v>619902</v>
      </c>
      <c r="I129" t="s">
        <v>2109</v>
      </c>
      <c r="J129">
        <v>6</v>
      </c>
      <c r="K129">
        <v>5.9409999999999998</v>
      </c>
      <c r="L129" t="s">
        <v>11</v>
      </c>
      <c r="M129" t="s">
        <v>12</v>
      </c>
      <c r="N129" t="s">
        <v>12</v>
      </c>
      <c r="O129" t="s">
        <v>5744</v>
      </c>
    </row>
    <row r="130" spans="1:15">
      <c r="A130" t="s">
        <v>1244</v>
      </c>
      <c r="B130" t="s">
        <v>6260</v>
      </c>
      <c r="C130" t="s">
        <v>6188</v>
      </c>
      <c r="D130" s="6">
        <f t="shared" si="1"/>
        <v>2.6038439437259546</v>
      </c>
      <c r="E130" s="7">
        <v>-1.380642986</v>
      </c>
      <c r="F130" s="10">
        <v>5.3218500000000001E-4</v>
      </c>
      <c r="G130">
        <v>25055</v>
      </c>
      <c r="H130">
        <v>3008</v>
      </c>
      <c r="I130" t="s">
        <v>5747</v>
      </c>
      <c r="J130">
        <v>6</v>
      </c>
      <c r="K130">
        <v>5.8460000000000001</v>
      </c>
      <c r="L130" t="s">
        <v>35</v>
      </c>
      <c r="M130" t="s">
        <v>12</v>
      </c>
      <c r="N130" t="s">
        <v>36</v>
      </c>
      <c r="O130" t="s">
        <v>5748</v>
      </c>
    </row>
    <row r="131" spans="1:15">
      <c r="A131" t="s">
        <v>1252</v>
      </c>
      <c r="B131" t="s">
        <v>6274</v>
      </c>
      <c r="C131" t="s">
        <v>6188</v>
      </c>
      <c r="D131" s="6">
        <f t="shared" si="1"/>
        <v>2.3002082342421009</v>
      </c>
      <c r="E131" s="7">
        <v>-1.201764472</v>
      </c>
      <c r="F131" s="8">
        <v>5.1799999999999999E-5</v>
      </c>
      <c r="G131">
        <v>360670</v>
      </c>
      <c r="H131">
        <v>1306178</v>
      </c>
      <c r="I131" t="s">
        <v>1616</v>
      </c>
      <c r="J131">
        <v>6</v>
      </c>
      <c r="K131">
        <v>5.8010000000000002</v>
      </c>
      <c r="L131" t="s">
        <v>35</v>
      </c>
      <c r="M131" t="s">
        <v>12</v>
      </c>
      <c r="N131" t="s">
        <v>36</v>
      </c>
      <c r="O131" t="s">
        <v>1253</v>
      </c>
    </row>
    <row r="132" spans="1:15">
      <c r="A132" t="s">
        <v>1207</v>
      </c>
      <c r="B132" t="s">
        <v>6291</v>
      </c>
      <c r="C132" t="s">
        <v>6188</v>
      </c>
      <c r="D132" s="6">
        <f t="shared" si="1"/>
        <v>2.129327016272216</v>
      </c>
      <c r="E132" s="7">
        <v>-1.0903975319999999</v>
      </c>
      <c r="F132" s="10">
        <v>1.6967270000000001E-3</v>
      </c>
      <c r="G132">
        <v>83523</v>
      </c>
      <c r="H132">
        <v>69254</v>
      </c>
      <c r="I132" t="s">
        <v>2093</v>
      </c>
      <c r="J132">
        <v>6</v>
      </c>
      <c r="K132">
        <v>5.7910000000000004</v>
      </c>
      <c r="L132" t="s">
        <v>35</v>
      </c>
      <c r="M132" t="s">
        <v>12</v>
      </c>
      <c r="N132" t="s">
        <v>36</v>
      </c>
      <c r="O132" t="s">
        <v>532</v>
      </c>
    </row>
    <row r="133" spans="1:15">
      <c r="A133" t="s">
        <v>1150</v>
      </c>
      <c r="B133" t="s">
        <v>6334</v>
      </c>
      <c r="C133" t="s">
        <v>6188</v>
      </c>
      <c r="D133" s="6">
        <f t="shared" si="1"/>
        <v>1.8520241446641881</v>
      </c>
      <c r="E133" s="7">
        <v>-0.88910290700000005</v>
      </c>
      <c r="F133" s="10">
        <v>9.2937439999999996E-3</v>
      </c>
      <c r="G133">
        <v>29688</v>
      </c>
      <c r="H133">
        <v>3089</v>
      </c>
      <c r="I133" t="s">
        <v>2082</v>
      </c>
      <c r="J133">
        <v>6</v>
      </c>
      <c r="K133">
        <v>5.7</v>
      </c>
      <c r="L133" t="s">
        <v>35</v>
      </c>
      <c r="M133" t="s">
        <v>12</v>
      </c>
      <c r="N133" t="s">
        <v>36</v>
      </c>
      <c r="O133" t="s">
        <v>481</v>
      </c>
    </row>
    <row r="134" spans="1:15">
      <c r="A134" t="s">
        <v>923</v>
      </c>
      <c r="B134" t="s">
        <v>6356</v>
      </c>
      <c r="C134" t="s">
        <v>6188</v>
      </c>
      <c r="D134" s="6">
        <f t="shared" si="1"/>
        <v>1.7255485500194676</v>
      </c>
      <c r="E134" s="7">
        <v>-0.78705506599999997</v>
      </c>
      <c r="F134" s="10">
        <v>2.2024999999999999E-4</v>
      </c>
      <c r="G134">
        <v>60581</v>
      </c>
      <c r="H134">
        <v>621248</v>
      </c>
      <c r="I134" t="s">
        <v>1997</v>
      </c>
      <c r="J134">
        <v>6</v>
      </c>
      <c r="K134">
        <v>5.9550000000000001</v>
      </c>
      <c r="L134" t="s">
        <v>11</v>
      </c>
      <c r="M134" t="s">
        <v>12</v>
      </c>
      <c r="N134" t="s">
        <v>12</v>
      </c>
      <c r="O134" t="s">
        <v>5762</v>
      </c>
    </row>
    <row r="135" spans="1:15">
      <c r="A135" t="s">
        <v>1260</v>
      </c>
      <c r="B135" t="s">
        <v>6370</v>
      </c>
      <c r="C135" t="s">
        <v>6188</v>
      </c>
      <c r="D135" s="6">
        <f t="shared" ref="D135:D198" si="2">2^-(E135)</f>
        <v>1.6884268091896752</v>
      </c>
      <c r="E135" s="7">
        <v>-0.75567964200000004</v>
      </c>
      <c r="F135" s="10">
        <v>3.8030680000000002E-3</v>
      </c>
      <c r="G135">
        <v>79242</v>
      </c>
      <c r="H135">
        <v>620087</v>
      </c>
      <c r="I135" t="s">
        <v>2139</v>
      </c>
      <c r="J135">
        <v>6</v>
      </c>
      <c r="K135">
        <v>5.601</v>
      </c>
      <c r="L135" t="s">
        <v>35</v>
      </c>
      <c r="M135" t="s">
        <v>12</v>
      </c>
      <c r="N135" t="s">
        <v>36</v>
      </c>
      <c r="O135" t="s">
        <v>1262</v>
      </c>
    </row>
    <row r="136" spans="1:15">
      <c r="A136" t="s">
        <v>1263</v>
      </c>
      <c r="B136" t="s">
        <v>6371</v>
      </c>
      <c r="C136" t="s">
        <v>6188</v>
      </c>
      <c r="D136" s="6">
        <f t="shared" si="2"/>
        <v>1.6884268091896752</v>
      </c>
      <c r="E136" s="7">
        <v>-0.75567964200000004</v>
      </c>
      <c r="F136" s="10">
        <v>3.8030680000000002E-3</v>
      </c>
      <c r="G136">
        <v>79242</v>
      </c>
      <c r="H136">
        <v>620087</v>
      </c>
      <c r="I136" t="s">
        <v>2139</v>
      </c>
      <c r="J136">
        <v>6</v>
      </c>
      <c r="K136">
        <v>5.601</v>
      </c>
      <c r="L136" t="s">
        <v>35</v>
      </c>
      <c r="M136" t="s">
        <v>12</v>
      </c>
      <c r="N136" t="s">
        <v>36</v>
      </c>
      <c r="O136" t="s">
        <v>1262</v>
      </c>
    </row>
    <row r="137" spans="1:15">
      <c r="A137" t="s">
        <v>1264</v>
      </c>
      <c r="B137" t="s">
        <v>6374</v>
      </c>
      <c r="C137" t="s">
        <v>6188</v>
      </c>
      <c r="D137" s="6">
        <f t="shared" si="2"/>
        <v>1.6790260071885561</v>
      </c>
      <c r="E137" s="7">
        <v>-0.74762457699999996</v>
      </c>
      <c r="F137" s="10">
        <v>3.9600249999999998E-3</v>
      </c>
      <c r="G137">
        <v>300664</v>
      </c>
      <c r="H137">
        <v>1305840</v>
      </c>
      <c r="I137" t="s">
        <v>1724</v>
      </c>
      <c r="J137">
        <v>6</v>
      </c>
      <c r="K137">
        <v>5.8010000000000002</v>
      </c>
      <c r="L137" t="s">
        <v>35</v>
      </c>
      <c r="M137" t="s">
        <v>12</v>
      </c>
      <c r="N137" t="s">
        <v>36</v>
      </c>
      <c r="O137" t="s">
        <v>1253</v>
      </c>
    </row>
    <row r="138" spans="1:15">
      <c r="A138" t="s">
        <v>1219</v>
      </c>
      <c r="B138" t="s">
        <v>6377</v>
      </c>
      <c r="C138" t="s">
        <v>6188</v>
      </c>
      <c r="D138" s="6">
        <f t="shared" si="2"/>
        <v>1.6705986334139837</v>
      </c>
      <c r="E138" s="7">
        <v>-0.74036516299999999</v>
      </c>
      <c r="F138" s="10">
        <v>2.7858929999999998E-3</v>
      </c>
      <c r="G138">
        <v>294515</v>
      </c>
      <c r="H138">
        <v>1309196</v>
      </c>
      <c r="I138" t="s">
        <v>5767</v>
      </c>
      <c r="J138">
        <v>6</v>
      </c>
      <c r="K138">
        <v>5.9059999999999997</v>
      </c>
      <c r="L138" t="s">
        <v>11</v>
      </c>
      <c r="M138" t="s">
        <v>12</v>
      </c>
      <c r="N138" t="s">
        <v>12</v>
      </c>
      <c r="O138" t="s">
        <v>5768</v>
      </c>
    </row>
    <row r="139" spans="1:15">
      <c r="A139" t="s">
        <v>1222</v>
      </c>
      <c r="B139" t="s">
        <v>6378</v>
      </c>
      <c r="C139" t="s">
        <v>6188</v>
      </c>
      <c r="D139" s="6">
        <f t="shared" si="2"/>
        <v>1.6686253114635712</v>
      </c>
      <c r="E139" s="7">
        <v>-0.73866003499999999</v>
      </c>
      <c r="F139" s="10">
        <v>1.5674100000000001E-4</v>
      </c>
      <c r="G139">
        <v>83523</v>
      </c>
      <c r="H139">
        <v>69254</v>
      </c>
      <c r="I139" t="s">
        <v>2093</v>
      </c>
      <c r="J139">
        <v>6</v>
      </c>
      <c r="K139">
        <v>5.7910000000000004</v>
      </c>
      <c r="L139" t="s">
        <v>35</v>
      </c>
      <c r="M139" t="s">
        <v>12</v>
      </c>
      <c r="N139" t="s">
        <v>36</v>
      </c>
      <c r="O139" t="s">
        <v>532</v>
      </c>
    </row>
    <row r="140" spans="1:15">
      <c r="A140" t="s">
        <v>929</v>
      </c>
      <c r="B140" t="s">
        <v>6381</v>
      </c>
      <c r="C140" t="s">
        <v>6188</v>
      </c>
      <c r="D140" s="6">
        <f t="shared" si="2"/>
        <v>1.6654891217650107</v>
      </c>
      <c r="E140" s="7">
        <v>-0.73594593100000005</v>
      </c>
      <c r="F140" s="10">
        <v>1.878303E-3</v>
      </c>
      <c r="G140">
        <v>60576</v>
      </c>
      <c r="H140">
        <v>61831</v>
      </c>
      <c r="I140" t="s">
        <v>930</v>
      </c>
      <c r="J140">
        <v>6</v>
      </c>
      <c r="K140">
        <v>6.0460000000000003</v>
      </c>
      <c r="L140" t="s">
        <v>11</v>
      </c>
      <c r="M140" t="s">
        <v>12</v>
      </c>
      <c r="N140" t="s">
        <v>12</v>
      </c>
      <c r="O140" t="s">
        <v>5769</v>
      </c>
    </row>
    <row r="141" spans="1:15">
      <c r="A141" t="s">
        <v>942</v>
      </c>
      <c r="B141" t="s">
        <v>6406</v>
      </c>
      <c r="C141" t="s">
        <v>6188</v>
      </c>
      <c r="D141" s="6">
        <f t="shared" si="2"/>
        <v>1.5833792321412674</v>
      </c>
      <c r="E141" s="7">
        <v>-0.66300683400000004</v>
      </c>
      <c r="F141" s="10">
        <v>2.2974050000000002E-3</v>
      </c>
      <c r="G141">
        <v>171178</v>
      </c>
      <c r="H141">
        <v>621638</v>
      </c>
      <c r="I141" t="s">
        <v>5774</v>
      </c>
      <c r="J141">
        <v>6</v>
      </c>
      <c r="K141">
        <v>5.8010000000000002</v>
      </c>
      <c r="L141" t="s">
        <v>11</v>
      </c>
      <c r="M141" t="s">
        <v>12</v>
      </c>
      <c r="N141" t="s">
        <v>12</v>
      </c>
      <c r="O141" t="s">
        <v>1253</v>
      </c>
    </row>
    <row r="142" spans="1:15">
      <c r="A142" t="s">
        <v>1268</v>
      </c>
      <c r="B142" t="s">
        <v>6409</v>
      </c>
      <c r="C142" t="s">
        <v>6188</v>
      </c>
      <c r="D142" s="6">
        <f t="shared" si="2"/>
        <v>1.580155818535371</v>
      </c>
      <c r="E142" s="7">
        <v>-0.66006682900000002</v>
      </c>
      <c r="F142" s="10">
        <v>6.3302619999999997E-3</v>
      </c>
      <c r="G142">
        <v>287115</v>
      </c>
      <c r="H142">
        <v>1307773</v>
      </c>
      <c r="I142" t="s">
        <v>2009</v>
      </c>
      <c r="J142">
        <v>6</v>
      </c>
      <c r="K142">
        <v>5.8010000000000002</v>
      </c>
      <c r="L142" t="s">
        <v>35</v>
      </c>
      <c r="M142" t="s">
        <v>12</v>
      </c>
      <c r="N142" t="s">
        <v>36</v>
      </c>
      <c r="O142" t="s">
        <v>1253</v>
      </c>
    </row>
    <row r="143" spans="1:15">
      <c r="A143" t="s">
        <v>1165</v>
      </c>
      <c r="B143" t="s">
        <v>6441</v>
      </c>
      <c r="C143" t="s">
        <v>6188</v>
      </c>
      <c r="D143" s="6">
        <f t="shared" si="2"/>
        <v>1.4751404051686019</v>
      </c>
      <c r="E143" s="7">
        <v>-0.56085227800000004</v>
      </c>
      <c r="F143" s="10">
        <v>1.1976000000000001E-3</v>
      </c>
      <c r="G143">
        <v>83523</v>
      </c>
      <c r="H143">
        <v>69254</v>
      </c>
      <c r="I143" t="s">
        <v>2093</v>
      </c>
      <c r="J143">
        <v>6</v>
      </c>
      <c r="K143">
        <v>5.7910000000000004</v>
      </c>
      <c r="L143" t="s">
        <v>35</v>
      </c>
      <c r="M143" t="s">
        <v>12</v>
      </c>
      <c r="N143" t="s">
        <v>36</v>
      </c>
      <c r="O143" t="s">
        <v>532</v>
      </c>
    </row>
    <row r="144" spans="1:15">
      <c r="A144" t="s">
        <v>1104</v>
      </c>
      <c r="B144" t="s">
        <v>6443</v>
      </c>
      <c r="C144" t="s">
        <v>6188</v>
      </c>
      <c r="D144" s="6">
        <f t="shared" si="2"/>
        <v>1.4692012992574837</v>
      </c>
      <c r="E144" s="7">
        <v>-0.55503207700000001</v>
      </c>
      <c r="F144" s="10">
        <v>1.3212409999999999E-3</v>
      </c>
      <c r="G144">
        <v>50655</v>
      </c>
      <c r="H144">
        <v>2019</v>
      </c>
      <c r="I144" t="s">
        <v>2046</v>
      </c>
      <c r="J144">
        <v>6</v>
      </c>
      <c r="K144">
        <v>5.9359999999999999</v>
      </c>
      <c r="L144" t="s">
        <v>11</v>
      </c>
      <c r="M144" t="s">
        <v>12</v>
      </c>
      <c r="N144" t="s">
        <v>12</v>
      </c>
      <c r="O144" t="s">
        <v>5782</v>
      </c>
    </row>
    <row r="145" spans="1:15">
      <c r="A145" t="s">
        <v>1270</v>
      </c>
      <c r="B145" t="s">
        <v>6445</v>
      </c>
      <c r="C145" t="s">
        <v>6188</v>
      </c>
      <c r="D145" s="6">
        <f t="shared" si="2"/>
        <v>1.4681836050323001</v>
      </c>
      <c r="E145" s="7">
        <v>-0.55403239699999995</v>
      </c>
      <c r="F145" s="10">
        <v>9.9005480000000003E-3</v>
      </c>
      <c r="G145">
        <v>296408</v>
      </c>
      <c r="H145">
        <v>1311378</v>
      </c>
      <c r="I145" t="s">
        <v>2141</v>
      </c>
      <c r="J145">
        <v>6</v>
      </c>
      <c r="K145">
        <v>5.7</v>
      </c>
      <c r="L145" t="s">
        <v>35</v>
      </c>
      <c r="M145" t="s">
        <v>12</v>
      </c>
      <c r="N145" t="s">
        <v>36</v>
      </c>
      <c r="O145" t="s">
        <v>481</v>
      </c>
    </row>
    <row r="146" spans="1:15">
      <c r="A146" t="s">
        <v>1232</v>
      </c>
      <c r="B146" t="s">
        <v>6452</v>
      </c>
      <c r="C146" t="s">
        <v>6188</v>
      </c>
      <c r="D146" s="6">
        <f t="shared" si="2"/>
        <v>1.4496916971756981</v>
      </c>
      <c r="E146" s="7">
        <v>-0.53574611800000005</v>
      </c>
      <c r="F146" s="10">
        <v>1.168524E-3</v>
      </c>
      <c r="G146">
        <v>140588</v>
      </c>
      <c r="H146">
        <v>620272</v>
      </c>
      <c r="I146" t="s">
        <v>2094</v>
      </c>
      <c r="J146">
        <v>6</v>
      </c>
      <c r="K146">
        <v>5.8010000000000002</v>
      </c>
      <c r="L146" t="s">
        <v>11</v>
      </c>
      <c r="M146" t="s">
        <v>12</v>
      </c>
      <c r="N146" t="s">
        <v>12</v>
      </c>
      <c r="O146" t="s">
        <v>4612</v>
      </c>
    </row>
    <row r="147" spans="1:15">
      <c r="A147" t="s">
        <v>5689</v>
      </c>
      <c r="B147" t="s">
        <v>6469</v>
      </c>
      <c r="C147" t="s">
        <v>6188</v>
      </c>
      <c r="D147" s="6">
        <f t="shared" si="2"/>
        <v>1.3833123204671189</v>
      </c>
      <c r="E147" s="7">
        <v>-0.46812692099999997</v>
      </c>
      <c r="F147" s="10">
        <v>3.3532290000000001E-3</v>
      </c>
      <c r="G147">
        <v>688333</v>
      </c>
      <c r="H147">
        <v>1590039</v>
      </c>
      <c r="I147" t="s">
        <v>2048</v>
      </c>
      <c r="J147">
        <v>6</v>
      </c>
      <c r="K147">
        <v>5.9450000000000003</v>
      </c>
      <c r="L147" t="s">
        <v>11</v>
      </c>
      <c r="M147" t="s">
        <v>12</v>
      </c>
      <c r="N147" t="s">
        <v>12</v>
      </c>
      <c r="O147" t="s">
        <v>5789</v>
      </c>
    </row>
    <row r="148" spans="1:15">
      <c r="A148" t="s">
        <v>1044</v>
      </c>
      <c r="B148" t="s">
        <v>6481</v>
      </c>
      <c r="C148" t="s">
        <v>6188</v>
      </c>
      <c r="D148" s="6">
        <f t="shared" si="2"/>
        <v>1.3450907032059884</v>
      </c>
      <c r="E148" s="7">
        <v>-0.42770346100000001</v>
      </c>
      <c r="F148" s="10">
        <v>2.0708900000000001E-4</v>
      </c>
      <c r="G148">
        <v>25059</v>
      </c>
      <c r="H148">
        <v>2797</v>
      </c>
      <c r="I148" t="s">
        <v>5742</v>
      </c>
      <c r="J148">
        <v>6</v>
      </c>
      <c r="K148">
        <v>5.7409999999999997</v>
      </c>
      <c r="L148" t="s">
        <v>11</v>
      </c>
      <c r="M148" t="s">
        <v>12</v>
      </c>
      <c r="N148" t="s">
        <v>12</v>
      </c>
      <c r="O148" t="s">
        <v>2648</v>
      </c>
    </row>
    <row r="149" spans="1:15">
      <c r="A149" t="s">
        <v>1175</v>
      </c>
      <c r="B149" t="s">
        <v>6492</v>
      </c>
      <c r="C149" t="s">
        <v>6188</v>
      </c>
      <c r="D149" s="6">
        <f t="shared" si="2"/>
        <v>1.3015244933213546</v>
      </c>
      <c r="E149" s="7">
        <v>-0.38020246200000002</v>
      </c>
      <c r="F149" s="10">
        <v>3.3035650000000001E-3</v>
      </c>
      <c r="G149">
        <v>24586</v>
      </c>
      <c r="H149">
        <v>67378</v>
      </c>
      <c r="I149" t="s">
        <v>2127</v>
      </c>
      <c r="J149">
        <v>6</v>
      </c>
      <c r="K149">
        <v>5.7549999999999999</v>
      </c>
      <c r="L149" t="s">
        <v>11</v>
      </c>
      <c r="M149" t="s">
        <v>12</v>
      </c>
      <c r="N149" t="s">
        <v>12</v>
      </c>
      <c r="O149" t="s">
        <v>5795</v>
      </c>
    </row>
    <row r="150" spans="1:15">
      <c r="A150" t="s">
        <v>967</v>
      </c>
      <c r="B150" t="s">
        <v>6507</v>
      </c>
      <c r="C150" t="s">
        <v>6188</v>
      </c>
      <c r="D150" s="6">
        <f t="shared" si="2"/>
        <v>1.2627188251629868</v>
      </c>
      <c r="E150" s="7">
        <v>-0.33653342400000003</v>
      </c>
      <c r="F150" s="10">
        <v>9.3554669999999993E-3</v>
      </c>
      <c r="G150">
        <v>83471</v>
      </c>
      <c r="H150">
        <v>620841</v>
      </c>
      <c r="I150" t="s">
        <v>2018</v>
      </c>
      <c r="J150">
        <v>6</v>
      </c>
      <c r="K150">
        <v>5.9550000000000001</v>
      </c>
      <c r="L150" t="s">
        <v>11</v>
      </c>
      <c r="M150" t="s">
        <v>12</v>
      </c>
      <c r="N150" t="s">
        <v>12</v>
      </c>
      <c r="O150" t="s">
        <v>5762</v>
      </c>
    </row>
    <row r="151" spans="1:15">
      <c r="A151" t="s">
        <v>1181</v>
      </c>
      <c r="B151" t="s">
        <v>6509</v>
      </c>
      <c r="C151" t="s">
        <v>6188</v>
      </c>
      <c r="D151" s="6">
        <f t="shared" si="2"/>
        <v>1.259317106160142</v>
      </c>
      <c r="E151" s="7">
        <v>-0.332641611</v>
      </c>
      <c r="F151" s="10">
        <v>4.60691E-4</v>
      </c>
      <c r="G151">
        <v>305687</v>
      </c>
      <c r="H151">
        <v>1312018</v>
      </c>
      <c r="I151" t="s">
        <v>2129</v>
      </c>
      <c r="J151">
        <v>6</v>
      </c>
      <c r="K151">
        <v>5.875</v>
      </c>
      <c r="L151" t="s">
        <v>11</v>
      </c>
      <c r="M151" t="s">
        <v>12</v>
      </c>
      <c r="N151" t="s">
        <v>12</v>
      </c>
      <c r="O151" t="s">
        <v>5804</v>
      </c>
    </row>
    <row r="152" spans="1:15">
      <c r="A152" t="s">
        <v>1057</v>
      </c>
      <c r="B152" t="s">
        <v>6516</v>
      </c>
      <c r="C152" t="s">
        <v>6188</v>
      </c>
      <c r="D152" s="6">
        <f t="shared" si="2"/>
        <v>1.2403522590137783</v>
      </c>
      <c r="E152" s="7">
        <v>-0.31074990299999999</v>
      </c>
      <c r="F152" s="10">
        <v>7.4099559999999997E-3</v>
      </c>
      <c r="G152">
        <v>363463</v>
      </c>
      <c r="H152">
        <v>1563952</v>
      </c>
      <c r="I152" t="s">
        <v>2053</v>
      </c>
      <c r="J152">
        <v>6</v>
      </c>
      <c r="K152">
        <v>5.9550000000000001</v>
      </c>
      <c r="L152" t="s">
        <v>11</v>
      </c>
      <c r="M152" t="s">
        <v>12</v>
      </c>
      <c r="N152" t="s">
        <v>12</v>
      </c>
      <c r="O152" t="s">
        <v>5762</v>
      </c>
    </row>
    <row r="153" spans="1:15">
      <c r="A153" t="s">
        <v>1183</v>
      </c>
      <c r="B153" t="s">
        <v>6522</v>
      </c>
      <c r="C153" t="s">
        <v>6188</v>
      </c>
      <c r="D153" s="6">
        <f t="shared" si="2"/>
        <v>1.2200984171436777</v>
      </c>
      <c r="E153" s="7">
        <v>-0.28699752499999998</v>
      </c>
      <c r="F153" s="10">
        <v>6.8511819999999999E-3</v>
      </c>
      <c r="G153">
        <v>312800</v>
      </c>
      <c r="H153">
        <v>1306030</v>
      </c>
      <c r="I153" t="s">
        <v>2101</v>
      </c>
      <c r="J153">
        <v>6</v>
      </c>
      <c r="K153">
        <v>6.0060000000000002</v>
      </c>
      <c r="L153" t="s">
        <v>11</v>
      </c>
      <c r="M153" t="s">
        <v>12</v>
      </c>
      <c r="N153" t="s">
        <v>12</v>
      </c>
      <c r="O153" t="s">
        <v>5808</v>
      </c>
    </row>
    <row r="154" spans="1:15">
      <c r="A154" t="s">
        <v>1186</v>
      </c>
      <c r="B154" t="s">
        <v>6526</v>
      </c>
      <c r="C154" t="s">
        <v>6188</v>
      </c>
      <c r="D154" s="6">
        <f t="shared" si="2"/>
        <v>1.2097383065086624</v>
      </c>
      <c r="E154" s="7">
        <v>-0.27469499400000003</v>
      </c>
      <c r="F154" s="10">
        <v>1.2331620000000001E-3</v>
      </c>
      <c r="G154">
        <v>29264</v>
      </c>
      <c r="H154">
        <v>62019</v>
      </c>
      <c r="I154" t="s">
        <v>2103</v>
      </c>
      <c r="J154">
        <v>6</v>
      </c>
      <c r="K154">
        <v>5.8049999999999997</v>
      </c>
      <c r="L154" t="s">
        <v>11</v>
      </c>
      <c r="M154" t="s">
        <v>12</v>
      </c>
      <c r="N154" t="s">
        <v>12</v>
      </c>
      <c r="O154" t="s">
        <v>5810</v>
      </c>
    </row>
    <row r="155" spans="1:15">
      <c r="A155" t="s">
        <v>867</v>
      </c>
      <c r="B155" t="s">
        <v>6206</v>
      </c>
      <c r="C155" t="s">
        <v>6188</v>
      </c>
      <c r="D155" s="6">
        <f t="shared" si="2"/>
        <v>3.9994156669324008</v>
      </c>
      <c r="E155" s="7">
        <v>-1.9997892310000001</v>
      </c>
      <c r="F155" s="10">
        <v>3.7073800000000001E-4</v>
      </c>
      <c r="G155">
        <v>366959</v>
      </c>
      <c r="H155">
        <v>1307291</v>
      </c>
      <c r="I155" t="s">
        <v>1985</v>
      </c>
      <c r="J155">
        <v>5</v>
      </c>
      <c r="K155">
        <v>4.851</v>
      </c>
      <c r="L155" t="s">
        <v>11</v>
      </c>
      <c r="M155" t="s">
        <v>12</v>
      </c>
      <c r="N155" t="s">
        <v>12</v>
      </c>
      <c r="O155" t="s">
        <v>5729</v>
      </c>
    </row>
    <row r="156" spans="1:15">
      <c r="A156" t="s">
        <v>1242</v>
      </c>
      <c r="B156" t="s">
        <v>6229</v>
      </c>
      <c r="C156" t="s">
        <v>6188</v>
      </c>
      <c r="D156" s="6">
        <f t="shared" si="2"/>
        <v>3.168994588237807</v>
      </c>
      <c r="E156" s="7">
        <v>-1.6640251960000001</v>
      </c>
      <c r="F156" s="10">
        <v>2.1195910000000001E-3</v>
      </c>
      <c r="G156">
        <v>252931</v>
      </c>
      <c r="H156">
        <v>628709</v>
      </c>
      <c r="I156" t="s">
        <v>5733</v>
      </c>
      <c r="J156">
        <v>5</v>
      </c>
      <c r="K156">
        <v>4.7160000000000002</v>
      </c>
      <c r="L156" t="s">
        <v>11</v>
      </c>
      <c r="M156" t="s">
        <v>12</v>
      </c>
      <c r="N156" t="s">
        <v>12</v>
      </c>
      <c r="O156" t="s">
        <v>1285</v>
      </c>
    </row>
    <row r="157" spans="1:15">
      <c r="A157" t="s">
        <v>1201</v>
      </c>
      <c r="B157" t="s">
        <v>6261</v>
      </c>
      <c r="C157" t="s">
        <v>6188</v>
      </c>
      <c r="D157" s="6">
        <f t="shared" si="2"/>
        <v>2.5766419637252125</v>
      </c>
      <c r="E157" s="7">
        <v>-1.3654920820000001</v>
      </c>
      <c r="F157" s="10">
        <v>1.2478089999999999E-3</v>
      </c>
      <c r="G157">
        <v>24891</v>
      </c>
      <c r="H157">
        <v>620248</v>
      </c>
      <c r="I157" t="s">
        <v>2055</v>
      </c>
      <c r="J157">
        <v>5</v>
      </c>
      <c r="K157">
        <v>4.9009999999999998</v>
      </c>
      <c r="L157" t="s">
        <v>35</v>
      </c>
      <c r="M157" t="s">
        <v>12</v>
      </c>
      <c r="N157" t="s">
        <v>36</v>
      </c>
      <c r="O157" t="s">
        <v>562</v>
      </c>
    </row>
    <row r="158" spans="1:15">
      <c r="A158" t="s">
        <v>1247</v>
      </c>
      <c r="B158" t="s">
        <v>6267</v>
      </c>
      <c r="C158" t="s">
        <v>6188</v>
      </c>
      <c r="D158" s="6">
        <f t="shared" si="2"/>
        <v>2.4596283214947716</v>
      </c>
      <c r="E158" s="7">
        <v>-1.298440324</v>
      </c>
      <c r="F158" s="10">
        <v>1.110097E-3</v>
      </c>
      <c r="G158">
        <v>685325</v>
      </c>
      <c r="H158">
        <v>1595123</v>
      </c>
      <c r="I158" t="s">
        <v>2078</v>
      </c>
      <c r="J158">
        <v>5</v>
      </c>
      <c r="K158">
        <v>4.8310000000000004</v>
      </c>
      <c r="L158" t="s">
        <v>35</v>
      </c>
      <c r="M158" t="s">
        <v>12</v>
      </c>
      <c r="N158" t="s">
        <v>36</v>
      </c>
      <c r="O158" t="s">
        <v>575</v>
      </c>
    </row>
    <row r="159" spans="1:15">
      <c r="A159" t="s">
        <v>1250</v>
      </c>
      <c r="B159" t="s">
        <v>1251</v>
      </c>
      <c r="C159" t="s">
        <v>6188</v>
      </c>
      <c r="D159" s="6">
        <f t="shared" si="2"/>
        <v>2.4581442395772606</v>
      </c>
      <c r="E159" s="7">
        <v>-1.2975695730000001</v>
      </c>
      <c r="F159" s="10">
        <v>3.2792500000000002E-4</v>
      </c>
      <c r="G159">
        <v>252931</v>
      </c>
      <c r="H159">
        <v>628709</v>
      </c>
      <c r="I159" t="s">
        <v>5733</v>
      </c>
      <c r="J159">
        <v>5</v>
      </c>
      <c r="K159">
        <v>4.7160000000000002</v>
      </c>
      <c r="L159" t="s">
        <v>11</v>
      </c>
      <c r="M159" t="s">
        <v>12</v>
      </c>
      <c r="N159" t="s">
        <v>12</v>
      </c>
      <c r="O159" t="s">
        <v>1285</v>
      </c>
    </row>
    <row r="160" spans="1:15">
      <c r="A160" t="s">
        <v>1204</v>
      </c>
      <c r="B160" t="s">
        <v>6284</v>
      </c>
      <c r="C160" t="s">
        <v>6188</v>
      </c>
      <c r="D160" s="6">
        <f t="shared" si="2"/>
        <v>2.205871794838183</v>
      </c>
      <c r="E160" s="7">
        <v>-1.141348944</v>
      </c>
      <c r="F160" s="10">
        <v>1.7308800000000001E-4</v>
      </c>
      <c r="G160">
        <v>310152</v>
      </c>
      <c r="H160">
        <v>1306690</v>
      </c>
      <c r="I160" t="s">
        <v>2114</v>
      </c>
      <c r="J160">
        <v>5</v>
      </c>
      <c r="K160">
        <v>4.8449999999999998</v>
      </c>
      <c r="L160" t="s">
        <v>11</v>
      </c>
      <c r="M160" t="s">
        <v>12</v>
      </c>
      <c r="N160" t="s">
        <v>12</v>
      </c>
      <c r="O160" t="s">
        <v>4641</v>
      </c>
    </row>
    <row r="161" spans="1:15">
      <c r="A161" t="s">
        <v>1210</v>
      </c>
      <c r="B161" t="s">
        <v>1211</v>
      </c>
      <c r="C161" t="s">
        <v>6188</v>
      </c>
      <c r="D161" s="6">
        <f t="shared" si="2"/>
        <v>2.1145870497159946</v>
      </c>
      <c r="E161" s="7">
        <v>-1.080375952</v>
      </c>
      <c r="F161" s="10">
        <v>1.9610719999999999E-3</v>
      </c>
      <c r="G161">
        <v>252931</v>
      </c>
      <c r="H161">
        <v>628709</v>
      </c>
      <c r="I161" t="s">
        <v>5733</v>
      </c>
      <c r="J161">
        <v>5</v>
      </c>
      <c r="K161">
        <v>4.7160000000000002</v>
      </c>
      <c r="L161" t="s">
        <v>11</v>
      </c>
      <c r="M161" t="s">
        <v>12</v>
      </c>
      <c r="N161" t="s">
        <v>12</v>
      </c>
      <c r="O161" t="s">
        <v>1285</v>
      </c>
    </row>
    <row r="162" spans="1:15">
      <c r="A162" t="s">
        <v>1294</v>
      </c>
      <c r="B162" t="s">
        <v>6294</v>
      </c>
      <c r="C162" t="s">
        <v>6188</v>
      </c>
      <c r="D162" s="6">
        <f t="shared" si="2"/>
        <v>2.1089116914548405</v>
      </c>
      <c r="E162" s="7">
        <v>-1.076498685</v>
      </c>
      <c r="F162" s="10">
        <v>6.1720000000000004E-4</v>
      </c>
      <c r="G162">
        <v>100912108</v>
      </c>
      <c r="H162">
        <v>69363</v>
      </c>
      <c r="I162" t="s">
        <v>2080</v>
      </c>
      <c r="J162">
        <v>5</v>
      </c>
      <c r="K162">
        <v>4.8609999999999998</v>
      </c>
      <c r="L162" t="s">
        <v>11</v>
      </c>
      <c r="M162" t="s">
        <v>12</v>
      </c>
      <c r="N162" t="s">
        <v>12</v>
      </c>
      <c r="O162" t="s">
        <v>5754</v>
      </c>
    </row>
    <row r="163" spans="1:15">
      <c r="A163" t="s">
        <v>1297</v>
      </c>
      <c r="B163" t="s">
        <v>6314</v>
      </c>
      <c r="C163" t="s">
        <v>6188</v>
      </c>
      <c r="D163" s="6">
        <f t="shared" si="2"/>
        <v>1.9889509514347024</v>
      </c>
      <c r="E163" s="7">
        <v>-0.99200769899999997</v>
      </c>
      <c r="F163" s="10">
        <v>7.2361960000000003E-3</v>
      </c>
      <c r="G163">
        <v>85256</v>
      </c>
      <c r="H163">
        <v>620611</v>
      </c>
      <c r="I163" t="s">
        <v>2077</v>
      </c>
      <c r="J163">
        <v>5</v>
      </c>
      <c r="K163">
        <v>4.8410000000000002</v>
      </c>
      <c r="L163" t="s">
        <v>35</v>
      </c>
      <c r="M163" t="s">
        <v>12</v>
      </c>
      <c r="N163" t="s">
        <v>36</v>
      </c>
      <c r="O163" t="s">
        <v>1298</v>
      </c>
    </row>
    <row r="164" spans="1:15">
      <c r="A164" t="s">
        <v>1380</v>
      </c>
      <c r="B164" t="s">
        <v>6318</v>
      </c>
      <c r="C164" t="s">
        <v>6188</v>
      </c>
      <c r="D164" s="6">
        <f t="shared" si="2"/>
        <v>1.9441420146343857</v>
      </c>
      <c r="E164" s="7">
        <v>-0.95913360800000003</v>
      </c>
      <c r="F164" s="10">
        <v>5.0752999999999996E-4</v>
      </c>
      <c r="G164">
        <v>140860</v>
      </c>
      <c r="H164">
        <v>621391</v>
      </c>
      <c r="I164" t="s">
        <v>2188</v>
      </c>
      <c r="J164">
        <v>5</v>
      </c>
      <c r="K164">
        <v>4.8499999999999996</v>
      </c>
      <c r="L164" t="s">
        <v>11</v>
      </c>
      <c r="M164" t="s">
        <v>12</v>
      </c>
      <c r="N164" t="s">
        <v>12</v>
      </c>
      <c r="O164" t="s">
        <v>2156</v>
      </c>
    </row>
    <row r="165" spans="1:15">
      <c r="A165" t="s">
        <v>1308</v>
      </c>
      <c r="B165" t="s">
        <v>6357</v>
      </c>
      <c r="C165" t="s">
        <v>6188</v>
      </c>
      <c r="D165" s="6">
        <f t="shared" si="2"/>
        <v>1.7225215879573332</v>
      </c>
      <c r="E165" s="7">
        <v>-0.78452206400000002</v>
      </c>
      <c r="F165" s="10">
        <v>2.638615E-3</v>
      </c>
      <c r="G165">
        <v>680021</v>
      </c>
      <c r="H165">
        <v>1308851</v>
      </c>
      <c r="I165" t="s">
        <v>2122</v>
      </c>
      <c r="J165">
        <v>5</v>
      </c>
      <c r="K165">
        <v>4.8310000000000004</v>
      </c>
      <c r="L165" t="s">
        <v>35</v>
      </c>
      <c r="M165" t="s">
        <v>12</v>
      </c>
      <c r="N165" t="s">
        <v>36</v>
      </c>
      <c r="O165" t="s">
        <v>575</v>
      </c>
    </row>
    <row r="166" spans="1:15">
      <c r="A166" t="s">
        <v>1265</v>
      </c>
      <c r="B166" t="s">
        <v>6399</v>
      </c>
      <c r="C166" t="s">
        <v>6188</v>
      </c>
      <c r="D166" s="6">
        <f t="shared" si="2"/>
        <v>1.6151579978327291</v>
      </c>
      <c r="E166" s="7">
        <v>-0.69167529900000002</v>
      </c>
      <c r="F166" s="10">
        <v>8.7696099999999999E-4</v>
      </c>
      <c r="G166">
        <v>29152</v>
      </c>
      <c r="H166">
        <v>3115</v>
      </c>
      <c r="I166" t="s">
        <v>2140</v>
      </c>
      <c r="J166">
        <v>5</v>
      </c>
      <c r="K166">
        <v>4.7350000000000003</v>
      </c>
      <c r="L166" t="s">
        <v>11</v>
      </c>
      <c r="M166" t="s">
        <v>12</v>
      </c>
      <c r="N166" t="s">
        <v>12</v>
      </c>
      <c r="O166" t="s">
        <v>5771</v>
      </c>
    </row>
    <row r="167" spans="1:15">
      <c r="A167" t="s">
        <v>1097</v>
      </c>
      <c r="B167" t="s">
        <v>6418</v>
      </c>
      <c r="C167" t="s">
        <v>6188</v>
      </c>
      <c r="D167" s="6">
        <f t="shared" si="2"/>
        <v>1.5465748568418383</v>
      </c>
      <c r="E167" s="7">
        <v>-0.62907666399999995</v>
      </c>
      <c r="F167" s="10">
        <v>3.7073800000000001E-4</v>
      </c>
      <c r="G167">
        <v>84581</v>
      </c>
      <c r="H167">
        <v>619981</v>
      </c>
      <c r="I167" t="s">
        <v>2040</v>
      </c>
      <c r="J167">
        <v>5</v>
      </c>
      <c r="K167">
        <v>5.0110000000000001</v>
      </c>
      <c r="L167" t="s">
        <v>11</v>
      </c>
      <c r="M167" t="s">
        <v>12</v>
      </c>
      <c r="N167" t="s">
        <v>12</v>
      </c>
      <c r="O167" t="s">
        <v>5775</v>
      </c>
    </row>
    <row r="168" spans="1:15">
      <c r="A168" t="s">
        <v>1227</v>
      </c>
      <c r="B168" t="s">
        <v>6424</v>
      </c>
      <c r="C168" t="s">
        <v>6188</v>
      </c>
      <c r="D168" s="6">
        <f t="shared" si="2"/>
        <v>1.5390087040226728</v>
      </c>
      <c r="E168" s="7">
        <v>-0.62200139099999996</v>
      </c>
      <c r="F168" s="8">
        <v>8.5900000000000001E-5</v>
      </c>
      <c r="G168">
        <v>100361238</v>
      </c>
      <c r="H168">
        <v>1562220</v>
      </c>
      <c r="I168" t="s">
        <v>2120</v>
      </c>
      <c r="J168">
        <v>5</v>
      </c>
      <c r="K168">
        <v>4.79</v>
      </c>
      <c r="L168" t="s">
        <v>35</v>
      </c>
      <c r="M168" t="s">
        <v>12</v>
      </c>
      <c r="N168" t="s">
        <v>36</v>
      </c>
      <c r="O168" t="s">
        <v>1309</v>
      </c>
    </row>
    <row r="169" spans="1:15">
      <c r="A169" t="s">
        <v>1317</v>
      </c>
      <c r="B169" t="s">
        <v>6431</v>
      </c>
      <c r="C169" t="s">
        <v>6188</v>
      </c>
      <c r="D169" s="6">
        <f t="shared" si="2"/>
        <v>1.5220501479377924</v>
      </c>
      <c r="E169" s="7">
        <v>-0.60601589300000003</v>
      </c>
      <c r="F169" s="10">
        <v>8.7873670000000008E-3</v>
      </c>
      <c r="G169">
        <v>24886</v>
      </c>
      <c r="H169">
        <v>3826</v>
      </c>
      <c r="I169" t="s">
        <v>1910</v>
      </c>
      <c r="J169">
        <v>5</v>
      </c>
      <c r="K169">
        <v>4.7409999999999997</v>
      </c>
      <c r="L169" t="s">
        <v>11</v>
      </c>
      <c r="M169" t="s">
        <v>12</v>
      </c>
      <c r="N169" t="s">
        <v>12</v>
      </c>
      <c r="O169" t="s">
        <v>1318</v>
      </c>
    </row>
    <row r="170" spans="1:15">
      <c r="A170" t="s">
        <v>5675</v>
      </c>
      <c r="B170" s="9" t="s">
        <v>6434</v>
      </c>
      <c r="C170" t="s">
        <v>6188</v>
      </c>
      <c r="D170" s="6">
        <f t="shared" si="2"/>
        <v>1.5080115788665933</v>
      </c>
      <c r="E170" s="7">
        <v>-0.59264750600000005</v>
      </c>
      <c r="F170" s="10">
        <v>6.704705E-3</v>
      </c>
      <c r="G170">
        <v>64305</v>
      </c>
      <c r="H170">
        <v>708534</v>
      </c>
      <c r="I170" t="s">
        <v>2163</v>
      </c>
      <c r="J170">
        <v>5</v>
      </c>
      <c r="K170">
        <v>4.7160000000000002</v>
      </c>
      <c r="L170" t="s">
        <v>11</v>
      </c>
      <c r="M170" t="s">
        <v>12</v>
      </c>
      <c r="N170" t="s">
        <v>12</v>
      </c>
      <c r="O170" t="s">
        <v>1285</v>
      </c>
    </row>
    <row r="171" spans="1:15">
      <c r="A171" t="s">
        <v>1326</v>
      </c>
      <c r="B171" t="s">
        <v>6447</v>
      </c>
      <c r="C171" t="s">
        <v>6188</v>
      </c>
      <c r="D171" s="6">
        <f t="shared" si="2"/>
        <v>1.4637448623815619</v>
      </c>
      <c r="E171" s="7">
        <v>-0.54966410700000001</v>
      </c>
      <c r="F171" s="10">
        <v>7.0282829999999998E-3</v>
      </c>
      <c r="G171">
        <v>691921</v>
      </c>
      <c r="H171">
        <v>1593359</v>
      </c>
      <c r="I171" t="s">
        <v>5783</v>
      </c>
      <c r="J171">
        <v>5</v>
      </c>
      <c r="K171">
        <v>4.9160000000000004</v>
      </c>
      <c r="L171" t="s">
        <v>11</v>
      </c>
      <c r="M171" t="s">
        <v>12</v>
      </c>
      <c r="N171" t="s">
        <v>12</v>
      </c>
      <c r="O171" t="s">
        <v>3280</v>
      </c>
    </row>
    <row r="172" spans="1:15">
      <c r="A172" t="s">
        <v>1230</v>
      </c>
      <c r="B172" t="s">
        <v>6451</v>
      </c>
      <c r="C172" t="s">
        <v>6188</v>
      </c>
      <c r="D172" s="6">
        <f t="shared" si="2"/>
        <v>1.4574845052636878</v>
      </c>
      <c r="E172" s="7">
        <v>-0.54348054599999995</v>
      </c>
      <c r="F172" s="8">
        <v>9.2200000000000005E-5</v>
      </c>
      <c r="G172">
        <v>362746</v>
      </c>
      <c r="H172">
        <v>1310311</v>
      </c>
      <c r="I172" t="s">
        <v>2169</v>
      </c>
      <c r="J172">
        <v>5</v>
      </c>
      <c r="K172">
        <v>4.8449999999999998</v>
      </c>
      <c r="L172" t="s">
        <v>11</v>
      </c>
      <c r="M172" t="s">
        <v>12</v>
      </c>
      <c r="N172" t="s">
        <v>12</v>
      </c>
      <c r="O172" t="s">
        <v>583</v>
      </c>
    </row>
    <row r="173" spans="1:15">
      <c r="A173" t="s">
        <v>1171</v>
      </c>
      <c r="B173" t="s">
        <v>6463</v>
      </c>
      <c r="C173" t="s">
        <v>6188</v>
      </c>
      <c r="D173" s="6">
        <f t="shared" si="2"/>
        <v>1.4071527331447429</v>
      </c>
      <c r="E173" s="7">
        <v>-0.492778928</v>
      </c>
      <c r="F173" s="10">
        <v>8.3875389999999994E-3</v>
      </c>
      <c r="G173">
        <v>311849</v>
      </c>
      <c r="H173">
        <v>1303031</v>
      </c>
      <c r="I173" t="s">
        <v>2095</v>
      </c>
      <c r="J173">
        <v>5</v>
      </c>
      <c r="K173">
        <v>4.9160000000000004</v>
      </c>
      <c r="L173" t="s">
        <v>11</v>
      </c>
      <c r="M173" t="s">
        <v>12</v>
      </c>
      <c r="N173" t="s">
        <v>12</v>
      </c>
      <c r="O173" t="s">
        <v>5786</v>
      </c>
    </row>
    <row r="174" spans="1:15">
      <c r="A174" t="s">
        <v>1276</v>
      </c>
      <c r="B174" t="s">
        <v>6472</v>
      </c>
      <c r="C174" t="s">
        <v>6188</v>
      </c>
      <c r="D174" s="6">
        <f t="shared" si="2"/>
        <v>1.3797771013676869</v>
      </c>
      <c r="E174" s="7">
        <v>-0.46443522300000001</v>
      </c>
      <c r="F174" s="10">
        <v>4.5998489999999996E-3</v>
      </c>
      <c r="G174">
        <v>303469</v>
      </c>
      <c r="H174">
        <v>1308744</v>
      </c>
      <c r="I174" t="s">
        <v>5790</v>
      </c>
      <c r="J174">
        <v>5</v>
      </c>
      <c r="K174">
        <v>4.8</v>
      </c>
      <c r="L174" t="s">
        <v>11</v>
      </c>
      <c r="M174" t="s">
        <v>12</v>
      </c>
      <c r="N174" t="s">
        <v>12</v>
      </c>
      <c r="O174" t="s">
        <v>593</v>
      </c>
    </row>
    <row r="175" spans="1:15">
      <c r="A175" t="s">
        <v>1331</v>
      </c>
      <c r="B175" t="s">
        <v>6496</v>
      </c>
      <c r="C175" t="s">
        <v>6188</v>
      </c>
      <c r="D175" s="6">
        <f t="shared" si="2"/>
        <v>1.2949658342066797</v>
      </c>
      <c r="E175" s="7">
        <v>-0.37291403499999998</v>
      </c>
      <c r="F175" s="10">
        <v>5.4516809999999999E-3</v>
      </c>
      <c r="G175">
        <v>246235</v>
      </c>
      <c r="H175">
        <v>620492</v>
      </c>
      <c r="I175" t="s">
        <v>2172</v>
      </c>
      <c r="J175">
        <v>5</v>
      </c>
      <c r="K175">
        <v>4.8410000000000002</v>
      </c>
      <c r="L175" t="s">
        <v>35</v>
      </c>
      <c r="M175" t="s">
        <v>12</v>
      </c>
      <c r="N175" t="s">
        <v>36</v>
      </c>
      <c r="O175" t="s">
        <v>1298</v>
      </c>
    </row>
    <row r="176" spans="1:15">
      <c r="A176" t="s">
        <v>1240</v>
      </c>
      <c r="B176" t="s">
        <v>6499</v>
      </c>
      <c r="C176" t="s">
        <v>6188</v>
      </c>
      <c r="D176" s="6">
        <f t="shared" si="2"/>
        <v>1.2852812439122172</v>
      </c>
      <c r="E176" s="7">
        <v>-0.362084083</v>
      </c>
      <c r="F176" s="8">
        <v>9.7999999999999997E-5</v>
      </c>
      <c r="G176">
        <v>308959</v>
      </c>
      <c r="H176">
        <v>1308183</v>
      </c>
      <c r="I176" t="s">
        <v>5799</v>
      </c>
      <c r="J176">
        <v>5</v>
      </c>
      <c r="K176">
        <v>4.5999999999999996</v>
      </c>
      <c r="L176" t="s">
        <v>11</v>
      </c>
      <c r="M176" t="s">
        <v>12</v>
      </c>
      <c r="N176" t="s">
        <v>12</v>
      </c>
      <c r="O176" t="s">
        <v>2166</v>
      </c>
    </row>
    <row r="177" spans="1:15">
      <c r="A177" t="s">
        <v>890</v>
      </c>
      <c r="B177" t="s">
        <v>6502</v>
      </c>
      <c r="C177" t="s">
        <v>6188</v>
      </c>
      <c r="D177" s="6">
        <f t="shared" si="2"/>
        <v>1.283347727855404</v>
      </c>
      <c r="E177" s="7">
        <v>-0.35991212700000003</v>
      </c>
      <c r="F177" s="10">
        <v>3.8268550000000001E-3</v>
      </c>
      <c r="G177">
        <v>366915</v>
      </c>
      <c r="H177">
        <v>1309483</v>
      </c>
      <c r="I177" t="s">
        <v>5801</v>
      </c>
      <c r="J177">
        <v>5</v>
      </c>
      <c r="K177">
        <v>4.891</v>
      </c>
      <c r="L177" t="s">
        <v>11</v>
      </c>
      <c r="M177" t="s">
        <v>12</v>
      </c>
      <c r="N177" t="s">
        <v>12</v>
      </c>
      <c r="O177" t="s">
        <v>2669</v>
      </c>
    </row>
    <row r="178" spans="1:15">
      <c r="A178" t="s">
        <v>5712</v>
      </c>
      <c r="B178" t="s">
        <v>6514</v>
      </c>
      <c r="C178" t="s">
        <v>6188</v>
      </c>
      <c r="D178" s="6">
        <f t="shared" si="2"/>
        <v>1.2436176703987603</v>
      </c>
      <c r="E178" s="7">
        <v>-0.31454302099999998</v>
      </c>
      <c r="F178" s="10">
        <v>9.4513449999999999E-3</v>
      </c>
      <c r="G178">
        <v>100362155</v>
      </c>
      <c r="H178">
        <v>2318728</v>
      </c>
      <c r="I178" t="s">
        <v>2020</v>
      </c>
      <c r="J178">
        <v>5</v>
      </c>
      <c r="K178">
        <v>5.0449999999999999</v>
      </c>
      <c r="L178" t="s">
        <v>11</v>
      </c>
      <c r="M178" t="s">
        <v>12</v>
      </c>
      <c r="N178" t="s">
        <v>12</v>
      </c>
      <c r="O178" t="s">
        <v>5805</v>
      </c>
    </row>
    <row r="179" spans="1:15">
      <c r="A179" t="s">
        <v>1336</v>
      </c>
      <c r="B179" t="s">
        <v>6515</v>
      </c>
      <c r="C179" t="s">
        <v>6188</v>
      </c>
      <c r="D179" s="6">
        <f t="shared" si="2"/>
        <v>1.2421060784623521</v>
      </c>
      <c r="E179" s="7">
        <v>-0.31278838799999997</v>
      </c>
      <c r="F179" s="10">
        <v>1.5600130000000001E-3</v>
      </c>
      <c r="G179">
        <v>362378</v>
      </c>
      <c r="H179">
        <v>1309807</v>
      </c>
      <c r="I179" t="s">
        <v>2131</v>
      </c>
      <c r="J179">
        <v>5</v>
      </c>
      <c r="K179">
        <v>4.79</v>
      </c>
      <c r="L179" t="s">
        <v>11</v>
      </c>
      <c r="M179" t="s">
        <v>12</v>
      </c>
      <c r="N179" t="s">
        <v>12</v>
      </c>
      <c r="O179" t="s">
        <v>1309</v>
      </c>
    </row>
    <row r="180" spans="1:15">
      <c r="A180" t="s">
        <v>1340</v>
      </c>
      <c r="B180" t="s">
        <v>6215</v>
      </c>
      <c r="C180" t="s">
        <v>6188</v>
      </c>
      <c r="D180" s="6">
        <f t="shared" si="2"/>
        <v>3.6103122453893528</v>
      </c>
      <c r="E180" s="7">
        <v>-1.8521236169999999</v>
      </c>
      <c r="F180" s="8">
        <v>1.9000000000000001E-5</v>
      </c>
      <c r="G180">
        <v>85256</v>
      </c>
      <c r="H180">
        <v>620611</v>
      </c>
      <c r="I180" t="s">
        <v>2077</v>
      </c>
      <c r="J180">
        <v>4</v>
      </c>
      <c r="K180">
        <v>3.84</v>
      </c>
      <c r="L180" t="s">
        <v>35</v>
      </c>
      <c r="M180" t="s">
        <v>12</v>
      </c>
      <c r="N180" t="s">
        <v>36</v>
      </c>
      <c r="O180" t="s">
        <v>1341</v>
      </c>
    </row>
    <row r="181" spans="1:15">
      <c r="A181" t="s">
        <v>1347</v>
      </c>
      <c r="B181" t="s">
        <v>1348</v>
      </c>
      <c r="C181" t="s">
        <v>6188</v>
      </c>
      <c r="D181" s="6">
        <f t="shared" si="2"/>
        <v>2.7692301429007058</v>
      </c>
      <c r="E181" s="7">
        <v>-1.4694849569999999</v>
      </c>
      <c r="F181" s="10">
        <v>7.4099559999999997E-3</v>
      </c>
      <c r="G181">
        <v>24886</v>
      </c>
      <c r="H181">
        <v>3826</v>
      </c>
      <c r="I181" t="s">
        <v>1910</v>
      </c>
      <c r="J181">
        <v>4</v>
      </c>
      <c r="K181">
        <v>3.7410000000000001</v>
      </c>
      <c r="L181" t="s">
        <v>35</v>
      </c>
      <c r="M181" t="s">
        <v>12</v>
      </c>
      <c r="N181" t="s">
        <v>36</v>
      </c>
      <c r="O181" t="s">
        <v>1349</v>
      </c>
    </row>
    <row r="182" spans="1:15">
      <c r="A182" t="s">
        <v>1127</v>
      </c>
      <c r="B182" t="s">
        <v>6249</v>
      </c>
      <c r="C182" t="s">
        <v>6188</v>
      </c>
      <c r="D182" s="6">
        <f t="shared" si="2"/>
        <v>2.7067012330751297</v>
      </c>
      <c r="E182" s="7">
        <v>-1.436535651</v>
      </c>
      <c r="F182" s="10">
        <v>2.3312390000000001E-3</v>
      </c>
      <c r="G182">
        <v>301482</v>
      </c>
      <c r="H182">
        <v>1304586</v>
      </c>
      <c r="I182" t="s">
        <v>2075</v>
      </c>
      <c r="J182">
        <v>4</v>
      </c>
      <c r="K182">
        <v>3.89</v>
      </c>
      <c r="L182" t="s">
        <v>11</v>
      </c>
      <c r="M182" t="s">
        <v>12</v>
      </c>
      <c r="N182" t="s">
        <v>12</v>
      </c>
      <c r="O182" t="s">
        <v>660</v>
      </c>
    </row>
    <row r="183" spans="1:15">
      <c r="A183" t="s">
        <v>1284</v>
      </c>
      <c r="B183" t="s">
        <v>6250</v>
      </c>
      <c r="C183" t="s">
        <v>6188</v>
      </c>
      <c r="D183" s="6">
        <f t="shared" si="2"/>
        <v>2.6968236307199618</v>
      </c>
      <c r="E183" s="7">
        <v>-1.4312611740000001</v>
      </c>
      <c r="F183" s="10">
        <v>1.83222E-4</v>
      </c>
      <c r="G183">
        <v>305264</v>
      </c>
      <c r="H183">
        <v>1309989</v>
      </c>
      <c r="I183" t="s">
        <v>5739</v>
      </c>
      <c r="J183">
        <v>4</v>
      </c>
      <c r="K183">
        <v>3.7149999999999999</v>
      </c>
      <c r="L183" t="s">
        <v>11</v>
      </c>
      <c r="M183" t="s">
        <v>12</v>
      </c>
      <c r="N183" t="s">
        <v>12</v>
      </c>
      <c r="O183" t="s">
        <v>3333</v>
      </c>
    </row>
    <row r="184" spans="1:15">
      <c r="A184" t="s">
        <v>1350</v>
      </c>
      <c r="B184" t="s">
        <v>6252</v>
      </c>
      <c r="C184" t="s">
        <v>6188</v>
      </c>
      <c r="D184" s="6">
        <f t="shared" si="2"/>
        <v>2.6897359684567985</v>
      </c>
      <c r="E184" s="7">
        <v>-1.4274645610000001</v>
      </c>
      <c r="F184" s="10">
        <v>1.8403740000000001E-3</v>
      </c>
      <c r="G184">
        <v>291819</v>
      </c>
      <c r="H184">
        <v>1306842</v>
      </c>
      <c r="I184" t="s">
        <v>2179</v>
      </c>
      <c r="J184">
        <v>4</v>
      </c>
      <c r="K184">
        <v>3.9009999999999998</v>
      </c>
      <c r="L184" t="s">
        <v>35</v>
      </c>
      <c r="M184" t="s">
        <v>12</v>
      </c>
      <c r="N184" t="s">
        <v>36</v>
      </c>
      <c r="O184" t="s">
        <v>633</v>
      </c>
    </row>
    <row r="185" spans="1:15">
      <c r="A185" t="s">
        <v>1354</v>
      </c>
      <c r="B185" t="s">
        <v>1355</v>
      </c>
      <c r="C185" t="s">
        <v>6188</v>
      </c>
      <c r="D185" s="6">
        <f t="shared" si="2"/>
        <v>2.5687327329236402</v>
      </c>
      <c r="E185" s="7">
        <v>-1.361056791</v>
      </c>
      <c r="F185" s="10">
        <v>1.182722E-3</v>
      </c>
      <c r="G185">
        <v>24886</v>
      </c>
      <c r="H185">
        <v>3826</v>
      </c>
      <c r="I185" t="s">
        <v>1910</v>
      </c>
      <c r="J185">
        <v>4</v>
      </c>
      <c r="K185">
        <v>3.7410000000000001</v>
      </c>
      <c r="L185" t="s">
        <v>35</v>
      </c>
      <c r="M185" t="s">
        <v>12</v>
      </c>
      <c r="N185" t="s">
        <v>36</v>
      </c>
      <c r="O185" t="s">
        <v>1349</v>
      </c>
    </row>
    <row r="186" spans="1:15">
      <c r="A186" t="s">
        <v>1286</v>
      </c>
      <c r="B186" t="s">
        <v>1287</v>
      </c>
      <c r="C186" t="s">
        <v>6188</v>
      </c>
      <c r="D186" s="6">
        <f t="shared" si="2"/>
        <v>2.3488162623103035</v>
      </c>
      <c r="E186" s="7">
        <v>-1.231933862</v>
      </c>
      <c r="F186" s="10">
        <v>1.36787E-3</v>
      </c>
      <c r="G186">
        <v>24886</v>
      </c>
      <c r="H186">
        <v>3826</v>
      </c>
      <c r="I186" t="s">
        <v>1910</v>
      </c>
      <c r="J186">
        <v>4</v>
      </c>
      <c r="K186">
        <v>3.7410000000000001</v>
      </c>
      <c r="L186" t="s">
        <v>35</v>
      </c>
      <c r="M186" t="s">
        <v>12</v>
      </c>
      <c r="N186" t="s">
        <v>36</v>
      </c>
      <c r="O186" t="s">
        <v>1349</v>
      </c>
    </row>
    <row r="187" spans="1:15">
      <c r="A187" t="s">
        <v>1360</v>
      </c>
      <c r="B187" t="s">
        <v>6273</v>
      </c>
      <c r="C187" t="s">
        <v>6188</v>
      </c>
      <c r="D187" s="6">
        <f t="shared" si="2"/>
        <v>2.3083131069305196</v>
      </c>
      <c r="E187" s="7">
        <v>-1.2068389289999999</v>
      </c>
      <c r="F187" s="10">
        <v>3.4095499999999999E-4</v>
      </c>
      <c r="G187">
        <v>688996</v>
      </c>
      <c r="H187">
        <v>1582911</v>
      </c>
      <c r="I187" t="s">
        <v>2184</v>
      </c>
      <c r="J187">
        <v>4</v>
      </c>
      <c r="K187">
        <v>3.7</v>
      </c>
      <c r="L187" t="s">
        <v>11</v>
      </c>
      <c r="M187" t="s">
        <v>12</v>
      </c>
      <c r="N187" t="s">
        <v>12</v>
      </c>
      <c r="O187" t="s">
        <v>1363</v>
      </c>
    </row>
    <row r="188" spans="1:15">
      <c r="A188" t="s">
        <v>1289</v>
      </c>
      <c r="B188" t="s">
        <v>6288</v>
      </c>
      <c r="C188" t="s">
        <v>6188</v>
      </c>
      <c r="D188" s="6">
        <f t="shared" si="2"/>
        <v>2.1611656323593706</v>
      </c>
      <c r="E188" s="7">
        <v>-1.1118096449999999</v>
      </c>
      <c r="F188" s="10">
        <v>7.0264000000000004E-4</v>
      </c>
      <c r="G188">
        <v>116463</v>
      </c>
      <c r="H188">
        <v>620257</v>
      </c>
      <c r="I188" t="s">
        <v>2042</v>
      </c>
      <c r="J188">
        <v>4</v>
      </c>
      <c r="K188">
        <v>3.9009999999999998</v>
      </c>
      <c r="L188" t="s">
        <v>35</v>
      </c>
      <c r="M188" t="s">
        <v>12</v>
      </c>
      <c r="N188" t="s">
        <v>36</v>
      </c>
      <c r="O188" t="s">
        <v>633</v>
      </c>
    </row>
    <row r="189" spans="1:15">
      <c r="A189" t="s">
        <v>1364</v>
      </c>
      <c r="B189" t="s">
        <v>1365</v>
      </c>
      <c r="C189" t="s">
        <v>6188</v>
      </c>
      <c r="D189" s="6">
        <f t="shared" si="2"/>
        <v>2.1510402566418869</v>
      </c>
      <c r="E189" s="7">
        <v>-1.105034525</v>
      </c>
      <c r="F189" s="10">
        <v>8.8408649999999998E-3</v>
      </c>
      <c r="G189">
        <v>690795</v>
      </c>
      <c r="H189">
        <v>1592176</v>
      </c>
      <c r="I189" t="s">
        <v>2186</v>
      </c>
      <c r="J189">
        <v>4</v>
      </c>
      <c r="K189">
        <v>3.83</v>
      </c>
      <c r="L189" t="s">
        <v>35</v>
      </c>
      <c r="M189" t="s">
        <v>12</v>
      </c>
      <c r="N189" t="s">
        <v>36</v>
      </c>
      <c r="O189" t="s">
        <v>1367</v>
      </c>
    </row>
    <row r="190" spans="1:15">
      <c r="A190" t="s">
        <v>1254</v>
      </c>
      <c r="B190" t="s">
        <v>6298</v>
      </c>
      <c r="C190" t="s">
        <v>6188</v>
      </c>
      <c r="D190" s="6">
        <f t="shared" si="2"/>
        <v>2.0748021948730133</v>
      </c>
      <c r="E190" s="7">
        <v>-1.052973801</v>
      </c>
      <c r="F190" s="10">
        <v>1.6818000000000001E-4</v>
      </c>
      <c r="G190">
        <v>501907</v>
      </c>
      <c r="H190">
        <v>1559459</v>
      </c>
      <c r="I190" t="s">
        <v>5755</v>
      </c>
      <c r="J190">
        <v>4</v>
      </c>
      <c r="K190">
        <v>3.8149999999999999</v>
      </c>
      <c r="L190" t="s">
        <v>11</v>
      </c>
      <c r="M190" t="s">
        <v>12</v>
      </c>
      <c r="N190" t="s">
        <v>12</v>
      </c>
      <c r="O190" t="s">
        <v>1402</v>
      </c>
    </row>
    <row r="191" spans="1:15">
      <c r="A191" t="s">
        <v>1371</v>
      </c>
      <c r="B191" t="s">
        <v>1372</v>
      </c>
      <c r="C191" t="s">
        <v>6188</v>
      </c>
      <c r="D191" s="6">
        <f t="shared" si="2"/>
        <v>2.0548676190382698</v>
      </c>
      <c r="E191" s="7">
        <v>-1.039045454</v>
      </c>
      <c r="F191" s="10">
        <v>1.6669160000000001E-3</v>
      </c>
      <c r="G191">
        <v>24886</v>
      </c>
      <c r="H191">
        <v>3826</v>
      </c>
      <c r="I191" t="s">
        <v>1910</v>
      </c>
      <c r="J191">
        <v>4</v>
      </c>
      <c r="K191">
        <v>3.7709999999999999</v>
      </c>
      <c r="L191" t="s">
        <v>35</v>
      </c>
      <c r="M191" t="s">
        <v>12</v>
      </c>
      <c r="N191" t="s">
        <v>36</v>
      </c>
      <c r="O191" t="s">
        <v>1373</v>
      </c>
    </row>
    <row r="192" spans="1:15">
      <c r="A192" t="s">
        <v>1374</v>
      </c>
      <c r="B192" t="s">
        <v>1375</v>
      </c>
      <c r="C192" t="s">
        <v>6188</v>
      </c>
      <c r="D192" s="6">
        <f t="shared" si="2"/>
        <v>2.0532916219281332</v>
      </c>
      <c r="E192" s="7">
        <v>-1.0379385430000001</v>
      </c>
      <c r="F192" s="10">
        <v>2.7759099999999999E-4</v>
      </c>
      <c r="G192">
        <v>24886</v>
      </c>
      <c r="H192">
        <v>3826</v>
      </c>
      <c r="I192" t="s">
        <v>1910</v>
      </c>
      <c r="J192">
        <v>4</v>
      </c>
      <c r="K192">
        <v>3.8109999999999999</v>
      </c>
      <c r="L192" t="s">
        <v>35</v>
      </c>
      <c r="M192" t="s">
        <v>12</v>
      </c>
      <c r="N192" t="s">
        <v>36</v>
      </c>
      <c r="O192" t="s">
        <v>1376</v>
      </c>
    </row>
    <row r="193" spans="1:15">
      <c r="A193" t="s">
        <v>1377</v>
      </c>
      <c r="B193" t="s">
        <v>6304</v>
      </c>
      <c r="C193" t="s">
        <v>6188</v>
      </c>
      <c r="D193" s="6">
        <f t="shared" si="2"/>
        <v>2.026193245736386</v>
      </c>
      <c r="E193" s="7">
        <v>-1.0187717759999999</v>
      </c>
      <c r="F193" s="8">
        <v>3.7100000000000001E-5</v>
      </c>
      <c r="G193">
        <v>85256</v>
      </c>
      <c r="H193">
        <v>620611</v>
      </c>
      <c r="I193" t="s">
        <v>2077</v>
      </c>
      <c r="J193">
        <v>4</v>
      </c>
      <c r="K193">
        <v>3.84</v>
      </c>
      <c r="L193" t="s">
        <v>35</v>
      </c>
      <c r="M193" t="s">
        <v>12</v>
      </c>
      <c r="N193" t="s">
        <v>36</v>
      </c>
      <c r="O193" t="s">
        <v>1341</v>
      </c>
    </row>
    <row r="194" spans="1:15">
      <c r="A194" t="s">
        <v>1299</v>
      </c>
      <c r="B194" t="s">
        <v>6328</v>
      </c>
      <c r="C194" t="s">
        <v>6188</v>
      </c>
      <c r="D194" s="6">
        <f t="shared" si="2"/>
        <v>1.8826818827673664</v>
      </c>
      <c r="E194" s="7">
        <v>-0.91278924800000005</v>
      </c>
      <c r="F194" s="10">
        <v>3.8030680000000002E-3</v>
      </c>
      <c r="G194">
        <v>296349</v>
      </c>
      <c r="H194">
        <v>1305754</v>
      </c>
      <c r="I194" t="s">
        <v>2157</v>
      </c>
      <c r="J194">
        <v>4</v>
      </c>
      <c r="K194">
        <v>3.9049999999999998</v>
      </c>
      <c r="L194" t="s">
        <v>11</v>
      </c>
      <c r="M194" t="s">
        <v>12</v>
      </c>
      <c r="N194" t="s">
        <v>12</v>
      </c>
      <c r="O194" t="s">
        <v>2192</v>
      </c>
    </row>
    <row r="195" spans="1:15">
      <c r="A195" t="s">
        <v>1302</v>
      </c>
      <c r="B195" t="s">
        <v>6329</v>
      </c>
      <c r="C195" t="s">
        <v>6188</v>
      </c>
      <c r="D195" s="6">
        <f t="shared" si="2"/>
        <v>1.8736229829534288</v>
      </c>
      <c r="E195" s="7">
        <v>-0.90583067799999994</v>
      </c>
      <c r="F195" s="10">
        <v>1.612507E-3</v>
      </c>
      <c r="G195">
        <v>300664</v>
      </c>
      <c r="H195">
        <v>1305840</v>
      </c>
      <c r="I195" t="s">
        <v>1724</v>
      </c>
      <c r="J195">
        <v>4</v>
      </c>
      <c r="K195">
        <v>3.9609999999999999</v>
      </c>
      <c r="L195" t="s">
        <v>35</v>
      </c>
      <c r="M195" t="s">
        <v>12</v>
      </c>
      <c r="N195" t="s">
        <v>36</v>
      </c>
      <c r="O195" t="s">
        <v>2723</v>
      </c>
    </row>
    <row r="196" spans="1:15">
      <c r="A196" t="s">
        <v>1304</v>
      </c>
      <c r="B196" t="s">
        <v>1305</v>
      </c>
      <c r="C196" t="s">
        <v>6188</v>
      </c>
      <c r="D196" s="6">
        <f t="shared" si="2"/>
        <v>1.8457704886651678</v>
      </c>
      <c r="E196" s="7">
        <v>-0.88422317299999997</v>
      </c>
      <c r="F196" s="10">
        <v>7.9174410000000008E-3</v>
      </c>
      <c r="G196">
        <v>266674</v>
      </c>
      <c r="H196">
        <v>628846</v>
      </c>
      <c r="I196" t="s">
        <v>5745</v>
      </c>
      <c r="J196">
        <v>4</v>
      </c>
      <c r="K196">
        <v>3.9009999999999998</v>
      </c>
      <c r="L196" t="s">
        <v>11</v>
      </c>
      <c r="M196" t="s">
        <v>12</v>
      </c>
      <c r="N196" t="s">
        <v>12</v>
      </c>
      <c r="O196" t="s">
        <v>633</v>
      </c>
    </row>
    <row r="197" spans="1:15">
      <c r="A197" t="s">
        <v>1387</v>
      </c>
      <c r="B197" t="s">
        <v>1388</v>
      </c>
      <c r="C197" t="s">
        <v>6188</v>
      </c>
      <c r="D197" s="6">
        <f t="shared" si="2"/>
        <v>1.8102114766981472</v>
      </c>
      <c r="E197" s="7">
        <v>-0.85615824900000004</v>
      </c>
      <c r="F197" s="10">
        <v>2.83447E-3</v>
      </c>
      <c r="G197">
        <v>24886</v>
      </c>
      <c r="H197">
        <v>3826</v>
      </c>
      <c r="I197" t="s">
        <v>1910</v>
      </c>
      <c r="J197">
        <v>4</v>
      </c>
      <c r="K197">
        <v>3.7709999999999999</v>
      </c>
      <c r="L197" t="s">
        <v>35</v>
      </c>
      <c r="M197" t="s">
        <v>12</v>
      </c>
      <c r="N197" t="s">
        <v>36</v>
      </c>
      <c r="O197" t="s">
        <v>1373</v>
      </c>
    </row>
    <row r="198" spans="1:15">
      <c r="A198" t="s">
        <v>1396</v>
      </c>
      <c r="B198" t="s">
        <v>6367</v>
      </c>
      <c r="C198" t="s">
        <v>6188</v>
      </c>
      <c r="D198" s="6">
        <f t="shared" si="2"/>
        <v>1.6938295539567512</v>
      </c>
      <c r="E198" s="7">
        <v>-0.76028870699999995</v>
      </c>
      <c r="F198" s="10">
        <v>1.593084E-3</v>
      </c>
      <c r="G198">
        <v>24546</v>
      </c>
      <c r="H198">
        <v>3051</v>
      </c>
      <c r="I198" t="s">
        <v>2155</v>
      </c>
      <c r="J198">
        <v>4</v>
      </c>
      <c r="K198">
        <v>3.84</v>
      </c>
      <c r="L198" t="s">
        <v>11</v>
      </c>
      <c r="M198" t="s">
        <v>12</v>
      </c>
      <c r="N198" t="s">
        <v>12</v>
      </c>
      <c r="O198" t="s">
        <v>1341</v>
      </c>
    </row>
    <row r="199" spans="1:15">
      <c r="A199" t="s">
        <v>1398</v>
      </c>
      <c r="B199" t="s">
        <v>6372</v>
      </c>
      <c r="C199" t="s">
        <v>6188</v>
      </c>
      <c r="D199" s="6">
        <f t="shared" ref="D199:D262" si="3">2^-(E199)</f>
        <v>1.6856185254459259</v>
      </c>
      <c r="E199" s="7">
        <v>-0.75327807499999999</v>
      </c>
      <c r="F199" s="10">
        <v>6.2399339999999999E-3</v>
      </c>
      <c r="G199">
        <v>501907</v>
      </c>
      <c r="H199">
        <v>1559459</v>
      </c>
      <c r="I199" t="s">
        <v>5755</v>
      </c>
      <c r="J199">
        <v>4</v>
      </c>
      <c r="K199">
        <v>3.8149999999999999</v>
      </c>
      <c r="L199" t="s">
        <v>11</v>
      </c>
      <c r="M199" t="s">
        <v>12</v>
      </c>
      <c r="N199" t="s">
        <v>12</v>
      </c>
      <c r="O199" t="s">
        <v>1402</v>
      </c>
    </row>
    <row r="200" spans="1:15">
      <c r="A200" t="s">
        <v>1403</v>
      </c>
      <c r="B200" t="s">
        <v>1404</v>
      </c>
      <c r="C200" t="s">
        <v>6188</v>
      </c>
      <c r="D200" s="6">
        <f t="shared" si="3"/>
        <v>1.6783748630425044</v>
      </c>
      <c r="E200" s="7">
        <v>-0.74706497599999999</v>
      </c>
      <c r="F200" s="10">
        <v>2.4960630000000002E-3</v>
      </c>
      <c r="G200">
        <v>83808</v>
      </c>
      <c r="H200">
        <v>620895</v>
      </c>
      <c r="I200" t="s">
        <v>5740</v>
      </c>
      <c r="J200">
        <v>4</v>
      </c>
      <c r="K200">
        <v>3.8250000000000002</v>
      </c>
      <c r="L200" t="s">
        <v>35</v>
      </c>
      <c r="M200" t="s">
        <v>12</v>
      </c>
      <c r="N200" t="s">
        <v>36</v>
      </c>
      <c r="O200" t="s">
        <v>1406</v>
      </c>
    </row>
    <row r="201" spans="1:15">
      <c r="A201" t="s">
        <v>1407</v>
      </c>
      <c r="B201" t="s">
        <v>6383</v>
      </c>
      <c r="C201" t="s">
        <v>6188</v>
      </c>
      <c r="D201" s="6">
        <f t="shared" si="3"/>
        <v>1.6615127454803356</v>
      </c>
      <c r="E201" s="7">
        <v>-0.73249735999999999</v>
      </c>
      <c r="F201" s="10">
        <v>4.0583249999999998E-3</v>
      </c>
      <c r="G201">
        <v>29726</v>
      </c>
      <c r="H201">
        <v>3702</v>
      </c>
      <c r="I201" t="s">
        <v>2189</v>
      </c>
      <c r="J201">
        <v>4</v>
      </c>
      <c r="K201">
        <v>3.89</v>
      </c>
      <c r="L201" t="s">
        <v>11</v>
      </c>
      <c r="M201" t="s">
        <v>12</v>
      </c>
      <c r="N201" t="s">
        <v>12</v>
      </c>
      <c r="O201" t="s">
        <v>660</v>
      </c>
    </row>
    <row r="202" spans="1:15">
      <c r="A202" t="s">
        <v>940</v>
      </c>
      <c r="B202" t="s">
        <v>6393</v>
      </c>
      <c r="C202" t="s">
        <v>6188</v>
      </c>
      <c r="D202" s="6">
        <f t="shared" si="3"/>
        <v>1.6340352554830146</v>
      </c>
      <c r="E202" s="7">
        <v>-0.70843911100000001</v>
      </c>
      <c r="F202" s="10">
        <v>4.6414159999999998E-3</v>
      </c>
      <c r="G202">
        <v>292808</v>
      </c>
      <c r="H202">
        <v>1594571</v>
      </c>
      <c r="I202" t="s">
        <v>1974</v>
      </c>
      <c r="J202">
        <v>4</v>
      </c>
      <c r="K202">
        <v>4.0149999999999997</v>
      </c>
      <c r="L202" t="s">
        <v>11</v>
      </c>
      <c r="M202" t="s">
        <v>12</v>
      </c>
      <c r="N202" t="s">
        <v>12</v>
      </c>
      <c r="O202" t="s">
        <v>5770</v>
      </c>
    </row>
    <row r="203" spans="1:15">
      <c r="A203" t="s">
        <v>1310</v>
      </c>
      <c r="B203" t="s">
        <v>6395</v>
      </c>
      <c r="C203" t="s">
        <v>6188</v>
      </c>
      <c r="D203" s="6">
        <f t="shared" si="3"/>
        <v>1.6316133018831309</v>
      </c>
      <c r="E203" s="7">
        <v>-0.70629917399999997</v>
      </c>
      <c r="F203" s="10">
        <v>1.0940430000000001E-3</v>
      </c>
      <c r="G203">
        <v>116463</v>
      </c>
      <c r="H203">
        <v>620257</v>
      </c>
      <c r="I203" t="s">
        <v>2042</v>
      </c>
      <c r="J203">
        <v>4</v>
      </c>
      <c r="K203">
        <v>3.9009999999999998</v>
      </c>
      <c r="L203" t="s">
        <v>35</v>
      </c>
      <c r="M203" t="s">
        <v>12</v>
      </c>
      <c r="N203" t="s">
        <v>36</v>
      </c>
      <c r="O203" t="s">
        <v>633</v>
      </c>
    </row>
    <row r="204" spans="1:15">
      <c r="A204" t="s">
        <v>5660</v>
      </c>
      <c r="B204" t="s">
        <v>6407</v>
      </c>
      <c r="C204" t="s">
        <v>6188</v>
      </c>
      <c r="D204" s="6">
        <f t="shared" si="3"/>
        <v>1.5826637702502819</v>
      </c>
      <c r="E204" s="7">
        <v>-0.66235479399999997</v>
      </c>
      <c r="F204" s="8">
        <v>5.2599999999999998E-5</v>
      </c>
      <c r="G204">
        <v>362384</v>
      </c>
      <c r="H204">
        <v>1305230</v>
      </c>
      <c r="I204" t="s">
        <v>1224</v>
      </c>
      <c r="J204">
        <v>4</v>
      </c>
      <c r="K204">
        <v>3.84</v>
      </c>
      <c r="L204" t="s">
        <v>11</v>
      </c>
      <c r="M204" t="s">
        <v>12</v>
      </c>
      <c r="N204" t="s">
        <v>12</v>
      </c>
      <c r="O204" t="s">
        <v>1341</v>
      </c>
    </row>
    <row r="205" spans="1:15">
      <c r="A205" t="s">
        <v>5670</v>
      </c>
      <c r="B205" t="s">
        <v>6427</v>
      </c>
      <c r="C205" t="s">
        <v>6188</v>
      </c>
      <c r="D205" s="6">
        <f t="shared" si="3"/>
        <v>1.5284165513952528</v>
      </c>
      <c r="E205" s="7">
        <v>-0.61203778600000003</v>
      </c>
      <c r="F205" s="8">
        <v>3.7100000000000001E-5</v>
      </c>
      <c r="G205">
        <v>362384</v>
      </c>
      <c r="H205">
        <v>1305230</v>
      </c>
      <c r="I205" t="s">
        <v>1224</v>
      </c>
      <c r="J205">
        <v>4</v>
      </c>
      <c r="K205">
        <v>3.84</v>
      </c>
      <c r="L205" t="s">
        <v>11</v>
      </c>
      <c r="M205" t="s">
        <v>12</v>
      </c>
      <c r="N205" t="s">
        <v>12</v>
      </c>
      <c r="O205" t="s">
        <v>1341</v>
      </c>
    </row>
    <row r="206" spans="1:15">
      <c r="A206" t="s">
        <v>5673</v>
      </c>
      <c r="B206" s="9" t="s">
        <v>6432</v>
      </c>
      <c r="C206" t="s">
        <v>6188</v>
      </c>
      <c r="D206" s="6">
        <f t="shared" si="3"/>
        <v>1.5187639436008129</v>
      </c>
      <c r="E206" s="7">
        <v>-0.60289765399999995</v>
      </c>
      <c r="F206" s="10">
        <v>6.2958859999999997E-3</v>
      </c>
      <c r="G206">
        <v>24434</v>
      </c>
      <c r="H206">
        <v>2772</v>
      </c>
      <c r="I206" t="s">
        <v>1599</v>
      </c>
      <c r="J206">
        <v>4</v>
      </c>
      <c r="K206">
        <v>4.0449999999999999</v>
      </c>
      <c r="L206" t="s">
        <v>35</v>
      </c>
      <c r="M206" t="s">
        <v>12</v>
      </c>
      <c r="N206" t="s">
        <v>36</v>
      </c>
      <c r="O206" t="s">
        <v>5778</v>
      </c>
    </row>
    <row r="207" spans="1:15">
      <c r="A207" t="s">
        <v>1323</v>
      </c>
      <c r="B207" t="s">
        <v>6440</v>
      </c>
      <c r="C207" t="s">
        <v>6188</v>
      </c>
      <c r="D207" s="6">
        <f t="shared" si="3"/>
        <v>1.4784152310564422</v>
      </c>
      <c r="E207" s="7">
        <v>-0.564051525</v>
      </c>
      <c r="F207" s="10">
        <v>7.2062910000000001E-3</v>
      </c>
      <c r="G207">
        <v>252880</v>
      </c>
      <c r="H207">
        <v>628616</v>
      </c>
      <c r="I207" t="s">
        <v>5780</v>
      </c>
      <c r="J207">
        <v>4</v>
      </c>
      <c r="K207">
        <v>4.0359999999999996</v>
      </c>
      <c r="L207" t="s">
        <v>11</v>
      </c>
      <c r="M207" t="s">
        <v>12</v>
      </c>
      <c r="N207" t="s">
        <v>12</v>
      </c>
      <c r="O207" t="s">
        <v>5781</v>
      </c>
    </row>
    <row r="208" spans="1:15">
      <c r="A208" t="s">
        <v>5679</v>
      </c>
      <c r="B208" t="s">
        <v>6448</v>
      </c>
      <c r="C208" t="s">
        <v>6188</v>
      </c>
      <c r="D208" s="6">
        <f t="shared" si="3"/>
        <v>1.4615614984267111</v>
      </c>
      <c r="E208" s="7">
        <v>-0.54751053500000002</v>
      </c>
      <c r="F208" s="10">
        <v>2.1683999999999999E-4</v>
      </c>
      <c r="G208">
        <v>295669</v>
      </c>
      <c r="H208">
        <v>1305740</v>
      </c>
      <c r="I208" t="s">
        <v>2193</v>
      </c>
      <c r="J208">
        <v>4</v>
      </c>
      <c r="K208">
        <v>3.7909999999999999</v>
      </c>
      <c r="L208" t="s">
        <v>35</v>
      </c>
      <c r="M208" t="s">
        <v>12</v>
      </c>
      <c r="N208" t="s">
        <v>36</v>
      </c>
      <c r="O208" t="s">
        <v>655</v>
      </c>
    </row>
    <row r="209" spans="1:15">
      <c r="A209" t="s">
        <v>1414</v>
      </c>
      <c r="B209" t="s">
        <v>6454</v>
      </c>
      <c r="C209" t="s">
        <v>6188</v>
      </c>
      <c r="D209" s="6">
        <f t="shared" si="3"/>
        <v>1.4333903152070027</v>
      </c>
      <c r="E209" s="7">
        <v>-0.51943151200000004</v>
      </c>
      <c r="F209" s="10">
        <v>7.2598050000000003E-3</v>
      </c>
      <c r="G209">
        <v>84023</v>
      </c>
      <c r="H209">
        <v>628641</v>
      </c>
      <c r="I209" t="s">
        <v>2195</v>
      </c>
      <c r="J209">
        <v>4</v>
      </c>
      <c r="K209">
        <v>3.8250000000000002</v>
      </c>
      <c r="L209" t="s">
        <v>11</v>
      </c>
      <c r="M209" t="s">
        <v>12</v>
      </c>
      <c r="N209" t="s">
        <v>12</v>
      </c>
      <c r="O209" t="s">
        <v>1417</v>
      </c>
    </row>
    <row r="210" spans="1:15">
      <c r="A210" t="s">
        <v>1107</v>
      </c>
      <c r="B210" t="s">
        <v>6457</v>
      </c>
      <c r="C210" t="s">
        <v>6188</v>
      </c>
      <c r="D210" s="6">
        <f t="shared" si="3"/>
        <v>1.4262465957421488</v>
      </c>
      <c r="E210" s="7">
        <v>-0.512223443</v>
      </c>
      <c r="F210" s="10">
        <v>1.0291530000000001E-3</v>
      </c>
      <c r="G210">
        <v>287661</v>
      </c>
      <c r="H210">
        <v>1559720</v>
      </c>
      <c r="I210" t="s">
        <v>2068</v>
      </c>
      <c r="J210">
        <v>4</v>
      </c>
      <c r="K210">
        <v>3.931</v>
      </c>
      <c r="L210" t="s">
        <v>11</v>
      </c>
      <c r="M210" t="s">
        <v>12</v>
      </c>
      <c r="N210" t="s">
        <v>12</v>
      </c>
      <c r="O210" t="s">
        <v>635</v>
      </c>
    </row>
    <row r="211" spans="1:15">
      <c r="A211" t="s">
        <v>1274</v>
      </c>
      <c r="B211" t="s">
        <v>6468</v>
      </c>
      <c r="C211" t="s">
        <v>6188</v>
      </c>
      <c r="D211" s="6">
        <f t="shared" si="3"/>
        <v>1.3846269300736933</v>
      </c>
      <c r="E211" s="7">
        <v>-0.46949731300000003</v>
      </c>
      <c r="F211" s="10">
        <v>6.8689490000000001E-3</v>
      </c>
      <c r="G211">
        <v>310756</v>
      </c>
      <c r="H211">
        <v>1598327</v>
      </c>
      <c r="I211" t="s">
        <v>1839</v>
      </c>
      <c r="J211">
        <v>4</v>
      </c>
      <c r="K211">
        <v>3.69</v>
      </c>
      <c r="L211" t="s">
        <v>11</v>
      </c>
      <c r="M211" t="s">
        <v>12</v>
      </c>
      <c r="N211" t="s">
        <v>12</v>
      </c>
      <c r="O211" t="s">
        <v>5738</v>
      </c>
    </row>
    <row r="212" spans="1:15">
      <c r="A212" t="s">
        <v>1278</v>
      </c>
      <c r="B212" t="s">
        <v>6482</v>
      </c>
      <c r="C212" t="s">
        <v>6188</v>
      </c>
      <c r="D212" s="6">
        <f t="shared" si="3"/>
        <v>1.3410238205484915</v>
      </c>
      <c r="E212" s="7">
        <v>-0.42333486399999998</v>
      </c>
      <c r="F212" s="10">
        <v>7.6993700000000005E-4</v>
      </c>
      <c r="G212">
        <v>282583</v>
      </c>
      <c r="H212">
        <v>628685</v>
      </c>
      <c r="I212" t="s">
        <v>2142</v>
      </c>
      <c r="J212">
        <v>4</v>
      </c>
      <c r="K212">
        <v>3.835</v>
      </c>
      <c r="L212" t="s">
        <v>11</v>
      </c>
      <c r="M212" t="s">
        <v>12</v>
      </c>
      <c r="N212" t="s">
        <v>12</v>
      </c>
      <c r="O212" t="s">
        <v>659</v>
      </c>
    </row>
    <row r="213" spans="1:15">
      <c r="A213" t="s">
        <v>1116</v>
      </c>
      <c r="B213" t="s">
        <v>1117</v>
      </c>
      <c r="C213" t="s">
        <v>6188</v>
      </c>
      <c r="D213" s="6">
        <f t="shared" si="3"/>
        <v>1.2914985672733275</v>
      </c>
      <c r="E213" s="7">
        <v>-0.36904604299999999</v>
      </c>
      <c r="F213" s="10">
        <v>1.4004800000000001E-4</v>
      </c>
      <c r="G213">
        <v>361662</v>
      </c>
      <c r="H213">
        <v>1306654</v>
      </c>
      <c r="I213" t="s">
        <v>1117</v>
      </c>
      <c r="J213">
        <v>4</v>
      </c>
      <c r="K213">
        <v>4.04</v>
      </c>
      <c r="L213" t="s">
        <v>11</v>
      </c>
      <c r="M213" t="s">
        <v>12</v>
      </c>
      <c r="N213" t="s">
        <v>12</v>
      </c>
      <c r="O213" t="s">
        <v>5797</v>
      </c>
    </row>
    <row r="214" spans="1:15">
      <c r="A214" t="s">
        <v>1424</v>
      </c>
      <c r="B214" t="s">
        <v>6525</v>
      </c>
      <c r="C214" t="s">
        <v>6188</v>
      </c>
      <c r="D214" s="6">
        <f t="shared" si="3"/>
        <v>1.2111371180511279</v>
      </c>
      <c r="E214" s="7">
        <v>-0.276362208</v>
      </c>
      <c r="F214" s="10">
        <v>4.6005009999999999E-3</v>
      </c>
      <c r="G214">
        <v>64626</v>
      </c>
      <c r="H214">
        <v>69081</v>
      </c>
      <c r="I214" t="s">
        <v>2175</v>
      </c>
      <c r="J214">
        <v>4</v>
      </c>
      <c r="K214">
        <v>3.84</v>
      </c>
      <c r="L214" t="s">
        <v>35</v>
      </c>
      <c r="M214" t="s">
        <v>12</v>
      </c>
      <c r="N214" t="s">
        <v>36</v>
      </c>
      <c r="O214" t="s">
        <v>1341</v>
      </c>
    </row>
    <row r="215" spans="1:15">
      <c r="A215" t="s">
        <v>1425</v>
      </c>
      <c r="B215" t="s">
        <v>6198</v>
      </c>
      <c r="C215" t="s">
        <v>6188</v>
      </c>
      <c r="D215" s="6">
        <f t="shared" si="3"/>
        <v>5.1195274441302256</v>
      </c>
      <c r="E215" s="7">
        <v>-2.3560106489999999</v>
      </c>
      <c r="F215" s="10">
        <v>1.1567769999999999E-3</v>
      </c>
      <c r="G215">
        <v>363103</v>
      </c>
      <c r="H215">
        <v>1311388</v>
      </c>
      <c r="I215" t="s">
        <v>1852</v>
      </c>
      <c r="J215">
        <v>3</v>
      </c>
      <c r="K215">
        <v>3.0009999999999999</v>
      </c>
      <c r="L215" t="s">
        <v>35</v>
      </c>
      <c r="M215" t="s">
        <v>12</v>
      </c>
      <c r="N215" t="s">
        <v>36</v>
      </c>
      <c r="O215" t="s">
        <v>687</v>
      </c>
    </row>
    <row r="216" spans="1:15">
      <c r="A216" t="s">
        <v>1282</v>
      </c>
      <c r="B216" t="s">
        <v>6213</v>
      </c>
      <c r="C216" t="s">
        <v>6188</v>
      </c>
      <c r="D216" s="6">
        <f t="shared" si="3"/>
        <v>3.7354950132225024</v>
      </c>
      <c r="E216" s="7">
        <v>-1.901299436</v>
      </c>
      <c r="F216" s="8">
        <v>2.1999999999999999E-5</v>
      </c>
      <c r="G216">
        <v>29726</v>
      </c>
      <c r="H216">
        <v>3702</v>
      </c>
      <c r="I216" t="s">
        <v>2189</v>
      </c>
      <c r="J216">
        <v>3</v>
      </c>
      <c r="K216">
        <v>2.9</v>
      </c>
      <c r="L216" t="s">
        <v>35</v>
      </c>
      <c r="M216" t="s">
        <v>12</v>
      </c>
      <c r="N216" t="s">
        <v>36</v>
      </c>
      <c r="O216" t="s">
        <v>2210</v>
      </c>
    </row>
    <row r="217" spans="1:15">
      <c r="A217" t="s">
        <v>1342</v>
      </c>
      <c r="B217" t="s">
        <v>6216</v>
      </c>
      <c r="C217" t="s">
        <v>6188</v>
      </c>
      <c r="D217" s="6">
        <f t="shared" si="3"/>
        <v>3.6056217552868732</v>
      </c>
      <c r="E217" s="7">
        <v>-1.85024806</v>
      </c>
      <c r="F217" s="8">
        <v>9.1899999999999998E-5</v>
      </c>
      <c r="G217">
        <v>305150</v>
      </c>
      <c r="H217">
        <v>1359553</v>
      </c>
      <c r="I217" t="s">
        <v>5732</v>
      </c>
      <c r="J217">
        <v>3</v>
      </c>
      <c r="K217">
        <v>3.0009999999999999</v>
      </c>
      <c r="L217" t="s">
        <v>35</v>
      </c>
      <c r="M217" t="s">
        <v>12</v>
      </c>
      <c r="N217" t="s">
        <v>36</v>
      </c>
      <c r="O217" t="s">
        <v>687</v>
      </c>
    </row>
    <row r="218" spans="1:15">
      <c r="A218" t="s">
        <v>1345</v>
      </c>
      <c r="B218" t="s">
        <v>6219</v>
      </c>
      <c r="C218" t="s">
        <v>6188</v>
      </c>
      <c r="D218" s="6">
        <f t="shared" si="3"/>
        <v>3.4628366334761922</v>
      </c>
      <c r="E218" s="7">
        <v>-1.791954327</v>
      </c>
      <c r="F218" s="10">
        <v>2.1260810000000002E-3</v>
      </c>
      <c r="G218">
        <v>25240</v>
      </c>
      <c r="H218">
        <v>2141</v>
      </c>
      <c r="I218" t="s">
        <v>2138</v>
      </c>
      <c r="J218">
        <v>3</v>
      </c>
      <c r="K218">
        <v>3.0009999999999999</v>
      </c>
      <c r="L218" t="s">
        <v>35</v>
      </c>
      <c r="M218" t="s">
        <v>12</v>
      </c>
      <c r="N218" t="s">
        <v>36</v>
      </c>
      <c r="O218" t="s">
        <v>687</v>
      </c>
    </row>
    <row r="219" spans="1:15">
      <c r="A219" t="s">
        <v>1426</v>
      </c>
      <c r="B219" t="s">
        <v>6241</v>
      </c>
      <c r="C219" t="s">
        <v>6188</v>
      </c>
      <c r="D219" s="6">
        <f t="shared" si="3"/>
        <v>2.8420525293425691</v>
      </c>
      <c r="E219" s="7">
        <v>-1.5069332200000001</v>
      </c>
      <c r="F219" s="10">
        <v>3.563002E-3</v>
      </c>
      <c r="G219">
        <v>266761</v>
      </c>
      <c r="H219">
        <v>708530</v>
      </c>
      <c r="I219" t="s">
        <v>2181</v>
      </c>
      <c r="J219">
        <v>3</v>
      </c>
      <c r="K219">
        <v>3.0009999999999999</v>
      </c>
      <c r="L219" t="s">
        <v>35</v>
      </c>
      <c r="M219" t="s">
        <v>12</v>
      </c>
      <c r="N219" t="s">
        <v>36</v>
      </c>
      <c r="O219" t="s">
        <v>687</v>
      </c>
    </row>
    <row r="220" spans="1:15">
      <c r="A220" t="s">
        <v>1198</v>
      </c>
      <c r="B220" t="s">
        <v>6254</v>
      </c>
      <c r="C220" t="s">
        <v>6188</v>
      </c>
      <c r="D220" s="6">
        <f t="shared" si="3"/>
        <v>2.6529335265298419</v>
      </c>
      <c r="E220" s="7">
        <v>-1.4075885269999999</v>
      </c>
      <c r="F220" s="10">
        <v>3.9985200000000002E-4</v>
      </c>
      <c r="G220">
        <v>29447</v>
      </c>
      <c r="H220">
        <v>70979</v>
      </c>
      <c r="I220" t="s">
        <v>2108</v>
      </c>
      <c r="J220">
        <v>3</v>
      </c>
      <c r="K220">
        <v>2.835</v>
      </c>
      <c r="L220" t="s">
        <v>11</v>
      </c>
      <c r="M220" t="s">
        <v>12</v>
      </c>
      <c r="N220" t="s">
        <v>12</v>
      </c>
      <c r="O220" t="s">
        <v>5743</v>
      </c>
    </row>
    <row r="221" spans="1:15">
      <c r="A221" t="s">
        <v>1352</v>
      </c>
      <c r="B221" t="s">
        <v>6259</v>
      </c>
      <c r="C221" t="s">
        <v>6188</v>
      </c>
      <c r="D221" s="6">
        <f t="shared" si="3"/>
        <v>2.6197076334010498</v>
      </c>
      <c r="E221" s="7">
        <v>-1.3894058119999999</v>
      </c>
      <c r="F221" s="10">
        <v>6.3238360000000002E-3</v>
      </c>
      <c r="G221">
        <v>266761</v>
      </c>
      <c r="H221">
        <v>708530</v>
      </c>
      <c r="I221" t="s">
        <v>2181</v>
      </c>
      <c r="J221">
        <v>3</v>
      </c>
      <c r="K221">
        <v>3.0009999999999999</v>
      </c>
      <c r="L221" t="s">
        <v>35</v>
      </c>
      <c r="M221" t="s">
        <v>12</v>
      </c>
      <c r="N221" t="s">
        <v>36</v>
      </c>
      <c r="O221" t="s">
        <v>687</v>
      </c>
    </row>
    <row r="222" spans="1:15">
      <c r="A222" t="s">
        <v>1356</v>
      </c>
      <c r="B222" t="s">
        <v>1357</v>
      </c>
      <c r="C222" t="s">
        <v>6188</v>
      </c>
      <c r="D222" s="6">
        <f t="shared" si="3"/>
        <v>2.5364101021312804</v>
      </c>
      <c r="E222" s="7">
        <v>-1.342788028</v>
      </c>
      <c r="F222" s="8">
        <v>8.0000000000000007E-5</v>
      </c>
      <c r="G222">
        <v>301517</v>
      </c>
      <c r="H222">
        <v>727915</v>
      </c>
      <c r="I222" t="s">
        <v>5749</v>
      </c>
      <c r="J222">
        <v>3</v>
      </c>
      <c r="K222">
        <v>2.8050000000000002</v>
      </c>
      <c r="L222" t="s">
        <v>35</v>
      </c>
      <c r="M222" t="s">
        <v>12</v>
      </c>
      <c r="N222" t="s">
        <v>36</v>
      </c>
      <c r="O222" t="s">
        <v>1871</v>
      </c>
    </row>
    <row r="223" spans="1:15">
      <c r="A223" t="s">
        <v>979</v>
      </c>
      <c r="B223" t="s">
        <v>6263</v>
      </c>
      <c r="C223" t="s">
        <v>6188</v>
      </c>
      <c r="D223" s="6">
        <f t="shared" si="3"/>
        <v>2.5322211461984931</v>
      </c>
      <c r="E223" s="7">
        <v>-1.340403405</v>
      </c>
      <c r="F223" s="10">
        <v>2.9861200000000002E-4</v>
      </c>
      <c r="G223">
        <v>315547</v>
      </c>
      <c r="H223">
        <v>1311785</v>
      </c>
      <c r="I223" t="s">
        <v>2024</v>
      </c>
      <c r="J223">
        <v>3</v>
      </c>
      <c r="K223">
        <v>3.04</v>
      </c>
      <c r="L223" t="s">
        <v>11</v>
      </c>
      <c r="M223" t="s">
        <v>12</v>
      </c>
      <c r="N223" t="s">
        <v>12</v>
      </c>
      <c r="O223" t="s">
        <v>2788</v>
      </c>
    </row>
    <row r="224" spans="1:15">
      <c r="A224" t="s">
        <v>1291</v>
      </c>
      <c r="B224" t="s">
        <v>6293</v>
      </c>
      <c r="C224" t="s">
        <v>6188</v>
      </c>
      <c r="D224" s="6">
        <f t="shared" si="3"/>
        <v>2.110515536948907</v>
      </c>
      <c r="E224" s="7">
        <v>-1.07759545</v>
      </c>
      <c r="F224" s="10">
        <v>4.0368499999999998E-4</v>
      </c>
      <c r="G224">
        <v>170917</v>
      </c>
      <c r="H224">
        <v>620935</v>
      </c>
      <c r="I224" t="s">
        <v>2150</v>
      </c>
      <c r="J224">
        <v>3</v>
      </c>
      <c r="K224">
        <v>2.831</v>
      </c>
      <c r="L224" t="s">
        <v>35</v>
      </c>
      <c r="M224" t="s">
        <v>12</v>
      </c>
      <c r="N224" t="s">
        <v>36</v>
      </c>
      <c r="O224" t="s">
        <v>1457</v>
      </c>
    </row>
    <row r="225" spans="1:15">
      <c r="A225" t="s">
        <v>1499</v>
      </c>
      <c r="B225" t="s">
        <v>6296</v>
      </c>
      <c r="C225" t="s">
        <v>6188</v>
      </c>
      <c r="D225" s="6">
        <f t="shared" si="3"/>
        <v>2.0837012694933419</v>
      </c>
      <c r="E225" s="7">
        <v>-1.0591484600000001</v>
      </c>
      <c r="F225" s="10">
        <v>1.8403740000000001E-3</v>
      </c>
      <c r="G225">
        <v>85244</v>
      </c>
      <c r="H225">
        <v>620154</v>
      </c>
      <c r="I225" t="s">
        <v>2205</v>
      </c>
      <c r="J225">
        <v>3</v>
      </c>
      <c r="K225">
        <v>3.0110000000000001</v>
      </c>
      <c r="L225" t="s">
        <v>11</v>
      </c>
      <c r="M225" t="s">
        <v>12</v>
      </c>
      <c r="N225" t="s">
        <v>12</v>
      </c>
      <c r="O225" t="s">
        <v>684</v>
      </c>
    </row>
    <row r="226" spans="1:15">
      <c r="A226" t="s">
        <v>1368</v>
      </c>
      <c r="B226" t="s">
        <v>1369</v>
      </c>
      <c r="C226" t="s">
        <v>6188</v>
      </c>
      <c r="D226" s="6">
        <f t="shared" si="3"/>
        <v>2.0672464454877688</v>
      </c>
      <c r="E226" s="7">
        <v>-1.0477103889999999</v>
      </c>
      <c r="F226" s="10">
        <v>1.5437370000000001E-3</v>
      </c>
      <c r="G226">
        <v>24828</v>
      </c>
      <c r="H226">
        <v>3854</v>
      </c>
      <c r="I226" t="s">
        <v>2187</v>
      </c>
      <c r="J226">
        <v>3</v>
      </c>
      <c r="K226">
        <v>2.93</v>
      </c>
      <c r="L226" t="s">
        <v>35</v>
      </c>
      <c r="M226" t="s">
        <v>12</v>
      </c>
      <c r="N226" t="s">
        <v>36</v>
      </c>
      <c r="O226" t="s">
        <v>708</v>
      </c>
    </row>
    <row r="227" spans="1:15">
      <c r="A227" t="s">
        <v>1444</v>
      </c>
      <c r="B227" t="s">
        <v>6306</v>
      </c>
      <c r="C227" t="s">
        <v>6188</v>
      </c>
      <c r="D227" s="6">
        <f t="shared" si="3"/>
        <v>2.0144583300242922</v>
      </c>
      <c r="E227" s="7">
        <v>-1.010391963</v>
      </c>
      <c r="F227" s="10">
        <v>1.6818000000000001E-4</v>
      </c>
      <c r="G227">
        <v>296349</v>
      </c>
      <c r="H227">
        <v>1305754</v>
      </c>
      <c r="I227" t="s">
        <v>2157</v>
      </c>
      <c r="J227">
        <v>3</v>
      </c>
      <c r="K227">
        <v>3.0049999999999999</v>
      </c>
      <c r="L227" t="s">
        <v>35</v>
      </c>
      <c r="M227" t="s">
        <v>12</v>
      </c>
      <c r="N227" t="s">
        <v>36</v>
      </c>
      <c r="O227" t="s">
        <v>1445</v>
      </c>
    </row>
    <row r="228" spans="1:15">
      <c r="A228" t="s">
        <v>1378</v>
      </c>
      <c r="B228" t="s">
        <v>6309</v>
      </c>
      <c r="C228" t="s">
        <v>6188</v>
      </c>
      <c r="D228" s="6">
        <f t="shared" si="3"/>
        <v>2.0021524297921651</v>
      </c>
      <c r="E228" s="7">
        <v>-1.001551815</v>
      </c>
      <c r="F228" s="10">
        <v>3.4871499999999998E-4</v>
      </c>
      <c r="G228">
        <v>300757</v>
      </c>
      <c r="H228">
        <v>2792</v>
      </c>
      <c r="I228" t="s">
        <v>2154</v>
      </c>
      <c r="J228">
        <v>3</v>
      </c>
      <c r="K228">
        <v>2.835</v>
      </c>
      <c r="L228" t="s">
        <v>35</v>
      </c>
      <c r="M228" t="s">
        <v>12</v>
      </c>
      <c r="N228" t="s">
        <v>36</v>
      </c>
      <c r="O228" t="s">
        <v>5757</v>
      </c>
    </row>
    <row r="229" spans="1:15">
      <c r="A229" t="s">
        <v>1451</v>
      </c>
      <c r="B229" t="s">
        <v>6332</v>
      </c>
      <c r="C229" t="s">
        <v>6188</v>
      </c>
      <c r="D229" s="6">
        <f t="shared" si="3"/>
        <v>1.8531033492290019</v>
      </c>
      <c r="E229" s="7">
        <v>-0.88994334399999997</v>
      </c>
      <c r="F229" s="10">
        <v>7.1216300000000003E-4</v>
      </c>
      <c r="G229">
        <v>192223</v>
      </c>
      <c r="H229">
        <v>621701</v>
      </c>
      <c r="I229" t="s">
        <v>2206</v>
      </c>
      <c r="J229">
        <v>3</v>
      </c>
      <c r="K229">
        <v>2.8410000000000002</v>
      </c>
      <c r="L229" t="s">
        <v>35</v>
      </c>
      <c r="M229" t="s">
        <v>12</v>
      </c>
      <c r="N229" t="s">
        <v>36</v>
      </c>
      <c r="O229" t="s">
        <v>1453</v>
      </c>
    </row>
    <row r="230" spans="1:15">
      <c r="A230" t="s">
        <v>1389</v>
      </c>
      <c r="B230" t="s">
        <v>6344</v>
      </c>
      <c r="C230" t="s">
        <v>6188</v>
      </c>
      <c r="D230" s="6">
        <f t="shared" si="3"/>
        <v>1.8068543266239276</v>
      </c>
      <c r="E230" s="7">
        <v>-0.853480197</v>
      </c>
      <c r="F230" s="10">
        <v>3.5474640000000002E-3</v>
      </c>
      <c r="G230">
        <v>303879</v>
      </c>
      <c r="H230">
        <v>1311100</v>
      </c>
      <c r="I230" t="s">
        <v>2208</v>
      </c>
      <c r="J230">
        <v>3</v>
      </c>
      <c r="K230">
        <v>3.07</v>
      </c>
      <c r="L230" t="s">
        <v>11</v>
      </c>
      <c r="M230" t="s">
        <v>12</v>
      </c>
      <c r="N230" t="s">
        <v>12</v>
      </c>
      <c r="O230" t="s">
        <v>2209</v>
      </c>
    </row>
    <row r="231" spans="1:15">
      <c r="A231" t="s">
        <v>1306</v>
      </c>
      <c r="B231" t="s">
        <v>6355</v>
      </c>
      <c r="C231" t="s">
        <v>6188</v>
      </c>
      <c r="D231" s="6">
        <f t="shared" si="3"/>
        <v>1.7638983749330464</v>
      </c>
      <c r="E231" s="7">
        <v>-0.81876744400000001</v>
      </c>
      <c r="F231" s="10">
        <v>2.2038819999999999E-3</v>
      </c>
      <c r="G231">
        <v>25702</v>
      </c>
      <c r="H231">
        <v>3360</v>
      </c>
      <c r="I231" t="s">
        <v>1644</v>
      </c>
      <c r="J231">
        <v>3</v>
      </c>
      <c r="K231">
        <v>3.0009999999999999</v>
      </c>
      <c r="L231" t="s">
        <v>35</v>
      </c>
      <c r="M231" t="s">
        <v>12</v>
      </c>
      <c r="N231" t="s">
        <v>36</v>
      </c>
      <c r="O231" t="s">
        <v>687</v>
      </c>
    </row>
    <row r="232" spans="1:15">
      <c r="A232" t="s">
        <v>1392</v>
      </c>
      <c r="B232" t="s">
        <v>1393</v>
      </c>
      <c r="C232" t="s">
        <v>6188</v>
      </c>
      <c r="D232" s="6">
        <f t="shared" si="3"/>
        <v>1.7471394000330704</v>
      </c>
      <c r="E232" s="7">
        <v>-0.804994722</v>
      </c>
      <c r="F232" s="10">
        <v>1.0311750000000001E-3</v>
      </c>
      <c r="G232">
        <v>25279</v>
      </c>
      <c r="H232">
        <v>2462</v>
      </c>
      <c r="I232" t="s">
        <v>2182</v>
      </c>
      <c r="J232">
        <v>3</v>
      </c>
      <c r="K232">
        <v>2.9049999999999998</v>
      </c>
      <c r="L232" t="s">
        <v>11</v>
      </c>
      <c r="M232" t="s">
        <v>12</v>
      </c>
      <c r="N232" t="s">
        <v>12</v>
      </c>
      <c r="O232" t="s">
        <v>2212</v>
      </c>
    </row>
    <row r="233" spans="1:15">
      <c r="A233" t="s">
        <v>1512</v>
      </c>
      <c r="B233" t="s">
        <v>6379</v>
      </c>
      <c r="C233" t="s">
        <v>6188</v>
      </c>
      <c r="D233" s="6">
        <f t="shared" si="3"/>
        <v>1.667651445790084</v>
      </c>
      <c r="E233" s="7">
        <v>-0.73781778399999998</v>
      </c>
      <c r="F233" s="10">
        <v>1.54325E-4</v>
      </c>
      <c r="G233">
        <v>245708</v>
      </c>
      <c r="H233">
        <v>621853</v>
      </c>
      <c r="I233" t="s">
        <v>2214</v>
      </c>
      <c r="J233">
        <v>3</v>
      </c>
      <c r="K233">
        <v>2.8610000000000002</v>
      </c>
      <c r="L233" t="s">
        <v>11</v>
      </c>
      <c r="M233" t="s">
        <v>12</v>
      </c>
      <c r="N233" t="s">
        <v>12</v>
      </c>
      <c r="O233" t="s">
        <v>2215</v>
      </c>
    </row>
    <row r="234" spans="1:15">
      <c r="A234" t="s">
        <v>1408</v>
      </c>
      <c r="B234" t="s">
        <v>3391</v>
      </c>
      <c r="C234" t="s">
        <v>6188</v>
      </c>
      <c r="D234" s="6">
        <f t="shared" si="3"/>
        <v>1.6613297040700592</v>
      </c>
      <c r="E234" s="7">
        <v>-0.73233841600000005</v>
      </c>
      <c r="F234" s="8">
        <v>9.3999999999999994E-5</v>
      </c>
      <c r="G234">
        <v>83508</v>
      </c>
      <c r="H234">
        <v>620939</v>
      </c>
      <c r="I234" t="s">
        <v>2216</v>
      </c>
      <c r="J234">
        <v>3</v>
      </c>
      <c r="K234">
        <v>2.79</v>
      </c>
      <c r="L234" t="s">
        <v>35</v>
      </c>
      <c r="M234" t="s">
        <v>12</v>
      </c>
      <c r="N234" t="s">
        <v>36</v>
      </c>
      <c r="O234" t="s">
        <v>673</v>
      </c>
    </row>
    <row r="235" spans="1:15">
      <c r="A235" t="s">
        <v>1163</v>
      </c>
      <c r="B235" t="s">
        <v>6386</v>
      </c>
      <c r="C235" t="s">
        <v>6188</v>
      </c>
      <c r="D235" s="6">
        <f t="shared" si="3"/>
        <v>1.6551548609976412</v>
      </c>
      <c r="E235" s="7">
        <v>-0.72696620599999995</v>
      </c>
      <c r="F235" s="10">
        <v>1.9847549999999999E-3</v>
      </c>
      <c r="G235">
        <v>305000</v>
      </c>
      <c r="H235">
        <v>1309465</v>
      </c>
      <c r="I235" t="s">
        <v>2034</v>
      </c>
      <c r="J235">
        <v>3</v>
      </c>
      <c r="K235">
        <v>3.0310000000000001</v>
      </c>
      <c r="L235" t="s">
        <v>11</v>
      </c>
      <c r="M235" t="s">
        <v>12</v>
      </c>
      <c r="N235" t="s">
        <v>12</v>
      </c>
      <c r="O235" t="s">
        <v>1475</v>
      </c>
    </row>
    <row r="236" spans="1:15">
      <c r="A236" t="s">
        <v>1463</v>
      </c>
      <c r="B236" t="s">
        <v>6402</v>
      </c>
      <c r="C236" t="s">
        <v>6188</v>
      </c>
      <c r="D236" s="6">
        <f t="shared" si="3"/>
        <v>1.6110540985742303</v>
      </c>
      <c r="E236" s="7">
        <v>-0.68800494000000001</v>
      </c>
      <c r="F236" s="10">
        <v>4.5742500000000002E-4</v>
      </c>
      <c r="G236">
        <v>114613</v>
      </c>
      <c r="H236">
        <v>69267</v>
      </c>
      <c r="I236" t="s">
        <v>2218</v>
      </c>
      <c r="J236">
        <v>3</v>
      </c>
      <c r="K236">
        <v>3.0009999999999999</v>
      </c>
      <c r="L236" t="s">
        <v>35</v>
      </c>
      <c r="M236" t="s">
        <v>12</v>
      </c>
      <c r="N236" t="s">
        <v>36</v>
      </c>
      <c r="O236" t="s">
        <v>687</v>
      </c>
    </row>
    <row r="237" spans="1:15">
      <c r="A237" t="s">
        <v>1465</v>
      </c>
      <c r="B237" t="s">
        <v>1466</v>
      </c>
      <c r="C237" t="s">
        <v>6188</v>
      </c>
      <c r="D237" s="6">
        <f t="shared" si="3"/>
        <v>1.6049171493355667</v>
      </c>
      <c r="E237" s="7">
        <v>-0.68249882299999998</v>
      </c>
      <c r="F237" s="10">
        <v>2.9023579999999998E-3</v>
      </c>
      <c r="G237">
        <v>24886</v>
      </c>
      <c r="H237">
        <v>3826</v>
      </c>
      <c r="I237" t="s">
        <v>1910</v>
      </c>
      <c r="J237">
        <v>3</v>
      </c>
      <c r="K237">
        <v>2.871</v>
      </c>
      <c r="L237" t="s">
        <v>35</v>
      </c>
      <c r="M237" t="s">
        <v>12</v>
      </c>
      <c r="N237" t="s">
        <v>36</v>
      </c>
      <c r="O237" t="s">
        <v>1467</v>
      </c>
    </row>
    <row r="238" spans="1:15">
      <c r="A238" t="s">
        <v>1314</v>
      </c>
      <c r="B238" t="s">
        <v>6405</v>
      </c>
      <c r="C238" t="s">
        <v>6188</v>
      </c>
      <c r="D238" s="6">
        <f t="shared" si="3"/>
        <v>1.5954643449734336</v>
      </c>
      <c r="E238" s="7">
        <v>-0.67397636800000005</v>
      </c>
      <c r="F238" s="10">
        <v>1.2915349999999999E-3</v>
      </c>
      <c r="G238">
        <v>303517</v>
      </c>
      <c r="H238">
        <v>1310402</v>
      </c>
      <c r="I238" t="s">
        <v>5773</v>
      </c>
      <c r="J238">
        <v>3</v>
      </c>
      <c r="K238">
        <v>2.8450000000000002</v>
      </c>
      <c r="L238" t="s">
        <v>11</v>
      </c>
      <c r="M238" t="s">
        <v>12</v>
      </c>
      <c r="N238" t="s">
        <v>12</v>
      </c>
      <c r="O238" t="s">
        <v>5281</v>
      </c>
    </row>
    <row r="239" spans="1:15">
      <c r="A239" t="s">
        <v>1319</v>
      </c>
      <c r="B239" t="s">
        <v>1320</v>
      </c>
      <c r="C239" t="s">
        <v>6188</v>
      </c>
      <c r="D239" s="6">
        <f t="shared" si="3"/>
        <v>1.5092755895035497</v>
      </c>
      <c r="E239" s="7">
        <v>-0.59385626199999997</v>
      </c>
      <c r="F239" s="10">
        <v>4.4417600000000001E-4</v>
      </c>
      <c r="G239">
        <v>294048</v>
      </c>
      <c r="H239">
        <v>1307744</v>
      </c>
      <c r="I239" t="s">
        <v>2190</v>
      </c>
      <c r="J239">
        <v>3</v>
      </c>
      <c r="K239">
        <v>2.93</v>
      </c>
      <c r="L239" t="s">
        <v>11</v>
      </c>
      <c r="M239" t="s">
        <v>12</v>
      </c>
      <c r="N239" t="s">
        <v>12</v>
      </c>
      <c r="O239" t="s">
        <v>708</v>
      </c>
    </row>
    <row r="240" spans="1:15">
      <c r="A240" t="s">
        <v>1329</v>
      </c>
      <c r="B240" t="s">
        <v>6456</v>
      </c>
      <c r="C240" t="s">
        <v>6188</v>
      </c>
      <c r="D240" s="6">
        <f t="shared" si="3"/>
        <v>1.428400378178724</v>
      </c>
      <c r="E240" s="7">
        <v>-0.51440042100000005</v>
      </c>
      <c r="F240" s="8">
        <v>5.27E-5</v>
      </c>
      <c r="G240">
        <v>103690012</v>
      </c>
      <c r="H240">
        <v>9478519</v>
      </c>
      <c r="I240" t="s">
        <v>5785</v>
      </c>
      <c r="J240">
        <v>3</v>
      </c>
      <c r="K240">
        <v>2.93</v>
      </c>
      <c r="L240" t="s">
        <v>11</v>
      </c>
      <c r="M240" t="s">
        <v>12</v>
      </c>
      <c r="N240" t="s">
        <v>12</v>
      </c>
      <c r="O240" t="s">
        <v>708</v>
      </c>
    </row>
    <row r="241" spans="1:15">
      <c r="A241" t="s">
        <v>1419</v>
      </c>
      <c r="B241" t="s">
        <v>6495</v>
      </c>
      <c r="C241" t="s">
        <v>6188</v>
      </c>
      <c r="D241" s="6">
        <f t="shared" si="3"/>
        <v>1.2950913124670744</v>
      </c>
      <c r="E241" s="7">
        <v>-0.37305382100000001</v>
      </c>
      <c r="F241" s="10">
        <v>4.2100260000000004E-3</v>
      </c>
      <c r="G241">
        <v>102549710</v>
      </c>
      <c r="H241">
        <v>1310271</v>
      </c>
      <c r="I241" t="s">
        <v>2197</v>
      </c>
      <c r="J241">
        <v>3</v>
      </c>
      <c r="K241">
        <v>2.93</v>
      </c>
      <c r="L241" t="s">
        <v>11</v>
      </c>
      <c r="M241" t="s">
        <v>12</v>
      </c>
      <c r="N241" t="s">
        <v>12</v>
      </c>
      <c r="O241" t="s">
        <v>708</v>
      </c>
    </row>
    <row r="242" spans="1:15">
      <c r="A242" t="s">
        <v>1333</v>
      </c>
      <c r="B242" t="s">
        <v>6497</v>
      </c>
      <c r="C242" t="s">
        <v>6188</v>
      </c>
      <c r="D242" s="6">
        <f t="shared" si="3"/>
        <v>1.2898247908588343</v>
      </c>
      <c r="E242" s="7">
        <v>-0.36717510399999997</v>
      </c>
      <c r="F242" s="10">
        <v>8.8969219999999998E-3</v>
      </c>
      <c r="G242">
        <v>307151</v>
      </c>
      <c r="H242">
        <v>1307403</v>
      </c>
      <c r="I242" t="s">
        <v>2173</v>
      </c>
      <c r="J242">
        <v>3</v>
      </c>
      <c r="K242">
        <v>2.79</v>
      </c>
      <c r="L242" t="s">
        <v>35</v>
      </c>
      <c r="M242" t="s">
        <v>12</v>
      </c>
      <c r="N242" t="s">
        <v>36</v>
      </c>
      <c r="O242" t="s">
        <v>673</v>
      </c>
    </row>
    <row r="243" spans="1:15">
      <c r="A243" t="s">
        <v>5715</v>
      </c>
      <c r="B243" t="s">
        <v>6518</v>
      </c>
      <c r="C243" t="s">
        <v>6188</v>
      </c>
      <c r="D243" s="6">
        <f t="shared" si="3"/>
        <v>1.2316645369200196</v>
      </c>
      <c r="E243" s="7">
        <v>-0.30060936900000002</v>
      </c>
      <c r="F243" s="10">
        <v>3.8030680000000002E-3</v>
      </c>
      <c r="G243">
        <v>362083</v>
      </c>
      <c r="H243">
        <v>1560470</v>
      </c>
      <c r="I243" t="s">
        <v>5807</v>
      </c>
      <c r="J243">
        <v>3</v>
      </c>
      <c r="K243">
        <v>2.94</v>
      </c>
      <c r="L243" t="s">
        <v>11</v>
      </c>
      <c r="M243" t="s">
        <v>12</v>
      </c>
      <c r="N243" t="s">
        <v>12</v>
      </c>
      <c r="O243" t="s">
        <v>1479</v>
      </c>
    </row>
    <row r="244" spans="1:15">
      <c r="A244" t="s">
        <v>5720</v>
      </c>
      <c r="B244" t="s">
        <v>6523</v>
      </c>
      <c r="C244" t="s">
        <v>6188</v>
      </c>
      <c r="D244" s="6">
        <f t="shared" si="3"/>
        <v>1.2128565184605375</v>
      </c>
      <c r="E244" s="7">
        <v>-0.27840888899999999</v>
      </c>
      <c r="F244" s="10">
        <v>9.4085639999999995E-3</v>
      </c>
      <c r="G244">
        <v>297846</v>
      </c>
      <c r="H244">
        <v>1566343</v>
      </c>
      <c r="I244" t="s">
        <v>5809</v>
      </c>
      <c r="J244">
        <v>3</v>
      </c>
      <c r="K244">
        <v>2.79</v>
      </c>
      <c r="L244" t="s">
        <v>35</v>
      </c>
      <c r="M244" t="s">
        <v>12</v>
      </c>
      <c r="N244" t="s">
        <v>36</v>
      </c>
      <c r="O244" t="s">
        <v>673</v>
      </c>
    </row>
    <row r="245" spans="1:15">
      <c r="A245" t="s">
        <v>1480</v>
      </c>
      <c r="B245" t="s">
        <v>6202</v>
      </c>
      <c r="C245" t="s">
        <v>6188</v>
      </c>
      <c r="D245" s="6">
        <f t="shared" si="3"/>
        <v>4.2753707395930514</v>
      </c>
      <c r="E245" s="7">
        <v>-2.0960495290000001</v>
      </c>
      <c r="F245" s="10">
        <v>2.1394119999999998E-3</v>
      </c>
      <c r="G245">
        <v>117106</v>
      </c>
      <c r="H245">
        <v>621882</v>
      </c>
      <c r="I245" t="s">
        <v>2223</v>
      </c>
      <c r="J245">
        <v>2</v>
      </c>
      <c r="K245">
        <v>2</v>
      </c>
      <c r="L245" t="s">
        <v>35</v>
      </c>
      <c r="M245" t="s">
        <v>12</v>
      </c>
      <c r="N245" t="s">
        <v>36</v>
      </c>
      <c r="O245" t="s">
        <v>730</v>
      </c>
    </row>
    <row r="246" spans="1:15">
      <c r="A246" t="s">
        <v>1482</v>
      </c>
      <c r="B246" t="s">
        <v>6207</v>
      </c>
      <c r="C246" t="s">
        <v>6188</v>
      </c>
      <c r="D246" s="6">
        <f t="shared" si="3"/>
        <v>3.9938138723291079</v>
      </c>
      <c r="E246" s="7">
        <v>-1.997767099</v>
      </c>
      <c r="F246" s="10">
        <v>4.3876100000000002E-4</v>
      </c>
      <c r="G246">
        <v>295714</v>
      </c>
      <c r="H246">
        <v>1311224</v>
      </c>
      <c r="I246" t="s">
        <v>5730</v>
      </c>
      <c r="J246">
        <v>2</v>
      </c>
      <c r="K246">
        <v>1.905</v>
      </c>
      <c r="L246" t="s">
        <v>11</v>
      </c>
      <c r="M246" t="s">
        <v>12</v>
      </c>
      <c r="N246" t="s">
        <v>12</v>
      </c>
      <c r="O246" t="s">
        <v>719</v>
      </c>
    </row>
    <row r="247" spans="1:15">
      <c r="A247" t="s">
        <v>1526</v>
      </c>
      <c r="B247" t="s">
        <v>6214</v>
      </c>
      <c r="C247" t="s">
        <v>6188</v>
      </c>
      <c r="D247" s="6">
        <f t="shared" si="3"/>
        <v>3.6203719986424026</v>
      </c>
      <c r="E247" s="7">
        <v>-1.8561379440000001</v>
      </c>
      <c r="F247" s="10">
        <v>6.338944E-3</v>
      </c>
      <c r="G247">
        <v>24291</v>
      </c>
      <c r="H247">
        <v>2444</v>
      </c>
      <c r="I247" t="s">
        <v>1922</v>
      </c>
      <c r="J247">
        <v>2</v>
      </c>
      <c r="K247">
        <v>1.905</v>
      </c>
      <c r="L247" t="s">
        <v>11</v>
      </c>
      <c r="M247" t="s">
        <v>12</v>
      </c>
      <c r="N247" t="s">
        <v>12</v>
      </c>
      <c r="O247" t="s">
        <v>2225</v>
      </c>
    </row>
    <row r="248" spans="1:15">
      <c r="A248" t="s">
        <v>1484</v>
      </c>
      <c r="B248" t="s">
        <v>6220</v>
      </c>
      <c r="C248" t="s">
        <v>6188</v>
      </c>
      <c r="D248" s="6">
        <f t="shared" si="3"/>
        <v>3.4493822100390492</v>
      </c>
      <c r="E248" s="7">
        <v>-1.7863379960000001</v>
      </c>
      <c r="F248" s="10">
        <v>9.6412900000000003E-3</v>
      </c>
      <c r="G248">
        <v>314180</v>
      </c>
      <c r="H248">
        <v>735131</v>
      </c>
      <c r="I248" t="s">
        <v>2226</v>
      </c>
      <c r="J248">
        <v>2</v>
      </c>
      <c r="K248">
        <v>2</v>
      </c>
      <c r="L248" t="s">
        <v>11</v>
      </c>
      <c r="M248" t="s">
        <v>12</v>
      </c>
      <c r="N248" t="s">
        <v>12</v>
      </c>
      <c r="O248" t="s">
        <v>730</v>
      </c>
    </row>
    <row r="249" spans="1:15">
      <c r="A249" t="s">
        <v>1486</v>
      </c>
      <c r="B249" t="s">
        <v>6233</v>
      </c>
      <c r="C249" t="s">
        <v>6188</v>
      </c>
      <c r="D249" s="6">
        <f t="shared" si="3"/>
        <v>3.0748670434588647</v>
      </c>
      <c r="E249" s="7">
        <v>-1.6205240299999999</v>
      </c>
      <c r="F249" s="10">
        <v>6.0259279999999998E-3</v>
      </c>
      <c r="G249">
        <v>117106</v>
      </c>
      <c r="H249">
        <v>621882</v>
      </c>
      <c r="I249" t="s">
        <v>2223</v>
      </c>
      <c r="J249">
        <v>2</v>
      </c>
      <c r="K249">
        <v>2</v>
      </c>
      <c r="L249" t="s">
        <v>35</v>
      </c>
      <c r="M249" t="s">
        <v>12</v>
      </c>
      <c r="N249" t="s">
        <v>36</v>
      </c>
      <c r="O249" t="s">
        <v>730</v>
      </c>
    </row>
    <row r="250" spans="1:15">
      <c r="A250" t="s">
        <v>1487</v>
      </c>
      <c r="B250" t="s">
        <v>6234</v>
      </c>
      <c r="C250" t="s">
        <v>6188</v>
      </c>
      <c r="D250" s="6">
        <f t="shared" si="3"/>
        <v>3.0609942822470897</v>
      </c>
      <c r="E250" s="7">
        <v>-1.61400035</v>
      </c>
      <c r="F250" s="10">
        <v>7.3874159999999999E-3</v>
      </c>
      <c r="G250">
        <v>297805</v>
      </c>
      <c r="H250">
        <v>1565999</v>
      </c>
      <c r="I250" t="s">
        <v>2227</v>
      </c>
      <c r="J250">
        <v>2</v>
      </c>
      <c r="K250">
        <v>2</v>
      </c>
      <c r="L250" t="s">
        <v>35</v>
      </c>
      <c r="M250" t="s">
        <v>12</v>
      </c>
      <c r="N250" t="s">
        <v>36</v>
      </c>
      <c r="O250" t="s">
        <v>730</v>
      </c>
    </row>
    <row r="251" spans="1:15">
      <c r="A251" t="s">
        <v>1489</v>
      </c>
      <c r="B251" t="s">
        <v>6235</v>
      </c>
      <c r="C251" t="s">
        <v>6188</v>
      </c>
      <c r="D251" s="6">
        <f t="shared" si="3"/>
        <v>3.0567051532454919</v>
      </c>
      <c r="E251" s="7">
        <v>-1.6119773980000001</v>
      </c>
      <c r="F251" s="10">
        <v>9.4085639999999995E-3</v>
      </c>
      <c r="G251">
        <v>286898</v>
      </c>
      <c r="H251">
        <v>628756</v>
      </c>
      <c r="I251" t="s">
        <v>2199</v>
      </c>
      <c r="J251">
        <v>2</v>
      </c>
      <c r="K251">
        <v>2.06</v>
      </c>
      <c r="L251" t="s">
        <v>35</v>
      </c>
      <c r="M251" t="s">
        <v>12</v>
      </c>
      <c r="N251" t="s">
        <v>36</v>
      </c>
      <c r="O251" t="s">
        <v>754</v>
      </c>
    </row>
    <row r="252" spans="1:15">
      <c r="A252" t="s">
        <v>1491</v>
      </c>
      <c r="B252" t="s">
        <v>6237</v>
      </c>
      <c r="C252" t="s">
        <v>6188</v>
      </c>
      <c r="D252" s="6">
        <f t="shared" si="3"/>
        <v>3.0102304633576606</v>
      </c>
      <c r="E252" s="7">
        <v>-1.589873944</v>
      </c>
      <c r="F252" s="10">
        <v>1.7243900000000001E-4</v>
      </c>
      <c r="G252">
        <v>29503</v>
      </c>
      <c r="H252">
        <v>61936</v>
      </c>
      <c r="I252" t="s">
        <v>2230</v>
      </c>
      <c r="J252">
        <v>2</v>
      </c>
      <c r="K252">
        <v>2</v>
      </c>
      <c r="L252" t="s">
        <v>11</v>
      </c>
      <c r="M252" t="s">
        <v>12</v>
      </c>
      <c r="N252" t="s">
        <v>12</v>
      </c>
      <c r="O252" t="s">
        <v>730</v>
      </c>
    </row>
    <row r="253" spans="1:15">
      <c r="A253" t="s">
        <v>1428</v>
      </c>
      <c r="B253" t="s">
        <v>6244</v>
      </c>
      <c r="C253" t="s">
        <v>6188</v>
      </c>
      <c r="D253" s="6">
        <f t="shared" si="3"/>
        <v>2.7919742213038417</v>
      </c>
      <c r="E253" s="7">
        <v>-1.4812856210000001</v>
      </c>
      <c r="F253" s="10">
        <v>8.9131680000000008E-3</v>
      </c>
      <c r="G253">
        <v>691018</v>
      </c>
      <c r="H253">
        <v>1588673</v>
      </c>
      <c r="I253" t="s">
        <v>2203</v>
      </c>
      <c r="J253">
        <v>2</v>
      </c>
      <c r="K253">
        <v>1.905</v>
      </c>
      <c r="L253" t="s">
        <v>11</v>
      </c>
      <c r="M253" t="s">
        <v>12</v>
      </c>
      <c r="N253" t="s">
        <v>12</v>
      </c>
      <c r="O253" t="s">
        <v>719</v>
      </c>
    </row>
    <row r="254" spans="1:15">
      <c r="A254" t="s">
        <v>1431</v>
      </c>
      <c r="B254" t="s">
        <v>6253</v>
      </c>
      <c r="C254" t="s">
        <v>6188</v>
      </c>
      <c r="D254" s="6">
        <f t="shared" si="3"/>
        <v>2.6677261274420383</v>
      </c>
      <c r="E254" s="7">
        <v>-1.4156105649999999</v>
      </c>
      <c r="F254" s="10">
        <v>6.0259279999999998E-3</v>
      </c>
      <c r="G254">
        <v>302938</v>
      </c>
      <c r="H254">
        <v>1311862</v>
      </c>
      <c r="I254" t="s">
        <v>2229</v>
      </c>
      <c r="J254">
        <v>2</v>
      </c>
      <c r="K254">
        <v>2</v>
      </c>
      <c r="L254" t="s">
        <v>35</v>
      </c>
      <c r="M254" t="s">
        <v>12</v>
      </c>
      <c r="N254" t="s">
        <v>36</v>
      </c>
      <c r="O254" t="s">
        <v>730</v>
      </c>
    </row>
    <row r="255" spans="1:15">
      <c r="A255" t="s">
        <v>1495</v>
      </c>
      <c r="B255" t="s">
        <v>6256</v>
      </c>
      <c r="C255" t="s">
        <v>6188</v>
      </c>
      <c r="D255" s="6">
        <f t="shared" si="3"/>
        <v>2.6519239271048334</v>
      </c>
      <c r="E255" s="7">
        <v>-1.4070393910000001</v>
      </c>
      <c r="F255" s="8">
        <v>1.9000000000000001E-5</v>
      </c>
      <c r="G255">
        <v>29503</v>
      </c>
      <c r="H255">
        <v>61936</v>
      </c>
      <c r="I255" t="s">
        <v>2230</v>
      </c>
      <c r="J255">
        <v>2</v>
      </c>
      <c r="K255">
        <v>2</v>
      </c>
      <c r="L255" t="s">
        <v>11</v>
      </c>
      <c r="M255" t="s">
        <v>12</v>
      </c>
      <c r="N255" t="s">
        <v>12</v>
      </c>
      <c r="O255" t="s">
        <v>730</v>
      </c>
    </row>
    <row r="256" spans="1:15">
      <c r="A256" t="s">
        <v>1434</v>
      </c>
      <c r="B256" t="s">
        <v>1435</v>
      </c>
      <c r="C256" t="s">
        <v>6188</v>
      </c>
      <c r="D256" s="6">
        <f t="shared" si="3"/>
        <v>2.6085915329042475</v>
      </c>
      <c r="E256" s="7">
        <v>-1.383271057</v>
      </c>
      <c r="F256" s="10">
        <v>2.7182109999999999E-3</v>
      </c>
      <c r="G256">
        <v>502902</v>
      </c>
      <c r="H256">
        <v>1565140</v>
      </c>
      <c r="I256" t="s">
        <v>5746</v>
      </c>
      <c r="J256">
        <v>2</v>
      </c>
      <c r="K256">
        <v>1.915</v>
      </c>
      <c r="L256" t="s">
        <v>11</v>
      </c>
      <c r="M256" t="s">
        <v>12</v>
      </c>
      <c r="N256" t="s">
        <v>12</v>
      </c>
      <c r="O256" t="s">
        <v>2222</v>
      </c>
    </row>
    <row r="257" spans="1:15">
      <c r="A257" t="s">
        <v>1497</v>
      </c>
      <c r="B257" t="s">
        <v>6277</v>
      </c>
      <c r="C257" t="s">
        <v>6188</v>
      </c>
      <c r="D257" s="6">
        <f t="shared" si="3"/>
        <v>2.2742173971053061</v>
      </c>
      <c r="E257" s="7">
        <v>-1.185370171</v>
      </c>
      <c r="F257" s="10">
        <v>9.0967399999999996E-4</v>
      </c>
      <c r="G257">
        <v>295714</v>
      </c>
      <c r="H257">
        <v>1311224</v>
      </c>
      <c r="I257" t="s">
        <v>5730</v>
      </c>
      <c r="J257">
        <v>2</v>
      </c>
      <c r="K257">
        <v>1.905</v>
      </c>
      <c r="L257" t="s">
        <v>11</v>
      </c>
      <c r="M257" t="s">
        <v>12</v>
      </c>
      <c r="N257" t="s">
        <v>12</v>
      </c>
      <c r="O257" t="s">
        <v>719</v>
      </c>
    </row>
    <row r="258" spans="1:15">
      <c r="A258" t="s">
        <v>1498</v>
      </c>
      <c r="B258" t="s">
        <v>6286</v>
      </c>
      <c r="C258" t="s">
        <v>6188</v>
      </c>
      <c r="D258" s="6">
        <f t="shared" si="3"/>
        <v>2.184262624627487</v>
      </c>
      <c r="E258" s="7">
        <v>-1.1271463289999999</v>
      </c>
      <c r="F258" s="10">
        <v>8.5143300000000005E-3</v>
      </c>
      <c r="G258">
        <v>117096</v>
      </c>
      <c r="H258">
        <v>621118</v>
      </c>
      <c r="I258" t="s">
        <v>1890</v>
      </c>
      <c r="J258">
        <v>2</v>
      </c>
      <c r="K258">
        <v>2</v>
      </c>
      <c r="L258" t="s">
        <v>35</v>
      </c>
      <c r="M258" t="s">
        <v>12</v>
      </c>
      <c r="N258" t="s">
        <v>36</v>
      </c>
      <c r="O258" t="s">
        <v>730</v>
      </c>
    </row>
    <row r="259" spans="1:15">
      <c r="A259" t="s">
        <v>1441</v>
      </c>
      <c r="B259" t="s">
        <v>1442</v>
      </c>
      <c r="C259" t="s">
        <v>6188</v>
      </c>
      <c r="D259" s="6">
        <f t="shared" si="3"/>
        <v>2.1174622331223816</v>
      </c>
      <c r="E259" s="7">
        <v>-1.0823362379999999</v>
      </c>
      <c r="F259" s="10">
        <v>1.55148E-4</v>
      </c>
      <c r="G259">
        <v>114700</v>
      </c>
      <c r="H259">
        <v>69192</v>
      </c>
      <c r="I259" t="s">
        <v>2204</v>
      </c>
      <c r="J259">
        <v>2</v>
      </c>
      <c r="K259">
        <v>1.905</v>
      </c>
      <c r="L259" t="s">
        <v>35</v>
      </c>
      <c r="M259" t="s">
        <v>12</v>
      </c>
      <c r="N259" t="s">
        <v>36</v>
      </c>
      <c r="O259" t="s">
        <v>719</v>
      </c>
    </row>
    <row r="260" spans="1:15">
      <c r="A260" t="s">
        <v>1257</v>
      </c>
      <c r="B260" t="s">
        <v>1258</v>
      </c>
      <c r="C260" t="s">
        <v>6188</v>
      </c>
      <c r="D260" s="6">
        <f t="shared" si="3"/>
        <v>2.0470168231250647</v>
      </c>
      <c r="E260" s="7">
        <v>-1.0335229589999999</v>
      </c>
      <c r="F260" s="10">
        <v>7.6862999999999996E-4</v>
      </c>
      <c r="G260">
        <v>64456</v>
      </c>
      <c r="H260">
        <v>619918</v>
      </c>
      <c r="I260" t="s">
        <v>2116</v>
      </c>
      <c r="J260">
        <v>2</v>
      </c>
      <c r="K260">
        <v>2.0099999999999998</v>
      </c>
      <c r="L260" t="s">
        <v>35</v>
      </c>
      <c r="M260" t="s">
        <v>12</v>
      </c>
      <c r="N260" t="s">
        <v>36</v>
      </c>
      <c r="O260" t="s">
        <v>736</v>
      </c>
    </row>
    <row r="261" spans="1:15">
      <c r="A261" t="s">
        <v>1446</v>
      </c>
      <c r="B261" t="s">
        <v>6319</v>
      </c>
      <c r="C261" t="s">
        <v>6188</v>
      </c>
      <c r="D261" s="6">
        <f t="shared" si="3"/>
        <v>1.9396990924783626</v>
      </c>
      <c r="E261" s="7">
        <v>-0.95583286300000003</v>
      </c>
      <c r="F261" s="10">
        <v>2.9772400000000002E-4</v>
      </c>
      <c r="G261">
        <v>25718</v>
      </c>
      <c r="H261">
        <v>2869</v>
      </c>
      <c r="I261" t="s">
        <v>1743</v>
      </c>
      <c r="J261">
        <v>2</v>
      </c>
      <c r="K261">
        <v>1.83</v>
      </c>
      <c r="L261" t="s">
        <v>35</v>
      </c>
      <c r="M261" t="s">
        <v>12</v>
      </c>
      <c r="N261" t="s">
        <v>36</v>
      </c>
      <c r="O261" t="s">
        <v>737</v>
      </c>
    </row>
    <row r="262" spans="1:15">
      <c r="A262" t="s">
        <v>1505</v>
      </c>
      <c r="B262" t="s">
        <v>6322</v>
      </c>
      <c r="C262" t="s">
        <v>6188</v>
      </c>
      <c r="D262" s="6">
        <f t="shared" si="3"/>
        <v>1.9331028772933547</v>
      </c>
      <c r="E262" s="7">
        <v>-0.95091841799999999</v>
      </c>
      <c r="F262" s="10">
        <v>3.4469699999999998E-4</v>
      </c>
      <c r="G262">
        <v>246252</v>
      </c>
      <c r="H262">
        <v>708353</v>
      </c>
      <c r="I262" t="s">
        <v>1961</v>
      </c>
      <c r="J262">
        <v>2</v>
      </c>
      <c r="K262">
        <v>1.901</v>
      </c>
      <c r="L262" t="s">
        <v>11</v>
      </c>
      <c r="M262" t="s">
        <v>12</v>
      </c>
      <c r="N262" t="s">
        <v>12</v>
      </c>
      <c r="O262" t="s">
        <v>745</v>
      </c>
    </row>
    <row r="263" spans="1:15">
      <c r="A263" t="s">
        <v>1382</v>
      </c>
      <c r="B263" t="s">
        <v>1383</v>
      </c>
      <c r="C263" t="s">
        <v>6188</v>
      </c>
      <c r="D263" s="6">
        <f t="shared" ref="D263:D318" si="4">2^-(E263)</f>
        <v>1.9139826472893968</v>
      </c>
      <c r="E263" s="7">
        <v>-0.93657774999999999</v>
      </c>
      <c r="F263" s="10">
        <v>7.8705300000000001E-4</v>
      </c>
      <c r="G263">
        <v>50555</v>
      </c>
      <c r="H263">
        <v>3938</v>
      </c>
      <c r="I263" t="s">
        <v>5741</v>
      </c>
      <c r="J263">
        <v>2</v>
      </c>
      <c r="K263">
        <v>1.81</v>
      </c>
      <c r="L263" t="s">
        <v>35</v>
      </c>
      <c r="M263" t="s">
        <v>12</v>
      </c>
      <c r="N263" t="s">
        <v>36</v>
      </c>
      <c r="O263" t="s">
        <v>758</v>
      </c>
    </row>
    <row r="264" spans="1:15">
      <c r="A264" t="s">
        <v>1506</v>
      </c>
      <c r="B264" t="s">
        <v>6325</v>
      </c>
      <c r="C264" t="s">
        <v>6188</v>
      </c>
      <c r="D264" s="6">
        <f t="shared" si="4"/>
        <v>1.9069517251364221</v>
      </c>
      <c r="E264" s="7">
        <v>-0.93126832199999998</v>
      </c>
      <c r="F264" s="10">
        <v>2.1104199999999999E-4</v>
      </c>
      <c r="G264">
        <v>293545</v>
      </c>
      <c r="H264">
        <v>1311729</v>
      </c>
      <c r="I264" t="s">
        <v>2233</v>
      </c>
      <c r="J264">
        <v>2</v>
      </c>
      <c r="K264">
        <v>2.0099999999999998</v>
      </c>
      <c r="L264" t="s">
        <v>11</v>
      </c>
      <c r="M264" t="s">
        <v>12</v>
      </c>
      <c r="N264" t="s">
        <v>12</v>
      </c>
      <c r="O264" t="s">
        <v>736</v>
      </c>
    </row>
    <row r="265" spans="1:15">
      <c r="A265" t="s">
        <v>1508</v>
      </c>
      <c r="B265" t="s">
        <v>6327</v>
      </c>
      <c r="C265" t="s">
        <v>6188</v>
      </c>
      <c r="D265" s="6">
        <f t="shared" si="4"/>
        <v>1.8909601784102348</v>
      </c>
      <c r="E265" s="7">
        <v>-0.91911898199999997</v>
      </c>
      <c r="F265" s="10">
        <v>1.894817E-3</v>
      </c>
      <c r="G265">
        <v>408243</v>
      </c>
      <c r="H265">
        <v>1303039</v>
      </c>
      <c r="I265" t="s">
        <v>2234</v>
      </c>
      <c r="J265">
        <v>2</v>
      </c>
      <c r="K265">
        <v>2</v>
      </c>
      <c r="L265" t="s">
        <v>35</v>
      </c>
      <c r="M265" t="s">
        <v>12</v>
      </c>
      <c r="N265" t="s">
        <v>36</v>
      </c>
      <c r="O265" t="s">
        <v>730</v>
      </c>
    </row>
    <row r="266" spans="1:15">
      <c r="A266" t="s">
        <v>1448</v>
      </c>
      <c r="B266" t="s">
        <v>1449</v>
      </c>
      <c r="C266" t="s">
        <v>6188</v>
      </c>
      <c r="D266" s="6">
        <f t="shared" si="4"/>
        <v>1.888628366021623</v>
      </c>
      <c r="E266" s="7">
        <v>-0.91733884399999999</v>
      </c>
      <c r="F266" s="10">
        <v>4.0080439999999997E-3</v>
      </c>
      <c r="G266">
        <v>50555</v>
      </c>
      <c r="H266">
        <v>3938</v>
      </c>
      <c r="I266" t="s">
        <v>5741</v>
      </c>
      <c r="J266">
        <v>2</v>
      </c>
      <c r="K266">
        <v>1.81</v>
      </c>
      <c r="L266" t="s">
        <v>35</v>
      </c>
      <c r="M266" t="s">
        <v>12</v>
      </c>
      <c r="N266" t="s">
        <v>36</v>
      </c>
      <c r="O266" t="s">
        <v>758</v>
      </c>
    </row>
    <row r="267" spans="1:15">
      <c r="A267" t="s">
        <v>1454</v>
      </c>
      <c r="B267" t="s">
        <v>6336</v>
      </c>
      <c r="C267" t="s">
        <v>6188</v>
      </c>
      <c r="D267" s="6">
        <f t="shared" si="4"/>
        <v>1.8453206086895635</v>
      </c>
      <c r="E267" s="7">
        <v>-0.88387149399999998</v>
      </c>
      <c r="F267" s="10">
        <v>9.3247030000000002E-3</v>
      </c>
      <c r="G267">
        <v>24590</v>
      </c>
      <c r="H267">
        <v>3098</v>
      </c>
      <c r="I267" t="s">
        <v>2165</v>
      </c>
      <c r="J267">
        <v>2</v>
      </c>
      <c r="K267">
        <v>1.931</v>
      </c>
      <c r="L267" t="s">
        <v>35</v>
      </c>
      <c r="M267" t="s">
        <v>12</v>
      </c>
      <c r="N267" t="s">
        <v>36</v>
      </c>
      <c r="O267" t="s">
        <v>2236</v>
      </c>
    </row>
    <row r="268" spans="1:15">
      <c r="A268" t="s">
        <v>1511</v>
      </c>
      <c r="B268" t="s">
        <v>6341</v>
      </c>
      <c r="C268" t="s">
        <v>6188</v>
      </c>
      <c r="D268" s="6">
        <f t="shared" si="4"/>
        <v>1.821727921494789</v>
      </c>
      <c r="E268" s="7">
        <v>-0.86530750599999995</v>
      </c>
      <c r="F268" s="10">
        <v>2.305161E-3</v>
      </c>
      <c r="G268">
        <v>408243</v>
      </c>
      <c r="H268">
        <v>1303039</v>
      </c>
      <c r="I268" t="s">
        <v>2234</v>
      </c>
      <c r="J268">
        <v>2</v>
      </c>
      <c r="K268">
        <v>2</v>
      </c>
      <c r="L268" t="s">
        <v>35</v>
      </c>
      <c r="M268" t="s">
        <v>12</v>
      </c>
      <c r="N268" t="s">
        <v>36</v>
      </c>
      <c r="O268" t="s">
        <v>730</v>
      </c>
    </row>
    <row r="269" spans="1:15">
      <c r="A269" t="s">
        <v>1160</v>
      </c>
      <c r="B269" t="s">
        <v>6365</v>
      </c>
      <c r="C269" t="s">
        <v>6188</v>
      </c>
      <c r="D269" s="6">
        <f t="shared" si="4"/>
        <v>1.7011997487442676</v>
      </c>
      <c r="E269" s="7">
        <v>-0.76655254699999997</v>
      </c>
      <c r="F269" s="10">
        <v>7.4990799999999998E-4</v>
      </c>
      <c r="G269">
        <v>64159</v>
      </c>
      <c r="H269">
        <v>621714</v>
      </c>
      <c r="I269" t="s">
        <v>2239</v>
      </c>
      <c r="J269">
        <v>2</v>
      </c>
      <c r="K269">
        <v>1.8</v>
      </c>
      <c r="L269" t="s">
        <v>35</v>
      </c>
      <c r="M269" t="s">
        <v>12</v>
      </c>
      <c r="N269" t="s">
        <v>36</v>
      </c>
      <c r="O269" t="s">
        <v>724</v>
      </c>
    </row>
    <row r="270" spans="1:15">
      <c r="A270" t="s">
        <v>1459</v>
      </c>
      <c r="B270" t="s">
        <v>6373</v>
      </c>
      <c r="C270" t="s">
        <v>6188</v>
      </c>
      <c r="D270" s="6">
        <f t="shared" si="4"/>
        <v>1.683021585509624</v>
      </c>
      <c r="E270" s="7">
        <v>-0.75105367999999995</v>
      </c>
      <c r="F270" s="10">
        <v>1.7222099999999999E-4</v>
      </c>
      <c r="G270">
        <v>25346</v>
      </c>
      <c r="H270">
        <v>3591</v>
      </c>
      <c r="I270" t="s">
        <v>5765</v>
      </c>
      <c r="J270">
        <v>2</v>
      </c>
      <c r="K270">
        <v>2.06</v>
      </c>
      <c r="L270" t="s">
        <v>35</v>
      </c>
      <c r="M270" t="s">
        <v>12</v>
      </c>
      <c r="N270" t="s">
        <v>36</v>
      </c>
      <c r="O270" t="s">
        <v>754</v>
      </c>
    </row>
    <row r="271" spans="1:15">
      <c r="A271" t="s">
        <v>1462</v>
      </c>
      <c r="B271" t="s">
        <v>6390</v>
      </c>
      <c r="C271" t="s">
        <v>6188</v>
      </c>
      <c r="D271" s="6">
        <f t="shared" si="4"/>
        <v>1.6359005201391725</v>
      </c>
      <c r="E271" s="7">
        <v>-0.71008501999999996</v>
      </c>
      <c r="F271" s="10">
        <v>7.0740530000000003E-3</v>
      </c>
      <c r="G271">
        <v>691018</v>
      </c>
      <c r="H271">
        <v>1588673</v>
      </c>
      <c r="I271" t="s">
        <v>2203</v>
      </c>
      <c r="J271">
        <v>2</v>
      </c>
      <c r="K271">
        <v>1.905</v>
      </c>
      <c r="L271" t="s">
        <v>11</v>
      </c>
      <c r="M271" t="s">
        <v>12</v>
      </c>
      <c r="N271" t="s">
        <v>12</v>
      </c>
      <c r="O271" t="s">
        <v>719</v>
      </c>
    </row>
    <row r="272" spans="1:15">
      <c r="A272" t="s">
        <v>1468</v>
      </c>
      <c r="B272" t="s">
        <v>6420</v>
      </c>
      <c r="C272" t="s">
        <v>6188</v>
      </c>
      <c r="D272" s="6">
        <f t="shared" si="4"/>
        <v>1.5402226802188002</v>
      </c>
      <c r="E272" s="7">
        <v>-0.62313894599999997</v>
      </c>
      <c r="F272" s="10">
        <v>7.4099559999999997E-3</v>
      </c>
      <c r="G272">
        <v>287593</v>
      </c>
      <c r="H272">
        <v>1306819</v>
      </c>
      <c r="I272" t="s">
        <v>2219</v>
      </c>
      <c r="J272">
        <v>2</v>
      </c>
      <c r="K272">
        <v>2.101</v>
      </c>
      <c r="L272" t="s">
        <v>35</v>
      </c>
      <c r="M272" t="s">
        <v>12</v>
      </c>
      <c r="N272" t="s">
        <v>36</v>
      </c>
      <c r="O272" t="s">
        <v>1501</v>
      </c>
    </row>
    <row r="273" spans="1:15">
      <c r="A273" t="s">
        <v>1410</v>
      </c>
      <c r="B273" t="s">
        <v>6439</v>
      </c>
      <c r="C273" t="s">
        <v>6188</v>
      </c>
      <c r="D273" s="6">
        <f t="shared" si="4"/>
        <v>1.4887135868909365</v>
      </c>
      <c r="E273" s="7">
        <v>-0.57406622100000004</v>
      </c>
      <c r="F273" s="10">
        <v>1.176187E-3</v>
      </c>
      <c r="G273">
        <v>501145</v>
      </c>
      <c r="H273">
        <v>1562369</v>
      </c>
      <c r="I273" t="s">
        <v>5779</v>
      </c>
      <c r="J273">
        <v>2</v>
      </c>
      <c r="K273">
        <v>2</v>
      </c>
      <c r="L273" t="s">
        <v>11</v>
      </c>
      <c r="M273" t="s">
        <v>12</v>
      </c>
      <c r="N273" t="s">
        <v>12</v>
      </c>
      <c r="O273" t="s">
        <v>730</v>
      </c>
    </row>
    <row r="274" spans="1:15">
      <c r="A274" t="s">
        <v>1515</v>
      </c>
      <c r="B274" t="s">
        <v>6449</v>
      </c>
      <c r="C274" t="s">
        <v>6188</v>
      </c>
      <c r="D274" s="6">
        <f t="shared" si="4"/>
        <v>1.4602561056344894</v>
      </c>
      <c r="E274" s="7">
        <v>-0.54622141700000004</v>
      </c>
      <c r="F274" s="10">
        <v>5.7802469999999996E-3</v>
      </c>
      <c r="G274">
        <v>301388</v>
      </c>
      <c r="H274">
        <v>1562317</v>
      </c>
      <c r="I274" t="s">
        <v>2241</v>
      </c>
      <c r="J274">
        <v>2</v>
      </c>
      <c r="K274">
        <v>1.81</v>
      </c>
      <c r="L274" t="s">
        <v>35</v>
      </c>
      <c r="M274" t="s">
        <v>12</v>
      </c>
      <c r="N274" t="s">
        <v>36</v>
      </c>
      <c r="O274" t="s">
        <v>758</v>
      </c>
    </row>
    <row r="275" spans="1:15">
      <c r="A275" t="s">
        <v>5681</v>
      </c>
      <c r="B275" t="s">
        <v>6450</v>
      </c>
      <c r="C275" t="s">
        <v>6188</v>
      </c>
      <c r="D275" s="6">
        <f t="shared" si="4"/>
        <v>1.4600985563415265</v>
      </c>
      <c r="E275" s="7">
        <v>-0.54606575400000001</v>
      </c>
      <c r="F275" s="10">
        <v>1.522771E-3</v>
      </c>
      <c r="G275">
        <v>363974</v>
      </c>
      <c r="H275">
        <v>1564507</v>
      </c>
      <c r="I275" t="s">
        <v>2220</v>
      </c>
      <c r="J275">
        <v>2</v>
      </c>
      <c r="K275">
        <v>2</v>
      </c>
      <c r="L275" t="s">
        <v>11</v>
      </c>
      <c r="M275" t="s">
        <v>12</v>
      </c>
      <c r="N275" t="s">
        <v>12</v>
      </c>
      <c r="O275" t="s">
        <v>730</v>
      </c>
    </row>
    <row r="276" spans="1:15">
      <c r="A276" t="s">
        <v>1235</v>
      </c>
      <c r="B276" t="s">
        <v>6453</v>
      </c>
      <c r="C276" t="s">
        <v>6188</v>
      </c>
      <c r="D276" s="6">
        <f t="shared" si="4"/>
        <v>1.4349422012094264</v>
      </c>
      <c r="E276" s="7">
        <v>-0.52099262700000004</v>
      </c>
      <c r="F276" s="10">
        <v>9.0548399999999998E-3</v>
      </c>
      <c r="G276">
        <v>116568</v>
      </c>
      <c r="H276">
        <v>2683</v>
      </c>
      <c r="I276" t="s">
        <v>2124</v>
      </c>
      <c r="J276">
        <v>2</v>
      </c>
      <c r="K276">
        <v>1.91</v>
      </c>
      <c r="L276" t="s">
        <v>35</v>
      </c>
      <c r="M276" t="s">
        <v>12</v>
      </c>
      <c r="N276" t="s">
        <v>36</v>
      </c>
      <c r="O276" t="s">
        <v>4311</v>
      </c>
    </row>
    <row r="277" spans="1:15">
      <c r="A277" t="s">
        <v>1476</v>
      </c>
      <c r="B277" t="s">
        <v>6483</v>
      </c>
      <c r="C277" t="s">
        <v>6188</v>
      </c>
      <c r="D277" s="6">
        <f t="shared" si="4"/>
        <v>1.3293334180905343</v>
      </c>
      <c r="E277" s="7">
        <v>-0.41070300100000001</v>
      </c>
      <c r="F277" s="10">
        <v>7.4738479999999999E-3</v>
      </c>
      <c r="G277">
        <v>24504</v>
      </c>
      <c r="H277">
        <v>2912</v>
      </c>
      <c r="I277" t="s">
        <v>5793</v>
      </c>
      <c r="J277">
        <v>2</v>
      </c>
      <c r="K277">
        <v>2</v>
      </c>
      <c r="L277" t="s">
        <v>35</v>
      </c>
      <c r="M277" t="s">
        <v>12</v>
      </c>
      <c r="N277" t="s">
        <v>36</v>
      </c>
      <c r="O277" t="s">
        <v>730</v>
      </c>
    </row>
    <row r="278" spans="1:15">
      <c r="A278" t="s">
        <v>1523</v>
      </c>
      <c r="B278" t="s">
        <v>6192</v>
      </c>
      <c r="C278" t="s">
        <v>6188</v>
      </c>
      <c r="D278" s="6">
        <f t="shared" si="4"/>
        <v>8.7292786761737666</v>
      </c>
      <c r="E278" s="7">
        <v>-3.1258624450000001</v>
      </c>
      <c r="F278" s="10">
        <v>3.2937410000000002E-3</v>
      </c>
      <c r="G278">
        <v>24594</v>
      </c>
      <c r="H278">
        <v>3175</v>
      </c>
      <c r="I278" t="s">
        <v>2261</v>
      </c>
      <c r="J278">
        <v>1</v>
      </c>
      <c r="K278">
        <v>0.91</v>
      </c>
      <c r="L278" t="s">
        <v>779</v>
      </c>
      <c r="M278" t="s">
        <v>12</v>
      </c>
      <c r="N278" t="s">
        <v>12</v>
      </c>
      <c r="O278" t="s">
        <v>790</v>
      </c>
    </row>
    <row r="279" spans="1:15">
      <c r="A279" t="s">
        <v>1525</v>
      </c>
      <c r="B279" t="s">
        <v>6193</v>
      </c>
      <c r="C279" t="s">
        <v>6188</v>
      </c>
      <c r="D279" s="6">
        <f t="shared" si="4"/>
        <v>5.6688980781884233</v>
      </c>
      <c r="E279" s="7">
        <v>-2.5030683310000001</v>
      </c>
      <c r="F279" s="8">
        <v>8.03E-5</v>
      </c>
      <c r="G279">
        <v>364594</v>
      </c>
      <c r="H279">
        <v>735171</v>
      </c>
      <c r="I279" t="s">
        <v>1884</v>
      </c>
      <c r="J279">
        <v>1</v>
      </c>
      <c r="K279">
        <v>1.1000000000000001</v>
      </c>
      <c r="L279" t="s">
        <v>779</v>
      </c>
      <c r="M279" t="s">
        <v>12</v>
      </c>
      <c r="N279" t="s">
        <v>36</v>
      </c>
      <c r="O279" t="s">
        <v>788</v>
      </c>
    </row>
    <row r="280" spans="1:15">
      <c r="A280" t="s">
        <v>1528</v>
      </c>
      <c r="B280" t="s">
        <v>6236</v>
      </c>
      <c r="C280" t="s">
        <v>6188</v>
      </c>
      <c r="D280" s="6">
        <f t="shared" si="4"/>
        <v>3.0167702281112532</v>
      </c>
      <c r="E280" s="7">
        <v>-1.593004818</v>
      </c>
      <c r="F280" s="10">
        <v>4.9157050000000002E-3</v>
      </c>
      <c r="G280">
        <v>362653</v>
      </c>
      <c r="H280">
        <v>1308379</v>
      </c>
      <c r="I280" t="s">
        <v>1921</v>
      </c>
      <c r="J280">
        <v>1</v>
      </c>
      <c r="K280">
        <v>1.0049999999999999</v>
      </c>
      <c r="L280" t="s">
        <v>779</v>
      </c>
      <c r="M280" t="s">
        <v>12</v>
      </c>
      <c r="N280" t="s">
        <v>12</v>
      </c>
      <c r="O280" t="s">
        <v>784</v>
      </c>
    </row>
    <row r="281" spans="1:15">
      <c r="A281" t="s">
        <v>1530</v>
      </c>
      <c r="B281" t="s">
        <v>6238</v>
      </c>
      <c r="C281" t="s">
        <v>6188</v>
      </c>
      <c r="D281" s="6">
        <f t="shared" si="4"/>
        <v>2.9564061868478677</v>
      </c>
      <c r="E281" s="7">
        <v>-1.5638444979999999</v>
      </c>
      <c r="F281" s="10">
        <v>9.0339779999999998E-3</v>
      </c>
      <c r="G281">
        <v>24366</v>
      </c>
      <c r="H281">
        <v>2604</v>
      </c>
      <c r="I281" t="s">
        <v>2250</v>
      </c>
      <c r="J281">
        <v>1</v>
      </c>
      <c r="K281">
        <v>1.0009999999999999</v>
      </c>
      <c r="L281" t="s">
        <v>779</v>
      </c>
      <c r="M281" t="s">
        <v>12</v>
      </c>
      <c r="N281" t="s">
        <v>36</v>
      </c>
      <c r="O281" t="s">
        <v>822</v>
      </c>
    </row>
    <row r="282" spans="1:15">
      <c r="A282" t="s">
        <v>1532</v>
      </c>
      <c r="B282" t="s">
        <v>6239</v>
      </c>
      <c r="C282" t="s">
        <v>6188</v>
      </c>
      <c r="D282" s="6">
        <f t="shared" si="4"/>
        <v>2.9035267549189925</v>
      </c>
      <c r="E282" s="7">
        <v>-1.5378063280000001</v>
      </c>
      <c r="F282" s="10">
        <v>1.848166E-3</v>
      </c>
      <c r="G282">
        <v>361419</v>
      </c>
      <c r="H282">
        <v>1310542</v>
      </c>
      <c r="I282" t="s">
        <v>2251</v>
      </c>
      <c r="J282">
        <v>1</v>
      </c>
      <c r="K282">
        <v>1.1000000000000001</v>
      </c>
      <c r="L282" t="s">
        <v>779</v>
      </c>
      <c r="M282" t="s">
        <v>12</v>
      </c>
      <c r="N282" t="s">
        <v>36</v>
      </c>
      <c r="O282" t="s">
        <v>788</v>
      </c>
    </row>
    <row r="283" spans="1:15">
      <c r="A283" t="s">
        <v>1534</v>
      </c>
      <c r="B283" t="s">
        <v>6242</v>
      </c>
      <c r="C283" t="s">
        <v>6188</v>
      </c>
      <c r="D283" s="6">
        <f t="shared" si="4"/>
        <v>2.8075275018860952</v>
      </c>
      <c r="E283" s="7">
        <v>-1.489300155</v>
      </c>
      <c r="F283" s="10">
        <v>4.0338630000000004E-3</v>
      </c>
      <c r="G283">
        <v>312382</v>
      </c>
      <c r="H283">
        <v>631345</v>
      </c>
      <c r="I283" t="s">
        <v>5735</v>
      </c>
      <c r="J283">
        <v>1</v>
      </c>
      <c r="K283">
        <v>0.91</v>
      </c>
      <c r="L283" t="s">
        <v>779</v>
      </c>
      <c r="M283" t="s">
        <v>12</v>
      </c>
      <c r="N283" t="s">
        <v>36</v>
      </c>
      <c r="O283" t="s">
        <v>790</v>
      </c>
    </row>
    <row r="284" spans="1:15">
      <c r="A284" t="s">
        <v>1492</v>
      </c>
      <c r="B284" t="s">
        <v>6247</v>
      </c>
      <c r="C284" t="s">
        <v>6188</v>
      </c>
      <c r="D284" s="6">
        <f t="shared" si="4"/>
        <v>2.729331845144503</v>
      </c>
      <c r="E284" s="7">
        <v>-1.448547815</v>
      </c>
      <c r="F284" s="10">
        <v>8.1062860000000007E-3</v>
      </c>
      <c r="G284">
        <v>100912604</v>
      </c>
      <c r="H284">
        <v>6485978</v>
      </c>
      <c r="I284" t="s">
        <v>5736</v>
      </c>
      <c r="J284">
        <v>1</v>
      </c>
      <c r="K284">
        <v>1.0009999999999999</v>
      </c>
      <c r="L284" t="s">
        <v>779</v>
      </c>
      <c r="M284" t="s">
        <v>12</v>
      </c>
      <c r="N284" t="s">
        <v>36</v>
      </c>
      <c r="O284" t="s">
        <v>822</v>
      </c>
    </row>
    <row r="285" spans="1:15">
      <c r="A285" t="s">
        <v>1536</v>
      </c>
      <c r="B285" t="s">
        <v>6257</v>
      </c>
      <c r="C285" t="s">
        <v>6188</v>
      </c>
      <c r="D285" s="6">
        <f t="shared" si="4"/>
        <v>2.6463927146865878</v>
      </c>
      <c r="E285" s="7">
        <v>-1.404027168</v>
      </c>
      <c r="F285" s="10">
        <v>2.26794E-4</v>
      </c>
      <c r="G285">
        <v>84028</v>
      </c>
      <c r="H285">
        <v>620792</v>
      </c>
      <c r="I285" t="s">
        <v>2253</v>
      </c>
      <c r="J285">
        <v>1</v>
      </c>
      <c r="K285">
        <v>1.1000000000000001</v>
      </c>
      <c r="L285" t="s">
        <v>779</v>
      </c>
      <c r="M285" t="s">
        <v>12</v>
      </c>
      <c r="N285" t="s">
        <v>36</v>
      </c>
      <c r="O285" t="s">
        <v>788</v>
      </c>
    </row>
    <row r="286" spans="1:15">
      <c r="A286" t="s">
        <v>1438</v>
      </c>
      <c r="B286" t="s">
        <v>6264</v>
      </c>
      <c r="C286" t="s">
        <v>6188</v>
      </c>
      <c r="D286" s="6">
        <f t="shared" si="4"/>
        <v>2.5209609677480516</v>
      </c>
      <c r="E286" s="7">
        <v>-1.3339737810000001</v>
      </c>
      <c r="F286" s="10">
        <v>2.2024999999999999E-4</v>
      </c>
      <c r="G286">
        <v>29726</v>
      </c>
      <c r="H286">
        <v>3702</v>
      </c>
      <c r="I286" t="s">
        <v>2189</v>
      </c>
      <c r="J286">
        <v>1</v>
      </c>
      <c r="K286">
        <v>1.1000000000000001</v>
      </c>
      <c r="L286" t="s">
        <v>779</v>
      </c>
      <c r="M286" t="s">
        <v>12</v>
      </c>
      <c r="N286" t="s">
        <v>36</v>
      </c>
      <c r="O286" t="s">
        <v>788</v>
      </c>
    </row>
    <row r="287" spans="1:15">
      <c r="A287" t="s">
        <v>1537</v>
      </c>
      <c r="B287" t="s">
        <v>1538</v>
      </c>
      <c r="C287" t="s">
        <v>6188</v>
      </c>
      <c r="D287" s="6">
        <f t="shared" si="4"/>
        <v>2.510192856909319</v>
      </c>
      <c r="E287" s="7">
        <v>-1.3277982100000001</v>
      </c>
      <c r="F287" s="10">
        <v>9.1727500000000003E-3</v>
      </c>
      <c r="G287">
        <v>502017</v>
      </c>
      <c r="H287">
        <v>1561807</v>
      </c>
      <c r="I287" t="s">
        <v>2254</v>
      </c>
      <c r="J287">
        <v>1</v>
      </c>
      <c r="K287">
        <v>1.0009999999999999</v>
      </c>
      <c r="L287" t="s">
        <v>779</v>
      </c>
      <c r="M287" t="s">
        <v>12</v>
      </c>
      <c r="N287" t="s">
        <v>36</v>
      </c>
      <c r="O287" t="s">
        <v>822</v>
      </c>
    </row>
    <row r="288" spans="1:15">
      <c r="A288" t="s">
        <v>1496</v>
      </c>
      <c r="B288" t="s">
        <v>6268</v>
      </c>
      <c r="C288" t="s">
        <v>6188</v>
      </c>
      <c r="D288" s="6">
        <f t="shared" si="4"/>
        <v>2.4217087485879545</v>
      </c>
      <c r="E288" s="7">
        <v>-1.2760253669999999</v>
      </c>
      <c r="F288" s="10">
        <v>8.4410699999999997E-4</v>
      </c>
      <c r="G288">
        <v>686922</v>
      </c>
      <c r="H288">
        <v>1591294</v>
      </c>
      <c r="I288" t="s">
        <v>1925</v>
      </c>
      <c r="J288">
        <v>1</v>
      </c>
      <c r="K288">
        <v>0.9</v>
      </c>
      <c r="L288" t="s">
        <v>779</v>
      </c>
      <c r="M288" t="s">
        <v>12</v>
      </c>
      <c r="N288" t="s">
        <v>36</v>
      </c>
      <c r="O288" t="s">
        <v>793</v>
      </c>
    </row>
    <row r="289" spans="1:15">
      <c r="A289" t="s">
        <v>1540</v>
      </c>
      <c r="B289" t="s">
        <v>6282</v>
      </c>
      <c r="C289" t="s">
        <v>6188</v>
      </c>
      <c r="D289" s="6">
        <f t="shared" si="4"/>
        <v>2.2156499602131414</v>
      </c>
      <c r="E289" s="7">
        <v>-1.1477299750000001</v>
      </c>
      <c r="F289" s="10">
        <v>2.2580199999999999E-4</v>
      </c>
      <c r="G289">
        <v>84028</v>
      </c>
      <c r="H289">
        <v>620792</v>
      </c>
      <c r="I289" t="s">
        <v>2253</v>
      </c>
      <c r="J289">
        <v>1</v>
      </c>
      <c r="K289">
        <v>1.1000000000000001</v>
      </c>
      <c r="L289" t="s">
        <v>779</v>
      </c>
      <c r="M289" t="s">
        <v>12</v>
      </c>
      <c r="N289" t="s">
        <v>36</v>
      </c>
      <c r="O289" t="s">
        <v>788</v>
      </c>
    </row>
    <row r="290" spans="1:15">
      <c r="A290" t="s">
        <v>1502</v>
      </c>
      <c r="B290" t="s">
        <v>6297</v>
      </c>
      <c r="C290" t="s">
        <v>6188</v>
      </c>
      <c r="D290" s="6">
        <f t="shared" si="4"/>
        <v>2.0789560898552524</v>
      </c>
      <c r="E290" s="7">
        <v>-1.0558592870000001</v>
      </c>
      <c r="F290" s="10">
        <v>1.830843E-3</v>
      </c>
      <c r="G290">
        <v>310358</v>
      </c>
      <c r="H290">
        <v>1308448</v>
      </c>
      <c r="I290" t="s">
        <v>2256</v>
      </c>
      <c r="J290">
        <v>1</v>
      </c>
      <c r="K290">
        <v>0.96</v>
      </c>
      <c r="L290" t="s">
        <v>779</v>
      </c>
      <c r="M290" t="s">
        <v>12</v>
      </c>
      <c r="N290" t="s">
        <v>36</v>
      </c>
      <c r="O290" t="s">
        <v>838</v>
      </c>
    </row>
    <row r="291" spans="1:15">
      <c r="A291" t="s">
        <v>1504</v>
      </c>
      <c r="B291" t="s">
        <v>6312</v>
      </c>
      <c r="C291" t="s">
        <v>6188</v>
      </c>
      <c r="D291" s="6">
        <f t="shared" si="4"/>
        <v>1.992753579493465</v>
      </c>
      <c r="E291" s="7">
        <v>-0.99476332000000001</v>
      </c>
      <c r="F291" s="10">
        <v>7.9135319999999992E-3</v>
      </c>
      <c r="G291">
        <v>686922</v>
      </c>
      <c r="H291">
        <v>1591294</v>
      </c>
      <c r="I291" t="s">
        <v>1925</v>
      </c>
      <c r="J291">
        <v>1</v>
      </c>
      <c r="K291">
        <v>0.9</v>
      </c>
      <c r="L291" t="s">
        <v>779</v>
      </c>
      <c r="M291" t="s">
        <v>12</v>
      </c>
      <c r="N291" t="s">
        <v>36</v>
      </c>
      <c r="O291" t="s">
        <v>793</v>
      </c>
    </row>
    <row r="292" spans="1:15">
      <c r="A292" t="s">
        <v>1541</v>
      </c>
      <c r="B292" t="s">
        <v>6313</v>
      </c>
      <c r="C292" t="s">
        <v>6188</v>
      </c>
      <c r="D292" s="6">
        <f t="shared" si="4"/>
        <v>1.9890516357514314</v>
      </c>
      <c r="E292" s="7">
        <v>-0.99208072899999999</v>
      </c>
      <c r="F292" s="10">
        <v>3.4469699999999998E-4</v>
      </c>
      <c r="G292">
        <v>29726</v>
      </c>
      <c r="H292">
        <v>3702</v>
      </c>
      <c r="I292" t="s">
        <v>2189</v>
      </c>
      <c r="J292">
        <v>1</v>
      </c>
      <c r="K292">
        <v>1.1000000000000001</v>
      </c>
      <c r="L292" t="s">
        <v>779</v>
      </c>
      <c r="M292" t="s">
        <v>12</v>
      </c>
      <c r="N292" t="s">
        <v>36</v>
      </c>
      <c r="O292" t="s">
        <v>788</v>
      </c>
    </row>
    <row r="293" spans="1:15">
      <c r="A293" t="s">
        <v>1542</v>
      </c>
      <c r="B293" t="s">
        <v>6316</v>
      </c>
      <c r="C293" t="s">
        <v>6188</v>
      </c>
      <c r="D293" s="6">
        <f t="shared" si="4"/>
        <v>1.9591220583196511</v>
      </c>
      <c r="E293" s="7">
        <v>-0.970207284</v>
      </c>
      <c r="F293" s="10">
        <v>3.264725E-3</v>
      </c>
      <c r="G293">
        <v>290975</v>
      </c>
      <c r="H293">
        <v>631422</v>
      </c>
      <c r="I293" t="s">
        <v>2258</v>
      </c>
      <c r="J293">
        <v>1</v>
      </c>
      <c r="K293">
        <v>0.9</v>
      </c>
      <c r="L293" t="s">
        <v>779</v>
      </c>
      <c r="M293" t="s">
        <v>12</v>
      </c>
      <c r="N293" t="s">
        <v>36</v>
      </c>
      <c r="O293" t="s">
        <v>793</v>
      </c>
    </row>
    <row r="294" spans="1:15">
      <c r="A294" t="s">
        <v>1544</v>
      </c>
      <c r="B294" t="s">
        <v>1545</v>
      </c>
      <c r="C294" t="s">
        <v>6188</v>
      </c>
      <c r="D294" s="6">
        <f t="shared" si="4"/>
        <v>1.9423618069728539</v>
      </c>
      <c r="E294" s="7">
        <v>-0.95781195900000005</v>
      </c>
      <c r="F294" s="10">
        <v>3.3951290000000002E-3</v>
      </c>
      <c r="G294">
        <v>360903</v>
      </c>
      <c r="H294">
        <v>735156</v>
      </c>
      <c r="I294" t="s">
        <v>1943</v>
      </c>
      <c r="J294">
        <v>1</v>
      </c>
      <c r="K294">
        <v>1.0049999999999999</v>
      </c>
      <c r="L294" t="s">
        <v>779</v>
      </c>
      <c r="M294" t="s">
        <v>12</v>
      </c>
      <c r="N294" t="s">
        <v>36</v>
      </c>
      <c r="O294" t="s">
        <v>784</v>
      </c>
    </row>
    <row r="295" spans="1:15">
      <c r="A295" t="s">
        <v>1547</v>
      </c>
      <c r="B295" t="s">
        <v>6331</v>
      </c>
      <c r="C295" t="s">
        <v>6188</v>
      </c>
      <c r="D295" s="6">
        <f t="shared" si="4"/>
        <v>1.8574046759910252</v>
      </c>
      <c r="E295" s="7">
        <v>-0.89328817199999999</v>
      </c>
      <c r="F295" s="10">
        <v>4.1633600000000001E-4</v>
      </c>
      <c r="G295">
        <v>312896</v>
      </c>
      <c r="H295">
        <v>1303284</v>
      </c>
      <c r="I295" t="s">
        <v>1893</v>
      </c>
      <c r="J295">
        <v>1</v>
      </c>
      <c r="K295">
        <v>0.9</v>
      </c>
      <c r="L295" t="s">
        <v>779</v>
      </c>
      <c r="M295" t="s">
        <v>12</v>
      </c>
      <c r="N295" t="s">
        <v>36</v>
      </c>
      <c r="O295" t="s">
        <v>793</v>
      </c>
    </row>
    <row r="296" spans="1:15">
      <c r="A296" t="s">
        <v>1549</v>
      </c>
      <c r="B296" t="s">
        <v>6352</v>
      </c>
      <c r="C296" t="s">
        <v>6188</v>
      </c>
      <c r="D296" s="6">
        <f t="shared" si="4"/>
        <v>1.7668269456321382</v>
      </c>
      <c r="E296" s="7">
        <v>-0.82116073999999994</v>
      </c>
      <c r="F296" s="10">
        <v>5.4516809999999999E-3</v>
      </c>
      <c r="G296">
        <v>29726</v>
      </c>
      <c r="H296">
        <v>3702</v>
      </c>
      <c r="I296" t="s">
        <v>2189</v>
      </c>
      <c r="J296">
        <v>1</v>
      </c>
      <c r="K296">
        <v>1.1000000000000001</v>
      </c>
      <c r="L296" t="s">
        <v>779</v>
      </c>
      <c r="M296" t="s">
        <v>12</v>
      </c>
      <c r="N296" t="s">
        <v>36</v>
      </c>
      <c r="O296" t="s">
        <v>788</v>
      </c>
    </row>
    <row r="297" spans="1:15">
      <c r="A297" t="s">
        <v>1458</v>
      </c>
      <c r="B297" t="s">
        <v>6354</v>
      </c>
      <c r="C297" t="s">
        <v>6188</v>
      </c>
      <c r="D297" s="6">
        <f t="shared" si="4"/>
        <v>1.764830917048045</v>
      </c>
      <c r="E297" s="7">
        <v>-0.81952997000000005</v>
      </c>
      <c r="F297" s="10">
        <v>3.7479400000000002E-4</v>
      </c>
      <c r="G297">
        <v>619561</v>
      </c>
      <c r="H297">
        <v>1562656</v>
      </c>
      <c r="I297" t="s">
        <v>2022</v>
      </c>
      <c r="J297">
        <v>1</v>
      </c>
      <c r="K297">
        <v>0.9</v>
      </c>
      <c r="L297" t="s">
        <v>779</v>
      </c>
      <c r="M297" t="s">
        <v>12</v>
      </c>
      <c r="N297" t="s">
        <v>36</v>
      </c>
      <c r="O297" t="s">
        <v>1527</v>
      </c>
    </row>
    <row r="298" spans="1:15">
      <c r="A298" t="s">
        <v>1550</v>
      </c>
      <c r="B298" t="s">
        <v>6361</v>
      </c>
      <c r="C298" t="s">
        <v>6188</v>
      </c>
      <c r="D298" s="6">
        <f t="shared" si="4"/>
        <v>1.7137975016376206</v>
      </c>
      <c r="E298" s="7">
        <v>-0.77719665400000004</v>
      </c>
      <c r="F298" s="10">
        <v>1.14579E-4</v>
      </c>
      <c r="G298">
        <v>292855</v>
      </c>
      <c r="H298">
        <v>1303192</v>
      </c>
      <c r="I298" t="s">
        <v>5764</v>
      </c>
      <c r="J298">
        <v>1</v>
      </c>
      <c r="K298">
        <v>1.1000000000000001</v>
      </c>
      <c r="L298" t="s">
        <v>779</v>
      </c>
      <c r="M298" t="s">
        <v>12</v>
      </c>
      <c r="N298" t="s">
        <v>12</v>
      </c>
      <c r="O298" t="s">
        <v>788</v>
      </c>
    </row>
    <row r="299" spans="1:15">
      <c r="A299" t="s">
        <v>1551</v>
      </c>
      <c r="B299" t="s">
        <v>6366</v>
      </c>
      <c r="C299" t="s">
        <v>6188</v>
      </c>
      <c r="D299" s="6">
        <f t="shared" si="4"/>
        <v>1.6955204639946624</v>
      </c>
      <c r="E299" s="7">
        <v>-0.76172819700000005</v>
      </c>
      <c r="F299" s="10">
        <v>8.6486419999999998E-3</v>
      </c>
      <c r="G299">
        <v>686922</v>
      </c>
      <c r="H299">
        <v>1591294</v>
      </c>
      <c r="I299" t="s">
        <v>1925</v>
      </c>
      <c r="J299">
        <v>1</v>
      </c>
      <c r="K299">
        <v>0.9</v>
      </c>
      <c r="L299" t="s">
        <v>779</v>
      </c>
      <c r="M299" t="s">
        <v>12</v>
      </c>
      <c r="N299" t="s">
        <v>36</v>
      </c>
      <c r="O299" t="s">
        <v>793</v>
      </c>
    </row>
    <row r="300" spans="1:15">
      <c r="A300" t="s">
        <v>5649</v>
      </c>
      <c r="B300" s="9" t="s">
        <v>6376</v>
      </c>
      <c r="C300" t="s">
        <v>6188</v>
      </c>
      <c r="D300" s="6">
        <f t="shared" si="4"/>
        <v>1.6706837869619497</v>
      </c>
      <c r="E300" s="7">
        <v>-0.74043869799999995</v>
      </c>
      <c r="F300" s="10">
        <v>3.1200220000000001E-3</v>
      </c>
      <c r="G300">
        <v>497811</v>
      </c>
      <c r="H300">
        <v>62043</v>
      </c>
      <c r="I300" t="s">
        <v>1995</v>
      </c>
      <c r="J300">
        <v>1</v>
      </c>
      <c r="K300">
        <v>0.9</v>
      </c>
      <c r="L300" t="s">
        <v>779</v>
      </c>
      <c r="M300" t="s">
        <v>12</v>
      </c>
      <c r="N300" t="s">
        <v>36</v>
      </c>
      <c r="O300" t="s">
        <v>793</v>
      </c>
    </row>
    <row r="301" spans="1:15">
      <c r="A301" t="s">
        <v>1514</v>
      </c>
      <c r="B301" t="s">
        <v>6396</v>
      </c>
      <c r="C301" t="s">
        <v>6188</v>
      </c>
      <c r="D301" s="6">
        <f t="shared" si="4"/>
        <v>1.6285603442841023</v>
      </c>
      <c r="E301" s="7">
        <v>-0.70359717799999999</v>
      </c>
      <c r="F301" s="10">
        <v>1.990669E-3</v>
      </c>
      <c r="G301">
        <v>686922</v>
      </c>
      <c r="H301">
        <v>1591294</v>
      </c>
      <c r="I301" t="s">
        <v>1925</v>
      </c>
      <c r="J301">
        <v>1</v>
      </c>
      <c r="K301">
        <v>0.9</v>
      </c>
      <c r="L301" t="s">
        <v>779</v>
      </c>
      <c r="M301" t="s">
        <v>12</v>
      </c>
      <c r="N301" t="s">
        <v>36</v>
      </c>
      <c r="O301" t="s">
        <v>793</v>
      </c>
    </row>
    <row r="302" spans="1:15">
      <c r="A302" t="s">
        <v>1553</v>
      </c>
      <c r="B302" t="s">
        <v>6412</v>
      </c>
      <c r="C302" t="s">
        <v>6188</v>
      </c>
      <c r="D302" s="6">
        <f t="shared" si="4"/>
        <v>1.5662662732607007</v>
      </c>
      <c r="E302" s="7">
        <v>-0.64732949900000003</v>
      </c>
      <c r="F302" s="10">
        <v>9.8517500000000003E-4</v>
      </c>
      <c r="G302">
        <v>365192</v>
      </c>
      <c r="H302">
        <v>1306631</v>
      </c>
      <c r="I302" t="s">
        <v>2264</v>
      </c>
      <c r="J302">
        <v>1</v>
      </c>
      <c r="K302">
        <v>0.93</v>
      </c>
      <c r="L302" t="s">
        <v>779</v>
      </c>
      <c r="M302" t="s">
        <v>12</v>
      </c>
      <c r="N302" t="s">
        <v>12</v>
      </c>
      <c r="O302" t="s">
        <v>782</v>
      </c>
    </row>
    <row r="303" spans="1:15">
      <c r="A303" t="s">
        <v>1555</v>
      </c>
      <c r="B303" t="s">
        <v>6414</v>
      </c>
      <c r="C303" t="s">
        <v>6188</v>
      </c>
      <c r="D303" s="6">
        <f t="shared" si="4"/>
        <v>1.5658010271326912</v>
      </c>
      <c r="E303" s="7">
        <v>-0.64690089500000003</v>
      </c>
      <c r="F303" s="10">
        <v>9.4634550000000008E-3</v>
      </c>
      <c r="G303">
        <v>364594</v>
      </c>
      <c r="H303">
        <v>735171</v>
      </c>
      <c r="I303" t="s">
        <v>1884</v>
      </c>
      <c r="J303">
        <v>1</v>
      </c>
      <c r="K303">
        <v>1.1000000000000001</v>
      </c>
      <c r="L303" t="s">
        <v>779</v>
      </c>
      <c r="M303" t="s">
        <v>12</v>
      </c>
      <c r="N303" t="s">
        <v>36</v>
      </c>
      <c r="O303" t="s">
        <v>788</v>
      </c>
    </row>
    <row r="304" spans="1:15">
      <c r="A304" t="s">
        <v>1471</v>
      </c>
      <c r="B304" t="s">
        <v>6422</v>
      </c>
      <c r="C304" t="s">
        <v>6188</v>
      </c>
      <c r="D304" s="6">
        <f t="shared" si="4"/>
        <v>1.5401293095972679</v>
      </c>
      <c r="E304" s="7">
        <v>-0.62305148499999996</v>
      </c>
      <c r="F304" s="10">
        <v>7.3453699999999995E-4</v>
      </c>
      <c r="G304">
        <v>287170</v>
      </c>
      <c r="H304">
        <v>1310922</v>
      </c>
      <c r="I304" t="s">
        <v>2240</v>
      </c>
      <c r="J304">
        <v>1</v>
      </c>
      <c r="K304">
        <v>0.9</v>
      </c>
      <c r="L304" t="s">
        <v>779</v>
      </c>
      <c r="M304" t="s">
        <v>12</v>
      </c>
      <c r="N304" t="s">
        <v>12</v>
      </c>
      <c r="O304" t="s">
        <v>1527</v>
      </c>
    </row>
    <row r="305" spans="1:15">
      <c r="A305" t="s">
        <v>1556</v>
      </c>
      <c r="B305" t="s">
        <v>6437</v>
      </c>
      <c r="C305" t="s">
        <v>6188</v>
      </c>
      <c r="D305" s="6">
        <f t="shared" si="4"/>
        <v>1.4996795156506266</v>
      </c>
      <c r="E305" s="7">
        <v>-0.58465422700000003</v>
      </c>
      <c r="F305" s="10">
        <v>7.1887299999999997E-4</v>
      </c>
      <c r="G305">
        <v>303311</v>
      </c>
      <c r="H305">
        <v>727812</v>
      </c>
      <c r="I305" t="s">
        <v>2266</v>
      </c>
      <c r="J305">
        <v>1</v>
      </c>
      <c r="K305">
        <v>1.1000000000000001</v>
      </c>
      <c r="L305" t="s">
        <v>779</v>
      </c>
      <c r="M305" t="s">
        <v>12</v>
      </c>
      <c r="N305" t="s">
        <v>12</v>
      </c>
      <c r="O305" t="s">
        <v>788</v>
      </c>
    </row>
    <row r="306" spans="1:15">
      <c r="A306" t="s">
        <v>1035</v>
      </c>
      <c r="B306" t="s">
        <v>6446</v>
      </c>
      <c r="C306" t="s">
        <v>6188</v>
      </c>
      <c r="D306" s="6">
        <f t="shared" si="4"/>
        <v>1.4637448623815619</v>
      </c>
      <c r="E306" s="7">
        <v>-0.54966410700000001</v>
      </c>
      <c r="F306" s="10">
        <v>7.0282829999999998E-3</v>
      </c>
      <c r="G306">
        <v>361111</v>
      </c>
      <c r="H306">
        <v>1307583</v>
      </c>
      <c r="I306" t="s">
        <v>2067</v>
      </c>
      <c r="J306">
        <v>1</v>
      </c>
      <c r="K306">
        <v>1.1000000000000001</v>
      </c>
      <c r="L306" t="s">
        <v>779</v>
      </c>
      <c r="M306" t="s">
        <v>12</v>
      </c>
      <c r="N306" t="s">
        <v>12</v>
      </c>
      <c r="O306" t="s">
        <v>788</v>
      </c>
    </row>
    <row r="307" spans="1:15">
      <c r="A307" t="s">
        <v>1517</v>
      </c>
      <c r="B307" t="s">
        <v>6455</v>
      </c>
      <c r="C307" t="s">
        <v>6188</v>
      </c>
      <c r="D307" s="6">
        <f t="shared" si="4"/>
        <v>1.4321082540136323</v>
      </c>
      <c r="E307" s="7">
        <v>-0.518140551</v>
      </c>
      <c r="F307" s="10">
        <v>7.4921000000000005E-4</v>
      </c>
      <c r="G307">
        <v>25401</v>
      </c>
      <c r="H307">
        <v>2273</v>
      </c>
      <c r="I307" t="s">
        <v>5784</v>
      </c>
      <c r="J307">
        <v>1</v>
      </c>
      <c r="K307">
        <v>0.96</v>
      </c>
      <c r="L307" t="s">
        <v>779</v>
      </c>
      <c r="M307" t="s">
        <v>12</v>
      </c>
      <c r="N307" t="s">
        <v>12</v>
      </c>
      <c r="O307" t="s">
        <v>838</v>
      </c>
    </row>
    <row r="308" spans="1:15">
      <c r="A308" t="s">
        <v>1558</v>
      </c>
      <c r="B308" t="s">
        <v>6458</v>
      </c>
      <c r="C308" t="s">
        <v>6188</v>
      </c>
      <c r="D308" s="6">
        <f t="shared" si="4"/>
        <v>1.4256480200153463</v>
      </c>
      <c r="E308" s="7">
        <v>-0.51161783699999996</v>
      </c>
      <c r="F308" s="10">
        <v>6.8336179999999996E-3</v>
      </c>
      <c r="G308">
        <v>50690</v>
      </c>
      <c r="H308">
        <v>619711</v>
      </c>
      <c r="I308" t="s">
        <v>2267</v>
      </c>
      <c r="J308">
        <v>1</v>
      </c>
      <c r="K308">
        <v>1.1000000000000001</v>
      </c>
      <c r="L308" t="s">
        <v>779</v>
      </c>
      <c r="M308" t="s">
        <v>12</v>
      </c>
      <c r="N308" t="s">
        <v>12</v>
      </c>
      <c r="O308" t="s">
        <v>788</v>
      </c>
    </row>
    <row r="309" spans="1:15">
      <c r="A309" t="s">
        <v>1519</v>
      </c>
      <c r="B309" t="s">
        <v>6460</v>
      </c>
      <c r="C309" t="s">
        <v>6188</v>
      </c>
      <c r="D309" s="6">
        <f t="shared" si="4"/>
        <v>1.418831816138312</v>
      </c>
      <c r="E309" s="7">
        <v>-0.50470358699999995</v>
      </c>
      <c r="F309" s="10">
        <v>1.0605479999999999E-3</v>
      </c>
      <c r="G309">
        <v>306819</v>
      </c>
      <c r="H309">
        <v>1310701</v>
      </c>
      <c r="I309" t="s">
        <v>2242</v>
      </c>
      <c r="J309">
        <v>1</v>
      </c>
      <c r="K309">
        <v>1.1000000000000001</v>
      </c>
      <c r="L309" t="s">
        <v>779</v>
      </c>
      <c r="M309" t="s">
        <v>12</v>
      </c>
      <c r="N309" t="s">
        <v>12</v>
      </c>
      <c r="O309" t="s">
        <v>788</v>
      </c>
    </row>
    <row r="310" spans="1:15">
      <c r="A310" t="s">
        <v>957</v>
      </c>
      <c r="B310" t="s">
        <v>6470</v>
      </c>
      <c r="C310" t="s">
        <v>6188</v>
      </c>
      <c r="D310" s="6">
        <f t="shared" si="4"/>
        <v>1.3821741742977478</v>
      </c>
      <c r="E310" s="7">
        <v>-0.46693942799999999</v>
      </c>
      <c r="F310" s="10">
        <v>1.8759700000000001E-4</v>
      </c>
      <c r="G310">
        <v>306203</v>
      </c>
      <c r="H310">
        <v>727819</v>
      </c>
      <c r="I310" t="s">
        <v>1917</v>
      </c>
      <c r="J310">
        <v>1</v>
      </c>
      <c r="K310">
        <v>1.0009999999999999</v>
      </c>
      <c r="L310" t="s">
        <v>779</v>
      </c>
      <c r="M310" t="s">
        <v>12</v>
      </c>
      <c r="N310" t="s">
        <v>36</v>
      </c>
      <c r="O310" t="s">
        <v>822</v>
      </c>
    </row>
    <row r="311" spans="1:15">
      <c r="A311" t="s">
        <v>1560</v>
      </c>
      <c r="B311" t="s">
        <v>6471</v>
      </c>
      <c r="C311" t="s">
        <v>6188</v>
      </c>
      <c r="D311" s="6">
        <f t="shared" si="4"/>
        <v>1.3802804668456468</v>
      </c>
      <c r="E311" s="7">
        <v>-0.464961446</v>
      </c>
      <c r="F311" s="10">
        <v>2.7451910000000001E-3</v>
      </c>
      <c r="G311">
        <v>29726</v>
      </c>
      <c r="H311">
        <v>3702</v>
      </c>
      <c r="I311" t="s">
        <v>2189</v>
      </c>
      <c r="J311">
        <v>1</v>
      </c>
      <c r="K311">
        <v>1.1000000000000001</v>
      </c>
      <c r="L311" t="s">
        <v>779</v>
      </c>
      <c r="M311" t="s">
        <v>12</v>
      </c>
      <c r="N311" t="s">
        <v>36</v>
      </c>
      <c r="O311" t="s">
        <v>788</v>
      </c>
    </row>
    <row r="312" spans="1:15">
      <c r="A312" t="s">
        <v>1561</v>
      </c>
      <c r="B312" t="s">
        <v>6473</v>
      </c>
      <c r="C312" t="s">
        <v>6188</v>
      </c>
      <c r="D312" s="6">
        <f t="shared" si="4"/>
        <v>1.3717834506016167</v>
      </c>
      <c r="E312" s="7">
        <v>-0.456052756</v>
      </c>
      <c r="F312" s="10">
        <v>1.4750690000000001E-3</v>
      </c>
      <c r="G312">
        <v>497894</v>
      </c>
      <c r="H312">
        <v>1560191</v>
      </c>
      <c r="I312" t="s">
        <v>1959</v>
      </c>
      <c r="J312">
        <v>1</v>
      </c>
      <c r="K312">
        <v>1.1000000000000001</v>
      </c>
      <c r="L312" t="s">
        <v>779</v>
      </c>
      <c r="M312" t="s">
        <v>12</v>
      </c>
      <c r="N312" t="s">
        <v>12</v>
      </c>
      <c r="O312" t="s">
        <v>788</v>
      </c>
    </row>
    <row r="313" spans="1:15">
      <c r="A313" t="s">
        <v>1562</v>
      </c>
      <c r="B313" t="s">
        <v>6474</v>
      </c>
      <c r="C313" t="s">
        <v>6188</v>
      </c>
      <c r="D313" s="6">
        <f t="shared" si="4"/>
        <v>1.3703617204542513</v>
      </c>
      <c r="E313" s="7">
        <v>-0.45455675699999998</v>
      </c>
      <c r="F313" s="10">
        <v>2.3175280000000001E-3</v>
      </c>
      <c r="G313">
        <v>289199</v>
      </c>
      <c r="H313">
        <v>1312014</v>
      </c>
      <c r="I313" t="s">
        <v>5791</v>
      </c>
      <c r="J313">
        <v>1</v>
      </c>
      <c r="K313">
        <v>0.91</v>
      </c>
      <c r="L313" t="s">
        <v>779</v>
      </c>
      <c r="M313" t="s">
        <v>12</v>
      </c>
      <c r="N313" t="s">
        <v>12</v>
      </c>
      <c r="O313" t="s">
        <v>790</v>
      </c>
    </row>
    <row r="314" spans="1:15">
      <c r="A314" t="s">
        <v>1564</v>
      </c>
      <c r="B314" t="s">
        <v>6487</v>
      </c>
      <c r="C314" t="s">
        <v>6188</v>
      </c>
      <c r="D314" s="6">
        <f t="shared" si="4"/>
        <v>1.3128049493339704</v>
      </c>
      <c r="E314" s="7">
        <v>-0.392652583</v>
      </c>
      <c r="F314" s="10">
        <v>2.8973599999999999E-3</v>
      </c>
      <c r="G314">
        <v>25572</v>
      </c>
      <c r="H314">
        <v>3920</v>
      </c>
      <c r="I314" t="s">
        <v>2269</v>
      </c>
      <c r="J314">
        <v>1</v>
      </c>
      <c r="K314">
        <v>0.96</v>
      </c>
      <c r="L314" t="s">
        <v>779</v>
      </c>
      <c r="M314" t="s">
        <v>12</v>
      </c>
      <c r="N314" t="s">
        <v>12</v>
      </c>
      <c r="O314" t="s">
        <v>838</v>
      </c>
    </row>
    <row r="315" spans="1:15">
      <c r="A315" t="s">
        <v>1566</v>
      </c>
      <c r="B315" t="s">
        <v>6511</v>
      </c>
      <c r="C315" t="s">
        <v>6188</v>
      </c>
      <c r="D315" s="6">
        <f t="shared" si="4"/>
        <v>1.248172426120582</v>
      </c>
      <c r="E315" s="7">
        <v>-0.319817246</v>
      </c>
      <c r="F315" s="10">
        <v>3.3035650000000001E-3</v>
      </c>
      <c r="G315">
        <v>312694</v>
      </c>
      <c r="H315">
        <v>1306053</v>
      </c>
      <c r="I315" t="s">
        <v>2271</v>
      </c>
      <c r="J315">
        <v>1</v>
      </c>
      <c r="K315">
        <v>0.96</v>
      </c>
      <c r="L315" t="s">
        <v>779</v>
      </c>
      <c r="M315" t="s">
        <v>12</v>
      </c>
      <c r="N315" t="s">
        <v>36</v>
      </c>
      <c r="O315" t="s">
        <v>838</v>
      </c>
    </row>
    <row r="316" spans="1:15">
      <c r="A316" t="s">
        <v>1478</v>
      </c>
      <c r="B316" t="s">
        <v>6512</v>
      </c>
      <c r="C316" t="s">
        <v>6188</v>
      </c>
      <c r="D316" s="6">
        <f t="shared" si="4"/>
        <v>1.2476388185702152</v>
      </c>
      <c r="E316" s="7">
        <v>-0.31920034600000002</v>
      </c>
      <c r="F316" s="10">
        <v>1.612507E-3</v>
      </c>
      <c r="G316">
        <v>361344</v>
      </c>
      <c r="H316">
        <v>1309184</v>
      </c>
      <c r="I316" t="s">
        <v>2015</v>
      </c>
      <c r="J316">
        <v>1</v>
      </c>
      <c r="K316">
        <v>0.9</v>
      </c>
      <c r="L316" t="s">
        <v>779</v>
      </c>
      <c r="M316" t="s">
        <v>12</v>
      </c>
      <c r="N316" t="s">
        <v>36</v>
      </c>
      <c r="O316" t="s">
        <v>793</v>
      </c>
    </row>
    <row r="317" spans="1:15">
      <c r="A317" t="s">
        <v>5719</v>
      </c>
      <c r="B317" t="s">
        <v>6521</v>
      </c>
      <c r="C317" t="s">
        <v>6188</v>
      </c>
      <c r="D317" s="6">
        <f t="shared" si="4"/>
        <v>1.2225132392680904</v>
      </c>
      <c r="E317" s="7">
        <v>-0.28985008899999998</v>
      </c>
      <c r="F317" s="10">
        <v>1.4897020000000001E-3</v>
      </c>
      <c r="G317">
        <v>259275</v>
      </c>
      <c r="H317">
        <v>628849</v>
      </c>
      <c r="I317" t="s">
        <v>2272</v>
      </c>
      <c r="J317">
        <v>1</v>
      </c>
      <c r="K317">
        <v>1.1000000000000001</v>
      </c>
      <c r="L317" t="s">
        <v>779</v>
      </c>
      <c r="M317" t="s">
        <v>12</v>
      </c>
      <c r="N317" t="s">
        <v>12</v>
      </c>
      <c r="O317" t="s">
        <v>788</v>
      </c>
    </row>
    <row r="318" spans="1:15">
      <c r="A318" t="s">
        <v>1569</v>
      </c>
      <c r="B318" t="s">
        <v>6529</v>
      </c>
      <c r="C318" t="s">
        <v>6188</v>
      </c>
      <c r="D318" s="6">
        <f t="shared" si="4"/>
        <v>1.201859777656006</v>
      </c>
      <c r="E318" s="7">
        <v>-0.265268585</v>
      </c>
      <c r="F318" s="10">
        <v>1.5868970000000001E-3</v>
      </c>
      <c r="G318">
        <v>313529</v>
      </c>
      <c r="H318">
        <v>1307066</v>
      </c>
      <c r="I318" t="s">
        <v>2273</v>
      </c>
      <c r="J318">
        <v>1</v>
      </c>
      <c r="K318">
        <v>0.9</v>
      </c>
      <c r="L318" t="s">
        <v>779</v>
      </c>
      <c r="M318" t="s">
        <v>12</v>
      </c>
      <c r="N318" t="s">
        <v>36</v>
      </c>
      <c r="O318" t="s">
        <v>793</v>
      </c>
    </row>
  </sheetData>
  <sortState ref="A7:T379">
    <sortCondition descending="1" ref="J7:J37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2"/>
  <sheetViews>
    <sheetView workbookViewId="0"/>
  </sheetViews>
  <sheetFormatPr baseColWidth="10" defaultRowHeight="15" x14ac:dyDescent="0"/>
  <cols>
    <col min="1" max="1" width="13.1640625" customWidth="1"/>
    <col min="2" max="2" width="53.83203125" customWidth="1"/>
    <col min="3" max="3" width="5.83203125" customWidth="1"/>
    <col min="4" max="4" width="14.33203125" customWidth="1"/>
    <col min="5" max="5" width="15.33203125" customWidth="1"/>
    <col min="6" max="6" width="21.5" customWidth="1"/>
    <col min="7" max="7" width="15.6640625" customWidth="1"/>
    <col min="8" max="8" width="23.5" customWidth="1"/>
    <col min="9" max="9" width="16.6640625" customWidth="1"/>
    <col min="11" max="11" width="17" customWidth="1"/>
  </cols>
  <sheetData>
    <row r="1" spans="1:15" ht="19">
      <c r="A1" s="1" t="s">
        <v>6535</v>
      </c>
      <c r="G1" s="2"/>
    </row>
    <row r="2" spans="1:15" s="1" customFormat="1" ht="19">
      <c r="A2" s="1" t="s">
        <v>5410</v>
      </c>
      <c r="G2" s="3"/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2274</v>
      </c>
      <c r="H6" s="11" t="s">
        <v>2275</v>
      </c>
      <c r="I6" s="11" t="s">
        <v>2276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9</v>
      </c>
      <c r="B7" t="s">
        <v>5917</v>
      </c>
      <c r="C7" t="s">
        <v>5897</v>
      </c>
      <c r="D7" s="6">
        <f t="shared" ref="D7:D70" si="0">2^E7</f>
        <v>4.4393162325231081</v>
      </c>
      <c r="E7" s="7">
        <v>2.1503374819999999</v>
      </c>
      <c r="F7" s="10">
        <v>2.1683999999999999E-4</v>
      </c>
      <c r="G7">
        <v>100004977</v>
      </c>
      <c r="H7" t="s">
        <v>2277</v>
      </c>
      <c r="I7" t="s">
        <v>2278</v>
      </c>
      <c r="J7">
        <v>11</v>
      </c>
      <c r="K7">
        <v>10.718999999999999</v>
      </c>
      <c r="L7" t="s">
        <v>11</v>
      </c>
      <c r="M7" t="s">
        <v>12</v>
      </c>
      <c r="N7" t="s">
        <v>12</v>
      </c>
      <c r="O7" t="s">
        <v>40</v>
      </c>
    </row>
    <row r="8" spans="1:15">
      <c r="A8" t="s">
        <v>14</v>
      </c>
      <c r="B8" t="s">
        <v>5942</v>
      </c>
      <c r="C8" t="s">
        <v>5897</v>
      </c>
      <c r="D8" s="6">
        <f t="shared" si="0"/>
        <v>3.1827069722378489</v>
      </c>
      <c r="E8" s="7">
        <v>1.670254336</v>
      </c>
      <c r="F8" s="10">
        <v>1.5324030000000001E-3</v>
      </c>
      <c r="G8">
        <v>562116</v>
      </c>
      <c r="H8" t="s">
        <v>2279</v>
      </c>
      <c r="I8" t="s">
        <v>2280</v>
      </c>
      <c r="J8">
        <v>11</v>
      </c>
      <c r="K8">
        <v>10.718999999999999</v>
      </c>
      <c r="L8" t="s">
        <v>11</v>
      </c>
      <c r="M8" t="s">
        <v>12</v>
      </c>
      <c r="N8" t="s">
        <v>12</v>
      </c>
      <c r="O8" t="s">
        <v>40</v>
      </c>
    </row>
    <row r="9" spans="1:15">
      <c r="A9" t="s">
        <v>18</v>
      </c>
      <c r="B9" t="s">
        <v>6003</v>
      </c>
      <c r="C9" t="s">
        <v>5897</v>
      </c>
      <c r="D9" s="6">
        <f t="shared" si="0"/>
        <v>1.995025993962857</v>
      </c>
      <c r="E9" s="7">
        <v>0.99640754399999998</v>
      </c>
      <c r="F9" s="10">
        <v>7.8767699999999997E-4</v>
      </c>
      <c r="G9">
        <v>571114</v>
      </c>
      <c r="H9" t="s">
        <v>2281</v>
      </c>
      <c r="I9" t="s">
        <v>2282</v>
      </c>
      <c r="J9">
        <v>11</v>
      </c>
      <c r="K9">
        <v>10.718999999999999</v>
      </c>
      <c r="L9" t="s">
        <v>11</v>
      </c>
      <c r="M9" t="s">
        <v>12</v>
      </c>
      <c r="N9" t="s">
        <v>12</v>
      </c>
      <c r="O9" t="s">
        <v>40</v>
      </c>
    </row>
    <row r="10" spans="1:15">
      <c r="A10" t="s">
        <v>20</v>
      </c>
      <c r="B10" t="s">
        <v>6035</v>
      </c>
      <c r="C10" t="s">
        <v>5897</v>
      </c>
      <c r="D10" s="6">
        <f t="shared" si="0"/>
        <v>1.7683758435876562</v>
      </c>
      <c r="E10" s="7">
        <v>0.822424932</v>
      </c>
      <c r="F10" s="10">
        <v>9.6412900000000003E-3</v>
      </c>
      <c r="G10">
        <v>406404</v>
      </c>
      <c r="H10" t="s">
        <v>2283</v>
      </c>
      <c r="I10" t="s">
        <v>2284</v>
      </c>
      <c r="J10">
        <v>11</v>
      </c>
      <c r="K10">
        <v>10.718999999999999</v>
      </c>
      <c r="L10" t="s">
        <v>11</v>
      </c>
      <c r="M10" t="s">
        <v>12</v>
      </c>
      <c r="N10" t="s">
        <v>12</v>
      </c>
      <c r="O10" t="s">
        <v>40</v>
      </c>
    </row>
    <row r="11" spans="1:15">
      <c r="A11" t="s">
        <v>22</v>
      </c>
      <c r="B11" t="s">
        <v>6038</v>
      </c>
      <c r="C11" t="s">
        <v>5897</v>
      </c>
      <c r="D11" s="6">
        <f t="shared" si="0"/>
        <v>1.7533602263449453</v>
      </c>
      <c r="E11" s="7">
        <v>0.81012242700000003</v>
      </c>
      <c r="F11" s="10">
        <v>1.574364E-3</v>
      </c>
      <c r="G11">
        <v>402799</v>
      </c>
      <c r="H11" t="s">
        <v>2285</v>
      </c>
      <c r="I11" t="s">
        <v>2286</v>
      </c>
      <c r="J11">
        <v>11</v>
      </c>
      <c r="K11">
        <v>10.718999999999999</v>
      </c>
      <c r="L11" t="s">
        <v>11</v>
      </c>
      <c r="M11" t="s">
        <v>12</v>
      </c>
      <c r="N11" t="s">
        <v>12</v>
      </c>
      <c r="O11" t="s">
        <v>40</v>
      </c>
    </row>
    <row r="12" spans="1:15">
      <c r="A12" t="s">
        <v>157</v>
      </c>
      <c r="B12" t="s">
        <v>6048</v>
      </c>
      <c r="C12" t="s">
        <v>5897</v>
      </c>
      <c r="D12" s="6">
        <f t="shared" si="0"/>
        <v>1.6626360567587053</v>
      </c>
      <c r="E12" s="7">
        <v>0.73347240400000002</v>
      </c>
      <c r="F12" s="10">
        <v>1.9857100000000001E-4</v>
      </c>
      <c r="G12">
        <v>565515</v>
      </c>
      <c r="H12" t="s">
        <v>2287</v>
      </c>
      <c r="I12" t="s">
        <v>2288</v>
      </c>
      <c r="J12">
        <v>11</v>
      </c>
      <c r="K12">
        <v>10.718999999999999</v>
      </c>
      <c r="L12" t="s">
        <v>11</v>
      </c>
      <c r="M12" t="s">
        <v>12</v>
      </c>
      <c r="N12" t="s">
        <v>12</v>
      </c>
      <c r="O12" t="s">
        <v>40</v>
      </c>
    </row>
    <row r="13" spans="1:15">
      <c r="A13" t="s">
        <v>67</v>
      </c>
      <c r="B13" t="s">
        <v>6054</v>
      </c>
      <c r="C13" t="s">
        <v>5897</v>
      </c>
      <c r="D13" s="6">
        <f t="shared" si="0"/>
        <v>1.6375216614244812</v>
      </c>
      <c r="E13" s="7">
        <v>0.71151399100000001</v>
      </c>
      <c r="F13" s="10">
        <v>1.678751E-3</v>
      </c>
      <c r="G13">
        <v>322160</v>
      </c>
      <c r="H13" t="s">
        <v>2291</v>
      </c>
      <c r="I13" t="s">
        <v>2292</v>
      </c>
      <c r="J13">
        <v>11</v>
      </c>
      <c r="K13">
        <v>10.718999999999999</v>
      </c>
      <c r="L13" t="s">
        <v>11</v>
      </c>
      <c r="M13" t="s">
        <v>12</v>
      </c>
      <c r="N13" t="s">
        <v>12</v>
      </c>
      <c r="O13" t="s">
        <v>40</v>
      </c>
    </row>
    <row r="14" spans="1:15">
      <c r="A14" t="s">
        <v>161</v>
      </c>
      <c r="B14" t="s">
        <v>6060</v>
      </c>
      <c r="C14" t="s">
        <v>5897</v>
      </c>
      <c r="D14" s="6">
        <f t="shared" si="0"/>
        <v>1.6095674754567186</v>
      </c>
      <c r="E14" s="7">
        <v>0.686673058</v>
      </c>
      <c r="F14" s="10">
        <v>1.612507E-3</v>
      </c>
      <c r="G14">
        <v>393274</v>
      </c>
      <c r="H14" t="s">
        <v>2293</v>
      </c>
      <c r="I14" t="s">
        <v>2294</v>
      </c>
      <c r="J14">
        <v>11</v>
      </c>
      <c r="K14">
        <v>10.718999999999999</v>
      </c>
      <c r="L14" t="s">
        <v>11</v>
      </c>
      <c r="M14" t="s">
        <v>12</v>
      </c>
      <c r="N14" t="s">
        <v>12</v>
      </c>
      <c r="O14" t="s">
        <v>40</v>
      </c>
    </row>
    <row r="15" spans="1:15">
      <c r="A15" t="s">
        <v>165</v>
      </c>
      <c r="B15" t="s">
        <v>6070</v>
      </c>
      <c r="C15" t="s">
        <v>5897</v>
      </c>
      <c r="D15" s="6">
        <f t="shared" si="0"/>
        <v>1.5805823564343091</v>
      </c>
      <c r="E15" s="7">
        <v>0.66045620900000002</v>
      </c>
      <c r="F15" s="10">
        <v>2.82461E-3</v>
      </c>
      <c r="G15">
        <v>337084</v>
      </c>
      <c r="H15" t="s">
        <v>2295</v>
      </c>
      <c r="I15" t="s">
        <v>2296</v>
      </c>
      <c r="J15">
        <v>11</v>
      </c>
      <c r="K15">
        <v>10.718999999999999</v>
      </c>
      <c r="L15" t="s">
        <v>11</v>
      </c>
      <c r="M15" t="s">
        <v>12</v>
      </c>
      <c r="N15" t="s">
        <v>12</v>
      </c>
      <c r="O15" t="s">
        <v>40</v>
      </c>
    </row>
    <row r="16" spans="1:15">
      <c r="A16" t="s">
        <v>88</v>
      </c>
      <c r="B16" t="s">
        <v>6097</v>
      </c>
      <c r="C16" t="s">
        <v>5897</v>
      </c>
      <c r="D16" s="6">
        <f t="shared" si="0"/>
        <v>1.4689489691821926</v>
      </c>
      <c r="E16" s="7">
        <v>0.55478427799999996</v>
      </c>
      <c r="F16" s="10">
        <v>1.4773640000000001E-3</v>
      </c>
      <c r="G16">
        <v>553051</v>
      </c>
      <c r="H16" t="s">
        <v>2297</v>
      </c>
      <c r="I16" t="s">
        <v>2298</v>
      </c>
      <c r="J16">
        <v>11</v>
      </c>
      <c r="K16">
        <v>10.718999999999999</v>
      </c>
      <c r="L16" t="s">
        <v>11</v>
      </c>
      <c r="M16" t="s">
        <v>12</v>
      </c>
      <c r="N16" t="s">
        <v>12</v>
      </c>
      <c r="O16" t="s">
        <v>40</v>
      </c>
    </row>
    <row r="17" spans="1:15">
      <c r="A17" t="s">
        <v>176</v>
      </c>
      <c r="B17" t="s">
        <v>6098</v>
      </c>
      <c r="C17" t="s">
        <v>5897</v>
      </c>
      <c r="D17" s="6">
        <f t="shared" si="0"/>
        <v>1.4648241118133827</v>
      </c>
      <c r="E17" s="7">
        <v>0.55072744399999995</v>
      </c>
      <c r="F17" s="10">
        <v>5.9258549999999998E-3</v>
      </c>
      <c r="G17">
        <v>325292</v>
      </c>
      <c r="H17" t="s">
        <v>2299</v>
      </c>
      <c r="I17" t="s">
        <v>2300</v>
      </c>
      <c r="J17">
        <v>11</v>
      </c>
      <c r="K17">
        <v>10.718999999999999</v>
      </c>
      <c r="L17" t="s">
        <v>11</v>
      </c>
      <c r="M17" t="s">
        <v>12</v>
      </c>
      <c r="N17" t="s">
        <v>12</v>
      </c>
      <c r="O17" t="s">
        <v>40</v>
      </c>
    </row>
    <row r="18" spans="1:15">
      <c r="A18" t="s">
        <v>90</v>
      </c>
      <c r="B18" t="s">
        <v>6108</v>
      </c>
      <c r="C18" t="s">
        <v>5897</v>
      </c>
      <c r="D18" s="6">
        <f t="shared" si="0"/>
        <v>1.426721664936522</v>
      </c>
      <c r="E18" s="7">
        <v>0.51270391100000001</v>
      </c>
      <c r="F18" s="10">
        <v>1.5361839999999999E-3</v>
      </c>
      <c r="G18">
        <v>100007670</v>
      </c>
      <c r="H18" t="s">
        <v>2301</v>
      </c>
      <c r="I18" t="s">
        <v>2302</v>
      </c>
      <c r="J18">
        <v>11</v>
      </c>
      <c r="K18">
        <v>10.718999999999999</v>
      </c>
      <c r="L18" t="s">
        <v>11</v>
      </c>
      <c r="M18" t="s">
        <v>12</v>
      </c>
      <c r="N18" t="s">
        <v>12</v>
      </c>
      <c r="O18" t="s">
        <v>40</v>
      </c>
    </row>
    <row r="19" spans="1:15">
      <c r="A19" t="s">
        <v>195</v>
      </c>
      <c r="B19" t="s">
        <v>6117</v>
      </c>
      <c r="C19" t="s">
        <v>5897</v>
      </c>
      <c r="D19" s="6">
        <f t="shared" si="0"/>
        <v>1.3985785414151934</v>
      </c>
      <c r="E19" s="7">
        <v>0.48396127500000002</v>
      </c>
      <c r="F19" s="10">
        <v>1.4796399999999999E-3</v>
      </c>
      <c r="G19">
        <v>337591</v>
      </c>
      <c r="H19" t="s">
        <v>2303</v>
      </c>
      <c r="I19" t="s">
        <v>2304</v>
      </c>
      <c r="J19">
        <v>11</v>
      </c>
      <c r="K19">
        <v>10.718999999999999</v>
      </c>
      <c r="L19" t="s">
        <v>11</v>
      </c>
      <c r="M19" t="s">
        <v>12</v>
      </c>
      <c r="N19" t="s">
        <v>12</v>
      </c>
      <c r="O19" t="s">
        <v>40</v>
      </c>
    </row>
    <row r="20" spans="1:15">
      <c r="A20" t="s">
        <v>101</v>
      </c>
      <c r="B20" t="s">
        <v>6127</v>
      </c>
      <c r="C20" t="s">
        <v>5897</v>
      </c>
      <c r="D20" s="6">
        <f t="shared" si="0"/>
        <v>1.3649633258479359</v>
      </c>
      <c r="E20" s="7">
        <v>0.44886218900000002</v>
      </c>
      <c r="F20" s="10">
        <v>4.7444000000000002E-4</v>
      </c>
      <c r="G20">
        <v>394134</v>
      </c>
      <c r="H20" t="s">
        <v>2305</v>
      </c>
      <c r="I20" t="s">
        <v>2306</v>
      </c>
      <c r="J20">
        <v>11</v>
      </c>
      <c r="K20">
        <v>10.718999999999999</v>
      </c>
      <c r="L20" t="s">
        <v>11</v>
      </c>
      <c r="M20" t="s">
        <v>12</v>
      </c>
      <c r="N20" t="s">
        <v>12</v>
      </c>
      <c r="O20" t="s">
        <v>40</v>
      </c>
    </row>
    <row r="21" spans="1:15">
      <c r="A21" t="s">
        <v>202</v>
      </c>
      <c r="B21" t="s">
        <v>6131</v>
      </c>
      <c r="C21" t="s">
        <v>5897</v>
      </c>
      <c r="D21" s="6">
        <f t="shared" si="0"/>
        <v>1.3501823876098995</v>
      </c>
      <c r="E21" s="7">
        <v>0.43315430500000002</v>
      </c>
      <c r="F21" s="10">
        <v>1.6652489999999999E-3</v>
      </c>
      <c r="G21">
        <v>100124594</v>
      </c>
      <c r="H21" t="s">
        <v>2307</v>
      </c>
      <c r="I21" t="s">
        <v>2308</v>
      </c>
      <c r="J21">
        <v>11</v>
      </c>
      <c r="K21">
        <v>10.718999999999999</v>
      </c>
      <c r="L21" t="s">
        <v>11</v>
      </c>
      <c r="M21" t="s">
        <v>12</v>
      </c>
      <c r="N21" t="s">
        <v>12</v>
      </c>
      <c r="O21" t="s">
        <v>40</v>
      </c>
    </row>
    <row r="22" spans="1:15">
      <c r="A22" t="s">
        <v>309</v>
      </c>
      <c r="B22" t="s">
        <v>6167</v>
      </c>
      <c r="C22" t="s">
        <v>5897</v>
      </c>
      <c r="D22" s="6">
        <f t="shared" si="0"/>
        <v>1.2550545620126947</v>
      </c>
      <c r="E22" s="7">
        <v>0.32775008500000002</v>
      </c>
      <c r="F22" s="10">
        <v>4.6049460000000004E-3</v>
      </c>
      <c r="G22">
        <v>555178</v>
      </c>
      <c r="H22" t="s">
        <v>2309</v>
      </c>
      <c r="I22" t="s">
        <v>2310</v>
      </c>
      <c r="J22">
        <v>11</v>
      </c>
      <c r="K22">
        <v>10.718999999999999</v>
      </c>
      <c r="L22" t="s">
        <v>11</v>
      </c>
      <c r="M22" t="s">
        <v>12</v>
      </c>
      <c r="N22" t="s">
        <v>12</v>
      </c>
      <c r="O22" t="s">
        <v>40</v>
      </c>
    </row>
    <row r="23" spans="1:15">
      <c r="A23" t="s">
        <v>33</v>
      </c>
      <c r="B23" t="s">
        <v>5925</v>
      </c>
      <c r="C23" t="s">
        <v>5897</v>
      </c>
      <c r="D23" s="6">
        <f t="shared" si="0"/>
        <v>3.7478916113387855</v>
      </c>
      <c r="E23" s="7">
        <v>1.9060792310000001</v>
      </c>
      <c r="F23" s="10">
        <v>3.03486E-4</v>
      </c>
      <c r="G23">
        <v>572649</v>
      </c>
      <c r="H23" t="s">
        <v>2311</v>
      </c>
      <c r="I23" t="s">
        <v>2312</v>
      </c>
      <c r="J23">
        <v>10</v>
      </c>
      <c r="K23">
        <v>9.7159999999999993</v>
      </c>
      <c r="L23" t="s">
        <v>11</v>
      </c>
      <c r="M23" t="s">
        <v>12</v>
      </c>
      <c r="N23" t="s">
        <v>12</v>
      </c>
      <c r="O23" t="s">
        <v>192</v>
      </c>
    </row>
    <row r="24" spans="1:15">
      <c r="A24" t="s">
        <v>38</v>
      </c>
      <c r="B24" t="s">
        <v>5943</v>
      </c>
      <c r="C24" t="s">
        <v>5897</v>
      </c>
      <c r="D24" s="6">
        <f t="shared" si="0"/>
        <v>3.1431023741571091</v>
      </c>
      <c r="E24" s="7">
        <v>1.6521892629999999</v>
      </c>
      <c r="F24" s="10">
        <v>3.2828359999999999E-3</v>
      </c>
      <c r="G24">
        <v>30497</v>
      </c>
      <c r="H24" t="s">
        <v>2313</v>
      </c>
      <c r="I24" t="s">
        <v>2314</v>
      </c>
      <c r="J24">
        <v>10</v>
      </c>
      <c r="K24">
        <v>9.7189999999999994</v>
      </c>
      <c r="L24" t="s">
        <v>11</v>
      </c>
      <c r="M24" t="s">
        <v>12</v>
      </c>
      <c r="N24" t="s">
        <v>12</v>
      </c>
      <c r="O24" t="s">
        <v>122</v>
      </c>
    </row>
    <row r="25" spans="1:15">
      <c r="A25" t="s">
        <v>16</v>
      </c>
      <c r="B25" t="s">
        <v>5954</v>
      </c>
      <c r="C25" t="s">
        <v>5897</v>
      </c>
      <c r="D25" s="6">
        <f t="shared" si="0"/>
        <v>2.6668770751195403</v>
      </c>
      <c r="E25" s="7">
        <v>1.4151513280000001</v>
      </c>
      <c r="F25" s="8">
        <v>8.03E-5</v>
      </c>
      <c r="G25">
        <v>559562</v>
      </c>
      <c r="H25" t="s">
        <v>2315</v>
      </c>
      <c r="I25" t="s">
        <v>2316</v>
      </c>
      <c r="J25">
        <v>10</v>
      </c>
      <c r="K25">
        <v>9.8190000000000008</v>
      </c>
      <c r="L25" t="s">
        <v>11</v>
      </c>
      <c r="M25" t="s">
        <v>12</v>
      </c>
      <c r="N25" t="s">
        <v>12</v>
      </c>
      <c r="O25" t="s">
        <v>211</v>
      </c>
    </row>
    <row r="26" spans="1:15">
      <c r="A26" t="s">
        <v>50</v>
      </c>
      <c r="B26" t="s">
        <v>5973</v>
      </c>
      <c r="C26" t="s">
        <v>5897</v>
      </c>
      <c r="D26" s="6">
        <f t="shared" si="0"/>
        <v>2.3366783662421113</v>
      </c>
      <c r="E26" s="7">
        <v>1.224459167</v>
      </c>
      <c r="F26" s="10">
        <v>4.5532299999999999E-4</v>
      </c>
      <c r="G26">
        <v>606663</v>
      </c>
      <c r="H26" t="s">
        <v>2317</v>
      </c>
      <c r="I26" t="s">
        <v>2318</v>
      </c>
      <c r="J26">
        <v>10</v>
      </c>
      <c r="K26">
        <v>9.718</v>
      </c>
      <c r="L26" t="s">
        <v>11</v>
      </c>
      <c r="M26" t="s">
        <v>12</v>
      </c>
      <c r="N26" t="s">
        <v>12</v>
      </c>
      <c r="O26" t="s">
        <v>119</v>
      </c>
    </row>
    <row r="27" spans="1:15">
      <c r="A27" t="s">
        <v>54</v>
      </c>
      <c r="B27" t="s">
        <v>5986</v>
      </c>
      <c r="C27" t="s">
        <v>5897</v>
      </c>
      <c r="D27" s="6">
        <f t="shared" si="0"/>
        <v>2.1147841088354404</v>
      </c>
      <c r="E27" s="7">
        <v>1.080510391</v>
      </c>
      <c r="F27" s="10">
        <v>1.160791E-3</v>
      </c>
      <c r="G27">
        <v>556229</v>
      </c>
      <c r="H27" t="s">
        <v>2319</v>
      </c>
      <c r="I27" t="s">
        <v>2320</v>
      </c>
      <c r="J27">
        <v>10</v>
      </c>
      <c r="K27">
        <v>9.718</v>
      </c>
      <c r="L27" t="s">
        <v>11</v>
      </c>
      <c r="M27" t="s">
        <v>12</v>
      </c>
      <c r="N27" t="s">
        <v>12</v>
      </c>
      <c r="O27" t="s">
        <v>119</v>
      </c>
    </row>
    <row r="28" spans="1:15">
      <c r="A28" t="s">
        <v>139</v>
      </c>
      <c r="B28" t="s">
        <v>5989</v>
      </c>
      <c r="C28" t="s">
        <v>5897</v>
      </c>
      <c r="D28" s="6">
        <f t="shared" si="0"/>
        <v>2.0932503349833702</v>
      </c>
      <c r="E28" s="7">
        <v>1.065744856</v>
      </c>
      <c r="F28" s="8">
        <v>4.87E-6</v>
      </c>
      <c r="G28">
        <v>563468</v>
      </c>
      <c r="H28" t="s">
        <v>2321</v>
      </c>
      <c r="I28" t="s">
        <v>2322</v>
      </c>
      <c r="J28">
        <v>10</v>
      </c>
      <c r="K28">
        <v>9.8089999999999993</v>
      </c>
      <c r="L28" t="s">
        <v>11</v>
      </c>
      <c r="M28" t="s">
        <v>12</v>
      </c>
      <c r="N28" t="s">
        <v>12</v>
      </c>
      <c r="O28" t="s">
        <v>141</v>
      </c>
    </row>
    <row r="29" spans="1:15">
      <c r="A29" t="s">
        <v>56</v>
      </c>
      <c r="B29" t="s">
        <v>5992</v>
      </c>
      <c r="C29" t="s">
        <v>5897</v>
      </c>
      <c r="D29" s="6">
        <f t="shared" si="0"/>
        <v>2.0681386090653433</v>
      </c>
      <c r="E29" s="7">
        <v>1.04833288</v>
      </c>
      <c r="F29" s="10">
        <v>2.2628700000000001E-4</v>
      </c>
      <c r="G29">
        <v>368686</v>
      </c>
      <c r="H29" t="s">
        <v>2323</v>
      </c>
      <c r="I29" t="s">
        <v>2324</v>
      </c>
      <c r="J29">
        <v>10</v>
      </c>
      <c r="K29">
        <v>9.718</v>
      </c>
      <c r="L29" t="s">
        <v>11</v>
      </c>
      <c r="M29" t="s">
        <v>12</v>
      </c>
      <c r="N29" t="s">
        <v>12</v>
      </c>
      <c r="O29" t="s">
        <v>119</v>
      </c>
    </row>
    <row r="30" spans="1:15">
      <c r="A30" t="s">
        <v>259</v>
      </c>
      <c r="B30" t="s">
        <v>260</v>
      </c>
      <c r="C30" t="s">
        <v>5897</v>
      </c>
      <c r="D30" s="6">
        <f t="shared" si="0"/>
        <v>1.9728890773024257</v>
      </c>
      <c r="E30" s="7">
        <v>0.98030984499999996</v>
      </c>
      <c r="F30" s="10">
        <v>7.8767699999999997E-4</v>
      </c>
      <c r="G30">
        <v>266757</v>
      </c>
      <c r="H30" t="s">
        <v>2325</v>
      </c>
      <c r="I30" t="s">
        <v>2326</v>
      </c>
      <c r="J30">
        <v>10</v>
      </c>
      <c r="K30">
        <v>9.7189999999999994</v>
      </c>
      <c r="L30" t="s">
        <v>11</v>
      </c>
      <c r="M30" t="s">
        <v>12</v>
      </c>
      <c r="N30" t="s">
        <v>12</v>
      </c>
      <c r="O30" t="s">
        <v>122</v>
      </c>
    </row>
    <row r="31" spans="1:15">
      <c r="A31" t="s">
        <v>143</v>
      </c>
      <c r="B31" t="s">
        <v>6005</v>
      </c>
      <c r="C31" t="s">
        <v>5897</v>
      </c>
      <c r="D31" s="6">
        <f t="shared" si="0"/>
        <v>1.9714635623139549</v>
      </c>
      <c r="E31" s="7">
        <v>0.97926704600000003</v>
      </c>
      <c r="F31" s="10">
        <v>4.0661889999999996E-3</v>
      </c>
      <c r="G31">
        <v>393421</v>
      </c>
      <c r="H31" t="s">
        <v>2327</v>
      </c>
      <c r="I31" t="s">
        <v>2328</v>
      </c>
      <c r="J31">
        <v>10</v>
      </c>
      <c r="K31">
        <v>9.7089999999999996</v>
      </c>
      <c r="L31" t="s">
        <v>11</v>
      </c>
      <c r="M31" t="s">
        <v>12</v>
      </c>
      <c r="N31" t="s">
        <v>12</v>
      </c>
      <c r="O31" t="s">
        <v>125</v>
      </c>
    </row>
    <row r="32" spans="1:15">
      <c r="A32" t="s">
        <v>60</v>
      </c>
      <c r="B32" t="s">
        <v>6013</v>
      </c>
      <c r="C32" t="s">
        <v>5897</v>
      </c>
      <c r="D32" s="6">
        <f t="shared" si="0"/>
        <v>1.9191790497481247</v>
      </c>
      <c r="E32" s="7">
        <v>0.94048931400000002</v>
      </c>
      <c r="F32" s="10">
        <v>1.4002200000000001E-4</v>
      </c>
      <c r="G32">
        <v>100150876</v>
      </c>
      <c r="H32" t="s">
        <v>2329</v>
      </c>
      <c r="I32" t="s">
        <v>2330</v>
      </c>
      <c r="J32">
        <v>10</v>
      </c>
      <c r="K32">
        <v>9.7189999999999994</v>
      </c>
      <c r="L32" t="s">
        <v>11</v>
      </c>
      <c r="M32" t="s">
        <v>12</v>
      </c>
      <c r="N32" t="s">
        <v>12</v>
      </c>
      <c r="O32" t="s">
        <v>122</v>
      </c>
    </row>
    <row r="33" spans="1:15">
      <c r="A33" t="s">
        <v>62</v>
      </c>
      <c r="B33" t="s">
        <v>6030</v>
      </c>
      <c r="C33" t="s">
        <v>5897</v>
      </c>
      <c r="D33" s="6">
        <f t="shared" si="0"/>
        <v>1.7999452613366818</v>
      </c>
      <c r="E33" s="7">
        <v>0.84795303300000002</v>
      </c>
      <c r="F33" s="8">
        <v>3.5999999999999998E-6</v>
      </c>
      <c r="G33">
        <v>556734</v>
      </c>
      <c r="H33" t="s">
        <v>2331</v>
      </c>
      <c r="I33" t="s">
        <v>2332</v>
      </c>
      <c r="J33">
        <v>10</v>
      </c>
      <c r="K33">
        <v>9.8089999999999993</v>
      </c>
      <c r="L33" t="s">
        <v>11</v>
      </c>
      <c r="M33" t="s">
        <v>12</v>
      </c>
      <c r="N33" t="s">
        <v>12</v>
      </c>
      <c r="O33" t="s">
        <v>141</v>
      </c>
    </row>
    <row r="34" spans="1:15">
      <c r="A34" t="s">
        <v>65</v>
      </c>
      <c r="B34" t="s">
        <v>6045</v>
      </c>
      <c r="C34" t="s">
        <v>5897</v>
      </c>
      <c r="D34" s="6">
        <f t="shared" si="0"/>
        <v>1.6940162136987442</v>
      </c>
      <c r="E34" s="7">
        <v>0.76044768299999999</v>
      </c>
      <c r="F34" s="10">
        <v>2.469747E-3</v>
      </c>
      <c r="G34">
        <v>393120</v>
      </c>
      <c r="H34" t="s">
        <v>2333</v>
      </c>
      <c r="I34" t="s">
        <v>2334</v>
      </c>
      <c r="J34">
        <v>10</v>
      </c>
      <c r="K34">
        <v>9.8190000000000008</v>
      </c>
      <c r="L34" t="s">
        <v>11</v>
      </c>
      <c r="M34" t="s">
        <v>12</v>
      </c>
      <c r="N34" t="s">
        <v>12</v>
      </c>
      <c r="O34" t="s">
        <v>181</v>
      </c>
    </row>
    <row r="35" spans="1:15">
      <c r="A35" t="s">
        <v>69</v>
      </c>
      <c r="B35" t="s">
        <v>6065</v>
      </c>
      <c r="C35" t="s">
        <v>5897</v>
      </c>
      <c r="D35" s="6">
        <f t="shared" si="0"/>
        <v>1.596954493962931</v>
      </c>
      <c r="E35" s="7">
        <v>0.67532320300000004</v>
      </c>
      <c r="F35" s="10">
        <v>4.6601100000000003E-3</v>
      </c>
      <c r="G35">
        <v>550367</v>
      </c>
      <c r="H35" t="s">
        <v>2336</v>
      </c>
      <c r="I35" t="s">
        <v>2337</v>
      </c>
      <c r="J35">
        <v>10</v>
      </c>
      <c r="K35">
        <v>9.7189999999999994</v>
      </c>
      <c r="L35" t="s">
        <v>11</v>
      </c>
      <c r="M35" t="s">
        <v>12</v>
      </c>
      <c r="N35" t="s">
        <v>12</v>
      </c>
      <c r="O35" t="s">
        <v>122</v>
      </c>
    </row>
    <row r="36" spans="1:15">
      <c r="A36" t="s">
        <v>71</v>
      </c>
      <c r="B36" t="s">
        <v>6068</v>
      </c>
      <c r="C36" t="s">
        <v>5897</v>
      </c>
      <c r="D36" s="6">
        <f t="shared" si="0"/>
        <v>1.5924722415241994</v>
      </c>
      <c r="E36" s="7">
        <v>0.67126822500000005</v>
      </c>
      <c r="F36" s="10">
        <v>2.1833629999999998E-3</v>
      </c>
      <c r="G36">
        <v>570695</v>
      </c>
      <c r="H36" t="s">
        <v>2338</v>
      </c>
      <c r="I36" t="s">
        <v>2339</v>
      </c>
      <c r="J36">
        <v>10</v>
      </c>
      <c r="K36">
        <v>9.718</v>
      </c>
      <c r="L36" t="s">
        <v>11</v>
      </c>
      <c r="M36" t="s">
        <v>12</v>
      </c>
      <c r="N36" t="s">
        <v>12</v>
      </c>
      <c r="O36" t="s">
        <v>119</v>
      </c>
    </row>
    <row r="37" spans="1:15">
      <c r="A37" t="s">
        <v>167</v>
      </c>
      <c r="B37" t="s">
        <v>6075</v>
      </c>
      <c r="C37" t="s">
        <v>5897</v>
      </c>
      <c r="D37" s="6">
        <f t="shared" si="0"/>
        <v>1.5704294763552034</v>
      </c>
      <c r="E37" s="7">
        <v>0.65115915700000004</v>
      </c>
      <c r="F37" s="10">
        <v>1.1690349999999999E-3</v>
      </c>
      <c r="G37">
        <v>321460</v>
      </c>
      <c r="H37" t="s">
        <v>2340</v>
      </c>
      <c r="I37" t="s">
        <v>2341</v>
      </c>
      <c r="J37">
        <v>10</v>
      </c>
      <c r="K37">
        <v>9.718</v>
      </c>
      <c r="L37" t="s">
        <v>11</v>
      </c>
      <c r="M37" t="s">
        <v>12</v>
      </c>
      <c r="N37" t="s">
        <v>12</v>
      </c>
      <c r="O37" t="s">
        <v>119</v>
      </c>
    </row>
    <row r="38" spans="1:15">
      <c r="A38" t="s">
        <v>73</v>
      </c>
      <c r="B38" t="s">
        <v>6080</v>
      </c>
      <c r="C38" t="s">
        <v>5897</v>
      </c>
      <c r="D38" s="6">
        <f t="shared" si="0"/>
        <v>1.5513943869511015</v>
      </c>
      <c r="E38" s="7">
        <v>0.63356548700000004</v>
      </c>
      <c r="F38" s="10">
        <v>2.8783200000000002E-4</v>
      </c>
      <c r="G38">
        <v>406669</v>
      </c>
      <c r="H38" t="s">
        <v>2342</v>
      </c>
      <c r="I38" t="s">
        <v>2343</v>
      </c>
      <c r="J38">
        <v>10</v>
      </c>
      <c r="K38">
        <v>9.7140000000000004</v>
      </c>
      <c r="L38" t="s">
        <v>11</v>
      </c>
      <c r="M38" t="s">
        <v>12</v>
      </c>
      <c r="N38" t="s">
        <v>12</v>
      </c>
      <c r="O38" t="s">
        <v>193</v>
      </c>
    </row>
    <row r="39" spans="1:15">
      <c r="A39" t="s">
        <v>77</v>
      </c>
      <c r="B39" t="s">
        <v>6085</v>
      </c>
      <c r="C39" t="s">
        <v>5897</v>
      </c>
      <c r="D39" s="6">
        <f t="shared" si="0"/>
        <v>1.5188604827825303</v>
      </c>
      <c r="E39" s="7">
        <v>0.60298935499999995</v>
      </c>
      <c r="F39" s="10">
        <v>2.2711430000000002E-3</v>
      </c>
      <c r="G39">
        <v>436598</v>
      </c>
      <c r="H39" t="s">
        <v>2344</v>
      </c>
      <c r="I39" t="s">
        <v>2345</v>
      </c>
      <c r="J39">
        <v>10</v>
      </c>
      <c r="K39">
        <v>9.7189999999999994</v>
      </c>
      <c r="L39" t="s">
        <v>11</v>
      </c>
      <c r="M39" t="s">
        <v>12</v>
      </c>
      <c r="N39" t="s">
        <v>12</v>
      </c>
      <c r="O39" t="s">
        <v>122</v>
      </c>
    </row>
    <row r="40" spans="1:15">
      <c r="A40" t="s">
        <v>169</v>
      </c>
      <c r="B40" t="s">
        <v>6090</v>
      </c>
      <c r="C40" t="s">
        <v>5897</v>
      </c>
      <c r="D40" s="6">
        <f t="shared" si="0"/>
        <v>1.496285306967686</v>
      </c>
      <c r="E40" s="7">
        <v>0.58138529000000005</v>
      </c>
      <c r="F40" s="10">
        <v>6.7577369999999998E-3</v>
      </c>
      <c r="G40">
        <v>553276</v>
      </c>
      <c r="H40" t="s">
        <v>2346</v>
      </c>
      <c r="I40" t="s">
        <v>2347</v>
      </c>
      <c r="J40">
        <v>10</v>
      </c>
      <c r="K40">
        <v>9.6189999999999998</v>
      </c>
      <c r="L40" t="s">
        <v>11</v>
      </c>
      <c r="M40" t="s">
        <v>12</v>
      </c>
      <c r="N40" t="s">
        <v>12</v>
      </c>
      <c r="O40" t="s">
        <v>171</v>
      </c>
    </row>
    <row r="41" spans="1:15">
      <c r="A41" t="s">
        <v>287</v>
      </c>
      <c r="B41" t="s">
        <v>6091</v>
      </c>
      <c r="C41" t="s">
        <v>5897</v>
      </c>
      <c r="D41" s="6">
        <f t="shared" si="0"/>
        <v>1.4956988059759491</v>
      </c>
      <c r="E41" s="7">
        <v>0.58081968399999995</v>
      </c>
      <c r="F41" s="8">
        <v>8.0000000000000007E-5</v>
      </c>
      <c r="G41">
        <v>570669</v>
      </c>
      <c r="H41" t="s">
        <v>2348</v>
      </c>
      <c r="I41" t="s">
        <v>2349</v>
      </c>
      <c r="J41">
        <v>10</v>
      </c>
      <c r="K41">
        <v>9.7189999999999994</v>
      </c>
      <c r="L41" t="s">
        <v>11</v>
      </c>
      <c r="M41" t="s">
        <v>12</v>
      </c>
      <c r="N41" t="s">
        <v>12</v>
      </c>
      <c r="O41" t="s">
        <v>122</v>
      </c>
    </row>
    <row r="42" spans="1:15">
      <c r="A42" t="s">
        <v>172</v>
      </c>
      <c r="B42" t="s">
        <v>6093</v>
      </c>
      <c r="C42" t="s">
        <v>5897</v>
      </c>
      <c r="D42" s="6">
        <f t="shared" si="0"/>
        <v>1.4904370757816885</v>
      </c>
      <c r="E42" s="7">
        <v>0.57573546799999997</v>
      </c>
      <c r="F42" s="10">
        <v>1.4002200000000001E-4</v>
      </c>
      <c r="G42">
        <v>335888</v>
      </c>
      <c r="H42" t="s">
        <v>2350</v>
      </c>
      <c r="I42" t="s">
        <v>2351</v>
      </c>
      <c r="J42">
        <v>10</v>
      </c>
      <c r="K42">
        <v>9.718</v>
      </c>
      <c r="L42" t="s">
        <v>11</v>
      </c>
      <c r="M42" t="s">
        <v>12</v>
      </c>
      <c r="N42" t="s">
        <v>12</v>
      </c>
      <c r="O42" t="s">
        <v>119</v>
      </c>
    </row>
    <row r="43" spans="1:15">
      <c r="A43" t="s">
        <v>85</v>
      </c>
      <c r="B43" t="s">
        <v>6096</v>
      </c>
      <c r="C43" t="s">
        <v>5897</v>
      </c>
      <c r="D43" s="6">
        <f t="shared" si="0"/>
        <v>1.478169425046973</v>
      </c>
      <c r="E43" s="7">
        <v>0.563811638</v>
      </c>
      <c r="F43" s="10">
        <v>2.708659E-3</v>
      </c>
      <c r="G43">
        <v>445406</v>
      </c>
      <c r="H43" t="s">
        <v>2352</v>
      </c>
      <c r="I43" t="s">
        <v>2353</v>
      </c>
      <c r="J43">
        <v>10</v>
      </c>
      <c r="K43">
        <v>9.7089999999999996</v>
      </c>
      <c r="L43" t="s">
        <v>11</v>
      </c>
      <c r="M43" t="s">
        <v>12</v>
      </c>
      <c r="N43" t="s">
        <v>12</v>
      </c>
      <c r="O43" t="s">
        <v>125</v>
      </c>
    </row>
    <row r="44" spans="1:15">
      <c r="A44" t="s">
        <v>188</v>
      </c>
      <c r="B44" t="s">
        <v>6110</v>
      </c>
      <c r="C44" t="s">
        <v>5897</v>
      </c>
      <c r="D44" s="6">
        <f t="shared" si="0"/>
        <v>1.4120129039363813</v>
      </c>
      <c r="E44" s="7">
        <v>0.497753273</v>
      </c>
      <c r="F44" s="10">
        <v>4.3019870000000002E-3</v>
      </c>
      <c r="G44">
        <v>474327</v>
      </c>
      <c r="H44" t="s">
        <v>2354</v>
      </c>
      <c r="I44" t="s">
        <v>2355</v>
      </c>
      <c r="J44">
        <v>10</v>
      </c>
      <c r="K44">
        <v>9.718</v>
      </c>
      <c r="L44" t="s">
        <v>11</v>
      </c>
      <c r="M44" t="s">
        <v>12</v>
      </c>
      <c r="N44" t="s">
        <v>12</v>
      </c>
      <c r="O44" t="s">
        <v>119</v>
      </c>
    </row>
    <row r="45" spans="1:15">
      <c r="A45" t="s">
        <v>5438</v>
      </c>
      <c r="B45" t="s">
        <v>6111</v>
      </c>
      <c r="C45" t="s">
        <v>5897</v>
      </c>
      <c r="D45" s="6">
        <f t="shared" si="0"/>
        <v>1.4099196518295529</v>
      </c>
      <c r="E45" s="7">
        <v>0.49561294900000002</v>
      </c>
      <c r="F45" s="10">
        <v>1.4002200000000001E-4</v>
      </c>
      <c r="G45">
        <v>559054</v>
      </c>
      <c r="H45" t="s">
        <v>2356</v>
      </c>
      <c r="I45" t="s">
        <v>2357</v>
      </c>
      <c r="J45">
        <v>10</v>
      </c>
      <c r="K45">
        <v>9.7089999999999996</v>
      </c>
      <c r="L45" t="s">
        <v>11</v>
      </c>
      <c r="M45" t="s">
        <v>12</v>
      </c>
      <c r="N45" t="s">
        <v>12</v>
      </c>
      <c r="O45" t="s">
        <v>125</v>
      </c>
    </row>
    <row r="46" spans="1:15">
      <c r="A46" t="s">
        <v>5440</v>
      </c>
      <c r="B46" t="s">
        <v>6113</v>
      </c>
      <c r="C46" t="s">
        <v>5897</v>
      </c>
      <c r="D46" s="6">
        <f t="shared" si="0"/>
        <v>1.40675194393481</v>
      </c>
      <c r="E46" s="7">
        <v>0.49236795700000002</v>
      </c>
      <c r="F46" s="10">
        <v>4.3714999999999997E-4</v>
      </c>
      <c r="G46">
        <v>334527</v>
      </c>
      <c r="H46" t="s">
        <v>2358</v>
      </c>
      <c r="I46" t="s">
        <v>2359</v>
      </c>
      <c r="J46">
        <v>10</v>
      </c>
      <c r="K46">
        <v>9.7089999999999996</v>
      </c>
      <c r="L46" t="s">
        <v>11</v>
      </c>
      <c r="M46" t="s">
        <v>12</v>
      </c>
      <c r="N46" t="s">
        <v>12</v>
      </c>
      <c r="O46" t="s">
        <v>125</v>
      </c>
    </row>
    <row r="47" spans="1:15">
      <c r="A47" t="s">
        <v>96</v>
      </c>
      <c r="B47" t="s">
        <v>6118</v>
      </c>
      <c r="C47" t="s">
        <v>5897</v>
      </c>
      <c r="D47" s="6">
        <f t="shared" si="0"/>
        <v>1.3912430803234181</v>
      </c>
      <c r="E47" s="7">
        <v>0.47637451200000003</v>
      </c>
      <c r="F47" s="10">
        <v>9.3554669999999993E-3</v>
      </c>
      <c r="G47">
        <v>393410</v>
      </c>
      <c r="H47" t="s">
        <v>2362</v>
      </c>
      <c r="I47" t="s">
        <v>2363</v>
      </c>
      <c r="J47">
        <v>10</v>
      </c>
      <c r="K47">
        <v>9.7159999999999993</v>
      </c>
      <c r="L47" t="s">
        <v>11</v>
      </c>
      <c r="M47" t="s">
        <v>12</v>
      </c>
      <c r="N47" t="s">
        <v>12</v>
      </c>
      <c r="O47" t="s">
        <v>192</v>
      </c>
    </row>
    <row r="48" spans="1:15">
      <c r="A48" t="s">
        <v>200</v>
      </c>
      <c r="B48" t="s">
        <v>6128</v>
      </c>
      <c r="C48" t="s">
        <v>5897</v>
      </c>
      <c r="D48" s="6">
        <f t="shared" si="0"/>
        <v>1.3625323154682842</v>
      </c>
      <c r="E48" s="7">
        <v>0.44629044699999998</v>
      </c>
      <c r="F48" s="10">
        <v>1.4783680000000001E-3</v>
      </c>
      <c r="G48">
        <v>394243</v>
      </c>
      <c r="H48" t="s">
        <v>2364</v>
      </c>
      <c r="I48" t="s">
        <v>2365</v>
      </c>
      <c r="J48">
        <v>10</v>
      </c>
      <c r="K48">
        <v>9.718</v>
      </c>
      <c r="L48" t="s">
        <v>11</v>
      </c>
      <c r="M48" t="s">
        <v>12</v>
      </c>
      <c r="N48" t="s">
        <v>12</v>
      </c>
      <c r="O48" t="s">
        <v>119</v>
      </c>
    </row>
    <row r="49" spans="1:15">
      <c r="A49" t="s">
        <v>204</v>
      </c>
      <c r="B49" t="s">
        <v>6132</v>
      </c>
      <c r="C49" t="s">
        <v>5897</v>
      </c>
      <c r="D49" s="6">
        <f t="shared" si="0"/>
        <v>1.3461737360755377</v>
      </c>
      <c r="E49" s="7">
        <v>0.428864615</v>
      </c>
      <c r="F49" s="10">
        <v>1.3064800000000001E-3</v>
      </c>
      <c r="G49">
        <v>334175</v>
      </c>
      <c r="H49" t="s">
        <v>2366</v>
      </c>
      <c r="I49" t="s">
        <v>2367</v>
      </c>
      <c r="J49">
        <v>10</v>
      </c>
      <c r="K49">
        <v>9.7889999999999997</v>
      </c>
      <c r="L49" t="s">
        <v>11</v>
      </c>
      <c r="M49" t="s">
        <v>12</v>
      </c>
      <c r="N49" t="s">
        <v>12</v>
      </c>
      <c r="O49" t="s">
        <v>220</v>
      </c>
    </row>
    <row r="50" spans="1:15">
      <c r="A50" t="s">
        <v>301</v>
      </c>
      <c r="B50" t="s">
        <v>302</v>
      </c>
      <c r="C50" t="s">
        <v>5897</v>
      </c>
      <c r="D50" s="6">
        <f t="shared" si="0"/>
        <v>1.3343779766371446</v>
      </c>
      <c r="E50" s="7">
        <v>0.416167383</v>
      </c>
      <c r="F50" s="10">
        <v>2.3175280000000001E-3</v>
      </c>
      <c r="G50">
        <v>322648</v>
      </c>
      <c r="H50" t="s">
        <v>2368</v>
      </c>
      <c r="I50" t="s">
        <v>2369</v>
      </c>
      <c r="J50">
        <v>10</v>
      </c>
      <c r="K50">
        <v>9.718</v>
      </c>
      <c r="L50" t="s">
        <v>11</v>
      </c>
      <c r="M50" t="s">
        <v>12</v>
      </c>
      <c r="N50" t="s">
        <v>12</v>
      </c>
      <c r="O50" t="s">
        <v>119</v>
      </c>
    </row>
    <row r="51" spans="1:15">
      <c r="A51" t="s">
        <v>212</v>
      </c>
      <c r="B51" t="s">
        <v>6143</v>
      </c>
      <c r="C51" t="s">
        <v>5897</v>
      </c>
      <c r="D51" s="6">
        <f t="shared" si="0"/>
        <v>1.3272139957422031</v>
      </c>
      <c r="E51" s="7">
        <v>0.40840100499999998</v>
      </c>
      <c r="F51" s="10">
        <v>7.0740530000000003E-3</v>
      </c>
      <c r="G51">
        <v>541339</v>
      </c>
      <c r="H51" t="s">
        <v>2370</v>
      </c>
      <c r="I51" t="s">
        <v>2371</v>
      </c>
      <c r="J51">
        <v>10</v>
      </c>
      <c r="K51">
        <v>9.7159999999999993</v>
      </c>
      <c r="L51" t="s">
        <v>11</v>
      </c>
      <c r="M51" t="s">
        <v>12</v>
      </c>
      <c r="N51" t="s">
        <v>12</v>
      </c>
      <c r="O51" t="s">
        <v>192</v>
      </c>
    </row>
    <row r="52" spans="1:15">
      <c r="A52" t="s">
        <v>216</v>
      </c>
      <c r="B52" t="s">
        <v>6149</v>
      </c>
      <c r="C52" t="s">
        <v>5897</v>
      </c>
      <c r="D52" s="6">
        <f t="shared" si="0"/>
        <v>1.3155191874268912</v>
      </c>
      <c r="E52" s="7">
        <v>0.39563229100000002</v>
      </c>
      <c r="F52" s="10">
        <v>2.708659E-3</v>
      </c>
      <c r="G52">
        <v>323818</v>
      </c>
      <c r="H52" t="s">
        <v>2372</v>
      </c>
      <c r="I52" t="s">
        <v>2373</v>
      </c>
      <c r="J52">
        <v>10</v>
      </c>
      <c r="K52">
        <v>9.7189999999999994</v>
      </c>
      <c r="L52" t="s">
        <v>11</v>
      </c>
      <c r="M52" t="s">
        <v>12</v>
      </c>
      <c r="N52" t="s">
        <v>12</v>
      </c>
      <c r="O52" t="s">
        <v>122</v>
      </c>
    </row>
    <row r="53" spans="1:15">
      <c r="A53" t="s">
        <v>223</v>
      </c>
      <c r="B53" t="s">
        <v>6156</v>
      </c>
      <c r="C53" t="s">
        <v>5897</v>
      </c>
      <c r="D53" s="6">
        <f t="shared" si="0"/>
        <v>1.2861582945690058</v>
      </c>
      <c r="E53" s="7">
        <v>0.363068214</v>
      </c>
      <c r="F53" s="10">
        <v>3.0155999999999998E-4</v>
      </c>
      <c r="G53">
        <v>794778</v>
      </c>
      <c r="H53" t="s">
        <v>2374</v>
      </c>
      <c r="I53" t="s">
        <v>2375</v>
      </c>
      <c r="J53">
        <v>10</v>
      </c>
      <c r="K53">
        <v>9.718</v>
      </c>
      <c r="L53" t="s">
        <v>11</v>
      </c>
      <c r="M53" t="s">
        <v>12</v>
      </c>
      <c r="N53" t="s">
        <v>12</v>
      </c>
      <c r="O53" t="s">
        <v>119</v>
      </c>
    </row>
    <row r="54" spans="1:15">
      <c r="A54" t="s">
        <v>225</v>
      </c>
      <c r="B54" t="s">
        <v>6157</v>
      </c>
      <c r="C54" t="s">
        <v>5897</v>
      </c>
      <c r="D54" s="6">
        <f t="shared" si="0"/>
        <v>1.2847253095290339</v>
      </c>
      <c r="E54" s="7">
        <v>0.36145992599999999</v>
      </c>
      <c r="F54" s="10">
        <v>1.081097E-3</v>
      </c>
      <c r="G54">
        <v>569227</v>
      </c>
      <c r="H54" t="s">
        <v>2376</v>
      </c>
      <c r="I54" t="s">
        <v>2377</v>
      </c>
      <c r="J54">
        <v>10</v>
      </c>
      <c r="K54">
        <v>9.718</v>
      </c>
      <c r="L54" t="s">
        <v>11</v>
      </c>
      <c r="M54" t="s">
        <v>12</v>
      </c>
      <c r="N54" t="s">
        <v>12</v>
      </c>
      <c r="O54" t="s">
        <v>119</v>
      </c>
    </row>
    <row r="55" spans="1:15">
      <c r="A55" t="s">
        <v>242</v>
      </c>
      <c r="B55" t="s">
        <v>6175</v>
      </c>
      <c r="C55" t="s">
        <v>5897</v>
      </c>
      <c r="D55" s="6">
        <f t="shared" si="0"/>
        <v>1.2299793555369911</v>
      </c>
      <c r="E55" s="7">
        <v>0.29863410099999999</v>
      </c>
      <c r="F55" s="10">
        <v>2.7310540000000001E-3</v>
      </c>
      <c r="G55">
        <v>558173</v>
      </c>
      <c r="H55" t="s">
        <v>2378</v>
      </c>
      <c r="I55" t="s">
        <v>2379</v>
      </c>
      <c r="J55">
        <v>10</v>
      </c>
      <c r="K55">
        <v>9.718</v>
      </c>
      <c r="L55" t="s">
        <v>11</v>
      </c>
      <c r="M55" t="s">
        <v>12</v>
      </c>
      <c r="N55" t="s">
        <v>12</v>
      </c>
      <c r="O55" t="s">
        <v>119</v>
      </c>
    </row>
    <row r="56" spans="1:15">
      <c r="A56" t="s">
        <v>116</v>
      </c>
      <c r="B56" t="s">
        <v>5913</v>
      </c>
      <c r="C56" t="s">
        <v>5897</v>
      </c>
      <c r="D56" s="6">
        <f t="shared" si="0"/>
        <v>4.7919586297118855</v>
      </c>
      <c r="E56" s="7">
        <v>2.2606154530000002</v>
      </c>
      <c r="F56" s="10">
        <v>3.4403580000000001E-3</v>
      </c>
      <c r="G56">
        <v>403338</v>
      </c>
      <c r="H56" t="s">
        <v>2380</v>
      </c>
      <c r="I56" t="s">
        <v>2381</v>
      </c>
      <c r="J56">
        <v>9</v>
      </c>
      <c r="K56">
        <v>8.7110000000000003</v>
      </c>
      <c r="L56" t="s">
        <v>11</v>
      </c>
      <c r="M56" t="s">
        <v>12</v>
      </c>
      <c r="N56" t="s">
        <v>12</v>
      </c>
      <c r="O56" t="s">
        <v>2382</v>
      </c>
    </row>
    <row r="57" spans="1:15">
      <c r="A57" t="s">
        <v>5418</v>
      </c>
      <c r="B57" t="s">
        <v>120</v>
      </c>
      <c r="C57" t="s">
        <v>5897</v>
      </c>
      <c r="D57" s="6">
        <f t="shared" si="0"/>
        <v>4.4329820046335806</v>
      </c>
      <c r="E57" s="7">
        <v>2.1482775059999999</v>
      </c>
      <c r="F57" s="10">
        <v>8.3701450000000007E-3</v>
      </c>
      <c r="G57">
        <v>799566</v>
      </c>
      <c r="H57" t="s">
        <v>2383</v>
      </c>
      <c r="I57" t="s">
        <v>2384</v>
      </c>
      <c r="J57">
        <v>9</v>
      </c>
      <c r="K57">
        <v>8.7089999999999996</v>
      </c>
      <c r="L57" t="s">
        <v>11</v>
      </c>
      <c r="M57" t="s">
        <v>12</v>
      </c>
      <c r="N57" t="s">
        <v>12</v>
      </c>
      <c r="O57" t="s">
        <v>258</v>
      </c>
    </row>
    <row r="58" spans="1:15">
      <c r="A58" t="s">
        <v>123</v>
      </c>
      <c r="B58" t="s">
        <v>5918</v>
      </c>
      <c r="C58" t="s">
        <v>5897</v>
      </c>
      <c r="D58" s="6">
        <f t="shared" si="0"/>
        <v>4.1779697592290477</v>
      </c>
      <c r="E58" s="7">
        <v>2.0628020500000002</v>
      </c>
      <c r="F58" s="10">
        <v>1.4594099999999999E-4</v>
      </c>
      <c r="G58">
        <v>550473</v>
      </c>
      <c r="H58" t="s">
        <v>2386</v>
      </c>
      <c r="I58" t="s">
        <v>2387</v>
      </c>
      <c r="J58">
        <v>9</v>
      </c>
      <c r="K58">
        <v>8.7040000000000006</v>
      </c>
      <c r="L58" t="s">
        <v>11</v>
      </c>
      <c r="M58" t="s">
        <v>12</v>
      </c>
      <c r="N58" t="s">
        <v>12</v>
      </c>
      <c r="O58" t="s">
        <v>1714</v>
      </c>
    </row>
    <row r="59" spans="1:15">
      <c r="A59" t="s">
        <v>129</v>
      </c>
      <c r="B59" t="s">
        <v>5940</v>
      </c>
      <c r="C59" t="s">
        <v>5897</v>
      </c>
      <c r="D59" s="6">
        <f t="shared" si="0"/>
        <v>3.2082852363849059</v>
      </c>
      <c r="E59" s="7">
        <v>1.6818024119999999</v>
      </c>
      <c r="F59" s="10">
        <v>3.4994879999999998E-3</v>
      </c>
      <c r="G59">
        <v>568022</v>
      </c>
      <c r="H59" t="s">
        <v>2388</v>
      </c>
      <c r="I59" t="s">
        <v>2389</v>
      </c>
      <c r="J59">
        <v>9</v>
      </c>
      <c r="K59">
        <v>8.7129999999999992</v>
      </c>
      <c r="L59" t="s">
        <v>11</v>
      </c>
      <c r="M59" t="s">
        <v>12</v>
      </c>
      <c r="N59" t="s">
        <v>12</v>
      </c>
      <c r="O59" t="s">
        <v>248</v>
      </c>
    </row>
    <row r="60" spans="1:15">
      <c r="A60" t="s">
        <v>131</v>
      </c>
      <c r="B60" t="s">
        <v>5955</v>
      </c>
      <c r="C60" t="s">
        <v>5897</v>
      </c>
      <c r="D60" s="6">
        <f t="shared" si="0"/>
        <v>2.6322629366008266</v>
      </c>
      <c r="E60" s="7">
        <v>1.3963036069999999</v>
      </c>
      <c r="F60" s="10">
        <v>5.3938409999999999E-3</v>
      </c>
      <c r="G60">
        <v>327635</v>
      </c>
      <c r="H60" t="s">
        <v>2390</v>
      </c>
      <c r="I60" t="s">
        <v>2391</v>
      </c>
      <c r="J60">
        <v>9</v>
      </c>
      <c r="K60">
        <v>8.7159999999999993</v>
      </c>
      <c r="L60" t="s">
        <v>11</v>
      </c>
      <c r="M60" t="s">
        <v>12</v>
      </c>
      <c r="N60" t="s">
        <v>12</v>
      </c>
      <c r="O60" t="s">
        <v>1090</v>
      </c>
    </row>
    <row r="61" spans="1:15">
      <c r="A61" t="s">
        <v>246</v>
      </c>
      <c r="B61" t="s">
        <v>5956</v>
      </c>
      <c r="C61" t="s">
        <v>5897</v>
      </c>
      <c r="D61" s="6">
        <f t="shared" si="0"/>
        <v>2.62616527206796</v>
      </c>
      <c r="E61" s="7">
        <v>1.3929577120000001</v>
      </c>
      <c r="F61" s="8">
        <v>9.2600000000000001E-5</v>
      </c>
      <c r="G61">
        <v>562372</v>
      </c>
      <c r="H61" t="s">
        <v>2392</v>
      </c>
      <c r="I61" t="s">
        <v>2393</v>
      </c>
      <c r="J61">
        <v>9</v>
      </c>
      <c r="K61">
        <v>8.7080000000000002</v>
      </c>
      <c r="L61" t="s">
        <v>11</v>
      </c>
      <c r="M61" t="s">
        <v>12</v>
      </c>
      <c r="N61" t="s">
        <v>12</v>
      </c>
      <c r="O61" t="s">
        <v>306</v>
      </c>
    </row>
    <row r="62" spans="1:15">
      <c r="A62" t="s">
        <v>134</v>
      </c>
      <c r="B62" t="s">
        <v>5958</v>
      </c>
      <c r="C62" t="s">
        <v>5897</v>
      </c>
      <c r="D62" s="6">
        <f t="shared" si="0"/>
        <v>2.5967893946329026</v>
      </c>
      <c r="E62" s="7">
        <v>1.3767290130000001</v>
      </c>
      <c r="F62" s="10">
        <v>1.7167199999999999E-4</v>
      </c>
      <c r="G62">
        <v>30161</v>
      </c>
      <c r="H62" t="s">
        <v>2394</v>
      </c>
      <c r="I62" t="s">
        <v>2395</v>
      </c>
      <c r="J62">
        <v>9</v>
      </c>
      <c r="K62">
        <v>8.7149999999999999</v>
      </c>
      <c r="L62" t="s">
        <v>11</v>
      </c>
      <c r="M62" t="s">
        <v>12</v>
      </c>
      <c r="N62" t="s">
        <v>12</v>
      </c>
      <c r="O62" t="s">
        <v>300</v>
      </c>
    </row>
    <row r="63" spans="1:15">
      <c r="A63" t="s">
        <v>45</v>
      </c>
      <c r="B63" t="s">
        <v>5960</v>
      </c>
      <c r="C63" t="s">
        <v>5897</v>
      </c>
      <c r="D63" s="6">
        <f t="shared" si="0"/>
        <v>2.530067904612781</v>
      </c>
      <c r="E63" s="7">
        <v>1.339176106</v>
      </c>
      <c r="F63" s="10">
        <v>3.5092899999999999E-4</v>
      </c>
      <c r="G63">
        <v>405840</v>
      </c>
      <c r="H63" t="s">
        <v>2396</v>
      </c>
      <c r="I63" t="s">
        <v>2397</v>
      </c>
      <c r="J63">
        <v>9</v>
      </c>
      <c r="K63">
        <v>8.859</v>
      </c>
      <c r="L63" t="s">
        <v>11</v>
      </c>
      <c r="M63" t="s">
        <v>12</v>
      </c>
      <c r="N63" t="s">
        <v>12</v>
      </c>
      <c r="O63" t="s">
        <v>2398</v>
      </c>
    </row>
    <row r="64" spans="1:15">
      <c r="A64" t="s">
        <v>252</v>
      </c>
      <c r="B64" t="s">
        <v>253</v>
      </c>
      <c r="C64" t="s">
        <v>5897</v>
      </c>
      <c r="D64" s="6">
        <f t="shared" si="0"/>
        <v>2.0487775820410281</v>
      </c>
      <c r="E64" s="7">
        <v>1.034763372</v>
      </c>
      <c r="F64" s="10">
        <v>2.86571E-4</v>
      </c>
      <c r="G64">
        <v>327204</v>
      </c>
      <c r="H64" t="s">
        <v>2399</v>
      </c>
      <c r="I64" t="s">
        <v>2400</v>
      </c>
      <c r="J64">
        <v>9</v>
      </c>
      <c r="K64">
        <v>8.7859999999999996</v>
      </c>
      <c r="L64" t="s">
        <v>35</v>
      </c>
      <c r="M64" t="s">
        <v>12</v>
      </c>
      <c r="N64" t="s">
        <v>36</v>
      </c>
      <c r="O64" t="s">
        <v>255</v>
      </c>
    </row>
    <row r="65" spans="1:15">
      <c r="A65" t="s">
        <v>256</v>
      </c>
      <c r="B65" t="s">
        <v>5999</v>
      </c>
      <c r="C65" t="s">
        <v>5897</v>
      </c>
      <c r="D65" s="6">
        <f t="shared" si="0"/>
        <v>2.0187891710000443</v>
      </c>
      <c r="E65" s="7">
        <v>1.0134902530000001</v>
      </c>
      <c r="F65" s="10">
        <v>1.223175E-3</v>
      </c>
      <c r="G65">
        <v>335916</v>
      </c>
      <c r="H65" t="s">
        <v>2401</v>
      </c>
      <c r="I65" t="s">
        <v>2402</v>
      </c>
      <c r="J65">
        <v>9</v>
      </c>
      <c r="K65">
        <v>8.7089999999999996</v>
      </c>
      <c r="L65" t="s">
        <v>11</v>
      </c>
      <c r="M65" t="s">
        <v>12</v>
      </c>
      <c r="N65" t="s">
        <v>12</v>
      </c>
      <c r="O65" t="s">
        <v>258</v>
      </c>
    </row>
    <row r="66" spans="1:15">
      <c r="A66" t="s">
        <v>58</v>
      </c>
      <c r="B66" t="s">
        <v>6007</v>
      </c>
      <c r="C66" t="s">
        <v>5897</v>
      </c>
      <c r="D66" s="6">
        <f t="shared" si="0"/>
        <v>1.9524119688375949</v>
      </c>
      <c r="E66" s="7">
        <v>0.96525750099999996</v>
      </c>
      <c r="F66" s="8">
        <v>5.27E-5</v>
      </c>
      <c r="G66">
        <v>100149130</v>
      </c>
      <c r="H66" t="s">
        <v>2403</v>
      </c>
      <c r="I66" t="s">
        <v>2404</v>
      </c>
      <c r="J66">
        <v>9</v>
      </c>
      <c r="K66">
        <v>8.8190000000000008</v>
      </c>
      <c r="L66" t="s">
        <v>11</v>
      </c>
      <c r="M66" t="s">
        <v>12</v>
      </c>
      <c r="N66" t="s">
        <v>12</v>
      </c>
      <c r="O66" t="s">
        <v>293</v>
      </c>
    </row>
    <row r="67" spans="1:15">
      <c r="A67" t="s">
        <v>266</v>
      </c>
      <c r="B67" t="s">
        <v>6009</v>
      </c>
      <c r="C67" t="s">
        <v>5897</v>
      </c>
      <c r="D67" s="6">
        <f t="shared" si="0"/>
        <v>1.9303046278426823</v>
      </c>
      <c r="E67" s="7">
        <v>0.948828542</v>
      </c>
      <c r="F67" s="8">
        <v>4.21E-5</v>
      </c>
      <c r="G67">
        <v>449831</v>
      </c>
      <c r="H67" t="s">
        <v>2405</v>
      </c>
      <c r="I67" t="s">
        <v>2406</v>
      </c>
      <c r="J67">
        <v>9</v>
      </c>
      <c r="K67">
        <v>8.7059999999999995</v>
      </c>
      <c r="L67" t="s">
        <v>11</v>
      </c>
      <c r="M67" t="s">
        <v>12</v>
      </c>
      <c r="N67" t="s">
        <v>12</v>
      </c>
      <c r="O67" t="s">
        <v>289</v>
      </c>
    </row>
    <row r="68" spans="1:15">
      <c r="A68" t="s">
        <v>269</v>
      </c>
      <c r="B68" t="s">
        <v>6012</v>
      </c>
      <c r="C68" t="s">
        <v>5897</v>
      </c>
      <c r="D68" s="6">
        <f t="shared" si="0"/>
        <v>1.9257904466329279</v>
      </c>
      <c r="E68" s="7">
        <v>0.94545072600000002</v>
      </c>
      <c r="F68" s="10">
        <v>1.5713770000000001E-3</v>
      </c>
      <c r="G68">
        <v>563855</v>
      </c>
      <c r="H68" t="s">
        <v>2407</v>
      </c>
      <c r="I68" t="s">
        <v>2408</v>
      </c>
      <c r="J68">
        <v>9</v>
      </c>
      <c r="K68">
        <v>8.7089999999999996</v>
      </c>
      <c r="L68" t="s">
        <v>11</v>
      </c>
      <c r="M68" t="s">
        <v>12</v>
      </c>
      <c r="N68" t="s">
        <v>12</v>
      </c>
      <c r="O68" t="s">
        <v>258</v>
      </c>
    </row>
    <row r="69" spans="1:15">
      <c r="A69" t="s">
        <v>271</v>
      </c>
      <c r="B69" t="s">
        <v>6014</v>
      </c>
      <c r="C69" t="s">
        <v>5897</v>
      </c>
      <c r="D69" s="6">
        <f t="shared" si="0"/>
        <v>1.9137237913513558</v>
      </c>
      <c r="E69" s="7">
        <v>0.93638262000000005</v>
      </c>
      <c r="F69" s="10">
        <v>6.2680339999999996E-3</v>
      </c>
      <c r="G69">
        <v>494104</v>
      </c>
      <c r="H69" t="s">
        <v>2409</v>
      </c>
      <c r="I69" t="s">
        <v>2410</v>
      </c>
      <c r="J69">
        <v>9</v>
      </c>
      <c r="K69">
        <v>8.7590000000000003</v>
      </c>
      <c r="L69" t="s">
        <v>11</v>
      </c>
      <c r="M69" t="s">
        <v>12</v>
      </c>
      <c r="N69" t="s">
        <v>12</v>
      </c>
      <c r="O69" t="s">
        <v>283</v>
      </c>
    </row>
    <row r="70" spans="1:15">
      <c r="A70" t="s">
        <v>342</v>
      </c>
      <c r="B70" t="s">
        <v>6040</v>
      </c>
      <c r="C70" t="s">
        <v>5897</v>
      </c>
      <c r="D70" s="6">
        <f t="shared" si="0"/>
        <v>1.7321216623967282</v>
      </c>
      <c r="E70" s="7">
        <v>0.79254026700000002</v>
      </c>
      <c r="F70" s="10">
        <v>2.3577289999999998E-3</v>
      </c>
      <c r="G70">
        <v>566499</v>
      </c>
      <c r="H70" t="s">
        <v>2411</v>
      </c>
      <c r="I70" t="s">
        <v>2412</v>
      </c>
      <c r="J70">
        <v>9</v>
      </c>
      <c r="K70">
        <v>8.7080000000000002</v>
      </c>
      <c r="L70" t="s">
        <v>11</v>
      </c>
      <c r="M70" t="s">
        <v>12</v>
      </c>
      <c r="N70" t="s">
        <v>12</v>
      </c>
      <c r="O70" t="s">
        <v>306</v>
      </c>
    </row>
    <row r="71" spans="1:15">
      <c r="A71" t="s">
        <v>24</v>
      </c>
      <c r="B71" t="s">
        <v>6051</v>
      </c>
      <c r="C71" t="s">
        <v>5897</v>
      </c>
      <c r="D71" s="6">
        <f t="shared" ref="D71:D134" si="1">2^E71</f>
        <v>1.6473125633758097</v>
      </c>
      <c r="E71" s="7">
        <v>0.72011431999999997</v>
      </c>
      <c r="F71" s="10">
        <v>7.8705300000000001E-4</v>
      </c>
      <c r="G71">
        <v>324025</v>
      </c>
      <c r="H71" t="s">
        <v>2413</v>
      </c>
      <c r="I71" t="s">
        <v>2414</v>
      </c>
      <c r="J71">
        <v>9</v>
      </c>
      <c r="K71">
        <v>8.7110000000000003</v>
      </c>
      <c r="L71" t="s">
        <v>11</v>
      </c>
      <c r="M71" t="s">
        <v>12</v>
      </c>
      <c r="N71" t="s">
        <v>12</v>
      </c>
      <c r="O71" t="s">
        <v>2382</v>
      </c>
    </row>
    <row r="72" spans="1:15">
      <c r="A72" t="s">
        <v>285</v>
      </c>
      <c r="B72" t="s">
        <v>6057</v>
      </c>
      <c r="C72" t="s">
        <v>5897</v>
      </c>
      <c r="D72" s="6">
        <f t="shared" si="1"/>
        <v>1.6273606652340347</v>
      </c>
      <c r="E72" s="7">
        <v>0.70253402499999995</v>
      </c>
      <c r="F72" s="10">
        <v>9.7034499999999995E-4</v>
      </c>
      <c r="G72">
        <v>560064</v>
      </c>
      <c r="H72" t="s">
        <v>2415</v>
      </c>
      <c r="I72" t="s">
        <v>2416</v>
      </c>
      <c r="J72">
        <v>9</v>
      </c>
      <c r="K72">
        <v>8.7089999999999996</v>
      </c>
      <c r="L72" t="s">
        <v>11</v>
      </c>
      <c r="M72" t="s">
        <v>12</v>
      </c>
      <c r="N72" t="s">
        <v>12</v>
      </c>
      <c r="O72" t="s">
        <v>258</v>
      </c>
    </row>
    <row r="73" spans="1:15">
      <c r="A73" t="s">
        <v>5432</v>
      </c>
      <c r="B73" t="s">
        <v>6064</v>
      </c>
      <c r="C73" t="s">
        <v>5897</v>
      </c>
      <c r="D73" s="6">
        <f t="shared" si="1"/>
        <v>1.5994963186541511</v>
      </c>
      <c r="E73" s="7">
        <v>0.677617672</v>
      </c>
      <c r="F73" s="10">
        <v>3.5265999999999997E-4</v>
      </c>
      <c r="G73">
        <v>100006456</v>
      </c>
      <c r="H73" t="s">
        <v>2417</v>
      </c>
      <c r="I73" t="s">
        <v>2418</v>
      </c>
      <c r="J73">
        <v>9</v>
      </c>
      <c r="K73">
        <v>8.8079999999999998</v>
      </c>
      <c r="L73" t="s">
        <v>11</v>
      </c>
      <c r="M73" t="s">
        <v>12</v>
      </c>
      <c r="N73" t="s">
        <v>12</v>
      </c>
      <c r="O73" t="s">
        <v>1073</v>
      </c>
    </row>
    <row r="74" spans="1:15">
      <c r="A74" t="s">
        <v>360</v>
      </c>
      <c r="B74" t="s">
        <v>6081</v>
      </c>
      <c r="C74" t="s">
        <v>5897</v>
      </c>
      <c r="D74" s="6">
        <f t="shared" si="1"/>
        <v>1.5454166720150362</v>
      </c>
      <c r="E74" s="7">
        <v>0.62799586699999999</v>
      </c>
      <c r="F74" s="10">
        <v>8.1098390000000006E-3</v>
      </c>
      <c r="G74">
        <v>57934</v>
      </c>
      <c r="H74" t="s">
        <v>2419</v>
      </c>
      <c r="I74" t="s">
        <v>2420</v>
      </c>
      <c r="J74">
        <v>9</v>
      </c>
      <c r="K74">
        <v>8.7089999999999996</v>
      </c>
      <c r="L74" t="s">
        <v>11</v>
      </c>
      <c r="M74" t="s">
        <v>12</v>
      </c>
      <c r="N74" t="s">
        <v>12</v>
      </c>
      <c r="O74" t="s">
        <v>1115</v>
      </c>
    </row>
    <row r="75" spans="1:15">
      <c r="A75" t="s">
        <v>79</v>
      </c>
      <c r="B75" t="s">
        <v>6088</v>
      </c>
      <c r="C75" t="s">
        <v>5897</v>
      </c>
      <c r="D75" s="6">
        <f t="shared" si="1"/>
        <v>1.5122715684881467</v>
      </c>
      <c r="E75" s="7">
        <v>0.59671723700000001</v>
      </c>
      <c r="F75" s="10">
        <v>7.4921000000000005E-4</v>
      </c>
      <c r="G75">
        <v>324940</v>
      </c>
      <c r="H75" t="s">
        <v>2421</v>
      </c>
      <c r="I75" t="s">
        <v>2422</v>
      </c>
      <c r="J75">
        <v>9</v>
      </c>
      <c r="K75">
        <v>8.7149999999999999</v>
      </c>
      <c r="L75" t="s">
        <v>11</v>
      </c>
      <c r="M75" t="s">
        <v>12</v>
      </c>
      <c r="N75" t="s">
        <v>12</v>
      </c>
      <c r="O75" t="s">
        <v>300</v>
      </c>
    </row>
    <row r="76" spans="1:15">
      <c r="A76" t="s">
        <v>83</v>
      </c>
      <c r="B76" t="s">
        <v>6094</v>
      </c>
      <c r="C76" t="s">
        <v>5897</v>
      </c>
      <c r="D76" s="6">
        <f t="shared" si="1"/>
        <v>1.4870612734689652</v>
      </c>
      <c r="E76" s="7">
        <v>0.57246409399999998</v>
      </c>
      <c r="F76" s="10">
        <v>3.9600249999999998E-3</v>
      </c>
      <c r="G76">
        <v>386712</v>
      </c>
      <c r="H76" t="s">
        <v>2423</v>
      </c>
      <c r="I76" t="s">
        <v>2424</v>
      </c>
      <c r="J76">
        <v>9</v>
      </c>
      <c r="K76">
        <v>8.7110000000000003</v>
      </c>
      <c r="L76" t="s">
        <v>11</v>
      </c>
      <c r="M76" t="s">
        <v>12</v>
      </c>
      <c r="N76" t="s">
        <v>12</v>
      </c>
      <c r="O76" t="s">
        <v>2382</v>
      </c>
    </row>
    <row r="77" spans="1:15">
      <c r="A77" t="s">
        <v>179</v>
      </c>
      <c r="B77" t="s">
        <v>6099</v>
      </c>
      <c r="C77" t="s">
        <v>5897</v>
      </c>
      <c r="D77" s="6">
        <f t="shared" si="1"/>
        <v>1.460457673435521</v>
      </c>
      <c r="E77" s="7">
        <v>0.54642054699999998</v>
      </c>
      <c r="F77" s="10">
        <v>7.4074999999999998E-4</v>
      </c>
      <c r="G77">
        <v>317747</v>
      </c>
      <c r="H77" t="s">
        <v>2425</v>
      </c>
      <c r="I77" t="s">
        <v>2426</v>
      </c>
      <c r="J77">
        <v>9</v>
      </c>
      <c r="K77">
        <v>8.8179999999999996</v>
      </c>
      <c r="L77" t="s">
        <v>11</v>
      </c>
      <c r="M77" t="s">
        <v>12</v>
      </c>
      <c r="N77" t="s">
        <v>12</v>
      </c>
      <c r="O77" t="s">
        <v>316</v>
      </c>
    </row>
    <row r="78" spans="1:15">
      <c r="A78" t="s">
        <v>294</v>
      </c>
      <c r="B78" t="s">
        <v>6116</v>
      </c>
      <c r="C78" t="s">
        <v>5897</v>
      </c>
      <c r="D78" s="6">
        <f t="shared" si="1"/>
        <v>1.3985957797616109</v>
      </c>
      <c r="E78" s="7">
        <v>0.48397905699999999</v>
      </c>
      <c r="F78" s="10">
        <v>1.5324030000000001E-3</v>
      </c>
      <c r="G78">
        <v>100141341</v>
      </c>
      <c r="H78" t="s">
        <v>2428</v>
      </c>
      <c r="I78" t="s">
        <v>2429</v>
      </c>
      <c r="J78">
        <v>9</v>
      </c>
      <c r="K78">
        <v>8.7129999999999992</v>
      </c>
      <c r="L78" t="s">
        <v>11</v>
      </c>
      <c r="M78" t="s">
        <v>12</v>
      </c>
      <c r="N78" t="s">
        <v>12</v>
      </c>
      <c r="O78" t="s">
        <v>248</v>
      </c>
    </row>
    <row r="79" spans="1:15">
      <c r="A79" t="s">
        <v>98</v>
      </c>
      <c r="B79" t="s">
        <v>99</v>
      </c>
      <c r="C79" t="s">
        <v>5897</v>
      </c>
      <c r="D79" s="6">
        <f t="shared" si="1"/>
        <v>1.3805356446716766</v>
      </c>
      <c r="E79" s="7">
        <v>0.46522813800000001</v>
      </c>
      <c r="F79" s="10">
        <v>2.8783200000000002E-4</v>
      </c>
      <c r="G79">
        <v>100002263</v>
      </c>
      <c r="H79" t="s">
        <v>2430</v>
      </c>
      <c r="I79" t="s">
        <v>2431</v>
      </c>
      <c r="J79">
        <v>9</v>
      </c>
      <c r="K79">
        <v>8.7159999999999993</v>
      </c>
      <c r="L79" t="s">
        <v>11</v>
      </c>
      <c r="M79" t="s">
        <v>12</v>
      </c>
      <c r="N79" t="s">
        <v>12</v>
      </c>
      <c r="O79" t="s">
        <v>1090</v>
      </c>
    </row>
    <row r="80" spans="1:15">
      <c r="A80" t="s">
        <v>197</v>
      </c>
      <c r="B80" t="s">
        <v>6123</v>
      </c>
      <c r="C80" t="s">
        <v>5897</v>
      </c>
      <c r="D80" s="6">
        <f t="shared" si="1"/>
        <v>1.3750649683996545</v>
      </c>
      <c r="E80" s="7">
        <v>0.45949978400000002</v>
      </c>
      <c r="F80" s="10">
        <v>8.6486419999999998E-3</v>
      </c>
      <c r="G80">
        <v>394060</v>
      </c>
      <c r="H80" t="s">
        <v>2432</v>
      </c>
      <c r="I80" t="s">
        <v>2433</v>
      </c>
      <c r="J80">
        <v>9</v>
      </c>
      <c r="K80">
        <v>8.859</v>
      </c>
      <c r="L80" t="s">
        <v>11</v>
      </c>
      <c r="M80" t="s">
        <v>12</v>
      </c>
      <c r="N80" t="s">
        <v>12</v>
      </c>
      <c r="O80" t="s">
        <v>2398</v>
      </c>
    </row>
    <row r="81" spans="1:15">
      <c r="A81" t="s">
        <v>297</v>
      </c>
      <c r="B81" t="s">
        <v>6126</v>
      </c>
      <c r="C81" t="s">
        <v>5897</v>
      </c>
      <c r="D81" s="6">
        <f t="shared" si="1"/>
        <v>1.3673997522075583</v>
      </c>
      <c r="E81" s="7">
        <v>0.45143506900000002</v>
      </c>
      <c r="F81" s="10">
        <v>3.8328400000000001E-3</v>
      </c>
      <c r="G81">
        <v>406651</v>
      </c>
      <c r="H81" t="s">
        <v>2434</v>
      </c>
      <c r="I81" t="s">
        <v>2435</v>
      </c>
      <c r="J81">
        <v>9</v>
      </c>
      <c r="K81">
        <v>8.609</v>
      </c>
      <c r="L81" t="s">
        <v>11</v>
      </c>
      <c r="M81" t="s">
        <v>12</v>
      </c>
      <c r="N81" t="s">
        <v>12</v>
      </c>
      <c r="O81" t="s">
        <v>292</v>
      </c>
    </row>
    <row r="82" spans="1:15">
      <c r="A82" t="s">
        <v>103</v>
      </c>
      <c r="B82" t="s">
        <v>104</v>
      </c>
      <c r="C82" t="s">
        <v>5897</v>
      </c>
      <c r="D82" s="6">
        <f t="shared" si="1"/>
        <v>1.3626944582347331</v>
      </c>
      <c r="E82" s="7">
        <v>0.44646211899999999</v>
      </c>
      <c r="F82" s="10">
        <v>2.2024999999999999E-4</v>
      </c>
      <c r="G82">
        <v>494453</v>
      </c>
      <c r="H82" t="s">
        <v>2436</v>
      </c>
      <c r="I82" t="s">
        <v>2437</v>
      </c>
      <c r="J82">
        <v>9</v>
      </c>
      <c r="K82">
        <v>8.7140000000000004</v>
      </c>
      <c r="L82" t="s">
        <v>11</v>
      </c>
      <c r="M82" t="s">
        <v>12</v>
      </c>
      <c r="N82" t="s">
        <v>12</v>
      </c>
      <c r="O82" t="s">
        <v>2427</v>
      </c>
    </row>
    <row r="83" spans="1:15">
      <c r="A83" t="s">
        <v>207</v>
      </c>
      <c r="B83" t="s">
        <v>6137</v>
      </c>
      <c r="C83" t="s">
        <v>5897</v>
      </c>
      <c r="D83" s="6">
        <f t="shared" si="1"/>
        <v>1.336816698800019</v>
      </c>
      <c r="E83" s="7">
        <v>0.41880166000000002</v>
      </c>
      <c r="F83" s="10">
        <v>1.2464939999999999E-3</v>
      </c>
      <c r="G83">
        <v>566425</v>
      </c>
      <c r="H83" t="s">
        <v>2438</v>
      </c>
      <c r="I83" t="s">
        <v>2439</v>
      </c>
      <c r="J83">
        <v>9</v>
      </c>
      <c r="K83">
        <v>8.7149999999999999</v>
      </c>
      <c r="L83" t="s">
        <v>11</v>
      </c>
      <c r="M83" t="s">
        <v>12</v>
      </c>
      <c r="N83" t="s">
        <v>12</v>
      </c>
      <c r="O83" t="s">
        <v>300</v>
      </c>
    </row>
    <row r="84" spans="1:15">
      <c r="A84" t="s">
        <v>209</v>
      </c>
      <c r="B84" t="s">
        <v>6139</v>
      </c>
      <c r="C84" t="s">
        <v>5897</v>
      </c>
      <c r="D84" s="6">
        <f t="shared" si="1"/>
        <v>1.3327233691119771</v>
      </c>
      <c r="E84" s="7">
        <v>0.41437735399999998</v>
      </c>
      <c r="F84" s="10">
        <v>6.3332179999999998E-3</v>
      </c>
      <c r="G84">
        <v>100002190</v>
      </c>
      <c r="H84" t="s">
        <v>2440</v>
      </c>
      <c r="I84" t="s">
        <v>2441</v>
      </c>
      <c r="J84">
        <v>9</v>
      </c>
      <c r="K84">
        <v>8.8190000000000008</v>
      </c>
      <c r="L84" t="s">
        <v>11</v>
      </c>
      <c r="M84" t="s">
        <v>12</v>
      </c>
      <c r="N84" t="s">
        <v>12</v>
      </c>
      <c r="O84" t="s">
        <v>293</v>
      </c>
    </row>
    <row r="85" spans="1:15">
      <c r="A85" t="s">
        <v>214</v>
      </c>
      <c r="B85" t="s">
        <v>6145</v>
      </c>
      <c r="C85" t="s">
        <v>5897</v>
      </c>
      <c r="D85" s="6">
        <f t="shared" si="1"/>
        <v>1.3233014049728926</v>
      </c>
      <c r="E85" s="7">
        <v>0.40414169799999999</v>
      </c>
      <c r="F85" s="10">
        <v>1.7167199999999999E-4</v>
      </c>
      <c r="G85">
        <v>792983</v>
      </c>
      <c r="H85" t="s">
        <v>2442</v>
      </c>
      <c r="I85" t="s">
        <v>2443</v>
      </c>
      <c r="J85">
        <v>9</v>
      </c>
      <c r="K85">
        <v>8.8079999999999998</v>
      </c>
      <c r="L85" t="s">
        <v>11</v>
      </c>
      <c r="M85" t="s">
        <v>12</v>
      </c>
      <c r="N85" t="s">
        <v>12</v>
      </c>
      <c r="O85" t="s">
        <v>1073</v>
      </c>
    </row>
    <row r="86" spans="1:15">
      <c r="A86" t="s">
        <v>218</v>
      </c>
      <c r="B86" t="s">
        <v>6150</v>
      </c>
      <c r="C86" t="s">
        <v>5897</v>
      </c>
      <c r="D86" s="6">
        <f t="shared" si="1"/>
        <v>1.3140281277938965</v>
      </c>
      <c r="E86" s="7">
        <v>0.39399615799999999</v>
      </c>
      <c r="F86" s="10">
        <v>7.7639670000000001E-3</v>
      </c>
      <c r="G86">
        <v>286739</v>
      </c>
      <c r="H86" t="s">
        <v>2444</v>
      </c>
      <c r="I86" t="s">
        <v>2445</v>
      </c>
      <c r="J86">
        <v>9</v>
      </c>
      <c r="K86">
        <v>8.7889999999999997</v>
      </c>
      <c r="L86" t="s">
        <v>11</v>
      </c>
      <c r="M86" t="s">
        <v>12</v>
      </c>
      <c r="N86" t="s">
        <v>12</v>
      </c>
      <c r="O86" t="s">
        <v>1711</v>
      </c>
    </row>
    <row r="87" spans="1:15">
      <c r="A87" t="s">
        <v>108</v>
      </c>
      <c r="B87" t="s">
        <v>6158</v>
      </c>
      <c r="C87" t="s">
        <v>5897</v>
      </c>
      <c r="D87" s="6">
        <f t="shared" si="1"/>
        <v>1.2816331222139798</v>
      </c>
      <c r="E87" s="7">
        <v>0.35798333799999998</v>
      </c>
      <c r="F87" s="10">
        <v>2.8973599999999999E-3</v>
      </c>
      <c r="G87">
        <v>30742</v>
      </c>
      <c r="H87" t="s">
        <v>2446</v>
      </c>
      <c r="I87" t="s">
        <v>2447</v>
      </c>
      <c r="J87">
        <v>9</v>
      </c>
      <c r="K87">
        <v>8.7110000000000003</v>
      </c>
      <c r="L87" t="s">
        <v>11</v>
      </c>
      <c r="M87" t="s">
        <v>12</v>
      </c>
      <c r="N87" t="s">
        <v>12</v>
      </c>
      <c r="O87" t="s">
        <v>2382</v>
      </c>
    </row>
    <row r="88" spans="1:15">
      <c r="A88" t="s">
        <v>227</v>
      </c>
      <c r="B88" t="s">
        <v>228</v>
      </c>
      <c r="C88" t="s">
        <v>5897</v>
      </c>
      <c r="D88" s="6">
        <f t="shared" si="1"/>
        <v>1.2766573569846</v>
      </c>
      <c r="E88" s="7">
        <v>0.35237137099999999</v>
      </c>
      <c r="F88" s="10">
        <v>5.8228569999999999E-3</v>
      </c>
      <c r="G88">
        <v>555476</v>
      </c>
      <c r="H88" t="s">
        <v>2448</v>
      </c>
      <c r="I88" t="s">
        <v>2449</v>
      </c>
      <c r="J88">
        <v>9</v>
      </c>
      <c r="K88">
        <v>8.8179999999999996</v>
      </c>
      <c r="L88" t="s">
        <v>11</v>
      </c>
      <c r="M88" t="s">
        <v>12</v>
      </c>
      <c r="N88" t="s">
        <v>12</v>
      </c>
      <c r="O88" t="s">
        <v>316</v>
      </c>
    </row>
    <row r="89" spans="1:15">
      <c r="A89" t="s">
        <v>232</v>
      </c>
      <c r="B89" t="s">
        <v>6162</v>
      </c>
      <c r="C89" t="s">
        <v>5897</v>
      </c>
      <c r="D89" s="6">
        <f t="shared" si="1"/>
        <v>1.2615254364280373</v>
      </c>
      <c r="E89" s="7">
        <v>0.33516929600000001</v>
      </c>
      <c r="F89" s="10">
        <v>2.6069400000000001E-4</v>
      </c>
      <c r="G89">
        <v>492497</v>
      </c>
      <c r="H89" t="s">
        <v>2450</v>
      </c>
      <c r="I89" t="s">
        <v>2451</v>
      </c>
      <c r="J89">
        <v>9</v>
      </c>
      <c r="K89">
        <v>8.7140000000000004</v>
      </c>
      <c r="L89" t="s">
        <v>11</v>
      </c>
      <c r="M89" t="s">
        <v>12</v>
      </c>
      <c r="N89" t="s">
        <v>12</v>
      </c>
      <c r="O89" t="s">
        <v>2427</v>
      </c>
    </row>
    <row r="90" spans="1:15">
      <c r="A90" t="s">
        <v>234</v>
      </c>
      <c r="B90" t="s">
        <v>6165</v>
      </c>
      <c r="C90" t="s">
        <v>5897</v>
      </c>
      <c r="D90" s="6">
        <f t="shared" si="1"/>
        <v>1.2586943608926486</v>
      </c>
      <c r="E90" s="7">
        <v>0.33192800700000002</v>
      </c>
      <c r="F90" s="10">
        <v>8.5010329999999999E-3</v>
      </c>
      <c r="G90">
        <v>572335</v>
      </c>
      <c r="H90" t="s">
        <v>2452</v>
      </c>
      <c r="I90" t="s">
        <v>2453</v>
      </c>
      <c r="J90">
        <v>9</v>
      </c>
      <c r="K90">
        <v>8.7080000000000002</v>
      </c>
      <c r="L90" t="s">
        <v>11</v>
      </c>
      <c r="M90" t="s">
        <v>12</v>
      </c>
      <c r="N90" t="s">
        <v>12</v>
      </c>
      <c r="O90" t="s">
        <v>306</v>
      </c>
    </row>
    <row r="91" spans="1:15">
      <c r="A91" t="s">
        <v>5448</v>
      </c>
      <c r="B91" s="9" t="s">
        <v>6166</v>
      </c>
      <c r="C91" t="s">
        <v>5897</v>
      </c>
      <c r="D91" s="6">
        <f t="shared" si="1"/>
        <v>1.256002044824454</v>
      </c>
      <c r="E91" s="7">
        <v>0.32883881300000001</v>
      </c>
      <c r="F91" s="10">
        <v>3.4871499999999998E-4</v>
      </c>
      <c r="G91">
        <v>654774</v>
      </c>
      <c r="H91" t="s">
        <v>2454</v>
      </c>
      <c r="I91" t="s">
        <v>2455</v>
      </c>
      <c r="J91">
        <v>9</v>
      </c>
      <c r="K91">
        <v>8.718</v>
      </c>
      <c r="L91" t="s">
        <v>11</v>
      </c>
      <c r="M91" t="s">
        <v>12</v>
      </c>
      <c r="N91" t="s">
        <v>12</v>
      </c>
      <c r="O91" t="s">
        <v>262</v>
      </c>
    </row>
    <row r="92" spans="1:15">
      <c r="A92" t="s">
        <v>114</v>
      </c>
      <c r="B92" t="s">
        <v>6171</v>
      </c>
      <c r="C92" t="s">
        <v>5897</v>
      </c>
      <c r="D92" s="6">
        <f t="shared" si="1"/>
        <v>1.2489118361126701</v>
      </c>
      <c r="E92" s="7">
        <v>0.32067163700000001</v>
      </c>
      <c r="F92" s="10">
        <v>3.1262909999999998E-3</v>
      </c>
      <c r="G92">
        <v>751760</v>
      </c>
      <c r="H92" t="s">
        <v>2456</v>
      </c>
      <c r="I92" t="s">
        <v>2457</v>
      </c>
      <c r="J92">
        <v>9</v>
      </c>
      <c r="K92">
        <v>8.8079999999999998</v>
      </c>
      <c r="L92" t="s">
        <v>11</v>
      </c>
      <c r="M92" t="s">
        <v>12</v>
      </c>
      <c r="N92" t="s">
        <v>12</v>
      </c>
      <c r="O92" t="s">
        <v>1073</v>
      </c>
    </row>
    <row r="93" spans="1:15">
      <c r="A93" t="s">
        <v>238</v>
      </c>
      <c r="B93" t="s">
        <v>239</v>
      </c>
      <c r="C93" t="s">
        <v>5897</v>
      </c>
      <c r="D93" s="6">
        <f t="shared" si="1"/>
        <v>1.2416598985985359</v>
      </c>
      <c r="E93" s="7">
        <v>0.31227006099999999</v>
      </c>
      <c r="F93" s="10">
        <v>1.4160380000000001E-3</v>
      </c>
      <c r="G93">
        <v>794708</v>
      </c>
      <c r="H93" t="s">
        <v>2458</v>
      </c>
      <c r="I93" t="s">
        <v>2459</v>
      </c>
      <c r="J93">
        <v>9</v>
      </c>
      <c r="K93">
        <v>8.8079999999999998</v>
      </c>
      <c r="L93" t="s">
        <v>11</v>
      </c>
      <c r="M93" t="s">
        <v>12</v>
      </c>
      <c r="N93" t="s">
        <v>12</v>
      </c>
      <c r="O93" t="s">
        <v>1073</v>
      </c>
    </row>
    <row r="94" spans="1:15">
      <c r="A94" t="s">
        <v>5451</v>
      </c>
      <c r="B94" s="9" t="s">
        <v>6177</v>
      </c>
      <c r="C94" t="s">
        <v>5897</v>
      </c>
      <c r="D94" s="6">
        <f t="shared" si="1"/>
        <v>1.22267539310175</v>
      </c>
      <c r="E94" s="7">
        <v>0.29004143500000001</v>
      </c>
      <c r="F94" s="10">
        <v>9.4085639999999995E-3</v>
      </c>
      <c r="G94">
        <v>570012</v>
      </c>
      <c r="H94" t="s">
        <v>2460</v>
      </c>
      <c r="I94" t="s">
        <v>2461</v>
      </c>
      <c r="J94">
        <v>9</v>
      </c>
      <c r="K94">
        <v>8.8190000000000008</v>
      </c>
      <c r="L94" t="s">
        <v>11</v>
      </c>
      <c r="M94" t="s">
        <v>12</v>
      </c>
      <c r="N94" t="s">
        <v>12</v>
      </c>
      <c r="O94" t="s">
        <v>2462</v>
      </c>
    </row>
    <row r="95" spans="1:15">
      <c r="A95" t="s">
        <v>244</v>
      </c>
      <c r="B95" t="s">
        <v>6178</v>
      </c>
      <c r="C95" t="s">
        <v>5897</v>
      </c>
      <c r="D95" s="6">
        <f t="shared" si="1"/>
        <v>1.2168340568452753</v>
      </c>
      <c r="E95" s="7">
        <v>0.28313243700000001</v>
      </c>
      <c r="F95" s="10">
        <v>7.6678479999999997E-3</v>
      </c>
      <c r="G95">
        <v>570007</v>
      </c>
      <c r="H95" t="s">
        <v>2463</v>
      </c>
      <c r="I95" t="s">
        <v>2464</v>
      </c>
      <c r="J95">
        <v>9</v>
      </c>
      <c r="K95">
        <v>8.7129999999999992</v>
      </c>
      <c r="L95" t="s">
        <v>11</v>
      </c>
      <c r="M95" t="s">
        <v>12</v>
      </c>
      <c r="N95" t="s">
        <v>12</v>
      </c>
      <c r="O95" t="s">
        <v>248</v>
      </c>
    </row>
    <row r="96" spans="1:15">
      <c r="A96" t="s">
        <v>317</v>
      </c>
      <c r="B96" t="s">
        <v>6179</v>
      </c>
      <c r="C96" t="s">
        <v>5897</v>
      </c>
      <c r="D96" s="6">
        <f t="shared" si="1"/>
        <v>1.2152594055776886</v>
      </c>
      <c r="E96" s="7">
        <v>0.28126430000000002</v>
      </c>
      <c r="F96" s="10">
        <v>8.7987580000000003E-3</v>
      </c>
      <c r="G96">
        <v>30321</v>
      </c>
      <c r="H96" t="s">
        <v>2465</v>
      </c>
      <c r="I96" t="s">
        <v>2466</v>
      </c>
      <c r="J96">
        <v>9</v>
      </c>
      <c r="K96">
        <v>8.7089999999999996</v>
      </c>
      <c r="L96" t="s">
        <v>11</v>
      </c>
      <c r="M96" t="s">
        <v>12</v>
      </c>
      <c r="N96" t="s">
        <v>12</v>
      </c>
      <c r="O96" t="s">
        <v>258</v>
      </c>
    </row>
    <row r="97" spans="1:15">
      <c r="A97" t="s">
        <v>399</v>
      </c>
      <c r="B97" t="s">
        <v>5941</v>
      </c>
      <c r="C97" t="s">
        <v>5897</v>
      </c>
      <c r="D97" s="6">
        <f t="shared" si="1"/>
        <v>3.1888695585027609</v>
      </c>
      <c r="E97" s="7">
        <v>1.673045085</v>
      </c>
      <c r="F97" s="10">
        <v>1.4175539999999999E-3</v>
      </c>
      <c r="G97">
        <v>327635</v>
      </c>
      <c r="H97" t="s">
        <v>2390</v>
      </c>
      <c r="I97" t="s">
        <v>2391</v>
      </c>
      <c r="J97">
        <v>8</v>
      </c>
      <c r="K97">
        <v>7.6139999999999999</v>
      </c>
      <c r="L97" t="s">
        <v>35</v>
      </c>
      <c r="M97" t="s">
        <v>12</v>
      </c>
      <c r="N97" t="s">
        <v>36</v>
      </c>
      <c r="O97" t="s">
        <v>2100</v>
      </c>
    </row>
    <row r="98" spans="1:15">
      <c r="A98" t="s">
        <v>42</v>
      </c>
      <c r="B98" t="s">
        <v>5945</v>
      </c>
      <c r="C98" t="s">
        <v>5897</v>
      </c>
      <c r="D98" s="6">
        <f t="shared" si="1"/>
        <v>3.0914885579854317</v>
      </c>
      <c r="E98" s="7">
        <v>1.628301666</v>
      </c>
      <c r="F98" s="8">
        <v>2.6800000000000001E-5</v>
      </c>
      <c r="G98">
        <v>570288</v>
      </c>
      <c r="H98" t="s">
        <v>2467</v>
      </c>
      <c r="I98" t="s">
        <v>2468</v>
      </c>
      <c r="J98">
        <v>8</v>
      </c>
      <c r="K98">
        <v>7.7089999999999996</v>
      </c>
      <c r="L98" t="s">
        <v>11</v>
      </c>
      <c r="M98" t="s">
        <v>12</v>
      </c>
      <c r="N98" t="s">
        <v>12</v>
      </c>
      <c r="O98" t="s">
        <v>356</v>
      </c>
    </row>
    <row r="99" spans="1:15">
      <c r="A99" t="s">
        <v>47</v>
      </c>
      <c r="B99" t="s">
        <v>5963</v>
      </c>
      <c r="C99" t="s">
        <v>5897</v>
      </c>
      <c r="D99" s="6">
        <f t="shared" si="1"/>
        <v>2.4729304376887389</v>
      </c>
      <c r="E99" s="7">
        <v>1.3062216579999999</v>
      </c>
      <c r="F99" s="10">
        <v>3.9592719999999998E-3</v>
      </c>
      <c r="G99">
        <v>64263</v>
      </c>
      <c r="H99" t="s">
        <v>2469</v>
      </c>
      <c r="I99" t="s">
        <v>2470</v>
      </c>
      <c r="J99">
        <v>8</v>
      </c>
      <c r="K99">
        <v>7.7149999999999999</v>
      </c>
      <c r="L99" t="s">
        <v>11</v>
      </c>
      <c r="M99" t="s">
        <v>12</v>
      </c>
      <c r="N99" t="s">
        <v>12</v>
      </c>
      <c r="O99" t="s">
        <v>1129</v>
      </c>
    </row>
    <row r="100" spans="1:15">
      <c r="A100" t="s">
        <v>409</v>
      </c>
      <c r="B100" t="s">
        <v>5971</v>
      </c>
      <c r="C100" t="s">
        <v>5897</v>
      </c>
      <c r="D100" s="6">
        <f t="shared" si="1"/>
        <v>2.3568269669816062</v>
      </c>
      <c r="E100" s="7">
        <v>1.236845843</v>
      </c>
      <c r="F100" s="10">
        <v>1.9847549999999999E-3</v>
      </c>
      <c r="G100">
        <v>336381</v>
      </c>
      <c r="H100" t="s">
        <v>2471</v>
      </c>
      <c r="I100" t="s">
        <v>2472</v>
      </c>
      <c r="J100">
        <v>8</v>
      </c>
      <c r="K100">
        <v>7.9080000000000004</v>
      </c>
      <c r="L100" t="s">
        <v>11</v>
      </c>
      <c r="M100" t="s">
        <v>12</v>
      </c>
      <c r="N100" t="s">
        <v>12</v>
      </c>
      <c r="O100" t="s">
        <v>1735</v>
      </c>
    </row>
    <row r="101" spans="1:15">
      <c r="A101" t="s">
        <v>136</v>
      </c>
      <c r="B101" t="s">
        <v>5978</v>
      </c>
      <c r="C101" t="s">
        <v>5897</v>
      </c>
      <c r="D101" s="6">
        <f t="shared" si="1"/>
        <v>2.2304637248045327</v>
      </c>
      <c r="E101" s="7">
        <v>1.1573436850000001</v>
      </c>
      <c r="F101" s="8">
        <v>3.7100000000000001E-5</v>
      </c>
      <c r="G101">
        <v>552980</v>
      </c>
      <c r="H101" t="s">
        <v>2473</v>
      </c>
      <c r="I101" t="s">
        <v>2474</v>
      </c>
      <c r="J101">
        <v>8</v>
      </c>
      <c r="K101">
        <v>7.859</v>
      </c>
      <c r="L101" t="s">
        <v>11</v>
      </c>
      <c r="M101" t="s">
        <v>12</v>
      </c>
      <c r="N101" t="s">
        <v>12</v>
      </c>
      <c r="O101" t="s">
        <v>2475</v>
      </c>
    </row>
    <row r="102" spans="1:15">
      <c r="A102" t="s">
        <v>52</v>
      </c>
      <c r="B102" t="s">
        <v>5981</v>
      </c>
      <c r="C102" t="s">
        <v>5897</v>
      </c>
      <c r="D102" s="6">
        <f t="shared" si="1"/>
        <v>2.2035194239806715</v>
      </c>
      <c r="E102" s="7">
        <v>1.139809614</v>
      </c>
      <c r="F102" s="10">
        <v>1.4002200000000001E-4</v>
      </c>
      <c r="G102">
        <v>556700</v>
      </c>
      <c r="H102" t="s">
        <v>2476</v>
      </c>
      <c r="I102" t="s">
        <v>2477</v>
      </c>
      <c r="J102">
        <v>8</v>
      </c>
      <c r="K102">
        <v>7.8029999999999999</v>
      </c>
      <c r="L102" t="s">
        <v>11</v>
      </c>
      <c r="M102" t="s">
        <v>12</v>
      </c>
      <c r="N102" t="s">
        <v>12</v>
      </c>
      <c r="O102" t="s">
        <v>2478</v>
      </c>
    </row>
    <row r="103" spans="1:15">
      <c r="A103" t="s">
        <v>326</v>
      </c>
      <c r="B103" t="s">
        <v>5990</v>
      </c>
      <c r="C103" t="s">
        <v>5897</v>
      </c>
      <c r="D103" s="6">
        <f t="shared" si="1"/>
        <v>2.082599061693295</v>
      </c>
      <c r="E103" s="7">
        <v>1.0583851209999999</v>
      </c>
      <c r="F103" s="10">
        <v>2.6961699999999999E-4</v>
      </c>
      <c r="G103">
        <v>368215</v>
      </c>
      <c r="H103" t="s">
        <v>2479</v>
      </c>
      <c r="I103" t="s">
        <v>2480</v>
      </c>
      <c r="J103">
        <v>8</v>
      </c>
      <c r="K103">
        <v>7.8390000000000004</v>
      </c>
      <c r="L103" t="s">
        <v>11</v>
      </c>
      <c r="M103" t="s">
        <v>12</v>
      </c>
      <c r="N103" t="s">
        <v>12</v>
      </c>
      <c r="O103" t="s">
        <v>328</v>
      </c>
    </row>
    <row r="104" spans="1:15">
      <c r="A104" t="s">
        <v>263</v>
      </c>
      <c r="B104" t="s">
        <v>6006</v>
      </c>
      <c r="C104" t="s">
        <v>5897</v>
      </c>
      <c r="D104" s="6">
        <f t="shared" si="1"/>
        <v>1.9664075417599645</v>
      </c>
      <c r="E104" s="7">
        <v>0.97556235400000002</v>
      </c>
      <c r="F104" s="8">
        <v>8.03E-5</v>
      </c>
      <c r="G104">
        <v>553757</v>
      </c>
      <c r="H104" t="s">
        <v>2481</v>
      </c>
      <c r="I104" t="s">
        <v>2482</v>
      </c>
      <c r="J104">
        <v>8</v>
      </c>
      <c r="K104">
        <v>7.8079999999999998</v>
      </c>
      <c r="L104" t="s">
        <v>11</v>
      </c>
      <c r="M104" t="s">
        <v>12</v>
      </c>
      <c r="N104" t="s">
        <v>12</v>
      </c>
      <c r="O104" t="s">
        <v>1191</v>
      </c>
    </row>
    <row r="105" spans="1:15">
      <c r="A105" t="s">
        <v>147</v>
      </c>
      <c r="B105" t="s">
        <v>6017</v>
      </c>
      <c r="C105" t="s">
        <v>5897</v>
      </c>
      <c r="D105" s="6">
        <f t="shared" si="1"/>
        <v>1.8899831771615658</v>
      </c>
      <c r="E105" s="7">
        <v>0.91837339299999998</v>
      </c>
      <c r="F105" s="10">
        <v>6.1450239999999998E-3</v>
      </c>
      <c r="G105">
        <v>492476</v>
      </c>
      <c r="H105" t="s">
        <v>2483</v>
      </c>
      <c r="I105" t="s">
        <v>2484</v>
      </c>
      <c r="J105">
        <v>8</v>
      </c>
      <c r="K105">
        <v>7.6139999999999999</v>
      </c>
      <c r="L105" t="s">
        <v>11</v>
      </c>
      <c r="M105" t="s">
        <v>12</v>
      </c>
      <c r="N105" t="s">
        <v>12</v>
      </c>
      <c r="O105" t="s">
        <v>2100</v>
      </c>
    </row>
    <row r="106" spans="1:15">
      <c r="A106" t="s">
        <v>278</v>
      </c>
      <c r="B106" t="s">
        <v>6028</v>
      </c>
      <c r="C106" t="s">
        <v>5897</v>
      </c>
      <c r="D106" s="6">
        <f t="shared" si="1"/>
        <v>1.8127170374320829</v>
      </c>
      <c r="E106" s="7">
        <v>0.85815374</v>
      </c>
      <c r="F106" s="8">
        <v>9.3999999999999994E-5</v>
      </c>
      <c r="G106">
        <v>445107</v>
      </c>
      <c r="H106" t="s">
        <v>2485</v>
      </c>
      <c r="I106" t="s">
        <v>2486</v>
      </c>
      <c r="J106">
        <v>8</v>
      </c>
      <c r="K106">
        <v>7.7510000000000003</v>
      </c>
      <c r="L106" t="s">
        <v>11</v>
      </c>
      <c r="M106" t="s">
        <v>12</v>
      </c>
      <c r="N106" t="s">
        <v>12</v>
      </c>
      <c r="O106" t="s">
        <v>2487</v>
      </c>
    </row>
    <row r="107" spans="1:15">
      <c r="A107" t="s">
        <v>150</v>
      </c>
      <c r="B107" t="s">
        <v>6034</v>
      </c>
      <c r="C107" t="s">
        <v>5897</v>
      </c>
      <c r="D107" s="6">
        <f t="shared" si="1"/>
        <v>1.7714226366450516</v>
      </c>
      <c r="E107" s="7">
        <v>0.82490845999999995</v>
      </c>
      <c r="F107" s="10">
        <v>1.2971460000000001E-3</v>
      </c>
      <c r="G107">
        <v>337226</v>
      </c>
      <c r="H107" t="s">
        <v>2488</v>
      </c>
      <c r="I107" t="s">
        <v>2489</v>
      </c>
      <c r="J107">
        <v>8</v>
      </c>
      <c r="K107">
        <v>7.7530000000000001</v>
      </c>
      <c r="L107" t="s">
        <v>11</v>
      </c>
      <c r="M107" t="s">
        <v>12</v>
      </c>
      <c r="N107" t="s">
        <v>12</v>
      </c>
      <c r="O107" t="s">
        <v>347</v>
      </c>
    </row>
    <row r="108" spans="1:15">
      <c r="A108" t="s">
        <v>153</v>
      </c>
      <c r="B108" t="s">
        <v>154</v>
      </c>
      <c r="C108" t="s">
        <v>5897</v>
      </c>
      <c r="D108" s="6">
        <f t="shared" si="1"/>
        <v>1.7595258969101535</v>
      </c>
      <c r="E108" s="7">
        <v>0.81518674800000002</v>
      </c>
      <c r="F108" s="10">
        <v>5.3218500000000001E-4</v>
      </c>
      <c r="G108">
        <v>100330155</v>
      </c>
      <c r="H108" t="s">
        <v>2490</v>
      </c>
      <c r="I108" t="s">
        <v>2491</v>
      </c>
      <c r="J108">
        <v>8</v>
      </c>
      <c r="K108">
        <v>7.8090000000000002</v>
      </c>
      <c r="L108" t="s">
        <v>11</v>
      </c>
      <c r="M108" t="s">
        <v>12</v>
      </c>
      <c r="N108" t="s">
        <v>12</v>
      </c>
      <c r="O108" t="s">
        <v>2099</v>
      </c>
    </row>
    <row r="109" spans="1:15">
      <c r="A109" t="s">
        <v>345</v>
      </c>
      <c r="B109" t="s">
        <v>6042</v>
      </c>
      <c r="C109" t="s">
        <v>5897</v>
      </c>
      <c r="D109" s="6">
        <f t="shared" si="1"/>
        <v>1.7108786970698606</v>
      </c>
      <c r="E109" s="7">
        <v>0.77473747500000001</v>
      </c>
      <c r="F109" s="10">
        <v>3.4726800000000002E-4</v>
      </c>
      <c r="G109">
        <v>100301982</v>
      </c>
      <c r="H109" t="s">
        <v>2492</v>
      </c>
      <c r="I109" t="s">
        <v>2493</v>
      </c>
      <c r="J109">
        <v>8</v>
      </c>
      <c r="K109">
        <v>7.758</v>
      </c>
      <c r="L109" t="s">
        <v>11</v>
      </c>
      <c r="M109" t="s">
        <v>12</v>
      </c>
      <c r="N109" t="s">
        <v>12</v>
      </c>
      <c r="O109" t="s">
        <v>371</v>
      </c>
    </row>
    <row r="110" spans="1:15">
      <c r="A110" t="s">
        <v>348</v>
      </c>
      <c r="B110" t="s">
        <v>6046</v>
      </c>
      <c r="C110" t="s">
        <v>5897</v>
      </c>
      <c r="D110" s="6">
        <f t="shared" si="1"/>
        <v>1.6861111708024703</v>
      </c>
      <c r="E110" s="7">
        <v>0.75369966099999997</v>
      </c>
      <c r="F110" s="10">
        <v>1.5674100000000001E-4</v>
      </c>
      <c r="G110">
        <v>544667</v>
      </c>
      <c r="H110" t="s">
        <v>2494</v>
      </c>
      <c r="I110" t="s">
        <v>2495</v>
      </c>
      <c r="J110">
        <v>8</v>
      </c>
      <c r="K110">
        <v>7.609</v>
      </c>
      <c r="L110" t="s">
        <v>11</v>
      </c>
      <c r="M110" t="s">
        <v>12</v>
      </c>
      <c r="N110" t="s">
        <v>12</v>
      </c>
      <c r="O110" t="s">
        <v>350</v>
      </c>
    </row>
    <row r="111" spans="1:15">
      <c r="A111" t="s">
        <v>351</v>
      </c>
      <c r="B111" t="s">
        <v>6052</v>
      </c>
      <c r="C111" t="s">
        <v>5897</v>
      </c>
      <c r="D111" s="6">
        <f t="shared" si="1"/>
        <v>1.6452845375402478</v>
      </c>
      <c r="E111" s="7">
        <v>0.71833710699999997</v>
      </c>
      <c r="F111" s="10">
        <v>3.1403379999999999E-3</v>
      </c>
      <c r="G111">
        <v>336281</v>
      </c>
      <c r="H111" t="s">
        <v>2496</v>
      </c>
      <c r="I111" t="s">
        <v>2497</v>
      </c>
      <c r="J111">
        <v>8</v>
      </c>
      <c r="K111">
        <v>7.7039999999999997</v>
      </c>
      <c r="L111" t="s">
        <v>35</v>
      </c>
      <c r="M111" t="s">
        <v>12</v>
      </c>
      <c r="N111" t="s">
        <v>36</v>
      </c>
      <c r="O111" t="s">
        <v>329</v>
      </c>
    </row>
    <row r="112" spans="1:15">
      <c r="A112" t="s">
        <v>159</v>
      </c>
      <c r="B112" t="s">
        <v>6055</v>
      </c>
      <c r="C112" t="s">
        <v>5897</v>
      </c>
      <c r="D112" s="6">
        <f t="shared" si="1"/>
        <v>1.6344037666213169</v>
      </c>
      <c r="E112" s="7">
        <v>0.708764434</v>
      </c>
      <c r="F112" s="10">
        <v>4.3876100000000002E-4</v>
      </c>
      <c r="G112">
        <v>566555</v>
      </c>
      <c r="H112" t="s">
        <v>2499</v>
      </c>
      <c r="I112" t="s">
        <v>2500</v>
      </c>
      <c r="J112">
        <v>8</v>
      </c>
      <c r="K112">
        <v>7.7060000000000004</v>
      </c>
      <c r="L112" t="s">
        <v>11</v>
      </c>
      <c r="M112" t="s">
        <v>12</v>
      </c>
      <c r="N112" t="s">
        <v>12</v>
      </c>
      <c r="O112" t="s">
        <v>1137</v>
      </c>
    </row>
    <row r="113" spans="1:15">
      <c r="A113" t="s">
        <v>354</v>
      </c>
      <c r="B113" t="s">
        <v>6058</v>
      </c>
      <c r="C113" t="s">
        <v>5897</v>
      </c>
      <c r="D113" s="6">
        <f t="shared" si="1"/>
        <v>1.6154714048940959</v>
      </c>
      <c r="E113" s="7">
        <v>0.69195521400000004</v>
      </c>
      <c r="F113" s="10">
        <v>3.9772380000000001E-3</v>
      </c>
      <c r="G113">
        <v>57934</v>
      </c>
      <c r="H113" t="s">
        <v>2419</v>
      </c>
      <c r="I113" t="s">
        <v>2420</v>
      </c>
      <c r="J113">
        <v>8</v>
      </c>
      <c r="K113">
        <v>7.7089999999999996</v>
      </c>
      <c r="L113" t="s">
        <v>35</v>
      </c>
      <c r="M113" t="s">
        <v>12</v>
      </c>
      <c r="N113" t="s">
        <v>36</v>
      </c>
      <c r="O113" t="s">
        <v>356</v>
      </c>
    </row>
    <row r="114" spans="1:15">
      <c r="A114" t="s">
        <v>5435</v>
      </c>
      <c r="B114" t="s">
        <v>6077</v>
      </c>
      <c r="C114" t="s">
        <v>5897</v>
      </c>
      <c r="D114" s="6">
        <f t="shared" si="1"/>
        <v>1.56882253275839</v>
      </c>
      <c r="E114" s="7">
        <v>0.64968216199999995</v>
      </c>
      <c r="F114" s="10">
        <v>9.6000100000000004E-4</v>
      </c>
      <c r="G114">
        <v>403143</v>
      </c>
      <c r="H114" t="s">
        <v>2501</v>
      </c>
      <c r="I114" t="s">
        <v>2502</v>
      </c>
      <c r="J114">
        <v>8</v>
      </c>
      <c r="K114">
        <v>7.7030000000000003</v>
      </c>
      <c r="L114" t="s">
        <v>11</v>
      </c>
      <c r="M114" t="s">
        <v>12</v>
      </c>
      <c r="N114" t="s">
        <v>12</v>
      </c>
      <c r="O114" t="s">
        <v>382</v>
      </c>
    </row>
    <row r="115" spans="1:15">
      <c r="A115" t="s">
        <v>75</v>
      </c>
      <c r="B115" t="s">
        <v>6083</v>
      </c>
      <c r="C115" t="s">
        <v>5897</v>
      </c>
      <c r="D115" s="6">
        <f t="shared" si="1"/>
        <v>1.524844333444769</v>
      </c>
      <c r="E115" s="7">
        <v>0.60866197</v>
      </c>
      <c r="F115" s="10">
        <v>3.7073800000000001E-4</v>
      </c>
      <c r="G115">
        <v>562071</v>
      </c>
      <c r="H115" t="s">
        <v>2503</v>
      </c>
      <c r="I115" t="s">
        <v>2504</v>
      </c>
      <c r="J115">
        <v>8</v>
      </c>
      <c r="K115">
        <v>7.8079999999999998</v>
      </c>
      <c r="L115" t="s">
        <v>11</v>
      </c>
      <c r="M115" t="s">
        <v>12</v>
      </c>
      <c r="N115" t="s">
        <v>12</v>
      </c>
      <c r="O115" t="s">
        <v>1191</v>
      </c>
    </row>
    <row r="116" spans="1:15">
      <c r="A116" t="s">
        <v>361</v>
      </c>
      <c r="B116" t="s">
        <v>6084</v>
      </c>
      <c r="C116" t="s">
        <v>5897</v>
      </c>
      <c r="D116" s="6">
        <f t="shared" si="1"/>
        <v>1.520955282384205</v>
      </c>
      <c r="E116" s="7">
        <v>0.60497773700000002</v>
      </c>
      <c r="F116" s="10">
        <v>1.1976000000000001E-3</v>
      </c>
      <c r="G116">
        <v>359835</v>
      </c>
      <c r="H116" t="s">
        <v>2505</v>
      </c>
      <c r="I116" t="s">
        <v>2506</v>
      </c>
      <c r="J116">
        <v>8</v>
      </c>
      <c r="K116">
        <v>7.8890000000000002</v>
      </c>
      <c r="L116" t="s">
        <v>11</v>
      </c>
      <c r="M116" t="s">
        <v>12</v>
      </c>
      <c r="N116" t="s">
        <v>12</v>
      </c>
      <c r="O116" t="s">
        <v>363</v>
      </c>
    </row>
    <row r="117" spans="1:15">
      <c r="A117" t="s">
        <v>27</v>
      </c>
      <c r="B117" t="s">
        <v>6103</v>
      </c>
      <c r="C117" t="s">
        <v>5897</v>
      </c>
      <c r="D117" s="6">
        <f t="shared" si="1"/>
        <v>1.4465773532698651</v>
      </c>
      <c r="E117" s="7">
        <v>0.53264347099999998</v>
      </c>
      <c r="F117" s="10">
        <v>5.3510210000000001E-3</v>
      </c>
      <c r="G117">
        <v>567861</v>
      </c>
      <c r="H117" t="s">
        <v>2507</v>
      </c>
      <c r="I117" t="s">
        <v>2508</v>
      </c>
      <c r="J117">
        <v>8</v>
      </c>
      <c r="K117">
        <v>7.7110000000000003</v>
      </c>
      <c r="L117" t="s">
        <v>11</v>
      </c>
      <c r="M117" t="s">
        <v>12</v>
      </c>
      <c r="N117" t="s">
        <v>12</v>
      </c>
      <c r="O117" t="s">
        <v>2509</v>
      </c>
    </row>
    <row r="118" spans="1:15">
      <c r="A118" t="s">
        <v>182</v>
      </c>
      <c r="B118" t="s">
        <v>6105</v>
      </c>
      <c r="C118" t="s">
        <v>5897</v>
      </c>
      <c r="D118" s="6">
        <f t="shared" si="1"/>
        <v>1.4330154062514697</v>
      </c>
      <c r="E118" s="7">
        <v>0.51905411999999995</v>
      </c>
      <c r="F118" s="10">
        <v>1.182722E-3</v>
      </c>
      <c r="G118">
        <v>100148736</v>
      </c>
      <c r="H118" t="s">
        <v>2510</v>
      </c>
      <c r="I118" t="s">
        <v>2511</v>
      </c>
      <c r="J118">
        <v>8</v>
      </c>
      <c r="K118">
        <v>7.7990000000000004</v>
      </c>
      <c r="L118" t="s">
        <v>11</v>
      </c>
      <c r="M118" t="s">
        <v>12</v>
      </c>
      <c r="N118" t="s">
        <v>12</v>
      </c>
      <c r="O118" t="s">
        <v>1746</v>
      </c>
    </row>
    <row r="119" spans="1:15">
      <c r="A119" t="s">
        <v>443</v>
      </c>
      <c r="B119" t="s">
        <v>444</v>
      </c>
      <c r="C119" t="s">
        <v>5897</v>
      </c>
      <c r="D119" s="6">
        <f t="shared" si="1"/>
        <v>1.4287850598001322</v>
      </c>
      <c r="E119" s="7">
        <v>0.51478889999999999</v>
      </c>
      <c r="F119" s="10">
        <v>3.2019209999999999E-3</v>
      </c>
      <c r="G119">
        <v>100003679</v>
      </c>
      <c r="H119" t="s">
        <v>2512</v>
      </c>
      <c r="I119" t="s">
        <v>2513</v>
      </c>
      <c r="J119">
        <v>8</v>
      </c>
      <c r="K119">
        <v>7.718</v>
      </c>
      <c r="L119" t="s">
        <v>11</v>
      </c>
      <c r="M119" t="s">
        <v>12</v>
      </c>
      <c r="N119" t="s">
        <v>12</v>
      </c>
      <c r="O119" t="s">
        <v>2514</v>
      </c>
    </row>
    <row r="120" spans="1:15">
      <c r="A120" t="s">
        <v>92</v>
      </c>
      <c r="B120" t="s">
        <v>6109</v>
      </c>
      <c r="C120" t="s">
        <v>5897</v>
      </c>
      <c r="D120" s="6">
        <f t="shared" si="1"/>
        <v>1.4167518987813426</v>
      </c>
      <c r="E120" s="7">
        <v>0.50258713600000005</v>
      </c>
      <c r="F120" s="10">
        <v>1.401729E-3</v>
      </c>
      <c r="G120">
        <v>553944</v>
      </c>
      <c r="H120" t="s">
        <v>2515</v>
      </c>
      <c r="I120" t="s">
        <v>2516</v>
      </c>
      <c r="J120">
        <v>8</v>
      </c>
      <c r="K120">
        <v>7.71</v>
      </c>
      <c r="L120" t="s">
        <v>11</v>
      </c>
      <c r="M120" t="s">
        <v>12</v>
      </c>
      <c r="N120" t="s">
        <v>12</v>
      </c>
      <c r="O120" t="s">
        <v>2517</v>
      </c>
    </row>
    <row r="121" spans="1:15">
      <c r="A121" t="s">
        <v>184</v>
      </c>
      <c r="B121" t="s">
        <v>185</v>
      </c>
      <c r="C121" t="s">
        <v>5897</v>
      </c>
      <c r="D121" s="6">
        <f t="shared" si="1"/>
        <v>1.415904864373132</v>
      </c>
      <c r="E121" s="7">
        <v>0.50172433299999997</v>
      </c>
      <c r="F121" s="10">
        <v>8.9915310000000005E-3</v>
      </c>
      <c r="G121">
        <v>406543</v>
      </c>
      <c r="H121" t="s">
        <v>2518</v>
      </c>
      <c r="I121" t="s">
        <v>2519</v>
      </c>
      <c r="J121">
        <v>8</v>
      </c>
      <c r="K121">
        <v>7.609</v>
      </c>
      <c r="L121" t="s">
        <v>11</v>
      </c>
      <c r="M121" t="s">
        <v>12</v>
      </c>
      <c r="N121" t="s">
        <v>12</v>
      </c>
      <c r="O121" t="s">
        <v>350</v>
      </c>
    </row>
    <row r="122" spans="1:15">
      <c r="A122" t="s">
        <v>369</v>
      </c>
      <c r="B122" t="s">
        <v>6133</v>
      </c>
      <c r="C122" t="s">
        <v>5897</v>
      </c>
      <c r="D122" s="6">
        <f t="shared" si="1"/>
        <v>1.3440202248582711</v>
      </c>
      <c r="E122" s="7">
        <v>0.42655484799999999</v>
      </c>
      <c r="F122" s="10">
        <v>4.285484E-3</v>
      </c>
      <c r="G122">
        <v>567088</v>
      </c>
      <c r="H122" t="s">
        <v>2521</v>
      </c>
      <c r="I122" t="s">
        <v>2522</v>
      </c>
      <c r="J122">
        <v>8</v>
      </c>
      <c r="K122">
        <v>7.7080000000000002</v>
      </c>
      <c r="L122" t="s">
        <v>11</v>
      </c>
      <c r="M122" t="s">
        <v>12</v>
      </c>
      <c r="N122" t="s">
        <v>12</v>
      </c>
      <c r="O122" t="s">
        <v>365</v>
      </c>
    </row>
    <row r="123" spans="1:15">
      <c r="A123" t="s">
        <v>106</v>
      </c>
      <c r="B123" t="s">
        <v>6140</v>
      </c>
      <c r="C123" t="s">
        <v>5897</v>
      </c>
      <c r="D123" s="6">
        <f t="shared" si="1"/>
        <v>1.3318657183189531</v>
      </c>
      <c r="E123" s="7">
        <v>0.41344863399999998</v>
      </c>
      <c r="F123" s="10">
        <v>8.3564700000000002E-4</v>
      </c>
      <c r="G123">
        <v>100001552</v>
      </c>
      <c r="H123" t="s">
        <v>2523</v>
      </c>
      <c r="I123" t="s">
        <v>2524</v>
      </c>
      <c r="J123">
        <v>8</v>
      </c>
      <c r="K123">
        <v>7.7080000000000002</v>
      </c>
      <c r="L123" t="s">
        <v>35</v>
      </c>
      <c r="M123" t="s">
        <v>12</v>
      </c>
      <c r="N123" t="s">
        <v>36</v>
      </c>
      <c r="O123" t="s">
        <v>365</v>
      </c>
    </row>
    <row r="124" spans="1:15">
      <c r="A124" t="s">
        <v>375</v>
      </c>
      <c r="B124" t="s">
        <v>6151</v>
      </c>
      <c r="C124" t="s">
        <v>5897</v>
      </c>
      <c r="D124" s="6">
        <f t="shared" si="1"/>
        <v>1.3128831050903098</v>
      </c>
      <c r="E124" s="7">
        <v>0.39273846899999998</v>
      </c>
      <c r="F124" s="10">
        <v>5.1660889999999996E-3</v>
      </c>
      <c r="G124">
        <v>393853</v>
      </c>
      <c r="H124" t="s">
        <v>2525</v>
      </c>
      <c r="I124" t="s">
        <v>2526</v>
      </c>
      <c r="J124">
        <v>8</v>
      </c>
      <c r="K124">
        <v>7.7480000000000002</v>
      </c>
      <c r="L124" t="s">
        <v>11</v>
      </c>
      <c r="M124" t="s">
        <v>12</v>
      </c>
      <c r="N124" t="s">
        <v>12</v>
      </c>
      <c r="O124" t="s">
        <v>377</v>
      </c>
    </row>
    <row r="125" spans="1:15">
      <c r="A125" t="s">
        <v>110</v>
      </c>
      <c r="B125" t="s">
        <v>6159</v>
      </c>
      <c r="C125" t="s">
        <v>5897</v>
      </c>
      <c r="D125" s="6">
        <f t="shared" si="1"/>
        <v>1.2811023470973086</v>
      </c>
      <c r="E125" s="7">
        <v>0.35738573699999998</v>
      </c>
      <c r="F125" s="10">
        <v>2.8679579999999999E-3</v>
      </c>
      <c r="G125">
        <v>554019</v>
      </c>
      <c r="H125" t="s">
        <v>2527</v>
      </c>
      <c r="I125" t="s">
        <v>2528</v>
      </c>
      <c r="J125">
        <v>8</v>
      </c>
      <c r="K125">
        <v>7.71</v>
      </c>
      <c r="L125" t="s">
        <v>11</v>
      </c>
      <c r="M125" t="s">
        <v>12</v>
      </c>
      <c r="N125" t="s">
        <v>12</v>
      </c>
      <c r="O125" t="s">
        <v>2517</v>
      </c>
    </row>
    <row r="126" spans="1:15">
      <c r="A126" t="s">
        <v>380</v>
      </c>
      <c r="B126" t="s">
        <v>6161</v>
      </c>
      <c r="C126" t="s">
        <v>5897</v>
      </c>
      <c r="D126" s="6">
        <f t="shared" si="1"/>
        <v>1.2661499306042361</v>
      </c>
      <c r="E126" s="7">
        <v>0.34044825099999998</v>
      </c>
      <c r="F126" s="10">
        <v>2.2024999999999999E-4</v>
      </c>
      <c r="G126">
        <v>100321082</v>
      </c>
      <c r="H126" t="s">
        <v>2529</v>
      </c>
      <c r="I126" t="s">
        <v>2530</v>
      </c>
      <c r="J126">
        <v>8</v>
      </c>
      <c r="K126">
        <v>7.7030000000000003</v>
      </c>
      <c r="L126" t="s">
        <v>11</v>
      </c>
      <c r="M126" t="s">
        <v>12</v>
      </c>
      <c r="N126" t="s">
        <v>12</v>
      </c>
      <c r="O126" t="s">
        <v>382</v>
      </c>
    </row>
    <row r="127" spans="1:15">
      <c r="A127" t="s">
        <v>311</v>
      </c>
      <c r="B127" s="9" t="s">
        <v>6170</v>
      </c>
      <c r="C127" t="s">
        <v>5897</v>
      </c>
      <c r="D127" s="6">
        <f t="shared" si="1"/>
        <v>1.2512654770183909</v>
      </c>
      <c r="E127" s="7">
        <v>0.323387914</v>
      </c>
      <c r="F127" s="10">
        <v>8.2025929999999993E-3</v>
      </c>
      <c r="G127">
        <v>569778</v>
      </c>
      <c r="H127" t="s">
        <v>2531</v>
      </c>
      <c r="I127" t="s">
        <v>2532</v>
      </c>
      <c r="J127">
        <v>8</v>
      </c>
      <c r="K127">
        <v>7.8010000000000002</v>
      </c>
      <c r="L127" t="s">
        <v>11</v>
      </c>
      <c r="M127" t="s">
        <v>12</v>
      </c>
      <c r="N127" t="s">
        <v>12</v>
      </c>
      <c r="O127" t="s">
        <v>2092</v>
      </c>
    </row>
    <row r="128" spans="1:15">
      <c r="A128" t="s">
        <v>236</v>
      </c>
      <c r="B128" t="s">
        <v>6172</v>
      </c>
      <c r="C128" t="s">
        <v>5897</v>
      </c>
      <c r="D128" s="6">
        <f t="shared" si="1"/>
        <v>1.2436621724654602</v>
      </c>
      <c r="E128" s="7">
        <v>0.31459464599999998</v>
      </c>
      <c r="F128" s="10">
        <v>2.8601000000000001E-4</v>
      </c>
      <c r="G128">
        <v>393392</v>
      </c>
      <c r="H128" t="s">
        <v>2533</v>
      </c>
      <c r="I128" t="s">
        <v>2534</v>
      </c>
      <c r="J128">
        <v>8</v>
      </c>
      <c r="K128">
        <v>7.7009999999999996</v>
      </c>
      <c r="L128" t="s">
        <v>11</v>
      </c>
      <c r="M128" t="s">
        <v>12</v>
      </c>
      <c r="N128" t="s">
        <v>12</v>
      </c>
      <c r="O128" t="s">
        <v>353</v>
      </c>
    </row>
    <row r="129" spans="1:15">
      <c r="A129" t="s">
        <v>5450</v>
      </c>
      <c r="B129" s="9" t="s">
        <v>6174</v>
      </c>
      <c r="C129" t="s">
        <v>5897</v>
      </c>
      <c r="D129" s="6">
        <f t="shared" si="1"/>
        <v>1.23495762621359</v>
      </c>
      <c r="E129" s="7">
        <v>0.304461541</v>
      </c>
      <c r="F129" s="10">
        <v>2.2038819999999999E-3</v>
      </c>
      <c r="G129">
        <v>562242</v>
      </c>
      <c r="H129" t="s">
        <v>2535</v>
      </c>
      <c r="I129" t="s">
        <v>2536</v>
      </c>
      <c r="J129">
        <v>8</v>
      </c>
      <c r="K129">
        <v>7.806</v>
      </c>
      <c r="L129" t="s">
        <v>11</v>
      </c>
      <c r="M129" t="s">
        <v>12</v>
      </c>
      <c r="N129" t="s">
        <v>12</v>
      </c>
      <c r="O129" t="s">
        <v>2537</v>
      </c>
    </row>
    <row r="130" spans="1:15">
      <c r="A130" t="s">
        <v>387</v>
      </c>
      <c r="B130" t="s">
        <v>5903</v>
      </c>
      <c r="C130" t="s">
        <v>5897</v>
      </c>
      <c r="D130" s="6">
        <f t="shared" si="1"/>
        <v>12.091854774291043</v>
      </c>
      <c r="E130" s="7">
        <v>3.595963652</v>
      </c>
      <c r="F130" s="8">
        <v>1.26E-5</v>
      </c>
      <c r="G130">
        <v>566945</v>
      </c>
      <c r="H130" t="s">
        <v>2538</v>
      </c>
      <c r="I130" t="s">
        <v>2539</v>
      </c>
      <c r="J130">
        <v>7</v>
      </c>
      <c r="K130">
        <v>6.9089999999999998</v>
      </c>
      <c r="L130" t="s">
        <v>11</v>
      </c>
      <c r="M130" t="s">
        <v>12</v>
      </c>
      <c r="N130" t="s">
        <v>12</v>
      </c>
      <c r="O130" t="s">
        <v>389</v>
      </c>
    </row>
    <row r="131" spans="1:15">
      <c r="A131" t="s">
        <v>491</v>
      </c>
      <c r="B131" t="s">
        <v>5936</v>
      </c>
      <c r="C131" t="s">
        <v>5897</v>
      </c>
      <c r="D131" s="6">
        <f t="shared" si="1"/>
        <v>3.4092757058965439</v>
      </c>
      <c r="E131" s="7">
        <v>1.7694652740000001</v>
      </c>
      <c r="F131" s="8">
        <v>8.8799999999999997E-6</v>
      </c>
      <c r="G131">
        <v>100003691</v>
      </c>
      <c r="H131" t="s">
        <v>2540</v>
      </c>
      <c r="I131" t="s">
        <v>2541</v>
      </c>
      <c r="J131">
        <v>7</v>
      </c>
      <c r="K131">
        <v>6.7939999999999996</v>
      </c>
      <c r="L131" t="s">
        <v>11</v>
      </c>
      <c r="M131" t="s">
        <v>12</v>
      </c>
      <c r="N131" t="s">
        <v>12</v>
      </c>
      <c r="O131" t="s">
        <v>2123</v>
      </c>
    </row>
    <row r="132" spans="1:15">
      <c r="A132" t="s">
        <v>494</v>
      </c>
      <c r="B132" t="s">
        <v>5949</v>
      </c>
      <c r="C132" t="s">
        <v>5897</v>
      </c>
      <c r="D132" s="6">
        <f t="shared" si="1"/>
        <v>2.9684671255692141</v>
      </c>
      <c r="E132" s="7">
        <v>1.5697181360000001</v>
      </c>
      <c r="F132" s="10">
        <v>1.00445E-4</v>
      </c>
      <c r="G132">
        <v>791169</v>
      </c>
      <c r="H132" t="s">
        <v>2542</v>
      </c>
      <c r="I132" t="s">
        <v>2543</v>
      </c>
      <c r="J132">
        <v>7</v>
      </c>
      <c r="K132">
        <v>6.798</v>
      </c>
      <c r="L132" t="s">
        <v>11</v>
      </c>
      <c r="M132" t="s">
        <v>12</v>
      </c>
      <c r="N132" t="s">
        <v>12</v>
      </c>
      <c r="O132" t="s">
        <v>450</v>
      </c>
    </row>
    <row r="133" spans="1:15">
      <c r="A133" t="s">
        <v>401</v>
      </c>
      <c r="B133" t="s">
        <v>5950</v>
      </c>
      <c r="C133" t="s">
        <v>5897</v>
      </c>
      <c r="D133" s="6">
        <f t="shared" si="1"/>
        <v>2.8229947484914346</v>
      </c>
      <c r="E133" s="7">
        <v>1.4972264449999999</v>
      </c>
      <c r="F133" s="8">
        <v>3.7100000000000001E-5</v>
      </c>
      <c r="G133">
        <v>569058</v>
      </c>
      <c r="H133" t="s">
        <v>2544</v>
      </c>
      <c r="I133" t="s">
        <v>2545</v>
      </c>
      <c r="J133">
        <v>7</v>
      </c>
      <c r="K133">
        <v>6.7439999999999998</v>
      </c>
      <c r="L133" t="s">
        <v>11</v>
      </c>
      <c r="M133" t="s">
        <v>12</v>
      </c>
      <c r="N133" t="s">
        <v>12</v>
      </c>
      <c r="O133" t="s">
        <v>1787</v>
      </c>
    </row>
    <row r="134" spans="1:15">
      <c r="A134" t="s">
        <v>503</v>
      </c>
      <c r="B134" t="s">
        <v>5970</v>
      </c>
      <c r="C134" t="s">
        <v>5897</v>
      </c>
      <c r="D134" s="6">
        <f t="shared" si="1"/>
        <v>2.3859679700632488</v>
      </c>
      <c r="E134" s="7">
        <v>1.2545746760000001</v>
      </c>
      <c r="F134" s="8">
        <v>9.2600000000000001E-5</v>
      </c>
      <c r="G134">
        <v>406463</v>
      </c>
      <c r="H134" t="s">
        <v>2546</v>
      </c>
      <c r="I134" t="s">
        <v>2547</v>
      </c>
      <c r="J134">
        <v>7</v>
      </c>
      <c r="K134">
        <v>6.8479999999999999</v>
      </c>
      <c r="L134" t="s">
        <v>11</v>
      </c>
      <c r="M134" t="s">
        <v>12</v>
      </c>
      <c r="N134" t="s">
        <v>12</v>
      </c>
      <c r="O134" t="s">
        <v>1766</v>
      </c>
    </row>
    <row r="135" spans="1:15">
      <c r="A135" t="s">
        <v>517</v>
      </c>
      <c r="B135" t="s">
        <v>6010</v>
      </c>
      <c r="C135" t="s">
        <v>5897</v>
      </c>
      <c r="D135" s="6">
        <f t="shared" ref="D135:D198" si="2">2^E135</f>
        <v>1.9276261409247049</v>
      </c>
      <c r="E135" s="7">
        <v>0.94682527100000002</v>
      </c>
      <c r="F135" s="10">
        <v>2.707419E-3</v>
      </c>
      <c r="G135">
        <v>30274</v>
      </c>
      <c r="H135" t="s">
        <v>2550</v>
      </c>
      <c r="I135" t="s">
        <v>2551</v>
      </c>
      <c r="J135">
        <v>7</v>
      </c>
      <c r="K135">
        <v>6.899</v>
      </c>
      <c r="L135" t="s">
        <v>11</v>
      </c>
      <c r="M135" t="s">
        <v>12</v>
      </c>
      <c r="N135" t="s">
        <v>12</v>
      </c>
      <c r="O135" t="s">
        <v>1770</v>
      </c>
    </row>
    <row r="136" spans="1:15">
      <c r="A136" t="s">
        <v>523</v>
      </c>
      <c r="B136" t="s">
        <v>6018</v>
      </c>
      <c r="C136" t="s">
        <v>5897</v>
      </c>
      <c r="D136" s="6">
        <f t="shared" si="2"/>
        <v>1.889930793457578</v>
      </c>
      <c r="E136" s="7">
        <v>0.91833340600000002</v>
      </c>
      <c r="F136" s="8">
        <v>9.2100000000000003E-5</v>
      </c>
      <c r="G136">
        <v>570651</v>
      </c>
      <c r="H136" t="s">
        <v>2553</v>
      </c>
      <c r="I136" t="s">
        <v>2554</v>
      </c>
      <c r="J136">
        <v>7</v>
      </c>
      <c r="K136">
        <v>6.7149999999999999</v>
      </c>
      <c r="L136" t="s">
        <v>11</v>
      </c>
      <c r="M136" t="s">
        <v>12</v>
      </c>
      <c r="N136" t="s">
        <v>12</v>
      </c>
      <c r="O136" t="s">
        <v>2555</v>
      </c>
    </row>
    <row r="137" spans="1:15">
      <c r="A137" t="s">
        <v>526</v>
      </c>
      <c r="B137" t="s">
        <v>6019</v>
      </c>
      <c r="C137" t="s">
        <v>5897</v>
      </c>
      <c r="D137" s="6">
        <f t="shared" si="2"/>
        <v>1.8891072631485037</v>
      </c>
      <c r="E137" s="7">
        <v>0.91770461999999997</v>
      </c>
      <c r="F137" s="10">
        <v>1.4594099999999999E-4</v>
      </c>
      <c r="G137">
        <v>560668</v>
      </c>
      <c r="H137" t="s">
        <v>2556</v>
      </c>
      <c r="I137" t="s">
        <v>2557</v>
      </c>
      <c r="J137">
        <v>7</v>
      </c>
      <c r="K137">
        <v>6.798</v>
      </c>
      <c r="L137" t="s">
        <v>11</v>
      </c>
      <c r="M137" t="s">
        <v>12</v>
      </c>
      <c r="N137" t="s">
        <v>12</v>
      </c>
      <c r="O137" t="s">
        <v>450</v>
      </c>
    </row>
    <row r="138" spans="1:15">
      <c r="A138" t="s">
        <v>330</v>
      </c>
      <c r="B138" t="s">
        <v>6022</v>
      </c>
      <c r="C138" t="s">
        <v>5897</v>
      </c>
      <c r="D138" s="6">
        <f t="shared" si="2"/>
        <v>1.850845101346033</v>
      </c>
      <c r="E138" s="7">
        <v>0.88818416</v>
      </c>
      <c r="F138" s="10">
        <v>3.2828359999999999E-3</v>
      </c>
      <c r="G138">
        <v>564655</v>
      </c>
      <c r="H138" t="s">
        <v>2558</v>
      </c>
      <c r="I138" t="s">
        <v>2559</v>
      </c>
      <c r="J138">
        <v>7</v>
      </c>
      <c r="K138">
        <v>6.7009999999999996</v>
      </c>
      <c r="L138" t="s">
        <v>35</v>
      </c>
      <c r="M138" t="s">
        <v>12</v>
      </c>
      <c r="N138" t="s">
        <v>36</v>
      </c>
      <c r="O138" t="s">
        <v>1197</v>
      </c>
    </row>
    <row r="139" spans="1:15">
      <c r="A139" t="s">
        <v>333</v>
      </c>
      <c r="B139" t="s">
        <v>6025</v>
      </c>
      <c r="C139" t="s">
        <v>5897</v>
      </c>
      <c r="D139" s="6">
        <f t="shared" si="2"/>
        <v>1.8393148673967428</v>
      </c>
      <c r="E139" s="7">
        <v>0.87916847200000003</v>
      </c>
      <c r="F139" s="8">
        <v>3.7100000000000001E-5</v>
      </c>
      <c r="G139">
        <v>368215</v>
      </c>
      <c r="H139" t="s">
        <v>2479</v>
      </c>
      <c r="I139" t="s">
        <v>2480</v>
      </c>
      <c r="J139">
        <v>7</v>
      </c>
      <c r="K139">
        <v>6.8390000000000004</v>
      </c>
      <c r="L139" t="s">
        <v>35</v>
      </c>
      <c r="M139" t="s">
        <v>12</v>
      </c>
      <c r="N139" t="s">
        <v>36</v>
      </c>
      <c r="O139" t="s">
        <v>2560</v>
      </c>
    </row>
    <row r="140" spans="1:15">
      <c r="A140" t="s">
        <v>421</v>
      </c>
      <c r="B140" t="s">
        <v>6026</v>
      </c>
      <c r="C140" t="s">
        <v>5897</v>
      </c>
      <c r="D140" s="6">
        <f t="shared" si="2"/>
        <v>1.8384876406949673</v>
      </c>
      <c r="E140" s="7">
        <v>0.87851947799999996</v>
      </c>
      <c r="F140" s="10">
        <v>5.9611500000000003E-4</v>
      </c>
      <c r="G140">
        <v>100003889</v>
      </c>
      <c r="H140" t="s">
        <v>2561</v>
      </c>
      <c r="I140" t="s">
        <v>2562</v>
      </c>
      <c r="J140">
        <v>7</v>
      </c>
      <c r="K140">
        <v>6.7850000000000001</v>
      </c>
      <c r="L140" t="s">
        <v>11</v>
      </c>
      <c r="M140" t="s">
        <v>12</v>
      </c>
      <c r="N140" t="s">
        <v>12</v>
      </c>
      <c r="O140" t="s">
        <v>2563</v>
      </c>
    </row>
    <row r="141" spans="1:15">
      <c r="A141" t="s">
        <v>281</v>
      </c>
      <c r="B141" t="s">
        <v>6039</v>
      </c>
      <c r="C141" t="s">
        <v>5897</v>
      </c>
      <c r="D141" s="6">
        <f t="shared" si="2"/>
        <v>1.7348258216929153</v>
      </c>
      <c r="E141" s="7">
        <v>0.79479082199999995</v>
      </c>
      <c r="F141" s="10">
        <v>1.4783680000000001E-3</v>
      </c>
      <c r="G141">
        <v>565145</v>
      </c>
      <c r="H141" t="s">
        <v>2566</v>
      </c>
      <c r="I141" t="s">
        <v>2567</v>
      </c>
      <c r="J141">
        <v>7</v>
      </c>
      <c r="K141">
        <v>6.7439999999999998</v>
      </c>
      <c r="L141" t="s">
        <v>11</v>
      </c>
      <c r="M141" t="s">
        <v>12</v>
      </c>
      <c r="N141" t="s">
        <v>12</v>
      </c>
      <c r="O141" t="s">
        <v>1787</v>
      </c>
    </row>
    <row r="142" spans="1:15">
      <c r="A142" t="s">
        <v>357</v>
      </c>
      <c r="B142" t="s">
        <v>6072</v>
      </c>
      <c r="C142" t="s">
        <v>5897</v>
      </c>
      <c r="D142" s="6">
        <f t="shared" si="2"/>
        <v>1.5787358079937941</v>
      </c>
      <c r="E142" s="7">
        <v>0.65876976499999995</v>
      </c>
      <c r="F142" s="10">
        <v>2.5436300000000002E-4</v>
      </c>
      <c r="G142">
        <v>245701</v>
      </c>
      <c r="H142" t="s">
        <v>2568</v>
      </c>
      <c r="I142" t="s">
        <v>2569</v>
      </c>
      <c r="J142">
        <v>7</v>
      </c>
      <c r="K142">
        <v>6.8680000000000003</v>
      </c>
      <c r="L142" t="s">
        <v>11</v>
      </c>
      <c r="M142" t="s">
        <v>12</v>
      </c>
      <c r="N142" t="s">
        <v>12</v>
      </c>
      <c r="O142" t="s">
        <v>2570</v>
      </c>
    </row>
    <row r="143" spans="1:15">
      <c r="A143" t="s">
        <v>290</v>
      </c>
      <c r="B143" t="s">
        <v>6092</v>
      </c>
      <c r="C143" t="s">
        <v>5897</v>
      </c>
      <c r="D143" s="6">
        <f t="shared" si="2"/>
        <v>1.4947085045714372</v>
      </c>
      <c r="E143" s="7">
        <v>0.57986415999999996</v>
      </c>
      <c r="F143" s="8">
        <v>8.03E-5</v>
      </c>
      <c r="G143">
        <v>572313</v>
      </c>
      <c r="H143" t="s">
        <v>2571</v>
      </c>
      <c r="I143" t="s">
        <v>2572</v>
      </c>
      <c r="J143">
        <v>7</v>
      </c>
      <c r="K143">
        <v>6.6059999999999999</v>
      </c>
      <c r="L143" t="s">
        <v>11</v>
      </c>
      <c r="M143" t="s">
        <v>12</v>
      </c>
      <c r="N143" t="s">
        <v>12</v>
      </c>
      <c r="O143" t="s">
        <v>2573</v>
      </c>
    </row>
    <row r="144" spans="1:15">
      <c r="A144" t="s">
        <v>366</v>
      </c>
      <c r="B144" t="s">
        <v>6104</v>
      </c>
      <c r="C144" t="s">
        <v>5897</v>
      </c>
      <c r="D144" s="6">
        <f t="shared" si="2"/>
        <v>1.4354348484944788</v>
      </c>
      <c r="E144" s="7">
        <v>0.52148785099999995</v>
      </c>
      <c r="F144" s="10">
        <v>3.5489879999999999E-3</v>
      </c>
      <c r="G144">
        <v>566604</v>
      </c>
      <c r="H144" t="s">
        <v>2574</v>
      </c>
      <c r="I144" t="s">
        <v>2575</v>
      </c>
      <c r="J144">
        <v>7</v>
      </c>
      <c r="K144">
        <v>6.7789999999999999</v>
      </c>
      <c r="L144" t="s">
        <v>11</v>
      </c>
      <c r="M144" t="s">
        <v>12</v>
      </c>
      <c r="N144" t="s">
        <v>12</v>
      </c>
      <c r="O144" t="s">
        <v>2576</v>
      </c>
    </row>
    <row r="145" spans="1:15">
      <c r="A145" t="s">
        <v>447</v>
      </c>
      <c r="B145" t="s">
        <v>448</v>
      </c>
      <c r="C145" t="s">
        <v>5897</v>
      </c>
      <c r="D145" s="6">
        <f t="shared" si="2"/>
        <v>1.4213120204384257</v>
      </c>
      <c r="E145" s="7">
        <v>0.50722330400000004</v>
      </c>
      <c r="F145" s="10">
        <v>7.3453699999999995E-4</v>
      </c>
      <c r="G145">
        <v>322997</v>
      </c>
      <c r="H145" t="s">
        <v>2577</v>
      </c>
      <c r="I145" t="s">
        <v>2578</v>
      </c>
      <c r="J145">
        <v>7</v>
      </c>
      <c r="K145">
        <v>6.798</v>
      </c>
      <c r="L145" t="s">
        <v>11</v>
      </c>
      <c r="M145" t="s">
        <v>12</v>
      </c>
      <c r="N145" t="s">
        <v>12</v>
      </c>
      <c r="O145" t="s">
        <v>450</v>
      </c>
    </row>
    <row r="146" spans="1:15">
      <c r="A146" t="s">
        <v>30</v>
      </c>
      <c r="B146" t="s">
        <v>31</v>
      </c>
      <c r="C146" t="s">
        <v>5897</v>
      </c>
      <c r="D146" s="6">
        <f t="shared" si="2"/>
        <v>1.3781662922874047</v>
      </c>
      <c r="E146" s="7">
        <v>0.46274997699999998</v>
      </c>
      <c r="F146" s="10">
        <v>1.32705E-4</v>
      </c>
      <c r="G146">
        <v>337675</v>
      </c>
      <c r="H146" t="s">
        <v>2579</v>
      </c>
      <c r="I146" t="s">
        <v>2580</v>
      </c>
      <c r="J146">
        <v>7</v>
      </c>
      <c r="K146">
        <v>6.851</v>
      </c>
      <c r="L146" t="s">
        <v>11</v>
      </c>
      <c r="M146" t="s">
        <v>12</v>
      </c>
      <c r="N146" t="s">
        <v>12</v>
      </c>
      <c r="O146" t="s">
        <v>2581</v>
      </c>
    </row>
    <row r="147" spans="1:15">
      <c r="A147" t="s">
        <v>456</v>
      </c>
      <c r="B147" t="s">
        <v>6130</v>
      </c>
      <c r="C147" t="s">
        <v>5897</v>
      </c>
      <c r="D147" s="6">
        <f t="shared" si="2"/>
        <v>1.3502095254533386</v>
      </c>
      <c r="E147" s="7">
        <v>0.43318330199999999</v>
      </c>
      <c r="F147" s="10">
        <v>4.3876100000000002E-4</v>
      </c>
      <c r="G147">
        <v>436806</v>
      </c>
      <c r="H147" t="s">
        <v>2582</v>
      </c>
      <c r="I147" t="s">
        <v>2583</v>
      </c>
      <c r="J147">
        <v>7</v>
      </c>
      <c r="K147">
        <v>6.7480000000000002</v>
      </c>
      <c r="L147" t="s">
        <v>11</v>
      </c>
      <c r="M147" t="s">
        <v>12</v>
      </c>
      <c r="N147" t="s">
        <v>12</v>
      </c>
      <c r="O147" t="s">
        <v>439</v>
      </c>
    </row>
    <row r="148" spans="1:15">
      <c r="A148" t="s">
        <v>461</v>
      </c>
      <c r="B148" t="s">
        <v>6135</v>
      </c>
      <c r="C148" t="s">
        <v>5897</v>
      </c>
      <c r="D148" s="6">
        <f t="shared" si="2"/>
        <v>1.3398000900872311</v>
      </c>
      <c r="E148" s="7">
        <v>0.42201775400000002</v>
      </c>
      <c r="F148" s="10">
        <v>2.64525E-3</v>
      </c>
      <c r="G148">
        <v>565408</v>
      </c>
      <c r="H148" t="s">
        <v>2584</v>
      </c>
      <c r="I148" t="s">
        <v>2585</v>
      </c>
      <c r="J148">
        <v>7</v>
      </c>
      <c r="K148">
        <v>6.8150000000000004</v>
      </c>
      <c r="L148" t="s">
        <v>11</v>
      </c>
      <c r="M148" t="s">
        <v>12</v>
      </c>
      <c r="N148" t="s">
        <v>12</v>
      </c>
      <c r="O148" t="s">
        <v>463</v>
      </c>
    </row>
    <row r="149" spans="1:15">
      <c r="A149" t="s">
        <v>464</v>
      </c>
      <c r="B149" t="s">
        <v>6136</v>
      </c>
      <c r="C149" t="s">
        <v>5897</v>
      </c>
      <c r="D149" s="6">
        <f t="shared" si="2"/>
        <v>1.3380638746391471</v>
      </c>
      <c r="E149" s="7">
        <v>0.42014698700000003</v>
      </c>
      <c r="F149" s="10">
        <v>6.0695009999999997E-3</v>
      </c>
      <c r="G149">
        <v>565357</v>
      </c>
      <c r="H149" t="s">
        <v>2586</v>
      </c>
      <c r="I149" t="s">
        <v>2587</v>
      </c>
      <c r="J149">
        <v>7</v>
      </c>
      <c r="K149">
        <v>6.9989999999999997</v>
      </c>
      <c r="L149" t="s">
        <v>11</v>
      </c>
      <c r="M149" t="s">
        <v>12</v>
      </c>
      <c r="N149" t="s">
        <v>12</v>
      </c>
      <c r="O149" t="s">
        <v>2588</v>
      </c>
    </row>
    <row r="150" spans="1:15">
      <c r="A150" t="s">
        <v>372</v>
      </c>
      <c r="B150" t="s">
        <v>6144</v>
      </c>
      <c r="C150" t="s">
        <v>5897</v>
      </c>
      <c r="D150" s="6">
        <f t="shared" si="2"/>
        <v>1.3260394365607857</v>
      </c>
      <c r="E150" s="7">
        <v>0.40712368199999999</v>
      </c>
      <c r="F150" s="10">
        <v>1.60578E-3</v>
      </c>
      <c r="G150">
        <v>567818</v>
      </c>
      <c r="H150" t="s">
        <v>2589</v>
      </c>
      <c r="I150" s="5">
        <v>42802</v>
      </c>
      <c r="J150">
        <v>7</v>
      </c>
      <c r="K150">
        <v>6.7030000000000003</v>
      </c>
      <c r="L150" t="s">
        <v>11</v>
      </c>
      <c r="M150" t="s">
        <v>12</v>
      </c>
      <c r="N150" t="s">
        <v>12</v>
      </c>
      <c r="O150" t="s">
        <v>395</v>
      </c>
    </row>
    <row r="151" spans="1:15">
      <c r="A151" t="s">
        <v>378</v>
      </c>
      <c r="B151" t="s">
        <v>6160</v>
      </c>
      <c r="C151" t="s">
        <v>5897</v>
      </c>
      <c r="D151" s="6">
        <f t="shared" si="2"/>
        <v>1.2697626413185203</v>
      </c>
      <c r="E151" s="7">
        <v>0.34455883700000001</v>
      </c>
      <c r="F151" s="10">
        <v>1.6822409999999999E-3</v>
      </c>
      <c r="G151">
        <v>556150</v>
      </c>
      <c r="H151" t="s">
        <v>2590</v>
      </c>
      <c r="I151" t="s">
        <v>2591</v>
      </c>
      <c r="J151">
        <v>7</v>
      </c>
      <c r="K151">
        <v>6.7439999999999998</v>
      </c>
      <c r="L151" t="s">
        <v>11</v>
      </c>
      <c r="M151" t="s">
        <v>12</v>
      </c>
      <c r="N151" t="s">
        <v>12</v>
      </c>
      <c r="O151" t="s">
        <v>1787</v>
      </c>
    </row>
    <row r="152" spans="1:15">
      <c r="A152" t="s">
        <v>5447</v>
      </c>
      <c r="B152" t="s">
        <v>6163</v>
      </c>
      <c r="C152" t="s">
        <v>5897</v>
      </c>
      <c r="D152" s="6">
        <f t="shared" si="2"/>
        <v>1.2610584779158136</v>
      </c>
      <c r="E152" s="7">
        <v>0.33463517799999998</v>
      </c>
      <c r="F152" s="10">
        <v>9.7157990000000007E-3</v>
      </c>
      <c r="G152">
        <v>566350</v>
      </c>
      <c r="H152" t="s">
        <v>2592</v>
      </c>
      <c r="I152" t="s">
        <v>2593</v>
      </c>
      <c r="J152">
        <v>7</v>
      </c>
      <c r="K152">
        <v>6.61</v>
      </c>
      <c r="L152" t="s">
        <v>11</v>
      </c>
      <c r="M152" t="s">
        <v>12</v>
      </c>
      <c r="N152" t="s">
        <v>12</v>
      </c>
      <c r="O152" t="s">
        <v>400</v>
      </c>
    </row>
    <row r="153" spans="1:15">
      <c r="A153" t="s">
        <v>307</v>
      </c>
      <c r="B153" t="s">
        <v>6164</v>
      </c>
      <c r="C153" t="s">
        <v>5897</v>
      </c>
      <c r="D153" s="6">
        <f t="shared" si="2"/>
        <v>1.2603631498804024</v>
      </c>
      <c r="E153" s="7">
        <v>0.33383947899999999</v>
      </c>
      <c r="F153" s="10">
        <v>1.4743689999999999E-3</v>
      </c>
      <c r="G153">
        <v>560608</v>
      </c>
      <c r="H153" t="s">
        <v>2594</v>
      </c>
      <c r="I153" t="s">
        <v>2595</v>
      </c>
      <c r="J153">
        <v>7</v>
      </c>
      <c r="K153">
        <v>6.806</v>
      </c>
      <c r="L153" t="s">
        <v>11</v>
      </c>
      <c r="M153" t="s">
        <v>12</v>
      </c>
      <c r="N153" t="s">
        <v>12</v>
      </c>
      <c r="O153" t="s">
        <v>2596</v>
      </c>
    </row>
    <row r="154" spans="1:15">
      <c r="A154" t="s">
        <v>384</v>
      </c>
      <c r="B154" t="s">
        <v>6182</v>
      </c>
      <c r="C154" t="s">
        <v>5897</v>
      </c>
      <c r="D154" s="6">
        <f t="shared" si="2"/>
        <v>1.2036193312508092</v>
      </c>
      <c r="E154" s="7">
        <v>0.26737918300000002</v>
      </c>
      <c r="F154" s="10">
        <v>9.1846029999999995E-3</v>
      </c>
      <c r="G154">
        <v>564842</v>
      </c>
      <c r="H154" t="s">
        <v>2597</v>
      </c>
      <c r="I154" t="s">
        <v>2598</v>
      </c>
      <c r="J154">
        <v>7</v>
      </c>
      <c r="K154">
        <v>6.8010000000000002</v>
      </c>
      <c r="L154" t="s">
        <v>11</v>
      </c>
      <c r="M154" t="s">
        <v>12</v>
      </c>
      <c r="N154" t="s">
        <v>12</v>
      </c>
      <c r="O154" t="s">
        <v>2599</v>
      </c>
    </row>
    <row r="155" spans="1:15">
      <c r="A155" t="s">
        <v>485</v>
      </c>
      <c r="B155" t="s">
        <v>5907</v>
      </c>
      <c r="C155" t="s">
        <v>5897</v>
      </c>
      <c r="D155" s="6">
        <f t="shared" si="2"/>
        <v>8.0642713887639914</v>
      </c>
      <c r="E155" s="7">
        <v>3.011544191</v>
      </c>
      <c r="F155" s="8">
        <v>5.4999999999999999E-6</v>
      </c>
      <c r="G155">
        <v>415100</v>
      </c>
      <c r="H155" t="s">
        <v>2600</v>
      </c>
      <c r="I155" t="s">
        <v>2601</v>
      </c>
      <c r="J155">
        <v>6</v>
      </c>
      <c r="K155">
        <v>5.8479999999999999</v>
      </c>
      <c r="L155" t="s">
        <v>11</v>
      </c>
      <c r="M155" t="s">
        <v>12</v>
      </c>
      <c r="N155" t="s">
        <v>12</v>
      </c>
      <c r="O155" t="s">
        <v>1799</v>
      </c>
    </row>
    <row r="156" spans="1:15">
      <c r="A156" t="s">
        <v>393</v>
      </c>
      <c r="B156" t="s">
        <v>5923</v>
      </c>
      <c r="C156" t="s">
        <v>5897</v>
      </c>
      <c r="D156" s="6">
        <f t="shared" si="2"/>
        <v>3.7986292015515084</v>
      </c>
      <c r="E156" s="7">
        <v>1.9254788920000001</v>
      </c>
      <c r="F156" s="8">
        <v>5.2599999999999998E-5</v>
      </c>
      <c r="G156">
        <v>415099</v>
      </c>
      <c r="H156" t="s">
        <v>2602</v>
      </c>
      <c r="I156" t="s">
        <v>2603</v>
      </c>
      <c r="J156">
        <v>6</v>
      </c>
      <c r="K156">
        <v>5.8029999999999999</v>
      </c>
      <c r="L156" t="s">
        <v>11</v>
      </c>
      <c r="M156" t="s">
        <v>12</v>
      </c>
      <c r="N156" t="s">
        <v>12</v>
      </c>
      <c r="O156" t="s">
        <v>541</v>
      </c>
    </row>
    <row r="157" spans="1:15">
      <c r="A157" t="s">
        <v>322</v>
      </c>
      <c r="B157" t="s">
        <v>5951</v>
      </c>
      <c r="C157" t="s">
        <v>5897</v>
      </c>
      <c r="D157" s="6">
        <f t="shared" si="2"/>
        <v>2.7935201971223789</v>
      </c>
      <c r="E157" s="7">
        <v>1.4820842510000001</v>
      </c>
      <c r="F157" s="10">
        <v>2.12005E-4</v>
      </c>
      <c r="G157">
        <v>140613</v>
      </c>
      <c r="H157" t="s">
        <v>2604</v>
      </c>
      <c r="I157" t="s">
        <v>2605</v>
      </c>
      <c r="J157">
        <v>6</v>
      </c>
      <c r="K157">
        <v>5.8310000000000004</v>
      </c>
      <c r="L157" t="s">
        <v>35</v>
      </c>
      <c r="M157" t="s">
        <v>12</v>
      </c>
      <c r="N157" t="s">
        <v>36</v>
      </c>
      <c r="O157" t="s">
        <v>2606</v>
      </c>
    </row>
    <row r="158" spans="1:15">
      <c r="A158" t="s">
        <v>497</v>
      </c>
      <c r="B158" t="s">
        <v>5961</v>
      </c>
      <c r="C158" t="s">
        <v>5897</v>
      </c>
      <c r="D158" s="6">
        <f t="shared" si="2"/>
        <v>2.5179701511941959</v>
      </c>
      <c r="E158" s="7">
        <v>1.332261181</v>
      </c>
      <c r="F158" s="8">
        <v>8.0000000000000007E-5</v>
      </c>
      <c r="G158">
        <v>402991</v>
      </c>
      <c r="H158" t="s">
        <v>2607</v>
      </c>
      <c r="I158" t="s">
        <v>2608</v>
      </c>
      <c r="J158">
        <v>6</v>
      </c>
      <c r="K158">
        <v>5.8780000000000001</v>
      </c>
      <c r="L158" t="s">
        <v>11</v>
      </c>
      <c r="M158" t="s">
        <v>12</v>
      </c>
      <c r="N158" t="s">
        <v>12</v>
      </c>
      <c r="O158" t="s">
        <v>499</v>
      </c>
    </row>
    <row r="159" spans="1:15">
      <c r="A159" t="s">
        <v>5420</v>
      </c>
      <c r="B159" t="s">
        <v>5969</v>
      </c>
      <c r="C159" t="s">
        <v>5897</v>
      </c>
      <c r="D159" s="6">
        <f t="shared" si="2"/>
        <v>2.387868803677609</v>
      </c>
      <c r="E159" s="7">
        <v>1.255723573</v>
      </c>
      <c r="F159" s="10">
        <v>2.1104199999999999E-4</v>
      </c>
      <c r="G159">
        <v>564842</v>
      </c>
      <c r="H159" t="s">
        <v>2597</v>
      </c>
      <c r="I159" t="s">
        <v>2598</v>
      </c>
      <c r="J159">
        <v>6</v>
      </c>
      <c r="K159">
        <v>5.8010000000000002</v>
      </c>
      <c r="L159" t="s">
        <v>35</v>
      </c>
      <c r="M159" t="s">
        <v>12</v>
      </c>
      <c r="N159" t="s">
        <v>36</v>
      </c>
      <c r="O159" t="s">
        <v>1253</v>
      </c>
    </row>
    <row r="160" spans="1:15">
      <c r="A160" t="s">
        <v>506</v>
      </c>
      <c r="B160" t="s">
        <v>5974</v>
      </c>
      <c r="C160" t="s">
        <v>5897</v>
      </c>
      <c r="D160" s="6">
        <f t="shared" si="2"/>
        <v>2.3067941902032634</v>
      </c>
      <c r="E160" s="7">
        <v>1.2058892939999999</v>
      </c>
      <c r="F160" s="10">
        <v>1.3270099999999999E-4</v>
      </c>
      <c r="G160">
        <v>334166</v>
      </c>
      <c r="H160" t="s">
        <v>2609</v>
      </c>
      <c r="I160" t="s">
        <v>2610</v>
      </c>
      <c r="J160">
        <v>6</v>
      </c>
      <c r="K160">
        <v>5.7430000000000003</v>
      </c>
      <c r="L160" t="s">
        <v>11</v>
      </c>
      <c r="M160" t="s">
        <v>12</v>
      </c>
      <c r="N160" t="s">
        <v>12</v>
      </c>
      <c r="O160" t="s">
        <v>508</v>
      </c>
    </row>
    <row r="161" spans="1:15">
      <c r="A161" t="s">
        <v>415</v>
      </c>
      <c r="B161" t="s">
        <v>5993</v>
      </c>
      <c r="C161" t="s">
        <v>5897</v>
      </c>
      <c r="D161" s="6">
        <f t="shared" si="2"/>
        <v>2.0678369229154296</v>
      </c>
      <c r="E161" s="7">
        <v>1.0481224140000001</v>
      </c>
      <c r="F161" s="10">
        <v>1.4002200000000001E-4</v>
      </c>
      <c r="G161">
        <v>100007304</v>
      </c>
      <c r="H161" t="s">
        <v>2611</v>
      </c>
      <c r="I161" t="s">
        <v>2612</v>
      </c>
      <c r="J161">
        <v>6</v>
      </c>
      <c r="K161">
        <v>5.8339999999999996</v>
      </c>
      <c r="L161" t="s">
        <v>11</v>
      </c>
      <c r="M161" t="s">
        <v>12</v>
      </c>
      <c r="N161" t="s">
        <v>12</v>
      </c>
      <c r="O161" t="s">
        <v>2613</v>
      </c>
    </row>
    <row r="162" spans="1:15">
      <c r="A162" t="s">
        <v>512</v>
      </c>
      <c r="B162" t="s">
        <v>5998</v>
      </c>
      <c r="C162" t="s">
        <v>5897</v>
      </c>
      <c r="D162" s="6">
        <f t="shared" si="2"/>
        <v>2.0248896796416629</v>
      </c>
      <c r="E162" s="7">
        <v>1.0178433090000001</v>
      </c>
      <c r="F162" s="10">
        <v>3.6166789999999998E-3</v>
      </c>
      <c r="G162">
        <v>557627</v>
      </c>
      <c r="H162" t="s">
        <v>2614</v>
      </c>
      <c r="I162" t="s">
        <v>2615</v>
      </c>
      <c r="J162">
        <v>6</v>
      </c>
      <c r="K162">
        <v>5.8410000000000002</v>
      </c>
      <c r="L162" t="s">
        <v>11</v>
      </c>
      <c r="M162" t="s">
        <v>12</v>
      </c>
      <c r="N162" t="s">
        <v>12</v>
      </c>
      <c r="O162" t="s">
        <v>513</v>
      </c>
    </row>
    <row r="163" spans="1:15">
      <c r="A163" t="s">
        <v>5426</v>
      </c>
      <c r="B163" t="s">
        <v>418</v>
      </c>
      <c r="C163" t="s">
        <v>5897</v>
      </c>
      <c r="D163" s="6">
        <f t="shared" si="2"/>
        <v>1.920771840251023</v>
      </c>
      <c r="E163" s="7">
        <v>0.941686158</v>
      </c>
      <c r="F163" s="10">
        <v>1.4002200000000001E-4</v>
      </c>
      <c r="G163">
        <v>563275</v>
      </c>
      <c r="H163" t="s">
        <v>2616</v>
      </c>
      <c r="I163" t="s">
        <v>2617</v>
      </c>
      <c r="J163">
        <v>6</v>
      </c>
      <c r="K163">
        <v>5.9480000000000004</v>
      </c>
      <c r="L163" t="s">
        <v>11</v>
      </c>
      <c r="M163" t="s">
        <v>12</v>
      </c>
      <c r="N163" t="s">
        <v>12</v>
      </c>
      <c r="O163" t="s">
        <v>2618</v>
      </c>
    </row>
    <row r="164" spans="1:15">
      <c r="A164" t="s">
        <v>520</v>
      </c>
      <c r="B164" t="s">
        <v>6015</v>
      </c>
      <c r="C164" t="s">
        <v>5897</v>
      </c>
      <c r="D164" s="6">
        <f t="shared" si="2"/>
        <v>1.8977712618873133</v>
      </c>
      <c r="E164" s="7">
        <v>0.92430611500000004</v>
      </c>
      <c r="F164" s="10">
        <v>4.45043E-4</v>
      </c>
      <c r="G164">
        <v>415099</v>
      </c>
      <c r="H164" t="s">
        <v>2602</v>
      </c>
      <c r="I164" t="s">
        <v>2603</v>
      </c>
      <c r="J164">
        <v>6</v>
      </c>
      <c r="K164">
        <v>5.9080000000000004</v>
      </c>
      <c r="L164" t="s">
        <v>11</v>
      </c>
      <c r="M164" t="s">
        <v>12</v>
      </c>
      <c r="N164" t="s">
        <v>12</v>
      </c>
      <c r="O164" t="s">
        <v>522</v>
      </c>
    </row>
    <row r="165" spans="1:15">
      <c r="A165" t="s">
        <v>529</v>
      </c>
      <c r="B165" t="s">
        <v>530</v>
      </c>
      <c r="C165" t="s">
        <v>5897</v>
      </c>
      <c r="D165" s="6">
        <f t="shared" si="2"/>
        <v>1.8689876966445897</v>
      </c>
      <c r="E165" s="7">
        <v>0.90225707200000005</v>
      </c>
      <c r="F165" s="10">
        <v>2.2659350000000002E-3</v>
      </c>
      <c r="G165">
        <v>550260</v>
      </c>
      <c r="H165" t="s">
        <v>2619</v>
      </c>
      <c r="I165" t="s">
        <v>2620</v>
      </c>
      <c r="J165">
        <v>6</v>
      </c>
      <c r="K165">
        <v>5.8609999999999998</v>
      </c>
      <c r="L165" t="s">
        <v>11</v>
      </c>
      <c r="M165" t="s">
        <v>12</v>
      </c>
      <c r="N165" t="s">
        <v>12</v>
      </c>
      <c r="O165" t="s">
        <v>2621</v>
      </c>
    </row>
    <row r="166" spans="1:15">
      <c r="A166" t="s">
        <v>423</v>
      </c>
      <c r="B166" t="s">
        <v>6031</v>
      </c>
      <c r="C166" t="s">
        <v>5897</v>
      </c>
      <c r="D166" s="6">
        <f t="shared" si="2"/>
        <v>1.7972234932970006</v>
      </c>
      <c r="E166" s="7">
        <v>0.84576982599999995</v>
      </c>
      <c r="F166" s="10">
        <v>1.7992290000000001E-3</v>
      </c>
      <c r="G166">
        <v>563783</v>
      </c>
      <c r="H166" t="s">
        <v>2329</v>
      </c>
      <c r="I166" t="s">
        <v>2622</v>
      </c>
      <c r="J166">
        <v>6</v>
      </c>
      <c r="K166">
        <v>5.7080000000000002</v>
      </c>
      <c r="L166" t="s">
        <v>35</v>
      </c>
      <c r="M166" t="s">
        <v>12</v>
      </c>
      <c r="N166" t="s">
        <v>36</v>
      </c>
      <c r="O166" t="s">
        <v>2623</v>
      </c>
    </row>
    <row r="167" spans="1:15">
      <c r="A167" t="s">
        <v>433</v>
      </c>
      <c r="B167" t="s">
        <v>434</v>
      </c>
      <c r="C167" t="s">
        <v>5897</v>
      </c>
      <c r="D167" s="6">
        <f t="shared" si="2"/>
        <v>1.6251515141484825</v>
      </c>
      <c r="E167" s="7">
        <v>0.70057422800000002</v>
      </c>
      <c r="F167" s="8">
        <v>5.8600000000000001E-5</v>
      </c>
      <c r="G167">
        <v>327597</v>
      </c>
      <c r="H167" t="s">
        <v>2624</v>
      </c>
      <c r="I167" t="s">
        <v>2625</v>
      </c>
      <c r="J167">
        <v>6</v>
      </c>
      <c r="K167">
        <v>5.6050000000000004</v>
      </c>
      <c r="L167" t="s">
        <v>11</v>
      </c>
      <c r="M167" t="s">
        <v>12</v>
      </c>
      <c r="N167" t="s">
        <v>12</v>
      </c>
      <c r="O167" t="s">
        <v>2145</v>
      </c>
    </row>
    <row r="168" spans="1:15">
      <c r="A168" t="s">
        <v>536</v>
      </c>
      <c r="B168" t="s">
        <v>6061</v>
      </c>
      <c r="C168" t="s">
        <v>5897</v>
      </c>
      <c r="D168" s="6">
        <f t="shared" si="2"/>
        <v>1.6070540467167724</v>
      </c>
      <c r="E168" s="7">
        <v>0.68441844900000004</v>
      </c>
      <c r="F168" s="10">
        <v>3.1128599999999997E-4</v>
      </c>
      <c r="G168">
        <v>373107</v>
      </c>
      <c r="H168" t="s">
        <v>2626</v>
      </c>
      <c r="I168" t="s">
        <v>2627</v>
      </c>
      <c r="J168">
        <v>6</v>
      </c>
      <c r="K168">
        <v>5.9009999999999998</v>
      </c>
      <c r="L168" t="s">
        <v>35</v>
      </c>
      <c r="M168" t="s">
        <v>12</v>
      </c>
      <c r="N168" t="s">
        <v>36</v>
      </c>
      <c r="O168" t="s">
        <v>538</v>
      </c>
    </row>
    <row r="169" spans="1:15">
      <c r="A169" t="s">
        <v>539</v>
      </c>
      <c r="B169" t="s">
        <v>6063</v>
      </c>
      <c r="C169" t="s">
        <v>5897</v>
      </c>
      <c r="D169" s="6">
        <f t="shared" si="2"/>
        <v>1.6015670720236517</v>
      </c>
      <c r="E169" s="7">
        <v>0.67948421800000003</v>
      </c>
      <c r="F169" s="10">
        <v>1.3892399999999999E-4</v>
      </c>
      <c r="G169">
        <v>566432</v>
      </c>
      <c r="H169" t="s">
        <v>2628</v>
      </c>
      <c r="I169" t="s">
        <v>2629</v>
      </c>
      <c r="J169">
        <v>6</v>
      </c>
      <c r="K169">
        <v>5.8380000000000001</v>
      </c>
      <c r="L169" t="s">
        <v>11</v>
      </c>
      <c r="M169" t="s">
        <v>12</v>
      </c>
      <c r="N169" t="s">
        <v>12</v>
      </c>
      <c r="O169" t="s">
        <v>2630</v>
      </c>
    </row>
    <row r="170" spans="1:15">
      <c r="A170" t="s">
        <v>594</v>
      </c>
      <c r="B170" t="s">
        <v>6066</v>
      </c>
      <c r="C170" t="s">
        <v>5897</v>
      </c>
      <c r="D170" s="6">
        <f t="shared" si="2"/>
        <v>1.5943885459064273</v>
      </c>
      <c r="E170" s="7">
        <v>0.67300325100000002</v>
      </c>
      <c r="F170" s="10">
        <v>2.708659E-3</v>
      </c>
      <c r="G170">
        <v>569212</v>
      </c>
      <c r="H170" t="s">
        <v>2632</v>
      </c>
      <c r="I170" t="s">
        <v>2633</v>
      </c>
      <c r="J170">
        <v>6</v>
      </c>
      <c r="K170">
        <v>5.8440000000000003</v>
      </c>
      <c r="L170" t="s">
        <v>11</v>
      </c>
      <c r="M170" t="s">
        <v>12</v>
      </c>
      <c r="N170" t="s">
        <v>12</v>
      </c>
      <c r="O170" t="s">
        <v>1822</v>
      </c>
    </row>
    <row r="171" spans="1:15">
      <c r="A171" t="s">
        <v>437</v>
      </c>
      <c r="B171" t="s">
        <v>6087</v>
      </c>
      <c r="C171" t="s">
        <v>5897</v>
      </c>
      <c r="D171" s="6">
        <f t="shared" si="2"/>
        <v>1.5138115798115122</v>
      </c>
      <c r="E171" s="7">
        <v>0.59818564799999996</v>
      </c>
      <c r="F171" s="8">
        <v>9.3599999999999998E-5</v>
      </c>
      <c r="G171">
        <v>558288</v>
      </c>
      <c r="H171" t="s">
        <v>2634</v>
      </c>
      <c r="I171" t="s">
        <v>2635</v>
      </c>
      <c r="J171">
        <v>6</v>
      </c>
      <c r="K171">
        <v>5.8380000000000001</v>
      </c>
      <c r="L171" t="s">
        <v>11</v>
      </c>
      <c r="M171" t="s">
        <v>12</v>
      </c>
      <c r="N171" t="s">
        <v>12</v>
      </c>
      <c r="O171" t="s">
        <v>2630</v>
      </c>
    </row>
    <row r="172" spans="1:15">
      <c r="A172" t="s">
        <v>81</v>
      </c>
      <c r="B172" t="s">
        <v>6089</v>
      </c>
      <c r="C172" t="s">
        <v>5897</v>
      </c>
      <c r="D172" s="6">
        <f t="shared" si="2"/>
        <v>1.5013745416735989</v>
      </c>
      <c r="E172" s="7">
        <v>0.58628392500000004</v>
      </c>
      <c r="F172" s="10">
        <v>2.12005E-4</v>
      </c>
      <c r="G172">
        <v>394014</v>
      </c>
      <c r="H172" t="s">
        <v>2636</v>
      </c>
      <c r="I172" t="s">
        <v>2637</v>
      </c>
      <c r="J172">
        <v>6</v>
      </c>
      <c r="K172">
        <v>5.77</v>
      </c>
      <c r="L172" t="s">
        <v>11</v>
      </c>
      <c r="M172" t="s">
        <v>12</v>
      </c>
      <c r="N172" t="s">
        <v>12</v>
      </c>
      <c r="O172" t="s">
        <v>2638</v>
      </c>
    </row>
    <row r="173" spans="1:15">
      <c r="A173" t="s">
        <v>610</v>
      </c>
      <c r="B173" t="s">
        <v>6095</v>
      </c>
      <c r="C173" t="s">
        <v>5897</v>
      </c>
      <c r="D173" s="6">
        <f t="shared" si="2"/>
        <v>1.4859431309027868</v>
      </c>
      <c r="E173" s="7">
        <v>0.57137890300000005</v>
      </c>
      <c r="F173" s="10">
        <v>3.9831399999999998E-4</v>
      </c>
      <c r="G173">
        <v>406666</v>
      </c>
      <c r="H173" t="s">
        <v>2639</v>
      </c>
      <c r="I173" t="s">
        <v>2640</v>
      </c>
      <c r="J173">
        <v>6</v>
      </c>
      <c r="K173">
        <v>5.8979999999999997</v>
      </c>
      <c r="L173" t="s">
        <v>11</v>
      </c>
      <c r="M173" t="s">
        <v>12</v>
      </c>
      <c r="N173" t="s">
        <v>12</v>
      </c>
      <c r="O173" t="s">
        <v>1826</v>
      </c>
    </row>
    <row r="174" spans="1:15">
      <c r="A174" t="s">
        <v>94</v>
      </c>
      <c r="B174" t="s">
        <v>6114</v>
      </c>
      <c r="C174" t="s">
        <v>5897</v>
      </c>
      <c r="D174" s="6">
        <f t="shared" si="2"/>
        <v>1.404916627901486</v>
      </c>
      <c r="E174" s="7">
        <v>0.49048451900000001</v>
      </c>
      <c r="F174" s="10">
        <v>3.5474640000000002E-3</v>
      </c>
      <c r="G174">
        <v>678623</v>
      </c>
      <c r="H174" t="s">
        <v>2641</v>
      </c>
      <c r="I174" t="s">
        <v>2642</v>
      </c>
      <c r="J174">
        <v>6</v>
      </c>
      <c r="K174">
        <v>5.6</v>
      </c>
      <c r="L174" t="s">
        <v>11</v>
      </c>
      <c r="M174" t="s">
        <v>12</v>
      </c>
      <c r="N174" t="s">
        <v>12</v>
      </c>
      <c r="O174" t="s">
        <v>1272</v>
      </c>
    </row>
    <row r="175" spans="1:15">
      <c r="A175" t="s">
        <v>5444</v>
      </c>
      <c r="B175" s="9" t="s">
        <v>6134</v>
      </c>
      <c r="C175" t="s">
        <v>5897</v>
      </c>
      <c r="D175" s="6">
        <f t="shared" si="2"/>
        <v>1.3408826932611553</v>
      </c>
      <c r="E175" s="7">
        <v>0.42318302899999999</v>
      </c>
      <c r="F175" s="10">
        <v>2.9177400000000002E-4</v>
      </c>
      <c r="G175">
        <v>327396</v>
      </c>
      <c r="H175" t="s">
        <v>2643</v>
      </c>
      <c r="I175" t="s">
        <v>2644</v>
      </c>
      <c r="J175">
        <v>6</v>
      </c>
      <c r="K175">
        <v>5.8029999999999999</v>
      </c>
      <c r="L175" t="s">
        <v>11</v>
      </c>
      <c r="M175" t="s">
        <v>12</v>
      </c>
      <c r="N175" t="s">
        <v>12</v>
      </c>
      <c r="O175" t="s">
        <v>541</v>
      </c>
    </row>
    <row r="176" spans="1:15">
      <c r="A176" t="s">
        <v>542</v>
      </c>
      <c r="B176" t="s">
        <v>6142</v>
      </c>
      <c r="C176" t="s">
        <v>5897</v>
      </c>
      <c r="D176" s="6">
        <f t="shared" si="2"/>
        <v>1.3301658449314122</v>
      </c>
      <c r="E176" s="7">
        <v>0.41160613200000001</v>
      </c>
      <c r="F176" s="10">
        <v>1.467681E-3</v>
      </c>
      <c r="G176">
        <v>280650</v>
      </c>
      <c r="H176" t="s">
        <v>2645</v>
      </c>
      <c r="I176" t="s">
        <v>2646</v>
      </c>
      <c r="J176">
        <v>6</v>
      </c>
      <c r="K176">
        <v>5.8940000000000001</v>
      </c>
      <c r="L176" t="s">
        <v>11</v>
      </c>
      <c r="M176" t="s">
        <v>12</v>
      </c>
      <c r="N176" t="s">
        <v>12</v>
      </c>
      <c r="O176" t="s">
        <v>545</v>
      </c>
    </row>
    <row r="177" spans="1:15">
      <c r="A177" t="s">
        <v>468</v>
      </c>
      <c r="B177" t="s">
        <v>6181</v>
      </c>
      <c r="C177" t="s">
        <v>5897</v>
      </c>
      <c r="D177" s="6">
        <f t="shared" si="2"/>
        <v>1.2083790483294201</v>
      </c>
      <c r="E177" s="7">
        <v>0.273073075</v>
      </c>
      <c r="F177" s="10">
        <v>2.3312390000000001E-3</v>
      </c>
      <c r="G177">
        <v>565771</v>
      </c>
      <c r="H177" t="s">
        <v>2649</v>
      </c>
      <c r="I177" t="s">
        <v>2650</v>
      </c>
      <c r="J177">
        <v>6</v>
      </c>
      <c r="K177">
        <v>5.7910000000000004</v>
      </c>
      <c r="L177" t="s">
        <v>11</v>
      </c>
      <c r="M177" t="s">
        <v>12</v>
      </c>
      <c r="N177" t="s">
        <v>12</v>
      </c>
      <c r="O177" t="s">
        <v>532</v>
      </c>
    </row>
    <row r="178" spans="1:15">
      <c r="A178" t="s">
        <v>479</v>
      </c>
      <c r="B178" t="s">
        <v>5901</v>
      </c>
      <c r="C178" t="s">
        <v>5897</v>
      </c>
      <c r="D178" s="6">
        <f t="shared" si="2"/>
        <v>14.466468475554301</v>
      </c>
      <c r="E178" s="7">
        <v>3.8546408720000001</v>
      </c>
      <c r="F178" s="8">
        <v>1.3499999999999999E-5</v>
      </c>
      <c r="G178">
        <v>100150223</v>
      </c>
      <c r="H178" t="s">
        <v>2651</v>
      </c>
      <c r="I178" t="s">
        <v>2652</v>
      </c>
      <c r="J178">
        <v>5</v>
      </c>
      <c r="K178">
        <v>4.79</v>
      </c>
      <c r="L178" t="s">
        <v>35</v>
      </c>
      <c r="M178" t="s">
        <v>12</v>
      </c>
      <c r="N178" t="s">
        <v>36</v>
      </c>
      <c r="O178" t="s">
        <v>1309</v>
      </c>
    </row>
    <row r="179" spans="1:15">
      <c r="A179" t="s">
        <v>482</v>
      </c>
      <c r="B179" t="s">
        <v>5904</v>
      </c>
      <c r="C179" t="s">
        <v>5897</v>
      </c>
      <c r="D179" s="6">
        <f t="shared" si="2"/>
        <v>10.823838549855749</v>
      </c>
      <c r="E179" s="7">
        <v>3.4361403199999998</v>
      </c>
      <c r="F179" s="8">
        <v>1.3499999999999999E-5</v>
      </c>
      <c r="G179">
        <v>30619</v>
      </c>
      <c r="H179" t="s">
        <v>2653</v>
      </c>
      <c r="I179" t="s">
        <v>2654</v>
      </c>
      <c r="J179">
        <v>5</v>
      </c>
      <c r="K179">
        <v>4.9139999999999997</v>
      </c>
      <c r="L179" t="s">
        <v>35</v>
      </c>
      <c r="M179" t="s">
        <v>12</v>
      </c>
      <c r="N179" t="s">
        <v>36</v>
      </c>
      <c r="O179" t="s">
        <v>2655</v>
      </c>
    </row>
    <row r="180" spans="1:15">
      <c r="A180" t="s">
        <v>488</v>
      </c>
      <c r="B180" t="s">
        <v>5912</v>
      </c>
      <c r="C180" t="s">
        <v>5897</v>
      </c>
      <c r="D180" s="6">
        <f t="shared" si="2"/>
        <v>4.813264563705304</v>
      </c>
      <c r="E180" s="7">
        <v>2.2670157240000002</v>
      </c>
      <c r="F180" s="8">
        <v>8.0000000000000007E-5</v>
      </c>
      <c r="G180">
        <v>550458</v>
      </c>
      <c r="H180" t="s">
        <v>2656</v>
      </c>
      <c r="I180" t="s">
        <v>2657</v>
      </c>
      <c r="J180">
        <v>5</v>
      </c>
      <c r="K180">
        <v>4.8710000000000004</v>
      </c>
      <c r="L180" t="s">
        <v>11</v>
      </c>
      <c r="M180" t="s">
        <v>12</v>
      </c>
      <c r="N180" t="s">
        <v>12</v>
      </c>
      <c r="O180" t="s">
        <v>627</v>
      </c>
    </row>
    <row r="181" spans="1:15">
      <c r="A181" t="s">
        <v>628</v>
      </c>
      <c r="B181" t="s">
        <v>5931</v>
      </c>
      <c r="C181" t="s">
        <v>5897</v>
      </c>
      <c r="D181" s="6">
        <f t="shared" si="2"/>
        <v>3.5441559726571126</v>
      </c>
      <c r="E181" s="7">
        <v>1.825442096</v>
      </c>
      <c r="F181" s="10">
        <v>1.76455E-4</v>
      </c>
      <c r="G181">
        <v>553387</v>
      </c>
      <c r="H181" t="s">
        <v>2658</v>
      </c>
      <c r="I181" t="s">
        <v>2659</v>
      </c>
      <c r="J181">
        <v>5</v>
      </c>
      <c r="K181">
        <v>4.891</v>
      </c>
      <c r="L181" t="s">
        <v>11</v>
      </c>
      <c r="M181" t="s">
        <v>12</v>
      </c>
      <c r="N181" t="s">
        <v>12</v>
      </c>
      <c r="O181" t="s">
        <v>622</v>
      </c>
    </row>
    <row r="182" spans="1:15">
      <c r="A182" t="s">
        <v>319</v>
      </c>
      <c r="B182" t="s">
        <v>5934</v>
      </c>
      <c r="C182" t="s">
        <v>5897</v>
      </c>
      <c r="D182" s="6">
        <f t="shared" si="2"/>
        <v>3.4552701260231307</v>
      </c>
      <c r="E182" s="7">
        <v>1.7887985019999999</v>
      </c>
      <c r="F182" s="8">
        <v>9.5899999999999997E-6</v>
      </c>
      <c r="G182">
        <v>558931</v>
      </c>
      <c r="H182" t="s">
        <v>2660</v>
      </c>
      <c r="I182" t="s">
        <v>2661</v>
      </c>
      <c r="J182">
        <v>5</v>
      </c>
      <c r="K182">
        <v>4.6929999999999996</v>
      </c>
      <c r="L182" t="s">
        <v>11</v>
      </c>
      <c r="M182" t="s">
        <v>12</v>
      </c>
      <c r="N182" t="s">
        <v>12</v>
      </c>
      <c r="O182" t="s">
        <v>1335</v>
      </c>
    </row>
    <row r="183" spans="1:15">
      <c r="A183" t="s">
        <v>638</v>
      </c>
      <c r="B183" t="s">
        <v>5959</v>
      </c>
      <c r="C183" t="s">
        <v>5897</v>
      </c>
      <c r="D183" s="6">
        <f t="shared" si="2"/>
        <v>2.5553469179038277</v>
      </c>
      <c r="E183" s="7">
        <v>1.353519167</v>
      </c>
      <c r="F183" s="10">
        <v>2.8679579999999999E-3</v>
      </c>
      <c r="G183">
        <v>100137120</v>
      </c>
      <c r="H183" t="s">
        <v>2662</v>
      </c>
      <c r="I183" t="s">
        <v>2663</v>
      </c>
      <c r="J183">
        <v>5</v>
      </c>
      <c r="K183">
        <v>4.8949999999999996</v>
      </c>
      <c r="L183" t="s">
        <v>11</v>
      </c>
      <c r="M183" t="s">
        <v>12</v>
      </c>
      <c r="N183" t="s">
        <v>12</v>
      </c>
      <c r="O183" t="s">
        <v>2664</v>
      </c>
    </row>
    <row r="184" spans="1:15">
      <c r="A184" t="s">
        <v>500</v>
      </c>
      <c r="B184" t="s">
        <v>5965</v>
      </c>
      <c r="C184" t="s">
        <v>5897</v>
      </c>
      <c r="D184" s="6">
        <f t="shared" si="2"/>
        <v>2.4562642905534586</v>
      </c>
      <c r="E184" s="7">
        <v>1.2964658010000001</v>
      </c>
      <c r="F184" s="10">
        <v>9.029713E-3</v>
      </c>
      <c r="G184">
        <v>335485</v>
      </c>
      <c r="H184" t="s">
        <v>2665</v>
      </c>
      <c r="I184" t="s">
        <v>2666</v>
      </c>
      <c r="J184">
        <v>5</v>
      </c>
      <c r="K184">
        <v>4.8410000000000002</v>
      </c>
      <c r="L184" t="s">
        <v>35</v>
      </c>
      <c r="M184" t="s">
        <v>12</v>
      </c>
      <c r="N184" t="s">
        <v>36</v>
      </c>
      <c r="O184" t="s">
        <v>1298</v>
      </c>
    </row>
    <row r="185" spans="1:15">
      <c r="A185" t="s">
        <v>404</v>
      </c>
      <c r="B185" t="s">
        <v>5968</v>
      </c>
      <c r="C185" t="s">
        <v>5897</v>
      </c>
      <c r="D185" s="6">
        <f t="shared" si="2"/>
        <v>2.4054303561163053</v>
      </c>
      <c r="E185" s="7">
        <v>1.26629503</v>
      </c>
      <c r="F185" s="10">
        <v>5.7507399999999996E-4</v>
      </c>
      <c r="G185">
        <v>100887821</v>
      </c>
      <c r="H185" t="s">
        <v>2667</v>
      </c>
      <c r="I185" t="s">
        <v>2668</v>
      </c>
      <c r="J185">
        <v>5</v>
      </c>
      <c r="K185">
        <v>4.891</v>
      </c>
      <c r="L185" t="s">
        <v>35</v>
      </c>
      <c r="M185" t="s">
        <v>12</v>
      </c>
      <c r="N185" t="s">
        <v>36</v>
      </c>
      <c r="O185" t="s">
        <v>2669</v>
      </c>
    </row>
    <row r="186" spans="1:15">
      <c r="A186" t="s">
        <v>563</v>
      </c>
      <c r="B186" t="s">
        <v>5976</v>
      </c>
      <c r="C186" t="s">
        <v>5897</v>
      </c>
      <c r="D186" s="6">
        <f t="shared" si="2"/>
        <v>2.239814557206373</v>
      </c>
      <c r="E186" s="7">
        <v>1.163379291</v>
      </c>
      <c r="F186" s="10">
        <v>1.7148399999999999E-4</v>
      </c>
      <c r="G186">
        <v>140633</v>
      </c>
      <c r="H186" t="s">
        <v>2670</v>
      </c>
      <c r="I186" t="s">
        <v>2671</v>
      </c>
      <c r="J186">
        <v>5</v>
      </c>
      <c r="K186">
        <v>4.9379999999999997</v>
      </c>
      <c r="L186" t="s">
        <v>11</v>
      </c>
      <c r="M186" t="s">
        <v>12</v>
      </c>
      <c r="N186" t="s">
        <v>12</v>
      </c>
      <c r="O186" t="s">
        <v>565</v>
      </c>
    </row>
    <row r="187" spans="1:15">
      <c r="A187" t="s">
        <v>412</v>
      </c>
      <c r="B187" t="s">
        <v>5977</v>
      </c>
      <c r="C187" t="s">
        <v>5897</v>
      </c>
      <c r="D187" s="6">
        <f t="shared" si="2"/>
        <v>2.2379368670854687</v>
      </c>
      <c r="E187" s="7">
        <v>1.162169338</v>
      </c>
      <c r="F187" s="10">
        <v>3.0146439999999999E-3</v>
      </c>
      <c r="G187">
        <v>569226</v>
      </c>
      <c r="H187" t="s">
        <v>2672</v>
      </c>
      <c r="I187" t="s">
        <v>2673</v>
      </c>
      <c r="J187">
        <v>5</v>
      </c>
      <c r="K187">
        <v>4.9379999999999997</v>
      </c>
      <c r="L187" t="s">
        <v>11</v>
      </c>
      <c r="M187" t="s">
        <v>12</v>
      </c>
      <c r="N187" t="s">
        <v>12</v>
      </c>
      <c r="O187" t="s">
        <v>565</v>
      </c>
    </row>
    <row r="188" spans="1:15">
      <c r="A188" t="s">
        <v>509</v>
      </c>
      <c r="B188" t="s">
        <v>5991</v>
      </c>
      <c r="C188" t="s">
        <v>5897</v>
      </c>
      <c r="D188" s="6">
        <f t="shared" si="2"/>
        <v>2.0766684004271463</v>
      </c>
      <c r="E188" s="7">
        <v>1.0542708670000001</v>
      </c>
      <c r="F188" s="10">
        <v>4.3030400000000001E-4</v>
      </c>
      <c r="G188">
        <v>567525</v>
      </c>
      <c r="H188" t="s">
        <v>2674</v>
      </c>
      <c r="I188" t="s">
        <v>2675</v>
      </c>
      <c r="J188">
        <v>5</v>
      </c>
      <c r="K188">
        <v>4.806</v>
      </c>
      <c r="L188" t="s">
        <v>11</v>
      </c>
      <c r="M188" t="s">
        <v>12</v>
      </c>
      <c r="N188" t="s">
        <v>12</v>
      </c>
      <c r="O188" t="s">
        <v>2676</v>
      </c>
    </row>
    <row r="189" spans="1:15">
      <c r="A189" t="s">
        <v>572</v>
      </c>
      <c r="B189" t="s">
        <v>6001</v>
      </c>
      <c r="C189" t="s">
        <v>5897</v>
      </c>
      <c r="D189" s="6">
        <f t="shared" si="2"/>
        <v>2.0048775607595113</v>
      </c>
      <c r="E189" s="7">
        <v>1.0035141329999999</v>
      </c>
      <c r="F189" s="8">
        <v>5.8600000000000001E-5</v>
      </c>
      <c r="G189">
        <v>394198</v>
      </c>
      <c r="H189" t="s">
        <v>2677</v>
      </c>
      <c r="I189" t="s">
        <v>2678</v>
      </c>
      <c r="J189">
        <v>5</v>
      </c>
      <c r="K189">
        <v>4.8929999999999998</v>
      </c>
      <c r="L189" t="s">
        <v>11</v>
      </c>
      <c r="M189" t="s">
        <v>12</v>
      </c>
      <c r="N189" t="s">
        <v>12</v>
      </c>
      <c r="O189" t="s">
        <v>574</v>
      </c>
    </row>
    <row r="190" spans="1:15">
      <c r="A190" t="s">
        <v>514</v>
      </c>
      <c r="B190" t="s">
        <v>6008</v>
      </c>
      <c r="C190" t="s">
        <v>5897</v>
      </c>
      <c r="D190" s="6">
        <f t="shared" si="2"/>
        <v>1.9492990238330288</v>
      </c>
      <c r="E190" s="7">
        <v>0.96295541799999995</v>
      </c>
      <c r="F190" s="10">
        <v>3.6633999999999999E-4</v>
      </c>
      <c r="G190">
        <v>30668</v>
      </c>
      <c r="H190" t="s">
        <v>2680</v>
      </c>
      <c r="I190" t="s">
        <v>2681</v>
      </c>
      <c r="J190">
        <v>5</v>
      </c>
      <c r="K190">
        <v>4.718</v>
      </c>
      <c r="L190" t="s">
        <v>11</v>
      </c>
      <c r="M190" t="s">
        <v>12</v>
      </c>
      <c r="N190" t="s">
        <v>12</v>
      </c>
      <c r="O190" t="s">
        <v>2682</v>
      </c>
    </row>
    <row r="191" spans="1:15">
      <c r="A191" t="s">
        <v>274</v>
      </c>
      <c r="B191" t="s">
        <v>275</v>
      </c>
      <c r="C191" t="s">
        <v>5897</v>
      </c>
      <c r="D191" s="6">
        <f t="shared" si="2"/>
        <v>1.8804059739276344</v>
      </c>
      <c r="E191" s="7">
        <v>0.91104416899999996</v>
      </c>
      <c r="F191" s="10">
        <v>7.4231299999999998E-4</v>
      </c>
      <c r="G191">
        <v>799627</v>
      </c>
      <c r="H191" t="s">
        <v>2683</v>
      </c>
      <c r="I191" t="s">
        <v>2684</v>
      </c>
      <c r="J191">
        <v>5</v>
      </c>
      <c r="K191">
        <v>4.9000000000000004</v>
      </c>
      <c r="L191" t="s">
        <v>11</v>
      </c>
      <c r="M191" t="s">
        <v>12</v>
      </c>
      <c r="N191" t="s">
        <v>12</v>
      </c>
      <c r="O191" t="s">
        <v>2685</v>
      </c>
    </row>
    <row r="192" spans="1:15">
      <c r="A192" t="s">
        <v>581</v>
      </c>
      <c r="B192" t="s">
        <v>6029</v>
      </c>
      <c r="C192" t="s">
        <v>5897</v>
      </c>
      <c r="D192" s="6">
        <f t="shared" si="2"/>
        <v>1.7999854940136415</v>
      </c>
      <c r="E192" s="7">
        <v>0.84798527999999995</v>
      </c>
      <c r="F192" s="10">
        <v>8.6641099999999992E-3</v>
      </c>
      <c r="G192">
        <v>100331020</v>
      </c>
      <c r="H192" t="s">
        <v>2686</v>
      </c>
      <c r="I192" t="s">
        <v>2687</v>
      </c>
      <c r="J192">
        <v>5</v>
      </c>
      <c r="K192">
        <v>4.8449999999999998</v>
      </c>
      <c r="L192" t="s">
        <v>35</v>
      </c>
      <c r="M192" t="s">
        <v>12</v>
      </c>
      <c r="N192" t="s">
        <v>36</v>
      </c>
      <c r="O192" t="s">
        <v>583</v>
      </c>
    </row>
    <row r="193" spans="1:15">
      <c r="A193" t="s">
        <v>533</v>
      </c>
      <c r="B193" t="s">
        <v>6032</v>
      </c>
      <c r="C193" t="s">
        <v>5897</v>
      </c>
      <c r="D193" s="6">
        <f t="shared" si="2"/>
        <v>1.7951809355276689</v>
      </c>
      <c r="E193" s="7">
        <v>0.84412925999999999</v>
      </c>
      <c r="F193" s="10">
        <v>7.0405999999999995E-4</v>
      </c>
      <c r="G193">
        <v>678640</v>
      </c>
      <c r="H193" t="s">
        <v>2688</v>
      </c>
      <c r="I193" t="s">
        <v>2689</v>
      </c>
      <c r="J193">
        <v>5</v>
      </c>
      <c r="K193">
        <v>4.9000000000000004</v>
      </c>
      <c r="L193" t="s">
        <v>11</v>
      </c>
      <c r="M193" t="s">
        <v>12</v>
      </c>
      <c r="N193" t="s">
        <v>12</v>
      </c>
      <c r="O193" t="s">
        <v>2690</v>
      </c>
    </row>
    <row r="194" spans="1:15">
      <c r="A194" t="s">
        <v>335</v>
      </c>
      <c r="B194" t="s">
        <v>6033</v>
      </c>
      <c r="C194" t="s">
        <v>5897</v>
      </c>
      <c r="D194" s="6">
        <f t="shared" si="2"/>
        <v>1.7734300860318215</v>
      </c>
      <c r="E194" s="7">
        <v>0.82654245599999998</v>
      </c>
      <c r="F194" s="8">
        <v>5.3399999999999997E-5</v>
      </c>
      <c r="G194">
        <v>567045</v>
      </c>
      <c r="H194" t="s">
        <v>2691</v>
      </c>
      <c r="I194" t="s">
        <v>2692</v>
      </c>
      <c r="J194">
        <v>5</v>
      </c>
      <c r="K194">
        <v>4.79</v>
      </c>
      <c r="L194" t="s">
        <v>11</v>
      </c>
      <c r="M194" t="s">
        <v>12</v>
      </c>
      <c r="N194" t="s">
        <v>12</v>
      </c>
      <c r="O194" t="s">
        <v>1309</v>
      </c>
    </row>
    <row r="195" spans="1:15">
      <c r="A195" t="s">
        <v>338</v>
      </c>
      <c r="B195" t="s">
        <v>339</v>
      </c>
      <c r="C195" t="s">
        <v>5897</v>
      </c>
      <c r="D195" s="6">
        <f t="shared" si="2"/>
        <v>1.7474540852968734</v>
      </c>
      <c r="E195" s="7">
        <v>0.80525454900000004</v>
      </c>
      <c r="F195" s="10">
        <v>1.392442E-3</v>
      </c>
      <c r="G195">
        <v>100534737</v>
      </c>
      <c r="H195" t="s">
        <v>2693</v>
      </c>
      <c r="I195" t="s">
        <v>2694</v>
      </c>
      <c r="J195">
        <v>5</v>
      </c>
      <c r="K195">
        <v>4.7640000000000002</v>
      </c>
      <c r="L195" t="s">
        <v>35</v>
      </c>
      <c r="M195" t="s">
        <v>12</v>
      </c>
      <c r="N195" t="s">
        <v>36</v>
      </c>
      <c r="O195" t="s">
        <v>620</v>
      </c>
    </row>
    <row r="196" spans="1:15">
      <c r="A196" t="s">
        <v>428</v>
      </c>
      <c r="B196" t="s">
        <v>6047</v>
      </c>
      <c r="C196" t="s">
        <v>5897</v>
      </c>
      <c r="D196" s="6">
        <f t="shared" si="2"/>
        <v>1.6627482516970431</v>
      </c>
      <c r="E196" s="7">
        <v>0.73356975400000002</v>
      </c>
      <c r="F196" s="10">
        <v>6.2218869999999997E-3</v>
      </c>
      <c r="G196">
        <v>436646</v>
      </c>
      <c r="H196" t="s">
        <v>2695</v>
      </c>
      <c r="I196" t="s">
        <v>2696</v>
      </c>
      <c r="J196">
        <v>5</v>
      </c>
      <c r="K196">
        <v>4.74</v>
      </c>
      <c r="L196" t="s">
        <v>35</v>
      </c>
      <c r="M196" t="s">
        <v>12</v>
      </c>
      <c r="N196" t="s">
        <v>36</v>
      </c>
      <c r="O196" t="s">
        <v>2697</v>
      </c>
    </row>
    <row r="197" spans="1:15">
      <c r="A197" t="s">
        <v>431</v>
      </c>
      <c r="B197" t="s">
        <v>6056</v>
      </c>
      <c r="C197" t="s">
        <v>5897</v>
      </c>
      <c r="D197" s="6">
        <f t="shared" si="2"/>
        <v>1.633727751291429</v>
      </c>
      <c r="E197" s="7">
        <v>0.70816758899999999</v>
      </c>
      <c r="F197" s="10">
        <v>2.2580199999999999E-4</v>
      </c>
      <c r="G197">
        <v>100149876</v>
      </c>
      <c r="H197" t="s">
        <v>2698</v>
      </c>
      <c r="I197" t="s">
        <v>2699</v>
      </c>
      <c r="J197">
        <v>5</v>
      </c>
      <c r="K197">
        <v>4.8929999999999998</v>
      </c>
      <c r="L197" t="s">
        <v>11</v>
      </c>
      <c r="M197" t="s">
        <v>12</v>
      </c>
      <c r="N197" t="s">
        <v>12</v>
      </c>
      <c r="O197" t="s">
        <v>574</v>
      </c>
    </row>
    <row r="198" spans="1:15">
      <c r="A198" t="s">
        <v>605</v>
      </c>
      <c r="B198" t="s">
        <v>606</v>
      </c>
      <c r="C198" t="s">
        <v>5897</v>
      </c>
      <c r="D198" s="6">
        <f t="shared" si="2"/>
        <v>1.5350737041583296</v>
      </c>
      <c r="E198" s="7">
        <v>0.61830792599999995</v>
      </c>
      <c r="F198" s="10">
        <v>1.0959089999999999E-3</v>
      </c>
      <c r="G198">
        <v>100331020</v>
      </c>
      <c r="H198" t="s">
        <v>2686</v>
      </c>
      <c r="I198" t="s">
        <v>2687</v>
      </c>
      <c r="J198">
        <v>5</v>
      </c>
      <c r="K198">
        <v>4.8</v>
      </c>
      <c r="L198" t="s">
        <v>35</v>
      </c>
      <c r="M198" t="s">
        <v>12</v>
      </c>
      <c r="N198" t="s">
        <v>36</v>
      </c>
      <c r="O198" t="s">
        <v>593</v>
      </c>
    </row>
    <row r="199" spans="1:15">
      <c r="A199" t="s">
        <v>613</v>
      </c>
      <c r="B199" t="s">
        <v>6102</v>
      </c>
      <c r="C199" t="s">
        <v>5897</v>
      </c>
      <c r="D199" s="6">
        <f t="shared" ref="D199:D262" si="3">2^E199</f>
        <v>1.4540592939570258</v>
      </c>
      <c r="E199" s="7">
        <v>0.54008610099999999</v>
      </c>
      <c r="F199" s="10">
        <v>6.0065709999999996E-3</v>
      </c>
      <c r="G199">
        <v>30600</v>
      </c>
      <c r="H199" t="s">
        <v>2700</v>
      </c>
      <c r="I199" t="s">
        <v>2701</v>
      </c>
      <c r="J199">
        <v>5</v>
      </c>
      <c r="K199">
        <v>4.9660000000000002</v>
      </c>
      <c r="L199" t="s">
        <v>11</v>
      </c>
      <c r="M199" t="s">
        <v>12</v>
      </c>
      <c r="N199" t="s">
        <v>12</v>
      </c>
      <c r="O199" t="s">
        <v>2702</v>
      </c>
    </row>
    <row r="200" spans="1:15">
      <c r="A200" t="s">
        <v>5441</v>
      </c>
      <c r="B200" s="9" t="s">
        <v>6119</v>
      </c>
      <c r="C200" t="s">
        <v>5897</v>
      </c>
      <c r="D200" s="6">
        <f t="shared" si="3"/>
        <v>1.3910928728155765</v>
      </c>
      <c r="E200" s="7">
        <v>0.476218741</v>
      </c>
      <c r="F200" s="10">
        <v>8.4336319999999999E-3</v>
      </c>
      <c r="G200">
        <v>557627</v>
      </c>
      <c r="H200" t="s">
        <v>2614</v>
      </c>
      <c r="I200" t="s">
        <v>2615</v>
      </c>
      <c r="J200">
        <v>5</v>
      </c>
      <c r="K200">
        <v>4.7409999999999997</v>
      </c>
      <c r="L200" t="s">
        <v>35</v>
      </c>
      <c r="M200" t="s">
        <v>12</v>
      </c>
      <c r="N200" t="s">
        <v>36</v>
      </c>
      <c r="O200" t="s">
        <v>2704</v>
      </c>
    </row>
    <row r="201" spans="1:15">
      <c r="A201" t="s">
        <v>5445</v>
      </c>
      <c r="B201" t="s">
        <v>6146</v>
      </c>
      <c r="C201" t="s">
        <v>5897</v>
      </c>
      <c r="D201" s="6">
        <f t="shared" si="3"/>
        <v>1.3188041746935208</v>
      </c>
      <c r="E201" s="7">
        <v>0.39923035899999998</v>
      </c>
      <c r="F201" s="10">
        <v>5.9043300000000002E-4</v>
      </c>
      <c r="G201">
        <v>793730</v>
      </c>
      <c r="H201" t="s">
        <v>2705</v>
      </c>
      <c r="I201" t="s">
        <v>2706</v>
      </c>
      <c r="J201">
        <v>5</v>
      </c>
      <c r="K201">
        <v>4.9379999999999997</v>
      </c>
      <c r="L201" t="s">
        <v>11</v>
      </c>
      <c r="M201" t="s">
        <v>12</v>
      </c>
      <c r="N201" t="s">
        <v>12</v>
      </c>
      <c r="O201" t="s">
        <v>565</v>
      </c>
    </row>
    <row r="202" spans="1:15">
      <c r="A202" t="s">
        <v>5452</v>
      </c>
      <c r="B202" s="9" t="s">
        <v>6180</v>
      </c>
      <c r="C202" t="s">
        <v>5897</v>
      </c>
      <c r="D202" s="6">
        <f t="shared" si="3"/>
        <v>1.213034091505607</v>
      </c>
      <c r="E202" s="7">
        <v>0.27862009700000001</v>
      </c>
      <c r="F202" s="10">
        <v>8.4513669999999996E-3</v>
      </c>
      <c r="G202">
        <v>560056</v>
      </c>
      <c r="H202" t="s">
        <v>2708</v>
      </c>
      <c r="I202" t="s">
        <v>2709</v>
      </c>
      <c r="J202">
        <v>5</v>
      </c>
      <c r="K202">
        <v>4.9379999999999997</v>
      </c>
      <c r="L202" t="s">
        <v>11</v>
      </c>
      <c r="M202" t="s">
        <v>12</v>
      </c>
      <c r="N202" t="s">
        <v>12</v>
      </c>
      <c r="O202" t="s">
        <v>565</v>
      </c>
    </row>
    <row r="203" spans="1:15">
      <c r="A203" t="s">
        <v>473</v>
      </c>
      <c r="B203" t="s">
        <v>5899</v>
      </c>
      <c r="C203" t="s">
        <v>5897</v>
      </c>
      <c r="D203" s="6">
        <f t="shared" si="3"/>
        <v>17.200729616365059</v>
      </c>
      <c r="E203" s="7">
        <v>4.1043978570000004</v>
      </c>
      <c r="F203" s="8">
        <v>1.3499999999999999E-5</v>
      </c>
      <c r="G203">
        <v>568634</v>
      </c>
      <c r="H203" t="s">
        <v>2710</v>
      </c>
      <c r="I203" t="s">
        <v>2711</v>
      </c>
      <c r="J203">
        <v>4</v>
      </c>
      <c r="K203">
        <v>4.0640000000000001</v>
      </c>
      <c r="L203" t="s">
        <v>35</v>
      </c>
      <c r="M203" t="s">
        <v>12</v>
      </c>
      <c r="N203" t="s">
        <v>36</v>
      </c>
      <c r="O203" t="s">
        <v>2712</v>
      </c>
    </row>
    <row r="204" spans="1:15">
      <c r="A204" t="s">
        <v>5414</v>
      </c>
      <c r="B204" t="s">
        <v>5909</v>
      </c>
      <c r="C204" t="s">
        <v>5897</v>
      </c>
      <c r="D204" s="6">
        <f t="shared" si="3"/>
        <v>6.1083717037363838</v>
      </c>
      <c r="E204" s="7">
        <v>2.6107878549999999</v>
      </c>
      <c r="F204" s="8">
        <v>3.3500000000000001E-5</v>
      </c>
      <c r="G204">
        <v>100000381</v>
      </c>
      <c r="H204" t="s">
        <v>5562</v>
      </c>
      <c r="I204" t="s">
        <v>5563</v>
      </c>
      <c r="J204">
        <v>4</v>
      </c>
      <c r="K204">
        <v>3.9</v>
      </c>
      <c r="L204" t="s">
        <v>35</v>
      </c>
      <c r="M204" t="s">
        <v>12</v>
      </c>
      <c r="N204" t="s">
        <v>36</v>
      </c>
      <c r="O204" t="s">
        <v>4717</v>
      </c>
    </row>
    <row r="205" spans="1:15">
      <c r="A205" t="s">
        <v>552</v>
      </c>
      <c r="B205" t="s">
        <v>5914</v>
      </c>
      <c r="C205" t="s">
        <v>5897</v>
      </c>
      <c r="D205" s="6">
        <f t="shared" si="3"/>
        <v>4.7643944710681199</v>
      </c>
      <c r="E205" s="7">
        <v>2.252292867</v>
      </c>
      <c r="F205" s="8">
        <v>3.7799999999999997E-5</v>
      </c>
      <c r="G205">
        <v>570338</v>
      </c>
      <c r="H205" t="s">
        <v>2713</v>
      </c>
      <c r="I205" t="s">
        <v>2714</v>
      </c>
      <c r="J205">
        <v>4</v>
      </c>
      <c r="K205">
        <v>3.7330000000000001</v>
      </c>
      <c r="L205" t="s">
        <v>35</v>
      </c>
      <c r="M205" t="s">
        <v>12</v>
      </c>
      <c r="N205" t="s">
        <v>36</v>
      </c>
      <c r="O205" t="s">
        <v>1865</v>
      </c>
    </row>
    <row r="206" spans="1:15">
      <c r="A206" t="s">
        <v>555</v>
      </c>
      <c r="B206" t="s">
        <v>5929</v>
      </c>
      <c r="C206" t="s">
        <v>5897</v>
      </c>
      <c r="D206" s="6">
        <f t="shared" si="3"/>
        <v>3.6463825888682049</v>
      </c>
      <c r="E206" s="7">
        <v>1.866465941</v>
      </c>
      <c r="F206" s="8">
        <v>8.4699999999999999E-5</v>
      </c>
      <c r="G206">
        <v>569058</v>
      </c>
      <c r="H206" t="s">
        <v>2544</v>
      </c>
      <c r="I206" t="s">
        <v>2545</v>
      </c>
      <c r="J206">
        <v>4</v>
      </c>
      <c r="K206">
        <v>3.84</v>
      </c>
      <c r="L206" t="s">
        <v>35</v>
      </c>
      <c r="M206" t="s">
        <v>12</v>
      </c>
      <c r="N206" t="s">
        <v>36</v>
      </c>
      <c r="O206" t="s">
        <v>2715</v>
      </c>
    </row>
    <row r="207" spans="1:15">
      <c r="A207" t="s">
        <v>396</v>
      </c>
      <c r="B207" t="s">
        <v>5933</v>
      </c>
      <c r="C207" t="s">
        <v>5897</v>
      </c>
      <c r="D207" s="6">
        <f t="shared" si="3"/>
        <v>3.4704233331133461</v>
      </c>
      <c r="E207" s="7">
        <v>1.7951116579999999</v>
      </c>
      <c r="F207" s="8">
        <v>3.5999999999999998E-6</v>
      </c>
      <c r="G207">
        <v>101886323</v>
      </c>
      <c r="H207" t="s">
        <v>2329</v>
      </c>
      <c r="I207" t="s">
        <v>2716</v>
      </c>
      <c r="J207">
        <v>4</v>
      </c>
      <c r="K207">
        <v>3.7909999999999999</v>
      </c>
      <c r="L207" t="s">
        <v>11</v>
      </c>
      <c r="M207" t="s">
        <v>12</v>
      </c>
      <c r="N207" t="s">
        <v>12</v>
      </c>
      <c r="O207" t="s">
        <v>655</v>
      </c>
    </row>
    <row r="208" spans="1:15">
      <c r="A208" t="s">
        <v>557</v>
      </c>
      <c r="B208" t="s">
        <v>5962</v>
      </c>
      <c r="C208" t="s">
        <v>5897</v>
      </c>
      <c r="D208" s="6">
        <f t="shared" si="3"/>
        <v>2.4768419627571445</v>
      </c>
      <c r="E208" s="7">
        <v>1.308501819</v>
      </c>
      <c r="F208" s="10">
        <v>5.2840299999999999E-4</v>
      </c>
      <c r="G208">
        <v>557353</v>
      </c>
      <c r="H208" t="s">
        <v>2721</v>
      </c>
      <c r="I208" t="s">
        <v>2722</v>
      </c>
      <c r="J208">
        <v>4</v>
      </c>
      <c r="K208">
        <v>3.9609999999999999</v>
      </c>
      <c r="L208" t="s">
        <v>35</v>
      </c>
      <c r="M208" t="s">
        <v>12</v>
      </c>
      <c r="N208" t="s">
        <v>36</v>
      </c>
      <c r="O208" t="s">
        <v>2723</v>
      </c>
    </row>
    <row r="209" spans="1:15">
      <c r="A209" t="s">
        <v>560</v>
      </c>
      <c r="B209" t="s">
        <v>5964</v>
      </c>
      <c r="C209" t="s">
        <v>5897</v>
      </c>
      <c r="D209" s="6">
        <f t="shared" si="3"/>
        <v>2.4593657270489304</v>
      </c>
      <c r="E209" s="7">
        <v>1.2982862909999999</v>
      </c>
      <c r="F209" s="10">
        <v>6.4956450000000004E-3</v>
      </c>
      <c r="G209">
        <v>30671</v>
      </c>
      <c r="H209" t="s">
        <v>2725</v>
      </c>
      <c r="I209" t="s">
        <v>2726</v>
      </c>
      <c r="J209">
        <v>4</v>
      </c>
      <c r="K209">
        <v>3.9009999999999998</v>
      </c>
      <c r="L209" t="s">
        <v>35</v>
      </c>
      <c r="M209" t="s">
        <v>12</v>
      </c>
      <c r="N209" t="s">
        <v>36</v>
      </c>
      <c r="O209" t="s">
        <v>633</v>
      </c>
    </row>
    <row r="210" spans="1:15">
      <c r="A210" t="s">
        <v>5421</v>
      </c>
      <c r="B210" t="s">
        <v>5972</v>
      </c>
      <c r="C210" t="s">
        <v>5897</v>
      </c>
      <c r="D210" s="6">
        <f t="shared" si="3"/>
        <v>2.3380547650487769</v>
      </c>
      <c r="E210" s="7">
        <v>1.2253087229999999</v>
      </c>
      <c r="F210" s="8">
        <v>3.7100000000000001E-5</v>
      </c>
      <c r="G210">
        <v>564848</v>
      </c>
      <c r="H210" t="s">
        <v>2727</v>
      </c>
      <c r="I210" t="s">
        <v>2728</v>
      </c>
      <c r="J210">
        <v>4</v>
      </c>
      <c r="K210">
        <v>3.9609999999999999</v>
      </c>
      <c r="L210" t="s">
        <v>35</v>
      </c>
      <c r="M210" t="s">
        <v>12</v>
      </c>
      <c r="N210" t="s">
        <v>36</v>
      </c>
      <c r="O210" t="s">
        <v>2723</v>
      </c>
    </row>
    <row r="211" spans="1:15">
      <c r="A211" t="s">
        <v>249</v>
      </c>
      <c r="B211" t="s">
        <v>5975</v>
      </c>
      <c r="C211" t="s">
        <v>5897</v>
      </c>
      <c r="D211" s="6">
        <f t="shared" si="3"/>
        <v>2.250308561763732</v>
      </c>
      <c r="E211" s="7">
        <v>1.1701228370000001</v>
      </c>
      <c r="F211" s="10">
        <v>2.3275409999999998E-3</v>
      </c>
      <c r="G211">
        <v>571817</v>
      </c>
      <c r="H211" t="s">
        <v>2729</v>
      </c>
      <c r="I211" t="s">
        <v>2730</v>
      </c>
      <c r="J211">
        <v>4</v>
      </c>
      <c r="K211">
        <v>4.0039999999999996</v>
      </c>
      <c r="L211" t="s">
        <v>35</v>
      </c>
      <c r="M211" t="s">
        <v>12</v>
      </c>
      <c r="N211" t="s">
        <v>36</v>
      </c>
      <c r="O211" t="s">
        <v>2731</v>
      </c>
    </row>
    <row r="212" spans="1:15">
      <c r="A212" t="s">
        <v>5424</v>
      </c>
      <c r="B212" t="s">
        <v>3894</v>
      </c>
      <c r="C212" t="s">
        <v>5897</v>
      </c>
      <c r="D212" s="6">
        <f t="shared" si="3"/>
        <v>2.0853765685344166</v>
      </c>
      <c r="E212" s="7">
        <v>1.0603079230000001</v>
      </c>
      <c r="F212" s="10">
        <v>3.6633999999999999E-4</v>
      </c>
      <c r="G212">
        <v>393141</v>
      </c>
      <c r="H212" t="s">
        <v>2732</v>
      </c>
      <c r="I212" t="s">
        <v>2733</v>
      </c>
      <c r="J212">
        <v>4</v>
      </c>
      <c r="K212">
        <v>3.9329999999999998</v>
      </c>
      <c r="L212" t="s">
        <v>11</v>
      </c>
      <c r="M212" t="s">
        <v>12</v>
      </c>
      <c r="N212" t="s">
        <v>12</v>
      </c>
      <c r="O212" t="s">
        <v>2734</v>
      </c>
    </row>
    <row r="213" spans="1:15">
      <c r="A213" t="s">
        <v>650</v>
      </c>
      <c r="B213" t="s">
        <v>5995</v>
      </c>
      <c r="C213" t="s">
        <v>5897</v>
      </c>
      <c r="D213" s="6">
        <f t="shared" si="3"/>
        <v>2.054506982935508</v>
      </c>
      <c r="E213" s="7">
        <v>1.038792234</v>
      </c>
      <c r="F213" s="10">
        <v>1.1390040000000001E-3</v>
      </c>
      <c r="G213">
        <v>567525</v>
      </c>
      <c r="H213" t="s">
        <v>2674</v>
      </c>
      <c r="I213" t="s">
        <v>2675</v>
      </c>
      <c r="J213">
        <v>4</v>
      </c>
      <c r="K213">
        <v>3.9060000000000001</v>
      </c>
      <c r="L213" t="s">
        <v>35</v>
      </c>
      <c r="M213" t="s">
        <v>12</v>
      </c>
      <c r="N213" t="s">
        <v>36</v>
      </c>
      <c r="O213" t="s">
        <v>651</v>
      </c>
    </row>
    <row r="214" spans="1:15">
      <c r="A214" t="s">
        <v>652</v>
      </c>
      <c r="B214" t="s">
        <v>5997</v>
      </c>
      <c r="C214" t="s">
        <v>5897</v>
      </c>
      <c r="D214" s="6">
        <f t="shared" si="3"/>
        <v>2.0402681311346798</v>
      </c>
      <c r="E214" s="7">
        <v>1.0287587629999999</v>
      </c>
      <c r="F214" s="10">
        <v>7.8705300000000001E-4</v>
      </c>
      <c r="G214">
        <v>557627</v>
      </c>
      <c r="H214" t="s">
        <v>2614</v>
      </c>
      <c r="I214" t="s">
        <v>2615</v>
      </c>
      <c r="J214">
        <v>4</v>
      </c>
      <c r="K214">
        <v>3.9409999999999998</v>
      </c>
      <c r="L214" t="s">
        <v>35</v>
      </c>
      <c r="M214" t="s">
        <v>12</v>
      </c>
      <c r="N214" t="s">
        <v>36</v>
      </c>
      <c r="O214" t="s">
        <v>654</v>
      </c>
    </row>
    <row r="215" spans="1:15">
      <c r="A215" t="s">
        <v>569</v>
      </c>
      <c r="B215" t="s">
        <v>6000</v>
      </c>
      <c r="C215" t="s">
        <v>5897</v>
      </c>
      <c r="D215" s="6">
        <f t="shared" si="3"/>
        <v>2.0073827899786361</v>
      </c>
      <c r="E215" s="7">
        <v>1.005315752</v>
      </c>
      <c r="F215" s="8">
        <v>3.3500000000000001E-5</v>
      </c>
      <c r="G215">
        <v>562381</v>
      </c>
      <c r="H215" t="s">
        <v>2735</v>
      </c>
      <c r="I215" t="s">
        <v>2736</v>
      </c>
      <c r="J215">
        <v>4</v>
      </c>
      <c r="K215">
        <v>3.9430000000000001</v>
      </c>
      <c r="L215" t="s">
        <v>11</v>
      </c>
      <c r="M215" t="s">
        <v>12</v>
      </c>
      <c r="N215" t="s">
        <v>12</v>
      </c>
      <c r="O215" t="s">
        <v>662</v>
      </c>
    </row>
    <row r="216" spans="1:15">
      <c r="A216" t="s">
        <v>689</v>
      </c>
      <c r="B216" t="s">
        <v>6002</v>
      </c>
      <c r="C216" t="s">
        <v>5897</v>
      </c>
      <c r="D216" s="6">
        <f t="shared" si="3"/>
        <v>2.0009715236241483</v>
      </c>
      <c r="E216" s="7">
        <v>1.0007006359999999</v>
      </c>
      <c r="F216" s="10">
        <v>1.8759700000000001E-4</v>
      </c>
      <c r="G216">
        <v>678652</v>
      </c>
      <c r="H216" t="s">
        <v>2737</v>
      </c>
      <c r="I216" t="s">
        <v>2738</v>
      </c>
      <c r="J216">
        <v>4</v>
      </c>
      <c r="K216">
        <v>3.915</v>
      </c>
      <c r="L216" t="s">
        <v>35</v>
      </c>
      <c r="M216" t="s">
        <v>12</v>
      </c>
      <c r="N216" t="s">
        <v>36</v>
      </c>
      <c r="O216" t="s">
        <v>1418</v>
      </c>
    </row>
    <row r="217" spans="1:15">
      <c r="A217" t="s">
        <v>576</v>
      </c>
      <c r="B217" t="s">
        <v>6011</v>
      </c>
      <c r="C217" t="s">
        <v>5897</v>
      </c>
      <c r="D217" s="6">
        <f t="shared" si="3"/>
        <v>1.9266218957643357</v>
      </c>
      <c r="E217" s="7">
        <v>0.94607346699999995</v>
      </c>
      <c r="F217" s="10">
        <v>1.5138829999999999E-3</v>
      </c>
      <c r="G217">
        <v>100125912</v>
      </c>
      <c r="H217" t="s">
        <v>2741</v>
      </c>
      <c r="I217" t="s">
        <v>2742</v>
      </c>
      <c r="J217">
        <v>4</v>
      </c>
      <c r="K217">
        <v>3.8010000000000002</v>
      </c>
      <c r="L217" t="s">
        <v>11</v>
      </c>
      <c r="M217" t="s">
        <v>12</v>
      </c>
      <c r="N217" t="s">
        <v>12</v>
      </c>
      <c r="O217" t="s">
        <v>2196</v>
      </c>
    </row>
    <row r="218" spans="1:15">
      <c r="A218" t="s">
        <v>5429</v>
      </c>
      <c r="B218" t="s">
        <v>6027</v>
      </c>
      <c r="C218" t="s">
        <v>5897</v>
      </c>
      <c r="D218" s="6">
        <f t="shared" si="3"/>
        <v>1.8283855103721984</v>
      </c>
      <c r="E218" s="7">
        <v>0.87057029100000005</v>
      </c>
      <c r="F218" s="10">
        <v>6.5086899999999999E-4</v>
      </c>
      <c r="G218">
        <v>567180</v>
      </c>
      <c r="H218" t="s">
        <v>2743</v>
      </c>
      <c r="I218" t="s">
        <v>2744</v>
      </c>
      <c r="J218">
        <v>4</v>
      </c>
      <c r="K218">
        <v>3.9329999999999998</v>
      </c>
      <c r="L218" t="s">
        <v>11</v>
      </c>
      <c r="M218" t="s">
        <v>12</v>
      </c>
      <c r="N218" t="s">
        <v>12</v>
      </c>
      <c r="O218" t="s">
        <v>1421</v>
      </c>
    </row>
    <row r="219" spans="1:15">
      <c r="A219" t="s">
        <v>584</v>
      </c>
      <c r="B219" t="s">
        <v>6036</v>
      </c>
      <c r="C219" t="s">
        <v>5897</v>
      </c>
      <c r="D219" s="6">
        <f t="shared" si="3"/>
        <v>1.7662583880416021</v>
      </c>
      <c r="E219" s="7">
        <v>0.82069641199999999</v>
      </c>
      <c r="F219" s="10">
        <v>2.1654500000000002E-3</v>
      </c>
      <c r="G219">
        <v>555950</v>
      </c>
      <c r="H219" t="s">
        <v>2745</v>
      </c>
      <c r="I219" t="s">
        <v>2746</v>
      </c>
      <c r="J219">
        <v>4</v>
      </c>
      <c r="K219">
        <v>3.89</v>
      </c>
      <c r="L219" t="s">
        <v>11</v>
      </c>
      <c r="M219" t="s">
        <v>12</v>
      </c>
      <c r="N219" t="s">
        <v>12</v>
      </c>
      <c r="O219" t="s">
        <v>660</v>
      </c>
    </row>
    <row r="220" spans="1:15">
      <c r="A220" t="s">
        <v>587</v>
      </c>
      <c r="B220" t="s">
        <v>588</v>
      </c>
      <c r="C220" t="s">
        <v>5897</v>
      </c>
      <c r="D220" s="6">
        <f t="shared" si="3"/>
        <v>1.7637343542406756</v>
      </c>
      <c r="E220" s="7">
        <v>0.81863328499999999</v>
      </c>
      <c r="F220" s="10">
        <v>2.9784000000000001E-4</v>
      </c>
      <c r="G220">
        <v>568830</v>
      </c>
      <c r="H220" t="s">
        <v>2749</v>
      </c>
      <c r="I220" t="s">
        <v>2750</v>
      </c>
      <c r="J220">
        <v>4</v>
      </c>
      <c r="K220">
        <v>3.9630000000000001</v>
      </c>
      <c r="L220" t="s">
        <v>11</v>
      </c>
      <c r="M220" t="s">
        <v>12</v>
      </c>
      <c r="N220" t="s">
        <v>12</v>
      </c>
      <c r="O220" t="s">
        <v>643</v>
      </c>
    </row>
    <row r="221" spans="1:15">
      <c r="A221" t="s">
        <v>5430</v>
      </c>
      <c r="B221" t="s">
        <v>6043</v>
      </c>
      <c r="C221" t="s">
        <v>5897</v>
      </c>
      <c r="D221" s="6">
        <f t="shared" si="3"/>
        <v>1.705072123912172</v>
      </c>
      <c r="E221" s="7">
        <v>0.76983276599999995</v>
      </c>
      <c r="F221" s="10">
        <v>3.9600249999999998E-3</v>
      </c>
      <c r="G221">
        <v>368620</v>
      </c>
      <c r="H221" t="s">
        <v>2751</v>
      </c>
      <c r="I221" t="s">
        <v>2752</v>
      </c>
      <c r="J221">
        <v>4</v>
      </c>
      <c r="K221">
        <v>3.8109999999999999</v>
      </c>
      <c r="L221" t="s">
        <v>35</v>
      </c>
      <c r="M221" t="s">
        <v>12</v>
      </c>
      <c r="N221" t="s">
        <v>36</v>
      </c>
      <c r="O221" t="s">
        <v>1376</v>
      </c>
    </row>
    <row r="222" spans="1:15">
      <c r="A222" t="s">
        <v>5431</v>
      </c>
      <c r="B222" t="s">
        <v>6044</v>
      </c>
      <c r="C222" t="s">
        <v>5897</v>
      </c>
      <c r="D222" s="6">
        <f t="shared" si="3"/>
        <v>1.6949112276292291</v>
      </c>
      <c r="E222" s="7">
        <v>0.76120971299999995</v>
      </c>
      <c r="F222" s="8">
        <v>4.87E-6</v>
      </c>
      <c r="G222">
        <v>567180</v>
      </c>
      <c r="H222" t="s">
        <v>2743</v>
      </c>
      <c r="I222" t="s">
        <v>2744</v>
      </c>
      <c r="J222">
        <v>4</v>
      </c>
      <c r="K222">
        <v>3.9329999999999998</v>
      </c>
      <c r="L222" t="s">
        <v>11</v>
      </c>
      <c r="M222" t="s">
        <v>12</v>
      </c>
      <c r="N222" t="s">
        <v>12</v>
      </c>
      <c r="O222" t="s">
        <v>1421</v>
      </c>
    </row>
    <row r="223" spans="1:15">
      <c r="A223" t="s">
        <v>599</v>
      </c>
      <c r="B223" t="s">
        <v>6082</v>
      </c>
      <c r="C223" t="s">
        <v>5897</v>
      </c>
      <c r="D223" s="6">
        <f t="shared" si="3"/>
        <v>1.542844905217944</v>
      </c>
      <c r="E223" s="7">
        <v>0.62559304199999999</v>
      </c>
      <c r="F223" s="10">
        <v>2.9042800000000002E-4</v>
      </c>
      <c r="G223">
        <v>568996</v>
      </c>
      <c r="H223" t="s">
        <v>2755</v>
      </c>
      <c r="I223" t="s">
        <v>2756</v>
      </c>
      <c r="J223">
        <v>4</v>
      </c>
      <c r="K223">
        <v>4.0750000000000002</v>
      </c>
      <c r="L223" t="s">
        <v>11</v>
      </c>
      <c r="M223" t="s">
        <v>12</v>
      </c>
      <c r="N223" t="s">
        <v>12</v>
      </c>
      <c r="O223" t="s">
        <v>2757</v>
      </c>
    </row>
    <row r="224" spans="1:15">
      <c r="A224" t="s">
        <v>602</v>
      </c>
      <c r="B224" t="s">
        <v>603</v>
      </c>
      <c r="C224" t="s">
        <v>5897</v>
      </c>
      <c r="D224" s="6">
        <f t="shared" si="3"/>
        <v>1.5390873614141212</v>
      </c>
      <c r="E224" s="7">
        <v>0.62207512399999998</v>
      </c>
      <c r="F224" s="8">
        <v>7.2200000000000007E-5</v>
      </c>
      <c r="G224">
        <v>368220</v>
      </c>
      <c r="H224" t="s">
        <v>2758</v>
      </c>
      <c r="I224" t="s">
        <v>2759</v>
      </c>
      <c r="J224">
        <v>4</v>
      </c>
      <c r="K224">
        <v>3.89</v>
      </c>
      <c r="L224" t="s">
        <v>35</v>
      </c>
      <c r="M224" t="s">
        <v>12</v>
      </c>
      <c r="N224" t="s">
        <v>36</v>
      </c>
      <c r="O224" t="s">
        <v>660</v>
      </c>
    </row>
    <row r="225" spans="1:15">
      <c r="A225" t="s">
        <v>607</v>
      </c>
      <c r="B225" t="s">
        <v>608</v>
      </c>
      <c r="C225" t="s">
        <v>5897</v>
      </c>
      <c r="D225" s="6">
        <f t="shared" si="3"/>
        <v>1.495664787832538</v>
      </c>
      <c r="E225" s="7">
        <v>0.58078687100000004</v>
      </c>
      <c r="F225" s="10">
        <v>1.081097E-3</v>
      </c>
      <c r="G225">
        <v>100126017</v>
      </c>
      <c r="H225" t="s">
        <v>2760</v>
      </c>
      <c r="I225" t="s">
        <v>2761</v>
      </c>
      <c r="J225">
        <v>4</v>
      </c>
      <c r="K225">
        <v>3.7429999999999999</v>
      </c>
      <c r="L225" t="s">
        <v>11</v>
      </c>
      <c r="M225" t="s">
        <v>12</v>
      </c>
      <c r="N225" t="s">
        <v>12</v>
      </c>
      <c r="O225" t="s">
        <v>2762</v>
      </c>
    </row>
    <row r="226" spans="1:15">
      <c r="A226" t="s">
        <v>440</v>
      </c>
      <c r="B226" t="s">
        <v>6106</v>
      </c>
      <c r="C226" t="s">
        <v>5897</v>
      </c>
      <c r="D226" s="6">
        <f t="shared" si="3"/>
        <v>1.4321407670345838</v>
      </c>
      <c r="E226" s="7">
        <v>0.51817330399999995</v>
      </c>
      <c r="F226" s="10">
        <v>2.16906E-4</v>
      </c>
      <c r="G226">
        <v>100009655</v>
      </c>
      <c r="H226" t="s">
        <v>2763</v>
      </c>
      <c r="I226" t="s">
        <v>2764</v>
      </c>
      <c r="J226">
        <v>4</v>
      </c>
      <c r="K226">
        <v>3.7</v>
      </c>
      <c r="L226" t="s">
        <v>11</v>
      </c>
      <c r="M226" t="s">
        <v>12</v>
      </c>
      <c r="N226" t="s">
        <v>12</v>
      </c>
      <c r="O226" t="s">
        <v>1363</v>
      </c>
    </row>
    <row r="227" spans="1:15">
      <c r="A227" t="s">
        <v>451</v>
      </c>
      <c r="B227" t="s">
        <v>6115</v>
      </c>
      <c r="C227" t="s">
        <v>5897</v>
      </c>
      <c r="D227" s="6">
        <f t="shared" si="3"/>
        <v>1.4044388596011865</v>
      </c>
      <c r="E227" s="7">
        <v>0.48999382000000002</v>
      </c>
      <c r="F227" s="10">
        <v>3.964759E-3</v>
      </c>
      <c r="G227">
        <v>100001980</v>
      </c>
      <c r="H227" t="s">
        <v>2766</v>
      </c>
      <c r="I227" t="s">
        <v>2767</v>
      </c>
      <c r="J227">
        <v>4</v>
      </c>
      <c r="K227">
        <v>3.9329999999999998</v>
      </c>
      <c r="L227" t="s">
        <v>11</v>
      </c>
      <c r="M227" t="s">
        <v>12</v>
      </c>
      <c r="N227" t="s">
        <v>12</v>
      </c>
      <c r="O227" t="s">
        <v>1421</v>
      </c>
    </row>
    <row r="228" spans="1:15">
      <c r="A228" t="s">
        <v>5442</v>
      </c>
      <c r="B228" s="9" t="s">
        <v>6122</v>
      </c>
      <c r="C228" t="s">
        <v>5897</v>
      </c>
      <c r="D228" s="6">
        <f t="shared" si="3"/>
        <v>1.3779820822894895</v>
      </c>
      <c r="E228" s="7">
        <v>0.46255712900000001</v>
      </c>
      <c r="F228" s="10">
        <v>5.5760510000000003E-3</v>
      </c>
      <c r="G228">
        <v>30112</v>
      </c>
      <c r="H228" t="s">
        <v>2769</v>
      </c>
      <c r="I228" t="s">
        <v>2770</v>
      </c>
      <c r="J228">
        <v>4</v>
      </c>
      <c r="K228">
        <v>4.0380000000000003</v>
      </c>
      <c r="L228" t="s">
        <v>11</v>
      </c>
      <c r="M228" t="s">
        <v>12</v>
      </c>
      <c r="N228" t="s">
        <v>12</v>
      </c>
      <c r="O228" t="s">
        <v>2771</v>
      </c>
    </row>
    <row r="229" spans="1:15">
      <c r="A229" t="s">
        <v>616</v>
      </c>
      <c r="B229" t="s">
        <v>6141</v>
      </c>
      <c r="C229" t="s">
        <v>5897</v>
      </c>
      <c r="D229" s="6">
        <f t="shared" si="3"/>
        <v>1.3318472844088991</v>
      </c>
      <c r="E229" s="7">
        <v>0.413428666</v>
      </c>
      <c r="F229" s="10">
        <v>6.8720609999999996E-3</v>
      </c>
      <c r="G229">
        <v>445031</v>
      </c>
      <c r="H229" t="s">
        <v>2772</v>
      </c>
      <c r="I229" t="s">
        <v>2773</v>
      </c>
      <c r="J229">
        <v>4</v>
      </c>
      <c r="K229">
        <v>3.87</v>
      </c>
      <c r="L229" t="s">
        <v>35</v>
      </c>
      <c r="M229" t="s">
        <v>12</v>
      </c>
      <c r="N229" t="s">
        <v>36</v>
      </c>
      <c r="O229" t="s">
        <v>2774</v>
      </c>
    </row>
    <row r="230" spans="1:15">
      <c r="A230" t="s">
        <v>668</v>
      </c>
      <c r="B230" t="s">
        <v>669</v>
      </c>
      <c r="C230" t="s">
        <v>5897</v>
      </c>
      <c r="D230" s="6">
        <f t="shared" si="3"/>
        <v>1.2696053986806448</v>
      </c>
      <c r="E230" s="7">
        <v>0.34438016799999999</v>
      </c>
      <c r="F230" s="10">
        <v>6.5622099999999997E-3</v>
      </c>
      <c r="G230">
        <v>387527</v>
      </c>
      <c r="H230" t="s">
        <v>2775</v>
      </c>
      <c r="I230" t="s">
        <v>2776</v>
      </c>
      <c r="J230">
        <v>4</v>
      </c>
      <c r="K230">
        <v>3.9009999999999998</v>
      </c>
      <c r="L230" t="s">
        <v>11</v>
      </c>
      <c r="M230" t="s">
        <v>12</v>
      </c>
      <c r="N230" t="s">
        <v>12</v>
      </c>
      <c r="O230" t="s">
        <v>633</v>
      </c>
    </row>
    <row r="231" spans="1:15">
      <c r="A231" t="s">
        <v>5449</v>
      </c>
      <c r="B231" t="s">
        <v>6168</v>
      </c>
      <c r="C231" t="s">
        <v>5897</v>
      </c>
      <c r="D231" s="6">
        <f t="shared" si="3"/>
        <v>1.2536560672461419</v>
      </c>
      <c r="E231" s="7">
        <v>0.32614160800000003</v>
      </c>
      <c r="F231" s="10">
        <v>7.8705300000000001E-4</v>
      </c>
      <c r="G231">
        <v>30112</v>
      </c>
      <c r="H231" t="s">
        <v>2769</v>
      </c>
      <c r="I231" t="s">
        <v>2770</v>
      </c>
      <c r="J231">
        <v>4</v>
      </c>
      <c r="K231">
        <v>4.0380000000000003</v>
      </c>
      <c r="L231" t="s">
        <v>11</v>
      </c>
      <c r="M231" t="s">
        <v>12</v>
      </c>
      <c r="N231" t="s">
        <v>12</v>
      </c>
      <c r="O231" t="s">
        <v>2771</v>
      </c>
    </row>
    <row r="232" spans="1:15">
      <c r="A232" t="s">
        <v>623</v>
      </c>
      <c r="B232" t="s">
        <v>6176</v>
      </c>
      <c r="C232" t="s">
        <v>5897</v>
      </c>
      <c r="D232" s="6">
        <f t="shared" si="3"/>
        <v>1.2277386581690026</v>
      </c>
      <c r="E232" s="7">
        <v>0.29600349500000001</v>
      </c>
      <c r="F232" s="10">
        <v>5.1660889999999996E-3</v>
      </c>
      <c r="G232">
        <v>327284</v>
      </c>
      <c r="H232" t="s">
        <v>2777</v>
      </c>
      <c r="I232" t="s">
        <v>2778</v>
      </c>
      <c r="J232">
        <v>4</v>
      </c>
      <c r="K232">
        <v>3.9350000000000001</v>
      </c>
      <c r="L232" t="s">
        <v>35</v>
      </c>
      <c r="M232" t="s">
        <v>12</v>
      </c>
      <c r="N232" t="s">
        <v>36</v>
      </c>
      <c r="O232" t="s">
        <v>1867</v>
      </c>
    </row>
    <row r="233" spans="1:15">
      <c r="A233" t="s">
        <v>476</v>
      </c>
      <c r="B233" t="s">
        <v>5900</v>
      </c>
      <c r="C233" t="s">
        <v>5897</v>
      </c>
      <c r="D233" s="6">
        <f t="shared" si="3"/>
        <v>16.575497279558963</v>
      </c>
      <c r="E233" s="7">
        <v>4.0509802480000001</v>
      </c>
      <c r="F233" s="8">
        <v>8.0000000000000007E-5</v>
      </c>
      <c r="G233">
        <v>553387</v>
      </c>
      <c r="H233" t="s">
        <v>2658</v>
      </c>
      <c r="I233" t="s">
        <v>2659</v>
      </c>
      <c r="J233">
        <v>3</v>
      </c>
      <c r="K233">
        <v>2.8610000000000002</v>
      </c>
      <c r="L233" t="s">
        <v>35</v>
      </c>
      <c r="M233" t="s">
        <v>12</v>
      </c>
      <c r="N233" t="s">
        <v>36</v>
      </c>
      <c r="O233" t="s">
        <v>2215</v>
      </c>
    </row>
    <row r="234" spans="1:15">
      <c r="A234" t="s">
        <v>5419</v>
      </c>
      <c r="B234" s="9" t="s">
        <v>5920</v>
      </c>
      <c r="C234" t="s">
        <v>5897</v>
      </c>
      <c r="D234" s="6">
        <f t="shared" si="3"/>
        <v>3.9613296801967008</v>
      </c>
      <c r="E234" s="7">
        <v>1.9859847740000001</v>
      </c>
      <c r="F234" s="8">
        <v>2.3600000000000001E-5</v>
      </c>
      <c r="G234">
        <v>564728</v>
      </c>
      <c r="H234" t="s">
        <v>2779</v>
      </c>
      <c r="I234" t="s">
        <v>2780</v>
      </c>
      <c r="J234">
        <v>3</v>
      </c>
      <c r="K234">
        <v>2.79</v>
      </c>
      <c r="L234" t="s">
        <v>35</v>
      </c>
      <c r="M234" t="s">
        <v>12</v>
      </c>
      <c r="N234" t="s">
        <v>36</v>
      </c>
      <c r="O234" t="s">
        <v>673</v>
      </c>
    </row>
    <row r="235" spans="1:15">
      <c r="A235" t="s">
        <v>126</v>
      </c>
      <c r="B235" t="s">
        <v>5924</v>
      </c>
      <c r="C235" t="s">
        <v>5897</v>
      </c>
      <c r="D235" s="6">
        <f t="shared" si="3"/>
        <v>3.7902602123690854</v>
      </c>
      <c r="E235" s="7">
        <v>1.9222968970000001</v>
      </c>
      <c r="F235" s="10">
        <v>8.3244549999999997E-3</v>
      </c>
      <c r="G235">
        <v>334017</v>
      </c>
      <c r="H235" t="s">
        <v>2781</v>
      </c>
      <c r="I235" t="s">
        <v>2782</v>
      </c>
      <c r="J235">
        <v>3</v>
      </c>
      <c r="K235">
        <v>3.1080000000000001</v>
      </c>
      <c r="L235" t="s">
        <v>11</v>
      </c>
      <c r="M235" t="s">
        <v>12</v>
      </c>
      <c r="N235" t="s">
        <v>12</v>
      </c>
      <c r="O235" t="s">
        <v>2783</v>
      </c>
    </row>
    <row r="236" spans="1:15">
      <c r="A236" t="s">
        <v>630</v>
      </c>
      <c r="B236" t="s">
        <v>631</v>
      </c>
      <c r="C236" t="s">
        <v>5897</v>
      </c>
      <c r="D236" s="6">
        <f t="shared" si="3"/>
        <v>2.8749982940516796</v>
      </c>
      <c r="E236" s="7">
        <v>1.5235611</v>
      </c>
      <c r="F236" s="8">
        <v>1.9000000000000001E-5</v>
      </c>
      <c r="G236">
        <v>373103</v>
      </c>
      <c r="H236" t="s">
        <v>2784</v>
      </c>
      <c r="I236" t="s">
        <v>2785</v>
      </c>
      <c r="J236">
        <v>3</v>
      </c>
      <c r="K236">
        <v>2.9</v>
      </c>
      <c r="L236" t="s">
        <v>35</v>
      </c>
      <c r="M236" t="s">
        <v>12</v>
      </c>
      <c r="N236" t="s">
        <v>36</v>
      </c>
      <c r="O236" t="s">
        <v>2210</v>
      </c>
    </row>
    <row r="237" spans="1:15">
      <c r="A237" t="s">
        <v>644</v>
      </c>
      <c r="B237" t="s">
        <v>5979</v>
      </c>
      <c r="C237" t="s">
        <v>5897</v>
      </c>
      <c r="D237" s="6">
        <f t="shared" si="3"/>
        <v>2.227498008650119</v>
      </c>
      <c r="E237" s="7">
        <v>1.155424142</v>
      </c>
      <c r="F237" s="10">
        <v>3.23882E-4</v>
      </c>
      <c r="G237">
        <v>394012</v>
      </c>
      <c r="H237" t="s">
        <v>2786</v>
      </c>
      <c r="I237" t="s">
        <v>2787</v>
      </c>
      <c r="J237">
        <v>3</v>
      </c>
      <c r="K237">
        <v>3.04</v>
      </c>
      <c r="L237" t="s">
        <v>11</v>
      </c>
      <c r="M237" t="s">
        <v>12</v>
      </c>
      <c r="N237" t="s">
        <v>12</v>
      </c>
      <c r="O237" t="s">
        <v>2788</v>
      </c>
    </row>
    <row r="238" spans="1:15">
      <c r="A238" t="s">
        <v>647</v>
      </c>
      <c r="B238" t="s">
        <v>5983</v>
      </c>
      <c r="C238" t="s">
        <v>5897</v>
      </c>
      <c r="D238" s="6">
        <f t="shared" si="3"/>
        <v>2.186394094155955</v>
      </c>
      <c r="E238" s="7">
        <v>1.128553468</v>
      </c>
      <c r="F238" s="8">
        <v>4.7800000000000003E-5</v>
      </c>
      <c r="G238">
        <v>565816</v>
      </c>
      <c r="H238" t="s">
        <v>2790</v>
      </c>
      <c r="I238" t="s">
        <v>2791</v>
      </c>
      <c r="J238">
        <v>3</v>
      </c>
      <c r="K238">
        <v>3.0009999999999999</v>
      </c>
      <c r="L238" t="s">
        <v>11</v>
      </c>
      <c r="M238" t="s">
        <v>12</v>
      </c>
      <c r="N238" t="s">
        <v>12</v>
      </c>
      <c r="O238" t="s">
        <v>2792</v>
      </c>
    </row>
    <row r="239" spans="1:15">
      <c r="A239" t="s">
        <v>676</v>
      </c>
      <c r="B239" t="s">
        <v>5985</v>
      </c>
      <c r="C239" t="s">
        <v>5897</v>
      </c>
      <c r="D239" s="6">
        <f t="shared" si="3"/>
        <v>2.1257969759686572</v>
      </c>
      <c r="E239" s="7">
        <v>1.0880038190000001</v>
      </c>
      <c r="F239" s="10">
        <v>1.2464939999999999E-3</v>
      </c>
      <c r="G239">
        <v>100331698</v>
      </c>
      <c r="H239" t="s">
        <v>2793</v>
      </c>
      <c r="I239" t="s">
        <v>2794</v>
      </c>
      <c r="J239">
        <v>3</v>
      </c>
      <c r="K239">
        <v>2.97</v>
      </c>
      <c r="L239" t="s">
        <v>35</v>
      </c>
      <c r="M239" t="s">
        <v>12</v>
      </c>
      <c r="N239" t="s">
        <v>36</v>
      </c>
      <c r="O239" t="s">
        <v>678</v>
      </c>
    </row>
    <row r="240" spans="1:15">
      <c r="A240" t="s">
        <v>682</v>
      </c>
      <c r="B240" t="s">
        <v>5994</v>
      </c>
      <c r="C240" t="s">
        <v>5897</v>
      </c>
      <c r="D240" s="6">
        <f t="shared" si="3"/>
        <v>2.0630793441115713</v>
      </c>
      <c r="E240" s="7">
        <v>1.0447993069999999</v>
      </c>
      <c r="F240" s="10">
        <v>7.8928500000000003E-4</v>
      </c>
      <c r="G240">
        <v>321461</v>
      </c>
      <c r="H240" t="s">
        <v>2795</v>
      </c>
      <c r="I240" t="s">
        <v>2796</v>
      </c>
      <c r="J240">
        <v>3</v>
      </c>
      <c r="K240">
        <v>3.0110000000000001</v>
      </c>
      <c r="L240" t="s">
        <v>35</v>
      </c>
      <c r="M240" t="s">
        <v>12</v>
      </c>
      <c r="N240" t="s">
        <v>36</v>
      </c>
      <c r="O240" t="s">
        <v>684</v>
      </c>
    </row>
    <row r="241" spans="1:15">
      <c r="A241" t="s">
        <v>685</v>
      </c>
      <c r="B241" t="s">
        <v>686</v>
      </c>
      <c r="C241" t="s">
        <v>5897</v>
      </c>
      <c r="D241" s="6">
        <f t="shared" si="3"/>
        <v>2.0318783478608742</v>
      </c>
      <c r="E241" s="7">
        <v>1.022814028</v>
      </c>
      <c r="F241" s="8">
        <v>5.1799999999999999E-5</v>
      </c>
      <c r="G241">
        <v>767760</v>
      </c>
      <c r="H241" t="s">
        <v>2717</v>
      </c>
      <c r="I241" t="s">
        <v>2718</v>
      </c>
      <c r="J241">
        <v>3</v>
      </c>
      <c r="K241">
        <v>3.0009999999999999</v>
      </c>
      <c r="L241" t="s">
        <v>35</v>
      </c>
      <c r="M241" t="s">
        <v>12</v>
      </c>
      <c r="N241" t="s">
        <v>36</v>
      </c>
      <c r="O241" t="s">
        <v>687</v>
      </c>
    </row>
    <row r="242" spans="1:15">
      <c r="A242" t="s">
        <v>692</v>
      </c>
      <c r="B242" t="s">
        <v>6021</v>
      </c>
      <c r="C242" t="s">
        <v>5897</v>
      </c>
      <c r="D242" s="6">
        <f t="shared" si="3"/>
        <v>1.8613462727969536</v>
      </c>
      <c r="E242" s="7">
        <v>0.89634647000000001</v>
      </c>
      <c r="F242" s="10">
        <v>7.052071E-3</v>
      </c>
      <c r="G242">
        <v>321461</v>
      </c>
      <c r="H242" t="s">
        <v>2795</v>
      </c>
      <c r="I242" t="s">
        <v>2796</v>
      </c>
      <c r="J242">
        <v>3</v>
      </c>
      <c r="K242">
        <v>3.0110000000000001</v>
      </c>
      <c r="L242" t="s">
        <v>35</v>
      </c>
      <c r="M242" t="s">
        <v>12</v>
      </c>
      <c r="N242" t="s">
        <v>36</v>
      </c>
      <c r="O242" t="s">
        <v>684</v>
      </c>
    </row>
    <row r="243" spans="1:15">
      <c r="A243" t="s">
        <v>693</v>
      </c>
      <c r="B243" t="s">
        <v>6059</v>
      </c>
      <c r="C243" t="s">
        <v>5897</v>
      </c>
      <c r="D243" s="6">
        <f t="shared" si="3"/>
        <v>1.6137223498018394</v>
      </c>
      <c r="E243" s="7">
        <v>0.69039237600000003</v>
      </c>
      <c r="F243" s="10">
        <v>7.8928500000000003E-4</v>
      </c>
      <c r="G243">
        <v>368243</v>
      </c>
      <c r="H243" t="s">
        <v>2739</v>
      </c>
      <c r="I243" t="s">
        <v>2740</v>
      </c>
      <c r="J243">
        <v>3</v>
      </c>
      <c r="K243">
        <v>3.0030000000000001</v>
      </c>
      <c r="L243" t="s">
        <v>35</v>
      </c>
      <c r="M243" t="s">
        <v>12</v>
      </c>
      <c r="N243" t="s">
        <v>36</v>
      </c>
      <c r="O243" t="s">
        <v>681</v>
      </c>
    </row>
    <row r="244" spans="1:15">
      <c r="A244" t="s">
        <v>695</v>
      </c>
      <c r="B244" t="s">
        <v>6073</v>
      </c>
      <c r="C244" t="s">
        <v>5897</v>
      </c>
      <c r="D244" s="6">
        <f t="shared" si="3"/>
        <v>1.5785489187244108</v>
      </c>
      <c r="E244" s="7">
        <v>0.65859897000000001</v>
      </c>
      <c r="F244" s="10">
        <v>7.1798180000000001E-3</v>
      </c>
      <c r="G244">
        <v>570651</v>
      </c>
      <c r="H244" t="s">
        <v>2553</v>
      </c>
      <c r="I244" t="s">
        <v>2554</v>
      </c>
      <c r="J244">
        <v>3</v>
      </c>
      <c r="K244">
        <v>2.74</v>
      </c>
      <c r="L244" t="s">
        <v>35</v>
      </c>
      <c r="M244" t="s">
        <v>12</v>
      </c>
      <c r="N244" t="s">
        <v>36</v>
      </c>
      <c r="O244" t="s">
        <v>697</v>
      </c>
    </row>
    <row r="245" spans="1:15">
      <c r="A245" t="s">
        <v>698</v>
      </c>
      <c r="B245" t="s">
        <v>6079</v>
      </c>
      <c r="C245" t="s">
        <v>5897</v>
      </c>
      <c r="D245" s="6">
        <f t="shared" si="3"/>
        <v>1.5547989322210674</v>
      </c>
      <c r="E245" s="7">
        <v>0.636728022</v>
      </c>
      <c r="F245" s="10">
        <v>2.54579E-4</v>
      </c>
      <c r="G245">
        <v>100151491</v>
      </c>
      <c r="H245" t="s">
        <v>2797</v>
      </c>
      <c r="I245" t="s">
        <v>2798</v>
      </c>
      <c r="J245">
        <v>3</v>
      </c>
      <c r="K245">
        <v>2.96</v>
      </c>
      <c r="L245" t="s">
        <v>11</v>
      </c>
      <c r="M245" t="s">
        <v>12</v>
      </c>
      <c r="N245" t="s">
        <v>12</v>
      </c>
      <c r="O245" t="s">
        <v>700</v>
      </c>
    </row>
    <row r="246" spans="1:15">
      <c r="A246" t="s">
        <v>702</v>
      </c>
      <c r="B246" t="s">
        <v>703</v>
      </c>
      <c r="C246" t="s">
        <v>5897</v>
      </c>
      <c r="D246" s="6">
        <f t="shared" si="3"/>
        <v>1.4690646837781101</v>
      </c>
      <c r="E246" s="7">
        <v>0.55489792000000004</v>
      </c>
      <c r="F246" s="10">
        <v>8.4561800000000006E-3</v>
      </c>
      <c r="G246">
        <v>403126</v>
      </c>
      <c r="H246" t="s">
        <v>2799</v>
      </c>
      <c r="I246" t="s">
        <v>2800</v>
      </c>
      <c r="J246">
        <v>3</v>
      </c>
      <c r="K246">
        <v>2.86</v>
      </c>
      <c r="L246" t="s">
        <v>11</v>
      </c>
      <c r="M246" t="s">
        <v>12</v>
      </c>
      <c r="N246" t="s">
        <v>12</v>
      </c>
      <c r="O246" t="s">
        <v>705</v>
      </c>
    </row>
    <row r="247" spans="1:15">
      <c r="A247" t="s">
        <v>764</v>
      </c>
      <c r="B247" t="s">
        <v>6120</v>
      </c>
      <c r="C247" t="s">
        <v>5897</v>
      </c>
      <c r="D247" s="6">
        <f t="shared" si="3"/>
        <v>1.3880317214560229</v>
      </c>
      <c r="E247" s="7">
        <v>0.47304053899999998</v>
      </c>
      <c r="F247" s="10">
        <v>6.9882099999999997E-4</v>
      </c>
      <c r="G247">
        <v>555482</v>
      </c>
      <c r="H247" t="s">
        <v>2801</v>
      </c>
      <c r="I247" t="s">
        <v>2802</v>
      </c>
      <c r="J247">
        <v>3</v>
      </c>
      <c r="K247">
        <v>3.01</v>
      </c>
      <c r="L247" t="s">
        <v>35</v>
      </c>
      <c r="M247" t="s">
        <v>12</v>
      </c>
      <c r="N247" t="s">
        <v>36</v>
      </c>
      <c r="O247" t="s">
        <v>1887</v>
      </c>
    </row>
    <row r="248" spans="1:15">
      <c r="A248" t="s">
        <v>663</v>
      </c>
      <c r="B248" t="s">
        <v>6125</v>
      </c>
      <c r="C248" t="s">
        <v>5897</v>
      </c>
      <c r="D248" s="6">
        <f t="shared" si="3"/>
        <v>1.3705488817659208</v>
      </c>
      <c r="E248" s="7">
        <v>0.45475378399999999</v>
      </c>
      <c r="F248" s="10">
        <v>6.0259279999999998E-3</v>
      </c>
      <c r="G248">
        <v>436973</v>
      </c>
      <c r="H248" t="s">
        <v>2803</v>
      </c>
      <c r="I248" t="s">
        <v>2804</v>
      </c>
      <c r="J248">
        <v>3</v>
      </c>
      <c r="K248">
        <v>2.96</v>
      </c>
      <c r="L248" t="s">
        <v>35</v>
      </c>
      <c r="M248" t="s">
        <v>12</v>
      </c>
      <c r="N248" t="s">
        <v>36</v>
      </c>
      <c r="O248" t="s">
        <v>701</v>
      </c>
    </row>
    <row r="249" spans="1:15">
      <c r="A249" t="s">
        <v>666</v>
      </c>
      <c r="B249" t="s">
        <v>6138</v>
      </c>
      <c r="C249" t="s">
        <v>5897</v>
      </c>
      <c r="D249" s="6">
        <f t="shared" si="3"/>
        <v>1.3360691469381045</v>
      </c>
      <c r="E249" s="7">
        <v>0.41799467499999998</v>
      </c>
      <c r="F249" s="10">
        <v>5.3838920000000004E-3</v>
      </c>
      <c r="G249">
        <v>393183</v>
      </c>
      <c r="H249" t="s">
        <v>2805</v>
      </c>
      <c r="I249" t="s">
        <v>2806</v>
      </c>
      <c r="J249">
        <v>3</v>
      </c>
      <c r="K249">
        <v>3.0609999999999999</v>
      </c>
      <c r="L249" t="s">
        <v>11</v>
      </c>
      <c r="M249" t="s">
        <v>12</v>
      </c>
      <c r="N249" t="s">
        <v>12</v>
      </c>
      <c r="O249" t="s">
        <v>2807</v>
      </c>
    </row>
    <row r="250" spans="1:15">
      <c r="A250" t="s">
        <v>221</v>
      </c>
      <c r="B250" t="s">
        <v>6152</v>
      </c>
      <c r="C250" t="s">
        <v>5897</v>
      </c>
      <c r="D250" s="6">
        <f t="shared" si="3"/>
        <v>1.3091989160338302</v>
      </c>
      <c r="E250" s="7">
        <v>0.388684313</v>
      </c>
      <c r="F250" s="10">
        <v>6.4534200000000003E-4</v>
      </c>
      <c r="G250">
        <v>567758</v>
      </c>
      <c r="H250" t="s">
        <v>2808</v>
      </c>
      <c r="I250" t="s">
        <v>2809</v>
      </c>
      <c r="J250">
        <v>3</v>
      </c>
      <c r="K250">
        <v>3.0649999999999999</v>
      </c>
      <c r="L250" t="s">
        <v>11</v>
      </c>
      <c r="M250" t="s">
        <v>12</v>
      </c>
      <c r="N250" t="s">
        <v>12</v>
      </c>
      <c r="O250" t="s">
        <v>2810</v>
      </c>
    </row>
    <row r="251" spans="1:15">
      <c r="A251" t="s">
        <v>710</v>
      </c>
      <c r="B251" t="s">
        <v>6155</v>
      </c>
      <c r="C251" t="s">
        <v>5897</v>
      </c>
      <c r="D251" s="6">
        <f t="shared" si="3"/>
        <v>1.2919013100766503</v>
      </c>
      <c r="E251" s="7">
        <v>0.36949586499999998</v>
      </c>
      <c r="F251" s="10">
        <v>4.5998489999999996E-3</v>
      </c>
      <c r="G251">
        <v>393842</v>
      </c>
      <c r="H251" t="s">
        <v>2811</v>
      </c>
      <c r="I251" t="s">
        <v>2812</v>
      </c>
      <c r="J251">
        <v>3</v>
      </c>
      <c r="K251">
        <v>3.0030000000000001</v>
      </c>
      <c r="L251" t="s">
        <v>11</v>
      </c>
      <c r="M251" t="s">
        <v>12</v>
      </c>
      <c r="N251" t="s">
        <v>12</v>
      </c>
      <c r="O251" t="s">
        <v>681</v>
      </c>
    </row>
    <row r="252" spans="1:15">
      <c r="A252" t="s">
        <v>712</v>
      </c>
      <c r="B252" t="s">
        <v>5902</v>
      </c>
      <c r="C252" t="s">
        <v>5897</v>
      </c>
      <c r="D252" s="6">
        <f t="shared" si="3"/>
        <v>12.362601236057781</v>
      </c>
      <c r="E252" s="7">
        <v>3.62791043</v>
      </c>
      <c r="F252" s="8">
        <v>9.3999999999999994E-5</v>
      </c>
      <c r="G252">
        <v>30449</v>
      </c>
      <c r="H252" t="s">
        <v>2813</v>
      </c>
      <c r="I252" t="s">
        <v>2814</v>
      </c>
      <c r="J252">
        <v>2</v>
      </c>
      <c r="K252">
        <v>2.0299999999999998</v>
      </c>
      <c r="L252" t="s">
        <v>11</v>
      </c>
      <c r="M252" t="s">
        <v>12</v>
      </c>
      <c r="N252" t="s">
        <v>12</v>
      </c>
      <c r="O252" t="s">
        <v>714</v>
      </c>
    </row>
    <row r="253" spans="1:15">
      <c r="A253" t="s">
        <v>720</v>
      </c>
      <c r="B253" t="s">
        <v>5906</v>
      </c>
      <c r="C253" t="s">
        <v>5897</v>
      </c>
      <c r="D253" s="6">
        <f t="shared" si="3"/>
        <v>8.1244374173108689</v>
      </c>
      <c r="E253" s="7">
        <v>3.0222679160000001</v>
      </c>
      <c r="F253" s="8">
        <v>2.83E-5</v>
      </c>
      <c r="G253">
        <v>557627</v>
      </c>
      <c r="H253" t="s">
        <v>2614</v>
      </c>
      <c r="I253" t="s">
        <v>2615</v>
      </c>
      <c r="J253">
        <v>2</v>
      </c>
      <c r="K253">
        <v>2</v>
      </c>
      <c r="L253" t="s">
        <v>35</v>
      </c>
      <c r="M253" t="s">
        <v>12</v>
      </c>
      <c r="N253" t="s">
        <v>36</v>
      </c>
      <c r="O253" t="s">
        <v>721</v>
      </c>
    </row>
    <row r="254" spans="1:15">
      <c r="A254" t="s">
        <v>722</v>
      </c>
      <c r="B254" t="s">
        <v>5910</v>
      </c>
      <c r="C254" t="s">
        <v>5897</v>
      </c>
      <c r="D254" s="6">
        <f t="shared" si="3"/>
        <v>5.4957867418577928</v>
      </c>
      <c r="E254" s="7">
        <v>2.4583260230000001</v>
      </c>
      <c r="F254" s="10">
        <v>4.6652299999999999E-4</v>
      </c>
      <c r="G254">
        <v>566132</v>
      </c>
      <c r="H254" t="s">
        <v>2815</v>
      </c>
      <c r="I254" t="s">
        <v>2816</v>
      </c>
      <c r="J254">
        <v>2</v>
      </c>
      <c r="K254">
        <v>1.905</v>
      </c>
      <c r="L254" t="s">
        <v>35</v>
      </c>
      <c r="M254" t="s">
        <v>12</v>
      </c>
      <c r="N254" t="s">
        <v>36</v>
      </c>
      <c r="O254" t="s">
        <v>719</v>
      </c>
    </row>
    <row r="255" spans="1:15">
      <c r="A255" t="s">
        <v>794</v>
      </c>
      <c r="B255" t="s">
        <v>5921</v>
      </c>
      <c r="C255" t="s">
        <v>5897</v>
      </c>
      <c r="D255" s="6">
        <f t="shared" si="3"/>
        <v>3.9181866074582636</v>
      </c>
      <c r="E255" s="7">
        <v>1.9701861089999999</v>
      </c>
      <c r="F255" s="10">
        <v>8.5628099999999997E-4</v>
      </c>
      <c r="G255">
        <v>393556</v>
      </c>
      <c r="H255" t="s">
        <v>2819</v>
      </c>
      <c r="I255" t="s">
        <v>2820</v>
      </c>
      <c r="J255">
        <v>2</v>
      </c>
      <c r="K255">
        <v>1.8</v>
      </c>
      <c r="L255" t="s">
        <v>35</v>
      </c>
      <c r="M255" t="s">
        <v>12</v>
      </c>
      <c r="N255" t="s">
        <v>36</v>
      </c>
      <c r="O255" t="s">
        <v>724</v>
      </c>
    </row>
    <row r="256" spans="1:15">
      <c r="A256" t="s">
        <v>728</v>
      </c>
      <c r="B256" t="s">
        <v>5935</v>
      </c>
      <c r="C256" t="s">
        <v>5897</v>
      </c>
      <c r="D256" s="6">
        <f t="shared" si="3"/>
        <v>3.4344827227851389</v>
      </c>
      <c r="E256" s="7">
        <v>1.780092827</v>
      </c>
      <c r="F256" s="8">
        <v>2.8399999999999999E-5</v>
      </c>
      <c r="G256">
        <v>474353</v>
      </c>
      <c r="H256" t="s">
        <v>2821</v>
      </c>
      <c r="I256" t="s">
        <v>2822</v>
      </c>
      <c r="J256">
        <v>2</v>
      </c>
      <c r="K256">
        <v>2</v>
      </c>
      <c r="L256" t="s">
        <v>35</v>
      </c>
      <c r="M256" t="s">
        <v>12</v>
      </c>
      <c r="N256" t="s">
        <v>36</v>
      </c>
      <c r="O256" t="s">
        <v>730</v>
      </c>
    </row>
    <row r="257" spans="1:15">
      <c r="A257" t="s">
        <v>738</v>
      </c>
      <c r="B257" t="s">
        <v>5952</v>
      </c>
      <c r="C257" t="s">
        <v>5897</v>
      </c>
      <c r="D257" s="6">
        <f t="shared" si="3"/>
        <v>2.7482404091399117</v>
      </c>
      <c r="E257" s="7">
        <v>1.458508213</v>
      </c>
      <c r="F257" s="10">
        <v>2.3175280000000001E-3</v>
      </c>
      <c r="G257">
        <v>324818</v>
      </c>
      <c r="H257" t="s">
        <v>2823</v>
      </c>
      <c r="I257" t="s">
        <v>2824</v>
      </c>
      <c r="J257">
        <v>2</v>
      </c>
      <c r="K257">
        <v>2</v>
      </c>
      <c r="L257" t="s">
        <v>11</v>
      </c>
      <c r="M257" t="s">
        <v>12</v>
      </c>
      <c r="N257" t="s">
        <v>12</v>
      </c>
      <c r="O257" t="s">
        <v>730</v>
      </c>
    </row>
    <row r="258" spans="1:15">
      <c r="A258" t="s">
        <v>5422</v>
      </c>
      <c r="B258" t="s">
        <v>5984</v>
      </c>
      <c r="C258" t="s">
        <v>5897</v>
      </c>
      <c r="D258" s="6">
        <f t="shared" si="3"/>
        <v>2.1412597388927113</v>
      </c>
      <c r="E258" s="7">
        <v>1.0984598080000001</v>
      </c>
      <c r="F258" s="10">
        <v>5.1660889999999996E-3</v>
      </c>
      <c r="G258">
        <v>445277</v>
      </c>
      <c r="H258" t="s">
        <v>2825</v>
      </c>
      <c r="I258" t="s">
        <v>2826</v>
      </c>
      <c r="J258">
        <v>2</v>
      </c>
      <c r="K258">
        <v>2.0030000000000001</v>
      </c>
      <c r="L258" t="s">
        <v>11</v>
      </c>
      <c r="M258" t="s">
        <v>12</v>
      </c>
      <c r="N258" t="s">
        <v>12</v>
      </c>
      <c r="O258" t="s">
        <v>2827</v>
      </c>
    </row>
    <row r="259" spans="1:15">
      <c r="A259" t="s">
        <v>679</v>
      </c>
      <c r="B259" t="s">
        <v>5988</v>
      </c>
      <c r="C259" t="s">
        <v>5897</v>
      </c>
      <c r="D259" s="6">
        <f t="shared" si="3"/>
        <v>2.0943749558248292</v>
      </c>
      <c r="E259" s="7">
        <v>1.066519751</v>
      </c>
      <c r="F259" s="10">
        <v>4.9369400000000003E-4</v>
      </c>
      <c r="G259">
        <v>336478</v>
      </c>
      <c r="H259" t="s">
        <v>2828</v>
      </c>
      <c r="I259" t="s">
        <v>2829</v>
      </c>
      <c r="J259">
        <v>2</v>
      </c>
      <c r="K259">
        <v>2</v>
      </c>
      <c r="L259" t="s">
        <v>11</v>
      </c>
      <c r="M259" t="s">
        <v>12</v>
      </c>
      <c r="N259" t="s">
        <v>12</v>
      </c>
      <c r="O259" t="s">
        <v>730</v>
      </c>
    </row>
    <row r="260" spans="1:15">
      <c r="A260" t="s">
        <v>5425</v>
      </c>
      <c r="B260" t="s">
        <v>5996</v>
      </c>
      <c r="C260" t="s">
        <v>5897</v>
      </c>
      <c r="D260" s="6">
        <f t="shared" si="3"/>
        <v>2.0522952446393123</v>
      </c>
      <c r="E260" s="7">
        <v>1.0372382929999999</v>
      </c>
      <c r="F260" s="10">
        <v>6.2399339999999999E-3</v>
      </c>
      <c r="G260">
        <v>445277</v>
      </c>
      <c r="H260" t="s">
        <v>2825</v>
      </c>
      <c r="I260" t="s">
        <v>2826</v>
      </c>
      <c r="J260">
        <v>2</v>
      </c>
      <c r="K260">
        <v>2.0030000000000001</v>
      </c>
      <c r="L260" t="s">
        <v>11</v>
      </c>
      <c r="M260" t="s">
        <v>12</v>
      </c>
      <c r="N260" t="s">
        <v>12</v>
      </c>
      <c r="O260" t="s">
        <v>2827</v>
      </c>
    </row>
    <row r="261" spans="1:15">
      <c r="A261" t="s">
        <v>815</v>
      </c>
      <c r="B261" t="s">
        <v>6004</v>
      </c>
      <c r="C261" t="s">
        <v>5897</v>
      </c>
      <c r="D261" s="6">
        <f t="shared" si="3"/>
        <v>1.9893885633898942</v>
      </c>
      <c r="E261" s="7">
        <v>0.99232508799999997</v>
      </c>
      <c r="F261" s="10">
        <v>1.2245489999999999E-3</v>
      </c>
      <c r="G261">
        <v>799908</v>
      </c>
      <c r="H261" t="s">
        <v>2830</v>
      </c>
      <c r="I261" t="s">
        <v>2831</v>
      </c>
      <c r="J261">
        <v>2</v>
      </c>
      <c r="K261">
        <v>2</v>
      </c>
      <c r="L261" t="s">
        <v>35</v>
      </c>
      <c r="M261" t="s">
        <v>12</v>
      </c>
      <c r="N261" t="s">
        <v>36</v>
      </c>
      <c r="O261" t="s">
        <v>730</v>
      </c>
    </row>
    <row r="262" spans="1:15">
      <c r="A262" t="s">
        <v>656</v>
      </c>
      <c r="B262" t="s">
        <v>6016</v>
      </c>
      <c r="C262" t="s">
        <v>5897</v>
      </c>
      <c r="D262" s="6">
        <f t="shared" si="3"/>
        <v>1.8947803834864414</v>
      </c>
      <c r="E262" s="7">
        <v>0.92203064099999998</v>
      </c>
      <c r="F262" s="8">
        <v>5.3399999999999997E-5</v>
      </c>
      <c r="G262">
        <v>445374</v>
      </c>
      <c r="H262" t="s">
        <v>2833</v>
      </c>
      <c r="I262" t="s">
        <v>2834</v>
      </c>
      <c r="J262">
        <v>2</v>
      </c>
      <c r="K262">
        <v>2.0030000000000001</v>
      </c>
      <c r="L262" t="s">
        <v>35</v>
      </c>
      <c r="M262" t="s">
        <v>12</v>
      </c>
      <c r="N262" t="s">
        <v>36</v>
      </c>
      <c r="O262" t="s">
        <v>2827</v>
      </c>
    </row>
    <row r="263" spans="1:15">
      <c r="A263" t="s">
        <v>742</v>
      </c>
      <c r="B263" t="s">
        <v>6037</v>
      </c>
      <c r="C263" t="s">
        <v>5897</v>
      </c>
      <c r="D263" s="6">
        <f t="shared" ref="D263:D312" si="4">2^E263</f>
        <v>1.7581069818509609</v>
      </c>
      <c r="E263" s="7">
        <v>0.81402286199999996</v>
      </c>
      <c r="F263" s="10">
        <v>9.4104099999999999E-4</v>
      </c>
      <c r="G263">
        <v>692315</v>
      </c>
      <c r="H263" t="s">
        <v>2835</v>
      </c>
      <c r="I263" t="s">
        <v>2836</v>
      </c>
      <c r="J263">
        <v>2</v>
      </c>
      <c r="K263">
        <v>2.004</v>
      </c>
      <c r="L263" t="s">
        <v>11</v>
      </c>
      <c r="M263" t="s">
        <v>12</v>
      </c>
      <c r="N263" t="s">
        <v>12</v>
      </c>
      <c r="O263" t="s">
        <v>1898</v>
      </c>
    </row>
    <row r="264" spans="1:15">
      <c r="A264" t="s">
        <v>746</v>
      </c>
      <c r="B264" t="s">
        <v>747</v>
      </c>
      <c r="C264" t="s">
        <v>5897</v>
      </c>
      <c r="D264" s="6">
        <f t="shared" si="4"/>
        <v>1.7244682309909596</v>
      </c>
      <c r="E264" s="7">
        <v>0.786151551</v>
      </c>
      <c r="F264" s="10">
        <v>1.1781070000000001E-3</v>
      </c>
      <c r="G264">
        <v>566809</v>
      </c>
      <c r="H264" t="s">
        <v>2837</v>
      </c>
      <c r="I264" t="s">
        <v>2838</v>
      </c>
      <c r="J264">
        <v>2</v>
      </c>
      <c r="K264">
        <v>1.903</v>
      </c>
      <c r="L264" t="s">
        <v>11</v>
      </c>
      <c r="M264" t="s">
        <v>12</v>
      </c>
      <c r="N264" t="s">
        <v>12</v>
      </c>
      <c r="O264" t="s">
        <v>749</v>
      </c>
    </row>
    <row r="265" spans="1:15">
      <c r="A265" t="s">
        <v>750</v>
      </c>
      <c r="B265" t="s">
        <v>6067</v>
      </c>
      <c r="C265" t="s">
        <v>5897</v>
      </c>
      <c r="D265" s="6">
        <f t="shared" si="4"/>
        <v>1.5933933787371817</v>
      </c>
      <c r="E265" s="7">
        <v>0.67210248500000003</v>
      </c>
      <c r="F265" s="10">
        <v>5.8028070000000001E-3</v>
      </c>
      <c r="G265">
        <v>323656</v>
      </c>
      <c r="H265" t="s">
        <v>2753</v>
      </c>
      <c r="I265" t="s">
        <v>2754</v>
      </c>
      <c r="J265">
        <v>2</v>
      </c>
      <c r="K265">
        <v>2</v>
      </c>
      <c r="L265" t="s">
        <v>35</v>
      </c>
      <c r="M265" t="s">
        <v>12</v>
      </c>
      <c r="N265" t="s">
        <v>36</v>
      </c>
      <c r="O265" t="s">
        <v>730</v>
      </c>
    </row>
    <row r="266" spans="1:15">
      <c r="A266" t="s">
        <v>752</v>
      </c>
      <c r="B266" t="s">
        <v>6078</v>
      </c>
      <c r="C266" t="s">
        <v>5897</v>
      </c>
      <c r="D266" s="6">
        <f t="shared" si="4"/>
        <v>1.5612902067844368</v>
      </c>
      <c r="E266" s="7">
        <v>0.64273872499999996</v>
      </c>
      <c r="F266" s="10">
        <v>1.4783680000000001E-3</v>
      </c>
      <c r="G266">
        <v>554561</v>
      </c>
      <c r="H266" t="s">
        <v>2839</v>
      </c>
      <c r="I266" t="s">
        <v>2840</v>
      </c>
      <c r="J266">
        <v>2</v>
      </c>
      <c r="K266">
        <v>2.06</v>
      </c>
      <c r="L266" t="s">
        <v>35</v>
      </c>
      <c r="M266" t="s">
        <v>12</v>
      </c>
      <c r="N266" t="s">
        <v>36</v>
      </c>
      <c r="O266" t="s">
        <v>754</v>
      </c>
    </row>
    <row r="267" spans="1:15">
      <c r="A267" t="s">
        <v>755</v>
      </c>
      <c r="B267" t="s">
        <v>756</v>
      </c>
      <c r="C267" t="s">
        <v>5897</v>
      </c>
      <c r="D267" s="6">
        <f t="shared" si="4"/>
        <v>1.5491321374675084</v>
      </c>
      <c r="E267" s="7">
        <v>0.63146020800000002</v>
      </c>
      <c r="F267" s="10">
        <v>4.9002739999999996E-3</v>
      </c>
      <c r="G267">
        <v>393945</v>
      </c>
      <c r="H267" t="s">
        <v>2841</v>
      </c>
      <c r="I267" t="s">
        <v>2842</v>
      </c>
      <c r="J267">
        <v>2</v>
      </c>
      <c r="K267">
        <v>1.901</v>
      </c>
      <c r="L267" t="s">
        <v>35</v>
      </c>
      <c r="M267" t="s">
        <v>12</v>
      </c>
      <c r="N267" t="s">
        <v>36</v>
      </c>
      <c r="O267" t="s">
        <v>745</v>
      </c>
    </row>
    <row r="268" spans="1:15">
      <c r="A268" t="s">
        <v>5436</v>
      </c>
      <c r="B268" t="s">
        <v>5984</v>
      </c>
      <c r="C268" t="s">
        <v>5897</v>
      </c>
      <c r="D268" s="6">
        <f t="shared" si="4"/>
        <v>1.4952482384820069</v>
      </c>
      <c r="E268" s="7">
        <v>0.58038501799999997</v>
      </c>
      <c r="F268" s="10">
        <v>1.07892E-4</v>
      </c>
      <c r="G268">
        <v>445277</v>
      </c>
      <c r="H268" t="s">
        <v>2825</v>
      </c>
      <c r="I268" t="s">
        <v>2826</v>
      </c>
      <c r="J268">
        <v>2</v>
      </c>
      <c r="K268">
        <v>2.0030000000000001</v>
      </c>
      <c r="L268" t="s">
        <v>11</v>
      </c>
      <c r="M268" t="s">
        <v>12</v>
      </c>
      <c r="N268" t="s">
        <v>12</v>
      </c>
      <c r="O268" t="s">
        <v>2827</v>
      </c>
    </row>
    <row r="269" spans="1:15">
      <c r="A269" t="s">
        <v>706</v>
      </c>
      <c r="B269" t="s">
        <v>6100</v>
      </c>
      <c r="C269" t="s">
        <v>5897</v>
      </c>
      <c r="D269" s="6">
        <f t="shared" si="4"/>
        <v>1.4567220741467153</v>
      </c>
      <c r="E269" s="7">
        <v>0.54272565399999995</v>
      </c>
      <c r="F269" s="10">
        <v>4.3863260000000003E-3</v>
      </c>
      <c r="G269">
        <v>568021</v>
      </c>
      <c r="H269" t="s">
        <v>2843</v>
      </c>
      <c r="I269" t="s">
        <v>2844</v>
      </c>
      <c r="J269">
        <v>2</v>
      </c>
      <c r="K269">
        <v>2.0299999999999998</v>
      </c>
      <c r="L269" t="s">
        <v>11</v>
      </c>
      <c r="M269" t="s">
        <v>12</v>
      </c>
      <c r="N269" t="s">
        <v>12</v>
      </c>
      <c r="O269" t="s">
        <v>714</v>
      </c>
    </row>
    <row r="270" spans="1:15">
      <c r="A270" t="s">
        <v>709</v>
      </c>
      <c r="B270" t="s">
        <v>6121</v>
      </c>
      <c r="C270" t="s">
        <v>5897</v>
      </c>
      <c r="D270" s="6">
        <f t="shared" si="4"/>
        <v>1.3839238737022159</v>
      </c>
      <c r="E270" s="7">
        <v>0.46876458599999998</v>
      </c>
      <c r="F270" s="10">
        <v>5.8228569999999999E-3</v>
      </c>
      <c r="G270">
        <v>568634</v>
      </c>
      <c r="H270" t="s">
        <v>2710</v>
      </c>
      <c r="I270" t="s">
        <v>2711</v>
      </c>
      <c r="J270">
        <v>2</v>
      </c>
      <c r="K270">
        <v>2.06</v>
      </c>
      <c r="L270" t="s">
        <v>35</v>
      </c>
      <c r="M270" t="s">
        <v>12</v>
      </c>
      <c r="N270" t="s">
        <v>36</v>
      </c>
      <c r="O270" t="s">
        <v>754</v>
      </c>
    </row>
    <row r="271" spans="1:15">
      <c r="A271" t="s">
        <v>766</v>
      </c>
      <c r="B271" t="s">
        <v>6124</v>
      </c>
      <c r="C271" t="s">
        <v>5897</v>
      </c>
      <c r="D271" s="6">
        <f t="shared" si="4"/>
        <v>1.3707426491993833</v>
      </c>
      <c r="E271" s="7">
        <v>0.45495773699999997</v>
      </c>
      <c r="F271" s="10">
        <v>1.6033169999999999E-3</v>
      </c>
      <c r="G271">
        <v>560038</v>
      </c>
      <c r="H271" t="s">
        <v>2847</v>
      </c>
      <c r="I271" t="s">
        <v>2848</v>
      </c>
      <c r="J271">
        <v>2</v>
      </c>
      <c r="K271">
        <v>1.911</v>
      </c>
      <c r="L271" t="s">
        <v>11</v>
      </c>
      <c r="M271" t="s">
        <v>12</v>
      </c>
      <c r="N271" t="s">
        <v>12</v>
      </c>
      <c r="O271" t="s">
        <v>2849</v>
      </c>
    </row>
    <row r="272" spans="1:15">
      <c r="A272" t="s">
        <v>770</v>
      </c>
      <c r="B272" t="s">
        <v>6147</v>
      </c>
      <c r="C272" t="s">
        <v>5897</v>
      </c>
      <c r="D272" s="6">
        <f t="shared" si="4"/>
        <v>1.318201877124787</v>
      </c>
      <c r="E272" s="7">
        <v>0.39857133</v>
      </c>
      <c r="F272" s="10">
        <v>1.081097E-3</v>
      </c>
      <c r="G272">
        <v>565970</v>
      </c>
      <c r="H272" t="s">
        <v>2850</v>
      </c>
      <c r="I272" t="s">
        <v>2851</v>
      </c>
      <c r="J272">
        <v>2</v>
      </c>
      <c r="K272">
        <v>2</v>
      </c>
      <c r="L272" t="s">
        <v>11</v>
      </c>
      <c r="M272" t="s">
        <v>12</v>
      </c>
      <c r="N272" t="s">
        <v>12</v>
      </c>
      <c r="O272" t="s">
        <v>730</v>
      </c>
    </row>
    <row r="273" spans="1:15">
      <c r="A273" t="s">
        <v>5446</v>
      </c>
      <c r="B273" t="s">
        <v>6153</v>
      </c>
      <c r="C273" t="s">
        <v>5897</v>
      </c>
      <c r="D273" s="6">
        <f t="shared" si="4"/>
        <v>1.3081532279737202</v>
      </c>
      <c r="E273" s="7">
        <v>0.38753153800000001</v>
      </c>
      <c r="F273" s="10">
        <v>2.6793339999999998E-3</v>
      </c>
      <c r="G273">
        <v>799882</v>
      </c>
      <c r="H273" t="s">
        <v>2852</v>
      </c>
      <c r="I273" t="s">
        <v>2853</v>
      </c>
      <c r="J273">
        <v>2</v>
      </c>
      <c r="K273">
        <v>2.0099999999999998</v>
      </c>
      <c r="L273" t="s">
        <v>11</v>
      </c>
      <c r="M273" t="s">
        <v>12</v>
      </c>
      <c r="N273" t="s">
        <v>12</v>
      </c>
      <c r="O273" t="s">
        <v>736</v>
      </c>
    </row>
    <row r="274" spans="1:15">
      <c r="A274" t="s">
        <v>774</v>
      </c>
      <c r="B274" t="s">
        <v>6154</v>
      </c>
      <c r="C274" t="s">
        <v>5897</v>
      </c>
      <c r="D274" s="6">
        <f t="shared" si="4"/>
        <v>1.2998649944651768</v>
      </c>
      <c r="E274" s="7">
        <v>0.378361791</v>
      </c>
      <c r="F274" s="10">
        <v>4.844208E-3</v>
      </c>
      <c r="G274">
        <v>553811</v>
      </c>
      <c r="H274" t="s">
        <v>2855</v>
      </c>
      <c r="I274" t="s">
        <v>2856</v>
      </c>
      <c r="J274">
        <v>2</v>
      </c>
      <c r="K274">
        <v>1.89</v>
      </c>
      <c r="L274" t="s">
        <v>11</v>
      </c>
      <c r="M274" t="s">
        <v>12</v>
      </c>
      <c r="N274" t="s">
        <v>12</v>
      </c>
      <c r="O274" t="s">
        <v>776</v>
      </c>
    </row>
    <row r="275" spans="1:15">
      <c r="A275" t="s">
        <v>715</v>
      </c>
      <c r="B275" t="s">
        <v>5905</v>
      </c>
      <c r="C275" t="s">
        <v>5897</v>
      </c>
      <c r="D275" s="6">
        <f t="shared" si="4"/>
        <v>8.4487814000838082</v>
      </c>
      <c r="E275" s="7">
        <v>3.078743271</v>
      </c>
      <c r="F275" s="10">
        <v>1.4002200000000001E-4</v>
      </c>
      <c r="G275">
        <v>406570</v>
      </c>
      <c r="H275" t="s">
        <v>2858</v>
      </c>
      <c r="I275" t="s">
        <v>2859</v>
      </c>
      <c r="J275">
        <v>1</v>
      </c>
      <c r="K275">
        <v>1.1000000000000001</v>
      </c>
      <c r="L275" t="s">
        <v>779</v>
      </c>
      <c r="M275" t="s">
        <v>12</v>
      </c>
      <c r="N275" t="s">
        <v>36</v>
      </c>
      <c r="O275" t="s">
        <v>788</v>
      </c>
    </row>
    <row r="276" spans="1:15">
      <c r="A276" t="s">
        <v>777</v>
      </c>
      <c r="B276" t="s">
        <v>5908</v>
      </c>
      <c r="C276" t="s">
        <v>5897</v>
      </c>
      <c r="D276" s="6">
        <f t="shared" si="4"/>
        <v>7.4645806811017925</v>
      </c>
      <c r="E276" s="7">
        <v>2.90006122</v>
      </c>
      <c r="F276" s="10">
        <v>1.7621E-3</v>
      </c>
      <c r="G276">
        <v>334017</v>
      </c>
      <c r="H276" t="s">
        <v>2781</v>
      </c>
      <c r="I276" t="s">
        <v>2782</v>
      </c>
      <c r="J276">
        <v>1</v>
      </c>
      <c r="K276">
        <v>1.0029999999999999</v>
      </c>
      <c r="L276" t="s">
        <v>779</v>
      </c>
      <c r="M276" t="s">
        <v>12</v>
      </c>
      <c r="N276" t="s">
        <v>36</v>
      </c>
      <c r="O276" t="s">
        <v>780</v>
      </c>
    </row>
    <row r="277" spans="1:15">
      <c r="A277" t="s">
        <v>783</v>
      </c>
      <c r="B277" t="s">
        <v>5911</v>
      </c>
      <c r="C277" t="s">
        <v>5897</v>
      </c>
      <c r="D277" s="6">
        <f t="shared" si="4"/>
        <v>5.0384185738121552</v>
      </c>
      <c r="E277" s="7">
        <v>2.3329709809999999</v>
      </c>
      <c r="F277" s="8">
        <v>3.7100000000000001E-5</v>
      </c>
      <c r="G277">
        <v>777629</v>
      </c>
      <c r="H277" t="s">
        <v>2863</v>
      </c>
      <c r="I277" t="s">
        <v>2864</v>
      </c>
      <c r="J277">
        <v>1</v>
      </c>
      <c r="K277">
        <v>1.1000000000000001</v>
      </c>
      <c r="L277" t="s">
        <v>779</v>
      </c>
      <c r="M277" t="s">
        <v>12</v>
      </c>
      <c r="N277" t="s">
        <v>36</v>
      </c>
      <c r="O277" t="s">
        <v>788</v>
      </c>
    </row>
    <row r="278" spans="1:15">
      <c r="A278" t="s">
        <v>786</v>
      </c>
      <c r="B278" t="s">
        <v>5915</v>
      </c>
      <c r="C278" t="s">
        <v>5897</v>
      </c>
      <c r="D278" s="6">
        <f t="shared" si="4"/>
        <v>4.5021294085389068</v>
      </c>
      <c r="E278" s="7">
        <v>2.170607526</v>
      </c>
      <c r="F278" s="8">
        <v>2.1800000000000001E-5</v>
      </c>
      <c r="G278">
        <v>566096</v>
      </c>
      <c r="H278" t="s">
        <v>2869</v>
      </c>
      <c r="I278" t="s">
        <v>2870</v>
      </c>
      <c r="J278">
        <v>1</v>
      </c>
      <c r="K278">
        <v>1.1000000000000001</v>
      </c>
      <c r="L278" t="s">
        <v>779</v>
      </c>
      <c r="M278" t="s">
        <v>12</v>
      </c>
      <c r="N278" t="s">
        <v>12</v>
      </c>
      <c r="O278" t="s">
        <v>788</v>
      </c>
    </row>
    <row r="279" spans="1:15">
      <c r="A279" t="s">
        <v>791</v>
      </c>
      <c r="B279" t="s">
        <v>5919</v>
      </c>
      <c r="C279" t="s">
        <v>5897</v>
      </c>
      <c r="D279" s="6">
        <f t="shared" si="4"/>
        <v>4.0518270758040726</v>
      </c>
      <c r="E279" s="7">
        <v>2.018572604</v>
      </c>
      <c r="F279" s="10">
        <v>7.8705300000000001E-4</v>
      </c>
      <c r="G279">
        <v>554366</v>
      </c>
      <c r="H279" t="s">
        <v>2872</v>
      </c>
      <c r="I279" t="s">
        <v>2873</v>
      </c>
      <c r="J279">
        <v>1</v>
      </c>
      <c r="K279">
        <v>0.9</v>
      </c>
      <c r="L279" t="s">
        <v>779</v>
      </c>
      <c r="M279" t="s">
        <v>12</v>
      </c>
      <c r="N279" t="s">
        <v>36</v>
      </c>
      <c r="O279" t="s">
        <v>793</v>
      </c>
    </row>
    <row r="280" spans="1:15">
      <c r="A280" t="s">
        <v>849</v>
      </c>
      <c r="B280" t="s">
        <v>5922</v>
      </c>
      <c r="C280" t="s">
        <v>5897</v>
      </c>
      <c r="D280" s="6">
        <f t="shared" si="4"/>
        <v>3.8427005262098661</v>
      </c>
      <c r="E280" s="7">
        <v>1.942120547</v>
      </c>
      <c r="F280" s="10">
        <v>8.9349399999999999E-4</v>
      </c>
      <c r="G280">
        <v>777629</v>
      </c>
      <c r="H280" t="s">
        <v>2863</v>
      </c>
      <c r="I280" t="s">
        <v>2864</v>
      </c>
      <c r="J280">
        <v>1</v>
      </c>
      <c r="K280">
        <v>1.1000000000000001</v>
      </c>
      <c r="L280" t="s">
        <v>779</v>
      </c>
      <c r="M280" t="s">
        <v>12</v>
      </c>
      <c r="N280" t="s">
        <v>36</v>
      </c>
      <c r="O280" t="s">
        <v>788</v>
      </c>
    </row>
    <row r="281" spans="1:15">
      <c r="A281" t="s">
        <v>796</v>
      </c>
      <c r="B281" t="s">
        <v>5927</v>
      </c>
      <c r="C281" t="s">
        <v>5897</v>
      </c>
      <c r="D281" s="6">
        <f t="shared" si="4"/>
        <v>3.6559182736985201</v>
      </c>
      <c r="E281" s="7">
        <v>1.8702338199999999</v>
      </c>
      <c r="F281" s="10">
        <v>2.06789E-4</v>
      </c>
      <c r="G281">
        <v>100005849</v>
      </c>
      <c r="H281" t="s">
        <v>2874</v>
      </c>
      <c r="I281" t="s">
        <v>2875</v>
      </c>
      <c r="J281">
        <v>1</v>
      </c>
      <c r="K281">
        <v>0.9</v>
      </c>
      <c r="L281" t="s">
        <v>779</v>
      </c>
      <c r="M281" t="s">
        <v>12</v>
      </c>
      <c r="N281" t="s">
        <v>36</v>
      </c>
      <c r="O281" t="s">
        <v>793</v>
      </c>
    </row>
    <row r="282" spans="1:15">
      <c r="A282" t="s">
        <v>851</v>
      </c>
      <c r="B282" t="s">
        <v>5928</v>
      </c>
      <c r="C282" t="s">
        <v>5897</v>
      </c>
      <c r="D282" s="6">
        <f t="shared" si="4"/>
        <v>3.6535368940459065</v>
      </c>
      <c r="E282" s="7">
        <v>1.8692937759999999</v>
      </c>
      <c r="F282" s="8">
        <v>9.87E-5</v>
      </c>
      <c r="G282">
        <v>777629</v>
      </c>
      <c r="H282" t="s">
        <v>2863</v>
      </c>
      <c r="I282" t="s">
        <v>2864</v>
      </c>
      <c r="J282">
        <v>1</v>
      </c>
      <c r="K282">
        <v>1.1000000000000001</v>
      </c>
      <c r="L282" t="s">
        <v>779</v>
      </c>
      <c r="M282" t="s">
        <v>12</v>
      </c>
      <c r="N282" t="s">
        <v>36</v>
      </c>
      <c r="O282" t="s">
        <v>788</v>
      </c>
    </row>
    <row r="283" spans="1:15">
      <c r="A283" t="s">
        <v>725</v>
      </c>
      <c r="B283" t="s">
        <v>5930</v>
      </c>
      <c r="C283" t="s">
        <v>5897</v>
      </c>
      <c r="D283" s="6">
        <f t="shared" si="4"/>
        <v>3.5458406524324224</v>
      </c>
      <c r="E283" s="7">
        <v>1.8261277039999999</v>
      </c>
      <c r="F283" s="10">
        <v>2.20903E-4</v>
      </c>
      <c r="G283">
        <v>246227</v>
      </c>
      <c r="H283" t="s">
        <v>2879</v>
      </c>
      <c r="I283" t="s">
        <v>2880</v>
      </c>
      <c r="J283">
        <v>1</v>
      </c>
      <c r="K283">
        <v>0.9</v>
      </c>
      <c r="L283" t="s">
        <v>779</v>
      </c>
      <c r="M283" t="s">
        <v>12</v>
      </c>
      <c r="N283" t="s">
        <v>36</v>
      </c>
      <c r="O283" t="s">
        <v>793</v>
      </c>
    </row>
    <row r="284" spans="1:15">
      <c r="A284" t="s">
        <v>852</v>
      </c>
      <c r="B284" t="s">
        <v>5932</v>
      </c>
      <c r="C284" t="s">
        <v>5897</v>
      </c>
      <c r="D284" s="6">
        <f t="shared" si="4"/>
        <v>3.4735901667434099</v>
      </c>
      <c r="E284" s="7">
        <v>1.796427547</v>
      </c>
      <c r="F284" s="10">
        <v>5.3218500000000001E-4</v>
      </c>
      <c r="G284">
        <v>359826</v>
      </c>
      <c r="H284" t="s">
        <v>2881</v>
      </c>
      <c r="I284" t="s">
        <v>2882</v>
      </c>
      <c r="J284">
        <v>1</v>
      </c>
      <c r="K284">
        <v>0.91</v>
      </c>
      <c r="L284" t="s">
        <v>779</v>
      </c>
      <c r="M284" t="s">
        <v>12</v>
      </c>
      <c r="N284" t="s">
        <v>12</v>
      </c>
      <c r="O284" t="s">
        <v>790</v>
      </c>
    </row>
    <row r="285" spans="1:15">
      <c r="A285" t="s">
        <v>731</v>
      </c>
      <c r="B285" t="s">
        <v>5937</v>
      </c>
      <c r="C285" t="s">
        <v>5897</v>
      </c>
      <c r="D285" s="6">
        <f t="shared" si="4"/>
        <v>3.3940372882690455</v>
      </c>
      <c r="E285" s="7">
        <v>1.7630024150000001</v>
      </c>
      <c r="F285" s="10">
        <v>3.8030680000000002E-3</v>
      </c>
      <c r="G285">
        <v>359833</v>
      </c>
      <c r="H285" t="s">
        <v>2860</v>
      </c>
      <c r="I285" t="s">
        <v>2861</v>
      </c>
      <c r="J285">
        <v>1</v>
      </c>
      <c r="K285">
        <v>0.9</v>
      </c>
      <c r="L285" t="s">
        <v>779</v>
      </c>
      <c r="M285" t="s">
        <v>12</v>
      </c>
      <c r="N285" t="s">
        <v>36</v>
      </c>
      <c r="O285" t="s">
        <v>793</v>
      </c>
    </row>
    <row r="286" spans="1:15">
      <c r="A286" t="s">
        <v>853</v>
      </c>
      <c r="B286" t="s">
        <v>5938</v>
      </c>
      <c r="C286" t="s">
        <v>5897</v>
      </c>
      <c r="D286" s="6">
        <f t="shared" si="4"/>
        <v>3.3768835765756102</v>
      </c>
      <c r="E286" s="7">
        <v>1.7556924410000001</v>
      </c>
      <c r="F286" s="10">
        <v>2.7282560000000001E-3</v>
      </c>
      <c r="G286">
        <v>678552</v>
      </c>
      <c r="H286" t="s">
        <v>2883</v>
      </c>
      <c r="I286" t="s">
        <v>2884</v>
      </c>
      <c r="J286">
        <v>1</v>
      </c>
      <c r="K286">
        <v>1.01</v>
      </c>
      <c r="L286" t="s">
        <v>779</v>
      </c>
      <c r="M286" t="s">
        <v>12</v>
      </c>
      <c r="N286" t="s">
        <v>12</v>
      </c>
      <c r="O286" t="s">
        <v>799</v>
      </c>
    </row>
    <row r="287" spans="1:15">
      <c r="A287" t="s">
        <v>734</v>
      </c>
      <c r="B287" t="s">
        <v>5939</v>
      </c>
      <c r="C287" t="s">
        <v>5897</v>
      </c>
      <c r="D287" s="6">
        <f t="shared" si="4"/>
        <v>3.2245108924483383</v>
      </c>
      <c r="E287" s="7">
        <v>1.6890803430000001</v>
      </c>
      <c r="F287" s="10">
        <v>5.6821270000000004E-3</v>
      </c>
      <c r="G287">
        <v>100002293</v>
      </c>
      <c r="H287" t="s">
        <v>2885</v>
      </c>
      <c r="I287" t="s">
        <v>2886</v>
      </c>
      <c r="J287">
        <v>1</v>
      </c>
      <c r="K287">
        <v>1.1000000000000001</v>
      </c>
      <c r="L287" t="s">
        <v>779</v>
      </c>
      <c r="M287" t="s">
        <v>12</v>
      </c>
      <c r="N287" t="s">
        <v>36</v>
      </c>
      <c r="O287" t="s">
        <v>788</v>
      </c>
    </row>
    <row r="288" spans="1:15">
      <c r="A288" t="s">
        <v>800</v>
      </c>
      <c r="B288" t="s">
        <v>5947</v>
      </c>
      <c r="C288" t="s">
        <v>5897</v>
      </c>
      <c r="D288" s="6">
        <f t="shared" si="4"/>
        <v>2.998082137743018</v>
      </c>
      <c r="E288" s="7">
        <v>1.5840399089999999</v>
      </c>
      <c r="F288" s="8">
        <v>5.1799999999999999E-5</v>
      </c>
      <c r="G288">
        <v>664695</v>
      </c>
      <c r="H288" t="s">
        <v>2887</v>
      </c>
      <c r="I288" t="s">
        <v>2888</v>
      </c>
      <c r="J288">
        <v>1</v>
      </c>
      <c r="K288">
        <v>1.1000000000000001</v>
      </c>
      <c r="L288" t="s">
        <v>779</v>
      </c>
      <c r="M288" t="s">
        <v>12</v>
      </c>
      <c r="N288" t="s">
        <v>36</v>
      </c>
      <c r="O288" t="s">
        <v>788</v>
      </c>
    </row>
    <row r="289" spans="1:15">
      <c r="A289" t="s">
        <v>802</v>
      </c>
      <c r="B289" t="s">
        <v>5948</v>
      </c>
      <c r="C289" t="s">
        <v>5897</v>
      </c>
      <c r="D289" s="6">
        <f t="shared" si="4"/>
        <v>2.9827345934240093</v>
      </c>
      <c r="E289" s="7">
        <v>1.5766356109999999</v>
      </c>
      <c r="F289" s="10">
        <v>3.9090400000000002E-4</v>
      </c>
      <c r="G289">
        <v>450082</v>
      </c>
      <c r="H289" t="s">
        <v>2719</v>
      </c>
      <c r="I289" t="s">
        <v>2720</v>
      </c>
      <c r="J289">
        <v>1</v>
      </c>
      <c r="K289">
        <v>1.1000000000000001</v>
      </c>
      <c r="L289" t="s">
        <v>779</v>
      </c>
      <c r="M289" t="s">
        <v>12</v>
      </c>
      <c r="N289" t="s">
        <v>36</v>
      </c>
      <c r="O289" t="s">
        <v>788</v>
      </c>
    </row>
    <row r="290" spans="1:15">
      <c r="A290" t="s">
        <v>803</v>
      </c>
      <c r="B290" t="s">
        <v>5953</v>
      </c>
      <c r="C290" t="s">
        <v>5897</v>
      </c>
      <c r="D290" s="6">
        <f t="shared" si="4"/>
        <v>2.6713095436453513</v>
      </c>
      <c r="E290" s="7">
        <v>1.4175471609999999</v>
      </c>
      <c r="F290" s="10">
        <v>2.2024999999999999E-4</v>
      </c>
      <c r="G290">
        <v>368752</v>
      </c>
      <c r="H290" t="s">
        <v>2891</v>
      </c>
      <c r="I290" t="s">
        <v>2892</v>
      </c>
      <c r="J290">
        <v>1</v>
      </c>
      <c r="K290">
        <v>0.9</v>
      </c>
      <c r="L290" t="s">
        <v>779</v>
      </c>
      <c r="M290" t="s">
        <v>12</v>
      </c>
      <c r="N290" t="s">
        <v>12</v>
      </c>
      <c r="O290" t="s">
        <v>793</v>
      </c>
    </row>
    <row r="291" spans="1:15">
      <c r="A291" t="s">
        <v>805</v>
      </c>
      <c r="B291" t="s">
        <v>5966</v>
      </c>
      <c r="C291" t="s">
        <v>5897</v>
      </c>
      <c r="D291" s="6">
        <f t="shared" si="4"/>
        <v>2.4101833586155998</v>
      </c>
      <c r="E291" s="7">
        <v>1.2691429059999999</v>
      </c>
      <c r="F291" s="10">
        <v>9.4104099999999999E-4</v>
      </c>
      <c r="G291">
        <v>563663</v>
      </c>
      <c r="H291" t="s">
        <v>2893</v>
      </c>
      <c r="I291" t="s">
        <v>2894</v>
      </c>
      <c r="J291">
        <v>1</v>
      </c>
      <c r="K291">
        <v>1.1000000000000001</v>
      </c>
      <c r="L291" t="s">
        <v>779</v>
      </c>
      <c r="M291" t="s">
        <v>12</v>
      </c>
      <c r="N291" t="s">
        <v>12</v>
      </c>
      <c r="O291" t="s">
        <v>788</v>
      </c>
    </row>
    <row r="292" spans="1:15">
      <c r="A292" t="s">
        <v>806</v>
      </c>
      <c r="B292" t="s">
        <v>5980</v>
      </c>
      <c r="C292" t="s">
        <v>5897</v>
      </c>
      <c r="D292" s="6">
        <f t="shared" si="4"/>
        <v>2.2065780981479985</v>
      </c>
      <c r="E292" s="7">
        <v>1.14181081</v>
      </c>
      <c r="F292" s="10">
        <v>1.13597E-4</v>
      </c>
      <c r="G292">
        <v>100151239</v>
      </c>
      <c r="H292" t="s">
        <v>2895</v>
      </c>
      <c r="I292" t="s">
        <v>2896</v>
      </c>
      <c r="J292">
        <v>1</v>
      </c>
      <c r="K292">
        <v>1.1000000000000001</v>
      </c>
      <c r="L292" t="s">
        <v>779</v>
      </c>
      <c r="M292" t="s">
        <v>12</v>
      </c>
      <c r="N292" t="s">
        <v>36</v>
      </c>
      <c r="O292" t="s">
        <v>788</v>
      </c>
    </row>
    <row r="293" spans="1:15">
      <c r="A293" t="s">
        <v>740</v>
      </c>
      <c r="B293" t="s">
        <v>5982</v>
      </c>
      <c r="C293" t="s">
        <v>5897</v>
      </c>
      <c r="D293" s="6">
        <f t="shared" si="4"/>
        <v>2.1902910900816921</v>
      </c>
      <c r="E293" s="7">
        <v>1.1311226169999999</v>
      </c>
      <c r="F293" s="8">
        <v>9.3599999999999998E-5</v>
      </c>
      <c r="G293">
        <v>100136836</v>
      </c>
      <c r="H293" t="s">
        <v>2897</v>
      </c>
      <c r="I293" t="s">
        <v>2898</v>
      </c>
      <c r="J293">
        <v>1</v>
      </c>
      <c r="K293">
        <v>1.1000000000000001</v>
      </c>
      <c r="L293" t="s">
        <v>779</v>
      </c>
      <c r="M293" t="s">
        <v>12</v>
      </c>
      <c r="N293" t="s">
        <v>12</v>
      </c>
      <c r="O293" t="s">
        <v>788</v>
      </c>
    </row>
    <row r="294" spans="1:15">
      <c r="A294" t="s">
        <v>808</v>
      </c>
      <c r="B294" t="s">
        <v>809</v>
      </c>
      <c r="C294" t="s">
        <v>5897</v>
      </c>
      <c r="D294" s="6">
        <f t="shared" si="4"/>
        <v>2.1222727642987436</v>
      </c>
      <c r="E294" s="7">
        <v>1.0856100900000001</v>
      </c>
      <c r="F294" s="8">
        <v>9.7999999999999997E-5</v>
      </c>
      <c r="G294">
        <v>568643</v>
      </c>
      <c r="H294" t="s">
        <v>2899</v>
      </c>
      <c r="I294" t="s">
        <v>2900</v>
      </c>
      <c r="J294">
        <v>1</v>
      </c>
      <c r="K294">
        <v>0.9</v>
      </c>
      <c r="L294" t="s">
        <v>779</v>
      </c>
      <c r="M294" t="s">
        <v>12</v>
      </c>
      <c r="N294" t="s">
        <v>36</v>
      </c>
      <c r="O294" t="s">
        <v>793</v>
      </c>
    </row>
    <row r="295" spans="1:15">
      <c r="A295" t="s">
        <v>5423</v>
      </c>
      <c r="B295" s="9" t="s">
        <v>5987</v>
      </c>
      <c r="C295" t="s">
        <v>5897</v>
      </c>
      <c r="D295" s="6">
        <f t="shared" si="4"/>
        <v>2.108187451082923</v>
      </c>
      <c r="E295" s="7">
        <v>1.0760031510000001</v>
      </c>
      <c r="F295" s="8">
        <v>1.2E-5</v>
      </c>
      <c r="G295">
        <v>100333199</v>
      </c>
      <c r="H295" t="s">
        <v>2901</v>
      </c>
      <c r="I295" t="s">
        <v>2902</v>
      </c>
      <c r="J295">
        <v>1</v>
      </c>
      <c r="K295">
        <v>1.1000000000000001</v>
      </c>
      <c r="L295" t="s">
        <v>779</v>
      </c>
      <c r="M295" t="s">
        <v>12</v>
      </c>
      <c r="N295" t="s">
        <v>36</v>
      </c>
      <c r="O295" t="s">
        <v>788</v>
      </c>
    </row>
    <row r="296" spans="1:15">
      <c r="A296" t="s">
        <v>812</v>
      </c>
      <c r="B296" t="s">
        <v>813</v>
      </c>
      <c r="C296" t="s">
        <v>5897</v>
      </c>
      <c r="D296" s="6">
        <f t="shared" si="4"/>
        <v>2.0025133034051912</v>
      </c>
      <c r="E296" s="7">
        <v>1.001811827</v>
      </c>
      <c r="F296" s="10">
        <v>3.2428399999999999E-4</v>
      </c>
      <c r="G296">
        <v>798906</v>
      </c>
      <c r="H296" t="s">
        <v>2904</v>
      </c>
      <c r="I296" t="s">
        <v>2905</v>
      </c>
      <c r="J296">
        <v>1</v>
      </c>
      <c r="K296">
        <v>1.1000000000000001</v>
      </c>
      <c r="L296" t="s">
        <v>779</v>
      </c>
      <c r="M296" t="s">
        <v>12</v>
      </c>
      <c r="N296" t="s">
        <v>36</v>
      </c>
      <c r="O296" t="s">
        <v>788</v>
      </c>
    </row>
    <row r="297" spans="1:15">
      <c r="A297" t="s">
        <v>859</v>
      </c>
      <c r="B297" t="s">
        <v>6023</v>
      </c>
      <c r="C297" t="s">
        <v>5897</v>
      </c>
      <c r="D297" s="6">
        <f t="shared" si="4"/>
        <v>1.8489083750888944</v>
      </c>
      <c r="E297" s="7">
        <v>0.88667373199999999</v>
      </c>
      <c r="F297" s="10">
        <v>4.1016099999999998E-4</v>
      </c>
      <c r="G297">
        <v>768145</v>
      </c>
      <c r="H297" t="s">
        <v>2908</v>
      </c>
      <c r="I297" t="s">
        <v>2909</v>
      </c>
      <c r="J297">
        <v>1</v>
      </c>
      <c r="K297">
        <v>1.1000000000000001</v>
      </c>
      <c r="L297" t="s">
        <v>779</v>
      </c>
      <c r="M297" t="s">
        <v>12</v>
      </c>
      <c r="N297" t="s">
        <v>36</v>
      </c>
      <c r="O297" t="s">
        <v>788</v>
      </c>
    </row>
    <row r="298" spans="1:15">
      <c r="A298" t="s">
        <v>818</v>
      </c>
      <c r="B298" t="s">
        <v>6024</v>
      </c>
      <c r="C298" t="s">
        <v>5897</v>
      </c>
      <c r="D298" s="6">
        <f t="shared" si="4"/>
        <v>1.8416434875663421</v>
      </c>
      <c r="E298" s="7">
        <v>0.88099380599999999</v>
      </c>
      <c r="F298" s="10">
        <v>9.2063400000000004E-4</v>
      </c>
      <c r="G298">
        <v>373095</v>
      </c>
      <c r="H298" t="s">
        <v>2910</v>
      </c>
      <c r="I298" t="s">
        <v>2911</v>
      </c>
      <c r="J298">
        <v>1</v>
      </c>
      <c r="K298">
        <v>1.1000000000000001</v>
      </c>
      <c r="L298" t="s">
        <v>779</v>
      </c>
      <c r="M298" t="s">
        <v>12</v>
      </c>
      <c r="N298" t="s">
        <v>36</v>
      </c>
      <c r="O298" t="s">
        <v>788</v>
      </c>
    </row>
    <row r="299" spans="1:15">
      <c r="A299" t="s">
        <v>820</v>
      </c>
      <c r="B299" t="s">
        <v>821</v>
      </c>
      <c r="C299" t="s">
        <v>5897</v>
      </c>
      <c r="D299" s="6">
        <f t="shared" si="4"/>
        <v>1.8347483769653272</v>
      </c>
      <c r="E299" s="7">
        <v>0.87558222100000005</v>
      </c>
      <c r="F299" s="10">
        <v>4.1434480000000001E-3</v>
      </c>
      <c r="G299">
        <v>503528</v>
      </c>
      <c r="H299" t="s">
        <v>2912</v>
      </c>
      <c r="I299" t="s">
        <v>2913</v>
      </c>
      <c r="J299">
        <v>1</v>
      </c>
      <c r="K299">
        <v>1.0009999999999999</v>
      </c>
      <c r="L299" t="s">
        <v>779</v>
      </c>
      <c r="M299" t="s">
        <v>12</v>
      </c>
      <c r="N299" t="s">
        <v>12</v>
      </c>
      <c r="O299" t="s">
        <v>822</v>
      </c>
    </row>
    <row r="300" spans="1:15">
      <c r="A300" t="s">
        <v>823</v>
      </c>
      <c r="B300" t="s">
        <v>6041</v>
      </c>
      <c r="C300" t="s">
        <v>5897</v>
      </c>
      <c r="D300" s="6">
        <f t="shared" si="4"/>
        <v>1.716912574598852</v>
      </c>
      <c r="E300" s="7">
        <v>0.77981657900000001</v>
      </c>
      <c r="F300" s="10">
        <v>5.9929680000000004E-3</v>
      </c>
      <c r="G300">
        <v>327462</v>
      </c>
      <c r="H300" t="s">
        <v>2914</v>
      </c>
      <c r="I300" t="s">
        <v>2915</v>
      </c>
      <c r="J300">
        <v>1</v>
      </c>
      <c r="K300">
        <v>0.9</v>
      </c>
      <c r="L300" t="s">
        <v>779</v>
      </c>
      <c r="M300" t="s">
        <v>12</v>
      </c>
      <c r="N300" t="s">
        <v>36</v>
      </c>
      <c r="O300" t="s">
        <v>793</v>
      </c>
    </row>
    <row r="301" spans="1:15">
      <c r="A301" t="s">
        <v>825</v>
      </c>
      <c r="B301" t="s">
        <v>6049</v>
      </c>
      <c r="C301" t="s">
        <v>5897</v>
      </c>
      <c r="D301" s="6">
        <f t="shared" si="4"/>
        <v>1.6600942634634179</v>
      </c>
      <c r="E301" s="7">
        <v>0.731265163</v>
      </c>
      <c r="F301" s="8">
        <v>1.5400000000000002E-5</v>
      </c>
      <c r="G301">
        <v>100150665</v>
      </c>
      <c r="H301" t="s">
        <v>2916</v>
      </c>
      <c r="I301" t="s">
        <v>2917</v>
      </c>
      <c r="J301">
        <v>1</v>
      </c>
      <c r="K301">
        <v>1.1000000000000001</v>
      </c>
      <c r="L301" t="s">
        <v>779</v>
      </c>
      <c r="M301" t="s">
        <v>12</v>
      </c>
      <c r="N301" t="s">
        <v>36</v>
      </c>
      <c r="O301" t="s">
        <v>788</v>
      </c>
    </row>
    <row r="302" spans="1:15">
      <c r="A302" t="s">
        <v>861</v>
      </c>
      <c r="B302" t="s">
        <v>6053</v>
      </c>
      <c r="C302" t="s">
        <v>5897</v>
      </c>
      <c r="D302" s="6">
        <f t="shared" si="4"/>
        <v>1.6413579404038823</v>
      </c>
      <c r="E302" s="7">
        <v>0.71488989000000003</v>
      </c>
      <c r="F302" s="10">
        <v>5.9929680000000004E-3</v>
      </c>
      <c r="G302">
        <v>100537132</v>
      </c>
      <c r="H302" t="s">
        <v>2919</v>
      </c>
      <c r="I302" t="s">
        <v>2920</v>
      </c>
      <c r="J302">
        <v>1</v>
      </c>
      <c r="K302">
        <v>1.1000000000000001</v>
      </c>
      <c r="L302" t="s">
        <v>779</v>
      </c>
      <c r="M302" t="s">
        <v>12</v>
      </c>
      <c r="N302" t="s">
        <v>36</v>
      </c>
      <c r="O302" t="s">
        <v>788</v>
      </c>
    </row>
    <row r="303" spans="1:15">
      <c r="A303" t="s">
        <v>827</v>
      </c>
      <c r="B303" t="s">
        <v>6062</v>
      </c>
      <c r="C303" t="s">
        <v>5897</v>
      </c>
      <c r="D303" s="6">
        <f t="shared" si="4"/>
        <v>1.6054535325289208</v>
      </c>
      <c r="E303" s="7">
        <v>0.68298090899999997</v>
      </c>
      <c r="F303" s="10">
        <v>3.23882E-4</v>
      </c>
      <c r="G303">
        <v>561226</v>
      </c>
      <c r="H303" t="s">
        <v>2921</v>
      </c>
      <c r="I303" t="s">
        <v>2922</v>
      </c>
      <c r="J303">
        <v>1</v>
      </c>
      <c r="K303">
        <v>1.0029999999999999</v>
      </c>
      <c r="L303" t="s">
        <v>779</v>
      </c>
      <c r="M303" t="s">
        <v>12</v>
      </c>
      <c r="N303" t="s">
        <v>36</v>
      </c>
      <c r="O303" t="s">
        <v>780</v>
      </c>
    </row>
    <row r="304" spans="1:15">
      <c r="A304" t="s">
        <v>5433</v>
      </c>
      <c r="B304" t="s">
        <v>6069</v>
      </c>
      <c r="C304" t="s">
        <v>5897</v>
      </c>
      <c r="D304" s="6">
        <f t="shared" si="4"/>
        <v>1.5842642190153016</v>
      </c>
      <c r="E304" s="7">
        <v>0.66381296400000001</v>
      </c>
      <c r="F304" s="10">
        <v>2.2024999999999999E-4</v>
      </c>
      <c r="G304">
        <v>100151163</v>
      </c>
      <c r="H304" t="s">
        <v>2924</v>
      </c>
      <c r="I304" t="s">
        <v>2925</v>
      </c>
      <c r="J304">
        <v>1</v>
      </c>
      <c r="K304">
        <v>1.0009999999999999</v>
      </c>
      <c r="L304" t="s">
        <v>779</v>
      </c>
      <c r="M304" t="s">
        <v>12</v>
      </c>
      <c r="N304" t="s">
        <v>36</v>
      </c>
      <c r="O304" t="s">
        <v>822</v>
      </c>
    </row>
    <row r="305" spans="1:15">
      <c r="A305" t="s">
        <v>830</v>
      </c>
      <c r="B305" t="s">
        <v>6071</v>
      </c>
      <c r="C305" t="s">
        <v>5897</v>
      </c>
      <c r="D305" s="6">
        <f t="shared" si="4"/>
        <v>1.5791532956305043</v>
      </c>
      <c r="E305" s="7">
        <v>0.65915122699999995</v>
      </c>
      <c r="F305" s="10">
        <v>8.3249859999999995E-3</v>
      </c>
      <c r="G305">
        <v>101886496</v>
      </c>
      <c r="H305" t="s">
        <v>2927</v>
      </c>
      <c r="I305" t="s">
        <v>2928</v>
      </c>
      <c r="J305">
        <v>1</v>
      </c>
      <c r="K305">
        <v>1.1000000000000001</v>
      </c>
      <c r="L305" t="s">
        <v>779</v>
      </c>
      <c r="M305" t="s">
        <v>12</v>
      </c>
      <c r="N305" t="s">
        <v>12</v>
      </c>
      <c r="O305" t="s">
        <v>788</v>
      </c>
    </row>
    <row r="306" spans="1:15">
      <c r="A306" t="s">
        <v>5434</v>
      </c>
      <c r="B306" t="s">
        <v>6076</v>
      </c>
      <c r="C306" t="s">
        <v>5897</v>
      </c>
      <c r="D306" s="6">
        <f t="shared" si="4"/>
        <v>1.5695662575242419</v>
      </c>
      <c r="E306" s="7">
        <v>0.65036593200000004</v>
      </c>
      <c r="F306" s="10">
        <v>1.4783680000000001E-3</v>
      </c>
      <c r="G306">
        <v>563663</v>
      </c>
      <c r="H306" t="s">
        <v>2893</v>
      </c>
      <c r="I306" t="s">
        <v>2894</v>
      </c>
      <c r="J306">
        <v>1</v>
      </c>
      <c r="K306">
        <v>1.1000000000000001</v>
      </c>
      <c r="L306" t="s">
        <v>779</v>
      </c>
      <c r="M306" t="s">
        <v>12</v>
      </c>
      <c r="N306" t="s">
        <v>12</v>
      </c>
      <c r="O306" t="s">
        <v>788</v>
      </c>
    </row>
    <row r="307" spans="1:15">
      <c r="A307" t="s">
        <v>832</v>
      </c>
      <c r="B307" t="s">
        <v>6086</v>
      </c>
      <c r="C307" t="s">
        <v>5897</v>
      </c>
      <c r="D307" s="6">
        <f t="shared" si="4"/>
        <v>1.5170094619013863</v>
      </c>
      <c r="E307" s="7">
        <v>0.601230084</v>
      </c>
      <c r="F307" s="10">
        <v>6.4281269999999996E-3</v>
      </c>
      <c r="G307">
        <v>567711</v>
      </c>
      <c r="H307" t="s">
        <v>2929</v>
      </c>
      <c r="I307" t="s">
        <v>2930</v>
      </c>
      <c r="J307">
        <v>1</v>
      </c>
      <c r="K307">
        <v>1.0009999999999999</v>
      </c>
      <c r="L307" t="s">
        <v>779</v>
      </c>
      <c r="M307" t="s">
        <v>12</v>
      </c>
      <c r="N307" t="s">
        <v>12</v>
      </c>
      <c r="O307" t="s">
        <v>822</v>
      </c>
    </row>
    <row r="308" spans="1:15">
      <c r="A308" t="s">
        <v>5437</v>
      </c>
      <c r="B308" s="9" t="s">
        <v>6101</v>
      </c>
      <c r="C308" t="s">
        <v>5897</v>
      </c>
      <c r="D308" s="6">
        <f t="shared" si="4"/>
        <v>1.4548745845859661</v>
      </c>
      <c r="E308" s="7">
        <v>0.54089479299999998</v>
      </c>
      <c r="F308" s="10">
        <v>1.8339789999999999E-3</v>
      </c>
      <c r="G308">
        <v>405769</v>
      </c>
      <c r="H308" t="s">
        <v>2931</v>
      </c>
      <c r="I308" t="s">
        <v>2932</v>
      </c>
      <c r="J308">
        <v>1</v>
      </c>
      <c r="K308">
        <v>0.91</v>
      </c>
      <c r="L308" t="s">
        <v>779</v>
      </c>
      <c r="M308" t="s">
        <v>12</v>
      </c>
      <c r="N308" t="s">
        <v>36</v>
      </c>
      <c r="O308" t="s">
        <v>790</v>
      </c>
    </row>
    <row r="309" spans="1:15">
      <c r="A309" t="s">
        <v>835</v>
      </c>
      <c r="B309" t="s">
        <v>6107</v>
      </c>
      <c r="C309" t="s">
        <v>5897</v>
      </c>
      <c r="D309" s="6">
        <f t="shared" si="4"/>
        <v>1.4280764846261487</v>
      </c>
      <c r="E309" s="7">
        <v>0.51407324899999995</v>
      </c>
      <c r="F309" s="10">
        <v>9.0984799999999999E-4</v>
      </c>
      <c r="G309">
        <v>573301</v>
      </c>
      <c r="H309" t="s">
        <v>2934</v>
      </c>
      <c r="I309" t="s">
        <v>2935</v>
      </c>
      <c r="J309">
        <v>1</v>
      </c>
      <c r="K309">
        <v>1.1000000000000001</v>
      </c>
      <c r="L309" t="s">
        <v>779</v>
      </c>
      <c r="M309" t="s">
        <v>12</v>
      </c>
      <c r="N309" t="s">
        <v>12</v>
      </c>
      <c r="O309" t="s">
        <v>788</v>
      </c>
    </row>
    <row r="310" spans="1:15">
      <c r="A310" t="s">
        <v>5439</v>
      </c>
      <c r="B310" t="s">
        <v>6112</v>
      </c>
      <c r="C310" t="s">
        <v>5897</v>
      </c>
      <c r="D310" s="6">
        <f t="shared" si="4"/>
        <v>1.4087763421187494</v>
      </c>
      <c r="E310" s="7">
        <v>0.49444258699999999</v>
      </c>
      <c r="F310" s="8">
        <v>9.2100000000000003E-5</v>
      </c>
      <c r="G310">
        <v>336461</v>
      </c>
      <c r="H310" t="s">
        <v>2936</v>
      </c>
      <c r="I310" t="s">
        <v>2937</v>
      </c>
      <c r="J310">
        <v>1</v>
      </c>
      <c r="K310">
        <v>1.0009999999999999</v>
      </c>
      <c r="L310" t="s">
        <v>779</v>
      </c>
      <c r="M310" t="s">
        <v>12</v>
      </c>
      <c r="N310" t="s">
        <v>36</v>
      </c>
      <c r="O310" t="s">
        <v>822</v>
      </c>
    </row>
    <row r="311" spans="1:15">
      <c r="A311" t="s">
        <v>5443</v>
      </c>
      <c r="B311" t="s">
        <v>6129</v>
      </c>
      <c r="C311" t="s">
        <v>5897</v>
      </c>
      <c r="D311" s="6">
        <f t="shared" si="4"/>
        <v>1.3588077982164617</v>
      </c>
      <c r="E311" s="7">
        <v>0.44234140300000002</v>
      </c>
      <c r="F311" s="10">
        <v>1.6420829999999999E-3</v>
      </c>
      <c r="G311">
        <v>100003733</v>
      </c>
      <c r="H311" t="s">
        <v>2938</v>
      </c>
      <c r="I311" t="s">
        <v>2939</v>
      </c>
      <c r="J311">
        <v>1</v>
      </c>
      <c r="K311">
        <v>1.1000000000000001</v>
      </c>
      <c r="L311" t="s">
        <v>779</v>
      </c>
      <c r="M311" t="s">
        <v>12</v>
      </c>
      <c r="N311" t="s">
        <v>12</v>
      </c>
      <c r="O311" t="s">
        <v>788</v>
      </c>
    </row>
    <row r="312" spans="1:15">
      <c r="A312" t="s">
        <v>844</v>
      </c>
      <c r="B312" t="s">
        <v>6169</v>
      </c>
      <c r="C312" t="s">
        <v>5897</v>
      </c>
      <c r="D312" s="6">
        <f t="shared" si="4"/>
        <v>1.2516679645648585</v>
      </c>
      <c r="E312" s="7">
        <v>0.323851903</v>
      </c>
      <c r="F312" s="10">
        <v>2.0240509999999998E-3</v>
      </c>
      <c r="G312">
        <v>553448</v>
      </c>
      <c r="H312" t="s">
        <v>2941</v>
      </c>
      <c r="I312" t="s">
        <v>2942</v>
      </c>
      <c r="J312">
        <v>1</v>
      </c>
      <c r="K312">
        <v>1.1000000000000001</v>
      </c>
      <c r="L312" t="s">
        <v>779</v>
      </c>
      <c r="M312" t="s">
        <v>12</v>
      </c>
      <c r="N312" t="s">
        <v>12</v>
      </c>
      <c r="O312" t="s">
        <v>788</v>
      </c>
    </row>
  </sheetData>
  <sortState ref="A7:T398">
    <sortCondition descending="1" ref="J7:J39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5"/>
  <sheetViews>
    <sheetView topLeftCell="A2" workbookViewId="0">
      <selection activeCell="A3" sqref="A3"/>
    </sheetView>
  </sheetViews>
  <sheetFormatPr baseColWidth="10" defaultRowHeight="15" x14ac:dyDescent="0"/>
  <cols>
    <col min="1" max="1" width="14.5" customWidth="1"/>
    <col min="2" max="2" width="45.5" customWidth="1"/>
    <col min="3" max="3" width="8.6640625" customWidth="1"/>
    <col min="4" max="4" width="12" customWidth="1"/>
    <col min="5" max="5" width="8.6640625" customWidth="1"/>
    <col min="6" max="6" width="16.83203125" customWidth="1"/>
    <col min="7" max="7" width="16.5" customWidth="1"/>
    <col min="8" max="9" width="15.5" customWidth="1"/>
    <col min="11" max="11" width="15.33203125" customWidth="1"/>
  </cols>
  <sheetData>
    <row r="1" spans="1:15" ht="19">
      <c r="A1" s="1" t="s">
        <v>2943</v>
      </c>
    </row>
    <row r="2" spans="1:15" ht="19">
      <c r="A2" s="1" t="s">
        <v>6541</v>
      </c>
    </row>
    <row r="3" spans="1:15" ht="19">
      <c r="A3" s="1" t="s">
        <v>5410</v>
      </c>
    </row>
    <row r="4" spans="1:15" ht="19">
      <c r="A4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2274</v>
      </c>
      <c r="H6" s="11" t="s">
        <v>2275</v>
      </c>
      <c r="I6" s="11" t="s">
        <v>2276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867</v>
      </c>
      <c r="B7" t="s">
        <v>6206</v>
      </c>
      <c r="C7" t="s">
        <v>6188</v>
      </c>
      <c r="D7" s="6">
        <f t="shared" ref="D7:D70" si="0">2^-(E7)</f>
        <v>3.9994156669324008</v>
      </c>
      <c r="E7" s="7">
        <v>-1.9997892310000001</v>
      </c>
      <c r="F7" s="10">
        <v>3.7073800000000001E-4</v>
      </c>
      <c r="G7">
        <v>402822</v>
      </c>
      <c r="H7" t="s">
        <v>2944</v>
      </c>
      <c r="I7" t="s">
        <v>2945</v>
      </c>
      <c r="J7">
        <v>11</v>
      </c>
      <c r="K7">
        <v>10.718999999999999</v>
      </c>
      <c r="L7" t="s">
        <v>11</v>
      </c>
      <c r="M7" t="s">
        <v>12</v>
      </c>
      <c r="N7" t="s">
        <v>12</v>
      </c>
      <c r="O7" t="s">
        <v>40</v>
      </c>
    </row>
    <row r="8" spans="1:15">
      <c r="A8" t="s">
        <v>900</v>
      </c>
      <c r="B8" t="s">
        <v>6269</v>
      </c>
      <c r="C8" t="s">
        <v>6188</v>
      </c>
      <c r="D8" s="6">
        <f t="shared" si="0"/>
        <v>2.4052167255723269</v>
      </c>
      <c r="E8" s="7">
        <v>-1.2661668960000001</v>
      </c>
      <c r="F8" s="10">
        <v>2.1195910000000001E-3</v>
      </c>
      <c r="G8">
        <v>797451</v>
      </c>
      <c r="H8" t="s">
        <v>2946</v>
      </c>
      <c r="I8" t="s">
        <v>2947</v>
      </c>
      <c r="J8">
        <v>11</v>
      </c>
      <c r="K8">
        <v>10.718999999999999</v>
      </c>
      <c r="L8" t="s">
        <v>11</v>
      </c>
      <c r="M8" t="s">
        <v>12</v>
      </c>
      <c r="N8" t="s">
        <v>12</v>
      </c>
      <c r="O8" t="s">
        <v>40</v>
      </c>
    </row>
    <row r="9" spans="1:15">
      <c r="A9" t="s">
        <v>902</v>
      </c>
      <c r="B9" t="s">
        <v>6279</v>
      </c>
      <c r="C9" t="s">
        <v>6188</v>
      </c>
      <c r="D9" s="6">
        <f t="shared" si="0"/>
        <v>2.2398456947868959</v>
      </c>
      <c r="E9" s="7">
        <v>-1.1633993469999999</v>
      </c>
      <c r="F9" s="10">
        <v>3.2555420000000002E-3</v>
      </c>
      <c r="G9">
        <v>324556</v>
      </c>
      <c r="H9" t="s">
        <v>2948</v>
      </c>
      <c r="I9" t="s">
        <v>2949</v>
      </c>
      <c r="J9">
        <v>11</v>
      </c>
      <c r="K9">
        <v>10.718999999999999</v>
      </c>
      <c r="L9" t="s">
        <v>11</v>
      </c>
      <c r="M9" t="s">
        <v>12</v>
      </c>
      <c r="N9" t="s">
        <v>12</v>
      </c>
      <c r="O9" t="s">
        <v>40</v>
      </c>
    </row>
    <row r="10" spans="1:15">
      <c r="A10" t="s">
        <v>984</v>
      </c>
      <c r="B10" t="s">
        <v>6285</v>
      </c>
      <c r="C10" t="s">
        <v>6188</v>
      </c>
      <c r="D10" s="6">
        <f t="shared" si="0"/>
        <v>2.2042085176433224</v>
      </c>
      <c r="E10" s="7">
        <v>-1.1402607090000001</v>
      </c>
      <c r="F10" s="10">
        <v>6.3723169999999997E-3</v>
      </c>
      <c r="G10">
        <v>322350</v>
      </c>
      <c r="H10" t="s">
        <v>2950</v>
      </c>
      <c r="I10" t="s">
        <v>2951</v>
      </c>
      <c r="J10">
        <v>11</v>
      </c>
      <c r="K10">
        <v>10.718999999999999</v>
      </c>
      <c r="L10" t="s">
        <v>11</v>
      </c>
      <c r="M10" t="s">
        <v>12</v>
      </c>
      <c r="N10" t="s">
        <v>12</v>
      </c>
      <c r="O10" t="s">
        <v>40</v>
      </c>
    </row>
    <row r="11" spans="1:15">
      <c r="A11" t="s">
        <v>904</v>
      </c>
      <c r="B11" t="s">
        <v>6290</v>
      </c>
      <c r="C11" t="s">
        <v>6188</v>
      </c>
      <c r="D11" s="6">
        <f t="shared" si="0"/>
        <v>2.1423849781419708</v>
      </c>
      <c r="E11" s="7">
        <v>-1.09921775</v>
      </c>
      <c r="F11" s="10">
        <v>2.980955E-3</v>
      </c>
      <c r="G11">
        <v>378713</v>
      </c>
      <c r="H11" t="s">
        <v>2952</v>
      </c>
      <c r="I11" t="s">
        <v>2953</v>
      </c>
      <c r="J11">
        <v>11</v>
      </c>
      <c r="K11">
        <v>10.718999999999999</v>
      </c>
      <c r="L11" t="s">
        <v>11</v>
      </c>
      <c r="M11" t="s">
        <v>12</v>
      </c>
      <c r="N11" t="s">
        <v>12</v>
      </c>
      <c r="O11" t="s">
        <v>40</v>
      </c>
    </row>
    <row r="12" spans="1:15">
      <c r="A12" t="s">
        <v>1542</v>
      </c>
      <c r="B12" t="s">
        <v>6316</v>
      </c>
      <c r="C12" t="s">
        <v>6188</v>
      </c>
      <c r="D12" s="6">
        <f t="shared" si="0"/>
        <v>1.9591220583196511</v>
      </c>
      <c r="E12" s="7">
        <v>-0.970207284</v>
      </c>
      <c r="F12" s="10">
        <v>3.264725E-3</v>
      </c>
      <c r="G12">
        <v>550326</v>
      </c>
      <c r="H12" t="s">
        <v>2954</v>
      </c>
      <c r="I12" t="s">
        <v>2955</v>
      </c>
      <c r="J12">
        <v>11</v>
      </c>
      <c r="K12">
        <v>10.718999999999999</v>
      </c>
      <c r="L12" t="s">
        <v>11</v>
      </c>
      <c r="M12" t="s">
        <v>12</v>
      </c>
      <c r="N12" t="s">
        <v>12</v>
      </c>
      <c r="O12" t="s">
        <v>40</v>
      </c>
    </row>
    <row r="13" spans="1:15">
      <c r="A13" t="s">
        <v>910</v>
      </c>
      <c r="B13" t="s">
        <v>6323</v>
      </c>
      <c r="C13" t="s">
        <v>6188</v>
      </c>
      <c r="D13" s="6">
        <f t="shared" si="0"/>
        <v>1.9262512794449063</v>
      </c>
      <c r="E13" s="7">
        <v>-0.94579591500000004</v>
      </c>
      <c r="F13" s="10">
        <v>5.3218500000000001E-4</v>
      </c>
      <c r="G13">
        <v>100126013</v>
      </c>
      <c r="H13" t="s">
        <v>2956</v>
      </c>
      <c r="I13" t="s">
        <v>2957</v>
      </c>
      <c r="J13">
        <v>11</v>
      </c>
      <c r="K13">
        <v>10.718999999999999</v>
      </c>
      <c r="L13" t="s">
        <v>11</v>
      </c>
      <c r="M13" t="s">
        <v>12</v>
      </c>
      <c r="N13" t="s">
        <v>12</v>
      </c>
      <c r="O13" t="s">
        <v>40</v>
      </c>
    </row>
    <row r="14" spans="1:15">
      <c r="A14" t="s">
        <v>1144</v>
      </c>
      <c r="B14" t="s">
        <v>6324</v>
      </c>
      <c r="C14" t="s">
        <v>6188</v>
      </c>
      <c r="D14" s="6">
        <f t="shared" si="0"/>
        <v>1.9176651799274853</v>
      </c>
      <c r="E14" s="7">
        <v>-0.93935085100000004</v>
      </c>
      <c r="F14" s="10">
        <v>8.9746370000000006E-3</v>
      </c>
      <c r="G14">
        <v>493602</v>
      </c>
      <c r="H14" t="s">
        <v>2958</v>
      </c>
      <c r="I14" t="s">
        <v>2959</v>
      </c>
      <c r="J14">
        <v>11</v>
      </c>
      <c r="K14">
        <v>10.718999999999999</v>
      </c>
      <c r="L14" t="s">
        <v>11</v>
      </c>
      <c r="M14" t="s">
        <v>12</v>
      </c>
      <c r="N14" t="s">
        <v>12</v>
      </c>
      <c r="O14" t="s">
        <v>40</v>
      </c>
    </row>
    <row r="15" spans="1:15">
      <c r="A15" t="s">
        <v>921</v>
      </c>
      <c r="B15" t="s">
        <v>6350</v>
      </c>
      <c r="C15" t="s">
        <v>6188</v>
      </c>
      <c r="D15" s="6">
        <f t="shared" si="0"/>
        <v>1.7795596905630431</v>
      </c>
      <c r="E15" s="7">
        <v>-0.83152032499999995</v>
      </c>
      <c r="F15" s="10">
        <v>6.3667070000000001E-3</v>
      </c>
      <c r="G15">
        <v>322347</v>
      </c>
      <c r="H15" t="s">
        <v>2960</v>
      </c>
      <c r="I15" t="s">
        <v>2961</v>
      </c>
      <c r="J15">
        <v>11</v>
      </c>
      <c r="K15">
        <v>10.718999999999999</v>
      </c>
      <c r="L15" t="s">
        <v>11</v>
      </c>
      <c r="M15" t="s">
        <v>12</v>
      </c>
      <c r="N15" t="s">
        <v>12</v>
      </c>
      <c r="O15" t="s">
        <v>40</v>
      </c>
    </row>
    <row r="16" spans="1:15">
      <c r="A16" t="s">
        <v>1091</v>
      </c>
      <c r="B16" t="s">
        <v>6397</v>
      </c>
      <c r="C16" t="s">
        <v>6188</v>
      </c>
      <c r="D16" s="6">
        <f t="shared" si="0"/>
        <v>1.6232058065035251</v>
      </c>
      <c r="E16" s="7">
        <v>-0.69884593100000003</v>
      </c>
      <c r="F16" s="10">
        <v>4.2659730000000002E-3</v>
      </c>
      <c r="G16">
        <v>791775</v>
      </c>
      <c r="H16" t="s">
        <v>2962</v>
      </c>
      <c r="I16" t="s">
        <v>2963</v>
      </c>
      <c r="J16">
        <v>11</v>
      </c>
      <c r="K16">
        <v>10.718999999999999</v>
      </c>
      <c r="L16" t="s">
        <v>11</v>
      </c>
      <c r="M16" t="s">
        <v>12</v>
      </c>
      <c r="N16" t="s">
        <v>12</v>
      </c>
      <c r="O16" t="s">
        <v>40</v>
      </c>
    </row>
    <row r="17" spans="1:15">
      <c r="A17" t="s">
        <v>944</v>
      </c>
      <c r="B17" t="s">
        <v>6410</v>
      </c>
      <c r="C17" t="s">
        <v>6188</v>
      </c>
      <c r="D17" s="6">
        <f t="shared" si="0"/>
        <v>1.5696381905296841</v>
      </c>
      <c r="E17" s="7">
        <v>-0.65043204899999996</v>
      </c>
      <c r="F17" s="10">
        <v>1.7666310000000001E-3</v>
      </c>
      <c r="G17">
        <v>415236</v>
      </c>
      <c r="H17" t="s">
        <v>2964</v>
      </c>
      <c r="I17" t="s">
        <v>2965</v>
      </c>
      <c r="J17">
        <v>11</v>
      </c>
      <c r="K17">
        <v>10.718999999999999</v>
      </c>
      <c r="L17" t="s">
        <v>11</v>
      </c>
      <c r="M17" t="s">
        <v>12</v>
      </c>
      <c r="N17" t="s">
        <v>12</v>
      </c>
      <c r="O17" t="s">
        <v>40</v>
      </c>
    </row>
    <row r="18" spans="1:15">
      <c r="A18" t="s">
        <v>1033</v>
      </c>
      <c r="B18" t="s">
        <v>6430</v>
      </c>
      <c r="C18" t="s">
        <v>6188</v>
      </c>
      <c r="D18" s="6">
        <f t="shared" si="0"/>
        <v>1.5228896652126298</v>
      </c>
      <c r="E18" s="7">
        <v>-0.60681142099999996</v>
      </c>
      <c r="F18" s="10">
        <v>9.6067549999999998E-3</v>
      </c>
      <c r="G18">
        <v>553574</v>
      </c>
      <c r="H18" t="s">
        <v>2966</v>
      </c>
      <c r="I18" t="s">
        <v>2967</v>
      </c>
      <c r="J18">
        <v>11</v>
      </c>
      <c r="K18">
        <v>10.718999999999999</v>
      </c>
      <c r="L18" t="s">
        <v>11</v>
      </c>
      <c r="M18" t="s">
        <v>12</v>
      </c>
      <c r="N18" t="s">
        <v>12</v>
      </c>
      <c r="O18" t="s">
        <v>40</v>
      </c>
    </row>
    <row r="19" spans="1:15">
      <c r="A19" t="s">
        <v>951</v>
      </c>
      <c r="B19" t="s">
        <v>6438</v>
      </c>
      <c r="C19" t="s">
        <v>6188</v>
      </c>
      <c r="D19" s="6">
        <f t="shared" si="0"/>
        <v>1.4939721497265064</v>
      </c>
      <c r="E19" s="7">
        <v>-0.57915325399999995</v>
      </c>
      <c r="F19" s="10">
        <v>3.9600249999999998E-3</v>
      </c>
      <c r="G19">
        <v>393860</v>
      </c>
      <c r="H19" t="s">
        <v>2968</v>
      </c>
      <c r="I19" t="s">
        <v>2969</v>
      </c>
      <c r="J19">
        <v>11</v>
      </c>
      <c r="K19">
        <v>10.718999999999999</v>
      </c>
      <c r="L19" t="s">
        <v>11</v>
      </c>
      <c r="M19" t="s">
        <v>12</v>
      </c>
      <c r="N19" t="s">
        <v>12</v>
      </c>
      <c r="O19" t="s">
        <v>40</v>
      </c>
    </row>
    <row r="20" spans="1:15">
      <c r="A20" t="s">
        <v>953</v>
      </c>
      <c r="B20" t="s">
        <v>6465</v>
      </c>
      <c r="C20" t="s">
        <v>6188</v>
      </c>
      <c r="D20" s="6">
        <f t="shared" si="0"/>
        <v>1.4052616740636263</v>
      </c>
      <c r="E20" s="7">
        <v>-0.49083880000000002</v>
      </c>
      <c r="F20" s="10">
        <v>1.6967270000000001E-3</v>
      </c>
      <c r="G20">
        <v>402904</v>
      </c>
      <c r="H20" t="s">
        <v>2970</v>
      </c>
      <c r="I20" t="s">
        <v>2971</v>
      </c>
      <c r="J20">
        <v>11</v>
      </c>
      <c r="K20">
        <v>10.718999999999999</v>
      </c>
      <c r="L20" t="s">
        <v>11</v>
      </c>
      <c r="M20" t="s">
        <v>12</v>
      </c>
      <c r="N20" t="s">
        <v>12</v>
      </c>
      <c r="O20" t="s">
        <v>40</v>
      </c>
    </row>
    <row r="21" spans="1:15">
      <c r="A21" t="s">
        <v>959</v>
      </c>
      <c r="B21" t="s">
        <v>6477</v>
      </c>
      <c r="C21" t="s">
        <v>6188</v>
      </c>
      <c r="D21" s="6">
        <f t="shared" si="0"/>
        <v>1.3599671880789481</v>
      </c>
      <c r="E21" s="7">
        <v>-0.44357184399999999</v>
      </c>
      <c r="F21" s="10">
        <v>3.5489879999999999E-3</v>
      </c>
      <c r="G21">
        <v>368827</v>
      </c>
      <c r="H21" t="s">
        <v>2972</v>
      </c>
      <c r="I21" t="s">
        <v>2973</v>
      </c>
      <c r="J21">
        <v>11</v>
      </c>
      <c r="K21">
        <v>10.718999999999999</v>
      </c>
      <c r="L21" t="s">
        <v>11</v>
      </c>
      <c r="M21" t="s">
        <v>12</v>
      </c>
      <c r="N21" t="s">
        <v>12</v>
      </c>
      <c r="O21" t="s">
        <v>40</v>
      </c>
    </row>
    <row r="22" spans="1:15">
      <c r="A22" t="s">
        <v>5693</v>
      </c>
      <c r="B22" s="9" t="s">
        <v>6478</v>
      </c>
      <c r="C22" t="s">
        <v>6188</v>
      </c>
      <c r="D22" s="6">
        <f t="shared" si="0"/>
        <v>1.3597278382593148</v>
      </c>
      <c r="E22" s="7">
        <v>-0.44331791199999998</v>
      </c>
      <c r="F22" s="10">
        <v>9.1212499999999992E-3</v>
      </c>
      <c r="G22">
        <v>406776</v>
      </c>
      <c r="H22" t="s">
        <v>2974</v>
      </c>
      <c r="I22" t="s">
        <v>2975</v>
      </c>
      <c r="J22">
        <v>11</v>
      </c>
      <c r="K22">
        <v>10.718999999999999</v>
      </c>
      <c r="L22" t="s">
        <v>11</v>
      </c>
      <c r="M22" t="s">
        <v>12</v>
      </c>
      <c r="N22" t="s">
        <v>12</v>
      </c>
      <c r="O22" t="s">
        <v>40</v>
      </c>
    </row>
    <row r="23" spans="1:15">
      <c r="A23" t="s">
        <v>961</v>
      </c>
      <c r="B23" t="s">
        <v>6485</v>
      </c>
      <c r="C23" t="s">
        <v>6188</v>
      </c>
      <c r="D23" s="6">
        <f t="shared" si="0"/>
        <v>1.3186638072401158</v>
      </c>
      <c r="E23" s="7">
        <v>-0.39907679699999998</v>
      </c>
      <c r="F23" s="10">
        <v>6.671934E-3</v>
      </c>
      <c r="G23">
        <v>560915</v>
      </c>
      <c r="H23" t="s">
        <v>2976</v>
      </c>
      <c r="I23" t="s">
        <v>2977</v>
      </c>
      <c r="J23">
        <v>11</v>
      </c>
      <c r="K23">
        <v>10.718999999999999</v>
      </c>
      <c r="L23" t="s">
        <v>11</v>
      </c>
      <c r="M23" t="s">
        <v>12</v>
      </c>
      <c r="N23" t="s">
        <v>12</v>
      </c>
      <c r="O23" t="s">
        <v>40</v>
      </c>
    </row>
    <row r="24" spans="1:15">
      <c r="A24" t="s">
        <v>5696</v>
      </c>
      <c r="B24" t="s">
        <v>6489</v>
      </c>
      <c r="C24" t="s">
        <v>6188</v>
      </c>
      <c r="D24" s="6">
        <f t="shared" si="0"/>
        <v>1.3093817236115788</v>
      </c>
      <c r="E24" s="7">
        <v>-0.388885747</v>
      </c>
      <c r="F24" s="10">
        <v>1.5324030000000001E-3</v>
      </c>
      <c r="G24">
        <v>393612</v>
      </c>
      <c r="H24" t="s">
        <v>2978</v>
      </c>
      <c r="I24" t="s">
        <v>2979</v>
      </c>
      <c r="J24">
        <v>11</v>
      </c>
      <c r="K24">
        <v>10.718999999999999</v>
      </c>
      <c r="L24" t="s">
        <v>11</v>
      </c>
      <c r="M24" t="s">
        <v>12</v>
      </c>
      <c r="N24" t="s">
        <v>12</v>
      </c>
      <c r="O24" t="s">
        <v>40</v>
      </c>
    </row>
    <row r="25" spans="1:15">
      <c r="A25" t="s">
        <v>5712</v>
      </c>
      <c r="B25" t="s">
        <v>6514</v>
      </c>
      <c r="C25" t="s">
        <v>6188</v>
      </c>
      <c r="D25" s="6">
        <f t="shared" si="0"/>
        <v>1.2436176703987603</v>
      </c>
      <c r="E25" s="7">
        <v>-0.31454302099999998</v>
      </c>
      <c r="F25" s="10">
        <v>9.4513449999999999E-3</v>
      </c>
      <c r="G25">
        <v>767773</v>
      </c>
      <c r="H25" t="s">
        <v>2980</v>
      </c>
      <c r="I25" t="s">
        <v>2981</v>
      </c>
      <c r="J25">
        <v>11</v>
      </c>
      <c r="K25">
        <v>10.718999999999999</v>
      </c>
      <c r="L25" t="s">
        <v>11</v>
      </c>
      <c r="M25" t="s">
        <v>12</v>
      </c>
      <c r="N25" t="s">
        <v>12</v>
      </c>
      <c r="O25" t="s">
        <v>40</v>
      </c>
    </row>
    <row r="26" spans="1:15">
      <c r="A26" t="s">
        <v>964</v>
      </c>
      <c r="B26" t="s">
        <v>6490</v>
      </c>
      <c r="C26" t="s">
        <v>6188</v>
      </c>
      <c r="D26" s="6">
        <f t="shared" si="0"/>
        <v>1.3051665904293763</v>
      </c>
      <c r="E26" s="7">
        <v>-0.38423396300000001</v>
      </c>
      <c r="F26" s="10">
        <v>6.2608940000000004E-3</v>
      </c>
      <c r="G26">
        <v>799265</v>
      </c>
      <c r="H26" t="s">
        <v>2329</v>
      </c>
      <c r="I26" t="s">
        <v>3043</v>
      </c>
      <c r="J26">
        <v>10</v>
      </c>
      <c r="K26">
        <v>9.8190000000000008</v>
      </c>
      <c r="L26" t="s">
        <v>11</v>
      </c>
      <c r="M26" t="s">
        <v>12</v>
      </c>
      <c r="N26" t="s">
        <v>12</v>
      </c>
      <c r="O26" t="s">
        <v>211</v>
      </c>
    </row>
    <row r="27" spans="1:15">
      <c r="A27" t="s">
        <v>890</v>
      </c>
      <c r="B27" t="s">
        <v>6502</v>
      </c>
      <c r="C27" t="s">
        <v>6188</v>
      </c>
      <c r="D27" s="6">
        <f t="shared" si="0"/>
        <v>1.283347727855404</v>
      </c>
      <c r="E27" s="7">
        <v>-0.35991212700000003</v>
      </c>
      <c r="F27" s="10">
        <v>3.8268550000000001E-3</v>
      </c>
      <c r="G27">
        <v>568263</v>
      </c>
      <c r="H27" t="s">
        <v>3048</v>
      </c>
      <c r="I27" t="s">
        <v>3049</v>
      </c>
      <c r="J27">
        <v>10</v>
      </c>
      <c r="K27">
        <v>9.8190000000000008</v>
      </c>
      <c r="L27" t="s">
        <v>11</v>
      </c>
      <c r="M27" t="s">
        <v>12</v>
      </c>
      <c r="N27" t="s">
        <v>12</v>
      </c>
      <c r="O27" t="s">
        <v>211</v>
      </c>
    </row>
    <row r="28" spans="1:15">
      <c r="A28" t="s">
        <v>925</v>
      </c>
      <c r="B28" t="s">
        <v>6364</v>
      </c>
      <c r="C28" t="s">
        <v>6188</v>
      </c>
      <c r="D28" s="6">
        <f t="shared" si="0"/>
        <v>1.7064812584211349</v>
      </c>
      <c r="E28" s="7">
        <v>-0.77102457000000002</v>
      </c>
      <c r="F28" s="10">
        <v>3.8829490000000001E-3</v>
      </c>
      <c r="G28">
        <v>556471</v>
      </c>
      <c r="H28" t="s">
        <v>3009</v>
      </c>
      <c r="I28" t="s">
        <v>3010</v>
      </c>
      <c r="J28">
        <v>10</v>
      </c>
      <c r="K28">
        <v>9.8089999999999993</v>
      </c>
      <c r="L28" t="s">
        <v>11</v>
      </c>
      <c r="M28" t="s">
        <v>12</v>
      </c>
      <c r="N28" t="s">
        <v>12</v>
      </c>
      <c r="O28" t="s">
        <v>141</v>
      </c>
    </row>
    <row r="29" spans="1:15">
      <c r="A29" t="s">
        <v>948</v>
      </c>
      <c r="B29" t="s">
        <v>6429</v>
      </c>
      <c r="C29" t="s">
        <v>6188</v>
      </c>
      <c r="D29" s="6">
        <f t="shared" si="0"/>
        <v>1.5232883818748646</v>
      </c>
      <c r="E29" s="7">
        <v>-0.60718909200000004</v>
      </c>
      <c r="F29" s="10">
        <v>3.9600249999999998E-3</v>
      </c>
      <c r="G29">
        <v>565776</v>
      </c>
      <c r="H29" t="s">
        <v>3023</v>
      </c>
      <c r="I29" t="s">
        <v>3024</v>
      </c>
      <c r="J29">
        <v>10</v>
      </c>
      <c r="K29">
        <v>9.8089999999999993</v>
      </c>
      <c r="L29" t="s">
        <v>11</v>
      </c>
      <c r="M29" t="s">
        <v>12</v>
      </c>
      <c r="N29" t="s">
        <v>12</v>
      </c>
      <c r="O29" t="s">
        <v>141</v>
      </c>
    </row>
    <row r="30" spans="1:15">
      <c r="A30" t="s">
        <v>950</v>
      </c>
      <c r="B30" t="s">
        <v>6433</v>
      </c>
      <c r="C30" t="s">
        <v>6188</v>
      </c>
      <c r="D30" s="6">
        <f t="shared" si="0"/>
        <v>1.5147285680875049</v>
      </c>
      <c r="E30" s="7">
        <v>-0.59905929300000005</v>
      </c>
      <c r="F30" s="10">
        <v>1.4357459999999999E-3</v>
      </c>
      <c r="G30">
        <v>393778</v>
      </c>
      <c r="H30" t="s">
        <v>2564</v>
      </c>
      <c r="I30" t="s">
        <v>2565</v>
      </c>
      <c r="J30">
        <v>10</v>
      </c>
      <c r="K30">
        <v>9.8089999999999993</v>
      </c>
      <c r="L30" t="s">
        <v>11</v>
      </c>
      <c r="M30" t="s">
        <v>12</v>
      </c>
      <c r="N30" t="s">
        <v>12</v>
      </c>
      <c r="O30" t="s">
        <v>141</v>
      </c>
    </row>
    <row r="31" spans="1:15">
      <c r="A31" t="s">
        <v>1116</v>
      </c>
      <c r="B31" t="s">
        <v>1117</v>
      </c>
      <c r="C31" t="s">
        <v>6188</v>
      </c>
      <c r="D31" s="6">
        <f t="shared" si="0"/>
        <v>1.2914985672733275</v>
      </c>
      <c r="E31" s="7">
        <v>-0.36904604299999999</v>
      </c>
      <c r="F31" s="10">
        <v>1.4004800000000001E-4</v>
      </c>
      <c r="G31">
        <v>403012</v>
      </c>
      <c r="H31" t="s">
        <v>3046</v>
      </c>
      <c r="I31" t="s">
        <v>3047</v>
      </c>
      <c r="J31">
        <v>10</v>
      </c>
      <c r="K31">
        <v>9.8089999999999993</v>
      </c>
      <c r="L31" t="s">
        <v>11</v>
      </c>
      <c r="M31" t="s">
        <v>12</v>
      </c>
      <c r="N31" t="s">
        <v>12</v>
      </c>
      <c r="O31" t="s">
        <v>141</v>
      </c>
    </row>
    <row r="32" spans="1:15">
      <c r="A32" t="s">
        <v>874</v>
      </c>
      <c r="B32" t="s">
        <v>6292</v>
      </c>
      <c r="C32" t="s">
        <v>6188</v>
      </c>
      <c r="D32" s="6">
        <f t="shared" si="0"/>
        <v>2.1140435880634278</v>
      </c>
      <c r="E32" s="7">
        <v>-1.0800051230000001</v>
      </c>
      <c r="F32" s="10">
        <v>3.7073800000000001E-4</v>
      </c>
      <c r="G32">
        <v>564424</v>
      </c>
      <c r="H32" t="s">
        <v>2987</v>
      </c>
      <c r="I32" t="s">
        <v>2988</v>
      </c>
      <c r="J32">
        <v>10</v>
      </c>
      <c r="K32">
        <v>9.7590000000000003</v>
      </c>
      <c r="L32" t="s">
        <v>11</v>
      </c>
      <c r="M32" t="s">
        <v>12</v>
      </c>
      <c r="N32" t="s">
        <v>12</v>
      </c>
      <c r="O32" t="s">
        <v>156</v>
      </c>
    </row>
    <row r="33" spans="1:15">
      <c r="A33" t="s">
        <v>1109</v>
      </c>
      <c r="B33" t="s">
        <v>1110</v>
      </c>
      <c r="C33" t="s">
        <v>6188</v>
      </c>
      <c r="D33" s="6">
        <f t="shared" si="0"/>
        <v>1.4253419006651482</v>
      </c>
      <c r="E33" s="7">
        <v>-0.51130802399999997</v>
      </c>
      <c r="F33" s="10">
        <v>4.6022729999999996E-3</v>
      </c>
      <c r="G33">
        <v>797250</v>
      </c>
      <c r="H33" t="s">
        <v>3029</v>
      </c>
      <c r="I33" t="s">
        <v>3030</v>
      </c>
      <c r="J33">
        <v>10</v>
      </c>
      <c r="K33">
        <v>9.7590000000000003</v>
      </c>
      <c r="L33" t="s">
        <v>11</v>
      </c>
      <c r="M33" t="s">
        <v>12</v>
      </c>
      <c r="N33" t="s">
        <v>12</v>
      </c>
      <c r="O33" t="s">
        <v>156</v>
      </c>
    </row>
    <row r="34" spans="1:15">
      <c r="A34" t="s">
        <v>5666</v>
      </c>
      <c r="B34" s="9" t="s">
        <v>6417</v>
      </c>
      <c r="C34" t="s">
        <v>6188</v>
      </c>
      <c r="D34" s="6">
        <f t="shared" si="0"/>
        <v>1.5528157636704911</v>
      </c>
      <c r="E34" s="7">
        <v>-0.63488666900000001</v>
      </c>
      <c r="F34" s="10">
        <v>9.60508E-4</v>
      </c>
      <c r="G34">
        <v>399662</v>
      </c>
      <c r="H34" t="s">
        <v>3021</v>
      </c>
      <c r="I34" t="s">
        <v>3022</v>
      </c>
      <c r="J34">
        <v>10</v>
      </c>
      <c r="K34">
        <v>9.7189999999999994</v>
      </c>
      <c r="L34" t="s">
        <v>11</v>
      </c>
      <c r="M34" t="s">
        <v>12</v>
      </c>
      <c r="N34" t="s">
        <v>12</v>
      </c>
      <c r="O34" t="s">
        <v>122</v>
      </c>
    </row>
    <row r="35" spans="1:15">
      <c r="A35" t="s">
        <v>878</v>
      </c>
      <c r="B35" t="s">
        <v>6442</v>
      </c>
      <c r="C35" t="s">
        <v>6188</v>
      </c>
      <c r="D35" s="6">
        <f t="shared" si="0"/>
        <v>1.4718117425259689</v>
      </c>
      <c r="E35" s="7">
        <v>-0.55759314999999998</v>
      </c>
      <c r="F35" s="10">
        <v>3.4170300000000002E-3</v>
      </c>
      <c r="G35">
        <v>561030</v>
      </c>
      <c r="H35" t="s">
        <v>3025</v>
      </c>
      <c r="I35" t="s">
        <v>3026</v>
      </c>
      <c r="J35">
        <v>10</v>
      </c>
      <c r="K35">
        <v>9.7189999999999994</v>
      </c>
      <c r="L35" t="s">
        <v>11</v>
      </c>
      <c r="M35" t="s">
        <v>12</v>
      </c>
      <c r="N35" t="s">
        <v>12</v>
      </c>
      <c r="O35" t="s">
        <v>122</v>
      </c>
    </row>
    <row r="36" spans="1:15">
      <c r="A36" t="s">
        <v>886</v>
      </c>
      <c r="B36" t="s">
        <v>6475</v>
      </c>
      <c r="C36" t="s">
        <v>6188</v>
      </c>
      <c r="D36" s="6">
        <f t="shared" si="0"/>
        <v>1.3692711806972107</v>
      </c>
      <c r="E36" s="7">
        <v>-0.45340819700000001</v>
      </c>
      <c r="F36" s="10">
        <v>4.2100260000000004E-3</v>
      </c>
      <c r="G36">
        <v>555840</v>
      </c>
      <c r="H36" t="s">
        <v>3039</v>
      </c>
      <c r="I36" t="s">
        <v>3040</v>
      </c>
      <c r="J36">
        <v>10</v>
      </c>
      <c r="K36">
        <v>9.7189999999999994</v>
      </c>
      <c r="L36" t="s">
        <v>11</v>
      </c>
      <c r="M36" t="s">
        <v>12</v>
      </c>
      <c r="N36" t="s">
        <v>12</v>
      </c>
      <c r="O36" t="s">
        <v>122</v>
      </c>
    </row>
    <row r="37" spans="1:15">
      <c r="A37" t="s">
        <v>982</v>
      </c>
      <c r="B37" t="s">
        <v>6266</v>
      </c>
      <c r="C37" t="s">
        <v>6188</v>
      </c>
      <c r="D37" s="6">
        <f t="shared" si="0"/>
        <v>2.497774981678496</v>
      </c>
      <c r="E37" s="7">
        <v>-1.3206435139999999</v>
      </c>
      <c r="F37" s="10">
        <v>1.7148399999999999E-4</v>
      </c>
      <c r="G37">
        <v>406567</v>
      </c>
      <c r="H37" t="s">
        <v>2984</v>
      </c>
      <c r="I37" t="s">
        <v>2985</v>
      </c>
      <c r="J37">
        <v>10</v>
      </c>
      <c r="K37">
        <v>9.718</v>
      </c>
      <c r="L37" t="s">
        <v>11</v>
      </c>
      <c r="M37" t="s">
        <v>12</v>
      </c>
      <c r="N37" t="s">
        <v>12</v>
      </c>
      <c r="O37" t="s">
        <v>119</v>
      </c>
    </row>
    <row r="38" spans="1:15">
      <c r="A38" t="s">
        <v>986</v>
      </c>
      <c r="B38" t="s">
        <v>987</v>
      </c>
      <c r="C38" t="s">
        <v>6188</v>
      </c>
      <c r="D38" s="6">
        <f t="shared" si="0"/>
        <v>2.1955508920736264</v>
      </c>
      <c r="E38" s="7">
        <v>-1.1345829759999999</v>
      </c>
      <c r="F38" s="10">
        <v>1.173444E-3</v>
      </c>
      <c r="G38">
        <v>403070</v>
      </c>
      <c r="H38" t="s">
        <v>2986</v>
      </c>
      <c r="I38" t="s">
        <v>767</v>
      </c>
      <c r="J38">
        <v>10</v>
      </c>
      <c r="K38">
        <v>9.718</v>
      </c>
      <c r="L38" t="s">
        <v>11</v>
      </c>
      <c r="M38" t="s">
        <v>12</v>
      </c>
      <c r="N38" t="s">
        <v>12</v>
      </c>
      <c r="O38" t="s">
        <v>119</v>
      </c>
    </row>
    <row r="39" spans="1:15">
      <c r="A39" t="s">
        <v>992</v>
      </c>
      <c r="B39" t="s">
        <v>6302</v>
      </c>
      <c r="C39" t="s">
        <v>6188</v>
      </c>
      <c r="D39" s="6">
        <f t="shared" si="0"/>
        <v>2.0407608590165696</v>
      </c>
      <c r="E39" s="7">
        <v>-1.029107134</v>
      </c>
      <c r="F39" s="8">
        <v>7.6799999999999997E-5</v>
      </c>
      <c r="G39">
        <v>436647</v>
      </c>
      <c r="H39" t="s">
        <v>2989</v>
      </c>
      <c r="I39" t="s">
        <v>2990</v>
      </c>
      <c r="J39">
        <v>10</v>
      </c>
      <c r="K39">
        <v>9.718</v>
      </c>
      <c r="L39" t="s">
        <v>11</v>
      </c>
      <c r="M39" t="s">
        <v>12</v>
      </c>
      <c r="N39" t="s">
        <v>12</v>
      </c>
      <c r="O39" t="s">
        <v>119</v>
      </c>
    </row>
    <row r="40" spans="1:15">
      <c r="A40" t="s">
        <v>994</v>
      </c>
      <c r="B40" t="s">
        <v>6308</v>
      </c>
      <c r="C40" t="s">
        <v>6188</v>
      </c>
      <c r="D40" s="6">
        <f t="shared" si="0"/>
        <v>2.0064463921731717</v>
      </c>
      <c r="E40" s="7">
        <v>-1.004642611</v>
      </c>
      <c r="F40" s="10">
        <v>3.4728300000000001E-3</v>
      </c>
      <c r="G40">
        <v>393305</v>
      </c>
      <c r="H40" t="s">
        <v>2991</v>
      </c>
      <c r="I40" t="s">
        <v>2992</v>
      </c>
      <c r="J40">
        <v>10</v>
      </c>
      <c r="K40">
        <v>9.718</v>
      </c>
      <c r="L40" t="s">
        <v>11</v>
      </c>
      <c r="M40" t="s">
        <v>12</v>
      </c>
      <c r="N40" t="s">
        <v>12</v>
      </c>
      <c r="O40" t="s">
        <v>119</v>
      </c>
    </row>
    <row r="41" spans="1:15">
      <c r="A41" t="s">
        <v>908</v>
      </c>
      <c r="B41" t="s">
        <v>6321</v>
      </c>
      <c r="C41" t="s">
        <v>6188</v>
      </c>
      <c r="D41" s="6">
        <f t="shared" si="0"/>
        <v>1.936822687567511</v>
      </c>
      <c r="E41" s="7">
        <v>-0.95369188400000005</v>
      </c>
      <c r="F41" s="10">
        <v>2.0708900000000001E-4</v>
      </c>
      <c r="G41">
        <v>560126</v>
      </c>
      <c r="H41" t="s">
        <v>2993</v>
      </c>
      <c r="I41" t="s">
        <v>2994</v>
      </c>
      <c r="J41">
        <v>10</v>
      </c>
      <c r="K41">
        <v>9.718</v>
      </c>
      <c r="L41" t="s">
        <v>11</v>
      </c>
      <c r="M41" t="s">
        <v>12</v>
      </c>
      <c r="N41" t="s">
        <v>12</v>
      </c>
      <c r="O41" t="s">
        <v>119</v>
      </c>
    </row>
    <row r="42" spans="1:15">
      <c r="A42" t="s">
        <v>998</v>
      </c>
      <c r="B42" t="s">
        <v>6338</v>
      </c>
      <c r="C42" t="s">
        <v>6188</v>
      </c>
      <c r="D42" s="6">
        <f t="shared" si="0"/>
        <v>1.8345204883130994</v>
      </c>
      <c r="E42" s="7">
        <v>-0.87540301700000001</v>
      </c>
      <c r="F42" s="10">
        <v>1.18348E-3</v>
      </c>
      <c r="G42">
        <v>559560</v>
      </c>
      <c r="H42" t="s">
        <v>2995</v>
      </c>
      <c r="I42" t="s">
        <v>2996</v>
      </c>
      <c r="J42">
        <v>10</v>
      </c>
      <c r="K42">
        <v>9.718</v>
      </c>
      <c r="L42" t="s">
        <v>11</v>
      </c>
      <c r="M42" t="s">
        <v>12</v>
      </c>
      <c r="N42" t="s">
        <v>12</v>
      </c>
      <c r="O42" t="s">
        <v>119</v>
      </c>
    </row>
    <row r="43" spans="1:15">
      <c r="A43" t="s">
        <v>1384</v>
      </c>
      <c r="B43" t="s">
        <v>6339</v>
      </c>
      <c r="C43" t="s">
        <v>6188</v>
      </c>
      <c r="D43" s="6">
        <f t="shared" si="0"/>
        <v>1.832643279015457</v>
      </c>
      <c r="E43" s="7">
        <v>-0.87392599500000001</v>
      </c>
      <c r="F43" s="10">
        <v>2.065575E-3</v>
      </c>
      <c r="G43">
        <v>406528</v>
      </c>
      <c r="H43" t="s">
        <v>2997</v>
      </c>
      <c r="I43" t="s">
        <v>2998</v>
      </c>
      <c r="J43">
        <v>10</v>
      </c>
      <c r="K43">
        <v>9.718</v>
      </c>
      <c r="L43" t="s">
        <v>11</v>
      </c>
      <c r="M43" t="s">
        <v>12</v>
      </c>
      <c r="N43" t="s">
        <v>12</v>
      </c>
      <c r="O43" t="s">
        <v>119</v>
      </c>
    </row>
    <row r="44" spans="1:15">
      <c r="A44" t="s">
        <v>5639</v>
      </c>
      <c r="B44" s="9" t="s">
        <v>6348</v>
      </c>
      <c r="C44" t="s">
        <v>6188</v>
      </c>
      <c r="D44" s="6">
        <f t="shared" si="0"/>
        <v>1.7894505938966141</v>
      </c>
      <c r="E44" s="7">
        <v>-0.839516712</v>
      </c>
      <c r="F44" s="10">
        <v>6.2218869999999997E-3</v>
      </c>
      <c r="G44">
        <v>792268</v>
      </c>
      <c r="H44" t="s">
        <v>3001</v>
      </c>
      <c r="I44" t="s">
        <v>3002</v>
      </c>
      <c r="J44">
        <v>10</v>
      </c>
      <c r="K44">
        <v>9.718</v>
      </c>
      <c r="L44" t="s">
        <v>11</v>
      </c>
      <c r="M44" t="s">
        <v>12</v>
      </c>
      <c r="N44" t="s">
        <v>12</v>
      </c>
      <c r="O44" t="s">
        <v>119</v>
      </c>
    </row>
    <row r="45" spans="1:15">
      <c r="A45" t="s">
        <v>918</v>
      </c>
      <c r="B45" t="s">
        <v>6349</v>
      </c>
      <c r="C45" t="s">
        <v>6188</v>
      </c>
      <c r="D45" s="6">
        <f t="shared" si="0"/>
        <v>1.7825726760501317</v>
      </c>
      <c r="E45" s="7">
        <v>-0.83396089699999998</v>
      </c>
      <c r="F45" s="10">
        <v>2.2786379999999999E-3</v>
      </c>
      <c r="G45">
        <v>560486</v>
      </c>
      <c r="H45" t="s">
        <v>3003</v>
      </c>
      <c r="I45" t="s">
        <v>3004</v>
      </c>
      <c r="J45">
        <v>10</v>
      </c>
      <c r="K45">
        <v>9.718</v>
      </c>
      <c r="L45" t="s">
        <v>11</v>
      </c>
      <c r="M45" t="s">
        <v>12</v>
      </c>
      <c r="N45" t="s">
        <v>12</v>
      </c>
      <c r="O45" t="s">
        <v>119</v>
      </c>
    </row>
    <row r="46" spans="1:15">
      <c r="A46" t="s">
        <v>1157</v>
      </c>
      <c r="B46" t="s">
        <v>6362</v>
      </c>
      <c r="C46" t="s">
        <v>6188</v>
      </c>
      <c r="D46" s="6">
        <f t="shared" si="0"/>
        <v>1.7094698913351118</v>
      </c>
      <c r="E46" s="7">
        <v>-0.77354901300000001</v>
      </c>
      <c r="F46" s="10">
        <v>3.8030680000000002E-3</v>
      </c>
      <c r="G46">
        <v>553433</v>
      </c>
      <c r="H46" t="s">
        <v>3007</v>
      </c>
      <c r="I46" t="s">
        <v>3008</v>
      </c>
      <c r="J46">
        <v>10</v>
      </c>
      <c r="K46">
        <v>9.718</v>
      </c>
      <c r="L46" t="s">
        <v>11</v>
      </c>
      <c r="M46" t="s">
        <v>12</v>
      </c>
      <c r="N46" t="s">
        <v>12</v>
      </c>
      <c r="O46" t="s">
        <v>119</v>
      </c>
    </row>
    <row r="47" spans="1:15">
      <c r="A47" t="s">
        <v>934</v>
      </c>
      <c r="B47" t="s">
        <v>6389</v>
      </c>
      <c r="C47" t="s">
        <v>6188</v>
      </c>
      <c r="D47" s="6">
        <f t="shared" si="0"/>
        <v>1.6412353359086134</v>
      </c>
      <c r="E47" s="7">
        <v>-0.71478212100000005</v>
      </c>
      <c r="F47" s="10">
        <v>5.9210779999999998E-3</v>
      </c>
      <c r="G47">
        <v>445290</v>
      </c>
      <c r="H47" t="s">
        <v>3011</v>
      </c>
      <c r="I47" t="s">
        <v>3012</v>
      </c>
      <c r="J47">
        <v>10</v>
      </c>
      <c r="K47">
        <v>9.718</v>
      </c>
      <c r="L47" t="s">
        <v>11</v>
      </c>
      <c r="M47" t="s">
        <v>12</v>
      </c>
      <c r="N47" t="s">
        <v>12</v>
      </c>
      <c r="O47" t="s">
        <v>119</v>
      </c>
    </row>
    <row r="48" spans="1:15">
      <c r="A48" t="s">
        <v>936</v>
      </c>
      <c r="B48" t="s">
        <v>6391</v>
      </c>
      <c r="C48" t="s">
        <v>6188</v>
      </c>
      <c r="D48" s="6">
        <f t="shared" si="0"/>
        <v>1.6353168370049875</v>
      </c>
      <c r="E48" s="7">
        <v>-0.70957018000000005</v>
      </c>
      <c r="F48" s="10">
        <v>4.9041000000000004E-4</v>
      </c>
      <c r="G48">
        <v>414848</v>
      </c>
      <c r="H48" t="s">
        <v>3013</v>
      </c>
      <c r="I48" t="s">
        <v>3014</v>
      </c>
      <c r="J48">
        <v>10</v>
      </c>
      <c r="K48">
        <v>9.718</v>
      </c>
      <c r="L48" t="s">
        <v>11</v>
      </c>
      <c r="M48" t="s">
        <v>12</v>
      </c>
      <c r="N48" t="s">
        <v>12</v>
      </c>
      <c r="O48" t="s">
        <v>119</v>
      </c>
    </row>
    <row r="49" spans="1:15">
      <c r="A49" t="s">
        <v>938</v>
      </c>
      <c r="B49" t="s">
        <v>6392</v>
      </c>
      <c r="C49" t="s">
        <v>6188</v>
      </c>
      <c r="D49" s="6">
        <f t="shared" si="0"/>
        <v>1.6348942638495467</v>
      </c>
      <c r="E49" s="7">
        <v>-0.70919733299999999</v>
      </c>
      <c r="F49" s="10">
        <v>9.1606299999999995E-4</v>
      </c>
      <c r="G49">
        <v>494076</v>
      </c>
      <c r="H49" t="s">
        <v>3015</v>
      </c>
      <c r="I49" t="s">
        <v>3016</v>
      </c>
      <c r="J49">
        <v>10</v>
      </c>
      <c r="K49">
        <v>9.718</v>
      </c>
      <c r="L49" t="s">
        <v>11</v>
      </c>
      <c r="M49" t="s">
        <v>12</v>
      </c>
      <c r="N49" t="s">
        <v>12</v>
      </c>
      <c r="O49" t="s">
        <v>119</v>
      </c>
    </row>
    <row r="50" spans="1:15">
      <c r="A50" t="s">
        <v>942</v>
      </c>
      <c r="B50" t="s">
        <v>6406</v>
      </c>
      <c r="C50" t="s">
        <v>6188</v>
      </c>
      <c r="D50" s="6">
        <f t="shared" si="0"/>
        <v>1.5833792321412674</v>
      </c>
      <c r="E50" s="7">
        <v>-0.66300683400000004</v>
      </c>
      <c r="F50" s="10">
        <v>2.2974050000000002E-3</v>
      </c>
      <c r="G50">
        <v>116517</v>
      </c>
      <c r="H50" t="s">
        <v>3017</v>
      </c>
      <c r="I50" t="s">
        <v>3018</v>
      </c>
      <c r="J50">
        <v>10</v>
      </c>
      <c r="K50">
        <v>9.718</v>
      </c>
      <c r="L50" t="s">
        <v>11</v>
      </c>
      <c r="M50" t="s">
        <v>12</v>
      </c>
      <c r="N50" t="s">
        <v>12</v>
      </c>
      <c r="O50" t="s">
        <v>119</v>
      </c>
    </row>
    <row r="51" spans="1:15">
      <c r="A51" t="s">
        <v>946</v>
      </c>
      <c r="B51" t="s">
        <v>6413</v>
      </c>
      <c r="C51" t="s">
        <v>6188</v>
      </c>
      <c r="D51" s="6">
        <f t="shared" si="0"/>
        <v>1.5661843422535411</v>
      </c>
      <c r="E51" s="7">
        <v>-0.64725403000000004</v>
      </c>
      <c r="F51" s="10">
        <v>5.3359430000000001E-3</v>
      </c>
      <c r="G51">
        <v>553401</v>
      </c>
      <c r="H51" t="s">
        <v>3019</v>
      </c>
      <c r="I51" t="s">
        <v>3020</v>
      </c>
      <c r="J51">
        <v>10</v>
      </c>
      <c r="K51">
        <v>9.718</v>
      </c>
      <c r="L51" t="s">
        <v>11</v>
      </c>
      <c r="M51" t="s">
        <v>12</v>
      </c>
      <c r="N51" t="s">
        <v>12</v>
      </c>
      <c r="O51" t="s">
        <v>119</v>
      </c>
    </row>
    <row r="52" spans="1:15">
      <c r="A52" t="s">
        <v>1037</v>
      </c>
      <c r="B52" t="s">
        <v>6462</v>
      </c>
      <c r="C52" t="s">
        <v>6188</v>
      </c>
      <c r="D52" s="6">
        <f t="shared" si="0"/>
        <v>1.4074407476003545</v>
      </c>
      <c r="E52" s="7">
        <v>-0.493074187</v>
      </c>
      <c r="F52" s="10">
        <v>4.909236E-3</v>
      </c>
      <c r="G52">
        <v>323737</v>
      </c>
      <c r="H52" t="s">
        <v>3033</v>
      </c>
      <c r="I52" t="s">
        <v>3034</v>
      </c>
      <c r="J52">
        <v>10</v>
      </c>
      <c r="K52">
        <v>9.718</v>
      </c>
      <c r="L52" t="s">
        <v>11</v>
      </c>
      <c r="M52" t="s">
        <v>12</v>
      </c>
      <c r="N52" t="s">
        <v>12</v>
      </c>
      <c r="O52" t="s">
        <v>119</v>
      </c>
    </row>
    <row r="53" spans="1:15">
      <c r="A53" t="s">
        <v>957</v>
      </c>
      <c r="B53" t="s">
        <v>6470</v>
      </c>
      <c r="C53" t="s">
        <v>6188</v>
      </c>
      <c r="D53" s="6">
        <f t="shared" si="0"/>
        <v>1.3821741742977478</v>
      </c>
      <c r="E53" s="7">
        <v>-0.46693942799999999</v>
      </c>
      <c r="F53" s="10">
        <v>1.8759700000000001E-4</v>
      </c>
      <c r="G53">
        <v>334749</v>
      </c>
      <c r="H53" t="s">
        <v>3037</v>
      </c>
      <c r="I53" t="s">
        <v>3038</v>
      </c>
      <c r="J53">
        <v>10</v>
      </c>
      <c r="K53">
        <v>9.718</v>
      </c>
      <c r="L53" t="s">
        <v>11</v>
      </c>
      <c r="M53" t="s">
        <v>12</v>
      </c>
      <c r="N53" t="s">
        <v>12</v>
      </c>
      <c r="O53" t="s">
        <v>119</v>
      </c>
    </row>
    <row r="54" spans="1:15">
      <c r="A54" t="s">
        <v>1049</v>
      </c>
      <c r="B54" t="s">
        <v>6494</v>
      </c>
      <c r="C54" t="s">
        <v>6188</v>
      </c>
      <c r="D54" s="6">
        <f t="shared" si="0"/>
        <v>1.2961610801574033</v>
      </c>
      <c r="E54" s="7">
        <v>-0.37424501999999998</v>
      </c>
      <c r="F54" s="10">
        <v>4.3318860000000001E-3</v>
      </c>
      <c r="G54">
        <v>566872</v>
      </c>
      <c r="H54" t="s">
        <v>3044</v>
      </c>
      <c r="I54" t="s">
        <v>3045</v>
      </c>
      <c r="J54">
        <v>10</v>
      </c>
      <c r="K54">
        <v>9.718</v>
      </c>
      <c r="L54" t="s">
        <v>11</v>
      </c>
      <c r="M54" t="s">
        <v>12</v>
      </c>
      <c r="N54" t="s">
        <v>12</v>
      </c>
      <c r="O54" t="s">
        <v>119</v>
      </c>
    </row>
    <row r="55" spans="1:15">
      <c r="A55" t="s">
        <v>5704</v>
      </c>
      <c r="B55" t="s">
        <v>6504</v>
      </c>
      <c r="C55" t="s">
        <v>6188</v>
      </c>
      <c r="D55" s="6">
        <f t="shared" si="0"/>
        <v>1.2768453419432879</v>
      </c>
      <c r="E55" s="7">
        <v>-0.35258378899999998</v>
      </c>
      <c r="F55" s="10">
        <v>6.8823670000000003E-3</v>
      </c>
      <c r="G55">
        <v>564147</v>
      </c>
      <c r="H55" t="s">
        <v>3050</v>
      </c>
      <c r="I55" t="s">
        <v>3051</v>
      </c>
      <c r="J55">
        <v>10</v>
      </c>
      <c r="K55">
        <v>9.718</v>
      </c>
      <c r="L55" t="s">
        <v>11</v>
      </c>
      <c r="M55" t="s">
        <v>12</v>
      </c>
      <c r="N55" t="s">
        <v>12</v>
      </c>
      <c r="O55" t="s">
        <v>119</v>
      </c>
    </row>
    <row r="56" spans="1:15">
      <c r="A56" t="s">
        <v>967</v>
      </c>
      <c r="B56" t="s">
        <v>6507</v>
      </c>
      <c r="C56" t="s">
        <v>6188</v>
      </c>
      <c r="D56" s="6">
        <f t="shared" si="0"/>
        <v>1.2627188251629868</v>
      </c>
      <c r="E56" s="7">
        <v>-0.33653342400000003</v>
      </c>
      <c r="F56" s="10">
        <v>9.3554669999999993E-3</v>
      </c>
      <c r="G56">
        <v>553791</v>
      </c>
      <c r="H56" t="s">
        <v>3052</v>
      </c>
      <c r="I56" t="s">
        <v>3053</v>
      </c>
      <c r="J56">
        <v>10</v>
      </c>
      <c r="K56">
        <v>9.718</v>
      </c>
      <c r="L56" t="s">
        <v>11</v>
      </c>
      <c r="M56" t="s">
        <v>12</v>
      </c>
      <c r="N56" t="s">
        <v>12</v>
      </c>
      <c r="O56" t="s">
        <v>119</v>
      </c>
    </row>
    <row r="57" spans="1:15">
      <c r="A57" t="s">
        <v>972</v>
      </c>
      <c r="B57" t="s">
        <v>6517</v>
      </c>
      <c r="C57" t="s">
        <v>6188</v>
      </c>
      <c r="D57" s="6">
        <f t="shared" si="0"/>
        <v>1.2347936937024073</v>
      </c>
      <c r="E57" s="7">
        <v>-0.30427001999999997</v>
      </c>
      <c r="F57" s="10">
        <v>8.5875210000000007E-3</v>
      </c>
      <c r="G57">
        <v>564392</v>
      </c>
      <c r="H57" t="s">
        <v>3054</v>
      </c>
      <c r="I57" t="s">
        <v>3055</v>
      </c>
      <c r="J57">
        <v>10</v>
      </c>
      <c r="K57">
        <v>9.718</v>
      </c>
      <c r="L57" t="s">
        <v>11</v>
      </c>
      <c r="M57" t="s">
        <v>12</v>
      </c>
      <c r="N57" t="s">
        <v>12</v>
      </c>
      <c r="O57" t="s">
        <v>119</v>
      </c>
    </row>
    <row r="58" spans="1:15">
      <c r="A58" t="s">
        <v>974</v>
      </c>
      <c r="B58" t="s">
        <v>6524</v>
      </c>
      <c r="C58" t="s">
        <v>6188</v>
      </c>
      <c r="D58" s="6">
        <f t="shared" si="0"/>
        <v>1.2115784460787036</v>
      </c>
      <c r="E58" s="7">
        <v>-0.27688781800000001</v>
      </c>
      <c r="F58" s="10">
        <v>8.4157599999999996E-3</v>
      </c>
      <c r="G58">
        <v>570678</v>
      </c>
      <c r="H58" t="s">
        <v>3056</v>
      </c>
      <c r="I58" t="s">
        <v>3057</v>
      </c>
      <c r="J58">
        <v>10</v>
      </c>
      <c r="K58">
        <v>9.718</v>
      </c>
      <c r="L58" t="s">
        <v>11</v>
      </c>
      <c r="M58" t="s">
        <v>12</v>
      </c>
      <c r="N58" t="s">
        <v>12</v>
      </c>
      <c r="O58" t="s">
        <v>119</v>
      </c>
    </row>
    <row r="59" spans="1:15">
      <c r="A59" t="s">
        <v>1005</v>
      </c>
      <c r="B59" t="s">
        <v>6347</v>
      </c>
      <c r="C59" t="s">
        <v>6188</v>
      </c>
      <c r="D59" s="6">
        <f t="shared" si="0"/>
        <v>1.7914114233444645</v>
      </c>
      <c r="E59" s="7">
        <v>-0.84109671100000005</v>
      </c>
      <c r="F59" s="10">
        <v>3.1010780000000002E-3</v>
      </c>
      <c r="G59">
        <v>436967</v>
      </c>
      <c r="H59" t="s">
        <v>2999</v>
      </c>
      <c r="I59" t="s">
        <v>3000</v>
      </c>
      <c r="J59">
        <v>10</v>
      </c>
      <c r="K59">
        <v>9.7159999999999993</v>
      </c>
      <c r="L59" t="s">
        <v>11</v>
      </c>
      <c r="M59" t="s">
        <v>12</v>
      </c>
      <c r="N59" t="s">
        <v>12</v>
      </c>
      <c r="O59" t="s">
        <v>192</v>
      </c>
    </row>
    <row r="60" spans="1:15">
      <c r="A60" t="s">
        <v>884</v>
      </c>
      <c r="B60" t="s">
        <v>6466</v>
      </c>
      <c r="C60" t="s">
        <v>6188</v>
      </c>
      <c r="D60" s="6">
        <f t="shared" si="0"/>
        <v>1.3943900085158327</v>
      </c>
      <c r="E60" s="7">
        <v>-0.47963413700000002</v>
      </c>
      <c r="F60" s="10">
        <v>3.4535000000000002E-4</v>
      </c>
      <c r="G60">
        <v>564882</v>
      </c>
      <c r="H60" t="s">
        <v>3035</v>
      </c>
      <c r="I60" t="s">
        <v>3036</v>
      </c>
      <c r="J60">
        <v>10</v>
      </c>
      <c r="K60">
        <v>9.7159999999999993</v>
      </c>
      <c r="L60" t="s">
        <v>11</v>
      </c>
      <c r="M60" t="s">
        <v>12</v>
      </c>
      <c r="N60" t="s">
        <v>12</v>
      </c>
      <c r="O60" t="s">
        <v>192</v>
      </c>
    </row>
    <row r="61" spans="1:15">
      <c r="A61" t="s">
        <v>880</v>
      </c>
      <c r="B61" t="s">
        <v>6459</v>
      </c>
      <c r="C61" t="s">
        <v>6188</v>
      </c>
      <c r="D61" s="6">
        <f t="shared" si="0"/>
        <v>1.4239542263818212</v>
      </c>
      <c r="E61" s="7">
        <v>-0.50990277100000003</v>
      </c>
      <c r="F61" s="10">
        <v>8.0966920000000008E-3</v>
      </c>
      <c r="G61">
        <v>565235</v>
      </c>
      <c r="H61" t="s">
        <v>3031</v>
      </c>
      <c r="I61" t="s">
        <v>3032</v>
      </c>
      <c r="J61">
        <v>10</v>
      </c>
      <c r="K61">
        <v>9.7140000000000004</v>
      </c>
      <c r="L61" t="s">
        <v>11</v>
      </c>
      <c r="M61" t="s">
        <v>12</v>
      </c>
      <c r="N61" t="s">
        <v>12</v>
      </c>
      <c r="O61" t="s">
        <v>193</v>
      </c>
    </row>
    <row r="62" spans="1:15">
      <c r="A62" t="s">
        <v>892</v>
      </c>
      <c r="B62" t="s">
        <v>6210</v>
      </c>
      <c r="C62" t="s">
        <v>6188</v>
      </c>
      <c r="D62" s="6">
        <f t="shared" si="0"/>
        <v>3.812267713687147</v>
      </c>
      <c r="E62" s="7">
        <v>-1.9306494350000001</v>
      </c>
      <c r="F62" s="10">
        <v>1.3892399999999999E-4</v>
      </c>
      <c r="G62">
        <v>751707</v>
      </c>
      <c r="H62" t="s">
        <v>2982</v>
      </c>
      <c r="I62" t="s">
        <v>2983</v>
      </c>
      <c r="J62">
        <v>10</v>
      </c>
      <c r="K62">
        <v>9.7089999999999996</v>
      </c>
      <c r="L62" t="s">
        <v>11</v>
      </c>
      <c r="M62" t="s">
        <v>12</v>
      </c>
      <c r="N62" t="s">
        <v>12</v>
      </c>
      <c r="O62" t="s">
        <v>125</v>
      </c>
    </row>
    <row r="63" spans="1:15">
      <c r="A63" t="s">
        <v>1009</v>
      </c>
      <c r="B63" t="s">
        <v>6353</v>
      </c>
      <c r="C63" t="s">
        <v>6188</v>
      </c>
      <c r="D63" s="6">
        <f t="shared" si="0"/>
        <v>1.765596087779908</v>
      </c>
      <c r="E63" s="7">
        <v>-0.82015533799999996</v>
      </c>
      <c r="F63" s="10">
        <v>7.1318379999999997E-3</v>
      </c>
      <c r="G63">
        <v>334897</v>
      </c>
      <c r="H63" t="s">
        <v>3005</v>
      </c>
      <c r="I63" t="s">
        <v>3006</v>
      </c>
      <c r="J63">
        <v>10</v>
      </c>
      <c r="K63">
        <v>9.6189999999999998</v>
      </c>
      <c r="L63" t="s">
        <v>11</v>
      </c>
      <c r="M63" t="s">
        <v>12</v>
      </c>
      <c r="N63" t="s">
        <v>12</v>
      </c>
      <c r="O63" t="s">
        <v>171</v>
      </c>
    </row>
    <row r="64" spans="1:15">
      <c r="A64" t="s">
        <v>1097</v>
      </c>
      <c r="B64" t="s">
        <v>6418</v>
      </c>
      <c r="C64" t="s">
        <v>6188</v>
      </c>
      <c r="D64" s="6">
        <f t="shared" si="0"/>
        <v>1.5465748568418383</v>
      </c>
      <c r="E64" s="7">
        <v>-0.62907666399999995</v>
      </c>
      <c r="F64" s="10">
        <v>3.7073800000000001E-4</v>
      </c>
      <c r="G64">
        <v>565482</v>
      </c>
      <c r="H64" t="s">
        <v>3096</v>
      </c>
      <c r="I64" t="s">
        <v>3097</v>
      </c>
      <c r="J64">
        <v>9</v>
      </c>
      <c r="K64">
        <v>8.8789999999999996</v>
      </c>
      <c r="L64" t="s">
        <v>11</v>
      </c>
      <c r="M64" t="s">
        <v>12</v>
      </c>
      <c r="N64" t="s">
        <v>12</v>
      </c>
      <c r="O64" t="s">
        <v>3098</v>
      </c>
    </row>
    <row r="65" spans="1:15">
      <c r="A65" t="s">
        <v>1007</v>
      </c>
      <c r="B65" t="s">
        <v>6351</v>
      </c>
      <c r="C65" t="s">
        <v>6188</v>
      </c>
      <c r="D65" s="6">
        <f t="shared" si="0"/>
        <v>1.7778230768383518</v>
      </c>
      <c r="E65" s="7">
        <v>-0.830111759</v>
      </c>
      <c r="F65" s="10">
        <v>1.932834E-3</v>
      </c>
      <c r="G65">
        <v>100332440</v>
      </c>
      <c r="H65" t="s">
        <v>3077</v>
      </c>
      <c r="I65" t="s">
        <v>3078</v>
      </c>
      <c r="J65">
        <v>9</v>
      </c>
      <c r="K65">
        <v>8.8179999999999996</v>
      </c>
      <c r="L65" t="s">
        <v>11</v>
      </c>
      <c r="M65" t="s">
        <v>12</v>
      </c>
      <c r="N65" t="s">
        <v>12</v>
      </c>
      <c r="O65" t="s">
        <v>305</v>
      </c>
    </row>
    <row r="66" spans="1:15">
      <c r="A66" t="s">
        <v>1018</v>
      </c>
      <c r="B66" t="s">
        <v>6404</v>
      </c>
      <c r="C66" t="s">
        <v>6188</v>
      </c>
      <c r="D66" s="6">
        <f t="shared" si="0"/>
        <v>1.6025462821159466</v>
      </c>
      <c r="E66" s="7">
        <v>-0.68036602300000004</v>
      </c>
      <c r="F66" s="10">
        <v>7.0264000000000004E-4</v>
      </c>
      <c r="G66">
        <v>571201</v>
      </c>
      <c r="H66" t="s">
        <v>3093</v>
      </c>
      <c r="I66" t="s">
        <v>3094</v>
      </c>
      <c r="J66">
        <v>9</v>
      </c>
      <c r="K66">
        <v>8.8160000000000007</v>
      </c>
      <c r="L66" t="s">
        <v>11</v>
      </c>
      <c r="M66" t="s">
        <v>12</v>
      </c>
      <c r="N66" t="s">
        <v>12</v>
      </c>
      <c r="O66" t="s">
        <v>1123</v>
      </c>
    </row>
    <row r="67" spans="1:15">
      <c r="A67" t="s">
        <v>1153</v>
      </c>
      <c r="B67" t="s">
        <v>6340</v>
      </c>
      <c r="C67" t="s">
        <v>6188</v>
      </c>
      <c r="D67" s="6">
        <f t="shared" si="0"/>
        <v>1.8219960620611331</v>
      </c>
      <c r="E67" s="7">
        <v>-0.86551984100000001</v>
      </c>
      <c r="F67" s="10">
        <v>2.2699180000000001E-3</v>
      </c>
      <c r="G67">
        <v>393423</v>
      </c>
      <c r="H67" t="s">
        <v>3073</v>
      </c>
      <c r="I67" t="s">
        <v>3074</v>
      </c>
      <c r="J67">
        <v>9</v>
      </c>
      <c r="K67">
        <v>8.8079999999999998</v>
      </c>
      <c r="L67" t="s">
        <v>11</v>
      </c>
      <c r="M67" t="s">
        <v>12</v>
      </c>
      <c r="N67" t="s">
        <v>12</v>
      </c>
      <c r="O67" t="s">
        <v>1073</v>
      </c>
    </row>
    <row r="68" spans="1:15">
      <c r="A68" t="s">
        <v>898</v>
      </c>
      <c r="B68" t="s">
        <v>6245</v>
      </c>
      <c r="C68" t="s">
        <v>6188</v>
      </c>
      <c r="D68" s="6">
        <f t="shared" si="0"/>
        <v>2.7592048943424055</v>
      </c>
      <c r="E68" s="7">
        <v>-1.4642525930000001</v>
      </c>
      <c r="F68" s="10">
        <v>6.9198399999999998E-4</v>
      </c>
      <c r="G68">
        <v>571850</v>
      </c>
      <c r="H68" t="s">
        <v>3062</v>
      </c>
      <c r="I68" t="s">
        <v>3063</v>
      </c>
      <c r="J68">
        <v>9</v>
      </c>
      <c r="K68">
        <v>8.8059999999999992</v>
      </c>
      <c r="L68" t="s">
        <v>11</v>
      </c>
      <c r="M68" t="s">
        <v>12</v>
      </c>
      <c r="N68" t="s">
        <v>12</v>
      </c>
      <c r="O68" t="s">
        <v>3064</v>
      </c>
    </row>
    <row r="69" spans="1:15">
      <c r="A69" t="s">
        <v>923</v>
      </c>
      <c r="B69" t="s">
        <v>6356</v>
      </c>
      <c r="C69" t="s">
        <v>6188</v>
      </c>
      <c r="D69" s="6">
        <f t="shared" si="0"/>
        <v>1.7255485500194676</v>
      </c>
      <c r="E69" s="7">
        <v>-0.78705506599999997</v>
      </c>
      <c r="F69" s="10">
        <v>2.2024999999999999E-4</v>
      </c>
      <c r="G69">
        <v>559403</v>
      </c>
      <c r="H69" t="s">
        <v>3079</v>
      </c>
      <c r="I69" t="s">
        <v>3080</v>
      </c>
      <c r="J69">
        <v>9</v>
      </c>
      <c r="K69">
        <v>8.7989999999999995</v>
      </c>
      <c r="L69" t="s">
        <v>11</v>
      </c>
      <c r="M69" t="s">
        <v>12</v>
      </c>
      <c r="N69" t="s">
        <v>12</v>
      </c>
      <c r="O69" t="s">
        <v>1106</v>
      </c>
    </row>
    <row r="70" spans="1:15">
      <c r="A70" t="s">
        <v>977</v>
      </c>
      <c r="B70" t="s">
        <v>6248</v>
      </c>
      <c r="C70" t="s">
        <v>6188</v>
      </c>
      <c r="D70" s="6">
        <f t="shared" si="0"/>
        <v>2.7103372091408997</v>
      </c>
      <c r="E70" s="7">
        <v>-1.438472357</v>
      </c>
      <c r="F70" s="8">
        <v>1.3499999999999999E-5</v>
      </c>
      <c r="G70">
        <v>100003376</v>
      </c>
      <c r="H70" t="s">
        <v>3065</v>
      </c>
      <c r="I70" t="s">
        <v>3066</v>
      </c>
      <c r="J70">
        <v>9</v>
      </c>
      <c r="K70">
        <v>8.7590000000000003</v>
      </c>
      <c r="L70" t="s">
        <v>11</v>
      </c>
      <c r="M70" t="s">
        <v>12</v>
      </c>
      <c r="N70" t="s">
        <v>12</v>
      </c>
      <c r="O70" t="s">
        <v>283</v>
      </c>
    </row>
    <row r="71" spans="1:15">
      <c r="A71" t="s">
        <v>1102</v>
      </c>
      <c r="B71" t="s">
        <v>6436</v>
      </c>
      <c r="C71" t="s">
        <v>6188</v>
      </c>
      <c r="D71" s="6">
        <f t="shared" ref="D71:D134" si="1">2^-(E71)</f>
        <v>1.5002559764292283</v>
      </c>
      <c r="E71" s="7">
        <v>-0.58520867700000001</v>
      </c>
      <c r="F71" s="10">
        <v>6.8925760000000001E-3</v>
      </c>
      <c r="G71">
        <v>503788</v>
      </c>
      <c r="H71" t="s">
        <v>3101</v>
      </c>
      <c r="I71" t="s">
        <v>3102</v>
      </c>
      <c r="J71">
        <v>9</v>
      </c>
      <c r="K71">
        <v>8.7590000000000003</v>
      </c>
      <c r="L71" t="s">
        <v>11</v>
      </c>
      <c r="M71" t="s">
        <v>12</v>
      </c>
      <c r="N71" t="s">
        <v>12</v>
      </c>
      <c r="O71" t="s">
        <v>283</v>
      </c>
    </row>
    <row r="72" spans="1:15">
      <c r="A72" t="s">
        <v>912</v>
      </c>
      <c r="B72" t="s">
        <v>6330</v>
      </c>
      <c r="C72" t="s">
        <v>6188</v>
      </c>
      <c r="D72" s="6">
        <f t="shared" si="1"/>
        <v>1.8684072067881761</v>
      </c>
      <c r="E72" s="7">
        <v>-0.90180891500000004</v>
      </c>
      <c r="F72" s="10">
        <v>4.3692399999999999E-4</v>
      </c>
      <c r="G72">
        <v>100001552</v>
      </c>
      <c r="H72" t="s">
        <v>2523</v>
      </c>
      <c r="I72" t="s">
        <v>2524</v>
      </c>
      <c r="J72">
        <v>9</v>
      </c>
      <c r="K72">
        <v>8.718</v>
      </c>
      <c r="L72" t="s">
        <v>11</v>
      </c>
      <c r="M72" t="s">
        <v>12</v>
      </c>
      <c r="N72" t="s">
        <v>12</v>
      </c>
      <c r="O72" t="s">
        <v>262</v>
      </c>
    </row>
    <row r="73" spans="1:15">
      <c r="A73" t="s">
        <v>5654</v>
      </c>
      <c r="B73" t="s">
        <v>6388</v>
      </c>
      <c r="C73" t="s">
        <v>6188</v>
      </c>
      <c r="D73" s="6">
        <f t="shared" si="1"/>
        <v>1.642840844127331</v>
      </c>
      <c r="E73" s="7">
        <v>-0.71619272099999998</v>
      </c>
      <c r="F73" s="10">
        <v>6.0041210000000003E-3</v>
      </c>
      <c r="G73">
        <v>100000654</v>
      </c>
      <c r="H73" t="s">
        <v>3091</v>
      </c>
      <c r="I73" t="s">
        <v>3092</v>
      </c>
      <c r="J73">
        <v>9</v>
      </c>
      <c r="K73">
        <v>8.718</v>
      </c>
      <c r="L73" t="s">
        <v>11</v>
      </c>
      <c r="M73" t="s">
        <v>12</v>
      </c>
      <c r="N73" t="s">
        <v>12</v>
      </c>
      <c r="O73" t="s">
        <v>262</v>
      </c>
    </row>
    <row r="74" spans="1:15">
      <c r="A74" t="s">
        <v>5673</v>
      </c>
      <c r="B74" s="9" t="s">
        <v>6432</v>
      </c>
      <c r="C74" t="s">
        <v>6188</v>
      </c>
      <c r="D74" s="6">
        <f t="shared" si="1"/>
        <v>1.5187639436008129</v>
      </c>
      <c r="E74" s="7">
        <v>-0.60289765399999995</v>
      </c>
      <c r="F74" s="10">
        <v>6.2958859999999997E-3</v>
      </c>
      <c r="G74">
        <v>571441</v>
      </c>
      <c r="H74" t="s">
        <v>2289</v>
      </c>
      <c r="I74" t="s">
        <v>2290</v>
      </c>
      <c r="J74">
        <v>9</v>
      </c>
      <c r="K74">
        <v>8.7159999999999993</v>
      </c>
      <c r="L74" t="s">
        <v>35</v>
      </c>
      <c r="M74" t="s">
        <v>12</v>
      </c>
      <c r="N74" t="s">
        <v>36</v>
      </c>
      <c r="O74" t="s">
        <v>1090</v>
      </c>
    </row>
    <row r="75" spans="1:15">
      <c r="A75" t="s">
        <v>894</v>
      </c>
      <c r="B75" t="s">
        <v>6211</v>
      </c>
      <c r="C75" t="s">
        <v>6188</v>
      </c>
      <c r="D75" s="6">
        <f t="shared" si="1"/>
        <v>3.7634244866720428</v>
      </c>
      <c r="E75" s="7">
        <v>-1.9120460239999999</v>
      </c>
      <c r="F75" s="10">
        <v>1.1075810000000001E-3</v>
      </c>
      <c r="G75">
        <v>79378</v>
      </c>
      <c r="H75" t="s">
        <v>3058</v>
      </c>
      <c r="I75" t="s">
        <v>3059</v>
      </c>
      <c r="J75">
        <v>9</v>
      </c>
      <c r="K75">
        <v>8.7149999999999999</v>
      </c>
      <c r="L75" t="s">
        <v>11</v>
      </c>
      <c r="M75" t="s">
        <v>12</v>
      </c>
      <c r="N75" t="s">
        <v>12</v>
      </c>
      <c r="O75" t="s">
        <v>300</v>
      </c>
    </row>
    <row r="76" spans="1:15">
      <c r="A76" t="s">
        <v>1081</v>
      </c>
      <c r="B76" t="s">
        <v>6360</v>
      </c>
      <c r="C76" t="s">
        <v>6188</v>
      </c>
      <c r="D76" s="6">
        <f t="shared" si="1"/>
        <v>1.7147133511022274</v>
      </c>
      <c r="E76" s="7">
        <v>-0.77796742100000005</v>
      </c>
      <c r="F76" s="10">
        <v>4.3876100000000002E-4</v>
      </c>
      <c r="G76">
        <v>100334173</v>
      </c>
      <c r="H76" t="s">
        <v>3081</v>
      </c>
      <c r="I76" t="s">
        <v>3082</v>
      </c>
      <c r="J76">
        <v>9</v>
      </c>
      <c r="K76">
        <v>8.7129999999999992</v>
      </c>
      <c r="L76" t="s">
        <v>11</v>
      </c>
      <c r="M76" t="s">
        <v>12</v>
      </c>
      <c r="N76" t="s">
        <v>12</v>
      </c>
      <c r="O76" t="s">
        <v>248</v>
      </c>
    </row>
    <row r="77" spans="1:15">
      <c r="A77" t="s">
        <v>896</v>
      </c>
      <c r="B77" t="s">
        <v>6243</v>
      </c>
      <c r="C77" t="s">
        <v>6188</v>
      </c>
      <c r="D77" s="6">
        <f t="shared" si="1"/>
        <v>2.7944378559251639</v>
      </c>
      <c r="E77" s="7">
        <v>-1.4825580920000001</v>
      </c>
      <c r="F77" s="10">
        <v>3.9474180000000003E-3</v>
      </c>
      <c r="G77">
        <v>751596</v>
      </c>
      <c r="H77" t="s">
        <v>3060</v>
      </c>
      <c r="I77" t="s">
        <v>3061</v>
      </c>
      <c r="J77">
        <v>9</v>
      </c>
      <c r="K77">
        <v>8.7110000000000003</v>
      </c>
      <c r="L77" t="s">
        <v>11</v>
      </c>
      <c r="M77" t="s">
        <v>12</v>
      </c>
      <c r="N77" t="s">
        <v>12</v>
      </c>
      <c r="O77" t="s">
        <v>2382</v>
      </c>
    </row>
    <row r="78" spans="1:15">
      <c r="A78" t="s">
        <v>870</v>
      </c>
      <c r="B78" t="s">
        <v>6272</v>
      </c>
      <c r="C78" t="s">
        <v>6188</v>
      </c>
      <c r="D78" s="6">
        <f t="shared" si="1"/>
        <v>2.3400073170031743</v>
      </c>
      <c r="E78" s="7">
        <v>-1.226513041</v>
      </c>
      <c r="F78" s="10">
        <v>2.1654500000000002E-3</v>
      </c>
      <c r="G78">
        <v>393462</v>
      </c>
      <c r="H78" t="s">
        <v>3067</v>
      </c>
      <c r="I78" t="s">
        <v>3068</v>
      </c>
      <c r="J78">
        <v>9</v>
      </c>
      <c r="K78">
        <v>8.7110000000000003</v>
      </c>
      <c r="L78" t="s">
        <v>11</v>
      </c>
      <c r="M78" t="s">
        <v>12</v>
      </c>
      <c r="N78" t="s">
        <v>12</v>
      </c>
      <c r="O78" t="s">
        <v>2382</v>
      </c>
    </row>
    <row r="79" spans="1:15">
      <c r="A79" t="s">
        <v>872</v>
      </c>
      <c r="B79" t="s">
        <v>6276</v>
      </c>
      <c r="C79" t="s">
        <v>6188</v>
      </c>
      <c r="D79" s="6">
        <f t="shared" si="1"/>
        <v>2.2746567147943453</v>
      </c>
      <c r="E79" s="7">
        <v>-1.185648834</v>
      </c>
      <c r="F79" s="10">
        <v>1.18348E-3</v>
      </c>
      <c r="G79">
        <v>260441</v>
      </c>
      <c r="H79" t="s">
        <v>3069</v>
      </c>
      <c r="I79" t="s">
        <v>3070</v>
      </c>
      <c r="J79">
        <v>9</v>
      </c>
      <c r="K79">
        <v>8.7110000000000003</v>
      </c>
      <c r="L79" t="s">
        <v>11</v>
      </c>
      <c r="M79" t="s">
        <v>12</v>
      </c>
      <c r="N79" t="s">
        <v>12</v>
      </c>
      <c r="O79" t="s">
        <v>2382</v>
      </c>
    </row>
    <row r="80" spans="1:15">
      <c r="A80" t="s">
        <v>913</v>
      </c>
      <c r="B80" t="s">
        <v>6335</v>
      </c>
      <c r="C80" t="s">
        <v>6188</v>
      </c>
      <c r="D80" s="6">
        <f t="shared" si="1"/>
        <v>1.8478848272637995</v>
      </c>
      <c r="E80" s="7">
        <v>-0.88587484100000002</v>
      </c>
      <c r="F80" s="10">
        <v>1.4783680000000001E-3</v>
      </c>
      <c r="G80">
        <v>334197</v>
      </c>
      <c r="H80" t="s">
        <v>3071</v>
      </c>
      <c r="I80" t="s">
        <v>3072</v>
      </c>
      <c r="J80">
        <v>9</v>
      </c>
      <c r="K80">
        <v>8.7110000000000003</v>
      </c>
      <c r="L80" t="s">
        <v>11</v>
      </c>
      <c r="M80" t="s">
        <v>12</v>
      </c>
      <c r="N80" t="s">
        <v>12</v>
      </c>
      <c r="O80" t="s">
        <v>2382</v>
      </c>
    </row>
    <row r="81" spans="1:15">
      <c r="A81" t="s">
        <v>915</v>
      </c>
      <c r="B81" t="s">
        <v>6343</v>
      </c>
      <c r="C81" t="s">
        <v>6188</v>
      </c>
      <c r="D81" s="6">
        <f t="shared" si="1"/>
        <v>1.8080489162678497</v>
      </c>
      <c r="E81" s="7">
        <v>-0.85443371000000001</v>
      </c>
      <c r="F81" s="10">
        <v>2.01626E-4</v>
      </c>
      <c r="G81">
        <v>100006589</v>
      </c>
      <c r="H81" t="s">
        <v>3075</v>
      </c>
      <c r="I81" t="s">
        <v>3076</v>
      </c>
      <c r="J81">
        <v>9</v>
      </c>
      <c r="K81">
        <v>8.7110000000000003</v>
      </c>
      <c r="L81" t="s">
        <v>11</v>
      </c>
      <c r="M81" t="s">
        <v>12</v>
      </c>
      <c r="N81" t="s">
        <v>12</v>
      </c>
      <c r="O81" t="s">
        <v>2382</v>
      </c>
    </row>
    <row r="82" spans="1:15">
      <c r="A82" t="s">
        <v>1083</v>
      </c>
      <c r="B82" t="s">
        <v>6363</v>
      </c>
      <c r="C82" t="s">
        <v>6188</v>
      </c>
      <c r="D82" s="6">
        <f t="shared" si="1"/>
        <v>1.7066236384017022</v>
      </c>
      <c r="E82" s="7">
        <v>-0.771144936</v>
      </c>
      <c r="F82" s="10">
        <v>1.5850949999999999E-3</v>
      </c>
      <c r="G82">
        <v>402827</v>
      </c>
      <c r="H82" t="s">
        <v>3083</v>
      </c>
      <c r="I82" t="s">
        <v>3084</v>
      </c>
      <c r="J82">
        <v>9</v>
      </c>
      <c r="K82">
        <v>8.7110000000000003</v>
      </c>
      <c r="L82" t="s">
        <v>11</v>
      </c>
      <c r="M82" t="s">
        <v>12</v>
      </c>
      <c r="N82" t="s">
        <v>12</v>
      </c>
      <c r="O82" t="s">
        <v>2382</v>
      </c>
    </row>
    <row r="83" spans="1:15">
      <c r="A83" t="s">
        <v>927</v>
      </c>
      <c r="B83" t="s">
        <v>6375</v>
      </c>
      <c r="C83" t="s">
        <v>6188</v>
      </c>
      <c r="D83" s="6">
        <f t="shared" si="1"/>
        <v>1.6710925033330428</v>
      </c>
      <c r="E83" s="7">
        <v>-0.740791596</v>
      </c>
      <c r="F83" s="10">
        <v>3.9474180000000003E-3</v>
      </c>
      <c r="G83">
        <v>394000</v>
      </c>
      <c r="H83" t="s">
        <v>3085</v>
      </c>
      <c r="I83" t="s">
        <v>3086</v>
      </c>
      <c r="J83">
        <v>9</v>
      </c>
      <c r="K83">
        <v>8.7110000000000003</v>
      </c>
      <c r="L83" t="s">
        <v>11</v>
      </c>
      <c r="M83" t="s">
        <v>12</v>
      </c>
      <c r="N83" t="s">
        <v>12</v>
      </c>
      <c r="O83" t="s">
        <v>2382</v>
      </c>
    </row>
    <row r="84" spans="1:15">
      <c r="A84" t="s">
        <v>929</v>
      </c>
      <c r="B84" t="s">
        <v>6381</v>
      </c>
      <c r="C84" t="s">
        <v>6188</v>
      </c>
      <c r="D84" s="6">
        <f t="shared" si="1"/>
        <v>1.6654891217650107</v>
      </c>
      <c r="E84" s="7">
        <v>-0.73594593100000005</v>
      </c>
      <c r="F84" s="10">
        <v>1.878303E-3</v>
      </c>
      <c r="G84">
        <v>795901</v>
      </c>
      <c r="H84" t="s">
        <v>3087</v>
      </c>
      <c r="I84" t="s">
        <v>3088</v>
      </c>
      <c r="J84">
        <v>9</v>
      </c>
      <c r="K84">
        <v>8.7110000000000003</v>
      </c>
      <c r="L84" t="s">
        <v>11</v>
      </c>
      <c r="M84" t="s">
        <v>12</v>
      </c>
      <c r="N84" t="s">
        <v>12</v>
      </c>
      <c r="O84" t="s">
        <v>2382</v>
      </c>
    </row>
    <row r="85" spans="1:15">
      <c r="A85" t="s">
        <v>932</v>
      </c>
      <c r="B85" t="s">
        <v>6382</v>
      </c>
      <c r="C85" t="s">
        <v>6188</v>
      </c>
      <c r="D85" s="6">
        <f t="shared" si="1"/>
        <v>1.6623866089077746</v>
      </c>
      <c r="E85" s="7">
        <v>-0.733255938</v>
      </c>
      <c r="F85" s="10">
        <v>1.555308E-3</v>
      </c>
      <c r="G85">
        <v>447830</v>
      </c>
      <c r="H85" t="s">
        <v>3089</v>
      </c>
      <c r="I85" t="s">
        <v>3090</v>
      </c>
      <c r="J85">
        <v>9</v>
      </c>
      <c r="K85">
        <v>8.7110000000000003</v>
      </c>
      <c r="L85" t="s">
        <v>11</v>
      </c>
      <c r="M85" t="s">
        <v>12</v>
      </c>
      <c r="N85" t="s">
        <v>12</v>
      </c>
      <c r="O85" t="s">
        <v>2382</v>
      </c>
    </row>
    <row r="86" spans="1:15">
      <c r="A86" t="s">
        <v>1030</v>
      </c>
      <c r="B86" t="s">
        <v>6428</v>
      </c>
      <c r="C86" t="s">
        <v>6188</v>
      </c>
      <c r="D86" s="6">
        <f t="shared" si="1"/>
        <v>1.5279894443621675</v>
      </c>
      <c r="E86" s="7">
        <v>-0.61163457700000001</v>
      </c>
      <c r="F86" s="10">
        <v>5.7124200000000002E-3</v>
      </c>
      <c r="G86">
        <v>553452</v>
      </c>
      <c r="H86" t="s">
        <v>3099</v>
      </c>
      <c r="I86" t="s">
        <v>3100</v>
      </c>
      <c r="J86">
        <v>9</v>
      </c>
      <c r="K86">
        <v>8.7089999999999996</v>
      </c>
      <c r="L86" t="s">
        <v>11</v>
      </c>
      <c r="M86" t="s">
        <v>12</v>
      </c>
      <c r="N86" t="s">
        <v>12</v>
      </c>
      <c r="O86" t="s">
        <v>258</v>
      </c>
    </row>
    <row r="87" spans="1:15">
      <c r="A87" t="s">
        <v>882</v>
      </c>
      <c r="B87" t="s">
        <v>6464</v>
      </c>
      <c r="C87" t="s">
        <v>6188</v>
      </c>
      <c r="D87" s="6">
        <f t="shared" si="1"/>
        <v>1.4052739296540191</v>
      </c>
      <c r="E87" s="7">
        <v>-0.490851382</v>
      </c>
      <c r="F87" s="10">
        <v>8.0064790000000004E-3</v>
      </c>
      <c r="G87">
        <v>565439</v>
      </c>
      <c r="H87" t="s">
        <v>3103</v>
      </c>
      <c r="I87" t="s">
        <v>3104</v>
      </c>
      <c r="J87">
        <v>9</v>
      </c>
      <c r="K87">
        <v>8.7089999999999996</v>
      </c>
      <c r="L87" t="s">
        <v>11</v>
      </c>
      <c r="M87" t="s">
        <v>12</v>
      </c>
      <c r="N87" t="s">
        <v>12</v>
      </c>
      <c r="O87" t="s">
        <v>258</v>
      </c>
    </row>
    <row r="88" spans="1:15">
      <c r="A88" t="s">
        <v>1113</v>
      </c>
      <c r="B88" t="s">
        <v>6486</v>
      </c>
      <c r="C88" t="s">
        <v>6188</v>
      </c>
      <c r="D88" s="6">
        <f t="shared" si="1"/>
        <v>1.3131949308569177</v>
      </c>
      <c r="E88" s="7">
        <v>-0.39308108600000002</v>
      </c>
      <c r="F88" s="10">
        <v>5.7276600000000005E-4</v>
      </c>
      <c r="G88">
        <v>565797</v>
      </c>
      <c r="H88" t="s">
        <v>2889</v>
      </c>
      <c r="I88" t="s">
        <v>2890</v>
      </c>
      <c r="J88">
        <v>9</v>
      </c>
      <c r="K88">
        <v>8.7089999999999996</v>
      </c>
      <c r="L88" t="s">
        <v>11</v>
      </c>
      <c r="M88" t="s">
        <v>12</v>
      </c>
      <c r="N88" t="s">
        <v>12</v>
      </c>
      <c r="O88" t="s">
        <v>1115</v>
      </c>
    </row>
    <row r="89" spans="1:15">
      <c r="A89" t="s">
        <v>1046</v>
      </c>
      <c r="B89" t="s">
        <v>6488</v>
      </c>
      <c r="C89" t="s">
        <v>6188</v>
      </c>
      <c r="D89" s="6">
        <f t="shared" si="1"/>
        <v>1.3105660749407482</v>
      </c>
      <c r="E89" s="7">
        <v>-0.39019009199999999</v>
      </c>
      <c r="F89" s="10">
        <v>6.62231E-4</v>
      </c>
      <c r="G89">
        <v>436914</v>
      </c>
      <c r="H89" t="s">
        <v>3105</v>
      </c>
      <c r="I89" t="s">
        <v>3106</v>
      </c>
      <c r="J89">
        <v>9</v>
      </c>
      <c r="K89">
        <v>8.7089999999999996</v>
      </c>
      <c r="L89" t="s">
        <v>11</v>
      </c>
      <c r="M89" t="s">
        <v>12</v>
      </c>
      <c r="N89" t="s">
        <v>12</v>
      </c>
      <c r="O89" t="s">
        <v>258</v>
      </c>
    </row>
    <row r="90" spans="1:15">
      <c r="A90" t="s">
        <v>1051</v>
      </c>
      <c r="B90" t="s">
        <v>6500</v>
      </c>
      <c r="C90" t="s">
        <v>6188</v>
      </c>
      <c r="D90" s="6">
        <f t="shared" si="1"/>
        <v>1.2844833744351773</v>
      </c>
      <c r="E90" s="7">
        <v>-0.36118821699999998</v>
      </c>
      <c r="F90" s="10">
        <v>8.6486419999999998E-3</v>
      </c>
      <c r="G90">
        <v>751641</v>
      </c>
      <c r="H90" t="s">
        <v>3107</v>
      </c>
      <c r="I90" t="s">
        <v>3108</v>
      </c>
      <c r="J90">
        <v>9</v>
      </c>
      <c r="K90">
        <v>8.7040000000000006</v>
      </c>
      <c r="L90" t="s">
        <v>11</v>
      </c>
      <c r="M90" t="s">
        <v>12</v>
      </c>
      <c r="N90" t="s">
        <v>12</v>
      </c>
      <c r="O90" t="s">
        <v>1714</v>
      </c>
    </row>
    <row r="91" spans="1:15">
      <c r="A91" t="s">
        <v>1044</v>
      </c>
      <c r="B91" t="s">
        <v>6481</v>
      </c>
      <c r="C91" t="s">
        <v>6188</v>
      </c>
      <c r="D91" s="6">
        <f t="shared" si="1"/>
        <v>1.3450907032059884</v>
      </c>
      <c r="E91" s="7">
        <v>-0.42770346100000001</v>
      </c>
      <c r="F91" s="10">
        <v>2.0708900000000001E-4</v>
      </c>
      <c r="G91">
        <v>751668</v>
      </c>
      <c r="H91" t="s">
        <v>3158</v>
      </c>
      <c r="I91" t="s">
        <v>3159</v>
      </c>
      <c r="J91">
        <v>8</v>
      </c>
      <c r="K91">
        <v>7.9089999999999998</v>
      </c>
      <c r="L91" t="s">
        <v>11</v>
      </c>
      <c r="M91" t="s">
        <v>12</v>
      </c>
      <c r="N91" t="s">
        <v>12</v>
      </c>
      <c r="O91" t="s">
        <v>1756</v>
      </c>
    </row>
    <row r="92" spans="1:15">
      <c r="A92" t="s">
        <v>888</v>
      </c>
      <c r="B92" t="s">
        <v>6484</v>
      </c>
      <c r="C92" t="s">
        <v>6188</v>
      </c>
      <c r="D92" s="6">
        <f t="shared" si="1"/>
        <v>1.3292494348151613</v>
      </c>
      <c r="E92" s="7">
        <v>-0.41061185300000003</v>
      </c>
      <c r="F92" s="10">
        <v>9.9988799999999999E-4</v>
      </c>
      <c r="G92">
        <v>100150892</v>
      </c>
      <c r="H92" t="s">
        <v>3160</v>
      </c>
      <c r="I92" t="s">
        <v>3161</v>
      </c>
      <c r="J92">
        <v>8</v>
      </c>
      <c r="K92">
        <v>7.9089999999999998</v>
      </c>
      <c r="L92" t="s">
        <v>11</v>
      </c>
      <c r="M92" t="s">
        <v>12</v>
      </c>
      <c r="N92" t="s">
        <v>12</v>
      </c>
      <c r="O92" t="s">
        <v>1756</v>
      </c>
    </row>
    <row r="93" spans="1:15">
      <c r="A93" t="s">
        <v>1104</v>
      </c>
      <c r="B93" t="s">
        <v>6443</v>
      </c>
      <c r="C93" t="s">
        <v>6188</v>
      </c>
      <c r="D93" s="6">
        <f t="shared" si="1"/>
        <v>1.4692012992574837</v>
      </c>
      <c r="E93" s="7">
        <v>-0.55503207700000001</v>
      </c>
      <c r="F93" s="10">
        <v>1.3212409999999999E-3</v>
      </c>
      <c r="G93">
        <v>568448</v>
      </c>
      <c r="H93" t="s">
        <v>3147</v>
      </c>
      <c r="I93" t="s">
        <v>3148</v>
      </c>
      <c r="J93">
        <v>8</v>
      </c>
      <c r="K93">
        <v>7.899</v>
      </c>
      <c r="L93" t="s">
        <v>35</v>
      </c>
      <c r="M93" t="s">
        <v>12</v>
      </c>
      <c r="N93" t="s">
        <v>36</v>
      </c>
      <c r="O93" t="s">
        <v>3149</v>
      </c>
    </row>
    <row r="94" spans="1:15">
      <c r="A94" t="s">
        <v>1000</v>
      </c>
      <c r="B94" t="s">
        <v>6342</v>
      </c>
      <c r="C94" t="s">
        <v>6188</v>
      </c>
      <c r="D94" s="6">
        <f t="shared" si="1"/>
        <v>1.8199910262395418</v>
      </c>
      <c r="E94" s="7">
        <v>-0.86393133700000002</v>
      </c>
      <c r="F94" s="10">
        <v>1.522771E-3</v>
      </c>
      <c r="G94">
        <v>557757</v>
      </c>
      <c r="H94" t="s">
        <v>3122</v>
      </c>
      <c r="I94" t="s">
        <v>3123</v>
      </c>
      <c r="J94">
        <v>8</v>
      </c>
      <c r="K94">
        <v>7.8490000000000002</v>
      </c>
      <c r="L94" t="s">
        <v>11</v>
      </c>
      <c r="M94" t="s">
        <v>12</v>
      </c>
      <c r="N94" t="s">
        <v>12</v>
      </c>
      <c r="O94" t="s">
        <v>334</v>
      </c>
    </row>
    <row r="95" spans="1:15">
      <c r="A95" t="s">
        <v>1003</v>
      </c>
      <c r="B95" t="s">
        <v>6345</v>
      </c>
      <c r="C95" t="s">
        <v>6188</v>
      </c>
      <c r="D95" s="6">
        <f t="shared" si="1"/>
        <v>1.7994711831072678</v>
      </c>
      <c r="E95" s="7">
        <v>-0.84757299900000005</v>
      </c>
      <c r="F95" s="10">
        <v>1.09912E-4</v>
      </c>
      <c r="G95">
        <v>567117</v>
      </c>
      <c r="H95" t="s">
        <v>3124</v>
      </c>
      <c r="I95" t="s">
        <v>3125</v>
      </c>
      <c r="J95">
        <v>8</v>
      </c>
      <c r="K95">
        <v>7.8280000000000003</v>
      </c>
      <c r="L95" t="s">
        <v>11</v>
      </c>
      <c r="M95" t="s">
        <v>12</v>
      </c>
      <c r="N95" t="s">
        <v>12</v>
      </c>
      <c r="O95" t="s">
        <v>3126</v>
      </c>
    </row>
    <row r="96" spans="1:15">
      <c r="A96" t="s">
        <v>1089</v>
      </c>
      <c r="B96" t="s">
        <v>6394</v>
      </c>
      <c r="C96" t="s">
        <v>6188</v>
      </c>
      <c r="D96" s="6">
        <f t="shared" si="1"/>
        <v>1.632875136044303</v>
      </c>
      <c r="E96" s="7">
        <v>-0.70741447400000002</v>
      </c>
      <c r="F96" s="10">
        <v>6.0470589999999996E-3</v>
      </c>
      <c r="G96">
        <v>100001628</v>
      </c>
      <c r="H96" t="s">
        <v>2360</v>
      </c>
      <c r="I96" t="s">
        <v>2361</v>
      </c>
      <c r="J96">
        <v>8</v>
      </c>
      <c r="K96">
        <v>7.806</v>
      </c>
      <c r="L96" t="s">
        <v>35</v>
      </c>
      <c r="M96" t="s">
        <v>12</v>
      </c>
      <c r="N96" t="s">
        <v>36</v>
      </c>
      <c r="O96" t="s">
        <v>2537</v>
      </c>
    </row>
    <row r="97" spans="1:15">
      <c r="A97" t="s">
        <v>5718</v>
      </c>
      <c r="B97" s="9" t="s">
        <v>6520</v>
      </c>
      <c r="C97" t="s">
        <v>6188</v>
      </c>
      <c r="D97" s="6">
        <f t="shared" si="1"/>
        <v>1.229240226024793</v>
      </c>
      <c r="E97" s="7">
        <v>-0.29776688400000001</v>
      </c>
      <c r="F97" s="10">
        <v>5.6821270000000004E-3</v>
      </c>
      <c r="G97">
        <v>792865</v>
      </c>
      <c r="H97" t="s">
        <v>3173</v>
      </c>
      <c r="I97" t="s">
        <v>3174</v>
      </c>
      <c r="J97">
        <v>8</v>
      </c>
      <c r="K97">
        <v>7.8010000000000002</v>
      </c>
      <c r="L97" t="s">
        <v>11</v>
      </c>
      <c r="M97" t="s">
        <v>12</v>
      </c>
      <c r="N97" t="s">
        <v>12</v>
      </c>
      <c r="O97" t="s">
        <v>2092</v>
      </c>
    </row>
    <row r="98" spans="1:15">
      <c r="A98" t="s">
        <v>1181</v>
      </c>
      <c r="B98" t="s">
        <v>6509</v>
      </c>
      <c r="C98" t="s">
        <v>6188</v>
      </c>
      <c r="D98" s="6">
        <f t="shared" si="1"/>
        <v>1.259317106160142</v>
      </c>
      <c r="E98" s="7">
        <v>-0.332641611</v>
      </c>
      <c r="F98" s="10">
        <v>4.60691E-4</v>
      </c>
      <c r="G98">
        <v>324913</v>
      </c>
      <c r="H98" t="s">
        <v>3171</v>
      </c>
      <c r="I98" t="s">
        <v>3172</v>
      </c>
      <c r="J98">
        <v>8</v>
      </c>
      <c r="K98">
        <v>7.7880000000000003</v>
      </c>
      <c r="L98" t="s">
        <v>11</v>
      </c>
      <c r="M98" t="s">
        <v>12</v>
      </c>
      <c r="N98" t="s">
        <v>12</v>
      </c>
      <c r="O98" t="s">
        <v>364</v>
      </c>
    </row>
    <row r="99" spans="1:15">
      <c r="A99" t="s">
        <v>1171</v>
      </c>
      <c r="B99" t="s">
        <v>6463</v>
      </c>
      <c r="C99" t="s">
        <v>6188</v>
      </c>
      <c r="D99" s="6">
        <f t="shared" si="1"/>
        <v>1.4071527331447429</v>
      </c>
      <c r="E99" s="7">
        <v>-0.492778928</v>
      </c>
      <c r="F99" s="10">
        <v>8.3875389999999994E-3</v>
      </c>
      <c r="G99">
        <v>449545</v>
      </c>
      <c r="H99" t="s">
        <v>3150</v>
      </c>
      <c r="I99" t="s">
        <v>3151</v>
      </c>
      <c r="J99">
        <v>8</v>
      </c>
      <c r="K99">
        <v>7.7789999999999999</v>
      </c>
      <c r="L99" t="s">
        <v>11</v>
      </c>
      <c r="M99" t="s">
        <v>12</v>
      </c>
      <c r="N99" t="s">
        <v>12</v>
      </c>
      <c r="O99" t="s">
        <v>368</v>
      </c>
    </row>
    <row r="100" spans="1:15">
      <c r="A100" t="s">
        <v>1138</v>
      </c>
      <c r="B100" t="s">
        <v>6287</v>
      </c>
      <c r="C100" t="s">
        <v>6188</v>
      </c>
      <c r="D100" s="6">
        <f t="shared" si="1"/>
        <v>2.1739487970305755</v>
      </c>
      <c r="E100" s="7">
        <v>-1.120317961</v>
      </c>
      <c r="F100" s="10">
        <v>9.7034499999999995E-4</v>
      </c>
      <c r="G100">
        <v>569146</v>
      </c>
      <c r="H100" t="s">
        <v>3116</v>
      </c>
      <c r="I100" t="s">
        <v>3117</v>
      </c>
      <c r="J100">
        <v>8</v>
      </c>
      <c r="K100">
        <v>7.7510000000000003</v>
      </c>
      <c r="L100" t="s">
        <v>11</v>
      </c>
      <c r="M100" t="s">
        <v>12</v>
      </c>
      <c r="N100" t="s">
        <v>12</v>
      </c>
      <c r="O100" t="s">
        <v>2487</v>
      </c>
    </row>
    <row r="101" spans="1:15">
      <c r="A101" t="s">
        <v>5706</v>
      </c>
      <c r="B101" t="s">
        <v>6505</v>
      </c>
      <c r="C101" t="s">
        <v>6188</v>
      </c>
      <c r="D101" s="6">
        <f t="shared" si="1"/>
        <v>1.2763499023278446</v>
      </c>
      <c r="E101" s="7">
        <v>-0.35202388800000001</v>
      </c>
      <c r="F101" s="10">
        <v>9.9639680000000001E-3</v>
      </c>
      <c r="G101">
        <v>406207</v>
      </c>
      <c r="H101" t="s">
        <v>3169</v>
      </c>
      <c r="I101" t="s">
        <v>3170</v>
      </c>
      <c r="J101">
        <v>8</v>
      </c>
      <c r="K101">
        <v>7.7510000000000003</v>
      </c>
      <c r="L101" t="s">
        <v>11</v>
      </c>
      <c r="M101" t="s">
        <v>12</v>
      </c>
      <c r="N101" t="s">
        <v>12</v>
      </c>
      <c r="O101" t="s">
        <v>2487</v>
      </c>
    </row>
    <row r="102" spans="1:15">
      <c r="A102" t="s">
        <v>1125</v>
      </c>
      <c r="B102" t="s">
        <v>6224</v>
      </c>
      <c r="C102" t="s">
        <v>6188</v>
      </c>
      <c r="D102" s="6">
        <f t="shared" si="1"/>
        <v>3.3376446244660363</v>
      </c>
      <c r="E102" s="7">
        <v>-1.7388303519999999</v>
      </c>
      <c r="F102" s="10">
        <v>5.3838920000000004E-3</v>
      </c>
      <c r="G102">
        <v>751596</v>
      </c>
      <c r="H102" t="s">
        <v>3060</v>
      </c>
      <c r="I102" t="s">
        <v>3061</v>
      </c>
      <c r="J102">
        <v>8</v>
      </c>
      <c r="K102">
        <v>7.7110000000000003</v>
      </c>
      <c r="L102" t="s">
        <v>35</v>
      </c>
      <c r="M102" t="s">
        <v>12</v>
      </c>
      <c r="N102" t="s">
        <v>36</v>
      </c>
      <c r="O102" t="s">
        <v>2509</v>
      </c>
    </row>
    <row r="103" spans="1:15">
      <c r="A103" t="s">
        <v>1020</v>
      </c>
      <c r="B103" t="s">
        <v>6411</v>
      </c>
      <c r="C103" t="s">
        <v>6188</v>
      </c>
      <c r="D103" s="6">
        <f t="shared" si="1"/>
        <v>1.5669508717130456</v>
      </c>
      <c r="E103" s="7">
        <v>-0.64795994800000001</v>
      </c>
      <c r="F103" s="10">
        <v>1.0976460000000001E-3</v>
      </c>
      <c r="G103">
        <v>641478</v>
      </c>
      <c r="H103" t="s">
        <v>3138</v>
      </c>
      <c r="I103" t="s">
        <v>3139</v>
      </c>
      <c r="J103">
        <v>8</v>
      </c>
      <c r="K103">
        <v>7.71</v>
      </c>
      <c r="L103" t="s">
        <v>11</v>
      </c>
      <c r="M103" t="s">
        <v>12</v>
      </c>
      <c r="N103" t="s">
        <v>12</v>
      </c>
      <c r="O103" t="s">
        <v>2517</v>
      </c>
    </row>
    <row r="104" spans="1:15">
      <c r="A104" t="s">
        <v>955</v>
      </c>
      <c r="B104" t="s">
        <v>6467</v>
      </c>
      <c r="C104" t="s">
        <v>6188</v>
      </c>
      <c r="D104" s="6">
        <f t="shared" si="1"/>
        <v>1.3891852627477543</v>
      </c>
      <c r="E104" s="7">
        <v>-0.47423901099999999</v>
      </c>
      <c r="F104" s="10">
        <v>6.6869410000000001E-3</v>
      </c>
      <c r="G104">
        <v>393463</v>
      </c>
      <c r="H104" t="s">
        <v>3152</v>
      </c>
      <c r="I104" t="s">
        <v>3153</v>
      </c>
      <c r="J104">
        <v>8</v>
      </c>
      <c r="K104">
        <v>7.71</v>
      </c>
      <c r="L104" t="s">
        <v>11</v>
      </c>
      <c r="M104" t="s">
        <v>12</v>
      </c>
      <c r="N104" t="s">
        <v>12</v>
      </c>
      <c r="O104" t="s">
        <v>2517</v>
      </c>
    </row>
    <row r="105" spans="1:15">
      <c r="A105" t="s">
        <v>1579</v>
      </c>
      <c r="B105" t="s">
        <v>6281</v>
      </c>
      <c r="C105" t="s">
        <v>6188</v>
      </c>
      <c r="D105" s="6">
        <f t="shared" si="1"/>
        <v>2.2218595364590121</v>
      </c>
      <c r="E105" s="7">
        <v>-1.1517676139999999</v>
      </c>
      <c r="F105" s="10">
        <v>7.6785700000000004E-4</v>
      </c>
      <c r="G105">
        <v>555526</v>
      </c>
      <c r="H105" t="s">
        <v>3113</v>
      </c>
      <c r="I105" t="s">
        <v>3114</v>
      </c>
      <c r="J105">
        <v>8</v>
      </c>
      <c r="K105">
        <v>7.7080000000000002</v>
      </c>
      <c r="L105" t="s">
        <v>11</v>
      </c>
      <c r="M105" t="s">
        <v>12</v>
      </c>
      <c r="N105" t="s">
        <v>12</v>
      </c>
      <c r="O105" t="s">
        <v>365</v>
      </c>
    </row>
    <row r="106" spans="1:15">
      <c r="A106" t="s">
        <v>1076</v>
      </c>
      <c r="B106" t="s">
        <v>6305</v>
      </c>
      <c r="C106" t="s">
        <v>6188</v>
      </c>
      <c r="D106" s="6">
        <f t="shared" si="1"/>
        <v>2.0197095316823721</v>
      </c>
      <c r="E106" s="7">
        <v>-1.0141478239999999</v>
      </c>
      <c r="F106" s="8">
        <v>9.2600000000000001E-5</v>
      </c>
      <c r="G106">
        <v>100330288</v>
      </c>
      <c r="H106" t="s">
        <v>3118</v>
      </c>
      <c r="I106" t="s">
        <v>3119</v>
      </c>
      <c r="J106">
        <v>8</v>
      </c>
      <c r="K106">
        <v>7.7080000000000002</v>
      </c>
      <c r="L106" t="s">
        <v>11</v>
      </c>
      <c r="M106" t="s">
        <v>12</v>
      </c>
      <c r="N106" t="s">
        <v>12</v>
      </c>
      <c r="O106" t="s">
        <v>365</v>
      </c>
    </row>
    <row r="107" spans="1:15">
      <c r="A107" t="s">
        <v>1276</v>
      </c>
      <c r="B107" t="s">
        <v>6472</v>
      </c>
      <c r="C107" t="s">
        <v>6188</v>
      </c>
      <c r="D107" s="6">
        <f t="shared" si="1"/>
        <v>1.3797771013676869</v>
      </c>
      <c r="E107" s="7">
        <v>-0.46443522300000001</v>
      </c>
      <c r="F107" s="10">
        <v>4.5998489999999996E-3</v>
      </c>
      <c r="G107">
        <v>30568</v>
      </c>
      <c r="H107" t="s">
        <v>3154</v>
      </c>
      <c r="I107" t="s">
        <v>3155</v>
      </c>
      <c r="J107">
        <v>8</v>
      </c>
      <c r="K107">
        <v>7.7080000000000002</v>
      </c>
      <c r="L107" t="s">
        <v>11</v>
      </c>
      <c r="M107" t="s">
        <v>12</v>
      </c>
      <c r="N107" t="s">
        <v>12</v>
      </c>
      <c r="O107" t="s">
        <v>365</v>
      </c>
    </row>
    <row r="108" spans="1:15">
      <c r="A108" t="s">
        <v>1238</v>
      </c>
      <c r="B108" t="s">
        <v>6493</v>
      </c>
      <c r="C108" t="s">
        <v>6188</v>
      </c>
      <c r="D108" s="6">
        <f t="shared" si="1"/>
        <v>1.3010067029310843</v>
      </c>
      <c r="E108" s="7">
        <v>-0.37962839500000001</v>
      </c>
      <c r="F108" s="10">
        <v>7.364303E-3</v>
      </c>
      <c r="G108">
        <v>431740</v>
      </c>
      <c r="H108" t="s">
        <v>3164</v>
      </c>
      <c r="I108" t="s">
        <v>3165</v>
      </c>
      <c r="J108">
        <v>8</v>
      </c>
      <c r="K108">
        <v>7.7080000000000002</v>
      </c>
      <c r="L108" t="s">
        <v>11</v>
      </c>
      <c r="M108" t="s">
        <v>12</v>
      </c>
      <c r="N108" t="s">
        <v>12</v>
      </c>
      <c r="O108" t="s">
        <v>365</v>
      </c>
    </row>
    <row r="109" spans="1:15">
      <c r="A109" t="s">
        <v>1186</v>
      </c>
      <c r="B109" t="s">
        <v>6526</v>
      </c>
      <c r="C109" t="s">
        <v>6188</v>
      </c>
      <c r="D109" s="6">
        <f t="shared" si="1"/>
        <v>1.2097383065086624</v>
      </c>
      <c r="E109" s="7">
        <v>-0.27469499400000003</v>
      </c>
      <c r="F109" s="10">
        <v>1.2331620000000001E-3</v>
      </c>
      <c r="G109">
        <v>556406</v>
      </c>
      <c r="H109" t="s">
        <v>3175</v>
      </c>
      <c r="I109" t="s">
        <v>3176</v>
      </c>
      <c r="J109">
        <v>8</v>
      </c>
      <c r="K109">
        <v>7.7080000000000002</v>
      </c>
      <c r="L109" t="s">
        <v>11</v>
      </c>
      <c r="M109" t="s">
        <v>12</v>
      </c>
      <c r="N109" t="s">
        <v>12</v>
      </c>
      <c r="O109" t="s">
        <v>365</v>
      </c>
    </row>
    <row r="110" spans="1:15">
      <c r="A110" t="s">
        <v>1163</v>
      </c>
      <c r="B110" t="s">
        <v>6386</v>
      </c>
      <c r="C110" t="s">
        <v>6188</v>
      </c>
      <c r="D110" s="6">
        <f t="shared" si="1"/>
        <v>1.6551548609976412</v>
      </c>
      <c r="E110" s="7">
        <v>-0.72696620599999995</v>
      </c>
      <c r="F110" s="10">
        <v>1.9847549999999999E-3</v>
      </c>
      <c r="G110">
        <v>406778</v>
      </c>
      <c r="H110" t="s">
        <v>3136</v>
      </c>
      <c r="I110" t="s">
        <v>3137</v>
      </c>
      <c r="J110">
        <v>8</v>
      </c>
      <c r="K110">
        <v>7.7060000000000004</v>
      </c>
      <c r="L110" t="s">
        <v>11</v>
      </c>
      <c r="M110" t="s">
        <v>12</v>
      </c>
      <c r="N110" t="s">
        <v>12</v>
      </c>
      <c r="O110" t="s">
        <v>1137</v>
      </c>
    </row>
    <row r="111" spans="1:15">
      <c r="A111" t="s">
        <v>1012</v>
      </c>
      <c r="B111" t="s">
        <v>6359</v>
      </c>
      <c r="C111" t="s">
        <v>6188</v>
      </c>
      <c r="D111" s="6">
        <f t="shared" si="1"/>
        <v>1.7150932985278158</v>
      </c>
      <c r="E111" s="7">
        <v>-0.77828705899999995</v>
      </c>
      <c r="F111" s="10">
        <v>4.8458729999999997E-3</v>
      </c>
      <c r="G111">
        <v>565980</v>
      </c>
      <c r="H111" t="s">
        <v>3129</v>
      </c>
      <c r="I111" t="s">
        <v>3130</v>
      </c>
      <c r="J111">
        <v>8</v>
      </c>
      <c r="K111">
        <v>7.7039999999999997</v>
      </c>
      <c r="L111" t="s">
        <v>11</v>
      </c>
      <c r="M111" t="s">
        <v>12</v>
      </c>
      <c r="N111" t="s">
        <v>12</v>
      </c>
      <c r="O111" t="s">
        <v>329</v>
      </c>
    </row>
    <row r="112" spans="1:15">
      <c r="A112" t="s">
        <v>1067</v>
      </c>
      <c r="B112" t="s">
        <v>6225</v>
      </c>
      <c r="C112" t="s">
        <v>6188</v>
      </c>
      <c r="D112" s="6">
        <f t="shared" si="1"/>
        <v>3.224698591597964</v>
      </c>
      <c r="E112" s="7">
        <v>-1.6891643199999999</v>
      </c>
      <c r="F112" s="10">
        <v>3.7073800000000001E-4</v>
      </c>
      <c r="G112">
        <v>561018</v>
      </c>
      <c r="H112" t="s">
        <v>3111</v>
      </c>
      <c r="I112" t="s">
        <v>3112</v>
      </c>
      <c r="J112">
        <v>8</v>
      </c>
      <c r="K112">
        <v>7.7030000000000003</v>
      </c>
      <c r="L112" t="s">
        <v>11</v>
      </c>
      <c r="M112" t="s">
        <v>12</v>
      </c>
      <c r="N112" t="s">
        <v>12</v>
      </c>
      <c r="O112" t="s">
        <v>382</v>
      </c>
    </row>
    <row r="113" spans="1:15">
      <c r="A113" t="s">
        <v>1064</v>
      </c>
      <c r="B113" t="s">
        <v>6217</v>
      </c>
      <c r="C113" t="s">
        <v>6188</v>
      </c>
      <c r="D113" s="6">
        <f t="shared" si="1"/>
        <v>3.5855507134890985</v>
      </c>
      <c r="E113" s="7">
        <v>-1.842194723</v>
      </c>
      <c r="F113" s="8">
        <v>2.0800000000000001E-5</v>
      </c>
      <c r="G113">
        <v>100136866</v>
      </c>
      <c r="H113" t="s">
        <v>3109</v>
      </c>
      <c r="I113" t="s">
        <v>3110</v>
      </c>
      <c r="J113">
        <v>8</v>
      </c>
      <c r="K113">
        <v>7.7009999999999996</v>
      </c>
      <c r="L113" t="s">
        <v>35</v>
      </c>
      <c r="M113" t="s">
        <v>12</v>
      </c>
      <c r="N113" t="s">
        <v>36</v>
      </c>
      <c r="O113" t="s">
        <v>353</v>
      </c>
    </row>
    <row r="114" spans="1:15">
      <c r="A114" t="s">
        <v>1054</v>
      </c>
      <c r="B114" t="s">
        <v>6501</v>
      </c>
      <c r="C114" t="s">
        <v>6188</v>
      </c>
      <c r="D114" s="6">
        <f t="shared" si="1"/>
        <v>1.2835373705544721</v>
      </c>
      <c r="E114" s="7">
        <v>-0.36012530100000001</v>
      </c>
      <c r="F114" s="10">
        <v>8.3875389999999994E-3</v>
      </c>
      <c r="G114">
        <v>559201</v>
      </c>
      <c r="H114" t="s">
        <v>3166</v>
      </c>
      <c r="I114" t="s">
        <v>3167</v>
      </c>
      <c r="J114">
        <v>8</v>
      </c>
      <c r="K114">
        <v>7.6989999999999998</v>
      </c>
      <c r="L114" t="s">
        <v>11</v>
      </c>
      <c r="M114" t="s">
        <v>12</v>
      </c>
      <c r="N114" t="s">
        <v>12</v>
      </c>
      <c r="O114" t="s">
        <v>3168</v>
      </c>
    </row>
    <row r="115" spans="1:15">
      <c r="A115" t="s">
        <v>1099</v>
      </c>
      <c r="B115" t="s">
        <v>6421</v>
      </c>
      <c r="C115" t="s">
        <v>6188</v>
      </c>
      <c r="D115" s="6">
        <f t="shared" si="1"/>
        <v>1.5401293095972679</v>
      </c>
      <c r="E115" s="7">
        <v>-0.62305148499999996</v>
      </c>
      <c r="F115" s="10">
        <v>7.3453699999999995E-4</v>
      </c>
      <c r="G115">
        <v>565671</v>
      </c>
      <c r="H115" t="s">
        <v>3140</v>
      </c>
      <c r="I115" t="s">
        <v>3141</v>
      </c>
      <c r="J115">
        <v>8</v>
      </c>
      <c r="K115">
        <v>7.6890000000000001</v>
      </c>
      <c r="L115" t="s">
        <v>11</v>
      </c>
      <c r="M115" t="s">
        <v>12</v>
      </c>
      <c r="N115" t="s">
        <v>12</v>
      </c>
      <c r="O115" t="s">
        <v>3142</v>
      </c>
    </row>
    <row r="116" spans="1:15">
      <c r="A116" t="s">
        <v>1041</v>
      </c>
      <c r="B116" t="s">
        <v>6480</v>
      </c>
      <c r="C116" t="s">
        <v>6188</v>
      </c>
      <c r="D116" s="6">
        <f t="shared" si="1"/>
        <v>1.3489674611268772</v>
      </c>
      <c r="E116" s="7">
        <v>-0.43185554900000001</v>
      </c>
      <c r="F116" s="10">
        <v>6.8720609999999996E-3</v>
      </c>
      <c r="G116">
        <v>100038777</v>
      </c>
      <c r="H116" t="s">
        <v>3156</v>
      </c>
      <c r="I116" t="s">
        <v>3157</v>
      </c>
      <c r="J116">
        <v>8</v>
      </c>
      <c r="K116">
        <v>7.6159999999999997</v>
      </c>
      <c r="L116" t="s">
        <v>11</v>
      </c>
      <c r="M116" t="s">
        <v>12</v>
      </c>
      <c r="N116" t="s">
        <v>12</v>
      </c>
      <c r="O116" t="s">
        <v>1180</v>
      </c>
    </row>
    <row r="117" spans="1:15">
      <c r="A117" t="s">
        <v>1175</v>
      </c>
      <c r="B117" t="s">
        <v>6492</v>
      </c>
      <c r="C117" t="s">
        <v>6188</v>
      </c>
      <c r="D117" s="6">
        <f t="shared" si="1"/>
        <v>1.3015244933213546</v>
      </c>
      <c r="E117" s="7">
        <v>-0.38020246200000002</v>
      </c>
      <c r="F117" s="10">
        <v>3.3035650000000001E-3</v>
      </c>
      <c r="G117">
        <v>30447</v>
      </c>
      <c r="H117" t="s">
        <v>3162</v>
      </c>
      <c r="I117" t="s">
        <v>3163</v>
      </c>
      <c r="J117">
        <v>8</v>
      </c>
      <c r="K117">
        <v>7.6150000000000002</v>
      </c>
      <c r="L117" t="s">
        <v>11</v>
      </c>
      <c r="M117" t="s">
        <v>12</v>
      </c>
      <c r="N117" t="s">
        <v>12</v>
      </c>
      <c r="O117" t="s">
        <v>383</v>
      </c>
    </row>
    <row r="118" spans="1:15">
      <c r="A118" t="s">
        <v>996</v>
      </c>
      <c r="B118" t="s">
        <v>6315</v>
      </c>
      <c r="C118" t="s">
        <v>6188</v>
      </c>
      <c r="D118" s="6">
        <f t="shared" si="1"/>
        <v>1.9638837154392961</v>
      </c>
      <c r="E118" s="7">
        <v>-0.973709508</v>
      </c>
      <c r="F118" s="8">
        <v>3.7100000000000001E-5</v>
      </c>
      <c r="G118">
        <v>794892</v>
      </c>
      <c r="H118" t="s">
        <v>3120</v>
      </c>
      <c r="I118" t="s">
        <v>3121</v>
      </c>
      <c r="J118">
        <v>8</v>
      </c>
      <c r="K118">
        <v>7.6109999999999998</v>
      </c>
      <c r="L118" t="s">
        <v>11</v>
      </c>
      <c r="M118" t="s">
        <v>12</v>
      </c>
      <c r="N118" t="s">
        <v>12</v>
      </c>
      <c r="O118" t="s">
        <v>1730</v>
      </c>
    </row>
    <row r="119" spans="1:15">
      <c r="A119" t="s">
        <v>1086</v>
      </c>
      <c r="B119" t="s">
        <v>6384</v>
      </c>
      <c r="C119" t="s">
        <v>6188</v>
      </c>
      <c r="D119" s="6">
        <f t="shared" si="1"/>
        <v>1.6589064898946895</v>
      </c>
      <c r="E119" s="7">
        <v>-0.73023256599999997</v>
      </c>
      <c r="F119" s="8">
        <v>9.2200000000000005E-5</v>
      </c>
      <c r="G119">
        <v>567940</v>
      </c>
      <c r="H119" t="s">
        <v>3133</v>
      </c>
      <c r="I119" t="s">
        <v>3134</v>
      </c>
      <c r="J119">
        <v>8</v>
      </c>
      <c r="K119">
        <v>7.6109999999999998</v>
      </c>
      <c r="L119" t="s">
        <v>11</v>
      </c>
      <c r="M119" t="s">
        <v>12</v>
      </c>
      <c r="N119" t="s">
        <v>12</v>
      </c>
      <c r="O119" t="s">
        <v>1730</v>
      </c>
    </row>
    <row r="120" spans="1:15">
      <c r="A120" t="s">
        <v>1027</v>
      </c>
      <c r="B120" t="s">
        <v>6423</v>
      </c>
      <c r="C120" t="s">
        <v>6188</v>
      </c>
      <c r="D120" s="6">
        <f t="shared" si="1"/>
        <v>1.5392196168354411</v>
      </c>
      <c r="E120" s="7">
        <v>-0.62219909100000004</v>
      </c>
      <c r="F120" s="10">
        <v>8.7873670000000008E-3</v>
      </c>
      <c r="G120">
        <v>751626</v>
      </c>
      <c r="H120" t="s">
        <v>3145</v>
      </c>
      <c r="I120" t="s">
        <v>3146</v>
      </c>
      <c r="J120">
        <v>8</v>
      </c>
      <c r="K120">
        <v>7.6109999999999998</v>
      </c>
      <c r="L120" t="s">
        <v>11</v>
      </c>
      <c r="M120" t="s">
        <v>12</v>
      </c>
      <c r="N120" t="s">
        <v>12</v>
      </c>
      <c r="O120" t="s">
        <v>1730</v>
      </c>
    </row>
    <row r="121" spans="1:15">
      <c r="A121" t="s">
        <v>1142</v>
      </c>
      <c r="B121" t="s">
        <v>6300</v>
      </c>
      <c r="C121" t="s">
        <v>6188</v>
      </c>
      <c r="D121" s="6">
        <f t="shared" si="1"/>
        <v>2.066151516748628</v>
      </c>
      <c r="E121" s="7">
        <v>-1.046946055</v>
      </c>
      <c r="F121" s="10">
        <v>9.7034809999999999E-3</v>
      </c>
      <c r="G121">
        <v>563783</v>
      </c>
      <c r="H121" t="s">
        <v>2329</v>
      </c>
      <c r="I121" t="s">
        <v>2622</v>
      </c>
      <c r="J121">
        <v>8</v>
      </c>
      <c r="K121">
        <v>7.6059999999999999</v>
      </c>
      <c r="L121" t="s">
        <v>11</v>
      </c>
      <c r="M121" t="s">
        <v>12</v>
      </c>
      <c r="N121" t="s">
        <v>12</v>
      </c>
      <c r="O121" t="s">
        <v>1143</v>
      </c>
    </row>
    <row r="122" spans="1:15">
      <c r="A122" t="s">
        <v>1263</v>
      </c>
      <c r="B122" t="s">
        <v>6371</v>
      </c>
      <c r="C122" t="s">
        <v>6188</v>
      </c>
      <c r="D122" s="6">
        <f t="shared" si="1"/>
        <v>1.6884268091896752</v>
      </c>
      <c r="E122" s="7">
        <v>-0.75567964200000004</v>
      </c>
      <c r="F122" s="10">
        <v>3.8030680000000002E-3</v>
      </c>
      <c r="G122">
        <v>393297</v>
      </c>
      <c r="H122" t="s">
        <v>3131</v>
      </c>
      <c r="I122" t="s">
        <v>3132</v>
      </c>
      <c r="J122">
        <v>8</v>
      </c>
      <c r="K122">
        <v>7.6059999999999999</v>
      </c>
      <c r="L122" t="s">
        <v>35</v>
      </c>
      <c r="M122" t="s">
        <v>12</v>
      </c>
      <c r="N122" t="s">
        <v>36</v>
      </c>
      <c r="O122" t="s">
        <v>1143</v>
      </c>
    </row>
    <row r="123" spans="1:15">
      <c r="A123" t="s">
        <v>969</v>
      </c>
      <c r="B123" t="s">
        <v>6513</v>
      </c>
      <c r="C123" t="s">
        <v>6188</v>
      </c>
      <c r="D123" s="6">
        <f t="shared" si="1"/>
        <v>1.2456150337413092</v>
      </c>
      <c r="E123" s="7">
        <v>-0.316858262</v>
      </c>
      <c r="F123" s="10">
        <v>1.25869E-3</v>
      </c>
      <c r="G123">
        <v>567134</v>
      </c>
      <c r="H123" t="s">
        <v>3232</v>
      </c>
      <c r="I123" t="s">
        <v>3233</v>
      </c>
      <c r="J123">
        <v>7</v>
      </c>
      <c r="K123">
        <v>6.9589999999999996</v>
      </c>
      <c r="L123" t="s">
        <v>11</v>
      </c>
      <c r="M123" t="s">
        <v>12</v>
      </c>
      <c r="N123" t="s">
        <v>12</v>
      </c>
      <c r="O123" t="s">
        <v>3234</v>
      </c>
    </row>
    <row r="124" spans="1:15">
      <c r="A124" t="s">
        <v>1219</v>
      </c>
      <c r="B124" t="s">
        <v>6377</v>
      </c>
      <c r="C124" t="s">
        <v>6188</v>
      </c>
      <c r="D124" s="6">
        <f t="shared" si="1"/>
        <v>1.6705986334139837</v>
      </c>
      <c r="E124" s="7">
        <v>-0.74036516299999999</v>
      </c>
      <c r="F124" s="10">
        <v>2.7858929999999998E-3</v>
      </c>
      <c r="G124">
        <v>567969</v>
      </c>
      <c r="H124" t="s">
        <v>3203</v>
      </c>
      <c r="I124" t="s">
        <v>3204</v>
      </c>
      <c r="J124">
        <v>7</v>
      </c>
      <c r="K124">
        <v>6.9089999999999998</v>
      </c>
      <c r="L124" t="s">
        <v>11</v>
      </c>
      <c r="M124" t="s">
        <v>12</v>
      </c>
      <c r="N124" t="s">
        <v>12</v>
      </c>
      <c r="O124" t="s">
        <v>1221</v>
      </c>
    </row>
    <row r="125" spans="1:15">
      <c r="A125" t="s">
        <v>1035</v>
      </c>
      <c r="B125" t="s">
        <v>6446</v>
      </c>
      <c r="C125" t="s">
        <v>6188</v>
      </c>
      <c r="D125" s="6">
        <f t="shared" si="1"/>
        <v>1.4637448623815619</v>
      </c>
      <c r="E125" s="7">
        <v>-0.54966410700000001</v>
      </c>
      <c r="F125" s="10">
        <v>7.0282829999999998E-3</v>
      </c>
      <c r="G125">
        <v>100332503</v>
      </c>
      <c r="H125" t="s">
        <v>2329</v>
      </c>
      <c r="I125" t="s">
        <v>3218</v>
      </c>
      <c r="J125">
        <v>7</v>
      </c>
      <c r="K125">
        <v>6.899</v>
      </c>
      <c r="L125" t="s">
        <v>11</v>
      </c>
      <c r="M125" t="s">
        <v>12</v>
      </c>
      <c r="N125" t="s">
        <v>12</v>
      </c>
      <c r="O125" t="s">
        <v>3219</v>
      </c>
    </row>
    <row r="126" spans="1:15">
      <c r="A126" t="s">
        <v>1119</v>
      </c>
      <c r="B126" t="s">
        <v>6498</v>
      </c>
      <c r="C126" t="s">
        <v>6188</v>
      </c>
      <c r="D126" s="6">
        <f t="shared" si="1"/>
        <v>1.2855241535143063</v>
      </c>
      <c r="E126" s="7">
        <v>-0.36235671699999999</v>
      </c>
      <c r="F126" s="10">
        <v>1.6669160000000001E-3</v>
      </c>
      <c r="G126">
        <v>568810</v>
      </c>
      <c r="H126" t="s">
        <v>3224</v>
      </c>
      <c r="I126" t="s">
        <v>3225</v>
      </c>
      <c r="J126">
        <v>7</v>
      </c>
      <c r="K126">
        <v>6.899</v>
      </c>
      <c r="L126" t="s">
        <v>11</v>
      </c>
      <c r="M126" t="s">
        <v>12</v>
      </c>
      <c r="N126" t="s">
        <v>12</v>
      </c>
      <c r="O126" t="s">
        <v>1770</v>
      </c>
    </row>
    <row r="127" spans="1:15">
      <c r="A127" t="s">
        <v>5660</v>
      </c>
      <c r="B127" t="s">
        <v>6407</v>
      </c>
      <c r="C127" t="s">
        <v>6188</v>
      </c>
      <c r="D127" s="6">
        <f t="shared" si="1"/>
        <v>1.5826637702502819</v>
      </c>
      <c r="E127" s="7">
        <v>-0.66235479399999997</v>
      </c>
      <c r="F127" s="8">
        <v>5.2599999999999998E-5</v>
      </c>
      <c r="G127">
        <v>568927</v>
      </c>
      <c r="H127" t="s">
        <v>3211</v>
      </c>
      <c r="I127" t="s">
        <v>3212</v>
      </c>
      <c r="J127">
        <v>7</v>
      </c>
      <c r="K127">
        <v>6.8479999999999999</v>
      </c>
      <c r="L127" t="s">
        <v>11</v>
      </c>
      <c r="M127" t="s">
        <v>12</v>
      </c>
      <c r="N127" t="s">
        <v>12</v>
      </c>
      <c r="O127" t="s">
        <v>1226</v>
      </c>
    </row>
    <row r="128" spans="1:15">
      <c r="A128" t="s">
        <v>5670</v>
      </c>
      <c r="B128" t="s">
        <v>6427</v>
      </c>
      <c r="C128" t="s">
        <v>6188</v>
      </c>
      <c r="D128" s="6">
        <f t="shared" si="1"/>
        <v>1.5284165513952528</v>
      </c>
      <c r="E128" s="7">
        <v>-0.61203778600000003</v>
      </c>
      <c r="F128" s="8">
        <v>3.7100000000000001E-5</v>
      </c>
      <c r="G128">
        <v>568927</v>
      </c>
      <c r="H128" t="s">
        <v>3211</v>
      </c>
      <c r="I128" t="s">
        <v>3212</v>
      </c>
      <c r="J128">
        <v>7</v>
      </c>
      <c r="K128">
        <v>6.8479999999999999</v>
      </c>
      <c r="L128" t="s">
        <v>11</v>
      </c>
      <c r="M128" t="s">
        <v>12</v>
      </c>
      <c r="N128" t="s">
        <v>12</v>
      </c>
      <c r="O128" t="s">
        <v>1226</v>
      </c>
    </row>
    <row r="129" spans="1:15">
      <c r="A129" t="s">
        <v>1130</v>
      </c>
      <c r="B129" t="s">
        <v>6258</v>
      </c>
      <c r="C129" t="s">
        <v>6188</v>
      </c>
      <c r="D129" s="6">
        <f t="shared" si="1"/>
        <v>2.6358581059806325</v>
      </c>
      <c r="E129" s="7">
        <v>-1.398272709</v>
      </c>
      <c r="F129" s="10">
        <v>3.7073800000000001E-4</v>
      </c>
      <c r="G129">
        <v>641560</v>
      </c>
      <c r="H129" t="s">
        <v>3177</v>
      </c>
      <c r="I129" t="s">
        <v>3178</v>
      </c>
      <c r="J129">
        <v>7</v>
      </c>
      <c r="K129">
        <v>6.8410000000000002</v>
      </c>
      <c r="L129" t="s">
        <v>11</v>
      </c>
      <c r="M129" t="s">
        <v>12</v>
      </c>
      <c r="N129" t="s">
        <v>12</v>
      </c>
      <c r="O129" t="s">
        <v>3179</v>
      </c>
    </row>
    <row r="130" spans="1:15">
      <c r="A130" t="s">
        <v>1147</v>
      </c>
      <c r="B130" t="s">
        <v>6326</v>
      </c>
      <c r="C130" t="s">
        <v>6188</v>
      </c>
      <c r="D130" s="6">
        <f t="shared" si="1"/>
        <v>1.8922897027367853</v>
      </c>
      <c r="E130" s="7">
        <v>-0.92013297699999996</v>
      </c>
      <c r="F130" s="10">
        <v>1.4002200000000001E-4</v>
      </c>
      <c r="G130">
        <v>553762</v>
      </c>
      <c r="H130" t="s">
        <v>3195</v>
      </c>
      <c r="I130" t="s">
        <v>3196</v>
      </c>
      <c r="J130">
        <v>7</v>
      </c>
      <c r="K130">
        <v>6.8410000000000002</v>
      </c>
      <c r="L130" t="s">
        <v>11</v>
      </c>
      <c r="M130" t="s">
        <v>12</v>
      </c>
      <c r="N130" t="s">
        <v>12</v>
      </c>
      <c r="O130" t="s">
        <v>3179</v>
      </c>
    </row>
    <row r="131" spans="1:15">
      <c r="A131" t="s">
        <v>1189</v>
      </c>
      <c r="B131" t="s">
        <v>6528</v>
      </c>
      <c r="C131" t="s">
        <v>6188</v>
      </c>
      <c r="D131" s="6">
        <f t="shared" si="1"/>
        <v>1.2064897986113783</v>
      </c>
      <c r="E131" s="7">
        <v>-0.27081571700000001</v>
      </c>
      <c r="F131" s="10">
        <v>4.6414159999999998E-3</v>
      </c>
      <c r="G131">
        <v>100002270</v>
      </c>
      <c r="H131" t="s">
        <v>3235</v>
      </c>
      <c r="I131" t="s">
        <v>3236</v>
      </c>
      <c r="J131">
        <v>7</v>
      </c>
      <c r="K131">
        <v>6.8150000000000004</v>
      </c>
      <c r="L131" t="s">
        <v>11</v>
      </c>
      <c r="M131" t="s">
        <v>12</v>
      </c>
      <c r="N131" t="s">
        <v>12</v>
      </c>
      <c r="O131" t="s">
        <v>3237</v>
      </c>
    </row>
    <row r="132" spans="1:15">
      <c r="A132" t="s">
        <v>1216</v>
      </c>
      <c r="B132" t="s">
        <v>1217</v>
      </c>
      <c r="C132" t="s">
        <v>6188</v>
      </c>
      <c r="D132" s="6">
        <f t="shared" si="1"/>
        <v>1.6887488393381409</v>
      </c>
      <c r="E132" s="7">
        <v>-0.75595477799999999</v>
      </c>
      <c r="F132" s="10">
        <v>1.274493E-3</v>
      </c>
      <c r="G132">
        <v>368404</v>
      </c>
      <c r="H132" t="s">
        <v>3200</v>
      </c>
      <c r="I132" t="s">
        <v>3201</v>
      </c>
      <c r="J132">
        <v>7</v>
      </c>
      <c r="K132">
        <v>6.8079999999999998</v>
      </c>
      <c r="L132" t="s">
        <v>11</v>
      </c>
      <c r="M132" t="s">
        <v>12</v>
      </c>
      <c r="N132" t="s">
        <v>12</v>
      </c>
      <c r="O132" t="s">
        <v>1229</v>
      </c>
    </row>
    <row r="133" spans="1:15">
      <c r="A133" t="s">
        <v>1121</v>
      </c>
      <c r="B133" t="s">
        <v>6503</v>
      </c>
      <c r="C133" t="s">
        <v>6188</v>
      </c>
      <c r="D133" s="6">
        <f t="shared" si="1"/>
        <v>1.27784048637267</v>
      </c>
      <c r="E133" s="7">
        <v>-0.35370775500000001</v>
      </c>
      <c r="F133" s="10">
        <v>1.55148E-4</v>
      </c>
      <c r="G133">
        <v>563768</v>
      </c>
      <c r="H133" t="s">
        <v>3228</v>
      </c>
      <c r="I133" t="s">
        <v>3229</v>
      </c>
      <c r="J133">
        <v>7</v>
      </c>
      <c r="K133">
        <v>6.8049999999999997</v>
      </c>
      <c r="L133" t="s">
        <v>11</v>
      </c>
      <c r="M133" t="s">
        <v>12</v>
      </c>
      <c r="N133" t="s">
        <v>12</v>
      </c>
      <c r="O133" t="s">
        <v>3230</v>
      </c>
    </row>
    <row r="134" spans="1:15">
      <c r="A134" t="s">
        <v>1168</v>
      </c>
      <c r="B134" t="s">
        <v>6444</v>
      </c>
      <c r="C134" t="s">
        <v>6188</v>
      </c>
      <c r="D134" s="6">
        <f t="shared" si="1"/>
        <v>1.4683999780659371</v>
      </c>
      <c r="E134" s="7">
        <v>-0.55424499800000004</v>
      </c>
      <c r="F134" s="10">
        <v>1.5850949999999999E-3</v>
      </c>
      <c r="G134">
        <v>792998</v>
      </c>
      <c r="H134" t="s">
        <v>3215</v>
      </c>
      <c r="I134" t="s">
        <v>3216</v>
      </c>
      <c r="J134">
        <v>7</v>
      </c>
      <c r="K134">
        <v>6.798</v>
      </c>
      <c r="L134" t="s">
        <v>11</v>
      </c>
      <c r="M134" t="s">
        <v>12</v>
      </c>
      <c r="N134" t="s">
        <v>12</v>
      </c>
      <c r="O134" t="s">
        <v>450</v>
      </c>
    </row>
    <row r="135" spans="1:15">
      <c r="A135" t="s">
        <v>1223</v>
      </c>
      <c r="B135" t="s">
        <v>6387</v>
      </c>
      <c r="C135" t="s">
        <v>6188</v>
      </c>
      <c r="D135" s="6">
        <f t="shared" ref="D135:D198" si="2">2^-(E135)</f>
        <v>1.6472198219818166</v>
      </c>
      <c r="E135" s="7">
        <v>-0.72003309599999998</v>
      </c>
      <c r="F135" s="10">
        <v>4.4580080000000003E-3</v>
      </c>
      <c r="G135">
        <v>445218</v>
      </c>
      <c r="H135" t="s">
        <v>3127</v>
      </c>
      <c r="I135" t="s">
        <v>3128</v>
      </c>
      <c r="J135">
        <v>7</v>
      </c>
      <c r="K135">
        <v>6.7960000000000003</v>
      </c>
      <c r="L135" t="s">
        <v>35</v>
      </c>
      <c r="M135" t="s">
        <v>12</v>
      </c>
      <c r="N135" t="s">
        <v>36</v>
      </c>
      <c r="O135" t="s">
        <v>471</v>
      </c>
    </row>
    <row r="136" spans="1:15">
      <c r="A136" t="s">
        <v>1165</v>
      </c>
      <c r="B136" t="s">
        <v>6441</v>
      </c>
      <c r="C136" t="s">
        <v>6188</v>
      </c>
      <c r="D136" s="6">
        <f t="shared" si="2"/>
        <v>1.4751404051686019</v>
      </c>
      <c r="E136" s="7">
        <v>-0.56085227800000004</v>
      </c>
      <c r="F136" s="10">
        <v>1.1976000000000001E-3</v>
      </c>
      <c r="G136">
        <v>553595</v>
      </c>
      <c r="H136" t="s">
        <v>3213</v>
      </c>
      <c r="I136" t="s">
        <v>3214</v>
      </c>
      <c r="J136">
        <v>7</v>
      </c>
      <c r="K136">
        <v>6.7939999999999996</v>
      </c>
      <c r="L136" t="s">
        <v>35</v>
      </c>
      <c r="M136" t="s">
        <v>12</v>
      </c>
      <c r="N136" t="s">
        <v>36</v>
      </c>
      <c r="O136" t="s">
        <v>2123</v>
      </c>
    </row>
    <row r="137" spans="1:15">
      <c r="A137" t="s">
        <v>1257</v>
      </c>
      <c r="B137" t="s">
        <v>1258</v>
      </c>
      <c r="C137" t="s">
        <v>6188</v>
      </c>
      <c r="D137" s="6">
        <f t="shared" si="2"/>
        <v>2.0470168231250647</v>
      </c>
      <c r="E137" s="7">
        <v>-1.0335229589999999</v>
      </c>
      <c r="F137" s="10">
        <v>7.6862999999999996E-4</v>
      </c>
      <c r="G137">
        <v>58027</v>
      </c>
      <c r="H137" t="s">
        <v>3188</v>
      </c>
      <c r="I137" t="s">
        <v>3189</v>
      </c>
      <c r="J137">
        <v>7</v>
      </c>
      <c r="K137">
        <v>6.7830000000000004</v>
      </c>
      <c r="L137" t="s">
        <v>35</v>
      </c>
      <c r="M137" t="s">
        <v>12</v>
      </c>
      <c r="N137" t="s">
        <v>36</v>
      </c>
      <c r="O137" t="s">
        <v>3190</v>
      </c>
    </row>
    <row r="138" spans="1:15">
      <c r="A138" t="s">
        <v>1247</v>
      </c>
      <c r="B138" t="s">
        <v>6267</v>
      </c>
      <c r="C138" t="s">
        <v>6188</v>
      </c>
      <c r="D138" s="6">
        <f t="shared" si="2"/>
        <v>2.4596283214947716</v>
      </c>
      <c r="E138" s="7">
        <v>-1.298440324</v>
      </c>
      <c r="F138" s="10">
        <v>1.110097E-3</v>
      </c>
      <c r="G138">
        <v>565385</v>
      </c>
      <c r="H138" t="s">
        <v>3182</v>
      </c>
      <c r="I138" t="s">
        <v>3183</v>
      </c>
      <c r="J138">
        <v>7</v>
      </c>
      <c r="K138">
        <v>6.7510000000000003</v>
      </c>
      <c r="L138" t="s">
        <v>35</v>
      </c>
      <c r="M138" t="s">
        <v>12</v>
      </c>
      <c r="N138" t="s">
        <v>36</v>
      </c>
      <c r="O138" t="s">
        <v>3184</v>
      </c>
    </row>
    <row r="139" spans="1:15">
      <c r="A139" t="s">
        <v>1074</v>
      </c>
      <c r="B139" t="s">
        <v>6283</v>
      </c>
      <c r="C139" t="s">
        <v>6188</v>
      </c>
      <c r="D139" s="6">
        <f t="shared" si="2"/>
        <v>2.2115719518328625</v>
      </c>
      <c r="E139" s="7">
        <v>-1.1450721800000001</v>
      </c>
      <c r="F139" s="10">
        <v>1.0881510000000001E-3</v>
      </c>
      <c r="G139">
        <v>560682</v>
      </c>
      <c r="H139" t="s">
        <v>3185</v>
      </c>
      <c r="I139" t="s">
        <v>3186</v>
      </c>
      <c r="J139">
        <v>7</v>
      </c>
      <c r="K139">
        <v>6.7240000000000002</v>
      </c>
      <c r="L139" t="s">
        <v>11</v>
      </c>
      <c r="M139" t="s">
        <v>12</v>
      </c>
      <c r="N139" t="s">
        <v>12</v>
      </c>
      <c r="O139" t="s">
        <v>3187</v>
      </c>
    </row>
    <row r="140" spans="1:15">
      <c r="A140" t="s">
        <v>1150</v>
      </c>
      <c r="B140" t="s">
        <v>6334</v>
      </c>
      <c r="C140" t="s">
        <v>6188</v>
      </c>
      <c r="D140" s="6">
        <f t="shared" si="2"/>
        <v>1.8520241446641881</v>
      </c>
      <c r="E140" s="7">
        <v>-0.88910290700000005</v>
      </c>
      <c r="F140" s="10">
        <v>9.2937439999999996E-3</v>
      </c>
      <c r="G140">
        <v>394075</v>
      </c>
      <c r="H140" t="s">
        <v>3197</v>
      </c>
      <c r="I140" t="s">
        <v>3198</v>
      </c>
      <c r="J140">
        <v>7</v>
      </c>
      <c r="K140">
        <v>6.71</v>
      </c>
      <c r="L140" t="s">
        <v>35</v>
      </c>
      <c r="M140" t="s">
        <v>12</v>
      </c>
      <c r="N140" t="s">
        <v>36</v>
      </c>
      <c r="O140" t="s">
        <v>3199</v>
      </c>
    </row>
    <row r="141" spans="1:15">
      <c r="A141" t="s">
        <v>1133</v>
      </c>
      <c r="B141" t="s">
        <v>6262</v>
      </c>
      <c r="C141" t="s">
        <v>6188</v>
      </c>
      <c r="D141" s="6">
        <f t="shared" si="2"/>
        <v>2.5461762815353226</v>
      </c>
      <c r="E141" s="7">
        <v>-1.3483323060000001</v>
      </c>
      <c r="F141" s="8">
        <v>3.3500000000000001E-5</v>
      </c>
      <c r="G141">
        <v>373140</v>
      </c>
      <c r="H141" t="s">
        <v>3180</v>
      </c>
      <c r="I141" t="s">
        <v>3181</v>
      </c>
      <c r="J141">
        <v>7</v>
      </c>
      <c r="K141">
        <v>6.7009999999999996</v>
      </c>
      <c r="L141" t="s">
        <v>35</v>
      </c>
      <c r="M141" t="s">
        <v>12</v>
      </c>
      <c r="N141" t="s">
        <v>36</v>
      </c>
      <c r="O141" t="s">
        <v>1197</v>
      </c>
    </row>
    <row r="142" spans="1:15">
      <c r="A142" t="s">
        <v>906</v>
      </c>
      <c r="B142" t="s">
        <v>6303</v>
      </c>
      <c r="C142" t="s">
        <v>6188</v>
      </c>
      <c r="D142" s="6">
        <f t="shared" si="2"/>
        <v>2.0307198050760822</v>
      </c>
      <c r="E142" s="7">
        <v>-1.0219911930000001</v>
      </c>
      <c r="F142" s="10">
        <v>7.9135319999999992E-3</v>
      </c>
      <c r="G142">
        <v>394043</v>
      </c>
      <c r="H142" t="s">
        <v>3191</v>
      </c>
      <c r="I142" t="s">
        <v>3192</v>
      </c>
      <c r="J142">
        <v>7</v>
      </c>
      <c r="K142">
        <v>6.7</v>
      </c>
      <c r="L142" t="s">
        <v>11</v>
      </c>
      <c r="M142" t="s">
        <v>12</v>
      </c>
      <c r="N142" t="s">
        <v>12</v>
      </c>
      <c r="O142" t="s">
        <v>467</v>
      </c>
    </row>
    <row r="143" spans="1:15">
      <c r="A143" t="s">
        <v>1078</v>
      </c>
      <c r="B143" t="s">
        <v>6311</v>
      </c>
      <c r="C143" t="s">
        <v>6188</v>
      </c>
      <c r="D143" s="6">
        <f t="shared" si="2"/>
        <v>1.9988060154292902</v>
      </c>
      <c r="E143" s="7">
        <v>-0.99913846500000003</v>
      </c>
      <c r="F143" s="10">
        <v>2.12005E-4</v>
      </c>
      <c r="G143">
        <v>321875</v>
      </c>
      <c r="H143" t="s">
        <v>3193</v>
      </c>
      <c r="I143" t="s">
        <v>3194</v>
      </c>
      <c r="J143">
        <v>7</v>
      </c>
      <c r="K143">
        <v>6.7</v>
      </c>
      <c r="L143" t="s">
        <v>11</v>
      </c>
      <c r="M143" t="s">
        <v>12</v>
      </c>
      <c r="N143" t="s">
        <v>12</v>
      </c>
      <c r="O143" t="s">
        <v>467</v>
      </c>
    </row>
    <row r="144" spans="1:15">
      <c r="A144" t="s">
        <v>1015</v>
      </c>
      <c r="B144" t="s">
        <v>6385</v>
      </c>
      <c r="C144" t="s">
        <v>6188</v>
      </c>
      <c r="D144" s="6">
        <f t="shared" si="2"/>
        <v>1.6579750837487537</v>
      </c>
      <c r="E144" s="7">
        <v>-0.72942232600000001</v>
      </c>
      <c r="F144" s="10">
        <v>6.3302619999999997E-3</v>
      </c>
      <c r="G144">
        <v>568202</v>
      </c>
      <c r="H144" t="s">
        <v>3206</v>
      </c>
      <c r="I144" t="s">
        <v>3207</v>
      </c>
      <c r="J144">
        <v>7</v>
      </c>
      <c r="K144">
        <v>6.7</v>
      </c>
      <c r="L144" t="s">
        <v>11</v>
      </c>
      <c r="M144" t="s">
        <v>12</v>
      </c>
      <c r="N144" t="s">
        <v>12</v>
      </c>
      <c r="O144" t="s">
        <v>467</v>
      </c>
    </row>
    <row r="145" spans="1:15">
      <c r="A145" t="s">
        <v>1235</v>
      </c>
      <c r="B145" t="s">
        <v>6453</v>
      </c>
      <c r="C145" t="s">
        <v>6188</v>
      </c>
      <c r="D145" s="6">
        <f t="shared" si="2"/>
        <v>1.4349422012094264</v>
      </c>
      <c r="E145" s="7">
        <v>-0.52099262700000004</v>
      </c>
      <c r="F145" s="10">
        <v>9.0548399999999998E-3</v>
      </c>
      <c r="G145">
        <v>569014</v>
      </c>
      <c r="H145" t="s">
        <v>3220</v>
      </c>
      <c r="I145" t="s">
        <v>3221</v>
      </c>
      <c r="J145">
        <v>7</v>
      </c>
      <c r="K145">
        <v>6.6740000000000004</v>
      </c>
      <c r="L145" t="s">
        <v>35</v>
      </c>
      <c r="M145" t="s">
        <v>12</v>
      </c>
      <c r="N145" t="s">
        <v>36</v>
      </c>
      <c r="O145" t="s">
        <v>1237</v>
      </c>
    </row>
    <row r="146" spans="1:15">
      <c r="A146" t="s">
        <v>1265</v>
      </c>
      <c r="B146" t="s">
        <v>6399</v>
      </c>
      <c r="C146" t="s">
        <v>6188</v>
      </c>
      <c r="D146" s="6">
        <f t="shared" si="2"/>
        <v>1.6151579978327291</v>
      </c>
      <c r="E146" s="7">
        <v>-0.69167529900000002</v>
      </c>
      <c r="F146" s="10">
        <v>8.7696099999999999E-4</v>
      </c>
      <c r="G146">
        <v>798441</v>
      </c>
      <c r="H146" t="s">
        <v>3208</v>
      </c>
      <c r="I146" t="s">
        <v>3209</v>
      </c>
      <c r="J146">
        <v>7</v>
      </c>
      <c r="K146">
        <v>6.6479999999999997</v>
      </c>
      <c r="L146" t="s">
        <v>11</v>
      </c>
      <c r="M146" t="s">
        <v>12</v>
      </c>
      <c r="N146" t="s">
        <v>12</v>
      </c>
      <c r="O146" t="s">
        <v>3210</v>
      </c>
    </row>
    <row r="147" spans="1:15">
      <c r="A147" t="s">
        <v>1240</v>
      </c>
      <c r="B147" t="s">
        <v>6499</v>
      </c>
      <c r="C147" t="s">
        <v>6188</v>
      </c>
      <c r="D147" s="6">
        <f t="shared" si="2"/>
        <v>1.2852812439122172</v>
      </c>
      <c r="E147" s="7">
        <v>-0.362084083</v>
      </c>
      <c r="F147" s="8">
        <v>9.7999999999999997E-5</v>
      </c>
      <c r="G147">
        <v>564487</v>
      </c>
      <c r="H147" t="s">
        <v>3226</v>
      </c>
      <c r="I147" t="s">
        <v>3227</v>
      </c>
      <c r="J147">
        <v>7</v>
      </c>
      <c r="K147">
        <v>6.6079999999999997</v>
      </c>
      <c r="L147" t="s">
        <v>11</v>
      </c>
      <c r="M147" t="s">
        <v>12</v>
      </c>
      <c r="N147" t="s">
        <v>12</v>
      </c>
      <c r="O147" t="s">
        <v>442</v>
      </c>
    </row>
    <row r="148" spans="1:15">
      <c r="A148" t="s">
        <v>1260</v>
      </c>
      <c r="B148" t="s">
        <v>6370</v>
      </c>
      <c r="C148" t="s">
        <v>6188</v>
      </c>
      <c r="D148" s="6">
        <f t="shared" si="2"/>
        <v>1.6884268091896752</v>
      </c>
      <c r="E148" s="7">
        <v>-0.75567964200000004</v>
      </c>
      <c r="F148" s="10">
        <v>3.8030680000000002E-3</v>
      </c>
      <c r="G148">
        <v>393297</v>
      </c>
      <c r="H148" t="s">
        <v>3131</v>
      </c>
      <c r="I148" t="s">
        <v>3132</v>
      </c>
      <c r="J148">
        <v>7</v>
      </c>
      <c r="K148">
        <v>6.601</v>
      </c>
      <c r="L148" t="s">
        <v>35</v>
      </c>
      <c r="M148" t="s">
        <v>12</v>
      </c>
      <c r="N148" t="s">
        <v>36</v>
      </c>
      <c r="O148" t="s">
        <v>3202</v>
      </c>
    </row>
    <row r="149" spans="1:15">
      <c r="A149" t="s">
        <v>1294</v>
      </c>
      <c r="B149" t="s">
        <v>6294</v>
      </c>
      <c r="C149" t="s">
        <v>6188</v>
      </c>
      <c r="D149" s="6">
        <f t="shared" si="2"/>
        <v>2.1089116914548405</v>
      </c>
      <c r="E149" s="7">
        <v>-1.076498685</v>
      </c>
      <c r="F149" s="10">
        <v>6.1720000000000004E-4</v>
      </c>
      <c r="G149">
        <v>799637</v>
      </c>
      <c r="H149" t="s">
        <v>3254</v>
      </c>
      <c r="I149" t="s">
        <v>3255</v>
      </c>
      <c r="J149">
        <v>6</v>
      </c>
      <c r="K149">
        <v>5.9690000000000003</v>
      </c>
      <c r="L149" t="s">
        <v>11</v>
      </c>
      <c r="M149" t="s">
        <v>12</v>
      </c>
      <c r="N149" t="s">
        <v>12</v>
      </c>
      <c r="O149" t="s">
        <v>3256</v>
      </c>
    </row>
    <row r="150" spans="1:15">
      <c r="A150" t="s">
        <v>1326</v>
      </c>
      <c r="B150" t="s">
        <v>6447</v>
      </c>
      <c r="C150" t="s">
        <v>6188</v>
      </c>
      <c r="D150" s="6">
        <f t="shared" si="2"/>
        <v>1.4637448623815619</v>
      </c>
      <c r="E150" s="7">
        <v>-0.54966410700000001</v>
      </c>
      <c r="F150" s="10">
        <v>7.0282829999999998E-3</v>
      </c>
      <c r="G150">
        <v>100190888</v>
      </c>
      <c r="H150" t="s">
        <v>3268</v>
      </c>
      <c r="I150" t="s">
        <v>3269</v>
      </c>
      <c r="J150">
        <v>6</v>
      </c>
      <c r="K150">
        <v>5.9189999999999996</v>
      </c>
      <c r="L150" t="s">
        <v>11</v>
      </c>
      <c r="M150" t="s">
        <v>12</v>
      </c>
      <c r="N150" t="s">
        <v>12</v>
      </c>
      <c r="O150" t="s">
        <v>3270</v>
      </c>
    </row>
    <row r="151" spans="1:15">
      <c r="A151" t="s">
        <v>1069</v>
      </c>
      <c r="B151" t="s">
        <v>6251</v>
      </c>
      <c r="C151" t="s">
        <v>6188</v>
      </c>
      <c r="D151" s="6">
        <f t="shared" si="2"/>
        <v>2.6912266310982162</v>
      </c>
      <c r="E151" s="7">
        <v>-1.428263887</v>
      </c>
      <c r="F151" s="10">
        <v>2.26794E-4</v>
      </c>
      <c r="G151">
        <v>751668</v>
      </c>
      <c r="H151" t="s">
        <v>3158</v>
      </c>
      <c r="I151" t="s">
        <v>3159</v>
      </c>
      <c r="J151">
        <v>6</v>
      </c>
      <c r="K151">
        <v>5.8959999999999999</v>
      </c>
      <c r="L151" t="s">
        <v>35</v>
      </c>
      <c r="M151" t="s">
        <v>12</v>
      </c>
      <c r="N151" t="s">
        <v>36</v>
      </c>
      <c r="O151" t="s">
        <v>3251</v>
      </c>
    </row>
    <row r="152" spans="1:15">
      <c r="A152" t="s">
        <v>1213</v>
      </c>
      <c r="B152" t="s">
        <v>6333</v>
      </c>
      <c r="C152" t="s">
        <v>6188</v>
      </c>
      <c r="D152" s="6">
        <f t="shared" si="2"/>
        <v>1.8528040782592792</v>
      </c>
      <c r="E152" s="7">
        <v>-0.88971033399999999</v>
      </c>
      <c r="F152" s="10">
        <v>2.258899E-3</v>
      </c>
      <c r="G152">
        <v>324134</v>
      </c>
      <c r="H152" t="s">
        <v>3257</v>
      </c>
      <c r="I152" t="s">
        <v>3258</v>
      </c>
      <c r="J152">
        <v>6</v>
      </c>
      <c r="K152">
        <v>5.8410000000000002</v>
      </c>
      <c r="L152" t="s">
        <v>11</v>
      </c>
      <c r="M152" t="s">
        <v>12</v>
      </c>
      <c r="N152" t="s">
        <v>12</v>
      </c>
      <c r="O152" t="s">
        <v>513</v>
      </c>
    </row>
    <row r="153" spans="1:15">
      <c r="A153" t="s">
        <v>1061</v>
      </c>
      <c r="B153" t="s">
        <v>6212</v>
      </c>
      <c r="C153" t="s">
        <v>6188</v>
      </c>
      <c r="D153" s="6">
        <f t="shared" si="2"/>
        <v>3.7427494980614577</v>
      </c>
      <c r="E153" s="7">
        <v>-1.9040984919999999</v>
      </c>
      <c r="F153" s="10">
        <v>6.6579599999999997E-4</v>
      </c>
      <c r="G153">
        <v>100136865</v>
      </c>
      <c r="H153" t="s">
        <v>3242</v>
      </c>
      <c r="I153" t="s">
        <v>3243</v>
      </c>
      <c r="J153">
        <v>6</v>
      </c>
      <c r="K153">
        <v>5.8339999999999996</v>
      </c>
      <c r="L153" t="s">
        <v>35</v>
      </c>
      <c r="M153" t="s">
        <v>12</v>
      </c>
      <c r="N153" t="s">
        <v>36</v>
      </c>
      <c r="O153" t="s">
        <v>2613</v>
      </c>
    </row>
    <row r="154" spans="1:15">
      <c r="A154" t="s">
        <v>1282</v>
      </c>
      <c r="B154" t="s">
        <v>6213</v>
      </c>
      <c r="C154" t="s">
        <v>6188</v>
      </c>
      <c r="D154" s="6">
        <f t="shared" si="2"/>
        <v>3.7354950132225024</v>
      </c>
      <c r="E154" s="7">
        <v>-1.901299436</v>
      </c>
      <c r="F154" s="8">
        <v>2.1999999999999999E-5</v>
      </c>
      <c r="G154">
        <v>100001249</v>
      </c>
      <c r="H154" t="s">
        <v>3244</v>
      </c>
      <c r="I154" t="s">
        <v>3245</v>
      </c>
      <c r="J154">
        <v>6</v>
      </c>
      <c r="K154">
        <v>5.8090000000000002</v>
      </c>
      <c r="L154" t="s">
        <v>11</v>
      </c>
      <c r="M154" t="s">
        <v>12</v>
      </c>
      <c r="N154" t="s">
        <v>12</v>
      </c>
      <c r="O154" t="s">
        <v>511</v>
      </c>
    </row>
    <row r="155" spans="1:15">
      <c r="A155" t="s">
        <v>1252</v>
      </c>
      <c r="B155" t="s">
        <v>6274</v>
      </c>
      <c r="C155" t="s">
        <v>6188</v>
      </c>
      <c r="D155" s="6">
        <f t="shared" si="2"/>
        <v>2.3002082342421009</v>
      </c>
      <c r="E155" s="7">
        <v>-1.201764472</v>
      </c>
      <c r="F155" s="8">
        <v>5.1799999999999999E-5</v>
      </c>
      <c r="G155">
        <v>327138</v>
      </c>
      <c r="H155" t="s">
        <v>2548</v>
      </c>
      <c r="I155" t="s">
        <v>2549</v>
      </c>
      <c r="J155">
        <v>6</v>
      </c>
      <c r="K155">
        <v>5.8010000000000002</v>
      </c>
      <c r="L155" t="s">
        <v>35</v>
      </c>
      <c r="M155" t="s">
        <v>12</v>
      </c>
      <c r="N155" t="s">
        <v>36</v>
      </c>
      <c r="O155" t="s">
        <v>1253</v>
      </c>
    </row>
    <row r="156" spans="1:15">
      <c r="A156" t="s">
        <v>1264</v>
      </c>
      <c r="B156" t="s">
        <v>6374</v>
      </c>
      <c r="C156" t="s">
        <v>6188</v>
      </c>
      <c r="D156" s="6">
        <f t="shared" si="2"/>
        <v>1.6790260071885561</v>
      </c>
      <c r="E156" s="7">
        <v>-0.74762457699999996</v>
      </c>
      <c r="F156" s="10">
        <v>3.9600249999999998E-3</v>
      </c>
      <c r="G156">
        <v>564842</v>
      </c>
      <c r="H156" t="s">
        <v>2597</v>
      </c>
      <c r="I156" t="s">
        <v>2598</v>
      </c>
      <c r="J156">
        <v>6</v>
      </c>
      <c r="K156">
        <v>5.8010000000000002</v>
      </c>
      <c r="L156" t="s">
        <v>35</v>
      </c>
      <c r="M156" t="s">
        <v>12</v>
      </c>
      <c r="N156" t="s">
        <v>36</v>
      </c>
      <c r="O156" t="s">
        <v>1253</v>
      </c>
    </row>
    <row r="157" spans="1:15">
      <c r="A157" t="s">
        <v>1268</v>
      </c>
      <c r="B157" t="s">
        <v>6409</v>
      </c>
      <c r="C157" t="s">
        <v>6188</v>
      </c>
      <c r="D157" s="6">
        <f t="shared" si="2"/>
        <v>1.580155818535371</v>
      </c>
      <c r="E157" s="7">
        <v>-0.66006682900000002</v>
      </c>
      <c r="F157" s="10">
        <v>6.3302619999999997E-3</v>
      </c>
      <c r="G157">
        <v>792824</v>
      </c>
      <c r="H157" t="s">
        <v>3027</v>
      </c>
      <c r="I157" t="s">
        <v>3028</v>
      </c>
      <c r="J157">
        <v>6</v>
      </c>
      <c r="K157">
        <v>5.8010000000000002</v>
      </c>
      <c r="L157" t="s">
        <v>35</v>
      </c>
      <c r="M157" t="s">
        <v>12</v>
      </c>
      <c r="N157" t="s">
        <v>36</v>
      </c>
      <c r="O157" t="s">
        <v>1253</v>
      </c>
    </row>
    <row r="158" spans="1:15">
      <c r="A158" t="s">
        <v>1127</v>
      </c>
      <c r="B158" t="s">
        <v>6249</v>
      </c>
      <c r="C158" t="s">
        <v>6188</v>
      </c>
      <c r="D158" s="6">
        <f t="shared" si="2"/>
        <v>2.7067012330751297</v>
      </c>
      <c r="E158" s="7">
        <v>-1.436535651</v>
      </c>
      <c r="F158" s="10">
        <v>2.3312390000000001E-3</v>
      </c>
      <c r="G158">
        <v>558335</v>
      </c>
      <c r="H158" t="s">
        <v>3248</v>
      </c>
      <c r="I158" t="s">
        <v>3249</v>
      </c>
      <c r="J158">
        <v>6</v>
      </c>
      <c r="K158">
        <v>5.8</v>
      </c>
      <c r="L158" t="s">
        <v>11</v>
      </c>
      <c r="M158" t="s">
        <v>12</v>
      </c>
      <c r="N158" t="s">
        <v>12</v>
      </c>
      <c r="O158" t="s">
        <v>3250</v>
      </c>
    </row>
    <row r="159" spans="1:15">
      <c r="A159" t="s">
        <v>1057</v>
      </c>
      <c r="B159" t="s">
        <v>6516</v>
      </c>
      <c r="C159" t="s">
        <v>6188</v>
      </c>
      <c r="D159" s="6">
        <f t="shared" si="2"/>
        <v>1.2403522590137783</v>
      </c>
      <c r="E159" s="7">
        <v>-0.31074990299999999</v>
      </c>
      <c r="F159" s="10">
        <v>7.4099559999999997E-3</v>
      </c>
      <c r="G159">
        <v>492327</v>
      </c>
      <c r="H159" t="s">
        <v>3277</v>
      </c>
      <c r="I159" t="s">
        <v>3278</v>
      </c>
      <c r="J159">
        <v>6</v>
      </c>
      <c r="K159">
        <v>5.8</v>
      </c>
      <c r="L159" t="s">
        <v>35</v>
      </c>
      <c r="M159" t="s">
        <v>12</v>
      </c>
      <c r="N159" t="s">
        <v>36</v>
      </c>
      <c r="O159" t="s">
        <v>3279</v>
      </c>
    </row>
    <row r="160" spans="1:15">
      <c r="A160" t="s">
        <v>1207</v>
      </c>
      <c r="B160" t="s">
        <v>6291</v>
      </c>
      <c r="C160" t="s">
        <v>6188</v>
      </c>
      <c r="D160" s="6">
        <f t="shared" si="2"/>
        <v>2.129327016272216</v>
      </c>
      <c r="E160" s="7">
        <v>-1.0903975319999999</v>
      </c>
      <c r="F160" s="10">
        <v>1.6967270000000001E-3</v>
      </c>
      <c r="G160">
        <v>553595</v>
      </c>
      <c r="H160" t="s">
        <v>3213</v>
      </c>
      <c r="I160" t="s">
        <v>3214</v>
      </c>
      <c r="J160">
        <v>6</v>
      </c>
      <c r="K160">
        <v>5.7910000000000004</v>
      </c>
      <c r="L160" t="s">
        <v>35</v>
      </c>
      <c r="M160" t="s">
        <v>12</v>
      </c>
      <c r="N160" t="s">
        <v>36</v>
      </c>
      <c r="O160" t="s">
        <v>532</v>
      </c>
    </row>
    <row r="161" spans="1:15">
      <c r="A161" t="s">
        <v>1308</v>
      </c>
      <c r="B161" t="s">
        <v>6357</v>
      </c>
      <c r="C161" t="s">
        <v>6188</v>
      </c>
      <c r="D161" s="6">
        <f t="shared" si="2"/>
        <v>1.7225215879573332</v>
      </c>
      <c r="E161" s="7">
        <v>-0.78452206400000002</v>
      </c>
      <c r="F161" s="10">
        <v>2.638615E-3</v>
      </c>
      <c r="G161">
        <v>402985</v>
      </c>
      <c r="H161" t="s">
        <v>3259</v>
      </c>
      <c r="I161" t="s">
        <v>3260</v>
      </c>
      <c r="J161">
        <v>6</v>
      </c>
      <c r="K161">
        <v>5.7910000000000004</v>
      </c>
      <c r="L161" t="s">
        <v>35</v>
      </c>
      <c r="M161" t="s">
        <v>12</v>
      </c>
      <c r="N161" t="s">
        <v>36</v>
      </c>
      <c r="O161" t="s">
        <v>532</v>
      </c>
    </row>
    <row r="162" spans="1:15">
      <c r="A162" t="s">
        <v>1222</v>
      </c>
      <c r="B162" t="s">
        <v>6378</v>
      </c>
      <c r="C162" t="s">
        <v>6188</v>
      </c>
      <c r="D162" s="6">
        <f t="shared" si="2"/>
        <v>1.6686253114635712</v>
      </c>
      <c r="E162" s="7">
        <v>-0.73866003499999999</v>
      </c>
      <c r="F162" s="10">
        <v>1.5674100000000001E-4</v>
      </c>
      <c r="G162">
        <v>553595</v>
      </c>
      <c r="H162" t="s">
        <v>3213</v>
      </c>
      <c r="I162" t="s">
        <v>3214</v>
      </c>
      <c r="J162">
        <v>6</v>
      </c>
      <c r="K162">
        <v>5.7910000000000004</v>
      </c>
      <c r="L162" t="s">
        <v>35</v>
      </c>
      <c r="M162" t="s">
        <v>12</v>
      </c>
      <c r="N162" t="s">
        <v>36</v>
      </c>
      <c r="O162" t="s">
        <v>532</v>
      </c>
    </row>
    <row r="163" spans="1:15">
      <c r="A163" t="s">
        <v>940</v>
      </c>
      <c r="B163" t="s">
        <v>6393</v>
      </c>
      <c r="C163" t="s">
        <v>6188</v>
      </c>
      <c r="D163" s="6">
        <f t="shared" si="2"/>
        <v>1.6340352554830146</v>
      </c>
      <c r="E163" s="7">
        <v>-0.70843911100000001</v>
      </c>
      <c r="F163" s="10">
        <v>4.6414159999999998E-3</v>
      </c>
      <c r="G163">
        <v>337498</v>
      </c>
      <c r="H163" t="s">
        <v>3261</v>
      </c>
      <c r="I163" t="s">
        <v>3262</v>
      </c>
      <c r="J163">
        <v>6</v>
      </c>
      <c r="K163">
        <v>5.77</v>
      </c>
      <c r="L163" t="s">
        <v>11</v>
      </c>
      <c r="M163" t="s">
        <v>12</v>
      </c>
      <c r="N163" t="s">
        <v>12</v>
      </c>
      <c r="O163" t="s">
        <v>2638</v>
      </c>
    </row>
    <row r="164" spans="1:15">
      <c r="A164" t="s">
        <v>5689</v>
      </c>
      <c r="B164" t="s">
        <v>6469</v>
      </c>
      <c r="C164" t="s">
        <v>6188</v>
      </c>
      <c r="D164" s="6">
        <f t="shared" si="2"/>
        <v>1.3833123204671189</v>
      </c>
      <c r="E164" s="7">
        <v>-0.46812692099999997</v>
      </c>
      <c r="F164" s="10">
        <v>3.3532290000000001E-3</v>
      </c>
      <c r="G164">
        <v>565624</v>
      </c>
      <c r="H164" t="s">
        <v>3272</v>
      </c>
      <c r="I164" t="s">
        <v>3273</v>
      </c>
      <c r="J164">
        <v>6</v>
      </c>
      <c r="K164">
        <v>5.75</v>
      </c>
      <c r="L164" t="s">
        <v>11</v>
      </c>
      <c r="M164" t="s">
        <v>12</v>
      </c>
      <c r="N164" t="s">
        <v>12</v>
      </c>
      <c r="O164" t="s">
        <v>3274</v>
      </c>
    </row>
    <row r="165" spans="1:15">
      <c r="A165" t="s">
        <v>1286</v>
      </c>
      <c r="B165" t="s">
        <v>1287</v>
      </c>
      <c r="C165" t="s">
        <v>6188</v>
      </c>
      <c r="D165" s="6">
        <f t="shared" si="2"/>
        <v>2.3488162623103035</v>
      </c>
      <c r="E165" s="7">
        <v>-1.231933862</v>
      </c>
      <c r="F165" s="10">
        <v>1.36787E-3</v>
      </c>
      <c r="G165">
        <v>792041</v>
      </c>
      <c r="H165" t="s">
        <v>2845</v>
      </c>
      <c r="I165" t="s">
        <v>2846</v>
      </c>
      <c r="J165">
        <v>6</v>
      </c>
      <c r="K165">
        <v>5.7489999999999997</v>
      </c>
      <c r="L165" t="s">
        <v>35</v>
      </c>
      <c r="M165" t="s">
        <v>12</v>
      </c>
      <c r="N165" t="s">
        <v>36</v>
      </c>
      <c r="O165" t="s">
        <v>549</v>
      </c>
    </row>
    <row r="166" spans="1:15">
      <c r="A166" t="s">
        <v>1210</v>
      </c>
      <c r="B166" t="s">
        <v>1211</v>
      </c>
      <c r="C166" t="s">
        <v>6188</v>
      </c>
      <c r="D166" s="6">
        <f t="shared" si="2"/>
        <v>2.1145870497159946</v>
      </c>
      <c r="E166" s="7">
        <v>-1.080375952</v>
      </c>
      <c r="F166" s="10">
        <v>1.9610719999999999E-3</v>
      </c>
      <c r="G166">
        <v>792041</v>
      </c>
      <c r="H166" t="s">
        <v>2845</v>
      </c>
      <c r="I166" t="s">
        <v>2846</v>
      </c>
      <c r="J166">
        <v>6</v>
      </c>
      <c r="K166">
        <v>5.7489999999999997</v>
      </c>
      <c r="L166" t="s">
        <v>35</v>
      </c>
      <c r="M166" t="s">
        <v>12</v>
      </c>
      <c r="N166" t="s">
        <v>36</v>
      </c>
      <c r="O166" t="s">
        <v>549</v>
      </c>
    </row>
    <row r="167" spans="1:15">
      <c r="A167" t="s">
        <v>1278</v>
      </c>
      <c r="B167" t="s">
        <v>6482</v>
      </c>
      <c r="C167" t="s">
        <v>6188</v>
      </c>
      <c r="D167" s="6">
        <f t="shared" si="2"/>
        <v>1.3410238205484915</v>
      </c>
      <c r="E167" s="7">
        <v>-0.42333486399999998</v>
      </c>
      <c r="F167" s="10">
        <v>7.6993700000000005E-4</v>
      </c>
      <c r="G167">
        <v>553503</v>
      </c>
      <c r="H167" t="s">
        <v>3275</v>
      </c>
      <c r="I167" t="s">
        <v>3276</v>
      </c>
      <c r="J167">
        <v>6</v>
      </c>
      <c r="K167">
        <v>5.7480000000000002</v>
      </c>
      <c r="L167" t="s">
        <v>11</v>
      </c>
      <c r="M167" t="s">
        <v>12</v>
      </c>
      <c r="N167" t="s">
        <v>12</v>
      </c>
      <c r="O167" t="s">
        <v>2143</v>
      </c>
    </row>
    <row r="168" spans="1:15">
      <c r="A168" t="s">
        <v>1317</v>
      </c>
      <c r="B168" t="s">
        <v>6431</v>
      </c>
      <c r="C168" t="s">
        <v>6188</v>
      </c>
      <c r="D168" s="6">
        <f t="shared" si="2"/>
        <v>1.5220501479377924</v>
      </c>
      <c r="E168" s="7">
        <v>-0.60601589300000003</v>
      </c>
      <c r="F168" s="10">
        <v>8.7873670000000008E-3</v>
      </c>
      <c r="G168">
        <v>792041</v>
      </c>
      <c r="H168" t="s">
        <v>2845</v>
      </c>
      <c r="I168" t="s">
        <v>2846</v>
      </c>
      <c r="J168">
        <v>6</v>
      </c>
      <c r="K168">
        <v>5.7460000000000004</v>
      </c>
      <c r="L168" t="s">
        <v>35</v>
      </c>
      <c r="M168" t="s">
        <v>12</v>
      </c>
      <c r="N168" t="s">
        <v>36</v>
      </c>
      <c r="O168" t="s">
        <v>3265</v>
      </c>
    </row>
    <row r="169" spans="1:15">
      <c r="A169" t="s">
        <v>1192</v>
      </c>
      <c r="B169" t="s">
        <v>6194</v>
      </c>
      <c r="C169" t="s">
        <v>6188</v>
      </c>
      <c r="D169" s="6">
        <f t="shared" si="2"/>
        <v>5.5393459566503358</v>
      </c>
      <c r="E169" s="7">
        <v>-2.4697156439999999</v>
      </c>
      <c r="F169" s="10">
        <v>4.570017E-3</v>
      </c>
      <c r="G169">
        <v>246092</v>
      </c>
      <c r="H169" t="s">
        <v>3238</v>
      </c>
      <c r="I169" t="s">
        <v>3239</v>
      </c>
      <c r="J169">
        <v>6</v>
      </c>
      <c r="K169">
        <v>5.734</v>
      </c>
      <c r="L169" t="s">
        <v>11</v>
      </c>
      <c r="M169" t="s">
        <v>12</v>
      </c>
      <c r="N169" t="s">
        <v>12</v>
      </c>
      <c r="O169" t="s">
        <v>1249</v>
      </c>
    </row>
    <row r="170" spans="1:15">
      <c r="A170" t="s">
        <v>865</v>
      </c>
      <c r="B170" t="s">
        <v>6205</v>
      </c>
      <c r="C170" t="s">
        <v>6188</v>
      </c>
      <c r="D170" s="6">
        <f t="shared" si="2"/>
        <v>4.0630719206052142</v>
      </c>
      <c r="E170" s="7">
        <v>-2.022570902</v>
      </c>
      <c r="F170" s="10">
        <v>2.12005E-4</v>
      </c>
      <c r="G170">
        <v>393588</v>
      </c>
      <c r="H170" t="s">
        <v>3240</v>
      </c>
      <c r="I170" t="s">
        <v>3241</v>
      </c>
      <c r="J170">
        <v>6</v>
      </c>
      <c r="K170">
        <v>5.7009999999999996</v>
      </c>
      <c r="L170" t="s">
        <v>35</v>
      </c>
      <c r="M170" t="s">
        <v>12</v>
      </c>
      <c r="N170" t="s">
        <v>36</v>
      </c>
      <c r="O170" t="s">
        <v>1815</v>
      </c>
    </row>
    <row r="171" spans="1:15">
      <c r="A171" t="s">
        <v>869</v>
      </c>
      <c r="B171" t="s">
        <v>6222</v>
      </c>
      <c r="C171" t="s">
        <v>6188</v>
      </c>
      <c r="D171" s="6">
        <f t="shared" si="2"/>
        <v>3.387182547562837</v>
      </c>
      <c r="E171" s="7">
        <v>-1.7600857409999999</v>
      </c>
      <c r="F171" s="8">
        <v>9.6299999999999996E-5</v>
      </c>
      <c r="G171">
        <v>393588</v>
      </c>
      <c r="H171" t="s">
        <v>3240</v>
      </c>
      <c r="I171" t="s">
        <v>3241</v>
      </c>
      <c r="J171">
        <v>6</v>
      </c>
      <c r="K171">
        <v>5.7009999999999996</v>
      </c>
      <c r="L171" t="s">
        <v>35</v>
      </c>
      <c r="M171" t="s">
        <v>12</v>
      </c>
      <c r="N171" t="s">
        <v>36</v>
      </c>
      <c r="O171" t="s">
        <v>1815</v>
      </c>
    </row>
    <row r="172" spans="1:15">
      <c r="A172" t="s">
        <v>976</v>
      </c>
      <c r="B172" t="s">
        <v>6203</v>
      </c>
      <c r="C172" t="s">
        <v>6188</v>
      </c>
      <c r="D172" s="6">
        <f t="shared" si="2"/>
        <v>4.2592566294133487</v>
      </c>
      <c r="E172" s="7">
        <v>-2.0906016580000002</v>
      </c>
      <c r="F172" s="8">
        <v>9.7999999999999997E-5</v>
      </c>
      <c r="G172">
        <v>394043</v>
      </c>
      <c r="H172" t="s">
        <v>3191</v>
      </c>
      <c r="I172" t="s">
        <v>3192</v>
      </c>
      <c r="J172">
        <v>6</v>
      </c>
      <c r="K172">
        <v>5.7</v>
      </c>
      <c r="L172" t="s">
        <v>35</v>
      </c>
      <c r="M172" t="s">
        <v>12</v>
      </c>
      <c r="N172" t="s">
        <v>36</v>
      </c>
      <c r="O172" t="s">
        <v>481</v>
      </c>
    </row>
    <row r="173" spans="1:15">
      <c r="A173" t="s">
        <v>1195</v>
      </c>
      <c r="B173" t="s">
        <v>6226</v>
      </c>
      <c r="C173" t="s">
        <v>6188</v>
      </c>
      <c r="D173" s="6">
        <f t="shared" si="2"/>
        <v>3.2203104672885337</v>
      </c>
      <c r="E173" s="7">
        <v>-1.6871997839999999</v>
      </c>
      <c r="F173" s="10">
        <v>5.7879029999999996E-3</v>
      </c>
      <c r="G173">
        <v>541519</v>
      </c>
      <c r="H173" t="s">
        <v>3246</v>
      </c>
      <c r="I173" t="s">
        <v>3247</v>
      </c>
      <c r="J173">
        <v>6</v>
      </c>
      <c r="K173">
        <v>5.7</v>
      </c>
      <c r="L173" t="s">
        <v>35</v>
      </c>
      <c r="M173" t="s">
        <v>12</v>
      </c>
      <c r="N173" t="s">
        <v>36</v>
      </c>
      <c r="O173" t="s">
        <v>481</v>
      </c>
    </row>
    <row r="174" spans="1:15">
      <c r="A174" t="s">
        <v>981</v>
      </c>
      <c r="B174" t="s">
        <v>6265</v>
      </c>
      <c r="C174" t="s">
        <v>6188</v>
      </c>
      <c r="D174" s="6">
        <f t="shared" si="2"/>
        <v>2.5185037043662057</v>
      </c>
      <c r="E174" s="7">
        <v>-1.3325668530000001</v>
      </c>
      <c r="F174" s="10">
        <v>1.4160380000000001E-3</v>
      </c>
      <c r="G174">
        <v>394043</v>
      </c>
      <c r="H174" t="s">
        <v>3191</v>
      </c>
      <c r="I174" t="s">
        <v>3192</v>
      </c>
      <c r="J174">
        <v>6</v>
      </c>
      <c r="K174">
        <v>5.7</v>
      </c>
      <c r="L174" t="s">
        <v>35</v>
      </c>
      <c r="M174" t="s">
        <v>12</v>
      </c>
      <c r="N174" t="s">
        <v>36</v>
      </c>
      <c r="O174" t="s">
        <v>481</v>
      </c>
    </row>
    <row r="175" spans="1:15">
      <c r="A175" t="s">
        <v>1227</v>
      </c>
      <c r="B175" t="s">
        <v>6424</v>
      </c>
      <c r="C175" t="s">
        <v>6188</v>
      </c>
      <c r="D175" s="6">
        <f t="shared" si="2"/>
        <v>1.5390087040226728</v>
      </c>
      <c r="E175" s="7">
        <v>-0.62200139099999996</v>
      </c>
      <c r="F175" s="8">
        <v>8.5900000000000001E-5</v>
      </c>
      <c r="G175">
        <v>327572</v>
      </c>
      <c r="H175" t="s">
        <v>3263</v>
      </c>
      <c r="I175" t="s">
        <v>3264</v>
      </c>
      <c r="J175">
        <v>6</v>
      </c>
      <c r="K175">
        <v>5.7</v>
      </c>
      <c r="L175" t="s">
        <v>35</v>
      </c>
      <c r="M175" t="s">
        <v>12</v>
      </c>
      <c r="N175" t="s">
        <v>36</v>
      </c>
      <c r="O175" t="s">
        <v>481</v>
      </c>
    </row>
    <row r="176" spans="1:15">
      <c r="A176" t="s">
        <v>1270</v>
      </c>
      <c r="B176" t="s">
        <v>6445</v>
      </c>
      <c r="C176" t="s">
        <v>6188</v>
      </c>
      <c r="D176" s="6">
        <f t="shared" si="2"/>
        <v>1.4681836050323001</v>
      </c>
      <c r="E176" s="7">
        <v>-0.55403239699999995</v>
      </c>
      <c r="F176" s="10">
        <v>9.9005480000000003E-3</v>
      </c>
      <c r="G176">
        <v>619270</v>
      </c>
      <c r="H176" t="s">
        <v>3266</v>
      </c>
      <c r="I176" t="s">
        <v>3267</v>
      </c>
      <c r="J176">
        <v>6</v>
      </c>
      <c r="K176">
        <v>5.7</v>
      </c>
      <c r="L176" t="s">
        <v>11</v>
      </c>
      <c r="M176" t="s">
        <v>12</v>
      </c>
      <c r="N176" t="s">
        <v>12</v>
      </c>
      <c r="O176" t="s">
        <v>481</v>
      </c>
    </row>
    <row r="177" spans="1:15">
      <c r="A177" t="s">
        <v>1198</v>
      </c>
      <c r="B177" t="s">
        <v>6254</v>
      </c>
      <c r="C177" t="s">
        <v>6188</v>
      </c>
      <c r="D177" s="6">
        <f t="shared" si="2"/>
        <v>2.6529335265298419</v>
      </c>
      <c r="E177" s="7">
        <v>-1.4075885269999999</v>
      </c>
      <c r="F177" s="10">
        <v>3.9985200000000002E-4</v>
      </c>
      <c r="G177">
        <v>793910</v>
      </c>
      <c r="H177" t="s">
        <v>3252</v>
      </c>
      <c r="I177" t="s">
        <v>3253</v>
      </c>
      <c r="J177">
        <v>6</v>
      </c>
      <c r="K177">
        <v>5.6479999999999997</v>
      </c>
      <c r="L177" t="s">
        <v>11</v>
      </c>
      <c r="M177" t="s">
        <v>12</v>
      </c>
      <c r="N177" t="s">
        <v>12</v>
      </c>
      <c r="O177" t="s">
        <v>551</v>
      </c>
    </row>
    <row r="178" spans="1:15">
      <c r="A178" t="s">
        <v>989</v>
      </c>
      <c r="B178" t="s">
        <v>6289</v>
      </c>
      <c r="C178" t="s">
        <v>6188</v>
      </c>
      <c r="D178" s="6">
        <f t="shared" si="2"/>
        <v>2.1516991250029993</v>
      </c>
      <c r="E178" s="7">
        <v>-1.105476358</v>
      </c>
      <c r="F178" s="10">
        <v>6.8336179999999996E-3</v>
      </c>
      <c r="G178">
        <v>572518</v>
      </c>
      <c r="H178" t="s">
        <v>3295</v>
      </c>
      <c r="I178" t="s">
        <v>3296</v>
      </c>
      <c r="J178">
        <v>5</v>
      </c>
      <c r="K178">
        <v>5.0430000000000001</v>
      </c>
      <c r="L178" t="s">
        <v>11</v>
      </c>
      <c r="M178" t="s">
        <v>12</v>
      </c>
      <c r="N178" t="s">
        <v>12</v>
      </c>
      <c r="O178" t="s">
        <v>3297</v>
      </c>
    </row>
    <row r="179" spans="1:15">
      <c r="A179" t="s">
        <v>876</v>
      </c>
      <c r="B179" t="s">
        <v>6401</v>
      </c>
      <c r="C179" t="s">
        <v>6188</v>
      </c>
      <c r="D179" s="6">
        <f t="shared" si="2"/>
        <v>1.6127380188499321</v>
      </c>
      <c r="E179" s="7">
        <v>-0.68951209899999999</v>
      </c>
      <c r="F179" s="10">
        <v>3.8667189999999998E-3</v>
      </c>
      <c r="G179">
        <v>436959</v>
      </c>
      <c r="H179" t="s">
        <v>3302</v>
      </c>
      <c r="I179" t="s">
        <v>3303</v>
      </c>
      <c r="J179">
        <v>5</v>
      </c>
      <c r="K179">
        <v>5.0410000000000004</v>
      </c>
      <c r="L179" t="s">
        <v>11</v>
      </c>
      <c r="M179" t="s">
        <v>12</v>
      </c>
      <c r="N179" t="s">
        <v>12</v>
      </c>
      <c r="O179" t="s">
        <v>2703</v>
      </c>
    </row>
    <row r="180" spans="1:15">
      <c r="A180" t="s">
        <v>1323</v>
      </c>
      <c r="B180" t="s">
        <v>6440</v>
      </c>
      <c r="C180" t="s">
        <v>6188</v>
      </c>
      <c r="D180" s="6">
        <f t="shared" si="2"/>
        <v>1.4784152310564422</v>
      </c>
      <c r="E180" s="7">
        <v>-0.564051525</v>
      </c>
      <c r="F180" s="10">
        <v>7.2062910000000001E-3</v>
      </c>
      <c r="G180">
        <v>560399</v>
      </c>
      <c r="H180" t="s">
        <v>3311</v>
      </c>
      <c r="I180" t="s">
        <v>3312</v>
      </c>
      <c r="J180">
        <v>5</v>
      </c>
      <c r="K180">
        <v>5.0389999999999997</v>
      </c>
      <c r="L180" t="s">
        <v>11</v>
      </c>
      <c r="M180" t="s">
        <v>12</v>
      </c>
      <c r="N180" t="s">
        <v>12</v>
      </c>
      <c r="O180" t="s">
        <v>1325</v>
      </c>
    </row>
    <row r="181" spans="1:15">
      <c r="A181" t="s">
        <v>1302</v>
      </c>
      <c r="B181" t="s">
        <v>6329</v>
      </c>
      <c r="C181" t="s">
        <v>6188</v>
      </c>
      <c r="D181" s="6">
        <f t="shared" si="2"/>
        <v>1.8736229829534288</v>
      </c>
      <c r="E181" s="7">
        <v>-0.90583067799999994</v>
      </c>
      <c r="F181" s="10">
        <v>1.612507E-3</v>
      </c>
      <c r="G181">
        <v>564842</v>
      </c>
      <c r="H181" t="s">
        <v>2597</v>
      </c>
      <c r="I181" t="s">
        <v>2598</v>
      </c>
      <c r="J181">
        <v>5</v>
      </c>
      <c r="K181">
        <v>4.9640000000000004</v>
      </c>
      <c r="L181" t="s">
        <v>35</v>
      </c>
      <c r="M181" t="s">
        <v>12</v>
      </c>
      <c r="N181" t="s">
        <v>36</v>
      </c>
      <c r="O181" t="s">
        <v>1303</v>
      </c>
    </row>
    <row r="182" spans="1:15">
      <c r="A182" t="s">
        <v>979</v>
      </c>
      <c r="B182" t="s">
        <v>6263</v>
      </c>
      <c r="C182" t="s">
        <v>6188</v>
      </c>
      <c r="D182" s="6">
        <f t="shared" si="2"/>
        <v>2.5322211461984931</v>
      </c>
      <c r="E182" s="7">
        <v>-1.340403405</v>
      </c>
      <c r="F182" s="10">
        <v>2.9861200000000002E-4</v>
      </c>
      <c r="G182">
        <v>556387</v>
      </c>
      <c r="H182" t="s">
        <v>3286</v>
      </c>
      <c r="I182" t="s">
        <v>3287</v>
      </c>
      <c r="J182">
        <v>5</v>
      </c>
      <c r="K182">
        <v>4.9509999999999996</v>
      </c>
      <c r="L182" t="s">
        <v>11</v>
      </c>
      <c r="M182" t="s">
        <v>12</v>
      </c>
      <c r="N182" t="s">
        <v>12</v>
      </c>
      <c r="O182" t="s">
        <v>3288</v>
      </c>
    </row>
    <row r="183" spans="1:15">
      <c r="A183" t="s">
        <v>1204</v>
      </c>
      <c r="B183" t="s">
        <v>6284</v>
      </c>
      <c r="C183" t="s">
        <v>6188</v>
      </c>
      <c r="D183" s="6">
        <f t="shared" si="2"/>
        <v>2.205871794838183</v>
      </c>
      <c r="E183" s="7">
        <v>-1.141348944</v>
      </c>
      <c r="F183" s="10">
        <v>1.7308800000000001E-4</v>
      </c>
      <c r="G183">
        <v>557721</v>
      </c>
      <c r="H183" t="s">
        <v>3292</v>
      </c>
      <c r="I183" t="s">
        <v>3293</v>
      </c>
      <c r="J183">
        <v>5</v>
      </c>
      <c r="K183">
        <v>4.9450000000000003</v>
      </c>
      <c r="L183" t="s">
        <v>11</v>
      </c>
      <c r="M183" t="s">
        <v>12</v>
      </c>
      <c r="N183" t="s">
        <v>12</v>
      </c>
      <c r="O183" t="s">
        <v>3294</v>
      </c>
    </row>
    <row r="184" spans="1:15">
      <c r="A184" t="s">
        <v>1070</v>
      </c>
      <c r="B184" t="s">
        <v>6270</v>
      </c>
      <c r="C184" t="s">
        <v>6188</v>
      </c>
      <c r="D184" s="6">
        <f t="shared" si="2"/>
        <v>2.3876934988595568</v>
      </c>
      <c r="E184" s="7">
        <v>-1.2556176539999999</v>
      </c>
      <c r="F184" s="10">
        <v>2.7759099999999999E-4</v>
      </c>
      <c r="G184">
        <v>100334698</v>
      </c>
      <c r="H184" t="s">
        <v>3289</v>
      </c>
      <c r="I184" t="s">
        <v>3290</v>
      </c>
      <c r="J184">
        <v>5</v>
      </c>
      <c r="K184">
        <v>4.9429999999999996</v>
      </c>
      <c r="L184" t="s">
        <v>11</v>
      </c>
      <c r="M184" t="s">
        <v>12</v>
      </c>
      <c r="N184" t="s">
        <v>12</v>
      </c>
      <c r="O184" t="s">
        <v>3291</v>
      </c>
    </row>
    <row r="185" spans="1:15">
      <c r="A185" t="s">
        <v>1329</v>
      </c>
      <c r="B185" t="s">
        <v>6456</v>
      </c>
      <c r="C185" t="s">
        <v>6188</v>
      </c>
      <c r="D185" s="6">
        <f t="shared" si="2"/>
        <v>1.428400378178724</v>
      </c>
      <c r="E185" s="7">
        <v>-0.51440042100000005</v>
      </c>
      <c r="F185" s="8">
        <v>5.27E-5</v>
      </c>
      <c r="G185">
        <v>557823</v>
      </c>
      <c r="H185" t="s">
        <v>3316</v>
      </c>
      <c r="I185" t="s">
        <v>3317</v>
      </c>
      <c r="J185">
        <v>5</v>
      </c>
      <c r="K185">
        <v>4.9379999999999997</v>
      </c>
      <c r="L185" t="s">
        <v>11</v>
      </c>
      <c r="M185" t="s">
        <v>12</v>
      </c>
      <c r="N185" t="s">
        <v>12</v>
      </c>
      <c r="O185" t="s">
        <v>565</v>
      </c>
    </row>
    <row r="186" spans="1:15">
      <c r="A186" t="s">
        <v>1569</v>
      </c>
      <c r="B186" t="s">
        <v>6529</v>
      </c>
      <c r="C186" t="s">
        <v>6188</v>
      </c>
      <c r="D186" s="6">
        <f t="shared" si="2"/>
        <v>1.201859777656006</v>
      </c>
      <c r="E186" s="7">
        <v>-0.265268585</v>
      </c>
      <c r="F186" s="10">
        <v>1.5868970000000001E-3</v>
      </c>
      <c r="G186">
        <v>565091</v>
      </c>
      <c r="H186" t="s">
        <v>3324</v>
      </c>
      <c r="I186" t="s">
        <v>3325</v>
      </c>
      <c r="J186">
        <v>5</v>
      </c>
      <c r="K186">
        <v>4.9329999999999998</v>
      </c>
      <c r="L186" t="s">
        <v>11</v>
      </c>
      <c r="M186" t="s">
        <v>12</v>
      </c>
      <c r="N186" t="s">
        <v>12</v>
      </c>
      <c r="O186" t="s">
        <v>3326</v>
      </c>
    </row>
    <row r="187" spans="1:15">
      <c r="A187" t="s">
        <v>1299</v>
      </c>
      <c r="B187" t="s">
        <v>6328</v>
      </c>
      <c r="C187" t="s">
        <v>6188</v>
      </c>
      <c r="D187" s="6">
        <f t="shared" si="2"/>
        <v>1.8826818827673664</v>
      </c>
      <c r="E187" s="7">
        <v>-0.91278924800000005</v>
      </c>
      <c r="F187" s="10">
        <v>3.8030680000000002E-3</v>
      </c>
      <c r="G187">
        <v>321577</v>
      </c>
      <c r="H187" t="s">
        <v>3298</v>
      </c>
      <c r="I187" t="s">
        <v>3299</v>
      </c>
      <c r="J187">
        <v>5</v>
      </c>
      <c r="K187">
        <v>4.9130000000000003</v>
      </c>
      <c r="L187" t="s">
        <v>11</v>
      </c>
      <c r="M187" t="s">
        <v>12</v>
      </c>
      <c r="N187" t="s">
        <v>12</v>
      </c>
      <c r="O187" t="s">
        <v>3300</v>
      </c>
    </row>
    <row r="188" spans="1:15">
      <c r="A188" t="s">
        <v>1310</v>
      </c>
      <c r="B188" t="s">
        <v>6395</v>
      </c>
      <c r="C188" t="s">
        <v>6188</v>
      </c>
      <c r="D188" s="6">
        <f t="shared" si="2"/>
        <v>1.6316133018831309</v>
      </c>
      <c r="E188" s="7">
        <v>-0.70629917399999997</v>
      </c>
      <c r="F188" s="10">
        <v>1.0940430000000001E-3</v>
      </c>
      <c r="G188">
        <v>553452</v>
      </c>
      <c r="H188" t="s">
        <v>3099</v>
      </c>
      <c r="I188" t="s">
        <v>3100</v>
      </c>
      <c r="J188">
        <v>5</v>
      </c>
      <c r="K188">
        <v>4.9039999999999999</v>
      </c>
      <c r="L188" t="s">
        <v>35</v>
      </c>
      <c r="M188" t="s">
        <v>12</v>
      </c>
      <c r="N188" t="s">
        <v>36</v>
      </c>
      <c r="O188" t="s">
        <v>2159</v>
      </c>
    </row>
    <row r="189" spans="1:15">
      <c r="A189" t="s">
        <v>1022</v>
      </c>
      <c r="B189" t="s">
        <v>6416</v>
      </c>
      <c r="C189" t="s">
        <v>6188</v>
      </c>
      <c r="D189" s="6">
        <f t="shared" si="2"/>
        <v>1.5535454822241963</v>
      </c>
      <c r="E189" s="7">
        <v>-0.63556447900000002</v>
      </c>
      <c r="F189" s="10">
        <v>1.624618E-3</v>
      </c>
      <c r="G189">
        <v>406330</v>
      </c>
      <c r="H189" t="s">
        <v>3306</v>
      </c>
      <c r="I189" t="s">
        <v>3307</v>
      </c>
      <c r="J189">
        <v>5</v>
      </c>
      <c r="K189">
        <v>4.9009999999999998</v>
      </c>
      <c r="L189" t="s">
        <v>11</v>
      </c>
      <c r="M189" t="s">
        <v>12</v>
      </c>
      <c r="N189" t="s">
        <v>12</v>
      </c>
      <c r="O189" t="s">
        <v>3308</v>
      </c>
    </row>
    <row r="190" spans="1:15">
      <c r="A190" t="s">
        <v>1183</v>
      </c>
      <c r="B190" t="s">
        <v>6522</v>
      </c>
      <c r="C190" t="s">
        <v>6188</v>
      </c>
      <c r="D190" s="6">
        <f t="shared" si="2"/>
        <v>1.2200984171436777</v>
      </c>
      <c r="E190" s="7">
        <v>-0.28699752499999998</v>
      </c>
      <c r="F190" s="10">
        <v>6.8511819999999999E-3</v>
      </c>
      <c r="G190">
        <v>558977</v>
      </c>
      <c r="H190" t="s">
        <v>3322</v>
      </c>
      <c r="I190" t="s">
        <v>3323</v>
      </c>
      <c r="J190">
        <v>5</v>
      </c>
      <c r="K190">
        <v>4.891</v>
      </c>
      <c r="L190" t="s">
        <v>11</v>
      </c>
      <c r="M190" t="s">
        <v>12</v>
      </c>
      <c r="N190" t="s">
        <v>12</v>
      </c>
      <c r="O190" t="s">
        <v>622</v>
      </c>
    </row>
    <row r="191" spans="1:15">
      <c r="A191" t="s">
        <v>1232</v>
      </c>
      <c r="B191" t="s">
        <v>6452</v>
      </c>
      <c r="C191" t="s">
        <v>6188</v>
      </c>
      <c r="D191" s="6">
        <f t="shared" si="2"/>
        <v>1.4496916971756981</v>
      </c>
      <c r="E191" s="7">
        <v>-0.53574611800000005</v>
      </c>
      <c r="F191" s="10">
        <v>1.168524E-3</v>
      </c>
      <c r="G191">
        <v>352930</v>
      </c>
      <c r="H191" t="s">
        <v>3313</v>
      </c>
      <c r="I191" t="s">
        <v>3314</v>
      </c>
      <c r="J191">
        <v>5</v>
      </c>
      <c r="K191">
        <v>4.8710000000000004</v>
      </c>
      <c r="L191" t="s">
        <v>11</v>
      </c>
      <c r="M191" t="s">
        <v>12</v>
      </c>
      <c r="N191" t="s">
        <v>12</v>
      </c>
      <c r="O191" t="s">
        <v>3315</v>
      </c>
    </row>
    <row r="192" spans="1:15">
      <c r="A192" t="s">
        <v>1244</v>
      </c>
      <c r="B192" t="s">
        <v>6260</v>
      </c>
      <c r="C192" t="s">
        <v>6188</v>
      </c>
      <c r="D192" s="6">
        <f t="shared" si="2"/>
        <v>2.6038439437259546</v>
      </c>
      <c r="E192" s="7">
        <v>-1.380642986</v>
      </c>
      <c r="F192" s="10">
        <v>5.3218500000000001E-4</v>
      </c>
      <c r="G192">
        <v>406713</v>
      </c>
      <c r="H192" t="s">
        <v>3284</v>
      </c>
      <c r="I192" t="s">
        <v>3285</v>
      </c>
      <c r="J192">
        <v>5</v>
      </c>
      <c r="K192">
        <v>4.8410000000000002</v>
      </c>
      <c r="L192" t="s">
        <v>35</v>
      </c>
      <c r="M192" t="s">
        <v>12</v>
      </c>
      <c r="N192" t="s">
        <v>36</v>
      </c>
      <c r="O192" t="s">
        <v>1298</v>
      </c>
    </row>
    <row r="193" spans="1:15">
      <c r="A193" t="s">
        <v>1297</v>
      </c>
      <c r="B193" t="s">
        <v>6314</v>
      </c>
      <c r="C193" t="s">
        <v>6188</v>
      </c>
      <c r="D193" s="6">
        <f t="shared" si="2"/>
        <v>1.9889509514347024</v>
      </c>
      <c r="E193" s="7">
        <v>-0.99200769899999997</v>
      </c>
      <c r="F193" s="10">
        <v>7.2361960000000003E-3</v>
      </c>
      <c r="G193">
        <v>373140</v>
      </c>
      <c r="H193" t="s">
        <v>3180</v>
      </c>
      <c r="I193" t="s">
        <v>3181</v>
      </c>
      <c r="J193">
        <v>5</v>
      </c>
      <c r="K193">
        <v>4.8410000000000002</v>
      </c>
      <c r="L193" t="s">
        <v>35</v>
      </c>
      <c r="M193" t="s">
        <v>12</v>
      </c>
      <c r="N193" t="s">
        <v>36</v>
      </c>
      <c r="O193" t="s">
        <v>1298</v>
      </c>
    </row>
    <row r="194" spans="1:15">
      <c r="A194" t="s">
        <v>1331</v>
      </c>
      <c r="B194" t="s">
        <v>6496</v>
      </c>
      <c r="C194" t="s">
        <v>6188</v>
      </c>
      <c r="D194" s="6">
        <f t="shared" si="2"/>
        <v>1.2949658342066797</v>
      </c>
      <c r="E194" s="7">
        <v>-0.37291403499999998</v>
      </c>
      <c r="F194" s="10">
        <v>5.4516809999999999E-3</v>
      </c>
      <c r="G194">
        <v>504109</v>
      </c>
      <c r="H194" t="s">
        <v>3318</v>
      </c>
      <c r="I194" t="s">
        <v>3319</v>
      </c>
      <c r="J194">
        <v>5</v>
      </c>
      <c r="K194">
        <v>4.8410000000000002</v>
      </c>
      <c r="L194" t="s">
        <v>35</v>
      </c>
      <c r="M194" t="s">
        <v>12</v>
      </c>
      <c r="N194" t="s">
        <v>36</v>
      </c>
      <c r="O194" t="s">
        <v>1298</v>
      </c>
    </row>
    <row r="195" spans="1:15">
      <c r="A195" t="s">
        <v>1201</v>
      </c>
      <c r="B195" t="s">
        <v>6261</v>
      </c>
      <c r="C195" t="s">
        <v>6188</v>
      </c>
      <c r="D195" s="6">
        <f t="shared" si="2"/>
        <v>2.5766419637252125</v>
      </c>
      <c r="E195" s="7">
        <v>-1.3654920820000001</v>
      </c>
      <c r="F195" s="10">
        <v>1.2478089999999999E-3</v>
      </c>
      <c r="G195">
        <v>100136865</v>
      </c>
      <c r="H195" t="s">
        <v>3242</v>
      </c>
      <c r="I195" t="s">
        <v>3243</v>
      </c>
      <c r="J195">
        <v>5</v>
      </c>
      <c r="K195">
        <v>4.8310000000000004</v>
      </c>
      <c r="L195" t="s">
        <v>35</v>
      </c>
      <c r="M195" t="s">
        <v>12</v>
      </c>
      <c r="N195" t="s">
        <v>36</v>
      </c>
      <c r="O195" t="s">
        <v>575</v>
      </c>
    </row>
    <row r="196" spans="1:15">
      <c r="A196" t="s">
        <v>1374</v>
      </c>
      <c r="B196" t="s">
        <v>1375</v>
      </c>
      <c r="C196" t="s">
        <v>6188</v>
      </c>
      <c r="D196" s="6">
        <f t="shared" si="2"/>
        <v>2.0532916219281332</v>
      </c>
      <c r="E196" s="7">
        <v>-1.0379385430000001</v>
      </c>
      <c r="F196" s="10">
        <v>2.7759099999999999E-4</v>
      </c>
      <c r="G196">
        <v>792041</v>
      </c>
      <c r="H196" t="s">
        <v>2845</v>
      </c>
      <c r="I196" t="s">
        <v>2846</v>
      </c>
      <c r="J196">
        <v>5</v>
      </c>
      <c r="K196">
        <v>4.8159999999999998</v>
      </c>
      <c r="L196" t="s">
        <v>35</v>
      </c>
      <c r="M196" t="s">
        <v>12</v>
      </c>
      <c r="N196" t="s">
        <v>36</v>
      </c>
      <c r="O196" t="s">
        <v>592</v>
      </c>
    </row>
    <row r="197" spans="1:15">
      <c r="A197" t="s">
        <v>1462</v>
      </c>
      <c r="B197" t="s">
        <v>6390</v>
      </c>
      <c r="C197" t="s">
        <v>6188</v>
      </c>
      <c r="D197" s="6">
        <f t="shared" si="2"/>
        <v>1.6359005201391725</v>
      </c>
      <c r="E197" s="7">
        <v>-0.71008501999999996</v>
      </c>
      <c r="F197" s="10">
        <v>7.0740530000000003E-3</v>
      </c>
      <c r="G197">
        <v>449555</v>
      </c>
      <c r="H197" t="s">
        <v>3222</v>
      </c>
      <c r="I197" t="s">
        <v>3223</v>
      </c>
      <c r="J197">
        <v>5</v>
      </c>
      <c r="K197">
        <v>4.8010000000000002</v>
      </c>
      <c r="L197" t="s">
        <v>35</v>
      </c>
      <c r="M197" t="s">
        <v>12</v>
      </c>
      <c r="N197" t="s">
        <v>36</v>
      </c>
      <c r="O197" t="s">
        <v>3301</v>
      </c>
    </row>
    <row r="198" spans="1:15">
      <c r="A198" t="s">
        <v>1534</v>
      </c>
      <c r="B198" t="s">
        <v>6242</v>
      </c>
      <c r="C198" t="s">
        <v>6188</v>
      </c>
      <c r="D198" s="6">
        <f t="shared" si="2"/>
        <v>2.8075275018860952</v>
      </c>
      <c r="E198" s="7">
        <v>-1.489300155</v>
      </c>
      <c r="F198" s="10">
        <v>4.0338630000000004E-3</v>
      </c>
      <c r="G198">
        <v>558667</v>
      </c>
      <c r="H198" t="s">
        <v>3282</v>
      </c>
      <c r="I198" t="s">
        <v>3283</v>
      </c>
      <c r="J198">
        <v>5</v>
      </c>
      <c r="K198">
        <v>4.8</v>
      </c>
      <c r="L198" t="s">
        <v>35</v>
      </c>
      <c r="M198" t="s">
        <v>12</v>
      </c>
      <c r="N198" t="s">
        <v>36</v>
      </c>
      <c r="O198" t="s">
        <v>593</v>
      </c>
    </row>
    <row r="199" spans="1:15">
      <c r="A199" t="s">
        <v>1242</v>
      </c>
      <c r="B199" t="s">
        <v>6229</v>
      </c>
      <c r="C199" t="s">
        <v>6188</v>
      </c>
      <c r="D199" s="6">
        <f t="shared" ref="D199:D262" si="3">2^-(E199)</f>
        <v>3.168994588237807</v>
      </c>
      <c r="E199" s="7">
        <v>-1.6640251960000001</v>
      </c>
      <c r="F199" s="10">
        <v>2.1195910000000001E-3</v>
      </c>
      <c r="G199">
        <v>792041</v>
      </c>
      <c r="H199" t="s">
        <v>2845</v>
      </c>
      <c r="I199" t="s">
        <v>2846</v>
      </c>
      <c r="J199">
        <v>5</v>
      </c>
      <c r="K199">
        <v>4.7460000000000004</v>
      </c>
      <c r="L199" t="s">
        <v>35</v>
      </c>
      <c r="M199" t="s">
        <v>12</v>
      </c>
      <c r="N199" t="s">
        <v>36</v>
      </c>
      <c r="O199" t="s">
        <v>3281</v>
      </c>
    </row>
    <row r="200" spans="1:15">
      <c r="A200" t="s">
        <v>1347</v>
      </c>
      <c r="B200" t="s">
        <v>1348</v>
      </c>
      <c r="C200" t="s">
        <v>6188</v>
      </c>
      <c r="D200" s="6">
        <f t="shared" si="3"/>
        <v>2.7692301429007058</v>
      </c>
      <c r="E200" s="7">
        <v>-1.4694849569999999</v>
      </c>
      <c r="F200" s="10">
        <v>7.4099559999999997E-3</v>
      </c>
      <c r="G200">
        <v>792041</v>
      </c>
      <c r="H200" t="s">
        <v>2845</v>
      </c>
      <c r="I200" t="s">
        <v>2846</v>
      </c>
      <c r="J200">
        <v>5</v>
      </c>
      <c r="K200">
        <v>4.7460000000000004</v>
      </c>
      <c r="L200" t="s">
        <v>35</v>
      </c>
      <c r="M200" t="s">
        <v>12</v>
      </c>
      <c r="N200" t="s">
        <v>36</v>
      </c>
      <c r="O200" t="s">
        <v>3281</v>
      </c>
    </row>
    <row r="201" spans="1:15">
      <c r="A201" t="s">
        <v>1250</v>
      </c>
      <c r="B201" t="s">
        <v>1251</v>
      </c>
      <c r="C201" t="s">
        <v>6188</v>
      </c>
      <c r="D201" s="6">
        <f t="shared" si="3"/>
        <v>2.4581442395772606</v>
      </c>
      <c r="E201" s="7">
        <v>-1.2975695730000001</v>
      </c>
      <c r="F201" s="10">
        <v>3.2792500000000002E-4</v>
      </c>
      <c r="G201">
        <v>792041</v>
      </c>
      <c r="H201" t="s">
        <v>2845</v>
      </c>
      <c r="I201" t="s">
        <v>2846</v>
      </c>
      <c r="J201">
        <v>5</v>
      </c>
      <c r="K201">
        <v>4.7460000000000004</v>
      </c>
      <c r="L201" t="s">
        <v>35</v>
      </c>
      <c r="M201" t="s">
        <v>12</v>
      </c>
      <c r="N201" t="s">
        <v>36</v>
      </c>
      <c r="O201" t="s">
        <v>3281</v>
      </c>
    </row>
    <row r="202" spans="1:15">
      <c r="A202" t="s">
        <v>1126</v>
      </c>
      <c r="B202" t="s">
        <v>6232</v>
      </c>
      <c r="C202" t="s">
        <v>6188</v>
      </c>
      <c r="D202" s="6">
        <f t="shared" si="3"/>
        <v>3.0891888129732687</v>
      </c>
      <c r="E202" s="7">
        <v>-1.627228052</v>
      </c>
      <c r="F202" s="10">
        <v>1.274493E-3</v>
      </c>
      <c r="G202">
        <v>436646</v>
      </c>
      <c r="H202" t="s">
        <v>2695</v>
      </c>
      <c r="I202" t="s">
        <v>2696</v>
      </c>
      <c r="J202">
        <v>5</v>
      </c>
      <c r="K202">
        <v>4.74</v>
      </c>
      <c r="L202" t="s">
        <v>35</v>
      </c>
      <c r="M202" t="s">
        <v>12</v>
      </c>
      <c r="N202" t="s">
        <v>36</v>
      </c>
      <c r="O202" t="s">
        <v>2697</v>
      </c>
    </row>
    <row r="203" spans="1:15">
      <c r="A203" t="s">
        <v>5675</v>
      </c>
      <c r="B203" s="9" t="s">
        <v>6434</v>
      </c>
      <c r="C203" t="s">
        <v>6188</v>
      </c>
      <c r="D203" s="6">
        <f t="shared" si="3"/>
        <v>1.5080115788665933</v>
      </c>
      <c r="E203" s="7">
        <v>-0.59264750600000005</v>
      </c>
      <c r="F203" s="10">
        <v>6.704705E-3</v>
      </c>
      <c r="G203">
        <v>100196920</v>
      </c>
      <c r="H203" t="s">
        <v>3309</v>
      </c>
      <c r="I203" t="s">
        <v>3310</v>
      </c>
      <c r="J203">
        <v>5</v>
      </c>
      <c r="K203">
        <v>4.7160000000000002</v>
      </c>
      <c r="L203" t="s">
        <v>11</v>
      </c>
      <c r="M203" t="s">
        <v>12</v>
      </c>
      <c r="N203" t="s">
        <v>12</v>
      </c>
      <c r="O203" t="s">
        <v>1285</v>
      </c>
    </row>
    <row r="204" spans="1:15">
      <c r="A204" t="s">
        <v>1274</v>
      </c>
      <c r="B204" t="s">
        <v>6468</v>
      </c>
      <c r="C204" t="s">
        <v>6188</v>
      </c>
      <c r="D204" s="6">
        <f t="shared" si="3"/>
        <v>1.3846269300736933</v>
      </c>
      <c r="E204" s="7">
        <v>-0.46949731300000003</v>
      </c>
      <c r="F204" s="10">
        <v>6.8689490000000001E-3</v>
      </c>
      <c r="G204">
        <v>556024</v>
      </c>
      <c r="H204" t="s">
        <v>2747</v>
      </c>
      <c r="I204" t="s">
        <v>2748</v>
      </c>
      <c r="J204">
        <v>5</v>
      </c>
      <c r="K204">
        <v>4.6929999999999996</v>
      </c>
      <c r="L204" t="s">
        <v>11</v>
      </c>
      <c r="M204" t="s">
        <v>12</v>
      </c>
      <c r="N204" t="s">
        <v>12</v>
      </c>
      <c r="O204" t="s">
        <v>1335</v>
      </c>
    </row>
    <row r="205" spans="1:15">
      <c r="A205" t="s">
        <v>1333</v>
      </c>
      <c r="B205" t="s">
        <v>6497</v>
      </c>
      <c r="C205" t="s">
        <v>6188</v>
      </c>
      <c r="D205" s="6">
        <f t="shared" si="3"/>
        <v>1.2898247908588343</v>
      </c>
      <c r="E205" s="7">
        <v>-0.36717510399999997</v>
      </c>
      <c r="F205" s="10">
        <v>8.8969219999999998E-3</v>
      </c>
      <c r="G205">
        <v>394249</v>
      </c>
      <c r="H205" t="s">
        <v>3320</v>
      </c>
      <c r="I205" t="s">
        <v>3321</v>
      </c>
      <c r="J205">
        <v>5</v>
      </c>
      <c r="K205">
        <v>4.6929999999999996</v>
      </c>
      <c r="L205" t="s">
        <v>11</v>
      </c>
      <c r="M205" t="s">
        <v>12</v>
      </c>
      <c r="N205" t="s">
        <v>12</v>
      </c>
      <c r="O205" t="s">
        <v>1335</v>
      </c>
    </row>
    <row r="206" spans="1:15">
      <c r="A206" t="s">
        <v>1314</v>
      </c>
      <c r="B206" t="s">
        <v>6405</v>
      </c>
      <c r="C206" t="s">
        <v>6188</v>
      </c>
      <c r="D206" s="6">
        <f t="shared" si="3"/>
        <v>1.5954643449734336</v>
      </c>
      <c r="E206" s="7">
        <v>-0.67397636800000005</v>
      </c>
      <c r="F206" s="10">
        <v>1.2915349999999999E-3</v>
      </c>
      <c r="G206">
        <v>799109</v>
      </c>
      <c r="H206" t="s">
        <v>3304</v>
      </c>
      <c r="I206" t="s">
        <v>3305</v>
      </c>
      <c r="J206">
        <v>5</v>
      </c>
      <c r="K206">
        <v>4.673</v>
      </c>
      <c r="L206" t="s">
        <v>11</v>
      </c>
      <c r="M206" t="s">
        <v>12</v>
      </c>
      <c r="N206" t="s">
        <v>12</v>
      </c>
      <c r="O206" t="s">
        <v>1316</v>
      </c>
    </row>
    <row r="207" spans="1:15">
      <c r="A207" t="s">
        <v>1419</v>
      </c>
      <c r="B207" t="s">
        <v>6495</v>
      </c>
      <c r="C207" t="s">
        <v>6188</v>
      </c>
      <c r="D207" s="6">
        <f t="shared" si="3"/>
        <v>1.2950913124670744</v>
      </c>
      <c r="E207" s="7">
        <v>-0.37305382100000001</v>
      </c>
      <c r="F207" s="10">
        <v>4.2100260000000004E-3</v>
      </c>
      <c r="G207">
        <v>569122</v>
      </c>
      <c r="H207" t="s">
        <v>3358</v>
      </c>
      <c r="I207" t="s">
        <v>3359</v>
      </c>
      <c r="J207">
        <v>4</v>
      </c>
      <c r="K207">
        <v>3.9329999999999998</v>
      </c>
      <c r="L207" t="s">
        <v>11</v>
      </c>
      <c r="M207" t="s">
        <v>12</v>
      </c>
      <c r="N207" t="s">
        <v>12</v>
      </c>
      <c r="O207" t="s">
        <v>1421</v>
      </c>
    </row>
    <row r="208" spans="1:15">
      <c r="A208" t="s">
        <v>5715</v>
      </c>
      <c r="B208" t="s">
        <v>6518</v>
      </c>
      <c r="C208" t="s">
        <v>6188</v>
      </c>
      <c r="D208" s="6">
        <f t="shared" si="3"/>
        <v>1.2316645369200196</v>
      </c>
      <c r="E208" s="7">
        <v>-0.30060936900000002</v>
      </c>
      <c r="F208" s="10">
        <v>3.8030680000000002E-3</v>
      </c>
      <c r="G208">
        <v>568961</v>
      </c>
      <c r="H208" t="s">
        <v>3364</v>
      </c>
      <c r="I208" t="s">
        <v>3365</v>
      </c>
      <c r="J208">
        <v>4</v>
      </c>
      <c r="K208">
        <v>3.9329999999999998</v>
      </c>
      <c r="L208" t="s">
        <v>11</v>
      </c>
      <c r="M208" t="s">
        <v>12</v>
      </c>
      <c r="N208" t="s">
        <v>12</v>
      </c>
      <c r="O208" t="s">
        <v>1421</v>
      </c>
    </row>
    <row r="209" spans="1:15">
      <c r="A209" t="s">
        <v>1345</v>
      </c>
      <c r="B209" t="s">
        <v>6219</v>
      </c>
      <c r="C209" t="s">
        <v>6188</v>
      </c>
      <c r="D209" s="6">
        <f t="shared" si="3"/>
        <v>3.4628366334761922</v>
      </c>
      <c r="E209" s="7">
        <v>-1.791954327</v>
      </c>
      <c r="F209" s="10">
        <v>2.1260810000000002E-3</v>
      </c>
      <c r="G209">
        <v>555598</v>
      </c>
      <c r="H209" t="s">
        <v>3327</v>
      </c>
      <c r="I209" t="s">
        <v>3328</v>
      </c>
      <c r="J209">
        <v>4</v>
      </c>
      <c r="K209">
        <v>3.9009999999999998</v>
      </c>
      <c r="L209" t="s">
        <v>11</v>
      </c>
      <c r="M209" t="s">
        <v>12</v>
      </c>
      <c r="N209" t="s">
        <v>12</v>
      </c>
      <c r="O209" t="s">
        <v>633</v>
      </c>
    </row>
    <row r="210" spans="1:15">
      <c r="A210" t="s">
        <v>1350</v>
      </c>
      <c r="B210" t="s">
        <v>6252</v>
      </c>
      <c r="C210" t="s">
        <v>6188</v>
      </c>
      <c r="D210" s="6">
        <f t="shared" si="3"/>
        <v>2.6897359684567985</v>
      </c>
      <c r="E210" s="7">
        <v>-1.4274645610000001</v>
      </c>
      <c r="F210" s="10">
        <v>1.8403740000000001E-3</v>
      </c>
      <c r="G210">
        <v>564201</v>
      </c>
      <c r="H210" t="s">
        <v>3334</v>
      </c>
      <c r="I210" t="s">
        <v>3335</v>
      </c>
      <c r="J210">
        <v>4</v>
      </c>
      <c r="K210">
        <v>3.9009999999999998</v>
      </c>
      <c r="L210" t="s">
        <v>11</v>
      </c>
      <c r="M210" t="s">
        <v>12</v>
      </c>
      <c r="N210" t="s">
        <v>12</v>
      </c>
      <c r="O210" t="s">
        <v>633</v>
      </c>
    </row>
    <row r="211" spans="1:15">
      <c r="A211" t="s">
        <v>1352</v>
      </c>
      <c r="B211" t="s">
        <v>6259</v>
      </c>
      <c r="C211" t="s">
        <v>6188</v>
      </c>
      <c r="D211" s="6">
        <f t="shared" si="3"/>
        <v>2.6197076334010498</v>
      </c>
      <c r="E211" s="7">
        <v>-1.3894058119999999</v>
      </c>
      <c r="F211" s="10">
        <v>6.3238360000000002E-3</v>
      </c>
      <c r="G211">
        <v>562008</v>
      </c>
      <c r="H211" t="s">
        <v>3336</v>
      </c>
      <c r="I211" t="s">
        <v>3337</v>
      </c>
      <c r="J211">
        <v>4</v>
      </c>
      <c r="K211">
        <v>3.9009999999999998</v>
      </c>
      <c r="L211" t="s">
        <v>35</v>
      </c>
      <c r="M211" t="s">
        <v>12</v>
      </c>
      <c r="N211" t="s">
        <v>36</v>
      </c>
      <c r="O211" t="s">
        <v>633</v>
      </c>
    </row>
    <row r="212" spans="1:15">
      <c r="A212" t="s">
        <v>1289</v>
      </c>
      <c r="B212" t="s">
        <v>6288</v>
      </c>
      <c r="C212" t="s">
        <v>6188</v>
      </c>
      <c r="D212" s="6">
        <f t="shared" si="3"/>
        <v>2.1611656323593706</v>
      </c>
      <c r="E212" s="7">
        <v>-1.1118096449999999</v>
      </c>
      <c r="F212" s="10">
        <v>7.0264000000000004E-4</v>
      </c>
      <c r="G212">
        <v>553452</v>
      </c>
      <c r="H212" t="s">
        <v>3099</v>
      </c>
      <c r="I212" t="s">
        <v>3100</v>
      </c>
      <c r="J212">
        <v>4</v>
      </c>
      <c r="K212">
        <v>3.9009999999999998</v>
      </c>
      <c r="L212" t="s">
        <v>35</v>
      </c>
      <c r="M212" t="s">
        <v>12</v>
      </c>
      <c r="N212" t="s">
        <v>36</v>
      </c>
      <c r="O212" t="s">
        <v>633</v>
      </c>
    </row>
    <row r="213" spans="1:15">
      <c r="A213" t="s">
        <v>1304</v>
      </c>
      <c r="B213" t="s">
        <v>1305</v>
      </c>
      <c r="C213" t="s">
        <v>6188</v>
      </c>
      <c r="D213" s="6">
        <f t="shared" si="3"/>
        <v>1.8457704886651678</v>
      </c>
      <c r="E213" s="7">
        <v>-0.88422317299999997</v>
      </c>
      <c r="F213" s="10">
        <v>7.9174410000000008E-3</v>
      </c>
      <c r="G213">
        <v>387527</v>
      </c>
      <c r="H213" t="s">
        <v>2775</v>
      </c>
      <c r="I213" t="s">
        <v>2776</v>
      </c>
      <c r="J213">
        <v>4</v>
      </c>
      <c r="K213">
        <v>3.9009999999999998</v>
      </c>
      <c r="L213" t="s">
        <v>11</v>
      </c>
      <c r="M213" t="s">
        <v>12</v>
      </c>
      <c r="N213" t="s">
        <v>12</v>
      </c>
      <c r="O213" t="s">
        <v>633</v>
      </c>
    </row>
    <row r="214" spans="1:15">
      <c r="A214" t="s">
        <v>1336</v>
      </c>
      <c r="B214" t="s">
        <v>6515</v>
      </c>
      <c r="C214" t="s">
        <v>6188</v>
      </c>
      <c r="D214" s="6">
        <f t="shared" si="3"/>
        <v>1.2421060784623521</v>
      </c>
      <c r="E214" s="7">
        <v>-0.31278838799999997</v>
      </c>
      <c r="F214" s="10">
        <v>1.5600130000000001E-3</v>
      </c>
      <c r="G214">
        <v>568603</v>
      </c>
      <c r="H214" t="s">
        <v>3360</v>
      </c>
      <c r="I214" t="s">
        <v>3361</v>
      </c>
      <c r="J214">
        <v>4</v>
      </c>
      <c r="K214">
        <v>3.89</v>
      </c>
      <c r="L214" t="s">
        <v>11</v>
      </c>
      <c r="M214" t="s">
        <v>12</v>
      </c>
      <c r="N214" t="s">
        <v>12</v>
      </c>
      <c r="O214" t="s">
        <v>3362</v>
      </c>
    </row>
    <row r="215" spans="1:15">
      <c r="A215" t="s">
        <v>1414</v>
      </c>
      <c r="B215" t="s">
        <v>6454</v>
      </c>
      <c r="C215" t="s">
        <v>6188</v>
      </c>
      <c r="D215" s="6">
        <f t="shared" si="3"/>
        <v>1.4333903152070027</v>
      </c>
      <c r="E215" s="7">
        <v>-0.51943151200000004</v>
      </c>
      <c r="F215" s="10">
        <v>7.2598050000000003E-3</v>
      </c>
      <c r="G215">
        <v>100000544</v>
      </c>
      <c r="H215" t="s">
        <v>3356</v>
      </c>
      <c r="I215" t="s">
        <v>3357</v>
      </c>
      <c r="J215">
        <v>4</v>
      </c>
      <c r="K215">
        <v>3.8780000000000001</v>
      </c>
      <c r="L215" t="s">
        <v>11</v>
      </c>
      <c r="M215" t="s">
        <v>12</v>
      </c>
      <c r="N215" t="s">
        <v>12</v>
      </c>
      <c r="O215" t="s">
        <v>1416</v>
      </c>
    </row>
    <row r="216" spans="1:15">
      <c r="A216" t="s">
        <v>1095</v>
      </c>
      <c r="B216" t="s">
        <v>6403</v>
      </c>
      <c r="C216" t="s">
        <v>6188</v>
      </c>
      <c r="D216" s="6">
        <f t="shared" si="3"/>
        <v>1.6106927121156993</v>
      </c>
      <c r="E216" s="7">
        <v>-0.68768128299999998</v>
      </c>
      <c r="F216" s="10">
        <v>4.8858970000000002E-3</v>
      </c>
      <c r="G216">
        <v>100330918</v>
      </c>
      <c r="H216" t="s">
        <v>2329</v>
      </c>
      <c r="I216" t="s">
        <v>3353</v>
      </c>
      <c r="J216">
        <v>4</v>
      </c>
      <c r="K216">
        <v>3.86</v>
      </c>
      <c r="L216" t="s">
        <v>11</v>
      </c>
      <c r="M216" t="s">
        <v>12</v>
      </c>
      <c r="N216" t="s">
        <v>12</v>
      </c>
      <c r="O216" t="s">
        <v>2765</v>
      </c>
    </row>
    <row r="217" spans="1:15">
      <c r="A217" t="s">
        <v>1340</v>
      </c>
      <c r="B217" t="s">
        <v>6215</v>
      </c>
      <c r="C217" t="s">
        <v>6188</v>
      </c>
      <c r="D217" s="6">
        <f t="shared" si="3"/>
        <v>3.6103122453893528</v>
      </c>
      <c r="E217" s="7">
        <v>-1.8521236169999999</v>
      </c>
      <c r="F217" s="8">
        <v>1.9000000000000001E-5</v>
      </c>
      <c r="G217">
        <v>373140</v>
      </c>
      <c r="H217" t="s">
        <v>3180</v>
      </c>
      <c r="I217" t="s">
        <v>3181</v>
      </c>
      <c r="J217">
        <v>4</v>
      </c>
      <c r="K217">
        <v>3.84</v>
      </c>
      <c r="L217" t="s">
        <v>35</v>
      </c>
      <c r="M217" t="s">
        <v>12</v>
      </c>
      <c r="N217" t="s">
        <v>36</v>
      </c>
      <c r="O217" t="s">
        <v>1341</v>
      </c>
    </row>
    <row r="218" spans="1:15">
      <c r="A218" t="s">
        <v>1377</v>
      </c>
      <c r="B218" t="s">
        <v>6304</v>
      </c>
      <c r="C218" t="s">
        <v>6188</v>
      </c>
      <c r="D218" s="6">
        <f t="shared" si="3"/>
        <v>2.026193245736386</v>
      </c>
      <c r="E218" s="7">
        <v>-1.0187717759999999</v>
      </c>
      <c r="F218" s="8">
        <v>3.7100000000000001E-5</v>
      </c>
      <c r="G218">
        <v>373140</v>
      </c>
      <c r="H218" t="s">
        <v>3180</v>
      </c>
      <c r="I218" t="s">
        <v>3181</v>
      </c>
      <c r="J218">
        <v>4</v>
      </c>
      <c r="K218">
        <v>3.84</v>
      </c>
      <c r="L218" t="s">
        <v>35</v>
      </c>
      <c r="M218" t="s">
        <v>12</v>
      </c>
      <c r="N218" t="s">
        <v>36</v>
      </c>
      <c r="O218" t="s">
        <v>1341</v>
      </c>
    </row>
    <row r="219" spans="1:15">
      <c r="A219" t="s">
        <v>1424</v>
      </c>
      <c r="B219" t="s">
        <v>6525</v>
      </c>
      <c r="C219" t="s">
        <v>6188</v>
      </c>
      <c r="D219" s="6">
        <f t="shared" si="3"/>
        <v>1.2111371180511279</v>
      </c>
      <c r="E219" s="7">
        <v>-0.276362208</v>
      </c>
      <c r="F219" s="10">
        <v>4.6005009999999999E-3</v>
      </c>
      <c r="G219">
        <v>327396</v>
      </c>
      <c r="H219" t="s">
        <v>2643</v>
      </c>
      <c r="I219" t="s">
        <v>2644</v>
      </c>
      <c r="J219">
        <v>4</v>
      </c>
      <c r="K219">
        <v>3.84</v>
      </c>
      <c r="L219" t="s">
        <v>35</v>
      </c>
      <c r="M219" t="s">
        <v>12</v>
      </c>
      <c r="N219" t="s">
        <v>36</v>
      </c>
      <c r="O219" t="s">
        <v>1341</v>
      </c>
    </row>
    <row r="220" spans="1:15">
      <c r="A220" t="s">
        <v>1378</v>
      </c>
      <c r="B220" t="s">
        <v>6309</v>
      </c>
      <c r="C220" t="s">
        <v>6188</v>
      </c>
      <c r="D220" s="6">
        <f t="shared" si="3"/>
        <v>2.0021524297921651</v>
      </c>
      <c r="E220" s="7">
        <v>-1.001551815</v>
      </c>
      <c r="F220" s="10">
        <v>3.4871499999999998E-4</v>
      </c>
      <c r="G220">
        <v>323613</v>
      </c>
      <c r="H220" t="s">
        <v>3346</v>
      </c>
      <c r="I220" t="s">
        <v>3347</v>
      </c>
      <c r="J220">
        <v>4</v>
      </c>
      <c r="K220">
        <v>3.8380000000000001</v>
      </c>
      <c r="L220" t="s">
        <v>35</v>
      </c>
      <c r="M220" t="s">
        <v>12</v>
      </c>
      <c r="N220" t="s">
        <v>36</v>
      </c>
      <c r="O220" t="s">
        <v>1362</v>
      </c>
    </row>
    <row r="221" spans="1:15">
      <c r="A221" t="s">
        <v>1364</v>
      </c>
      <c r="B221" t="s">
        <v>1365</v>
      </c>
      <c r="C221" t="s">
        <v>6188</v>
      </c>
      <c r="D221" s="6">
        <f t="shared" si="3"/>
        <v>2.1510402566418869</v>
      </c>
      <c r="E221" s="7">
        <v>-1.105034525</v>
      </c>
      <c r="F221" s="10">
        <v>8.8408649999999998E-3</v>
      </c>
      <c r="G221">
        <v>560527</v>
      </c>
      <c r="H221" t="s">
        <v>3340</v>
      </c>
      <c r="I221" t="s">
        <v>3341</v>
      </c>
      <c r="J221">
        <v>4</v>
      </c>
      <c r="K221">
        <v>3.83</v>
      </c>
      <c r="L221" t="s">
        <v>11</v>
      </c>
      <c r="M221" t="s">
        <v>12</v>
      </c>
      <c r="N221" t="s">
        <v>12</v>
      </c>
      <c r="O221" t="s">
        <v>1367</v>
      </c>
    </row>
    <row r="222" spans="1:15">
      <c r="A222" t="s">
        <v>1403</v>
      </c>
      <c r="B222" t="s">
        <v>1404</v>
      </c>
      <c r="C222" t="s">
        <v>6188</v>
      </c>
      <c r="D222" s="6">
        <f t="shared" si="3"/>
        <v>1.6783748630425044</v>
      </c>
      <c r="E222" s="7">
        <v>-0.74706497599999999</v>
      </c>
      <c r="F222" s="10">
        <v>2.4960630000000002E-3</v>
      </c>
      <c r="G222">
        <v>767705</v>
      </c>
      <c r="H222" t="s">
        <v>3331</v>
      </c>
      <c r="I222" t="s">
        <v>3332</v>
      </c>
      <c r="J222">
        <v>4</v>
      </c>
      <c r="K222">
        <v>3.8250000000000002</v>
      </c>
      <c r="L222" t="s">
        <v>35</v>
      </c>
      <c r="M222" t="s">
        <v>12</v>
      </c>
      <c r="N222" t="s">
        <v>36</v>
      </c>
      <c r="O222" t="s">
        <v>1406</v>
      </c>
    </row>
    <row r="223" spans="1:15">
      <c r="A223" t="s">
        <v>1254</v>
      </c>
      <c r="B223" t="s">
        <v>6298</v>
      </c>
      <c r="C223" t="s">
        <v>6188</v>
      </c>
      <c r="D223" s="6">
        <f t="shared" si="3"/>
        <v>2.0748021948730133</v>
      </c>
      <c r="E223" s="7">
        <v>-1.052973801</v>
      </c>
      <c r="F223" s="10">
        <v>1.6818000000000001E-4</v>
      </c>
      <c r="G223">
        <v>100415792</v>
      </c>
      <c r="H223" t="s">
        <v>3343</v>
      </c>
      <c r="I223" t="s">
        <v>3344</v>
      </c>
      <c r="J223">
        <v>4</v>
      </c>
      <c r="K223">
        <v>3.8210000000000002</v>
      </c>
      <c r="L223" t="s">
        <v>11</v>
      </c>
      <c r="M223" t="s">
        <v>12</v>
      </c>
      <c r="N223" t="s">
        <v>12</v>
      </c>
      <c r="O223" t="s">
        <v>3345</v>
      </c>
    </row>
    <row r="224" spans="1:15">
      <c r="A224" t="s">
        <v>1284</v>
      </c>
      <c r="B224" t="s">
        <v>6250</v>
      </c>
      <c r="C224" t="s">
        <v>6188</v>
      </c>
      <c r="D224" s="6">
        <f t="shared" si="3"/>
        <v>2.6968236307199618</v>
      </c>
      <c r="E224" s="7">
        <v>-1.4312611740000001</v>
      </c>
      <c r="F224" s="10">
        <v>1.83222E-4</v>
      </c>
      <c r="G224">
        <v>751669</v>
      </c>
      <c r="H224" t="s">
        <v>3329</v>
      </c>
      <c r="I224" t="s">
        <v>3330</v>
      </c>
      <c r="J224">
        <v>4</v>
      </c>
      <c r="K224">
        <v>3.8159999999999998</v>
      </c>
      <c r="L224" t="s">
        <v>11</v>
      </c>
      <c r="M224" t="s">
        <v>12</v>
      </c>
      <c r="N224" t="s">
        <v>12</v>
      </c>
      <c r="O224" t="s">
        <v>1401</v>
      </c>
    </row>
    <row r="225" spans="1:15">
      <c r="A225" t="s">
        <v>1398</v>
      </c>
      <c r="B225" t="s">
        <v>6372</v>
      </c>
      <c r="C225" t="s">
        <v>6188</v>
      </c>
      <c r="D225" s="6">
        <f t="shared" si="3"/>
        <v>1.6856185254459259</v>
      </c>
      <c r="E225" s="7">
        <v>-0.75327807499999999</v>
      </c>
      <c r="F225" s="10">
        <v>6.2399339999999999E-3</v>
      </c>
      <c r="G225">
        <v>751669</v>
      </c>
      <c r="H225" t="s">
        <v>3329</v>
      </c>
      <c r="I225" t="s">
        <v>3330</v>
      </c>
      <c r="J225">
        <v>4</v>
      </c>
      <c r="K225">
        <v>3.8159999999999998</v>
      </c>
      <c r="L225" t="s">
        <v>11</v>
      </c>
      <c r="M225" t="s">
        <v>12</v>
      </c>
      <c r="N225" t="s">
        <v>12</v>
      </c>
      <c r="O225" t="s">
        <v>1401</v>
      </c>
    </row>
    <row r="226" spans="1:15">
      <c r="A226" t="s">
        <v>5679</v>
      </c>
      <c r="B226" t="s">
        <v>6448</v>
      </c>
      <c r="C226" t="s">
        <v>6188</v>
      </c>
      <c r="D226" s="6">
        <f t="shared" si="3"/>
        <v>1.4615614984267111</v>
      </c>
      <c r="E226" s="7">
        <v>-0.54751053500000002</v>
      </c>
      <c r="F226" s="10">
        <v>2.1683999999999999E-4</v>
      </c>
      <c r="G226">
        <v>568765</v>
      </c>
      <c r="H226" t="s">
        <v>3354</v>
      </c>
      <c r="I226" t="s">
        <v>3355</v>
      </c>
      <c r="J226">
        <v>4</v>
      </c>
      <c r="K226">
        <v>3.7909999999999999</v>
      </c>
      <c r="L226" t="s">
        <v>35</v>
      </c>
      <c r="M226" t="s">
        <v>12</v>
      </c>
      <c r="N226" t="s">
        <v>36</v>
      </c>
      <c r="O226" t="s">
        <v>655</v>
      </c>
    </row>
    <row r="227" spans="1:15">
      <c r="A227" t="s">
        <v>1371</v>
      </c>
      <c r="B227" t="s">
        <v>1372</v>
      </c>
      <c r="C227" t="s">
        <v>6188</v>
      </c>
      <c r="D227" s="6">
        <f t="shared" si="3"/>
        <v>2.0548676190382698</v>
      </c>
      <c r="E227" s="7">
        <v>-1.039045454</v>
      </c>
      <c r="F227" s="10">
        <v>1.6669160000000001E-3</v>
      </c>
      <c r="G227">
        <v>792041</v>
      </c>
      <c r="H227" t="s">
        <v>2845</v>
      </c>
      <c r="I227" t="s">
        <v>2846</v>
      </c>
      <c r="J227">
        <v>4</v>
      </c>
      <c r="K227">
        <v>3.7709999999999999</v>
      </c>
      <c r="L227" t="s">
        <v>35</v>
      </c>
      <c r="M227" t="s">
        <v>12</v>
      </c>
      <c r="N227" t="s">
        <v>36</v>
      </c>
      <c r="O227" t="s">
        <v>1373</v>
      </c>
    </row>
    <row r="228" spans="1:15">
      <c r="A228" t="s">
        <v>1387</v>
      </c>
      <c r="B228" t="s">
        <v>1388</v>
      </c>
      <c r="C228" t="s">
        <v>6188</v>
      </c>
      <c r="D228" s="6">
        <f t="shared" si="3"/>
        <v>1.8102114766981472</v>
      </c>
      <c r="E228" s="7">
        <v>-0.85615824900000004</v>
      </c>
      <c r="F228" s="10">
        <v>2.83447E-3</v>
      </c>
      <c r="G228">
        <v>792041</v>
      </c>
      <c r="H228" t="s">
        <v>2845</v>
      </c>
      <c r="I228" t="s">
        <v>2846</v>
      </c>
      <c r="J228">
        <v>4</v>
      </c>
      <c r="K228">
        <v>3.7709999999999999</v>
      </c>
      <c r="L228" t="s">
        <v>35</v>
      </c>
      <c r="M228" t="s">
        <v>12</v>
      </c>
      <c r="N228" t="s">
        <v>36</v>
      </c>
      <c r="O228" t="s">
        <v>1373</v>
      </c>
    </row>
    <row r="229" spans="1:15">
      <c r="A229" t="s">
        <v>1380</v>
      </c>
      <c r="B229" t="s">
        <v>6318</v>
      </c>
      <c r="C229" t="s">
        <v>6188</v>
      </c>
      <c r="D229" s="6">
        <f t="shared" si="3"/>
        <v>1.9441420146343857</v>
      </c>
      <c r="E229" s="7">
        <v>-0.95913360800000003</v>
      </c>
      <c r="F229" s="10">
        <v>5.0752999999999996E-4</v>
      </c>
      <c r="G229">
        <v>791184</v>
      </c>
      <c r="H229" t="s">
        <v>3348</v>
      </c>
      <c r="I229" t="s">
        <v>3349</v>
      </c>
      <c r="J229">
        <v>4</v>
      </c>
      <c r="K229">
        <v>3.75</v>
      </c>
      <c r="L229" t="s">
        <v>11</v>
      </c>
      <c r="M229" t="s">
        <v>12</v>
      </c>
      <c r="N229" t="s">
        <v>12</v>
      </c>
      <c r="O229" t="s">
        <v>1397</v>
      </c>
    </row>
    <row r="230" spans="1:15">
      <c r="A230" t="s">
        <v>1396</v>
      </c>
      <c r="B230" t="s">
        <v>6367</v>
      </c>
      <c r="C230" t="s">
        <v>6188</v>
      </c>
      <c r="D230" s="6">
        <f t="shared" si="3"/>
        <v>1.6938295539567512</v>
      </c>
      <c r="E230" s="7">
        <v>-0.76028870699999995</v>
      </c>
      <c r="F230" s="10">
        <v>1.593084E-3</v>
      </c>
      <c r="G230">
        <v>791184</v>
      </c>
      <c r="H230" t="s">
        <v>3348</v>
      </c>
      <c r="I230" t="s">
        <v>3349</v>
      </c>
      <c r="J230">
        <v>4</v>
      </c>
      <c r="K230">
        <v>3.75</v>
      </c>
      <c r="L230" t="s">
        <v>11</v>
      </c>
      <c r="M230" t="s">
        <v>12</v>
      </c>
      <c r="N230" t="s">
        <v>12</v>
      </c>
      <c r="O230" t="s">
        <v>1397</v>
      </c>
    </row>
    <row r="231" spans="1:15">
      <c r="A231" t="s">
        <v>1354</v>
      </c>
      <c r="B231" t="s">
        <v>1355</v>
      </c>
      <c r="C231" t="s">
        <v>6188</v>
      </c>
      <c r="D231" s="6">
        <f t="shared" si="3"/>
        <v>2.5687327329236402</v>
      </c>
      <c r="E231" s="7">
        <v>-1.361056791</v>
      </c>
      <c r="F231" s="10">
        <v>1.182722E-3</v>
      </c>
      <c r="G231">
        <v>792041</v>
      </c>
      <c r="H231" t="s">
        <v>2845</v>
      </c>
      <c r="I231" t="s">
        <v>2846</v>
      </c>
      <c r="J231">
        <v>4</v>
      </c>
      <c r="K231">
        <v>3.7410000000000001</v>
      </c>
      <c r="L231" t="s">
        <v>35</v>
      </c>
      <c r="M231" t="s">
        <v>12</v>
      </c>
      <c r="N231" t="s">
        <v>36</v>
      </c>
      <c r="O231" t="s">
        <v>1349</v>
      </c>
    </row>
    <row r="232" spans="1:15">
      <c r="A232" t="s">
        <v>1451</v>
      </c>
      <c r="B232" t="s">
        <v>6332</v>
      </c>
      <c r="C232" t="s">
        <v>6188</v>
      </c>
      <c r="D232" s="6">
        <f t="shared" si="3"/>
        <v>1.8531033492290019</v>
      </c>
      <c r="E232" s="7">
        <v>-0.88994334399999997</v>
      </c>
      <c r="F232" s="10">
        <v>7.1216300000000003E-4</v>
      </c>
      <c r="G232">
        <v>100331502</v>
      </c>
      <c r="H232" t="s">
        <v>3350</v>
      </c>
      <c r="I232" t="s">
        <v>3351</v>
      </c>
      <c r="J232">
        <v>4</v>
      </c>
      <c r="K232">
        <v>3.7410000000000001</v>
      </c>
      <c r="L232" t="s">
        <v>35</v>
      </c>
      <c r="M232" t="s">
        <v>12</v>
      </c>
      <c r="N232" t="s">
        <v>36</v>
      </c>
      <c r="O232" t="s">
        <v>3352</v>
      </c>
    </row>
    <row r="233" spans="1:15">
      <c r="A233" t="s">
        <v>1360</v>
      </c>
      <c r="B233" t="s">
        <v>6273</v>
      </c>
      <c r="C233" t="s">
        <v>6188</v>
      </c>
      <c r="D233" s="6">
        <f t="shared" si="3"/>
        <v>2.3083131069305196</v>
      </c>
      <c r="E233" s="7">
        <v>-1.2068389289999999</v>
      </c>
      <c r="F233" s="10">
        <v>3.4095499999999999E-4</v>
      </c>
      <c r="G233">
        <v>393606</v>
      </c>
      <c r="H233" t="s">
        <v>3338</v>
      </c>
      <c r="I233" t="s">
        <v>3339</v>
      </c>
      <c r="J233">
        <v>4</v>
      </c>
      <c r="K233">
        <v>3.7</v>
      </c>
      <c r="L233" t="s">
        <v>11</v>
      </c>
      <c r="M233" t="s">
        <v>12</v>
      </c>
      <c r="N233" t="s">
        <v>12</v>
      </c>
      <c r="O233" t="s">
        <v>1363</v>
      </c>
    </row>
    <row r="234" spans="1:15">
      <c r="A234" t="s">
        <v>1410</v>
      </c>
      <c r="B234" t="s">
        <v>6439</v>
      </c>
      <c r="C234" t="s">
        <v>6188</v>
      </c>
      <c r="D234" s="6">
        <f t="shared" si="3"/>
        <v>1.4887135868909365</v>
      </c>
      <c r="E234" s="7">
        <v>-0.57406622100000004</v>
      </c>
      <c r="F234" s="10">
        <v>1.176187E-3</v>
      </c>
      <c r="G234">
        <v>571757</v>
      </c>
      <c r="H234" t="s">
        <v>2329</v>
      </c>
      <c r="I234" t="s">
        <v>3399</v>
      </c>
      <c r="J234">
        <v>3</v>
      </c>
      <c r="K234">
        <v>3.1080000000000001</v>
      </c>
      <c r="L234" t="s">
        <v>11</v>
      </c>
      <c r="M234" t="s">
        <v>12</v>
      </c>
      <c r="N234" t="s">
        <v>12</v>
      </c>
      <c r="O234" t="s">
        <v>2783</v>
      </c>
    </row>
    <row r="235" spans="1:15">
      <c r="A235" t="s">
        <v>1468</v>
      </c>
      <c r="B235" t="s">
        <v>6420</v>
      </c>
      <c r="C235" t="s">
        <v>6188</v>
      </c>
      <c r="D235" s="6">
        <f t="shared" si="3"/>
        <v>1.5402226802188002</v>
      </c>
      <c r="E235" s="7">
        <v>-0.62313894599999997</v>
      </c>
      <c r="F235" s="10">
        <v>7.4099559999999997E-3</v>
      </c>
      <c r="G235">
        <v>791795</v>
      </c>
      <c r="H235" t="s">
        <v>3395</v>
      </c>
      <c r="I235" t="s">
        <v>3396</v>
      </c>
      <c r="J235">
        <v>3</v>
      </c>
      <c r="K235">
        <v>3.1040000000000001</v>
      </c>
      <c r="L235" t="s">
        <v>35</v>
      </c>
      <c r="M235" t="s">
        <v>12</v>
      </c>
      <c r="N235" t="s">
        <v>36</v>
      </c>
      <c r="O235" t="s">
        <v>1470</v>
      </c>
    </row>
    <row r="236" spans="1:15">
      <c r="A236" t="s">
        <v>1389</v>
      </c>
      <c r="B236" t="s">
        <v>6344</v>
      </c>
      <c r="C236" t="s">
        <v>6188</v>
      </c>
      <c r="D236" s="6">
        <f t="shared" si="3"/>
        <v>1.8068543266239276</v>
      </c>
      <c r="E236" s="7">
        <v>-0.853480197</v>
      </c>
      <c r="F236" s="10">
        <v>3.5474640000000002E-3</v>
      </c>
      <c r="G236">
        <v>799052</v>
      </c>
      <c r="H236" t="s">
        <v>3381</v>
      </c>
      <c r="I236" t="s">
        <v>3382</v>
      </c>
      <c r="J236">
        <v>3</v>
      </c>
      <c r="K236">
        <v>3.07</v>
      </c>
      <c r="L236" t="s">
        <v>11</v>
      </c>
      <c r="M236" t="s">
        <v>12</v>
      </c>
      <c r="N236" t="s">
        <v>12</v>
      </c>
      <c r="O236" t="s">
        <v>2209</v>
      </c>
    </row>
    <row r="237" spans="1:15">
      <c r="A237" t="s">
        <v>1230</v>
      </c>
      <c r="B237" t="s">
        <v>6451</v>
      </c>
      <c r="C237" t="s">
        <v>6188</v>
      </c>
      <c r="D237" s="6">
        <f t="shared" si="3"/>
        <v>1.4574845052636878</v>
      </c>
      <c r="E237" s="7">
        <v>-0.54348054599999995</v>
      </c>
      <c r="F237" s="8">
        <v>9.2200000000000005E-5</v>
      </c>
      <c r="G237">
        <v>606664</v>
      </c>
      <c r="H237" t="s">
        <v>3400</v>
      </c>
      <c r="I237" t="s">
        <v>3401</v>
      </c>
      <c r="J237">
        <v>3</v>
      </c>
      <c r="K237">
        <v>3.0129999999999999</v>
      </c>
      <c r="L237" t="s">
        <v>11</v>
      </c>
      <c r="M237" t="s">
        <v>12</v>
      </c>
      <c r="N237" t="s">
        <v>12</v>
      </c>
      <c r="O237" t="s">
        <v>3402</v>
      </c>
    </row>
    <row r="238" spans="1:15">
      <c r="A238" t="s">
        <v>1425</v>
      </c>
      <c r="B238" t="s">
        <v>6198</v>
      </c>
      <c r="C238" t="s">
        <v>6188</v>
      </c>
      <c r="D238" s="6">
        <f t="shared" si="3"/>
        <v>5.1195274441302256</v>
      </c>
      <c r="E238" s="7">
        <v>-2.3560106489999999</v>
      </c>
      <c r="F238" s="10">
        <v>1.1567769999999999E-3</v>
      </c>
      <c r="G238">
        <v>767760</v>
      </c>
      <c r="H238" t="s">
        <v>2717</v>
      </c>
      <c r="I238" t="s">
        <v>2718</v>
      </c>
      <c r="J238">
        <v>3</v>
      </c>
      <c r="K238">
        <v>3.0009999999999999</v>
      </c>
      <c r="L238" t="s">
        <v>35</v>
      </c>
      <c r="M238" t="s">
        <v>12</v>
      </c>
      <c r="N238" t="s">
        <v>36</v>
      </c>
      <c r="O238" t="s">
        <v>687</v>
      </c>
    </row>
    <row r="239" spans="1:15">
      <c r="A239" t="s">
        <v>1342</v>
      </c>
      <c r="B239" t="s">
        <v>6216</v>
      </c>
      <c r="C239" t="s">
        <v>6188</v>
      </c>
      <c r="D239" s="6">
        <f t="shared" si="3"/>
        <v>3.6056217552868732</v>
      </c>
      <c r="E239" s="7">
        <v>-1.85024806</v>
      </c>
      <c r="F239" s="8">
        <v>9.1899999999999998E-5</v>
      </c>
      <c r="G239">
        <v>450050</v>
      </c>
      <c r="H239" t="s">
        <v>3367</v>
      </c>
      <c r="I239" t="s">
        <v>3368</v>
      </c>
      <c r="J239">
        <v>3</v>
      </c>
      <c r="K239">
        <v>3.0009999999999999</v>
      </c>
      <c r="L239" t="s">
        <v>35</v>
      </c>
      <c r="M239" t="s">
        <v>12</v>
      </c>
      <c r="N239" t="s">
        <v>36</v>
      </c>
      <c r="O239" t="s">
        <v>687</v>
      </c>
    </row>
    <row r="240" spans="1:15">
      <c r="A240" t="s">
        <v>1426</v>
      </c>
      <c r="B240" t="s">
        <v>6241</v>
      </c>
      <c r="C240" t="s">
        <v>6188</v>
      </c>
      <c r="D240" s="6">
        <f t="shared" si="3"/>
        <v>2.8420525293425691</v>
      </c>
      <c r="E240" s="7">
        <v>-1.5069332200000001</v>
      </c>
      <c r="F240" s="10">
        <v>3.563002E-3</v>
      </c>
      <c r="G240">
        <v>562008</v>
      </c>
      <c r="H240" t="s">
        <v>3336</v>
      </c>
      <c r="I240" t="s">
        <v>3337</v>
      </c>
      <c r="J240">
        <v>3</v>
      </c>
      <c r="K240">
        <v>3.0009999999999999</v>
      </c>
      <c r="L240" t="s">
        <v>35</v>
      </c>
      <c r="M240" t="s">
        <v>12</v>
      </c>
      <c r="N240" t="s">
        <v>36</v>
      </c>
      <c r="O240" t="s">
        <v>687</v>
      </c>
    </row>
    <row r="241" spans="1:15">
      <c r="A241" t="s">
        <v>1463</v>
      </c>
      <c r="B241" t="s">
        <v>6402</v>
      </c>
      <c r="C241" t="s">
        <v>6188</v>
      </c>
      <c r="D241" s="6">
        <f t="shared" si="3"/>
        <v>1.6110540985742303</v>
      </c>
      <c r="E241" s="7">
        <v>-0.68800494000000001</v>
      </c>
      <c r="F241" s="10">
        <v>4.5742500000000002E-4</v>
      </c>
      <c r="G241">
        <v>796312</v>
      </c>
      <c r="H241" t="s">
        <v>3392</v>
      </c>
      <c r="I241" t="s">
        <v>3393</v>
      </c>
      <c r="J241">
        <v>3</v>
      </c>
      <c r="K241">
        <v>3.0009999999999999</v>
      </c>
      <c r="L241" t="s">
        <v>35</v>
      </c>
      <c r="M241" t="s">
        <v>12</v>
      </c>
      <c r="N241" t="s">
        <v>36</v>
      </c>
      <c r="O241" t="s">
        <v>687</v>
      </c>
    </row>
    <row r="242" spans="1:15">
      <c r="A242" t="s">
        <v>1407</v>
      </c>
      <c r="B242" t="s">
        <v>6383</v>
      </c>
      <c r="C242" t="s">
        <v>6188</v>
      </c>
      <c r="D242" s="6">
        <f t="shared" si="3"/>
        <v>1.6615127454803356</v>
      </c>
      <c r="E242" s="7">
        <v>-0.73249735999999999</v>
      </c>
      <c r="F242" s="10">
        <v>4.0583249999999998E-3</v>
      </c>
      <c r="G242">
        <v>799908</v>
      </c>
      <c r="H242" t="s">
        <v>2830</v>
      </c>
      <c r="I242" t="s">
        <v>2831</v>
      </c>
      <c r="J242">
        <v>3</v>
      </c>
      <c r="K242">
        <v>2.99</v>
      </c>
      <c r="L242" t="s">
        <v>11</v>
      </c>
      <c r="M242" t="s">
        <v>12</v>
      </c>
      <c r="N242" t="s">
        <v>12</v>
      </c>
      <c r="O242" t="s">
        <v>3388</v>
      </c>
    </row>
    <row r="243" spans="1:15">
      <c r="A243" t="s">
        <v>1319</v>
      </c>
      <c r="B243" t="s">
        <v>1320</v>
      </c>
      <c r="C243" t="s">
        <v>6188</v>
      </c>
      <c r="D243" s="6">
        <f t="shared" si="3"/>
        <v>1.5092755895035497</v>
      </c>
      <c r="E243" s="7">
        <v>-0.59385626199999997</v>
      </c>
      <c r="F243" s="10">
        <v>4.4417600000000001E-4</v>
      </c>
      <c r="G243">
        <v>100002256</v>
      </c>
      <c r="H243" t="s">
        <v>3397</v>
      </c>
      <c r="I243" t="s">
        <v>3398</v>
      </c>
      <c r="J243">
        <v>3</v>
      </c>
      <c r="K243">
        <v>2.93</v>
      </c>
      <c r="L243" t="s">
        <v>11</v>
      </c>
      <c r="M243" t="s">
        <v>12</v>
      </c>
      <c r="N243" t="s">
        <v>12</v>
      </c>
      <c r="O243" t="s">
        <v>708</v>
      </c>
    </row>
    <row r="244" spans="1:15">
      <c r="A244" t="s">
        <v>1160</v>
      </c>
      <c r="B244" t="s">
        <v>6365</v>
      </c>
      <c r="C244" t="s">
        <v>6188</v>
      </c>
      <c r="D244" s="6">
        <f t="shared" si="3"/>
        <v>1.7011997487442676</v>
      </c>
      <c r="E244" s="7">
        <v>-0.76655254699999997</v>
      </c>
      <c r="F244" s="10">
        <v>7.4990799999999998E-4</v>
      </c>
      <c r="G244">
        <v>569585</v>
      </c>
      <c r="H244" t="s">
        <v>3383</v>
      </c>
      <c r="I244" t="s">
        <v>3384</v>
      </c>
      <c r="J244">
        <v>3</v>
      </c>
      <c r="K244">
        <v>2.91</v>
      </c>
      <c r="L244" t="s">
        <v>11</v>
      </c>
      <c r="M244" t="s">
        <v>12</v>
      </c>
      <c r="N244" t="s">
        <v>12</v>
      </c>
      <c r="O244" t="s">
        <v>3385</v>
      </c>
    </row>
    <row r="245" spans="1:15">
      <c r="A245" t="s">
        <v>1291</v>
      </c>
      <c r="B245" t="s">
        <v>6293</v>
      </c>
      <c r="C245" t="s">
        <v>6188</v>
      </c>
      <c r="D245" s="6">
        <f t="shared" si="3"/>
        <v>2.110515536948907</v>
      </c>
      <c r="E245" s="7">
        <v>-1.07759545</v>
      </c>
      <c r="F245" s="10">
        <v>4.0368499999999998E-4</v>
      </c>
      <c r="G245">
        <v>100003956</v>
      </c>
      <c r="H245" t="s">
        <v>3376</v>
      </c>
      <c r="I245" t="s">
        <v>3377</v>
      </c>
      <c r="J245">
        <v>3</v>
      </c>
      <c r="K245">
        <v>2.9039999999999999</v>
      </c>
      <c r="L245" t="s">
        <v>35</v>
      </c>
      <c r="M245" t="s">
        <v>12</v>
      </c>
      <c r="N245" t="s">
        <v>36</v>
      </c>
      <c r="O245" t="s">
        <v>2202</v>
      </c>
    </row>
    <row r="246" spans="1:15">
      <c r="A246" t="s">
        <v>1368</v>
      </c>
      <c r="B246" t="s">
        <v>1369</v>
      </c>
      <c r="C246" t="s">
        <v>6188</v>
      </c>
      <c r="D246" s="6">
        <f t="shared" si="3"/>
        <v>2.0672464454877688</v>
      </c>
      <c r="E246" s="7">
        <v>-1.0477103889999999</v>
      </c>
      <c r="F246" s="10">
        <v>1.5437370000000001E-3</v>
      </c>
      <c r="G246">
        <v>606720</v>
      </c>
      <c r="H246" t="s">
        <v>3379</v>
      </c>
      <c r="I246" t="s">
        <v>3380</v>
      </c>
      <c r="J246">
        <v>3</v>
      </c>
      <c r="K246">
        <v>2.9</v>
      </c>
      <c r="L246" t="s">
        <v>35</v>
      </c>
      <c r="M246" t="s">
        <v>12</v>
      </c>
      <c r="N246" t="s">
        <v>36</v>
      </c>
      <c r="O246" t="s">
        <v>2210</v>
      </c>
    </row>
    <row r="247" spans="1:15">
      <c r="A247" t="s">
        <v>1438</v>
      </c>
      <c r="B247" t="s">
        <v>6264</v>
      </c>
      <c r="C247" t="s">
        <v>6188</v>
      </c>
      <c r="D247" s="6">
        <f t="shared" si="3"/>
        <v>2.5209609677480516</v>
      </c>
      <c r="E247" s="7">
        <v>-1.3339737810000001</v>
      </c>
      <c r="F247" s="10">
        <v>2.2024999999999999E-4</v>
      </c>
      <c r="G247">
        <v>557279</v>
      </c>
      <c r="H247" t="s">
        <v>3374</v>
      </c>
      <c r="I247" t="s">
        <v>3375</v>
      </c>
      <c r="J247">
        <v>3</v>
      </c>
      <c r="K247">
        <v>2.8929999999999998</v>
      </c>
      <c r="L247" t="s">
        <v>11</v>
      </c>
      <c r="M247" t="s">
        <v>12</v>
      </c>
      <c r="N247" t="s">
        <v>12</v>
      </c>
      <c r="O247" t="s">
        <v>1440</v>
      </c>
    </row>
    <row r="248" spans="1:15">
      <c r="A248" t="s">
        <v>1465</v>
      </c>
      <c r="B248" t="s">
        <v>1466</v>
      </c>
      <c r="C248" t="s">
        <v>6188</v>
      </c>
      <c r="D248" s="6">
        <f t="shared" si="3"/>
        <v>1.6049171493355667</v>
      </c>
      <c r="E248" s="7">
        <v>-0.68249882299999998</v>
      </c>
      <c r="F248" s="10">
        <v>2.9023579999999998E-3</v>
      </c>
      <c r="G248">
        <v>792041</v>
      </c>
      <c r="H248" t="s">
        <v>2845</v>
      </c>
      <c r="I248" t="s">
        <v>2846</v>
      </c>
      <c r="J248">
        <v>3</v>
      </c>
      <c r="K248">
        <v>2.871</v>
      </c>
      <c r="L248" t="s">
        <v>35</v>
      </c>
      <c r="M248" t="s">
        <v>12</v>
      </c>
      <c r="N248" t="s">
        <v>36</v>
      </c>
      <c r="O248" t="s">
        <v>1467</v>
      </c>
    </row>
    <row r="249" spans="1:15">
      <c r="A249" t="s">
        <v>1512</v>
      </c>
      <c r="B249" t="s">
        <v>6379</v>
      </c>
      <c r="C249" t="s">
        <v>6188</v>
      </c>
      <c r="D249" s="6">
        <f t="shared" si="3"/>
        <v>1.667651445790084</v>
      </c>
      <c r="E249" s="7">
        <v>-0.73781778399999998</v>
      </c>
      <c r="F249" s="10">
        <v>1.54325E-4</v>
      </c>
      <c r="G249">
        <v>100333350</v>
      </c>
      <c r="H249" t="s">
        <v>3386</v>
      </c>
      <c r="I249" t="s">
        <v>3387</v>
      </c>
      <c r="J249">
        <v>3</v>
      </c>
      <c r="K249">
        <v>2.8610000000000002</v>
      </c>
      <c r="L249" t="s">
        <v>35</v>
      </c>
      <c r="M249" t="s">
        <v>12</v>
      </c>
      <c r="N249" t="s">
        <v>36</v>
      </c>
      <c r="O249" t="s">
        <v>2215</v>
      </c>
    </row>
    <row r="250" spans="1:15">
      <c r="A250" t="s">
        <v>1382</v>
      </c>
      <c r="B250" t="s">
        <v>1383</v>
      </c>
      <c r="C250" t="s">
        <v>6188</v>
      </c>
      <c r="D250" s="6">
        <f t="shared" si="3"/>
        <v>1.9139826472893968</v>
      </c>
      <c r="E250" s="7">
        <v>-0.93657774999999999</v>
      </c>
      <c r="F250" s="10">
        <v>7.8705300000000001E-4</v>
      </c>
      <c r="G250">
        <v>751669</v>
      </c>
      <c r="H250" t="s">
        <v>3329</v>
      </c>
      <c r="I250" t="s">
        <v>3330</v>
      </c>
      <c r="J250">
        <v>3</v>
      </c>
      <c r="K250">
        <v>2.8109999999999999</v>
      </c>
      <c r="L250" t="s">
        <v>35</v>
      </c>
      <c r="M250" t="s">
        <v>12</v>
      </c>
      <c r="N250" t="s">
        <v>36</v>
      </c>
      <c r="O250" t="s">
        <v>1450</v>
      </c>
    </row>
    <row r="251" spans="1:15">
      <c r="A251" t="s">
        <v>1448</v>
      </c>
      <c r="B251" t="s">
        <v>1449</v>
      </c>
      <c r="C251" t="s">
        <v>6188</v>
      </c>
      <c r="D251" s="6">
        <f t="shared" si="3"/>
        <v>1.888628366021623</v>
      </c>
      <c r="E251" s="7">
        <v>-0.91733884399999999</v>
      </c>
      <c r="F251" s="10">
        <v>4.0080439999999997E-3</v>
      </c>
      <c r="G251">
        <v>751669</v>
      </c>
      <c r="H251" t="s">
        <v>3329</v>
      </c>
      <c r="I251" t="s">
        <v>3330</v>
      </c>
      <c r="J251">
        <v>3</v>
      </c>
      <c r="K251">
        <v>2.8109999999999999</v>
      </c>
      <c r="L251" t="s">
        <v>35</v>
      </c>
      <c r="M251" t="s">
        <v>12</v>
      </c>
      <c r="N251" t="s">
        <v>36</v>
      </c>
      <c r="O251" t="s">
        <v>1450</v>
      </c>
    </row>
    <row r="252" spans="1:15">
      <c r="A252" t="s">
        <v>1356</v>
      </c>
      <c r="B252" t="s">
        <v>1357</v>
      </c>
      <c r="C252" t="s">
        <v>6188</v>
      </c>
      <c r="D252" s="6">
        <f t="shared" si="3"/>
        <v>2.5364101021312804</v>
      </c>
      <c r="E252" s="7">
        <v>-1.342788028</v>
      </c>
      <c r="F252" s="8">
        <v>8.0000000000000007E-5</v>
      </c>
      <c r="G252">
        <v>795106</v>
      </c>
      <c r="H252" t="s">
        <v>3372</v>
      </c>
      <c r="I252" t="s">
        <v>3373</v>
      </c>
      <c r="J252">
        <v>3</v>
      </c>
      <c r="K252">
        <v>2.8050000000000002</v>
      </c>
      <c r="L252" t="s">
        <v>35</v>
      </c>
      <c r="M252" t="s">
        <v>12</v>
      </c>
      <c r="N252" t="s">
        <v>36</v>
      </c>
      <c r="O252" t="s">
        <v>1871</v>
      </c>
    </row>
    <row r="253" spans="1:15">
      <c r="A253" t="s">
        <v>1431</v>
      </c>
      <c r="B253" t="s">
        <v>6253</v>
      </c>
      <c r="C253" t="s">
        <v>6188</v>
      </c>
      <c r="D253" s="6">
        <f t="shared" si="3"/>
        <v>2.6677261274420383</v>
      </c>
      <c r="E253" s="7">
        <v>-1.4156105649999999</v>
      </c>
      <c r="F253" s="10">
        <v>6.0259279999999998E-3</v>
      </c>
      <c r="G253">
        <v>793090</v>
      </c>
      <c r="H253" t="s">
        <v>3369</v>
      </c>
      <c r="I253" t="s">
        <v>3370</v>
      </c>
      <c r="J253">
        <v>3</v>
      </c>
      <c r="K253">
        <v>2.8029999999999999</v>
      </c>
      <c r="L253" t="s">
        <v>11</v>
      </c>
      <c r="M253" t="s">
        <v>12</v>
      </c>
      <c r="N253" t="s">
        <v>12</v>
      </c>
      <c r="O253" t="s">
        <v>3371</v>
      </c>
    </row>
    <row r="254" spans="1:15">
      <c r="A254" t="s">
        <v>1408</v>
      </c>
      <c r="B254" t="s">
        <v>3391</v>
      </c>
      <c r="C254" t="s">
        <v>6188</v>
      </c>
      <c r="D254" s="6">
        <f t="shared" si="3"/>
        <v>1.6613297040700592</v>
      </c>
      <c r="E254" s="7">
        <v>-0.73233841600000005</v>
      </c>
      <c r="F254" s="8">
        <v>9.3999999999999994E-5</v>
      </c>
      <c r="G254">
        <v>325855</v>
      </c>
      <c r="H254" t="s">
        <v>3390</v>
      </c>
      <c r="I254" t="s">
        <v>3391</v>
      </c>
      <c r="J254">
        <v>3</v>
      </c>
      <c r="K254">
        <v>2.79</v>
      </c>
      <c r="L254" t="s">
        <v>35</v>
      </c>
      <c r="M254" t="s">
        <v>12</v>
      </c>
      <c r="N254" t="s">
        <v>36</v>
      </c>
      <c r="O254" t="s">
        <v>673</v>
      </c>
    </row>
    <row r="255" spans="1:15">
      <c r="A255" t="s">
        <v>5720</v>
      </c>
      <c r="B255" t="s">
        <v>6523</v>
      </c>
      <c r="C255" t="s">
        <v>6188</v>
      </c>
      <c r="D255" s="6">
        <f t="shared" si="3"/>
        <v>1.2128565184605375</v>
      </c>
      <c r="E255" s="7">
        <v>-0.27840888899999999</v>
      </c>
      <c r="F255" s="10">
        <v>9.4085639999999995E-3</v>
      </c>
      <c r="G255">
        <v>571891</v>
      </c>
      <c r="H255" t="s">
        <v>3404</v>
      </c>
      <c r="I255" t="s">
        <v>3405</v>
      </c>
      <c r="J255">
        <v>3</v>
      </c>
      <c r="K255">
        <v>2.79</v>
      </c>
      <c r="L255" t="s">
        <v>35</v>
      </c>
      <c r="M255" t="s">
        <v>12</v>
      </c>
      <c r="N255" t="s">
        <v>36</v>
      </c>
      <c r="O255" t="s">
        <v>673</v>
      </c>
    </row>
    <row r="256" spans="1:15">
      <c r="A256" t="s">
        <v>1306</v>
      </c>
      <c r="B256" t="s">
        <v>6355</v>
      </c>
      <c r="C256" t="s">
        <v>6188</v>
      </c>
      <c r="D256" s="6">
        <f t="shared" si="3"/>
        <v>1.7638983749330464</v>
      </c>
      <c r="E256" s="7">
        <v>-0.81876744400000001</v>
      </c>
      <c r="F256" s="10">
        <v>2.2038819999999999E-3</v>
      </c>
      <c r="G256">
        <v>334017</v>
      </c>
      <c r="H256" t="s">
        <v>2781</v>
      </c>
      <c r="I256" t="s">
        <v>2782</v>
      </c>
      <c r="J256">
        <v>2</v>
      </c>
      <c r="K256">
        <v>2.1030000000000002</v>
      </c>
      <c r="L256" t="s">
        <v>35</v>
      </c>
      <c r="M256" t="s">
        <v>12</v>
      </c>
      <c r="N256" t="s">
        <v>36</v>
      </c>
      <c r="O256" t="s">
        <v>718</v>
      </c>
    </row>
    <row r="257" spans="1:15">
      <c r="A257" t="s">
        <v>1489</v>
      </c>
      <c r="B257" t="s">
        <v>6235</v>
      </c>
      <c r="C257" t="s">
        <v>6188</v>
      </c>
      <c r="D257" s="6">
        <f t="shared" si="3"/>
        <v>3.0567051532454919</v>
      </c>
      <c r="E257" s="7">
        <v>-1.6119773980000001</v>
      </c>
      <c r="F257" s="10">
        <v>9.4085639999999995E-3</v>
      </c>
      <c r="G257">
        <v>565099</v>
      </c>
      <c r="H257" t="s">
        <v>3413</v>
      </c>
      <c r="I257" t="s">
        <v>3414</v>
      </c>
      <c r="J257">
        <v>2</v>
      </c>
      <c r="K257">
        <v>2.101</v>
      </c>
      <c r="L257" t="s">
        <v>35</v>
      </c>
      <c r="M257" t="s">
        <v>12</v>
      </c>
      <c r="N257" t="s">
        <v>36</v>
      </c>
      <c r="O257" t="s">
        <v>1501</v>
      </c>
    </row>
    <row r="258" spans="1:15">
      <c r="A258" t="s">
        <v>1499</v>
      </c>
      <c r="B258" t="s">
        <v>6296</v>
      </c>
      <c r="C258" t="s">
        <v>6188</v>
      </c>
      <c r="D258" s="6">
        <f t="shared" si="3"/>
        <v>2.0837012694933419</v>
      </c>
      <c r="E258" s="7">
        <v>-1.0591484600000001</v>
      </c>
      <c r="F258" s="10">
        <v>1.8403740000000001E-3</v>
      </c>
      <c r="G258">
        <v>564082</v>
      </c>
      <c r="H258" t="s">
        <v>3425</v>
      </c>
      <c r="I258" t="s">
        <v>3426</v>
      </c>
      <c r="J258">
        <v>2</v>
      </c>
      <c r="K258">
        <v>2.101</v>
      </c>
      <c r="L258" t="s">
        <v>11</v>
      </c>
      <c r="M258" t="s">
        <v>12</v>
      </c>
      <c r="N258" t="s">
        <v>12</v>
      </c>
      <c r="O258" t="s">
        <v>1501</v>
      </c>
    </row>
    <row r="259" spans="1:15">
      <c r="A259" t="s">
        <v>1561</v>
      </c>
      <c r="B259" t="s">
        <v>6473</v>
      </c>
      <c r="C259" t="s">
        <v>6188</v>
      </c>
      <c r="D259" s="6">
        <f t="shared" si="3"/>
        <v>1.3717834506016167</v>
      </c>
      <c r="E259" s="7">
        <v>-0.456052756</v>
      </c>
      <c r="F259" s="10">
        <v>1.4750690000000001E-3</v>
      </c>
      <c r="G259">
        <v>553302</v>
      </c>
      <c r="H259" t="s">
        <v>3451</v>
      </c>
      <c r="I259" t="s">
        <v>3452</v>
      </c>
      <c r="J259">
        <v>2</v>
      </c>
      <c r="K259">
        <v>2.0299999999999998</v>
      </c>
      <c r="L259" t="s">
        <v>11</v>
      </c>
      <c r="M259" t="s">
        <v>12</v>
      </c>
      <c r="N259" t="s">
        <v>12</v>
      </c>
      <c r="O259" t="s">
        <v>714</v>
      </c>
    </row>
    <row r="260" spans="1:15">
      <c r="A260" t="s">
        <v>1506</v>
      </c>
      <c r="B260" t="s">
        <v>6325</v>
      </c>
      <c r="C260" t="s">
        <v>6188</v>
      </c>
      <c r="D260" s="6">
        <f t="shared" si="3"/>
        <v>1.9069517251364221</v>
      </c>
      <c r="E260" s="7">
        <v>-0.93126832199999998</v>
      </c>
      <c r="F260" s="10">
        <v>2.1104199999999999E-4</v>
      </c>
      <c r="G260">
        <v>100000501</v>
      </c>
      <c r="H260" t="s">
        <v>3431</v>
      </c>
      <c r="I260" t="s">
        <v>3432</v>
      </c>
      <c r="J260">
        <v>2</v>
      </c>
      <c r="K260">
        <v>2.0099999999999998</v>
      </c>
      <c r="L260" t="s">
        <v>11</v>
      </c>
      <c r="M260" t="s">
        <v>12</v>
      </c>
      <c r="N260" t="s">
        <v>12</v>
      </c>
      <c r="O260" t="s">
        <v>736</v>
      </c>
    </row>
    <row r="261" spans="1:15">
      <c r="A261" t="s">
        <v>5667</v>
      </c>
      <c r="B261" s="9" t="s">
        <v>6419</v>
      </c>
      <c r="C261" t="s">
        <v>6188</v>
      </c>
      <c r="D261" s="6">
        <f t="shared" si="3"/>
        <v>1.5420029390230616</v>
      </c>
      <c r="E261" s="7">
        <v>-0.62480551500000003</v>
      </c>
      <c r="F261" s="10">
        <v>1.7789290000000001E-3</v>
      </c>
      <c r="G261">
        <v>64260</v>
      </c>
      <c r="H261" t="s">
        <v>3441</v>
      </c>
      <c r="I261" t="s">
        <v>3442</v>
      </c>
      <c r="J261">
        <v>2</v>
      </c>
      <c r="K261">
        <v>2.0099999999999998</v>
      </c>
      <c r="L261" t="s">
        <v>11</v>
      </c>
      <c r="M261" t="s">
        <v>12</v>
      </c>
      <c r="N261" t="s">
        <v>12</v>
      </c>
      <c r="O261" t="s">
        <v>736</v>
      </c>
    </row>
    <row r="262" spans="1:15">
      <c r="A262" t="s">
        <v>1428</v>
      </c>
      <c r="B262" t="s">
        <v>6244</v>
      </c>
      <c r="C262" t="s">
        <v>6188</v>
      </c>
      <c r="D262" s="6">
        <f t="shared" si="3"/>
        <v>2.7919742213038417</v>
      </c>
      <c r="E262" s="7">
        <v>-1.4812856210000001</v>
      </c>
      <c r="F262" s="10">
        <v>8.9131680000000008E-3</v>
      </c>
      <c r="G262">
        <v>64815</v>
      </c>
      <c r="H262" t="s">
        <v>3419</v>
      </c>
      <c r="I262" t="s">
        <v>3420</v>
      </c>
      <c r="J262">
        <v>2</v>
      </c>
      <c r="K262">
        <v>2.004</v>
      </c>
      <c r="L262" t="s">
        <v>35</v>
      </c>
      <c r="M262" t="s">
        <v>12</v>
      </c>
      <c r="N262" t="s">
        <v>36</v>
      </c>
      <c r="O262" t="s">
        <v>1898</v>
      </c>
    </row>
    <row r="263" spans="1:15">
      <c r="A263" t="s">
        <v>1480</v>
      </c>
      <c r="B263" t="s">
        <v>6202</v>
      </c>
      <c r="C263" t="s">
        <v>6188</v>
      </c>
      <c r="D263" s="6">
        <f t="shared" ref="D263:D325" si="4">2^-(E263)</f>
        <v>4.2753707395930514</v>
      </c>
      <c r="E263" s="7">
        <v>-2.0960495290000001</v>
      </c>
      <c r="F263" s="10">
        <v>2.1394119999999998E-3</v>
      </c>
      <c r="G263">
        <v>564077</v>
      </c>
      <c r="H263" t="s">
        <v>2329</v>
      </c>
      <c r="I263" t="s">
        <v>3406</v>
      </c>
      <c r="J263">
        <v>2</v>
      </c>
      <c r="K263">
        <v>2</v>
      </c>
      <c r="L263" t="s">
        <v>35</v>
      </c>
      <c r="M263" t="s">
        <v>12</v>
      </c>
      <c r="N263" t="s">
        <v>36</v>
      </c>
      <c r="O263" t="s">
        <v>730</v>
      </c>
    </row>
    <row r="264" spans="1:15">
      <c r="A264" t="s">
        <v>1484</v>
      </c>
      <c r="B264" t="s">
        <v>6220</v>
      </c>
      <c r="C264" t="s">
        <v>6188</v>
      </c>
      <c r="D264" s="6">
        <f t="shared" si="4"/>
        <v>3.4493822100390492</v>
      </c>
      <c r="E264" s="7">
        <v>-1.7863379960000001</v>
      </c>
      <c r="F264" s="10">
        <v>9.6412900000000003E-3</v>
      </c>
      <c r="G264">
        <v>368826</v>
      </c>
      <c r="H264" t="s">
        <v>3409</v>
      </c>
      <c r="I264" t="s">
        <v>3410</v>
      </c>
      <c r="J264">
        <v>2</v>
      </c>
      <c r="K264">
        <v>2</v>
      </c>
      <c r="L264" t="s">
        <v>11</v>
      </c>
      <c r="M264" t="s">
        <v>12</v>
      </c>
      <c r="N264" t="s">
        <v>12</v>
      </c>
      <c r="O264" t="s">
        <v>730</v>
      </c>
    </row>
    <row r="265" spans="1:15">
      <c r="A265" t="s">
        <v>1486</v>
      </c>
      <c r="B265" t="s">
        <v>6233</v>
      </c>
      <c r="C265" t="s">
        <v>6188</v>
      </c>
      <c r="D265" s="6">
        <f t="shared" si="4"/>
        <v>3.0748670434588647</v>
      </c>
      <c r="E265" s="7">
        <v>-1.6205240299999999</v>
      </c>
      <c r="F265" s="10">
        <v>6.0259279999999998E-3</v>
      </c>
      <c r="G265">
        <v>564077</v>
      </c>
      <c r="H265" t="s">
        <v>2329</v>
      </c>
      <c r="I265" t="s">
        <v>3406</v>
      </c>
      <c r="J265">
        <v>2</v>
      </c>
      <c r="K265">
        <v>2</v>
      </c>
      <c r="L265" t="s">
        <v>35</v>
      </c>
      <c r="M265" t="s">
        <v>12</v>
      </c>
      <c r="N265" t="s">
        <v>36</v>
      </c>
      <c r="O265" t="s">
        <v>730</v>
      </c>
    </row>
    <row r="266" spans="1:15">
      <c r="A266" t="s">
        <v>1487</v>
      </c>
      <c r="B266" t="s">
        <v>6234</v>
      </c>
      <c r="C266" t="s">
        <v>6188</v>
      </c>
      <c r="D266" s="6">
        <f t="shared" si="4"/>
        <v>3.0609942822470897</v>
      </c>
      <c r="E266" s="7">
        <v>-1.61400035</v>
      </c>
      <c r="F266" s="10">
        <v>7.3874159999999999E-3</v>
      </c>
      <c r="G266">
        <v>563950</v>
      </c>
      <c r="H266" t="s">
        <v>3411</v>
      </c>
      <c r="I266" t="s">
        <v>3412</v>
      </c>
      <c r="J266">
        <v>2</v>
      </c>
      <c r="K266">
        <v>2</v>
      </c>
      <c r="L266" t="s">
        <v>35</v>
      </c>
      <c r="M266" t="s">
        <v>12</v>
      </c>
      <c r="N266" t="s">
        <v>36</v>
      </c>
      <c r="O266" t="s">
        <v>730</v>
      </c>
    </row>
    <row r="267" spans="1:15">
      <c r="A267" t="s">
        <v>1491</v>
      </c>
      <c r="B267" t="s">
        <v>6237</v>
      </c>
      <c r="C267" t="s">
        <v>6188</v>
      </c>
      <c r="D267" s="6">
        <f t="shared" si="4"/>
        <v>3.0102304633576606</v>
      </c>
      <c r="E267" s="7">
        <v>-1.589873944</v>
      </c>
      <c r="F267" s="10">
        <v>1.7243900000000001E-4</v>
      </c>
      <c r="G267">
        <v>797890</v>
      </c>
      <c r="H267" t="s">
        <v>3416</v>
      </c>
      <c r="I267" t="s">
        <v>3417</v>
      </c>
      <c r="J267">
        <v>2</v>
      </c>
      <c r="K267">
        <v>2</v>
      </c>
      <c r="L267" t="s">
        <v>11</v>
      </c>
      <c r="M267" t="s">
        <v>12</v>
      </c>
      <c r="N267" t="s">
        <v>12</v>
      </c>
      <c r="O267" t="s">
        <v>730</v>
      </c>
    </row>
    <row r="268" spans="1:15">
      <c r="A268" t="s">
        <v>1495</v>
      </c>
      <c r="B268" t="s">
        <v>6256</v>
      </c>
      <c r="C268" t="s">
        <v>6188</v>
      </c>
      <c r="D268" s="6">
        <f t="shared" si="4"/>
        <v>2.6519239271048334</v>
      </c>
      <c r="E268" s="7">
        <v>-1.4070393910000001</v>
      </c>
      <c r="F268" s="8">
        <v>1.9000000000000001E-5</v>
      </c>
      <c r="G268">
        <v>797890</v>
      </c>
      <c r="H268" t="s">
        <v>3416</v>
      </c>
      <c r="I268" t="s">
        <v>3417</v>
      </c>
      <c r="J268">
        <v>2</v>
      </c>
      <c r="K268">
        <v>2</v>
      </c>
      <c r="L268" t="s">
        <v>11</v>
      </c>
      <c r="M268" t="s">
        <v>12</v>
      </c>
      <c r="N268" t="s">
        <v>12</v>
      </c>
      <c r="O268" t="s">
        <v>730</v>
      </c>
    </row>
    <row r="269" spans="1:15">
      <c r="A269" t="s">
        <v>1498</v>
      </c>
      <c r="B269" t="s">
        <v>6286</v>
      </c>
      <c r="C269" t="s">
        <v>6188</v>
      </c>
      <c r="D269" s="6">
        <f t="shared" si="4"/>
        <v>2.184262624627487</v>
      </c>
      <c r="E269" s="7">
        <v>-1.1271463289999999</v>
      </c>
      <c r="F269" s="10">
        <v>8.5143300000000005E-3</v>
      </c>
      <c r="G269">
        <v>556158</v>
      </c>
      <c r="H269" t="s">
        <v>2817</v>
      </c>
      <c r="I269" t="s">
        <v>2818</v>
      </c>
      <c r="J269">
        <v>2</v>
      </c>
      <c r="K269">
        <v>2</v>
      </c>
      <c r="L269" t="s">
        <v>35</v>
      </c>
      <c r="M269" t="s">
        <v>12</v>
      </c>
      <c r="N269" t="s">
        <v>36</v>
      </c>
      <c r="O269" t="s">
        <v>730</v>
      </c>
    </row>
    <row r="270" spans="1:15">
      <c r="A270" t="s">
        <v>1444</v>
      </c>
      <c r="B270" t="s">
        <v>6306</v>
      </c>
      <c r="C270" t="s">
        <v>6188</v>
      </c>
      <c r="D270" s="6">
        <f t="shared" si="4"/>
        <v>2.0144583300242922</v>
      </c>
      <c r="E270" s="7">
        <v>-1.010391963</v>
      </c>
      <c r="F270" s="10">
        <v>1.6818000000000001E-4</v>
      </c>
      <c r="G270">
        <v>321577</v>
      </c>
      <c r="H270" t="s">
        <v>3298</v>
      </c>
      <c r="I270" t="s">
        <v>3299</v>
      </c>
      <c r="J270">
        <v>2</v>
      </c>
      <c r="K270">
        <v>2</v>
      </c>
      <c r="L270" t="s">
        <v>35</v>
      </c>
      <c r="M270" t="s">
        <v>12</v>
      </c>
      <c r="N270" t="s">
        <v>36</v>
      </c>
      <c r="O270" t="s">
        <v>730</v>
      </c>
    </row>
    <row r="271" spans="1:15">
      <c r="A271" t="s">
        <v>1541</v>
      </c>
      <c r="B271" t="s">
        <v>6313</v>
      </c>
      <c r="C271" t="s">
        <v>6188</v>
      </c>
      <c r="D271" s="6">
        <f t="shared" si="4"/>
        <v>1.9890516357514314</v>
      </c>
      <c r="E271" s="7">
        <v>-0.99208072899999999</v>
      </c>
      <c r="F271" s="10">
        <v>3.4469699999999998E-4</v>
      </c>
      <c r="G271">
        <v>799908</v>
      </c>
      <c r="H271" t="s">
        <v>2830</v>
      </c>
      <c r="I271" t="s">
        <v>2831</v>
      </c>
      <c r="J271">
        <v>2</v>
      </c>
      <c r="K271">
        <v>2</v>
      </c>
      <c r="L271" t="s">
        <v>35</v>
      </c>
      <c r="M271" t="s">
        <v>12</v>
      </c>
      <c r="N271" t="s">
        <v>36</v>
      </c>
      <c r="O271" t="s">
        <v>730</v>
      </c>
    </row>
    <row r="272" spans="1:15">
      <c r="A272" t="s">
        <v>1508</v>
      </c>
      <c r="B272" t="s">
        <v>6327</v>
      </c>
      <c r="C272" t="s">
        <v>6188</v>
      </c>
      <c r="D272" s="6">
        <f t="shared" si="4"/>
        <v>1.8909601784102348</v>
      </c>
      <c r="E272" s="7">
        <v>-0.91911898199999997</v>
      </c>
      <c r="F272" s="10">
        <v>1.894817E-3</v>
      </c>
      <c r="G272">
        <v>793465</v>
      </c>
      <c r="H272" t="s">
        <v>3433</v>
      </c>
      <c r="I272" t="s">
        <v>3434</v>
      </c>
      <c r="J272">
        <v>2</v>
      </c>
      <c r="K272">
        <v>2</v>
      </c>
      <c r="L272" t="s">
        <v>35</v>
      </c>
      <c r="M272" t="s">
        <v>12</v>
      </c>
      <c r="N272" t="s">
        <v>36</v>
      </c>
      <c r="O272" t="s">
        <v>730</v>
      </c>
    </row>
    <row r="273" spans="1:15">
      <c r="A273" t="s">
        <v>1511</v>
      </c>
      <c r="B273" t="s">
        <v>6341</v>
      </c>
      <c r="C273" t="s">
        <v>6188</v>
      </c>
      <c r="D273" s="6">
        <f t="shared" si="4"/>
        <v>1.821727921494789</v>
      </c>
      <c r="E273" s="7">
        <v>-0.86530750599999995</v>
      </c>
      <c r="F273" s="10">
        <v>2.305161E-3</v>
      </c>
      <c r="G273">
        <v>793465</v>
      </c>
      <c r="H273" t="s">
        <v>3433</v>
      </c>
      <c r="I273" t="s">
        <v>3434</v>
      </c>
      <c r="J273">
        <v>2</v>
      </c>
      <c r="K273">
        <v>2</v>
      </c>
      <c r="L273" t="s">
        <v>35</v>
      </c>
      <c r="M273" t="s">
        <v>12</v>
      </c>
      <c r="N273" t="s">
        <v>36</v>
      </c>
      <c r="O273" t="s">
        <v>730</v>
      </c>
    </row>
    <row r="274" spans="1:15">
      <c r="A274" t="s">
        <v>1549</v>
      </c>
      <c r="B274" t="s">
        <v>6352</v>
      </c>
      <c r="C274" t="s">
        <v>6188</v>
      </c>
      <c r="D274" s="6">
        <f t="shared" si="4"/>
        <v>1.7668269456321382</v>
      </c>
      <c r="E274" s="7">
        <v>-0.82116073999999994</v>
      </c>
      <c r="F274" s="10">
        <v>5.4516809999999999E-3</v>
      </c>
      <c r="G274">
        <v>799908</v>
      </c>
      <c r="H274" t="s">
        <v>2830</v>
      </c>
      <c r="I274" t="s">
        <v>2831</v>
      </c>
      <c r="J274">
        <v>2</v>
      </c>
      <c r="K274">
        <v>2</v>
      </c>
      <c r="L274" t="s">
        <v>35</v>
      </c>
      <c r="M274" t="s">
        <v>12</v>
      </c>
      <c r="N274" t="s">
        <v>36</v>
      </c>
      <c r="O274" t="s">
        <v>730</v>
      </c>
    </row>
    <row r="275" spans="1:15">
      <c r="A275" t="s">
        <v>1560</v>
      </c>
      <c r="B275" t="s">
        <v>6471</v>
      </c>
      <c r="C275" t="s">
        <v>6188</v>
      </c>
      <c r="D275" s="6">
        <f t="shared" si="4"/>
        <v>1.3802804668456468</v>
      </c>
      <c r="E275" s="7">
        <v>-0.464961446</v>
      </c>
      <c r="F275" s="10">
        <v>2.7451910000000001E-3</v>
      </c>
      <c r="G275">
        <v>799908</v>
      </c>
      <c r="H275" t="s">
        <v>2830</v>
      </c>
      <c r="I275" t="s">
        <v>2831</v>
      </c>
      <c r="J275">
        <v>2</v>
      </c>
      <c r="K275">
        <v>2</v>
      </c>
      <c r="L275" t="s">
        <v>35</v>
      </c>
      <c r="M275" t="s">
        <v>12</v>
      </c>
      <c r="N275" t="s">
        <v>36</v>
      </c>
      <c r="O275" t="s">
        <v>730</v>
      </c>
    </row>
    <row r="276" spans="1:15">
      <c r="A276" t="s">
        <v>1476</v>
      </c>
      <c r="B276" t="s">
        <v>6483</v>
      </c>
      <c r="C276" t="s">
        <v>6188</v>
      </c>
      <c r="D276" s="6">
        <f t="shared" si="4"/>
        <v>1.3293334180905343</v>
      </c>
      <c r="E276" s="7">
        <v>-0.41070300100000001</v>
      </c>
      <c r="F276" s="10">
        <v>7.4738479999999999E-3</v>
      </c>
      <c r="G276">
        <v>799352</v>
      </c>
      <c r="H276" t="s">
        <v>3453</v>
      </c>
      <c r="I276" t="s">
        <v>3454</v>
      </c>
      <c r="J276">
        <v>2</v>
      </c>
      <c r="K276">
        <v>2</v>
      </c>
      <c r="L276" t="s">
        <v>11</v>
      </c>
      <c r="M276" t="s">
        <v>12</v>
      </c>
      <c r="N276" t="s">
        <v>12</v>
      </c>
      <c r="O276" t="s">
        <v>730</v>
      </c>
    </row>
    <row r="277" spans="1:15">
      <c r="A277" t="s">
        <v>1544</v>
      </c>
      <c r="B277" t="s">
        <v>1545</v>
      </c>
      <c r="C277" t="s">
        <v>6188</v>
      </c>
      <c r="D277" s="6">
        <f t="shared" si="4"/>
        <v>1.9423618069728539</v>
      </c>
      <c r="E277" s="7">
        <v>-0.95781195900000005</v>
      </c>
      <c r="F277" s="10">
        <v>3.3951290000000002E-3</v>
      </c>
      <c r="G277">
        <v>445374</v>
      </c>
      <c r="H277" t="s">
        <v>2833</v>
      </c>
      <c r="I277" t="s">
        <v>2834</v>
      </c>
      <c r="J277">
        <v>2</v>
      </c>
      <c r="K277">
        <v>1.9350000000000001</v>
      </c>
      <c r="L277" t="s">
        <v>35</v>
      </c>
      <c r="M277" t="s">
        <v>12</v>
      </c>
      <c r="N277" t="s">
        <v>36</v>
      </c>
      <c r="O277" t="s">
        <v>3428</v>
      </c>
    </row>
    <row r="278" spans="1:15">
      <c r="A278" t="s">
        <v>1519</v>
      </c>
      <c r="B278" t="s">
        <v>6460</v>
      </c>
      <c r="C278" t="s">
        <v>6188</v>
      </c>
      <c r="D278" s="6">
        <f t="shared" si="4"/>
        <v>1.418831816138312</v>
      </c>
      <c r="E278" s="7">
        <v>-0.50470358699999995</v>
      </c>
      <c r="F278" s="10">
        <v>1.0605479999999999E-3</v>
      </c>
      <c r="G278">
        <v>327557</v>
      </c>
      <c r="H278" t="s">
        <v>3449</v>
      </c>
      <c r="I278" t="s">
        <v>3450</v>
      </c>
      <c r="J278">
        <v>2</v>
      </c>
      <c r="K278">
        <v>1.93</v>
      </c>
      <c r="L278" t="s">
        <v>35</v>
      </c>
      <c r="M278" t="s">
        <v>12</v>
      </c>
      <c r="N278" t="s">
        <v>36</v>
      </c>
      <c r="O278" t="s">
        <v>2857</v>
      </c>
    </row>
    <row r="279" spans="1:15">
      <c r="A279" t="s">
        <v>1517</v>
      </c>
      <c r="B279" t="s">
        <v>6455</v>
      </c>
      <c r="C279" t="s">
        <v>6188</v>
      </c>
      <c r="D279" s="6">
        <f t="shared" si="4"/>
        <v>1.4321082540136323</v>
      </c>
      <c r="E279" s="7">
        <v>-0.518140551</v>
      </c>
      <c r="F279" s="10">
        <v>7.4921000000000005E-4</v>
      </c>
      <c r="G279">
        <v>30567</v>
      </c>
      <c r="H279" t="s">
        <v>3447</v>
      </c>
      <c r="I279" t="s">
        <v>3448</v>
      </c>
      <c r="J279">
        <v>2</v>
      </c>
      <c r="K279">
        <v>1.913</v>
      </c>
      <c r="L279" t="s">
        <v>35</v>
      </c>
      <c r="M279" t="s">
        <v>12</v>
      </c>
      <c r="N279" t="s">
        <v>36</v>
      </c>
      <c r="O279" t="s">
        <v>769</v>
      </c>
    </row>
    <row r="280" spans="1:15">
      <c r="A280" t="s">
        <v>1392</v>
      </c>
      <c r="B280" t="s">
        <v>1393</v>
      </c>
      <c r="C280" t="s">
        <v>6188</v>
      </c>
      <c r="D280" s="6">
        <f t="shared" si="4"/>
        <v>1.7471394000330704</v>
      </c>
      <c r="E280" s="7">
        <v>-0.804994722</v>
      </c>
      <c r="F280" s="10">
        <v>1.0311750000000001E-3</v>
      </c>
      <c r="G280">
        <v>795106</v>
      </c>
      <c r="H280" t="s">
        <v>3372</v>
      </c>
      <c r="I280" t="s">
        <v>3373</v>
      </c>
      <c r="J280">
        <v>2</v>
      </c>
      <c r="K280">
        <v>1.905</v>
      </c>
      <c r="L280" t="s">
        <v>35</v>
      </c>
      <c r="M280" t="s">
        <v>12</v>
      </c>
      <c r="N280" t="s">
        <v>36</v>
      </c>
      <c r="O280" t="s">
        <v>719</v>
      </c>
    </row>
    <row r="281" spans="1:15">
      <c r="A281" t="s">
        <v>1496</v>
      </c>
      <c r="B281" t="s">
        <v>6268</v>
      </c>
      <c r="C281" t="s">
        <v>6188</v>
      </c>
      <c r="D281" s="6">
        <f t="shared" si="4"/>
        <v>2.4217087485879545</v>
      </c>
      <c r="E281" s="7">
        <v>-1.2760253669999999</v>
      </c>
      <c r="F281" s="10">
        <v>8.4410699999999997E-4</v>
      </c>
      <c r="G281">
        <v>564619</v>
      </c>
      <c r="H281" t="s">
        <v>3421</v>
      </c>
      <c r="I281" t="s">
        <v>3422</v>
      </c>
      <c r="J281">
        <v>2</v>
      </c>
      <c r="K281">
        <v>1.903</v>
      </c>
      <c r="L281" t="s">
        <v>11</v>
      </c>
      <c r="M281" t="s">
        <v>12</v>
      </c>
      <c r="N281" t="s">
        <v>12</v>
      </c>
      <c r="O281" t="s">
        <v>1902</v>
      </c>
    </row>
    <row r="282" spans="1:15">
      <c r="A282" t="s">
        <v>1458</v>
      </c>
      <c r="B282" t="s">
        <v>6354</v>
      </c>
      <c r="C282" t="s">
        <v>6188</v>
      </c>
      <c r="D282" s="6">
        <f t="shared" si="4"/>
        <v>1.764830917048045</v>
      </c>
      <c r="E282" s="7">
        <v>-0.81952997000000005</v>
      </c>
      <c r="F282" s="10">
        <v>3.7479400000000002E-4</v>
      </c>
      <c r="G282">
        <v>751707</v>
      </c>
      <c r="H282" t="s">
        <v>2982</v>
      </c>
      <c r="I282" t="s">
        <v>2983</v>
      </c>
      <c r="J282">
        <v>2</v>
      </c>
      <c r="K282">
        <v>1.903</v>
      </c>
      <c r="L282" t="s">
        <v>35</v>
      </c>
      <c r="M282" t="s">
        <v>12</v>
      </c>
      <c r="N282" t="s">
        <v>36</v>
      </c>
      <c r="O282" t="s">
        <v>749</v>
      </c>
    </row>
    <row r="283" spans="1:15">
      <c r="A283" t="s">
        <v>1478</v>
      </c>
      <c r="B283" t="s">
        <v>6512</v>
      </c>
      <c r="C283" t="s">
        <v>6188</v>
      </c>
      <c r="D283" s="6">
        <f t="shared" si="4"/>
        <v>1.2476388185702152</v>
      </c>
      <c r="E283" s="7">
        <v>-0.31920034600000002</v>
      </c>
      <c r="F283" s="10">
        <v>1.612507E-3</v>
      </c>
      <c r="G283">
        <v>550396</v>
      </c>
      <c r="H283" t="s">
        <v>3041</v>
      </c>
      <c r="I283" t="s">
        <v>3042</v>
      </c>
      <c r="J283">
        <v>2</v>
      </c>
      <c r="K283">
        <v>1.903</v>
      </c>
      <c r="L283" t="s">
        <v>35</v>
      </c>
      <c r="M283" t="s">
        <v>12</v>
      </c>
      <c r="N283" t="s">
        <v>36</v>
      </c>
      <c r="O283" t="s">
        <v>1902</v>
      </c>
    </row>
    <row r="284" spans="1:15">
      <c r="A284" t="s">
        <v>1454</v>
      </c>
      <c r="B284" t="s">
        <v>6336</v>
      </c>
      <c r="C284" t="s">
        <v>6188</v>
      </c>
      <c r="D284" s="6">
        <f t="shared" si="4"/>
        <v>1.8453206086895635</v>
      </c>
      <c r="E284" s="7">
        <v>-0.88387149399999998</v>
      </c>
      <c r="F284" s="10">
        <v>9.3247030000000002E-3</v>
      </c>
      <c r="G284">
        <v>386969</v>
      </c>
      <c r="H284" t="s">
        <v>3435</v>
      </c>
      <c r="I284" t="s">
        <v>3436</v>
      </c>
      <c r="J284">
        <v>2</v>
      </c>
      <c r="K284">
        <v>1.901</v>
      </c>
      <c r="L284" t="s">
        <v>35</v>
      </c>
      <c r="M284" t="s">
        <v>12</v>
      </c>
      <c r="N284" t="s">
        <v>36</v>
      </c>
      <c r="O284" t="s">
        <v>745</v>
      </c>
    </row>
    <row r="285" spans="1:15">
      <c r="A285" t="s">
        <v>1502</v>
      </c>
      <c r="B285" t="s">
        <v>6297</v>
      </c>
      <c r="C285" t="s">
        <v>6188</v>
      </c>
      <c r="D285" s="6">
        <f t="shared" si="4"/>
        <v>2.0789560898552524</v>
      </c>
      <c r="E285" s="7">
        <v>-1.0558592870000001</v>
      </c>
      <c r="F285" s="10">
        <v>1.830843E-3</v>
      </c>
      <c r="G285">
        <v>100151335</v>
      </c>
      <c r="H285" t="s">
        <v>2329</v>
      </c>
      <c r="I285" t="s">
        <v>3427</v>
      </c>
      <c r="J285">
        <v>2</v>
      </c>
      <c r="K285">
        <v>1.87</v>
      </c>
      <c r="L285" t="s">
        <v>35</v>
      </c>
      <c r="M285" t="s">
        <v>12</v>
      </c>
      <c r="N285" t="s">
        <v>36</v>
      </c>
      <c r="O285" t="s">
        <v>773</v>
      </c>
    </row>
    <row r="286" spans="1:15">
      <c r="A286" t="s">
        <v>1446</v>
      </c>
      <c r="B286" t="s">
        <v>6319</v>
      </c>
      <c r="C286" t="s">
        <v>6188</v>
      </c>
      <c r="D286" s="6">
        <f t="shared" si="4"/>
        <v>1.9396990924783626</v>
      </c>
      <c r="E286" s="7">
        <v>-0.95583286300000003</v>
      </c>
      <c r="F286" s="10">
        <v>2.9772400000000002E-4</v>
      </c>
      <c r="G286">
        <v>245700</v>
      </c>
      <c r="H286" t="s">
        <v>3429</v>
      </c>
      <c r="I286" t="s">
        <v>3430</v>
      </c>
      <c r="J286">
        <v>2</v>
      </c>
      <c r="K286">
        <v>1.83</v>
      </c>
      <c r="L286" t="s">
        <v>35</v>
      </c>
      <c r="M286" t="s">
        <v>12</v>
      </c>
      <c r="N286" t="s">
        <v>36</v>
      </c>
      <c r="O286" t="s">
        <v>737</v>
      </c>
    </row>
    <row r="287" spans="1:15">
      <c r="A287" t="s">
        <v>1482</v>
      </c>
      <c r="B287" t="s">
        <v>6207</v>
      </c>
      <c r="C287" t="s">
        <v>6188</v>
      </c>
      <c r="D287" s="6">
        <f t="shared" si="4"/>
        <v>3.9938138723291079</v>
      </c>
      <c r="E287" s="7">
        <v>-1.997767099</v>
      </c>
      <c r="F287" s="10">
        <v>4.3876100000000002E-4</v>
      </c>
      <c r="G287">
        <v>140615</v>
      </c>
      <c r="H287" t="s">
        <v>3407</v>
      </c>
      <c r="I287" t="s">
        <v>3408</v>
      </c>
      <c r="J287">
        <v>2</v>
      </c>
      <c r="K287">
        <v>1.81</v>
      </c>
      <c r="L287" t="s">
        <v>11</v>
      </c>
      <c r="M287" t="s">
        <v>12</v>
      </c>
      <c r="N287" t="s">
        <v>12</v>
      </c>
      <c r="O287" t="s">
        <v>758</v>
      </c>
    </row>
    <row r="288" spans="1:15">
      <c r="A288" t="s">
        <v>1497</v>
      </c>
      <c r="B288" t="s">
        <v>6277</v>
      </c>
      <c r="C288" t="s">
        <v>6188</v>
      </c>
      <c r="D288" s="6">
        <f t="shared" si="4"/>
        <v>2.2742173971053061</v>
      </c>
      <c r="E288" s="7">
        <v>-1.185370171</v>
      </c>
      <c r="F288" s="10">
        <v>9.0967399999999996E-4</v>
      </c>
      <c r="G288">
        <v>140615</v>
      </c>
      <c r="H288" t="s">
        <v>3407</v>
      </c>
      <c r="I288" t="s">
        <v>3408</v>
      </c>
      <c r="J288">
        <v>2</v>
      </c>
      <c r="K288">
        <v>1.81</v>
      </c>
      <c r="L288" t="s">
        <v>11</v>
      </c>
      <c r="M288" t="s">
        <v>12</v>
      </c>
      <c r="N288" t="s">
        <v>12</v>
      </c>
      <c r="O288" t="s">
        <v>758</v>
      </c>
    </row>
    <row r="289" spans="1:15">
      <c r="A289" t="s">
        <v>1459</v>
      </c>
      <c r="B289" t="s">
        <v>6373</v>
      </c>
      <c r="C289" t="s">
        <v>6188</v>
      </c>
      <c r="D289" s="6">
        <f t="shared" si="4"/>
        <v>1.683021585509624</v>
      </c>
      <c r="E289" s="7">
        <v>-0.75105367999999995</v>
      </c>
      <c r="F289" s="10">
        <v>1.7222099999999999E-4</v>
      </c>
      <c r="G289">
        <v>245700</v>
      </c>
      <c r="H289" t="s">
        <v>3429</v>
      </c>
      <c r="I289" t="s">
        <v>3430</v>
      </c>
      <c r="J289">
        <v>2</v>
      </c>
      <c r="K289">
        <v>1.81</v>
      </c>
      <c r="L289" t="s">
        <v>35</v>
      </c>
      <c r="M289" t="s">
        <v>12</v>
      </c>
      <c r="N289" t="s">
        <v>36</v>
      </c>
      <c r="O289" t="s">
        <v>758</v>
      </c>
    </row>
    <row r="290" spans="1:15">
      <c r="A290" t="s">
        <v>1515</v>
      </c>
      <c r="B290" t="s">
        <v>6449</v>
      </c>
      <c r="C290" t="s">
        <v>6188</v>
      </c>
      <c r="D290" s="6">
        <f t="shared" si="4"/>
        <v>1.4602561056344894</v>
      </c>
      <c r="E290" s="7">
        <v>-0.54622141700000004</v>
      </c>
      <c r="F290" s="10">
        <v>5.7802469999999996E-3</v>
      </c>
      <c r="G290">
        <v>447825</v>
      </c>
      <c r="H290" t="s">
        <v>3445</v>
      </c>
      <c r="I290" t="s">
        <v>3446</v>
      </c>
      <c r="J290">
        <v>2</v>
      </c>
      <c r="K290">
        <v>1.81</v>
      </c>
      <c r="L290" t="s">
        <v>35</v>
      </c>
      <c r="M290" t="s">
        <v>12</v>
      </c>
      <c r="N290" t="s">
        <v>36</v>
      </c>
      <c r="O290" t="s">
        <v>758</v>
      </c>
    </row>
    <row r="291" spans="1:15">
      <c r="A291" t="s">
        <v>1504</v>
      </c>
      <c r="B291" t="s">
        <v>6312</v>
      </c>
      <c r="C291" t="s">
        <v>6188</v>
      </c>
      <c r="D291" s="6">
        <f t="shared" si="4"/>
        <v>1.992753579493465</v>
      </c>
      <c r="E291" s="7">
        <v>-0.99476332000000001</v>
      </c>
      <c r="F291" s="10">
        <v>7.9135319999999992E-3</v>
      </c>
      <c r="G291">
        <v>393493</v>
      </c>
      <c r="H291" t="s">
        <v>3423</v>
      </c>
      <c r="I291" t="s">
        <v>3424</v>
      </c>
      <c r="J291">
        <v>2</v>
      </c>
      <c r="K291">
        <v>1.8</v>
      </c>
      <c r="L291" t="s">
        <v>35</v>
      </c>
      <c r="M291" t="s">
        <v>12</v>
      </c>
      <c r="N291" t="s">
        <v>36</v>
      </c>
      <c r="O291" t="s">
        <v>724</v>
      </c>
    </row>
    <row r="292" spans="1:15">
      <c r="A292" t="s">
        <v>1514</v>
      </c>
      <c r="B292" t="s">
        <v>6396</v>
      </c>
      <c r="C292" t="s">
        <v>6188</v>
      </c>
      <c r="D292" s="6">
        <f t="shared" si="4"/>
        <v>1.6285603442841023</v>
      </c>
      <c r="E292" s="7">
        <v>-0.70359717799999999</v>
      </c>
      <c r="F292" s="10">
        <v>1.990669E-3</v>
      </c>
      <c r="G292">
        <v>393493</v>
      </c>
      <c r="H292" t="s">
        <v>3423</v>
      </c>
      <c r="I292" t="s">
        <v>3424</v>
      </c>
      <c r="J292">
        <v>2</v>
      </c>
      <c r="K292">
        <v>1.8</v>
      </c>
      <c r="L292" t="s">
        <v>35</v>
      </c>
      <c r="M292" t="s">
        <v>12</v>
      </c>
      <c r="N292" t="s">
        <v>36</v>
      </c>
      <c r="O292" t="s">
        <v>724</v>
      </c>
    </row>
    <row r="293" spans="1:15">
      <c r="A293" t="s">
        <v>1471</v>
      </c>
      <c r="B293" t="s">
        <v>6422</v>
      </c>
      <c r="C293" t="s">
        <v>6188</v>
      </c>
      <c r="D293" s="6">
        <f t="shared" si="4"/>
        <v>1.5401293095972679</v>
      </c>
      <c r="E293" s="7">
        <v>-0.62305148499999996</v>
      </c>
      <c r="F293" s="10">
        <v>7.3453699999999995E-4</v>
      </c>
      <c r="G293">
        <v>550385</v>
      </c>
      <c r="H293" t="s">
        <v>3443</v>
      </c>
      <c r="I293" t="s">
        <v>3444</v>
      </c>
      <c r="J293">
        <v>2</v>
      </c>
      <c r="K293">
        <v>1.8</v>
      </c>
      <c r="L293" t="s">
        <v>11</v>
      </c>
      <c r="M293" t="s">
        <v>12</v>
      </c>
      <c r="N293" t="s">
        <v>12</v>
      </c>
      <c r="O293" t="s">
        <v>724</v>
      </c>
    </row>
    <row r="294" spans="1:15">
      <c r="A294" t="s">
        <v>1525</v>
      </c>
      <c r="B294" t="s">
        <v>6193</v>
      </c>
      <c r="C294" t="s">
        <v>6188</v>
      </c>
      <c r="D294" s="6">
        <f t="shared" si="4"/>
        <v>5.6688980781884233</v>
      </c>
      <c r="E294" s="7">
        <v>-2.5030683310000001</v>
      </c>
      <c r="F294" s="8">
        <v>8.03E-5</v>
      </c>
      <c r="G294">
        <v>403136</v>
      </c>
      <c r="H294" t="s">
        <v>3457</v>
      </c>
      <c r="I294" t="s">
        <v>3458</v>
      </c>
      <c r="J294">
        <v>1</v>
      </c>
      <c r="K294">
        <v>1.1000000000000001</v>
      </c>
      <c r="L294" t="s">
        <v>779</v>
      </c>
      <c r="M294" t="s">
        <v>12</v>
      </c>
      <c r="N294" t="s">
        <v>36</v>
      </c>
      <c r="O294" t="s">
        <v>788</v>
      </c>
    </row>
    <row r="295" spans="1:15">
      <c r="A295" t="s">
        <v>1532</v>
      </c>
      <c r="B295" t="s">
        <v>6239</v>
      </c>
      <c r="C295" t="s">
        <v>6188</v>
      </c>
      <c r="D295" s="6">
        <f t="shared" si="4"/>
        <v>2.9035267549189925</v>
      </c>
      <c r="E295" s="7">
        <v>-1.5378063280000001</v>
      </c>
      <c r="F295" s="10">
        <v>1.848166E-3</v>
      </c>
      <c r="G295">
        <v>386722</v>
      </c>
      <c r="H295" t="s">
        <v>3465</v>
      </c>
      <c r="I295" t="s">
        <v>3466</v>
      </c>
      <c r="J295">
        <v>1</v>
      </c>
      <c r="K295">
        <v>1.1000000000000001</v>
      </c>
      <c r="L295" t="s">
        <v>779</v>
      </c>
      <c r="M295" t="s">
        <v>12</v>
      </c>
      <c r="N295" t="s">
        <v>36</v>
      </c>
      <c r="O295" t="s">
        <v>788</v>
      </c>
    </row>
    <row r="296" spans="1:15">
      <c r="A296" t="s">
        <v>1536</v>
      </c>
      <c r="B296" t="s">
        <v>6257</v>
      </c>
      <c r="C296" t="s">
        <v>6188</v>
      </c>
      <c r="D296" s="6">
        <f t="shared" si="4"/>
        <v>2.6463927146865878</v>
      </c>
      <c r="E296" s="7">
        <v>-1.404027168</v>
      </c>
      <c r="F296" s="10">
        <v>2.26794E-4</v>
      </c>
      <c r="G296">
        <v>100003046</v>
      </c>
      <c r="H296" t="s">
        <v>3438</v>
      </c>
      <c r="I296" t="s">
        <v>3439</v>
      </c>
      <c r="J296">
        <v>1</v>
      </c>
      <c r="K296">
        <v>1.1000000000000001</v>
      </c>
      <c r="L296" t="s">
        <v>779</v>
      </c>
      <c r="M296" t="s">
        <v>12</v>
      </c>
      <c r="N296" t="s">
        <v>36</v>
      </c>
      <c r="O296" t="s">
        <v>788</v>
      </c>
    </row>
    <row r="297" spans="1:15">
      <c r="A297" t="s">
        <v>1540</v>
      </c>
      <c r="B297" t="s">
        <v>6282</v>
      </c>
      <c r="C297" t="s">
        <v>6188</v>
      </c>
      <c r="D297" s="6">
        <f t="shared" si="4"/>
        <v>2.2156499602131414</v>
      </c>
      <c r="E297" s="7">
        <v>-1.1477299750000001</v>
      </c>
      <c r="F297" s="10">
        <v>2.2580199999999999E-4</v>
      </c>
      <c r="G297">
        <v>100003046</v>
      </c>
      <c r="H297" t="s">
        <v>3438</v>
      </c>
      <c r="I297" t="s">
        <v>3439</v>
      </c>
      <c r="J297">
        <v>1</v>
      </c>
      <c r="K297">
        <v>1.1000000000000001</v>
      </c>
      <c r="L297" t="s">
        <v>779</v>
      </c>
      <c r="M297" t="s">
        <v>12</v>
      </c>
      <c r="N297" t="s">
        <v>36</v>
      </c>
      <c r="O297" t="s">
        <v>788</v>
      </c>
    </row>
    <row r="298" spans="1:15">
      <c r="A298" t="s">
        <v>1581</v>
      </c>
      <c r="B298" t="s">
        <v>6346</v>
      </c>
      <c r="C298" t="s">
        <v>6188</v>
      </c>
      <c r="D298" s="6">
        <f t="shared" si="4"/>
        <v>1.7969088019802308</v>
      </c>
      <c r="E298" s="7">
        <v>-0.84551719000000003</v>
      </c>
      <c r="F298" s="10">
        <v>3.6764879999999999E-3</v>
      </c>
      <c r="G298">
        <v>768145</v>
      </c>
      <c r="H298" t="s">
        <v>2908</v>
      </c>
      <c r="I298" t="s">
        <v>2909</v>
      </c>
      <c r="J298">
        <v>1</v>
      </c>
      <c r="K298">
        <v>1.1000000000000001</v>
      </c>
      <c r="L298" t="s">
        <v>779</v>
      </c>
      <c r="M298" t="s">
        <v>12</v>
      </c>
      <c r="N298" t="s">
        <v>36</v>
      </c>
      <c r="O298" t="s">
        <v>788</v>
      </c>
    </row>
    <row r="299" spans="1:15">
      <c r="A299" t="s">
        <v>1553</v>
      </c>
      <c r="B299" t="s">
        <v>6412</v>
      </c>
      <c r="C299" t="s">
        <v>6188</v>
      </c>
      <c r="D299" s="6">
        <f t="shared" si="4"/>
        <v>1.5662662732607007</v>
      </c>
      <c r="E299" s="7">
        <v>-0.64732949900000003</v>
      </c>
      <c r="F299" s="10">
        <v>9.8517500000000003E-4</v>
      </c>
      <c r="G299">
        <v>100534979</v>
      </c>
      <c r="H299" t="s">
        <v>2329</v>
      </c>
      <c r="I299" t="s">
        <v>3487</v>
      </c>
      <c r="J299">
        <v>1</v>
      </c>
      <c r="K299">
        <v>1.1000000000000001</v>
      </c>
      <c r="L299" t="s">
        <v>779</v>
      </c>
      <c r="M299" t="s">
        <v>12</v>
      </c>
      <c r="N299" t="s">
        <v>12</v>
      </c>
      <c r="O299" t="s">
        <v>788</v>
      </c>
    </row>
    <row r="300" spans="1:15">
      <c r="A300" t="s">
        <v>1555</v>
      </c>
      <c r="B300" t="s">
        <v>6414</v>
      </c>
      <c r="C300" t="s">
        <v>6188</v>
      </c>
      <c r="D300" s="6">
        <f t="shared" si="4"/>
        <v>1.5658010271326912</v>
      </c>
      <c r="E300" s="7">
        <v>-0.64690089500000003</v>
      </c>
      <c r="F300" s="10">
        <v>9.4634550000000008E-3</v>
      </c>
      <c r="G300">
        <v>403136</v>
      </c>
      <c r="H300" t="s">
        <v>3457</v>
      </c>
      <c r="I300" t="s">
        <v>3458</v>
      </c>
      <c r="J300">
        <v>1</v>
      </c>
      <c r="K300">
        <v>1.1000000000000001</v>
      </c>
      <c r="L300" t="s">
        <v>779</v>
      </c>
      <c r="M300" t="s">
        <v>12</v>
      </c>
      <c r="N300" t="s">
        <v>36</v>
      </c>
      <c r="O300" t="s">
        <v>788</v>
      </c>
    </row>
    <row r="301" spans="1:15">
      <c r="A301" t="s">
        <v>1585</v>
      </c>
      <c r="B301" t="s">
        <v>6435</v>
      </c>
      <c r="C301" t="s">
        <v>6188</v>
      </c>
      <c r="D301" s="6">
        <f t="shared" si="4"/>
        <v>1.5008917384752001</v>
      </c>
      <c r="E301" s="7">
        <v>-0.58581991700000002</v>
      </c>
      <c r="F301" s="10">
        <v>7.9741210000000007E-3</v>
      </c>
      <c r="G301">
        <v>768145</v>
      </c>
      <c r="H301" t="s">
        <v>2908</v>
      </c>
      <c r="I301" t="s">
        <v>2909</v>
      </c>
      <c r="J301">
        <v>1</v>
      </c>
      <c r="K301">
        <v>1.1000000000000001</v>
      </c>
      <c r="L301" t="s">
        <v>779</v>
      </c>
      <c r="M301" t="s">
        <v>12</v>
      </c>
      <c r="N301" t="s">
        <v>36</v>
      </c>
      <c r="O301" t="s">
        <v>788</v>
      </c>
    </row>
    <row r="302" spans="1:15">
      <c r="A302" t="s">
        <v>1556</v>
      </c>
      <c r="B302" t="s">
        <v>6437</v>
      </c>
      <c r="C302" t="s">
        <v>6188</v>
      </c>
      <c r="D302" s="6">
        <f t="shared" si="4"/>
        <v>1.4996795156506266</v>
      </c>
      <c r="E302" s="7">
        <v>-0.58465422700000003</v>
      </c>
      <c r="F302" s="10">
        <v>7.1887299999999997E-4</v>
      </c>
      <c r="G302">
        <v>403306</v>
      </c>
      <c r="H302" t="s">
        <v>3488</v>
      </c>
      <c r="I302" t="s">
        <v>3489</v>
      </c>
      <c r="J302">
        <v>1</v>
      </c>
      <c r="K302">
        <v>1.1000000000000001</v>
      </c>
      <c r="L302" t="s">
        <v>779</v>
      </c>
      <c r="M302" t="s">
        <v>12</v>
      </c>
      <c r="N302" t="s">
        <v>12</v>
      </c>
      <c r="O302" t="s">
        <v>788</v>
      </c>
    </row>
    <row r="303" spans="1:15">
      <c r="A303" t="s">
        <v>5681</v>
      </c>
      <c r="B303" t="s">
        <v>6450</v>
      </c>
      <c r="C303" t="s">
        <v>6188</v>
      </c>
      <c r="D303" s="6">
        <f t="shared" si="4"/>
        <v>1.4600985563415265</v>
      </c>
      <c r="E303" s="7">
        <v>-0.54606575400000001</v>
      </c>
      <c r="F303" s="10">
        <v>1.522771E-3</v>
      </c>
      <c r="G303">
        <v>568475</v>
      </c>
      <c r="H303" t="s">
        <v>3490</v>
      </c>
      <c r="I303" t="s">
        <v>3491</v>
      </c>
      <c r="J303">
        <v>1</v>
      </c>
      <c r="K303">
        <v>1.1000000000000001</v>
      </c>
      <c r="L303" t="s">
        <v>779</v>
      </c>
      <c r="M303" t="s">
        <v>12</v>
      </c>
      <c r="N303" t="s">
        <v>12</v>
      </c>
      <c r="O303" t="s">
        <v>788</v>
      </c>
    </row>
    <row r="304" spans="1:15">
      <c r="A304" t="s">
        <v>1558</v>
      </c>
      <c r="B304" t="s">
        <v>6458</v>
      </c>
      <c r="C304" t="s">
        <v>6188</v>
      </c>
      <c r="D304" s="6">
        <f t="shared" si="4"/>
        <v>1.4256480200153463</v>
      </c>
      <c r="E304" s="7">
        <v>-0.51161783699999996</v>
      </c>
      <c r="F304" s="10">
        <v>6.8336179999999996E-3</v>
      </c>
      <c r="G304">
        <v>567544</v>
      </c>
      <c r="H304" t="s">
        <v>3492</v>
      </c>
      <c r="I304" t="s">
        <v>3493</v>
      </c>
      <c r="J304">
        <v>1</v>
      </c>
      <c r="K304">
        <v>1.1000000000000001</v>
      </c>
      <c r="L304" t="s">
        <v>779</v>
      </c>
      <c r="M304" t="s">
        <v>12</v>
      </c>
      <c r="N304" t="s">
        <v>36</v>
      </c>
      <c r="O304" t="s">
        <v>788</v>
      </c>
    </row>
    <row r="305" spans="1:15">
      <c r="A305" t="s">
        <v>5719</v>
      </c>
      <c r="B305" t="s">
        <v>6521</v>
      </c>
      <c r="C305" t="s">
        <v>6188</v>
      </c>
      <c r="D305" s="6">
        <f t="shared" si="4"/>
        <v>1.2225132392680904</v>
      </c>
      <c r="E305" s="7">
        <v>-0.28985008899999998</v>
      </c>
      <c r="F305" s="10">
        <v>1.4897020000000001E-3</v>
      </c>
      <c r="G305">
        <v>405783</v>
      </c>
      <c r="H305" t="s">
        <v>3498</v>
      </c>
      <c r="I305" t="s">
        <v>3499</v>
      </c>
      <c r="J305">
        <v>1</v>
      </c>
      <c r="K305">
        <v>1.1000000000000001</v>
      </c>
      <c r="L305" t="s">
        <v>779</v>
      </c>
      <c r="M305" t="s">
        <v>12</v>
      </c>
      <c r="N305" t="s">
        <v>12</v>
      </c>
      <c r="O305" t="s">
        <v>788</v>
      </c>
    </row>
    <row r="306" spans="1:15">
      <c r="A306" t="s">
        <v>1530</v>
      </c>
      <c r="B306" t="s">
        <v>6238</v>
      </c>
      <c r="C306" t="s">
        <v>6188</v>
      </c>
      <c r="D306" s="6">
        <f t="shared" si="4"/>
        <v>2.9564061868478677</v>
      </c>
      <c r="E306" s="7">
        <v>-1.5638444979999999</v>
      </c>
      <c r="F306" s="10">
        <v>9.0339779999999998E-3</v>
      </c>
      <c r="G306">
        <v>563920</v>
      </c>
      <c r="H306" t="s">
        <v>3463</v>
      </c>
      <c r="I306" t="s">
        <v>3464</v>
      </c>
      <c r="J306">
        <v>1</v>
      </c>
      <c r="K306">
        <v>1.01</v>
      </c>
      <c r="L306" t="s">
        <v>779</v>
      </c>
      <c r="M306" t="s">
        <v>12</v>
      </c>
      <c r="N306" t="s">
        <v>36</v>
      </c>
      <c r="O306" t="s">
        <v>799</v>
      </c>
    </row>
    <row r="307" spans="1:15">
      <c r="A307" t="s">
        <v>1434</v>
      </c>
      <c r="B307" t="s">
        <v>1435</v>
      </c>
      <c r="C307" t="s">
        <v>6188</v>
      </c>
      <c r="D307" s="6">
        <f t="shared" si="4"/>
        <v>2.6085915329042475</v>
      </c>
      <c r="E307" s="7">
        <v>-1.383271057</v>
      </c>
      <c r="F307" s="10">
        <v>2.7182109999999999E-3</v>
      </c>
      <c r="G307">
        <v>100320176</v>
      </c>
      <c r="H307" t="s">
        <v>3472</v>
      </c>
      <c r="I307" t="s">
        <v>3473</v>
      </c>
      <c r="J307">
        <v>1</v>
      </c>
      <c r="K307">
        <v>1.01</v>
      </c>
      <c r="L307" t="s">
        <v>779</v>
      </c>
      <c r="M307" t="s">
        <v>12</v>
      </c>
      <c r="N307" t="s">
        <v>36</v>
      </c>
      <c r="O307" t="s">
        <v>799</v>
      </c>
    </row>
    <row r="308" spans="1:15">
      <c r="A308" t="s">
        <v>1526</v>
      </c>
      <c r="B308" t="s">
        <v>6214</v>
      </c>
      <c r="C308" t="s">
        <v>6188</v>
      </c>
      <c r="D308" s="6">
        <f t="shared" si="4"/>
        <v>3.6203719986424026</v>
      </c>
      <c r="E308" s="7">
        <v>-1.8561379440000001</v>
      </c>
      <c r="F308" s="10">
        <v>6.338944E-3</v>
      </c>
      <c r="G308">
        <v>561476</v>
      </c>
      <c r="H308" t="s">
        <v>2865</v>
      </c>
      <c r="I308" t="s">
        <v>2866</v>
      </c>
      <c r="J308">
        <v>1</v>
      </c>
      <c r="K308">
        <v>1.0049999999999999</v>
      </c>
      <c r="L308" t="s">
        <v>779</v>
      </c>
      <c r="M308" t="s">
        <v>12</v>
      </c>
      <c r="N308" t="s">
        <v>12</v>
      </c>
      <c r="O308" t="s">
        <v>784</v>
      </c>
    </row>
    <row r="309" spans="1:15">
      <c r="A309" t="s">
        <v>1528</v>
      </c>
      <c r="B309" t="s">
        <v>6236</v>
      </c>
      <c r="C309" t="s">
        <v>6188</v>
      </c>
      <c r="D309" s="6">
        <f t="shared" si="4"/>
        <v>3.0167702281112532</v>
      </c>
      <c r="E309" s="7">
        <v>-1.593004818</v>
      </c>
      <c r="F309" s="10">
        <v>4.9157050000000002E-3</v>
      </c>
      <c r="G309">
        <v>574008</v>
      </c>
      <c r="H309" t="s">
        <v>2867</v>
      </c>
      <c r="I309" t="s">
        <v>2868</v>
      </c>
      <c r="J309">
        <v>1</v>
      </c>
      <c r="K309">
        <v>1.0049999999999999</v>
      </c>
      <c r="L309" t="s">
        <v>779</v>
      </c>
      <c r="M309" t="s">
        <v>12</v>
      </c>
      <c r="N309" t="s">
        <v>12</v>
      </c>
      <c r="O309" t="s">
        <v>784</v>
      </c>
    </row>
    <row r="310" spans="1:15">
      <c r="A310" t="s">
        <v>1492</v>
      </c>
      <c r="B310" t="s">
        <v>6247</v>
      </c>
      <c r="C310" t="s">
        <v>6188</v>
      </c>
      <c r="D310" s="6">
        <f t="shared" si="4"/>
        <v>2.729331845144503</v>
      </c>
      <c r="E310" s="7">
        <v>-1.448547815</v>
      </c>
      <c r="F310" s="10">
        <v>8.1062860000000007E-3</v>
      </c>
      <c r="G310">
        <v>541540</v>
      </c>
      <c r="H310" t="s">
        <v>3470</v>
      </c>
      <c r="I310" t="s">
        <v>3471</v>
      </c>
      <c r="J310">
        <v>1</v>
      </c>
      <c r="K310">
        <v>1.0029999999999999</v>
      </c>
      <c r="L310" t="s">
        <v>779</v>
      </c>
      <c r="M310" t="s">
        <v>12</v>
      </c>
      <c r="N310" t="s">
        <v>36</v>
      </c>
      <c r="O310" t="s">
        <v>780</v>
      </c>
    </row>
    <row r="311" spans="1:15">
      <c r="A311" t="s">
        <v>1571</v>
      </c>
      <c r="B311" t="s">
        <v>6200</v>
      </c>
      <c r="C311" t="s">
        <v>6188</v>
      </c>
      <c r="D311" s="6">
        <f t="shared" si="4"/>
        <v>4.445420852736973</v>
      </c>
      <c r="E311" s="7">
        <v>-2.1523200070000001</v>
      </c>
      <c r="F311" s="10">
        <v>5.9424400000000002E-3</v>
      </c>
      <c r="G311">
        <v>100003040</v>
      </c>
      <c r="H311" t="s">
        <v>2329</v>
      </c>
      <c r="I311" t="s">
        <v>3460</v>
      </c>
      <c r="J311">
        <v>1</v>
      </c>
      <c r="K311">
        <v>1.0009999999999999</v>
      </c>
      <c r="L311" t="s">
        <v>779</v>
      </c>
      <c r="M311" t="s">
        <v>12</v>
      </c>
      <c r="N311" t="s">
        <v>12</v>
      </c>
      <c r="O311" t="s">
        <v>822</v>
      </c>
    </row>
    <row r="312" spans="1:15">
      <c r="A312" t="s">
        <v>1574</v>
      </c>
      <c r="B312" t="s">
        <v>6228</v>
      </c>
      <c r="C312" t="s">
        <v>6188</v>
      </c>
      <c r="D312" s="6">
        <f t="shared" si="4"/>
        <v>3.1770878219888838</v>
      </c>
      <c r="E312" s="7">
        <v>-1.66770497</v>
      </c>
      <c r="F312" s="10">
        <v>8.6641099999999992E-3</v>
      </c>
      <c r="G312">
        <v>322336</v>
      </c>
      <c r="H312" t="s">
        <v>3461</v>
      </c>
      <c r="I312" t="s">
        <v>3462</v>
      </c>
      <c r="J312">
        <v>1</v>
      </c>
      <c r="K312">
        <v>1.0009999999999999</v>
      </c>
      <c r="L312" t="s">
        <v>779</v>
      </c>
      <c r="M312" t="s">
        <v>12</v>
      </c>
      <c r="N312" t="s">
        <v>12</v>
      </c>
      <c r="O312" t="s">
        <v>822</v>
      </c>
    </row>
    <row r="313" spans="1:15">
      <c r="A313" t="s">
        <v>1537</v>
      </c>
      <c r="B313" t="s">
        <v>1538</v>
      </c>
      <c r="C313" t="s">
        <v>6188</v>
      </c>
      <c r="D313" s="6">
        <f t="shared" si="4"/>
        <v>2.510192856909319</v>
      </c>
      <c r="E313" s="7">
        <v>-1.3277982100000001</v>
      </c>
      <c r="F313" s="10">
        <v>9.1727500000000003E-3</v>
      </c>
      <c r="G313">
        <v>393782</v>
      </c>
      <c r="H313" t="s">
        <v>3474</v>
      </c>
      <c r="I313" t="s">
        <v>3475</v>
      </c>
      <c r="J313">
        <v>1</v>
      </c>
      <c r="K313">
        <v>1.0009999999999999</v>
      </c>
      <c r="L313" t="s">
        <v>779</v>
      </c>
      <c r="M313" t="s">
        <v>12</v>
      </c>
      <c r="N313" t="s">
        <v>36</v>
      </c>
      <c r="O313" t="s">
        <v>822</v>
      </c>
    </row>
    <row r="314" spans="1:15">
      <c r="A314" t="s">
        <v>1580</v>
      </c>
      <c r="B314" t="s">
        <v>6295</v>
      </c>
      <c r="C314" t="s">
        <v>6188</v>
      </c>
      <c r="D314" s="6">
        <f t="shared" si="4"/>
        <v>2.1053142756482304</v>
      </c>
      <c r="E314" s="7">
        <v>-1.074035611</v>
      </c>
      <c r="F314" s="10">
        <v>3.5489879999999999E-3</v>
      </c>
      <c r="G314">
        <v>100150280</v>
      </c>
      <c r="H314" t="s">
        <v>2329</v>
      </c>
      <c r="I314" t="s">
        <v>3478</v>
      </c>
      <c r="J314">
        <v>1</v>
      </c>
      <c r="K314">
        <v>1.0009999999999999</v>
      </c>
      <c r="L314" t="s">
        <v>779</v>
      </c>
      <c r="M314" t="s">
        <v>12</v>
      </c>
      <c r="N314" t="s">
        <v>12</v>
      </c>
      <c r="O314" t="s">
        <v>822</v>
      </c>
    </row>
    <row r="315" spans="1:15">
      <c r="A315" t="s">
        <v>1566</v>
      </c>
      <c r="B315" t="s">
        <v>6511</v>
      </c>
      <c r="C315" t="s">
        <v>6188</v>
      </c>
      <c r="D315" s="6">
        <f t="shared" si="4"/>
        <v>1.248172426120582</v>
      </c>
      <c r="E315" s="7">
        <v>-0.319817246</v>
      </c>
      <c r="F315" s="10">
        <v>3.3035650000000001E-3</v>
      </c>
      <c r="G315">
        <v>553536</v>
      </c>
      <c r="H315" t="s">
        <v>3496</v>
      </c>
      <c r="I315" t="s">
        <v>3497</v>
      </c>
      <c r="J315">
        <v>1</v>
      </c>
      <c r="K315">
        <v>0.96</v>
      </c>
      <c r="L315" t="s">
        <v>779</v>
      </c>
      <c r="M315" t="s">
        <v>12</v>
      </c>
      <c r="N315" t="s">
        <v>36</v>
      </c>
      <c r="O315" t="s">
        <v>838</v>
      </c>
    </row>
    <row r="316" spans="1:15">
      <c r="A316" t="s">
        <v>1523</v>
      </c>
      <c r="B316" t="s">
        <v>6192</v>
      </c>
      <c r="C316" t="s">
        <v>6188</v>
      </c>
      <c r="D316" s="6">
        <f t="shared" si="4"/>
        <v>8.7292786761737666</v>
      </c>
      <c r="E316" s="7">
        <v>-3.1258624450000001</v>
      </c>
      <c r="F316" s="10">
        <v>3.2937410000000002E-3</v>
      </c>
      <c r="G316">
        <v>560277</v>
      </c>
      <c r="H316" t="s">
        <v>2877</v>
      </c>
      <c r="I316" t="s">
        <v>2878</v>
      </c>
      <c r="J316">
        <v>1</v>
      </c>
      <c r="K316">
        <v>0.91</v>
      </c>
      <c r="L316" t="s">
        <v>779</v>
      </c>
      <c r="M316" t="s">
        <v>12</v>
      </c>
      <c r="N316" t="s">
        <v>12</v>
      </c>
      <c r="O316" t="s">
        <v>790</v>
      </c>
    </row>
    <row r="317" spans="1:15">
      <c r="A317" t="s">
        <v>1576</v>
      </c>
      <c r="B317" t="s">
        <v>6240</v>
      </c>
      <c r="C317" t="s">
        <v>6188</v>
      </c>
      <c r="D317" s="6">
        <f t="shared" si="4"/>
        <v>2.8886382928444734</v>
      </c>
      <c r="E317" s="7">
        <v>-1.5303895649999999</v>
      </c>
      <c r="F317" s="10">
        <v>1.6968899999999999E-4</v>
      </c>
      <c r="G317">
        <v>407619</v>
      </c>
      <c r="H317" t="s">
        <v>3468</v>
      </c>
      <c r="I317" t="s">
        <v>3469</v>
      </c>
      <c r="J317">
        <v>1</v>
      </c>
      <c r="K317">
        <v>0.91</v>
      </c>
      <c r="L317" t="s">
        <v>779</v>
      </c>
      <c r="M317" t="s">
        <v>12</v>
      </c>
      <c r="N317" t="s">
        <v>36</v>
      </c>
      <c r="O317" t="s">
        <v>790</v>
      </c>
    </row>
    <row r="318" spans="1:15">
      <c r="A318" t="s">
        <v>1550</v>
      </c>
      <c r="B318" t="s">
        <v>6361</v>
      </c>
      <c r="C318" t="s">
        <v>6188</v>
      </c>
      <c r="D318" s="6">
        <f t="shared" si="4"/>
        <v>1.7137975016376206</v>
      </c>
      <c r="E318" s="7">
        <v>-0.77719665400000004</v>
      </c>
      <c r="F318" s="10">
        <v>1.14579E-4</v>
      </c>
      <c r="G318">
        <v>114423</v>
      </c>
      <c r="H318" t="s">
        <v>3479</v>
      </c>
      <c r="I318" t="s">
        <v>3480</v>
      </c>
      <c r="J318">
        <v>1</v>
      </c>
      <c r="K318">
        <v>0.91</v>
      </c>
      <c r="L318" t="s">
        <v>779</v>
      </c>
      <c r="M318" t="s">
        <v>12</v>
      </c>
      <c r="N318" t="s">
        <v>12</v>
      </c>
      <c r="O318" t="s">
        <v>790</v>
      </c>
    </row>
    <row r="319" spans="1:15">
      <c r="A319" t="s">
        <v>1584</v>
      </c>
      <c r="B319" t="s">
        <v>6400</v>
      </c>
      <c r="C319" t="s">
        <v>6188</v>
      </c>
      <c r="D319" s="6">
        <f t="shared" si="4"/>
        <v>1.6146072982393662</v>
      </c>
      <c r="E319" s="7">
        <v>-0.69118331799999999</v>
      </c>
      <c r="F319" s="10">
        <v>6.7414190000000002E-3</v>
      </c>
      <c r="G319">
        <v>100149056</v>
      </c>
      <c r="H319" t="s">
        <v>3485</v>
      </c>
      <c r="I319" t="s">
        <v>3486</v>
      </c>
      <c r="J319">
        <v>1</v>
      </c>
      <c r="K319">
        <v>0.91</v>
      </c>
      <c r="L319" t="s">
        <v>779</v>
      </c>
      <c r="M319" t="s">
        <v>12</v>
      </c>
      <c r="N319" t="s">
        <v>12</v>
      </c>
      <c r="O319" t="s">
        <v>790</v>
      </c>
    </row>
    <row r="320" spans="1:15">
      <c r="A320" t="s">
        <v>1562</v>
      </c>
      <c r="B320" t="s">
        <v>6474</v>
      </c>
      <c r="C320" t="s">
        <v>6188</v>
      </c>
      <c r="D320" s="6">
        <f t="shared" si="4"/>
        <v>1.3703617204542513</v>
      </c>
      <c r="E320" s="7">
        <v>-0.45455675699999998</v>
      </c>
      <c r="F320" s="10">
        <v>2.3175280000000001E-3</v>
      </c>
      <c r="G320">
        <v>65228</v>
      </c>
      <c r="H320" t="s">
        <v>3494</v>
      </c>
      <c r="I320" t="s">
        <v>3495</v>
      </c>
      <c r="J320">
        <v>1</v>
      </c>
      <c r="K320">
        <v>0.91</v>
      </c>
      <c r="L320" t="s">
        <v>779</v>
      </c>
      <c r="M320" t="s">
        <v>12</v>
      </c>
      <c r="N320" t="s">
        <v>12</v>
      </c>
      <c r="O320" t="s">
        <v>790</v>
      </c>
    </row>
    <row r="321" spans="1:15">
      <c r="A321" t="s">
        <v>1441</v>
      </c>
      <c r="B321" t="s">
        <v>1442</v>
      </c>
      <c r="C321" t="s">
        <v>6188</v>
      </c>
      <c r="D321" s="6">
        <f t="shared" si="4"/>
        <v>2.1174622331223816</v>
      </c>
      <c r="E321" s="7">
        <v>-1.0823362379999999</v>
      </c>
      <c r="F321" s="10">
        <v>1.55148E-4</v>
      </c>
      <c r="G321">
        <v>795106</v>
      </c>
      <c r="H321" t="s">
        <v>3372</v>
      </c>
      <c r="I321" t="s">
        <v>3373</v>
      </c>
      <c r="J321">
        <v>1</v>
      </c>
      <c r="K321">
        <v>0.9</v>
      </c>
      <c r="L321" t="s">
        <v>779</v>
      </c>
      <c r="M321" t="s">
        <v>12</v>
      </c>
      <c r="N321" t="s">
        <v>36</v>
      </c>
      <c r="O321" t="s">
        <v>793</v>
      </c>
    </row>
    <row r="322" spans="1:15">
      <c r="A322" t="s">
        <v>1505</v>
      </c>
      <c r="B322" t="s">
        <v>6322</v>
      </c>
      <c r="C322" t="s">
        <v>6188</v>
      </c>
      <c r="D322" s="6">
        <f t="shared" si="4"/>
        <v>1.9331028772933547</v>
      </c>
      <c r="E322" s="7">
        <v>-0.95091841799999999</v>
      </c>
      <c r="F322" s="10">
        <v>3.4469699999999998E-4</v>
      </c>
      <c r="G322">
        <v>573994</v>
      </c>
      <c r="H322" t="s">
        <v>3476</v>
      </c>
      <c r="I322" t="s">
        <v>3477</v>
      </c>
      <c r="J322">
        <v>1</v>
      </c>
      <c r="K322">
        <v>0.9</v>
      </c>
      <c r="L322" t="s">
        <v>779</v>
      </c>
      <c r="M322" t="s">
        <v>12</v>
      </c>
      <c r="N322" t="s">
        <v>36</v>
      </c>
      <c r="O322" t="s">
        <v>793</v>
      </c>
    </row>
    <row r="323" spans="1:15">
      <c r="A323" t="s">
        <v>1547</v>
      </c>
      <c r="B323" t="s">
        <v>6331</v>
      </c>
      <c r="C323" t="s">
        <v>6188</v>
      </c>
      <c r="D323" s="6">
        <f t="shared" si="4"/>
        <v>1.8574046759910252</v>
      </c>
      <c r="E323" s="7">
        <v>-0.89328817199999999</v>
      </c>
      <c r="F323" s="10">
        <v>4.1633600000000001E-4</v>
      </c>
      <c r="G323">
        <v>474353</v>
      </c>
      <c r="H323" t="s">
        <v>2821</v>
      </c>
      <c r="I323" t="s">
        <v>2822</v>
      </c>
      <c r="J323">
        <v>1</v>
      </c>
      <c r="K323">
        <v>0.9</v>
      </c>
      <c r="L323" t="s">
        <v>779</v>
      </c>
      <c r="M323" t="s">
        <v>12</v>
      </c>
      <c r="N323" t="s">
        <v>36</v>
      </c>
      <c r="O323" t="s">
        <v>793</v>
      </c>
    </row>
    <row r="324" spans="1:15">
      <c r="A324" t="s">
        <v>1551</v>
      </c>
      <c r="B324" t="s">
        <v>6366</v>
      </c>
      <c r="C324" t="s">
        <v>6188</v>
      </c>
      <c r="D324" s="6">
        <f t="shared" si="4"/>
        <v>1.6955204639946624</v>
      </c>
      <c r="E324" s="7">
        <v>-0.76172819700000005</v>
      </c>
      <c r="F324" s="10">
        <v>8.6486419999999998E-3</v>
      </c>
      <c r="G324">
        <v>195822</v>
      </c>
      <c r="H324" t="s">
        <v>3481</v>
      </c>
      <c r="I324" t="s">
        <v>3482</v>
      </c>
      <c r="J324">
        <v>1</v>
      </c>
      <c r="K324">
        <v>0.9</v>
      </c>
      <c r="L324" t="s">
        <v>779</v>
      </c>
      <c r="M324" t="s">
        <v>12</v>
      </c>
      <c r="N324" t="s">
        <v>36</v>
      </c>
      <c r="O324" t="s">
        <v>793</v>
      </c>
    </row>
    <row r="325" spans="1:15">
      <c r="A325" t="s">
        <v>5649</v>
      </c>
      <c r="B325" s="9" t="s">
        <v>6376</v>
      </c>
      <c r="C325" t="s">
        <v>6188</v>
      </c>
      <c r="D325" s="6">
        <f t="shared" si="4"/>
        <v>1.6706837869619497</v>
      </c>
      <c r="E325" s="7">
        <v>-0.74043869799999995</v>
      </c>
      <c r="F325" s="10">
        <v>3.1200220000000001E-3</v>
      </c>
      <c r="G325">
        <v>64265</v>
      </c>
      <c r="H325" t="s">
        <v>3483</v>
      </c>
      <c r="I325" t="s">
        <v>3484</v>
      </c>
      <c r="J325">
        <v>1</v>
      </c>
      <c r="K325">
        <v>0.9</v>
      </c>
      <c r="L325" t="s">
        <v>779</v>
      </c>
      <c r="M325" t="s">
        <v>12</v>
      </c>
      <c r="N325" t="s">
        <v>36</v>
      </c>
      <c r="O325" t="s">
        <v>793</v>
      </c>
    </row>
  </sheetData>
  <sortState ref="A7:T379">
    <sortCondition descending="1" ref="K7:K37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0"/>
  <sheetViews>
    <sheetView workbookViewId="0">
      <selection activeCell="A2" sqref="A2"/>
    </sheetView>
  </sheetViews>
  <sheetFormatPr baseColWidth="10" defaultRowHeight="15" x14ac:dyDescent="0"/>
  <cols>
    <col min="1" max="1" width="13" customWidth="1"/>
    <col min="2" max="2" width="50.5" customWidth="1"/>
    <col min="3" max="3" width="6.6640625" customWidth="1"/>
    <col min="4" max="4" width="13.83203125" customWidth="1"/>
    <col min="5" max="5" width="14.1640625" customWidth="1"/>
    <col min="6" max="6" width="16.5" customWidth="1"/>
    <col min="7" max="7" width="26.1640625" customWidth="1"/>
    <col min="8" max="8" width="13.5" customWidth="1"/>
    <col min="9" max="9" width="25.1640625" customWidth="1"/>
    <col min="11" max="11" width="14.5" customWidth="1"/>
    <col min="14" max="14" width="18.6640625" customWidth="1"/>
  </cols>
  <sheetData>
    <row r="1" spans="1:15" ht="19">
      <c r="A1" s="1" t="s">
        <v>6536</v>
      </c>
      <c r="G1" s="2"/>
    </row>
    <row r="2" spans="1:15" s="1" customFormat="1" ht="19">
      <c r="A2" s="1" t="s">
        <v>5410</v>
      </c>
      <c r="G2" s="3"/>
    </row>
    <row r="3" spans="1:15" ht="19">
      <c r="A3" s="1" t="s">
        <v>6530</v>
      </c>
    </row>
    <row r="6" spans="1:15" s="11" customFormat="1">
      <c r="A6" s="11" t="s">
        <v>5411</v>
      </c>
      <c r="B6" s="11" t="s">
        <v>6183</v>
      </c>
      <c r="D6" s="15" t="s">
        <v>6184</v>
      </c>
      <c r="E6" s="16" t="s">
        <v>6185</v>
      </c>
      <c r="F6" s="17" t="s">
        <v>6186</v>
      </c>
      <c r="G6" s="11" t="s">
        <v>3500</v>
      </c>
      <c r="H6" s="11" t="s">
        <v>3501</v>
      </c>
      <c r="I6" s="11" t="s">
        <v>3502</v>
      </c>
      <c r="J6" s="11" t="s">
        <v>3</v>
      </c>
      <c r="K6" s="11" t="s">
        <v>4</v>
      </c>
      <c r="L6" s="11" t="s">
        <v>5</v>
      </c>
      <c r="M6" s="11" t="s">
        <v>6</v>
      </c>
      <c r="N6" s="11" t="s">
        <v>7</v>
      </c>
      <c r="O6" s="11" t="s">
        <v>8</v>
      </c>
    </row>
    <row r="7" spans="1:15">
      <c r="A7" t="s">
        <v>9</v>
      </c>
      <c r="B7" t="s">
        <v>5917</v>
      </c>
      <c r="C7" t="s">
        <v>5897</v>
      </c>
      <c r="D7" s="6">
        <f t="shared" ref="D7:D70" si="0">2^E7</f>
        <v>4.4393162325231081</v>
      </c>
      <c r="E7" s="7">
        <v>2.1503374819999999</v>
      </c>
      <c r="F7" s="10">
        <v>2.1683999999999999E-4</v>
      </c>
      <c r="G7">
        <v>100170462</v>
      </c>
      <c r="H7" t="s">
        <v>3503</v>
      </c>
      <c r="I7" t="s">
        <v>2278</v>
      </c>
      <c r="J7">
        <v>9</v>
      </c>
      <c r="K7">
        <v>8.7189999999999994</v>
      </c>
      <c r="L7" t="s">
        <v>11</v>
      </c>
      <c r="M7" t="s">
        <v>12</v>
      </c>
      <c r="N7" t="s">
        <v>12</v>
      </c>
      <c r="O7" t="s">
        <v>3504</v>
      </c>
    </row>
    <row r="8" spans="1:15">
      <c r="A8" t="s">
        <v>45</v>
      </c>
      <c r="B8" t="s">
        <v>5960</v>
      </c>
      <c r="C8" t="s">
        <v>5897</v>
      </c>
      <c r="D8" s="6">
        <f t="shared" si="0"/>
        <v>2.530067904612781</v>
      </c>
      <c r="E8" s="7">
        <v>1.339176106</v>
      </c>
      <c r="F8" s="10">
        <v>3.5092899999999999E-4</v>
      </c>
      <c r="G8">
        <v>407966</v>
      </c>
      <c r="H8" t="s">
        <v>3505</v>
      </c>
      <c r="I8" t="s">
        <v>3506</v>
      </c>
      <c r="J8">
        <v>9</v>
      </c>
      <c r="K8">
        <v>8.7189999999999994</v>
      </c>
      <c r="L8" t="s">
        <v>11</v>
      </c>
      <c r="M8" t="s">
        <v>12</v>
      </c>
      <c r="N8" t="s">
        <v>12</v>
      </c>
      <c r="O8" t="s">
        <v>3504</v>
      </c>
    </row>
    <row r="9" spans="1:15">
      <c r="A9" t="s">
        <v>22</v>
      </c>
      <c r="B9" t="s">
        <v>6038</v>
      </c>
      <c r="C9" t="s">
        <v>5897</v>
      </c>
      <c r="D9" s="6">
        <f t="shared" si="0"/>
        <v>1.7533602263449453</v>
      </c>
      <c r="E9" s="7">
        <v>0.81012242700000003</v>
      </c>
      <c r="F9" s="10">
        <v>1.574364E-3</v>
      </c>
      <c r="G9">
        <v>100495063</v>
      </c>
      <c r="H9" t="s">
        <v>3507</v>
      </c>
      <c r="I9" t="s">
        <v>2286</v>
      </c>
      <c r="J9">
        <v>9</v>
      </c>
      <c r="K9">
        <v>8.7189999999999994</v>
      </c>
      <c r="L9" t="s">
        <v>11</v>
      </c>
      <c r="M9" t="s">
        <v>12</v>
      </c>
      <c r="N9" t="s">
        <v>12</v>
      </c>
      <c r="O9" t="s">
        <v>3504</v>
      </c>
    </row>
    <row r="10" spans="1:15">
      <c r="A10" t="s">
        <v>165</v>
      </c>
      <c r="B10" t="s">
        <v>6070</v>
      </c>
      <c r="C10" t="s">
        <v>5897</v>
      </c>
      <c r="D10" s="6">
        <f t="shared" si="0"/>
        <v>1.5805823564343091</v>
      </c>
      <c r="E10" s="7">
        <v>0.66045620900000002</v>
      </c>
      <c r="F10" s="10">
        <v>2.82461E-3</v>
      </c>
      <c r="G10">
        <v>448060</v>
      </c>
      <c r="H10" t="s">
        <v>3508</v>
      </c>
      <c r="I10" t="s">
        <v>3509</v>
      </c>
      <c r="J10">
        <v>9</v>
      </c>
      <c r="K10">
        <v>8.7189999999999994</v>
      </c>
      <c r="L10" t="s">
        <v>11</v>
      </c>
      <c r="M10" t="s">
        <v>12</v>
      </c>
      <c r="N10" t="s">
        <v>12</v>
      </c>
      <c r="O10" t="s">
        <v>3504</v>
      </c>
    </row>
    <row r="11" spans="1:15">
      <c r="A11" t="s">
        <v>81</v>
      </c>
      <c r="B11" t="s">
        <v>6089</v>
      </c>
      <c r="C11" t="s">
        <v>5897</v>
      </c>
      <c r="D11" s="6">
        <f t="shared" si="0"/>
        <v>1.5013745416735989</v>
      </c>
      <c r="E11" s="7">
        <v>0.58628392500000004</v>
      </c>
      <c r="F11" s="10">
        <v>2.12005E-4</v>
      </c>
      <c r="G11">
        <v>448473</v>
      </c>
      <c r="H11" t="s">
        <v>3510</v>
      </c>
      <c r="I11" t="s">
        <v>2637</v>
      </c>
      <c r="J11">
        <v>9</v>
      </c>
      <c r="K11">
        <v>8.7189999999999994</v>
      </c>
      <c r="L11" t="s">
        <v>11</v>
      </c>
      <c r="M11" t="s">
        <v>12</v>
      </c>
      <c r="N11" t="s">
        <v>12</v>
      </c>
      <c r="O11" t="s">
        <v>3504</v>
      </c>
    </row>
    <row r="12" spans="1:15">
      <c r="A12" t="s">
        <v>169</v>
      </c>
      <c r="B12" t="s">
        <v>6090</v>
      </c>
      <c r="C12" t="s">
        <v>5897</v>
      </c>
      <c r="D12" s="6">
        <f t="shared" si="0"/>
        <v>1.496285306967686</v>
      </c>
      <c r="E12" s="7">
        <v>0.58138529000000005</v>
      </c>
      <c r="F12" s="10">
        <v>6.7577369999999998E-3</v>
      </c>
      <c r="G12">
        <v>548412</v>
      </c>
      <c r="H12" t="s">
        <v>3511</v>
      </c>
      <c r="I12" t="s">
        <v>2347</v>
      </c>
      <c r="J12">
        <v>9</v>
      </c>
      <c r="K12">
        <v>8.7189999999999994</v>
      </c>
      <c r="L12" t="s">
        <v>11</v>
      </c>
      <c r="M12" t="s">
        <v>12</v>
      </c>
      <c r="N12" t="s">
        <v>12</v>
      </c>
      <c r="O12" t="s">
        <v>3504</v>
      </c>
    </row>
    <row r="13" spans="1:15">
      <c r="A13" t="s">
        <v>83</v>
      </c>
      <c r="B13" t="s">
        <v>6094</v>
      </c>
      <c r="C13" t="s">
        <v>5897</v>
      </c>
      <c r="D13" s="6">
        <f t="shared" si="0"/>
        <v>1.4870612734689652</v>
      </c>
      <c r="E13" s="7">
        <v>0.57246409399999998</v>
      </c>
      <c r="F13" s="10">
        <v>3.9600249999999998E-3</v>
      </c>
      <c r="G13">
        <v>448010</v>
      </c>
      <c r="H13" t="s">
        <v>3512</v>
      </c>
      <c r="I13" t="s">
        <v>2424</v>
      </c>
      <c r="J13">
        <v>9</v>
      </c>
      <c r="K13">
        <v>8.7189999999999994</v>
      </c>
      <c r="L13" t="s">
        <v>11</v>
      </c>
      <c r="M13" t="s">
        <v>12</v>
      </c>
      <c r="N13" t="s">
        <v>12</v>
      </c>
      <c r="O13" t="s">
        <v>3504</v>
      </c>
    </row>
    <row r="14" spans="1:15">
      <c r="A14" t="s">
        <v>176</v>
      </c>
      <c r="B14" t="s">
        <v>6098</v>
      </c>
      <c r="C14" t="s">
        <v>5897</v>
      </c>
      <c r="D14" s="6">
        <f t="shared" si="0"/>
        <v>1.4648241118133827</v>
      </c>
      <c r="E14" s="7">
        <v>0.55072744399999995</v>
      </c>
      <c r="F14" s="10">
        <v>5.9258549999999998E-3</v>
      </c>
      <c r="G14">
        <v>548716</v>
      </c>
      <c r="H14" t="s">
        <v>3513</v>
      </c>
      <c r="I14" t="s">
        <v>2300</v>
      </c>
      <c r="J14">
        <v>9</v>
      </c>
      <c r="K14">
        <v>8.7189999999999994</v>
      </c>
      <c r="L14" t="s">
        <v>11</v>
      </c>
      <c r="M14" t="s">
        <v>12</v>
      </c>
      <c r="N14" t="s">
        <v>12</v>
      </c>
      <c r="O14" t="s">
        <v>3504</v>
      </c>
    </row>
    <row r="15" spans="1:15">
      <c r="A15" t="s">
        <v>90</v>
      </c>
      <c r="B15" t="s">
        <v>6108</v>
      </c>
      <c r="C15" t="s">
        <v>5897</v>
      </c>
      <c r="D15" s="6">
        <f t="shared" si="0"/>
        <v>1.426721664936522</v>
      </c>
      <c r="E15" s="7">
        <v>0.51270391100000001</v>
      </c>
      <c r="F15" s="10">
        <v>1.5361839999999999E-3</v>
      </c>
      <c r="G15">
        <v>100489303</v>
      </c>
      <c r="H15" t="s">
        <v>3514</v>
      </c>
      <c r="I15" t="s">
        <v>3515</v>
      </c>
      <c r="J15">
        <v>9</v>
      </c>
      <c r="K15">
        <v>8.7189999999999994</v>
      </c>
      <c r="L15" t="s">
        <v>11</v>
      </c>
      <c r="M15" t="s">
        <v>12</v>
      </c>
      <c r="N15" t="s">
        <v>12</v>
      </c>
      <c r="O15" t="s">
        <v>3504</v>
      </c>
    </row>
    <row r="16" spans="1:15">
      <c r="A16" t="s">
        <v>197</v>
      </c>
      <c r="B16" t="s">
        <v>6123</v>
      </c>
      <c r="C16" t="s">
        <v>5897</v>
      </c>
      <c r="D16" s="6">
        <f t="shared" si="0"/>
        <v>1.3750649683996545</v>
      </c>
      <c r="E16" s="7">
        <v>0.45949978400000002</v>
      </c>
      <c r="F16" s="10">
        <v>8.6486419999999998E-3</v>
      </c>
      <c r="G16">
        <v>100145212</v>
      </c>
      <c r="H16" t="s">
        <v>3516</v>
      </c>
      <c r="I16" t="s">
        <v>2433</v>
      </c>
      <c r="J16">
        <v>9</v>
      </c>
      <c r="K16">
        <v>8.7189999999999994</v>
      </c>
      <c r="L16" t="s">
        <v>11</v>
      </c>
      <c r="M16" t="s">
        <v>12</v>
      </c>
      <c r="N16" t="s">
        <v>12</v>
      </c>
      <c r="O16" t="s">
        <v>3504</v>
      </c>
    </row>
    <row r="17" spans="1:15">
      <c r="A17" t="s">
        <v>108</v>
      </c>
      <c r="B17" t="s">
        <v>6158</v>
      </c>
      <c r="C17" t="s">
        <v>5897</v>
      </c>
      <c r="D17" s="6">
        <f t="shared" si="0"/>
        <v>1.2816331222139798</v>
      </c>
      <c r="E17" s="7">
        <v>0.35798333799999998</v>
      </c>
      <c r="F17" s="10">
        <v>2.8973599999999999E-3</v>
      </c>
      <c r="G17">
        <v>780089</v>
      </c>
      <c r="H17" t="s">
        <v>3517</v>
      </c>
      <c r="I17" t="s">
        <v>3518</v>
      </c>
      <c r="J17">
        <v>9</v>
      </c>
      <c r="K17">
        <v>8.7189999999999994</v>
      </c>
      <c r="L17" t="s">
        <v>11</v>
      </c>
      <c r="M17" t="s">
        <v>12</v>
      </c>
      <c r="N17" t="s">
        <v>12</v>
      </c>
      <c r="O17" t="s">
        <v>3504</v>
      </c>
    </row>
    <row r="18" spans="1:15">
      <c r="A18" t="s">
        <v>110</v>
      </c>
      <c r="B18" t="s">
        <v>6159</v>
      </c>
      <c r="C18" t="s">
        <v>5897</v>
      </c>
      <c r="D18" s="6">
        <f t="shared" si="0"/>
        <v>1.2811023470973086</v>
      </c>
      <c r="E18" s="7">
        <v>0.35738573699999998</v>
      </c>
      <c r="F18" s="10">
        <v>2.8679579999999999E-3</v>
      </c>
      <c r="G18">
        <v>100216119</v>
      </c>
      <c r="H18" t="s">
        <v>3519</v>
      </c>
      <c r="I18" t="s">
        <v>2528</v>
      </c>
      <c r="J18">
        <v>9</v>
      </c>
      <c r="K18">
        <v>8.7189999999999994</v>
      </c>
      <c r="L18" t="s">
        <v>11</v>
      </c>
      <c r="M18" t="s">
        <v>12</v>
      </c>
      <c r="N18" t="s">
        <v>12</v>
      </c>
      <c r="O18" t="s">
        <v>3504</v>
      </c>
    </row>
    <row r="19" spans="1:15">
      <c r="A19" t="s">
        <v>38</v>
      </c>
      <c r="B19" t="s">
        <v>5943</v>
      </c>
      <c r="C19" t="s">
        <v>5897</v>
      </c>
      <c r="D19" s="6">
        <f t="shared" si="0"/>
        <v>3.1431023741571091</v>
      </c>
      <c r="E19" s="7">
        <v>1.6521892629999999</v>
      </c>
      <c r="F19" s="10">
        <v>3.2828359999999999E-3</v>
      </c>
      <c r="G19">
        <v>394477</v>
      </c>
      <c r="H19" t="s">
        <v>3520</v>
      </c>
      <c r="I19" t="s">
        <v>3521</v>
      </c>
      <c r="J19">
        <v>8</v>
      </c>
      <c r="K19">
        <v>7.7190000000000003</v>
      </c>
      <c r="L19" t="s">
        <v>11</v>
      </c>
      <c r="M19" t="s">
        <v>12</v>
      </c>
      <c r="N19" t="s">
        <v>12</v>
      </c>
      <c r="O19" t="s">
        <v>3522</v>
      </c>
    </row>
    <row r="20" spans="1:15">
      <c r="A20" t="s">
        <v>16</v>
      </c>
      <c r="B20" t="s">
        <v>5954</v>
      </c>
      <c r="C20" t="s">
        <v>5897</v>
      </c>
      <c r="D20" s="6">
        <f t="shared" si="0"/>
        <v>2.6668770751195403</v>
      </c>
      <c r="E20" s="7">
        <v>1.4151513280000001</v>
      </c>
      <c r="F20" s="8">
        <v>8.03E-5</v>
      </c>
      <c r="G20">
        <v>100497691</v>
      </c>
      <c r="H20" t="s">
        <v>3523</v>
      </c>
      <c r="I20" t="s">
        <v>3524</v>
      </c>
      <c r="J20">
        <v>8</v>
      </c>
      <c r="K20">
        <v>7.7089999999999996</v>
      </c>
      <c r="L20" t="s">
        <v>11</v>
      </c>
      <c r="M20" t="s">
        <v>12</v>
      </c>
      <c r="N20" t="s">
        <v>12</v>
      </c>
      <c r="O20" t="s">
        <v>1179</v>
      </c>
    </row>
    <row r="21" spans="1:15">
      <c r="A21" t="s">
        <v>134</v>
      </c>
      <c r="B21" t="s">
        <v>5958</v>
      </c>
      <c r="C21" t="s">
        <v>5897</v>
      </c>
      <c r="D21" s="6">
        <f t="shared" si="0"/>
        <v>2.5967893946329026</v>
      </c>
      <c r="E21" s="7">
        <v>1.3767290130000001</v>
      </c>
      <c r="F21" s="10">
        <v>1.7167199999999999E-4</v>
      </c>
      <c r="G21">
        <v>549011</v>
      </c>
      <c r="H21" t="s">
        <v>3525</v>
      </c>
      <c r="I21" t="s">
        <v>3526</v>
      </c>
      <c r="J21">
        <v>8</v>
      </c>
      <c r="K21">
        <v>7.718</v>
      </c>
      <c r="L21" t="s">
        <v>11</v>
      </c>
      <c r="M21" t="s">
        <v>12</v>
      </c>
      <c r="N21" t="s">
        <v>12</v>
      </c>
      <c r="O21" t="s">
        <v>3527</v>
      </c>
    </row>
    <row r="22" spans="1:15">
      <c r="A22" t="s">
        <v>47</v>
      </c>
      <c r="B22" t="s">
        <v>5963</v>
      </c>
      <c r="C22" t="s">
        <v>5897</v>
      </c>
      <c r="D22" s="6">
        <f t="shared" si="0"/>
        <v>2.4729304376887389</v>
      </c>
      <c r="E22" s="7">
        <v>1.3062216579999999</v>
      </c>
      <c r="F22" s="10">
        <v>3.9592719999999998E-3</v>
      </c>
      <c r="G22">
        <v>448485</v>
      </c>
      <c r="H22" t="s">
        <v>3528</v>
      </c>
      <c r="I22" t="s">
        <v>3529</v>
      </c>
      <c r="J22">
        <v>8</v>
      </c>
      <c r="K22">
        <v>7.718</v>
      </c>
      <c r="L22" t="s">
        <v>11</v>
      </c>
      <c r="M22" t="s">
        <v>12</v>
      </c>
      <c r="N22" t="s">
        <v>12</v>
      </c>
      <c r="O22" t="s">
        <v>3527</v>
      </c>
    </row>
    <row r="23" spans="1:15">
      <c r="A23" t="s">
        <v>50</v>
      </c>
      <c r="B23" t="s">
        <v>5973</v>
      </c>
      <c r="C23" t="s">
        <v>5897</v>
      </c>
      <c r="D23" s="6">
        <f t="shared" si="0"/>
        <v>2.3366783662421113</v>
      </c>
      <c r="E23" s="7">
        <v>1.224459167</v>
      </c>
      <c r="F23" s="10">
        <v>4.5532299999999999E-4</v>
      </c>
      <c r="G23">
        <v>549747</v>
      </c>
      <c r="H23" t="s">
        <v>3530</v>
      </c>
      <c r="I23" t="s">
        <v>2318</v>
      </c>
      <c r="J23">
        <v>8</v>
      </c>
      <c r="K23">
        <v>7.718</v>
      </c>
      <c r="L23" t="s">
        <v>11</v>
      </c>
      <c r="M23" t="s">
        <v>12</v>
      </c>
      <c r="N23" t="s">
        <v>12</v>
      </c>
      <c r="O23" t="s">
        <v>3527</v>
      </c>
    </row>
    <row r="24" spans="1:15">
      <c r="A24" t="s">
        <v>249</v>
      </c>
      <c r="B24" t="s">
        <v>5975</v>
      </c>
      <c r="C24" t="s">
        <v>5897</v>
      </c>
      <c r="D24" s="6">
        <f t="shared" si="0"/>
        <v>2.250308561763732</v>
      </c>
      <c r="E24" s="7">
        <v>1.1701228370000001</v>
      </c>
      <c r="F24" s="10">
        <v>2.3275409999999998E-3</v>
      </c>
      <c r="G24">
        <v>595014</v>
      </c>
      <c r="H24" t="s">
        <v>3531</v>
      </c>
      <c r="I24" t="s">
        <v>3532</v>
      </c>
      <c r="J24">
        <v>8</v>
      </c>
      <c r="K24">
        <v>7.8090000000000002</v>
      </c>
      <c r="L24" t="s">
        <v>11</v>
      </c>
      <c r="M24" t="s">
        <v>12</v>
      </c>
      <c r="N24" t="s">
        <v>12</v>
      </c>
      <c r="O24" t="s">
        <v>3533</v>
      </c>
    </row>
    <row r="25" spans="1:15">
      <c r="A25" t="s">
        <v>62</v>
      </c>
      <c r="B25" t="s">
        <v>6030</v>
      </c>
      <c r="C25" t="s">
        <v>5897</v>
      </c>
      <c r="D25" s="6">
        <f t="shared" si="0"/>
        <v>1.7999452613366818</v>
      </c>
      <c r="E25" s="7">
        <v>0.84795303300000002</v>
      </c>
      <c r="F25" s="8">
        <v>3.5999999999999998E-6</v>
      </c>
      <c r="G25">
        <v>394767</v>
      </c>
      <c r="H25" t="s">
        <v>3534</v>
      </c>
      <c r="I25" t="s">
        <v>3535</v>
      </c>
      <c r="J25">
        <v>8</v>
      </c>
      <c r="K25">
        <v>7.8090000000000002</v>
      </c>
      <c r="L25" t="s">
        <v>11</v>
      </c>
      <c r="M25" t="s">
        <v>12</v>
      </c>
      <c r="N25" t="s">
        <v>12</v>
      </c>
      <c r="O25" t="s">
        <v>3533</v>
      </c>
    </row>
    <row r="26" spans="1:15">
      <c r="A26" t="s">
        <v>65</v>
      </c>
      <c r="B26" t="s">
        <v>6045</v>
      </c>
      <c r="C26" t="s">
        <v>5897</v>
      </c>
      <c r="D26" s="6">
        <f t="shared" si="0"/>
        <v>1.6940162136987442</v>
      </c>
      <c r="E26" s="7">
        <v>0.76044768299999999</v>
      </c>
      <c r="F26" s="10">
        <v>2.469747E-3</v>
      </c>
      <c r="G26">
        <v>100158575</v>
      </c>
      <c r="H26" t="s">
        <v>3536</v>
      </c>
      <c r="I26" t="s">
        <v>2335</v>
      </c>
      <c r="J26">
        <v>8</v>
      </c>
      <c r="K26">
        <v>7.7190000000000003</v>
      </c>
      <c r="L26" t="s">
        <v>11</v>
      </c>
      <c r="M26" t="s">
        <v>12</v>
      </c>
      <c r="N26" t="s">
        <v>12</v>
      </c>
      <c r="O26" t="s">
        <v>3522</v>
      </c>
    </row>
    <row r="27" spans="1:15">
      <c r="A27" t="s">
        <v>69</v>
      </c>
      <c r="B27" t="s">
        <v>6065</v>
      </c>
      <c r="C27" t="s">
        <v>5897</v>
      </c>
      <c r="D27" s="6">
        <f t="shared" si="0"/>
        <v>1.596954493962931</v>
      </c>
      <c r="E27" s="7">
        <v>0.67532320300000004</v>
      </c>
      <c r="F27" s="10">
        <v>4.6601100000000003E-3</v>
      </c>
      <c r="G27">
        <v>549022</v>
      </c>
      <c r="H27" t="s">
        <v>3538</v>
      </c>
      <c r="I27" t="s">
        <v>2337</v>
      </c>
      <c r="J27">
        <v>8</v>
      </c>
      <c r="K27">
        <v>7.7190000000000003</v>
      </c>
      <c r="L27" t="s">
        <v>11</v>
      </c>
      <c r="M27" t="s">
        <v>12</v>
      </c>
      <c r="N27" t="s">
        <v>12</v>
      </c>
      <c r="O27" t="s">
        <v>3522</v>
      </c>
    </row>
    <row r="28" spans="1:15">
      <c r="A28" t="s">
        <v>360</v>
      </c>
      <c r="B28" t="s">
        <v>6081</v>
      </c>
      <c r="C28" t="s">
        <v>5897</v>
      </c>
      <c r="D28" s="6">
        <f t="shared" si="0"/>
        <v>1.5454166720150362</v>
      </c>
      <c r="E28" s="7">
        <v>0.62799586699999999</v>
      </c>
      <c r="F28" s="10">
        <v>8.1098390000000006E-3</v>
      </c>
      <c r="G28">
        <v>394957</v>
      </c>
      <c r="H28" t="s">
        <v>3539</v>
      </c>
      <c r="I28" t="s">
        <v>3540</v>
      </c>
      <c r="J28">
        <v>8</v>
      </c>
      <c r="K28">
        <v>7.8090000000000002</v>
      </c>
      <c r="L28" t="s">
        <v>11</v>
      </c>
      <c r="M28" t="s">
        <v>12</v>
      </c>
      <c r="N28" t="s">
        <v>12</v>
      </c>
      <c r="O28" t="s">
        <v>3533</v>
      </c>
    </row>
    <row r="29" spans="1:15">
      <c r="A29" t="s">
        <v>77</v>
      </c>
      <c r="B29" t="s">
        <v>6085</v>
      </c>
      <c r="C29" t="s">
        <v>5897</v>
      </c>
      <c r="D29" s="6">
        <f t="shared" si="0"/>
        <v>1.5188604827825303</v>
      </c>
      <c r="E29" s="7">
        <v>0.60298935499999995</v>
      </c>
      <c r="F29" s="10">
        <v>2.2711430000000002E-3</v>
      </c>
      <c r="G29">
        <v>595091</v>
      </c>
      <c r="H29" t="s">
        <v>3541</v>
      </c>
      <c r="I29" t="s">
        <v>2345</v>
      </c>
      <c r="J29">
        <v>8</v>
      </c>
      <c r="K29">
        <v>7.7190000000000003</v>
      </c>
      <c r="L29" t="s">
        <v>11</v>
      </c>
      <c r="M29" t="s">
        <v>12</v>
      </c>
      <c r="N29" t="s">
        <v>12</v>
      </c>
      <c r="O29" t="s">
        <v>3522</v>
      </c>
    </row>
    <row r="30" spans="1:15">
      <c r="A30" t="s">
        <v>172</v>
      </c>
      <c r="B30" t="s">
        <v>6093</v>
      </c>
      <c r="C30" t="s">
        <v>5897</v>
      </c>
      <c r="D30" s="6">
        <f t="shared" si="0"/>
        <v>1.4904370757816885</v>
      </c>
      <c r="E30" s="7">
        <v>0.57573546799999997</v>
      </c>
      <c r="F30" s="10">
        <v>1.4002200000000001E-4</v>
      </c>
      <c r="G30">
        <v>549813</v>
      </c>
      <c r="H30" t="s">
        <v>3542</v>
      </c>
      <c r="I30" t="s">
        <v>3543</v>
      </c>
      <c r="J30">
        <v>8</v>
      </c>
      <c r="K30">
        <v>7.718</v>
      </c>
      <c r="L30" t="s">
        <v>11</v>
      </c>
      <c r="M30" t="s">
        <v>12</v>
      </c>
      <c r="N30" t="s">
        <v>12</v>
      </c>
      <c r="O30" t="s">
        <v>3527</v>
      </c>
    </row>
    <row r="31" spans="1:15">
      <c r="A31" t="s">
        <v>85</v>
      </c>
      <c r="B31" t="s">
        <v>6096</v>
      </c>
      <c r="C31" t="s">
        <v>5897</v>
      </c>
      <c r="D31" s="6">
        <f t="shared" si="0"/>
        <v>1.478169425046973</v>
      </c>
      <c r="E31" s="7">
        <v>0.563811638</v>
      </c>
      <c r="F31" s="10">
        <v>2.708659E-3</v>
      </c>
      <c r="G31">
        <v>100127840</v>
      </c>
      <c r="H31" t="s">
        <v>3544</v>
      </c>
      <c r="I31" t="s">
        <v>2353</v>
      </c>
      <c r="J31">
        <v>8</v>
      </c>
      <c r="K31">
        <v>7.7089999999999996</v>
      </c>
      <c r="L31" t="s">
        <v>11</v>
      </c>
      <c r="M31" t="s">
        <v>12</v>
      </c>
      <c r="N31" t="s">
        <v>12</v>
      </c>
      <c r="O31" t="s">
        <v>1179</v>
      </c>
    </row>
    <row r="32" spans="1:15">
      <c r="A32" t="s">
        <v>188</v>
      </c>
      <c r="B32" t="s">
        <v>6110</v>
      </c>
      <c r="C32" t="s">
        <v>5897</v>
      </c>
      <c r="D32" s="6">
        <f t="shared" si="0"/>
        <v>1.4120129039363813</v>
      </c>
      <c r="E32" s="7">
        <v>0.497753273</v>
      </c>
      <c r="F32" s="10">
        <v>4.3019870000000002E-3</v>
      </c>
      <c r="G32">
        <v>550078</v>
      </c>
      <c r="H32" t="s">
        <v>3545</v>
      </c>
      <c r="I32" t="s">
        <v>3546</v>
      </c>
      <c r="J32">
        <v>8</v>
      </c>
      <c r="K32">
        <v>7.718</v>
      </c>
      <c r="L32" t="s">
        <v>11</v>
      </c>
      <c r="M32" t="s">
        <v>12</v>
      </c>
      <c r="N32" t="s">
        <v>12</v>
      </c>
      <c r="O32" t="s">
        <v>3527</v>
      </c>
    </row>
    <row r="33" spans="1:15">
      <c r="A33" t="s">
        <v>5440</v>
      </c>
      <c r="B33" t="s">
        <v>6113</v>
      </c>
      <c r="C33" t="s">
        <v>5897</v>
      </c>
      <c r="D33" s="6">
        <f t="shared" si="0"/>
        <v>1.40675194393481</v>
      </c>
      <c r="E33" s="7">
        <v>0.49236795700000002</v>
      </c>
      <c r="F33" s="10">
        <v>4.3714999999999997E-4</v>
      </c>
      <c r="G33">
        <v>407920</v>
      </c>
      <c r="H33" t="s">
        <v>3547</v>
      </c>
      <c r="I33" t="s">
        <v>2359</v>
      </c>
      <c r="J33">
        <v>8</v>
      </c>
      <c r="K33">
        <v>7.7089999999999996</v>
      </c>
      <c r="L33" t="s">
        <v>11</v>
      </c>
      <c r="M33" t="s">
        <v>12</v>
      </c>
      <c r="N33" t="s">
        <v>12</v>
      </c>
      <c r="O33" t="s">
        <v>1179</v>
      </c>
    </row>
    <row r="34" spans="1:15">
      <c r="A34" t="s">
        <v>94</v>
      </c>
      <c r="B34" t="s">
        <v>6114</v>
      </c>
      <c r="C34" t="s">
        <v>5897</v>
      </c>
      <c r="D34" s="6">
        <f t="shared" si="0"/>
        <v>1.404916627901486</v>
      </c>
      <c r="E34" s="7">
        <v>0.49048451900000001</v>
      </c>
      <c r="F34" s="10">
        <v>3.5474640000000002E-3</v>
      </c>
      <c r="G34">
        <v>100144712</v>
      </c>
      <c r="H34" t="s">
        <v>3548</v>
      </c>
      <c r="I34" t="s">
        <v>2642</v>
      </c>
      <c r="J34">
        <v>8</v>
      </c>
      <c r="K34">
        <v>7.718</v>
      </c>
      <c r="L34" t="s">
        <v>11</v>
      </c>
      <c r="M34" t="s">
        <v>12</v>
      </c>
      <c r="N34" t="s">
        <v>12</v>
      </c>
      <c r="O34" t="s">
        <v>3527</v>
      </c>
    </row>
    <row r="35" spans="1:15">
      <c r="A35" t="s">
        <v>195</v>
      </c>
      <c r="B35" t="s">
        <v>6117</v>
      </c>
      <c r="C35" t="s">
        <v>5897</v>
      </c>
      <c r="D35" s="6">
        <f t="shared" si="0"/>
        <v>1.3985785414151934</v>
      </c>
      <c r="E35" s="7">
        <v>0.48396127500000002</v>
      </c>
      <c r="F35" s="10">
        <v>1.4796399999999999E-3</v>
      </c>
      <c r="G35">
        <v>549592</v>
      </c>
      <c r="H35" t="s">
        <v>3549</v>
      </c>
      <c r="I35" t="s">
        <v>3550</v>
      </c>
      <c r="J35">
        <v>8</v>
      </c>
      <c r="K35">
        <v>7.7190000000000003</v>
      </c>
      <c r="L35" t="s">
        <v>11</v>
      </c>
      <c r="M35" t="s">
        <v>12</v>
      </c>
      <c r="N35" t="s">
        <v>12</v>
      </c>
      <c r="O35" t="s">
        <v>3522</v>
      </c>
    </row>
    <row r="36" spans="1:15">
      <c r="A36" t="s">
        <v>30</v>
      </c>
      <c r="B36" t="s">
        <v>31</v>
      </c>
      <c r="C36" t="s">
        <v>5897</v>
      </c>
      <c r="D36" s="6">
        <f t="shared" si="0"/>
        <v>1.3781662922874047</v>
      </c>
      <c r="E36" s="7">
        <v>0.46274997699999998</v>
      </c>
      <c r="F36" s="10">
        <v>1.32705E-4</v>
      </c>
      <c r="G36">
        <v>100124779</v>
      </c>
      <c r="H36" t="s">
        <v>3551</v>
      </c>
      <c r="I36" t="s">
        <v>3552</v>
      </c>
      <c r="J36">
        <v>8</v>
      </c>
      <c r="K36">
        <v>7.7190000000000003</v>
      </c>
      <c r="L36" t="s">
        <v>11</v>
      </c>
      <c r="M36" t="s">
        <v>12</v>
      </c>
      <c r="N36" t="s">
        <v>12</v>
      </c>
      <c r="O36" t="s">
        <v>3522</v>
      </c>
    </row>
    <row r="37" spans="1:15">
      <c r="A37" t="s">
        <v>309</v>
      </c>
      <c r="B37" t="s">
        <v>6167</v>
      </c>
      <c r="C37" t="s">
        <v>5897</v>
      </c>
      <c r="D37" s="6">
        <f t="shared" si="0"/>
        <v>1.2550545620126947</v>
      </c>
      <c r="E37" s="7">
        <v>0.32775008500000002</v>
      </c>
      <c r="F37" s="10">
        <v>4.6049460000000004E-3</v>
      </c>
      <c r="G37">
        <v>548878</v>
      </c>
      <c r="H37" t="s">
        <v>3553</v>
      </c>
      <c r="I37" t="s">
        <v>2310</v>
      </c>
      <c r="J37">
        <v>8</v>
      </c>
      <c r="K37">
        <v>7.7089999999999996</v>
      </c>
      <c r="L37" t="s">
        <v>11</v>
      </c>
      <c r="M37" t="s">
        <v>12</v>
      </c>
      <c r="N37" t="s">
        <v>12</v>
      </c>
      <c r="O37" t="s">
        <v>1179</v>
      </c>
    </row>
    <row r="38" spans="1:15">
      <c r="A38" t="s">
        <v>123</v>
      </c>
      <c r="B38" t="s">
        <v>5918</v>
      </c>
      <c r="C38" t="s">
        <v>5897</v>
      </c>
      <c r="D38" s="6">
        <f t="shared" si="0"/>
        <v>4.1779697592290477</v>
      </c>
      <c r="E38" s="7">
        <v>2.0628020500000002</v>
      </c>
      <c r="F38" s="10">
        <v>1.4594099999999999E-4</v>
      </c>
      <c r="G38">
        <v>549278</v>
      </c>
      <c r="H38" t="s">
        <v>3554</v>
      </c>
      <c r="I38" t="s">
        <v>3555</v>
      </c>
      <c r="J38">
        <v>7</v>
      </c>
      <c r="K38">
        <v>6.7990000000000004</v>
      </c>
      <c r="L38" t="s">
        <v>35</v>
      </c>
      <c r="M38" t="s">
        <v>12</v>
      </c>
      <c r="N38" t="s">
        <v>36</v>
      </c>
      <c r="O38" t="s">
        <v>3556</v>
      </c>
    </row>
    <row r="39" spans="1:15">
      <c r="A39" t="s">
        <v>399</v>
      </c>
      <c r="B39" t="s">
        <v>5941</v>
      </c>
      <c r="C39" t="s">
        <v>5897</v>
      </c>
      <c r="D39" s="6">
        <f t="shared" si="0"/>
        <v>3.1888695585027609</v>
      </c>
      <c r="E39" s="7">
        <v>1.673045085</v>
      </c>
      <c r="F39" s="10">
        <v>1.4175539999999999E-3</v>
      </c>
      <c r="G39">
        <v>100135105</v>
      </c>
      <c r="H39" t="s">
        <v>3557</v>
      </c>
      <c r="I39" t="s">
        <v>3558</v>
      </c>
      <c r="J39">
        <v>7</v>
      </c>
      <c r="K39">
        <v>6.7110000000000003</v>
      </c>
      <c r="L39" t="s">
        <v>11</v>
      </c>
      <c r="M39" t="s">
        <v>12</v>
      </c>
      <c r="N39" t="s">
        <v>12</v>
      </c>
      <c r="O39" t="s">
        <v>3559</v>
      </c>
    </row>
    <row r="40" spans="1:15">
      <c r="A40" t="s">
        <v>14</v>
      </c>
      <c r="B40" t="s">
        <v>5942</v>
      </c>
      <c r="C40" t="s">
        <v>5897</v>
      </c>
      <c r="D40" s="6">
        <f t="shared" si="0"/>
        <v>3.1827069722378489</v>
      </c>
      <c r="E40" s="7">
        <v>1.670254336</v>
      </c>
      <c r="F40" s="10">
        <v>1.5324030000000001E-3</v>
      </c>
      <c r="G40">
        <v>100124858</v>
      </c>
      <c r="H40" t="s">
        <v>3560</v>
      </c>
      <c r="I40" t="s">
        <v>2280</v>
      </c>
      <c r="J40">
        <v>7</v>
      </c>
      <c r="K40">
        <v>6.7110000000000003</v>
      </c>
      <c r="L40" t="s">
        <v>11</v>
      </c>
      <c r="M40" t="s">
        <v>12</v>
      </c>
      <c r="N40" t="s">
        <v>12</v>
      </c>
      <c r="O40" t="s">
        <v>3559</v>
      </c>
    </row>
    <row r="41" spans="1:15">
      <c r="A41" t="s">
        <v>131</v>
      </c>
      <c r="B41" t="s">
        <v>5955</v>
      </c>
      <c r="C41" t="s">
        <v>5897</v>
      </c>
      <c r="D41" s="6">
        <f t="shared" si="0"/>
        <v>2.6322629366008266</v>
      </c>
      <c r="E41" s="7">
        <v>1.3963036069999999</v>
      </c>
      <c r="F41" s="10">
        <v>5.3938409999999999E-3</v>
      </c>
      <c r="G41">
        <v>100135105</v>
      </c>
      <c r="H41" t="s">
        <v>3557</v>
      </c>
      <c r="I41" t="s">
        <v>3558</v>
      </c>
      <c r="J41">
        <v>7</v>
      </c>
      <c r="K41">
        <v>6.7110000000000003</v>
      </c>
      <c r="L41" t="s">
        <v>11</v>
      </c>
      <c r="M41" t="s">
        <v>12</v>
      </c>
      <c r="N41" t="s">
        <v>12</v>
      </c>
      <c r="O41" t="s">
        <v>3559</v>
      </c>
    </row>
    <row r="42" spans="1:15">
      <c r="A42" t="s">
        <v>252</v>
      </c>
      <c r="B42" t="s">
        <v>253</v>
      </c>
      <c r="C42" t="s">
        <v>5897</v>
      </c>
      <c r="D42" s="6">
        <f t="shared" si="0"/>
        <v>2.0487775820410281</v>
      </c>
      <c r="E42" s="7">
        <v>1.034763372</v>
      </c>
      <c r="F42" s="10">
        <v>2.86571E-4</v>
      </c>
      <c r="G42">
        <v>448118</v>
      </c>
      <c r="H42" t="s">
        <v>3561</v>
      </c>
      <c r="I42" t="s">
        <v>3562</v>
      </c>
      <c r="J42">
        <v>7</v>
      </c>
      <c r="K42">
        <v>6.7859999999999996</v>
      </c>
      <c r="L42" t="s">
        <v>11</v>
      </c>
      <c r="M42" t="s">
        <v>12</v>
      </c>
      <c r="N42" t="s">
        <v>12</v>
      </c>
      <c r="O42" t="s">
        <v>3563</v>
      </c>
    </row>
    <row r="43" spans="1:15">
      <c r="A43" t="s">
        <v>256</v>
      </c>
      <c r="B43" t="s">
        <v>5999</v>
      </c>
      <c r="C43" t="s">
        <v>5897</v>
      </c>
      <c r="D43" s="6">
        <f t="shared" si="0"/>
        <v>2.0187891710000443</v>
      </c>
      <c r="E43" s="7">
        <v>1.0134902530000001</v>
      </c>
      <c r="F43" s="10">
        <v>1.223175E-3</v>
      </c>
      <c r="G43">
        <v>100493911</v>
      </c>
      <c r="H43" t="s">
        <v>3564</v>
      </c>
      <c r="I43" t="s">
        <v>2402</v>
      </c>
      <c r="J43">
        <v>7</v>
      </c>
      <c r="K43">
        <v>6.7089999999999996</v>
      </c>
      <c r="L43" t="s">
        <v>11</v>
      </c>
      <c r="M43" t="s">
        <v>12</v>
      </c>
      <c r="N43" t="s">
        <v>12</v>
      </c>
      <c r="O43" t="s">
        <v>3565</v>
      </c>
    </row>
    <row r="44" spans="1:15">
      <c r="A44" t="s">
        <v>259</v>
      </c>
      <c r="B44" t="s">
        <v>260</v>
      </c>
      <c r="C44" t="s">
        <v>5897</v>
      </c>
      <c r="D44" s="6">
        <f t="shared" si="0"/>
        <v>1.9728890773024257</v>
      </c>
      <c r="E44" s="7">
        <v>0.98030984499999996</v>
      </c>
      <c r="F44" s="10">
        <v>7.8767699999999997E-4</v>
      </c>
      <c r="G44">
        <v>407868</v>
      </c>
      <c r="H44" t="s">
        <v>3566</v>
      </c>
      <c r="I44" t="s">
        <v>2326</v>
      </c>
      <c r="J44">
        <v>7</v>
      </c>
      <c r="K44">
        <v>6.7140000000000004</v>
      </c>
      <c r="L44" t="s">
        <v>11</v>
      </c>
      <c r="M44" t="s">
        <v>12</v>
      </c>
      <c r="N44" t="s">
        <v>12</v>
      </c>
      <c r="O44" t="s">
        <v>3567</v>
      </c>
    </row>
    <row r="45" spans="1:15">
      <c r="A45" t="s">
        <v>147</v>
      </c>
      <c r="B45" t="s">
        <v>6017</v>
      </c>
      <c r="C45" t="s">
        <v>5897</v>
      </c>
      <c r="D45" s="6">
        <f t="shared" si="0"/>
        <v>1.8899831771615658</v>
      </c>
      <c r="E45" s="7">
        <v>0.91837339299999998</v>
      </c>
      <c r="F45" s="10">
        <v>6.1450239999999998E-3</v>
      </c>
      <c r="G45">
        <v>733871</v>
      </c>
      <c r="H45" t="s">
        <v>3568</v>
      </c>
      <c r="I45" t="s">
        <v>3569</v>
      </c>
      <c r="J45">
        <v>7</v>
      </c>
      <c r="K45">
        <v>6.806</v>
      </c>
      <c r="L45" t="s">
        <v>11</v>
      </c>
      <c r="M45" t="s">
        <v>12</v>
      </c>
      <c r="N45" t="s">
        <v>12</v>
      </c>
      <c r="O45" t="s">
        <v>3570</v>
      </c>
    </row>
    <row r="46" spans="1:15">
      <c r="A46" t="s">
        <v>20</v>
      </c>
      <c r="B46" t="s">
        <v>6035</v>
      </c>
      <c r="C46" t="s">
        <v>5897</v>
      </c>
      <c r="D46" s="6">
        <f t="shared" si="0"/>
        <v>1.7683758435876562</v>
      </c>
      <c r="E46" s="7">
        <v>0.822424932</v>
      </c>
      <c r="F46" s="10">
        <v>9.6412900000000003E-3</v>
      </c>
      <c r="G46">
        <v>100495400</v>
      </c>
      <c r="H46" t="s">
        <v>3571</v>
      </c>
      <c r="I46" t="s">
        <v>3572</v>
      </c>
      <c r="J46">
        <v>7</v>
      </c>
      <c r="K46">
        <v>6.7160000000000002</v>
      </c>
      <c r="L46" t="s">
        <v>11</v>
      </c>
      <c r="M46" t="s">
        <v>12</v>
      </c>
      <c r="N46" t="s">
        <v>12</v>
      </c>
      <c r="O46" t="s">
        <v>3573</v>
      </c>
    </row>
    <row r="47" spans="1:15">
      <c r="A47" t="s">
        <v>153</v>
      </c>
      <c r="B47" t="s">
        <v>154</v>
      </c>
      <c r="C47" t="s">
        <v>5897</v>
      </c>
      <c r="D47" s="6">
        <f t="shared" si="0"/>
        <v>1.7595258969101535</v>
      </c>
      <c r="E47" s="7">
        <v>0.81518674800000002</v>
      </c>
      <c r="F47" s="10">
        <v>5.3218500000000001E-4</v>
      </c>
      <c r="G47">
        <v>100489264</v>
      </c>
      <c r="H47" t="s">
        <v>3574</v>
      </c>
      <c r="I47" t="s">
        <v>3575</v>
      </c>
      <c r="J47">
        <v>7</v>
      </c>
      <c r="K47">
        <v>6.7590000000000003</v>
      </c>
      <c r="L47" t="s">
        <v>11</v>
      </c>
      <c r="M47" t="s">
        <v>12</v>
      </c>
      <c r="N47" t="s">
        <v>12</v>
      </c>
      <c r="O47" t="s">
        <v>3576</v>
      </c>
    </row>
    <row r="48" spans="1:15">
      <c r="A48" t="s">
        <v>157</v>
      </c>
      <c r="B48" t="s">
        <v>6048</v>
      </c>
      <c r="C48" t="s">
        <v>5897</v>
      </c>
      <c r="D48" s="6">
        <f t="shared" si="0"/>
        <v>1.6626360567587053</v>
      </c>
      <c r="E48" s="7">
        <v>0.73347240400000002</v>
      </c>
      <c r="F48" s="10">
        <v>1.9857100000000001E-4</v>
      </c>
      <c r="G48">
        <v>100496375</v>
      </c>
      <c r="H48" t="s">
        <v>3577</v>
      </c>
      <c r="I48" t="s">
        <v>2288</v>
      </c>
      <c r="J48">
        <v>7</v>
      </c>
      <c r="K48">
        <v>6.7110000000000003</v>
      </c>
      <c r="L48" t="s">
        <v>11</v>
      </c>
      <c r="M48" t="s">
        <v>12</v>
      </c>
      <c r="N48" t="s">
        <v>12</v>
      </c>
      <c r="O48" t="s">
        <v>3559</v>
      </c>
    </row>
    <row r="49" spans="1:15">
      <c r="A49" t="s">
        <v>67</v>
      </c>
      <c r="B49" t="s">
        <v>6054</v>
      </c>
      <c r="C49" t="s">
        <v>5897</v>
      </c>
      <c r="D49" s="6">
        <f t="shared" si="0"/>
        <v>1.6375216614244812</v>
      </c>
      <c r="E49" s="7">
        <v>0.71151399100000001</v>
      </c>
      <c r="F49" s="10">
        <v>1.678751E-3</v>
      </c>
      <c r="G49">
        <v>493341</v>
      </c>
      <c r="H49" t="s">
        <v>3579</v>
      </c>
      <c r="I49" t="s">
        <v>2292</v>
      </c>
      <c r="J49">
        <v>7</v>
      </c>
      <c r="K49">
        <v>6.7110000000000003</v>
      </c>
      <c r="L49" t="s">
        <v>11</v>
      </c>
      <c r="M49" t="s">
        <v>12</v>
      </c>
      <c r="N49" t="s">
        <v>12</v>
      </c>
      <c r="O49" t="s">
        <v>3559</v>
      </c>
    </row>
    <row r="50" spans="1:15">
      <c r="A50" t="s">
        <v>159</v>
      </c>
      <c r="B50" t="s">
        <v>6055</v>
      </c>
      <c r="C50" t="s">
        <v>5897</v>
      </c>
      <c r="D50" s="6">
        <f t="shared" si="0"/>
        <v>1.6344037666213169</v>
      </c>
      <c r="E50" s="7">
        <v>0.708764434</v>
      </c>
      <c r="F50" s="10">
        <v>4.3876100000000002E-4</v>
      </c>
      <c r="G50">
        <v>100135090</v>
      </c>
      <c r="H50" t="s">
        <v>3580</v>
      </c>
      <c r="I50" t="s">
        <v>3581</v>
      </c>
      <c r="J50">
        <v>7</v>
      </c>
      <c r="K50">
        <v>6.7990000000000004</v>
      </c>
      <c r="L50" t="s">
        <v>11</v>
      </c>
      <c r="M50" t="s">
        <v>12</v>
      </c>
      <c r="N50" t="s">
        <v>12</v>
      </c>
      <c r="O50" t="s">
        <v>3556</v>
      </c>
    </row>
    <row r="51" spans="1:15">
      <c r="A51" t="s">
        <v>285</v>
      </c>
      <c r="B51" t="s">
        <v>6057</v>
      </c>
      <c r="C51" t="s">
        <v>5897</v>
      </c>
      <c r="D51" s="6">
        <f t="shared" si="0"/>
        <v>1.6273606652340347</v>
      </c>
      <c r="E51" s="7">
        <v>0.70253402499999995</v>
      </c>
      <c r="F51" s="10">
        <v>9.7034499999999995E-4</v>
      </c>
      <c r="G51">
        <v>779714</v>
      </c>
      <c r="H51" t="s">
        <v>3582</v>
      </c>
      <c r="I51" t="s">
        <v>3583</v>
      </c>
      <c r="J51">
        <v>7</v>
      </c>
      <c r="K51">
        <v>6.7089999999999996</v>
      </c>
      <c r="L51" t="s">
        <v>11</v>
      </c>
      <c r="M51" t="s">
        <v>12</v>
      </c>
      <c r="N51" t="s">
        <v>12</v>
      </c>
      <c r="O51" t="s">
        <v>3565</v>
      </c>
    </row>
    <row r="52" spans="1:15">
      <c r="A52" t="s">
        <v>354</v>
      </c>
      <c r="B52" t="s">
        <v>6058</v>
      </c>
      <c r="C52" t="s">
        <v>5897</v>
      </c>
      <c r="D52" s="6">
        <f t="shared" si="0"/>
        <v>1.6154714048940959</v>
      </c>
      <c r="E52" s="7">
        <v>0.69195521400000004</v>
      </c>
      <c r="F52" s="10">
        <v>3.9772380000000001E-3</v>
      </c>
      <c r="G52">
        <v>407952</v>
      </c>
      <c r="H52" t="s">
        <v>3584</v>
      </c>
      <c r="I52" t="s">
        <v>3585</v>
      </c>
      <c r="J52">
        <v>7</v>
      </c>
      <c r="K52">
        <v>6.8090000000000002</v>
      </c>
      <c r="L52" t="s">
        <v>11</v>
      </c>
      <c r="M52" t="s">
        <v>12</v>
      </c>
      <c r="N52" t="s">
        <v>12</v>
      </c>
      <c r="O52" t="s">
        <v>3586</v>
      </c>
    </row>
    <row r="53" spans="1:15">
      <c r="A53" t="s">
        <v>161</v>
      </c>
      <c r="B53" t="s">
        <v>6060</v>
      </c>
      <c r="C53" t="s">
        <v>5897</v>
      </c>
      <c r="D53" s="6">
        <f t="shared" si="0"/>
        <v>1.6095674754567186</v>
      </c>
      <c r="E53" s="7">
        <v>0.686673058</v>
      </c>
      <c r="F53" s="10">
        <v>1.612507E-3</v>
      </c>
      <c r="G53">
        <v>100145616</v>
      </c>
      <c r="H53" t="s">
        <v>3587</v>
      </c>
      <c r="I53" t="s">
        <v>2294</v>
      </c>
      <c r="J53">
        <v>7</v>
      </c>
      <c r="K53">
        <v>6.7110000000000003</v>
      </c>
      <c r="L53" t="s">
        <v>11</v>
      </c>
      <c r="M53" t="s">
        <v>12</v>
      </c>
      <c r="N53" t="s">
        <v>12</v>
      </c>
      <c r="O53" t="s">
        <v>3559</v>
      </c>
    </row>
    <row r="54" spans="1:15">
      <c r="A54" t="s">
        <v>73</v>
      </c>
      <c r="B54" t="s">
        <v>6080</v>
      </c>
      <c r="C54" t="s">
        <v>5897</v>
      </c>
      <c r="D54" s="6">
        <f t="shared" si="0"/>
        <v>1.5513943869511015</v>
      </c>
      <c r="E54" s="7">
        <v>0.63356548700000004</v>
      </c>
      <c r="F54" s="10">
        <v>2.8783200000000002E-4</v>
      </c>
      <c r="G54">
        <v>496474</v>
      </c>
      <c r="H54" t="s">
        <v>3589</v>
      </c>
      <c r="I54" t="s">
        <v>2343</v>
      </c>
      <c r="J54">
        <v>7</v>
      </c>
      <c r="K54">
        <v>6.7110000000000003</v>
      </c>
      <c r="L54" t="s">
        <v>11</v>
      </c>
      <c r="M54" t="s">
        <v>12</v>
      </c>
      <c r="N54" t="s">
        <v>12</v>
      </c>
      <c r="O54" t="s">
        <v>3559</v>
      </c>
    </row>
    <row r="55" spans="1:15">
      <c r="A55" t="s">
        <v>75</v>
      </c>
      <c r="B55" t="s">
        <v>6083</v>
      </c>
      <c r="C55" t="s">
        <v>5897</v>
      </c>
      <c r="D55" s="6">
        <f t="shared" si="0"/>
        <v>1.524844333444769</v>
      </c>
      <c r="E55" s="7">
        <v>0.60866197</v>
      </c>
      <c r="F55" s="10">
        <v>3.7073800000000001E-4</v>
      </c>
      <c r="G55">
        <v>100488254</v>
      </c>
      <c r="H55" t="s">
        <v>3590</v>
      </c>
      <c r="I55" t="s">
        <v>3591</v>
      </c>
      <c r="J55">
        <v>7</v>
      </c>
      <c r="K55">
        <v>6.7110000000000003</v>
      </c>
      <c r="L55" t="s">
        <v>11</v>
      </c>
      <c r="M55" t="s">
        <v>12</v>
      </c>
      <c r="N55" t="s">
        <v>12</v>
      </c>
      <c r="O55" t="s">
        <v>3559</v>
      </c>
    </row>
    <row r="56" spans="1:15">
      <c r="A56" t="s">
        <v>361</v>
      </c>
      <c r="B56" t="s">
        <v>6084</v>
      </c>
      <c r="C56" t="s">
        <v>5897</v>
      </c>
      <c r="D56" s="6">
        <f t="shared" si="0"/>
        <v>1.520955282384205</v>
      </c>
      <c r="E56" s="7">
        <v>0.60497773700000002</v>
      </c>
      <c r="F56" s="10">
        <v>1.1976000000000001E-3</v>
      </c>
      <c r="G56">
        <v>100489929</v>
      </c>
      <c r="H56" t="s">
        <v>3592</v>
      </c>
      <c r="I56" t="s">
        <v>3593</v>
      </c>
      <c r="J56">
        <v>7</v>
      </c>
      <c r="K56">
        <v>6.7889999999999997</v>
      </c>
      <c r="L56" t="s">
        <v>11</v>
      </c>
      <c r="M56" t="s">
        <v>12</v>
      </c>
      <c r="N56" t="s">
        <v>12</v>
      </c>
      <c r="O56" t="s">
        <v>3594</v>
      </c>
    </row>
    <row r="57" spans="1:15">
      <c r="A57" t="s">
        <v>27</v>
      </c>
      <c r="B57" t="s">
        <v>6103</v>
      </c>
      <c r="C57" t="s">
        <v>5897</v>
      </c>
      <c r="D57" s="6">
        <f t="shared" si="0"/>
        <v>1.4465773532698651</v>
      </c>
      <c r="E57" s="7">
        <v>0.53264347099999998</v>
      </c>
      <c r="F57" s="10">
        <v>5.3510210000000001E-3</v>
      </c>
      <c r="G57">
        <v>550089</v>
      </c>
      <c r="H57" t="s">
        <v>3595</v>
      </c>
      <c r="I57" t="s">
        <v>3596</v>
      </c>
      <c r="J57">
        <v>7</v>
      </c>
      <c r="K57">
        <v>6.7140000000000004</v>
      </c>
      <c r="L57" t="s">
        <v>11</v>
      </c>
      <c r="M57" t="s">
        <v>12</v>
      </c>
      <c r="N57" t="s">
        <v>12</v>
      </c>
      <c r="O57" t="s">
        <v>3567</v>
      </c>
    </row>
    <row r="58" spans="1:15">
      <c r="A58" t="s">
        <v>92</v>
      </c>
      <c r="B58" t="s">
        <v>6109</v>
      </c>
      <c r="C58" t="s">
        <v>5897</v>
      </c>
      <c r="D58" s="6">
        <f t="shared" si="0"/>
        <v>1.4167518987813426</v>
      </c>
      <c r="E58" s="7">
        <v>0.50258713600000005</v>
      </c>
      <c r="F58" s="10">
        <v>1.401729E-3</v>
      </c>
      <c r="G58">
        <v>548887</v>
      </c>
      <c r="H58" t="s">
        <v>3597</v>
      </c>
      <c r="I58" t="s">
        <v>2516</v>
      </c>
      <c r="J58">
        <v>7</v>
      </c>
      <c r="K58">
        <v>6.8079999999999998</v>
      </c>
      <c r="L58" t="s">
        <v>11</v>
      </c>
      <c r="M58" t="s">
        <v>12</v>
      </c>
      <c r="N58" t="s">
        <v>12</v>
      </c>
      <c r="O58" t="s">
        <v>3598</v>
      </c>
    </row>
    <row r="59" spans="1:15">
      <c r="A59" t="s">
        <v>184</v>
      </c>
      <c r="B59" t="s">
        <v>185</v>
      </c>
      <c r="C59" t="s">
        <v>5897</v>
      </c>
      <c r="D59" s="6">
        <f t="shared" si="0"/>
        <v>1.415904864373132</v>
      </c>
      <c r="E59" s="7">
        <v>0.50172433299999997</v>
      </c>
      <c r="F59" s="10">
        <v>8.9915310000000005E-3</v>
      </c>
      <c r="G59">
        <v>407911</v>
      </c>
      <c r="H59" t="s">
        <v>3599</v>
      </c>
      <c r="I59" t="s">
        <v>2519</v>
      </c>
      <c r="J59">
        <v>7</v>
      </c>
      <c r="K59">
        <v>6.7089999999999996</v>
      </c>
      <c r="L59" t="s">
        <v>11</v>
      </c>
      <c r="M59" t="s">
        <v>12</v>
      </c>
      <c r="N59" t="s">
        <v>12</v>
      </c>
      <c r="O59" t="s">
        <v>3565</v>
      </c>
    </row>
    <row r="60" spans="1:15">
      <c r="A60" t="s">
        <v>5438</v>
      </c>
      <c r="B60" t="s">
        <v>6111</v>
      </c>
      <c r="C60" t="s">
        <v>5897</v>
      </c>
      <c r="D60" s="6">
        <f t="shared" si="0"/>
        <v>1.4099196518295529</v>
      </c>
      <c r="E60" s="7">
        <v>0.49561294900000002</v>
      </c>
      <c r="F60" s="10">
        <v>1.4002200000000001E-4</v>
      </c>
      <c r="G60">
        <v>100380121</v>
      </c>
      <c r="H60" t="s">
        <v>3600</v>
      </c>
      <c r="I60" t="s">
        <v>3601</v>
      </c>
      <c r="J60">
        <v>7</v>
      </c>
      <c r="K60">
        <v>6.7110000000000003</v>
      </c>
      <c r="L60" t="s">
        <v>11</v>
      </c>
      <c r="M60" t="s">
        <v>12</v>
      </c>
      <c r="N60" t="s">
        <v>12</v>
      </c>
      <c r="O60" t="s">
        <v>3559</v>
      </c>
    </row>
    <row r="61" spans="1:15">
      <c r="A61" t="s">
        <v>96</v>
      </c>
      <c r="B61" t="s">
        <v>6118</v>
      </c>
      <c r="C61" t="s">
        <v>5897</v>
      </c>
      <c r="D61" s="6">
        <f t="shared" si="0"/>
        <v>1.3912430803234181</v>
      </c>
      <c r="E61" s="7">
        <v>0.47637451200000003</v>
      </c>
      <c r="F61" s="10">
        <v>9.3554669999999993E-3</v>
      </c>
      <c r="G61">
        <v>100380004</v>
      </c>
      <c r="H61" t="s">
        <v>3603</v>
      </c>
      <c r="I61" t="s">
        <v>2363</v>
      </c>
      <c r="J61">
        <v>7</v>
      </c>
      <c r="K61">
        <v>6.7110000000000003</v>
      </c>
      <c r="L61" t="s">
        <v>11</v>
      </c>
      <c r="M61" t="s">
        <v>12</v>
      </c>
      <c r="N61" t="s">
        <v>12</v>
      </c>
      <c r="O61" t="s">
        <v>3559</v>
      </c>
    </row>
    <row r="62" spans="1:15">
      <c r="A62" t="s">
        <v>297</v>
      </c>
      <c r="B62" t="s">
        <v>6126</v>
      </c>
      <c r="C62" t="s">
        <v>5897</v>
      </c>
      <c r="D62" s="6">
        <f t="shared" si="0"/>
        <v>1.3673997522075583</v>
      </c>
      <c r="E62" s="7">
        <v>0.45143506900000002</v>
      </c>
      <c r="F62" s="10">
        <v>3.8328400000000001E-3</v>
      </c>
      <c r="G62">
        <v>496742</v>
      </c>
      <c r="H62" t="s">
        <v>3604</v>
      </c>
      <c r="I62" t="s">
        <v>2435</v>
      </c>
      <c r="J62">
        <v>7</v>
      </c>
      <c r="K62">
        <v>6.7110000000000003</v>
      </c>
      <c r="L62" t="s">
        <v>11</v>
      </c>
      <c r="M62" t="s">
        <v>12</v>
      </c>
      <c r="N62" t="s">
        <v>12</v>
      </c>
      <c r="O62" t="s">
        <v>3559</v>
      </c>
    </row>
    <row r="63" spans="1:15">
      <c r="A63" t="s">
        <v>101</v>
      </c>
      <c r="B63" t="s">
        <v>6127</v>
      </c>
      <c r="C63" t="s">
        <v>5897</v>
      </c>
      <c r="D63" s="6">
        <f t="shared" si="0"/>
        <v>1.3649633258479359</v>
      </c>
      <c r="E63" s="7">
        <v>0.44886218900000002</v>
      </c>
      <c r="F63" s="10">
        <v>4.7444000000000002E-4</v>
      </c>
      <c r="G63">
        <v>100124723</v>
      </c>
      <c r="H63" t="s">
        <v>3605</v>
      </c>
      <c r="I63" t="s">
        <v>3606</v>
      </c>
      <c r="J63">
        <v>7</v>
      </c>
      <c r="K63">
        <v>6.7140000000000004</v>
      </c>
      <c r="L63" t="s">
        <v>11</v>
      </c>
      <c r="M63" t="s">
        <v>12</v>
      </c>
      <c r="N63" t="s">
        <v>12</v>
      </c>
      <c r="O63" t="s">
        <v>3567</v>
      </c>
    </row>
    <row r="64" spans="1:15">
      <c r="A64" t="s">
        <v>103</v>
      </c>
      <c r="B64" t="s">
        <v>104</v>
      </c>
      <c r="C64" t="s">
        <v>5897</v>
      </c>
      <c r="D64" s="6">
        <f t="shared" si="0"/>
        <v>1.3626944582347331</v>
      </c>
      <c r="E64" s="7">
        <v>0.44646211899999999</v>
      </c>
      <c r="F64" s="10">
        <v>2.2024999999999999E-4</v>
      </c>
      <c r="G64">
        <v>100144637</v>
      </c>
      <c r="H64" t="s">
        <v>3607</v>
      </c>
      <c r="I64" t="s">
        <v>3608</v>
      </c>
      <c r="J64">
        <v>7</v>
      </c>
      <c r="K64">
        <v>6.7110000000000003</v>
      </c>
      <c r="L64" t="s">
        <v>11</v>
      </c>
      <c r="M64" t="s">
        <v>12</v>
      </c>
      <c r="N64" t="s">
        <v>12</v>
      </c>
      <c r="O64" t="s">
        <v>3559</v>
      </c>
    </row>
    <row r="65" spans="1:15">
      <c r="A65" t="s">
        <v>202</v>
      </c>
      <c r="B65" t="s">
        <v>6131</v>
      </c>
      <c r="C65" t="s">
        <v>5897</v>
      </c>
      <c r="D65" s="6">
        <f t="shared" si="0"/>
        <v>1.3501823876098995</v>
      </c>
      <c r="E65" s="7">
        <v>0.43315430500000002</v>
      </c>
      <c r="F65" s="10">
        <v>1.6652489999999999E-3</v>
      </c>
      <c r="G65">
        <v>100145621</v>
      </c>
      <c r="H65" t="s">
        <v>3609</v>
      </c>
      <c r="I65" t="s">
        <v>2308</v>
      </c>
      <c r="J65">
        <v>7</v>
      </c>
      <c r="K65">
        <v>6.7110000000000003</v>
      </c>
      <c r="L65" t="s">
        <v>11</v>
      </c>
      <c r="M65" t="s">
        <v>12</v>
      </c>
      <c r="N65" t="s">
        <v>12</v>
      </c>
      <c r="O65" t="s">
        <v>3559</v>
      </c>
    </row>
    <row r="66" spans="1:15">
      <c r="A66" t="s">
        <v>209</v>
      </c>
      <c r="B66" t="s">
        <v>6139</v>
      </c>
      <c r="C66" t="s">
        <v>5897</v>
      </c>
      <c r="D66" s="6">
        <f t="shared" si="0"/>
        <v>1.3327233691119771</v>
      </c>
      <c r="E66" s="7">
        <v>0.41437735399999998</v>
      </c>
      <c r="F66" s="10">
        <v>6.3332179999999998E-3</v>
      </c>
      <c r="G66">
        <v>780343</v>
      </c>
      <c r="H66" t="s">
        <v>3610</v>
      </c>
      <c r="I66" t="s">
        <v>3611</v>
      </c>
      <c r="J66">
        <v>7</v>
      </c>
      <c r="K66">
        <v>6.8090000000000002</v>
      </c>
      <c r="L66" t="s">
        <v>11</v>
      </c>
      <c r="M66" t="s">
        <v>12</v>
      </c>
      <c r="N66" t="s">
        <v>12</v>
      </c>
      <c r="O66" t="s">
        <v>3586</v>
      </c>
    </row>
    <row r="67" spans="1:15">
      <c r="A67" t="s">
        <v>212</v>
      </c>
      <c r="B67" t="s">
        <v>6143</v>
      </c>
      <c r="C67" t="s">
        <v>5897</v>
      </c>
      <c r="D67" s="6">
        <f t="shared" si="0"/>
        <v>1.3272139957422031</v>
      </c>
      <c r="E67" s="7">
        <v>0.40840100499999998</v>
      </c>
      <c r="F67" s="10">
        <v>7.0740530000000003E-3</v>
      </c>
      <c r="G67">
        <v>394940</v>
      </c>
      <c r="H67" t="s">
        <v>3612</v>
      </c>
      <c r="I67" t="s">
        <v>3613</v>
      </c>
      <c r="J67">
        <v>7</v>
      </c>
      <c r="K67">
        <v>6.7110000000000003</v>
      </c>
      <c r="L67" t="s">
        <v>11</v>
      </c>
      <c r="M67" t="s">
        <v>12</v>
      </c>
      <c r="N67" t="s">
        <v>12</v>
      </c>
      <c r="O67" t="s">
        <v>3559</v>
      </c>
    </row>
    <row r="68" spans="1:15">
      <c r="A68" t="s">
        <v>214</v>
      </c>
      <c r="B68" t="s">
        <v>6145</v>
      </c>
      <c r="C68" t="s">
        <v>5897</v>
      </c>
      <c r="D68" s="6">
        <f t="shared" si="0"/>
        <v>1.3233014049728926</v>
      </c>
      <c r="E68" s="7">
        <v>0.40414169799999999</v>
      </c>
      <c r="F68" s="10">
        <v>1.7167199999999999E-4</v>
      </c>
      <c r="G68">
        <v>100497414</v>
      </c>
      <c r="H68" t="s">
        <v>3614</v>
      </c>
      <c r="I68" t="s">
        <v>3615</v>
      </c>
      <c r="J68">
        <v>7</v>
      </c>
      <c r="K68">
        <v>6.7110000000000003</v>
      </c>
      <c r="L68" t="s">
        <v>11</v>
      </c>
      <c r="M68" t="s">
        <v>12</v>
      </c>
      <c r="N68" t="s">
        <v>12</v>
      </c>
      <c r="O68" t="s">
        <v>3559</v>
      </c>
    </row>
    <row r="69" spans="1:15">
      <c r="A69" t="s">
        <v>225</v>
      </c>
      <c r="B69" t="s">
        <v>6157</v>
      </c>
      <c r="C69" t="s">
        <v>5897</v>
      </c>
      <c r="D69" s="6">
        <f t="shared" si="0"/>
        <v>1.2847253095290339</v>
      </c>
      <c r="E69" s="7">
        <v>0.36145992599999999</v>
      </c>
      <c r="F69" s="10">
        <v>1.081097E-3</v>
      </c>
      <c r="G69">
        <v>496462</v>
      </c>
      <c r="H69" t="s">
        <v>3616</v>
      </c>
      <c r="I69" t="s">
        <v>3617</v>
      </c>
      <c r="J69">
        <v>7</v>
      </c>
      <c r="K69">
        <v>6.7080000000000002</v>
      </c>
      <c r="L69" t="s">
        <v>11</v>
      </c>
      <c r="M69" t="s">
        <v>12</v>
      </c>
      <c r="N69" t="s">
        <v>12</v>
      </c>
      <c r="O69" t="s">
        <v>3618</v>
      </c>
    </row>
    <row r="70" spans="1:15">
      <c r="A70" t="s">
        <v>307</v>
      </c>
      <c r="B70" t="s">
        <v>6164</v>
      </c>
      <c r="C70" t="s">
        <v>5897</v>
      </c>
      <c r="D70" s="6">
        <f t="shared" si="0"/>
        <v>1.2603631498804024</v>
      </c>
      <c r="E70" s="7">
        <v>0.33383947899999999</v>
      </c>
      <c r="F70" s="10">
        <v>1.4743689999999999E-3</v>
      </c>
      <c r="G70">
        <v>100302038</v>
      </c>
      <c r="H70" t="s">
        <v>3619</v>
      </c>
      <c r="I70" t="s">
        <v>2595</v>
      </c>
      <c r="J70">
        <v>7</v>
      </c>
      <c r="K70">
        <v>6.7089999999999996</v>
      </c>
      <c r="L70" t="s">
        <v>11</v>
      </c>
      <c r="M70" t="s">
        <v>12</v>
      </c>
      <c r="N70" t="s">
        <v>12</v>
      </c>
      <c r="O70" t="s">
        <v>3565</v>
      </c>
    </row>
    <row r="71" spans="1:15">
      <c r="A71" t="s">
        <v>5451</v>
      </c>
      <c r="B71" s="9" t="s">
        <v>6177</v>
      </c>
      <c r="C71" t="s">
        <v>5897</v>
      </c>
      <c r="D71" s="6">
        <f t="shared" ref="D71:D134" si="1">2^E71</f>
        <v>1.22267539310175</v>
      </c>
      <c r="E71" s="7">
        <v>0.29004143500000001</v>
      </c>
      <c r="F71" s="10">
        <v>9.4085639999999995E-3</v>
      </c>
      <c r="G71">
        <v>100145291</v>
      </c>
      <c r="H71" t="s">
        <v>3620</v>
      </c>
      <c r="I71" t="s">
        <v>3621</v>
      </c>
      <c r="J71">
        <v>7</v>
      </c>
      <c r="K71">
        <v>6.8159999999999998</v>
      </c>
      <c r="L71" t="s">
        <v>11</v>
      </c>
      <c r="M71" t="s">
        <v>12</v>
      </c>
      <c r="N71" t="s">
        <v>12</v>
      </c>
      <c r="O71" t="s">
        <v>3622</v>
      </c>
    </row>
    <row r="72" spans="1:15">
      <c r="A72" t="s">
        <v>317</v>
      </c>
      <c r="B72" t="s">
        <v>6179</v>
      </c>
      <c r="C72" t="s">
        <v>5897</v>
      </c>
      <c r="D72" s="6">
        <f t="shared" si="1"/>
        <v>1.2152594055776886</v>
      </c>
      <c r="E72" s="7">
        <v>0.28126430000000002</v>
      </c>
      <c r="F72" s="10">
        <v>8.7987580000000003E-3</v>
      </c>
      <c r="G72">
        <v>549258</v>
      </c>
      <c r="H72" t="s">
        <v>3623</v>
      </c>
      <c r="I72" t="s">
        <v>3624</v>
      </c>
      <c r="J72">
        <v>7</v>
      </c>
      <c r="K72">
        <v>6.7089999999999996</v>
      </c>
      <c r="L72" t="s">
        <v>11</v>
      </c>
      <c r="M72" t="s">
        <v>12</v>
      </c>
      <c r="N72" t="s">
        <v>12</v>
      </c>
      <c r="O72" t="s">
        <v>3565</v>
      </c>
    </row>
    <row r="73" spans="1:15">
      <c r="A73" t="s">
        <v>126</v>
      </c>
      <c r="B73" t="s">
        <v>5924</v>
      </c>
      <c r="C73" t="s">
        <v>5897</v>
      </c>
      <c r="D73" s="6">
        <f t="shared" si="1"/>
        <v>3.7902602123690854</v>
      </c>
      <c r="E73" s="7">
        <v>1.9222968970000001</v>
      </c>
      <c r="F73" s="10">
        <v>8.3244549999999997E-3</v>
      </c>
      <c r="G73">
        <v>100487975</v>
      </c>
      <c r="H73" t="s">
        <v>3625</v>
      </c>
      <c r="I73" t="s">
        <v>3626</v>
      </c>
      <c r="J73">
        <v>6</v>
      </c>
      <c r="K73">
        <v>5.806</v>
      </c>
      <c r="L73" t="s">
        <v>11</v>
      </c>
      <c r="M73" t="s">
        <v>12</v>
      </c>
      <c r="N73" t="s">
        <v>12</v>
      </c>
      <c r="O73" t="s">
        <v>3627</v>
      </c>
    </row>
    <row r="74" spans="1:15">
      <c r="A74" t="s">
        <v>33</v>
      </c>
      <c r="B74" t="s">
        <v>5925</v>
      </c>
      <c r="C74" t="s">
        <v>5897</v>
      </c>
      <c r="D74" s="6">
        <f t="shared" si="1"/>
        <v>3.7478916113387855</v>
      </c>
      <c r="E74" s="7">
        <v>1.9060792310000001</v>
      </c>
      <c r="F74" s="10">
        <v>3.03486E-4</v>
      </c>
      <c r="G74">
        <v>100145728</v>
      </c>
      <c r="H74" t="s">
        <v>3628</v>
      </c>
      <c r="I74" t="s">
        <v>2312</v>
      </c>
      <c r="J74">
        <v>6</v>
      </c>
      <c r="K74">
        <v>5.7009999999999996</v>
      </c>
      <c r="L74" t="s">
        <v>11</v>
      </c>
      <c r="M74" t="s">
        <v>12</v>
      </c>
      <c r="N74" t="s">
        <v>12</v>
      </c>
      <c r="O74" t="s">
        <v>3629</v>
      </c>
    </row>
    <row r="75" spans="1:15">
      <c r="A75" t="s">
        <v>42</v>
      </c>
      <c r="B75" t="s">
        <v>5945</v>
      </c>
      <c r="C75" t="s">
        <v>5897</v>
      </c>
      <c r="D75" s="6">
        <f t="shared" si="1"/>
        <v>3.0914885579854317</v>
      </c>
      <c r="E75" s="7">
        <v>1.628301666</v>
      </c>
      <c r="F75" s="8">
        <v>2.6800000000000001E-5</v>
      </c>
      <c r="G75">
        <v>100329116</v>
      </c>
      <c r="H75" t="s">
        <v>3630</v>
      </c>
      <c r="I75" t="s">
        <v>3631</v>
      </c>
      <c r="J75">
        <v>6</v>
      </c>
      <c r="K75">
        <v>5.7110000000000003</v>
      </c>
      <c r="L75" t="s">
        <v>11</v>
      </c>
      <c r="M75" t="s">
        <v>12</v>
      </c>
      <c r="N75" t="s">
        <v>12</v>
      </c>
      <c r="O75" t="s">
        <v>3632</v>
      </c>
    </row>
    <row r="76" spans="1:15">
      <c r="A76" t="s">
        <v>409</v>
      </c>
      <c r="B76" t="s">
        <v>5971</v>
      </c>
      <c r="C76" t="s">
        <v>5897</v>
      </c>
      <c r="D76" s="6">
        <f t="shared" si="1"/>
        <v>2.3568269669816062</v>
      </c>
      <c r="E76" s="7">
        <v>1.236845843</v>
      </c>
      <c r="F76" s="10">
        <v>1.9847549999999999E-3</v>
      </c>
      <c r="G76">
        <v>549295</v>
      </c>
      <c r="H76" t="s">
        <v>3635</v>
      </c>
      <c r="I76" t="s">
        <v>2472</v>
      </c>
      <c r="J76">
        <v>6</v>
      </c>
      <c r="K76">
        <v>5.9080000000000004</v>
      </c>
      <c r="L76" t="s">
        <v>11</v>
      </c>
      <c r="M76" t="s">
        <v>12</v>
      </c>
      <c r="N76" t="s">
        <v>12</v>
      </c>
      <c r="O76" t="s">
        <v>3636</v>
      </c>
    </row>
    <row r="77" spans="1:15">
      <c r="A77" t="s">
        <v>54</v>
      </c>
      <c r="B77" t="s">
        <v>5986</v>
      </c>
      <c r="C77" t="s">
        <v>5897</v>
      </c>
      <c r="D77" s="6">
        <f t="shared" si="1"/>
        <v>2.1147841088354404</v>
      </c>
      <c r="E77" s="7">
        <v>1.080510391</v>
      </c>
      <c r="F77" s="10">
        <v>1.160791E-3</v>
      </c>
      <c r="G77">
        <v>496923</v>
      </c>
      <c r="H77" t="s">
        <v>3637</v>
      </c>
      <c r="I77" t="s">
        <v>2320</v>
      </c>
      <c r="J77">
        <v>6</v>
      </c>
      <c r="K77">
        <v>5.71</v>
      </c>
      <c r="L77" t="s">
        <v>11</v>
      </c>
      <c r="M77" t="s">
        <v>12</v>
      </c>
      <c r="N77" t="s">
        <v>12</v>
      </c>
      <c r="O77" t="s">
        <v>3638</v>
      </c>
    </row>
    <row r="78" spans="1:15">
      <c r="A78" t="s">
        <v>18</v>
      </c>
      <c r="B78" t="s">
        <v>6003</v>
      </c>
      <c r="C78" t="s">
        <v>5897</v>
      </c>
      <c r="D78" s="6">
        <f t="shared" si="1"/>
        <v>1.995025993962857</v>
      </c>
      <c r="E78" s="7">
        <v>0.99640754399999998</v>
      </c>
      <c r="F78" s="10">
        <v>7.8767699999999997E-4</v>
      </c>
      <c r="G78">
        <v>394919</v>
      </c>
      <c r="H78" t="s">
        <v>3639</v>
      </c>
      <c r="I78" t="s">
        <v>3640</v>
      </c>
      <c r="J78">
        <v>6</v>
      </c>
      <c r="K78">
        <v>5.7110000000000003</v>
      </c>
      <c r="L78" t="s">
        <v>11</v>
      </c>
      <c r="M78" t="s">
        <v>12</v>
      </c>
      <c r="N78" t="s">
        <v>12</v>
      </c>
      <c r="O78" t="s">
        <v>3632</v>
      </c>
    </row>
    <row r="79" spans="1:15">
      <c r="A79" t="s">
        <v>143</v>
      </c>
      <c r="B79" t="s">
        <v>6005</v>
      </c>
      <c r="C79" t="s">
        <v>5897</v>
      </c>
      <c r="D79" s="6">
        <f t="shared" si="1"/>
        <v>1.9714635623139549</v>
      </c>
      <c r="E79" s="7">
        <v>0.97926704600000003</v>
      </c>
      <c r="F79" s="10">
        <v>4.0661889999999996E-3</v>
      </c>
      <c r="G79">
        <v>100124921</v>
      </c>
      <c r="H79" t="s">
        <v>3641</v>
      </c>
      <c r="I79" t="s">
        <v>2328</v>
      </c>
      <c r="J79">
        <v>6</v>
      </c>
      <c r="K79">
        <v>5.7009999999999996</v>
      </c>
      <c r="L79" t="s">
        <v>11</v>
      </c>
      <c r="M79" t="s">
        <v>12</v>
      </c>
      <c r="N79" t="s">
        <v>12</v>
      </c>
      <c r="O79" t="s">
        <v>3629</v>
      </c>
    </row>
    <row r="80" spans="1:15">
      <c r="A80" t="s">
        <v>271</v>
      </c>
      <c r="B80" t="s">
        <v>6014</v>
      </c>
      <c r="C80" t="s">
        <v>5897</v>
      </c>
      <c r="D80" s="6">
        <f t="shared" si="1"/>
        <v>1.9137237913513558</v>
      </c>
      <c r="E80" s="7">
        <v>0.93638262000000005</v>
      </c>
      <c r="F80" s="10">
        <v>6.2680339999999996E-3</v>
      </c>
      <c r="G80">
        <v>496590</v>
      </c>
      <c r="H80" t="s">
        <v>3643</v>
      </c>
      <c r="I80" t="s">
        <v>3644</v>
      </c>
      <c r="J80">
        <v>6</v>
      </c>
      <c r="K80">
        <v>5.7510000000000003</v>
      </c>
      <c r="L80" t="s">
        <v>11</v>
      </c>
      <c r="M80" t="s">
        <v>12</v>
      </c>
      <c r="N80" t="s">
        <v>12</v>
      </c>
      <c r="O80" t="s">
        <v>3645</v>
      </c>
    </row>
    <row r="81" spans="1:15">
      <c r="A81" t="s">
        <v>278</v>
      </c>
      <c r="B81" t="s">
        <v>6028</v>
      </c>
      <c r="C81" t="s">
        <v>5897</v>
      </c>
      <c r="D81" s="6">
        <f t="shared" si="1"/>
        <v>1.8127170374320829</v>
      </c>
      <c r="E81" s="7">
        <v>0.85815374</v>
      </c>
      <c r="F81" s="8">
        <v>9.3999999999999994E-5</v>
      </c>
      <c r="G81">
        <v>100158582</v>
      </c>
      <c r="H81" t="s">
        <v>3646</v>
      </c>
      <c r="I81" t="s">
        <v>2486</v>
      </c>
      <c r="J81">
        <v>6</v>
      </c>
      <c r="K81">
        <v>5.7510000000000003</v>
      </c>
      <c r="L81" t="s">
        <v>35</v>
      </c>
      <c r="M81" t="s">
        <v>12</v>
      </c>
      <c r="N81" t="s">
        <v>36</v>
      </c>
      <c r="O81" t="s">
        <v>3645</v>
      </c>
    </row>
    <row r="82" spans="1:15">
      <c r="A82" t="s">
        <v>150</v>
      </c>
      <c r="B82" t="s">
        <v>6034</v>
      </c>
      <c r="C82" t="s">
        <v>5897</v>
      </c>
      <c r="D82" s="6">
        <f t="shared" si="1"/>
        <v>1.7714226366450516</v>
      </c>
      <c r="E82" s="7">
        <v>0.82490845999999995</v>
      </c>
      <c r="F82" s="10">
        <v>1.2971460000000001E-3</v>
      </c>
      <c r="G82">
        <v>394742</v>
      </c>
      <c r="H82" t="s">
        <v>3647</v>
      </c>
      <c r="I82" t="s">
        <v>3648</v>
      </c>
      <c r="J82">
        <v>6</v>
      </c>
      <c r="K82">
        <v>5.7510000000000003</v>
      </c>
      <c r="L82" t="s">
        <v>11</v>
      </c>
      <c r="M82" t="s">
        <v>12</v>
      </c>
      <c r="N82" t="s">
        <v>12</v>
      </c>
      <c r="O82" t="s">
        <v>3645</v>
      </c>
    </row>
    <row r="83" spans="1:15">
      <c r="A83" t="s">
        <v>24</v>
      </c>
      <c r="B83" t="s">
        <v>6051</v>
      </c>
      <c r="C83" t="s">
        <v>5897</v>
      </c>
      <c r="D83" s="6">
        <f t="shared" si="1"/>
        <v>1.6473125633758097</v>
      </c>
      <c r="E83" s="7">
        <v>0.72011431999999997</v>
      </c>
      <c r="F83" s="10">
        <v>7.8705300000000001E-4</v>
      </c>
      <c r="G83">
        <v>394926</v>
      </c>
      <c r="H83" t="s">
        <v>3649</v>
      </c>
      <c r="I83" t="s">
        <v>2414</v>
      </c>
      <c r="J83">
        <v>6</v>
      </c>
      <c r="K83">
        <v>5.7009999999999996</v>
      </c>
      <c r="L83" t="s">
        <v>11</v>
      </c>
      <c r="M83" t="s">
        <v>12</v>
      </c>
      <c r="N83" t="s">
        <v>12</v>
      </c>
      <c r="O83" t="s">
        <v>3629</v>
      </c>
    </row>
    <row r="84" spans="1:15">
      <c r="A84" t="s">
        <v>433</v>
      </c>
      <c r="B84" t="s">
        <v>434</v>
      </c>
      <c r="C84" t="s">
        <v>5897</v>
      </c>
      <c r="D84" s="6">
        <f t="shared" si="1"/>
        <v>1.6251515141484825</v>
      </c>
      <c r="E84" s="7">
        <v>0.70057422800000002</v>
      </c>
      <c r="F84" s="8">
        <v>5.8600000000000001E-5</v>
      </c>
      <c r="G84">
        <v>548956</v>
      </c>
      <c r="H84" t="s">
        <v>3650</v>
      </c>
      <c r="I84" t="s">
        <v>3651</v>
      </c>
      <c r="J84">
        <v>6</v>
      </c>
      <c r="K84">
        <v>5.7080000000000002</v>
      </c>
      <c r="L84" t="s">
        <v>11</v>
      </c>
      <c r="M84" t="s">
        <v>12</v>
      </c>
      <c r="N84" t="s">
        <v>12</v>
      </c>
      <c r="O84" t="s">
        <v>2623</v>
      </c>
    </row>
    <row r="85" spans="1:15">
      <c r="A85" t="s">
        <v>5432</v>
      </c>
      <c r="B85" t="s">
        <v>6064</v>
      </c>
      <c r="C85" t="s">
        <v>5897</v>
      </c>
      <c r="D85" s="6">
        <f t="shared" si="1"/>
        <v>1.5994963186541511</v>
      </c>
      <c r="E85" s="7">
        <v>0.677617672</v>
      </c>
      <c r="F85" s="10">
        <v>3.5265999999999997E-4</v>
      </c>
      <c r="G85">
        <v>493573</v>
      </c>
      <c r="H85" t="s">
        <v>3652</v>
      </c>
      <c r="I85" t="s">
        <v>3653</v>
      </c>
      <c r="J85">
        <v>6</v>
      </c>
      <c r="K85">
        <v>5.7130000000000001</v>
      </c>
      <c r="L85" t="s">
        <v>11</v>
      </c>
      <c r="M85" t="s">
        <v>12</v>
      </c>
      <c r="N85" t="s">
        <v>12</v>
      </c>
      <c r="O85" t="s">
        <v>3654</v>
      </c>
    </row>
    <row r="86" spans="1:15">
      <c r="A86" t="s">
        <v>167</v>
      </c>
      <c r="B86" t="s">
        <v>6075</v>
      </c>
      <c r="C86" t="s">
        <v>5897</v>
      </c>
      <c r="D86" s="6">
        <f t="shared" si="1"/>
        <v>1.5704294763552034</v>
      </c>
      <c r="E86" s="7">
        <v>0.65115915700000004</v>
      </c>
      <c r="F86" s="10">
        <v>1.1690349999999999E-3</v>
      </c>
      <c r="G86">
        <v>100124797</v>
      </c>
      <c r="H86" t="s">
        <v>3655</v>
      </c>
      <c r="I86" t="s">
        <v>2341</v>
      </c>
      <c r="J86">
        <v>6</v>
      </c>
      <c r="K86">
        <v>5.71</v>
      </c>
      <c r="L86" t="s">
        <v>11</v>
      </c>
      <c r="M86" t="s">
        <v>12</v>
      </c>
      <c r="N86" t="s">
        <v>12</v>
      </c>
      <c r="O86" t="s">
        <v>3638</v>
      </c>
    </row>
    <row r="87" spans="1:15">
      <c r="A87" t="s">
        <v>79</v>
      </c>
      <c r="B87" t="s">
        <v>6088</v>
      </c>
      <c r="C87" t="s">
        <v>5897</v>
      </c>
      <c r="D87" s="6">
        <f t="shared" si="1"/>
        <v>1.5122715684881467</v>
      </c>
      <c r="E87" s="7">
        <v>0.59671723700000001</v>
      </c>
      <c r="F87" s="10">
        <v>7.4921000000000005E-4</v>
      </c>
      <c r="G87">
        <v>100492308</v>
      </c>
      <c r="H87" t="s">
        <v>3656</v>
      </c>
      <c r="I87" t="s">
        <v>2422</v>
      </c>
      <c r="J87">
        <v>6</v>
      </c>
      <c r="K87">
        <v>5.8029999999999999</v>
      </c>
      <c r="L87" t="s">
        <v>11</v>
      </c>
      <c r="M87" t="s">
        <v>12</v>
      </c>
      <c r="N87" t="s">
        <v>12</v>
      </c>
      <c r="O87" t="s">
        <v>3657</v>
      </c>
    </row>
    <row r="88" spans="1:15">
      <c r="A88" t="s">
        <v>290</v>
      </c>
      <c r="B88" t="s">
        <v>6092</v>
      </c>
      <c r="C88" t="s">
        <v>5897</v>
      </c>
      <c r="D88" s="6">
        <f t="shared" si="1"/>
        <v>1.4947085045714372</v>
      </c>
      <c r="E88" s="7">
        <v>0.57986415999999996</v>
      </c>
      <c r="F88" s="8">
        <v>8.03E-5</v>
      </c>
      <c r="G88">
        <v>100492173</v>
      </c>
      <c r="H88" t="s">
        <v>2329</v>
      </c>
      <c r="I88" t="s">
        <v>3658</v>
      </c>
      <c r="J88">
        <v>6</v>
      </c>
      <c r="K88">
        <v>5.7009999999999996</v>
      </c>
      <c r="L88" t="s">
        <v>11</v>
      </c>
      <c r="M88" t="s">
        <v>12</v>
      </c>
      <c r="N88" t="s">
        <v>12</v>
      </c>
      <c r="O88" t="s">
        <v>3629</v>
      </c>
    </row>
    <row r="89" spans="1:15">
      <c r="A89" t="s">
        <v>179</v>
      </c>
      <c r="B89" t="s">
        <v>6099</v>
      </c>
      <c r="C89" t="s">
        <v>5897</v>
      </c>
      <c r="D89" s="6">
        <f t="shared" si="1"/>
        <v>1.460457673435521</v>
      </c>
      <c r="E89" s="7">
        <v>0.54642054699999998</v>
      </c>
      <c r="F89" s="10">
        <v>7.4074999999999998E-4</v>
      </c>
      <c r="G89">
        <v>100493965</v>
      </c>
      <c r="H89" t="s">
        <v>3659</v>
      </c>
      <c r="I89" t="s">
        <v>3660</v>
      </c>
      <c r="J89">
        <v>6</v>
      </c>
      <c r="K89">
        <v>5.8109999999999999</v>
      </c>
      <c r="L89" t="s">
        <v>11</v>
      </c>
      <c r="M89" t="s">
        <v>12</v>
      </c>
      <c r="N89" t="s">
        <v>12</v>
      </c>
      <c r="O89" t="s">
        <v>3661</v>
      </c>
    </row>
    <row r="90" spans="1:15">
      <c r="A90" t="s">
        <v>98</v>
      </c>
      <c r="B90" t="s">
        <v>99</v>
      </c>
      <c r="C90" t="s">
        <v>5897</v>
      </c>
      <c r="D90" s="6">
        <f t="shared" si="1"/>
        <v>1.3805356446716766</v>
      </c>
      <c r="E90" s="7">
        <v>0.46522813800000001</v>
      </c>
      <c r="F90" s="10">
        <v>2.8783200000000002E-4</v>
      </c>
      <c r="G90">
        <v>780390</v>
      </c>
      <c r="H90" t="s">
        <v>3663</v>
      </c>
      <c r="I90" t="s">
        <v>2431</v>
      </c>
      <c r="J90">
        <v>6</v>
      </c>
      <c r="K90">
        <v>5.7110000000000003</v>
      </c>
      <c r="L90" t="s">
        <v>11</v>
      </c>
      <c r="M90" t="s">
        <v>12</v>
      </c>
      <c r="N90" t="s">
        <v>12</v>
      </c>
      <c r="O90" t="s">
        <v>3632</v>
      </c>
    </row>
    <row r="91" spans="1:15">
      <c r="A91" t="s">
        <v>204</v>
      </c>
      <c r="B91" t="s">
        <v>6132</v>
      </c>
      <c r="C91" t="s">
        <v>5897</v>
      </c>
      <c r="D91" s="6">
        <f t="shared" si="1"/>
        <v>1.3461737360755377</v>
      </c>
      <c r="E91" s="7">
        <v>0.428864615</v>
      </c>
      <c r="F91" s="10">
        <v>1.3064800000000001E-3</v>
      </c>
      <c r="G91">
        <v>549267</v>
      </c>
      <c r="H91" t="s">
        <v>3665</v>
      </c>
      <c r="I91" t="s">
        <v>2367</v>
      </c>
      <c r="J91">
        <v>6</v>
      </c>
      <c r="K91">
        <v>5.7809999999999997</v>
      </c>
      <c r="L91" t="s">
        <v>11</v>
      </c>
      <c r="M91" t="s">
        <v>12</v>
      </c>
      <c r="N91" t="s">
        <v>12</v>
      </c>
      <c r="O91" t="s">
        <v>3666</v>
      </c>
    </row>
    <row r="92" spans="1:15">
      <c r="A92" t="s">
        <v>464</v>
      </c>
      <c r="B92" t="s">
        <v>6136</v>
      </c>
      <c r="C92" t="s">
        <v>5897</v>
      </c>
      <c r="D92" s="6">
        <f t="shared" si="1"/>
        <v>1.3380638746391471</v>
      </c>
      <c r="E92" s="7">
        <v>0.42014698700000003</v>
      </c>
      <c r="F92" s="10">
        <v>6.0695009999999997E-3</v>
      </c>
      <c r="G92">
        <v>100038214</v>
      </c>
      <c r="H92" t="s">
        <v>3667</v>
      </c>
      <c r="I92" t="s">
        <v>2587</v>
      </c>
      <c r="J92">
        <v>6</v>
      </c>
      <c r="K92">
        <v>5.8010000000000002</v>
      </c>
      <c r="L92" t="s">
        <v>11</v>
      </c>
      <c r="M92" t="s">
        <v>12</v>
      </c>
      <c r="N92" t="s">
        <v>12</v>
      </c>
      <c r="O92" t="s">
        <v>3664</v>
      </c>
    </row>
    <row r="93" spans="1:15">
      <c r="A93" t="s">
        <v>207</v>
      </c>
      <c r="B93" t="s">
        <v>6137</v>
      </c>
      <c r="C93" t="s">
        <v>5897</v>
      </c>
      <c r="D93" s="6">
        <f t="shared" si="1"/>
        <v>1.336816698800019</v>
      </c>
      <c r="E93" s="7">
        <v>0.41880166000000002</v>
      </c>
      <c r="F93" s="10">
        <v>1.2464939999999999E-3</v>
      </c>
      <c r="G93">
        <v>100487513</v>
      </c>
      <c r="H93" t="s">
        <v>3668</v>
      </c>
      <c r="I93" t="s">
        <v>3669</v>
      </c>
      <c r="J93">
        <v>6</v>
      </c>
      <c r="K93">
        <v>5.71</v>
      </c>
      <c r="L93" t="s">
        <v>11</v>
      </c>
      <c r="M93" t="s">
        <v>12</v>
      </c>
      <c r="N93" t="s">
        <v>12</v>
      </c>
      <c r="O93" t="s">
        <v>3638</v>
      </c>
    </row>
    <row r="94" spans="1:15">
      <c r="A94" t="s">
        <v>301</v>
      </c>
      <c r="B94" t="s">
        <v>302</v>
      </c>
      <c r="C94" t="s">
        <v>5897</v>
      </c>
      <c r="D94" s="6">
        <f t="shared" si="1"/>
        <v>1.3343779766371446</v>
      </c>
      <c r="E94" s="7">
        <v>0.416167383</v>
      </c>
      <c r="F94" s="10">
        <v>2.3175280000000001E-3</v>
      </c>
      <c r="G94">
        <v>100124846</v>
      </c>
      <c r="H94" t="s">
        <v>3670</v>
      </c>
      <c r="I94" t="s">
        <v>3671</v>
      </c>
      <c r="J94">
        <v>6</v>
      </c>
      <c r="K94">
        <v>5.7009999999999996</v>
      </c>
      <c r="L94" t="s">
        <v>11</v>
      </c>
      <c r="M94" t="s">
        <v>12</v>
      </c>
      <c r="N94" t="s">
        <v>12</v>
      </c>
      <c r="O94" t="s">
        <v>3629</v>
      </c>
    </row>
    <row r="95" spans="1:15">
      <c r="A95" t="s">
        <v>106</v>
      </c>
      <c r="B95" t="s">
        <v>6140</v>
      </c>
      <c r="C95" t="s">
        <v>5897</v>
      </c>
      <c r="D95" s="6">
        <f t="shared" si="1"/>
        <v>1.3318657183189531</v>
      </c>
      <c r="E95" s="7">
        <v>0.41344863399999998</v>
      </c>
      <c r="F95" s="10">
        <v>8.3564700000000002E-4</v>
      </c>
      <c r="G95">
        <v>100496938</v>
      </c>
      <c r="H95" t="s">
        <v>2329</v>
      </c>
      <c r="I95" t="s">
        <v>3672</v>
      </c>
      <c r="J95">
        <v>6</v>
      </c>
      <c r="K95">
        <v>5.7009999999999996</v>
      </c>
      <c r="L95" t="s">
        <v>35</v>
      </c>
      <c r="M95" t="s">
        <v>12</v>
      </c>
      <c r="N95" t="s">
        <v>36</v>
      </c>
      <c r="O95" t="s">
        <v>3629</v>
      </c>
    </row>
    <row r="96" spans="1:15">
      <c r="A96" t="s">
        <v>216</v>
      </c>
      <c r="B96" t="s">
        <v>6149</v>
      </c>
      <c r="C96" t="s">
        <v>5897</v>
      </c>
      <c r="D96" s="6">
        <f t="shared" si="1"/>
        <v>1.3155191874268912</v>
      </c>
      <c r="E96" s="7">
        <v>0.39563229100000002</v>
      </c>
      <c r="F96" s="10">
        <v>2.708659E-3</v>
      </c>
      <c r="G96">
        <v>100490718</v>
      </c>
      <c r="H96" t="s">
        <v>3673</v>
      </c>
      <c r="I96" t="s">
        <v>3674</v>
      </c>
      <c r="J96">
        <v>6</v>
      </c>
      <c r="K96">
        <v>5.8010000000000002</v>
      </c>
      <c r="L96" t="s">
        <v>11</v>
      </c>
      <c r="M96" t="s">
        <v>12</v>
      </c>
      <c r="N96" t="s">
        <v>12</v>
      </c>
      <c r="O96" t="s">
        <v>3664</v>
      </c>
    </row>
    <row r="97" spans="1:15">
      <c r="A97" t="s">
        <v>375</v>
      </c>
      <c r="B97" t="s">
        <v>6151</v>
      </c>
      <c r="C97" t="s">
        <v>5897</v>
      </c>
      <c r="D97" s="6">
        <f t="shared" si="1"/>
        <v>1.3128831050903098</v>
      </c>
      <c r="E97" s="7">
        <v>0.39273846899999998</v>
      </c>
      <c r="F97" s="10">
        <v>5.1660889999999996E-3</v>
      </c>
      <c r="G97">
        <v>493316</v>
      </c>
      <c r="H97" t="s">
        <v>3675</v>
      </c>
      <c r="I97" t="s">
        <v>3676</v>
      </c>
      <c r="J97">
        <v>6</v>
      </c>
      <c r="K97">
        <v>5.8479999999999999</v>
      </c>
      <c r="L97" t="s">
        <v>11</v>
      </c>
      <c r="M97" t="s">
        <v>12</v>
      </c>
      <c r="N97" t="s">
        <v>12</v>
      </c>
      <c r="O97" t="s">
        <v>3677</v>
      </c>
    </row>
    <row r="98" spans="1:15">
      <c r="A98" t="s">
        <v>232</v>
      </c>
      <c r="B98" t="s">
        <v>6162</v>
      </c>
      <c r="C98" t="s">
        <v>5897</v>
      </c>
      <c r="D98" s="6">
        <f t="shared" si="1"/>
        <v>1.2615254364280373</v>
      </c>
      <c r="E98" s="7">
        <v>0.33516929600000001</v>
      </c>
      <c r="F98" s="10">
        <v>2.6069400000000001E-4</v>
      </c>
      <c r="G98">
        <v>100490315</v>
      </c>
      <c r="H98" t="s">
        <v>3679</v>
      </c>
      <c r="I98" t="s">
        <v>2451</v>
      </c>
      <c r="J98">
        <v>6</v>
      </c>
      <c r="K98">
        <v>5.7009999999999996</v>
      </c>
      <c r="L98" t="s">
        <v>11</v>
      </c>
      <c r="M98" t="s">
        <v>12</v>
      </c>
      <c r="N98" t="s">
        <v>12</v>
      </c>
      <c r="O98" t="s">
        <v>3629</v>
      </c>
    </row>
    <row r="99" spans="1:15">
      <c r="A99" t="s">
        <v>5447</v>
      </c>
      <c r="B99" t="s">
        <v>6163</v>
      </c>
      <c r="C99" t="s">
        <v>5897</v>
      </c>
      <c r="D99" s="6">
        <f t="shared" si="1"/>
        <v>1.2610584779158136</v>
      </c>
      <c r="E99" s="7">
        <v>0.33463517799999998</v>
      </c>
      <c r="F99" s="10">
        <v>9.7157990000000007E-3</v>
      </c>
      <c r="G99">
        <v>100380093</v>
      </c>
      <c r="H99" t="s">
        <v>3680</v>
      </c>
      <c r="I99" t="s">
        <v>2593</v>
      </c>
      <c r="J99">
        <v>6</v>
      </c>
      <c r="K99">
        <v>5.71</v>
      </c>
      <c r="L99" t="s">
        <v>11</v>
      </c>
      <c r="M99" t="s">
        <v>12</v>
      </c>
      <c r="N99" t="s">
        <v>12</v>
      </c>
      <c r="O99" t="s">
        <v>3638</v>
      </c>
    </row>
    <row r="100" spans="1:15">
      <c r="A100" t="s">
        <v>114</v>
      </c>
      <c r="B100" t="s">
        <v>6171</v>
      </c>
      <c r="C100" t="s">
        <v>5897</v>
      </c>
      <c r="D100" s="6">
        <f t="shared" si="1"/>
        <v>1.2489118361126701</v>
      </c>
      <c r="E100" s="7">
        <v>0.32067163700000001</v>
      </c>
      <c r="F100" s="10">
        <v>3.1262909999999998E-3</v>
      </c>
      <c r="G100">
        <v>100486472</v>
      </c>
      <c r="H100" t="s">
        <v>3681</v>
      </c>
      <c r="I100" t="s">
        <v>2457</v>
      </c>
      <c r="J100">
        <v>6</v>
      </c>
      <c r="K100">
        <v>5.71</v>
      </c>
      <c r="L100" t="s">
        <v>11</v>
      </c>
      <c r="M100" t="s">
        <v>12</v>
      </c>
      <c r="N100" t="s">
        <v>12</v>
      </c>
      <c r="O100" t="s">
        <v>3638</v>
      </c>
    </row>
    <row r="101" spans="1:15">
      <c r="A101" t="s">
        <v>236</v>
      </c>
      <c r="B101" t="s">
        <v>6172</v>
      </c>
      <c r="C101" t="s">
        <v>5897</v>
      </c>
      <c r="D101" s="6">
        <f t="shared" si="1"/>
        <v>1.2436621724654602</v>
      </c>
      <c r="E101" s="7">
        <v>0.31459464599999998</v>
      </c>
      <c r="F101" s="10">
        <v>2.8601000000000001E-4</v>
      </c>
      <c r="G101">
        <v>733451</v>
      </c>
      <c r="H101" t="s">
        <v>3682</v>
      </c>
      <c r="I101" t="s">
        <v>3683</v>
      </c>
      <c r="J101">
        <v>6</v>
      </c>
      <c r="K101">
        <v>5.7039999999999997</v>
      </c>
      <c r="L101" t="s">
        <v>11</v>
      </c>
      <c r="M101" t="s">
        <v>12</v>
      </c>
      <c r="N101" t="s">
        <v>12</v>
      </c>
      <c r="O101" t="s">
        <v>3642</v>
      </c>
    </row>
    <row r="102" spans="1:15">
      <c r="A102" t="s">
        <v>238</v>
      </c>
      <c r="B102" t="s">
        <v>239</v>
      </c>
      <c r="C102" t="s">
        <v>5897</v>
      </c>
      <c r="D102" s="6">
        <f t="shared" si="1"/>
        <v>1.2416598985985359</v>
      </c>
      <c r="E102" s="7">
        <v>0.31227006099999999</v>
      </c>
      <c r="F102" s="10">
        <v>1.4160380000000001E-3</v>
      </c>
      <c r="G102">
        <v>100489995</v>
      </c>
      <c r="H102" t="s">
        <v>3684</v>
      </c>
      <c r="I102" t="s">
        <v>2459</v>
      </c>
      <c r="J102">
        <v>6</v>
      </c>
      <c r="K102">
        <v>5.71</v>
      </c>
      <c r="L102" t="s">
        <v>11</v>
      </c>
      <c r="M102" t="s">
        <v>12</v>
      </c>
      <c r="N102" t="s">
        <v>12</v>
      </c>
      <c r="O102" t="s">
        <v>3638</v>
      </c>
    </row>
    <row r="103" spans="1:15">
      <c r="A103" t="s">
        <v>5450</v>
      </c>
      <c r="B103" s="9" t="s">
        <v>6174</v>
      </c>
      <c r="C103" t="s">
        <v>5897</v>
      </c>
      <c r="D103" s="6">
        <f t="shared" si="1"/>
        <v>1.23495762621359</v>
      </c>
      <c r="E103" s="7">
        <v>0.304461541</v>
      </c>
      <c r="F103" s="10">
        <v>2.2038819999999999E-3</v>
      </c>
      <c r="G103">
        <v>394938</v>
      </c>
      <c r="H103" t="s">
        <v>3685</v>
      </c>
      <c r="I103" t="s">
        <v>3686</v>
      </c>
      <c r="J103">
        <v>6</v>
      </c>
      <c r="K103">
        <v>5.8010000000000002</v>
      </c>
      <c r="L103" t="s">
        <v>11</v>
      </c>
      <c r="M103" t="s">
        <v>12</v>
      </c>
      <c r="N103" t="s">
        <v>12</v>
      </c>
      <c r="O103" t="s">
        <v>3664</v>
      </c>
    </row>
    <row r="104" spans="1:15">
      <c r="A104" t="s">
        <v>242</v>
      </c>
      <c r="B104" t="s">
        <v>6175</v>
      </c>
      <c r="C104" t="s">
        <v>5897</v>
      </c>
      <c r="D104" s="6">
        <f t="shared" si="1"/>
        <v>1.2299793555369911</v>
      </c>
      <c r="E104" s="7">
        <v>0.29863410099999999</v>
      </c>
      <c r="F104" s="10">
        <v>2.7310540000000001E-3</v>
      </c>
      <c r="G104">
        <v>779572</v>
      </c>
      <c r="H104" t="s">
        <v>3687</v>
      </c>
      <c r="I104" t="s">
        <v>2379</v>
      </c>
      <c r="J104">
        <v>6</v>
      </c>
      <c r="K104">
        <v>5.71</v>
      </c>
      <c r="L104" t="s">
        <v>11</v>
      </c>
      <c r="M104" t="s">
        <v>12</v>
      </c>
      <c r="N104" t="s">
        <v>12</v>
      </c>
      <c r="O104" t="s">
        <v>3638</v>
      </c>
    </row>
    <row r="105" spans="1:15">
      <c r="A105" t="s">
        <v>244</v>
      </c>
      <c r="B105" t="s">
        <v>6178</v>
      </c>
      <c r="C105" t="s">
        <v>5897</v>
      </c>
      <c r="D105" s="6">
        <f t="shared" si="1"/>
        <v>1.2168340568452753</v>
      </c>
      <c r="E105" s="7">
        <v>0.28313243700000001</v>
      </c>
      <c r="F105" s="10">
        <v>7.6678479999999997E-3</v>
      </c>
      <c r="G105">
        <v>100379801</v>
      </c>
      <c r="H105" t="s">
        <v>3688</v>
      </c>
      <c r="I105" t="s">
        <v>2464</v>
      </c>
      <c r="J105">
        <v>6</v>
      </c>
      <c r="K105">
        <v>5.8029999999999999</v>
      </c>
      <c r="L105" t="s">
        <v>11</v>
      </c>
      <c r="M105" t="s">
        <v>12</v>
      </c>
      <c r="N105" t="s">
        <v>12</v>
      </c>
      <c r="O105" t="s">
        <v>3657</v>
      </c>
    </row>
    <row r="106" spans="1:15">
      <c r="A106" t="s">
        <v>482</v>
      </c>
      <c r="B106" t="s">
        <v>5904</v>
      </c>
      <c r="C106" t="s">
        <v>5897</v>
      </c>
      <c r="D106" s="6">
        <f t="shared" si="1"/>
        <v>10.823838549855749</v>
      </c>
      <c r="E106" s="7">
        <v>3.4361403199999998</v>
      </c>
      <c r="F106" s="8">
        <v>1.3499999999999999E-5</v>
      </c>
      <c r="G106">
        <v>100216056</v>
      </c>
      <c r="H106" t="s">
        <v>3689</v>
      </c>
      <c r="I106" t="s">
        <v>3690</v>
      </c>
      <c r="J106">
        <v>5</v>
      </c>
      <c r="K106">
        <v>4.819</v>
      </c>
      <c r="L106" t="s">
        <v>11</v>
      </c>
      <c r="M106" t="s">
        <v>12</v>
      </c>
      <c r="N106" t="s">
        <v>12</v>
      </c>
      <c r="O106" t="s">
        <v>2158</v>
      </c>
    </row>
    <row r="107" spans="1:15">
      <c r="A107" t="s">
        <v>491</v>
      </c>
      <c r="B107" t="s">
        <v>5936</v>
      </c>
      <c r="C107" t="s">
        <v>5897</v>
      </c>
      <c r="D107" s="6">
        <f t="shared" si="1"/>
        <v>3.4092757058965439</v>
      </c>
      <c r="E107" s="7">
        <v>1.7694652740000001</v>
      </c>
      <c r="F107" s="8">
        <v>8.8799999999999997E-6</v>
      </c>
      <c r="G107">
        <v>549828</v>
      </c>
      <c r="H107" t="s">
        <v>3691</v>
      </c>
      <c r="I107" t="s">
        <v>3692</v>
      </c>
      <c r="J107">
        <v>5</v>
      </c>
      <c r="K107">
        <v>4.7939999999999996</v>
      </c>
      <c r="L107" t="s">
        <v>11</v>
      </c>
      <c r="M107" t="s">
        <v>12</v>
      </c>
      <c r="N107" t="s">
        <v>12</v>
      </c>
      <c r="O107" t="s">
        <v>3693</v>
      </c>
    </row>
    <row r="108" spans="1:15">
      <c r="A108" t="s">
        <v>322</v>
      </c>
      <c r="B108" t="s">
        <v>5951</v>
      </c>
      <c r="C108" t="s">
        <v>5897</v>
      </c>
      <c r="D108" s="6">
        <f t="shared" si="1"/>
        <v>2.7935201971223789</v>
      </c>
      <c r="E108" s="7">
        <v>1.4820842510000001</v>
      </c>
      <c r="F108" s="10">
        <v>2.12005E-4</v>
      </c>
      <c r="G108">
        <v>394465</v>
      </c>
      <c r="H108" t="s">
        <v>3694</v>
      </c>
      <c r="I108" t="s">
        <v>3695</v>
      </c>
      <c r="J108">
        <v>5</v>
      </c>
      <c r="K108">
        <v>4.8360000000000003</v>
      </c>
      <c r="L108" t="s">
        <v>11</v>
      </c>
      <c r="M108" t="s">
        <v>12</v>
      </c>
      <c r="N108" t="s">
        <v>12</v>
      </c>
      <c r="O108" t="s">
        <v>3696</v>
      </c>
    </row>
    <row r="109" spans="1:15">
      <c r="A109" t="s">
        <v>246</v>
      </c>
      <c r="B109" t="s">
        <v>5956</v>
      </c>
      <c r="C109" t="s">
        <v>5897</v>
      </c>
      <c r="D109" s="6">
        <f t="shared" si="1"/>
        <v>2.62616527206796</v>
      </c>
      <c r="E109" s="7">
        <v>1.3929577120000001</v>
      </c>
      <c r="F109" s="8">
        <v>9.2600000000000001E-5</v>
      </c>
      <c r="G109">
        <v>496591</v>
      </c>
      <c r="H109" t="s">
        <v>3697</v>
      </c>
      <c r="I109" t="s">
        <v>3698</v>
      </c>
      <c r="J109">
        <v>5</v>
      </c>
      <c r="K109">
        <v>4.8</v>
      </c>
      <c r="L109" t="s">
        <v>11</v>
      </c>
      <c r="M109" t="s">
        <v>12</v>
      </c>
      <c r="N109" t="s">
        <v>12</v>
      </c>
      <c r="O109" t="s">
        <v>3699</v>
      </c>
    </row>
    <row r="110" spans="1:15">
      <c r="A110" t="s">
        <v>136</v>
      </c>
      <c r="B110" t="s">
        <v>5978</v>
      </c>
      <c r="C110" t="s">
        <v>5897</v>
      </c>
      <c r="D110" s="6">
        <f t="shared" si="1"/>
        <v>2.2304637248045327</v>
      </c>
      <c r="E110" s="7">
        <v>1.1573436850000001</v>
      </c>
      <c r="F110" s="8">
        <v>3.7100000000000001E-5</v>
      </c>
      <c r="G110">
        <v>100036705</v>
      </c>
      <c r="H110" t="s">
        <v>3701</v>
      </c>
      <c r="I110" t="s">
        <v>3702</v>
      </c>
      <c r="J110">
        <v>5</v>
      </c>
      <c r="K110">
        <v>4.8010000000000002</v>
      </c>
      <c r="L110" t="s">
        <v>11</v>
      </c>
      <c r="M110" t="s">
        <v>12</v>
      </c>
      <c r="N110" t="s">
        <v>12</v>
      </c>
      <c r="O110" t="s">
        <v>3703</v>
      </c>
    </row>
    <row r="111" spans="1:15">
      <c r="A111" t="s">
        <v>139</v>
      </c>
      <c r="B111" t="s">
        <v>5989</v>
      </c>
      <c r="C111" t="s">
        <v>5897</v>
      </c>
      <c r="D111" s="6">
        <f t="shared" si="1"/>
        <v>2.0932503349833702</v>
      </c>
      <c r="E111" s="7">
        <v>1.065744856</v>
      </c>
      <c r="F111" s="8">
        <v>4.87E-6</v>
      </c>
      <c r="G111">
        <v>100490321</v>
      </c>
      <c r="H111" t="s">
        <v>3704</v>
      </c>
      <c r="I111" t="s">
        <v>2322</v>
      </c>
      <c r="J111">
        <v>5</v>
      </c>
      <c r="K111">
        <v>4.7910000000000004</v>
      </c>
      <c r="L111" t="s">
        <v>11</v>
      </c>
      <c r="M111" t="s">
        <v>12</v>
      </c>
      <c r="N111" t="s">
        <v>12</v>
      </c>
      <c r="O111" t="s">
        <v>3705</v>
      </c>
    </row>
    <row r="112" spans="1:15">
      <c r="A112" t="s">
        <v>326</v>
      </c>
      <c r="B112" t="s">
        <v>5990</v>
      </c>
      <c r="C112" t="s">
        <v>5897</v>
      </c>
      <c r="D112" s="6">
        <f t="shared" si="1"/>
        <v>2.082599061693295</v>
      </c>
      <c r="E112" s="7">
        <v>1.0583851209999999</v>
      </c>
      <c r="F112" s="10">
        <v>2.6961699999999999E-4</v>
      </c>
      <c r="G112">
        <v>448260</v>
      </c>
      <c r="H112" t="s">
        <v>3706</v>
      </c>
      <c r="I112" t="s">
        <v>3707</v>
      </c>
      <c r="J112">
        <v>5</v>
      </c>
      <c r="K112">
        <v>4.8410000000000002</v>
      </c>
      <c r="L112" t="s">
        <v>11</v>
      </c>
      <c r="M112" t="s">
        <v>12</v>
      </c>
      <c r="N112" t="s">
        <v>12</v>
      </c>
      <c r="O112" t="s">
        <v>3708</v>
      </c>
    </row>
    <row r="113" spans="1:15">
      <c r="A113" t="s">
        <v>56</v>
      </c>
      <c r="B113" t="s">
        <v>5992</v>
      </c>
      <c r="C113" t="s">
        <v>5897</v>
      </c>
      <c r="D113" s="6">
        <f t="shared" si="1"/>
        <v>2.0681386090653433</v>
      </c>
      <c r="E113" s="7">
        <v>1.04833288</v>
      </c>
      <c r="F113" s="10">
        <v>2.2628700000000001E-4</v>
      </c>
      <c r="G113">
        <v>100494023</v>
      </c>
      <c r="H113" t="s">
        <v>3709</v>
      </c>
      <c r="I113" t="s">
        <v>2324</v>
      </c>
      <c r="J113">
        <v>5</v>
      </c>
      <c r="K113">
        <v>4.8</v>
      </c>
      <c r="L113" t="s">
        <v>11</v>
      </c>
      <c r="M113" t="s">
        <v>12</v>
      </c>
      <c r="N113" t="s">
        <v>12</v>
      </c>
      <c r="O113" t="s">
        <v>3699</v>
      </c>
    </row>
    <row r="114" spans="1:15">
      <c r="A114" t="s">
        <v>263</v>
      </c>
      <c r="B114" t="s">
        <v>6006</v>
      </c>
      <c r="C114" t="s">
        <v>5897</v>
      </c>
      <c r="D114" s="6">
        <f t="shared" si="1"/>
        <v>1.9664075417599645</v>
      </c>
      <c r="E114" s="7">
        <v>0.97556235400000002</v>
      </c>
      <c r="F114" s="8">
        <v>8.03E-5</v>
      </c>
      <c r="G114">
        <v>100380003</v>
      </c>
      <c r="H114" t="s">
        <v>3710</v>
      </c>
      <c r="I114" t="s">
        <v>2482</v>
      </c>
      <c r="J114">
        <v>5</v>
      </c>
      <c r="K114">
        <v>4.7</v>
      </c>
      <c r="L114" t="s">
        <v>11</v>
      </c>
      <c r="M114" t="s">
        <v>12</v>
      </c>
      <c r="N114" t="s">
        <v>12</v>
      </c>
      <c r="O114" t="s">
        <v>3711</v>
      </c>
    </row>
    <row r="115" spans="1:15">
      <c r="A115" t="s">
        <v>58</v>
      </c>
      <c r="B115" t="s">
        <v>6007</v>
      </c>
      <c r="C115" t="s">
        <v>5897</v>
      </c>
      <c r="D115" s="6">
        <f t="shared" si="1"/>
        <v>1.9524119688375949</v>
      </c>
      <c r="E115" s="7">
        <v>0.96525750099999996</v>
      </c>
      <c r="F115" s="8">
        <v>5.27E-5</v>
      </c>
      <c r="G115">
        <v>100192375</v>
      </c>
      <c r="H115" t="s">
        <v>3712</v>
      </c>
      <c r="I115" t="s">
        <v>2404</v>
      </c>
      <c r="J115">
        <v>5</v>
      </c>
      <c r="K115">
        <v>4.7009999999999996</v>
      </c>
      <c r="L115" t="s">
        <v>35</v>
      </c>
      <c r="M115" t="s">
        <v>12</v>
      </c>
      <c r="N115" t="s">
        <v>36</v>
      </c>
      <c r="O115" t="s">
        <v>3713</v>
      </c>
    </row>
    <row r="116" spans="1:15">
      <c r="A116" t="s">
        <v>266</v>
      </c>
      <c r="B116" t="s">
        <v>6009</v>
      </c>
      <c r="C116" t="s">
        <v>5897</v>
      </c>
      <c r="D116" s="6">
        <f t="shared" si="1"/>
        <v>1.9303046278426823</v>
      </c>
      <c r="E116" s="7">
        <v>0.948828542</v>
      </c>
      <c r="F116" s="8">
        <v>4.21E-5</v>
      </c>
      <c r="G116">
        <v>100380056</v>
      </c>
      <c r="H116" t="s">
        <v>3714</v>
      </c>
      <c r="I116" t="s">
        <v>3715</v>
      </c>
      <c r="J116">
        <v>5</v>
      </c>
      <c r="K116">
        <v>4.7009999999999996</v>
      </c>
      <c r="L116" t="s">
        <v>11</v>
      </c>
      <c r="M116" t="s">
        <v>12</v>
      </c>
      <c r="N116" t="s">
        <v>12</v>
      </c>
      <c r="O116" t="s">
        <v>3713</v>
      </c>
    </row>
    <row r="117" spans="1:15">
      <c r="A117" t="s">
        <v>60</v>
      </c>
      <c r="B117" t="s">
        <v>6013</v>
      </c>
      <c r="C117" t="s">
        <v>5897</v>
      </c>
      <c r="D117" s="6">
        <f t="shared" si="1"/>
        <v>1.9191790497481247</v>
      </c>
      <c r="E117" s="7">
        <v>0.94048931400000002</v>
      </c>
      <c r="F117" s="10">
        <v>1.4002200000000001E-4</v>
      </c>
      <c r="G117">
        <v>100493696</v>
      </c>
      <c r="H117" t="s">
        <v>3716</v>
      </c>
      <c r="I117" t="s">
        <v>2330</v>
      </c>
      <c r="J117">
        <v>5</v>
      </c>
      <c r="K117">
        <v>4.7009999999999996</v>
      </c>
      <c r="L117" t="s">
        <v>11</v>
      </c>
      <c r="M117" t="s">
        <v>12</v>
      </c>
      <c r="N117" t="s">
        <v>12</v>
      </c>
      <c r="O117" t="s">
        <v>3713</v>
      </c>
    </row>
    <row r="118" spans="1:15">
      <c r="A118" t="s">
        <v>330</v>
      </c>
      <c r="B118" t="s">
        <v>6022</v>
      </c>
      <c r="C118" t="s">
        <v>5897</v>
      </c>
      <c r="D118" s="6">
        <f t="shared" si="1"/>
        <v>1.850845101346033</v>
      </c>
      <c r="E118" s="7">
        <v>0.88818416</v>
      </c>
      <c r="F118" s="10">
        <v>3.2828359999999999E-3</v>
      </c>
      <c r="G118">
        <v>549999</v>
      </c>
      <c r="H118" t="s">
        <v>3717</v>
      </c>
      <c r="I118" t="s">
        <v>3718</v>
      </c>
      <c r="J118">
        <v>5</v>
      </c>
      <c r="K118">
        <v>4.7009999999999996</v>
      </c>
      <c r="L118" t="s">
        <v>35</v>
      </c>
      <c r="M118" t="s">
        <v>12</v>
      </c>
      <c r="N118" t="s">
        <v>36</v>
      </c>
      <c r="O118" t="s">
        <v>3713</v>
      </c>
    </row>
    <row r="119" spans="1:15">
      <c r="A119" t="s">
        <v>533</v>
      </c>
      <c r="B119" t="s">
        <v>6032</v>
      </c>
      <c r="C119" t="s">
        <v>5897</v>
      </c>
      <c r="D119" s="6">
        <f t="shared" si="1"/>
        <v>1.7951809355276689</v>
      </c>
      <c r="E119" s="7">
        <v>0.84412925999999999</v>
      </c>
      <c r="F119" s="10">
        <v>7.0405999999999995E-4</v>
      </c>
      <c r="G119">
        <v>779640</v>
      </c>
      <c r="H119" t="s">
        <v>3719</v>
      </c>
      <c r="I119" t="s">
        <v>3720</v>
      </c>
      <c r="J119">
        <v>5</v>
      </c>
      <c r="K119">
        <v>4.7030000000000003</v>
      </c>
      <c r="L119" t="s">
        <v>11</v>
      </c>
      <c r="M119" t="s">
        <v>12</v>
      </c>
      <c r="N119" t="s">
        <v>12</v>
      </c>
      <c r="O119" t="s">
        <v>2149</v>
      </c>
    </row>
    <row r="120" spans="1:15">
      <c r="A120" t="s">
        <v>338</v>
      </c>
      <c r="B120" t="s">
        <v>339</v>
      </c>
      <c r="C120" t="s">
        <v>5897</v>
      </c>
      <c r="D120" s="6">
        <f t="shared" si="1"/>
        <v>1.7474540852968734</v>
      </c>
      <c r="E120" s="7">
        <v>0.80525454900000004</v>
      </c>
      <c r="F120" s="10">
        <v>1.392442E-3</v>
      </c>
      <c r="G120">
        <v>100170550</v>
      </c>
      <c r="H120" t="s">
        <v>3721</v>
      </c>
      <c r="I120" t="s">
        <v>3722</v>
      </c>
      <c r="J120">
        <v>5</v>
      </c>
      <c r="K120">
        <v>4.7409999999999997</v>
      </c>
      <c r="L120" t="s">
        <v>11</v>
      </c>
      <c r="M120" t="s">
        <v>12</v>
      </c>
      <c r="N120" t="s">
        <v>12</v>
      </c>
      <c r="O120" t="s">
        <v>1318</v>
      </c>
    </row>
    <row r="121" spans="1:15">
      <c r="A121" t="s">
        <v>281</v>
      </c>
      <c r="B121" t="s">
        <v>6039</v>
      </c>
      <c r="C121" t="s">
        <v>5897</v>
      </c>
      <c r="D121" s="6">
        <f t="shared" si="1"/>
        <v>1.7348258216929153</v>
      </c>
      <c r="E121" s="7">
        <v>0.79479082199999995</v>
      </c>
      <c r="F121" s="10">
        <v>1.4783680000000001E-3</v>
      </c>
      <c r="G121">
        <v>100489781</v>
      </c>
      <c r="H121" t="s">
        <v>3723</v>
      </c>
      <c r="I121" t="s">
        <v>3724</v>
      </c>
      <c r="J121">
        <v>5</v>
      </c>
      <c r="K121">
        <v>4.7510000000000003</v>
      </c>
      <c r="L121" t="s">
        <v>11</v>
      </c>
      <c r="M121" t="s">
        <v>12</v>
      </c>
      <c r="N121" t="s">
        <v>12</v>
      </c>
      <c r="O121" t="s">
        <v>3725</v>
      </c>
    </row>
    <row r="122" spans="1:15">
      <c r="A122" t="s">
        <v>351</v>
      </c>
      <c r="B122" t="s">
        <v>6052</v>
      </c>
      <c r="C122" t="s">
        <v>5897</v>
      </c>
      <c r="D122" s="6">
        <f t="shared" si="1"/>
        <v>1.6452845375402478</v>
      </c>
      <c r="E122" s="7">
        <v>0.71833710699999997</v>
      </c>
      <c r="F122" s="10">
        <v>3.1403379999999999E-3</v>
      </c>
      <c r="G122">
        <v>100127560</v>
      </c>
      <c r="H122" t="s">
        <v>3726</v>
      </c>
      <c r="I122" t="s">
        <v>2498</v>
      </c>
      <c r="J122">
        <v>5</v>
      </c>
      <c r="K122">
        <v>4.7910000000000004</v>
      </c>
      <c r="L122" t="s">
        <v>11</v>
      </c>
      <c r="M122" t="s">
        <v>12</v>
      </c>
      <c r="N122" t="s">
        <v>12</v>
      </c>
      <c r="O122" t="s">
        <v>3705</v>
      </c>
    </row>
    <row r="123" spans="1:15">
      <c r="A123" t="s">
        <v>71</v>
      </c>
      <c r="B123" t="s">
        <v>6068</v>
      </c>
      <c r="C123" t="s">
        <v>5897</v>
      </c>
      <c r="D123" s="6">
        <f t="shared" si="1"/>
        <v>1.5924722415241994</v>
      </c>
      <c r="E123" s="7">
        <v>0.67126822500000005</v>
      </c>
      <c r="F123" s="10">
        <v>2.1833629999999998E-3</v>
      </c>
      <c r="G123">
        <v>100124655</v>
      </c>
      <c r="H123" t="s">
        <v>3727</v>
      </c>
      <c r="I123" t="s">
        <v>3728</v>
      </c>
      <c r="J123">
        <v>5</v>
      </c>
      <c r="K123">
        <v>4.7</v>
      </c>
      <c r="L123" t="s">
        <v>11</v>
      </c>
      <c r="M123" t="s">
        <v>12</v>
      </c>
      <c r="N123" t="s">
        <v>12</v>
      </c>
      <c r="O123" t="s">
        <v>3711</v>
      </c>
    </row>
    <row r="124" spans="1:15">
      <c r="A124" t="s">
        <v>287</v>
      </c>
      <c r="B124" t="s">
        <v>6091</v>
      </c>
      <c r="C124" t="s">
        <v>5897</v>
      </c>
      <c r="D124" s="6">
        <f t="shared" si="1"/>
        <v>1.4956988059759491</v>
      </c>
      <c r="E124" s="7">
        <v>0.58081968399999995</v>
      </c>
      <c r="F124" s="8">
        <v>8.0000000000000007E-5</v>
      </c>
      <c r="G124">
        <v>100036721</v>
      </c>
      <c r="H124" t="s">
        <v>3729</v>
      </c>
      <c r="I124" t="s">
        <v>3730</v>
      </c>
      <c r="J124">
        <v>5</v>
      </c>
      <c r="K124">
        <v>4.7910000000000004</v>
      </c>
      <c r="L124" t="s">
        <v>11</v>
      </c>
      <c r="M124" t="s">
        <v>12</v>
      </c>
      <c r="N124" t="s">
        <v>12</v>
      </c>
      <c r="O124" t="s">
        <v>3705</v>
      </c>
    </row>
    <row r="125" spans="1:15">
      <c r="A125" t="s">
        <v>88</v>
      </c>
      <c r="B125" t="s">
        <v>6097</v>
      </c>
      <c r="C125" t="s">
        <v>5897</v>
      </c>
      <c r="D125" s="6">
        <f t="shared" si="1"/>
        <v>1.4689489691821926</v>
      </c>
      <c r="E125" s="7">
        <v>0.55478427799999996</v>
      </c>
      <c r="F125" s="10">
        <v>1.4773640000000001E-3</v>
      </c>
      <c r="G125">
        <v>100492800</v>
      </c>
      <c r="H125" t="s">
        <v>3731</v>
      </c>
      <c r="I125" t="s">
        <v>3732</v>
      </c>
      <c r="J125">
        <v>5</v>
      </c>
      <c r="K125">
        <v>4.7009999999999996</v>
      </c>
      <c r="L125" t="s">
        <v>11</v>
      </c>
      <c r="M125" t="s">
        <v>12</v>
      </c>
      <c r="N125" t="s">
        <v>12</v>
      </c>
      <c r="O125" t="s">
        <v>3713</v>
      </c>
    </row>
    <row r="126" spans="1:15">
      <c r="A126" t="s">
        <v>366</v>
      </c>
      <c r="B126" t="s">
        <v>6104</v>
      </c>
      <c r="C126" t="s">
        <v>5897</v>
      </c>
      <c r="D126" s="6">
        <f t="shared" si="1"/>
        <v>1.4354348484944788</v>
      </c>
      <c r="E126" s="7">
        <v>0.52148785099999995</v>
      </c>
      <c r="F126" s="10">
        <v>3.5489879999999999E-3</v>
      </c>
      <c r="G126">
        <v>549053</v>
      </c>
      <c r="H126" t="s">
        <v>3733</v>
      </c>
      <c r="I126" t="s">
        <v>3734</v>
      </c>
      <c r="J126">
        <v>5</v>
      </c>
      <c r="K126">
        <v>4.8710000000000004</v>
      </c>
      <c r="L126" t="s">
        <v>11</v>
      </c>
      <c r="M126" t="s">
        <v>12</v>
      </c>
      <c r="N126" t="s">
        <v>12</v>
      </c>
      <c r="O126" t="s">
        <v>3735</v>
      </c>
    </row>
    <row r="127" spans="1:15">
      <c r="A127" t="s">
        <v>443</v>
      </c>
      <c r="B127" t="s">
        <v>444</v>
      </c>
      <c r="C127" t="s">
        <v>5897</v>
      </c>
      <c r="D127" s="6">
        <f t="shared" si="1"/>
        <v>1.4287850598001322</v>
      </c>
      <c r="E127" s="7">
        <v>0.51478889999999999</v>
      </c>
      <c r="F127" s="10">
        <v>3.2019209999999999E-3</v>
      </c>
      <c r="G127">
        <v>493386</v>
      </c>
      <c r="H127" t="s">
        <v>3736</v>
      </c>
      <c r="I127" t="s">
        <v>3737</v>
      </c>
      <c r="J127">
        <v>5</v>
      </c>
      <c r="K127">
        <v>4.8099999999999996</v>
      </c>
      <c r="L127" t="s">
        <v>11</v>
      </c>
      <c r="M127" t="s">
        <v>12</v>
      </c>
      <c r="N127" t="s">
        <v>12</v>
      </c>
      <c r="O127" t="s">
        <v>3738</v>
      </c>
    </row>
    <row r="128" spans="1:15">
      <c r="A128" t="s">
        <v>447</v>
      </c>
      <c r="B128" t="s">
        <v>448</v>
      </c>
      <c r="C128" t="s">
        <v>5897</v>
      </c>
      <c r="D128" s="6">
        <f t="shared" si="1"/>
        <v>1.4213120204384257</v>
      </c>
      <c r="E128" s="7">
        <v>0.50722330400000004</v>
      </c>
      <c r="F128" s="10">
        <v>7.3453699999999995E-4</v>
      </c>
      <c r="G128">
        <v>100038075</v>
      </c>
      <c r="H128" t="s">
        <v>3739</v>
      </c>
      <c r="I128" t="s">
        <v>2578</v>
      </c>
      <c r="J128">
        <v>5</v>
      </c>
      <c r="K128">
        <v>4.798</v>
      </c>
      <c r="L128" t="s">
        <v>11</v>
      </c>
      <c r="M128" t="s">
        <v>12</v>
      </c>
      <c r="N128" t="s">
        <v>12</v>
      </c>
      <c r="O128" t="s">
        <v>3700</v>
      </c>
    </row>
    <row r="129" spans="1:15">
      <c r="A129" t="s">
        <v>200</v>
      </c>
      <c r="B129" t="s">
        <v>6128</v>
      </c>
      <c r="C129" t="s">
        <v>5897</v>
      </c>
      <c r="D129" s="6">
        <f t="shared" si="1"/>
        <v>1.3625323154682842</v>
      </c>
      <c r="E129" s="7">
        <v>0.44629044699999998</v>
      </c>
      <c r="F129" s="10">
        <v>1.4783680000000001E-3</v>
      </c>
      <c r="G129">
        <v>448555</v>
      </c>
      <c r="H129" t="s">
        <v>3740</v>
      </c>
      <c r="I129" t="s">
        <v>3741</v>
      </c>
      <c r="J129">
        <v>5</v>
      </c>
      <c r="K129">
        <v>4.7030000000000003</v>
      </c>
      <c r="L129" t="s">
        <v>11</v>
      </c>
      <c r="M129" t="s">
        <v>12</v>
      </c>
      <c r="N129" t="s">
        <v>12</v>
      </c>
      <c r="O129" t="s">
        <v>2149</v>
      </c>
    </row>
    <row r="130" spans="1:15">
      <c r="A130" t="s">
        <v>5444</v>
      </c>
      <c r="B130" s="9" t="s">
        <v>6134</v>
      </c>
      <c r="C130" t="s">
        <v>5897</v>
      </c>
      <c r="D130" s="6">
        <f t="shared" si="1"/>
        <v>1.3408826932611553</v>
      </c>
      <c r="E130" s="7">
        <v>0.42318302899999999</v>
      </c>
      <c r="F130" s="10">
        <v>2.9177400000000002E-4</v>
      </c>
      <c r="G130">
        <v>549480</v>
      </c>
      <c r="H130" t="s">
        <v>3742</v>
      </c>
      <c r="I130" t="s">
        <v>2644</v>
      </c>
      <c r="J130">
        <v>5</v>
      </c>
      <c r="K130">
        <v>4.7030000000000003</v>
      </c>
      <c r="L130" t="s">
        <v>11</v>
      </c>
      <c r="M130" t="s">
        <v>12</v>
      </c>
      <c r="N130" t="s">
        <v>12</v>
      </c>
      <c r="O130" t="s">
        <v>2149</v>
      </c>
    </row>
    <row r="131" spans="1:15">
      <c r="A131" t="s">
        <v>461</v>
      </c>
      <c r="B131" t="s">
        <v>6135</v>
      </c>
      <c r="C131" t="s">
        <v>5897</v>
      </c>
      <c r="D131" s="6">
        <f t="shared" si="1"/>
        <v>1.3398000900872311</v>
      </c>
      <c r="E131" s="7">
        <v>0.42201775400000002</v>
      </c>
      <c r="F131" s="10">
        <v>2.64525E-3</v>
      </c>
      <c r="G131">
        <v>100127665</v>
      </c>
      <c r="H131" t="s">
        <v>3743</v>
      </c>
      <c r="I131" t="s">
        <v>3744</v>
      </c>
      <c r="J131">
        <v>5</v>
      </c>
      <c r="K131">
        <v>4.71</v>
      </c>
      <c r="L131" t="s">
        <v>11</v>
      </c>
      <c r="M131" t="s">
        <v>12</v>
      </c>
      <c r="N131" t="s">
        <v>12</v>
      </c>
      <c r="O131" t="s">
        <v>3745</v>
      </c>
    </row>
    <row r="132" spans="1:15">
      <c r="A132" t="s">
        <v>542</v>
      </c>
      <c r="B132" t="s">
        <v>6142</v>
      </c>
      <c r="C132" t="s">
        <v>5897</v>
      </c>
      <c r="D132" s="6">
        <f t="shared" si="1"/>
        <v>1.3301658449314122</v>
      </c>
      <c r="E132" s="7">
        <v>0.41160613200000001</v>
      </c>
      <c r="F132" s="10">
        <v>1.467681E-3</v>
      </c>
      <c r="G132">
        <v>780396</v>
      </c>
      <c r="H132" t="s">
        <v>3746</v>
      </c>
      <c r="I132" t="s">
        <v>3747</v>
      </c>
      <c r="J132">
        <v>5</v>
      </c>
      <c r="K132">
        <v>4.899</v>
      </c>
      <c r="L132" t="s">
        <v>11</v>
      </c>
      <c r="M132" t="s">
        <v>12</v>
      </c>
      <c r="N132" t="s">
        <v>12</v>
      </c>
      <c r="O132" t="s">
        <v>3748</v>
      </c>
    </row>
    <row r="133" spans="1:15">
      <c r="A133" t="s">
        <v>372</v>
      </c>
      <c r="B133" t="s">
        <v>6144</v>
      </c>
      <c r="C133" t="s">
        <v>5897</v>
      </c>
      <c r="D133" s="6">
        <f t="shared" si="1"/>
        <v>1.3260394365607857</v>
      </c>
      <c r="E133" s="7">
        <v>0.40712368199999999</v>
      </c>
      <c r="F133" s="10">
        <v>1.60578E-3</v>
      </c>
      <c r="G133">
        <v>448095</v>
      </c>
      <c r="H133" t="s">
        <v>3749</v>
      </c>
      <c r="I133" s="5">
        <v>42802</v>
      </c>
      <c r="J133">
        <v>5</v>
      </c>
      <c r="K133">
        <v>4.7030000000000003</v>
      </c>
      <c r="L133" t="s">
        <v>11</v>
      </c>
      <c r="M133" t="s">
        <v>12</v>
      </c>
      <c r="N133" t="s">
        <v>12</v>
      </c>
      <c r="O133" t="s">
        <v>2149</v>
      </c>
    </row>
    <row r="134" spans="1:15">
      <c r="A134" t="s">
        <v>218</v>
      </c>
      <c r="B134" t="s">
        <v>6150</v>
      </c>
      <c r="C134" t="s">
        <v>5897</v>
      </c>
      <c r="D134" s="6">
        <f t="shared" si="1"/>
        <v>1.3140281277938965</v>
      </c>
      <c r="E134" s="7">
        <v>0.39399615799999999</v>
      </c>
      <c r="F134" s="10">
        <v>7.7639670000000001E-3</v>
      </c>
      <c r="G134">
        <v>595017</v>
      </c>
      <c r="H134" t="s">
        <v>3751</v>
      </c>
      <c r="I134" t="s">
        <v>3752</v>
      </c>
      <c r="J134">
        <v>5</v>
      </c>
      <c r="K134">
        <v>4.8739999999999997</v>
      </c>
      <c r="L134" t="s">
        <v>11</v>
      </c>
      <c r="M134" t="s">
        <v>12</v>
      </c>
      <c r="N134" t="s">
        <v>12</v>
      </c>
      <c r="O134" t="s">
        <v>3753</v>
      </c>
    </row>
    <row r="135" spans="1:15">
      <c r="A135" t="s">
        <v>223</v>
      </c>
      <c r="B135" t="s">
        <v>6156</v>
      </c>
      <c r="C135" t="s">
        <v>5897</v>
      </c>
      <c r="D135" s="6">
        <f t="shared" ref="D135:D198" si="2">2^E135</f>
        <v>1.2861582945690058</v>
      </c>
      <c r="E135" s="7">
        <v>0.363068214</v>
      </c>
      <c r="F135" s="10">
        <v>3.0155999999999998E-4</v>
      </c>
      <c r="G135">
        <v>100488732</v>
      </c>
      <c r="H135" t="s">
        <v>3754</v>
      </c>
      <c r="I135" t="s">
        <v>2375</v>
      </c>
      <c r="J135">
        <v>5</v>
      </c>
      <c r="K135">
        <v>4.8</v>
      </c>
      <c r="L135" t="s">
        <v>11</v>
      </c>
      <c r="M135" t="s">
        <v>12</v>
      </c>
      <c r="N135" t="s">
        <v>12</v>
      </c>
      <c r="O135" t="s">
        <v>3699</v>
      </c>
    </row>
    <row r="136" spans="1:15">
      <c r="A136" t="s">
        <v>227</v>
      </c>
      <c r="B136" t="s">
        <v>228</v>
      </c>
      <c r="C136" t="s">
        <v>5897</v>
      </c>
      <c r="D136" s="6">
        <f t="shared" si="2"/>
        <v>1.2766573569846</v>
      </c>
      <c r="E136" s="7">
        <v>0.35237137099999999</v>
      </c>
      <c r="F136" s="10">
        <v>5.8228569999999999E-3</v>
      </c>
      <c r="G136">
        <v>100495610</v>
      </c>
      <c r="H136" t="s">
        <v>3755</v>
      </c>
      <c r="I136" t="s">
        <v>2449</v>
      </c>
      <c r="J136">
        <v>5</v>
      </c>
      <c r="K136">
        <v>4.8099999999999996</v>
      </c>
      <c r="L136" t="s">
        <v>11</v>
      </c>
      <c r="M136" t="s">
        <v>12</v>
      </c>
      <c r="N136" t="s">
        <v>12</v>
      </c>
      <c r="O136" t="s">
        <v>3738</v>
      </c>
    </row>
    <row r="137" spans="1:15">
      <c r="A137" t="s">
        <v>378</v>
      </c>
      <c r="B137" t="s">
        <v>6160</v>
      </c>
      <c r="C137" t="s">
        <v>5897</v>
      </c>
      <c r="D137" s="6">
        <f t="shared" si="2"/>
        <v>1.2697626413185203</v>
      </c>
      <c r="E137" s="7">
        <v>0.34455883700000001</v>
      </c>
      <c r="F137" s="10">
        <v>1.6822409999999999E-3</v>
      </c>
      <c r="G137">
        <v>100498227</v>
      </c>
      <c r="H137" t="s">
        <v>3756</v>
      </c>
      <c r="I137" t="s">
        <v>3757</v>
      </c>
      <c r="J137">
        <v>5</v>
      </c>
      <c r="K137">
        <v>4.7009999999999996</v>
      </c>
      <c r="L137" t="s">
        <v>11</v>
      </c>
      <c r="M137" t="s">
        <v>12</v>
      </c>
      <c r="N137" t="s">
        <v>12</v>
      </c>
      <c r="O137" t="s">
        <v>3713</v>
      </c>
    </row>
    <row r="138" spans="1:15">
      <c r="A138" t="s">
        <v>234</v>
      </c>
      <c r="B138" t="s">
        <v>6165</v>
      </c>
      <c r="C138" t="s">
        <v>5897</v>
      </c>
      <c r="D138" s="6">
        <f t="shared" si="2"/>
        <v>1.2586943608926486</v>
      </c>
      <c r="E138" s="7">
        <v>0.33192800700000002</v>
      </c>
      <c r="F138" s="10">
        <v>8.5010329999999999E-3</v>
      </c>
      <c r="G138">
        <v>733943</v>
      </c>
      <c r="H138" t="s">
        <v>3758</v>
      </c>
      <c r="I138" t="s">
        <v>2453</v>
      </c>
      <c r="J138">
        <v>5</v>
      </c>
      <c r="K138">
        <v>4.7</v>
      </c>
      <c r="L138" t="s">
        <v>11</v>
      </c>
      <c r="M138" t="s">
        <v>12</v>
      </c>
      <c r="N138" t="s">
        <v>12</v>
      </c>
      <c r="O138" t="s">
        <v>3711</v>
      </c>
    </row>
    <row r="139" spans="1:15">
      <c r="A139" t="s">
        <v>5448</v>
      </c>
      <c r="B139" s="9" t="s">
        <v>6166</v>
      </c>
      <c r="C139" t="s">
        <v>5897</v>
      </c>
      <c r="D139" s="6">
        <f t="shared" si="2"/>
        <v>1.256002044824454</v>
      </c>
      <c r="E139" s="7">
        <v>0.32883881300000001</v>
      </c>
      <c r="F139" s="10">
        <v>3.4871499999999998E-4</v>
      </c>
      <c r="G139">
        <v>100216191</v>
      </c>
      <c r="H139" t="s">
        <v>3759</v>
      </c>
      <c r="I139" t="s">
        <v>3760</v>
      </c>
      <c r="J139">
        <v>5</v>
      </c>
      <c r="K139">
        <v>4.8</v>
      </c>
      <c r="L139" t="s">
        <v>11</v>
      </c>
      <c r="M139" t="s">
        <v>12</v>
      </c>
      <c r="N139" t="s">
        <v>12</v>
      </c>
      <c r="O139" t="s">
        <v>3699</v>
      </c>
    </row>
    <row r="140" spans="1:15">
      <c r="A140" t="s">
        <v>311</v>
      </c>
      <c r="B140" s="9" t="s">
        <v>6170</v>
      </c>
      <c r="C140" t="s">
        <v>5897</v>
      </c>
      <c r="D140" s="6">
        <f t="shared" si="2"/>
        <v>1.2512654770183909</v>
      </c>
      <c r="E140" s="7">
        <v>0.323387914</v>
      </c>
      <c r="F140" s="10">
        <v>8.2025929999999993E-3</v>
      </c>
      <c r="G140">
        <v>548548</v>
      </c>
      <c r="H140" t="s">
        <v>3761</v>
      </c>
      <c r="I140" t="s">
        <v>3762</v>
      </c>
      <c r="J140">
        <v>5</v>
      </c>
      <c r="K140">
        <v>4.7910000000000004</v>
      </c>
      <c r="L140" t="s">
        <v>11</v>
      </c>
      <c r="M140" t="s">
        <v>12</v>
      </c>
      <c r="N140" t="s">
        <v>12</v>
      </c>
      <c r="O140" t="s">
        <v>3705</v>
      </c>
    </row>
    <row r="141" spans="1:15">
      <c r="A141" t="s">
        <v>5418</v>
      </c>
      <c r="B141" t="s">
        <v>120</v>
      </c>
      <c r="C141" t="s">
        <v>5897</v>
      </c>
      <c r="D141" s="6">
        <f t="shared" si="2"/>
        <v>4.4329820046335806</v>
      </c>
      <c r="E141" s="7">
        <v>2.1482775059999999</v>
      </c>
      <c r="F141" s="10">
        <v>8.3701450000000007E-3</v>
      </c>
      <c r="G141">
        <v>394958</v>
      </c>
      <c r="H141" t="s">
        <v>3763</v>
      </c>
      <c r="I141" t="s">
        <v>2385</v>
      </c>
      <c r="J141">
        <v>4</v>
      </c>
      <c r="K141">
        <v>3.7909999999999999</v>
      </c>
      <c r="L141" t="s">
        <v>11</v>
      </c>
      <c r="M141" t="s">
        <v>12</v>
      </c>
      <c r="N141" t="s">
        <v>12</v>
      </c>
      <c r="O141" t="s">
        <v>655</v>
      </c>
    </row>
    <row r="142" spans="1:15">
      <c r="A142" t="s">
        <v>393</v>
      </c>
      <c r="B142" t="s">
        <v>5923</v>
      </c>
      <c r="C142" t="s">
        <v>5897</v>
      </c>
      <c r="D142" s="6">
        <f t="shared" si="2"/>
        <v>3.7986292015515084</v>
      </c>
      <c r="E142" s="7">
        <v>1.9254788920000001</v>
      </c>
      <c r="F142" s="8">
        <v>5.2599999999999998E-5</v>
      </c>
      <c r="G142">
        <v>407869</v>
      </c>
      <c r="H142" t="s">
        <v>3764</v>
      </c>
      <c r="I142" t="s">
        <v>2603</v>
      </c>
      <c r="J142">
        <v>4</v>
      </c>
      <c r="K142">
        <v>3.7</v>
      </c>
      <c r="L142" t="s">
        <v>11</v>
      </c>
      <c r="M142" t="s">
        <v>12</v>
      </c>
      <c r="N142" t="s">
        <v>12</v>
      </c>
      <c r="O142" t="s">
        <v>1363</v>
      </c>
    </row>
    <row r="143" spans="1:15">
      <c r="A143" t="s">
        <v>396</v>
      </c>
      <c r="B143" t="s">
        <v>5933</v>
      </c>
      <c r="C143" t="s">
        <v>5897</v>
      </c>
      <c r="D143" s="6">
        <f t="shared" si="2"/>
        <v>3.4704233331133461</v>
      </c>
      <c r="E143" s="7">
        <v>1.7951116579999999</v>
      </c>
      <c r="F143" s="8">
        <v>3.5999999999999998E-6</v>
      </c>
      <c r="G143">
        <v>100488098</v>
      </c>
      <c r="H143" t="s">
        <v>3765</v>
      </c>
      <c r="I143" t="s">
        <v>3766</v>
      </c>
      <c r="J143">
        <v>4</v>
      </c>
      <c r="K143">
        <v>3.7909999999999999</v>
      </c>
      <c r="L143" t="s">
        <v>11</v>
      </c>
      <c r="M143" t="s">
        <v>12</v>
      </c>
      <c r="N143" t="s">
        <v>12</v>
      </c>
      <c r="O143" t="s">
        <v>655</v>
      </c>
    </row>
    <row r="144" spans="1:15">
      <c r="A144" t="s">
        <v>129</v>
      </c>
      <c r="B144" t="s">
        <v>5940</v>
      </c>
      <c r="C144" t="s">
        <v>5897</v>
      </c>
      <c r="D144" s="6">
        <f t="shared" si="2"/>
        <v>3.2082852363849059</v>
      </c>
      <c r="E144" s="7">
        <v>1.6818024119999999</v>
      </c>
      <c r="F144" s="10">
        <v>3.4994879999999998E-3</v>
      </c>
      <c r="G144">
        <v>100158610</v>
      </c>
      <c r="H144" t="s">
        <v>3767</v>
      </c>
      <c r="I144" t="s">
        <v>2389</v>
      </c>
      <c r="J144">
        <v>4</v>
      </c>
      <c r="K144">
        <v>3.8</v>
      </c>
      <c r="L144" t="s">
        <v>11</v>
      </c>
      <c r="M144" t="s">
        <v>12</v>
      </c>
      <c r="N144" t="s">
        <v>12</v>
      </c>
      <c r="O144" t="s">
        <v>3768</v>
      </c>
    </row>
    <row r="145" spans="1:15">
      <c r="A145" t="s">
        <v>497</v>
      </c>
      <c r="B145" t="s">
        <v>5961</v>
      </c>
      <c r="C145" t="s">
        <v>5897</v>
      </c>
      <c r="D145" s="6">
        <f t="shared" si="2"/>
        <v>2.5179701511941959</v>
      </c>
      <c r="E145" s="7">
        <v>1.332261181</v>
      </c>
      <c r="F145" s="8">
        <v>8.0000000000000007E-5</v>
      </c>
      <c r="G145">
        <v>448442</v>
      </c>
      <c r="H145" t="s">
        <v>3769</v>
      </c>
      <c r="I145" t="s">
        <v>3770</v>
      </c>
      <c r="J145">
        <v>4</v>
      </c>
      <c r="K145">
        <v>3.8780000000000001</v>
      </c>
      <c r="L145" t="s">
        <v>11</v>
      </c>
      <c r="M145" t="s">
        <v>12</v>
      </c>
      <c r="N145" t="s">
        <v>12</v>
      </c>
      <c r="O145" t="s">
        <v>1416</v>
      </c>
    </row>
    <row r="146" spans="1:15">
      <c r="A146" t="s">
        <v>500</v>
      </c>
      <c r="B146" t="s">
        <v>5965</v>
      </c>
      <c r="C146" t="s">
        <v>5897</v>
      </c>
      <c r="D146" s="6">
        <f t="shared" si="2"/>
        <v>2.4562642905534586</v>
      </c>
      <c r="E146" s="7">
        <v>1.2964658010000001</v>
      </c>
      <c r="F146" s="10">
        <v>9.029713E-3</v>
      </c>
      <c r="G146">
        <v>394722</v>
      </c>
      <c r="H146" t="s">
        <v>3771</v>
      </c>
      <c r="I146" t="s">
        <v>3772</v>
      </c>
      <c r="J146">
        <v>4</v>
      </c>
      <c r="K146">
        <v>3.7410000000000001</v>
      </c>
      <c r="L146" t="s">
        <v>35</v>
      </c>
      <c r="M146" t="s">
        <v>12</v>
      </c>
      <c r="N146" t="s">
        <v>36</v>
      </c>
      <c r="O146" t="s">
        <v>1349</v>
      </c>
    </row>
    <row r="147" spans="1:15">
      <c r="A147" t="s">
        <v>503</v>
      </c>
      <c r="B147" t="s">
        <v>5970</v>
      </c>
      <c r="C147" t="s">
        <v>5897</v>
      </c>
      <c r="D147" s="6">
        <f t="shared" si="2"/>
        <v>2.3859679700632488</v>
      </c>
      <c r="E147" s="7">
        <v>1.2545746760000001</v>
      </c>
      <c r="F147" s="8">
        <v>9.2600000000000001E-5</v>
      </c>
      <c r="G147">
        <v>448138</v>
      </c>
      <c r="H147" t="s">
        <v>3773</v>
      </c>
      <c r="I147" t="s">
        <v>3774</v>
      </c>
      <c r="J147">
        <v>4</v>
      </c>
      <c r="K147">
        <v>3.8</v>
      </c>
      <c r="L147" t="s">
        <v>11</v>
      </c>
      <c r="M147" t="s">
        <v>12</v>
      </c>
      <c r="N147" t="s">
        <v>12</v>
      </c>
      <c r="O147" t="s">
        <v>3775</v>
      </c>
    </row>
    <row r="148" spans="1:15">
      <c r="A148" t="s">
        <v>412</v>
      </c>
      <c r="B148" t="s">
        <v>5977</v>
      </c>
      <c r="C148" t="s">
        <v>5897</v>
      </c>
      <c r="D148" s="6">
        <f t="shared" si="2"/>
        <v>2.2379368670854687</v>
      </c>
      <c r="E148" s="7">
        <v>1.162169338</v>
      </c>
      <c r="F148" s="10">
        <v>3.0146439999999999E-3</v>
      </c>
      <c r="G148">
        <v>733738</v>
      </c>
      <c r="H148" t="s">
        <v>3776</v>
      </c>
      <c r="I148" t="s">
        <v>3777</v>
      </c>
      <c r="J148">
        <v>4</v>
      </c>
      <c r="K148">
        <v>3.7930000000000001</v>
      </c>
      <c r="L148" t="s">
        <v>11</v>
      </c>
      <c r="M148" t="s">
        <v>12</v>
      </c>
      <c r="N148" t="s">
        <v>12</v>
      </c>
      <c r="O148" t="s">
        <v>3778</v>
      </c>
    </row>
    <row r="149" spans="1:15">
      <c r="A149" t="s">
        <v>509</v>
      </c>
      <c r="B149" t="s">
        <v>5991</v>
      </c>
      <c r="C149" t="s">
        <v>5897</v>
      </c>
      <c r="D149" s="6">
        <f t="shared" si="2"/>
        <v>2.0766684004271463</v>
      </c>
      <c r="E149" s="7">
        <v>1.0542708670000001</v>
      </c>
      <c r="F149" s="10">
        <v>4.3030400000000001E-4</v>
      </c>
      <c r="G149">
        <v>779974</v>
      </c>
      <c r="H149" t="s">
        <v>3779</v>
      </c>
      <c r="I149" t="s">
        <v>2675</v>
      </c>
      <c r="J149">
        <v>4</v>
      </c>
      <c r="K149">
        <v>3.9039999999999999</v>
      </c>
      <c r="L149" t="s">
        <v>11</v>
      </c>
      <c r="M149" t="s">
        <v>12</v>
      </c>
      <c r="N149" t="s">
        <v>12</v>
      </c>
      <c r="O149" t="s">
        <v>3780</v>
      </c>
    </row>
    <row r="150" spans="1:15">
      <c r="A150" t="s">
        <v>650</v>
      </c>
      <c r="B150" t="s">
        <v>5995</v>
      </c>
      <c r="C150" t="s">
        <v>5897</v>
      </c>
      <c r="D150" s="6">
        <f t="shared" si="2"/>
        <v>2.054506982935508</v>
      </c>
      <c r="E150" s="7">
        <v>1.038792234</v>
      </c>
      <c r="F150" s="10">
        <v>1.1390040000000001E-3</v>
      </c>
      <c r="G150">
        <v>779974</v>
      </c>
      <c r="H150" t="s">
        <v>3779</v>
      </c>
      <c r="I150" t="s">
        <v>2675</v>
      </c>
      <c r="J150">
        <v>4</v>
      </c>
      <c r="K150">
        <v>3.9060000000000001</v>
      </c>
      <c r="L150" t="s">
        <v>11</v>
      </c>
      <c r="M150" t="s">
        <v>12</v>
      </c>
      <c r="N150" t="s">
        <v>12</v>
      </c>
      <c r="O150" t="s">
        <v>651</v>
      </c>
    </row>
    <row r="151" spans="1:15">
      <c r="A151" t="s">
        <v>512</v>
      </c>
      <c r="B151" t="s">
        <v>5998</v>
      </c>
      <c r="C151" t="s">
        <v>5897</v>
      </c>
      <c r="D151" s="6">
        <f t="shared" si="2"/>
        <v>2.0248896796416629</v>
      </c>
      <c r="E151" s="7">
        <v>1.0178433090000001</v>
      </c>
      <c r="F151" s="10">
        <v>3.6166789999999998E-3</v>
      </c>
      <c r="G151">
        <v>100144746</v>
      </c>
      <c r="H151" t="s">
        <v>3781</v>
      </c>
      <c r="I151" t="s">
        <v>2615</v>
      </c>
      <c r="J151">
        <v>4</v>
      </c>
      <c r="K151">
        <v>3.8410000000000002</v>
      </c>
      <c r="L151" t="s">
        <v>11</v>
      </c>
      <c r="M151" t="s">
        <v>12</v>
      </c>
      <c r="N151" t="s">
        <v>12</v>
      </c>
      <c r="O151" t="s">
        <v>3782</v>
      </c>
    </row>
    <row r="152" spans="1:15">
      <c r="A152" t="s">
        <v>572</v>
      </c>
      <c r="B152" t="s">
        <v>6001</v>
      </c>
      <c r="C152" t="s">
        <v>5897</v>
      </c>
      <c r="D152" s="6">
        <f t="shared" si="2"/>
        <v>2.0048775607595113</v>
      </c>
      <c r="E152" s="7">
        <v>1.0035141329999999</v>
      </c>
      <c r="F152" s="8">
        <v>5.8600000000000001E-5</v>
      </c>
      <c r="G152">
        <v>100494449</v>
      </c>
      <c r="H152" t="s">
        <v>3783</v>
      </c>
      <c r="I152" t="s">
        <v>2679</v>
      </c>
      <c r="J152">
        <v>4</v>
      </c>
      <c r="K152">
        <v>3.7930000000000001</v>
      </c>
      <c r="L152" t="s">
        <v>11</v>
      </c>
      <c r="M152" t="s">
        <v>12</v>
      </c>
      <c r="N152" t="s">
        <v>12</v>
      </c>
      <c r="O152" t="s">
        <v>3778</v>
      </c>
    </row>
    <row r="153" spans="1:15">
      <c r="A153" t="s">
        <v>514</v>
      </c>
      <c r="B153" t="s">
        <v>6008</v>
      </c>
      <c r="C153" t="s">
        <v>5897</v>
      </c>
      <c r="D153" s="6">
        <f t="shared" si="2"/>
        <v>1.9492990238330288</v>
      </c>
      <c r="E153" s="7">
        <v>0.96295541799999995</v>
      </c>
      <c r="F153" s="10">
        <v>3.6633999999999999E-4</v>
      </c>
      <c r="G153">
        <v>779788</v>
      </c>
      <c r="H153" t="s">
        <v>3785</v>
      </c>
      <c r="I153" t="s">
        <v>2761</v>
      </c>
      <c r="J153">
        <v>4</v>
      </c>
      <c r="K153">
        <v>3.85</v>
      </c>
      <c r="L153" t="s">
        <v>11</v>
      </c>
      <c r="M153" t="s">
        <v>12</v>
      </c>
      <c r="N153" t="s">
        <v>12</v>
      </c>
      <c r="O153" t="s">
        <v>3786</v>
      </c>
    </row>
    <row r="154" spans="1:15">
      <c r="A154" t="s">
        <v>5426</v>
      </c>
      <c r="B154" t="s">
        <v>418</v>
      </c>
      <c r="C154" t="s">
        <v>5897</v>
      </c>
      <c r="D154" s="6">
        <f t="shared" si="2"/>
        <v>1.920771840251023</v>
      </c>
      <c r="E154" s="7">
        <v>0.941686158</v>
      </c>
      <c r="F154" s="10">
        <v>1.4002200000000001E-4</v>
      </c>
      <c r="G154">
        <v>677728</v>
      </c>
      <c r="H154" t="s">
        <v>3787</v>
      </c>
      <c r="I154" t="s">
        <v>3788</v>
      </c>
      <c r="J154">
        <v>4</v>
      </c>
      <c r="K154">
        <v>3.75</v>
      </c>
      <c r="L154" t="s">
        <v>11</v>
      </c>
      <c r="M154" t="s">
        <v>12</v>
      </c>
      <c r="N154" t="s">
        <v>12</v>
      </c>
      <c r="O154" t="s">
        <v>1397</v>
      </c>
    </row>
    <row r="155" spans="1:15">
      <c r="A155" t="s">
        <v>523</v>
      </c>
      <c r="B155" t="s">
        <v>6018</v>
      </c>
      <c r="C155" t="s">
        <v>5897</v>
      </c>
      <c r="D155" s="6">
        <f t="shared" si="2"/>
        <v>1.889930793457578</v>
      </c>
      <c r="E155" s="7">
        <v>0.91833340600000002</v>
      </c>
      <c r="F155" s="8">
        <v>9.2100000000000003E-5</v>
      </c>
      <c r="G155">
        <v>100497731</v>
      </c>
      <c r="H155" t="s">
        <v>3789</v>
      </c>
      <c r="I155" t="s">
        <v>3790</v>
      </c>
      <c r="J155">
        <v>4</v>
      </c>
      <c r="K155">
        <v>3.8980000000000001</v>
      </c>
      <c r="L155" t="s">
        <v>11</v>
      </c>
      <c r="M155" t="s">
        <v>12</v>
      </c>
      <c r="N155" t="s">
        <v>12</v>
      </c>
      <c r="O155" t="s">
        <v>671</v>
      </c>
    </row>
    <row r="156" spans="1:15">
      <c r="A156" t="s">
        <v>526</v>
      </c>
      <c r="B156" t="s">
        <v>6019</v>
      </c>
      <c r="C156" t="s">
        <v>5897</v>
      </c>
      <c r="D156" s="6">
        <f t="shared" si="2"/>
        <v>1.8891072631485037</v>
      </c>
      <c r="E156" s="7">
        <v>0.91770461999999997</v>
      </c>
      <c r="F156" s="10">
        <v>1.4594099999999999E-4</v>
      </c>
      <c r="G156">
        <v>100170555</v>
      </c>
      <c r="H156" t="s">
        <v>3791</v>
      </c>
      <c r="I156" t="s">
        <v>3792</v>
      </c>
      <c r="J156">
        <v>4</v>
      </c>
      <c r="K156">
        <v>3.8</v>
      </c>
      <c r="L156" t="s">
        <v>11</v>
      </c>
      <c r="M156" t="s">
        <v>12</v>
      </c>
      <c r="N156" t="s">
        <v>12</v>
      </c>
      <c r="O156" t="s">
        <v>3768</v>
      </c>
    </row>
    <row r="157" spans="1:15">
      <c r="A157" t="s">
        <v>529</v>
      </c>
      <c r="B157" t="s">
        <v>530</v>
      </c>
      <c r="C157" t="s">
        <v>5897</v>
      </c>
      <c r="D157" s="6">
        <f t="shared" si="2"/>
        <v>1.8689876966445897</v>
      </c>
      <c r="E157" s="7">
        <v>0.90225707200000005</v>
      </c>
      <c r="F157" s="10">
        <v>2.2659350000000002E-3</v>
      </c>
      <c r="G157">
        <v>394970</v>
      </c>
      <c r="H157" t="s">
        <v>3793</v>
      </c>
      <c r="I157" t="s">
        <v>3794</v>
      </c>
      <c r="J157">
        <v>4</v>
      </c>
      <c r="K157">
        <v>3.7909999999999999</v>
      </c>
      <c r="L157" t="s">
        <v>11</v>
      </c>
      <c r="M157" t="s">
        <v>12</v>
      </c>
      <c r="N157" t="s">
        <v>12</v>
      </c>
      <c r="O157" t="s">
        <v>655</v>
      </c>
    </row>
    <row r="158" spans="1:15">
      <c r="A158" t="s">
        <v>333</v>
      </c>
      <c r="B158" t="s">
        <v>6025</v>
      </c>
      <c r="C158" t="s">
        <v>5897</v>
      </c>
      <c r="D158" s="6">
        <f t="shared" si="2"/>
        <v>1.8393148673967428</v>
      </c>
      <c r="E158" s="7">
        <v>0.87916847200000003</v>
      </c>
      <c r="F158" s="8">
        <v>3.7100000000000001E-5</v>
      </c>
      <c r="G158">
        <v>448260</v>
      </c>
      <c r="H158" t="s">
        <v>3706</v>
      </c>
      <c r="I158" t="s">
        <v>3707</v>
      </c>
      <c r="J158">
        <v>4</v>
      </c>
      <c r="K158">
        <v>3.8410000000000002</v>
      </c>
      <c r="L158" t="s">
        <v>35</v>
      </c>
      <c r="M158" t="s">
        <v>12</v>
      </c>
      <c r="N158" t="s">
        <v>36</v>
      </c>
      <c r="O158" t="s">
        <v>3795</v>
      </c>
    </row>
    <row r="159" spans="1:15">
      <c r="A159" t="s">
        <v>342</v>
      </c>
      <c r="B159" t="s">
        <v>6040</v>
      </c>
      <c r="C159" t="s">
        <v>5897</v>
      </c>
      <c r="D159" s="6">
        <f t="shared" si="2"/>
        <v>1.7321216623967282</v>
      </c>
      <c r="E159" s="7">
        <v>0.79254026700000002</v>
      </c>
      <c r="F159" s="10">
        <v>2.3577289999999998E-3</v>
      </c>
      <c r="G159">
        <v>100488837</v>
      </c>
      <c r="H159" t="s">
        <v>3798</v>
      </c>
      <c r="I159" t="s">
        <v>2412</v>
      </c>
      <c r="J159">
        <v>4</v>
      </c>
      <c r="K159">
        <v>3.79</v>
      </c>
      <c r="L159" t="s">
        <v>11</v>
      </c>
      <c r="M159" t="s">
        <v>12</v>
      </c>
      <c r="N159" t="s">
        <v>12</v>
      </c>
      <c r="O159" t="s">
        <v>3799</v>
      </c>
    </row>
    <row r="160" spans="1:15">
      <c r="A160" t="s">
        <v>345</v>
      </c>
      <c r="B160" t="s">
        <v>6042</v>
      </c>
      <c r="C160" t="s">
        <v>5897</v>
      </c>
      <c r="D160" s="6">
        <f t="shared" si="2"/>
        <v>1.7108786970698606</v>
      </c>
      <c r="E160" s="7">
        <v>0.77473747500000001</v>
      </c>
      <c r="F160" s="10">
        <v>3.4726800000000002E-4</v>
      </c>
      <c r="G160">
        <v>548987</v>
      </c>
      <c r="H160" t="s">
        <v>3800</v>
      </c>
      <c r="I160" t="s">
        <v>2493</v>
      </c>
      <c r="J160">
        <v>4</v>
      </c>
      <c r="K160">
        <v>3.75</v>
      </c>
      <c r="L160" t="s">
        <v>11</v>
      </c>
      <c r="M160" t="s">
        <v>12</v>
      </c>
      <c r="N160" t="s">
        <v>12</v>
      </c>
      <c r="O160" t="s">
        <v>1397</v>
      </c>
    </row>
    <row r="161" spans="1:15">
      <c r="A161" t="s">
        <v>348</v>
      </c>
      <c r="B161" t="s">
        <v>6046</v>
      </c>
      <c r="C161" t="s">
        <v>5897</v>
      </c>
      <c r="D161" s="6">
        <f t="shared" si="2"/>
        <v>1.6861111708024703</v>
      </c>
      <c r="E161" s="7">
        <v>0.75369966099999997</v>
      </c>
      <c r="F161" s="10">
        <v>1.5674100000000001E-4</v>
      </c>
      <c r="G161">
        <v>100493801</v>
      </c>
      <c r="H161" t="s">
        <v>3801</v>
      </c>
      <c r="I161" t="s">
        <v>2906</v>
      </c>
      <c r="J161">
        <v>4</v>
      </c>
      <c r="K161">
        <v>3.7909999999999999</v>
      </c>
      <c r="L161" t="s">
        <v>11</v>
      </c>
      <c r="M161" t="s">
        <v>12</v>
      </c>
      <c r="N161" t="s">
        <v>12</v>
      </c>
      <c r="O161" t="s">
        <v>655</v>
      </c>
    </row>
    <row r="162" spans="1:15">
      <c r="A162" t="s">
        <v>428</v>
      </c>
      <c r="B162" t="s">
        <v>6047</v>
      </c>
      <c r="C162" t="s">
        <v>5897</v>
      </c>
      <c r="D162" s="6">
        <f t="shared" si="2"/>
        <v>1.6627482516970431</v>
      </c>
      <c r="E162" s="7">
        <v>0.73356975400000002</v>
      </c>
      <c r="F162" s="10">
        <v>6.2218869999999997E-3</v>
      </c>
      <c r="G162">
        <v>549778</v>
      </c>
      <c r="H162" t="s">
        <v>3802</v>
      </c>
      <c r="I162" t="s">
        <v>2696</v>
      </c>
      <c r="J162">
        <v>4</v>
      </c>
      <c r="K162">
        <v>3.7450000000000001</v>
      </c>
      <c r="L162" t="s">
        <v>35</v>
      </c>
      <c r="M162" t="s">
        <v>12</v>
      </c>
      <c r="N162" t="s">
        <v>36</v>
      </c>
      <c r="O162" t="s">
        <v>3803</v>
      </c>
    </row>
    <row r="163" spans="1:15">
      <c r="A163" t="s">
        <v>536</v>
      </c>
      <c r="B163" t="s">
        <v>6061</v>
      </c>
      <c r="C163" t="s">
        <v>5897</v>
      </c>
      <c r="D163" s="6">
        <f t="shared" si="2"/>
        <v>1.6070540467167724</v>
      </c>
      <c r="E163" s="7">
        <v>0.68441844900000004</v>
      </c>
      <c r="F163" s="10">
        <v>3.1128599999999997E-4</v>
      </c>
      <c r="G163">
        <v>100127811</v>
      </c>
      <c r="H163" t="s">
        <v>3804</v>
      </c>
      <c r="I163" t="s">
        <v>3805</v>
      </c>
      <c r="J163">
        <v>4</v>
      </c>
      <c r="K163">
        <v>3.7909999999999999</v>
      </c>
      <c r="L163" t="s">
        <v>35</v>
      </c>
      <c r="M163" t="s">
        <v>12</v>
      </c>
      <c r="N163" t="s">
        <v>36</v>
      </c>
      <c r="O163" t="s">
        <v>655</v>
      </c>
    </row>
    <row r="164" spans="1:15">
      <c r="A164" t="s">
        <v>539</v>
      </c>
      <c r="B164" t="s">
        <v>6063</v>
      </c>
      <c r="C164" t="s">
        <v>5897</v>
      </c>
      <c r="D164" s="6">
        <f t="shared" si="2"/>
        <v>1.6015670720236517</v>
      </c>
      <c r="E164" s="7">
        <v>0.67948421800000003</v>
      </c>
      <c r="F164" s="10">
        <v>1.3892399999999999E-4</v>
      </c>
      <c r="G164">
        <v>100170173</v>
      </c>
      <c r="H164" t="s">
        <v>3806</v>
      </c>
      <c r="I164" t="s">
        <v>2631</v>
      </c>
      <c r="J164">
        <v>4</v>
      </c>
      <c r="K164">
        <v>3.7</v>
      </c>
      <c r="L164" t="s">
        <v>11</v>
      </c>
      <c r="M164" t="s">
        <v>12</v>
      </c>
      <c r="N164" t="s">
        <v>12</v>
      </c>
      <c r="O164" t="s">
        <v>1363</v>
      </c>
    </row>
    <row r="165" spans="1:15">
      <c r="A165" t="s">
        <v>182</v>
      </c>
      <c r="B165" t="s">
        <v>6105</v>
      </c>
      <c r="C165" t="s">
        <v>5897</v>
      </c>
      <c r="D165" s="6">
        <f t="shared" si="2"/>
        <v>1.4330154062514697</v>
      </c>
      <c r="E165" s="7">
        <v>0.51905411999999995</v>
      </c>
      <c r="F165" s="10">
        <v>1.182722E-3</v>
      </c>
      <c r="G165">
        <v>100037838</v>
      </c>
      <c r="H165" t="s">
        <v>3807</v>
      </c>
      <c r="I165" t="s">
        <v>3808</v>
      </c>
      <c r="J165">
        <v>4</v>
      </c>
      <c r="K165">
        <v>3.7909999999999999</v>
      </c>
      <c r="L165" t="s">
        <v>11</v>
      </c>
      <c r="M165" t="s">
        <v>12</v>
      </c>
      <c r="N165" t="s">
        <v>12</v>
      </c>
      <c r="O165" t="s">
        <v>655</v>
      </c>
    </row>
    <row r="166" spans="1:15">
      <c r="A166" t="s">
        <v>440</v>
      </c>
      <c r="B166" t="s">
        <v>6106</v>
      </c>
      <c r="C166" t="s">
        <v>5897</v>
      </c>
      <c r="D166" s="6">
        <f t="shared" si="2"/>
        <v>1.4321407670345838</v>
      </c>
      <c r="E166" s="7">
        <v>0.51817330399999995</v>
      </c>
      <c r="F166" s="10">
        <v>2.16906E-4</v>
      </c>
      <c r="G166">
        <v>549634</v>
      </c>
      <c r="H166" t="s">
        <v>3809</v>
      </c>
      <c r="I166" t="s">
        <v>3810</v>
      </c>
      <c r="J166">
        <v>4</v>
      </c>
      <c r="K166">
        <v>3.7</v>
      </c>
      <c r="L166" t="s">
        <v>11</v>
      </c>
      <c r="M166" t="s">
        <v>12</v>
      </c>
      <c r="N166" t="s">
        <v>12</v>
      </c>
      <c r="O166" t="s">
        <v>1363</v>
      </c>
    </row>
    <row r="167" spans="1:15">
      <c r="A167" t="s">
        <v>451</v>
      </c>
      <c r="B167" t="s">
        <v>6115</v>
      </c>
      <c r="C167" t="s">
        <v>5897</v>
      </c>
      <c r="D167" s="6">
        <f t="shared" si="2"/>
        <v>1.4044388596011865</v>
      </c>
      <c r="E167" s="7">
        <v>0.48999382000000002</v>
      </c>
      <c r="F167" s="10">
        <v>3.964759E-3</v>
      </c>
      <c r="G167">
        <v>100145358</v>
      </c>
      <c r="H167" t="s">
        <v>3811</v>
      </c>
      <c r="I167" t="s">
        <v>2768</v>
      </c>
      <c r="J167">
        <v>4</v>
      </c>
      <c r="K167">
        <v>3.843</v>
      </c>
      <c r="L167" t="s">
        <v>11</v>
      </c>
      <c r="M167" t="s">
        <v>12</v>
      </c>
      <c r="N167" t="s">
        <v>12</v>
      </c>
      <c r="O167" t="s">
        <v>3812</v>
      </c>
    </row>
    <row r="168" spans="1:15">
      <c r="A168" t="s">
        <v>294</v>
      </c>
      <c r="B168" t="s">
        <v>6116</v>
      </c>
      <c r="C168" t="s">
        <v>5897</v>
      </c>
      <c r="D168" s="6">
        <f t="shared" si="2"/>
        <v>1.3985957797616109</v>
      </c>
      <c r="E168" s="7">
        <v>0.48397905699999999</v>
      </c>
      <c r="F168" s="10">
        <v>1.5324030000000001E-3</v>
      </c>
      <c r="G168">
        <v>100497272</v>
      </c>
      <c r="H168" t="s">
        <v>3813</v>
      </c>
      <c r="I168" t="s">
        <v>3814</v>
      </c>
      <c r="J168">
        <v>4</v>
      </c>
      <c r="K168">
        <v>3.8</v>
      </c>
      <c r="L168" t="s">
        <v>11</v>
      </c>
      <c r="M168" t="s">
        <v>12</v>
      </c>
      <c r="N168" t="s">
        <v>12</v>
      </c>
      <c r="O168" t="s">
        <v>3768</v>
      </c>
    </row>
    <row r="169" spans="1:15">
      <c r="A169" t="s">
        <v>5441</v>
      </c>
      <c r="B169" s="9" t="s">
        <v>6119</v>
      </c>
      <c r="C169" t="s">
        <v>5897</v>
      </c>
      <c r="D169" s="6">
        <f t="shared" si="2"/>
        <v>1.3910928728155765</v>
      </c>
      <c r="E169" s="7">
        <v>0.476218741</v>
      </c>
      <c r="F169" s="10">
        <v>8.4336319999999999E-3</v>
      </c>
      <c r="G169">
        <v>100144746</v>
      </c>
      <c r="H169" t="s">
        <v>3781</v>
      </c>
      <c r="I169" t="s">
        <v>2615</v>
      </c>
      <c r="J169">
        <v>4</v>
      </c>
      <c r="K169">
        <v>3.8410000000000002</v>
      </c>
      <c r="L169" t="s">
        <v>11</v>
      </c>
      <c r="M169" t="s">
        <v>12</v>
      </c>
      <c r="N169" t="s">
        <v>12</v>
      </c>
      <c r="O169" t="s">
        <v>3782</v>
      </c>
    </row>
    <row r="170" spans="1:15">
      <c r="A170" t="s">
        <v>369</v>
      </c>
      <c r="B170" t="s">
        <v>6133</v>
      </c>
      <c r="C170" t="s">
        <v>5897</v>
      </c>
      <c r="D170" s="6">
        <f t="shared" si="2"/>
        <v>1.3440202248582711</v>
      </c>
      <c r="E170" s="7">
        <v>0.42655484799999999</v>
      </c>
      <c r="F170" s="10">
        <v>4.285484E-3</v>
      </c>
      <c r="G170">
        <v>100038125</v>
      </c>
      <c r="H170" t="s">
        <v>3815</v>
      </c>
      <c r="I170" t="s">
        <v>2522</v>
      </c>
      <c r="J170">
        <v>4</v>
      </c>
      <c r="K170">
        <v>3.7</v>
      </c>
      <c r="L170" t="s">
        <v>11</v>
      </c>
      <c r="M170" t="s">
        <v>12</v>
      </c>
      <c r="N170" t="s">
        <v>12</v>
      </c>
      <c r="O170" t="s">
        <v>1363</v>
      </c>
    </row>
    <row r="171" spans="1:15">
      <c r="A171" t="s">
        <v>221</v>
      </c>
      <c r="B171" t="s">
        <v>6152</v>
      </c>
      <c r="C171" t="s">
        <v>5897</v>
      </c>
      <c r="D171" s="6">
        <f t="shared" si="2"/>
        <v>1.3091989160338302</v>
      </c>
      <c r="E171" s="7">
        <v>0.388684313</v>
      </c>
      <c r="F171" s="10">
        <v>6.4534200000000003E-4</v>
      </c>
      <c r="G171">
        <v>100145775</v>
      </c>
      <c r="H171" t="s">
        <v>3816</v>
      </c>
      <c r="I171" t="s">
        <v>3817</v>
      </c>
      <c r="J171">
        <v>4</v>
      </c>
      <c r="K171">
        <v>3.79</v>
      </c>
      <c r="L171" t="s">
        <v>11</v>
      </c>
      <c r="M171" t="s">
        <v>12</v>
      </c>
      <c r="N171" t="s">
        <v>12</v>
      </c>
      <c r="O171" t="s">
        <v>3799</v>
      </c>
    </row>
    <row r="172" spans="1:15">
      <c r="A172" t="s">
        <v>380</v>
      </c>
      <c r="B172" t="s">
        <v>6161</v>
      </c>
      <c r="C172" t="s">
        <v>5897</v>
      </c>
      <c r="D172" s="6">
        <f t="shared" si="2"/>
        <v>1.2661499306042361</v>
      </c>
      <c r="E172" s="7">
        <v>0.34044825099999998</v>
      </c>
      <c r="F172" s="10">
        <v>2.2024999999999999E-4</v>
      </c>
      <c r="G172">
        <v>100490413</v>
      </c>
      <c r="H172" t="s">
        <v>3818</v>
      </c>
      <c r="I172" t="s">
        <v>2530</v>
      </c>
      <c r="J172">
        <v>4</v>
      </c>
      <c r="K172">
        <v>3.79</v>
      </c>
      <c r="L172" t="s">
        <v>11</v>
      </c>
      <c r="M172" t="s">
        <v>12</v>
      </c>
      <c r="N172" t="s">
        <v>12</v>
      </c>
      <c r="O172" t="s">
        <v>3799</v>
      </c>
    </row>
    <row r="173" spans="1:15">
      <c r="A173" t="s">
        <v>623</v>
      </c>
      <c r="B173" t="s">
        <v>6176</v>
      </c>
      <c r="C173" t="s">
        <v>5897</v>
      </c>
      <c r="D173" s="6">
        <f t="shared" si="2"/>
        <v>1.2277386581690026</v>
      </c>
      <c r="E173" s="7">
        <v>0.29600349500000001</v>
      </c>
      <c r="F173" s="10">
        <v>5.1660889999999996E-3</v>
      </c>
      <c r="G173">
        <v>100145704</v>
      </c>
      <c r="H173" t="s">
        <v>3819</v>
      </c>
      <c r="I173" t="s">
        <v>3820</v>
      </c>
      <c r="J173">
        <v>4</v>
      </c>
      <c r="K173">
        <v>3.8450000000000002</v>
      </c>
      <c r="L173" t="s">
        <v>11</v>
      </c>
      <c r="M173" t="s">
        <v>12</v>
      </c>
      <c r="N173" t="s">
        <v>12</v>
      </c>
      <c r="O173" t="s">
        <v>640</v>
      </c>
    </row>
    <row r="174" spans="1:15">
      <c r="A174" t="s">
        <v>468</v>
      </c>
      <c r="B174" t="s">
        <v>6181</v>
      </c>
      <c r="C174" t="s">
        <v>5897</v>
      </c>
      <c r="D174" s="6">
        <f t="shared" si="2"/>
        <v>1.2083790483294201</v>
      </c>
      <c r="E174" s="7">
        <v>0.273073075</v>
      </c>
      <c r="F174" s="10">
        <v>2.3312390000000001E-3</v>
      </c>
      <c r="G174">
        <v>100487473</v>
      </c>
      <c r="H174" t="s">
        <v>3821</v>
      </c>
      <c r="I174" t="s">
        <v>2650</v>
      </c>
      <c r="J174">
        <v>4</v>
      </c>
      <c r="K174">
        <v>3.7909999999999999</v>
      </c>
      <c r="L174" t="s">
        <v>11</v>
      </c>
      <c r="M174" t="s">
        <v>12</v>
      </c>
      <c r="N174" t="s">
        <v>12</v>
      </c>
      <c r="O174" t="s">
        <v>655</v>
      </c>
    </row>
    <row r="175" spans="1:15">
      <c r="A175" t="s">
        <v>473</v>
      </c>
      <c r="B175" t="s">
        <v>5899</v>
      </c>
      <c r="C175" t="s">
        <v>5897</v>
      </c>
      <c r="D175" s="6">
        <f t="shared" si="2"/>
        <v>17.200729616365059</v>
      </c>
      <c r="E175" s="7">
        <v>4.1043978570000004</v>
      </c>
      <c r="F175" s="8">
        <v>1.3499999999999999E-5</v>
      </c>
      <c r="G175">
        <v>548492</v>
      </c>
      <c r="H175" t="s">
        <v>3822</v>
      </c>
      <c r="I175" t="s">
        <v>3532</v>
      </c>
      <c r="J175">
        <v>3</v>
      </c>
      <c r="K175">
        <v>2.8610000000000002</v>
      </c>
      <c r="L175" t="s">
        <v>35</v>
      </c>
      <c r="M175" t="s">
        <v>12</v>
      </c>
      <c r="N175" t="s">
        <v>36</v>
      </c>
      <c r="O175" t="s">
        <v>2215</v>
      </c>
    </row>
    <row r="176" spans="1:15">
      <c r="A176" t="s">
        <v>476</v>
      </c>
      <c r="B176" t="s">
        <v>5900</v>
      </c>
      <c r="C176" t="s">
        <v>5897</v>
      </c>
      <c r="D176" s="6">
        <f t="shared" si="2"/>
        <v>16.575497279558963</v>
      </c>
      <c r="E176" s="7">
        <v>4.0509802480000001</v>
      </c>
      <c r="F176" s="8">
        <v>8.0000000000000007E-5</v>
      </c>
      <c r="G176">
        <v>548492</v>
      </c>
      <c r="H176" t="s">
        <v>3822</v>
      </c>
      <c r="I176" t="s">
        <v>3532</v>
      </c>
      <c r="J176">
        <v>3</v>
      </c>
      <c r="K176">
        <v>2.8610000000000002</v>
      </c>
      <c r="L176" t="s">
        <v>35</v>
      </c>
      <c r="M176" t="s">
        <v>12</v>
      </c>
      <c r="N176" t="s">
        <v>36</v>
      </c>
      <c r="O176" t="s">
        <v>2215</v>
      </c>
    </row>
    <row r="177" spans="1:15">
      <c r="A177" t="s">
        <v>479</v>
      </c>
      <c r="B177" t="s">
        <v>5901</v>
      </c>
      <c r="C177" t="s">
        <v>5897</v>
      </c>
      <c r="D177" s="6">
        <f t="shared" si="2"/>
        <v>14.466468475554301</v>
      </c>
      <c r="E177" s="7">
        <v>3.8546408720000001</v>
      </c>
      <c r="F177" s="8">
        <v>1.3499999999999999E-5</v>
      </c>
      <c r="G177">
        <v>493383</v>
      </c>
      <c r="H177" t="s">
        <v>3823</v>
      </c>
      <c r="I177" t="s">
        <v>3824</v>
      </c>
      <c r="J177">
        <v>3</v>
      </c>
      <c r="K177">
        <v>2.79</v>
      </c>
      <c r="L177" t="s">
        <v>35</v>
      </c>
      <c r="M177" t="s">
        <v>12</v>
      </c>
      <c r="N177" t="s">
        <v>36</v>
      </c>
      <c r="O177" t="s">
        <v>673</v>
      </c>
    </row>
    <row r="178" spans="1:15">
      <c r="A178" t="s">
        <v>387</v>
      </c>
      <c r="B178" t="s">
        <v>5903</v>
      </c>
      <c r="C178" t="s">
        <v>5897</v>
      </c>
      <c r="D178" s="6">
        <f t="shared" si="2"/>
        <v>12.091854774291043</v>
      </c>
      <c r="E178" s="7">
        <v>3.595963652</v>
      </c>
      <c r="F178" s="8">
        <v>1.26E-5</v>
      </c>
      <c r="G178">
        <v>548675</v>
      </c>
      <c r="H178" t="s">
        <v>3825</v>
      </c>
      <c r="I178" t="s">
        <v>3826</v>
      </c>
      <c r="J178">
        <v>3</v>
      </c>
      <c r="K178">
        <v>2.9039999999999999</v>
      </c>
      <c r="L178" t="s">
        <v>35</v>
      </c>
      <c r="M178" t="s">
        <v>12</v>
      </c>
      <c r="N178" t="s">
        <v>36</v>
      </c>
      <c r="O178" t="s">
        <v>2202</v>
      </c>
    </row>
    <row r="179" spans="1:15">
      <c r="A179" t="s">
        <v>485</v>
      </c>
      <c r="B179" t="s">
        <v>5907</v>
      </c>
      <c r="C179" t="s">
        <v>5897</v>
      </c>
      <c r="D179" s="6">
        <f t="shared" si="2"/>
        <v>8.0642713887639914</v>
      </c>
      <c r="E179" s="7">
        <v>3.011544191</v>
      </c>
      <c r="F179" s="8">
        <v>5.4999999999999999E-6</v>
      </c>
      <c r="G179">
        <v>100486083</v>
      </c>
      <c r="H179" t="s">
        <v>3828</v>
      </c>
      <c r="I179" t="s">
        <v>3829</v>
      </c>
      <c r="J179">
        <v>3</v>
      </c>
      <c r="K179">
        <v>2.85</v>
      </c>
      <c r="L179" t="s">
        <v>11</v>
      </c>
      <c r="M179" t="s">
        <v>12</v>
      </c>
      <c r="N179" t="s">
        <v>12</v>
      </c>
      <c r="O179" t="s">
        <v>3830</v>
      </c>
    </row>
    <row r="180" spans="1:15">
      <c r="A180" t="s">
        <v>5414</v>
      </c>
      <c r="B180" t="s">
        <v>5909</v>
      </c>
      <c r="C180" t="s">
        <v>5897</v>
      </c>
      <c r="D180" s="6">
        <f t="shared" si="2"/>
        <v>6.1083717037363838</v>
      </c>
      <c r="E180" s="7">
        <v>2.6107878549999999</v>
      </c>
      <c r="F180" s="8">
        <v>3.3500000000000001E-5</v>
      </c>
      <c r="G180">
        <v>613079</v>
      </c>
      <c r="H180" t="s">
        <v>5564</v>
      </c>
      <c r="I180" t="s">
        <v>5565</v>
      </c>
      <c r="J180">
        <v>3</v>
      </c>
      <c r="K180">
        <v>2.8</v>
      </c>
      <c r="L180" t="s">
        <v>35</v>
      </c>
      <c r="M180" t="s">
        <v>12</v>
      </c>
      <c r="N180" t="s">
        <v>36</v>
      </c>
      <c r="O180" t="s">
        <v>2789</v>
      </c>
    </row>
    <row r="181" spans="1:15">
      <c r="A181" t="s">
        <v>488</v>
      </c>
      <c r="B181" t="s">
        <v>5912</v>
      </c>
      <c r="C181" t="s">
        <v>5897</v>
      </c>
      <c r="D181" s="6">
        <f t="shared" si="2"/>
        <v>4.813264563705304</v>
      </c>
      <c r="E181" s="7">
        <v>2.2670157240000002</v>
      </c>
      <c r="F181" s="8">
        <v>8.0000000000000007E-5</v>
      </c>
      <c r="G181">
        <v>493418</v>
      </c>
      <c r="H181" t="s">
        <v>3831</v>
      </c>
      <c r="I181" t="s">
        <v>2657</v>
      </c>
      <c r="J181">
        <v>3</v>
      </c>
      <c r="K181">
        <v>2.8610000000000002</v>
      </c>
      <c r="L181" t="s">
        <v>11</v>
      </c>
      <c r="M181" t="s">
        <v>12</v>
      </c>
      <c r="N181" t="s">
        <v>12</v>
      </c>
      <c r="O181" t="s">
        <v>2215</v>
      </c>
    </row>
    <row r="182" spans="1:15">
      <c r="A182" t="s">
        <v>5419</v>
      </c>
      <c r="B182" s="9" t="s">
        <v>5920</v>
      </c>
      <c r="C182" t="s">
        <v>5897</v>
      </c>
      <c r="D182" s="6">
        <f t="shared" si="2"/>
        <v>3.9613296801967008</v>
      </c>
      <c r="E182" s="7">
        <v>1.9859847740000001</v>
      </c>
      <c r="F182" s="8">
        <v>2.3600000000000001E-5</v>
      </c>
      <c r="G182">
        <v>100492796</v>
      </c>
      <c r="H182" t="s">
        <v>3832</v>
      </c>
      <c r="I182" t="s">
        <v>2780</v>
      </c>
      <c r="J182">
        <v>3</v>
      </c>
      <c r="K182">
        <v>2.79</v>
      </c>
      <c r="L182" t="s">
        <v>35</v>
      </c>
      <c r="M182" t="s">
        <v>12</v>
      </c>
      <c r="N182" t="s">
        <v>36</v>
      </c>
      <c r="O182" t="s">
        <v>673</v>
      </c>
    </row>
    <row r="183" spans="1:15">
      <c r="A183" t="s">
        <v>319</v>
      </c>
      <c r="B183" t="s">
        <v>5934</v>
      </c>
      <c r="C183" t="s">
        <v>5897</v>
      </c>
      <c r="D183" s="6">
        <f t="shared" si="2"/>
        <v>3.4552701260231307</v>
      </c>
      <c r="E183" s="7">
        <v>1.7887985019999999</v>
      </c>
      <c r="F183" s="8">
        <v>9.5899999999999997E-6</v>
      </c>
      <c r="G183">
        <v>100492779</v>
      </c>
      <c r="H183" t="s">
        <v>3833</v>
      </c>
      <c r="I183" t="s">
        <v>2661</v>
      </c>
      <c r="J183">
        <v>3</v>
      </c>
      <c r="K183">
        <v>2.79</v>
      </c>
      <c r="L183" t="s">
        <v>11</v>
      </c>
      <c r="M183" t="s">
        <v>12</v>
      </c>
      <c r="N183" t="s">
        <v>12</v>
      </c>
      <c r="O183" t="s">
        <v>673</v>
      </c>
    </row>
    <row r="184" spans="1:15">
      <c r="A184" t="s">
        <v>557</v>
      </c>
      <c r="B184" t="s">
        <v>5962</v>
      </c>
      <c r="C184" t="s">
        <v>5897</v>
      </c>
      <c r="D184" s="6">
        <f t="shared" si="2"/>
        <v>2.4768419627571445</v>
      </c>
      <c r="E184" s="7">
        <v>1.308501819</v>
      </c>
      <c r="F184" s="10">
        <v>5.2840299999999999E-4</v>
      </c>
      <c r="G184">
        <v>100216229</v>
      </c>
      <c r="H184" t="s">
        <v>3834</v>
      </c>
      <c r="I184" t="s">
        <v>2724</v>
      </c>
      <c r="J184">
        <v>3</v>
      </c>
      <c r="K184">
        <v>2.8610000000000002</v>
      </c>
      <c r="L184" t="s">
        <v>35</v>
      </c>
      <c r="M184" t="s">
        <v>12</v>
      </c>
      <c r="N184" t="s">
        <v>36</v>
      </c>
      <c r="O184" t="s">
        <v>2215</v>
      </c>
    </row>
    <row r="185" spans="1:15">
      <c r="A185" t="s">
        <v>560</v>
      </c>
      <c r="B185" t="s">
        <v>5964</v>
      </c>
      <c r="C185" t="s">
        <v>5897</v>
      </c>
      <c r="D185" s="6">
        <f t="shared" si="2"/>
        <v>2.4593657270489304</v>
      </c>
      <c r="E185" s="7">
        <v>1.2982862909999999</v>
      </c>
      <c r="F185" s="10">
        <v>6.4956450000000004E-3</v>
      </c>
      <c r="G185">
        <v>779883</v>
      </c>
      <c r="H185" t="s">
        <v>3835</v>
      </c>
      <c r="I185" t="s">
        <v>3836</v>
      </c>
      <c r="J185">
        <v>3</v>
      </c>
      <c r="K185">
        <v>2.9009999999999998</v>
      </c>
      <c r="L185" t="s">
        <v>35</v>
      </c>
      <c r="M185" t="s">
        <v>12</v>
      </c>
      <c r="N185" t="s">
        <v>36</v>
      </c>
      <c r="O185" t="s">
        <v>3827</v>
      </c>
    </row>
    <row r="186" spans="1:15">
      <c r="A186" t="s">
        <v>404</v>
      </c>
      <c r="B186" t="s">
        <v>5968</v>
      </c>
      <c r="C186" t="s">
        <v>5897</v>
      </c>
      <c r="D186" s="6">
        <f t="shared" si="2"/>
        <v>2.4054303561163053</v>
      </c>
      <c r="E186" s="7">
        <v>1.26629503</v>
      </c>
      <c r="F186" s="10">
        <v>5.7507399999999996E-4</v>
      </c>
      <c r="G186">
        <v>549275</v>
      </c>
      <c r="H186" t="s">
        <v>3837</v>
      </c>
      <c r="I186" t="s">
        <v>3838</v>
      </c>
      <c r="J186">
        <v>3</v>
      </c>
      <c r="K186">
        <v>2.831</v>
      </c>
      <c r="L186" t="s">
        <v>35</v>
      </c>
      <c r="M186" t="s">
        <v>12</v>
      </c>
      <c r="N186" t="s">
        <v>36</v>
      </c>
      <c r="O186" t="s">
        <v>1457</v>
      </c>
    </row>
    <row r="187" spans="1:15">
      <c r="A187" t="s">
        <v>506</v>
      </c>
      <c r="B187" t="s">
        <v>5974</v>
      </c>
      <c r="C187" t="s">
        <v>5897</v>
      </c>
      <c r="D187" s="6">
        <f t="shared" si="2"/>
        <v>2.3067941902032634</v>
      </c>
      <c r="E187" s="7">
        <v>1.2058892939999999</v>
      </c>
      <c r="F187" s="10">
        <v>1.3270099999999999E-4</v>
      </c>
      <c r="G187">
        <v>100487754</v>
      </c>
      <c r="H187" t="s">
        <v>3839</v>
      </c>
      <c r="I187" t="s">
        <v>3840</v>
      </c>
      <c r="J187">
        <v>3</v>
      </c>
      <c r="K187">
        <v>2.74</v>
      </c>
      <c r="L187" t="s">
        <v>11</v>
      </c>
      <c r="M187" t="s">
        <v>12</v>
      </c>
      <c r="N187" t="s">
        <v>12</v>
      </c>
      <c r="O187" t="s">
        <v>697</v>
      </c>
    </row>
    <row r="188" spans="1:15">
      <c r="A188" t="s">
        <v>644</v>
      </c>
      <c r="B188" t="s">
        <v>5979</v>
      </c>
      <c r="C188" t="s">
        <v>5897</v>
      </c>
      <c r="D188" s="6">
        <f t="shared" si="2"/>
        <v>2.227498008650119</v>
      </c>
      <c r="E188" s="7">
        <v>1.155424142</v>
      </c>
      <c r="F188" s="10">
        <v>3.23882E-4</v>
      </c>
      <c r="G188">
        <v>100494771</v>
      </c>
      <c r="H188" t="s">
        <v>3841</v>
      </c>
      <c r="I188" t="s">
        <v>2787</v>
      </c>
      <c r="J188">
        <v>3</v>
      </c>
      <c r="K188">
        <v>2.8</v>
      </c>
      <c r="L188" t="s">
        <v>11</v>
      </c>
      <c r="M188" t="s">
        <v>12</v>
      </c>
      <c r="N188" t="s">
        <v>12</v>
      </c>
      <c r="O188" t="s">
        <v>2789</v>
      </c>
    </row>
    <row r="189" spans="1:15">
      <c r="A189" t="s">
        <v>652</v>
      </c>
      <c r="B189" t="s">
        <v>5997</v>
      </c>
      <c r="C189" t="s">
        <v>5897</v>
      </c>
      <c r="D189" s="6">
        <f t="shared" si="2"/>
        <v>2.0402681311346798</v>
      </c>
      <c r="E189" s="7">
        <v>1.0287587629999999</v>
      </c>
      <c r="F189" s="10">
        <v>7.8705300000000001E-4</v>
      </c>
      <c r="G189">
        <v>548471</v>
      </c>
      <c r="H189" t="s">
        <v>3842</v>
      </c>
      <c r="I189" t="s">
        <v>3843</v>
      </c>
      <c r="J189">
        <v>3</v>
      </c>
      <c r="K189">
        <v>2.8410000000000002</v>
      </c>
      <c r="L189" t="s">
        <v>11</v>
      </c>
      <c r="M189" t="s">
        <v>12</v>
      </c>
      <c r="N189" t="s">
        <v>12</v>
      </c>
      <c r="O189" t="s">
        <v>1453</v>
      </c>
    </row>
    <row r="190" spans="1:15">
      <c r="A190" t="s">
        <v>576</v>
      </c>
      <c r="B190" t="s">
        <v>6011</v>
      </c>
      <c r="C190" t="s">
        <v>5897</v>
      </c>
      <c r="D190" s="6">
        <f t="shared" si="2"/>
        <v>1.9266218957643357</v>
      </c>
      <c r="E190" s="7">
        <v>0.94607346699999995</v>
      </c>
      <c r="F190" s="10">
        <v>1.5138829999999999E-3</v>
      </c>
      <c r="G190">
        <v>100497736</v>
      </c>
      <c r="H190" t="s">
        <v>3844</v>
      </c>
      <c r="I190" t="s">
        <v>2742</v>
      </c>
      <c r="J190">
        <v>3</v>
      </c>
      <c r="K190">
        <v>2.9009999999999998</v>
      </c>
      <c r="L190" t="s">
        <v>11</v>
      </c>
      <c r="M190" t="s">
        <v>12</v>
      </c>
      <c r="N190" t="s">
        <v>12</v>
      </c>
      <c r="O190" t="s">
        <v>3827</v>
      </c>
    </row>
    <row r="191" spans="1:15">
      <c r="A191" t="s">
        <v>269</v>
      </c>
      <c r="B191" t="s">
        <v>6012</v>
      </c>
      <c r="C191" t="s">
        <v>5897</v>
      </c>
      <c r="D191" s="6">
        <f t="shared" si="2"/>
        <v>1.9257904466329279</v>
      </c>
      <c r="E191" s="7">
        <v>0.94545072600000002</v>
      </c>
      <c r="F191" s="10">
        <v>1.5713770000000001E-3</v>
      </c>
      <c r="G191">
        <v>549891</v>
      </c>
      <c r="H191" t="s">
        <v>3845</v>
      </c>
      <c r="I191" t="s">
        <v>3846</v>
      </c>
      <c r="J191">
        <v>3</v>
      </c>
      <c r="K191">
        <v>2.9039999999999999</v>
      </c>
      <c r="L191" t="s">
        <v>35</v>
      </c>
      <c r="M191" t="s">
        <v>12</v>
      </c>
      <c r="N191" t="s">
        <v>36</v>
      </c>
      <c r="O191" t="s">
        <v>2202</v>
      </c>
    </row>
    <row r="192" spans="1:15">
      <c r="A192" t="s">
        <v>520</v>
      </c>
      <c r="B192" t="s">
        <v>6015</v>
      </c>
      <c r="C192" t="s">
        <v>5897</v>
      </c>
      <c r="D192" s="6">
        <f t="shared" si="2"/>
        <v>1.8977712618873133</v>
      </c>
      <c r="E192" s="7">
        <v>0.92430611500000004</v>
      </c>
      <c r="F192" s="10">
        <v>4.45043E-4</v>
      </c>
      <c r="G192">
        <v>407869</v>
      </c>
      <c r="H192" t="s">
        <v>3764</v>
      </c>
      <c r="I192" t="s">
        <v>2603</v>
      </c>
      <c r="J192">
        <v>3</v>
      </c>
      <c r="K192">
        <v>2.8</v>
      </c>
      <c r="L192" t="s">
        <v>35</v>
      </c>
      <c r="M192" t="s">
        <v>12</v>
      </c>
      <c r="N192" t="s">
        <v>36</v>
      </c>
      <c r="O192" t="s">
        <v>2789</v>
      </c>
    </row>
    <row r="193" spans="1:15">
      <c r="A193" t="s">
        <v>274</v>
      </c>
      <c r="B193" t="s">
        <v>275</v>
      </c>
      <c r="C193" t="s">
        <v>5897</v>
      </c>
      <c r="D193" s="6">
        <f t="shared" si="2"/>
        <v>1.8804059739276344</v>
      </c>
      <c r="E193" s="7">
        <v>0.91104416899999996</v>
      </c>
      <c r="F193" s="10">
        <v>7.4231299999999998E-4</v>
      </c>
      <c r="G193">
        <v>100379917</v>
      </c>
      <c r="H193" t="s">
        <v>3847</v>
      </c>
      <c r="I193" t="s">
        <v>3848</v>
      </c>
      <c r="J193">
        <v>3</v>
      </c>
      <c r="K193">
        <v>2.8</v>
      </c>
      <c r="L193" t="s">
        <v>11</v>
      </c>
      <c r="M193" t="s">
        <v>12</v>
      </c>
      <c r="N193" t="s">
        <v>12</v>
      </c>
      <c r="O193" t="s">
        <v>2789</v>
      </c>
    </row>
    <row r="194" spans="1:15">
      <c r="A194" t="s">
        <v>5429</v>
      </c>
      <c r="B194" t="s">
        <v>6027</v>
      </c>
      <c r="C194" t="s">
        <v>5897</v>
      </c>
      <c r="D194" s="6">
        <f t="shared" si="2"/>
        <v>1.8283855103721984</v>
      </c>
      <c r="E194" s="7">
        <v>0.87057029100000005</v>
      </c>
      <c r="F194" s="10">
        <v>6.5086899999999999E-4</v>
      </c>
      <c r="G194">
        <v>549614</v>
      </c>
      <c r="H194" t="s">
        <v>3849</v>
      </c>
      <c r="I194" t="s">
        <v>2744</v>
      </c>
      <c r="J194">
        <v>3</v>
      </c>
      <c r="K194">
        <v>2.8330000000000002</v>
      </c>
      <c r="L194" t="s">
        <v>11</v>
      </c>
      <c r="M194" t="s">
        <v>12</v>
      </c>
      <c r="N194" t="s">
        <v>12</v>
      </c>
      <c r="O194" t="s">
        <v>3850</v>
      </c>
    </row>
    <row r="195" spans="1:15">
      <c r="A195" t="s">
        <v>423</v>
      </c>
      <c r="B195" t="s">
        <v>6031</v>
      </c>
      <c r="C195" t="s">
        <v>5897</v>
      </c>
      <c r="D195" s="6">
        <f t="shared" si="2"/>
        <v>1.7972234932970006</v>
      </c>
      <c r="E195" s="7">
        <v>0.84576982599999995</v>
      </c>
      <c r="F195" s="10">
        <v>1.7992290000000001E-3</v>
      </c>
      <c r="G195">
        <v>100493013</v>
      </c>
      <c r="H195" t="s">
        <v>3851</v>
      </c>
      <c r="I195" t="s">
        <v>3852</v>
      </c>
      <c r="J195">
        <v>3</v>
      </c>
      <c r="K195">
        <v>2.79</v>
      </c>
      <c r="L195" t="s">
        <v>35</v>
      </c>
      <c r="M195" t="s">
        <v>12</v>
      </c>
      <c r="N195" t="s">
        <v>36</v>
      </c>
      <c r="O195" t="s">
        <v>673</v>
      </c>
    </row>
    <row r="196" spans="1:15">
      <c r="A196" t="s">
        <v>335</v>
      </c>
      <c r="B196" t="s">
        <v>6033</v>
      </c>
      <c r="C196" t="s">
        <v>5897</v>
      </c>
      <c r="D196" s="6">
        <f t="shared" si="2"/>
        <v>1.7734300860318215</v>
      </c>
      <c r="E196" s="7">
        <v>0.82654245599999998</v>
      </c>
      <c r="F196" s="8">
        <v>5.3399999999999997E-5</v>
      </c>
      <c r="G196">
        <v>100489716</v>
      </c>
      <c r="H196" t="s">
        <v>3855</v>
      </c>
      <c r="I196" t="s">
        <v>3856</v>
      </c>
      <c r="J196">
        <v>3</v>
      </c>
      <c r="K196">
        <v>2.79</v>
      </c>
      <c r="L196" t="s">
        <v>11</v>
      </c>
      <c r="M196" t="s">
        <v>12</v>
      </c>
      <c r="N196" t="s">
        <v>12</v>
      </c>
      <c r="O196" t="s">
        <v>673</v>
      </c>
    </row>
    <row r="197" spans="1:15">
      <c r="A197" t="s">
        <v>584</v>
      </c>
      <c r="B197" t="s">
        <v>6036</v>
      </c>
      <c r="C197" t="s">
        <v>5897</v>
      </c>
      <c r="D197" s="6">
        <f t="shared" si="2"/>
        <v>1.7662583880416021</v>
      </c>
      <c r="E197" s="7">
        <v>0.82069641199999999</v>
      </c>
      <c r="F197" s="10">
        <v>2.1654500000000002E-3</v>
      </c>
      <c r="G197">
        <v>100491926</v>
      </c>
      <c r="H197" t="s">
        <v>3857</v>
      </c>
      <c r="I197" t="s">
        <v>3858</v>
      </c>
      <c r="J197">
        <v>3</v>
      </c>
      <c r="K197">
        <v>2.79</v>
      </c>
      <c r="L197" t="s">
        <v>11</v>
      </c>
      <c r="M197" t="s">
        <v>12</v>
      </c>
      <c r="N197" t="s">
        <v>12</v>
      </c>
      <c r="O197" t="s">
        <v>673</v>
      </c>
    </row>
    <row r="198" spans="1:15">
      <c r="A198" t="s">
        <v>5430</v>
      </c>
      <c r="B198" t="s">
        <v>6043</v>
      </c>
      <c r="C198" t="s">
        <v>5897</v>
      </c>
      <c r="D198" s="6">
        <f t="shared" si="2"/>
        <v>1.705072123912172</v>
      </c>
      <c r="E198" s="7">
        <v>0.76983276599999995</v>
      </c>
      <c r="F198" s="10">
        <v>3.9600249999999998E-3</v>
      </c>
      <c r="G198">
        <v>100491006</v>
      </c>
      <c r="H198" t="s">
        <v>3859</v>
      </c>
      <c r="I198" t="s">
        <v>2752</v>
      </c>
      <c r="J198">
        <v>3</v>
      </c>
      <c r="K198">
        <v>2.9009999999999998</v>
      </c>
      <c r="L198" t="s">
        <v>35</v>
      </c>
      <c r="M198" t="s">
        <v>12</v>
      </c>
      <c r="N198" t="s">
        <v>36</v>
      </c>
      <c r="O198" t="s">
        <v>3827</v>
      </c>
    </row>
    <row r="199" spans="1:15">
      <c r="A199" t="s">
        <v>5431</v>
      </c>
      <c r="B199" t="s">
        <v>6044</v>
      </c>
      <c r="C199" t="s">
        <v>5897</v>
      </c>
      <c r="D199" s="6">
        <f t="shared" ref="D199:D262" si="3">2^E199</f>
        <v>1.6949112276292291</v>
      </c>
      <c r="E199" s="7">
        <v>0.76120971299999995</v>
      </c>
      <c r="F199" s="8">
        <v>4.87E-6</v>
      </c>
      <c r="G199">
        <v>549614</v>
      </c>
      <c r="H199" t="s">
        <v>3849</v>
      </c>
      <c r="I199" t="s">
        <v>2744</v>
      </c>
      <c r="J199">
        <v>3</v>
      </c>
      <c r="K199">
        <v>2.8330000000000002</v>
      </c>
      <c r="L199" t="s">
        <v>11</v>
      </c>
      <c r="M199" t="s">
        <v>12</v>
      </c>
      <c r="N199" t="s">
        <v>12</v>
      </c>
      <c r="O199" t="s">
        <v>3850</v>
      </c>
    </row>
    <row r="200" spans="1:15">
      <c r="A200" t="s">
        <v>594</v>
      </c>
      <c r="B200" t="s">
        <v>6066</v>
      </c>
      <c r="C200" t="s">
        <v>5897</v>
      </c>
      <c r="D200" s="6">
        <f t="shared" si="3"/>
        <v>1.5943885459064273</v>
      </c>
      <c r="E200" s="7">
        <v>0.67300325100000002</v>
      </c>
      <c r="F200" s="10">
        <v>2.708659E-3</v>
      </c>
      <c r="G200">
        <v>100495806</v>
      </c>
      <c r="H200" t="s">
        <v>3860</v>
      </c>
      <c r="I200" t="s">
        <v>2633</v>
      </c>
      <c r="J200">
        <v>3</v>
      </c>
      <c r="K200">
        <v>2.8410000000000002</v>
      </c>
      <c r="L200" t="s">
        <v>11</v>
      </c>
      <c r="M200" t="s">
        <v>12</v>
      </c>
      <c r="N200" t="s">
        <v>12</v>
      </c>
      <c r="O200" t="s">
        <v>1453</v>
      </c>
    </row>
    <row r="201" spans="1:15">
      <c r="A201" t="s">
        <v>357</v>
      </c>
      <c r="B201" t="s">
        <v>6072</v>
      </c>
      <c r="C201" t="s">
        <v>5897</v>
      </c>
      <c r="D201" s="6">
        <f t="shared" si="3"/>
        <v>1.5787358079937941</v>
      </c>
      <c r="E201" s="7">
        <v>0.65876976499999995</v>
      </c>
      <c r="F201" s="10">
        <v>2.5436300000000002E-4</v>
      </c>
      <c r="G201">
        <v>100329112</v>
      </c>
      <c r="H201" t="s">
        <v>3861</v>
      </c>
      <c r="I201" t="s">
        <v>3862</v>
      </c>
      <c r="J201">
        <v>3</v>
      </c>
      <c r="K201">
        <v>2.86</v>
      </c>
      <c r="L201" t="s">
        <v>11</v>
      </c>
      <c r="M201" t="s">
        <v>12</v>
      </c>
      <c r="N201" t="s">
        <v>12</v>
      </c>
      <c r="O201" t="s">
        <v>705</v>
      </c>
    </row>
    <row r="202" spans="1:15">
      <c r="A202" t="s">
        <v>602</v>
      </c>
      <c r="B202" t="s">
        <v>603</v>
      </c>
      <c r="C202" t="s">
        <v>5897</v>
      </c>
      <c r="D202" s="6">
        <f t="shared" si="3"/>
        <v>1.5390873614141212</v>
      </c>
      <c r="E202" s="7">
        <v>0.62207512399999998</v>
      </c>
      <c r="F202" s="8">
        <v>7.2200000000000007E-5</v>
      </c>
      <c r="G202">
        <v>549452</v>
      </c>
      <c r="H202" t="s">
        <v>3863</v>
      </c>
      <c r="I202" t="s">
        <v>3864</v>
      </c>
      <c r="J202">
        <v>3</v>
      </c>
      <c r="K202">
        <v>2.79</v>
      </c>
      <c r="L202" t="s">
        <v>35</v>
      </c>
      <c r="M202" t="s">
        <v>12</v>
      </c>
      <c r="N202" t="s">
        <v>36</v>
      </c>
      <c r="O202" t="s">
        <v>673</v>
      </c>
    </row>
    <row r="203" spans="1:15">
      <c r="A203" t="s">
        <v>437</v>
      </c>
      <c r="B203" t="s">
        <v>6087</v>
      </c>
      <c r="C203" t="s">
        <v>5897</v>
      </c>
      <c r="D203" s="6">
        <f t="shared" si="3"/>
        <v>1.5138115798115122</v>
      </c>
      <c r="E203" s="7">
        <v>0.59818564799999996</v>
      </c>
      <c r="F203" s="8">
        <v>9.3599999999999998E-5</v>
      </c>
      <c r="G203">
        <v>100145259</v>
      </c>
      <c r="H203" t="s">
        <v>3865</v>
      </c>
      <c r="I203" t="s">
        <v>3866</v>
      </c>
      <c r="J203">
        <v>3</v>
      </c>
      <c r="K203">
        <v>2.74</v>
      </c>
      <c r="L203" t="s">
        <v>11</v>
      </c>
      <c r="M203" t="s">
        <v>12</v>
      </c>
      <c r="N203" t="s">
        <v>12</v>
      </c>
      <c r="O203" t="s">
        <v>697</v>
      </c>
    </row>
    <row r="204" spans="1:15">
      <c r="A204" t="s">
        <v>610</v>
      </c>
      <c r="B204" t="s">
        <v>6095</v>
      </c>
      <c r="C204" t="s">
        <v>5897</v>
      </c>
      <c r="D204" s="6">
        <f t="shared" si="3"/>
        <v>1.4859431309027868</v>
      </c>
      <c r="E204" s="7">
        <v>0.57137890300000005</v>
      </c>
      <c r="F204" s="10">
        <v>3.9831399999999998E-4</v>
      </c>
      <c r="G204">
        <v>100485031</v>
      </c>
      <c r="H204" t="s">
        <v>3867</v>
      </c>
      <c r="I204" t="s">
        <v>2640</v>
      </c>
      <c r="J204">
        <v>3</v>
      </c>
      <c r="K204">
        <v>2.79</v>
      </c>
      <c r="L204" t="s">
        <v>11</v>
      </c>
      <c r="M204" t="s">
        <v>12</v>
      </c>
      <c r="N204" t="s">
        <v>12</v>
      </c>
      <c r="O204" t="s">
        <v>673</v>
      </c>
    </row>
    <row r="205" spans="1:15">
      <c r="A205" t="s">
        <v>702</v>
      </c>
      <c r="B205" t="s">
        <v>703</v>
      </c>
      <c r="C205" t="s">
        <v>5897</v>
      </c>
      <c r="D205" s="6">
        <f t="shared" si="3"/>
        <v>1.4690646837781101</v>
      </c>
      <c r="E205" s="7">
        <v>0.55489792000000004</v>
      </c>
      <c r="F205" s="10">
        <v>8.4561800000000006E-3</v>
      </c>
      <c r="G205">
        <v>100486223</v>
      </c>
      <c r="H205" t="s">
        <v>3868</v>
      </c>
      <c r="I205" t="s">
        <v>2800</v>
      </c>
      <c r="J205">
        <v>3</v>
      </c>
      <c r="K205">
        <v>2.86</v>
      </c>
      <c r="L205" t="s">
        <v>11</v>
      </c>
      <c r="M205" t="s">
        <v>12</v>
      </c>
      <c r="N205" t="s">
        <v>12</v>
      </c>
      <c r="O205" t="s">
        <v>705</v>
      </c>
    </row>
    <row r="206" spans="1:15">
      <c r="A206" t="s">
        <v>613</v>
      </c>
      <c r="B206" t="s">
        <v>6102</v>
      </c>
      <c r="C206" t="s">
        <v>5897</v>
      </c>
      <c r="D206" s="6">
        <f t="shared" si="3"/>
        <v>1.4540592939570258</v>
      </c>
      <c r="E206" s="7">
        <v>0.54008610099999999</v>
      </c>
      <c r="F206" s="10">
        <v>6.0065709999999996E-3</v>
      </c>
      <c r="G206">
        <v>394600</v>
      </c>
      <c r="H206" t="s">
        <v>3869</v>
      </c>
      <c r="I206" t="s">
        <v>3870</v>
      </c>
      <c r="J206">
        <v>3</v>
      </c>
      <c r="K206">
        <v>2.9660000000000002</v>
      </c>
      <c r="L206" t="s">
        <v>11</v>
      </c>
      <c r="M206" t="s">
        <v>12</v>
      </c>
      <c r="N206" t="s">
        <v>12</v>
      </c>
      <c r="O206" t="s">
        <v>3871</v>
      </c>
    </row>
    <row r="207" spans="1:15">
      <c r="A207" t="s">
        <v>666</v>
      </c>
      <c r="B207" t="s">
        <v>6138</v>
      </c>
      <c r="C207" t="s">
        <v>5897</v>
      </c>
      <c r="D207" s="6">
        <f t="shared" si="3"/>
        <v>1.3360691469381045</v>
      </c>
      <c r="E207" s="7">
        <v>0.41799467499999998</v>
      </c>
      <c r="F207" s="10">
        <v>5.3838920000000004E-3</v>
      </c>
      <c r="G207">
        <v>448284</v>
      </c>
      <c r="H207" t="s">
        <v>3873</v>
      </c>
      <c r="I207" t="s">
        <v>2806</v>
      </c>
      <c r="J207">
        <v>3</v>
      </c>
      <c r="K207">
        <v>2.9660000000000002</v>
      </c>
      <c r="L207" t="s">
        <v>11</v>
      </c>
      <c r="M207" t="s">
        <v>12</v>
      </c>
      <c r="N207" t="s">
        <v>12</v>
      </c>
      <c r="O207" t="s">
        <v>3871</v>
      </c>
    </row>
    <row r="208" spans="1:15">
      <c r="A208" t="s">
        <v>616</v>
      </c>
      <c r="B208" t="s">
        <v>6141</v>
      </c>
      <c r="C208" t="s">
        <v>5897</v>
      </c>
      <c r="D208" s="6">
        <f t="shared" si="3"/>
        <v>1.3318472844088991</v>
      </c>
      <c r="E208" s="7">
        <v>0.413428666</v>
      </c>
      <c r="F208" s="10">
        <v>6.8720609999999996E-3</v>
      </c>
      <c r="G208">
        <v>100125159</v>
      </c>
      <c r="H208" t="s">
        <v>3874</v>
      </c>
      <c r="I208" t="s">
        <v>2773</v>
      </c>
      <c r="J208">
        <v>3</v>
      </c>
      <c r="K208">
        <v>2.77</v>
      </c>
      <c r="L208" t="s">
        <v>35</v>
      </c>
      <c r="M208" t="s">
        <v>12</v>
      </c>
      <c r="N208" t="s">
        <v>36</v>
      </c>
      <c r="O208" t="s">
        <v>3872</v>
      </c>
    </row>
    <row r="209" spans="1:15">
      <c r="A209" t="s">
        <v>5445</v>
      </c>
      <c r="B209" t="s">
        <v>6146</v>
      </c>
      <c r="C209" t="s">
        <v>5897</v>
      </c>
      <c r="D209" s="6">
        <f t="shared" si="3"/>
        <v>1.3188041746935208</v>
      </c>
      <c r="E209" s="7">
        <v>0.39923035899999998</v>
      </c>
      <c r="F209" s="10">
        <v>5.9043300000000002E-4</v>
      </c>
      <c r="G209">
        <v>100038210</v>
      </c>
      <c r="H209" t="s">
        <v>3875</v>
      </c>
      <c r="I209" t="s">
        <v>3876</v>
      </c>
      <c r="J209">
        <v>3</v>
      </c>
      <c r="K209">
        <v>2.8330000000000002</v>
      </c>
      <c r="L209" t="s">
        <v>11</v>
      </c>
      <c r="M209" t="s">
        <v>12</v>
      </c>
      <c r="N209" t="s">
        <v>12</v>
      </c>
      <c r="O209" t="s">
        <v>3850</v>
      </c>
    </row>
    <row r="210" spans="1:15">
      <c r="A210" t="s">
        <v>552</v>
      </c>
      <c r="B210" t="s">
        <v>5914</v>
      </c>
      <c r="C210" t="s">
        <v>5897</v>
      </c>
      <c r="D210" s="6">
        <f t="shared" si="3"/>
        <v>4.7643944710681199</v>
      </c>
      <c r="E210" s="7">
        <v>2.252292867</v>
      </c>
      <c r="F210" s="8">
        <v>3.7799999999999997E-5</v>
      </c>
      <c r="G210">
        <v>779486</v>
      </c>
      <c r="H210" t="s">
        <v>3879</v>
      </c>
      <c r="I210" t="s">
        <v>2714</v>
      </c>
      <c r="J210">
        <v>2</v>
      </c>
      <c r="K210">
        <v>1.83</v>
      </c>
      <c r="L210" t="s">
        <v>35</v>
      </c>
      <c r="M210" t="s">
        <v>12</v>
      </c>
      <c r="N210" t="s">
        <v>36</v>
      </c>
      <c r="O210" t="s">
        <v>737</v>
      </c>
    </row>
    <row r="211" spans="1:15">
      <c r="A211" t="s">
        <v>628</v>
      </c>
      <c r="B211" t="s">
        <v>5931</v>
      </c>
      <c r="C211" t="s">
        <v>5897</v>
      </c>
      <c r="D211" s="6">
        <f t="shared" si="3"/>
        <v>3.5441559726571126</v>
      </c>
      <c r="E211" s="7">
        <v>1.825442096</v>
      </c>
      <c r="F211" s="10">
        <v>1.76455E-4</v>
      </c>
      <c r="G211">
        <v>548492</v>
      </c>
      <c r="H211" t="s">
        <v>3822</v>
      </c>
      <c r="I211" t="s">
        <v>3532</v>
      </c>
      <c r="J211">
        <v>2</v>
      </c>
      <c r="K211">
        <v>1.9610000000000001</v>
      </c>
      <c r="L211" t="s">
        <v>35</v>
      </c>
      <c r="M211" t="s">
        <v>12</v>
      </c>
      <c r="N211" t="s">
        <v>36</v>
      </c>
      <c r="O211" t="s">
        <v>744</v>
      </c>
    </row>
    <row r="212" spans="1:15">
      <c r="A212" t="s">
        <v>630</v>
      </c>
      <c r="B212" t="s">
        <v>631</v>
      </c>
      <c r="C212" t="s">
        <v>5897</v>
      </c>
      <c r="D212" s="6">
        <f t="shared" si="3"/>
        <v>2.8749982940516796</v>
      </c>
      <c r="E212" s="7">
        <v>1.5235611</v>
      </c>
      <c r="F212" s="8">
        <v>1.9000000000000001E-5</v>
      </c>
      <c r="G212">
        <v>100495025</v>
      </c>
      <c r="H212" t="s">
        <v>3880</v>
      </c>
      <c r="I212" t="s">
        <v>3881</v>
      </c>
      <c r="J212">
        <v>2</v>
      </c>
      <c r="K212">
        <v>1.901</v>
      </c>
      <c r="L212" t="s">
        <v>35</v>
      </c>
      <c r="M212" t="s">
        <v>12</v>
      </c>
      <c r="N212" t="s">
        <v>36</v>
      </c>
      <c r="O212" t="s">
        <v>745</v>
      </c>
    </row>
    <row r="213" spans="1:15">
      <c r="A213" t="s">
        <v>401</v>
      </c>
      <c r="B213" t="s">
        <v>5950</v>
      </c>
      <c r="C213" t="s">
        <v>5897</v>
      </c>
      <c r="D213" s="6">
        <f t="shared" si="3"/>
        <v>2.8229947484914346</v>
      </c>
      <c r="E213" s="7">
        <v>1.4972264449999999</v>
      </c>
      <c r="F213" s="8">
        <v>3.7100000000000001E-5</v>
      </c>
      <c r="G213">
        <v>100485433</v>
      </c>
      <c r="H213" t="s">
        <v>3882</v>
      </c>
      <c r="I213" t="s">
        <v>3883</v>
      </c>
      <c r="J213">
        <v>2</v>
      </c>
      <c r="K213">
        <v>1.86</v>
      </c>
      <c r="L213" t="s">
        <v>35</v>
      </c>
      <c r="M213" t="s">
        <v>12</v>
      </c>
      <c r="N213" t="s">
        <v>36</v>
      </c>
      <c r="O213" t="s">
        <v>1510</v>
      </c>
    </row>
    <row r="214" spans="1:15">
      <c r="A214" t="s">
        <v>638</v>
      </c>
      <c r="B214" t="s">
        <v>5959</v>
      </c>
      <c r="C214" t="s">
        <v>5897</v>
      </c>
      <c r="D214" s="6">
        <f t="shared" si="3"/>
        <v>2.5553469179038277</v>
      </c>
      <c r="E214" s="7">
        <v>1.353519167</v>
      </c>
      <c r="F214" s="10">
        <v>2.8679579999999999E-3</v>
      </c>
      <c r="G214">
        <v>100145771</v>
      </c>
      <c r="H214" t="s">
        <v>3884</v>
      </c>
      <c r="I214" t="s">
        <v>3885</v>
      </c>
      <c r="J214">
        <v>2</v>
      </c>
      <c r="K214">
        <v>1.9350000000000001</v>
      </c>
      <c r="L214" t="s">
        <v>35</v>
      </c>
      <c r="M214" t="s">
        <v>12</v>
      </c>
      <c r="N214" t="s">
        <v>36</v>
      </c>
      <c r="O214" t="s">
        <v>3428</v>
      </c>
    </row>
    <row r="215" spans="1:15">
      <c r="A215" t="s">
        <v>5421</v>
      </c>
      <c r="B215" t="s">
        <v>5972</v>
      </c>
      <c r="C215" t="s">
        <v>5897</v>
      </c>
      <c r="D215" s="6">
        <f t="shared" si="3"/>
        <v>2.3380547650487769</v>
      </c>
      <c r="E215" s="7">
        <v>1.2253087229999999</v>
      </c>
      <c r="F215" s="8">
        <v>3.7100000000000001E-5</v>
      </c>
      <c r="G215">
        <v>100036702</v>
      </c>
      <c r="H215" t="s">
        <v>3886</v>
      </c>
      <c r="I215" t="s">
        <v>3887</v>
      </c>
      <c r="J215">
        <v>2</v>
      </c>
      <c r="K215">
        <v>1.901</v>
      </c>
      <c r="L215" t="s">
        <v>35</v>
      </c>
      <c r="M215" t="s">
        <v>12</v>
      </c>
      <c r="N215" t="s">
        <v>36</v>
      </c>
      <c r="O215" t="s">
        <v>745</v>
      </c>
    </row>
    <row r="216" spans="1:15">
      <c r="A216" t="s">
        <v>563</v>
      </c>
      <c r="B216" t="s">
        <v>5976</v>
      </c>
      <c r="C216" t="s">
        <v>5897</v>
      </c>
      <c r="D216" s="6">
        <f t="shared" si="3"/>
        <v>2.239814557206373</v>
      </c>
      <c r="E216" s="7">
        <v>1.163379291</v>
      </c>
      <c r="F216" s="10">
        <v>1.7148399999999999E-4</v>
      </c>
      <c r="G216">
        <v>779488</v>
      </c>
      <c r="H216" t="s">
        <v>3888</v>
      </c>
      <c r="I216" t="s">
        <v>3889</v>
      </c>
      <c r="J216">
        <v>2</v>
      </c>
      <c r="K216">
        <v>1.83</v>
      </c>
      <c r="L216" t="s">
        <v>11</v>
      </c>
      <c r="M216" t="s">
        <v>12</v>
      </c>
      <c r="N216" t="s">
        <v>12</v>
      </c>
      <c r="O216" t="s">
        <v>737</v>
      </c>
    </row>
    <row r="217" spans="1:15">
      <c r="A217" t="s">
        <v>5422</v>
      </c>
      <c r="B217" t="s">
        <v>5984</v>
      </c>
      <c r="C217" t="s">
        <v>5897</v>
      </c>
      <c r="D217" s="6">
        <f t="shared" si="3"/>
        <v>2.1412597388927113</v>
      </c>
      <c r="E217" s="7">
        <v>1.0984598080000001</v>
      </c>
      <c r="F217" s="10">
        <v>5.1660889999999996E-3</v>
      </c>
      <c r="G217">
        <v>100145283</v>
      </c>
      <c r="H217" t="s">
        <v>3890</v>
      </c>
      <c r="I217" t="s">
        <v>3891</v>
      </c>
      <c r="J217">
        <v>2</v>
      </c>
      <c r="K217">
        <v>2.0030000000000001</v>
      </c>
      <c r="L217" t="s">
        <v>11</v>
      </c>
      <c r="M217" t="s">
        <v>12</v>
      </c>
      <c r="N217" t="s">
        <v>12</v>
      </c>
      <c r="O217" t="s">
        <v>2827</v>
      </c>
    </row>
    <row r="218" spans="1:15">
      <c r="A218" t="s">
        <v>676</v>
      </c>
      <c r="B218" t="s">
        <v>5985</v>
      </c>
      <c r="C218" t="s">
        <v>5897</v>
      </c>
      <c r="D218" s="6">
        <f t="shared" si="3"/>
        <v>2.1257969759686572</v>
      </c>
      <c r="E218" s="7">
        <v>1.0880038190000001</v>
      </c>
      <c r="F218" s="10">
        <v>1.2464939999999999E-3</v>
      </c>
      <c r="G218">
        <v>100487694</v>
      </c>
      <c r="H218" t="s">
        <v>3892</v>
      </c>
      <c r="I218" t="s">
        <v>2794</v>
      </c>
      <c r="J218">
        <v>2</v>
      </c>
      <c r="K218">
        <v>1.87</v>
      </c>
      <c r="L218" t="s">
        <v>35</v>
      </c>
      <c r="M218" t="s">
        <v>12</v>
      </c>
      <c r="N218" t="s">
        <v>36</v>
      </c>
      <c r="O218" t="s">
        <v>773</v>
      </c>
    </row>
    <row r="219" spans="1:15">
      <c r="A219" t="s">
        <v>5424</v>
      </c>
      <c r="B219" t="s">
        <v>3894</v>
      </c>
      <c r="C219" t="s">
        <v>5897</v>
      </c>
      <c r="D219" s="6">
        <f t="shared" si="3"/>
        <v>2.0853765685344166</v>
      </c>
      <c r="E219" s="7">
        <v>1.0603079230000001</v>
      </c>
      <c r="F219" s="10">
        <v>3.6633999999999999E-4</v>
      </c>
      <c r="G219">
        <v>395024</v>
      </c>
      <c r="H219" t="s">
        <v>3893</v>
      </c>
      <c r="I219" t="s">
        <v>3894</v>
      </c>
      <c r="J219">
        <v>2</v>
      </c>
      <c r="K219">
        <v>1.9330000000000001</v>
      </c>
      <c r="L219" t="s">
        <v>11</v>
      </c>
      <c r="M219" t="s">
        <v>12</v>
      </c>
      <c r="N219" t="s">
        <v>12</v>
      </c>
      <c r="O219" t="s">
        <v>3895</v>
      </c>
    </row>
    <row r="220" spans="1:15">
      <c r="A220" t="s">
        <v>415</v>
      </c>
      <c r="B220" t="s">
        <v>5993</v>
      </c>
      <c r="C220" t="s">
        <v>5897</v>
      </c>
      <c r="D220" s="6">
        <f t="shared" si="3"/>
        <v>2.0678369229154296</v>
      </c>
      <c r="E220" s="7">
        <v>1.0481224140000001</v>
      </c>
      <c r="F220" s="10">
        <v>1.4002200000000001E-4</v>
      </c>
      <c r="G220">
        <v>100491030</v>
      </c>
      <c r="H220" t="s">
        <v>3896</v>
      </c>
      <c r="I220" t="s">
        <v>3897</v>
      </c>
      <c r="J220">
        <v>2</v>
      </c>
      <c r="K220">
        <v>2.004</v>
      </c>
      <c r="L220" t="s">
        <v>35</v>
      </c>
      <c r="M220" t="s">
        <v>12</v>
      </c>
      <c r="N220" t="s">
        <v>36</v>
      </c>
      <c r="O220" t="s">
        <v>1898</v>
      </c>
    </row>
    <row r="221" spans="1:15">
      <c r="A221" t="s">
        <v>682</v>
      </c>
      <c r="B221" t="s">
        <v>5994</v>
      </c>
      <c r="C221" t="s">
        <v>5897</v>
      </c>
      <c r="D221" s="6">
        <f t="shared" si="3"/>
        <v>2.0630793441115713</v>
      </c>
      <c r="E221" s="7">
        <v>1.0447993069999999</v>
      </c>
      <c r="F221" s="10">
        <v>7.8928500000000003E-4</v>
      </c>
      <c r="G221">
        <v>549167</v>
      </c>
      <c r="H221" t="s">
        <v>3898</v>
      </c>
      <c r="I221" t="s">
        <v>2796</v>
      </c>
      <c r="J221">
        <v>2</v>
      </c>
      <c r="K221">
        <v>1.911</v>
      </c>
      <c r="L221" t="s">
        <v>35</v>
      </c>
      <c r="M221" t="s">
        <v>12</v>
      </c>
      <c r="N221" t="s">
        <v>36</v>
      </c>
      <c r="O221" t="s">
        <v>2849</v>
      </c>
    </row>
    <row r="222" spans="1:15">
      <c r="A222" t="s">
        <v>5425</v>
      </c>
      <c r="B222" t="s">
        <v>5996</v>
      </c>
      <c r="C222" t="s">
        <v>5897</v>
      </c>
      <c r="D222" s="6">
        <f t="shared" si="3"/>
        <v>2.0522952446393123</v>
      </c>
      <c r="E222" s="7">
        <v>1.0372382929999999</v>
      </c>
      <c r="F222" s="10">
        <v>6.2399339999999999E-3</v>
      </c>
      <c r="G222">
        <v>100145283</v>
      </c>
      <c r="H222" t="s">
        <v>3890</v>
      </c>
      <c r="I222" t="s">
        <v>3891</v>
      </c>
      <c r="J222">
        <v>2</v>
      </c>
      <c r="K222">
        <v>2.0030000000000001</v>
      </c>
      <c r="L222" t="s">
        <v>11</v>
      </c>
      <c r="M222" t="s">
        <v>12</v>
      </c>
      <c r="N222" t="s">
        <v>12</v>
      </c>
      <c r="O222" t="s">
        <v>2827</v>
      </c>
    </row>
    <row r="223" spans="1:15">
      <c r="A223" t="s">
        <v>692</v>
      </c>
      <c r="B223" t="s">
        <v>6021</v>
      </c>
      <c r="C223" t="s">
        <v>5897</v>
      </c>
      <c r="D223" s="6">
        <f t="shared" si="3"/>
        <v>1.8613462727969536</v>
      </c>
      <c r="E223" s="7">
        <v>0.89634647000000001</v>
      </c>
      <c r="F223" s="10">
        <v>7.052071E-3</v>
      </c>
      <c r="G223">
        <v>549167</v>
      </c>
      <c r="H223" t="s">
        <v>3898</v>
      </c>
      <c r="I223" t="s">
        <v>2796</v>
      </c>
      <c r="J223">
        <v>2</v>
      </c>
      <c r="K223">
        <v>1.911</v>
      </c>
      <c r="L223" t="s">
        <v>35</v>
      </c>
      <c r="M223" t="s">
        <v>12</v>
      </c>
      <c r="N223" t="s">
        <v>36</v>
      </c>
      <c r="O223" t="s">
        <v>2849</v>
      </c>
    </row>
    <row r="224" spans="1:15">
      <c r="A224" t="s">
        <v>421</v>
      </c>
      <c r="B224" t="s">
        <v>6026</v>
      </c>
      <c r="C224" t="s">
        <v>5897</v>
      </c>
      <c r="D224" s="6">
        <f t="shared" si="3"/>
        <v>1.8384876406949673</v>
      </c>
      <c r="E224" s="7">
        <v>0.87851947799999996</v>
      </c>
      <c r="F224" s="10">
        <v>5.9611500000000003E-4</v>
      </c>
      <c r="G224">
        <v>548525</v>
      </c>
      <c r="H224" t="s">
        <v>3899</v>
      </c>
      <c r="I224" t="s">
        <v>3900</v>
      </c>
      <c r="J224">
        <v>2</v>
      </c>
      <c r="K224">
        <v>1.87</v>
      </c>
      <c r="L224" t="s">
        <v>11</v>
      </c>
      <c r="M224" t="s">
        <v>12</v>
      </c>
      <c r="N224" t="s">
        <v>12</v>
      </c>
      <c r="O224" t="s">
        <v>773</v>
      </c>
    </row>
    <row r="225" spans="1:15">
      <c r="A225" t="s">
        <v>587</v>
      </c>
      <c r="B225" t="s">
        <v>588</v>
      </c>
      <c r="C225" t="s">
        <v>5897</v>
      </c>
      <c r="D225" s="6">
        <f t="shared" si="3"/>
        <v>1.7637343542406756</v>
      </c>
      <c r="E225" s="7">
        <v>0.81863328499999999</v>
      </c>
      <c r="F225" s="10">
        <v>2.9784000000000001E-4</v>
      </c>
      <c r="G225">
        <v>100380171</v>
      </c>
      <c r="H225" t="s">
        <v>3901</v>
      </c>
      <c r="I225" t="s">
        <v>2750</v>
      </c>
      <c r="J225">
        <v>2</v>
      </c>
      <c r="K225">
        <v>1.86</v>
      </c>
      <c r="L225" t="s">
        <v>11</v>
      </c>
      <c r="M225" t="s">
        <v>12</v>
      </c>
      <c r="N225" t="s">
        <v>12</v>
      </c>
      <c r="O225" t="s">
        <v>1510</v>
      </c>
    </row>
    <row r="226" spans="1:15">
      <c r="A226" t="s">
        <v>742</v>
      </c>
      <c r="B226" t="s">
        <v>6037</v>
      </c>
      <c r="C226" t="s">
        <v>5897</v>
      </c>
      <c r="D226" s="6">
        <f t="shared" si="3"/>
        <v>1.7581069818509609</v>
      </c>
      <c r="E226" s="7">
        <v>0.81402286199999996</v>
      </c>
      <c r="F226" s="10">
        <v>9.4104099999999999E-4</v>
      </c>
      <c r="G226">
        <v>448407</v>
      </c>
      <c r="H226" t="s">
        <v>3902</v>
      </c>
      <c r="I226" t="s">
        <v>2836</v>
      </c>
      <c r="J226">
        <v>2</v>
      </c>
      <c r="K226">
        <v>2.004</v>
      </c>
      <c r="L226" t="s">
        <v>11</v>
      </c>
      <c r="M226" t="s">
        <v>12</v>
      </c>
      <c r="N226" t="s">
        <v>12</v>
      </c>
      <c r="O226" t="s">
        <v>1898</v>
      </c>
    </row>
    <row r="227" spans="1:15">
      <c r="A227" t="s">
        <v>827</v>
      </c>
      <c r="B227" t="s">
        <v>6062</v>
      </c>
      <c r="C227" t="s">
        <v>5897</v>
      </c>
      <c r="D227" s="6">
        <f t="shared" si="3"/>
        <v>1.6054535325289208</v>
      </c>
      <c r="E227" s="7">
        <v>0.68298090899999997</v>
      </c>
      <c r="F227" s="10">
        <v>3.23882E-4</v>
      </c>
      <c r="G227">
        <v>550072</v>
      </c>
      <c r="H227" t="s">
        <v>3903</v>
      </c>
      <c r="I227" t="s">
        <v>2923</v>
      </c>
      <c r="J227">
        <v>2</v>
      </c>
      <c r="K227">
        <v>2.004</v>
      </c>
      <c r="L227" t="s">
        <v>35</v>
      </c>
      <c r="M227" t="s">
        <v>12</v>
      </c>
      <c r="N227" t="s">
        <v>36</v>
      </c>
      <c r="O227" t="s">
        <v>1898</v>
      </c>
    </row>
    <row r="228" spans="1:15">
      <c r="A228" t="s">
        <v>755</v>
      </c>
      <c r="B228" t="s">
        <v>756</v>
      </c>
      <c r="C228" t="s">
        <v>5897</v>
      </c>
      <c r="D228" s="6">
        <f t="shared" si="3"/>
        <v>1.5491321374675084</v>
      </c>
      <c r="E228" s="7">
        <v>0.63146020800000002</v>
      </c>
      <c r="F228" s="10">
        <v>4.9002739999999996E-3</v>
      </c>
      <c r="G228">
        <v>493430</v>
      </c>
      <c r="H228" t="s">
        <v>3904</v>
      </c>
      <c r="I228" t="s">
        <v>3905</v>
      </c>
      <c r="J228">
        <v>2</v>
      </c>
      <c r="K228">
        <v>1.901</v>
      </c>
      <c r="L228" t="s">
        <v>35</v>
      </c>
      <c r="M228" t="s">
        <v>12</v>
      </c>
      <c r="N228" t="s">
        <v>36</v>
      </c>
      <c r="O228" t="s">
        <v>745</v>
      </c>
    </row>
    <row r="229" spans="1:15">
      <c r="A229" t="s">
        <v>599</v>
      </c>
      <c r="B229" t="s">
        <v>6082</v>
      </c>
      <c r="C229" t="s">
        <v>5897</v>
      </c>
      <c r="D229" s="6">
        <f t="shared" si="3"/>
        <v>1.542844905217944</v>
      </c>
      <c r="E229" s="7">
        <v>0.62559304199999999</v>
      </c>
      <c r="F229" s="10">
        <v>2.9042800000000002E-4</v>
      </c>
      <c r="G229">
        <v>100485888</v>
      </c>
      <c r="H229" t="s">
        <v>3906</v>
      </c>
      <c r="I229" t="s">
        <v>3907</v>
      </c>
      <c r="J229">
        <v>2</v>
      </c>
      <c r="K229">
        <v>1.87</v>
      </c>
      <c r="L229" t="s">
        <v>11</v>
      </c>
      <c r="M229" t="s">
        <v>12</v>
      </c>
      <c r="N229" t="s">
        <v>12</v>
      </c>
      <c r="O229" t="s">
        <v>773</v>
      </c>
    </row>
    <row r="230" spans="1:15">
      <c r="A230" t="s">
        <v>607</v>
      </c>
      <c r="B230" t="s">
        <v>608</v>
      </c>
      <c r="C230" t="s">
        <v>5897</v>
      </c>
      <c r="D230" s="6">
        <f t="shared" si="3"/>
        <v>1.495664787832538</v>
      </c>
      <c r="E230" s="7">
        <v>0.58078687100000004</v>
      </c>
      <c r="F230" s="10">
        <v>1.081097E-3</v>
      </c>
      <c r="G230">
        <v>779788</v>
      </c>
      <c r="H230" t="s">
        <v>3785</v>
      </c>
      <c r="I230" t="s">
        <v>2761</v>
      </c>
      <c r="J230">
        <v>2</v>
      </c>
      <c r="K230">
        <v>1.84</v>
      </c>
      <c r="L230" t="s">
        <v>35</v>
      </c>
      <c r="M230" t="s">
        <v>12</v>
      </c>
      <c r="N230" t="s">
        <v>36</v>
      </c>
      <c r="O230" t="s">
        <v>1522</v>
      </c>
    </row>
    <row r="231" spans="1:15">
      <c r="A231" t="s">
        <v>5436</v>
      </c>
      <c r="B231" t="s">
        <v>5984</v>
      </c>
      <c r="C231" t="s">
        <v>5897</v>
      </c>
      <c r="D231" s="6">
        <f t="shared" si="3"/>
        <v>1.4952482384820069</v>
      </c>
      <c r="E231" s="7">
        <v>0.58038501799999997</v>
      </c>
      <c r="F231" s="10">
        <v>1.07892E-4</v>
      </c>
      <c r="G231">
        <v>100145283</v>
      </c>
      <c r="H231" t="s">
        <v>3890</v>
      </c>
      <c r="I231" t="s">
        <v>3891</v>
      </c>
      <c r="J231">
        <v>2</v>
      </c>
      <c r="K231">
        <v>2.0030000000000001</v>
      </c>
      <c r="L231" t="s">
        <v>11</v>
      </c>
      <c r="M231" t="s">
        <v>12</v>
      </c>
      <c r="N231" t="s">
        <v>12</v>
      </c>
      <c r="O231" t="s">
        <v>2827</v>
      </c>
    </row>
    <row r="232" spans="1:15">
      <c r="A232" t="s">
        <v>706</v>
      </c>
      <c r="B232" t="s">
        <v>6100</v>
      </c>
      <c r="C232" t="s">
        <v>5897</v>
      </c>
      <c r="D232" s="6">
        <f t="shared" si="3"/>
        <v>1.4567220741467153</v>
      </c>
      <c r="E232" s="7">
        <v>0.54272565399999995</v>
      </c>
      <c r="F232" s="10">
        <v>4.3863260000000003E-3</v>
      </c>
      <c r="G232">
        <v>100497151</v>
      </c>
      <c r="H232" t="s">
        <v>3908</v>
      </c>
      <c r="I232" t="s">
        <v>3909</v>
      </c>
      <c r="J232">
        <v>2</v>
      </c>
      <c r="K232">
        <v>1.83</v>
      </c>
      <c r="L232" t="s">
        <v>11</v>
      </c>
      <c r="M232" t="s">
        <v>12</v>
      </c>
      <c r="N232" t="s">
        <v>12</v>
      </c>
      <c r="O232" t="s">
        <v>737</v>
      </c>
    </row>
    <row r="233" spans="1:15">
      <c r="A233" t="s">
        <v>663</v>
      </c>
      <c r="B233" t="s">
        <v>6125</v>
      </c>
      <c r="C233" t="s">
        <v>5897</v>
      </c>
      <c r="D233" s="6">
        <f t="shared" si="3"/>
        <v>1.3705488817659208</v>
      </c>
      <c r="E233" s="7">
        <v>0.45475378399999999</v>
      </c>
      <c r="F233" s="10">
        <v>6.0259279999999998E-3</v>
      </c>
      <c r="G233">
        <v>100488850</v>
      </c>
      <c r="H233" t="s">
        <v>3910</v>
      </c>
      <c r="I233" t="s">
        <v>3911</v>
      </c>
      <c r="J233">
        <v>2</v>
      </c>
      <c r="K233">
        <v>1.86</v>
      </c>
      <c r="L233" t="s">
        <v>35</v>
      </c>
      <c r="M233" t="s">
        <v>12</v>
      </c>
      <c r="N233" t="s">
        <v>36</v>
      </c>
      <c r="O233" t="s">
        <v>1510</v>
      </c>
    </row>
    <row r="234" spans="1:15">
      <c r="A234" t="s">
        <v>456</v>
      </c>
      <c r="B234" t="s">
        <v>6130</v>
      </c>
      <c r="C234" t="s">
        <v>5897</v>
      </c>
      <c r="D234" s="6">
        <f t="shared" si="3"/>
        <v>1.3502095254533386</v>
      </c>
      <c r="E234" s="7">
        <v>0.43318330199999999</v>
      </c>
      <c r="F234" s="10">
        <v>4.3876100000000002E-4</v>
      </c>
      <c r="G234">
        <v>100124715</v>
      </c>
      <c r="H234" t="s">
        <v>3912</v>
      </c>
      <c r="I234" t="s">
        <v>3913</v>
      </c>
      <c r="J234">
        <v>2</v>
      </c>
      <c r="K234">
        <v>2.008</v>
      </c>
      <c r="L234" t="s">
        <v>11</v>
      </c>
      <c r="M234" t="s">
        <v>12</v>
      </c>
      <c r="N234" t="s">
        <v>12</v>
      </c>
      <c r="O234" t="s">
        <v>3456</v>
      </c>
    </row>
    <row r="235" spans="1:15">
      <c r="A235" t="s">
        <v>5446</v>
      </c>
      <c r="B235" t="s">
        <v>6153</v>
      </c>
      <c r="C235" t="s">
        <v>5897</v>
      </c>
      <c r="D235" s="6">
        <f t="shared" si="3"/>
        <v>1.3081532279737202</v>
      </c>
      <c r="E235" s="7">
        <v>0.38753153800000001</v>
      </c>
      <c r="F235" s="10">
        <v>2.6793339999999998E-3</v>
      </c>
      <c r="G235">
        <v>100492333</v>
      </c>
      <c r="H235" t="s">
        <v>3914</v>
      </c>
      <c r="I235" t="s">
        <v>2854</v>
      </c>
      <c r="J235">
        <v>2</v>
      </c>
      <c r="K235">
        <v>1.87</v>
      </c>
      <c r="L235" t="s">
        <v>11</v>
      </c>
      <c r="M235" t="s">
        <v>12</v>
      </c>
      <c r="N235" t="s">
        <v>12</v>
      </c>
      <c r="O235" t="s">
        <v>773</v>
      </c>
    </row>
    <row r="236" spans="1:15">
      <c r="A236" t="s">
        <v>774</v>
      </c>
      <c r="B236" t="s">
        <v>6154</v>
      </c>
      <c r="C236" t="s">
        <v>5897</v>
      </c>
      <c r="D236" s="6">
        <f t="shared" si="3"/>
        <v>1.2998649944651768</v>
      </c>
      <c r="E236" s="7">
        <v>0.378361791</v>
      </c>
      <c r="F236" s="10">
        <v>4.844208E-3</v>
      </c>
      <c r="G236">
        <v>100486995</v>
      </c>
      <c r="H236" t="s">
        <v>3915</v>
      </c>
      <c r="I236" t="s">
        <v>2856</v>
      </c>
      <c r="J236">
        <v>2</v>
      </c>
      <c r="K236">
        <v>1.89</v>
      </c>
      <c r="L236" t="s">
        <v>11</v>
      </c>
      <c r="M236" t="s">
        <v>12</v>
      </c>
      <c r="N236" t="s">
        <v>12</v>
      </c>
      <c r="O236" t="s">
        <v>776</v>
      </c>
    </row>
    <row r="237" spans="1:15">
      <c r="A237" t="s">
        <v>668</v>
      </c>
      <c r="B237" t="s">
        <v>669</v>
      </c>
      <c r="C237" t="s">
        <v>5897</v>
      </c>
      <c r="D237" s="6">
        <f t="shared" si="3"/>
        <v>1.2696053986806448</v>
      </c>
      <c r="E237" s="7">
        <v>0.34438016799999999</v>
      </c>
      <c r="F237" s="10">
        <v>6.5622099999999997E-3</v>
      </c>
      <c r="G237">
        <v>100488227</v>
      </c>
      <c r="H237" t="s">
        <v>3916</v>
      </c>
      <c r="I237" t="s">
        <v>3917</v>
      </c>
      <c r="J237">
        <v>2</v>
      </c>
      <c r="K237">
        <v>1.901</v>
      </c>
      <c r="L237" t="s">
        <v>11</v>
      </c>
      <c r="M237" t="s">
        <v>12</v>
      </c>
      <c r="N237" t="s">
        <v>12</v>
      </c>
      <c r="O237" t="s">
        <v>745</v>
      </c>
    </row>
    <row r="238" spans="1:15">
      <c r="A238" t="s">
        <v>712</v>
      </c>
      <c r="B238" t="s">
        <v>5902</v>
      </c>
      <c r="C238" t="s">
        <v>5897</v>
      </c>
      <c r="D238" s="6">
        <f t="shared" si="3"/>
        <v>12.362601236057781</v>
      </c>
      <c r="E238" s="7">
        <v>3.62791043</v>
      </c>
      <c r="F238" s="8">
        <v>9.3999999999999994E-5</v>
      </c>
      <c r="G238">
        <v>100490491</v>
      </c>
      <c r="H238" t="s">
        <v>3920</v>
      </c>
      <c r="I238" t="s">
        <v>3921</v>
      </c>
      <c r="J238">
        <v>1</v>
      </c>
      <c r="K238">
        <v>0.93</v>
      </c>
      <c r="L238" t="s">
        <v>779</v>
      </c>
      <c r="M238" t="s">
        <v>12</v>
      </c>
      <c r="N238" t="s">
        <v>12</v>
      </c>
      <c r="O238" t="s">
        <v>782</v>
      </c>
    </row>
    <row r="239" spans="1:15">
      <c r="A239" t="s">
        <v>715</v>
      </c>
      <c r="B239" t="s">
        <v>5905</v>
      </c>
      <c r="C239" t="s">
        <v>5897</v>
      </c>
      <c r="D239" s="6">
        <f t="shared" si="3"/>
        <v>8.4487814000838082</v>
      </c>
      <c r="E239" s="7">
        <v>3.078743271</v>
      </c>
      <c r="F239" s="10">
        <v>1.4002200000000001E-4</v>
      </c>
      <c r="G239">
        <v>100488118</v>
      </c>
      <c r="H239" t="s">
        <v>3922</v>
      </c>
      <c r="I239" t="s">
        <v>3923</v>
      </c>
      <c r="J239">
        <v>1</v>
      </c>
      <c r="K239">
        <v>0.9</v>
      </c>
      <c r="L239" t="s">
        <v>779</v>
      </c>
      <c r="M239" t="s">
        <v>12</v>
      </c>
      <c r="N239" t="s">
        <v>12</v>
      </c>
      <c r="O239" t="s">
        <v>793</v>
      </c>
    </row>
    <row r="240" spans="1:15">
      <c r="A240" t="s">
        <v>777</v>
      </c>
      <c r="B240" t="s">
        <v>5908</v>
      </c>
      <c r="C240" t="s">
        <v>5897</v>
      </c>
      <c r="D240" s="6">
        <f t="shared" si="3"/>
        <v>7.4645806811017925</v>
      </c>
      <c r="E240" s="7">
        <v>2.90006122</v>
      </c>
      <c r="F240" s="10">
        <v>1.7621E-3</v>
      </c>
      <c r="G240">
        <v>100486161</v>
      </c>
      <c r="H240" t="s">
        <v>2329</v>
      </c>
      <c r="I240" t="s">
        <v>3924</v>
      </c>
      <c r="J240">
        <v>1</v>
      </c>
      <c r="K240">
        <v>1.0029999999999999</v>
      </c>
      <c r="L240" t="s">
        <v>779</v>
      </c>
      <c r="M240" t="s">
        <v>12</v>
      </c>
      <c r="N240" t="s">
        <v>12</v>
      </c>
      <c r="O240" t="s">
        <v>780</v>
      </c>
    </row>
    <row r="241" spans="1:15">
      <c r="A241" t="s">
        <v>722</v>
      </c>
      <c r="B241" t="s">
        <v>5910</v>
      </c>
      <c r="C241" t="s">
        <v>5897</v>
      </c>
      <c r="D241" s="6">
        <f t="shared" si="3"/>
        <v>5.4957867418577928</v>
      </c>
      <c r="E241" s="7">
        <v>2.4583260230000001</v>
      </c>
      <c r="F241" s="10">
        <v>4.6652299999999999E-4</v>
      </c>
      <c r="G241">
        <v>100329189</v>
      </c>
      <c r="H241" t="s">
        <v>3926</v>
      </c>
      <c r="I241" t="s">
        <v>3927</v>
      </c>
      <c r="J241">
        <v>1</v>
      </c>
      <c r="K241">
        <v>0.9</v>
      </c>
      <c r="L241" t="s">
        <v>779</v>
      </c>
      <c r="M241" t="s">
        <v>12</v>
      </c>
      <c r="N241" t="s">
        <v>36</v>
      </c>
      <c r="O241" t="s">
        <v>793</v>
      </c>
    </row>
    <row r="242" spans="1:15">
      <c r="A242" t="s">
        <v>783</v>
      </c>
      <c r="B242" t="s">
        <v>5911</v>
      </c>
      <c r="C242" t="s">
        <v>5897</v>
      </c>
      <c r="D242" s="6">
        <f t="shared" si="3"/>
        <v>5.0384185738121552</v>
      </c>
      <c r="E242" s="7">
        <v>2.3329709809999999</v>
      </c>
      <c r="F242" s="8">
        <v>3.7100000000000001E-5</v>
      </c>
      <c r="G242">
        <v>100135144</v>
      </c>
      <c r="H242" t="s">
        <v>3928</v>
      </c>
      <c r="I242" t="s">
        <v>3929</v>
      </c>
      <c r="J242">
        <v>1</v>
      </c>
      <c r="K242">
        <v>0.93</v>
      </c>
      <c r="L242" t="s">
        <v>779</v>
      </c>
      <c r="M242" t="s">
        <v>12</v>
      </c>
      <c r="N242" t="s">
        <v>12</v>
      </c>
      <c r="O242" t="s">
        <v>782</v>
      </c>
    </row>
    <row r="243" spans="1:15">
      <c r="A243" t="s">
        <v>786</v>
      </c>
      <c r="B243" t="s">
        <v>5915</v>
      </c>
      <c r="C243" t="s">
        <v>5897</v>
      </c>
      <c r="D243" s="6">
        <f t="shared" si="3"/>
        <v>4.5021294085389068</v>
      </c>
      <c r="E243" s="7">
        <v>2.170607526</v>
      </c>
      <c r="F243" s="8">
        <v>2.1800000000000001E-5</v>
      </c>
      <c r="G243">
        <v>100492163</v>
      </c>
      <c r="H243" t="s">
        <v>3930</v>
      </c>
      <c r="I243" t="s">
        <v>2871</v>
      </c>
      <c r="J243">
        <v>1</v>
      </c>
      <c r="K243">
        <v>0.93</v>
      </c>
      <c r="L243" t="s">
        <v>779</v>
      </c>
      <c r="M243" t="s">
        <v>12</v>
      </c>
      <c r="N243" t="s">
        <v>36</v>
      </c>
      <c r="O243" t="s">
        <v>782</v>
      </c>
    </row>
    <row r="244" spans="1:15">
      <c r="A244" t="s">
        <v>791</v>
      </c>
      <c r="B244" t="s">
        <v>5919</v>
      </c>
      <c r="C244" t="s">
        <v>5897</v>
      </c>
      <c r="D244" s="6">
        <f t="shared" si="3"/>
        <v>4.0518270758040726</v>
      </c>
      <c r="E244" s="7">
        <v>2.018572604</v>
      </c>
      <c r="F244" s="10">
        <v>7.8705300000000001E-4</v>
      </c>
      <c r="G244">
        <v>100380057</v>
      </c>
      <c r="H244" t="s">
        <v>3931</v>
      </c>
      <c r="I244" t="s">
        <v>2873</v>
      </c>
      <c r="J244">
        <v>1</v>
      </c>
      <c r="K244">
        <v>0.9</v>
      </c>
      <c r="L244" t="s">
        <v>779</v>
      </c>
      <c r="M244" t="s">
        <v>12</v>
      </c>
      <c r="N244" t="s">
        <v>36</v>
      </c>
      <c r="O244" t="s">
        <v>793</v>
      </c>
    </row>
    <row r="245" spans="1:15">
      <c r="A245" t="s">
        <v>794</v>
      </c>
      <c r="B245" t="s">
        <v>5921</v>
      </c>
      <c r="C245" t="s">
        <v>5897</v>
      </c>
      <c r="D245" s="6">
        <f t="shared" si="3"/>
        <v>3.9181866074582636</v>
      </c>
      <c r="E245" s="7">
        <v>1.9701861089999999</v>
      </c>
      <c r="F245" s="10">
        <v>8.5628099999999997E-4</v>
      </c>
      <c r="G245">
        <v>394875</v>
      </c>
      <c r="H245" t="s">
        <v>3932</v>
      </c>
      <c r="I245" t="s">
        <v>3482</v>
      </c>
      <c r="J245">
        <v>1</v>
      </c>
      <c r="K245">
        <v>0.9</v>
      </c>
      <c r="L245" t="s">
        <v>779</v>
      </c>
      <c r="M245" t="s">
        <v>12</v>
      </c>
      <c r="N245" t="s">
        <v>36</v>
      </c>
      <c r="O245" t="s">
        <v>793</v>
      </c>
    </row>
    <row r="246" spans="1:15">
      <c r="A246" t="s">
        <v>796</v>
      </c>
      <c r="B246" t="s">
        <v>5927</v>
      </c>
      <c r="C246" t="s">
        <v>5897</v>
      </c>
      <c r="D246" s="6">
        <f t="shared" si="3"/>
        <v>3.6559182736985201</v>
      </c>
      <c r="E246" s="7">
        <v>1.8702338199999999</v>
      </c>
      <c r="F246" s="10">
        <v>2.06789E-4</v>
      </c>
      <c r="G246">
        <v>549123</v>
      </c>
      <c r="H246" t="s">
        <v>3933</v>
      </c>
      <c r="I246" t="s">
        <v>2876</v>
      </c>
      <c r="J246">
        <v>1</v>
      </c>
      <c r="K246">
        <v>0.9</v>
      </c>
      <c r="L246" t="s">
        <v>779</v>
      </c>
      <c r="M246" t="s">
        <v>12</v>
      </c>
      <c r="N246" t="s">
        <v>12</v>
      </c>
      <c r="O246" t="s">
        <v>793</v>
      </c>
    </row>
    <row r="247" spans="1:15">
      <c r="A247" t="s">
        <v>555</v>
      </c>
      <c r="B247" t="s">
        <v>5929</v>
      </c>
      <c r="C247" t="s">
        <v>5897</v>
      </c>
      <c r="D247" s="6">
        <f t="shared" si="3"/>
        <v>3.6463825888682049</v>
      </c>
      <c r="E247" s="7">
        <v>1.866465941</v>
      </c>
      <c r="F247" s="8">
        <v>8.4699999999999999E-5</v>
      </c>
      <c r="G247">
        <v>100127688</v>
      </c>
      <c r="H247" t="s">
        <v>3934</v>
      </c>
      <c r="I247" t="s">
        <v>3935</v>
      </c>
      <c r="J247">
        <v>1</v>
      </c>
      <c r="K247">
        <v>1.01</v>
      </c>
      <c r="L247" t="s">
        <v>779</v>
      </c>
      <c r="M247" t="s">
        <v>12</v>
      </c>
      <c r="N247" t="s">
        <v>36</v>
      </c>
      <c r="O247" t="s">
        <v>799</v>
      </c>
    </row>
    <row r="248" spans="1:15">
      <c r="A248" t="s">
        <v>725</v>
      </c>
      <c r="B248" t="s">
        <v>5930</v>
      </c>
      <c r="C248" t="s">
        <v>5897</v>
      </c>
      <c r="D248" s="6">
        <f t="shared" si="3"/>
        <v>3.5458406524324224</v>
      </c>
      <c r="E248" s="7">
        <v>1.8261277039999999</v>
      </c>
      <c r="F248" s="10">
        <v>2.20903E-4</v>
      </c>
      <c r="G248">
        <v>595089</v>
      </c>
      <c r="H248" t="s">
        <v>3936</v>
      </c>
      <c r="I248" t="s">
        <v>3937</v>
      </c>
      <c r="J248">
        <v>1</v>
      </c>
      <c r="K248">
        <v>0.9</v>
      </c>
      <c r="L248" t="s">
        <v>779</v>
      </c>
      <c r="M248" t="s">
        <v>12</v>
      </c>
      <c r="N248" t="s">
        <v>12</v>
      </c>
      <c r="O248" t="s">
        <v>793</v>
      </c>
    </row>
    <row r="249" spans="1:15">
      <c r="A249" t="s">
        <v>728</v>
      </c>
      <c r="B249" t="s">
        <v>5935</v>
      </c>
      <c r="C249" t="s">
        <v>5897</v>
      </c>
      <c r="D249" s="6">
        <f t="shared" si="3"/>
        <v>3.4344827227851389</v>
      </c>
      <c r="E249" s="7">
        <v>1.780092827</v>
      </c>
      <c r="F249" s="8">
        <v>2.8399999999999999E-5</v>
      </c>
      <c r="G249">
        <v>100158526</v>
      </c>
      <c r="H249" t="s">
        <v>3938</v>
      </c>
      <c r="I249" t="s">
        <v>3939</v>
      </c>
      <c r="J249">
        <v>1</v>
      </c>
      <c r="K249">
        <v>0.9</v>
      </c>
      <c r="L249" t="s">
        <v>779</v>
      </c>
      <c r="M249" t="s">
        <v>12</v>
      </c>
      <c r="N249" t="s">
        <v>36</v>
      </c>
      <c r="O249" t="s">
        <v>793</v>
      </c>
    </row>
    <row r="250" spans="1:15">
      <c r="A250" t="s">
        <v>731</v>
      </c>
      <c r="B250" t="s">
        <v>5937</v>
      </c>
      <c r="C250" t="s">
        <v>5897</v>
      </c>
      <c r="D250" s="6">
        <f t="shared" si="3"/>
        <v>3.3940372882690455</v>
      </c>
      <c r="E250" s="7">
        <v>1.7630024150000001</v>
      </c>
      <c r="F250" s="10">
        <v>3.8030680000000002E-3</v>
      </c>
      <c r="G250">
        <v>100488118</v>
      </c>
      <c r="H250" t="s">
        <v>3922</v>
      </c>
      <c r="I250" t="s">
        <v>3923</v>
      </c>
      <c r="J250">
        <v>1</v>
      </c>
      <c r="K250">
        <v>0.9</v>
      </c>
      <c r="L250" t="s">
        <v>779</v>
      </c>
      <c r="M250" t="s">
        <v>12</v>
      </c>
      <c r="N250" t="s">
        <v>12</v>
      </c>
      <c r="O250" t="s">
        <v>793</v>
      </c>
    </row>
    <row r="251" spans="1:15">
      <c r="A251" t="s">
        <v>494</v>
      </c>
      <c r="B251" t="s">
        <v>5949</v>
      </c>
      <c r="C251" t="s">
        <v>5897</v>
      </c>
      <c r="D251" s="6">
        <f t="shared" si="3"/>
        <v>2.9684671255692141</v>
      </c>
      <c r="E251" s="7">
        <v>1.5697181360000001</v>
      </c>
      <c r="F251" s="10">
        <v>1.00445E-4</v>
      </c>
      <c r="G251">
        <v>780164</v>
      </c>
      <c r="H251" t="s">
        <v>3940</v>
      </c>
      <c r="I251" t="s">
        <v>3941</v>
      </c>
      <c r="J251">
        <v>1</v>
      </c>
      <c r="K251">
        <v>0.9</v>
      </c>
      <c r="L251" t="s">
        <v>779</v>
      </c>
      <c r="M251" t="s">
        <v>12</v>
      </c>
      <c r="N251" t="s">
        <v>12</v>
      </c>
      <c r="O251" t="s">
        <v>793</v>
      </c>
    </row>
    <row r="252" spans="1:15">
      <c r="A252" t="s">
        <v>738</v>
      </c>
      <c r="B252" t="s">
        <v>5952</v>
      </c>
      <c r="C252" t="s">
        <v>5897</v>
      </c>
      <c r="D252" s="6">
        <f t="shared" si="3"/>
        <v>2.7482404091399117</v>
      </c>
      <c r="E252" s="7">
        <v>1.458508213</v>
      </c>
      <c r="F252" s="10">
        <v>2.3175280000000001E-3</v>
      </c>
      <c r="G252">
        <v>448179</v>
      </c>
      <c r="H252" t="s">
        <v>3946</v>
      </c>
      <c r="I252" t="s">
        <v>3947</v>
      </c>
      <c r="J252">
        <v>1</v>
      </c>
      <c r="K252">
        <v>0.9</v>
      </c>
      <c r="L252" t="s">
        <v>779</v>
      </c>
      <c r="M252" t="s">
        <v>12</v>
      </c>
      <c r="N252" t="s">
        <v>36</v>
      </c>
      <c r="O252" t="s">
        <v>793</v>
      </c>
    </row>
    <row r="253" spans="1:15">
      <c r="A253" t="s">
        <v>803</v>
      </c>
      <c r="B253" t="s">
        <v>5953</v>
      </c>
      <c r="C253" t="s">
        <v>5897</v>
      </c>
      <c r="D253" s="6">
        <f t="shared" si="3"/>
        <v>2.6713095436453513</v>
      </c>
      <c r="E253" s="7">
        <v>1.4175471609999999</v>
      </c>
      <c r="F253" s="10">
        <v>2.2024999999999999E-4</v>
      </c>
      <c r="G253">
        <v>493196</v>
      </c>
      <c r="H253" t="s">
        <v>3948</v>
      </c>
      <c r="I253" t="s">
        <v>2892</v>
      </c>
      <c r="J253">
        <v>1</v>
      </c>
      <c r="K253">
        <v>0.9</v>
      </c>
      <c r="L253" t="s">
        <v>779</v>
      </c>
      <c r="M253" t="s">
        <v>12</v>
      </c>
      <c r="N253" t="s">
        <v>12</v>
      </c>
      <c r="O253" t="s">
        <v>793</v>
      </c>
    </row>
    <row r="254" spans="1:15">
      <c r="A254" t="s">
        <v>5420</v>
      </c>
      <c r="B254" t="s">
        <v>5969</v>
      </c>
      <c r="C254" t="s">
        <v>5897</v>
      </c>
      <c r="D254" s="6">
        <f t="shared" si="3"/>
        <v>2.387868803677609</v>
      </c>
      <c r="E254" s="7">
        <v>1.255723573</v>
      </c>
      <c r="F254" s="10">
        <v>2.1104199999999999E-4</v>
      </c>
      <c r="G254">
        <v>100498405</v>
      </c>
      <c r="H254" t="s">
        <v>3949</v>
      </c>
      <c r="I254" t="s">
        <v>3950</v>
      </c>
      <c r="J254">
        <v>1</v>
      </c>
      <c r="K254">
        <v>0.9</v>
      </c>
      <c r="L254" t="s">
        <v>779</v>
      </c>
      <c r="M254" t="s">
        <v>12</v>
      </c>
      <c r="N254" t="s">
        <v>36</v>
      </c>
      <c r="O254" t="s">
        <v>793</v>
      </c>
    </row>
    <row r="255" spans="1:15">
      <c r="A255" t="s">
        <v>52</v>
      </c>
      <c r="B255" t="s">
        <v>5981</v>
      </c>
      <c r="C255" t="s">
        <v>5897</v>
      </c>
      <c r="D255" s="6">
        <f t="shared" si="3"/>
        <v>2.2035194239806715</v>
      </c>
      <c r="E255" s="7">
        <v>1.139809614</v>
      </c>
      <c r="F255" s="10">
        <v>1.4002200000000001E-4</v>
      </c>
      <c r="G255">
        <v>595006</v>
      </c>
      <c r="H255" t="s">
        <v>3951</v>
      </c>
      <c r="I255" t="s">
        <v>3952</v>
      </c>
      <c r="J255">
        <v>1</v>
      </c>
      <c r="K255">
        <v>1.0029999999999999</v>
      </c>
      <c r="L255" t="s">
        <v>779</v>
      </c>
      <c r="M255" t="s">
        <v>12</v>
      </c>
      <c r="N255" t="s">
        <v>36</v>
      </c>
      <c r="O255" t="s">
        <v>780</v>
      </c>
    </row>
    <row r="256" spans="1:15">
      <c r="A256" t="s">
        <v>808</v>
      </c>
      <c r="B256" t="s">
        <v>809</v>
      </c>
      <c r="C256" t="s">
        <v>5897</v>
      </c>
      <c r="D256" s="6">
        <f t="shared" si="3"/>
        <v>2.1222727642987436</v>
      </c>
      <c r="E256" s="7">
        <v>1.0856100900000001</v>
      </c>
      <c r="F256" s="8">
        <v>9.7999999999999997E-5</v>
      </c>
      <c r="G256">
        <v>100216155</v>
      </c>
      <c r="H256" t="s">
        <v>3953</v>
      </c>
      <c r="I256" t="s">
        <v>3954</v>
      </c>
      <c r="J256">
        <v>1</v>
      </c>
      <c r="K256">
        <v>0.9</v>
      </c>
      <c r="L256" t="s">
        <v>779</v>
      </c>
      <c r="M256" t="s">
        <v>12</v>
      </c>
      <c r="N256" t="s">
        <v>36</v>
      </c>
      <c r="O256" t="s">
        <v>793</v>
      </c>
    </row>
    <row r="257" spans="1:15">
      <c r="A257" t="s">
        <v>5423</v>
      </c>
      <c r="B257" s="9" t="s">
        <v>5987</v>
      </c>
      <c r="C257" t="s">
        <v>5897</v>
      </c>
      <c r="D257" s="6">
        <f t="shared" si="3"/>
        <v>2.108187451082923</v>
      </c>
      <c r="E257" s="7">
        <v>1.0760031510000001</v>
      </c>
      <c r="F257" s="8">
        <v>1.2E-5</v>
      </c>
      <c r="G257">
        <v>448355</v>
      </c>
      <c r="H257" t="s">
        <v>3955</v>
      </c>
      <c r="I257" t="s">
        <v>2903</v>
      </c>
      <c r="J257">
        <v>1</v>
      </c>
      <c r="K257">
        <v>0.93</v>
      </c>
      <c r="L257" t="s">
        <v>779</v>
      </c>
      <c r="M257" t="s">
        <v>12</v>
      </c>
      <c r="N257" t="s">
        <v>12</v>
      </c>
      <c r="O257" t="s">
        <v>782</v>
      </c>
    </row>
    <row r="258" spans="1:15">
      <c r="A258" t="s">
        <v>679</v>
      </c>
      <c r="B258" t="s">
        <v>5988</v>
      </c>
      <c r="C258" t="s">
        <v>5897</v>
      </c>
      <c r="D258" s="6">
        <f t="shared" si="3"/>
        <v>2.0943749558248292</v>
      </c>
      <c r="E258" s="7">
        <v>1.066519751</v>
      </c>
      <c r="F258" s="10">
        <v>4.9369400000000003E-4</v>
      </c>
      <c r="G258">
        <v>779611</v>
      </c>
      <c r="H258" t="s">
        <v>3956</v>
      </c>
      <c r="I258" t="s">
        <v>3957</v>
      </c>
      <c r="J258">
        <v>1</v>
      </c>
      <c r="K258">
        <v>0.9</v>
      </c>
      <c r="L258" t="s">
        <v>779</v>
      </c>
      <c r="M258" t="s">
        <v>12</v>
      </c>
      <c r="N258" t="s">
        <v>36</v>
      </c>
      <c r="O258" t="s">
        <v>793</v>
      </c>
    </row>
    <row r="259" spans="1:15">
      <c r="A259" t="s">
        <v>685</v>
      </c>
      <c r="B259" t="s">
        <v>686</v>
      </c>
      <c r="C259" t="s">
        <v>5897</v>
      </c>
      <c r="D259" s="6">
        <f t="shared" si="3"/>
        <v>2.0318783478608742</v>
      </c>
      <c r="E259" s="7">
        <v>1.022814028</v>
      </c>
      <c r="F259" s="8">
        <v>5.1799999999999999E-5</v>
      </c>
      <c r="G259">
        <v>780064</v>
      </c>
      <c r="H259" t="s">
        <v>3942</v>
      </c>
      <c r="I259" t="s">
        <v>3943</v>
      </c>
      <c r="J259">
        <v>1</v>
      </c>
      <c r="K259">
        <v>0.9</v>
      </c>
      <c r="L259" t="s">
        <v>779</v>
      </c>
      <c r="M259" t="s">
        <v>12</v>
      </c>
      <c r="N259" t="s">
        <v>36</v>
      </c>
      <c r="O259" t="s">
        <v>793</v>
      </c>
    </row>
    <row r="260" spans="1:15">
      <c r="A260" t="s">
        <v>569</v>
      </c>
      <c r="B260" t="s">
        <v>6000</v>
      </c>
      <c r="C260" t="s">
        <v>5897</v>
      </c>
      <c r="D260" s="6">
        <f t="shared" si="3"/>
        <v>2.0073827899786361</v>
      </c>
      <c r="E260" s="7">
        <v>1.005315752</v>
      </c>
      <c r="F260" s="8">
        <v>3.3500000000000001E-5</v>
      </c>
      <c r="G260">
        <v>394440</v>
      </c>
      <c r="H260" t="s">
        <v>3958</v>
      </c>
      <c r="I260" t="s">
        <v>3959</v>
      </c>
      <c r="J260">
        <v>1</v>
      </c>
      <c r="K260">
        <v>1.0029999999999999</v>
      </c>
      <c r="L260" t="s">
        <v>779</v>
      </c>
      <c r="M260" t="s">
        <v>12</v>
      </c>
      <c r="N260" t="s">
        <v>36</v>
      </c>
      <c r="O260" t="s">
        <v>780</v>
      </c>
    </row>
    <row r="261" spans="1:15">
      <c r="A261" t="s">
        <v>812</v>
      </c>
      <c r="B261" t="s">
        <v>813</v>
      </c>
      <c r="C261" t="s">
        <v>5897</v>
      </c>
      <c r="D261" s="6">
        <f t="shared" si="3"/>
        <v>2.0025133034051912</v>
      </c>
      <c r="E261" s="7">
        <v>1.001811827</v>
      </c>
      <c r="F261" s="10">
        <v>3.2428399999999999E-4</v>
      </c>
      <c r="G261">
        <v>100492432</v>
      </c>
      <c r="H261" t="s">
        <v>3960</v>
      </c>
      <c r="I261" t="s">
        <v>2907</v>
      </c>
      <c r="J261">
        <v>1</v>
      </c>
      <c r="K261">
        <v>0.9</v>
      </c>
      <c r="L261" t="s">
        <v>779</v>
      </c>
      <c r="M261" t="s">
        <v>12</v>
      </c>
      <c r="N261" t="s">
        <v>36</v>
      </c>
      <c r="O261" t="s">
        <v>793</v>
      </c>
    </row>
    <row r="262" spans="1:15">
      <c r="A262" t="s">
        <v>689</v>
      </c>
      <c r="B262" t="s">
        <v>6002</v>
      </c>
      <c r="C262" t="s">
        <v>5897</v>
      </c>
      <c r="D262" s="6">
        <f t="shared" si="3"/>
        <v>2.0009715236241483</v>
      </c>
      <c r="E262" s="7">
        <v>1.0007006359999999</v>
      </c>
      <c r="F262" s="10">
        <v>1.8759700000000001E-4</v>
      </c>
      <c r="G262">
        <v>100498627</v>
      </c>
      <c r="H262" t="s">
        <v>3961</v>
      </c>
      <c r="I262" t="s">
        <v>3962</v>
      </c>
      <c r="J262">
        <v>1</v>
      </c>
      <c r="K262">
        <v>0.9</v>
      </c>
      <c r="L262" t="s">
        <v>779</v>
      </c>
      <c r="M262" t="s">
        <v>12</v>
      </c>
      <c r="N262" t="s">
        <v>36</v>
      </c>
      <c r="O262" t="s">
        <v>793</v>
      </c>
    </row>
    <row r="263" spans="1:15">
      <c r="A263" t="s">
        <v>815</v>
      </c>
      <c r="B263" t="s">
        <v>6004</v>
      </c>
      <c r="C263" t="s">
        <v>5897</v>
      </c>
      <c r="D263" s="6">
        <f t="shared" ref="D263:D290" si="4">2^E263</f>
        <v>1.9893885633898942</v>
      </c>
      <c r="E263" s="7">
        <v>0.99232508799999997</v>
      </c>
      <c r="F263" s="10">
        <v>1.2245489999999999E-3</v>
      </c>
      <c r="G263">
        <v>100487511</v>
      </c>
      <c r="H263" t="s">
        <v>3963</v>
      </c>
      <c r="I263" t="s">
        <v>3964</v>
      </c>
      <c r="J263">
        <v>1</v>
      </c>
      <c r="K263">
        <v>0.9</v>
      </c>
      <c r="L263" t="s">
        <v>779</v>
      </c>
      <c r="M263" t="s">
        <v>12</v>
      </c>
      <c r="N263" t="s">
        <v>36</v>
      </c>
      <c r="O263" t="s">
        <v>793</v>
      </c>
    </row>
    <row r="264" spans="1:15">
      <c r="A264" t="s">
        <v>517</v>
      </c>
      <c r="B264" t="s">
        <v>6010</v>
      </c>
      <c r="C264" t="s">
        <v>5897</v>
      </c>
      <c r="D264" s="6">
        <f t="shared" si="4"/>
        <v>1.9276261409247049</v>
      </c>
      <c r="E264" s="7">
        <v>0.94682527100000002</v>
      </c>
      <c r="F264" s="10">
        <v>2.707419E-3</v>
      </c>
      <c r="G264">
        <v>100495102</v>
      </c>
      <c r="H264" t="s">
        <v>3965</v>
      </c>
      <c r="I264" t="s">
        <v>3966</v>
      </c>
      <c r="J264">
        <v>1</v>
      </c>
      <c r="K264">
        <v>1.0049999999999999</v>
      </c>
      <c r="L264" t="s">
        <v>779</v>
      </c>
      <c r="M264" t="s">
        <v>12</v>
      </c>
      <c r="N264" t="s">
        <v>12</v>
      </c>
      <c r="O264" t="s">
        <v>784</v>
      </c>
    </row>
    <row r="265" spans="1:15">
      <c r="A265" t="s">
        <v>656</v>
      </c>
      <c r="B265" t="s">
        <v>6016</v>
      </c>
      <c r="C265" t="s">
        <v>5897</v>
      </c>
      <c r="D265" s="6">
        <f t="shared" si="4"/>
        <v>1.8947803834864414</v>
      </c>
      <c r="E265" s="7">
        <v>0.92203064099999998</v>
      </c>
      <c r="F265" s="8">
        <v>5.3399999999999997E-5</v>
      </c>
      <c r="G265">
        <v>100127726</v>
      </c>
      <c r="H265" t="s">
        <v>3967</v>
      </c>
      <c r="I265" t="s">
        <v>2834</v>
      </c>
      <c r="J265">
        <v>1</v>
      </c>
      <c r="K265">
        <v>1</v>
      </c>
      <c r="L265" t="s">
        <v>779</v>
      </c>
      <c r="M265" t="s">
        <v>12</v>
      </c>
      <c r="N265" t="s">
        <v>36</v>
      </c>
      <c r="O265" t="s">
        <v>789</v>
      </c>
    </row>
    <row r="266" spans="1:15">
      <c r="A266" t="s">
        <v>746</v>
      </c>
      <c r="B266" t="s">
        <v>747</v>
      </c>
      <c r="C266" t="s">
        <v>5897</v>
      </c>
      <c r="D266" s="6">
        <f t="shared" si="4"/>
        <v>1.7244682309909596</v>
      </c>
      <c r="E266" s="7">
        <v>0.786151551</v>
      </c>
      <c r="F266" s="10">
        <v>1.1781070000000001E-3</v>
      </c>
      <c r="G266">
        <v>100494056</v>
      </c>
      <c r="H266" t="s">
        <v>3968</v>
      </c>
      <c r="I266" t="s">
        <v>3969</v>
      </c>
      <c r="J266">
        <v>1</v>
      </c>
      <c r="K266">
        <v>0.93</v>
      </c>
      <c r="L266" t="s">
        <v>779</v>
      </c>
      <c r="M266" t="s">
        <v>12</v>
      </c>
      <c r="N266" t="s">
        <v>12</v>
      </c>
      <c r="O266" t="s">
        <v>782</v>
      </c>
    </row>
    <row r="267" spans="1:15">
      <c r="A267" t="s">
        <v>823</v>
      </c>
      <c r="B267" t="s">
        <v>6041</v>
      </c>
      <c r="C267" t="s">
        <v>5897</v>
      </c>
      <c r="D267" s="6">
        <f t="shared" si="4"/>
        <v>1.716912574598852</v>
      </c>
      <c r="E267" s="7">
        <v>0.77981657900000001</v>
      </c>
      <c r="F267" s="10">
        <v>5.9929680000000004E-3</v>
      </c>
      <c r="G267">
        <v>100494546</v>
      </c>
      <c r="H267" t="s">
        <v>3970</v>
      </c>
      <c r="I267" t="s">
        <v>3971</v>
      </c>
      <c r="J267">
        <v>1</v>
      </c>
      <c r="K267">
        <v>0.9</v>
      </c>
      <c r="L267" t="s">
        <v>779</v>
      </c>
      <c r="M267" t="s">
        <v>12</v>
      </c>
      <c r="N267" t="s">
        <v>36</v>
      </c>
      <c r="O267" t="s">
        <v>793</v>
      </c>
    </row>
    <row r="268" spans="1:15">
      <c r="A268" t="s">
        <v>825</v>
      </c>
      <c r="B268" t="s">
        <v>6049</v>
      </c>
      <c r="C268" t="s">
        <v>5897</v>
      </c>
      <c r="D268" s="6">
        <f t="shared" si="4"/>
        <v>1.6600942634634179</v>
      </c>
      <c r="E268" s="7">
        <v>0.731265163</v>
      </c>
      <c r="F268" s="8">
        <v>1.5400000000000002E-5</v>
      </c>
      <c r="G268">
        <v>780375</v>
      </c>
      <c r="H268" t="s">
        <v>3972</v>
      </c>
      <c r="I268" t="s">
        <v>2918</v>
      </c>
      <c r="J268">
        <v>1</v>
      </c>
      <c r="K268">
        <v>0.9</v>
      </c>
      <c r="L268" t="s">
        <v>779</v>
      </c>
      <c r="M268" t="s">
        <v>12</v>
      </c>
      <c r="N268" t="s">
        <v>36</v>
      </c>
      <c r="O268" t="s">
        <v>793</v>
      </c>
    </row>
    <row r="269" spans="1:15">
      <c r="A269" t="s">
        <v>861</v>
      </c>
      <c r="B269" t="s">
        <v>6053</v>
      </c>
      <c r="C269" t="s">
        <v>5897</v>
      </c>
      <c r="D269" s="6">
        <f t="shared" si="4"/>
        <v>1.6413579404038823</v>
      </c>
      <c r="E269" s="7">
        <v>0.71488989000000003</v>
      </c>
      <c r="F269" s="10">
        <v>5.9929680000000004E-3</v>
      </c>
      <c r="G269">
        <v>100038048</v>
      </c>
      <c r="H269" t="s">
        <v>3973</v>
      </c>
      <c r="I269" t="s">
        <v>3974</v>
      </c>
      <c r="J269">
        <v>1</v>
      </c>
      <c r="K269">
        <v>1.0049999999999999</v>
      </c>
      <c r="L269" t="s">
        <v>779</v>
      </c>
      <c r="M269" t="s">
        <v>12</v>
      </c>
      <c r="N269" t="s">
        <v>12</v>
      </c>
      <c r="O269" t="s">
        <v>784</v>
      </c>
    </row>
    <row r="270" spans="1:15">
      <c r="A270" t="s">
        <v>693</v>
      </c>
      <c r="B270" t="s">
        <v>6059</v>
      </c>
      <c r="C270" t="s">
        <v>5897</v>
      </c>
      <c r="D270" s="6">
        <f t="shared" si="4"/>
        <v>1.6137223498018394</v>
      </c>
      <c r="E270" s="7">
        <v>0.69039237600000003</v>
      </c>
      <c r="F270" s="10">
        <v>7.8928500000000003E-4</v>
      </c>
      <c r="G270">
        <v>780278</v>
      </c>
      <c r="H270" t="s">
        <v>3975</v>
      </c>
      <c r="I270" t="s">
        <v>2740</v>
      </c>
      <c r="J270">
        <v>1</v>
      </c>
      <c r="K270">
        <v>0.9</v>
      </c>
      <c r="L270" t="s">
        <v>779</v>
      </c>
      <c r="M270" t="s">
        <v>12</v>
      </c>
      <c r="N270" t="s">
        <v>36</v>
      </c>
      <c r="O270" t="s">
        <v>793</v>
      </c>
    </row>
    <row r="271" spans="1:15">
      <c r="A271" t="s">
        <v>750</v>
      </c>
      <c r="B271" t="s">
        <v>6067</v>
      </c>
      <c r="C271" t="s">
        <v>5897</v>
      </c>
      <c r="D271" s="6">
        <f t="shared" si="4"/>
        <v>1.5933933787371817</v>
      </c>
      <c r="E271" s="7">
        <v>0.67210248500000003</v>
      </c>
      <c r="F271" s="10">
        <v>5.8028070000000001E-3</v>
      </c>
      <c r="G271">
        <v>394465</v>
      </c>
      <c r="H271" t="s">
        <v>3694</v>
      </c>
      <c r="I271" t="s">
        <v>3695</v>
      </c>
      <c r="J271">
        <v>1</v>
      </c>
      <c r="K271">
        <v>0.9</v>
      </c>
      <c r="L271" t="s">
        <v>779</v>
      </c>
      <c r="M271" t="s">
        <v>12</v>
      </c>
      <c r="N271" t="s">
        <v>36</v>
      </c>
      <c r="O271" t="s">
        <v>793</v>
      </c>
    </row>
    <row r="272" spans="1:15">
      <c r="A272" t="s">
        <v>5433</v>
      </c>
      <c r="B272" t="s">
        <v>6069</v>
      </c>
      <c r="C272" t="s">
        <v>5897</v>
      </c>
      <c r="D272" s="6">
        <f t="shared" si="4"/>
        <v>1.5842642190153016</v>
      </c>
      <c r="E272" s="7">
        <v>0.66381296400000001</v>
      </c>
      <c r="F272" s="10">
        <v>2.2024999999999999E-4</v>
      </c>
      <c r="G272">
        <v>549646</v>
      </c>
      <c r="H272" t="s">
        <v>3976</v>
      </c>
      <c r="I272" t="s">
        <v>2926</v>
      </c>
      <c r="J272">
        <v>1</v>
      </c>
      <c r="K272">
        <v>1.0009999999999999</v>
      </c>
      <c r="L272" t="s">
        <v>779</v>
      </c>
      <c r="M272" t="s">
        <v>12</v>
      </c>
      <c r="N272" t="s">
        <v>12</v>
      </c>
      <c r="O272" t="s">
        <v>822</v>
      </c>
    </row>
    <row r="273" spans="1:15">
      <c r="A273" t="s">
        <v>695</v>
      </c>
      <c r="B273" t="s">
        <v>6073</v>
      </c>
      <c r="C273" t="s">
        <v>5897</v>
      </c>
      <c r="D273" s="6">
        <f t="shared" si="4"/>
        <v>1.5785489187244108</v>
      </c>
      <c r="E273" s="7">
        <v>0.65859897000000001</v>
      </c>
      <c r="F273" s="10">
        <v>7.1798180000000001E-3</v>
      </c>
      <c r="G273">
        <v>100497731</v>
      </c>
      <c r="H273" t="s">
        <v>3789</v>
      </c>
      <c r="I273" t="s">
        <v>3790</v>
      </c>
      <c r="J273">
        <v>1</v>
      </c>
      <c r="K273">
        <v>0.93</v>
      </c>
      <c r="L273" t="s">
        <v>779</v>
      </c>
      <c r="M273" t="s">
        <v>12</v>
      </c>
      <c r="N273" t="s">
        <v>36</v>
      </c>
      <c r="O273" t="s">
        <v>782</v>
      </c>
    </row>
    <row r="274" spans="1:15">
      <c r="A274" t="s">
        <v>5435</v>
      </c>
      <c r="B274" t="s">
        <v>6077</v>
      </c>
      <c r="C274" t="s">
        <v>5897</v>
      </c>
      <c r="D274" s="6">
        <f t="shared" si="4"/>
        <v>1.56882253275839</v>
      </c>
      <c r="E274" s="7">
        <v>0.64968216199999995</v>
      </c>
      <c r="F274" s="10">
        <v>9.6000100000000004E-4</v>
      </c>
      <c r="G274">
        <v>779619</v>
      </c>
      <c r="H274" t="s">
        <v>3977</v>
      </c>
      <c r="I274" t="s">
        <v>2502</v>
      </c>
      <c r="J274">
        <v>1</v>
      </c>
      <c r="K274">
        <v>1</v>
      </c>
      <c r="L274" t="s">
        <v>779</v>
      </c>
      <c r="M274" t="s">
        <v>12</v>
      </c>
      <c r="N274" t="s">
        <v>12</v>
      </c>
      <c r="O274" t="s">
        <v>789</v>
      </c>
    </row>
    <row r="275" spans="1:15">
      <c r="A275" t="s">
        <v>752</v>
      </c>
      <c r="B275" t="s">
        <v>6078</v>
      </c>
      <c r="C275" t="s">
        <v>5897</v>
      </c>
      <c r="D275" s="6">
        <f t="shared" si="4"/>
        <v>1.5612902067844368</v>
      </c>
      <c r="E275" s="7">
        <v>0.64273872499999996</v>
      </c>
      <c r="F275" s="10">
        <v>1.4783680000000001E-3</v>
      </c>
      <c r="G275">
        <v>493524</v>
      </c>
      <c r="H275" t="s">
        <v>3978</v>
      </c>
      <c r="I275" t="s">
        <v>2840</v>
      </c>
      <c r="J275">
        <v>1</v>
      </c>
      <c r="K275">
        <v>0.96</v>
      </c>
      <c r="L275" t="s">
        <v>779</v>
      </c>
      <c r="M275" t="s">
        <v>12</v>
      </c>
      <c r="N275" t="s">
        <v>36</v>
      </c>
      <c r="O275" t="s">
        <v>838</v>
      </c>
    </row>
    <row r="276" spans="1:15">
      <c r="A276" t="s">
        <v>698</v>
      </c>
      <c r="B276" t="s">
        <v>6079</v>
      </c>
      <c r="C276" t="s">
        <v>5897</v>
      </c>
      <c r="D276" s="6">
        <f t="shared" si="4"/>
        <v>1.5547989322210674</v>
      </c>
      <c r="E276" s="7">
        <v>0.636728022</v>
      </c>
      <c r="F276" s="10">
        <v>2.54579E-4</v>
      </c>
      <c r="G276">
        <v>100497072</v>
      </c>
      <c r="H276" t="s">
        <v>3979</v>
      </c>
      <c r="I276" t="s">
        <v>3980</v>
      </c>
      <c r="J276">
        <v>1</v>
      </c>
      <c r="K276">
        <v>0.96</v>
      </c>
      <c r="L276" t="s">
        <v>779</v>
      </c>
      <c r="M276" t="s">
        <v>12</v>
      </c>
      <c r="N276" t="s">
        <v>12</v>
      </c>
      <c r="O276" t="s">
        <v>838</v>
      </c>
    </row>
    <row r="277" spans="1:15">
      <c r="A277" t="s">
        <v>5437</v>
      </c>
      <c r="B277" s="9" t="s">
        <v>6101</v>
      </c>
      <c r="C277" t="s">
        <v>5897</v>
      </c>
      <c r="D277" s="6">
        <f t="shared" si="4"/>
        <v>1.4548745845859661</v>
      </c>
      <c r="E277" s="7">
        <v>0.54089479299999998</v>
      </c>
      <c r="F277" s="10">
        <v>1.8339789999999999E-3</v>
      </c>
      <c r="G277">
        <v>448557</v>
      </c>
      <c r="H277" t="s">
        <v>3981</v>
      </c>
      <c r="I277" t="s">
        <v>2933</v>
      </c>
      <c r="J277">
        <v>1</v>
      </c>
      <c r="K277">
        <v>0.91</v>
      </c>
      <c r="L277" t="s">
        <v>779</v>
      </c>
      <c r="M277" t="s">
        <v>12</v>
      </c>
      <c r="N277" t="s">
        <v>36</v>
      </c>
      <c r="O277" t="s">
        <v>790</v>
      </c>
    </row>
    <row r="278" spans="1:15">
      <c r="A278" t="s">
        <v>835</v>
      </c>
      <c r="B278" t="s">
        <v>6107</v>
      </c>
      <c r="C278" t="s">
        <v>5897</v>
      </c>
      <c r="D278" s="6">
        <f t="shared" si="4"/>
        <v>1.4280764846261487</v>
      </c>
      <c r="E278" s="7">
        <v>0.51407324899999995</v>
      </c>
      <c r="F278" s="10">
        <v>9.0984799999999999E-4</v>
      </c>
      <c r="G278">
        <v>100491367</v>
      </c>
      <c r="H278" t="s">
        <v>3982</v>
      </c>
      <c r="I278" t="s">
        <v>3983</v>
      </c>
      <c r="J278">
        <v>1</v>
      </c>
      <c r="K278">
        <v>0.91</v>
      </c>
      <c r="L278" t="s">
        <v>779</v>
      </c>
      <c r="M278" t="s">
        <v>12</v>
      </c>
      <c r="N278" t="s">
        <v>12</v>
      </c>
      <c r="O278" t="s">
        <v>790</v>
      </c>
    </row>
    <row r="279" spans="1:15">
      <c r="A279" t="s">
        <v>5439</v>
      </c>
      <c r="B279" t="s">
        <v>6112</v>
      </c>
      <c r="C279" t="s">
        <v>5897</v>
      </c>
      <c r="D279" s="6">
        <f t="shared" si="4"/>
        <v>1.4087763421187494</v>
      </c>
      <c r="E279" s="7">
        <v>0.49444258699999999</v>
      </c>
      <c r="F279" s="8">
        <v>9.2100000000000003E-5</v>
      </c>
      <c r="G279">
        <v>394631</v>
      </c>
      <c r="H279" t="s">
        <v>3662</v>
      </c>
      <c r="I279" t="s">
        <v>2937</v>
      </c>
      <c r="J279">
        <v>1</v>
      </c>
      <c r="K279">
        <v>1.0009999999999999</v>
      </c>
      <c r="L279" t="s">
        <v>779</v>
      </c>
      <c r="M279" t="s">
        <v>12</v>
      </c>
      <c r="N279" t="s">
        <v>36</v>
      </c>
      <c r="O279" t="s">
        <v>822</v>
      </c>
    </row>
    <row r="280" spans="1:15">
      <c r="A280" t="s">
        <v>764</v>
      </c>
      <c r="B280" t="s">
        <v>6120</v>
      </c>
      <c r="C280" t="s">
        <v>5897</v>
      </c>
      <c r="D280" s="6">
        <f t="shared" si="4"/>
        <v>1.3880317214560229</v>
      </c>
      <c r="E280" s="7">
        <v>0.47304053899999998</v>
      </c>
      <c r="F280" s="10">
        <v>6.9882099999999997E-4</v>
      </c>
      <c r="G280">
        <v>100497124</v>
      </c>
      <c r="H280" t="s">
        <v>3984</v>
      </c>
      <c r="I280" t="s">
        <v>3985</v>
      </c>
      <c r="J280">
        <v>1</v>
      </c>
      <c r="K280">
        <v>1.0049999999999999</v>
      </c>
      <c r="L280" t="s">
        <v>779</v>
      </c>
      <c r="M280" t="s">
        <v>12</v>
      </c>
      <c r="N280" t="s">
        <v>36</v>
      </c>
      <c r="O280" t="s">
        <v>784</v>
      </c>
    </row>
    <row r="281" spans="1:15">
      <c r="A281" t="s">
        <v>709</v>
      </c>
      <c r="B281" t="s">
        <v>6121</v>
      </c>
      <c r="C281" t="s">
        <v>5897</v>
      </c>
      <c r="D281" s="6">
        <f t="shared" si="4"/>
        <v>1.3839238737022159</v>
      </c>
      <c r="E281" s="7">
        <v>0.46876458599999998</v>
      </c>
      <c r="F281" s="10">
        <v>5.8228569999999999E-3</v>
      </c>
      <c r="G281">
        <v>548492</v>
      </c>
      <c r="H281" t="s">
        <v>3822</v>
      </c>
      <c r="I281" t="s">
        <v>3532</v>
      </c>
      <c r="J281">
        <v>1</v>
      </c>
      <c r="K281">
        <v>0.96</v>
      </c>
      <c r="L281" t="s">
        <v>779</v>
      </c>
      <c r="M281" t="s">
        <v>12</v>
      </c>
      <c r="N281" t="s">
        <v>36</v>
      </c>
      <c r="O281" t="s">
        <v>838</v>
      </c>
    </row>
    <row r="282" spans="1:15">
      <c r="A282" t="s">
        <v>5442</v>
      </c>
      <c r="B282" s="9" t="s">
        <v>6122</v>
      </c>
      <c r="C282" t="s">
        <v>5897</v>
      </c>
      <c r="D282" s="6">
        <f t="shared" si="4"/>
        <v>1.3779820822894895</v>
      </c>
      <c r="E282" s="7">
        <v>0.46255712900000001</v>
      </c>
      <c r="F282" s="10">
        <v>5.5760510000000003E-3</v>
      </c>
      <c r="G282">
        <v>100037851</v>
      </c>
      <c r="H282" t="s">
        <v>3988</v>
      </c>
      <c r="I282" t="s">
        <v>3989</v>
      </c>
      <c r="J282">
        <v>1</v>
      </c>
      <c r="K282">
        <v>0.93</v>
      </c>
      <c r="L282" t="s">
        <v>779</v>
      </c>
      <c r="M282" t="s">
        <v>12</v>
      </c>
      <c r="N282" t="s">
        <v>12</v>
      </c>
      <c r="O282" t="s">
        <v>782</v>
      </c>
    </row>
    <row r="283" spans="1:15">
      <c r="A283" t="s">
        <v>766</v>
      </c>
      <c r="B283" t="s">
        <v>6124</v>
      </c>
      <c r="C283" t="s">
        <v>5897</v>
      </c>
      <c r="D283" s="6">
        <f t="shared" si="4"/>
        <v>1.3707426491993833</v>
      </c>
      <c r="E283" s="7">
        <v>0.45495773699999997</v>
      </c>
      <c r="F283" s="10">
        <v>1.6033169999999999E-3</v>
      </c>
      <c r="G283">
        <v>100170489</v>
      </c>
      <c r="H283" t="s">
        <v>3990</v>
      </c>
      <c r="I283" t="s">
        <v>3991</v>
      </c>
      <c r="J283">
        <v>1</v>
      </c>
      <c r="K283">
        <v>0.91</v>
      </c>
      <c r="L283" t="s">
        <v>779</v>
      </c>
      <c r="M283" t="s">
        <v>12</v>
      </c>
      <c r="N283" t="s">
        <v>12</v>
      </c>
      <c r="O283" t="s">
        <v>790</v>
      </c>
    </row>
    <row r="284" spans="1:15">
      <c r="A284" t="s">
        <v>5443</v>
      </c>
      <c r="B284" t="s">
        <v>6129</v>
      </c>
      <c r="C284" t="s">
        <v>5897</v>
      </c>
      <c r="D284" s="6">
        <f t="shared" si="4"/>
        <v>1.3588077982164617</v>
      </c>
      <c r="E284" s="7">
        <v>0.44234140300000002</v>
      </c>
      <c r="F284" s="10">
        <v>1.6420829999999999E-3</v>
      </c>
      <c r="G284">
        <v>100492944</v>
      </c>
      <c r="H284" t="s">
        <v>3992</v>
      </c>
      <c r="I284" t="s">
        <v>2940</v>
      </c>
      <c r="J284">
        <v>1</v>
      </c>
      <c r="K284">
        <v>0.96</v>
      </c>
      <c r="L284" t="s">
        <v>779</v>
      </c>
      <c r="M284" t="s">
        <v>12</v>
      </c>
      <c r="N284" t="s">
        <v>12</v>
      </c>
      <c r="O284" t="s">
        <v>838</v>
      </c>
    </row>
    <row r="285" spans="1:15">
      <c r="A285" t="s">
        <v>770</v>
      </c>
      <c r="B285" t="s">
        <v>6147</v>
      </c>
      <c r="C285" t="s">
        <v>5897</v>
      </c>
      <c r="D285" s="6">
        <f t="shared" si="4"/>
        <v>1.318201877124787</v>
      </c>
      <c r="E285" s="7">
        <v>0.39857133</v>
      </c>
      <c r="F285" s="10">
        <v>1.081097E-3</v>
      </c>
      <c r="G285">
        <v>100170424</v>
      </c>
      <c r="H285" t="s">
        <v>3993</v>
      </c>
      <c r="I285" t="s">
        <v>3994</v>
      </c>
      <c r="J285">
        <v>1</v>
      </c>
      <c r="K285">
        <v>0.9</v>
      </c>
      <c r="L285" t="s">
        <v>779</v>
      </c>
      <c r="M285" t="s">
        <v>12</v>
      </c>
      <c r="N285" t="s">
        <v>36</v>
      </c>
      <c r="O285" t="s">
        <v>793</v>
      </c>
    </row>
    <row r="286" spans="1:15">
      <c r="A286" t="s">
        <v>710</v>
      </c>
      <c r="B286" t="s">
        <v>6155</v>
      </c>
      <c r="C286" t="s">
        <v>5897</v>
      </c>
      <c r="D286" s="6">
        <f t="shared" si="4"/>
        <v>1.2919013100766503</v>
      </c>
      <c r="E286" s="7">
        <v>0.36949586499999998</v>
      </c>
      <c r="F286" s="10">
        <v>4.5998489999999996E-3</v>
      </c>
      <c r="G286">
        <v>780178</v>
      </c>
      <c r="H286" t="s">
        <v>3995</v>
      </c>
      <c r="I286" t="s">
        <v>3996</v>
      </c>
      <c r="J286">
        <v>1</v>
      </c>
      <c r="K286">
        <v>0.9</v>
      </c>
      <c r="L286" t="s">
        <v>779</v>
      </c>
      <c r="M286" t="s">
        <v>12</v>
      </c>
      <c r="N286" t="s">
        <v>12</v>
      </c>
      <c r="O286" t="s">
        <v>793</v>
      </c>
    </row>
    <row r="287" spans="1:15">
      <c r="A287" t="s">
        <v>5449</v>
      </c>
      <c r="B287" t="s">
        <v>6168</v>
      </c>
      <c r="C287" t="s">
        <v>5897</v>
      </c>
      <c r="D287" s="6">
        <f t="shared" si="4"/>
        <v>1.2536560672461419</v>
      </c>
      <c r="E287" s="7">
        <v>0.32614160800000003</v>
      </c>
      <c r="F287" s="10">
        <v>7.8705300000000001E-4</v>
      </c>
      <c r="G287">
        <v>100037851</v>
      </c>
      <c r="H287" t="s">
        <v>3988</v>
      </c>
      <c r="I287" t="s">
        <v>3989</v>
      </c>
      <c r="J287">
        <v>1</v>
      </c>
      <c r="K287">
        <v>0.93</v>
      </c>
      <c r="L287" t="s">
        <v>779</v>
      </c>
      <c r="M287" t="s">
        <v>12</v>
      </c>
      <c r="N287" t="s">
        <v>12</v>
      </c>
      <c r="O287" t="s">
        <v>782</v>
      </c>
    </row>
    <row r="288" spans="1:15">
      <c r="A288" t="s">
        <v>844</v>
      </c>
      <c r="B288" t="s">
        <v>6169</v>
      </c>
      <c r="C288" t="s">
        <v>5897</v>
      </c>
      <c r="D288" s="6">
        <f t="shared" si="4"/>
        <v>1.2516679645648585</v>
      </c>
      <c r="E288" s="7">
        <v>0.323851903</v>
      </c>
      <c r="F288" s="10">
        <v>2.0240509999999998E-3</v>
      </c>
      <c r="G288">
        <v>448168</v>
      </c>
      <c r="H288" t="s">
        <v>3997</v>
      </c>
      <c r="I288" t="s">
        <v>3998</v>
      </c>
      <c r="J288">
        <v>1</v>
      </c>
      <c r="K288">
        <v>1.01</v>
      </c>
      <c r="L288" t="s">
        <v>779</v>
      </c>
      <c r="M288" t="s">
        <v>12</v>
      </c>
      <c r="N288" t="s">
        <v>12</v>
      </c>
      <c r="O288" t="s">
        <v>799</v>
      </c>
    </row>
    <row r="289" spans="1:15">
      <c r="A289" t="s">
        <v>5452</v>
      </c>
      <c r="B289" s="9" t="s">
        <v>6180</v>
      </c>
      <c r="C289" t="s">
        <v>5897</v>
      </c>
      <c r="D289" s="6">
        <f t="shared" si="4"/>
        <v>1.213034091505607</v>
      </c>
      <c r="E289" s="7">
        <v>0.27862009700000001</v>
      </c>
      <c r="F289" s="10">
        <v>8.4513669999999996E-3</v>
      </c>
      <c r="G289">
        <v>549325</v>
      </c>
      <c r="H289" t="s">
        <v>3999</v>
      </c>
      <c r="I289" t="s">
        <v>4000</v>
      </c>
      <c r="J289">
        <v>1</v>
      </c>
      <c r="K289">
        <v>0.93</v>
      </c>
      <c r="L289" t="s">
        <v>779</v>
      </c>
      <c r="M289" t="s">
        <v>12</v>
      </c>
      <c r="N289" t="s">
        <v>12</v>
      </c>
      <c r="O289" t="s">
        <v>782</v>
      </c>
    </row>
    <row r="290" spans="1:15">
      <c r="A290" t="s">
        <v>384</v>
      </c>
      <c r="B290" t="s">
        <v>6182</v>
      </c>
      <c r="C290" t="s">
        <v>5897</v>
      </c>
      <c r="D290" s="6">
        <f t="shared" si="4"/>
        <v>1.2036193312508092</v>
      </c>
      <c r="E290" s="7">
        <v>0.26737918300000002</v>
      </c>
      <c r="F290" s="10">
        <v>9.1846029999999995E-3</v>
      </c>
      <c r="G290">
        <v>101734071</v>
      </c>
      <c r="H290" t="s">
        <v>4001</v>
      </c>
      <c r="I290" t="s">
        <v>4002</v>
      </c>
      <c r="J290">
        <v>1</v>
      </c>
      <c r="K290">
        <v>1</v>
      </c>
      <c r="L290" t="s">
        <v>779</v>
      </c>
      <c r="M290" t="s">
        <v>12</v>
      </c>
      <c r="N290" t="s">
        <v>12</v>
      </c>
      <c r="O290" t="s">
        <v>789</v>
      </c>
    </row>
  </sheetData>
  <sortState ref="A7:T398">
    <sortCondition descending="1" ref="J7:J398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uman  Up</vt:lpstr>
      <vt:lpstr>Human Down</vt:lpstr>
      <vt:lpstr>Mouse Up</vt:lpstr>
      <vt:lpstr>Mouse Down</vt:lpstr>
      <vt:lpstr>Rat Up</vt:lpstr>
      <vt:lpstr>Rat Down</vt:lpstr>
      <vt:lpstr>Zebrafish Up</vt:lpstr>
      <vt:lpstr>Zebrafish Down</vt:lpstr>
      <vt:lpstr>Xenopus Up</vt:lpstr>
      <vt:lpstr>Xenopus Down</vt:lpstr>
      <vt:lpstr>C.elegans Up</vt:lpstr>
      <vt:lpstr>C.elegans Dow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y Logan</cp:lastModifiedBy>
  <dcterms:created xsi:type="dcterms:W3CDTF">2017-04-25T20:13:02Z</dcterms:created>
  <dcterms:modified xsi:type="dcterms:W3CDTF">2017-07-21T18:31:17Z</dcterms:modified>
</cp:coreProperties>
</file>